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lak\Desktop\Projects\2022\Wheat LMD proteomics_2022\Plant Biotechnology Submission_March 2023\PBJ_R1\"/>
    </mc:Choice>
  </mc:AlternateContent>
  <bookViews>
    <workbookView xWindow="0" yWindow="0" windowWidth="28800" windowHeight="12315"/>
  </bookViews>
  <sheets>
    <sheet name="Protein accumalation pattern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240" i="3" l="1"/>
  <c r="AZ240" i="3"/>
  <c r="AW240" i="3"/>
  <c r="AV240" i="3"/>
  <c r="AS240" i="3"/>
  <c r="AR240" i="3"/>
  <c r="AO240" i="3"/>
  <c r="AN240" i="3"/>
  <c r="AK240" i="3"/>
  <c r="AJ240" i="3"/>
  <c r="AI240" i="3"/>
  <c r="AH240" i="3"/>
  <c r="AG240" i="3"/>
  <c r="AF240" i="3"/>
  <c r="AE240" i="3"/>
  <c r="AD240" i="3"/>
  <c r="BA239" i="3"/>
  <c r="AZ239" i="3"/>
  <c r="AW239" i="3"/>
  <c r="AV239" i="3"/>
  <c r="AS239" i="3"/>
  <c r="AR239" i="3"/>
  <c r="AO239" i="3"/>
  <c r="AN239" i="3"/>
  <c r="AK239" i="3"/>
  <c r="AJ239" i="3"/>
  <c r="AI239" i="3"/>
  <c r="AH239" i="3"/>
  <c r="AG239" i="3"/>
  <c r="AF239" i="3"/>
  <c r="AE239" i="3"/>
  <c r="AD239" i="3"/>
  <c r="BA238" i="3"/>
  <c r="AZ238" i="3"/>
  <c r="AW238" i="3"/>
  <c r="AV238" i="3"/>
  <c r="AS238" i="3"/>
  <c r="AR238" i="3"/>
  <c r="AO238" i="3"/>
  <c r="AN238" i="3"/>
  <c r="AK238" i="3"/>
  <c r="AJ238" i="3"/>
  <c r="AI238" i="3"/>
  <c r="AH238" i="3"/>
  <c r="AG238" i="3"/>
  <c r="AF238" i="3"/>
  <c r="AE238" i="3"/>
  <c r="AD238" i="3"/>
  <c r="BA237" i="3"/>
  <c r="AZ237" i="3"/>
  <c r="AW237" i="3"/>
  <c r="AV237" i="3"/>
  <c r="AS237" i="3"/>
  <c r="AR237" i="3"/>
  <c r="AO237" i="3"/>
  <c r="AN237" i="3"/>
  <c r="AK237" i="3"/>
  <c r="AJ237" i="3"/>
  <c r="AI237" i="3"/>
  <c r="AH237" i="3"/>
  <c r="AG237" i="3"/>
  <c r="AF237" i="3"/>
  <c r="AE237" i="3"/>
  <c r="AD237" i="3"/>
  <c r="BA236" i="3"/>
  <c r="AZ236" i="3"/>
  <c r="AW236" i="3"/>
  <c r="AV236" i="3"/>
  <c r="AS236" i="3"/>
  <c r="AR236" i="3"/>
  <c r="AO236" i="3"/>
  <c r="AN236" i="3"/>
  <c r="AK236" i="3"/>
  <c r="AJ236" i="3"/>
  <c r="AI236" i="3"/>
  <c r="AH236" i="3"/>
  <c r="AG236" i="3"/>
  <c r="AF236" i="3"/>
  <c r="AE236" i="3"/>
  <c r="AD236" i="3"/>
  <c r="BA235" i="3"/>
  <c r="AZ235" i="3"/>
  <c r="AW235" i="3"/>
  <c r="AV235" i="3"/>
  <c r="AS235" i="3"/>
  <c r="AR235" i="3"/>
  <c r="AO235" i="3"/>
  <c r="AN235" i="3"/>
  <c r="AK235" i="3"/>
  <c r="AJ235" i="3"/>
  <c r="AI235" i="3"/>
  <c r="AH235" i="3"/>
  <c r="AG235" i="3"/>
  <c r="AF235" i="3"/>
  <c r="AE235" i="3"/>
  <c r="AD235" i="3"/>
  <c r="BA234" i="3"/>
  <c r="AZ234" i="3"/>
  <c r="AW234" i="3"/>
  <c r="AV234" i="3"/>
  <c r="AS234" i="3"/>
  <c r="AR234" i="3"/>
  <c r="AO234" i="3"/>
  <c r="AN234" i="3"/>
  <c r="AK234" i="3"/>
  <c r="AJ234" i="3"/>
  <c r="AI234" i="3"/>
  <c r="AH234" i="3"/>
  <c r="AG234" i="3"/>
  <c r="AF234" i="3"/>
  <c r="AE234" i="3"/>
  <c r="AD234" i="3"/>
  <c r="AN688" i="3"/>
  <c r="AO688" i="3"/>
  <c r="AR688" i="3"/>
  <c r="AS688" i="3"/>
  <c r="AV688" i="3"/>
  <c r="AW688" i="3"/>
  <c r="AZ688" i="3"/>
  <c r="BA688" i="3"/>
  <c r="AN689" i="3"/>
  <c r="AO689" i="3"/>
  <c r="AR689" i="3"/>
  <c r="AS689" i="3"/>
  <c r="AV689" i="3"/>
  <c r="AW689" i="3"/>
  <c r="AZ689" i="3"/>
  <c r="BA689" i="3"/>
  <c r="AN690" i="3"/>
  <c r="AO690" i="3"/>
  <c r="AR690" i="3"/>
  <c r="AS690" i="3"/>
  <c r="AV690" i="3"/>
  <c r="AW690" i="3"/>
  <c r="AZ690" i="3"/>
  <c r="BA690" i="3"/>
  <c r="AN691" i="3"/>
  <c r="AO691" i="3"/>
  <c r="AR691" i="3"/>
  <c r="AS691" i="3"/>
  <c r="AV691" i="3"/>
  <c r="AW691" i="3"/>
  <c r="AZ691" i="3"/>
  <c r="BA691" i="3"/>
  <c r="AN692" i="3"/>
  <c r="AO692" i="3"/>
  <c r="AR692" i="3"/>
  <c r="AS692" i="3"/>
  <c r="AV692" i="3"/>
  <c r="AW692" i="3"/>
  <c r="AZ692" i="3"/>
  <c r="BA692" i="3"/>
  <c r="AN693" i="3"/>
  <c r="AO693" i="3"/>
  <c r="AR693" i="3"/>
  <c r="AS693" i="3"/>
  <c r="AV693" i="3"/>
  <c r="AW693" i="3"/>
  <c r="AZ693" i="3"/>
  <c r="BA693" i="3"/>
  <c r="AN694" i="3"/>
  <c r="AO694" i="3"/>
  <c r="AR694" i="3"/>
  <c r="AS694" i="3"/>
  <c r="AV694" i="3"/>
  <c r="AW694" i="3"/>
  <c r="AZ694" i="3"/>
  <c r="BA694" i="3"/>
  <c r="AN695" i="3"/>
  <c r="AO695" i="3"/>
  <c r="AR695" i="3"/>
  <c r="AS695" i="3"/>
  <c r="AV695" i="3"/>
  <c r="AW695" i="3"/>
  <c r="AZ695" i="3"/>
  <c r="BA695" i="3"/>
  <c r="AN696" i="3"/>
  <c r="AO696" i="3"/>
  <c r="AR696" i="3"/>
  <c r="AS696" i="3"/>
  <c r="AV696" i="3"/>
  <c r="AW696" i="3"/>
  <c r="AZ696" i="3"/>
  <c r="BA696" i="3"/>
  <c r="AN697" i="3"/>
  <c r="AO697" i="3"/>
  <c r="AR697" i="3"/>
  <c r="AS697" i="3"/>
  <c r="AV697" i="3"/>
  <c r="AW697" i="3"/>
  <c r="AZ697" i="3"/>
  <c r="BA697" i="3"/>
  <c r="AN698" i="3"/>
  <c r="AO698" i="3"/>
  <c r="AR698" i="3"/>
  <c r="AS698" i="3"/>
  <c r="AV698" i="3"/>
  <c r="AW698" i="3"/>
  <c r="AZ698" i="3"/>
  <c r="BA698" i="3"/>
  <c r="AN699" i="3"/>
  <c r="AO699" i="3"/>
  <c r="AR699" i="3"/>
  <c r="AS699" i="3"/>
  <c r="AV699" i="3"/>
  <c r="AW699" i="3"/>
  <c r="AZ699" i="3"/>
  <c r="BA699" i="3"/>
  <c r="AN700" i="3"/>
  <c r="AO700" i="3"/>
  <c r="AR700" i="3"/>
  <c r="AS700" i="3"/>
  <c r="AV700" i="3"/>
  <c r="AW700" i="3"/>
  <c r="AZ700" i="3"/>
  <c r="BA700" i="3"/>
  <c r="AN701" i="3"/>
  <c r="AO701" i="3"/>
  <c r="AR701" i="3"/>
  <c r="AS701" i="3"/>
  <c r="AV701" i="3"/>
  <c r="AW701" i="3"/>
  <c r="AZ701" i="3"/>
  <c r="BA701" i="3"/>
  <c r="AN702" i="3"/>
  <c r="AO702" i="3"/>
  <c r="AR702" i="3"/>
  <c r="AS702" i="3"/>
  <c r="AV702" i="3"/>
  <c r="AW702" i="3"/>
  <c r="AZ702" i="3"/>
  <c r="BA702" i="3"/>
  <c r="AN703" i="3"/>
  <c r="AO703" i="3"/>
  <c r="AR703" i="3"/>
  <c r="AS703" i="3"/>
  <c r="AV703" i="3"/>
  <c r="AW703" i="3"/>
  <c r="AZ703" i="3"/>
  <c r="BA703" i="3"/>
  <c r="AN704" i="3"/>
  <c r="AO704" i="3"/>
  <c r="AR704" i="3"/>
  <c r="AS704" i="3"/>
  <c r="AV704" i="3"/>
  <c r="AW704" i="3"/>
  <c r="AZ704" i="3"/>
  <c r="BA704" i="3"/>
  <c r="AN705" i="3"/>
  <c r="AO705" i="3"/>
  <c r="AR705" i="3"/>
  <c r="AS705" i="3"/>
  <c r="AV705" i="3"/>
  <c r="AW705" i="3"/>
  <c r="AZ705" i="3"/>
  <c r="BA705" i="3"/>
  <c r="AN706" i="3"/>
  <c r="AO706" i="3"/>
  <c r="AR706" i="3"/>
  <c r="AS706" i="3"/>
  <c r="AV706" i="3"/>
  <c r="AW706" i="3"/>
  <c r="AZ706" i="3"/>
  <c r="BA706" i="3"/>
  <c r="AN707" i="3"/>
  <c r="AO707" i="3"/>
  <c r="AR707" i="3"/>
  <c r="AS707" i="3"/>
  <c r="AV707" i="3"/>
  <c r="AW707" i="3"/>
  <c r="AZ707" i="3"/>
  <c r="BA707" i="3"/>
  <c r="AN708" i="3"/>
  <c r="AO708" i="3"/>
  <c r="AR708" i="3"/>
  <c r="AS708" i="3"/>
  <c r="AV708" i="3"/>
  <c r="AW708" i="3"/>
  <c r="AZ708" i="3"/>
  <c r="BA708" i="3"/>
  <c r="AN709" i="3"/>
  <c r="AO709" i="3"/>
  <c r="AR709" i="3"/>
  <c r="AS709" i="3"/>
  <c r="AV709" i="3"/>
  <c r="AW709" i="3"/>
  <c r="AZ709" i="3"/>
  <c r="BA709" i="3"/>
  <c r="AN710" i="3"/>
  <c r="AO710" i="3"/>
  <c r="AR710" i="3"/>
  <c r="AS710" i="3"/>
  <c r="AV710" i="3"/>
  <c r="AW710" i="3"/>
  <c r="AZ710" i="3"/>
  <c r="BA710" i="3"/>
  <c r="AN711" i="3"/>
  <c r="AO711" i="3"/>
  <c r="AR711" i="3"/>
  <c r="AS711" i="3"/>
  <c r="AV711" i="3"/>
  <c r="AW711" i="3"/>
  <c r="AZ711" i="3"/>
  <c r="BA711" i="3"/>
  <c r="AN712" i="3"/>
  <c r="AO712" i="3"/>
  <c r="AR712" i="3"/>
  <c r="AS712" i="3"/>
  <c r="AV712" i="3"/>
  <c r="AW712" i="3"/>
  <c r="AZ712" i="3"/>
  <c r="BA712" i="3"/>
  <c r="AN713" i="3"/>
  <c r="AO713" i="3"/>
  <c r="AR713" i="3"/>
  <c r="AS713" i="3"/>
  <c r="AV713" i="3"/>
  <c r="AW713" i="3"/>
  <c r="AZ713" i="3"/>
  <c r="BA713" i="3"/>
  <c r="AN714" i="3"/>
  <c r="AO714" i="3"/>
  <c r="AR714" i="3"/>
  <c r="AS714" i="3"/>
  <c r="AV714" i="3"/>
  <c r="AW714" i="3"/>
  <c r="AZ714" i="3"/>
  <c r="BA714" i="3"/>
  <c r="AN715" i="3"/>
  <c r="AO715" i="3"/>
  <c r="AR715" i="3"/>
  <c r="AS715" i="3"/>
  <c r="AV715" i="3"/>
  <c r="AW715" i="3"/>
  <c r="AZ715" i="3"/>
  <c r="BA715" i="3"/>
  <c r="AN716" i="3"/>
  <c r="AO716" i="3"/>
  <c r="AR716" i="3"/>
  <c r="AS716" i="3"/>
  <c r="AV716" i="3"/>
  <c r="AW716" i="3"/>
  <c r="AZ716" i="3"/>
  <c r="BA716" i="3"/>
  <c r="AN717" i="3"/>
  <c r="AO717" i="3"/>
  <c r="AR717" i="3"/>
  <c r="AS717" i="3"/>
  <c r="AV717" i="3"/>
  <c r="AW717" i="3"/>
  <c r="AZ717" i="3"/>
  <c r="BA717" i="3"/>
  <c r="AN718" i="3"/>
  <c r="AO718" i="3"/>
  <c r="AR718" i="3"/>
  <c r="AS718" i="3"/>
  <c r="AV718" i="3"/>
  <c r="AW718" i="3"/>
  <c r="AZ718" i="3"/>
  <c r="BA718" i="3"/>
  <c r="AN719" i="3"/>
  <c r="AO719" i="3"/>
  <c r="AR719" i="3"/>
  <c r="AS719" i="3"/>
  <c r="AV719" i="3"/>
  <c r="AW719" i="3"/>
  <c r="AZ719" i="3"/>
  <c r="BA719" i="3"/>
  <c r="AN720" i="3"/>
  <c r="AO720" i="3"/>
  <c r="AR720" i="3"/>
  <c r="AS720" i="3"/>
  <c r="AV720" i="3"/>
  <c r="AW720" i="3"/>
  <c r="AZ720" i="3"/>
  <c r="BA720" i="3"/>
  <c r="AN721" i="3"/>
  <c r="AO721" i="3"/>
  <c r="AR721" i="3"/>
  <c r="AS721" i="3"/>
  <c r="AV721" i="3"/>
  <c r="AW721" i="3"/>
  <c r="AZ721" i="3"/>
  <c r="BA721" i="3"/>
  <c r="AN722" i="3"/>
  <c r="AO722" i="3"/>
  <c r="AR722" i="3"/>
  <c r="AS722" i="3"/>
  <c r="AV722" i="3"/>
  <c r="AW722" i="3"/>
  <c r="AZ722" i="3"/>
  <c r="BA722" i="3"/>
  <c r="AN723" i="3"/>
  <c r="AO723" i="3"/>
  <c r="AR723" i="3"/>
  <c r="AS723" i="3"/>
  <c r="AV723" i="3"/>
  <c r="AW723" i="3"/>
  <c r="AZ723" i="3"/>
  <c r="BA723" i="3"/>
  <c r="AN724" i="3"/>
  <c r="AO724" i="3"/>
  <c r="AR724" i="3"/>
  <c r="AS724" i="3"/>
  <c r="AV724" i="3"/>
  <c r="AW724" i="3"/>
  <c r="AZ724" i="3"/>
  <c r="BA724" i="3"/>
  <c r="AN725" i="3"/>
  <c r="AO725" i="3"/>
  <c r="AR725" i="3"/>
  <c r="AS725" i="3"/>
  <c r="AV725" i="3"/>
  <c r="AW725" i="3"/>
  <c r="AZ725" i="3"/>
  <c r="BA725" i="3"/>
  <c r="AK725" i="3"/>
  <c r="AJ725" i="3"/>
  <c r="AI725" i="3"/>
  <c r="AH725" i="3"/>
  <c r="AG725" i="3"/>
  <c r="AF725" i="3"/>
  <c r="AE725" i="3"/>
  <c r="AD725" i="3"/>
  <c r="AK724" i="3"/>
  <c r="AJ724" i="3"/>
  <c r="AI724" i="3"/>
  <c r="AH724" i="3"/>
  <c r="AG724" i="3"/>
  <c r="AF724" i="3"/>
  <c r="AE724" i="3"/>
  <c r="AD724" i="3"/>
  <c r="AK723" i="3"/>
  <c r="AJ723" i="3"/>
  <c r="AI723" i="3"/>
  <c r="AH723" i="3"/>
  <c r="AG723" i="3"/>
  <c r="AF723" i="3"/>
  <c r="AE723" i="3"/>
  <c r="AD723" i="3"/>
  <c r="AK722" i="3"/>
  <c r="AJ722" i="3"/>
  <c r="AI722" i="3"/>
  <c r="AH722" i="3"/>
  <c r="AG722" i="3"/>
  <c r="AF722" i="3"/>
  <c r="AE722" i="3"/>
  <c r="AD722" i="3"/>
  <c r="AK721" i="3"/>
  <c r="AJ721" i="3"/>
  <c r="AI721" i="3"/>
  <c r="AH721" i="3"/>
  <c r="AG721" i="3"/>
  <c r="AF721" i="3"/>
  <c r="AE721" i="3"/>
  <c r="AD721" i="3"/>
  <c r="AK720" i="3"/>
  <c r="AJ720" i="3"/>
  <c r="AI720" i="3"/>
  <c r="AH720" i="3"/>
  <c r="AG720" i="3"/>
  <c r="AF720" i="3"/>
  <c r="AE720" i="3"/>
  <c r="AD720" i="3"/>
  <c r="AK719" i="3"/>
  <c r="AJ719" i="3"/>
  <c r="AI719" i="3"/>
  <c r="AH719" i="3"/>
  <c r="AG719" i="3"/>
  <c r="AF719" i="3"/>
  <c r="AE719" i="3"/>
  <c r="AD719" i="3"/>
  <c r="AK718" i="3"/>
  <c r="AJ718" i="3"/>
  <c r="AI718" i="3"/>
  <c r="AH718" i="3"/>
  <c r="AG718" i="3"/>
  <c r="AF718" i="3"/>
  <c r="AE718" i="3"/>
  <c r="AD718" i="3"/>
  <c r="AK717" i="3"/>
  <c r="AJ717" i="3"/>
  <c r="AI717" i="3"/>
  <c r="AH717" i="3"/>
  <c r="AG717" i="3"/>
  <c r="AF717" i="3"/>
  <c r="AE717" i="3"/>
  <c r="AD717" i="3"/>
  <c r="AK716" i="3"/>
  <c r="AJ716" i="3"/>
  <c r="AI716" i="3"/>
  <c r="AH716" i="3"/>
  <c r="AG716" i="3"/>
  <c r="AF716" i="3"/>
  <c r="AE716" i="3"/>
  <c r="AD716" i="3"/>
  <c r="AK715" i="3"/>
  <c r="AJ715" i="3"/>
  <c r="AI715" i="3"/>
  <c r="AH715" i="3"/>
  <c r="AG715" i="3"/>
  <c r="AF715" i="3"/>
  <c r="AE715" i="3"/>
  <c r="AD715" i="3"/>
  <c r="AK714" i="3"/>
  <c r="AJ714" i="3"/>
  <c r="AI714" i="3"/>
  <c r="AH714" i="3"/>
  <c r="AG714" i="3"/>
  <c r="AF714" i="3"/>
  <c r="AE714" i="3"/>
  <c r="AD714" i="3"/>
  <c r="AK713" i="3"/>
  <c r="AJ713" i="3"/>
  <c r="AI713" i="3"/>
  <c r="AH713" i="3"/>
  <c r="AG713" i="3"/>
  <c r="AF713" i="3"/>
  <c r="AE713" i="3"/>
  <c r="AD713" i="3"/>
  <c r="AK712" i="3"/>
  <c r="AJ712" i="3"/>
  <c r="AI712" i="3"/>
  <c r="AH712" i="3"/>
  <c r="AG712" i="3"/>
  <c r="AF712" i="3"/>
  <c r="AE712" i="3"/>
  <c r="AD712" i="3"/>
  <c r="AK711" i="3"/>
  <c r="AJ711" i="3"/>
  <c r="AI711" i="3"/>
  <c r="AH711" i="3"/>
  <c r="AG711" i="3"/>
  <c r="AF711" i="3"/>
  <c r="AE711" i="3"/>
  <c r="AD711" i="3"/>
  <c r="AK710" i="3"/>
  <c r="AJ710" i="3"/>
  <c r="AI710" i="3"/>
  <c r="AH710" i="3"/>
  <c r="AG710" i="3"/>
  <c r="AF710" i="3"/>
  <c r="AE710" i="3"/>
  <c r="AD710" i="3"/>
  <c r="AK709" i="3"/>
  <c r="AJ709" i="3"/>
  <c r="AI709" i="3"/>
  <c r="AH709" i="3"/>
  <c r="AG709" i="3"/>
  <c r="AF709" i="3"/>
  <c r="AE709" i="3"/>
  <c r="AD709" i="3"/>
  <c r="AK708" i="3"/>
  <c r="AJ708" i="3"/>
  <c r="AI708" i="3"/>
  <c r="AH708" i="3"/>
  <c r="AG708" i="3"/>
  <c r="AF708" i="3"/>
  <c r="AE708" i="3"/>
  <c r="AD708" i="3"/>
  <c r="AK707" i="3"/>
  <c r="AJ707" i="3"/>
  <c r="AI707" i="3"/>
  <c r="AH707" i="3"/>
  <c r="AG707" i="3"/>
  <c r="AF707" i="3"/>
  <c r="AE707" i="3"/>
  <c r="AD707" i="3"/>
  <c r="AK706" i="3"/>
  <c r="AJ706" i="3"/>
  <c r="AI706" i="3"/>
  <c r="AH706" i="3"/>
  <c r="AG706" i="3"/>
  <c r="AF706" i="3"/>
  <c r="AE706" i="3"/>
  <c r="AD706" i="3"/>
  <c r="AK705" i="3"/>
  <c r="AJ705" i="3"/>
  <c r="AI705" i="3"/>
  <c r="AH705" i="3"/>
  <c r="AG705" i="3"/>
  <c r="AF705" i="3"/>
  <c r="AE705" i="3"/>
  <c r="AD705" i="3"/>
  <c r="AK704" i="3"/>
  <c r="AJ704" i="3"/>
  <c r="AI704" i="3"/>
  <c r="AH704" i="3"/>
  <c r="AG704" i="3"/>
  <c r="AF704" i="3"/>
  <c r="AE704" i="3"/>
  <c r="AD704" i="3"/>
  <c r="AK703" i="3"/>
  <c r="AJ703" i="3"/>
  <c r="AI703" i="3"/>
  <c r="AH703" i="3"/>
  <c r="AG703" i="3"/>
  <c r="AF703" i="3"/>
  <c r="AE703" i="3"/>
  <c r="AD703" i="3"/>
  <c r="AK702" i="3"/>
  <c r="AJ702" i="3"/>
  <c r="AI702" i="3"/>
  <c r="AH702" i="3"/>
  <c r="AG702" i="3"/>
  <c r="AF702" i="3"/>
  <c r="AE702" i="3"/>
  <c r="AD702" i="3"/>
  <c r="AK701" i="3"/>
  <c r="AJ701" i="3"/>
  <c r="AI701" i="3"/>
  <c r="AH701" i="3"/>
  <c r="AG701" i="3"/>
  <c r="AF701" i="3"/>
  <c r="AE701" i="3"/>
  <c r="AD701" i="3"/>
  <c r="AK700" i="3"/>
  <c r="AJ700" i="3"/>
  <c r="AI700" i="3"/>
  <c r="AH700" i="3"/>
  <c r="AG700" i="3"/>
  <c r="AF700" i="3"/>
  <c r="AE700" i="3"/>
  <c r="AD700" i="3"/>
  <c r="AK699" i="3"/>
  <c r="AJ699" i="3"/>
  <c r="AI699" i="3"/>
  <c r="AH699" i="3"/>
  <c r="AG699" i="3"/>
  <c r="AF699" i="3"/>
  <c r="AE699" i="3"/>
  <c r="AD699" i="3"/>
  <c r="AK698" i="3"/>
  <c r="AJ698" i="3"/>
  <c r="AI698" i="3"/>
  <c r="AH698" i="3"/>
  <c r="AG698" i="3"/>
  <c r="AF698" i="3"/>
  <c r="AE698" i="3"/>
  <c r="AD698" i="3"/>
  <c r="AK697" i="3"/>
  <c r="AJ697" i="3"/>
  <c r="AI697" i="3"/>
  <c r="AH697" i="3"/>
  <c r="AG697" i="3"/>
  <c r="AF697" i="3"/>
  <c r="AE697" i="3"/>
  <c r="AD697" i="3"/>
  <c r="AK696" i="3"/>
  <c r="AJ696" i="3"/>
  <c r="AI696" i="3"/>
  <c r="AH696" i="3"/>
  <c r="AG696" i="3"/>
  <c r="AF696" i="3"/>
  <c r="AE696" i="3"/>
  <c r="AD696" i="3"/>
  <c r="AK695" i="3"/>
  <c r="AJ695" i="3"/>
  <c r="AI695" i="3"/>
  <c r="AH695" i="3"/>
  <c r="AG695" i="3"/>
  <c r="AF695" i="3"/>
  <c r="AE695" i="3"/>
  <c r="AD695" i="3"/>
  <c r="AK694" i="3"/>
  <c r="AJ694" i="3"/>
  <c r="AI694" i="3"/>
  <c r="AH694" i="3"/>
  <c r="AG694" i="3"/>
  <c r="AF694" i="3"/>
  <c r="AE694" i="3"/>
  <c r="AD694" i="3"/>
  <c r="AK693" i="3"/>
  <c r="AJ693" i="3"/>
  <c r="AI693" i="3"/>
  <c r="AH693" i="3"/>
  <c r="AG693" i="3"/>
  <c r="AF693" i="3"/>
  <c r="AE693" i="3"/>
  <c r="AD693" i="3"/>
  <c r="AK692" i="3"/>
  <c r="AJ692" i="3"/>
  <c r="AI692" i="3"/>
  <c r="AH692" i="3"/>
  <c r="AG692" i="3"/>
  <c r="AF692" i="3"/>
  <c r="AE692" i="3"/>
  <c r="AD692" i="3"/>
  <c r="AK691" i="3"/>
  <c r="AJ691" i="3"/>
  <c r="AI691" i="3"/>
  <c r="AH691" i="3"/>
  <c r="AG691" i="3"/>
  <c r="AF691" i="3"/>
  <c r="AE691" i="3"/>
  <c r="AD691" i="3"/>
  <c r="AK690" i="3"/>
  <c r="AJ690" i="3"/>
  <c r="AI690" i="3"/>
  <c r="AH690" i="3"/>
  <c r="AG690" i="3"/>
  <c r="AF690" i="3"/>
  <c r="AE690" i="3"/>
  <c r="AD690" i="3"/>
  <c r="AK689" i="3"/>
  <c r="AJ689" i="3"/>
  <c r="AI689" i="3"/>
  <c r="AH689" i="3"/>
  <c r="AG689" i="3"/>
  <c r="AF689" i="3"/>
  <c r="AE689" i="3"/>
  <c r="AD689" i="3"/>
  <c r="AK688" i="3"/>
  <c r="AJ688" i="3"/>
  <c r="AI688" i="3"/>
  <c r="AH688" i="3"/>
  <c r="AG688" i="3"/>
  <c r="AF688" i="3"/>
  <c r="AE688" i="3"/>
  <c r="AD688" i="3"/>
  <c r="AY235" i="3" l="1"/>
  <c r="AY238" i="3"/>
  <c r="AY239" i="3"/>
  <c r="AQ240" i="3"/>
  <c r="AQ234" i="3"/>
  <c r="AQ236" i="3"/>
  <c r="AY237" i="3"/>
  <c r="AQ237" i="3"/>
  <c r="AU234" i="3"/>
  <c r="AM235" i="3"/>
  <c r="AU236" i="3"/>
  <c r="AU237" i="3"/>
  <c r="AM238" i="3"/>
  <c r="AU239" i="3"/>
  <c r="AU240" i="3"/>
  <c r="AY234" i="3"/>
  <c r="AQ235" i="3"/>
  <c r="AY236" i="3"/>
  <c r="AQ238" i="3"/>
  <c r="AY240" i="3"/>
  <c r="AM234" i="3"/>
  <c r="AU235" i="3"/>
  <c r="AM236" i="3"/>
  <c r="AM237" i="3"/>
  <c r="AU238" i="3"/>
  <c r="AM239" i="3"/>
  <c r="AM240" i="3"/>
  <c r="AU702" i="3"/>
  <c r="AY704" i="3"/>
  <c r="AU705" i="3"/>
  <c r="AQ708" i="3"/>
  <c r="AM711" i="3"/>
  <c r="AY712" i="3"/>
  <c r="AU714" i="3"/>
  <c r="AU716" i="3"/>
  <c r="AM717" i="3"/>
  <c r="AY718" i="3"/>
  <c r="AY720" i="3"/>
  <c r="AU721" i="3"/>
  <c r="AY722" i="3"/>
  <c r="AU723" i="3"/>
  <c r="AY724" i="3"/>
  <c r="AY725" i="3"/>
  <c r="AY702" i="3"/>
  <c r="AY705" i="3"/>
  <c r="AU706" i="3"/>
  <c r="AY710" i="3"/>
  <c r="AM712" i="3"/>
  <c r="AU713" i="3"/>
  <c r="AY714" i="3"/>
  <c r="AU715" i="3"/>
  <c r="AY716" i="3"/>
  <c r="AM718" i="3"/>
  <c r="AU719" i="3"/>
  <c r="AM720" i="3"/>
  <c r="AY721" i="3"/>
  <c r="AM722" i="3"/>
  <c r="AY723" i="3"/>
  <c r="AM724" i="3"/>
  <c r="AM725" i="3"/>
  <c r="AU703" i="3"/>
  <c r="AM709" i="3"/>
  <c r="AM710" i="3"/>
  <c r="AU711" i="3"/>
  <c r="AY713" i="3"/>
  <c r="AM714" i="3"/>
  <c r="AY715" i="3"/>
  <c r="AM716" i="3"/>
  <c r="AU717" i="3"/>
  <c r="AY719" i="3"/>
  <c r="AM721" i="3"/>
  <c r="AM723" i="3"/>
  <c r="AQ725" i="3"/>
  <c r="AY695" i="3"/>
  <c r="AU698" i="3"/>
  <c r="AU701" i="3"/>
  <c r="AY703" i="3"/>
  <c r="AU704" i="3"/>
  <c r="AM708" i="3"/>
  <c r="AQ709" i="3"/>
  <c r="AY711" i="3"/>
  <c r="AU712" i="3"/>
  <c r="AM713" i="3"/>
  <c r="AM715" i="3"/>
  <c r="AY717" i="3"/>
  <c r="AU718" i="3"/>
  <c r="AM719" i="3"/>
  <c r="AU720" i="3"/>
  <c r="AU722" i="3"/>
  <c r="AU724" i="3"/>
  <c r="AU725" i="3"/>
  <c r="AM690" i="3"/>
  <c r="AY691" i="3"/>
  <c r="AU692" i="3"/>
  <c r="AM693" i="3"/>
  <c r="AY694" i="3"/>
  <c r="AU695" i="3"/>
  <c r="AU697" i="3"/>
  <c r="AQ698" i="3"/>
  <c r="AQ699" i="3"/>
  <c r="AM700" i="3"/>
  <c r="AU699" i="3"/>
  <c r="AQ700" i="3"/>
  <c r="AY688" i="3"/>
  <c r="AU689" i="3"/>
  <c r="AM694" i="3"/>
  <c r="AU696" i="3"/>
  <c r="AY697" i="3"/>
  <c r="AY689" i="3"/>
  <c r="AU690" i="3"/>
  <c r="AQ691" i="3"/>
  <c r="AM692" i="3"/>
  <c r="AU693" i="3"/>
  <c r="AM695" i="3"/>
  <c r="AY696" i="3"/>
  <c r="AM697" i="3"/>
  <c r="AY698" i="3"/>
  <c r="AY699" i="3"/>
  <c r="AU700" i="3"/>
  <c r="AQ690" i="3"/>
  <c r="AM691" i="3"/>
  <c r="AM688" i="3"/>
  <c r="AQ688" i="3"/>
  <c r="AM689" i="3"/>
  <c r="AY690" i="3"/>
  <c r="AU691" i="3"/>
  <c r="AY693" i="3"/>
  <c r="AU694" i="3"/>
  <c r="AQ695" i="3"/>
  <c r="AM696" i="3"/>
  <c r="AY701" i="3"/>
  <c r="AM703" i="3"/>
  <c r="AQ706" i="3"/>
  <c r="AY707" i="3"/>
  <c r="AU709" i="3"/>
  <c r="AU710" i="3"/>
  <c r="AQ713" i="3"/>
  <c r="AQ715" i="3"/>
  <c r="AQ719" i="3"/>
  <c r="AM701" i="3"/>
  <c r="AQ703" i="3"/>
  <c r="AM704" i="3"/>
  <c r="AM707" i="3"/>
  <c r="AU708" i="3"/>
  <c r="AY709" i="3"/>
  <c r="AQ711" i="3"/>
  <c r="AQ717" i="3"/>
  <c r="AQ701" i="3"/>
  <c r="AM702" i="3"/>
  <c r="AQ704" i="3"/>
  <c r="AM705" i="3"/>
  <c r="AY706" i="3"/>
  <c r="AY708" i="3"/>
  <c r="AQ712" i="3"/>
  <c r="AQ718" i="3"/>
  <c r="AQ720" i="3"/>
  <c r="AQ722" i="3"/>
  <c r="AQ724" i="3"/>
  <c r="AQ697" i="3"/>
  <c r="AM698" i="3"/>
  <c r="AM699" i="3"/>
  <c r="AY700" i="3"/>
  <c r="AQ702" i="3"/>
  <c r="AQ705" i="3"/>
  <c r="AM706" i="3"/>
  <c r="AU707" i="3"/>
  <c r="AQ714" i="3"/>
  <c r="AQ716" i="3"/>
  <c r="AQ721" i="3"/>
  <c r="AQ723" i="3"/>
  <c r="AE81" i="3" l="1"/>
  <c r="AI81" i="3"/>
  <c r="AF484" i="3"/>
  <c r="AJ484" i="3"/>
  <c r="AD685" i="3"/>
  <c r="AH685" i="3"/>
  <c r="AD682" i="3"/>
  <c r="AF333" i="3"/>
  <c r="AJ333" i="3"/>
  <c r="AN331" i="3"/>
  <c r="AO331" i="3"/>
  <c r="AR331" i="3"/>
  <c r="AS331" i="3"/>
  <c r="AV331" i="3"/>
  <c r="AW331" i="3"/>
  <c r="AZ331" i="3"/>
  <c r="BA331" i="3"/>
  <c r="AN332" i="3"/>
  <c r="AO332" i="3"/>
  <c r="AR332" i="3"/>
  <c r="AS332" i="3"/>
  <c r="AV332" i="3"/>
  <c r="AW332" i="3"/>
  <c r="AZ332" i="3"/>
  <c r="BA332" i="3"/>
  <c r="AN333" i="3"/>
  <c r="AO333" i="3"/>
  <c r="AR333" i="3"/>
  <c r="AS333" i="3"/>
  <c r="AV333" i="3"/>
  <c r="AW333" i="3"/>
  <c r="AZ333" i="3"/>
  <c r="BA333" i="3"/>
  <c r="AN334" i="3"/>
  <c r="AO334" i="3"/>
  <c r="AR334" i="3"/>
  <c r="AS334" i="3"/>
  <c r="AV334" i="3"/>
  <c r="AW334" i="3"/>
  <c r="AZ334" i="3"/>
  <c r="BA334" i="3"/>
  <c r="AN335" i="3"/>
  <c r="AO335" i="3"/>
  <c r="AR335" i="3"/>
  <c r="AS335" i="3"/>
  <c r="AV335" i="3"/>
  <c r="AW335" i="3"/>
  <c r="AZ335" i="3"/>
  <c r="BA335" i="3"/>
  <c r="AN336" i="3"/>
  <c r="AO336" i="3"/>
  <c r="AR336" i="3"/>
  <c r="AS336" i="3"/>
  <c r="AV336" i="3"/>
  <c r="AW336" i="3"/>
  <c r="AZ336" i="3"/>
  <c r="BA336" i="3"/>
  <c r="AN217" i="3"/>
  <c r="AO217" i="3"/>
  <c r="AR217" i="3"/>
  <c r="AS217" i="3"/>
  <c r="AV217" i="3"/>
  <c r="AW217" i="3"/>
  <c r="AZ217" i="3"/>
  <c r="BA217" i="3"/>
  <c r="AN337" i="3"/>
  <c r="AO337" i="3"/>
  <c r="AR337" i="3"/>
  <c r="AS337" i="3"/>
  <c r="AV337" i="3"/>
  <c r="AW337" i="3"/>
  <c r="AZ337" i="3"/>
  <c r="BA337" i="3"/>
  <c r="AK337" i="3"/>
  <c r="AJ337" i="3"/>
  <c r="AI337" i="3"/>
  <c r="AH337" i="3"/>
  <c r="AG337" i="3"/>
  <c r="AF337" i="3"/>
  <c r="AE337" i="3"/>
  <c r="AD337" i="3"/>
  <c r="AK217" i="3"/>
  <c r="AJ217" i="3"/>
  <c r="AI217" i="3"/>
  <c r="AH217" i="3"/>
  <c r="AG217" i="3"/>
  <c r="AF217" i="3"/>
  <c r="AE217" i="3"/>
  <c r="AD217" i="3"/>
  <c r="AK336" i="3"/>
  <c r="AJ336" i="3"/>
  <c r="AI336" i="3"/>
  <c r="AH336" i="3"/>
  <c r="AG336" i="3"/>
  <c r="AF336" i="3"/>
  <c r="AE336" i="3"/>
  <c r="AD336" i="3"/>
  <c r="AK335" i="3"/>
  <c r="AJ335" i="3"/>
  <c r="AI335" i="3"/>
  <c r="AH335" i="3"/>
  <c r="AG335" i="3"/>
  <c r="AF335" i="3"/>
  <c r="AE335" i="3"/>
  <c r="AD335" i="3"/>
  <c r="AK334" i="3"/>
  <c r="AJ334" i="3"/>
  <c r="AI334" i="3"/>
  <c r="AH334" i="3"/>
  <c r="AG334" i="3"/>
  <c r="AF334" i="3"/>
  <c r="AE334" i="3"/>
  <c r="AD334" i="3"/>
  <c r="AK333" i="3"/>
  <c r="AI333" i="3"/>
  <c r="AH333" i="3"/>
  <c r="AG333" i="3"/>
  <c r="AE333" i="3"/>
  <c r="AD333" i="3"/>
  <c r="AK332" i="3"/>
  <c r="AJ332" i="3"/>
  <c r="AI332" i="3"/>
  <c r="AH332" i="3"/>
  <c r="AG332" i="3"/>
  <c r="AF332" i="3"/>
  <c r="AE332" i="3"/>
  <c r="AD332" i="3"/>
  <c r="AK331" i="3"/>
  <c r="AJ331" i="3"/>
  <c r="AI331" i="3"/>
  <c r="AH331" i="3"/>
  <c r="AG331" i="3"/>
  <c r="AF331" i="3"/>
  <c r="AE331" i="3"/>
  <c r="AD331" i="3"/>
  <c r="BA441" i="3"/>
  <c r="AZ441" i="3"/>
  <c r="AW441" i="3"/>
  <c r="AV441" i="3"/>
  <c r="AS441" i="3"/>
  <c r="AR441" i="3"/>
  <c r="AO441" i="3"/>
  <c r="AN441" i="3"/>
  <c r="AK441" i="3"/>
  <c r="AJ441" i="3"/>
  <c r="AI441" i="3"/>
  <c r="AH441" i="3"/>
  <c r="AG441" i="3"/>
  <c r="AF441" i="3"/>
  <c r="AE441" i="3"/>
  <c r="AD441" i="3"/>
  <c r="BA440" i="3"/>
  <c r="AZ440" i="3"/>
  <c r="AW440" i="3"/>
  <c r="AV440" i="3"/>
  <c r="AS440" i="3"/>
  <c r="AR440" i="3"/>
  <c r="AO440" i="3"/>
  <c r="AN440" i="3"/>
  <c r="AK440" i="3"/>
  <c r="AJ440" i="3"/>
  <c r="AI440" i="3"/>
  <c r="AH440" i="3"/>
  <c r="AG440" i="3"/>
  <c r="AF440" i="3"/>
  <c r="AE440" i="3"/>
  <c r="AD440" i="3"/>
  <c r="BA439" i="3"/>
  <c r="AZ439" i="3"/>
  <c r="AW439" i="3"/>
  <c r="AV439" i="3"/>
  <c r="AS439" i="3"/>
  <c r="AR439" i="3"/>
  <c r="AO439" i="3"/>
  <c r="AN439" i="3"/>
  <c r="AK439" i="3"/>
  <c r="AJ439" i="3"/>
  <c r="AI439" i="3"/>
  <c r="AH439" i="3"/>
  <c r="AG439" i="3"/>
  <c r="AF439" i="3"/>
  <c r="AE439" i="3"/>
  <c r="AD439" i="3"/>
  <c r="BA438" i="3"/>
  <c r="AZ438" i="3"/>
  <c r="AW438" i="3"/>
  <c r="AV438" i="3"/>
  <c r="AS438" i="3"/>
  <c r="AR438" i="3"/>
  <c r="AO438" i="3"/>
  <c r="AN438" i="3"/>
  <c r="AK438" i="3"/>
  <c r="AJ438" i="3"/>
  <c r="AI438" i="3"/>
  <c r="AH438" i="3"/>
  <c r="AG438" i="3"/>
  <c r="AF438" i="3"/>
  <c r="AE438" i="3"/>
  <c r="AD438" i="3"/>
  <c r="BA437" i="3"/>
  <c r="AZ437" i="3"/>
  <c r="AW437" i="3"/>
  <c r="AV437" i="3"/>
  <c r="AS437" i="3"/>
  <c r="AR437" i="3"/>
  <c r="AO437" i="3"/>
  <c r="AN437" i="3"/>
  <c r="AK437" i="3"/>
  <c r="AJ437" i="3"/>
  <c r="AI437" i="3"/>
  <c r="AH437" i="3"/>
  <c r="AG437" i="3"/>
  <c r="AF437" i="3"/>
  <c r="AE437" i="3"/>
  <c r="AD437" i="3"/>
  <c r="BA436" i="3"/>
  <c r="AZ436" i="3"/>
  <c r="AW436" i="3"/>
  <c r="AV436" i="3"/>
  <c r="AS436" i="3"/>
  <c r="AR436" i="3"/>
  <c r="AO436" i="3"/>
  <c r="AN436" i="3"/>
  <c r="AK436" i="3"/>
  <c r="AJ436" i="3"/>
  <c r="AI436" i="3"/>
  <c r="AH436" i="3"/>
  <c r="AG436" i="3"/>
  <c r="AF436" i="3"/>
  <c r="AE436" i="3"/>
  <c r="AD436" i="3"/>
  <c r="BA435" i="3"/>
  <c r="AZ435" i="3"/>
  <c r="AW435" i="3"/>
  <c r="AV435" i="3"/>
  <c r="AS435" i="3"/>
  <c r="AR435" i="3"/>
  <c r="AO435" i="3"/>
  <c r="AN435" i="3"/>
  <c r="AK435" i="3"/>
  <c r="AJ435" i="3"/>
  <c r="AI435" i="3"/>
  <c r="AH435" i="3"/>
  <c r="AG435" i="3"/>
  <c r="AF435" i="3"/>
  <c r="AE435" i="3"/>
  <c r="AD435" i="3"/>
  <c r="AF552" i="3"/>
  <c r="AJ552" i="3"/>
  <c r="AF565" i="3"/>
  <c r="AJ565" i="3"/>
  <c r="BA553" i="3"/>
  <c r="AZ553" i="3"/>
  <c r="AW553" i="3"/>
  <c r="AV553" i="3"/>
  <c r="AS553" i="3"/>
  <c r="AR553" i="3"/>
  <c r="AO553" i="3"/>
  <c r="AN553" i="3"/>
  <c r="AK553" i="3"/>
  <c r="AJ553" i="3"/>
  <c r="AI553" i="3"/>
  <c r="AH553" i="3"/>
  <c r="AG553" i="3"/>
  <c r="AF553" i="3"/>
  <c r="AE553" i="3"/>
  <c r="AD553" i="3"/>
  <c r="BA552" i="3"/>
  <c r="AZ552" i="3"/>
  <c r="AW552" i="3"/>
  <c r="AV552" i="3"/>
  <c r="AS552" i="3"/>
  <c r="AR552" i="3"/>
  <c r="AO552" i="3"/>
  <c r="AN552" i="3"/>
  <c r="AK552" i="3"/>
  <c r="AI552" i="3"/>
  <c r="AH552" i="3"/>
  <c r="AG552" i="3"/>
  <c r="AE552" i="3"/>
  <c r="AD552" i="3"/>
  <c r="BA551" i="3"/>
  <c r="AZ551" i="3"/>
  <c r="AW551" i="3"/>
  <c r="AV551" i="3"/>
  <c r="AS551" i="3"/>
  <c r="AR551" i="3"/>
  <c r="AO551" i="3"/>
  <c r="AN551" i="3"/>
  <c r="AK551" i="3"/>
  <c r="AJ551" i="3"/>
  <c r="AI551" i="3"/>
  <c r="AH551" i="3"/>
  <c r="AG551" i="3"/>
  <c r="AF551" i="3"/>
  <c r="AE551" i="3"/>
  <c r="AD551" i="3"/>
  <c r="BA550" i="3"/>
  <c r="AZ550" i="3"/>
  <c r="AW550" i="3"/>
  <c r="AV550" i="3"/>
  <c r="AS550" i="3"/>
  <c r="AR550" i="3"/>
  <c r="AO550" i="3"/>
  <c r="AN550" i="3"/>
  <c r="AK550" i="3"/>
  <c r="AJ550" i="3"/>
  <c r="AI550" i="3"/>
  <c r="AH550" i="3"/>
  <c r="AG550" i="3"/>
  <c r="AF550" i="3"/>
  <c r="AE550" i="3"/>
  <c r="AD550" i="3"/>
  <c r="BA656" i="3"/>
  <c r="AZ656" i="3"/>
  <c r="AW656" i="3"/>
  <c r="AV656" i="3"/>
  <c r="AS656" i="3"/>
  <c r="AR656" i="3"/>
  <c r="AO656" i="3"/>
  <c r="AN656" i="3"/>
  <c r="AK656" i="3"/>
  <c r="AJ656" i="3"/>
  <c r="AI656" i="3"/>
  <c r="AH656" i="3"/>
  <c r="AG656" i="3"/>
  <c r="AF656" i="3"/>
  <c r="AE656" i="3"/>
  <c r="AD656" i="3"/>
  <c r="BA685" i="3"/>
  <c r="AZ685" i="3"/>
  <c r="AW685" i="3"/>
  <c r="AV685" i="3"/>
  <c r="AS685" i="3"/>
  <c r="AR685" i="3"/>
  <c r="AO685" i="3"/>
  <c r="AN685" i="3"/>
  <c r="AK685" i="3"/>
  <c r="AJ685" i="3"/>
  <c r="AI685" i="3"/>
  <c r="AG685" i="3"/>
  <c r="AF685" i="3"/>
  <c r="AE685" i="3"/>
  <c r="BA682" i="3"/>
  <c r="AZ682" i="3"/>
  <c r="AW682" i="3"/>
  <c r="AV682" i="3"/>
  <c r="AS682" i="3"/>
  <c r="AR682" i="3"/>
  <c r="AO682" i="3"/>
  <c r="AN682" i="3"/>
  <c r="AK682" i="3"/>
  <c r="AJ682" i="3"/>
  <c r="AI682" i="3"/>
  <c r="AH682" i="3"/>
  <c r="AG682" i="3"/>
  <c r="AF682" i="3"/>
  <c r="AE682" i="3"/>
  <c r="BA683" i="3"/>
  <c r="AZ683" i="3"/>
  <c r="AW683" i="3"/>
  <c r="AV683" i="3"/>
  <c r="AS683" i="3"/>
  <c r="AR683" i="3"/>
  <c r="AO683" i="3"/>
  <c r="AN683" i="3"/>
  <c r="AK683" i="3"/>
  <c r="AJ683" i="3"/>
  <c r="AI683" i="3"/>
  <c r="AH683" i="3"/>
  <c r="AG683" i="3"/>
  <c r="AF683" i="3"/>
  <c r="AE683" i="3"/>
  <c r="AD683" i="3"/>
  <c r="BA684" i="3"/>
  <c r="AZ684" i="3"/>
  <c r="AW684" i="3"/>
  <c r="AV684" i="3"/>
  <c r="AS684" i="3"/>
  <c r="AR684" i="3"/>
  <c r="AO684" i="3"/>
  <c r="AN684" i="3"/>
  <c r="AK684" i="3"/>
  <c r="AJ684" i="3"/>
  <c r="AI684" i="3"/>
  <c r="AH684" i="3"/>
  <c r="AG684" i="3"/>
  <c r="AF684" i="3"/>
  <c r="AE684" i="3"/>
  <c r="AD684" i="3"/>
  <c r="BA678" i="3"/>
  <c r="AZ678" i="3"/>
  <c r="AW678" i="3"/>
  <c r="AV678" i="3"/>
  <c r="AS678" i="3"/>
  <c r="AR678" i="3"/>
  <c r="AO678" i="3"/>
  <c r="AN678" i="3"/>
  <c r="AK678" i="3"/>
  <c r="AJ678" i="3"/>
  <c r="AI678" i="3"/>
  <c r="AH678" i="3"/>
  <c r="AG678" i="3"/>
  <c r="AF678" i="3"/>
  <c r="AE678" i="3"/>
  <c r="AD678" i="3"/>
  <c r="BA680" i="3"/>
  <c r="AZ680" i="3"/>
  <c r="AW680" i="3"/>
  <c r="AV680" i="3"/>
  <c r="AS680" i="3"/>
  <c r="AR680" i="3"/>
  <c r="AO680" i="3"/>
  <c r="AN680" i="3"/>
  <c r="AK680" i="3"/>
  <c r="AJ680" i="3"/>
  <c r="AI680" i="3"/>
  <c r="AH680" i="3"/>
  <c r="AG680" i="3"/>
  <c r="AF680" i="3"/>
  <c r="AE680" i="3"/>
  <c r="AD680" i="3"/>
  <c r="BA677" i="3"/>
  <c r="AZ677" i="3"/>
  <c r="AW677" i="3"/>
  <c r="AV677" i="3"/>
  <c r="AS677" i="3"/>
  <c r="AR677" i="3"/>
  <c r="AO677" i="3"/>
  <c r="AN677" i="3"/>
  <c r="AK677" i="3"/>
  <c r="AJ677" i="3"/>
  <c r="AI677" i="3"/>
  <c r="AH677" i="3"/>
  <c r="AG677" i="3"/>
  <c r="AF677" i="3"/>
  <c r="AE677" i="3"/>
  <c r="AD677" i="3"/>
  <c r="BA681" i="3"/>
  <c r="AZ681" i="3"/>
  <c r="AW681" i="3"/>
  <c r="AV681" i="3"/>
  <c r="AS681" i="3"/>
  <c r="AR681" i="3"/>
  <c r="AO681" i="3"/>
  <c r="AN681" i="3"/>
  <c r="AK681" i="3"/>
  <c r="AJ681" i="3"/>
  <c r="AI681" i="3"/>
  <c r="AH681" i="3"/>
  <c r="AG681" i="3"/>
  <c r="AF681" i="3"/>
  <c r="AE681" i="3"/>
  <c r="AD681" i="3"/>
  <c r="BA679" i="3"/>
  <c r="AZ679" i="3"/>
  <c r="AW679" i="3"/>
  <c r="AV679" i="3"/>
  <c r="AS679" i="3"/>
  <c r="AR679" i="3"/>
  <c r="AO679" i="3"/>
  <c r="AN679" i="3"/>
  <c r="AK679" i="3"/>
  <c r="AJ679" i="3"/>
  <c r="AI679" i="3"/>
  <c r="AH679" i="3"/>
  <c r="AG679" i="3"/>
  <c r="AF679" i="3"/>
  <c r="AE679" i="3"/>
  <c r="AD679" i="3"/>
  <c r="BA676" i="3"/>
  <c r="AZ676" i="3"/>
  <c r="AW676" i="3"/>
  <c r="AV676" i="3"/>
  <c r="AS676" i="3"/>
  <c r="AR676" i="3"/>
  <c r="AO676" i="3"/>
  <c r="AN676" i="3"/>
  <c r="AK676" i="3"/>
  <c r="AJ676" i="3"/>
  <c r="AI676" i="3"/>
  <c r="AH676" i="3"/>
  <c r="AG676" i="3"/>
  <c r="AF676" i="3"/>
  <c r="AE676" i="3"/>
  <c r="AD676" i="3"/>
  <c r="BA674" i="3"/>
  <c r="AZ674" i="3"/>
  <c r="AW674" i="3"/>
  <c r="AV674" i="3"/>
  <c r="AS674" i="3"/>
  <c r="AR674" i="3"/>
  <c r="AO674" i="3"/>
  <c r="AN674" i="3"/>
  <c r="AK674" i="3"/>
  <c r="AJ674" i="3"/>
  <c r="AI674" i="3"/>
  <c r="AH674" i="3"/>
  <c r="AG674" i="3"/>
  <c r="AF674" i="3"/>
  <c r="AE674" i="3"/>
  <c r="AD674" i="3"/>
  <c r="BA673" i="3"/>
  <c r="AZ673" i="3"/>
  <c r="AW673" i="3"/>
  <c r="AV673" i="3"/>
  <c r="AS673" i="3"/>
  <c r="AR673" i="3"/>
  <c r="AO673" i="3"/>
  <c r="AN673" i="3"/>
  <c r="AK673" i="3"/>
  <c r="AJ673" i="3"/>
  <c r="AI673" i="3"/>
  <c r="AH673" i="3"/>
  <c r="AG673" i="3"/>
  <c r="AF673" i="3"/>
  <c r="AE673" i="3"/>
  <c r="AD673" i="3"/>
  <c r="BA675" i="3"/>
  <c r="AZ675" i="3"/>
  <c r="AW675" i="3"/>
  <c r="AV675" i="3"/>
  <c r="AS675" i="3"/>
  <c r="AR675" i="3"/>
  <c r="AO675" i="3"/>
  <c r="AN675" i="3"/>
  <c r="AK675" i="3"/>
  <c r="AJ675" i="3"/>
  <c r="AI675" i="3"/>
  <c r="AH675" i="3"/>
  <c r="AG675" i="3"/>
  <c r="AF675" i="3"/>
  <c r="AE675" i="3"/>
  <c r="AD675" i="3"/>
  <c r="BA672" i="3"/>
  <c r="AZ672" i="3"/>
  <c r="AW672" i="3"/>
  <c r="AV672" i="3"/>
  <c r="AS672" i="3"/>
  <c r="AR672" i="3"/>
  <c r="AO672" i="3"/>
  <c r="AN672" i="3"/>
  <c r="AK672" i="3"/>
  <c r="AJ672" i="3"/>
  <c r="AI672" i="3"/>
  <c r="AH672" i="3"/>
  <c r="AG672" i="3"/>
  <c r="AF672" i="3"/>
  <c r="AE672" i="3"/>
  <c r="AD672" i="3"/>
  <c r="BA671" i="3"/>
  <c r="AZ671" i="3"/>
  <c r="AW671" i="3"/>
  <c r="AV671" i="3"/>
  <c r="AS671" i="3"/>
  <c r="AR671" i="3"/>
  <c r="AO671" i="3"/>
  <c r="AN671" i="3"/>
  <c r="AK671" i="3"/>
  <c r="AJ671" i="3"/>
  <c r="AI671" i="3"/>
  <c r="AH671" i="3"/>
  <c r="AG671" i="3"/>
  <c r="AF671" i="3"/>
  <c r="AE671" i="3"/>
  <c r="AD671" i="3"/>
  <c r="BA670" i="3"/>
  <c r="AZ670" i="3"/>
  <c r="AW670" i="3"/>
  <c r="AV670" i="3"/>
  <c r="AS670" i="3"/>
  <c r="AR670" i="3"/>
  <c r="AO670" i="3"/>
  <c r="AN670" i="3"/>
  <c r="AK670" i="3"/>
  <c r="AJ670" i="3"/>
  <c r="AI670" i="3"/>
  <c r="AH670" i="3"/>
  <c r="AG670" i="3"/>
  <c r="AF670" i="3"/>
  <c r="AE670" i="3"/>
  <c r="AD670" i="3"/>
  <c r="BA668" i="3"/>
  <c r="AZ668" i="3"/>
  <c r="AW668" i="3"/>
  <c r="AV668" i="3"/>
  <c r="AS668" i="3"/>
  <c r="AR668" i="3"/>
  <c r="AO668" i="3"/>
  <c r="AN668" i="3"/>
  <c r="AK668" i="3"/>
  <c r="AJ668" i="3"/>
  <c r="AI668" i="3"/>
  <c r="AH668" i="3"/>
  <c r="AG668" i="3"/>
  <c r="AF668" i="3"/>
  <c r="AE668" i="3"/>
  <c r="AD668" i="3"/>
  <c r="BA669" i="3"/>
  <c r="AZ669" i="3"/>
  <c r="AW669" i="3"/>
  <c r="AV669" i="3"/>
  <c r="AS669" i="3"/>
  <c r="AR669" i="3"/>
  <c r="AO669" i="3"/>
  <c r="AN669" i="3"/>
  <c r="AK669" i="3"/>
  <c r="AJ669" i="3"/>
  <c r="AI669" i="3"/>
  <c r="AH669" i="3"/>
  <c r="AG669" i="3"/>
  <c r="AF669" i="3"/>
  <c r="AE669" i="3"/>
  <c r="AD669" i="3"/>
  <c r="BA667" i="3"/>
  <c r="AZ667" i="3"/>
  <c r="AW667" i="3"/>
  <c r="AV667" i="3"/>
  <c r="AS667" i="3"/>
  <c r="AR667" i="3"/>
  <c r="AO667" i="3"/>
  <c r="AN667" i="3"/>
  <c r="AK667" i="3"/>
  <c r="AJ667" i="3"/>
  <c r="AI667" i="3"/>
  <c r="AH667" i="3"/>
  <c r="AG667" i="3"/>
  <c r="AF667" i="3"/>
  <c r="AE667" i="3"/>
  <c r="AD667" i="3"/>
  <c r="BA666" i="3"/>
  <c r="AZ666" i="3"/>
  <c r="AW666" i="3"/>
  <c r="AV666" i="3"/>
  <c r="AS666" i="3"/>
  <c r="AR666" i="3"/>
  <c r="AO666" i="3"/>
  <c r="AN666" i="3"/>
  <c r="AK666" i="3"/>
  <c r="AJ666" i="3"/>
  <c r="AI666" i="3"/>
  <c r="AH666" i="3"/>
  <c r="AG666" i="3"/>
  <c r="AF666" i="3"/>
  <c r="AE666" i="3"/>
  <c r="AD666" i="3"/>
  <c r="BA662" i="3"/>
  <c r="AZ662" i="3"/>
  <c r="AW662" i="3"/>
  <c r="AV662" i="3"/>
  <c r="AS662" i="3"/>
  <c r="AR662" i="3"/>
  <c r="AO662" i="3"/>
  <c r="AN662" i="3"/>
  <c r="AK662" i="3"/>
  <c r="AJ662" i="3"/>
  <c r="AI662" i="3"/>
  <c r="AH662" i="3"/>
  <c r="AG662" i="3"/>
  <c r="AF662" i="3"/>
  <c r="AE662" i="3"/>
  <c r="AD662" i="3"/>
  <c r="BA665" i="3"/>
  <c r="AZ665" i="3"/>
  <c r="AW665" i="3"/>
  <c r="AV665" i="3"/>
  <c r="AS665" i="3"/>
  <c r="AR665" i="3"/>
  <c r="AO665" i="3"/>
  <c r="AN665" i="3"/>
  <c r="AK665" i="3"/>
  <c r="AJ665" i="3"/>
  <c r="AI665" i="3"/>
  <c r="AH665" i="3"/>
  <c r="AG665" i="3"/>
  <c r="AF665" i="3"/>
  <c r="AE665" i="3"/>
  <c r="AD665" i="3"/>
  <c r="BA664" i="3"/>
  <c r="AZ664" i="3"/>
  <c r="AW664" i="3"/>
  <c r="AV664" i="3"/>
  <c r="AS664" i="3"/>
  <c r="AR664" i="3"/>
  <c r="AO664" i="3"/>
  <c r="AN664" i="3"/>
  <c r="AK664" i="3"/>
  <c r="AJ664" i="3"/>
  <c r="AI664" i="3"/>
  <c r="AH664" i="3"/>
  <c r="AG664" i="3"/>
  <c r="AF664" i="3"/>
  <c r="AE664" i="3"/>
  <c r="AD664" i="3"/>
  <c r="BA663" i="3"/>
  <c r="AZ663" i="3"/>
  <c r="AW663" i="3"/>
  <c r="AV663" i="3"/>
  <c r="AS663" i="3"/>
  <c r="AR663" i="3"/>
  <c r="AO663" i="3"/>
  <c r="AN663" i="3"/>
  <c r="AK663" i="3"/>
  <c r="AJ663" i="3"/>
  <c r="AI663" i="3"/>
  <c r="AH663" i="3"/>
  <c r="AG663" i="3"/>
  <c r="AF663" i="3"/>
  <c r="AE663" i="3"/>
  <c r="AD663" i="3"/>
  <c r="BA661" i="3"/>
  <c r="AZ661" i="3"/>
  <c r="AW661" i="3"/>
  <c r="AV661" i="3"/>
  <c r="AS661" i="3"/>
  <c r="AR661" i="3"/>
  <c r="AO661" i="3"/>
  <c r="AN661" i="3"/>
  <c r="AK661" i="3"/>
  <c r="AJ661" i="3"/>
  <c r="AI661" i="3"/>
  <c r="AH661" i="3"/>
  <c r="AG661" i="3"/>
  <c r="AF661" i="3"/>
  <c r="AE661" i="3"/>
  <c r="AD661" i="3"/>
  <c r="BA657" i="3"/>
  <c r="AZ657" i="3"/>
  <c r="AW657" i="3"/>
  <c r="AV657" i="3"/>
  <c r="AS657" i="3"/>
  <c r="AR657" i="3"/>
  <c r="AO657" i="3"/>
  <c r="AN657" i="3"/>
  <c r="AK657" i="3"/>
  <c r="AJ657" i="3"/>
  <c r="AI657" i="3"/>
  <c r="AH657" i="3"/>
  <c r="AG657" i="3"/>
  <c r="AF657" i="3"/>
  <c r="AE657" i="3"/>
  <c r="AD657" i="3"/>
  <c r="BA659" i="3"/>
  <c r="AZ659" i="3"/>
  <c r="AW659" i="3"/>
  <c r="AV659" i="3"/>
  <c r="AS659" i="3"/>
  <c r="AR659" i="3"/>
  <c r="AO659" i="3"/>
  <c r="AN659" i="3"/>
  <c r="AK659" i="3"/>
  <c r="AJ659" i="3"/>
  <c r="AI659" i="3"/>
  <c r="AH659" i="3"/>
  <c r="AG659" i="3"/>
  <c r="AF659" i="3"/>
  <c r="AE659" i="3"/>
  <c r="AD659" i="3"/>
  <c r="BA660" i="3"/>
  <c r="AZ660" i="3"/>
  <c r="AW660" i="3"/>
  <c r="AV660" i="3"/>
  <c r="AS660" i="3"/>
  <c r="AR660" i="3"/>
  <c r="AO660" i="3"/>
  <c r="AN660" i="3"/>
  <c r="AK660" i="3"/>
  <c r="AJ660" i="3"/>
  <c r="AI660" i="3"/>
  <c r="AH660" i="3"/>
  <c r="AG660" i="3"/>
  <c r="AF660" i="3"/>
  <c r="AE660" i="3"/>
  <c r="AD660" i="3"/>
  <c r="BA658" i="3"/>
  <c r="AZ658" i="3"/>
  <c r="AW658" i="3"/>
  <c r="AV658" i="3"/>
  <c r="AS658" i="3"/>
  <c r="AR658" i="3"/>
  <c r="AO658" i="3"/>
  <c r="AN658" i="3"/>
  <c r="AK658" i="3"/>
  <c r="AJ658" i="3"/>
  <c r="AI658" i="3"/>
  <c r="AH658" i="3"/>
  <c r="AG658" i="3"/>
  <c r="AF658" i="3"/>
  <c r="AE658" i="3"/>
  <c r="AD658" i="3"/>
  <c r="BA652" i="3"/>
  <c r="AZ652" i="3"/>
  <c r="AW652" i="3"/>
  <c r="AV652" i="3"/>
  <c r="AS652" i="3"/>
  <c r="AR652" i="3"/>
  <c r="AO652" i="3"/>
  <c r="AN652" i="3"/>
  <c r="AK652" i="3"/>
  <c r="AJ652" i="3"/>
  <c r="AI652" i="3"/>
  <c r="AH652" i="3"/>
  <c r="AG652" i="3"/>
  <c r="AF652" i="3"/>
  <c r="AE652" i="3"/>
  <c r="AD652" i="3"/>
  <c r="BA653" i="3"/>
  <c r="AZ653" i="3"/>
  <c r="AW653" i="3"/>
  <c r="AV653" i="3"/>
  <c r="AS653" i="3"/>
  <c r="AR653" i="3"/>
  <c r="AO653" i="3"/>
  <c r="AN653" i="3"/>
  <c r="AK653" i="3"/>
  <c r="AJ653" i="3"/>
  <c r="AI653" i="3"/>
  <c r="AH653" i="3"/>
  <c r="AG653" i="3"/>
  <c r="AF653" i="3"/>
  <c r="AE653" i="3"/>
  <c r="AD653" i="3"/>
  <c r="BA655" i="3"/>
  <c r="AZ655" i="3"/>
  <c r="AW655" i="3"/>
  <c r="AV655" i="3"/>
  <c r="AS655" i="3"/>
  <c r="AR655" i="3"/>
  <c r="AO655" i="3"/>
  <c r="AN655" i="3"/>
  <c r="AK655" i="3"/>
  <c r="AJ655" i="3"/>
  <c r="AI655" i="3"/>
  <c r="AH655" i="3"/>
  <c r="AG655" i="3"/>
  <c r="AF655" i="3"/>
  <c r="AE655" i="3"/>
  <c r="AD655" i="3"/>
  <c r="BA648" i="3"/>
  <c r="AZ648" i="3"/>
  <c r="AW648" i="3"/>
  <c r="AV648" i="3"/>
  <c r="AS648" i="3"/>
  <c r="AR648" i="3"/>
  <c r="AO648" i="3"/>
  <c r="AN648" i="3"/>
  <c r="AK648" i="3"/>
  <c r="AJ648" i="3"/>
  <c r="AI648" i="3"/>
  <c r="AH648" i="3"/>
  <c r="AG648" i="3"/>
  <c r="AF648" i="3"/>
  <c r="AE648" i="3"/>
  <c r="AD648" i="3"/>
  <c r="BA647" i="3"/>
  <c r="AZ647" i="3"/>
  <c r="AW647" i="3"/>
  <c r="AV647" i="3"/>
  <c r="AS647" i="3"/>
  <c r="AR647" i="3"/>
  <c r="AO647" i="3"/>
  <c r="AN647" i="3"/>
  <c r="AK647" i="3"/>
  <c r="AJ647" i="3"/>
  <c r="AI647" i="3"/>
  <c r="AH647" i="3"/>
  <c r="AG647" i="3"/>
  <c r="AF647" i="3"/>
  <c r="AE647" i="3"/>
  <c r="AD647" i="3"/>
  <c r="BA646" i="3"/>
  <c r="AZ646" i="3"/>
  <c r="AW646" i="3"/>
  <c r="AV646" i="3"/>
  <c r="AS646" i="3"/>
  <c r="AR646" i="3"/>
  <c r="AO646" i="3"/>
  <c r="AN646" i="3"/>
  <c r="AK646" i="3"/>
  <c r="AJ646" i="3"/>
  <c r="AI646" i="3"/>
  <c r="AH646" i="3"/>
  <c r="AG646" i="3"/>
  <c r="AF646" i="3"/>
  <c r="AE646" i="3"/>
  <c r="AD646" i="3"/>
  <c r="BA654" i="3"/>
  <c r="AZ654" i="3"/>
  <c r="AW654" i="3"/>
  <c r="AV654" i="3"/>
  <c r="AS654" i="3"/>
  <c r="AR654" i="3"/>
  <c r="AO654" i="3"/>
  <c r="AN654" i="3"/>
  <c r="AK654" i="3"/>
  <c r="AJ654" i="3"/>
  <c r="AI654" i="3"/>
  <c r="AH654" i="3"/>
  <c r="AG654" i="3"/>
  <c r="AF654" i="3"/>
  <c r="AE654" i="3"/>
  <c r="AD654" i="3"/>
  <c r="BA651" i="3"/>
  <c r="AZ651" i="3"/>
  <c r="AW651" i="3"/>
  <c r="AV651" i="3"/>
  <c r="AS651" i="3"/>
  <c r="AR651" i="3"/>
  <c r="AO651" i="3"/>
  <c r="AN651" i="3"/>
  <c r="AK651" i="3"/>
  <c r="AJ651" i="3"/>
  <c r="AI651" i="3"/>
  <c r="AH651" i="3"/>
  <c r="AG651" i="3"/>
  <c r="AF651" i="3"/>
  <c r="AE651" i="3"/>
  <c r="AD651" i="3"/>
  <c r="BA649" i="3"/>
  <c r="AZ649" i="3"/>
  <c r="AW649" i="3"/>
  <c r="AV649" i="3"/>
  <c r="AS649" i="3"/>
  <c r="AR649" i="3"/>
  <c r="AO649" i="3"/>
  <c r="AN649" i="3"/>
  <c r="AK649" i="3"/>
  <c r="AJ649" i="3"/>
  <c r="AI649" i="3"/>
  <c r="AH649" i="3"/>
  <c r="AG649" i="3"/>
  <c r="AF649" i="3"/>
  <c r="AE649" i="3"/>
  <c r="AD649" i="3"/>
  <c r="BA650" i="3"/>
  <c r="AZ650" i="3"/>
  <c r="AW650" i="3"/>
  <c r="AV650" i="3"/>
  <c r="AS650" i="3"/>
  <c r="AR650" i="3"/>
  <c r="AO650" i="3"/>
  <c r="AN650" i="3"/>
  <c r="AK650" i="3"/>
  <c r="AJ650" i="3"/>
  <c r="AI650" i="3"/>
  <c r="AH650" i="3"/>
  <c r="AG650" i="3"/>
  <c r="AF650" i="3"/>
  <c r="AE650" i="3"/>
  <c r="AD650" i="3"/>
  <c r="BA645" i="3"/>
  <c r="AZ645" i="3"/>
  <c r="AW645" i="3"/>
  <c r="AV645" i="3"/>
  <c r="AS645" i="3"/>
  <c r="AR645" i="3"/>
  <c r="AO645" i="3"/>
  <c r="AN645" i="3"/>
  <c r="AK645" i="3"/>
  <c r="AJ645" i="3"/>
  <c r="AI645" i="3"/>
  <c r="AH645" i="3"/>
  <c r="AG645" i="3"/>
  <c r="AF645" i="3"/>
  <c r="AE645" i="3"/>
  <c r="AD645" i="3"/>
  <c r="BA642" i="3"/>
  <c r="AZ642" i="3"/>
  <c r="AW642" i="3"/>
  <c r="AV642" i="3"/>
  <c r="AS642" i="3"/>
  <c r="AR642" i="3"/>
  <c r="AO642" i="3"/>
  <c r="AN642" i="3"/>
  <c r="AK642" i="3"/>
  <c r="AJ642" i="3"/>
  <c r="AI642" i="3"/>
  <c r="AH642" i="3"/>
  <c r="AG642" i="3"/>
  <c r="AF642" i="3"/>
  <c r="AE642" i="3"/>
  <c r="AD642" i="3"/>
  <c r="BA643" i="3"/>
  <c r="AZ643" i="3"/>
  <c r="AW643" i="3"/>
  <c r="AV643" i="3"/>
  <c r="AS643" i="3"/>
  <c r="AR643" i="3"/>
  <c r="AO643" i="3"/>
  <c r="AN643" i="3"/>
  <c r="AK643" i="3"/>
  <c r="AJ643" i="3"/>
  <c r="AI643" i="3"/>
  <c r="AH643" i="3"/>
  <c r="AG643" i="3"/>
  <c r="AF643" i="3"/>
  <c r="AE643" i="3"/>
  <c r="AD643" i="3"/>
  <c r="BA644" i="3"/>
  <c r="AZ644" i="3"/>
  <c r="AW644" i="3"/>
  <c r="AV644" i="3"/>
  <c r="AS644" i="3"/>
  <c r="AR644" i="3"/>
  <c r="AO644" i="3"/>
  <c r="AN644" i="3"/>
  <c r="AK644" i="3"/>
  <c r="AJ644" i="3"/>
  <c r="AI644" i="3"/>
  <c r="AH644" i="3"/>
  <c r="AG644" i="3"/>
  <c r="AF644" i="3"/>
  <c r="AE644" i="3"/>
  <c r="AD644" i="3"/>
  <c r="BA640" i="3"/>
  <c r="AZ640" i="3"/>
  <c r="AW640" i="3"/>
  <c r="AV640" i="3"/>
  <c r="AS640" i="3"/>
  <c r="AR640" i="3"/>
  <c r="AO640" i="3"/>
  <c r="AN640" i="3"/>
  <c r="AK640" i="3"/>
  <c r="AJ640" i="3"/>
  <c r="AI640" i="3"/>
  <c r="AH640" i="3"/>
  <c r="AG640" i="3"/>
  <c r="AF640" i="3"/>
  <c r="AE640" i="3"/>
  <c r="AD640" i="3"/>
  <c r="BA641" i="3"/>
  <c r="AZ641" i="3"/>
  <c r="AW641" i="3"/>
  <c r="AV641" i="3"/>
  <c r="AS641" i="3"/>
  <c r="AR641" i="3"/>
  <c r="AO641" i="3"/>
  <c r="AN641" i="3"/>
  <c r="AK641" i="3"/>
  <c r="AJ641" i="3"/>
  <c r="AI641" i="3"/>
  <c r="AH641" i="3"/>
  <c r="AG641" i="3"/>
  <c r="AF641" i="3"/>
  <c r="AE641" i="3"/>
  <c r="AD641" i="3"/>
  <c r="BA639" i="3"/>
  <c r="AZ639" i="3"/>
  <c r="AW639" i="3"/>
  <c r="AV639" i="3"/>
  <c r="AS639" i="3"/>
  <c r="AR639" i="3"/>
  <c r="AO639" i="3"/>
  <c r="AN639" i="3"/>
  <c r="AK639" i="3"/>
  <c r="AJ639" i="3"/>
  <c r="AI639" i="3"/>
  <c r="AH639" i="3"/>
  <c r="AG639" i="3"/>
  <c r="AF639" i="3"/>
  <c r="AE639" i="3"/>
  <c r="AD639" i="3"/>
  <c r="BA638" i="3"/>
  <c r="AZ638" i="3"/>
  <c r="AW638" i="3"/>
  <c r="AV638" i="3"/>
  <c r="AS638" i="3"/>
  <c r="AR638" i="3"/>
  <c r="AO638" i="3"/>
  <c r="AN638" i="3"/>
  <c r="AK638" i="3"/>
  <c r="AJ638" i="3"/>
  <c r="AI638" i="3"/>
  <c r="AH638" i="3"/>
  <c r="AG638" i="3"/>
  <c r="AF638" i="3"/>
  <c r="AE638" i="3"/>
  <c r="AD638" i="3"/>
  <c r="BA637" i="3"/>
  <c r="AZ637" i="3"/>
  <c r="AW637" i="3"/>
  <c r="AV637" i="3"/>
  <c r="AS637" i="3"/>
  <c r="AR637" i="3"/>
  <c r="AO637" i="3"/>
  <c r="AN637" i="3"/>
  <c r="AK637" i="3"/>
  <c r="AJ637" i="3"/>
  <c r="AI637" i="3"/>
  <c r="AH637" i="3"/>
  <c r="AG637" i="3"/>
  <c r="AF637" i="3"/>
  <c r="AE637" i="3"/>
  <c r="AD637" i="3"/>
  <c r="BA635" i="3"/>
  <c r="AZ635" i="3"/>
  <c r="AW635" i="3"/>
  <c r="AV635" i="3"/>
  <c r="AS635" i="3"/>
  <c r="AR635" i="3"/>
  <c r="AO635" i="3"/>
  <c r="AN635" i="3"/>
  <c r="AK635" i="3"/>
  <c r="AJ635" i="3"/>
  <c r="AI635" i="3"/>
  <c r="AH635" i="3"/>
  <c r="AG635" i="3"/>
  <c r="AF635" i="3"/>
  <c r="AE635" i="3"/>
  <c r="AD635" i="3"/>
  <c r="BA629" i="3"/>
  <c r="AZ629" i="3"/>
  <c r="AW629" i="3"/>
  <c r="AV629" i="3"/>
  <c r="AS629" i="3"/>
  <c r="AR629" i="3"/>
  <c r="AO629" i="3"/>
  <c r="AN629" i="3"/>
  <c r="AK629" i="3"/>
  <c r="AJ629" i="3"/>
  <c r="AI629" i="3"/>
  <c r="AH629" i="3"/>
  <c r="AG629" i="3"/>
  <c r="AF629" i="3"/>
  <c r="AE629" i="3"/>
  <c r="AD629" i="3"/>
  <c r="BA623" i="3"/>
  <c r="AZ623" i="3"/>
  <c r="AW623" i="3"/>
  <c r="AV623" i="3"/>
  <c r="AS623" i="3"/>
  <c r="AR623" i="3"/>
  <c r="AO623" i="3"/>
  <c r="AN623" i="3"/>
  <c r="AK623" i="3"/>
  <c r="AJ623" i="3"/>
  <c r="AI623" i="3"/>
  <c r="AH623" i="3"/>
  <c r="AG623" i="3"/>
  <c r="AF623" i="3"/>
  <c r="AE623" i="3"/>
  <c r="AD623" i="3"/>
  <c r="BA621" i="3"/>
  <c r="AZ621" i="3"/>
  <c r="AW621" i="3"/>
  <c r="AV621" i="3"/>
  <c r="AS621" i="3"/>
  <c r="AR621" i="3"/>
  <c r="AO621" i="3"/>
  <c r="AN621" i="3"/>
  <c r="AK621" i="3"/>
  <c r="AJ621" i="3"/>
  <c r="AI621" i="3"/>
  <c r="AH621" i="3"/>
  <c r="AG621" i="3"/>
  <c r="AF621" i="3"/>
  <c r="AE621" i="3"/>
  <c r="AD621" i="3"/>
  <c r="BA627" i="3"/>
  <c r="AZ627" i="3"/>
  <c r="AW627" i="3"/>
  <c r="AV627" i="3"/>
  <c r="AS627" i="3"/>
  <c r="AR627" i="3"/>
  <c r="AO627" i="3"/>
  <c r="AN627" i="3"/>
  <c r="AK627" i="3"/>
  <c r="AJ627" i="3"/>
  <c r="AI627" i="3"/>
  <c r="AH627" i="3"/>
  <c r="AG627" i="3"/>
  <c r="AF627" i="3"/>
  <c r="AE627" i="3"/>
  <c r="AD627" i="3"/>
  <c r="BA634" i="3"/>
  <c r="AZ634" i="3"/>
  <c r="AW634" i="3"/>
  <c r="AV634" i="3"/>
  <c r="AS634" i="3"/>
  <c r="AR634" i="3"/>
  <c r="AO634" i="3"/>
  <c r="AN634" i="3"/>
  <c r="AK634" i="3"/>
  <c r="AJ634" i="3"/>
  <c r="AI634" i="3"/>
  <c r="AH634" i="3"/>
  <c r="AG634" i="3"/>
  <c r="AF634" i="3"/>
  <c r="AE634" i="3"/>
  <c r="AD634" i="3"/>
  <c r="BA636" i="3"/>
  <c r="AZ636" i="3"/>
  <c r="AW636" i="3"/>
  <c r="AV636" i="3"/>
  <c r="AS636" i="3"/>
  <c r="AR636" i="3"/>
  <c r="AO636" i="3"/>
  <c r="AN636" i="3"/>
  <c r="AK636" i="3"/>
  <c r="AJ636" i="3"/>
  <c r="AI636" i="3"/>
  <c r="AH636" i="3"/>
  <c r="AG636" i="3"/>
  <c r="AF636" i="3"/>
  <c r="AE636" i="3"/>
  <c r="AD636" i="3"/>
  <c r="BA626" i="3"/>
  <c r="AZ626" i="3"/>
  <c r="AW626" i="3"/>
  <c r="AV626" i="3"/>
  <c r="AS626" i="3"/>
  <c r="AR626" i="3"/>
  <c r="AO626" i="3"/>
  <c r="AN626" i="3"/>
  <c r="AK626" i="3"/>
  <c r="AJ626" i="3"/>
  <c r="AI626" i="3"/>
  <c r="AH626" i="3"/>
  <c r="AG626" i="3"/>
  <c r="AF626" i="3"/>
  <c r="AE626" i="3"/>
  <c r="AD626" i="3"/>
  <c r="BA633" i="3"/>
  <c r="AZ633" i="3"/>
  <c r="AW633" i="3"/>
  <c r="AV633" i="3"/>
  <c r="AS633" i="3"/>
  <c r="AR633" i="3"/>
  <c r="AO633" i="3"/>
  <c r="AN633" i="3"/>
  <c r="AK633" i="3"/>
  <c r="AJ633" i="3"/>
  <c r="AI633" i="3"/>
  <c r="AH633" i="3"/>
  <c r="AG633" i="3"/>
  <c r="AF633" i="3"/>
  <c r="AE633" i="3"/>
  <c r="AD633" i="3"/>
  <c r="BA624" i="3"/>
  <c r="AZ624" i="3"/>
  <c r="AW624" i="3"/>
  <c r="AV624" i="3"/>
  <c r="AS624" i="3"/>
  <c r="AR624" i="3"/>
  <c r="AO624" i="3"/>
  <c r="AN624" i="3"/>
  <c r="AK624" i="3"/>
  <c r="AJ624" i="3"/>
  <c r="AI624" i="3"/>
  <c r="AH624" i="3"/>
  <c r="AG624" i="3"/>
  <c r="AF624" i="3"/>
  <c r="AE624" i="3"/>
  <c r="AD624" i="3"/>
  <c r="BA622" i="3"/>
  <c r="AZ622" i="3"/>
  <c r="AW622" i="3"/>
  <c r="AV622" i="3"/>
  <c r="AS622" i="3"/>
  <c r="AR622" i="3"/>
  <c r="AO622" i="3"/>
  <c r="AN622" i="3"/>
  <c r="AK622" i="3"/>
  <c r="AJ622" i="3"/>
  <c r="AI622" i="3"/>
  <c r="AH622" i="3"/>
  <c r="AG622" i="3"/>
  <c r="AF622" i="3"/>
  <c r="AE622" i="3"/>
  <c r="AD622" i="3"/>
  <c r="BA630" i="3"/>
  <c r="AZ630" i="3"/>
  <c r="AW630" i="3"/>
  <c r="AV630" i="3"/>
  <c r="AS630" i="3"/>
  <c r="AR630" i="3"/>
  <c r="AO630" i="3"/>
  <c r="AN630" i="3"/>
  <c r="AK630" i="3"/>
  <c r="AJ630" i="3"/>
  <c r="AI630" i="3"/>
  <c r="AH630" i="3"/>
  <c r="AG630" i="3"/>
  <c r="AF630" i="3"/>
  <c r="AE630" i="3"/>
  <c r="AD630" i="3"/>
  <c r="BA628" i="3"/>
  <c r="AZ628" i="3"/>
  <c r="AW628" i="3"/>
  <c r="AV628" i="3"/>
  <c r="AS628" i="3"/>
  <c r="AR628" i="3"/>
  <c r="AO628" i="3"/>
  <c r="AN628" i="3"/>
  <c r="AK628" i="3"/>
  <c r="AJ628" i="3"/>
  <c r="AI628" i="3"/>
  <c r="AH628" i="3"/>
  <c r="AG628" i="3"/>
  <c r="AF628" i="3"/>
  <c r="AE628" i="3"/>
  <c r="AD628" i="3"/>
  <c r="BA632" i="3"/>
  <c r="AZ632" i="3"/>
  <c r="AW632" i="3"/>
  <c r="AV632" i="3"/>
  <c r="AS632" i="3"/>
  <c r="AR632" i="3"/>
  <c r="AO632" i="3"/>
  <c r="AN632" i="3"/>
  <c r="AK632" i="3"/>
  <c r="AJ632" i="3"/>
  <c r="AI632" i="3"/>
  <c r="AH632" i="3"/>
  <c r="AG632" i="3"/>
  <c r="AF632" i="3"/>
  <c r="AE632" i="3"/>
  <c r="AD632" i="3"/>
  <c r="BA631" i="3"/>
  <c r="AZ631" i="3"/>
  <c r="AW631" i="3"/>
  <c r="AV631" i="3"/>
  <c r="AS631" i="3"/>
  <c r="AR631" i="3"/>
  <c r="AO631" i="3"/>
  <c r="AN631" i="3"/>
  <c r="AK631" i="3"/>
  <c r="AJ631" i="3"/>
  <c r="AI631" i="3"/>
  <c r="AH631" i="3"/>
  <c r="AG631" i="3"/>
  <c r="AF631" i="3"/>
  <c r="AE631" i="3"/>
  <c r="AD631" i="3"/>
  <c r="BA625" i="3"/>
  <c r="AZ625" i="3"/>
  <c r="AW625" i="3"/>
  <c r="AV625" i="3"/>
  <c r="AS625" i="3"/>
  <c r="AR625" i="3"/>
  <c r="AO625" i="3"/>
  <c r="AN625" i="3"/>
  <c r="AK625" i="3"/>
  <c r="AJ625" i="3"/>
  <c r="AI625" i="3"/>
  <c r="AH625" i="3"/>
  <c r="AG625" i="3"/>
  <c r="AF625" i="3"/>
  <c r="AE625" i="3"/>
  <c r="AD625" i="3"/>
  <c r="BA620" i="3"/>
  <c r="AZ620" i="3"/>
  <c r="AW620" i="3"/>
  <c r="AV620" i="3"/>
  <c r="AS620" i="3"/>
  <c r="AR620" i="3"/>
  <c r="AO620" i="3"/>
  <c r="AN620" i="3"/>
  <c r="AK620" i="3"/>
  <c r="AJ620" i="3"/>
  <c r="AI620" i="3"/>
  <c r="AH620" i="3"/>
  <c r="AG620" i="3"/>
  <c r="AF620" i="3"/>
  <c r="AE620" i="3"/>
  <c r="AD620" i="3"/>
  <c r="BA617" i="3"/>
  <c r="AZ617" i="3"/>
  <c r="AW617" i="3"/>
  <c r="AV617" i="3"/>
  <c r="AS617" i="3"/>
  <c r="AR617" i="3"/>
  <c r="AO617" i="3"/>
  <c r="AN617" i="3"/>
  <c r="AK617" i="3"/>
  <c r="AJ617" i="3"/>
  <c r="AI617" i="3"/>
  <c r="AH617" i="3"/>
  <c r="AG617" i="3"/>
  <c r="AF617" i="3"/>
  <c r="AE617" i="3"/>
  <c r="AD617" i="3"/>
  <c r="BA619" i="3"/>
  <c r="AZ619" i="3"/>
  <c r="AW619" i="3"/>
  <c r="AV619" i="3"/>
  <c r="AS619" i="3"/>
  <c r="AR619" i="3"/>
  <c r="AO619" i="3"/>
  <c r="AN619" i="3"/>
  <c r="AK619" i="3"/>
  <c r="AJ619" i="3"/>
  <c r="AI619" i="3"/>
  <c r="AH619" i="3"/>
  <c r="AG619" i="3"/>
  <c r="AF619" i="3"/>
  <c r="AE619" i="3"/>
  <c r="AD619" i="3"/>
  <c r="BA618" i="3"/>
  <c r="AZ618" i="3"/>
  <c r="AW618" i="3"/>
  <c r="AV618" i="3"/>
  <c r="AS618" i="3"/>
  <c r="AR618" i="3"/>
  <c r="AO618" i="3"/>
  <c r="AN618" i="3"/>
  <c r="AK618" i="3"/>
  <c r="AJ618" i="3"/>
  <c r="AI618" i="3"/>
  <c r="AH618" i="3"/>
  <c r="AG618" i="3"/>
  <c r="AF618" i="3"/>
  <c r="AE618" i="3"/>
  <c r="AD618" i="3"/>
  <c r="BA609" i="3"/>
  <c r="AZ609" i="3"/>
  <c r="AW609" i="3"/>
  <c r="AV609" i="3"/>
  <c r="AS609" i="3"/>
  <c r="AR609" i="3"/>
  <c r="AO609" i="3"/>
  <c r="AN609" i="3"/>
  <c r="AK609" i="3"/>
  <c r="AJ609" i="3"/>
  <c r="AI609" i="3"/>
  <c r="AH609" i="3"/>
  <c r="AG609" i="3"/>
  <c r="AF609" i="3"/>
  <c r="AE609" i="3"/>
  <c r="AD609" i="3"/>
  <c r="BA614" i="3"/>
  <c r="AZ614" i="3"/>
  <c r="AW614" i="3"/>
  <c r="AV614" i="3"/>
  <c r="AS614" i="3"/>
  <c r="AR614" i="3"/>
  <c r="AO614" i="3"/>
  <c r="AN614" i="3"/>
  <c r="AK614" i="3"/>
  <c r="AJ614" i="3"/>
  <c r="AI614" i="3"/>
  <c r="AH614" i="3"/>
  <c r="AG614" i="3"/>
  <c r="AF614" i="3"/>
  <c r="AE614" i="3"/>
  <c r="AD614" i="3"/>
  <c r="BA595" i="3"/>
  <c r="AZ595" i="3"/>
  <c r="AW595" i="3"/>
  <c r="AV595" i="3"/>
  <c r="AS595" i="3"/>
  <c r="AR595" i="3"/>
  <c r="AO595" i="3"/>
  <c r="AN595" i="3"/>
  <c r="AK595" i="3"/>
  <c r="AJ595" i="3"/>
  <c r="AI595" i="3"/>
  <c r="AH595" i="3"/>
  <c r="AG595" i="3"/>
  <c r="AF595" i="3"/>
  <c r="AE595" i="3"/>
  <c r="AD595" i="3"/>
  <c r="BA613" i="3"/>
  <c r="AZ613" i="3"/>
  <c r="AW613" i="3"/>
  <c r="AV613" i="3"/>
  <c r="AS613" i="3"/>
  <c r="AR613" i="3"/>
  <c r="AO613" i="3"/>
  <c r="AN613" i="3"/>
  <c r="AK613" i="3"/>
  <c r="AJ613" i="3"/>
  <c r="AI613" i="3"/>
  <c r="AH613" i="3"/>
  <c r="AG613" i="3"/>
  <c r="AF613" i="3"/>
  <c r="AE613" i="3"/>
  <c r="AD613" i="3"/>
  <c r="BA599" i="3"/>
  <c r="AZ599" i="3"/>
  <c r="AW599" i="3"/>
  <c r="AV599" i="3"/>
  <c r="AS599" i="3"/>
  <c r="AR599" i="3"/>
  <c r="AO599" i="3"/>
  <c r="AN599" i="3"/>
  <c r="AK599" i="3"/>
  <c r="AJ599" i="3"/>
  <c r="AI599" i="3"/>
  <c r="AH599" i="3"/>
  <c r="AG599" i="3"/>
  <c r="AF599" i="3"/>
  <c r="AE599" i="3"/>
  <c r="AD599" i="3"/>
  <c r="BA605" i="3"/>
  <c r="AZ605" i="3"/>
  <c r="AW605" i="3"/>
  <c r="AV605" i="3"/>
  <c r="AS605" i="3"/>
  <c r="AR605" i="3"/>
  <c r="AO605" i="3"/>
  <c r="AN605" i="3"/>
  <c r="AK605" i="3"/>
  <c r="AJ605" i="3"/>
  <c r="AI605" i="3"/>
  <c r="AH605" i="3"/>
  <c r="AG605" i="3"/>
  <c r="AF605" i="3"/>
  <c r="AE605" i="3"/>
  <c r="AD605" i="3"/>
  <c r="BA594" i="3"/>
  <c r="AZ594" i="3"/>
  <c r="AW594" i="3"/>
  <c r="AV594" i="3"/>
  <c r="AS594" i="3"/>
  <c r="AR594" i="3"/>
  <c r="AO594" i="3"/>
  <c r="AN594" i="3"/>
  <c r="AK594" i="3"/>
  <c r="AJ594" i="3"/>
  <c r="AI594" i="3"/>
  <c r="AH594" i="3"/>
  <c r="AG594" i="3"/>
  <c r="AF594" i="3"/>
  <c r="AE594" i="3"/>
  <c r="AD594" i="3"/>
  <c r="BA592" i="3"/>
  <c r="AZ592" i="3"/>
  <c r="AW592" i="3"/>
  <c r="AV592" i="3"/>
  <c r="AS592" i="3"/>
  <c r="AR592" i="3"/>
  <c r="AO592" i="3"/>
  <c r="AN592" i="3"/>
  <c r="AK592" i="3"/>
  <c r="AJ592" i="3"/>
  <c r="AI592" i="3"/>
  <c r="AH592" i="3"/>
  <c r="AG592" i="3"/>
  <c r="AF592" i="3"/>
  <c r="AE592" i="3"/>
  <c r="AD592" i="3"/>
  <c r="BA610" i="3"/>
  <c r="AZ610" i="3"/>
  <c r="AW610" i="3"/>
  <c r="AV610" i="3"/>
  <c r="AS610" i="3"/>
  <c r="AR610" i="3"/>
  <c r="AO610" i="3"/>
  <c r="AN610" i="3"/>
  <c r="AK610" i="3"/>
  <c r="AJ610" i="3"/>
  <c r="AI610" i="3"/>
  <c r="AH610" i="3"/>
  <c r="AG610" i="3"/>
  <c r="AF610" i="3"/>
  <c r="AE610" i="3"/>
  <c r="AD610" i="3"/>
  <c r="BA597" i="3"/>
  <c r="AZ597" i="3"/>
  <c r="AW597" i="3"/>
  <c r="AV597" i="3"/>
  <c r="AS597" i="3"/>
  <c r="AR597" i="3"/>
  <c r="AO597" i="3"/>
  <c r="AN597" i="3"/>
  <c r="AK597" i="3"/>
  <c r="AJ597" i="3"/>
  <c r="AI597" i="3"/>
  <c r="AH597" i="3"/>
  <c r="AG597" i="3"/>
  <c r="AF597" i="3"/>
  <c r="AE597" i="3"/>
  <c r="AD597" i="3"/>
  <c r="BA600" i="3"/>
  <c r="AZ600" i="3"/>
  <c r="AW600" i="3"/>
  <c r="AV600" i="3"/>
  <c r="AS600" i="3"/>
  <c r="AR600" i="3"/>
  <c r="AO600" i="3"/>
  <c r="AN600" i="3"/>
  <c r="AK600" i="3"/>
  <c r="AJ600" i="3"/>
  <c r="AI600" i="3"/>
  <c r="AH600" i="3"/>
  <c r="AG600" i="3"/>
  <c r="AF600" i="3"/>
  <c r="AE600" i="3"/>
  <c r="AD600" i="3"/>
  <c r="BA608" i="3"/>
  <c r="AZ608" i="3"/>
  <c r="AW608" i="3"/>
  <c r="AV608" i="3"/>
  <c r="AS608" i="3"/>
  <c r="AR608" i="3"/>
  <c r="AO608" i="3"/>
  <c r="AN608" i="3"/>
  <c r="AK608" i="3"/>
  <c r="AJ608" i="3"/>
  <c r="AI608" i="3"/>
  <c r="AH608" i="3"/>
  <c r="AG608" i="3"/>
  <c r="AF608" i="3"/>
  <c r="AE608" i="3"/>
  <c r="AD608" i="3"/>
  <c r="BA603" i="3"/>
  <c r="AZ603" i="3"/>
  <c r="AW603" i="3"/>
  <c r="AV603" i="3"/>
  <c r="AS603" i="3"/>
  <c r="AR603" i="3"/>
  <c r="AO603" i="3"/>
  <c r="AN603" i="3"/>
  <c r="AK603" i="3"/>
  <c r="AJ603" i="3"/>
  <c r="AI603" i="3"/>
  <c r="AH603" i="3"/>
  <c r="AG603" i="3"/>
  <c r="AF603" i="3"/>
  <c r="AE603" i="3"/>
  <c r="AD603" i="3"/>
  <c r="BA616" i="3"/>
  <c r="AZ616" i="3"/>
  <c r="AW616" i="3"/>
  <c r="AV616" i="3"/>
  <c r="AS616" i="3"/>
  <c r="AR616" i="3"/>
  <c r="AO616" i="3"/>
  <c r="AN616" i="3"/>
  <c r="AK616" i="3"/>
  <c r="AJ616" i="3"/>
  <c r="AI616" i="3"/>
  <c r="AH616" i="3"/>
  <c r="AG616" i="3"/>
  <c r="AF616" i="3"/>
  <c r="AE616" i="3"/>
  <c r="AD616" i="3"/>
  <c r="BA611" i="3"/>
  <c r="AZ611" i="3"/>
  <c r="AW611" i="3"/>
  <c r="AV611" i="3"/>
  <c r="AS611" i="3"/>
  <c r="AR611" i="3"/>
  <c r="AO611" i="3"/>
  <c r="AN611" i="3"/>
  <c r="AK611" i="3"/>
  <c r="AJ611" i="3"/>
  <c r="AI611" i="3"/>
  <c r="AH611" i="3"/>
  <c r="AG611" i="3"/>
  <c r="AF611" i="3"/>
  <c r="AE611" i="3"/>
  <c r="AD611" i="3"/>
  <c r="BA615" i="3"/>
  <c r="AZ615" i="3"/>
  <c r="AW615" i="3"/>
  <c r="AV615" i="3"/>
  <c r="AS615" i="3"/>
  <c r="AR615" i="3"/>
  <c r="AO615" i="3"/>
  <c r="AN615" i="3"/>
  <c r="AK615" i="3"/>
  <c r="AJ615" i="3"/>
  <c r="AI615" i="3"/>
  <c r="AH615" i="3"/>
  <c r="AG615" i="3"/>
  <c r="AF615" i="3"/>
  <c r="AE615" i="3"/>
  <c r="AD615" i="3"/>
  <c r="BA607" i="3"/>
  <c r="AZ607" i="3"/>
  <c r="AW607" i="3"/>
  <c r="AV607" i="3"/>
  <c r="AS607" i="3"/>
  <c r="AR607" i="3"/>
  <c r="AO607" i="3"/>
  <c r="AN607" i="3"/>
  <c r="AK607" i="3"/>
  <c r="AJ607" i="3"/>
  <c r="AI607" i="3"/>
  <c r="AH607" i="3"/>
  <c r="AG607" i="3"/>
  <c r="AF607" i="3"/>
  <c r="AE607" i="3"/>
  <c r="AD607" i="3"/>
  <c r="BA612" i="3"/>
  <c r="AZ612" i="3"/>
  <c r="AW612" i="3"/>
  <c r="AV612" i="3"/>
  <c r="AS612" i="3"/>
  <c r="AR612" i="3"/>
  <c r="AO612" i="3"/>
  <c r="AN612" i="3"/>
  <c r="AK612" i="3"/>
  <c r="AJ612" i="3"/>
  <c r="AI612" i="3"/>
  <c r="AH612" i="3"/>
  <c r="AG612" i="3"/>
  <c r="AF612" i="3"/>
  <c r="AE612" i="3"/>
  <c r="AD612" i="3"/>
  <c r="BA593" i="3"/>
  <c r="AZ593" i="3"/>
  <c r="AW593" i="3"/>
  <c r="AV593" i="3"/>
  <c r="AS593" i="3"/>
  <c r="AR593" i="3"/>
  <c r="AO593" i="3"/>
  <c r="AN593" i="3"/>
  <c r="AK593" i="3"/>
  <c r="AJ593" i="3"/>
  <c r="AI593" i="3"/>
  <c r="AH593" i="3"/>
  <c r="AG593" i="3"/>
  <c r="AF593" i="3"/>
  <c r="AE593" i="3"/>
  <c r="AD593" i="3"/>
  <c r="BA596" i="3"/>
  <c r="AZ596" i="3"/>
  <c r="AW596" i="3"/>
  <c r="AV596" i="3"/>
  <c r="AS596" i="3"/>
  <c r="AR596" i="3"/>
  <c r="AO596" i="3"/>
  <c r="AN596" i="3"/>
  <c r="AK596" i="3"/>
  <c r="AJ596" i="3"/>
  <c r="AI596" i="3"/>
  <c r="AH596" i="3"/>
  <c r="AG596" i="3"/>
  <c r="AF596" i="3"/>
  <c r="AE596" i="3"/>
  <c r="AD596" i="3"/>
  <c r="BA598" i="3"/>
  <c r="AZ598" i="3"/>
  <c r="AW598" i="3"/>
  <c r="AV598" i="3"/>
  <c r="AS598" i="3"/>
  <c r="AR598" i="3"/>
  <c r="AO598" i="3"/>
  <c r="AN598" i="3"/>
  <c r="AK598" i="3"/>
  <c r="AJ598" i="3"/>
  <c r="AI598" i="3"/>
  <c r="AH598" i="3"/>
  <c r="AG598" i="3"/>
  <c r="AF598" i="3"/>
  <c r="AE598" i="3"/>
  <c r="AD598" i="3"/>
  <c r="BA591" i="3"/>
  <c r="AZ591" i="3"/>
  <c r="AW591" i="3"/>
  <c r="AV591" i="3"/>
  <c r="AS591" i="3"/>
  <c r="AR591" i="3"/>
  <c r="AO591" i="3"/>
  <c r="AN591" i="3"/>
  <c r="AK591" i="3"/>
  <c r="AJ591" i="3"/>
  <c r="AI591" i="3"/>
  <c r="AH591" i="3"/>
  <c r="AG591" i="3"/>
  <c r="AF591" i="3"/>
  <c r="AE591" i="3"/>
  <c r="AD591" i="3"/>
  <c r="BA606" i="3"/>
  <c r="AZ606" i="3"/>
  <c r="AW606" i="3"/>
  <c r="AV606" i="3"/>
  <c r="AS606" i="3"/>
  <c r="AR606" i="3"/>
  <c r="AO606" i="3"/>
  <c r="AN606" i="3"/>
  <c r="AK606" i="3"/>
  <c r="AJ606" i="3"/>
  <c r="AI606" i="3"/>
  <c r="AH606" i="3"/>
  <c r="AG606" i="3"/>
  <c r="AF606" i="3"/>
  <c r="AE606" i="3"/>
  <c r="AD606" i="3"/>
  <c r="BA602" i="3"/>
  <c r="AZ602" i="3"/>
  <c r="AW602" i="3"/>
  <c r="AV602" i="3"/>
  <c r="AS602" i="3"/>
  <c r="AR602" i="3"/>
  <c r="AO602" i="3"/>
  <c r="AN602" i="3"/>
  <c r="AK602" i="3"/>
  <c r="AJ602" i="3"/>
  <c r="AI602" i="3"/>
  <c r="AH602" i="3"/>
  <c r="AG602" i="3"/>
  <c r="AF602" i="3"/>
  <c r="AE602" i="3"/>
  <c r="AD602" i="3"/>
  <c r="BA604" i="3"/>
  <c r="AZ604" i="3"/>
  <c r="AW604" i="3"/>
  <c r="AV604" i="3"/>
  <c r="AS604" i="3"/>
  <c r="AR604" i="3"/>
  <c r="AO604" i="3"/>
  <c r="AN604" i="3"/>
  <c r="AK604" i="3"/>
  <c r="AJ604" i="3"/>
  <c r="AI604" i="3"/>
  <c r="AH604" i="3"/>
  <c r="AG604" i="3"/>
  <c r="AF604" i="3"/>
  <c r="AE604" i="3"/>
  <c r="AD604" i="3"/>
  <c r="BA601" i="3"/>
  <c r="AZ601" i="3"/>
  <c r="AW601" i="3"/>
  <c r="AV601" i="3"/>
  <c r="AS601" i="3"/>
  <c r="AR601" i="3"/>
  <c r="AO601" i="3"/>
  <c r="AN601" i="3"/>
  <c r="AK601" i="3"/>
  <c r="AJ601" i="3"/>
  <c r="AI601" i="3"/>
  <c r="AH601" i="3"/>
  <c r="AG601" i="3"/>
  <c r="AF601" i="3"/>
  <c r="AE601" i="3"/>
  <c r="AD601" i="3"/>
  <c r="BA588" i="3"/>
  <c r="AZ588" i="3"/>
  <c r="AW588" i="3"/>
  <c r="AV588" i="3"/>
  <c r="AS588" i="3"/>
  <c r="AR588" i="3"/>
  <c r="AO588" i="3"/>
  <c r="AN588" i="3"/>
  <c r="AK588" i="3"/>
  <c r="AJ588" i="3"/>
  <c r="AI588" i="3"/>
  <c r="AH588" i="3"/>
  <c r="AG588" i="3"/>
  <c r="AF588" i="3"/>
  <c r="AE588" i="3"/>
  <c r="AD588" i="3"/>
  <c r="BA590" i="3"/>
  <c r="AZ590" i="3"/>
  <c r="AW590" i="3"/>
  <c r="AV590" i="3"/>
  <c r="AS590" i="3"/>
  <c r="AR590" i="3"/>
  <c r="AO590" i="3"/>
  <c r="AN590" i="3"/>
  <c r="AK590" i="3"/>
  <c r="AJ590" i="3"/>
  <c r="AI590" i="3"/>
  <c r="AH590" i="3"/>
  <c r="AG590" i="3"/>
  <c r="AF590" i="3"/>
  <c r="AE590" i="3"/>
  <c r="AD590" i="3"/>
  <c r="BA585" i="3"/>
  <c r="AZ585" i="3"/>
  <c r="AW585" i="3"/>
  <c r="AV585" i="3"/>
  <c r="AS585" i="3"/>
  <c r="AR585" i="3"/>
  <c r="AO585" i="3"/>
  <c r="AN585" i="3"/>
  <c r="AK585" i="3"/>
  <c r="AJ585" i="3"/>
  <c r="AI585" i="3"/>
  <c r="AH585" i="3"/>
  <c r="AG585" i="3"/>
  <c r="AF585" i="3"/>
  <c r="AE585" i="3"/>
  <c r="AD585" i="3"/>
  <c r="BA584" i="3"/>
  <c r="AZ584" i="3"/>
  <c r="AW584" i="3"/>
  <c r="AV584" i="3"/>
  <c r="AS584" i="3"/>
  <c r="AR584" i="3"/>
  <c r="AO584" i="3"/>
  <c r="AN584" i="3"/>
  <c r="AK584" i="3"/>
  <c r="AJ584" i="3"/>
  <c r="AI584" i="3"/>
  <c r="AH584" i="3"/>
  <c r="AG584" i="3"/>
  <c r="AF584" i="3"/>
  <c r="AE584" i="3"/>
  <c r="AD584" i="3"/>
  <c r="BA587" i="3"/>
  <c r="AZ587" i="3"/>
  <c r="AW587" i="3"/>
  <c r="AV587" i="3"/>
  <c r="AS587" i="3"/>
  <c r="AR587" i="3"/>
  <c r="AO587" i="3"/>
  <c r="AN587" i="3"/>
  <c r="AK587" i="3"/>
  <c r="AJ587" i="3"/>
  <c r="AI587" i="3"/>
  <c r="AH587" i="3"/>
  <c r="AG587" i="3"/>
  <c r="AF587" i="3"/>
  <c r="AE587" i="3"/>
  <c r="AD587" i="3"/>
  <c r="BA586" i="3"/>
  <c r="AZ586" i="3"/>
  <c r="AW586" i="3"/>
  <c r="AV586" i="3"/>
  <c r="AS586" i="3"/>
  <c r="AR586" i="3"/>
  <c r="AO586" i="3"/>
  <c r="AN586" i="3"/>
  <c r="AK586" i="3"/>
  <c r="AJ586" i="3"/>
  <c r="AI586" i="3"/>
  <c r="AH586" i="3"/>
  <c r="AG586" i="3"/>
  <c r="AF586" i="3"/>
  <c r="AE586" i="3"/>
  <c r="AD586" i="3"/>
  <c r="BA589" i="3"/>
  <c r="AZ589" i="3"/>
  <c r="AW589" i="3"/>
  <c r="AV589" i="3"/>
  <c r="AS589" i="3"/>
  <c r="AR589" i="3"/>
  <c r="AO589" i="3"/>
  <c r="AN589" i="3"/>
  <c r="AK589" i="3"/>
  <c r="AJ589" i="3"/>
  <c r="AI589" i="3"/>
  <c r="AH589" i="3"/>
  <c r="AG589" i="3"/>
  <c r="AF589" i="3"/>
  <c r="AE589" i="3"/>
  <c r="AD589" i="3"/>
  <c r="BA583" i="3"/>
  <c r="AZ583" i="3"/>
  <c r="AW583" i="3"/>
  <c r="AV583" i="3"/>
  <c r="AS583" i="3"/>
  <c r="AR583" i="3"/>
  <c r="AO583" i="3"/>
  <c r="AN583" i="3"/>
  <c r="AK583" i="3"/>
  <c r="AJ583" i="3"/>
  <c r="AI583" i="3"/>
  <c r="AH583" i="3"/>
  <c r="AG583" i="3"/>
  <c r="AF583" i="3"/>
  <c r="AE583" i="3"/>
  <c r="AD583" i="3"/>
  <c r="BA581" i="3"/>
  <c r="AZ581" i="3"/>
  <c r="AW581" i="3"/>
  <c r="AV581" i="3"/>
  <c r="AS581" i="3"/>
  <c r="AR581" i="3"/>
  <c r="AO581" i="3"/>
  <c r="AN581" i="3"/>
  <c r="AK581" i="3"/>
  <c r="AJ581" i="3"/>
  <c r="AI581" i="3"/>
  <c r="AH581" i="3"/>
  <c r="AG581" i="3"/>
  <c r="AF581" i="3"/>
  <c r="AE581" i="3"/>
  <c r="AD581" i="3"/>
  <c r="BA579" i="3"/>
  <c r="AZ579" i="3"/>
  <c r="AW579" i="3"/>
  <c r="AV579" i="3"/>
  <c r="AS579" i="3"/>
  <c r="AR579" i="3"/>
  <c r="AO579" i="3"/>
  <c r="AN579" i="3"/>
  <c r="AK579" i="3"/>
  <c r="AJ579" i="3"/>
  <c r="AI579" i="3"/>
  <c r="AH579" i="3"/>
  <c r="AG579" i="3"/>
  <c r="AF579" i="3"/>
  <c r="AE579" i="3"/>
  <c r="AD579" i="3"/>
  <c r="BA582" i="3"/>
  <c r="AZ582" i="3"/>
  <c r="AW582" i="3"/>
  <c r="AV582" i="3"/>
  <c r="AS582" i="3"/>
  <c r="AR582" i="3"/>
  <c r="AO582" i="3"/>
  <c r="AN582" i="3"/>
  <c r="AK582" i="3"/>
  <c r="AJ582" i="3"/>
  <c r="AI582" i="3"/>
  <c r="AH582" i="3"/>
  <c r="AG582" i="3"/>
  <c r="AF582" i="3"/>
  <c r="AE582" i="3"/>
  <c r="AD582" i="3"/>
  <c r="BA580" i="3"/>
  <c r="AZ580" i="3"/>
  <c r="AW580" i="3"/>
  <c r="AV580" i="3"/>
  <c r="AS580" i="3"/>
  <c r="AR580" i="3"/>
  <c r="AO580" i="3"/>
  <c r="AN580" i="3"/>
  <c r="AK580" i="3"/>
  <c r="AJ580" i="3"/>
  <c r="AI580" i="3"/>
  <c r="AH580" i="3"/>
  <c r="AG580" i="3"/>
  <c r="AF580" i="3"/>
  <c r="AE580" i="3"/>
  <c r="AD580" i="3"/>
  <c r="BA574" i="3"/>
  <c r="AZ574" i="3"/>
  <c r="AW574" i="3"/>
  <c r="AV574" i="3"/>
  <c r="AS574" i="3"/>
  <c r="AR574" i="3"/>
  <c r="AO574" i="3"/>
  <c r="AN574" i="3"/>
  <c r="AK574" i="3"/>
  <c r="AJ574" i="3"/>
  <c r="AI574" i="3"/>
  <c r="AH574" i="3"/>
  <c r="AG574" i="3"/>
  <c r="AF574" i="3"/>
  <c r="AE574" i="3"/>
  <c r="AD574" i="3"/>
  <c r="BA578" i="3"/>
  <c r="AZ578" i="3"/>
  <c r="AW578" i="3"/>
  <c r="AV578" i="3"/>
  <c r="AS578" i="3"/>
  <c r="AR578" i="3"/>
  <c r="AO578" i="3"/>
  <c r="AN578" i="3"/>
  <c r="AK578" i="3"/>
  <c r="AJ578" i="3"/>
  <c r="AI578" i="3"/>
  <c r="AH578" i="3"/>
  <c r="AG578" i="3"/>
  <c r="AF578" i="3"/>
  <c r="AE578" i="3"/>
  <c r="AD578" i="3"/>
  <c r="BA577" i="3"/>
  <c r="AZ577" i="3"/>
  <c r="AW577" i="3"/>
  <c r="AV577" i="3"/>
  <c r="AS577" i="3"/>
  <c r="AR577" i="3"/>
  <c r="AO577" i="3"/>
  <c r="AN577" i="3"/>
  <c r="AK577" i="3"/>
  <c r="AJ577" i="3"/>
  <c r="AI577" i="3"/>
  <c r="AH577" i="3"/>
  <c r="AG577" i="3"/>
  <c r="AF577" i="3"/>
  <c r="AE577" i="3"/>
  <c r="AD577" i="3"/>
  <c r="BA576" i="3"/>
  <c r="AZ576" i="3"/>
  <c r="AW576" i="3"/>
  <c r="AV576" i="3"/>
  <c r="AS576" i="3"/>
  <c r="AR576" i="3"/>
  <c r="AO576" i="3"/>
  <c r="AN576" i="3"/>
  <c r="AK576" i="3"/>
  <c r="AJ576" i="3"/>
  <c r="AI576" i="3"/>
  <c r="AH576" i="3"/>
  <c r="AG576" i="3"/>
  <c r="AF576" i="3"/>
  <c r="AE576" i="3"/>
  <c r="AD576" i="3"/>
  <c r="BA575" i="3"/>
  <c r="AZ575" i="3"/>
  <c r="AW575" i="3"/>
  <c r="AV575" i="3"/>
  <c r="AS575" i="3"/>
  <c r="AR575" i="3"/>
  <c r="AO575" i="3"/>
  <c r="AN575" i="3"/>
  <c r="AK575" i="3"/>
  <c r="AJ575" i="3"/>
  <c r="AI575" i="3"/>
  <c r="AH575" i="3"/>
  <c r="AG575" i="3"/>
  <c r="AF575" i="3"/>
  <c r="AE575" i="3"/>
  <c r="AD575" i="3"/>
  <c r="BA573" i="3"/>
  <c r="AZ573" i="3"/>
  <c r="AW573" i="3"/>
  <c r="AV573" i="3"/>
  <c r="AS573" i="3"/>
  <c r="AR573" i="3"/>
  <c r="AO573" i="3"/>
  <c r="AN573" i="3"/>
  <c r="AK573" i="3"/>
  <c r="AJ573" i="3"/>
  <c r="AI573" i="3"/>
  <c r="AH573" i="3"/>
  <c r="AG573" i="3"/>
  <c r="AF573" i="3"/>
  <c r="AE573" i="3"/>
  <c r="AD573" i="3"/>
  <c r="BA572" i="3"/>
  <c r="AZ572" i="3"/>
  <c r="AW572" i="3"/>
  <c r="AV572" i="3"/>
  <c r="AS572" i="3"/>
  <c r="AR572" i="3"/>
  <c r="AO572" i="3"/>
  <c r="AN572" i="3"/>
  <c r="AK572" i="3"/>
  <c r="AJ572" i="3"/>
  <c r="AI572" i="3"/>
  <c r="AH572" i="3"/>
  <c r="AG572" i="3"/>
  <c r="AF572" i="3"/>
  <c r="AE572" i="3"/>
  <c r="AD572" i="3"/>
  <c r="BA569" i="3"/>
  <c r="AZ569" i="3"/>
  <c r="AW569" i="3"/>
  <c r="AV569" i="3"/>
  <c r="AS569" i="3"/>
  <c r="AR569" i="3"/>
  <c r="AO569" i="3"/>
  <c r="AN569" i="3"/>
  <c r="AK569" i="3"/>
  <c r="AJ569" i="3"/>
  <c r="AI569" i="3"/>
  <c r="AH569" i="3"/>
  <c r="AG569" i="3"/>
  <c r="AF569" i="3"/>
  <c r="AE569" i="3"/>
  <c r="AD569" i="3"/>
  <c r="BA571" i="3"/>
  <c r="AZ571" i="3"/>
  <c r="AW571" i="3"/>
  <c r="AV571" i="3"/>
  <c r="AS571" i="3"/>
  <c r="AR571" i="3"/>
  <c r="AO571" i="3"/>
  <c r="AN571" i="3"/>
  <c r="AK571" i="3"/>
  <c r="AJ571" i="3"/>
  <c r="AI571" i="3"/>
  <c r="AH571" i="3"/>
  <c r="AG571" i="3"/>
  <c r="AF571" i="3"/>
  <c r="AE571" i="3"/>
  <c r="AD571" i="3"/>
  <c r="BA570" i="3"/>
  <c r="AZ570" i="3"/>
  <c r="AW570" i="3"/>
  <c r="AV570" i="3"/>
  <c r="AS570" i="3"/>
  <c r="AR570" i="3"/>
  <c r="AO570" i="3"/>
  <c r="AN570" i="3"/>
  <c r="AK570" i="3"/>
  <c r="AJ570" i="3"/>
  <c r="AI570" i="3"/>
  <c r="AH570" i="3"/>
  <c r="AG570" i="3"/>
  <c r="AF570" i="3"/>
  <c r="AE570" i="3"/>
  <c r="AD570" i="3"/>
  <c r="BA568" i="3"/>
  <c r="AZ568" i="3"/>
  <c r="AW568" i="3"/>
  <c r="AV568" i="3"/>
  <c r="AS568" i="3"/>
  <c r="AR568" i="3"/>
  <c r="AO568" i="3"/>
  <c r="AN568" i="3"/>
  <c r="AK568" i="3"/>
  <c r="AJ568" i="3"/>
  <c r="AI568" i="3"/>
  <c r="AH568" i="3"/>
  <c r="AG568" i="3"/>
  <c r="AF568" i="3"/>
  <c r="AE568" i="3"/>
  <c r="AD568" i="3"/>
  <c r="BA567" i="3"/>
  <c r="AZ567" i="3"/>
  <c r="AW567" i="3"/>
  <c r="AV567" i="3"/>
  <c r="AS567" i="3"/>
  <c r="AR567" i="3"/>
  <c r="AO567" i="3"/>
  <c r="AN567" i="3"/>
  <c r="AK567" i="3"/>
  <c r="AJ567" i="3"/>
  <c r="AI567" i="3"/>
  <c r="AH567" i="3"/>
  <c r="AG567" i="3"/>
  <c r="AF567" i="3"/>
  <c r="AE567" i="3"/>
  <c r="AD567" i="3"/>
  <c r="BA565" i="3"/>
  <c r="AZ565" i="3"/>
  <c r="AW565" i="3"/>
  <c r="AV565" i="3"/>
  <c r="AS565" i="3"/>
  <c r="AR565" i="3"/>
  <c r="AO565" i="3"/>
  <c r="AN565" i="3"/>
  <c r="AK565" i="3"/>
  <c r="AI565" i="3"/>
  <c r="AH565" i="3"/>
  <c r="AG565" i="3"/>
  <c r="AE565" i="3"/>
  <c r="AD565" i="3"/>
  <c r="BA566" i="3"/>
  <c r="AZ566" i="3"/>
  <c r="AW566" i="3"/>
  <c r="AV566" i="3"/>
  <c r="AS566" i="3"/>
  <c r="AR566" i="3"/>
  <c r="AO566" i="3"/>
  <c r="AN566" i="3"/>
  <c r="AK566" i="3"/>
  <c r="AJ566" i="3"/>
  <c r="AI566" i="3"/>
  <c r="AH566" i="3"/>
  <c r="AG566" i="3"/>
  <c r="AF566" i="3"/>
  <c r="AE566" i="3"/>
  <c r="AD566" i="3"/>
  <c r="BA564" i="3"/>
  <c r="AZ564" i="3"/>
  <c r="AW564" i="3"/>
  <c r="AV564" i="3"/>
  <c r="AS564" i="3"/>
  <c r="AR564" i="3"/>
  <c r="AO564" i="3"/>
  <c r="AN564" i="3"/>
  <c r="AK564" i="3"/>
  <c r="AJ564" i="3"/>
  <c r="AI564" i="3"/>
  <c r="AH564" i="3"/>
  <c r="AG564" i="3"/>
  <c r="AF564" i="3"/>
  <c r="AE564" i="3"/>
  <c r="AD564" i="3"/>
  <c r="BA563" i="3"/>
  <c r="AZ563" i="3"/>
  <c r="AW563" i="3"/>
  <c r="AV563" i="3"/>
  <c r="AS563" i="3"/>
  <c r="AR563" i="3"/>
  <c r="AO563" i="3"/>
  <c r="AN563" i="3"/>
  <c r="AK563" i="3"/>
  <c r="AJ563" i="3"/>
  <c r="AI563" i="3"/>
  <c r="AH563" i="3"/>
  <c r="AG563" i="3"/>
  <c r="AF563" i="3"/>
  <c r="AE563" i="3"/>
  <c r="AD563" i="3"/>
  <c r="BA555" i="3"/>
  <c r="AZ555" i="3"/>
  <c r="AW555" i="3"/>
  <c r="AV555" i="3"/>
  <c r="AS555" i="3"/>
  <c r="AR555" i="3"/>
  <c r="AO555" i="3"/>
  <c r="AN555" i="3"/>
  <c r="AK555" i="3"/>
  <c r="AJ555" i="3"/>
  <c r="AI555" i="3"/>
  <c r="AH555" i="3"/>
  <c r="AG555" i="3"/>
  <c r="AF555" i="3"/>
  <c r="AE555" i="3"/>
  <c r="AD555" i="3"/>
  <c r="BA560" i="3"/>
  <c r="AZ560" i="3"/>
  <c r="AW560" i="3"/>
  <c r="AV560" i="3"/>
  <c r="AS560" i="3"/>
  <c r="AR560" i="3"/>
  <c r="AO560" i="3"/>
  <c r="AN560" i="3"/>
  <c r="AK560" i="3"/>
  <c r="AJ560" i="3"/>
  <c r="AI560" i="3"/>
  <c r="AH560" i="3"/>
  <c r="AG560" i="3"/>
  <c r="AF560" i="3"/>
  <c r="AE560" i="3"/>
  <c r="AD560" i="3"/>
  <c r="BA562" i="3"/>
  <c r="AZ562" i="3"/>
  <c r="AW562" i="3"/>
  <c r="AV562" i="3"/>
  <c r="AS562" i="3"/>
  <c r="AR562" i="3"/>
  <c r="AO562" i="3"/>
  <c r="AN562" i="3"/>
  <c r="AK562" i="3"/>
  <c r="AJ562" i="3"/>
  <c r="AI562" i="3"/>
  <c r="AH562" i="3"/>
  <c r="AG562" i="3"/>
  <c r="AF562" i="3"/>
  <c r="AE562" i="3"/>
  <c r="AD562" i="3"/>
  <c r="BA558" i="3"/>
  <c r="AZ558" i="3"/>
  <c r="AW558" i="3"/>
  <c r="AV558" i="3"/>
  <c r="AS558" i="3"/>
  <c r="AR558" i="3"/>
  <c r="AO558" i="3"/>
  <c r="AN558" i="3"/>
  <c r="AK558" i="3"/>
  <c r="AJ558" i="3"/>
  <c r="AI558" i="3"/>
  <c r="AH558" i="3"/>
  <c r="AG558" i="3"/>
  <c r="AF558" i="3"/>
  <c r="AE558" i="3"/>
  <c r="AD558" i="3"/>
  <c r="BA554" i="3"/>
  <c r="AZ554" i="3"/>
  <c r="AW554" i="3"/>
  <c r="AV554" i="3"/>
  <c r="AS554" i="3"/>
  <c r="AR554" i="3"/>
  <c r="AO554" i="3"/>
  <c r="AN554" i="3"/>
  <c r="AK554" i="3"/>
  <c r="AJ554" i="3"/>
  <c r="AI554" i="3"/>
  <c r="AH554" i="3"/>
  <c r="AG554" i="3"/>
  <c r="AF554" i="3"/>
  <c r="AE554" i="3"/>
  <c r="AD554" i="3"/>
  <c r="BA556" i="3"/>
  <c r="AZ556" i="3"/>
  <c r="AW556" i="3"/>
  <c r="AV556" i="3"/>
  <c r="AS556" i="3"/>
  <c r="AR556" i="3"/>
  <c r="AO556" i="3"/>
  <c r="AN556" i="3"/>
  <c r="AK556" i="3"/>
  <c r="AJ556" i="3"/>
  <c r="AI556" i="3"/>
  <c r="AH556" i="3"/>
  <c r="AG556" i="3"/>
  <c r="AF556" i="3"/>
  <c r="AE556" i="3"/>
  <c r="AD556" i="3"/>
  <c r="BA561" i="3"/>
  <c r="AZ561" i="3"/>
  <c r="AW561" i="3"/>
  <c r="AV561" i="3"/>
  <c r="AS561" i="3"/>
  <c r="AR561" i="3"/>
  <c r="AO561" i="3"/>
  <c r="AN561" i="3"/>
  <c r="AK561" i="3"/>
  <c r="AJ561" i="3"/>
  <c r="AI561" i="3"/>
  <c r="AH561" i="3"/>
  <c r="AG561" i="3"/>
  <c r="AF561" i="3"/>
  <c r="AE561" i="3"/>
  <c r="AD561" i="3"/>
  <c r="BA559" i="3"/>
  <c r="AZ559" i="3"/>
  <c r="AW559" i="3"/>
  <c r="AV559" i="3"/>
  <c r="AS559" i="3"/>
  <c r="AR559" i="3"/>
  <c r="AO559" i="3"/>
  <c r="AN559" i="3"/>
  <c r="AK559" i="3"/>
  <c r="AJ559" i="3"/>
  <c r="AI559" i="3"/>
  <c r="AH559" i="3"/>
  <c r="AG559" i="3"/>
  <c r="AF559" i="3"/>
  <c r="AE559" i="3"/>
  <c r="AD559" i="3"/>
  <c r="BA557" i="3"/>
  <c r="AZ557" i="3"/>
  <c r="AW557" i="3"/>
  <c r="AV557" i="3"/>
  <c r="AS557" i="3"/>
  <c r="AR557" i="3"/>
  <c r="AO557" i="3"/>
  <c r="AN557" i="3"/>
  <c r="AK557" i="3"/>
  <c r="AJ557" i="3"/>
  <c r="AI557" i="3"/>
  <c r="AH557" i="3"/>
  <c r="AG557" i="3"/>
  <c r="AF557" i="3"/>
  <c r="AE557" i="3"/>
  <c r="AD557" i="3"/>
  <c r="BA549" i="3"/>
  <c r="AZ549" i="3"/>
  <c r="AW549" i="3"/>
  <c r="AV549" i="3"/>
  <c r="AS549" i="3"/>
  <c r="AR549" i="3"/>
  <c r="AO549" i="3"/>
  <c r="AN549" i="3"/>
  <c r="AK549" i="3"/>
  <c r="AJ549" i="3"/>
  <c r="AI549" i="3"/>
  <c r="AH549" i="3"/>
  <c r="AG549" i="3"/>
  <c r="AF549" i="3"/>
  <c r="AE549" i="3"/>
  <c r="AD549" i="3"/>
  <c r="BA545" i="3"/>
  <c r="AZ545" i="3"/>
  <c r="AW545" i="3"/>
  <c r="AV545" i="3"/>
  <c r="AS545" i="3"/>
  <c r="AR545" i="3"/>
  <c r="AO545" i="3"/>
  <c r="AN545" i="3"/>
  <c r="AK545" i="3"/>
  <c r="AJ545" i="3"/>
  <c r="AI545" i="3"/>
  <c r="AH545" i="3"/>
  <c r="AG545" i="3"/>
  <c r="AF545" i="3"/>
  <c r="AE545" i="3"/>
  <c r="AD545" i="3"/>
  <c r="BA546" i="3"/>
  <c r="AZ546" i="3"/>
  <c r="AW546" i="3"/>
  <c r="AV546" i="3"/>
  <c r="AS546" i="3"/>
  <c r="AR546" i="3"/>
  <c r="AO546" i="3"/>
  <c r="AN546" i="3"/>
  <c r="AK546" i="3"/>
  <c r="AJ546" i="3"/>
  <c r="AI546" i="3"/>
  <c r="AH546" i="3"/>
  <c r="AG546" i="3"/>
  <c r="AF546" i="3"/>
  <c r="AE546" i="3"/>
  <c r="AD546" i="3"/>
  <c r="BA547" i="3"/>
  <c r="AZ547" i="3"/>
  <c r="AW547" i="3"/>
  <c r="AV547" i="3"/>
  <c r="AS547" i="3"/>
  <c r="AR547" i="3"/>
  <c r="AO547" i="3"/>
  <c r="AN547" i="3"/>
  <c r="AK547" i="3"/>
  <c r="AJ547" i="3"/>
  <c r="AI547" i="3"/>
  <c r="AH547" i="3"/>
  <c r="AG547" i="3"/>
  <c r="AF547" i="3"/>
  <c r="AE547" i="3"/>
  <c r="AD547" i="3"/>
  <c r="BA548" i="3"/>
  <c r="AZ548" i="3"/>
  <c r="AW548" i="3"/>
  <c r="AV548" i="3"/>
  <c r="AS548" i="3"/>
  <c r="AR548" i="3"/>
  <c r="AO548" i="3"/>
  <c r="AN548" i="3"/>
  <c r="AK548" i="3"/>
  <c r="AJ548" i="3"/>
  <c r="AI548" i="3"/>
  <c r="AH548" i="3"/>
  <c r="AG548" i="3"/>
  <c r="AF548" i="3"/>
  <c r="AE548" i="3"/>
  <c r="AD548" i="3"/>
  <c r="BA544" i="3"/>
  <c r="AZ544" i="3"/>
  <c r="AW544" i="3"/>
  <c r="AV544" i="3"/>
  <c r="AS544" i="3"/>
  <c r="AR544" i="3"/>
  <c r="AO544" i="3"/>
  <c r="AN544" i="3"/>
  <c r="AK544" i="3"/>
  <c r="AJ544" i="3"/>
  <c r="AI544" i="3"/>
  <c r="AH544" i="3"/>
  <c r="AG544" i="3"/>
  <c r="AF544" i="3"/>
  <c r="AE544" i="3"/>
  <c r="AD544" i="3"/>
  <c r="BA535" i="3"/>
  <c r="AZ535" i="3"/>
  <c r="AW535" i="3"/>
  <c r="AV535" i="3"/>
  <c r="AS535" i="3"/>
  <c r="AR535" i="3"/>
  <c r="AO535" i="3"/>
  <c r="AN535" i="3"/>
  <c r="AK535" i="3"/>
  <c r="AJ535" i="3"/>
  <c r="AI535" i="3"/>
  <c r="AH535" i="3"/>
  <c r="AG535" i="3"/>
  <c r="AF535" i="3"/>
  <c r="AE535" i="3"/>
  <c r="AD535" i="3"/>
  <c r="BA533" i="3"/>
  <c r="AZ533" i="3"/>
  <c r="AW533" i="3"/>
  <c r="AV533" i="3"/>
  <c r="AS533" i="3"/>
  <c r="AR533" i="3"/>
  <c r="AO533" i="3"/>
  <c r="AN533" i="3"/>
  <c r="AK533" i="3"/>
  <c r="AJ533" i="3"/>
  <c r="AI533" i="3"/>
  <c r="AH533" i="3"/>
  <c r="AG533" i="3"/>
  <c r="AF533" i="3"/>
  <c r="AE533" i="3"/>
  <c r="AD533" i="3"/>
  <c r="BA531" i="3"/>
  <c r="AZ531" i="3"/>
  <c r="AW531" i="3"/>
  <c r="AV531" i="3"/>
  <c r="AS531" i="3"/>
  <c r="AR531" i="3"/>
  <c r="AO531" i="3"/>
  <c r="AN531" i="3"/>
  <c r="AK531" i="3"/>
  <c r="AJ531" i="3"/>
  <c r="AI531" i="3"/>
  <c r="AH531" i="3"/>
  <c r="AG531" i="3"/>
  <c r="AF531" i="3"/>
  <c r="AE531" i="3"/>
  <c r="AD531" i="3"/>
  <c r="BA542" i="3"/>
  <c r="AZ542" i="3"/>
  <c r="AW542" i="3"/>
  <c r="AV542" i="3"/>
  <c r="AS542" i="3"/>
  <c r="AR542" i="3"/>
  <c r="AO542" i="3"/>
  <c r="AN542" i="3"/>
  <c r="AK542" i="3"/>
  <c r="AJ542" i="3"/>
  <c r="AI542" i="3"/>
  <c r="AH542" i="3"/>
  <c r="AG542" i="3"/>
  <c r="AF542" i="3"/>
  <c r="AE542" i="3"/>
  <c r="AD542" i="3"/>
  <c r="BA532" i="3"/>
  <c r="AZ532" i="3"/>
  <c r="AW532" i="3"/>
  <c r="AV532" i="3"/>
  <c r="AS532" i="3"/>
  <c r="AR532" i="3"/>
  <c r="AO532" i="3"/>
  <c r="AN532" i="3"/>
  <c r="AK532" i="3"/>
  <c r="AJ532" i="3"/>
  <c r="AI532" i="3"/>
  <c r="AH532" i="3"/>
  <c r="AG532" i="3"/>
  <c r="AF532" i="3"/>
  <c r="AE532" i="3"/>
  <c r="AD532" i="3"/>
  <c r="BA541" i="3"/>
  <c r="AZ541" i="3"/>
  <c r="AW541" i="3"/>
  <c r="AV541" i="3"/>
  <c r="AS541" i="3"/>
  <c r="AR541" i="3"/>
  <c r="AO541" i="3"/>
  <c r="AN541" i="3"/>
  <c r="AK541" i="3"/>
  <c r="AJ541" i="3"/>
  <c r="AI541" i="3"/>
  <c r="AH541" i="3"/>
  <c r="AG541" i="3"/>
  <c r="AF541" i="3"/>
  <c r="AE541" i="3"/>
  <c r="AD541" i="3"/>
  <c r="BA540" i="3"/>
  <c r="AZ540" i="3"/>
  <c r="AW540" i="3"/>
  <c r="AV540" i="3"/>
  <c r="AS540" i="3"/>
  <c r="AR540" i="3"/>
  <c r="AO540" i="3"/>
  <c r="AN540" i="3"/>
  <c r="AK540" i="3"/>
  <c r="AJ540" i="3"/>
  <c r="AI540" i="3"/>
  <c r="AH540" i="3"/>
  <c r="AG540" i="3"/>
  <c r="AF540" i="3"/>
  <c r="AE540" i="3"/>
  <c r="AD540" i="3"/>
  <c r="BA543" i="3"/>
  <c r="AZ543" i="3"/>
  <c r="AW543" i="3"/>
  <c r="AV543" i="3"/>
  <c r="AS543" i="3"/>
  <c r="AR543" i="3"/>
  <c r="AO543" i="3"/>
  <c r="AN543" i="3"/>
  <c r="AK543" i="3"/>
  <c r="AJ543" i="3"/>
  <c r="AI543" i="3"/>
  <c r="AH543" i="3"/>
  <c r="AG543" i="3"/>
  <c r="AF543" i="3"/>
  <c r="AE543" i="3"/>
  <c r="AD543" i="3"/>
  <c r="BA538" i="3"/>
  <c r="AZ538" i="3"/>
  <c r="AW538" i="3"/>
  <c r="AV538" i="3"/>
  <c r="AS538" i="3"/>
  <c r="AR538" i="3"/>
  <c r="AO538" i="3"/>
  <c r="AN538" i="3"/>
  <c r="AK538" i="3"/>
  <c r="AJ538" i="3"/>
  <c r="AI538" i="3"/>
  <c r="AH538" i="3"/>
  <c r="AG538" i="3"/>
  <c r="AF538" i="3"/>
  <c r="AE538" i="3"/>
  <c r="AD538" i="3"/>
  <c r="BA534" i="3"/>
  <c r="AZ534" i="3"/>
  <c r="AW534" i="3"/>
  <c r="AV534" i="3"/>
  <c r="AS534" i="3"/>
  <c r="AR534" i="3"/>
  <c r="AO534" i="3"/>
  <c r="AN534" i="3"/>
  <c r="AK534" i="3"/>
  <c r="AJ534" i="3"/>
  <c r="AI534" i="3"/>
  <c r="AH534" i="3"/>
  <c r="AG534" i="3"/>
  <c r="AF534" i="3"/>
  <c r="AE534" i="3"/>
  <c r="AD534" i="3"/>
  <c r="BA536" i="3"/>
  <c r="AZ536" i="3"/>
  <c r="AW536" i="3"/>
  <c r="AV536" i="3"/>
  <c r="AS536" i="3"/>
  <c r="AR536" i="3"/>
  <c r="AO536" i="3"/>
  <c r="AN536" i="3"/>
  <c r="AK536" i="3"/>
  <c r="AJ536" i="3"/>
  <c r="AI536" i="3"/>
  <c r="AH536" i="3"/>
  <c r="AG536" i="3"/>
  <c r="AF536" i="3"/>
  <c r="AE536" i="3"/>
  <c r="AD536" i="3"/>
  <c r="BA539" i="3"/>
  <c r="AZ539" i="3"/>
  <c r="AW539" i="3"/>
  <c r="AV539" i="3"/>
  <c r="AS539" i="3"/>
  <c r="AR539" i="3"/>
  <c r="AO539" i="3"/>
  <c r="AN539" i="3"/>
  <c r="AK539" i="3"/>
  <c r="AJ539" i="3"/>
  <c r="AI539" i="3"/>
  <c r="AH539" i="3"/>
  <c r="AG539" i="3"/>
  <c r="AF539" i="3"/>
  <c r="AE539" i="3"/>
  <c r="AD539" i="3"/>
  <c r="BA537" i="3"/>
  <c r="AZ537" i="3"/>
  <c r="AW537" i="3"/>
  <c r="AV537" i="3"/>
  <c r="AS537" i="3"/>
  <c r="AR537" i="3"/>
  <c r="AO537" i="3"/>
  <c r="AN537" i="3"/>
  <c r="AK537" i="3"/>
  <c r="AJ537" i="3"/>
  <c r="AI537" i="3"/>
  <c r="AH537" i="3"/>
  <c r="AG537" i="3"/>
  <c r="AF537" i="3"/>
  <c r="AE537" i="3"/>
  <c r="AD537" i="3"/>
  <c r="BA526" i="3"/>
  <c r="AZ526" i="3"/>
  <c r="AW526" i="3"/>
  <c r="AV526" i="3"/>
  <c r="AS526" i="3"/>
  <c r="AR526" i="3"/>
  <c r="AO526" i="3"/>
  <c r="AN526" i="3"/>
  <c r="AK526" i="3"/>
  <c r="AJ526" i="3"/>
  <c r="AI526" i="3"/>
  <c r="AH526" i="3"/>
  <c r="AG526" i="3"/>
  <c r="AF526" i="3"/>
  <c r="AE526" i="3"/>
  <c r="AD526" i="3"/>
  <c r="BA525" i="3"/>
  <c r="AZ525" i="3"/>
  <c r="AW525" i="3"/>
  <c r="AV525" i="3"/>
  <c r="AS525" i="3"/>
  <c r="AR525" i="3"/>
  <c r="AO525" i="3"/>
  <c r="AN525" i="3"/>
  <c r="AK525" i="3"/>
  <c r="AJ525" i="3"/>
  <c r="AI525" i="3"/>
  <c r="AH525" i="3"/>
  <c r="AG525" i="3"/>
  <c r="AF525" i="3"/>
  <c r="AE525" i="3"/>
  <c r="AD525" i="3"/>
  <c r="BA528" i="3"/>
  <c r="AZ528" i="3"/>
  <c r="AW528" i="3"/>
  <c r="AV528" i="3"/>
  <c r="AS528" i="3"/>
  <c r="AR528" i="3"/>
  <c r="AO528" i="3"/>
  <c r="AN528" i="3"/>
  <c r="AK528" i="3"/>
  <c r="AJ528" i="3"/>
  <c r="AI528" i="3"/>
  <c r="AH528" i="3"/>
  <c r="AG528" i="3"/>
  <c r="AF528" i="3"/>
  <c r="AE528" i="3"/>
  <c r="AD528" i="3"/>
  <c r="BA530" i="3"/>
  <c r="AZ530" i="3"/>
  <c r="AW530" i="3"/>
  <c r="AV530" i="3"/>
  <c r="AS530" i="3"/>
  <c r="AR530" i="3"/>
  <c r="AO530" i="3"/>
  <c r="AN530" i="3"/>
  <c r="AK530" i="3"/>
  <c r="AJ530" i="3"/>
  <c r="AI530" i="3"/>
  <c r="AH530" i="3"/>
  <c r="AG530" i="3"/>
  <c r="AF530" i="3"/>
  <c r="AE530" i="3"/>
  <c r="AD530" i="3"/>
  <c r="BA527" i="3"/>
  <c r="AZ527" i="3"/>
  <c r="AW527" i="3"/>
  <c r="AV527" i="3"/>
  <c r="AS527" i="3"/>
  <c r="AR527" i="3"/>
  <c r="AO527" i="3"/>
  <c r="AN527" i="3"/>
  <c r="AK527" i="3"/>
  <c r="AJ527" i="3"/>
  <c r="AI527" i="3"/>
  <c r="AH527" i="3"/>
  <c r="AG527" i="3"/>
  <c r="AF527" i="3"/>
  <c r="AE527" i="3"/>
  <c r="AD527" i="3"/>
  <c r="BA529" i="3"/>
  <c r="AZ529" i="3"/>
  <c r="AW529" i="3"/>
  <c r="AV529" i="3"/>
  <c r="AS529" i="3"/>
  <c r="AR529" i="3"/>
  <c r="AO529" i="3"/>
  <c r="AN529" i="3"/>
  <c r="AK529" i="3"/>
  <c r="AJ529" i="3"/>
  <c r="AI529" i="3"/>
  <c r="AH529" i="3"/>
  <c r="AG529" i="3"/>
  <c r="AF529" i="3"/>
  <c r="AE529" i="3"/>
  <c r="AD529" i="3"/>
  <c r="BA523" i="3"/>
  <c r="AZ523" i="3"/>
  <c r="AW523" i="3"/>
  <c r="AV523" i="3"/>
  <c r="AS523" i="3"/>
  <c r="AR523" i="3"/>
  <c r="AO523" i="3"/>
  <c r="AN523" i="3"/>
  <c r="AK523" i="3"/>
  <c r="AJ523" i="3"/>
  <c r="AI523" i="3"/>
  <c r="AH523" i="3"/>
  <c r="AG523" i="3"/>
  <c r="AF523" i="3"/>
  <c r="AE523" i="3"/>
  <c r="AD523" i="3"/>
  <c r="BA524" i="3"/>
  <c r="AZ524" i="3"/>
  <c r="AW524" i="3"/>
  <c r="AV524" i="3"/>
  <c r="AS524" i="3"/>
  <c r="AR524" i="3"/>
  <c r="AO524" i="3"/>
  <c r="AN524" i="3"/>
  <c r="AK524" i="3"/>
  <c r="AJ524" i="3"/>
  <c r="AI524" i="3"/>
  <c r="AH524" i="3"/>
  <c r="AG524" i="3"/>
  <c r="AF524" i="3"/>
  <c r="AE524" i="3"/>
  <c r="AD524" i="3"/>
  <c r="BA522" i="3"/>
  <c r="AZ522" i="3"/>
  <c r="AW522" i="3"/>
  <c r="AV522" i="3"/>
  <c r="AS522" i="3"/>
  <c r="AR522" i="3"/>
  <c r="AO522" i="3"/>
  <c r="AN522" i="3"/>
  <c r="AK522" i="3"/>
  <c r="AJ522" i="3"/>
  <c r="AI522" i="3"/>
  <c r="AH522" i="3"/>
  <c r="AG522" i="3"/>
  <c r="AF522" i="3"/>
  <c r="AE522" i="3"/>
  <c r="AD522" i="3"/>
  <c r="BA521" i="3"/>
  <c r="AZ521" i="3"/>
  <c r="AW521" i="3"/>
  <c r="AV521" i="3"/>
  <c r="AS521" i="3"/>
  <c r="AR521" i="3"/>
  <c r="AO521" i="3"/>
  <c r="AN521" i="3"/>
  <c r="AK521" i="3"/>
  <c r="AJ521" i="3"/>
  <c r="AI521" i="3"/>
  <c r="AH521" i="3"/>
  <c r="AG521" i="3"/>
  <c r="AF521" i="3"/>
  <c r="AE521" i="3"/>
  <c r="AD521" i="3"/>
  <c r="BA520" i="3"/>
  <c r="AZ520" i="3"/>
  <c r="AW520" i="3"/>
  <c r="AV520" i="3"/>
  <c r="AS520" i="3"/>
  <c r="AR520" i="3"/>
  <c r="AO520" i="3"/>
  <c r="AN520" i="3"/>
  <c r="AK520" i="3"/>
  <c r="AJ520" i="3"/>
  <c r="AI520" i="3"/>
  <c r="AH520" i="3"/>
  <c r="AG520" i="3"/>
  <c r="AF520" i="3"/>
  <c r="AE520" i="3"/>
  <c r="AD520" i="3"/>
  <c r="BA519" i="3"/>
  <c r="AZ519" i="3"/>
  <c r="AW519" i="3"/>
  <c r="AV519" i="3"/>
  <c r="AS519" i="3"/>
  <c r="AR519" i="3"/>
  <c r="AO519" i="3"/>
  <c r="AN519" i="3"/>
  <c r="AK519" i="3"/>
  <c r="AJ519" i="3"/>
  <c r="AI519" i="3"/>
  <c r="AH519" i="3"/>
  <c r="AG519" i="3"/>
  <c r="AF519" i="3"/>
  <c r="AE519" i="3"/>
  <c r="AD519" i="3"/>
  <c r="BA518" i="3"/>
  <c r="AZ518" i="3"/>
  <c r="AW518" i="3"/>
  <c r="AV518" i="3"/>
  <c r="AS518" i="3"/>
  <c r="AR518" i="3"/>
  <c r="AO518" i="3"/>
  <c r="AN518" i="3"/>
  <c r="AK518" i="3"/>
  <c r="AJ518" i="3"/>
  <c r="AI518" i="3"/>
  <c r="AH518" i="3"/>
  <c r="AG518" i="3"/>
  <c r="AF518" i="3"/>
  <c r="AE518" i="3"/>
  <c r="AD518" i="3"/>
  <c r="BA517" i="3"/>
  <c r="AZ517" i="3"/>
  <c r="AW517" i="3"/>
  <c r="AV517" i="3"/>
  <c r="AS517" i="3"/>
  <c r="AR517" i="3"/>
  <c r="AO517" i="3"/>
  <c r="AN517" i="3"/>
  <c r="AK517" i="3"/>
  <c r="AJ517" i="3"/>
  <c r="AI517" i="3"/>
  <c r="AH517" i="3"/>
  <c r="AG517" i="3"/>
  <c r="AF517" i="3"/>
  <c r="AE517" i="3"/>
  <c r="AD517" i="3"/>
  <c r="BA516" i="3"/>
  <c r="AZ516" i="3"/>
  <c r="AW516" i="3"/>
  <c r="AV516" i="3"/>
  <c r="AS516" i="3"/>
  <c r="AR516" i="3"/>
  <c r="AO516" i="3"/>
  <c r="AN516" i="3"/>
  <c r="AK516" i="3"/>
  <c r="AJ516" i="3"/>
  <c r="AI516" i="3"/>
  <c r="AH516" i="3"/>
  <c r="AG516" i="3"/>
  <c r="AF516" i="3"/>
  <c r="AE516" i="3"/>
  <c r="AD516" i="3"/>
  <c r="BA515" i="3"/>
  <c r="AZ515" i="3"/>
  <c r="AW515" i="3"/>
  <c r="AV515" i="3"/>
  <c r="AS515" i="3"/>
  <c r="AR515" i="3"/>
  <c r="AO515" i="3"/>
  <c r="AN515" i="3"/>
  <c r="AK515" i="3"/>
  <c r="AJ515" i="3"/>
  <c r="AI515" i="3"/>
  <c r="AH515" i="3"/>
  <c r="AG515" i="3"/>
  <c r="AF515" i="3"/>
  <c r="AE515" i="3"/>
  <c r="AD515" i="3"/>
  <c r="BA514" i="3"/>
  <c r="AZ514" i="3"/>
  <c r="AW514" i="3"/>
  <c r="AV514" i="3"/>
  <c r="AS514" i="3"/>
  <c r="AR514" i="3"/>
  <c r="AO514" i="3"/>
  <c r="AN514" i="3"/>
  <c r="AK514" i="3"/>
  <c r="AJ514" i="3"/>
  <c r="AI514" i="3"/>
  <c r="AH514" i="3"/>
  <c r="AG514" i="3"/>
  <c r="AF514" i="3"/>
  <c r="AE514" i="3"/>
  <c r="AD514" i="3"/>
  <c r="BA512" i="3"/>
  <c r="AZ512" i="3"/>
  <c r="AW512" i="3"/>
  <c r="AV512" i="3"/>
  <c r="AS512" i="3"/>
  <c r="AR512" i="3"/>
  <c r="AO512" i="3"/>
  <c r="AN512" i="3"/>
  <c r="AK512" i="3"/>
  <c r="AJ512" i="3"/>
  <c r="AI512" i="3"/>
  <c r="AH512" i="3"/>
  <c r="AG512" i="3"/>
  <c r="AF512" i="3"/>
  <c r="AE512" i="3"/>
  <c r="AD512" i="3"/>
  <c r="BA513" i="3"/>
  <c r="AZ513" i="3"/>
  <c r="AW513" i="3"/>
  <c r="AV513" i="3"/>
  <c r="AS513" i="3"/>
  <c r="AR513" i="3"/>
  <c r="AO513" i="3"/>
  <c r="AN513" i="3"/>
  <c r="AK513" i="3"/>
  <c r="AJ513" i="3"/>
  <c r="AI513" i="3"/>
  <c r="AH513" i="3"/>
  <c r="AG513" i="3"/>
  <c r="AF513" i="3"/>
  <c r="AE513" i="3"/>
  <c r="AD513" i="3"/>
  <c r="BA511" i="3"/>
  <c r="AZ511" i="3"/>
  <c r="AW511" i="3"/>
  <c r="AV511" i="3"/>
  <c r="AS511" i="3"/>
  <c r="AR511" i="3"/>
  <c r="AO511" i="3"/>
  <c r="AN511" i="3"/>
  <c r="AK511" i="3"/>
  <c r="AJ511" i="3"/>
  <c r="AI511" i="3"/>
  <c r="AH511" i="3"/>
  <c r="AG511" i="3"/>
  <c r="AF511" i="3"/>
  <c r="AE511" i="3"/>
  <c r="AD511" i="3"/>
  <c r="BA510" i="3"/>
  <c r="AZ510" i="3"/>
  <c r="AW510" i="3"/>
  <c r="AV510" i="3"/>
  <c r="AS510" i="3"/>
  <c r="AR510" i="3"/>
  <c r="AO510" i="3"/>
  <c r="AN510" i="3"/>
  <c r="AK510" i="3"/>
  <c r="AJ510" i="3"/>
  <c r="AI510" i="3"/>
  <c r="AH510" i="3"/>
  <c r="AG510" i="3"/>
  <c r="AF510" i="3"/>
  <c r="AE510" i="3"/>
  <c r="AD510" i="3"/>
  <c r="BA508" i="3"/>
  <c r="AZ508" i="3"/>
  <c r="AW508" i="3"/>
  <c r="AV508" i="3"/>
  <c r="AS508" i="3"/>
  <c r="AR508" i="3"/>
  <c r="AO508" i="3"/>
  <c r="AN508" i="3"/>
  <c r="AK508" i="3"/>
  <c r="AJ508" i="3"/>
  <c r="AI508" i="3"/>
  <c r="AH508" i="3"/>
  <c r="AG508" i="3"/>
  <c r="AF508" i="3"/>
  <c r="AE508" i="3"/>
  <c r="AD508" i="3"/>
  <c r="BA509" i="3"/>
  <c r="AZ509" i="3"/>
  <c r="AW509" i="3"/>
  <c r="AV509" i="3"/>
  <c r="AS509" i="3"/>
  <c r="AR509" i="3"/>
  <c r="AO509" i="3"/>
  <c r="AN509" i="3"/>
  <c r="AK509" i="3"/>
  <c r="AJ509" i="3"/>
  <c r="AI509" i="3"/>
  <c r="AH509" i="3"/>
  <c r="AG509" i="3"/>
  <c r="AF509" i="3"/>
  <c r="AE509" i="3"/>
  <c r="AD509" i="3"/>
  <c r="BA507" i="3"/>
  <c r="AZ507" i="3"/>
  <c r="AW507" i="3"/>
  <c r="AV507" i="3"/>
  <c r="AS507" i="3"/>
  <c r="AR507" i="3"/>
  <c r="AO507" i="3"/>
  <c r="AN507" i="3"/>
  <c r="AK507" i="3"/>
  <c r="AJ507" i="3"/>
  <c r="AI507" i="3"/>
  <c r="AH507" i="3"/>
  <c r="AG507" i="3"/>
  <c r="AF507" i="3"/>
  <c r="AE507" i="3"/>
  <c r="AD507" i="3"/>
  <c r="BA506" i="3"/>
  <c r="AZ506" i="3"/>
  <c r="AW506" i="3"/>
  <c r="AV506" i="3"/>
  <c r="AS506" i="3"/>
  <c r="AR506" i="3"/>
  <c r="AO506" i="3"/>
  <c r="AN506" i="3"/>
  <c r="AK506" i="3"/>
  <c r="AJ506" i="3"/>
  <c r="AI506" i="3"/>
  <c r="AH506" i="3"/>
  <c r="AG506" i="3"/>
  <c r="AF506" i="3"/>
  <c r="AE506" i="3"/>
  <c r="AD506" i="3"/>
  <c r="BA505" i="3"/>
  <c r="AZ505" i="3"/>
  <c r="AW505" i="3"/>
  <c r="AV505" i="3"/>
  <c r="AS505" i="3"/>
  <c r="AR505" i="3"/>
  <c r="AO505" i="3"/>
  <c r="AN505" i="3"/>
  <c r="AK505" i="3"/>
  <c r="AJ505" i="3"/>
  <c r="AI505" i="3"/>
  <c r="AH505" i="3"/>
  <c r="AG505" i="3"/>
  <c r="AF505" i="3"/>
  <c r="AE505" i="3"/>
  <c r="AD505" i="3"/>
  <c r="BA504" i="3"/>
  <c r="AZ504" i="3"/>
  <c r="AW504" i="3"/>
  <c r="AV504" i="3"/>
  <c r="AS504" i="3"/>
  <c r="AR504" i="3"/>
  <c r="AO504" i="3"/>
  <c r="AN504" i="3"/>
  <c r="AK504" i="3"/>
  <c r="AJ504" i="3"/>
  <c r="AI504" i="3"/>
  <c r="AH504" i="3"/>
  <c r="AG504" i="3"/>
  <c r="AF504" i="3"/>
  <c r="AE504" i="3"/>
  <c r="AD504" i="3"/>
  <c r="BA503" i="3"/>
  <c r="AZ503" i="3"/>
  <c r="AW503" i="3"/>
  <c r="AV503" i="3"/>
  <c r="AS503" i="3"/>
  <c r="AR503" i="3"/>
  <c r="AO503" i="3"/>
  <c r="AN503" i="3"/>
  <c r="AK503" i="3"/>
  <c r="AJ503" i="3"/>
  <c r="AI503" i="3"/>
  <c r="AH503" i="3"/>
  <c r="AG503" i="3"/>
  <c r="AF503" i="3"/>
  <c r="AE503" i="3"/>
  <c r="AD503" i="3"/>
  <c r="BA502" i="3"/>
  <c r="AZ502" i="3"/>
  <c r="AW502" i="3"/>
  <c r="AV502" i="3"/>
  <c r="AS502" i="3"/>
  <c r="AR502" i="3"/>
  <c r="AO502" i="3"/>
  <c r="AN502" i="3"/>
  <c r="AK502" i="3"/>
  <c r="AJ502" i="3"/>
  <c r="AI502" i="3"/>
  <c r="AH502" i="3"/>
  <c r="AG502" i="3"/>
  <c r="AF502" i="3"/>
  <c r="AE502" i="3"/>
  <c r="AD502" i="3"/>
  <c r="BA501" i="3"/>
  <c r="AZ501" i="3"/>
  <c r="AW501" i="3"/>
  <c r="AV501" i="3"/>
  <c r="AS501" i="3"/>
  <c r="AR501" i="3"/>
  <c r="AO501" i="3"/>
  <c r="AN501" i="3"/>
  <c r="AK501" i="3"/>
  <c r="AJ501" i="3"/>
  <c r="AI501" i="3"/>
  <c r="AH501" i="3"/>
  <c r="AG501" i="3"/>
  <c r="AF501" i="3"/>
  <c r="AE501" i="3"/>
  <c r="AD501" i="3"/>
  <c r="BA500" i="3"/>
  <c r="AZ500" i="3"/>
  <c r="AW500" i="3"/>
  <c r="AV500" i="3"/>
  <c r="AS500" i="3"/>
  <c r="AR500" i="3"/>
  <c r="AO500" i="3"/>
  <c r="AN500" i="3"/>
  <c r="AK500" i="3"/>
  <c r="AJ500" i="3"/>
  <c r="AI500" i="3"/>
  <c r="AH500" i="3"/>
  <c r="AG500" i="3"/>
  <c r="AF500" i="3"/>
  <c r="AE500" i="3"/>
  <c r="AD500" i="3"/>
  <c r="BA499" i="3"/>
  <c r="AZ499" i="3"/>
  <c r="AW499" i="3"/>
  <c r="AV499" i="3"/>
  <c r="AS499" i="3"/>
  <c r="AR499" i="3"/>
  <c r="AO499" i="3"/>
  <c r="AN499" i="3"/>
  <c r="AK499" i="3"/>
  <c r="AJ499" i="3"/>
  <c r="AI499" i="3"/>
  <c r="AH499" i="3"/>
  <c r="AG499" i="3"/>
  <c r="AF499" i="3"/>
  <c r="AE499" i="3"/>
  <c r="AD499" i="3"/>
  <c r="BA498" i="3"/>
  <c r="AZ498" i="3"/>
  <c r="AW498" i="3"/>
  <c r="AV498" i="3"/>
  <c r="AS498" i="3"/>
  <c r="AR498" i="3"/>
  <c r="AO498" i="3"/>
  <c r="AN498" i="3"/>
  <c r="AK498" i="3"/>
  <c r="AJ498" i="3"/>
  <c r="AI498" i="3"/>
  <c r="AH498" i="3"/>
  <c r="AG498" i="3"/>
  <c r="AF498" i="3"/>
  <c r="AE498" i="3"/>
  <c r="AD498" i="3"/>
  <c r="BA497" i="3"/>
  <c r="AZ497" i="3"/>
  <c r="AW497" i="3"/>
  <c r="AV497" i="3"/>
  <c r="AS497" i="3"/>
  <c r="AR497" i="3"/>
  <c r="AO497" i="3"/>
  <c r="AN497" i="3"/>
  <c r="AK497" i="3"/>
  <c r="AJ497" i="3"/>
  <c r="AI497" i="3"/>
  <c r="AH497" i="3"/>
  <c r="AG497" i="3"/>
  <c r="AF497" i="3"/>
  <c r="AE497" i="3"/>
  <c r="AD497" i="3"/>
  <c r="BA495" i="3"/>
  <c r="AZ495" i="3"/>
  <c r="AW495" i="3"/>
  <c r="AV495" i="3"/>
  <c r="AS495" i="3"/>
  <c r="AR495" i="3"/>
  <c r="AO495" i="3"/>
  <c r="AN495" i="3"/>
  <c r="AK495" i="3"/>
  <c r="AJ495" i="3"/>
  <c r="AI495" i="3"/>
  <c r="AH495" i="3"/>
  <c r="AG495" i="3"/>
  <c r="AF495" i="3"/>
  <c r="AE495" i="3"/>
  <c r="AD495" i="3"/>
  <c r="BA496" i="3"/>
  <c r="AZ496" i="3"/>
  <c r="AW496" i="3"/>
  <c r="AV496" i="3"/>
  <c r="AS496" i="3"/>
  <c r="AR496" i="3"/>
  <c r="AO496" i="3"/>
  <c r="AN496" i="3"/>
  <c r="AK496" i="3"/>
  <c r="AJ496" i="3"/>
  <c r="AI496" i="3"/>
  <c r="AH496" i="3"/>
  <c r="AG496" i="3"/>
  <c r="AF496" i="3"/>
  <c r="AE496" i="3"/>
  <c r="AD496" i="3"/>
  <c r="BA494" i="3"/>
  <c r="AZ494" i="3"/>
  <c r="AW494" i="3"/>
  <c r="AV494" i="3"/>
  <c r="AS494" i="3"/>
  <c r="AR494" i="3"/>
  <c r="AO494" i="3"/>
  <c r="AN494" i="3"/>
  <c r="AK494" i="3"/>
  <c r="AJ494" i="3"/>
  <c r="AI494" i="3"/>
  <c r="AH494" i="3"/>
  <c r="AG494" i="3"/>
  <c r="AF494" i="3"/>
  <c r="AE494" i="3"/>
  <c r="AD494" i="3"/>
  <c r="BA493" i="3"/>
  <c r="AZ493" i="3"/>
  <c r="AW493" i="3"/>
  <c r="AV493" i="3"/>
  <c r="AS493" i="3"/>
  <c r="AR493" i="3"/>
  <c r="AO493" i="3"/>
  <c r="AN493" i="3"/>
  <c r="AK493" i="3"/>
  <c r="AJ493" i="3"/>
  <c r="AI493" i="3"/>
  <c r="AH493" i="3"/>
  <c r="AG493" i="3"/>
  <c r="AF493" i="3"/>
  <c r="AE493" i="3"/>
  <c r="AD493" i="3"/>
  <c r="BA492" i="3"/>
  <c r="AZ492" i="3"/>
  <c r="AW492" i="3"/>
  <c r="AV492" i="3"/>
  <c r="AS492" i="3"/>
  <c r="AR492" i="3"/>
  <c r="AO492" i="3"/>
  <c r="AN492" i="3"/>
  <c r="AK492" i="3"/>
  <c r="AJ492" i="3"/>
  <c r="AI492" i="3"/>
  <c r="AH492" i="3"/>
  <c r="AG492" i="3"/>
  <c r="AF492" i="3"/>
  <c r="AE492" i="3"/>
  <c r="AD492" i="3"/>
  <c r="BA491" i="3"/>
  <c r="AZ491" i="3"/>
  <c r="AW491" i="3"/>
  <c r="AV491" i="3"/>
  <c r="AS491" i="3"/>
  <c r="AR491" i="3"/>
  <c r="AO491" i="3"/>
  <c r="AN491" i="3"/>
  <c r="AK491" i="3"/>
  <c r="AJ491" i="3"/>
  <c r="AI491" i="3"/>
  <c r="AH491" i="3"/>
  <c r="AG491" i="3"/>
  <c r="AF491" i="3"/>
  <c r="AE491" i="3"/>
  <c r="AD491" i="3"/>
  <c r="BA490" i="3"/>
  <c r="AZ490" i="3"/>
  <c r="AW490" i="3"/>
  <c r="AV490" i="3"/>
  <c r="AS490" i="3"/>
  <c r="AR490" i="3"/>
  <c r="AO490" i="3"/>
  <c r="AN490" i="3"/>
  <c r="AK490" i="3"/>
  <c r="AJ490" i="3"/>
  <c r="AI490" i="3"/>
  <c r="AH490" i="3"/>
  <c r="AG490" i="3"/>
  <c r="AF490" i="3"/>
  <c r="AE490" i="3"/>
  <c r="AD490" i="3"/>
  <c r="BA489" i="3"/>
  <c r="AZ489" i="3"/>
  <c r="AW489" i="3"/>
  <c r="AV489" i="3"/>
  <c r="AS489" i="3"/>
  <c r="AR489" i="3"/>
  <c r="AO489" i="3"/>
  <c r="AN489" i="3"/>
  <c r="AK489" i="3"/>
  <c r="AJ489" i="3"/>
  <c r="AI489" i="3"/>
  <c r="AH489" i="3"/>
  <c r="AG489" i="3"/>
  <c r="AF489" i="3"/>
  <c r="AE489" i="3"/>
  <c r="AD489" i="3"/>
  <c r="AH432" i="3"/>
  <c r="AH431" i="3"/>
  <c r="BA432" i="3"/>
  <c r="AZ432" i="3"/>
  <c r="AW432" i="3"/>
  <c r="AV432" i="3"/>
  <c r="AS432" i="3"/>
  <c r="AR432" i="3"/>
  <c r="AO432" i="3"/>
  <c r="AN432" i="3"/>
  <c r="AK432" i="3"/>
  <c r="AJ432" i="3"/>
  <c r="AI432" i="3"/>
  <c r="AG432" i="3"/>
  <c r="AF432" i="3"/>
  <c r="AE432" i="3"/>
  <c r="AD432" i="3"/>
  <c r="BA431" i="3"/>
  <c r="AZ431" i="3"/>
  <c r="AW431" i="3"/>
  <c r="AV431" i="3"/>
  <c r="AS431" i="3"/>
  <c r="AR431" i="3"/>
  <c r="AO431" i="3"/>
  <c r="AN431" i="3"/>
  <c r="AK431" i="3"/>
  <c r="AJ431" i="3"/>
  <c r="AI431" i="3"/>
  <c r="AG431" i="3"/>
  <c r="AF431" i="3"/>
  <c r="AE431" i="3"/>
  <c r="AD431" i="3"/>
  <c r="BA426" i="3"/>
  <c r="AZ426" i="3"/>
  <c r="AW426" i="3"/>
  <c r="AV426" i="3"/>
  <c r="AS426" i="3"/>
  <c r="AR426" i="3"/>
  <c r="AO426" i="3"/>
  <c r="AN426" i="3"/>
  <c r="AK426" i="3"/>
  <c r="AJ426" i="3"/>
  <c r="AI426" i="3"/>
  <c r="AH426" i="3"/>
  <c r="AG426" i="3"/>
  <c r="AF426" i="3"/>
  <c r="AE426" i="3"/>
  <c r="AD426" i="3"/>
  <c r="BA425" i="3"/>
  <c r="AZ425" i="3"/>
  <c r="AW425" i="3"/>
  <c r="AV425" i="3"/>
  <c r="AS425" i="3"/>
  <c r="AR425" i="3"/>
  <c r="AO425" i="3"/>
  <c r="AN425" i="3"/>
  <c r="AK425" i="3"/>
  <c r="AJ425" i="3"/>
  <c r="AI425" i="3"/>
  <c r="AH425" i="3"/>
  <c r="AG425" i="3"/>
  <c r="AF425" i="3"/>
  <c r="AE425" i="3"/>
  <c r="AD425" i="3"/>
  <c r="AO427" i="3"/>
  <c r="BA424" i="3"/>
  <c r="AZ424" i="3"/>
  <c r="AW424" i="3"/>
  <c r="AV424" i="3"/>
  <c r="AS424" i="3"/>
  <c r="AR424" i="3"/>
  <c r="AO424" i="3"/>
  <c r="AN424" i="3"/>
  <c r="AK424" i="3"/>
  <c r="AJ424" i="3"/>
  <c r="AI424" i="3"/>
  <c r="AH424" i="3"/>
  <c r="AG424" i="3"/>
  <c r="AF424" i="3"/>
  <c r="AE424" i="3"/>
  <c r="AD424" i="3"/>
  <c r="BA423" i="3"/>
  <c r="AZ423" i="3"/>
  <c r="AW423" i="3"/>
  <c r="AV423" i="3"/>
  <c r="AS423" i="3"/>
  <c r="AR423" i="3"/>
  <c r="AO423" i="3"/>
  <c r="AN423" i="3"/>
  <c r="AK423" i="3"/>
  <c r="AJ423" i="3"/>
  <c r="AI423" i="3"/>
  <c r="AH423" i="3"/>
  <c r="AG423" i="3"/>
  <c r="AF423" i="3"/>
  <c r="AE423" i="3"/>
  <c r="AD423" i="3"/>
  <c r="BA422" i="3"/>
  <c r="AZ422" i="3"/>
  <c r="AW422" i="3"/>
  <c r="AV422" i="3"/>
  <c r="AS422" i="3"/>
  <c r="AR422" i="3"/>
  <c r="AO422" i="3"/>
  <c r="AN422" i="3"/>
  <c r="AK422" i="3"/>
  <c r="AJ422" i="3"/>
  <c r="AI422" i="3"/>
  <c r="AH422" i="3"/>
  <c r="AG422" i="3"/>
  <c r="AF422" i="3"/>
  <c r="AE422" i="3"/>
  <c r="AD422" i="3"/>
  <c r="BA421" i="3"/>
  <c r="AZ421" i="3"/>
  <c r="AW421" i="3"/>
  <c r="AV421" i="3"/>
  <c r="AS421" i="3"/>
  <c r="AR421" i="3"/>
  <c r="AO421" i="3"/>
  <c r="AN421" i="3"/>
  <c r="AK421" i="3"/>
  <c r="AJ421" i="3"/>
  <c r="AI421" i="3"/>
  <c r="AH421" i="3"/>
  <c r="AG421" i="3"/>
  <c r="AF421" i="3"/>
  <c r="AE421" i="3"/>
  <c r="AD421" i="3"/>
  <c r="BA420" i="3"/>
  <c r="AZ420" i="3"/>
  <c r="AW420" i="3"/>
  <c r="AV420" i="3"/>
  <c r="AS420" i="3"/>
  <c r="AR420" i="3"/>
  <c r="AO420" i="3"/>
  <c r="AN420" i="3"/>
  <c r="AK420" i="3"/>
  <c r="AJ420" i="3"/>
  <c r="AI420" i="3"/>
  <c r="AH420" i="3"/>
  <c r="AG420" i="3"/>
  <c r="AF420" i="3"/>
  <c r="AE420" i="3"/>
  <c r="AD420" i="3"/>
  <c r="BA419" i="3"/>
  <c r="AZ419" i="3"/>
  <c r="AW419" i="3"/>
  <c r="AV419" i="3"/>
  <c r="AS419" i="3"/>
  <c r="AR419" i="3"/>
  <c r="AO419" i="3"/>
  <c r="AN419" i="3"/>
  <c r="AK419" i="3"/>
  <c r="AJ419" i="3"/>
  <c r="AI419" i="3"/>
  <c r="AH419" i="3"/>
  <c r="AG419" i="3"/>
  <c r="AF419" i="3"/>
  <c r="AE419" i="3"/>
  <c r="AD419" i="3"/>
  <c r="BA418" i="3"/>
  <c r="AZ418" i="3"/>
  <c r="AW418" i="3"/>
  <c r="AV418" i="3"/>
  <c r="AS418" i="3"/>
  <c r="AR418" i="3"/>
  <c r="AO418" i="3"/>
  <c r="AN418" i="3"/>
  <c r="AK418" i="3"/>
  <c r="AJ418" i="3"/>
  <c r="AI418" i="3"/>
  <c r="AH418" i="3"/>
  <c r="AG418" i="3"/>
  <c r="AF418" i="3"/>
  <c r="AE418" i="3"/>
  <c r="AD418" i="3"/>
  <c r="BA417" i="3"/>
  <c r="AZ417" i="3"/>
  <c r="AW417" i="3"/>
  <c r="AV417" i="3"/>
  <c r="AS417" i="3"/>
  <c r="AR417" i="3"/>
  <c r="AO417" i="3"/>
  <c r="AN417" i="3"/>
  <c r="AK417" i="3"/>
  <c r="AJ417" i="3"/>
  <c r="AI417" i="3"/>
  <c r="AH417" i="3"/>
  <c r="AG417" i="3"/>
  <c r="AF417" i="3"/>
  <c r="AE417" i="3"/>
  <c r="AD417" i="3"/>
  <c r="BA416" i="3"/>
  <c r="AZ416" i="3"/>
  <c r="AW416" i="3"/>
  <c r="AV416" i="3"/>
  <c r="AS416" i="3"/>
  <c r="AR416" i="3"/>
  <c r="AO416" i="3"/>
  <c r="AN416" i="3"/>
  <c r="AK416" i="3"/>
  <c r="AJ416" i="3"/>
  <c r="AI416" i="3"/>
  <c r="AH416" i="3"/>
  <c r="AG416" i="3"/>
  <c r="AF416" i="3"/>
  <c r="AE416" i="3"/>
  <c r="AD416" i="3"/>
  <c r="BA415" i="3"/>
  <c r="AZ415" i="3"/>
  <c r="AW415" i="3"/>
  <c r="AV415" i="3"/>
  <c r="AS415" i="3"/>
  <c r="AR415" i="3"/>
  <c r="AO415" i="3"/>
  <c r="AN415" i="3"/>
  <c r="AK415" i="3"/>
  <c r="AJ415" i="3"/>
  <c r="AI415" i="3"/>
  <c r="AH415" i="3"/>
  <c r="AG415" i="3"/>
  <c r="AF415" i="3"/>
  <c r="AE415" i="3"/>
  <c r="AD415" i="3"/>
  <c r="AS142" i="3"/>
  <c r="AD156" i="3"/>
  <c r="AD351" i="3"/>
  <c r="AE351" i="3"/>
  <c r="AF351" i="3"/>
  <c r="AG351" i="3"/>
  <c r="AH351" i="3"/>
  <c r="AI351" i="3"/>
  <c r="AJ351" i="3"/>
  <c r="AK351" i="3"/>
  <c r="AN351" i="3"/>
  <c r="AO351" i="3"/>
  <c r="AR351" i="3"/>
  <c r="AS351" i="3"/>
  <c r="AV351" i="3"/>
  <c r="AW351" i="3"/>
  <c r="AZ351" i="3"/>
  <c r="BA351" i="3"/>
  <c r="AD352" i="3"/>
  <c r="AE352" i="3"/>
  <c r="AF352" i="3"/>
  <c r="AG352" i="3"/>
  <c r="AH352" i="3"/>
  <c r="AI352" i="3"/>
  <c r="AJ352" i="3"/>
  <c r="AK352" i="3"/>
  <c r="AN352" i="3"/>
  <c r="AO352" i="3"/>
  <c r="AR352" i="3"/>
  <c r="AS352" i="3"/>
  <c r="AV352" i="3"/>
  <c r="AW352" i="3"/>
  <c r="AZ352" i="3"/>
  <c r="BA352" i="3"/>
  <c r="AD346" i="3"/>
  <c r="AE346" i="3"/>
  <c r="AF346" i="3"/>
  <c r="AG346" i="3"/>
  <c r="AH346" i="3"/>
  <c r="AI346" i="3"/>
  <c r="AJ346" i="3"/>
  <c r="AK346" i="3"/>
  <c r="AN346" i="3"/>
  <c r="AO346" i="3"/>
  <c r="AR346" i="3"/>
  <c r="AS346" i="3"/>
  <c r="AV346" i="3"/>
  <c r="AW346" i="3"/>
  <c r="AZ346" i="3"/>
  <c r="BA346" i="3"/>
  <c r="BA229" i="3"/>
  <c r="AZ229" i="3"/>
  <c r="AW229" i="3"/>
  <c r="AV229" i="3"/>
  <c r="AS229" i="3"/>
  <c r="AR229" i="3"/>
  <c r="AO229" i="3"/>
  <c r="AN229" i="3"/>
  <c r="AK229" i="3"/>
  <c r="AJ229" i="3"/>
  <c r="AI229" i="3"/>
  <c r="AH229" i="3"/>
  <c r="AG229" i="3"/>
  <c r="AF229" i="3"/>
  <c r="AE229" i="3"/>
  <c r="AD229" i="3"/>
  <c r="BA228" i="3"/>
  <c r="AZ228" i="3"/>
  <c r="AW228" i="3"/>
  <c r="AV228" i="3"/>
  <c r="AS228" i="3"/>
  <c r="AR228" i="3"/>
  <c r="AO228" i="3"/>
  <c r="AN228" i="3"/>
  <c r="AK228" i="3"/>
  <c r="AJ228" i="3"/>
  <c r="AI228" i="3"/>
  <c r="AH228" i="3"/>
  <c r="AG228" i="3"/>
  <c r="AF228" i="3"/>
  <c r="AE228" i="3"/>
  <c r="AD228" i="3"/>
  <c r="BA227" i="3"/>
  <c r="AZ227" i="3"/>
  <c r="AW227" i="3"/>
  <c r="AV227" i="3"/>
  <c r="AS227" i="3"/>
  <c r="AR227" i="3"/>
  <c r="AO227" i="3"/>
  <c r="AN227" i="3"/>
  <c r="AK227" i="3"/>
  <c r="AJ227" i="3"/>
  <c r="AI227" i="3"/>
  <c r="AH227" i="3"/>
  <c r="AG227" i="3"/>
  <c r="AF227" i="3"/>
  <c r="AE227" i="3"/>
  <c r="AD227" i="3"/>
  <c r="BA226" i="3"/>
  <c r="AZ226" i="3"/>
  <c r="AW226" i="3"/>
  <c r="AV226" i="3"/>
  <c r="AS226" i="3"/>
  <c r="AR226" i="3"/>
  <c r="AO226" i="3"/>
  <c r="AN226" i="3"/>
  <c r="AK226" i="3"/>
  <c r="AJ226" i="3"/>
  <c r="AI226" i="3"/>
  <c r="AH226" i="3"/>
  <c r="AG226" i="3"/>
  <c r="AF226" i="3"/>
  <c r="AE226" i="3"/>
  <c r="AD226" i="3"/>
  <c r="BA225" i="3"/>
  <c r="AZ225" i="3"/>
  <c r="AW225" i="3"/>
  <c r="AV225" i="3"/>
  <c r="AS225" i="3"/>
  <c r="AR225" i="3"/>
  <c r="AO225" i="3"/>
  <c r="AN225" i="3"/>
  <c r="AK225" i="3"/>
  <c r="AJ225" i="3"/>
  <c r="AI225" i="3"/>
  <c r="AH225" i="3"/>
  <c r="AG225" i="3"/>
  <c r="AF225" i="3"/>
  <c r="AE225" i="3"/>
  <c r="AD225" i="3"/>
  <c r="BA224" i="3"/>
  <c r="AZ224" i="3"/>
  <c r="AW224" i="3"/>
  <c r="AV224" i="3"/>
  <c r="AS224" i="3"/>
  <c r="AR224" i="3"/>
  <c r="AO224" i="3"/>
  <c r="AN224" i="3"/>
  <c r="AK224" i="3"/>
  <c r="AJ224" i="3"/>
  <c r="AI224" i="3"/>
  <c r="AH224" i="3"/>
  <c r="AG224" i="3"/>
  <c r="AF224" i="3"/>
  <c r="AE224" i="3"/>
  <c r="AD224" i="3"/>
  <c r="BA223" i="3"/>
  <c r="AZ223" i="3"/>
  <c r="AW223" i="3"/>
  <c r="AV223" i="3"/>
  <c r="AS223" i="3"/>
  <c r="AR223" i="3"/>
  <c r="AO223" i="3"/>
  <c r="AN223" i="3"/>
  <c r="AK223" i="3"/>
  <c r="AJ223" i="3"/>
  <c r="AI223" i="3"/>
  <c r="AH223" i="3"/>
  <c r="AG223" i="3"/>
  <c r="AF223" i="3"/>
  <c r="AE223" i="3"/>
  <c r="AD223" i="3"/>
  <c r="AK221" i="3"/>
  <c r="AG221" i="3"/>
  <c r="AD222" i="3"/>
  <c r="AE222" i="3"/>
  <c r="AF222" i="3"/>
  <c r="AG222" i="3"/>
  <c r="AH222" i="3"/>
  <c r="AI222" i="3"/>
  <c r="AJ222" i="3"/>
  <c r="AK222" i="3"/>
  <c r="AN222" i="3"/>
  <c r="AO222" i="3"/>
  <c r="AR222" i="3"/>
  <c r="AS222" i="3"/>
  <c r="AV222" i="3"/>
  <c r="AW222" i="3"/>
  <c r="AZ222" i="3"/>
  <c r="BA222" i="3"/>
  <c r="BA221" i="3"/>
  <c r="AZ221" i="3"/>
  <c r="AW221" i="3"/>
  <c r="AV221" i="3"/>
  <c r="AS221" i="3"/>
  <c r="AR221" i="3"/>
  <c r="AO221" i="3"/>
  <c r="AN221" i="3"/>
  <c r="AJ221" i="3"/>
  <c r="AI221" i="3"/>
  <c r="AH221" i="3"/>
  <c r="AF221" i="3"/>
  <c r="AE221" i="3"/>
  <c r="AD221" i="3"/>
  <c r="AF485" i="3"/>
  <c r="AJ485" i="3"/>
  <c r="AG485" i="3"/>
  <c r="AM346" i="3" l="1"/>
  <c r="AM222" i="3"/>
  <c r="AY346" i="3"/>
  <c r="AQ81" i="3"/>
  <c r="AU484" i="3"/>
  <c r="AM682" i="3"/>
  <c r="AQ337" i="3"/>
  <c r="AQ217" i="3"/>
  <c r="AU333" i="3"/>
  <c r="AQ331" i="3"/>
  <c r="AM332" i="3"/>
  <c r="AY333" i="3"/>
  <c r="AU334" i="3"/>
  <c r="AQ335" i="3"/>
  <c r="AM336" i="3"/>
  <c r="AY217" i="3"/>
  <c r="AU337" i="3"/>
  <c r="AU331" i="3"/>
  <c r="AQ332" i="3"/>
  <c r="AM333" i="3"/>
  <c r="AY334" i="3"/>
  <c r="AU335" i="3"/>
  <c r="AQ336" i="3"/>
  <c r="AM217" i="3"/>
  <c r="AY337" i="3"/>
  <c r="AY331" i="3"/>
  <c r="AU332" i="3"/>
  <c r="AQ333" i="3"/>
  <c r="AM334" i="3"/>
  <c r="AY335" i="3"/>
  <c r="AU336" i="3"/>
  <c r="AM337" i="3"/>
  <c r="AM331" i="3"/>
  <c r="AY332" i="3"/>
  <c r="AQ334" i="3"/>
  <c r="AM335" i="3"/>
  <c r="AY336" i="3"/>
  <c r="AU217" i="3"/>
  <c r="AM352" i="3"/>
  <c r="AY351" i="3"/>
  <c r="AQ352" i="3"/>
  <c r="AQ435" i="3"/>
  <c r="AQ438" i="3"/>
  <c r="AY439" i="3"/>
  <c r="AQ436" i="3"/>
  <c r="AQ437" i="3"/>
  <c r="AY440" i="3"/>
  <c r="AQ441" i="3"/>
  <c r="AY435" i="3"/>
  <c r="AY438" i="3"/>
  <c r="AQ440" i="3"/>
  <c r="AM435" i="3"/>
  <c r="AU436" i="3"/>
  <c r="AU437" i="3"/>
  <c r="AM438" i="3"/>
  <c r="AM439" i="3"/>
  <c r="AU440" i="3"/>
  <c r="AU441" i="3"/>
  <c r="AY436" i="3"/>
  <c r="AY437" i="3"/>
  <c r="AY441" i="3"/>
  <c r="AU435" i="3"/>
  <c r="AM436" i="3"/>
  <c r="AM437" i="3"/>
  <c r="AU438" i="3"/>
  <c r="AU439" i="3"/>
  <c r="AM440" i="3"/>
  <c r="AM441" i="3"/>
  <c r="AY352" i="3"/>
  <c r="AU552" i="3"/>
  <c r="AU565" i="3"/>
  <c r="AY501" i="3"/>
  <c r="AU222" i="3"/>
  <c r="AQ222" i="3"/>
  <c r="AY573" i="3"/>
  <c r="AM351" i="3"/>
  <c r="AU351" i="3"/>
  <c r="AY222" i="3"/>
  <c r="AY591" i="3"/>
  <c r="AU506" i="3"/>
  <c r="AY684" i="3"/>
  <c r="AU660" i="3"/>
  <c r="AQ654" i="3"/>
  <c r="AY546" i="3"/>
  <c r="AY560" i="3"/>
  <c r="AY651" i="3"/>
  <c r="AY559" i="3"/>
  <c r="AQ584" i="3"/>
  <c r="AY632" i="3"/>
  <c r="AQ630" i="3"/>
  <c r="AU635" i="3"/>
  <c r="AQ562" i="3"/>
  <c r="AY495" i="3"/>
  <c r="AQ502" i="3"/>
  <c r="AY674" i="3"/>
  <c r="AY566" i="3"/>
  <c r="AQ567" i="3"/>
  <c r="AU657" i="3"/>
  <c r="AQ547" i="3"/>
  <c r="AQ649" i="3"/>
  <c r="AY662" i="3"/>
  <c r="AY489" i="3"/>
  <c r="AU665" i="3"/>
  <c r="AQ580" i="3"/>
  <c r="AU508" i="3"/>
  <c r="AY549" i="3"/>
  <c r="AY563" i="3"/>
  <c r="AQ564" i="3"/>
  <c r="AY670" i="3"/>
  <c r="AY672" i="3"/>
  <c r="AY581" i="3"/>
  <c r="AY570" i="3"/>
  <c r="AY585" i="3"/>
  <c r="AY595" i="3"/>
  <c r="AQ619" i="3"/>
  <c r="AQ637" i="3"/>
  <c r="AQ490" i="3"/>
  <c r="AQ513" i="3"/>
  <c r="AY589" i="3"/>
  <c r="AQ653" i="3"/>
  <c r="AQ661" i="3"/>
  <c r="AQ491" i="3"/>
  <c r="AY558" i="3"/>
  <c r="AY582" i="3"/>
  <c r="AQ505" i="3"/>
  <c r="AQ545" i="3"/>
  <c r="AY561" i="3"/>
  <c r="AY555" i="3"/>
  <c r="AY565" i="3"/>
  <c r="AY578" i="3"/>
  <c r="AY579" i="3"/>
  <c r="AY586" i="3"/>
  <c r="AQ623" i="3"/>
  <c r="AQ652" i="3"/>
  <c r="AY671" i="3"/>
  <c r="AY676" i="3"/>
  <c r="AY503" i="3"/>
  <c r="AQ498" i="3"/>
  <c r="AY500" i="3"/>
  <c r="AY508" i="3"/>
  <c r="AY516" i="3"/>
  <c r="AY519" i="3"/>
  <c r="AY529" i="3"/>
  <c r="AY528" i="3"/>
  <c r="AY525" i="3"/>
  <c r="AY537" i="3"/>
  <c r="AY536" i="3"/>
  <c r="AQ538" i="3"/>
  <c r="AY543" i="3"/>
  <c r="AQ541" i="3"/>
  <c r="AY532" i="3"/>
  <c r="AY531" i="3"/>
  <c r="AQ535" i="3"/>
  <c r="AY627" i="3"/>
  <c r="AQ621" i="3"/>
  <c r="AY657" i="3"/>
  <c r="AY526" i="3"/>
  <c r="AY539" i="3"/>
  <c r="AY534" i="3"/>
  <c r="AY540" i="3"/>
  <c r="AQ542" i="3"/>
  <c r="AQ554" i="3"/>
  <c r="AQ568" i="3"/>
  <c r="AQ587" i="3"/>
  <c r="AQ590" i="3"/>
  <c r="AY618" i="3"/>
  <c r="AY624" i="3"/>
  <c r="AY639" i="3"/>
  <c r="AU658" i="3"/>
  <c r="AQ506" i="3"/>
  <c r="AY511" i="3"/>
  <c r="AY514" i="3"/>
  <c r="AY548" i="3"/>
  <c r="AY614" i="3"/>
  <c r="AY629" i="3"/>
  <c r="AY635" i="3"/>
  <c r="AY663" i="3"/>
  <c r="AU662" i="3"/>
  <c r="AY492" i="3"/>
  <c r="AQ494" i="3"/>
  <c r="AY499" i="3"/>
  <c r="AQ557" i="3"/>
  <c r="AQ571" i="3"/>
  <c r="AQ583" i="3"/>
  <c r="AQ601" i="3"/>
  <c r="AQ602" i="3"/>
  <c r="AQ593" i="3"/>
  <c r="AQ607" i="3"/>
  <c r="AY615" i="3"/>
  <c r="AQ616" i="3"/>
  <c r="AY603" i="3"/>
  <c r="AQ600" i="3"/>
  <c r="AY592" i="3"/>
  <c r="AY636" i="3"/>
  <c r="AQ675" i="3"/>
  <c r="AY680" i="3"/>
  <c r="AY683" i="3"/>
  <c r="AY507" i="3"/>
  <c r="AY510" i="3"/>
  <c r="AY533" i="3"/>
  <c r="AY604" i="3"/>
  <c r="AQ598" i="3"/>
  <c r="AY596" i="3"/>
  <c r="AQ612" i="3"/>
  <c r="AY611" i="3"/>
  <c r="AY608" i="3"/>
  <c r="AQ597" i="3"/>
  <c r="AY610" i="3"/>
  <c r="AQ594" i="3"/>
  <c r="AY605" i="3"/>
  <c r="AQ599" i="3"/>
  <c r="AY631" i="3"/>
  <c r="AU633" i="3"/>
  <c r="AY682" i="3"/>
  <c r="AQ544" i="3"/>
  <c r="AQ576" i="3"/>
  <c r="AQ625" i="3"/>
  <c r="AY633" i="3"/>
  <c r="AY638" i="3"/>
  <c r="AY660" i="3"/>
  <c r="AU663" i="3"/>
  <c r="AY668" i="3"/>
  <c r="AM491" i="3"/>
  <c r="AQ492" i="3"/>
  <c r="AY493" i="3"/>
  <c r="AU494" i="3"/>
  <c r="AM496" i="3"/>
  <c r="AQ497" i="3"/>
  <c r="AM498" i="3"/>
  <c r="AU499" i="3"/>
  <c r="AM500" i="3"/>
  <c r="AU501" i="3"/>
  <c r="AU503" i="3"/>
  <c r="AM504" i="3"/>
  <c r="AY505" i="3"/>
  <c r="AM506" i="3"/>
  <c r="AM507" i="3"/>
  <c r="AU509" i="3"/>
  <c r="AQ510" i="3"/>
  <c r="AY512" i="3"/>
  <c r="AU514" i="3"/>
  <c r="AQ518" i="3"/>
  <c r="AM519" i="3"/>
  <c r="AY521" i="3"/>
  <c r="AQ524" i="3"/>
  <c r="AQ530" i="3"/>
  <c r="AM489" i="3"/>
  <c r="AU490" i="3"/>
  <c r="AU492" i="3"/>
  <c r="AM493" i="3"/>
  <c r="AY494" i="3"/>
  <c r="AQ496" i="3"/>
  <c r="AM495" i="3"/>
  <c r="AU497" i="3"/>
  <c r="AQ500" i="3"/>
  <c r="AU502" i="3"/>
  <c r="AQ504" i="3"/>
  <c r="AM505" i="3"/>
  <c r="AQ507" i="3"/>
  <c r="AY509" i="3"/>
  <c r="AU510" i="3"/>
  <c r="AM511" i="3"/>
  <c r="AU513" i="3"/>
  <c r="AM512" i="3"/>
  <c r="AY515" i="3"/>
  <c r="AU516" i="3"/>
  <c r="AY517" i="3"/>
  <c r="AQ520" i="3"/>
  <c r="AY522" i="3"/>
  <c r="AQ523" i="3"/>
  <c r="AY527" i="3"/>
  <c r="AQ489" i="3"/>
  <c r="AY490" i="3"/>
  <c r="AU491" i="3"/>
  <c r="AQ493" i="3"/>
  <c r="AM494" i="3"/>
  <c r="AU496" i="3"/>
  <c r="AQ495" i="3"/>
  <c r="AY497" i="3"/>
  <c r="AU498" i="3"/>
  <c r="AM499" i="3"/>
  <c r="AU500" i="3"/>
  <c r="AM501" i="3"/>
  <c r="AY502" i="3"/>
  <c r="AM503" i="3"/>
  <c r="AU504" i="3"/>
  <c r="AU507" i="3"/>
  <c r="AM509" i="3"/>
  <c r="AY513" i="3"/>
  <c r="AQ512" i="3"/>
  <c r="AM515" i="3"/>
  <c r="AM517" i="3"/>
  <c r="AY518" i="3"/>
  <c r="AU519" i="3"/>
  <c r="AY524" i="3"/>
  <c r="AQ529" i="3"/>
  <c r="AU489" i="3"/>
  <c r="AM490" i="3"/>
  <c r="AY491" i="3"/>
  <c r="AM492" i="3"/>
  <c r="AU493" i="3"/>
  <c r="AY496" i="3"/>
  <c r="AU495" i="3"/>
  <c r="AM497" i="3"/>
  <c r="AY498" i="3"/>
  <c r="AQ501" i="3"/>
  <c r="AM502" i="3"/>
  <c r="AQ503" i="3"/>
  <c r="AY504" i="3"/>
  <c r="AU505" i="3"/>
  <c r="AY506" i="3"/>
  <c r="AQ509" i="3"/>
  <c r="AM508" i="3"/>
  <c r="AM510" i="3"/>
  <c r="AU511" i="3"/>
  <c r="AU512" i="3"/>
  <c r="AQ514" i="3"/>
  <c r="AM516" i="3"/>
  <c r="AQ517" i="3"/>
  <c r="AY520" i="3"/>
  <c r="AQ522" i="3"/>
  <c r="AY523" i="3"/>
  <c r="AQ528" i="3"/>
  <c r="AQ537" i="3"/>
  <c r="AQ536" i="3"/>
  <c r="AQ543" i="3"/>
  <c r="AQ532" i="3"/>
  <c r="AY542" i="3"/>
  <c r="AQ531" i="3"/>
  <c r="AY544" i="3"/>
  <c r="AQ546" i="3"/>
  <c r="AQ549" i="3"/>
  <c r="AY557" i="3"/>
  <c r="AQ559" i="3"/>
  <c r="AY554" i="3"/>
  <c r="AQ560" i="3"/>
  <c r="AQ563" i="3"/>
  <c r="AQ566" i="3"/>
  <c r="AY568" i="3"/>
  <c r="AY571" i="3"/>
  <c r="AY569" i="3"/>
  <c r="AM572" i="3"/>
  <c r="AQ575" i="3"/>
  <c r="AQ578" i="3"/>
  <c r="AY574" i="3"/>
  <c r="AQ604" i="3"/>
  <c r="AU518" i="3"/>
  <c r="AQ519" i="3"/>
  <c r="AM520" i="3"/>
  <c r="AU521" i="3"/>
  <c r="AM522" i="3"/>
  <c r="AU524" i="3"/>
  <c r="AM523" i="3"/>
  <c r="AU529" i="3"/>
  <c r="AM527" i="3"/>
  <c r="AU530" i="3"/>
  <c r="AU528" i="3"/>
  <c r="AU525" i="3"/>
  <c r="AM526" i="3"/>
  <c r="AU537" i="3"/>
  <c r="AM539" i="3"/>
  <c r="AU536" i="3"/>
  <c r="AM534" i="3"/>
  <c r="AU538" i="3"/>
  <c r="AU543" i="3"/>
  <c r="AM540" i="3"/>
  <c r="AU541" i="3"/>
  <c r="AU532" i="3"/>
  <c r="AM542" i="3"/>
  <c r="AU531" i="3"/>
  <c r="AM533" i="3"/>
  <c r="AU535" i="3"/>
  <c r="AM544" i="3"/>
  <c r="AM548" i="3"/>
  <c r="AU547" i="3"/>
  <c r="AU546" i="3"/>
  <c r="AU545" i="3"/>
  <c r="AU549" i="3"/>
  <c r="AM557" i="3"/>
  <c r="AU559" i="3"/>
  <c r="AM561" i="3"/>
  <c r="AU556" i="3"/>
  <c r="AM554" i="3"/>
  <c r="AM558" i="3"/>
  <c r="AU560" i="3"/>
  <c r="AM555" i="3"/>
  <c r="AU563" i="3"/>
  <c r="AU564" i="3"/>
  <c r="AU566" i="3"/>
  <c r="AM565" i="3"/>
  <c r="AU567" i="3"/>
  <c r="AM568" i="3"/>
  <c r="AM570" i="3"/>
  <c r="AM571" i="3"/>
  <c r="AM569" i="3"/>
  <c r="AQ572" i="3"/>
  <c r="AY577" i="3"/>
  <c r="AU578" i="3"/>
  <c r="AM574" i="3"/>
  <c r="AM580" i="3"/>
  <c r="AU582" i="3"/>
  <c r="AU579" i="3"/>
  <c r="AM581" i="3"/>
  <c r="AU583" i="3"/>
  <c r="AU589" i="3"/>
  <c r="AM586" i="3"/>
  <c r="AU587" i="3"/>
  <c r="AM584" i="3"/>
  <c r="AU585" i="3"/>
  <c r="AU590" i="3"/>
  <c r="AM588" i="3"/>
  <c r="AQ527" i="3"/>
  <c r="AY530" i="3"/>
  <c r="AQ526" i="3"/>
  <c r="AQ539" i="3"/>
  <c r="AQ534" i="3"/>
  <c r="AY538" i="3"/>
  <c r="AQ540" i="3"/>
  <c r="AY541" i="3"/>
  <c r="AQ533" i="3"/>
  <c r="AY535" i="3"/>
  <c r="AQ548" i="3"/>
  <c r="AY547" i="3"/>
  <c r="AY545" i="3"/>
  <c r="AQ561" i="3"/>
  <c r="AY556" i="3"/>
  <c r="AQ558" i="3"/>
  <c r="AQ555" i="3"/>
  <c r="AY564" i="3"/>
  <c r="AQ565" i="3"/>
  <c r="AY567" i="3"/>
  <c r="AQ570" i="3"/>
  <c r="AQ569" i="3"/>
  <c r="AQ573" i="3"/>
  <c r="AY575" i="3"/>
  <c r="AU576" i="3"/>
  <c r="AM577" i="3"/>
  <c r="AQ574" i="3"/>
  <c r="AQ606" i="3"/>
  <c r="AM514" i="3"/>
  <c r="AU515" i="3"/>
  <c r="AQ516" i="3"/>
  <c r="AU517" i="3"/>
  <c r="AU520" i="3"/>
  <c r="AM521" i="3"/>
  <c r="AU522" i="3"/>
  <c r="AM524" i="3"/>
  <c r="AU523" i="3"/>
  <c r="AM529" i="3"/>
  <c r="AU527" i="3"/>
  <c r="AM530" i="3"/>
  <c r="AM528" i="3"/>
  <c r="AM525" i="3"/>
  <c r="AU526" i="3"/>
  <c r="AM537" i="3"/>
  <c r="AU539" i="3"/>
  <c r="AM536" i="3"/>
  <c r="AU534" i="3"/>
  <c r="AM538" i="3"/>
  <c r="AM543" i="3"/>
  <c r="AU540" i="3"/>
  <c r="AM541" i="3"/>
  <c r="AM532" i="3"/>
  <c r="AU542" i="3"/>
  <c r="AM531" i="3"/>
  <c r="AU533" i="3"/>
  <c r="AM535" i="3"/>
  <c r="AU544" i="3"/>
  <c r="AU548" i="3"/>
  <c r="AM547" i="3"/>
  <c r="AM546" i="3"/>
  <c r="AM545" i="3"/>
  <c r="AM549" i="3"/>
  <c r="AU557" i="3"/>
  <c r="AM559" i="3"/>
  <c r="AU561" i="3"/>
  <c r="AM556" i="3"/>
  <c r="AU554" i="3"/>
  <c r="AU558" i="3"/>
  <c r="AM562" i="3"/>
  <c r="AM560" i="3"/>
  <c r="AU555" i="3"/>
  <c r="AM563" i="3"/>
  <c r="AM564" i="3"/>
  <c r="AM566" i="3"/>
  <c r="AM567" i="3"/>
  <c r="AU568" i="3"/>
  <c r="AU570" i="3"/>
  <c r="AU571" i="3"/>
  <c r="AY572" i="3"/>
  <c r="AU573" i="3"/>
  <c r="AM575" i="3"/>
  <c r="AY576" i="3"/>
  <c r="AQ577" i="3"/>
  <c r="AU580" i="3"/>
  <c r="AM582" i="3"/>
  <c r="AM579" i="3"/>
  <c r="AU581" i="3"/>
  <c r="AM583" i="3"/>
  <c r="AM589" i="3"/>
  <c r="AU586" i="3"/>
  <c r="AM587" i="3"/>
  <c r="AU584" i="3"/>
  <c r="AM585" i="3"/>
  <c r="AM590" i="3"/>
  <c r="AU588" i="3"/>
  <c r="AY601" i="3"/>
  <c r="AY602" i="3"/>
  <c r="AY606" i="3"/>
  <c r="AQ591" i="3"/>
  <c r="AY598" i="3"/>
  <c r="AY612" i="3"/>
  <c r="AQ615" i="3"/>
  <c r="AQ603" i="3"/>
  <c r="AY597" i="3"/>
  <c r="AQ592" i="3"/>
  <c r="AY594" i="3"/>
  <c r="AQ618" i="3"/>
  <c r="AU619" i="3"/>
  <c r="AM617" i="3"/>
  <c r="AQ632" i="3"/>
  <c r="AY628" i="3"/>
  <c r="AU630" i="3"/>
  <c r="AM622" i="3"/>
  <c r="AM633" i="3"/>
  <c r="AM634" i="3"/>
  <c r="AU637" i="3"/>
  <c r="AQ639" i="3"/>
  <c r="AY641" i="3"/>
  <c r="AQ644" i="3"/>
  <c r="AY642" i="3"/>
  <c r="AY645" i="3"/>
  <c r="AY647" i="3"/>
  <c r="AQ655" i="3"/>
  <c r="AU653" i="3"/>
  <c r="AM652" i="3"/>
  <c r="AM660" i="3"/>
  <c r="AU661" i="3"/>
  <c r="AY666" i="3"/>
  <c r="AQ669" i="3"/>
  <c r="AU569" i="3"/>
  <c r="AU572" i="3"/>
  <c r="AM573" i="3"/>
  <c r="AU575" i="3"/>
  <c r="AM576" i="3"/>
  <c r="AU577" i="3"/>
  <c r="AM578" i="3"/>
  <c r="AU574" i="3"/>
  <c r="AQ581" i="3"/>
  <c r="AY583" i="3"/>
  <c r="AQ586" i="3"/>
  <c r="AY587" i="3"/>
  <c r="AY590" i="3"/>
  <c r="AQ588" i="3"/>
  <c r="AU601" i="3"/>
  <c r="AM604" i="3"/>
  <c r="AU602" i="3"/>
  <c r="AM606" i="3"/>
  <c r="AU591" i="3"/>
  <c r="AM598" i="3"/>
  <c r="AM596" i="3"/>
  <c r="AU593" i="3"/>
  <c r="AM612" i="3"/>
  <c r="AU607" i="3"/>
  <c r="AU615" i="3"/>
  <c r="AM611" i="3"/>
  <c r="AU616" i="3"/>
  <c r="AU603" i="3"/>
  <c r="AM608" i="3"/>
  <c r="AU600" i="3"/>
  <c r="AM597" i="3"/>
  <c r="AM610" i="3"/>
  <c r="AU592" i="3"/>
  <c r="AM594" i="3"/>
  <c r="AM605" i="3"/>
  <c r="AM599" i="3"/>
  <c r="AU613" i="3"/>
  <c r="AM595" i="3"/>
  <c r="AU614" i="3"/>
  <c r="AM609" i="3"/>
  <c r="AU618" i="3"/>
  <c r="AY619" i="3"/>
  <c r="AQ617" i="3"/>
  <c r="AY620" i="3"/>
  <c r="AM631" i="3"/>
  <c r="AU632" i="3"/>
  <c r="AM628" i="3"/>
  <c r="AY630" i="3"/>
  <c r="AQ622" i="3"/>
  <c r="AU636" i="3"/>
  <c r="AQ634" i="3"/>
  <c r="AM621" i="3"/>
  <c r="AU623" i="3"/>
  <c r="AU629" i="3"/>
  <c r="AM635" i="3"/>
  <c r="AU639" i="3"/>
  <c r="AM641" i="3"/>
  <c r="AY640" i="3"/>
  <c r="AQ643" i="3"/>
  <c r="AY650" i="3"/>
  <c r="AM649" i="3"/>
  <c r="AM651" i="3"/>
  <c r="AM654" i="3"/>
  <c r="AY659" i="3"/>
  <c r="AQ664" i="3"/>
  <c r="AY665" i="3"/>
  <c r="AY667" i="3"/>
  <c r="AQ668" i="3"/>
  <c r="AQ596" i="3"/>
  <c r="AY593" i="3"/>
  <c r="AY607" i="3"/>
  <c r="AQ611" i="3"/>
  <c r="AQ608" i="3"/>
  <c r="AY600" i="3"/>
  <c r="AQ610" i="3"/>
  <c r="AQ605" i="3"/>
  <c r="AY613" i="3"/>
  <c r="AQ595" i="3"/>
  <c r="AQ609" i="3"/>
  <c r="AM620" i="3"/>
  <c r="AQ624" i="3"/>
  <c r="AY626" i="3"/>
  <c r="AQ627" i="3"/>
  <c r="AQ635" i="3"/>
  <c r="AQ638" i="3"/>
  <c r="AQ641" i="3"/>
  <c r="AY644" i="3"/>
  <c r="AQ642" i="3"/>
  <c r="AQ645" i="3"/>
  <c r="AY655" i="3"/>
  <c r="AM653" i="3"/>
  <c r="AU652" i="3"/>
  <c r="AM658" i="3"/>
  <c r="AM661" i="3"/>
  <c r="AM663" i="3"/>
  <c r="AY669" i="3"/>
  <c r="AY580" i="3"/>
  <c r="AQ582" i="3"/>
  <c r="AQ579" i="3"/>
  <c r="AQ589" i="3"/>
  <c r="AY584" i="3"/>
  <c r="AQ585" i="3"/>
  <c r="AY588" i="3"/>
  <c r="AM601" i="3"/>
  <c r="AU604" i="3"/>
  <c r="AM602" i="3"/>
  <c r="AU606" i="3"/>
  <c r="AM591" i="3"/>
  <c r="AU598" i="3"/>
  <c r="AU596" i="3"/>
  <c r="AM593" i="3"/>
  <c r="AU612" i="3"/>
  <c r="AM607" i="3"/>
  <c r="AM615" i="3"/>
  <c r="AU611" i="3"/>
  <c r="AM616" i="3"/>
  <c r="AM603" i="3"/>
  <c r="AU608" i="3"/>
  <c r="AM600" i="3"/>
  <c r="AU597" i="3"/>
  <c r="AU610" i="3"/>
  <c r="AM592" i="3"/>
  <c r="AU594" i="3"/>
  <c r="AU605" i="3"/>
  <c r="AU599" i="3"/>
  <c r="AM613" i="3"/>
  <c r="AU595" i="3"/>
  <c r="AM614" i="3"/>
  <c r="AU609" i="3"/>
  <c r="AY617" i="3"/>
  <c r="AQ620" i="3"/>
  <c r="AU631" i="3"/>
  <c r="AM632" i="3"/>
  <c r="AU628" i="3"/>
  <c r="AY622" i="3"/>
  <c r="AU624" i="3"/>
  <c r="AM626" i="3"/>
  <c r="AU627" i="3"/>
  <c r="AU621" i="3"/>
  <c r="AM623" i="3"/>
  <c r="AM629" i="3"/>
  <c r="AU638" i="3"/>
  <c r="AQ640" i="3"/>
  <c r="AY643" i="3"/>
  <c r="AU649" i="3"/>
  <c r="AU651" i="3"/>
  <c r="AU654" i="3"/>
  <c r="AY646" i="3"/>
  <c r="AQ648" i="3"/>
  <c r="AQ659" i="3"/>
  <c r="AY664" i="3"/>
  <c r="AQ665" i="3"/>
  <c r="AQ667" i="3"/>
  <c r="AU672" i="3"/>
  <c r="AY675" i="3"/>
  <c r="AY673" i="3"/>
  <c r="AU674" i="3"/>
  <c r="AU676" i="3"/>
  <c r="AM679" i="3"/>
  <c r="AY677" i="3"/>
  <c r="AQ678" i="3"/>
  <c r="AQ683" i="3"/>
  <c r="AQ685" i="3"/>
  <c r="AY551" i="3"/>
  <c r="AU640" i="3"/>
  <c r="AM644" i="3"/>
  <c r="AU643" i="3"/>
  <c r="AM642" i="3"/>
  <c r="AM645" i="3"/>
  <c r="AU650" i="3"/>
  <c r="AM646" i="3"/>
  <c r="AU647" i="3"/>
  <c r="AM648" i="3"/>
  <c r="AU655" i="3"/>
  <c r="AY653" i="3"/>
  <c r="AY658" i="3"/>
  <c r="AU659" i="3"/>
  <c r="AM657" i="3"/>
  <c r="AM664" i="3"/>
  <c r="AM665" i="3"/>
  <c r="AU666" i="3"/>
  <c r="AM667" i="3"/>
  <c r="AU669" i="3"/>
  <c r="AM668" i="3"/>
  <c r="AQ670" i="3"/>
  <c r="AM673" i="3"/>
  <c r="AQ679" i="3"/>
  <c r="AY681" i="3"/>
  <c r="AM677" i="3"/>
  <c r="AU683" i="3"/>
  <c r="AY656" i="3"/>
  <c r="AY550" i="3"/>
  <c r="AY552" i="3"/>
  <c r="AU670" i="3"/>
  <c r="AQ673" i="3"/>
  <c r="AM681" i="3"/>
  <c r="AQ677" i="3"/>
  <c r="AQ680" i="3"/>
  <c r="AY678" i="3"/>
  <c r="AM684" i="3"/>
  <c r="AQ682" i="3"/>
  <c r="AY685" i="3"/>
  <c r="AQ551" i="3"/>
  <c r="AY553" i="3"/>
  <c r="AY599" i="3"/>
  <c r="AQ613" i="3"/>
  <c r="AQ614" i="3"/>
  <c r="AY609" i="3"/>
  <c r="AM618" i="3"/>
  <c r="AM619" i="3"/>
  <c r="AU617" i="3"/>
  <c r="AU620" i="3"/>
  <c r="AQ631" i="3"/>
  <c r="AQ628" i="3"/>
  <c r="AM630" i="3"/>
  <c r="AU622" i="3"/>
  <c r="AM624" i="3"/>
  <c r="AU626" i="3"/>
  <c r="AM636" i="3"/>
  <c r="AU634" i="3"/>
  <c r="AM627" i="3"/>
  <c r="AY621" i="3"/>
  <c r="AM637" i="3"/>
  <c r="AM638" i="3"/>
  <c r="AM639" i="3"/>
  <c r="AU641" i="3"/>
  <c r="AM640" i="3"/>
  <c r="AU644" i="3"/>
  <c r="AM643" i="3"/>
  <c r="AU642" i="3"/>
  <c r="AM650" i="3"/>
  <c r="AU646" i="3"/>
  <c r="AM647" i="3"/>
  <c r="AU648" i="3"/>
  <c r="AM655" i="3"/>
  <c r="AQ658" i="3"/>
  <c r="AM659" i="3"/>
  <c r="AU664" i="3"/>
  <c r="AM662" i="3"/>
  <c r="AM666" i="3"/>
  <c r="AU667" i="3"/>
  <c r="AM669" i="3"/>
  <c r="AU668" i="3"/>
  <c r="AQ672" i="3"/>
  <c r="AU675" i="3"/>
  <c r="AQ674" i="3"/>
  <c r="AQ676" i="3"/>
  <c r="AY679" i="3"/>
  <c r="AQ681" i="3"/>
  <c r="AU680" i="3"/>
  <c r="AM678" i="3"/>
  <c r="AQ684" i="3"/>
  <c r="AU682" i="3"/>
  <c r="AM685" i="3"/>
  <c r="AQ656" i="3"/>
  <c r="AQ550" i="3"/>
  <c r="AQ552" i="3"/>
  <c r="AU656" i="3"/>
  <c r="AU550" i="3"/>
  <c r="AM551" i="3"/>
  <c r="AM553" i="3"/>
  <c r="AM670" i="3"/>
  <c r="AM671" i="3"/>
  <c r="AM672" i="3"/>
  <c r="AM675" i="3"/>
  <c r="AU673" i="3"/>
  <c r="AM674" i="3"/>
  <c r="AM676" i="3"/>
  <c r="AU679" i="3"/>
  <c r="AU681" i="3"/>
  <c r="AU677" i="3"/>
  <c r="AM680" i="3"/>
  <c r="AU678" i="3"/>
  <c r="AU684" i="3"/>
  <c r="AM683" i="3"/>
  <c r="AU685" i="3"/>
  <c r="AM656" i="3"/>
  <c r="AM550" i="3"/>
  <c r="AU551" i="3"/>
  <c r="AM552" i="3"/>
  <c r="AU553" i="3"/>
  <c r="AQ511" i="3"/>
  <c r="AQ508" i="3"/>
  <c r="AM513" i="3"/>
  <c r="AU625" i="3"/>
  <c r="AQ626" i="3"/>
  <c r="AY623" i="3"/>
  <c r="AY637" i="3"/>
  <c r="AQ633" i="3"/>
  <c r="AM625" i="3"/>
  <c r="AY634" i="3"/>
  <c r="AY625" i="3"/>
  <c r="AQ629" i="3"/>
  <c r="AQ650" i="3"/>
  <c r="AQ651" i="3"/>
  <c r="AQ646" i="3"/>
  <c r="AQ660" i="3"/>
  <c r="AQ663" i="3"/>
  <c r="AQ662" i="3"/>
  <c r="AQ666" i="3"/>
  <c r="AY649" i="3"/>
  <c r="AY654" i="3"/>
  <c r="AY648" i="3"/>
  <c r="AY652" i="3"/>
  <c r="AY661" i="3"/>
  <c r="AM431" i="3"/>
  <c r="AQ432" i="3"/>
  <c r="AU431" i="3"/>
  <c r="AY431" i="3"/>
  <c r="AU432" i="3"/>
  <c r="AY432" i="3"/>
  <c r="AQ431" i="3"/>
  <c r="AM432" i="3"/>
  <c r="AY426" i="3"/>
  <c r="AQ346" i="3"/>
  <c r="AY425" i="3"/>
  <c r="AQ426" i="3"/>
  <c r="AM425" i="3"/>
  <c r="AU426" i="3"/>
  <c r="AQ425" i="3"/>
  <c r="AU425" i="3"/>
  <c r="AM426" i="3"/>
  <c r="AU346" i="3"/>
  <c r="AU352" i="3"/>
  <c r="AY423" i="3"/>
  <c r="AQ415" i="3"/>
  <c r="AY417" i="3"/>
  <c r="AY418" i="3"/>
  <c r="AY419" i="3"/>
  <c r="AY424" i="3"/>
  <c r="AQ420" i="3"/>
  <c r="AY422" i="3"/>
  <c r="AY416" i="3"/>
  <c r="AM415" i="3"/>
  <c r="AU416" i="3"/>
  <c r="AM418" i="3"/>
  <c r="AU419" i="3"/>
  <c r="AM420" i="3"/>
  <c r="AU421" i="3"/>
  <c r="AM422" i="3"/>
  <c r="AU423" i="3"/>
  <c r="AM424" i="3"/>
  <c r="AQ422" i="3"/>
  <c r="AQ424" i="3"/>
  <c r="AQ418" i="3"/>
  <c r="AU415" i="3"/>
  <c r="AM416" i="3"/>
  <c r="AU417" i="3"/>
  <c r="AU418" i="3"/>
  <c r="AU420" i="3"/>
  <c r="AM421" i="3"/>
  <c r="AU422" i="3"/>
  <c r="AU424" i="3"/>
  <c r="AY415" i="3"/>
  <c r="AQ416" i="3"/>
  <c r="AQ419" i="3"/>
  <c r="AY420" i="3"/>
  <c r="AQ421" i="3"/>
  <c r="AQ423" i="3"/>
  <c r="AM224" i="3"/>
  <c r="AQ228" i="3"/>
  <c r="AY227" i="3"/>
  <c r="AY229" i="3"/>
  <c r="AY228" i="3"/>
  <c r="AU227" i="3"/>
  <c r="AM228" i="3"/>
  <c r="AQ227" i="3"/>
  <c r="AM227" i="3"/>
  <c r="AU228" i="3"/>
  <c r="AM229" i="3"/>
  <c r="AY223" i="3"/>
  <c r="AQ226" i="3"/>
  <c r="AQ224" i="3"/>
  <c r="AY225" i="3"/>
  <c r="AY221" i="3"/>
  <c r="AM223" i="3"/>
  <c r="AM225" i="3"/>
  <c r="AU226" i="3"/>
  <c r="AQ223" i="3"/>
  <c r="AY226" i="3"/>
  <c r="AQ225" i="3"/>
  <c r="AU223" i="3"/>
  <c r="AU224" i="3"/>
  <c r="AU225" i="3"/>
  <c r="AM226" i="3"/>
  <c r="AY224" i="3"/>
  <c r="AM221" i="3"/>
  <c r="AU221" i="3"/>
  <c r="AQ221" i="3"/>
  <c r="AU485" i="3"/>
  <c r="BA214" i="3" l="1"/>
  <c r="AZ214" i="3"/>
  <c r="AW214" i="3"/>
  <c r="AV214" i="3"/>
  <c r="AS214" i="3"/>
  <c r="AR214" i="3"/>
  <c r="AO214" i="3"/>
  <c r="AN214" i="3"/>
  <c r="AK214" i="3"/>
  <c r="AJ214" i="3"/>
  <c r="AI214" i="3"/>
  <c r="AH214" i="3"/>
  <c r="AG214" i="3"/>
  <c r="AF214" i="3"/>
  <c r="AE214" i="3"/>
  <c r="AD214" i="3"/>
  <c r="BA213" i="3"/>
  <c r="AZ213" i="3"/>
  <c r="AW213" i="3"/>
  <c r="AV213" i="3"/>
  <c r="AS213" i="3"/>
  <c r="AR213" i="3"/>
  <c r="AO213" i="3"/>
  <c r="AN213" i="3"/>
  <c r="AK213" i="3"/>
  <c r="AJ213" i="3"/>
  <c r="AI213" i="3"/>
  <c r="AH213" i="3"/>
  <c r="AG213" i="3"/>
  <c r="AF213" i="3"/>
  <c r="AE213" i="3"/>
  <c r="AD213" i="3"/>
  <c r="BA461" i="3"/>
  <c r="AZ461" i="3"/>
  <c r="AW461" i="3"/>
  <c r="AV461" i="3"/>
  <c r="AS461" i="3"/>
  <c r="AR461" i="3"/>
  <c r="AO461" i="3"/>
  <c r="AN461" i="3"/>
  <c r="AK461" i="3"/>
  <c r="AJ461" i="3"/>
  <c r="AI461" i="3"/>
  <c r="AH461" i="3"/>
  <c r="AG461" i="3"/>
  <c r="AF461" i="3"/>
  <c r="AE461" i="3"/>
  <c r="AD461" i="3"/>
  <c r="BA833" i="3"/>
  <c r="AZ833" i="3"/>
  <c r="AW833" i="3"/>
  <c r="AV833" i="3"/>
  <c r="AS833" i="3"/>
  <c r="AR833" i="3"/>
  <c r="AO833" i="3"/>
  <c r="AN833" i="3"/>
  <c r="AK833" i="3"/>
  <c r="AJ833" i="3"/>
  <c r="AI833" i="3"/>
  <c r="AH833" i="3"/>
  <c r="AG833" i="3"/>
  <c r="AF833" i="3"/>
  <c r="AE833" i="3"/>
  <c r="AD833" i="3"/>
  <c r="BA832" i="3"/>
  <c r="AZ832" i="3"/>
  <c r="AW832" i="3"/>
  <c r="AV832" i="3"/>
  <c r="AS832" i="3"/>
  <c r="AR832" i="3"/>
  <c r="AO832" i="3"/>
  <c r="AN832" i="3"/>
  <c r="AK832" i="3"/>
  <c r="AJ832" i="3"/>
  <c r="AI832" i="3"/>
  <c r="AH832" i="3"/>
  <c r="AG832" i="3"/>
  <c r="AF832" i="3"/>
  <c r="AE832" i="3"/>
  <c r="AD832" i="3"/>
  <c r="BA831" i="3"/>
  <c r="AZ831" i="3"/>
  <c r="AW831" i="3"/>
  <c r="AV831" i="3"/>
  <c r="AS831" i="3"/>
  <c r="AR831" i="3"/>
  <c r="AO831" i="3"/>
  <c r="AN831" i="3"/>
  <c r="AK831" i="3"/>
  <c r="AJ831" i="3"/>
  <c r="AI831" i="3"/>
  <c r="AH831" i="3"/>
  <c r="AG831" i="3"/>
  <c r="AF831" i="3"/>
  <c r="AE831" i="3"/>
  <c r="AD831" i="3"/>
  <c r="BA830" i="3"/>
  <c r="AZ830" i="3"/>
  <c r="AW830" i="3"/>
  <c r="AV830" i="3"/>
  <c r="AS830" i="3"/>
  <c r="AR830" i="3"/>
  <c r="AO830" i="3"/>
  <c r="AN830" i="3"/>
  <c r="AK830" i="3"/>
  <c r="AJ830" i="3"/>
  <c r="AI830" i="3"/>
  <c r="AH830" i="3"/>
  <c r="AG830" i="3"/>
  <c r="AF830" i="3"/>
  <c r="AE830" i="3"/>
  <c r="AD830" i="3"/>
  <c r="BA829" i="3"/>
  <c r="AZ829" i="3"/>
  <c r="AW829" i="3"/>
  <c r="AV829" i="3"/>
  <c r="AS829" i="3"/>
  <c r="AR829" i="3"/>
  <c r="AO829" i="3"/>
  <c r="AN829" i="3"/>
  <c r="AK829" i="3"/>
  <c r="AJ829" i="3"/>
  <c r="AI829" i="3"/>
  <c r="AH829" i="3"/>
  <c r="AG829" i="3"/>
  <c r="AF829" i="3"/>
  <c r="AE829" i="3"/>
  <c r="AD829" i="3"/>
  <c r="BA828" i="3"/>
  <c r="AZ828" i="3"/>
  <c r="AW828" i="3"/>
  <c r="AV828" i="3"/>
  <c r="AS828" i="3"/>
  <c r="AR828" i="3"/>
  <c r="AO828" i="3"/>
  <c r="AN828" i="3"/>
  <c r="AK828" i="3"/>
  <c r="AJ828" i="3"/>
  <c r="AI828" i="3"/>
  <c r="AH828" i="3"/>
  <c r="AG828" i="3"/>
  <c r="AF828" i="3"/>
  <c r="AE828" i="3"/>
  <c r="AD828" i="3"/>
  <c r="BA827" i="3"/>
  <c r="AZ827" i="3"/>
  <c r="AW827" i="3"/>
  <c r="AV827" i="3"/>
  <c r="AS827" i="3"/>
  <c r="AR827" i="3"/>
  <c r="AO827" i="3"/>
  <c r="AN827" i="3"/>
  <c r="AK827" i="3"/>
  <c r="AJ827" i="3"/>
  <c r="AI827" i="3"/>
  <c r="AH827" i="3"/>
  <c r="AG827" i="3"/>
  <c r="AF827" i="3"/>
  <c r="AE827" i="3"/>
  <c r="AD827" i="3"/>
  <c r="BA826" i="3"/>
  <c r="AZ826" i="3"/>
  <c r="AW826" i="3"/>
  <c r="AV826" i="3"/>
  <c r="AS826" i="3"/>
  <c r="AR826" i="3"/>
  <c r="AO826" i="3"/>
  <c r="AN826" i="3"/>
  <c r="AK826" i="3"/>
  <c r="AJ826" i="3"/>
  <c r="AI826" i="3"/>
  <c r="AH826" i="3"/>
  <c r="AG826" i="3"/>
  <c r="AF826" i="3"/>
  <c r="AE826" i="3"/>
  <c r="AD826" i="3"/>
  <c r="BA825" i="3"/>
  <c r="AZ825" i="3"/>
  <c r="AW825" i="3"/>
  <c r="AV825" i="3"/>
  <c r="AS825" i="3"/>
  <c r="AR825" i="3"/>
  <c r="AO825" i="3"/>
  <c r="AN825" i="3"/>
  <c r="AK825" i="3"/>
  <c r="AJ825" i="3"/>
  <c r="AI825" i="3"/>
  <c r="AH825" i="3"/>
  <c r="AG825" i="3"/>
  <c r="AF825" i="3"/>
  <c r="AE825" i="3"/>
  <c r="AD825" i="3"/>
  <c r="BA824" i="3"/>
  <c r="AZ824" i="3"/>
  <c r="AW824" i="3"/>
  <c r="AV824" i="3"/>
  <c r="AS824" i="3"/>
  <c r="AR824" i="3"/>
  <c r="AO824" i="3"/>
  <c r="AN824" i="3"/>
  <c r="AK824" i="3"/>
  <c r="AJ824" i="3"/>
  <c r="AI824" i="3"/>
  <c r="AH824" i="3"/>
  <c r="AG824" i="3"/>
  <c r="AF824" i="3"/>
  <c r="AE824" i="3"/>
  <c r="AD824" i="3"/>
  <c r="BA823" i="3"/>
  <c r="AZ823" i="3"/>
  <c r="AW823" i="3"/>
  <c r="AV823" i="3"/>
  <c r="AS823" i="3"/>
  <c r="AR823" i="3"/>
  <c r="AO823" i="3"/>
  <c r="AN823" i="3"/>
  <c r="AK823" i="3"/>
  <c r="AJ823" i="3"/>
  <c r="AI823" i="3"/>
  <c r="AH823" i="3"/>
  <c r="AG823" i="3"/>
  <c r="AF823" i="3"/>
  <c r="AE823" i="3"/>
  <c r="AD823" i="3"/>
  <c r="BA822" i="3"/>
  <c r="AZ822" i="3"/>
  <c r="AW822" i="3"/>
  <c r="AV822" i="3"/>
  <c r="AS822" i="3"/>
  <c r="AR822" i="3"/>
  <c r="AO822" i="3"/>
  <c r="AN822" i="3"/>
  <c r="AK822" i="3"/>
  <c r="AJ822" i="3"/>
  <c r="AI822" i="3"/>
  <c r="AH822" i="3"/>
  <c r="AG822" i="3"/>
  <c r="AF822" i="3"/>
  <c r="AE822" i="3"/>
  <c r="AD822" i="3"/>
  <c r="BA821" i="3"/>
  <c r="AZ821" i="3"/>
  <c r="AW821" i="3"/>
  <c r="AV821" i="3"/>
  <c r="AS821" i="3"/>
  <c r="AR821" i="3"/>
  <c r="AO821" i="3"/>
  <c r="AN821" i="3"/>
  <c r="AK821" i="3"/>
  <c r="AJ821" i="3"/>
  <c r="AI821" i="3"/>
  <c r="AH821" i="3"/>
  <c r="AG821" i="3"/>
  <c r="AF821" i="3"/>
  <c r="AE821" i="3"/>
  <c r="AD821" i="3"/>
  <c r="BA820" i="3"/>
  <c r="AZ820" i="3"/>
  <c r="AW820" i="3"/>
  <c r="AV820" i="3"/>
  <c r="AS820" i="3"/>
  <c r="AR820" i="3"/>
  <c r="AO820" i="3"/>
  <c r="AN820" i="3"/>
  <c r="AK820" i="3"/>
  <c r="AJ820" i="3"/>
  <c r="AI820" i="3"/>
  <c r="AH820" i="3"/>
  <c r="AG820" i="3"/>
  <c r="AF820" i="3"/>
  <c r="AE820" i="3"/>
  <c r="AD820" i="3"/>
  <c r="BA819" i="3"/>
  <c r="AZ819" i="3"/>
  <c r="AW819" i="3"/>
  <c r="AV819" i="3"/>
  <c r="AS819" i="3"/>
  <c r="AR819" i="3"/>
  <c r="AO819" i="3"/>
  <c r="AN819" i="3"/>
  <c r="AK819" i="3"/>
  <c r="AJ819" i="3"/>
  <c r="AI819" i="3"/>
  <c r="AH819" i="3"/>
  <c r="AG819" i="3"/>
  <c r="AF819" i="3"/>
  <c r="AE819" i="3"/>
  <c r="AD819" i="3"/>
  <c r="BA818" i="3"/>
  <c r="AZ818" i="3"/>
  <c r="AW818" i="3"/>
  <c r="AV818" i="3"/>
  <c r="AS818" i="3"/>
  <c r="AR818" i="3"/>
  <c r="AO818" i="3"/>
  <c r="AN818" i="3"/>
  <c r="AK818" i="3"/>
  <c r="AJ818" i="3"/>
  <c r="AI818" i="3"/>
  <c r="AH818" i="3"/>
  <c r="AG818" i="3"/>
  <c r="AF818" i="3"/>
  <c r="AE818" i="3"/>
  <c r="AD818" i="3"/>
  <c r="BA817" i="3"/>
  <c r="AZ817" i="3"/>
  <c r="AW817" i="3"/>
  <c r="AV817" i="3"/>
  <c r="AS817" i="3"/>
  <c r="AR817" i="3"/>
  <c r="AO817" i="3"/>
  <c r="AN817" i="3"/>
  <c r="AK817" i="3"/>
  <c r="AJ817" i="3"/>
  <c r="AI817" i="3"/>
  <c r="AH817" i="3"/>
  <c r="AG817" i="3"/>
  <c r="AF817" i="3"/>
  <c r="AE817" i="3"/>
  <c r="AD817" i="3"/>
  <c r="BA816" i="3"/>
  <c r="AZ816" i="3"/>
  <c r="AW816" i="3"/>
  <c r="AV816" i="3"/>
  <c r="AS816" i="3"/>
  <c r="AR816" i="3"/>
  <c r="AO816" i="3"/>
  <c r="AN816" i="3"/>
  <c r="AK816" i="3"/>
  <c r="AJ816" i="3"/>
  <c r="AI816" i="3"/>
  <c r="AH816" i="3"/>
  <c r="AG816" i="3"/>
  <c r="AF816" i="3"/>
  <c r="AE816" i="3"/>
  <c r="AD816" i="3"/>
  <c r="BA815" i="3"/>
  <c r="AZ815" i="3"/>
  <c r="AW815" i="3"/>
  <c r="AV815" i="3"/>
  <c r="AS815" i="3"/>
  <c r="AR815" i="3"/>
  <c r="AO815" i="3"/>
  <c r="AN815" i="3"/>
  <c r="AK815" i="3"/>
  <c r="AJ815" i="3"/>
  <c r="AI815" i="3"/>
  <c r="AH815" i="3"/>
  <c r="AG815" i="3"/>
  <c r="AF815" i="3"/>
  <c r="AE815" i="3"/>
  <c r="AD815" i="3"/>
  <c r="BA814" i="3"/>
  <c r="AZ814" i="3"/>
  <c r="AW814" i="3"/>
  <c r="AV814" i="3"/>
  <c r="AS814" i="3"/>
  <c r="AR814" i="3"/>
  <c r="AO814" i="3"/>
  <c r="AN814" i="3"/>
  <c r="AK814" i="3"/>
  <c r="AJ814" i="3"/>
  <c r="AI814" i="3"/>
  <c r="AH814" i="3"/>
  <c r="AG814" i="3"/>
  <c r="AF814" i="3"/>
  <c r="AE814" i="3"/>
  <c r="AD814" i="3"/>
  <c r="BA813" i="3"/>
  <c r="AZ813" i="3"/>
  <c r="AW813" i="3"/>
  <c r="AV813" i="3"/>
  <c r="AS813" i="3"/>
  <c r="AR813" i="3"/>
  <c r="AO813" i="3"/>
  <c r="AN813" i="3"/>
  <c r="AK813" i="3"/>
  <c r="AJ813" i="3"/>
  <c r="AI813" i="3"/>
  <c r="AH813" i="3"/>
  <c r="AG813" i="3"/>
  <c r="AF813" i="3"/>
  <c r="AE813" i="3"/>
  <c r="AD813" i="3"/>
  <c r="BA812" i="3"/>
  <c r="AZ812" i="3"/>
  <c r="AW812" i="3"/>
  <c r="AV812" i="3"/>
  <c r="AS812" i="3"/>
  <c r="AR812" i="3"/>
  <c r="AO812" i="3"/>
  <c r="AN812" i="3"/>
  <c r="AK812" i="3"/>
  <c r="AJ812" i="3"/>
  <c r="AI812" i="3"/>
  <c r="AH812" i="3"/>
  <c r="AG812" i="3"/>
  <c r="AF812" i="3"/>
  <c r="AE812" i="3"/>
  <c r="AD812" i="3"/>
  <c r="BA811" i="3"/>
  <c r="AZ811" i="3"/>
  <c r="AW811" i="3"/>
  <c r="AV811" i="3"/>
  <c r="AS811" i="3"/>
  <c r="AR811" i="3"/>
  <c r="AO811" i="3"/>
  <c r="AN811" i="3"/>
  <c r="AK811" i="3"/>
  <c r="AJ811" i="3"/>
  <c r="AI811" i="3"/>
  <c r="AH811" i="3"/>
  <c r="AG811" i="3"/>
  <c r="AF811" i="3"/>
  <c r="AE811" i="3"/>
  <c r="AD811" i="3"/>
  <c r="BA810" i="3"/>
  <c r="AZ810" i="3"/>
  <c r="AW810" i="3"/>
  <c r="AV810" i="3"/>
  <c r="AS810" i="3"/>
  <c r="AR810" i="3"/>
  <c r="AO810" i="3"/>
  <c r="AN810" i="3"/>
  <c r="AK810" i="3"/>
  <c r="AJ810" i="3"/>
  <c r="AI810" i="3"/>
  <c r="AH810" i="3"/>
  <c r="AG810" i="3"/>
  <c r="AF810" i="3"/>
  <c r="AE810" i="3"/>
  <c r="AD810" i="3"/>
  <c r="BA809" i="3"/>
  <c r="AZ809" i="3"/>
  <c r="AW809" i="3"/>
  <c r="AV809" i="3"/>
  <c r="AS809" i="3"/>
  <c r="AR809" i="3"/>
  <c r="AO809" i="3"/>
  <c r="AN809" i="3"/>
  <c r="AK809" i="3"/>
  <c r="AJ809" i="3"/>
  <c r="AI809" i="3"/>
  <c r="AH809" i="3"/>
  <c r="AG809" i="3"/>
  <c r="AF809" i="3"/>
  <c r="AE809" i="3"/>
  <c r="AD809" i="3"/>
  <c r="BA808" i="3"/>
  <c r="AZ808" i="3"/>
  <c r="AW808" i="3"/>
  <c r="AV808" i="3"/>
  <c r="AS808" i="3"/>
  <c r="AR808" i="3"/>
  <c r="AO808" i="3"/>
  <c r="AN808" i="3"/>
  <c r="AK808" i="3"/>
  <c r="AJ808" i="3"/>
  <c r="AI808" i="3"/>
  <c r="AH808" i="3"/>
  <c r="AG808" i="3"/>
  <c r="AF808" i="3"/>
  <c r="AE808" i="3"/>
  <c r="AD808" i="3"/>
  <c r="BA807" i="3"/>
  <c r="AZ807" i="3"/>
  <c r="AW807" i="3"/>
  <c r="AV807" i="3"/>
  <c r="AS807" i="3"/>
  <c r="AR807" i="3"/>
  <c r="AO807" i="3"/>
  <c r="AN807" i="3"/>
  <c r="AK807" i="3"/>
  <c r="AJ807" i="3"/>
  <c r="AI807" i="3"/>
  <c r="AH807" i="3"/>
  <c r="AG807" i="3"/>
  <c r="AF807" i="3"/>
  <c r="AE807" i="3"/>
  <c r="AD807" i="3"/>
  <c r="BA806" i="3"/>
  <c r="AZ806" i="3"/>
  <c r="AW806" i="3"/>
  <c r="AV806" i="3"/>
  <c r="AS806" i="3"/>
  <c r="AR806" i="3"/>
  <c r="AO806" i="3"/>
  <c r="AN806" i="3"/>
  <c r="AK806" i="3"/>
  <c r="AJ806" i="3"/>
  <c r="AI806" i="3"/>
  <c r="AH806" i="3"/>
  <c r="AG806" i="3"/>
  <c r="AF806" i="3"/>
  <c r="AE806" i="3"/>
  <c r="AD806" i="3"/>
  <c r="BA805" i="3"/>
  <c r="AZ805" i="3"/>
  <c r="AW805" i="3"/>
  <c r="AV805" i="3"/>
  <c r="AS805" i="3"/>
  <c r="AR805" i="3"/>
  <c r="AO805" i="3"/>
  <c r="AN805" i="3"/>
  <c r="AK805" i="3"/>
  <c r="AJ805" i="3"/>
  <c r="AI805" i="3"/>
  <c r="AH805" i="3"/>
  <c r="AG805" i="3"/>
  <c r="AF805" i="3"/>
  <c r="AE805" i="3"/>
  <c r="AD805" i="3"/>
  <c r="BA804" i="3"/>
  <c r="AZ804" i="3"/>
  <c r="AW804" i="3"/>
  <c r="AV804" i="3"/>
  <c r="AS804" i="3"/>
  <c r="AR804" i="3"/>
  <c r="AO804" i="3"/>
  <c r="AN804" i="3"/>
  <c r="AK804" i="3"/>
  <c r="AJ804" i="3"/>
  <c r="AI804" i="3"/>
  <c r="AH804" i="3"/>
  <c r="AG804" i="3"/>
  <c r="AF804" i="3"/>
  <c r="AE804" i="3"/>
  <c r="AD804" i="3"/>
  <c r="BA803" i="3"/>
  <c r="AZ803" i="3"/>
  <c r="AW803" i="3"/>
  <c r="AV803" i="3"/>
  <c r="AS803" i="3"/>
  <c r="AR803" i="3"/>
  <c r="AO803" i="3"/>
  <c r="AN803" i="3"/>
  <c r="AK803" i="3"/>
  <c r="AJ803" i="3"/>
  <c r="AI803" i="3"/>
  <c r="AH803" i="3"/>
  <c r="AG803" i="3"/>
  <c r="AF803" i="3"/>
  <c r="AE803" i="3"/>
  <c r="AD803" i="3"/>
  <c r="BA802" i="3"/>
  <c r="AZ802" i="3"/>
  <c r="AW802" i="3"/>
  <c r="AV802" i="3"/>
  <c r="AS802" i="3"/>
  <c r="AR802" i="3"/>
  <c r="AO802" i="3"/>
  <c r="AN802" i="3"/>
  <c r="AK802" i="3"/>
  <c r="AJ802" i="3"/>
  <c r="AI802" i="3"/>
  <c r="AH802" i="3"/>
  <c r="AG802" i="3"/>
  <c r="AF802" i="3"/>
  <c r="AE802" i="3"/>
  <c r="AD802" i="3"/>
  <c r="BA801" i="3"/>
  <c r="AZ801" i="3"/>
  <c r="AW801" i="3"/>
  <c r="AV801" i="3"/>
  <c r="AS801" i="3"/>
  <c r="AR801" i="3"/>
  <c r="AO801" i="3"/>
  <c r="AN801" i="3"/>
  <c r="AK801" i="3"/>
  <c r="AJ801" i="3"/>
  <c r="AI801" i="3"/>
  <c r="AH801" i="3"/>
  <c r="AG801" i="3"/>
  <c r="AF801" i="3"/>
  <c r="AE801" i="3"/>
  <c r="AD801" i="3"/>
  <c r="BA800" i="3"/>
  <c r="AZ800" i="3"/>
  <c r="AW800" i="3"/>
  <c r="AV800" i="3"/>
  <c r="AS800" i="3"/>
  <c r="AR800" i="3"/>
  <c r="AO800" i="3"/>
  <c r="AN800" i="3"/>
  <c r="AK800" i="3"/>
  <c r="AJ800" i="3"/>
  <c r="AI800" i="3"/>
  <c r="AH800" i="3"/>
  <c r="AG800" i="3"/>
  <c r="AF800" i="3"/>
  <c r="AE800" i="3"/>
  <c r="AD800" i="3"/>
  <c r="BA799" i="3"/>
  <c r="AZ799" i="3"/>
  <c r="AW799" i="3"/>
  <c r="AV799" i="3"/>
  <c r="AS799" i="3"/>
  <c r="AR799" i="3"/>
  <c r="AO799" i="3"/>
  <c r="AN799" i="3"/>
  <c r="AK799" i="3"/>
  <c r="AJ799" i="3"/>
  <c r="AI799" i="3"/>
  <c r="AH799" i="3"/>
  <c r="AG799" i="3"/>
  <c r="AF799" i="3"/>
  <c r="AE799" i="3"/>
  <c r="AD799" i="3"/>
  <c r="BA798" i="3"/>
  <c r="AZ798" i="3"/>
  <c r="AW798" i="3"/>
  <c r="AV798" i="3"/>
  <c r="AS798" i="3"/>
  <c r="AR798" i="3"/>
  <c r="AO798" i="3"/>
  <c r="AN798" i="3"/>
  <c r="AK798" i="3"/>
  <c r="AJ798" i="3"/>
  <c r="AI798" i="3"/>
  <c r="AH798" i="3"/>
  <c r="AG798" i="3"/>
  <c r="AF798" i="3"/>
  <c r="AE798" i="3"/>
  <c r="AD798" i="3"/>
  <c r="BA797" i="3"/>
  <c r="AZ797" i="3"/>
  <c r="AW797" i="3"/>
  <c r="AV797" i="3"/>
  <c r="AS797" i="3"/>
  <c r="AR797" i="3"/>
  <c r="AO797" i="3"/>
  <c r="AN797" i="3"/>
  <c r="AK797" i="3"/>
  <c r="AJ797" i="3"/>
  <c r="AI797" i="3"/>
  <c r="AH797" i="3"/>
  <c r="AG797" i="3"/>
  <c r="AF797" i="3"/>
  <c r="AE797" i="3"/>
  <c r="AD797" i="3"/>
  <c r="BA796" i="3"/>
  <c r="AZ796" i="3"/>
  <c r="AW796" i="3"/>
  <c r="AV796" i="3"/>
  <c r="AS796" i="3"/>
  <c r="AR796" i="3"/>
  <c r="AO796" i="3"/>
  <c r="AN796" i="3"/>
  <c r="AK796" i="3"/>
  <c r="AJ796" i="3"/>
  <c r="AI796" i="3"/>
  <c r="AH796" i="3"/>
  <c r="AG796" i="3"/>
  <c r="AF796" i="3"/>
  <c r="AE796" i="3"/>
  <c r="AD796" i="3"/>
  <c r="BA795" i="3"/>
  <c r="AZ795" i="3"/>
  <c r="AW795" i="3"/>
  <c r="AV795" i="3"/>
  <c r="AS795" i="3"/>
  <c r="AR795" i="3"/>
  <c r="AO795" i="3"/>
  <c r="AN795" i="3"/>
  <c r="AK795" i="3"/>
  <c r="AJ795" i="3"/>
  <c r="AI795" i="3"/>
  <c r="AH795" i="3"/>
  <c r="AG795" i="3"/>
  <c r="AF795" i="3"/>
  <c r="AE795" i="3"/>
  <c r="AD795" i="3"/>
  <c r="BA794" i="3"/>
  <c r="AZ794" i="3"/>
  <c r="AW794" i="3"/>
  <c r="AV794" i="3"/>
  <c r="AS794" i="3"/>
  <c r="AR794" i="3"/>
  <c r="AO794" i="3"/>
  <c r="AN794" i="3"/>
  <c r="AK794" i="3"/>
  <c r="AJ794" i="3"/>
  <c r="AI794" i="3"/>
  <c r="AH794" i="3"/>
  <c r="AG794" i="3"/>
  <c r="AF794" i="3"/>
  <c r="AE794" i="3"/>
  <c r="AD794" i="3"/>
  <c r="BA793" i="3"/>
  <c r="AZ793" i="3"/>
  <c r="AW793" i="3"/>
  <c r="AV793" i="3"/>
  <c r="AS793" i="3"/>
  <c r="AR793" i="3"/>
  <c r="AO793" i="3"/>
  <c r="AN793" i="3"/>
  <c r="AK793" i="3"/>
  <c r="AJ793" i="3"/>
  <c r="AI793" i="3"/>
  <c r="AH793" i="3"/>
  <c r="AG793" i="3"/>
  <c r="AF793" i="3"/>
  <c r="AE793" i="3"/>
  <c r="AD793" i="3"/>
  <c r="BA792" i="3"/>
  <c r="AZ792" i="3"/>
  <c r="AW792" i="3"/>
  <c r="AV792" i="3"/>
  <c r="AS792" i="3"/>
  <c r="AR792" i="3"/>
  <c r="AO792" i="3"/>
  <c r="AN792" i="3"/>
  <c r="AK792" i="3"/>
  <c r="AJ792" i="3"/>
  <c r="AI792" i="3"/>
  <c r="AH792" i="3"/>
  <c r="AG792" i="3"/>
  <c r="AF792" i="3"/>
  <c r="AE792" i="3"/>
  <c r="AD792" i="3"/>
  <c r="BA791" i="3"/>
  <c r="AZ791" i="3"/>
  <c r="AW791" i="3"/>
  <c r="AV791" i="3"/>
  <c r="AS791" i="3"/>
  <c r="AR791" i="3"/>
  <c r="AO791" i="3"/>
  <c r="AN791" i="3"/>
  <c r="AK791" i="3"/>
  <c r="AJ791" i="3"/>
  <c r="AI791" i="3"/>
  <c r="AH791" i="3"/>
  <c r="AG791" i="3"/>
  <c r="AF791" i="3"/>
  <c r="AE791" i="3"/>
  <c r="AD791" i="3"/>
  <c r="BA790" i="3"/>
  <c r="AZ790" i="3"/>
  <c r="AW790" i="3"/>
  <c r="AV790" i="3"/>
  <c r="AS790" i="3"/>
  <c r="AR790" i="3"/>
  <c r="AO790" i="3"/>
  <c r="AN790" i="3"/>
  <c r="AK790" i="3"/>
  <c r="AJ790" i="3"/>
  <c r="AI790" i="3"/>
  <c r="AH790" i="3"/>
  <c r="AG790" i="3"/>
  <c r="AF790" i="3"/>
  <c r="AE790" i="3"/>
  <c r="AD790" i="3"/>
  <c r="BA789" i="3"/>
  <c r="AZ789" i="3"/>
  <c r="AW789" i="3"/>
  <c r="AV789" i="3"/>
  <c r="AS789" i="3"/>
  <c r="AR789" i="3"/>
  <c r="AO789" i="3"/>
  <c r="AN789" i="3"/>
  <c r="AK789" i="3"/>
  <c r="AJ789" i="3"/>
  <c r="AI789" i="3"/>
  <c r="AH789" i="3"/>
  <c r="AG789" i="3"/>
  <c r="AF789" i="3"/>
  <c r="AE789" i="3"/>
  <c r="AD789" i="3"/>
  <c r="BA788" i="3"/>
  <c r="AZ788" i="3"/>
  <c r="AW788" i="3"/>
  <c r="AV788" i="3"/>
  <c r="AS788" i="3"/>
  <c r="AR788" i="3"/>
  <c r="AO788" i="3"/>
  <c r="AN788" i="3"/>
  <c r="AK788" i="3"/>
  <c r="AJ788" i="3"/>
  <c r="AI788" i="3"/>
  <c r="AH788" i="3"/>
  <c r="AG788" i="3"/>
  <c r="AF788" i="3"/>
  <c r="AE788" i="3"/>
  <c r="AD788" i="3"/>
  <c r="BA787" i="3"/>
  <c r="AZ787" i="3"/>
  <c r="AW787" i="3"/>
  <c r="AV787" i="3"/>
  <c r="AS787" i="3"/>
  <c r="AR787" i="3"/>
  <c r="AO787" i="3"/>
  <c r="AN787" i="3"/>
  <c r="AK787" i="3"/>
  <c r="AJ787" i="3"/>
  <c r="AI787" i="3"/>
  <c r="AH787" i="3"/>
  <c r="AG787" i="3"/>
  <c r="AF787" i="3"/>
  <c r="AE787" i="3"/>
  <c r="AD787" i="3"/>
  <c r="BA786" i="3"/>
  <c r="AZ786" i="3"/>
  <c r="AW786" i="3"/>
  <c r="AV786" i="3"/>
  <c r="AS786" i="3"/>
  <c r="AR786" i="3"/>
  <c r="AO786" i="3"/>
  <c r="AN786" i="3"/>
  <c r="AK786" i="3"/>
  <c r="AJ786" i="3"/>
  <c r="AI786" i="3"/>
  <c r="AH786" i="3"/>
  <c r="AG786" i="3"/>
  <c r="AF786" i="3"/>
  <c r="AE786" i="3"/>
  <c r="AD786" i="3"/>
  <c r="BA785" i="3"/>
  <c r="AZ785" i="3"/>
  <c r="AW785" i="3"/>
  <c r="AV785" i="3"/>
  <c r="AS785" i="3"/>
  <c r="AR785" i="3"/>
  <c r="AO785" i="3"/>
  <c r="AN785" i="3"/>
  <c r="AK785" i="3"/>
  <c r="AJ785" i="3"/>
  <c r="AI785" i="3"/>
  <c r="AH785" i="3"/>
  <c r="AG785" i="3"/>
  <c r="AF785" i="3"/>
  <c r="AE785" i="3"/>
  <c r="AD785" i="3"/>
  <c r="BA784" i="3"/>
  <c r="AZ784" i="3"/>
  <c r="AW784" i="3"/>
  <c r="AV784" i="3"/>
  <c r="AS784" i="3"/>
  <c r="AR784" i="3"/>
  <c r="AO784" i="3"/>
  <c r="AN784" i="3"/>
  <c r="AK784" i="3"/>
  <c r="AJ784" i="3"/>
  <c r="AI784" i="3"/>
  <c r="AH784" i="3"/>
  <c r="AG784" i="3"/>
  <c r="AF784" i="3"/>
  <c r="AE784" i="3"/>
  <c r="AD784" i="3"/>
  <c r="BA783" i="3"/>
  <c r="AZ783" i="3"/>
  <c r="AW783" i="3"/>
  <c r="AV783" i="3"/>
  <c r="AS783" i="3"/>
  <c r="AR783" i="3"/>
  <c r="AO783" i="3"/>
  <c r="AN783" i="3"/>
  <c r="AK783" i="3"/>
  <c r="AJ783" i="3"/>
  <c r="AI783" i="3"/>
  <c r="AH783" i="3"/>
  <c r="AG783" i="3"/>
  <c r="AF783" i="3"/>
  <c r="AE783" i="3"/>
  <c r="AD783" i="3"/>
  <c r="BA782" i="3"/>
  <c r="AZ782" i="3"/>
  <c r="AW782" i="3"/>
  <c r="AV782" i="3"/>
  <c r="AS782" i="3"/>
  <c r="AR782" i="3"/>
  <c r="AO782" i="3"/>
  <c r="AN782" i="3"/>
  <c r="AK782" i="3"/>
  <c r="AJ782" i="3"/>
  <c r="AI782" i="3"/>
  <c r="AH782" i="3"/>
  <c r="AG782" i="3"/>
  <c r="AF782" i="3"/>
  <c r="AE782" i="3"/>
  <c r="AD782" i="3"/>
  <c r="BA781" i="3"/>
  <c r="AZ781" i="3"/>
  <c r="AW781" i="3"/>
  <c r="AV781" i="3"/>
  <c r="AS781" i="3"/>
  <c r="AR781" i="3"/>
  <c r="AO781" i="3"/>
  <c r="AN781" i="3"/>
  <c r="AK781" i="3"/>
  <c r="AJ781" i="3"/>
  <c r="AI781" i="3"/>
  <c r="AH781" i="3"/>
  <c r="AG781" i="3"/>
  <c r="AF781" i="3"/>
  <c r="AE781" i="3"/>
  <c r="AD781" i="3"/>
  <c r="BA780" i="3"/>
  <c r="AZ780" i="3"/>
  <c r="AW780" i="3"/>
  <c r="AV780" i="3"/>
  <c r="AS780" i="3"/>
  <c r="AR780" i="3"/>
  <c r="AO780" i="3"/>
  <c r="AN780" i="3"/>
  <c r="AK780" i="3"/>
  <c r="AJ780" i="3"/>
  <c r="AI780" i="3"/>
  <c r="AH780" i="3"/>
  <c r="AG780" i="3"/>
  <c r="AF780" i="3"/>
  <c r="AE780" i="3"/>
  <c r="AD780" i="3"/>
  <c r="BA779" i="3"/>
  <c r="AZ779" i="3"/>
  <c r="AW779" i="3"/>
  <c r="AV779" i="3"/>
  <c r="AS779" i="3"/>
  <c r="AR779" i="3"/>
  <c r="AO779" i="3"/>
  <c r="AN779" i="3"/>
  <c r="AK779" i="3"/>
  <c r="AJ779" i="3"/>
  <c r="AI779" i="3"/>
  <c r="AH779" i="3"/>
  <c r="AG779" i="3"/>
  <c r="AF779" i="3"/>
  <c r="AE779" i="3"/>
  <c r="AD779" i="3"/>
  <c r="BA778" i="3"/>
  <c r="AZ778" i="3"/>
  <c r="AW778" i="3"/>
  <c r="AV778" i="3"/>
  <c r="AS778" i="3"/>
  <c r="AR778" i="3"/>
  <c r="AO778" i="3"/>
  <c r="AN778" i="3"/>
  <c r="AK778" i="3"/>
  <c r="AJ778" i="3"/>
  <c r="AI778" i="3"/>
  <c r="AH778" i="3"/>
  <c r="AG778" i="3"/>
  <c r="AF778" i="3"/>
  <c r="AE778" i="3"/>
  <c r="AD778" i="3"/>
  <c r="BA777" i="3"/>
  <c r="AZ777" i="3"/>
  <c r="AW777" i="3"/>
  <c r="AV777" i="3"/>
  <c r="AS777" i="3"/>
  <c r="AR777" i="3"/>
  <c r="AO777" i="3"/>
  <c r="AN777" i="3"/>
  <c r="AK777" i="3"/>
  <c r="AJ777" i="3"/>
  <c r="AI777" i="3"/>
  <c r="AH777" i="3"/>
  <c r="AG777" i="3"/>
  <c r="AF777" i="3"/>
  <c r="AE777" i="3"/>
  <c r="AD777" i="3"/>
  <c r="BA776" i="3"/>
  <c r="AZ776" i="3"/>
  <c r="AW776" i="3"/>
  <c r="AV776" i="3"/>
  <c r="AS776" i="3"/>
  <c r="AR776" i="3"/>
  <c r="AO776" i="3"/>
  <c r="AN776" i="3"/>
  <c r="AK776" i="3"/>
  <c r="AJ776" i="3"/>
  <c r="AI776" i="3"/>
  <c r="AH776" i="3"/>
  <c r="AG776" i="3"/>
  <c r="AF776" i="3"/>
  <c r="AE776" i="3"/>
  <c r="AD776" i="3"/>
  <c r="BA775" i="3"/>
  <c r="AZ775" i="3"/>
  <c r="AW775" i="3"/>
  <c r="AV775" i="3"/>
  <c r="AS775" i="3"/>
  <c r="AR775" i="3"/>
  <c r="AO775" i="3"/>
  <c r="AN775" i="3"/>
  <c r="AK775" i="3"/>
  <c r="AJ775" i="3"/>
  <c r="AI775" i="3"/>
  <c r="AH775" i="3"/>
  <c r="AG775" i="3"/>
  <c r="AF775" i="3"/>
  <c r="AE775" i="3"/>
  <c r="AD775" i="3"/>
  <c r="BA774" i="3"/>
  <c r="AZ774" i="3"/>
  <c r="AW774" i="3"/>
  <c r="AV774" i="3"/>
  <c r="AS774" i="3"/>
  <c r="AR774" i="3"/>
  <c r="AO774" i="3"/>
  <c r="AN774" i="3"/>
  <c r="AK774" i="3"/>
  <c r="AJ774" i="3"/>
  <c r="AI774" i="3"/>
  <c r="AH774" i="3"/>
  <c r="AG774" i="3"/>
  <c r="AF774" i="3"/>
  <c r="AE774" i="3"/>
  <c r="AD774" i="3"/>
  <c r="BA773" i="3"/>
  <c r="AZ773" i="3"/>
  <c r="AW773" i="3"/>
  <c r="AV773" i="3"/>
  <c r="AS773" i="3"/>
  <c r="AR773" i="3"/>
  <c r="AO773" i="3"/>
  <c r="AN773" i="3"/>
  <c r="AK773" i="3"/>
  <c r="AJ773" i="3"/>
  <c r="AI773" i="3"/>
  <c r="AH773" i="3"/>
  <c r="AG773" i="3"/>
  <c r="AF773" i="3"/>
  <c r="AE773" i="3"/>
  <c r="AD773" i="3"/>
  <c r="BA772" i="3"/>
  <c r="AZ772" i="3"/>
  <c r="AW772" i="3"/>
  <c r="AV772" i="3"/>
  <c r="AS772" i="3"/>
  <c r="AR772" i="3"/>
  <c r="AO772" i="3"/>
  <c r="AN772" i="3"/>
  <c r="AK772" i="3"/>
  <c r="AJ772" i="3"/>
  <c r="AI772" i="3"/>
  <c r="AH772" i="3"/>
  <c r="AG772" i="3"/>
  <c r="AF772" i="3"/>
  <c r="AE772" i="3"/>
  <c r="AD772" i="3"/>
  <c r="BA771" i="3"/>
  <c r="AZ771" i="3"/>
  <c r="AW771" i="3"/>
  <c r="AV771" i="3"/>
  <c r="AS771" i="3"/>
  <c r="AR771" i="3"/>
  <c r="AO771" i="3"/>
  <c r="AN771" i="3"/>
  <c r="AK771" i="3"/>
  <c r="AJ771" i="3"/>
  <c r="AI771" i="3"/>
  <c r="AH771" i="3"/>
  <c r="AG771" i="3"/>
  <c r="AF771" i="3"/>
  <c r="AE771" i="3"/>
  <c r="AD771" i="3"/>
  <c r="BA770" i="3"/>
  <c r="AZ770" i="3"/>
  <c r="AW770" i="3"/>
  <c r="AV770" i="3"/>
  <c r="AS770" i="3"/>
  <c r="AR770" i="3"/>
  <c r="AO770" i="3"/>
  <c r="AN770" i="3"/>
  <c r="AK770" i="3"/>
  <c r="AJ770" i="3"/>
  <c r="AI770" i="3"/>
  <c r="AH770" i="3"/>
  <c r="AG770" i="3"/>
  <c r="AF770" i="3"/>
  <c r="AE770" i="3"/>
  <c r="AD770" i="3"/>
  <c r="BA769" i="3"/>
  <c r="AZ769" i="3"/>
  <c r="AW769" i="3"/>
  <c r="AV769" i="3"/>
  <c r="AS769" i="3"/>
  <c r="AR769" i="3"/>
  <c r="AO769" i="3"/>
  <c r="AN769" i="3"/>
  <c r="AK769" i="3"/>
  <c r="AJ769" i="3"/>
  <c r="AI769" i="3"/>
  <c r="AH769" i="3"/>
  <c r="AG769" i="3"/>
  <c r="AF769" i="3"/>
  <c r="AE769" i="3"/>
  <c r="AD769" i="3"/>
  <c r="BA768" i="3"/>
  <c r="AZ768" i="3"/>
  <c r="AW768" i="3"/>
  <c r="AV768" i="3"/>
  <c r="AS768" i="3"/>
  <c r="AR768" i="3"/>
  <c r="AO768" i="3"/>
  <c r="AN768" i="3"/>
  <c r="AK768" i="3"/>
  <c r="AJ768" i="3"/>
  <c r="AI768" i="3"/>
  <c r="AH768" i="3"/>
  <c r="AG768" i="3"/>
  <c r="AF768" i="3"/>
  <c r="AE768" i="3"/>
  <c r="AD768" i="3"/>
  <c r="BA767" i="3"/>
  <c r="AZ767" i="3"/>
  <c r="AW767" i="3"/>
  <c r="AV767" i="3"/>
  <c r="AS767" i="3"/>
  <c r="AR767" i="3"/>
  <c r="AO767" i="3"/>
  <c r="AN767" i="3"/>
  <c r="AK767" i="3"/>
  <c r="AJ767" i="3"/>
  <c r="AI767" i="3"/>
  <c r="AH767" i="3"/>
  <c r="AG767" i="3"/>
  <c r="AF767" i="3"/>
  <c r="AE767" i="3"/>
  <c r="AD767" i="3"/>
  <c r="BA766" i="3"/>
  <c r="AZ766" i="3"/>
  <c r="AW766" i="3"/>
  <c r="AV766" i="3"/>
  <c r="AS766" i="3"/>
  <c r="AR766" i="3"/>
  <c r="AO766" i="3"/>
  <c r="AN766" i="3"/>
  <c r="AK766" i="3"/>
  <c r="AJ766" i="3"/>
  <c r="AI766" i="3"/>
  <c r="AH766" i="3"/>
  <c r="AG766" i="3"/>
  <c r="AF766" i="3"/>
  <c r="AE766" i="3"/>
  <c r="AD766" i="3"/>
  <c r="BA765" i="3"/>
  <c r="AZ765" i="3"/>
  <c r="AW765" i="3"/>
  <c r="AV765" i="3"/>
  <c r="AS765" i="3"/>
  <c r="AR765" i="3"/>
  <c r="AO765" i="3"/>
  <c r="AN765" i="3"/>
  <c r="AK765" i="3"/>
  <c r="AJ765" i="3"/>
  <c r="AI765" i="3"/>
  <c r="AH765" i="3"/>
  <c r="AG765" i="3"/>
  <c r="AF765" i="3"/>
  <c r="AE765" i="3"/>
  <c r="AD765" i="3"/>
  <c r="BA764" i="3"/>
  <c r="AZ764" i="3"/>
  <c r="AW764" i="3"/>
  <c r="AV764" i="3"/>
  <c r="AS764" i="3"/>
  <c r="AR764" i="3"/>
  <c r="AO764" i="3"/>
  <c r="AN764" i="3"/>
  <c r="AK764" i="3"/>
  <c r="AJ764" i="3"/>
  <c r="AI764" i="3"/>
  <c r="AH764" i="3"/>
  <c r="AG764" i="3"/>
  <c r="AF764" i="3"/>
  <c r="AE764" i="3"/>
  <c r="AD764" i="3"/>
  <c r="BA763" i="3"/>
  <c r="AZ763" i="3"/>
  <c r="AW763" i="3"/>
  <c r="AV763" i="3"/>
  <c r="AS763" i="3"/>
  <c r="AR763" i="3"/>
  <c r="AO763" i="3"/>
  <c r="AN763" i="3"/>
  <c r="AK763" i="3"/>
  <c r="AJ763" i="3"/>
  <c r="AI763" i="3"/>
  <c r="AH763" i="3"/>
  <c r="AG763" i="3"/>
  <c r="AF763" i="3"/>
  <c r="AE763" i="3"/>
  <c r="AD763" i="3"/>
  <c r="BA762" i="3"/>
  <c r="AZ762" i="3"/>
  <c r="AW762" i="3"/>
  <c r="AV762" i="3"/>
  <c r="AS762" i="3"/>
  <c r="AR762" i="3"/>
  <c r="AO762" i="3"/>
  <c r="AN762" i="3"/>
  <c r="AK762" i="3"/>
  <c r="AJ762" i="3"/>
  <c r="AI762" i="3"/>
  <c r="AH762" i="3"/>
  <c r="AG762" i="3"/>
  <c r="AF762" i="3"/>
  <c r="AE762" i="3"/>
  <c r="AD762" i="3"/>
  <c r="BA761" i="3"/>
  <c r="AZ761" i="3"/>
  <c r="AW761" i="3"/>
  <c r="AV761" i="3"/>
  <c r="AS761" i="3"/>
  <c r="AR761" i="3"/>
  <c r="AO761" i="3"/>
  <c r="AN761" i="3"/>
  <c r="AK761" i="3"/>
  <c r="AJ761" i="3"/>
  <c r="AI761" i="3"/>
  <c r="AH761" i="3"/>
  <c r="AG761" i="3"/>
  <c r="AF761" i="3"/>
  <c r="AE761" i="3"/>
  <c r="AD761" i="3"/>
  <c r="BA760" i="3"/>
  <c r="AZ760" i="3"/>
  <c r="AW760" i="3"/>
  <c r="AV760" i="3"/>
  <c r="AS760" i="3"/>
  <c r="AR760" i="3"/>
  <c r="AO760" i="3"/>
  <c r="AN760" i="3"/>
  <c r="AK760" i="3"/>
  <c r="AJ760" i="3"/>
  <c r="AI760" i="3"/>
  <c r="AH760" i="3"/>
  <c r="AG760" i="3"/>
  <c r="AF760" i="3"/>
  <c r="AE760" i="3"/>
  <c r="AD760" i="3"/>
  <c r="BA759" i="3"/>
  <c r="AZ759" i="3"/>
  <c r="AW759" i="3"/>
  <c r="AV759" i="3"/>
  <c r="AS759" i="3"/>
  <c r="AR759" i="3"/>
  <c r="AO759" i="3"/>
  <c r="AN759" i="3"/>
  <c r="AK759" i="3"/>
  <c r="AJ759" i="3"/>
  <c r="AI759" i="3"/>
  <c r="AH759" i="3"/>
  <c r="AG759" i="3"/>
  <c r="AF759" i="3"/>
  <c r="AE759" i="3"/>
  <c r="AD759" i="3"/>
  <c r="BA758" i="3"/>
  <c r="AZ758" i="3"/>
  <c r="AW758" i="3"/>
  <c r="AV758" i="3"/>
  <c r="AS758" i="3"/>
  <c r="AR758" i="3"/>
  <c r="AO758" i="3"/>
  <c r="AN758" i="3"/>
  <c r="AK758" i="3"/>
  <c r="AJ758" i="3"/>
  <c r="AI758" i="3"/>
  <c r="AH758" i="3"/>
  <c r="AG758" i="3"/>
  <c r="AF758" i="3"/>
  <c r="AE758" i="3"/>
  <c r="AD758" i="3"/>
  <c r="BA757" i="3"/>
  <c r="AZ757" i="3"/>
  <c r="AW757" i="3"/>
  <c r="AV757" i="3"/>
  <c r="AS757" i="3"/>
  <c r="AR757" i="3"/>
  <c r="AO757" i="3"/>
  <c r="AN757" i="3"/>
  <c r="AK757" i="3"/>
  <c r="AJ757" i="3"/>
  <c r="AI757" i="3"/>
  <c r="AH757" i="3"/>
  <c r="AG757" i="3"/>
  <c r="AF757" i="3"/>
  <c r="AE757" i="3"/>
  <c r="AD757" i="3"/>
  <c r="BA756" i="3"/>
  <c r="AZ756" i="3"/>
  <c r="AW756" i="3"/>
  <c r="AV756" i="3"/>
  <c r="AS756" i="3"/>
  <c r="AR756" i="3"/>
  <c r="AO756" i="3"/>
  <c r="AN756" i="3"/>
  <c r="AK756" i="3"/>
  <c r="AJ756" i="3"/>
  <c r="AI756" i="3"/>
  <c r="AH756" i="3"/>
  <c r="AG756" i="3"/>
  <c r="AF756" i="3"/>
  <c r="AE756" i="3"/>
  <c r="AD756" i="3"/>
  <c r="BA755" i="3"/>
  <c r="AZ755" i="3"/>
  <c r="AW755" i="3"/>
  <c r="AV755" i="3"/>
  <c r="AS755" i="3"/>
  <c r="AR755" i="3"/>
  <c r="AO755" i="3"/>
  <c r="AN755" i="3"/>
  <c r="AK755" i="3"/>
  <c r="AJ755" i="3"/>
  <c r="AI755" i="3"/>
  <c r="AH755" i="3"/>
  <c r="AG755" i="3"/>
  <c r="AF755" i="3"/>
  <c r="AE755" i="3"/>
  <c r="AD755" i="3"/>
  <c r="BA754" i="3"/>
  <c r="AZ754" i="3"/>
  <c r="AW754" i="3"/>
  <c r="AV754" i="3"/>
  <c r="AS754" i="3"/>
  <c r="AR754" i="3"/>
  <c r="AO754" i="3"/>
  <c r="AN754" i="3"/>
  <c r="AK754" i="3"/>
  <c r="AJ754" i="3"/>
  <c r="AI754" i="3"/>
  <c r="AH754" i="3"/>
  <c r="AG754" i="3"/>
  <c r="AF754" i="3"/>
  <c r="AE754" i="3"/>
  <c r="AD754" i="3"/>
  <c r="BA753" i="3"/>
  <c r="AZ753" i="3"/>
  <c r="AW753" i="3"/>
  <c r="AV753" i="3"/>
  <c r="AS753" i="3"/>
  <c r="AR753" i="3"/>
  <c r="AO753" i="3"/>
  <c r="AN753" i="3"/>
  <c r="AK753" i="3"/>
  <c r="AJ753" i="3"/>
  <c r="AI753" i="3"/>
  <c r="AH753" i="3"/>
  <c r="AG753" i="3"/>
  <c r="AF753" i="3"/>
  <c r="AE753" i="3"/>
  <c r="AD753" i="3"/>
  <c r="BA752" i="3"/>
  <c r="AZ752" i="3"/>
  <c r="AW752" i="3"/>
  <c r="AV752" i="3"/>
  <c r="AS752" i="3"/>
  <c r="AR752" i="3"/>
  <c r="AO752" i="3"/>
  <c r="AN752" i="3"/>
  <c r="AK752" i="3"/>
  <c r="AJ752" i="3"/>
  <c r="AI752" i="3"/>
  <c r="AH752" i="3"/>
  <c r="AG752" i="3"/>
  <c r="AF752" i="3"/>
  <c r="AE752" i="3"/>
  <c r="AD752" i="3"/>
  <c r="BA751" i="3"/>
  <c r="AZ751" i="3"/>
  <c r="AW751" i="3"/>
  <c r="AV751" i="3"/>
  <c r="AS751" i="3"/>
  <c r="AR751" i="3"/>
  <c r="AO751" i="3"/>
  <c r="AN751" i="3"/>
  <c r="AK751" i="3"/>
  <c r="AJ751" i="3"/>
  <c r="AI751" i="3"/>
  <c r="AH751" i="3"/>
  <c r="AG751" i="3"/>
  <c r="AF751" i="3"/>
  <c r="AE751" i="3"/>
  <c r="AD751" i="3"/>
  <c r="BA750" i="3"/>
  <c r="AZ750" i="3"/>
  <c r="AW750" i="3"/>
  <c r="AV750" i="3"/>
  <c r="AS750" i="3"/>
  <c r="AR750" i="3"/>
  <c r="AO750" i="3"/>
  <c r="AN750" i="3"/>
  <c r="AK750" i="3"/>
  <c r="AJ750" i="3"/>
  <c r="AI750" i="3"/>
  <c r="AH750" i="3"/>
  <c r="AG750" i="3"/>
  <c r="AF750" i="3"/>
  <c r="AE750" i="3"/>
  <c r="AD750" i="3"/>
  <c r="BA749" i="3"/>
  <c r="AZ749" i="3"/>
  <c r="AW749" i="3"/>
  <c r="AV749" i="3"/>
  <c r="AS749" i="3"/>
  <c r="AR749" i="3"/>
  <c r="AO749" i="3"/>
  <c r="AN749" i="3"/>
  <c r="AK749" i="3"/>
  <c r="AJ749" i="3"/>
  <c r="AI749" i="3"/>
  <c r="AH749" i="3"/>
  <c r="AG749" i="3"/>
  <c r="AF749" i="3"/>
  <c r="AE749" i="3"/>
  <c r="AD749" i="3"/>
  <c r="BA748" i="3"/>
  <c r="AZ748" i="3"/>
  <c r="AW748" i="3"/>
  <c r="AV748" i="3"/>
  <c r="AS748" i="3"/>
  <c r="AR748" i="3"/>
  <c r="AO748" i="3"/>
  <c r="AN748" i="3"/>
  <c r="AK748" i="3"/>
  <c r="AJ748" i="3"/>
  <c r="AI748" i="3"/>
  <c r="AH748" i="3"/>
  <c r="AG748" i="3"/>
  <c r="AF748" i="3"/>
  <c r="AE748" i="3"/>
  <c r="AD748" i="3"/>
  <c r="BA747" i="3"/>
  <c r="AZ747" i="3"/>
  <c r="AW747" i="3"/>
  <c r="AV747" i="3"/>
  <c r="AS747" i="3"/>
  <c r="AR747" i="3"/>
  <c r="AO747" i="3"/>
  <c r="AN747" i="3"/>
  <c r="AK747" i="3"/>
  <c r="AJ747" i="3"/>
  <c r="AI747" i="3"/>
  <c r="AH747" i="3"/>
  <c r="AG747" i="3"/>
  <c r="AF747" i="3"/>
  <c r="AE747" i="3"/>
  <c r="AD747" i="3"/>
  <c r="BA746" i="3"/>
  <c r="AZ746" i="3"/>
  <c r="AW746" i="3"/>
  <c r="AV746" i="3"/>
  <c r="AS746" i="3"/>
  <c r="AR746" i="3"/>
  <c r="AO746" i="3"/>
  <c r="AN746" i="3"/>
  <c r="AK746" i="3"/>
  <c r="AJ746" i="3"/>
  <c r="AI746" i="3"/>
  <c r="AH746" i="3"/>
  <c r="AG746" i="3"/>
  <c r="AF746" i="3"/>
  <c r="AE746" i="3"/>
  <c r="AD746" i="3"/>
  <c r="BA745" i="3"/>
  <c r="AZ745" i="3"/>
  <c r="AW745" i="3"/>
  <c r="AV745" i="3"/>
  <c r="AS745" i="3"/>
  <c r="AR745" i="3"/>
  <c r="AO745" i="3"/>
  <c r="AN745" i="3"/>
  <c r="AK745" i="3"/>
  <c r="AJ745" i="3"/>
  <c r="AI745" i="3"/>
  <c r="AH745" i="3"/>
  <c r="AG745" i="3"/>
  <c r="AF745" i="3"/>
  <c r="AE745" i="3"/>
  <c r="AD745" i="3"/>
  <c r="BA744" i="3"/>
  <c r="AZ744" i="3"/>
  <c r="AW744" i="3"/>
  <c r="AV744" i="3"/>
  <c r="AS744" i="3"/>
  <c r="AR744" i="3"/>
  <c r="AO744" i="3"/>
  <c r="AN744" i="3"/>
  <c r="AK744" i="3"/>
  <c r="AJ744" i="3"/>
  <c r="AI744" i="3"/>
  <c r="AH744" i="3"/>
  <c r="AG744" i="3"/>
  <c r="AF744" i="3"/>
  <c r="AE744" i="3"/>
  <c r="AD744" i="3"/>
  <c r="BA743" i="3"/>
  <c r="AZ743" i="3"/>
  <c r="AW743" i="3"/>
  <c r="AV743" i="3"/>
  <c r="AS743" i="3"/>
  <c r="AR743" i="3"/>
  <c r="AO743" i="3"/>
  <c r="AN743" i="3"/>
  <c r="AK743" i="3"/>
  <c r="AJ743" i="3"/>
  <c r="AI743" i="3"/>
  <c r="AH743" i="3"/>
  <c r="AG743" i="3"/>
  <c r="AF743" i="3"/>
  <c r="AE743" i="3"/>
  <c r="AD743" i="3"/>
  <c r="BA742" i="3"/>
  <c r="AZ742" i="3"/>
  <c r="AW742" i="3"/>
  <c r="AV742" i="3"/>
  <c r="AS742" i="3"/>
  <c r="AR742" i="3"/>
  <c r="AO742" i="3"/>
  <c r="AN742" i="3"/>
  <c r="AK742" i="3"/>
  <c r="AJ742" i="3"/>
  <c r="AI742" i="3"/>
  <c r="AH742" i="3"/>
  <c r="AG742" i="3"/>
  <c r="AF742" i="3"/>
  <c r="AE742" i="3"/>
  <c r="AD742" i="3"/>
  <c r="BA741" i="3"/>
  <c r="AZ741" i="3"/>
  <c r="AW741" i="3"/>
  <c r="AV741" i="3"/>
  <c r="AS741" i="3"/>
  <c r="AR741" i="3"/>
  <c r="AO741" i="3"/>
  <c r="AN741" i="3"/>
  <c r="AK741" i="3"/>
  <c r="AJ741" i="3"/>
  <c r="AI741" i="3"/>
  <c r="AH741" i="3"/>
  <c r="AG741" i="3"/>
  <c r="AF741" i="3"/>
  <c r="AE741" i="3"/>
  <c r="AD741" i="3"/>
  <c r="BA740" i="3"/>
  <c r="AZ740" i="3"/>
  <c r="AW740" i="3"/>
  <c r="AV740" i="3"/>
  <c r="AS740" i="3"/>
  <c r="AR740" i="3"/>
  <c r="AO740" i="3"/>
  <c r="AN740" i="3"/>
  <c r="AK740" i="3"/>
  <c r="AJ740" i="3"/>
  <c r="AI740" i="3"/>
  <c r="AH740" i="3"/>
  <c r="AG740" i="3"/>
  <c r="AF740" i="3"/>
  <c r="AE740" i="3"/>
  <c r="AD740" i="3"/>
  <c r="BA739" i="3"/>
  <c r="AZ739" i="3"/>
  <c r="AW739" i="3"/>
  <c r="AV739" i="3"/>
  <c r="AS739" i="3"/>
  <c r="AR739" i="3"/>
  <c r="AO739" i="3"/>
  <c r="AN739" i="3"/>
  <c r="AK739" i="3"/>
  <c r="AJ739" i="3"/>
  <c r="AI739" i="3"/>
  <c r="AH739" i="3"/>
  <c r="AG739" i="3"/>
  <c r="AF739" i="3"/>
  <c r="AE739" i="3"/>
  <c r="AD739" i="3"/>
  <c r="BA738" i="3"/>
  <c r="AZ738" i="3"/>
  <c r="AW738" i="3"/>
  <c r="AV738" i="3"/>
  <c r="AS738" i="3"/>
  <c r="AR738" i="3"/>
  <c r="AO738" i="3"/>
  <c r="AN738" i="3"/>
  <c r="AK738" i="3"/>
  <c r="AJ738" i="3"/>
  <c r="AI738" i="3"/>
  <c r="AH738" i="3"/>
  <c r="AG738" i="3"/>
  <c r="AF738" i="3"/>
  <c r="AE738" i="3"/>
  <c r="AD738" i="3"/>
  <c r="BA737" i="3"/>
  <c r="AZ737" i="3"/>
  <c r="AW737" i="3"/>
  <c r="AV737" i="3"/>
  <c r="AS737" i="3"/>
  <c r="AR737" i="3"/>
  <c r="AO737" i="3"/>
  <c r="AN737" i="3"/>
  <c r="AK737" i="3"/>
  <c r="AJ737" i="3"/>
  <c r="AI737" i="3"/>
  <c r="AH737" i="3"/>
  <c r="AG737" i="3"/>
  <c r="AF737" i="3"/>
  <c r="AE737" i="3"/>
  <c r="AD737" i="3"/>
  <c r="BA736" i="3"/>
  <c r="AZ736" i="3"/>
  <c r="AW736" i="3"/>
  <c r="AV736" i="3"/>
  <c r="AS736" i="3"/>
  <c r="AR736" i="3"/>
  <c r="AO736" i="3"/>
  <c r="AN736" i="3"/>
  <c r="AK736" i="3"/>
  <c r="AJ736" i="3"/>
  <c r="AI736" i="3"/>
  <c r="AH736" i="3"/>
  <c r="AG736" i="3"/>
  <c r="AF736" i="3"/>
  <c r="AE736" i="3"/>
  <c r="AD736" i="3"/>
  <c r="BA735" i="3"/>
  <c r="AZ735" i="3"/>
  <c r="AW735" i="3"/>
  <c r="AV735" i="3"/>
  <c r="AS735" i="3"/>
  <c r="AR735" i="3"/>
  <c r="AO735" i="3"/>
  <c r="AN735" i="3"/>
  <c r="AK735" i="3"/>
  <c r="AJ735" i="3"/>
  <c r="AI735" i="3"/>
  <c r="AH735" i="3"/>
  <c r="AG735" i="3"/>
  <c r="AF735" i="3"/>
  <c r="AE735" i="3"/>
  <c r="AD735" i="3"/>
  <c r="BA734" i="3"/>
  <c r="AZ734" i="3"/>
  <c r="AW734" i="3"/>
  <c r="AV734" i="3"/>
  <c r="AS734" i="3"/>
  <c r="AR734" i="3"/>
  <c r="AO734" i="3"/>
  <c r="AN734" i="3"/>
  <c r="AK734" i="3"/>
  <c r="AJ734" i="3"/>
  <c r="AI734" i="3"/>
  <c r="AH734" i="3"/>
  <c r="AG734" i="3"/>
  <c r="AF734" i="3"/>
  <c r="AE734" i="3"/>
  <c r="AD734" i="3"/>
  <c r="BA733" i="3"/>
  <c r="AZ733" i="3"/>
  <c r="AW733" i="3"/>
  <c r="AV733" i="3"/>
  <c r="AS733" i="3"/>
  <c r="AR733" i="3"/>
  <c r="AO733" i="3"/>
  <c r="AN733" i="3"/>
  <c r="AK733" i="3"/>
  <c r="AJ733" i="3"/>
  <c r="AI733" i="3"/>
  <c r="AH733" i="3"/>
  <c r="AG733" i="3"/>
  <c r="AF733" i="3"/>
  <c r="AE733" i="3"/>
  <c r="AD733" i="3"/>
  <c r="BA732" i="3"/>
  <c r="AZ732" i="3"/>
  <c r="AW732" i="3"/>
  <c r="AV732" i="3"/>
  <c r="AS732" i="3"/>
  <c r="AR732" i="3"/>
  <c r="AO732" i="3"/>
  <c r="AN732" i="3"/>
  <c r="AK732" i="3"/>
  <c r="AJ732" i="3"/>
  <c r="AI732" i="3"/>
  <c r="AH732" i="3"/>
  <c r="AG732" i="3"/>
  <c r="AF732" i="3"/>
  <c r="AE732" i="3"/>
  <c r="AD732" i="3"/>
  <c r="BA731" i="3"/>
  <c r="AZ731" i="3"/>
  <c r="AW731" i="3"/>
  <c r="AV731" i="3"/>
  <c r="AS731" i="3"/>
  <c r="AR731" i="3"/>
  <c r="AO731" i="3"/>
  <c r="AN731" i="3"/>
  <c r="AK731" i="3"/>
  <c r="AJ731" i="3"/>
  <c r="AI731" i="3"/>
  <c r="AH731" i="3"/>
  <c r="AG731" i="3"/>
  <c r="AF731" i="3"/>
  <c r="AE731" i="3"/>
  <c r="AD731" i="3"/>
  <c r="BA730" i="3"/>
  <c r="AZ730" i="3"/>
  <c r="AW730" i="3"/>
  <c r="AV730" i="3"/>
  <c r="AS730" i="3"/>
  <c r="AR730" i="3"/>
  <c r="AO730" i="3"/>
  <c r="AN730" i="3"/>
  <c r="AK730" i="3"/>
  <c r="AJ730" i="3"/>
  <c r="AI730" i="3"/>
  <c r="AH730" i="3"/>
  <c r="AG730" i="3"/>
  <c r="AF730" i="3"/>
  <c r="AE730" i="3"/>
  <c r="AD730" i="3"/>
  <c r="BA729" i="3"/>
  <c r="AZ729" i="3"/>
  <c r="AW729" i="3"/>
  <c r="AV729" i="3"/>
  <c r="AS729" i="3"/>
  <c r="AR729" i="3"/>
  <c r="AO729" i="3"/>
  <c r="AN729" i="3"/>
  <c r="AK729" i="3"/>
  <c r="AJ729" i="3"/>
  <c r="AI729" i="3"/>
  <c r="AH729" i="3"/>
  <c r="AG729" i="3"/>
  <c r="AF729" i="3"/>
  <c r="AE729" i="3"/>
  <c r="AD729" i="3"/>
  <c r="BA728" i="3"/>
  <c r="AZ728" i="3"/>
  <c r="AW728" i="3"/>
  <c r="AV728" i="3"/>
  <c r="AS728" i="3"/>
  <c r="AR728" i="3"/>
  <c r="AO728" i="3"/>
  <c r="AN728" i="3"/>
  <c r="AK728" i="3"/>
  <c r="AJ728" i="3"/>
  <c r="AI728" i="3"/>
  <c r="AH728" i="3"/>
  <c r="AG728" i="3"/>
  <c r="AF728" i="3"/>
  <c r="AE728" i="3"/>
  <c r="AD728" i="3"/>
  <c r="AV80" i="3"/>
  <c r="AN251" i="3"/>
  <c r="AO251" i="3"/>
  <c r="AN252" i="3"/>
  <c r="AO252" i="3"/>
  <c r="AN253" i="3"/>
  <c r="AO253" i="3"/>
  <c r="AN254" i="3"/>
  <c r="AO254" i="3"/>
  <c r="AN255" i="3"/>
  <c r="AO255" i="3"/>
  <c r="AY214" i="3" l="1"/>
  <c r="AY213" i="3"/>
  <c r="AM213" i="3"/>
  <c r="AU214" i="3"/>
  <c r="AQ213" i="3"/>
  <c r="AU213" i="3"/>
  <c r="AM214" i="3"/>
  <c r="AQ214" i="3"/>
  <c r="AM461" i="3"/>
  <c r="AQ461" i="3"/>
  <c r="AU461" i="3"/>
  <c r="AY461" i="3"/>
  <c r="AY731" i="3"/>
  <c r="AY806" i="3"/>
  <c r="AQ796" i="3"/>
  <c r="AQ802" i="3"/>
  <c r="AQ821" i="3"/>
  <c r="AQ798" i="3"/>
  <c r="AQ733" i="3"/>
  <c r="AY796" i="3"/>
  <c r="AY729" i="3"/>
  <c r="AQ794" i="3"/>
  <c r="AQ775" i="3"/>
  <c r="AQ792" i="3"/>
  <c r="AY730" i="3"/>
  <c r="AQ786" i="3"/>
  <c r="AU731" i="3"/>
  <c r="AQ804" i="3"/>
  <c r="AY732" i="3"/>
  <c r="AY733" i="3"/>
  <c r="AY734" i="3"/>
  <c r="AY736" i="3"/>
  <c r="AQ737" i="3"/>
  <c r="AY738" i="3"/>
  <c r="AQ776" i="3"/>
  <c r="AY781" i="3"/>
  <c r="AY740" i="3"/>
  <c r="AY742" i="3"/>
  <c r="AY744" i="3"/>
  <c r="AQ747" i="3"/>
  <c r="AY750" i="3"/>
  <c r="AQ751" i="3"/>
  <c r="AQ753" i="3"/>
  <c r="AY756" i="3"/>
  <c r="AY759" i="3"/>
  <c r="AQ761" i="3"/>
  <c r="AY763" i="3"/>
  <c r="AQ764" i="3"/>
  <c r="AQ773" i="3"/>
  <c r="AY776" i="3"/>
  <c r="AY728" i="3"/>
  <c r="AQ735" i="3"/>
  <c r="AY739" i="3"/>
  <c r="AQ741" i="3"/>
  <c r="AY743" i="3"/>
  <c r="AQ745" i="3"/>
  <c r="AQ748" i="3"/>
  <c r="AQ749" i="3"/>
  <c r="AY752" i="3"/>
  <c r="AQ754" i="3"/>
  <c r="AQ755" i="3"/>
  <c r="AY757" i="3"/>
  <c r="AQ758" i="3"/>
  <c r="AY760" i="3"/>
  <c r="AQ762" i="3"/>
  <c r="AQ765" i="3"/>
  <c r="AY766" i="3"/>
  <c r="AQ767" i="3"/>
  <c r="AY770" i="3"/>
  <c r="AQ777" i="3"/>
  <c r="AQ785" i="3"/>
  <c r="AY788" i="3"/>
  <c r="AQ790" i="3"/>
  <c r="AQ728" i="3"/>
  <c r="AQ739" i="3"/>
  <c r="AQ743" i="3"/>
  <c r="AY747" i="3"/>
  <c r="AY751" i="3"/>
  <c r="AQ752" i="3"/>
  <c r="AY753" i="3"/>
  <c r="AQ757" i="3"/>
  <c r="AQ760" i="3"/>
  <c r="AY761" i="3"/>
  <c r="AY764" i="3"/>
  <c r="AQ766" i="3"/>
  <c r="AY768" i="3"/>
  <c r="AQ769" i="3"/>
  <c r="AY772" i="3"/>
  <c r="AU729" i="3"/>
  <c r="AM729" i="3"/>
  <c r="AM731" i="3"/>
  <c r="AU734" i="3"/>
  <c r="AU728" i="3"/>
  <c r="AQ729" i="3"/>
  <c r="AM730" i="3"/>
  <c r="AQ731" i="3"/>
  <c r="AM732" i="3"/>
  <c r="AM733" i="3"/>
  <c r="AU735" i="3"/>
  <c r="AM736" i="3"/>
  <c r="AM737" i="3"/>
  <c r="AM738" i="3"/>
  <c r="AU739" i="3"/>
  <c r="AM740" i="3"/>
  <c r="AU741" i="3"/>
  <c r="AM742" i="3"/>
  <c r="AU743" i="3"/>
  <c r="AM744" i="3"/>
  <c r="AU745" i="3"/>
  <c r="AU746" i="3"/>
  <c r="AM747" i="3"/>
  <c r="AU748" i="3"/>
  <c r="AU749" i="3"/>
  <c r="AM750" i="3"/>
  <c r="AM751" i="3"/>
  <c r="AU752" i="3"/>
  <c r="AM753" i="3"/>
  <c r="AU754" i="3"/>
  <c r="AU755" i="3"/>
  <c r="AM756" i="3"/>
  <c r="AU757" i="3"/>
  <c r="AU758" i="3"/>
  <c r="AM759" i="3"/>
  <c r="AU760" i="3"/>
  <c r="AM761" i="3"/>
  <c r="AU762" i="3"/>
  <c r="AM763" i="3"/>
  <c r="AM764" i="3"/>
  <c r="AU765" i="3"/>
  <c r="AU766" i="3"/>
  <c r="AU767" i="3"/>
  <c r="AM768" i="3"/>
  <c r="AQ771" i="3"/>
  <c r="AM774" i="3"/>
  <c r="AU775" i="3"/>
  <c r="AM776" i="3"/>
  <c r="AQ732" i="3"/>
  <c r="AM734" i="3"/>
  <c r="AQ740" i="3"/>
  <c r="AY741" i="3"/>
  <c r="AQ742" i="3"/>
  <c r="AQ744" i="3"/>
  <c r="AY745" i="3"/>
  <c r="AY748" i="3"/>
  <c r="AY749" i="3"/>
  <c r="AQ750" i="3"/>
  <c r="AY754" i="3"/>
  <c r="AY755" i="3"/>
  <c r="AQ756" i="3"/>
  <c r="AY758" i="3"/>
  <c r="AQ759" i="3"/>
  <c r="AY762" i="3"/>
  <c r="AQ763" i="3"/>
  <c r="AY765" i="3"/>
  <c r="AY767" i="3"/>
  <c r="AQ768" i="3"/>
  <c r="AY769" i="3"/>
  <c r="AY773" i="3"/>
  <c r="AQ730" i="3"/>
  <c r="AY735" i="3"/>
  <c r="AQ736" i="3"/>
  <c r="AQ738" i="3"/>
  <c r="AM728" i="3"/>
  <c r="AU730" i="3"/>
  <c r="AU732" i="3"/>
  <c r="AU733" i="3"/>
  <c r="AQ734" i="3"/>
  <c r="AM735" i="3"/>
  <c r="AU736" i="3"/>
  <c r="AU737" i="3"/>
  <c r="AU738" i="3"/>
  <c r="AM739" i="3"/>
  <c r="AU740" i="3"/>
  <c r="AM741" i="3"/>
  <c r="AU742" i="3"/>
  <c r="AM743" i="3"/>
  <c r="AU744" i="3"/>
  <c r="AM745" i="3"/>
  <c r="AM746" i="3"/>
  <c r="AU747" i="3"/>
  <c r="AM748" i="3"/>
  <c r="AM749" i="3"/>
  <c r="AU750" i="3"/>
  <c r="AU751" i="3"/>
  <c r="AM752" i="3"/>
  <c r="AU753" i="3"/>
  <c r="AM754" i="3"/>
  <c r="AM755" i="3"/>
  <c r="AU756" i="3"/>
  <c r="AM757" i="3"/>
  <c r="AM758" i="3"/>
  <c r="AU759" i="3"/>
  <c r="AM760" i="3"/>
  <c r="AU761" i="3"/>
  <c r="AM762" i="3"/>
  <c r="AU763" i="3"/>
  <c r="AU764" i="3"/>
  <c r="AM765" i="3"/>
  <c r="AM766" i="3"/>
  <c r="AM767" i="3"/>
  <c r="AQ770" i="3"/>
  <c r="AY778" i="3"/>
  <c r="AQ779" i="3"/>
  <c r="AY771" i="3"/>
  <c r="AQ772" i="3"/>
  <c r="AU774" i="3"/>
  <c r="AM775" i="3"/>
  <c r="AU776" i="3"/>
  <c r="AY779" i="3"/>
  <c r="AU781" i="3"/>
  <c r="AM782" i="3"/>
  <c r="AM784" i="3"/>
  <c r="AY785" i="3"/>
  <c r="AY787" i="3"/>
  <c r="AU788" i="3"/>
  <c r="AM789" i="3"/>
  <c r="AY790" i="3"/>
  <c r="AQ791" i="3"/>
  <c r="AM795" i="3"/>
  <c r="AQ797" i="3"/>
  <c r="AQ803" i="3"/>
  <c r="AQ806" i="3"/>
  <c r="AU768" i="3"/>
  <c r="AU769" i="3"/>
  <c r="AM770" i="3"/>
  <c r="AM771" i="3"/>
  <c r="AU772" i="3"/>
  <c r="AU773" i="3"/>
  <c r="AY774" i="3"/>
  <c r="AU777" i="3"/>
  <c r="AU778" i="3"/>
  <c r="AM779" i="3"/>
  <c r="AU780" i="3"/>
  <c r="AQ782" i="3"/>
  <c r="AQ784" i="3"/>
  <c r="AU786" i="3"/>
  <c r="AM787" i="3"/>
  <c r="AQ789" i="3"/>
  <c r="AU792" i="3"/>
  <c r="AY793" i="3"/>
  <c r="AU794" i="3"/>
  <c r="AQ795" i="3"/>
  <c r="AQ800" i="3"/>
  <c r="AY801" i="3"/>
  <c r="AU802" i="3"/>
  <c r="AY805" i="3"/>
  <c r="AU806" i="3"/>
  <c r="AY780" i="3"/>
  <c r="AM783" i="3"/>
  <c r="AY786" i="3"/>
  <c r="AQ787" i="3"/>
  <c r="AY791" i="3"/>
  <c r="AY792" i="3"/>
  <c r="AY797" i="3"/>
  <c r="AU798" i="3"/>
  <c r="AY799" i="3"/>
  <c r="AM801" i="3"/>
  <c r="AY803" i="3"/>
  <c r="AU804" i="3"/>
  <c r="AM805" i="3"/>
  <c r="AM769" i="3"/>
  <c r="AU770" i="3"/>
  <c r="AU771" i="3"/>
  <c r="AM772" i="3"/>
  <c r="AM773" i="3"/>
  <c r="AM777" i="3"/>
  <c r="AM778" i="3"/>
  <c r="AU779" i="3"/>
  <c r="AQ781" i="3"/>
  <c r="AY782" i="3"/>
  <c r="AQ783" i="3"/>
  <c r="AY784" i="3"/>
  <c r="AU785" i="3"/>
  <c r="AQ788" i="3"/>
  <c r="AY789" i="3"/>
  <c r="AU790" i="3"/>
  <c r="AM791" i="3"/>
  <c r="AY795" i="3"/>
  <c r="AU796" i="3"/>
  <c r="AM797" i="3"/>
  <c r="AQ801" i="3"/>
  <c r="AM780" i="3"/>
  <c r="AM781" i="3"/>
  <c r="AU782" i="3"/>
  <c r="AU783" i="3"/>
  <c r="AU784" i="3"/>
  <c r="AM785" i="3"/>
  <c r="AM786" i="3"/>
  <c r="AU787" i="3"/>
  <c r="AM788" i="3"/>
  <c r="AU789" i="3"/>
  <c r="AM790" i="3"/>
  <c r="AU791" i="3"/>
  <c r="AM792" i="3"/>
  <c r="AM793" i="3"/>
  <c r="AY794" i="3"/>
  <c r="AU799" i="3"/>
  <c r="AM800" i="3"/>
  <c r="AM803" i="3"/>
  <c r="AQ805" i="3"/>
  <c r="AQ807" i="3"/>
  <c r="AY808" i="3"/>
  <c r="AQ810" i="3"/>
  <c r="AY811" i="3"/>
  <c r="AY812" i="3"/>
  <c r="AY814" i="3"/>
  <c r="AQ815" i="3"/>
  <c r="AY817" i="3"/>
  <c r="AQ818" i="3"/>
  <c r="AQ820" i="3"/>
  <c r="AY821" i="3"/>
  <c r="AQ824" i="3"/>
  <c r="AY826" i="3"/>
  <c r="AQ828" i="3"/>
  <c r="AY829" i="3"/>
  <c r="AQ831" i="3"/>
  <c r="AY833" i="3"/>
  <c r="AY809" i="3"/>
  <c r="AY813" i="3"/>
  <c r="AQ816" i="3"/>
  <c r="AY819" i="3"/>
  <c r="AQ822" i="3"/>
  <c r="AY823" i="3"/>
  <c r="AQ825" i="3"/>
  <c r="AY827" i="3"/>
  <c r="AY830" i="3"/>
  <c r="AQ832" i="3"/>
  <c r="AU793" i="3"/>
  <c r="AM794" i="3"/>
  <c r="AU795" i="3"/>
  <c r="AM796" i="3"/>
  <c r="AU797" i="3"/>
  <c r="AM798" i="3"/>
  <c r="AM799" i="3"/>
  <c r="AU800" i="3"/>
  <c r="AU801" i="3"/>
  <c r="AM802" i="3"/>
  <c r="AU803" i="3"/>
  <c r="AM804" i="3"/>
  <c r="AU805" i="3"/>
  <c r="AM806" i="3"/>
  <c r="AQ808" i="3"/>
  <c r="AY810" i="3"/>
  <c r="AQ811" i="3"/>
  <c r="AQ812" i="3"/>
  <c r="AQ814" i="3"/>
  <c r="AY815" i="3"/>
  <c r="AQ817" i="3"/>
  <c r="AY818" i="3"/>
  <c r="AY820" i="3"/>
  <c r="AY824" i="3"/>
  <c r="AQ826" i="3"/>
  <c r="AY828" i="3"/>
  <c r="AQ829" i="3"/>
  <c r="AY831" i="3"/>
  <c r="AY807" i="3"/>
  <c r="AQ809" i="3"/>
  <c r="AQ813" i="3"/>
  <c r="AY816" i="3"/>
  <c r="AY822" i="3"/>
  <c r="AQ823" i="3"/>
  <c r="AY825" i="3"/>
  <c r="AQ827" i="3"/>
  <c r="AQ830" i="3"/>
  <c r="AY832" i="3"/>
  <c r="AU807" i="3"/>
  <c r="AM808" i="3"/>
  <c r="AU809" i="3"/>
  <c r="AM810" i="3"/>
  <c r="AM811" i="3"/>
  <c r="AM812" i="3"/>
  <c r="AU813" i="3"/>
  <c r="AM814" i="3"/>
  <c r="AM815" i="3"/>
  <c r="AU816" i="3"/>
  <c r="AM817" i="3"/>
  <c r="AM818" i="3"/>
  <c r="AU819" i="3"/>
  <c r="AM820" i="3"/>
  <c r="AM821" i="3"/>
  <c r="AU822" i="3"/>
  <c r="AU823" i="3"/>
  <c r="AM824" i="3"/>
  <c r="AU825" i="3"/>
  <c r="AM826" i="3"/>
  <c r="AU827" i="3"/>
  <c r="AM828" i="3"/>
  <c r="AM829" i="3"/>
  <c r="AU830" i="3"/>
  <c r="AM831" i="3"/>
  <c r="AU832" i="3"/>
  <c r="AM833" i="3"/>
  <c r="AM807" i="3"/>
  <c r="AU808" i="3"/>
  <c r="AM809" i="3"/>
  <c r="AU810" i="3"/>
  <c r="AU811" i="3"/>
  <c r="AU812" i="3"/>
  <c r="AM813" i="3"/>
  <c r="AU814" i="3"/>
  <c r="AU815" i="3"/>
  <c r="AM816" i="3"/>
  <c r="AU817" i="3"/>
  <c r="AU818" i="3"/>
  <c r="AM819" i="3"/>
  <c r="AU820" i="3"/>
  <c r="AU821" i="3"/>
  <c r="AM822" i="3"/>
  <c r="AM823" i="3"/>
  <c r="AU824" i="3"/>
  <c r="AM825" i="3"/>
  <c r="AU826" i="3"/>
  <c r="AM827" i="3"/>
  <c r="AU828" i="3"/>
  <c r="AU829" i="3"/>
  <c r="AM830" i="3"/>
  <c r="AU831" i="3"/>
  <c r="AM832" i="3"/>
  <c r="AU833" i="3"/>
  <c r="AQ778" i="3"/>
  <c r="AY777" i="3"/>
  <c r="AY775" i="3"/>
  <c r="AQ799" i="3"/>
  <c r="AY798" i="3"/>
  <c r="AY802" i="3"/>
  <c r="AY804" i="3"/>
  <c r="BA161" i="3" l="1"/>
  <c r="AZ161" i="3"/>
  <c r="AW161" i="3"/>
  <c r="AV161" i="3"/>
  <c r="AS161" i="3"/>
  <c r="AR161" i="3"/>
  <c r="AO161" i="3"/>
  <c r="AN161" i="3"/>
  <c r="AK161" i="3"/>
  <c r="AJ161" i="3"/>
  <c r="AI161" i="3"/>
  <c r="AH161" i="3"/>
  <c r="AG161" i="3"/>
  <c r="AF161" i="3"/>
  <c r="AE161" i="3"/>
  <c r="AD161" i="3"/>
  <c r="AD464" i="3"/>
  <c r="AE464" i="3"/>
  <c r="AF464" i="3"/>
  <c r="AG464" i="3"/>
  <c r="AH464" i="3"/>
  <c r="AI464" i="3"/>
  <c r="AJ464" i="3"/>
  <c r="AK464" i="3"/>
  <c r="AY464" i="3" s="1"/>
  <c r="AN464" i="3"/>
  <c r="AO464" i="3"/>
  <c r="AR464" i="3"/>
  <c r="AS464" i="3"/>
  <c r="AV464" i="3"/>
  <c r="AW464" i="3"/>
  <c r="AZ464" i="3"/>
  <c r="BA464" i="3"/>
  <c r="AD469" i="3"/>
  <c r="AE469" i="3"/>
  <c r="AF469" i="3"/>
  <c r="AG469" i="3"/>
  <c r="AH469" i="3"/>
  <c r="AM469" i="3" s="1"/>
  <c r="AI469" i="3"/>
  <c r="AQ469" i="3" s="1"/>
  <c r="AJ469" i="3"/>
  <c r="AU469" i="3" s="1"/>
  <c r="AK469" i="3"/>
  <c r="AN469" i="3"/>
  <c r="AO469" i="3"/>
  <c r="AR469" i="3"/>
  <c r="AS469" i="3"/>
  <c r="AV469" i="3"/>
  <c r="AW469" i="3"/>
  <c r="AZ469" i="3"/>
  <c r="BA469" i="3"/>
  <c r="AD470" i="3"/>
  <c r="AE470" i="3"/>
  <c r="AF470" i="3"/>
  <c r="AG470" i="3"/>
  <c r="AH470" i="3"/>
  <c r="AM470" i="3" s="1"/>
  <c r="AI470" i="3"/>
  <c r="AJ470" i="3"/>
  <c r="AK470" i="3"/>
  <c r="AN470" i="3"/>
  <c r="AO470" i="3"/>
  <c r="AR470" i="3"/>
  <c r="AS470" i="3"/>
  <c r="AV470" i="3"/>
  <c r="AW470" i="3"/>
  <c r="AZ470" i="3"/>
  <c r="BA470" i="3"/>
  <c r="AD473" i="3"/>
  <c r="AE473" i="3"/>
  <c r="AF473" i="3"/>
  <c r="AG473" i="3"/>
  <c r="AH473" i="3"/>
  <c r="AI473" i="3"/>
  <c r="AJ473" i="3"/>
  <c r="AK473" i="3"/>
  <c r="AN473" i="3"/>
  <c r="AO473" i="3"/>
  <c r="AR473" i="3"/>
  <c r="AS473" i="3"/>
  <c r="AV473" i="3"/>
  <c r="AW473" i="3"/>
  <c r="AZ473" i="3"/>
  <c r="BA473" i="3"/>
  <c r="AD474" i="3"/>
  <c r="AE474" i="3"/>
  <c r="AF474" i="3"/>
  <c r="AG474" i="3"/>
  <c r="AH474" i="3"/>
  <c r="AI474" i="3"/>
  <c r="AJ474" i="3"/>
  <c r="AK474" i="3"/>
  <c r="AN474" i="3"/>
  <c r="AO474" i="3"/>
  <c r="AR474" i="3"/>
  <c r="AS474" i="3"/>
  <c r="AV474" i="3"/>
  <c r="AW474" i="3"/>
  <c r="AZ474" i="3"/>
  <c r="BA474" i="3"/>
  <c r="AD478" i="3"/>
  <c r="AE478" i="3"/>
  <c r="AF478" i="3"/>
  <c r="AG478" i="3"/>
  <c r="AH478" i="3"/>
  <c r="AI478" i="3"/>
  <c r="AJ478" i="3"/>
  <c r="AK478" i="3"/>
  <c r="AN478" i="3"/>
  <c r="AO478" i="3"/>
  <c r="AR478" i="3"/>
  <c r="AS478" i="3"/>
  <c r="AV478" i="3"/>
  <c r="AW478" i="3"/>
  <c r="AZ478" i="3"/>
  <c r="BA478" i="3"/>
  <c r="BA486" i="3"/>
  <c r="AZ486" i="3"/>
  <c r="AW486" i="3"/>
  <c r="AV486" i="3"/>
  <c r="AS486" i="3"/>
  <c r="AR486" i="3"/>
  <c r="AO486" i="3"/>
  <c r="AN486" i="3"/>
  <c r="AK486" i="3"/>
  <c r="AJ486" i="3"/>
  <c r="AI486" i="3"/>
  <c r="AH486" i="3"/>
  <c r="AG486" i="3"/>
  <c r="AF486" i="3"/>
  <c r="AE486" i="3"/>
  <c r="AD486" i="3"/>
  <c r="BA485" i="3"/>
  <c r="AZ485" i="3"/>
  <c r="AW485" i="3"/>
  <c r="AV485" i="3"/>
  <c r="AS485" i="3"/>
  <c r="AR485" i="3"/>
  <c r="AO485" i="3"/>
  <c r="AN485" i="3"/>
  <c r="AK485" i="3"/>
  <c r="AI485" i="3"/>
  <c r="AH485" i="3"/>
  <c r="AE485" i="3"/>
  <c r="AD485" i="3"/>
  <c r="BA484" i="3"/>
  <c r="AZ484" i="3"/>
  <c r="AW484" i="3"/>
  <c r="AV484" i="3"/>
  <c r="AS484" i="3"/>
  <c r="AR484" i="3"/>
  <c r="AO484" i="3"/>
  <c r="AN484" i="3"/>
  <c r="AK484" i="3"/>
  <c r="AI484" i="3"/>
  <c r="AH484" i="3"/>
  <c r="AG484" i="3"/>
  <c r="AE484" i="3"/>
  <c r="AD484" i="3"/>
  <c r="BA483" i="3"/>
  <c r="AZ483" i="3"/>
  <c r="AW483" i="3"/>
  <c r="AV483" i="3"/>
  <c r="AS483" i="3"/>
  <c r="AR483" i="3"/>
  <c r="AO483" i="3"/>
  <c r="AN483" i="3"/>
  <c r="AK483" i="3"/>
  <c r="AJ483" i="3"/>
  <c r="AI483" i="3"/>
  <c r="AH483" i="3"/>
  <c r="AG483" i="3"/>
  <c r="AF483" i="3"/>
  <c r="AE483" i="3"/>
  <c r="AD483" i="3"/>
  <c r="BA482" i="3"/>
  <c r="AZ482" i="3"/>
  <c r="AW482" i="3"/>
  <c r="AV482" i="3"/>
  <c r="AS482" i="3"/>
  <c r="AR482" i="3"/>
  <c r="AO482" i="3"/>
  <c r="AN482" i="3"/>
  <c r="AK482" i="3"/>
  <c r="AJ482" i="3"/>
  <c r="AI482" i="3"/>
  <c r="AH482" i="3"/>
  <c r="AG482" i="3"/>
  <c r="AF482" i="3"/>
  <c r="AE482" i="3"/>
  <c r="AD482" i="3"/>
  <c r="BA481" i="3"/>
  <c r="AZ481" i="3"/>
  <c r="AW481" i="3"/>
  <c r="AV481" i="3"/>
  <c r="AS481" i="3"/>
  <c r="AR481" i="3"/>
  <c r="AO481" i="3"/>
  <c r="AN481" i="3"/>
  <c r="AK481" i="3"/>
  <c r="AJ481" i="3"/>
  <c r="AI481" i="3"/>
  <c r="AH481" i="3"/>
  <c r="AG481" i="3"/>
  <c r="AF481" i="3"/>
  <c r="AE481" i="3"/>
  <c r="AD481" i="3"/>
  <c r="BA480" i="3"/>
  <c r="AZ480" i="3"/>
  <c r="AW480" i="3"/>
  <c r="AV480" i="3"/>
  <c r="AS480" i="3"/>
  <c r="AR480" i="3"/>
  <c r="AO480" i="3"/>
  <c r="AN480" i="3"/>
  <c r="AK480" i="3"/>
  <c r="AJ480" i="3"/>
  <c r="AI480" i="3"/>
  <c r="AH480" i="3"/>
  <c r="AG480" i="3"/>
  <c r="AF480" i="3"/>
  <c r="AE480" i="3"/>
  <c r="AD480" i="3"/>
  <c r="BA479" i="3"/>
  <c r="AZ479" i="3"/>
  <c r="AW479" i="3"/>
  <c r="AV479" i="3"/>
  <c r="AS479" i="3"/>
  <c r="AR479" i="3"/>
  <c r="AO479" i="3"/>
  <c r="AN479" i="3"/>
  <c r="AK479" i="3"/>
  <c r="AJ479" i="3"/>
  <c r="AI479" i="3"/>
  <c r="AH479" i="3"/>
  <c r="AG479" i="3"/>
  <c r="AF479" i="3"/>
  <c r="AE479" i="3"/>
  <c r="AD479" i="3"/>
  <c r="BA477" i="3"/>
  <c r="AZ477" i="3"/>
  <c r="AW477" i="3"/>
  <c r="AV477" i="3"/>
  <c r="AS477" i="3"/>
  <c r="AR477" i="3"/>
  <c r="AO477" i="3"/>
  <c r="AN477" i="3"/>
  <c r="AK477" i="3"/>
  <c r="AJ477" i="3"/>
  <c r="AI477" i="3"/>
  <c r="AH477" i="3"/>
  <c r="AG477" i="3"/>
  <c r="AF477" i="3"/>
  <c r="AE477" i="3"/>
  <c r="AD477" i="3"/>
  <c r="BA476" i="3"/>
  <c r="AZ476" i="3"/>
  <c r="AW476" i="3"/>
  <c r="AV476" i="3"/>
  <c r="AS476" i="3"/>
  <c r="AR476" i="3"/>
  <c r="AO476" i="3"/>
  <c r="AN476" i="3"/>
  <c r="AK476" i="3"/>
  <c r="AJ476" i="3"/>
  <c r="AI476" i="3"/>
  <c r="AH476" i="3"/>
  <c r="AG476" i="3"/>
  <c r="AF476" i="3"/>
  <c r="AE476" i="3"/>
  <c r="AD476" i="3"/>
  <c r="BA475" i="3"/>
  <c r="AZ475" i="3"/>
  <c r="AW475" i="3"/>
  <c r="AV475" i="3"/>
  <c r="AS475" i="3"/>
  <c r="AR475" i="3"/>
  <c r="AO475" i="3"/>
  <c r="AN475" i="3"/>
  <c r="AK475" i="3"/>
  <c r="AJ475" i="3"/>
  <c r="AI475" i="3"/>
  <c r="AH475" i="3"/>
  <c r="AG475" i="3"/>
  <c r="AF475" i="3"/>
  <c r="AE475" i="3"/>
  <c r="AD475" i="3"/>
  <c r="BA472" i="3"/>
  <c r="AZ472" i="3"/>
  <c r="AW472" i="3"/>
  <c r="AV472" i="3"/>
  <c r="AS472" i="3"/>
  <c r="AR472" i="3"/>
  <c r="AO472" i="3"/>
  <c r="AN472" i="3"/>
  <c r="AK472" i="3"/>
  <c r="AJ472" i="3"/>
  <c r="AI472" i="3"/>
  <c r="AH472" i="3"/>
  <c r="AG472" i="3"/>
  <c r="AF472" i="3"/>
  <c r="AE472" i="3"/>
  <c r="AD472" i="3"/>
  <c r="BA471" i="3"/>
  <c r="AZ471" i="3"/>
  <c r="AW471" i="3"/>
  <c r="AV471" i="3"/>
  <c r="AS471" i="3"/>
  <c r="AR471" i="3"/>
  <c r="AO471" i="3"/>
  <c r="AN471" i="3"/>
  <c r="AK471" i="3"/>
  <c r="AJ471" i="3"/>
  <c r="AI471" i="3"/>
  <c r="AH471" i="3"/>
  <c r="AG471" i="3"/>
  <c r="AF471" i="3"/>
  <c r="AE471" i="3"/>
  <c r="AD471" i="3"/>
  <c r="BA468" i="3"/>
  <c r="AZ468" i="3"/>
  <c r="AW468" i="3"/>
  <c r="AV468" i="3"/>
  <c r="AS468" i="3"/>
  <c r="AR468" i="3"/>
  <c r="AO468" i="3"/>
  <c r="AN468" i="3"/>
  <c r="AK468" i="3"/>
  <c r="AJ468" i="3"/>
  <c r="AI468" i="3"/>
  <c r="AH468" i="3"/>
  <c r="AG468" i="3"/>
  <c r="AF468" i="3"/>
  <c r="AE468" i="3"/>
  <c r="AD468" i="3"/>
  <c r="BA467" i="3"/>
  <c r="AZ467" i="3"/>
  <c r="AW467" i="3"/>
  <c r="AV467" i="3"/>
  <c r="AS467" i="3"/>
  <c r="AR467" i="3"/>
  <c r="AO467" i="3"/>
  <c r="AN467" i="3"/>
  <c r="AK467" i="3"/>
  <c r="AJ467" i="3"/>
  <c r="AI467" i="3"/>
  <c r="AH467" i="3"/>
  <c r="AG467" i="3"/>
  <c r="AF467" i="3"/>
  <c r="AE467" i="3"/>
  <c r="AD467" i="3"/>
  <c r="BA466" i="3"/>
  <c r="AZ466" i="3"/>
  <c r="AW466" i="3"/>
  <c r="AV466" i="3"/>
  <c r="AS466" i="3"/>
  <c r="AR466" i="3"/>
  <c r="AO466" i="3"/>
  <c r="AN466" i="3"/>
  <c r="AK466" i="3"/>
  <c r="AJ466" i="3"/>
  <c r="AI466" i="3"/>
  <c r="AH466" i="3"/>
  <c r="AG466" i="3"/>
  <c r="AF466" i="3"/>
  <c r="AE466" i="3"/>
  <c r="AD466" i="3"/>
  <c r="BA465" i="3"/>
  <c r="AZ465" i="3"/>
  <c r="AW465" i="3"/>
  <c r="AV465" i="3"/>
  <c r="AS465" i="3"/>
  <c r="AR465" i="3"/>
  <c r="AO465" i="3"/>
  <c r="AN465" i="3"/>
  <c r="AK465" i="3"/>
  <c r="AJ465" i="3"/>
  <c r="AI465" i="3"/>
  <c r="AH465" i="3"/>
  <c r="AG465" i="3"/>
  <c r="AF465" i="3"/>
  <c r="AE465" i="3"/>
  <c r="AD465" i="3"/>
  <c r="BA451" i="3"/>
  <c r="AZ451" i="3"/>
  <c r="AW451" i="3"/>
  <c r="AV451" i="3"/>
  <c r="AS451" i="3"/>
  <c r="AR451" i="3"/>
  <c r="AO451" i="3"/>
  <c r="AN451" i="3"/>
  <c r="AK451" i="3"/>
  <c r="AJ451" i="3"/>
  <c r="AI451" i="3"/>
  <c r="AH451" i="3"/>
  <c r="AG451" i="3"/>
  <c r="AF451" i="3"/>
  <c r="AE451" i="3"/>
  <c r="AD451" i="3"/>
  <c r="BA450" i="3"/>
  <c r="AZ450" i="3"/>
  <c r="AW450" i="3"/>
  <c r="AV450" i="3"/>
  <c r="AS450" i="3"/>
  <c r="AR450" i="3"/>
  <c r="AO450" i="3"/>
  <c r="AN450" i="3"/>
  <c r="AK450" i="3"/>
  <c r="AJ450" i="3"/>
  <c r="AI450" i="3"/>
  <c r="AH450" i="3"/>
  <c r="AG450" i="3"/>
  <c r="AF450" i="3"/>
  <c r="AE450" i="3"/>
  <c r="AD450" i="3"/>
  <c r="BA449" i="3"/>
  <c r="AZ449" i="3"/>
  <c r="AW449" i="3"/>
  <c r="AV449" i="3"/>
  <c r="AS449" i="3"/>
  <c r="AR449" i="3"/>
  <c r="AO449" i="3"/>
  <c r="AN449" i="3"/>
  <c r="AK449" i="3"/>
  <c r="AJ449" i="3"/>
  <c r="AI449" i="3"/>
  <c r="AH449" i="3"/>
  <c r="AG449" i="3"/>
  <c r="AF449" i="3"/>
  <c r="AE449" i="3"/>
  <c r="AD449" i="3"/>
  <c r="BA448" i="3"/>
  <c r="AZ448" i="3"/>
  <c r="AW448" i="3"/>
  <c r="AV448" i="3"/>
  <c r="AS448" i="3"/>
  <c r="AR448" i="3"/>
  <c r="AO448" i="3"/>
  <c r="AN448" i="3"/>
  <c r="AK448" i="3"/>
  <c r="AJ448" i="3"/>
  <c r="AI448" i="3"/>
  <c r="AH448" i="3"/>
  <c r="AG448" i="3"/>
  <c r="AF448" i="3"/>
  <c r="AE448" i="3"/>
  <c r="AD448" i="3"/>
  <c r="BA447" i="3"/>
  <c r="AZ447" i="3"/>
  <c r="AW447" i="3"/>
  <c r="AV447" i="3"/>
  <c r="AS447" i="3"/>
  <c r="AR447" i="3"/>
  <c r="AO447" i="3"/>
  <c r="AN447" i="3"/>
  <c r="AK447" i="3"/>
  <c r="AJ447" i="3"/>
  <c r="AI447" i="3"/>
  <c r="AH447" i="3"/>
  <c r="AG447" i="3"/>
  <c r="AF447" i="3"/>
  <c r="AE447" i="3"/>
  <c r="AD447" i="3"/>
  <c r="BA446" i="3"/>
  <c r="AZ446" i="3"/>
  <c r="AW446" i="3"/>
  <c r="AV446" i="3"/>
  <c r="AS446" i="3"/>
  <c r="AR446" i="3"/>
  <c r="AO446" i="3"/>
  <c r="AN446" i="3"/>
  <c r="AK446" i="3"/>
  <c r="AJ446" i="3"/>
  <c r="AI446" i="3"/>
  <c r="AH446" i="3"/>
  <c r="AG446" i="3"/>
  <c r="AF446" i="3"/>
  <c r="AE446" i="3"/>
  <c r="AD446" i="3"/>
  <c r="BA445" i="3"/>
  <c r="AZ445" i="3"/>
  <c r="AW445" i="3"/>
  <c r="AV445" i="3"/>
  <c r="AS445" i="3"/>
  <c r="AR445" i="3"/>
  <c r="AO445" i="3"/>
  <c r="AN445" i="3"/>
  <c r="AK445" i="3"/>
  <c r="AJ445" i="3"/>
  <c r="AI445" i="3"/>
  <c r="AH445" i="3"/>
  <c r="AG445" i="3"/>
  <c r="AF445" i="3"/>
  <c r="AE445" i="3"/>
  <c r="AD445" i="3"/>
  <c r="BA444" i="3"/>
  <c r="AZ444" i="3"/>
  <c r="AW444" i="3"/>
  <c r="AV444" i="3"/>
  <c r="AS444" i="3"/>
  <c r="AR444" i="3"/>
  <c r="AO444" i="3"/>
  <c r="AN444" i="3"/>
  <c r="AK444" i="3"/>
  <c r="AJ444" i="3"/>
  <c r="AI444" i="3"/>
  <c r="AH444" i="3"/>
  <c r="AG444" i="3"/>
  <c r="AF444" i="3"/>
  <c r="AE444" i="3"/>
  <c r="AD444" i="3"/>
  <c r="BA412" i="3"/>
  <c r="AZ412" i="3"/>
  <c r="AW412" i="3"/>
  <c r="AV412" i="3"/>
  <c r="AS412" i="3"/>
  <c r="AR412" i="3"/>
  <c r="AO412" i="3"/>
  <c r="AN412" i="3"/>
  <c r="AK412" i="3"/>
  <c r="AJ412" i="3"/>
  <c r="AI412" i="3"/>
  <c r="AH412" i="3"/>
  <c r="AG412" i="3"/>
  <c r="AF412" i="3"/>
  <c r="AE412" i="3"/>
  <c r="AD412" i="3"/>
  <c r="BA411" i="3"/>
  <c r="AZ411" i="3"/>
  <c r="AW411" i="3"/>
  <c r="AV411" i="3"/>
  <c r="AS411" i="3"/>
  <c r="AR411" i="3"/>
  <c r="AO411" i="3"/>
  <c r="AN411" i="3"/>
  <c r="AK411" i="3"/>
  <c r="AJ411" i="3"/>
  <c r="AI411" i="3"/>
  <c r="AH411" i="3"/>
  <c r="AG411" i="3"/>
  <c r="AF411" i="3"/>
  <c r="AE411" i="3"/>
  <c r="AD411" i="3"/>
  <c r="BA410" i="3"/>
  <c r="AZ410" i="3"/>
  <c r="AW410" i="3"/>
  <c r="AV410" i="3"/>
  <c r="AS410" i="3"/>
  <c r="AR410" i="3"/>
  <c r="AO410" i="3"/>
  <c r="AN410" i="3"/>
  <c r="AK410" i="3"/>
  <c r="AJ410" i="3"/>
  <c r="AI410" i="3"/>
  <c r="AH410" i="3"/>
  <c r="AG410" i="3"/>
  <c r="AF410" i="3"/>
  <c r="AE410" i="3"/>
  <c r="AD410" i="3"/>
  <c r="BA409" i="3"/>
  <c r="AZ409" i="3"/>
  <c r="AW409" i="3"/>
  <c r="AV409" i="3"/>
  <c r="AS409" i="3"/>
  <c r="AR409" i="3"/>
  <c r="AO409" i="3"/>
  <c r="AN409" i="3"/>
  <c r="AK409" i="3"/>
  <c r="AJ409" i="3"/>
  <c r="AI409" i="3"/>
  <c r="AH409" i="3"/>
  <c r="AG409" i="3"/>
  <c r="AF409" i="3"/>
  <c r="AE409" i="3"/>
  <c r="AD409" i="3"/>
  <c r="BA408" i="3"/>
  <c r="AZ408" i="3"/>
  <c r="AW408" i="3"/>
  <c r="AV408" i="3"/>
  <c r="AS408" i="3"/>
  <c r="AR408" i="3"/>
  <c r="AO408" i="3"/>
  <c r="AN408" i="3"/>
  <c r="AK408" i="3"/>
  <c r="AJ408" i="3"/>
  <c r="AI408" i="3"/>
  <c r="AH408" i="3"/>
  <c r="AG408" i="3"/>
  <c r="AF408" i="3"/>
  <c r="AE408" i="3"/>
  <c r="AD408" i="3"/>
  <c r="BA407" i="3"/>
  <c r="AZ407" i="3"/>
  <c r="AW407" i="3"/>
  <c r="AV407" i="3"/>
  <c r="AS407" i="3"/>
  <c r="AR407" i="3"/>
  <c r="AO407" i="3"/>
  <c r="AN407" i="3"/>
  <c r="AK407" i="3"/>
  <c r="AJ407" i="3"/>
  <c r="AI407" i="3"/>
  <c r="AH407" i="3"/>
  <c r="AG407" i="3"/>
  <c r="AF407" i="3"/>
  <c r="AE407" i="3"/>
  <c r="AD407" i="3"/>
  <c r="BA406" i="3"/>
  <c r="AZ406" i="3"/>
  <c r="AW406" i="3"/>
  <c r="AV406" i="3"/>
  <c r="AS406" i="3"/>
  <c r="AR406" i="3"/>
  <c r="AO406" i="3"/>
  <c r="AN406" i="3"/>
  <c r="AK406" i="3"/>
  <c r="AJ406" i="3"/>
  <c r="AI406" i="3"/>
  <c r="AH406" i="3"/>
  <c r="AG406" i="3"/>
  <c r="AF406" i="3"/>
  <c r="AE406" i="3"/>
  <c r="AD406" i="3"/>
  <c r="BA405" i="3"/>
  <c r="AZ405" i="3"/>
  <c r="AW405" i="3"/>
  <c r="AV405" i="3"/>
  <c r="AS405" i="3"/>
  <c r="AR405" i="3"/>
  <c r="AO405" i="3"/>
  <c r="AN405" i="3"/>
  <c r="AK405" i="3"/>
  <c r="AJ405" i="3"/>
  <c r="AI405" i="3"/>
  <c r="AH405" i="3"/>
  <c r="AG405" i="3"/>
  <c r="AF405" i="3"/>
  <c r="AE405" i="3"/>
  <c r="AD405" i="3"/>
  <c r="BA404" i="3"/>
  <c r="AZ404" i="3"/>
  <c r="AW404" i="3"/>
  <c r="AV404" i="3"/>
  <c r="AS404" i="3"/>
  <c r="AR404" i="3"/>
  <c r="AO404" i="3"/>
  <c r="AN404" i="3"/>
  <c r="AK404" i="3"/>
  <c r="AJ404" i="3"/>
  <c r="AI404" i="3"/>
  <c r="AH404" i="3"/>
  <c r="AG404" i="3"/>
  <c r="AF404" i="3"/>
  <c r="AE404" i="3"/>
  <c r="AD404" i="3"/>
  <c r="BA403" i="3"/>
  <c r="AZ403" i="3"/>
  <c r="AW403" i="3"/>
  <c r="AV403" i="3"/>
  <c r="AS403" i="3"/>
  <c r="AR403" i="3"/>
  <c r="AO403" i="3"/>
  <c r="AN403" i="3"/>
  <c r="AK403" i="3"/>
  <c r="AJ403" i="3"/>
  <c r="AI403" i="3"/>
  <c r="AH403" i="3"/>
  <c r="AG403" i="3"/>
  <c r="AF403" i="3"/>
  <c r="AE403" i="3"/>
  <c r="AD403" i="3"/>
  <c r="BA402" i="3"/>
  <c r="AZ402" i="3"/>
  <c r="AW402" i="3"/>
  <c r="AV402" i="3"/>
  <c r="AS402" i="3"/>
  <c r="AR402" i="3"/>
  <c r="AO402" i="3"/>
  <c r="AN402" i="3"/>
  <c r="AK402" i="3"/>
  <c r="AJ402" i="3"/>
  <c r="AI402" i="3"/>
  <c r="AH402" i="3"/>
  <c r="AG402" i="3"/>
  <c r="AF402" i="3"/>
  <c r="AE402" i="3"/>
  <c r="AD402" i="3"/>
  <c r="BA401" i="3"/>
  <c r="AZ401" i="3"/>
  <c r="AW401" i="3"/>
  <c r="AV401" i="3"/>
  <c r="AS401" i="3"/>
  <c r="AR401" i="3"/>
  <c r="AO401" i="3"/>
  <c r="AN401" i="3"/>
  <c r="AK401" i="3"/>
  <c r="AJ401" i="3"/>
  <c r="AI401" i="3"/>
  <c r="AH401" i="3"/>
  <c r="AG401" i="3"/>
  <c r="AF401" i="3"/>
  <c r="AE401" i="3"/>
  <c r="AD401" i="3"/>
  <c r="BA400" i="3"/>
  <c r="AZ400" i="3"/>
  <c r="AW400" i="3"/>
  <c r="AV400" i="3"/>
  <c r="AS400" i="3"/>
  <c r="AR400" i="3"/>
  <c r="AO400" i="3"/>
  <c r="AN400" i="3"/>
  <c r="AK400" i="3"/>
  <c r="AJ400" i="3"/>
  <c r="AI400" i="3"/>
  <c r="AH400" i="3"/>
  <c r="AG400" i="3"/>
  <c r="AF400" i="3"/>
  <c r="AE400" i="3"/>
  <c r="AD400" i="3"/>
  <c r="BA399" i="3"/>
  <c r="AZ399" i="3"/>
  <c r="AW399" i="3"/>
  <c r="AV399" i="3"/>
  <c r="AS399" i="3"/>
  <c r="AR399" i="3"/>
  <c r="AO399" i="3"/>
  <c r="AN399" i="3"/>
  <c r="AK399" i="3"/>
  <c r="AJ399" i="3"/>
  <c r="AI399" i="3"/>
  <c r="AH399" i="3"/>
  <c r="AG399" i="3"/>
  <c r="AF399" i="3"/>
  <c r="AE399" i="3"/>
  <c r="AD399" i="3"/>
  <c r="BA398" i="3"/>
  <c r="AZ398" i="3"/>
  <c r="AW398" i="3"/>
  <c r="AV398" i="3"/>
  <c r="AS398" i="3"/>
  <c r="AR398" i="3"/>
  <c r="AO398" i="3"/>
  <c r="AN398" i="3"/>
  <c r="AK398" i="3"/>
  <c r="AJ398" i="3"/>
  <c r="AI398" i="3"/>
  <c r="AH398" i="3"/>
  <c r="AG398" i="3"/>
  <c r="AF398" i="3"/>
  <c r="AE398" i="3"/>
  <c r="AD398" i="3"/>
  <c r="BA397" i="3"/>
  <c r="AZ397" i="3"/>
  <c r="AW397" i="3"/>
  <c r="AV397" i="3"/>
  <c r="AS397" i="3"/>
  <c r="AR397" i="3"/>
  <c r="AO397" i="3"/>
  <c r="AN397" i="3"/>
  <c r="AK397" i="3"/>
  <c r="AJ397" i="3"/>
  <c r="AI397" i="3"/>
  <c r="AH397" i="3"/>
  <c r="AG397" i="3"/>
  <c r="AF397" i="3"/>
  <c r="AE397" i="3"/>
  <c r="AD397" i="3"/>
  <c r="BA396" i="3"/>
  <c r="AZ396" i="3"/>
  <c r="AW396" i="3"/>
  <c r="AV396" i="3"/>
  <c r="AS396" i="3"/>
  <c r="AR396" i="3"/>
  <c r="AO396" i="3"/>
  <c r="AN396" i="3"/>
  <c r="AK396" i="3"/>
  <c r="AJ396" i="3"/>
  <c r="AI396" i="3"/>
  <c r="AH396" i="3"/>
  <c r="AG396" i="3"/>
  <c r="AF396" i="3"/>
  <c r="AE396" i="3"/>
  <c r="AD396" i="3"/>
  <c r="BA395" i="3"/>
  <c r="AZ395" i="3"/>
  <c r="AW395" i="3"/>
  <c r="AV395" i="3"/>
  <c r="AS395" i="3"/>
  <c r="AR395" i="3"/>
  <c r="AO395" i="3"/>
  <c r="AN395" i="3"/>
  <c r="AK395" i="3"/>
  <c r="AJ395" i="3"/>
  <c r="AI395" i="3"/>
  <c r="AH395" i="3"/>
  <c r="AG395" i="3"/>
  <c r="AF395" i="3"/>
  <c r="AE395" i="3"/>
  <c r="AD395" i="3"/>
  <c r="BA394" i="3"/>
  <c r="AZ394" i="3"/>
  <c r="AW394" i="3"/>
  <c r="AV394" i="3"/>
  <c r="AS394" i="3"/>
  <c r="AR394" i="3"/>
  <c r="AO394" i="3"/>
  <c r="AN394" i="3"/>
  <c r="AK394" i="3"/>
  <c r="AJ394" i="3"/>
  <c r="AI394" i="3"/>
  <c r="AH394" i="3"/>
  <c r="AG394" i="3"/>
  <c r="AF394" i="3"/>
  <c r="AE394" i="3"/>
  <c r="AD394" i="3"/>
  <c r="BA393" i="3"/>
  <c r="AZ393" i="3"/>
  <c r="AW393" i="3"/>
  <c r="AV393" i="3"/>
  <c r="AS393" i="3"/>
  <c r="AR393" i="3"/>
  <c r="AO393" i="3"/>
  <c r="AN393" i="3"/>
  <c r="AK393" i="3"/>
  <c r="AJ393" i="3"/>
  <c r="AI393" i="3"/>
  <c r="AH393" i="3"/>
  <c r="AG393" i="3"/>
  <c r="AF393" i="3"/>
  <c r="AE393" i="3"/>
  <c r="AD393" i="3"/>
  <c r="BA392" i="3"/>
  <c r="AZ392" i="3"/>
  <c r="AW392" i="3"/>
  <c r="AV392" i="3"/>
  <c r="AS392" i="3"/>
  <c r="AR392" i="3"/>
  <c r="AO392" i="3"/>
  <c r="AN392" i="3"/>
  <c r="AK392" i="3"/>
  <c r="AJ392" i="3"/>
  <c r="AI392" i="3"/>
  <c r="AH392" i="3"/>
  <c r="AG392" i="3"/>
  <c r="AF392" i="3"/>
  <c r="AE392" i="3"/>
  <c r="AD392" i="3"/>
  <c r="BA391" i="3"/>
  <c r="AZ391" i="3"/>
  <c r="AW391" i="3"/>
  <c r="AV391" i="3"/>
  <c r="AS391" i="3"/>
  <c r="AR391" i="3"/>
  <c r="AO391" i="3"/>
  <c r="AN391" i="3"/>
  <c r="AK391" i="3"/>
  <c r="AJ391" i="3"/>
  <c r="AI391" i="3"/>
  <c r="AH391" i="3"/>
  <c r="AG391" i="3"/>
  <c r="AF391" i="3"/>
  <c r="AE391" i="3"/>
  <c r="AD391" i="3"/>
  <c r="BA390" i="3"/>
  <c r="AZ390" i="3"/>
  <c r="AW390" i="3"/>
  <c r="AV390" i="3"/>
  <c r="AS390" i="3"/>
  <c r="AR390" i="3"/>
  <c r="AO390" i="3"/>
  <c r="AN390" i="3"/>
  <c r="AK390" i="3"/>
  <c r="AJ390" i="3"/>
  <c r="AI390" i="3"/>
  <c r="AH390" i="3"/>
  <c r="AG390" i="3"/>
  <c r="AF390" i="3"/>
  <c r="AE390" i="3"/>
  <c r="AD390" i="3"/>
  <c r="BA389" i="3"/>
  <c r="AZ389" i="3"/>
  <c r="AW389" i="3"/>
  <c r="AV389" i="3"/>
  <c r="AS389" i="3"/>
  <c r="AR389" i="3"/>
  <c r="AO389" i="3"/>
  <c r="AN389" i="3"/>
  <c r="AK389" i="3"/>
  <c r="AJ389" i="3"/>
  <c r="AI389" i="3"/>
  <c r="AH389" i="3"/>
  <c r="AG389" i="3"/>
  <c r="AF389" i="3"/>
  <c r="AE389" i="3"/>
  <c r="AD389" i="3"/>
  <c r="BA388" i="3"/>
  <c r="AZ388" i="3"/>
  <c r="AW388" i="3"/>
  <c r="AV388" i="3"/>
  <c r="AS388" i="3"/>
  <c r="AR388" i="3"/>
  <c r="AO388" i="3"/>
  <c r="AN388" i="3"/>
  <c r="AK388" i="3"/>
  <c r="AJ388" i="3"/>
  <c r="AI388" i="3"/>
  <c r="AH388" i="3"/>
  <c r="AG388" i="3"/>
  <c r="AF388" i="3"/>
  <c r="AE388" i="3"/>
  <c r="AD388" i="3"/>
  <c r="BA387" i="3"/>
  <c r="AZ387" i="3"/>
  <c r="AW387" i="3"/>
  <c r="AV387" i="3"/>
  <c r="AS387" i="3"/>
  <c r="AR387" i="3"/>
  <c r="AO387" i="3"/>
  <c r="AN387" i="3"/>
  <c r="AK387" i="3"/>
  <c r="AJ387" i="3"/>
  <c r="AI387" i="3"/>
  <c r="AH387" i="3"/>
  <c r="AG387" i="3"/>
  <c r="AF387" i="3"/>
  <c r="AE387" i="3"/>
  <c r="AD387" i="3"/>
  <c r="BA386" i="3"/>
  <c r="AZ386" i="3"/>
  <c r="AW386" i="3"/>
  <c r="AV386" i="3"/>
  <c r="AS386" i="3"/>
  <c r="AR386" i="3"/>
  <c r="AO386" i="3"/>
  <c r="AN386" i="3"/>
  <c r="AK386" i="3"/>
  <c r="AJ386" i="3"/>
  <c r="AI386" i="3"/>
  <c r="AH386" i="3"/>
  <c r="AG386" i="3"/>
  <c r="AF386" i="3"/>
  <c r="AE386" i="3"/>
  <c r="AD386" i="3"/>
  <c r="BA385" i="3"/>
  <c r="AZ385" i="3"/>
  <c r="AW385" i="3"/>
  <c r="AV385" i="3"/>
  <c r="AS385" i="3"/>
  <c r="AR385" i="3"/>
  <c r="AO385" i="3"/>
  <c r="AN385" i="3"/>
  <c r="AK385" i="3"/>
  <c r="AJ385" i="3"/>
  <c r="AI385" i="3"/>
  <c r="AH385" i="3"/>
  <c r="AG385" i="3"/>
  <c r="AF385" i="3"/>
  <c r="AE385" i="3"/>
  <c r="AD385" i="3"/>
  <c r="BA384" i="3"/>
  <c r="AZ384" i="3"/>
  <c r="AW384" i="3"/>
  <c r="AV384" i="3"/>
  <c r="AS384" i="3"/>
  <c r="AR384" i="3"/>
  <c r="AO384" i="3"/>
  <c r="AN384" i="3"/>
  <c r="AK384" i="3"/>
  <c r="AJ384" i="3"/>
  <c r="AI384" i="3"/>
  <c r="AH384" i="3"/>
  <c r="AG384" i="3"/>
  <c r="AF384" i="3"/>
  <c r="AE384" i="3"/>
  <c r="AD384" i="3"/>
  <c r="BA383" i="3"/>
  <c r="AZ383" i="3"/>
  <c r="AW383" i="3"/>
  <c r="AV383" i="3"/>
  <c r="AS383" i="3"/>
  <c r="AR383" i="3"/>
  <c r="AO383" i="3"/>
  <c r="AN383" i="3"/>
  <c r="AK383" i="3"/>
  <c r="AJ383" i="3"/>
  <c r="AI383" i="3"/>
  <c r="AH383" i="3"/>
  <c r="AG383" i="3"/>
  <c r="AF383" i="3"/>
  <c r="AE383" i="3"/>
  <c r="AD383" i="3"/>
  <c r="BA382" i="3"/>
  <c r="AZ382" i="3"/>
  <c r="AW382" i="3"/>
  <c r="AV382" i="3"/>
  <c r="AS382" i="3"/>
  <c r="AR382" i="3"/>
  <c r="AO382" i="3"/>
  <c r="AN382" i="3"/>
  <c r="AK382" i="3"/>
  <c r="AJ382" i="3"/>
  <c r="AI382" i="3"/>
  <c r="AH382" i="3"/>
  <c r="AG382" i="3"/>
  <c r="AF382" i="3"/>
  <c r="AE382" i="3"/>
  <c r="AD382" i="3"/>
  <c r="BA381" i="3"/>
  <c r="AZ381" i="3"/>
  <c r="AW381" i="3"/>
  <c r="AV381" i="3"/>
  <c r="AS381" i="3"/>
  <c r="AR381" i="3"/>
  <c r="AO381" i="3"/>
  <c r="AN381" i="3"/>
  <c r="AK381" i="3"/>
  <c r="AJ381" i="3"/>
  <c r="AI381" i="3"/>
  <c r="AH381" i="3"/>
  <c r="AG381" i="3"/>
  <c r="AF381" i="3"/>
  <c r="AE381" i="3"/>
  <c r="AD381" i="3"/>
  <c r="BA380" i="3"/>
  <c r="AZ380" i="3"/>
  <c r="AW380" i="3"/>
  <c r="AV380" i="3"/>
  <c r="AS380" i="3"/>
  <c r="AR380" i="3"/>
  <c r="AO380" i="3"/>
  <c r="AN380" i="3"/>
  <c r="AK380" i="3"/>
  <c r="AJ380" i="3"/>
  <c r="AI380" i="3"/>
  <c r="AH380" i="3"/>
  <c r="AG380" i="3"/>
  <c r="AF380" i="3"/>
  <c r="AE380" i="3"/>
  <c r="AD380" i="3"/>
  <c r="BA379" i="3"/>
  <c r="AZ379" i="3"/>
  <c r="AW379" i="3"/>
  <c r="AV379" i="3"/>
  <c r="AS379" i="3"/>
  <c r="AR379" i="3"/>
  <c r="AO379" i="3"/>
  <c r="AN379" i="3"/>
  <c r="AK379" i="3"/>
  <c r="AJ379" i="3"/>
  <c r="AI379" i="3"/>
  <c r="AH379" i="3"/>
  <c r="AG379" i="3"/>
  <c r="AF379" i="3"/>
  <c r="AE379" i="3"/>
  <c r="AD379" i="3"/>
  <c r="BA378" i="3"/>
  <c r="AZ378" i="3"/>
  <c r="AW378" i="3"/>
  <c r="AV378" i="3"/>
  <c r="AS378" i="3"/>
  <c r="AR378" i="3"/>
  <c r="AO378" i="3"/>
  <c r="AN378" i="3"/>
  <c r="AK378" i="3"/>
  <c r="AJ378" i="3"/>
  <c r="AI378" i="3"/>
  <c r="AH378" i="3"/>
  <c r="AG378" i="3"/>
  <c r="AF378" i="3"/>
  <c r="AE378" i="3"/>
  <c r="AD378" i="3"/>
  <c r="BA377" i="3"/>
  <c r="AZ377" i="3"/>
  <c r="AW377" i="3"/>
  <c r="AV377" i="3"/>
  <c r="AS377" i="3"/>
  <c r="AR377" i="3"/>
  <c r="AO377" i="3"/>
  <c r="AN377" i="3"/>
  <c r="AK377" i="3"/>
  <c r="AJ377" i="3"/>
  <c r="AI377" i="3"/>
  <c r="AH377" i="3"/>
  <c r="AG377" i="3"/>
  <c r="AF377" i="3"/>
  <c r="AE377" i="3"/>
  <c r="AD377" i="3"/>
  <c r="BA376" i="3"/>
  <c r="AZ376" i="3"/>
  <c r="AW376" i="3"/>
  <c r="AV376" i="3"/>
  <c r="AS376" i="3"/>
  <c r="AR376" i="3"/>
  <c r="AO376" i="3"/>
  <c r="AN376" i="3"/>
  <c r="AK376" i="3"/>
  <c r="AJ376" i="3"/>
  <c r="AI376" i="3"/>
  <c r="AH376" i="3"/>
  <c r="AG376" i="3"/>
  <c r="AF376" i="3"/>
  <c r="AE376" i="3"/>
  <c r="AD376" i="3"/>
  <c r="BA375" i="3"/>
  <c r="AZ375" i="3"/>
  <c r="AW375" i="3"/>
  <c r="AV375" i="3"/>
  <c r="AS375" i="3"/>
  <c r="AR375" i="3"/>
  <c r="AO375" i="3"/>
  <c r="AN375" i="3"/>
  <c r="AK375" i="3"/>
  <c r="AJ375" i="3"/>
  <c r="AI375" i="3"/>
  <c r="AH375" i="3"/>
  <c r="AG375" i="3"/>
  <c r="AF375" i="3"/>
  <c r="AE375" i="3"/>
  <c r="AD375" i="3"/>
  <c r="BA374" i="3"/>
  <c r="AZ374" i="3"/>
  <c r="AW374" i="3"/>
  <c r="AV374" i="3"/>
  <c r="AS374" i="3"/>
  <c r="AR374" i="3"/>
  <c r="AO374" i="3"/>
  <c r="AN374" i="3"/>
  <c r="AK374" i="3"/>
  <c r="AJ374" i="3"/>
  <c r="AI374" i="3"/>
  <c r="AH374" i="3"/>
  <c r="AG374" i="3"/>
  <c r="AF374" i="3"/>
  <c r="AE374" i="3"/>
  <c r="AD374" i="3"/>
  <c r="BA373" i="3"/>
  <c r="AZ373" i="3"/>
  <c r="AW373" i="3"/>
  <c r="AV373" i="3"/>
  <c r="AS373" i="3"/>
  <c r="AR373" i="3"/>
  <c r="AO373" i="3"/>
  <c r="AN373" i="3"/>
  <c r="AK373" i="3"/>
  <c r="AJ373" i="3"/>
  <c r="AI373" i="3"/>
  <c r="AH373" i="3"/>
  <c r="AG373" i="3"/>
  <c r="AF373" i="3"/>
  <c r="AE373" i="3"/>
  <c r="AD373" i="3"/>
  <c r="BA372" i="3"/>
  <c r="AZ372" i="3"/>
  <c r="AW372" i="3"/>
  <c r="AV372" i="3"/>
  <c r="AS372" i="3"/>
  <c r="AR372" i="3"/>
  <c r="AO372" i="3"/>
  <c r="AN372" i="3"/>
  <c r="AK372" i="3"/>
  <c r="AJ372" i="3"/>
  <c r="AI372" i="3"/>
  <c r="AH372" i="3"/>
  <c r="AG372" i="3"/>
  <c r="AF372" i="3"/>
  <c r="AE372" i="3"/>
  <c r="AD372" i="3"/>
  <c r="BA371" i="3"/>
  <c r="AZ371" i="3"/>
  <c r="AW371" i="3"/>
  <c r="AV371" i="3"/>
  <c r="AS371" i="3"/>
  <c r="AR371" i="3"/>
  <c r="AO371" i="3"/>
  <c r="AN371" i="3"/>
  <c r="AK371" i="3"/>
  <c r="AJ371" i="3"/>
  <c r="AI371" i="3"/>
  <c r="AH371" i="3"/>
  <c r="AG371" i="3"/>
  <c r="AF371" i="3"/>
  <c r="AE371" i="3"/>
  <c r="AD371" i="3"/>
  <c r="BA216" i="3"/>
  <c r="AZ216" i="3"/>
  <c r="AW216" i="3"/>
  <c r="AV216" i="3"/>
  <c r="AS216" i="3"/>
  <c r="AR216" i="3"/>
  <c r="AO216" i="3"/>
  <c r="AN216" i="3"/>
  <c r="AK216" i="3"/>
  <c r="AJ216" i="3"/>
  <c r="AI216" i="3"/>
  <c r="AH216" i="3"/>
  <c r="AG216" i="3"/>
  <c r="AF216" i="3"/>
  <c r="AE216" i="3"/>
  <c r="AD216" i="3"/>
  <c r="BA370" i="3"/>
  <c r="AZ370" i="3"/>
  <c r="AW370" i="3"/>
  <c r="AV370" i="3"/>
  <c r="AS370" i="3"/>
  <c r="AR370" i="3"/>
  <c r="AO370" i="3"/>
  <c r="AN370" i="3"/>
  <c r="AK370" i="3"/>
  <c r="AJ370" i="3"/>
  <c r="AI370" i="3"/>
  <c r="AH370" i="3"/>
  <c r="AG370" i="3"/>
  <c r="AF370" i="3"/>
  <c r="AE370" i="3"/>
  <c r="AD370" i="3"/>
  <c r="BA369" i="3"/>
  <c r="AZ369" i="3"/>
  <c r="AW369" i="3"/>
  <c r="AV369" i="3"/>
  <c r="AS369" i="3"/>
  <c r="AR369" i="3"/>
  <c r="AO369" i="3"/>
  <c r="AN369" i="3"/>
  <c r="AK369" i="3"/>
  <c r="AJ369" i="3"/>
  <c r="AI369" i="3"/>
  <c r="AH369" i="3"/>
  <c r="AG369" i="3"/>
  <c r="AF369" i="3"/>
  <c r="AE369" i="3"/>
  <c r="AD369" i="3"/>
  <c r="BA368" i="3"/>
  <c r="AZ368" i="3"/>
  <c r="AW368" i="3"/>
  <c r="AV368" i="3"/>
  <c r="AS368" i="3"/>
  <c r="AR368" i="3"/>
  <c r="AO368" i="3"/>
  <c r="AN368" i="3"/>
  <c r="AK368" i="3"/>
  <c r="AJ368" i="3"/>
  <c r="AI368" i="3"/>
  <c r="AH368" i="3"/>
  <c r="AG368" i="3"/>
  <c r="AF368" i="3"/>
  <c r="AE368" i="3"/>
  <c r="AD368" i="3"/>
  <c r="BA367" i="3"/>
  <c r="AZ367" i="3"/>
  <c r="AW367" i="3"/>
  <c r="AV367" i="3"/>
  <c r="AS367" i="3"/>
  <c r="AR367" i="3"/>
  <c r="AO367" i="3"/>
  <c r="AN367" i="3"/>
  <c r="AK367" i="3"/>
  <c r="AJ367" i="3"/>
  <c r="AI367" i="3"/>
  <c r="AH367" i="3"/>
  <c r="AG367" i="3"/>
  <c r="AF367" i="3"/>
  <c r="AE367" i="3"/>
  <c r="AD367" i="3"/>
  <c r="BA366" i="3"/>
  <c r="AZ366" i="3"/>
  <c r="AW366" i="3"/>
  <c r="AV366" i="3"/>
  <c r="AS366" i="3"/>
  <c r="AR366" i="3"/>
  <c r="AO366" i="3"/>
  <c r="AN366" i="3"/>
  <c r="AK366" i="3"/>
  <c r="AJ366" i="3"/>
  <c r="AI366" i="3"/>
  <c r="AH366" i="3"/>
  <c r="AG366" i="3"/>
  <c r="AF366" i="3"/>
  <c r="AE366" i="3"/>
  <c r="AD366" i="3"/>
  <c r="BA215" i="3"/>
  <c r="AZ215" i="3"/>
  <c r="AW215" i="3"/>
  <c r="AV215" i="3"/>
  <c r="AS215" i="3"/>
  <c r="AR215" i="3"/>
  <c r="AO215" i="3"/>
  <c r="AN215" i="3"/>
  <c r="AK215" i="3"/>
  <c r="AJ215" i="3"/>
  <c r="AI215" i="3"/>
  <c r="AH215" i="3"/>
  <c r="AG215" i="3"/>
  <c r="AF215" i="3"/>
  <c r="AE215" i="3"/>
  <c r="AD215" i="3"/>
  <c r="BA365" i="3"/>
  <c r="AZ365" i="3"/>
  <c r="AW365" i="3"/>
  <c r="AV365" i="3"/>
  <c r="AS365" i="3"/>
  <c r="AR365" i="3"/>
  <c r="AO365" i="3"/>
  <c r="AN365" i="3"/>
  <c r="AK365" i="3"/>
  <c r="AJ365" i="3"/>
  <c r="AI365" i="3"/>
  <c r="AH365" i="3"/>
  <c r="AG365" i="3"/>
  <c r="AF365" i="3"/>
  <c r="AE365" i="3"/>
  <c r="AD365" i="3"/>
  <c r="BA364" i="3"/>
  <c r="AZ364" i="3"/>
  <c r="AW364" i="3"/>
  <c r="AV364" i="3"/>
  <c r="AS364" i="3"/>
  <c r="AR364" i="3"/>
  <c r="AO364" i="3"/>
  <c r="AN364" i="3"/>
  <c r="AK364" i="3"/>
  <c r="AJ364" i="3"/>
  <c r="AI364" i="3"/>
  <c r="AH364" i="3"/>
  <c r="AG364" i="3"/>
  <c r="AF364" i="3"/>
  <c r="AE364" i="3"/>
  <c r="AD364" i="3"/>
  <c r="BA363" i="3"/>
  <c r="AZ363" i="3"/>
  <c r="AW363" i="3"/>
  <c r="AV363" i="3"/>
  <c r="AS363" i="3"/>
  <c r="AR363" i="3"/>
  <c r="AO363" i="3"/>
  <c r="AN363" i="3"/>
  <c r="AK363" i="3"/>
  <c r="AJ363" i="3"/>
  <c r="AI363" i="3"/>
  <c r="AH363" i="3"/>
  <c r="AG363" i="3"/>
  <c r="AF363" i="3"/>
  <c r="AE363" i="3"/>
  <c r="AD363" i="3"/>
  <c r="BA362" i="3"/>
  <c r="AZ362" i="3"/>
  <c r="AW362" i="3"/>
  <c r="AV362" i="3"/>
  <c r="AS362" i="3"/>
  <c r="AR362" i="3"/>
  <c r="AO362" i="3"/>
  <c r="AN362" i="3"/>
  <c r="AK362" i="3"/>
  <c r="AJ362" i="3"/>
  <c r="AI362" i="3"/>
  <c r="AH362" i="3"/>
  <c r="AG362" i="3"/>
  <c r="AF362" i="3"/>
  <c r="AE362" i="3"/>
  <c r="AD362" i="3"/>
  <c r="BA361" i="3"/>
  <c r="AZ361" i="3"/>
  <c r="AW361" i="3"/>
  <c r="AV361" i="3"/>
  <c r="AS361" i="3"/>
  <c r="AR361" i="3"/>
  <c r="AO361" i="3"/>
  <c r="AN361" i="3"/>
  <c r="AK361" i="3"/>
  <c r="AJ361" i="3"/>
  <c r="AI361" i="3"/>
  <c r="AH361" i="3"/>
  <c r="AG361" i="3"/>
  <c r="AF361" i="3"/>
  <c r="AE361" i="3"/>
  <c r="AD361" i="3"/>
  <c r="BA360" i="3"/>
  <c r="AZ360" i="3"/>
  <c r="AW360" i="3"/>
  <c r="AV360" i="3"/>
  <c r="AS360" i="3"/>
  <c r="AR360" i="3"/>
  <c r="AO360" i="3"/>
  <c r="AN360" i="3"/>
  <c r="AK360" i="3"/>
  <c r="AJ360" i="3"/>
  <c r="AI360" i="3"/>
  <c r="AH360" i="3"/>
  <c r="AG360" i="3"/>
  <c r="AF360" i="3"/>
  <c r="AE360" i="3"/>
  <c r="AD360" i="3"/>
  <c r="BA359" i="3"/>
  <c r="AZ359" i="3"/>
  <c r="AW359" i="3"/>
  <c r="AV359" i="3"/>
  <c r="AS359" i="3"/>
  <c r="AR359" i="3"/>
  <c r="AO359" i="3"/>
  <c r="AN359" i="3"/>
  <c r="AK359" i="3"/>
  <c r="AJ359" i="3"/>
  <c r="AI359" i="3"/>
  <c r="AH359" i="3"/>
  <c r="AG359" i="3"/>
  <c r="AF359" i="3"/>
  <c r="AE359" i="3"/>
  <c r="AD359" i="3"/>
  <c r="BA358" i="3"/>
  <c r="AZ358" i="3"/>
  <c r="AW358" i="3"/>
  <c r="AV358" i="3"/>
  <c r="AS358" i="3"/>
  <c r="AR358" i="3"/>
  <c r="AO358" i="3"/>
  <c r="AN358" i="3"/>
  <c r="AK358" i="3"/>
  <c r="AJ358" i="3"/>
  <c r="AI358" i="3"/>
  <c r="AH358" i="3"/>
  <c r="AG358" i="3"/>
  <c r="AF358" i="3"/>
  <c r="AE358" i="3"/>
  <c r="AD358" i="3"/>
  <c r="BA357" i="3"/>
  <c r="AZ357" i="3"/>
  <c r="AW357" i="3"/>
  <c r="AV357" i="3"/>
  <c r="AS357" i="3"/>
  <c r="AR357" i="3"/>
  <c r="AO357" i="3"/>
  <c r="AN357" i="3"/>
  <c r="AK357" i="3"/>
  <c r="AJ357" i="3"/>
  <c r="AI357" i="3"/>
  <c r="AH357" i="3"/>
  <c r="AG357" i="3"/>
  <c r="AF357" i="3"/>
  <c r="AE357" i="3"/>
  <c r="AD357" i="3"/>
  <c r="BA356" i="3"/>
  <c r="AZ356" i="3"/>
  <c r="AW356" i="3"/>
  <c r="AV356" i="3"/>
  <c r="AS356" i="3"/>
  <c r="AR356" i="3"/>
  <c r="AO356" i="3"/>
  <c r="AN356" i="3"/>
  <c r="AK356" i="3"/>
  <c r="AJ356" i="3"/>
  <c r="AI356" i="3"/>
  <c r="AH356" i="3"/>
  <c r="AG356" i="3"/>
  <c r="AF356" i="3"/>
  <c r="AE356" i="3"/>
  <c r="AD356" i="3"/>
  <c r="BA355" i="3"/>
  <c r="AZ355" i="3"/>
  <c r="AW355" i="3"/>
  <c r="AV355" i="3"/>
  <c r="AS355" i="3"/>
  <c r="AR355" i="3"/>
  <c r="AO355" i="3"/>
  <c r="AN355" i="3"/>
  <c r="AK355" i="3"/>
  <c r="AJ355" i="3"/>
  <c r="AI355" i="3"/>
  <c r="AH355" i="3"/>
  <c r="AG355" i="3"/>
  <c r="AF355" i="3"/>
  <c r="AE355" i="3"/>
  <c r="AD355" i="3"/>
  <c r="BA354" i="3"/>
  <c r="AZ354" i="3"/>
  <c r="AW354" i="3"/>
  <c r="AV354" i="3"/>
  <c r="AS354" i="3"/>
  <c r="AR354" i="3"/>
  <c r="AO354" i="3"/>
  <c r="AN354" i="3"/>
  <c r="AK354" i="3"/>
  <c r="AJ354" i="3"/>
  <c r="AI354" i="3"/>
  <c r="AH354" i="3"/>
  <c r="AG354" i="3"/>
  <c r="AF354" i="3"/>
  <c r="AE354" i="3"/>
  <c r="AD354" i="3"/>
  <c r="BA353" i="3"/>
  <c r="AZ353" i="3"/>
  <c r="AW353" i="3"/>
  <c r="AV353" i="3"/>
  <c r="AS353" i="3"/>
  <c r="AR353" i="3"/>
  <c r="AO353" i="3"/>
  <c r="AN353" i="3"/>
  <c r="AK353" i="3"/>
  <c r="AJ353" i="3"/>
  <c r="AI353" i="3"/>
  <c r="AH353" i="3"/>
  <c r="AG353" i="3"/>
  <c r="AF353" i="3"/>
  <c r="AE353" i="3"/>
  <c r="AD353" i="3"/>
  <c r="AQ473" i="3" l="1"/>
  <c r="AY474" i="3"/>
  <c r="AQ478" i="3"/>
  <c r="AU474" i="3"/>
  <c r="AY473" i="3"/>
  <c r="AM478" i="3"/>
  <c r="AQ474" i="3"/>
  <c r="AU473" i="3"/>
  <c r="AM474" i="3"/>
  <c r="AM473" i="3"/>
  <c r="AU464" i="3"/>
  <c r="AY478" i="3"/>
  <c r="AY470" i="3"/>
  <c r="AQ470" i="3"/>
  <c r="AY362" i="3"/>
  <c r="AM464" i="3"/>
  <c r="AU478" i="3"/>
  <c r="AU470" i="3"/>
  <c r="AM485" i="3"/>
  <c r="AY469" i="3"/>
  <c r="AQ464" i="3"/>
  <c r="AM161" i="3"/>
  <c r="AQ161" i="3"/>
  <c r="AU161" i="3"/>
  <c r="AY161" i="3"/>
  <c r="AY465" i="3"/>
  <c r="AY466" i="3"/>
  <c r="AQ467" i="3"/>
  <c r="AQ468" i="3"/>
  <c r="AQ471" i="3"/>
  <c r="AY476" i="3"/>
  <c r="AY480" i="3"/>
  <c r="AQ481" i="3"/>
  <c r="AY483" i="3"/>
  <c r="AQ484" i="3"/>
  <c r="AQ472" i="3"/>
  <c r="AY475" i="3"/>
  <c r="AY477" i="3"/>
  <c r="AY479" i="3"/>
  <c r="AY482" i="3"/>
  <c r="AY485" i="3"/>
  <c r="AY486" i="3"/>
  <c r="AQ465" i="3"/>
  <c r="AQ466" i="3"/>
  <c r="AY472" i="3"/>
  <c r="AQ476" i="3"/>
  <c r="AQ480" i="3"/>
  <c r="AQ483" i="3"/>
  <c r="AU465" i="3"/>
  <c r="AU466" i="3"/>
  <c r="AU467" i="3"/>
  <c r="AU468" i="3"/>
  <c r="AU471" i="3"/>
  <c r="AM472" i="3"/>
  <c r="AM475" i="3"/>
  <c r="AU476" i="3"/>
  <c r="AM477" i="3"/>
  <c r="AM479" i="3"/>
  <c r="AU480" i="3"/>
  <c r="AU481" i="3"/>
  <c r="AM482" i="3"/>
  <c r="AU483" i="3"/>
  <c r="AM486" i="3"/>
  <c r="AY467" i="3"/>
  <c r="AY468" i="3"/>
  <c r="AY471" i="3"/>
  <c r="AQ475" i="3"/>
  <c r="AQ477" i="3"/>
  <c r="AQ479" i="3"/>
  <c r="AY481" i="3"/>
  <c r="AQ482" i="3"/>
  <c r="AY484" i="3"/>
  <c r="AQ485" i="3"/>
  <c r="AQ486" i="3"/>
  <c r="AM465" i="3"/>
  <c r="AM466" i="3"/>
  <c r="AM467" i="3"/>
  <c r="AM468" i="3"/>
  <c r="AM471" i="3"/>
  <c r="AU472" i="3"/>
  <c r="AU475" i="3"/>
  <c r="AM476" i="3"/>
  <c r="AU477" i="3"/>
  <c r="AU479" i="3"/>
  <c r="AM480" i="3"/>
  <c r="AM481" i="3"/>
  <c r="AU482" i="3"/>
  <c r="AM483" i="3"/>
  <c r="AM484" i="3"/>
  <c r="AU486" i="3"/>
  <c r="AQ363" i="3"/>
  <c r="AY371" i="3"/>
  <c r="AQ369" i="3"/>
  <c r="AY367" i="3"/>
  <c r="AY365" i="3"/>
  <c r="AQ215" i="3"/>
  <c r="AY448" i="3"/>
  <c r="AQ360" i="3"/>
  <c r="AY216" i="3"/>
  <c r="AY446" i="3"/>
  <c r="AQ447" i="3"/>
  <c r="AQ364" i="3"/>
  <c r="AQ370" i="3"/>
  <c r="AQ366" i="3"/>
  <c r="AQ444" i="3"/>
  <c r="AY445" i="3"/>
  <c r="AY449" i="3"/>
  <c r="AQ450" i="3"/>
  <c r="AQ445" i="3"/>
  <c r="AY447" i="3"/>
  <c r="AQ448" i="3"/>
  <c r="AQ449" i="3"/>
  <c r="AQ384" i="3"/>
  <c r="AY411" i="3"/>
  <c r="AU444" i="3"/>
  <c r="AU445" i="3"/>
  <c r="AM446" i="3"/>
  <c r="AM447" i="3"/>
  <c r="AU448" i="3"/>
  <c r="AU449" i="3"/>
  <c r="AU450" i="3"/>
  <c r="AM451" i="3"/>
  <c r="AY354" i="3"/>
  <c r="AQ356" i="3"/>
  <c r="AY358" i="3"/>
  <c r="AY383" i="3"/>
  <c r="AY444" i="3"/>
  <c r="AQ446" i="3"/>
  <c r="AY450" i="3"/>
  <c r="AQ451" i="3"/>
  <c r="AQ353" i="3"/>
  <c r="AQ355" i="3"/>
  <c r="AY357" i="3"/>
  <c r="AQ359" i="3"/>
  <c r="AY361" i="3"/>
  <c r="AY412" i="3"/>
  <c r="AM444" i="3"/>
  <c r="AM445" i="3"/>
  <c r="AU446" i="3"/>
  <c r="AU447" i="3"/>
  <c r="AM448" i="3"/>
  <c r="AM449" i="3"/>
  <c r="AM450" i="3"/>
  <c r="AU451" i="3"/>
  <c r="AQ354" i="3"/>
  <c r="AY355" i="3"/>
  <c r="AQ358" i="3"/>
  <c r="AY359" i="3"/>
  <c r="AY360" i="3"/>
  <c r="AY363" i="3"/>
  <c r="AY215" i="3"/>
  <c r="AQ368" i="3"/>
  <c r="AQ383" i="3"/>
  <c r="AU353" i="3"/>
  <c r="AU354" i="3"/>
  <c r="AM355" i="3"/>
  <c r="AU356" i="3"/>
  <c r="AM357" i="3"/>
  <c r="AU358" i="3"/>
  <c r="AM359" i="3"/>
  <c r="AM360" i="3"/>
  <c r="AM361" i="3"/>
  <c r="AM362" i="3"/>
  <c r="AM363" i="3"/>
  <c r="AU364" i="3"/>
  <c r="AM365" i="3"/>
  <c r="AM215" i="3"/>
  <c r="AU366" i="3"/>
  <c r="AM367" i="3"/>
  <c r="AU368" i="3"/>
  <c r="AM369" i="3"/>
  <c r="AU370" i="3"/>
  <c r="AM216" i="3"/>
  <c r="AU371" i="3"/>
  <c r="AQ372" i="3"/>
  <c r="AY374" i="3"/>
  <c r="AQ375" i="3"/>
  <c r="AY379" i="3"/>
  <c r="AQ380" i="3"/>
  <c r="AY382" i="3"/>
  <c r="AY353" i="3"/>
  <c r="AY356" i="3"/>
  <c r="AQ357" i="3"/>
  <c r="AQ373" i="3"/>
  <c r="AY376" i="3"/>
  <c r="AY377" i="3"/>
  <c r="AQ378" i="3"/>
  <c r="AQ381" i="3"/>
  <c r="AQ385" i="3"/>
  <c r="AM353" i="3"/>
  <c r="AM354" i="3"/>
  <c r="AU355" i="3"/>
  <c r="AM356" i="3"/>
  <c r="AU357" i="3"/>
  <c r="AM358" i="3"/>
  <c r="AU359" i="3"/>
  <c r="AU360" i="3"/>
  <c r="AU361" i="3"/>
  <c r="AU362" i="3"/>
  <c r="AU363" i="3"/>
  <c r="AM364" i="3"/>
  <c r="AU365" i="3"/>
  <c r="AU215" i="3"/>
  <c r="AM366" i="3"/>
  <c r="AU367" i="3"/>
  <c r="AM368" i="3"/>
  <c r="AU369" i="3"/>
  <c r="AM370" i="3"/>
  <c r="AU216" i="3"/>
  <c r="AM371" i="3"/>
  <c r="AY372" i="3"/>
  <c r="AQ374" i="3"/>
  <c r="AY375" i="3"/>
  <c r="AY380" i="3"/>
  <c r="AY384" i="3"/>
  <c r="AY381" i="3"/>
  <c r="AQ382" i="3"/>
  <c r="AY385" i="3"/>
  <c r="AQ386" i="3"/>
  <c r="AQ391" i="3"/>
  <c r="AQ393" i="3"/>
  <c r="AY395" i="3"/>
  <c r="AY396" i="3"/>
  <c r="AQ399" i="3"/>
  <c r="AY401" i="3"/>
  <c r="AQ403" i="3"/>
  <c r="AY404" i="3"/>
  <c r="AY405" i="3"/>
  <c r="AQ408" i="3"/>
  <c r="AQ361" i="3"/>
  <c r="AQ362" i="3"/>
  <c r="AY364" i="3"/>
  <c r="AQ365" i="3"/>
  <c r="AY366" i="3"/>
  <c r="AQ367" i="3"/>
  <c r="AY370" i="3"/>
  <c r="AQ216" i="3"/>
  <c r="AU372" i="3"/>
  <c r="AM373" i="3"/>
  <c r="AU374" i="3"/>
  <c r="AU375" i="3"/>
  <c r="AM377" i="3"/>
  <c r="AM378" i="3"/>
  <c r="AU380" i="3"/>
  <c r="AM381" i="3"/>
  <c r="AU382" i="3"/>
  <c r="AM383" i="3"/>
  <c r="AU384" i="3"/>
  <c r="AQ387" i="3"/>
  <c r="AY388" i="3"/>
  <c r="AQ389" i="3"/>
  <c r="AY390" i="3"/>
  <c r="AQ392" i="3"/>
  <c r="AQ394" i="3"/>
  <c r="AQ397" i="3"/>
  <c r="AQ400" i="3"/>
  <c r="AY402" i="3"/>
  <c r="AY406" i="3"/>
  <c r="AY407" i="3"/>
  <c r="AY409" i="3"/>
  <c r="AQ412" i="3"/>
  <c r="AY386" i="3"/>
  <c r="AY391" i="3"/>
  <c r="AY393" i="3"/>
  <c r="AQ395" i="3"/>
  <c r="AQ396" i="3"/>
  <c r="AQ401" i="3"/>
  <c r="AY403" i="3"/>
  <c r="AQ404" i="3"/>
  <c r="AQ405" i="3"/>
  <c r="AY408" i="3"/>
  <c r="AY369" i="3"/>
  <c r="AQ371" i="3"/>
  <c r="AM372" i="3"/>
  <c r="AU373" i="3"/>
  <c r="AM374" i="3"/>
  <c r="AM375" i="3"/>
  <c r="AU376" i="3"/>
  <c r="AU377" i="3"/>
  <c r="AM379" i="3"/>
  <c r="AM380" i="3"/>
  <c r="AU381" i="3"/>
  <c r="AM382" i="3"/>
  <c r="AU383" i="3"/>
  <c r="AY387" i="3"/>
  <c r="AQ388" i="3"/>
  <c r="AY389" i="3"/>
  <c r="AQ390" i="3"/>
  <c r="AY392" i="3"/>
  <c r="AY394" i="3"/>
  <c r="AY397" i="3"/>
  <c r="AQ398" i="3"/>
  <c r="AY400" i="3"/>
  <c r="AQ402" i="3"/>
  <c r="AQ406" i="3"/>
  <c r="AQ407" i="3"/>
  <c r="AQ409" i="3"/>
  <c r="AY410" i="3"/>
  <c r="AQ411" i="3"/>
  <c r="AM385" i="3"/>
  <c r="AM386" i="3"/>
  <c r="AU387" i="3"/>
  <c r="AU388" i="3"/>
  <c r="AU389" i="3"/>
  <c r="AU390" i="3"/>
  <c r="AM391" i="3"/>
  <c r="AU392" i="3"/>
  <c r="AM393" i="3"/>
  <c r="AU394" i="3"/>
  <c r="AM395" i="3"/>
  <c r="AM396" i="3"/>
  <c r="AU397" i="3"/>
  <c r="AU398" i="3"/>
  <c r="AM399" i="3"/>
  <c r="AM401" i="3"/>
  <c r="AU402" i="3"/>
  <c r="AM403" i="3"/>
  <c r="AM404" i="3"/>
  <c r="AM405" i="3"/>
  <c r="AU406" i="3"/>
  <c r="AU407" i="3"/>
  <c r="AM408" i="3"/>
  <c r="AU409" i="3"/>
  <c r="AU410" i="3"/>
  <c r="AU411" i="3"/>
  <c r="AU412" i="3"/>
  <c r="AM384" i="3"/>
  <c r="AU385" i="3"/>
  <c r="AU386" i="3"/>
  <c r="AM387" i="3"/>
  <c r="AM388" i="3"/>
  <c r="AM389" i="3"/>
  <c r="AM390" i="3"/>
  <c r="AU391" i="3"/>
  <c r="AM392" i="3"/>
  <c r="AU393" i="3"/>
  <c r="AM394" i="3"/>
  <c r="AU395" i="3"/>
  <c r="AU396" i="3"/>
  <c r="AM397" i="3"/>
  <c r="AM398" i="3"/>
  <c r="AU399" i="3"/>
  <c r="AM400" i="3"/>
  <c r="AU401" i="3"/>
  <c r="AM402" i="3"/>
  <c r="AU403" i="3"/>
  <c r="AU404" i="3"/>
  <c r="AU405" i="3"/>
  <c r="AM406" i="3"/>
  <c r="AM407" i="3"/>
  <c r="AU408" i="3"/>
  <c r="AM409" i="3"/>
  <c r="AM410" i="3"/>
  <c r="AM411" i="3"/>
  <c r="AM412" i="3"/>
  <c r="AY373" i="3"/>
  <c r="AY378" i="3"/>
  <c r="AQ376" i="3"/>
  <c r="AQ377" i="3"/>
  <c r="AQ379" i="3"/>
  <c r="BA344" i="3" l="1"/>
  <c r="AZ344" i="3"/>
  <c r="AW344" i="3"/>
  <c r="AV344" i="3"/>
  <c r="AS344" i="3"/>
  <c r="AR344" i="3"/>
  <c r="AO344" i="3"/>
  <c r="AN344" i="3"/>
  <c r="AK344" i="3"/>
  <c r="AJ344" i="3"/>
  <c r="AI344" i="3"/>
  <c r="AH344" i="3"/>
  <c r="AG344" i="3"/>
  <c r="AF344" i="3"/>
  <c r="AE344" i="3"/>
  <c r="AD344" i="3"/>
  <c r="BA343" i="3"/>
  <c r="AZ343" i="3"/>
  <c r="AW343" i="3"/>
  <c r="AV343" i="3"/>
  <c r="AS343" i="3"/>
  <c r="AR343" i="3"/>
  <c r="AO343" i="3"/>
  <c r="AN343" i="3"/>
  <c r="AK343" i="3"/>
  <c r="AJ343" i="3"/>
  <c r="AI343" i="3"/>
  <c r="AH343" i="3"/>
  <c r="AG343" i="3"/>
  <c r="AF343" i="3"/>
  <c r="AE343" i="3"/>
  <c r="AD343" i="3"/>
  <c r="BA342" i="3"/>
  <c r="AZ342" i="3"/>
  <c r="AW342" i="3"/>
  <c r="AV342" i="3"/>
  <c r="AS342" i="3"/>
  <c r="AR342" i="3"/>
  <c r="AO342" i="3"/>
  <c r="AN342" i="3"/>
  <c r="AK342" i="3"/>
  <c r="AJ342" i="3"/>
  <c r="AI342" i="3"/>
  <c r="AH342" i="3"/>
  <c r="AG342" i="3"/>
  <c r="AF342" i="3"/>
  <c r="AE342" i="3"/>
  <c r="AD342" i="3"/>
  <c r="BA248" i="3"/>
  <c r="AZ248" i="3"/>
  <c r="AW248" i="3"/>
  <c r="AV248" i="3"/>
  <c r="AS248" i="3"/>
  <c r="AR248" i="3"/>
  <c r="AO248" i="3"/>
  <c r="AN248" i="3"/>
  <c r="AK248" i="3"/>
  <c r="AJ248" i="3"/>
  <c r="AI248" i="3"/>
  <c r="AH248" i="3"/>
  <c r="AG248" i="3"/>
  <c r="AF248" i="3"/>
  <c r="AE248" i="3"/>
  <c r="AD248" i="3"/>
  <c r="BA247" i="3"/>
  <c r="AZ247" i="3"/>
  <c r="AW247" i="3"/>
  <c r="AV247" i="3"/>
  <c r="AS247" i="3"/>
  <c r="AR247" i="3"/>
  <c r="AO247" i="3"/>
  <c r="AN247" i="3"/>
  <c r="AK247" i="3"/>
  <c r="AJ247" i="3"/>
  <c r="AI247" i="3"/>
  <c r="AH247" i="3"/>
  <c r="AG247" i="3"/>
  <c r="AF247" i="3"/>
  <c r="AE247" i="3"/>
  <c r="AD247" i="3"/>
  <c r="BA246" i="3"/>
  <c r="AZ246" i="3"/>
  <c r="AW246" i="3"/>
  <c r="AV246" i="3"/>
  <c r="AS246" i="3"/>
  <c r="AR246" i="3"/>
  <c r="AO246" i="3"/>
  <c r="AN246" i="3"/>
  <c r="AK246" i="3"/>
  <c r="AJ246" i="3"/>
  <c r="AI246" i="3"/>
  <c r="AH246" i="3"/>
  <c r="AG246" i="3"/>
  <c r="AF246" i="3"/>
  <c r="AE246" i="3"/>
  <c r="AD246" i="3"/>
  <c r="BA245" i="3"/>
  <c r="AZ245" i="3"/>
  <c r="AW245" i="3"/>
  <c r="AV245" i="3"/>
  <c r="AS245" i="3"/>
  <c r="AR245" i="3"/>
  <c r="AO245" i="3"/>
  <c r="AN245" i="3"/>
  <c r="AK245" i="3"/>
  <c r="AJ245" i="3"/>
  <c r="AI245" i="3"/>
  <c r="AH245" i="3"/>
  <c r="AG245" i="3"/>
  <c r="AF245" i="3"/>
  <c r="AE245" i="3"/>
  <c r="AD245" i="3"/>
  <c r="BA244" i="3"/>
  <c r="AZ244" i="3"/>
  <c r="AW244" i="3"/>
  <c r="AV244" i="3"/>
  <c r="AS244" i="3"/>
  <c r="AR244" i="3"/>
  <c r="AO244" i="3"/>
  <c r="AN244" i="3"/>
  <c r="AK244" i="3"/>
  <c r="AJ244" i="3"/>
  <c r="AI244" i="3"/>
  <c r="AH244" i="3"/>
  <c r="AG244" i="3"/>
  <c r="AF244" i="3"/>
  <c r="AE244" i="3"/>
  <c r="AD244" i="3"/>
  <c r="BA212" i="3"/>
  <c r="AZ212" i="3"/>
  <c r="AW212" i="3"/>
  <c r="AV212" i="3"/>
  <c r="AS212" i="3"/>
  <c r="AR212" i="3"/>
  <c r="AO212" i="3"/>
  <c r="AN212" i="3"/>
  <c r="AK212" i="3"/>
  <c r="AJ212" i="3"/>
  <c r="AI212" i="3"/>
  <c r="AH212" i="3"/>
  <c r="AG212" i="3"/>
  <c r="AF212" i="3"/>
  <c r="AE212" i="3"/>
  <c r="AD212" i="3"/>
  <c r="BA211" i="3"/>
  <c r="AZ211" i="3"/>
  <c r="AW211" i="3"/>
  <c r="AV211" i="3"/>
  <c r="AS211" i="3"/>
  <c r="AR211" i="3"/>
  <c r="AO211" i="3"/>
  <c r="AN211" i="3"/>
  <c r="AK211" i="3"/>
  <c r="AJ211" i="3"/>
  <c r="AI211" i="3"/>
  <c r="AH211" i="3"/>
  <c r="AG211" i="3"/>
  <c r="AF211" i="3"/>
  <c r="AE211" i="3"/>
  <c r="AD211" i="3"/>
  <c r="BA210" i="3"/>
  <c r="AZ210" i="3"/>
  <c r="AW210" i="3"/>
  <c r="AV210" i="3"/>
  <c r="AS210" i="3"/>
  <c r="AR210" i="3"/>
  <c r="AO210" i="3"/>
  <c r="AN210" i="3"/>
  <c r="AK210" i="3"/>
  <c r="AJ210" i="3"/>
  <c r="AI210" i="3"/>
  <c r="AH210" i="3"/>
  <c r="AG210" i="3"/>
  <c r="AF210" i="3"/>
  <c r="AE210" i="3"/>
  <c r="AD210" i="3"/>
  <c r="BA209" i="3"/>
  <c r="AZ209" i="3"/>
  <c r="AW209" i="3"/>
  <c r="AV209" i="3"/>
  <c r="AS209" i="3"/>
  <c r="AR209" i="3"/>
  <c r="AO209" i="3"/>
  <c r="AN209" i="3"/>
  <c r="AK209" i="3"/>
  <c r="AJ209" i="3"/>
  <c r="AI209" i="3"/>
  <c r="AH209" i="3"/>
  <c r="AG209" i="3"/>
  <c r="AF209" i="3"/>
  <c r="AE209" i="3"/>
  <c r="AD209" i="3"/>
  <c r="BA208" i="3"/>
  <c r="AZ208" i="3"/>
  <c r="AW208" i="3"/>
  <c r="AV208" i="3"/>
  <c r="AS208" i="3"/>
  <c r="AR208" i="3"/>
  <c r="AO208" i="3"/>
  <c r="AN208" i="3"/>
  <c r="AK208" i="3"/>
  <c r="AJ208" i="3"/>
  <c r="AI208" i="3"/>
  <c r="AH208" i="3"/>
  <c r="AG208" i="3"/>
  <c r="AF208" i="3"/>
  <c r="AE208" i="3"/>
  <c r="AD208" i="3"/>
  <c r="BA207" i="3"/>
  <c r="AZ207" i="3"/>
  <c r="AW207" i="3"/>
  <c r="AV207" i="3"/>
  <c r="AS207" i="3"/>
  <c r="AR207" i="3"/>
  <c r="AO207" i="3"/>
  <c r="AN207" i="3"/>
  <c r="AK207" i="3"/>
  <c r="AJ207" i="3"/>
  <c r="AI207" i="3"/>
  <c r="AH207" i="3"/>
  <c r="AG207" i="3"/>
  <c r="AF207" i="3"/>
  <c r="AE207" i="3"/>
  <c r="AD207" i="3"/>
  <c r="BA206" i="3"/>
  <c r="AZ206" i="3"/>
  <c r="AW206" i="3"/>
  <c r="AV206" i="3"/>
  <c r="AS206" i="3"/>
  <c r="AR206" i="3"/>
  <c r="AO206" i="3"/>
  <c r="AN206" i="3"/>
  <c r="AK206" i="3"/>
  <c r="AJ206" i="3"/>
  <c r="AI206" i="3"/>
  <c r="AH206" i="3"/>
  <c r="AG206" i="3"/>
  <c r="AF206" i="3"/>
  <c r="AE206" i="3"/>
  <c r="AD206" i="3"/>
  <c r="BA205" i="3"/>
  <c r="AZ205" i="3"/>
  <c r="AW205" i="3"/>
  <c r="AV205" i="3"/>
  <c r="AS205" i="3"/>
  <c r="AR205" i="3"/>
  <c r="AO205" i="3"/>
  <c r="AN205" i="3"/>
  <c r="AK205" i="3"/>
  <c r="AJ205" i="3"/>
  <c r="AI205" i="3"/>
  <c r="AH205" i="3"/>
  <c r="AG205" i="3"/>
  <c r="AF205" i="3"/>
  <c r="AE205" i="3"/>
  <c r="AD205" i="3"/>
  <c r="BA204" i="3"/>
  <c r="AZ204" i="3"/>
  <c r="AW204" i="3"/>
  <c r="AV204" i="3"/>
  <c r="AS204" i="3"/>
  <c r="AR204" i="3"/>
  <c r="AO204" i="3"/>
  <c r="AN204" i="3"/>
  <c r="AK204" i="3"/>
  <c r="AJ204" i="3"/>
  <c r="AI204" i="3"/>
  <c r="AH204" i="3"/>
  <c r="AG204" i="3"/>
  <c r="AF204" i="3"/>
  <c r="AE204" i="3"/>
  <c r="AD204" i="3"/>
  <c r="BA203" i="3"/>
  <c r="AZ203" i="3"/>
  <c r="AW203" i="3"/>
  <c r="AV203" i="3"/>
  <c r="AS203" i="3"/>
  <c r="AR203" i="3"/>
  <c r="AO203" i="3"/>
  <c r="AN203" i="3"/>
  <c r="AK203" i="3"/>
  <c r="AJ203" i="3"/>
  <c r="AI203" i="3"/>
  <c r="AH203" i="3"/>
  <c r="AG203" i="3"/>
  <c r="AF203" i="3"/>
  <c r="AE203" i="3"/>
  <c r="AD203" i="3"/>
  <c r="BA202" i="3"/>
  <c r="AZ202" i="3"/>
  <c r="AW202" i="3"/>
  <c r="AV202" i="3"/>
  <c r="AS202" i="3"/>
  <c r="AR202" i="3"/>
  <c r="AO202" i="3"/>
  <c r="AN202" i="3"/>
  <c r="AK202" i="3"/>
  <c r="AJ202" i="3"/>
  <c r="AI202" i="3"/>
  <c r="AH202" i="3"/>
  <c r="AG202" i="3"/>
  <c r="AF202" i="3"/>
  <c r="AE202" i="3"/>
  <c r="AD202" i="3"/>
  <c r="BA201" i="3"/>
  <c r="AZ201" i="3"/>
  <c r="AW201" i="3"/>
  <c r="AV201" i="3"/>
  <c r="AS201" i="3"/>
  <c r="AR201" i="3"/>
  <c r="AO201" i="3"/>
  <c r="AN201" i="3"/>
  <c r="AK201" i="3"/>
  <c r="AJ201" i="3"/>
  <c r="AI201" i="3"/>
  <c r="AH201" i="3"/>
  <c r="AG201" i="3"/>
  <c r="AF201" i="3"/>
  <c r="AE201" i="3"/>
  <c r="AD201" i="3"/>
  <c r="BA200" i="3"/>
  <c r="AZ200" i="3"/>
  <c r="AW200" i="3"/>
  <c r="AV200" i="3"/>
  <c r="AS200" i="3"/>
  <c r="AR200" i="3"/>
  <c r="AO200" i="3"/>
  <c r="AN200" i="3"/>
  <c r="AK200" i="3"/>
  <c r="AJ200" i="3"/>
  <c r="AI200" i="3"/>
  <c r="AH200" i="3"/>
  <c r="AG200" i="3"/>
  <c r="AF200" i="3"/>
  <c r="AE200" i="3"/>
  <c r="AD200" i="3"/>
  <c r="BA199" i="3"/>
  <c r="AZ199" i="3"/>
  <c r="AW199" i="3"/>
  <c r="AV199" i="3"/>
  <c r="AS199" i="3"/>
  <c r="AR199" i="3"/>
  <c r="AO199" i="3"/>
  <c r="AN199" i="3"/>
  <c r="AK199" i="3"/>
  <c r="AJ199" i="3"/>
  <c r="AI199" i="3"/>
  <c r="AH199" i="3"/>
  <c r="AG199" i="3"/>
  <c r="AF199" i="3"/>
  <c r="AE199" i="3"/>
  <c r="AD199" i="3"/>
  <c r="BA198" i="3"/>
  <c r="AZ198" i="3"/>
  <c r="AW198" i="3"/>
  <c r="AV198" i="3"/>
  <c r="AS198" i="3"/>
  <c r="AR198" i="3"/>
  <c r="AO198" i="3"/>
  <c r="AN198" i="3"/>
  <c r="AK198" i="3"/>
  <c r="AJ198" i="3"/>
  <c r="AI198" i="3"/>
  <c r="AH198" i="3"/>
  <c r="AG198" i="3"/>
  <c r="AF198" i="3"/>
  <c r="AE198" i="3"/>
  <c r="AD198" i="3"/>
  <c r="BA197" i="3"/>
  <c r="AZ197" i="3"/>
  <c r="AW197" i="3"/>
  <c r="AV197" i="3"/>
  <c r="AS197" i="3"/>
  <c r="AR197" i="3"/>
  <c r="AO197" i="3"/>
  <c r="AN197" i="3"/>
  <c r="AK197" i="3"/>
  <c r="AJ197" i="3"/>
  <c r="AI197" i="3"/>
  <c r="AH197" i="3"/>
  <c r="AG197" i="3"/>
  <c r="AF197" i="3"/>
  <c r="AE197" i="3"/>
  <c r="AD197" i="3"/>
  <c r="BA196" i="3"/>
  <c r="AZ196" i="3"/>
  <c r="AW196" i="3"/>
  <c r="AV196" i="3"/>
  <c r="AS196" i="3"/>
  <c r="AR196" i="3"/>
  <c r="AO196" i="3"/>
  <c r="AN196" i="3"/>
  <c r="AK196" i="3"/>
  <c r="AJ196" i="3"/>
  <c r="AI196" i="3"/>
  <c r="AH196" i="3"/>
  <c r="AG196" i="3"/>
  <c r="AF196" i="3"/>
  <c r="AE196" i="3"/>
  <c r="AD196" i="3"/>
  <c r="BA195" i="3"/>
  <c r="AZ195" i="3"/>
  <c r="AW195" i="3"/>
  <c r="AV195" i="3"/>
  <c r="AS195" i="3"/>
  <c r="AR195" i="3"/>
  <c r="AO195" i="3"/>
  <c r="AN195" i="3"/>
  <c r="AK195" i="3"/>
  <c r="AJ195" i="3"/>
  <c r="AI195" i="3"/>
  <c r="AH195" i="3"/>
  <c r="AG195" i="3"/>
  <c r="AF195" i="3"/>
  <c r="AE195" i="3"/>
  <c r="AD195" i="3"/>
  <c r="BA194" i="3"/>
  <c r="AZ194" i="3"/>
  <c r="AW194" i="3"/>
  <c r="AV194" i="3"/>
  <c r="AS194" i="3"/>
  <c r="AR194" i="3"/>
  <c r="AO194" i="3"/>
  <c r="AN194" i="3"/>
  <c r="AK194" i="3"/>
  <c r="AJ194" i="3"/>
  <c r="AI194" i="3"/>
  <c r="AH194" i="3"/>
  <c r="AG194" i="3"/>
  <c r="AF194" i="3"/>
  <c r="AE194" i="3"/>
  <c r="AD194" i="3"/>
  <c r="BA193" i="3"/>
  <c r="AZ193" i="3"/>
  <c r="AW193" i="3"/>
  <c r="AV193" i="3"/>
  <c r="AS193" i="3"/>
  <c r="AR193" i="3"/>
  <c r="AO193" i="3"/>
  <c r="AN193" i="3"/>
  <c r="AK193" i="3"/>
  <c r="AJ193" i="3"/>
  <c r="AI193" i="3"/>
  <c r="AH193" i="3"/>
  <c r="AG193" i="3"/>
  <c r="AF193" i="3"/>
  <c r="AE193" i="3"/>
  <c r="AD193" i="3"/>
  <c r="BA192" i="3"/>
  <c r="AZ192" i="3"/>
  <c r="AW192" i="3"/>
  <c r="AV192" i="3"/>
  <c r="AS192" i="3"/>
  <c r="AR192" i="3"/>
  <c r="AO192" i="3"/>
  <c r="AN192" i="3"/>
  <c r="AK192" i="3"/>
  <c r="AJ192" i="3"/>
  <c r="AI192" i="3"/>
  <c r="AH192" i="3"/>
  <c r="AG192" i="3"/>
  <c r="AF192" i="3"/>
  <c r="AE192" i="3"/>
  <c r="AD192" i="3"/>
  <c r="BA191" i="3"/>
  <c r="AZ191" i="3"/>
  <c r="AW191" i="3"/>
  <c r="AV191" i="3"/>
  <c r="AS191" i="3"/>
  <c r="AR191" i="3"/>
  <c r="AO191" i="3"/>
  <c r="AN191" i="3"/>
  <c r="AK191" i="3"/>
  <c r="AJ191" i="3"/>
  <c r="AI191" i="3"/>
  <c r="AH191" i="3"/>
  <c r="AG191" i="3"/>
  <c r="AF191" i="3"/>
  <c r="AE191" i="3"/>
  <c r="AD191" i="3"/>
  <c r="BA190" i="3"/>
  <c r="AZ190" i="3"/>
  <c r="AW190" i="3"/>
  <c r="AV190" i="3"/>
  <c r="AS190" i="3"/>
  <c r="AR190" i="3"/>
  <c r="AO190" i="3"/>
  <c r="AN190" i="3"/>
  <c r="AK190" i="3"/>
  <c r="AJ190" i="3"/>
  <c r="AI190" i="3"/>
  <c r="AH190" i="3"/>
  <c r="AG190" i="3"/>
  <c r="AF190" i="3"/>
  <c r="AE190" i="3"/>
  <c r="AD190" i="3"/>
  <c r="BA189" i="3"/>
  <c r="AZ189" i="3"/>
  <c r="AW189" i="3"/>
  <c r="AV189" i="3"/>
  <c r="AS189" i="3"/>
  <c r="AR189" i="3"/>
  <c r="AO189" i="3"/>
  <c r="AN189" i="3"/>
  <c r="AK189" i="3"/>
  <c r="AJ189" i="3"/>
  <c r="AI189" i="3"/>
  <c r="AH189" i="3"/>
  <c r="AG189" i="3"/>
  <c r="AF189" i="3"/>
  <c r="AE189" i="3"/>
  <c r="AD189" i="3"/>
  <c r="BA188" i="3"/>
  <c r="AZ188" i="3"/>
  <c r="AW188" i="3"/>
  <c r="AV188" i="3"/>
  <c r="AS188" i="3"/>
  <c r="AR188" i="3"/>
  <c r="AO188" i="3"/>
  <c r="AN188" i="3"/>
  <c r="AK188" i="3"/>
  <c r="AJ188" i="3"/>
  <c r="AI188" i="3"/>
  <c r="AH188" i="3"/>
  <c r="AG188" i="3"/>
  <c r="AF188" i="3"/>
  <c r="AE188" i="3"/>
  <c r="AD188" i="3"/>
  <c r="BA187" i="3"/>
  <c r="AZ187" i="3"/>
  <c r="AW187" i="3"/>
  <c r="AV187" i="3"/>
  <c r="AS187" i="3"/>
  <c r="AR187" i="3"/>
  <c r="AO187" i="3"/>
  <c r="AN187" i="3"/>
  <c r="AK187" i="3"/>
  <c r="AJ187" i="3"/>
  <c r="AI187" i="3"/>
  <c r="AH187" i="3"/>
  <c r="AG187" i="3"/>
  <c r="AF187" i="3"/>
  <c r="AE187" i="3"/>
  <c r="AD187" i="3"/>
  <c r="BA186" i="3"/>
  <c r="AZ186" i="3"/>
  <c r="AW186" i="3"/>
  <c r="AV186" i="3"/>
  <c r="AS186" i="3"/>
  <c r="AR186" i="3"/>
  <c r="AO186" i="3"/>
  <c r="AN186" i="3"/>
  <c r="AK186" i="3"/>
  <c r="AJ186" i="3"/>
  <c r="AI186" i="3"/>
  <c r="AH186" i="3"/>
  <c r="AG186" i="3"/>
  <c r="AF186" i="3"/>
  <c r="AE186" i="3"/>
  <c r="AD186" i="3"/>
  <c r="BA185" i="3"/>
  <c r="AZ185" i="3"/>
  <c r="AW185" i="3"/>
  <c r="AV185" i="3"/>
  <c r="AS185" i="3"/>
  <c r="AR185" i="3"/>
  <c r="AO185" i="3"/>
  <c r="AN185" i="3"/>
  <c r="AK185" i="3"/>
  <c r="AJ185" i="3"/>
  <c r="AI185" i="3"/>
  <c r="AH185" i="3"/>
  <c r="AG185" i="3"/>
  <c r="AF185" i="3"/>
  <c r="AE185" i="3"/>
  <c r="AD185" i="3"/>
  <c r="BA184" i="3"/>
  <c r="AZ184" i="3"/>
  <c r="AW184" i="3"/>
  <c r="AV184" i="3"/>
  <c r="AS184" i="3"/>
  <c r="AR184" i="3"/>
  <c r="AO184" i="3"/>
  <c r="AN184" i="3"/>
  <c r="AK184" i="3"/>
  <c r="AJ184" i="3"/>
  <c r="AI184" i="3"/>
  <c r="AH184" i="3"/>
  <c r="AG184" i="3"/>
  <c r="AF184" i="3"/>
  <c r="AE184" i="3"/>
  <c r="AD184" i="3"/>
  <c r="BA183" i="3"/>
  <c r="AZ183" i="3"/>
  <c r="AW183" i="3"/>
  <c r="AV183" i="3"/>
  <c r="AS183" i="3"/>
  <c r="AR183" i="3"/>
  <c r="AO183" i="3"/>
  <c r="AN183" i="3"/>
  <c r="AK183" i="3"/>
  <c r="AJ183" i="3"/>
  <c r="AI183" i="3"/>
  <c r="AH183" i="3"/>
  <c r="AG183" i="3"/>
  <c r="AF183" i="3"/>
  <c r="AE183" i="3"/>
  <c r="AD183" i="3"/>
  <c r="BA182" i="3"/>
  <c r="AZ182" i="3"/>
  <c r="AW182" i="3"/>
  <c r="AV182" i="3"/>
  <c r="AS182" i="3"/>
  <c r="AR182" i="3"/>
  <c r="AO182" i="3"/>
  <c r="AN182" i="3"/>
  <c r="AK182" i="3"/>
  <c r="AJ182" i="3"/>
  <c r="AI182" i="3"/>
  <c r="AH182" i="3"/>
  <c r="AG182" i="3"/>
  <c r="AF182" i="3"/>
  <c r="AE182" i="3"/>
  <c r="AD182" i="3"/>
  <c r="BA181" i="3"/>
  <c r="AZ181" i="3"/>
  <c r="AW181" i="3"/>
  <c r="AV181" i="3"/>
  <c r="AS181" i="3"/>
  <c r="AR181" i="3"/>
  <c r="AO181" i="3"/>
  <c r="AN181" i="3"/>
  <c r="AK181" i="3"/>
  <c r="AJ181" i="3"/>
  <c r="AI181" i="3"/>
  <c r="AH181" i="3"/>
  <c r="AG181" i="3"/>
  <c r="AF181" i="3"/>
  <c r="AE181" i="3"/>
  <c r="AD181" i="3"/>
  <c r="BA180" i="3"/>
  <c r="AZ180" i="3"/>
  <c r="AW180" i="3"/>
  <c r="AV180" i="3"/>
  <c r="AS180" i="3"/>
  <c r="AR180" i="3"/>
  <c r="AO180" i="3"/>
  <c r="AN180" i="3"/>
  <c r="AK180" i="3"/>
  <c r="AJ180" i="3"/>
  <c r="AI180" i="3"/>
  <c r="AH180" i="3"/>
  <c r="AG180" i="3"/>
  <c r="AF180" i="3"/>
  <c r="AE180" i="3"/>
  <c r="AD180" i="3"/>
  <c r="BA179" i="3"/>
  <c r="AZ179" i="3"/>
  <c r="AW179" i="3"/>
  <c r="AV179" i="3"/>
  <c r="AS179" i="3"/>
  <c r="AR179" i="3"/>
  <c r="AO179" i="3"/>
  <c r="AN179" i="3"/>
  <c r="AK179" i="3"/>
  <c r="AJ179" i="3"/>
  <c r="AI179" i="3"/>
  <c r="AH179" i="3"/>
  <c r="AG179" i="3"/>
  <c r="AF179" i="3"/>
  <c r="AE179" i="3"/>
  <c r="AD179" i="3"/>
  <c r="BA178" i="3"/>
  <c r="AZ178" i="3"/>
  <c r="AW178" i="3"/>
  <c r="AV178" i="3"/>
  <c r="AS178" i="3"/>
  <c r="AR178" i="3"/>
  <c r="AO178" i="3"/>
  <c r="AN178" i="3"/>
  <c r="AK178" i="3"/>
  <c r="AJ178" i="3"/>
  <c r="AI178" i="3"/>
  <c r="AH178" i="3"/>
  <c r="AG178" i="3"/>
  <c r="AF178" i="3"/>
  <c r="AE178" i="3"/>
  <c r="AD178" i="3"/>
  <c r="BA177" i="3"/>
  <c r="AZ177" i="3"/>
  <c r="AW177" i="3"/>
  <c r="AV177" i="3"/>
  <c r="AS177" i="3"/>
  <c r="AR177" i="3"/>
  <c r="AO177" i="3"/>
  <c r="AN177" i="3"/>
  <c r="AK177" i="3"/>
  <c r="AJ177" i="3"/>
  <c r="AI177" i="3"/>
  <c r="AH177" i="3"/>
  <c r="AG177" i="3"/>
  <c r="AF177" i="3"/>
  <c r="AE177" i="3"/>
  <c r="AD177" i="3"/>
  <c r="BA176" i="3"/>
  <c r="AZ176" i="3"/>
  <c r="AW176" i="3"/>
  <c r="AV176" i="3"/>
  <c r="AS176" i="3"/>
  <c r="AR176" i="3"/>
  <c r="AO176" i="3"/>
  <c r="AN176" i="3"/>
  <c r="AK176" i="3"/>
  <c r="AJ176" i="3"/>
  <c r="AI176" i="3"/>
  <c r="AH176" i="3"/>
  <c r="AG176" i="3"/>
  <c r="AF176" i="3"/>
  <c r="AE176" i="3"/>
  <c r="AD176" i="3"/>
  <c r="BA175" i="3"/>
  <c r="AZ175" i="3"/>
  <c r="AW175" i="3"/>
  <c r="AV175" i="3"/>
  <c r="AS175" i="3"/>
  <c r="AR175" i="3"/>
  <c r="AO175" i="3"/>
  <c r="AN175" i="3"/>
  <c r="AK175" i="3"/>
  <c r="AJ175" i="3"/>
  <c r="AI175" i="3"/>
  <c r="AH175" i="3"/>
  <c r="AG175" i="3"/>
  <c r="AF175" i="3"/>
  <c r="AE175" i="3"/>
  <c r="AD175" i="3"/>
  <c r="BA174" i="3"/>
  <c r="AZ174" i="3"/>
  <c r="AW174" i="3"/>
  <c r="AV174" i="3"/>
  <c r="AS174" i="3"/>
  <c r="AR174" i="3"/>
  <c r="AO174" i="3"/>
  <c r="AN174" i="3"/>
  <c r="AK174" i="3"/>
  <c r="AJ174" i="3"/>
  <c r="AI174" i="3"/>
  <c r="AH174" i="3"/>
  <c r="AG174" i="3"/>
  <c r="AF174" i="3"/>
  <c r="AE174" i="3"/>
  <c r="AD174" i="3"/>
  <c r="BA173" i="3"/>
  <c r="AZ173" i="3"/>
  <c r="AW173" i="3"/>
  <c r="AV173" i="3"/>
  <c r="AS173" i="3"/>
  <c r="AR173" i="3"/>
  <c r="AO173" i="3"/>
  <c r="AN173" i="3"/>
  <c r="AK173" i="3"/>
  <c r="AJ173" i="3"/>
  <c r="AI173" i="3"/>
  <c r="AH173" i="3"/>
  <c r="AG173" i="3"/>
  <c r="AF173" i="3"/>
  <c r="AE173" i="3"/>
  <c r="AD173" i="3"/>
  <c r="BA172" i="3"/>
  <c r="AZ172" i="3"/>
  <c r="AW172" i="3"/>
  <c r="AV172" i="3"/>
  <c r="AS172" i="3"/>
  <c r="AR172" i="3"/>
  <c r="AO172" i="3"/>
  <c r="AN172" i="3"/>
  <c r="AK172" i="3"/>
  <c r="AJ172" i="3"/>
  <c r="AI172" i="3"/>
  <c r="AH172" i="3"/>
  <c r="AG172" i="3"/>
  <c r="AF172" i="3"/>
  <c r="AE172" i="3"/>
  <c r="AD172" i="3"/>
  <c r="BA171" i="3"/>
  <c r="AZ171" i="3"/>
  <c r="AW171" i="3"/>
  <c r="AV171" i="3"/>
  <c r="AS171" i="3"/>
  <c r="AR171" i="3"/>
  <c r="AO171" i="3"/>
  <c r="AN171" i="3"/>
  <c r="AK171" i="3"/>
  <c r="AJ171" i="3"/>
  <c r="AI171" i="3"/>
  <c r="AH171" i="3"/>
  <c r="AG171" i="3"/>
  <c r="AF171" i="3"/>
  <c r="AE171" i="3"/>
  <c r="AD171" i="3"/>
  <c r="BA170" i="3"/>
  <c r="AZ170" i="3"/>
  <c r="AW170" i="3"/>
  <c r="AV170" i="3"/>
  <c r="AS170" i="3"/>
  <c r="AR170" i="3"/>
  <c r="AO170" i="3"/>
  <c r="AN170" i="3"/>
  <c r="AK170" i="3"/>
  <c r="AJ170" i="3"/>
  <c r="AI170" i="3"/>
  <c r="AH170" i="3"/>
  <c r="AG170" i="3"/>
  <c r="AF170" i="3"/>
  <c r="AE170" i="3"/>
  <c r="AD170" i="3"/>
  <c r="BA169" i="3"/>
  <c r="AZ169" i="3"/>
  <c r="AW169" i="3"/>
  <c r="AV169" i="3"/>
  <c r="AS169" i="3"/>
  <c r="AR169" i="3"/>
  <c r="AO169" i="3"/>
  <c r="AN169" i="3"/>
  <c r="AK169" i="3"/>
  <c r="AJ169" i="3"/>
  <c r="AI169" i="3"/>
  <c r="AH169" i="3"/>
  <c r="AG169" i="3"/>
  <c r="AF169" i="3"/>
  <c r="AE169" i="3"/>
  <c r="AD169" i="3"/>
  <c r="BA168" i="3"/>
  <c r="AZ168" i="3"/>
  <c r="AW168" i="3"/>
  <c r="AV168" i="3"/>
  <c r="AS168" i="3"/>
  <c r="AR168" i="3"/>
  <c r="AO168" i="3"/>
  <c r="AN168" i="3"/>
  <c r="AK168" i="3"/>
  <c r="AJ168" i="3"/>
  <c r="AI168" i="3"/>
  <c r="AH168" i="3"/>
  <c r="AG168" i="3"/>
  <c r="AF168" i="3"/>
  <c r="AE168" i="3"/>
  <c r="AD168" i="3"/>
  <c r="BA167" i="3"/>
  <c r="AZ167" i="3"/>
  <c r="AW167" i="3"/>
  <c r="AV167" i="3"/>
  <c r="AS167" i="3"/>
  <c r="AR167" i="3"/>
  <c r="AO167" i="3"/>
  <c r="AN167" i="3"/>
  <c r="AK167" i="3"/>
  <c r="AJ167" i="3"/>
  <c r="AI167" i="3"/>
  <c r="AH167" i="3"/>
  <c r="AG167" i="3"/>
  <c r="AF167" i="3"/>
  <c r="AE167" i="3"/>
  <c r="AD167" i="3"/>
  <c r="BA166" i="3"/>
  <c r="AZ166" i="3"/>
  <c r="AW166" i="3"/>
  <c r="AV166" i="3"/>
  <c r="AS166" i="3"/>
  <c r="AR166" i="3"/>
  <c r="AO166" i="3"/>
  <c r="AN166" i="3"/>
  <c r="AK166" i="3"/>
  <c r="AJ166" i="3"/>
  <c r="AI166" i="3"/>
  <c r="AH166" i="3"/>
  <c r="AG166" i="3"/>
  <c r="AF166" i="3"/>
  <c r="AE166" i="3"/>
  <c r="AD166" i="3"/>
  <c r="BA165" i="3"/>
  <c r="AZ165" i="3"/>
  <c r="AW165" i="3"/>
  <c r="AV165" i="3"/>
  <c r="AS165" i="3"/>
  <c r="AR165" i="3"/>
  <c r="AO165" i="3"/>
  <c r="AN165" i="3"/>
  <c r="AK165" i="3"/>
  <c r="AJ165" i="3"/>
  <c r="AI165" i="3"/>
  <c r="AH165" i="3"/>
  <c r="AG165" i="3"/>
  <c r="AF165" i="3"/>
  <c r="AE165" i="3"/>
  <c r="AD165" i="3"/>
  <c r="BA162" i="3"/>
  <c r="AZ162" i="3"/>
  <c r="AW162" i="3"/>
  <c r="AV162" i="3"/>
  <c r="AS162" i="3"/>
  <c r="AR162" i="3"/>
  <c r="AO162" i="3"/>
  <c r="AN162" i="3"/>
  <c r="AK162" i="3"/>
  <c r="AJ162" i="3"/>
  <c r="AI162" i="3"/>
  <c r="AH162" i="3"/>
  <c r="AG162" i="3"/>
  <c r="AF162" i="3"/>
  <c r="AE162" i="3"/>
  <c r="AD162" i="3"/>
  <c r="BA160" i="3"/>
  <c r="AZ160" i="3"/>
  <c r="AW160" i="3"/>
  <c r="AV160" i="3"/>
  <c r="AS160" i="3"/>
  <c r="AR160" i="3"/>
  <c r="AO160" i="3"/>
  <c r="AN160" i="3"/>
  <c r="AK160" i="3"/>
  <c r="AJ160" i="3"/>
  <c r="AI160" i="3"/>
  <c r="AH160" i="3"/>
  <c r="AG160" i="3"/>
  <c r="AF160" i="3"/>
  <c r="AE160" i="3"/>
  <c r="AD160" i="3"/>
  <c r="BA159" i="3"/>
  <c r="AZ159" i="3"/>
  <c r="AW159" i="3"/>
  <c r="AV159" i="3"/>
  <c r="AS159" i="3"/>
  <c r="AR159" i="3"/>
  <c r="AO159" i="3"/>
  <c r="AN159" i="3"/>
  <c r="AK159" i="3"/>
  <c r="AJ159" i="3"/>
  <c r="AI159" i="3"/>
  <c r="AH159" i="3"/>
  <c r="AG159" i="3"/>
  <c r="AF159" i="3"/>
  <c r="AE159" i="3"/>
  <c r="AD159" i="3"/>
  <c r="BA158" i="3"/>
  <c r="AZ158" i="3"/>
  <c r="AW158" i="3"/>
  <c r="AV158" i="3"/>
  <c r="AS158" i="3"/>
  <c r="AR158" i="3"/>
  <c r="AO158" i="3"/>
  <c r="AN158" i="3"/>
  <c r="AK158" i="3"/>
  <c r="AJ158" i="3"/>
  <c r="AI158" i="3"/>
  <c r="AH158" i="3"/>
  <c r="AG158" i="3"/>
  <c r="AF158" i="3"/>
  <c r="AE158" i="3"/>
  <c r="AD158" i="3"/>
  <c r="BA157" i="3"/>
  <c r="AZ157" i="3"/>
  <c r="AW157" i="3"/>
  <c r="AV157" i="3"/>
  <c r="AS157" i="3"/>
  <c r="AR157" i="3"/>
  <c r="AO157" i="3"/>
  <c r="AN157" i="3"/>
  <c r="AK157" i="3"/>
  <c r="AJ157" i="3"/>
  <c r="AI157" i="3"/>
  <c r="AH157" i="3"/>
  <c r="AG157" i="3"/>
  <c r="AF157" i="3"/>
  <c r="AE157" i="3"/>
  <c r="AD157" i="3"/>
  <c r="BA156" i="3"/>
  <c r="AZ156" i="3"/>
  <c r="AW156" i="3"/>
  <c r="AV156" i="3"/>
  <c r="AS156" i="3"/>
  <c r="AR156" i="3"/>
  <c r="AO156" i="3"/>
  <c r="AN156" i="3"/>
  <c r="AK156" i="3"/>
  <c r="AJ156" i="3"/>
  <c r="AI156" i="3"/>
  <c r="AH156" i="3"/>
  <c r="AG156" i="3"/>
  <c r="AF156" i="3"/>
  <c r="AE156" i="3"/>
  <c r="BA155" i="3"/>
  <c r="AZ155" i="3"/>
  <c r="AW155" i="3"/>
  <c r="AV155" i="3"/>
  <c r="AS155" i="3"/>
  <c r="AR155" i="3"/>
  <c r="AO155" i="3"/>
  <c r="AN155" i="3"/>
  <c r="AK155" i="3"/>
  <c r="AJ155" i="3"/>
  <c r="AI155" i="3"/>
  <c r="AH155" i="3"/>
  <c r="AG155" i="3"/>
  <c r="AF155" i="3"/>
  <c r="AE155" i="3"/>
  <c r="AD155" i="3"/>
  <c r="BA154" i="3"/>
  <c r="AZ154" i="3"/>
  <c r="AW154" i="3"/>
  <c r="AV154" i="3"/>
  <c r="AS154" i="3"/>
  <c r="AR154" i="3"/>
  <c r="AO154" i="3"/>
  <c r="AN154" i="3"/>
  <c r="AK154" i="3"/>
  <c r="AJ154" i="3"/>
  <c r="AI154" i="3"/>
  <c r="AH154" i="3"/>
  <c r="AG154" i="3"/>
  <c r="AF154" i="3"/>
  <c r="AE154" i="3"/>
  <c r="AD154" i="3"/>
  <c r="BA330" i="3"/>
  <c r="AZ330" i="3"/>
  <c r="AW330" i="3"/>
  <c r="AV330" i="3"/>
  <c r="AS330" i="3"/>
  <c r="AR330" i="3"/>
  <c r="AO330" i="3"/>
  <c r="AN330" i="3"/>
  <c r="AK330" i="3"/>
  <c r="AJ330" i="3"/>
  <c r="AI330" i="3"/>
  <c r="AH330" i="3"/>
  <c r="AG330" i="3"/>
  <c r="AF330" i="3"/>
  <c r="AE330" i="3"/>
  <c r="AD330" i="3"/>
  <c r="BA153" i="3"/>
  <c r="AZ153" i="3"/>
  <c r="AW153" i="3"/>
  <c r="AV153" i="3"/>
  <c r="AS153" i="3"/>
  <c r="AR153" i="3"/>
  <c r="AO153" i="3"/>
  <c r="AN153" i="3"/>
  <c r="AK153" i="3"/>
  <c r="AJ153" i="3"/>
  <c r="AI153" i="3"/>
  <c r="AH153" i="3"/>
  <c r="AG153" i="3"/>
  <c r="AF153" i="3"/>
  <c r="AE153" i="3"/>
  <c r="AD153" i="3"/>
  <c r="BA152" i="3"/>
  <c r="AZ152" i="3"/>
  <c r="AW152" i="3"/>
  <c r="AV152" i="3"/>
  <c r="AS152" i="3"/>
  <c r="AR152" i="3"/>
  <c r="AO152" i="3"/>
  <c r="AN152" i="3"/>
  <c r="AK152" i="3"/>
  <c r="AJ152" i="3"/>
  <c r="AI152" i="3"/>
  <c r="AH152" i="3"/>
  <c r="AG152" i="3"/>
  <c r="AF152" i="3"/>
  <c r="AE152" i="3"/>
  <c r="AD152" i="3"/>
  <c r="BA151" i="3"/>
  <c r="AZ151" i="3"/>
  <c r="AW151" i="3"/>
  <c r="AV151" i="3"/>
  <c r="AS151" i="3"/>
  <c r="AR151" i="3"/>
  <c r="AO151" i="3"/>
  <c r="AN151" i="3"/>
  <c r="AK151" i="3"/>
  <c r="AJ151" i="3"/>
  <c r="AI151" i="3"/>
  <c r="AH151" i="3"/>
  <c r="AG151" i="3"/>
  <c r="AF151" i="3"/>
  <c r="AE151" i="3"/>
  <c r="AD151" i="3"/>
  <c r="BA150" i="3"/>
  <c r="AZ150" i="3"/>
  <c r="AW150" i="3"/>
  <c r="AV150" i="3"/>
  <c r="AS150" i="3"/>
  <c r="AR150" i="3"/>
  <c r="AO150" i="3"/>
  <c r="AN150" i="3"/>
  <c r="AK150" i="3"/>
  <c r="AJ150" i="3"/>
  <c r="AI150" i="3"/>
  <c r="AH150" i="3"/>
  <c r="AG150" i="3"/>
  <c r="AF150" i="3"/>
  <c r="AE150" i="3"/>
  <c r="AD150" i="3"/>
  <c r="BA149" i="3"/>
  <c r="AZ149" i="3"/>
  <c r="AW149" i="3"/>
  <c r="AV149" i="3"/>
  <c r="AS149" i="3"/>
  <c r="AR149" i="3"/>
  <c r="AO149" i="3"/>
  <c r="AN149" i="3"/>
  <c r="AK149" i="3"/>
  <c r="AJ149" i="3"/>
  <c r="AI149" i="3"/>
  <c r="AH149" i="3"/>
  <c r="AG149" i="3"/>
  <c r="AF149" i="3"/>
  <c r="AE149" i="3"/>
  <c r="AD149" i="3"/>
  <c r="BA148" i="3"/>
  <c r="AZ148" i="3"/>
  <c r="AW148" i="3"/>
  <c r="AV148" i="3"/>
  <c r="AS148" i="3"/>
  <c r="AR148" i="3"/>
  <c r="AO148" i="3"/>
  <c r="AN148" i="3"/>
  <c r="AK148" i="3"/>
  <c r="AJ148" i="3"/>
  <c r="AI148" i="3"/>
  <c r="AH148" i="3"/>
  <c r="AG148" i="3"/>
  <c r="AF148" i="3"/>
  <c r="AE148" i="3"/>
  <c r="AD148" i="3"/>
  <c r="BA147" i="3"/>
  <c r="AZ147" i="3"/>
  <c r="AW147" i="3"/>
  <c r="AV147" i="3"/>
  <c r="AS147" i="3"/>
  <c r="AR147" i="3"/>
  <c r="AO147" i="3"/>
  <c r="AN147" i="3"/>
  <c r="AK147" i="3"/>
  <c r="AJ147" i="3"/>
  <c r="AI147" i="3"/>
  <c r="AH147" i="3"/>
  <c r="AG147" i="3"/>
  <c r="AF147" i="3"/>
  <c r="AE147" i="3"/>
  <c r="AD147" i="3"/>
  <c r="BA146" i="3"/>
  <c r="AZ146" i="3"/>
  <c r="AW146" i="3"/>
  <c r="AV146" i="3"/>
  <c r="AS146" i="3"/>
  <c r="AR146" i="3"/>
  <c r="AO146" i="3"/>
  <c r="AN146" i="3"/>
  <c r="AK146" i="3"/>
  <c r="AJ146" i="3"/>
  <c r="AI146" i="3"/>
  <c r="AH146" i="3"/>
  <c r="AG146" i="3"/>
  <c r="AF146" i="3"/>
  <c r="AE146" i="3"/>
  <c r="AD146" i="3"/>
  <c r="BA230" i="3"/>
  <c r="AZ230" i="3"/>
  <c r="AW230" i="3"/>
  <c r="AV230" i="3"/>
  <c r="AS230" i="3"/>
  <c r="AR230" i="3"/>
  <c r="AO230" i="3"/>
  <c r="AN230" i="3"/>
  <c r="AK230" i="3"/>
  <c r="AJ230" i="3"/>
  <c r="AI230" i="3"/>
  <c r="AH230" i="3"/>
  <c r="AG230" i="3"/>
  <c r="AF230" i="3"/>
  <c r="AE230" i="3"/>
  <c r="AD230" i="3"/>
  <c r="BA145" i="3"/>
  <c r="AZ145" i="3"/>
  <c r="AW145" i="3"/>
  <c r="AV145" i="3"/>
  <c r="AS145" i="3"/>
  <c r="AR145" i="3"/>
  <c r="AO145" i="3"/>
  <c r="AN145" i="3"/>
  <c r="AK145" i="3"/>
  <c r="AJ145" i="3"/>
  <c r="AI145" i="3"/>
  <c r="AH145" i="3"/>
  <c r="AG145" i="3"/>
  <c r="AF145" i="3"/>
  <c r="AE145" i="3"/>
  <c r="AD145" i="3"/>
  <c r="BA428" i="3"/>
  <c r="AZ428" i="3"/>
  <c r="AW428" i="3"/>
  <c r="AV428" i="3"/>
  <c r="AS428" i="3"/>
  <c r="AR428" i="3"/>
  <c r="AO428" i="3"/>
  <c r="AN428" i="3"/>
  <c r="AK428" i="3"/>
  <c r="AJ428" i="3"/>
  <c r="AI428" i="3"/>
  <c r="AH428" i="3"/>
  <c r="AG428" i="3"/>
  <c r="AF428" i="3"/>
  <c r="AE428" i="3"/>
  <c r="AD428" i="3"/>
  <c r="BA144" i="3"/>
  <c r="AZ144" i="3"/>
  <c r="AW144" i="3"/>
  <c r="AV144" i="3"/>
  <c r="AS144" i="3"/>
  <c r="AR144" i="3"/>
  <c r="AO144" i="3"/>
  <c r="AN144" i="3"/>
  <c r="AK144" i="3"/>
  <c r="AJ144" i="3"/>
  <c r="AI144" i="3"/>
  <c r="AH144" i="3"/>
  <c r="AG144" i="3"/>
  <c r="AF144" i="3"/>
  <c r="AE144" i="3"/>
  <c r="AD144" i="3"/>
  <c r="BA427" i="3"/>
  <c r="AZ427" i="3"/>
  <c r="AW427" i="3"/>
  <c r="AV427" i="3"/>
  <c r="AS427" i="3"/>
  <c r="AR427" i="3"/>
  <c r="AN427" i="3"/>
  <c r="AK427" i="3"/>
  <c r="AJ427" i="3"/>
  <c r="AI427" i="3"/>
  <c r="AH427" i="3"/>
  <c r="AG427" i="3"/>
  <c r="AF427" i="3"/>
  <c r="AE427" i="3"/>
  <c r="AD427" i="3"/>
  <c r="BA348" i="3"/>
  <c r="AZ348" i="3"/>
  <c r="AW348" i="3"/>
  <c r="AV348" i="3"/>
  <c r="AS348" i="3"/>
  <c r="AR348" i="3"/>
  <c r="AO348" i="3"/>
  <c r="AN348" i="3"/>
  <c r="AK348" i="3"/>
  <c r="AJ348" i="3"/>
  <c r="AI348" i="3"/>
  <c r="AH348" i="3"/>
  <c r="AG348" i="3"/>
  <c r="AF348" i="3"/>
  <c r="AE348" i="3"/>
  <c r="AD348" i="3"/>
  <c r="BA347" i="3"/>
  <c r="AZ347" i="3"/>
  <c r="AW347" i="3"/>
  <c r="AV347" i="3"/>
  <c r="AS347" i="3"/>
  <c r="AR347" i="3"/>
  <c r="AO347" i="3"/>
  <c r="AN347" i="3"/>
  <c r="AK347" i="3"/>
  <c r="AJ347" i="3"/>
  <c r="AI347" i="3"/>
  <c r="AH347" i="3"/>
  <c r="AG347" i="3"/>
  <c r="AF347" i="3"/>
  <c r="AE347" i="3"/>
  <c r="AD347" i="3"/>
  <c r="BA345" i="3"/>
  <c r="AZ345" i="3"/>
  <c r="AW345" i="3"/>
  <c r="AV345" i="3"/>
  <c r="AS345" i="3"/>
  <c r="AR345" i="3"/>
  <c r="AO345" i="3"/>
  <c r="AN345" i="3"/>
  <c r="AK345" i="3"/>
  <c r="AJ345" i="3"/>
  <c r="AI345" i="3"/>
  <c r="AH345" i="3"/>
  <c r="AG345" i="3"/>
  <c r="AF345" i="3"/>
  <c r="AE345" i="3"/>
  <c r="AD345" i="3"/>
  <c r="BA143" i="3"/>
  <c r="AZ143" i="3"/>
  <c r="AW143" i="3"/>
  <c r="AV143" i="3"/>
  <c r="AS143" i="3"/>
  <c r="AR143" i="3"/>
  <c r="AO143" i="3"/>
  <c r="AN143" i="3"/>
  <c r="AK143" i="3"/>
  <c r="AJ143" i="3"/>
  <c r="AI143" i="3"/>
  <c r="AH143" i="3"/>
  <c r="AG143" i="3"/>
  <c r="AF143" i="3"/>
  <c r="AE143" i="3"/>
  <c r="AD143" i="3"/>
  <c r="BA142" i="3"/>
  <c r="AZ142" i="3"/>
  <c r="AW142" i="3"/>
  <c r="AV142" i="3"/>
  <c r="AR142" i="3"/>
  <c r="AO142" i="3"/>
  <c r="AN142" i="3"/>
  <c r="AK142" i="3"/>
  <c r="AJ142" i="3"/>
  <c r="AI142" i="3"/>
  <c r="AH142" i="3"/>
  <c r="AG142" i="3"/>
  <c r="AF142" i="3"/>
  <c r="AE142" i="3"/>
  <c r="AD142" i="3"/>
  <c r="BA141" i="3"/>
  <c r="AZ141" i="3"/>
  <c r="AW141" i="3"/>
  <c r="AV141" i="3"/>
  <c r="AS141" i="3"/>
  <c r="AR141" i="3"/>
  <c r="AO141" i="3"/>
  <c r="AN141" i="3"/>
  <c r="AK141" i="3"/>
  <c r="AJ141" i="3"/>
  <c r="AI141" i="3"/>
  <c r="AH141" i="3"/>
  <c r="AG141" i="3"/>
  <c r="AF141" i="3"/>
  <c r="AE141" i="3"/>
  <c r="AD141" i="3"/>
  <c r="BA140" i="3"/>
  <c r="AZ140" i="3"/>
  <c r="AW140" i="3"/>
  <c r="AV140" i="3"/>
  <c r="AS140" i="3"/>
  <c r="AR140" i="3"/>
  <c r="AO140" i="3"/>
  <c r="AN140" i="3"/>
  <c r="AK140" i="3"/>
  <c r="AJ140" i="3"/>
  <c r="AI140" i="3"/>
  <c r="AH140" i="3"/>
  <c r="AG140" i="3"/>
  <c r="AF140" i="3"/>
  <c r="AE140" i="3"/>
  <c r="AD140" i="3"/>
  <c r="BA139" i="3"/>
  <c r="AZ139" i="3"/>
  <c r="AW139" i="3"/>
  <c r="AV139" i="3"/>
  <c r="AS139" i="3"/>
  <c r="AR139" i="3"/>
  <c r="AO139" i="3"/>
  <c r="AN139" i="3"/>
  <c r="AK139" i="3"/>
  <c r="AJ139" i="3"/>
  <c r="AI139" i="3"/>
  <c r="AH139" i="3"/>
  <c r="AG139" i="3"/>
  <c r="AF139" i="3"/>
  <c r="AE139" i="3"/>
  <c r="AD139" i="3"/>
  <c r="BA138" i="3"/>
  <c r="AZ138" i="3"/>
  <c r="AW138" i="3"/>
  <c r="AV138" i="3"/>
  <c r="AS138" i="3"/>
  <c r="AR138" i="3"/>
  <c r="AO138" i="3"/>
  <c r="AN138" i="3"/>
  <c r="AK138" i="3"/>
  <c r="AJ138" i="3"/>
  <c r="AI138" i="3"/>
  <c r="AH138" i="3"/>
  <c r="AG138" i="3"/>
  <c r="AF138" i="3"/>
  <c r="AE138" i="3"/>
  <c r="AD138" i="3"/>
  <c r="BA137" i="3"/>
  <c r="AZ137" i="3"/>
  <c r="AW137" i="3"/>
  <c r="AV137" i="3"/>
  <c r="AS137" i="3"/>
  <c r="AR137" i="3"/>
  <c r="AO137" i="3"/>
  <c r="AN137" i="3"/>
  <c r="AK137" i="3"/>
  <c r="AJ137" i="3"/>
  <c r="AI137" i="3"/>
  <c r="AH137" i="3"/>
  <c r="AG137" i="3"/>
  <c r="AF137" i="3"/>
  <c r="AE137" i="3"/>
  <c r="AD137" i="3"/>
  <c r="BA103" i="3"/>
  <c r="AZ103" i="3"/>
  <c r="AW103" i="3"/>
  <c r="AV103" i="3"/>
  <c r="AS103" i="3"/>
  <c r="AR103" i="3"/>
  <c r="AO103" i="3"/>
  <c r="AN103" i="3"/>
  <c r="AK103" i="3"/>
  <c r="AJ103" i="3"/>
  <c r="AI103" i="3"/>
  <c r="AH103" i="3"/>
  <c r="AG103" i="3"/>
  <c r="AF103" i="3"/>
  <c r="AE103" i="3"/>
  <c r="AD103" i="3"/>
  <c r="BA102" i="3"/>
  <c r="AZ102" i="3"/>
  <c r="AW102" i="3"/>
  <c r="AV102" i="3"/>
  <c r="AS102" i="3"/>
  <c r="AR102" i="3"/>
  <c r="AO102" i="3"/>
  <c r="AN102" i="3"/>
  <c r="AK102" i="3"/>
  <c r="AJ102" i="3"/>
  <c r="AI102" i="3"/>
  <c r="AH102" i="3"/>
  <c r="AG102" i="3"/>
  <c r="AF102" i="3"/>
  <c r="AE102" i="3"/>
  <c r="AD102" i="3"/>
  <c r="BA101" i="3"/>
  <c r="AZ101" i="3"/>
  <c r="AW101" i="3"/>
  <c r="AV101" i="3"/>
  <c r="AS101" i="3"/>
  <c r="AR101" i="3"/>
  <c r="AO101" i="3"/>
  <c r="AN101" i="3"/>
  <c r="AK101" i="3"/>
  <c r="AJ101" i="3"/>
  <c r="AI101" i="3"/>
  <c r="AH101" i="3"/>
  <c r="AG101" i="3"/>
  <c r="AF101" i="3"/>
  <c r="AE101" i="3"/>
  <c r="AD101" i="3"/>
  <c r="BA100" i="3"/>
  <c r="AZ100" i="3"/>
  <c r="AW100" i="3"/>
  <c r="AV100" i="3"/>
  <c r="AS100" i="3"/>
  <c r="AR100" i="3"/>
  <c r="AO100" i="3"/>
  <c r="AN100" i="3"/>
  <c r="AK100" i="3"/>
  <c r="AJ100" i="3"/>
  <c r="AI100" i="3"/>
  <c r="AH100" i="3"/>
  <c r="AG100" i="3"/>
  <c r="AF100" i="3"/>
  <c r="AE100" i="3"/>
  <c r="AD100" i="3"/>
  <c r="BA99" i="3"/>
  <c r="AZ99" i="3"/>
  <c r="AW99" i="3"/>
  <c r="AV99" i="3"/>
  <c r="AS99" i="3"/>
  <c r="AR99" i="3"/>
  <c r="AO99" i="3"/>
  <c r="AN99" i="3"/>
  <c r="AK99" i="3"/>
  <c r="AJ99" i="3"/>
  <c r="AI99" i="3"/>
  <c r="AH99" i="3"/>
  <c r="AG99" i="3"/>
  <c r="AF99" i="3"/>
  <c r="AE99" i="3"/>
  <c r="AD99" i="3"/>
  <c r="BA98" i="3"/>
  <c r="AZ98" i="3"/>
  <c r="AW98" i="3"/>
  <c r="AV98" i="3"/>
  <c r="AS98" i="3"/>
  <c r="AR98" i="3"/>
  <c r="AO98" i="3"/>
  <c r="AN98" i="3"/>
  <c r="AK98" i="3"/>
  <c r="AJ98" i="3"/>
  <c r="AI98" i="3"/>
  <c r="AH98" i="3"/>
  <c r="AG98" i="3"/>
  <c r="AF98" i="3"/>
  <c r="AE98" i="3"/>
  <c r="AD98" i="3"/>
  <c r="BA97" i="3"/>
  <c r="AZ97" i="3"/>
  <c r="AW97" i="3"/>
  <c r="AV97" i="3"/>
  <c r="AS97" i="3"/>
  <c r="AR97" i="3"/>
  <c r="AO97" i="3"/>
  <c r="AN97" i="3"/>
  <c r="AK97" i="3"/>
  <c r="AJ97" i="3"/>
  <c r="AI97" i="3"/>
  <c r="AH97" i="3"/>
  <c r="AG97" i="3"/>
  <c r="AF97" i="3"/>
  <c r="AE97" i="3"/>
  <c r="AD97" i="3"/>
  <c r="BA96" i="3"/>
  <c r="AZ96" i="3"/>
  <c r="AW96" i="3"/>
  <c r="AV96" i="3"/>
  <c r="AS96" i="3"/>
  <c r="AR96" i="3"/>
  <c r="AO96" i="3"/>
  <c r="AN96" i="3"/>
  <c r="AK96" i="3"/>
  <c r="AJ96" i="3"/>
  <c r="AI96" i="3"/>
  <c r="AH96" i="3"/>
  <c r="AG96" i="3"/>
  <c r="AF96" i="3"/>
  <c r="AE96" i="3"/>
  <c r="AD96" i="3"/>
  <c r="BA95" i="3"/>
  <c r="AZ95" i="3"/>
  <c r="AW95" i="3"/>
  <c r="AV95" i="3"/>
  <c r="AS95" i="3"/>
  <c r="AR95" i="3"/>
  <c r="AO95" i="3"/>
  <c r="AN95" i="3"/>
  <c r="AK95" i="3"/>
  <c r="AJ95" i="3"/>
  <c r="AI95" i="3"/>
  <c r="AH95" i="3"/>
  <c r="AG95" i="3"/>
  <c r="AF95" i="3"/>
  <c r="AE95" i="3"/>
  <c r="AD95" i="3"/>
  <c r="BA94" i="3"/>
  <c r="AZ94" i="3"/>
  <c r="AW94" i="3"/>
  <c r="AV94" i="3"/>
  <c r="AS94" i="3"/>
  <c r="AR94" i="3"/>
  <c r="AO94" i="3"/>
  <c r="AN94" i="3"/>
  <c r="AK94" i="3"/>
  <c r="AJ94" i="3"/>
  <c r="AI94" i="3"/>
  <c r="AH94" i="3"/>
  <c r="AG94" i="3"/>
  <c r="AF94" i="3"/>
  <c r="AE94" i="3"/>
  <c r="AD94" i="3"/>
  <c r="BA93" i="3"/>
  <c r="AZ93" i="3"/>
  <c r="AW93" i="3"/>
  <c r="AV93" i="3"/>
  <c r="AS93" i="3"/>
  <c r="AR93" i="3"/>
  <c r="AO93" i="3"/>
  <c r="AN93" i="3"/>
  <c r="AK93" i="3"/>
  <c r="AJ93" i="3"/>
  <c r="AI93" i="3"/>
  <c r="AH93" i="3"/>
  <c r="AG93" i="3"/>
  <c r="AF93" i="3"/>
  <c r="AE93" i="3"/>
  <c r="AD93" i="3"/>
  <c r="BA92" i="3"/>
  <c r="AZ92" i="3"/>
  <c r="AW92" i="3"/>
  <c r="AV92" i="3"/>
  <c r="AS92" i="3"/>
  <c r="AR92" i="3"/>
  <c r="AO92" i="3"/>
  <c r="AN92" i="3"/>
  <c r="AK92" i="3"/>
  <c r="AJ92" i="3"/>
  <c r="AI92" i="3"/>
  <c r="AH92" i="3"/>
  <c r="AG92" i="3"/>
  <c r="AF92" i="3"/>
  <c r="AE92" i="3"/>
  <c r="AD92" i="3"/>
  <c r="BA91" i="3"/>
  <c r="AZ91" i="3"/>
  <c r="AW91" i="3"/>
  <c r="AV91" i="3"/>
  <c r="AS91" i="3"/>
  <c r="AR91" i="3"/>
  <c r="AO91" i="3"/>
  <c r="AN91" i="3"/>
  <c r="AK91" i="3"/>
  <c r="AJ91" i="3"/>
  <c r="AI91" i="3"/>
  <c r="AH91" i="3"/>
  <c r="AG91" i="3"/>
  <c r="AF91" i="3"/>
  <c r="AE91" i="3"/>
  <c r="AD91" i="3"/>
  <c r="BA90" i="3"/>
  <c r="AZ90" i="3"/>
  <c r="AW90" i="3"/>
  <c r="AV90" i="3"/>
  <c r="AS90" i="3"/>
  <c r="AR90" i="3"/>
  <c r="AO90" i="3"/>
  <c r="AN90" i="3"/>
  <c r="AK90" i="3"/>
  <c r="AJ90" i="3"/>
  <c r="AI90" i="3"/>
  <c r="AH90" i="3"/>
  <c r="AG90" i="3"/>
  <c r="AF90" i="3"/>
  <c r="AE90" i="3"/>
  <c r="AD90" i="3"/>
  <c r="BA89" i="3"/>
  <c r="AZ89" i="3"/>
  <c r="AW89" i="3"/>
  <c r="AV89" i="3"/>
  <c r="AS89" i="3"/>
  <c r="AR89" i="3"/>
  <c r="AO89" i="3"/>
  <c r="AN89" i="3"/>
  <c r="AK89" i="3"/>
  <c r="AJ89" i="3"/>
  <c r="AI89" i="3"/>
  <c r="AH89" i="3"/>
  <c r="AG89" i="3"/>
  <c r="AF89" i="3"/>
  <c r="AE89" i="3"/>
  <c r="AD89" i="3"/>
  <c r="BA88" i="3"/>
  <c r="AZ88" i="3"/>
  <c r="AW88" i="3"/>
  <c r="AV88" i="3"/>
  <c r="AS88" i="3"/>
  <c r="AR88" i="3"/>
  <c r="AO88" i="3"/>
  <c r="AN88" i="3"/>
  <c r="AK88" i="3"/>
  <c r="AJ88" i="3"/>
  <c r="AI88" i="3"/>
  <c r="AH88" i="3"/>
  <c r="AG88" i="3"/>
  <c r="AF88" i="3"/>
  <c r="AE88" i="3"/>
  <c r="AD88" i="3"/>
  <c r="BA87" i="3"/>
  <c r="AZ87" i="3"/>
  <c r="AW87" i="3"/>
  <c r="AV87" i="3"/>
  <c r="AS87" i="3"/>
  <c r="AR87" i="3"/>
  <c r="AO87" i="3"/>
  <c r="AN87" i="3"/>
  <c r="AK87" i="3"/>
  <c r="AJ87" i="3"/>
  <c r="AI87" i="3"/>
  <c r="AH87" i="3"/>
  <c r="AG87" i="3"/>
  <c r="AF87" i="3"/>
  <c r="AE87" i="3"/>
  <c r="AD87" i="3"/>
  <c r="BA86" i="3"/>
  <c r="AZ86" i="3"/>
  <c r="AW86" i="3"/>
  <c r="AV86" i="3"/>
  <c r="AS86" i="3"/>
  <c r="AR86" i="3"/>
  <c r="AO86" i="3"/>
  <c r="AN86" i="3"/>
  <c r="AK86" i="3"/>
  <c r="AJ86" i="3"/>
  <c r="AI86" i="3"/>
  <c r="AH86" i="3"/>
  <c r="AG86" i="3"/>
  <c r="AF86" i="3"/>
  <c r="AE86" i="3"/>
  <c r="AD86" i="3"/>
  <c r="BA85" i="3"/>
  <c r="AZ85" i="3"/>
  <c r="AW85" i="3"/>
  <c r="AV85" i="3"/>
  <c r="AS85" i="3"/>
  <c r="AR85" i="3"/>
  <c r="AO85" i="3"/>
  <c r="AN85" i="3"/>
  <c r="AK85" i="3"/>
  <c r="AJ85" i="3"/>
  <c r="AI85" i="3"/>
  <c r="AH85" i="3"/>
  <c r="AG85" i="3"/>
  <c r="AF85" i="3"/>
  <c r="AE85" i="3"/>
  <c r="AD85" i="3"/>
  <c r="BA84" i="3"/>
  <c r="AZ84" i="3"/>
  <c r="AW84" i="3"/>
  <c r="AV84" i="3"/>
  <c r="AS84" i="3"/>
  <c r="AR84" i="3"/>
  <c r="AO84" i="3"/>
  <c r="AN84" i="3"/>
  <c r="AK84" i="3"/>
  <c r="AJ84" i="3"/>
  <c r="AI84" i="3"/>
  <c r="AH84" i="3"/>
  <c r="AG84" i="3"/>
  <c r="AF84" i="3"/>
  <c r="AE84" i="3"/>
  <c r="AD84" i="3"/>
  <c r="BA83" i="3"/>
  <c r="AZ83" i="3"/>
  <c r="AW83" i="3"/>
  <c r="AV83" i="3"/>
  <c r="AS83" i="3"/>
  <c r="AR83" i="3"/>
  <c r="AO83" i="3"/>
  <c r="AN83" i="3"/>
  <c r="AK83" i="3"/>
  <c r="AJ83" i="3"/>
  <c r="AI83" i="3"/>
  <c r="AH83" i="3"/>
  <c r="AG83" i="3"/>
  <c r="AF83" i="3"/>
  <c r="AE83" i="3"/>
  <c r="AD83" i="3"/>
  <c r="BA82" i="3"/>
  <c r="AZ82" i="3"/>
  <c r="AW82" i="3"/>
  <c r="AV82" i="3"/>
  <c r="AS82" i="3"/>
  <c r="AR82" i="3"/>
  <c r="AO82" i="3"/>
  <c r="AN82" i="3"/>
  <c r="AK82" i="3"/>
  <c r="AJ82" i="3"/>
  <c r="AI82" i="3"/>
  <c r="AH82" i="3"/>
  <c r="AG82" i="3"/>
  <c r="AF82" i="3"/>
  <c r="AE82" i="3"/>
  <c r="AD82" i="3"/>
  <c r="BA81" i="3"/>
  <c r="AZ81" i="3"/>
  <c r="AW81" i="3"/>
  <c r="AV81" i="3"/>
  <c r="AS81" i="3"/>
  <c r="AR81" i="3"/>
  <c r="AO81" i="3"/>
  <c r="AN81" i="3"/>
  <c r="AK81" i="3"/>
  <c r="AJ81" i="3"/>
  <c r="AH81" i="3"/>
  <c r="AG81" i="3"/>
  <c r="AF81" i="3"/>
  <c r="AD81" i="3"/>
  <c r="BA80" i="3"/>
  <c r="AZ80" i="3"/>
  <c r="AW80" i="3"/>
  <c r="AS80" i="3"/>
  <c r="AR80" i="3"/>
  <c r="AO80" i="3"/>
  <c r="AN80" i="3"/>
  <c r="AK80" i="3"/>
  <c r="AJ80" i="3"/>
  <c r="AI80" i="3"/>
  <c r="AH80" i="3"/>
  <c r="AG80" i="3"/>
  <c r="AF80" i="3"/>
  <c r="AE80" i="3"/>
  <c r="AD80" i="3"/>
  <c r="BA79" i="3"/>
  <c r="AZ79" i="3"/>
  <c r="AW79" i="3"/>
  <c r="AV79" i="3"/>
  <c r="AS79" i="3"/>
  <c r="AR79" i="3"/>
  <c r="AO79" i="3"/>
  <c r="AN79" i="3"/>
  <c r="AK79" i="3"/>
  <c r="AJ79" i="3"/>
  <c r="AI79" i="3"/>
  <c r="AH79" i="3"/>
  <c r="AG79" i="3"/>
  <c r="AF79" i="3"/>
  <c r="AE79" i="3"/>
  <c r="AD79" i="3"/>
  <c r="BA78" i="3"/>
  <c r="AZ78" i="3"/>
  <c r="AW78" i="3"/>
  <c r="AV78" i="3"/>
  <c r="AS78" i="3"/>
  <c r="AR78" i="3"/>
  <c r="AO78" i="3"/>
  <c r="AN78" i="3"/>
  <c r="AK78" i="3"/>
  <c r="AJ78" i="3"/>
  <c r="AI78" i="3"/>
  <c r="AH78" i="3"/>
  <c r="AG78" i="3"/>
  <c r="AF78" i="3"/>
  <c r="AE78" i="3"/>
  <c r="AD78" i="3"/>
  <c r="BA75" i="3"/>
  <c r="AZ75" i="3"/>
  <c r="AW75" i="3"/>
  <c r="AV75" i="3"/>
  <c r="AS75" i="3"/>
  <c r="AR75" i="3"/>
  <c r="AO75" i="3"/>
  <c r="AN75" i="3"/>
  <c r="AK75" i="3"/>
  <c r="AJ75" i="3"/>
  <c r="AI75" i="3"/>
  <c r="AH75" i="3"/>
  <c r="AG75" i="3"/>
  <c r="AF75" i="3"/>
  <c r="AE75" i="3"/>
  <c r="AD75" i="3"/>
  <c r="BA74" i="3"/>
  <c r="AZ74" i="3"/>
  <c r="AW74" i="3"/>
  <c r="AV74" i="3"/>
  <c r="AS74" i="3"/>
  <c r="AR74" i="3"/>
  <c r="AO74" i="3"/>
  <c r="AN74" i="3"/>
  <c r="AK74" i="3"/>
  <c r="AJ74" i="3"/>
  <c r="AI74" i="3"/>
  <c r="AH74" i="3"/>
  <c r="AG74" i="3"/>
  <c r="AF74" i="3"/>
  <c r="AE74" i="3"/>
  <c r="AD74" i="3"/>
  <c r="BA73" i="3"/>
  <c r="AZ73" i="3"/>
  <c r="AW73" i="3"/>
  <c r="AV73" i="3"/>
  <c r="AS73" i="3"/>
  <c r="AR73" i="3"/>
  <c r="AO73" i="3"/>
  <c r="AN73" i="3"/>
  <c r="AK73" i="3"/>
  <c r="AJ73" i="3"/>
  <c r="AI73" i="3"/>
  <c r="AH73" i="3"/>
  <c r="AG73" i="3"/>
  <c r="AF73" i="3"/>
  <c r="AE73" i="3"/>
  <c r="AD73" i="3"/>
  <c r="BA72" i="3"/>
  <c r="AZ72" i="3"/>
  <c r="AW72" i="3"/>
  <c r="AV72" i="3"/>
  <c r="AS72" i="3"/>
  <c r="AR72" i="3"/>
  <c r="AO72" i="3"/>
  <c r="AN72" i="3"/>
  <c r="AK72" i="3"/>
  <c r="AJ72" i="3"/>
  <c r="AI72" i="3"/>
  <c r="AH72" i="3"/>
  <c r="AG72" i="3"/>
  <c r="AF72" i="3"/>
  <c r="AE72" i="3"/>
  <c r="AD72" i="3"/>
  <c r="BA71" i="3"/>
  <c r="AZ71" i="3"/>
  <c r="AW71" i="3"/>
  <c r="AV71" i="3"/>
  <c r="AS71" i="3"/>
  <c r="AR71" i="3"/>
  <c r="AO71" i="3"/>
  <c r="AN71" i="3"/>
  <c r="AK71" i="3"/>
  <c r="AJ71" i="3"/>
  <c r="AI71" i="3"/>
  <c r="AH71" i="3"/>
  <c r="AG71" i="3"/>
  <c r="AF71" i="3"/>
  <c r="AE71" i="3"/>
  <c r="AD71" i="3"/>
  <c r="BA55" i="3"/>
  <c r="AZ55" i="3"/>
  <c r="AW55" i="3"/>
  <c r="AV55" i="3"/>
  <c r="AS55" i="3"/>
  <c r="AR55" i="3"/>
  <c r="AO55" i="3"/>
  <c r="AN55" i="3"/>
  <c r="AK55" i="3"/>
  <c r="AJ55" i="3"/>
  <c r="AI55" i="3"/>
  <c r="AH55" i="3"/>
  <c r="AG55" i="3"/>
  <c r="AF55" i="3"/>
  <c r="AE55" i="3"/>
  <c r="AD55" i="3"/>
  <c r="BA70" i="3"/>
  <c r="AZ70" i="3"/>
  <c r="AW70" i="3"/>
  <c r="AV70" i="3"/>
  <c r="AS70" i="3"/>
  <c r="AR70" i="3"/>
  <c r="AO70" i="3"/>
  <c r="AN70" i="3"/>
  <c r="AK70" i="3"/>
  <c r="AJ70" i="3"/>
  <c r="AI70" i="3"/>
  <c r="AH70" i="3"/>
  <c r="AG70" i="3"/>
  <c r="AF70" i="3"/>
  <c r="AE70" i="3"/>
  <c r="AD70" i="3"/>
  <c r="BA69" i="3"/>
  <c r="AZ69" i="3"/>
  <c r="AW69" i="3"/>
  <c r="AV69" i="3"/>
  <c r="AS69" i="3"/>
  <c r="AR69" i="3"/>
  <c r="AO69" i="3"/>
  <c r="AN69" i="3"/>
  <c r="AK69" i="3"/>
  <c r="AJ69" i="3"/>
  <c r="AI69" i="3"/>
  <c r="AH69" i="3"/>
  <c r="AG69" i="3"/>
  <c r="AF69" i="3"/>
  <c r="AE69" i="3"/>
  <c r="AD69" i="3"/>
  <c r="BA68" i="3"/>
  <c r="AZ68" i="3"/>
  <c r="AW68" i="3"/>
  <c r="AV68" i="3"/>
  <c r="AS68" i="3"/>
  <c r="AR68" i="3"/>
  <c r="AO68" i="3"/>
  <c r="AN68" i="3"/>
  <c r="AK68" i="3"/>
  <c r="AJ68" i="3"/>
  <c r="AI68" i="3"/>
  <c r="AH68" i="3"/>
  <c r="AG68" i="3"/>
  <c r="AF68" i="3"/>
  <c r="AE68" i="3"/>
  <c r="AD68" i="3"/>
  <c r="BA67" i="3"/>
  <c r="AZ67" i="3"/>
  <c r="AW67" i="3"/>
  <c r="AV67" i="3"/>
  <c r="AS67" i="3"/>
  <c r="AR67" i="3"/>
  <c r="AO67" i="3"/>
  <c r="AN67" i="3"/>
  <c r="AK67" i="3"/>
  <c r="AJ67" i="3"/>
  <c r="AI67" i="3"/>
  <c r="AH67" i="3"/>
  <c r="AG67" i="3"/>
  <c r="AF67" i="3"/>
  <c r="AE67" i="3"/>
  <c r="AD67" i="3"/>
  <c r="BA66" i="3"/>
  <c r="AZ66" i="3"/>
  <c r="AW66" i="3"/>
  <c r="AV66" i="3"/>
  <c r="AS66" i="3"/>
  <c r="AR66" i="3"/>
  <c r="AO66" i="3"/>
  <c r="AN66" i="3"/>
  <c r="AK66" i="3"/>
  <c r="AJ66" i="3"/>
  <c r="AI66" i="3"/>
  <c r="AH66" i="3"/>
  <c r="AG66" i="3"/>
  <c r="AF66" i="3"/>
  <c r="AE66" i="3"/>
  <c r="AD66" i="3"/>
  <c r="BA65" i="3"/>
  <c r="AZ65" i="3"/>
  <c r="AW65" i="3"/>
  <c r="AV65" i="3"/>
  <c r="AS65" i="3"/>
  <c r="AR65" i="3"/>
  <c r="AO65" i="3"/>
  <c r="AN65" i="3"/>
  <c r="AK65" i="3"/>
  <c r="AJ65" i="3"/>
  <c r="AI65" i="3"/>
  <c r="AH65" i="3"/>
  <c r="AG65" i="3"/>
  <c r="AF65" i="3"/>
  <c r="AE65" i="3"/>
  <c r="AD65" i="3"/>
  <c r="BA64" i="3"/>
  <c r="AZ64" i="3"/>
  <c r="AW64" i="3"/>
  <c r="AV64" i="3"/>
  <c r="AS64" i="3"/>
  <c r="AR64" i="3"/>
  <c r="AO64" i="3"/>
  <c r="AN64" i="3"/>
  <c r="AK64" i="3"/>
  <c r="AJ64" i="3"/>
  <c r="AI64" i="3"/>
  <c r="AH64" i="3"/>
  <c r="AG64" i="3"/>
  <c r="AF64" i="3"/>
  <c r="AE64" i="3"/>
  <c r="AD64" i="3"/>
  <c r="BA63" i="3"/>
  <c r="AZ63" i="3"/>
  <c r="AW63" i="3"/>
  <c r="AV63" i="3"/>
  <c r="AS63" i="3"/>
  <c r="AR63" i="3"/>
  <c r="AO63" i="3"/>
  <c r="AN63" i="3"/>
  <c r="AK63" i="3"/>
  <c r="AJ63" i="3"/>
  <c r="AI63" i="3"/>
  <c r="AH63" i="3"/>
  <c r="AG63" i="3"/>
  <c r="AF63" i="3"/>
  <c r="AE63" i="3"/>
  <c r="AD63" i="3"/>
  <c r="BA62" i="3"/>
  <c r="AZ62" i="3"/>
  <c r="AW62" i="3"/>
  <c r="AV62" i="3"/>
  <c r="AS62" i="3"/>
  <c r="AR62" i="3"/>
  <c r="AO62" i="3"/>
  <c r="AN62" i="3"/>
  <c r="AK62" i="3"/>
  <c r="AJ62" i="3"/>
  <c r="AI62" i="3"/>
  <c r="AH62" i="3"/>
  <c r="AG62" i="3"/>
  <c r="AF62" i="3"/>
  <c r="AE62" i="3"/>
  <c r="AD62" i="3"/>
  <c r="BA134" i="3"/>
  <c r="AZ134" i="3"/>
  <c r="AW134" i="3"/>
  <c r="AV134" i="3"/>
  <c r="AS134" i="3"/>
  <c r="AR134" i="3"/>
  <c r="AO134" i="3"/>
  <c r="AN134" i="3"/>
  <c r="AK134" i="3"/>
  <c r="AJ134" i="3"/>
  <c r="AI134" i="3"/>
  <c r="AH134" i="3"/>
  <c r="AG134" i="3"/>
  <c r="AF134" i="3"/>
  <c r="AE134" i="3"/>
  <c r="AD134" i="3"/>
  <c r="BA133" i="3"/>
  <c r="AZ133" i="3"/>
  <c r="AW133" i="3"/>
  <c r="AV133" i="3"/>
  <c r="AS133" i="3"/>
  <c r="AR133" i="3"/>
  <c r="AO133" i="3"/>
  <c r="AN133" i="3"/>
  <c r="AK133" i="3"/>
  <c r="AJ133" i="3"/>
  <c r="AI133" i="3"/>
  <c r="AH133" i="3"/>
  <c r="AG133" i="3"/>
  <c r="AF133" i="3"/>
  <c r="AE133" i="3"/>
  <c r="AD133" i="3"/>
  <c r="BA132" i="3"/>
  <c r="AZ132" i="3"/>
  <c r="AW132" i="3"/>
  <c r="AV132" i="3"/>
  <c r="AS132" i="3"/>
  <c r="AR132" i="3"/>
  <c r="AO132" i="3"/>
  <c r="AN132" i="3"/>
  <c r="AK132" i="3"/>
  <c r="AJ132" i="3"/>
  <c r="AI132" i="3"/>
  <c r="AH132" i="3"/>
  <c r="AG132" i="3"/>
  <c r="AF132" i="3"/>
  <c r="AE132" i="3"/>
  <c r="AD132" i="3"/>
  <c r="BA131" i="3"/>
  <c r="AZ131" i="3"/>
  <c r="AW131" i="3"/>
  <c r="AV131" i="3"/>
  <c r="AS131" i="3"/>
  <c r="AR131" i="3"/>
  <c r="AO131" i="3"/>
  <c r="AN131" i="3"/>
  <c r="AK131" i="3"/>
  <c r="AJ131" i="3"/>
  <c r="AI131" i="3"/>
  <c r="AH131" i="3"/>
  <c r="AG131" i="3"/>
  <c r="AF131" i="3"/>
  <c r="AE131" i="3"/>
  <c r="AD131" i="3"/>
  <c r="BA45" i="3"/>
  <c r="AZ45" i="3"/>
  <c r="AW45" i="3"/>
  <c r="AV45" i="3"/>
  <c r="AS45" i="3"/>
  <c r="AR45" i="3"/>
  <c r="AO45" i="3"/>
  <c r="AN45" i="3"/>
  <c r="AK45" i="3"/>
  <c r="AJ45" i="3"/>
  <c r="AI45" i="3"/>
  <c r="AH45" i="3"/>
  <c r="AG45" i="3"/>
  <c r="AF45" i="3"/>
  <c r="AE45" i="3"/>
  <c r="AD45" i="3"/>
  <c r="BA130" i="3"/>
  <c r="AZ130" i="3"/>
  <c r="AW130" i="3"/>
  <c r="AV130" i="3"/>
  <c r="AS130" i="3"/>
  <c r="AR130" i="3"/>
  <c r="AO130" i="3"/>
  <c r="AN130" i="3"/>
  <c r="AK130" i="3"/>
  <c r="AJ130" i="3"/>
  <c r="AI130" i="3"/>
  <c r="AH130" i="3"/>
  <c r="AG130" i="3"/>
  <c r="AF130" i="3"/>
  <c r="AE130" i="3"/>
  <c r="AD130" i="3"/>
  <c r="BA44" i="3"/>
  <c r="AZ44" i="3"/>
  <c r="AW44" i="3"/>
  <c r="AV44" i="3"/>
  <c r="AS44" i="3"/>
  <c r="AR44" i="3"/>
  <c r="AO44" i="3"/>
  <c r="AN44" i="3"/>
  <c r="AK44" i="3"/>
  <c r="AJ44" i="3"/>
  <c r="AI44" i="3"/>
  <c r="AH44" i="3"/>
  <c r="AG44" i="3"/>
  <c r="AF44" i="3"/>
  <c r="AE44" i="3"/>
  <c r="AD44" i="3"/>
  <c r="BA43" i="3"/>
  <c r="AZ43" i="3"/>
  <c r="AW43" i="3"/>
  <c r="AV43" i="3"/>
  <c r="AS43" i="3"/>
  <c r="AR43" i="3"/>
  <c r="AO43" i="3"/>
  <c r="AN43" i="3"/>
  <c r="AK43" i="3"/>
  <c r="AJ43" i="3"/>
  <c r="AI43" i="3"/>
  <c r="AH43" i="3"/>
  <c r="AG43" i="3"/>
  <c r="AF43" i="3"/>
  <c r="AE43" i="3"/>
  <c r="AD43" i="3"/>
  <c r="BA129" i="3"/>
  <c r="AZ129" i="3"/>
  <c r="AW129" i="3"/>
  <c r="AV129" i="3"/>
  <c r="AS129" i="3"/>
  <c r="AR129" i="3"/>
  <c r="AO129" i="3"/>
  <c r="AN129" i="3"/>
  <c r="AK129" i="3"/>
  <c r="AJ129" i="3"/>
  <c r="AI129" i="3"/>
  <c r="AH129" i="3"/>
  <c r="AG129" i="3"/>
  <c r="AF129" i="3"/>
  <c r="AE129" i="3"/>
  <c r="AD129" i="3"/>
  <c r="BA128" i="3"/>
  <c r="AZ128" i="3"/>
  <c r="AW128" i="3"/>
  <c r="AV128" i="3"/>
  <c r="AS128" i="3"/>
  <c r="AR128" i="3"/>
  <c r="AO128" i="3"/>
  <c r="AN128" i="3"/>
  <c r="AK128" i="3"/>
  <c r="AJ128" i="3"/>
  <c r="AI128" i="3"/>
  <c r="AH128" i="3"/>
  <c r="AG128" i="3"/>
  <c r="AF128" i="3"/>
  <c r="AE128" i="3"/>
  <c r="AD128" i="3"/>
  <c r="BA127" i="3"/>
  <c r="AZ127" i="3"/>
  <c r="AW127" i="3"/>
  <c r="AV127" i="3"/>
  <c r="AS127" i="3"/>
  <c r="AR127" i="3"/>
  <c r="AO127" i="3"/>
  <c r="AN127" i="3"/>
  <c r="AK127" i="3"/>
  <c r="AJ127" i="3"/>
  <c r="AI127" i="3"/>
  <c r="AH127" i="3"/>
  <c r="AG127" i="3"/>
  <c r="AF127" i="3"/>
  <c r="AE127" i="3"/>
  <c r="AD127" i="3"/>
  <c r="BA126" i="3"/>
  <c r="AZ126" i="3"/>
  <c r="AW126" i="3"/>
  <c r="AV126" i="3"/>
  <c r="AS126" i="3"/>
  <c r="AR126" i="3"/>
  <c r="AO126" i="3"/>
  <c r="AN126" i="3"/>
  <c r="AK126" i="3"/>
  <c r="AJ126" i="3"/>
  <c r="AI126" i="3"/>
  <c r="AH126" i="3"/>
  <c r="AG126" i="3"/>
  <c r="AF126" i="3"/>
  <c r="AE126" i="3"/>
  <c r="AD126" i="3"/>
  <c r="BA125" i="3"/>
  <c r="AZ125" i="3"/>
  <c r="AW125" i="3"/>
  <c r="AV125" i="3"/>
  <c r="AS125" i="3"/>
  <c r="AR125" i="3"/>
  <c r="AO125" i="3"/>
  <c r="AN125" i="3"/>
  <c r="AK125" i="3"/>
  <c r="AJ125" i="3"/>
  <c r="AI125" i="3"/>
  <c r="AH125" i="3"/>
  <c r="AG125" i="3"/>
  <c r="AF125" i="3"/>
  <c r="AE125" i="3"/>
  <c r="AD125" i="3"/>
  <c r="BA124" i="3"/>
  <c r="AZ124" i="3"/>
  <c r="AW124" i="3"/>
  <c r="AV124" i="3"/>
  <c r="AS124" i="3"/>
  <c r="AR124" i="3"/>
  <c r="AO124" i="3"/>
  <c r="AN124" i="3"/>
  <c r="AK124" i="3"/>
  <c r="AJ124" i="3"/>
  <c r="AI124" i="3"/>
  <c r="AH124" i="3"/>
  <c r="AG124" i="3"/>
  <c r="AF124" i="3"/>
  <c r="AE124" i="3"/>
  <c r="AD124" i="3"/>
  <c r="BA123" i="3"/>
  <c r="AZ123" i="3"/>
  <c r="AW123" i="3"/>
  <c r="AV123" i="3"/>
  <c r="AS123" i="3"/>
  <c r="AR123" i="3"/>
  <c r="AO123" i="3"/>
  <c r="AN123" i="3"/>
  <c r="AK123" i="3"/>
  <c r="AJ123" i="3"/>
  <c r="AI123" i="3"/>
  <c r="AH123" i="3"/>
  <c r="AG123" i="3"/>
  <c r="AF123" i="3"/>
  <c r="AE123" i="3"/>
  <c r="AD123" i="3"/>
  <c r="BA122" i="3"/>
  <c r="AZ122" i="3"/>
  <c r="AW122" i="3"/>
  <c r="AV122" i="3"/>
  <c r="AS122" i="3"/>
  <c r="AR122" i="3"/>
  <c r="AO122" i="3"/>
  <c r="AN122" i="3"/>
  <c r="AK122" i="3"/>
  <c r="AJ122" i="3"/>
  <c r="AI122" i="3"/>
  <c r="AH122" i="3"/>
  <c r="AG122" i="3"/>
  <c r="AF122" i="3"/>
  <c r="AE122" i="3"/>
  <c r="AD122" i="3"/>
  <c r="BA121" i="3"/>
  <c r="AZ121" i="3"/>
  <c r="AW121" i="3"/>
  <c r="AV121" i="3"/>
  <c r="AS121" i="3"/>
  <c r="AR121" i="3"/>
  <c r="AO121" i="3"/>
  <c r="AN121" i="3"/>
  <c r="AK121" i="3"/>
  <c r="AJ121" i="3"/>
  <c r="AI121" i="3"/>
  <c r="AH121" i="3"/>
  <c r="AG121" i="3"/>
  <c r="AF121" i="3"/>
  <c r="AE121" i="3"/>
  <c r="AD121" i="3"/>
  <c r="BA120" i="3"/>
  <c r="AZ120" i="3"/>
  <c r="AW120" i="3"/>
  <c r="AV120" i="3"/>
  <c r="AS120" i="3"/>
  <c r="AR120" i="3"/>
  <c r="AO120" i="3"/>
  <c r="AN120" i="3"/>
  <c r="AK120" i="3"/>
  <c r="AJ120" i="3"/>
  <c r="AI120" i="3"/>
  <c r="AH120" i="3"/>
  <c r="AG120" i="3"/>
  <c r="AF120" i="3"/>
  <c r="AE120" i="3"/>
  <c r="AD120" i="3"/>
  <c r="BA119" i="3"/>
  <c r="AZ119" i="3"/>
  <c r="AW119" i="3"/>
  <c r="AV119" i="3"/>
  <c r="AS119" i="3"/>
  <c r="AR119" i="3"/>
  <c r="AO119" i="3"/>
  <c r="AN119" i="3"/>
  <c r="AK119" i="3"/>
  <c r="AJ119" i="3"/>
  <c r="AI119" i="3"/>
  <c r="AH119" i="3"/>
  <c r="AG119" i="3"/>
  <c r="AF119" i="3"/>
  <c r="AE119" i="3"/>
  <c r="AD119" i="3"/>
  <c r="BA118" i="3"/>
  <c r="AZ118" i="3"/>
  <c r="AW118" i="3"/>
  <c r="AV118" i="3"/>
  <c r="AS118" i="3"/>
  <c r="AR118" i="3"/>
  <c r="AO118" i="3"/>
  <c r="AN118" i="3"/>
  <c r="AK118" i="3"/>
  <c r="AJ118" i="3"/>
  <c r="AI118" i="3"/>
  <c r="AH118" i="3"/>
  <c r="AG118" i="3"/>
  <c r="AF118" i="3"/>
  <c r="AE118" i="3"/>
  <c r="AD118" i="3"/>
  <c r="BA117" i="3"/>
  <c r="AZ117" i="3"/>
  <c r="AW117" i="3"/>
  <c r="AV117" i="3"/>
  <c r="AS117" i="3"/>
  <c r="AR117" i="3"/>
  <c r="AO117" i="3"/>
  <c r="AN117" i="3"/>
  <c r="AK117" i="3"/>
  <c r="AJ117" i="3"/>
  <c r="AI117" i="3"/>
  <c r="AH117" i="3"/>
  <c r="AG117" i="3"/>
  <c r="AF117" i="3"/>
  <c r="AE117" i="3"/>
  <c r="AD117" i="3"/>
  <c r="BA116" i="3"/>
  <c r="AZ116" i="3"/>
  <c r="AW116" i="3"/>
  <c r="AV116" i="3"/>
  <c r="AS116" i="3"/>
  <c r="AR116" i="3"/>
  <c r="AO116" i="3"/>
  <c r="AN116" i="3"/>
  <c r="AK116" i="3"/>
  <c r="AJ116" i="3"/>
  <c r="AI116" i="3"/>
  <c r="AH116" i="3"/>
  <c r="AG116" i="3"/>
  <c r="AF116" i="3"/>
  <c r="AE116" i="3"/>
  <c r="AD116" i="3"/>
  <c r="BA115" i="3"/>
  <c r="AZ115" i="3"/>
  <c r="AW115" i="3"/>
  <c r="AV115" i="3"/>
  <c r="AS115" i="3"/>
  <c r="AR115" i="3"/>
  <c r="AO115" i="3"/>
  <c r="AN115" i="3"/>
  <c r="AK115" i="3"/>
  <c r="AJ115" i="3"/>
  <c r="AI115" i="3"/>
  <c r="AH115" i="3"/>
  <c r="AG115" i="3"/>
  <c r="AF115" i="3"/>
  <c r="AE115" i="3"/>
  <c r="AD115" i="3"/>
  <c r="BA114" i="3"/>
  <c r="AZ114" i="3"/>
  <c r="AW114" i="3"/>
  <c r="AV114" i="3"/>
  <c r="AS114" i="3"/>
  <c r="AR114" i="3"/>
  <c r="AO114" i="3"/>
  <c r="AN114" i="3"/>
  <c r="AK114" i="3"/>
  <c r="AJ114" i="3"/>
  <c r="AI114" i="3"/>
  <c r="AH114" i="3"/>
  <c r="AG114" i="3"/>
  <c r="AF114" i="3"/>
  <c r="AE114" i="3"/>
  <c r="AD114" i="3"/>
  <c r="BA113" i="3"/>
  <c r="AZ113" i="3"/>
  <c r="AW113" i="3"/>
  <c r="AV113" i="3"/>
  <c r="AS113" i="3"/>
  <c r="AR113" i="3"/>
  <c r="AO113" i="3"/>
  <c r="AN113" i="3"/>
  <c r="AK113" i="3"/>
  <c r="AJ113" i="3"/>
  <c r="AI113" i="3"/>
  <c r="AH113" i="3"/>
  <c r="AG113" i="3"/>
  <c r="AF113" i="3"/>
  <c r="AE113" i="3"/>
  <c r="AD113" i="3"/>
  <c r="BA112" i="3"/>
  <c r="AZ112" i="3"/>
  <c r="AW112" i="3"/>
  <c r="AV112" i="3"/>
  <c r="AS112" i="3"/>
  <c r="AR112" i="3"/>
  <c r="AO112" i="3"/>
  <c r="AN112" i="3"/>
  <c r="AK112" i="3"/>
  <c r="AJ112" i="3"/>
  <c r="AI112" i="3"/>
  <c r="AH112" i="3"/>
  <c r="AG112" i="3"/>
  <c r="AF112" i="3"/>
  <c r="AE112" i="3"/>
  <c r="AD112" i="3"/>
  <c r="BA111" i="3"/>
  <c r="AZ111" i="3"/>
  <c r="AW111" i="3"/>
  <c r="AV111" i="3"/>
  <c r="AS111" i="3"/>
  <c r="AR111" i="3"/>
  <c r="AO111" i="3"/>
  <c r="AN111" i="3"/>
  <c r="AK111" i="3"/>
  <c r="AJ111" i="3"/>
  <c r="AI111" i="3"/>
  <c r="AH111" i="3"/>
  <c r="AG111" i="3"/>
  <c r="AF111" i="3"/>
  <c r="AE111" i="3"/>
  <c r="AD111" i="3"/>
  <c r="BA110" i="3"/>
  <c r="AZ110" i="3"/>
  <c r="AW110" i="3"/>
  <c r="AV110" i="3"/>
  <c r="AS110" i="3"/>
  <c r="AR110" i="3"/>
  <c r="AO110" i="3"/>
  <c r="AN110" i="3"/>
  <c r="AK110" i="3"/>
  <c r="AJ110" i="3"/>
  <c r="AI110" i="3"/>
  <c r="AH110" i="3"/>
  <c r="AG110" i="3"/>
  <c r="AF110" i="3"/>
  <c r="AE110" i="3"/>
  <c r="AD110" i="3"/>
  <c r="BA109" i="3"/>
  <c r="AZ109" i="3"/>
  <c r="AW109" i="3"/>
  <c r="AV109" i="3"/>
  <c r="AS109" i="3"/>
  <c r="AR109" i="3"/>
  <c r="AO109" i="3"/>
  <c r="AN109" i="3"/>
  <c r="AK109" i="3"/>
  <c r="AJ109" i="3"/>
  <c r="AI109" i="3"/>
  <c r="AH109" i="3"/>
  <c r="AG109" i="3"/>
  <c r="AF109" i="3"/>
  <c r="AE109" i="3"/>
  <c r="AD109" i="3"/>
  <c r="BA108" i="3"/>
  <c r="AZ108" i="3"/>
  <c r="AW108" i="3"/>
  <c r="AV108" i="3"/>
  <c r="AS108" i="3"/>
  <c r="AR108" i="3"/>
  <c r="AO108" i="3"/>
  <c r="AN108" i="3"/>
  <c r="AK108" i="3"/>
  <c r="AJ108" i="3"/>
  <c r="AI108" i="3"/>
  <c r="AH108" i="3"/>
  <c r="AG108" i="3"/>
  <c r="AF108" i="3"/>
  <c r="AE108" i="3"/>
  <c r="AD108" i="3"/>
  <c r="BA107" i="3"/>
  <c r="AZ107" i="3"/>
  <c r="AW107" i="3"/>
  <c r="AV107" i="3"/>
  <c r="AS107" i="3"/>
  <c r="AR107" i="3"/>
  <c r="AO107" i="3"/>
  <c r="AN107" i="3"/>
  <c r="AK107" i="3"/>
  <c r="AJ107" i="3"/>
  <c r="AI107" i="3"/>
  <c r="AH107" i="3"/>
  <c r="AG107" i="3"/>
  <c r="AF107" i="3"/>
  <c r="AE107" i="3"/>
  <c r="AD107" i="3"/>
  <c r="BA106" i="3"/>
  <c r="AZ106" i="3"/>
  <c r="AW106" i="3"/>
  <c r="AV106" i="3"/>
  <c r="AS106" i="3"/>
  <c r="AR106" i="3"/>
  <c r="AO106" i="3"/>
  <c r="AN106" i="3"/>
  <c r="AK106" i="3"/>
  <c r="AJ106" i="3"/>
  <c r="AI106" i="3"/>
  <c r="AH106" i="3"/>
  <c r="AG106" i="3"/>
  <c r="AF106" i="3"/>
  <c r="AE106" i="3"/>
  <c r="AD106" i="3"/>
  <c r="BA51" i="3"/>
  <c r="AZ51" i="3"/>
  <c r="AW51" i="3"/>
  <c r="AV51" i="3"/>
  <c r="AS51" i="3"/>
  <c r="AR51" i="3"/>
  <c r="AO51" i="3"/>
  <c r="AN51" i="3"/>
  <c r="AK51" i="3"/>
  <c r="AJ51" i="3"/>
  <c r="AI51" i="3"/>
  <c r="AH51" i="3"/>
  <c r="AG51" i="3"/>
  <c r="AF51" i="3"/>
  <c r="AE51" i="3"/>
  <c r="AD51" i="3"/>
  <c r="BA50" i="3"/>
  <c r="AZ50" i="3"/>
  <c r="AW50" i="3"/>
  <c r="AV50" i="3"/>
  <c r="AS50" i="3"/>
  <c r="AR50" i="3"/>
  <c r="AO50" i="3"/>
  <c r="AN50" i="3"/>
  <c r="AK50" i="3"/>
  <c r="AJ50" i="3"/>
  <c r="AI50" i="3"/>
  <c r="AH50" i="3"/>
  <c r="AG50" i="3"/>
  <c r="AF50" i="3"/>
  <c r="AE50" i="3"/>
  <c r="AD50" i="3"/>
  <c r="BA49" i="3"/>
  <c r="AZ49" i="3"/>
  <c r="AW49" i="3"/>
  <c r="AV49" i="3"/>
  <c r="AS49" i="3"/>
  <c r="AR49" i="3"/>
  <c r="AO49" i="3"/>
  <c r="AN49" i="3"/>
  <c r="AK49" i="3"/>
  <c r="AJ49" i="3"/>
  <c r="AI49" i="3"/>
  <c r="AH49" i="3"/>
  <c r="AG49" i="3"/>
  <c r="AF49" i="3"/>
  <c r="AE49" i="3"/>
  <c r="AD49" i="3"/>
  <c r="BA48" i="3"/>
  <c r="AZ48" i="3"/>
  <c r="AW48" i="3"/>
  <c r="AV48" i="3"/>
  <c r="AS48" i="3"/>
  <c r="AR48" i="3"/>
  <c r="AO48" i="3"/>
  <c r="AN48" i="3"/>
  <c r="AK48" i="3"/>
  <c r="AJ48" i="3"/>
  <c r="AI48" i="3"/>
  <c r="AH48" i="3"/>
  <c r="AG48" i="3"/>
  <c r="AF48" i="3"/>
  <c r="AE48" i="3"/>
  <c r="AD48" i="3"/>
  <c r="BA47" i="3"/>
  <c r="AZ47" i="3"/>
  <c r="AW47" i="3"/>
  <c r="AV47" i="3"/>
  <c r="AS47" i="3"/>
  <c r="AR47" i="3"/>
  <c r="AO47" i="3"/>
  <c r="AN47" i="3"/>
  <c r="AK47" i="3"/>
  <c r="AJ47" i="3"/>
  <c r="AI47" i="3"/>
  <c r="AH47" i="3"/>
  <c r="AG47" i="3"/>
  <c r="AF47" i="3"/>
  <c r="AE47" i="3"/>
  <c r="AD47" i="3"/>
  <c r="BA46" i="3"/>
  <c r="AZ46" i="3"/>
  <c r="AW46" i="3"/>
  <c r="AV46" i="3"/>
  <c r="AS46" i="3"/>
  <c r="AR46" i="3"/>
  <c r="AO46" i="3"/>
  <c r="AN46" i="3"/>
  <c r="AK46" i="3"/>
  <c r="AJ46" i="3"/>
  <c r="AI46" i="3"/>
  <c r="AH46" i="3"/>
  <c r="AG46" i="3"/>
  <c r="AF46" i="3"/>
  <c r="AE46" i="3"/>
  <c r="AD46" i="3"/>
  <c r="BA42" i="3"/>
  <c r="AZ42" i="3"/>
  <c r="AW42" i="3"/>
  <c r="AV42" i="3"/>
  <c r="AS42" i="3"/>
  <c r="AR42" i="3"/>
  <c r="AO42" i="3"/>
  <c r="AN42" i="3"/>
  <c r="AK42" i="3"/>
  <c r="AJ42" i="3"/>
  <c r="AI42" i="3"/>
  <c r="AH42" i="3"/>
  <c r="AG42" i="3"/>
  <c r="AF42" i="3"/>
  <c r="AE42" i="3"/>
  <c r="AD42" i="3"/>
  <c r="BA41" i="3"/>
  <c r="AZ41" i="3"/>
  <c r="AW41" i="3"/>
  <c r="AV41" i="3"/>
  <c r="AS41" i="3"/>
  <c r="AR41" i="3"/>
  <c r="AO41" i="3"/>
  <c r="AN41" i="3"/>
  <c r="AK41" i="3"/>
  <c r="AJ41" i="3"/>
  <c r="AI41" i="3"/>
  <c r="AH41" i="3"/>
  <c r="AG41" i="3"/>
  <c r="AF41" i="3"/>
  <c r="AE41" i="3"/>
  <c r="AD41" i="3"/>
  <c r="BA40" i="3"/>
  <c r="AZ40" i="3"/>
  <c r="AW40" i="3"/>
  <c r="AV40" i="3"/>
  <c r="AS40" i="3"/>
  <c r="AR40" i="3"/>
  <c r="AO40" i="3"/>
  <c r="AN40" i="3"/>
  <c r="AK40" i="3"/>
  <c r="AJ40" i="3"/>
  <c r="AI40" i="3"/>
  <c r="AH40" i="3"/>
  <c r="AG40" i="3"/>
  <c r="AF40" i="3"/>
  <c r="AE40" i="3"/>
  <c r="AD40" i="3"/>
  <c r="BA39" i="3"/>
  <c r="AZ39" i="3"/>
  <c r="AW39" i="3"/>
  <c r="AV39" i="3"/>
  <c r="AS39" i="3"/>
  <c r="AR39" i="3"/>
  <c r="AO39" i="3"/>
  <c r="AN39" i="3"/>
  <c r="AK39" i="3"/>
  <c r="AJ39" i="3"/>
  <c r="AI39" i="3"/>
  <c r="AH39" i="3"/>
  <c r="AG39" i="3"/>
  <c r="AF39" i="3"/>
  <c r="AE39" i="3"/>
  <c r="AD39" i="3"/>
  <c r="BA38" i="3"/>
  <c r="AZ38" i="3"/>
  <c r="AW38" i="3"/>
  <c r="AV38" i="3"/>
  <c r="AS38" i="3"/>
  <c r="AR38" i="3"/>
  <c r="AO38" i="3"/>
  <c r="AN38" i="3"/>
  <c r="AK38" i="3"/>
  <c r="AJ38" i="3"/>
  <c r="AI38" i="3"/>
  <c r="AH38" i="3"/>
  <c r="AG38" i="3"/>
  <c r="AF38" i="3"/>
  <c r="AE38" i="3"/>
  <c r="AD38" i="3"/>
  <c r="BA37" i="3"/>
  <c r="AZ37" i="3"/>
  <c r="AW37" i="3"/>
  <c r="AV37" i="3"/>
  <c r="AS37" i="3"/>
  <c r="AR37" i="3"/>
  <c r="AO37" i="3"/>
  <c r="AN37" i="3"/>
  <c r="AK37" i="3"/>
  <c r="AJ37" i="3"/>
  <c r="AI37" i="3"/>
  <c r="AH37" i="3"/>
  <c r="AG37" i="3"/>
  <c r="AF37" i="3"/>
  <c r="AE37" i="3"/>
  <c r="AD37" i="3"/>
  <c r="BA36" i="3"/>
  <c r="AZ36" i="3"/>
  <c r="AW36" i="3"/>
  <c r="AV36" i="3"/>
  <c r="AS36" i="3"/>
  <c r="AR36" i="3"/>
  <c r="AO36" i="3"/>
  <c r="AN36" i="3"/>
  <c r="AK36" i="3"/>
  <c r="AJ36" i="3"/>
  <c r="AI36" i="3"/>
  <c r="AH36" i="3"/>
  <c r="AG36" i="3"/>
  <c r="AF36" i="3"/>
  <c r="AE36" i="3"/>
  <c r="AD36" i="3"/>
  <c r="BA35" i="3"/>
  <c r="AZ35" i="3"/>
  <c r="AW35" i="3"/>
  <c r="AV35" i="3"/>
  <c r="AS35" i="3"/>
  <c r="AR35" i="3"/>
  <c r="AO35" i="3"/>
  <c r="AN35" i="3"/>
  <c r="AK35" i="3"/>
  <c r="AJ35" i="3"/>
  <c r="AI35" i="3"/>
  <c r="AH35" i="3"/>
  <c r="AG35" i="3"/>
  <c r="AF35" i="3"/>
  <c r="AE35" i="3"/>
  <c r="AD35" i="3"/>
  <c r="BA34" i="3"/>
  <c r="AZ34" i="3"/>
  <c r="AW34" i="3"/>
  <c r="AV34" i="3"/>
  <c r="AS34" i="3"/>
  <c r="AR34" i="3"/>
  <c r="AO34" i="3"/>
  <c r="AN34" i="3"/>
  <c r="AK34" i="3"/>
  <c r="AJ34" i="3"/>
  <c r="AI34" i="3"/>
  <c r="AH34" i="3"/>
  <c r="AG34" i="3"/>
  <c r="AF34" i="3"/>
  <c r="AE34" i="3"/>
  <c r="AD34" i="3"/>
  <c r="BA33" i="3"/>
  <c r="AZ33" i="3"/>
  <c r="AW33" i="3"/>
  <c r="AV33" i="3"/>
  <c r="AS33" i="3"/>
  <c r="AR33" i="3"/>
  <c r="AO33" i="3"/>
  <c r="AN33" i="3"/>
  <c r="AK33" i="3"/>
  <c r="AJ33" i="3"/>
  <c r="AI33" i="3"/>
  <c r="AH33" i="3"/>
  <c r="AG33" i="3"/>
  <c r="AF33" i="3"/>
  <c r="AE33" i="3"/>
  <c r="AD33" i="3"/>
  <c r="BA32" i="3"/>
  <c r="AZ32" i="3"/>
  <c r="AW32" i="3"/>
  <c r="AV32" i="3"/>
  <c r="AS32" i="3"/>
  <c r="AR32" i="3"/>
  <c r="AO32" i="3"/>
  <c r="AN32" i="3"/>
  <c r="AK32" i="3"/>
  <c r="AJ32" i="3"/>
  <c r="AI32" i="3"/>
  <c r="AH32" i="3"/>
  <c r="AG32" i="3"/>
  <c r="AF32" i="3"/>
  <c r="AE32" i="3"/>
  <c r="AD32" i="3"/>
  <c r="BA31" i="3"/>
  <c r="AZ31" i="3"/>
  <c r="AW31" i="3"/>
  <c r="AV31" i="3"/>
  <c r="AS31" i="3"/>
  <c r="AR31" i="3"/>
  <c r="AO31" i="3"/>
  <c r="AN31" i="3"/>
  <c r="AK31" i="3"/>
  <c r="AJ31" i="3"/>
  <c r="AI31" i="3"/>
  <c r="AH31" i="3"/>
  <c r="AG31" i="3"/>
  <c r="AF31" i="3"/>
  <c r="AE31" i="3"/>
  <c r="AD31" i="3"/>
  <c r="BA30" i="3"/>
  <c r="AZ30" i="3"/>
  <c r="AW30" i="3"/>
  <c r="AV30" i="3"/>
  <c r="AS30" i="3"/>
  <c r="AR30" i="3"/>
  <c r="AO30" i="3"/>
  <c r="AN30" i="3"/>
  <c r="AK30" i="3"/>
  <c r="AJ30" i="3"/>
  <c r="AI30" i="3"/>
  <c r="AH30" i="3"/>
  <c r="AG30" i="3"/>
  <c r="AF30" i="3"/>
  <c r="AE30" i="3"/>
  <c r="AD30" i="3"/>
  <c r="BA29" i="3"/>
  <c r="AZ29" i="3"/>
  <c r="AW29" i="3"/>
  <c r="AV29" i="3"/>
  <c r="AS29" i="3"/>
  <c r="AR29" i="3"/>
  <c r="AO29" i="3"/>
  <c r="AN29" i="3"/>
  <c r="AK29" i="3"/>
  <c r="AJ29" i="3"/>
  <c r="AI29" i="3"/>
  <c r="AH29" i="3"/>
  <c r="AG29" i="3"/>
  <c r="AF29" i="3"/>
  <c r="AE29" i="3"/>
  <c r="AD29" i="3"/>
  <c r="BA28" i="3"/>
  <c r="AZ28" i="3"/>
  <c r="AW28" i="3"/>
  <c r="AV28" i="3"/>
  <c r="AS28" i="3"/>
  <c r="AR28" i="3"/>
  <c r="AO28" i="3"/>
  <c r="AN28" i="3"/>
  <c r="AK28" i="3"/>
  <c r="AJ28" i="3"/>
  <c r="AI28" i="3"/>
  <c r="AH28" i="3"/>
  <c r="AG28" i="3"/>
  <c r="AF28" i="3"/>
  <c r="AE28" i="3"/>
  <c r="AD28" i="3"/>
  <c r="BA27" i="3"/>
  <c r="AZ27" i="3"/>
  <c r="AW27" i="3"/>
  <c r="AV27" i="3"/>
  <c r="AS27" i="3"/>
  <c r="AR27" i="3"/>
  <c r="AO27" i="3"/>
  <c r="AN27" i="3"/>
  <c r="AK27" i="3"/>
  <c r="AJ27" i="3"/>
  <c r="AI27" i="3"/>
  <c r="AH27" i="3"/>
  <c r="AG27" i="3"/>
  <c r="AF27" i="3"/>
  <c r="AE27" i="3"/>
  <c r="AD27" i="3"/>
  <c r="BA26" i="3"/>
  <c r="AZ26" i="3"/>
  <c r="AW26" i="3"/>
  <c r="AV26" i="3"/>
  <c r="AS26" i="3"/>
  <c r="AR26" i="3"/>
  <c r="AO26" i="3"/>
  <c r="AN26" i="3"/>
  <c r="AK26" i="3"/>
  <c r="AJ26" i="3"/>
  <c r="AI26" i="3"/>
  <c r="AH26" i="3"/>
  <c r="AG26" i="3"/>
  <c r="AF26" i="3"/>
  <c r="AE26" i="3"/>
  <c r="AD26" i="3"/>
  <c r="BA58" i="3"/>
  <c r="AZ58" i="3"/>
  <c r="AW58" i="3"/>
  <c r="AV58" i="3"/>
  <c r="AS58" i="3"/>
  <c r="AR58" i="3"/>
  <c r="AO58" i="3"/>
  <c r="AN58" i="3"/>
  <c r="AK58" i="3"/>
  <c r="AJ58" i="3"/>
  <c r="AI58" i="3"/>
  <c r="AH58" i="3"/>
  <c r="AG58" i="3"/>
  <c r="AF58" i="3"/>
  <c r="AE58" i="3"/>
  <c r="AD58" i="3"/>
  <c r="BA57" i="3"/>
  <c r="AZ57" i="3"/>
  <c r="AW57" i="3"/>
  <c r="AV57" i="3"/>
  <c r="AS57" i="3"/>
  <c r="AR57" i="3"/>
  <c r="AO57" i="3"/>
  <c r="AN57" i="3"/>
  <c r="AK57" i="3"/>
  <c r="AJ57" i="3"/>
  <c r="AI57" i="3"/>
  <c r="AH57" i="3"/>
  <c r="AG57" i="3"/>
  <c r="AF57" i="3"/>
  <c r="AE57" i="3"/>
  <c r="AD57" i="3"/>
  <c r="BA56" i="3"/>
  <c r="AZ56" i="3"/>
  <c r="AW56" i="3"/>
  <c r="AV56" i="3"/>
  <c r="AS56" i="3"/>
  <c r="AR56" i="3"/>
  <c r="AO56" i="3"/>
  <c r="AN56" i="3"/>
  <c r="AK56" i="3"/>
  <c r="AJ56" i="3"/>
  <c r="AI56" i="3"/>
  <c r="AH56" i="3"/>
  <c r="AG56" i="3"/>
  <c r="AF56" i="3"/>
  <c r="AE56" i="3"/>
  <c r="AD56" i="3"/>
  <c r="BA25" i="3"/>
  <c r="AZ25" i="3"/>
  <c r="AW25" i="3"/>
  <c r="AV25" i="3"/>
  <c r="AS25" i="3"/>
  <c r="AR25" i="3"/>
  <c r="AO25" i="3"/>
  <c r="AN25" i="3"/>
  <c r="AK25" i="3"/>
  <c r="AJ25" i="3"/>
  <c r="AI25" i="3"/>
  <c r="AH25" i="3"/>
  <c r="AG25" i="3"/>
  <c r="AF25" i="3"/>
  <c r="AE25" i="3"/>
  <c r="AD25" i="3"/>
  <c r="BA24" i="3"/>
  <c r="AZ24" i="3"/>
  <c r="AW24" i="3"/>
  <c r="AV24" i="3"/>
  <c r="AS24" i="3"/>
  <c r="AR24" i="3"/>
  <c r="AO24" i="3"/>
  <c r="AN24" i="3"/>
  <c r="AK24" i="3"/>
  <c r="AJ24" i="3"/>
  <c r="AI24" i="3"/>
  <c r="AH24" i="3"/>
  <c r="AG24" i="3"/>
  <c r="AF24" i="3"/>
  <c r="AE24" i="3"/>
  <c r="AD24" i="3"/>
  <c r="BA23" i="3"/>
  <c r="AZ23" i="3"/>
  <c r="AW23" i="3"/>
  <c r="AV23" i="3"/>
  <c r="AS23" i="3"/>
  <c r="AR23" i="3"/>
  <c r="AO23" i="3"/>
  <c r="AN23" i="3"/>
  <c r="AK23" i="3"/>
  <c r="AJ23" i="3"/>
  <c r="AI23" i="3"/>
  <c r="AH23" i="3"/>
  <c r="AG23" i="3"/>
  <c r="AF23" i="3"/>
  <c r="AE23" i="3"/>
  <c r="AD23" i="3"/>
  <c r="BA22" i="3"/>
  <c r="AZ22" i="3"/>
  <c r="AW22" i="3"/>
  <c r="AV22" i="3"/>
  <c r="AS22" i="3"/>
  <c r="AR22" i="3"/>
  <c r="AO22" i="3"/>
  <c r="AN22" i="3"/>
  <c r="AK22" i="3"/>
  <c r="AJ22" i="3"/>
  <c r="AI22" i="3"/>
  <c r="AH22" i="3"/>
  <c r="AG22" i="3"/>
  <c r="AF22" i="3"/>
  <c r="AE22" i="3"/>
  <c r="AD22" i="3"/>
  <c r="BA21" i="3"/>
  <c r="AZ21" i="3"/>
  <c r="AW21" i="3"/>
  <c r="AV21" i="3"/>
  <c r="AS21" i="3"/>
  <c r="AR21" i="3"/>
  <c r="AO21" i="3"/>
  <c r="AN21" i="3"/>
  <c r="AK21" i="3"/>
  <c r="AJ21" i="3"/>
  <c r="AI21" i="3"/>
  <c r="AH21" i="3"/>
  <c r="AG21" i="3"/>
  <c r="AF21" i="3"/>
  <c r="AE21" i="3"/>
  <c r="AD21" i="3"/>
  <c r="BA20" i="3"/>
  <c r="AZ20" i="3"/>
  <c r="AW20" i="3"/>
  <c r="AV20" i="3"/>
  <c r="AS20" i="3"/>
  <c r="AR20" i="3"/>
  <c r="AO20" i="3"/>
  <c r="AN20" i="3"/>
  <c r="AK20" i="3"/>
  <c r="AJ20" i="3"/>
  <c r="AI20" i="3"/>
  <c r="AH20" i="3"/>
  <c r="AG20" i="3"/>
  <c r="AF20" i="3"/>
  <c r="AE20" i="3"/>
  <c r="AD20" i="3"/>
  <c r="BA19" i="3"/>
  <c r="AZ19" i="3"/>
  <c r="AW19" i="3"/>
  <c r="AV19" i="3"/>
  <c r="AS19" i="3"/>
  <c r="AR19" i="3"/>
  <c r="AO19" i="3"/>
  <c r="AN19" i="3"/>
  <c r="AK19" i="3"/>
  <c r="AJ19" i="3"/>
  <c r="AI19" i="3"/>
  <c r="AH19" i="3"/>
  <c r="AG19" i="3"/>
  <c r="AF19" i="3"/>
  <c r="AE19" i="3"/>
  <c r="AD19" i="3"/>
  <c r="BA18" i="3"/>
  <c r="AZ18" i="3"/>
  <c r="AW18" i="3"/>
  <c r="AV18" i="3"/>
  <c r="AS18" i="3"/>
  <c r="AR18" i="3"/>
  <c r="AO18" i="3"/>
  <c r="AN18" i="3"/>
  <c r="AK18" i="3"/>
  <c r="AJ18" i="3"/>
  <c r="AI18" i="3"/>
  <c r="AH18" i="3"/>
  <c r="AG18" i="3"/>
  <c r="AF18" i="3"/>
  <c r="AE18" i="3"/>
  <c r="AD18" i="3"/>
  <c r="BA17" i="3"/>
  <c r="AZ17" i="3"/>
  <c r="AW17" i="3"/>
  <c r="AV17" i="3"/>
  <c r="AS17" i="3"/>
  <c r="AR17" i="3"/>
  <c r="AO17" i="3"/>
  <c r="AN17" i="3"/>
  <c r="AK17" i="3"/>
  <c r="AJ17" i="3"/>
  <c r="AI17" i="3"/>
  <c r="AH17" i="3"/>
  <c r="AG17" i="3"/>
  <c r="AF17" i="3"/>
  <c r="AE17" i="3"/>
  <c r="AD17" i="3"/>
  <c r="BA16" i="3"/>
  <c r="AZ16" i="3"/>
  <c r="AW16" i="3"/>
  <c r="AV16" i="3"/>
  <c r="AS16" i="3"/>
  <c r="AR16" i="3"/>
  <c r="AO16" i="3"/>
  <c r="AN16" i="3"/>
  <c r="AK16" i="3"/>
  <c r="AJ16" i="3"/>
  <c r="AI16" i="3"/>
  <c r="AH16" i="3"/>
  <c r="AG16" i="3"/>
  <c r="AF16" i="3"/>
  <c r="AE16" i="3"/>
  <c r="AD16" i="3"/>
  <c r="BA15" i="3"/>
  <c r="AZ15" i="3"/>
  <c r="AW15" i="3"/>
  <c r="AV15" i="3"/>
  <c r="AS15" i="3"/>
  <c r="AR15" i="3"/>
  <c r="AO15" i="3"/>
  <c r="AN15" i="3"/>
  <c r="AK15" i="3"/>
  <c r="AJ15" i="3"/>
  <c r="AI15" i="3"/>
  <c r="AH15" i="3"/>
  <c r="AG15" i="3"/>
  <c r="AF15" i="3"/>
  <c r="AE15" i="3"/>
  <c r="AD15" i="3"/>
  <c r="BA14" i="3"/>
  <c r="AZ14" i="3"/>
  <c r="AW14" i="3"/>
  <c r="AV14" i="3"/>
  <c r="AS14" i="3"/>
  <c r="AR14" i="3"/>
  <c r="AO14" i="3"/>
  <c r="AN14" i="3"/>
  <c r="AK14" i="3"/>
  <c r="AJ14" i="3"/>
  <c r="AI14" i="3"/>
  <c r="AH14" i="3"/>
  <c r="AG14" i="3"/>
  <c r="AF14" i="3"/>
  <c r="AE14" i="3"/>
  <c r="AD14" i="3"/>
  <c r="BA13" i="3"/>
  <c r="AZ13" i="3"/>
  <c r="AW13" i="3"/>
  <c r="AV13" i="3"/>
  <c r="AS13" i="3"/>
  <c r="AR13" i="3"/>
  <c r="AO13" i="3"/>
  <c r="AN13" i="3"/>
  <c r="AK13" i="3"/>
  <c r="AJ13" i="3"/>
  <c r="AI13" i="3"/>
  <c r="AH13" i="3"/>
  <c r="AG13" i="3"/>
  <c r="AF13" i="3"/>
  <c r="AE13" i="3"/>
  <c r="AD13" i="3"/>
  <c r="BA12" i="3"/>
  <c r="AZ12" i="3"/>
  <c r="AW12" i="3"/>
  <c r="AV12" i="3"/>
  <c r="AS12" i="3"/>
  <c r="AR12" i="3"/>
  <c r="AO12" i="3"/>
  <c r="AN12" i="3"/>
  <c r="AK12" i="3"/>
  <c r="AJ12" i="3"/>
  <c r="AI12" i="3"/>
  <c r="AH12" i="3"/>
  <c r="AG12" i="3"/>
  <c r="AF12" i="3"/>
  <c r="AE12" i="3"/>
  <c r="AD12" i="3"/>
  <c r="BA11" i="3"/>
  <c r="AZ11" i="3"/>
  <c r="AW11" i="3"/>
  <c r="AV11" i="3"/>
  <c r="AS11" i="3"/>
  <c r="AR11" i="3"/>
  <c r="AO11" i="3"/>
  <c r="AN11" i="3"/>
  <c r="AK11" i="3"/>
  <c r="AJ11" i="3"/>
  <c r="AI11" i="3"/>
  <c r="AH11" i="3"/>
  <c r="AG11" i="3"/>
  <c r="AF11" i="3"/>
  <c r="AE11" i="3"/>
  <c r="AD11" i="3"/>
  <c r="BA10" i="3"/>
  <c r="AZ10" i="3"/>
  <c r="AW10" i="3"/>
  <c r="AV10" i="3"/>
  <c r="AS10" i="3"/>
  <c r="AR10" i="3"/>
  <c r="AO10" i="3"/>
  <c r="AN10" i="3"/>
  <c r="AK10" i="3"/>
  <c r="AJ10" i="3"/>
  <c r="AI10" i="3"/>
  <c r="AH10" i="3"/>
  <c r="AG10" i="3"/>
  <c r="AF10" i="3"/>
  <c r="AE10" i="3"/>
  <c r="AD10" i="3"/>
  <c r="BA9" i="3"/>
  <c r="AZ9" i="3"/>
  <c r="AW9" i="3"/>
  <c r="AV9" i="3"/>
  <c r="AS9" i="3"/>
  <c r="AR9" i="3"/>
  <c r="AO9" i="3"/>
  <c r="AN9" i="3"/>
  <c r="AK9" i="3"/>
  <c r="AJ9" i="3"/>
  <c r="AI9" i="3"/>
  <c r="AH9" i="3"/>
  <c r="AG9" i="3"/>
  <c r="AF9" i="3"/>
  <c r="AE9" i="3"/>
  <c r="AD9" i="3"/>
  <c r="BA8" i="3"/>
  <c r="AZ8" i="3"/>
  <c r="AW8" i="3"/>
  <c r="AV8" i="3"/>
  <c r="AS8" i="3"/>
  <c r="AR8" i="3"/>
  <c r="AO8" i="3"/>
  <c r="AN8" i="3"/>
  <c r="AK8" i="3"/>
  <c r="AJ8" i="3"/>
  <c r="AI8" i="3"/>
  <c r="AH8" i="3"/>
  <c r="AG8" i="3"/>
  <c r="AF8" i="3"/>
  <c r="AE8" i="3"/>
  <c r="AD8" i="3"/>
  <c r="BA7" i="3"/>
  <c r="AZ7" i="3"/>
  <c r="AW7" i="3"/>
  <c r="AV7" i="3"/>
  <c r="AS7" i="3"/>
  <c r="AR7" i="3"/>
  <c r="AO7" i="3"/>
  <c r="AN7" i="3"/>
  <c r="AK7" i="3"/>
  <c r="AJ7" i="3"/>
  <c r="AI7" i="3"/>
  <c r="AH7" i="3"/>
  <c r="AG7" i="3"/>
  <c r="AF7" i="3"/>
  <c r="AE7" i="3"/>
  <c r="AD7" i="3"/>
  <c r="BA6" i="3"/>
  <c r="AZ6" i="3"/>
  <c r="AW6" i="3"/>
  <c r="AV6" i="3"/>
  <c r="AS6" i="3"/>
  <c r="AR6" i="3"/>
  <c r="AO6" i="3"/>
  <c r="AN6" i="3"/>
  <c r="AK6" i="3"/>
  <c r="AJ6" i="3"/>
  <c r="AI6" i="3"/>
  <c r="AH6" i="3"/>
  <c r="AG6" i="3"/>
  <c r="AF6" i="3"/>
  <c r="AE6" i="3"/>
  <c r="AD6" i="3"/>
  <c r="BA5" i="3"/>
  <c r="AZ5" i="3"/>
  <c r="AW5" i="3"/>
  <c r="AV5" i="3"/>
  <c r="AS5" i="3"/>
  <c r="AR5" i="3"/>
  <c r="AO5" i="3"/>
  <c r="AN5" i="3"/>
  <c r="AK5" i="3"/>
  <c r="AJ5" i="3"/>
  <c r="AI5" i="3"/>
  <c r="AH5" i="3"/>
  <c r="AG5" i="3"/>
  <c r="AF5" i="3"/>
  <c r="AE5" i="3"/>
  <c r="AD5" i="3"/>
  <c r="BA460" i="3"/>
  <c r="AZ460" i="3"/>
  <c r="AW460" i="3"/>
  <c r="AV460" i="3"/>
  <c r="AS460" i="3"/>
  <c r="AR460" i="3"/>
  <c r="AO460" i="3"/>
  <c r="AN460" i="3"/>
  <c r="AK460" i="3"/>
  <c r="AJ460" i="3"/>
  <c r="AI460" i="3"/>
  <c r="AH460" i="3"/>
  <c r="AG460" i="3"/>
  <c r="AF460" i="3"/>
  <c r="AE460" i="3"/>
  <c r="AD460" i="3"/>
  <c r="BA459" i="3"/>
  <c r="AZ459" i="3"/>
  <c r="AW459" i="3"/>
  <c r="AV459" i="3"/>
  <c r="AS459" i="3"/>
  <c r="AR459" i="3"/>
  <c r="AO459" i="3"/>
  <c r="AN459" i="3"/>
  <c r="AK459" i="3"/>
  <c r="AJ459" i="3"/>
  <c r="AI459" i="3"/>
  <c r="AH459" i="3"/>
  <c r="AG459" i="3"/>
  <c r="AF459" i="3"/>
  <c r="AE459" i="3"/>
  <c r="AD459" i="3"/>
  <c r="BA458" i="3"/>
  <c r="AZ458" i="3"/>
  <c r="AW458" i="3"/>
  <c r="AV458" i="3"/>
  <c r="AS458" i="3"/>
  <c r="AR458" i="3"/>
  <c r="AO458" i="3"/>
  <c r="AN458" i="3"/>
  <c r="AK458" i="3"/>
  <c r="AJ458" i="3"/>
  <c r="AI458" i="3"/>
  <c r="AH458" i="3"/>
  <c r="AG458" i="3"/>
  <c r="AF458" i="3"/>
  <c r="AE458" i="3"/>
  <c r="AD458" i="3"/>
  <c r="BA457" i="3"/>
  <c r="AZ457" i="3"/>
  <c r="AW457" i="3"/>
  <c r="AV457" i="3"/>
  <c r="AS457" i="3"/>
  <c r="AR457" i="3"/>
  <c r="AO457" i="3"/>
  <c r="AN457" i="3"/>
  <c r="AK457" i="3"/>
  <c r="AJ457" i="3"/>
  <c r="AI457" i="3"/>
  <c r="AH457" i="3"/>
  <c r="AG457" i="3"/>
  <c r="AF457" i="3"/>
  <c r="AE457" i="3"/>
  <c r="AD457" i="3"/>
  <c r="BA456" i="3"/>
  <c r="AZ456" i="3"/>
  <c r="AW456" i="3"/>
  <c r="AV456" i="3"/>
  <c r="AS456" i="3"/>
  <c r="AR456" i="3"/>
  <c r="AO456" i="3"/>
  <c r="AN456" i="3"/>
  <c r="AK456" i="3"/>
  <c r="AJ456" i="3"/>
  <c r="AI456" i="3"/>
  <c r="AH456" i="3"/>
  <c r="AG456" i="3"/>
  <c r="AF456" i="3"/>
  <c r="AE456" i="3"/>
  <c r="AD456" i="3"/>
  <c r="BA329" i="3"/>
  <c r="AZ329" i="3"/>
  <c r="AW329" i="3"/>
  <c r="AV329" i="3"/>
  <c r="AS329" i="3"/>
  <c r="AR329" i="3"/>
  <c r="AO329" i="3"/>
  <c r="AN329" i="3"/>
  <c r="AK329" i="3"/>
  <c r="AJ329" i="3"/>
  <c r="AI329" i="3"/>
  <c r="AH329" i="3"/>
  <c r="AG329" i="3"/>
  <c r="AF329" i="3"/>
  <c r="AE329" i="3"/>
  <c r="AD329" i="3"/>
  <c r="BA326" i="3"/>
  <c r="AZ326" i="3"/>
  <c r="AW326" i="3"/>
  <c r="AV326" i="3"/>
  <c r="AS326" i="3"/>
  <c r="AR326" i="3"/>
  <c r="AO326" i="3"/>
  <c r="AN326" i="3"/>
  <c r="AK326" i="3"/>
  <c r="AJ326" i="3"/>
  <c r="AI326" i="3"/>
  <c r="AH326" i="3"/>
  <c r="AG326" i="3"/>
  <c r="AF326" i="3"/>
  <c r="AE326" i="3"/>
  <c r="AD326" i="3"/>
  <c r="BA325" i="3"/>
  <c r="AZ325" i="3"/>
  <c r="AW325" i="3"/>
  <c r="AV325" i="3"/>
  <c r="AS325" i="3"/>
  <c r="AR325" i="3"/>
  <c r="AO325" i="3"/>
  <c r="AN325" i="3"/>
  <c r="AK325" i="3"/>
  <c r="AJ325" i="3"/>
  <c r="AI325" i="3"/>
  <c r="AH325" i="3"/>
  <c r="AG325" i="3"/>
  <c r="AF325" i="3"/>
  <c r="AE325" i="3"/>
  <c r="AD325" i="3"/>
  <c r="BA324" i="3"/>
  <c r="AZ324" i="3"/>
  <c r="AW324" i="3"/>
  <c r="AV324" i="3"/>
  <c r="AS324" i="3"/>
  <c r="AR324" i="3"/>
  <c r="AO324" i="3"/>
  <c r="AN324" i="3"/>
  <c r="AK324" i="3"/>
  <c r="AJ324" i="3"/>
  <c r="AI324" i="3"/>
  <c r="AH324" i="3"/>
  <c r="AG324" i="3"/>
  <c r="AF324" i="3"/>
  <c r="AE324" i="3"/>
  <c r="AD324" i="3"/>
  <c r="BA323" i="3"/>
  <c r="AZ323" i="3"/>
  <c r="AW323" i="3"/>
  <c r="AV323" i="3"/>
  <c r="AS323" i="3"/>
  <c r="AR323" i="3"/>
  <c r="AO323" i="3"/>
  <c r="AN323" i="3"/>
  <c r="AK323" i="3"/>
  <c r="AJ323" i="3"/>
  <c r="AI323" i="3"/>
  <c r="AH323" i="3"/>
  <c r="AG323" i="3"/>
  <c r="AF323" i="3"/>
  <c r="AE323" i="3"/>
  <c r="AD323" i="3"/>
  <c r="BA322" i="3"/>
  <c r="AZ322" i="3"/>
  <c r="AW322" i="3"/>
  <c r="AV322" i="3"/>
  <c r="AS322" i="3"/>
  <c r="AR322" i="3"/>
  <c r="AO322" i="3"/>
  <c r="AN322" i="3"/>
  <c r="AK322" i="3"/>
  <c r="AJ322" i="3"/>
  <c r="AI322" i="3"/>
  <c r="AH322" i="3"/>
  <c r="AG322" i="3"/>
  <c r="AF322" i="3"/>
  <c r="AE322" i="3"/>
  <c r="AD322" i="3"/>
  <c r="BA321" i="3"/>
  <c r="AZ321" i="3"/>
  <c r="AW321" i="3"/>
  <c r="AV321" i="3"/>
  <c r="AS321" i="3"/>
  <c r="AR321" i="3"/>
  <c r="AO321" i="3"/>
  <c r="AN321" i="3"/>
  <c r="AK321" i="3"/>
  <c r="AJ321" i="3"/>
  <c r="AI321" i="3"/>
  <c r="AH321" i="3"/>
  <c r="AG321" i="3"/>
  <c r="AF321" i="3"/>
  <c r="AE321" i="3"/>
  <c r="AD321" i="3"/>
  <c r="BA313" i="3"/>
  <c r="AZ313" i="3"/>
  <c r="AW313" i="3"/>
  <c r="AV313" i="3"/>
  <c r="AS313" i="3"/>
  <c r="AR313" i="3"/>
  <c r="AO313" i="3"/>
  <c r="AN313" i="3"/>
  <c r="AK313" i="3"/>
  <c r="AJ313" i="3"/>
  <c r="AI313" i="3"/>
  <c r="AH313" i="3"/>
  <c r="AG313" i="3"/>
  <c r="AF313" i="3"/>
  <c r="AE313" i="3"/>
  <c r="AD313" i="3"/>
  <c r="BA312" i="3"/>
  <c r="AZ312" i="3"/>
  <c r="AW312" i="3"/>
  <c r="AV312" i="3"/>
  <c r="AS312" i="3"/>
  <c r="AR312" i="3"/>
  <c r="AO312" i="3"/>
  <c r="AN312" i="3"/>
  <c r="AK312" i="3"/>
  <c r="AJ312" i="3"/>
  <c r="AI312" i="3"/>
  <c r="AH312" i="3"/>
  <c r="AG312" i="3"/>
  <c r="AF312" i="3"/>
  <c r="AE312" i="3"/>
  <c r="AD312" i="3"/>
  <c r="BA311" i="3"/>
  <c r="AZ311" i="3"/>
  <c r="AW311" i="3"/>
  <c r="AV311" i="3"/>
  <c r="AS311" i="3"/>
  <c r="AR311" i="3"/>
  <c r="AO311" i="3"/>
  <c r="AN311" i="3"/>
  <c r="AK311" i="3"/>
  <c r="AJ311" i="3"/>
  <c r="AI311" i="3"/>
  <c r="AH311" i="3"/>
  <c r="AG311" i="3"/>
  <c r="AF311" i="3"/>
  <c r="AE311" i="3"/>
  <c r="AD311" i="3"/>
  <c r="BA319" i="3"/>
  <c r="AZ319" i="3"/>
  <c r="AW319" i="3"/>
  <c r="AV319" i="3"/>
  <c r="AS319" i="3"/>
  <c r="AR319" i="3"/>
  <c r="AO319" i="3"/>
  <c r="AN319" i="3"/>
  <c r="AK319" i="3"/>
  <c r="AJ319" i="3"/>
  <c r="AI319" i="3"/>
  <c r="AH319" i="3"/>
  <c r="AG319" i="3"/>
  <c r="AF319" i="3"/>
  <c r="AE319" i="3"/>
  <c r="AD319" i="3"/>
  <c r="BA317" i="3"/>
  <c r="AZ317" i="3"/>
  <c r="AW317" i="3"/>
  <c r="AV317" i="3"/>
  <c r="AS317" i="3"/>
  <c r="AR317" i="3"/>
  <c r="AO317" i="3"/>
  <c r="AN317" i="3"/>
  <c r="AK317" i="3"/>
  <c r="AJ317" i="3"/>
  <c r="AI317" i="3"/>
  <c r="AH317" i="3"/>
  <c r="AG317" i="3"/>
  <c r="AF317" i="3"/>
  <c r="AE317" i="3"/>
  <c r="AD317" i="3"/>
  <c r="BA320" i="3"/>
  <c r="AZ320" i="3"/>
  <c r="AW320" i="3"/>
  <c r="AV320" i="3"/>
  <c r="AS320" i="3"/>
  <c r="AR320" i="3"/>
  <c r="AO320" i="3"/>
  <c r="AN320" i="3"/>
  <c r="AK320" i="3"/>
  <c r="AJ320" i="3"/>
  <c r="AI320" i="3"/>
  <c r="AH320" i="3"/>
  <c r="AG320" i="3"/>
  <c r="AF320" i="3"/>
  <c r="AE320" i="3"/>
  <c r="AD320" i="3"/>
  <c r="BA318" i="3"/>
  <c r="AZ318" i="3"/>
  <c r="AW318" i="3"/>
  <c r="AV318" i="3"/>
  <c r="AS318" i="3"/>
  <c r="AR318" i="3"/>
  <c r="AO318" i="3"/>
  <c r="AN318" i="3"/>
  <c r="AK318" i="3"/>
  <c r="AJ318" i="3"/>
  <c r="AI318" i="3"/>
  <c r="AH318" i="3"/>
  <c r="AG318" i="3"/>
  <c r="AF318" i="3"/>
  <c r="AE318" i="3"/>
  <c r="AD318" i="3"/>
  <c r="BA316" i="3"/>
  <c r="AZ316" i="3"/>
  <c r="AW316" i="3"/>
  <c r="AV316" i="3"/>
  <c r="AS316" i="3"/>
  <c r="AR316" i="3"/>
  <c r="AO316" i="3"/>
  <c r="AN316" i="3"/>
  <c r="AK316" i="3"/>
  <c r="AJ316" i="3"/>
  <c r="AI316" i="3"/>
  <c r="AH316" i="3"/>
  <c r="AG316" i="3"/>
  <c r="AF316" i="3"/>
  <c r="AE316" i="3"/>
  <c r="AD316" i="3"/>
  <c r="BA315" i="3"/>
  <c r="AZ315" i="3"/>
  <c r="AW315" i="3"/>
  <c r="AV315" i="3"/>
  <c r="AS315" i="3"/>
  <c r="AR315" i="3"/>
  <c r="AO315" i="3"/>
  <c r="AN315" i="3"/>
  <c r="AK315" i="3"/>
  <c r="AJ315" i="3"/>
  <c r="AI315" i="3"/>
  <c r="AH315" i="3"/>
  <c r="AG315" i="3"/>
  <c r="AF315" i="3"/>
  <c r="AE315" i="3"/>
  <c r="AD315" i="3"/>
  <c r="BA314" i="3"/>
  <c r="AZ314" i="3"/>
  <c r="AW314" i="3"/>
  <c r="AV314" i="3"/>
  <c r="AS314" i="3"/>
  <c r="AR314" i="3"/>
  <c r="AO314" i="3"/>
  <c r="AN314" i="3"/>
  <c r="AK314" i="3"/>
  <c r="AJ314" i="3"/>
  <c r="AI314" i="3"/>
  <c r="AH314" i="3"/>
  <c r="AG314" i="3"/>
  <c r="AF314" i="3"/>
  <c r="AE314" i="3"/>
  <c r="AD314" i="3"/>
  <c r="BA310" i="3"/>
  <c r="AZ310" i="3"/>
  <c r="AW310" i="3"/>
  <c r="AV310" i="3"/>
  <c r="AS310" i="3"/>
  <c r="AR310" i="3"/>
  <c r="AO310" i="3"/>
  <c r="AN310" i="3"/>
  <c r="AK310" i="3"/>
  <c r="AJ310" i="3"/>
  <c r="AI310" i="3"/>
  <c r="AH310" i="3"/>
  <c r="AG310" i="3"/>
  <c r="AF310" i="3"/>
  <c r="AE310" i="3"/>
  <c r="AD310" i="3"/>
  <c r="BA309" i="3"/>
  <c r="AZ309" i="3"/>
  <c r="AW309" i="3"/>
  <c r="AV309" i="3"/>
  <c r="AS309" i="3"/>
  <c r="AR309" i="3"/>
  <c r="AO309" i="3"/>
  <c r="AN309" i="3"/>
  <c r="AK309" i="3"/>
  <c r="AJ309" i="3"/>
  <c r="AI309" i="3"/>
  <c r="AH309" i="3"/>
  <c r="AG309" i="3"/>
  <c r="AF309" i="3"/>
  <c r="AE309" i="3"/>
  <c r="AD309" i="3"/>
  <c r="BA307" i="3"/>
  <c r="AZ307" i="3"/>
  <c r="AW307" i="3"/>
  <c r="AV307" i="3"/>
  <c r="AS307" i="3"/>
  <c r="AR307" i="3"/>
  <c r="AO307" i="3"/>
  <c r="AN307" i="3"/>
  <c r="AK307" i="3"/>
  <c r="AJ307" i="3"/>
  <c r="AI307" i="3"/>
  <c r="AH307" i="3"/>
  <c r="AG307" i="3"/>
  <c r="AF307" i="3"/>
  <c r="AE307" i="3"/>
  <c r="AD307" i="3"/>
  <c r="BA306" i="3"/>
  <c r="AZ306" i="3"/>
  <c r="AW306" i="3"/>
  <c r="AV306" i="3"/>
  <c r="AS306" i="3"/>
  <c r="AR306" i="3"/>
  <c r="AO306" i="3"/>
  <c r="AN306" i="3"/>
  <c r="AK306" i="3"/>
  <c r="AJ306" i="3"/>
  <c r="AI306" i="3"/>
  <c r="AH306" i="3"/>
  <c r="AG306" i="3"/>
  <c r="AF306" i="3"/>
  <c r="AE306" i="3"/>
  <c r="AD306" i="3"/>
  <c r="BA308" i="3"/>
  <c r="AZ308" i="3"/>
  <c r="AW308" i="3"/>
  <c r="AV308" i="3"/>
  <c r="AS308" i="3"/>
  <c r="AR308" i="3"/>
  <c r="AO308" i="3"/>
  <c r="AN308" i="3"/>
  <c r="AK308" i="3"/>
  <c r="AJ308" i="3"/>
  <c r="AI308" i="3"/>
  <c r="AH308" i="3"/>
  <c r="AG308" i="3"/>
  <c r="AF308" i="3"/>
  <c r="AE308" i="3"/>
  <c r="AD308" i="3"/>
  <c r="BA301" i="3"/>
  <c r="AZ301" i="3"/>
  <c r="AW301" i="3"/>
  <c r="AV301" i="3"/>
  <c r="AS301" i="3"/>
  <c r="AR301" i="3"/>
  <c r="AO301" i="3"/>
  <c r="AN301" i="3"/>
  <c r="AK301" i="3"/>
  <c r="AJ301" i="3"/>
  <c r="AI301" i="3"/>
  <c r="AH301" i="3"/>
  <c r="AG301" i="3"/>
  <c r="AF301" i="3"/>
  <c r="AE301" i="3"/>
  <c r="AD301" i="3"/>
  <c r="BA302" i="3"/>
  <c r="AZ302" i="3"/>
  <c r="AW302" i="3"/>
  <c r="AV302" i="3"/>
  <c r="AS302" i="3"/>
  <c r="AR302" i="3"/>
  <c r="AO302" i="3"/>
  <c r="AN302" i="3"/>
  <c r="AK302" i="3"/>
  <c r="AJ302" i="3"/>
  <c r="AI302" i="3"/>
  <c r="AH302" i="3"/>
  <c r="AG302" i="3"/>
  <c r="AF302" i="3"/>
  <c r="AE302" i="3"/>
  <c r="AD302" i="3"/>
  <c r="BA300" i="3"/>
  <c r="AZ300" i="3"/>
  <c r="AW300" i="3"/>
  <c r="AV300" i="3"/>
  <c r="AS300" i="3"/>
  <c r="AR300" i="3"/>
  <c r="AO300" i="3"/>
  <c r="AN300" i="3"/>
  <c r="AK300" i="3"/>
  <c r="AJ300" i="3"/>
  <c r="AI300" i="3"/>
  <c r="AH300" i="3"/>
  <c r="AG300" i="3"/>
  <c r="AF300" i="3"/>
  <c r="AE300" i="3"/>
  <c r="AD300" i="3"/>
  <c r="BA303" i="3"/>
  <c r="AZ303" i="3"/>
  <c r="AW303" i="3"/>
  <c r="AV303" i="3"/>
  <c r="AS303" i="3"/>
  <c r="AR303" i="3"/>
  <c r="AO303" i="3"/>
  <c r="AN303" i="3"/>
  <c r="AK303" i="3"/>
  <c r="AJ303" i="3"/>
  <c r="AI303" i="3"/>
  <c r="AH303" i="3"/>
  <c r="AG303" i="3"/>
  <c r="AF303" i="3"/>
  <c r="AE303" i="3"/>
  <c r="AD303" i="3"/>
  <c r="BA299" i="3"/>
  <c r="AZ299" i="3"/>
  <c r="AW299" i="3"/>
  <c r="AV299" i="3"/>
  <c r="AS299" i="3"/>
  <c r="AR299" i="3"/>
  <c r="AO299" i="3"/>
  <c r="AN299" i="3"/>
  <c r="AK299" i="3"/>
  <c r="AJ299" i="3"/>
  <c r="AI299" i="3"/>
  <c r="AH299" i="3"/>
  <c r="AG299" i="3"/>
  <c r="AF299" i="3"/>
  <c r="AE299" i="3"/>
  <c r="AD299" i="3"/>
  <c r="BA298" i="3"/>
  <c r="AZ298" i="3"/>
  <c r="AW298" i="3"/>
  <c r="AV298" i="3"/>
  <c r="AS298" i="3"/>
  <c r="AR298" i="3"/>
  <c r="AO298" i="3"/>
  <c r="AN298" i="3"/>
  <c r="AK298" i="3"/>
  <c r="AJ298" i="3"/>
  <c r="AI298" i="3"/>
  <c r="AH298" i="3"/>
  <c r="AG298" i="3"/>
  <c r="AF298" i="3"/>
  <c r="AE298" i="3"/>
  <c r="AD298" i="3"/>
  <c r="BA295" i="3"/>
  <c r="AZ295" i="3"/>
  <c r="AW295" i="3"/>
  <c r="AV295" i="3"/>
  <c r="AS295" i="3"/>
  <c r="AR295" i="3"/>
  <c r="AO295" i="3"/>
  <c r="AN295" i="3"/>
  <c r="AK295" i="3"/>
  <c r="AJ295" i="3"/>
  <c r="AI295" i="3"/>
  <c r="AH295" i="3"/>
  <c r="AG295" i="3"/>
  <c r="AF295" i="3"/>
  <c r="AE295" i="3"/>
  <c r="AD295" i="3"/>
  <c r="BA296" i="3"/>
  <c r="AZ296" i="3"/>
  <c r="AW296" i="3"/>
  <c r="AV296" i="3"/>
  <c r="AS296" i="3"/>
  <c r="AR296" i="3"/>
  <c r="AO296" i="3"/>
  <c r="AN296" i="3"/>
  <c r="AK296" i="3"/>
  <c r="AJ296" i="3"/>
  <c r="AI296" i="3"/>
  <c r="AH296" i="3"/>
  <c r="AG296" i="3"/>
  <c r="AF296" i="3"/>
  <c r="AE296" i="3"/>
  <c r="AD296" i="3"/>
  <c r="BA294" i="3"/>
  <c r="AZ294" i="3"/>
  <c r="AW294" i="3"/>
  <c r="AV294" i="3"/>
  <c r="AS294" i="3"/>
  <c r="AR294" i="3"/>
  <c r="AO294" i="3"/>
  <c r="AN294" i="3"/>
  <c r="AK294" i="3"/>
  <c r="AJ294" i="3"/>
  <c r="AI294" i="3"/>
  <c r="AH294" i="3"/>
  <c r="AG294" i="3"/>
  <c r="AF294" i="3"/>
  <c r="AE294" i="3"/>
  <c r="AD294" i="3"/>
  <c r="BA291" i="3"/>
  <c r="AZ291" i="3"/>
  <c r="AW291" i="3"/>
  <c r="AV291" i="3"/>
  <c r="AS291" i="3"/>
  <c r="AR291" i="3"/>
  <c r="AO291" i="3"/>
  <c r="AN291" i="3"/>
  <c r="AK291" i="3"/>
  <c r="AJ291" i="3"/>
  <c r="AI291" i="3"/>
  <c r="AH291" i="3"/>
  <c r="AG291" i="3"/>
  <c r="AF291" i="3"/>
  <c r="AE291" i="3"/>
  <c r="AD291" i="3"/>
  <c r="BA292" i="3"/>
  <c r="AZ292" i="3"/>
  <c r="AW292" i="3"/>
  <c r="AV292" i="3"/>
  <c r="AS292" i="3"/>
  <c r="AR292" i="3"/>
  <c r="AO292" i="3"/>
  <c r="AN292" i="3"/>
  <c r="AK292" i="3"/>
  <c r="AJ292" i="3"/>
  <c r="AI292" i="3"/>
  <c r="AH292" i="3"/>
  <c r="AG292" i="3"/>
  <c r="AF292" i="3"/>
  <c r="AE292" i="3"/>
  <c r="AD292" i="3"/>
  <c r="BA293" i="3"/>
  <c r="AZ293" i="3"/>
  <c r="AW293" i="3"/>
  <c r="AV293" i="3"/>
  <c r="AS293" i="3"/>
  <c r="AR293" i="3"/>
  <c r="AO293" i="3"/>
  <c r="AN293" i="3"/>
  <c r="AK293" i="3"/>
  <c r="AJ293" i="3"/>
  <c r="AI293" i="3"/>
  <c r="AH293" i="3"/>
  <c r="AG293" i="3"/>
  <c r="AF293" i="3"/>
  <c r="AE293" i="3"/>
  <c r="AD293" i="3"/>
  <c r="BA297" i="3"/>
  <c r="AZ297" i="3"/>
  <c r="AW297" i="3"/>
  <c r="AV297" i="3"/>
  <c r="AS297" i="3"/>
  <c r="AR297" i="3"/>
  <c r="AO297" i="3"/>
  <c r="AN297" i="3"/>
  <c r="AK297" i="3"/>
  <c r="AJ297" i="3"/>
  <c r="AI297" i="3"/>
  <c r="AH297" i="3"/>
  <c r="AG297" i="3"/>
  <c r="AF297" i="3"/>
  <c r="AE297" i="3"/>
  <c r="AD297" i="3"/>
  <c r="BA290" i="3"/>
  <c r="AZ290" i="3"/>
  <c r="AW290" i="3"/>
  <c r="AV290" i="3"/>
  <c r="AS290" i="3"/>
  <c r="AR290" i="3"/>
  <c r="AO290" i="3"/>
  <c r="AN290" i="3"/>
  <c r="AK290" i="3"/>
  <c r="AJ290" i="3"/>
  <c r="AI290" i="3"/>
  <c r="AH290" i="3"/>
  <c r="AG290" i="3"/>
  <c r="AF290" i="3"/>
  <c r="AE290" i="3"/>
  <c r="AD290" i="3"/>
  <c r="BA277" i="3"/>
  <c r="AZ277" i="3"/>
  <c r="AW277" i="3"/>
  <c r="AV277" i="3"/>
  <c r="AS277" i="3"/>
  <c r="AR277" i="3"/>
  <c r="AO277" i="3"/>
  <c r="AN277" i="3"/>
  <c r="AK277" i="3"/>
  <c r="AJ277" i="3"/>
  <c r="AI277" i="3"/>
  <c r="AH277" i="3"/>
  <c r="AG277" i="3"/>
  <c r="AF277" i="3"/>
  <c r="AE277" i="3"/>
  <c r="AD277" i="3"/>
  <c r="BA289" i="3"/>
  <c r="AZ289" i="3"/>
  <c r="AW289" i="3"/>
  <c r="AV289" i="3"/>
  <c r="AS289" i="3"/>
  <c r="AR289" i="3"/>
  <c r="AO289" i="3"/>
  <c r="AN289" i="3"/>
  <c r="AK289" i="3"/>
  <c r="AJ289" i="3"/>
  <c r="AI289" i="3"/>
  <c r="AH289" i="3"/>
  <c r="AG289" i="3"/>
  <c r="AF289" i="3"/>
  <c r="AE289" i="3"/>
  <c r="AD289" i="3"/>
  <c r="BA288" i="3"/>
  <c r="AZ288" i="3"/>
  <c r="AW288" i="3"/>
  <c r="AV288" i="3"/>
  <c r="AS288" i="3"/>
  <c r="AR288" i="3"/>
  <c r="AO288" i="3"/>
  <c r="AN288" i="3"/>
  <c r="AK288" i="3"/>
  <c r="AJ288" i="3"/>
  <c r="AI288" i="3"/>
  <c r="AH288" i="3"/>
  <c r="AG288" i="3"/>
  <c r="AF288" i="3"/>
  <c r="AE288" i="3"/>
  <c r="AD288" i="3"/>
  <c r="BA276" i="3"/>
  <c r="AZ276" i="3"/>
  <c r="AW276" i="3"/>
  <c r="AV276" i="3"/>
  <c r="AS276" i="3"/>
  <c r="AR276" i="3"/>
  <c r="AO276" i="3"/>
  <c r="AN276" i="3"/>
  <c r="AK276" i="3"/>
  <c r="AJ276" i="3"/>
  <c r="AI276" i="3"/>
  <c r="AH276" i="3"/>
  <c r="AG276" i="3"/>
  <c r="AF276" i="3"/>
  <c r="AE276" i="3"/>
  <c r="AD276" i="3"/>
  <c r="BA275" i="3"/>
  <c r="AZ275" i="3"/>
  <c r="AW275" i="3"/>
  <c r="AV275" i="3"/>
  <c r="AS275" i="3"/>
  <c r="AR275" i="3"/>
  <c r="AO275" i="3"/>
  <c r="AN275" i="3"/>
  <c r="AK275" i="3"/>
  <c r="AJ275" i="3"/>
  <c r="AI275" i="3"/>
  <c r="AH275" i="3"/>
  <c r="AG275" i="3"/>
  <c r="AF275" i="3"/>
  <c r="AE275" i="3"/>
  <c r="AD275" i="3"/>
  <c r="BA274" i="3"/>
  <c r="AZ274" i="3"/>
  <c r="AW274" i="3"/>
  <c r="AV274" i="3"/>
  <c r="AS274" i="3"/>
  <c r="AR274" i="3"/>
  <c r="AO274" i="3"/>
  <c r="AN274" i="3"/>
  <c r="AK274" i="3"/>
  <c r="AJ274" i="3"/>
  <c r="AI274" i="3"/>
  <c r="AH274" i="3"/>
  <c r="AG274" i="3"/>
  <c r="AF274" i="3"/>
  <c r="AE274" i="3"/>
  <c r="AD274" i="3"/>
  <c r="BA273" i="3"/>
  <c r="AZ273" i="3"/>
  <c r="AW273" i="3"/>
  <c r="AV273" i="3"/>
  <c r="AS273" i="3"/>
  <c r="AR273" i="3"/>
  <c r="AO273" i="3"/>
  <c r="AN273" i="3"/>
  <c r="AK273" i="3"/>
  <c r="AJ273" i="3"/>
  <c r="AI273" i="3"/>
  <c r="AH273" i="3"/>
  <c r="AG273" i="3"/>
  <c r="AF273" i="3"/>
  <c r="AE273" i="3"/>
  <c r="AD273" i="3"/>
  <c r="BA286" i="3"/>
  <c r="AZ286" i="3"/>
  <c r="AW286" i="3"/>
  <c r="AV286" i="3"/>
  <c r="AS286" i="3"/>
  <c r="AR286" i="3"/>
  <c r="AO286" i="3"/>
  <c r="AN286" i="3"/>
  <c r="AK286" i="3"/>
  <c r="AJ286" i="3"/>
  <c r="AI286" i="3"/>
  <c r="AH286" i="3"/>
  <c r="AG286" i="3"/>
  <c r="AF286" i="3"/>
  <c r="AE286" i="3"/>
  <c r="AD286" i="3"/>
  <c r="BA272" i="3"/>
  <c r="AZ272" i="3"/>
  <c r="AW272" i="3"/>
  <c r="AV272" i="3"/>
  <c r="AS272" i="3"/>
  <c r="AR272" i="3"/>
  <c r="AO272" i="3"/>
  <c r="AN272" i="3"/>
  <c r="AK272" i="3"/>
  <c r="AJ272" i="3"/>
  <c r="AI272" i="3"/>
  <c r="AH272" i="3"/>
  <c r="AG272" i="3"/>
  <c r="AF272" i="3"/>
  <c r="AE272" i="3"/>
  <c r="AD272" i="3"/>
  <c r="BA284" i="3"/>
  <c r="AZ284" i="3"/>
  <c r="AW284" i="3"/>
  <c r="AV284" i="3"/>
  <c r="AS284" i="3"/>
  <c r="AR284" i="3"/>
  <c r="AO284" i="3"/>
  <c r="AN284" i="3"/>
  <c r="AK284" i="3"/>
  <c r="AJ284" i="3"/>
  <c r="AI284" i="3"/>
  <c r="AH284" i="3"/>
  <c r="AG284" i="3"/>
  <c r="AF284" i="3"/>
  <c r="AE284" i="3"/>
  <c r="AD284" i="3"/>
  <c r="BA278" i="3"/>
  <c r="AZ278" i="3"/>
  <c r="AW278" i="3"/>
  <c r="AV278" i="3"/>
  <c r="AS278" i="3"/>
  <c r="AR278" i="3"/>
  <c r="AO278" i="3"/>
  <c r="AN278" i="3"/>
  <c r="AK278" i="3"/>
  <c r="AJ278" i="3"/>
  <c r="AI278" i="3"/>
  <c r="AH278" i="3"/>
  <c r="AG278" i="3"/>
  <c r="AF278" i="3"/>
  <c r="AE278" i="3"/>
  <c r="AD278" i="3"/>
  <c r="BA279" i="3"/>
  <c r="AZ279" i="3"/>
  <c r="AW279" i="3"/>
  <c r="AV279" i="3"/>
  <c r="AS279" i="3"/>
  <c r="AR279" i="3"/>
  <c r="AO279" i="3"/>
  <c r="AN279" i="3"/>
  <c r="AK279" i="3"/>
  <c r="AJ279" i="3"/>
  <c r="AI279" i="3"/>
  <c r="AH279" i="3"/>
  <c r="AG279" i="3"/>
  <c r="AF279" i="3"/>
  <c r="AE279" i="3"/>
  <c r="AD279" i="3"/>
  <c r="BA285" i="3"/>
  <c r="AZ285" i="3"/>
  <c r="AW285" i="3"/>
  <c r="AV285" i="3"/>
  <c r="AS285" i="3"/>
  <c r="AR285" i="3"/>
  <c r="AO285" i="3"/>
  <c r="AN285" i="3"/>
  <c r="AK285" i="3"/>
  <c r="AJ285" i="3"/>
  <c r="AI285" i="3"/>
  <c r="AH285" i="3"/>
  <c r="AG285" i="3"/>
  <c r="AF285" i="3"/>
  <c r="AE285" i="3"/>
  <c r="AD285" i="3"/>
  <c r="BA280" i="3"/>
  <c r="AZ280" i="3"/>
  <c r="AW280" i="3"/>
  <c r="AV280" i="3"/>
  <c r="AS280" i="3"/>
  <c r="AR280" i="3"/>
  <c r="AO280" i="3"/>
  <c r="AN280" i="3"/>
  <c r="AK280" i="3"/>
  <c r="AJ280" i="3"/>
  <c r="AI280" i="3"/>
  <c r="AH280" i="3"/>
  <c r="AG280" i="3"/>
  <c r="AF280" i="3"/>
  <c r="AE280" i="3"/>
  <c r="AD280" i="3"/>
  <c r="BA281" i="3"/>
  <c r="AZ281" i="3"/>
  <c r="AW281" i="3"/>
  <c r="AV281" i="3"/>
  <c r="AS281" i="3"/>
  <c r="AR281" i="3"/>
  <c r="AO281" i="3"/>
  <c r="AN281" i="3"/>
  <c r="AK281" i="3"/>
  <c r="AJ281" i="3"/>
  <c r="AI281" i="3"/>
  <c r="AH281" i="3"/>
  <c r="AG281" i="3"/>
  <c r="AF281" i="3"/>
  <c r="AE281" i="3"/>
  <c r="AD281" i="3"/>
  <c r="BA283" i="3"/>
  <c r="AZ283" i="3"/>
  <c r="AW283" i="3"/>
  <c r="AV283" i="3"/>
  <c r="AS283" i="3"/>
  <c r="AR283" i="3"/>
  <c r="AO283" i="3"/>
  <c r="AN283" i="3"/>
  <c r="AK283" i="3"/>
  <c r="AJ283" i="3"/>
  <c r="AI283" i="3"/>
  <c r="AH283" i="3"/>
  <c r="AG283" i="3"/>
  <c r="AF283" i="3"/>
  <c r="AE283" i="3"/>
  <c r="AD283" i="3"/>
  <c r="BA282" i="3"/>
  <c r="AZ282" i="3"/>
  <c r="AW282" i="3"/>
  <c r="AV282" i="3"/>
  <c r="AS282" i="3"/>
  <c r="AR282" i="3"/>
  <c r="AO282" i="3"/>
  <c r="AN282" i="3"/>
  <c r="AK282" i="3"/>
  <c r="AJ282" i="3"/>
  <c r="AI282" i="3"/>
  <c r="AH282" i="3"/>
  <c r="AG282" i="3"/>
  <c r="AF282" i="3"/>
  <c r="AE282" i="3"/>
  <c r="AD282" i="3"/>
  <c r="BA287" i="3"/>
  <c r="AZ287" i="3"/>
  <c r="AW287" i="3"/>
  <c r="AV287" i="3"/>
  <c r="AS287" i="3"/>
  <c r="AR287" i="3"/>
  <c r="AO287" i="3"/>
  <c r="AN287" i="3"/>
  <c r="AK287" i="3"/>
  <c r="AJ287" i="3"/>
  <c r="AI287" i="3"/>
  <c r="AH287" i="3"/>
  <c r="AG287" i="3"/>
  <c r="AF287" i="3"/>
  <c r="AE287" i="3"/>
  <c r="AD287" i="3"/>
  <c r="BA269" i="3"/>
  <c r="AZ269" i="3"/>
  <c r="AW269" i="3"/>
  <c r="AV269" i="3"/>
  <c r="AS269" i="3"/>
  <c r="AR269" i="3"/>
  <c r="AO269" i="3"/>
  <c r="AN269" i="3"/>
  <c r="AK269" i="3"/>
  <c r="AJ269" i="3"/>
  <c r="AI269" i="3"/>
  <c r="AH269" i="3"/>
  <c r="AG269" i="3"/>
  <c r="AF269" i="3"/>
  <c r="AE269" i="3"/>
  <c r="AD269" i="3"/>
  <c r="BA271" i="3"/>
  <c r="AZ271" i="3"/>
  <c r="AW271" i="3"/>
  <c r="AV271" i="3"/>
  <c r="AS271" i="3"/>
  <c r="AR271" i="3"/>
  <c r="AO271" i="3"/>
  <c r="AN271" i="3"/>
  <c r="AK271" i="3"/>
  <c r="AJ271" i="3"/>
  <c r="AI271" i="3"/>
  <c r="AH271" i="3"/>
  <c r="AG271" i="3"/>
  <c r="AF271" i="3"/>
  <c r="AE271" i="3"/>
  <c r="AD271" i="3"/>
  <c r="BA270" i="3"/>
  <c r="AZ270" i="3"/>
  <c r="AW270" i="3"/>
  <c r="AV270" i="3"/>
  <c r="AS270" i="3"/>
  <c r="AR270" i="3"/>
  <c r="AO270" i="3"/>
  <c r="AN270" i="3"/>
  <c r="AK270" i="3"/>
  <c r="AJ270" i="3"/>
  <c r="AI270" i="3"/>
  <c r="AH270" i="3"/>
  <c r="AG270" i="3"/>
  <c r="AF270" i="3"/>
  <c r="AE270" i="3"/>
  <c r="AD270" i="3"/>
  <c r="BA267" i="3"/>
  <c r="AZ267" i="3"/>
  <c r="AW267" i="3"/>
  <c r="AV267" i="3"/>
  <c r="AS267" i="3"/>
  <c r="AR267" i="3"/>
  <c r="AO267" i="3"/>
  <c r="AN267" i="3"/>
  <c r="AK267" i="3"/>
  <c r="AJ267" i="3"/>
  <c r="AI267" i="3"/>
  <c r="AH267" i="3"/>
  <c r="AG267" i="3"/>
  <c r="AF267" i="3"/>
  <c r="AE267" i="3"/>
  <c r="AD267" i="3"/>
  <c r="BA266" i="3"/>
  <c r="AZ266" i="3"/>
  <c r="AW266" i="3"/>
  <c r="AV266" i="3"/>
  <c r="AS266" i="3"/>
  <c r="AR266" i="3"/>
  <c r="AO266" i="3"/>
  <c r="AN266" i="3"/>
  <c r="AK266" i="3"/>
  <c r="AJ266" i="3"/>
  <c r="AI266" i="3"/>
  <c r="AH266" i="3"/>
  <c r="AG266" i="3"/>
  <c r="AF266" i="3"/>
  <c r="AE266" i="3"/>
  <c r="AD266" i="3"/>
  <c r="BA265" i="3"/>
  <c r="AZ265" i="3"/>
  <c r="AW265" i="3"/>
  <c r="AV265" i="3"/>
  <c r="AS265" i="3"/>
  <c r="AR265" i="3"/>
  <c r="AO265" i="3"/>
  <c r="AN265" i="3"/>
  <c r="AK265" i="3"/>
  <c r="AJ265" i="3"/>
  <c r="AI265" i="3"/>
  <c r="AH265" i="3"/>
  <c r="AG265" i="3"/>
  <c r="AF265" i="3"/>
  <c r="AE265" i="3"/>
  <c r="AD265" i="3"/>
  <c r="BA268" i="3"/>
  <c r="AZ268" i="3"/>
  <c r="AW268" i="3"/>
  <c r="AV268" i="3"/>
  <c r="AS268" i="3"/>
  <c r="AR268" i="3"/>
  <c r="AO268" i="3"/>
  <c r="AN268" i="3"/>
  <c r="AK268" i="3"/>
  <c r="AJ268" i="3"/>
  <c r="AI268" i="3"/>
  <c r="AH268" i="3"/>
  <c r="AG268" i="3"/>
  <c r="AF268" i="3"/>
  <c r="AE268" i="3"/>
  <c r="AD268" i="3"/>
  <c r="BA262" i="3"/>
  <c r="AZ262" i="3"/>
  <c r="AW262" i="3"/>
  <c r="AV262" i="3"/>
  <c r="AS262" i="3"/>
  <c r="AR262" i="3"/>
  <c r="AO262" i="3"/>
  <c r="AN262" i="3"/>
  <c r="AK262" i="3"/>
  <c r="AJ262" i="3"/>
  <c r="AI262" i="3"/>
  <c r="AH262" i="3"/>
  <c r="AG262" i="3"/>
  <c r="AF262" i="3"/>
  <c r="AE262" i="3"/>
  <c r="AD262" i="3"/>
  <c r="BA263" i="3"/>
  <c r="AZ263" i="3"/>
  <c r="AW263" i="3"/>
  <c r="AV263" i="3"/>
  <c r="AS263" i="3"/>
  <c r="AR263" i="3"/>
  <c r="AO263" i="3"/>
  <c r="AN263" i="3"/>
  <c r="AK263" i="3"/>
  <c r="AJ263" i="3"/>
  <c r="AI263" i="3"/>
  <c r="AH263" i="3"/>
  <c r="AG263" i="3"/>
  <c r="AF263" i="3"/>
  <c r="AE263" i="3"/>
  <c r="AD263" i="3"/>
  <c r="BA264" i="3"/>
  <c r="AZ264" i="3"/>
  <c r="AW264" i="3"/>
  <c r="AV264" i="3"/>
  <c r="AS264" i="3"/>
  <c r="AR264" i="3"/>
  <c r="AO264" i="3"/>
  <c r="AN264" i="3"/>
  <c r="AK264" i="3"/>
  <c r="AJ264" i="3"/>
  <c r="AI264" i="3"/>
  <c r="AH264" i="3"/>
  <c r="AG264" i="3"/>
  <c r="AF264" i="3"/>
  <c r="AE264" i="3"/>
  <c r="AD264" i="3"/>
  <c r="BA261" i="3"/>
  <c r="AZ261" i="3"/>
  <c r="AW261" i="3"/>
  <c r="AV261" i="3"/>
  <c r="AS261" i="3"/>
  <c r="AR261" i="3"/>
  <c r="AO261" i="3"/>
  <c r="AN261" i="3"/>
  <c r="AK261" i="3"/>
  <c r="AJ261" i="3"/>
  <c r="AI261" i="3"/>
  <c r="AH261" i="3"/>
  <c r="AG261" i="3"/>
  <c r="AF261" i="3"/>
  <c r="AE261" i="3"/>
  <c r="AD261" i="3"/>
  <c r="BA260" i="3"/>
  <c r="AZ260" i="3"/>
  <c r="AW260" i="3"/>
  <c r="AV260" i="3"/>
  <c r="AS260" i="3"/>
  <c r="AR260" i="3"/>
  <c r="AO260" i="3"/>
  <c r="AN260" i="3"/>
  <c r="AK260" i="3"/>
  <c r="AJ260" i="3"/>
  <c r="AI260" i="3"/>
  <c r="AH260" i="3"/>
  <c r="AG260" i="3"/>
  <c r="AF260" i="3"/>
  <c r="AE260" i="3"/>
  <c r="AD260" i="3"/>
  <c r="BA259" i="3"/>
  <c r="AZ259" i="3"/>
  <c r="AW259" i="3"/>
  <c r="AV259" i="3"/>
  <c r="AS259" i="3"/>
  <c r="AR259" i="3"/>
  <c r="AO259" i="3"/>
  <c r="AN259" i="3"/>
  <c r="AK259" i="3"/>
  <c r="AJ259" i="3"/>
  <c r="AI259" i="3"/>
  <c r="AH259" i="3"/>
  <c r="AG259" i="3"/>
  <c r="AF259" i="3"/>
  <c r="AE259" i="3"/>
  <c r="AD259" i="3"/>
  <c r="BA257" i="3"/>
  <c r="AZ257" i="3"/>
  <c r="AW257" i="3"/>
  <c r="AV257" i="3"/>
  <c r="AS257" i="3"/>
  <c r="AR257" i="3"/>
  <c r="AO257" i="3"/>
  <c r="AN257" i="3"/>
  <c r="AK257" i="3"/>
  <c r="AJ257" i="3"/>
  <c r="AI257" i="3"/>
  <c r="AH257" i="3"/>
  <c r="AG257" i="3"/>
  <c r="AF257" i="3"/>
  <c r="AE257" i="3"/>
  <c r="AD257" i="3"/>
  <c r="BA258" i="3"/>
  <c r="AZ258" i="3"/>
  <c r="AW258" i="3"/>
  <c r="AV258" i="3"/>
  <c r="AS258" i="3"/>
  <c r="AR258" i="3"/>
  <c r="AO258" i="3"/>
  <c r="AN258" i="3"/>
  <c r="AK258" i="3"/>
  <c r="AJ258" i="3"/>
  <c r="AI258" i="3"/>
  <c r="AH258" i="3"/>
  <c r="AG258" i="3"/>
  <c r="AF258" i="3"/>
  <c r="AE258" i="3"/>
  <c r="AD258" i="3"/>
  <c r="BA256" i="3"/>
  <c r="AZ256" i="3"/>
  <c r="AW256" i="3"/>
  <c r="AV256" i="3"/>
  <c r="AS256" i="3"/>
  <c r="AR256" i="3"/>
  <c r="AO256" i="3"/>
  <c r="AN256" i="3"/>
  <c r="AK256" i="3"/>
  <c r="AJ256" i="3"/>
  <c r="AI256" i="3"/>
  <c r="AH256" i="3"/>
  <c r="AG256" i="3"/>
  <c r="AF256" i="3"/>
  <c r="AE256" i="3"/>
  <c r="AD256" i="3"/>
  <c r="BA252" i="3"/>
  <c r="AZ252" i="3"/>
  <c r="AW252" i="3"/>
  <c r="AV252" i="3"/>
  <c r="AS252" i="3"/>
  <c r="AR252" i="3"/>
  <c r="AK252" i="3"/>
  <c r="AJ252" i="3"/>
  <c r="AI252" i="3"/>
  <c r="AH252" i="3"/>
  <c r="AG252" i="3"/>
  <c r="AF252" i="3"/>
  <c r="AE252" i="3"/>
  <c r="AD252" i="3"/>
  <c r="BA255" i="3"/>
  <c r="AZ255" i="3"/>
  <c r="AW255" i="3"/>
  <c r="AV255" i="3"/>
  <c r="AS255" i="3"/>
  <c r="AR255" i="3"/>
  <c r="AK255" i="3"/>
  <c r="AJ255" i="3"/>
  <c r="AI255" i="3"/>
  <c r="AH255" i="3"/>
  <c r="AG255" i="3"/>
  <c r="AF255" i="3"/>
  <c r="AE255" i="3"/>
  <c r="AD255" i="3"/>
  <c r="BA251" i="3"/>
  <c r="AZ251" i="3"/>
  <c r="AW251" i="3"/>
  <c r="AV251" i="3"/>
  <c r="AS251" i="3"/>
  <c r="AR251" i="3"/>
  <c r="AK251" i="3"/>
  <c r="AJ251" i="3"/>
  <c r="AI251" i="3"/>
  <c r="AH251" i="3"/>
  <c r="AG251" i="3"/>
  <c r="AF251" i="3"/>
  <c r="AE251" i="3"/>
  <c r="AD251" i="3"/>
  <c r="BA254" i="3"/>
  <c r="AZ254" i="3"/>
  <c r="AW254" i="3"/>
  <c r="AV254" i="3"/>
  <c r="AS254" i="3"/>
  <c r="AR254" i="3"/>
  <c r="AK254" i="3"/>
  <c r="AJ254" i="3"/>
  <c r="AI254" i="3"/>
  <c r="AH254" i="3"/>
  <c r="AG254" i="3"/>
  <c r="AF254" i="3"/>
  <c r="AE254" i="3"/>
  <c r="AD254" i="3"/>
  <c r="BA253" i="3"/>
  <c r="AZ253" i="3"/>
  <c r="AW253" i="3"/>
  <c r="AV253" i="3"/>
  <c r="AS253" i="3"/>
  <c r="AR253" i="3"/>
  <c r="AK253" i="3"/>
  <c r="AJ253" i="3"/>
  <c r="AI253" i="3"/>
  <c r="AH253" i="3"/>
  <c r="AG253" i="3"/>
  <c r="AF253" i="3"/>
  <c r="AE253" i="3"/>
  <c r="AD253" i="3"/>
  <c r="AU170" i="3" l="1"/>
  <c r="AU212" i="3"/>
  <c r="AM251" i="3"/>
  <c r="AM254" i="3"/>
  <c r="AM253" i="3"/>
  <c r="AM252" i="3"/>
  <c r="AM255" i="3"/>
  <c r="AQ343" i="3"/>
  <c r="AY342" i="3"/>
  <c r="AQ344" i="3"/>
  <c r="AY344" i="3"/>
  <c r="AM342" i="3"/>
  <c r="AU343" i="3"/>
  <c r="AM344" i="3"/>
  <c r="AQ342" i="3"/>
  <c r="AY343" i="3"/>
  <c r="AU342" i="3"/>
  <c r="AM343" i="3"/>
  <c r="AU344" i="3"/>
  <c r="AY244" i="3"/>
  <c r="AQ247" i="3"/>
  <c r="AY248" i="3"/>
  <c r="AY246" i="3"/>
  <c r="AQ244" i="3"/>
  <c r="AQ248" i="3"/>
  <c r="AU244" i="3"/>
  <c r="AU245" i="3"/>
  <c r="AM246" i="3"/>
  <c r="AU247" i="3"/>
  <c r="AU248" i="3"/>
  <c r="AY245" i="3"/>
  <c r="AQ246" i="3"/>
  <c r="AY247" i="3"/>
  <c r="AM244" i="3"/>
  <c r="AM245" i="3"/>
  <c r="AU246" i="3"/>
  <c r="AM247" i="3"/>
  <c r="AM248" i="3"/>
  <c r="AQ198" i="3"/>
  <c r="AQ178" i="3"/>
  <c r="AQ185" i="3"/>
  <c r="AQ199" i="3"/>
  <c r="AQ168" i="3"/>
  <c r="AQ169" i="3"/>
  <c r="AQ182" i="3"/>
  <c r="AQ203" i="3"/>
  <c r="AQ176" i="3"/>
  <c r="AQ192" i="3"/>
  <c r="AQ165" i="3"/>
  <c r="AQ172" i="3"/>
  <c r="AQ180" i="3"/>
  <c r="AQ191" i="3"/>
  <c r="AQ202" i="3"/>
  <c r="AQ174" i="3"/>
  <c r="AQ181" i="3"/>
  <c r="AQ195" i="3"/>
  <c r="AQ212" i="3"/>
  <c r="AQ177" i="3"/>
  <c r="AQ183" i="3"/>
  <c r="AQ197" i="3"/>
  <c r="AQ209" i="3"/>
  <c r="AQ186" i="3"/>
  <c r="AQ184" i="3"/>
  <c r="AQ207" i="3"/>
  <c r="AQ170" i="3"/>
  <c r="AQ194" i="3"/>
  <c r="AQ166" i="3"/>
  <c r="AQ188" i="3"/>
  <c r="AQ210" i="3"/>
  <c r="AQ179" i="3"/>
  <c r="AQ190" i="3"/>
  <c r="AQ201" i="3"/>
  <c r="AQ211" i="3"/>
  <c r="AM165" i="3"/>
  <c r="AY166" i="3"/>
  <c r="AU168" i="3"/>
  <c r="AM171" i="3"/>
  <c r="AU172" i="3"/>
  <c r="AQ173" i="3"/>
  <c r="AM180" i="3"/>
  <c r="AU181" i="3"/>
  <c r="AY185" i="3"/>
  <c r="AU186" i="3"/>
  <c r="AQ187" i="3"/>
  <c r="AY191" i="3"/>
  <c r="AU192" i="3"/>
  <c r="AQ193" i="3"/>
  <c r="AY197" i="3"/>
  <c r="AU198" i="3"/>
  <c r="AY202" i="3"/>
  <c r="AU203" i="3"/>
  <c r="AU205" i="3"/>
  <c r="AQ206" i="3"/>
  <c r="AU209" i="3"/>
  <c r="AM166" i="3"/>
  <c r="AY167" i="3"/>
  <c r="AY168" i="3"/>
  <c r="AQ171" i="3"/>
  <c r="AY176" i="3"/>
  <c r="AU177" i="3"/>
  <c r="AU179" i="3"/>
  <c r="AM184" i="3"/>
  <c r="AM190" i="3"/>
  <c r="AM196" i="3"/>
  <c r="AM201" i="3"/>
  <c r="AU165" i="3"/>
  <c r="AM167" i="3"/>
  <c r="AM168" i="3"/>
  <c r="AU169" i="3"/>
  <c r="AM175" i="3"/>
  <c r="AM176" i="3"/>
  <c r="AY177" i="3"/>
  <c r="AU178" i="3"/>
  <c r="AY182" i="3"/>
  <c r="AU183" i="3"/>
  <c r="AY189" i="3"/>
  <c r="AY195" i="3"/>
  <c r="AU199" i="3"/>
  <c r="AQ200" i="3"/>
  <c r="AQ208" i="3"/>
  <c r="AY165" i="3"/>
  <c r="AU166" i="3"/>
  <c r="AQ167" i="3"/>
  <c r="AM173" i="3"/>
  <c r="AQ175" i="3"/>
  <c r="AY180" i="3"/>
  <c r="AM188" i="3"/>
  <c r="AM194" i="3"/>
  <c r="AM207" i="3"/>
  <c r="AM210" i="3"/>
  <c r="AY212" i="3"/>
  <c r="AM182" i="3"/>
  <c r="AY183" i="3"/>
  <c r="AM185" i="3"/>
  <c r="AY186" i="3"/>
  <c r="AU187" i="3"/>
  <c r="AM189" i="3"/>
  <c r="AM191" i="3"/>
  <c r="AY192" i="3"/>
  <c r="AU193" i="3"/>
  <c r="AM195" i="3"/>
  <c r="AM197" i="3"/>
  <c r="AY198" i="3"/>
  <c r="AY199" i="3"/>
  <c r="AU200" i="3"/>
  <c r="AM202" i="3"/>
  <c r="AY203" i="3"/>
  <c r="AU204" i="3"/>
  <c r="AU206" i="3"/>
  <c r="AU208" i="3"/>
  <c r="AY209" i="3"/>
  <c r="AU211" i="3"/>
  <c r="AM212" i="3"/>
  <c r="AU167" i="3"/>
  <c r="AU171" i="3"/>
  <c r="AU173" i="3"/>
  <c r="AM174" i="3"/>
  <c r="AU175" i="3"/>
  <c r="AM177" i="3"/>
  <c r="AY178" i="3"/>
  <c r="AY179" i="3"/>
  <c r="AY181" i="3"/>
  <c r="AM183" i="3"/>
  <c r="AU184" i="3"/>
  <c r="AM186" i="3"/>
  <c r="AY187" i="3"/>
  <c r="AU188" i="3"/>
  <c r="AU190" i="3"/>
  <c r="AM192" i="3"/>
  <c r="AY193" i="3"/>
  <c r="AU194" i="3"/>
  <c r="AU196" i="3"/>
  <c r="AM198" i="3"/>
  <c r="AM199" i="3"/>
  <c r="AY200" i="3"/>
  <c r="AU201" i="3"/>
  <c r="AM203" i="3"/>
  <c r="AY204" i="3"/>
  <c r="AM205" i="3"/>
  <c r="AY206" i="3"/>
  <c r="AU207" i="3"/>
  <c r="AY208" i="3"/>
  <c r="AM209" i="3"/>
  <c r="AU210" i="3"/>
  <c r="AY211" i="3"/>
  <c r="AM169" i="3"/>
  <c r="AM170" i="3"/>
  <c r="AM172" i="3"/>
  <c r="AY175" i="3"/>
  <c r="AU176" i="3"/>
  <c r="AM178" i="3"/>
  <c r="AM179" i="3"/>
  <c r="AU180" i="3"/>
  <c r="AM181" i="3"/>
  <c r="AU182" i="3"/>
  <c r="AY184" i="3"/>
  <c r="AU185" i="3"/>
  <c r="AM187" i="3"/>
  <c r="AY188" i="3"/>
  <c r="AU189" i="3"/>
  <c r="AY190" i="3"/>
  <c r="AU191" i="3"/>
  <c r="AM193" i="3"/>
  <c r="AY194" i="3"/>
  <c r="AU195" i="3"/>
  <c r="AY196" i="3"/>
  <c r="AU197" i="3"/>
  <c r="AM200" i="3"/>
  <c r="AY201" i="3"/>
  <c r="AU202" i="3"/>
  <c r="AM204" i="3"/>
  <c r="AM206" i="3"/>
  <c r="AM208" i="3"/>
  <c r="AY210" i="3"/>
  <c r="AM211" i="3"/>
  <c r="AY169" i="3"/>
  <c r="AY170" i="3"/>
  <c r="AY172" i="3"/>
  <c r="AU174" i="3"/>
  <c r="AY174" i="3"/>
  <c r="AY171" i="3"/>
  <c r="AY173" i="3"/>
  <c r="AQ152" i="3"/>
  <c r="AQ141" i="3"/>
  <c r="AQ144" i="3"/>
  <c r="AY330" i="3"/>
  <c r="AY345" i="3"/>
  <c r="AY142" i="3"/>
  <c r="AY147" i="3"/>
  <c r="AY149" i="3"/>
  <c r="AQ150" i="3"/>
  <c r="AQ143" i="3"/>
  <c r="AY230" i="3"/>
  <c r="AY162" i="3"/>
  <c r="AY138" i="3"/>
  <c r="AQ137" i="3"/>
  <c r="AM138" i="3"/>
  <c r="AQ140" i="3"/>
  <c r="AQ348" i="3"/>
  <c r="AY155" i="3"/>
  <c r="AY159" i="3"/>
  <c r="AQ428" i="3"/>
  <c r="AY157" i="3"/>
  <c r="AQ139" i="3"/>
  <c r="AY151" i="3"/>
  <c r="AQ148" i="3"/>
  <c r="AY153" i="3"/>
  <c r="AY158" i="3"/>
  <c r="AQ160" i="3"/>
  <c r="AM137" i="3"/>
  <c r="AU140" i="3"/>
  <c r="AM141" i="3"/>
  <c r="AU142" i="3"/>
  <c r="AU345" i="3"/>
  <c r="AY427" i="3"/>
  <c r="AU144" i="3"/>
  <c r="AU137" i="3"/>
  <c r="AU138" i="3"/>
  <c r="AM139" i="3"/>
  <c r="AM140" i="3"/>
  <c r="AU141" i="3"/>
  <c r="AM142" i="3"/>
  <c r="AM143" i="3"/>
  <c r="AM345" i="3"/>
  <c r="AM347" i="3"/>
  <c r="AY348" i="3"/>
  <c r="AY145" i="3"/>
  <c r="AU230" i="3"/>
  <c r="AY146" i="3"/>
  <c r="AU149" i="3"/>
  <c r="AY150" i="3"/>
  <c r="AY141" i="3"/>
  <c r="AQ347" i="3"/>
  <c r="AU428" i="3"/>
  <c r="AM145" i="3"/>
  <c r="AM146" i="3"/>
  <c r="AQ147" i="3"/>
  <c r="AU148" i="3"/>
  <c r="AU153" i="3"/>
  <c r="AM330" i="3"/>
  <c r="AQ156" i="3"/>
  <c r="AY148" i="3"/>
  <c r="AU152" i="3"/>
  <c r="AQ330" i="3"/>
  <c r="AY137" i="3"/>
  <c r="AU139" i="3"/>
  <c r="AU143" i="3"/>
  <c r="AY428" i="3"/>
  <c r="AQ146" i="3"/>
  <c r="AU147" i="3"/>
  <c r="AQ138" i="3"/>
  <c r="AY139" i="3"/>
  <c r="AU348" i="3"/>
  <c r="AM427" i="3"/>
  <c r="AY144" i="3"/>
  <c r="AQ230" i="3"/>
  <c r="AQ149" i="3"/>
  <c r="AU150" i="3"/>
  <c r="AU151" i="3"/>
  <c r="AY152" i="3"/>
  <c r="AU154" i="3"/>
  <c r="AQ155" i="3"/>
  <c r="AQ159" i="3"/>
  <c r="AY160" i="3"/>
  <c r="AQ162" i="3"/>
  <c r="AY154" i="3"/>
  <c r="AU155" i="3"/>
  <c r="AU156" i="3"/>
  <c r="AM157" i="3"/>
  <c r="AM158" i="3"/>
  <c r="AU159" i="3"/>
  <c r="AU162" i="3"/>
  <c r="AU347" i="3"/>
  <c r="AM348" i="3"/>
  <c r="AU427" i="3"/>
  <c r="AM144" i="3"/>
  <c r="AM428" i="3"/>
  <c r="AU145" i="3"/>
  <c r="AM230" i="3"/>
  <c r="AU146" i="3"/>
  <c r="AM147" i="3"/>
  <c r="AM148" i="3"/>
  <c r="AM149" i="3"/>
  <c r="AM150" i="3"/>
  <c r="AM151" i="3"/>
  <c r="AM152" i="3"/>
  <c r="AM153" i="3"/>
  <c r="AU330" i="3"/>
  <c r="AM154" i="3"/>
  <c r="AQ157" i="3"/>
  <c r="AQ158" i="3"/>
  <c r="AQ151" i="3"/>
  <c r="AQ153" i="3"/>
  <c r="AM155" i="3"/>
  <c r="AM156" i="3"/>
  <c r="AU157" i="3"/>
  <c r="AU158" i="3"/>
  <c r="AU160" i="3"/>
  <c r="AM162" i="3"/>
  <c r="AQ142" i="3"/>
  <c r="AQ345" i="3"/>
  <c r="AQ427" i="3"/>
  <c r="AQ145" i="3"/>
  <c r="AY140" i="3"/>
  <c r="AY143" i="3"/>
  <c r="AY347" i="3"/>
  <c r="AY103" i="3"/>
  <c r="AY99" i="3"/>
  <c r="AM102" i="3"/>
  <c r="AY84" i="3"/>
  <c r="AY88" i="3"/>
  <c r="AQ92" i="3"/>
  <c r="AY93" i="3"/>
  <c r="AY96" i="3"/>
  <c r="AQ100" i="3"/>
  <c r="AY102" i="3"/>
  <c r="AQ101" i="3"/>
  <c r="AY86" i="3"/>
  <c r="AQ91" i="3"/>
  <c r="AQ85" i="3"/>
  <c r="AY87" i="3"/>
  <c r="AQ89" i="3"/>
  <c r="AY90" i="3"/>
  <c r="AQ94" i="3"/>
  <c r="AY95" i="3"/>
  <c r="AY98" i="3"/>
  <c r="AQ84" i="3"/>
  <c r="AY85" i="3"/>
  <c r="AQ86" i="3"/>
  <c r="AQ88" i="3"/>
  <c r="AY89" i="3"/>
  <c r="AQ93" i="3"/>
  <c r="AY94" i="3"/>
  <c r="AQ96" i="3"/>
  <c r="AY97" i="3"/>
  <c r="AQ99" i="3"/>
  <c r="AY100" i="3"/>
  <c r="AQ103" i="3"/>
  <c r="AU84" i="3"/>
  <c r="AM85" i="3"/>
  <c r="AU86" i="3"/>
  <c r="AM87" i="3"/>
  <c r="AU88" i="3"/>
  <c r="AM89" i="3"/>
  <c r="AM90" i="3"/>
  <c r="AU91" i="3"/>
  <c r="AU92" i="3"/>
  <c r="AU93" i="3"/>
  <c r="AM94" i="3"/>
  <c r="AM95" i="3"/>
  <c r="AU96" i="3"/>
  <c r="AM97" i="3"/>
  <c r="AM98" i="3"/>
  <c r="AU99" i="3"/>
  <c r="AM100" i="3"/>
  <c r="AU101" i="3"/>
  <c r="AU103" i="3"/>
  <c r="AQ87" i="3"/>
  <c r="AQ90" i="3"/>
  <c r="AY91" i="3"/>
  <c r="AY92" i="3"/>
  <c r="AQ95" i="3"/>
  <c r="AQ98" i="3"/>
  <c r="AY101" i="3"/>
  <c r="AQ102" i="3"/>
  <c r="AM84" i="3"/>
  <c r="AU85" i="3"/>
  <c r="AM86" i="3"/>
  <c r="AU87" i="3"/>
  <c r="AM88" i="3"/>
  <c r="AU89" i="3"/>
  <c r="AU90" i="3"/>
  <c r="AM91" i="3"/>
  <c r="AM92" i="3"/>
  <c r="AM93" i="3"/>
  <c r="AU94" i="3"/>
  <c r="AU95" i="3"/>
  <c r="AM96" i="3"/>
  <c r="AU97" i="3"/>
  <c r="AU98" i="3"/>
  <c r="AU100" i="3"/>
  <c r="AM101" i="3"/>
  <c r="AU102" i="3"/>
  <c r="AM103" i="3"/>
  <c r="AQ83" i="3"/>
  <c r="AY78" i="3"/>
  <c r="AQ80" i="3"/>
  <c r="AY79" i="3"/>
  <c r="AY82" i="3"/>
  <c r="AQ79" i="3"/>
  <c r="AY80" i="3"/>
  <c r="AM78" i="3"/>
  <c r="AU79" i="3"/>
  <c r="AM80" i="3"/>
  <c r="AU81" i="3"/>
  <c r="AM82" i="3"/>
  <c r="AU83" i="3"/>
  <c r="AQ78" i="3"/>
  <c r="AY81" i="3"/>
  <c r="AQ82" i="3"/>
  <c r="AY83" i="3"/>
  <c r="AY8" i="3"/>
  <c r="AU78" i="3"/>
  <c r="AM79" i="3"/>
  <c r="AU80" i="3"/>
  <c r="AM81" i="3"/>
  <c r="AU82" i="3"/>
  <c r="AM83" i="3"/>
  <c r="AQ42" i="3"/>
  <c r="AY134" i="3"/>
  <c r="AQ115" i="3"/>
  <c r="AY9" i="3"/>
  <c r="AQ7" i="3"/>
  <c r="AY12" i="3"/>
  <c r="AQ27" i="3"/>
  <c r="AY129" i="3"/>
  <c r="AQ123" i="3"/>
  <c r="AY5" i="3"/>
  <c r="AQ35" i="3"/>
  <c r="AQ107" i="3"/>
  <c r="AQ119" i="3"/>
  <c r="AY73" i="3"/>
  <c r="AQ74" i="3"/>
  <c r="AQ31" i="3"/>
  <c r="AY460" i="3"/>
  <c r="AQ39" i="3"/>
  <c r="AQ127" i="3"/>
  <c r="AQ75" i="3"/>
  <c r="AQ49" i="3"/>
  <c r="AQ44" i="3"/>
  <c r="AQ63" i="3"/>
  <c r="AQ65" i="3"/>
  <c r="AY66" i="3"/>
  <c r="AQ68" i="3"/>
  <c r="AY69" i="3"/>
  <c r="AQ55" i="3"/>
  <c r="AY72" i="3"/>
  <c r="AY457" i="3"/>
  <c r="AQ11" i="3"/>
  <c r="AQ111" i="3"/>
  <c r="AY62" i="3"/>
  <c r="AQ64" i="3"/>
  <c r="AY67" i="3"/>
  <c r="AY70" i="3"/>
  <c r="AQ71" i="3"/>
  <c r="AQ10" i="3"/>
  <c r="AY21" i="3"/>
  <c r="AY29" i="3"/>
  <c r="AY47" i="3"/>
  <c r="AY117" i="3"/>
  <c r="AQ62" i="3"/>
  <c r="AY63" i="3"/>
  <c r="AY65" i="3"/>
  <c r="AQ67" i="3"/>
  <c r="AY68" i="3"/>
  <c r="AQ70" i="3"/>
  <c r="AY55" i="3"/>
  <c r="AQ20" i="3"/>
  <c r="AY22" i="3"/>
  <c r="AY33" i="3"/>
  <c r="AY51" i="3"/>
  <c r="AY121" i="3"/>
  <c r="AY45" i="3"/>
  <c r="AQ132" i="3"/>
  <c r="AU62" i="3"/>
  <c r="AM63" i="3"/>
  <c r="AU64" i="3"/>
  <c r="AM65" i="3"/>
  <c r="AM66" i="3"/>
  <c r="AU67" i="3"/>
  <c r="AM68" i="3"/>
  <c r="AM69" i="3"/>
  <c r="AU70" i="3"/>
  <c r="AM55" i="3"/>
  <c r="AU71" i="3"/>
  <c r="AM72" i="3"/>
  <c r="AM73" i="3"/>
  <c r="AU74" i="3"/>
  <c r="AU75" i="3"/>
  <c r="AY329" i="3"/>
  <c r="AQ6" i="3"/>
  <c r="AQ15" i="3"/>
  <c r="AM13" i="3"/>
  <c r="AQ16" i="3"/>
  <c r="AY18" i="3"/>
  <c r="AY19" i="3"/>
  <c r="AY23" i="3"/>
  <c r="AQ25" i="3"/>
  <c r="AY57" i="3"/>
  <c r="AY37" i="3"/>
  <c r="AY109" i="3"/>
  <c r="AY125" i="3"/>
  <c r="AY64" i="3"/>
  <c r="AQ66" i="3"/>
  <c r="AQ69" i="3"/>
  <c r="AY71" i="3"/>
  <c r="AQ72" i="3"/>
  <c r="AQ73" i="3"/>
  <c r="AY74" i="3"/>
  <c r="AY75" i="3"/>
  <c r="AQ13" i="3"/>
  <c r="AQ17" i="3"/>
  <c r="AY24" i="3"/>
  <c r="AQ56" i="3"/>
  <c r="AY58" i="3"/>
  <c r="AY41" i="3"/>
  <c r="AY113" i="3"/>
  <c r="AM62" i="3"/>
  <c r="AU63" i="3"/>
  <c r="AM64" i="3"/>
  <c r="AU65" i="3"/>
  <c r="AU66" i="3"/>
  <c r="AM67" i="3"/>
  <c r="AU68" i="3"/>
  <c r="AU69" i="3"/>
  <c r="AM70" i="3"/>
  <c r="AU55" i="3"/>
  <c r="AM71" i="3"/>
  <c r="AU72" i="3"/>
  <c r="AU73" i="3"/>
  <c r="AM74" i="3"/>
  <c r="AM75" i="3"/>
  <c r="AY25" i="3"/>
  <c r="AQ58" i="3"/>
  <c r="AY26" i="3"/>
  <c r="AU27" i="3"/>
  <c r="AM28" i="3"/>
  <c r="AQ30" i="3"/>
  <c r="AQ33" i="3"/>
  <c r="AY34" i="3"/>
  <c r="AU35" i="3"/>
  <c r="AM36" i="3"/>
  <c r="AQ38" i="3"/>
  <c r="AU42" i="3"/>
  <c r="AM46" i="3"/>
  <c r="AQ48" i="3"/>
  <c r="AQ51" i="3"/>
  <c r="AY106" i="3"/>
  <c r="AU107" i="3"/>
  <c r="AM108" i="3"/>
  <c r="AQ110" i="3"/>
  <c r="AQ113" i="3"/>
  <c r="AY114" i="3"/>
  <c r="AU115" i="3"/>
  <c r="AM116" i="3"/>
  <c r="AQ118" i="3"/>
  <c r="AQ121" i="3"/>
  <c r="AY122" i="3"/>
  <c r="AU123" i="3"/>
  <c r="AM124" i="3"/>
  <c r="AQ126" i="3"/>
  <c r="AQ129" i="3"/>
  <c r="AY43" i="3"/>
  <c r="AU44" i="3"/>
  <c r="AM130" i="3"/>
  <c r="AQ131" i="3"/>
  <c r="AQ134" i="3"/>
  <c r="AU5" i="3"/>
  <c r="AM6" i="3"/>
  <c r="AU7" i="3"/>
  <c r="AU9" i="3"/>
  <c r="AM10" i="3"/>
  <c r="AU11" i="3"/>
  <c r="AU20" i="3"/>
  <c r="AM21" i="3"/>
  <c r="AU22" i="3"/>
  <c r="AM23" i="3"/>
  <c r="AU24" i="3"/>
  <c r="AM25" i="3"/>
  <c r="AU56" i="3"/>
  <c r="AM57" i="3"/>
  <c r="AU58" i="3"/>
  <c r="AM26" i="3"/>
  <c r="AY27" i="3"/>
  <c r="AQ28" i="3"/>
  <c r="AY32" i="3"/>
  <c r="AU33" i="3"/>
  <c r="AM34" i="3"/>
  <c r="AY35" i="3"/>
  <c r="AQ36" i="3"/>
  <c r="AY40" i="3"/>
  <c r="AU41" i="3"/>
  <c r="AY42" i="3"/>
  <c r="AQ46" i="3"/>
  <c r="AY50" i="3"/>
  <c r="AU51" i="3"/>
  <c r="AM106" i="3"/>
  <c r="AY107" i="3"/>
  <c r="AQ108" i="3"/>
  <c r="AY112" i="3"/>
  <c r="AU113" i="3"/>
  <c r="AM114" i="3"/>
  <c r="AY115" i="3"/>
  <c r="AQ116" i="3"/>
  <c r="AY120" i="3"/>
  <c r="AU121" i="3"/>
  <c r="AM122" i="3"/>
  <c r="AY123" i="3"/>
  <c r="AQ124" i="3"/>
  <c r="AY128" i="3"/>
  <c r="AU129" i="3"/>
  <c r="AM43" i="3"/>
  <c r="AY44" i="3"/>
  <c r="AQ130" i="3"/>
  <c r="AY133" i="3"/>
  <c r="AU134" i="3"/>
  <c r="AY56" i="3"/>
  <c r="AQ57" i="3"/>
  <c r="AQ26" i="3"/>
  <c r="AQ29" i="3"/>
  <c r="AY30" i="3"/>
  <c r="AU31" i="3"/>
  <c r="AM32" i="3"/>
  <c r="AQ34" i="3"/>
  <c r="AQ37" i="3"/>
  <c r="AY38" i="3"/>
  <c r="AU39" i="3"/>
  <c r="AM40" i="3"/>
  <c r="AQ47" i="3"/>
  <c r="AY48" i="3"/>
  <c r="AU49" i="3"/>
  <c r="AM50" i="3"/>
  <c r="AQ106" i="3"/>
  <c r="AQ109" i="3"/>
  <c r="AY110" i="3"/>
  <c r="AU111" i="3"/>
  <c r="AM112" i="3"/>
  <c r="AQ114" i="3"/>
  <c r="AQ117" i="3"/>
  <c r="AY118" i="3"/>
  <c r="AU119" i="3"/>
  <c r="AM120" i="3"/>
  <c r="AQ122" i="3"/>
  <c r="AQ125" i="3"/>
  <c r="AY126" i="3"/>
  <c r="AU127" i="3"/>
  <c r="AM128" i="3"/>
  <c r="AQ43" i="3"/>
  <c r="AQ45" i="3"/>
  <c r="AY131" i="3"/>
  <c r="AU132" i="3"/>
  <c r="AM133" i="3"/>
  <c r="AM8" i="3"/>
  <c r="AM12" i="3"/>
  <c r="AU14" i="3"/>
  <c r="AY7" i="3"/>
  <c r="AQ8" i="3"/>
  <c r="AY11" i="3"/>
  <c r="AQ12" i="3"/>
  <c r="AY14" i="3"/>
  <c r="AU15" i="3"/>
  <c r="AM16" i="3"/>
  <c r="AU17" i="3"/>
  <c r="AM18" i="3"/>
  <c r="AM19" i="3"/>
  <c r="AY459" i="3"/>
  <c r="AM5" i="3"/>
  <c r="AU6" i="3"/>
  <c r="AM7" i="3"/>
  <c r="AU8" i="3"/>
  <c r="AM9" i="3"/>
  <c r="AU10" i="3"/>
  <c r="AM11" i="3"/>
  <c r="AU12" i="3"/>
  <c r="AU13" i="3"/>
  <c r="AM14" i="3"/>
  <c r="AY15" i="3"/>
  <c r="AY17" i="3"/>
  <c r="AQ21" i="3"/>
  <c r="AQ23" i="3"/>
  <c r="AQ5" i="3"/>
  <c r="AY6" i="3"/>
  <c r="AQ9" i="3"/>
  <c r="AY10" i="3"/>
  <c r="AY13" i="3"/>
  <c r="AM15" i="3"/>
  <c r="AU16" i="3"/>
  <c r="AM17" i="3"/>
  <c r="AU18" i="3"/>
  <c r="AU19" i="3"/>
  <c r="AM20" i="3"/>
  <c r="AU21" i="3"/>
  <c r="AM22" i="3"/>
  <c r="AU23" i="3"/>
  <c r="AM24" i="3"/>
  <c r="AU25" i="3"/>
  <c r="AM56" i="3"/>
  <c r="AU57" i="3"/>
  <c r="AY28" i="3"/>
  <c r="AU29" i="3"/>
  <c r="AM30" i="3"/>
  <c r="AY31" i="3"/>
  <c r="AQ32" i="3"/>
  <c r="AY36" i="3"/>
  <c r="AU37" i="3"/>
  <c r="AM38" i="3"/>
  <c r="AY39" i="3"/>
  <c r="AQ40" i="3"/>
  <c r="AY46" i="3"/>
  <c r="AU47" i="3"/>
  <c r="AM48" i="3"/>
  <c r="AY49" i="3"/>
  <c r="AQ50" i="3"/>
  <c r="AY108" i="3"/>
  <c r="AU109" i="3"/>
  <c r="AM110" i="3"/>
  <c r="AY111" i="3"/>
  <c r="AQ112" i="3"/>
  <c r="AY116" i="3"/>
  <c r="AU117" i="3"/>
  <c r="AM118" i="3"/>
  <c r="AY119" i="3"/>
  <c r="AQ120" i="3"/>
  <c r="AY124" i="3"/>
  <c r="AU125" i="3"/>
  <c r="AM126" i="3"/>
  <c r="AY127" i="3"/>
  <c r="AQ128" i="3"/>
  <c r="AY130" i="3"/>
  <c r="AU45" i="3"/>
  <c r="AM131" i="3"/>
  <c r="AY132" i="3"/>
  <c r="AQ133" i="3"/>
  <c r="AM58" i="3"/>
  <c r="AU26" i="3"/>
  <c r="AM27" i="3"/>
  <c r="AU28" i="3"/>
  <c r="AM29" i="3"/>
  <c r="AU30" i="3"/>
  <c r="AM31" i="3"/>
  <c r="AU32" i="3"/>
  <c r="AM33" i="3"/>
  <c r="AU34" i="3"/>
  <c r="AM35" i="3"/>
  <c r="AU36" i="3"/>
  <c r="AM37" i="3"/>
  <c r="AU38" i="3"/>
  <c r="AM39" i="3"/>
  <c r="AU40" i="3"/>
  <c r="AM41" i="3"/>
  <c r="AM42" i="3"/>
  <c r="AU46" i="3"/>
  <c r="AM47" i="3"/>
  <c r="AU48" i="3"/>
  <c r="AM49" i="3"/>
  <c r="AU50" i="3"/>
  <c r="AM51" i="3"/>
  <c r="AU106" i="3"/>
  <c r="AM107" i="3"/>
  <c r="AU108" i="3"/>
  <c r="AM109" i="3"/>
  <c r="AU110" i="3"/>
  <c r="AM111" i="3"/>
  <c r="AU112" i="3"/>
  <c r="AM113" i="3"/>
  <c r="AU114" i="3"/>
  <c r="AM115" i="3"/>
  <c r="AU116" i="3"/>
  <c r="AM117" i="3"/>
  <c r="AU118" i="3"/>
  <c r="AM119" i="3"/>
  <c r="AU120" i="3"/>
  <c r="AM121" i="3"/>
  <c r="AU122" i="3"/>
  <c r="AM123" i="3"/>
  <c r="AU124" i="3"/>
  <c r="AM125" i="3"/>
  <c r="AU126" i="3"/>
  <c r="AM127" i="3"/>
  <c r="AU128" i="3"/>
  <c r="AM129" i="3"/>
  <c r="AU43" i="3"/>
  <c r="AM44" i="3"/>
  <c r="AU130" i="3"/>
  <c r="AM45" i="3"/>
  <c r="AU131" i="3"/>
  <c r="AM132" i="3"/>
  <c r="AU133" i="3"/>
  <c r="AM134" i="3"/>
  <c r="AY16" i="3"/>
  <c r="AQ14" i="3"/>
  <c r="AQ18" i="3"/>
  <c r="AQ19" i="3"/>
  <c r="AY20" i="3"/>
  <c r="AQ22" i="3"/>
  <c r="AY456" i="3"/>
  <c r="AQ460" i="3"/>
  <c r="AM459" i="3"/>
  <c r="AU460" i="3"/>
  <c r="AQ459" i="3"/>
  <c r="AU459" i="3"/>
  <c r="AM460" i="3"/>
  <c r="AU329" i="3"/>
  <c r="AM456" i="3"/>
  <c r="AU457" i="3"/>
  <c r="AM458" i="3"/>
  <c r="AQ456" i="3"/>
  <c r="AQ458" i="3"/>
  <c r="AM329" i="3"/>
  <c r="AU456" i="3"/>
  <c r="AM457" i="3"/>
  <c r="AU458" i="3"/>
  <c r="AQ329" i="3"/>
  <c r="AQ457" i="3"/>
  <c r="AY458" i="3"/>
  <c r="AY322" i="3"/>
  <c r="AQ321" i="3"/>
  <c r="AQ324" i="3"/>
  <c r="AY325" i="3"/>
  <c r="AY323" i="3"/>
  <c r="AY326" i="3"/>
  <c r="AY321" i="3"/>
  <c r="AQ322" i="3"/>
  <c r="AQ323" i="3"/>
  <c r="AQ326" i="3"/>
  <c r="AM321" i="3"/>
  <c r="AU322" i="3"/>
  <c r="AU323" i="3"/>
  <c r="AM325" i="3"/>
  <c r="AU326" i="3"/>
  <c r="AQ325" i="3"/>
  <c r="AU321" i="3"/>
  <c r="AM322" i="3"/>
  <c r="AM323" i="3"/>
  <c r="AU324" i="3"/>
  <c r="AU325" i="3"/>
  <c r="AM326" i="3"/>
  <c r="AY307" i="3"/>
  <c r="AQ315" i="3"/>
  <c r="AY318" i="3"/>
  <c r="AQ320" i="3"/>
  <c r="AY319" i="3"/>
  <c r="AQ312" i="3"/>
  <c r="AY309" i="3"/>
  <c r="AY310" i="3"/>
  <c r="AY314" i="3"/>
  <c r="AQ316" i="3"/>
  <c r="AQ317" i="3"/>
  <c r="AY311" i="3"/>
  <c r="AY313" i="3"/>
  <c r="AQ308" i="3"/>
  <c r="AQ306" i="3"/>
  <c r="AQ309" i="3"/>
  <c r="AQ314" i="3"/>
  <c r="AY315" i="3"/>
  <c r="AQ311" i="3"/>
  <c r="AQ313" i="3"/>
  <c r="AY308" i="3"/>
  <c r="AQ310" i="3"/>
  <c r="AY320" i="3"/>
  <c r="AY312" i="3"/>
  <c r="AM308" i="3"/>
  <c r="AU306" i="3"/>
  <c r="AM307" i="3"/>
  <c r="AU309" i="3"/>
  <c r="AU310" i="3"/>
  <c r="AU314" i="3"/>
  <c r="AM315" i="3"/>
  <c r="AU316" i="3"/>
  <c r="AM318" i="3"/>
  <c r="AM320" i="3"/>
  <c r="AU317" i="3"/>
  <c r="AM319" i="3"/>
  <c r="AU311" i="3"/>
  <c r="AM312" i="3"/>
  <c r="AU313" i="3"/>
  <c r="AY306" i="3"/>
  <c r="AQ307" i="3"/>
  <c r="AQ318" i="3"/>
  <c r="AY317" i="3"/>
  <c r="AQ319" i="3"/>
  <c r="AU308" i="3"/>
  <c r="AM306" i="3"/>
  <c r="AU307" i="3"/>
  <c r="AM309" i="3"/>
  <c r="AM310" i="3"/>
  <c r="AM314" i="3"/>
  <c r="AU315" i="3"/>
  <c r="AM316" i="3"/>
  <c r="AU318" i="3"/>
  <c r="AU320" i="3"/>
  <c r="AM317" i="3"/>
  <c r="AU319" i="3"/>
  <c r="AM311" i="3"/>
  <c r="AM313" i="3"/>
  <c r="AY254" i="3"/>
  <c r="AY251" i="3"/>
  <c r="AY261" i="3"/>
  <c r="AY264" i="3"/>
  <c r="AY256" i="3"/>
  <c r="AY273" i="3"/>
  <c r="AY260" i="3"/>
  <c r="AQ292" i="3"/>
  <c r="AQ262" i="3"/>
  <c r="AY270" i="3"/>
  <c r="AQ269" i="3"/>
  <c r="AU255" i="3"/>
  <c r="AQ258" i="3"/>
  <c r="AY265" i="3"/>
  <c r="AQ252" i="3"/>
  <c r="AY257" i="3"/>
  <c r="AY259" i="3"/>
  <c r="AQ266" i="3"/>
  <c r="AQ263" i="3"/>
  <c r="AQ280" i="3"/>
  <c r="AQ253" i="3"/>
  <c r="AQ255" i="3"/>
  <c r="AU254" i="3"/>
  <c r="AQ270" i="3"/>
  <c r="AY271" i="3"/>
  <c r="AU269" i="3"/>
  <c r="AQ279" i="3"/>
  <c r="AU252" i="3"/>
  <c r="AU258" i="3"/>
  <c r="AU257" i="3"/>
  <c r="AU262" i="3"/>
  <c r="AM268" i="3"/>
  <c r="AU265" i="3"/>
  <c r="AM266" i="3"/>
  <c r="AM281" i="3"/>
  <c r="AY280" i="3"/>
  <c r="AU256" i="3"/>
  <c r="AM261" i="3"/>
  <c r="AU264" i="3"/>
  <c r="AM263" i="3"/>
  <c r="AQ283" i="3"/>
  <c r="AM259" i="3"/>
  <c r="AQ287" i="3"/>
  <c r="AQ281" i="3"/>
  <c r="AQ274" i="3"/>
  <c r="AY286" i="3"/>
  <c r="AY258" i="3"/>
  <c r="AQ261" i="3"/>
  <c r="AY262" i="3"/>
  <c r="AQ268" i="3"/>
  <c r="AY267" i="3"/>
  <c r="AU270" i="3"/>
  <c r="AM271" i="3"/>
  <c r="AY269" i="3"/>
  <c r="AU283" i="3"/>
  <c r="AU251" i="3"/>
  <c r="AM256" i="3"/>
  <c r="AM258" i="3"/>
  <c r="AM257" i="3"/>
  <c r="AU259" i="3"/>
  <c r="AM260" i="3"/>
  <c r="AU261" i="3"/>
  <c r="AM264" i="3"/>
  <c r="AU263" i="3"/>
  <c r="AM262" i="3"/>
  <c r="AU268" i="3"/>
  <c r="AM265" i="3"/>
  <c r="AU266" i="3"/>
  <c r="AM267" i="3"/>
  <c r="AM282" i="3"/>
  <c r="AY283" i="3"/>
  <c r="AY285" i="3"/>
  <c r="AY279" i="3"/>
  <c r="AY284" i="3"/>
  <c r="AQ286" i="3"/>
  <c r="AQ273" i="3"/>
  <c r="AQ256" i="3"/>
  <c r="AQ257" i="3"/>
  <c r="AQ264" i="3"/>
  <c r="AY263" i="3"/>
  <c r="AQ265" i="3"/>
  <c r="AY266" i="3"/>
  <c r="AQ267" i="3"/>
  <c r="AM287" i="3"/>
  <c r="AQ282" i="3"/>
  <c r="AU280" i="3"/>
  <c r="AM285" i="3"/>
  <c r="AY278" i="3"/>
  <c r="AY272" i="3"/>
  <c r="AU279" i="3"/>
  <c r="AM278" i="3"/>
  <c r="AU284" i="3"/>
  <c r="AM272" i="3"/>
  <c r="AU286" i="3"/>
  <c r="AM273" i="3"/>
  <c r="AQ275" i="3"/>
  <c r="AM276" i="3"/>
  <c r="AQ290" i="3"/>
  <c r="AQ293" i="3"/>
  <c r="AY291" i="3"/>
  <c r="AQ296" i="3"/>
  <c r="AY299" i="3"/>
  <c r="AQ300" i="3"/>
  <c r="AQ276" i="3"/>
  <c r="AY277" i="3"/>
  <c r="AY297" i="3"/>
  <c r="AY294" i="3"/>
  <c r="AQ295" i="3"/>
  <c r="AY298" i="3"/>
  <c r="AY303" i="3"/>
  <c r="AQ302" i="3"/>
  <c r="AQ301" i="3"/>
  <c r="AU267" i="3"/>
  <c r="AM270" i="3"/>
  <c r="AU271" i="3"/>
  <c r="AM269" i="3"/>
  <c r="AU287" i="3"/>
  <c r="AU282" i="3"/>
  <c r="AM283" i="3"/>
  <c r="AU281" i="3"/>
  <c r="AM280" i="3"/>
  <c r="AU285" i="3"/>
  <c r="AM279" i="3"/>
  <c r="AU278" i="3"/>
  <c r="AM284" i="3"/>
  <c r="AU272" i="3"/>
  <c r="AM286" i="3"/>
  <c r="AU273" i="3"/>
  <c r="AU274" i="3"/>
  <c r="AY275" i="3"/>
  <c r="AQ288" i="3"/>
  <c r="AY290" i="3"/>
  <c r="AY293" i="3"/>
  <c r="AQ291" i="3"/>
  <c r="AY296" i="3"/>
  <c r="AQ299" i="3"/>
  <c r="AY300" i="3"/>
  <c r="AY274" i="3"/>
  <c r="AM275" i="3"/>
  <c r="AY276" i="3"/>
  <c r="AU288" i="3"/>
  <c r="AY289" i="3"/>
  <c r="AQ277" i="3"/>
  <c r="AY292" i="3"/>
  <c r="AQ294" i="3"/>
  <c r="AY295" i="3"/>
  <c r="AQ298" i="3"/>
  <c r="AQ303" i="3"/>
  <c r="AY302" i="3"/>
  <c r="AU277" i="3"/>
  <c r="AU297" i="3"/>
  <c r="AM293" i="3"/>
  <c r="AU292" i="3"/>
  <c r="AM291" i="3"/>
  <c r="AU294" i="3"/>
  <c r="AM296" i="3"/>
  <c r="AU295" i="3"/>
  <c r="AU298" i="3"/>
  <c r="AM299" i="3"/>
  <c r="AU303" i="3"/>
  <c r="AM300" i="3"/>
  <c r="AU302" i="3"/>
  <c r="AU301" i="3"/>
  <c r="AY301" i="3"/>
  <c r="AM274" i="3"/>
  <c r="AU275" i="3"/>
  <c r="AU276" i="3"/>
  <c r="AM288" i="3"/>
  <c r="AM277" i="3"/>
  <c r="AU290" i="3"/>
  <c r="AM297" i="3"/>
  <c r="AU293" i="3"/>
  <c r="AM292" i="3"/>
  <c r="AU291" i="3"/>
  <c r="AM294" i="3"/>
  <c r="AU296" i="3"/>
  <c r="AM295" i="3"/>
  <c r="AM298" i="3"/>
  <c r="AU299" i="3"/>
  <c r="AM303" i="3"/>
  <c r="AU300" i="3"/>
  <c r="AM302" i="3"/>
  <c r="AM301" i="3"/>
  <c r="AU253" i="3"/>
  <c r="AY255" i="3"/>
  <c r="AY253" i="3"/>
  <c r="AQ254" i="3"/>
  <c r="AY252" i="3"/>
  <c r="AY282" i="3"/>
  <c r="AY281" i="3"/>
  <c r="AQ285" i="3"/>
  <c r="AQ278" i="3"/>
  <c r="AQ272" i="3"/>
</calcChain>
</file>

<file path=xl/sharedStrings.xml><?xml version="1.0" encoding="utf-8"?>
<sst xmlns="http://schemas.openxmlformats.org/spreadsheetml/2006/main" count="4065" uniqueCount="2814">
  <si>
    <t>2.2.2.4</t>
  </si>
  <si>
    <t>A0A1D5TL26</t>
  </si>
  <si>
    <t>4-alpha-glucanotransferase [Sotub04g021520.1.1]</t>
  </si>
  <si>
    <t>A0A1D5WDB0</t>
  </si>
  <si>
    <t>2.2.2.2</t>
  </si>
  <si>
    <t>Phosphorylase [Sotub02g020370.1.1]</t>
  </si>
  <si>
    <t>A0A1D5YE08</t>
  </si>
  <si>
    <t>Phosphorylase [Sotub05g005530.1.1]</t>
  </si>
  <si>
    <t>A0A1D5YZJ3</t>
  </si>
  <si>
    <t>A0A1D5TQ62</t>
  </si>
  <si>
    <t>2.2.2.1.2</t>
  </si>
  <si>
    <t>Beta-amylase [Sotub07g021140.1.1]</t>
  </si>
  <si>
    <t>A0A1D6DBP9</t>
  </si>
  <si>
    <t>A0A1D5XXC9</t>
  </si>
  <si>
    <t>A0A1D5XGF4</t>
  </si>
  <si>
    <t>A0A1D5YFA7</t>
  </si>
  <si>
    <t>2.2.2.1</t>
  </si>
  <si>
    <t>A0A1D5XFF9</t>
  </si>
  <si>
    <t>Alpha-glucosidase [Sotub04g016870.1.1]</t>
  </si>
  <si>
    <t>A0A1D5TFV2</t>
  </si>
  <si>
    <t>2.2.1.5</t>
  </si>
  <si>
    <t>Sucrose synthase 7 [Sotub02g024410.1.1]</t>
  </si>
  <si>
    <t>A0A1D5UWR7</t>
  </si>
  <si>
    <t>Sucrose synthase 4 [Sotub12g008670.1.1]</t>
  </si>
  <si>
    <t>A0A1D5X190</t>
  </si>
  <si>
    <t>Sucrose synthase 2 [Sotub07g016110.1.1]</t>
  </si>
  <si>
    <t>W5B5R3</t>
  </si>
  <si>
    <t>A0A1D5U769</t>
  </si>
  <si>
    <t>A0A1D6SCX2</t>
  </si>
  <si>
    <t>2.2.1.4</t>
  </si>
  <si>
    <t>A0A1D5V7R4</t>
  </si>
  <si>
    <t>Hexokinase 6 [Sotub11g020550.1.1]</t>
  </si>
  <si>
    <t>A0A1D5W7E9</t>
  </si>
  <si>
    <t>A0A1D5WMC6</t>
  </si>
  <si>
    <t>2.2.1.3.3</t>
  </si>
  <si>
    <t>1 2-beta-fructan 1F-fructosyltransferase (Fragment) [Sotub03g019790.1.1]</t>
  </si>
  <si>
    <t>A0A1D5X7Z8</t>
  </si>
  <si>
    <t>A0A1D5WXK4</t>
  </si>
  <si>
    <t>A0A1D6D1B6</t>
  </si>
  <si>
    <t>1 2-beta-fructan 1F-fructosyltransferase (Fragment) [Sotub08g024940.1.1]</t>
  </si>
  <si>
    <t>Q8W431</t>
  </si>
  <si>
    <t>A0A1D5ZMP0</t>
  </si>
  <si>
    <t>2.2.1.3.2</t>
  </si>
  <si>
    <t>Beta-fructofuranosidase insoluble isoenzyme 2 [Sotub09g009910.1.1]</t>
  </si>
  <si>
    <t>A0A1D6AJ99</t>
  </si>
  <si>
    <t>Beta-fructofuranosidase insoluble isoenzyme 2 [Sotub10g025810.1.1]</t>
  </si>
  <si>
    <t>2.2.1.3.1</t>
  </si>
  <si>
    <t>A0A1D6RJH6</t>
  </si>
  <si>
    <t>Plasma membrane ATPase 4 [Sotub07g010540.1.1]</t>
  </si>
  <si>
    <t>2.1.2.4</t>
  </si>
  <si>
    <t>A0A1D6D3P6</t>
  </si>
  <si>
    <t>Glycogen debranching enzyme [Sotub11g012520.1.1]</t>
  </si>
  <si>
    <t>2.1.2.3</t>
  </si>
  <si>
    <t>1 4-alpha-glucan branching enzyme [Sotub04g035850.1.1]</t>
  </si>
  <si>
    <t>A0A1D5UHV2</t>
  </si>
  <si>
    <t>1 4-alpha-glucan branching enzyme II [Sotub09g011090.1.1]</t>
  </si>
  <si>
    <t>A0A1D5U5L3</t>
  </si>
  <si>
    <t>A0A1D6SBX1</t>
  </si>
  <si>
    <t>A0A1D5UII0</t>
  </si>
  <si>
    <t>A0A1D6RLR1</t>
  </si>
  <si>
    <t>A0A1D5SNH7</t>
  </si>
  <si>
    <t>2.1.2.2</t>
  </si>
  <si>
    <t>Glycogen synthase 1 [Sotub02g023740.1.1]</t>
  </si>
  <si>
    <t>Glycogen synthase 2 [Sotub03g013130.1.1]</t>
  </si>
  <si>
    <t>A0A1D5S422</t>
  </si>
  <si>
    <t>A0A1D6D1H9</t>
  </si>
  <si>
    <t>Q9FUU6</t>
  </si>
  <si>
    <t>Granule-bound starch synthase [Sotub08g026990.1.1]</t>
  </si>
  <si>
    <t>A0A1D6BSJ9</t>
  </si>
  <si>
    <t>starch synthase 2 [AT3G01180]</t>
  </si>
  <si>
    <t>A0A1D6BU17</t>
  </si>
  <si>
    <t>Q9LEE2</t>
  </si>
  <si>
    <t>soluble starch synthase 2-3, chloroplast precursor, putative, expressed [LOC_Os06g12450]</t>
  </si>
  <si>
    <t>Q2WGB1</t>
  </si>
  <si>
    <t>Hormone metabolism</t>
  </si>
  <si>
    <t>17.8.1</t>
  </si>
  <si>
    <t>Pentatricopeptide repeat-containing protein [Sotub07g012660.1.1]</t>
  </si>
  <si>
    <t>A0A1D6B8G6</t>
  </si>
  <si>
    <t>A0A1D6S1M6</t>
  </si>
  <si>
    <t>Proteasome subunit alpha type [Sotub01g048860.1.1]</t>
  </si>
  <si>
    <t>17.7.1.5</t>
  </si>
  <si>
    <t>A0A1D5TVK5</t>
  </si>
  <si>
    <t>NADPH dehydrogenase 3 [Sotub11g017720.1.1]</t>
  </si>
  <si>
    <t>A0A1D5TAJ5</t>
  </si>
  <si>
    <t>A0A1D5XYX8</t>
  </si>
  <si>
    <t>17.6.3</t>
  </si>
  <si>
    <t>Transmembrane protein [Sotub10g011800.1.1]</t>
  </si>
  <si>
    <t>W5F826</t>
  </si>
  <si>
    <t>Proteasome subunit beta type [Sotub02g028060.1.1]</t>
  </si>
  <si>
    <t>17.6.2</t>
  </si>
  <si>
    <t>GAI-like protein 1 (Fragment) [Sotub11g008520.1.1]</t>
  </si>
  <si>
    <t>A0A1D5SFN0</t>
  </si>
  <si>
    <t>17.6.1.4</t>
  </si>
  <si>
    <t>Cytochrome P450 ent-kaurenoic acid oxidase [Sotub01g028290.1.1]</t>
  </si>
  <si>
    <t>A0A1D6D3Z1</t>
  </si>
  <si>
    <t>A0A1D5XXL0</t>
  </si>
  <si>
    <t>17.5.3</t>
  </si>
  <si>
    <t>Calmodulin-binding transcription activator protein with CG-1 and Ankyrin domain [AT5G64220]</t>
  </si>
  <si>
    <t>A0A1D5U5C8</t>
  </si>
  <si>
    <t>Pyridoxal biosynthesis lyase pdxS [Sotub06g032770.1.1]</t>
  </si>
  <si>
    <t>Universal stress protein family protein [Sotub01g011980.1.1]</t>
  </si>
  <si>
    <t>A0A1D5VE64</t>
  </si>
  <si>
    <t>ATP dependent RNA helicase [Sotub11g022350.1.1]</t>
  </si>
  <si>
    <t>A0A1D5ZRN9</t>
  </si>
  <si>
    <t>17.5.2</t>
  </si>
  <si>
    <t>A7XA03</t>
  </si>
  <si>
    <t>ethylene response factor 8 [AT1G53170]</t>
  </si>
  <si>
    <t>17.4.2</t>
  </si>
  <si>
    <t>A0A1D5TPI0</t>
  </si>
  <si>
    <t>Glycosyltransferase family 77 protein [Sotub04g033370.1.1]</t>
  </si>
  <si>
    <t>A0A1D5YND4</t>
  </si>
  <si>
    <t>2-keto-3-deoxy-L-rhamnonate aldolase [Sotub08g009260.1.1]</t>
  </si>
  <si>
    <t>17.4.1</t>
  </si>
  <si>
    <t>A0A1D5WAX6</t>
  </si>
  <si>
    <t>UDP-glucosyltransferase [Sotub06g032330.1.1]</t>
  </si>
  <si>
    <t>A0A1D6BTZ7</t>
  </si>
  <si>
    <t>A0A1D5TFM2</t>
  </si>
  <si>
    <t>17.3.2.99</t>
  </si>
  <si>
    <t>Eukaryotic translation initiation factor 3 subunit 2 [Sotub11g013780.1.1]</t>
  </si>
  <si>
    <t>A0A1D5YGR1</t>
  </si>
  <si>
    <t>17.3.1.2.7</t>
  </si>
  <si>
    <t>Guanine nucleotide exchange factor-like protein [Sotub04g005180.1.1]</t>
  </si>
  <si>
    <t>A0A1D5UT81</t>
  </si>
  <si>
    <t>Integrin-linked kinase-associated serine/threonine phosphatase 2C [Sotub12g028860.1.1]</t>
  </si>
  <si>
    <t>A0A1D6AZY8</t>
  </si>
  <si>
    <t>A0A1D5RVD4</t>
  </si>
  <si>
    <t>17.3.1.2.2</t>
  </si>
  <si>
    <t>24-sterol C-methyltransferase [Sotub01g049220.1.1]</t>
  </si>
  <si>
    <t>A0A1D5YCY0</t>
  </si>
  <si>
    <t>17.3.1.2.1</t>
  </si>
  <si>
    <t>A0A1D6ADN2</t>
  </si>
  <si>
    <t>Porphobilinogen deaminase [Sotub07g027270.1.1]</t>
  </si>
  <si>
    <t>A0A1D5YPL3</t>
  </si>
  <si>
    <t>24-sterol C-methyltransferase [Sotub01g025880.1.1]</t>
  </si>
  <si>
    <t>17.3.1.1.1</t>
  </si>
  <si>
    <t>Epoxide hydrolase 1 [Sotub06g007560.1.1]</t>
  </si>
  <si>
    <t>A0A1D6D2A0</t>
  </si>
  <si>
    <t>A0A1D6CL77</t>
  </si>
  <si>
    <t>RNA recognition motif containing protein, putative, expressed [LOC_Os08g02330]</t>
  </si>
  <si>
    <t>17.2.3</t>
  </si>
  <si>
    <t>Indole-3-acetic acid-amido synthetase GH3.8 [Sotub01g033030.1.1]</t>
  </si>
  <si>
    <t>A0A1D5S753</t>
  </si>
  <si>
    <t>A0A1D5YQ38</t>
  </si>
  <si>
    <t>Os03g0169000 protein (Fragment) [Sotub06g022450.1.1]</t>
  </si>
  <si>
    <t>A0A1D6SEP5</t>
  </si>
  <si>
    <t>Aldo/keto reductase family protein [Sotub09g024390.1.1]</t>
  </si>
  <si>
    <t>A0A1D5V9I0</t>
  </si>
  <si>
    <t>Aldo/keto reductase family protein [Sotub01g034880.1.1]</t>
  </si>
  <si>
    <t>A0A1D6DMG3</t>
  </si>
  <si>
    <t>class I heat shock protein [Sotub12g008730.1.1]</t>
  </si>
  <si>
    <t>A0A1D6CH98</t>
  </si>
  <si>
    <t>17.2.1</t>
  </si>
  <si>
    <t>IAA-amino acid hydrolase [Sotub03g035690.1.1]</t>
  </si>
  <si>
    <t>A0A1D5WIG7</t>
  </si>
  <si>
    <t>A0A1D5ZTK8</t>
  </si>
  <si>
    <t>Iaa-amino acid hydrolase 4 [Sotub06g018160.1.1]</t>
  </si>
  <si>
    <t>A0A1D6S123</t>
  </si>
  <si>
    <t>A0A1D5TN08</t>
  </si>
  <si>
    <t>17.1.3</t>
  </si>
  <si>
    <t>FIP1 [Sotub04g011300.1.1]</t>
  </si>
  <si>
    <t>A0A1D5U0G7</t>
  </si>
  <si>
    <t>17.1.1</t>
  </si>
  <si>
    <t>Receptor expression-enhancing protein 3 [Sotub10g026070.1.1]</t>
  </si>
  <si>
    <t>W5ARG6</t>
  </si>
  <si>
    <t>12.3.1</t>
  </si>
  <si>
    <t>Glutamate dehydrogenase [Sotub03g018730.1.1]</t>
  </si>
  <si>
    <t>A0A1D5TQC8</t>
  </si>
  <si>
    <t>12.2.1.1</t>
  </si>
  <si>
    <t>Glutamate synthase (Ferredoxin) [Sotub03g019370.1.1]</t>
  </si>
  <si>
    <t>A0A1D5V4F3</t>
  </si>
  <si>
    <t>Glutamate synthase [Sotub03g013400.1.1]</t>
  </si>
  <si>
    <t>A0A1D6DLT8</t>
  </si>
  <si>
    <t>A0A1D6BWG3</t>
  </si>
  <si>
    <t>12.1.1</t>
  </si>
  <si>
    <t>Sulfite oxidase-like [Sotub02g037300.1.1]</t>
  </si>
  <si>
    <t>A0A1D6AGQ1</t>
  </si>
  <si>
    <t>Nitrate reductase [Sotub11g014000.1.1]</t>
  </si>
  <si>
    <t>Cytochrome b5 [Sotub09g017860.1.1]</t>
  </si>
  <si>
    <t>W5EXR5</t>
  </si>
  <si>
    <t>A0A1D5X245</t>
  </si>
  <si>
    <t>10.8.99</t>
  </si>
  <si>
    <t>Laccase-22 [Sotub03g019780.1.1]</t>
  </si>
  <si>
    <t>A0A1D5TMY2</t>
  </si>
  <si>
    <t>10.8.2</t>
  </si>
  <si>
    <t>Pectinacetylesterase like protein (Fragment) [Sotub10g013150.1.1]</t>
  </si>
  <si>
    <t>A0A080YUW6</t>
  </si>
  <si>
    <t>Pectinacetylesterase like protein (Fragment) [Sotub10g028270.1.1]</t>
  </si>
  <si>
    <t>10.8.1</t>
  </si>
  <si>
    <t>A0A1D5T9A1</t>
  </si>
  <si>
    <t>Uncharacterized ABC transporter ATP-binding protein/permease C9B6.09c [Sotub02g034980.1.1]</t>
  </si>
  <si>
    <t>A0A1D5X4L4</t>
  </si>
  <si>
    <t>p8MTCP1 [Solyc10g047650.1.1]</t>
  </si>
  <si>
    <t>A0A077RY90</t>
  </si>
  <si>
    <t>Thiazole biosynthetic enzyme [Sotub07g026110.1.1]</t>
  </si>
  <si>
    <t>10.6.3</t>
  </si>
  <si>
    <t>A0A1D5TIA2</t>
  </si>
  <si>
    <t>RNA-binding protein-like [Solyc03g071560.2.1]</t>
  </si>
  <si>
    <t>A0A1D5XWT8</t>
  </si>
  <si>
    <t>Glycoside hydrolase family 28 protein/polygalacturonase family protein [Sotub05g022320.1.1]</t>
  </si>
  <si>
    <t>10.6.2</t>
  </si>
  <si>
    <t>A0A1D6DDV5</t>
  </si>
  <si>
    <t>Beta-galactosidase [Sotub09g029210.1.1]</t>
  </si>
  <si>
    <t>A0A1D5XZ61</t>
  </si>
  <si>
    <t>Adenylosuccinate synthetase [Sotub02g028650.1.1]</t>
  </si>
  <si>
    <t>A0A1D5Z3J4</t>
  </si>
  <si>
    <t>Alpha-L-fucosidase 1 [Sotub11g025200.1.1]</t>
  </si>
  <si>
    <t>A0A1D6S669</t>
  </si>
  <si>
    <t>A0A1D6B9B7</t>
  </si>
  <si>
    <t>10.6.1</t>
  </si>
  <si>
    <t>Alpha-L-arabinofuranosidase/beta-D-xylosidase [Sotub04g027020.1.1]</t>
  </si>
  <si>
    <t>A0A1D5URN6</t>
  </si>
  <si>
    <t>Alpha-L-arabinofuranosidase/beta-D-xylosidase [Sotub02g030190.1.1]</t>
  </si>
  <si>
    <t>A0A1D5YQ72</t>
  </si>
  <si>
    <t>Endoglucanase 1 [Sotub07g018490.1.1]</t>
  </si>
  <si>
    <t>A0A1D5Y1Q7</t>
  </si>
  <si>
    <t>A0A1D5Z2T7</t>
  </si>
  <si>
    <t>Beta-D-glucosidase [Sotub06g030410.1.1]</t>
  </si>
  <si>
    <t>A0A1D6AW44</t>
  </si>
  <si>
    <t>Endoglucanase 1 [Sotub11g017240.1.1]</t>
  </si>
  <si>
    <t>A0A1D6ADY9</t>
  </si>
  <si>
    <t>A0A1D6BEU5</t>
  </si>
  <si>
    <t>10.5.5</t>
  </si>
  <si>
    <t>W5BNP0</t>
  </si>
  <si>
    <t>Alpha-1 4-glucan-protein synthase [Sotub03g028400.1.1]</t>
  </si>
  <si>
    <t>A0A1D5XQ16</t>
  </si>
  <si>
    <t>A0A1D5SJZ4</t>
  </si>
  <si>
    <t>10.5.3</t>
  </si>
  <si>
    <t>Leucine-rich repeat family protein [Sotub12g010540.1.1]</t>
  </si>
  <si>
    <t>A0A1D5W9K7</t>
  </si>
  <si>
    <t>10.5.1.1</t>
  </si>
  <si>
    <t>A0A1D6BF38</t>
  </si>
  <si>
    <t>Fasciclin-like arabinogalactan protein 10 [Sotub10g005630.1.1]</t>
  </si>
  <si>
    <t>10.3.2</t>
  </si>
  <si>
    <t>A0A1D6CVD4</t>
  </si>
  <si>
    <t>Galactosylgalactosylxylosylprotein 3-beta-glucuronosyltransferase 1 [Sotub11g007410.1.1]</t>
  </si>
  <si>
    <t>W5AA00</t>
  </si>
  <si>
    <t>10.2.1</t>
  </si>
  <si>
    <t>Cellulose synthase-like protein [Sotub08g008680.1.1]</t>
  </si>
  <si>
    <t>A0A1D5TJ58</t>
  </si>
  <si>
    <t>Cellulose synthase [Sotub01g026250.1.1]</t>
  </si>
  <si>
    <t>A0A1D6BVA5</t>
  </si>
  <si>
    <t>Cellulose synthase-like protein [Sotub08g021990.1.1]</t>
  </si>
  <si>
    <t>A0A1D5SJM2</t>
  </si>
  <si>
    <t>Cellulose synthase [Sotub08g014350.1.1]</t>
  </si>
  <si>
    <t>A0A1D6C5K7</t>
  </si>
  <si>
    <t>A0A1D5URI6</t>
  </si>
  <si>
    <t>Cellulose synthase-like A1 [Sotub10g025490.1.1]</t>
  </si>
  <si>
    <t>W5AS54</t>
  </si>
  <si>
    <t>A0A1D5YEU0</t>
  </si>
  <si>
    <t>10.1.5</t>
  </si>
  <si>
    <t>Vacuolar protein sorting 35 [Sotub12g027520.1.1]</t>
  </si>
  <si>
    <t>A0A1D5TPJ1</t>
  </si>
  <si>
    <t>DnaJ homolog subfamily C member 10 [Sotub03g029330.1.1]</t>
  </si>
  <si>
    <t>A0A1D6CQ44</t>
  </si>
  <si>
    <t>Translation initiation factor eIF-2B gamma subunit [Sotub11g028750.1.1]</t>
  </si>
  <si>
    <t>A0A1D6RWC3</t>
  </si>
  <si>
    <t>Late embryogenesis abundant protein D-34 [Sotub09g023990.1.1]</t>
  </si>
  <si>
    <t>A0A1D6CUR4</t>
  </si>
  <si>
    <t>A0A1D5V590</t>
  </si>
  <si>
    <t>Yip1 domain-containing protein [Sotub01g036600.1.1]</t>
  </si>
  <si>
    <t>A0A1D6RUP1</t>
  </si>
  <si>
    <t>Os04g0226400 protein (Fragment) [Sotub11g020750.1.1]</t>
  </si>
  <si>
    <t>A0A1D5RXH7</t>
  </si>
  <si>
    <t>Proteasome subunit alpha type [Sotub10g019430.1.1]</t>
  </si>
  <si>
    <t>A0A1D5ZXR9</t>
  </si>
  <si>
    <t>Uridine kinase [Sotub06g024620.1.1]</t>
  </si>
  <si>
    <t>A0A077S3V2</t>
  </si>
  <si>
    <t>Aspartate aminotransferase [Sotub08g018900.1.1]</t>
  </si>
  <si>
    <t>A0A1D5RY97</t>
  </si>
  <si>
    <t>AP-1 complex subunit mu-1 [Sotub05g014210.1.1]</t>
  </si>
  <si>
    <t>A0A1D6B0N7</t>
  </si>
  <si>
    <t>Polyribonucleotide 5';-hydroxyl-kinase Clp1 [Sotub01g010180.1.1]</t>
  </si>
  <si>
    <t>A0A1D5Z4Z9</t>
  </si>
  <si>
    <t>Late embryogenesis abundant protein D-34 [Sotub09g023980.1.1]</t>
  </si>
  <si>
    <t>A0A1D5WJP9</t>
  </si>
  <si>
    <t>Ras-related protein Rab-7a [Sotub04g026100.1.1]</t>
  </si>
  <si>
    <t>A0A1D5V5P1</t>
  </si>
  <si>
    <t>Bifunctional polymyxin resistance protein ArnA [Sotub10g028840.1.1]</t>
  </si>
  <si>
    <t>W5DBH3</t>
  </si>
  <si>
    <t>A0A1D6RFP2</t>
  </si>
  <si>
    <t>Bifunctional polymyxin resistance protein ArnA [Sotub12g031430.1.1]</t>
  </si>
  <si>
    <t>A0A1D5V1B3</t>
  </si>
  <si>
    <t>A0A1D6D724</t>
  </si>
  <si>
    <t>10.1.4</t>
  </si>
  <si>
    <t>MAPprotein kinase-like protein [Sotub02g033750.1.1]</t>
  </si>
  <si>
    <t>A0A1D6A412</t>
  </si>
  <si>
    <t>A0A1D6DBB9</t>
  </si>
  <si>
    <t>10.1.10</t>
  </si>
  <si>
    <t>Dtdp-glucose 4 6-dehydratase [Sotub10g007680.1.1]</t>
  </si>
  <si>
    <t>10.5</t>
  </si>
  <si>
    <t>AKIN gamma [Sotub03g023770.1.1]</t>
  </si>
  <si>
    <t>A0A1D5UL15</t>
  </si>
  <si>
    <t>A0A1D5YM25</t>
  </si>
  <si>
    <t>10.3</t>
  </si>
  <si>
    <t>Purple acid phosphatase [Sotub09g010520.1.1]</t>
  </si>
  <si>
    <t>A0A1D6DK13</t>
  </si>
  <si>
    <t>Alpha 1 3 fucosyltransferase [Sotub01g045280.1.1]</t>
  </si>
  <si>
    <t>A0A1D6AAA6</t>
  </si>
  <si>
    <t>Alpha-6-galactosyltransferase [Sotub02g030720.1.1]</t>
  </si>
  <si>
    <t>W5FAL7</t>
  </si>
  <si>
    <t>heat shock protein [Sotub09g009340.1.1]</t>
  </si>
  <si>
    <t>A0A1D5WZ64</t>
  </si>
  <si>
    <t>heat shock protein [Sotub10g028410.1.1]</t>
  </si>
  <si>
    <t>A0A1D5WAT5</t>
  </si>
  <si>
    <t>heat shock protein [Sotub11g023870.1.1]</t>
  </si>
  <si>
    <t>A0A1D6RW51</t>
  </si>
  <si>
    <t>A0A1D5YF62</t>
  </si>
  <si>
    <t>A0A1D5TTF2</t>
  </si>
  <si>
    <t>10.1</t>
  </si>
  <si>
    <t>UDP-N-acetylglucosamine pyrophosphorylase [Sotub02g014650.1.1]</t>
  </si>
  <si>
    <t>35.2</t>
  </si>
  <si>
    <t>Aspartic proteinase nepenthesin I [Sotub08g006690.1.1]</t>
  </si>
  <si>
    <t>A0A1D5XQU5</t>
  </si>
  <si>
    <t>Carboxyl-terminal proteinase [Sotub04g019220.1.1]</t>
  </si>
  <si>
    <t>A0A1D5S923</t>
  </si>
  <si>
    <t>SSA1 - 2S albumin seed storage family protein precursor, expressed [LOC_Os05g41970]</t>
  </si>
  <si>
    <t>34.99</t>
  </si>
  <si>
    <t>A0A1D5ZKF5</t>
  </si>
  <si>
    <t>Trafficking protein particle complex subunit 5 [Sotub04g013360.1.1]</t>
  </si>
  <si>
    <t>34.9</t>
  </si>
  <si>
    <t>A0A1D5VI27</t>
  </si>
  <si>
    <t>Mitochondrial 2-oxoglutarate/malate carrier protein [Sotub01g005840.1.1]</t>
  </si>
  <si>
    <t>A0A1D6AX04</t>
  </si>
  <si>
    <t>mitochondrial carrier protein, putative, expressed [LOC_Os02g10800]</t>
  </si>
  <si>
    <t>34.3</t>
  </si>
  <si>
    <t>Amino acid permease [Sotub06g017860.1.1]</t>
  </si>
  <si>
    <t>A0A1D6BW53</t>
  </si>
  <si>
    <t>A0A1D6BUT5</t>
  </si>
  <si>
    <t>Magnesium transporter protein 1 [Sotub03g008300.1.1]</t>
  </si>
  <si>
    <t>A0A1D5YIV2</t>
  </si>
  <si>
    <t>34.2</t>
  </si>
  <si>
    <t>Solute carrier family 2, facilitated glucose transporter member 3 [Sotub04g027820.1.1]</t>
  </si>
  <si>
    <t>W5A0Y8</t>
  </si>
  <si>
    <t>Sugar transporter family protein [Sotub03g017510.1.1]</t>
  </si>
  <si>
    <t>A0A1D5U0Y7</t>
  </si>
  <si>
    <t>34.15</t>
  </si>
  <si>
    <t>Glutathione-regulated potassium-efflux system protein [Sotub01g031650.1.1]</t>
  </si>
  <si>
    <t>A0A1D5WWA9</t>
  </si>
  <si>
    <t>34.12</t>
  </si>
  <si>
    <t>Zinc transporter [Sotub04g007070.1.1]</t>
  </si>
  <si>
    <t>33.99</t>
  </si>
  <si>
    <t>A0A1D5YL77</t>
  </si>
  <si>
    <t>Senescence-associated protein [Sotub07g005630.1.1]</t>
  </si>
  <si>
    <t>A0A1D6BQP0</t>
  </si>
  <si>
    <t>Senescence-associated protein [Sotub12g007280.1.1]</t>
  </si>
  <si>
    <t>W5DMS5</t>
  </si>
  <si>
    <t>DAG protein, chloroplast precursor, putative, expressed [LOC_Os11g11020]</t>
  </si>
  <si>
    <t>E6Y289</t>
  </si>
  <si>
    <t>Translationally-controlled tumor protein homolog [Sotub01g037560.1.1]</t>
  </si>
  <si>
    <t>A0A1D5VSC6</t>
  </si>
  <si>
    <t>NAD-dependent epimerase/dehydratase [Sotub10g011900.1.1]</t>
  </si>
  <si>
    <t>A0A1D6BSR1</t>
  </si>
  <si>
    <t>A0A1D5SLW3</t>
  </si>
  <si>
    <t>Embryo-specific 3 [Sotub01g041010.1.1]</t>
  </si>
  <si>
    <t>33.2</t>
  </si>
  <si>
    <t>A0A1D5Z0E1</t>
  </si>
  <si>
    <t>late embryogenesis abundant protein, putative, expressed [LOC_Os03g62620]</t>
  </si>
  <si>
    <t>A0A1D5Y020</t>
  </si>
  <si>
    <t>33.1</t>
  </si>
  <si>
    <t>Vicilin-like protein (Fragment) [Sotub11g029120.1.1]</t>
  </si>
  <si>
    <t>A0A1D5T267</t>
  </si>
  <si>
    <t>11S globulin seed storage protein (Fragment) [Sotub03g005830.1.1]</t>
  </si>
  <si>
    <t>A0A1D5S0Z8</t>
  </si>
  <si>
    <t>Legumin 11S-globulin [Sotub09g025800.1.1]</t>
  </si>
  <si>
    <t>31.2</t>
  </si>
  <si>
    <t>A0A1D6BJE7</t>
  </si>
  <si>
    <t>Centromere/kinetochore protein zw10 homolog [Sotub05g018480.1.1]</t>
  </si>
  <si>
    <t>A0A1D5VMP2</t>
  </si>
  <si>
    <t>Phosducin-like protein 3 [Sotub10g020050.1.1]</t>
  </si>
  <si>
    <t>A0A1D5TEB7</t>
  </si>
  <si>
    <t>Cell division protein ftsZ [Sotub10g025690.1.1]</t>
  </si>
  <si>
    <t>31.1</t>
  </si>
  <si>
    <t>A0A1D5WLE7</t>
  </si>
  <si>
    <t>Microtubule associated protein [Sotub02g021490.1.1]</t>
  </si>
  <si>
    <t>A0A1D5WE86</t>
  </si>
  <si>
    <t>Gelsolin [Sotub02g009230.1.1]</t>
  </si>
  <si>
    <t>A0A1D5U5Q6</t>
  </si>
  <si>
    <t>A0A1D6BSQ8</t>
  </si>
  <si>
    <t>Nuclear movement protein nudc [Sotub03g013350.1.1]</t>
  </si>
  <si>
    <t>A0A097KUG3</t>
  </si>
  <si>
    <t>Actin depolymerizing factor [Sotub09g019670.1.1]</t>
  </si>
  <si>
    <t>Actin [Sotub03g020330.1.1]</t>
  </si>
  <si>
    <t>W5AH12</t>
  </si>
  <si>
    <t>A0A1D5X433</t>
  </si>
  <si>
    <t>Actin [Sotub10g022240.1.1]</t>
  </si>
  <si>
    <t>A0A1D6BQG5</t>
  </si>
  <si>
    <t>30.2.16</t>
  </si>
  <si>
    <t>Guanine nucleotide-binding protein G(I)/G(S)/G(T) subunit beta-1 [Sotub01g025710.1.1]</t>
  </si>
  <si>
    <t>A0A1D5XVH4</t>
  </si>
  <si>
    <t>30.7</t>
  </si>
  <si>
    <t>14-3-3-like protein GF14 epsilon [Sotub02g010700.1.1]</t>
  </si>
  <si>
    <t>A0A1D6CLX4</t>
  </si>
  <si>
    <t>14-3-3-like protein GF14 epsilon [Sotub04g028310.1.1]</t>
  </si>
  <si>
    <t>30.5</t>
  </si>
  <si>
    <t>A0A1D6RXJ8</t>
  </si>
  <si>
    <t>Nup133 nucleoporin family protein expressed [Sotub07g017990.1.1]</t>
  </si>
  <si>
    <t>A0A1D5YKJ6</t>
  </si>
  <si>
    <t>GTP-binding family protein [Sotub11g028360.1.1]</t>
  </si>
  <si>
    <t>W5BP23</t>
  </si>
  <si>
    <t>Sec7 guanine nucleotide exchange factor [Sotub12g014710.1.1]</t>
  </si>
  <si>
    <t>W5B3S8</t>
  </si>
  <si>
    <t>A0A1D5SX97</t>
  </si>
  <si>
    <t>TBC1 domain family member 8B [Sotub04g009500.1.1]</t>
  </si>
  <si>
    <t>A0A1D5RXL0</t>
  </si>
  <si>
    <t>A0A1D5UX39</t>
  </si>
  <si>
    <t>A0A1D6RTP1</t>
  </si>
  <si>
    <t>RAN binding protein 16-like [Sotub01g016960.1.1]</t>
  </si>
  <si>
    <t>Rab GDP dissociation inhibitor [Sotub12g014170.1.1]</t>
  </si>
  <si>
    <t>W5CF26</t>
  </si>
  <si>
    <t>GTPase obg [Sotub04g034290.1.1]</t>
  </si>
  <si>
    <t>A0A1D5UDH5</t>
  </si>
  <si>
    <t>Developmentally regulated GTP binding protein 1 [Sotub04g021080.1.1]</t>
  </si>
  <si>
    <t>A0A077RXR6</t>
  </si>
  <si>
    <t>GTPase obg [Sotub02g007550.1.1]</t>
  </si>
  <si>
    <t>A0A1D5VEP3</t>
  </si>
  <si>
    <t>A0A1D5SZS1</t>
  </si>
  <si>
    <t>Ras-related protein Rab-25 [Sotub07g021740.1.1]</t>
  </si>
  <si>
    <t>A0A1D5RU19</t>
  </si>
  <si>
    <t>A0A1D5W7D7</t>
  </si>
  <si>
    <t>Ras-related protein Rab-7 [Sotub03g036240.1.1]</t>
  </si>
  <si>
    <t>A0A1D5TI83</t>
  </si>
  <si>
    <t>Ras-related protein Rab-6A [Sotub01g028700.1.1]</t>
  </si>
  <si>
    <t>30.3</t>
  </si>
  <si>
    <t>A0A1D5Y392</t>
  </si>
  <si>
    <t>TPR repeat-containing protein [Sotub04g034430.1.1]</t>
  </si>
  <si>
    <t>A0A1D5TEB3</t>
  </si>
  <si>
    <t>Syt1 synaptotagmin Ca2+-dependent lipid-binding protein putati (IC) [Sotub10g016330.1.1]</t>
  </si>
  <si>
    <t>Calcium-transporting ATPase [Sotub11g029690.1.1]</t>
  </si>
  <si>
    <t>A0A1D5T2N4</t>
  </si>
  <si>
    <t>A0A1D6DKR9</t>
  </si>
  <si>
    <t>IQ calmodulin-binding motif family protein [Sotub03g019810.1.1]</t>
  </si>
  <si>
    <t>29.6</t>
  </si>
  <si>
    <t>A0A1D5XCU2</t>
  </si>
  <si>
    <t>T-complex protein 1 subunit beta [Sotub11g025210.1.1]</t>
  </si>
  <si>
    <t>A0A1D5WYP0</t>
  </si>
  <si>
    <t>T-complex protein theta subunit [Sotub01g025330.1.1]</t>
  </si>
  <si>
    <t>A0A1D5YN29</t>
  </si>
  <si>
    <t>Protein grpE [Sotub07g028920.1.1]</t>
  </si>
  <si>
    <t>FK506-binding protein 2 (EC 5.2.1.8)(Peptidyl-prolyl cis-trans isomerase)(PPIase)(Rotamase) [Solyc09g057670.2.1]</t>
  </si>
  <si>
    <t>A0A1D5ZLM1</t>
  </si>
  <si>
    <t>29.5.9</t>
  </si>
  <si>
    <t>A0A1D6AKK4</t>
  </si>
  <si>
    <t>26s protease regulatory subunit [Sotub03g017680.1.1]</t>
  </si>
  <si>
    <t>A0A1D5RXL8</t>
  </si>
  <si>
    <t>29.5.7</t>
  </si>
  <si>
    <t>ATP-dependent zinc metalloprotease FtsH [Sotub09g009050.1.1]</t>
  </si>
  <si>
    <t>A0A1D5YEQ0</t>
  </si>
  <si>
    <t>Aminopeptidase N [Sotub08g029170.1.1]</t>
  </si>
  <si>
    <t>A0A1D5ZME3</t>
  </si>
  <si>
    <t>Aminopeptidase-like protein [Sotub08g012990.1.1]</t>
  </si>
  <si>
    <t>A0A1D5XSG3</t>
  </si>
  <si>
    <t>A0A1D6BX95</t>
  </si>
  <si>
    <t>29.5.5</t>
  </si>
  <si>
    <t>OsDegp10 - Putative Deg protease homologue, expressed [LOC_Os06g12780]</t>
  </si>
  <si>
    <t>A0A1D5SR02</t>
  </si>
  <si>
    <t>Serine carboxypeptidase 1 [Sotub09g007260.1.1]</t>
  </si>
  <si>
    <t>A0A1D6S6E2</t>
  </si>
  <si>
    <t>Rhomboid family protein [Sotub03g014790.1.1]</t>
  </si>
  <si>
    <t>A0A1D5YLE4</t>
  </si>
  <si>
    <t>A0A077RXY9</t>
  </si>
  <si>
    <t>Serine carboxypeptidase K10B2.2 [Sotub04g013070.1.1]</t>
  </si>
  <si>
    <t>P08819</t>
  </si>
  <si>
    <t>29.5.3</t>
  </si>
  <si>
    <t>Yellow stripe-like transporter 12 [Sotub03g008570.1.1]</t>
  </si>
  <si>
    <t>A0A096ULN4</t>
  </si>
  <si>
    <t>A0A1D5UGI3</t>
  </si>
  <si>
    <t>Protein TIF31 homolog [Sotub06g023760.1.1]</t>
  </si>
  <si>
    <t>A0A1D5X5D7</t>
  </si>
  <si>
    <t>SAM domain containing protein, putative, expressed [LOC_Os03g63320]</t>
  </si>
  <si>
    <t>Cathepsin B-like cysteine proteinase [Sotub07g021760.1.1]</t>
  </si>
  <si>
    <t>A0A1D5VSP8</t>
  </si>
  <si>
    <t>29.5.2</t>
  </si>
  <si>
    <t>ThiF family domain containing protein, putative, expressed [LOC_Os01g42850]</t>
  </si>
  <si>
    <t>A0A1D5SD76</t>
  </si>
  <si>
    <t>Autophagy-related protein 3 [Sotub06g009540.1.1]</t>
  </si>
  <si>
    <t>W5I393</t>
  </si>
  <si>
    <t>29.5.15</t>
  </si>
  <si>
    <t>WD repeat-containing protein 3 homolog [Sotub03g017830.1.1]</t>
  </si>
  <si>
    <t>29.5.11.5</t>
  </si>
  <si>
    <t>A0A1D5ZHV2</t>
  </si>
  <si>
    <t>MATH domain containing protein, expressed [LOC_Os12g40520]</t>
  </si>
  <si>
    <t>A0A1D5WSE2</t>
  </si>
  <si>
    <t>Ubiquitin carboxyl-terminal hydrolase [Sotub07g026690.1.1]</t>
  </si>
  <si>
    <t>A0A1D5YYV2</t>
  </si>
  <si>
    <t>29.5.11.4.3.3</t>
  </si>
  <si>
    <t>Cullin 4 [Sotub02g009290.1.1]</t>
  </si>
  <si>
    <t>A0A1D5Y6U6</t>
  </si>
  <si>
    <t>29.5.11.4.3.2</t>
  </si>
  <si>
    <t>Protein ApaG [Sotub06g017630.1.1]</t>
  </si>
  <si>
    <t>29.5.11.4.2</t>
  </si>
  <si>
    <t>A0A1D5S563</t>
  </si>
  <si>
    <t>Macrophage erythroblast attacher [Sotub04g009820.1.1]</t>
  </si>
  <si>
    <t>A0A1D5YL81</t>
  </si>
  <si>
    <t>Subtilisin-like protease [Sotub02g031140.1.1]</t>
  </si>
  <si>
    <t>W5ALT8</t>
  </si>
  <si>
    <t>Zinc finger protein-like 1 [Sotub01g044340.1.1]</t>
  </si>
  <si>
    <t>A0A1D5YI27</t>
  </si>
  <si>
    <t>zinc finger protein-related, putative, expressed [LOC_Os09g20550]</t>
  </si>
  <si>
    <t>replicase polyprotein 1ab protein [AT2G44870]</t>
  </si>
  <si>
    <t>A0A1D5SY63</t>
  </si>
  <si>
    <t>29.5.11.3</t>
  </si>
  <si>
    <t>A0A1D5ZLM3</t>
  </si>
  <si>
    <t>Rhomboid protease GlpG [Sotub10g026520.1.1]</t>
  </si>
  <si>
    <t>W5EXP6</t>
  </si>
  <si>
    <t>A0A1D5WPA1</t>
  </si>
  <si>
    <t>Ubiquitin-conjugating enzyme 13 E2 [Sotub05g027550.1.1]</t>
  </si>
  <si>
    <t>A0A1D5WAZ4</t>
  </si>
  <si>
    <t>Ubiquitin-conjugating enzyme E2 N [Sotub10g007940.1.1]</t>
  </si>
  <si>
    <t>A0A1D5RPW7</t>
  </si>
  <si>
    <t>29.5.11.20</t>
  </si>
  <si>
    <t>26S proteasome non-ATPase regulatory subunit 3 [Sotub01g049130.1.1]</t>
  </si>
  <si>
    <t>A0A1D5XIK0</t>
  </si>
  <si>
    <t>26S proteasome regulatory subunit [Sotub05g005130.1.1]</t>
  </si>
  <si>
    <t>W5HZE9</t>
  </si>
  <si>
    <t>26S protease regulatory subunit 8 [Sotub05g017560.1.1]</t>
  </si>
  <si>
    <t>A0A1D6RL89</t>
  </si>
  <si>
    <t>26S proteasome regulatory subunit [Sotub09g028270.1.1]</t>
  </si>
  <si>
    <t>A0A096UMK8</t>
  </si>
  <si>
    <t>26S protease regulatory subunit 4 [Sotub09g018520.1.1]</t>
  </si>
  <si>
    <t>G0Z6F1</t>
  </si>
  <si>
    <t>26S proteasome regulatory subunit [Sotub04g032270.1.1]</t>
  </si>
  <si>
    <t>A0A1D5XKL4</t>
  </si>
  <si>
    <t>A0A1D6DEM6</t>
  </si>
  <si>
    <t>Genomic DNA chromosome 3 BAC clone F4B12 [Sotub07g024380.1.1]</t>
  </si>
  <si>
    <t>A0A1D6BNE7</t>
  </si>
  <si>
    <t>Proteasome subunit beta type [Sotub04g009360.1.1]</t>
  </si>
  <si>
    <t>W5H3N4</t>
  </si>
  <si>
    <t>Proteasome subunit alpha type [Sotub12g027380.1.1]</t>
  </si>
  <si>
    <t>A0A1D5TRM9</t>
  </si>
  <si>
    <t>29.5.11.2</t>
  </si>
  <si>
    <t>Ubiquitin-activating enzyme [Sotub01g047400.1.1]</t>
  </si>
  <si>
    <t>29.5.11.1</t>
  </si>
  <si>
    <t>A0A1D6BCX4</t>
  </si>
  <si>
    <t>DNA-damage inducible protein DDI1-like [Sotub10g005700.1.1]</t>
  </si>
  <si>
    <t>A0A1D5T0X2</t>
  </si>
  <si>
    <t>ubiquitin family protein, putative, expressed [LOC_Os10g39620]</t>
  </si>
  <si>
    <t>A0A1D5UUN4</t>
  </si>
  <si>
    <t>Small ubiquitin-related modifier [Sotub07g028970.1.1]</t>
  </si>
  <si>
    <t>A0A1D5U4L9</t>
  </si>
  <si>
    <t>29.5.11</t>
  </si>
  <si>
    <t>NEDD8 ultimate buster 1 [Sotub07g007490.1.1]</t>
  </si>
  <si>
    <t>A0A1D6SEK3</t>
  </si>
  <si>
    <t>Phosphatidylinositol kinase [Sotub05g006400.1.1]</t>
  </si>
  <si>
    <t>A0A1D6RWH3</t>
  </si>
  <si>
    <t>Inactive ubiquitin carboxyl-terminal hydrolase 54 [Sotub06g027150.1.1]</t>
  </si>
  <si>
    <t>29.5.1</t>
  </si>
  <si>
    <t>A0A1D5SBU1</t>
  </si>
  <si>
    <t>cDNA clone 001-043-A08 full insert sequence [Sotub03g011690.1.1]</t>
  </si>
  <si>
    <t>A0A1D6D8Y8</t>
  </si>
  <si>
    <t>Tripeptidyl peptidase II [Sotub03g014090.1.1]</t>
  </si>
  <si>
    <t>29.5</t>
  </si>
  <si>
    <t>A0A1D5YDV3</t>
  </si>
  <si>
    <t>CDPK adapter protein 1 [Sotub09g023950.1.1]</t>
  </si>
  <si>
    <t>W5GBF3</t>
  </si>
  <si>
    <t>Succinyl-diaminopimelate desuccinylase [Sotub08g021260.1.1]</t>
  </si>
  <si>
    <t>Acylamino-acid-releasing protein [Sotub03g005560.1.1]</t>
  </si>
  <si>
    <t>W5FV75</t>
  </si>
  <si>
    <t>A0A1D5SQV0</t>
  </si>
  <si>
    <t>Signal peptide peptidase family protein [Sotub11g020840.1.1]</t>
  </si>
  <si>
    <t>A0A1D6B009</t>
  </si>
  <si>
    <t>A0A1D6B838</t>
  </si>
  <si>
    <t>Metacaspase 7 [Sotub09g030720.1.1]</t>
  </si>
  <si>
    <t>A0A1D6RDZ0</t>
  </si>
  <si>
    <t>A0A1D6CT74</t>
  </si>
  <si>
    <t>Oligopeptidase (Protease II) [Sotub02g007060.1.1]</t>
  </si>
  <si>
    <t>A0A1D5YYC3</t>
  </si>
  <si>
    <t>Leukotriene A-4 hydrolase/aminopeptidase [Sotub04g013900.1.1]</t>
  </si>
  <si>
    <t>A0A1D6A4N1</t>
  </si>
  <si>
    <t>N-carbamoyl-L-amino acid hydrolase (L-carbamoylase) [Sotub09g024680.1.1]</t>
  </si>
  <si>
    <t>A0A1D6S585</t>
  </si>
  <si>
    <t>Metacaspase 7 [Sotub10g026810.1.1]</t>
  </si>
  <si>
    <t>A0A1D5SR78</t>
  </si>
  <si>
    <t>Fas-associated factor 1-like protein [Sotub08g009280.1.1]</t>
  </si>
  <si>
    <t>A0A1D6RXK4</t>
  </si>
  <si>
    <t>Prolactin regulatory element-binding protein [Sotub07g018080.1.1]</t>
  </si>
  <si>
    <t>A0A1D5YAL8</t>
  </si>
  <si>
    <t>A0A1D5US77</t>
  </si>
  <si>
    <t>UBX domain-containing protein 1 [Sotub07g018450.1.1]</t>
  </si>
  <si>
    <t>W5ATQ6</t>
  </si>
  <si>
    <t>29.4.1.57</t>
  </si>
  <si>
    <t>W5EIH4</t>
  </si>
  <si>
    <t>ATP binding / serine-threonine kinase [Sotub08g019980.1.1]</t>
  </si>
  <si>
    <t>29.4.1</t>
  </si>
  <si>
    <t>5'-AMP-activated protein kinase catalytic subunit alpha-2 [Sotub02g012870.1.1]</t>
  </si>
  <si>
    <t>W5E910</t>
  </si>
  <si>
    <t>Serine/threonine protein kinase [Sotub01g045450.1.1]</t>
  </si>
  <si>
    <t>A0A1D6AIN7</t>
  </si>
  <si>
    <t>GHMP kinase family protein [Sotub02g036590.1.1]</t>
  </si>
  <si>
    <t>A0A1D5Y4R6</t>
  </si>
  <si>
    <t>29.4</t>
  </si>
  <si>
    <t>A0A1D5RYA5</t>
  </si>
  <si>
    <t>TA9 protein (Fragment) [Sotub02g017520.1.1]</t>
  </si>
  <si>
    <t>A0A1D5WH96</t>
  </si>
  <si>
    <t>WD repeat-containing protein 5 homolog [Sotub03g033170.1.1]</t>
  </si>
  <si>
    <t>A0A1D5WEB5</t>
  </si>
  <si>
    <t>Protein kinase [Sotub05g024830.1.1]</t>
  </si>
  <si>
    <t>W5FSN0</t>
  </si>
  <si>
    <t>Tetratricopeptide repeat protein 4 [Sotub09g015600.1.1]</t>
  </si>
  <si>
    <t>A0A1D6BMQ7</t>
  </si>
  <si>
    <t>Cyclin dependent kinase [Sotub12g009280.1.1]</t>
  </si>
  <si>
    <t>A0A1D5V885</t>
  </si>
  <si>
    <t>A0A1D6DJ27</t>
  </si>
  <si>
    <t>Mitogen-activated protein kinase 20 [Sotub07g023290.1.1]</t>
  </si>
  <si>
    <t>A0A1D5UAP7</t>
  </si>
  <si>
    <t>Calcium-dependent protein kinase [Sotub03g008140.1.1]</t>
  </si>
  <si>
    <t>A0A1D6D2F0</t>
  </si>
  <si>
    <t>T-complex protein 1 subunit alpha [Sotub01g029890.1.1]</t>
  </si>
  <si>
    <t>A0A1D5U5J6</t>
  </si>
  <si>
    <t>Protein serine/threonine kinase [Sotub03g010360.1.1]</t>
  </si>
  <si>
    <t>A0A1D5SEZ4</t>
  </si>
  <si>
    <t>A0A1D6S129</t>
  </si>
  <si>
    <t>Phosphatase 2A regulatory A subunit [Sotub05g007720.1.1]</t>
  </si>
  <si>
    <t>A0A1D6BJM2</t>
  </si>
  <si>
    <t>Serine/threonine protein phosphatase [Sotub08g017350.1.1]</t>
  </si>
  <si>
    <t>A0A1D5XXM6</t>
  </si>
  <si>
    <t>Protein kinase [Sotub03g033030.1.1]</t>
  </si>
  <si>
    <t>W5CXQ1</t>
  </si>
  <si>
    <t>Serine/threonine-protein phosphatase 5 [Sotub07g023130.1.1]</t>
  </si>
  <si>
    <t>A0A1D5YYP6</t>
  </si>
  <si>
    <t>Tyrosine-protein kinase transforming protein Src [Sotub10g019100.1.1]</t>
  </si>
  <si>
    <t>A0A1D6BQH4</t>
  </si>
  <si>
    <t>Eukaryotic translation initiation factor 3 subunit 2 [Sotub03g033590.1.1]</t>
  </si>
  <si>
    <t>A0A1D6CY97</t>
  </si>
  <si>
    <t>A0A1D6D5R8</t>
  </si>
  <si>
    <t>Peptide methionine sulfoxide reductase MsrA [Sotub02g027370.1.1]</t>
  </si>
  <si>
    <t>A0A1D6S5S4</t>
  </si>
  <si>
    <t>Serine/threonine kinase [Sotub05g016750.1.1]</t>
  </si>
  <si>
    <t>A0A1D5Y368</t>
  </si>
  <si>
    <t>Calcium-dependent protein kinase [Sotub10g017440.1.1]</t>
  </si>
  <si>
    <t>A0A1D6CAQ0</t>
  </si>
  <si>
    <t>Serine/threonine-protein phosphatase [Sotub05g011840.1.1]</t>
  </si>
  <si>
    <t>A0A1D6BM40</t>
  </si>
  <si>
    <t>protein kinase domain containing protein, expressed [LOC_Os06g43840]</t>
  </si>
  <si>
    <t>A0A1D6CKM2</t>
  </si>
  <si>
    <t>A0A1D6SDX1</t>
  </si>
  <si>
    <t>A0A1D6SBS9</t>
  </si>
  <si>
    <t>Peptidyl-prolyl cis-trans isomerase [Sotub06g032750.1.1]</t>
  </si>
  <si>
    <t>29.3.4.99</t>
  </si>
  <si>
    <t>A0A1D6D398</t>
  </si>
  <si>
    <t>Signal recognition particle receptor subunit beta [Sotub11g022260.1.1]</t>
  </si>
  <si>
    <t>A0A1D5TMT3</t>
  </si>
  <si>
    <t>Vacuolar sorting-associated protein [Sotub02g015860.1.1]</t>
  </si>
  <si>
    <t>W5HWL3</t>
  </si>
  <si>
    <t>A0A1D5XKU4</t>
  </si>
  <si>
    <t>ADP-ribosylation factor C1 [Sotub03g005520.1.1]</t>
  </si>
  <si>
    <t>A0A1D6CWR2</t>
  </si>
  <si>
    <t>Alpha-soluble NSF attachment protein [Sotub06g011010.1.1]</t>
  </si>
  <si>
    <t>A0A1D5YN62</t>
  </si>
  <si>
    <t>ADP-ribosylation factor [Sotub04g013500.1.1]</t>
  </si>
  <si>
    <t>A0A1D6CRM7</t>
  </si>
  <si>
    <t>Signal recognition particle protein [Sotub08g027520.1.1]</t>
  </si>
  <si>
    <t>29.3.4.4</t>
  </si>
  <si>
    <t>Protein transport SEC13-like protein [Sotub02g035550.1.1]</t>
  </si>
  <si>
    <t>A0A1D5UH86</t>
  </si>
  <si>
    <t>29.3.4.3</t>
  </si>
  <si>
    <t>W5EDW1</t>
  </si>
  <si>
    <t>Vacuolar sorting receptor [Sotub09g014340.1.1]</t>
  </si>
  <si>
    <t>A0A1D5XHD5</t>
  </si>
  <si>
    <t>A0A1D6D3T8</t>
  </si>
  <si>
    <t>Vacuolar sorting receptor 7 [Sotub02g025270.1.1]</t>
  </si>
  <si>
    <t>A0A1D5X4P8</t>
  </si>
  <si>
    <t>Vacuolar protein sorting-associated protein 26-like protein [Sotub04g019160.1.1]</t>
  </si>
  <si>
    <t>29.3.4.2</t>
  </si>
  <si>
    <t>A0A1D5YTC3</t>
  </si>
  <si>
    <t>golgin Putative 6 [AT3G27530]</t>
  </si>
  <si>
    <t>A0A1D5YIR0</t>
  </si>
  <si>
    <t>Protein transport protein Sec23 [Sotub01g028060.1.1]</t>
  </si>
  <si>
    <t>A0A1D6RVM7</t>
  </si>
  <si>
    <t>Protein transport protein Sec23 [Sotub05g026710.1.1]</t>
  </si>
  <si>
    <t>A0A1D6BLY6</t>
  </si>
  <si>
    <t>Conserved oligomeric Golgi complex subunit 7 [Sotub05g011420.1.1]</t>
  </si>
  <si>
    <t>A0A140CQG0</t>
  </si>
  <si>
    <t>BET1 [Sotub06g007280.1.1]</t>
  </si>
  <si>
    <t>A0A1D5U0X1</t>
  </si>
  <si>
    <t>29.3.4.1</t>
  </si>
  <si>
    <t>Microsomal signal peptidase subunit(SPC25)-like protein [Sotub04g026330.1.1]</t>
  </si>
  <si>
    <t>A0A1D5XPX3</t>
  </si>
  <si>
    <t>Endoplasmic oxidoreductin-1 [Sotub07g023660.1.1]</t>
  </si>
  <si>
    <t>29.3.3</t>
  </si>
  <si>
    <t>W5ECT3</t>
  </si>
  <si>
    <t>Glutamyl-tRNA(Gln) amidotransferase subunit A [Sotub03g032190.1.1]</t>
  </si>
  <si>
    <t>A0A1D5SNJ5</t>
  </si>
  <si>
    <t>Translocase of chloroplast 34 [Sotub09g022170.1.1]</t>
  </si>
  <si>
    <t>A0A1D5XZU1</t>
  </si>
  <si>
    <t>Outer envelope membrane protein [Sotub06g032170.1.1]</t>
  </si>
  <si>
    <t>A0A1D5RSD5</t>
  </si>
  <si>
    <t>29.3.2</t>
  </si>
  <si>
    <t>Mitochondrial processing peptidase alpha subunit [Sotub12g009800.1.1]</t>
  </si>
  <si>
    <t>A0A1D5YMR1</t>
  </si>
  <si>
    <t>DUF1264 domain protein [Sotub09g030880.1.1]</t>
  </si>
  <si>
    <t>A0A1D5WN81</t>
  </si>
  <si>
    <t>translocase of outer membrane 20-4 [AT5G40930]</t>
  </si>
  <si>
    <t>A0A1D5WWI8</t>
  </si>
  <si>
    <t>Mitochondrial processing peptidase alpha subunit [Sotub05g018240.1.1]</t>
  </si>
  <si>
    <t>A0A1D6RW71</t>
  </si>
  <si>
    <t>Mitochondrial processing peptidase beta subunit [Sotub02g034180.1.1]</t>
  </si>
  <si>
    <t>A0A077RYW2</t>
  </si>
  <si>
    <t>29.3.1</t>
  </si>
  <si>
    <t>A0A1D5UM77</t>
  </si>
  <si>
    <t>Genomic DNA chromosome 5 P1 clone MJJ3 [Sotub07g010690.1.1]</t>
  </si>
  <si>
    <t>A0A1D6RZP0</t>
  </si>
  <si>
    <t>Nuclear pore complex protein Nup155 [Sotub07g008300.1.1]</t>
  </si>
  <si>
    <t>W5DLZ0</t>
  </si>
  <si>
    <t>Genomic DNA chromosome 3 P1 clone MGD8 [Sotub01g012440.1.1]</t>
  </si>
  <si>
    <t>A0A1D5Z5Z9</t>
  </si>
  <si>
    <t>Exportin-1 [Sotub03g017470.1.1]</t>
  </si>
  <si>
    <t>Importin beta-3 [Sotub01g019620.1.1]</t>
  </si>
  <si>
    <t>A0A1D6RWI3</t>
  </si>
  <si>
    <t>Importin beta [Sotub01g041070.1.1]</t>
  </si>
  <si>
    <t>A0A1D5U3H6</t>
  </si>
  <si>
    <t>Importin beta-2 subunit [Sotub01g049170.1.1]</t>
  </si>
  <si>
    <t>A0A1D5T9N4</t>
  </si>
  <si>
    <t>Importin-7 (Imp7) (Ran-binding protein 7) (RanBP7) [Sotub09g031410.1.1]</t>
  </si>
  <si>
    <t>A0A1D5TJN2</t>
  </si>
  <si>
    <t>A0A1D6RW57</t>
  </si>
  <si>
    <t>Nuclear pore complex protein Nup93 [Sotub04g014320.1.1]</t>
  </si>
  <si>
    <t>A0A1D6D0H6</t>
  </si>
  <si>
    <t>29.2.6</t>
  </si>
  <si>
    <t>rRNA processing protein Ebp2 [Sotub01g006580.1.1]</t>
  </si>
  <si>
    <t>29.2.4</t>
  </si>
  <si>
    <t>A0A1D6CCA5</t>
  </si>
  <si>
    <t>Elongation factor like protein [Sotub07g007680.1.1]</t>
  </si>
  <si>
    <t>A0A0C4B6Q8</t>
  </si>
  <si>
    <t>GTP-binding elongation factor protein TypA subfamily [Sotub07g021750.1.1]</t>
  </si>
  <si>
    <t>A0A1D6AAQ2</t>
  </si>
  <si>
    <t>Elongation factor Tu [Sotub11g022630.1.1]</t>
  </si>
  <si>
    <t>A0A1D6C4E9</t>
  </si>
  <si>
    <t>Elongation factor 1 gamma-like protein [Sotub06g011990.1.1]</t>
  </si>
  <si>
    <t>A0A1D5UZX1</t>
  </si>
  <si>
    <t>29.2.3</t>
  </si>
  <si>
    <t>eukaryotic translation initiation factor 4G, putative, expressed [LOC_Os07g36940]</t>
  </si>
  <si>
    <t>A0A1D5XT72</t>
  </si>
  <si>
    <t>Nuclear cap-binding protein subunit 1 [Sotub10g006110.1.1]</t>
  </si>
  <si>
    <t>G5CEW6</t>
  </si>
  <si>
    <t>W5EEG4</t>
  </si>
  <si>
    <t>Eukaryotic translation initiation factor 3 subunit B [Sotub01g028380.1.1]</t>
  </si>
  <si>
    <t>A0A1D6S986</t>
  </si>
  <si>
    <t>Translation initiation factor eIF-2B subunit epsilon [Sotub01g035790.1.1]</t>
  </si>
  <si>
    <t>A0A1D5SX19</t>
  </si>
  <si>
    <t>Eukaryotic translation initiation factor 3 subunit 7 [Sotub02g020970.1.1]</t>
  </si>
  <si>
    <t>W5C7G6</t>
  </si>
  <si>
    <t>Eukaryotic translation initiation factor 6 [Sotub02g007230.1.1]</t>
  </si>
  <si>
    <t>A0A1D6BD27</t>
  </si>
  <si>
    <t>ubiquitin family protein, putative, expressed [LOC_Os07g31540]</t>
  </si>
  <si>
    <t>A0A1D6B1C2</t>
  </si>
  <si>
    <t>Eukaryotic translation initiation factor 3 subunit 5 [Sotub11g014050.1.1]</t>
  </si>
  <si>
    <t>A0A1D6RLW2</t>
  </si>
  <si>
    <t>Eukaryotic translation initiation factor 4G [Sotub07g006180.1.1]</t>
  </si>
  <si>
    <t>W5FH41</t>
  </si>
  <si>
    <t>Eukaryotic translation initiation factor 3 subunit 8-like protein [Sotub06g032000.1.1]</t>
  </si>
  <si>
    <t>W5ASI9</t>
  </si>
  <si>
    <t>U5HTF2</t>
  </si>
  <si>
    <t>Eukaryotic translation initiation factor 3 subunit G [Sotub03g021260.1.1]</t>
  </si>
  <si>
    <t>A0A1D5XCS5</t>
  </si>
  <si>
    <t>Eukaryotic translation initiation factor 4E [Sotub10g022430.1.1]</t>
  </si>
  <si>
    <t>A0A1D5XFU2</t>
  </si>
  <si>
    <t>29.2.2</t>
  </si>
  <si>
    <t>Genomic DNA chromosome 5 P1 clone MQL5 [Sotub08g024200.1.1]</t>
  </si>
  <si>
    <t>A0A1D5UZI9</t>
  </si>
  <si>
    <t>Lethal(2) giant larvae protein homolog 2 [Sotub09g005520.1.1]</t>
  </si>
  <si>
    <t>DUF647 domain-containing protein [Sotub10g008880.1.1]</t>
  </si>
  <si>
    <t>A0A1D5VHR6</t>
  </si>
  <si>
    <t>WD-40 repeat protein [Sotub06g020190.1.1]</t>
  </si>
  <si>
    <t>A0A1D5XF07</t>
  </si>
  <si>
    <t>stress responsive protein, putative, expressed [LOC_Os03g21040]</t>
  </si>
  <si>
    <t>A0A1D6SDQ7</t>
  </si>
  <si>
    <t>Chromosome 06 contig 1 DNA sequence [Sotub06g020220.1.1]</t>
  </si>
  <si>
    <t>A0A1D5RVJ6</t>
  </si>
  <si>
    <t>A0A1D5TK48</t>
  </si>
  <si>
    <t>stress responsive protein, putative, expressed [LOC_Os07g48490]</t>
  </si>
  <si>
    <t>A0A1D5WVJ6</t>
  </si>
  <si>
    <t>W5E6S4</t>
  </si>
  <si>
    <t>COP9 signalosome complex subunit 4 [Sotub04g033420.1.1]</t>
  </si>
  <si>
    <t>A0A1D6BKL5</t>
  </si>
  <si>
    <t>29.2.1.99.99</t>
  </si>
  <si>
    <t>At4g14280-like protein (Fragment) [Sotub01g022750.1.1]</t>
  </si>
  <si>
    <t>W5ECL2</t>
  </si>
  <si>
    <t>29.2.1.2.2.8</t>
  </si>
  <si>
    <t>50S ribosomal protein L2 [Sotub07g026440.1.1]</t>
  </si>
  <si>
    <t>29.2.1.2.2.527</t>
  </si>
  <si>
    <t>60S ribosomal protein L27A [Sotub11g022340.1.1]</t>
  </si>
  <si>
    <t>A0A1D5TN45</t>
  </si>
  <si>
    <t>A0A1D5T695</t>
  </si>
  <si>
    <t>29.2.1.2.2.523</t>
  </si>
  <si>
    <t>60S ribosomal protein L23a [Sotub10g024330.1.1]</t>
  </si>
  <si>
    <t>A0A1D5SAE3</t>
  </si>
  <si>
    <t>29.2.1.2.2.518</t>
  </si>
  <si>
    <t>60S ribosomal protein L18a [Sotub02g017030.1.1]</t>
  </si>
  <si>
    <t>W5BZZ2</t>
  </si>
  <si>
    <t>29.2.1.2.2.5</t>
  </si>
  <si>
    <t>60S ribosomal protein L5-1 [Sotub09g017210.1.1]</t>
  </si>
  <si>
    <t>60S ribosomal protein L5-1 [Sotub06g035320.1.1]</t>
  </si>
  <si>
    <t>A0A1D5TZE6</t>
  </si>
  <si>
    <t>W5CDW4</t>
  </si>
  <si>
    <t>29.2.1.2.2.24</t>
  </si>
  <si>
    <t>ribosomal protein L24, putative, expressed [LOC_Os01g59990]</t>
  </si>
  <si>
    <t>W5B5G1</t>
  </si>
  <si>
    <t>29.2.1.2.2.18</t>
  </si>
  <si>
    <t>Ribosomal protein L18 [Sotub09g022860.1.1]</t>
  </si>
  <si>
    <t>A0A1D6RGH5</t>
  </si>
  <si>
    <t>A0A1D5ZSR8</t>
  </si>
  <si>
    <t>29.2.1.2.2.141</t>
  </si>
  <si>
    <t>60S ribosomal protein L4/L1 [Sotub10g028760.1.1]</t>
  </si>
  <si>
    <t>A0A1D5ZB54</t>
  </si>
  <si>
    <t>A0A0C4BIR6</t>
  </si>
  <si>
    <t>29.2.1.2.2.10</t>
  </si>
  <si>
    <t>Ribosomal protein L10 [Sotub06g006720.1.1]</t>
  </si>
  <si>
    <t>W5DUX9</t>
  </si>
  <si>
    <t>A0A1D5YW19</t>
  </si>
  <si>
    <t>29.2.1.2.1.9</t>
  </si>
  <si>
    <t>Ribosomal protein [Sotub04g005340.1.1]</t>
  </si>
  <si>
    <t>A0A1D5TL34</t>
  </si>
  <si>
    <t>29.2.1.2.1.6</t>
  </si>
  <si>
    <t>40S ribosomal protein S6 [Sotub12g028650.1.1]</t>
  </si>
  <si>
    <t>A0A1D5SLI4</t>
  </si>
  <si>
    <t>29.2.1.2.1.4</t>
  </si>
  <si>
    <t>40S ribosomal protein S4-like protein [Sotub06g006480.1.1]</t>
  </si>
  <si>
    <t>A0A1D5V2G6</t>
  </si>
  <si>
    <t>29.2.1.2.1.31</t>
  </si>
  <si>
    <t>40s ribosomal protein SA [AT1G72370]</t>
  </si>
  <si>
    <t>A0A1D5VGW3</t>
  </si>
  <si>
    <t>29.2.1.2.1.3</t>
  </si>
  <si>
    <t>Ribosomal protein [Sotub08g013400.1.1]</t>
  </si>
  <si>
    <t>W5E8X2</t>
  </si>
  <si>
    <t>29.2.1.2.1.28</t>
  </si>
  <si>
    <t>40S ribosomal protein S28 [Sotub10g020380.1.1]</t>
  </si>
  <si>
    <t>U5HTD8</t>
  </si>
  <si>
    <t>29.2.1.2.1.20</t>
  </si>
  <si>
    <t>30S ribosomal protein S10 [Sotub08g012520.1.1]</t>
  </si>
  <si>
    <t>A0A1D6S6G4</t>
  </si>
  <si>
    <t>29.2.1.2.1.2</t>
  </si>
  <si>
    <t>30S ribosomal protein S5 [Sotub04g024990.1.1]</t>
  </si>
  <si>
    <t>A0A1D5ZYV1</t>
  </si>
  <si>
    <t>29.2.1.2.1.19</t>
  </si>
  <si>
    <t>40S ribosomal protein S19-like [Sotub12g018720.1.1]</t>
  </si>
  <si>
    <t>W5FZ59</t>
  </si>
  <si>
    <t>29.2.1.2.1.18</t>
  </si>
  <si>
    <t>S18 ribosomal protein [Sotub11g005780.1.1]</t>
  </si>
  <si>
    <t>A0A1D5U621</t>
  </si>
  <si>
    <t>A0A1D5SGD9</t>
  </si>
  <si>
    <t>29.2.1.2.1.17</t>
  </si>
  <si>
    <t>40S ribosomal protein S17-like protein [Sotub05g028310.1.1]</t>
  </si>
  <si>
    <t>A0A1D6RD30</t>
  </si>
  <si>
    <t>A0A1D6S1Y9</t>
  </si>
  <si>
    <t>29.2.1.2.1.15</t>
  </si>
  <si>
    <t>40S ribosomal protein S15-like [Sotub02g025310.1.1]</t>
  </si>
  <si>
    <t>A0A1D5YSA6</t>
  </si>
  <si>
    <t>30S ribosomal protein S19 [Sotub06g016990.1.1]</t>
  </si>
  <si>
    <t>A0A0C4BIW4</t>
  </si>
  <si>
    <t>29.2.1.2.1.14</t>
  </si>
  <si>
    <t>30S ribosomal protein S11 [Sotub10g025830.1.1]</t>
  </si>
  <si>
    <t>W5I035</t>
  </si>
  <si>
    <t>29.2.1.2.1.13</t>
  </si>
  <si>
    <t>40S ribosomal protein S13 [Sotub05g023380.1.1]</t>
  </si>
  <si>
    <t>A0A1D6BMX1</t>
  </si>
  <si>
    <t>29.2.1.1.1.2.1</t>
  </si>
  <si>
    <t>50S ribosomal protein L1 [Sotub12g005440.1.1]</t>
  </si>
  <si>
    <t>29.2.1.1</t>
  </si>
  <si>
    <t>A0A1D6B7D9</t>
  </si>
  <si>
    <t>THO complex subunit 5 homolog [Sotub04g031770.1.1]</t>
  </si>
  <si>
    <t>28.2</t>
  </si>
  <si>
    <t>W5AMP7</t>
  </si>
  <si>
    <t>Legumin 11S-globulin [Sotub11g030120.1.1]</t>
  </si>
  <si>
    <t>A0A1D5S133</t>
  </si>
  <si>
    <t>27.3.99</t>
  </si>
  <si>
    <t>A0A1D6B058</t>
  </si>
  <si>
    <t>Arf GTPase activating protein [Sotub12g009030.1.1]</t>
  </si>
  <si>
    <t>A0A1D6BPE0</t>
  </si>
  <si>
    <t>Exocyst complex protein exo70 [Sotub12g028710.1.1]</t>
  </si>
  <si>
    <t>A0A1D5W2I3</t>
  </si>
  <si>
    <t>Exocyst complex protein EXO70 [Sotub03g023760.1.1]</t>
  </si>
  <si>
    <t>A0A1D6CWH6</t>
  </si>
  <si>
    <t>Protein SUPPRESSOR OF GENE SILENCING 3 [Sotub04g016230.1.1]</t>
  </si>
  <si>
    <t>A0A1D5VRX5</t>
  </si>
  <si>
    <t>Kelch-like protein [Sotub09g016660.1.1]</t>
  </si>
  <si>
    <t>A0A1D6AMW7</t>
  </si>
  <si>
    <t>Ribosomal RNA-processing protein 12 [Sotub07g016270.1.1]</t>
  </si>
  <si>
    <t>A0A1D5UGR6</t>
  </si>
  <si>
    <t>RNA-binding La domain-containing protein [Sotub08g018880.1.1]</t>
  </si>
  <si>
    <t>A0A1D6CZY3</t>
  </si>
  <si>
    <t>Pre-mRNA splicing factor [Sotub10g020880.1.1]</t>
  </si>
  <si>
    <t>A0A1D6DLP5</t>
  </si>
  <si>
    <t>Threonyl-tRNA synthetase [Sotub08g017750.1.1]</t>
  </si>
  <si>
    <t>A0A1D5WAI7</t>
  </si>
  <si>
    <t>Zinc finger CCCH domain-containing protein 15-like protein [Sotub09g006680.1.1]</t>
  </si>
  <si>
    <t>A0A1D6D8C7</t>
  </si>
  <si>
    <t>A0A1D6BGM0</t>
  </si>
  <si>
    <t>Zinc finger CCCH domain-containing protein 13 [Sotub12g012000.1.1]</t>
  </si>
  <si>
    <t>A0A1D5UDE7</t>
  </si>
  <si>
    <t>RNA Binding Protein 45 [Sotub02g023600.1.1]</t>
  </si>
  <si>
    <t>A0A1D6RK75</t>
  </si>
  <si>
    <t>Protein transport protein SEC24 [Sotub02g025580.1.1]</t>
  </si>
  <si>
    <t>A0A1D6RPZ1</t>
  </si>
  <si>
    <t>Eukaryotic translation initiation factor 2 alpha subunit family protein expressed [Sotub03g020970.1.1]</t>
  </si>
  <si>
    <t>A0A1D5SY09</t>
  </si>
  <si>
    <t>Nucleic acid binding protein [Sotub08g017550.1.1]</t>
  </si>
  <si>
    <t>A0A1D5W6J8</t>
  </si>
  <si>
    <t>Zinc finger CCCH domain-containing protein 37 [Solyc12g017410.1.1]</t>
  </si>
  <si>
    <t>A0A1D6A8I1</t>
  </si>
  <si>
    <t>RNA recognition motif containing protein, putative, expressed [LOC_Os02g35950]</t>
  </si>
  <si>
    <t>A0A1D5SZ58</t>
  </si>
  <si>
    <t>Guanine nucleotide-binding protein beta subunit-like protein [Sotub06g025890.1.1]</t>
  </si>
  <si>
    <t>A0A1D5TJX7</t>
  </si>
  <si>
    <t>RNA-binding protein [Sotub09g007400.1.1]</t>
  </si>
  <si>
    <t>A0A077S3J6</t>
  </si>
  <si>
    <t>27.3.8</t>
  </si>
  <si>
    <t>Chromosome 14 contig 1 DNA sequence [Sotub03g031840.1.1]</t>
  </si>
  <si>
    <t>A0A1D5Y5E1</t>
  </si>
  <si>
    <t>27.3.73</t>
  </si>
  <si>
    <t>Nuclease domain-containing protein 1 [Sotub03g031460.1.1]</t>
  </si>
  <si>
    <t>27.3.7</t>
  </si>
  <si>
    <t>A0A1D6RDT6</t>
  </si>
  <si>
    <t>E3 UFM1-protein ligase 1 homolog [Sotub11g029760.1.1]</t>
  </si>
  <si>
    <t>A0A1D6RXI3</t>
  </si>
  <si>
    <t>Gamma-interferon-inducible lysosomal thiol reductase [Sotub06g006420.1.1]</t>
  </si>
  <si>
    <t>27.3.68</t>
  </si>
  <si>
    <t>A0A1D5SGI1</t>
  </si>
  <si>
    <t>PWWP domain containing protein, expressed [LOC_Os05g38810]</t>
  </si>
  <si>
    <t>A0A1D5TJK0</t>
  </si>
  <si>
    <t>PWWP domain containing protein, expressed [LOC_Os07g49380]</t>
  </si>
  <si>
    <t>27.3.67</t>
  </si>
  <si>
    <t>A0A1D5YPD0</t>
  </si>
  <si>
    <t>CCR4-NOT transcription complex subunit 1 [Sotub01g029930.1.1]</t>
  </si>
  <si>
    <t>A0A1D5VIU6</t>
  </si>
  <si>
    <t>X1 (Fragment) [Sotub03g030490.1.1]</t>
  </si>
  <si>
    <t>SAP domain containing protein, expressed [LOC_Os03g26630]</t>
  </si>
  <si>
    <t>A0A1D5Y2H8</t>
  </si>
  <si>
    <t>A0A1D6BJ78</t>
  </si>
  <si>
    <t>At3g28720-like protein (Fragment) [Sotub11g021910.1.1]</t>
  </si>
  <si>
    <t>A0A1D6AG49</t>
  </si>
  <si>
    <t>Ubiquitin thioesterase OTU1 [Sotub07g029240.1.1]</t>
  </si>
  <si>
    <t>A0A1D6RSV2</t>
  </si>
  <si>
    <t>27.3.62</t>
  </si>
  <si>
    <t>Histone-binding protein RBBP7 [Sotub03g035370.1.1]</t>
  </si>
  <si>
    <t>A0A1D5VF80</t>
  </si>
  <si>
    <t>27.3.6</t>
  </si>
  <si>
    <t>A0A1D5TSC2</t>
  </si>
  <si>
    <t>Syntaxin 81 [Sotub04g025800.1.1]</t>
  </si>
  <si>
    <t>A0A1D5WCE0</t>
  </si>
  <si>
    <t>Calcyclin-binding protein [Sotub01g014060.1.1]</t>
  </si>
  <si>
    <t>A0A1D6CBP7</t>
  </si>
  <si>
    <t>27.3.55</t>
  </si>
  <si>
    <t>Histone deacetylase [Sotub09g027750.1.1]</t>
  </si>
  <si>
    <t>W5B1P8</t>
  </si>
  <si>
    <t>27.3.52</t>
  </si>
  <si>
    <t>FACT complex subunit SPT16 [Sotub01g038820.1.1]</t>
  </si>
  <si>
    <t>27.3.44</t>
  </si>
  <si>
    <t>W5DXS9</t>
  </si>
  <si>
    <t>Ribosomal protein S24e family protein [AT5G02740]</t>
  </si>
  <si>
    <t>W5ECM0</t>
  </si>
  <si>
    <t>Nucellin-like aspartic protease (Fragment) [Sotub06g011470.1.1]</t>
  </si>
  <si>
    <t>A0A1D5XMA4</t>
  </si>
  <si>
    <t>Methyltransferase type 11 [Sotub03g011060.1.1]</t>
  </si>
  <si>
    <t>A0A1D6BWF1</t>
  </si>
  <si>
    <t>Trigger factor-like protein [Sotub07g028900.1.1]</t>
  </si>
  <si>
    <t>A0A1D6AZH0</t>
  </si>
  <si>
    <t>27.3.39</t>
  </si>
  <si>
    <t>Tetratricopeptide repeat protein KIAA0103 [Sotub01g035260.1.1]</t>
  </si>
  <si>
    <t>A0A1D6RU20</t>
  </si>
  <si>
    <t>MPPN domain containing protein, expressed [LOC_Os01g10350]</t>
  </si>
  <si>
    <t>A0A1D5TH37</t>
  </si>
  <si>
    <t>Coatomer protein epsilon subunit family protein [Sotub02g006340.1.1]</t>
  </si>
  <si>
    <t>A0A1D5UER2</t>
  </si>
  <si>
    <t>RuvB-like helicase 2 [Sotub03g008730.1.1]</t>
  </si>
  <si>
    <t>A0A1D5U0J8</t>
  </si>
  <si>
    <t>COP9 signalosome complex subunit 5b [Sotub06g027830.1.1]</t>
  </si>
  <si>
    <t>A0A1D5TM27</t>
  </si>
  <si>
    <t>27.3.38</t>
  </si>
  <si>
    <t>ARID/BRIGHT DNA-binding domain-containing protein [Sotub01g049650.1.1]</t>
  </si>
  <si>
    <t>W4ZLT2</t>
  </si>
  <si>
    <t>27.3.36</t>
  </si>
  <si>
    <t>Argonaute 4-like protein [Sotub06g027450.1.1]</t>
  </si>
  <si>
    <t>ARGONAUTE 1 [Sotub06g028680.1.1]</t>
  </si>
  <si>
    <t>A0A1D6RKM3</t>
  </si>
  <si>
    <t>A0A1D5V067</t>
  </si>
  <si>
    <t>ARGONAUTE 1 [Sotub03g022990.1.1]</t>
  </si>
  <si>
    <t>27.3.35</t>
  </si>
  <si>
    <t>A0A1D6RZI6</t>
  </si>
  <si>
    <t>bZIP family transcription factor, putative, expressed [LOC_Os03g03550]</t>
  </si>
  <si>
    <t>27.3.3</t>
  </si>
  <si>
    <t>A0A1D6BMW2</t>
  </si>
  <si>
    <t>Ubiquitin conjugation factor E4 [Sotub06g030900.1.1]</t>
  </si>
  <si>
    <t>A0A1D5W2H2</t>
  </si>
  <si>
    <t>A0A1D5U6M2</t>
  </si>
  <si>
    <t>Pyrrolidone-carboxylate peptidase [Sotub01g038770.1.1]</t>
  </si>
  <si>
    <t>27.3.25</t>
  </si>
  <si>
    <t>A0A1D6BPU0</t>
  </si>
  <si>
    <t>DnaJ homolog subfamily C member 2 [Sotub08g022750.1.1]</t>
  </si>
  <si>
    <t>A0A1D5TMU4</t>
  </si>
  <si>
    <t>27.3.2</t>
  </si>
  <si>
    <t>PHD finger family protein [Sotub12g028400.1.1]</t>
  </si>
  <si>
    <t>27.3.11</t>
  </si>
  <si>
    <t>A0A1D5WDJ0</t>
  </si>
  <si>
    <t>Zinc-finger protein ZPR1 [Sotub02g015300.1.1]</t>
  </si>
  <si>
    <t>A0A1D5TAC3</t>
  </si>
  <si>
    <t>A0A1D6DM64</t>
  </si>
  <si>
    <t>ZOS4-11 - C2H2 zinc finger protein, expressed [LOC_Os04g47860]</t>
  </si>
  <si>
    <t>A0A1D5VEF3</t>
  </si>
  <si>
    <t>Zinc finger CCCH domain-containing protein 66 [Sotub11g009810.1.1]</t>
  </si>
  <si>
    <t>A0A1D6ABI9</t>
  </si>
  <si>
    <t>27.3.1</t>
  </si>
  <si>
    <t>Uncharacterized ABC transporter ATP-binding protein C29A3.09c [Sotub08g027420.1.1]</t>
  </si>
  <si>
    <t>A0A1D6AS38</t>
  </si>
  <si>
    <t>AP-1 complex subunit gamma-1 [Sotub04g015310.1.1]</t>
  </si>
  <si>
    <t>A0A1D6D2G0</t>
  </si>
  <si>
    <t>27.1.20</t>
  </si>
  <si>
    <t>A0A1D5XW66</t>
  </si>
  <si>
    <t>SMP-30/Gluconolaconase/LRE domain protein [Sotub01g023690.1.1]</t>
  </si>
  <si>
    <t>27.1.2</t>
  </si>
  <si>
    <t>W5E0S9</t>
  </si>
  <si>
    <t>Single-stranded DNA-binding replication protein A [Sotub03g028590.1.1]</t>
  </si>
  <si>
    <t>A0A1D6RN27</t>
  </si>
  <si>
    <t>ATP dependent helicase [Sotub08g006110.1.1]</t>
  </si>
  <si>
    <t>W5BXW2</t>
  </si>
  <si>
    <t>Eukaryotic initiation factor 4A (ATP-dependent RNA helicase eIF4A) [Sotub05g016740.1.1]</t>
  </si>
  <si>
    <t>A0A1D6RRQ2</t>
  </si>
  <si>
    <t>ATP dependent RNA helicase [Sotub02g036250.1.1]</t>
  </si>
  <si>
    <t>A0A1D5VWI3</t>
  </si>
  <si>
    <t>A0A1D5XQA7</t>
  </si>
  <si>
    <t>ATP dependent RNA helicase [Sotub03g011120.1.1]</t>
  </si>
  <si>
    <t>A0A1D5Z6B4</t>
  </si>
  <si>
    <t>ATP dependent RNA helicase [Sotub12g032870.1.1]</t>
  </si>
  <si>
    <t>A0A1D5YJU2</t>
  </si>
  <si>
    <t>A0A1D6RMR4</t>
  </si>
  <si>
    <t>27.1.19</t>
  </si>
  <si>
    <t>Insulin degrading enzyme [Sotub04g012670.1.1]</t>
  </si>
  <si>
    <t>A0A1D5VCM5</t>
  </si>
  <si>
    <t>5'-3' exoribonuclease 2 [Sotub04g034660.1.1]</t>
  </si>
  <si>
    <t>A0A1D6A699</t>
  </si>
  <si>
    <t>Exoribonuclease R [Sotub11g014540.1.1]</t>
  </si>
  <si>
    <t>A0A1D6BN26</t>
  </si>
  <si>
    <t>Os06g0661900 protein (Fragment) [Sotub07g009340.1.1]</t>
  </si>
  <si>
    <t>A0A1D6C2M1</t>
  </si>
  <si>
    <t>endoribonuclease Dicer, putative, expressed [LOC_Os06g25250]</t>
  </si>
  <si>
    <t>W5E8M7</t>
  </si>
  <si>
    <t>hypothetical protein [AT1G56423]</t>
  </si>
  <si>
    <t>A0A1D5TPL2</t>
  </si>
  <si>
    <t>Endoribonuclease L-PSP family protein [Sotub10g005280.1.1]</t>
  </si>
  <si>
    <t>27.1.1</t>
  </si>
  <si>
    <t>A0A1D6BZM3</t>
  </si>
  <si>
    <t>Pre-mRNA-processing-splicing factor 8 [Sotub07g009410.1.1]</t>
  </si>
  <si>
    <t>W5DR79</t>
  </si>
  <si>
    <t>U2 small nuclear ribonucleoprotein a' [Sotub03g031380.1.1]</t>
  </si>
  <si>
    <t>A0A1D6APT5</t>
  </si>
  <si>
    <t>Nuclear cap-binding protein subunit 2 [Sotub02g010230.1.1]</t>
  </si>
  <si>
    <t>A0A1D6DLV1</t>
  </si>
  <si>
    <t>Pre-mRNA-splicing factor RSE1 [Sotub04g009690.1.1]</t>
  </si>
  <si>
    <t>W4ZQT9</t>
  </si>
  <si>
    <t>U6 snRNA-associated Sm-like protein LSm3 [Sotub11g006300.1.1]</t>
  </si>
  <si>
    <t>A0A1D5TPL5</t>
  </si>
  <si>
    <t>Splicing factor arginine/serine-rich 1 [Sotub06g007470.1.1]</t>
  </si>
  <si>
    <t>27.4</t>
  </si>
  <si>
    <t>A0A1D6BLR3</t>
  </si>
  <si>
    <t>Squamous cell carcinoma antigen recognized by T-cells 3 [Sotub01g039970.1.1]</t>
  </si>
  <si>
    <t>A0A1D6CMU8</t>
  </si>
  <si>
    <t>A0A1D5RV66</t>
  </si>
  <si>
    <t>plasminogen activator inhibitor 1 RNA-binding protein, putative, expressed [LOC_Os01g52390]</t>
  </si>
  <si>
    <t>A0A1D6BT80</t>
  </si>
  <si>
    <t>A0A1D5XEW1</t>
  </si>
  <si>
    <t>Proteasome subunit alpha type [Sotub12g008860.1.1]</t>
  </si>
  <si>
    <t>Poly(RC) binding protein 3 [Sotub02g034740.1.1]</t>
  </si>
  <si>
    <t>A0A1D6BLJ0</t>
  </si>
  <si>
    <t>Polyadenylate-binding protein 1 [Sotub03g016830.1.1]</t>
  </si>
  <si>
    <t>A0A1D5VLG1</t>
  </si>
  <si>
    <t>Polyadenylate-binding protein 2 [Sotub06g017670.1.1]</t>
  </si>
  <si>
    <t>A0A1D5XGN9</t>
  </si>
  <si>
    <t>A0A1D6BAM8</t>
  </si>
  <si>
    <t>Poly(RC) binding protein 3 [Sotub11g010790.1.1]</t>
  </si>
  <si>
    <t>27.3</t>
  </si>
  <si>
    <t>Glucose-repressible alcohol dehydrogenase transcriptional effector [Sotub10g019920.1.1]</t>
  </si>
  <si>
    <t>A0A1D5SB33</t>
  </si>
  <si>
    <t>27.2</t>
  </si>
  <si>
    <t>W5BBN2</t>
  </si>
  <si>
    <t>sn-glycerol-3-phosphate import ATP-binding protein UgpC [Sotub07g009750.1.1]</t>
  </si>
  <si>
    <t>A0A1D5T0E2</t>
  </si>
  <si>
    <t>DNA-directed RNA polymerase subunit D [Sotub12g013490.1.1]</t>
  </si>
  <si>
    <t>A0A1D6AMJ5</t>
  </si>
  <si>
    <t>27.1</t>
  </si>
  <si>
    <t>Nuclear matrix constituent-like protein 1 [Sotub03g011630.1.1]</t>
  </si>
  <si>
    <t>A0A1D6B9X5</t>
  </si>
  <si>
    <t>Enhancer of mRNA-decapping protein 4 [Sotub10g005670.1.1]</t>
  </si>
  <si>
    <t>RNA.processing</t>
  </si>
  <si>
    <t>A0A1D6C1F0</t>
  </si>
  <si>
    <t>WD domain, G-beta repeat domain containing protein, expressed [LOC_Os06g19660]</t>
  </si>
  <si>
    <t>A0A1D5UYD0</t>
  </si>
  <si>
    <t>A0A1D5Y1Y5</t>
  </si>
  <si>
    <t>U4/U6 small nuclear ribonucleoprotein Prp4 [Sotub04g014540.1.1]</t>
  </si>
  <si>
    <t>A0A1D6BVV8</t>
  </si>
  <si>
    <t>Poly(A) RNA binding protein [Sotub12g026870.1.1]</t>
  </si>
  <si>
    <t>A0A1D6BNR2</t>
  </si>
  <si>
    <t>rRNA 2'-O-methyltransferase fibrillarin [Sotub03g015570.1.1]</t>
  </si>
  <si>
    <t>A0A1D6CF61</t>
  </si>
  <si>
    <t>A0A1D6CVN2</t>
  </si>
  <si>
    <t>A0A1D5ZCL9</t>
  </si>
  <si>
    <t>26.9</t>
  </si>
  <si>
    <t>Glutathione S-transferase-like protein [Sotub01g050010.1.1]</t>
  </si>
  <si>
    <t>A0A1D6AH28</t>
  </si>
  <si>
    <t>Glutathione transferase [Sotub02g015040.1.1]</t>
  </si>
  <si>
    <t>26.6</t>
  </si>
  <si>
    <t>A0A1D5YQH1</t>
  </si>
  <si>
    <t>Protein arginine N-methyltransferase 1 [Sotub12g009950.1.1]</t>
  </si>
  <si>
    <t>A0A1D5UYZ2</t>
  </si>
  <si>
    <t>Arginine N-methyltransferase family protein [Sotub12g031510.1.1]</t>
  </si>
  <si>
    <t>A0A1D6BEM4</t>
  </si>
  <si>
    <t>26.12</t>
  </si>
  <si>
    <t>Peroxidase [Sotub03g015450.1.1]</t>
  </si>
  <si>
    <t>A0A077RQQ2</t>
  </si>
  <si>
    <t>Peroxidase 4 [Sotub04g026540.1.1]</t>
  </si>
  <si>
    <t>A0A1D5WFB5</t>
  </si>
  <si>
    <t>A0A1D6AX61</t>
  </si>
  <si>
    <t>Peroxidase [Sotub07g010510.1.1]</t>
  </si>
  <si>
    <t>Peroxidase 17 [Sotub11g009570.1.1]</t>
  </si>
  <si>
    <t>A0A1D5ZID2</t>
  </si>
  <si>
    <t>A0A1D6D528</t>
  </si>
  <si>
    <t>Peroxidase [Sotub04g026530.1.1]</t>
  </si>
  <si>
    <t>21.2.2</t>
  </si>
  <si>
    <t>A0A1D5YVL0</t>
  </si>
  <si>
    <t>Glutathione synthetase [Sotub01g036330.1.1]</t>
  </si>
  <si>
    <t>21.2.1</t>
  </si>
  <si>
    <t>A0A1D6SCG6</t>
  </si>
  <si>
    <t>Reductase [Sotub08g028900.1.1]</t>
  </si>
  <si>
    <t>A0A1D6DBJ8</t>
  </si>
  <si>
    <t>Ascorbate peroxidase [Sotub09g006730.1.1]</t>
  </si>
  <si>
    <t>A0A1D6BH34</t>
  </si>
  <si>
    <t>21.6</t>
  </si>
  <si>
    <t>Catalase [Sotub02g026140.1.1]</t>
  </si>
  <si>
    <t>A0A1D5XGM1</t>
  </si>
  <si>
    <t>Q43199</t>
  </si>
  <si>
    <t>Adenine phosphoribosyltransferase-like [Sotub04g030980.1.1]</t>
  </si>
  <si>
    <t>A0A1D6SBP4</t>
  </si>
  <si>
    <t>Catalase [Sotub04g035910.1.1]</t>
  </si>
  <si>
    <t>21.4</t>
  </si>
  <si>
    <t>A0A1D5V258</t>
  </si>
  <si>
    <t>Prostaglandin E synthase 2-like [Sotub04g035110.1.1]</t>
  </si>
  <si>
    <t>A0A1D5RXW0</t>
  </si>
  <si>
    <t>Aquaporin [Sotub03g024480.1.1]</t>
  </si>
  <si>
    <t>A0A1D6BLB8</t>
  </si>
  <si>
    <t>Glutaredoxin C4 [Sotub11g026630.1.1]</t>
  </si>
  <si>
    <t>21.2</t>
  </si>
  <si>
    <t>A0A1D5Y3I8</t>
  </si>
  <si>
    <t>Cysteinyl tRNA synthetase [Sotub05g008230.1.1]</t>
  </si>
  <si>
    <t>21.1</t>
  </si>
  <si>
    <t>Elongation factor beta-1 [Sotub11g028900.1.1]</t>
  </si>
  <si>
    <t>W5C8D1</t>
  </si>
  <si>
    <t>A0A1D6BUC3</t>
  </si>
  <si>
    <t>Thioredoxin domain containing 9 [Sotub02g010120.1.1]</t>
  </si>
  <si>
    <t>A0A1D5S042</t>
  </si>
  <si>
    <t>Thioredoxin family protein [Sotub02g021200.1.1]</t>
  </si>
  <si>
    <t>A0A1D5YHU5</t>
  </si>
  <si>
    <t>Endoplasmic reticulum-Golgi intermediate compartment protein 3 [Sotub07g017030.1.1]</t>
  </si>
  <si>
    <t>A0A1D6S9G7</t>
  </si>
  <si>
    <t>20.2.99</t>
  </si>
  <si>
    <t>Cytosol aminopeptidase family protein [Sotub12g007840.1.1]</t>
  </si>
  <si>
    <t>A0A1D5SAF6</t>
  </si>
  <si>
    <t>Universal stress protein (Usp) [Sotub02g022380.1.1]</t>
  </si>
  <si>
    <t>A0A1D5RTK6</t>
  </si>
  <si>
    <t>A0A1D6C1Y5</t>
  </si>
  <si>
    <t>Abscisic acid receptor PYL2 [Sotub12g028330.1.1]</t>
  </si>
  <si>
    <t>A0A1D5TLL4</t>
  </si>
  <si>
    <t>20.2.5</t>
  </si>
  <si>
    <t>A0A1D6AEQ8</t>
  </si>
  <si>
    <t>Regulator of chromosome condensation (RCC1)-like protein [Sotub05g017610.1.1]</t>
  </si>
  <si>
    <t>20.2.3</t>
  </si>
  <si>
    <t>Glycyl-tRNA synthetase [Sotub11g017630.1.1]</t>
  </si>
  <si>
    <t>A0A1D6CXJ6</t>
  </si>
  <si>
    <t>A0A1D6BYA9</t>
  </si>
  <si>
    <t>A0A1D6CGC2</t>
  </si>
  <si>
    <t>A0A1D5Y4I4</t>
  </si>
  <si>
    <t>5-hydroxyisourate hydrolase [Sotub01g028250.1.1]</t>
  </si>
  <si>
    <t>A0A1D6DLV4</t>
  </si>
  <si>
    <t>Ubiquitin-protein ligase 1 [Sotub04g029030.1.1]</t>
  </si>
  <si>
    <t>A0A1D5YDP6</t>
  </si>
  <si>
    <t>A0A1D6DFJ2</t>
  </si>
  <si>
    <t>20.2.2</t>
  </si>
  <si>
    <t>A0A1D6RCW1</t>
  </si>
  <si>
    <t>expressed protein [LOC_Os10g36180]</t>
  </si>
  <si>
    <t>20.2.1</t>
  </si>
  <si>
    <t>A0A1D5T371</t>
  </si>
  <si>
    <t>Chaperone DnaK [Sotub01g040390.1.1]</t>
  </si>
  <si>
    <t>A0A1D5UPP9</t>
  </si>
  <si>
    <t>Chaperone protein ClpB 1 [Sotub03g031390.1.1]</t>
  </si>
  <si>
    <t>A0A1D5XMY5</t>
  </si>
  <si>
    <t>Heat shock protein 1 [Sotub09g024170.1.1]</t>
  </si>
  <si>
    <t>A0A1D6A4S1</t>
  </si>
  <si>
    <t>ZOS12-05 - C2H2 zinc finger protein, expressed [LOC_Os12g31840]</t>
  </si>
  <si>
    <t>A0A1D5UKN7</t>
  </si>
  <si>
    <t>Chaperone protein dnaJ [Sotub09g011100.1.1]</t>
  </si>
  <si>
    <t>A0A1D6BE72</t>
  </si>
  <si>
    <t>Chaperone protein clpB 2 [Sotub02g034270.1.1]</t>
  </si>
  <si>
    <t>A0A1D6CT06</t>
  </si>
  <si>
    <t>Chaperone protein htpG [Sotub04g034950.1.1]</t>
  </si>
  <si>
    <t>F4Y590</t>
  </si>
  <si>
    <t>Heat shock protein 90 (Fragment) [Sotub03g012220.1.1]</t>
  </si>
  <si>
    <t>Signal peptidase complex catalytic subunit SEC11A [Sotub12g010830.1.1]</t>
  </si>
  <si>
    <t>A0A1D5VGJ8</t>
  </si>
  <si>
    <t>proline-rich family protein, putative, expressed [LOC_Os01g07520]</t>
  </si>
  <si>
    <t>A0A1D5ZV66</t>
  </si>
  <si>
    <t>A0A1D6RHP8</t>
  </si>
  <si>
    <t>Clp protease ATP binding subunit [Sotub12g020950.1.1]</t>
  </si>
  <si>
    <t>A0A1D5VVN9</t>
  </si>
  <si>
    <t>26S protease regulatory subunit 6A [Sotub01g037540.1.1]</t>
  </si>
  <si>
    <t>A0A1D6D1Q0</t>
  </si>
  <si>
    <t>Heat shock protein 90 [Sotub07g027990.1.1]</t>
  </si>
  <si>
    <t>A0A1D5Y3B8</t>
  </si>
  <si>
    <t>A0A1D6S9P2</t>
  </si>
  <si>
    <t>Annexin [Sotub04g026790.1.1]</t>
  </si>
  <si>
    <t>A0A1D5RWU1</t>
  </si>
  <si>
    <t>ClpB chaperone [Sotub03g028720.1.1]</t>
  </si>
  <si>
    <t>A0A1D5SA32</t>
  </si>
  <si>
    <t>A0A1D5T6F6</t>
  </si>
  <si>
    <t>hsp20/alpha crystallin family protein, putative, expressed [LOC_Os04g36750]</t>
  </si>
  <si>
    <t>A0A1D5TRX9</t>
  </si>
  <si>
    <t>20.1.7.6.1</t>
  </si>
  <si>
    <t>Inter-alpha-trypsin inhibitor domain protein [Sotub07g015130.1.1]</t>
  </si>
  <si>
    <t>A0A1D5TD52</t>
  </si>
  <si>
    <t>Kunitz trypsin inhibitor [Sotub03g016090.1.1]</t>
  </si>
  <si>
    <t>A0A1D5UPZ8</t>
  </si>
  <si>
    <t>A0A1D5ZBL7</t>
  </si>
  <si>
    <t>20.1.7.6</t>
  </si>
  <si>
    <t>Serpin (Serine protease inhibitor) [Sotub04g032620.1.1]</t>
  </si>
  <si>
    <t>Q9ST58</t>
  </si>
  <si>
    <t>A0A1D5ZTV0</t>
  </si>
  <si>
    <t>Q9ST57</t>
  </si>
  <si>
    <t>A0A1D5YR68</t>
  </si>
  <si>
    <t>W5I5X1</t>
  </si>
  <si>
    <t>W5EU16</t>
  </si>
  <si>
    <t>Cysteine proteinase inhibitor [Sotub11g006780.1.1]</t>
  </si>
  <si>
    <t>A0A1D5UXT7</t>
  </si>
  <si>
    <t>Cysteine proteinase inhibitor [Solyc04g014790.1.1]</t>
  </si>
  <si>
    <t>20.1.7.3</t>
  </si>
  <si>
    <t>O64393</t>
  </si>
  <si>
    <t>Pathogenesis-related protein 4B (Fragment) [Sotub01g034730.1.1]</t>
  </si>
  <si>
    <t>A0A1D5W2F2</t>
  </si>
  <si>
    <t>A0A1D5WJ45</t>
  </si>
  <si>
    <t>20.1.6</t>
  </si>
  <si>
    <t>Chaperone protein dnaJ [Sotub09g007250.1.1]</t>
  </si>
  <si>
    <t>A0A1D5URZ6</t>
  </si>
  <si>
    <t>stress-inducible protein [AT1G62740]</t>
  </si>
  <si>
    <t>A0A1D5WCD2</t>
  </si>
  <si>
    <t>20.1.3</t>
  </si>
  <si>
    <t>SGT1 [Sotub03g012020.1.1]</t>
  </si>
  <si>
    <t>20.1</t>
  </si>
  <si>
    <t>A0A1D5Z197</t>
  </si>
  <si>
    <t>Harpin-induced protein-like (Fragment) [Sotub09g006280.1.1]</t>
  </si>
  <si>
    <t>A0A1D5RZJ5</t>
  </si>
  <si>
    <t>harpin-induced protein 1 domain containing protein, expressed [LOC_Os05g30490]</t>
  </si>
  <si>
    <t>A0A1D5SLL7</t>
  </si>
  <si>
    <t>FolD bifunctional protein [Sotub10g027180.1.1]</t>
  </si>
  <si>
    <t>A0A1D5ZJB0</t>
  </si>
  <si>
    <t>Acidic chitinase [Sotub03g012510.1.1]</t>
  </si>
  <si>
    <t>W5FP48</t>
  </si>
  <si>
    <t>Thaumatin-like protein [Sotub12g024650.1.1]</t>
  </si>
  <si>
    <t>18.2</t>
  </si>
  <si>
    <t>4-methyl-5(B-hydroxyethyl)-thiazole monophosphate biosynthesis enzyme ThiJ [Sotub07g024630.1.1]</t>
  </si>
  <si>
    <t>A0A1D5W5U9</t>
  </si>
  <si>
    <t>A0A1D6RFZ3</t>
  </si>
  <si>
    <t>18</t>
  </si>
  <si>
    <t>Importin subunit beta-1 [Sotub09g013380.1.1]</t>
  </si>
  <si>
    <t>A0A1D6S255</t>
  </si>
  <si>
    <t>Importin subunit beta-1 [Sotub03g013000.1.1]</t>
  </si>
  <si>
    <t>W5FR28</t>
  </si>
  <si>
    <t>18.4.5</t>
  </si>
  <si>
    <t>Pantothenate kinase 4 [Sotub11g021600.1.1]</t>
  </si>
  <si>
    <t>A0A1D5TD66</t>
  </si>
  <si>
    <t>18.3.2</t>
  </si>
  <si>
    <t>6 7-dimethyl-8-ribityllumazine synthase [Sotub12g028930.1.1]</t>
  </si>
  <si>
    <t>A0A1D6BPU7</t>
  </si>
  <si>
    <t>16.2.1.8</t>
  </si>
  <si>
    <t>Sumo activating enzyme 1b [Sotub03g024380.1.1]</t>
  </si>
  <si>
    <t>W5HLQ5</t>
  </si>
  <si>
    <t>16.2.1.7</t>
  </si>
  <si>
    <t>Cinnamoyl CoA reductase-like 1 [Sotub04g036290.1.1]</t>
  </si>
  <si>
    <t>A0A1D6CTR4</t>
  </si>
  <si>
    <t>A0A1D6CBB8</t>
  </si>
  <si>
    <t>A0A1D6CRG8</t>
  </si>
  <si>
    <t>A0A1D6CM95</t>
  </si>
  <si>
    <t>A0A1D6CY87</t>
  </si>
  <si>
    <t>16.2.1.6</t>
  </si>
  <si>
    <t>Caffeoyl-CoA O-methyltransferase 2 [Sotub10g016810.1.1]</t>
  </si>
  <si>
    <t>16.2.1.10</t>
  </si>
  <si>
    <t>Cinnamyl alcohol dehydrogenase [Sotub01g044710.1.1]</t>
  </si>
  <si>
    <t>A0A077RWY7</t>
  </si>
  <si>
    <t>Taurine catabolism dioxygenase TauD/TfdA [Sotub03g035920.1.1]</t>
  </si>
  <si>
    <t>A0A1D6AV28</t>
  </si>
  <si>
    <t>Calcium binding protein Caleosin [Sotub12g029440.1.1]</t>
  </si>
  <si>
    <t>W5B7W5</t>
  </si>
  <si>
    <t>W5AY74</t>
  </si>
  <si>
    <t>A0A1D5UN76</t>
  </si>
  <si>
    <t>Amino acid metabolism</t>
  </si>
  <si>
    <t>A0A1D5RUP4</t>
  </si>
  <si>
    <t>amino acid metabolism.degradation.histidine</t>
  </si>
  <si>
    <t>13.2.7</t>
  </si>
  <si>
    <t>PBSP domain protein [Sotub01g044670.1.1]</t>
  </si>
  <si>
    <t>amino acid metabolism.degradation.aromatic aa.tyrosine</t>
  </si>
  <si>
    <t>13.2.6.2</t>
  </si>
  <si>
    <t>W5GDZ8</t>
  </si>
  <si>
    <t>p-hydroxyphenylpyruvate dioxygenase [Sotub07g017790.1.1]</t>
  </si>
  <si>
    <t>amino acid metabolism.degradation.branched chain group.leucine</t>
  </si>
  <si>
    <t>13.2.4.4</t>
  </si>
  <si>
    <t>A0A1D5YUR5</t>
  </si>
  <si>
    <t>Carbamoyl-phosphate synthase large chain [Sotub09g020300.1.1]</t>
  </si>
  <si>
    <t>amino acid metabolism.degradation.aspartate family.lysine</t>
  </si>
  <si>
    <t>13.2.3.5</t>
  </si>
  <si>
    <t>A0A1D5TLD8</t>
  </si>
  <si>
    <t>3-ketoacyl-CoA thiolase [Sotub07g017430.1.1]</t>
  </si>
  <si>
    <t>A0A1D5UKX5</t>
  </si>
  <si>
    <t>amino acid metabolism.degradation.aspartate family.methionine</t>
  </si>
  <si>
    <t>13.2.3.4</t>
  </si>
  <si>
    <t>Adenosylhomocysteinase [Sotub12g030260.1.1]</t>
  </si>
  <si>
    <t>A0A1D5U204</t>
  </si>
  <si>
    <t>amino acid metabolism.degradation.aspartate family.asparagine.L-asparaginase</t>
  </si>
  <si>
    <t>13.2.3.1.1</t>
  </si>
  <si>
    <t>Asparaginase [Sotub12g018880.1.1]</t>
  </si>
  <si>
    <t>A0A1D5VIX9</t>
  </si>
  <si>
    <t>L-asparaginase [Sotub03g028330.1.1]</t>
  </si>
  <si>
    <t>W5BPN7</t>
  </si>
  <si>
    <t>amino acid metabolism.degradation.glutamate family.arginine</t>
  </si>
  <si>
    <t>13.2.2.3</t>
  </si>
  <si>
    <t>Agmatinase [Sotub01g030270.1.1]</t>
  </si>
  <si>
    <t>A0A1D6BP69</t>
  </si>
  <si>
    <t>amino acid metabolism.synthesis.aromatic aa.tryptophan.tryptophan synthase</t>
  </si>
  <si>
    <t>13.1.6.5.5</t>
  </si>
  <si>
    <t>Tryptophan synthase beta chain 1 [Sotub07g025920.1.1]</t>
  </si>
  <si>
    <t>A0A096ULK8</t>
  </si>
  <si>
    <t>amino acid metabolism.synthesis.aromatic aa.tryptophan.phosphoribosyanthranilate isomerase</t>
  </si>
  <si>
    <t>13.1.6.5.3</t>
  </si>
  <si>
    <t>Phosphoribosylanthranilate transferase (Fragment) [Sotub08g009850.1.1]</t>
  </si>
  <si>
    <t>A0A1D6D6A1</t>
  </si>
  <si>
    <t>Phosphoribosylanthranilate transferase (Fragment) [Sotub10g020230.1.1]</t>
  </si>
  <si>
    <t>A0A1D5Z6D4</t>
  </si>
  <si>
    <t>A0A1D6CL07</t>
  </si>
  <si>
    <t>amino acid metabolism.synthesis.aromatic aa.tyrosine.arogenate dehydrogenase / prephenate dehydrogenase</t>
  </si>
  <si>
    <t>13.1.6.4.1</t>
  </si>
  <si>
    <t>Prephenate dehydrogenase family protein [Sotub07g007310.1.1]</t>
  </si>
  <si>
    <t>W5DX68</t>
  </si>
  <si>
    <t>amino acid metabolism.synthesis.aromatic aa.phenylalanine.arogenate dehydratase / prephenate dehydratase</t>
  </si>
  <si>
    <t>13.1.6.3.1</t>
  </si>
  <si>
    <t>Prephenate dehydratase [Sotub11g029450.1.1]</t>
  </si>
  <si>
    <t>amino acid metabolism.synthesis.aromatic aa.chorismate.chorismate synthase</t>
  </si>
  <si>
    <t>13.1.6.1.7</t>
  </si>
  <si>
    <t>A0A1D5SI36</t>
  </si>
  <si>
    <t>Proteasome subunit beta type [Sotub07g008820.1.1]</t>
  </si>
  <si>
    <t>W4ZTR7</t>
  </si>
  <si>
    <t>A0A1D6BU59</t>
  </si>
  <si>
    <t>amino acid metabolism.synthesis.aromatic aa.chorismate.5-enolpyruvylshikimate-3-phosphate synthase</t>
  </si>
  <si>
    <t>13.1.6.1.6</t>
  </si>
  <si>
    <t>3-phosphoshikimate 1-carboxyvinyltransferase [Sotub05g023360.1.1]</t>
  </si>
  <si>
    <t>A0A096UMR0</t>
  </si>
  <si>
    <t>amino acid metabolism.synthesis.aromatic aa.chorismate.3-deoxy-D-arabino-heptulosonate 7-phosphate synthase</t>
  </si>
  <si>
    <t>13.1.6.1.1</t>
  </si>
  <si>
    <t>Phospho-2-dehydro-3-deoxyheptonate aldolase 1 [Sotub04g028270.1.1]</t>
  </si>
  <si>
    <t>A0A1D5SW06</t>
  </si>
  <si>
    <t>A0A1D5S955</t>
  </si>
  <si>
    <t>amino acid metabolism.synthesis.serine-glycine-cysteine group.cysteine</t>
  </si>
  <si>
    <t>13.1.5.3</t>
  </si>
  <si>
    <t>Cupin RmlC-type [Sotub02g013320.1.1]</t>
  </si>
  <si>
    <t>A0A1D5RQM3</t>
  </si>
  <si>
    <t>Cupin RmlC-type [Sotub02g035120.1.1]</t>
  </si>
  <si>
    <t>A0A1D5Z7X4</t>
  </si>
  <si>
    <t>amino acid metabolism.synthesis.serine-glycine-cysteine group.glycine.sarcosine oxidase</t>
  </si>
  <si>
    <t>13.1.5.2.41</t>
  </si>
  <si>
    <t>N-methyl-L-tryptophan oxidase [Sotub08g007640.1.1]</t>
  </si>
  <si>
    <t>A0A1D5ZX81</t>
  </si>
  <si>
    <t>A0A1D5XIA9</t>
  </si>
  <si>
    <t>amino acid metabolism.synthesis.serine-glycine-cysteine group.serine.phosphoserine aminotransferase</t>
  </si>
  <si>
    <t>13.1.5.1.2</t>
  </si>
  <si>
    <t>Phosphoserine aminotransferase [Sotub02g026180.1.1]</t>
  </si>
  <si>
    <t>A0A1D5XE21</t>
  </si>
  <si>
    <t>A0A1D6DE65</t>
  </si>
  <si>
    <t>amino acid metabolism.synthesis.branched chain group.isoleucine specific.threonine ammonia-lyase</t>
  </si>
  <si>
    <t>13.1.4.5.1</t>
  </si>
  <si>
    <t>Threonine dehydratase biosynthetic [Sotub10g025360.1.1]</t>
  </si>
  <si>
    <t>A0A1D5UHC9</t>
  </si>
  <si>
    <t>amino acid metabolism.synthesis.branched chain group.leucine specific.3-isopropylmalate dehydrogenase</t>
  </si>
  <si>
    <t>13.1.4.4.3</t>
  </si>
  <si>
    <t>3-isopropylmalate dehydrogenase [Sotub05g008610.1.1]</t>
  </si>
  <si>
    <t>A0A1D5YES7</t>
  </si>
  <si>
    <t>amino acid metabolism.synthesis.branched chain group.leucine specific.2-isopropylmalate synthase</t>
  </si>
  <si>
    <t>13.1.4.4.1</t>
  </si>
  <si>
    <t>2-isopropylmalate synthase 1 [Sotub06g017560.1.1]</t>
  </si>
  <si>
    <t>A0A1D5SPT9</t>
  </si>
  <si>
    <t>amino acid metabolism.synthesis.branched chain group.common.branched-chain-amino-acid aminotransferase</t>
  </si>
  <si>
    <t>13.1.4.1.4</t>
  </si>
  <si>
    <t>Branched-chain-amino-acid aminotransferase [Sotub02g030460.1.1]</t>
  </si>
  <si>
    <t>amino acid metabolism.synthesis.branched chain group.common.acetolactate synthase</t>
  </si>
  <si>
    <t>13.1.4.1.1</t>
  </si>
  <si>
    <t>Acetolactate synthase small subunit [Sotub11g009930.1.1]</t>
  </si>
  <si>
    <t>W5GXB0</t>
  </si>
  <si>
    <t>A0A1D6ABW2</t>
  </si>
  <si>
    <t>Acetolactate synthase [Sotub07g025380.1.1]</t>
  </si>
  <si>
    <t>A0A1D5ZXA5</t>
  </si>
  <si>
    <t>amino acid metabolism.synthesis.aspartate family.misc.homoserine.aspartate semialdehyde dehydrogenase</t>
  </si>
  <si>
    <t>13.1.3.6.1.2</t>
  </si>
  <si>
    <t>Aspartate-semialdehyde dehydrogenase [Sotub01g005250.1.1]</t>
  </si>
  <si>
    <t>amino acid metabolism.synthesis.aspartate family.misc.homoserine.aspartate kinase</t>
  </si>
  <si>
    <t>13.1.3.6.1.1</t>
  </si>
  <si>
    <t>W5FSY8</t>
  </si>
  <si>
    <t>Aspartokinase/homoserine dehydrogenase [Sotub11g028680.1.1]</t>
  </si>
  <si>
    <t>A0A1D6A188</t>
  </si>
  <si>
    <t>amino acid metabolism.synthesis.aspartate family.lysine.diaminopimelate epimerase</t>
  </si>
  <si>
    <t>13.1.3.5.4</t>
  </si>
  <si>
    <t>Diaminopimelate epimerase family protein [Sotub09g005640.1.1]</t>
  </si>
  <si>
    <t>A0A1D6S217</t>
  </si>
  <si>
    <t>amino acid metabolism.synthesis.aspartate family.methionine.methionine synthase</t>
  </si>
  <si>
    <t>13.1.3.4.3</t>
  </si>
  <si>
    <t>5-methyltetrahydropteroyltriglutamate--homocysteine methyltransferase [Sotub01g010050.1.1]</t>
  </si>
  <si>
    <t>A0A1D5XVG2</t>
  </si>
  <si>
    <t>A0A1D5VWU2</t>
  </si>
  <si>
    <t>amino acid metabolism.synthesis.aspartate family.methionine.homocysteine S-methyltransferase</t>
  </si>
  <si>
    <t>13.1.3.4.12</t>
  </si>
  <si>
    <t>Homocysteine s-methyltransferase [Sotub09g023600.1.1]</t>
  </si>
  <si>
    <t>A0A1D5VMI8</t>
  </si>
  <si>
    <t>amino acid metabolism.synthesis.aspartate family.methionine.S-adenosylmethionine synthetase</t>
  </si>
  <si>
    <t>13.1.3.4.11</t>
  </si>
  <si>
    <t>S-adenosylmethionine synthase [Sotub12g030950.1.1]</t>
  </si>
  <si>
    <t>amino acid metabolism.synthesis.aspartate family.methionine</t>
  </si>
  <si>
    <t>13.1.3.4</t>
  </si>
  <si>
    <t>A0A1D5VT55</t>
  </si>
  <si>
    <t>Nucleobase ascorbate transporter [Sotub02g019150.1.1]</t>
  </si>
  <si>
    <t>W5DRV6</t>
  </si>
  <si>
    <t>5'-methylthioadenosine/S-adenosylhomocysteine nucleosidase [Sotub01g048470.1.1]</t>
  </si>
  <si>
    <t>A0A1D5T0R1</t>
  </si>
  <si>
    <t>amino acid metabolism.synthesis.aspartate family.threonine.threonine synthase</t>
  </si>
  <si>
    <t>13.1.3.2.1</t>
  </si>
  <si>
    <t>Threonine synthase [Sotub03g035020.1.1]</t>
  </si>
  <si>
    <t>A0A1D5Y2N4</t>
  </si>
  <si>
    <t>amino acid metabolism.synthesis.glutamate family.arginine.argininosuccinate lyase</t>
  </si>
  <si>
    <t>13.1.2.3.23</t>
  </si>
  <si>
    <t>Argininosuccinate lyase [Sotub04g029330.1.1]</t>
  </si>
  <si>
    <t>A0A1D5SWQ8</t>
  </si>
  <si>
    <t>amino acid metabolism.synthesis.glutamate family.arginine.argininosuccinate synthase</t>
  </si>
  <si>
    <t>13.1.2.3.22</t>
  </si>
  <si>
    <t>Argininosuccinate synthase [Sotub05g005750.1.1]</t>
  </si>
  <si>
    <t>amino acid metabolism.synthesis.glutamate family.arginine</t>
  </si>
  <si>
    <t>13.1.2.3</t>
  </si>
  <si>
    <t>A0A1D5XQV9</t>
  </si>
  <si>
    <t>N-acetyl-gamma-glutamyl-phosphate reductase [Sotub01g045900.1.1]</t>
  </si>
  <si>
    <t>amino acid metabolism.synthesis.glutamate family.proline.delta 1-pyrroline-5-carboxylate synthetase</t>
  </si>
  <si>
    <t>13.1.2.2.1</t>
  </si>
  <si>
    <t>W4ZLK0</t>
  </si>
  <si>
    <t>Gamma-glutamyl phosphate reductase [Sotub06g011740.1.1]</t>
  </si>
  <si>
    <t>Q5EI64</t>
  </si>
  <si>
    <t>amino acid metabolism.synthesis.glutamate family.proline</t>
  </si>
  <si>
    <t>13.1.2.2</t>
  </si>
  <si>
    <t>Pyrroline-5-carboxylate reductase [Sotub02g014800.1.1]</t>
  </si>
  <si>
    <t>amino acid metabolism.synthesis.central amino acid metabolism.alanine.alanine aminotransferase</t>
  </si>
  <si>
    <t>13.1.1.3.1</t>
  </si>
  <si>
    <t>Alanine aminotransferase [Sotub06g022150.1.1]</t>
  </si>
  <si>
    <t>A0A1D5SJ26</t>
  </si>
  <si>
    <t>A0A1D5S2A6</t>
  </si>
  <si>
    <t>Lipid metabolism</t>
  </si>
  <si>
    <t>A0A1D6AHV5</t>
  </si>
  <si>
    <t>11.8</t>
  </si>
  <si>
    <t>Cycloartenol synthase [Sotub04g023080.1.1]</t>
  </si>
  <si>
    <t>11.4</t>
  </si>
  <si>
    <t>A0A1D5SCU2</t>
  </si>
  <si>
    <t>Oleosin Bn-V [Sotub03g033380.1.1]</t>
  </si>
  <si>
    <t>A0A1D5ST87</t>
  </si>
  <si>
    <t>A0A1D6RT67</t>
  </si>
  <si>
    <t>11.9.4.9</t>
  </si>
  <si>
    <t>Fatty acid oxidation complex subunit alpha [Sotub07g024210.1.1]</t>
  </si>
  <si>
    <t>11.9.4.5</t>
  </si>
  <si>
    <t>A0A1D5RUI1</t>
  </si>
  <si>
    <t>3-ketoacyl CoA thiolase 1 [Sotub09g018750.1.1]</t>
  </si>
  <si>
    <t>A0A1D5WI41</t>
  </si>
  <si>
    <t>11.9.4.3</t>
  </si>
  <si>
    <t>Enoyl-CoA-hydratase [Sotub12g006490.1.1]</t>
  </si>
  <si>
    <t>A0A1D5VF48</t>
  </si>
  <si>
    <t>11.9.4.14</t>
  </si>
  <si>
    <t>Fatty acid oxidation complex subunit alpha [Sotub05g020590.1.1]</t>
  </si>
  <si>
    <t>W4ZMV8</t>
  </si>
  <si>
    <t>11.9.3.5</t>
  </si>
  <si>
    <t>Phosphatidylinositide phosphatase SAC1 [Sotub02g026130.1.1]</t>
  </si>
  <si>
    <t>11.9.2</t>
  </si>
  <si>
    <t>W5GE21</t>
  </si>
  <si>
    <t>Pyridine nucleotide-disulfide oxidoreductase family protein [Sotub11g028430.1.1]</t>
  </si>
  <si>
    <t>A0A1D5VFP9</t>
  </si>
  <si>
    <t>GDSL esterase/lipase At1g28580 [Sotub10g009740.1.1]</t>
  </si>
  <si>
    <t>11.8.4</t>
  </si>
  <si>
    <t>A0A1D5Z7F7</t>
  </si>
  <si>
    <t>Sterol-4-alpha-carboxylate 3-dehydrogenase decarboxylating [Sotub02g009040.1.1]</t>
  </si>
  <si>
    <t>A0A1D5VDQ8</t>
  </si>
  <si>
    <t>11.8.1.1</t>
  </si>
  <si>
    <t>Neutral ceramidase [Sotub04g035600.1.1]</t>
  </si>
  <si>
    <t>W5DW12</t>
  </si>
  <si>
    <t>11.8.1</t>
  </si>
  <si>
    <t>8-amino-7-oxononanoate synthase [Sotub08g015030.1.1]</t>
  </si>
  <si>
    <t>A0A1D6BA11</t>
  </si>
  <si>
    <t>Dehydrogenase/ reductase 3 [Sotub06g018120.1.1]</t>
  </si>
  <si>
    <t>A0A1D5X1I6</t>
  </si>
  <si>
    <t>11.3.6</t>
  </si>
  <si>
    <t>Ethanolamine-phosphate cytidylyltransferase [Sotub10g018150.1.1]</t>
  </si>
  <si>
    <t>W5BHJ0</t>
  </si>
  <si>
    <t>11.3.5</t>
  </si>
  <si>
    <t>Diacylglycerol kinase [Sotub10g008780.1.1]</t>
  </si>
  <si>
    <t>A0A1D5ZL16</t>
  </si>
  <si>
    <t>11.10.1</t>
  </si>
  <si>
    <t>Processive diacylglycerol glucosyltransferase [Sotub08g007880.1.1]</t>
  </si>
  <si>
    <t>11.1.9</t>
  </si>
  <si>
    <t>A0A1D5SCP6</t>
  </si>
  <si>
    <t>Sorting nexin 1 [Sotub06g011150.1.1]</t>
  </si>
  <si>
    <t>11.1.8</t>
  </si>
  <si>
    <t>A0A1D5TFV4</t>
  </si>
  <si>
    <t>Acyl-CoA synthetase/AMP-acid ligase [Sotub02g008160.1.1]</t>
  </si>
  <si>
    <t>A0A1D5XLB2</t>
  </si>
  <si>
    <t>4-coumarate-coa ligase [Sotub12g027780.1.1]</t>
  </si>
  <si>
    <t>A0A1D6B9S3</t>
  </si>
  <si>
    <t>Acetyl-coenzyme A synthetase 2 [Sotub02g037960.1.1]</t>
  </si>
  <si>
    <t>A0A1D5YFT5</t>
  </si>
  <si>
    <t>W5CDN8</t>
  </si>
  <si>
    <t>Tubulin beta chain [Sotub10g027210.1.1]</t>
  </si>
  <si>
    <t>A0A1D5YGI6</t>
  </si>
  <si>
    <t>Tubulin beta chain [Sotub10g027750.1.1]</t>
  </si>
  <si>
    <t>A0A1D5SHX1</t>
  </si>
  <si>
    <t>A0A1D6BCS7</t>
  </si>
  <si>
    <t>W5H7C3</t>
  </si>
  <si>
    <t>11.1.6</t>
  </si>
  <si>
    <t>A0A1D5U2J2</t>
  </si>
  <si>
    <t>11.1.5</t>
  </si>
  <si>
    <t>(3R)-hydroxymyristoyl- [Sotub01g042110.1.1]</t>
  </si>
  <si>
    <t>A0A1D5ULL6</t>
  </si>
  <si>
    <t>W5AVN7</t>
  </si>
  <si>
    <t>A0A1D5Y1E1</t>
  </si>
  <si>
    <t>11.1.2</t>
  </si>
  <si>
    <t>Malonyl CoA-acyl carrier protein transacylase containing protein expressed [Sotub01g007560.1.1]</t>
  </si>
  <si>
    <t>A0A1D5VCB9</t>
  </si>
  <si>
    <t>11.1.15</t>
  </si>
  <si>
    <t>Stearoyl-acyl-carrier protein desaturase [Sotub11g010030.1.1]</t>
  </si>
  <si>
    <t>11.1.1.1</t>
  </si>
  <si>
    <t>Acetyl-CoA carboxylase [Sotub12g025490.1.1]</t>
  </si>
  <si>
    <t>A0A1D5TLL5</t>
  </si>
  <si>
    <t>A0A1D6B613</t>
  </si>
  <si>
    <t>9.1.2</t>
  </si>
  <si>
    <t>AT hook motif family protein, expressed [LOC_Os04g42320]</t>
  </si>
  <si>
    <t>A0A1D6B8Z2</t>
  </si>
  <si>
    <t>Aspartate aminotransferase [Sotub08g013570.1.1]</t>
  </si>
  <si>
    <t>A0A1D6B3M6</t>
  </si>
  <si>
    <t>NADH dehydrogenase (Ubiquinone) [Sotub09g015560.1.1]</t>
  </si>
  <si>
    <t>A0A1D5SBI6</t>
  </si>
  <si>
    <t>NADH-quinone oxidoreductase E subunit [Sotub09g020650.1.1]</t>
  </si>
  <si>
    <t>A0A1D5XUI4</t>
  </si>
  <si>
    <t>NADH-ubiquinone oxidoreductase subunit [Sotub11g007950.1.1]</t>
  </si>
  <si>
    <t>A0A1D5Y8D8</t>
  </si>
  <si>
    <t>Q35980</t>
  </si>
  <si>
    <t>NADH-quinone oxidoreductase subunit C [Sotub07g013630.1.1]</t>
  </si>
  <si>
    <t>A0A1D5SR73</t>
  </si>
  <si>
    <t>NADH-ubiquinone oxidoreductase subunit [Sotub12g018210.1.1]</t>
  </si>
  <si>
    <t>9.9</t>
  </si>
  <si>
    <t>A0A1D6B543</t>
  </si>
  <si>
    <t>Glutathione reductase [Sotub09g028340.1.1]</t>
  </si>
  <si>
    <t>A0A1D5ST38</t>
  </si>
  <si>
    <t>8.2.9</t>
  </si>
  <si>
    <t>Malate dehydrogenase [Sotub09g025810.1.1]</t>
  </si>
  <si>
    <t>W5EL62</t>
  </si>
  <si>
    <t>40S ribosomal protein S21 [Sotub04g029760.1.1]</t>
  </si>
  <si>
    <t>A0A1D5XUJ1</t>
  </si>
  <si>
    <t>A0A1D6SBS1</t>
  </si>
  <si>
    <t>8.2.11</t>
  </si>
  <si>
    <t>ATP citrate lyase [Sotub01g018060.1.1]</t>
  </si>
  <si>
    <t>A0A1D5V8B0</t>
  </si>
  <si>
    <t>8.2.10</t>
  </si>
  <si>
    <t>Malic enzyme [Sotub12g009580.1.1]</t>
  </si>
  <si>
    <t>A0A1D5W3N0</t>
  </si>
  <si>
    <t>8.1.9</t>
  </si>
  <si>
    <t>Malate dehydrogenase [Sotub07g024580.1.1]</t>
  </si>
  <si>
    <t>A0A1D5XCV9</t>
  </si>
  <si>
    <t>8.1.8</t>
  </si>
  <si>
    <t>Fumarate hydratase class II [Sotub09g022990.1.1]</t>
  </si>
  <si>
    <t>A0A1D5YWR2</t>
  </si>
  <si>
    <t>8.1.7</t>
  </si>
  <si>
    <t>Succinate dehydrogenase flavoprotein subunit [Sotub02g028490.1.1]</t>
  </si>
  <si>
    <t>A0A1D5UGQ5</t>
  </si>
  <si>
    <t>8.1.5</t>
  </si>
  <si>
    <t>2-oxoglutarate dehydrogenase E1 component [Sotub04g010270.1.1]</t>
  </si>
  <si>
    <t>A0A1D5UZY9</t>
  </si>
  <si>
    <t>2-oxoglutarate dehydrogenase E1 component [Sotub05g027690.1.1]</t>
  </si>
  <si>
    <t>A0A1D6A7Z4</t>
  </si>
  <si>
    <t>8.1.4</t>
  </si>
  <si>
    <t>Isocitrate dehydrogenase [Sotub10g017390.1.1]</t>
  </si>
  <si>
    <t>A0A1D5VM29</t>
  </si>
  <si>
    <t>Isocitrate dehydrogenase [Sotub01g005780.1.1]</t>
  </si>
  <si>
    <t>A0A1D6AIF0</t>
  </si>
  <si>
    <t>8.1.2</t>
  </si>
  <si>
    <t>Citrate synthase [Sotub01g027350.1.1]</t>
  </si>
  <si>
    <t>A0A1D5T3W0</t>
  </si>
  <si>
    <t>8.1.1.3</t>
  </si>
  <si>
    <t>Dihydrolipoyl dehydrogenase [Sotub05g025770.1.1]</t>
  </si>
  <si>
    <t>A0A1D5UWA5</t>
  </si>
  <si>
    <t>8.1.1.1</t>
  </si>
  <si>
    <t>Pyruvate dehydrogenase E1 component alpha subunit [Sotub07g015750.1.1]</t>
  </si>
  <si>
    <t>A0A1D6AC65</t>
  </si>
  <si>
    <t>Pyruvate dehydrogenase E1 component alpha subunit [Sotub05g011910.1.1]</t>
  </si>
  <si>
    <t>A0A1D5YMU2</t>
  </si>
  <si>
    <t>Pyruvate dehydrogenase E1 component subunit beta [Sotub06g028390.1.1]</t>
  </si>
  <si>
    <t>A0A1D6SCT1</t>
  </si>
  <si>
    <t>A0A1D5WCL1</t>
  </si>
  <si>
    <t>8.3</t>
  </si>
  <si>
    <t>Eukaryotic translation initiation factor 3 subunit M [Sotub02g033860.1.1]</t>
  </si>
  <si>
    <t>A0A1D5U8G9</t>
  </si>
  <si>
    <t>A0A1D6C4L4</t>
  </si>
  <si>
    <t>7.2.2</t>
  </si>
  <si>
    <t>Transaldolase [Sotub08g024930.1.1]</t>
  </si>
  <si>
    <t>A0A1D6BML0</t>
  </si>
  <si>
    <t>A0A1D6RJV6</t>
  </si>
  <si>
    <t>6.9</t>
  </si>
  <si>
    <t>Isocitrate lyase [Sotub05g029470.1.1]</t>
  </si>
  <si>
    <t>A0A1D5RX09</t>
  </si>
  <si>
    <t>6.5</t>
  </si>
  <si>
    <t>Pyruvate phosphate dikinase [Sotub01g022560.1.1]</t>
  </si>
  <si>
    <t>A0A1D5RZH5</t>
  </si>
  <si>
    <t>A0A1D5YZH3</t>
  </si>
  <si>
    <t>6.1</t>
  </si>
  <si>
    <t>Citrate synthase [Sotub12g006650.1.1]</t>
  </si>
  <si>
    <t>A0A1D5ZQF2</t>
  </si>
  <si>
    <t>A0A1D5YRP7</t>
  </si>
  <si>
    <t>A0A1D6D1Q3</t>
  </si>
  <si>
    <t>4.2.5</t>
  </si>
  <si>
    <t>Diphosphate-fructose-6-phosphate 1-phosphotransferase [Sotub02g024270.1.1]</t>
  </si>
  <si>
    <t>4.2.14</t>
  </si>
  <si>
    <t>A0A1D5TLB5</t>
  </si>
  <si>
    <t>Pyruvate kinase [Sotub09g024850.1.1]</t>
  </si>
  <si>
    <t>A0A1D6S7N6</t>
  </si>
  <si>
    <t>4.1.5</t>
  </si>
  <si>
    <t>Diphosphate--fructose-6-phosphate 1-phosphotransferase [Sotub12g028110.1.1]</t>
  </si>
  <si>
    <t>W5G4R7</t>
  </si>
  <si>
    <t>A0A1D5YUK4</t>
  </si>
  <si>
    <t>A0A1D5S2P8</t>
  </si>
  <si>
    <t>4.1.3</t>
  </si>
  <si>
    <t>Glucose-6-phosphate isomerase [Sotub12g005010.1.1]</t>
  </si>
  <si>
    <t>A0A1D5XSR5</t>
  </si>
  <si>
    <t>4.1.2</t>
  </si>
  <si>
    <t>Phosphoglucomutase [Sotub07g017160.1.1]</t>
  </si>
  <si>
    <t>A0A1D5WD42</t>
  </si>
  <si>
    <t>4.1.15</t>
  </si>
  <si>
    <t>Phosphoenolpyruvate carboxylase 1 [Sotub07g022100.1.1]</t>
  </si>
  <si>
    <t>A0A1D5Y9Y0</t>
  </si>
  <si>
    <t>4.1.14</t>
  </si>
  <si>
    <t>Pyruvate kinase [Sotub10g025400.1.1]</t>
  </si>
  <si>
    <t>A0A096ULJ8</t>
  </si>
  <si>
    <t>Pyruvate kinase [Sotub04g008420.1.1]</t>
  </si>
  <si>
    <t>A0A1D5ZRZ2</t>
  </si>
  <si>
    <t>4.1.13</t>
  </si>
  <si>
    <t>Enolase [Sotub06g032440.1.1]</t>
  </si>
  <si>
    <t>A0A1D5XK87</t>
  </si>
  <si>
    <t>A0A1D5ZG58</t>
  </si>
  <si>
    <t>Enolase [Sotub09g011260.1.1]</t>
  </si>
  <si>
    <t>4.1.12</t>
  </si>
  <si>
    <t>A0A1D5YWA9</t>
  </si>
  <si>
    <t>Predicted 2 3-bisphosphoglycerate-independent phosphoglycerate mutase [Solyc06g005370.2.1]</t>
  </si>
  <si>
    <t>A0A1D6S519</t>
  </si>
  <si>
    <t>glycolysis.cytosolic branch.UGPase</t>
    <phoneticPr fontId="0" type="noConversion"/>
  </si>
  <si>
    <t>4.1.1</t>
  </si>
  <si>
    <t>UTP-glucose 1 phosphate uridylyltransferase [Sotub11g007290.1.1]</t>
  </si>
  <si>
    <t>3.8.2</t>
  </si>
  <si>
    <t>Alpha-galactosidase [Sotub03g024450.1.1]</t>
  </si>
  <si>
    <t>A0A1D5ZGJ0</t>
  </si>
  <si>
    <t>A0A1D6AJ17</t>
  </si>
  <si>
    <t>3.8.1</t>
  </si>
  <si>
    <t>Galactokinase like protein [Sotub08g017320.1.1]</t>
  </si>
  <si>
    <t>A0A1D6BNA7</t>
  </si>
  <si>
    <t>3.4.5</t>
  </si>
  <si>
    <t>W5H3B0</t>
  </si>
  <si>
    <t>26S protease regulatory subunit [Sotub01g047380.1.1]</t>
  </si>
  <si>
    <t>A0A1D5URC7</t>
  </si>
  <si>
    <t>3.4.4</t>
  </si>
  <si>
    <t>RNA pyrophosphohydrolase [Sotub11g011150.1.1]</t>
  </si>
  <si>
    <t>M9XC30</t>
  </si>
  <si>
    <t>3.4.3</t>
  </si>
  <si>
    <t>Inositol-3-phosphate synthase [Sotub04g021880.1.1]</t>
  </si>
  <si>
    <t>3.4.1</t>
  </si>
  <si>
    <t>A0A1D5RTA6</t>
  </si>
  <si>
    <t>Dynamin [Sotub05g022730.1.1]</t>
  </si>
  <si>
    <t>A0A1D6CIZ7</t>
  </si>
  <si>
    <t>3-oxoacyl- [Sotub02g017190.1.1]</t>
  </si>
  <si>
    <t>A0A096UKY2</t>
  </si>
  <si>
    <t>mRNA clone RTFL01-15-D07 [Sotub05g011320.1.1]</t>
  </si>
  <si>
    <t>A0A1D5RTW5</t>
  </si>
  <si>
    <t>3.2.1</t>
  </si>
  <si>
    <t>Alpha alpha-trehalose-phosphate synthase [Sotub07g025170.1.1]</t>
  </si>
  <si>
    <t>Alpha alpha-trehalose-phosphate synthase [Sotub01g005320.1.1]</t>
  </si>
  <si>
    <t>Alpha alpha-trehalose-phosphate synthase [Sotub02g018720.1.1]</t>
  </si>
  <si>
    <t>A0A1D5YI64</t>
  </si>
  <si>
    <t>A0A1D5ST70</t>
  </si>
  <si>
    <t>A0A1D5ZUW4</t>
  </si>
  <si>
    <t>A0A1D5Z516</t>
  </si>
  <si>
    <t>A0A1D5RV99</t>
  </si>
  <si>
    <t>A0A1D6D332</t>
  </si>
  <si>
    <t>3.1.2.1</t>
  </si>
  <si>
    <t>Alkaline alpha galactosidase 2 [Sotub07g008570.1.1]</t>
  </si>
  <si>
    <t>A0A1D5V0V2</t>
  </si>
  <si>
    <t>3.7</t>
  </si>
  <si>
    <t>Xylulose kinase [Sotub04g029970.1.1]</t>
  </si>
  <si>
    <t>A0A1D5Z9C7</t>
  </si>
  <si>
    <t>3.6</t>
  </si>
  <si>
    <t>X8 domain containing protein, expressed [LOC_Os03g54910]</t>
  </si>
  <si>
    <t>A0A1D5RUU7</t>
  </si>
  <si>
    <t>3.5</t>
  </si>
  <si>
    <t>Ribonuclease PH [Sotub01g032930.1.1]</t>
  </si>
  <si>
    <t>Reductase 2 [Sotub03g022740.1.1]</t>
  </si>
  <si>
    <t>A0A1D5UP68</t>
  </si>
  <si>
    <t>A0A1D6RLH8</t>
  </si>
  <si>
    <t>A0A1D5ZG56</t>
  </si>
  <si>
    <t>Pyridoxal kinase [Sotub02g029890.1.1]</t>
  </si>
  <si>
    <t>A0A1D6S725</t>
  </si>
  <si>
    <t>plasma membrane fusion protein [AT2G12400]</t>
  </si>
  <si>
    <t>A0A1D6AEN0</t>
  </si>
  <si>
    <t>A0A1D6D350</t>
  </si>
  <si>
    <t>Glucan synthase like 7 [Sotub03g023500.1.1]</t>
  </si>
  <si>
    <t>A0A1D5XHB3</t>
  </si>
  <si>
    <t>Glucan synthase like 7 [Sotub01g006770.1.1]</t>
  </si>
  <si>
    <t>A0A1D6CKV5</t>
  </si>
  <si>
    <t>Glucan synthase like 3 [Sotub01g006780.1.1]</t>
  </si>
  <si>
    <t>A0A1D5YSB9</t>
  </si>
  <si>
    <t>Conserved oligomeric Golgi complex subunit 8 [Sotub01g025770.1.1]</t>
  </si>
  <si>
    <t>A0A1D5X9J5</t>
  </si>
  <si>
    <t>Beta-glucosidase [Sotub12g018650.1.1]</t>
  </si>
  <si>
    <t>A0A1D5V0T8</t>
  </si>
  <si>
    <t>Beta-glucosidase [Sotub03g032550.1.1]</t>
  </si>
  <si>
    <t>W5BHH8</t>
  </si>
  <si>
    <t>Aldose-1-epimerase-like protein [Sotub02g035070.1.1]</t>
  </si>
  <si>
    <t>A0A1D6D5L5</t>
  </si>
  <si>
    <t>A0A1D6CIT0</t>
  </si>
  <si>
    <t>A0A1D5UH15</t>
  </si>
  <si>
    <t>Aldose-1-epimerase-like protein [Sotub02g035040.1.1]</t>
  </si>
  <si>
    <t>A0A1D6RKF2</t>
  </si>
  <si>
    <t>Aldose 1-epimerase-like protein [Sotub03g032150.1.1]</t>
  </si>
  <si>
    <t>A0A1D5V068</t>
  </si>
  <si>
    <t>A0A1D5SU27</t>
  </si>
  <si>
    <t>Aldose 1-epimerase family protein [Sotub01g032920.1.1]</t>
  </si>
  <si>
    <t>A0A1D6ALY1</t>
  </si>
  <si>
    <t>Acetylglutamate kinase-like protein [Sotub11g005960.1.1]</t>
  </si>
  <si>
    <t>A0A1D6CTU9</t>
  </si>
  <si>
    <t>Acetyl-CoA carboxylase-like protein [Sotub12g032410.1.1]</t>
  </si>
  <si>
    <t>26 SA</t>
  </si>
  <si>
    <t>15 SA</t>
  </si>
  <si>
    <t>Bin No</t>
  </si>
  <si>
    <t>Discription</t>
  </si>
  <si>
    <t>T.test</t>
  </si>
  <si>
    <t>SA 26/15</t>
  </si>
  <si>
    <t>TC 26/15</t>
  </si>
  <si>
    <t>P</t>
  </si>
  <si>
    <t>N</t>
  </si>
  <si>
    <t>misc.glutathione S transferases</t>
  </si>
  <si>
    <t>Vitamin metabolism</t>
  </si>
  <si>
    <t>Cell division</t>
  </si>
  <si>
    <t>Cell wall synthesis/degredation</t>
  </si>
  <si>
    <t>Development</t>
  </si>
  <si>
    <t>Carbohydrate metabolism:Starch biosynthesis</t>
  </si>
  <si>
    <t>Carbohydrate metabolism: Glycolysis</t>
  </si>
  <si>
    <t>Carbohydrate metabolism:Gluconeogenesis/TCA (C3 cycle)</t>
  </si>
  <si>
    <t xml:space="preserve"> Metabolism</t>
  </si>
  <si>
    <t>Storage protein</t>
  </si>
  <si>
    <t>Sgnaling</t>
  </si>
  <si>
    <t>Oleosin, putative, expressed [LOC_Os03g49190]</t>
  </si>
  <si>
    <t>7 proteins</t>
  </si>
  <si>
    <t>2 proteins</t>
  </si>
  <si>
    <t>20 proteins</t>
  </si>
  <si>
    <t>6 proteins</t>
  </si>
  <si>
    <t>8 proteins</t>
  </si>
  <si>
    <t>9 proteins</t>
  </si>
  <si>
    <t>Defense/Stress proteins</t>
  </si>
  <si>
    <t>22 proteins</t>
  </si>
  <si>
    <t>14 proteins</t>
  </si>
  <si>
    <t>27 Proteins</t>
  </si>
  <si>
    <t>Transcription</t>
  </si>
  <si>
    <t>Carbohydrate metabolism: Glucose metabolism</t>
  </si>
  <si>
    <t>Oxidative stress protein/Redox</t>
  </si>
  <si>
    <t>21 proteins</t>
  </si>
  <si>
    <t>Carbohydrate metabolism: others</t>
  </si>
  <si>
    <t>28 proteins</t>
  </si>
  <si>
    <t>23 proteins</t>
  </si>
  <si>
    <t>17 proteins</t>
  </si>
  <si>
    <t>transport.mangesium</t>
  </si>
  <si>
    <t xml:space="preserve"> Transport (Amino acid, Sugar, mineral, vesicular …)</t>
  </si>
  <si>
    <t>phenylpropanoid metabolic process</t>
  </si>
  <si>
    <t>protein targeting, protein transport</t>
  </si>
  <si>
    <t>redox homeostasis</t>
  </si>
  <si>
    <t>Enoyl-acyl-carrier-protein reductase [Sotub10g020170.1.1]</t>
  </si>
  <si>
    <t>12 proteins</t>
  </si>
  <si>
    <t>4 proteins</t>
  </si>
  <si>
    <t xml:space="preserve">phenylalanine and tyrosine synthesis  </t>
  </si>
  <si>
    <t xml:space="preserve">Phenyl propanoid biosynthesis/lignin synthesis </t>
  </si>
  <si>
    <t>phenylalanine and tyrosine synthesis/lignin synthesis</t>
  </si>
  <si>
    <t>cell.division</t>
  </si>
  <si>
    <t>Cytoskeleton</t>
  </si>
  <si>
    <t>Cell growth and development</t>
  </si>
  <si>
    <t>N metabolism</t>
  </si>
  <si>
    <t>Protein synthesis, translation, degradation</t>
  </si>
  <si>
    <t>15 SE</t>
  </si>
  <si>
    <t>26 SE</t>
  </si>
  <si>
    <t>SE 26/15</t>
  </si>
  <si>
    <t>Functional Category</t>
  </si>
  <si>
    <t>Down-regulated proteins</t>
  </si>
  <si>
    <t>15 AL</t>
  </si>
  <si>
    <t>15 ETCs</t>
  </si>
  <si>
    <t>26 AL</t>
  </si>
  <si>
    <t>26 ETCs</t>
  </si>
  <si>
    <t>Accession 1</t>
  </si>
  <si>
    <t>Accession 2</t>
  </si>
  <si>
    <t>A0A3B5YUK4_WHEAT</t>
  </si>
  <si>
    <t>A0A3B5XVY1_WHEAT</t>
  </si>
  <si>
    <t>Q2WGB1_WHEAT</t>
  </si>
  <si>
    <t>Q9LEE2_WHEAT</t>
  </si>
  <si>
    <t>A0A8R7R2T8_TRIUA</t>
  </si>
  <si>
    <t>Q9XEN9_WHEAT</t>
  </si>
  <si>
    <t>Q9FUU6_WHEAT</t>
  </si>
  <si>
    <t>Q9LEC0_WHEAT</t>
  </si>
  <si>
    <t>A0A3B6DDM1_WHEAT</t>
  </si>
  <si>
    <t>A0A3B6C9D0_WHEAT</t>
  </si>
  <si>
    <t>A0A453C1V0_AEGTS</t>
  </si>
  <si>
    <t>A0A3B6C7J9_WHEAT</t>
  </si>
  <si>
    <t>Q9XGB3_WHEAT</t>
  </si>
  <si>
    <t>A0A3B6TEW5_WHEAT</t>
  </si>
  <si>
    <t>A0A8R7PKT1_TRIUA</t>
  </si>
  <si>
    <t>A0A3B6NKY9_WHEAT</t>
  </si>
  <si>
    <t>A0A3B6N1N2_WHEAT</t>
  </si>
  <si>
    <t>Q8W431_WHEAT</t>
  </si>
  <si>
    <t>A0A3B6TB39_WHEAT</t>
  </si>
  <si>
    <t>A0A3B6I3B5_WHEAT</t>
  </si>
  <si>
    <t>A0A3B6I572_WHEAT</t>
  </si>
  <si>
    <t>A0A3B6REV7_WHEAT</t>
  </si>
  <si>
    <t>A0A453CN02_AEGTS</t>
  </si>
  <si>
    <t>A0A3B6AUT2_WHEAT</t>
  </si>
  <si>
    <t>A0A3B6C2G3_WHEAT</t>
  </si>
  <si>
    <t>A0A453B3F8_AEGTS</t>
  </si>
  <si>
    <t>A0A1D6SCP9_WHEAT</t>
  </si>
  <si>
    <t>A0A3B6ITN1_WHEAT</t>
  </si>
  <si>
    <t>A0A3B6AXC6_WHEAT</t>
  </si>
  <si>
    <t>A0A3B6DBK7_WHEAT</t>
  </si>
  <si>
    <t>A0A3B6KSH4_WHEAT</t>
  </si>
  <si>
    <t>M8AQX5_AEGTA</t>
  </si>
  <si>
    <t>A0A3B6IYD4_WHEAT</t>
  </si>
  <si>
    <t>A0A3B6H1F9_WHEAT</t>
  </si>
  <si>
    <t>B2LXU4_WHEAT</t>
  </si>
  <si>
    <t>A0A3B6KPU0_WHEAT</t>
  </si>
  <si>
    <t>A0A3B6AU50_WHEAT</t>
  </si>
  <si>
    <t>A0A3B6TEW9_WHEAT</t>
  </si>
  <si>
    <t>A0A453TCB3_AEGTS</t>
  </si>
  <si>
    <t>A0A3B6TBQ9_WHEAT</t>
  </si>
  <si>
    <t>A0A3B6IYY0_WHEAT</t>
  </si>
  <si>
    <t>A0A3B5Y4R1_WHEAT</t>
  </si>
  <si>
    <t>A0A3B6LM04_WHEAT</t>
  </si>
  <si>
    <t>A0A3B5ZYQ8_WHEAT</t>
  </si>
  <si>
    <t>A0A3B6KIB1_WHEAT</t>
  </si>
  <si>
    <t>A0A3B5Y4B5_WHEAT</t>
  </si>
  <si>
    <t>A0A453KSC9_AEGTS</t>
  </si>
  <si>
    <t>A0A3B5XU98_WHEAT</t>
  </si>
  <si>
    <t>A0A453GL62_AEGTS</t>
  </si>
  <si>
    <t>A0A3B6FWK7_WHEAT</t>
  </si>
  <si>
    <t>A0A3B6ES99_WHEAT</t>
  </si>
  <si>
    <t>A0A1D6S519_WHEAT</t>
  </si>
  <si>
    <t>A0A3B6KEA9_WHEAT</t>
  </si>
  <si>
    <t>A0A3B6LF87_WHEAT</t>
  </si>
  <si>
    <t>A0A3B6IV00_WHEAT</t>
  </si>
  <si>
    <t>W5G100_WHEAT</t>
  </si>
  <si>
    <t>A0A8R7PM10_TRIUA</t>
  </si>
  <si>
    <t>A0A3B6JEP5_WHEAT</t>
  </si>
  <si>
    <t>A0A3B6GWF1_WHEAT</t>
  </si>
  <si>
    <t>A0A3B6IK29_WHEAT</t>
  </si>
  <si>
    <t>A0A8R7UEY8_TRIUA</t>
  </si>
  <si>
    <t>A0A3B6MN60_WHEAT</t>
  </si>
  <si>
    <t>A0A3B6NT17_WHEAT</t>
  </si>
  <si>
    <t>A0A3B6AXG8_WHEAT</t>
  </si>
  <si>
    <t>A0A1D6D1Q3_WHEAT</t>
  </si>
  <si>
    <t>A0A3B6KQ76_WHEAT</t>
  </si>
  <si>
    <t>A0A453LY67_AEGTS</t>
  </si>
  <si>
    <t>A0A3B6LU21_WHEAT</t>
  </si>
  <si>
    <t>A0A3B5Y1R8_WHEAT</t>
  </si>
  <si>
    <t>A0A452Z2U9_AEGTS</t>
  </si>
  <si>
    <t>A0A3B6B1U3_WHEAT</t>
  </si>
  <si>
    <t>A0A3B6C0K1_WHEAT</t>
  </si>
  <si>
    <t>A0A3B6H699_WHEAT</t>
  </si>
  <si>
    <t>A0A3B6REZ9_WHEAT</t>
  </si>
  <si>
    <t>A0A3B6KJM3_WHEAT</t>
  </si>
  <si>
    <t>M7ZYJ6_TRIUA</t>
  </si>
  <si>
    <t>A0A3B6D4A1_WHEAT</t>
  </si>
  <si>
    <t>A0A3B5ZS26_WHEAT</t>
  </si>
  <si>
    <t>A0A3B6NNP8_WHEAT</t>
  </si>
  <si>
    <t>A0A3B6EHT7_WHEAT</t>
  </si>
  <si>
    <t>A0A8R7UTS0_TRIUA</t>
  </si>
  <si>
    <t>A0A1D5UZY9_WHEAT</t>
  </si>
  <si>
    <t>A0A2X0TM85_WHEAT</t>
  </si>
  <si>
    <t>A0A3B6LU07_WHEAT</t>
  </si>
  <si>
    <t>A0A8R7U638_TRIUA</t>
  </si>
  <si>
    <t>A0A453F4Y9_AEGTS</t>
  </si>
  <si>
    <t>A0A8R7REH0_TRIUA</t>
  </si>
  <si>
    <t>M7ZP21_TRIUA</t>
  </si>
  <si>
    <t>A0A3B6ISR9_WHEAT</t>
  </si>
  <si>
    <t>W5EL62_WHEAT</t>
  </si>
  <si>
    <t>A0A452YG57_AEGTS</t>
  </si>
  <si>
    <t>A0A452YCG8_AEGTS</t>
  </si>
  <si>
    <t>W4ZS35_WHEAT</t>
  </si>
  <si>
    <t>A0A3B6SEU6_WHEAT</t>
  </si>
  <si>
    <t>M9XC30_WHEAT</t>
  </si>
  <si>
    <t>A0A3B6DNB2_WHEAT</t>
  </si>
  <si>
    <t>A0A453NKM5_AEGTS</t>
  </si>
  <si>
    <t>A0A3B6PND3_WHEAT</t>
  </si>
  <si>
    <t>A0A453B649_AEGTS</t>
  </si>
  <si>
    <t>A0A8R7PCJ5_TRIUA</t>
  </si>
  <si>
    <t>A0A453R229_AEGTS</t>
  </si>
  <si>
    <t>A0A3B6HZY1_WHEAT</t>
  </si>
  <si>
    <t>A0A3B6KBP7_WHEAT</t>
  </si>
  <si>
    <t>A0A3B6NMW8_WHEAT</t>
  </si>
  <si>
    <t>A0A453JRQ3_AEGTS</t>
  </si>
  <si>
    <t>A0A3B5Y5W4_WHEAT</t>
  </si>
  <si>
    <t>A0A453C4H1_AEGTS</t>
  </si>
  <si>
    <t>A0A3B6C7Y4_WHEAT</t>
  </si>
  <si>
    <t>Q69G22_WHEAT</t>
  </si>
  <si>
    <t>A0A3B6SAG6_WHEAT</t>
  </si>
  <si>
    <t>A0A3B6A325_WHEAT</t>
  </si>
  <si>
    <t>A0A7H4LIV8_WHEAT</t>
  </si>
  <si>
    <t>A0A3B6CAI7_WHEAT</t>
  </si>
  <si>
    <t>A0A3B6TP78_WHEAT</t>
  </si>
  <si>
    <t>A0A1D5V0T8_WHEAT</t>
  </si>
  <si>
    <t>A0A3B6LS63_WHEAT</t>
  </si>
  <si>
    <t>A0A3B6D8N9_WHEAT</t>
  </si>
  <si>
    <t>A0A3B6RKT2_WHEAT</t>
  </si>
  <si>
    <t>A0A3B6NMX6_WHEAT</t>
  </si>
  <si>
    <t>A0A3B6LDF3_WHEAT</t>
  </si>
  <si>
    <t>B2ZGL3_WHEAT</t>
  </si>
  <si>
    <t>A0A3B6EQ19_WHEAT</t>
  </si>
  <si>
    <t>A0A3B6JKY3_WHEAT</t>
  </si>
  <si>
    <t>A0A3B6B2N0_WHEAT</t>
  </si>
  <si>
    <t>A0A3B6DKB4_WHEAT</t>
  </si>
  <si>
    <t>A0A3B6CCJ6_WHEAT</t>
  </si>
  <si>
    <t>A0A3B6RMH6_WHEAT</t>
  </si>
  <si>
    <t>A0A3B6QP42_WHEAT</t>
  </si>
  <si>
    <t>A0A3B6B8S7_WHEAT</t>
  </si>
  <si>
    <t>A0A3B6MQU5_WHEAT</t>
  </si>
  <si>
    <t>A0A3B6CHW0_WHEAT</t>
  </si>
  <si>
    <t>A0A8R7Q2Z5_TRIUA</t>
  </si>
  <si>
    <t>A0A3B6QJK4_WHEAT</t>
  </si>
  <si>
    <t>A0A8R7Q735_TRIUA</t>
  </si>
  <si>
    <t>A0A3B6EH16_WHEAT</t>
  </si>
  <si>
    <t>A0A3B6LQB9_WHEAT</t>
  </si>
  <si>
    <t>A0A3B6EHE2_WHEAT</t>
  </si>
  <si>
    <t>A0A3B5Y6Q2_WHEAT</t>
  </si>
  <si>
    <t>A0A3B6ESZ6_WHEAT</t>
  </si>
  <si>
    <t>A0A453FIN9_AEGTS</t>
  </si>
  <si>
    <t>A0A3B5XXY2_WHEAT</t>
  </si>
  <si>
    <t>A0A3B6H0K6_WHEAT</t>
  </si>
  <si>
    <t>A0A452ZZM2_AEGTS</t>
  </si>
  <si>
    <t>A0A3B5Z662_WHEAT</t>
  </si>
  <si>
    <t>A0A453H561_AEGTS</t>
  </si>
  <si>
    <t>A0A3B6NMK5_WHEAT</t>
  </si>
  <si>
    <t>A0A3B5XVF6_WHEAT</t>
  </si>
  <si>
    <t>A0A3B5YT90_WHEAT</t>
  </si>
  <si>
    <t>Q5EI64_WHEAT</t>
  </si>
  <si>
    <t>A0A452Z8Z0_AEGTS</t>
  </si>
  <si>
    <t>A0A3B6IP32_WHEAT</t>
  </si>
  <si>
    <t>A0A452Z1L4_AEGTS</t>
  </si>
  <si>
    <t>A0A3B6IRJ2_WHEAT</t>
  </si>
  <si>
    <t>A0A3B6A011_WHEAT</t>
  </si>
  <si>
    <t>A0A3B6I4C9_WHEAT</t>
  </si>
  <si>
    <t>A0A3B6FPU3_WHEAT</t>
  </si>
  <si>
    <t>I1HF18_BRADI</t>
  </si>
  <si>
    <t>A0A3B6FU76_WHEAT</t>
  </si>
  <si>
    <t>A0A3B6ILS4_WHEAT</t>
  </si>
  <si>
    <t>M7ZHT1_TRIUA</t>
  </si>
  <si>
    <t>A0A453JY69_AEGTS</t>
  </si>
  <si>
    <t>A0A3B6MQM0_WHEAT</t>
  </si>
  <si>
    <t>A0A3B6MWX3_WHEAT</t>
  </si>
  <si>
    <t>A0A3B6NUA5_WHEAT</t>
  </si>
  <si>
    <t>A0A453P2C6_AEGTS</t>
  </si>
  <si>
    <t>A0A452YTG8_AEGTS</t>
  </si>
  <si>
    <t>A0A3B6KFM7_WHEAT</t>
  </si>
  <si>
    <t>A0A3B6DN32_WHEAT</t>
  </si>
  <si>
    <t>A0A453H7E5_AEGTS</t>
  </si>
  <si>
    <t>A0A3B6HRZ3_WHEAT</t>
  </si>
  <si>
    <t>A0A3B6IUL2_WHEAT</t>
  </si>
  <si>
    <t>A0A453L683_AEGTS</t>
  </si>
  <si>
    <t>A0A3B6LPE6_WHEAT</t>
  </si>
  <si>
    <t>A0A8R7P8E4_TRIUA</t>
  </si>
  <si>
    <t>A0A3B5Z6M2_WHEAT</t>
  </si>
  <si>
    <t>A0A3B5ZUK3_WHEAT</t>
  </si>
  <si>
    <t>A0A3B6C4X7_WHEAT</t>
  </si>
  <si>
    <t>A0A0P0K3B8_WHEAT</t>
  </si>
  <si>
    <t>A0A3B5Y6N2_WHEAT</t>
  </si>
  <si>
    <t>A0A452ZZH2_AEGTS</t>
  </si>
  <si>
    <t>A0A3B6HUM7_WHEAT</t>
  </si>
  <si>
    <t>A0A453SM57_AEGTS</t>
  </si>
  <si>
    <t>A0A3B6LKR2_WHEAT</t>
  </si>
  <si>
    <t>A0A8R7P0W8_TRIUA</t>
  </si>
  <si>
    <t>A0A3B6B8G9_WHEAT</t>
  </si>
  <si>
    <t>M7YG94_TRIUA</t>
  </si>
  <si>
    <t>A0A3B6BXQ0_WHEAT</t>
  </si>
  <si>
    <t>A0A3B6EAD2_WHEAT</t>
  </si>
  <si>
    <t>A0A3B6CBC7_WHEAT</t>
  </si>
  <si>
    <t>A0A8R7PJQ4_TRIUA</t>
  </si>
  <si>
    <t>A0A3B6AQY3_WHEAT</t>
  </si>
  <si>
    <t>A0A3B6KDJ1_WHEAT</t>
  </si>
  <si>
    <t>A0A3B6NLC6_WHEAT</t>
  </si>
  <si>
    <t>A0A3B5XYR7_WHEAT</t>
  </si>
  <si>
    <t>A0A453AQU3_AEGTS</t>
  </si>
  <si>
    <t>A0A3B6KGF1_WHEAT</t>
  </si>
  <si>
    <t>A0A453FJZ8_AEGTS</t>
  </si>
  <si>
    <t>A0A077S3V2_WHEAT</t>
  </si>
  <si>
    <t>A0A453PWW5_AEGTS</t>
  </si>
  <si>
    <t>A0A3B6REW7_WHEAT</t>
  </si>
  <si>
    <t>A0A3B6RBS5_WHEAT</t>
  </si>
  <si>
    <t>A0A3B6GP86_WHEAT</t>
  </si>
  <si>
    <t>A0A3B6CH37_WHEAT</t>
  </si>
  <si>
    <t>A0A3B5YWZ0_WHEAT</t>
  </si>
  <si>
    <t>A0A3B6KTH9_WHEAT</t>
  </si>
  <si>
    <t>A0A3B6PKG6_WHEAT</t>
  </si>
  <si>
    <t>A0A077RY29_WHEAT</t>
  </si>
  <si>
    <t>A0A453MEU5_AEGTS</t>
  </si>
  <si>
    <t>A0A8R7P7E9_TRIUA</t>
  </si>
  <si>
    <t>M7ZZ06_TRIUA</t>
  </si>
  <si>
    <t>A0A3B6NIT9_WHEAT</t>
  </si>
  <si>
    <t>A0A3B6RID6_WHEAT</t>
  </si>
  <si>
    <t>S5ZIQ7_TRITU</t>
  </si>
  <si>
    <t>A0A3B6EIQ5_WHEAT</t>
  </si>
  <si>
    <t>A0A3B6AU09_WHEAT</t>
  </si>
  <si>
    <t>A0A3B6B1Y1_WHEAT</t>
  </si>
  <si>
    <t>A0A3B6B2H0_WHEAT</t>
  </si>
  <si>
    <t>A0A453LF38_AEGTS</t>
  </si>
  <si>
    <t>A0A3B6KDT5_WHEAT</t>
  </si>
  <si>
    <t>A0A341P3K0_WHEAT</t>
  </si>
  <si>
    <t>A0A3B6FME7_WHEAT</t>
  </si>
  <si>
    <t>A0A3B5ZQ95_WHEAT</t>
  </si>
  <si>
    <t>A0A3B5YZP7_WHEAT</t>
  </si>
  <si>
    <t>A0A3B6LF34_WHEAT</t>
  </si>
  <si>
    <t>A0A453LEG3_AEGTS</t>
  </si>
  <si>
    <t>A0A3B5Y0P3_WHEAT</t>
  </si>
  <si>
    <t>A0A3B6GTV3_WHEAT</t>
  </si>
  <si>
    <t>A0A453GYE7_AEGTS</t>
  </si>
  <si>
    <t>A0A1D5URZ6_WHEAT</t>
  </si>
  <si>
    <t>A0A3B6G229_WHEAT</t>
  </si>
  <si>
    <t>A0A453GU69_AEGTS</t>
  </si>
  <si>
    <t>A0A1D5UXT7_WHEAT</t>
  </si>
  <si>
    <t>A0A3B6KQL2_WHEAT</t>
  </si>
  <si>
    <t>M8B147_AEGTA</t>
  </si>
  <si>
    <t>A0A3B6JCA3_WHEAT</t>
  </si>
  <si>
    <t>H9AXB3_WHEAT</t>
  </si>
  <si>
    <t>M7ZQF1_TRIUA</t>
  </si>
  <si>
    <t>A0A3B6MWJ8_WHEAT</t>
  </si>
  <si>
    <t>A0A3B6AVB0_WHEAT</t>
  </si>
  <si>
    <t>A0A3B6DFW7_WHEAT</t>
  </si>
  <si>
    <t>A0A3B6B2R3_WHEAT</t>
  </si>
  <si>
    <t>A0A453E2U4_AEGTS</t>
  </si>
  <si>
    <t>A0A3B6TYS2_WHEAT</t>
  </si>
  <si>
    <t>A0A453NI68_AEGTS</t>
  </si>
  <si>
    <t>A0A2X0S5W6_WHEAT</t>
  </si>
  <si>
    <t>A0A453K3D2_AEGTS</t>
  </si>
  <si>
    <t>N1QXI7_AEGTA</t>
  </si>
  <si>
    <t>A0A1D5UH61_WHEAT</t>
  </si>
  <si>
    <t>A0A077RXS4_WHEAT</t>
  </si>
  <si>
    <t>A0A3B6U6K4_WHEAT</t>
  </si>
  <si>
    <t>A0A3B6PNM7_WHEAT</t>
  </si>
  <si>
    <t>A0A3B5Z1T0_WHEAT</t>
  </si>
  <si>
    <t>A0A3B5Y4C0_WHEAT</t>
  </si>
  <si>
    <t>A0A453M5L3_AEGTS</t>
  </si>
  <si>
    <t>F4Y594_WHEAT</t>
  </si>
  <si>
    <t>F4Y590_WHEAT</t>
  </si>
  <si>
    <t>A0A3B6B0K8_WHEAT</t>
  </si>
  <si>
    <t>A0A3B6ITL4_WHEAT</t>
  </si>
  <si>
    <t>A0A2X0SIQ5_WHEAT</t>
  </si>
  <si>
    <t>A0A3B5XYS8_WHEAT</t>
  </si>
  <si>
    <t>A0A3B6JLP2_WHEAT</t>
  </si>
  <si>
    <t>A0A3B6LGV2_WHEAT</t>
  </si>
  <si>
    <t>A0A3B6KDR3_WHEAT</t>
  </si>
  <si>
    <t>A0A3B6SIG7_WHEAT</t>
  </si>
  <si>
    <t>A0A3B6TJ13_WHEAT</t>
  </si>
  <si>
    <t>A0A3B6RIG2_WHEAT</t>
  </si>
  <si>
    <t>A0A3B6IQH5_WHEAT</t>
  </si>
  <si>
    <t>A0A3B6NPB0_WHEAT</t>
  </si>
  <si>
    <t>A0A3B6AWP5_WHEAT</t>
  </si>
  <si>
    <t>A0A3B5Y470_WHEAT</t>
  </si>
  <si>
    <t>A0A8R7UYH8_TRIUA</t>
  </si>
  <si>
    <t>A0A3B5Z2J5_WHEAT</t>
  </si>
  <si>
    <t>A0A3B6SMV6_WHEAT</t>
  </si>
  <si>
    <t>A0A3B5XYU4_WHEAT</t>
  </si>
  <si>
    <t>A0A8R7QVP2_TRIUA</t>
  </si>
  <si>
    <t>A0A1D5YHU5_WHEAT</t>
  </si>
  <si>
    <t>A0A3B6DB70_WHEAT</t>
  </si>
  <si>
    <t>A0A453IYV4_AEGTS</t>
  </si>
  <si>
    <t>A0A453AIS6_AEGTS</t>
  </si>
  <si>
    <t>A0A3B6SK63_WHEAT</t>
  </si>
  <si>
    <t>Q7X9G0_WHEAT</t>
  </si>
  <si>
    <t>A0A1D6BLB8_WHEAT</t>
  </si>
  <si>
    <t>A0A3B5XZJ3_WHEAT</t>
  </si>
  <si>
    <t>A0A1D5V258_WHEAT</t>
  </si>
  <si>
    <t>A0A3B6IUU1_WHEAT</t>
  </si>
  <si>
    <t>A0A0H4LXI0_WHEAT</t>
  </si>
  <si>
    <t>F1DKC1_WHEAT</t>
  </si>
  <si>
    <t>A0A8R7R8V2_TRIUA</t>
  </si>
  <si>
    <t>Q8LK23_WHEAT</t>
  </si>
  <si>
    <t>A0A453L0S4_AEGTS</t>
  </si>
  <si>
    <t>A0A3B6NK10_WHEAT</t>
  </si>
  <si>
    <t>A0A453GTA0_AEGTS</t>
  </si>
  <si>
    <t>A0A077RQQ2_WHEAT</t>
  </si>
  <si>
    <t>A0A3B6QBD7_WHEAT</t>
  </si>
  <si>
    <t>A0A3B6NKC9_WHEAT</t>
  </si>
  <si>
    <t>A0A3B6LUL8_WHEAT</t>
  </si>
  <si>
    <t>A0A3B6QNV0_WHEAT</t>
  </si>
  <si>
    <t>A0A3B6NMD3_WHEAT</t>
  </si>
  <si>
    <t>A0A452YQN0_AEGTS</t>
  </si>
  <si>
    <t>Q35980_WHEAT</t>
  </si>
  <si>
    <t>A0A453H7S6_AEGTS</t>
  </si>
  <si>
    <t>A0A3B6IMV7_WHEAT</t>
  </si>
  <si>
    <t>A0A3B5Z1D4_WHEAT</t>
  </si>
  <si>
    <t>A0A3B6QKL4_WHEAT</t>
  </si>
  <si>
    <t>A0A3B6QF92_WHEAT</t>
  </si>
  <si>
    <t>A0A3B6AYJ6_WHEAT</t>
  </si>
  <si>
    <t>A0A453E7J4_AEGTS</t>
  </si>
  <si>
    <t>A0A8R7R5N4_TRIUA</t>
  </si>
  <si>
    <t>A0A3B6PKU4_WHEAT</t>
  </si>
  <si>
    <t>A5CFY7_HORVV</t>
  </si>
  <si>
    <t>M7YRX9_TRIUA</t>
  </si>
  <si>
    <t>A0A8R7TZD1_TRIUA</t>
  </si>
  <si>
    <t>A0A3B6CBM9_WHEAT</t>
  </si>
  <si>
    <t>A0A1D5YF62_WHEAT</t>
  </si>
  <si>
    <t>A0A3B6HPZ5_WHEAT</t>
  </si>
  <si>
    <t>A0A3B6FWG5_WHEAT</t>
  </si>
  <si>
    <t>A0A3B6HWI6_WHEAT</t>
  </si>
  <si>
    <t>A0A3B6LJ54_WHEAT</t>
  </si>
  <si>
    <t>A0A453PG69_AEGTS</t>
  </si>
  <si>
    <t>A0A453RVK2_AEGTS</t>
  </si>
  <si>
    <t>A0A3B6KFK0_WHEAT</t>
  </si>
  <si>
    <t>A0A453BUS3_AEGTS</t>
  </si>
  <si>
    <t>A0A3B6IUQ7_WHEAT</t>
  </si>
  <si>
    <t>A0A453JIF5_AEGTS</t>
  </si>
  <si>
    <t>A0A8R7PSR1_TRIUA</t>
  </si>
  <si>
    <t>A0A3B6DAM6_WHEAT</t>
  </si>
  <si>
    <t>A0A3B5ZVJ1_WHEAT</t>
  </si>
  <si>
    <t>A0A3B6EL29_WHEAT</t>
  </si>
  <si>
    <t>A0A453F880_AEGTS</t>
  </si>
  <si>
    <t>A0A3B6LT59_WHEAT</t>
  </si>
  <si>
    <t>A0A3B6PMJ1_WHEAT</t>
  </si>
  <si>
    <t>A0A1D5SS06_WHEAT</t>
  </si>
  <si>
    <t>A0A453L7X7_AEGTS</t>
  </si>
  <si>
    <t>A0A452ZE94_AEGTS</t>
  </si>
  <si>
    <t>A0A453EQD8_AEGTS</t>
  </si>
  <si>
    <t>A0A8R7TUX5_TRIUA</t>
  </si>
  <si>
    <t>A0A453S8G8_AEGTS</t>
  </si>
  <si>
    <t>A0A3B6HRX1_WHEAT</t>
  </si>
  <si>
    <t>A0A453S764_AEGTS</t>
  </si>
  <si>
    <t>A0A3B6AUD7_WHEAT</t>
  </si>
  <si>
    <t>F2D3C1_HORVV</t>
  </si>
  <si>
    <t>A0A3B6B6S9_WHEAT</t>
  </si>
  <si>
    <t>A0A3B6DQ80_WHEAT</t>
  </si>
  <si>
    <t>A0A3B6SDE8_WHEAT</t>
  </si>
  <si>
    <t>A0A3B5YVF9_WHEAT</t>
  </si>
  <si>
    <t>A0A3B6R7N3_WHEAT</t>
  </si>
  <si>
    <t>A0A453ANE8_AEGTS</t>
  </si>
  <si>
    <t>A0A3B6U9I7_WHEAT</t>
  </si>
  <si>
    <t>A0A3B6TW73_WHEAT</t>
  </si>
  <si>
    <t>A0A453NAL6_AEGTS</t>
  </si>
  <si>
    <t>A0A077RXM8_WHEAT</t>
  </si>
  <si>
    <t>A0A3B5YUJ8_WHEAT</t>
  </si>
  <si>
    <t>A0A8R7U795_TRIUA</t>
  </si>
  <si>
    <t>A0A3B6C304_WHEAT</t>
  </si>
  <si>
    <t>A0A453N6Q0_AEGTS</t>
  </si>
  <si>
    <t>A0A3B6NM79_WHEAT</t>
  </si>
  <si>
    <t>A0A3B6PG25_WHEAT</t>
  </si>
  <si>
    <t>A0A3B6LRZ6_WHEAT</t>
  </si>
  <si>
    <t>A0A453INR0_AEGTS</t>
  </si>
  <si>
    <t>A0A3B6KIX6_WHEAT</t>
  </si>
  <si>
    <t>A0A1D5URN5_WHEAT</t>
  </si>
  <si>
    <t>A0A3B6QHP8_WHEAT</t>
  </si>
  <si>
    <t>A0A3B6MV02_WHEAT</t>
  </si>
  <si>
    <t>A0A3B6LQJ9_WHEAT</t>
  </si>
  <si>
    <t>A0A453IWC1_AEGTS</t>
  </si>
  <si>
    <t>A0A3B6KEJ6_WHEAT</t>
  </si>
  <si>
    <t>A0A453J5L9_AEGTS</t>
  </si>
  <si>
    <t>A0A3B6AYC5_WHEAT</t>
  </si>
  <si>
    <t>A0A077RY90_WHEAT</t>
  </si>
  <si>
    <t>A0A8R7RFH9_TRIUA</t>
  </si>
  <si>
    <t>A0A3B6B7B1_WHEAT</t>
  </si>
  <si>
    <t>A0A080YUW6_WHEAT</t>
  </si>
  <si>
    <t>A0A3B6AUA7_WHEAT</t>
  </si>
  <si>
    <t>A0A453QAI3_AEGTS</t>
  </si>
  <si>
    <t>W5BUF4_WHEAT</t>
  </si>
  <si>
    <t>W5AY74_WHEAT</t>
  </si>
  <si>
    <t>W5B7W5_WHEAT</t>
  </si>
  <si>
    <t>A0A3B6PLZ4_WHEAT</t>
  </si>
  <si>
    <t>A0A077RWY7_WHEAT</t>
  </si>
  <si>
    <t>A0A453RIC9_AEGTS</t>
  </si>
  <si>
    <t>A0A453SJW1_AEGTS</t>
  </si>
  <si>
    <t>A0A3B6TVK6_WHEAT</t>
  </si>
  <si>
    <t>A0A3B6SQ83_WHEAT</t>
  </si>
  <si>
    <t>A0A3B6TII2_WHEAT</t>
  </si>
  <si>
    <t>A0A3B6SGA4_WHEAT</t>
  </si>
  <si>
    <t>A0A3B6RIF8_WHEAT</t>
  </si>
  <si>
    <t>A0A3B6KQQ3_WHEAT</t>
  </si>
  <si>
    <t>A0A3B6IYT7_WHEAT</t>
  </si>
  <si>
    <t>A0A3B6RJX1_WHEAT</t>
  </si>
  <si>
    <t>A0A3B6SHK0_WHEAT</t>
  </si>
  <si>
    <t>A0A8R7Q1V7_TRIUA</t>
  </si>
  <si>
    <t>W5AH12_WHEAT</t>
  </si>
  <si>
    <t>A0A097KUG3_WHEAT</t>
  </si>
  <si>
    <t>A0A8R7R0N9_TRIUA</t>
  </si>
  <si>
    <t>A0A3B6CBY8_WHEAT</t>
  </si>
  <si>
    <t>A0A3B6H7A5_WHEAT</t>
  </si>
  <si>
    <t>A0A453FSW7_AEGTS</t>
  </si>
  <si>
    <t>A0A3B6LY08_WHEAT</t>
  </si>
  <si>
    <t>A0A3B5YU22_WHEAT</t>
  </si>
  <si>
    <t>A0A8R7V5F1_TRIUA</t>
  </si>
  <si>
    <t>A0A3B6G297_WHEAT</t>
  </si>
  <si>
    <t>E6Y289_WHEAT</t>
  </si>
  <si>
    <t>A0A3B6HTZ6_WHEAT</t>
  </si>
  <si>
    <t>A0A3B6RMN5_WHEAT</t>
  </si>
  <si>
    <t>A0A3B6KIW4_WHEAT</t>
  </si>
  <si>
    <t>A0A3B5XV32_WHEAT</t>
  </si>
  <si>
    <t>A0A3B5ZP43_WHEAT</t>
  </si>
  <si>
    <t>M8C814_AEGTA</t>
  </si>
  <si>
    <t>A0A3B5XTY5_WHEAT</t>
  </si>
  <si>
    <t>A0A452XQ77_AEGTS</t>
  </si>
  <si>
    <t>Q0Q5D9_WHEAT</t>
  </si>
  <si>
    <t>A0A3B6R6K3_WHEAT</t>
  </si>
  <si>
    <t>A0A3B5ZQ67_WHEAT</t>
  </si>
  <si>
    <t>A0A3B6AWR5_WHEAT</t>
  </si>
  <si>
    <t>A0A3B6JLV5_WHEAT</t>
  </si>
  <si>
    <t>A0A3B6AXB8_WHEAT</t>
  </si>
  <si>
    <t>A0A3B6EHA1_WHEAT</t>
  </si>
  <si>
    <t>A0A3B5Y225_WHEAT</t>
  </si>
  <si>
    <t>A0A3B6A1E9_WHEAT</t>
  </si>
  <si>
    <t>A0A3B6GZ56_WHEAT</t>
  </si>
  <si>
    <t>A0A077RXR6_WHEAT</t>
  </si>
  <si>
    <t>A0A3B6C271_WHEAT</t>
  </si>
  <si>
    <t>W5CF26_WHEAT</t>
  </si>
  <si>
    <t>A0A453ER80_AEGTS</t>
  </si>
  <si>
    <t>A0A1D5UX39_WHEAT</t>
  </si>
  <si>
    <t>A0A3B5Y2R1_WHEAT</t>
  </si>
  <si>
    <t>A0A3B5ZX38_WHEAT</t>
  </si>
  <si>
    <t>A0A3B6AWW2_WHEAT</t>
  </si>
  <si>
    <t>A0A3B6KP34_WHEAT</t>
  </si>
  <si>
    <t>A0A3B6IVW3_WHEAT</t>
  </si>
  <si>
    <t>A0A3B6TRP9_WHEAT</t>
  </si>
  <si>
    <t>A0A1D5XVH4_WHEAT</t>
  </si>
  <si>
    <t>A0A3B6RNY3_WHEAT</t>
  </si>
  <si>
    <t>A0A3B6QL71_WHEAT</t>
  </si>
  <si>
    <t>A0A3B6RLQ1_WHEAT</t>
  </si>
  <si>
    <t>W5I035_WHEAT</t>
  </si>
  <si>
    <t>A0A0C4BIW4_WHEAT</t>
  </si>
  <si>
    <t>W5ASA4_WHEAT</t>
  </si>
  <si>
    <t>A0A1D6S1Y9_WHEAT</t>
  </si>
  <si>
    <t>A0A3B5ZTY5_WHEAT</t>
  </si>
  <si>
    <t>M8AW09_TRIUA</t>
  </si>
  <si>
    <t>A0A3B6CH63_WHEAT</t>
  </si>
  <si>
    <t>N1QQI7_AEGTA</t>
  </si>
  <si>
    <t>A0A453KIU9_AEGTS</t>
  </si>
  <si>
    <t>A0A3B6N0N5_WHEAT</t>
  </si>
  <si>
    <t>U5HTD8_WHEAT</t>
  </si>
  <si>
    <t>A0A8T0NLL3_PANVG</t>
  </si>
  <si>
    <t>A0A453RVJ3_AEGTS</t>
  </si>
  <si>
    <t>A0A1D5V2G6_WHEAT</t>
  </si>
  <si>
    <t>A0A1D5SLI4_WHEAT</t>
  </si>
  <si>
    <t>A0A453B252_AEGTS</t>
  </si>
  <si>
    <t>A0A453K4Q5_AEGTS</t>
  </si>
  <si>
    <t>A0A0C4BIR6_WHEAT</t>
  </si>
  <si>
    <t>A0A3B6HUM3_WHEAT</t>
  </si>
  <si>
    <t>A0A3B6LUX8_WHEAT</t>
  </si>
  <si>
    <t>A0A3B6MZ62_WHEAT</t>
  </si>
  <si>
    <t>M7YZD9_TRIUA</t>
  </si>
  <si>
    <t>R7W9Z5_AEGTA</t>
  </si>
  <si>
    <t>F2CUI5_HORVV</t>
  </si>
  <si>
    <t>A0A3B6C9H0_WHEAT</t>
  </si>
  <si>
    <t>W5BZZ2_WHEAT</t>
  </si>
  <si>
    <t>A0A3B5Z5M6_WHEAT</t>
  </si>
  <si>
    <t>A0A1D5UQZ5_WHEAT</t>
  </si>
  <si>
    <t>A0A453B491_AEGTS</t>
  </si>
  <si>
    <t>W5ECL2_WHEAT</t>
  </si>
  <si>
    <t>A0A3B6RNR6_WHEAT</t>
  </si>
  <si>
    <t>A0A3B6IUA1_WHEAT</t>
  </si>
  <si>
    <t>A0A3B6AS74_WHEAT</t>
  </si>
  <si>
    <t>A0A3B6GMS8_WHEAT</t>
  </si>
  <si>
    <t>A0A3B6D6X2_WHEAT</t>
  </si>
  <si>
    <t>A0A8R7ULT2_TRIUA</t>
  </si>
  <si>
    <t>A0A3B6SI29_WHEAT</t>
  </si>
  <si>
    <t>A0A453ESH1_AEGTS</t>
  </si>
  <si>
    <t>A0A8R7K0Y7_TRIUA</t>
  </si>
  <si>
    <t>A0A3B6HR50_WHEAT</t>
  </si>
  <si>
    <t>A0A3B6IL68_WHEAT</t>
  </si>
  <si>
    <t>A0A452ZXK7_AEGTS</t>
  </si>
  <si>
    <t>A0A3B6C446_WHEAT</t>
  </si>
  <si>
    <t>A0A3B6LME7_WHEAT</t>
  </si>
  <si>
    <t>A0A3B6IQG8_WHEAT</t>
  </si>
  <si>
    <t>A0A3B6B176_WHEAT</t>
  </si>
  <si>
    <t>A0A3B6HPM4_WHEAT</t>
  </si>
  <si>
    <t>A0A3B6C954_WHEAT</t>
  </si>
  <si>
    <t>U5HTF2_WHEAT</t>
  </si>
  <si>
    <t>A0A3B6QBF7_WHEAT</t>
  </si>
  <si>
    <t>W5C7G6_WHEAT</t>
  </si>
  <si>
    <t>A0A3B6PUM0_WHEAT</t>
  </si>
  <si>
    <t>A0A3B6PHB7_WHEAT</t>
  </si>
  <si>
    <t>A0A2X0TRX7_WHEAT</t>
  </si>
  <si>
    <t>A0A3B6SNB4_WHEAT</t>
  </si>
  <si>
    <t>A0A3B6FQS1_WHEAT</t>
  </si>
  <si>
    <t>A0A3B6NQK6_WHEAT</t>
  </si>
  <si>
    <t>A0A3B6SI60_WHEAT</t>
  </si>
  <si>
    <t>A0A3B6TK81_WHEAT</t>
  </si>
  <si>
    <t>A0A453L729_AEGTS</t>
  </si>
  <si>
    <t>A0A3B6KEQ4_WHEAT</t>
  </si>
  <si>
    <t>A0A8R7RCK9_TRIUA</t>
  </si>
  <si>
    <t>A0A3B6HQF6_WHEAT</t>
  </si>
  <si>
    <t>A0A3B6HT34_WHEAT</t>
  </si>
  <si>
    <t>A0A1D5UM77_WHEAT</t>
  </si>
  <si>
    <t>A0A3B6CHL2_WHEAT</t>
  </si>
  <si>
    <t>A0A3B6HRK8_WHEAT</t>
  </si>
  <si>
    <t>A0A453MKJ9_AEGTS</t>
  </si>
  <si>
    <t>A0A3B6C3N4_WHEAT</t>
  </si>
  <si>
    <t>A0A453IKY3_AEGTS</t>
  </si>
  <si>
    <t>A0A3B6AXU7_WHEAT</t>
  </si>
  <si>
    <t>A0A8R7U5L4_TRIUA</t>
  </si>
  <si>
    <t>A0A077RYW2_WHEAT</t>
  </si>
  <si>
    <t>A0A3B6HP31_WHEAT</t>
  </si>
  <si>
    <t>A0A3B6H0M7_WHEAT</t>
  </si>
  <si>
    <t>A0A3B6GRQ6_WHEAT</t>
  </si>
  <si>
    <t>A0A3B6KHW7_WHEAT</t>
  </si>
  <si>
    <t>A0A8R7K2N3_TRIUA</t>
  </si>
  <si>
    <t>A0A8R7VD10_TRIUA</t>
  </si>
  <si>
    <t>A0A3B6JIU6_WHEAT</t>
  </si>
  <si>
    <t>A0A3B5YTX3_WHEAT</t>
  </si>
  <si>
    <t>A0A453HAV9_AEGTS</t>
  </si>
  <si>
    <t>A0A3B6C7W2_WHEAT</t>
  </si>
  <si>
    <t>A0A3B6KE91_WHEAT</t>
  </si>
  <si>
    <t>A0A140CQG0_WHEAT</t>
  </si>
  <si>
    <t>A0A3B6RLQ5_WHEAT</t>
  </si>
  <si>
    <t>A0A3B6HU84_WHEAT</t>
  </si>
  <si>
    <t>A0A3B6KJK8_WHEAT</t>
  </si>
  <si>
    <t>A0A3B6ITD2_WHEAT</t>
  </si>
  <si>
    <t>A0A1D5X4P8_WHEAT</t>
  </si>
  <si>
    <t>A0A3B6IRH0_WHEAT</t>
  </si>
  <si>
    <t>A0A453QX84_AEGTS</t>
  </si>
  <si>
    <t>A0A453D451_AEGTS</t>
  </si>
  <si>
    <t>A0A3B6ISF0_WHEAT</t>
  </si>
  <si>
    <t>A0A3B6SFX4_WHEAT</t>
  </si>
  <si>
    <t>A0A3B6KSP3_WHEAT</t>
  </si>
  <si>
    <t>F2DV69_HORVV</t>
  </si>
  <si>
    <t>A0A3B6TQQ3_WHEAT</t>
  </si>
  <si>
    <t>A0A453S8M1_AEGTS</t>
  </si>
  <si>
    <t>A0A3B6ARA1_WHEAT</t>
  </si>
  <si>
    <t>A0A3B6SML3_WHEAT</t>
  </si>
  <si>
    <t>A0A453BEA8_AEGTS</t>
  </si>
  <si>
    <t>A0A3B6TJT2_WHEAT</t>
  </si>
  <si>
    <t>A0A3B6A2T8_WHEAT</t>
  </si>
  <si>
    <t>A0A453FTG4_AEGTS</t>
  </si>
  <si>
    <t>A0A3B6A2E9_WHEAT</t>
  </si>
  <si>
    <t>A0A3B6C865_WHEAT</t>
  </si>
  <si>
    <t>A0A3B6JNM7_WHEAT</t>
  </si>
  <si>
    <t>A0A3B6RI32_WHEAT</t>
  </si>
  <si>
    <t>A0A3B5Z5G7_WHEAT</t>
  </si>
  <si>
    <t>C0J028_TRITD</t>
  </si>
  <si>
    <t>A0A453T5T6_AEGTS</t>
  </si>
  <si>
    <t>A0A3B6RRI0_WHEAT</t>
  </si>
  <si>
    <t>A0A3B6SSI9_WHEAT</t>
  </si>
  <si>
    <t>A0A3B6EHG1_WHEAT</t>
  </si>
  <si>
    <t>A0A3B6RRX8_WHEAT</t>
  </si>
  <si>
    <t>A0A3B6RJA4_WHEAT</t>
  </si>
  <si>
    <t>I1IIX5_BRADI</t>
  </si>
  <si>
    <t>A0A3B5Y7B8_WHEAT</t>
  </si>
  <si>
    <t>A0A1D6D2F0_WHEAT</t>
  </si>
  <si>
    <t>W5CXQ1_WHEAT</t>
  </si>
  <si>
    <t>A0A453QIM4_AEGTS</t>
  </si>
  <si>
    <t>A0A453LTY6_AEGTS</t>
  </si>
  <si>
    <t>A0A453EY56_AEGTS</t>
  </si>
  <si>
    <t>A0A3B6LRR0_WHEAT</t>
  </si>
  <si>
    <t>A0A3B6JMI8_WHEAT</t>
  </si>
  <si>
    <t>W5E910_WHEAT</t>
  </si>
  <si>
    <t>A0A3B6JLJ0_WHEAT</t>
  </si>
  <si>
    <t>A0A3B6NKR6_WHEAT</t>
  </si>
  <si>
    <t>A0A453I3L2_AEGTS</t>
  </si>
  <si>
    <t>A0A3B5ZY58_WHEAT</t>
  </si>
  <si>
    <t>A0A453KBV5_AEGTS</t>
  </si>
  <si>
    <t>A0A3B6N126_WHEAT</t>
  </si>
  <si>
    <t>A0A453JRZ6_AEGTS</t>
  </si>
  <si>
    <t>A0A3B6B1X5_WHEAT</t>
  </si>
  <si>
    <t>A0A3B6TNC4_WHEAT</t>
  </si>
  <si>
    <t>A0A3B6PFU8_WHEAT</t>
  </si>
  <si>
    <t>A0A3B6IQT6_WHEAT</t>
  </si>
  <si>
    <t>A0A3B6NT08_WHEAT</t>
  </si>
  <si>
    <t>A0A3B5ZTD9_WHEAT</t>
  </si>
  <si>
    <t>A0A1D5US77_WHEAT</t>
  </si>
  <si>
    <t>A0A453I168_AEGTS</t>
  </si>
  <si>
    <t>A0A3B6LWC4_WHEAT</t>
  </si>
  <si>
    <t>A0A453PAV0_AEGTS</t>
  </si>
  <si>
    <t>A0A3B6KMM0_WHEAT</t>
  </si>
  <si>
    <t>A0A3B5Z0X4_WHEAT</t>
  </si>
  <si>
    <t>A0A3B6NRW7_WHEAT</t>
  </si>
  <si>
    <t>A0A3B5Z6Q8_WHEAT</t>
  </si>
  <si>
    <t>A0A3B6HQR2_WHEAT</t>
  </si>
  <si>
    <t>A0A3B6CF30_WHEAT</t>
  </si>
  <si>
    <t>A0A3B6SGN4_WHEAT</t>
  </si>
  <si>
    <t>A0A453NL77_AEGTS</t>
  </si>
  <si>
    <t>A0A3B5ZU43_WHEAT</t>
  </si>
  <si>
    <t>A0A3B6GZB9_WHEAT</t>
  </si>
  <si>
    <t>A0A3B6AUN9_WHEAT</t>
  </si>
  <si>
    <t>G0Z6F1_WHEAT</t>
  </si>
  <si>
    <t>A0A453AKD2_AEGTS</t>
  </si>
  <si>
    <t>A0A453CSR2_AEGTS</t>
  </si>
  <si>
    <t>A0A1D6BNE7_WHEAT</t>
  </si>
  <si>
    <t>A0A3B6QAP5_WHEAT</t>
  </si>
  <si>
    <t>A0A3B5Y6D0_WHEAT</t>
  </si>
  <si>
    <t>A0A3B6KK71_WHEAT</t>
  </si>
  <si>
    <t>A0A453J7A7_AEGTS</t>
  </si>
  <si>
    <t>A0A3B6IUC9_WHEAT</t>
  </si>
  <si>
    <t>W5HZE9_WHEAT</t>
  </si>
  <si>
    <t>A0A3B6NSE6_WHEAT</t>
  </si>
  <si>
    <t>A0A3B6MXN2_WHEAT</t>
  </si>
  <si>
    <t>A0A2G9HKQ4_9LAMI</t>
  </si>
  <si>
    <t>A0A3B6KNS6_WHEAT</t>
  </si>
  <si>
    <t>A0A8R7PWK0_TRIUA</t>
  </si>
  <si>
    <t>A0A3B5ZV13_WHEAT</t>
  </si>
  <si>
    <t>A0A452Y2Q7_AEGTS</t>
  </si>
  <si>
    <t>A0A3B6KHS0_WHEAT</t>
  </si>
  <si>
    <t>A0A452Y759_AEGTS</t>
  </si>
  <si>
    <t>A0A453LUR9_AEGTS</t>
  </si>
  <si>
    <t>A0A3B6JGQ1_WHEAT</t>
  </si>
  <si>
    <t>A0A3B6N0G0_WHEAT</t>
  </si>
  <si>
    <t>A0A3B6LGU8_WHEAT</t>
  </si>
  <si>
    <t>A0A3B6GSD6_WHEAT</t>
  </si>
  <si>
    <t>A0A3B6TYU9_WHEAT</t>
  </si>
  <si>
    <t>A0A3B5YY18_WHEAT</t>
  </si>
  <si>
    <t>A0A077RXT3_WHEAT</t>
  </si>
  <si>
    <t>A0A3B6DLV9_WHEAT</t>
  </si>
  <si>
    <t>A0A3B6B1H6_WHEAT</t>
  </si>
  <si>
    <t>A0A3B6I320_WHEAT</t>
  </si>
  <si>
    <t>A0A3B5YSY9_WHEAT</t>
  </si>
  <si>
    <t>M8CAX7_AEGTA</t>
  </si>
  <si>
    <t>A0A3B6RG24_WHEAT</t>
  </si>
  <si>
    <t>A0A077RXY9_WHEAT</t>
  </si>
  <si>
    <t>A0A453A104_AEGTS</t>
  </si>
  <si>
    <t>A0A3B6KM16_WHEAT</t>
  </si>
  <si>
    <t>A0A3B6KHN0_WHEAT</t>
  </si>
  <si>
    <t>A0A3B6MQX7_WHEAT</t>
  </si>
  <si>
    <t>A0A3B6IJ95_WHEAT</t>
  </si>
  <si>
    <t>A0A3B5Y2G8_WHEAT</t>
  </si>
  <si>
    <t>A0A3B6C6Y5_WHEAT</t>
  </si>
  <si>
    <t>A0A3B6C2C6_WHEAT</t>
  </si>
  <si>
    <t>A0A3B6KHG9_WHEAT</t>
  </si>
  <si>
    <t>A0A3B6MQI7_WHEAT</t>
  </si>
  <si>
    <t>M8C5M2_AEGTA</t>
  </si>
  <si>
    <t>A0A3B6SFL4_WHEAT</t>
  </si>
  <si>
    <t>A0A7G2IGZ9_WHEAT</t>
  </si>
  <si>
    <t>A0A3B6EGX5_WHEAT</t>
  </si>
  <si>
    <t>A0A3B6SDV0_WHEAT</t>
  </si>
  <si>
    <t>A0A3B6KKR9_WHEAT</t>
  </si>
  <si>
    <t>A0A3B5Z5M0_WHEAT</t>
  </si>
  <si>
    <t>A0A3B6TFY0_WHEAT</t>
  </si>
  <si>
    <t>A0A3B6TD25_WHEAT</t>
  </si>
  <si>
    <t>A0A8F4N506_WHEAT</t>
  </si>
  <si>
    <t>A0A453NHG4_AEGTS</t>
  </si>
  <si>
    <t>A0A3B6KTE9_WHEAT</t>
  </si>
  <si>
    <t>A0A8R7JZT0_TRIUA</t>
  </si>
  <si>
    <t>A0A8R7UUR2_TRIUA</t>
  </si>
  <si>
    <t>A0A3B6DK45_WHEAT</t>
  </si>
  <si>
    <t>A0A8R7QIJ8_TRIUA</t>
  </si>
  <si>
    <t>A0A3B6B782_WHEAT</t>
  </si>
  <si>
    <t>A0A3B6UB42_WHEAT</t>
  </si>
  <si>
    <t>A0A3B6FY64_WHEAT</t>
  </si>
  <si>
    <t>A0A3B6KMU1_WHEAT</t>
  </si>
  <si>
    <t>A0A3B6AUP5_WHEAT</t>
  </si>
  <si>
    <t>A0A8I6X4T7_HORVV</t>
  </si>
  <si>
    <t>A0A3B6MWL9_WHEAT</t>
  </si>
  <si>
    <t>A0A3B6ENC3_WHEAT</t>
  </si>
  <si>
    <t>A0A3B6AZG5_WHEAT</t>
  </si>
  <si>
    <t>A0A3B6JPY0_WHEAT</t>
  </si>
  <si>
    <t>A0A452XGV0_AEGTS</t>
  </si>
  <si>
    <t>A0A3B5Z4Q6_WHEAT</t>
  </si>
  <si>
    <t>W5F826_WHEAT</t>
  </si>
  <si>
    <t>A0A3B6JK25_WHEAT</t>
  </si>
  <si>
    <t>M7ZQ92_TRIUA</t>
  </si>
  <si>
    <t>A0A3B6C7S5_WHEAT</t>
  </si>
  <si>
    <t>A0A1D5YY58_WHEAT</t>
  </si>
  <si>
    <t>A0A3B6QHU9_WHEAT</t>
  </si>
  <si>
    <t>A0A453RUL4_AEGTS</t>
  </si>
  <si>
    <t>A0A3B6SD61_WHEAT</t>
  </si>
  <si>
    <t>A0A453T0C6_AEGTS</t>
  </si>
  <si>
    <t>A0A3B6RJH1_WHEAT</t>
  </si>
  <si>
    <t>A0A3B6JHS3_WHEAT</t>
  </si>
  <si>
    <t>A0A3B6AXL9_WHEAT</t>
  </si>
  <si>
    <t>A0A3B6RGY6_WHEAT</t>
  </si>
  <si>
    <t>A0A3B6QKD8_WHEAT</t>
  </si>
  <si>
    <t>A0A3B6PMP7_WHEAT</t>
  </si>
  <si>
    <t>A0A452YZP6_AEGTS</t>
  </si>
  <si>
    <t>A0A3B6CGV9_WHEAT</t>
  </si>
  <si>
    <t>A0A3B5YW32_WHEAT</t>
  </si>
  <si>
    <t>A0A453Q4Q0_AEGTS</t>
  </si>
  <si>
    <t>A0A3B6IQU7_WHEAT</t>
  </si>
  <si>
    <t>A0A3B6EGL7_WHEAT</t>
  </si>
  <si>
    <t>A0A3B6RHI3_WHEAT</t>
  </si>
  <si>
    <t>A0A3B6HR73_WHEAT</t>
  </si>
  <si>
    <t>A0A8R7R4R4_TRIUA</t>
  </si>
  <si>
    <t>A0A3B5Y4U2_WHEAT</t>
  </si>
  <si>
    <t>A0A8R7V418_TRIUA</t>
  </si>
  <si>
    <t>A0A3B6RKL2_WHEAT</t>
  </si>
  <si>
    <t>A0A453AQ14_AEGTS</t>
  </si>
  <si>
    <t>W4ZQT9_WHEAT</t>
  </si>
  <si>
    <t>A0A453N8U0_AEGTS</t>
  </si>
  <si>
    <t>A0A3B6PMH0_WHEAT</t>
  </si>
  <si>
    <t>A0A3B6I0E4_WHEAT</t>
  </si>
  <si>
    <t>A0A453QUF3_AEGTS</t>
  </si>
  <si>
    <t>A0A3B6AVR1_WHEAT</t>
  </si>
  <si>
    <t>A0A3B6ITX7_WHEAT</t>
  </si>
  <si>
    <t>A0A3B6SFD8_WHEAT</t>
  </si>
  <si>
    <t>M7ZLC9_TRIUA</t>
  </si>
  <si>
    <t>A0A3B6NU89_WHEAT</t>
  </si>
  <si>
    <t>A0A3B6ER42_WHEAT</t>
  </si>
  <si>
    <t>A0A3B6C3T1_WHEAT</t>
  </si>
  <si>
    <t>A0A3B6KP61_WHEAT</t>
  </si>
  <si>
    <t>A0A096USR9_WHEAT</t>
  </si>
  <si>
    <t>A0A453HX40_AEGTS</t>
  </si>
  <si>
    <t>A0A453EVA1_AEGTS</t>
  </si>
  <si>
    <t>A0A3B6EGG3_WHEAT</t>
  </si>
  <si>
    <t>A0A453DES6_AEGTS</t>
  </si>
  <si>
    <t>A0A3B6C4V4_WHEAT</t>
  </si>
  <si>
    <t>A0A3B6HNK0_WHEAT</t>
  </si>
  <si>
    <t>A0A3B6JKP7_WHEAT</t>
  </si>
  <si>
    <t>A0A3B6TEA9_WHEAT</t>
  </si>
  <si>
    <t>A0A3B6PUF3_WHEAT</t>
  </si>
  <si>
    <t>A0A3B6NY87_WHEAT</t>
  </si>
  <si>
    <t>A0A3B6ESH1_WHEAT</t>
  </si>
  <si>
    <t>A0A3B6B2E3_WHEAT</t>
  </si>
  <si>
    <t>A0A3B6B8Y8_WHEAT</t>
  </si>
  <si>
    <t>A0A3B6GW76_WHEAT</t>
  </si>
  <si>
    <t>A0A3B6AVU4_WHEAT</t>
  </si>
  <si>
    <t>A0A3B6RJY9_WHEAT</t>
  </si>
  <si>
    <t>A0A453AYP9_AEGTS</t>
  </si>
  <si>
    <t>A0A3B6FIE0_WHEAT</t>
  </si>
  <si>
    <t>A0A3B6RQT0_WHEAT</t>
  </si>
  <si>
    <t>A0A3B6IUM3_WHEAT</t>
  </si>
  <si>
    <t>A0A3B6DCQ7_WHEAT</t>
  </si>
  <si>
    <t>A0A3B6AV98_WHEAT</t>
  </si>
  <si>
    <t>S4WGH0_WHEAT</t>
  </si>
  <si>
    <t>A0A3B6AX27_WHEAT</t>
  </si>
  <si>
    <t>A0A7H4LP54_WHEAT</t>
  </si>
  <si>
    <t>A0A3B6C3C5_WHEAT</t>
  </si>
  <si>
    <t>A0A8R7TLN7_TRIUA</t>
  </si>
  <si>
    <t>A0A3B6GNH2_WHEAT</t>
  </si>
  <si>
    <t>A0A3B6PJ30_WHEAT</t>
  </si>
  <si>
    <t>A0A3B6RH17_WHEAT</t>
  </si>
  <si>
    <t>A0A3B6HPT6_WHEAT</t>
  </si>
  <si>
    <t>A0A3B6IQN9_WHEAT</t>
  </si>
  <si>
    <t>A0A8R7U9G3_TRIUA</t>
  </si>
  <si>
    <t>A0A1D5UV36_WHEAT</t>
  </si>
  <si>
    <t>A0A453SBW5_AEGTS</t>
  </si>
  <si>
    <t>A0A453FJA6_AEGTS</t>
  </si>
  <si>
    <t>A0A3B6CC64_WHEAT</t>
  </si>
  <si>
    <t>A0A3B6EJ95_WHEAT</t>
  </si>
  <si>
    <t>A0A3B6GXC7_WHEAT</t>
  </si>
  <si>
    <t>A0A3B6NL89_WHEAT</t>
  </si>
  <si>
    <t>A0A3B6RIC2_WHEAT</t>
  </si>
  <si>
    <t>A0A3B6JHY7_WHEAT</t>
  </si>
  <si>
    <t>A0A3B6EG20_WHEAT</t>
  </si>
  <si>
    <t>A0A3B6KSI4_WHEAT</t>
  </si>
  <si>
    <t>A0A3B6BZJ2_WHEAT</t>
  </si>
  <si>
    <t>A0A3B5Z001_WHEAT</t>
  </si>
  <si>
    <t>A0A3B6IQ78_WHEAT</t>
  </si>
  <si>
    <t>A0A3B5XUG1_WHEAT</t>
  </si>
  <si>
    <t>A0A453H424_AEGTS</t>
  </si>
  <si>
    <t>A0A077S3J6_WHEAT</t>
  </si>
  <si>
    <t>A0A3B6D8V8_WHEAT</t>
  </si>
  <si>
    <t>A0A8R7P3H6_TRIUA</t>
  </si>
  <si>
    <t>A0A8R7QPI3_TRIUA</t>
  </si>
  <si>
    <t>A0A3B6FRB1_WHEAT</t>
  </si>
  <si>
    <t>A0A3B5ZUK8_WHEAT</t>
  </si>
  <si>
    <t>A0A453AKA9_AEGTS</t>
  </si>
  <si>
    <t>A0A3B6ANY1_WHEAT</t>
  </si>
  <si>
    <t>A0A3B6C4F6_WHEAT</t>
  </si>
  <si>
    <t>A0A453NEH0_AEGTS</t>
  </si>
  <si>
    <t>A0A077RPZ7_WHEAT</t>
  </si>
  <si>
    <t>A0A3B6FSE6_WHEAT</t>
  </si>
  <si>
    <t>A0A3B6EAK2_WHEAT</t>
  </si>
  <si>
    <t>M8CUK9_AEGTA</t>
  </si>
  <si>
    <t>A0A3B6DF66_WHEAT</t>
  </si>
  <si>
    <t>A0A3B6PT75_WHEAT</t>
  </si>
  <si>
    <t>A0A3B6FGT6_WHEAT</t>
  </si>
  <si>
    <t>A0A3B6TAX8_WHEAT</t>
  </si>
  <si>
    <t>A0A077S702_WHEAT</t>
  </si>
  <si>
    <t>A0A3B6RPA0_WHEAT</t>
  </si>
  <si>
    <t>A0A3B6PKA9_WHEAT</t>
  </si>
  <si>
    <r>
      <t>*</t>
    </r>
    <r>
      <rPr>
        <i/>
        <sz val="12"/>
        <color rgb="FF000000"/>
        <rFont val="Arial"/>
        <family val="2"/>
      </rPr>
      <t>*Accession 1 and 2 are Uniprot identifiers for the protein</t>
    </r>
  </si>
  <si>
    <t>Table S9. Protein accumulation pattern of the selected functional categories in aleurone (AL), sub-aleurone (SA), starchy endosperm (SE) and endosperm transfer cells (ETCs) during developing stages (15 and 26 DAA)</t>
  </si>
  <si>
    <t>SD</t>
  </si>
  <si>
    <t>AVERAGE</t>
  </si>
  <si>
    <t>major CHO metabolism.synthesis.starch.starch synthase</t>
  </si>
  <si>
    <t>major CHO metabolism.synthesis.starch.starch branching</t>
  </si>
  <si>
    <t>major CHO metabolism.synthesis.starch.debranching</t>
  </si>
  <si>
    <t>major CHO metabolism.degradation.sucrose.invertases.neutral</t>
  </si>
  <si>
    <t>major CHO metabolism.degradation.sucrose.invertases.cell wall</t>
  </si>
  <si>
    <t>major CHO metabolism.degradation.sucrose.invertases.vacuolar</t>
  </si>
  <si>
    <t>major CHO metabolism.degradation.sucrose.Susy</t>
  </si>
  <si>
    <t>major CHO metabolism.degradation.starch.starch cleavage</t>
  </si>
  <si>
    <t>major CHO metabolism.degradation.starch.starch cleavage.beta amylase</t>
  </si>
  <si>
    <t>major CHO metabolism.degradation.starch.starch phosphorylase</t>
  </si>
  <si>
    <t>major CHO metabolism.degradation.starch.D enzyme</t>
  </si>
  <si>
    <t>minor CHO metabolism.raffinose family.raffinose synthases.known</t>
  </si>
  <si>
    <t>minor CHO metabolism.callose</t>
  </si>
  <si>
    <t>minor CHO metabolism.trehalose.TPS</t>
  </si>
  <si>
    <t>glycolysis.cytosolic branch.glucose-6-phosphate isomerase</t>
  </si>
  <si>
    <t>major CHO metabolism.degradation.sucrose.hexokinase</t>
  </si>
  <si>
    <t>glycolysis.cytosolic branch.phosphoglycerate mutase</t>
  </si>
  <si>
    <t>glycolysis.cytosolic branch.enolase</t>
  </si>
  <si>
    <t>glycolysis.cytosolic branch.pyruvate kinase (PK)</t>
  </si>
  <si>
    <t>glycolysis.cytosolic branch.phospho-enol-pyruvate carboxylase (PEPC)</t>
  </si>
  <si>
    <t>glycolysis.cytosolic branch.phosphoglucomutase (PGM)</t>
  </si>
  <si>
    <t>glycolysis.cytosolic branch.pyrophosphate-fructose-6-P phosphotransferase</t>
  </si>
  <si>
    <t>glycolysis.plastid branch.pyruvate kinase (PK)</t>
  </si>
  <si>
    <t>glycolysis.plastid branch.pyrophosphate-fructose-6-P phosphotransferase</t>
  </si>
  <si>
    <t>gluconeogenesis / glyoxylate cycle.citrate synthase</t>
  </si>
  <si>
    <t>gluconeogenesis / glyoxylate cycle.pyruvate dikinase</t>
  </si>
  <si>
    <t>gluconeogenesis / glyoxylate cycle.isocitrate lyase</t>
  </si>
  <si>
    <t>TCA / organic transformation.carbonic anhydrases</t>
  </si>
  <si>
    <t>TCA / organic transformation.TCA.pyruvate DH.E1</t>
  </si>
  <si>
    <t>TCA / organic transformation.TCA.pyruvate DH.E3</t>
  </si>
  <si>
    <t>TCA / organic transformation.TCA.CS</t>
  </si>
  <si>
    <t>TCA / organic transformation.TCA.IDH</t>
  </si>
  <si>
    <t>TCA / organic transformation.TCA.2-oxoglutarate dehydrogenase</t>
  </si>
  <si>
    <t>TCA / organic transformation.TCA.succinate dehydrogenase</t>
  </si>
  <si>
    <t>TCA / organic transformation.TCA.fumarase</t>
  </si>
  <si>
    <t>TCA / organic transformation.TCA.malate DH</t>
  </si>
  <si>
    <t>TCA / organic transformation.other organic acid transformations.malic</t>
  </si>
  <si>
    <t>TCA / organic transformation.other organic acid transformations.atp-citrate lyase</t>
  </si>
  <si>
    <t>TCA / organic transformation.other organic acid transformations.cyt MDH</t>
  </si>
  <si>
    <t>minor CHO metabolism.myo-inositol.poly-phosphatases</t>
  </si>
  <si>
    <t>minor CHO metabolism.myo-inositol.InsP synthases</t>
  </si>
  <si>
    <t>minor CHO metabolism.myo-inositol.myo-inositol oxygenases</t>
  </si>
  <si>
    <t>minor CHO metabolism.myo-inositol.inositol phosphatase</t>
  </si>
  <si>
    <t>minor CHO metabolism.others</t>
  </si>
  <si>
    <t>minor CHO metabolism.sugar kinases</t>
  </si>
  <si>
    <t>minor CHO metabolism.galactose.galactokinases</t>
  </si>
  <si>
    <t>minor CHO metabolism.galactose.alpha-galactosidases</t>
  </si>
  <si>
    <t>lipid metabolism.FA synthesis and FA elongation.acetyl CoA carboxylation.homomeric enzyme</t>
  </si>
  <si>
    <t>lipid metabolism.FA synthesis and FA elongation.ACP desaturase</t>
  </si>
  <si>
    <t>lipid metabolism.FA synthesis and FA elongation.acetyl CoA transacylase</t>
  </si>
  <si>
    <t>lipid metabolism.FA synthesis and FA elongation.beta hydroxyacyl ACP dehydratase</t>
  </si>
  <si>
    <t>lipid metabolism.FA synthesis and FA elongation.enoyl ACP reductase</t>
  </si>
  <si>
    <t>lipid metabolism.FA synthesis and FA elongation.acyl CoA ligase</t>
  </si>
  <si>
    <t>lipid metabolism.glycolipid synthesis.MGDG synthase</t>
  </si>
  <si>
    <t>lipid metabolism.phospholipid synthesis.diacylglycerol kinase</t>
  </si>
  <si>
    <t>lipid metabolism.phospholipid synthesis.choline-phosphate cytidylyltransferase</t>
  </si>
  <si>
    <t>lipid metabolism.exotics (steroids, squalene etc).sphingolipids</t>
  </si>
  <si>
    <t>lipid metabolism.exotics (steroids, squalene etc).sphingolipids.ceramidase</t>
  </si>
  <si>
    <t>lipid metabolism.exotics (steroids, squalene etc).3-beta hydroxysteroid dehydrogenase/isomerase</t>
  </si>
  <si>
    <t>lipid metabolism.lipid degradation.lipases</t>
  </si>
  <si>
    <t>lipid metabolism.lipid degradation.lysophospholipases.phosphoinositide phospholipase C</t>
  </si>
  <si>
    <t>lipid metabolism.lipid degradation.beta-oxidation.enoyl isomerase</t>
  </si>
  <si>
    <t>lipid metabolism.lipid degradation.beta-oxidation.enoyl CoA hydratase</t>
  </si>
  <si>
    <t>lipid metabolism.lipid degradation.beta-oxidation.acyl-CoA thioesterase</t>
  </si>
  <si>
    <t>lipid metabolism.lipid degradation.beta-oxidation.multifunctional</t>
  </si>
  <si>
    <t>lipid metabolism.TAG synthesis</t>
  </si>
  <si>
    <t>not assigned.unknown</t>
  </si>
  <si>
    <t>lipid metabolism.exotics (steroids, squalene etc)</t>
  </si>
  <si>
    <t>misc.O-methyl transferases</t>
  </si>
  <si>
    <t>cell wall.precursor synthesis.UXS</t>
  </si>
  <si>
    <t>mitochondrial electron transport / ATP synthesis.NADH-DH (type I).localisation not clear</t>
  </si>
  <si>
    <t>transport.amino acids</t>
  </si>
  <si>
    <t>transport.metal</t>
  </si>
  <si>
    <t>transport.potassium</t>
  </si>
  <si>
    <t>transport.sugars</t>
  </si>
  <si>
    <t>transport.metabolite transporters at the mitochondrial membrane</t>
  </si>
  <si>
    <t>transport.misc</t>
  </si>
  <si>
    <t>N-metabolism.nitrate metabolism.NR</t>
  </si>
  <si>
    <t>N-metabolism.ammonia metabolism.glutamate synthase.ferredoxin dependent</t>
  </si>
  <si>
    <t>N-metabolism.N-degradation.glutamate dehydrogenase</t>
  </si>
  <si>
    <t>Co-factor and vitamine metabolism.riboflavin.riboflavin synthase</t>
  </si>
  <si>
    <t>Co-factor and vitamine metabolism.pantothenate.pantothenate kinase (PANK)</t>
  </si>
  <si>
    <t>Co-factor and vitamine metabolism</t>
  </si>
  <si>
    <t>Co-factor and vitamine metabolism.thiamine</t>
  </si>
  <si>
    <t>stress.biotic</t>
  </si>
  <si>
    <t>stress.biotic.signalling</t>
  </si>
  <si>
    <t>stress.biotic.heat shock proteins</t>
  </si>
  <si>
    <t>stress.biotic.PR-proteins.PR3/4/8/11 (chitinases and chitin binding proteins)</t>
  </si>
  <si>
    <t>stress.biotic.PR-proteins.PR6 (proteinase inhibitors)</t>
  </si>
  <si>
    <t>stress.biotic.PR-proteins.PR6 (proteinase inhibitors).trypsin inhibitor</t>
  </si>
  <si>
    <t>stress.abiotic.heat</t>
  </si>
  <si>
    <t>stress.abiotic.cold</t>
  </si>
  <si>
    <t>stress.abiotic.drought/salt</t>
  </si>
  <si>
    <t>stress.abiotic.light</t>
  </si>
  <si>
    <t>stress.abiotic.unspecified</t>
  </si>
  <si>
    <t>redox.thioredoxin</t>
  </si>
  <si>
    <t>redox.ascorbate and glutathione</t>
  </si>
  <si>
    <t>redox.ascorbate and glutathione.ascorbate</t>
  </si>
  <si>
    <t>redox.ascorbate and glutathione.glutathione</t>
  </si>
  <si>
    <t>redox.glutaredoxins</t>
  </si>
  <si>
    <t>redox.dismutases and catalases</t>
  </si>
  <si>
    <t>misc.peroxidases</t>
  </si>
  <si>
    <t>mitochondrial electron transport / ATP synthesis.F1-ATPase</t>
  </si>
  <si>
    <t>cell wall.precursor synthesis</t>
  </si>
  <si>
    <t>cell wall.hemicellulose synthesis</t>
  </si>
  <si>
    <t>cell wall.cell wall proteins</t>
  </si>
  <si>
    <t>cell wall.precursor synthesis.RHM</t>
  </si>
  <si>
    <t>cell wall.precursor synthesis.UGD</t>
  </si>
  <si>
    <t>cell wall.cellulose synthesis.cellulose synthase</t>
  </si>
  <si>
    <t>cell wall.hemicellulose synthesis.glucuronoxylan</t>
  </si>
  <si>
    <t>cell wall.cell wall proteins.AGPs.AGP</t>
  </si>
  <si>
    <t>cell wall.cell wall proteins.LRR</t>
  </si>
  <si>
    <t>cell wall.cell wall proteins.RGP</t>
  </si>
  <si>
    <t>cell wall.degradation.cellulases and beta-1,4-glucanases</t>
  </si>
  <si>
    <t>cell wall.degradation.mannan-xylose-arabinose-fucose</t>
  </si>
  <si>
    <t>cell wall.degradation.pectate lyases and polygalacturonases</t>
  </si>
  <si>
    <t>cell wall.pectinesterases.PME</t>
  </si>
  <si>
    <t>cell wall.pectinesterases.acetyl esterase</t>
  </si>
  <si>
    <t>cell wall.pectinesterases.misc</t>
  </si>
  <si>
    <t>secondary metabolism.phenylpropanoids.lignin biosynthesis.CAD</t>
  </si>
  <si>
    <t>secondary metabolism.phenylpropanoids.lignin biosynthesis.CCoAOMT</t>
  </si>
  <si>
    <t>secondary metabolism.phenylpropanoids.lignin biosynthesis.CCR1</t>
  </si>
  <si>
    <t>secondary metabolism.phenylpropanoids.lignin biosynthesis.F5H</t>
  </si>
  <si>
    <t>cell.organisation</t>
  </si>
  <si>
    <t>development.late embryogenesis abundant</t>
  </si>
  <si>
    <t>development.unspecified</t>
  </si>
  <si>
    <t>development.storage proteins</t>
  </si>
  <si>
    <t>DNA.repair</t>
  </si>
  <si>
    <t>signalling.calcium</t>
  </si>
  <si>
    <t>signalling.G-proteins</t>
  </si>
  <si>
    <t>signalling.14-3-3 proteins</t>
  </si>
  <si>
    <t>signalling.receptor kinases.Catharanthus roseus-like RLK1</t>
  </si>
  <si>
    <t>protein.synthesis.ribosomal protein.prokaryotic</t>
  </si>
  <si>
    <t>protein.synthesis.ribosomal protein.prokaryotic.chloroplast.50S subunit.L1</t>
  </si>
  <si>
    <t>protein.synthesis.ribosomal protein.eukaryotic.40S subunit.S13</t>
  </si>
  <si>
    <t>protein.synthesis.ribosomal protein.eukaryotic.40S subunit.S14</t>
  </si>
  <si>
    <t>protein.synthesis.ribosomal protein.eukaryotic.40S subunit.S15</t>
  </si>
  <si>
    <t>protein.synthesis.ribosomal protein.eukaryotic.40S subunit.S17</t>
  </si>
  <si>
    <t>protein.synthesis.ribosomal protein.eukaryotic.40S subunit.S18</t>
  </si>
  <si>
    <t>protein.synthesis.ribosomal protein.eukaryotic.40S subunit.S19</t>
  </si>
  <si>
    <t>protein.synthesis.ribosomal protein.eukaryotic.40S subunit.S2</t>
  </si>
  <si>
    <t>protein.synthesis.ribosomal protein.eukaryotic.40S subunit.S20</t>
  </si>
  <si>
    <t>protein.synthesis.ribosomal protein.eukaryotic.40S subunit.S28</t>
  </si>
  <si>
    <t>protein.synthesis.ribosomal protein.eukaryotic.40S subunit.S3</t>
  </si>
  <si>
    <t>protein.synthesis.ribosomal protein.eukaryotic.40S subunit.SA</t>
  </si>
  <si>
    <t>protein.synthesis.ribosomal protein.eukaryotic.40S subunit.S4</t>
  </si>
  <si>
    <t>protein.synthesis.ribosomal protein.eukaryotic.40S subunit.S6</t>
  </si>
  <si>
    <t>protein.synthesis.ribosomal protein.eukaryotic.40S subunit.S9</t>
  </si>
  <si>
    <t>protein.synthesis.ribosomal protein.eukaryotic.60S subunit.L10</t>
  </si>
  <si>
    <t>protein.synthesis.ribosomal protein.eukaryotic.60S subunit.L4/L1</t>
  </si>
  <si>
    <t>protein.synthesis.ribosomal protein.eukaryotic.60S subunit.L18</t>
  </si>
  <si>
    <t>protein.synthesis.ribosomal protein.eukaryotic.60S subunit.L24</t>
  </si>
  <si>
    <t>protein.synthesis.ribosomal protein.eukaryotic.60S subunit.L5</t>
  </si>
  <si>
    <t>protein.synthesis.ribosomal protein.eukaryotic.60S subunit.L18A</t>
  </si>
  <si>
    <t>protein.synthesis.ribosomal protein.eukaryotic.60S subunit.L23A</t>
  </si>
  <si>
    <t>protein.synthesis.ribosomal protein.eukaryotic.60S subunit.L27A</t>
  </si>
  <si>
    <t>protein.synthesis.ribosomal protein.eukaryotic.60S subunit.L8</t>
  </si>
  <si>
    <t>protein.synthesis.ribosomal protein.unknown.unknown</t>
  </si>
  <si>
    <t>protein.synthesis.ribosome biogenesis</t>
  </si>
  <si>
    <t>protein.synthesis.initiation</t>
  </si>
  <si>
    <t>protein.synthesis.elongation</t>
  </si>
  <si>
    <t>protein.synthesis.ribosomal RNA</t>
  </si>
  <si>
    <t>protein.folding</t>
  </si>
  <si>
    <t>protein.targeting.nucleus</t>
  </si>
  <si>
    <t>protein.targeting.mitochondria</t>
  </si>
  <si>
    <t>protein.targeting.chloroplast</t>
  </si>
  <si>
    <t>protein.targeting.secretory pathway.ER</t>
  </si>
  <si>
    <t>protein.targeting.secretory pathway.golgi</t>
  </si>
  <si>
    <t>protein.targeting.secretory pathway.vacuole</t>
  </si>
  <si>
    <t>protein.targeting.secretory pathway.plasma membrane</t>
  </si>
  <si>
    <t>protein.targeting.secretory pathway.unspecified</t>
  </si>
  <si>
    <t>protein.postranslational modification</t>
  </si>
  <si>
    <t>protein.postranslational modification.kinase</t>
  </si>
  <si>
    <t>protein.postranslational modification.kinase.receptor like cytoplasmatic kinase VII</t>
  </si>
  <si>
    <t>protein.degradation</t>
  </si>
  <si>
    <t>protein.degradation.subtilases</t>
  </si>
  <si>
    <t>protein.degradation.ubiquitin</t>
  </si>
  <si>
    <t>protein.degradation.ubiquitin.ubiquitin</t>
  </si>
  <si>
    <t>protein.degradation.ubiquitin.E1</t>
  </si>
  <si>
    <t>protein.degradation.ubiquitin.proteasom</t>
  </si>
  <si>
    <t>protein.degradation.AAA type</t>
  </si>
  <si>
    <t>protein.degradation.ubiquitin.E2</t>
  </si>
  <si>
    <t>protein.degradation.ubiquitin.E3.RING</t>
  </si>
  <si>
    <t>protein.degradation.ubiquitin.E3.SCF.FBOX</t>
  </si>
  <si>
    <t>protein.degradation.ubiquitin.E3.SCF.cullin</t>
  </si>
  <si>
    <t>protein.degradation.ubiquitin.ubiquitin protease</t>
  </si>
  <si>
    <t>protein.degradation.inhibitors</t>
  </si>
  <si>
    <t>protein.degradation.autophagy</t>
  </si>
  <si>
    <t>protein.degradation.cysteine protease</t>
  </si>
  <si>
    <t>protein.degradation.serine protease</t>
  </si>
  <si>
    <t>protein.degradation.metalloprotease</t>
  </si>
  <si>
    <t>hormone metabolism.abscisic acid.synthesis-degradation</t>
  </si>
  <si>
    <t>hormone metabolism.abscisic acid.induced-regulated-responsive-activated</t>
  </si>
  <si>
    <t>hormone metabolism.auxin.synthesis-degradation</t>
  </si>
  <si>
    <t>hormone metabolism.auxin.induced-regulated-responsive-activated</t>
  </si>
  <si>
    <t>hormone metabolism.brassinosteroid.synthesis-degradation.BRs.DET2</t>
  </si>
  <si>
    <t>hormone metabolism.brassinosteroid.synthesis-degradation.sterols.SMT1</t>
  </si>
  <si>
    <t>hormone metabolism.brassinosteroid.synthesis-degradation.sterols.SMT2</t>
  </si>
  <si>
    <t>hormone metabolism.brassinosteroid.synthesis-degradation.sterols.DWF5</t>
  </si>
  <si>
    <t>hormone metabolism.brassinosteroid.signal transduction.other</t>
  </si>
  <si>
    <t>hormone metabolism.cytokinin.synthesis-degradation</t>
  </si>
  <si>
    <t>hormone metabolism.cytokinin.signal transduction</t>
  </si>
  <si>
    <t>hormone metabolism.ethylene.signal transduction</t>
  </si>
  <si>
    <t>hormone metabolism.ethylene.induced-regulated-responsive-activated</t>
  </si>
  <si>
    <t>hormone metabolism.gibberelin.synthesis-degradation.ent-kaurenoic acid hydroxylase/oxygenase</t>
  </si>
  <si>
    <t>hormone metabolism.gibberelin.signal transduction</t>
  </si>
  <si>
    <t>hormone metabolism.gibberelin.induced-regulated-responsive-activated</t>
  </si>
  <si>
    <t>hormone metabolism.jasmonate.synthesis-degradation.12-oxophytodienoate reductase 3</t>
  </si>
  <si>
    <t>hormone metabolism.salicylic acid.synthesis-degradation</t>
  </si>
  <si>
    <t>RNA.transcription</t>
  </si>
  <si>
    <t>RNA.regulation of transcription</t>
  </si>
  <si>
    <t>RNA.RNA binding</t>
  </si>
  <si>
    <t>RNA.processing.splicing</t>
  </si>
  <si>
    <t>RNA.processing.ribonucleases</t>
  </si>
  <si>
    <t>RNA.processing.RNA helicase</t>
  </si>
  <si>
    <t>RNA.processing.degradation dicer</t>
  </si>
  <si>
    <t>RNA.regulation of transcription.ABI3/VP1-related B3-domain-containing transcription factor family</t>
  </si>
  <si>
    <t>RNA.regulation of transcription.C2H2 zinc finger family</t>
  </si>
  <si>
    <t>RNA.regulation of transcription.alfin-like</t>
  </si>
  <si>
    <t>RNA.regulation of transcription.MYB domain transcription factor family</t>
  </si>
  <si>
    <t>RNA.regulation of transcription.AP2/EREBP, APETALA2/ethylene-responsive element binding protein family</t>
  </si>
  <si>
    <t>RNA.regulation of transcription.bZIP transcription factor family</t>
  </si>
  <si>
    <t>RNA.regulation of transcription.argonaute transcription factor family</t>
  </si>
  <si>
    <t>RNA.regulation of transcription.AT-rich interaction domain containing transcription factor family</t>
  </si>
  <si>
    <t>RNA.regulation of transcription.AtSR transcription factor family</t>
  </si>
  <si>
    <t>RNA.regulation of transcription.chromatin remodeling factors</t>
  </si>
  <si>
    <t>RNA.regulation of transcription.global transcription factor group</t>
  </si>
  <si>
    <t>RNA.regulation of transcription.HDA</t>
  </si>
  <si>
    <t>RNA.regulation of transcription.basic helix-loop-helix family (bHLH)</t>
  </si>
  <si>
    <t>RNA.regulation of transcription.nucleosome/chromatin assembly factor group</t>
  </si>
  <si>
    <t>RNA.regulation of transcription.putative transcription regulator</t>
  </si>
  <si>
    <t>RNA.regulation of transcription.PWWP domain protein</t>
  </si>
  <si>
    <t>RNA.regulation of transcription.C2C2(Zn) Constans-like zinc finger family (CO-like)</t>
  </si>
  <si>
    <t>RNA.regulation of transcription.Zn-finger(CCHC)</t>
  </si>
  <si>
    <t>RNA.regulation of transcription.C2C2(Zn) DOF zinc finger family</t>
  </si>
  <si>
    <t>RNA.regulation of transcription.unclassified</t>
  </si>
  <si>
    <t>AL 26/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0"/>
      <color rgb="FF000000"/>
      <name val="Arial"/>
      <family val="2"/>
    </font>
    <font>
      <b/>
      <sz val="11"/>
      <color theme="0"/>
      <name val="Calibri"/>
      <family val="2"/>
      <charset val="134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0"/>
      <name val="Arial"/>
      <family val="2"/>
    </font>
    <font>
      <sz val="12"/>
      <color indexed="68"/>
      <name val="Arial"/>
      <family val="2"/>
    </font>
    <font>
      <b/>
      <i/>
      <sz val="12"/>
      <color rgb="FF000000"/>
      <name val="Arial"/>
      <family val="2"/>
    </font>
    <font>
      <sz val="12"/>
      <color rgb="FFFF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0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B39B"/>
        <bgColor indexed="64"/>
      </patternFill>
    </fill>
  </fills>
  <borders count="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>
      <alignment vertical="center"/>
    </xf>
  </cellStyleXfs>
  <cellXfs count="95">
    <xf numFmtId="0" fontId="0" fillId="0" borderId="0" xfId="0"/>
    <xf numFmtId="0" fontId="2" fillId="15" borderId="0" xfId="0" applyFont="1" applyFill="1" applyAlignment="1"/>
    <xf numFmtId="0" fontId="2" fillId="15" borderId="0" xfId="0" applyFont="1" applyFill="1" applyAlignment="1">
      <alignment horizontal="center"/>
    </xf>
    <xf numFmtId="0" fontId="3" fillId="0" borderId="0" xfId="0" applyFont="1"/>
    <xf numFmtId="0" fontId="2" fillId="0" borderId="0" xfId="0" applyFont="1"/>
    <xf numFmtId="0" fontId="4" fillId="2" borderId="1" xfId="1" applyFont="1" applyAlignment="1"/>
    <xf numFmtId="0" fontId="4" fillId="2" borderId="1" xfId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17" borderId="2" xfId="0" applyFont="1" applyFill="1" applyBorder="1"/>
    <xf numFmtId="0" fontId="5" fillId="15" borderId="0" xfId="0" applyFont="1" applyFill="1" applyBorder="1" applyAlignment="1">
      <alignment horizontal="center" vertical="center"/>
    </xf>
    <xf numFmtId="0" fontId="5" fillId="15" borderId="0" xfId="0" applyFont="1" applyFill="1" applyBorder="1" applyAlignment="1">
      <alignment horizontal="left" vertical="center"/>
    </xf>
    <xf numFmtId="0" fontId="3" fillId="15" borderId="0" xfId="0" applyFont="1" applyFill="1"/>
    <xf numFmtId="2" fontId="3" fillId="15" borderId="0" xfId="0" applyNumberFormat="1" applyFont="1" applyFill="1" applyAlignment="1">
      <alignment horizontal="center"/>
    </xf>
    <xf numFmtId="0" fontId="3" fillId="0" borderId="0" xfId="0" applyFont="1" applyAlignment="1">
      <alignment horizontal="left"/>
    </xf>
    <xf numFmtId="0" fontId="6" fillId="16" borderId="0" xfId="0" applyFont="1" applyFill="1" applyAlignment="1"/>
    <xf numFmtId="0" fontId="2" fillId="16" borderId="0" xfId="0" applyFont="1" applyFill="1" applyAlignment="1">
      <alignment horizontal="center"/>
    </xf>
    <xf numFmtId="0" fontId="3" fillId="16" borderId="0" xfId="0" applyFont="1" applyFill="1"/>
    <xf numFmtId="0" fontId="3" fillId="0" borderId="0" xfId="0" applyFont="1" applyFill="1"/>
    <xf numFmtId="0" fontId="6" fillId="16" borderId="0" xfId="0" applyFont="1" applyFill="1"/>
    <xf numFmtId="2" fontId="3" fillId="0" borderId="0" xfId="0" applyNumberFormat="1" applyFont="1" applyFill="1" applyAlignment="1">
      <alignment horizontal="center"/>
    </xf>
    <xf numFmtId="0" fontId="8" fillId="16" borderId="0" xfId="0" applyFont="1" applyFill="1"/>
    <xf numFmtId="0" fontId="7" fillId="0" borderId="0" xfId="0" applyFont="1"/>
    <xf numFmtId="0" fontId="9" fillId="0" borderId="0" xfId="0" applyFont="1"/>
    <xf numFmtId="0" fontId="10" fillId="16" borderId="0" xfId="0" applyFont="1" applyFill="1" applyAlignment="1">
      <alignment horizontal="left"/>
    </xf>
    <xf numFmtId="0" fontId="11" fillId="16" borderId="0" xfId="0" applyFont="1" applyFill="1" applyAlignment="1"/>
    <xf numFmtId="0" fontId="7" fillId="0" borderId="0" xfId="0" applyFont="1" applyFill="1"/>
    <xf numFmtId="0" fontId="12" fillId="0" borderId="0" xfId="0" applyFont="1"/>
    <xf numFmtId="0" fontId="12" fillId="0" borderId="0" xfId="0" applyFont="1" applyFill="1"/>
    <xf numFmtId="0" fontId="12" fillId="15" borderId="0" xfId="0" applyFont="1" applyFill="1"/>
    <xf numFmtId="0" fontId="13" fillId="15" borderId="0" xfId="0" applyFont="1" applyFill="1" applyAlignment="1"/>
    <xf numFmtId="0" fontId="2" fillId="16" borderId="0" xfId="0" applyFont="1" applyFill="1"/>
    <xf numFmtId="0" fontId="6" fillId="15" borderId="0" xfId="0" applyFont="1" applyFill="1" applyAlignment="1"/>
    <xf numFmtId="0" fontId="3" fillId="3" borderId="0" xfId="0" applyFont="1" applyFill="1"/>
    <xf numFmtId="0" fontId="7" fillId="0" borderId="0" xfId="0" applyFont="1" applyFill="1" applyAlignment="1">
      <alignment horizontal="left"/>
    </xf>
    <xf numFmtId="0" fontId="4" fillId="15" borderId="3" xfId="1" applyFont="1" applyFill="1" applyBorder="1" applyAlignment="1"/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Fill="1" applyBorder="1"/>
    <xf numFmtId="0" fontId="3" fillId="0" borderId="2" xfId="0" applyFont="1" applyFill="1" applyBorder="1" applyAlignment="1">
      <alignment horizontal="left"/>
    </xf>
    <xf numFmtId="0" fontId="3" fillId="16" borderId="2" xfId="0" applyFont="1" applyFill="1" applyBorder="1"/>
    <xf numFmtId="0" fontId="3" fillId="16" borderId="2" xfId="0" applyFont="1" applyFill="1" applyBorder="1" applyAlignment="1">
      <alignment horizontal="left"/>
    </xf>
    <xf numFmtId="0" fontId="9" fillId="0" borderId="2" xfId="0" applyFont="1" applyBorder="1"/>
    <xf numFmtId="0" fontId="9" fillId="0" borderId="2" xfId="0" applyFont="1" applyBorder="1" applyAlignment="1">
      <alignment horizontal="left"/>
    </xf>
    <xf numFmtId="0" fontId="7" fillId="0" borderId="2" xfId="0" applyFont="1" applyBorder="1"/>
    <xf numFmtId="0" fontId="7" fillId="0" borderId="2" xfId="0" applyFont="1" applyFill="1" applyBorder="1"/>
    <xf numFmtId="0" fontId="7" fillId="16" borderId="2" xfId="0" applyFont="1" applyFill="1" applyBorder="1"/>
    <xf numFmtId="0" fontId="3" fillId="15" borderId="2" xfId="0" applyFont="1" applyFill="1" applyBorder="1"/>
    <xf numFmtId="0" fontId="3" fillId="15" borderId="2" xfId="0" applyFont="1" applyFill="1" applyBorder="1" applyAlignment="1">
      <alignment horizontal="left"/>
    </xf>
    <xf numFmtId="0" fontId="12" fillId="0" borderId="2" xfId="0" applyFont="1" applyBorder="1"/>
    <xf numFmtId="0" fontId="12" fillId="0" borderId="2" xfId="0" applyFont="1" applyBorder="1" applyAlignment="1">
      <alignment horizontal="left"/>
    </xf>
    <xf numFmtId="0" fontId="12" fillId="15" borderId="2" xfId="0" applyFont="1" applyFill="1" applyBorder="1"/>
    <xf numFmtId="0" fontId="12" fillId="15" borderId="2" xfId="0" applyFont="1" applyFill="1" applyBorder="1" applyAlignment="1">
      <alignment horizontal="left"/>
    </xf>
    <xf numFmtId="0" fontId="14" fillId="15" borderId="3" xfId="1" applyFont="1" applyFill="1" applyBorder="1" applyAlignment="1"/>
    <xf numFmtId="0" fontId="4" fillId="2" borderId="4" xfId="1" applyFont="1" applyBorder="1" applyAlignment="1">
      <alignment horizontal="left" vertical="center"/>
    </xf>
    <xf numFmtId="0" fontId="3" fillId="11" borderId="2" xfId="0" applyFont="1" applyFill="1" applyBorder="1"/>
    <xf numFmtId="0" fontId="3" fillId="10" borderId="2" xfId="0" applyFont="1" applyFill="1" applyBorder="1"/>
    <xf numFmtId="0" fontId="3" fillId="9" borderId="2" xfId="0" applyFont="1" applyFill="1" applyBorder="1"/>
    <xf numFmtId="0" fontId="3" fillId="8" borderId="2" xfId="0" applyFont="1" applyFill="1" applyBorder="1"/>
    <xf numFmtId="0" fontId="3" fillId="7" borderId="2" xfId="0" applyFont="1" applyFill="1" applyBorder="1"/>
    <xf numFmtId="0" fontId="3" fillId="6" borderId="2" xfId="0" applyFont="1" applyFill="1" applyBorder="1"/>
    <xf numFmtId="0" fontId="3" fillId="5" borderId="2" xfId="0" applyFont="1" applyFill="1" applyBorder="1"/>
    <xf numFmtId="0" fontId="3" fillId="4" borderId="2" xfId="0" applyFont="1" applyFill="1" applyBorder="1"/>
    <xf numFmtId="2" fontId="3" fillId="0" borderId="2" xfId="0" applyNumberFormat="1" applyFont="1" applyBorder="1" applyAlignment="1">
      <alignment horizontal="center"/>
    </xf>
    <xf numFmtId="2" fontId="3" fillId="12" borderId="2" xfId="0" applyNumberFormat="1" applyFont="1" applyFill="1" applyBorder="1" applyAlignment="1">
      <alignment horizontal="center"/>
    </xf>
    <xf numFmtId="2" fontId="3" fillId="14" borderId="2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7" fillId="16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16" borderId="2" xfId="0" applyNumberFormat="1" applyFont="1" applyFill="1" applyBorder="1" applyAlignment="1">
      <alignment horizontal="center"/>
    </xf>
    <xf numFmtId="2" fontId="9" fillId="12" borderId="2" xfId="0" applyNumberFormat="1" applyFont="1" applyFill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3" fillId="15" borderId="2" xfId="0" applyNumberFormat="1" applyFont="1" applyFill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2" fontId="12" fillId="12" borderId="2" xfId="0" applyNumberFormat="1" applyFont="1" applyFill="1" applyBorder="1" applyAlignment="1">
      <alignment horizontal="center"/>
    </xf>
    <xf numFmtId="2" fontId="12" fillId="0" borderId="2" xfId="0" applyNumberFormat="1" applyFont="1" applyFill="1" applyBorder="1" applyAlignment="1">
      <alignment horizontal="center"/>
    </xf>
    <xf numFmtId="0" fontId="12" fillId="0" borderId="2" xfId="0" applyFont="1" applyFill="1" applyBorder="1"/>
    <xf numFmtId="2" fontId="12" fillId="15" borderId="2" xfId="0" applyNumberFormat="1" applyFont="1" applyFill="1" applyBorder="1" applyAlignment="1">
      <alignment horizontal="center"/>
    </xf>
    <xf numFmtId="2" fontId="9" fillId="14" borderId="2" xfId="0" applyNumberFormat="1" applyFont="1" applyFill="1" applyBorder="1" applyAlignment="1">
      <alignment horizontal="center"/>
    </xf>
    <xf numFmtId="2" fontId="9" fillId="13" borderId="2" xfId="0" applyNumberFormat="1" applyFont="1" applyFill="1" applyBorder="1" applyAlignment="1">
      <alignment horizontal="center"/>
    </xf>
    <xf numFmtId="0" fontId="2" fillId="0" borderId="0" xfId="0" applyFont="1" applyAlignment="1">
      <alignment vertical="center"/>
    </xf>
    <xf numFmtId="2" fontId="13" fillId="15" borderId="2" xfId="0" applyNumberFormat="1" applyFont="1" applyFill="1" applyBorder="1" applyAlignment="1">
      <alignment horizontal="center"/>
    </xf>
    <xf numFmtId="0" fontId="4" fillId="18" borderId="2" xfId="0" applyFont="1" applyFill="1" applyBorder="1" applyAlignment="1">
      <alignment horizontal="center"/>
    </xf>
    <xf numFmtId="0" fontId="4" fillId="19" borderId="2" xfId="0" applyFont="1" applyFill="1" applyBorder="1" applyAlignment="1">
      <alignment horizontal="center"/>
    </xf>
    <xf numFmtId="2" fontId="2" fillId="15" borderId="2" xfId="0" applyNumberFormat="1" applyFont="1" applyFill="1" applyBorder="1" applyAlignment="1">
      <alignment horizontal="center"/>
    </xf>
    <xf numFmtId="0" fontId="3" fillId="21" borderId="2" xfId="0" applyFont="1" applyFill="1" applyBorder="1"/>
    <xf numFmtId="0" fontId="9" fillId="21" borderId="2" xfId="0" applyFont="1" applyFill="1" applyBorder="1"/>
    <xf numFmtId="2" fontId="3" fillId="21" borderId="2" xfId="0" applyNumberFormat="1" applyFont="1" applyFill="1" applyBorder="1" applyAlignment="1">
      <alignment horizontal="center"/>
    </xf>
    <xf numFmtId="0" fontId="12" fillId="21" borderId="2" xfId="0" applyFont="1" applyFill="1" applyBorder="1"/>
    <xf numFmtId="0" fontId="2" fillId="20" borderId="2" xfId="0" applyFont="1" applyFill="1" applyBorder="1" applyAlignment="1">
      <alignment horizontal="center"/>
    </xf>
    <xf numFmtId="0" fontId="2" fillId="15" borderId="0" xfId="0" applyFont="1" applyFill="1" applyAlignment="1">
      <alignment horizontal="center"/>
    </xf>
    <xf numFmtId="0" fontId="6" fillId="16" borderId="0" xfId="0" applyFont="1" applyFill="1" applyAlignment="1">
      <alignment horizontal="center"/>
    </xf>
    <xf numFmtId="0" fontId="3" fillId="16" borderId="0" xfId="0" applyFont="1" applyFill="1" applyAlignment="1">
      <alignment horizontal="center"/>
    </xf>
    <xf numFmtId="0" fontId="10" fillId="15" borderId="0" xfId="0" applyFont="1" applyFill="1" applyAlignment="1">
      <alignment horizontal="center"/>
    </xf>
    <xf numFmtId="0" fontId="6" fillId="15" borderId="0" xfId="0" applyFont="1" applyFill="1" applyAlignment="1">
      <alignment horizontal="center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colors>
    <mruColors>
      <color rgb="FFFFB39B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28"/>
  <sheetViews>
    <sheetView tabSelected="1" zoomScaleNormal="100" workbookViewId="0">
      <selection activeCell="AN5" sqref="AN5:AN833"/>
    </sheetView>
  </sheetViews>
  <sheetFormatPr defaultRowHeight="15"/>
  <cols>
    <col min="1" max="2" width="16.28515625" style="3" customWidth="1"/>
    <col min="3" max="3" width="54.42578125" style="3" customWidth="1"/>
    <col min="4" max="4" width="14.85546875" style="3" customWidth="1"/>
    <col min="5" max="5" width="64.42578125" style="13" customWidth="1"/>
    <col min="6" max="11" width="9.42578125" style="3" bestFit="1" customWidth="1"/>
    <col min="12" max="12" width="8" style="3" customWidth="1"/>
    <col min="13" max="29" width="9.42578125" style="3" bestFit="1" customWidth="1"/>
    <col min="30" max="30" width="12.5703125" style="3" bestFit="1" customWidth="1"/>
    <col min="31" max="37" width="9.42578125" style="3" bestFit="1" customWidth="1"/>
    <col min="38" max="38" width="9.140625" style="3"/>
    <col min="39" max="39" width="10.42578125" style="3" customWidth="1"/>
    <col min="40" max="41" width="9.42578125" style="3" bestFit="1" customWidth="1"/>
    <col min="42" max="42" width="9.140625" style="3"/>
    <col min="43" max="43" width="11.42578125" style="3" customWidth="1"/>
    <col min="44" max="44" width="12.5703125" style="3" bestFit="1" customWidth="1"/>
    <col min="45" max="45" width="9.42578125" style="3" bestFit="1" customWidth="1"/>
    <col min="46" max="46" width="9.140625" style="3"/>
    <col min="47" max="47" width="13.5703125" style="3" customWidth="1"/>
    <col min="48" max="48" width="12.5703125" style="3" bestFit="1" customWidth="1"/>
    <col min="49" max="49" width="9.42578125" style="3" bestFit="1" customWidth="1"/>
    <col min="50" max="50" width="9.140625" style="3"/>
    <col min="51" max="51" width="14.28515625" style="3" customWidth="1"/>
    <col min="52" max="53" width="12.42578125" style="3" bestFit="1" customWidth="1"/>
    <col min="54" max="54" width="9.140625" style="3"/>
    <col min="55" max="55" width="13.28515625" style="3" customWidth="1"/>
    <col min="56" max="16384" width="9.140625" style="3"/>
  </cols>
  <sheetData>
    <row r="1" spans="1:58" ht="15.75">
      <c r="A1" s="80" t="s">
        <v>2574</v>
      </c>
    </row>
    <row r="2" spans="1:58" ht="16.5" thickBot="1">
      <c r="A2" s="3" t="s">
        <v>2573</v>
      </c>
      <c r="AD2" s="89" t="s">
        <v>2576</v>
      </c>
      <c r="AE2" s="89"/>
      <c r="AF2" s="89"/>
      <c r="AG2" s="89"/>
      <c r="AH2" s="89"/>
      <c r="AI2" s="89"/>
      <c r="AJ2" s="89"/>
      <c r="AK2" s="89"/>
    </row>
    <row r="3" spans="1:58" ht="17.25" thickTop="1" thickBot="1">
      <c r="A3" s="5" t="s">
        <v>1797</v>
      </c>
      <c r="B3" s="5" t="s">
        <v>1798</v>
      </c>
      <c r="C3" s="5" t="s">
        <v>1736</v>
      </c>
      <c r="D3" s="6" t="s">
        <v>1735</v>
      </c>
      <c r="E3" s="53" t="s">
        <v>1791</v>
      </c>
      <c r="F3" s="54" t="s">
        <v>1793</v>
      </c>
      <c r="G3" s="54" t="s">
        <v>1793</v>
      </c>
      <c r="H3" s="54" t="s">
        <v>1793</v>
      </c>
      <c r="I3" s="55" t="s">
        <v>1734</v>
      </c>
      <c r="J3" s="55" t="s">
        <v>1734</v>
      </c>
      <c r="K3" s="55" t="s">
        <v>1734</v>
      </c>
      <c r="L3" s="56" t="s">
        <v>1788</v>
      </c>
      <c r="M3" s="56" t="s">
        <v>1788</v>
      </c>
      <c r="N3" s="56" t="s">
        <v>1788</v>
      </c>
      <c r="O3" s="57" t="s">
        <v>1794</v>
      </c>
      <c r="P3" s="57" t="s">
        <v>1794</v>
      </c>
      <c r="Q3" s="57" t="s">
        <v>1794</v>
      </c>
      <c r="R3" s="58" t="s">
        <v>1795</v>
      </c>
      <c r="S3" s="58" t="s">
        <v>1795</v>
      </c>
      <c r="T3" s="58" t="s">
        <v>1795</v>
      </c>
      <c r="U3" s="59" t="s">
        <v>1733</v>
      </c>
      <c r="V3" s="59" t="s">
        <v>1733</v>
      </c>
      <c r="W3" s="59" t="s">
        <v>1733</v>
      </c>
      <c r="X3" s="60" t="s">
        <v>1789</v>
      </c>
      <c r="Y3" s="60" t="s">
        <v>1789</v>
      </c>
      <c r="Z3" s="60" t="s">
        <v>1789</v>
      </c>
      <c r="AA3" s="61" t="s">
        <v>1796</v>
      </c>
      <c r="AB3" s="61" t="s">
        <v>1796</v>
      </c>
      <c r="AC3" s="61" t="s">
        <v>1796</v>
      </c>
      <c r="AD3" s="54" t="s">
        <v>1793</v>
      </c>
      <c r="AE3" s="55" t="s">
        <v>1734</v>
      </c>
      <c r="AF3" s="56" t="s">
        <v>1788</v>
      </c>
      <c r="AG3" s="57" t="s">
        <v>1794</v>
      </c>
      <c r="AH3" s="58" t="s">
        <v>1795</v>
      </c>
      <c r="AI3" s="59" t="s">
        <v>1733</v>
      </c>
      <c r="AJ3" s="60" t="s">
        <v>1789</v>
      </c>
      <c r="AK3" s="61" t="s">
        <v>1796</v>
      </c>
      <c r="AM3" s="81" t="s">
        <v>2813</v>
      </c>
      <c r="AN3" s="82" t="s">
        <v>2575</v>
      </c>
      <c r="AO3" s="83" t="s">
        <v>1737</v>
      </c>
      <c r="AQ3" s="84" t="s">
        <v>1738</v>
      </c>
      <c r="AR3" s="82" t="s">
        <v>2575</v>
      </c>
      <c r="AS3" s="83" t="s">
        <v>1737</v>
      </c>
      <c r="AU3" s="81" t="s">
        <v>1790</v>
      </c>
      <c r="AV3" s="82" t="s">
        <v>2575</v>
      </c>
      <c r="AW3" s="83" t="s">
        <v>1737</v>
      </c>
      <c r="AY3" s="81" t="s">
        <v>1739</v>
      </c>
      <c r="AZ3" s="82" t="s">
        <v>2575</v>
      </c>
      <c r="BA3" s="83" t="s">
        <v>1737</v>
      </c>
      <c r="BD3" s="8"/>
      <c r="BE3" s="4" t="s">
        <v>1792</v>
      </c>
      <c r="BF3" s="4"/>
    </row>
    <row r="4" spans="1:58" s="11" customFormat="1" ht="16.5" thickTop="1">
      <c r="A4" s="34"/>
      <c r="B4" s="34"/>
      <c r="C4" s="52"/>
      <c r="D4" s="9"/>
      <c r="E4" s="10"/>
      <c r="AM4" s="12"/>
      <c r="AQ4" s="12"/>
      <c r="AU4" s="12"/>
      <c r="AY4" s="12"/>
      <c r="BB4" s="90" t="s">
        <v>1750</v>
      </c>
      <c r="BC4" s="90"/>
      <c r="BD4" s="90"/>
      <c r="BE4" s="90"/>
    </row>
    <row r="5" spans="1:58" ht="15.75">
      <c r="A5" s="35" t="s">
        <v>60</v>
      </c>
      <c r="B5" s="35" t="s">
        <v>1799</v>
      </c>
      <c r="C5" s="35" t="s">
        <v>62</v>
      </c>
      <c r="D5" s="35" t="s">
        <v>61</v>
      </c>
      <c r="E5" s="36" t="s">
        <v>2577</v>
      </c>
      <c r="F5" s="35">
        <v>1.274427745441854E-4</v>
      </c>
      <c r="G5" s="35">
        <v>8.0184476290891482E-5</v>
      </c>
      <c r="H5" s="35">
        <v>2.135758933910549E-4</v>
      </c>
      <c r="I5" s="35">
        <v>1.7826191237081367E-4</v>
      </c>
      <c r="J5" s="35">
        <v>1.6931163600146293E-4</v>
      </c>
      <c r="K5" s="35">
        <v>2.5051803513937522E-4</v>
      </c>
      <c r="L5" s="35">
        <v>2.6349663507946059E-4</v>
      </c>
      <c r="M5" s="35">
        <v>2.4102121820280764E-4</v>
      </c>
      <c r="N5" s="35">
        <v>1.886766997442588E-4</v>
      </c>
      <c r="O5" s="35">
        <v>0</v>
      </c>
      <c r="P5" s="35">
        <v>0</v>
      </c>
      <c r="Q5" s="35">
        <v>0</v>
      </c>
      <c r="R5" s="35">
        <v>0</v>
      </c>
      <c r="S5" s="35">
        <v>0</v>
      </c>
      <c r="T5" s="35">
        <v>0</v>
      </c>
      <c r="U5" s="35">
        <v>2.0770848651949588E-4</v>
      </c>
      <c r="V5" s="35">
        <v>2.1225610762466975E-4</v>
      </c>
      <c r="W5" s="35">
        <v>6.8802214850152205E-5</v>
      </c>
      <c r="X5" s="35">
        <v>0</v>
      </c>
      <c r="Y5" s="35">
        <v>0</v>
      </c>
      <c r="Z5" s="35">
        <v>8.9013677714911232E-5</v>
      </c>
      <c r="AA5" s="35">
        <v>0</v>
      </c>
      <c r="AB5" s="35">
        <v>0</v>
      </c>
      <c r="AC5" s="35">
        <v>0</v>
      </c>
      <c r="AD5" s="35">
        <f t="shared" ref="AD5:AD20" si="0">AVERAGE(F5:H5)</f>
        <v>1.4040104807537727E-4</v>
      </c>
      <c r="AE5" s="35">
        <f t="shared" ref="AE5:AE20" si="1">AVERAGE(I5:K5)</f>
        <v>1.993638611705506E-4</v>
      </c>
      <c r="AF5" s="35">
        <f t="shared" ref="AF5:AF20" si="2">AVERAGE(L5:N5)</f>
        <v>2.3106485100884232E-4</v>
      </c>
      <c r="AG5" s="35">
        <f t="shared" ref="AG5:AG20" si="3">AVERAGE(O5:Q5)</f>
        <v>0</v>
      </c>
      <c r="AH5" s="35">
        <f t="shared" ref="AH5:AH20" si="4">AVERAGE(R5:T5)</f>
        <v>0</v>
      </c>
      <c r="AI5" s="35">
        <f t="shared" ref="AI5:AI20" si="5">AVERAGE(U5:W5)</f>
        <v>1.629222696647726E-4</v>
      </c>
      <c r="AJ5" s="35">
        <f t="shared" ref="AJ5:AJ20" si="6">AVERAGE(X5:Z5)</f>
        <v>2.9671225904970411E-5</v>
      </c>
      <c r="AK5" s="35">
        <f t="shared" ref="AK5:AK20" si="7">AVERAGE(AA5:AC5)</f>
        <v>0</v>
      </c>
      <c r="AM5" s="63">
        <f t="shared" ref="AM5:AM20" si="8">AH5/AD5</f>
        <v>0</v>
      </c>
      <c r="AN5" s="85">
        <f t="shared" ref="AN5:AN20" si="9">STDEV(F5:H5,R5:T5)</f>
        <v>8.7996808815269265E-5</v>
      </c>
      <c r="AO5" s="35">
        <f t="shared" ref="AO5:AO20" si="10">_xlfn.T.TEST(F5:H5,R5:T5,2,2)</f>
        <v>2.2847592656057257E-2</v>
      </c>
      <c r="AQ5" s="62">
        <f t="shared" ref="AQ5:AQ20" si="11">AI5/AE5</f>
        <v>0.81721064544088484</v>
      </c>
      <c r="AR5" s="85">
        <f t="shared" ref="AR5:AR20" si="12">STDEV(I5:K5,U5:W5)</f>
        <v>6.2057038099997745E-5</v>
      </c>
      <c r="AS5" s="35">
        <f t="shared" ref="AS5:AS20" si="13">_xlfn.T.TEST(I5:K5,U5:W5,2,2)</f>
        <v>0.53418031856847836</v>
      </c>
      <c r="AU5" s="63">
        <f t="shared" ref="AU5:AU20" si="14">AJ5/AF5</f>
        <v>0.12841081529892645</v>
      </c>
      <c r="AV5" s="85">
        <f t="shared" ref="AV5:AV20" si="15">STDEV(L5:N5,X5:Z5)</f>
        <v>1.1753219428077957E-4</v>
      </c>
      <c r="AW5" s="35">
        <f t="shared" ref="AW5:AW20" si="16">_xlfn.T.TEST(L5:N5,X5:Z5,2,2)</f>
        <v>5.5511885366785665E-3</v>
      </c>
      <c r="AY5" s="62" t="e">
        <f t="shared" ref="AY5:AY20" si="17">AK5/AG5</f>
        <v>#DIV/0!</v>
      </c>
      <c r="AZ5" s="85">
        <f t="shared" ref="AZ5:AZ20" si="18">STDEVA(O5:Q5,X5:Z5)</f>
        <v>3.633968175501377E-5</v>
      </c>
      <c r="BA5" s="35" t="e">
        <f t="shared" ref="BA5:BA20" si="19">_xlfn.T.TEST(O5:Q5,AA5:AC5,2,2)</f>
        <v>#DIV/0!</v>
      </c>
      <c r="BB5" s="14" t="s">
        <v>1747</v>
      </c>
      <c r="BC5" s="14"/>
      <c r="BD5" s="14"/>
      <c r="BE5" s="15"/>
      <c r="BF5" s="16"/>
    </row>
    <row r="6" spans="1:58">
      <c r="A6" s="35" t="s">
        <v>64</v>
      </c>
      <c r="B6" s="35" t="s">
        <v>1800</v>
      </c>
      <c r="C6" s="35" t="s">
        <v>62</v>
      </c>
      <c r="D6" s="35" t="s">
        <v>61</v>
      </c>
      <c r="E6" s="36" t="s">
        <v>2577</v>
      </c>
      <c r="F6" s="35">
        <v>1.2587809959582215E-4</v>
      </c>
      <c r="G6" s="35">
        <v>1.5840002744265733E-4</v>
      </c>
      <c r="H6" s="35">
        <v>2.1095372158760428E-4</v>
      </c>
      <c r="I6" s="35">
        <v>1.7607330693961891E-4</v>
      </c>
      <c r="J6" s="35">
        <v>1.672329173274118E-4</v>
      </c>
      <c r="K6" s="35">
        <v>2.4744230726780528E-4</v>
      </c>
      <c r="L6" s="35">
        <v>2.602615628255691E-4</v>
      </c>
      <c r="M6" s="35">
        <v>2.3806208722425873E-4</v>
      </c>
      <c r="N6" s="35">
        <v>1.8636022706477128E-4</v>
      </c>
      <c r="O6" s="35">
        <v>0</v>
      </c>
      <c r="P6" s="35">
        <v>0</v>
      </c>
      <c r="Q6" s="35">
        <v>6.5201865151425287E-5</v>
      </c>
      <c r="R6" s="35">
        <v>1.8464742233438363E-4</v>
      </c>
      <c r="S6" s="35">
        <v>0</v>
      </c>
      <c r="T6" s="35">
        <v>1.8401875614461791E-4</v>
      </c>
      <c r="U6" s="35">
        <v>1.3677223442188206E-4</v>
      </c>
      <c r="V6" s="35">
        <v>2.0965013945248228E-4</v>
      </c>
      <c r="W6" s="35">
        <v>6.7957497663532779E-5</v>
      </c>
      <c r="X6" s="35">
        <v>0</v>
      </c>
      <c r="Y6" s="35">
        <v>0</v>
      </c>
      <c r="Z6" s="35">
        <v>8.7920814882315636E-5</v>
      </c>
      <c r="AA6" s="35">
        <v>0</v>
      </c>
      <c r="AB6" s="35">
        <v>0</v>
      </c>
      <c r="AC6" s="35">
        <v>0</v>
      </c>
      <c r="AD6" s="35">
        <f t="shared" si="0"/>
        <v>1.6507728287536126E-4</v>
      </c>
      <c r="AE6" s="35">
        <f t="shared" si="1"/>
        <v>1.9691617717827866E-4</v>
      </c>
      <c r="AF6" s="35">
        <f t="shared" si="2"/>
        <v>2.2822795903819969E-4</v>
      </c>
      <c r="AG6" s="35">
        <f t="shared" si="3"/>
        <v>2.1733955050475096E-5</v>
      </c>
      <c r="AH6" s="35">
        <f t="shared" si="4"/>
        <v>1.2288872615966718E-4</v>
      </c>
      <c r="AI6" s="35">
        <f t="shared" si="5"/>
        <v>1.3812662384596572E-4</v>
      </c>
      <c r="AJ6" s="35">
        <f t="shared" si="6"/>
        <v>2.9306938294105211E-5</v>
      </c>
      <c r="AK6" s="35">
        <f t="shared" si="7"/>
        <v>0</v>
      </c>
      <c r="AM6" s="62">
        <f t="shared" si="8"/>
        <v>0.7444314809352186</v>
      </c>
      <c r="AN6" s="85">
        <f t="shared" si="9"/>
        <v>7.6168598453368235E-5</v>
      </c>
      <c r="AO6" s="35">
        <f t="shared" si="10"/>
        <v>0.55889870582671364</v>
      </c>
      <c r="AQ6" s="62">
        <f t="shared" si="11"/>
        <v>0.70144883891846199</v>
      </c>
      <c r="AR6" s="85">
        <f t="shared" si="12"/>
        <v>6.1796249519103746E-5</v>
      </c>
      <c r="AS6" s="35">
        <f t="shared" si="13"/>
        <v>0.28913047695436866</v>
      </c>
      <c r="AU6" s="63">
        <f t="shared" si="14"/>
        <v>0.12841081529892645</v>
      </c>
      <c r="AV6" s="85">
        <f t="shared" si="15"/>
        <v>1.1608919619261775E-4</v>
      </c>
      <c r="AW6" s="35">
        <f t="shared" si="16"/>
        <v>5.5511885366785621E-3</v>
      </c>
      <c r="AY6" s="62">
        <f t="shared" si="17"/>
        <v>0</v>
      </c>
      <c r="AZ6" s="85">
        <f t="shared" si="18"/>
        <v>4.0183563104025077E-5</v>
      </c>
      <c r="BA6" s="35">
        <f t="shared" si="19"/>
        <v>0.37390096630005903</v>
      </c>
    </row>
    <row r="7" spans="1:58">
      <c r="A7" s="35" t="s">
        <v>73</v>
      </c>
      <c r="B7" s="35" t="s">
        <v>1801</v>
      </c>
      <c r="C7" s="35" t="s">
        <v>72</v>
      </c>
      <c r="D7" s="35" t="s">
        <v>61</v>
      </c>
      <c r="E7" s="36" t="s">
        <v>2577</v>
      </c>
      <c r="F7" s="35">
        <v>1.6681605226162241E-3</v>
      </c>
      <c r="G7" s="35">
        <v>1.7762015592897229E-3</v>
      </c>
      <c r="H7" s="35">
        <v>1.4336404358206397E-3</v>
      </c>
      <c r="I7" s="35">
        <v>2.6923349531098803E-3</v>
      </c>
      <c r="J7" s="35">
        <v>2.2162024344446808E-3</v>
      </c>
      <c r="K7" s="35">
        <v>2.3542633540048256E-3</v>
      </c>
      <c r="L7" s="35">
        <v>2.6531044170391245E-3</v>
      </c>
      <c r="M7" s="35">
        <v>2.7908235988833865E-3</v>
      </c>
      <c r="N7" s="35">
        <v>2.5330063403296819E-3</v>
      </c>
      <c r="O7" s="35">
        <v>6.2681778860084456E-4</v>
      </c>
      <c r="P7" s="35">
        <v>5.2708329221973281E-4</v>
      </c>
      <c r="Q7" s="35">
        <v>7.9760078847312987E-4</v>
      </c>
      <c r="R7" s="35">
        <v>1.8822944366878034E-3</v>
      </c>
      <c r="S7" s="35">
        <v>1.0907020722499331E-3</v>
      </c>
      <c r="T7" s="35">
        <v>1.1255314909621374E-3</v>
      </c>
      <c r="U7" s="35">
        <v>2.3702337220558077E-3</v>
      </c>
      <c r="V7" s="35">
        <v>1.9946938174189863E-3</v>
      </c>
      <c r="W7" s="35">
        <v>1.6626197300710123E-3</v>
      </c>
      <c r="X7" s="35">
        <v>1.9785425219783028E-3</v>
      </c>
      <c r="Y7" s="35">
        <v>1.830548161883813E-3</v>
      </c>
      <c r="Z7" s="35">
        <v>1.2547697773504947E-3</v>
      </c>
      <c r="AA7" s="35">
        <v>8.2972769656818404E-4</v>
      </c>
      <c r="AB7" s="35">
        <v>1.3433956172274096E-3</v>
      </c>
      <c r="AC7" s="35">
        <v>8.6944840028370667E-4</v>
      </c>
      <c r="AD7" s="35">
        <f t="shared" si="0"/>
        <v>1.6260008392421955E-3</v>
      </c>
      <c r="AE7" s="35">
        <f t="shared" si="1"/>
        <v>2.4209335805197955E-3</v>
      </c>
      <c r="AF7" s="35">
        <f t="shared" si="2"/>
        <v>2.6589781187507308E-3</v>
      </c>
      <c r="AG7" s="35">
        <f t="shared" si="3"/>
        <v>6.5050062309790241E-4</v>
      </c>
      <c r="AH7" s="35">
        <f t="shared" si="4"/>
        <v>1.3661759999666248E-3</v>
      </c>
      <c r="AI7" s="35">
        <f t="shared" si="5"/>
        <v>2.0091824231819352E-3</v>
      </c>
      <c r="AJ7" s="35">
        <f t="shared" si="6"/>
        <v>1.6879534870708702E-3</v>
      </c>
      <c r="AK7" s="35">
        <f t="shared" si="7"/>
        <v>1.0141905713597667E-3</v>
      </c>
      <c r="AM7" s="62">
        <f t="shared" si="8"/>
        <v>0.84020620838260873</v>
      </c>
      <c r="AN7" s="85">
        <f t="shared" si="9"/>
        <v>3.3549293463664695E-4</v>
      </c>
      <c r="AO7" s="35">
        <f t="shared" si="10"/>
        <v>0.40188178674403213</v>
      </c>
      <c r="AQ7" s="62">
        <f t="shared" si="11"/>
        <v>0.82992050643146775</v>
      </c>
      <c r="AR7" s="85">
        <f t="shared" si="12"/>
        <v>3.535535744539802E-4</v>
      </c>
      <c r="AS7" s="35">
        <f t="shared" si="13"/>
        <v>0.17295216415335787</v>
      </c>
      <c r="AU7" s="63">
        <f t="shared" si="14"/>
        <v>0.63481285354236849</v>
      </c>
      <c r="AV7" s="85">
        <f t="shared" si="15"/>
        <v>5.8992257590565758E-4</v>
      </c>
      <c r="AW7" s="35">
        <f t="shared" si="16"/>
        <v>1.4057974680407089E-2</v>
      </c>
      <c r="AY7" s="62">
        <f t="shared" si="17"/>
        <v>1.5590923903037182</v>
      </c>
      <c r="AZ7" s="85">
        <f t="shared" si="18"/>
        <v>6.2358915884954964E-4</v>
      </c>
      <c r="BA7" s="35">
        <f t="shared" si="19"/>
        <v>0.11770348252786976</v>
      </c>
    </row>
    <row r="8" spans="1:58">
      <c r="A8" s="35" t="s">
        <v>71</v>
      </c>
      <c r="B8" s="35" t="s">
        <v>1802</v>
      </c>
      <c r="C8" s="35" t="s">
        <v>72</v>
      </c>
      <c r="D8" s="35" t="s">
        <v>61</v>
      </c>
      <c r="E8" s="36" t="s">
        <v>2577</v>
      </c>
      <c r="F8" s="35">
        <v>1.6702509493362945E-3</v>
      </c>
      <c r="G8" s="35">
        <v>1.6167521598000553E-3</v>
      </c>
      <c r="H8" s="35">
        <v>1.4354369777201642E-3</v>
      </c>
      <c r="I8" s="35">
        <v>2.5159948860056071E-3</v>
      </c>
      <c r="J8" s="35">
        <v>2.0482888896718333E-3</v>
      </c>
      <c r="K8" s="35">
        <v>2.1888411616584427E-3</v>
      </c>
      <c r="L8" s="35">
        <v>2.6564291092910533E-3</v>
      </c>
      <c r="M8" s="35">
        <v>2.6728286597565739E-3</v>
      </c>
      <c r="N8" s="35">
        <v>2.2825624803647546E-3</v>
      </c>
      <c r="O8" s="35">
        <v>5.0208261964117772E-4</v>
      </c>
      <c r="P8" s="35">
        <v>6.5967974699806782E-4</v>
      </c>
      <c r="Q8" s="35">
        <v>6.6550024017338213E-4</v>
      </c>
      <c r="R8" s="35">
        <v>1.5077225613168469E-3</v>
      </c>
      <c r="S8" s="35">
        <v>1.0920688668266873E-3</v>
      </c>
      <c r="T8" s="35">
        <v>1.5025892419026697E-3</v>
      </c>
      <c r="U8" s="35">
        <v>2.6524044032529273E-3</v>
      </c>
      <c r="V8" s="35">
        <v>1.8545367598935742E-3</v>
      </c>
      <c r="W8" s="35">
        <v>1.5259779456551928E-3</v>
      </c>
      <c r="X8" s="35">
        <v>1.8009289987020551E-3</v>
      </c>
      <c r="Y8" s="35">
        <v>1.6495578736975562E-3</v>
      </c>
      <c r="Z8" s="35">
        <v>1.435819623491651E-3</v>
      </c>
      <c r="AA8" s="35">
        <v>6.6461396446915188E-4</v>
      </c>
      <c r="AB8" s="35">
        <v>1.0088093027863722E-3</v>
      </c>
      <c r="AC8" s="35">
        <v>6.9643034769592137E-4</v>
      </c>
      <c r="AD8" s="35">
        <f t="shared" si="0"/>
        <v>1.5741466956188379E-3</v>
      </c>
      <c r="AE8" s="35">
        <f t="shared" si="1"/>
        <v>2.2510416457786277E-3</v>
      </c>
      <c r="AF8" s="35">
        <f t="shared" si="2"/>
        <v>2.5372734164707937E-3</v>
      </c>
      <c r="AG8" s="35">
        <f t="shared" si="3"/>
        <v>6.0908753560420922E-4</v>
      </c>
      <c r="AH8" s="35">
        <f t="shared" si="4"/>
        <v>1.3674602233487345E-3</v>
      </c>
      <c r="AI8" s="35">
        <f t="shared" si="5"/>
        <v>2.0109730362672315E-3</v>
      </c>
      <c r="AJ8" s="35">
        <f t="shared" si="6"/>
        <v>1.628768831963754E-3</v>
      </c>
      <c r="AK8" s="35">
        <f t="shared" si="7"/>
        <v>7.8995120498381519E-4</v>
      </c>
      <c r="AM8" s="62">
        <f t="shared" si="8"/>
        <v>0.86869935766129491</v>
      </c>
      <c r="AN8" s="85">
        <f t="shared" si="9"/>
        <v>2.0403154662163901E-4</v>
      </c>
      <c r="AO8" s="35">
        <f t="shared" si="10"/>
        <v>0.25313295820130732</v>
      </c>
      <c r="AQ8" s="62">
        <f t="shared" si="11"/>
        <v>0.89335221320245395</v>
      </c>
      <c r="AR8" s="85">
        <f t="shared" si="12"/>
        <v>4.1779275981906108E-4</v>
      </c>
      <c r="AS8" s="35">
        <f t="shared" si="13"/>
        <v>0.5434957698498637</v>
      </c>
      <c r="AU8" s="63">
        <f t="shared" si="14"/>
        <v>0.64193666373933045</v>
      </c>
      <c r="AV8" s="85">
        <f t="shared" si="15"/>
        <v>5.2968340327195498E-4</v>
      </c>
      <c r="AW8" s="35">
        <f t="shared" si="16"/>
        <v>5.3893273371953942E-3</v>
      </c>
      <c r="AY8" s="62">
        <f t="shared" si="17"/>
        <v>1.29694199734393</v>
      </c>
      <c r="AZ8" s="85">
        <f t="shared" si="18"/>
        <v>5.734313630534327E-4</v>
      </c>
      <c r="BA8" s="35">
        <f t="shared" si="19"/>
        <v>0.21285361105106926</v>
      </c>
    </row>
    <row r="9" spans="1:58" ht="15.75">
      <c r="A9" s="35" t="s">
        <v>68</v>
      </c>
      <c r="B9" s="35" t="s">
        <v>1803</v>
      </c>
      <c r="C9" s="35" t="s">
        <v>69</v>
      </c>
      <c r="D9" s="35" t="s">
        <v>61</v>
      </c>
      <c r="E9" s="36" t="s">
        <v>2577</v>
      </c>
      <c r="F9" s="35">
        <v>1.2580087376784929E-3</v>
      </c>
      <c r="G9" s="35">
        <v>1.3191904125975911E-3</v>
      </c>
      <c r="H9" s="35">
        <v>1.171246122925042E-3</v>
      </c>
      <c r="I9" s="35">
        <v>1.9062906038140644E-3</v>
      </c>
      <c r="J9" s="35">
        <v>1.6713032044561587E-3</v>
      </c>
      <c r="K9" s="35">
        <v>1.785986960126214E-3</v>
      </c>
      <c r="L9" s="35">
        <v>1.9507641986634301E-3</v>
      </c>
      <c r="M9" s="35">
        <v>1.9826336405333205E-3</v>
      </c>
      <c r="N9" s="35">
        <v>1.9659288983918661E-3</v>
      </c>
      <c r="O9" s="35">
        <v>4.0967477553543953E-4</v>
      </c>
      <c r="P9" s="35">
        <v>4.3061303730426026E-4</v>
      </c>
      <c r="Q9" s="35">
        <v>5.430155333930051E-4</v>
      </c>
      <c r="R9" s="35">
        <v>1.5377845142265389E-3</v>
      </c>
      <c r="S9" s="35">
        <v>8.910745968585854E-4</v>
      </c>
      <c r="T9" s="35">
        <v>1.2260390746813197E-3</v>
      </c>
      <c r="U9" s="35">
        <v>1.8225110010081467E-3</v>
      </c>
      <c r="V9" s="35">
        <v>1.3968101315668452E-3</v>
      </c>
      <c r="W9" s="35">
        <v>1.2451231090315378E-3</v>
      </c>
      <c r="X9" s="35">
        <v>1.4694696737875665E-3</v>
      </c>
      <c r="Y9" s="35">
        <v>1.3459582650415644E-3</v>
      </c>
      <c r="Z9" s="35">
        <v>1.0251135502076128E-3</v>
      </c>
      <c r="AA9" s="35">
        <v>6.7786546989568415E-4</v>
      </c>
      <c r="AB9" s="35">
        <v>9.6032869212076964E-4</v>
      </c>
      <c r="AC9" s="35">
        <v>7.1031622886163776E-4</v>
      </c>
      <c r="AD9" s="35">
        <f t="shared" si="0"/>
        <v>1.2494817577337087E-3</v>
      </c>
      <c r="AE9" s="35">
        <f t="shared" si="1"/>
        <v>1.7878602561321455E-3</v>
      </c>
      <c r="AF9" s="35">
        <f t="shared" si="2"/>
        <v>1.9664422458628723E-3</v>
      </c>
      <c r="AG9" s="35">
        <f t="shared" si="3"/>
        <v>4.611011154109016E-4</v>
      </c>
      <c r="AH9" s="35">
        <f t="shared" si="4"/>
        <v>1.2182993952554813E-3</v>
      </c>
      <c r="AI9" s="35">
        <f t="shared" si="5"/>
        <v>1.4881480805355098E-3</v>
      </c>
      <c r="AJ9" s="35">
        <f t="shared" si="6"/>
        <v>1.2801804963455813E-3</v>
      </c>
      <c r="AK9" s="35">
        <f t="shared" si="7"/>
        <v>7.8283679695936382E-4</v>
      </c>
      <c r="AM9" s="62">
        <f t="shared" si="8"/>
        <v>0.97504376331609233</v>
      </c>
      <c r="AN9" s="85">
        <f t="shared" si="9"/>
        <v>2.1057922151336098E-4</v>
      </c>
      <c r="AO9" s="35">
        <f t="shared" si="10"/>
        <v>0.8786074467310736</v>
      </c>
      <c r="AQ9" s="62">
        <f t="shared" si="11"/>
        <v>0.83236263876404271</v>
      </c>
      <c r="AR9" s="85">
        <f t="shared" si="12"/>
        <v>2.6136495762438673E-4</v>
      </c>
      <c r="AS9" s="35">
        <f t="shared" si="13"/>
        <v>0.18176037480539858</v>
      </c>
      <c r="AU9" s="63">
        <f t="shared" si="14"/>
        <v>0.65101352406301649</v>
      </c>
      <c r="AV9" s="85">
        <f t="shared" si="15"/>
        <v>4.0302785605717694E-4</v>
      </c>
      <c r="AW9" s="35">
        <f t="shared" si="16"/>
        <v>6.6526830220042981E-3</v>
      </c>
      <c r="AY9" s="64">
        <f t="shared" si="17"/>
        <v>1.6977551578068804</v>
      </c>
      <c r="AZ9" s="85">
        <f t="shared" si="18"/>
        <v>4.7367435357741544E-4</v>
      </c>
      <c r="BA9" s="35">
        <f t="shared" si="19"/>
        <v>3.077451860108427E-2</v>
      </c>
      <c r="BC9" s="4"/>
    </row>
    <row r="10" spans="1:58" ht="15.75">
      <c r="A10" s="35" t="s">
        <v>70</v>
      </c>
      <c r="B10" s="35" t="s">
        <v>1804</v>
      </c>
      <c r="C10" s="35" t="s">
        <v>67</v>
      </c>
      <c r="D10" s="35" t="s">
        <v>61</v>
      </c>
      <c r="E10" s="36" t="s">
        <v>2577</v>
      </c>
      <c r="F10" s="35">
        <v>1.8146497720495072E-3</v>
      </c>
      <c r="G10" s="35">
        <v>1.5984385070164794E-3</v>
      </c>
      <c r="H10" s="35">
        <v>1.6219167550027484E-3</v>
      </c>
      <c r="I10" s="35">
        <v>2.5382603274746833E-3</v>
      </c>
      <c r="J10" s="35">
        <v>2.6518996863627367E-3</v>
      </c>
      <c r="K10" s="35">
        <v>2.1402664701199369E-3</v>
      </c>
      <c r="L10" s="35">
        <v>2.4387429716624235E-3</v>
      </c>
      <c r="M10" s="35">
        <v>2.0591317172831019E-3</v>
      </c>
      <c r="N10" s="35">
        <v>2.1492446717770791E-3</v>
      </c>
      <c r="O10" s="35">
        <v>1.063704240195557E-3</v>
      </c>
      <c r="P10" s="35">
        <v>9.3172466921143029E-4</v>
      </c>
      <c r="Q10" s="35">
        <v>1.1279345663540367E-3</v>
      </c>
      <c r="R10" s="35">
        <v>3.7266098351840297E-3</v>
      </c>
      <c r="S10" s="35">
        <v>3.5989950974005163E-3</v>
      </c>
      <c r="T10" s="35">
        <v>4.7750424492676875E-3</v>
      </c>
      <c r="U10" s="35">
        <v>2.7603783878101264E-3</v>
      </c>
      <c r="V10" s="35">
        <v>2.82081479666862E-3</v>
      </c>
      <c r="W10" s="35">
        <v>2.3512091404013077E-3</v>
      </c>
      <c r="X10" s="35">
        <v>2.7979742921427683E-3</v>
      </c>
      <c r="Y10" s="35">
        <v>2.5886866926463125E-3</v>
      </c>
      <c r="Z10" s="35">
        <v>2.5349204857219856E-3</v>
      </c>
      <c r="AA10" s="35">
        <v>1.4080405583532297E-3</v>
      </c>
      <c r="AB10" s="35">
        <v>1.4248315462363278E-3</v>
      </c>
      <c r="AC10" s="35">
        <v>1.4754462410478193E-3</v>
      </c>
      <c r="AD10" s="35">
        <f t="shared" si="0"/>
        <v>1.6783350113562447E-3</v>
      </c>
      <c r="AE10" s="35">
        <f t="shared" si="1"/>
        <v>2.4434754946524523E-3</v>
      </c>
      <c r="AF10" s="35">
        <f t="shared" si="2"/>
        <v>2.2157064535742016E-3</v>
      </c>
      <c r="AG10" s="35">
        <f t="shared" si="3"/>
        <v>1.041121158587008E-3</v>
      </c>
      <c r="AH10" s="35">
        <f t="shared" si="4"/>
        <v>4.0335491272840774E-3</v>
      </c>
      <c r="AI10" s="35">
        <f t="shared" si="5"/>
        <v>2.6441341082933515E-3</v>
      </c>
      <c r="AJ10" s="35">
        <f t="shared" si="6"/>
        <v>2.6405271568370223E-3</v>
      </c>
      <c r="AK10" s="35">
        <f t="shared" si="7"/>
        <v>1.4361061152124589E-3</v>
      </c>
      <c r="AM10" s="64">
        <f t="shared" si="8"/>
        <v>2.403303929186706</v>
      </c>
      <c r="AN10" s="85">
        <f t="shared" si="9"/>
        <v>1.3551058824539388E-3</v>
      </c>
      <c r="AO10" s="35">
        <f t="shared" si="10"/>
        <v>3.4066079760816086E-3</v>
      </c>
      <c r="AQ10" s="62">
        <f t="shared" si="11"/>
        <v>1.0821201661649731</v>
      </c>
      <c r="AR10" s="85">
        <f t="shared" si="12"/>
        <v>2.5895566207492055E-4</v>
      </c>
      <c r="AS10" s="35">
        <f t="shared" si="13"/>
        <v>0.40159926943996804</v>
      </c>
      <c r="AU10" s="62">
        <f t="shared" si="14"/>
        <v>1.1917314915870438</v>
      </c>
      <c r="AV10" s="85">
        <f t="shared" si="15"/>
        <v>2.7857381531427655E-4</v>
      </c>
      <c r="AW10" s="35">
        <f t="shared" si="16"/>
        <v>3.8469667846132968E-2</v>
      </c>
      <c r="AY10" s="62">
        <f t="shared" si="17"/>
        <v>1.3793842372404743</v>
      </c>
      <c r="AZ10" s="85">
        <f t="shared" si="18"/>
        <v>8.8269964078563476E-4</v>
      </c>
      <c r="BA10" s="35">
        <f t="shared" si="19"/>
        <v>2.9681032013435639E-3</v>
      </c>
      <c r="BD10" s="4"/>
      <c r="BE10" s="4"/>
    </row>
    <row r="11" spans="1:58" ht="15.75">
      <c r="A11" s="35" t="s">
        <v>66</v>
      </c>
      <c r="B11" s="35" t="s">
        <v>1805</v>
      </c>
      <c r="C11" s="35" t="s">
        <v>67</v>
      </c>
      <c r="D11" s="35" t="s">
        <v>61</v>
      </c>
      <c r="E11" s="36" t="s">
        <v>2577</v>
      </c>
      <c r="F11" s="35">
        <v>1.694672927616482E-3</v>
      </c>
      <c r="G11" s="35">
        <v>1.4927566222550591E-3</v>
      </c>
      <c r="H11" s="35">
        <v>1.5146825893827321E-3</v>
      </c>
      <c r="I11" s="35">
        <v>2.1333973165634321E-3</v>
      </c>
      <c r="J11" s="35">
        <v>2.4765674756941258E-3</v>
      </c>
      <c r="K11" s="35">
        <v>1.9987612489549824E-3</v>
      </c>
      <c r="L11" s="35">
        <v>2.2775037669244122E-3</v>
      </c>
      <c r="M11" s="35">
        <v>1.7627415458559886E-3</v>
      </c>
      <c r="N11" s="35">
        <v>2.0071458505025613E-3</v>
      </c>
      <c r="O11" s="35">
        <v>9.9337668712477637E-4</v>
      </c>
      <c r="P11" s="35">
        <v>6.9609843055134959E-4</v>
      </c>
      <c r="Q11" s="35">
        <v>1.0533603801488112E-3</v>
      </c>
      <c r="R11" s="35">
        <v>3.4802224080644241E-3</v>
      </c>
      <c r="S11" s="35">
        <v>3.3610450083161846E-3</v>
      </c>
      <c r="T11" s="35">
        <v>4.4593371633656915E-3</v>
      </c>
      <c r="U11" s="35">
        <v>2.5778740315912747E-3</v>
      </c>
      <c r="V11" s="35">
        <v>2.6343146448227607E-3</v>
      </c>
      <c r="W11" s="35">
        <v>2.1957572964078327E-3</v>
      </c>
      <c r="X11" s="35">
        <v>2.6129842562986182E-3</v>
      </c>
      <c r="Y11" s="35">
        <v>2.4175338534630853E-3</v>
      </c>
      <c r="Z11" s="35">
        <v>2.3673224370792099E-3</v>
      </c>
      <c r="AA11" s="35">
        <v>1.0957891397652547E-3</v>
      </c>
      <c r="AB11" s="35">
        <v>1.3306278076421903E-3</v>
      </c>
      <c r="AC11" s="35">
        <v>1.3778960763504431E-3</v>
      </c>
      <c r="AD11" s="35">
        <f t="shared" si="0"/>
        <v>1.5673707130847575E-3</v>
      </c>
      <c r="AE11" s="35">
        <f t="shared" si="1"/>
        <v>2.20290868040418E-3</v>
      </c>
      <c r="AF11" s="35">
        <f t="shared" si="2"/>
        <v>2.0157970544276544E-3</v>
      </c>
      <c r="AG11" s="35">
        <f t="shared" si="3"/>
        <v>9.1427849927497914E-4</v>
      </c>
      <c r="AH11" s="35">
        <f t="shared" si="4"/>
        <v>3.7668681932487669E-3</v>
      </c>
      <c r="AI11" s="35">
        <f t="shared" si="5"/>
        <v>2.4693153242739559E-3</v>
      </c>
      <c r="AJ11" s="35">
        <f t="shared" si="6"/>
        <v>2.4659468489469714E-3</v>
      </c>
      <c r="AK11" s="35">
        <f t="shared" si="7"/>
        <v>1.2681043412526294E-3</v>
      </c>
      <c r="AM11" s="64">
        <f t="shared" si="8"/>
        <v>2.403303929186706</v>
      </c>
      <c r="AN11" s="85">
        <f t="shared" si="9"/>
        <v>1.265512105101612E-3</v>
      </c>
      <c r="AO11" s="35">
        <f t="shared" si="10"/>
        <v>3.4066079760816086E-3</v>
      </c>
      <c r="AQ11" s="62">
        <f t="shared" si="11"/>
        <v>1.1209340388185753</v>
      </c>
      <c r="AR11" s="85">
        <f t="shared" si="12"/>
        <v>2.6141907079735548E-4</v>
      </c>
      <c r="AS11" s="35">
        <f t="shared" si="13"/>
        <v>0.24969242785814053</v>
      </c>
      <c r="AU11" s="62">
        <f t="shared" si="14"/>
        <v>1.2233110687063327</v>
      </c>
      <c r="AV11" s="85">
        <f t="shared" si="15"/>
        <v>3.0667415452921115E-4</v>
      </c>
      <c r="AW11" s="35">
        <f t="shared" si="16"/>
        <v>5.3874492800481857E-2</v>
      </c>
      <c r="AY11" s="62">
        <f t="shared" si="17"/>
        <v>1.3870000686423594</v>
      </c>
      <c r="AZ11" s="85">
        <f t="shared" si="18"/>
        <v>8.623694600652502E-4</v>
      </c>
      <c r="BA11" s="35">
        <f t="shared" si="19"/>
        <v>6.578248632894608E-2</v>
      </c>
      <c r="BD11" s="4"/>
      <c r="BE11" s="4"/>
    </row>
    <row r="12" spans="1:58">
      <c r="A12" s="35" t="s">
        <v>65</v>
      </c>
      <c r="B12" s="35" t="s">
        <v>1806</v>
      </c>
      <c r="C12" s="35" t="s">
        <v>63</v>
      </c>
      <c r="D12" s="35" t="s">
        <v>61</v>
      </c>
      <c r="E12" s="36" t="s">
        <v>2577</v>
      </c>
      <c r="F12" s="35">
        <v>0</v>
      </c>
      <c r="G12" s="35">
        <v>0</v>
      </c>
      <c r="H12" s="35">
        <v>0</v>
      </c>
      <c r="I12" s="35">
        <v>0</v>
      </c>
      <c r="J12" s="35">
        <v>2.9546900469235775E-4</v>
      </c>
      <c r="K12" s="35">
        <v>0</v>
      </c>
      <c r="L12" s="35">
        <v>9.1966612981095905E-4</v>
      </c>
      <c r="M12" s="35">
        <v>1.05152695251713E-3</v>
      </c>
      <c r="N12" s="35">
        <v>1.0975445042968634E-3</v>
      </c>
      <c r="O12" s="35">
        <v>2.1727870416142074E-4</v>
      </c>
      <c r="P12" s="35">
        <v>2.2838370416679312E-4</v>
      </c>
      <c r="Q12" s="35">
        <v>2.3039878163052453E-4</v>
      </c>
      <c r="R12" s="35">
        <v>0</v>
      </c>
      <c r="S12" s="35">
        <v>0</v>
      </c>
      <c r="T12" s="35">
        <v>0</v>
      </c>
      <c r="U12" s="35">
        <v>9.6660290617460269E-4</v>
      </c>
      <c r="V12" s="35">
        <v>4.9388297493578256E-4</v>
      </c>
      <c r="W12" s="35">
        <v>4.8027229368284124E-4</v>
      </c>
      <c r="X12" s="35">
        <v>3.1174432558877223E-4</v>
      </c>
      <c r="Y12" s="35">
        <v>3.1726854259114243E-4</v>
      </c>
      <c r="Z12" s="35">
        <v>3.1067897493121952E-4</v>
      </c>
      <c r="AA12" s="35">
        <v>0</v>
      </c>
      <c r="AB12" s="35">
        <v>2.9104476631363892E-4</v>
      </c>
      <c r="AC12" s="35">
        <v>3.0138363202892915E-4</v>
      </c>
      <c r="AD12" s="35">
        <f t="shared" si="0"/>
        <v>0</v>
      </c>
      <c r="AE12" s="35">
        <f t="shared" si="1"/>
        <v>9.8489668230785916E-5</v>
      </c>
      <c r="AF12" s="35">
        <f t="shared" si="2"/>
        <v>1.0229125288749843E-3</v>
      </c>
      <c r="AG12" s="35">
        <f t="shared" si="3"/>
        <v>2.2535372998624614E-4</v>
      </c>
      <c r="AH12" s="35">
        <f t="shared" si="4"/>
        <v>0</v>
      </c>
      <c r="AI12" s="35">
        <f t="shared" si="5"/>
        <v>6.4691939159774211E-4</v>
      </c>
      <c r="AJ12" s="35">
        <f t="shared" si="6"/>
        <v>3.1323061437037804E-4</v>
      </c>
      <c r="AK12" s="35">
        <f t="shared" si="7"/>
        <v>1.97476132780856E-4</v>
      </c>
      <c r="AM12" s="62" t="e">
        <f t="shared" si="8"/>
        <v>#DIV/0!</v>
      </c>
      <c r="AN12" s="85">
        <f t="shared" si="9"/>
        <v>0</v>
      </c>
      <c r="AO12" s="35" t="e">
        <f t="shared" si="10"/>
        <v>#DIV/0!</v>
      </c>
      <c r="AQ12" s="64">
        <f t="shared" si="11"/>
        <v>6.5683985256387327</v>
      </c>
      <c r="AR12" s="85">
        <f t="shared" si="12"/>
        <v>3.640749868524893E-4</v>
      </c>
      <c r="AS12" s="35">
        <f t="shared" si="13"/>
        <v>4.3224308796635476E-2</v>
      </c>
      <c r="AU12" s="63">
        <f t="shared" si="14"/>
        <v>0.30621446656330831</v>
      </c>
      <c r="AV12" s="85">
        <f t="shared" si="15"/>
        <v>3.930766312973343E-4</v>
      </c>
      <c r="AW12" s="35">
        <f t="shared" si="16"/>
        <v>1.8452629600121878E-4</v>
      </c>
      <c r="AY12" s="62">
        <f t="shared" si="17"/>
        <v>0.87629405021566953</v>
      </c>
      <c r="AZ12" s="85">
        <f t="shared" si="18"/>
        <v>4.8390875850264977E-5</v>
      </c>
      <c r="BA12" s="35">
        <f t="shared" si="19"/>
        <v>0.79195404200996888</v>
      </c>
    </row>
    <row r="13" spans="1:58">
      <c r="A13" s="35" t="s">
        <v>58</v>
      </c>
      <c r="B13" s="35" t="s">
        <v>1807</v>
      </c>
      <c r="C13" s="35" t="s">
        <v>55</v>
      </c>
      <c r="D13" s="35" t="s">
        <v>52</v>
      </c>
      <c r="E13" s="36" t="s">
        <v>2578</v>
      </c>
      <c r="F13" s="35">
        <v>8.7630523180168523E-4</v>
      </c>
      <c r="G13" s="35">
        <v>7.8764848810771923E-4</v>
      </c>
      <c r="H13" s="35">
        <v>8.3917854082101915E-4</v>
      </c>
      <c r="I13" s="35">
        <v>8.755293559360171E-4</v>
      </c>
      <c r="J13" s="35">
        <v>9.97884330865765E-4</v>
      </c>
      <c r="K13" s="35">
        <v>1.3124412488050624E-3</v>
      </c>
      <c r="L13" s="35">
        <v>1.0353262169544618E-3</v>
      </c>
      <c r="M13" s="35">
        <v>1.0653932420008724E-3</v>
      </c>
      <c r="N13" s="35">
        <v>9.8846010545710185E-4</v>
      </c>
      <c r="O13" s="35">
        <v>4.8920870631704498E-4</v>
      </c>
      <c r="P13" s="35">
        <v>5.1421190535234007E-4</v>
      </c>
      <c r="Q13" s="35">
        <v>7.7812335774118534E-4</v>
      </c>
      <c r="R13" s="35">
        <v>0</v>
      </c>
      <c r="S13" s="35">
        <v>3.5468903367020615E-4</v>
      </c>
      <c r="T13" s="35">
        <v>3.6601532815577851E-4</v>
      </c>
      <c r="U13" s="35">
        <v>1.9042903407969739E-3</v>
      </c>
      <c r="V13" s="35">
        <v>2.0849821560933678E-3</v>
      </c>
      <c r="W13" s="35">
        <v>1.4868503060230086E-3</v>
      </c>
      <c r="X13" s="35">
        <v>8.7737566603433457E-4</v>
      </c>
      <c r="Y13" s="35">
        <v>7.143384524274318E-4</v>
      </c>
      <c r="Z13" s="35">
        <v>1.2241282687460871E-3</v>
      </c>
      <c r="AA13" s="35">
        <v>1.6189314519120368E-4</v>
      </c>
      <c r="AB13" s="35">
        <v>3.2764746586224058E-4</v>
      </c>
      <c r="AC13" s="35">
        <v>1.6964328982336548E-4</v>
      </c>
      <c r="AD13" s="35">
        <f t="shared" si="0"/>
        <v>8.3437742024347443E-4</v>
      </c>
      <c r="AE13" s="35">
        <f t="shared" si="1"/>
        <v>1.0619516452022816E-3</v>
      </c>
      <c r="AF13" s="35">
        <f t="shared" si="2"/>
        <v>1.029726521470812E-3</v>
      </c>
      <c r="AG13" s="35">
        <f t="shared" si="3"/>
        <v>5.9384798980352343E-4</v>
      </c>
      <c r="AH13" s="35">
        <f t="shared" si="4"/>
        <v>2.4023478727532824E-4</v>
      </c>
      <c r="AI13" s="35">
        <f t="shared" si="5"/>
        <v>1.8253742676377835E-3</v>
      </c>
      <c r="AJ13" s="35">
        <f t="shared" si="6"/>
        <v>9.3861412906928439E-4</v>
      </c>
      <c r="AK13" s="35">
        <f t="shared" si="7"/>
        <v>2.1972796695893661E-4</v>
      </c>
      <c r="AM13" s="63">
        <f t="shared" si="8"/>
        <v>0.28792100726458636</v>
      </c>
      <c r="AN13" s="85">
        <f t="shared" si="9"/>
        <v>3.521664548772672E-4</v>
      </c>
      <c r="AO13" s="35">
        <f t="shared" si="10"/>
        <v>8.4298706307303177E-3</v>
      </c>
      <c r="AQ13" s="64">
        <f t="shared" si="11"/>
        <v>1.7188864256527279</v>
      </c>
      <c r="AR13" s="85">
        <f t="shared" si="12"/>
        <v>4.8250317259530855E-4</v>
      </c>
      <c r="AS13" s="35">
        <f t="shared" si="13"/>
        <v>2.5501312330580138E-2</v>
      </c>
      <c r="AU13" s="62">
        <f t="shared" si="14"/>
        <v>0.91151787343363067</v>
      </c>
      <c r="AV13" s="85">
        <f t="shared" si="15"/>
        <v>1.7379680270397329E-4</v>
      </c>
      <c r="AW13" s="35">
        <f t="shared" si="16"/>
        <v>0.58112489230655384</v>
      </c>
      <c r="AY13" s="63">
        <f t="shared" si="17"/>
        <v>0.37000709058834119</v>
      </c>
      <c r="AZ13" s="85">
        <f t="shared" si="18"/>
        <v>2.7022667723361292E-4</v>
      </c>
      <c r="BA13" s="35">
        <f t="shared" si="19"/>
        <v>2.5007870033656128E-2</v>
      </c>
    </row>
    <row r="14" spans="1:58">
      <c r="A14" s="35" t="s">
        <v>59</v>
      </c>
      <c r="B14" s="35" t="s">
        <v>1808</v>
      </c>
      <c r="C14" s="41" t="s">
        <v>55</v>
      </c>
      <c r="D14" s="35" t="s">
        <v>52</v>
      </c>
      <c r="E14" s="36" t="s">
        <v>2578</v>
      </c>
      <c r="F14" s="35">
        <v>8.7204615412585674E-4</v>
      </c>
      <c r="G14" s="35">
        <v>7.8382030590549458E-4</v>
      </c>
      <c r="H14" s="35">
        <v>6.9591659065655598E-4</v>
      </c>
      <c r="I14" s="35">
        <v>8.7127404922429901E-4</v>
      </c>
      <c r="J14" s="35">
        <v>1.324045795024806E-3</v>
      </c>
      <c r="K14" s="35">
        <v>9.7954682512577085E-4</v>
      </c>
      <c r="L14" s="35">
        <v>1.4166546003254476E-3</v>
      </c>
      <c r="M14" s="35">
        <v>1.6492235605213988E-3</v>
      </c>
      <c r="N14" s="35">
        <v>1.2295699063933269E-3</v>
      </c>
      <c r="O14" s="35">
        <v>7.3024653184749664E-4</v>
      </c>
      <c r="P14" s="35">
        <v>7.6756904705388787E-4</v>
      </c>
      <c r="Q14" s="35">
        <v>6.4528455851562457E-4</v>
      </c>
      <c r="R14" s="35">
        <v>0</v>
      </c>
      <c r="S14" s="35">
        <v>3.5296515015297545E-4</v>
      </c>
      <c r="T14" s="35">
        <v>3.6423639581966295E-4</v>
      </c>
      <c r="U14" s="35">
        <v>1.7596753392176165E-3</v>
      </c>
      <c r="V14" s="35">
        <v>1.9365253464371447E-3</v>
      </c>
      <c r="W14" s="35">
        <v>1.4796238160787896E-3</v>
      </c>
      <c r="X14" s="35">
        <v>1.0477336629143913E-3</v>
      </c>
      <c r="Y14" s="35">
        <v>8.8858322074432969E-4</v>
      </c>
      <c r="Z14" s="35">
        <v>1.5662297290274965E-3</v>
      </c>
      <c r="AA14" s="35">
        <v>1.611063012291565E-4</v>
      </c>
      <c r="AB14" s="35">
        <v>4.8908251738974797E-4</v>
      </c>
      <c r="AC14" s="35">
        <v>0</v>
      </c>
      <c r="AD14" s="35">
        <f t="shared" si="0"/>
        <v>7.8392768356263587E-4</v>
      </c>
      <c r="AE14" s="35">
        <f t="shared" si="1"/>
        <v>1.0582888897916253E-3</v>
      </c>
      <c r="AF14" s="35">
        <f t="shared" si="2"/>
        <v>1.4318160224133913E-3</v>
      </c>
      <c r="AG14" s="35">
        <f t="shared" si="3"/>
        <v>7.1436671247233636E-4</v>
      </c>
      <c r="AH14" s="35">
        <f t="shared" si="4"/>
        <v>2.3906718199087946E-4</v>
      </c>
      <c r="AI14" s="35">
        <f t="shared" si="5"/>
        <v>1.7252748339111838E-3</v>
      </c>
      <c r="AJ14" s="35">
        <f t="shared" si="6"/>
        <v>1.1675155375620724E-3</v>
      </c>
      <c r="AK14" s="35">
        <f t="shared" si="7"/>
        <v>2.1672960620630147E-4</v>
      </c>
      <c r="AM14" s="63">
        <f t="shared" si="8"/>
        <v>0.30496075977877873</v>
      </c>
      <c r="AN14" s="85">
        <f t="shared" si="9"/>
        <v>3.3063982665899574E-4</v>
      </c>
      <c r="AO14" s="35">
        <f t="shared" si="10"/>
        <v>1.3770758017602497E-2</v>
      </c>
      <c r="AQ14" s="64">
        <f t="shared" si="11"/>
        <v>1.6302494059546317</v>
      </c>
      <c r="AR14" s="85">
        <f t="shared" si="12"/>
        <v>4.2077584694677521E-4</v>
      </c>
      <c r="AS14" s="35">
        <f t="shared" si="13"/>
        <v>2.490713015491525E-2</v>
      </c>
      <c r="AU14" s="62">
        <f t="shared" si="14"/>
        <v>0.81540890679109157</v>
      </c>
      <c r="AV14" s="85">
        <f t="shared" si="15"/>
        <v>2.9809577607387575E-4</v>
      </c>
      <c r="AW14" s="35">
        <f t="shared" si="16"/>
        <v>0.32882315439120702</v>
      </c>
      <c r="AY14" s="63">
        <f t="shared" si="17"/>
        <v>0.30338704536809485</v>
      </c>
      <c r="AZ14" s="85">
        <f t="shared" si="18"/>
        <v>3.3674759952203952E-4</v>
      </c>
      <c r="BA14" s="35">
        <f t="shared" si="19"/>
        <v>2.8467143467628384E-2</v>
      </c>
    </row>
    <row r="15" spans="1:58">
      <c r="A15" s="35" t="s">
        <v>54</v>
      </c>
      <c r="B15" s="35" t="s">
        <v>1809</v>
      </c>
      <c r="C15" s="41" t="s">
        <v>55</v>
      </c>
      <c r="D15" s="35" t="s">
        <v>52</v>
      </c>
      <c r="E15" s="36" t="s">
        <v>2578</v>
      </c>
      <c r="F15" s="35">
        <v>9.8112643177796313E-4</v>
      </c>
      <c r="G15" s="35">
        <v>6.1730537010547563E-4</v>
      </c>
      <c r="H15" s="35">
        <v>1.0961518738953982E-3</v>
      </c>
      <c r="I15" s="35">
        <v>8.5772552932009334E-4</v>
      </c>
      <c r="J15" s="35">
        <v>9.7759242461610226E-4</v>
      </c>
      <c r="K15" s="35">
        <v>9.6431463765371951E-4</v>
      </c>
      <c r="L15" s="35">
        <v>7.6070469947880166E-4</v>
      </c>
      <c r="M15" s="35">
        <v>1.0437285468884144E-3</v>
      </c>
      <c r="N15" s="35">
        <v>8.4731486013540143E-4</v>
      </c>
      <c r="O15" s="35">
        <v>5.9907585298095065E-4</v>
      </c>
      <c r="P15" s="35">
        <v>7.5563316474324131E-4</v>
      </c>
      <c r="Q15" s="35">
        <v>7.6230027510769231E-4</v>
      </c>
      <c r="R15" s="35">
        <v>7.1959485881031328E-4</v>
      </c>
      <c r="S15" s="35">
        <v>1.0424293728800197E-3</v>
      </c>
      <c r="T15" s="35">
        <v>7.171448654535469E-4</v>
      </c>
      <c r="U15" s="35">
        <v>1.4658024333766178E-3</v>
      </c>
      <c r="V15" s="35">
        <v>1.9064119140164717E-3</v>
      </c>
      <c r="W15" s="35">
        <v>1.3241957379652501E-3</v>
      </c>
      <c r="X15" s="35">
        <v>1.0314411538020862E-3</v>
      </c>
      <c r="Y15" s="35">
        <v>1.049718646898445E-3</v>
      </c>
      <c r="Z15" s="35">
        <v>1.0279163213633411E-3</v>
      </c>
      <c r="AA15" s="35">
        <v>4.7580317910859738E-4</v>
      </c>
      <c r="AB15" s="35">
        <v>4.8147716723895046E-4</v>
      </c>
      <c r="AC15" s="35">
        <v>3.3238721140032613E-4</v>
      </c>
      <c r="AD15" s="35">
        <f t="shared" si="0"/>
        <v>8.9819455859294561E-4</v>
      </c>
      <c r="AE15" s="35">
        <f t="shared" si="1"/>
        <v>9.3321086386330496E-4</v>
      </c>
      <c r="AF15" s="35">
        <f t="shared" si="2"/>
        <v>8.8391603550087242E-4</v>
      </c>
      <c r="AG15" s="35">
        <f t="shared" si="3"/>
        <v>7.0566976427729469E-4</v>
      </c>
      <c r="AH15" s="35">
        <f t="shared" si="4"/>
        <v>8.2638969904796E-4</v>
      </c>
      <c r="AI15" s="35">
        <f t="shared" si="5"/>
        <v>1.5654700284527796E-3</v>
      </c>
      <c r="AJ15" s="35">
        <f t="shared" si="6"/>
        <v>1.0363587073546241E-3</v>
      </c>
      <c r="AK15" s="35">
        <f t="shared" si="7"/>
        <v>4.2988918591595795E-4</v>
      </c>
      <c r="AM15" s="62">
        <f t="shared" si="8"/>
        <v>0.92005645229306388</v>
      </c>
      <c r="AN15" s="85">
        <f t="shared" si="9"/>
        <v>2.0135051502303679E-4</v>
      </c>
      <c r="AO15" s="35">
        <f t="shared" si="10"/>
        <v>0.71073598360849766</v>
      </c>
      <c r="AQ15" s="64">
        <f t="shared" si="11"/>
        <v>1.6775094344401962</v>
      </c>
      <c r="AR15" s="85">
        <f t="shared" si="12"/>
        <v>3.9815850168275531E-4</v>
      </c>
      <c r="AS15" s="35">
        <f t="shared" si="13"/>
        <v>2.4338845100668284E-2</v>
      </c>
      <c r="AU15" s="62">
        <f t="shared" si="14"/>
        <v>1.1724628423189198</v>
      </c>
      <c r="AV15" s="85">
        <f t="shared" si="15"/>
        <v>1.2425201379464169E-4</v>
      </c>
      <c r="AW15" s="35">
        <f t="shared" si="16"/>
        <v>0.14373926290230446</v>
      </c>
      <c r="AY15" s="63">
        <f t="shared" si="17"/>
        <v>0.60919314908755529</v>
      </c>
      <c r="AZ15" s="85">
        <f t="shared" si="18"/>
        <v>1.9045856655854019E-4</v>
      </c>
      <c r="BA15" s="35">
        <f t="shared" si="19"/>
        <v>1.8847111293815933E-2</v>
      </c>
    </row>
    <row r="16" spans="1:58">
      <c r="A16" s="35" t="s">
        <v>56</v>
      </c>
      <c r="B16" s="35" t="s">
        <v>1810</v>
      </c>
      <c r="C16" s="41" t="s">
        <v>55</v>
      </c>
      <c r="D16" s="35" t="s">
        <v>52</v>
      </c>
      <c r="E16" s="36" t="s">
        <v>2578</v>
      </c>
      <c r="F16" s="35">
        <v>9.2725321039480624E-4</v>
      </c>
      <c r="G16" s="35">
        <v>6.6675360388653449E-4</v>
      </c>
      <c r="H16" s="35">
        <v>1.1839573211583371E-3</v>
      </c>
      <c r="I16" s="35">
        <v>9.2643222546718088E-4</v>
      </c>
      <c r="J16" s="35">
        <v>1.0559008617300537E-3</v>
      </c>
      <c r="K16" s="35">
        <v>1.0415594794295989E-3</v>
      </c>
      <c r="L16" s="35">
        <v>8.2163970124583742E-4</v>
      </c>
      <c r="M16" s="35">
        <v>1.1273347095590626E-3</v>
      </c>
      <c r="N16" s="35">
        <v>9.1518762670955494E-4</v>
      </c>
      <c r="O16" s="35">
        <v>6.4706384120423097E-4</v>
      </c>
      <c r="P16" s="35">
        <v>8.161619195417955E-4</v>
      </c>
      <c r="Q16" s="35">
        <v>8.2336308784241707E-4</v>
      </c>
      <c r="R16" s="35">
        <v>7.7723682424473122E-4</v>
      </c>
      <c r="S16" s="35">
        <v>1.125931467348445E-3</v>
      </c>
      <c r="T16" s="35">
        <v>7.7459057819013598E-4</v>
      </c>
      <c r="U16" s="35">
        <v>1.5832181321742281E-3</v>
      </c>
      <c r="V16" s="35">
        <v>1.912041775704228E-3</v>
      </c>
      <c r="W16" s="35">
        <v>1.2872414383011035E-3</v>
      </c>
      <c r="X16" s="35">
        <v>1.1140630550110387E-3</v>
      </c>
      <c r="Y16" s="35">
        <v>1.1338046367016796E-3</v>
      </c>
      <c r="Z16" s="35">
        <v>1.1102558716534277E-3</v>
      </c>
      <c r="AA16" s="35">
        <v>5.1391661206044888E-4</v>
      </c>
      <c r="AB16" s="35">
        <v>5.2004510569995163E-4</v>
      </c>
      <c r="AC16" s="35">
        <v>3.5901254357968048E-4</v>
      </c>
      <c r="AD16" s="35">
        <f t="shared" si="0"/>
        <v>9.2598804514655922E-4</v>
      </c>
      <c r="AE16" s="35">
        <f t="shared" si="1"/>
        <v>1.0079641888756112E-3</v>
      </c>
      <c r="AF16" s="35">
        <f t="shared" si="2"/>
        <v>9.5472067917148505E-4</v>
      </c>
      <c r="AG16" s="35">
        <f t="shared" si="3"/>
        <v>7.6219628286281448E-4</v>
      </c>
      <c r="AH16" s="35">
        <f t="shared" si="4"/>
        <v>8.9258628992777082E-4</v>
      </c>
      <c r="AI16" s="35">
        <f t="shared" si="5"/>
        <v>1.5941671153931866E-3</v>
      </c>
      <c r="AJ16" s="35">
        <f t="shared" si="6"/>
        <v>1.1193745211220485E-3</v>
      </c>
      <c r="AK16" s="35">
        <f t="shared" si="7"/>
        <v>4.6432475378002701E-4</v>
      </c>
      <c r="AM16" s="62">
        <f t="shared" si="8"/>
        <v>0.96392852435421905</v>
      </c>
      <c r="AN16" s="85">
        <f t="shared" si="9"/>
        <v>2.0837668702108062E-4</v>
      </c>
      <c r="AO16" s="35">
        <f t="shared" si="10"/>
        <v>0.86864254907146587</v>
      </c>
      <c r="AQ16" s="64">
        <f t="shared" si="11"/>
        <v>1.5815711837654545</v>
      </c>
      <c r="AR16" s="85">
        <f t="shared" si="12"/>
        <v>3.7970841100915106E-4</v>
      </c>
      <c r="AS16" s="35">
        <f t="shared" si="13"/>
        <v>3.3924119561342926E-2</v>
      </c>
      <c r="AU16" s="62">
        <f t="shared" si="14"/>
        <v>1.1724628423189194</v>
      </c>
      <c r="AV16" s="85">
        <f t="shared" si="15"/>
        <v>1.3420501748361816E-4</v>
      </c>
      <c r="AW16" s="35">
        <f t="shared" si="16"/>
        <v>0.14373926290230524</v>
      </c>
      <c r="AY16" s="63">
        <f t="shared" si="17"/>
        <v>0.60919314908755529</v>
      </c>
      <c r="AZ16" s="85">
        <f t="shared" si="18"/>
        <v>2.0571493752317771E-4</v>
      </c>
      <c r="BA16" s="35">
        <f t="shared" si="19"/>
        <v>1.8847111293815919E-2</v>
      </c>
    </row>
    <row r="17" spans="1:53">
      <c r="A17" s="35" t="s">
        <v>57</v>
      </c>
      <c r="B17" s="35" t="s">
        <v>1811</v>
      </c>
      <c r="C17" s="35" t="s">
        <v>53</v>
      </c>
      <c r="D17" s="35" t="s">
        <v>52</v>
      </c>
      <c r="E17" s="36" t="s">
        <v>2578</v>
      </c>
      <c r="F17" s="35">
        <v>4.0418283359052755E-4</v>
      </c>
      <c r="G17" s="35">
        <v>5.0860770966640366E-4</v>
      </c>
      <c r="H17" s="35">
        <v>4.5156847893062721E-4</v>
      </c>
      <c r="I17" s="35">
        <v>5.6535496124436114E-4</v>
      </c>
      <c r="J17" s="35">
        <v>7.1595905999041753E-4</v>
      </c>
      <c r="K17" s="35">
        <v>7.0623481128209329E-4</v>
      </c>
      <c r="L17" s="35">
        <v>6.9639633022807509E-4</v>
      </c>
      <c r="M17" s="35">
        <v>1.0191935350547109E-3</v>
      </c>
      <c r="N17" s="35">
        <v>9.3082158091090084E-4</v>
      </c>
      <c r="O17" s="35">
        <v>3.9487049652463187E-4</v>
      </c>
      <c r="P17" s="35">
        <v>2.7670141293269809E-4</v>
      </c>
      <c r="Q17" s="35">
        <v>5.5828561540957578E-4</v>
      </c>
      <c r="R17" s="35">
        <v>1.1857712916532627E-3</v>
      </c>
      <c r="S17" s="35">
        <v>1.1451655134398114E-3</v>
      </c>
      <c r="T17" s="35">
        <v>1.1817341146895502E-3</v>
      </c>
      <c r="U17" s="35">
        <v>1.9030391644889598E-3</v>
      </c>
      <c r="V17" s="35">
        <v>1.9447047758148126E-3</v>
      </c>
      <c r="W17" s="35">
        <v>1.6001713543138552E-3</v>
      </c>
      <c r="X17" s="35">
        <v>1.8884905925942706E-3</v>
      </c>
      <c r="Y17" s="35">
        <v>2.3063463569174768E-3</v>
      </c>
      <c r="Z17" s="35">
        <v>2.4466479589524289E-3</v>
      </c>
      <c r="AA17" s="35">
        <v>6.9692765262336829E-4</v>
      </c>
      <c r="AB17" s="35">
        <v>5.2892892485119911E-4</v>
      </c>
      <c r="AC17" s="35">
        <v>5.4771821694613531E-4</v>
      </c>
      <c r="AD17" s="35">
        <f t="shared" si="0"/>
        <v>4.5478634072918618E-4</v>
      </c>
      <c r="AE17" s="35">
        <f t="shared" si="1"/>
        <v>6.6251627750562399E-4</v>
      </c>
      <c r="AF17" s="35">
        <f t="shared" si="2"/>
        <v>8.821371487312289E-4</v>
      </c>
      <c r="AG17" s="35">
        <f t="shared" si="3"/>
        <v>4.0995250828896853E-4</v>
      </c>
      <c r="AH17" s="35">
        <f t="shared" si="4"/>
        <v>1.1708903065942081E-3</v>
      </c>
      <c r="AI17" s="35">
        <f t="shared" si="5"/>
        <v>1.8159717648725425E-3</v>
      </c>
      <c r="AJ17" s="35">
        <f t="shared" si="6"/>
        <v>2.2138283028213922E-3</v>
      </c>
      <c r="AK17" s="35">
        <f t="shared" si="7"/>
        <v>5.911915981402342E-4</v>
      </c>
      <c r="AM17" s="64">
        <f t="shared" si="8"/>
        <v>2.5745942692932458</v>
      </c>
      <c r="AN17" s="85">
        <f t="shared" si="9"/>
        <v>3.9387204548892645E-4</v>
      </c>
      <c r="AO17" s="35">
        <f t="shared" si="10"/>
        <v>2.6151902816015087E-5</v>
      </c>
      <c r="AQ17" s="64">
        <f t="shared" si="11"/>
        <v>2.7410221099920475</v>
      </c>
      <c r="AR17" s="85">
        <f t="shared" si="12"/>
        <v>6.4507671512118792E-4</v>
      </c>
      <c r="AS17" s="35">
        <f t="shared" si="13"/>
        <v>6.3354896123098592E-4</v>
      </c>
      <c r="AU17" s="64">
        <f t="shared" si="14"/>
        <v>2.5096191743035927</v>
      </c>
      <c r="AV17" s="85">
        <f t="shared" si="15"/>
        <v>7.595216233604469E-4</v>
      </c>
      <c r="AW17" s="35">
        <f t="shared" si="16"/>
        <v>2.3284452142770386E-3</v>
      </c>
      <c r="AY17" s="62">
        <f t="shared" si="17"/>
        <v>1.4420977703190765</v>
      </c>
      <c r="AZ17" s="85">
        <f t="shared" si="18"/>
        <v>1.0089149680345771E-3</v>
      </c>
      <c r="BA17" s="35">
        <f t="shared" si="19"/>
        <v>0.13631012479632063</v>
      </c>
    </row>
    <row r="18" spans="1:53">
      <c r="A18" s="35" t="s">
        <v>50</v>
      </c>
      <c r="B18" s="35" t="s">
        <v>1812</v>
      </c>
      <c r="C18" s="35" t="s">
        <v>51</v>
      </c>
      <c r="D18" s="35" t="s">
        <v>49</v>
      </c>
      <c r="E18" s="36" t="s">
        <v>2579</v>
      </c>
      <c r="F18" s="35">
        <v>1.1690731142622254E-4</v>
      </c>
      <c r="G18" s="35">
        <v>0</v>
      </c>
      <c r="H18" s="35">
        <v>1.3061330766484506E-4</v>
      </c>
      <c r="I18" s="35">
        <v>0</v>
      </c>
      <c r="J18" s="35">
        <v>0</v>
      </c>
      <c r="K18" s="35">
        <v>0</v>
      </c>
      <c r="L18" s="35">
        <v>3.6257076896481082E-4</v>
      </c>
      <c r="M18" s="35">
        <v>2.2109643106517533E-4</v>
      </c>
      <c r="N18" s="35">
        <v>2.3077218539605657E-4</v>
      </c>
      <c r="O18" s="35">
        <v>1.1421377721598057E-4</v>
      </c>
      <c r="P18" s="35">
        <v>1.2005118314810904E-4</v>
      </c>
      <c r="Q18" s="35">
        <v>1.2111041999050377E-4</v>
      </c>
      <c r="R18" s="35">
        <v>0</v>
      </c>
      <c r="S18" s="35">
        <v>0</v>
      </c>
      <c r="T18" s="35">
        <v>0</v>
      </c>
      <c r="U18" s="35">
        <v>1.270250683427856E-4</v>
      </c>
      <c r="V18" s="35">
        <v>1.2980618668494628E-4</v>
      </c>
      <c r="W18" s="35">
        <v>0</v>
      </c>
      <c r="X18" s="35">
        <v>0</v>
      </c>
      <c r="Y18" s="35">
        <v>0</v>
      </c>
      <c r="Z18" s="35">
        <v>0</v>
      </c>
      <c r="AA18" s="35">
        <v>0</v>
      </c>
      <c r="AB18" s="35">
        <v>0</v>
      </c>
      <c r="AC18" s="35">
        <v>1.584240072580802E-4</v>
      </c>
      <c r="AD18" s="35">
        <f t="shared" si="0"/>
        <v>8.2506873030355852E-5</v>
      </c>
      <c r="AE18" s="35">
        <f t="shared" si="1"/>
        <v>0</v>
      </c>
      <c r="AF18" s="35">
        <f t="shared" si="2"/>
        <v>2.7147979514201422E-4</v>
      </c>
      <c r="AG18" s="35">
        <f t="shared" si="3"/>
        <v>1.1845846011819778E-4</v>
      </c>
      <c r="AH18" s="35">
        <f t="shared" si="4"/>
        <v>0</v>
      </c>
      <c r="AI18" s="35">
        <f t="shared" si="5"/>
        <v>8.5610418342577297E-5</v>
      </c>
      <c r="AJ18" s="35">
        <f t="shared" si="6"/>
        <v>0</v>
      </c>
      <c r="AK18" s="35">
        <f t="shared" si="7"/>
        <v>5.2808002419360068E-5</v>
      </c>
      <c r="AM18" s="62">
        <f t="shared" si="8"/>
        <v>0</v>
      </c>
      <c r="AN18" s="85">
        <f t="shared" si="9"/>
        <v>6.4056349346787417E-5</v>
      </c>
      <c r="AO18" s="35">
        <f t="shared" si="10"/>
        <v>0.11733468381088213</v>
      </c>
      <c r="AQ18" s="62" t="e">
        <f t="shared" si="11"/>
        <v>#DIV/0!</v>
      </c>
      <c r="AR18" s="85">
        <f t="shared" si="12"/>
        <v>6.6319376498863187E-5</v>
      </c>
      <c r="AS18" s="35">
        <f t="shared" si="13"/>
        <v>0.11616316062568187</v>
      </c>
      <c r="AU18" s="63">
        <f t="shared" si="14"/>
        <v>0</v>
      </c>
      <c r="AV18" s="85">
        <f t="shared" si="15"/>
        <v>1.5687260891209716E-4</v>
      </c>
      <c r="AW18" s="35">
        <f t="shared" si="16"/>
        <v>4.004727204154227E-3</v>
      </c>
      <c r="AY18" s="62">
        <f t="shared" si="17"/>
        <v>0.44579342299965974</v>
      </c>
      <c r="AZ18" s="85">
        <f t="shared" si="18"/>
        <v>6.4924875280768455E-5</v>
      </c>
      <c r="BA18" s="35">
        <f t="shared" si="19"/>
        <v>0.28202682206663093</v>
      </c>
    </row>
    <row r="19" spans="1:53">
      <c r="A19" s="35" t="s">
        <v>47</v>
      </c>
      <c r="B19" s="35" t="s">
        <v>1813</v>
      </c>
      <c r="C19" s="35" t="s">
        <v>48</v>
      </c>
      <c r="D19" s="35" t="s">
        <v>46</v>
      </c>
      <c r="E19" s="36" t="s">
        <v>2580</v>
      </c>
      <c r="F19" s="35">
        <v>2.2072704439353531E-4</v>
      </c>
      <c r="G19" s="35">
        <v>1.388770961808874E-4</v>
      </c>
      <c r="H19" s="35">
        <v>1.2330233672989139E-4</v>
      </c>
      <c r="I19" s="35">
        <v>1.5437212971186178E-4</v>
      </c>
      <c r="J19" s="35">
        <v>0</v>
      </c>
      <c r="K19" s="35">
        <v>1.4462989542133288E-4</v>
      </c>
      <c r="L19" s="35">
        <v>1.1409205754651563E-4</v>
      </c>
      <c r="M19" s="35">
        <v>1.0436037139082816E-4</v>
      </c>
      <c r="N19" s="35">
        <v>2.1785490483567448E-4</v>
      </c>
      <c r="O19" s="35">
        <v>4.3128302526766391E-4</v>
      </c>
      <c r="P19" s="35">
        <v>5.6665709160867402E-4</v>
      </c>
      <c r="Q19" s="35">
        <v>4.5732546106209596E-4</v>
      </c>
      <c r="R19" s="35">
        <v>0</v>
      </c>
      <c r="S19" s="35">
        <v>0</v>
      </c>
      <c r="T19" s="35">
        <v>0</v>
      </c>
      <c r="U19" s="35">
        <v>1.1991494611046603E-4</v>
      </c>
      <c r="V19" s="35">
        <v>0</v>
      </c>
      <c r="W19" s="35">
        <v>0</v>
      </c>
      <c r="X19" s="35">
        <v>0</v>
      </c>
      <c r="Y19" s="35">
        <v>0</v>
      </c>
      <c r="Z19" s="35">
        <v>0</v>
      </c>
      <c r="AA19" s="35">
        <v>7.1361940748975144E-4</v>
      </c>
      <c r="AB19" s="35">
        <v>1.0109811204457619E-3</v>
      </c>
      <c r="AC19" s="35">
        <v>7.477817780696251E-4</v>
      </c>
      <c r="AD19" s="35">
        <f t="shared" si="0"/>
        <v>1.6096882576810469E-4</v>
      </c>
      <c r="AE19" s="35">
        <f t="shared" si="1"/>
        <v>9.9667341711064887E-5</v>
      </c>
      <c r="AF19" s="35">
        <f t="shared" si="2"/>
        <v>1.4543577792433941E-4</v>
      </c>
      <c r="AG19" s="35">
        <f t="shared" si="3"/>
        <v>4.8508852597947796E-4</v>
      </c>
      <c r="AH19" s="35">
        <f t="shared" si="4"/>
        <v>0</v>
      </c>
      <c r="AI19" s="35">
        <f t="shared" si="5"/>
        <v>3.9971648703488679E-5</v>
      </c>
      <c r="AJ19" s="35">
        <f t="shared" si="6"/>
        <v>0</v>
      </c>
      <c r="AK19" s="35">
        <f t="shared" si="7"/>
        <v>8.2412743533504613E-4</v>
      </c>
      <c r="AM19" s="63">
        <f t="shared" si="8"/>
        <v>0</v>
      </c>
      <c r="AN19" s="85">
        <f t="shared" si="9"/>
        <v>9.4174622812782219E-5</v>
      </c>
      <c r="AO19" s="35">
        <f t="shared" si="10"/>
        <v>5.9758620528178623E-3</v>
      </c>
      <c r="AQ19" s="62">
        <f t="shared" si="11"/>
        <v>0.4010506151490052</v>
      </c>
      <c r="AR19" s="85">
        <f t="shared" si="12"/>
        <v>7.7304054118841479E-5</v>
      </c>
      <c r="AS19" s="35">
        <f t="shared" si="13"/>
        <v>0.40339028055691356</v>
      </c>
      <c r="AU19" s="63">
        <f t="shared" si="14"/>
        <v>0</v>
      </c>
      <c r="AV19" s="85">
        <f t="shared" si="15"/>
        <v>8.9040997324045209E-5</v>
      </c>
      <c r="AW19" s="35">
        <f t="shared" si="16"/>
        <v>1.6070281738510717E-2</v>
      </c>
      <c r="AY19" s="64">
        <f t="shared" si="17"/>
        <v>1.6989217250005857</v>
      </c>
      <c r="AZ19" s="85">
        <f t="shared" si="18"/>
        <v>2.6954983495994738E-4</v>
      </c>
      <c r="BA19" s="35">
        <f t="shared" si="19"/>
        <v>2.9891286930885216E-2</v>
      </c>
    </row>
    <row r="20" spans="1:53">
      <c r="A20" s="35" t="s">
        <v>44</v>
      </c>
      <c r="B20" s="35" t="s">
        <v>1814</v>
      </c>
      <c r="C20" s="35" t="s">
        <v>45</v>
      </c>
      <c r="D20" s="35" t="s">
        <v>42</v>
      </c>
      <c r="E20" s="36" t="s">
        <v>2581</v>
      </c>
      <c r="F20" s="35">
        <v>1.9831278940192875E-4</v>
      </c>
      <c r="G20" s="35">
        <v>2.495489794043412E-4</v>
      </c>
      <c r="H20" s="35">
        <v>2.2156261280864431E-4</v>
      </c>
      <c r="I20" s="35">
        <v>0</v>
      </c>
      <c r="J20" s="35">
        <v>2.634646250738432E-4</v>
      </c>
      <c r="K20" s="35">
        <v>0</v>
      </c>
      <c r="L20" s="35">
        <v>2.0501261404393237E-4</v>
      </c>
      <c r="M20" s="35">
        <v>1.8752569636765838E-4</v>
      </c>
      <c r="N20" s="35">
        <v>3.9146461623276903E-4</v>
      </c>
      <c r="O20" s="35">
        <v>1.937436801129883E-4</v>
      </c>
      <c r="P20" s="35">
        <v>0</v>
      </c>
      <c r="Q20" s="35">
        <v>2.0544262733398802E-4</v>
      </c>
      <c r="R20" s="35">
        <v>0</v>
      </c>
      <c r="S20" s="35">
        <v>0</v>
      </c>
      <c r="T20" s="35">
        <v>0</v>
      </c>
      <c r="U20" s="35">
        <v>4.3095158582832867E-4</v>
      </c>
      <c r="V20" s="35">
        <v>2.2019347335144656E-4</v>
      </c>
      <c r="W20" s="35">
        <v>2.1412526826672127E-4</v>
      </c>
      <c r="X20" s="35">
        <v>2.779770485424062E-4</v>
      </c>
      <c r="Y20" s="35">
        <v>2.8290289774568023E-4</v>
      </c>
      <c r="Z20" s="35">
        <v>2.7702709370075858E-4</v>
      </c>
      <c r="AA20" s="35">
        <v>0</v>
      </c>
      <c r="AB20" s="35">
        <v>0</v>
      </c>
      <c r="AC20" s="35">
        <v>0</v>
      </c>
      <c r="AD20" s="35">
        <f t="shared" si="0"/>
        <v>2.2314146053830478E-4</v>
      </c>
      <c r="AE20" s="35">
        <f t="shared" si="1"/>
        <v>8.7821541691281062E-5</v>
      </c>
      <c r="AF20" s="35">
        <f t="shared" si="2"/>
        <v>2.6133430888145324E-4</v>
      </c>
      <c r="AG20" s="35">
        <f t="shared" si="3"/>
        <v>1.3306210248232545E-4</v>
      </c>
      <c r="AH20" s="35">
        <f t="shared" si="4"/>
        <v>0</v>
      </c>
      <c r="AI20" s="35">
        <f t="shared" si="5"/>
        <v>2.8842344248216549E-4</v>
      </c>
      <c r="AJ20" s="35">
        <f t="shared" si="6"/>
        <v>2.7930234666294834E-4</v>
      </c>
      <c r="AK20" s="35">
        <f t="shared" si="7"/>
        <v>0</v>
      </c>
      <c r="AM20" s="63">
        <f t="shared" si="8"/>
        <v>0</v>
      </c>
      <c r="AN20" s="85">
        <f t="shared" si="9"/>
        <v>1.2329191363586142E-4</v>
      </c>
      <c r="AO20" s="35">
        <f t="shared" si="10"/>
        <v>1.1313463167513972E-4</v>
      </c>
      <c r="AQ20" s="62">
        <f t="shared" si="11"/>
        <v>3.2841992628193659</v>
      </c>
      <c r="AR20" s="85">
        <f t="shared" si="12"/>
        <v>1.6560630545761599E-4</v>
      </c>
      <c r="AS20" s="35">
        <f t="shared" si="13"/>
        <v>0.15082543048410416</v>
      </c>
      <c r="AU20" s="62">
        <f t="shared" si="14"/>
        <v>1.0687549899529103</v>
      </c>
      <c r="AV20" s="85">
        <f t="shared" si="15"/>
        <v>7.2191293399904849E-5</v>
      </c>
      <c r="AW20" s="35">
        <f t="shared" si="16"/>
        <v>0.79677882723796423</v>
      </c>
      <c r="AY20" s="62">
        <f t="shared" si="17"/>
        <v>0</v>
      </c>
      <c r="AZ20" s="85">
        <f t="shared" si="18"/>
        <v>1.0837520753828076E-4</v>
      </c>
      <c r="BA20" s="35">
        <f t="shared" si="19"/>
        <v>0.11645803850401874</v>
      </c>
    </row>
    <row r="21" spans="1:53">
      <c r="A21" s="35" t="s">
        <v>41</v>
      </c>
      <c r="B21" s="35" t="s">
        <v>1815</v>
      </c>
      <c r="C21" s="35" t="s">
        <v>43</v>
      </c>
      <c r="D21" s="35" t="s">
        <v>42</v>
      </c>
      <c r="E21" s="36" t="s">
        <v>2581</v>
      </c>
      <c r="F21" s="35">
        <v>1.7466390480544661E-4</v>
      </c>
      <c r="G21" s="35">
        <v>2.1979015732886612E-4</v>
      </c>
      <c r="H21" s="35">
        <v>1.9514117686894228E-4</v>
      </c>
      <c r="I21" s="35">
        <v>0</v>
      </c>
      <c r="J21" s="35">
        <v>2.3204635632568472E-4</v>
      </c>
      <c r="K21" s="35">
        <v>0</v>
      </c>
      <c r="L21" s="35">
        <v>3.6112954501094731E-4</v>
      </c>
      <c r="M21" s="35">
        <v>1.6516317720967526E-4</v>
      </c>
      <c r="N21" s="35">
        <v>3.4478229402443205E-4</v>
      </c>
      <c r="O21" s="35">
        <v>1.7063966374517028E-4</v>
      </c>
      <c r="P21" s="35">
        <v>0</v>
      </c>
      <c r="Q21" s="35">
        <v>1.8094350652754992E-4</v>
      </c>
      <c r="R21" s="35">
        <v>0</v>
      </c>
      <c r="S21" s="35">
        <v>0</v>
      </c>
      <c r="T21" s="35">
        <v>0</v>
      </c>
      <c r="U21" s="35">
        <v>3.7956042567844278E-4</v>
      </c>
      <c r="V21" s="35">
        <v>1.9393530787512416E-4</v>
      </c>
      <c r="W21" s="35">
        <v>1.8859073883116677E-4</v>
      </c>
      <c r="X21" s="35">
        <v>4.8965633422972407E-4</v>
      </c>
      <c r="Y21" s="35">
        <v>4.9833321340550822E-4</v>
      </c>
      <c r="Z21" s="35">
        <v>4.8798298958532263E-4</v>
      </c>
      <c r="AA21" s="35">
        <v>0</v>
      </c>
      <c r="AB21" s="35">
        <v>0</v>
      </c>
      <c r="AC21" s="35">
        <v>0</v>
      </c>
      <c r="AD21" s="35">
        <f t="shared" ref="AD21:AD51" si="20">AVERAGE(F21:H21)</f>
        <v>1.9653174633441832E-4</v>
      </c>
      <c r="AE21" s="35">
        <f t="shared" ref="AE21:AE51" si="21">AVERAGE(I21:K21)</f>
        <v>7.7348785441894906E-5</v>
      </c>
      <c r="AF21" s="35">
        <f t="shared" ref="AF21:AF51" si="22">AVERAGE(L21:N21)</f>
        <v>2.9035833874835153E-4</v>
      </c>
      <c r="AG21" s="35">
        <f t="shared" ref="AG21:AG51" si="23">AVERAGE(O21:Q21)</f>
        <v>1.1719439009090674E-4</v>
      </c>
      <c r="AH21" s="35">
        <f t="shared" ref="AH21:AH51" si="24">AVERAGE(R21:T21)</f>
        <v>0</v>
      </c>
      <c r="AI21" s="35">
        <f t="shared" ref="AI21:AI51" si="25">AVERAGE(U21:W21)</f>
        <v>2.5402882412824454E-4</v>
      </c>
      <c r="AJ21" s="35">
        <f t="shared" ref="AJ21:AJ51" si="26">AVERAGE(X21:Z21)</f>
        <v>4.919908457401849E-4</v>
      </c>
      <c r="AK21" s="35">
        <f t="shared" ref="AK21:AK51" si="27">AVERAGE(AA21:AC21)</f>
        <v>0</v>
      </c>
      <c r="AM21" s="63">
        <f t="shared" ref="AM21:AM51" si="28">AH21/AD21</f>
        <v>0</v>
      </c>
      <c r="AN21" s="85">
        <f t="shared" ref="AN21:AN51" si="29">STDEV(F21:H21,R21:T21)</f>
        <v>1.0858930042545205E-4</v>
      </c>
      <c r="AO21" s="35">
        <f t="shared" ref="AO21:AO51" si="30">_xlfn.T.TEST(F21:H21,R21:T21,2,2)</f>
        <v>1.1313463167514011E-4</v>
      </c>
      <c r="AQ21" s="62">
        <f t="shared" ref="AQ21:AQ51" si="31">AI21/AE21</f>
        <v>3.2841992628193659</v>
      </c>
      <c r="AR21" s="85">
        <f t="shared" ref="AR21:AR51" si="32">STDEV(I21:K21,U21:W21)</f>
        <v>1.4585768300100078E-4</v>
      </c>
      <c r="AS21" s="35">
        <f t="shared" ref="AS21:AS51" si="33">_xlfn.T.TEST(I21:K21,U21:W21,2,2)</f>
        <v>0.15082543048410418</v>
      </c>
      <c r="AU21" s="64">
        <f t="shared" ref="AU21:AU51" si="34">AJ21/AF21</f>
        <v>1.6944264382452772</v>
      </c>
      <c r="AV21" s="85">
        <f t="shared" ref="AV21:AV51" si="35">STDEV(L21:N21,X21:Z21)</f>
        <v>1.3014576390549273E-4</v>
      </c>
      <c r="AW21" s="35">
        <f t="shared" ref="AW21:AW51" si="36">_xlfn.T.TEST(L21:N21,X21:Z21,2,2)</f>
        <v>3.2657499240378515E-2</v>
      </c>
      <c r="AY21" s="62">
        <f t="shared" ref="AY21:AY51" si="37">AK21/AG21</f>
        <v>0</v>
      </c>
      <c r="AZ21" s="85">
        <f t="shared" ref="AZ21:AZ51" si="38">STDEVA(O21:Q21,X21:Z21)</f>
        <v>2.151395758221421E-4</v>
      </c>
      <c r="BA21" s="35">
        <f t="shared" ref="BA21:BA51" si="39">_xlfn.T.TEST(O21:Q21,AA21:AC21,2,2)</f>
        <v>0.11645803850401874</v>
      </c>
    </row>
    <row r="22" spans="1:53">
      <c r="A22" s="35" t="s">
        <v>40</v>
      </c>
      <c r="B22" s="35" t="s">
        <v>1816</v>
      </c>
      <c r="C22" s="35" t="s">
        <v>39</v>
      </c>
      <c r="D22" s="35" t="s">
        <v>34</v>
      </c>
      <c r="E22" s="36" t="s">
        <v>2582</v>
      </c>
      <c r="F22" s="35">
        <v>1.6644109110519021E-4</v>
      </c>
      <c r="G22" s="35">
        <v>0</v>
      </c>
      <c r="H22" s="35">
        <v>1.859543357501122E-4</v>
      </c>
      <c r="I22" s="35">
        <v>2.3281121510116822E-4</v>
      </c>
      <c r="J22" s="35">
        <v>2.2112209604411841E-4</v>
      </c>
      <c r="K22" s="35">
        <v>4.3623757417668267E-4</v>
      </c>
      <c r="L22" s="35">
        <v>8.6032079107721602E-4</v>
      </c>
      <c r="M22" s="35">
        <v>9.4432582813713676E-4</v>
      </c>
      <c r="N22" s="35">
        <v>9.8565198015750782E-4</v>
      </c>
      <c r="O22" s="35">
        <v>1.6260630295197233E-4</v>
      </c>
      <c r="P22" s="35">
        <v>1.7091702535859031E-4</v>
      </c>
      <c r="Q22" s="35">
        <v>1.7242506222673996E-4</v>
      </c>
      <c r="R22" s="35">
        <v>0</v>
      </c>
      <c r="S22" s="35">
        <v>0</v>
      </c>
      <c r="T22" s="35">
        <v>0</v>
      </c>
      <c r="U22" s="35">
        <v>3.6169150953449015E-4</v>
      </c>
      <c r="V22" s="35">
        <v>1.8480523656282124E-4</v>
      </c>
      <c r="W22" s="35">
        <v>3.5942455744771072E-4</v>
      </c>
      <c r="X22" s="35">
        <v>0</v>
      </c>
      <c r="Y22" s="35">
        <v>0</v>
      </c>
      <c r="Z22" s="35">
        <v>2.3250488221313669E-4</v>
      </c>
      <c r="AA22" s="35">
        <v>0</v>
      </c>
      <c r="AB22" s="35">
        <v>0</v>
      </c>
      <c r="AC22" s="35">
        <v>0</v>
      </c>
      <c r="AD22" s="35">
        <f t="shared" si="20"/>
        <v>1.1746514228510082E-4</v>
      </c>
      <c r="AE22" s="35">
        <f t="shared" si="21"/>
        <v>2.9672362844065643E-4</v>
      </c>
      <c r="AF22" s="35">
        <f t="shared" si="22"/>
        <v>9.300995331239535E-4</v>
      </c>
      <c r="AG22" s="35">
        <f t="shared" si="23"/>
        <v>1.6864946351243418E-4</v>
      </c>
      <c r="AH22" s="35">
        <f t="shared" si="24"/>
        <v>0</v>
      </c>
      <c r="AI22" s="35">
        <f t="shared" si="25"/>
        <v>3.0197376784834071E-4</v>
      </c>
      <c r="AJ22" s="35">
        <f t="shared" si="26"/>
        <v>7.75016274043789E-5</v>
      </c>
      <c r="AK22" s="35">
        <f t="shared" si="27"/>
        <v>0</v>
      </c>
      <c r="AM22" s="62">
        <f t="shared" si="28"/>
        <v>0</v>
      </c>
      <c r="AN22" s="85">
        <f t="shared" si="29"/>
        <v>9.1197107755085333E-5</v>
      </c>
      <c r="AO22" s="35">
        <f t="shared" si="30"/>
        <v>0.11733468381088202</v>
      </c>
      <c r="AQ22" s="62">
        <f t="shared" si="31"/>
        <v>1.0176937018304704</v>
      </c>
      <c r="AR22" s="85">
        <f t="shared" si="32"/>
        <v>9.990109298842324E-5</v>
      </c>
      <c r="AS22" s="35">
        <f t="shared" si="33"/>
        <v>0.95683492303381712</v>
      </c>
      <c r="AU22" s="62">
        <f t="shared" si="34"/>
        <v>8.3326165258971616E-2</v>
      </c>
      <c r="AV22" s="85">
        <f t="shared" si="35"/>
        <v>4.7635728848017292E-4</v>
      </c>
      <c r="AW22" s="35">
        <f t="shared" si="36"/>
        <v>5.7658694729036911E-4</v>
      </c>
      <c r="AY22" s="63">
        <f t="shared" si="37"/>
        <v>0</v>
      </c>
      <c r="AZ22" s="85">
        <f t="shared" si="38"/>
        <v>9.8546255448567438E-5</v>
      </c>
      <c r="BA22" s="35">
        <f t="shared" si="39"/>
        <v>6.4275432106771087E-7</v>
      </c>
    </row>
    <row r="23" spans="1:53">
      <c r="A23" s="35" t="s">
        <v>38</v>
      </c>
      <c r="B23" s="35" t="s">
        <v>1817</v>
      </c>
      <c r="C23" s="35" t="s">
        <v>39</v>
      </c>
      <c r="D23" s="35" t="s">
        <v>34</v>
      </c>
      <c r="E23" s="36" t="s">
        <v>2582</v>
      </c>
      <c r="F23" s="35">
        <v>0</v>
      </c>
      <c r="G23" s="35">
        <v>5.7855077287912295E-4</v>
      </c>
      <c r="H23" s="35">
        <v>5.136675821617449E-4</v>
      </c>
      <c r="I23" s="35">
        <v>0</v>
      </c>
      <c r="J23" s="35">
        <v>0</v>
      </c>
      <c r="K23" s="35">
        <v>2.0083882338777019E-4</v>
      </c>
      <c r="L23" s="35">
        <v>4.7529830251440819E-4</v>
      </c>
      <c r="M23" s="35">
        <v>5.7967584467610985E-4</v>
      </c>
      <c r="N23" s="35">
        <v>6.0504396589638749E-4</v>
      </c>
      <c r="O23" s="35">
        <v>1.4972418926519426E-4</v>
      </c>
      <c r="P23" s="35">
        <v>0</v>
      </c>
      <c r="Q23" s="35">
        <v>1.5876507971849299E-4</v>
      </c>
      <c r="R23" s="35">
        <v>0</v>
      </c>
      <c r="S23" s="35">
        <v>0</v>
      </c>
      <c r="T23" s="35">
        <v>0</v>
      </c>
      <c r="U23" s="35">
        <v>3.3303732417525549E-4</v>
      </c>
      <c r="V23" s="35">
        <v>3.4032892592734791E-4</v>
      </c>
      <c r="W23" s="35">
        <v>3.3094996619998474E-4</v>
      </c>
      <c r="X23" s="35">
        <v>0</v>
      </c>
      <c r="Y23" s="35">
        <v>0</v>
      </c>
      <c r="Z23" s="35">
        <v>0</v>
      </c>
      <c r="AA23" s="35">
        <v>0</v>
      </c>
      <c r="AB23" s="35">
        <v>0</v>
      </c>
      <c r="AC23" s="35">
        <v>0</v>
      </c>
      <c r="AD23" s="35">
        <f t="shared" si="20"/>
        <v>3.6407278501362264E-4</v>
      </c>
      <c r="AE23" s="35">
        <f t="shared" si="21"/>
        <v>6.6946274462590058E-5</v>
      </c>
      <c r="AF23" s="35">
        <f t="shared" si="22"/>
        <v>5.5333937102896842E-4</v>
      </c>
      <c r="AG23" s="35">
        <f t="shared" si="23"/>
        <v>1.0282975632789574E-4</v>
      </c>
      <c r="AH23" s="35">
        <f t="shared" si="24"/>
        <v>0</v>
      </c>
      <c r="AI23" s="35">
        <f t="shared" si="25"/>
        <v>3.3477207210086271E-4</v>
      </c>
      <c r="AJ23" s="35">
        <f t="shared" si="26"/>
        <v>0</v>
      </c>
      <c r="AK23" s="35">
        <f t="shared" si="27"/>
        <v>0</v>
      </c>
      <c r="AM23" s="62">
        <f t="shared" si="28"/>
        <v>0</v>
      </c>
      <c r="AN23" s="85">
        <f t="shared" si="29"/>
        <v>2.8275497964901E-4</v>
      </c>
      <c r="AO23" s="35">
        <f t="shared" si="30"/>
        <v>0.11751828904119151</v>
      </c>
      <c r="AQ23" s="64">
        <f t="shared" si="31"/>
        <v>5.0006079470178006</v>
      </c>
      <c r="AR23" s="85">
        <f t="shared" si="32"/>
        <v>1.6403371926266864E-4</v>
      </c>
      <c r="AS23" s="35">
        <f t="shared" si="33"/>
        <v>1.6170327507739602E-2</v>
      </c>
      <c r="AU23" s="63">
        <f t="shared" si="34"/>
        <v>0</v>
      </c>
      <c r="AV23" s="85">
        <f t="shared" si="35"/>
        <v>3.0618101595153365E-4</v>
      </c>
      <c r="AW23" s="35">
        <f t="shared" si="36"/>
        <v>1.5369673534235617E-4</v>
      </c>
      <c r="AY23" s="62">
        <f t="shared" si="37"/>
        <v>0</v>
      </c>
      <c r="AZ23" s="85">
        <f t="shared" si="38"/>
        <v>7.9702879759087144E-5</v>
      </c>
      <c r="BA23" s="35">
        <f t="shared" si="39"/>
        <v>0.1164580385040188</v>
      </c>
    </row>
    <row r="24" spans="1:53">
      <c r="A24" s="35" t="s">
        <v>37</v>
      </c>
      <c r="B24" s="35" t="s">
        <v>1818</v>
      </c>
      <c r="C24" s="35" t="s">
        <v>35</v>
      </c>
      <c r="D24" s="35" t="s">
        <v>34</v>
      </c>
      <c r="E24" s="36" t="s">
        <v>2582</v>
      </c>
      <c r="F24" s="35">
        <v>1.5371471082578284E-4</v>
      </c>
      <c r="G24" s="35">
        <v>3.8685703853686478E-4</v>
      </c>
      <c r="H24" s="35">
        <v>3.4347187652794336E-4</v>
      </c>
      <c r="I24" s="35">
        <v>0</v>
      </c>
      <c r="J24" s="35">
        <v>0</v>
      </c>
      <c r="K24" s="35">
        <v>0</v>
      </c>
      <c r="L24" s="35">
        <v>3.1781565655386216E-4</v>
      </c>
      <c r="M24" s="35">
        <v>5.8141400313091083E-4</v>
      </c>
      <c r="N24" s="35">
        <v>4.5514364301126292E-4</v>
      </c>
      <c r="O24" s="35">
        <v>0</v>
      </c>
      <c r="P24" s="35">
        <v>0</v>
      </c>
      <c r="Q24" s="35">
        <v>0</v>
      </c>
      <c r="R24" s="35">
        <v>0</v>
      </c>
      <c r="S24" s="35">
        <v>0</v>
      </c>
      <c r="T24" s="35">
        <v>0</v>
      </c>
      <c r="U24" s="35">
        <v>1.6701796842072405E-4</v>
      </c>
      <c r="V24" s="35">
        <v>3.413494024668602E-4</v>
      </c>
      <c r="W24" s="35">
        <v>3.3194231992172382E-4</v>
      </c>
      <c r="X24" s="35">
        <v>0</v>
      </c>
      <c r="Y24" s="35">
        <v>0</v>
      </c>
      <c r="Z24" s="35">
        <v>0</v>
      </c>
      <c r="AA24" s="35">
        <v>0</v>
      </c>
      <c r="AB24" s="35">
        <v>0</v>
      </c>
      <c r="AC24" s="35">
        <v>0</v>
      </c>
      <c r="AD24" s="35">
        <f t="shared" si="20"/>
        <v>2.9468120863019697E-4</v>
      </c>
      <c r="AE24" s="35">
        <f t="shared" si="21"/>
        <v>0</v>
      </c>
      <c r="AF24" s="35">
        <f t="shared" si="22"/>
        <v>4.5145776756534537E-4</v>
      </c>
      <c r="AG24" s="35">
        <f t="shared" si="23"/>
        <v>0</v>
      </c>
      <c r="AH24" s="35">
        <f t="shared" si="24"/>
        <v>0</v>
      </c>
      <c r="AI24" s="35">
        <f t="shared" si="25"/>
        <v>2.8010323026976931E-4</v>
      </c>
      <c r="AJ24" s="35">
        <f t="shared" si="26"/>
        <v>0</v>
      </c>
      <c r="AK24" s="35">
        <f t="shared" si="27"/>
        <v>0</v>
      </c>
      <c r="AM24" s="63">
        <f t="shared" si="28"/>
        <v>0</v>
      </c>
      <c r="AN24" s="85">
        <f t="shared" si="29"/>
        <v>1.7944580712614245E-4</v>
      </c>
      <c r="AO24" s="35">
        <f t="shared" si="30"/>
        <v>1.4655539455776688E-2</v>
      </c>
      <c r="AQ24" s="64" t="s">
        <v>1740</v>
      </c>
      <c r="AR24" s="85">
        <f t="shared" si="32"/>
        <v>1.6547712269890684E-4</v>
      </c>
      <c r="AS24" s="35">
        <f t="shared" si="33"/>
        <v>7.7715168405794281E-3</v>
      </c>
      <c r="AU24" s="63">
        <f t="shared" si="34"/>
        <v>0</v>
      </c>
      <c r="AV24" s="85">
        <f t="shared" si="35"/>
        <v>2.6095348111048806E-4</v>
      </c>
      <c r="AW24" s="35">
        <f t="shared" si="36"/>
        <v>4.050172072227516E-3</v>
      </c>
      <c r="AY24" s="62" t="e">
        <f t="shared" si="37"/>
        <v>#DIV/0!</v>
      </c>
      <c r="AZ24" s="85">
        <f t="shared" si="38"/>
        <v>0</v>
      </c>
      <c r="BA24" s="35" t="e">
        <f t="shared" si="39"/>
        <v>#DIV/0!</v>
      </c>
    </row>
    <row r="25" spans="1:53">
      <c r="A25" s="35" t="s">
        <v>36</v>
      </c>
      <c r="B25" s="35" t="s">
        <v>1819</v>
      </c>
      <c r="C25" s="35" t="s">
        <v>35</v>
      </c>
      <c r="D25" s="35" t="s">
        <v>34</v>
      </c>
      <c r="E25" s="36" t="s">
        <v>2582</v>
      </c>
      <c r="F25" s="35">
        <v>0</v>
      </c>
      <c r="G25" s="35">
        <v>3.9334397058550128E-4</v>
      </c>
      <c r="H25" s="35">
        <v>3.4923131348191803E-4</v>
      </c>
      <c r="I25" s="35">
        <v>4.3723081860463296E-4</v>
      </c>
      <c r="J25" s="35">
        <v>4.1527808281456379E-4</v>
      </c>
      <c r="K25" s="35">
        <v>4.096377220927386E-4</v>
      </c>
      <c r="L25" s="35">
        <v>3.2314488250217386E-4</v>
      </c>
      <c r="M25" s="35">
        <v>5.911633233053621E-4</v>
      </c>
      <c r="N25" s="35">
        <v>6.1703416644006586E-4</v>
      </c>
      <c r="O25" s="35">
        <v>3.0538256895858216E-4</v>
      </c>
      <c r="P25" s="35">
        <v>3.2099051103930376E-4</v>
      </c>
      <c r="Q25" s="35">
        <v>0</v>
      </c>
      <c r="R25" s="35">
        <v>0</v>
      </c>
      <c r="S25" s="35">
        <v>0</v>
      </c>
      <c r="T25" s="35">
        <v>0</v>
      </c>
      <c r="U25" s="35">
        <v>0</v>
      </c>
      <c r="V25" s="35">
        <v>3.470732491545667E-4</v>
      </c>
      <c r="W25" s="35">
        <v>0</v>
      </c>
      <c r="X25" s="35">
        <v>0</v>
      </c>
      <c r="Y25" s="35">
        <v>0</v>
      </c>
      <c r="Z25" s="35">
        <v>0</v>
      </c>
      <c r="AA25" s="35">
        <v>0</v>
      </c>
      <c r="AB25" s="35">
        <v>0</v>
      </c>
      <c r="AC25" s="35">
        <v>0</v>
      </c>
      <c r="AD25" s="35">
        <f t="shared" si="20"/>
        <v>2.4752509468913979E-4</v>
      </c>
      <c r="AE25" s="35">
        <f t="shared" si="21"/>
        <v>4.2071554117064508E-4</v>
      </c>
      <c r="AF25" s="35">
        <f t="shared" si="22"/>
        <v>5.1044745741586725E-4</v>
      </c>
      <c r="AG25" s="35">
        <f t="shared" si="23"/>
        <v>2.0879102666596195E-4</v>
      </c>
      <c r="AH25" s="35">
        <f t="shared" si="24"/>
        <v>0</v>
      </c>
      <c r="AI25" s="35">
        <f t="shared" si="25"/>
        <v>1.1569108305152223E-4</v>
      </c>
      <c r="AJ25" s="35">
        <f t="shared" si="26"/>
        <v>0</v>
      </c>
      <c r="AK25" s="35">
        <f t="shared" si="27"/>
        <v>0</v>
      </c>
      <c r="AM25" s="62">
        <f t="shared" si="28"/>
        <v>0</v>
      </c>
      <c r="AN25" s="85">
        <f t="shared" si="29"/>
        <v>1.9223890384673548E-4</v>
      </c>
      <c r="AO25" s="35">
        <f t="shared" si="30"/>
        <v>0.11751828904119145</v>
      </c>
      <c r="AQ25" s="62">
        <f t="shared" si="31"/>
        <v>0.27498647359118389</v>
      </c>
      <c r="AR25" s="85">
        <f t="shared" si="32"/>
        <v>2.0990068064669093E-4</v>
      </c>
      <c r="AS25" s="35">
        <f t="shared" si="33"/>
        <v>5.8211024515865212E-2</v>
      </c>
      <c r="AU25" s="63">
        <f t="shared" si="34"/>
        <v>0</v>
      </c>
      <c r="AV25" s="85">
        <f t="shared" si="35"/>
        <v>2.9792379639420727E-4</v>
      </c>
      <c r="AW25" s="35">
        <f t="shared" si="36"/>
        <v>5.5678178787252142E-3</v>
      </c>
      <c r="AY25" s="62">
        <f t="shared" si="37"/>
        <v>0</v>
      </c>
      <c r="AZ25" s="85">
        <f t="shared" si="38"/>
        <v>1.6180412996995901E-4</v>
      </c>
      <c r="BA25" s="35">
        <f t="shared" si="39"/>
        <v>0.11636342940014303</v>
      </c>
    </row>
    <row r="26" spans="1:53">
      <c r="A26" s="35" t="s">
        <v>28</v>
      </c>
      <c r="B26" s="35" t="s">
        <v>1820</v>
      </c>
      <c r="C26" s="35" t="s">
        <v>23</v>
      </c>
      <c r="D26" s="35" t="s">
        <v>20</v>
      </c>
      <c r="E26" s="36" t="s">
        <v>2583</v>
      </c>
      <c r="F26" s="35">
        <v>1.286420478303603E-4</v>
      </c>
      <c r="G26" s="35">
        <v>3.2375614141040001E-4</v>
      </c>
      <c r="H26" s="35">
        <v>1.4372380278804153E-4</v>
      </c>
      <c r="I26" s="35">
        <v>0</v>
      </c>
      <c r="J26" s="35">
        <v>1.7090490735655823E-4</v>
      </c>
      <c r="K26" s="35">
        <v>6.74334619053542E-4</v>
      </c>
      <c r="L26" s="35">
        <v>5.3195242891198506E-4</v>
      </c>
      <c r="M26" s="35">
        <v>8.5151254097183895E-4</v>
      </c>
      <c r="N26" s="35">
        <v>7.618088077503448E-4</v>
      </c>
      <c r="O26" s="35">
        <v>5.0271258528690064E-4</v>
      </c>
      <c r="P26" s="35">
        <v>7.9260894068425313E-4</v>
      </c>
      <c r="Q26" s="35">
        <v>5.3306819739860369E-4</v>
      </c>
      <c r="R26" s="35">
        <v>0</v>
      </c>
      <c r="S26" s="35">
        <v>0</v>
      </c>
      <c r="T26" s="35">
        <v>0</v>
      </c>
      <c r="U26" s="35">
        <v>1.397753888790752E-4</v>
      </c>
      <c r="V26" s="35">
        <v>4.2850699770149764E-4</v>
      </c>
      <c r="W26" s="35">
        <v>6.9449663546985508E-4</v>
      </c>
      <c r="X26" s="35">
        <v>7.2127545343249181E-4</v>
      </c>
      <c r="Y26" s="35">
        <v>3.6702835165499786E-4</v>
      </c>
      <c r="Z26" s="35">
        <v>7.1881057687975996E-4</v>
      </c>
      <c r="AA26" s="35">
        <v>9.9817178854400847E-4</v>
      </c>
      <c r="AB26" s="35">
        <v>5.0503753050409352E-4</v>
      </c>
      <c r="AC26" s="35">
        <v>6.9730416243581593E-4</v>
      </c>
      <c r="AD26" s="35">
        <f t="shared" si="20"/>
        <v>1.987073306762673E-4</v>
      </c>
      <c r="AE26" s="35">
        <f t="shared" si="21"/>
        <v>2.8174650880336672E-4</v>
      </c>
      <c r="AF26" s="35">
        <f t="shared" si="22"/>
        <v>7.150912592113895E-4</v>
      </c>
      <c r="AG26" s="35">
        <f t="shared" si="23"/>
        <v>6.0946324112325252E-4</v>
      </c>
      <c r="AH26" s="35">
        <f t="shared" si="24"/>
        <v>0</v>
      </c>
      <c r="AI26" s="35">
        <f t="shared" si="25"/>
        <v>4.2092634068347591E-4</v>
      </c>
      <c r="AJ26" s="35">
        <f t="shared" si="26"/>
        <v>6.0237146065574986E-4</v>
      </c>
      <c r="AK26" s="35">
        <f t="shared" si="27"/>
        <v>7.335044938279726E-4</v>
      </c>
      <c r="AM26" s="63">
        <f t="shared" si="28"/>
        <v>0</v>
      </c>
      <c r="AN26" s="85">
        <f t="shared" si="29"/>
        <v>1.2868289875664471E-4</v>
      </c>
      <c r="AO26" s="35">
        <f t="shared" si="30"/>
        <v>3.3844844830971249E-2</v>
      </c>
      <c r="AQ26" s="62">
        <f t="shared" si="31"/>
        <v>1.4939895527764782</v>
      </c>
      <c r="AR26" s="85">
        <f t="shared" si="32"/>
        <v>2.9284567567170849E-4</v>
      </c>
      <c r="AS26" s="35">
        <f t="shared" si="33"/>
        <v>0.61834838025052463</v>
      </c>
      <c r="AU26" s="62">
        <f t="shared" si="34"/>
        <v>0.8423700512296175</v>
      </c>
      <c r="AV26" s="85">
        <f t="shared" si="35"/>
        <v>1.7690356827443788E-4</v>
      </c>
      <c r="AW26" s="35">
        <f t="shared" si="36"/>
        <v>0.49775553280729984</v>
      </c>
      <c r="AY26" s="62">
        <f t="shared" si="37"/>
        <v>1.203525404544677</v>
      </c>
      <c r="AZ26" s="85">
        <f t="shared" si="38"/>
        <v>1.6366569509801944E-4</v>
      </c>
      <c r="BA26" s="35">
        <f t="shared" si="39"/>
        <v>0.5071039966116514</v>
      </c>
    </row>
    <row r="27" spans="1:53">
      <c r="A27" s="35" t="s">
        <v>19</v>
      </c>
      <c r="B27" s="35" t="s">
        <v>1821</v>
      </c>
      <c r="C27" s="35" t="s">
        <v>21</v>
      </c>
      <c r="D27" s="35" t="s">
        <v>20</v>
      </c>
      <c r="E27" s="36" t="s">
        <v>2583</v>
      </c>
      <c r="F27" s="35">
        <v>1.2005586899390768E-4</v>
      </c>
      <c r="G27" s="35">
        <v>0</v>
      </c>
      <c r="H27" s="35">
        <v>0</v>
      </c>
      <c r="I27" s="35">
        <v>0</v>
      </c>
      <c r="J27" s="35">
        <v>0</v>
      </c>
      <c r="K27" s="35">
        <v>0</v>
      </c>
      <c r="L27" s="35">
        <v>1.2411185182753282E-4</v>
      </c>
      <c r="M27" s="35">
        <v>1.1352550939353557E-4</v>
      </c>
      <c r="N27" s="35">
        <v>1.1849368067467307E-4</v>
      </c>
      <c r="O27" s="35">
        <v>0</v>
      </c>
      <c r="P27" s="35">
        <v>0</v>
      </c>
      <c r="Q27" s="35">
        <v>0</v>
      </c>
      <c r="R27" s="35">
        <v>0</v>
      </c>
      <c r="S27" s="35">
        <v>0</v>
      </c>
      <c r="T27" s="35">
        <v>0</v>
      </c>
      <c r="U27" s="35">
        <v>0</v>
      </c>
      <c r="V27" s="35">
        <v>1.3330213784859237E-4</v>
      </c>
      <c r="W27" s="35">
        <v>1.296285289155678E-4</v>
      </c>
      <c r="X27" s="35">
        <v>0</v>
      </c>
      <c r="Y27" s="35">
        <v>0</v>
      </c>
      <c r="Z27" s="35">
        <v>0</v>
      </c>
      <c r="AA27" s="35">
        <v>0</v>
      </c>
      <c r="AB27" s="35">
        <v>0</v>
      </c>
      <c r="AC27" s="35">
        <v>0</v>
      </c>
      <c r="AD27" s="35">
        <f t="shared" si="20"/>
        <v>4.0018622997969228E-5</v>
      </c>
      <c r="AE27" s="35">
        <f t="shared" si="21"/>
        <v>0</v>
      </c>
      <c r="AF27" s="35">
        <f t="shared" si="22"/>
        <v>1.1871034729858047E-4</v>
      </c>
      <c r="AG27" s="35">
        <f t="shared" si="23"/>
        <v>0</v>
      </c>
      <c r="AH27" s="35">
        <f t="shared" si="24"/>
        <v>0</v>
      </c>
      <c r="AI27" s="35">
        <f t="shared" si="25"/>
        <v>8.7643555588053375E-5</v>
      </c>
      <c r="AJ27" s="35">
        <f t="shared" si="26"/>
        <v>0</v>
      </c>
      <c r="AK27" s="35">
        <f t="shared" si="27"/>
        <v>0</v>
      </c>
      <c r="AM27" s="62">
        <f t="shared" si="28"/>
        <v>0</v>
      </c>
      <c r="AN27" s="85">
        <f t="shared" si="29"/>
        <v>4.9012603276916301E-5</v>
      </c>
      <c r="AO27" s="35">
        <f t="shared" si="30"/>
        <v>0.37390096630005903</v>
      </c>
      <c r="AQ27" s="62" t="e">
        <f t="shared" si="31"/>
        <v>#DIV/0!</v>
      </c>
      <c r="AR27" s="85">
        <f t="shared" si="32"/>
        <v>6.7898344913031587E-5</v>
      </c>
      <c r="AS27" s="35">
        <f t="shared" si="33"/>
        <v>0.11619416236564341</v>
      </c>
      <c r="AU27" s="63">
        <f t="shared" si="34"/>
        <v>0</v>
      </c>
      <c r="AV27" s="85">
        <f t="shared" si="35"/>
        <v>6.5106567369702716E-5</v>
      </c>
      <c r="AW27" s="35">
        <f t="shared" si="36"/>
        <v>2.6302090904239311E-6</v>
      </c>
      <c r="AY27" s="62" t="e">
        <f t="shared" si="37"/>
        <v>#DIV/0!</v>
      </c>
      <c r="AZ27" s="85">
        <f t="shared" si="38"/>
        <v>0</v>
      </c>
      <c r="BA27" s="35" t="e">
        <f t="shared" si="39"/>
        <v>#DIV/0!</v>
      </c>
    </row>
    <row r="28" spans="1:53">
      <c r="A28" s="35" t="s">
        <v>26</v>
      </c>
      <c r="B28" s="35" t="s">
        <v>1822</v>
      </c>
      <c r="C28" s="35" t="s">
        <v>23</v>
      </c>
      <c r="D28" s="35" t="s">
        <v>20</v>
      </c>
      <c r="E28" s="36" t="s">
        <v>2583</v>
      </c>
      <c r="F28" s="35">
        <v>2.2616407085469963E-3</v>
      </c>
      <c r="G28" s="35">
        <v>2.5297416147459688E-3</v>
      </c>
      <c r="H28" s="35">
        <v>1.8249048047633558E-3</v>
      </c>
      <c r="I28" s="35">
        <v>1.9332460704969555E-3</v>
      </c>
      <c r="J28" s="35">
        <v>2.5038825581466346E-3</v>
      </c>
      <c r="K28" s="35">
        <v>2.6345328009101617E-3</v>
      </c>
      <c r="L28" s="35">
        <v>2.0782651266806475E-3</v>
      </c>
      <c r="M28" s="35">
        <v>1.9009957847466543E-3</v>
      </c>
      <c r="N28" s="35">
        <v>1.8601765311796103E-3</v>
      </c>
      <c r="O28" s="35">
        <v>8.5926271854032442E-4</v>
      </c>
      <c r="P28" s="35">
        <v>1.0322047805969767E-3</v>
      </c>
      <c r="Q28" s="35">
        <v>1.0413121405065864E-3</v>
      </c>
      <c r="R28" s="35">
        <v>0</v>
      </c>
      <c r="S28" s="35">
        <v>3.5599303747046426E-4</v>
      </c>
      <c r="T28" s="35">
        <v>0</v>
      </c>
      <c r="U28" s="35">
        <v>1.6382497784797492E-3</v>
      </c>
      <c r="V28" s="35">
        <v>1.953137696222758E-3</v>
      </c>
      <c r="W28" s="35">
        <v>1.8993121221991774E-3</v>
      </c>
      <c r="X28" s="35">
        <v>1.0567215742384119E-3</v>
      </c>
      <c r="Y28" s="35">
        <v>1.0754470451067402E-3</v>
      </c>
      <c r="Z28" s="35">
        <v>1.0531103488477366E-3</v>
      </c>
      <c r="AA28" s="35">
        <v>1.6248834057793605E-4</v>
      </c>
      <c r="AB28" s="35">
        <v>1.6442602606689649E-4</v>
      </c>
      <c r="AC28" s="35">
        <v>5.1080093516667766E-4</v>
      </c>
      <c r="AD28" s="35">
        <f t="shared" si="20"/>
        <v>2.2054290426854403E-3</v>
      </c>
      <c r="AE28" s="35">
        <f t="shared" si="21"/>
        <v>2.3572204765179173E-3</v>
      </c>
      <c r="AF28" s="35">
        <f t="shared" si="22"/>
        <v>1.9464791475356374E-3</v>
      </c>
      <c r="AG28" s="35">
        <f t="shared" si="23"/>
        <v>9.7759321321462902E-4</v>
      </c>
      <c r="AH28" s="35">
        <f t="shared" si="24"/>
        <v>1.1866434582348809E-4</v>
      </c>
      <c r="AI28" s="35">
        <f t="shared" si="25"/>
        <v>1.830233198967228E-3</v>
      </c>
      <c r="AJ28" s="35">
        <f t="shared" si="26"/>
        <v>1.0617596560642962E-3</v>
      </c>
      <c r="AK28" s="35">
        <f t="shared" si="27"/>
        <v>2.7923843393717006E-4</v>
      </c>
      <c r="AM28" s="63">
        <f t="shared" si="28"/>
        <v>5.3805560517601811E-2</v>
      </c>
      <c r="AN28" s="85">
        <f t="shared" si="29"/>
        <v>1.1721352143284462E-3</v>
      </c>
      <c r="AO28" s="35">
        <f t="shared" si="30"/>
        <v>9.2109737445123831E-4</v>
      </c>
      <c r="AQ28" s="62">
        <f t="shared" si="31"/>
        <v>0.77643700162949791</v>
      </c>
      <c r="AR28" s="85">
        <f t="shared" si="32"/>
        <v>3.8767889323029905E-4</v>
      </c>
      <c r="AS28" s="35">
        <f t="shared" si="33"/>
        <v>8.9553432852981243E-2</v>
      </c>
      <c r="AU28" s="63">
        <f t="shared" si="34"/>
        <v>0.54547702574083534</v>
      </c>
      <c r="AV28" s="85">
        <f t="shared" si="35"/>
        <v>4.9015606238549602E-4</v>
      </c>
      <c r="AW28" s="35">
        <f t="shared" si="36"/>
        <v>1.9333027433946347E-4</v>
      </c>
      <c r="AY28" s="63">
        <f t="shared" si="37"/>
        <v>0.28563867891323391</v>
      </c>
      <c r="AZ28" s="85">
        <f t="shared" si="38"/>
        <v>7.9947674778719404E-5</v>
      </c>
      <c r="BA28" s="35">
        <f t="shared" si="39"/>
        <v>5.807756898976669E-3</v>
      </c>
    </row>
    <row r="29" spans="1:53">
      <c r="A29" s="35" t="s">
        <v>27</v>
      </c>
      <c r="B29" s="35" t="s">
        <v>1823</v>
      </c>
      <c r="C29" s="35" t="s">
        <v>23</v>
      </c>
      <c r="D29" s="35" t="s">
        <v>20</v>
      </c>
      <c r="E29" s="36" t="s">
        <v>2583</v>
      </c>
      <c r="F29" s="35">
        <v>2.0974381540957302E-3</v>
      </c>
      <c r="G29" s="35">
        <v>2.1735686076156699E-3</v>
      </c>
      <c r="H29" s="35">
        <v>1.7919642848217793E-3</v>
      </c>
      <c r="I29" s="35">
        <v>1.8983499320403318E-3</v>
      </c>
      <c r="J29" s="35">
        <v>1.9669488976632047E-3</v>
      </c>
      <c r="K29" s="35">
        <v>2.2636058000599945E-3</v>
      </c>
      <c r="L29" s="35">
        <v>2.0407513157297335E-3</v>
      </c>
      <c r="M29" s="35">
        <v>1.8666817814118773E-3</v>
      </c>
      <c r="N29" s="35">
        <v>1.5830527591458731E-3</v>
      </c>
      <c r="O29" s="35">
        <v>8.4375256116595021E-4</v>
      </c>
      <c r="P29" s="35">
        <v>1.013572925351544E-3</v>
      </c>
      <c r="Q29" s="35">
        <v>1.0225158924830017E-3</v>
      </c>
      <c r="R29" s="35">
        <v>0</v>
      </c>
      <c r="S29" s="35">
        <v>3.4956717036810933E-4</v>
      </c>
      <c r="T29" s="35">
        <v>0</v>
      </c>
      <c r="U29" s="35">
        <v>1.2065088621294904E-3</v>
      </c>
      <c r="V29" s="35">
        <v>1.7808908957822774E-3</v>
      </c>
      <c r="W29" s="35">
        <v>1.46537954348116E-3</v>
      </c>
      <c r="X29" s="35">
        <v>8.6470598132625757E-4</v>
      </c>
      <c r="Y29" s="35">
        <v>8.8002886964209785E-4</v>
      </c>
      <c r="Z29" s="35">
        <v>8.6175094731222735E-4</v>
      </c>
      <c r="AA29" s="35">
        <v>0</v>
      </c>
      <c r="AB29" s="35">
        <v>1.6145804725702469E-4</v>
      </c>
      <c r="AC29" s="35">
        <v>3.3438713445327638E-4</v>
      </c>
      <c r="AD29" s="35">
        <f t="shared" si="20"/>
        <v>2.0209903488443929E-3</v>
      </c>
      <c r="AE29" s="35">
        <f t="shared" si="21"/>
        <v>2.0429682099211768E-3</v>
      </c>
      <c r="AF29" s="35">
        <f t="shared" si="22"/>
        <v>1.8301619520958278E-3</v>
      </c>
      <c r="AG29" s="35">
        <f t="shared" si="23"/>
        <v>9.5994712633349873E-4</v>
      </c>
      <c r="AH29" s="35">
        <f t="shared" si="24"/>
        <v>1.1652239012270311E-4</v>
      </c>
      <c r="AI29" s="35">
        <f t="shared" si="25"/>
        <v>1.4842597671309761E-3</v>
      </c>
      <c r="AJ29" s="35">
        <f t="shared" si="26"/>
        <v>8.6882859942686089E-4</v>
      </c>
      <c r="AK29" s="35">
        <f t="shared" si="27"/>
        <v>1.6528172723676701E-4</v>
      </c>
      <c r="AM29" s="63">
        <f t="shared" si="28"/>
        <v>5.7656084399082305E-2</v>
      </c>
      <c r="AN29" s="85">
        <f t="shared" si="29"/>
        <v>1.0586349175305807E-3</v>
      </c>
      <c r="AO29" s="35">
        <f t="shared" si="30"/>
        <v>3.2060297745109507E-4</v>
      </c>
      <c r="AQ29" s="62">
        <f t="shared" si="31"/>
        <v>0.72652122530494134</v>
      </c>
      <c r="AR29" s="85">
        <f t="shared" si="32"/>
        <v>3.7658971545765681E-4</v>
      </c>
      <c r="AS29" s="35">
        <f t="shared" si="33"/>
        <v>4.9386951505447779E-2</v>
      </c>
      <c r="AU29" s="63">
        <f t="shared" si="34"/>
        <v>0.47472771381347612</v>
      </c>
      <c r="AV29" s="85">
        <f t="shared" si="35"/>
        <v>5.4647594436944304E-4</v>
      </c>
      <c r="AW29" s="35">
        <f t="shared" si="36"/>
        <v>1.971231641095222E-3</v>
      </c>
      <c r="AY29" s="63">
        <f t="shared" si="37"/>
        <v>0.17217794887105675</v>
      </c>
      <c r="AZ29" s="85">
        <f t="shared" si="38"/>
        <v>8.1164238311066109E-5</v>
      </c>
      <c r="BA29" s="35">
        <f t="shared" si="39"/>
        <v>2.1337918875505998E-3</v>
      </c>
    </row>
    <row r="30" spans="1:53">
      <c r="A30" s="35" t="s">
        <v>22</v>
      </c>
      <c r="B30" s="35" t="s">
        <v>1824</v>
      </c>
      <c r="C30" s="35" t="s">
        <v>23</v>
      </c>
      <c r="D30" s="35" t="s">
        <v>20</v>
      </c>
      <c r="E30" s="36" t="s">
        <v>2583</v>
      </c>
      <c r="F30" s="35">
        <v>1.6334071783950528E-3</v>
      </c>
      <c r="G30" s="35">
        <v>1.5810885092162306E-3</v>
      </c>
      <c r="H30" s="35">
        <v>1.1230183413928345E-3</v>
      </c>
      <c r="I30" s="35">
        <v>1.2302474994071537E-3</v>
      </c>
      <c r="J30" s="35">
        <v>1.669255038764423E-3</v>
      </c>
      <c r="K30" s="35">
        <v>1.8112413006257364E-3</v>
      </c>
      <c r="L30" s="35">
        <v>1.4288072745929452E-3</v>
      </c>
      <c r="M30" s="35">
        <v>1.4257468385599908E-3</v>
      </c>
      <c r="N30" s="35">
        <v>1.4881412249436881E-3</v>
      </c>
      <c r="O30" s="35">
        <v>6.1375908467166027E-4</v>
      </c>
      <c r="P30" s="35">
        <v>7.7415358544773258E-4</v>
      </c>
      <c r="Q30" s="35">
        <v>6.5082008781661637E-4</v>
      </c>
      <c r="R30" s="35">
        <v>0</v>
      </c>
      <c r="S30" s="35">
        <v>3.5599303747046426E-4</v>
      </c>
      <c r="T30" s="35">
        <v>0</v>
      </c>
      <c r="U30" s="35">
        <v>9.5564570411318722E-4</v>
      </c>
      <c r="V30" s="35">
        <v>1.5346081898893096E-3</v>
      </c>
      <c r="W30" s="35">
        <v>1.0853212126852442E-3</v>
      </c>
      <c r="X30" s="35">
        <v>7.044810494922745E-4</v>
      </c>
      <c r="Y30" s="35">
        <v>7.1696469673782678E-4</v>
      </c>
      <c r="Z30" s="35">
        <v>7.0207356589849104E-4</v>
      </c>
      <c r="AA30" s="35">
        <v>0</v>
      </c>
      <c r="AB30" s="35">
        <v>0</v>
      </c>
      <c r="AC30" s="35">
        <v>1.7026697838889255E-4</v>
      </c>
      <c r="AD30" s="35">
        <f t="shared" si="20"/>
        <v>1.4458380096680392E-3</v>
      </c>
      <c r="AE30" s="35">
        <f t="shared" si="21"/>
        <v>1.5702479462657709E-3</v>
      </c>
      <c r="AF30" s="35">
        <f t="shared" si="22"/>
        <v>1.4475651126988748E-3</v>
      </c>
      <c r="AG30" s="35">
        <f t="shared" si="23"/>
        <v>6.7957758597866978E-4</v>
      </c>
      <c r="AH30" s="35">
        <f t="shared" si="24"/>
        <v>1.1866434582348809E-4</v>
      </c>
      <c r="AI30" s="35">
        <f t="shared" si="25"/>
        <v>1.1918583688959137E-3</v>
      </c>
      <c r="AJ30" s="35">
        <f t="shared" si="26"/>
        <v>7.0783977070953085E-4</v>
      </c>
      <c r="AK30" s="35">
        <f t="shared" si="27"/>
        <v>5.6755659462964184E-5</v>
      </c>
      <c r="AM30" s="63">
        <f t="shared" si="28"/>
        <v>8.207305730656031E-2</v>
      </c>
      <c r="AN30" s="85">
        <f t="shared" si="29"/>
        <v>7.5950769472500341E-4</v>
      </c>
      <c r="AO30" s="35">
        <f t="shared" si="30"/>
        <v>2.7214468340985933E-3</v>
      </c>
      <c r="AQ30" s="62">
        <f t="shared" si="31"/>
        <v>0.75902558683823729</v>
      </c>
      <c r="AR30" s="85">
        <f t="shared" si="32"/>
        <v>3.4143009296668366E-4</v>
      </c>
      <c r="AS30" s="35">
        <f t="shared" si="33"/>
        <v>0.20131195078173938</v>
      </c>
      <c r="AU30" s="63">
        <f t="shared" si="34"/>
        <v>0.48898648116064192</v>
      </c>
      <c r="AV30" s="85">
        <f t="shared" si="35"/>
        <v>4.0580598350313892E-4</v>
      </c>
      <c r="AW30" s="35">
        <f t="shared" si="36"/>
        <v>3.7490951353392969E-6</v>
      </c>
      <c r="AY30" s="63">
        <f t="shared" si="37"/>
        <v>8.3516085041606417E-2</v>
      </c>
      <c r="AZ30" s="85">
        <f t="shared" si="38"/>
        <v>5.5551074733465663E-5</v>
      </c>
      <c r="BA30" s="35">
        <f t="shared" si="39"/>
        <v>1.1277321873221927E-3</v>
      </c>
    </row>
    <row r="31" spans="1:53">
      <c r="A31" s="35" t="s">
        <v>24</v>
      </c>
      <c r="B31" s="35" t="s">
        <v>1825</v>
      </c>
      <c r="C31" s="35" t="s">
        <v>25</v>
      </c>
      <c r="D31" s="35" t="s">
        <v>20</v>
      </c>
      <c r="E31" s="36" t="s">
        <v>2583</v>
      </c>
      <c r="F31" s="35">
        <v>1.623130007189401E-3</v>
      </c>
      <c r="G31" s="35">
        <v>1.702068896464966E-3</v>
      </c>
      <c r="H31" s="35">
        <v>1.2089485047184075E-3</v>
      </c>
      <c r="I31" s="35">
        <v>1.3243825323433209E-3</v>
      </c>
      <c r="J31" s="35">
        <v>1.9766798453759184E-3</v>
      </c>
      <c r="K31" s="35">
        <v>2.1270898075950121E-3</v>
      </c>
      <c r="L31" s="35">
        <v>1.6779660389558792E-3</v>
      </c>
      <c r="M31" s="35">
        <v>1.6627443341517571E-3</v>
      </c>
      <c r="N31" s="35">
        <v>1.7355103467681006E-3</v>
      </c>
      <c r="O31" s="35">
        <v>6.6072218086025698E-4</v>
      </c>
      <c r="P31" s="35">
        <v>8.3338961177486777E-4</v>
      </c>
      <c r="Q31" s="35">
        <v>7.0061898635667415E-4</v>
      </c>
      <c r="R31" s="35">
        <v>0</v>
      </c>
      <c r="S31" s="35">
        <v>3.8323261025844171E-4</v>
      </c>
      <c r="T31" s="35">
        <v>0</v>
      </c>
      <c r="U31" s="35">
        <v>1.1757359887770232E-3</v>
      </c>
      <c r="V31" s="35">
        <v>1.6520320355536632E-3</v>
      </c>
      <c r="W31" s="35">
        <v>1.460458623930012E-3</v>
      </c>
      <c r="X31" s="35">
        <v>7.5838593190725068E-4</v>
      </c>
      <c r="Y31" s="35">
        <v>7.7182479226657868E-4</v>
      </c>
      <c r="Z31" s="35">
        <v>7.5579423452924635E-4</v>
      </c>
      <c r="AA31" s="35">
        <v>0</v>
      </c>
      <c r="AB31" s="35">
        <v>0</v>
      </c>
      <c r="AC31" s="35">
        <v>1.8329532238171018E-4</v>
      </c>
      <c r="AD31" s="35">
        <f t="shared" si="20"/>
        <v>1.5113824694575914E-3</v>
      </c>
      <c r="AE31" s="35">
        <f t="shared" si="21"/>
        <v>1.809384061771417E-3</v>
      </c>
      <c r="AF31" s="35">
        <f t="shared" si="22"/>
        <v>1.6920735732919121E-3</v>
      </c>
      <c r="AG31" s="35">
        <f t="shared" si="23"/>
        <v>7.3157692633059963E-4</v>
      </c>
      <c r="AH31" s="35">
        <f t="shared" si="24"/>
        <v>1.2774420341948056E-4</v>
      </c>
      <c r="AI31" s="35">
        <f t="shared" si="25"/>
        <v>1.4294088827535663E-3</v>
      </c>
      <c r="AJ31" s="35">
        <f t="shared" si="26"/>
        <v>7.6200165290102523E-4</v>
      </c>
      <c r="AK31" s="35">
        <f t="shared" si="27"/>
        <v>6.1098440793903389E-5</v>
      </c>
      <c r="AM31" s="63">
        <f t="shared" si="28"/>
        <v>8.4521427236962529E-2</v>
      </c>
      <c r="AN31" s="85">
        <f t="shared" si="29"/>
        <v>7.8865821425670995E-4</v>
      </c>
      <c r="AO31" s="35">
        <f t="shared" si="30"/>
        <v>2.2592146189225632E-3</v>
      </c>
      <c r="AQ31" s="62">
        <f t="shared" si="31"/>
        <v>0.78999749857095081</v>
      </c>
      <c r="AR31" s="85">
        <f t="shared" si="32"/>
        <v>3.7298742617451579E-4</v>
      </c>
      <c r="AS31" s="35">
        <f t="shared" si="33"/>
        <v>0.24988719194885184</v>
      </c>
      <c r="AU31" s="63">
        <f t="shared" si="34"/>
        <v>0.45033600484555686</v>
      </c>
      <c r="AV31" s="85">
        <f t="shared" si="35"/>
        <v>5.100283806380064E-4</v>
      </c>
      <c r="AW31" s="35">
        <f t="shared" si="36"/>
        <v>2.1238388614352493E-6</v>
      </c>
      <c r="AY31" s="63">
        <f t="shared" si="37"/>
        <v>8.3516085041606417E-2</v>
      </c>
      <c r="AZ31" s="85">
        <f t="shared" si="38"/>
        <v>5.9801684673493362E-5</v>
      </c>
      <c r="BA31" s="35">
        <f t="shared" si="39"/>
        <v>1.1277321873221918E-3</v>
      </c>
    </row>
    <row r="32" spans="1:53">
      <c r="A32" s="35" t="s">
        <v>17</v>
      </c>
      <c r="B32" s="35" t="s">
        <v>1826</v>
      </c>
      <c r="C32" s="35" t="s">
        <v>18</v>
      </c>
      <c r="D32" s="35" t="s">
        <v>16</v>
      </c>
      <c r="E32" s="36" t="s">
        <v>2584</v>
      </c>
      <c r="F32" s="35">
        <v>2.243494794765802E-4</v>
      </c>
      <c r="G32" s="35">
        <v>2.8231252155808405E-4</v>
      </c>
      <c r="H32" s="35">
        <v>2.5065179610956039E-4</v>
      </c>
      <c r="I32" s="35">
        <v>3.1381117834205602E-4</v>
      </c>
      <c r="J32" s="35">
        <v>2.9805516665903047E-4</v>
      </c>
      <c r="K32" s="35">
        <v>2.9400694277115588E-4</v>
      </c>
      <c r="L32" s="35">
        <v>2.3192893098624294E-4</v>
      </c>
      <c r="M32" s="35">
        <v>2.121461379038936E-4</v>
      </c>
      <c r="N32" s="35">
        <v>2.2143020414917022E-4</v>
      </c>
      <c r="O32" s="35">
        <v>4.3836097426002167E-4</v>
      </c>
      <c r="P32" s="35">
        <v>3.4557402939023506E-4</v>
      </c>
      <c r="Q32" s="35">
        <v>2.3241540116339561E-4</v>
      </c>
      <c r="R32" s="35">
        <v>3.29092615954826E-4</v>
      </c>
      <c r="S32" s="35">
        <v>3.1782310566290899E-4</v>
      </c>
      <c r="T32" s="35">
        <v>3.2797215947437923E-4</v>
      </c>
      <c r="U32" s="35">
        <v>1.218829156855831E-4</v>
      </c>
      <c r="V32" s="35">
        <v>2.4910290092494062E-4</v>
      </c>
      <c r="W32" s="35">
        <v>1.2111899747690908E-4</v>
      </c>
      <c r="X32" s="35">
        <v>3.1447294113003062E-4</v>
      </c>
      <c r="Y32" s="35">
        <v>3.2004551014117429E-4</v>
      </c>
      <c r="Z32" s="35">
        <v>3.1339826574024545E-4</v>
      </c>
      <c r="AA32" s="35">
        <v>2.9013235429233215E-4</v>
      </c>
      <c r="AB32" s="35">
        <v>2.9359220409318931E-4</v>
      </c>
      <c r="AC32" s="35">
        <v>3.0402156316266155E-4</v>
      </c>
      <c r="AD32" s="35">
        <f t="shared" si="20"/>
        <v>2.5243793238140824E-4</v>
      </c>
      <c r="AE32" s="35">
        <f t="shared" si="21"/>
        <v>3.0195776259074749E-4</v>
      </c>
      <c r="AF32" s="35">
        <f t="shared" si="22"/>
        <v>2.2183509101310223E-4</v>
      </c>
      <c r="AG32" s="35">
        <f t="shared" si="23"/>
        <v>3.3878346827121743E-4</v>
      </c>
      <c r="AH32" s="35">
        <f t="shared" si="24"/>
        <v>3.2496262703070474E-4</v>
      </c>
      <c r="AI32" s="35">
        <f t="shared" si="25"/>
        <v>1.6403493802914426E-4</v>
      </c>
      <c r="AJ32" s="35">
        <f t="shared" si="26"/>
        <v>3.1597223900381677E-4</v>
      </c>
      <c r="AK32" s="35">
        <f t="shared" si="27"/>
        <v>2.9591537384939431E-4</v>
      </c>
      <c r="AM32" s="62">
        <f t="shared" si="28"/>
        <v>1.2872971346466229</v>
      </c>
      <c r="AN32" s="85">
        <f t="shared" si="29"/>
        <v>4.3935125829359287E-5</v>
      </c>
      <c r="AO32" s="35">
        <f t="shared" si="30"/>
        <v>1.334385619608653E-2</v>
      </c>
      <c r="AQ32" s="63">
        <f t="shared" si="31"/>
        <v>0.54323802316506697</v>
      </c>
      <c r="AR32" s="85">
        <f t="shared" si="32"/>
        <v>8.9003524436659289E-5</v>
      </c>
      <c r="AS32" s="35">
        <f t="shared" si="33"/>
        <v>3.2576788844249471E-2</v>
      </c>
      <c r="AU32" s="62">
        <f t="shared" si="34"/>
        <v>1.4243564332441638</v>
      </c>
      <c r="AV32" s="85">
        <f t="shared" si="35"/>
        <v>5.1988641199979991E-5</v>
      </c>
      <c r="AW32" s="35">
        <f t="shared" si="36"/>
        <v>1.0119544244791314E-4</v>
      </c>
      <c r="AY32" s="62">
        <f t="shared" si="37"/>
        <v>0.87346462139792336</v>
      </c>
      <c r="AZ32" s="85">
        <f t="shared" si="38"/>
        <v>6.6455925485670223E-5</v>
      </c>
      <c r="BA32" s="35">
        <f t="shared" si="39"/>
        <v>0.51238861007870939</v>
      </c>
    </row>
    <row r="33" spans="1:53">
      <c r="A33" s="35" t="s">
        <v>9</v>
      </c>
      <c r="B33" s="35" t="s">
        <v>1827</v>
      </c>
      <c r="C33" s="35" t="s">
        <v>11</v>
      </c>
      <c r="D33" s="35" t="s">
        <v>10</v>
      </c>
      <c r="E33" s="36" t="s">
        <v>2585</v>
      </c>
      <c r="F33" s="35">
        <v>2.2421567262997395E-3</v>
      </c>
      <c r="G33" s="35">
        <v>2.564946766442235E-3</v>
      </c>
      <c r="H33" s="35">
        <v>2.9604817508685857E-3</v>
      </c>
      <c r="I33" s="35">
        <v>3.4213528867352589E-3</v>
      </c>
      <c r="J33" s="35">
        <v>3.5203692745950301E-3</v>
      </c>
      <c r="K33" s="35">
        <v>2.4040766513275633E-3</v>
      </c>
      <c r="L33" s="35">
        <v>4.0036558802257404E-3</v>
      </c>
      <c r="M33" s="35">
        <v>3.6621568895020039E-3</v>
      </c>
      <c r="N33" s="35">
        <v>3.8224223909090358E-3</v>
      </c>
      <c r="O33" s="35">
        <v>1.7922253351207447E-3</v>
      </c>
      <c r="P33" s="35">
        <v>1.8838250270139655E-3</v>
      </c>
      <c r="Q33" s="35">
        <v>2.1116071238900954E-3</v>
      </c>
      <c r="R33" s="35">
        <v>2.391973367655753E-3</v>
      </c>
      <c r="S33" s="35">
        <v>1.7325466316654005E-3</v>
      </c>
      <c r="T33" s="35">
        <v>2.9797868166956524E-3</v>
      </c>
      <c r="U33" s="35">
        <v>6.4227208015150417E-3</v>
      </c>
      <c r="V33" s="35">
        <v>6.7896635619899325E-3</v>
      </c>
      <c r="W33" s="35">
        <v>6.8226355358066443E-3</v>
      </c>
      <c r="X33" s="35">
        <v>5.7142796857425054E-3</v>
      </c>
      <c r="Y33" s="35">
        <v>4.9432078892381378E-3</v>
      </c>
      <c r="Z33" s="35">
        <v>4.5558014296077035E-3</v>
      </c>
      <c r="AA33" s="35">
        <v>1.8451956289884108E-3</v>
      </c>
      <c r="AB33" s="35">
        <v>2.6674281763536286E-3</v>
      </c>
      <c r="AC33" s="35">
        <v>1.6573103900437733E-3</v>
      </c>
      <c r="AD33" s="35">
        <f t="shared" si="20"/>
        <v>2.5891950812035199E-3</v>
      </c>
      <c r="AE33" s="35">
        <f t="shared" si="21"/>
        <v>3.1152662708859506E-3</v>
      </c>
      <c r="AF33" s="35">
        <f t="shared" si="22"/>
        <v>3.8294117202122605E-3</v>
      </c>
      <c r="AG33" s="35">
        <f t="shared" si="23"/>
        <v>1.9292191620082684E-3</v>
      </c>
      <c r="AH33" s="35">
        <f t="shared" si="24"/>
        <v>2.368102272005602E-3</v>
      </c>
      <c r="AI33" s="35">
        <f t="shared" si="25"/>
        <v>6.6783399664372065E-3</v>
      </c>
      <c r="AJ33" s="35">
        <f t="shared" si="26"/>
        <v>5.0710963348627822E-3</v>
      </c>
      <c r="AK33" s="35">
        <f t="shared" si="27"/>
        <v>2.0566447317952713E-3</v>
      </c>
      <c r="AM33" s="62">
        <f t="shared" si="28"/>
        <v>0.91460944337374972</v>
      </c>
      <c r="AN33" s="85">
        <f t="shared" si="29"/>
        <v>4.7135108367777354E-4</v>
      </c>
      <c r="AO33" s="35">
        <f t="shared" si="30"/>
        <v>0.62310532217089731</v>
      </c>
      <c r="AQ33" s="64">
        <f t="shared" si="31"/>
        <v>2.1437461153322066</v>
      </c>
      <c r="AR33" s="85">
        <f t="shared" si="32"/>
        <v>1.9952636260213673E-3</v>
      </c>
      <c r="AS33" s="35">
        <f t="shared" si="33"/>
        <v>7.1388697892505533E-4</v>
      </c>
      <c r="AU33" s="62">
        <f t="shared" si="34"/>
        <v>1.3242494423090387</v>
      </c>
      <c r="AV33" s="85">
        <f t="shared" si="35"/>
        <v>7.8315058533637706E-4</v>
      </c>
      <c r="AW33" s="35">
        <f t="shared" si="36"/>
        <v>2.4833237772595069E-2</v>
      </c>
      <c r="AY33" s="62">
        <f t="shared" si="37"/>
        <v>1.0660503338844904</v>
      </c>
      <c r="AZ33" s="85">
        <f t="shared" si="38"/>
        <v>1.7639019630040656E-3</v>
      </c>
      <c r="BA33" s="35">
        <f t="shared" si="39"/>
        <v>0.71448093313542715</v>
      </c>
    </row>
    <row r="34" spans="1:53">
      <c r="A34" s="35" t="s">
        <v>12</v>
      </c>
      <c r="B34" s="35" t="s">
        <v>1828</v>
      </c>
      <c r="C34" s="35" t="s">
        <v>11</v>
      </c>
      <c r="D34" s="35" t="s">
        <v>10</v>
      </c>
      <c r="E34" s="36" t="s">
        <v>2585</v>
      </c>
      <c r="F34" s="35">
        <v>2.2601299265105589E-3</v>
      </c>
      <c r="G34" s="35">
        <v>2.3269567157683363E-3</v>
      </c>
      <c r="H34" s="35">
        <v>2.9842130675088144E-3</v>
      </c>
      <c r="I34" s="35">
        <v>3.4487785611780268E-3</v>
      </c>
      <c r="J34" s="35">
        <v>3.5485886675777553E-3</v>
      </c>
      <c r="K34" s="35">
        <v>2.4233478068492269E-3</v>
      </c>
      <c r="L34" s="35">
        <v>4.0357493141353661E-3</v>
      </c>
      <c r="M34" s="35">
        <v>3.8858030068969688E-3</v>
      </c>
      <c r="N34" s="35">
        <v>4.0558558435338996E-3</v>
      </c>
      <c r="O34" s="35">
        <v>1.8065918708732157E-3</v>
      </c>
      <c r="P34" s="35">
        <v>2.1099175875930183E-3</v>
      </c>
      <c r="Q34" s="35">
        <v>2.1285338343020399E-3</v>
      </c>
      <c r="R34" s="35">
        <v>2.4111475028674224E-3</v>
      </c>
      <c r="S34" s="35">
        <v>2.3285797080232367E-3</v>
      </c>
      <c r="T34" s="35">
        <v>3.6044074600350613E-3</v>
      </c>
      <c r="U34" s="35">
        <v>6.6974540042057887E-3</v>
      </c>
      <c r="V34" s="35">
        <v>6.8440897228074877E-3</v>
      </c>
      <c r="W34" s="35">
        <v>7.099175226862999E-3</v>
      </c>
      <c r="X34" s="35">
        <v>5.7600855349268136E-3</v>
      </c>
      <c r="Y34" s="35">
        <v>4.9828328021779226E-3</v>
      </c>
      <c r="Z34" s="35">
        <v>4.5923208799452404E-3</v>
      </c>
      <c r="AA34" s="35">
        <v>2.1256991729313953E-3</v>
      </c>
      <c r="AB34" s="35">
        <v>2.6888103661440385E-3</v>
      </c>
      <c r="AC34" s="35">
        <v>1.6705954432705771E-3</v>
      </c>
      <c r="AD34" s="35">
        <f t="shared" si="20"/>
        <v>2.5237665699292364E-3</v>
      </c>
      <c r="AE34" s="35">
        <f t="shared" si="21"/>
        <v>3.1402383452016698E-3</v>
      </c>
      <c r="AF34" s="35">
        <f t="shared" si="22"/>
        <v>3.9924693881887444E-3</v>
      </c>
      <c r="AG34" s="35">
        <f t="shared" si="23"/>
        <v>2.0150144309227578E-3</v>
      </c>
      <c r="AH34" s="35">
        <f t="shared" si="24"/>
        <v>2.7813782236419068E-3</v>
      </c>
      <c r="AI34" s="35">
        <f t="shared" si="25"/>
        <v>6.8802396512920921E-3</v>
      </c>
      <c r="AJ34" s="35">
        <f t="shared" si="26"/>
        <v>5.1117464056833258E-3</v>
      </c>
      <c r="AK34" s="35">
        <f t="shared" si="27"/>
        <v>2.1617016607820036E-3</v>
      </c>
      <c r="AM34" s="62">
        <f t="shared" si="28"/>
        <v>1.1020742792864133</v>
      </c>
      <c r="AN34" s="85">
        <f t="shared" si="29"/>
        <v>5.3652016328999813E-4</v>
      </c>
      <c r="AO34" s="35">
        <f t="shared" si="30"/>
        <v>0.61460896755001049</v>
      </c>
      <c r="AQ34" s="64">
        <f t="shared" si="31"/>
        <v>2.1909928148623492</v>
      </c>
      <c r="AR34" s="85">
        <f t="shared" si="32"/>
        <v>2.0899733943443638E-3</v>
      </c>
      <c r="AS34" s="35">
        <f t="shared" si="33"/>
        <v>5.8724557317424561E-4</v>
      </c>
      <c r="AU34" s="62">
        <f t="shared" si="34"/>
        <v>1.2803470505762253</v>
      </c>
      <c r="AV34" s="85">
        <f t="shared" si="35"/>
        <v>7.2155464033039603E-4</v>
      </c>
      <c r="AW34" s="35">
        <f t="shared" si="36"/>
        <v>3.2217379973789949E-2</v>
      </c>
      <c r="AY34" s="62">
        <f t="shared" si="37"/>
        <v>1.0727971113299033</v>
      </c>
      <c r="AZ34" s="85">
        <f t="shared" si="38"/>
        <v>1.7410756349653016E-3</v>
      </c>
      <c r="BA34" s="35">
        <f t="shared" si="39"/>
        <v>0.66315489758695245</v>
      </c>
    </row>
    <row r="35" spans="1:53">
      <c r="A35" s="35" t="s">
        <v>15</v>
      </c>
      <c r="B35" s="35" t="s">
        <v>1829</v>
      </c>
      <c r="C35" s="35" t="s">
        <v>11</v>
      </c>
      <c r="D35" s="35" t="s">
        <v>10</v>
      </c>
      <c r="E35" s="36" t="s">
        <v>2585</v>
      </c>
      <c r="F35" s="35">
        <v>1.0714986307706261E-2</v>
      </c>
      <c r="G35" s="35">
        <v>1.1897043044758195E-2</v>
      </c>
      <c r="H35" s="35">
        <v>1.1267003687416633E-2</v>
      </c>
      <c r="I35" s="35">
        <v>1.3224440333205703E-2</v>
      </c>
      <c r="J35" s="35">
        <v>1.283958138013553E-2</v>
      </c>
      <c r="K35" s="35">
        <v>1.1839201705729477E-2</v>
      </c>
      <c r="L35" s="35">
        <v>1.2814548701192764E-2</v>
      </c>
      <c r="M35" s="35">
        <v>1.2714857052075984E-2</v>
      </c>
      <c r="N35" s="35">
        <v>1.2441836470840672E-2</v>
      </c>
      <c r="O35" s="35">
        <v>7.1839997779600887E-3</v>
      </c>
      <c r="P35" s="35">
        <v>6.4724316160384198E-3</v>
      </c>
      <c r="Q35" s="35">
        <v>6.3118879336444304E-3</v>
      </c>
      <c r="R35" s="35">
        <v>2.0956725683221666E-2</v>
      </c>
      <c r="S35" s="35">
        <v>2.2024880711697246E-2</v>
      </c>
      <c r="T35" s="35">
        <v>2.4571028996687099E-2</v>
      </c>
      <c r="U35" s="35">
        <v>2.2599789976896871E-2</v>
      </c>
      <c r="V35" s="35">
        <v>2.2628037899798552E-2</v>
      </c>
      <c r="W35" s="35">
        <v>2.1550742932213145E-2</v>
      </c>
      <c r="X35" s="35">
        <v>2.0909228526323983E-2</v>
      </c>
      <c r="Y35" s="35">
        <v>2.1879176770122369E-2</v>
      </c>
      <c r="Z35" s="35">
        <v>2.0544283854570598E-2</v>
      </c>
      <c r="AA35" s="35">
        <v>1.2226581692667647E-2</v>
      </c>
      <c r="AB35" s="35">
        <v>1.1547558945419418E-2</v>
      </c>
      <c r="AC35" s="35">
        <v>1.0534222564584927E-2</v>
      </c>
      <c r="AD35" s="35">
        <f t="shared" si="20"/>
        <v>1.1293011013293696E-2</v>
      </c>
      <c r="AE35" s="35">
        <f t="shared" si="21"/>
        <v>1.2634407806356903E-2</v>
      </c>
      <c r="AF35" s="35">
        <f t="shared" si="22"/>
        <v>1.2657080741369807E-2</v>
      </c>
      <c r="AG35" s="35">
        <f t="shared" si="23"/>
        <v>6.6561064425476463E-3</v>
      </c>
      <c r="AH35" s="35">
        <f t="shared" si="24"/>
        <v>2.2517545130535336E-2</v>
      </c>
      <c r="AI35" s="35">
        <f t="shared" si="25"/>
        <v>2.2259523602969521E-2</v>
      </c>
      <c r="AJ35" s="35">
        <f t="shared" si="26"/>
        <v>2.1110896383672317E-2</v>
      </c>
      <c r="AK35" s="35">
        <f t="shared" si="27"/>
        <v>1.143612106755733E-2</v>
      </c>
      <c r="AM35" s="64">
        <f t="shared" si="28"/>
        <v>1.9939363473593137</v>
      </c>
      <c r="AN35" s="85">
        <f t="shared" si="29"/>
        <v>6.2702562056942031E-3</v>
      </c>
      <c r="AO35" s="35">
        <f t="shared" si="30"/>
        <v>5.6718205942415587E-4</v>
      </c>
      <c r="AQ35" s="64">
        <f t="shared" si="31"/>
        <v>1.7618177238010171</v>
      </c>
      <c r="AR35" s="85">
        <f t="shared" si="32"/>
        <v>5.3054843793818801E-3</v>
      </c>
      <c r="AS35" s="35">
        <f t="shared" si="33"/>
        <v>6.0003733256991998E-5</v>
      </c>
      <c r="AU35" s="64">
        <f t="shared" si="34"/>
        <v>1.667911962880281</v>
      </c>
      <c r="AV35" s="85">
        <f t="shared" si="35"/>
        <v>4.6524603633460388E-3</v>
      </c>
      <c r="AW35" s="35">
        <f t="shared" si="36"/>
        <v>3.3838008583933616E-5</v>
      </c>
      <c r="AY35" s="64">
        <f t="shared" si="37"/>
        <v>1.7181397512597647</v>
      </c>
      <c r="AZ35" s="85">
        <f t="shared" si="38"/>
        <v>7.9346618957006881E-3</v>
      </c>
      <c r="BA35" s="35">
        <f t="shared" si="39"/>
        <v>1.0338090770582189E-3</v>
      </c>
    </row>
    <row r="36" spans="1:53">
      <c r="A36" s="35" t="s">
        <v>13</v>
      </c>
      <c r="B36" s="35" t="s">
        <v>1830</v>
      </c>
      <c r="C36" s="35" t="s">
        <v>11</v>
      </c>
      <c r="D36" s="35" t="s">
        <v>10</v>
      </c>
      <c r="E36" s="36" t="s">
        <v>2585</v>
      </c>
      <c r="F36" s="35">
        <v>9.9220366568513376E-3</v>
      </c>
      <c r="G36" s="35">
        <v>1.1751057823336113E-2</v>
      </c>
      <c r="H36" s="35">
        <v>1.0867919432833882E-2</v>
      </c>
      <c r="I36" s="35">
        <v>1.3878552435708348E-2</v>
      </c>
      <c r="J36" s="35">
        <v>1.2923264816240695E-2</v>
      </c>
      <c r="K36" s="35">
        <v>1.3257648933612427E-2</v>
      </c>
      <c r="L36" s="35">
        <v>1.2670713191698142E-2</v>
      </c>
      <c r="M36" s="35">
        <v>1.1957876710503149E-2</v>
      </c>
      <c r="N36" s="35">
        <v>1.2097148022122884E-2</v>
      </c>
      <c r="O36" s="35">
        <v>7.032491189528184E-3</v>
      </c>
      <c r="P36" s="35">
        <v>5.7936655427056113E-3</v>
      </c>
      <c r="Q36" s="35">
        <v>5.6432399872614995E-3</v>
      </c>
      <c r="R36" s="35">
        <v>2.0547368947585569E-2</v>
      </c>
      <c r="S36" s="35">
        <v>2.2599816056189475E-2</v>
      </c>
      <c r="T36" s="35">
        <v>2.5027947562469895E-2</v>
      </c>
      <c r="U36" s="35">
        <v>2.1772868023666344E-2</v>
      </c>
      <c r="V36" s="35">
        <v>2.3113629511060101E-2</v>
      </c>
      <c r="W36" s="35">
        <v>2.1846465700502981E-2</v>
      </c>
      <c r="X36" s="35">
        <v>2.0452675630420872E-2</v>
      </c>
      <c r="Y36" s="35">
        <v>2.1925242984111606E-2</v>
      </c>
      <c r="Z36" s="35">
        <v>2.0654551358045933E-2</v>
      </c>
      <c r="AA36" s="35">
        <v>1.2076552796502084E-2</v>
      </c>
      <c r="AB36" s="35">
        <v>1.1202186033976947E-2</v>
      </c>
      <c r="AC36" s="35">
        <v>1.1336485270795943E-2</v>
      </c>
      <c r="AD36" s="35">
        <f t="shared" si="20"/>
        <v>1.0847004637673777E-2</v>
      </c>
      <c r="AE36" s="35">
        <f t="shared" si="21"/>
        <v>1.3353155395187158E-2</v>
      </c>
      <c r="AF36" s="35">
        <f t="shared" si="22"/>
        <v>1.2241912641441392E-2</v>
      </c>
      <c r="AG36" s="35">
        <f t="shared" si="23"/>
        <v>6.1564655731650986E-3</v>
      </c>
      <c r="AH36" s="35">
        <f t="shared" si="24"/>
        <v>2.2725044188748312E-2</v>
      </c>
      <c r="AI36" s="35">
        <f t="shared" si="25"/>
        <v>2.2244321078409807E-2</v>
      </c>
      <c r="AJ36" s="35">
        <f t="shared" si="26"/>
        <v>2.1010823324192806E-2</v>
      </c>
      <c r="AK36" s="35">
        <f t="shared" si="27"/>
        <v>1.1538408033758324E-2</v>
      </c>
      <c r="AM36" s="64">
        <f t="shared" si="28"/>
        <v>2.0950525004681726</v>
      </c>
      <c r="AN36" s="85">
        <f t="shared" si="29"/>
        <v>6.6838067927177773E-3</v>
      </c>
      <c r="AO36" s="35">
        <f t="shared" si="30"/>
        <v>1.0536657955647188E-3</v>
      </c>
      <c r="AQ36" s="64">
        <f t="shared" si="31"/>
        <v>1.6658475409061193</v>
      </c>
      <c r="AR36" s="85">
        <f t="shared" si="32"/>
        <v>4.902763797893281E-3</v>
      </c>
      <c r="AS36" s="35">
        <f t="shared" si="33"/>
        <v>6.7279746361551397E-5</v>
      </c>
      <c r="AU36" s="64">
        <f t="shared" si="34"/>
        <v>1.7163023409484925</v>
      </c>
      <c r="AV36" s="85">
        <f t="shared" si="35"/>
        <v>4.83530385470138E-3</v>
      </c>
      <c r="AW36" s="35">
        <f t="shared" si="36"/>
        <v>6.7089914597939044E-5</v>
      </c>
      <c r="AY36" s="64">
        <f t="shared" si="37"/>
        <v>1.874193544434346</v>
      </c>
      <c r="AZ36" s="85">
        <f t="shared" si="38"/>
        <v>8.165965753225984E-3</v>
      </c>
      <c r="BA36" s="35">
        <f t="shared" si="39"/>
        <v>4.8219115341797139E-4</v>
      </c>
    </row>
    <row r="37" spans="1:53">
      <c r="A37" s="35" t="s">
        <v>14</v>
      </c>
      <c r="B37" s="35" t="s">
        <v>1831</v>
      </c>
      <c r="C37" s="35" t="s">
        <v>11</v>
      </c>
      <c r="D37" s="35" t="s">
        <v>10</v>
      </c>
      <c r="E37" s="36" t="s">
        <v>2585</v>
      </c>
      <c r="F37" s="35">
        <v>9.1542600107854602E-3</v>
      </c>
      <c r="G37" s="35">
        <v>9.727458828130333E-3</v>
      </c>
      <c r="H37" s="35">
        <v>9.5456559018390931E-3</v>
      </c>
      <c r="I37" s="35">
        <v>1.166642866784743E-2</v>
      </c>
      <c r="J37" s="35">
        <v>1.1891454942817032E-2</v>
      </c>
      <c r="K37" s="35">
        <v>1.1196764403868187E-2</v>
      </c>
      <c r="L37" s="35">
        <v>1.0725332528762628E-2</v>
      </c>
      <c r="M37" s="35">
        <v>1.0002858772119301E-2</v>
      </c>
      <c r="N37" s="35">
        <v>1.0842171781732584E-2</v>
      </c>
      <c r="O37" s="35">
        <v>5.9622311082389847E-3</v>
      </c>
      <c r="P37" s="35">
        <v>5.8491604233828678E-3</v>
      </c>
      <c r="Q37" s="35">
        <v>5.9007687962039888E-3</v>
      </c>
      <c r="R37" s="35">
        <v>2.2678660193140906E-2</v>
      </c>
      <c r="S37" s="35">
        <v>2.3631156868277485E-2</v>
      </c>
      <c r="T37" s="35">
        <v>2.3790996330125602E-2</v>
      </c>
      <c r="U37" s="35">
        <v>1.9229931923583726E-2</v>
      </c>
      <c r="V37" s="35">
        <v>1.9199210687359761E-2</v>
      </c>
      <c r="W37" s="35">
        <v>1.8450460615649148E-2</v>
      </c>
      <c r="X37" s="35">
        <v>1.9960296402281114E-2</v>
      </c>
      <c r="Y37" s="35">
        <v>1.8572799763113226E-2</v>
      </c>
      <c r="Z37" s="35">
        <v>1.8187048564227579E-2</v>
      </c>
      <c r="AA37" s="35">
        <v>1.2101512603042474E-2</v>
      </c>
      <c r="AB37" s="35">
        <v>1.1979610470588173E-2</v>
      </c>
      <c r="AC37" s="35">
        <v>1.0751143492555787E-2</v>
      </c>
      <c r="AD37" s="35">
        <f t="shared" si="20"/>
        <v>9.4757915802516288E-3</v>
      </c>
      <c r="AE37" s="35">
        <f t="shared" si="21"/>
        <v>1.1584882671510885E-2</v>
      </c>
      <c r="AF37" s="35">
        <f t="shared" si="22"/>
        <v>1.0523454360871506E-2</v>
      </c>
      <c r="AG37" s="35">
        <f t="shared" si="23"/>
        <v>5.9040534426086132E-3</v>
      </c>
      <c r="AH37" s="35">
        <f t="shared" si="24"/>
        <v>2.3366937797181329E-2</v>
      </c>
      <c r="AI37" s="35">
        <f t="shared" si="25"/>
        <v>1.8959867742197545E-2</v>
      </c>
      <c r="AJ37" s="35">
        <f t="shared" si="26"/>
        <v>1.8906714909873973E-2</v>
      </c>
      <c r="AK37" s="35">
        <f t="shared" si="27"/>
        <v>1.1610755522062144E-2</v>
      </c>
      <c r="AM37" s="64">
        <f t="shared" si="28"/>
        <v>2.4659615610246277</v>
      </c>
      <c r="AN37" s="85">
        <f t="shared" si="29"/>
        <v>7.6202477417016716E-3</v>
      </c>
      <c r="AO37" s="35">
        <f t="shared" si="30"/>
        <v>3.5667462782670865E-6</v>
      </c>
      <c r="AQ37" s="64">
        <f t="shared" si="31"/>
        <v>1.6366042091063167</v>
      </c>
      <c r="AR37" s="85">
        <f t="shared" si="32"/>
        <v>4.0552828412837418E-3</v>
      </c>
      <c r="AS37" s="35">
        <f t="shared" si="33"/>
        <v>2.2847446645535461E-5</v>
      </c>
      <c r="AU37" s="64">
        <f t="shared" si="34"/>
        <v>1.7966263036378296</v>
      </c>
      <c r="AV37" s="85">
        <f t="shared" si="35"/>
        <v>4.638348724280799E-3</v>
      </c>
      <c r="AW37" s="35">
        <f t="shared" si="36"/>
        <v>1.5120590595706901E-4</v>
      </c>
      <c r="AY37" s="64">
        <f t="shared" si="37"/>
        <v>1.9665735811720759</v>
      </c>
      <c r="AZ37" s="85">
        <f t="shared" si="38"/>
        <v>7.1463231029269322E-3</v>
      </c>
      <c r="BA37" s="35">
        <f t="shared" si="39"/>
        <v>1.9055906153482731E-4</v>
      </c>
    </row>
    <row r="38" spans="1:53">
      <c r="A38" s="35" t="s">
        <v>3</v>
      </c>
      <c r="B38" s="35" t="s">
        <v>1832</v>
      </c>
      <c r="C38" s="35" t="s">
        <v>5</v>
      </c>
      <c r="D38" s="35" t="s">
        <v>4</v>
      </c>
      <c r="E38" s="36" t="s">
        <v>2586</v>
      </c>
      <c r="F38" s="35">
        <v>1.2323042322211198E-4</v>
      </c>
      <c r="G38" s="35">
        <v>0</v>
      </c>
      <c r="H38" s="35">
        <v>0</v>
      </c>
      <c r="I38" s="35">
        <v>0</v>
      </c>
      <c r="J38" s="35">
        <v>0</v>
      </c>
      <c r="K38" s="35">
        <v>0</v>
      </c>
      <c r="L38" s="35">
        <v>0</v>
      </c>
      <c r="M38" s="35">
        <v>0</v>
      </c>
      <c r="N38" s="35">
        <v>1.2162692703866684E-4</v>
      </c>
      <c r="O38" s="35">
        <v>0</v>
      </c>
      <c r="P38" s="35">
        <v>0</v>
      </c>
      <c r="Q38" s="35">
        <v>0</v>
      </c>
      <c r="R38" s="35">
        <v>0</v>
      </c>
      <c r="S38" s="35">
        <v>0</v>
      </c>
      <c r="T38" s="35">
        <v>0</v>
      </c>
      <c r="U38" s="35">
        <v>0</v>
      </c>
      <c r="V38" s="35">
        <v>0</v>
      </c>
      <c r="W38" s="35">
        <v>0</v>
      </c>
      <c r="X38" s="35">
        <v>0</v>
      </c>
      <c r="Y38" s="35">
        <v>0</v>
      </c>
      <c r="Z38" s="35">
        <v>0</v>
      </c>
      <c r="AA38" s="35">
        <v>0</v>
      </c>
      <c r="AB38" s="35">
        <v>1.6126398710407155E-4</v>
      </c>
      <c r="AC38" s="35">
        <v>0</v>
      </c>
      <c r="AD38" s="35">
        <f t="shared" si="20"/>
        <v>4.1076807740703992E-5</v>
      </c>
      <c r="AE38" s="35">
        <f t="shared" si="21"/>
        <v>0</v>
      </c>
      <c r="AF38" s="35">
        <f t="shared" si="22"/>
        <v>4.0542309012888946E-5</v>
      </c>
      <c r="AG38" s="35">
        <f t="shared" si="23"/>
        <v>0</v>
      </c>
      <c r="AH38" s="35">
        <f t="shared" si="24"/>
        <v>0</v>
      </c>
      <c r="AI38" s="35">
        <f t="shared" si="25"/>
        <v>0</v>
      </c>
      <c r="AJ38" s="35">
        <f t="shared" si="26"/>
        <v>0</v>
      </c>
      <c r="AK38" s="35">
        <f t="shared" si="27"/>
        <v>5.3754662368023854E-5</v>
      </c>
      <c r="AM38" s="62">
        <f t="shared" si="28"/>
        <v>0</v>
      </c>
      <c r="AN38" s="85">
        <f t="shared" si="29"/>
        <v>5.030860961356554E-5</v>
      </c>
      <c r="AO38" s="35">
        <f t="shared" si="30"/>
        <v>0.37390096630005903</v>
      </c>
      <c r="AQ38" s="62" t="e">
        <f t="shared" si="31"/>
        <v>#DIV/0!</v>
      </c>
      <c r="AR38" s="85">
        <f t="shared" si="32"/>
        <v>0</v>
      </c>
      <c r="AS38" s="35" t="e">
        <f t="shared" si="33"/>
        <v>#DIV/0!</v>
      </c>
      <c r="AU38" s="63">
        <f t="shared" si="34"/>
        <v>0</v>
      </c>
      <c r="AV38" s="85">
        <f t="shared" si="35"/>
        <v>4.9653985037908738E-5</v>
      </c>
      <c r="AW38" s="35">
        <f t="shared" si="36"/>
        <v>0.37390096630005903</v>
      </c>
      <c r="AY38" s="62" t="e">
        <f t="shared" si="37"/>
        <v>#DIV/0!</v>
      </c>
      <c r="AZ38" s="85">
        <f t="shared" si="38"/>
        <v>0</v>
      </c>
      <c r="BA38" s="35">
        <f t="shared" si="39"/>
        <v>0.37390096630005903</v>
      </c>
    </row>
    <row r="39" spans="1:53">
      <c r="A39" s="35" t="s">
        <v>8</v>
      </c>
      <c r="B39" s="35" t="s">
        <v>1833</v>
      </c>
      <c r="C39" s="35" t="s">
        <v>7</v>
      </c>
      <c r="D39" s="35" t="s">
        <v>4</v>
      </c>
      <c r="E39" s="36" t="s">
        <v>2586</v>
      </c>
      <c r="F39" s="35">
        <v>1.0462011440897669E-3</v>
      </c>
      <c r="G39" s="35">
        <v>1.0970818227214662E-3</v>
      </c>
      <c r="H39" s="35">
        <v>1.363665128834156E-3</v>
      </c>
      <c r="I39" s="35">
        <v>1.4633847806359143E-3</v>
      </c>
      <c r="J39" s="35">
        <v>1.3899103179916012E-3</v>
      </c>
      <c r="K39" s="35">
        <v>1.1425269799865499E-3</v>
      </c>
      <c r="L39" s="35">
        <v>1.6223192060313219E-3</v>
      </c>
      <c r="M39" s="35">
        <v>1.6488228745251596E-3</v>
      </c>
      <c r="N39" s="35">
        <v>1.5488816831046551E-3</v>
      </c>
      <c r="O39" s="35">
        <v>8.5174730117699798E-4</v>
      </c>
      <c r="P39" s="35">
        <v>3.5811186265609395E-4</v>
      </c>
      <c r="Q39" s="35">
        <v>5.4190733842689686E-4</v>
      </c>
      <c r="R39" s="35">
        <v>5.1154872616107302E-4</v>
      </c>
      <c r="S39" s="35">
        <v>4.940311540406442E-4</v>
      </c>
      <c r="T39" s="35">
        <v>0</v>
      </c>
      <c r="U39" s="35">
        <v>1.8945745737520912E-3</v>
      </c>
      <c r="V39" s="35">
        <v>1.936054859229556E-3</v>
      </c>
      <c r="W39" s="35">
        <v>1.8827000628213421E-3</v>
      </c>
      <c r="X39" s="35">
        <v>1.4664707560859591E-3</v>
      </c>
      <c r="Y39" s="35">
        <v>1.741199977791865E-3</v>
      </c>
      <c r="Z39" s="35">
        <v>1.9486123461672404E-3</v>
      </c>
      <c r="AA39" s="35">
        <v>4.5098804731835305E-4</v>
      </c>
      <c r="AB39" s="35">
        <v>6.8454916974789544E-4</v>
      </c>
      <c r="AC39" s="35">
        <v>7.0886660390477715E-4</v>
      </c>
      <c r="AD39" s="35">
        <f t="shared" si="20"/>
        <v>1.168982698548463E-3</v>
      </c>
      <c r="AE39" s="35">
        <f t="shared" si="21"/>
        <v>1.3319406928713551E-3</v>
      </c>
      <c r="AF39" s="35">
        <f t="shared" si="22"/>
        <v>1.6066745878870455E-3</v>
      </c>
      <c r="AG39" s="35">
        <f t="shared" si="23"/>
        <v>5.8392216741999623E-4</v>
      </c>
      <c r="AH39" s="35">
        <f t="shared" si="24"/>
        <v>3.3519329340057241E-4</v>
      </c>
      <c r="AI39" s="35">
        <f t="shared" si="25"/>
        <v>1.9044431652676631E-3</v>
      </c>
      <c r="AJ39" s="35">
        <f t="shared" si="26"/>
        <v>1.7187610266816882E-3</v>
      </c>
      <c r="AK39" s="35">
        <f t="shared" si="27"/>
        <v>6.1480127365700851E-4</v>
      </c>
      <c r="AM39" s="63">
        <f t="shared" si="28"/>
        <v>0.28673931086985727</v>
      </c>
      <c r="AN39" s="85">
        <f t="shared" si="29"/>
        <v>5.0391243316767189E-4</v>
      </c>
      <c r="AO39" s="35">
        <f t="shared" si="30"/>
        <v>1.27638286692869E-2</v>
      </c>
      <c r="AQ39" s="62">
        <f t="shared" si="31"/>
        <v>1.4298257988965901</v>
      </c>
      <c r="AR39" s="85">
        <f t="shared" si="32"/>
        <v>3.315791466365481E-4</v>
      </c>
      <c r="AS39" s="35">
        <f t="shared" si="33"/>
        <v>4.3435823765848583E-3</v>
      </c>
      <c r="AU39" s="62">
        <f t="shared" si="34"/>
        <v>1.0697629997011708</v>
      </c>
      <c r="AV39" s="85">
        <f t="shared" si="35"/>
        <v>1.6804274626566512E-4</v>
      </c>
      <c r="AW39" s="35">
        <f t="shared" si="36"/>
        <v>0.47637517503664795</v>
      </c>
      <c r="AY39" s="62">
        <f t="shared" si="37"/>
        <v>1.0528822297900569</v>
      </c>
      <c r="AZ39" s="85">
        <f t="shared" si="38"/>
        <v>6.592814592924404E-4</v>
      </c>
      <c r="BA39" s="35">
        <f t="shared" si="39"/>
        <v>0.86135765622637872</v>
      </c>
    </row>
    <row r="40" spans="1:53">
      <c r="A40" s="35" t="s">
        <v>6</v>
      </c>
      <c r="B40" s="35" t="s">
        <v>1834</v>
      </c>
      <c r="C40" s="35" t="s">
        <v>7</v>
      </c>
      <c r="D40" s="35" t="s">
        <v>4</v>
      </c>
      <c r="E40" s="36" t="s">
        <v>2586</v>
      </c>
      <c r="F40" s="35">
        <v>5.2958528988015065E-4</v>
      </c>
      <c r="G40" s="35">
        <v>5.3312736509109266E-4</v>
      </c>
      <c r="H40" s="35">
        <v>4.7333830918210382E-4</v>
      </c>
      <c r="I40" s="35">
        <v>5.9261036571206451E-4</v>
      </c>
      <c r="J40" s="35">
        <v>7.0357030559492213E-4</v>
      </c>
      <c r="K40" s="35">
        <v>4.1640859353228799E-4</v>
      </c>
      <c r="L40" s="35">
        <v>7.6646761386879256E-4</v>
      </c>
      <c r="M40" s="35">
        <v>8.0124615720726764E-4</v>
      </c>
      <c r="N40" s="35">
        <v>7.317719246623921E-4</v>
      </c>
      <c r="O40" s="35">
        <v>3.1043021472649266E-4</v>
      </c>
      <c r="P40" s="35">
        <v>3.2629613932094514E-4</v>
      </c>
      <c r="Q40" s="35">
        <v>2.1945007919766901E-4</v>
      </c>
      <c r="R40" s="35">
        <v>6.2146828715436151E-4</v>
      </c>
      <c r="S40" s="35">
        <v>3.0009330431394506E-4</v>
      </c>
      <c r="T40" s="35">
        <v>6.1935238380079051E-4</v>
      </c>
      <c r="U40" s="35">
        <v>1.0357529591214945E-3</v>
      </c>
      <c r="V40" s="35">
        <v>1.0584299912234306E-3</v>
      </c>
      <c r="W40" s="35">
        <v>6.8617415512744779E-4</v>
      </c>
      <c r="X40" s="35">
        <v>8.9079008737452897E-4</v>
      </c>
      <c r="Y40" s="35">
        <v>9.0657519504865698E-4</v>
      </c>
      <c r="Z40" s="35">
        <v>8.8774591390470366E-4</v>
      </c>
      <c r="AA40" s="35">
        <v>2.7394728494131368E-4</v>
      </c>
      <c r="AB40" s="35">
        <v>2.7721412659212298E-4</v>
      </c>
      <c r="AC40" s="35">
        <v>1.4353084128650447E-4</v>
      </c>
      <c r="AD40" s="35">
        <f t="shared" si="20"/>
        <v>5.1201698805111576E-4</v>
      </c>
      <c r="AE40" s="35">
        <f t="shared" si="21"/>
        <v>5.7086308827975819E-4</v>
      </c>
      <c r="AF40" s="35">
        <f t="shared" si="22"/>
        <v>7.6649523191281747E-4</v>
      </c>
      <c r="AG40" s="35">
        <f t="shared" si="23"/>
        <v>2.8539214441503563E-4</v>
      </c>
      <c r="AH40" s="35">
        <f t="shared" si="24"/>
        <v>5.1363799175636567E-4</v>
      </c>
      <c r="AI40" s="35">
        <f t="shared" si="25"/>
        <v>9.2678570182412427E-4</v>
      </c>
      <c r="AJ40" s="35">
        <f t="shared" si="26"/>
        <v>8.9503706544262994E-4</v>
      </c>
      <c r="AK40" s="35">
        <f t="shared" si="27"/>
        <v>2.3156408427331369E-4</v>
      </c>
      <c r="AM40" s="62">
        <f t="shared" si="28"/>
        <v>1.0031659178173364</v>
      </c>
      <c r="AN40" s="85">
        <f t="shared" si="29"/>
        <v>1.188768385786898E-4</v>
      </c>
      <c r="AO40" s="35">
        <f t="shared" si="30"/>
        <v>0.98879709710217489</v>
      </c>
      <c r="AQ40" s="64">
        <f t="shared" si="31"/>
        <v>1.6234815682634258</v>
      </c>
      <c r="AR40" s="85">
        <f t="shared" si="32"/>
        <v>2.5261025287879864E-4</v>
      </c>
      <c r="AS40" s="35">
        <f t="shared" si="33"/>
        <v>7.2213694084674845E-2</v>
      </c>
      <c r="AU40" s="62">
        <f t="shared" si="34"/>
        <v>1.1677007607849452</v>
      </c>
      <c r="AV40" s="85">
        <f t="shared" si="35"/>
        <v>7.402994831425818E-5</v>
      </c>
      <c r="AW40" s="35">
        <f t="shared" si="36"/>
        <v>3.537290699022927E-3</v>
      </c>
      <c r="AY40" s="62">
        <f t="shared" si="37"/>
        <v>0.81138913177847771</v>
      </c>
      <c r="AZ40" s="85">
        <f t="shared" si="38"/>
        <v>3.3596223552051014E-4</v>
      </c>
      <c r="BA40" s="35">
        <f t="shared" si="39"/>
        <v>0.38466067382326546</v>
      </c>
    </row>
    <row r="41" spans="1:53">
      <c r="A41" s="35" t="s">
        <v>1</v>
      </c>
      <c r="B41" s="35" t="s">
        <v>1835</v>
      </c>
      <c r="C41" s="35" t="s">
        <v>2</v>
      </c>
      <c r="D41" s="35" t="s">
        <v>0</v>
      </c>
      <c r="E41" s="36" t="s">
        <v>2587</v>
      </c>
      <c r="F41" s="35">
        <v>0</v>
      </c>
      <c r="G41" s="35">
        <v>0</v>
      </c>
      <c r="H41" s="35">
        <v>0</v>
      </c>
      <c r="I41" s="35">
        <v>0</v>
      </c>
      <c r="J41" s="35">
        <v>0</v>
      </c>
      <c r="K41" s="35">
        <v>0</v>
      </c>
      <c r="L41" s="35">
        <v>0</v>
      </c>
      <c r="M41" s="35">
        <v>1.6890380665867487E-4</v>
      </c>
      <c r="N41" s="35">
        <v>0</v>
      </c>
      <c r="O41" s="35">
        <v>0</v>
      </c>
      <c r="P41" s="35">
        <v>0</v>
      </c>
      <c r="Q41" s="35">
        <v>0</v>
      </c>
      <c r="R41" s="35">
        <v>0</v>
      </c>
      <c r="S41" s="35">
        <v>0</v>
      </c>
      <c r="T41" s="35">
        <v>0</v>
      </c>
      <c r="U41" s="35">
        <v>3.8815674193945282E-4</v>
      </c>
      <c r="V41" s="35">
        <v>1.9832757094546667E-4</v>
      </c>
      <c r="W41" s="35">
        <v>1.9286195765486918E-4</v>
      </c>
      <c r="X41" s="35">
        <v>0</v>
      </c>
      <c r="Y41" s="35">
        <v>0</v>
      </c>
      <c r="Z41" s="35">
        <v>2.4951743457019547E-4</v>
      </c>
      <c r="AA41" s="35">
        <v>0</v>
      </c>
      <c r="AB41" s="35">
        <v>0</v>
      </c>
      <c r="AC41" s="35">
        <v>0</v>
      </c>
      <c r="AD41" s="35">
        <f t="shared" si="20"/>
        <v>0</v>
      </c>
      <c r="AE41" s="35">
        <f t="shared" si="21"/>
        <v>0</v>
      </c>
      <c r="AF41" s="35">
        <f t="shared" si="22"/>
        <v>5.6301268886224953E-5</v>
      </c>
      <c r="AG41" s="35">
        <f t="shared" si="23"/>
        <v>0</v>
      </c>
      <c r="AH41" s="35">
        <f t="shared" si="24"/>
        <v>0</v>
      </c>
      <c r="AI41" s="35">
        <f t="shared" si="25"/>
        <v>2.5978209017992956E-4</v>
      </c>
      <c r="AJ41" s="35">
        <f t="shared" si="26"/>
        <v>8.3172478190065151E-5</v>
      </c>
      <c r="AK41" s="35">
        <f t="shared" si="27"/>
        <v>0</v>
      </c>
      <c r="AM41" s="62" t="e">
        <f t="shared" si="28"/>
        <v>#DIV/0!</v>
      </c>
      <c r="AN41" s="85">
        <f t="shared" si="29"/>
        <v>0</v>
      </c>
      <c r="AO41" s="35" t="e">
        <f t="shared" si="30"/>
        <v>#DIV/0!</v>
      </c>
      <c r="AQ41" s="64" t="s">
        <v>1740</v>
      </c>
      <c r="AR41" s="85">
        <f t="shared" si="32"/>
        <v>1.5872310156575764E-4</v>
      </c>
      <c r="AS41" s="35">
        <f t="shared" si="33"/>
        <v>1.5526539248153953E-2</v>
      </c>
      <c r="AU41" s="62">
        <f t="shared" si="34"/>
        <v>1.4772753764776105</v>
      </c>
      <c r="AV41" s="85">
        <f t="shared" si="35"/>
        <v>1.1100275390550576E-4</v>
      </c>
      <c r="AW41" s="35">
        <f t="shared" si="36"/>
        <v>0.80227898184658752</v>
      </c>
      <c r="AY41" s="62" t="e">
        <f t="shared" si="37"/>
        <v>#DIV/0!</v>
      </c>
      <c r="AZ41" s="85">
        <f t="shared" si="38"/>
        <v>1.018650661042111E-4</v>
      </c>
      <c r="BA41" s="35" t="e">
        <f t="shared" si="39"/>
        <v>#DIV/0!</v>
      </c>
    </row>
    <row r="42" spans="1:53">
      <c r="A42" s="35" t="s">
        <v>1686</v>
      </c>
      <c r="B42" s="35" t="s">
        <v>1836</v>
      </c>
      <c r="C42" s="35" t="s">
        <v>1688</v>
      </c>
      <c r="D42" s="35" t="s">
        <v>1687</v>
      </c>
      <c r="E42" s="36" t="s">
        <v>2588</v>
      </c>
      <c r="F42" s="35">
        <v>1.2176687900332205E-4</v>
      </c>
      <c r="G42" s="35">
        <v>1.5322662987178671E-4</v>
      </c>
      <c r="H42" s="35">
        <v>1.3604260192644788E-4</v>
      </c>
      <c r="I42" s="35">
        <v>1.7032269418327744E-4</v>
      </c>
      <c r="J42" s="35">
        <v>1.6177103463560206E-4</v>
      </c>
      <c r="K42" s="35">
        <v>1.5957383948505733E-4</v>
      </c>
      <c r="L42" s="35">
        <v>0</v>
      </c>
      <c r="M42" s="35">
        <v>1.1514345014498738E-4</v>
      </c>
      <c r="N42" s="35">
        <v>2.4036485343508504E-4</v>
      </c>
      <c r="O42" s="35">
        <v>0</v>
      </c>
      <c r="P42" s="35">
        <v>0</v>
      </c>
      <c r="Q42" s="35">
        <v>0</v>
      </c>
      <c r="R42" s="35">
        <v>0</v>
      </c>
      <c r="S42" s="35">
        <v>0</v>
      </c>
      <c r="T42" s="35">
        <v>0</v>
      </c>
      <c r="U42" s="35">
        <v>2.6461041552642032E-4</v>
      </c>
      <c r="V42" s="35">
        <v>1.3520193078705211E-4</v>
      </c>
      <c r="W42" s="35">
        <v>1.3147596638229798E-4</v>
      </c>
      <c r="X42" s="35">
        <v>1.7068186947318765E-4</v>
      </c>
      <c r="Y42" s="35">
        <v>0</v>
      </c>
      <c r="Z42" s="35">
        <v>0</v>
      </c>
      <c r="AA42" s="35">
        <v>0</v>
      </c>
      <c r="AB42" s="35">
        <v>0</v>
      </c>
      <c r="AC42" s="35">
        <v>0</v>
      </c>
      <c r="AD42" s="35">
        <f t="shared" si="20"/>
        <v>1.3701203693385221E-4</v>
      </c>
      <c r="AE42" s="35">
        <f t="shared" si="21"/>
        <v>1.6388918943464558E-4</v>
      </c>
      <c r="AF42" s="35">
        <f t="shared" si="22"/>
        <v>1.1850276786002414E-4</v>
      </c>
      <c r="AG42" s="35">
        <f t="shared" si="23"/>
        <v>0</v>
      </c>
      <c r="AH42" s="35">
        <f t="shared" si="24"/>
        <v>0</v>
      </c>
      <c r="AI42" s="35">
        <f t="shared" si="25"/>
        <v>1.7709610423192348E-4</v>
      </c>
      <c r="AJ42" s="35">
        <f t="shared" si="26"/>
        <v>5.6893956491062548E-5</v>
      </c>
      <c r="AK42" s="35">
        <f t="shared" si="27"/>
        <v>0</v>
      </c>
      <c r="AM42" s="63">
        <f t="shared" si="28"/>
        <v>0</v>
      </c>
      <c r="AN42" s="85">
        <f t="shared" si="29"/>
        <v>7.5702992101829401E-5</v>
      </c>
      <c r="AO42" s="35">
        <f t="shared" si="30"/>
        <v>1.1313463167513992E-4</v>
      </c>
      <c r="AQ42" s="62">
        <f t="shared" si="31"/>
        <v>1.0805844170859387</v>
      </c>
      <c r="AR42" s="85">
        <f t="shared" si="32"/>
        <v>4.8623463746184356E-5</v>
      </c>
      <c r="AS42" s="35">
        <f t="shared" si="33"/>
        <v>0.77849095145916147</v>
      </c>
      <c r="AU42" s="62">
        <f t="shared" si="34"/>
        <v>0.4801065622219548</v>
      </c>
      <c r="AV42" s="85">
        <f t="shared" si="35"/>
        <v>1.039418694034187E-4</v>
      </c>
      <c r="AW42" s="35">
        <f t="shared" si="36"/>
        <v>0.53013615006573001</v>
      </c>
      <c r="AY42" s="62" t="e">
        <f t="shared" si="37"/>
        <v>#DIV/0!</v>
      </c>
      <c r="AZ42" s="85">
        <f t="shared" si="38"/>
        <v>6.9680581425605074E-5</v>
      </c>
      <c r="BA42" s="35" t="e">
        <f t="shared" si="39"/>
        <v>#DIV/0!</v>
      </c>
    </row>
    <row r="43" spans="1:53">
      <c r="A43" s="35" t="s">
        <v>1710</v>
      </c>
      <c r="B43" s="35" t="s">
        <v>1837</v>
      </c>
      <c r="C43" s="35" t="s">
        <v>1711</v>
      </c>
      <c r="D43" s="35" t="s">
        <v>1693</v>
      </c>
      <c r="E43" s="36" t="s">
        <v>2589</v>
      </c>
      <c r="F43" s="35">
        <v>0</v>
      </c>
      <c r="G43" s="35">
        <v>1.6625879169077887E-4</v>
      </c>
      <c r="H43" s="35">
        <v>1.4761323559544988E-4</v>
      </c>
      <c r="I43" s="35">
        <v>0</v>
      </c>
      <c r="J43" s="35">
        <v>0</v>
      </c>
      <c r="K43" s="35">
        <v>1.7314584129693073E-4</v>
      </c>
      <c r="L43" s="35">
        <v>0</v>
      </c>
      <c r="M43" s="35">
        <v>1.2493657863670024E-4</v>
      </c>
      <c r="N43" s="35">
        <v>1.3040412795898299E-4</v>
      </c>
      <c r="O43" s="35">
        <v>1.2907923017836979E-4</v>
      </c>
      <c r="P43" s="35">
        <v>1.3567640157331396E-4</v>
      </c>
      <c r="Q43" s="35">
        <v>1.368735030047317E-4</v>
      </c>
      <c r="R43" s="35">
        <v>0</v>
      </c>
      <c r="S43" s="35">
        <v>0</v>
      </c>
      <c r="T43" s="35">
        <v>0</v>
      </c>
      <c r="U43" s="35">
        <v>0</v>
      </c>
      <c r="V43" s="35">
        <v>0</v>
      </c>
      <c r="W43" s="35">
        <v>0</v>
      </c>
      <c r="X43" s="35">
        <v>0</v>
      </c>
      <c r="Y43" s="35">
        <v>0</v>
      </c>
      <c r="Z43" s="35">
        <v>0</v>
      </c>
      <c r="AA43" s="35">
        <v>0</v>
      </c>
      <c r="AB43" s="35">
        <v>0</v>
      </c>
      <c r="AC43" s="35">
        <v>0</v>
      </c>
      <c r="AD43" s="35">
        <f>AVERAGE(F43:H43)</f>
        <v>1.0462400909540959E-4</v>
      </c>
      <c r="AE43" s="35">
        <f>AVERAGE(I43:K43)</f>
        <v>5.7715280432310246E-5</v>
      </c>
      <c r="AF43" s="35">
        <f>AVERAGE(L43:N43)</f>
        <v>8.5113568865227747E-5</v>
      </c>
      <c r="AG43" s="35">
        <f>AVERAGE(O43:Q43)</f>
        <v>1.3387637825213846E-4</v>
      </c>
      <c r="AH43" s="35">
        <f>AVERAGE(R43:T43)</f>
        <v>0</v>
      </c>
      <c r="AI43" s="35">
        <f>AVERAGE(U43:W43)</f>
        <v>0</v>
      </c>
      <c r="AJ43" s="35">
        <f>AVERAGE(X43:Z43)</f>
        <v>0</v>
      </c>
      <c r="AK43" s="35">
        <f>AVERAGE(AA43:AC43)</f>
        <v>0</v>
      </c>
      <c r="AM43" s="62">
        <f>AH43/AD43</f>
        <v>0</v>
      </c>
      <c r="AN43" s="85">
        <f>STDEV(F43:H43,R43:T43)</f>
        <v>8.1255619151712912E-5</v>
      </c>
      <c r="AO43" s="35">
        <f>_xlfn.T.TEST(F43:H43,R43:T43,2,2)</f>
        <v>0.11751828904119151</v>
      </c>
      <c r="AQ43" s="62">
        <f>AI43/AE43</f>
        <v>0</v>
      </c>
      <c r="AR43" s="85">
        <f>STDEV(I43:K43,U43:W43)</f>
        <v>7.0686493710399298E-5</v>
      </c>
      <c r="AS43" s="35">
        <f>_xlfn.T.TEST(I43:K43,U43:W43,2,2)</f>
        <v>0.37390096630005903</v>
      </c>
      <c r="AU43" s="62">
        <f>AJ43/AF43</f>
        <v>0</v>
      </c>
      <c r="AV43" s="85">
        <f>STDEV(L43:N43,X43:Z43)</f>
        <v>6.5951354592189208E-5</v>
      </c>
      <c r="AW43" s="35">
        <f>_xlfn.T.TEST(L43:N43,X43:Z43,2,2)</f>
        <v>0.11629886190627062</v>
      </c>
      <c r="AY43" s="63">
        <f>AK43/AG43</f>
        <v>0</v>
      </c>
      <c r="AZ43" s="85">
        <f>STDEVA(O43:Q43,X43:Z43)</f>
        <v>7.3375148996435478E-5</v>
      </c>
      <c r="BA43" s="35">
        <f>_xlfn.T.TEST(O43:Q43,AA43:AC43,2,2)</f>
        <v>6.4275432106770516E-7</v>
      </c>
    </row>
    <row r="44" spans="1:53">
      <c r="A44" s="35" t="s">
        <v>1706</v>
      </c>
      <c r="B44" s="35" t="s">
        <v>1838</v>
      </c>
      <c r="C44" s="35" t="s">
        <v>1707</v>
      </c>
      <c r="D44" s="35" t="s">
        <v>1693</v>
      </c>
      <c r="E44" s="36" t="s">
        <v>2589</v>
      </c>
      <c r="F44" s="35">
        <v>1.0764064264650621E-4</v>
      </c>
      <c r="G44" s="35">
        <v>6.7725366064065311E-5</v>
      </c>
      <c r="H44" s="35">
        <v>6.013011591709665E-5</v>
      </c>
      <c r="I44" s="35">
        <v>7.5281736746624469E-5</v>
      </c>
      <c r="J44" s="35">
        <v>7.1501948117153247E-5</v>
      </c>
      <c r="K44" s="35">
        <v>0</v>
      </c>
      <c r="L44" s="35">
        <v>5.5638593942631512E-5</v>
      </c>
      <c r="M44" s="35">
        <v>5.0892800536524609E-5</v>
      </c>
      <c r="N44" s="35">
        <v>5.3120001730273381E-5</v>
      </c>
      <c r="O44" s="35">
        <v>5.2580305836438295E-5</v>
      </c>
      <c r="P44" s="35">
        <v>5.526765754377513E-5</v>
      </c>
      <c r="Q44" s="35">
        <v>1.1151059142432735E-4</v>
      </c>
      <c r="R44" s="35">
        <v>0</v>
      </c>
      <c r="S44" s="35">
        <v>0</v>
      </c>
      <c r="T44" s="35">
        <v>0</v>
      </c>
      <c r="U44" s="35">
        <v>5.8478207315812573E-5</v>
      </c>
      <c r="V44" s="35">
        <v>0</v>
      </c>
      <c r="W44" s="35">
        <v>5.8111686978422519E-5</v>
      </c>
      <c r="X44" s="35">
        <v>0</v>
      </c>
      <c r="Y44" s="35">
        <v>7.6777321855389319E-5</v>
      </c>
      <c r="Z44" s="35">
        <v>7.5182681072594317E-5</v>
      </c>
      <c r="AA44" s="35">
        <v>0</v>
      </c>
      <c r="AB44" s="35">
        <v>0</v>
      </c>
      <c r="AC44" s="35">
        <v>7.2933256884690983E-5</v>
      </c>
      <c r="AD44" s="35">
        <f>AVERAGE(F44:H44)</f>
        <v>7.8498708209222731E-5</v>
      </c>
      <c r="AE44" s="35">
        <f>AVERAGE(I44:K44)</f>
        <v>4.8927894954592572E-5</v>
      </c>
      <c r="AF44" s="35">
        <f>AVERAGE(L44:N44)</f>
        <v>5.321713206980983E-5</v>
      </c>
      <c r="AG44" s="35">
        <f>AVERAGE(O44:Q44)</f>
        <v>7.311951826818026E-5</v>
      </c>
      <c r="AH44" s="35">
        <f>AVERAGE(R44:T44)</f>
        <v>0</v>
      </c>
      <c r="AI44" s="35">
        <f>AVERAGE(U44:W44)</f>
        <v>3.8863298098078364E-5</v>
      </c>
      <c r="AJ44" s="35">
        <f>AVERAGE(X44:Z44)</f>
        <v>5.0653334309327872E-5</v>
      </c>
      <c r="AK44" s="35">
        <f>AVERAGE(AA44:AC44)</f>
        <v>2.4311085628230328E-5</v>
      </c>
      <c r="AM44" s="63">
        <f>AH44/AD44</f>
        <v>0</v>
      </c>
      <c r="AN44" s="85">
        <f>STDEV(F44:H44,R44:T44)</f>
        <v>4.5925577214212433E-5</v>
      </c>
      <c r="AO44" s="35">
        <f>_xlfn.T.TEST(F44:H44,R44:T44,2,2)</f>
        <v>5.9758620528178623E-3</v>
      </c>
      <c r="AQ44" s="62">
        <f>AI44/AE44</f>
        <v>0.79429736623955238</v>
      </c>
      <c r="AR44" s="85">
        <f>STDEV(I44:K44,U44:W44)</f>
        <v>3.4686011589885782E-5</v>
      </c>
      <c r="AS44" s="35">
        <f>_xlfn.T.TEST(I44:K44,U44:W44,2,2)</f>
        <v>0.7636139182836772</v>
      </c>
      <c r="AU44" s="62">
        <f>AJ44/AF44</f>
        <v>0.95182382701272239</v>
      </c>
      <c r="AV44" s="85">
        <f>STDEV(L44:N44,X44:Z44)</f>
        <v>2.7824618135772741E-5</v>
      </c>
      <c r="AW44" s="35">
        <f>_xlfn.T.TEST(L44:N44,X44:Z44,2,2)</f>
        <v>0.92436243073820579</v>
      </c>
      <c r="AY44" s="62">
        <f>AK44/AG44</f>
        <v>0.33248421494059388</v>
      </c>
      <c r="AZ44" s="85">
        <f>STDEVA(O44:Q44,X44:Z44)</f>
        <v>3.693623874685074E-5</v>
      </c>
      <c r="BA44" s="35">
        <f>_xlfn.T.TEST(O44:Q44,AA44:AC44,2,2)</f>
        <v>0.19033078233174289</v>
      </c>
    </row>
    <row r="45" spans="1:53">
      <c r="A45" s="35" t="s">
        <v>1708</v>
      </c>
      <c r="B45" s="35" t="s">
        <v>1839</v>
      </c>
      <c r="C45" s="35" t="s">
        <v>1709</v>
      </c>
      <c r="D45" s="35" t="s">
        <v>1693</v>
      </c>
      <c r="E45" s="36" t="s">
        <v>2589</v>
      </c>
      <c r="F45" s="35">
        <v>1.0849493346116102E-4</v>
      </c>
      <c r="G45" s="35">
        <v>6.8262868969335674E-5</v>
      </c>
      <c r="H45" s="35">
        <v>1.2121467811859167E-4</v>
      </c>
      <c r="I45" s="35">
        <v>7.5879210847788159E-5</v>
      </c>
      <c r="J45" s="35">
        <v>7.2069423895860813E-5</v>
      </c>
      <c r="K45" s="35">
        <v>7.1090567643607546E-5</v>
      </c>
      <c r="L45" s="35">
        <v>5.608017008503335E-5</v>
      </c>
      <c r="M45" s="35">
        <v>5.1296711651893852E-5</v>
      </c>
      <c r="N45" s="35">
        <v>5.3541589045593018E-5</v>
      </c>
      <c r="O45" s="35">
        <v>5.2997609851013209E-5</v>
      </c>
      <c r="P45" s="35">
        <v>5.5706289746503508E-5</v>
      </c>
      <c r="Q45" s="35">
        <v>5.619779805908561E-5</v>
      </c>
      <c r="R45" s="35">
        <v>1.5914849258344497E-4</v>
      </c>
      <c r="S45" s="35">
        <v>1.5369858125708933E-4</v>
      </c>
      <c r="T45" s="35">
        <v>1.5860664220083737E-4</v>
      </c>
      <c r="U45" s="35">
        <v>5.8942320072287284E-5</v>
      </c>
      <c r="V45" s="35">
        <v>6.0232817842697294E-5</v>
      </c>
      <c r="W45" s="35">
        <v>5.8572890843330643E-5</v>
      </c>
      <c r="X45" s="35">
        <v>7.6039224389642333E-5</v>
      </c>
      <c r="Y45" s="35">
        <v>7.7386665679638454E-5</v>
      </c>
      <c r="Z45" s="35">
        <v>7.5779369017614921E-5</v>
      </c>
      <c r="AA45" s="35">
        <v>7.0153696249521596E-5</v>
      </c>
      <c r="AB45" s="35">
        <v>7.0990284270152132E-5</v>
      </c>
      <c r="AC45" s="35">
        <v>7.3512092256791721E-5</v>
      </c>
      <c r="AD45" s="35">
        <f>AVERAGE(F45:H45)</f>
        <v>9.9324160183029465E-5</v>
      </c>
      <c r="AE45" s="35">
        <f>AVERAGE(I45:K45)</f>
        <v>7.3013067462418844E-5</v>
      </c>
      <c r="AF45" s="35">
        <f>AVERAGE(L45:N45)</f>
        <v>5.3639490260840076E-5</v>
      </c>
      <c r="AG45" s="35">
        <f>AVERAGE(O45:Q45)</f>
        <v>5.4967232552200774E-5</v>
      </c>
      <c r="AH45" s="35">
        <f>AVERAGE(R45:T45)</f>
        <v>1.5715123868045722E-4</v>
      </c>
      <c r="AI45" s="35">
        <f>AVERAGE(U45:W45)</f>
        <v>5.9249342919438405E-5</v>
      </c>
      <c r="AJ45" s="35">
        <f>AVERAGE(X45:Z45)</f>
        <v>7.6401753028965236E-5</v>
      </c>
      <c r="AK45" s="35">
        <f>AVERAGE(AA45:AC45)</f>
        <v>7.1552024258821821E-5</v>
      </c>
      <c r="AM45" s="64">
        <f>AH45/AD45</f>
        <v>1.582205561978747</v>
      </c>
      <c r="AN45" s="85">
        <f>STDEV(F45:H45,R45:T45)</f>
        <v>3.6227299780780614E-5</v>
      </c>
      <c r="AO45" s="35">
        <f>_xlfn.T.TEST(F45:H45,R45:T45,2,2)</f>
        <v>2.271092148560859E-2</v>
      </c>
      <c r="AQ45" s="62">
        <f>AI45/AE45</f>
        <v>0.81148957273895006</v>
      </c>
      <c r="AR45" s="85">
        <f>STDEV(I45:K45,U45:W45)</f>
        <v>7.7263249989463597E-6</v>
      </c>
      <c r="AS45" s="35">
        <f>_xlfn.T.TEST(I45:K45,U45:W45,2,2)</f>
        <v>8.7737623374368058E-4</v>
      </c>
      <c r="AU45" s="62">
        <f>AJ45/AF45</f>
        <v>1.4243564332441638</v>
      </c>
      <c r="AV45" s="85">
        <f>STDEV(L45:N45,X45:Z45)</f>
        <v>1.2570798427720035E-5</v>
      </c>
      <c r="AW45" s="35">
        <f>_xlfn.T.TEST(L45:N45,X45:Z45,2,2)</f>
        <v>1.0119544244791297E-4</v>
      </c>
      <c r="AY45" s="62">
        <f>AK45/AG45</f>
        <v>1.3017214245026971</v>
      </c>
      <c r="AZ45" s="85">
        <f>STDEVA(O45:Q45,X45:Z45)</f>
        <v>1.1803277125382096E-5</v>
      </c>
      <c r="BA45" s="35">
        <f>_xlfn.T.TEST(O45:Q45,AA45:AC45,2,2)</f>
        <v>3.0501372047756148E-4</v>
      </c>
    </row>
    <row r="46" spans="1:53">
      <c r="A46" s="35" t="s">
        <v>1685</v>
      </c>
      <c r="B46" s="35" t="s">
        <v>1840</v>
      </c>
      <c r="C46" s="35" t="s">
        <v>1680</v>
      </c>
      <c r="D46" s="35" t="s">
        <v>1677</v>
      </c>
      <c r="E46" s="36" t="s">
        <v>2590</v>
      </c>
      <c r="F46" s="35">
        <v>6.5055654898982967E-4</v>
      </c>
      <c r="G46" s="35">
        <v>4.9118079575651431E-4</v>
      </c>
      <c r="H46" s="35">
        <v>7.268265915105908E-4</v>
      </c>
      <c r="I46" s="35">
        <v>3.6398910787390762E-4</v>
      </c>
      <c r="J46" s="35">
        <v>3.4571373391669271E-4</v>
      </c>
      <c r="K46" s="35">
        <v>3.4101820519395493E-4</v>
      </c>
      <c r="L46" s="35">
        <v>4.0352102078951659E-4</v>
      </c>
      <c r="M46" s="35">
        <v>3.6910197343431237E-4</v>
      </c>
      <c r="N46" s="35">
        <v>3.8525483488389902E-4</v>
      </c>
      <c r="O46" s="35">
        <v>2.5422711324470798E-4</v>
      </c>
      <c r="P46" s="35">
        <v>4.0083079043486662E-4</v>
      </c>
      <c r="Q46" s="35">
        <v>2.6957826987733958E-4</v>
      </c>
      <c r="R46" s="35">
        <v>0</v>
      </c>
      <c r="S46" s="35">
        <v>0</v>
      </c>
      <c r="T46" s="35">
        <v>0</v>
      </c>
      <c r="U46" s="35">
        <v>1.1309744663616542E-3</v>
      </c>
      <c r="V46" s="35">
        <v>7.2233518859579876E-4</v>
      </c>
      <c r="W46" s="35">
        <v>2.80971481456586E-4</v>
      </c>
      <c r="X46" s="35">
        <v>5.4713502828587822E-4</v>
      </c>
      <c r="Y46" s="35">
        <v>5.5683044975069797E-4</v>
      </c>
      <c r="Z46" s="35">
        <v>7.270203423517369E-4</v>
      </c>
      <c r="AA46" s="35">
        <v>1.6826203795887793E-4</v>
      </c>
      <c r="AB46" s="35">
        <v>3.4053715043296326E-4</v>
      </c>
      <c r="AC46" s="35">
        <v>1.7631707406768569E-4</v>
      </c>
      <c r="AD46" s="35">
        <f t="shared" si="20"/>
        <v>6.228546454189783E-4</v>
      </c>
      <c r="AE46" s="35">
        <f t="shared" si="21"/>
        <v>3.5024034899485177E-4</v>
      </c>
      <c r="AF46" s="35">
        <f t="shared" si="22"/>
        <v>3.8595927636924271E-4</v>
      </c>
      <c r="AG46" s="35">
        <f t="shared" si="23"/>
        <v>3.0821205785230474E-4</v>
      </c>
      <c r="AH46" s="35">
        <f t="shared" si="24"/>
        <v>0</v>
      </c>
      <c r="AI46" s="35">
        <f t="shared" si="25"/>
        <v>7.1142704547134635E-4</v>
      </c>
      <c r="AJ46" s="35">
        <f t="shared" si="26"/>
        <v>6.103286067961044E-4</v>
      </c>
      <c r="AK46" s="35">
        <f t="shared" si="27"/>
        <v>2.2837208748650896E-4</v>
      </c>
      <c r="AM46" s="63">
        <f t="shared" si="28"/>
        <v>0</v>
      </c>
      <c r="AN46" s="85">
        <f t="shared" si="29"/>
        <v>3.495246565552882E-4</v>
      </c>
      <c r="AO46" s="35">
        <f t="shared" si="30"/>
        <v>8.5394145741924928E-4</v>
      </c>
      <c r="AQ46" s="62">
        <f t="shared" si="31"/>
        <v>2.0312538161666911</v>
      </c>
      <c r="AR46" s="85">
        <f t="shared" si="32"/>
        <v>3.3388900241603284E-4</v>
      </c>
      <c r="AS46" s="35">
        <f t="shared" si="33"/>
        <v>0.21524788584658039</v>
      </c>
      <c r="AU46" s="64">
        <f t="shared" si="34"/>
        <v>1.5813290265686222</v>
      </c>
      <c r="AV46" s="85">
        <f t="shared" si="35"/>
        <v>1.3898051427491223E-4</v>
      </c>
      <c r="AW46" s="35">
        <f t="shared" si="36"/>
        <v>1.9324920658480856E-2</v>
      </c>
      <c r="AY46" s="62">
        <f t="shared" si="37"/>
        <v>0.74095766751586634</v>
      </c>
      <c r="AZ46" s="85">
        <f t="shared" si="38"/>
        <v>1.8459102333565175E-4</v>
      </c>
      <c r="BA46" s="35">
        <f t="shared" si="39"/>
        <v>0.33496605341218855</v>
      </c>
    </row>
    <row r="47" spans="1:53">
      <c r="A47" s="35" t="s">
        <v>1684</v>
      </c>
      <c r="B47" s="35" t="s">
        <v>1841</v>
      </c>
      <c r="C47" s="35" t="s">
        <v>1679</v>
      </c>
      <c r="D47" s="35" t="s">
        <v>1677</v>
      </c>
      <c r="E47" s="36" t="s">
        <v>2590</v>
      </c>
      <c r="F47" s="35">
        <v>6.0221857339675278E-4</v>
      </c>
      <c r="G47" s="35">
        <v>7.5780806080495981E-4</v>
      </c>
      <c r="H47" s="35">
        <v>8.4102695170388479E-4</v>
      </c>
      <c r="I47" s="35">
        <v>1.0529494016323026E-3</v>
      </c>
      <c r="J47" s="35">
        <v>6.0004938838403941E-4</v>
      </c>
      <c r="K47" s="35">
        <v>7.8919925313608369E-4</v>
      </c>
      <c r="L47" s="35">
        <v>7.7820500338262135E-4</v>
      </c>
      <c r="M47" s="35">
        <v>8.5419193852052325E-4</v>
      </c>
      <c r="N47" s="35">
        <v>8.9157359732309083E-4</v>
      </c>
      <c r="O47" s="35">
        <v>2.5004599185213718E-3</v>
      </c>
      <c r="P47" s="35">
        <v>2.3190503881253665E-3</v>
      </c>
      <c r="Q47" s="35">
        <v>2.6514467718625851E-3</v>
      </c>
      <c r="R47" s="35">
        <v>0</v>
      </c>
      <c r="S47" s="35">
        <v>0</v>
      </c>
      <c r="T47" s="35">
        <v>0</v>
      </c>
      <c r="U47" s="35">
        <v>1.1450908877479599E-3</v>
      </c>
      <c r="V47" s="35">
        <v>1.5044937320180336E-3</v>
      </c>
      <c r="W47" s="35">
        <v>1.4630321193025758E-3</v>
      </c>
      <c r="X47" s="35">
        <v>1.0551698538650808E-3</v>
      </c>
      <c r="Y47" s="35">
        <v>8.5909426217043556E-4</v>
      </c>
      <c r="Z47" s="35">
        <v>8.4125114504136368E-4</v>
      </c>
      <c r="AA47" s="35">
        <v>1.1681981137585534E-3</v>
      </c>
      <c r="AB47" s="35">
        <v>1.3791504565258629E-3</v>
      </c>
      <c r="AC47" s="35">
        <v>2.0402034414880518E-3</v>
      </c>
      <c r="AD47" s="35">
        <f t="shared" si="20"/>
        <v>7.3368452863519916E-4</v>
      </c>
      <c r="AE47" s="35">
        <f t="shared" si="21"/>
        <v>8.1406601438414189E-4</v>
      </c>
      <c r="AF47" s="35">
        <f t="shared" si="22"/>
        <v>8.4132351307541174E-4</v>
      </c>
      <c r="AG47" s="35">
        <f t="shared" si="23"/>
        <v>2.4903190261697746E-3</v>
      </c>
      <c r="AH47" s="35">
        <f t="shared" si="24"/>
        <v>0</v>
      </c>
      <c r="AI47" s="35">
        <f t="shared" si="25"/>
        <v>1.37087224635619E-3</v>
      </c>
      <c r="AJ47" s="35">
        <f t="shared" si="26"/>
        <v>9.1850508702562674E-4</v>
      </c>
      <c r="AK47" s="35">
        <f t="shared" si="27"/>
        <v>1.5291840039241562E-3</v>
      </c>
      <c r="AM47" s="63">
        <f t="shared" si="28"/>
        <v>0</v>
      </c>
      <c r="AN47" s="85">
        <f t="shared" si="29"/>
        <v>4.0910319463903993E-4</v>
      </c>
      <c r="AO47" s="35">
        <f t="shared" si="30"/>
        <v>4.6799917836069528E-4</v>
      </c>
      <c r="AQ47" s="64">
        <f t="shared" si="31"/>
        <v>1.6839816699549652</v>
      </c>
      <c r="AR47" s="85">
        <f t="shared" si="32"/>
        <v>3.5940558709455416E-4</v>
      </c>
      <c r="AS47" s="35">
        <f t="shared" si="33"/>
        <v>3.2666729073874336E-2</v>
      </c>
      <c r="AU47" s="62">
        <f t="shared" si="34"/>
        <v>1.0917382823024666</v>
      </c>
      <c r="AV47" s="85">
        <f t="shared" si="35"/>
        <v>9.3579039105653618E-5</v>
      </c>
      <c r="AW47" s="35">
        <f t="shared" si="36"/>
        <v>0.36847421776646072</v>
      </c>
      <c r="AY47" s="63">
        <f t="shared" si="37"/>
        <v>0.61405144796894218</v>
      </c>
      <c r="AZ47" s="85">
        <f t="shared" si="38"/>
        <v>8.7057126067846384E-4</v>
      </c>
      <c r="BA47" s="35">
        <f t="shared" si="39"/>
        <v>2.6379868348114371E-2</v>
      </c>
    </row>
    <row r="48" spans="1:53">
      <c r="A48" s="35" t="s">
        <v>1682</v>
      </c>
      <c r="B48" s="35" t="s">
        <v>1842</v>
      </c>
      <c r="C48" s="35" t="s">
        <v>1680</v>
      </c>
      <c r="D48" s="35" t="s">
        <v>1677</v>
      </c>
      <c r="E48" s="36" t="s">
        <v>2590</v>
      </c>
      <c r="F48" s="35">
        <v>6.0098307222038194E-4</v>
      </c>
      <c r="G48" s="35">
        <v>4.5375201296146922E-4</v>
      </c>
      <c r="H48" s="35">
        <v>5.3715296985729945E-4</v>
      </c>
      <c r="I48" s="35">
        <v>3.3625254045092522E-4</v>
      </c>
      <c r="J48" s="35">
        <v>3.1936977998400215E-4</v>
      </c>
      <c r="K48" s="35">
        <v>3.1503205825654924E-4</v>
      </c>
      <c r="L48" s="35">
        <v>4.9702940895996731E-4</v>
      </c>
      <c r="M48" s="35">
        <v>3.4097579726405407E-4</v>
      </c>
      <c r="N48" s="35">
        <v>3.5589778416003799E-4</v>
      </c>
      <c r="O48" s="35">
        <v>2.348545899611136E-4</v>
      </c>
      <c r="P48" s="35">
        <v>4.9371576844497826E-4</v>
      </c>
      <c r="Q48" s="35">
        <v>2.4903596326300537E-4</v>
      </c>
      <c r="R48" s="35">
        <v>0</v>
      </c>
      <c r="S48" s="35">
        <v>0</v>
      </c>
      <c r="T48" s="35">
        <v>0</v>
      </c>
      <c r="U48" s="35">
        <v>9.1419331132046983E-4</v>
      </c>
      <c r="V48" s="35">
        <v>4.0037523700831615E-4</v>
      </c>
      <c r="W48" s="35">
        <v>2.5956099342062109E-4</v>
      </c>
      <c r="X48" s="35">
        <v>5.0544244113630949E-4</v>
      </c>
      <c r="Y48" s="35">
        <v>3.4293270371516215E-4</v>
      </c>
      <c r="Z48" s="35">
        <v>5.0371514927300884E-4</v>
      </c>
      <c r="AA48" s="35">
        <v>1.5544019450362931E-4</v>
      </c>
      <c r="AB48" s="35">
        <v>3.1458766065788399E-4</v>
      </c>
      <c r="AC48" s="35">
        <v>1.6288142364048806E-4</v>
      </c>
      <c r="AD48" s="35">
        <f t="shared" si="20"/>
        <v>5.3062935167971683E-4</v>
      </c>
      <c r="AE48" s="35">
        <f t="shared" si="21"/>
        <v>3.2355145956382552E-4</v>
      </c>
      <c r="AF48" s="35">
        <f t="shared" si="22"/>
        <v>3.9796766346135307E-4</v>
      </c>
      <c r="AG48" s="35">
        <f t="shared" si="23"/>
        <v>3.2586877388969911E-4</v>
      </c>
      <c r="AH48" s="35">
        <f t="shared" si="24"/>
        <v>0</v>
      </c>
      <c r="AI48" s="35">
        <f t="shared" si="25"/>
        <v>5.2470984724980237E-4</v>
      </c>
      <c r="AJ48" s="35">
        <f t="shared" si="26"/>
        <v>4.5069676470816023E-4</v>
      </c>
      <c r="AK48" s="35">
        <f t="shared" si="27"/>
        <v>2.1096975960066709E-4</v>
      </c>
      <c r="AM48" s="63">
        <f t="shared" si="28"/>
        <v>0</v>
      </c>
      <c r="AN48" s="85">
        <f t="shared" si="29"/>
        <v>2.9436494087866375E-4</v>
      </c>
      <c r="AO48" s="35">
        <f t="shared" si="30"/>
        <v>2.3947772676945368E-4</v>
      </c>
      <c r="AQ48" s="62">
        <f t="shared" si="31"/>
        <v>1.6217199204020134</v>
      </c>
      <c r="AR48" s="85">
        <f t="shared" si="32"/>
        <v>2.4429850931939547E-4</v>
      </c>
      <c r="AS48" s="35">
        <f t="shared" si="33"/>
        <v>0.36936517024730481</v>
      </c>
      <c r="AU48" s="62">
        <f t="shared" si="34"/>
        <v>1.1324959439874887</v>
      </c>
      <c r="AV48" s="85">
        <f t="shared" si="35"/>
        <v>8.5349686803055954E-5</v>
      </c>
      <c r="AW48" s="35">
        <f t="shared" si="36"/>
        <v>0.51179789702045497</v>
      </c>
      <c r="AY48" s="62">
        <f t="shared" si="37"/>
        <v>0.64740710526647971</v>
      </c>
      <c r="AZ48" s="85">
        <f t="shared" si="38"/>
        <v>1.2896018611573791E-4</v>
      </c>
      <c r="BA48" s="35">
        <f t="shared" si="39"/>
        <v>0.30922601224855906</v>
      </c>
    </row>
    <row r="49" spans="1:56">
      <c r="A49" s="35" t="s">
        <v>1681</v>
      </c>
      <c r="B49" s="35" t="s">
        <v>1843</v>
      </c>
      <c r="C49" s="35" t="s">
        <v>1679</v>
      </c>
      <c r="D49" s="35" t="s">
        <v>1677</v>
      </c>
      <c r="E49" s="36" t="s">
        <v>2590</v>
      </c>
      <c r="F49" s="35">
        <v>5.2849336144740802E-4</v>
      </c>
      <c r="G49" s="35">
        <v>6.6503516676311549E-4</v>
      </c>
      <c r="H49" s="35">
        <v>7.3806617797724937E-4</v>
      </c>
      <c r="I49" s="35">
        <v>9.2404451354587375E-4</v>
      </c>
      <c r="J49" s="35">
        <v>5.2658973387826138E-4</v>
      </c>
      <c r="K49" s="35">
        <v>6.9258336518772292E-4</v>
      </c>
      <c r="L49" s="35">
        <v>6.8293506095820243E-4</v>
      </c>
      <c r="M49" s="35">
        <v>7.4961947182020138E-4</v>
      </c>
      <c r="N49" s="35">
        <v>7.8242476775389799E-4</v>
      </c>
      <c r="O49" s="35">
        <v>2.0652676828539166E-3</v>
      </c>
      <c r="P49" s="35">
        <v>2.0351460235997093E-3</v>
      </c>
      <c r="Q49" s="35">
        <v>2.3268495510804389E-3</v>
      </c>
      <c r="R49" s="35">
        <v>0</v>
      </c>
      <c r="S49" s="35">
        <v>0</v>
      </c>
      <c r="T49" s="35">
        <v>0</v>
      </c>
      <c r="U49" s="35">
        <v>8.6134782167491977E-4</v>
      </c>
      <c r="V49" s="35">
        <v>1.1736085126051326E-3</v>
      </c>
      <c r="W49" s="35">
        <v>1.1412656050917001E-3</v>
      </c>
      <c r="X49" s="35">
        <v>9.2599313206458763E-4</v>
      </c>
      <c r="Y49" s="35">
        <v>5.6544122990148194E-4</v>
      </c>
      <c r="Z49" s="35">
        <v>5.5369719372406773E-4</v>
      </c>
      <c r="AA49" s="35">
        <v>8.5432014118296267E-4</v>
      </c>
      <c r="AB49" s="35">
        <v>1.3832127553668817E-3</v>
      </c>
      <c r="AC49" s="35">
        <v>1.7904362675945403E-3</v>
      </c>
      <c r="AD49" s="35">
        <f t="shared" si="20"/>
        <v>6.4386490206259103E-4</v>
      </c>
      <c r="AE49" s="35">
        <f t="shared" si="21"/>
        <v>7.1440587087061942E-4</v>
      </c>
      <c r="AF49" s="35">
        <f t="shared" si="22"/>
        <v>7.383264335107673E-4</v>
      </c>
      <c r="AG49" s="35">
        <f t="shared" si="23"/>
        <v>2.142421085844688E-3</v>
      </c>
      <c r="AH49" s="35">
        <f t="shared" si="24"/>
        <v>0</v>
      </c>
      <c r="AI49" s="35">
        <f t="shared" si="25"/>
        <v>1.0587406464572509E-3</v>
      </c>
      <c r="AJ49" s="35">
        <f t="shared" si="26"/>
        <v>6.8171051856337917E-4</v>
      </c>
      <c r="AK49" s="35">
        <f t="shared" si="27"/>
        <v>1.3426563880481284E-3</v>
      </c>
      <c r="AM49" s="63">
        <f t="shared" si="28"/>
        <v>0</v>
      </c>
      <c r="AN49" s="85">
        <f t="shared" si="29"/>
        <v>3.590196849860647E-4</v>
      </c>
      <c r="AO49" s="35">
        <f t="shared" si="30"/>
        <v>4.6799917836069528E-4</v>
      </c>
      <c r="AQ49" s="62">
        <f t="shared" si="31"/>
        <v>1.4819876062426582</v>
      </c>
      <c r="AR49" s="85">
        <f t="shared" si="32"/>
        <v>2.5160209173840834E-4</v>
      </c>
      <c r="AS49" s="35">
        <f t="shared" si="33"/>
        <v>8.6202802411724899E-2</v>
      </c>
      <c r="AU49" s="62">
        <f t="shared" si="34"/>
        <v>0.92331858595638039</v>
      </c>
      <c r="AV49" s="85">
        <f t="shared" si="35"/>
        <v>1.4108748829706237E-4</v>
      </c>
      <c r="AW49" s="35">
        <f t="shared" si="36"/>
        <v>0.67562179877921247</v>
      </c>
      <c r="AY49" s="63">
        <f t="shared" si="37"/>
        <v>0.62670051042685759</v>
      </c>
      <c r="AZ49" s="85">
        <f t="shared" si="38"/>
        <v>8.1750442708210453E-4</v>
      </c>
      <c r="BA49" s="35">
        <f t="shared" si="39"/>
        <v>4.9180330839312905E-2</v>
      </c>
    </row>
    <row r="50" spans="1:56">
      <c r="A50" s="35" t="s">
        <v>1676</v>
      </c>
      <c r="B50" s="35" t="s">
        <v>1844</v>
      </c>
      <c r="C50" s="35" t="s">
        <v>1678</v>
      </c>
      <c r="D50" s="35" t="s">
        <v>1677</v>
      </c>
      <c r="E50" s="36" t="s">
        <v>2590</v>
      </c>
      <c r="F50" s="35">
        <v>1.0387812778196267E-4</v>
      </c>
      <c r="G50" s="35">
        <v>2.614322641378813E-4</v>
      </c>
      <c r="H50" s="35">
        <v>1.1605660670928989E-4</v>
      </c>
      <c r="I50" s="35">
        <v>1.4530061651704115E-4</v>
      </c>
      <c r="J50" s="35">
        <v>2.760105596011691E-4</v>
      </c>
      <c r="K50" s="35">
        <v>1.3613087421116338E-4</v>
      </c>
      <c r="L50" s="35">
        <v>0</v>
      </c>
      <c r="M50" s="35">
        <v>9.8227745716392492E-5</v>
      </c>
      <c r="N50" s="35">
        <v>0</v>
      </c>
      <c r="O50" s="35">
        <v>0</v>
      </c>
      <c r="P50" s="35">
        <v>0</v>
      </c>
      <c r="Q50" s="35">
        <v>0</v>
      </c>
      <c r="R50" s="35">
        <v>0</v>
      </c>
      <c r="S50" s="35">
        <v>0</v>
      </c>
      <c r="T50" s="35">
        <v>0</v>
      </c>
      <c r="U50" s="35">
        <v>2.2573654495769598E-4</v>
      </c>
      <c r="V50" s="35">
        <v>2.3067887684437261E-4</v>
      </c>
      <c r="W50" s="35">
        <v>2.2432170961275564E-4</v>
      </c>
      <c r="X50" s="35">
        <v>0</v>
      </c>
      <c r="Y50" s="35">
        <v>0</v>
      </c>
      <c r="Z50" s="35">
        <v>0</v>
      </c>
      <c r="AA50" s="35">
        <v>0</v>
      </c>
      <c r="AB50" s="35">
        <v>0</v>
      </c>
      <c r="AC50" s="35">
        <v>0</v>
      </c>
      <c r="AD50" s="35">
        <f t="shared" si="20"/>
        <v>1.6045566620971131E-4</v>
      </c>
      <c r="AE50" s="35">
        <f t="shared" si="21"/>
        <v>1.8581401677645787E-4</v>
      </c>
      <c r="AF50" s="35">
        <f t="shared" si="22"/>
        <v>3.2742581905464162E-5</v>
      </c>
      <c r="AG50" s="35">
        <f t="shared" si="23"/>
        <v>0</v>
      </c>
      <c r="AH50" s="35">
        <f t="shared" si="24"/>
        <v>0</v>
      </c>
      <c r="AI50" s="35">
        <f t="shared" si="25"/>
        <v>2.2691237713827472E-4</v>
      </c>
      <c r="AJ50" s="35">
        <f t="shared" si="26"/>
        <v>0</v>
      </c>
      <c r="AK50" s="35">
        <f t="shared" si="27"/>
        <v>0</v>
      </c>
      <c r="AM50" s="63">
        <f t="shared" si="28"/>
        <v>0</v>
      </c>
      <c r="AN50" s="85">
        <f t="shared" si="29"/>
        <v>1.0391111480146487E-4</v>
      </c>
      <c r="AO50" s="35">
        <f t="shared" si="30"/>
        <v>3.3844844830971249E-2</v>
      </c>
      <c r="AQ50" s="62">
        <f t="shared" si="31"/>
        <v>1.2211800868136871</v>
      </c>
      <c r="AR50" s="85">
        <f t="shared" si="32"/>
        <v>5.4407830483301556E-5</v>
      </c>
      <c r="AS50" s="35">
        <f t="shared" si="33"/>
        <v>0.41480666502698049</v>
      </c>
      <c r="AU50" s="62">
        <f t="shared" si="34"/>
        <v>0</v>
      </c>
      <c r="AV50" s="85">
        <f t="shared" si="35"/>
        <v>4.0101309264836275E-5</v>
      </c>
      <c r="AW50" s="35">
        <f t="shared" si="36"/>
        <v>0.37390096630005903</v>
      </c>
      <c r="AY50" s="62" t="e">
        <f t="shared" si="37"/>
        <v>#DIV/0!</v>
      </c>
      <c r="AZ50" s="85">
        <f t="shared" si="38"/>
        <v>0</v>
      </c>
      <c r="BA50" s="35" t="e">
        <f t="shared" si="39"/>
        <v>#DIV/0!</v>
      </c>
    </row>
    <row r="51" spans="1:56">
      <c r="A51" s="35" t="s">
        <v>1683</v>
      </c>
      <c r="B51" s="35" t="s">
        <v>1845</v>
      </c>
      <c r="C51" s="35" t="s">
        <v>1679</v>
      </c>
      <c r="D51" s="35" t="s">
        <v>1677</v>
      </c>
      <c r="E51" s="36" t="s">
        <v>2590</v>
      </c>
      <c r="F51" s="35">
        <v>6.6318054411899842E-4</v>
      </c>
      <c r="G51" s="35">
        <v>8.3452019632628991E-4</v>
      </c>
      <c r="H51" s="35">
        <v>8.8911672048177842E-4</v>
      </c>
      <c r="I51" s="35">
        <v>1.113156857715288E-3</v>
      </c>
      <c r="J51" s="35">
        <v>8.8105569963245109E-4</v>
      </c>
      <c r="K51" s="35">
        <v>1.0429069043706462E-3</v>
      </c>
      <c r="L51" s="35">
        <v>8.2270262453334824E-4</v>
      </c>
      <c r="M51" s="35">
        <v>1.0033716431780532E-3</v>
      </c>
      <c r="N51" s="35">
        <v>9.1637156930555693E-4</v>
      </c>
      <c r="O51" s="35">
        <v>2.8507640589975798E-3</v>
      </c>
      <c r="P51" s="35">
        <v>2.9964651069335265E-3</v>
      </c>
      <c r="Q51" s="35">
        <v>3.0229035488962223E-3</v>
      </c>
      <c r="R51" s="35">
        <v>3.8912115262963905E-4</v>
      </c>
      <c r="S51" s="35">
        <v>0</v>
      </c>
      <c r="T51" s="35">
        <v>0</v>
      </c>
      <c r="U51" s="35">
        <v>1.1529209307800565E-3</v>
      </c>
      <c r="V51" s="35">
        <v>1.4727040843816026E-3</v>
      </c>
      <c r="W51" s="35">
        <v>1.4321185471396496E-3</v>
      </c>
      <c r="X51" s="35">
        <v>1.4873390333394465E-3</v>
      </c>
      <c r="Y51" s="35">
        <v>7.5684759707382501E-4</v>
      </c>
      <c r="Z51" s="35">
        <v>9.264101387017606E-4</v>
      </c>
      <c r="AA51" s="35">
        <v>1.5437443379099124E-3</v>
      </c>
      <c r="AB51" s="35">
        <v>2.2564440938132439E-3</v>
      </c>
      <c r="AC51" s="35">
        <v>2.3366003968297183E-3</v>
      </c>
      <c r="AD51" s="35">
        <f t="shared" si="20"/>
        <v>7.9560582030902222E-4</v>
      </c>
      <c r="AE51" s="35">
        <f t="shared" si="21"/>
        <v>1.0123731539061285E-3</v>
      </c>
      <c r="AF51" s="35">
        <f t="shared" si="22"/>
        <v>9.1414861233898609E-4</v>
      </c>
      <c r="AG51" s="35">
        <f t="shared" si="23"/>
        <v>2.956710904942443E-3</v>
      </c>
      <c r="AH51" s="35">
        <f t="shared" si="24"/>
        <v>1.2970705087654634E-4</v>
      </c>
      <c r="AI51" s="35">
        <f t="shared" si="25"/>
        <v>1.3525811874337695E-3</v>
      </c>
      <c r="AJ51" s="35">
        <f t="shared" si="26"/>
        <v>1.0568655897050107E-3</v>
      </c>
      <c r="AK51" s="35">
        <f t="shared" si="27"/>
        <v>2.0455962761842914E-3</v>
      </c>
      <c r="AM51" s="63">
        <f t="shared" si="28"/>
        <v>0.16302928858183399</v>
      </c>
      <c r="AN51" s="85">
        <f t="shared" si="29"/>
        <v>3.9846463879898079E-4</v>
      </c>
      <c r="AO51" s="35">
        <f t="shared" si="30"/>
        <v>1.0449317904746734E-2</v>
      </c>
      <c r="AQ51" s="62">
        <f t="shared" si="31"/>
        <v>1.3360500347277942</v>
      </c>
      <c r="AR51" s="85">
        <f t="shared" si="32"/>
        <v>2.2915763911775098E-4</v>
      </c>
      <c r="AS51" s="35">
        <f t="shared" si="33"/>
        <v>4.9107466648366259E-2</v>
      </c>
      <c r="AU51" s="62">
        <f t="shared" si="34"/>
        <v>1.1561201050241292</v>
      </c>
      <c r="AV51" s="85">
        <f t="shared" si="35"/>
        <v>2.6046768289815617E-4</v>
      </c>
      <c r="AW51" s="35">
        <f t="shared" si="36"/>
        <v>0.56334801337310514</v>
      </c>
      <c r="AY51" s="62">
        <f t="shared" si="37"/>
        <v>0.69184859188122494</v>
      </c>
      <c r="AZ51" s="85">
        <f t="shared" si="38"/>
        <v>1.0699197853926274E-3</v>
      </c>
      <c r="BA51" s="35">
        <f t="shared" si="39"/>
        <v>2.4083139256060968E-2</v>
      </c>
    </row>
    <row r="52" spans="1:56" s="17" customFormat="1">
      <c r="A52" s="37"/>
      <c r="B52" s="35"/>
      <c r="C52" s="37"/>
      <c r="D52" s="37"/>
      <c r="E52" s="38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37"/>
      <c r="AH52" s="37"/>
      <c r="AI52" s="37"/>
      <c r="AJ52" s="37"/>
      <c r="AK52" s="37"/>
      <c r="AM52" s="65" t="s">
        <v>1769</v>
      </c>
      <c r="AN52" s="85"/>
      <c r="AO52" s="37"/>
      <c r="AQ52" s="65" t="s">
        <v>1771</v>
      </c>
      <c r="AR52" s="85"/>
      <c r="AS52" s="37"/>
      <c r="AU52" s="65" t="s">
        <v>1770</v>
      </c>
      <c r="AV52" s="85"/>
      <c r="AW52" s="37"/>
      <c r="AY52" s="65" t="s">
        <v>1771</v>
      </c>
      <c r="AZ52" s="85"/>
      <c r="BA52" s="37"/>
    </row>
    <row r="53" spans="1:56" s="17" customFormat="1">
      <c r="A53" s="37"/>
      <c r="B53" s="35"/>
      <c r="C53" s="37"/>
      <c r="D53" s="37"/>
      <c r="E53" s="38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  <c r="AH53" s="37"/>
      <c r="AI53" s="37"/>
      <c r="AJ53" s="37"/>
      <c r="AK53" s="37"/>
      <c r="AM53" s="65"/>
      <c r="AN53" s="85"/>
      <c r="AO53" s="37"/>
      <c r="AQ53" s="65"/>
      <c r="AR53" s="85"/>
      <c r="AS53" s="37"/>
      <c r="AU53" s="65"/>
      <c r="AV53" s="85"/>
      <c r="AW53" s="37"/>
      <c r="AY53" s="65"/>
      <c r="AZ53" s="85"/>
      <c r="BA53" s="37"/>
    </row>
    <row r="54" spans="1:56" s="16" customFormat="1">
      <c r="A54" s="39"/>
      <c r="B54" s="35"/>
      <c r="C54" s="39"/>
      <c r="D54" s="39"/>
      <c r="E54" s="40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M54" s="66"/>
      <c r="AN54" s="85"/>
      <c r="AO54" s="39"/>
      <c r="AQ54" s="66"/>
      <c r="AR54" s="85"/>
      <c r="AS54" s="39"/>
      <c r="AU54" s="66"/>
      <c r="AV54" s="85"/>
      <c r="AW54" s="39"/>
      <c r="AY54" s="66"/>
      <c r="AZ54" s="85"/>
      <c r="BA54" s="39"/>
      <c r="BB54" s="18" t="s">
        <v>1765</v>
      </c>
    </row>
    <row r="55" spans="1:56">
      <c r="A55" s="35" t="s">
        <v>1626</v>
      </c>
      <c r="B55" s="35" t="s">
        <v>1846</v>
      </c>
      <c r="C55" s="35" t="s">
        <v>1628</v>
      </c>
      <c r="D55" s="35" t="s">
        <v>1627</v>
      </c>
      <c r="E55" s="36" t="s">
        <v>2591</v>
      </c>
      <c r="F55" s="35">
        <v>3.6164977820387002E-4</v>
      </c>
      <c r="G55" s="35">
        <v>2.2754289656445222E-4</v>
      </c>
      <c r="H55" s="35">
        <v>2.0202446353098609E-4</v>
      </c>
      <c r="I55" s="35">
        <v>2.5293070282596052E-4</v>
      </c>
      <c r="J55" s="35">
        <v>4.8046282597240535E-4</v>
      </c>
      <c r="K55" s="35">
        <v>2.3696855881202513E-4</v>
      </c>
      <c r="L55" s="35">
        <v>1.8693390028344449E-4</v>
      </c>
      <c r="M55" s="35">
        <v>3.419780776792923E-4</v>
      </c>
      <c r="N55" s="35">
        <v>1.7847196348531004E-4</v>
      </c>
      <c r="O55" s="35">
        <v>3.5331739900675468E-4</v>
      </c>
      <c r="P55" s="35">
        <v>5.57062897465035E-4</v>
      </c>
      <c r="Q55" s="35">
        <v>5.6197798059085609E-4</v>
      </c>
      <c r="R55" s="35">
        <v>5.3049497527814986E-4</v>
      </c>
      <c r="S55" s="35">
        <v>5.1232860419029777E-4</v>
      </c>
      <c r="T55" s="35">
        <v>5.2868880733612453E-4</v>
      </c>
      <c r="U55" s="35">
        <v>7.8589760096383038E-4</v>
      </c>
      <c r="V55" s="35">
        <v>4.0155211895131522E-4</v>
      </c>
      <c r="W55" s="35">
        <v>3.9048593895553755E-4</v>
      </c>
      <c r="X55" s="35">
        <v>7.6039224389642327E-4</v>
      </c>
      <c r="Y55" s="35">
        <v>1.0318222090618459E-3</v>
      </c>
      <c r="Z55" s="35">
        <v>1.0103915869015322E-3</v>
      </c>
      <c r="AA55" s="35">
        <v>7.0153696249521591E-4</v>
      </c>
      <c r="AB55" s="35">
        <v>4.7326856180101418E-4</v>
      </c>
      <c r="AC55" s="35">
        <v>7.3512092256791705E-4</v>
      </c>
      <c r="AD55" s="35">
        <f>AVERAGE(F55:H55)</f>
        <v>2.6373904609976943E-4</v>
      </c>
      <c r="AE55" s="35">
        <f>AVERAGE(I55:K55)</f>
        <v>3.2345402920346369E-4</v>
      </c>
      <c r="AF55" s="35">
        <f>AVERAGE(L55:N55)</f>
        <v>2.3579464714934895E-4</v>
      </c>
      <c r="AG55" s="35">
        <f>AVERAGE(O55:Q55)</f>
        <v>4.9078609235421531E-4</v>
      </c>
      <c r="AH55" s="35">
        <f>AVERAGE(R55:T55)</f>
        <v>5.2383746226819072E-4</v>
      </c>
      <c r="AI55" s="35">
        <f>AVERAGE(U55:W55)</f>
        <v>5.2597855295689444E-4</v>
      </c>
      <c r="AJ55" s="35">
        <f>AVERAGE(X55:Z55)</f>
        <v>9.3420201328660041E-4</v>
      </c>
      <c r="AK55" s="35">
        <f>AVERAGE(AA55:AC55)</f>
        <v>6.3664214895471562E-4</v>
      </c>
      <c r="AM55" s="64">
        <f>AH55/AD55</f>
        <v>1.9861960904720535</v>
      </c>
      <c r="AN55" s="85">
        <f>STDEV(F55:H55,R55:T55)</f>
        <v>1.5256634844333669E-4</v>
      </c>
      <c r="AO55" s="35">
        <f>_xlfn.T.TEST(F55:H55,R55:T55,2,2)</f>
        <v>6.4345011428141464E-3</v>
      </c>
      <c r="AQ55" s="62">
        <f>AI55/AE55</f>
        <v>1.626130780476492</v>
      </c>
      <c r="AR55" s="85">
        <f>STDEV(I55:K55,U55:W55)</f>
        <v>2.0001370450168423E-4</v>
      </c>
      <c r="AS55" s="35">
        <f>_xlfn.T.TEST(I55:K55,U55:W55,2,2)</f>
        <v>0.25339407526874441</v>
      </c>
      <c r="AU55" s="64">
        <f>AJ55/AF55</f>
        <v>3.9619305382063668</v>
      </c>
      <c r="AV55" s="85">
        <f>STDEV(L55:N55,X55:Z55)</f>
        <v>3.9853527996008012E-4</v>
      </c>
      <c r="AW55" s="35">
        <f>_xlfn.T.TEST(L55:N55,X55:Z55,2,2)</f>
        <v>2.3858559374083342E-3</v>
      </c>
      <c r="AY55" s="62">
        <f>AK55/AG55</f>
        <v>1.2971886507640309</v>
      </c>
      <c r="AZ55" s="85">
        <f>STDEVA(O55:Q55,X55:Z55)</f>
        <v>2.7159876641392019E-4</v>
      </c>
      <c r="BA55" s="35">
        <f>_xlfn.T.TEST(O55:Q55,AA55:AC55,2,2)</f>
        <v>0.24528326879114776</v>
      </c>
    </row>
    <row r="56" spans="1:56">
      <c r="A56" s="35" t="s">
        <v>33</v>
      </c>
      <c r="B56" s="35" t="s">
        <v>1847</v>
      </c>
      <c r="C56" s="35" t="s">
        <v>31</v>
      </c>
      <c r="D56" s="35" t="s">
        <v>29</v>
      </c>
      <c r="E56" s="36" t="s">
        <v>2592</v>
      </c>
      <c r="F56" s="35">
        <v>2.4295666379335821E-4</v>
      </c>
      <c r="G56" s="35">
        <v>6.1145413436987882E-4</v>
      </c>
      <c r="H56" s="35">
        <v>2.714404521849979E-4</v>
      </c>
      <c r="I56" s="35">
        <v>6.7967634361288916E-4</v>
      </c>
      <c r="J56" s="35">
        <v>6.4555076380652578E-4</v>
      </c>
      <c r="K56" s="35">
        <v>6.367828096986648E-4</v>
      </c>
      <c r="L56" s="35">
        <v>2.5116474279789818E-4</v>
      </c>
      <c r="M56" s="35">
        <v>4.5948239346957055E-4</v>
      </c>
      <c r="N56" s="35">
        <v>4.7959053694867683E-4</v>
      </c>
      <c r="O56" s="35">
        <v>2.3735896355074637E-4</v>
      </c>
      <c r="P56" s="35">
        <v>4.989805100516191E-4</v>
      </c>
      <c r="Q56" s="35">
        <v>2.5169156002765832E-4</v>
      </c>
      <c r="R56" s="35">
        <v>7.1277405446140045E-4</v>
      </c>
      <c r="S56" s="35">
        <v>6.8836568382914416E-4</v>
      </c>
      <c r="T56" s="35">
        <v>7.1034728379048022E-4</v>
      </c>
      <c r="U56" s="35">
        <v>0</v>
      </c>
      <c r="V56" s="35">
        <v>0</v>
      </c>
      <c r="W56" s="35">
        <v>0</v>
      </c>
      <c r="X56" s="35">
        <v>3.4055482013370619E-4</v>
      </c>
      <c r="Y56" s="35">
        <v>3.4658956903913906E-4</v>
      </c>
      <c r="Z56" s="35">
        <v>3.3939101289879664E-4</v>
      </c>
      <c r="AA56" s="35">
        <v>0</v>
      </c>
      <c r="AB56" s="35">
        <v>0</v>
      </c>
      <c r="AC56" s="35">
        <v>3.2923662171880649E-4</v>
      </c>
      <c r="AD56" s="35">
        <f>AVERAGE(F56:H56)</f>
        <v>3.7528375011607832E-4</v>
      </c>
      <c r="AE56" s="35">
        <f>AVERAGE(I56:K56)</f>
        <v>6.5400330570602658E-4</v>
      </c>
      <c r="AF56" s="35">
        <f>AVERAGE(L56:N56)</f>
        <v>3.9674589107204845E-4</v>
      </c>
      <c r="AG56" s="35">
        <f>AVERAGE(O56:Q56)</f>
        <v>3.2934367787667461E-4</v>
      </c>
      <c r="AH56" s="35">
        <f>AVERAGE(R56:T56)</f>
        <v>7.0382900736034161E-4</v>
      </c>
      <c r="AI56" s="35">
        <f>AVERAGE(U56:W56)</f>
        <v>0</v>
      </c>
      <c r="AJ56" s="35">
        <f>AVERAGE(X56:Z56)</f>
        <v>3.4217846735721397E-4</v>
      </c>
      <c r="AK56" s="35">
        <f>AVERAGE(AA56:AC56)</f>
        <v>1.097455405729355E-4</v>
      </c>
      <c r="AM56" s="64">
        <f>AH56/AD56</f>
        <v>1.8754582556336148</v>
      </c>
      <c r="AN56" s="85">
        <f>STDEV(F56:H56,R56:T56)</f>
        <v>2.219661838906506E-4</v>
      </c>
      <c r="AO56" s="35">
        <f>_xlfn.T.TEST(F56:H56,R56:T56,2,2)</f>
        <v>5.0351515479538152E-2</v>
      </c>
      <c r="AQ56" s="63">
        <f>AI56/AE56</f>
        <v>0</v>
      </c>
      <c r="AR56" s="85">
        <f>STDEV(I56:K56,U56:W56)</f>
        <v>3.5849897674450489E-4</v>
      </c>
      <c r="AS56" s="35">
        <f>_xlfn.T.TEST(I56:K56,U56:W56,2,2)</f>
        <v>9.5850201671153872E-7</v>
      </c>
      <c r="AU56" s="62">
        <f>AJ56/AF56</f>
        <v>0.8624625359889988</v>
      </c>
      <c r="AV56" s="85">
        <f>STDEV(L56:N56,X56:Z56)</f>
        <v>8.5427448005125667E-5</v>
      </c>
      <c r="AW56" s="35">
        <f>_xlfn.T.TEST(L56:N56,X56:Z56,2,2)</f>
        <v>0.49661929026413537</v>
      </c>
      <c r="AY56" s="62">
        <f>AK56/AG56</f>
        <v>0.33322498030167319</v>
      </c>
      <c r="AZ56" s="85">
        <f>STDEVA(O56:Q56,X56:Z56)</f>
        <v>9.3321654066607187E-5</v>
      </c>
      <c r="BA56" s="35">
        <f>_xlfn.T.TEST(O56:Q56,AA56:AC56,2,2)</f>
        <v>0.18869330122167943</v>
      </c>
    </row>
    <row r="57" spans="1:56">
      <c r="A57" s="35" t="s">
        <v>32</v>
      </c>
      <c r="B57" s="35" t="s">
        <v>1848</v>
      </c>
      <c r="C57" s="35" t="s">
        <v>31</v>
      </c>
      <c r="D57" s="35" t="s">
        <v>29</v>
      </c>
      <c r="E57" s="36" t="s">
        <v>2592</v>
      </c>
      <c r="F57" s="35">
        <v>2.3843653981580733E-4</v>
      </c>
      <c r="G57" s="35">
        <v>6.0007824349788102E-4</v>
      </c>
      <c r="H57" s="35">
        <v>2.6639039726062585E-4</v>
      </c>
      <c r="I57" s="35">
        <v>6.6703120233637032E-4</v>
      </c>
      <c r="J57" s="35">
        <v>6.3354051703803222E-4</v>
      </c>
      <c r="K57" s="35">
        <v>6.2493568765775926E-4</v>
      </c>
      <c r="L57" s="35">
        <v>2.4649191037375121E-4</v>
      </c>
      <c r="M57" s="35">
        <v>4.50933883823625E-4</v>
      </c>
      <c r="N57" s="35">
        <v>4.7066792230777114E-4</v>
      </c>
      <c r="O57" s="35">
        <v>2.3294298283352315E-4</v>
      </c>
      <c r="P57" s="35">
        <v>4.8969715172507736E-4</v>
      </c>
      <c r="Q57" s="35">
        <v>4.9401785270545022E-4</v>
      </c>
      <c r="R57" s="35">
        <v>6.9951314182025803E-4</v>
      </c>
      <c r="S57" s="35">
        <v>6.7555888040906709E-4</v>
      </c>
      <c r="T57" s="35">
        <v>6.9713152037112231E-4</v>
      </c>
      <c r="U57" s="35">
        <v>2.5907205799214641E-4</v>
      </c>
      <c r="V57" s="35">
        <v>2.6474424586673927E-4</v>
      </c>
      <c r="W57" s="35">
        <v>2.574482876602207E-4</v>
      </c>
      <c r="X57" s="35">
        <v>6.6843783300662323E-4</v>
      </c>
      <c r="Y57" s="35">
        <v>3.4014139101050389E-4</v>
      </c>
      <c r="Z57" s="35">
        <v>3.3307676149602831E-4</v>
      </c>
      <c r="AA57" s="35">
        <v>3.0834996723626929E-4</v>
      </c>
      <c r="AB57" s="35">
        <v>3.1202706341997098E-4</v>
      </c>
      <c r="AC57" s="35">
        <v>3.2311128922171239E-4</v>
      </c>
      <c r="AD57" s="35">
        <f>AVERAGE(F57:H57)</f>
        <v>3.6830172685810471E-4</v>
      </c>
      <c r="AE57" s="35">
        <f>AVERAGE(I57:K57)</f>
        <v>6.4183580234405393E-4</v>
      </c>
      <c r="AF57" s="35">
        <f>AVERAGE(L57:N57)</f>
        <v>3.8936457216838245E-4</v>
      </c>
      <c r="AG57" s="35">
        <f>AVERAGE(O57:Q57)</f>
        <v>4.0555266242135024E-4</v>
      </c>
      <c r="AH57" s="35">
        <f>AVERAGE(R57:T57)</f>
        <v>6.9073451420014918E-4</v>
      </c>
      <c r="AI57" s="35">
        <f>AVERAGE(U57:W57)</f>
        <v>2.6042153050636875E-4</v>
      </c>
      <c r="AJ57" s="35">
        <f>AVERAGE(X57:Z57)</f>
        <v>4.4721866183771857E-4</v>
      </c>
      <c r="AK57" s="35">
        <f>AVERAGE(AA57:AC57)</f>
        <v>3.1449610662598418E-4</v>
      </c>
      <c r="AM57" s="64">
        <f>AH57/AD57</f>
        <v>1.875458255633615</v>
      </c>
      <c r="AN57" s="85">
        <f>STDEV(F57:H57,R57:T57)</f>
        <v>2.1783658046942918E-4</v>
      </c>
      <c r="AO57" s="35">
        <f>_xlfn.T.TEST(F57:H57,R57:T57,2,2)</f>
        <v>5.0351515479538131E-2</v>
      </c>
      <c r="AQ57" s="63">
        <f>AI57/AE57</f>
        <v>0.40574478636947503</v>
      </c>
      <c r="AR57" s="85">
        <f>STDEV(I57:K57,U57:W57)</f>
        <v>2.0939620391729837E-4</v>
      </c>
      <c r="AS57" s="35">
        <f>_xlfn.T.TEST(I57:K57,U57:W57,2,2)</f>
        <v>8.107387995937703E-6</v>
      </c>
      <c r="AU57" s="62">
        <f>AJ57/AF57</f>
        <v>1.148585911006605</v>
      </c>
      <c r="AV57" s="85">
        <f>STDEV(L57:N57,X57:Z57)</f>
        <v>1.478283416271366E-4</v>
      </c>
      <c r="AW57" s="35">
        <f>_xlfn.T.TEST(L57:N57,X57:Z57,2,2)</f>
        <v>0.68338971947001703</v>
      </c>
      <c r="AY57" s="62">
        <f>AK57/AG57</f>
        <v>0.77547538400632532</v>
      </c>
      <c r="AZ57" s="85">
        <f>STDEVA(O57:Q57,X57:Z57)</f>
        <v>1.5539395532305675E-4</v>
      </c>
      <c r="BA57" s="35">
        <f>_xlfn.T.TEST(O57:Q57,AA57:AC57,2,2)</f>
        <v>0.35151892757870279</v>
      </c>
    </row>
    <row r="58" spans="1:56">
      <c r="A58" s="35" t="s">
        <v>30</v>
      </c>
      <c r="B58" s="35" t="s">
        <v>1849</v>
      </c>
      <c r="C58" s="35" t="s">
        <v>31</v>
      </c>
      <c r="D58" s="35" t="s">
        <v>29</v>
      </c>
      <c r="E58" s="36" t="s">
        <v>2592</v>
      </c>
      <c r="F58" s="35">
        <v>2.0222428426192735E-4</v>
      </c>
      <c r="G58" s="35">
        <v>5.0894210000806473E-4</v>
      </c>
      <c r="H58" s="35">
        <v>0</v>
      </c>
      <c r="I58" s="35">
        <v>5.6572666075865722E-4</v>
      </c>
      <c r="J58" s="35">
        <v>5.3732233200464276E-4</v>
      </c>
      <c r="K58" s="35">
        <v>5.300243504789675E-4</v>
      </c>
      <c r="L58" s="35">
        <v>2.0905625534657404E-4</v>
      </c>
      <c r="M58" s="35">
        <v>3.8244885610287725E-4</v>
      </c>
      <c r="N58" s="35">
        <v>3.9918581181921421E-4</v>
      </c>
      <c r="O58" s="35">
        <v>1.9756505447419124E-4</v>
      </c>
      <c r="P58" s="35">
        <v>4.1532500047689004E-4</v>
      </c>
      <c r="Q58" s="35">
        <v>4.1898950032217674E-4</v>
      </c>
      <c r="R58" s="35">
        <v>5.9327544572526821E-4</v>
      </c>
      <c r="S58" s="35">
        <v>5.7295920823648692E-4</v>
      </c>
      <c r="T58" s="35">
        <v>5.9125553009779612E-4</v>
      </c>
      <c r="U58" s="35">
        <v>2.1972580855349696E-4</v>
      </c>
      <c r="V58" s="35">
        <v>2.2453653988697807E-4</v>
      </c>
      <c r="W58" s="35">
        <v>2.183486463390432E-4</v>
      </c>
      <c r="X58" s="35">
        <v>5.6691966112987777E-4</v>
      </c>
      <c r="Y58" s="35">
        <v>2.8848283655723208E-4</v>
      </c>
      <c r="Z58" s="35">
        <v>2.8249113894140472E-4</v>
      </c>
      <c r="AA58" s="35">
        <v>2.6151969607809825E-4</v>
      </c>
      <c r="AB58" s="35">
        <v>2.646383378118097E-4</v>
      </c>
      <c r="AC58" s="35">
        <v>2.740391604838981E-4</v>
      </c>
      <c r="AD58" s="35">
        <f>AVERAGE(F58:H58)</f>
        <v>2.3705546142333068E-4</v>
      </c>
      <c r="AE58" s="35">
        <f>AVERAGE(I58:K58)</f>
        <v>5.4435778108075583E-4</v>
      </c>
      <c r="AF58" s="35">
        <f>AVERAGE(L58:N58)</f>
        <v>3.3023030775622186E-4</v>
      </c>
      <c r="AG58" s="35">
        <f>AVERAGE(O58:Q58)</f>
        <v>3.4395985175775267E-4</v>
      </c>
      <c r="AH58" s="35">
        <f>AVERAGE(R58:T58)</f>
        <v>5.8583006135318378E-4</v>
      </c>
      <c r="AI58" s="35">
        <f>AVERAGE(U58:W58)</f>
        <v>2.2087033159317272E-4</v>
      </c>
      <c r="AJ58" s="35">
        <f>AVERAGE(X58:Z58)</f>
        <v>3.792978788761715E-4</v>
      </c>
      <c r="AK58" s="35">
        <f>AVERAGE(AA58:AC58)</f>
        <v>2.6673239812460202E-4</v>
      </c>
      <c r="AM58" s="62">
        <f>AH58/AD58</f>
        <v>2.4712784840970854</v>
      </c>
      <c r="AN58" s="85">
        <f>STDEV(F58:H58,R58:T58)</f>
        <v>2.5061801913981569E-4</v>
      </c>
      <c r="AO58" s="35">
        <f>_xlfn.T.TEST(F58:H58,R58:T58,2,2)</f>
        <v>7.8072864366706074E-2</v>
      </c>
      <c r="AQ58" s="63">
        <f>AI58/AE58</f>
        <v>0.40574478636947503</v>
      </c>
      <c r="AR58" s="85">
        <f>STDEV(I58:K58,U58:W58)</f>
        <v>1.7759441357877376E-4</v>
      </c>
      <c r="AS58" s="35">
        <f>_xlfn.T.TEST(I58:K58,U58:W58,2,2)</f>
        <v>8.1073879959375895E-6</v>
      </c>
      <c r="AU58" s="62">
        <f>AJ58/AF58</f>
        <v>1.1485859110066046</v>
      </c>
      <c r="AV58" s="85">
        <f>STDEV(L58:N58,X58:Z58)</f>
        <v>1.2537709447666421E-4</v>
      </c>
      <c r="AW58" s="35">
        <f>_xlfn.T.TEST(L58:N58,X58:Z58,2,2)</f>
        <v>0.68338971947001748</v>
      </c>
      <c r="AY58" s="62">
        <f>AK58/AG58</f>
        <v>0.77547538400632543</v>
      </c>
      <c r="AZ58" s="85">
        <f>STDEVA(O58:Q58,X58:Z58)</f>
        <v>1.3179368991896333E-4</v>
      </c>
      <c r="BA58" s="35">
        <f>_xlfn.T.TEST(O58:Q58,AA58:AC58,2,2)</f>
        <v>0.35151892757870307</v>
      </c>
    </row>
    <row r="59" spans="1:56" s="17" customFormat="1">
      <c r="A59" s="37"/>
      <c r="B59" s="35"/>
      <c r="C59" s="37"/>
      <c r="D59" s="37"/>
      <c r="E59" s="38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  <c r="AA59" s="37"/>
      <c r="AB59" s="37"/>
      <c r="AC59" s="37"/>
      <c r="AD59" s="37"/>
      <c r="AE59" s="37"/>
      <c r="AF59" s="37"/>
      <c r="AG59" s="37"/>
      <c r="AH59" s="37"/>
      <c r="AI59" s="37"/>
      <c r="AJ59" s="37"/>
      <c r="AK59" s="37"/>
      <c r="AM59" s="67"/>
      <c r="AN59" s="85"/>
      <c r="AO59" s="37"/>
      <c r="AQ59" s="67"/>
      <c r="AR59" s="85"/>
      <c r="AS59" s="37"/>
      <c r="AU59" s="67"/>
      <c r="AV59" s="85"/>
      <c r="AW59" s="37"/>
      <c r="AY59" s="67"/>
      <c r="AZ59" s="85"/>
      <c r="BA59" s="37"/>
    </row>
    <row r="60" spans="1:56" s="17" customFormat="1">
      <c r="A60" s="37"/>
      <c r="B60" s="35"/>
      <c r="C60" s="37"/>
      <c r="D60" s="37"/>
      <c r="E60" s="38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  <c r="AC60" s="37"/>
      <c r="AD60" s="37"/>
      <c r="AE60" s="37"/>
      <c r="AF60" s="37"/>
      <c r="AG60" s="37"/>
      <c r="AH60" s="37"/>
      <c r="AI60" s="37"/>
      <c r="AJ60" s="37"/>
      <c r="AK60" s="37"/>
      <c r="AM60" s="67"/>
      <c r="AN60" s="85"/>
      <c r="AO60" s="37"/>
      <c r="AQ60" s="67"/>
      <c r="AR60" s="85"/>
      <c r="AS60" s="37"/>
      <c r="AU60" s="67"/>
      <c r="AV60" s="85"/>
      <c r="AW60" s="37"/>
      <c r="AY60" s="67"/>
      <c r="AZ60" s="85"/>
      <c r="BA60" s="37"/>
    </row>
    <row r="61" spans="1:56" s="16" customFormat="1">
      <c r="A61" s="39"/>
      <c r="B61" s="35"/>
      <c r="C61" s="39"/>
      <c r="D61" s="39"/>
      <c r="E61" s="40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M61" s="68"/>
      <c r="AN61" s="85"/>
      <c r="AO61" s="39"/>
      <c r="AQ61" s="68"/>
      <c r="AR61" s="85"/>
      <c r="AS61" s="39"/>
      <c r="AU61" s="68"/>
      <c r="AV61" s="85"/>
      <c r="AW61" s="39"/>
      <c r="AY61" s="68"/>
      <c r="AZ61" s="85"/>
      <c r="BA61" s="39"/>
      <c r="BB61" s="14" t="s">
        <v>1748</v>
      </c>
      <c r="BC61" s="14"/>
      <c r="BD61" s="14"/>
    </row>
    <row r="62" spans="1:56">
      <c r="A62" s="35" t="s">
        <v>1649</v>
      </c>
      <c r="B62" s="35" t="s">
        <v>1850</v>
      </c>
      <c r="C62" s="35" t="s">
        <v>1652</v>
      </c>
      <c r="D62" s="35" t="s">
        <v>1651</v>
      </c>
      <c r="E62" s="36" t="s">
        <v>1650</v>
      </c>
      <c r="F62" s="35">
        <v>0</v>
      </c>
      <c r="G62" s="35">
        <v>5.646250431161681E-4</v>
      </c>
      <c r="H62" s="35">
        <v>2.5065179610956039E-4</v>
      </c>
      <c r="I62" s="35">
        <v>3.1381117834205602E-4</v>
      </c>
      <c r="J62" s="35">
        <v>2.9805516665903047E-4</v>
      </c>
      <c r="K62" s="35">
        <v>2.9400694277115588E-4</v>
      </c>
      <c r="L62" s="35">
        <v>0</v>
      </c>
      <c r="M62" s="35">
        <v>0</v>
      </c>
      <c r="N62" s="35">
        <v>2.2143020414917022E-4</v>
      </c>
      <c r="O62" s="35">
        <v>2.1918048713001083E-4</v>
      </c>
      <c r="P62" s="35">
        <v>2.3038268626015672E-4</v>
      </c>
      <c r="Q62" s="35">
        <v>4.6483080232679122E-4</v>
      </c>
      <c r="R62" s="35">
        <v>0</v>
      </c>
      <c r="S62" s="35">
        <v>0</v>
      </c>
      <c r="T62" s="35">
        <v>0</v>
      </c>
      <c r="U62" s="35">
        <v>0</v>
      </c>
      <c r="V62" s="35">
        <v>2.4910290092494062E-4</v>
      </c>
      <c r="W62" s="35">
        <v>2.4223799495381816E-4</v>
      </c>
      <c r="X62" s="35">
        <v>0</v>
      </c>
      <c r="Y62" s="35">
        <v>0</v>
      </c>
      <c r="Z62" s="35">
        <v>0</v>
      </c>
      <c r="AA62" s="35">
        <v>0</v>
      </c>
      <c r="AB62" s="35">
        <v>0</v>
      </c>
      <c r="AC62" s="35">
        <v>0</v>
      </c>
      <c r="AD62" s="35">
        <f t="shared" ref="AD62:AD75" si="40">AVERAGE(F62:H62)</f>
        <v>2.7175894640857616E-4</v>
      </c>
      <c r="AE62" s="35">
        <f t="shared" ref="AE62:AE75" si="41">AVERAGE(I62:K62)</f>
        <v>3.0195776259074749E-4</v>
      </c>
      <c r="AF62" s="35">
        <f t="shared" ref="AF62:AF75" si="42">AVERAGE(L62:N62)</f>
        <v>7.3810068049723408E-5</v>
      </c>
      <c r="AG62" s="35">
        <f t="shared" ref="AG62:AG75" si="43">AVERAGE(O62:Q62)</f>
        <v>3.0479799190565293E-4</v>
      </c>
      <c r="AH62" s="35">
        <f t="shared" ref="AH62:AH75" si="44">AVERAGE(R62:T62)</f>
        <v>0</v>
      </c>
      <c r="AI62" s="35">
        <f t="shared" ref="AI62:AI75" si="45">AVERAGE(U62:W62)</f>
        <v>1.6378029862625294E-4</v>
      </c>
      <c r="AJ62" s="35">
        <f t="shared" ref="AJ62:AJ75" si="46">AVERAGE(X62:Z62)</f>
        <v>0</v>
      </c>
      <c r="AK62" s="35">
        <f t="shared" ref="AK62:AK75" si="47">AVERAGE(AA62:AC62)</f>
        <v>0</v>
      </c>
      <c r="AM62" s="62">
        <f t="shared" ref="AM62:AM75" si="48">AH62/AD62</f>
        <v>0</v>
      </c>
      <c r="AN62" s="85">
        <f t="shared" ref="AN62:AN75" si="49">STDEV(F62:H62,R62:T62)</f>
        <v>2.3274379681410812E-4</v>
      </c>
      <c r="AO62" s="35">
        <f t="shared" ref="AO62:AO75" si="50">_xlfn.T.TEST(F62:H62,R62:T62,2,2)</f>
        <v>0.17148134129725598</v>
      </c>
      <c r="AQ62" s="62">
        <f t="shared" ref="AQ62:AQ75" si="51">AI62/AE62</f>
        <v>0.54239472839196168</v>
      </c>
      <c r="AR62" s="85">
        <f t="shared" ref="AR62:AR75" si="52">STDEV(I62:K62,U62:W62)</f>
        <v>1.1757381457741777E-4</v>
      </c>
      <c r="AS62" s="35">
        <f t="shared" ref="AS62:AS75" si="53">_xlfn.T.TEST(I62:K62,U62:W62,2,2)</f>
        <v>0.16780359482605922</v>
      </c>
      <c r="AU62" s="62">
        <f t="shared" ref="AU62:AU75" si="54">AJ62/AF62</f>
        <v>0</v>
      </c>
      <c r="AV62" s="85">
        <f t="shared" ref="AV62:AV75" si="55">STDEV(L62:N62,X62:Z62)</f>
        <v>9.0398502300962933E-5</v>
      </c>
      <c r="AW62" s="35">
        <f t="shared" ref="AW62:AW75" si="56">_xlfn.T.TEST(L62:N62,X62:Z62,2,2)</f>
        <v>0.37390096630005903</v>
      </c>
      <c r="AY62" s="63">
        <f t="shared" ref="AY62:AY75" si="57">AK62/AG62</f>
        <v>0</v>
      </c>
      <c r="AZ62" s="85">
        <f t="shared" ref="AZ62:AZ75" si="58">STDEVA(O62:Q62,X62:Z62)</f>
        <v>1.8859014770352422E-4</v>
      </c>
      <c r="BA62" s="35">
        <f t="shared" ref="BA62:BA75" si="59">_xlfn.T.TEST(O62:Q62,AA62:AC62,2,2)</f>
        <v>1.9003930030768418E-2</v>
      </c>
    </row>
    <row r="63" spans="1:56">
      <c r="A63" s="35" t="s">
        <v>1647</v>
      </c>
      <c r="B63" s="35" t="s">
        <v>1851</v>
      </c>
      <c r="C63" s="35" t="s">
        <v>1648</v>
      </c>
      <c r="D63" s="35" t="s">
        <v>1646</v>
      </c>
      <c r="E63" s="36" t="s">
        <v>2593</v>
      </c>
      <c r="F63" s="35">
        <v>2.0754597595303069E-4</v>
      </c>
      <c r="G63" s="35">
        <v>0</v>
      </c>
      <c r="H63" s="35">
        <v>2.3187828101633423E-4</v>
      </c>
      <c r="I63" s="35">
        <v>0</v>
      </c>
      <c r="J63" s="35">
        <v>5.5146239337318598E-4</v>
      </c>
      <c r="K63" s="35">
        <v>0</v>
      </c>
      <c r="L63" s="35">
        <v>2.1455773575043124E-4</v>
      </c>
      <c r="M63" s="35">
        <v>3.925132996845319E-4</v>
      </c>
      <c r="N63" s="35">
        <v>4.0969070160393038E-4</v>
      </c>
      <c r="O63" s="35">
        <v>4.0552826971018203E-4</v>
      </c>
      <c r="P63" s="35">
        <v>4.262546057525977E-4</v>
      </c>
      <c r="Q63" s="35">
        <v>4.3001553980433926E-4</v>
      </c>
      <c r="R63" s="35">
        <v>0</v>
      </c>
      <c r="S63" s="35">
        <v>0</v>
      </c>
      <c r="T63" s="35">
        <v>0</v>
      </c>
      <c r="U63" s="35">
        <v>2.2550806667332582E-4</v>
      </c>
      <c r="V63" s="35">
        <v>0</v>
      </c>
      <c r="W63" s="35">
        <v>0</v>
      </c>
      <c r="X63" s="35">
        <v>0</v>
      </c>
      <c r="Y63" s="35">
        <v>0</v>
      </c>
      <c r="Z63" s="35">
        <v>0</v>
      </c>
      <c r="AA63" s="35">
        <v>0</v>
      </c>
      <c r="AB63" s="35">
        <v>2.7160250459633105E-4</v>
      </c>
      <c r="AC63" s="35">
        <v>0</v>
      </c>
      <c r="AD63" s="35">
        <f t="shared" si="40"/>
        <v>1.4647475232312164E-4</v>
      </c>
      <c r="AE63" s="35">
        <f t="shared" si="41"/>
        <v>1.8382079779106198E-4</v>
      </c>
      <c r="AF63" s="35">
        <f t="shared" si="42"/>
        <v>3.3892057901296451E-4</v>
      </c>
      <c r="AG63" s="35">
        <f t="shared" si="43"/>
        <v>4.2059947175570635E-4</v>
      </c>
      <c r="AH63" s="35">
        <f t="shared" si="44"/>
        <v>0</v>
      </c>
      <c r="AI63" s="35">
        <f t="shared" si="45"/>
        <v>7.5169355557775278E-5</v>
      </c>
      <c r="AJ63" s="35">
        <f t="shared" si="46"/>
        <v>0</v>
      </c>
      <c r="AK63" s="35">
        <f t="shared" si="47"/>
        <v>9.053416819877702E-5</v>
      </c>
      <c r="AM63" s="62">
        <f t="shared" si="48"/>
        <v>0</v>
      </c>
      <c r="AN63" s="85">
        <f t="shared" si="49"/>
        <v>1.1371947039905375E-4</v>
      </c>
      <c r="AO63" s="35">
        <f t="shared" si="50"/>
        <v>0.11733468381088202</v>
      </c>
      <c r="AQ63" s="62">
        <f t="shared" si="51"/>
        <v>0.40892737090182663</v>
      </c>
      <c r="AR63" s="85">
        <f t="shared" si="52"/>
        <v>2.2554414651776813E-4</v>
      </c>
      <c r="AS63" s="35">
        <f t="shared" si="53"/>
        <v>0.61340287090945145</v>
      </c>
      <c r="AU63" s="63">
        <f t="shared" si="54"/>
        <v>0</v>
      </c>
      <c r="AV63" s="85">
        <f t="shared" si="55"/>
        <v>1.9781175145202424E-4</v>
      </c>
      <c r="AW63" s="35">
        <f t="shared" si="56"/>
        <v>5.5678178787252142E-3</v>
      </c>
      <c r="AY63" s="63">
        <f t="shared" si="57"/>
        <v>0.21525031360800498</v>
      </c>
      <c r="AZ63" s="85">
        <f t="shared" si="58"/>
        <v>2.305227353086394E-4</v>
      </c>
      <c r="BA63" s="35">
        <f t="shared" si="59"/>
        <v>2.2102456113096518E-2</v>
      </c>
    </row>
    <row r="64" spans="1:56">
      <c r="A64" s="35" t="s">
        <v>1644</v>
      </c>
      <c r="B64" s="35" t="s">
        <v>1852</v>
      </c>
      <c r="C64" s="35" t="s">
        <v>1645</v>
      </c>
      <c r="D64" s="35" t="s">
        <v>1641</v>
      </c>
      <c r="E64" s="36" t="s">
        <v>2594</v>
      </c>
      <c r="F64" s="35">
        <v>4.7687307963161467E-4</v>
      </c>
      <c r="G64" s="35">
        <v>1.200156486995762E-3</v>
      </c>
      <c r="H64" s="35">
        <v>2.6639039726062585E-4</v>
      </c>
      <c r="I64" s="35">
        <v>3.3351560116818516E-4</v>
      </c>
      <c r="J64" s="35">
        <v>3.1677025851901611E-4</v>
      </c>
      <c r="K64" s="35">
        <v>6.2493568765775926E-4</v>
      </c>
      <c r="L64" s="35">
        <v>9.8596764149500482E-4</v>
      </c>
      <c r="M64" s="35">
        <v>9.0186776764725001E-4</v>
      </c>
      <c r="N64" s="35">
        <v>9.4133584461554229E-4</v>
      </c>
      <c r="O64" s="35">
        <v>6.988289485005694E-4</v>
      </c>
      <c r="P64" s="35">
        <v>7.3454572758761599E-4</v>
      </c>
      <c r="Q64" s="35">
        <v>7.4102677905817538E-4</v>
      </c>
      <c r="R64" s="35">
        <v>2.0985394254607742E-3</v>
      </c>
      <c r="S64" s="35">
        <v>6.7555888040906709E-4</v>
      </c>
      <c r="T64" s="35">
        <v>1.3942630407422446E-3</v>
      </c>
      <c r="U64" s="35">
        <v>7.7721617397643922E-4</v>
      </c>
      <c r="V64" s="35">
        <v>7.9423273760021774E-4</v>
      </c>
      <c r="W64" s="35">
        <v>7.7234486298066209E-4</v>
      </c>
      <c r="X64" s="35">
        <v>3.3421891650331162E-4</v>
      </c>
      <c r="Y64" s="35">
        <v>0</v>
      </c>
      <c r="Z64" s="35">
        <v>6.6615352299205662E-4</v>
      </c>
      <c r="AA64" s="35">
        <v>1.2333998689450772E-3</v>
      </c>
      <c r="AB64" s="35">
        <v>9.3608119025991293E-4</v>
      </c>
      <c r="AC64" s="35">
        <v>6.4622257844342479E-4</v>
      </c>
      <c r="AD64" s="35">
        <f t="shared" si="40"/>
        <v>6.4780665462933426E-4</v>
      </c>
      <c r="AE64" s="35">
        <f t="shared" si="41"/>
        <v>4.2507384911498686E-4</v>
      </c>
      <c r="AF64" s="35">
        <f t="shared" si="42"/>
        <v>9.430570845859323E-4</v>
      </c>
      <c r="AG64" s="35">
        <f t="shared" si="43"/>
        <v>7.2480048504878689E-4</v>
      </c>
      <c r="AH64" s="35">
        <f t="shared" si="44"/>
        <v>1.3894537822040287E-3</v>
      </c>
      <c r="AI64" s="35">
        <f t="shared" si="45"/>
        <v>7.8126459151910642E-4</v>
      </c>
      <c r="AJ64" s="35">
        <f t="shared" si="46"/>
        <v>3.3345747983178943E-4</v>
      </c>
      <c r="AK64" s="35">
        <f t="shared" si="47"/>
        <v>9.3856787921613822E-4</v>
      </c>
      <c r="AM64" s="62">
        <f t="shared" si="48"/>
        <v>2.1448587665389982</v>
      </c>
      <c r="AN64" s="85">
        <f t="shared" si="49"/>
        <v>6.8078178409398179E-4</v>
      </c>
      <c r="AO64" s="35">
        <f t="shared" si="50"/>
        <v>0.21118576989370588</v>
      </c>
      <c r="AQ64" s="64">
        <f t="shared" si="51"/>
        <v>1.8379502600447346</v>
      </c>
      <c r="AR64" s="85">
        <f t="shared" si="52"/>
        <v>2.2388801956555959E-4</v>
      </c>
      <c r="AS64" s="35">
        <f t="shared" si="53"/>
        <v>2.3747283363610566E-2</v>
      </c>
      <c r="AU64" s="62">
        <f t="shared" si="54"/>
        <v>0.35359204154454815</v>
      </c>
      <c r="AV64" s="85">
        <f t="shared" si="55"/>
        <v>3.9568661421428953E-4</v>
      </c>
      <c r="AW64" s="35">
        <f t="shared" si="56"/>
        <v>3.4680035551128793E-2</v>
      </c>
      <c r="AY64" s="62">
        <f t="shared" si="57"/>
        <v>1.2949327415984861</v>
      </c>
      <c r="AZ64" s="85">
        <f t="shared" si="58"/>
        <v>3.0087802593561827E-4</v>
      </c>
      <c r="BA64" s="35">
        <f t="shared" si="59"/>
        <v>0.27703424851186637</v>
      </c>
    </row>
    <row r="65" spans="1:60">
      <c r="A65" s="35" t="s">
        <v>1643</v>
      </c>
      <c r="B65" s="35" t="s">
        <v>1853</v>
      </c>
      <c r="C65" s="35" t="s">
        <v>1642</v>
      </c>
      <c r="D65" s="35" t="s">
        <v>1641</v>
      </c>
      <c r="E65" s="36" t="s">
        <v>2594</v>
      </c>
      <c r="F65" s="35">
        <v>0</v>
      </c>
      <c r="G65" s="35">
        <v>0</v>
      </c>
      <c r="H65" s="35">
        <v>0</v>
      </c>
      <c r="I65" s="35">
        <v>0</v>
      </c>
      <c r="J65" s="35">
        <v>0</v>
      </c>
      <c r="K65" s="35">
        <v>0</v>
      </c>
      <c r="L65" s="35">
        <v>0</v>
      </c>
      <c r="M65" s="35">
        <v>0</v>
      </c>
      <c r="N65" s="35">
        <v>0</v>
      </c>
      <c r="O65" s="35">
        <v>0</v>
      </c>
      <c r="P65" s="35">
        <v>2.9825747201385732E-4</v>
      </c>
      <c r="Q65" s="35">
        <v>0</v>
      </c>
      <c r="R65" s="35">
        <v>0</v>
      </c>
      <c r="S65" s="35">
        <v>0</v>
      </c>
      <c r="T65" s="35">
        <v>0</v>
      </c>
      <c r="U65" s="35">
        <v>0</v>
      </c>
      <c r="V65" s="35">
        <v>0</v>
      </c>
      <c r="W65" s="35">
        <v>0</v>
      </c>
      <c r="X65" s="35">
        <v>0</v>
      </c>
      <c r="Y65" s="35">
        <v>0</v>
      </c>
      <c r="Z65" s="35">
        <v>0</v>
      </c>
      <c r="AA65" s="35">
        <v>3.7561044167590881E-4</v>
      </c>
      <c r="AB65" s="35">
        <v>3.8008962399599866E-4</v>
      </c>
      <c r="AC65" s="35">
        <v>3.9359165542588196E-4</v>
      </c>
      <c r="AD65" s="35">
        <f t="shared" si="40"/>
        <v>0</v>
      </c>
      <c r="AE65" s="35">
        <f t="shared" si="41"/>
        <v>0</v>
      </c>
      <c r="AF65" s="35">
        <f t="shared" si="42"/>
        <v>0</v>
      </c>
      <c r="AG65" s="35">
        <f t="shared" si="43"/>
        <v>9.9419157337952445E-5</v>
      </c>
      <c r="AH65" s="35">
        <f t="shared" si="44"/>
        <v>0</v>
      </c>
      <c r="AI65" s="35">
        <f t="shared" si="45"/>
        <v>0</v>
      </c>
      <c r="AJ65" s="35">
        <f t="shared" si="46"/>
        <v>0</v>
      </c>
      <c r="AK65" s="35">
        <f t="shared" si="47"/>
        <v>3.8309724036592979E-4</v>
      </c>
      <c r="AM65" s="62" t="e">
        <f t="shared" si="48"/>
        <v>#DIV/0!</v>
      </c>
      <c r="AN65" s="85">
        <f t="shared" si="49"/>
        <v>0</v>
      </c>
      <c r="AO65" s="35" t="e">
        <f t="shared" si="50"/>
        <v>#DIV/0!</v>
      </c>
      <c r="AQ65" s="62" t="e">
        <f t="shared" si="51"/>
        <v>#DIV/0!</v>
      </c>
      <c r="AR65" s="85">
        <f t="shared" si="52"/>
        <v>0</v>
      </c>
      <c r="AS65" s="35" t="e">
        <f t="shared" si="53"/>
        <v>#DIV/0!</v>
      </c>
      <c r="AU65" s="62" t="e">
        <f t="shared" si="54"/>
        <v>#DIV/0!</v>
      </c>
      <c r="AV65" s="85">
        <f t="shared" si="55"/>
        <v>0</v>
      </c>
      <c r="AW65" s="35" t="e">
        <f t="shared" si="56"/>
        <v>#DIV/0!</v>
      </c>
      <c r="AY65" s="64">
        <f t="shared" si="57"/>
        <v>3.8533543295250356</v>
      </c>
      <c r="AZ65" s="85">
        <f t="shared" si="58"/>
        <v>1.2176310306773073E-4</v>
      </c>
      <c r="BA65" s="35">
        <f t="shared" si="59"/>
        <v>4.6435777126414488E-2</v>
      </c>
    </row>
    <row r="66" spans="1:60">
      <c r="A66" s="35" t="s">
        <v>1640</v>
      </c>
      <c r="B66" s="35" t="s">
        <v>1854</v>
      </c>
      <c r="C66" s="35" t="s">
        <v>1637</v>
      </c>
      <c r="D66" s="35" t="s">
        <v>1636</v>
      </c>
      <c r="E66" s="36" t="s">
        <v>2595</v>
      </c>
      <c r="F66" s="35">
        <v>7.6895784090597866E-4</v>
      </c>
      <c r="G66" s="35">
        <v>9.6762616764033312E-4</v>
      </c>
      <c r="H66" s="35">
        <v>8.5910903116551834E-4</v>
      </c>
      <c r="I66" s="35">
        <v>1.7926463562789952E-3</v>
      </c>
      <c r="J66" s="35">
        <v>1.3621121116317693E-3</v>
      </c>
      <c r="K66" s="35">
        <v>6.7180586423209131E-4</v>
      </c>
      <c r="L66" s="35">
        <v>1.5898728219106953E-3</v>
      </c>
      <c r="M66" s="35">
        <v>1.2118848127759922E-3</v>
      </c>
      <c r="N66" s="35">
        <v>2.0238720659234159E-3</v>
      </c>
      <c r="O66" s="35">
        <v>1.7528959458222618E-3</v>
      </c>
      <c r="P66" s="35">
        <v>2.3689099714700613E-3</v>
      </c>
      <c r="Q66" s="35">
        <v>1.8587421708042566E-3</v>
      </c>
      <c r="R66" s="35">
        <v>0</v>
      </c>
      <c r="S66" s="35">
        <v>0</v>
      </c>
      <c r="T66" s="35">
        <v>0</v>
      </c>
      <c r="U66" s="35">
        <v>8.3550738702467217E-4</v>
      </c>
      <c r="V66" s="35">
        <v>8.5380019292023409E-4</v>
      </c>
      <c r="W66" s="35">
        <v>5.5351381846947454E-4</v>
      </c>
      <c r="X66" s="35">
        <v>7.1857067048211999E-4</v>
      </c>
      <c r="Y66" s="35">
        <v>1.8282599766814584E-3</v>
      </c>
      <c r="Z66" s="35">
        <v>2.1483451116493827E-3</v>
      </c>
      <c r="AA66" s="35">
        <v>2.3203335034529269E-3</v>
      </c>
      <c r="AB66" s="35">
        <v>3.0188618385882191E-3</v>
      </c>
      <c r="AC66" s="35">
        <v>2.7787570873067267E-3</v>
      </c>
      <c r="AD66" s="35">
        <f t="shared" si="40"/>
        <v>8.6523101323727678E-4</v>
      </c>
      <c r="AE66" s="35">
        <f t="shared" si="41"/>
        <v>1.2755214440476187E-3</v>
      </c>
      <c r="AF66" s="35">
        <f t="shared" si="42"/>
        <v>1.6085432335367011E-3</v>
      </c>
      <c r="AG66" s="35">
        <f t="shared" si="43"/>
        <v>1.9935160293655264E-3</v>
      </c>
      <c r="AH66" s="35">
        <f t="shared" si="44"/>
        <v>0</v>
      </c>
      <c r="AI66" s="35">
        <f t="shared" si="45"/>
        <v>7.476071328047936E-4</v>
      </c>
      <c r="AJ66" s="35">
        <f t="shared" si="46"/>
        <v>1.5650585862709871E-3</v>
      </c>
      <c r="AK66" s="35">
        <f t="shared" si="47"/>
        <v>2.7059841431159577E-3</v>
      </c>
      <c r="AM66" s="63">
        <f t="shared" si="48"/>
        <v>0</v>
      </c>
      <c r="AN66" s="85">
        <f t="shared" si="49"/>
        <v>4.7806439512305271E-4</v>
      </c>
      <c r="AO66" s="35">
        <f t="shared" si="50"/>
        <v>1.1313463167514011E-4</v>
      </c>
      <c r="AQ66" s="62">
        <f t="shared" si="51"/>
        <v>0.58611882716170416</v>
      </c>
      <c r="AR66" s="85">
        <f t="shared" si="52"/>
        <v>4.7203909483764701E-4</v>
      </c>
      <c r="AS66" s="35">
        <f t="shared" si="53"/>
        <v>0.19608872661361057</v>
      </c>
      <c r="AU66" s="62">
        <f t="shared" si="54"/>
        <v>0.9729664417100532</v>
      </c>
      <c r="AV66" s="85">
        <f t="shared" si="55"/>
        <v>5.4019641465724274E-4</v>
      </c>
      <c r="AW66" s="35">
        <f t="shared" si="56"/>
        <v>0.93390712699138856</v>
      </c>
      <c r="AY66" s="62">
        <f t="shared" si="57"/>
        <v>1.3573927188221244</v>
      </c>
      <c r="AZ66" s="85">
        <f t="shared" si="58"/>
        <v>5.6892639845904439E-4</v>
      </c>
      <c r="BA66" s="35">
        <f t="shared" si="59"/>
        <v>6.3399308917970451E-2</v>
      </c>
    </row>
    <row r="67" spans="1:60">
      <c r="A67" s="35" t="s">
        <v>1638</v>
      </c>
      <c r="B67" s="35" t="s">
        <v>1855</v>
      </c>
      <c r="C67" s="35" t="s">
        <v>1639</v>
      </c>
      <c r="D67" s="35" t="s">
        <v>1636</v>
      </c>
      <c r="E67" s="36" t="s">
        <v>2595</v>
      </c>
      <c r="F67" s="35">
        <v>0</v>
      </c>
      <c r="G67" s="35">
        <v>3.3510862948582965E-4</v>
      </c>
      <c r="H67" s="35">
        <v>0</v>
      </c>
      <c r="I67" s="35">
        <v>0</v>
      </c>
      <c r="J67" s="35">
        <v>0</v>
      </c>
      <c r="K67" s="35">
        <v>0</v>
      </c>
      <c r="L67" s="35">
        <v>2.7530265314470916E-4</v>
      </c>
      <c r="M67" s="35">
        <v>2.5182022083656983E-4</v>
      </c>
      <c r="N67" s="35">
        <v>2.6284052804200208E-4</v>
      </c>
      <c r="O67" s="35">
        <v>1.3008504236157786E-3</v>
      </c>
      <c r="P67" s="35">
        <v>1.0938689622949779E-3</v>
      </c>
      <c r="Q67" s="35">
        <v>5.517601991255678E-4</v>
      </c>
      <c r="R67" s="35">
        <v>0</v>
      </c>
      <c r="S67" s="35">
        <v>0</v>
      </c>
      <c r="T67" s="35">
        <v>0</v>
      </c>
      <c r="U67" s="35">
        <v>2.893532076275921E-4</v>
      </c>
      <c r="V67" s="35">
        <v>0</v>
      </c>
      <c r="W67" s="35">
        <v>0</v>
      </c>
      <c r="X67" s="35">
        <v>0</v>
      </c>
      <c r="Y67" s="35">
        <v>0</v>
      </c>
      <c r="Z67" s="35">
        <v>3.7200781154101868E-4</v>
      </c>
      <c r="AA67" s="35">
        <v>3.4439087249765147E-4</v>
      </c>
      <c r="AB67" s="35">
        <v>3.4849775914438317E-4</v>
      </c>
      <c r="AC67" s="35">
        <v>3.6087754380606838E-4</v>
      </c>
      <c r="AD67" s="35">
        <f t="shared" si="40"/>
        <v>1.1170287649527655E-4</v>
      </c>
      <c r="AE67" s="35">
        <f t="shared" si="41"/>
        <v>0</v>
      </c>
      <c r="AF67" s="35">
        <f t="shared" si="42"/>
        <v>2.6332113400776035E-4</v>
      </c>
      <c r="AG67" s="35">
        <f t="shared" si="43"/>
        <v>9.821598616787748E-4</v>
      </c>
      <c r="AH67" s="35">
        <f t="shared" si="44"/>
        <v>0</v>
      </c>
      <c r="AI67" s="35">
        <f t="shared" si="45"/>
        <v>9.6451069209197362E-5</v>
      </c>
      <c r="AJ67" s="35">
        <f t="shared" si="46"/>
        <v>1.2400260384700623E-4</v>
      </c>
      <c r="AK67" s="35">
        <f t="shared" si="47"/>
        <v>3.5125539181603439E-4</v>
      </c>
      <c r="AM67" s="62">
        <f t="shared" si="48"/>
        <v>0</v>
      </c>
      <c r="AN67" s="85">
        <f t="shared" si="49"/>
        <v>1.3680752510727802E-4</v>
      </c>
      <c r="AO67" s="35">
        <f t="shared" si="50"/>
        <v>0.37390096630005903</v>
      </c>
      <c r="AQ67" s="62" t="e">
        <f t="shared" si="51"/>
        <v>#DIV/0!</v>
      </c>
      <c r="AR67" s="85">
        <f t="shared" si="52"/>
        <v>1.181279523541997E-4</v>
      </c>
      <c r="AS67" s="35">
        <f t="shared" si="53"/>
        <v>0.37390096630005903</v>
      </c>
      <c r="AU67" s="62">
        <f t="shared" si="54"/>
        <v>0.47091777997337558</v>
      </c>
      <c r="AV67" s="85">
        <f t="shared" si="55"/>
        <v>1.5598103257829105E-4</v>
      </c>
      <c r="AW67" s="35">
        <f t="shared" si="56"/>
        <v>0.32472236252810144</v>
      </c>
      <c r="AY67" s="63">
        <f t="shared" si="57"/>
        <v>0.35763566148553927</v>
      </c>
      <c r="AZ67" s="85">
        <f t="shared" si="58"/>
        <v>5.4702781652730503E-4</v>
      </c>
      <c r="BA67" s="35">
        <f t="shared" si="59"/>
        <v>4.7626620700787325E-2</v>
      </c>
    </row>
    <row r="68" spans="1:60">
      <c r="A68" s="35" t="s">
        <v>1635</v>
      </c>
      <c r="B68" s="35" t="s">
        <v>1856</v>
      </c>
      <c r="C68" s="35" t="s">
        <v>1637</v>
      </c>
      <c r="D68" s="35" t="s">
        <v>1636</v>
      </c>
      <c r="E68" s="36" t="s">
        <v>2595</v>
      </c>
      <c r="F68" s="35">
        <v>2.3733266694628971E-4</v>
      </c>
      <c r="G68" s="35">
        <v>5.9730010348168702E-4</v>
      </c>
      <c r="H68" s="35">
        <v>2.6515710838441925E-4</v>
      </c>
      <c r="I68" s="35">
        <v>9.9591464237721943E-4</v>
      </c>
      <c r="J68" s="35">
        <v>1.261214918177564E-3</v>
      </c>
      <c r="K68" s="35">
        <v>3.1102123344078296E-4</v>
      </c>
      <c r="L68" s="35">
        <v>9.8140297648808346E-4</v>
      </c>
      <c r="M68" s="35">
        <v>2.2442311347703559E-4</v>
      </c>
      <c r="N68" s="35">
        <v>7.0273335622340828E-4</v>
      </c>
      <c r="O68" s="35">
        <v>6.9559362929454821E-4</v>
      </c>
      <c r="P68" s="35">
        <v>9.7486007056381133E-4</v>
      </c>
      <c r="Q68" s="35">
        <v>2.458653665084995E-4</v>
      </c>
      <c r="R68" s="35">
        <v>0</v>
      </c>
      <c r="S68" s="35">
        <v>0</v>
      </c>
      <c r="T68" s="35">
        <v>0</v>
      </c>
      <c r="U68" s="35">
        <v>0</v>
      </c>
      <c r="V68" s="35">
        <v>2.6351857806180065E-4</v>
      </c>
      <c r="W68" s="35">
        <v>5.1251279487914299E-4</v>
      </c>
      <c r="X68" s="35">
        <v>6.6534321340937035E-4</v>
      </c>
      <c r="Y68" s="35">
        <v>1.0156999870452545E-3</v>
      </c>
      <c r="Z68" s="35">
        <v>1.3261389578082608E-3</v>
      </c>
      <c r="AA68" s="35">
        <v>1.5346121054582848E-3</v>
      </c>
      <c r="AB68" s="35">
        <v>9.3174748104574666E-4</v>
      </c>
      <c r="AC68" s="35">
        <v>2.2513078253642458E-3</v>
      </c>
      <c r="AD68" s="35">
        <f t="shared" si="40"/>
        <v>3.6659662627079869E-4</v>
      </c>
      <c r="AE68" s="35">
        <f t="shared" si="41"/>
        <v>8.5605026466518876E-4</v>
      </c>
      <c r="AF68" s="35">
        <f t="shared" si="42"/>
        <v>6.361864820628424E-4</v>
      </c>
      <c r="AG68" s="35">
        <f t="shared" si="43"/>
        <v>6.3877302212228635E-4</v>
      </c>
      <c r="AH68" s="35">
        <f t="shared" si="44"/>
        <v>0</v>
      </c>
      <c r="AI68" s="35">
        <f t="shared" si="45"/>
        <v>2.5867712431364788E-4</v>
      </c>
      <c r="AJ68" s="35">
        <f t="shared" si="46"/>
        <v>1.0023940527542953E-3</v>
      </c>
      <c r="AK68" s="35">
        <f t="shared" si="47"/>
        <v>1.5725558039560925E-3</v>
      </c>
      <c r="AM68" s="63">
        <f t="shared" si="48"/>
        <v>0</v>
      </c>
      <c r="AN68" s="85">
        <f t="shared" si="49"/>
        <v>2.3740803312279123E-4</v>
      </c>
      <c r="AO68" s="35">
        <f t="shared" si="50"/>
        <v>3.3844844830971249E-2</v>
      </c>
      <c r="AQ68" s="62">
        <f t="shared" si="51"/>
        <v>0.30217515838841486</v>
      </c>
      <c r="AR68" s="85">
        <f t="shared" si="52"/>
        <v>4.7904674733791736E-4</v>
      </c>
      <c r="AS68" s="35">
        <f t="shared" si="53"/>
        <v>0.13479627815019354</v>
      </c>
      <c r="AU68" s="62">
        <f t="shared" si="54"/>
        <v>1.5756292864067472</v>
      </c>
      <c r="AV68" s="85">
        <f t="shared" si="55"/>
        <v>3.7759900507798052E-4</v>
      </c>
      <c r="AW68" s="35">
        <f t="shared" si="56"/>
        <v>0.27814653260726457</v>
      </c>
      <c r="AY68" s="62">
        <f t="shared" si="57"/>
        <v>2.4618381639402473</v>
      </c>
      <c r="AZ68" s="85">
        <f t="shared" si="58"/>
        <v>3.7080479284528776E-4</v>
      </c>
      <c r="BA68" s="35">
        <f t="shared" si="59"/>
        <v>9.9186451138023074E-2</v>
      </c>
    </row>
    <row r="69" spans="1:60">
      <c r="A69" s="35" t="s">
        <v>1632</v>
      </c>
      <c r="B69" s="35" t="s">
        <v>1857</v>
      </c>
      <c r="C69" s="35" t="s">
        <v>1634</v>
      </c>
      <c r="D69" s="35" t="s">
        <v>1633</v>
      </c>
      <c r="E69" s="36" t="s">
        <v>2596</v>
      </c>
      <c r="F69" s="35">
        <v>3.1840904385340731E-4</v>
      </c>
      <c r="G69" s="35">
        <v>1.3355778711391763E-4</v>
      </c>
      <c r="H69" s="35">
        <v>2.3715915284072282E-4</v>
      </c>
      <c r="I69" s="35">
        <v>1.4845932557175945E-4</v>
      </c>
      <c r="J69" s="35">
        <v>1.4100539457885812E-4</v>
      </c>
      <c r="K69" s="35">
        <v>1.3909024104184086E-4</v>
      </c>
      <c r="L69" s="35">
        <v>1.0972207190550003E-4</v>
      </c>
      <c r="M69" s="35">
        <v>0</v>
      </c>
      <c r="N69" s="35">
        <v>1.0475528291529069E-4</v>
      </c>
      <c r="O69" s="35">
        <v>0</v>
      </c>
      <c r="P69" s="35">
        <v>1.0899056689533295E-4</v>
      </c>
      <c r="Q69" s="35">
        <v>0</v>
      </c>
      <c r="R69" s="35">
        <v>0</v>
      </c>
      <c r="S69" s="35">
        <v>0</v>
      </c>
      <c r="T69" s="35">
        <v>0</v>
      </c>
      <c r="U69" s="35">
        <v>4.6128772230485699E-4</v>
      </c>
      <c r="V69" s="35">
        <v>2.3569363503664158E-4</v>
      </c>
      <c r="W69" s="35">
        <v>1.1459913425869038E-4</v>
      </c>
      <c r="X69" s="35">
        <v>2.975447910899048E-4</v>
      </c>
      <c r="Y69" s="35">
        <v>1.5140869372103175E-4</v>
      </c>
      <c r="Z69" s="35">
        <v>2.9652796572110187E-4</v>
      </c>
      <c r="AA69" s="35">
        <v>0</v>
      </c>
      <c r="AB69" s="35">
        <v>0</v>
      </c>
      <c r="AC69" s="35">
        <v>0</v>
      </c>
      <c r="AD69" s="35">
        <f t="shared" si="40"/>
        <v>2.2970866126934927E-4</v>
      </c>
      <c r="AE69" s="35">
        <f t="shared" si="41"/>
        <v>1.4285165373081947E-4</v>
      </c>
      <c r="AF69" s="35">
        <f t="shared" si="42"/>
        <v>7.1492451606930236E-5</v>
      </c>
      <c r="AG69" s="35">
        <f t="shared" si="43"/>
        <v>3.633018896511098E-5</v>
      </c>
      <c r="AH69" s="35">
        <f t="shared" si="44"/>
        <v>0</v>
      </c>
      <c r="AI69" s="35">
        <f t="shared" si="45"/>
        <v>2.7052683053339633E-4</v>
      </c>
      <c r="AJ69" s="35">
        <f t="shared" si="46"/>
        <v>2.4849381684401281E-4</v>
      </c>
      <c r="AK69" s="35">
        <f t="shared" si="47"/>
        <v>0</v>
      </c>
      <c r="AM69" s="63">
        <f t="shared" si="48"/>
        <v>0</v>
      </c>
      <c r="AN69" s="85">
        <f t="shared" si="49"/>
        <v>1.3879291184300586E-4</v>
      </c>
      <c r="AO69" s="35">
        <f t="shared" si="50"/>
        <v>1.2703054960271314E-2</v>
      </c>
      <c r="AQ69" s="62">
        <f t="shared" si="51"/>
        <v>1.8937605793710992</v>
      </c>
      <c r="AR69" s="85">
        <f t="shared" si="52"/>
        <v>1.3146630354778945E-4</v>
      </c>
      <c r="AS69" s="35">
        <f t="shared" si="53"/>
        <v>0.27736209599264117</v>
      </c>
      <c r="AU69" s="64">
        <f t="shared" si="54"/>
        <v>3.4758049452583699</v>
      </c>
      <c r="AV69" s="85">
        <f t="shared" si="55"/>
        <v>1.1731335308471844E-4</v>
      </c>
      <c r="AW69" s="35">
        <f t="shared" si="56"/>
        <v>4.2590016223003992E-2</v>
      </c>
      <c r="AY69" s="62">
        <f t="shared" si="57"/>
        <v>0</v>
      </c>
      <c r="AZ69" s="85">
        <f t="shared" si="58"/>
        <v>1.3384931971300535E-4</v>
      </c>
      <c r="BA69" s="35">
        <f t="shared" si="59"/>
        <v>0.37390096630005903</v>
      </c>
    </row>
    <row r="70" spans="1:60">
      <c r="A70" s="35" t="s">
        <v>1629</v>
      </c>
      <c r="B70" s="35" t="s">
        <v>1858</v>
      </c>
      <c r="C70" s="35" t="s">
        <v>1631</v>
      </c>
      <c r="D70" s="35" t="s">
        <v>1630</v>
      </c>
      <c r="E70" s="36" t="s">
        <v>2597</v>
      </c>
      <c r="F70" s="35">
        <v>6.328871118567726E-4</v>
      </c>
      <c r="G70" s="35">
        <v>7.9640013797558273E-4</v>
      </c>
      <c r="H70" s="35">
        <v>1.7677140558961283E-4</v>
      </c>
      <c r="I70" s="35">
        <v>6.6394309491814632E-4</v>
      </c>
      <c r="J70" s="35">
        <v>6.3060745908878201E-4</v>
      </c>
      <c r="K70" s="35">
        <v>4.1469497792104396E-4</v>
      </c>
      <c r="L70" s="35">
        <v>1.1449701392360974E-3</v>
      </c>
      <c r="M70" s="35">
        <v>5.984616359387615E-4</v>
      </c>
      <c r="N70" s="35">
        <v>3.1232593609929255E-4</v>
      </c>
      <c r="O70" s="35">
        <v>6.1830544826182066E-4</v>
      </c>
      <c r="P70" s="35">
        <v>8.1238339213650943E-4</v>
      </c>
      <c r="Q70" s="35">
        <v>6.5564097735599874E-4</v>
      </c>
      <c r="R70" s="35">
        <v>0</v>
      </c>
      <c r="S70" s="35">
        <v>0</v>
      </c>
      <c r="T70" s="35">
        <v>0</v>
      </c>
      <c r="U70" s="35">
        <v>5.1574530063251364E-4</v>
      </c>
      <c r="V70" s="35">
        <v>3.5135810408240081E-4</v>
      </c>
      <c r="W70" s="35">
        <v>6.8335039317219076E-4</v>
      </c>
      <c r="X70" s="35">
        <v>4.4356214227291355E-4</v>
      </c>
      <c r="Y70" s="35">
        <v>6.7713332469683638E-4</v>
      </c>
      <c r="Z70" s="35">
        <v>6.630694789041304E-4</v>
      </c>
      <c r="AA70" s="35">
        <v>4.0922989478887591E-4</v>
      </c>
      <c r="AB70" s="35">
        <v>8.2821998315177477E-4</v>
      </c>
      <c r="AC70" s="35">
        <v>4.2882053816461829E-4</v>
      </c>
      <c r="AD70" s="35">
        <f t="shared" si="40"/>
        <v>5.3535288514065598E-4</v>
      </c>
      <c r="AE70" s="35">
        <f t="shared" si="41"/>
        <v>5.6974851064265741E-4</v>
      </c>
      <c r="AF70" s="35">
        <f t="shared" si="42"/>
        <v>6.8525257042471724E-4</v>
      </c>
      <c r="AG70" s="35">
        <f t="shared" si="43"/>
        <v>6.9544327258477638E-4</v>
      </c>
      <c r="AH70" s="35">
        <f t="shared" si="44"/>
        <v>0</v>
      </c>
      <c r="AI70" s="35">
        <f t="shared" si="45"/>
        <v>5.1681793262903502E-4</v>
      </c>
      <c r="AJ70" s="35">
        <f t="shared" si="46"/>
        <v>5.9458831529129346E-4</v>
      </c>
      <c r="AK70" s="35">
        <f t="shared" si="47"/>
        <v>5.554234720350896E-4</v>
      </c>
      <c r="AM70" s="63">
        <f t="shared" si="48"/>
        <v>0</v>
      </c>
      <c r="AN70" s="85">
        <f t="shared" si="49"/>
        <v>3.5669127786180162E-4</v>
      </c>
      <c r="AO70" s="35">
        <f t="shared" si="50"/>
        <v>4.4672550462685416E-2</v>
      </c>
      <c r="AQ70" s="62">
        <f t="shared" si="51"/>
        <v>0.90709834773605913</v>
      </c>
      <c r="AR70" s="85">
        <f t="shared" si="52"/>
        <v>1.3851473876246975E-4</v>
      </c>
      <c r="AS70" s="35">
        <f t="shared" si="53"/>
        <v>0.6906329332980603</v>
      </c>
      <c r="AU70" s="62">
        <f t="shared" si="54"/>
        <v>0.86769220715621631</v>
      </c>
      <c r="AV70" s="85">
        <f t="shared" si="55"/>
        <v>2.8446069956833587E-4</v>
      </c>
      <c r="AW70" s="35">
        <f t="shared" si="56"/>
        <v>0.74080215379018188</v>
      </c>
      <c r="AY70" s="62">
        <f t="shared" si="57"/>
        <v>0.79866107550473431</v>
      </c>
      <c r="AZ70" s="85">
        <f t="shared" si="58"/>
        <v>1.189783972892927E-4</v>
      </c>
      <c r="BA70" s="35">
        <f t="shared" si="59"/>
        <v>0.40027613608292084</v>
      </c>
    </row>
    <row r="71" spans="1:60">
      <c r="A71" s="35" t="s">
        <v>1625</v>
      </c>
      <c r="B71" s="35" t="s">
        <v>1859</v>
      </c>
      <c r="C71" s="35" t="s">
        <v>1623</v>
      </c>
      <c r="D71" s="35" t="s">
        <v>1622</v>
      </c>
      <c r="E71" s="36" t="s">
        <v>2598</v>
      </c>
      <c r="F71" s="35">
        <v>1.6974786774966418E-4</v>
      </c>
      <c r="G71" s="35">
        <v>4.2720802103325965E-4</v>
      </c>
      <c r="H71" s="35">
        <v>3.7929758550354014E-4</v>
      </c>
      <c r="I71" s="35">
        <v>7.1230981044198484E-4</v>
      </c>
      <c r="J71" s="35">
        <v>6.7654575081048146E-4</v>
      </c>
      <c r="K71" s="35">
        <v>8.8980909169813409E-4</v>
      </c>
      <c r="L71" s="35">
        <v>1.0528959085501295E-3</v>
      </c>
      <c r="M71" s="35">
        <v>8.0257272369271013E-4</v>
      </c>
      <c r="N71" s="35">
        <v>3.3507815660983707E-4</v>
      </c>
      <c r="O71" s="35">
        <v>9.9502135051405594E-4</v>
      </c>
      <c r="P71" s="35">
        <v>8.7156363924579172E-4</v>
      </c>
      <c r="Q71" s="35">
        <v>7.0340290285875369E-4</v>
      </c>
      <c r="R71" s="35">
        <v>4.9799776652766721E-4</v>
      </c>
      <c r="S71" s="35">
        <v>0</v>
      </c>
      <c r="T71" s="35">
        <v>4.9630224132381229E-4</v>
      </c>
      <c r="U71" s="35">
        <v>3.6887743356497666E-4</v>
      </c>
      <c r="V71" s="35">
        <v>3.7695372755860225E-4</v>
      </c>
      <c r="W71" s="35">
        <v>3.6656544269501624E-4</v>
      </c>
      <c r="X71" s="35">
        <v>9.51749232426649E-4</v>
      </c>
      <c r="Y71" s="35">
        <v>7.2646091788667222E-4</v>
      </c>
      <c r="Z71" s="35">
        <v>7.1137255352628573E-4</v>
      </c>
      <c r="AA71" s="35">
        <v>6.5856201611719776E-4</v>
      </c>
      <c r="AB71" s="35">
        <v>8.8855388920918885E-4</v>
      </c>
      <c r="AC71" s="35">
        <v>4.6005912041502097E-4</v>
      </c>
      <c r="AD71" s="35">
        <f t="shared" si="40"/>
        <v>3.2541782476215461E-4</v>
      </c>
      <c r="AE71" s="35">
        <f t="shared" si="41"/>
        <v>7.5955488431686676E-4</v>
      </c>
      <c r="AF71" s="35">
        <f t="shared" si="42"/>
        <v>7.3018226295089219E-4</v>
      </c>
      <c r="AG71" s="35">
        <f t="shared" si="43"/>
        <v>8.5666263087286708E-4</v>
      </c>
      <c r="AH71" s="35">
        <f t="shared" si="44"/>
        <v>3.3143333595049318E-4</v>
      </c>
      <c r="AI71" s="35">
        <f t="shared" si="45"/>
        <v>3.707988679395317E-4</v>
      </c>
      <c r="AJ71" s="35">
        <f t="shared" si="46"/>
        <v>7.9652756794653561E-4</v>
      </c>
      <c r="AK71" s="35">
        <f t="shared" si="47"/>
        <v>6.6905834191380254E-4</v>
      </c>
      <c r="AM71" s="62">
        <f t="shared" si="48"/>
        <v>1.0184854999652686</v>
      </c>
      <c r="AN71" s="85">
        <f t="shared" si="49"/>
        <v>2.0115924508944764E-4</v>
      </c>
      <c r="AO71" s="35">
        <f t="shared" si="50"/>
        <v>0.97543336976478279</v>
      </c>
      <c r="AQ71" s="63">
        <f t="shared" si="51"/>
        <v>0.48817916334383538</v>
      </c>
      <c r="AR71" s="85">
        <f t="shared" si="52"/>
        <v>2.2487557817250651E-4</v>
      </c>
      <c r="AS71" s="35">
        <f t="shared" si="53"/>
        <v>4.1574824450618959E-3</v>
      </c>
      <c r="AU71" s="62">
        <f t="shared" si="54"/>
        <v>1.0908612936275959</v>
      </c>
      <c r="AV71" s="85">
        <f t="shared" si="55"/>
        <v>2.4833395136705544E-4</v>
      </c>
      <c r="AW71" s="35">
        <f t="shared" si="56"/>
        <v>0.78207097519314828</v>
      </c>
      <c r="AY71" s="62">
        <f t="shared" si="57"/>
        <v>0.78100563489280306</v>
      </c>
      <c r="AZ71" s="85">
        <f t="shared" si="58"/>
        <v>1.3002502476636648E-4</v>
      </c>
      <c r="BA71" s="35">
        <f t="shared" si="59"/>
        <v>0.27894128821596331</v>
      </c>
    </row>
    <row r="72" spans="1:60">
      <c r="A72" s="35" t="s">
        <v>1624</v>
      </c>
      <c r="B72" s="35" t="s">
        <v>1860</v>
      </c>
      <c r="C72" s="35" t="s">
        <v>1623</v>
      </c>
      <c r="D72" s="35" t="s">
        <v>1622</v>
      </c>
      <c r="E72" s="36" t="s">
        <v>2598</v>
      </c>
      <c r="F72" s="35">
        <v>1.5440920500120055E-4</v>
      </c>
      <c r="G72" s="35">
        <v>1.9430244330127171E-4</v>
      </c>
      <c r="H72" s="35">
        <v>1.7251185364769445E-4</v>
      </c>
      <c r="I72" s="35">
        <v>4.3196297741662537E-4</v>
      </c>
      <c r="J72" s="35">
        <v>4.1027473241920761E-4</v>
      </c>
      <c r="K72" s="35">
        <v>4.0470232785065743E-4</v>
      </c>
      <c r="L72" s="35">
        <v>6.3850314132959658E-4</v>
      </c>
      <c r="M72" s="35">
        <v>4.3803065522023815E-4</v>
      </c>
      <c r="N72" s="35">
        <v>3.0480000992822532E-4</v>
      </c>
      <c r="O72" s="35">
        <v>7.5425815224710051E-4</v>
      </c>
      <c r="P72" s="35">
        <v>3.1712315548461335E-4</v>
      </c>
      <c r="Q72" s="35">
        <v>4.7988179969128821E-4</v>
      </c>
      <c r="R72" s="35">
        <v>4.5299796834745632E-4</v>
      </c>
      <c r="S72" s="35">
        <v>4.3748541954201635E-4</v>
      </c>
      <c r="T72" s="35">
        <v>4.5145565325238347E-4</v>
      </c>
      <c r="U72" s="35">
        <v>3.35545135351274E-4</v>
      </c>
      <c r="V72" s="35">
        <v>5.1433746561459887E-4</v>
      </c>
      <c r="W72" s="35">
        <v>3.3344205931896059E-4</v>
      </c>
      <c r="X72" s="35">
        <v>6.4931084682119276E-4</v>
      </c>
      <c r="Y72" s="35">
        <v>4.4054457269432731E-4</v>
      </c>
      <c r="Z72" s="35">
        <v>6.4709190109921166E-4</v>
      </c>
      <c r="AA72" s="35">
        <v>3.9936893346866211E-4</v>
      </c>
      <c r="AB72" s="35">
        <v>6.0619715634301584E-4</v>
      </c>
      <c r="AC72" s="35">
        <v>8.3697502629720682E-4</v>
      </c>
      <c r="AD72" s="35">
        <f t="shared" si="40"/>
        <v>1.7374116731672223E-4</v>
      </c>
      <c r="AE72" s="35">
        <f t="shared" si="41"/>
        <v>4.1564667922883012E-4</v>
      </c>
      <c r="AF72" s="35">
        <f t="shared" si="42"/>
        <v>4.6044460215935337E-4</v>
      </c>
      <c r="AG72" s="35">
        <f t="shared" si="43"/>
        <v>5.1708770247433408E-4</v>
      </c>
      <c r="AH72" s="35">
        <f t="shared" si="44"/>
        <v>4.4731301371395203E-4</v>
      </c>
      <c r="AI72" s="35">
        <f t="shared" si="45"/>
        <v>3.944415534282778E-4</v>
      </c>
      <c r="AJ72" s="35">
        <f t="shared" si="46"/>
        <v>5.7898244020491063E-4</v>
      </c>
      <c r="AK72" s="35">
        <f t="shared" si="47"/>
        <v>6.1418037203629487E-4</v>
      </c>
      <c r="AM72" s="64">
        <f t="shared" si="48"/>
        <v>2.5745942692932458</v>
      </c>
      <c r="AN72" s="85">
        <f t="shared" si="49"/>
        <v>1.5047019408487603E-4</v>
      </c>
      <c r="AO72" s="35">
        <f t="shared" si="50"/>
        <v>2.6151902816015131E-5</v>
      </c>
      <c r="AQ72" s="62">
        <f t="shared" si="51"/>
        <v>0.94898280953454206</v>
      </c>
      <c r="AR72" s="85">
        <f t="shared" si="52"/>
        <v>6.7311366602346007E-5</v>
      </c>
      <c r="AS72" s="35">
        <f t="shared" si="53"/>
        <v>0.74374480233606355</v>
      </c>
      <c r="AU72" s="62">
        <f t="shared" si="54"/>
        <v>1.2574421276515106</v>
      </c>
      <c r="AV72" s="85">
        <f t="shared" si="55"/>
        <v>1.4578019251858054E-4</v>
      </c>
      <c r="AW72" s="35">
        <f t="shared" si="56"/>
        <v>0.3761178387135739</v>
      </c>
      <c r="AY72" s="62">
        <f t="shared" si="57"/>
        <v>1.1877682820484017</v>
      </c>
      <c r="AZ72" s="85">
        <f t="shared" si="58"/>
        <v>1.6255238290446716E-4</v>
      </c>
      <c r="BA72" s="35">
        <f t="shared" si="59"/>
        <v>0.61741323593722108</v>
      </c>
    </row>
    <row r="73" spans="1:60">
      <c r="A73" s="35" t="s">
        <v>1621</v>
      </c>
      <c r="B73" s="35" t="s">
        <v>1861</v>
      </c>
      <c r="C73" s="35" t="s">
        <v>1623</v>
      </c>
      <c r="D73" s="35" t="s">
        <v>1622</v>
      </c>
      <c r="E73" s="36" t="s">
        <v>2598</v>
      </c>
      <c r="F73" s="35">
        <v>0</v>
      </c>
      <c r="G73" s="35">
        <v>0</v>
      </c>
      <c r="H73" s="35">
        <v>0</v>
      </c>
      <c r="I73" s="35">
        <v>0</v>
      </c>
      <c r="J73" s="35">
        <v>0</v>
      </c>
      <c r="K73" s="35">
        <v>0</v>
      </c>
      <c r="L73" s="35">
        <v>2.0150479365154569E-4</v>
      </c>
      <c r="M73" s="35">
        <v>1.8431708179102543E-4</v>
      </c>
      <c r="N73" s="35">
        <v>0</v>
      </c>
      <c r="O73" s="35">
        <v>1.9042867417949611E-4</v>
      </c>
      <c r="P73" s="35">
        <v>2.0016138330967989E-4</v>
      </c>
      <c r="Q73" s="35">
        <v>2.0192744929975627E-4</v>
      </c>
      <c r="R73" s="35">
        <v>0</v>
      </c>
      <c r="S73" s="35">
        <v>0</v>
      </c>
      <c r="T73" s="35">
        <v>0</v>
      </c>
      <c r="U73" s="35">
        <v>0</v>
      </c>
      <c r="V73" s="35">
        <v>2.1642590441577544E-4</v>
      </c>
      <c r="W73" s="35">
        <v>0</v>
      </c>
      <c r="X73" s="35">
        <v>0</v>
      </c>
      <c r="Y73" s="35">
        <v>0</v>
      </c>
      <c r="Z73" s="35">
        <v>0</v>
      </c>
      <c r="AA73" s="35">
        <v>0</v>
      </c>
      <c r="AB73" s="35">
        <v>0</v>
      </c>
      <c r="AC73" s="35">
        <v>0</v>
      </c>
      <c r="AD73" s="35">
        <f t="shared" si="40"/>
        <v>0</v>
      </c>
      <c r="AE73" s="35">
        <f t="shared" si="41"/>
        <v>0</v>
      </c>
      <c r="AF73" s="35">
        <f t="shared" si="42"/>
        <v>1.2860729181419039E-4</v>
      </c>
      <c r="AG73" s="35">
        <f t="shared" si="43"/>
        <v>1.9750583559631076E-4</v>
      </c>
      <c r="AH73" s="35">
        <f t="shared" si="44"/>
        <v>0</v>
      </c>
      <c r="AI73" s="35">
        <f t="shared" si="45"/>
        <v>7.2141968138591809E-5</v>
      </c>
      <c r="AJ73" s="35">
        <f t="shared" si="46"/>
        <v>0</v>
      </c>
      <c r="AK73" s="35">
        <f t="shared" si="47"/>
        <v>0</v>
      </c>
      <c r="AM73" s="62" t="e">
        <f t="shared" si="48"/>
        <v>#DIV/0!</v>
      </c>
      <c r="AN73" s="85">
        <f t="shared" si="49"/>
        <v>0</v>
      </c>
      <c r="AO73" s="35" t="e">
        <f t="shared" si="50"/>
        <v>#DIV/0!</v>
      </c>
      <c r="AQ73" s="62" t="e">
        <f t="shared" si="51"/>
        <v>#DIV/0!</v>
      </c>
      <c r="AR73" s="85">
        <f t="shared" si="52"/>
        <v>8.8355505489835743E-5</v>
      </c>
      <c r="AS73" s="35">
        <f t="shared" si="53"/>
        <v>0.37390096630005903</v>
      </c>
      <c r="AU73" s="62">
        <f t="shared" si="54"/>
        <v>0</v>
      </c>
      <c r="AV73" s="85">
        <f t="shared" si="55"/>
        <v>9.9766943666568329E-5</v>
      </c>
      <c r="AW73" s="35">
        <f t="shared" si="56"/>
        <v>0.11690528526502995</v>
      </c>
      <c r="AY73" s="63">
        <f t="shared" si="57"/>
        <v>0</v>
      </c>
      <c r="AZ73" s="85">
        <f t="shared" si="58"/>
        <v>1.0824926924188959E-4</v>
      </c>
      <c r="BA73" s="35">
        <f t="shared" si="59"/>
        <v>6.4275432106770516E-7</v>
      </c>
    </row>
    <row r="74" spans="1:60">
      <c r="A74" s="35" t="s">
        <v>1619</v>
      </c>
      <c r="B74" s="35" t="s">
        <v>1862</v>
      </c>
      <c r="C74" s="35" t="s">
        <v>1620</v>
      </c>
      <c r="D74" s="35" t="s">
        <v>1618</v>
      </c>
      <c r="E74" s="36" t="s">
        <v>2599</v>
      </c>
      <c r="F74" s="35">
        <v>9.0332786009512923E-4</v>
      </c>
      <c r="G74" s="35">
        <v>5.6835604560371992E-4</v>
      </c>
      <c r="H74" s="35">
        <v>2.5230808551116545E-4</v>
      </c>
      <c r="I74" s="35">
        <v>3.1588482048969078E-4</v>
      </c>
      <c r="J74" s="35">
        <v>6.0004938838403941E-4</v>
      </c>
      <c r="K74" s="35">
        <v>5.9189943985206287E-4</v>
      </c>
      <c r="L74" s="35">
        <v>2.3346150101478643E-4</v>
      </c>
      <c r="M74" s="35">
        <v>4.2709596926026163E-4</v>
      </c>
      <c r="N74" s="35">
        <v>4.4578679866154542E-4</v>
      </c>
      <c r="O74" s="35">
        <v>4.4125763268024215E-4</v>
      </c>
      <c r="P74" s="35">
        <v>4.638100776250733E-4</v>
      </c>
      <c r="Q74" s="35">
        <v>4.6790237150516216E-4</v>
      </c>
      <c r="R74" s="35">
        <v>0</v>
      </c>
      <c r="S74" s="35">
        <v>6.398465166870019E-4</v>
      </c>
      <c r="T74" s="35">
        <v>0</v>
      </c>
      <c r="U74" s="35">
        <v>2.4537661880313428E-4</v>
      </c>
      <c r="V74" s="35">
        <v>2.5074895533633897E-4</v>
      </c>
      <c r="W74" s="35">
        <v>2.4383868655042932E-4</v>
      </c>
      <c r="X74" s="35">
        <v>0</v>
      </c>
      <c r="Y74" s="35">
        <v>0</v>
      </c>
      <c r="Z74" s="35">
        <v>6.3093835878102284E-4</v>
      </c>
      <c r="AA74" s="35">
        <v>0</v>
      </c>
      <c r="AB74" s="35">
        <v>0</v>
      </c>
      <c r="AC74" s="35">
        <v>0</v>
      </c>
      <c r="AD74" s="35">
        <f t="shared" si="40"/>
        <v>5.7466399707000479E-4</v>
      </c>
      <c r="AE74" s="35">
        <f t="shared" si="41"/>
        <v>5.0261121624193097E-4</v>
      </c>
      <c r="AF74" s="35">
        <f t="shared" si="42"/>
        <v>3.6878142297886449E-4</v>
      </c>
      <c r="AG74" s="35">
        <f t="shared" si="43"/>
        <v>4.5765669393682589E-4</v>
      </c>
      <c r="AH74" s="35">
        <f t="shared" si="44"/>
        <v>2.1328217222900064E-4</v>
      </c>
      <c r="AI74" s="35">
        <f t="shared" si="45"/>
        <v>2.466547535633008E-4</v>
      </c>
      <c r="AJ74" s="35">
        <f t="shared" si="46"/>
        <v>2.1031278626034095E-4</v>
      </c>
      <c r="AK74" s="35">
        <f t="shared" si="47"/>
        <v>0</v>
      </c>
      <c r="AM74" s="62">
        <f t="shared" si="48"/>
        <v>0.37114239506293428</v>
      </c>
      <c r="AN74" s="85">
        <f t="shared" si="49"/>
        <v>3.6899973001607386E-4</v>
      </c>
      <c r="AO74" s="35">
        <f t="shared" si="50"/>
        <v>0.27255184543755628</v>
      </c>
      <c r="AQ74" s="62">
        <f t="shared" si="51"/>
        <v>0.49074661605755732</v>
      </c>
      <c r="AR74" s="85">
        <f t="shared" si="52"/>
        <v>1.735685591729967E-4</v>
      </c>
      <c r="AS74" s="35">
        <f t="shared" si="53"/>
        <v>5.1907959548759042E-2</v>
      </c>
      <c r="AU74" s="62">
        <f t="shared" si="54"/>
        <v>0.5702911620697183</v>
      </c>
      <c r="AV74" s="85">
        <f t="shared" si="55"/>
        <v>2.5717665799798722E-4</v>
      </c>
      <c r="AW74" s="35">
        <f t="shared" si="56"/>
        <v>0.51297310139033359</v>
      </c>
      <c r="AY74" s="63">
        <f t="shared" si="57"/>
        <v>0</v>
      </c>
      <c r="AZ74" s="85">
        <f t="shared" si="58"/>
        <v>2.6742067557849135E-4</v>
      </c>
      <c r="BA74" s="35">
        <f t="shared" si="59"/>
        <v>6.4275432106770399E-7</v>
      </c>
    </row>
    <row r="75" spans="1:60">
      <c r="A75" s="35" t="s">
        <v>1615</v>
      </c>
      <c r="B75" s="35" t="s">
        <v>1863</v>
      </c>
      <c r="C75" s="35" t="s">
        <v>1617</v>
      </c>
      <c r="D75" s="35" t="s">
        <v>1616</v>
      </c>
      <c r="E75" s="36" t="s">
        <v>2600</v>
      </c>
      <c r="F75" s="35">
        <v>3.6617040043141841E-4</v>
      </c>
      <c r="G75" s="35">
        <v>4.6077436554301573E-4</v>
      </c>
      <c r="H75" s="35">
        <v>4.0909953865024681E-4</v>
      </c>
      <c r="I75" s="35">
        <v>5.1218467322256998E-4</v>
      </c>
      <c r="J75" s="35">
        <v>4.8646861129706043E-4</v>
      </c>
      <c r="K75" s="35">
        <v>4.7986133159435087E-4</v>
      </c>
      <c r="L75" s="35">
        <v>3.785411480739751E-4</v>
      </c>
      <c r="M75" s="35">
        <v>5.1937920547542524E-4</v>
      </c>
      <c r="N75" s="35">
        <v>5.4210858908662932E-4</v>
      </c>
      <c r="O75" s="35">
        <v>7.1546773298867823E-4</v>
      </c>
      <c r="P75" s="35">
        <v>5.6402618368334796E-4</v>
      </c>
      <c r="Q75" s="35">
        <v>5.6900270534824182E-4</v>
      </c>
      <c r="R75" s="35">
        <v>0</v>
      </c>
      <c r="S75" s="35">
        <v>0</v>
      </c>
      <c r="T75" s="35">
        <v>0</v>
      </c>
      <c r="U75" s="35">
        <v>3.9786066048793912E-4</v>
      </c>
      <c r="V75" s="35">
        <v>4.0657152043820668E-4</v>
      </c>
      <c r="W75" s="35">
        <v>3.9536701319248176E-4</v>
      </c>
      <c r="X75" s="35">
        <v>5.1326476463008574E-4</v>
      </c>
      <c r="Y75" s="35">
        <v>5.2235999333755947E-4</v>
      </c>
      <c r="Z75" s="35">
        <v>5.1151074086890058E-4</v>
      </c>
      <c r="AA75" s="35">
        <v>2.3676872484213536E-4</v>
      </c>
      <c r="AB75" s="35">
        <v>2.3959220941176343E-4</v>
      </c>
      <c r="AC75" s="35">
        <v>2.4810331136667204E-4</v>
      </c>
      <c r="AD75" s="35">
        <f t="shared" si="40"/>
        <v>4.1201476820822695E-4</v>
      </c>
      <c r="AE75" s="35">
        <f t="shared" si="41"/>
        <v>4.9283820537132704E-4</v>
      </c>
      <c r="AF75" s="35">
        <f t="shared" si="42"/>
        <v>4.8000964754534324E-4</v>
      </c>
      <c r="AG75" s="35">
        <f t="shared" si="43"/>
        <v>6.1616554067342271E-4</v>
      </c>
      <c r="AH75" s="35">
        <f t="shared" si="44"/>
        <v>0</v>
      </c>
      <c r="AI75" s="35">
        <f t="shared" si="45"/>
        <v>3.9993306470620919E-4</v>
      </c>
      <c r="AJ75" s="35">
        <f t="shared" si="46"/>
        <v>5.1571183294551526E-4</v>
      </c>
      <c r="AK75" s="35">
        <f t="shared" si="47"/>
        <v>2.414880818735236E-4</v>
      </c>
      <c r="AM75" s="63">
        <f t="shared" si="48"/>
        <v>0</v>
      </c>
      <c r="AN75" s="85">
        <f t="shared" si="49"/>
        <v>2.2764971196335843E-4</v>
      </c>
      <c r="AO75" s="35">
        <f t="shared" si="50"/>
        <v>1.1313463167514011E-4</v>
      </c>
      <c r="AQ75" s="62">
        <f t="shared" si="51"/>
        <v>0.81148957273895028</v>
      </c>
      <c r="AR75" s="85">
        <f t="shared" si="52"/>
        <v>5.2152693742887923E-5</v>
      </c>
      <c r="AS75" s="35">
        <f t="shared" si="53"/>
        <v>8.7737623374368134E-4</v>
      </c>
      <c r="AU75" s="62">
        <f t="shared" si="54"/>
        <v>1.0743780579885105</v>
      </c>
      <c r="AV75" s="85">
        <f t="shared" si="55"/>
        <v>5.9467472512671146E-5</v>
      </c>
      <c r="AW75" s="35">
        <f t="shared" si="56"/>
        <v>0.52452848356966475</v>
      </c>
      <c r="AY75" s="63">
        <f t="shared" si="57"/>
        <v>0.39192078416069037</v>
      </c>
      <c r="AZ75" s="85">
        <f t="shared" si="58"/>
        <v>7.7470029599665521E-5</v>
      </c>
      <c r="BA75" s="35">
        <f t="shared" si="59"/>
        <v>1.6694286599808234E-3</v>
      </c>
    </row>
    <row r="76" spans="1:60">
      <c r="A76" s="35"/>
      <c r="B76" s="35"/>
      <c r="C76" s="35"/>
      <c r="D76" s="35"/>
      <c r="E76" s="36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  <c r="AG76" s="35"/>
      <c r="AH76" s="35"/>
      <c r="AI76" s="35"/>
      <c r="AJ76" s="35"/>
      <c r="AK76" s="35"/>
      <c r="AM76" s="65" t="s">
        <v>1757</v>
      </c>
      <c r="AN76" s="85"/>
      <c r="AO76" s="35"/>
      <c r="AQ76" s="70" t="s">
        <v>1755</v>
      </c>
      <c r="AR76" s="85"/>
      <c r="AS76" s="35"/>
      <c r="AU76" s="70" t="s">
        <v>1755</v>
      </c>
      <c r="AV76" s="85"/>
      <c r="AW76" s="35"/>
      <c r="AY76" s="65" t="s">
        <v>1754</v>
      </c>
      <c r="AZ76" s="85"/>
      <c r="BA76" s="35"/>
    </row>
    <row r="77" spans="1:60" s="16" customFormat="1">
      <c r="A77" s="39"/>
      <c r="B77" s="35"/>
      <c r="C77" s="39"/>
      <c r="D77" s="39"/>
      <c r="E77" s="40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39"/>
      <c r="AK77" s="39"/>
      <c r="AM77" s="68"/>
      <c r="AN77" s="85"/>
      <c r="AO77" s="39"/>
      <c r="AQ77" s="68"/>
      <c r="AR77" s="85"/>
      <c r="AS77" s="39"/>
      <c r="AU77" s="68"/>
      <c r="AV77" s="85"/>
      <c r="AW77" s="39"/>
      <c r="AY77" s="68"/>
      <c r="AZ77" s="85"/>
      <c r="BA77" s="39"/>
      <c r="BB77" s="14" t="s">
        <v>1749</v>
      </c>
      <c r="BC77" s="14"/>
      <c r="BD77" s="14"/>
      <c r="BE77" s="14"/>
      <c r="BF77" s="20"/>
      <c r="BG77" s="20"/>
      <c r="BH77" s="20"/>
    </row>
    <row r="78" spans="1:60">
      <c r="A78" s="35" t="s">
        <v>1614</v>
      </c>
      <c r="B78" s="35" t="s">
        <v>1864</v>
      </c>
      <c r="C78" s="35" t="s">
        <v>1612</v>
      </c>
      <c r="D78" s="35" t="s">
        <v>1611</v>
      </c>
      <c r="E78" s="36" t="s">
        <v>2601</v>
      </c>
      <c r="F78" s="35">
        <v>2.0383242966361261E-4</v>
      </c>
      <c r="G78" s="35">
        <v>2.5649467664422347E-4</v>
      </c>
      <c r="H78" s="35">
        <v>2.2772936545142962E-4</v>
      </c>
      <c r="I78" s="35">
        <v>2.8511274056127156E-4</v>
      </c>
      <c r="J78" s="35">
        <v>2.7079763650730994E-4</v>
      </c>
      <c r="K78" s="35">
        <v>2.6711962792528475E-4</v>
      </c>
      <c r="L78" s="35">
        <v>4.2143746107639368E-4</v>
      </c>
      <c r="M78" s="35">
        <v>1.9274509944747388E-4</v>
      </c>
      <c r="N78" s="35">
        <v>4.0236025167463533E-4</v>
      </c>
      <c r="O78" s="35">
        <v>3.9827229669349879E-4</v>
      </c>
      <c r="P78" s="35">
        <v>2.0931389189044058E-4</v>
      </c>
      <c r="Q78" s="35">
        <v>4.2232142477801904E-4</v>
      </c>
      <c r="R78" s="35">
        <v>0</v>
      </c>
      <c r="S78" s="35">
        <v>0</v>
      </c>
      <c r="T78" s="35">
        <v>0</v>
      </c>
      <c r="U78" s="35">
        <v>0</v>
      </c>
      <c r="V78" s="35">
        <v>0</v>
      </c>
      <c r="W78" s="35">
        <v>0</v>
      </c>
      <c r="X78" s="35">
        <v>0</v>
      </c>
      <c r="Y78" s="35">
        <v>0</v>
      </c>
      <c r="Z78" s="35">
        <v>0</v>
      </c>
      <c r="AA78" s="35">
        <v>2.6359937556977292E-4</v>
      </c>
      <c r="AB78" s="35">
        <v>2.6674281763536283E-4</v>
      </c>
      <c r="AC78" s="35">
        <v>2.7621839834062888E-4</v>
      </c>
      <c r="AD78" s="35">
        <f t="shared" ref="AD78:AD83" si="60">AVERAGE(F78:H78)</f>
        <v>2.2935215725308856E-4</v>
      </c>
      <c r="AE78" s="35">
        <f t="shared" ref="AE78:AE83" si="61">AVERAGE(I78:K78)</f>
        <v>2.743433349979554E-4</v>
      </c>
      <c r="AF78" s="35">
        <f t="shared" ref="AF78:AF83" si="62">AVERAGE(L78:N78)</f>
        <v>3.3884760406616767E-4</v>
      </c>
      <c r="AG78" s="35">
        <f t="shared" ref="AG78:AG83" si="63">AVERAGE(O78:Q78)</f>
        <v>3.4330253778731948E-4</v>
      </c>
      <c r="AH78" s="35">
        <f t="shared" ref="AH78:AH83" si="64">AVERAGE(R78:T78)</f>
        <v>0</v>
      </c>
      <c r="AI78" s="35">
        <f t="shared" ref="AI78:AI83" si="65">AVERAGE(U78:W78)</f>
        <v>0</v>
      </c>
      <c r="AJ78" s="35">
        <f t="shared" ref="AJ78:AJ83" si="66">AVERAGE(X78:Z78)</f>
        <v>0</v>
      </c>
      <c r="AK78" s="35">
        <f t="shared" ref="AK78:AK83" si="67">AVERAGE(AA78:AC78)</f>
        <v>2.6885353051525488E-4</v>
      </c>
      <c r="AM78" s="63">
        <f t="shared" ref="AM78:AM83" si="68">AH78/AD78</f>
        <v>0</v>
      </c>
      <c r="AN78" s="85">
        <f t="shared" ref="AN78:AN83" si="69">STDEV(F78:H78,R78:T78)</f>
        <v>1.2672349771320149E-4</v>
      </c>
      <c r="AO78" s="35">
        <f t="shared" ref="AO78:AO83" si="70">_xlfn.T.TEST(F78:H78,R78:T78,2,2)</f>
        <v>1.1313463167514033E-4</v>
      </c>
      <c r="AQ78" s="63">
        <f t="shared" ref="AQ78:AQ83" si="71">AI78/AE78</f>
        <v>0</v>
      </c>
      <c r="AR78" s="85">
        <f t="shared" ref="AR78:AR83" si="72">STDEV(I78:K78,U78:W78)</f>
        <v>1.503842626105179E-4</v>
      </c>
      <c r="AS78" s="35">
        <f t="shared" ref="AS78:AS83" si="73">_xlfn.T.TEST(I78:K78,U78:W78,2,2)</f>
        <v>9.5850201671154888E-7</v>
      </c>
      <c r="AU78" s="63">
        <f t="shared" ref="AU78:AU83" si="74">AJ78/AF78</f>
        <v>0</v>
      </c>
      <c r="AV78" s="85">
        <f t="shared" ref="AV78:AV83" si="75">STDEV(L78:N78,X78:Z78)</f>
        <v>2.0220159787456471E-4</v>
      </c>
      <c r="AW78" s="35">
        <f t="shared" ref="AW78:AW83" si="76">_xlfn.T.TEST(L78:N78,X78:Z78,2,2)</f>
        <v>9.8413637108363105E-3</v>
      </c>
      <c r="AY78" s="62">
        <f t="shared" ref="AY78:AY83" si="77">AK78/AG78</f>
        <v>0.783138779713342</v>
      </c>
      <c r="AZ78" s="85">
        <f t="shared" ref="AZ78:AZ83" si="78">STDEVA(O78:Q78,X78:Z78)</f>
        <v>2.019918635992809E-4</v>
      </c>
      <c r="BA78" s="35">
        <f t="shared" ref="BA78:BA83" si="79">_xlfn.T.TEST(O78:Q78,AA78:AC78,2,2)</f>
        <v>0.33168944024459024</v>
      </c>
    </row>
    <row r="79" spans="1:60">
      <c r="A79" s="35" t="s">
        <v>1613</v>
      </c>
      <c r="B79" s="35" t="s">
        <v>1865</v>
      </c>
      <c r="C79" s="35" t="s">
        <v>1612</v>
      </c>
      <c r="D79" s="35" t="s">
        <v>1611</v>
      </c>
      <c r="E79" s="36" t="s">
        <v>2601</v>
      </c>
      <c r="F79" s="35">
        <v>4.0766485932722523E-4</v>
      </c>
      <c r="G79" s="35">
        <v>2.5649467664422347E-4</v>
      </c>
      <c r="H79" s="35">
        <v>2.2772936545142962E-4</v>
      </c>
      <c r="I79" s="35">
        <v>2.8511274056127156E-4</v>
      </c>
      <c r="J79" s="35">
        <v>2.7079763650730994E-4</v>
      </c>
      <c r="K79" s="35">
        <v>2.6711962792528475E-4</v>
      </c>
      <c r="L79" s="35">
        <v>4.2143746107639368E-4</v>
      </c>
      <c r="M79" s="35">
        <v>1.9274509944747388E-4</v>
      </c>
      <c r="N79" s="35">
        <v>2.0118012583731767E-4</v>
      </c>
      <c r="O79" s="35">
        <v>3.9827229669349879E-4</v>
      </c>
      <c r="P79" s="35">
        <v>2.0931389189044058E-4</v>
      </c>
      <c r="Q79" s="35">
        <v>4.2232142477801904E-4</v>
      </c>
      <c r="R79" s="35">
        <v>0</v>
      </c>
      <c r="S79" s="35">
        <v>0</v>
      </c>
      <c r="T79" s="35">
        <v>0</v>
      </c>
      <c r="U79" s="35">
        <v>0</v>
      </c>
      <c r="V79" s="35">
        <v>0</v>
      </c>
      <c r="W79" s="35">
        <v>0</v>
      </c>
      <c r="X79" s="35">
        <v>0</v>
      </c>
      <c r="Y79" s="35">
        <v>0</v>
      </c>
      <c r="Z79" s="35">
        <v>0</v>
      </c>
      <c r="AA79" s="35">
        <v>5.2719875113954584E-4</v>
      </c>
      <c r="AB79" s="35">
        <v>5.3348563527072566E-4</v>
      </c>
      <c r="AC79" s="35">
        <v>5.5243679668125776E-4</v>
      </c>
      <c r="AD79" s="35">
        <f t="shared" si="60"/>
        <v>2.9729630047429281E-4</v>
      </c>
      <c r="AE79" s="35">
        <f t="shared" si="61"/>
        <v>2.743433349979554E-4</v>
      </c>
      <c r="AF79" s="35">
        <f t="shared" si="62"/>
        <v>2.717875621203951E-4</v>
      </c>
      <c r="AG79" s="35">
        <f t="shared" si="63"/>
        <v>3.4330253778731948E-4</v>
      </c>
      <c r="AH79" s="35">
        <f t="shared" si="64"/>
        <v>0</v>
      </c>
      <c r="AI79" s="35">
        <f t="shared" si="65"/>
        <v>0</v>
      </c>
      <c r="AJ79" s="35">
        <f t="shared" si="66"/>
        <v>0</v>
      </c>
      <c r="AK79" s="35">
        <f t="shared" si="67"/>
        <v>5.3770706103050975E-4</v>
      </c>
      <c r="AM79" s="63">
        <f t="shared" si="68"/>
        <v>0</v>
      </c>
      <c r="AN79" s="85">
        <f t="shared" si="69"/>
        <v>1.739328520737071E-4</v>
      </c>
      <c r="AO79" s="35">
        <f t="shared" si="70"/>
        <v>5.9758620528178562E-3</v>
      </c>
      <c r="AQ79" s="63">
        <f t="shared" si="71"/>
        <v>0</v>
      </c>
      <c r="AR79" s="85">
        <f t="shared" si="72"/>
        <v>1.503842626105179E-4</v>
      </c>
      <c r="AS79" s="35">
        <f t="shared" si="73"/>
        <v>9.5850201671154888E-7</v>
      </c>
      <c r="AU79" s="63">
        <f t="shared" si="74"/>
        <v>0</v>
      </c>
      <c r="AV79" s="85">
        <f t="shared" si="75"/>
        <v>1.6995936667711547E-4</v>
      </c>
      <c r="AW79" s="35">
        <f t="shared" si="76"/>
        <v>2.2152232912447178E-2</v>
      </c>
      <c r="AY79" s="64">
        <f t="shared" si="77"/>
        <v>1.566277559426684</v>
      </c>
      <c r="AZ79" s="85">
        <f t="shared" si="78"/>
        <v>2.019918635992809E-4</v>
      </c>
      <c r="BA79" s="35">
        <f t="shared" si="79"/>
        <v>4.5550317659462276E-2</v>
      </c>
    </row>
    <row r="80" spans="1:60">
      <c r="A80" s="35" t="s">
        <v>1610</v>
      </c>
      <c r="B80" s="35" t="s">
        <v>1866</v>
      </c>
      <c r="C80" s="35" t="s">
        <v>1612</v>
      </c>
      <c r="D80" s="35" t="s">
        <v>1611</v>
      </c>
      <c r="E80" s="36" t="s">
        <v>2601</v>
      </c>
      <c r="F80" s="35">
        <v>3.2039910037749112E-4</v>
      </c>
      <c r="G80" s="35">
        <v>2.0158878492506941E-4</v>
      </c>
      <c r="H80" s="35">
        <v>3.5796209631896601E-4</v>
      </c>
      <c r="I80" s="35">
        <v>2.240807945348744E-4</v>
      </c>
      <c r="J80" s="35">
        <v>2.1283001744246396E-4</v>
      </c>
      <c r="K80" s="35">
        <v>2.0993933257252854E-4</v>
      </c>
      <c r="L80" s="35">
        <v>0</v>
      </c>
      <c r="M80" s="35">
        <v>0</v>
      </c>
      <c r="N80" s="35">
        <v>3.1623001030053378E-4</v>
      </c>
      <c r="O80" s="35">
        <v>3.1301713318254677E-4</v>
      </c>
      <c r="P80" s="35">
        <v>3.2901527381528636E-4</v>
      </c>
      <c r="Q80" s="35">
        <v>3.319182447864744E-4</v>
      </c>
      <c r="R80" s="35">
        <v>0</v>
      </c>
      <c r="S80" s="35">
        <v>0</v>
      </c>
      <c r="T80" s="35">
        <v>0</v>
      </c>
      <c r="U80" s="35">
        <v>0</v>
      </c>
      <c r="V80" s="35">
        <v>0</v>
      </c>
      <c r="W80" s="35">
        <v>0</v>
      </c>
      <c r="X80" s="35">
        <v>0</v>
      </c>
      <c r="Y80" s="35">
        <v>0</v>
      </c>
      <c r="Z80" s="35">
        <v>0</v>
      </c>
      <c r="AA80" s="35">
        <v>2.0717263423686847E-4</v>
      </c>
      <c r="AB80" s="35">
        <v>4.1928636647058602E-4</v>
      </c>
      <c r="AC80" s="35">
        <v>2.1709039744583804E-4</v>
      </c>
      <c r="AD80" s="35">
        <f t="shared" si="60"/>
        <v>2.9331666054050885E-4</v>
      </c>
      <c r="AE80" s="35">
        <f t="shared" si="61"/>
        <v>2.1561671484995564E-4</v>
      </c>
      <c r="AF80" s="35">
        <f t="shared" si="62"/>
        <v>1.0541000343351126E-4</v>
      </c>
      <c r="AG80" s="35">
        <f t="shared" si="63"/>
        <v>3.2465021726143579E-4</v>
      </c>
      <c r="AH80" s="35">
        <f t="shared" si="64"/>
        <v>0</v>
      </c>
      <c r="AI80" s="35">
        <f t="shared" si="65"/>
        <v>0</v>
      </c>
      <c r="AJ80" s="35">
        <f t="shared" si="66"/>
        <v>0</v>
      </c>
      <c r="AK80" s="35">
        <f t="shared" si="67"/>
        <v>2.811831327177642E-4</v>
      </c>
      <c r="AM80" s="63">
        <f t="shared" si="68"/>
        <v>0</v>
      </c>
      <c r="AN80" s="85">
        <f t="shared" si="69"/>
        <v>1.6874743796892804E-4</v>
      </c>
      <c r="AO80" s="35">
        <f t="shared" si="70"/>
        <v>3.3935529459174045E-3</v>
      </c>
      <c r="AQ80" s="63">
        <f t="shared" si="71"/>
        <v>0</v>
      </c>
      <c r="AR80" s="85">
        <f t="shared" si="72"/>
        <v>1.1819263139545396E-4</v>
      </c>
      <c r="AS80" s="35">
        <f t="shared" si="73"/>
        <v>9.585020167115438E-7</v>
      </c>
      <c r="AU80" s="62">
        <f t="shared" si="74"/>
        <v>0</v>
      </c>
      <c r="AV80" s="85">
        <f>STDEV(L80:N80,X80:Z80)</f>
        <v>1.2910036109856269E-4</v>
      </c>
      <c r="AW80" s="35">
        <f t="shared" si="76"/>
        <v>0.37390096630005903</v>
      </c>
      <c r="AY80" s="62">
        <f t="shared" si="77"/>
        <v>0.86611102585935362</v>
      </c>
      <c r="AZ80" s="85">
        <f t="shared" si="78"/>
        <v>1.7793473631635607E-4</v>
      </c>
      <c r="BA80" s="35">
        <f t="shared" si="79"/>
        <v>0.56485544281428668</v>
      </c>
    </row>
    <row r="81" spans="1:53">
      <c r="A81" s="35" t="s">
        <v>1609</v>
      </c>
      <c r="B81" s="35" t="s">
        <v>1867</v>
      </c>
      <c r="C81" s="35" t="s">
        <v>1608</v>
      </c>
      <c r="D81" s="35" t="s">
        <v>1607</v>
      </c>
      <c r="E81" s="36" t="s">
        <v>2602</v>
      </c>
      <c r="F81" s="35">
        <v>6.9862345275681316E-3</v>
      </c>
      <c r="G81" s="35">
        <v>6.1776010702636374E-3</v>
      </c>
      <c r="H81" s="35">
        <v>6.5395653692157324E-3</v>
      </c>
      <c r="I81" s="35">
        <v>2.1128796832754269E-3</v>
      </c>
      <c r="J81" s="35">
        <v>2.0067950079289418E-3</v>
      </c>
      <c r="K81" s="35">
        <v>1.2372115363390264E-3</v>
      </c>
      <c r="L81" s="35">
        <v>3.9039234423835374E-4</v>
      </c>
      <c r="M81" s="35">
        <v>7.1418626167277623E-4</v>
      </c>
      <c r="N81" s="35">
        <v>5.5908068119431373E-4</v>
      </c>
      <c r="O81" s="35">
        <v>1.1068009129106624E-3</v>
      </c>
      <c r="P81" s="35">
        <v>1.5511585653170037E-3</v>
      </c>
      <c r="Q81" s="35">
        <v>1.7604503590884829E-3</v>
      </c>
      <c r="R81" s="35">
        <v>1.107884534006302E-3</v>
      </c>
      <c r="S81" s="35">
        <v>1.069945924773108E-3</v>
      </c>
      <c r="T81" s="35">
        <v>1.1041125368677076E-3</v>
      </c>
      <c r="U81" s="35">
        <v>1.846425164695408E-3</v>
      </c>
      <c r="V81" s="35"/>
      <c r="W81" s="35">
        <v>1.6309799439247869E-3</v>
      </c>
      <c r="X81" s="35">
        <v>0</v>
      </c>
      <c r="Y81" s="35">
        <v>2.6935690264183546E-4</v>
      </c>
      <c r="Z81" s="35">
        <v>5.2752488929389387E-4</v>
      </c>
      <c r="AA81" s="35">
        <v>2.4418137368618014E-4</v>
      </c>
      <c r="AB81" s="35">
        <v>2.4709325464196597E-4</v>
      </c>
      <c r="AC81" s="35">
        <v>5.1174163670473789E-4</v>
      </c>
      <c r="AD81" s="35">
        <f t="shared" si="60"/>
        <v>6.5678003223491668E-3</v>
      </c>
      <c r="AE81" s="35">
        <f t="shared" si="61"/>
        <v>1.7856287425144649E-3</v>
      </c>
      <c r="AF81" s="35">
        <f t="shared" si="62"/>
        <v>5.5455309570181458E-4</v>
      </c>
      <c r="AG81" s="35">
        <f t="shared" si="63"/>
        <v>1.4728032791053831E-3</v>
      </c>
      <c r="AH81" s="35">
        <f t="shared" si="64"/>
        <v>1.0939809985490391E-3</v>
      </c>
      <c r="AI81" s="35">
        <f>AVERAGE(U81:W81)</f>
        <v>1.7387025543100973E-3</v>
      </c>
      <c r="AJ81" s="35">
        <f t="shared" si="66"/>
        <v>2.6562726397857646E-4</v>
      </c>
      <c r="AK81" s="35">
        <f t="shared" si="67"/>
        <v>3.343387550109613E-4</v>
      </c>
      <c r="AM81" s="63">
        <f t="shared" si="68"/>
        <v>0.16656733531109311</v>
      </c>
      <c r="AN81" s="85">
        <f t="shared" si="69"/>
        <v>3.0090882499040701E-3</v>
      </c>
      <c r="AO81" s="35">
        <f t="shared" si="70"/>
        <v>1.985336243016917E-5</v>
      </c>
      <c r="AQ81" s="62">
        <f>AI81/AE81</f>
        <v>0.9737200756870168</v>
      </c>
      <c r="AR81" s="85">
        <f t="shared" si="72"/>
        <v>3.4735426057532241E-4</v>
      </c>
      <c r="AS81" s="35">
        <f t="shared" si="73"/>
        <v>0.9058724895497674</v>
      </c>
      <c r="AU81" s="62">
        <f t="shared" si="74"/>
        <v>0.47899338410943665</v>
      </c>
      <c r="AV81" s="85">
        <f t="shared" si="75"/>
        <v>2.5172656717315525E-4</v>
      </c>
      <c r="AW81" s="35">
        <f t="shared" si="76"/>
        <v>0.18123464534943778</v>
      </c>
      <c r="AY81" s="63">
        <f t="shared" si="77"/>
        <v>0.22700842655242245</v>
      </c>
      <c r="AZ81" s="85">
        <f t="shared" si="78"/>
        <v>7.1385028437698369E-4</v>
      </c>
      <c r="BA81" s="35">
        <f t="shared" si="79"/>
        <v>5.8218051483725037E-3</v>
      </c>
    </row>
    <row r="82" spans="1:53">
      <c r="A82" s="35" t="s">
        <v>1606</v>
      </c>
      <c r="B82" s="35" t="s">
        <v>1868</v>
      </c>
      <c r="C82" s="35" t="s">
        <v>1608</v>
      </c>
      <c r="D82" s="35" t="s">
        <v>1607</v>
      </c>
      <c r="E82" s="36" t="s">
        <v>2602</v>
      </c>
      <c r="F82" s="35">
        <v>7.8867470862151665E-3</v>
      </c>
      <c r="G82" s="35">
        <v>6.2757051596582687E-3</v>
      </c>
      <c r="H82" s="35">
        <v>6.738110048357007E-3</v>
      </c>
      <c r="I82" s="35">
        <v>2.9201479106807163E-3</v>
      </c>
      <c r="J82" s="35">
        <v>2.6194463685226335E-3</v>
      </c>
      <c r="K82" s="35">
        <v>2.2798841546337939E-3</v>
      </c>
      <c r="L82" s="35">
        <v>1.1989991115465275E-3</v>
      </c>
      <c r="M82" s="35">
        <v>1.4257468385599908E-3</v>
      </c>
      <c r="N82" s="35">
        <v>1.2591964211061976E-3</v>
      </c>
      <c r="O82" s="35">
        <v>1.6996405421676743E-3</v>
      </c>
      <c r="P82" s="35">
        <v>1.9056088257174957E-3</v>
      </c>
      <c r="Q82" s="35">
        <v>1.9224224132429286E-3</v>
      </c>
      <c r="R82" s="35">
        <v>3.0623482566113111E-3</v>
      </c>
      <c r="S82" s="35">
        <v>3.2860895766504391E-3</v>
      </c>
      <c r="T82" s="35">
        <v>3.7301268001758013E-3</v>
      </c>
      <c r="U82" s="35">
        <v>2.7724227020426524E-3</v>
      </c>
      <c r="V82" s="35">
        <v>1.931674644615914E-3</v>
      </c>
      <c r="W82" s="35">
        <v>2.2541286725001226E-3</v>
      </c>
      <c r="X82" s="35">
        <v>8.1286274941416291E-4</v>
      </c>
      <c r="Y82" s="35">
        <v>1.1581737408841817E-3</v>
      </c>
      <c r="Z82" s="35">
        <v>9.7210186047483381E-4</v>
      </c>
      <c r="AA82" s="35">
        <v>1.1999138996524508E-3</v>
      </c>
      <c r="AB82" s="35">
        <v>7.5888935107798375E-4</v>
      </c>
      <c r="AC82" s="35">
        <v>9.4301711107694342E-4</v>
      </c>
      <c r="AD82" s="35">
        <f t="shared" si="60"/>
        <v>6.9668540980768147E-3</v>
      </c>
      <c r="AE82" s="35">
        <f t="shared" si="61"/>
        <v>2.606492811279048E-3</v>
      </c>
      <c r="AF82" s="35">
        <f t="shared" si="62"/>
        <v>1.2946474570709051E-3</v>
      </c>
      <c r="AG82" s="35">
        <f t="shared" si="63"/>
        <v>1.8425572603760329E-3</v>
      </c>
      <c r="AH82" s="35">
        <f t="shared" si="64"/>
        <v>3.3595215444791834E-3</v>
      </c>
      <c r="AI82" s="35">
        <f t="shared" si="65"/>
        <v>2.3194086730528962E-3</v>
      </c>
      <c r="AJ82" s="35">
        <f t="shared" si="66"/>
        <v>9.8104611692439287E-4</v>
      </c>
      <c r="AK82" s="35">
        <f t="shared" si="67"/>
        <v>9.6727345393579254E-4</v>
      </c>
      <c r="AM82" s="63">
        <f t="shared" si="68"/>
        <v>0.48221499936486001</v>
      </c>
      <c r="AN82" s="85">
        <f t="shared" si="69"/>
        <v>2.0555553267097709E-3</v>
      </c>
      <c r="AO82" s="35">
        <f t="shared" si="70"/>
        <v>2.2279754924149414E-3</v>
      </c>
      <c r="AQ82" s="62">
        <f t="shared" si="71"/>
        <v>0.88985807404345951</v>
      </c>
      <c r="AR82" s="85">
        <f t="shared" si="72"/>
        <v>3.711246017161356E-4</v>
      </c>
      <c r="AS82" s="35">
        <f t="shared" si="73"/>
        <v>0.40249173581074116</v>
      </c>
      <c r="AU82" s="62">
        <f t="shared" si="74"/>
        <v>0.75777085998683813</v>
      </c>
      <c r="AV82" s="85">
        <f t="shared" si="75"/>
        <v>2.1672608084493772E-4</v>
      </c>
      <c r="AW82" s="35">
        <f t="shared" si="76"/>
        <v>6.0088694425719152E-2</v>
      </c>
      <c r="AY82" s="63">
        <f t="shared" si="77"/>
        <v>0.52496249356092706</v>
      </c>
      <c r="AZ82" s="85">
        <f t="shared" si="78"/>
        <v>4.9067731684174969E-4</v>
      </c>
      <c r="BA82" s="35">
        <f t="shared" si="79"/>
        <v>3.951102336527677E-3</v>
      </c>
    </row>
    <row r="83" spans="1:53">
      <c r="A83" s="35" t="s">
        <v>1603</v>
      </c>
      <c r="B83" s="35" t="s">
        <v>1869</v>
      </c>
      <c r="C83" s="35" t="s">
        <v>1605</v>
      </c>
      <c r="D83" s="35" t="s">
        <v>1604</v>
      </c>
      <c r="E83" s="36" t="s">
        <v>2603</v>
      </c>
      <c r="F83" s="35">
        <v>6.2900436883924643E-4</v>
      </c>
      <c r="G83" s="35">
        <v>5.2767616503903651E-4</v>
      </c>
      <c r="H83" s="35">
        <v>4.6849844917001685E-4</v>
      </c>
      <c r="I83" s="35">
        <v>2.9327547750985611E-4</v>
      </c>
      <c r="J83" s="35">
        <v>5.5710106815205296E-4</v>
      </c>
      <c r="K83" s="35">
        <v>2.7476722463480217E-4</v>
      </c>
      <c r="L83" s="35">
        <v>4.3350315525854003E-4</v>
      </c>
      <c r="M83" s="35">
        <v>5.947900921599962E-4</v>
      </c>
      <c r="N83" s="35">
        <v>4.1387976808249818E-4</v>
      </c>
      <c r="O83" s="35">
        <v>2.0483738776771977E-4</v>
      </c>
      <c r="P83" s="35">
        <v>4.3061303730426026E-4</v>
      </c>
      <c r="Q83" s="35">
        <v>4.3441242671440411E-4</v>
      </c>
      <c r="R83" s="35">
        <v>0</v>
      </c>
      <c r="S83" s="35">
        <v>0</v>
      </c>
      <c r="T83" s="35">
        <v>0</v>
      </c>
      <c r="U83" s="35">
        <v>2.2781387512601833E-4</v>
      </c>
      <c r="V83" s="35">
        <v>2.328016885944742E-4</v>
      </c>
      <c r="W83" s="35">
        <v>6.7915805947174786E-4</v>
      </c>
      <c r="X83" s="35">
        <v>2.9389393475751335E-4</v>
      </c>
      <c r="Y83" s="35">
        <v>5.9820367335180645E-4</v>
      </c>
      <c r="Z83" s="35">
        <v>5.8577917154720735E-4</v>
      </c>
      <c r="AA83" s="35">
        <v>0</v>
      </c>
      <c r="AB83" s="35">
        <v>5.4875925264043983E-4</v>
      </c>
      <c r="AC83" s="35">
        <v>0</v>
      </c>
      <c r="AD83" s="35">
        <f t="shared" si="60"/>
        <v>5.4172632768276663E-4</v>
      </c>
      <c r="AE83" s="35">
        <f t="shared" si="61"/>
        <v>3.7504792343223708E-4</v>
      </c>
      <c r="AF83" s="35">
        <f t="shared" si="62"/>
        <v>4.8072433850034481E-4</v>
      </c>
      <c r="AG83" s="35">
        <f t="shared" si="63"/>
        <v>3.5662095059546143E-4</v>
      </c>
      <c r="AH83" s="35">
        <f t="shared" si="64"/>
        <v>0</v>
      </c>
      <c r="AI83" s="35">
        <f t="shared" si="65"/>
        <v>3.7992454106408011E-4</v>
      </c>
      <c r="AJ83" s="35">
        <f t="shared" si="66"/>
        <v>4.9262559321884244E-4</v>
      </c>
      <c r="AK83" s="35">
        <f t="shared" si="67"/>
        <v>1.8291975088014661E-4</v>
      </c>
      <c r="AM83" s="63">
        <f t="shared" si="68"/>
        <v>0</v>
      </c>
      <c r="AN83" s="85">
        <f t="shared" si="69"/>
        <v>3.0112399668139696E-4</v>
      </c>
      <c r="AO83" s="35">
        <f t="shared" si="70"/>
        <v>3.198982452579525E-4</v>
      </c>
      <c r="AQ83" s="62">
        <f t="shared" si="71"/>
        <v>1.0130026520003492</v>
      </c>
      <c r="AR83" s="85">
        <f t="shared" si="72"/>
        <v>1.9196117212324043E-4</v>
      </c>
      <c r="AS83" s="35">
        <f t="shared" si="73"/>
        <v>0.97912967708112042</v>
      </c>
      <c r="AU83" s="62">
        <f t="shared" si="74"/>
        <v>1.02475692151478</v>
      </c>
      <c r="AV83" s="85">
        <f t="shared" si="75"/>
        <v>1.2588890731878675E-4</v>
      </c>
      <c r="AW83" s="35">
        <f t="shared" si="76"/>
        <v>0.92239872561161362</v>
      </c>
      <c r="AY83" s="62">
        <f t="shared" si="77"/>
        <v>0.51292485922299191</v>
      </c>
      <c r="AZ83" s="85">
        <f t="shared" si="78"/>
        <v>1.5596735495248455E-4</v>
      </c>
      <c r="BA83" s="35">
        <f t="shared" si="79"/>
        <v>0.4299553467258691</v>
      </c>
    </row>
    <row r="84" spans="1:53">
      <c r="A84" s="35" t="s">
        <v>1598</v>
      </c>
      <c r="B84" s="35" t="s">
        <v>1870</v>
      </c>
      <c r="C84" s="35" t="s">
        <v>1597</v>
      </c>
      <c r="D84" s="35" t="s">
        <v>1596</v>
      </c>
      <c r="E84" s="36" t="s">
        <v>2604</v>
      </c>
      <c r="F84" s="35">
        <v>2.4765147855265013E-4</v>
      </c>
      <c r="G84" s="35">
        <v>3.1163483659914107E-4</v>
      </c>
      <c r="H84" s="35">
        <v>0</v>
      </c>
      <c r="I84" s="35">
        <v>0</v>
      </c>
      <c r="J84" s="35">
        <v>3.2901258735066892E-4</v>
      </c>
      <c r="K84" s="35">
        <v>3.2454389576429526E-4</v>
      </c>
      <c r="L84" s="35">
        <v>2.5601816777950004E-4</v>
      </c>
      <c r="M84" s="35">
        <v>2.3418064014995018E-4</v>
      </c>
      <c r="N84" s="35">
        <v>2.4442899346901158E-4</v>
      </c>
      <c r="O84" s="35">
        <v>2.4194561018940809E-4</v>
      </c>
      <c r="P84" s="35">
        <v>2.5431132275577687E-4</v>
      </c>
      <c r="Q84" s="35">
        <v>2.5655516505234733E-4</v>
      </c>
      <c r="R84" s="35">
        <v>0</v>
      </c>
      <c r="S84" s="35">
        <v>0</v>
      </c>
      <c r="T84" s="35">
        <v>0</v>
      </c>
      <c r="U84" s="35">
        <v>2.6908450467783322E-4</v>
      </c>
      <c r="V84" s="35">
        <v>0</v>
      </c>
      <c r="W84" s="35">
        <v>2.673979799369442E-4</v>
      </c>
      <c r="X84" s="35">
        <v>3.4713558960488888E-4</v>
      </c>
      <c r="Y84" s="35">
        <v>3.5328695201574073E-4</v>
      </c>
      <c r="Z84" s="35">
        <v>0</v>
      </c>
      <c r="AA84" s="35">
        <v>0</v>
      </c>
      <c r="AB84" s="35">
        <v>0</v>
      </c>
      <c r="AC84" s="35">
        <v>0</v>
      </c>
      <c r="AD84" s="35">
        <f t="shared" ref="AD84:AD103" si="80">AVERAGE(F84:H84)</f>
        <v>1.8642877171726373E-4</v>
      </c>
      <c r="AE84" s="35">
        <f t="shared" ref="AE84:AE103" si="81">AVERAGE(I84:K84)</f>
        <v>2.1785216103832139E-4</v>
      </c>
      <c r="AF84" s="35">
        <f t="shared" ref="AF84:AF103" si="82">AVERAGE(L84:N84)</f>
        <v>2.4487593379948725E-4</v>
      </c>
      <c r="AG84" s="35">
        <f t="shared" ref="AG84:AG103" si="83">AVERAGE(O84:Q84)</f>
        <v>2.5093736599917743E-4</v>
      </c>
      <c r="AH84" s="35">
        <f t="shared" ref="AH84:AH103" si="84">AVERAGE(R84:T84)</f>
        <v>0</v>
      </c>
      <c r="AI84" s="35">
        <f t="shared" ref="AI84:AI103" si="85">AVERAGE(U84:W84)</f>
        <v>1.7882749487159246E-4</v>
      </c>
      <c r="AJ84" s="35">
        <f t="shared" ref="AJ84:AJ103" si="86">AVERAGE(X84:Z84)</f>
        <v>2.3347418054020988E-4</v>
      </c>
      <c r="AK84" s="35">
        <f t="shared" ref="AK84:AK103" si="87">AVERAGE(AA84:AC84)</f>
        <v>0</v>
      </c>
      <c r="AM84" s="62">
        <f t="shared" ref="AM84:AM103" si="88">AH84/AD84</f>
        <v>0</v>
      </c>
      <c r="AN84" s="85">
        <f t="shared" ref="AN84:AN103" si="89">STDEV(F84:H84,R84:T84)</f>
        <v>1.4581769153671007E-4</v>
      </c>
      <c r="AO84" s="35">
        <f t="shared" ref="AO84:AO103" si="90">_xlfn.T.TEST(F84:H84,R84:T84,2,2)</f>
        <v>0.12129620655444312</v>
      </c>
      <c r="AQ84" s="62">
        <f t="shared" ref="AQ84:AQ103" si="91">AI84/AE84</f>
        <v>0.82086628849247778</v>
      </c>
      <c r="AR84" s="85">
        <f t="shared" ref="AR84:AR103" si="92">STDEV(I84:K84,U84:W84)</f>
        <v>1.5585509239412682E-4</v>
      </c>
      <c r="AS84" s="35">
        <f t="shared" ref="AS84:AS103" si="93">_xlfn.T.TEST(I84:K84,U84:W84,2,2)</f>
        <v>0.79557279839944772</v>
      </c>
      <c r="AU84" s="62">
        <f t="shared" ref="AU84:AU103" si="94">AJ84/AF84</f>
        <v>0.95343865327078847</v>
      </c>
      <c r="AV84" s="85">
        <f t="shared" ref="AV84:AV103" si="95">STDEV(L84:N84,X84:Z84)</f>
        <v>1.2823256022102261E-4</v>
      </c>
      <c r="AW84" s="35">
        <f t="shared" ref="AW84:AW103" si="96">_xlfn.T.TEST(L84:N84,X84:Z84,2,2)</f>
        <v>0.92700691308466188</v>
      </c>
      <c r="AY84" s="63">
        <f t="shared" ref="AY84:AY103" si="97">AK84/AG84</f>
        <v>0</v>
      </c>
      <c r="AZ84" s="85">
        <f t="shared" ref="AZ84:AZ103" si="98">STDEVA(O84:Q84,X84:Z84)</f>
        <v>1.2834753467880851E-4</v>
      </c>
      <c r="BA84" s="35">
        <f t="shared" ref="BA84:BA103" si="99">_xlfn.T.TEST(O84:Q84,AA84:AC84,2,2)</f>
        <v>6.4275432106770516E-7</v>
      </c>
    </row>
    <row r="85" spans="1:53">
      <c r="A85" s="35" t="s">
        <v>1595</v>
      </c>
      <c r="B85" s="35" t="s">
        <v>1871</v>
      </c>
      <c r="C85" s="35" t="s">
        <v>1597</v>
      </c>
      <c r="D85" s="35" t="s">
        <v>1596</v>
      </c>
      <c r="E85" s="36" t="s">
        <v>2604</v>
      </c>
      <c r="F85" s="35">
        <v>2.441136002876123E-4</v>
      </c>
      <c r="G85" s="35">
        <v>3.0718291036201052E-4</v>
      </c>
      <c r="H85" s="35">
        <v>2.7273302576683126E-4</v>
      </c>
      <c r="I85" s="35">
        <v>3.4145644881504672E-4</v>
      </c>
      <c r="J85" s="35">
        <v>0</v>
      </c>
      <c r="K85" s="35">
        <v>3.1990755439623397E-4</v>
      </c>
      <c r="L85" s="35">
        <v>2.5236076538265008E-4</v>
      </c>
      <c r="M85" s="35">
        <v>2.3083520243352235E-4</v>
      </c>
      <c r="N85" s="35">
        <v>0</v>
      </c>
      <c r="O85" s="35">
        <v>2.3848924432955945E-4</v>
      </c>
      <c r="P85" s="35">
        <v>2.5067830385926582E-4</v>
      </c>
      <c r="Q85" s="35">
        <v>2.5289009126588528E-4</v>
      </c>
      <c r="R85" s="35">
        <v>0</v>
      </c>
      <c r="S85" s="35">
        <v>0</v>
      </c>
      <c r="T85" s="35">
        <v>0</v>
      </c>
      <c r="U85" s="35">
        <v>0</v>
      </c>
      <c r="V85" s="35">
        <v>0</v>
      </c>
      <c r="W85" s="35">
        <v>0</v>
      </c>
      <c r="X85" s="35">
        <v>0</v>
      </c>
      <c r="Y85" s="35">
        <v>0</v>
      </c>
      <c r="Z85" s="35">
        <v>3.4100716057926711E-4</v>
      </c>
      <c r="AA85" s="35">
        <v>0</v>
      </c>
      <c r="AB85" s="35">
        <v>0</v>
      </c>
      <c r="AC85" s="35">
        <v>0</v>
      </c>
      <c r="AD85" s="35">
        <f t="shared" si="80"/>
        <v>2.7467651213881802E-4</v>
      </c>
      <c r="AE85" s="35">
        <f t="shared" si="81"/>
        <v>2.2045466773709354E-4</v>
      </c>
      <c r="AF85" s="35">
        <f t="shared" si="82"/>
        <v>1.6106532260539081E-4</v>
      </c>
      <c r="AG85" s="35">
        <f t="shared" si="83"/>
        <v>2.473525464849035E-4</v>
      </c>
      <c r="AH85" s="35">
        <f t="shared" si="84"/>
        <v>0</v>
      </c>
      <c r="AI85" s="35">
        <f t="shared" si="85"/>
        <v>0</v>
      </c>
      <c r="AJ85" s="35">
        <f t="shared" si="86"/>
        <v>1.1366905352642237E-4</v>
      </c>
      <c r="AK85" s="35">
        <f t="shared" si="87"/>
        <v>0</v>
      </c>
      <c r="AM85" s="63">
        <f t="shared" si="88"/>
        <v>0</v>
      </c>
      <c r="AN85" s="85">
        <f t="shared" si="89"/>
        <v>1.5176647464223896E-4</v>
      </c>
      <c r="AO85" s="35">
        <f t="shared" si="90"/>
        <v>1.1313463167513992E-4</v>
      </c>
      <c r="AQ85" s="62">
        <f t="shared" si="91"/>
        <v>0</v>
      </c>
      <c r="AR85" s="85">
        <f t="shared" si="92"/>
        <v>1.7089936161762193E-4</v>
      </c>
      <c r="AS85" s="35">
        <f t="shared" si="93"/>
        <v>0.11653861175456827</v>
      </c>
      <c r="AU85" s="62">
        <f t="shared" si="94"/>
        <v>0.70573262877268095</v>
      </c>
      <c r="AV85" s="85">
        <f t="shared" si="95"/>
        <v>1.5494403119228011E-4</v>
      </c>
      <c r="AW85" s="35">
        <f t="shared" si="96"/>
        <v>0.75103497079158199</v>
      </c>
      <c r="AY85" s="63">
        <f t="shared" si="97"/>
        <v>0</v>
      </c>
      <c r="AZ85" s="85">
        <f t="shared" si="98"/>
        <v>1.4453450799123226E-4</v>
      </c>
      <c r="BA85" s="35">
        <f t="shared" si="99"/>
        <v>6.4275432106770738E-7</v>
      </c>
    </row>
    <row r="86" spans="1:53">
      <c r="A86" s="35" t="s">
        <v>1594</v>
      </c>
      <c r="B86" s="35" t="s">
        <v>1872</v>
      </c>
      <c r="C86" s="35" t="s">
        <v>1593</v>
      </c>
      <c r="D86" s="35" t="s">
        <v>1588</v>
      </c>
      <c r="E86" s="36" t="s">
        <v>2605</v>
      </c>
      <c r="F86" s="35">
        <v>6.1393839593291716E-4</v>
      </c>
      <c r="G86" s="35">
        <v>3.8627791123366592E-4</v>
      </c>
      <c r="H86" s="35">
        <v>1.0288730912161896E-3</v>
      </c>
      <c r="I86" s="35">
        <v>0</v>
      </c>
      <c r="J86" s="35">
        <v>0</v>
      </c>
      <c r="K86" s="35">
        <v>4.0227896061801872E-4</v>
      </c>
      <c r="L86" s="35">
        <v>6.3467976922582656E-4</v>
      </c>
      <c r="M86" s="35">
        <v>2.9027181144335146E-4</v>
      </c>
      <c r="N86" s="35">
        <v>6.0594972033635214E-4</v>
      </c>
      <c r="O86" s="35">
        <v>2.9989665454615259E-4</v>
      </c>
      <c r="P86" s="35">
        <v>1.260896857735229E-3</v>
      </c>
      <c r="Q86" s="35">
        <v>9.5401651196112391E-4</v>
      </c>
      <c r="R86" s="35">
        <v>0</v>
      </c>
      <c r="S86" s="35">
        <v>0</v>
      </c>
      <c r="T86" s="35">
        <v>0</v>
      </c>
      <c r="U86" s="35">
        <v>3.3353588304378131E-4</v>
      </c>
      <c r="V86" s="35">
        <v>6.8167680073471788E-4</v>
      </c>
      <c r="W86" s="35">
        <v>3.3144540028112247E-4</v>
      </c>
      <c r="X86" s="35">
        <v>0</v>
      </c>
      <c r="Y86" s="35">
        <v>0</v>
      </c>
      <c r="Z86" s="35">
        <v>4.2881139953081492E-4</v>
      </c>
      <c r="AA86" s="35">
        <v>3.9697750272932878E-4</v>
      </c>
      <c r="AB86" s="35">
        <v>4.0171148883409442E-4</v>
      </c>
      <c r="AC86" s="35">
        <v>4.1598159989621658E-4</v>
      </c>
      <c r="AD86" s="35">
        <f t="shared" si="80"/>
        <v>6.763631327942575E-4</v>
      </c>
      <c r="AE86" s="35">
        <f t="shared" si="81"/>
        <v>1.340929868726729E-4</v>
      </c>
      <c r="AF86" s="35">
        <f t="shared" si="82"/>
        <v>5.1030043366851005E-4</v>
      </c>
      <c r="AG86" s="35">
        <f t="shared" si="83"/>
        <v>8.3827000808083527E-4</v>
      </c>
      <c r="AH86" s="35">
        <f t="shared" si="84"/>
        <v>0</v>
      </c>
      <c r="AI86" s="35">
        <f t="shared" si="85"/>
        <v>4.4888602801987392E-4</v>
      </c>
      <c r="AJ86" s="35">
        <f t="shared" si="86"/>
        <v>1.429371331769383E-4</v>
      </c>
      <c r="AK86" s="35">
        <f t="shared" si="87"/>
        <v>4.0489019715321328E-4</v>
      </c>
      <c r="AM86" s="63">
        <f t="shared" si="88"/>
        <v>0</v>
      </c>
      <c r="AN86" s="85">
        <f t="shared" si="89"/>
        <v>4.2391277061008456E-4</v>
      </c>
      <c r="AO86" s="35">
        <f t="shared" si="90"/>
        <v>2.2847592656057226E-2</v>
      </c>
      <c r="AQ86" s="62">
        <f t="shared" si="91"/>
        <v>3.3475727440250895</v>
      </c>
      <c r="AR86" s="85">
        <f t="shared" si="92"/>
        <v>2.5992963038234626E-4</v>
      </c>
      <c r="AS86" s="35">
        <f t="shared" si="93"/>
        <v>0.15093940527974656</v>
      </c>
      <c r="AU86" s="62">
        <f t="shared" si="94"/>
        <v>0.28010388341113956</v>
      </c>
      <c r="AV86" s="85">
        <f t="shared" si="95"/>
        <v>2.8215294994707757E-4</v>
      </c>
      <c r="AW86" s="35">
        <f t="shared" si="96"/>
        <v>0.11163395388374149</v>
      </c>
      <c r="AY86" s="62">
        <f t="shared" si="97"/>
        <v>0.48300689903028154</v>
      </c>
      <c r="AZ86" s="85">
        <f t="shared" si="98"/>
        <v>5.1568874907907691E-4</v>
      </c>
      <c r="BA86" s="35">
        <f t="shared" si="99"/>
        <v>0.20100433809248205</v>
      </c>
    </row>
    <row r="87" spans="1:53">
      <c r="A87" s="35" t="s">
        <v>1592</v>
      </c>
      <c r="B87" s="35" t="s">
        <v>1873</v>
      </c>
      <c r="C87" s="35" t="s">
        <v>1593</v>
      </c>
      <c r="D87" s="35" t="s">
        <v>1588</v>
      </c>
      <c r="E87" s="36" t="s">
        <v>2605</v>
      </c>
      <c r="F87" s="35">
        <v>8.8132703828765473E-4</v>
      </c>
      <c r="G87" s="35">
        <v>3.6967570874511292E-4</v>
      </c>
      <c r="H87" s="35">
        <v>9.8465218471692657E-4</v>
      </c>
      <c r="I87" s="35">
        <v>0</v>
      </c>
      <c r="J87" s="35">
        <v>0</v>
      </c>
      <c r="K87" s="35">
        <v>3.8498903394389183E-4</v>
      </c>
      <c r="L87" s="35">
        <v>3.0370063455791696E-4</v>
      </c>
      <c r="M87" s="35">
        <v>5.5559189124400788E-4</v>
      </c>
      <c r="N87" s="35">
        <v>2.8995301804060397E-4</v>
      </c>
      <c r="O87" s="35">
        <v>5.7401422703962719E-4</v>
      </c>
      <c r="P87" s="35">
        <v>1.2067035830474685E-3</v>
      </c>
      <c r="Q87" s="35">
        <v>9.1301293694846818E-4</v>
      </c>
      <c r="R87" s="35">
        <v>0</v>
      </c>
      <c r="S87" s="35">
        <v>0</v>
      </c>
      <c r="T87" s="35">
        <v>0</v>
      </c>
      <c r="U87" s="35">
        <v>3.1920052990436378E-4</v>
      </c>
      <c r="V87" s="35">
        <v>6.523783709037127E-4</v>
      </c>
      <c r="W87" s="35">
        <v>3.1719989597104556E-4</v>
      </c>
      <c r="X87" s="35">
        <v>0</v>
      </c>
      <c r="Y87" s="35">
        <v>4.1908538147425976E-4</v>
      </c>
      <c r="Z87" s="35">
        <v>4.1038111015269965E-4</v>
      </c>
      <c r="AA87" s="35">
        <v>3.799154324114493E-4</v>
      </c>
      <c r="AB87" s="35">
        <v>3.844459520647207E-4</v>
      </c>
      <c r="AC87" s="35">
        <v>3.9810273457116426E-4</v>
      </c>
      <c r="AD87" s="35">
        <f t="shared" si="80"/>
        <v>7.452183105832313E-4</v>
      </c>
      <c r="AE87" s="35">
        <f t="shared" si="81"/>
        <v>1.2832967798129727E-4</v>
      </c>
      <c r="AF87" s="35">
        <f t="shared" si="82"/>
        <v>3.8308184794750964E-4</v>
      </c>
      <c r="AG87" s="35">
        <f t="shared" si="83"/>
        <v>8.9791024901185457E-4</v>
      </c>
      <c r="AH87" s="35">
        <f t="shared" si="84"/>
        <v>0</v>
      </c>
      <c r="AI87" s="35">
        <f t="shared" si="85"/>
        <v>4.2959293225970733E-4</v>
      </c>
      <c r="AJ87" s="35">
        <f t="shared" si="86"/>
        <v>2.7648883054231984E-4</v>
      </c>
      <c r="AK87" s="35">
        <f t="shared" si="87"/>
        <v>3.8748803968244474E-4</v>
      </c>
      <c r="AM87" s="63">
        <f t="shared" si="88"/>
        <v>0</v>
      </c>
      <c r="AN87" s="85">
        <f t="shared" si="89"/>
        <v>4.582383456844525E-4</v>
      </c>
      <c r="AO87" s="35">
        <f t="shared" si="90"/>
        <v>1.7253343151859325E-2</v>
      </c>
      <c r="AQ87" s="62">
        <f t="shared" si="91"/>
        <v>3.3475727440250891</v>
      </c>
      <c r="AR87" s="85">
        <f t="shared" si="92"/>
        <v>2.4875786976419383E-4</v>
      </c>
      <c r="AS87" s="35">
        <f t="shared" si="93"/>
        <v>0.1509394052797467</v>
      </c>
      <c r="AU87" s="62">
        <f t="shared" si="94"/>
        <v>0.72174871251066086</v>
      </c>
      <c r="AV87" s="85">
        <f t="shared" si="95"/>
        <v>1.8787451682871569E-4</v>
      </c>
      <c r="AW87" s="35">
        <f t="shared" si="96"/>
        <v>0.5488688192763177</v>
      </c>
      <c r="AY87" s="63">
        <f t="shared" si="97"/>
        <v>0.43154428865120231</v>
      </c>
      <c r="AZ87" s="85">
        <f t="shared" si="98"/>
        <v>4.2295245800629103E-4</v>
      </c>
      <c r="BA87" s="35">
        <f t="shared" si="99"/>
        <v>4.9260160560417612E-2</v>
      </c>
    </row>
    <row r="88" spans="1:53">
      <c r="A88" s="35" t="s">
        <v>1590</v>
      </c>
      <c r="B88" s="35" t="s">
        <v>1874</v>
      </c>
      <c r="C88" s="35" t="s">
        <v>1591</v>
      </c>
      <c r="D88" s="35" t="s">
        <v>1588</v>
      </c>
      <c r="E88" s="36" t="s">
        <v>2605</v>
      </c>
      <c r="F88" s="35">
        <v>3.5599900041943458E-4</v>
      </c>
      <c r="G88" s="35">
        <v>0</v>
      </c>
      <c r="H88" s="35">
        <v>0</v>
      </c>
      <c r="I88" s="35">
        <v>4.9795732118860972E-4</v>
      </c>
      <c r="J88" s="35">
        <v>0</v>
      </c>
      <c r="K88" s="35">
        <v>4.6653185016117449E-4</v>
      </c>
      <c r="L88" s="35">
        <v>3.6802611618303132E-4</v>
      </c>
      <c r="M88" s="35">
        <v>3.366346702155534E-4</v>
      </c>
      <c r="N88" s="35">
        <v>3.5136667811170414E-4</v>
      </c>
      <c r="O88" s="35">
        <v>3.4779681464727411E-4</v>
      </c>
      <c r="P88" s="35">
        <v>3.6557252646142924E-4</v>
      </c>
      <c r="Q88" s="35">
        <v>0</v>
      </c>
      <c r="R88" s="35">
        <v>0</v>
      </c>
      <c r="S88" s="35">
        <v>0</v>
      </c>
      <c r="T88" s="35">
        <v>0</v>
      </c>
      <c r="U88" s="35">
        <v>3.8680897547438523E-4</v>
      </c>
      <c r="V88" s="35">
        <v>3.9527786709270095E-4</v>
      </c>
      <c r="W88" s="35">
        <v>3.8438459615935727E-4</v>
      </c>
      <c r="X88" s="35">
        <v>0</v>
      </c>
      <c r="Y88" s="35">
        <v>0</v>
      </c>
      <c r="Z88" s="35">
        <v>0</v>
      </c>
      <c r="AA88" s="35">
        <v>0</v>
      </c>
      <c r="AB88" s="35">
        <v>0</v>
      </c>
      <c r="AC88" s="35">
        <v>0</v>
      </c>
      <c r="AD88" s="35">
        <f t="shared" si="80"/>
        <v>1.1866633347314486E-4</v>
      </c>
      <c r="AE88" s="35">
        <f t="shared" si="81"/>
        <v>3.2149639044992809E-4</v>
      </c>
      <c r="AF88" s="35">
        <f t="shared" si="82"/>
        <v>3.5200915483676296E-4</v>
      </c>
      <c r="AG88" s="35">
        <f t="shared" si="83"/>
        <v>2.3778978036956776E-4</v>
      </c>
      <c r="AH88" s="35">
        <f t="shared" si="84"/>
        <v>0</v>
      </c>
      <c r="AI88" s="35">
        <f t="shared" si="85"/>
        <v>3.8882381290881448E-4</v>
      </c>
      <c r="AJ88" s="35">
        <f t="shared" si="86"/>
        <v>0</v>
      </c>
      <c r="AK88" s="35">
        <f t="shared" si="87"/>
        <v>0</v>
      </c>
      <c r="AM88" s="62">
        <f t="shared" si="88"/>
        <v>0</v>
      </c>
      <c r="AN88" s="85">
        <f t="shared" si="89"/>
        <v>1.4533598332807821E-4</v>
      </c>
      <c r="AO88" s="35">
        <f t="shared" si="90"/>
        <v>0.37390096630005903</v>
      </c>
      <c r="AQ88" s="62">
        <f t="shared" si="91"/>
        <v>1.2094189062734513</v>
      </c>
      <c r="AR88" s="85">
        <f t="shared" si="92"/>
        <v>1.8022129034951862E-4</v>
      </c>
      <c r="AS88" s="35">
        <f t="shared" si="93"/>
        <v>0.69735470856013015</v>
      </c>
      <c r="AU88" s="63">
        <f t="shared" si="94"/>
        <v>0</v>
      </c>
      <c r="AV88" s="85">
        <f t="shared" si="95"/>
        <v>1.9305905740877124E-4</v>
      </c>
      <c r="AW88" s="35">
        <f t="shared" si="96"/>
        <v>2.6302090904239167E-6</v>
      </c>
      <c r="AY88" s="62">
        <f t="shared" si="97"/>
        <v>0</v>
      </c>
      <c r="AZ88" s="85">
        <f t="shared" si="98"/>
        <v>1.8427692579911997E-4</v>
      </c>
      <c r="BA88" s="35">
        <f t="shared" si="99"/>
        <v>0.11636342940014303</v>
      </c>
    </row>
    <row r="89" spans="1:53">
      <c r="A89" s="35" t="s">
        <v>1587</v>
      </c>
      <c r="B89" s="35" t="s">
        <v>1875</v>
      </c>
      <c r="C89" s="35" t="s">
        <v>1589</v>
      </c>
      <c r="D89" s="35" t="s">
        <v>1588</v>
      </c>
      <c r="E89" s="36" t="s">
        <v>2605</v>
      </c>
      <c r="F89" s="35">
        <v>2.8322572409059988E-4</v>
      </c>
      <c r="G89" s="35">
        <v>3.5640006174597903E-4</v>
      </c>
      <c r="H89" s="35">
        <v>3.1643058238140637E-4</v>
      </c>
      <c r="I89" s="35">
        <v>3.9616494061414258E-4</v>
      </c>
      <c r="J89" s="35">
        <v>3.7627406398667659E-4</v>
      </c>
      <c r="K89" s="35">
        <v>0</v>
      </c>
      <c r="L89" s="35">
        <v>2.9279425817876523E-4</v>
      </c>
      <c r="M89" s="35">
        <v>2.6781984812729109E-4</v>
      </c>
      <c r="N89" s="35">
        <v>2.7954034059715687E-4</v>
      </c>
      <c r="O89" s="35">
        <v>2.7670022822766561E-4</v>
      </c>
      <c r="P89" s="35">
        <v>2.9084223099693819E-4</v>
      </c>
      <c r="Q89" s="35">
        <v>2.934083931814138E-4</v>
      </c>
      <c r="R89" s="35">
        <v>0</v>
      </c>
      <c r="S89" s="35">
        <v>0</v>
      </c>
      <c r="T89" s="35">
        <v>0</v>
      </c>
      <c r="U89" s="35">
        <v>3.0773752744923466E-4</v>
      </c>
      <c r="V89" s="35">
        <v>3.1447520917872343E-4</v>
      </c>
      <c r="W89" s="35">
        <v>0</v>
      </c>
      <c r="X89" s="35">
        <v>3.970003704321105E-4</v>
      </c>
      <c r="Y89" s="35">
        <v>0</v>
      </c>
      <c r="Z89" s="35">
        <v>0</v>
      </c>
      <c r="AA89" s="35">
        <v>0</v>
      </c>
      <c r="AB89" s="35">
        <v>0</v>
      </c>
      <c r="AC89" s="35">
        <v>3.8380622752855339E-4</v>
      </c>
      <c r="AD89" s="35">
        <f t="shared" si="80"/>
        <v>3.1868545607266176E-4</v>
      </c>
      <c r="AE89" s="35">
        <f t="shared" si="81"/>
        <v>2.5747966820027307E-4</v>
      </c>
      <c r="AF89" s="35">
        <f t="shared" si="82"/>
        <v>2.8005148230107101E-4</v>
      </c>
      <c r="AG89" s="35">
        <f t="shared" si="83"/>
        <v>2.8698361746867253E-4</v>
      </c>
      <c r="AH89" s="35">
        <f t="shared" si="84"/>
        <v>0</v>
      </c>
      <c r="AI89" s="35">
        <f t="shared" si="85"/>
        <v>2.0740424554265271E-4</v>
      </c>
      <c r="AJ89" s="35">
        <f t="shared" si="86"/>
        <v>1.3233345681070349E-4</v>
      </c>
      <c r="AK89" s="35">
        <f t="shared" si="87"/>
        <v>1.2793540917618447E-4</v>
      </c>
      <c r="AM89" s="63">
        <f t="shared" si="88"/>
        <v>0</v>
      </c>
      <c r="AN89" s="85">
        <f t="shared" si="89"/>
        <v>1.7608265013740429E-4</v>
      </c>
      <c r="AO89" s="35">
        <f t="shared" si="90"/>
        <v>1.1313463167514011E-4</v>
      </c>
      <c r="AQ89" s="62">
        <f t="shared" si="91"/>
        <v>0.80551698311701003</v>
      </c>
      <c r="AR89" s="85">
        <f t="shared" si="92"/>
        <v>1.8327590922105228E-4</v>
      </c>
      <c r="AS89" s="35">
        <f t="shared" si="93"/>
        <v>0.77719912481436437</v>
      </c>
      <c r="AU89" s="62">
        <f t="shared" si="94"/>
        <v>0.4725326062314415</v>
      </c>
      <c r="AV89" s="85">
        <f t="shared" si="95"/>
        <v>1.6620230913465259E-4</v>
      </c>
      <c r="AW89" s="35">
        <f t="shared" si="96"/>
        <v>0.32747119318826284</v>
      </c>
      <c r="AY89" s="62">
        <f t="shared" si="97"/>
        <v>0.44579342299965974</v>
      </c>
      <c r="AZ89" s="85">
        <f t="shared" si="98"/>
        <v>1.6799391999219914E-4</v>
      </c>
      <c r="BA89" s="35">
        <f t="shared" si="99"/>
        <v>0.28202682206663077</v>
      </c>
    </row>
    <row r="90" spans="1:53">
      <c r="A90" s="35" t="s">
        <v>1584</v>
      </c>
      <c r="B90" s="35" t="s">
        <v>1876</v>
      </c>
      <c r="C90" s="35" t="s">
        <v>1586</v>
      </c>
      <c r="D90" s="35" t="s">
        <v>1585</v>
      </c>
      <c r="E90" s="36" t="s">
        <v>2606</v>
      </c>
      <c r="F90" s="35">
        <v>1.8114436770458862E-4</v>
      </c>
      <c r="G90" s="35">
        <v>2.279449158163329E-4</v>
      </c>
      <c r="H90" s="35">
        <v>2.0238139721213624E-4</v>
      </c>
      <c r="I90" s="35">
        <v>2.533775768592219E-4</v>
      </c>
      <c r="J90" s="35">
        <v>2.4065585011162001E-4</v>
      </c>
      <c r="K90" s="35">
        <v>2.3738723117741741E-4</v>
      </c>
      <c r="L90" s="35">
        <v>0</v>
      </c>
      <c r="M90" s="35">
        <v>1.7129113961498123E-4</v>
      </c>
      <c r="N90" s="35">
        <v>1.7878728497556677E-4</v>
      </c>
      <c r="O90" s="35">
        <v>1.7697081734702289E-4</v>
      </c>
      <c r="P90" s="35">
        <v>1.8601570251040923E-4</v>
      </c>
      <c r="Q90" s="35">
        <v>1.8765695818316573E-4</v>
      </c>
      <c r="R90" s="35">
        <v>0</v>
      </c>
      <c r="S90" s="35">
        <v>0</v>
      </c>
      <c r="T90" s="35">
        <v>0</v>
      </c>
      <c r="U90" s="35">
        <v>1.9682152815657765E-4</v>
      </c>
      <c r="V90" s="35">
        <v>2.0113078749593263E-4</v>
      </c>
      <c r="W90" s="35">
        <v>1.9558792172066236E-4</v>
      </c>
      <c r="X90" s="35">
        <v>2.5391189769686221E-4</v>
      </c>
      <c r="Y90" s="35">
        <v>0</v>
      </c>
      <c r="Z90" s="35">
        <v>0</v>
      </c>
      <c r="AA90" s="35">
        <v>0</v>
      </c>
      <c r="AB90" s="35">
        <v>0</v>
      </c>
      <c r="AC90" s="35">
        <v>0</v>
      </c>
      <c r="AD90" s="35">
        <f t="shared" si="80"/>
        <v>2.0382356024435262E-4</v>
      </c>
      <c r="AE90" s="35">
        <f t="shared" si="81"/>
        <v>2.4380688604941976E-4</v>
      </c>
      <c r="AF90" s="35">
        <f t="shared" si="82"/>
        <v>1.1669280819684934E-4</v>
      </c>
      <c r="AG90" s="35">
        <f t="shared" si="83"/>
        <v>1.8354782601353261E-4</v>
      </c>
      <c r="AH90" s="35">
        <f t="shared" si="84"/>
        <v>0</v>
      </c>
      <c r="AI90" s="35">
        <f t="shared" si="85"/>
        <v>1.9784674579105752E-4</v>
      </c>
      <c r="AJ90" s="35">
        <f t="shared" si="86"/>
        <v>8.4637299232287409E-5</v>
      </c>
      <c r="AK90" s="35">
        <f t="shared" si="87"/>
        <v>0</v>
      </c>
      <c r="AM90" s="63">
        <f t="shared" si="88"/>
        <v>0</v>
      </c>
      <c r="AN90" s="85">
        <f t="shared" si="89"/>
        <v>1.1261823206667909E-4</v>
      </c>
      <c r="AO90" s="35">
        <f t="shared" si="90"/>
        <v>1.1313463167514011E-4</v>
      </c>
      <c r="AQ90" s="62">
        <f t="shared" si="91"/>
        <v>0.81148957273895006</v>
      </c>
      <c r="AR90" s="85">
        <f t="shared" si="92"/>
        <v>2.5799919166092968E-5</v>
      </c>
      <c r="AS90" s="35">
        <f t="shared" si="93"/>
        <v>8.7737623374367516E-4</v>
      </c>
      <c r="AU90" s="62">
        <f t="shared" si="94"/>
        <v>0.72530004667907699</v>
      </c>
      <c r="AV90" s="85">
        <f t="shared" si="95"/>
        <v>1.1399656252309868E-4</v>
      </c>
      <c r="AW90" s="35">
        <f t="shared" si="96"/>
        <v>0.77079973662365975</v>
      </c>
      <c r="AY90" s="63">
        <f t="shared" si="97"/>
        <v>0</v>
      </c>
      <c r="AZ90" s="85">
        <f t="shared" si="98"/>
        <v>1.0744487462398603E-4</v>
      </c>
      <c r="BA90" s="35">
        <f t="shared" si="99"/>
        <v>6.4275432106770516E-7</v>
      </c>
    </row>
    <row r="91" spans="1:53">
      <c r="A91" s="35" t="s">
        <v>1581</v>
      </c>
      <c r="B91" s="35" t="s">
        <v>1877</v>
      </c>
      <c r="C91" s="35" t="s">
        <v>1583</v>
      </c>
      <c r="D91" s="35" t="s">
        <v>1582</v>
      </c>
      <c r="E91" s="36" t="s">
        <v>2607</v>
      </c>
      <c r="F91" s="35">
        <v>6.516591872084566E-4</v>
      </c>
      <c r="G91" s="35">
        <v>2.73340725322128E-4</v>
      </c>
      <c r="H91" s="35">
        <v>4.8537233399181828E-4</v>
      </c>
      <c r="I91" s="35">
        <v>3.0383836547101609E-4</v>
      </c>
      <c r="J91" s="35">
        <v>0</v>
      </c>
      <c r="K91" s="35">
        <v>2.8466350179325901E-4</v>
      </c>
      <c r="L91" s="35">
        <v>4.4911661635895351E-4</v>
      </c>
      <c r="M91" s="35">
        <v>4.1080841111050585E-4</v>
      </c>
      <c r="N91" s="35">
        <v>4.287864546447915E-4</v>
      </c>
      <c r="O91" s="35">
        <v>6.3664501664246792E-4</v>
      </c>
      <c r="P91" s="35">
        <v>4.4612240517326958E-4</v>
      </c>
      <c r="Q91" s="35">
        <v>4.5005863699860933E-4</v>
      </c>
      <c r="R91" s="35">
        <v>6.3726832835320126E-4</v>
      </c>
      <c r="S91" s="35">
        <v>6.1544559020317545E-4</v>
      </c>
      <c r="T91" s="35">
        <v>6.3509863084657329E-4</v>
      </c>
      <c r="U91" s="35">
        <v>2.3601903588267576E-4</v>
      </c>
      <c r="V91" s="35">
        <v>2.4118649517520737E-4</v>
      </c>
      <c r="W91" s="35">
        <v>2.3453975358876038E-4</v>
      </c>
      <c r="X91" s="35">
        <v>0</v>
      </c>
      <c r="Y91" s="35">
        <v>0</v>
      </c>
      <c r="Z91" s="35">
        <v>0</v>
      </c>
      <c r="AA91" s="35">
        <v>2.8091204642287246E-4</v>
      </c>
      <c r="AB91" s="35">
        <v>2.8426194336988883E-4</v>
      </c>
      <c r="AC91" s="35">
        <v>5.887197218870184E-4</v>
      </c>
      <c r="AD91" s="35">
        <f t="shared" si="80"/>
        <v>4.7012408217413435E-4</v>
      </c>
      <c r="AE91" s="35">
        <f t="shared" si="81"/>
        <v>1.961672890880917E-4</v>
      </c>
      <c r="AF91" s="35">
        <f t="shared" si="82"/>
        <v>4.295704940380836E-4</v>
      </c>
      <c r="AG91" s="35">
        <f t="shared" si="83"/>
        <v>5.1094201960478222E-4</v>
      </c>
      <c r="AH91" s="35">
        <f t="shared" si="84"/>
        <v>6.292708498009833E-4</v>
      </c>
      <c r="AI91" s="35">
        <f t="shared" si="85"/>
        <v>2.3724842821554781E-4</v>
      </c>
      <c r="AJ91" s="35">
        <f t="shared" si="86"/>
        <v>0</v>
      </c>
      <c r="AK91" s="35">
        <f t="shared" si="87"/>
        <v>3.8463123722659327E-4</v>
      </c>
      <c r="AM91" s="62">
        <f t="shared" si="88"/>
        <v>1.3385207728369484</v>
      </c>
      <c r="AN91" s="85">
        <f t="shared" si="89"/>
        <v>1.4845322094480046E-4</v>
      </c>
      <c r="AO91" s="35">
        <f t="shared" si="90"/>
        <v>0.22045729241293238</v>
      </c>
      <c r="AQ91" s="62">
        <f t="shared" si="91"/>
        <v>1.2094189062734513</v>
      </c>
      <c r="AR91" s="85">
        <f t="shared" si="92"/>
        <v>1.0996553309462151E-4</v>
      </c>
      <c r="AS91" s="35">
        <f t="shared" si="93"/>
        <v>0.69735470856013015</v>
      </c>
      <c r="AU91" s="63">
        <f t="shared" si="94"/>
        <v>0</v>
      </c>
      <c r="AV91" s="85">
        <f t="shared" si="95"/>
        <v>2.3559749378697508E-4</v>
      </c>
      <c r="AW91" s="35">
        <f t="shared" si="96"/>
        <v>2.6302090904239218E-6</v>
      </c>
      <c r="AY91" s="62">
        <f t="shared" si="97"/>
        <v>0.75278842308586913</v>
      </c>
      <c r="AZ91" s="85">
        <f t="shared" si="98"/>
        <v>2.8820209341834992E-4</v>
      </c>
      <c r="BA91" s="35">
        <f t="shared" si="99"/>
        <v>0.35139930970491273</v>
      </c>
    </row>
    <row r="92" spans="1:53">
      <c r="A92" s="35" t="s">
        <v>1579</v>
      </c>
      <c r="B92" s="35" t="s">
        <v>1878</v>
      </c>
      <c r="C92" s="35" t="s">
        <v>1580</v>
      </c>
      <c r="D92" s="35" t="s">
        <v>1577</v>
      </c>
      <c r="E92" s="36" t="s">
        <v>2608</v>
      </c>
      <c r="F92" s="35">
        <v>3.4290204722674635E-4</v>
      </c>
      <c r="G92" s="35">
        <v>4.314943891372723E-4</v>
      </c>
      <c r="H92" s="35">
        <v>3.8310324689655223E-4</v>
      </c>
      <c r="I92" s="35">
        <v>4.7963782107799199E-4</v>
      </c>
      <c r="J92" s="35">
        <v>4.5555589017784925E-4</v>
      </c>
      <c r="K92" s="35">
        <v>4.4936847105825502E-4</v>
      </c>
      <c r="L92" s="35">
        <v>3.5448669384853857E-4</v>
      </c>
      <c r="M92" s="35">
        <v>6.4850023426140052E-4</v>
      </c>
      <c r="N92" s="35">
        <v>3.3844014480324683E-4</v>
      </c>
      <c r="O92" s="35">
        <v>3.3500161410841123E-4</v>
      </c>
      <c r="P92" s="35">
        <v>0</v>
      </c>
      <c r="Q92" s="35">
        <v>3.552302285340194E-4</v>
      </c>
      <c r="R92" s="35">
        <v>0</v>
      </c>
      <c r="S92" s="35">
        <v>0</v>
      </c>
      <c r="T92" s="35">
        <v>0</v>
      </c>
      <c r="U92" s="35">
        <v>3.7257854493853829E-4</v>
      </c>
      <c r="V92" s="35">
        <v>0</v>
      </c>
      <c r="W92" s="35">
        <v>0</v>
      </c>
      <c r="X92" s="35">
        <v>0</v>
      </c>
      <c r="Y92" s="35">
        <v>0</v>
      </c>
      <c r="Z92" s="35">
        <v>0</v>
      </c>
      <c r="AA92" s="35">
        <v>0</v>
      </c>
      <c r="AB92" s="35">
        <v>0</v>
      </c>
      <c r="AC92" s="35">
        <v>0</v>
      </c>
      <c r="AD92" s="35">
        <f t="shared" si="80"/>
        <v>3.8583322775352359E-4</v>
      </c>
      <c r="AE92" s="35">
        <f t="shared" si="81"/>
        <v>4.6152072743803211E-4</v>
      </c>
      <c r="AF92" s="35">
        <f t="shared" si="82"/>
        <v>4.4714235763772866E-4</v>
      </c>
      <c r="AG92" s="35">
        <f t="shared" si="83"/>
        <v>2.300772808808102E-4</v>
      </c>
      <c r="AH92" s="35">
        <f t="shared" si="84"/>
        <v>0</v>
      </c>
      <c r="AI92" s="35">
        <f t="shared" si="85"/>
        <v>1.241928483128461E-4</v>
      </c>
      <c r="AJ92" s="35">
        <f t="shared" si="86"/>
        <v>0</v>
      </c>
      <c r="AK92" s="35">
        <f t="shared" si="87"/>
        <v>0</v>
      </c>
      <c r="AM92" s="63">
        <f t="shared" si="88"/>
        <v>0</v>
      </c>
      <c r="AN92" s="85">
        <f t="shared" si="89"/>
        <v>2.131836767549845E-4</v>
      </c>
      <c r="AO92" s="35">
        <f t="shared" si="90"/>
        <v>1.1313463167514033E-4</v>
      </c>
      <c r="AQ92" s="62">
        <f t="shared" si="91"/>
        <v>0.26909484434698838</v>
      </c>
      <c r="AR92" s="85">
        <f t="shared" si="92"/>
        <v>2.2966924660720647E-4</v>
      </c>
      <c r="AS92" s="35">
        <f t="shared" si="93"/>
        <v>5.3610060767907836E-2</v>
      </c>
      <c r="AU92" s="63">
        <f t="shared" si="94"/>
        <v>0</v>
      </c>
      <c r="AV92" s="85">
        <f t="shared" si="95"/>
        <v>2.6864499607342845E-4</v>
      </c>
      <c r="AW92" s="35">
        <f t="shared" si="96"/>
        <v>1.1364006410988099E-2</v>
      </c>
      <c r="AY92" s="62">
        <f t="shared" si="97"/>
        <v>0</v>
      </c>
      <c r="AZ92" s="85">
        <f t="shared" si="98"/>
        <v>1.783318614007669E-4</v>
      </c>
      <c r="BA92" s="35">
        <f t="shared" si="99"/>
        <v>0.11645803850401874</v>
      </c>
    </row>
    <row r="93" spans="1:53">
      <c r="A93" s="35" t="s">
        <v>1576</v>
      </c>
      <c r="B93" s="35" t="s">
        <v>1879</v>
      </c>
      <c r="C93" s="35" t="s">
        <v>1578</v>
      </c>
      <c r="D93" s="35" t="s">
        <v>1577</v>
      </c>
      <c r="E93" s="36" t="s">
        <v>2608</v>
      </c>
      <c r="F93" s="35">
        <v>2.7635501919352334E-4</v>
      </c>
      <c r="G93" s="35">
        <v>6.9550847629134454E-4</v>
      </c>
      <c r="H93" s="35">
        <v>3.0875436879263912E-4</v>
      </c>
      <c r="I93" s="35">
        <v>0</v>
      </c>
      <c r="J93" s="35">
        <v>0</v>
      </c>
      <c r="K93" s="35">
        <v>3.6215949554290638E-4</v>
      </c>
      <c r="L93" s="35">
        <v>0</v>
      </c>
      <c r="M93" s="35">
        <v>2.6132287067945922E-4</v>
      </c>
      <c r="N93" s="35">
        <v>2.727590385341531E-4</v>
      </c>
      <c r="O93" s="35">
        <v>5.3997564753862509E-4</v>
      </c>
      <c r="P93" s="35">
        <v>2.8378675908596125E-4</v>
      </c>
      <c r="Q93" s="35">
        <v>5.7258133871521187E-4</v>
      </c>
      <c r="R93" s="35">
        <v>0</v>
      </c>
      <c r="S93" s="35">
        <v>0</v>
      </c>
      <c r="T93" s="35">
        <v>0</v>
      </c>
      <c r="U93" s="35">
        <v>0</v>
      </c>
      <c r="V93" s="35">
        <v>0</v>
      </c>
      <c r="W93" s="35">
        <v>0</v>
      </c>
      <c r="X93" s="35">
        <v>0</v>
      </c>
      <c r="Y93" s="35">
        <v>0</v>
      </c>
      <c r="Z93" s="35">
        <v>0</v>
      </c>
      <c r="AA93" s="35">
        <v>3.5738675447869492E-4</v>
      </c>
      <c r="AB93" s="35">
        <v>0</v>
      </c>
      <c r="AC93" s="35">
        <v>3.7449556432705213E-4</v>
      </c>
      <c r="AD93" s="35">
        <f t="shared" si="80"/>
        <v>4.2687262142583566E-4</v>
      </c>
      <c r="AE93" s="35">
        <f t="shared" si="81"/>
        <v>1.2071983184763546E-4</v>
      </c>
      <c r="AF93" s="35">
        <f t="shared" si="82"/>
        <v>1.780273030712041E-4</v>
      </c>
      <c r="AG93" s="35">
        <f t="shared" si="83"/>
        <v>4.6544791511326605E-4</v>
      </c>
      <c r="AH93" s="35">
        <f t="shared" si="84"/>
        <v>0</v>
      </c>
      <c r="AI93" s="35">
        <f t="shared" si="85"/>
        <v>0</v>
      </c>
      <c r="AJ93" s="35">
        <f t="shared" si="86"/>
        <v>0</v>
      </c>
      <c r="AK93" s="35">
        <f t="shared" si="87"/>
        <v>2.4396077293524902E-4</v>
      </c>
      <c r="AM93" s="63">
        <f t="shared" si="88"/>
        <v>0</v>
      </c>
      <c r="AN93" s="85">
        <f t="shared" si="89"/>
        <v>2.7644277711333105E-4</v>
      </c>
      <c r="AO93" s="35">
        <f t="shared" si="90"/>
        <v>3.3844844830971249E-2</v>
      </c>
      <c r="AQ93" s="62">
        <f t="shared" si="91"/>
        <v>0</v>
      </c>
      <c r="AR93" s="85">
        <f t="shared" si="92"/>
        <v>1.4785099493064657E-4</v>
      </c>
      <c r="AS93" s="35">
        <f t="shared" si="93"/>
        <v>0.37390096630005903</v>
      </c>
      <c r="AU93" s="62">
        <f t="shared" si="94"/>
        <v>0</v>
      </c>
      <c r="AV93" s="85">
        <f t="shared" si="95"/>
        <v>1.3794676863487557E-4</v>
      </c>
      <c r="AW93" s="35">
        <f t="shared" si="96"/>
        <v>0.11629886190627066</v>
      </c>
      <c r="AY93" s="62">
        <f t="shared" si="97"/>
        <v>0.52414193943887688</v>
      </c>
      <c r="AZ93" s="85">
        <f t="shared" si="98"/>
        <v>2.7385958865347253E-4</v>
      </c>
      <c r="BA93" s="35">
        <f t="shared" si="99"/>
        <v>0.21993167971413694</v>
      </c>
    </row>
    <row r="94" spans="1:53">
      <c r="A94" s="35" t="s">
        <v>1574</v>
      </c>
      <c r="B94" s="35" t="s">
        <v>1880</v>
      </c>
      <c r="C94" s="35" t="s">
        <v>1575</v>
      </c>
      <c r="D94" s="35" t="s">
        <v>1572</v>
      </c>
      <c r="E94" s="36" t="s">
        <v>2609</v>
      </c>
      <c r="F94" s="35">
        <v>4.0285937964949764E-4</v>
      </c>
      <c r="G94" s="35">
        <v>3.802067456347085E-4</v>
      </c>
      <c r="H94" s="35">
        <v>3.3756739927918208E-4</v>
      </c>
      <c r="I94" s="35">
        <v>1.4087594155434146E-4</v>
      </c>
      <c r="J94" s="35">
        <v>6.6901380728475899E-4</v>
      </c>
      <c r="K94" s="35">
        <v>5.2794174006451171E-4</v>
      </c>
      <c r="L94" s="35">
        <v>4.1646963245859731E-4</v>
      </c>
      <c r="M94" s="35">
        <v>5.7141916515960343E-4</v>
      </c>
      <c r="N94" s="35">
        <v>3.9761730175312689E-4</v>
      </c>
      <c r="O94" s="35">
        <v>7.8715506969284828E-4</v>
      </c>
      <c r="P94" s="35">
        <v>9.3080941904521075E-4</v>
      </c>
      <c r="Q94" s="35">
        <v>8.3468635231176262E-4</v>
      </c>
      <c r="R94" s="35">
        <v>2.9547215224234868E-4</v>
      </c>
      <c r="S94" s="35">
        <v>5.7070789504105857E-4</v>
      </c>
      <c r="T94" s="35">
        <v>2.9446616282866658E-4</v>
      </c>
      <c r="U94" s="35">
        <v>2.1886244584798221E-4</v>
      </c>
      <c r="V94" s="35">
        <v>2.2365427450431801E-4</v>
      </c>
      <c r="W94" s="35">
        <v>2.1749069487995068E-4</v>
      </c>
      <c r="X94" s="35">
        <v>1.4117301974108447E-4</v>
      </c>
      <c r="Y94" s="35">
        <v>1.4367465435610673E-4</v>
      </c>
      <c r="Z94" s="35">
        <v>1.4069057705627915E-4</v>
      </c>
      <c r="AA94" s="35">
        <v>1.1722145119885681E-3</v>
      </c>
      <c r="AB94" s="35">
        <v>1.1861932568126598E-3</v>
      </c>
      <c r="AC94" s="35">
        <v>9.5536835025280392E-4</v>
      </c>
      <c r="AD94" s="35">
        <f t="shared" si="80"/>
        <v>3.7354450818779606E-4</v>
      </c>
      <c r="AE94" s="35">
        <f t="shared" si="81"/>
        <v>4.4594382963453742E-4</v>
      </c>
      <c r="AF94" s="35">
        <f t="shared" si="82"/>
        <v>4.6183536645710924E-4</v>
      </c>
      <c r="AG94" s="35">
        <f t="shared" si="83"/>
        <v>8.5088361368327377E-4</v>
      </c>
      <c r="AH94" s="35">
        <f t="shared" si="84"/>
        <v>3.8688207003735793E-4</v>
      </c>
      <c r="AI94" s="35">
        <f t="shared" si="85"/>
        <v>2.2000247174408364E-4</v>
      </c>
      <c r="AJ94" s="35">
        <f t="shared" si="86"/>
        <v>1.4184608371782344E-4</v>
      </c>
      <c r="AK94" s="35">
        <f t="shared" si="87"/>
        <v>1.1045920396846774E-3</v>
      </c>
      <c r="AM94" s="62">
        <f t="shared" si="88"/>
        <v>1.0357054154383567</v>
      </c>
      <c r="AN94" s="85">
        <f t="shared" si="89"/>
        <v>1.0310513295754067E-4</v>
      </c>
      <c r="AO94" s="35">
        <f t="shared" si="90"/>
        <v>0.89389870087784984</v>
      </c>
      <c r="AQ94" s="62">
        <f t="shared" si="91"/>
        <v>0.49334121726581887</v>
      </c>
      <c r="AR94" s="85">
        <f t="shared" si="92"/>
        <v>2.1267133268731601E-4</v>
      </c>
      <c r="AS94" s="35">
        <f t="shared" si="93"/>
        <v>0.22566914412169684</v>
      </c>
      <c r="AU94" s="63">
        <f t="shared" si="94"/>
        <v>0.30713560290103231</v>
      </c>
      <c r="AV94" s="85">
        <f t="shared" si="95"/>
        <v>1.8535666272187902E-4</v>
      </c>
      <c r="AW94" s="35">
        <f t="shared" si="96"/>
        <v>4.3653247076954659E-3</v>
      </c>
      <c r="AY94" s="62">
        <f t="shared" si="97"/>
        <v>1.2981705393328236</v>
      </c>
      <c r="AZ94" s="85">
        <f t="shared" si="98"/>
        <v>3.9110568218537356E-4</v>
      </c>
      <c r="BA94" s="35">
        <f t="shared" si="99"/>
        <v>4.1736607742049549E-2</v>
      </c>
    </row>
    <row r="95" spans="1:53">
      <c r="A95" s="35" t="s">
        <v>1571</v>
      </c>
      <c r="B95" s="35" t="s">
        <v>1881</v>
      </c>
      <c r="C95" s="35" t="s">
        <v>1573</v>
      </c>
      <c r="D95" s="35" t="s">
        <v>1572</v>
      </c>
      <c r="E95" s="36" t="s">
        <v>2609</v>
      </c>
      <c r="F95" s="35">
        <v>0</v>
      </c>
      <c r="G95" s="35">
        <v>0</v>
      </c>
      <c r="H95" s="35">
        <v>1.5713013830187807E-4</v>
      </c>
      <c r="I95" s="35">
        <v>0</v>
      </c>
      <c r="J95" s="35">
        <v>0</v>
      </c>
      <c r="K95" s="35">
        <v>0</v>
      </c>
      <c r="L95" s="35">
        <v>1.4539303355379015E-4</v>
      </c>
      <c r="M95" s="35">
        <v>1.3299147465305812E-4</v>
      </c>
      <c r="N95" s="35">
        <v>1.3881152715524114E-4</v>
      </c>
      <c r="O95" s="35">
        <v>0</v>
      </c>
      <c r="P95" s="35">
        <v>0</v>
      </c>
      <c r="Q95" s="35">
        <v>0</v>
      </c>
      <c r="R95" s="35">
        <v>0</v>
      </c>
      <c r="S95" s="35">
        <v>0</v>
      </c>
      <c r="T95" s="35">
        <v>0</v>
      </c>
      <c r="U95" s="35">
        <v>0</v>
      </c>
      <c r="V95" s="35">
        <v>0</v>
      </c>
      <c r="W95" s="35">
        <v>0</v>
      </c>
      <c r="X95" s="35">
        <v>0</v>
      </c>
      <c r="Y95" s="35">
        <v>0</v>
      </c>
      <c r="Z95" s="35">
        <v>0</v>
      </c>
      <c r="AA95" s="35">
        <v>0</v>
      </c>
      <c r="AB95" s="35">
        <v>0</v>
      </c>
      <c r="AC95" s="35">
        <v>0</v>
      </c>
      <c r="AD95" s="35">
        <f t="shared" si="80"/>
        <v>5.2376712767292692E-5</v>
      </c>
      <c r="AE95" s="35">
        <f t="shared" si="81"/>
        <v>0</v>
      </c>
      <c r="AF95" s="35">
        <f t="shared" si="82"/>
        <v>1.3906534512069646E-4</v>
      </c>
      <c r="AG95" s="35">
        <f t="shared" si="83"/>
        <v>0</v>
      </c>
      <c r="AH95" s="35">
        <f t="shared" si="84"/>
        <v>0</v>
      </c>
      <c r="AI95" s="35">
        <f t="shared" si="85"/>
        <v>0</v>
      </c>
      <c r="AJ95" s="35">
        <f t="shared" si="86"/>
        <v>0</v>
      </c>
      <c r="AK95" s="35">
        <f t="shared" si="87"/>
        <v>0</v>
      </c>
      <c r="AM95" s="62">
        <f t="shared" si="88"/>
        <v>0</v>
      </c>
      <c r="AN95" s="85">
        <f t="shared" si="89"/>
        <v>6.4148110342092081E-5</v>
      </c>
      <c r="AO95" s="35">
        <f t="shared" si="90"/>
        <v>0.37390096630005903</v>
      </c>
      <c r="AQ95" s="62" t="e">
        <f t="shared" si="91"/>
        <v>#DIV/0!</v>
      </c>
      <c r="AR95" s="85">
        <f t="shared" si="92"/>
        <v>0</v>
      </c>
      <c r="AS95" s="35" t="e">
        <f t="shared" si="93"/>
        <v>#DIV/0!</v>
      </c>
      <c r="AU95" s="63">
        <f t="shared" si="94"/>
        <v>0</v>
      </c>
      <c r="AV95" s="85">
        <f t="shared" si="95"/>
        <v>7.6270244902230616E-5</v>
      </c>
      <c r="AW95" s="35">
        <f t="shared" si="96"/>
        <v>2.6302090904239264E-6</v>
      </c>
      <c r="AY95" s="62" t="e">
        <f t="shared" si="97"/>
        <v>#DIV/0!</v>
      </c>
      <c r="AZ95" s="85">
        <f t="shared" si="98"/>
        <v>0</v>
      </c>
      <c r="BA95" s="35" t="e">
        <f t="shared" si="99"/>
        <v>#DIV/0!</v>
      </c>
    </row>
    <row r="96" spans="1:53">
      <c r="A96" s="35" t="s">
        <v>1568</v>
      </c>
      <c r="B96" s="35" t="s">
        <v>1882</v>
      </c>
      <c r="C96" s="35" t="s">
        <v>1570</v>
      </c>
      <c r="D96" s="35" t="s">
        <v>1569</v>
      </c>
      <c r="E96" s="36" t="s">
        <v>2610</v>
      </c>
      <c r="F96" s="35">
        <v>3.9358046879384704E-4</v>
      </c>
      <c r="G96" s="35">
        <v>2.4763305633789716E-4</v>
      </c>
      <c r="H96" s="35">
        <v>2.1986155628036299E-4</v>
      </c>
      <c r="I96" s="35">
        <v>2.7526239635761922E-4</v>
      </c>
      <c r="J96" s="35">
        <v>2.6144186403680793E-4</v>
      </c>
      <c r="K96" s="35">
        <v>2.5789092676855712E-4</v>
      </c>
      <c r="L96" s="35">
        <v>4.0687724169179666E-4</v>
      </c>
      <c r="M96" s="35">
        <v>3.7217191947055419E-4</v>
      </c>
      <c r="N96" s="35">
        <v>3.884591297357804E-4</v>
      </c>
      <c r="O96" s="35">
        <v>3.8451240928374263E-4</v>
      </c>
      <c r="P96" s="35">
        <v>4.0416463578077399E-4</v>
      </c>
      <c r="Q96" s="35">
        <v>4.0773066538069789E-4</v>
      </c>
      <c r="R96" s="35">
        <v>0</v>
      </c>
      <c r="S96" s="35">
        <v>0</v>
      </c>
      <c r="T96" s="35">
        <v>0</v>
      </c>
      <c r="U96" s="35">
        <v>2.1382146820848937E-4</v>
      </c>
      <c r="V96" s="35">
        <v>2.1850292845047577E-4</v>
      </c>
      <c r="W96" s="35">
        <v>2.1248131227235106E-4</v>
      </c>
      <c r="X96" s="35">
        <v>0</v>
      </c>
      <c r="Y96" s="35">
        <v>2.8073089853074214E-4</v>
      </c>
      <c r="Z96" s="35">
        <v>2.7490020622512895E-4</v>
      </c>
      <c r="AA96" s="35">
        <v>2.5449229541573093E-4</v>
      </c>
      <c r="AB96" s="35">
        <v>2.5752713487636758E-4</v>
      </c>
      <c r="AC96" s="35">
        <v>2.6667534427127893E-4</v>
      </c>
      <c r="AD96" s="35">
        <f t="shared" si="80"/>
        <v>2.8702502713736901E-4</v>
      </c>
      <c r="AE96" s="35">
        <f t="shared" si="81"/>
        <v>2.6486506238766142E-4</v>
      </c>
      <c r="AF96" s="35">
        <f t="shared" si="82"/>
        <v>3.8916943029937705E-4</v>
      </c>
      <c r="AG96" s="35">
        <f t="shared" si="83"/>
        <v>3.988025701484048E-4</v>
      </c>
      <c r="AH96" s="35">
        <f t="shared" si="84"/>
        <v>0</v>
      </c>
      <c r="AI96" s="35">
        <f t="shared" si="85"/>
        <v>2.1493523631043872E-4</v>
      </c>
      <c r="AJ96" s="35">
        <f t="shared" si="86"/>
        <v>1.8521036825195703E-4</v>
      </c>
      <c r="AK96" s="35">
        <f t="shared" si="87"/>
        <v>2.5956492485445913E-4</v>
      </c>
      <c r="AM96" s="63">
        <f t="shared" si="88"/>
        <v>0</v>
      </c>
      <c r="AN96" s="85">
        <f t="shared" si="89"/>
        <v>1.6792365564889574E-4</v>
      </c>
      <c r="AO96" s="35">
        <f t="shared" si="90"/>
        <v>5.9758620528178623E-3</v>
      </c>
      <c r="AQ96" s="62">
        <f t="shared" si="91"/>
        <v>0.81148957273895006</v>
      </c>
      <c r="AR96" s="85">
        <f t="shared" si="92"/>
        <v>2.8028319094066454E-5</v>
      </c>
      <c r="AS96" s="35">
        <f t="shared" si="93"/>
        <v>8.7737623374367906E-4</v>
      </c>
      <c r="AU96" s="62">
        <f t="shared" si="94"/>
        <v>0.47591191350636131</v>
      </c>
      <c r="AV96" s="85">
        <f t="shared" si="95"/>
        <v>1.5130978436366286E-4</v>
      </c>
      <c r="AW96" s="35">
        <f t="shared" si="96"/>
        <v>9.3764472245875544E-2</v>
      </c>
      <c r="AY96" s="62">
        <f t="shared" si="97"/>
        <v>0.65086071225134856</v>
      </c>
      <c r="AZ96" s="85">
        <f t="shared" si="98"/>
        <v>1.5505897822747298E-4</v>
      </c>
      <c r="BA96" s="35">
        <f t="shared" si="99"/>
        <v>6.7009479916822884E-5</v>
      </c>
    </row>
    <row r="97" spans="1:57">
      <c r="A97" s="35" t="s">
        <v>1565</v>
      </c>
      <c r="B97" s="35" t="s">
        <v>1883</v>
      </c>
      <c r="C97" s="35" t="s">
        <v>1567</v>
      </c>
      <c r="D97" s="35" t="s">
        <v>1566</v>
      </c>
      <c r="E97" s="36" t="s">
        <v>2611</v>
      </c>
      <c r="F97" s="35">
        <v>2.5504406000198299E-4</v>
      </c>
      <c r="G97" s="35">
        <v>3.2093736903493632E-4</v>
      </c>
      <c r="H97" s="35">
        <v>0</v>
      </c>
      <c r="I97" s="35">
        <v>0</v>
      </c>
      <c r="J97" s="35">
        <v>0</v>
      </c>
      <c r="K97" s="35">
        <v>0</v>
      </c>
      <c r="L97" s="35">
        <v>2.6366050114605232E-4</v>
      </c>
      <c r="M97" s="35">
        <v>2.4117110702009796E-4</v>
      </c>
      <c r="N97" s="35">
        <v>0</v>
      </c>
      <c r="O97" s="35">
        <v>2.4916786720998742E-4</v>
      </c>
      <c r="P97" s="35">
        <v>2.6190270552460602E-4</v>
      </c>
      <c r="Q97" s="35">
        <v>0</v>
      </c>
      <c r="R97" s="35">
        <v>0</v>
      </c>
      <c r="S97" s="35">
        <v>0</v>
      </c>
      <c r="T97" s="35">
        <v>0</v>
      </c>
      <c r="U97" s="35">
        <v>2.7711687795179839E-4</v>
      </c>
      <c r="V97" s="35">
        <v>2.831841435888007E-4</v>
      </c>
      <c r="W97" s="35">
        <v>2.7538000918879326E-4</v>
      </c>
      <c r="X97" s="35">
        <v>3.5749784601100498E-4</v>
      </c>
      <c r="Y97" s="35">
        <v>0</v>
      </c>
      <c r="Z97" s="35">
        <v>3.5627613791863727E-4</v>
      </c>
      <c r="AA97" s="35">
        <v>0</v>
      </c>
      <c r="AB97" s="35">
        <v>3.337602917178794E-4</v>
      </c>
      <c r="AC97" s="35">
        <v>3.4561655314760279E-4</v>
      </c>
      <c r="AD97" s="35">
        <f t="shared" si="80"/>
        <v>1.919938096789731E-4</v>
      </c>
      <c r="AE97" s="35">
        <f t="shared" si="81"/>
        <v>0</v>
      </c>
      <c r="AF97" s="35">
        <f t="shared" si="82"/>
        <v>1.682772027220501E-4</v>
      </c>
      <c r="AG97" s="35">
        <f t="shared" si="83"/>
        <v>1.7035685757819781E-4</v>
      </c>
      <c r="AH97" s="35">
        <f t="shared" si="84"/>
        <v>0</v>
      </c>
      <c r="AI97" s="35">
        <f t="shared" si="85"/>
        <v>2.7856034357646412E-4</v>
      </c>
      <c r="AJ97" s="35">
        <f t="shared" si="86"/>
        <v>2.3792466130988072E-4</v>
      </c>
      <c r="AK97" s="35">
        <f t="shared" si="87"/>
        <v>2.2645894828849408E-4</v>
      </c>
      <c r="AM97" s="62">
        <f t="shared" si="88"/>
        <v>0</v>
      </c>
      <c r="AN97" s="85">
        <f t="shared" si="89"/>
        <v>1.5017045844825365E-4</v>
      </c>
      <c r="AO97" s="35">
        <f t="shared" si="90"/>
        <v>0.12129620655444312</v>
      </c>
      <c r="AQ97" s="64" t="s">
        <v>1740</v>
      </c>
      <c r="AR97" s="85">
        <f t="shared" si="92"/>
        <v>1.5259578969718508E-4</v>
      </c>
      <c r="AS97" s="35">
        <f t="shared" si="93"/>
        <v>3.1193442918432579E-8</v>
      </c>
      <c r="AU97" s="62">
        <f t="shared" si="94"/>
        <v>1.4138852884479545</v>
      </c>
      <c r="AV97" s="85">
        <f t="shared" si="95"/>
        <v>1.6426675108742621E-4</v>
      </c>
      <c r="AW97" s="35">
        <f t="shared" si="96"/>
        <v>0.65791875664128296</v>
      </c>
      <c r="AY97" s="62">
        <f t="shared" si="97"/>
        <v>1.3293210000926678</v>
      </c>
      <c r="AZ97" s="85">
        <f t="shared" si="98"/>
        <v>1.6454443264083765E-4</v>
      </c>
      <c r="BA97" s="35">
        <f t="shared" si="99"/>
        <v>0.71252488520215906</v>
      </c>
    </row>
    <row r="98" spans="1:57">
      <c r="A98" s="35" t="s">
        <v>1562</v>
      </c>
      <c r="B98" s="35" t="s">
        <v>1884</v>
      </c>
      <c r="C98" s="35" t="s">
        <v>1564</v>
      </c>
      <c r="D98" s="35" t="s">
        <v>1563</v>
      </c>
      <c r="E98" s="36" t="s">
        <v>2612</v>
      </c>
      <c r="F98" s="35">
        <v>4.6816306904473587E-4</v>
      </c>
      <c r="G98" s="35">
        <v>1.1782358205666157E-3</v>
      </c>
      <c r="H98" s="35">
        <v>5.2304963845693656E-4</v>
      </c>
      <c r="I98" s="35">
        <v>6.5484798402885662E-4</v>
      </c>
      <c r="J98" s="35">
        <v>6.2196900074510005E-4</v>
      </c>
      <c r="K98" s="35">
        <v>6.1352133719825685E-4</v>
      </c>
      <c r="L98" s="35">
        <v>4.8397955004891792E-4</v>
      </c>
      <c r="M98" s="35">
        <v>4.4269764850264555E-4</v>
      </c>
      <c r="N98" s="35">
        <v>4.620712479277205E-4</v>
      </c>
      <c r="O98" s="35">
        <v>1.3721298988823966E-3</v>
      </c>
      <c r="P98" s="35">
        <v>9.615058230218413E-4</v>
      </c>
      <c r="Q98" s="35">
        <v>9.6998939115682003E-4</v>
      </c>
      <c r="R98" s="35">
        <v>2.7469465843169951E-3</v>
      </c>
      <c r="S98" s="35">
        <v>2.6528796216977063E-3</v>
      </c>
      <c r="T98" s="35">
        <v>1.368797049130514E-3</v>
      </c>
      <c r="U98" s="35">
        <v>5.0868029651426005E-4</v>
      </c>
      <c r="V98" s="35">
        <v>5.1981746905341492E-4</v>
      </c>
      <c r="W98" s="35">
        <v>5.054920716616205E-4</v>
      </c>
      <c r="X98" s="35">
        <v>6.5622892281472147E-4</v>
      </c>
      <c r="Y98" s="35">
        <v>6.678575257283866E-4</v>
      </c>
      <c r="Z98" s="35">
        <v>6.5398633535749856E-4</v>
      </c>
      <c r="AA98" s="35">
        <v>1.2108720174574959E-3</v>
      </c>
      <c r="AB98" s="35">
        <v>1.2253117558957765E-3</v>
      </c>
      <c r="AC98" s="35">
        <v>1.2688388526514733E-3</v>
      </c>
      <c r="AD98" s="35">
        <f t="shared" si="80"/>
        <v>7.2314950935609601E-4</v>
      </c>
      <c r="AE98" s="35">
        <f t="shared" si="81"/>
        <v>6.3011277399073788E-4</v>
      </c>
      <c r="AF98" s="35">
        <f t="shared" si="82"/>
        <v>4.6291614882642803E-4</v>
      </c>
      <c r="AG98" s="35">
        <f t="shared" si="83"/>
        <v>1.1012083710203527E-3</v>
      </c>
      <c r="AH98" s="35">
        <f t="shared" si="84"/>
        <v>2.2562077517150718E-3</v>
      </c>
      <c r="AI98" s="35">
        <f t="shared" si="85"/>
        <v>5.1132994574309846E-4</v>
      </c>
      <c r="AJ98" s="35">
        <f t="shared" si="86"/>
        <v>6.5935759463353562E-4</v>
      </c>
      <c r="AK98" s="35">
        <f t="shared" si="87"/>
        <v>1.2350075420015821E-3</v>
      </c>
      <c r="AM98" s="64">
        <f t="shared" si="88"/>
        <v>3.1199741167273078</v>
      </c>
      <c r="AN98" s="85">
        <f t="shared" si="89"/>
        <v>1.0023206956603801E-3</v>
      </c>
      <c r="AO98" s="35">
        <f t="shared" si="90"/>
        <v>3.7353571223380538E-2</v>
      </c>
      <c r="AQ98" s="62">
        <f t="shared" si="91"/>
        <v>0.81148957273895006</v>
      </c>
      <c r="AR98" s="85">
        <f t="shared" si="92"/>
        <v>6.6679243141591865E-5</v>
      </c>
      <c r="AS98" s="35">
        <f t="shared" si="93"/>
        <v>8.7737623374367906E-4</v>
      </c>
      <c r="AU98" s="62">
        <f t="shared" si="94"/>
        <v>1.4243564332441641</v>
      </c>
      <c r="AV98" s="85">
        <f t="shared" si="95"/>
        <v>1.0848771245840577E-4</v>
      </c>
      <c r="AW98" s="35">
        <f t="shared" si="96"/>
        <v>1.0119544244791297E-4</v>
      </c>
      <c r="AY98" s="62">
        <f t="shared" si="97"/>
        <v>1.1215021375629886</v>
      </c>
      <c r="AZ98" s="85">
        <f t="shared" si="98"/>
        <v>2.8393405839575986E-4</v>
      </c>
      <c r="BA98" s="35">
        <f t="shared" si="99"/>
        <v>0.38278934669463383</v>
      </c>
    </row>
    <row r="99" spans="1:57">
      <c r="A99" s="35" t="s">
        <v>1559</v>
      </c>
      <c r="B99" s="35" t="s">
        <v>1885</v>
      </c>
      <c r="C99" s="35" t="s">
        <v>1561</v>
      </c>
      <c r="D99" s="35" t="s">
        <v>1560</v>
      </c>
      <c r="E99" s="36" t="s">
        <v>2613</v>
      </c>
      <c r="F99" s="35">
        <v>0</v>
      </c>
      <c r="G99" s="35">
        <v>0</v>
      </c>
      <c r="H99" s="35">
        <v>0</v>
      </c>
      <c r="I99" s="35">
        <v>0</v>
      </c>
      <c r="J99" s="35">
        <v>0</v>
      </c>
      <c r="K99" s="35">
        <v>0</v>
      </c>
      <c r="L99" s="35">
        <v>0</v>
      </c>
      <c r="M99" s="35">
        <v>0</v>
      </c>
      <c r="N99" s="35">
        <v>0</v>
      </c>
      <c r="O99" s="35">
        <v>1.6948474216313866E-4</v>
      </c>
      <c r="P99" s="35">
        <v>1.7814701797105181E-4</v>
      </c>
      <c r="Q99" s="35">
        <v>0</v>
      </c>
      <c r="R99" s="35">
        <v>5.0895203211964626E-4</v>
      </c>
      <c r="S99" s="35">
        <v>4.91523381685108E-4</v>
      </c>
      <c r="T99" s="35">
        <v>5.0721921109912456E-4</v>
      </c>
      <c r="U99" s="35">
        <v>0</v>
      </c>
      <c r="V99" s="35">
        <v>0</v>
      </c>
      <c r="W99" s="35">
        <v>0</v>
      </c>
      <c r="X99" s="35">
        <v>0</v>
      </c>
      <c r="Y99" s="35">
        <v>0</v>
      </c>
      <c r="Z99" s="35">
        <v>0</v>
      </c>
      <c r="AA99" s="35">
        <v>4.4869876789034114E-4</v>
      </c>
      <c r="AB99" s="35">
        <v>4.5404953391061764E-4</v>
      </c>
      <c r="AC99" s="35">
        <v>4.701788641804952E-4</v>
      </c>
      <c r="AD99" s="35">
        <f t="shared" si="80"/>
        <v>0</v>
      </c>
      <c r="AE99" s="35">
        <f t="shared" si="81"/>
        <v>0</v>
      </c>
      <c r="AF99" s="35">
        <f t="shared" si="82"/>
        <v>0</v>
      </c>
      <c r="AG99" s="35">
        <f t="shared" si="83"/>
        <v>1.1587725337806349E-4</v>
      </c>
      <c r="AH99" s="35">
        <f t="shared" si="84"/>
        <v>5.0256487496795957E-4</v>
      </c>
      <c r="AI99" s="35">
        <f t="shared" si="85"/>
        <v>0</v>
      </c>
      <c r="AJ99" s="35">
        <f t="shared" si="86"/>
        <v>0</v>
      </c>
      <c r="AK99" s="35">
        <f t="shared" si="87"/>
        <v>4.5764238866048468E-4</v>
      </c>
      <c r="AM99" s="64" t="s">
        <v>1740</v>
      </c>
      <c r="AN99" s="85">
        <f t="shared" si="89"/>
        <v>2.7533309046409905E-4</v>
      </c>
      <c r="AO99" s="35">
        <f t="shared" si="90"/>
        <v>8.8740856337715154E-8</v>
      </c>
      <c r="AQ99" s="62" t="e">
        <f t="shared" si="91"/>
        <v>#DIV/0!</v>
      </c>
      <c r="AR99" s="85">
        <f t="shared" si="92"/>
        <v>0</v>
      </c>
      <c r="AS99" s="35" t="e">
        <f t="shared" si="93"/>
        <v>#DIV/0!</v>
      </c>
      <c r="AU99" s="62" t="e">
        <f t="shared" si="94"/>
        <v>#DIV/0!</v>
      </c>
      <c r="AV99" s="85">
        <f t="shared" si="95"/>
        <v>0</v>
      </c>
      <c r="AW99" s="35" t="e">
        <f t="shared" si="96"/>
        <v>#DIV/0!</v>
      </c>
      <c r="AY99" s="64">
        <f t="shared" si="97"/>
        <v>3.9493720753578039</v>
      </c>
      <c r="AZ99" s="85">
        <f t="shared" si="98"/>
        <v>8.9799923232058442E-5</v>
      </c>
      <c r="BA99" s="35">
        <f t="shared" si="99"/>
        <v>4.2404649794296955E-3</v>
      </c>
    </row>
    <row r="100" spans="1:57">
      <c r="A100" s="35" t="s">
        <v>1556</v>
      </c>
      <c r="B100" s="35" t="s">
        <v>1886</v>
      </c>
      <c r="C100" s="35" t="s">
        <v>1558</v>
      </c>
      <c r="D100" s="35" t="s">
        <v>1557</v>
      </c>
      <c r="E100" s="36" t="s">
        <v>2614</v>
      </c>
      <c r="F100" s="35">
        <v>4.3352098148328609E-4</v>
      </c>
      <c r="G100" s="35">
        <v>2.727628379535823E-4</v>
      </c>
      <c r="H100" s="35">
        <v>2.4217308841875077E-4</v>
      </c>
      <c r="I100" s="35">
        <v>3.0319600106198648E-4</v>
      </c>
      <c r="J100" s="35">
        <v>2.8797296229001465E-4</v>
      </c>
      <c r="K100" s="35">
        <v>2.8406167620807245E-4</v>
      </c>
      <c r="L100" s="35">
        <v>2.240835548852284E-4</v>
      </c>
      <c r="M100" s="35">
        <v>4.0993989438511367E-4</v>
      </c>
      <c r="N100" s="35">
        <v>0</v>
      </c>
      <c r="O100" s="35">
        <v>2.1176634803047559E-4</v>
      </c>
      <c r="P100" s="35">
        <v>4.451792288409794E-4</v>
      </c>
      <c r="Q100" s="35">
        <v>4.491071388231366E-4</v>
      </c>
      <c r="R100" s="35">
        <v>6.3592103801841644E-4</v>
      </c>
      <c r="S100" s="35">
        <v>6.1414443673551554E-4</v>
      </c>
      <c r="T100" s="35">
        <v>6.3375592761011129E-4</v>
      </c>
      <c r="U100" s="35">
        <v>2.355200527201331E-4</v>
      </c>
      <c r="V100" s="35">
        <v>2.4067658715158115E-4</v>
      </c>
      <c r="W100" s="35">
        <v>2.3404389787292791E-4</v>
      </c>
      <c r="X100" s="35">
        <v>0</v>
      </c>
      <c r="Y100" s="35">
        <v>0</v>
      </c>
      <c r="Z100" s="35">
        <v>3.0279705590548033E-4</v>
      </c>
      <c r="AA100" s="35">
        <v>5.6063630406594429E-4</v>
      </c>
      <c r="AB100" s="35">
        <v>2.8366096674542815E-4</v>
      </c>
      <c r="AC100" s="35">
        <v>2.9373753565610218E-4</v>
      </c>
      <c r="AD100" s="35">
        <f t="shared" si="80"/>
        <v>3.1615230261853976E-4</v>
      </c>
      <c r="AE100" s="35">
        <f t="shared" si="81"/>
        <v>2.9174354652002451E-4</v>
      </c>
      <c r="AF100" s="35">
        <f t="shared" si="82"/>
        <v>2.1134114975678071E-4</v>
      </c>
      <c r="AG100" s="35">
        <f t="shared" si="83"/>
        <v>3.6868423856486386E-4</v>
      </c>
      <c r="AH100" s="35">
        <f t="shared" si="84"/>
        <v>6.2794046745468109E-4</v>
      </c>
      <c r="AI100" s="35">
        <f t="shared" si="85"/>
        <v>2.367468459148807E-4</v>
      </c>
      <c r="AJ100" s="35">
        <f t="shared" si="86"/>
        <v>1.0093235196849344E-4</v>
      </c>
      <c r="AK100" s="35">
        <f t="shared" si="87"/>
        <v>3.7934493548915819E-4</v>
      </c>
      <c r="AM100" s="64">
        <f t="shared" si="88"/>
        <v>1.986196090472053</v>
      </c>
      <c r="AN100" s="85">
        <f t="shared" si="89"/>
        <v>1.8288608788027887E-4</v>
      </c>
      <c r="AO100" s="35">
        <f t="shared" si="90"/>
        <v>6.4345011428141464E-3</v>
      </c>
      <c r="AQ100" s="62">
        <f t="shared" si="91"/>
        <v>0.81148957273895006</v>
      </c>
      <c r="AR100" s="85">
        <f t="shared" si="92"/>
        <v>3.0872630545472767E-5</v>
      </c>
      <c r="AS100" s="35">
        <f t="shared" si="93"/>
        <v>8.7737623374367667E-4</v>
      </c>
      <c r="AU100" s="62">
        <f t="shared" si="94"/>
        <v>0.47758021608498941</v>
      </c>
      <c r="AV100" s="85">
        <f t="shared" si="95"/>
        <v>1.8092987803226905E-4</v>
      </c>
      <c r="AW100" s="35">
        <f t="shared" si="96"/>
        <v>0.5173145578460614</v>
      </c>
      <c r="AY100" s="62">
        <f t="shared" si="97"/>
        <v>1.028915521221607</v>
      </c>
      <c r="AZ100" s="85">
        <f t="shared" si="98"/>
        <v>2.0278224675759058E-4</v>
      </c>
      <c r="BA100" s="35">
        <f t="shared" si="99"/>
        <v>0.93343894142102912</v>
      </c>
    </row>
    <row r="101" spans="1:57">
      <c r="A101" s="35" t="s">
        <v>1555</v>
      </c>
      <c r="B101" s="35" t="s">
        <v>1887</v>
      </c>
      <c r="C101" s="35" t="s">
        <v>1554</v>
      </c>
      <c r="D101" s="35" t="s">
        <v>1551</v>
      </c>
      <c r="E101" s="36" t="s">
        <v>2615</v>
      </c>
      <c r="F101" s="35">
        <v>2.5006759053852966E-3</v>
      </c>
      <c r="G101" s="35">
        <v>3.1467517646840103E-3</v>
      </c>
      <c r="H101" s="35">
        <v>1.3969252539276721E-3</v>
      </c>
      <c r="I101" s="35">
        <v>1.7489232744185318E-3</v>
      </c>
      <c r="J101" s="35">
        <v>3.3222246625165103E-3</v>
      </c>
      <c r="K101" s="35">
        <v>1.6385508883709544E-3</v>
      </c>
      <c r="L101" s="35">
        <v>1.2925795300086954E-3</v>
      </c>
      <c r="M101" s="35">
        <v>1.1823266466107242E-3</v>
      </c>
      <c r="N101" s="35">
        <v>1.2340683328801317E-3</v>
      </c>
      <c r="O101" s="35">
        <v>1.2215302758343287E-3</v>
      </c>
      <c r="P101" s="35">
        <v>0</v>
      </c>
      <c r="Q101" s="35">
        <v>0</v>
      </c>
      <c r="R101" s="35">
        <v>0</v>
      </c>
      <c r="S101" s="35">
        <v>0</v>
      </c>
      <c r="T101" s="35">
        <v>0</v>
      </c>
      <c r="U101" s="35">
        <v>0</v>
      </c>
      <c r="V101" s="35">
        <v>0</v>
      </c>
      <c r="W101" s="35">
        <v>0</v>
      </c>
      <c r="X101" s="35">
        <v>0</v>
      </c>
      <c r="Y101" s="35">
        <v>0</v>
      </c>
      <c r="Z101" s="35">
        <v>0</v>
      </c>
      <c r="AA101" s="35">
        <v>0</v>
      </c>
      <c r="AB101" s="35">
        <v>0</v>
      </c>
      <c r="AC101" s="35">
        <v>0</v>
      </c>
      <c r="AD101" s="35">
        <f t="shared" si="80"/>
        <v>2.3481176413323265E-3</v>
      </c>
      <c r="AE101" s="35">
        <f t="shared" si="81"/>
        <v>2.2365662751019991E-3</v>
      </c>
      <c r="AF101" s="35">
        <f t="shared" si="82"/>
        <v>1.2363248364998505E-3</v>
      </c>
      <c r="AG101" s="35">
        <f t="shared" si="83"/>
        <v>4.071767586114429E-4</v>
      </c>
      <c r="AH101" s="35">
        <f t="shared" si="84"/>
        <v>0</v>
      </c>
      <c r="AI101" s="35">
        <f t="shared" si="85"/>
        <v>0</v>
      </c>
      <c r="AJ101" s="35">
        <f t="shared" si="86"/>
        <v>0</v>
      </c>
      <c r="AK101" s="35">
        <f t="shared" si="87"/>
        <v>0</v>
      </c>
      <c r="AM101" s="63">
        <f t="shared" si="88"/>
        <v>0</v>
      </c>
      <c r="AN101" s="85">
        <f t="shared" si="89"/>
        <v>1.4025934643419143E-3</v>
      </c>
      <c r="AO101" s="35">
        <f t="shared" si="90"/>
        <v>1.0058024149209994E-2</v>
      </c>
      <c r="AQ101" s="63">
        <f t="shared" si="91"/>
        <v>0</v>
      </c>
      <c r="AR101" s="85">
        <f t="shared" si="92"/>
        <v>1.3621611716262932E-3</v>
      </c>
      <c r="AS101" s="35">
        <f t="shared" si="93"/>
        <v>1.4694631422408061E-2</v>
      </c>
      <c r="AU101" s="63">
        <f t="shared" si="94"/>
        <v>0</v>
      </c>
      <c r="AV101" s="85">
        <f t="shared" si="95"/>
        <v>6.7806107967958681E-4</v>
      </c>
      <c r="AW101" s="35">
        <f t="shared" si="96"/>
        <v>2.630209090423912E-6</v>
      </c>
      <c r="AY101" s="62">
        <f t="shared" si="97"/>
        <v>0</v>
      </c>
      <c r="AZ101" s="85">
        <f t="shared" si="98"/>
        <v>4.9868764685921576E-4</v>
      </c>
      <c r="BA101" s="35">
        <f t="shared" si="99"/>
        <v>0.37390096630005903</v>
      </c>
    </row>
    <row r="102" spans="1:57">
      <c r="A102" s="35" t="s">
        <v>1553</v>
      </c>
      <c r="B102" s="35" t="s">
        <v>1888</v>
      </c>
      <c r="C102" s="35" t="s">
        <v>1554</v>
      </c>
      <c r="D102" s="35" t="s">
        <v>1551</v>
      </c>
      <c r="E102" s="36" t="s">
        <v>2615</v>
      </c>
      <c r="F102" s="35">
        <v>2.5006759053852966E-3</v>
      </c>
      <c r="G102" s="35">
        <v>3.1467517646840103E-3</v>
      </c>
      <c r="H102" s="35">
        <v>4.1907757617830159E-3</v>
      </c>
      <c r="I102" s="35">
        <v>3.4978465488370637E-3</v>
      </c>
      <c r="J102" s="35">
        <v>3.3222246625165103E-3</v>
      </c>
      <c r="K102" s="35">
        <v>1.6385508883709544E-3</v>
      </c>
      <c r="L102" s="35">
        <v>1.2925795300086954E-3</v>
      </c>
      <c r="M102" s="35">
        <v>3.5469799398321722E-3</v>
      </c>
      <c r="N102" s="35">
        <v>1.2340683328801317E-3</v>
      </c>
      <c r="O102" s="35">
        <v>2.4430605516686573E-3</v>
      </c>
      <c r="P102" s="35">
        <v>1.283962044157215E-3</v>
      </c>
      <c r="Q102" s="35">
        <v>2.5905814227237026E-3</v>
      </c>
      <c r="R102" s="35">
        <v>0</v>
      </c>
      <c r="S102" s="35">
        <v>0</v>
      </c>
      <c r="T102" s="35">
        <v>0</v>
      </c>
      <c r="U102" s="35">
        <v>1.3585485967880849E-3</v>
      </c>
      <c r="V102" s="35">
        <v>0</v>
      </c>
      <c r="W102" s="35">
        <v>0</v>
      </c>
      <c r="X102" s="35">
        <v>0</v>
      </c>
      <c r="Y102" s="35">
        <v>0</v>
      </c>
      <c r="Z102" s="35">
        <v>0</v>
      </c>
      <c r="AA102" s="35">
        <v>0</v>
      </c>
      <c r="AB102" s="35">
        <v>0</v>
      </c>
      <c r="AC102" s="35">
        <v>0</v>
      </c>
      <c r="AD102" s="35">
        <f t="shared" si="80"/>
        <v>3.2794011439507744E-3</v>
      </c>
      <c r="AE102" s="35">
        <f t="shared" si="81"/>
        <v>2.8195406999081758E-3</v>
      </c>
      <c r="AF102" s="35">
        <f t="shared" si="82"/>
        <v>2.0245426009069998E-3</v>
      </c>
      <c r="AG102" s="35">
        <f t="shared" si="83"/>
        <v>2.1058680061831914E-3</v>
      </c>
      <c r="AH102" s="35">
        <f t="shared" si="84"/>
        <v>0</v>
      </c>
      <c r="AI102" s="35">
        <f t="shared" si="85"/>
        <v>4.5284953226269498E-4</v>
      </c>
      <c r="AJ102" s="35">
        <f t="shared" si="86"/>
        <v>0</v>
      </c>
      <c r="AK102" s="35">
        <f t="shared" si="87"/>
        <v>0</v>
      </c>
      <c r="AM102" s="63">
        <f t="shared" si="88"/>
        <v>0</v>
      </c>
      <c r="AN102" s="85">
        <f t="shared" si="89"/>
        <v>1.8754370340507863E-3</v>
      </c>
      <c r="AO102" s="35">
        <f t="shared" si="90"/>
        <v>2.6397412571300899E-3</v>
      </c>
      <c r="AQ102" s="63">
        <f t="shared" si="91"/>
        <v>0.16061109962961093</v>
      </c>
      <c r="AR102" s="85">
        <f t="shared" si="92"/>
        <v>1.53230569689272E-3</v>
      </c>
      <c r="AS102" s="35">
        <f t="shared" si="93"/>
        <v>3.3759134194255587E-2</v>
      </c>
      <c r="AU102" s="62">
        <f t="shared" si="94"/>
        <v>0</v>
      </c>
      <c r="AV102" s="85">
        <f t="shared" si="95"/>
        <v>1.3875585804466759E-3</v>
      </c>
      <c r="AW102" s="35">
        <f t="shared" si="96"/>
        <v>5.6451971450334107E-2</v>
      </c>
      <c r="AY102" s="63">
        <f t="shared" si="97"/>
        <v>0</v>
      </c>
      <c r="AZ102" s="85">
        <f t="shared" si="98"/>
        <v>1.2390476511029065E-3</v>
      </c>
      <c r="BA102" s="35">
        <f t="shared" si="99"/>
        <v>6.9969300681284674E-3</v>
      </c>
    </row>
    <row r="103" spans="1:57">
      <c r="A103" s="35" t="s">
        <v>1550</v>
      </c>
      <c r="B103" s="35" t="s">
        <v>1889</v>
      </c>
      <c r="C103" s="35" t="s">
        <v>1552</v>
      </c>
      <c r="D103" s="35" t="s">
        <v>1551</v>
      </c>
      <c r="E103" s="36" t="s">
        <v>2615</v>
      </c>
      <c r="F103" s="35">
        <v>4.310474383456938E-3</v>
      </c>
      <c r="G103" s="35">
        <v>5.0366927644942263E-3</v>
      </c>
      <c r="H103" s="35">
        <v>5.8477892011266517E-3</v>
      </c>
      <c r="I103" s="35">
        <v>4.737323704280828E-3</v>
      </c>
      <c r="J103" s="35">
        <v>6.1356401424854465E-3</v>
      </c>
      <c r="K103" s="35">
        <v>5.6488180776271945E-3</v>
      </c>
      <c r="L103" s="35">
        <v>5.4109785730694342E-3</v>
      </c>
      <c r="M103" s="35">
        <v>5.2405829741664529E-3</v>
      </c>
      <c r="N103" s="35">
        <v>5.1660398079126238E-3</v>
      </c>
      <c r="O103" s="35">
        <v>3.9103641863044878E-3</v>
      </c>
      <c r="P103" s="35">
        <v>4.4263916717491979E-3</v>
      </c>
      <c r="Q103" s="35">
        <v>4.4654466565868028E-3</v>
      </c>
      <c r="R103" s="35">
        <v>2.7098256845289278E-3</v>
      </c>
      <c r="S103" s="35">
        <v>1.7446865980534465E-3</v>
      </c>
      <c r="T103" s="35">
        <v>3.6007994445595511E-3</v>
      </c>
      <c r="U103" s="35">
        <v>3.6799124153238812E-3</v>
      </c>
      <c r="V103" s="35">
        <v>4.1023432692864096E-3</v>
      </c>
      <c r="W103" s="35">
        <v>3.6568480499484801E-3</v>
      </c>
      <c r="X103" s="35">
        <v>4.7473137389209127E-3</v>
      </c>
      <c r="Y103" s="35">
        <v>3.9529945441761265E-3</v>
      </c>
      <c r="Z103" s="35">
        <v>4.7310903359646063E-3</v>
      </c>
      <c r="AA103" s="35">
        <v>3.5835266462593465E-3</v>
      </c>
      <c r="AB103" s="35">
        <v>2.8204248074898282E-3</v>
      </c>
      <c r="AC103" s="35">
        <v>2.9206155572292923E-3</v>
      </c>
      <c r="AD103" s="35">
        <f t="shared" si="80"/>
        <v>5.0649854496926062E-3</v>
      </c>
      <c r="AE103" s="35">
        <f t="shared" si="81"/>
        <v>5.50726064146449E-3</v>
      </c>
      <c r="AF103" s="35">
        <f t="shared" si="82"/>
        <v>5.272533785049504E-3</v>
      </c>
      <c r="AG103" s="35">
        <f t="shared" si="83"/>
        <v>4.2674008382134962E-3</v>
      </c>
      <c r="AH103" s="35">
        <f t="shared" si="84"/>
        <v>2.6851039090473087E-3</v>
      </c>
      <c r="AI103" s="35">
        <f t="shared" si="85"/>
        <v>3.813034578186257E-3</v>
      </c>
      <c r="AJ103" s="35">
        <f t="shared" si="86"/>
        <v>4.4771328730205491E-3</v>
      </c>
      <c r="AK103" s="35">
        <f t="shared" si="87"/>
        <v>3.1081890036594889E-3</v>
      </c>
      <c r="AM103" s="63">
        <f t="shared" si="88"/>
        <v>0.53013062637924602</v>
      </c>
      <c r="AN103" s="85">
        <f t="shared" si="89"/>
        <v>1.5101071192720286E-3</v>
      </c>
      <c r="AO103" s="35">
        <f t="shared" si="90"/>
        <v>2.6793752096819348E-2</v>
      </c>
      <c r="AQ103" s="62">
        <f t="shared" si="91"/>
        <v>0.69236501164983821</v>
      </c>
      <c r="AR103" s="85">
        <f t="shared" si="92"/>
        <v>1.0429880520032011E-3</v>
      </c>
      <c r="AS103" s="35">
        <f t="shared" si="93"/>
        <v>1.7572371403929355E-2</v>
      </c>
      <c r="AU103" s="62">
        <f t="shared" si="94"/>
        <v>0.8491425670359195</v>
      </c>
      <c r="AV103" s="85">
        <f t="shared" si="95"/>
        <v>5.277756679015461E-4</v>
      </c>
      <c r="AW103" s="35">
        <f t="shared" si="96"/>
        <v>4.3036511292957734E-2</v>
      </c>
      <c r="AY103" s="62">
        <f t="shared" si="97"/>
        <v>0.72835646837448265</v>
      </c>
      <c r="AZ103" s="85">
        <f t="shared" si="98"/>
        <v>3.6610647981532939E-4</v>
      </c>
      <c r="BA103" s="35">
        <f t="shared" si="99"/>
        <v>1.7860302975308797E-2</v>
      </c>
    </row>
    <row r="104" spans="1:57">
      <c r="A104" s="35"/>
      <c r="B104" s="35"/>
      <c r="C104" s="35"/>
      <c r="D104" s="35"/>
      <c r="E104" s="36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  <c r="AG104" s="35"/>
      <c r="AH104" s="35"/>
      <c r="AI104" s="35"/>
      <c r="AJ104" s="35"/>
      <c r="AK104" s="35"/>
      <c r="AM104" s="35"/>
      <c r="AN104" s="85"/>
      <c r="AO104" s="35"/>
      <c r="AQ104" s="62"/>
      <c r="AR104" s="85"/>
      <c r="AS104" s="35"/>
      <c r="AU104" s="62"/>
      <c r="AV104" s="85"/>
      <c r="AW104" s="35"/>
      <c r="AY104" s="62"/>
      <c r="AZ104" s="85"/>
      <c r="BA104" s="35"/>
    </row>
    <row r="105" spans="1:57" s="16" customFormat="1">
      <c r="A105" s="39"/>
      <c r="B105" s="35"/>
      <c r="C105" s="39"/>
      <c r="D105" s="39"/>
      <c r="E105" s="40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  <c r="AK105" s="39"/>
      <c r="AM105" s="39"/>
      <c r="AN105" s="85"/>
      <c r="AO105" s="39"/>
      <c r="AQ105" s="68"/>
      <c r="AR105" s="85"/>
      <c r="AS105" s="39"/>
      <c r="AU105" s="68"/>
      <c r="AV105" s="85"/>
      <c r="AW105" s="39"/>
      <c r="AY105" s="68"/>
      <c r="AZ105" s="85"/>
      <c r="BA105" s="39"/>
      <c r="BB105" s="14" t="s">
        <v>1768</v>
      </c>
      <c r="BC105" s="14"/>
      <c r="BD105" s="14"/>
      <c r="BE105" s="14"/>
    </row>
    <row r="106" spans="1:57">
      <c r="A106" s="35" t="s">
        <v>1674</v>
      </c>
      <c r="B106" s="35" t="s">
        <v>1890</v>
      </c>
      <c r="C106" s="35" t="s">
        <v>1675</v>
      </c>
      <c r="D106" s="35" t="s">
        <v>1669</v>
      </c>
      <c r="E106" s="36" t="s">
        <v>2616</v>
      </c>
      <c r="F106" s="35">
        <v>7.1199800083886916E-4</v>
      </c>
      <c r="G106" s="35">
        <v>4.4797507761126532E-4</v>
      </c>
      <c r="H106" s="35">
        <v>0</v>
      </c>
      <c r="I106" s="35">
        <v>0</v>
      </c>
      <c r="J106" s="35">
        <v>0</v>
      </c>
      <c r="K106" s="35">
        <v>0</v>
      </c>
      <c r="L106" s="35">
        <v>0</v>
      </c>
      <c r="M106" s="35">
        <v>0</v>
      </c>
      <c r="N106" s="35">
        <v>3.5136667811170414E-4</v>
      </c>
      <c r="O106" s="35">
        <v>0</v>
      </c>
      <c r="P106" s="35">
        <v>3.6557252646142924E-4</v>
      </c>
      <c r="Q106" s="35">
        <v>3.687980497627493E-4</v>
      </c>
      <c r="R106" s="35">
        <v>0</v>
      </c>
      <c r="S106" s="35">
        <v>0</v>
      </c>
      <c r="T106" s="35">
        <v>0</v>
      </c>
      <c r="U106" s="35">
        <v>3.8680897547438523E-4</v>
      </c>
      <c r="V106" s="35">
        <v>7.905557341854019E-4</v>
      </c>
      <c r="W106" s="35">
        <v>7.6876919231871454E-4</v>
      </c>
      <c r="X106" s="35">
        <v>0</v>
      </c>
      <c r="Y106" s="35">
        <v>0</v>
      </c>
      <c r="Z106" s="35">
        <v>0</v>
      </c>
      <c r="AA106" s="35">
        <v>0</v>
      </c>
      <c r="AB106" s="35">
        <v>0</v>
      </c>
      <c r="AC106" s="35">
        <v>0</v>
      </c>
      <c r="AD106" s="35">
        <f t="shared" ref="AD106:AD134" si="100">AVERAGE(F106:H106)</f>
        <v>3.8665769281671149E-4</v>
      </c>
      <c r="AE106" s="35">
        <f t="shared" ref="AE106:AE134" si="101">AVERAGE(I106:K106)</f>
        <v>0</v>
      </c>
      <c r="AF106" s="35">
        <f t="shared" ref="AF106:AF134" si="102">AVERAGE(L106:N106)</f>
        <v>1.1712222603723471E-4</v>
      </c>
      <c r="AG106" s="35">
        <f t="shared" ref="AG106:AG134" si="103">AVERAGE(O106:Q106)</f>
        <v>2.4479019207472618E-4</v>
      </c>
      <c r="AH106" s="35">
        <f t="shared" ref="AH106:AH134" si="104">AVERAGE(R106:T106)</f>
        <v>0</v>
      </c>
      <c r="AI106" s="35">
        <f t="shared" ref="AI106:AI134" si="105">AVERAGE(U106:W106)</f>
        <v>6.487113006595005E-4</v>
      </c>
      <c r="AJ106" s="35">
        <f t="shared" ref="AJ106:AJ134" si="106">AVERAGE(X106:Z106)</f>
        <v>0</v>
      </c>
      <c r="AK106" s="35">
        <f t="shared" ref="AK106:AK134" si="107">AVERAGE(AA106:AC106)</f>
        <v>0</v>
      </c>
      <c r="AM106" s="62">
        <f t="shared" ref="AM106:AM134" si="108">AH106/AD106</f>
        <v>0</v>
      </c>
      <c r="AN106" s="85">
        <f t="shared" ref="AN106:AN134" si="109">STDEV(F106:H106,R106:T106)</f>
        <v>3.10923323743283E-4</v>
      </c>
      <c r="AO106" s="35">
        <f t="shared" ref="AO106:AO134" si="110">_xlfn.T.TEST(F106:H106,R106:T106,2,2)</f>
        <v>0.13630106212701817</v>
      </c>
      <c r="AQ106" s="63" t="e">
        <f t="shared" ref="AQ106:AQ134" si="111">AI106/AE106</f>
        <v>#DIV/0!</v>
      </c>
      <c r="AR106" s="85">
        <f t="shared" ref="AR106:AR134" si="112">STDEV(I106:K106,U106:W106)</f>
        <v>3.8324041958392665E-4</v>
      </c>
      <c r="AS106" s="35">
        <f t="shared" ref="AS106:AS134" si="113">_xlfn.T.TEST(I106:K106,U106:W106,2,2)</f>
        <v>7.7715168405794281E-3</v>
      </c>
      <c r="AU106" s="62">
        <f t="shared" ref="AU106:AU134" si="114">AJ106/AF106</f>
        <v>0</v>
      </c>
      <c r="AV106" s="85">
        <f t="shared" ref="AV106:AV134" si="115">STDEV(L106:N106,X106:Z106)</f>
        <v>1.4344484566506963E-4</v>
      </c>
      <c r="AW106" s="35">
        <f t="shared" ref="AW106:AW134" si="116">_xlfn.T.TEST(L106:N106,X106:Z106,2,2)</f>
        <v>0.37390096630005903</v>
      </c>
      <c r="AY106" s="62">
        <f t="shared" ref="AY106:AY134" si="117">AK106/AG106</f>
        <v>0</v>
      </c>
      <c r="AZ106" s="85">
        <f t="shared" ref="AZ106:AZ134" si="118">STDEVA(O106:Q106,X106:Z106)</f>
        <v>1.8961641089748938E-4</v>
      </c>
      <c r="BA106" s="35">
        <f t="shared" ref="BA106:BA134" si="119">_xlfn.T.TEST(O106:Q106,AA106:AC106,2,2)</f>
        <v>0.11612419667618717</v>
      </c>
    </row>
    <row r="107" spans="1:57">
      <c r="A107" s="35" t="s">
        <v>1670</v>
      </c>
      <c r="B107" s="35" t="s">
        <v>1891</v>
      </c>
      <c r="C107" s="35" t="s">
        <v>1671</v>
      </c>
      <c r="D107" s="35" t="s">
        <v>1669</v>
      </c>
      <c r="E107" s="36" t="s">
        <v>2616</v>
      </c>
      <c r="F107" s="35">
        <v>5.0840187828494468E-4</v>
      </c>
      <c r="G107" s="35">
        <v>4.2650189207287409E-4</v>
      </c>
      <c r="H107" s="35">
        <v>1.8933532367284152E-4</v>
      </c>
      <c r="I107" s="35">
        <v>2.3704414628482578E-4</v>
      </c>
      <c r="J107" s="35">
        <v>2.2514249779037509E-4</v>
      </c>
      <c r="K107" s="35">
        <v>2.2208458321722026E-4</v>
      </c>
      <c r="L107" s="35">
        <v>1.7519259745572401E-4</v>
      </c>
      <c r="M107" s="35">
        <v>3.2049846288290703E-4</v>
      </c>
      <c r="N107" s="35">
        <v>3.3452430841709357E-4</v>
      </c>
      <c r="O107" s="35">
        <v>1.6556278118746274E-4</v>
      </c>
      <c r="P107" s="35">
        <v>1.740246076378374E-4</v>
      </c>
      <c r="Q107" s="35">
        <v>1.7556006335813521E-4</v>
      </c>
      <c r="R107" s="35">
        <v>0</v>
      </c>
      <c r="S107" s="35">
        <v>0</v>
      </c>
      <c r="T107" s="35">
        <v>0</v>
      </c>
      <c r="U107" s="35">
        <v>1.8413385939937678E-4</v>
      </c>
      <c r="V107" s="35">
        <v>1.8816533177305433E-4</v>
      </c>
      <c r="W107" s="35">
        <v>1.8297977470065272E-4</v>
      </c>
      <c r="X107" s="35">
        <v>0</v>
      </c>
      <c r="Y107" s="35">
        <v>2.4175338534630853E-4</v>
      </c>
      <c r="Z107" s="35">
        <v>0</v>
      </c>
      <c r="AA107" s="35">
        <v>0</v>
      </c>
      <c r="AB107" s="35">
        <v>2.2177130127369837E-4</v>
      </c>
      <c r="AC107" s="35">
        <v>0</v>
      </c>
      <c r="AD107" s="35">
        <f t="shared" si="100"/>
        <v>3.7474636467688674E-4</v>
      </c>
      <c r="AE107" s="35">
        <f t="shared" si="101"/>
        <v>2.2809040909747372E-4</v>
      </c>
      <c r="AF107" s="35">
        <f t="shared" si="102"/>
        <v>2.7673845625190817E-4</v>
      </c>
      <c r="AG107" s="35">
        <f t="shared" si="103"/>
        <v>1.7171581739447843E-4</v>
      </c>
      <c r="AH107" s="35">
        <f t="shared" si="104"/>
        <v>0</v>
      </c>
      <c r="AI107" s="35">
        <f t="shared" si="105"/>
        <v>1.8509298862436129E-4</v>
      </c>
      <c r="AJ107" s="35">
        <f t="shared" si="106"/>
        <v>8.0584461782102845E-5</v>
      </c>
      <c r="AK107" s="35">
        <f t="shared" si="107"/>
        <v>7.3923767091232796E-5</v>
      </c>
      <c r="AM107" s="63">
        <f t="shared" si="108"/>
        <v>0</v>
      </c>
      <c r="AN107" s="85">
        <f t="shared" si="109"/>
        <v>2.304655904111881E-4</v>
      </c>
      <c r="AO107" s="35">
        <f t="shared" si="110"/>
        <v>1.7291971629396538E-2</v>
      </c>
      <c r="AQ107" s="62">
        <f t="shared" si="111"/>
        <v>0.81148957273895006</v>
      </c>
      <c r="AR107" s="85">
        <f t="shared" si="112"/>
        <v>2.4136783881005988E-5</v>
      </c>
      <c r="AS107" s="35">
        <f t="shared" si="113"/>
        <v>8.7737623374367667E-4</v>
      </c>
      <c r="AU107" s="62">
        <f t="shared" si="114"/>
        <v>0.29119357993653328</v>
      </c>
      <c r="AV107" s="85">
        <f t="shared" si="115"/>
        <v>1.4982885004792242E-4</v>
      </c>
      <c r="AW107" s="35">
        <f t="shared" si="116"/>
        <v>0.10874894750941617</v>
      </c>
      <c r="AY107" s="62">
        <f t="shared" si="117"/>
        <v>0.43050062721600996</v>
      </c>
      <c r="AZ107" s="85">
        <f t="shared" si="118"/>
        <v>1.0146771648349323E-4</v>
      </c>
      <c r="BA107" s="35">
        <f t="shared" si="119"/>
        <v>0.25678833063533713</v>
      </c>
    </row>
    <row r="108" spans="1:57">
      <c r="A108" s="35" t="s">
        <v>1672</v>
      </c>
      <c r="B108" s="35" t="s">
        <v>1892</v>
      </c>
      <c r="C108" s="35" t="s">
        <v>1673</v>
      </c>
      <c r="D108" s="35" t="s">
        <v>1669</v>
      </c>
      <c r="E108" s="36" t="s">
        <v>2616</v>
      </c>
      <c r="F108" s="35">
        <v>2.3143953074672042E-4</v>
      </c>
      <c r="G108" s="35">
        <v>2.9123436196849752E-4</v>
      </c>
      <c r="H108" s="35">
        <v>0</v>
      </c>
      <c r="I108" s="35">
        <v>3.2372846163051828E-4</v>
      </c>
      <c r="J108" s="35">
        <v>3.0747451729836773E-4</v>
      </c>
      <c r="K108" s="35">
        <v>3.0329835856979286E-4</v>
      </c>
      <c r="L108" s="35">
        <v>4.7851702691066827E-4</v>
      </c>
      <c r="M108" s="35">
        <v>2.1885053052388118E-4</v>
      </c>
      <c r="N108" s="35">
        <v>2.2842799841122074E-4</v>
      </c>
      <c r="O108" s="35">
        <v>2.2610718424021433E-4</v>
      </c>
      <c r="P108" s="35">
        <v>2.376634032074303E-4</v>
      </c>
      <c r="Q108" s="35">
        <v>2.3976035740783699E-4</v>
      </c>
      <c r="R108" s="35">
        <v>6.7898566813253032E-4</v>
      </c>
      <c r="S108" s="35">
        <v>6.5573435344446688E-4</v>
      </c>
      <c r="T108" s="35">
        <v>6.7667393625187944E-4</v>
      </c>
      <c r="U108" s="35">
        <v>2.5146949195625946E-4</v>
      </c>
      <c r="V108" s="35">
        <v>2.5697522736500649E-4</v>
      </c>
      <c r="W108" s="35">
        <v>2.4989337176951443E-4</v>
      </c>
      <c r="X108" s="35">
        <v>3.2441113791517828E-4</v>
      </c>
      <c r="Y108" s="35">
        <v>3.3015981520206921E-4</v>
      </c>
      <c r="Z108" s="35">
        <v>3.2330249987199138E-4</v>
      </c>
      <c r="AA108" s="35">
        <v>2.9930132259953907E-4</v>
      </c>
      <c r="AB108" s="35">
        <v>3.0287051302615694E-4</v>
      </c>
      <c r="AC108" s="35">
        <v>3.1362946809330999E-4</v>
      </c>
      <c r="AD108" s="35">
        <f t="shared" si="100"/>
        <v>1.7422463090507263E-4</v>
      </c>
      <c r="AE108" s="35">
        <f t="shared" si="101"/>
        <v>3.1150044583289294E-4</v>
      </c>
      <c r="AF108" s="35">
        <f t="shared" si="102"/>
        <v>3.0859851861525669E-4</v>
      </c>
      <c r="AG108" s="35">
        <f t="shared" si="103"/>
        <v>2.3451031495182718E-4</v>
      </c>
      <c r="AH108" s="35">
        <f t="shared" si="104"/>
        <v>6.7046465260962558E-4</v>
      </c>
      <c r="AI108" s="35">
        <f t="shared" si="105"/>
        <v>2.5277936369692681E-4</v>
      </c>
      <c r="AJ108" s="35">
        <f t="shared" si="106"/>
        <v>3.2595781766307959E-4</v>
      </c>
      <c r="AK108" s="35">
        <f t="shared" si="107"/>
        <v>3.0526710123966868E-4</v>
      </c>
      <c r="AM108" s="64">
        <f t="shared" si="108"/>
        <v>3.8482770726886053</v>
      </c>
      <c r="AN108" s="85">
        <f t="shared" si="109"/>
        <v>2.8880042495668976E-4</v>
      </c>
      <c r="AO108" s="35">
        <f t="shared" si="110"/>
        <v>5.0946575066243439E-3</v>
      </c>
      <c r="AQ108" s="62">
        <f t="shared" si="111"/>
        <v>0.81148957273895028</v>
      </c>
      <c r="AR108" s="85">
        <f t="shared" si="112"/>
        <v>3.2963327873608617E-5</v>
      </c>
      <c r="AS108" s="35">
        <f t="shared" si="113"/>
        <v>8.7737623374368838E-4</v>
      </c>
      <c r="AU108" s="62">
        <f t="shared" si="114"/>
        <v>1.0562520491858405</v>
      </c>
      <c r="AV108" s="85">
        <f t="shared" si="115"/>
        <v>9.3630583408256949E-5</v>
      </c>
      <c r="AW108" s="35">
        <f t="shared" si="116"/>
        <v>0.84820029406354447</v>
      </c>
      <c r="AY108" s="62">
        <f t="shared" si="117"/>
        <v>1.3017214245026973</v>
      </c>
      <c r="AZ108" s="85">
        <f t="shared" si="118"/>
        <v>5.0357096539440537E-5</v>
      </c>
      <c r="BA108" s="35">
        <f t="shared" si="119"/>
        <v>3.0501372047755953E-4</v>
      </c>
    </row>
    <row r="109" spans="1:57">
      <c r="A109" s="35" t="s">
        <v>1666</v>
      </c>
      <c r="B109" s="35" t="s">
        <v>1893</v>
      </c>
      <c r="C109" s="35" t="s">
        <v>1668</v>
      </c>
      <c r="D109" s="35" t="s">
        <v>1667</v>
      </c>
      <c r="E109" s="36" t="s">
        <v>2617</v>
      </c>
      <c r="F109" s="35">
        <v>2.0103472964862188E-4</v>
      </c>
      <c r="G109" s="35">
        <v>2.5297416147459687E-4</v>
      </c>
      <c r="H109" s="35">
        <v>2.246036682785669E-4</v>
      </c>
      <c r="I109" s="35">
        <v>2.8119942843592079E-4</v>
      </c>
      <c r="J109" s="35">
        <v>2.6708080620230771E-4</v>
      </c>
      <c r="K109" s="35">
        <v>2.6345328009101616E-4</v>
      </c>
      <c r="L109" s="35">
        <v>2.0782651266806475E-4</v>
      </c>
      <c r="M109" s="35">
        <v>1.9009957847466544E-4</v>
      </c>
      <c r="N109" s="35">
        <v>1.9841882999249176E-4</v>
      </c>
      <c r="O109" s="35">
        <v>1.9640290709493129E-4</v>
      </c>
      <c r="P109" s="35">
        <v>2.0644095611939534E-4</v>
      </c>
      <c r="Q109" s="35">
        <v>2.0826242810131725E-4</v>
      </c>
      <c r="R109" s="35">
        <v>5.8978559016217836E-4</v>
      </c>
      <c r="S109" s="35">
        <v>5.695888599527428E-4</v>
      </c>
      <c r="T109" s="35">
        <v>5.8777755639133843E-4</v>
      </c>
      <c r="U109" s="35">
        <v>2.184333037972999E-4</v>
      </c>
      <c r="V109" s="35">
        <v>0</v>
      </c>
      <c r="W109" s="35">
        <v>2.1706424253704882E-4</v>
      </c>
      <c r="X109" s="35">
        <v>2.817924197969098E-4</v>
      </c>
      <c r="Y109" s="35">
        <v>2.8678587869513072E-4</v>
      </c>
      <c r="Z109" s="35">
        <v>2.8082942635939643E-4</v>
      </c>
      <c r="AA109" s="35">
        <v>2.5998134492469764E-4</v>
      </c>
      <c r="AB109" s="35">
        <v>2.6308164170703438E-4</v>
      </c>
      <c r="AC109" s="35">
        <v>2.7242716542222811E-4</v>
      </c>
      <c r="AD109" s="35">
        <f t="shared" si="100"/>
        <v>2.2620418646726188E-4</v>
      </c>
      <c r="AE109" s="35">
        <f t="shared" si="101"/>
        <v>2.7057783824308159E-4</v>
      </c>
      <c r="AF109" s="35">
        <f t="shared" si="102"/>
        <v>1.9878164037840732E-4</v>
      </c>
      <c r="AG109" s="35">
        <f t="shared" si="103"/>
        <v>2.0370209710521463E-4</v>
      </c>
      <c r="AH109" s="35">
        <f t="shared" si="104"/>
        <v>5.8238400216875316E-4</v>
      </c>
      <c r="AI109" s="35">
        <f t="shared" si="105"/>
        <v>1.4516584877811623E-4</v>
      </c>
      <c r="AJ109" s="35">
        <f t="shared" si="106"/>
        <v>2.8313590828381226E-4</v>
      </c>
      <c r="AK109" s="35">
        <f t="shared" si="107"/>
        <v>2.6516338401798669E-4</v>
      </c>
      <c r="AM109" s="64">
        <f t="shared" si="108"/>
        <v>2.5745942692932453</v>
      </c>
      <c r="AN109" s="85">
        <f t="shared" si="109"/>
        <v>1.9590629190658368E-4</v>
      </c>
      <c r="AO109" s="35">
        <f t="shared" si="110"/>
        <v>2.6151902816015131E-5</v>
      </c>
      <c r="AQ109" s="62">
        <f t="shared" si="111"/>
        <v>0.53650309914776617</v>
      </c>
      <c r="AR109" s="85">
        <f t="shared" si="112"/>
        <v>1.0524132271507743E-4</v>
      </c>
      <c r="AS109" s="35">
        <f t="shared" si="113"/>
        <v>0.15998103485255008</v>
      </c>
      <c r="AU109" s="62">
        <f t="shared" si="114"/>
        <v>1.4243564332441636</v>
      </c>
      <c r="AV109" s="85">
        <f t="shared" si="115"/>
        <v>4.6585900055668351E-5</v>
      </c>
      <c r="AW109" s="35">
        <f t="shared" si="116"/>
        <v>1.0119544244791349E-4</v>
      </c>
      <c r="AY109" s="62">
        <f t="shared" si="117"/>
        <v>1.3017214245026969</v>
      </c>
      <c r="AZ109" s="85">
        <f t="shared" si="118"/>
        <v>4.3741556405827764E-5</v>
      </c>
      <c r="BA109" s="35">
        <f t="shared" si="119"/>
        <v>3.050137204775617E-4</v>
      </c>
    </row>
    <row r="110" spans="1:57">
      <c r="A110" s="35" t="s">
        <v>1663</v>
      </c>
      <c r="B110" s="35" t="s">
        <v>1894</v>
      </c>
      <c r="C110" s="35" t="s">
        <v>1665</v>
      </c>
      <c r="D110" s="35" t="s">
        <v>1664</v>
      </c>
      <c r="E110" s="36" t="s">
        <v>2618</v>
      </c>
      <c r="F110" s="35">
        <v>0</v>
      </c>
      <c r="G110" s="35">
        <v>0</v>
      </c>
      <c r="H110" s="35">
        <v>0</v>
      </c>
      <c r="I110" s="35">
        <v>0</v>
      </c>
      <c r="J110" s="35">
        <v>0</v>
      </c>
      <c r="K110" s="35">
        <v>0</v>
      </c>
      <c r="L110" s="35">
        <v>0</v>
      </c>
      <c r="M110" s="35">
        <v>0</v>
      </c>
      <c r="N110" s="35">
        <v>4.728673051222934E-4</v>
      </c>
      <c r="O110" s="35">
        <v>0</v>
      </c>
      <c r="P110" s="35">
        <v>0</v>
      </c>
      <c r="Q110" s="35">
        <v>0</v>
      </c>
      <c r="R110" s="35">
        <v>0</v>
      </c>
      <c r="S110" s="35">
        <v>0</v>
      </c>
      <c r="T110" s="35">
        <v>0</v>
      </c>
      <c r="U110" s="35">
        <v>0</v>
      </c>
      <c r="V110" s="35">
        <v>0</v>
      </c>
      <c r="W110" s="35">
        <v>0</v>
      </c>
      <c r="X110" s="35">
        <v>0</v>
      </c>
      <c r="Y110" s="35">
        <v>0</v>
      </c>
      <c r="Z110" s="35">
        <v>0</v>
      </c>
      <c r="AA110" s="35">
        <v>0</v>
      </c>
      <c r="AB110" s="35">
        <v>0</v>
      </c>
      <c r="AC110" s="35">
        <v>0</v>
      </c>
      <c r="AD110" s="35">
        <f t="shared" si="100"/>
        <v>0</v>
      </c>
      <c r="AE110" s="35">
        <f t="shared" si="101"/>
        <v>0</v>
      </c>
      <c r="AF110" s="35">
        <f t="shared" si="102"/>
        <v>1.5762243504076446E-4</v>
      </c>
      <c r="AG110" s="35">
        <f t="shared" si="103"/>
        <v>0</v>
      </c>
      <c r="AH110" s="35">
        <f t="shared" si="104"/>
        <v>0</v>
      </c>
      <c r="AI110" s="35">
        <f t="shared" si="105"/>
        <v>0</v>
      </c>
      <c r="AJ110" s="35">
        <f t="shared" si="106"/>
        <v>0</v>
      </c>
      <c r="AK110" s="35">
        <f t="shared" si="107"/>
        <v>0</v>
      </c>
      <c r="AM110" s="62" t="e">
        <f t="shared" si="108"/>
        <v>#DIV/0!</v>
      </c>
      <c r="AN110" s="85">
        <f t="shared" si="109"/>
        <v>0</v>
      </c>
      <c r="AO110" s="35" t="e">
        <f t="shared" si="110"/>
        <v>#DIV/0!</v>
      </c>
      <c r="AQ110" s="62" t="e">
        <f t="shared" si="111"/>
        <v>#DIV/0!</v>
      </c>
      <c r="AR110" s="85">
        <f t="shared" si="112"/>
        <v>0</v>
      </c>
      <c r="AS110" s="35" t="e">
        <f t="shared" si="113"/>
        <v>#DIV/0!</v>
      </c>
      <c r="AU110" s="62">
        <f t="shared" si="114"/>
        <v>0</v>
      </c>
      <c r="AV110" s="85">
        <f t="shared" si="115"/>
        <v>1.9304726893243018E-4</v>
      </c>
      <c r="AW110" s="35">
        <f t="shared" si="116"/>
        <v>0.37390096630005903</v>
      </c>
      <c r="AY110" s="62" t="e">
        <f t="shared" si="117"/>
        <v>#DIV/0!</v>
      </c>
      <c r="AZ110" s="85">
        <f t="shared" si="118"/>
        <v>0</v>
      </c>
      <c r="BA110" s="35" t="e">
        <f t="shared" si="119"/>
        <v>#DIV/0!</v>
      </c>
    </row>
    <row r="111" spans="1:57">
      <c r="A111" s="35" t="s">
        <v>1661</v>
      </c>
      <c r="B111" s="35" t="s">
        <v>1895</v>
      </c>
      <c r="C111" s="35" t="s">
        <v>1662</v>
      </c>
      <c r="D111" s="35" t="s">
        <v>1660</v>
      </c>
      <c r="E111" s="36" t="s">
        <v>2619</v>
      </c>
      <c r="F111" s="35">
        <v>6.328871118567726E-4</v>
      </c>
      <c r="G111" s="35">
        <v>1.194600206963374E-3</v>
      </c>
      <c r="H111" s="35">
        <v>1.060628433537677E-3</v>
      </c>
      <c r="I111" s="35">
        <v>8.8525745989086169E-4</v>
      </c>
      <c r="J111" s="35">
        <v>4.2040497272585471E-4</v>
      </c>
      <c r="K111" s="35">
        <v>8.2938995584208792E-4</v>
      </c>
      <c r="L111" s="35">
        <v>1.3085373019841114E-3</v>
      </c>
      <c r="M111" s="35">
        <v>8.9769245390814237E-4</v>
      </c>
      <c r="N111" s="35">
        <v>6.246518721985851E-4</v>
      </c>
      <c r="O111" s="35">
        <v>1.2366108965236413E-3</v>
      </c>
      <c r="P111" s="35">
        <v>1.299813427418415E-3</v>
      </c>
      <c r="Q111" s="35">
        <v>1.6391024433899967E-3</v>
      </c>
      <c r="R111" s="35">
        <v>0</v>
      </c>
      <c r="S111" s="35">
        <v>0</v>
      </c>
      <c r="T111" s="35">
        <v>0</v>
      </c>
      <c r="U111" s="35">
        <v>1.0314906012650273E-3</v>
      </c>
      <c r="V111" s="35">
        <v>3.5135810408240081E-4</v>
      </c>
      <c r="W111" s="35">
        <v>6.8335039317219076E-4</v>
      </c>
      <c r="X111" s="35">
        <v>0</v>
      </c>
      <c r="Y111" s="35">
        <v>4.5142221646455758E-4</v>
      </c>
      <c r="Z111" s="35">
        <v>1.3261389578082608E-3</v>
      </c>
      <c r="AA111" s="35">
        <v>8.1845978957775182E-4</v>
      </c>
      <c r="AB111" s="35">
        <v>8.2821998315177477E-4</v>
      </c>
      <c r="AC111" s="35">
        <v>1.7152821526584732E-3</v>
      </c>
      <c r="AD111" s="35">
        <f t="shared" si="100"/>
        <v>9.6270525078594128E-4</v>
      </c>
      <c r="AE111" s="35">
        <f t="shared" si="101"/>
        <v>7.1168412948626814E-4</v>
      </c>
      <c r="AF111" s="35">
        <f t="shared" si="102"/>
        <v>9.4362720936361298E-4</v>
      </c>
      <c r="AG111" s="35">
        <f t="shared" si="103"/>
        <v>1.3918422557773508E-3</v>
      </c>
      <c r="AH111" s="35">
        <f t="shared" si="104"/>
        <v>0</v>
      </c>
      <c r="AI111" s="35">
        <f t="shared" si="105"/>
        <v>6.8873303283987304E-4</v>
      </c>
      <c r="AJ111" s="35">
        <f t="shared" si="106"/>
        <v>5.9252039142427279E-4</v>
      </c>
      <c r="AK111" s="35">
        <f t="shared" si="107"/>
        <v>1.1206539751293333E-3</v>
      </c>
      <c r="AM111" s="63">
        <f t="shared" si="108"/>
        <v>0</v>
      </c>
      <c r="AN111" s="85">
        <f t="shared" si="109"/>
        <v>5.5898950348350844E-4</v>
      </c>
      <c r="AO111" s="35">
        <f t="shared" si="110"/>
        <v>4.7310203606388537E-3</v>
      </c>
      <c r="AQ111" s="62">
        <f t="shared" si="111"/>
        <v>0.96775100680836812</v>
      </c>
      <c r="AR111" s="85">
        <f t="shared" si="112"/>
        <v>2.6868182114964166E-4</v>
      </c>
      <c r="AS111" s="35">
        <f t="shared" si="113"/>
        <v>0.92987061429287876</v>
      </c>
      <c r="AU111" s="62">
        <f t="shared" si="114"/>
        <v>0.62791787428837664</v>
      </c>
      <c r="AV111" s="85">
        <f t="shared" si="115"/>
        <v>5.1596781871618023E-4</v>
      </c>
      <c r="AW111" s="35">
        <f t="shared" si="116"/>
        <v>0.46681517887943785</v>
      </c>
      <c r="AY111" s="62">
        <f t="shared" si="117"/>
        <v>0.80515875306820772</v>
      </c>
      <c r="AZ111" s="85">
        <f t="shared" si="118"/>
        <v>6.2630059156067674E-4</v>
      </c>
      <c r="BA111" s="35">
        <f t="shared" si="119"/>
        <v>0.44776690787336182</v>
      </c>
    </row>
    <row r="112" spans="1:57">
      <c r="A112" s="35" t="s">
        <v>1729</v>
      </c>
      <c r="B112" s="35" t="s">
        <v>1896</v>
      </c>
      <c r="C112" s="35" t="s">
        <v>1730</v>
      </c>
      <c r="D112" s="35" t="s">
        <v>1696</v>
      </c>
      <c r="E112" s="36" t="s">
        <v>2620</v>
      </c>
      <c r="F112" s="35">
        <v>3.4637740581350393E-4</v>
      </c>
      <c r="G112" s="35">
        <v>4.3586764308123116E-4</v>
      </c>
      <c r="H112" s="35">
        <v>3.8698605007455786E-4</v>
      </c>
      <c r="I112" s="35">
        <v>4.8449901521053926E-4</v>
      </c>
      <c r="J112" s="35">
        <v>4.6017301068640855E-4</v>
      </c>
      <c r="K112" s="35">
        <v>0</v>
      </c>
      <c r="L112" s="35">
        <v>3.5807946439430082E-4</v>
      </c>
      <c r="M112" s="35">
        <v>3.2753643588540331E-4</v>
      </c>
      <c r="N112" s="35">
        <v>3.4187028140598242E-4</v>
      </c>
      <c r="O112" s="35">
        <v>3.3839690073788839E-4</v>
      </c>
      <c r="P112" s="35">
        <v>3.5569218790841768E-4</v>
      </c>
      <c r="Q112" s="35">
        <v>3.5883053490429662E-4</v>
      </c>
      <c r="R112" s="35">
        <v>0</v>
      </c>
      <c r="S112" s="35">
        <v>0</v>
      </c>
      <c r="T112" s="35">
        <v>0</v>
      </c>
      <c r="U112" s="35">
        <v>0</v>
      </c>
      <c r="V112" s="35">
        <v>3.8459468149560093E-4</v>
      </c>
      <c r="W112" s="35">
        <v>3.739958232901855E-4</v>
      </c>
      <c r="X112" s="35">
        <v>4.8552072329872975E-4</v>
      </c>
      <c r="Y112" s="35">
        <v>4.9412431802201581E-4</v>
      </c>
      <c r="Z112" s="35">
        <v>4.8386151163274391E-4</v>
      </c>
      <c r="AA112" s="35">
        <v>4.4794083078241831E-4</v>
      </c>
      <c r="AB112" s="35">
        <v>4.5328255834657948E-4</v>
      </c>
      <c r="AC112" s="35">
        <v>4.6938464312613627E-4</v>
      </c>
      <c r="AD112" s="35">
        <f t="shared" si="100"/>
        <v>3.89743699656431E-4</v>
      </c>
      <c r="AE112" s="35">
        <f t="shared" si="101"/>
        <v>3.148906752989826E-4</v>
      </c>
      <c r="AF112" s="35">
        <f t="shared" si="102"/>
        <v>3.4249539389522889E-4</v>
      </c>
      <c r="AG112" s="35">
        <f t="shared" si="103"/>
        <v>3.5097320785020089E-4</v>
      </c>
      <c r="AH112" s="35">
        <f t="shared" si="104"/>
        <v>0</v>
      </c>
      <c r="AI112" s="35">
        <f t="shared" si="105"/>
        <v>2.5286350159526216E-4</v>
      </c>
      <c r="AJ112" s="35">
        <f t="shared" si="106"/>
        <v>4.8783551765116314E-4</v>
      </c>
      <c r="AK112" s="35">
        <f t="shared" si="107"/>
        <v>4.5686934408504468E-4</v>
      </c>
      <c r="AM112" s="63">
        <f t="shared" si="108"/>
        <v>0</v>
      </c>
      <c r="AN112" s="85">
        <f t="shared" si="109"/>
        <v>2.1534432212750126E-4</v>
      </c>
      <c r="AO112" s="35">
        <f t="shared" si="110"/>
        <v>1.1313463167514011E-4</v>
      </c>
      <c r="AQ112" s="62">
        <f t="shared" si="111"/>
        <v>0.80301997305945361</v>
      </c>
      <c r="AR112" s="85">
        <f t="shared" si="112"/>
        <v>2.2394965162111333E-4</v>
      </c>
      <c r="AS112" s="35">
        <f t="shared" si="113"/>
        <v>0.77419212450953401</v>
      </c>
      <c r="AU112" s="62">
        <f t="shared" si="114"/>
        <v>1.4243564332441636</v>
      </c>
      <c r="AV112" s="85">
        <f t="shared" si="115"/>
        <v>8.0266246717536707E-5</v>
      </c>
      <c r="AW112" s="35">
        <f t="shared" si="116"/>
        <v>1.0119544244791386E-4</v>
      </c>
      <c r="AY112" s="62">
        <f t="shared" si="117"/>
        <v>1.3017214245026971</v>
      </c>
      <c r="AZ112" s="85">
        <f t="shared" si="118"/>
        <v>7.5365519483014054E-5</v>
      </c>
      <c r="BA112" s="35">
        <f t="shared" si="119"/>
        <v>3.050137204775604E-4</v>
      </c>
    </row>
    <row r="113" spans="1:53">
      <c r="A113" s="35" t="s">
        <v>1726</v>
      </c>
      <c r="B113" s="35" t="s">
        <v>1897</v>
      </c>
      <c r="C113" s="35" t="s">
        <v>1725</v>
      </c>
      <c r="D113" s="35" t="s">
        <v>1696</v>
      </c>
      <c r="E113" s="36" t="s">
        <v>2620</v>
      </c>
      <c r="F113" s="35">
        <v>3.6486730292098631E-4</v>
      </c>
      <c r="G113" s="35">
        <v>4.5913459911759574E-4</v>
      </c>
      <c r="H113" s="35">
        <v>4.0764366840593988E-4</v>
      </c>
      <c r="I113" s="35">
        <v>0</v>
      </c>
      <c r="J113" s="35">
        <v>0</v>
      </c>
      <c r="K113" s="35">
        <v>0</v>
      </c>
      <c r="L113" s="35">
        <v>0</v>
      </c>
      <c r="M113" s="35">
        <v>0</v>
      </c>
      <c r="N113" s="35">
        <v>0</v>
      </c>
      <c r="O113" s="35">
        <v>0</v>
      </c>
      <c r="P113" s="35">
        <v>0</v>
      </c>
      <c r="Q113" s="35">
        <v>0</v>
      </c>
      <c r="R113" s="35">
        <v>0</v>
      </c>
      <c r="S113" s="35">
        <v>0</v>
      </c>
      <c r="T113" s="35">
        <v>0</v>
      </c>
      <c r="U113" s="35">
        <v>3.964447862513272E-4</v>
      </c>
      <c r="V113" s="35">
        <v>4.0512464669999242E-4</v>
      </c>
      <c r="W113" s="35">
        <v>3.9396001314553344E-4</v>
      </c>
      <c r="X113" s="35">
        <v>5.1143819963140214E-4</v>
      </c>
      <c r="Y113" s="35">
        <v>0</v>
      </c>
      <c r="Z113" s="35">
        <v>0</v>
      </c>
      <c r="AA113" s="35">
        <v>0</v>
      </c>
      <c r="AB113" s="35">
        <v>0</v>
      </c>
      <c r="AC113" s="35">
        <v>0</v>
      </c>
      <c r="AD113" s="35">
        <f t="shared" si="100"/>
        <v>4.1054852348150727E-4</v>
      </c>
      <c r="AE113" s="35">
        <f t="shared" si="101"/>
        <v>0</v>
      </c>
      <c r="AF113" s="35">
        <f t="shared" si="102"/>
        <v>0</v>
      </c>
      <c r="AG113" s="35">
        <f t="shared" si="103"/>
        <v>0</v>
      </c>
      <c r="AH113" s="35">
        <f t="shared" si="104"/>
        <v>0</v>
      </c>
      <c r="AI113" s="35">
        <f t="shared" si="105"/>
        <v>3.9850981536561765E-4</v>
      </c>
      <c r="AJ113" s="35">
        <f t="shared" si="106"/>
        <v>1.7047939987713406E-4</v>
      </c>
      <c r="AK113" s="35">
        <f t="shared" si="107"/>
        <v>0</v>
      </c>
      <c r="AM113" s="63">
        <f t="shared" si="108"/>
        <v>0</v>
      </c>
      <c r="AN113" s="85">
        <f t="shared" si="109"/>
        <v>2.2683957063964537E-4</v>
      </c>
      <c r="AO113" s="35">
        <f t="shared" si="110"/>
        <v>1.1313463167514011E-4</v>
      </c>
      <c r="AQ113" s="63" t="e">
        <f t="shared" si="111"/>
        <v>#DIV/0!</v>
      </c>
      <c r="AR113" s="85">
        <f t="shared" si="112"/>
        <v>2.1830429700451387E-4</v>
      </c>
      <c r="AS113" s="35">
        <f t="shared" si="113"/>
        <v>3.1193442918432023E-8</v>
      </c>
      <c r="AU113" s="62" t="e">
        <f t="shared" si="114"/>
        <v>#DIV/0!</v>
      </c>
      <c r="AV113" s="85">
        <f t="shared" si="115"/>
        <v>2.087937706774358E-4</v>
      </c>
      <c r="AW113" s="35">
        <f t="shared" si="116"/>
        <v>0.37390096630005903</v>
      </c>
      <c r="AY113" s="62" t="e">
        <f t="shared" si="117"/>
        <v>#DIV/0!</v>
      </c>
      <c r="AZ113" s="85">
        <f t="shared" si="118"/>
        <v>2.087937706774358E-4</v>
      </c>
      <c r="BA113" s="35" t="e">
        <f t="shared" si="119"/>
        <v>#DIV/0!</v>
      </c>
    </row>
    <row r="114" spans="1:53">
      <c r="A114" s="35" t="s">
        <v>1724</v>
      </c>
      <c r="B114" s="35" t="s">
        <v>1898</v>
      </c>
      <c r="C114" s="35" t="s">
        <v>1725</v>
      </c>
      <c r="D114" s="35" t="s">
        <v>1696</v>
      </c>
      <c r="E114" s="36" t="s">
        <v>2620</v>
      </c>
      <c r="F114" s="35">
        <v>3.6486730292098631E-4</v>
      </c>
      <c r="G114" s="35">
        <v>0</v>
      </c>
      <c r="H114" s="35">
        <v>4.0764366840593988E-4</v>
      </c>
      <c r="I114" s="35">
        <v>0</v>
      </c>
      <c r="J114" s="35">
        <v>0</v>
      </c>
      <c r="K114" s="35">
        <v>0</v>
      </c>
      <c r="L114" s="35">
        <v>0</v>
      </c>
      <c r="M114" s="35">
        <v>0</v>
      </c>
      <c r="N114" s="35">
        <v>0</v>
      </c>
      <c r="O114" s="35">
        <v>0</v>
      </c>
      <c r="P114" s="35">
        <v>0</v>
      </c>
      <c r="Q114" s="35">
        <v>0</v>
      </c>
      <c r="R114" s="35">
        <v>0</v>
      </c>
      <c r="S114" s="35">
        <v>0</v>
      </c>
      <c r="T114" s="35">
        <v>0</v>
      </c>
      <c r="U114" s="35">
        <v>3.964447862513272E-4</v>
      </c>
      <c r="V114" s="35">
        <v>4.0512464669999242E-4</v>
      </c>
      <c r="W114" s="35">
        <v>3.9396001314553344E-4</v>
      </c>
      <c r="X114" s="35">
        <v>0</v>
      </c>
      <c r="Y114" s="35">
        <v>0</v>
      </c>
      <c r="Z114" s="35">
        <v>5.0969041794765894E-4</v>
      </c>
      <c r="AA114" s="35">
        <v>4.7185226303059002E-4</v>
      </c>
      <c r="AB114" s="35">
        <v>4.7747913619426165E-4</v>
      </c>
      <c r="AC114" s="35">
        <v>4.9444076286596556E-4</v>
      </c>
      <c r="AD114" s="35">
        <f t="shared" si="100"/>
        <v>2.5750365710897538E-4</v>
      </c>
      <c r="AE114" s="35">
        <f t="shared" si="101"/>
        <v>0</v>
      </c>
      <c r="AF114" s="35">
        <f t="shared" si="102"/>
        <v>0</v>
      </c>
      <c r="AG114" s="35">
        <f t="shared" si="103"/>
        <v>0</v>
      </c>
      <c r="AH114" s="35">
        <f t="shared" si="104"/>
        <v>0</v>
      </c>
      <c r="AI114" s="35">
        <f t="shared" si="105"/>
        <v>3.9850981536561765E-4</v>
      </c>
      <c r="AJ114" s="35">
        <f t="shared" si="106"/>
        <v>1.6989680598255297E-4</v>
      </c>
      <c r="AK114" s="35">
        <f t="shared" si="107"/>
        <v>4.8125738736360573E-4</v>
      </c>
      <c r="AM114" s="62">
        <f t="shared" si="108"/>
        <v>0</v>
      </c>
      <c r="AN114" s="85">
        <f t="shared" si="109"/>
        <v>1.9991963835278489E-4</v>
      </c>
      <c r="AO114" s="35">
        <f t="shared" si="110"/>
        <v>0.11733468381088208</v>
      </c>
      <c r="AQ114" s="63" t="e">
        <f t="shared" si="111"/>
        <v>#DIV/0!</v>
      </c>
      <c r="AR114" s="85">
        <f t="shared" si="112"/>
        <v>2.1830429700451387E-4</v>
      </c>
      <c r="AS114" s="35">
        <f t="shared" si="113"/>
        <v>3.1193442918432023E-8</v>
      </c>
      <c r="AU114" s="62" t="e">
        <f t="shared" si="114"/>
        <v>#DIV/0!</v>
      </c>
      <c r="AV114" s="85">
        <f t="shared" si="115"/>
        <v>2.080802417929436E-4</v>
      </c>
      <c r="AW114" s="35">
        <f t="shared" si="116"/>
        <v>0.37390096630005903</v>
      </c>
      <c r="AY114" s="63" t="e">
        <f t="shared" si="117"/>
        <v>#DIV/0!</v>
      </c>
      <c r="AZ114" s="85">
        <f t="shared" si="118"/>
        <v>2.080802417929436E-4</v>
      </c>
      <c r="BA114" s="35">
        <f t="shared" si="119"/>
        <v>2.3727769363162748E-7</v>
      </c>
    </row>
    <row r="115" spans="1:53">
      <c r="A115" s="35" t="s">
        <v>1720</v>
      </c>
      <c r="B115" s="35" t="s">
        <v>1899</v>
      </c>
      <c r="C115" s="35" t="s">
        <v>1719</v>
      </c>
      <c r="D115" s="35" t="s">
        <v>1696</v>
      </c>
      <c r="E115" s="36" t="s">
        <v>2620</v>
      </c>
      <c r="F115" s="35">
        <v>7.6895784090597866E-4</v>
      </c>
      <c r="G115" s="35">
        <v>1.2901682235204441E-3</v>
      </c>
      <c r="H115" s="35">
        <v>5.727393541103456E-4</v>
      </c>
      <c r="I115" s="35">
        <v>7.1705854251159805E-4</v>
      </c>
      <c r="J115" s="35">
        <v>1.3621121116317693E-3</v>
      </c>
      <c r="K115" s="35">
        <v>1.0077087963481369E-3</v>
      </c>
      <c r="L115" s="35">
        <v>1.8548516255624781E-3</v>
      </c>
      <c r="M115" s="35">
        <v>9.6950785022079382E-4</v>
      </c>
      <c r="N115" s="35">
        <v>1.5179040494425618E-3</v>
      </c>
      <c r="O115" s="35">
        <v>0</v>
      </c>
      <c r="P115" s="35">
        <v>0</v>
      </c>
      <c r="Q115" s="35">
        <v>0</v>
      </c>
      <c r="R115" s="35">
        <v>0</v>
      </c>
      <c r="S115" s="35">
        <v>0</v>
      </c>
      <c r="T115" s="35">
        <v>0</v>
      </c>
      <c r="U115" s="35">
        <v>1.1140098493662295E-3</v>
      </c>
      <c r="V115" s="35">
        <v>2.5614005787607023E-3</v>
      </c>
      <c r="W115" s="35">
        <v>1.937298364643161E-3</v>
      </c>
      <c r="X115" s="35">
        <v>1.7964266762053001E-3</v>
      </c>
      <c r="Y115" s="35">
        <v>7.3130399067258334E-4</v>
      </c>
      <c r="Z115" s="35">
        <v>1.7902875930411524E-3</v>
      </c>
      <c r="AA115" s="35">
        <v>0</v>
      </c>
      <c r="AB115" s="35">
        <v>0</v>
      </c>
      <c r="AC115" s="35">
        <v>0</v>
      </c>
      <c r="AD115" s="35">
        <f t="shared" si="100"/>
        <v>8.7728847284558945E-4</v>
      </c>
      <c r="AE115" s="35">
        <f t="shared" si="101"/>
        <v>1.0289598168305013E-3</v>
      </c>
      <c r="AF115" s="35">
        <f t="shared" si="102"/>
        <v>1.447421175075278E-3</v>
      </c>
      <c r="AG115" s="35">
        <f t="shared" si="103"/>
        <v>0</v>
      </c>
      <c r="AH115" s="35">
        <f t="shared" si="104"/>
        <v>0</v>
      </c>
      <c r="AI115" s="35">
        <f t="shared" si="105"/>
        <v>1.8709029309233642E-3</v>
      </c>
      <c r="AJ115" s="35">
        <f t="shared" si="106"/>
        <v>1.4393394199730119E-3</v>
      </c>
      <c r="AK115" s="35">
        <f t="shared" si="107"/>
        <v>0</v>
      </c>
      <c r="AM115" s="63">
        <f t="shared" si="108"/>
        <v>0</v>
      </c>
      <c r="AN115" s="85">
        <f t="shared" si="109"/>
        <v>5.34678964788741E-4</v>
      </c>
      <c r="AO115" s="35">
        <f t="shared" si="110"/>
        <v>1.4875640166486749E-2</v>
      </c>
      <c r="AQ115" s="62">
        <f t="shared" si="111"/>
        <v>1.818246835611419</v>
      </c>
      <c r="AR115" s="85">
        <f t="shared" si="112"/>
        <v>6.8207173604746616E-4</v>
      </c>
      <c r="AS115" s="35">
        <f t="shared" si="113"/>
        <v>0.14037341800940364</v>
      </c>
      <c r="AU115" s="62">
        <f t="shared" si="114"/>
        <v>0.99441644544004559</v>
      </c>
      <c r="AV115" s="85">
        <f t="shared" si="115"/>
        <v>4.7988678324643527E-4</v>
      </c>
      <c r="AW115" s="35">
        <f t="shared" si="116"/>
        <v>0.98616413021859928</v>
      </c>
      <c r="AY115" s="62" t="e">
        <f t="shared" si="117"/>
        <v>#DIV/0!</v>
      </c>
      <c r="AZ115" s="85">
        <f t="shared" si="118"/>
        <v>8.7858261384122344E-4</v>
      </c>
      <c r="BA115" s="35" t="e">
        <f t="shared" si="119"/>
        <v>#DIV/0!</v>
      </c>
    </row>
    <row r="116" spans="1:53">
      <c r="A116" s="35" t="s">
        <v>1714</v>
      </c>
      <c r="B116" s="35" t="s">
        <v>1900</v>
      </c>
      <c r="C116" s="35" t="s">
        <v>1715</v>
      </c>
      <c r="D116" s="35" t="s">
        <v>1696</v>
      </c>
      <c r="E116" s="36" t="s">
        <v>2620</v>
      </c>
      <c r="F116" s="35">
        <v>2.1814406834212163E-4</v>
      </c>
      <c r="G116" s="35">
        <v>2.7450387734477533E-4</v>
      </c>
      <c r="H116" s="35">
        <v>2.4371887408950875E-4</v>
      </c>
      <c r="I116" s="35">
        <v>3.051312946857864E-4</v>
      </c>
      <c r="J116" s="35">
        <v>2.8981108758122749E-4</v>
      </c>
      <c r="K116" s="35">
        <v>2.858748358434431E-4</v>
      </c>
      <c r="L116" s="35">
        <v>2.2551387544832559E-4</v>
      </c>
      <c r="M116" s="35">
        <v>2.0627826600442422E-4</v>
      </c>
      <c r="N116" s="35">
        <v>2.1530553892802298E-4</v>
      </c>
      <c r="O116" s="35">
        <v>2.1311804812428715E-4</v>
      </c>
      <c r="P116" s="35">
        <v>2.2401039919338645E-4</v>
      </c>
      <c r="Q116" s="35">
        <v>4.5197378013477361E-4</v>
      </c>
      <c r="R116" s="35">
        <v>0</v>
      </c>
      <c r="S116" s="35">
        <v>0</v>
      </c>
      <c r="T116" s="35">
        <v>0</v>
      </c>
      <c r="U116" s="35">
        <v>4.740467444111615E-4</v>
      </c>
      <c r="V116" s="35">
        <v>2.4221282068659123E-4</v>
      </c>
      <c r="W116" s="35">
        <v>4.7107559018678681E-4</v>
      </c>
      <c r="X116" s="35">
        <v>3.057747533966468E-4</v>
      </c>
      <c r="Y116" s="35">
        <v>3.1119318752024822E-4</v>
      </c>
      <c r="Z116" s="35">
        <v>3.0472980307083444E-4</v>
      </c>
      <c r="AA116" s="35">
        <v>2.8210741683318258E-4</v>
      </c>
      <c r="AB116" s="35">
        <v>2.8547156866082452E-4</v>
      </c>
      <c r="AC116" s="35">
        <v>2.956124560964603E-4</v>
      </c>
      <c r="AD116" s="35">
        <f t="shared" si="100"/>
        <v>2.4545560659213525E-4</v>
      </c>
      <c r="AE116" s="35">
        <f t="shared" si="101"/>
        <v>2.9360573937015229E-4</v>
      </c>
      <c r="AF116" s="35">
        <f t="shared" si="102"/>
        <v>2.1569922679359093E-4</v>
      </c>
      <c r="AG116" s="35">
        <f t="shared" si="103"/>
        <v>2.9636740915081573E-4</v>
      </c>
      <c r="AH116" s="35">
        <f t="shared" si="104"/>
        <v>0</v>
      </c>
      <c r="AI116" s="35">
        <f t="shared" si="105"/>
        <v>3.9577838509484653E-4</v>
      </c>
      <c r="AJ116" s="35">
        <f t="shared" si="106"/>
        <v>3.0723258132924315E-4</v>
      </c>
      <c r="AK116" s="35">
        <f t="shared" si="107"/>
        <v>2.877304805301558E-4</v>
      </c>
      <c r="AM116" s="63">
        <f t="shared" si="108"/>
        <v>0</v>
      </c>
      <c r="AN116" s="85">
        <f t="shared" si="109"/>
        <v>1.3562110499944755E-4</v>
      </c>
      <c r="AO116" s="35">
        <f t="shared" si="110"/>
        <v>1.1313463167513972E-4</v>
      </c>
      <c r="AQ116" s="62">
        <f t="shared" si="111"/>
        <v>1.3479926718867166</v>
      </c>
      <c r="AR116" s="85">
        <f t="shared" si="112"/>
        <v>1.0123622544840314E-4</v>
      </c>
      <c r="AS116" s="35">
        <f t="shared" si="113"/>
        <v>0.25527602954120643</v>
      </c>
      <c r="AU116" s="62">
        <f t="shared" si="114"/>
        <v>1.4243564332441638</v>
      </c>
      <c r="AV116" s="85">
        <f t="shared" si="115"/>
        <v>5.055065750721459E-5</v>
      </c>
      <c r="AW116" s="35">
        <f t="shared" si="116"/>
        <v>1.0119544244791278E-4</v>
      </c>
      <c r="AY116" s="62">
        <f t="shared" si="117"/>
        <v>0.9708573603102737</v>
      </c>
      <c r="AZ116" s="85">
        <f t="shared" si="118"/>
        <v>8.5534191063567445E-5</v>
      </c>
      <c r="BA116" s="35">
        <f t="shared" si="119"/>
        <v>0.91713490586884039</v>
      </c>
    </row>
    <row r="117" spans="1:53">
      <c r="A117" s="35" t="s">
        <v>1712</v>
      </c>
      <c r="B117" s="35" t="s">
        <v>1901</v>
      </c>
      <c r="C117" s="35" t="s">
        <v>1713</v>
      </c>
      <c r="D117" s="35" t="s">
        <v>1696</v>
      </c>
      <c r="E117" s="36" t="s">
        <v>2620</v>
      </c>
      <c r="F117" s="35">
        <v>1.7436685734829448E-4</v>
      </c>
      <c r="G117" s="35">
        <v>2.1941636454429322E-4</v>
      </c>
      <c r="H117" s="35">
        <v>1.9480930411916515E-4</v>
      </c>
      <c r="I117" s="35">
        <v>0</v>
      </c>
      <c r="J117" s="35">
        <v>0</v>
      </c>
      <c r="K117" s="35">
        <v>0</v>
      </c>
      <c r="L117" s="35">
        <v>0</v>
      </c>
      <c r="M117" s="35">
        <v>0</v>
      </c>
      <c r="N117" s="35">
        <v>1.7209796478940612E-4</v>
      </c>
      <c r="O117" s="35">
        <v>1.7034946023539957E-4</v>
      </c>
      <c r="P117" s="35">
        <v>1.7905593132804698E-4</v>
      </c>
      <c r="Q117" s="35">
        <v>0</v>
      </c>
      <c r="R117" s="35">
        <v>0</v>
      </c>
      <c r="S117" s="35">
        <v>0</v>
      </c>
      <c r="T117" s="35">
        <v>0</v>
      </c>
      <c r="U117" s="35">
        <v>0</v>
      </c>
      <c r="V117" s="35">
        <v>0</v>
      </c>
      <c r="W117" s="35">
        <v>0</v>
      </c>
      <c r="X117" s="35">
        <v>0</v>
      </c>
      <c r="Y117" s="35">
        <v>0</v>
      </c>
      <c r="Z117" s="35">
        <v>0</v>
      </c>
      <c r="AA117" s="35">
        <v>0</v>
      </c>
      <c r="AB117" s="35">
        <v>0</v>
      </c>
      <c r="AC117" s="35">
        <v>0</v>
      </c>
      <c r="AD117" s="35">
        <f t="shared" si="100"/>
        <v>1.9619750867058431E-4</v>
      </c>
      <c r="AE117" s="35">
        <f t="shared" si="101"/>
        <v>0</v>
      </c>
      <c r="AF117" s="35">
        <f t="shared" si="102"/>
        <v>5.7365988263135372E-5</v>
      </c>
      <c r="AG117" s="35">
        <f t="shared" si="103"/>
        <v>1.1646846385448218E-4</v>
      </c>
      <c r="AH117" s="35">
        <f t="shared" si="104"/>
        <v>0</v>
      </c>
      <c r="AI117" s="35">
        <f t="shared" si="105"/>
        <v>0</v>
      </c>
      <c r="AJ117" s="35">
        <f t="shared" si="106"/>
        <v>0</v>
      </c>
      <c r="AK117" s="35">
        <f t="shared" si="107"/>
        <v>0</v>
      </c>
      <c r="AM117" s="63">
        <f t="shared" si="108"/>
        <v>0</v>
      </c>
      <c r="AN117" s="85">
        <f t="shared" si="109"/>
        <v>1.0840462474445639E-4</v>
      </c>
      <c r="AO117" s="35">
        <f t="shared" si="110"/>
        <v>1.1313463167514011E-4</v>
      </c>
      <c r="AQ117" s="62" t="e">
        <f t="shared" si="111"/>
        <v>#DIV/0!</v>
      </c>
      <c r="AR117" s="85">
        <f t="shared" si="112"/>
        <v>0</v>
      </c>
      <c r="AS117" s="35" t="e">
        <f t="shared" si="113"/>
        <v>#DIV/0!</v>
      </c>
      <c r="AU117" s="62">
        <f t="shared" si="114"/>
        <v>0</v>
      </c>
      <c r="AV117" s="85">
        <f t="shared" si="115"/>
        <v>7.0258699917585143E-5</v>
      </c>
      <c r="AW117" s="35">
        <f t="shared" si="116"/>
        <v>0.37390096630005903</v>
      </c>
      <c r="AY117" s="62">
        <f t="shared" si="117"/>
        <v>0</v>
      </c>
      <c r="AZ117" s="85">
        <f t="shared" si="118"/>
        <v>9.0258086105691413E-5</v>
      </c>
      <c r="BA117" s="35">
        <f t="shared" si="119"/>
        <v>0.11636342940014303</v>
      </c>
    </row>
    <row r="118" spans="1:53">
      <c r="A118" s="35" t="s">
        <v>1705</v>
      </c>
      <c r="B118" s="35" t="s">
        <v>1902</v>
      </c>
      <c r="C118" s="35" t="s">
        <v>1704</v>
      </c>
      <c r="D118" s="35" t="s">
        <v>1696</v>
      </c>
      <c r="E118" s="36" t="s">
        <v>2620</v>
      </c>
      <c r="F118" s="35">
        <v>1.9057195561486461E-4</v>
      </c>
      <c r="G118" s="35">
        <v>2.3980821998521265E-4</v>
      </c>
      <c r="H118" s="35">
        <v>0</v>
      </c>
      <c r="I118" s="35">
        <v>0</v>
      </c>
      <c r="J118" s="35">
        <v>0</v>
      </c>
      <c r="K118" s="35">
        <v>0</v>
      </c>
      <c r="L118" s="35">
        <v>1.9701026293812829E-4</v>
      </c>
      <c r="M118" s="35">
        <v>1.8020592011538917E-4</v>
      </c>
      <c r="N118" s="35">
        <v>1.8809219943526171E-4</v>
      </c>
      <c r="O118" s="35">
        <v>1.8618119445802035E-4</v>
      </c>
      <c r="P118" s="35">
        <v>0</v>
      </c>
      <c r="Q118" s="35">
        <v>0</v>
      </c>
      <c r="R118" s="35">
        <v>0</v>
      </c>
      <c r="S118" s="35">
        <v>0</v>
      </c>
      <c r="T118" s="35">
        <v>0</v>
      </c>
      <c r="U118" s="35">
        <v>2.0706502776323969E-4</v>
      </c>
      <c r="V118" s="35">
        <v>2.1159856082285849E-4</v>
      </c>
      <c r="W118" s="35">
        <v>2.0576721876188644E-4</v>
      </c>
      <c r="X118" s="35">
        <v>2.6712664330190335E-4</v>
      </c>
      <c r="Y118" s="35">
        <v>0</v>
      </c>
      <c r="Z118" s="35">
        <v>2.662137684819557E-4</v>
      </c>
      <c r="AA118" s="35">
        <v>0</v>
      </c>
      <c r="AB118" s="35">
        <v>0</v>
      </c>
      <c r="AC118" s="35">
        <v>0</v>
      </c>
      <c r="AD118" s="35">
        <f t="shared" si="100"/>
        <v>1.4346005853335911E-4</v>
      </c>
      <c r="AE118" s="35">
        <f t="shared" si="101"/>
        <v>0</v>
      </c>
      <c r="AF118" s="35">
        <f t="shared" si="102"/>
        <v>1.8843612749625972E-4</v>
      </c>
      <c r="AG118" s="35">
        <f t="shared" si="103"/>
        <v>6.2060398152673454E-5</v>
      </c>
      <c r="AH118" s="35">
        <f t="shared" si="104"/>
        <v>0</v>
      </c>
      <c r="AI118" s="35">
        <f t="shared" si="105"/>
        <v>2.0814360244932821E-4</v>
      </c>
      <c r="AJ118" s="35">
        <f t="shared" si="106"/>
        <v>1.7778013726128634E-4</v>
      </c>
      <c r="AK118" s="35">
        <f t="shared" si="107"/>
        <v>0</v>
      </c>
      <c r="AM118" s="62">
        <f t="shared" si="108"/>
        <v>0</v>
      </c>
      <c r="AN118" s="85">
        <f t="shared" si="109"/>
        <v>1.1220915296691073E-4</v>
      </c>
      <c r="AO118" s="35">
        <f t="shared" si="110"/>
        <v>0.12129620655444312</v>
      </c>
      <c r="AQ118" s="63" t="e">
        <f t="shared" si="111"/>
        <v>#DIV/0!</v>
      </c>
      <c r="AR118" s="85">
        <f t="shared" si="112"/>
        <v>1.1402138932763644E-4</v>
      </c>
      <c r="AS118" s="35">
        <f t="shared" si="113"/>
        <v>3.1193442918431692E-8</v>
      </c>
      <c r="AU118" s="62">
        <f t="shared" si="114"/>
        <v>0.94345038620481692</v>
      </c>
      <c r="AV118" s="85">
        <f t="shared" si="115"/>
        <v>9.7694194369605944E-5</v>
      </c>
      <c r="AW118" s="35">
        <f t="shared" si="116"/>
        <v>0.91049239398067994</v>
      </c>
      <c r="AY118" s="62">
        <f t="shared" si="117"/>
        <v>0</v>
      </c>
      <c r="AZ118" s="85">
        <f t="shared" si="118"/>
        <v>1.3461398710345031E-4</v>
      </c>
      <c r="BA118" s="35">
        <f t="shared" si="119"/>
        <v>0.37390096630005903</v>
      </c>
    </row>
    <row r="119" spans="1:53">
      <c r="A119" s="35" t="s">
        <v>1703</v>
      </c>
      <c r="B119" s="35" t="s">
        <v>1903</v>
      </c>
      <c r="C119" s="35" t="s">
        <v>1702</v>
      </c>
      <c r="D119" s="35" t="s">
        <v>1696</v>
      </c>
      <c r="E119" s="36" t="s">
        <v>2620</v>
      </c>
      <c r="F119" s="35">
        <v>3.3180489359481283E-4</v>
      </c>
      <c r="G119" s="35">
        <v>4.1753016942409199E-4</v>
      </c>
      <c r="H119" s="35">
        <v>3.7070508356656673E-4</v>
      </c>
      <c r="I119" s="35">
        <v>4.6411556149617998E-4</v>
      </c>
      <c r="J119" s="35">
        <v>0</v>
      </c>
      <c r="K119" s="35">
        <v>4.3482580209196848E-4</v>
      </c>
      <c r="L119" s="35">
        <v>0</v>
      </c>
      <c r="M119" s="35">
        <v>3.1375658583197212E-4</v>
      </c>
      <c r="N119" s="35">
        <v>3.2748738930799611E-4</v>
      </c>
      <c r="O119" s="35">
        <v>3.2416013792367301E-4</v>
      </c>
      <c r="P119" s="35">
        <v>3.4072779165337098E-4</v>
      </c>
      <c r="Q119" s="35">
        <v>3.4373410463324207E-4</v>
      </c>
      <c r="R119" s="35">
        <v>0</v>
      </c>
      <c r="S119" s="35">
        <v>0</v>
      </c>
      <c r="T119" s="35">
        <v>0</v>
      </c>
      <c r="U119" s="35">
        <v>0</v>
      </c>
      <c r="V119" s="35">
        <v>0</v>
      </c>
      <c r="W119" s="35">
        <v>0</v>
      </c>
      <c r="X119" s="35">
        <v>0</v>
      </c>
      <c r="Y119" s="35">
        <v>0</v>
      </c>
      <c r="Z119" s="35">
        <v>0</v>
      </c>
      <c r="AA119" s="35">
        <v>4.2909542366212236E-4</v>
      </c>
      <c r="AB119" s="35">
        <v>4.3421241835141596E-4</v>
      </c>
      <c r="AC119" s="35">
        <v>4.4963706914348328E-4</v>
      </c>
      <c r="AD119" s="35">
        <f t="shared" si="100"/>
        <v>3.733467155284905E-4</v>
      </c>
      <c r="AE119" s="35">
        <f t="shared" si="101"/>
        <v>2.9964712119604945E-4</v>
      </c>
      <c r="AF119" s="35">
        <f t="shared" si="102"/>
        <v>2.1374799171332273E-4</v>
      </c>
      <c r="AG119" s="35">
        <f t="shared" si="103"/>
        <v>3.3620734473676202E-4</v>
      </c>
      <c r="AH119" s="35">
        <f t="shared" si="104"/>
        <v>0</v>
      </c>
      <c r="AI119" s="35">
        <f t="shared" si="105"/>
        <v>0</v>
      </c>
      <c r="AJ119" s="35">
        <f t="shared" si="106"/>
        <v>0</v>
      </c>
      <c r="AK119" s="35">
        <f t="shared" si="107"/>
        <v>4.3764830371900726E-4</v>
      </c>
      <c r="AM119" s="63">
        <f t="shared" si="108"/>
        <v>0</v>
      </c>
      <c r="AN119" s="85">
        <f t="shared" si="109"/>
        <v>2.0628452863993645E-4</v>
      </c>
      <c r="AO119" s="35">
        <f t="shared" si="110"/>
        <v>1.1313463167514011E-4</v>
      </c>
      <c r="AQ119" s="62">
        <f t="shared" si="111"/>
        <v>0</v>
      </c>
      <c r="AR119" s="85">
        <f t="shared" si="112"/>
        <v>2.3229039443171913E-4</v>
      </c>
      <c r="AS119" s="35">
        <f t="shared" si="113"/>
        <v>0.11653861175456827</v>
      </c>
      <c r="AU119" s="62">
        <f t="shared" si="114"/>
        <v>0</v>
      </c>
      <c r="AV119" s="85">
        <f t="shared" si="115"/>
        <v>1.6562540829624219E-4</v>
      </c>
      <c r="AW119" s="35">
        <f t="shared" si="116"/>
        <v>0.11629886190627066</v>
      </c>
      <c r="AY119" s="62">
        <f t="shared" si="117"/>
        <v>1.3017214245026971</v>
      </c>
      <c r="AZ119" s="85">
        <f t="shared" si="118"/>
        <v>1.8426898259299006E-4</v>
      </c>
      <c r="BA119" s="35">
        <f t="shared" si="119"/>
        <v>3.0501372047756007E-4</v>
      </c>
    </row>
    <row r="120" spans="1:53">
      <c r="A120" s="35" t="s">
        <v>1695</v>
      </c>
      <c r="B120" s="35" t="s">
        <v>1904</v>
      </c>
      <c r="C120" s="35" t="s">
        <v>1697</v>
      </c>
      <c r="D120" s="35" t="s">
        <v>1696</v>
      </c>
      <c r="E120" s="36" t="s">
        <v>2620</v>
      </c>
      <c r="F120" s="35">
        <v>4.2366823190412051E-4</v>
      </c>
      <c r="G120" s="35">
        <v>0</v>
      </c>
      <c r="H120" s="35">
        <v>0</v>
      </c>
      <c r="I120" s="35">
        <v>0</v>
      </c>
      <c r="J120" s="35">
        <v>0</v>
      </c>
      <c r="K120" s="35">
        <v>0</v>
      </c>
      <c r="L120" s="35">
        <v>0</v>
      </c>
      <c r="M120" s="35">
        <v>0</v>
      </c>
      <c r="N120" s="35">
        <v>0</v>
      </c>
      <c r="O120" s="35">
        <v>0</v>
      </c>
      <c r="P120" s="35">
        <v>0</v>
      </c>
      <c r="Q120" s="35">
        <v>0</v>
      </c>
      <c r="R120" s="35">
        <v>0</v>
      </c>
      <c r="S120" s="35">
        <v>0</v>
      </c>
      <c r="T120" s="35">
        <v>0</v>
      </c>
      <c r="U120" s="35">
        <v>0</v>
      </c>
      <c r="V120" s="35">
        <v>0</v>
      </c>
      <c r="W120" s="35">
        <v>0</v>
      </c>
      <c r="X120" s="35">
        <v>0</v>
      </c>
      <c r="Y120" s="35">
        <v>0</v>
      </c>
      <c r="Z120" s="35">
        <v>0</v>
      </c>
      <c r="AA120" s="35">
        <v>0</v>
      </c>
      <c r="AB120" s="35">
        <v>0</v>
      </c>
      <c r="AC120" s="35">
        <v>0</v>
      </c>
      <c r="AD120" s="35">
        <f t="shared" si="100"/>
        <v>1.4122274396804018E-4</v>
      </c>
      <c r="AE120" s="35">
        <f t="shared" si="101"/>
        <v>0</v>
      </c>
      <c r="AF120" s="35">
        <f t="shared" si="102"/>
        <v>0</v>
      </c>
      <c r="AG120" s="35">
        <f t="shared" si="103"/>
        <v>0</v>
      </c>
      <c r="AH120" s="35">
        <f t="shared" si="104"/>
        <v>0</v>
      </c>
      <c r="AI120" s="35">
        <f t="shared" si="105"/>
        <v>0</v>
      </c>
      <c r="AJ120" s="35">
        <f t="shared" si="106"/>
        <v>0</v>
      </c>
      <c r="AK120" s="35">
        <f t="shared" si="107"/>
        <v>0</v>
      </c>
      <c r="AM120" s="62">
        <f t="shared" si="108"/>
        <v>0</v>
      </c>
      <c r="AN120" s="85">
        <f t="shared" si="109"/>
        <v>1.7296183139870467E-4</v>
      </c>
      <c r="AO120" s="35">
        <f t="shared" si="110"/>
        <v>0.37390096630005903</v>
      </c>
      <c r="AQ120" s="62" t="e">
        <f t="shared" si="111"/>
        <v>#DIV/0!</v>
      </c>
      <c r="AR120" s="85">
        <f t="shared" si="112"/>
        <v>0</v>
      </c>
      <c r="AS120" s="35" t="e">
        <f t="shared" si="113"/>
        <v>#DIV/0!</v>
      </c>
      <c r="AU120" s="62" t="e">
        <f t="shared" si="114"/>
        <v>#DIV/0!</v>
      </c>
      <c r="AV120" s="85">
        <f t="shared" si="115"/>
        <v>0</v>
      </c>
      <c r="AW120" s="35" t="e">
        <f t="shared" si="116"/>
        <v>#DIV/0!</v>
      </c>
      <c r="AY120" s="62" t="e">
        <f t="shared" si="117"/>
        <v>#DIV/0!</v>
      </c>
      <c r="AZ120" s="85">
        <f t="shared" si="118"/>
        <v>0</v>
      </c>
      <c r="BA120" s="35" t="e">
        <f t="shared" si="119"/>
        <v>#DIV/0!</v>
      </c>
    </row>
    <row r="121" spans="1:53">
      <c r="A121" s="35" t="s">
        <v>1722</v>
      </c>
      <c r="B121" s="35" t="s">
        <v>1905</v>
      </c>
      <c r="C121" s="35" t="s">
        <v>1723</v>
      </c>
      <c r="D121" s="35" t="s">
        <v>1696</v>
      </c>
      <c r="E121" s="36" t="s">
        <v>2620</v>
      </c>
      <c r="F121" s="35">
        <v>6.8351808080531441E-4</v>
      </c>
      <c r="G121" s="35">
        <v>4.3005607450681473E-4</v>
      </c>
      <c r="H121" s="35">
        <v>3.8182623607356373E-4</v>
      </c>
      <c r="I121" s="35">
        <v>9.5607805668213074E-4</v>
      </c>
      <c r="J121" s="35">
        <v>9.0807474108784629E-4</v>
      </c>
      <c r="K121" s="35">
        <v>4.4787057615472756E-4</v>
      </c>
      <c r="L121" s="35">
        <v>1.0599152146071303E-3</v>
      </c>
      <c r="M121" s="35">
        <v>1.2926771336277251E-3</v>
      </c>
      <c r="N121" s="35">
        <v>1.349248043948944E-3</v>
      </c>
      <c r="O121" s="35">
        <v>6.6776988412276645E-4</v>
      </c>
      <c r="P121" s="35">
        <v>7.0189925080594423E-4</v>
      </c>
      <c r="Q121" s="35">
        <v>7.0809225554447871E-4</v>
      </c>
      <c r="R121" s="35">
        <v>0</v>
      </c>
      <c r="S121" s="35">
        <v>9.6830106191966284E-4</v>
      </c>
      <c r="T121" s="35">
        <v>0</v>
      </c>
      <c r="U121" s="35">
        <v>0</v>
      </c>
      <c r="V121" s="35">
        <v>0</v>
      </c>
      <c r="W121" s="35">
        <v>0</v>
      </c>
      <c r="X121" s="35">
        <v>9.5809422730949343E-4</v>
      </c>
      <c r="Y121" s="35">
        <v>4.8753599378172227E-4</v>
      </c>
      <c r="Z121" s="35">
        <v>9.5482004962194793E-4</v>
      </c>
      <c r="AA121" s="35">
        <v>2.2098414318599299E-3</v>
      </c>
      <c r="AB121" s="35">
        <v>1.3417163727058752E-3</v>
      </c>
      <c r="AC121" s="35">
        <v>9.2625236243557561E-4</v>
      </c>
      <c r="AD121" s="35">
        <f t="shared" si="100"/>
        <v>4.9846679712856425E-4</v>
      </c>
      <c r="AE121" s="35">
        <f t="shared" si="101"/>
        <v>7.7067445797490144E-4</v>
      </c>
      <c r="AF121" s="35">
        <f t="shared" si="102"/>
        <v>1.2339467973945999E-3</v>
      </c>
      <c r="AG121" s="35">
        <f t="shared" si="103"/>
        <v>6.925871301577298E-4</v>
      </c>
      <c r="AH121" s="35">
        <f t="shared" si="104"/>
        <v>3.2276702063988759E-4</v>
      </c>
      <c r="AI121" s="35">
        <f t="shared" si="105"/>
        <v>0</v>
      </c>
      <c r="AJ121" s="35">
        <f t="shared" si="106"/>
        <v>8.0015009023772128E-4</v>
      </c>
      <c r="AK121" s="35">
        <f t="shared" si="107"/>
        <v>1.49260338900046E-3</v>
      </c>
      <c r="AM121" s="62">
        <f t="shared" si="108"/>
        <v>0.64751959909706824</v>
      </c>
      <c r="AN121" s="85">
        <f t="shared" si="109"/>
        <v>3.8050123256226713E-4</v>
      </c>
      <c r="AO121" s="35">
        <f t="shared" si="110"/>
        <v>0.62871551442771878</v>
      </c>
      <c r="AQ121" s="63">
        <f t="shared" si="111"/>
        <v>0</v>
      </c>
      <c r="AR121" s="85">
        <f t="shared" si="112"/>
        <v>4.579005041695508E-4</v>
      </c>
      <c r="AS121" s="35">
        <f t="shared" si="113"/>
        <v>8.9223851795227922E-3</v>
      </c>
      <c r="AU121" s="62">
        <f t="shared" si="114"/>
        <v>0.64844780336331131</v>
      </c>
      <c r="AV121" s="85">
        <f t="shared" si="115"/>
        <v>3.0851149620169592E-4</v>
      </c>
      <c r="AW121" s="35">
        <f t="shared" si="116"/>
        <v>7.3174704789214215E-2</v>
      </c>
      <c r="AY121" s="62">
        <f t="shared" si="117"/>
        <v>2.1551127995412425</v>
      </c>
      <c r="AZ121" s="85">
        <f t="shared" si="118"/>
        <v>1.8160089529019733E-4</v>
      </c>
      <c r="BA121" s="35">
        <f t="shared" si="119"/>
        <v>0.10197358256347312</v>
      </c>
    </row>
    <row r="122" spans="1:53">
      <c r="A122" s="35" t="s">
        <v>1700</v>
      </c>
      <c r="B122" s="35" t="s">
        <v>1906</v>
      </c>
      <c r="C122" s="35" t="s">
        <v>1698</v>
      </c>
      <c r="D122" s="35" t="s">
        <v>1696</v>
      </c>
      <c r="E122" s="36" t="s">
        <v>2620</v>
      </c>
      <c r="F122" s="35">
        <v>6.2708080807827012E-4</v>
      </c>
      <c r="G122" s="35">
        <v>7.8909371469140311E-4</v>
      </c>
      <c r="H122" s="35">
        <v>7.0059859830011689E-4</v>
      </c>
      <c r="I122" s="35">
        <v>0</v>
      </c>
      <c r="J122" s="35">
        <v>4.1654804637057165E-4</v>
      </c>
      <c r="K122" s="35">
        <v>4.1089043683919954E-4</v>
      </c>
      <c r="L122" s="35">
        <v>6.4826618630405518E-4</v>
      </c>
      <c r="M122" s="35">
        <v>5.9297116221455274E-4</v>
      </c>
      <c r="N122" s="35">
        <v>6.1892112107749724E-4</v>
      </c>
      <c r="O122" s="35">
        <v>3.0631646060677359E-4</v>
      </c>
      <c r="P122" s="35">
        <v>3.219721333972221E-4</v>
      </c>
      <c r="Q122" s="35">
        <v>3.248129612589352E-4</v>
      </c>
      <c r="R122" s="35">
        <v>9.1984908557403964E-4</v>
      </c>
      <c r="S122" s="35">
        <v>8.8834959809143378E-4</v>
      </c>
      <c r="T122" s="35">
        <v>9.1671728978465628E-4</v>
      </c>
      <c r="U122" s="35">
        <v>6.8135158982644015E-4</v>
      </c>
      <c r="V122" s="35">
        <v>6.9626927047521635E-4</v>
      </c>
      <c r="W122" s="35">
        <v>6.7708112351006053E-4</v>
      </c>
      <c r="X122" s="35">
        <v>0</v>
      </c>
      <c r="Y122" s="35">
        <v>4.4728072824011213E-4</v>
      </c>
      <c r="Z122" s="35">
        <v>8.7598169690086965E-4</v>
      </c>
      <c r="AA122" s="35">
        <v>4.0547549208439084E-4</v>
      </c>
      <c r="AB122" s="35">
        <v>0</v>
      </c>
      <c r="AC122" s="35">
        <v>4.2488640478696124E-4</v>
      </c>
      <c r="AD122" s="35">
        <f t="shared" si="100"/>
        <v>7.0559104035659674E-4</v>
      </c>
      <c r="AE122" s="35">
        <f t="shared" si="101"/>
        <v>2.7581282773659043E-4</v>
      </c>
      <c r="AF122" s="35">
        <f t="shared" si="102"/>
        <v>6.2005282319870176E-4</v>
      </c>
      <c r="AG122" s="35">
        <f t="shared" si="103"/>
        <v>3.1770051842097696E-4</v>
      </c>
      <c r="AH122" s="35">
        <f t="shared" si="104"/>
        <v>9.0830532448337657E-4</v>
      </c>
      <c r="AI122" s="35">
        <f t="shared" si="105"/>
        <v>6.8490066127057227E-4</v>
      </c>
      <c r="AJ122" s="35">
        <f t="shared" si="106"/>
        <v>4.4108747504699393E-4</v>
      </c>
      <c r="AK122" s="35">
        <f t="shared" si="107"/>
        <v>2.7678729895711738E-4</v>
      </c>
      <c r="AM122" s="62">
        <f t="shared" si="108"/>
        <v>1.2872971346466229</v>
      </c>
      <c r="AN122" s="85">
        <f t="shared" si="109"/>
        <v>1.2280337922946291E-4</v>
      </c>
      <c r="AO122" s="35">
        <f t="shared" si="110"/>
        <v>1.3343856196086495E-2</v>
      </c>
      <c r="AQ122" s="64">
        <f t="shared" si="111"/>
        <v>2.483208148406618</v>
      </c>
      <c r="AR122" s="85">
        <f t="shared" si="112"/>
        <v>2.7031734974334432E-4</v>
      </c>
      <c r="AS122" s="35">
        <f t="shared" si="113"/>
        <v>4.1407308060452071E-2</v>
      </c>
      <c r="AU122" s="62">
        <f t="shared" si="114"/>
        <v>0.71137080349304904</v>
      </c>
      <c r="AV122" s="85">
        <f t="shared" si="115"/>
        <v>2.9438175417576196E-4</v>
      </c>
      <c r="AW122" s="35">
        <f t="shared" si="116"/>
        <v>0.51898914072197611</v>
      </c>
      <c r="AY122" s="62">
        <f t="shared" si="117"/>
        <v>0.87122079728668711</v>
      </c>
      <c r="AZ122" s="85">
        <f t="shared" si="118"/>
        <v>2.8522427776696226E-4</v>
      </c>
      <c r="BA122" s="35">
        <f t="shared" si="119"/>
        <v>0.78257723523444045</v>
      </c>
    </row>
    <row r="123" spans="1:53">
      <c r="A123" s="35" t="s">
        <v>1701</v>
      </c>
      <c r="B123" s="35" t="s">
        <v>1907</v>
      </c>
      <c r="C123" s="35" t="s">
        <v>1702</v>
      </c>
      <c r="D123" s="35" t="s">
        <v>1696</v>
      </c>
      <c r="E123" s="36" t="s">
        <v>2620</v>
      </c>
      <c r="F123" s="35">
        <v>3.3180489359481283E-4</v>
      </c>
      <c r="G123" s="35">
        <v>4.1753016942409199E-4</v>
      </c>
      <c r="H123" s="35">
        <v>3.7070508356656673E-4</v>
      </c>
      <c r="I123" s="35">
        <v>4.6411556149617998E-4</v>
      </c>
      <c r="J123" s="35">
        <v>4.4081298111060498E-4</v>
      </c>
      <c r="K123" s="35">
        <v>4.3482580209196848E-4</v>
      </c>
      <c r="L123" s="35">
        <v>3.4301463255894185E-4</v>
      </c>
      <c r="M123" s="35">
        <v>3.1375658583197212E-4</v>
      </c>
      <c r="N123" s="35">
        <v>3.2748738930799611E-4</v>
      </c>
      <c r="O123" s="35">
        <v>3.2416013792367301E-4</v>
      </c>
      <c r="P123" s="35">
        <v>3.4072779165337098E-4</v>
      </c>
      <c r="Q123" s="35">
        <v>3.4373410463324207E-4</v>
      </c>
      <c r="R123" s="35">
        <v>0</v>
      </c>
      <c r="S123" s="35">
        <v>9.4009811836860463E-4</v>
      </c>
      <c r="T123" s="35">
        <v>9.701182969565781E-4</v>
      </c>
      <c r="U123" s="35">
        <v>0</v>
      </c>
      <c r="V123" s="35">
        <v>0</v>
      </c>
      <c r="W123" s="35">
        <v>0</v>
      </c>
      <c r="X123" s="35">
        <v>0</v>
      </c>
      <c r="Y123" s="35">
        <v>0</v>
      </c>
      <c r="Z123" s="35">
        <v>0</v>
      </c>
      <c r="AA123" s="35">
        <v>4.2909542366212236E-4</v>
      </c>
      <c r="AB123" s="35">
        <v>0</v>
      </c>
      <c r="AC123" s="35">
        <v>4.4963706914348328E-4</v>
      </c>
      <c r="AD123" s="35">
        <f t="shared" si="100"/>
        <v>3.733467155284905E-4</v>
      </c>
      <c r="AE123" s="35">
        <f t="shared" si="101"/>
        <v>4.465847815662511E-4</v>
      </c>
      <c r="AF123" s="35">
        <f t="shared" si="102"/>
        <v>3.2808620256630336E-4</v>
      </c>
      <c r="AG123" s="35">
        <f t="shared" si="103"/>
        <v>3.3620734473676202E-4</v>
      </c>
      <c r="AH123" s="35">
        <f t="shared" si="104"/>
        <v>6.3673880510839431E-4</v>
      </c>
      <c r="AI123" s="35">
        <f t="shared" si="105"/>
        <v>0</v>
      </c>
      <c r="AJ123" s="35">
        <f t="shared" si="106"/>
        <v>0</v>
      </c>
      <c r="AK123" s="35">
        <f t="shared" si="107"/>
        <v>2.929108309352019E-4</v>
      </c>
      <c r="AM123" s="62">
        <f t="shared" si="108"/>
        <v>1.7054892372819175</v>
      </c>
      <c r="AN123" s="85">
        <f t="shared" si="109"/>
        <v>3.7851103881513518E-4</v>
      </c>
      <c r="AO123" s="35">
        <f t="shared" si="110"/>
        <v>0.45597335525289734</v>
      </c>
      <c r="AQ123" s="63">
        <f t="shared" si="111"/>
        <v>0</v>
      </c>
      <c r="AR123" s="85">
        <f t="shared" si="112"/>
        <v>2.4480027214592406E-4</v>
      </c>
      <c r="AS123" s="35">
        <f t="shared" si="113"/>
        <v>9.585020167115438E-7</v>
      </c>
      <c r="AU123" s="63">
        <f t="shared" si="114"/>
        <v>0</v>
      </c>
      <c r="AV123" s="85">
        <f t="shared" si="115"/>
        <v>1.7993853894409748E-4</v>
      </c>
      <c r="AW123" s="35">
        <f t="shared" si="116"/>
        <v>2.6302090904239218E-6</v>
      </c>
      <c r="AY123" s="62">
        <f t="shared" si="117"/>
        <v>0.87122079728668722</v>
      </c>
      <c r="AZ123" s="85">
        <f t="shared" si="118"/>
        <v>1.8426898259299006E-4</v>
      </c>
      <c r="BA123" s="35">
        <f t="shared" si="119"/>
        <v>0.78257723523444045</v>
      </c>
    </row>
    <row r="124" spans="1:53">
      <c r="A124" s="35" t="s">
        <v>1721</v>
      </c>
      <c r="B124" s="35" t="s">
        <v>1908</v>
      </c>
      <c r="C124" s="35" t="s">
        <v>1719</v>
      </c>
      <c r="D124" s="35" t="s">
        <v>1696</v>
      </c>
      <c r="E124" s="36" t="s">
        <v>2620</v>
      </c>
      <c r="F124" s="35">
        <v>2.8089784142684153E-3</v>
      </c>
      <c r="G124" s="35">
        <v>3.181236715529862E-3</v>
      </c>
      <c r="H124" s="35">
        <v>2.8244680476674573E-3</v>
      </c>
      <c r="I124" s="35">
        <v>4.3219966945904544E-3</v>
      </c>
      <c r="J124" s="35">
        <v>4.4781768053647206E-3</v>
      </c>
      <c r="K124" s="35">
        <v>3.6811280231895411E-3</v>
      </c>
      <c r="L124" s="35">
        <v>3.7750404903815599E-3</v>
      </c>
      <c r="M124" s="35">
        <v>2.9218044801174606E-3</v>
      </c>
      <c r="N124" s="35">
        <v>3.3269129850795874E-3</v>
      </c>
      <c r="O124" s="35">
        <v>5.4885195955295862E-4</v>
      </c>
      <c r="P124" s="35">
        <v>5.769034938131048E-4</v>
      </c>
      <c r="Q124" s="35">
        <v>5.8199363469409204E-4</v>
      </c>
      <c r="R124" s="35">
        <v>6.5926718023607885E-3</v>
      </c>
      <c r="S124" s="35">
        <v>5.5710472055651838E-3</v>
      </c>
      <c r="T124" s="35">
        <v>5.74894760634816E-3</v>
      </c>
      <c r="U124" s="35">
        <v>4.2729144907197852E-3</v>
      </c>
      <c r="V124" s="35">
        <v>5.9259191472089308E-3</v>
      </c>
      <c r="W124" s="35">
        <v>4.8527238879515575E-3</v>
      </c>
      <c r="X124" s="35">
        <v>5.5123229516436606E-3</v>
      </c>
      <c r="Y124" s="35">
        <v>4.407859669807352E-3</v>
      </c>
      <c r="Z124" s="35">
        <v>5.4934852170029878E-3</v>
      </c>
      <c r="AA124" s="35">
        <v>1.8163080261862439E-3</v>
      </c>
      <c r="AB124" s="35">
        <v>1.4703741070749318E-3</v>
      </c>
      <c r="AC124" s="35">
        <v>1.9032582789772099E-3</v>
      </c>
      <c r="AD124" s="35">
        <f t="shared" si="100"/>
        <v>2.9382277258219115E-3</v>
      </c>
      <c r="AE124" s="35">
        <f t="shared" si="101"/>
        <v>4.1604338410482387E-3</v>
      </c>
      <c r="AF124" s="35">
        <f t="shared" si="102"/>
        <v>3.3412526518595358E-3</v>
      </c>
      <c r="AG124" s="35">
        <f t="shared" si="103"/>
        <v>5.6924969602005179E-4</v>
      </c>
      <c r="AH124" s="35">
        <f t="shared" si="104"/>
        <v>5.9708888714247108E-3</v>
      </c>
      <c r="AI124" s="35">
        <f t="shared" si="105"/>
        <v>5.0171858419600915E-3</v>
      </c>
      <c r="AJ124" s="35">
        <f t="shared" si="106"/>
        <v>5.1378892794846668E-3</v>
      </c>
      <c r="AK124" s="35">
        <f t="shared" si="107"/>
        <v>1.7299801374127952E-3</v>
      </c>
      <c r="AM124" s="64">
        <f t="shared" si="108"/>
        <v>2.032139585012755</v>
      </c>
      <c r="AN124" s="85">
        <f t="shared" si="109"/>
        <v>1.7017635411635556E-3</v>
      </c>
      <c r="AO124" s="35">
        <f t="shared" si="110"/>
        <v>8.5142476126541934E-4</v>
      </c>
      <c r="AQ124" s="62">
        <f t="shared" si="111"/>
        <v>1.20592852419833</v>
      </c>
      <c r="AR124" s="85">
        <f t="shared" si="112"/>
        <v>7.569170363140302E-4</v>
      </c>
      <c r="AS124" s="35">
        <f t="shared" si="113"/>
        <v>0.18919592159225471</v>
      </c>
      <c r="AU124" s="64">
        <f t="shared" si="114"/>
        <v>1.5377134909643044</v>
      </c>
      <c r="AV124" s="85">
        <f t="shared" si="115"/>
        <v>1.0959709227793097E-3</v>
      </c>
      <c r="AW124" s="35">
        <f t="shared" si="116"/>
        <v>1.5108131000813691E-2</v>
      </c>
      <c r="AY124" s="64">
        <f t="shared" si="117"/>
        <v>3.039053247648738</v>
      </c>
      <c r="AZ124" s="85">
        <f t="shared" si="118"/>
        <v>2.5341243378444464E-3</v>
      </c>
      <c r="BA124" s="35">
        <f t="shared" si="119"/>
        <v>9.3893700369493318E-4</v>
      </c>
    </row>
    <row r="125" spans="1:53">
      <c r="A125" s="35" t="s">
        <v>1727</v>
      </c>
      <c r="B125" s="35" t="s">
        <v>1909</v>
      </c>
      <c r="C125" s="35" t="s">
        <v>1728</v>
      </c>
      <c r="D125" s="35" t="s">
        <v>1696</v>
      </c>
      <c r="E125" s="36" t="s">
        <v>2620</v>
      </c>
      <c r="F125" s="35">
        <v>3.2861446192563194E-4</v>
      </c>
      <c r="G125" s="35">
        <v>4.135154562565526E-4</v>
      </c>
      <c r="H125" s="35">
        <v>3.6714061160919586E-4</v>
      </c>
      <c r="I125" s="35">
        <v>4.59652911866409E-4</v>
      </c>
      <c r="J125" s="35">
        <v>4.3657439475377216E-4</v>
      </c>
      <c r="K125" s="35">
        <v>4.3064478476416104E-4</v>
      </c>
      <c r="L125" s="35">
        <v>3.3971641493818277E-4</v>
      </c>
      <c r="M125" s="35">
        <v>6.2147939116717545E-4</v>
      </c>
      <c r="N125" s="35">
        <v>6.4867694420622302E-4</v>
      </c>
      <c r="O125" s="35">
        <v>3.2104321352056074E-4</v>
      </c>
      <c r="P125" s="35">
        <v>3.3745156288747313E-4</v>
      </c>
      <c r="Q125" s="35">
        <v>3.404289690117686E-4</v>
      </c>
      <c r="R125" s="35">
        <v>9.6407259930356083E-4</v>
      </c>
      <c r="S125" s="35">
        <v>9.3105871338429111E-4</v>
      </c>
      <c r="T125" s="35">
        <v>9.6079023640891859E-4</v>
      </c>
      <c r="U125" s="35">
        <v>3.5705443889943252E-4</v>
      </c>
      <c r="V125" s="35">
        <v>3.6487187731633932E-4</v>
      </c>
      <c r="W125" s="35">
        <v>0</v>
      </c>
      <c r="X125" s="35">
        <v>0</v>
      </c>
      <c r="Y125" s="35">
        <v>4.6878460940550211E-4</v>
      </c>
      <c r="Z125" s="35">
        <v>9.1809620155956524E-4</v>
      </c>
      <c r="AA125" s="35">
        <v>0</v>
      </c>
      <c r="AB125" s="35">
        <v>0</v>
      </c>
      <c r="AC125" s="35">
        <v>0</v>
      </c>
      <c r="AD125" s="35">
        <f t="shared" si="100"/>
        <v>3.6975684326379343E-4</v>
      </c>
      <c r="AE125" s="35">
        <f t="shared" si="101"/>
        <v>4.4229069712811405E-4</v>
      </c>
      <c r="AF125" s="35">
        <f t="shared" si="102"/>
        <v>5.3662425010386034E-4</v>
      </c>
      <c r="AG125" s="35">
        <f t="shared" si="103"/>
        <v>3.3297458180660088E-4</v>
      </c>
      <c r="AH125" s="35">
        <f t="shared" si="104"/>
        <v>9.5197384969892358E-4</v>
      </c>
      <c r="AI125" s="35">
        <f t="shared" si="105"/>
        <v>2.4064210540525725E-4</v>
      </c>
      <c r="AJ125" s="35">
        <f t="shared" si="106"/>
        <v>4.6229360365502241E-4</v>
      </c>
      <c r="AK125" s="35">
        <f t="shared" si="107"/>
        <v>0</v>
      </c>
      <c r="AM125" s="64">
        <f t="shared" si="108"/>
        <v>2.5745942692932462</v>
      </c>
      <c r="AN125" s="85">
        <f t="shared" si="109"/>
        <v>3.202314386934541E-4</v>
      </c>
      <c r="AO125" s="35">
        <f t="shared" si="110"/>
        <v>2.6151902816015131E-5</v>
      </c>
      <c r="AQ125" s="62">
        <f t="shared" si="111"/>
        <v>0.54408131793817227</v>
      </c>
      <c r="AR125" s="85">
        <f t="shared" si="112"/>
        <v>1.7225357599566577E-4</v>
      </c>
      <c r="AS125" s="35">
        <f t="shared" si="113"/>
        <v>0.17001840925472766</v>
      </c>
      <c r="AU125" s="62">
        <f t="shared" si="114"/>
        <v>0.86148474200625169</v>
      </c>
      <c r="AV125" s="85">
        <f t="shared" si="115"/>
        <v>3.1251559374370093E-4</v>
      </c>
      <c r="AW125" s="35">
        <f t="shared" si="116"/>
        <v>0.80569486012141911</v>
      </c>
      <c r="AY125" s="63">
        <f t="shared" si="117"/>
        <v>0</v>
      </c>
      <c r="AZ125" s="85">
        <f t="shared" si="118"/>
        <v>2.9893698342883541E-4</v>
      </c>
      <c r="BA125" s="35">
        <f t="shared" si="119"/>
        <v>6.4275432106770516E-7</v>
      </c>
    </row>
    <row r="126" spans="1:53">
      <c r="A126" s="35" t="s">
        <v>1699</v>
      </c>
      <c r="B126" s="35" t="s">
        <v>1910</v>
      </c>
      <c r="C126" s="35" t="s">
        <v>1698</v>
      </c>
      <c r="D126" s="35" t="s">
        <v>1696</v>
      </c>
      <c r="E126" s="36" t="s">
        <v>2620</v>
      </c>
      <c r="F126" s="35">
        <v>3.7555938505786507E-4</v>
      </c>
      <c r="G126" s="35">
        <v>0</v>
      </c>
      <c r="H126" s="35">
        <v>0</v>
      </c>
      <c r="I126" s="35">
        <v>0</v>
      </c>
      <c r="J126" s="35">
        <v>0</v>
      </c>
      <c r="K126" s="35">
        <v>0</v>
      </c>
      <c r="L126" s="35">
        <v>0</v>
      </c>
      <c r="M126" s="35">
        <v>0</v>
      </c>
      <c r="N126" s="35">
        <v>0</v>
      </c>
      <c r="O126" s="35">
        <v>0</v>
      </c>
      <c r="P126" s="35">
        <v>0</v>
      </c>
      <c r="Q126" s="35">
        <v>0</v>
      </c>
      <c r="R126" s="35">
        <v>0</v>
      </c>
      <c r="S126" s="35">
        <v>0</v>
      </c>
      <c r="T126" s="35">
        <v>1.0980459844673355E-3</v>
      </c>
      <c r="U126" s="35">
        <v>4.0806221588506579E-4</v>
      </c>
      <c r="V126" s="35">
        <v>4.1699643121867355E-4</v>
      </c>
      <c r="W126" s="35">
        <v>4.0550462891536597E-4</v>
      </c>
      <c r="X126" s="35">
        <v>5.2642539962060079E-4</v>
      </c>
      <c r="Y126" s="35">
        <v>0</v>
      </c>
      <c r="Z126" s="35">
        <v>5.246264008911801E-4</v>
      </c>
      <c r="AA126" s="35">
        <v>4.8567943557361102E-4</v>
      </c>
      <c r="AB126" s="35">
        <v>4.9147119879336084E-4</v>
      </c>
      <c r="AC126" s="35">
        <v>0</v>
      </c>
      <c r="AD126" s="35">
        <f t="shared" si="100"/>
        <v>1.2518646168595501E-4</v>
      </c>
      <c r="AE126" s="35">
        <f t="shared" si="101"/>
        <v>0</v>
      </c>
      <c r="AF126" s="35">
        <f t="shared" si="102"/>
        <v>0</v>
      </c>
      <c r="AG126" s="35">
        <f t="shared" si="103"/>
        <v>0</v>
      </c>
      <c r="AH126" s="35">
        <f t="shared" si="104"/>
        <v>3.6601532815577851E-4</v>
      </c>
      <c r="AI126" s="35">
        <f t="shared" si="105"/>
        <v>4.1018775867303505E-4</v>
      </c>
      <c r="AJ126" s="35">
        <f t="shared" si="106"/>
        <v>3.5035060017059365E-4</v>
      </c>
      <c r="AK126" s="35">
        <f t="shared" si="107"/>
        <v>3.2571687812232397E-4</v>
      </c>
      <c r="AM126" s="62">
        <f t="shared" si="108"/>
        <v>2.9237612696009498</v>
      </c>
      <c r="AN126" s="85">
        <f t="shared" si="109"/>
        <v>4.4380875119679603E-4</v>
      </c>
      <c r="AO126" s="35">
        <f t="shared" si="110"/>
        <v>0.56730258670001887</v>
      </c>
      <c r="AQ126" s="63" t="e">
        <f t="shared" si="111"/>
        <v>#DIV/0!</v>
      </c>
      <c r="AR126" s="85">
        <f t="shared" si="112"/>
        <v>2.2470149252112968E-4</v>
      </c>
      <c r="AS126" s="35">
        <f t="shared" si="113"/>
        <v>3.1193442918431911E-8</v>
      </c>
      <c r="AU126" s="62" t="e">
        <f t="shared" si="114"/>
        <v>#DIV/0!</v>
      </c>
      <c r="AV126" s="85">
        <f t="shared" si="115"/>
        <v>2.713810042423381E-4</v>
      </c>
      <c r="AW126" s="35">
        <f t="shared" si="116"/>
        <v>0.11611768877060515</v>
      </c>
      <c r="AY126" s="62" t="e">
        <f t="shared" si="117"/>
        <v>#DIV/0!</v>
      </c>
      <c r="AZ126" s="85">
        <f t="shared" si="118"/>
        <v>2.713810042423381E-4</v>
      </c>
      <c r="BA126" s="35">
        <f t="shared" si="119"/>
        <v>0.11613049686136115</v>
      </c>
    </row>
    <row r="127" spans="1:53">
      <c r="A127" s="35" t="s">
        <v>1718</v>
      </c>
      <c r="B127" s="35" t="s">
        <v>1911</v>
      </c>
      <c r="C127" s="35" t="s">
        <v>1719</v>
      </c>
      <c r="D127" s="35" t="s">
        <v>1696</v>
      </c>
      <c r="E127" s="36" t="s">
        <v>2620</v>
      </c>
      <c r="F127" s="35">
        <v>0</v>
      </c>
      <c r="G127" s="35">
        <v>3.4681941492485061E-4</v>
      </c>
      <c r="H127" s="35">
        <v>0</v>
      </c>
      <c r="I127" s="35">
        <v>3.8551534543634306E-4</v>
      </c>
      <c r="J127" s="35">
        <v>3.6615916979348642E-4</v>
      </c>
      <c r="K127" s="35">
        <v>7.2237189702375408E-4</v>
      </c>
      <c r="L127" s="35">
        <v>2.8492344478686302E-4</v>
      </c>
      <c r="M127" s="35">
        <v>5.212407796885988E-4</v>
      </c>
      <c r="N127" s="35">
        <v>5.4405163062457419E-4</v>
      </c>
      <c r="O127" s="35">
        <v>2.6926205004950261E-4</v>
      </c>
      <c r="P127" s="35">
        <v>2.8302389145400976E-4</v>
      </c>
      <c r="Q127" s="35">
        <v>2.85521070784064E-4</v>
      </c>
      <c r="R127" s="35">
        <v>8.0857701877072845E-4</v>
      </c>
      <c r="S127" s="35">
        <v>7.8088795316101839E-4</v>
      </c>
      <c r="T127" s="35">
        <v>8.0582406924618985E-4</v>
      </c>
      <c r="U127" s="35">
        <v>2.9946501327049186E-4</v>
      </c>
      <c r="V127" s="35">
        <v>0</v>
      </c>
      <c r="W127" s="35">
        <v>2.9758807444595406E-4</v>
      </c>
      <c r="X127" s="35">
        <v>3.8632831746350543E-4</v>
      </c>
      <c r="Y127" s="35">
        <v>3.9317418853364696E-4</v>
      </c>
      <c r="Z127" s="35">
        <v>7.7001616904995805E-4</v>
      </c>
      <c r="AA127" s="35">
        <v>0</v>
      </c>
      <c r="AB127" s="35">
        <v>3.6067644427577295E-4</v>
      </c>
      <c r="AC127" s="35">
        <v>7.4697771164159322E-4</v>
      </c>
      <c r="AD127" s="35">
        <f t="shared" si="100"/>
        <v>1.1560647164161687E-4</v>
      </c>
      <c r="AE127" s="35">
        <f t="shared" si="101"/>
        <v>4.9134880408452776E-4</v>
      </c>
      <c r="AF127" s="35">
        <f t="shared" si="102"/>
        <v>4.50071951700012E-4</v>
      </c>
      <c r="AG127" s="35">
        <f t="shared" si="103"/>
        <v>2.7926900409585876E-4</v>
      </c>
      <c r="AH127" s="35">
        <f t="shared" si="104"/>
        <v>7.9842968039264568E-4</v>
      </c>
      <c r="AI127" s="35">
        <f t="shared" si="105"/>
        <v>1.9901769590548198E-4</v>
      </c>
      <c r="AJ127" s="35">
        <f t="shared" si="106"/>
        <v>5.1650622501570346E-4</v>
      </c>
      <c r="AK127" s="35">
        <f t="shared" si="107"/>
        <v>3.6921805197245541E-4</v>
      </c>
      <c r="AM127" s="64">
        <f t="shared" si="108"/>
        <v>6.9064445013753115</v>
      </c>
      <c r="AN127" s="85">
        <f t="shared" si="109"/>
        <v>3.9497488451370314E-4</v>
      </c>
      <c r="AO127" s="35">
        <f t="shared" si="110"/>
        <v>4.1561421836293997E-3</v>
      </c>
      <c r="AQ127" s="62">
        <f t="shared" si="111"/>
        <v>0.40504361514889237</v>
      </c>
      <c r="AR127" s="85">
        <f t="shared" si="112"/>
        <v>2.3144972523782243E-4</v>
      </c>
      <c r="AS127" s="35">
        <f t="shared" si="113"/>
        <v>0.12784527852855376</v>
      </c>
      <c r="AU127" s="62">
        <f t="shared" si="114"/>
        <v>1.1476081170238579</v>
      </c>
      <c r="AV127" s="85">
        <f t="shared" si="115"/>
        <v>1.6983277129687432E-4</v>
      </c>
      <c r="AW127" s="35">
        <f t="shared" si="116"/>
        <v>0.68353495980996359</v>
      </c>
      <c r="AY127" s="62">
        <f t="shared" si="117"/>
        <v>1.3220874732153296</v>
      </c>
      <c r="AZ127" s="85">
        <f t="shared" si="118"/>
        <v>1.9026294736107694E-4</v>
      </c>
      <c r="BA127" s="35">
        <f t="shared" si="119"/>
        <v>0.69812525420150529</v>
      </c>
    </row>
    <row r="128" spans="1:53">
      <c r="A128" s="35" t="s">
        <v>1731</v>
      </c>
      <c r="B128" s="35" t="s">
        <v>1912</v>
      </c>
      <c r="C128" s="35" t="s">
        <v>1732</v>
      </c>
      <c r="D128" s="35" t="s">
        <v>1696</v>
      </c>
      <c r="E128" s="36" t="s">
        <v>2620</v>
      </c>
      <c r="F128" s="35">
        <v>0</v>
      </c>
      <c r="G128" s="35">
        <v>0</v>
      </c>
      <c r="H128" s="35">
        <v>0</v>
      </c>
      <c r="I128" s="35">
        <v>0</v>
      </c>
      <c r="J128" s="35">
        <v>0</v>
      </c>
      <c r="K128" s="35">
        <v>0</v>
      </c>
      <c r="L128" s="35">
        <v>0</v>
      </c>
      <c r="M128" s="35">
        <v>0</v>
      </c>
      <c r="N128" s="35">
        <v>0</v>
      </c>
      <c r="O128" s="35">
        <v>2.2661873895568995E-4</v>
      </c>
      <c r="P128" s="35">
        <v>3.5730165482203039E-4</v>
      </c>
      <c r="Q128" s="35">
        <v>2.4030280165536608E-4</v>
      </c>
      <c r="R128" s="35">
        <v>0</v>
      </c>
      <c r="S128" s="35">
        <v>0</v>
      </c>
      <c r="T128" s="35">
        <v>0</v>
      </c>
      <c r="U128" s="35">
        <v>0</v>
      </c>
      <c r="V128" s="35">
        <v>0</v>
      </c>
      <c r="W128" s="35">
        <v>0</v>
      </c>
      <c r="X128" s="35">
        <v>0</v>
      </c>
      <c r="Y128" s="35">
        <v>0</v>
      </c>
      <c r="Z128" s="35">
        <v>0</v>
      </c>
      <c r="AA128" s="35">
        <v>0</v>
      </c>
      <c r="AB128" s="35">
        <v>0</v>
      </c>
      <c r="AC128" s="35">
        <v>1.5716951851282393E-4</v>
      </c>
      <c r="AD128" s="35">
        <f t="shared" si="100"/>
        <v>0</v>
      </c>
      <c r="AE128" s="35">
        <f t="shared" si="101"/>
        <v>0</v>
      </c>
      <c r="AF128" s="35">
        <f t="shared" si="102"/>
        <v>0</v>
      </c>
      <c r="AG128" s="35">
        <f t="shared" si="103"/>
        <v>2.7474106514436213E-4</v>
      </c>
      <c r="AH128" s="35">
        <f t="shared" si="104"/>
        <v>0</v>
      </c>
      <c r="AI128" s="35">
        <f t="shared" si="105"/>
        <v>0</v>
      </c>
      <c r="AJ128" s="35">
        <f t="shared" si="106"/>
        <v>0</v>
      </c>
      <c r="AK128" s="35">
        <f t="shared" si="107"/>
        <v>5.2389839504274646E-5</v>
      </c>
      <c r="AM128" s="62" t="e">
        <f t="shared" si="108"/>
        <v>#DIV/0!</v>
      </c>
      <c r="AN128" s="85">
        <f t="shared" si="109"/>
        <v>0</v>
      </c>
      <c r="AO128" s="35" t="e">
        <f t="shared" si="110"/>
        <v>#DIV/0!</v>
      </c>
      <c r="AQ128" s="62" t="e">
        <f t="shared" si="111"/>
        <v>#DIV/0!</v>
      </c>
      <c r="AR128" s="85">
        <f t="shared" si="112"/>
        <v>0</v>
      </c>
      <c r="AS128" s="35" t="e">
        <f t="shared" si="113"/>
        <v>#DIV/0!</v>
      </c>
      <c r="AU128" s="62" t="e">
        <f t="shared" si="114"/>
        <v>#DIV/0!</v>
      </c>
      <c r="AV128" s="85">
        <f t="shared" si="115"/>
        <v>0</v>
      </c>
      <c r="AW128" s="35" t="e">
        <f t="shared" si="116"/>
        <v>#DIV/0!</v>
      </c>
      <c r="AY128" s="63">
        <f t="shared" si="117"/>
        <v>0.19068805559426114</v>
      </c>
      <c r="AZ128" s="85">
        <f t="shared" si="118"/>
        <v>1.5718904704390744E-4</v>
      </c>
      <c r="BA128" s="35">
        <f t="shared" si="119"/>
        <v>2.916489104239281E-2</v>
      </c>
    </row>
    <row r="129" spans="1:56">
      <c r="A129" s="35" t="s">
        <v>1716</v>
      </c>
      <c r="B129" s="35" t="s">
        <v>1913</v>
      </c>
      <c r="C129" s="35" t="s">
        <v>1717</v>
      </c>
      <c r="D129" s="35" t="s">
        <v>1696</v>
      </c>
      <c r="E129" s="36" t="s">
        <v>2620</v>
      </c>
      <c r="F129" s="35">
        <v>0</v>
      </c>
      <c r="G129" s="35">
        <v>0</v>
      </c>
      <c r="H129" s="35">
        <v>0</v>
      </c>
      <c r="I129" s="35">
        <v>0</v>
      </c>
      <c r="J129" s="35">
        <v>0</v>
      </c>
      <c r="K129" s="35">
        <v>0</v>
      </c>
      <c r="L129" s="35">
        <v>0</v>
      </c>
      <c r="M129" s="35">
        <v>0</v>
      </c>
      <c r="N129" s="35">
        <v>0</v>
      </c>
      <c r="O129" s="35">
        <v>0</v>
      </c>
      <c r="P129" s="35">
        <v>0</v>
      </c>
      <c r="Q129" s="35">
        <v>0</v>
      </c>
      <c r="R129" s="35">
        <v>0</v>
      </c>
      <c r="S129" s="35">
        <v>5.7295920823648692E-4</v>
      </c>
      <c r="T129" s="35">
        <v>0</v>
      </c>
      <c r="U129" s="35">
        <v>2.1972580855349696E-4</v>
      </c>
      <c r="V129" s="35">
        <v>2.2453653988697807E-4</v>
      </c>
      <c r="W129" s="35">
        <v>2.183486463390432E-4</v>
      </c>
      <c r="X129" s="35">
        <v>0</v>
      </c>
      <c r="Y129" s="35">
        <v>0</v>
      </c>
      <c r="Z129" s="35">
        <v>2.8249113894140472E-4</v>
      </c>
      <c r="AA129" s="35">
        <v>0</v>
      </c>
      <c r="AB129" s="35">
        <v>0</v>
      </c>
      <c r="AC129" s="35">
        <v>0</v>
      </c>
      <c r="AD129" s="35">
        <f t="shared" si="100"/>
        <v>0</v>
      </c>
      <c r="AE129" s="35">
        <f t="shared" si="101"/>
        <v>0</v>
      </c>
      <c r="AF129" s="35">
        <f t="shared" si="102"/>
        <v>0</v>
      </c>
      <c r="AG129" s="35">
        <f t="shared" si="103"/>
        <v>0</v>
      </c>
      <c r="AH129" s="35">
        <f t="shared" si="104"/>
        <v>1.9098640274549565E-4</v>
      </c>
      <c r="AI129" s="35">
        <f t="shared" si="105"/>
        <v>2.2087033159317272E-4</v>
      </c>
      <c r="AJ129" s="35">
        <f t="shared" si="106"/>
        <v>9.4163712980468243E-5</v>
      </c>
      <c r="AK129" s="35">
        <f t="shared" si="107"/>
        <v>0</v>
      </c>
      <c r="AM129" s="62" t="e">
        <f t="shared" si="108"/>
        <v>#DIV/0!</v>
      </c>
      <c r="AN129" s="85">
        <f t="shared" si="109"/>
        <v>2.3390961726807427E-4</v>
      </c>
      <c r="AO129" s="35">
        <f t="shared" si="110"/>
        <v>0.37390096630005903</v>
      </c>
      <c r="AQ129" s="63" t="e">
        <f t="shared" si="111"/>
        <v>#DIV/0!</v>
      </c>
      <c r="AR129" s="85">
        <f t="shared" si="112"/>
        <v>1.2099311135753138E-4</v>
      </c>
      <c r="AS129" s="35">
        <f t="shared" si="113"/>
        <v>3.1193442918432023E-8</v>
      </c>
      <c r="AU129" s="62" t="e">
        <f t="shared" si="114"/>
        <v>#DIV/0!</v>
      </c>
      <c r="AV129" s="85">
        <f t="shared" si="115"/>
        <v>1.1532652454401807E-4</v>
      </c>
      <c r="AW129" s="35">
        <f t="shared" si="116"/>
        <v>0.37390096630005903</v>
      </c>
      <c r="AY129" s="62" t="e">
        <f t="shared" si="117"/>
        <v>#DIV/0!</v>
      </c>
      <c r="AZ129" s="85">
        <f t="shared" si="118"/>
        <v>1.1532652454401807E-4</v>
      </c>
      <c r="BA129" s="35" t="e">
        <f t="shared" si="119"/>
        <v>#DIV/0!</v>
      </c>
    </row>
    <row r="130" spans="1:56">
      <c r="A130" s="35" t="s">
        <v>1692</v>
      </c>
      <c r="B130" s="35" t="s">
        <v>1914</v>
      </c>
      <c r="C130" s="35" t="s">
        <v>1694</v>
      </c>
      <c r="D130" s="35" t="s">
        <v>1693</v>
      </c>
      <c r="E130" s="36" t="s">
        <v>2589</v>
      </c>
      <c r="F130" s="35">
        <v>0</v>
      </c>
      <c r="G130" s="35">
        <v>8.3236659581964142E-4</v>
      </c>
      <c r="H130" s="35">
        <v>7.3901852143270401E-4</v>
      </c>
      <c r="I130" s="35">
        <v>0</v>
      </c>
      <c r="J130" s="35">
        <v>8.7878200750436729E-4</v>
      </c>
      <c r="K130" s="35">
        <v>8.6684627642850487E-4</v>
      </c>
      <c r="L130" s="35">
        <v>6.8381626748847111E-4</v>
      </c>
      <c r="M130" s="35">
        <v>6.2548893562631861E-4</v>
      </c>
      <c r="N130" s="35">
        <v>6.5286195674948901E-4</v>
      </c>
      <c r="O130" s="35">
        <v>6.4622892011880612E-4</v>
      </c>
      <c r="P130" s="35">
        <v>0</v>
      </c>
      <c r="Q130" s="35">
        <v>0</v>
      </c>
      <c r="R130" s="35">
        <v>0</v>
      </c>
      <c r="S130" s="35">
        <v>1.874131087586444E-3</v>
      </c>
      <c r="T130" s="35">
        <v>0</v>
      </c>
      <c r="U130" s="35">
        <v>7.1871603184918041E-4</v>
      </c>
      <c r="V130" s="35">
        <v>7.3445177885611535E-4</v>
      </c>
      <c r="W130" s="35">
        <v>7.1421137867028965E-4</v>
      </c>
      <c r="X130" s="35">
        <v>9.2718796191241289E-4</v>
      </c>
      <c r="Y130" s="35">
        <v>9.4361805248075262E-4</v>
      </c>
      <c r="Z130" s="35">
        <v>9.240194028599496E-4</v>
      </c>
      <c r="AA130" s="35">
        <v>8.5542248975223106E-4</v>
      </c>
      <c r="AB130" s="35">
        <v>8.6562346626185502E-4</v>
      </c>
      <c r="AC130" s="35">
        <v>8.9637325396991184E-4</v>
      </c>
      <c r="AD130" s="35">
        <f t="shared" si="100"/>
        <v>5.2379503908411514E-4</v>
      </c>
      <c r="AE130" s="35">
        <f t="shared" si="101"/>
        <v>5.8187609464429072E-4</v>
      </c>
      <c r="AF130" s="35">
        <f t="shared" si="102"/>
        <v>6.5405571995475961E-4</v>
      </c>
      <c r="AG130" s="35">
        <f t="shared" si="103"/>
        <v>2.1540964003960203E-4</v>
      </c>
      <c r="AH130" s="35">
        <f t="shared" si="104"/>
        <v>6.2471036252881469E-4</v>
      </c>
      <c r="AI130" s="35">
        <f t="shared" si="105"/>
        <v>7.2245972979186187E-4</v>
      </c>
      <c r="AJ130" s="35">
        <f t="shared" si="106"/>
        <v>9.3160847241770511E-4</v>
      </c>
      <c r="AK130" s="35">
        <f t="shared" si="107"/>
        <v>8.724730699946659E-4</v>
      </c>
      <c r="AM130" s="62">
        <f t="shared" si="108"/>
        <v>1.1926618541885308</v>
      </c>
      <c r="AN130" s="85">
        <f t="shared" si="109"/>
        <v>7.4468152548774692E-4</v>
      </c>
      <c r="AO130" s="35">
        <f t="shared" si="110"/>
        <v>0.88886774137032043</v>
      </c>
      <c r="AQ130" s="62">
        <f t="shared" si="111"/>
        <v>1.2416040742033094</v>
      </c>
      <c r="AR130" s="85">
        <f t="shared" si="112"/>
        <v>3.2796719733355144E-4</v>
      </c>
      <c r="AS130" s="35">
        <f t="shared" si="113"/>
        <v>0.65429775020094672</v>
      </c>
      <c r="AU130" s="62">
        <f t="shared" si="114"/>
        <v>1.4243564332441638</v>
      </c>
      <c r="AV130" s="85">
        <f t="shared" si="115"/>
        <v>1.5328263889284426E-4</v>
      </c>
      <c r="AW130" s="35">
        <f t="shared" si="116"/>
        <v>1.0119544244791242E-4</v>
      </c>
      <c r="AY130" s="64">
        <f t="shared" si="117"/>
        <v>4.0502972375529058</v>
      </c>
      <c r="AZ130" s="85">
        <f t="shared" si="118"/>
        <v>4.5782974876797886E-4</v>
      </c>
      <c r="BA130" s="35">
        <f t="shared" si="119"/>
        <v>3.8202335403065897E-2</v>
      </c>
    </row>
    <row r="131" spans="1:56">
      <c r="A131" s="35" t="s">
        <v>1689</v>
      </c>
      <c r="B131" s="35" t="s">
        <v>1915</v>
      </c>
      <c r="C131" s="35" t="s">
        <v>1691</v>
      </c>
      <c r="D131" s="35" t="s">
        <v>1690</v>
      </c>
      <c r="E131" s="36" t="s">
        <v>2621</v>
      </c>
      <c r="F131" s="35">
        <v>3.7147721782897523E-4</v>
      </c>
      <c r="G131" s="35">
        <v>4.6745225489871166E-4</v>
      </c>
      <c r="H131" s="35">
        <v>2.0751425873563245E-4</v>
      </c>
      <c r="I131" s="35">
        <v>2.5980381975057901E-4</v>
      </c>
      <c r="J131" s="35">
        <v>2.4675944051300166E-4</v>
      </c>
      <c r="K131" s="35">
        <v>4.8681584364644294E-4</v>
      </c>
      <c r="L131" s="35">
        <v>1.9201362583462506E-4</v>
      </c>
      <c r="M131" s="35">
        <v>0</v>
      </c>
      <c r="N131" s="35">
        <v>0</v>
      </c>
      <c r="O131" s="35">
        <v>0</v>
      </c>
      <c r="P131" s="35">
        <v>1.9073349206683265E-4</v>
      </c>
      <c r="Q131" s="35">
        <v>0</v>
      </c>
      <c r="R131" s="35">
        <v>0</v>
      </c>
      <c r="S131" s="35">
        <v>0</v>
      </c>
      <c r="T131" s="35">
        <v>0</v>
      </c>
      <c r="U131" s="35">
        <v>2.0181337850837491E-4</v>
      </c>
      <c r="V131" s="35">
        <v>0</v>
      </c>
      <c r="W131" s="35">
        <v>0</v>
      </c>
      <c r="X131" s="35">
        <v>0</v>
      </c>
      <c r="Y131" s="35">
        <v>2.6496521401180555E-4</v>
      </c>
      <c r="Z131" s="35">
        <v>0</v>
      </c>
      <c r="AA131" s="35">
        <v>0</v>
      </c>
      <c r="AB131" s="35">
        <v>0</v>
      </c>
      <c r="AC131" s="35">
        <v>0</v>
      </c>
      <c r="AD131" s="35">
        <f t="shared" si="100"/>
        <v>3.4881457715443977E-4</v>
      </c>
      <c r="AE131" s="35">
        <f t="shared" si="101"/>
        <v>3.3112636797000787E-4</v>
      </c>
      <c r="AF131" s="35">
        <f t="shared" si="102"/>
        <v>6.4004541944875023E-5</v>
      </c>
      <c r="AG131" s="35">
        <f t="shared" si="103"/>
        <v>6.3577830688944217E-5</v>
      </c>
      <c r="AH131" s="35">
        <f t="shared" si="104"/>
        <v>0</v>
      </c>
      <c r="AI131" s="35">
        <f t="shared" si="105"/>
        <v>6.7271126169458304E-5</v>
      </c>
      <c r="AJ131" s="35">
        <f t="shared" si="106"/>
        <v>8.8321738003935182E-5</v>
      </c>
      <c r="AK131" s="35">
        <f t="shared" si="107"/>
        <v>0</v>
      </c>
      <c r="AM131" s="63">
        <f t="shared" si="108"/>
        <v>0</v>
      </c>
      <c r="AN131" s="85">
        <f t="shared" si="109"/>
        <v>2.0835627550006702E-4</v>
      </c>
      <c r="AO131" s="35">
        <f t="shared" si="110"/>
        <v>1.0058024149209994E-2</v>
      </c>
      <c r="AQ131" s="62">
        <f t="shared" si="111"/>
        <v>0.20315846962556439</v>
      </c>
      <c r="AR131" s="85">
        <f t="shared" si="112"/>
        <v>1.8331705136431502E-4</v>
      </c>
      <c r="AS131" s="35">
        <f t="shared" si="113"/>
        <v>6.244852245322071E-2</v>
      </c>
      <c r="AU131" s="62">
        <f t="shared" si="114"/>
        <v>1.3799292256478259</v>
      </c>
      <c r="AV131" s="85">
        <f t="shared" si="115"/>
        <v>1.2022549962293055E-4</v>
      </c>
      <c r="AW131" s="35">
        <f t="shared" si="116"/>
        <v>0.83450364558706447</v>
      </c>
      <c r="AY131" s="62">
        <f t="shared" si="117"/>
        <v>0</v>
      </c>
      <c r="AZ131" s="85">
        <f t="shared" si="118"/>
        <v>1.1997967426085658E-4</v>
      </c>
      <c r="BA131" s="35">
        <f t="shared" si="119"/>
        <v>0.37390096630005903</v>
      </c>
    </row>
    <row r="132" spans="1:56">
      <c r="A132" s="35" t="s">
        <v>1659</v>
      </c>
      <c r="B132" s="35" t="s">
        <v>1916</v>
      </c>
      <c r="C132" s="35" t="s">
        <v>1658</v>
      </c>
      <c r="D132" s="35" t="s">
        <v>1657</v>
      </c>
      <c r="E132" s="36" t="s">
        <v>2622</v>
      </c>
      <c r="F132" s="35">
        <v>3.1195044255820636E-4</v>
      </c>
      <c r="G132" s="35">
        <v>2.6169740842199677E-4</v>
      </c>
      <c r="H132" s="35">
        <v>2.3234862235713816E-4</v>
      </c>
      <c r="I132" s="35">
        <v>0</v>
      </c>
      <c r="J132" s="35">
        <v>2.7629048917480109E-4</v>
      </c>
      <c r="K132" s="35">
        <v>2.7253787595622362E-4</v>
      </c>
      <c r="L132" s="35">
        <v>3.2248941620906599E-4</v>
      </c>
      <c r="M132" s="35">
        <v>2.9498210452965327E-4</v>
      </c>
      <c r="N132" s="35">
        <v>3.0789128791938378E-4</v>
      </c>
      <c r="O132" s="35">
        <v>3.0476313169903129E-4</v>
      </c>
      <c r="P132" s="35">
        <v>2.1355960977868484E-4</v>
      </c>
      <c r="Q132" s="35">
        <v>3.2316583670894056E-4</v>
      </c>
      <c r="R132" s="35">
        <v>0</v>
      </c>
      <c r="S132" s="35">
        <v>0</v>
      </c>
      <c r="T132" s="35">
        <v>3.0402287399551987E-4</v>
      </c>
      <c r="U132" s="35">
        <v>1.12982743343431E-4</v>
      </c>
      <c r="V132" s="35">
        <v>2.3091283108052309E-4</v>
      </c>
      <c r="W132" s="35">
        <v>2.2454921641763671E-4</v>
      </c>
      <c r="X132" s="35">
        <v>1.4575469989495335E-4</v>
      </c>
      <c r="Y132" s="35">
        <v>1.4833752346299865E-4</v>
      </c>
      <c r="Z132" s="35">
        <v>1.4525659984106711E-4</v>
      </c>
      <c r="AA132" s="35">
        <v>2.6894621888761826E-4</v>
      </c>
      <c r="AB132" s="35">
        <v>4.0823013368332915E-4</v>
      </c>
      <c r="AC132" s="35">
        <v>2.8182120560920146E-4</v>
      </c>
      <c r="AD132" s="35">
        <f t="shared" si="100"/>
        <v>2.6866549111244711E-4</v>
      </c>
      <c r="AE132" s="35">
        <f t="shared" si="101"/>
        <v>1.8294278837700825E-4</v>
      </c>
      <c r="AF132" s="35">
        <f t="shared" si="102"/>
        <v>3.0845426955270101E-4</v>
      </c>
      <c r="AG132" s="35">
        <f t="shared" si="103"/>
        <v>2.8049619272888556E-4</v>
      </c>
      <c r="AH132" s="35">
        <f t="shared" si="104"/>
        <v>1.0134095799850663E-4</v>
      </c>
      <c r="AI132" s="35">
        <f t="shared" si="105"/>
        <v>1.8948159694719691E-4</v>
      </c>
      <c r="AJ132" s="35">
        <f t="shared" si="106"/>
        <v>1.4644960773300638E-4</v>
      </c>
      <c r="AK132" s="35">
        <f t="shared" si="107"/>
        <v>3.1966585272671629E-4</v>
      </c>
      <c r="AM132" s="62">
        <f t="shared" si="108"/>
        <v>0.37720124597651222</v>
      </c>
      <c r="AN132" s="85">
        <f t="shared" si="109"/>
        <v>1.4618976970722731E-4</v>
      </c>
      <c r="AO132" s="35">
        <f t="shared" si="110"/>
        <v>0.18283041349438961</v>
      </c>
      <c r="AQ132" s="62">
        <f t="shared" si="111"/>
        <v>1.0357423685743408</v>
      </c>
      <c r="AR132" s="85">
        <f t="shared" si="112"/>
        <v>1.0869372613708408E-4</v>
      </c>
      <c r="AS132" s="35">
        <f t="shared" si="113"/>
        <v>0.95059296032924134</v>
      </c>
      <c r="AU132" s="63">
        <f t="shared" si="114"/>
        <v>0.47478547774805469</v>
      </c>
      <c r="AV132" s="85">
        <f t="shared" si="115"/>
        <v>8.9165618472481837E-5</v>
      </c>
      <c r="AW132" s="35">
        <f t="shared" si="116"/>
        <v>3.5154716659277592E-5</v>
      </c>
      <c r="AY132" s="62">
        <f t="shared" si="117"/>
        <v>1.1396441770448209</v>
      </c>
      <c r="AZ132" s="85">
        <f t="shared" si="118"/>
        <v>8.2277931179068774E-5</v>
      </c>
      <c r="BA132" s="35">
        <f t="shared" si="119"/>
        <v>0.52199208916163153</v>
      </c>
    </row>
    <row r="133" spans="1:56">
      <c r="A133" s="35" t="s">
        <v>1656</v>
      </c>
      <c r="B133" s="35" t="s">
        <v>1917</v>
      </c>
      <c r="C133" s="35" t="s">
        <v>1658</v>
      </c>
      <c r="D133" s="35" t="s">
        <v>1657</v>
      </c>
      <c r="E133" s="36" t="s">
        <v>2622</v>
      </c>
      <c r="F133" s="35">
        <v>1.6070174313604569E-4</v>
      </c>
      <c r="G133" s="35">
        <v>0</v>
      </c>
      <c r="H133" s="35">
        <v>0</v>
      </c>
      <c r="I133" s="35">
        <v>0</v>
      </c>
      <c r="J133" s="35">
        <v>0</v>
      </c>
      <c r="K133" s="35">
        <v>0</v>
      </c>
      <c r="L133" s="35">
        <v>1.6613091138042795E-4</v>
      </c>
      <c r="M133" s="35">
        <v>0</v>
      </c>
      <c r="N133" s="35">
        <v>1.5861066347362194E-4</v>
      </c>
      <c r="O133" s="35">
        <v>1.5699918905707672E-4</v>
      </c>
      <c r="P133" s="35">
        <v>0</v>
      </c>
      <c r="Q133" s="35">
        <v>1.6647937042581787E-4</v>
      </c>
      <c r="R133" s="35">
        <v>0</v>
      </c>
      <c r="S133" s="35">
        <v>0</v>
      </c>
      <c r="T133" s="35">
        <v>4.6985353253853075E-4</v>
      </c>
      <c r="U133" s="35">
        <v>0</v>
      </c>
      <c r="V133" s="35">
        <v>0</v>
      </c>
      <c r="W133" s="35">
        <v>1.7351530359544656E-4</v>
      </c>
      <c r="X133" s="35">
        <v>0</v>
      </c>
      <c r="Y133" s="35">
        <v>0</v>
      </c>
      <c r="Z133" s="35">
        <v>0</v>
      </c>
      <c r="AA133" s="35">
        <v>4.1564415646268277E-4</v>
      </c>
      <c r="AB133" s="35">
        <v>4.2060074379494521E-4</v>
      </c>
      <c r="AC133" s="35">
        <v>2.1777093160711022E-4</v>
      </c>
      <c r="AD133" s="35">
        <f t="shared" si="100"/>
        <v>5.3567247712015231E-5</v>
      </c>
      <c r="AE133" s="35">
        <f t="shared" si="101"/>
        <v>0</v>
      </c>
      <c r="AF133" s="35">
        <f t="shared" si="102"/>
        <v>1.0824719161801664E-4</v>
      </c>
      <c r="AG133" s="35">
        <f t="shared" si="103"/>
        <v>1.0782618649429819E-4</v>
      </c>
      <c r="AH133" s="35">
        <f t="shared" si="104"/>
        <v>1.5661784417951024E-4</v>
      </c>
      <c r="AI133" s="35">
        <f t="shared" si="105"/>
        <v>5.7838434531815523E-5</v>
      </c>
      <c r="AJ133" s="35">
        <f t="shared" si="106"/>
        <v>0</v>
      </c>
      <c r="AK133" s="35">
        <f t="shared" si="107"/>
        <v>3.5133861062157943E-4</v>
      </c>
      <c r="AM133" s="62">
        <f t="shared" si="108"/>
        <v>2.9237612696009503</v>
      </c>
      <c r="AN133" s="85">
        <f t="shared" si="109"/>
        <v>1.8990562551210864E-4</v>
      </c>
      <c r="AO133" s="35">
        <f t="shared" si="110"/>
        <v>0.56730258670001887</v>
      </c>
      <c r="AQ133" s="62" t="e">
        <f t="shared" si="111"/>
        <v>#DIV/0!</v>
      </c>
      <c r="AR133" s="85">
        <f t="shared" si="112"/>
        <v>7.0837326062159233E-5</v>
      </c>
      <c r="AS133" s="35">
        <f t="shared" si="113"/>
        <v>0.37390096630005903</v>
      </c>
      <c r="AU133" s="62">
        <f t="shared" si="114"/>
        <v>0</v>
      </c>
      <c r="AV133" s="85">
        <f t="shared" si="115"/>
        <v>8.3881631533790207E-5</v>
      </c>
      <c r="AW133" s="35">
        <f t="shared" si="116"/>
        <v>0.1163297831478487</v>
      </c>
      <c r="AY133" s="64">
        <f t="shared" si="117"/>
        <v>3.2583792680097994</v>
      </c>
      <c r="AZ133" s="85">
        <f t="shared" si="118"/>
        <v>8.3575590217600785E-5</v>
      </c>
      <c r="BA133" s="35">
        <f t="shared" si="119"/>
        <v>4.7089887082928959E-2</v>
      </c>
    </row>
    <row r="134" spans="1:56">
      <c r="A134" s="35" t="s">
        <v>1655</v>
      </c>
      <c r="B134" s="35" t="s">
        <v>1918</v>
      </c>
      <c r="C134" s="35" t="s">
        <v>1654</v>
      </c>
      <c r="D134" s="35" t="s">
        <v>1653</v>
      </c>
      <c r="E134" s="36" t="s">
        <v>2623</v>
      </c>
      <c r="F134" s="35">
        <v>0</v>
      </c>
      <c r="G134" s="35">
        <v>0</v>
      </c>
      <c r="H134" s="35">
        <v>0</v>
      </c>
      <c r="I134" s="35">
        <v>0</v>
      </c>
      <c r="J134" s="35">
        <v>0</v>
      </c>
      <c r="K134" s="35">
        <v>0</v>
      </c>
      <c r="L134" s="35">
        <v>0</v>
      </c>
      <c r="M134" s="35">
        <v>0</v>
      </c>
      <c r="N134" s="35">
        <v>0</v>
      </c>
      <c r="O134" s="35">
        <v>2.4916786720998747E-3</v>
      </c>
      <c r="P134" s="35">
        <v>2.357124349721454E-3</v>
      </c>
      <c r="Q134" s="35">
        <v>2.3779217536941447E-3</v>
      </c>
      <c r="R134" s="35">
        <v>0</v>
      </c>
      <c r="S134" s="35">
        <v>0</v>
      </c>
      <c r="T134" s="35">
        <v>0</v>
      </c>
      <c r="U134" s="35">
        <v>0</v>
      </c>
      <c r="V134" s="35">
        <v>0</v>
      </c>
      <c r="W134" s="35">
        <v>0</v>
      </c>
      <c r="X134" s="35">
        <v>0</v>
      </c>
      <c r="Y134" s="35">
        <v>0</v>
      </c>
      <c r="Z134" s="35">
        <v>0</v>
      </c>
      <c r="AA134" s="35">
        <v>3.6280978732028705E-3</v>
      </c>
      <c r="AB134" s="35">
        <v>4.0051235006145526E-3</v>
      </c>
      <c r="AC134" s="35">
        <v>3.4561655314760283E-3</v>
      </c>
      <c r="AD134" s="35">
        <f t="shared" si="100"/>
        <v>0</v>
      </c>
      <c r="AE134" s="35">
        <f t="shared" si="101"/>
        <v>0</v>
      </c>
      <c r="AF134" s="35">
        <f t="shared" si="102"/>
        <v>0</v>
      </c>
      <c r="AG134" s="35">
        <f t="shared" si="103"/>
        <v>2.4089082585051578E-3</v>
      </c>
      <c r="AH134" s="35">
        <f t="shared" si="104"/>
        <v>0</v>
      </c>
      <c r="AI134" s="35">
        <f t="shared" si="105"/>
        <v>0</v>
      </c>
      <c r="AJ134" s="35">
        <f t="shared" si="106"/>
        <v>0</v>
      </c>
      <c r="AK134" s="35">
        <f t="shared" si="107"/>
        <v>3.6964623017644838E-3</v>
      </c>
      <c r="AM134" s="62" t="e">
        <f t="shared" si="108"/>
        <v>#DIV/0!</v>
      </c>
      <c r="AN134" s="85">
        <f t="shared" si="109"/>
        <v>0</v>
      </c>
      <c r="AO134" s="35" t="e">
        <f t="shared" si="110"/>
        <v>#DIV/0!</v>
      </c>
      <c r="AQ134" s="62" t="e">
        <f t="shared" si="111"/>
        <v>#DIV/0!</v>
      </c>
      <c r="AR134" s="85">
        <f t="shared" si="112"/>
        <v>0</v>
      </c>
      <c r="AS134" s="35" t="e">
        <f t="shared" si="113"/>
        <v>#DIV/0!</v>
      </c>
      <c r="AU134" s="62" t="e">
        <f t="shared" si="114"/>
        <v>#DIV/0!</v>
      </c>
      <c r="AV134" s="85">
        <f t="shared" si="115"/>
        <v>0</v>
      </c>
      <c r="AW134" s="35" t="e">
        <f t="shared" si="116"/>
        <v>#DIV/0!</v>
      </c>
      <c r="AY134" s="64">
        <f t="shared" si="117"/>
        <v>1.5344969193880029</v>
      </c>
      <c r="AZ134" s="85">
        <f t="shared" si="118"/>
        <v>1.3202084058888195E-3</v>
      </c>
      <c r="BA134" s="35">
        <f t="shared" si="119"/>
        <v>1.5378170703325956E-3</v>
      </c>
    </row>
    <row r="135" spans="1:56">
      <c r="A135" s="35"/>
      <c r="B135" s="35"/>
      <c r="C135" s="35"/>
      <c r="D135" s="35"/>
      <c r="E135" s="36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  <c r="AH135" s="35"/>
      <c r="AI135" s="35"/>
      <c r="AJ135" s="35"/>
      <c r="AK135" s="35"/>
      <c r="AM135" s="65" t="s">
        <v>1756</v>
      </c>
      <c r="AN135" s="85"/>
      <c r="AO135" s="35"/>
      <c r="AQ135" s="70" t="s">
        <v>1757</v>
      </c>
      <c r="AR135" s="85"/>
      <c r="AS135" s="35"/>
      <c r="AU135" s="70" t="s">
        <v>1758</v>
      </c>
      <c r="AV135" s="85"/>
      <c r="AW135" s="35"/>
      <c r="AY135" s="70" t="s">
        <v>1759</v>
      </c>
      <c r="AZ135" s="85"/>
      <c r="BA135" s="35"/>
    </row>
    <row r="136" spans="1:56" s="16" customFormat="1">
      <c r="A136" s="39"/>
      <c r="B136" s="35"/>
      <c r="C136" s="39"/>
      <c r="D136" s="39"/>
      <c r="E136" s="40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39"/>
      <c r="AK136" s="39"/>
      <c r="AM136" s="68"/>
      <c r="AN136" s="85"/>
      <c r="AO136" s="39"/>
      <c r="AQ136" s="68"/>
      <c r="AR136" s="85"/>
      <c r="AS136" s="39"/>
      <c r="AU136" s="68"/>
      <c r="AV136" s="85"/>
      <c r="AW136" s="39"/>
      <c r="AY136" s="68"/>
      <c r="AZ136" s="85"/>
      <c r="BA136" s="39"/>
      <c r="BB136" s="91" t="s">
        <v>1450</v>
      </c>
      <c r="BC136" s="91"/>
      <c r="BD136" s="91"/>
    </row>
    <row r="137" spans="1:56">
      <c r="A137" s="35" t="s">
        <v>1530</v>
      </c>
      <c r="B137" s="35" t="s">
        <v>1919</v>
      </c>
      <c r="C137" s="35" t="s">
        <v>1529</v>
      </c>
      <c r="D137" s="35" t="s">
        <v>1528</v>
      </c>
      <c r="E137" s="36" t="s">
        <v>2624</v>
      </c>
      <c r="F137" s="35">
        <v>2.3126551606194849E-4</v>
      </c>
      <c r="G137" s="35">
        <v>1.9401025917600666E-4</v>
      </c>
      <c r="H137" s="35">
        <v>1.7225243732641972E-4</v>
      </c>
      <c r="I137" s="35">
        <v>0</v>
      </c>
      <c r="J137" s="35">
        <v>0</v>
      </c>
      <c r="K137" s="35">
        <v>1.0102343823038966E-4</v>
      </c>
      <c r="L137" s="35">
        <v>7.9692873278731604E-5</v>
      </c>
      <c r="M137" s="35">
        <v>2.1868598125281062E-4</v>
      </c>
      <c r="N137" s="35">
        <v>2.2825624803647551E-4</v>
      </c>
      <c r="O137" s="35">
        <v>3.0124957178470667E-4</v>
      </c>
      <c r="P137" s="35">
        <v>1.5832313927953629E-4</v>
      </c>
      <c r="Q137" s="35">
        <v>2.3958008646241761E-4</v>
      </c>
      <c r="R137" s="35">
        <v>0</v>
      </c>
      <c r="S137" s="35">
        <v>0</v>
      </c>
      <c r="T137" s="35">
        <v>0</v>
      </c>
      <c r="U137" s="35">
        <v>0</v>
      </c>
      <c r="V137" s="35">
        <v>0</v>
      </c>
      <c r="W137" s="35">
        <v>0</v>
      </c>
      <c r="X137" s="35">
        <v>0</v>
      </c>
      <c r="Y137" s="35">
        <v>0</v>
      </c>
      <c r="Z137" s="35">
        <v>0</v>
      </c>
      <c r="AA137" s="35">
        <v>0</v>
      </c>
      <c r="AB137" s="35">
        <v>1.0088093027863724E-4</v>
      </c>
      <c r="AC137" s="35">
        <v>2.0892910430877644E-4</v>
      </c>
      <c r="AD137" s="35">
        <f t="shared" ref="AD137:AD153" si="120">AVERAGE(F137:H137)</f>
        <v>1.9917607085479164E-4</v>
      </c>
      <c r="AE137" s="35">
        <f t="shared" ref="AE137:AE153" si="121">AVERAGE(I137:K137)</f>
        <v>3.367447941012989E-5</v>
      </c>
      <c r="AF137" s="35">
        <f t="shared" ref="AF137:AF153" si="122">AVERAGE(L137:N137)</f>
        <v>1.7554503418933925E-4</v>
      </c>
      <c r="AG137" s="35">
        <f t="shared" ref="AG137:AG153" si="123">AVERAGE(O137:Q137)</f>
        <v>2.3305093250888687E-4</v>
      </c>
      <c r="AH137" s="35">
        <f t="shared" ref="AH137:AH153" si="124">AVERAGE(R137:T137)</f>
        <v>0</v>
      </c>
      <c r="AI137" s="35">
        <f t="shared" ref="AI137:AI153" si="125">AVERAGE(U137:W137)</f>
        <v>0</v>
      </c>
      <c r="AJ137" s="35">
        <f t="shared" ref="AJ137:AJ153" si="126">AVERAGE(X137:Z137)</f>
        <v>0</v>
      </c>
      <c r="AK137" s="35">
        <f t="shared" ref="AK137:AK153" si="127">AVERAGE(AA137:AC137)</f>
        <v>1.0327001152913788E-4</v>
      </c>
      <c r="AM137" s="63">
        <f t="shared" ref="AM137:AM153" si="128">AH137/AD137</f>
        <v>0</v>
      </c>
      <c r="AN137" s="85">
        <f t="shared" ref="AN137:AN153" si="129">STDEV(F137:H137,R137:T137)</f>
        <v>1.1071401080992717E-4</v>
      </c>
      <c r="AO137" s="35">
        <f t="shared" ref="AO137:AO153" si="130">_xlfn.T.TEST(F137:H137,R137:T137,2,2)</f>
        <v>3.198982452579525E-4</v>
      </c>
      <c r="AQ137" s="62">
        <f t="shared" ref="AQ137:AQ153" si="131">AI137/AE137</f>
        <v>0</v>
      </c>
      <c r="AR137" s="85">
        <f t="shared" ref="AR137:AR153" si="132">STDEV(I137:K137,U137:W137)</f>
        <v>4.1242645954338239E-5</v>
      </c>
      <c r="AS137" s="35">
        <f t="shared" ref="AS137:AS153" si="133">_xlfn.T.TEST(I137:K137,U137:W137,2,2)</f>
        <v>0.37390096630005903</v>
      </c>
      <c r="AU137" s="63">
        <f t="shared" ref="AU137:AU153" si="134">AJ137/AF137</f>
        <v>0</v>
      </c>
      <c r="AV137" s="85">
        <f t="shared" ref="AV137:AV153" si="135">STDEV(L137:N137,X137:Z137)</f>
        <v>1.0959136706219995E-4</v>
      </c>
      <c r="AW137" s="35">
        <f t="shared" ref="AW137:AW153" si="136">_xlfn.T.TEST(L137:N137,X137:Z137,2,2)</f>
        <v>2.1642054459017859E-2</v>
      </c>
      <c r="AY137" s="62">
        <f t="shared" ref="AY137:AY153" si="137">AK137/AG137</f>
        <v>0.44312206957249534</v>
      </c>
      <c r="AZ137" s="85">
        <f t="shared" ref="AZ137:AZ153" si="138">STDEVA(O137:Q137,X137:Z137)</f>
        <v>1.3545998157850418E-4</v>
      </c>
      <c r="BA137" s="35">
        <f t="shared" ref="BA137:BA153" si="139">_xlfn.T.TEST(O137:Q137,AA137:AC137,2,2)</f>
        <v>0.15073628236699413</v>
      </c>
    </row>
    <row r="138" spans="1:56">
      <c r="A138" s="35" t="s">
        <v>1525</v>
      </c>
      <c r="B138" s="35" t="s">
        <v>1920</v>
      </c>
      <c r="C138" s="35" t="s">
        <v>1527</v>
      </c>
      <c r="D138" s="35" t="s">
        <v>1526</v>
      </c>
      <c r="E138" s="36" t="s">
        <v>2625</v>
      </c>
      <c r="F138" s="35">
        <v>0</v>
      </c>
      <c r="G138" s="35">
        <v>0</v>
      </c>
      <c r="H138" s="35">
        <v>0</v>
      </c>
      <c r="I138" s="35">
        <v>3.7939605423894076E-4</v>
      </c>
      <c r="J138" s="35">
        <v>0</v>
      </c>
      <c r="K138" s="35">
        <v>3.554528382180377E-4</v>
      </c>
      <c r="L138" s="35">
        <v>5.6080170085033348E-4</v>
      </c>
      <c r="M138" s="35">
        <v>5.1296711651893851E-4</v>
      </c>
      <c r="N138" s="35">
        <v>8.0312383568389523E-4</v>
      </c>
      <c r="O138" s="35">
        <v>2.6498804925506603E-4</v>
      </c>
      <c r="P138" s="35">
        <v>2.785314487325175E-4</v>
      </c>
      <c r="Q138" s="35">
        <v>2.8098899029542804E-4</v>
      </c>
      <c r="R138" s="35">
        <v>0</v>
      </c>
      <c r="S138" s="35">
        <v>0</v>
      </c>
      <c r="T138" s="35">
        <v>0</v>
      </c>
      <c r="U138" s="35">
        <v>2.9471160036143636E-4</v>
      </c>
      <c r="V138" s="35">
        <v>0</v>
      </c>
      <c r="W138" s="35">
        <v>0</v>
      </c>
      <c r="X138" s="35">
        <v>3.8019612194821164E-4</v>
      </c>
      <c r="Y138" s="35">
        <v>3.8693332839819222E-4</v>
      </c>
      <c r="Z138" s="35">
        <v>3.7889684508807454E-4</v>
      </c>
      <c r="AA138" s="35">
        <v>0</v>
      </c>
      <c r="AB138" s="35">
        <v>0</v>
      </c>
      <c r="AC138" s="35">
        <v>0</v>
      </c>
      <c r="AD138" s="35">
        <f t="shared" si="120"/>
        <v>0</v>
      </c>
      <c r="AE138" s="35">
        <f t="shared" si="121"/>
        <v>2.4494963081899286E-4</v>
      </c>
      <c r="AF138" s="35">
        <f t="shared" si="122"/>
        <v>6.2563088435105578E-4</v>
      </c>
      <c r="AG138" s="35">
        <f t="shared" si="123"/>
        <v>2.7483616276100388E-4</v>
      </c>
      <c r="AH138" s="35">
        <f t="shared" si="124"/>
        <v>0</v>
      </c>
      <c r="AI138" s="35">
        <f t="shared" si="125"/>
        <v>9.8237200120478784E-5</v>
      </c>
      <c r="AJ138" s="35">
        <f t="shared" si="126"/>
        <v>3.8200876514482611E-4</v>
      </c>
      <c r="AK138" s="35">
        <f t="shared" si="127"/>
        <v>0</v>
      </c>
      <c r="AM138" s="62" t="e">
        <f t="shared" si="128"/>
        <v>#DIV/0!</v>
      </c>
      <c r="AN138" s="85">
        <f t="shared" si="129"/>
        <v>0</v>
      </c>
      <c r="AO138" s="35" t="e">
        <f t="shared" si="130"/>
        <v>#DIV/0!</v>
      </c>
      <c r="AQ138" s="62">
        <f t="shared" si="131"/>
        <v>0.40105061514900509</v>
      </c>
      <c r="AR138" s="85">
        <f t="shared" si="132"/>
        <v>1.8998800602223212E-4</v>
      </c>
      <c r="AS138" s="35">
        <f t="shared" si="133"/>
        <v>0.40339028055691356</v>
      </c>
      <c r="AU138" s="62">
        <f t="shared" si="134"/>
        <v>0.6105976778001776</v>
      </c>
      <c r="AV138" s="85">
        <f t="shared" si="135"/>
        <v>1.6580984402813788E-4</v>
      </c>
      <c r="AW138" s="35">
        <f t="shared" si="136"/>
        <v>5.3456205147961504E-2</v>
      </c>
      <c r="AY138" s="63">
        <f t="shared" si="137"/>
        <v>0</v>
      </c>
      <c r="AZ138" s="85">
        <f t="shared" si="138"/>
        <v>5.9016385626910462E-5</v>
      </c>
      <c r="BA138" s="35">
        <f t="shared" si="139"/>
        <v>6.4275432106770166E-7</v>
      </c>
    </row>
    <row r="139" spans="1:56">
      <c r="A139" s="35" t="s">
        <v>1522</v>
      </c>
      <c r="B139" s="35" t="s">
        <v>1921</v>
      </c>
      <c r="C139" s="35" t="s">
        <v>1524</v>
      </c>
      <c r="D139" s="35" t="s">
        <v>1523</v>
      </c>
      <c r="E139" s="36" t="s">
        <v>2626</v>
      </c>
      <c r="F139" s="35">
        <v>0</v>
      </c>
      <c r="G139" s="35">
        <v>0</v>
      </c>
      <c r="H139" s="35">
        <v>0</v>
      </c>
      <c r="I139" s="35">
        <v>0</v>
      </c>
      <c r="J139" s="35">
        <v>0</v>
      </c>
      <c r="K139" s="35">
        <v>0</v>
      </c>
      <c r="L139" s="35">
        <v>3.0457333753078456E-4</v>
      </c>
      <c r="M139" s="35">
        <v>2.785942098335614E-4</v>
      </c>
      <c r="N139" s="35">
        <v>0</v>
      </c>
      <c r="O139" s="35">
        <v>2.8783184660464067E-4</v>
      </c>
      <c r="P139" s="35">
        <v>3.0254278051980351E-4</v>
      </c>
      <c r="Q139" s="35">
        <v>3.0521217911399942E-4</v>
      </c>
      <c r="R139" s="35">
        <v>0</v>
      </c>
      <c r="S139" s="35">
        <v>0</v>
      </c>
      <c r="T139" s="35">
        <v>0</v>
      </c>
      <c r="U139" s="35">
        <v>0</v>
      </c>
      <c r="V139" s="35">
        <v>0</v>
      </c>
      <c r="W139" s="35">
        <v>0</v>
      </c>
      <c r="X139" s="35">
        <v>0</v>
      </c>
      <c r="Y139" s="35">
        <v>0</v>
      </c>
      <c r="Z139" s="35">
        <v>0</v>
      </c>
      <c r="AA139" s="35">
        <v>0</v>
      </c>
      <c r="AB139" s="35">
        <v>0</v>
      </c>
      <c r="AC139" s="35">
        <v>0</v>
      </c>
      <c r="AD139" s="35">
        <f t="shared" si="120"/>
        <v>0</v>
      </c>
      <c r="AE139" s="35">
        <f t="shared" si="121"/>
        <v>0</v>
      </c>
      <c r="AF139" s="35">
        <f t="shared" si="122"/>
        <v>1.9438918245478199E-4</v>
      </c>
      <c r="AG139" s="35">
        <f t="shared" si="123"/>
        <v>2.9852893541281459E-4</v>
      </c>
      <c r="AH139" s="35">
        <f t="shared" si="124"/>
        <v>0</v>
      </c>
      <c r="AI139" s="35">
        <f t="shared" si="125"/>
        <v>0</v>
      </c>
      <c r="AJ139" s="35">
        <f t="shared" si="126"/>
        <v>0</v>
      </c>
      <c r="AK139" s="35">
        <f t="shared" si="127"/>
        <v>0</v>
      </c>
      <c r="AM139" s="62" t="e">
        <f t="shared" si="128"/>
        <v>#DIV/0!</v>
      </c>
      <c r="AN139" s="85">
        <f t="shared" si="129"/>
        <v>0</v>
      </c>
      <c r="AO139" s="35" t="e">
        <f t="shared" si="130"/>
        <v>#DIV/0!</v>
      </c>
      <c r="AQ139" s="62" t="e">
        <f t="shared" si="131"/>
        <v>#DIV/0!</v>
      </c>
      <c r="AR139" s="85">
        <f t="shared" si="132"/>
        <v>0</v>
      </c>
      <c r="AS139" s="35" t="e">
        <f t="shared" si="133"/>
        <v>#DIV/0!</v>
      </c>
      <c r="AU139" s="62">
        <f t="shared" si="134"/>
        <v>0</v>
      </c>
      <c r="AV139" s="85">
        <f t="shared" si="135"/>
        <v>1.5079716197877855E-4</v>
      </c>
      <c r="AW139" s="35">
        <f t="shared" si="136"/>
        <v>0.11690528526503005</v>
      </c>
      <c r="AY139" s="63">
        <f t="shared" si="137"/>
        <v>0</v>
      </c>
      <c r="AZ139" s="85">
        <f t="shared" si="138"/>
        <v>1.6361814833687911E-4</v>
      </c>
      <c r="BA139" s="35">
        <f t="shared" si="139"/>
        <v>6.4275432106770399E-7</v>
      </c>
    </row>
    <row r="140" spans="1:56">
      <c r="A140" s="35" t="s">
        <v>1521</v>
      </c>
      <c r="B140" s="35" t="s">
        <v>1922</v>
      </c>
      <c r="C140" s="35" t="s">
        <v>1519</v>
      </c>
      <c r="D140" s="35" t="s">
        <v>1518</v>
      </c>
      <c r="E140" s="36" t="s">
        <v>2627</v>
      </c>
      <c r="F140" s="35">
        <v>0</v>
      </c>
      <c r="G140" s="35">
        <v>0</v>
      </c>
      <c r="H140" s="35">
        <v>0</v>
      </c>
      <c r="I140" s="35">
        <v>0</v>
      </c>
      <c r="J140" s="35">
        <v>6.3060745908878201E-4</v>
      </c>
      <c r="K140" s="35">
        <v>6.2204246688156591E-4</v>
      </c>
      <c r="L140" s="35">
        <v>4.9070148824404173E-4</v>
      </c>
      <c r="M140" s="35">
        <v>4.4884622695407118E-4</v>
      </c>
      <c r="N140" s="35">
        <v>4.6848890414893886E-4</v>
      </c>
      <c r="O140" s="35">
        <v>4.6372908619636549E-4</v>
      </c>
      <c r="P140" s="35">
        <v>4.8743003528190567E-4</v>
      </c>
      <c r="Q140" s="35">
        <v>4.91730733016999E-4</v>
      </c>
      <c r="R140" s="35">
        <v>0</v>
      </c>
      <c r="S140" s="35">
        <v>0</v>
      </c>
      <c r="T140" s="35">
        <v>0</v>
      </c>
      <c r="U140" s="35">
        <v>5.1574530063251364E-4</v>
      </c>
      <c r="V140" s="35">
        <v>0</v>
      </c>
      <c r="W140" s="35">
        <v>5.1251279487914299E-4</v>
      </c>
      <c r="X140" s="35">
        <v>0</v>
      </c>
      <c r="Y140" s="35">
        <v>0</v>
      </c>
      <c r="Z140" s="35">
        <v>0</v>
      </c>
      <c r="AA140" s="35">
        <v>0</v>
      </c>
      <c r="AB140" s="35">
        <v>0</v>
      </c>
      <c r="AC140" s="35">
        <v>0</v>
      </c>
      <c r="AD140" s="35">
        <f t="shared" si="120"/>
        <v>0</v>
      </c>
      <c r="AE140" s="35">
        <f t="shared" si="121"/>
        <v>4.1754997532344931E-4</v>
      </c>
      <c r="AF140" s="35">
        <f t="shared" si="122"/>
        <v>4.6934553978235063E-4</v>
      </c>
      <c r="AG140" s="35">
        <f t="shared" si="123"/>
        <v>4.8096328483175676E-4</v>
      </c>
      <c r="AH140" s="35">
        <f t="shared" si="124"/>
        <v>0</v>
      </c>
      <c r="AI140" s="35">
        <f t="shared" si="125"/>
        <v>3.4275269850388552E-4</v>
      </c>
      <c r="AJ140" s="35">
        <f t="shared" si="126"/>
        <v>0</v>
      </c>
      <c r="AK140" s="35">
        <f t="shared" si="127"/>
        <v>0</v>
      </c>
      <c r="AM140" s="62" t="e">
        <f t="shared" si="128"/>
        <v>#DIV/0!</v>
      </c>
      <c r="AN140" s="85">
        <f t="shared" si="129"/>
        <v>0</v>
      </c>
      <c r="AO140" s="35" t="e">
        <f t="shared" si="130"/>
        <v>#DIV/0!</v>
      </c>
      <c r="AQ140" s="62">
        <f t="shared" si="131"/>
        <v>0.82086628849247778</v>
      </c>
      <c r="AR140" s="85">
        <f t="shared" si="132"/>
        <v>2.9872226042207644E-4</v>
      </c>
      <c r="AS140" s="35">
        <f t="shared" si="133"/>
        <v>0.79557279839944772</v>
      </c>
      <c r="AU140" s="63">
        <f t="shared" si="134"/>
        <v>0</v>
      </c>
      <c r="AV140" s="85">
        <f t="shared" si="135"/>
        <v>2.5741207654502829E-4</v>
      </c>
      <c r="AW140" s="35">
        <f t="shared" si="136"/>
        <v>2.630209090423912E-6</v>
      </c>
      <c r="AY140" s="63">
        <f t="shared" si="137"/>
        <v>0</v>
      </c>
      <c r="AZ140" s="85">
        <f t="shared" si="138"/>
        <v>2.6360701676497186E-4</v>
      </c>
      <c r="BA140" s="35">
        <f t="shared" si="139"/>
        <v>6.4275432106770399E-7</v>
      </c>
    </row>
    <row r="141" spans="1:56">
      <c r="A141" s="35" t="s">
        <v>1520</v>
      </c>
      <c r="B141" s="35" t="s">
        <v>1923</v>
      </c>
      <c r="C141" s="35" t="s">
        <v>1519</v>
      </c>
      <c r="D141" s="35" t="s">
        <v>1518</v>
      </c>
      <c r="E141" s="36" t="s">
        <v>2627</v>
      </c>
      <c r="F141" s="35">
        <v>4.724779360405399E-4</v>
      </c>
      <c r="G141" s="35">
        <v>5.94547568442601E-4</v>
      </c>
      <c r="H141" s="35">
        <v>5.2787037245193144E-4</v>
      </c>
      <c r="I141" s="35">
        <v>6.6088344931944517E-4</v>
      </c>
      <c r="J141" s="35">
        <v>6.2770143393169086E-4</v>
      </c>
      <c r="K141" s="35">
        <v>0</v>
      </c>
      <c r="L141" s="35">
        <v>4.8844019106319373E-4</v>
      </c>
      <c r="M141" s="35">
        <v>4.4677781116165611E-4</v>
      </c>
      <c r="N141" s="35">
        <v>4.6632996910677787E-4</v>
      </c>
      <c r="O141" s="35">
        <v>4.6159208579914728E-4</v>
      </c>
      <c r="P141" s="35">
        <v>4.8518381392115956E-4</v>
      </c>
      <c r="Q141" s="35">
        <v>0</v>
      </c>
      <c r="R141" s="35">
        <v>0</v>
      </c>
      <c r="S141" s="35">
        <v>0</v>
      </c>
      <c r="T141" s="35">
        <v>0</v>
      </c>
      <c r="U141" s="35">
        <v>5.1336859417798594E-4</v>
      </c>
      <c r="V141" s="35">
        <v>5.2460841346865382E-4</v>
      </c>
      <c r="W141" s="35">
        <v>5.1015098476449262E-4</v>
      </c>
      <c r="X141" s="35">
        <v>0</v>
      </c>
      <c r="Y141" s="35">
        <v>0</v>
      </c>
      <c r="Z141" s="35">
        <v>0</v>
      </c>
      <c r="AA141" s="35">
        <v>0</v>
      </c>
      <c r="AB141" s="35">
        <v>0</v>
      </c>
      <c r="AC141" s="35">
        <v>0</v>
      </c>
      <c r="AD141" s="35">
        <f t="shared" si="120"/>
        <v>5.3163195897835741E-4</v>
      </c>
      <c r="AE141" s="35">
        <f t="shared" si="121"/>
        <v>4.2952829441704536E-4</v>
      </c>
      <c r="AF141" s="35">
        <f t="shared" si="122"/>
        <v>4.6718265711054259E-4</v>
      </c>
      <c r="AG141" s="35">
        <f t="shared" si="123"/>
        <v>3.1559196657343565E-4</v>
      </c>
      <c r="AH141" s="35">
        <f t="shared" si="124"/>
        <v>0</v>
      </c>
      <c r="AI141" s="35">
        <f t="shared" si="125"/>
        <v>5.1604266413704406E-4</v>
      </c>
      <c r="AJ141" s="35">
        <f t="shared" si="126"/>
        <v>0</v>
      </c>
      <c r="AK141" s="35">
        <f t="shared" si="127"/>
        <v>0</v>
      </c>
      <c r="AM141" s="63">
        <f t="shared" si="128"/>
        <v>0</v>
      </c>
      <c r="AN141" s="85">
        <f t="shared" si="129"/>
        <v>2.9374156382368829E-4</v>
      </c>
      <c r="AO141" s="35">
        <f t="shared" si="130"/>
        <v>1.1313463167514011E-4</v>
      </c>
      <c r="AQ141" s="62">
        <f t="shared" si="131"/>
        <v>1.2014171612080078</v>
      </c>
      <c r="AR141" s="85">
        <f t="shared" si="132"/>
        <v>2.4026431090758377E-4</v>
      </c>
      <c r="AS141" s="35">
        <f t="shared" si="133"/>
        <v>0.70799984082405532</v>
      </c>
      <c r="AU141" s="63">
        <f t="shared" si="134"/>
        <v>0</v>
      </c>
      <c r="AV141" s="85">
        <f t="shared" si="135"/>
        <v>2.562258457775397E-4</v>
      </c>
      <c r="AW141" s="35">
        <f t="shared" si="136"/>
        <v>2.6302090904239404E-6</v>
      </c>
      <c r="AY141" s="62">
        <f t="shared" si="137"/>
        <v>0</v>
      </c>
      <c r="AZ141" s="85">
        <f t="shared" si="138"/>
        <v>2.4457029783477675E-4</v>
      </c>
      <c r="BA141" s="35">
        <f t="shared" si="139"/>
        <v>0.11636342940014296</v>
      </c>
    </row>
    <row r="142" spans="1:56">
      <c r="A142" s="35" t="s">
        <v>1517</v>
      </c>
      <c r="B142" s="35" t="s">
        <v>1924</v>
      </c>
      <c r="C142" s="35" t="s">
        <v>1519</v>
      </c>
      <c r="D142" s="35" t="s">
        <v>1518</v>
      </c>
      <c r="E142" s="36" t="s">
        <v>2627</v>
      </c>
      <c r="F142" s="35">
        <v>4.7031060605870261E-4</v>
      </c>
      <c r="G142" s="35">
        <v>5.9182028601855244E-4</v>
      </c>
      <c r="H142" s="35">
        <v>0</v>
      </c>
      <c r="I142" s="35">
        <v>6.5785187386385149E-4</v>
      </c>
      <c r="J142" s="35">
        <v>0</v>
      </c>
      <c r="K142" s="35">
        <v>0</v>
      </c>
      <c r="L142" s="35">
        <v>4.8619963972804147E-4</v>
      </c>
      <c r="M142" s="35">
        <v>4.4472837166091458E-4</v>
      </c>
      <c r="N142" s="35">
        <v>4.6419084080812295E-4</v>
      </c>
      <c r="O142" s="35">
        <v>4.5947469091016038E-4</v>
      </c>
      <c r="P142" s="35">
        <v>0</v>
      </c>
      <c r="Q142" s="35">
        <v>0</v>
      </c>
      <c r="R142" s="35">
        <v>0</v>
      </c>
      <c r="S142" s="35">
        <v>0</v>
      </c>
      <c r="T142" s="35">
        <v>0</v>
      </c>
      <c r="U142" s="35">
        <v>0</v>
      </c>
      <c r="V142" s="35">
        <v>0</v>
      </c>
      <c r="W142" s="35">
        <v>5.0781084263254548E-4</v>
      </c>
      <c r="X142" s="35">
        <v>0</v>
      </c>
      <c r="Y142" s="35">
        <v>0</v>
      </c>
      <c r="Z142" s="35">
        <v>0</v>
      </c>
      <c r="AA142" s="35">
        <v>0</v>
      </c>
      <c r="AB142" s="35">
        <v>0</v>
      </c>
      <c r="AC142" s="35">
        <v>0</v>
      </c>
      <c r="AD142" s="35">
        <f t="shared" si="120"/>
        <v>3.5404363069241833E-4</v>
      </c>
      <c r="AE142" s="35">
        <f t="shared" si="121"/>
        <v>2.1928395795461716E-4</v>
      </c>
      <c r="AF142" s="35">
        <f t="shared" si="122"/>
        <v>4.6503961739902637E-4</v>
      </c>
      <c r="AG142" s="35">
        <f t="shared" si="123"/>
        <v>1.5315823030338679E-4</v>
      </c>
      <c r="AH142" s="35">
        <f t="shared" si="124"/>
        <v>0</v>
      </c>
      <c r="AI142" s="35">
        <f t="shared" si="125"/>
        <v>1.6927028087751516E-4</v>
      </c>
      <c r="AJ142" s="35">
        <f t="shared" si="126"/>
        <v>0</v>
      </c>
      <c r="AK142" s="35">
        <f t="shared" si="127"/>
        <v>0</v>
      </c>
      <c r="AM142" s="62">
        <f t="shared" si="128"/>
        <v>0</v>
      </c>
      <c r="AN142" s="85">
        <f t="shared" si="129"/>
        <v>2.769198362210917E-4</v>
      </c>
      <c r="AO142" s="35">
        <f t="shared" si="130"/>
        <v>0.12129620655444312</v>
      </c>
      <c r="AQ142" s="62">
        <f t="shared" si="131"/>
        <v>0.77192277290319256</v>
      </c>
      <c r="AR142" s="85">
        <f t="shared" si="132"/>
        <v>3.0468979145016655E-4</v>
      </c>
      <c r="AS142" s="35">
        <f>_xlfn.T.TEST(I142:K142,U142:W142,2,2)</f>
        <v>0.86550348631575102</v>
      </c>
      <c r="AU142" s="63">
        <f t="shared" si="134"/>
        <v>0</v>
      </c>
      <c r="AV142" s="85">
        <f t="shared" si="135"/>
        <v>2.55050497861129E-4</v>
      </c>
      <c r="AW142" s="35">
        <f t="shared" si="136"/>
        <v>2.6302090904239357E-6</v>
      </c>
      <c r="AY142" s="62">
        <f t="shared" si="137"/>
        <v>0</v>
      </c>
      <c r="AZ142" s="85">
        <f t="shared" si="138"/>
        <v>1.8757975707548488E-4</v>
      </c>
      <c r="BA142" s="35">
        <f t="shared" si="139"/>
        <v>0.37390096630005903</v>
      </c>
    </row>
    <row r="143" spans="1:56">
      <c r="A143" s="35" t="s">
        <v>1515</v>
      </c>
      <c r="B143" s="35" t="s">
        <v>1925</v>
      </c>
      <c r="C143" s="35" t="s">
        <v>1777</v>
      </c>
      <c r="D143" s="35" t="s">
        <v>1516</v>
      </c>
      <c r="E143" s="36" t="s">
        <v>2628</v>
      </c>
      <c r="F143" s="35">
        <v>5.4536017085530402E-4</v>
      </c>
      <c r="G143" s="35">
        <v>6.8625969336193833E-4</v>
      </c>
      <c r="H143" s="35">
        <v>9.1394577783565775E-4</v>
      </c>
      <c r="I143" s="35">
        <v>3.8141411835723298E-4</v>
      </c>
      <c r="J143" s="35">
        <v>3.6226385947653436E-4</v>
      </c>
      <c r="K143" s="35">
        <v>3.5734354480430387E-4</v>
      </c>
      <c r="L143" s="35">
        <v>2.8189234431040696E-4</v>
      </c>
      <c r="M143" s="35">
        <v>5.1569566501106048E-4</v>
      </c>
      <c r="N143" s="35">
        <v>5.3826384732005741E-4</v>
      </c>
      <c r="O143" s="35">
        <v>5.3279512031071785E-4</v>
      </c>
      <c r="P143" s="35">
        <v>5.6002599798346607E-4</v>
      </c>
      <c r="Q143" s="35">
        <v>5.6496722516846697E-4</v>
      </c>
      <c r="R143" s="35">
        <v>0</v>
      </c>
      <c r="S143" s="35">
        <v>0</v>
      </c>
      <c r="T143" s="35">
        <v>0</v>
      </c>
      <c r="U143" s="35">
        <v>5.9255843051395194E-4</v>
      </c>
      <c r="V143" s="35">
        <v>6.0553205171647809E-4</v>
      </c>
      <c r="W143" s="35">
        <v>5.8884448773348353E-4</v>
      </c>
      <c r="X143" s="35">
        <v>7.6443688349161706E-4</v>
      </c>
      <c r="Y143" s="35">
        <v>7.7798296880062054E-4</v>
      </c>
      <c r="Z143" s="35">
        <v>7.6182450767708606E-4</v>
      </c>
      <c r="AA143" s="35">
        <v>7.0526854208295643E-4</v>
      </c>
      <c r="AB143" s="35">
        <v>7.1367892165206124E-4</v>
      </c>
      <c r="AC143" s="35">
        <v>7.3903114024115063E-4</v>
      </c>
      <c r="AD143" s="35">
        <f t="shared" si="120"/>
        <v>7.1518854735096659E-4</v>
      </c>
      <c r="AE143" s="35">
        <f t="shared" si="121"/>
        <v>3.6700717421269042E-4</v>
      </c>
      <c r="AF143" s="35">
        <f t="shared" si="122"/>
        <v>4.4528395221384167E-4</v>
      </c>
      <c r="AG143" s="35">
        <f t="shared" si="123"/>
        <v>5.5259611448755022E-4</v>
      </c>
      <c r="AH143" s="35">
        <f t="shared" si="124"/>
        <v>0</v>
      </c>
      <c r="AI143" s="35">
        <f t="shared" si="125"/>
        <v>5.9564498998797115E-4</v>
      </c>
      <c r="AJ143" s="35">
        <f t="shared" si="126"/>
        <v>7.68081453323108E-4</v>
      </c>
      <c r="AK143" s="35">
        <f t="shared" si="127"/>
        <v>7.1932620132538936E-4</v>
      </c>
      <c r="AM143" s="63">
        <f t="shared" si="128"/>
        <v>0</v>
      </c>
      <c r="AN143" s="85">
        <f t="shared" si="129"/>
        <v>4.0900488508554379E-4</v>
      </c>
      <c r="AO143" s="35">
        <f t="shared" si="130"/>
        <v>2.6397412571300947E-3</v>
      </c>
      <c r="AQ143" s="64">
        <f t="shared" si="131"/>
        <v>1.6229791454779001</v>
      </c>
      <c r="AR143" s="85">
        <f t="shared" si="132"/>
        <v>1.2561038864781284E-4</v>
      </c>
      <c r="AS143" s="35">
        <f t="shared" si="133"/>
        <v>1.3735770303187372E-5</v>
      </c>
      <c r="AU143" s="64">
        <f t="shared" si="134"/>
        <v>1.7249250719779974</v>
      </c>
      <c r="AV143" s="85">
        <f t="shared" si="135"/>
        <v>1.9836718482484753E-4</v>
      </c>
      <c r="AW143" s="35">
        <f t="shared" si="136"/>
        <v>1.7083216185756023E-2</v>
      </c>
      <c r="AY143" s="62">
        <f t="shared" si="137"/>
        <v>1.3017214245026971</v>
      </c>
      <c r="AZ143" s="85">
        <f t="shared" si="138"/>
        <v>1.1866060514346892E-4</v>
      </c>
      <c r="BA143" s="35">
        <f t="shared" si="139"/>
        <v>3.0501372047756007E-4</v>
      </c>
    </row>
    <row r="144" spans="1:56">
      <c r="A144" s="35" t="s">
        <v>1506</v>
      </c>
      <c r="B144" s="35" t="s">
        <v>1926</v>
      </c>
      <c r="C144" s="35" t="s">
        <v>1507</v>
      </c>
      <c r="D144" s="35" t="s">
        <v>1501</v>
      </c>
      <c r="E144" s="36" t="s">
        <v>2629</v>
      </c>
      <c r="F144" s="35">
        <v>1.9985908795477027E-4</v>
      </c>
      <c r="G144" s="35">
        <v>0</v>
      </c>
      <c r="H144" s="35">
        <v>2.2329019653424776E-4</v>
      </c>
      <c r="I144" s="35">
        <v>0</v>
      </c>
      <c r="J144" s="35">
        <v>0</v>
      </c>
      <c r="K144" s="35">
        <v>2.6191261763434357E-4</v>
      </c>
      <c r="L144" s="35">
        <v>4.1322230588971941E-4</v>
      </c>
      <c r="M144" s="35">
        <v>1.8898788503329312E-4</v>
      </c>
      <c r="N144" s="35">
        <v>1.9725848595744793E-4</v>
      </c>
      <c r="O144" s="35">
        <v>5.8576305624804062E-4</v>
      </c>
      <c r="P144" s="35">
        <v>6.1570109719819661E-4</v>
      </c>
      <c r="Q144" s="35">
        <v>4.1408903833010447E-4</v>
      </c>
      <c r="R144" s="35">
        <v>0</v>
      </c>
      <c r="S144" s="35">
        <v>0</v>
      </c>
      <c r="T144" s="35">
        <v>0</v>
      </c>
      <c r="U144" s="35">
        <v>4.3431183211159046E-4</v>
      </c>
      <c r="V144" s="35">
        <v>4.4382076305145366E-4</v>
      </c>
      <c r="W144" s="35">
        <v>2.1579486100174443E-4</v>
      </c>
      <c r="X144" s="35">
        <v>2.8014451090920857E-4</v>
      </c>
      <c r="Y144" s="35">
        <v>2.8510876829340476E-4</v>
      </c>
      <c r="Z144" s="35">
        <v>2.7918714901226544E-4</v>
      </c>
      <c r="AA144" s="35">
        <v>2.5846098618244795E-4</v>
      </c>
      <c r="AB144" s="35">
        <v>2.6154315257424467E-4</v>
      </c>
      <c r="AC144" s="35">
        <v>2.7083402410396943E-4</v>
      </c>
      <c r="AD144" s="35">
        <f t="shared" si="120"/>
        <v>1.4104976149633934E-4</v>
      </c>
      <c r="AE144" s="35">
        <f t="shared" si="121"/>
        <v>8.7304205878114527E-5</v>
      </c>
      <c r="AF144" s="35">
        <f t="shared" si="122"/>
        <v>2.6648955896015352E-4</v>
      </c>
      <c r="AG144" s="35">
        <f t="shared" si="123"/>
        <v>5.385177305921139E-4</v>
      </c>
      <c r="AH144" s="35">
        <f t="shared" si="124"/>
        <v>0</v>
      </c>
      <c r="AI144" s="35">
        <f t="shared" si="125"/>
        <v>3.6464248538826282E-4</v>
      </c>
      <c r="AJ144" s="35">
        <f t="shared" si="126"/>
        <v>2.8148014273829294E-4</v>
      </c>
      <c r="AK144" s="35">
        <f t="shared" si="127"/>
        <v>2.6361272095355405E-4</v>
      </c>
      <c r="AM144" s="62">
        <f t="shared" si="128"/>
        <v>0</v>
      </c>
      <c r="AN144" s="85">
        <f t="shared" si="129"/>
        <v>1.0950763816205175E-4</v>
      </c>
      <c r="AO144" s="35">
        <f t="shared" si="130"/>
        <v>0.11733468381088208</v>
      </c>
      <c r="AQ144" s="62">
        <f t="shared" si="131"/>
        <v>4.1766886454169283</v>
      </c>
      <c r="AR144" s="85">
        <f t="shared" si="132"/>
        <v>1.9717279777829274E-4</v>
      </c>
      <c r="AS144" s="35">
        <f t="shared" si="133"/>
        <v>7.301466837656849E-2</v>
      </c>
      <c r="AU144" s="62">
        <f t="shared" si="134"/>
        <v>1.0562520491858403</v>
      </c>
      <c r="AV144" s="85">
        <f t="shared" si="135"/>
        <v>8.0854480409079578E-5</v>
      </c>
      <c r="AW144" s="35">
        <f t="shared" si="136"/>
        <v>0.84820029406354447</v>
      </c>
      <c r="AY144" s="63">
        <f t="shared" si="137"/>
        <v>0.48951539750363499</v>
      </c>
      <c r="AZ144" s="85">
        <f t="shared" si="138"/>
        <v>1.5671284781128389E-4</v>
      </c>
      <c r="BA144" s="35">
        <f t="shared" si="139"/>
        <v>1.1977446829254711E-2</v>
      </c>
    </row>
    <row r="145" spans="1:53">
      <c r="A145" s="35" t="s">
        <v>1502</v>
      </c>
      <c r="B145" s="35" t="s">
        <v>1927</v>
      </c>
      <c r="C145" s="35" t="s">
        <v>1503</v>
      </c>
      <c r="D145" s="35" t="s">
        <v>1501</v>
      </c>
      <c r="E145" s="36" t="s">
        <v>2629</v>
      </c>
      <c r="F145" s="35">
        <v>1.8374141957132106E-4</v>
      </c>
      <c r="G145" s="35">
        <v>2.312129432832337E-4</v>
      </c>
      <c r="H145" s="35">
        <v>0</v>
      </c>
      <c r="I145" s="35">
        <v>0</v>
      </c>
      <c r="J145" s="35">
        <v>0</v>
      </c>
      <c r="K145" s="35">
        <v>0</v>
      </c>
      <c r="L145" s="35">
        <v>0</v>
      </c>
      <c r="M145" s="35">
        <v>0</v>
      </c>
      <c r="N145" s="35">
        <v>0</v>
      </c>
      <c r="O145" s="35">
        <v>0</v>
      </c>
      <c r="P145" s="35">
        <v>1.8868259430267318E-4</v>
      </c>
      <c r="Q145" s="35">
        <v>0</v>
      </c>
      <c r="R145" s="35">
        <v>0</v>
      </c>
      <c r="S145" s="35">
        <v>0</v>
      </c>
      <c r="T145" s="35">
        <v>0</v>
      </c>
      <c r="U145" s="35">
        <v>0</v>
      </c>
      <c r="V145" s="35">
        <v>0</v>
      </c>
      <c r="W145" s="35">
        <v>0</v>
      </c>
      <c r="X145" s="35">
        <v>0</v>
      </c>
      <c r="Y145" s="35">
        <v>0</v>
      </c>
      <c r="Z145" s="35">
        <v>0</v>
      </c>
      <c r="AA145" s="35">
        <v>2.3761735826450861E-4</v>
      </c>
      <c r="AB145" s="35">
        <v>2.4045096285051526E-4</v>
      </c>
      <c r="AC145" s="35">
        <v>2.4899257054719772E-4</v>
      </c>
      <c r="AD145" s="35">
        <f t="shared" si="120"/>
        <v>1.3831812095151826E-4</v>
      </c>
      <c r="AE145" s="35">
        <f t="shared" si="121"/>
        <v>0</v>
      </c>
      <c r="AF145" s="35">
        <f t="shared" si="122"/>
        <v>0</v>
      </c>
      <c r="AG145" s="35">
        <f t="shared" si="123"/>
        <v>6.2894198100891063E-5</v>
      </c>
      <c r="AH145" s="35">
        <f t="shared" si="124"/>
        <v>0</v>
      </c>
      <c r="AI145" s="35">
        <f t="shared" si="125"/>
        <v>0</v>
      </c>
      <c r="AJ145" s="35">
        <f t="shared" si="126"/>
        <v>0</v>
      </c>
      <c r="AK145" s="35">
        <f t="shared" si="127"/>
        <v>2.4235363055407385E-4</v>
      </c>
      <c r="AM145" s="62">
        <f t="shared" si="128"/>
        <v>0</v>
      </c>
      <c r="AN145" s="85">
        <f t="shared" si="129"/>
        <v>1.081873195272365E-4</v>
      </c>
      <c r="AO145" s="35">
        <f t="shared" si="130"/>
        <v>0.12129620655444312</v>
      </c>
      <c r="AQ145" s="62" t="e">
        <f t="shared" si="131"/>
        <v>#DIV/0!</v>
      </c>
      <c r="AR145" s="85">
        <f t="shared" si="132"/>
        <v>0</v>
      </c>
      <c r="AS145" s="35" t="e">
        <f t="shared" si="133"/>
        <v>#DIV/0!</v>
      </c>
      <c r="AU145" s="62" t="e">
        <f t="shared" si="134"/>
        <v>#DIV/0!</v>
      </c>
      <c r="AV145" s="85">
        <f t="shared" si="135"/>
        <v>0</v>
      </c>
      <c r="AW145" s="35" t="e">
        <f t="shared" si="136"/>
        <v>#DIV/0!</v>
      </c>
      <c r="AY145" s="64">
        <f t="shared" si="137"/>
        <v>3.8533543295250356</v>
      </c>
      <c r="AZ145" s="85">
        <f t="shared" si="138"/>
        <v>7.7029346564352937E-5</v>
      </c>
      <c r="BA145" s="35">
        <f t="shared" si="139"/>
        <v>4.6435777126414488E-2</v>
      </c>
    </row>
    <row r="146" spans="1:53">
      <c r="A146" s="35" t="s">
        <v>1495</v>
      </c>
      <c r="B146" s="35" t="s">
        <v>1928</v>
      </c>
      <c r="C146" s="35" t="s">
        <v>1497</v>
      </c>
      <c r="D146" s="35" t="s">
        <v>1496</v>
      </c>
      <c r="E146" s="36" t="s">
        <v>2630</v>
      </c>
      <c r="F146" s="35">
        <v>2.2936848349171623E-4</v>
      </c>
      <c r="G146" s="35">
        <v>2.8862823792403673E-4</v>
      </c>
      <c r="H146" s="35">
        <v>2.562592188413179E-4</v>
      </c>
      <c r="I146" s="35">
        <v>3.2083156264501033E-4</v>
      </c>
      <c r="J146" s="35">
        <v>3.04723067479143E-4</v>
      </c>
      <c r="K146" s="35">
        <v>3.0058427929847482E-4</v>
      </c>
      <c r="L146" s="35">
        <v>2.3711749767497321E-4</v>
      </c>
      <c r="M146" s="35">
        <v>2.1689213651471896E-4</v>
      </c>
      <c r="N146" s="35">
        <v>2.2638389999143354E-4</v>
      </c>
      <c r="O146" s="35">
        <v>2.2408385373247193E-4</v>
      </c>
      <c r="P146" s="35">
        <v>2.3553666134427657E-4</v>
      </c>
      <c r="Q146" s="35">
        <v>2.376148508538519E-4</v>
      </c>
      <c r="R146" s="35">
        <v>6.7290973374208268E-4</v>
      </c>
      <c r="S146" s="35">
        <v>0</v>
      </c>
      <c r="T146" s="35">
        <v>6.7061868850018481E-4</v>
      </c>
      <c r="U146" s="35">
        <v>2.4921920567477172E-4</v>
      </c>
      <c r="V146" s="35">
        <v>2.5467567275771336E-4</v>
      </c>
      <c r="W146" s="35">
        <v>0</v>
      </c>
      <c r="X146" s="35">
        <v>3.2150812996962862E-4</v>
      </c>
      <c r="Y146" s="35">
        <v>0</v>
      </c>
      <c r="Z146" s="35">
        <v>3.204094126248147E-4</v>
      </c>
      <c r="AA146" s="35">
        <v>0</v>
      </c>
      <c r="AB146" s="35">
        <v>0</v>
      </c>
      <c r="AC146" s="35">
        <v>0</v>
      </c>
      <c r="AD146" s="35">
        <f t="shared" si="120"/>
        <v>2.5808531341902361E-4</v>
      </c>
      <c r="AE146" s="35">
        <f t="shared" si="121"/>
        <v>3.087129698075427E-4</v>
      </c>
      <c r="AF146" s="35">
        <f t="shared" si="122"/>
        <v>2.2679784472704191E-4</v>
      </c>
      <c r="AG146" s="35">
        <f t="shared" si="123"/>
        <v>2.3241178864353348E-4</v>
      </c>
      <c r="AH146" s="35">
        <f t="shared" si="124"/>
        <v>4.4784280741408915E-4</v>
      </c>
      <c r="AI146" s="35">
        <f t="shared" si="125"/>
        <v>1.6796495947749503E-4</v>
      </c>
      <c r="AJ146" s="35">
        <f t="shared" si="126"/>
        <v>2.1397251419814778E-4</v>
      </c>
      <c r="AK146" s="35">
        <f t="shared" si="127"/>
        <v>0</v>
      </c>
      <c r="AM146" s="62">
        <f t="shared" si="128"/>
        <v>1.7352510357184796</v>
      </c>
      <c r="AN146" s="85">
        <f t="shared" si="129"/>
        <v>2.6706557832999753E-4</v>
      </c>
      <c r="AO146" s="35">
        <f t="shared" si="130"/>
        <v>0.44571292268125584</v>
      </c>
      <c r="AQ146" s="62">
        <f t="shared" si="131"/>
        <v>0.54408131793817238</v>
      </c>
      <c r="AR146" s="85">
        <f t="shared" si="132"/>
        <v>1.2023068391643787E-4</v>
      </c>
      <c r="AS146" s="35">
        <f t="shared" si="133"/>
        <v>0.17001840925472766</v>
      </c>
      <c r="AU146" s="62">
        <f t="shared" si="134"/>
        <v>0.94345038620481692</v>
      </c>
      <c r="AV146" s="85">
        <f t="shared" si="135"/>
        <v>1.175827216350067E-4</v>
      </c>
      <c r="AW146" s="35">
        <f t="shared" si="136"/>
        <v>0.91049239398067994</v>
      </c>
      <c r="AY146" s="63">
        <f t="shared" si="137"/>
        <v>0</v>
      </c>
      <c r="AZ146" s="85">
        <f t="shared" si="138"/>
        <v>1.1772269134459021E-4</v>
      </c>
      <c r="BA146" s="35">
        <f t="shared" si="139"/>
        <v>6.4275432106770621E-7</v>
      </c>
    </row>
    <row r="147" spans="1:53">
      <c r="A147" s="35" t="s">
        <v>1492</v>
      </c>
      <c r="B147" s="35" t="s">
        <v>1929</v>
      </c>
      <c r="C147" s="35" t="s">
        <v>1494</v>
      </c>
      <c r="D147" s="35" t="s">
        <v>1493</v>
      </c>
      <c r="E147" s="36" t="s">
        <v>2631</v>
      </c>
      <c r="F147" s="35">
        <v>4.0847694072030738E-4</v>
      </c>
      <c r="G147" s="35">
        <v>0</v>
      </c>
      <c r="H147" s="35">
        <v>2.2818300960571536E-4</v>
      </c>
      <c r="I147" s="35">
        <v>0</v>
      </c>
      <c r="J147" s="35">
        <v>2.7133707403023292E-4</v>
      </c>
      <c r="K147" s="35">
        <v>2.6765173873788498E-4</v>
      </c>
      <c r="L147" s="35">
        <v>8.4455395586225518E-4</v>
      </c>
      <c r="M147" s="35">
        <v>1.9312905382884337E-4</v>
      </c>
      <c r="N147" s="35">
        <v>4.0316176612020235E-4</v>
      </c>
      <c r="O147" s="35">
        <v>5.9859850170367501E-4</v>
      </c>
      <c r="P147" s="35">
        <v>4.1946170366889094E-4</v>
      </c>
      <c r="Q147" s="35">
        <v>6.3474405377493103E-4</v>
      </c>
      <c r="R147" s="35">
        <v>5.9918456371057963E-4</v>
      </c>
      <c r="S147" s="35">
        <v>0</v>
      </c>
      <c r="T147" s="35">
        <v>0</v>
      </c>
      <c r="U147" s="35">
        <v>2.2191431262275489E-4</v>
      </c>
      <c r="V147" s="35">
        <v>2.2677295960696787E-4</v>
      </c>
      <c r="W147" s="35">
        <v>2.2052343365317709E-4</v>
      </c>
      <c r="X147" s="35">
        <v>0</v>
      </c>
      <c r="Y147" s="35">
        <v>2.9135617158270252E-4</v>
      </c>
      <c r="Z147" s="35">
        <v>2.8530479570376926E-4</v>
      </c>
      <c r="AA147" s="35">
        <v>2.641244739274817E-4</v>
      </c>
      <c r="AB147" s="35">
        <v>2.6727417782985562E-4</v>
      </c>
      <c r="AC147" s="35">
        <v>2.7676863419389709E-4</v>
      </c>
      <c r="AD147" s="35">
        <f t="shared" si="120"/>
        <v>2.1221998344200758E-4</v>
      </c>
      <c r="AE147" s="35">
        <f t="shared" si="121"/>
        <v>1.7966293758937262E-4</v>
      </c>
      <c r="AF147" s="35">
        <f t="shared" si="122"/>
        <v>4.8028159193710035E-4</v>
      </c>
      <c r="AG147" s="35">
        <f t="shared" si="123"/>
        <v>5.5093475304916577E-4</v>
      </c>
      <c r="AH147" s="35">
        <f t="shared" si="124"/>
        <v>1.9972818790352654E-4</v>
      </c>
      <c r="AI147" s="35">
        <f t="shared" si="125"/>
        <v>2.2307023529429993E-4</v>
      </c>
      <c r="AJ147" s="35">
        <f t="shared" si="126"/>
        <v>1.922203224288239E-4</v>
      </c>
      <c r="AK147" s="35">
        <f t="shared" si="127"/>
        <v>2.6938909531707816E-4</v>
      </c>
      <c r="AM147" s="62">
        <f t="shared" si="128"/>
        <v>0.94113751525244738</v>
      </c>
      <c r="AN147" s="85">
        <f t="shared" si="129"/>
        <v>2.5431912808500536E-4</v>
      </c>
      <c r="AO147" s="35">
        <f t="shared" si="130"/>
        <v>0.95965470125643204</v>
      </c>
      <c r="AQ147" s="62">
        <f t="shared" si="131"/>
        <v>1.2416040742033092</v>
      </c>
      <c r="AR147" s="85">
        <f t="shared" si="132"/>
        <v>1.0126477208506068E-4</v>
      </c>
      <c r="AS147" s="35">
        <f t="shared" si="133"/>
        <v>0.65429775020094672</v>
      </c>
      <c r="AU147" s="62">
        <f t="shared" si="134"/>
        <v>0.40022421357760024</v>
      </c>
      <c r="AV147" s="85">
        <f t="shared" si="135"/>
        <v>2.8319909370925556E-4</v>
      </c>
      <c r="AW147" s="35">
        <f t="shared" si="136"/>
        <v>0.25077371567994733</v>
      </c>
      <c r="AY147" s="63">
        <f t="shared" si="137"/>
        <v>0.48896733020768013</v>
      </c>
      <c r="AZ147" s="85">
        <f t="shared" si="138"/>
        <v>2.3453628578417446E-4</v>
      </c>
      <c r="BA147" s="35">
        <f t="shared" si="139"/>
        <v>1.3444059961963484E-2</v>
      </c>
    </row>
    <row r="148" spans="1:53">
      <c r="A148" s="35" t="s">
        <v>1489</v>
      </c>
      <c r="B148" s="35" t="s">
        <v>1930</v>
      </c>
      <c r="C148" s="35" t="s">
        <v>1491</v>
      </c>
      <c r="D148" s="35" t="s">
        <v>1490</v>
      </c>
      <c r="E148" s="36" t="s">
        <v>2632</v>
      </c>
      <c r="F148" s="35">
        <v>3.3288218221038041E-4</v>
      </c>
      <c r="G148" s="35">
        <v>4.1888578685728709E-4</v>
      </c>
      <c r="H148" s="35">
        <v>3.7190867150022441E-4</v>
      </c>
      <c r="I148" s="35">
        <v>4.6562243020233644E-4</v>
      </c>
      <c r="J148" s="35">
        <v>0</v>
      </c>
      <c r="K148" s="35">
        <v>0</v>
      </c>
      <c r="L148" s="35">
        <v>0</v>
      </c>
      <c r="M148" s="35">
        <v>3.1477527604571227E-4</v>
      </c>
      <c r="N148" s="35">
        <v>3.2855066005250261E-4</v>
      </c>
      <c r="O148" s="35">
        <v>0</v>
      </c>
      <c r="P148" s="35">
        <v>0</v>
      </c>
      <c r="Q148" s="35">
        <v>3.4485012445347992E-4</v>
      </c>
      <c r="R148" s="35">
        <v>0</v>
      </c>
      <c r="S148" s="35">
        <v>0</v>
      </c>
      <c r="T148" s="35">
        <v>0</v>
      </c>
      <c r="U148" s="35">
        <v>0</v>
      </c>
      <c r="V148" s="35">
        <v>0</v>
      </c>
      <c r="W148" s="35">
        <v>0</v>
      </c>
      <c r="X148" s="35">
        <v>0</v>
      </c>
      <c r="Y148" s="35">
        <v>0</v>
      </c>
      <c r="Z148" s="35">
        <v>0</v>
      </c>
      <c r="AA148" s="35">
        <v>4.3048859062206436E-4</v>
      </c>
      <c r="AB148" s="35">
        <v>4.3562219893047901E-4</v>
      </c>
      <c r="AC148" s="35">
        <v>4.5109692975758554E-4</v>
      </c>
      <c r="AD148" s="35">
        <f t="shared" si="120"/>
        <v>3.7455888018929725E-4</v>
      </c>
      <c r="AE148" s="35">
        <f t="shared" si="121"/>
        <v>1.5520747673411215E-4</v>
      </c>
      <c r="AF148" s="35">
        <f t="shared" si="122"/>
        <v>2.1444197869940497E-4</v>
      </c>
      <c r="AG148" s="35">
        <f t="shared" si="123"/>
        <v>1.1495004148449331E-4</v>
      </c>
      <c r="AH148" s="35">
        <f t="shared" si="124"/>
        <v>0</v>
      </c>
      <c r="AI148" s="35">
        <f t="shared" si="125"/>
        <v>0</v>
      </c>
      <c r="AJ148" s="35">
        <f t="shared" si="126"/>
        <v>0</v>
      </c>
      <c r="AK148" s="35">
        <f t="shared" si="127"/>
        <v>4.3906923977004301E-4</v>
      </c>
      <c r="AM148" s="63">
        <f t="shared" si="128"/>
        <v>0</v>
      </c>
      <c r="AN148" s="85">
        <f t="shared" si="129"/>
        <v>2.0695428360305315E-4</v>
      </c>
      <c r="AO148" s="35">
        <f t="shared" si="130"/>
        <v>1.1313463167514011E-4</v>
      </c>
      <c r="AQ148" s="62">
        <f t="shared" si="131"/>
        <v>0</v>
      </c>
      <c r="AR148" s="85">
        <f t="shared" si="132"/>
        <v>1.9008956113173323E-4</v>
      </c>
      <c r="AS148" s="35">
        <f t="shared" si="133"/>
        <v>0.37390096630005903</v>
      </c>
      <c r="AU148" s="62">
        <f t="shared" si="134"/>
        <v>0</v>
      </c>
      <c r="AV148" s="85">
        <f t="shared" si="135"/>
        <v>1.6616315312837284E-4</v>
      </c>
      <c r="AW148" s="35">
        <f t="shared" si="136"/>
        <v>0.11629886190627062</v>
      </c>
      <c r="AY148" s="64">
        <f t="shared" si="137"/>
        <v>3.8196527300016085</v>
      </c>
      <c r="AZ148" s="85">
        <f t="shared" si="138"/>
        <v>1.4078447377438357E-4</v>
      </c>
      <c r="BA148" s="35">
        <f t="shared" si="139"/>
        <v>4.8044030031632545E-2</v>
      </c>
    </row>
    <row r="149" spans="1:53">
      <c r="A149" s="35" t="s">
        <v>1487</v>
      </c>
      <c r="B149" s="35" t="s">
        <v>1931</v>
      </c>
      <c r="C149" s="35" t="s">
        <v>1488</v>
      </c>
      <c r="D149" s="35" t="s">
        <v>1485</v>
      </c>
      <c r="E149" s="36" t="s">
        <v>2633</v>
      </c>
      <c r="F149" s="35">
        <v>0</v>
      </c>
      <c r="G149" s="35">
        <v>0</v>
      </c>
      <c r="H149" s="35">
        <v>0</v>
      </c>
      <c r="I149" s="35">
        <v>0</v>
      </c>
      <c r="J149" s="35">
        <v>0</v>
      </c>
      <c r="K149" s="35">
        <v>0</v>
      </c>
      <c r="L149" s="35">
        <v>0</v>
      </c>
      <c r="M149" s="35">
        <v>0</v>
      </c>
      <c r="N149" s="35">
        <v>0</v>
      </c>
      <c r="O149" s="35">
        <v>4.2805761802741437E-4</v>
      </c>
      <c r="P149" s="35">
        <v>4.4993541718329761E-4</v>
      </c>
      <c r="Q149" s="35">
        <v>4.5390529201569152E-4</v>
      </c>
      <c r="R149" s="35">
        <v>0</v>
      </c>
      <c r="S149" s="35">
        <v>0</v>
      </c>
      <c r="T149" s="35">
        <v>0</v>
      </c>
      <c r="U149" s="35">
        <v>0</v>
      </c>
      <c r="V149" s="35">
        <v>0</v>
      </c>
      <c r="W149" s="35">
        <v>0</v>
      </c>
      <c r="X149" s="35">
        <v>0</v>
      </c>
      <c r="Y149" s="35">
        <v>0</v>
      </c>
      <c r="Z149" s="35">
        <v>0</v>
      </c>
      <c r="AA149" s="35">
        <v>0</v>
      </c>
      <c r="AB149" s="35">
        <v>0</v>
      </c>
      <c r="AC149" s="35">
        <v>0</v>
      </c>
      <c r="AD149" s="35">
        <f t="shared" si="120"/>
        <v>0</v>
      </c>
      <c r="AE149" s="35">
        <f t="shared" si="121"/>
        <v>0</v>
      </c>
      <c r="AF149" s="35">
        <f t="shared" si="122"/>
        <v>0</v>
      </c>
      <c r="AG149" s="35">
        <f t="shared" si="123"/>
        <v>4.4396610907546785E-4</v>
      </c>
      <c r="AH149" s="35">
        <f t="shared" si="124"/>
        <v>0</v>
      </c>
      <c r="AI149" s="35">
        <f t="shared" si="125"/>
        <v>0</v>
      </c>
      <c r="AJ149" s="35">
        <f t="shared" si="126"/>
        <v>0</v>
      </c>
      <c r="AK149" s="35">
        <f t="shared" si="127"/>
        <v>0</v>
      </c>
      <c r="AM149" s="62" t="e">
        <f t="shared" si="128"/>
        <v>#DIV/0!</v>
      </c>
      <c r="AN149" s="85">
        <f t="shared" si="129"/>
        <v>0</v>
      </c>
      <c r="AO149" s="35" t="e">
        <f t="shared" si="130"/>
        <v>#DIV/0!</v>
      </c>
      <c r="AQ149" s="62" t="e">
        <f t="shared" si="131"/>
        <v>#DIV/0!</v>
      </c>
      <c r="AR149" s="85">
        <f t="shared" si="132"/>
        <v>0</v>
      </c>
      <c r="AS149" s="35" t="e">
        <f t="shared" si="133"/>
        <v>#DIV/0!</v>
      </c>
      <c r="AU149" s="62" t="e">
        <f t="shared" si="134"/>
        <v>#DIV/0!</v>
      </c>
      <c r="AV149" s="85">
        <f t="shared" si="135"/>
        <v>0</v>
      </c>
      <c r="AW149" s="35" t="e">
        <f t="shared" si="136"/>
        <v>#DIV/0!</v>
      </c>
      <c r="AY149" s="63">
        <f t="shared" si="137"/>
        <v>0</v>
      </c>
      <c r="AZ149" s="85">
        <f t="shared" si="138"/>
        <v>2.4332955393689717E-4</v>
      </c>
      <c r="BA149" s="35">
        <f t="shared" si="139"/>
        <v>6.4275432106770738E-7</v>
      </c>
    </row>
    <row r="150" spans="1:53">
      <c r="A150" s="35" t="s">
        <v>1484</v>
      </c>
      <c r="B150" s="35" t="s">
        <v>1932</v>
      </c>
      <c r="C150" s="35" t="s">
        <v>1486</v>
      </c>
      <c r="D150" s="35" t="s">
        <v>1485</v>
      </c>
      <c r="E150" s="36" t="s">
        <v>2633</v>
      </c>
      <c r="F150" s="35">
        <v>2.1139734457896323E-4</v>
      </c>
      <c r="G150" s="35">
        <v>2.6601406670524622E-4</v>
      </c>
      <c r="H150" s="35">
        <v>2.3618117695271983E-4</v>
      </c>
      <c r="I150" s="35">
        <v>2.956942443346796E-4</v>
      </c>
      <c r="J150" s="35">
        <v>2.8084785806840602E-4</v>
      </c>
      <c r="K150" s="35">
        <v>2.770333460750892E-4</v>
      </c>
      <c r="L150" s="35">
        <v>2.1853921950662481E-4</v>
      </c>
      <c r="M150" s="35">
        <v>0</v>
      </c>
      <c r="N150" s="35">
        <v>0</v>
      </c>
      <c r="O150" s="35">
        <v>2.0652676828539167E-4</v>
      </c>
      <c r="P150" s="35">
        <v>2.1708224251730233E-4</v>
      </c>
      <c r="Q150" s="35">
        <v>2.1899760480757072E-4</v>
      </c>
      <c r="R150" s="35">
        <v>0</v>
      </c>
      <c r="S150" s="35">
        <v>0</v>
      </c>
      <c r="T150" s="35">
        <v>0</v>
      </c>
      <c r="U150" s="35">
        <v>0</v>
      </c>
      <c r="V150" s="35">
        <v>0</v>
      </c>
      <c r="W150" s="35">
        <v>0</v>
      </c>
      <c r="X150" s="35">
        <v>0</v>
      </c>
      <c r="Y150" s="35">
        <v>0</v>
      </c>
      <c r="Z150" s="35">
        <v>0</v>
      </c>
      <c r="AA150" s="35">
        <v>0</v>
      </c>
      <c r="AB150" s="35">
        <v>2.7664255107337634E-4</v>
      </c>
      <c r="AC150" s="35">
        <v>0</v>
      </c>
      <c r="AD150" s="35">
        <f t="shared" si="120"/>
        <v>2.3786419607897644E-4</v>
      </c>
      <c r="AE150" s="35">
        <f t="shared" si="121"/>
        <v>2.8452514949272494E-4</v>
      </c>
      <c r="AF150" s="35">
        <f t="shared" si="122"/>
        <v>7.2846406502208264E-5</v>
      </c>
      <c r="AG150" s="35">
        <f t="shared" si="123"/>
        <v>2.1420220520342156E-4</v>
      </c>
      <c r="AH150" s="35">
        <f t="shared" si="124"/>
        <v>0</v>
      </c>
      <c r="AI150" s="35">
        <f t="shared" si="125"/>
        <v>0</v>
      </c>
      <c r="AJ150" s="35">
        <f t="shared" si="126"/>
        <v>0</v>
      </c>
      <c r="AK150" s="35">
        <f t="shared" si="127"/>
        <v>9.2214183691125443E-5</v>
      </c>
      <c r="AM150" s="63">
        <f t="shared" si="128"/>
        <v>0</v>
      </c>
      <c r="AN150" s="85">
        <f t="shared" si="129"/>
        <v>1.3142663783451621E-4</v>
      </c>
      <c r="AO150" s="35">
        <f t="shared" si="130"/>
        <v>1.1313463167513992E-4</v>
      </c>
      <c r="AQ150" s="63">
        <f t="shared" si="131"/>
        <v>0</v>
      </c>
      <c r="AR150" s="85">
        <f t="shared" si="132"/>
        <v>1.5596553421255778E-4</v>
      </c>
      <c r="AS150" s="35">
        <f t="shared" si="133"/>
        <v>9.5850201671154211E-7</v>
      </c>
      <c r="AU150" s="62">
        <f t="shared" si="134"/>
        <v>0</v>
      </c>
      <c r="AV150" s="85">
        <f t="shared" si="135"/>
        <v>8.9218262762886508E-5</v>
      </c>
      <c r="AW150" s="35">
        <f t="shared" si="136"/>
        <v>0.37390096630005903</v>
      </c>
      <c r="AY150" s="62">
        <f t="shared" si="137"/>
        <v>0.4305006272160099</v>
      </c>
      <c r="AZ150" s="85">
        <f t="shared" si="138"/>
        <v>1.1740023839429676E-4</v>
      </c>
      <c r="BA150" s="35">
        <f t="shared" si="139"/>
        <v>0.25678833063533713</v>
      </c>
    </row>
    <row r="151" spans="1:53">
      <c r="A151" s="35" t="s">
        <v>1481</v>
      </c>
      <c r="B151" s="35" t="s">
        <v>1933</v>
      </c>
      <c r="C151" s="35" t="s">
        <v>1483</v>
      </c>
      <c r="D151" s="35" t="s">
        <v>1482</v>
      </c>
      <c r="E151" s="36" t="s">
        <v>2634</v>
      </c>
      <c r="F151" s="35">
        <v>2.612171009447061E-4</v>
      </c>
      <c r="G151" s="35">
        <v>0</v>
      </c>
      <c r="H151" s="35">
        <v>1.459208545504065E-4</v>
      </c>
      <c r="I151" s="35">
        <v>1.826900745252479E-4</v>
      </c>
      <c r="J151" s="35">
        <v>0</v>
      </c>
      <c r="K151" s="35">
        <v>0</v>
      </c>
      <c r="L151" s="35">
        <v>2.7004209289353636E-4</v>
      </c>
      <c r="M151" s="35">
        <v>1.2350418474150237E-4</v>
      </c>
      <c r="N151" s="35">
        <v>2.578180975698619E-4</v>
      </c>
      <c r="O151" s="35">
        <v>2.5519868183035654E-4</v>
      </c>
      <c r="P151" s="35">
        <v>2.6824175190036083E-4</v>
      </c>
      <c r="Q151" s="35">
        <v>1.3530425265181119E-4</v>
      </c>
      <c r="R151" s="35">
        <v>0</v>
      </c>
      <c r="S151" s="35">
        <v>0</v>
      </c>
      <c r="T151" s="35">
        <v>3.8186822134978675E-4</v>
      </c>
      <c r="U151" s="35">
        <v>4.2573624816543803E-4</v>
      </c>
      <c r="V151" s="35">
        <v>2.9003828209604553E-4</v>
      </c>
      <c r="W151" s="35">
        <v>2.8204525781884052E-4</v>
      </c>
      <c r="X151" s="35">
        <v>3.6615066011827768E-4</v>
      </c>
      <c r="Y151" s="35">
        <v>3.7263897613889596E-4</v>
      </c>
      <c r="Z151" s="35">
        <v>1.8244969101056328E-4</v>
      </c>
      <c r="AA151" s="35">
        <v>3.3781015518877911E-4</v>
      </c>
      <c r="AB151" s="35">
        <v>3.4183856629449048E-4</v>
      </c>
      <c r="AC151" s="35">
        <v>3.5398179456136642E-4</v>
      </c>
      <c r="AD151" s="35">
        <f>AVERAGE(F151:H151)</f>
        <v>1.3571265183170422E-4</v>
      </c>
      <c r="AE151" s="35">
        <f>AVERAGE(I151:K151)</f>
        <v>6.0896691508415966E-5</v>
      </c>
      <c r="AF151" s="35">
        <f>AVERAGE(L151:N151)</f>
        <v>2.1712145840163352E-4</v>
      </c>
      <c r="AG151" s="35">
        <f>AVERAGE(O151:Q151)</f>
        <v>2.1958156212750952E-4</v>
      </c>
      <c r="AH151" s="35">
        <f>AVERAGE(R151:T151)</f>
        <v>1.2728940711659558E-4</v>
      </c>
      <c r="AI151" s="35">
        <f>AVERAGE(U151:W151)</f>
        <v>3.3260659602677469E-4</v>
      </c>
      <c r="AJ151" s="35">
        <f>AVERAGE(X151:Z151)</f>
        <v>3.0707977575591229E-4</v>
      </c>
      <c r="AK151" s="35">
        <f>AVERAGE(AA151:AC151)</f>
        <v>3.44543505348212E-4</v>
      </c>
      <c r="AM151" s="62">
        <f>AH151/AD151</f>
        <v>0.93793323907962389</v>
      </c>
      <c r="AN151" s="85">
        <f>STDEV(F151:H151,R151:T151)</f>
        <v>1.6223161441529204E-4</v>
      </c>
      <c r="AO151" s="35">
        <f>_xlfn.T.TEST(F151:H151,R151:T151,2,2)</f>
        <v>0.95735395885065133</v>
      </c>
      <c r="AQ151" s="64">
        <f>AI151/AE151</f>
        <v>5.4618171823145474</v>
      </c>
      <c r="AR151" s="85">
        <f>STDEV(I151:K151,U151:W151)</f>
        <v>1.7089850374993993E-4</v>
      </c>
      <c r="AS151" s="35">
        <f>_xlfn.T.TEST(I151:K151,U151:W151,2,2)</f>
        <v>2.3953770402026706E-2</v>
      </c>
      <c r="AU151" s="62">
        <f>AJ151/AF151</f>
        <v>1.4143225548341378</v>
      </c>
      <c r="AV151" s="85">
        <f>STDEV(L151:N151,X151:Z151)</f>
        <v>9.8670956589901545E-5</v>
      </c>
      <c r="AW151" s="35">
        <f>_xlfn.T.TEST(L151:N151,X151:Z151,2,2)</f>
        <v>0.31322178177612953</v>
      </c>
      <c r="AY151" s="64">
        <f>AK151/AG151</f>
        <v>1.5690912388542801</v>
      </c>
      <c r="AZ151" s="85">
        <f>STDEVA(O151:Q151,X151:Z151)</f>
        <v>9.5438986181961197E-5</v>
      </c>
      <c r="BA151" s="35">
        <f>_xlfn.T.TEST(O151:Q151,AA151:AC151,2,2)</f>
        <v>4.2625258449130725E-2</v>
      </c>
    </row>
    <row r="152" spans="1:53">
      <c r="A152" s="35" t="s">
        <v>1479</v>
      </c>
      <c r="B152" s="35" t="s">
        <v>1934</v>
      </c>
      <c r="C152" s="35" t="s">
        <v>1480</v>
      </c>
      <c r="D152" s="35" t="s">
        <v>1478</v>
      </c>
      <c r="E152" s="36" t="s">
        <v>2635</v>
      </c>
      <c r="F152" s="35">
        <v>2.0262393699762283E-4</v>
      </c>
      <c r="G152" s="35">
        <v>2.5497395721747908E-4</v>
      </c>
      <c r="H152" s="35">
        <v>2.2637919134796267E-4</v>
      </c>
      <c r="I152" s="35">
        <v>2.8342234881881343E-4</v>
      </c>
      <c r="J152" s="35">
        <v>2.6919211692327452E-4</v>
      </c>
      <c r="K152" s="35">
        <v>0</v>
      </c>
      <c r="L152" s="35">
        <v>2.0946941000140912E-4</v>
      </c>
      <c r="M152" s="35">
        <v>1.9160234194086833E-4</v>
      </c>
      <c r="N152" s="35">
        <v>1.9998735829282764E-4</v>
      </c>
      <c r="O152" s="35">
        <v>0</v>
      </c>
      <c r="P152" s="35">
        <v>0</v>
      </c>
      <c r="Q152" s="35">
        <v>0</v>
      </c>
      <c r="R152" s="35">
        <v>0</v>
      </c>
      <c r="S152" s="35">
        <v>0</v>
      </c>
      <c r="T152" s="35">
        <v>0</v>
      </c>
      <c r="U152" s="35">
        <v>0</v>
      </c>
      <c r="V152" s="35">
        <v>0</v>
      </c>
      <c r="W152" s="35">
        <v>0</v>
      </c>
      <c r="X152" s="35">
        <v>0</v>
      </c>
      <c r="Y152" s="35">
        <v>0</v>
      </c>
      <c r="Z152" s="35">
        <v>0</v>
      </c>
      <c r="AA152" s="35">
        <v>2.6203653342212607E-4</v>
      </c>
      <c r="AB152" s="35">
        <v>2.6516133847942199E-4</v>
      </c>
      <c r="AC152" s="35">
        <v>0</v>
      </c>
      <c r="AD152" s="35">
        <f t="shared" si="120"/>
        <v>2.2799236185435485E-4</v>
      </c>
      <c r="AE152" s="35">
        <f t="shared" si="121"/>
        <v>1.8420482191402934E-4</v>
      </c>
      <c r="AF152" s="35">
        <f t="shared" si="122"/>
        <v>2.00353036745035E-4</v>
      </c>
      <c r="AG152" s="35">
        <f t="shared" si="123"/>
        <v>0</v>
      </c>
      <c r="AH152" s="35">
        <f t="shared" si="124"/>
        <v>0</v>
      </c>
      <c r="AI152" s="35">
        <f t="shared" si="125"/>
        <v>0</v>
      </c>
      <c r="AJ152" s="35">
        <f t="shared" si="126"/>
        <v>0</v>
      </c>
      <c r="AK152" s="35">
        <f t="shared" si="127"/>
        <v>1.7573262396718267E-4</v>
      </c>
      <c r="AM152" s="63">
        <f t="shared" si="128"/>
        <v>0</v>
      </c>
      <c r="AN152" s="85">
        <f t="shared" si="129"/>
        <v>1.2597217262794538E-4</v>
      </c>
      <c r="AO152" s="35">
        <f t="shared" si="130"/>
        <v>1.1313463167514033E-4</v>
      </c>
      <c r="AQ152" s="62">
        <f t="shared" si="131"/>
        <v>0</v>
      </c>
      <c r="AR152" s="85">
        <f t="shared" si="132"/>
        <v>1.4275538448621698E-4</v>
      </c>
      <c r="AS152" s="35">
        <f t="shared" si="133"/>
        <v>0.11638020454878135</v>
      </c>
      <c r="AU152" s="63">
        <f t="shared" si="134"/>
        <v>0</v>
      </c>
      <c r="AV152" s="85">
        <f t="shared" si="135"/>
        <v>1.0988341607455754E-4</v>
      </c>
      <c r="AW152" s="35">
        <f t="shared" si="136"/>
        <v>2.6302090904239167E-6</v>
      </c>
      <c r="AY152" s="62" t="e">
        <f t="shared" si="137"/>
        <v>#DIV/0!</v>
      </c>
      <c r="AZ152" s="85">
        <f t="shared" si="138"/>
        <v>0</v>
      </c>
      <c r="BA152" s="35">
        <f t="shared" si="139"/>
        <v>0.11613049686136115</v>
      </c>
    </row>
    <row r="153" spans="1:53">
      <c r="A153" s="35" t="s">
        <v>1476</v>
      </c>
      <c r="B153" s="35" t="s">
        <v>1935</v>
      </c>
      <c r="C153" s="35" t="s">
        <v>1477</v>
      </c>
      <c r="D153" s="35" t="s">
        <v>1473</v>
      </c>
      <c r="E153" s="36" t="s">
        <v>2636</v>
      </c>
      <c r="F153" s="35">
        <v>0</v>
      </c>
      <c r="G153" s="35">
        <v>0</v>
      </c>
      <c r="H153" s="35">
        <v>0</v>
      </c>
      <c r="I153" s="35">
        <v>0</v>
      </c>
      <c r="J153" s="35">
        <v>0</v>
      </c>
      <c r="K153" s="35">
        <v>0</v>
      </c>
      <c r="L153" s="35">
        <v>0</v>
      </c>
      <c r="M153" s="35">
        <v>0</v>
      </c>
      <c r="N153" s="35">
        <v>0</v>
      </c>
      <c r="O153" s="35">
        <v>2.7145117240762862E-4</v>
      </c>
      <c r="P153" s="35">
        <v>2.8532489870160331E-4</v>
      </c>
      <c r="Q153" s="35">
        <v>2.8784238030263358E-4</v>
      </c>
      <c r="R153" s="35">
        <v>0</v>
      </c>
      <c r="S153" s="35">
        <v>0</v>
      </c>
      <c r="T153" s="35">
        <v>0</v>
      </c>
      <c r="U153" s="35">
        <v>0</v>
      </c>
      <c r="V153" s="35">
        <v>0</v>
      </c>
      <c r="W153" s="35">
        <v>0</v>
      </c>
      <c r="X153" s="35">
        <v>0</v>
      </c>
      <c r="Y153" s="35">
        <v>0</v>
      </c>
      <c r="Z153" s="35">
        <v>0</v>
      </c>
      <c r="AA153" s="35">
        <v>0</v>
      </c>
      <c r="AB153" s="35">
        <v>0</v>
      </c>
      <c r="AC153" s="35">
        <v>0</v>
      </c>
      <c r="AD153" s="35">
        <f t="shared" si="120"/>
        <v>0</v>
      </c>
      <c r="AE153" s="35">
        <f t="shared" si="121"/>
        <v>0</v>
      </c>
      <c r="AF153" s="35">
        <f t="shared" si="122"/>
        <v>0</v>
      </c>
      <c r="AG153" s="35">
        <f t="shared" si="123"/>
        <v>2.8153948380395515E-4</v>
      </c>
      <c r="AH153" s="35">
        <f t="shared" si="124"/>
        <v>0</v>
      </c>
      <c r="AI153" s="35">
        <f t="shared" si="125"/>
        <v>0</v>
      </c>
      <c r="AJ153" s="35">
        <f t="shared" si="126"/>
        <v>0</v>
      </c>
      <c r="AK153" s="35">
        <f t="shared" si="127"/>
        <v>0</v>
      </c>
      <c r="AM153" s="62" t="e">
        <f t="shared" si="128"/>
        <v>#DIV/0!</v>
      </c>
      <c r="AN153" s="85">
        <f t="shared" si="129"/>
        <v>0</v>
      </c>
      <c r="AO153" s="35" t="e">
        <f t="shared" si="130"/>
        <v>#DIV/0!</v>
      </c>
      <c r="AQ153" s="62" t="e">
        <f t="shared" si="131"/>
        <v>#DIV/0!</v>
      </c>
      <c r="AR153" s="85">
        <f t="shared" si="132"/>
        <v>0</v>
      </c>
      <c r="AS153" s="35" t="e">
        <f t="shared" si="133"/>
        <v>#DIV/0!</v>
      </c>
      <c r="AU153" s="62" t="e">
        <f t="shared" si="134"/>
        <v>#DIV/0!</v>
      </c>
      <c r="AV153" s="85">
        <f t="shared" si="135"/>
        <v>0</v>
      </c>
      <c r="AW153" s="35" t="e">
        <f t="shared" si="136"/>
        <v>#DIV/0!</v>
      </c>
      <c r="AY153" s="63">
        <f t="shared" si="137"/>
        <v>0</v>
      </c>
      <c r="AZ153" s="85">
        <f t="shared" si="138"/>
        <v>1.5430654639900793E-4</v>
      </c>
      <c r="BA153" s="35">
        <f t="shared" si="139"/>
        <v>6.4275432106769944E-7</v>
      </c>
    </row>
    <row r="154" spans="1:53">
      <c r="A154" s="35" t="s">
        <v>1470</v>
      </c>
      <c r="B154" s="35" t="s">
        <v>1936</v>
      </c>
      <c r="C154" s="35" t="s">
        <v>1472</v>
      </c>
      <c r="D154" s="35" t="s">
        <v>1471</v>
      </c>
      <c r="E154" s="36" t="s">
        <v>2637</v>
      </c>
      <c r="F154" s="35">
        <v>1.7145102361337317E-4</v>
      </c>
      <c r="G154" s="35">
        <v>2.1574719456863615E-4</v>
      </c>
      <c r="H154" s="35">
        <v>1.9155162344827611E-4</v>
      </c>
      <c r="I154" s="35">
        <v>0</v>
      </c>
      <c r="J154" s="35">
        <v>0</v>
      </c>
      <c r="K154" s="35">
        <v>0</v>
      </c>
      <c r="L154" s="35">
        <v>1.7724334692426928E-4</v>
      </c>
      <c r="M154" s="35">
        <v>0</v>
      </c>
      <c r="N154" s="35">
        <v>0</v>
      </c>
      <c r="O154" s="35">
        <v>1.6750080705420562E-4</v>
      </c>
      <c r="P154" s="35">
        <v>3.5212336996953719E-4</v>
      </c>
      <c r="Q154" s="35">
        <v>0</v>
      </c>
      <c r="R154" s="35">
        <v>0</v>
      </c>
      <c r="S154" s="35">
        <v>0</v>
      </c>
      <c r="T154" s="35">
        <v>0</v>
      </c>
      <c r="U154" s="35">
        <v>1.8628927246926914E-4</v>
      </c>
      <c r="V154" s="35">
        <v>1.9036793599113357E-4</v>
      </c>
      <c r="W154" s="35">
        <v>1.8512167841788446E-4</v>
      </c>
      <c r="X154" s="35">
        <v>0</v>
      </c>
      <c r="Y154" s="35">
        <v>0</v>
      </c>
      <c r="Z154" s="35">
        <v>2.3950335692858224E-4</v>
      </c>
      <c r="AA154" s="35">
        <v>2.2172322058795286E-4</v>
      </c>
      <c r="AB154" s="35">
        <v>2.2436728640566476E-4</v>
      </c>
      <c r="AC154" s="35">
        <v>2.3233754910591359E-4</v>
      </c>
      <c r="AD154" s="35">
        <f t="shared" ref="AD154:AD162" si="140">AVERAGE(F154:H154)</f>
        <v>1.929166138767618E-4</v>
      </c>
      <c r="AE154" s="35">
        <f t="shared" ref="AE154:AE162" si="141">AVERAGE(I154:K154)</f>
        <v>0</v>
      </c>
      <c r="AF154" s="35">
        <f t="shared" ref="AF154:AF162" si="142">AVERAGE(L154:N154)</f>
        <v>5.9081115641423092E-5</v>
      </c>
      <c r="AG154" s="35">
        <f t="shared" ref="AG154:AG162" si="143">AVERAGE(O154:Q154)</f>
        <v>1.7320805900791425E-4</v>
      </c>
      <c r="AH154" s="35">
        <f t="shared" ref="AH154:AH162" si="144">AVERAGE(R154:T154)</f>
        <v>0</v>
      </c>
      <c r="AI154" s="35">
        <f t="shared" ref="AI154:AI162" si="145">AVERAGE(U154:W154)</f>
        <v>1.8725962895942906E-4</v>
      </c>
      <c r="AJ154" s="35">
        <f t="shared" ref="AJ154:AJ162" si="146">AVERAGE(X154:Z154)</f>
        <v>7.9834452309527419E-5</v>
      </c>
      <c r="AK154" s="35">
        <f t="shared" ref="AK154:AK162" si="147">AVERAGE(AA154:AC154)</f>
        <v>2.261426853665104E-4</v>
      </c>
      <c r="AM154" s="63">
        <f t="shared" ref="AM154:AM162" si="148">AH154/AD154</f>
        <v>0</v>
      </c>
      <c r="AN154" s="85">
        <f t="shared" ref="AN154:AN162" si="149">STDEV(F154:H154,R154:T154)</f>
        <v>1.0659183837749225E-4</v>
      </c>
      <c r="AO154" s="35">
        <f t="shared" ref="AO154:AO162" si="150">_xlfn.T.TEST(F154:H154,R154:T154,2,2)</f>
        <v>1.1313463167514033E-4</v>
      </c>
      <c r="AQ154" s="64" t="s">
        <v>1740</v>
      </c>
      <c r="AR154" s="85">
        <f t="shared" ref="AR154:AR162" si="151">STDEV(I154:K154,U154:W154)</f>
        <v>1.025811161509505E-4</v>
      </c>
      <c r="AS154" s="35">
        <f t="shared" ref="AS154:AS162" si="152">_xlfn.T.TEST(I154:K154,U154:W154,2,2)</f>
        <v>3.1193442918432023E-8</v>
      </c>
      <c r="AU154" s="62">
        <f t="shared" ref="AU154:AU162" si="153">AJ154/AF154</f>
        <v>1.351268530439762</v>
      </c>
      <c r="AV154" s="85">
        <f t="shared" ref="AV154:AV162" si="154">STDEV(L154:N154,X154:Z154)</f>
        <v>1.093899076517336E-4</v>
      </c>
      <c r="AW154" s="35">
        <f t="shared" ref="AW154:AW162" si="155">_xlfn.T.TEST(L154:N154,X154:Z154,2,2)</f>
        <v>0.84469101760310883</v>
      </c>
      <c r="AY154" s="62">
        <f t="shared" ref="AY154:AY162" si="156">AK154/AG154</f>
        <v>1.3056129527793938</v>
      </c>
      <c r="AZ154" s="85">
        <f t="shared" ref="AZ154:AZ162" si="157">STDEVA(O154:Q154,X154:Z154)</f>
        <v>1.5057455111792115E-4</v>
      </c>
      <c r="BA154" s="35">
        <f t="shared" ref="BA154:BA162" si="158">_xlfn.T.TEST(O154:Q154,AA154:AC154,2,2)</f>
        <v>0.63032704671129991</v>
      </c>
    </row>
    <row r="155" spans="1:53">
      <c r="A155" s="35" t="s">
        <v>1467</v>
      </c>
      <c r="B155" s="35" t="s">
        <v>1937</v>
      </c>
      <c r="C155" s="35" t="s">
        <v>1469</v>
      </c>
      <c r="D155" s="35" t="s">
        <v>1468</v>
      </c>
      <c r="E155" s="36" t="s">
        <v>2638</v>
      </c>
      <c r="F155" s="35">
        <v>0</v>
      </c>
      <c r="G155" s="35">
        <v>0</v>
      </c>
      <c r="H155" s="35">
        <v>0</v>
      </c>
      <c r="I155" s="35">
        <v>0</v>
      </c>
      <c r="J155" s="35">
        <v>0</v>
      </c>
      <c r="K155" s="35">
        <v>0</v>
      </c>
      <c r="L155" s="35">
        <v>0</v>
      </c>
      <c r="M155" s="35">
        <v>0</v>
      </c>
      <c r="N155" s="35">
        <v>0</v>
      </c>
      <c r="O155" s="35">
        <v>3.4539821592556878E-4</v>
      </c>
      <c r="P155" s="35">
        <v>3.6305133662376421E-4</v>
      </c>
      <c r="Q155" s="35">
        <v>3.6625461493679928E-4</v>
      </c>
      <c r="R155" s="35">
        <v>0</v>
      </c>
      <c r="S155" s="35">
        <v>0</v>
      </c>
      <c r="T155" s="35">
        <v>0</v>
      </c>
      <c r="U155" s="35">
        <v>0</v>
      </c>
      <c r="V155" s="35">
        <v>0</v>
      </c>
      <c r="W155" s="35">
        <v>0</v>
      </c>
      <c r="X155" s="35">
        <v>0</v>
      </c>
      <c r="Y155" s="35">
        <v>0</v>
      </c>
      <c r="Z155" s="35">
        <v>0</v>
      </c>
      <c r="AA155" s="35">
        <v>9.144171442179021E-4</v>
      </c>
      <c r="AB155" s="35">
        <v>4.6266081817443976E-4</v>
      </c>
      <c r="AC155" s="35">
        <v>4.790960495356425E-4</v>
      </c>
      <c r="AD155" s="35">
        <f t="shared" si="140"/>
        <v>0</v>
      </c>
      <c r="AE155" s="35">
        <f t="shared" si="141"/>
        <v>0</v>
      </c>
      <c r="AF155" s="35">
        <f t="shared" si="142"/>
        <v>0</v>
      </c>
      <c r="AG155" s="35">
        <f t="shared" si="143"/>
        <v>3.5823472249537741E-4</v>
      </c>
      <c r="AH155" s="35">
        <f t="shared" si="144"/>
        <v>0</v>
      </c>
      <c r="AI155" s="35">
        <f t="shared" si="145"/>
        <v>0</v>
      </c>
      <c r="AJ155" s="35">
        <f t="shared" si="146"/>
        <v>0</v>
      </c>
      <c r="AK155" s="35">
        <f t="shared" si="147"/>
        <v>6.1872467064266149E-4</v>
      </c>
      <c r="AM155" s="62" t="e">
        <f t="shared" si="148"/>
        <v>#DIV/0!</v>
      </c>
      <c r="AN155" s="85">
        <f t="shared" si="149"/>
        <v>0</v>
      </c>
      <c r="AO155" s="35" t="e">
        <f t="shared" si="150"/>
        <v>#DIV/0!</v>
      </c>
      <c r="AQ155" s="62" t="e">
        <f t="shared" ref="AQ155:AQ162" si="159">AI155/AE155</f>
        <v>#DIV/0!</v>
      </c>
      <c r="AR155" s="85">
        <f t="shared" si="151"/>
        <v>0</v>
      </c>
      <c r="AS155" s="35" t="e">
        <f t="shared" si="152"/>
        <v>#DIV/0!</v>
      </c>
      <c r="AU155" s="62" t="e">
        <f t="shared" si="153"/>
        <v>#DIV/0!</v>
      </c>
      <c r="AV155" s="85">
        <f t="shared" si="154"/>
        <v>0</v>
      </c>
      <c r="AW155" s="35" t="e">
        <f t="shared" si="155"/>
        <v>#DIV/0!</v>
      </c>
      <c r="AY155" s="62">
        <f t="shared" si="156"/>
        <v>1.7271487987897247</v>
      </c>
      <c r="AZ155" s="85">
        <f t="shared" si="157"/>
        <v>1.963417780042549E-4</v>
      </c>
      <c r="BA155" s="35">
        <f t="shared" si="158"/>
        <v>0.15334176060743165</v>
      </c>
    </row>
    <row r="156" spans="1:53">
      <c r="A156" s="35" t="s">
        <v>1464</v>
      </c>
      <c r="B156" s="35" t="s">
        <v>1938</v>
      </c>
      <c r="C156" s="35" t="s">
        <v>1466</v>
      </c>
      <c r="D156" s="35" t="s">
        <v>1465</v>
      </c>
      <c r="E156" s="36" t="s">
        <v>2639</v>
      </c>
      <c r="F156" s="35">
        <v>2.6630574576830431E-4</v>
      </c>
      <c r="G156" s="35">
        <v>3.3510862948582965E-4</v>
      </c>
      <c r="H156" s="35">
        <v>0</v>
      </c>
      <c r="I156" s="35">
        <v>0</v>
      </c>
      <c r="J156" s="35">
        <v>0</v>
      </c>
      <c r="K156" s="35">
        <v>0</v>
      </c>
      <c r="L156" s="35">
        <v>0</v>
      </c>
      <c r="M156" s="35">
        <v>0</v>
      </c>
      <c r="N156" s="35">
        <v>0</v>
      </c>
      <c r="O156" s="35">
        <v>0</v>
      </c>
      <c r="P156" s="35">
        <v>0</v>
      </c>
      <c r="Q156" s="35">
        <v>0</v>
      </c>
      <c r="R156" s="35">
        <v>7.8127441813691158E-4</v>
      </c>
      <c r="S156" s="35">
        <v>0</v>
      </c>
      <c r="T156" s="35">
        <v>0</v>
      </c>
      <c r="U156" s="35">
        <v>0</v>
      </c>
      <c r="V156" s="35">
        <v>2.9568837850051398E-4</v>
      </c>
      <c r="W156" s="35">
        <v>0</v>
      </c>
      <c r="X156" s="35">
        <v>3.7328346518551687E-4</v>
      </c>
      <c r="Y156" s="35">
        <v>0</v>
      </c>
      <c r="Z156" s="35">
        <v>0</v>
      </c>
      <c r="AA156" s="35">
        <v>3.4439087249765147E-4</v>
      </c>
      <c r="AB156" s="35">
        <v>3.4849775914438317E-4</v>
      </c>
      <c r="AC156" s="35">
        <v>3.6087754380606838E-4</v>
      </c>
      <c r="AD156" s="35">
        <f>AVERAGE(F156:H156)</f>
        <v>2.0047145841804465E-4</v>
      </c>
      <c r="AE156" s="35">
        <f t="shared" si="141"/>
        <v>0</v>
      </c>
      <c r="AF156" s="35">
        <f t="shared" si="142"/>
        <v>0</v>
      </c>
      <c r="AG156" s="35">
        <f t="shared" si="143"/>
        <v>0</v>
      </c>
      <c r="AH156" s="35">
        <f t="shared" si="144"/>
        <v>2.6042480604563718E-4</v>
      </c>
      <c r="AI156" s="35">
        <f t="shared" si="145"/>
        <v>9.8562792833504654E-5</v>
      </c>
      <c r="AJ156" s="35">
        <f t="shared" si="146"/>
        <v>1.2442782172850561E-4</v>
      </c>
      <c r="AK156" s="35">
        <f t="shared" si="147"/>
        <v>3.5125539181603439E-4</v>
      </c>
      <c r="AM156" s="62">
        <f t="shared" si="148"/>
        <v>1.2990617622114133</v>
      </c>
      <c r="AN156" s="85">
        <f t="shared" si="149"/>
        <v>3.0821038604349118E-4</v>
      </c>
      <c r="AO156" s="35">
        <f t="shared" si="150"/>
        <v>0.84078952472450574</v>
      </c>
      <c r="AQ156" s="62" t="e">
        <f t="shared" si="159"/>
        <v>#DIV/0!</v>
      </c>
      <c r="AR156" s="85">
        <f t="shared" si="151"/>
        <v>1.207142750328665E-4</v>
      </c>
      <c r="AS156" s="35">
        <f t="shared" si="152"/>
        <v>0.37390096630005903</v>
      </c>
      <c r="AU156" s="62" t="e">
        <f t="shared" si="153"/>
        <v>#DIV/0!</v>
      </c>
      <c r="AV156" s="85">
        <f t="shared" si="154"/>
        <v>1.5239233652041418E-4</v>
      </c>
      <c r="AW156" s="35">
        <f t="shared" si="155"/>
        <v>0.37390096630005903</v>
      </c>
      <c r="AY156" s="64" t="s">
        <v>1740</v>
      </c>
      <c r="AZ156" s="85">
        <f t="shared" si="157"/>
        <v>1.5239233652041418E-4</v>
      </c>
      <c r="BA156" s="35">
        <f t="shared" si="158"/>
        <v>2.3727769363162579E-7</v>
      </c>
    </row>
    <row r="157" spans="1:53">
      <c r="A157" s="35" t="s">
        <v>1462</v>
      </c>
      <c r="B157" s="35" t="s">
        <v>1939</v>
      </c>
      <c r="C157" s="35" t="s">
        <v>1463</v>
      </c>
      <c r="D157" s="35" t="s">
        <v>1461</v>
      </c>
      <c r="E157" s="36" t="s">
        <v>2640</v>
      </c>
      <c r="F157" s="35">
        <v>2.2385963345152217E-4</v>
      </c>
      <c r="G157" s="35">
        <v>2.8169611867258603E-4</v>
      </c>
      <c r="H157" s="35">
        <v>2.5010452144556573E-4</v>
      </c>
      <c r="I157" s="35">
        <v>3.1312600109676769E-4</v>
      </c>
      <c r="J157" s="35">
        <v>2.9740439118597578E-4</v>
      </c>
      <c r="K157" s="35">
        <v>2.9336500621488702E-4</v>
      </c>
      <c r="L157" s="35">
        <v>2.3142253594042144E-4</v>
      </c>
      <c r="M157" s="35">
        <v>2.1168293672943093E-4</v>
      </c>
      <c r="N157" s="35">
        <v>4.4189346417541832E-4</v>
      </c>
      <c r="O157" s="35">
        <v>4.3740385422888625E-4</v>
      </c>
      <c r="P157" s="35">
        <v>4.5975933458904637E-4</v>
      </c>
      <c r="Q157" s="35">
        <v>6.9572383186684579E-4</v>
      </c>
      <c r="R157" s="35">
        <v>0</v>
      </c>
      <c r="S157" s="35">
        <v>0</v>
      </c>
      <c r="T157" s="35">
        <v>0</v>
      </c>
      <c r="U157" s="35">
        <v>2.4323359156467892E-4</v>
      </c>
      <c r="V157" s="35">
        <v>2.4855900812816131E-4</v>
      </c>
      <c r="W157" s="35">
        <v>0</v>
      </c>
      <c r="X157" s="35">
        <v>0</v>
      </c>
      <c r="Y157" s="35">
        <v>3.1934672081772195E-4</v>
      </c>
      <c r="Z157" s="35">
        <v>0</v>
      </c>
      <c r="AA157" s="35">
        <v>5.7899775507247073E-4</v>
      </c>
      <c r="AB157" s="35">
        <v>2.9295117307988539E-4</v>
      </c>
      <c r="AC157" s="35">
        <v>6.0671552124601019E-4</v>
      </c>
      <c r="AD157" s="35">
        <f t="shared" si="140"/>
        <v>2.5188675785655794E-4</v>
      </c>
      <c r="AE157" s="35">
        <f t="shared" si="141"/>
        <v>3.0129846616587687E-4</v>
      </c>
      <c r="AF157" s="35">
        <f t="shared" si="142"/>
        <v>2.9499964561509025E-4</v>
      </c>
      <c r="AG157" s="35">
        <f t="shared" si="143"/>
        <v>5.3096234022825947E-4</v>
      </c>
      <c r="AH157" s="35">
        <f t="shared" si="144"/>
        <v>0</v>
      </c>
      <c r="AI157" s="35">
        <f t="shared" si="145"/>
        <v>1.6393086656428006E-4</v>
      </c>
      <c r="AJ157" s="35">
        <f t="shared" si="146"/>
        <v>1.0644890693924065E-4</v>
      </c>
      <c r="AK157" s="35">
        <f t="shared" si="147"/>
        <v>4.9288814979945542E-4</v>
      </c>
      <c r="AM157" s="63">
        <f t="shared" si="148"/>
        <v>0</v>
      </c>
      <c r="AN157" s="85">
        <f t="shared" si="149"/>
        <v>1.39174496396813E-4</v>
      </c>
      <c r="AO157" s="35">
        <f t="shared" si="150"/>
        <v>1.1313463167514033E-4</v>
      </c>
      <c r="AQ157" s="62">
        <f t="shared" si="159"/>
        <v>0.54408131793817216</v>
      </c>
      <c r="AR157" s="85">
        <f t="shared" si="151"/>
        <v>1.1734304740316096E-4</v>
      </c>
      <c r="AS157" s="35">
        <f t="shared" si="152"/>
        <v>0.17001840925472753</v>
      </c>
      <c r="AU157" s="62">
        <f t="shared" si="153"/>
        <v>0.36084418582025379</v>
      </c>
      <c r="AV157" s="85">
        <f t="shared" si="154"/>
        <v>1.7542907803413016E-4</v>
      </c>
      <c r="AW157" s="35">
        <f t="shared" si="155"/>
        <v>0.21897116941200589</v>
      </c>
      <c r="AY157" s="62">
        <f t="shared" si="156"/>
        <v>0.92829210747331714</v>
      </c>
      <c r="AZ157" s="85">
        <f t="shared" si="157"/>
        <v>2.7541790382512344E-4</v>
      </c>
      <c r="BA157" s="35">
        <f t="shared" si="158"/>
        <v>0.7840935853922073</v>
      </c>
    </row>
    <row r="158" spans="1:53">
      <c r="A158" s="35" t="s">
        <v>1458</v>
      </c>
      <c r="B158" s="35" t="s">
        <v>1940</v>
      </c>
      <c r="C158" s="35" t="s">
        <v>1460</v>
      </c>
      <c r="D158" s="35" t="s">
        <v>1459</v>
      </c>
      <c r="E158" s="36" t="s">
        <v>2641</v>
      </c>
      <c r="F158" s="35">
        <v>3.3726221092367486E-4</v>
      </c>
      <c r="G158" s="35">
        <v>4.2439744194751447E-4</v>
      </c>
      <c r="H158" s="35">
        <v>0</v>
      </c>
      <c r="I158" s="35">
        <v>0</v>
      </c>
      <c r="J158" s="35">
        <v>0</v>
      </c>
      <c r="K158" s="35">
        <v>4.4197754225795477E-4</v>
      </c>
      <c r="L158" s="35">
        <v>3.4865632059445076E-4</v>
      </c>
      <c r="M158" s="35">
        <v>3.1891705599368213E-4</v>
      </c>
      <c r="N158" s="35">
        <v>0</v>
      </c>
      <c r="O158" s="35">
        <v>3.2949171913952284E-4</v>
      </c>
      <c r="P158" s="35">
        <v>3.4633186717398557E-4</v>
      </c>
      <c r="Q158" s="35">
        <v>3.4938762609102564E-4</v>
      </c>
      <c r="R158" s="35">
        <v>0</v>
      </c>
      <c r="S158" s="35">
        <v>0</v>
      </c>
      <c r="T158" s="35">
        <v>0</v>
      </c>
      <c r="U158" s="35">
        <v>3.6645060834415445E-4</v>
      </c>
      <c r="V158" s="35">
        <v>3.7447376882466404E-4</v>
      </c>
      <c r="W158" s="35">
        <v>3.6415382794044372E-4</v>
      </c>
      <c r="X158" s="35">
        <v>0</v>
      </c>
      <c r="Y158" s="35">
        <v>0</v>
      </c>
      <c r="Z158" s="35">
        <v>0</v>
      </c>
      <c r="AA158" s="35">
        <v>0</v>
      </c>
      <c r="AB158" s="35">
        <v>0</v>
      </c>
      <c r="AC158" s="35">
        <v>0</v>
      </c>
      <c r="AD158" s="35">
        <f t="shared" si="140"/>
        <v>2.5388655095706311E-4</v>
      </c>
      <c r="AE158" s="35">
        <f t="shared" si="141"/>
        <v>1.4732584741931825E-4</v>
      </c>
      <c r="AF158" s="35">
        <f t="shared" si="142"/>
        <v>2.2252445886271097E-4</v>
      </c>
      <c r="AG158" s="35">
        <f t="shared" si="143"/>
        <v>3.4173707080151135E-4</v>
      </c>
      <c r="AH158" s="35">
        <f t="shared" si="144"/>
        <v>0</v>
      </c>
      <c r="AI158" s="35">
        <f t="shared" si="145"/>
        <v>3.6835940170308742E-4</v>
      </c>
      <c r="AJ158" s="35">
        <f t="shared" si="146"/>
        <v>0</v>
      </c>
      <c r="AK158" s="35">
        <f t="shared" si="147"/>
        <v>0</v>
      </c>
      <c r="AM158" s="62">
        <f t="shared" si="148"/>
        <v>0</v>
      </c>
      <c r="AN158" s="85">
        <f t="shared" si="149"/>
        <v>1.9858067202696699E-4</v>
      </c>
      <c r="AO158" s="35">
        <f t="shared" si="150"/>
        <v>0.12129620655444312</v>
      </c>
      <c r="AQ158" s="62">
        <f t="shared" si="159"/>
        <v>2.5003039735089008</v>
      </c>
      <c r="AR158" s="85">
        <f t="shared" si="151"/>
        <v>2.0177804435267624E-4</v>
      </c>
      <c r="AS158" s="35">
        <f t="shared" si="152"/>
        <v>0.20800838773176433</v>
      </c>
      <c r="AU158" s="62">
        <f t="shared" si="153"/>
        <v>0</v>
      </c>
      <c r="AV158" s="85">
        <f t="shared" si="154"/>
        <v>1.7262306700202283E-4</v>
      </c>
      <c r="AW158" s="35">
        <f t="shared" si="155"/>
        <v>0.11690528526503005</v>
      </c>
      <c r="AY158" s="63">
        <f t="shared" si="156"/>
        <v>0</v>
      </c>
      <c r="AZ158" s="85">
        <f t="shared" si="157"/>
        <v>1.8729972243826948E-4</v>
      </c>
      <c r="BA158" s="35">
        <f t="shared" si="158"/>
        <v>6.4275432106770738E-7</v>
      </c>
    </row>
    <row r="159" spans="1:53">
      <c r="A159" s="35" t="s">
        <v>1457</v>
      </c>
      <c r="B159" s="35" t="s">
        <v>1941</v>
      </c>
      <c r="C159" s="35" t="s">
        <v>1456</v>
      </c>
      <c r="D159" s="35" t="s">
        <v>1454</v>
      </c>
      <c r="E159" s="36" t="s">
        <v>2642</v>
      </c>
      <c r="F159" s="35">
        <v>0</v>
      </c>
      <c r="G159" s="35">
        <v>0</v>
      </c>
      <c r="H159" s="35">
        <v>0</v>
      </c>
      <c r="I159" s="35">
        <v>0</v>
      </c>
      <c r="J159" s="35">
        <v>0</v>
      </c>
      <c r="K159" s="35">
        <v>0</v>
      </c>
      <c r="L159" s="35">
        <v>0</v>
      </c>
      <c r="M159" s="35">
        <v>0</v>
      </c>
      <c r="N159" s="35">
        <v>0</v>
      </c>
      <c r="O159" s="35">
        <v>0</v>
      </c>
      <c r="P159" s="35">
        <v>0</v>
      </c>
      <c r="Q159" s="35">
        <v>0</v>
      </c>
      <c r="R159" s="35">
        <v>1.801141622650964E-3</v>
      </c>
      <c r="S159" s="35">
        <v>1.7394629854844243E-3</v>
      </c>
      <c r="T159" s="35">
        <v>3.5900186078991932E-3</v>
      </c>
      <c r="U159" s="35">
        <v>0</v>
      </c>
      <c r="V159" s="35">
        <v>0</v>
      </c>
      <c r="W159" s="35">
        <v>0</v>
      </c>
      <c r="X159" s="35">
        <v>0</v>
      </c>
      <c r="Y159" s="35">
        <v>0</v>
      </c>
      <c r="Z159" s="35">
        <v>0</v>
      </c>
      <c r="AA159" s="35">
        <v>7.9395500545865756E-4</v>
      </c>
      <c r="AB159" s="35">
        <v>0</v>
      </c>
      <c r="AC159" s="35">
        <v>8.3196319979243316E-4</v>
      </c>
      <c r="AD159" s="35">
        <f t="shared" si="140"/>
        <v>0</v>
      </c>
      <c r="AE159" s="35">
        <f t="shared" si="141"/>
        <v>0</v>
      </c>
      <c r="AF159" s="35">
        <f t="shared" si="142"/>
        <v>0</v>
      </c>
      <c r="AG159" s="35">
        <f t="shared" si="143"/>
        <v>0</v>
      </c>
      <c r="AH159" s="35">
        <f t="shared" si="144"/>
        <v>2.3768744053448607E-3</v>
      </c>
      <c r="AI159" s="35">
        <f t="shared" si="145"/>
        <v>0</v>
      </c>
      <c r="AJ159" s="35">
        <f t="shared" si="146"/>
        <v>0</v>
      </c>
      <c r="AK159" s="35">
        <f t="shared" si="147"/>
        <v>5.4197273508369687E-4</v>
      </c>
      <c r="AM159" s="64" t="s">
        <v>1740</v>
      </c>
      <c r="AN159" s="85">
        <f t="shared" si="149"/>
        <v>1.4617645719884832E-3</v>
      </c>
      <c r="AO159" s="35">
        <f t="shared" si="150"/>
        <v>1.7293583605395558E-2</v>
      </c>
      <c r="AQ159" s="62" t="e">
        <f t="shared" si="159"/>
        <v>#DIV/0!</v>
      </c>
      <c r="AR159" s="85">
        <f t="shared" si="151"/>
        <v>0</v>
      </c>
      <c r="AS159" s="35" t="e">
        <f t="shared" si="152"/>
        <v>#DIV/0!</v>
      </c>
      <c r="AU159" s="62" t="e">
        <f t="shared" si="153"/>
        <v>#DIV/0!</v>
      </c>
      <c r="AV159" s="85">
        <f t="shared" si="154"/>
        <v>0</v>
      </c>
      <c r="AW159" s="35" t="e">
        <f t="shared" si="155"/>
        <v>#DIV/0!</v>
      </c>
      <c r="AY159" s="62" t="e">
        <f t="shared" si="156"/>
        <v>#DIV/0!</v>
      </c>
      <c r="AZ159" s="85">
        <f t="shared" si="157"/>
        <v>0</v>
      </c>
      <c r="BA159" s="35">
        <f t="shared" si="158"/>
        <v>0.11633383143482183</v>
      </c>
    </row>
    <row r="160" spans="1:53">
      <c r="A160" s="35" t="s">
        <v>1455</v>
      </c>
      <c r="B160" s="35" t="s">
        <v>1942</v>
      </c>
      <c r="C160" s="35" t="s">
        <v>1456</v>
      </c>
      <c r="D160" s="35" t="s">
        <v>1454</v>
      </c>
      <c r="E160" s="36" t="s">
        <v>2642</v>
      </c>
      <c r="F160" s="35">
        <v>0</v>
      </c>
      <c r="G160" s="35">
        <v>0</v>
      </c>
      <c r="H160" s="35">
        <v>0</v>
      </c>
      <c r="I160" s="35">
        <v>0</v>
      </c>
      <c r="J160" s="35">
        <v>0</v>
      </c>
      <c r="K160" s="35">
        <v>0</v>
      </c>
      <c r="L160" s="35">
        <v>0</v>
      </c>
      <c r="M160" s="35">
        <v>0</v>
      </c>
      <c r="N160" s="35">
        <v>0</v>
      </c>
      <c r="O160" s="35">
        <v>0</v>
      </c>
      <c r="P160" s="35">
        <v>0</v>
      </c>
      <c r="Q160" s="35">
        <v>0</v>
      </c>
      <c r="R160" s="35">
        <v>1.801141622650964E-3</v>
      </c>
      <c r="S160" s="35">
        <v>1.7394629854844243E-3</v>
      </c>
      <c r="T160" s="35">
        <v>1.7950093039495966E-3</v>
      </c>
      <c r="U160" s="35">
        <v>0</v>
      </c>
      <c r="V160" s="35">
        <v>0</v>
      </c>
      <c r="W160" s="35">
        <v>0</v>
      </c>
      <c r="X160" s="35">
        <v>0</v>
      </c>
      <c r="Y160" s="35">
        <v>0</v>
      </c>
      <c r="Z160" s="35">
        <v>0</v>
      </c>
      <c r="AA160" s="35">
        <v>7.9395500545865756E-4</v>
      </c>
      <c r="AB160" s="35">
        <v>8.0342297766818884E-4</v>
      </c>
      <c r="AC160" s="35">
        <v>0</v>
      </c>
      <c r="AD160" s="35">
        <f t="shared" si="140"/>
        <v>0</v>
      </c>
      <c r="AE160" s="35">
        <f t="shared" si="141"/>
        <v>0</v>
      </c>
      <c r="AF160" s="35">
        <f t="shared" si="142"/>
        <v>0</v>
      </c>
      <c r="AG160" s="35">
        <f t="shared" si="143"/>
        <v>0</v>
      </c>
      <c r="AH160" s="35">
        <f t="shared" si="144"/>
        <v>1.778537970694995E-3</v>
      </c>
      <c r="AI160" s="35">
        <f t="shared" si="145"/>
        <v>0</v>
      </c>
      <c r="AJ160" s="35">
        <f t="shared" si="146"/>
        <v>0</v>
      </c>
      <c r="AK160" s="35">
        <f t="shared" si="147"/>
        <v>5.3245932770894884E-4</v>
      </c>
      <c r="AM160" s="64" t="s">
        <v>1740</v>
      </c>
      <c r="AN160" s="85">
        <f t="shared" si="149"/>
        <v>9.7438237403762009E-4</v>
      </c>
      <c r="AO160" s="35">
        <f t="shared" si="150"/>
        <v>8.8740856337715312E-8</v>
      </c>
      <c r="AQ160" s="62" t="e">
        <f t="shared" si="159"/>
        <v>#DIV/0!</v>
      </c>
      <c r="AR160" s="85">
        <f t="shared" si="151"/>
        <v>0</v>
      </c>
      <c r="AS160" s="35" t="e">
        <f t="shared" si="152"/>
        <v>#DIV/0!</v>
      </c>
      <c r="AU160" s="62" t="e">
        <f t="shared" si="153"/>
        <v>#DIV/0!</v>
      </c>
      <c r="AV160" s="85">
        <f t="shared" si="154"/>
        <v>0</v>
      </c>
      <c r="AW160" s="35" t="e">
        <f t="shared" si="155"/>
        <v>#DIV/0!</v>
      </c>
      <c r="AY160" s="62" t="e">
        <f t="shared" si="156"/>
        <v>#DIV/0!</v>
      </c>
      <c r="AZ160" s="85">
        <f t="shared" si="157"/>
        <v>0</v>
      </c>
      <c r="BA160" s="35">
        <f t="shared" si="158"/>
        <v>0.11613049686136115</v>
      </c>
    </row>
    <row r="161" spans="1:57">
      <c r="A161" s="35" t="s">
        <v>312</v>
      </c>
      <c r="B161" s="35" t="s">
        <v>1943</v>
      </c>
      <c r="C161" s="35" t="s">
        <v>1753</v>
      </c>
      <c r="D161" s="35" t="s">
        <v>310</v>
      </c>
      <c r="E161" s="36" t="s">
        <v>2643</v>
      </c>
      <c r="F161" s="35">
        <v>4.1509195190606138E-4</v>
      </c>
      <c r="G161" s="35">
        <v>1.0446706263323433E-3</v>
      </c>
      <c r="H161" s="35">
        <v>9.2751312406533692E-4</v>
      </c>
      <c r="I161" s="35">
        <v>1.1612284089256649E-3</v>
      </c>
      <c r="J161" s="35">
        <v>1.102924786746372E-3</v>
      </c>
      <c r="K161" s="35">
        <v>5.4397235970209817E-4</v>
      </c>
      <c r="L161" s="35">
        <v>4.2911547150086248E-4</v>
      </c>
      <c r="M161" s="35">
        <v>3.925132996845319E-4</v>
      </c>
      <c r="N161" s="35">
        <v>4.0969070160393038E-4</v>
      </c>
      <c r="O161" s="35">
        <v>4.0552826971018203E-4</v>
      </c>
      <c r="P161" s="35">
        <v>4.262546057525977E-4</v>
      </c>
      <c r="Q161" s="35">
        <v>4.3001553980433926E-4</v>
      </c>
      <c r="R161" s="35">
        <v>3.6533277447292831E-3</v>
      </c>
      <c r="S161" s="35">
        <v>3.5282224928246822E-3</v>
      </c>
      <c r="T161" s="35">
        <v>4.85451908922401E-3</v>
      </c>
      <c r="U161" s="35">
        <v>4.5101613334665164E-4</v>
      </c>
      <c r="V161" s="35">
        <v>4.6089079239958653E-4</v>
      </c>
      <c r="W161" s="35">
        <v>4.4818932669593077E-4</v>
      </c>
      <c r="X161" s="35">
        <v>5.8183859958066398E-4</v>
      </c>
      <c r="Y161" s="35">
        <v>5.9214898030168685E-4</v>
      </c>
      <c r="Z161" s="35">
        <v>5.7985023256393602E-4</v>
      </c>
      <c r="AA161" s="35">
        <v>5.3680358668662265E-4</v>
      </c>
      <c r="AB161" s="35">
        <v>1.6296150275779862E-3</v>
      </c>
      <c r="AC161" s="35">
        <v>1.12500286935495E-3</v>
      </c>
      <c r="AD161" s="35">
        <f t="shared" ref="AD161" si="160">AVERAGE(F161:H161)</f>
        <v>7.9575856743458048E-4</v>
      </c>
      <c r="AE161" s="35">
        <f t="shared" ref="AE161" si="161">AVERAGE(I161:K161)</f>
        <v>9.3604185179137829E-4</v>
      </c>
      <c r="AF161" s="35">
        <f t="shared" ref="AF161" si="162">AVERAGE(L161:N161)</f>
        <v>4.1043982426310831E-4</v>
      </c>
      <c r="AG161" s="35">
        <f t="shared" ref="AG161" si="163">AVERAGE(O161:Q161)</f>
        <v>4.2059947175570635E-4</v>
      </c>
      <c r="AH161" s="35">
        <f t="shared" ref="AH161" si="164">AVERAGE(R161:T161)</f>
        <v>4.0120231089259923E-3</v>
      </c>
      <c r="AI161" s="35">
        <f t="shared" ref="AI161" si="165">AVERAGE(U161:W161)</f>
        <v>4.5336541748072301E-4</v>
      </c>
      <c r="AJ161" s="35">
        <f t="shared" ref="AJ161" si="166">AVERAGE(X161:Z161)</f>
        <v>5.8461260414876235E-4</v>
      </c>
      <c r="AK161" s="35">
        <f t="shared" ref="AK161" si="167">AVERAGE(AA161:AC161)</f>
        <v>1.0971404945398528E-3</v>
      </c>
      <c r="AM161" s="64">
        <f t="shared" ref="AM161" si="168">AH161/AD161</f>
        <v>5.0417592384336114</v>
      </c>
      <c r="AN161" s="85">
        <f t="shared" ref="AN161" si="169">STDEV(F161:H161,R161:T161)</f>
        <v>1.8337548814916671E-3</v>
      </c>
      <c r="AO161" s="35">
        <f t="shared" ref="AO161" si="170">_xlfn.T.TEST(F161:H161,R161:T161,2,2)</f>
        <v>2.2906533122342169E-3</v>
      </c>
      <c r="AQ161" s="62">
        <f t="shared" ref="AQ161" si="171">AI161/AE161</f>
        <v>0.48434310561336685</v>
      </c>
      <c r="AR161" s="85">
        <f t="shared" ref="AR161" si="172">STDEV(I161:K161,U161:W161)</f>
        <v>3.4112494449923446E-4</v>
      </c>
      <c r="AS161" s="35">
        <f t="shared" ref="AS161" si="173">_xlfn.T.TEST(I161:K161,U161:W161,2,2)</f>
        <v>7.0240538387691218E-2</v>
      </c>
      <c r="AU161" s="62">
        <f t="shared" ref="AU161" si="174">AJ161/AF161</f>
        <v>1.4243564332441638</v>
      </c>
      <c r="AV161" s="85">
        <f t="shared" ref="AV161" si="175">STDEV(L161:N161,X161:Z161)</f>
        <v>9.6189510236400233E-5</v>
      </c>
      <c r="AW161" s="35">
        <f t="shared" ref="AW161" si="176">_xlfn.T.TEST(L161:N161,X161:Z161,2,2)</f>
        <v>1.0119544244791297E-4</v>
      </c>
      <c r="AY161" s="62">
        <f t="shared" ref="AY161" si="177">AK161/AG161</f>
        <v>2.6085161019343759</v>
      </c>
      <c r="AZ161" s="85">
        <f t="shared" ref="AZ161" si="178">STDEVA(O161:Q161,X161:Z161)</f>
        <v>9.0316573955352857E-5</v>
      </c>
      <c r="BA161" s="35">
        <f t="shared" ref="BA161" si="179">_xlfn.T.TEST(O161:Q161,AA161:AC161,2,2)</f>
        <v>9.8881454428460525E-2</v>
      </c>
    </row>
    <row r="162" spans="1:57">
      <c r="A162" s="35" t="s">
        <v>1451</v>
      </c>
      <c r="B162" s="35" t="s">
        <v>1944</v>
      </c>
      <c r="C162" s="35" t="s">
        <v>1453</v>
      </c>
      <c r="D162" s="35" t="s">
        <v>1452</v>
      </c>
      <c r="E162" s="36" t="s">
        <v>2644</v>
      </c>
      <c r="F162" s="35">
        <v>0</v>
      </c>
      <c r="G162" s="35">
        <v>0</v>
      </c>
      <c r="H162" s="35">
        <v>1.5072088266061725E-4</v>
      </c>
      <c r="I162" s="35">
        <v>0</v>
      </c>
      <c r="J162" s="35">
        <v>0</v>
      </c>
      <c r="K162" s="35">
        <v>0</v>
      </c>
      <c r="L162" s="35">
        <v>1.3946252823778029E-4</v>
      </c>
      <c r="M162" s="35">
        <v>1.2756682239747287E-4</v>
      </c>
      <c r="N162" s="35">
        <v>1.3314947802127737E-4</v>
      </c>
      <c r="O162" s="35">
        <v>2.6359337531161827E-4</v>
      </c>
      <c r="P162" s="35">
        <v>0</v>
      </c>
      <c r="Q162" s="35">
        <v>1.3975505043641026E-4</v>
      </c>
      <c r="R162" s="35">
        <v>0</v>
      </c>
      <c r="S162" s="35">
        <v>0</v>
      </c>
      <c r="T162" s="35">
        <v>0</v>
      </c>
      <c r="U162" s="35">
        <v>0</v>
      </c>
      <c r="V162" s="35">
        <v>0</v>
      </c>
      <c r="W162" s="35">
        <v>0</v>
      </c>
      <c r="X162" s="35">
        <v>1.890975448637158E-4</v>
      </c>
      <c r="Y162" s="35">
        <v>0</v>
      </c>
      <c r="Z162" s="35">
        <v>0</v>
      </c>
      <c r="AA162" s="35">
        <v>1.7446116567315238E-4</v>
      </c>
      <c r="AB162" s="35">
        <v>1.7654162798761515E-4</v>
      </c>
      <c r="AC162" s="35">
        <v>1.8281296627017937E-4</v>
      </c>
      <c r="AD162" s="35">
        <f t="shared" si="140"/>
        <v>5.0240294220205748E-5</v>
      </c>
      <c r="AE162" s="35">
        <f t="shared" si="141"/>
        <v>0</v>
      </c>
      <c r="AF162" s="35">
        <f t="shared" si="142"/>
        <v>1.3339294288551017E-4</v>
      </c>
      <c r="AG162" s="35">
        <f t="shared" si="143"/>
        <v>1.3444947524934284E-4</v>
      </c>
      <c r="AH162" s="35">
        <f t="shared" si="144"/>
        <v>0</v>
      </c>
      <c r="AI162" s="35">
        <f t="shared" si="145"/>
        <v>0</v>
      </c>
      <c r="AJ162" s="35">
        <f t="shared" si="146"/>
        <v>6.3032514954571933E-5</v>
      </c>
      <c r="AK162" s="35">
        <f t="shared" si="147"/>
        <v>1.7793858664364899E-4</v>
      </c>
      <c r="AM162" s="63">
        <f t="shared" si="148"/>
        <v>0</v>
      </c>
      <c r="AN162" s="85">
        <f t="shared" si="149"/>
        <v>6.1531542683401476E-5</v>
      </c>
      <c r="AO162" s="35">
        <f t="shared" si="150"/>
        <v>0.37390096630005903</v>
      </c>
      <c r="AQ162" s="62" t="e">
        <f t="shared" si="159"/>
        <v>#DIV/0!</v>
      </c>
      <c r="AR162" s="85">
        <f t="shared" si="151"/>
        <v>0</v>
      </c>
      <c r="AS162" s="35" t="e">
        <f t="shared" si="152"/>
        <v>#DIV/0!</v>
      </c>
      <c r="AU162" s="62">
        <f t="shared" si="153"/>
        <v>0.47253260623144139</v>
      </c>
      <c r="AV162" s="85">
        <f t="shared" si="154"/>
        <v>7.9164784087821366E-5</v>
      </c>
      <c r="AW162" s="35">
        <f t="shared" si="155"/>
        <v>0.32747119318826284</v>
      </c>
      <c r="AY162" s="62">
        <f t="shared" si="156"/>
        <v>1.3234606257380592</v>
      </c>
      <c r="AZ162" s="85">
        <f t="shared" si="157"/>
        <v>1.1512785798562536E-4</v>
      </c>
      <c r="BA162" s="35">
        <f t="shared" si="158"/>
        <v>0.59862966402012663</v>
      </c>
    </row>
    <row r="163" spans="1:57">
      <c r="A163" s="35"/>
      <c r="B163" s="35"/>
      <c r="C163" s="35"/>
      <c r="D163" s="35"/>
      <c r="E163" s="36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  <c r="AG163" s="35"/>
      <c r="AH163" s="35"/>
      <c r="AI163" s="35"/>
      <c r="AJ163" s="35"/>
      <c r="AK163" s="35"/>
      <c r="AM163" s="43" t="s">
        <v>1778</v>
      </c>
      <c r="AN163" s="85"/>
      <c r="AO163" s="35"/>
      <c r="AQ163" s="70" t="s">
        <v>1779</v>
      </c>
      <c r="AR163" s="85"/>
      <c r="AS163" s="35"/>
      <c r="AU163" s="70" t="s">
        <v>1757</v>
      </c>
      <c r="AV163" s="85"/>
      <c r="AW163" s="35"/>
      <c r="AY163" s="70" t="s">
        <v>1778</v>
      </c>
      <c r="AZ163" s="85"/>
      <c r="BA163" s="35"/>
    </row>
    <row r="164" spans="1:57" s="16" customFormat="1">
      <c r="A164" s="39"/>
      <c r="B164" s="35"/>
      <c r="C164" s="39"/>
      <c r="D164" s="39"/>
      <c r="E164" s="40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39"/>
      <c r="AK164" s="39"/>
      <c r="AM164" s="39"/>
      <c r="AN164" s="85"/>
      <c r="AO164" s="39"/>
      <c r="AQ164" s="68"/>
      <c r="AR164" s="85"/>
      <c r="AS164" s="39"/>
      <c r="AU164" s="68"/>
      <c r="AV164" s="85"/>
      <c r="AW164" s="39"/>
      <c r="AY164" s="68"/>
      <c r="AZ164" s="85"/>
      <c r="BA164" s="39"/>
      <c r="BB164" s="91" t="s">
        <v>1288</v>
      </c>
      <c r="BC164" s="91"/>
      <c r="BD164" s="91"/>
      <c r="BE164" s="91"/>
    </row>
    <row r="165" spans="1:57">
      <c r="A165" s="35" t="s">
        <v>1449</v>
      </c>
      <c r="B165" s="35" t="s">
        <v>1945</v>
      </c>
      <c r="C165" s="35" t="s">
        <v>1447</v>
      </c>
      <c r="D165" s="35" t="s">
        <v>1446</v>
      </c>
      <c r="E165" s="36" t="s">
        <v>1445</v>
      </c>
      <c r="F165" s="35">
        <v>1.4889916698041081E-3</v>
      </c>
      <c r="G165" s="35">
        <v>1.8736882914197322E-3</v>
      </c>
      <c r="H165" s="35">
        <v>1.6635582899470619E-3</v>
      </c>
      <c r="I165" s="35">
        <v>1.7852079896554308E-3</v>
      </c>
      <c r="J165" s="35">
        <v>2.5433628640427228E-3</v>
      </c>
      <c r="K165" s="35">
        <v>2.5088185801198427E-3</v>
      </c>
      <c r="L165" s="35">
        <v>1.5392959548236333E-3</v>
      </c>
      <c r="M165" s="35">
        <v>2.0114270751468749E-3</v>
      </c>
      <c r="N165" s="35">
        <v>2.3093975855972585E-3</v>
      </c>
      <c r="O165" s="35">
        <v>1.8703098414226858E-3</v>
      </c>
      <c r="P165" s="35">
        <v>2.1843337680682909E-3</v>
      </c>
      <c r="Q165" s="35">
        <v>1.9832459439523779E-3</v>
      </c>
      <c r="R165" s="35">
        <v>6.2404699374006426E-4</v>
      </c>
      <c r="S165" s="35">
        <v>6.0267700949356601E-4</v>
      </c>
      <c r="T165" s="35">
        <v>6.219223107045282E-4</v>
      </c>
      <c r="U165" s="35">
        <v>1.3867342523231072E-3</v>
      </c>
      <c r="V165" s="35">
        <v>1.8894610078456079E-3</v>
      </c>
      <c r="W165" s="35">
        <v>2.0670640523756307E-3</v>
      </c>
      <c r="X165" s="35">
        <v>2.3852968314759171E-3</v>
      </c>
      <c r="Y165" s="35">
        <v>2.7310107535490663E-3</v>
      </c>
      <c r="Z165" s="35">
        <v>2.0800021827864011E-3</v>
      </c>
      <c r="AA165" s="35">
        <v>2.7508399566721119E-3</v>
      </c>
      <c r="AB165" s="35">
        <v>2.5052795340981073E-3</v>
      </c>
      <c r="AC165" s="35">
        <v>2.5942752889793089E-3</v>
      </c>
      <c r="AD165" s="35">
        <f t="shared" ref="AD165:AD200" si="180">AVERAGE(F165:H165)</f>
        <v>1.6754127503903007E-3</v>
      </c>
      <c r="AE165" s="35">
        <f t="shared" ref="AE165:AE200" si="181">AVERAGE(I165:K165)</f>
        <v>2.2791298112726653E-3</v>
      </c>
      <c r="AF165" s="35">
        <f t="shared" ref="AF165:AF200" si="182">AVERAGE(L165:N165)</f>
        <v>1.9533735385225889E-3</v>
      </c>
      <c r="AG165" s="35">
        <f t="shared" ref="AG165:AG200" si="183">AVERAGE(O165:Q165)</f>
        <v>2.0126298511477848E-3</v>
      </c>
      <c r="AH165" s="35">
        <f t="shared" ref="AH165:AH200" si="184">AVERAGE(R165:T165)</f>
        <v>6.1621543797938608E-4</v>
      </c>
      <c r="AI165" s="35">
        <f t="shared" ref="AI165:AI200" si="185">AVERAGE(U165:W165)</f>
        <v>1.7810864375147819E-3</v>
      </c>
      <c r="AJ165" s="35">
        <f t="shared" ref="AJ165:AJ200" si="186">AVERAGE(X165:Z165)</f>
        <v>2.3987699226037953E-3</v>
      </c>
      <c r="AK165" s="35">
        <f t="shared" ref="AK165:AK200" si="187">AVERAGE(AA165:AC165)</f>
        <v>2.6167982599165098E-3</v>
      </c>
      <c r="AM165" s="63">
        <f t="shared" ref="AM165:AM200" si="188">AH165/AD165</f>
        <v>0.36779918132760647</v>
      </c>
      <c r="AN165" s="85">
        <f t="shared" ref="AN165:AN200" si="189">STDEV(F165:H165,R165:T165)</f>
        <v>5.9284604212651935E-4</v>
      </c>
      <c r="AO165" s="35">
        <f t="shared" ref="AO165:AO200" si="190">_xlfn.T.TEST(F165:H165,R165:T165,2,2)</f>
        <v>6.8341995473279575E-4</v>
      </c>
      <c r="AQ165" s="62">
        <f t="shared" ref="AQ165:AQ200" si="191">AI165/AE165</f>
        <v>0.78147652174328053</v>
      </c>
      <c r="AR165" s="85">
        <f t="shared" ref="AR165:AR200" si="192">STDEV(I165:K165,U165:W165)</f>
        <v>4.4444290869760661E-4</v>
      </c>
      <c r="AS165" s="35">
        <f t="shared" ref="AS165:AS200" si="193">_xlfn.T.TEST(I165:K165,U165:W165,2,2)</f>
        <v>0.19494462391130302</v>
      </c>
      <c r="AU165" s="62">
        <f t="shared" ref="AU165:AU200" si="194">AJ165/AF165</f>
        <v>1.2280139334835449</v>
      </c>
      <c r="AV165" s="85">
        <f t="shared" ref="AV165:AV200" si="195">STDEV(L165:N165,X165:Z165)</f>
        <v>4.0282225728996982E-4</v>
      </c>
      <c r="AW165" s="35">
        <f t="shared" ref="AW165:AW200" si="196">_xlfn.T.TEST(L165:N165,X165:Z165,2,2)</f>
        <v>0.2026417300111221</v>
      </c>
      <c r="AY165" s="62">
        <f t="shared" ref="AY165:AY200" si="197">AK165/AG165</f>
        <v>1.3001885361206251</v>
      </c>
      <c r="AZ165" s="85">
        <f t="shared" ref="AZ165:AZ200" si="198">STDEVA(O165:Q165,X165:Z165)</f>
        <v>3.1190871495108229E-4</v>
      </c>
      <c r="BA165" s="35">
        <f t="shared" ref="BA165:BA200" si="199">_xlfn.T.TEST(O165:Q165,AA165:AC165,2,2)</f>
        <v>6.5903743581542428E-3</v>
      </c>
    </row>
    <row r="166" spans="1:57">
      <c r="A166" s="35" t="s">
        <v>1448</v>
      </c>
      <c r="B166" s="35" t="s">
        <v>1946</v>
      </c>
      <c r="C166" s="35" t="s">
        <v>1447</v>
      </c>
      <c r="D166" s="35" t="s">
        <v>1446</v>
      </c>
      <c r="E166" s="36" t="s">
        <v>1445</v>
      </c>
      <c r="F166" s="35">
        <v>1.7017047654904092E-3</v>
      </c>
      <c r="G166" s="35">
        <v>2.1413580473368366E-3</v>
      </c>
      <c r="H166" s="35">
        <v>1.6635582899470619E-3</v>
      </c>
      <c r="I166" s="35">
        <v>2.0827426545980028E-3</v>
      </c>
      <c r="J166" s="35">
        <v>2.8259587378252475E-3</v>
      </c>
      <c r="K166" s="35">
        <v>2.7875762001331587E-3</v>
      </c>
      <c r="L166" s="35">
        <v>1.5392959548236333E-3</v>
      </c>
      <c r="M166" s="35">
        <v>2.0114270751468749E-3</v>
      </c>
      <c r="N166" s="35">
        <v>2.5193428206515549E-3</v>
      </c>
      <c r="O166" s="35">
        <v>2.0781220460252066E-3</v>
      </c>
      <c r="P166" s="35">
        <v>2.4027671448751198E-3</v>
      </c>
      <c r="Q166" s="35">
        <v>2.2036066043915311E-3</v>
      </c>
      <c r="R166" s="35">
        <v>6.2404699374006426E-4</v>
      </c>
      <c r="S166" s="35">
        <v>6.0267700949356601E-4</v>
      </c>
      <c r="T166" s="35">
        <v>6.219223107045282E-4</v>
      </c>
      <c r="U166" s="35">
        <v>1.3867342523231072E-3</v>
      </c>
      <c r="V166" s="35">
        <v>2.1256436338263087E-3</v>
      </c>
      <c r="W166" s="35">
        <v>2.0670640523756307E-3</v>
      </c>
      <c r="X166" s="35">
        <v>2.0871347275414273E-3</v>
      </c>
      <c r="Y166" s="35">
        <v>2.7310107535490663E-3</v>
      </c>
      <c r="Z166" s="35">
        <v>2.0800021827864011E-3</v>
      </c>
      <c r="AA166" s="35">
        <v>2.7508399566721119E-3</v>
      </c>
      <c r="AB166" s="35">
        <v>2.2269151414205397E-3</v>
      </c>
      <c r="AC166" s="35">
        <v>2.5942752889793089E-3</v>
      </c>
      <c r="AD166" s="35">
        <f t="shared" si="180"/>
        <v>1.8355403675914359E-3</v>
      </c>
      <c r="AE166" s="35">
        <f t="shared" si="181"/>
        <v>2.5654258641854694E-3</v>
      </c>
      <c r="AF166" s="35">
        <f t="shared" si="182"/>
        <v>2.023355283540688E-3</v>
      </c>
      <c r="AG166" s="35">
        <f t="shared" si="183"/>
        <v>2.228165265097286E-3</v>
      </c>
      <c r="AH166" s="35">
        <f t="shared" si="184"/>
        <v>6.1621543797938608E-4</v>
      </c>
      <c r="AI166" s="35">
        <f t="shared" si="185"/>
        <v>1.8598139795083489E-3</v>
      </c>
      <c r="AJ166" s="35">
        <f t="shared" si="186"/>
        <v>2.2993825546256314E-3</v>
      </c>
      <c r="AK166" s="35">
        <f t="shared" si="187"/>
        <v>2.5240101290239865E-3</v>
      </c>
      <c r="AM166" s="63">
        <f t="shared" si="188"/>
        <v>0.33571336749622849</v>
      </c>
      <c r="AN166" s="85">
        <f t="shared" si="189"/>
        <v>6.8868300012900341E-4</v>
      </c>
      <c r="AO166" s="35">
        <f t="shared" si="190"/>
        <v>1.358567914946389E-3</v>
      </c>
      <c r="AQ166" s="62">
        <f t="shared" si="191"/>
        <v>0.72495331300436761</v>
      </c>
      <c r="AR166" s="85">
        <f t="shared" si="192"/>
        <v>5.3562409479310951E-4</v>
      </c>
      <c r="AS166" s="35">
        <f t="shared" si="193"/>
        <v>0.10550690276195933</v>
      </c>
      <c r="AU166" s="62">
        <f t="shared" si="194"/>
        <v>1.1364205650536672</v>
      </c>
      <c r="AV166" s="85">
        <f t="shared" si="195"/>
        <v>4.1814488497956555E-4</v>
      </c>
      <c r="AW166" s="35">
        <f t="shared" si="196"/>
        <v>0.4812866607039884</v>
      </c>
      <c r="AY166" s="62">
        <f t="shared" si="197"/>
        <v>1.1327750991189531</v>
      </c>
      <c r="AZ166" s="85">
        <f t="shared" si="198"/>
        <v>2.6103239457007834E-4</v>
      </c>
      <c r="BA166" s="35">
        <f t="shared" si="199"/>
        <v>0.17895645837952912</v>
      </c>
    </row>
    <row r="167" spans="1:57">
      <c r="A167" s="35" t="s">
        <v>1441</v>
      </c>
      <c r="B167" s="35" t="s">
        <v>1947</v>
      </c>
      <c r="C167" s="35" t="s">
        <v>1444</v>
      </c>
      <c r="D167" s="35" t="s">
        <v>1443</v>
      </c>
      <c r="E167" s="36" t="s">
        <v>1442</v>
      </c>
      <c r="F167" s="35">
        <v>7.1447883011008478E-4</v>
      </c>
      <c r="G167" s="35">
        <v>8.9907193276686005E-4</v>
      </c>
      <c r="H167" s="35">
        <v>7.9824300224438406E-4</v>
      </c>
      <c r="I167" s="35">
        <v>4.9969236411958056E-4</v>
      </c>
      <c r="J167" s="35">
        <v>4.7460352321664436E-4</v>
      </c>
      <c r="K167" s="35">
        <v>4.6815739667741549E-4</v>
      </c>
      <c r="L167" s="35">
        <v>7.3861687429068314E-4</v>
      </c>
      <c r="M167" s="35">
        <v>3.3780761331734973E-4</v>
      </c>
      <c r="N167" s="35">
        <v>7.0518190450293244E-4</v>
      </c>
      <c r="O167" s="35">
        <v>6.9801730047675925E-4</v>
      </c>
      <c r="P167" s="35">
        <v>7.3369259666126573E-4</v>
      </c>
      <c r="Q167" s="35">
        <v>7.401661207782007E-4</v>
      </c>
      <c r="R167" s="35">
        <v>0</v>
      </c>
      <c r="S167" s="35">
        <v>0</v>
      </c>
      <c r="T167" s="35">
        <v>0</v>
      </c>
      <c r="U167" s="35">
        <v>3.8815674193945282E-4</v>
      </c>
      <c r="V167" s="35">
        <v>3.9665514189093335E-4</v>
      </c>
      <c r="W167" s="35">
        <v>3.8572391530973836E-4</v>
      </c>
      <c r="X167" s="35">
        <v>5.0074611183422997E-4</v>
      </c>
      <c r="Y167" s="35">
        <v>0</v>
      </c>
      <c r="Z167" s="35">
        <v>0</v>
      </c>
      <c r="AA167" s="35">
        <v>0</v>
      </c>
      <c r="AB167" s="35">
        <v>0</v>
      </c>
      <c r="AC167" s="35">
        <v>0</v>
      </c>
      <c r="AD167" s="35">
        <f t="shared" si="180"/>
        <v>8.03931255040443E-4</v>
      </c>
      <c r="AE167" s="35">
        <f t="shared" si="181"/>
        <v>4.8081776133788019E-4</v>
      </c>
      <c r="AF167" s="35">
        <f t="shared" si="182"/>
        <v>5.9386879737032179E-4</v>
      </c>
      <c r="AG167" s="35">
        <f t="shared" si="183"/>
        <v>7.2395867263874193E-4</v>
      </c>
      <c r="AH167" s="35">
        <f t="shared" si="184"/>
        <v>0</v>
      </c>
      <c r="AI167" s="35">
        <f t="shared" si="185"/>
        <v>3.901785997133748E-4</v>
      </c>
      <c r="AJ167" s="35">
        <f t="shared" si="186"/>
        <v>1.6691537061140998E-4</v>
      </c>
      <c r="AK167" s="35">
        <f t="shared" si="187"/>
        <v>0</v>
      </c>
      <c r="AM167" s="63">
        <f t="shared" si="188"/>
        <v>0</v>
      </c>
      <c r="AN167" s="85">
        <f t="shared" si="189"/>
        <v>4.4419455992850425E-4</v>
      </c>
      <c r="AO167" s="35">
        <f t="shared" si="190"/>
        <v>1.1313463167513992E-4</v>
      </c>
      <c r="AQ167" s="62">
        <f t="shared" si="191"/>
        <v>0.81148957273894995</v>
      </c>
      <c r="AR167" s="85">
        <f t="shared" si="192"/>
        <v>5.0880676822329695E-5</v>
      </c>
      <c r="AS167" s="35">
        <f t="shared" si="193"/>
        <v>8.7737623374368058E-4</v>
      </c>
      <c r="AU167" s="62">
        <f t="shared" si="194"/>
        <v>0.28106438888609553</v>
      </c>
      <c r="AV167" s="85">
        <f t="shared" si="195"/>
        <v>3.2848386023672492E-4</v>
      </c>
      <c r="AW167" s="35">
        <f t="shared" si="196"/>
        <v>0.11253620769337505</v>
      </c>
      <c r="AY167" s="63">
        <f t="shared" si="197"/>
        <v>0</v>
      </c>
      <c r="AZ167" s="85">
        <f t="shared" si="198"/>
        <v>3.5598895814899987E-4</v>
      </c>
      <c r="BA167" s="35">
        <f t="shared" si="199"/>
        <v>6.4275432106770738E-7</v>
      </c>
    </row>
    <row r="168" spans="1:57">
      <c r="A168" s="35" t="s">
        <v>1439</v>
      </c>
      <c r="B168" s="35" t="s">
        <v>1948</v>
      </c>
      <c r="C168" s="35" t="s">
        <v>1440</v>
      </c>
      <c r="D168" s="35" t="s">
        <v>1438</v>
      </c>
      <c r="E168" s="36" t="s">
        <v>1437</v>
      </c>
      <c r="F168" s="35">
        <v>2.1698986692232202E-3</v>
      </c>
      <c r="G168" s="35">
        <v>2.0478860690800699E-3</v>
      </c>
      <c r="H168" s="35">
        <v>1.8182201717788747E-3</v>
      </c>
      <c r="I168" s="35">
        <v>2.2763763254336445E-3</v>
      </c>
      <c r="J168" s="35">
        <v>1.441388477917216E-3</v>
      </c>
      <c r="K168" s="35">
        <v>2.1327170293082261E-3</v>
      </c>
      <c r="L168" s="35">
        <v>5.6080170085033348E-4</v>
      </c>
      <c r="M168" s="35">
        <v>1.025934233037877E-3</v>
      </c>
      <c r="N168" s="35">
        <v>5.3541589045593015E-4</v>
      </c>
      <c r="O168" s="35">
        <v>5.2997609851013205E-4</v>
      </c>
      <c r="P168" s="35">
        <v>1.11412579493007E-3</v>
      </c>
      <c r="Q168" s="35">
        <v>5.6197798059085609E-4</v>
      </c>
      <c r="R168" s="35">
        <v>0</v>
      </c>
      <c r="S168" s="35">
        <v>0</v>
      </c>
      <c r="T168" s="35">
        <v>0</v>
      </c>
      <c r="U168" s="35">
        <v>1.7682696021686182E-3</v>
      </c>
      <c r="V168" s="35">
        <v>1.8069845352809185E-3</v>
      </c>
      <c r="W168" s="35">
        <v>5.8572890843330632E-4</v>
      </c>
      <c r="X168" s="35">
        <v>7.6039224389642327E-4</v>
      </c>
      <c r="Y168" s="35">
        <v>7.7386665679638443E-4</v>
      </c>
      <c r="Z168" s="35">
        <v>0</v>
      </c>
      <c r="AA168" s="35">
        <v>0</v>
      </c>
      <c r="AB168" s="35">
        <v>7.099028427015213E-4</v>
      </c>
      <c r="AC168" s="35">
        <v>0</v>
      </c>
      <c r="AD168" s="35">
        <f t="shared" si="180"/>
        <v>2.0120016366940549E-3</v>
      </c>
      <c r="AE168" s="35">
        <f t="shared" si="181"/>
        <v>1.9501606108863624E-3</v>
      </c>
      <c r="AF168" s="35">
        <f t="shared" si="182"/>
        <v>7.0738394144804692E-4</v>
      </c>
      <c r="AG168" s="35">
        <f t="shared" si="183"/>
        <v>7.3535995801035268E-4</v>
      </c>
      <c r="AH168" s="35">
        <f t="shared" si="184"/>
        <v>0</v>
      </c>
      <c r="AI168" s="35">
        <f t="shared" si="185"/>
        <v>1.3869943486276145E-3</v>
      </c>
      <c r="AJ168" s="35">
        <f t="shared" si="186"/>
        <v>5.1141963356426923E-4</v>
      </c>
      <c r="AK168" s="35">
        <f t="shared" si="187"/>
        <v>2.3663428090050709E-4</v>
      </c>
      <c r="AM168" s="63">
        <f t="shared" si="188"/>
        <v>0</v>
      </c>
      <c r="AN168" s="85">
        <f t="shared" si="189"/>
        <v>1.1077902599863558E-3</v>
      </c>
      <c r="AO168" s="35">
        <f t="shared" si="190"/>
        <v>4.0645307017765643E-5</v>
      </c>
      <c r="AQ168" s="62">
        <f t="shared" si="191"/>
        <v>0.71122057377480075</v>
      </c>
      <c r="AR168" s="85">
        <f t="shared" si="192"/>
        <v>6.0631936494358026E-4</v>
      </c>
      <c r="AS168" s="35">
        <f t="shared" si="193"/>
        <v>0.30272521299901817</v>
      </c>
      <c r="AU168" s="62">
        <f t="shared" si="194"/>
        <v>0.72297320252615593</v>
      </c>
      <c r="AV168" s="85">
        <f t="shared" si="195"/>
        <v>3.4714622548234845E-4</v>
      </c>
      <c r="AW168" s="35">
        <f t="shared" si="196"/>
        <v>0.55099431516417252</v>
      </c>
      <c r="AY168" s="62">
        <f t="shared" si="197"/>
        <v>0.32179380767585342</v>
      </c>
      <c r="AZ168" s="85">
        <f t="shared" si="198"/>
        <v>3.6968828618665674E-4</v>
      </c>
      <c r="BA168" s="35">
        <f t="shared" si="199"/>
        <v>0.17537205093680003</v>
      </c>
    </row>
    <row r="169" spans="1:57">
      <c r="A169" s="35" t="s">
        <v>1435</v>
      </c>
      <c r="B169" s="35" t="s">
        <v>1949</v>
      </c>
      <c r="C169" s="35" t="s">
        <v>1436</v>
      </c>
      <c r="D169" s="35" t="s">
        <v>1434</v>
      </c>
      <c r="E169" s="36" t="s">
        <v>1433</v>
      </c>
      <c r="F169" s="35">
        <v>2.4705472800192087E-4</v>
      </c>
      <c r="G169" s="35">
        <v>3.1088390928203478E-4</v>
      </c>
      <c r="H169" s="35">
        <v>2.7601896583631116E-4</v>
      </c>
      <c r="I169" s="35">
        <v>3.4557038193330027E-4</v>
      </c>
      <c r="J169" s="35">
        <v>3.2821978593536614E-4</v>
      </c>
      <c r="K169" s="35">
        <v>3.2376186228052595E-4</v>
      </c>
      <c r="L169" s="35">
        <v>2.5540125653183862E-4</v>
      </c>
      <c r="M169" s="35">
        <v>2.3361634945079371E-4</v>
      </c>
      <c r="N169" s="35">
        <v>2.4384000794258027E-4</v>
      </c>
      <c r="O169" s="35">
        <v>2.413626087190722E-4</v>
      </c>
      <c r="P169" s="35">
        <v>2.5369852438769067E-4</v>
      </c>
      <c r="Q169" s="35">
        <v>2.5593695983535373E-4</v>
      </c>
      <c r="R169" s="35">
        <v>0</v>
      </c>
      <c r="S169" s="35">
        <v>0</v>
      </c>
      <c r="T169" s="35">
        <v>0</v>
      </c>
      <c r="U169" s="35">
        <v>2.6843610828101918E-4</v>
      </c>
      <c r="V169" s="35">
        <v>0</v>
      </c>
      <c r="W169" s="35">
        <v>0</v>
      </c>
      <c r="X169" s="35">
        <v>3.4629911830463616E-4</v>
      </c>
      <c r="Y169" s="35">
        <v>0</v>
      </c>
      <c r="Z169" s="35">
        <v>3.4511568058624627E-4</v>
      </c>
      <c r="AA169" s="35">
        <v>0</v>
      </c>
      <c r="AB169" s="35">
        <v>3.233051500496085E-4</v>
      </c>
      <c r="AC169" s="35">
        <v>0</v>
      </c>
      <c r="AD169" s="35">
        <f t="shared" si="180"/>
        <v>2.7798586770675558E-4</v>
      </c>
      <c r="AE169" s="35">
        <f t="shared" si="181"/>
        <v>3.3251734338306406E-4</v>
      </c>
      <c r="AF169" s="35">
        <f t="shared" si="182"/>
        <v>2.4428587130840418E-4</v>
      </c>
      <c r="AG169" s="35">
        <f t="shared" si="183"/>
        <v>2.5033269764737219E-4</v>
      </c>
      <c r="AH169" s="35">
        <f t="shared" si="184"/>
        <v>0</v>
      </c>
      <c r="AI169" s="35">
        <f t="shared" si="185"/>
        <v>8.9478702760339721E-5</v>
      </c>
      <c r="AJ169" s="35">
        <f t="shared" si="186"/>
        <v>2.3047159963029417E-4</v>
      </c>
      <c r="AK169" s="35">
        <f t="shared" si="187"/>
        <v>1.077683833498695E-4</v>
      </c>
      <c r="AM169" s="63">
        <f t="shared" si="188"/>
        <v>0</v>
      </c>
      <c r="AN169" s="85">
        <f t="shared" si="189"/>
        <v>1.5359498638491657E-4</v>
      </c>
      <c r="AO169" s="35">
        <f t="shared" si="190"/>
        <v>1.1313463167514033E-4</v>
      </c>
      <c r="AQ169" s="62">
        <f t="shared" si="191"/>
        <v>0.26909484434698844</v>
      </c>
      <c r="AR169" s="85">
        <f t="shared" si="192"/>
        <v>1.6547254153145721E-4</v>
      </c>
      <c r="AS169" s="35">
        <f t="shared" si="193"/>
        <v>5.3610060767907856E-2</v>
      </c>
      <c r="AU169" s="62">
        <f t="shared" si="194"/>
        <v>0.94345038620481714</v>
      </c>
      <c r="AV169" s="85">
        <f t="shared" si="195"/>
        <v>1.266493411345735E-4</v>
      </c>
      <c r="AW169" s="35">
        <f t="shared" si="196"/>
        <v>0.91049239398067994</v>
      </c>
      <c r="AY169" s="62">
        <f t="shared" si="197"/>
        <v>0.4305006272160099</v>
      </c>
      <c r="AZ169" s="85">
        <f t="shared" si="198"/>
        <v>1.2680010368923333E-4</v>
      </c>
      <c r="BA169" s="35">
        <f t="shared" si="199"/>
        <v>0.25678833063533713</v>
      </c>
    </row>
    <row r="170" spans="1:57">
      <c r="A170" s="35" t="s">
        <v>1429</v>
      </c>
      <c r="B170" s="35" t="s">
        <v>1950</v>
      </c>
      <c r="C170" s="35" t="s">
        <v>1432</v>
      </c>
      <c r="D170" s="35" t="s">
        <v>1431</v>
      </c>
      <c r="E170" s="36" t="s">
        <v>1430</v>
      </c>
      <c r="F170" s="35">
        <v>2.158478149911519E-4</v>
      </c>
      <c r="G170" s="35">
        <v>8.1484308853922781E-4</v>
      </c>
      <c r="H170" s="35">
        <v>4.8230682451397522E-4</v>
      </c>
      <c r="I170" s="35">
        <v>9.0575815896201857E-4</v>
      </c>
      <c r="J170" s="35">
        <v>2.8676044455405671E-4</v>
      </c>
      <c r="K170" s="35">
        <v>2.8286562704509107E-4</v>
      </c>
      <c r="L170" s="35">
        <v>0</v>
      </c>
      <c r="M170" s="35">
        <v>2.0410691583595657E-4</v>
      </c>
      <c r="N170" s="35">
        <v>0</v>
      </c>
      <c r="O170" s="35">
        <v>6.3262410074788392E-4</v>
      </c>
      <c r="P170" s="35">
        <v>8.8660957996540318E-4</v>
      </c>
      <c r="Q170" s="35">
        <v>6.7082424209476924E-4</v>
      </c>
      <c r="R170" s="35">
        <v>1.2664869515061515E-3</v>
      </c>
      <c r="S170" s="35">
        <v>1.8346756962688347E-3</v>
      </c>
      <c r="T170" s="35">
        <v>1.2621749631982425E-3</v>
      </c>
      <c r="U170" s="35">
        <v>2.3452838934025886E-4</v>
      </c>
      <c r="V170" s="35">
        <v>4.7932642409556999E-4</v>
      </c>
      <c r="W170" s="35">
        <v>4.6611689976376798E-4</v>
      </c>
      <c r="X170" s="35">
        <v>3.0255607178194524E-4</v>
      </c>
      <c r="Y170" s="35">
        <v>3.0791746975687717E-4</v>
      </c>
      <c r="Z170" s="35">
        <v>3.0152212093324668E-4</v>
      </c>
      <c r="AA170" s="35">
        <v>2.7913786507704379E-4</v>
      </c>
      <c r="AB170" s="35">
        <v>5.6493320956036851E-4</v>
      </c>
      <c r="AC170" s="35">
        <v>2.9250074603228701E-4</v>
      </c>
      <c r="AD170" s="35">
        <f t="shared" si="180"/>
        <v>5.0433257601478494E-4</v>
      </c>
      <c r="AE170" s="35">
        <f t="shared" si="181"/>
        <v>4.9179474352038875E-4</v>
      </c>
      <c r="AF170" s="35">
        <f t="shared" si="182"/>
        <v>6.8035638611985526E-5</v>
      </c>
      <c r="AG170" s="35">
        <f t="shared" si="183"/>
        <v>7.3001930760268534E-4</v>
      </c>
      <c r="AH170" s="35">
        <f t="shared" si="184"/>
        <v>1.4544458703244095E-3</v>
      </c>
      <c r="AI170" s="35">
        <f t="shared" si="185"/>
        <v>3.933239043998656E-4</v>
      </c>
      <c r="AJ170" s="35">
        <f t="shared" si="186"/>
        <v>3.0399855415735633E-4</v>
      </c>
      <c r="AK170" s="35">
        <f t="shared" si="187"/>
        <v>3.7885727355656647E-4</v>
      </c>
      <c r="AM170" s="64">
        <f t="shared" si="188"/>
        <v>2.8839022888772727</v>
      </c>
      <c r="AN170" s="85">
        <f t="shared" si="189"/>
        <v>5.9178875537208996E-4</v>
      </c>
      <c r="AO170" s="35">
        <f t="shared" si="190"/>
        <v>2.0951321534061523E-2</v>
      </c>
      <c r="AQ170" s="62">
        <f t="shared" si="191"/>
        <v>0.79977248553808356</v>
      </c>
      <c r="AR170" s="85">
        <f t="shared" si="192"/>
        <v>2.488020004721095E-4</v>
      </c>
      <c r="AS170" s="35">
        <f t="shared" si="193"/>
        <v>0.67992706769575817</v>
      </c>
      <c r="AU170" s="64">
        <f>AJ170/AF170</f>
        <v>4.4682251884353192</v>
      </c>
      <c r="AV170" s="85">
        <f t="shared" si="195"/>
        <v>1.4920751078511087E-4</v>
      </c>
      <c r="AW170" s="35">
        <f t="shared" si="196"/>
        <v>2.5659336185817734E-2</v>
      </c>
      <c r="AY170" s="63">
        <f t="shared" si="197"/>
        <v>0.51896884042793068</v>
      </c>
      <c r="AZ170" s="85">
        <f t="shared" si="198"/>
        <v>2.4890740865751184E-4</v>
      </c>
      <c r="BA170" s="35">
        <f t="shared" si="199"/>
        <v>4.5256374000245736E-2</v>
      </c>
    </row>
    <row r="171" spans="1:57">
      <c r="A171" s="35" t="s">
        <v>1425</v>
      </c>
      <c r="B171" s="35" t="s">
        <v>1951</v>
      </c>
      <c r="C171" s="35" t="s">
        <v>1428</v>
      </c>
      <c r="D171" s="35" t="s">
        <v>1427</v>
      </c>
      <c r="E171" s="36" t="s">
        <v>1426</v>
      </c>
      <c r="F171" s="35">
        <v>1.3836398396868712E-4</v>
      </c>
      <c r="G171" s="35">
        <v>3.4822354211078111E-4</v>
      </c>
      <c r="H171" s="35">
        <v>1.5458552067755616E-4</v>
      </c>
      <c r="I171" s="35">
        <v>0</v>
      </c>
      <c r="J171" s="35">
        <v>0</v>
      </c>
      <c r="K171" s="35">
        <v>1.8132411990069938E-4</v>
      </c>
      <c r="L171" s="35">
        <v>1.4303849050028748E-4</v>
      </c>
      <c r="M171" s="35">
        <v>1.3083776656151063E-4</v>
      </c>
      <c r="N171" s="35">
        <v>1.3656356720131012E-4</v>
      </c>
      <c r="O171" s="35">
        <v>1.3517608990339398E-4</v>
      </c>
      <c r="P171" s="35">
        <v>1.4208486858419922E-4</v>
      </c>
      <c r="Q171" s="35">
        <v>2.8667702653622617E-4</v>
      </c>
      <c r="R171" s="35">
        <v>0</v>
      </c>
      <c r="S171" s="35">
        <v>0</v>
      </c>
      <c r="T171" s="35">
        <v>0</v>
      </c>
      <c r="U171" s="35">
        <v>0</v>
      </c>
      <c r="V171" s="35">
        <v>0</v>
      </c>
      <c r="W171" s="35">
        <v>0</v>
      </c>
      <c r="X171" s="35">
        <v>0</v>
      </c>
      <c r="Y171" s="35">
        <v>0</v>
      </c>
      <c r="Z171" s="35">
        <v>0</v>
      </c>
      <c r="AA171" s="35">
        <v>0</v>
      </c>
      <c r="AB171" s="35">
        <v>0</v>
      </c>
      <c r="AC171" s="35">
        <v>0</v>
      </c>
      <c r="AD171" s="35">
        <f t="shared" si="180"/>
        <v>2.1372434891900812E-4</v>
      </c>
      <c r="AE171" s="35">
        <f t="shared" si="181"/>
        <v>6.0441373300233125E-5</v>
      </c>
      <c r="AF171" s="35">
        <f t="shared" si="182"/>
        <v>1.3681327475436941E-4</v>
      </c>
      <c r="AG171" s="35">
        <f t="shared" si="183"/>
        <v>1.8797932834127313E-4</v>
      </c>
      <c r="AH171" s="35">
        <f t="shared" si="184"/>
        <v>0</v>
      </c>
      <c r="AI171" s="35">
        <f t="shared" si="185"/>
        <v>0</v>
      </c>
      <c r="AJ171" s="35">
        <f t="shared" si="186"/>
        <v>0</v>
      </c>
      <c r="AK171" s="35">
        <f t="shared" si="187"/>
        <v>0</v>
      </c>
      <c r="AM171" s="63">
        <f t="shared" si="188"/>
        <v>0</v>
      </c>
      <c r="AN171" s="85">
        <f t="shared" si="189"/>
        <v>1.384079221444613E-4</v>
      </c>
      <c r="AO171" s="35">
        <f t="shared" si="190"/>
        <v>3.3844844830971249E-2</v>
      </c>
      <c r="AQ171" s="62">
        <f t="shared" si="191"/>
        <v>0</v>
      </c>
      <c r="AR171" s="85">
        <f t="shared" si="192"/>
        <v>7.4025261969325041E-5</v>
      </c>
      <c r="AS171" s="35">
        <f t="shared" si="193"/>
        <v>0.37390096630005903</v>
      </c>
      <c r="AU171" s="63">
        <f t="shared" si="194"/>
        <v>0</v>
      </c>
      <c r="AV171" s="85">
        <f t="shared" si="195"/>
        <v>7.5035099235797723E-5</v>
      </c>
      <c r="AW171" s="35">
        <f t="shared" si="196"/>
        <v>2.6302090904239167E-6</v>
      </c>
      <c r="AY171" s="63">
        <f t="shared" si="197"/>
        <v>0</v>
      </c>
      <c r="AZ171" s="85">
        <f t="shared" si="198"/>
        <v>1.1630998313159321E-4</v>
      </c>
      <c r="BA171" s="35">
        <f t="shared" si="199"/>
        <v>1.9003930030768418E-2</v>
      </c>
    </row>
    <row r="172" spans="1:57">
      <c r="A172" s="35" t="s">
        <v>1421</v>
      </c>
      <c r="B172" s="35" t="s">
        <v>1952</v>
      </c>
      <c r="C172" s="35" t="s">
        <v>1424</v>
      </c>
      <c r="D172" s="35" t="s">
        <v>1423</v>
      </c>
      <c r="E172" s="36" t="s">
        <v>1422</v>
      </c>
      <c r="F172" s="35">
        <v>5.8811307143860701E-4</v>
      </c>
      <c r="G172" s="35">
        <v>4.9337216960628838E-4</v>
      </c>
      <c r="H172" s="35">
        <v>4.3804157102129678E-4</v>
      </c>
      <c r="I172" s="35">
        <v>5.4841953538171929E-4</v>
      </c>
      <c r="J172" s="35">
        <v>5.208841727081336E-4</v>
      </c>
      <c r="K172" s="35">
        <v>2.5690472819582842E-4</v>
      </c>
      <c r="L172" s="35">
        <v>4.0532130577710523E-4</v>
      </c>
      <c r="M172" s="35">
        <v>5.5612304983984346E-4</v>
      </c>
      <c r="N172" s="35">
        <v>3.8697362637159005E-4</v>
      </c>
      <c r="O172" s="35">
        <v>1.9152099927039187E-4</v>
      </c>
      <c r="P172" s="35">
        <v>2.0130953656002221E-4</v>
      </c>
      <c r="Q172" s="35">
        <v>2.0308573294774721E-4</v>
      </c>
      <c r="R172" s="35">
        <v>0</v>
      </c>
      <c r="S172" s="35">
        <v>0</v>
      </c>
      <c r="T172" s="35">
        <v>0</v>
      </c>
      <c r="U172" s="35">
        <v>8.5201518115964015E-4</v>
      </c>
      <c r="V172" s="35">
        <v>4.353347063965502E-4</v>
      </c>
      <c r="W172" s="35">
        <v>6.3500629269920594E-4</v>
      </c>
      <c r="X172" s="35">
        <v>5.4957603860965201E-4</v>
      </c>
      <c r="Y172" s="35">
        <v>5.5931471561956653E-4</v>
      </c>
      <c r="Z172" s="35">
        <v>5.4769792521335437E-4</v>
      </c>
      <c r="AA172" s="35">
        <v>2.5351909352121568E-4</v>
      </c>
      <c r="AB172" s="35">
        <v>2.5654232747722281E-4</v>
      </c>
      <c r="AC172" s="35">
        <v>2.6565555327980175E-4</v>
      </c>
      <c r="AD172" s="35">
        <f t="shared" si="180"/>
        <v>5.0650893735539743E-4</v>
      </c>
      <c r="AE172" s="35">
        <f t="shared" si="181"/>
        <v>4.420694787618938E-4</v>
      </c>
      <c r="AF172" s="35">
        <f t="shared" si="182"/>
        <v>4.4947266066284628E-4</v>
      </c>
      <c r="AG172" s="35">
        <f t="shared" si="183"/>
        <v>1.9863875625938707E-4</v>
      </c>
      <c r="AH172" s="35">
        <f t="shared" si="184"/>
        <v>0</v>
      </c>
      <c r="AI172" s="35">
        <f t="shared" si="185"/>
        <v>6.4078539341846539E-4</v>
      </c>
      <c r="AJ172" s="35">
        <f t="shared" si="186"/>
        <v>5.5219622648085764E-4</v>
      </c>
      <c r="AK172" s="35">
        <f t="shared" si="187"/>
        <v>2.5857232475941342E-4</v>
      </c>
      <c r="AM172" s="63">
        <f t="shared" si="188"/>
        <v>0</v>
      </c>
      <c r="AN172" s="85">
        <f t="shared" si="189"/>
        <v>2.8154805808260628E-4</v>
      </c>
      <c r="AO172" s="35">
        <f t="shared" si="190"/>
        <v>3.198982452579525E-4</v>
      </c>
      <c r="AQ172" s="62">
        <f t="shared" si="191"/>
        <v>1.4495128576012899</v>
      </c>
      <c r="AR172" s="85">
        <f t="shared" si="192"/>
        <v>1.9894798491859703E-4</v>
      </c>
      <c r="AS172" s="35">
        <f t="shared" si="193"/>
        <v>0.26124573948873003</v>
      </c>
      <c r="AU172" s="62">
        <f t="shared" si="194"/>
        <v>1.2285424116041292</v>
      </c>
      <c r="AV172" s="85">
        <f t="shared" si="195"/>
        <v>8.140730481367597E-5</v>
      </c>
      <c r="AW172" s="35">
        <f t="shared" si="196"/>
        <v>0.12835834515678493</v>
      </c>
      <c r="AY172" s="62">
        <f t="shared" si="197"/>
        <v>1.3017214245026973</v>
      </c>
      <c r="AZ172" s="85">
        <f t="shared" si="198"/>
        <v>1.9373160363974487E-4</v>
      </c>
      <c r="BA172" s="35">
        <f t="shared" si="199"/>
        <v>3.0501372047755926E-4</v>
      </c>
    </row>
    <row r="173" spans="1:57">
      <c r="A173" s="35" t="s">
        <v>1419</v>
      </c>
      <c r="B173" s="35" t="s">
        <v>1953</v>
      </c>
      <c r="C173" s="35" t="s">
        <v>1420</v>
      </c>
      <c r="D173" s="35" t="s">
        <v>1416</v>
      </c>
      <c r="E173" s="36" t="s">
        <v>1415</v>
      </c>
      <c r="F173" s="35">
        <v>4.254261913726023E-4</v>
      </c>
      <c r="G173" s="35">
        <v>0</v>
      </c>
      <c r="H173" s="35">
        <v>0</v>
      </c>
      <c r="I173" s="35">
        <v>0</v>
      </c>
      <c r="J173" s="35">
        <v>0</v>
      </c>
      <c r="K173" s="35">
        <v>0</v>
      </c>
      <c r="L173" s="35">
        <v>4.3979884423532377E-4</v>
      </c>
      <c r="M173" s="35">
        <v>4.0228541502937502E-4</v>
      </c>
      <c r="N173" s="35">
        <v>4.1989047010859254E-4</v>
      </c>
      <c r="O173" s="35">
        <v>4.1562440920504129E-4</v>
      </c>
      <c r="P173" s="35">
        <v>4.3686675361365819E-4</v>
      </c>
      <c r="Q173" s="35">
        <v>4.4072132087830622E-4</v>
      </c>
      <c r="R173" s="35">
        <v>0</v>
      </c>
      <c r="S173" s="35">
        <v>0</v>
      </c>
      <c r="T173" s="35">
        <v>0</v>
      </c>
      <c r="U173" s="35">
        <v>0</v>
      </c>
      <c r="V173" s="35">
        <v>0</v>
      </c>
      <c r="W173" s="35">
        <v>0</v>
      </c>
      <c r="X173" s="35">
        <v>0</v>
      </c>
      <c r="Y173" s="35">
        <v>0</v>
      </c>
      <c r="Z173" s="35">
        <v>0</v>
      </c>
      <c r="AA173" s="35">
        <v>0</v>
      </c>
      <c r="AB173" s="35">
        <v>0</v>
      </c>
      <c r="AC173" s="35">
        <v>0</v>
      </c>
      <c r="AD173" s="35">
        <f t="shared" si="180"/>
        <v>1.4180873045753411E-4</v>
      </c>
      <c r="AE173" s="35">
        <f t="shared" si="181"/>
        <v>0</v>
      </c>
      <c r="AF173" s="35">
        <f t="shared" si="182"/>
        <v>4.2065824312443044E-4</v>
      </c>
      <c r="AG173" s="35">
        <f t="shared" si="183"/>
        <v>4.3107082789900188E-4</v>
      </c>
      <c r="AH173" s="35">
        <f t="shared" si="184"/>
        <v>0</v>
      </c>
      <c r="AI173" s="35">
        <f t="shared" si="185"/>
        <v>0</v>
      </c>
      <c r="AJ173" s="35">
        <f t="shared" si="186"/>
        <v>0</v>
      </c>
      <c r="AK173" s="35">
        <f t="shared" si="187"/>
        <v>0</v>
      </c>
      <c r="AM173" s="62">
        <f t="shared" si="188"/>
        <v>0</v>
      </c>
      <c r="AN173" s="85">
        <f t="shared" si="189"/>
        <v>1.7367951534641714E-4</v>
      </c>
      <c r="AO173" s="35">
        <f t="shared" si="190"/>
        <v>0.37390096630005903</v>
      </c>
      <c r="AQ173" s="62" t="e">
        <f t="shared" si="191"/>
        <v>#DIV/0!</v>
      </c>
      <c r="AR173" s="85">
        <f t="shared" si="192"/>
        <v>0</v>
      </c>
      <c r="AS173" s="35" t="e">
        <f t="shared" si="193"/>
        <v>#DIV/0!</v>
      </c>
      <c r="AU173" s="63">
        <f t="shared" si="194"/>
        <v>0</v>
      </c>
      <c r="AV173" s="85">
        <f t="shared" si="195"/>
        <v>2.3070957897811667E-4</v>
      </c>
      <c r="AW173" s="35">
        <f t="shared" si="196"/>
        <v>2.6302090904239264E-6</v>
      </c>
      <c r="AY173" s="63">
        <f t="shared" si="197"/>
        <v>0</v>
      </c>
      <c r="AZ173" s="85">
        <f t="shared" si="198"/>
        <v>2.3626189054453911E-4</v>
      </c>
      <c r="BA173" s="35">
        <f t="shared" si="199"/>
        <v>6.4275432106770621E-7</v>
      </c>
    </row>
    <row r="174" spans="1:57">
      <c r="A174" s="35" t="s">
        <v>1417</v>
      </c>
      <c r="B174" s="35" t="s">
        <v>1954</v>
      </c>
      <c r="C174" s="35" t="s">
        <v>1418</v>
      </c>
      <c r="D174" s="35" t="s">
        <v>1416</v>
      </c>
      <c r="E174" s="36" t="s">
        <v>1415</v>
      </c>
      <c r="F174" s="35">
        <v>1.956635727496129E-4</v>
      </c>
      <c r="G174" s="35">
        <v>2.4621530983214582E-4</v>
      </c>
      <c r="H174" s="35">
        <v>2.1860280691234562E-4</v>
      </c>
      <c r="I174" s="35">
        <v>0</v>
      </c>
      <c r="J174" s="35">
        <v>0</v>
      </c>
      <c r="K174" s="35">
        <v>2.564144519969814E-4</v>
      </c>
      <c r="L174" s="35">
        <v>4.0454779183478253E-4</v>
      </c>
      <c r="M174" s="35">
        <v>1.850205821032049E-4</v>
      </c>
      <c r="N174" s="35">
        <v>1.9311756354231066E-4</v>
      </c>
      <c r="O174" s="35">
        <v>1.9115550118018121E-4</v>
      </c>
      <c r="P174" s="35">
        <v>2.0092535805513669E-4</v>
      </c>
      <c r="Q174" s="35">
        <v>2.0269816475509885E-4</v>
      </c>
      <c r="R174" s="35">
        <v>5.7402795989066973E-4</v>
      </c>
      <c r="S174" s="35">
        <v>5.5437083697690618E-4</v>
      </c>
      <c r="T174" s="35">
        <v>5.7207357587706607E-4</v>
      </c>
      <c r="U174" s="35">
        <v>2.1259729949737205E-4</v>
      </c>
      <c r="V174" s="35">
        <v>2.1725195748606465E-4</v>
      </c>
      <c r="W174" s="35">
        <v>2.1126481620972309E-4</v>
      </c>
      <c r="X174" s="35">
        <v>2.7426361468783206E-4</v>
      </c>
      <c r="Y174" s="35">
        <v>2.791236605620547E-4</v>
      </c>
      <c r="Z174" s="35">
        <v>2.7332635008261866E-4</v>
      </c>
      <c r="AA174" s="35">
        <v>2.530352784572439E-4</v>
      </c>
      <c r="AB174" s="35">
        <v>2.5605274288280062E-4</v>
      </c>
      <c r="AC174" s="35">
        <v>2.6514857703308461E-4</v>
      </c>
      <c r="AD174" s="35">
        <f t="shared" si="180"/>
        <v>2.2016056316470143E-4</v>
      </c>
      <c r="AE174" s="35">
        <f t="shared" si="181"/>
        <v>8.5471483998993806E-5</v>
      </c>
      <c r="AF174" s="35">
        <f t="shared" si="182"/>
        <v>2.6089531249343269E-4</v>
      </c>
      <c r="AG174" s="35">
        <f t="shared" si="183"/>
        <v>1.9825967466347225E-4</v>
      </c>
      <c r="AH174" s="35">
        <f t="shared" si="184"/>
        <v>5.6682412424821399E-4</v>
      </c>
      <c r="AI174" s="35">
        <f t="shared" si="185"/>
        <v>2.137046910643866E-4</v>
      </c>
      <c r="AJ174" s="35">
        <f t="shared" si="186"/>
        <v>2.7557120844416846E-4</v>
      </c>
      <c r="AK174" s="35">
        <f t="shared" si="187"/>
        <v>2.5807886612437639E-4</v>
      </c>
      <c r="AM174" s="64">
        <f t="shared" si="188"/>
        <v>2.5745942692932458</v>
      </c>
      <c r="AN174" s="85">
        <f t="shared" si="189"/>
        <v>1.9067215433656045E-4</v>
      </c>
      <c r="AO174" s="35">
        <f t="shared" si="190"/>
        <v>2.6151902816015087E-5</v>
      </c>
      <c r="AQ174" s="62">
        <f t="shared" si="191"/>
        <v>2.5003039735089003</v>
      </c>
      <c r="AR174" s="85">
        <f t="shared" si="192"/>
        <v>1.1706207153285035E-4</v>
      </c>
      <c r="AS174" s="35">
        <f t="shared" si="193"/>
        <v>0.20800838773176433</v>
      </c>
      <c r="AU174" s="62">
        <f t="shared" si="194"/>
        <v>1.0562520491858403</v>
      </c>
      <c r="AV174" s="85">
        <f t="shared" si="195"/>
        <v>7.9157153530263021E-5</v>
      </c>
      <c r="AW174" s="35">
        <f t="shared" si="196"/>
        <v>0.84820029406354447</v>
      </c>
      <c r="AY174" s="62">
        <f t="shared" si="197"/>
        <v>1.3017214245026971</v>
      </c>
      <c r="AZ174" s="85">
        <f t="shared" si="198"/>
        <v>4.2572888868267474E-5</v>
      </c>
      <c r="BA174" s="35">
        <f t="shared" si="199"/>
        <v>3.050137204775617E-4</v>
      </c>
    </row>
    <row r="175" spans="1:57">
      <c r="A175" s="35" t="s">
        <v>1411</v>
      </c>
      <c r="B175" s="35" t="s">
        <v>1955</v>
      </c>
      <c r="C175" s="35" t="s">
        <v>1414</v>
      </c>
      <c r="D175" s="35" t="s">
        <v>1413</v>
      </c>
      <c r="E175" s="36" t="s">
        <v>1412</v>
      </c>
      <c r="F175" s="35">
        <v>2.954689110109428E-4</v>
      </c>
      <c r="G175" s="35">
        <v>3.7180640447275046E-4</v>
      </c>
      <c r="H175" s="35">
        <v>6.6021827563152223E-4</v>
      </c>
      <c r="I175" s="35">
        <v>4.1329022623146859E-4</v>
      </c>
      <c r="J175" s="35">
        <v>3.9253951343855021E-4</v>
      </c>
      <c r="K175" s="35">
        <v>3.8720799091186817E-4</v>
      </c>
      <c r="L175" s="35">
        <v>6.1090214098393674E-4</v>
      </c>
      <c r="M175" s="35">
        <v>2.7939707499158322E-4</v>
      </c>
      <c r="N175" s="35">
        <v>5.8324843398369335E-4</v>
      </c>
      <c r="O175" s="35">
        <v>2.8866133319427941E-4</v>
      </c>
      <c r="P175" s="35">
        <v>3.0341466173167613E-4</v>
      </c>
      <c r="Q175" s="35">
        <v>3.060917531172098E-4</v>
      </c>
      <c r="R175" s="35">
        <v>8.6683184721242346E-4</v>
      </c>
      <c r="S175" s="35">
        <v>8.3714789214956429E-4</v>
      </c>
      <c r="T175" s="35">
        <v>8.6388055838496427E-4</v>
      </c>
      <c r="U175" s="35">
        <v>3.2104030241101716E-4</v>
      </c>
      <c r="V175" s="35">
        <v>3.2806923839394196E-4</v>
      </c>
      <c r="W175" s="35">
        <v>3.1902813744638301E-4</v>
      </c>
      <c r="X175" s="35">
        <v>4.1416176973032849E-4</v>
      </c>
      <c r="Y175" s="35">
        <v>4.215008591772814E-4</v>
      </c>
      <c r="Z175" s="35">
        <v>4.1274641914493422E-4</v>
      </c>
      <c r="AA175" s="35">
        <v>3.8210514671929626E-4</v>
      </c>
      <c r="AB175" s="35">
        <v>3.866617788777738E-4</v>
      </c>
      <c r="AC175" s="35">
        <v>4.0039727482805857E-4</v>
      </c>
      <c r="AD175" s="35">
        <f t="shared" si="180"/>
        <v>4.4249786370507185E-4</v>
      </c>
      <c r="AE175" s="35">
        <f t="shared" si="181"/>
        <v>3.9767924352729567E-4</v>
      </c>
      <c r="AF175" s="35">
        <f t="shared" si="182"/>
        <v>4.9118254998640446E-4</v>
      </c>
      <c r="AG175" s="35">
        <f t="shared" si="183"/>
        <v>2.9938924934772173E-4</v>
      </c>
      <c r="AH175" s="35">
        <f t="shared" si="184"/>
        <v>8.5595343258231731E-4</v>
      </c>
      <c r="AI175" s="35">
        <f t="shared" si="185"/>
        <v>3.2271255941711404E-4</v>
      </c>
      <c r="AJ175" s="35">
        <f t="shared" si="186"/>
        <v>4.16136349350848E-4</v>
      </c>
      <c r="AK175" s="35">
        <f t="shared" si="187"/>
        <v>3.8972140014170953E-4</v>
      </c>
      <c r="AM175" s="64">
        <f t="shared" si="188"/>
        <v>1.9343673784441515</v>
      </c>
      <c r="AN175" s="85">
        <f t="shared" si="189"/>
        <v>2.5728197054627984E-4</v>
      </c>
      <c r="AO175" s="35">
        <f t="shared" si="190"/>
        <v>2.0669224937916324E-2</v>
      </c>
      <c r="AQ175" s="62">
        <f t="shared" si="191"/>
        <v>0.81148957273895006</v>
      </c>
      <c r="AR175" s="85">
        <f t="shared" si="192"/>
        <v>4.2082865268036367E-5</v>
      </c>
      <c r="AS175" s="35">
        <f t="shared" si="193"/>
        <v>8.7737623374367591E-4</v>
      </c>
      <c r="AU175" s="62">
        <f t="shared" si="194"/>
        <v>0.84721321912263847</v>
      </c>
      <c r="AV175" s="85">
        <f t="shared" si="195"/>
        <v>1.234131774046075E-4</v>
      </c>
      <c r="AW175" s="35">
        <f t="shared" si="196"/>
        <v>0.51887755324766482</v>
      </c>
      <c r="AY175" s="62">
        <f t="shared" si="197"/>
        <v>1.3017214245026971</v>
      </c>
      <c r="AZ175" s="85">
        <f t="shared" si="198"/>
        <v>6.4288742844300143E-5</v>
      </c>
      <c r="BA175" s="35">
        <f t="shared" si="199"/>
        <v>3.0501372047756094E-4</v>
      </c>
    </row>
    <row r="176" spans="1:57">
      <c r="A176" s="35" t="s">
        <v>1407</v>
      </c>
      <c r="B176" s="35" t="s">
        <v>1956</v>
      </c>
      <c r="C176" s="35" t="s">
        <v>1410</v>
      </c>
      <c r="D176" s="35" t="s">
        <v>1409</v>
      </c>
      <c r="E176" s="36" t="s">
        <v>1408</v>
      </c>
      <c r="F176" s="35">
        <v>0</v>
      </c>
      <c r="G176" s="35">
        <v>0</v>
      </c>
      <c r="H176" s="35">
        <v>0</v>
      </c>
      <c r="I176" s="35">
        <v>0</v>
      </c>
      <c r="J176" s="35">
        <v>0</v>
      </c>
      <c r="K176" s="35">
        <v>0</v>
      </c>
      <c r="L176" s="35">
        <v>0</v>
      </c>
      <c r="M176" s="35">
        <v>0</v>
      </c>
      <c r="N176" s="35">
        <v>0</v>
      </c>
      <c r="O176" s="35">
        <v>0</v>
      </c>
      <c r="P176" s="35">
        <v>0</v>
      </c>
      <c r="Q176" s="35">
        <v>0</v>
      </c>
      <c r="R176" s="35">
        <v>0</v>
      </c>
      <c r="S176" s="35">
        <v>0</v>
      </c>
      <c r="T176" s="35">
        <v>0</v>
      </c>
      <c r="U176" s="35">
        <v>0</v>
      </c>
      <c r="V176" s="35">
        <v>0</v>
      </c>
      <c r="W176" s="35">
        <v>0</v>
      </c>
      <c r="X176" s="35">
        <v>0</v>
      </c>
      <c r="Y176" s="35">
        <v>0</v>
      </c>
      <c r="Z176" s="35">
        <v>0</v>
      </c>
      <c r="AA176" s="35">
        <v>3.6728666457505762E-4</v>
      </c>
      <c r="AB176" s="35">
        <v>0</v>
      </c>
      <c r="AC176" s="35">
        <v>3.8486940267406188E-4</v>
      </c>
      <c r="AD176" s="35">
        <f t="shared" si="180"/>
        <v>0</v>
      </c>
      <c r="AE176" s="35">
        <f t="shared" si="181"/>
        <v>0</v>
      </c>
      <c r="AF176" s="35">
        <f t="shared" si="182"/>
        <v>0</v>
      </c>
      <c r="AG176" s="35">
        <f t="shared" si="183"/>
        <v>0</v>
      </c>
      <c r="AH176" s="35">
        <f t="shared" si="184"/>
        <v>0</v>
      </c>
      <c r="AI176" s="35">
        <f t="shared" si="185"/>
        <v>0</v>
      </c>
      <c r="AJ176" s="35">
        <f t="shared" si="186"/>
        <v>0</v>
      </c>
      <c r="AK176" s="35">
        <f t="shared" si="187"/>
        <v>2.5071868908303985E-4</v>
      </c>
      <c r="AM176" s="62" t="e">
        <f t="shared" si="188"/>
        <v>#DIV/0!</v>
      </c>
      <c r="AN176" s="85">
        <f t="shared" si="189"/>
        <v>0</v>
      </c>
      <c r="AO176" s="35" t="e">
        <f t="shared" si="190"/>
        <v>#DIV/0!</v>
      </c>
      <c r="AQ176" s="62" t="e">
        <f t="shared" si="191"/>
        <v>#DIV/0!</v>
      </c>
      <c r="AR176" s="85">
        <f t="shared" si="192"/>
        <v>0</v>
      </c>
      <c r="AS176" s="35" t="e">
        <f t="shared" si="193"/>
        <v>#DIV/0!</v>
      </c>
      <c r="AU176" s="62" t="e">
        <f t="shared" si="194"/>
        <v>#DIV/0!</v>
      </c>
      <c r="AV176" s="85">
        <f t="shared" si="195"/>
        <v>0</v>
      </c>
      <c r="AW176" s="35" t="e">
        <f t="shared" si="196"/>
        <v>#DIV/0!</v>
      </c>
      <c r="AY176" s="62" t="e">
        <f t="shared" si="197"/>
        <v>#DIV/0!</v>
      </c>
      <c r="AZ176" s="85">
        <f t="shared" si="198"/>
        <v>0</v>
      </c>
      <c r="BA176" s="35">
        <f t="shared" si="199"/>
        <v>0.11633383143482183</v>
      </c>
    </row>
    <row r="177" spans="1:53">
      <c r="A177" s="35" t="s">
        <v>1406</v>
      </c>
      <c r="B177" s="35" t="s">
        <v>1957</v>
      </c>
      <c r="C177" s="35" t="s">
        <v>1405</v>
      </c>
      <c r="D177" s="35" t="s">
        <v>1404</v>
      </c>
      <c r="E177" s="36" t="s">
        <v>1403</v>
      </c>
      <c r="F177" s="35">
        <v>1.3384818814725477E-4</v>
      </c>
      <c r="G177" s="35">
        <v>3.3685854400011594E-4</v>
      </c>
      <c r="H177" s="35">
        <v>2.9908060266858779E-4</v>
      </c>
      <c r="I177" s="35">
        <v>3.7444310313921572E-4</v>
      </c>
      <c r="J177" s="35">
        <v>1.7782142449500904E-4</v>
      </c>
      <c r="K177" s="35">
        <v>3.5081246173999546E-4</v>
      </c>
      <c r="L177" s="35">
        <v>4.1511039736571678E-4</v>
      </c>
      <c r="M177" s="35">
        <v>3.7970281340239963E-4</v>
      </c>
      <c r="N177" s="35">
        <v>2.6421306343647728E-4</v>
      </c>
      <c r="O177" s="35">
        <v>5.2305735048780659E-4</v>
      </c>
      <c r="P177" s="35">
        <v>4.1234290190949718E-4</v>
      </c>
      <c r="Q177" s="35">
        <v>4.1598109007182164E-4</v>
      </c>
      <c r="R177" s="35">
        <v>3.9267709005575845E-4</v>
      </c>
      <c r="S177" s="35">
        <v>3.7923018090848414E-4</v>
      </c>
      <c r="T177" s="35">
        <v>3.9134014851120448E-4</v>
      </c>
      <c r="U177" s="35">
        <v>5.8172838087009382E-4</v>
      </c>
      <c r="V177" s="35">
        <v>4.4584866471030496E-4</v>
      </c>
      <c r="W177" s="35">
        <v>5.7808231693939893E-4</v>
      </c>
      <c r="X177" s="35">
        <v>7.5046545220064755E-4</v>
      </c>
      <c r="Y177" s="35">
        <v>7.6376395892698002E-4</v>
      </c>
      <c r="Z177" s="35">
        <v>7.4790082215818378E-4</v>
      </c>
      <c r="AA177" s="35">
        <v>6.9237851650963867E-4</v>
      </c>
      <c r="AB177" s="35">
        <v>5.2547638617723568E-4</v>
      </c>
      <c r="AC177" s="35">
        <v>5.4414303276241374E-4</v>
      </c>
      <c r="AD177" s="35">
        <f t="shared" si="180"/>
        <v>2.5659577827198617E-4</v>
      </c>
      <c r="AE177" s="35">
        <f t="shared" si="181"/>
        <v>3.0102566312474008E-4</v>
      </c>
      <c r="AF177" s="35">
        <f t="shared" si="182"/>
        <v>3.5300875806819793E-4</v>
      </c>
      <c r="AG177" s="35">
        <f t="shared" si="183"/>
        <v>4.5046044748970845E-4</v>
      </c>
      <c r="AH177" s="35">
        <f t="shared" si="184"/>
        <v>3.8774913982514902E-4</v>
      </c>
      <c r="AI177" s="35">
        <f t="shared" si="185"/>
        <v>5.3521978750659929E-4</v>
      </c>
      <c r="AJ177" s="35">
        <f t="shared" si="186"/>
        <v>7.5404341109527049E-4</v>
      </c>
      <c r="AK177" s="35">
        <f t="shared" si="187"/>
        <v>5.873326451497628E-4</v>
      </c>
      <c r="AM177" s="62">
        <f t="shared" si="188"/>
        <v>1.5111282907162371</v>
      </c>
      <c r="AN177" s="85">
        <f t="shared" si="189"/>
        <v>9.9222579905676979E-5</v>
      </c>
      <c r="AO177" s="35">
        <f t="shared" si="190"/>
        <v>0.10376245351659333</v>
      </c>
      <c r="AQ177" s="62">
        <f t="shared" si="191"/>
        <v>1.7779872385325932</v>
      </c>
      <c r="AR177" s="85">
        <f t="shared" si="192"/>
        <v>1.5317043144768132E-4</v>
      </c>
      <c r="AS177" s="35">
        <f t="shared" si="193"/>
        <v>3.7483846126135117E-2</v>
      </c>
      <c r="AU177" s="64">
        <f t="shared" si="194"/>
        <v>2.1360473185472539</v>
      </c>
      <c r="AV177" s="85">
        <f t="shared" si="195"/>
        <v>2.2531847381447497E-4</v>
      </c>
      <c r="AW177" s="35">
        <f t="shared" si="196"/>
        <v>9.395038115196289E-4</v>
      </c>
      <c r="AY177" s="62">
        <f t="shared" si="197"/>
        <v>1.3038495353427926</v>
      </c>
      <c r="AZ177" s="85">
        <f t="shared" si="198"/>
        <v>1.710561484542893E-4</v>
      </c>
      <c r="BA177" s="35">
        <f t="shared" si="199"/>
        <v>9.9542642425970468E-2</v>
      </c>
    </row>
    <row r="178" spans="1:53">
      <c r="A178" s="35" t="s">
        <v>1402</v>
      </c>
      <c r="B178" s="35" t="s">
        <v>1958</v>
      </c>
      <c r="C178" s="35" t="s">
        <v>1405</v>
      </c>
      <c r="D178" s="35" t="s">
        <v>1404</v>
      </c>
      <c r="E178" s="36" t="s">
        <v>1403</v>
      </c>
      <c r="F178" s="35">
        <v>4.9530295710530027E-4</v>
      </c>
      <c r="G178" s="35">
        <v>6.2326967319828214E-4</v>
      </c>
      <c r="H178" s="35">
        <v>5.5337135662835314E-4</v>
      </c>
      <c r="I178" s="35">
        <v>6.92810186001544E-4</v>
      </c>
      <c r="J178" s="35">
        <v>4.3868344980089189E-4</v>
      </c>
      <c r="K178" s="35">
        <v>6.4908779152859052E-4</v>
      </c>
      <c r="L178" s="35">
        <v>3.4135755703933342E-4</v>
      </c>
      <c r="M178" s="35">
        <v>3.1224085353326694E-4</v>
      </c>
      <c r="N178" s="35">
        <v>3.2590532462534877E-4</v>
      </c>
      <c r="O178" s="35">
        <v>4.8389122037881618E-4</v>
      </c>
      <c r="P178" s="35">
        <v>3.3908176367436916E-4</v>
      </c>
      <c r="Q178" s="35">
        <v>3.4207355340312978E-4</v>
      </c>
      <c r="R178" s="35">
        <v>4.8436497742787598E-4</v>
      </c>
      <c r="S178" s="35">
        <v>4.6777829078244578E-4</v>
      </c>
      <c r="T178" s="35">
        <v>4.8271586756776588E-4</v>
      </c>
      <c r="U178" s="35">
        <v>3.5877933957044429E-4</v>
      </c>
      <c r="V178" s="35">
        <v>5.4995181508549695E-4</v>
      </c>
      <c r="W178" s="35">
        <v>5.347959598738884E-4</v>
      </c>
      <c r="X178" s="35">
        <v>4.6284745280651853E-4</v>
      </c>
      <c r="Y178" s="35">
        <v>4.7104926935432099E-4</v>
      </c>
      <c r="Z178" s="35">
        <v>4.6126572445504731E-4</v>
      </c>
      <c r="AA178" s="35">
        <v>6.4053374836519706E-4</v>
      </c>
      <c r="AB178" s="35">
        <v>6.4817216072747595E-4</v>
      </c>
      <c r="AC178" s="35">
        <v>6.7119736408375035E-4</v>
      </c>
      <c r="AD178" s="35">
        <f t="shared" si="180"/>
        <v>5.5731466231064518E-4</v>
      </c>
      <c r="AE178" s="35">
        <f t="shared" si="181"/>
        <v>5.935271424436754E-4</v>
      </c>
      <c r="AF178" s="35">
        <f t="shared" si="182"/>
        <v>3.2650124506598301E-4</v>
      </c>
      <c r="AG178" s="35">
        <f t="shared" si="183"/>
        <v>3.8834884581877169E-4</v>
      </c>
      <c r="AH178" s="35">
        <f t="shared" si="184"/>
        <v>4.782863785926959E-4</v>
      </c>
      <c r="AI178" s="35">
        <f t="shared" si="185"/>
        <v>4.8117570484327655E-4</v>
      </c>
      <c r="AJ178" s="35">
        <f t="shared" si="186"/>
        <v>4.6505414887196224E-4</v>
      </c>
      <c r="AK178" s="35">
        <f t="shared" si="187"/>
        <v>6.5330109105880775E-4</v>
      </c>
      <c r="AM178" s="62">
        <f t="shared" si="188"/>
        <v>0.85819808976441536</v>
      </c>
      <c r="AN178" s="85">
        <f t="shared" si="189"/>
        <v>5.9575597001257476E-5</v>
      </c>
      <c r="AO178" s="35">
        <f t="shared" si="190"/>
        <v>0.10192777558470416</v>
      </c>
      <c r="AQ178" s="62">
        <f t="shared" si="191"/>
        <v>0.81070547652155467</v>
      </c>
      <c r="AR178" s="85">
        <f t="shared" si="192"/>
        <v>1.2525262570821938E-4</v>
      </c>
      <c r="AS178" s="35">
        <f t="shared" si="193"/>
        <v>0.32233665444398207</v>
      </c>
      <c r="AU178" s="62">
        <f t="shared" si="194"/>
        <v>1.4243564332441641</v>
      </c>
      <c r="AV178" s="85">
        <f t="shared" si="195"/>
        <v>7.6517903473078455E-5</v>
      </c>
      <c r="AW178" s="35">
        <f t="shared" si="196"/>
        <v>1.0119544244791278E-4</v>
      </c>
      <c r="AY178" s="64">
        <f t="shared" si="197"/>
        <v>1.6822532063444826</v>
      </c>
      <c r="AZ178" s="85">
        <f t="shared" si="198"/>
        <v>6.7197785408682834E-5</v>
      </c>
      <c r="BA178" s="35">
        <f t="shared" si="199"/>
        <v>5.5246975487732199E-3</v>
      </c>
    </row>
    <row r="179" spans="1:53">
      <c r="A179" s="35" t="s">
        <v>1398</v>
      </c>
      <c r="B179" s="35" t="s">
        <v>1959</v>
      </c>
      <c r="C179" s="35" t="s">
        <v>1401</v>
      </c>
      <c r="D179" s="35" t="s">
        <v>1400</v>
      </c>
      <c r="E179" s="36" t="s">
        <v>1399</v>
      </c>
      <c r="F179" s="35">
        <v>3.361564331829415E-4</v>
      </c>
      <c r="G179" s="35">
        <v>4.2300597492473578E-4</v>
      </c>
      <c r="H179" s="35">
        <v>0</v>
      </c>
      <c r="I179" s="35">
        <v>4.7020232295842495E-4</v>
      </c>
      <c r="J179" s="35">
        <v>4.4659413496123585E-4</v>
      </c>
      <c r="K179" s="35">
        <v>0</v>
      </c>
      <c r="L179" s="35">
        <v>3.4751318511709188E-4</v>
      </c>
      <c r="M179" s="35">
        <v>3.178714263018996E-4</v>
      </c>
      <c r="N179" s="35">
        <v>3.317823058890846E-4</v>
      </c>
      <c r="O179" s="35">
        <v>3.2841141842103266E-4</v>
      </c>
      <c r="P179" s="35">
        <v>3.4519635285538237E-4</v>
      </c>
      <c r="Q179" s="35">
        <v>3.4824209289072719E-4</v>
      </c>
      <c r="R179" s="35">
        <v>0</v>
      </c>
      <c r="S179" s="35">
        <v>0</v>
      </c>
      <c r="T179" s="35">
        <v>0</v>
      </c>
      <c r="U179" s="35">
        <v>3.6524913093974738E-4</v>
      </c>
      <c r="V179" s="35">
        <v>3.7324598597605863E-4</v>
      </c>
      <c r="W179" s="35">
        <v>3.6295988096358983E-4</v>
      </c>
      <c r="X179" s="35">
        <v>0</v>
      </c>
      <c r="Y179" s="35">
        <v>4.7954360044103823E-4</v>
      </c>
      <c r="Z179" s="35">
        <v>4.6958363096161372E-4</v>
      </c>
      <c r="AA179" s="35">
        <v>0</v>
      </c>
      <c r="AB179" s="35">
        <v>0</v>
      </c>
      <c r="AC179" s="35">
        <v>0</v>
      </c>
      <c r="AD179" s="35">
        <f t="shared" si="180"/>
        <v>2.5305413603589241E-4</v>
      </c>
      <c r="AE179" s="35">
        <f t="shared" si="181"/>
        <v>3.0559881930655361E-4</v>
      </c>
      <c r="AF179" s="35">
        <f t="shared" si="182"/>
        <v>3.323889724360254E-4</v>
      </c>
      <c r="AG179" s="35">
        <f t="shared" si="183"/>
        <v>3.4061662138904739E-4</v>
      </c>
      <c r="AH179" s="35">
        <f t="shared" si="184"/>
        <v>0</v>
      </c>
      <c r="AI179" s="35">
        <f t="shared" si="185"/>
        <v>3.6715166595979861E-4</v>
      </c>
      <c r="AJ179" s="35">
        <f t="shared" si="186"/>
        <v>3.1637574380088398E-4</v>
      </c>
      <c r="AK179" s="35">
        <f t="shared" si="187"/>
        <v>0</v>
      </c>
      <c r="AM179" s="62">
        <f t="shared" si="188"/>
        <v>0</v>
      </c>
      <c r="AN179" s="85">
        <f t="shared" si="189"/>
        <v>1.9792958785638679E-4</v>
      </c>
      <c r="AO179" s="35">
        <f t="shared" si="190"/>
        <v>0.12129620655444312</v>
      </c>
      <c r="AQ179" s="62">
        <f t="shared" si="191"/>
        <v>1.201417161208008</v>
      </c>
      <c r="AR179" s="85">
        <f t="shared" si="192"/>
        <v>1.7094214907195304E-4</v>
      </c>
      <c r="AS179" s="35">
        <f t="shared" si="193"/>
        <v>0.70799984082405443</v>
      </c>
      <c r="AU179" s="62">
        <f t="shared" si="194"/>
        <v>0.95182382701272239</v>
      </c>
      <c r="AV179" s="85">
        <f t="shared" si="195"/>
        <v>1.7378982802835106E-4</v>
      </c>
      <c r="AW179" s="35">
        <f t="shared" si="196"/>
        <v>0.92436243073820579</v>
      </c>
      <c r="AY179" s="63">
        <f t="shared" si="197"/>
        <v>0</v>
      </c>
      <c r="AZ179" s="85">
        <f t="shared" si="198"/>
        <v>1.7395375037586455E-4</v>
      </c>
      <c r="BA179" s="35">
        <f t="shared" si="199"/>
        <v>6.4275432106769944E-7</v>
      </c>
    </row>
    <row r="180" spans="1:53">
      <c r="A180" s="35" t="s">
        <v>1396</v>
      </c>
      <c r="B180" s="35" t="s">
        <v>1960</v>
      </c>
      <c r="C180" s="35" t="s">
        <v>1397</v>
      </c>
      <c r="D180" s="35" t="s">
        <v>1395</v>
      </c>
      <c r="E180" s="36" t="s">
        <v>1394</v>
      </c>
      <c r="F180" s="35">
        <v>5.3261149153660862E-4</v>
      </c>
      <c r="G180" s="35">
        <v>3.3510862948582965E-4</v>
      </c>
      <c r="H180" s="35">
        <v>5.9505387440035899E-4</v>
      </c>
      <c r="I180" s="35">
        <v>3.7249794416186914E-4</v>
      </c>
      <c r="J180" s="35">
        <v>3.5379535367058941E-4</v>
      </c>
      <c r="K180" s="35">
        <v>3.489900593413461E-4</v>
      </c>
      <c r="L180" s="35">
        <v>5.5060530628941833E-4</v>
      </c>
      <c r="M180" s="35">
        <v>2.5182022083656983E-4</v>
      </c>
      <c r="N180" s="35">
        <v>2.6284052804200208E-4</v>
      </c>
      <c r="O180" s="35">
        <v>7.8051025416946715E-4</v>
      </c>
      <c r="P180" s="35">
        <v>5.4693448114748894E-4</v>
      </c>
      <c r="Q180" s="35">
        <v>1.1035203982511356E-3</v>
      </c>
      <c r="R180" s="35">
        <v>7.8127441813691158E-4</v>
      </c>
      <c r="S180" s="35">
        <v>7.5452030798934763E-4</v>
      </c>
      <c r="T180" s="35">
        <v>7.786144253495652E-4</v>
      </c>
      <c r="U180" s="35">
        <v>5.787064152551842E-4</v>
      </c>
      <c r="V180" s="35">
        <v>8.8706513550154188E-4</v>
      </c>
      <c r="W180" s="35">
        <v>2.8753964595816859E-4</v>
      </c>
      <c r="X180" s="35">
        <v>7.4656693037103373E-4</v>
      </c>
      <c r="Y180" s="35">
        <v>3.7989817697277057E-4</v>
      </c>
      <c r="Z180" s="35">
        <v>7.4401562308203735E-4</v>
      </c>
      <c r="AA180" s="35">
        <v>1.0331726174929543E-3</v>
      </c>
      <c r="AB180" s="35">
        <v>6.9699551828876635E-4</v>
      </c>
      <c r="AC180" s="35">
        <v>7.2175508761213676E-4</v>
      </c>
      <c r="AD180" s="35">
        <f t="shared" si="180"/>
        <v>4.8759133180759908E-4</v>
      </c>
      <c r="AE180" s="35">
        <f t="shared" si="181"/>
        <v>3.5842778572460157E-4</v>
      </c>
      <c r="AF180" s="35">
        <f t="shared" si="182"/>
        <v>3.5508868505599672E-4</v>
      </c>
      <c r="AG180" s="35">
        <f t="shared" si="183"/>
        <v>8.1032171118936393E-4</v>
      </c>
      <c r="AH180" s="35">
        <f t="shared" si="184"/>
        <v>7.714697171586081E-4</v>
      </c>
      <c r="AI180" s="35">
        <f t="shared" si="185"/>
        <v>5.844370655716315E-4</v>
      </c>
      <c r="AJ180" s="35">
        <f t="shared" si="186"/>
        <v>6.2349357680861392E-4</v>
      </c>
      <c r="AK180" s="35">
        <f t="shared" si="187"/>
        <v>8.1730774113128587E-4</v>
      </c>
      <c r="AM180" s="64">
        <f t="shared" si="188"/>
        <v>1.5822055619787472</v>
      </c>
      <c r="AN180" s="85">
        <f t="shared" si="189"/>
        <v>1.7784310801474118E-4</v>
      </c>
      <c r="AO180" s="35">
        <f t="shared" si="190"/>
        <v>2.2710921485608562E-2</v>
      </c>
      <c r="AQ180" s="62">
        <f t="shared" si="191"/>
        <v>1.630557364268306</v>
      </c>
      <c r="AR180" s="85">
        <f t="shared" si="192"/>
        <v>2.2658043082561855E-4</v>
      </c>
      <c r="AS180" s="35">
        <f t="shared" si="193"/>
        <v>0.26202581324056567</v>
      </c>
      <c r="AU180" s="62">
        <f t="shared" si="194"/>
        <v>1.7558812855731811</v>
      </c>
      <c r="AV180" s="85">
        <f t="shared" si="195"/>
        <v>2.2559874070773097E-4</v>
      </c>
      <c r="AW180" s="35">
        <f t="shared" si="196"/>
        <v>0.16088586570029792</v>
      </c>
      <c r="AY180" s="62">
        <f t="shared" si="197"/>
        <v>1.0086213041628467</v>
      </c>
      <c r="AZ180" s="85">
        <f t="shared" si="198"/>
        <v>2.4396536087077314E-4</v>
      </c>
      <c r="BA180" s="35">
        <f t="shared" si="199"/>
        <v>0.97303606003849397</v>
      </c>
    </row>
    <row r="181" spans="1:53">
      <c r="A181" s="35" t="s">
        <v>1390</v>
      </c>
      <c r="B181" s="35" t="s">
        <v>1961</v>
      </c>
      <c r="C181" s="35" t="s">
        <v>1393</v>
      </c>
      <c r="D181" s="35" t="s">
        <v>1392</v>
      </c>
      <c r="E181" s="36" t="s">
        <v>1391</v>
      </c>
      <c r="F181" s="35">
        <v>8.7630523180168523E-4</v>
      </c>
      <c r="G181" s="35">
        <v>7.3513858890053802E-4</v>
      </c>
      <c r="H181" s="35">
        <v>6.5269442063857052E-4</v>
      </c>
      <c r="I181" s="35">
        <v>8.1716073220694941E-4</v>
      </c>
      <c r="J181" s="35">
        <v>7.7613225734003948E-4</v>
      </c>
      <c r="K181" s="35">
        <v>7.6559072846961972E-4</v>
      </c>
      <c r="L181" s="35">
        <v>1.8118208796703084E-3</v>
      </c>
      <c r="M181" s="35">
        <v>1.3810653137048344E-3</v>
      </c>
      <c r="N181" s="35">
        <v>1.4415043204582736E-3</v>
      </c>
      <c r="O181" s="35">
        <v>5.7074349070321913E-4</v>
      </c>
      <c r="P181" s="35">
        <v>2.9995694478886502E-4</v>
      </c>
      <c r="Q181" s="35">
        <v>6.0520705602092192E-4</v>
      </c>
      <c r="R181" s="35">
        <v>8.5695342160316517E-4</v>
      </c>
      <c r="S181" s="35">
        <v>0</v>
      </c>
      <c r="T181" s="35">
        <v>8.5403576569681656E-4</v>
      </c>
      <c r="U181" s="35">
        <v>6.3476344693232458E-4</v>
      </c>
      <c r="V181" s="35">
        <v>0</v>
      </c>
      <c r="W181" s="35">
        <v>1.5769624457819787E-3</v>
      </c>
      <c r="X181" s="35">
        <v>8.1888395496537898E-4</v>
      </c>
      <c r="Y181" s="35">
        <v>8.3339486116533717E-4</v>
      </c>
      <c r="Z181" s="35">
        <v>1.2241282687460871E-3</v>
      </c>
      <c r="AA181" s="35">
        <v>7.555013442256172E-4</v>
      </c>
      <c r="AB181" s="35">
        <v>1.1467661305178422E-3</v>
      </c>
      <c r="AC181" s="35">
        <v>7.916686858423723E-4</v>
      </c>
      <c r="AD181" s="35">
        <f t="shared" si="180"/>
        <v>7.5471274711359792E-4</v>
      </c>
      <c r="AE181" s="35">
        <f t="shared" si="181"/>
        <v>7.8629457267220294E-4</v>
      </c>
      <c r="AF181" s="35">
        <f t="shared" si="182"/>
        <v>1.544796837944472E-3</v>
      </c>
      <c r="AG181" s="35">
        <f t="shared" si="183"/>
        <v>4.9196916383766867E-4</v>
      </c>
      <c r="AH181" s="35">
        <f t="shared" si="184"/>
        <v>5.7032972909999387E-4</v>
      </c>
      <c r="AI181" s="35">
        <f t="shared" si="185"/>
        <v>7.3724196423810117E-4</v>
      </c>
      <c r="AJ181" s="35">
        <f t="shared" si="186"/>
        <v>9.5880236162560102E-4</v>
      </c>
      <c r="AK181" s="35">
        <f t="shared" si="187"/>
        <v>8.9797872019527724E-4</v>
      </c>
      <c r="AM181" s="62">
        <f t="shared" si="188"/>
        <v>0.75569113054102022</v>
      </c>
      <c r="AN181" s="85">
        <f t="shared" si="189"/>
        <v>3.3600283365999999E-4</v>
      </c>
      <c r="AO181" s="35">
        <f t="shared" si="190"/>
        <v>0.56272872995630041</v>
      </c>
      <c r="AQ181" s="62">
        <f t="shared" si="191"/>
        <v>0.93761548134893302</v>
      </c>
      <c r="AR181" s="85">
        <f t="shared" si="192"/>
        <v>5.0284230662912778E-4</v>
      </c>
      <c r="AS181" s="35">
        <f t="shared" si="193"/>
        <v>0.91993020700332817</v>
      </c>
      <c r="AU181" s="63">
        <f t="shared" si="194"/>
        <v>0.62066566818028746</v>
      </c>
      <c r="AV181" s="85">
        <f t="shared" si="195"/>
        <v>3.8198573877980051E-4</v>
      </c>
      <c r="AW181" s="35">
        <f t="shared" si="196"/>
        <v>3.6242976049556556E-2</v>
      </c>
      <c r="AY181" s="62">
        <f t="shared" si="197"/>
        <v>1.8252743997011496</v>
      </c>
      <c r="AZ181" s="85">
        <f t="shared" si="198"/>
        <v>3.1256960747390902E-4</v>
      </c>
      <c r="BA181" s="35">
        <f t="shared" si="199"/>
        <v>6.1780250491600137E-2</v>
      </c>
    </row>
    <row r="182" spans="1:53">
      <c r="A182" s="35" t="s">
        <v>1388</v>
      </c>
      <c r="B182" s="35" t="s">
        <v>1962</v>
      </c>
      <c r="C182" s="35" t="s">
        <v>1389</v>
      </c>
      <c r="D182" s="35" t="s">
        <v>1385</v>
      </c>
      <c r="E182" s="36" t="s">
        <v>1384</v>
      </c>
      <c r="F182" s="35">
        <v>6.1516627272478297E-4</v>
      </c>
      <c r="G182" s="35">
        <v>7.7410093411226649E-4</v>
      </c>
      <c r="H182" s="35">
        <v>4.5819148328827647E-4</v>
      </c>
      <c r="I182" s="35">
        <v>2.8682341700463922E-4</v>
      </c>
      <c r="J182" s="35">
        <v>2.7242242232635388E-4</v>
      </c>
      <c r="K182" s="35">
        <v>1.074889382771346E-3</v>
      </c>
      <c r="L182" s="35">
        <v>4.239660858428521E-4</v>
      </c>
      <c r="M182" s="35">
        <v>7.7560628017663501E-4</v>
      </c>
      <c r="N182" s="35">
        <v>1.011936032961708E-3</v>
      </c>
      <c r="O182" s="35">
        <v>6.0099289571048978E-4</v>
      </c>
      <c r="P182" s="35">
        <v>4.2113955048356651E-4</v>
      </c>
      <c r="Q182" s="35">
        <v>6.3728302999003085E-4</v>
      </c>
      <c r="R182" s="35">
        <v>1.2031626039308439E-3</v>
      </c>
      <c r="S182" s="35">
        <v>1.1619612743035954E-3</v>
      </c>
      <c r="T182" s="35">
        <v>0</v>
      </c>
      <c r="U182" s="35">
        <v>1.1140098493662295E-3</v>
      </c>
      <c r="V182" s="35">
        <v>9.1072020578158303E-4</v>
      </c>
      <c r="W182" s="35">
        <v>4.4281105477557962E-4</v>
      </c>
      <c r="X182" s="35">
        <v>1.1497130727713921E-3</v>
      </c>
      <c r="Y182" s="35">
        <v>5.850431925380667E-4</v>
      </c>
      <c r="Z182" s="35">
        <v>1.1457840595463374E-3</v>
      </c>
      <c r="AA182" s="35">
        <v>2.6518097182319164E-4</v>
      </c>
      <c r="AB182" s="35">
        <v>0</v>
      </c>
      <c r="AC182" s="35">
        <v>0</v>
      </c>
      <c r="AD182" s="35">
        <f t="shared" si="180"/>
        <v>6.158195633751087E-4</v>
      </c>
      <c r="AE182" s="35">
        <f t="shared" si="181"/>
        <v>5.4471174070077971E-4</v>
      </c>
      <c r="AF182" s="35">
        <f t="shared" si="182"/>
        <v>7.3716946632706515E-4</v>
      </c>
      <c r="AG182" s="35">
        <f t="shared" si="183"/>
        <v>5.5313849206136236E-4</v>
      </c>
      <c r="AH182" s="35">
        <f t="shared" si="184"/>
        <v>7.8837462607814646E-4</v>
      </c>
      <c r="AI182" s="35">
        <f t="shared" si="185"/>
        <v>8.2251370330779729E-4</v>
      </c>
      <c r="AJ182" s="35">
        <f t="shared" si="186"/>
        <v>9.6018010828526545E-4</v>
      </c>
      <c r="AK182" s="35">
        <f t="shared" si="187"/>
        <v>8.8393657274397214E-5</v>
      </c>
      <c r="AM182" s="62">
        <f t="shared" si="188"/>
        <v>1.2802039314199747</v>
      </c>
      <c r="AN182" s="85">
        <f t="shared" si="189"/>
        <v>4.5336817413377278E-4</v>
      </c>
      <c r="AO182" s="35">
        <f t="shared" si="190"/>
        <v>0.69182933971397353</v>
      </c>
      <c r="AQ182" s="62">
        <f t="shared" si="191"/>
        <v>1.5099981179947053</v>
      </c>
      <c r="AR182" s="85">
        <f t="shared" si="192"/>
        <v>3.9355344738460727E-4</v>
      </c>
      <c r="AS182" s="35">
        <f t="shared" si="193"/>
        <v>0.44895604519316784</v>
      </c>
      <c r="AU182" s="62">
        <f t="shared" si="194"/>
        <v>1.3025228962199793</v>
      </c>
      <c r="AV182" s="85">
        <f t="shared" si="195"/>
        <v>3.035688748513887E-4</v>
      </c>
      <c r="AW182" s="35">
        <f t="shared" si="196"/>
        <v>0.42901323853554846</v>
      </c>
      <c r="AY182" s="63">
        <f t="shared" si="197"/>
        <v>0.15980384396136235</v>
      </c>
      <c r="AZ182" s="85">
        <f t="shared" si="198"/>
        <v>3.1190308132613711E-4</v>
      </c>
      <c r="BA182" s="35">
        <f t="shared" si="199"/>
        <v>1.3761829415380832E-2</v>
      </c>
    </row>
    <row r="183" spans="1:53">
      <c r="A183" s="35" t="s">
        <v>1387</v>
      </c>
      <c r="B183" s="35" t="s">
        <v>1963</v>
      </c>
      <c r="C183" s="35" t="s">
        <v>1386</v>
      </c>
      <c r="D183" s="35" t="s">
        <v>1385</v>
      </c>
      <c r="E183" s="36" t="s">
        <v>1384</v>
      </c>
      <c r="F183" s="35">
        <v>1.3077514301122087E-3</v>
      </c>
      <c r="G183" s="35">
        <v>1.3164981872657593E-3</v>
      </c>
      <c r="H183" s="35">
        <v>1.1688558247149909E-3</v>
      </c>
      <c r="I183" s="35">
        <v>1.8292309757948931E-3</v>
      </c>
      <c r="J183" s="35">
        <v>1.3899103179916012E-3</v>
      </c>
      <c r="K183" s="35">
        <v>1.7137904699798248E-3</v>
      </c>
      <c r="L183" s="35">
        <v>5.4077306867710722E-4</v>
      </c>
      <c r="M183" s="35">
        <v>7.4197029353632177E-4</v>
      </c>
      <c r="N183" s="35">
        <v>5.1629389436821829E-4</v>
      </c>
      <c r="O183" s="35">
        <v>2.5552419035309936E-4</v>
      </c>
      <c r="P183" s="35">
        <v>0</v>
      </c>
      <c r="Q183" s="35">
        <v>2.7095366921344843E-4</v>
      </c>
      <c r="R183" s="35">
        <v>0</v>
      </c>
      <c r="S183" s="35">
        <v>0</v>
      </c>
      <c r="T183" s="35">
        <v>0</v>
      </c>
      <c r="U183" s="35">
        <v>5.6837237212562734E-4</v>
      </c>
      <c r="V183" s="35">
        <v>5.8081645776886671E-4</v>
      </c>
      <c r="W183" s="35">
        <v>5.6481001884640253E-4</v>
      </c>
      <c r="X183" s="35">
        <v>7.3323537804297957E-4</v>
      </c>
      <c r="Y183" s="35">
        <v>7.4622856191079929E-4</v>
      </c>
      <c r="Z183" s="35">
        <v>7.3072962981271517E-4</v>
      </c>
      <c r="AA183" s="35">
        <v>0</v>
      </c>
      <c r="AB183" s="35">
        <v>3.4227458487394772E-4</v>
      </c>
      <c r="AC183" s="35">
        <v>0</v>
      </c>
      <c r="AD183" s="35">
        <f t="shared" si="180"/>
        <v>1.2643684806976528E-3</v>
      </c>
      <c r="AE183" s="35">
        <f t="shared" si="181"/>
        <v>1.6443105879221064E-3</v>
      </c>
      <c r="AF183" s="35">
        <f t="shared" si="182"/>
        <v>5.9967908552721572E-4</v>
      </c>
      <c r="AG183" s="35">
        <f t="shared" si="183"/>
        <v>1.7549261985551592E-4</v>
      </c>
      <c r="AH183" s="35">
        <f t="shared" si="184"/>
        <v>0</v>
      </c>
      <c r="AI183" s="35">
        <f t="shared" si="185"/>
        <v>5.7133294958029886E-4</v>
      </c>
      <c r="AJ183" s="35">
        <f t="shared" si="186"/>
        <v>7.3673118992216471E-4</v>
      </c>
      <c r="AK183" s="35">
        <f t="shared" si="187"/>
        <v>1.140915282913159E-4</v>
      </c>
      <c r="AM183" s="63">
        <f t="shared" si="188"/>
        <v>0</v>
      </c>
      <c r="AN183" s="85">
        <f t="shared" si="189"/>
        <v>6.9450179791447368E-4</v>
      </c>
      <c r="AO183" s="35">
        <f t="shared" si="190"/>
        <v>1.2163939165073849E-5</v>
      </c>
      <c r="AQ183" s="63">
        <f t="shared" si="191"/>
        <v>0.34746048208707625</v>
      </c>
      <c r="AR183" s="85">
        <f t="shared" si="192"/>
        <v>6.0511243093273512E-4</v>
      </c>
      <c r="AS183" s="35">
        <f t="shared" si="193"/>
        <v>1.2309690687368911E-3</v>
      </c>
      <c r="AU183" s="62">
        <f t="shared" si="194"/>
        <v>1.2285424116041297</v>
      </c>
      <c r="AV183" s="85">
        <f t="shared" si="195"/>
        <v>1.0861229698355241E-4</v>
      </c>
      <c r="AW183" s="35">
        <f t="shared" si="196"/>
        <v>0.12835834515678463</v>
      </c>
      <c r="AY183" s="62">
        <f t="shared" si="197"/>
        <v>0.65012151727661316</v>
      </c>
      <c r="AZ183" s="85">
        <f t="shared" si="198"/>
        <v>3.2216053828468727E-4</v>
      </c>
      <c r="BA183" s="35">
        <f t="shared" si="199"/>
        <v>0.69176553461208545</v>
      </c>
    </row>
    <row r="184" spans="1:53">
      <c r="A184" s="35" t="s">
        <v>1380</v>
      </c>
      <c r="B184" s="35" t="s">
        <v>1964</v>
      </c>
      <c r="C184" s="35" t="s">
        <v>1383</v>
      </c>
      <c r="D184" s="35" t="s">
        <v>1382</v>
      </c>
      <c r="E184" s="36" t="s">
        <v>1381</v>
      </c>
      <c r="F184" s="35">
        <v>6.4079820075498223E-4</v>
      </c>
      <c r="G184" s="35">
        <v>4.0317756985013882E-4</v>
      </c>
      <c r="H184" s="35">
        <v>3.5796209631896601E-4</v>
      </c>
      <c r="I184" s="35">
        <v>4.481615890697488E-4</v>
      </c>
      <c r="J184" s="35">
        <v>8.5132006976985583E-4</v>
      </c>
      <c r="K184" s="35">
        <v>4.1987866514505708E-4</v>
      </c>
      <c r="L184" s="35">
        <v>3.3122350456472822E-4</v>
      </c>
      <c r="M184" s="35">
        <v>3.0297120319399806E-4</v>
      </c>
      <c r="N184" s="35">
        <v>3.1623001030053378E-4</v>
      </c>
      <c r="O184" s="35">
        <v>3.1301713318254677E-4</v>
      </c>
      <c r="P184" s="35">
        <v>3.2901527381528636E-4</v>
      </c>
      <c r="Q184" s="35">
        <v>3.319182447864744E-4</v>
      </c>
      <c r="R184" s="35">
        <v>0</v>
      </c>
      <c r="S184" s="35">
        <v>0</v>
      </c>
      <c r="T184" s="35">
        <v>0</v>
      </c>
      <c r="U184" s="35">
        <v>6.9625615585389351E-4</v>
      </c>
      <c r="V184" s="35">
        <v>3.5575008038343087E-4</v>
      </c>
      <c r="W184" s="35">
        <v>6.9189227308684312E-4</v>
      </c>
      <c r="X184" s="35">
        <v>4.4910666905132504E-4</v>
      </c>
      <c r="Y184" s="35">
        <v>4.570649941703646E-4</v>
      </c>
      <c r="Z184" s="35">
        <v>4.4757189826028811E-4</v>
      </c>
      <c r="AA184" s="35">
        <v>4.1434526847373694E-4</v>
      </c>
      <c r="AB184" s="35">
        <v>4.1928636647058602E-4</v>
      </c>
      <c r="AC184" s="35">
        <v>4.3418079489167608E-4</v>
      </c>
      <c r="AD184" s="35">
        <f t="shared" si="180"/>
        <v>4.67312622308029E-4</v>
      </c>
      <c r="AE184" s="35">
        <f t="shared" si="181"/>
        <v>5.7312010799488733E-4</v>
      </c>
      <c r="AF184" s="35">
        <f t="shared" si="182"/>
        <v>3.1680823935308669E-4</v>
      </c>
      <c r="AG184" s="35">
        <f t="shared" si="183"/>
        <v>3.2465021726143579E-4</v>
      </c>
      <c r="AH184" s="35">
        <f t="shared" si="184"/>
        <v>0</v>
      </c>
      <c r="AI184" s="35">
        <f t="shared" si="185"/>
        <v>5.8129950310805572E-4</v>
      </c>
      <c r="AJ184" s="35">
        <f t="shared" si="186"/>
        <v>4.5124785382732595E-4</v>
      </c>
      <c r="AK184" s="35">
        <f t="shared" si="187"/>
        <v>4.2260414327866631E-4</v>
      </c>
      <c r="AM184" s="63">
        <f t="shared" si="188"/>
        <v>0</v>
      </c>
      <c r="AN184" s="85">
        <f t="shared" si="189"/>
        <v>2.7340070185335845E-4</v>
      </c>
      <c r="AO184" s="35">
        <f t="shared" si="190"/>
        <v>5.9758620528178562E-3</v>
      </c>
      <c r="AQ184" s="62">
        <f t="shared" si="191"/>
        <v>1.0142716945349985</v>
      </c>
      <c r="AR184" s="85">
        <f t="shared" si="192"/>
        <v>1.9642376568042958E-4</v>
      </c>
      <c r="AS184" s="35">
        <f t="shared" si="193"/>
        <v>0.96579388690633683</v>
      </c>
      <c r="AU184" s="62">
        <f t="shared" si="194"/>
        <v>1.4243564332441641</v>
      </c>
      <c r="AV184" s="85">
        <f t="shared" si="195"/>
        <v>7.4246278213721436E-5</v>
      </c>
      <c r="AW184" s="35">
        <f t="shared" si="196"/>
        <v>1.0119544244791314E-4</v>
      </c>
      <c r="AY184" s="62">
        <f t="shared" si="197"/>
        <v>1.3017214245026971</v>
      </c>
      <c r="AZ184" s="85">
        <f t="shared" si="198"/>
        <v>6.9713105521787991E-5</v>
      </c>
      <c r="BA184" s="35">
        <f t="shared" si="199"/>
        <v>3.0501372047756148E-4</v>
      </c>
    </row>
    <row r="185" spans="1:53">
      <c r="A185" s="35" t="s">
        <v>1376</v>
      </c>
      <c r="B185" s="35" t="s">
        <v>1965</v>
      </c>
      <c r="C185" s="35" t="s">
        <v>1379</v>
      </c>
      <c r="D185" s="35" t="s">
        <v>1378</v>
      </c>
      <c r="E185" s="36" t="s">
        <v>1377</v>
      </c>
      <c r="F185" s="35">
        <v>1.9622528635559263E-3</v>
      </c>
      <c r="G185" s="35">
        <v>2.4692214804219025E-3</v>
      </c>
      <c r="H185" s="35">
        <v>2.0096117688082299E-3</v>
      </c>
      <c r="I185" s="35">
        <v>2.2872680781869156E-3</v>
      </c>
      <c r="J185" s="35">
        <v>2.1724276102580049E-3</v>
      </c>
      <c r="K185" s="35">
        <v>3.0000899838115718E-3</v>
      </c>
      <c r="L185" s="35">
        <v>2.3666368428229383E-3</v>
      </c>
      <c r="M185" s="35">
        <v>2.1647703194722667E-3</v>
      </c>
      <c r="N185" s="35">
        <v>2.0981129870019464E-3</v>
      </c>
      <c r="O185" s="35">
        <v>1.2780284863593615E-3</v>
      </c>
      <c r="P185" s="35">
        <v>1.3433478484324291E-3</v>
      </c>
      <c r="Q185" s="35">
        <v>1.5246005502153846E-3</v>
      </c>
      <c r="R185" s="35">
        <v>2.3986495293677108E-3</v>
      </c>
      <c r="S185" s="35">
        <v>2.779811661013386E-3</v>
      </c>
      <c r="T185" s="35">
        <v>2.3904828848451561E-3</v>
      </c>
      <c r="U185" s="35">
        <v>2.1320762667296259E-3</v>
      </c>
      <c r="V185" s="35">
        <v>3.0865716703123826E-3</v>
      </c>
      <c r="W185" s="35">
        <v>2.2952726124731001E-3</v>
      </c>
      <c r="X185" s="35">
        <v>2.7505097434722295E-3</v>
      </c>
      <c r="Y185" s="35">
        <v>1.8661664833750132E-3</v>
      </c>
      <c r="Z185" s="35">
        <v>2.7411101903022424E-3</v>
      </c>
      <c r="AA185" s="35">
        <v>2.1146807960382105E-3</v>
      </c>
      <c r="AB185" s="35">
        <v>2.139898521062002E-3</v>
      </c>
      <c r="AC185" s="35">
        <v>2.4375062169357249E-3</v>
      </c>
      <c r="AD185" s="35">
        <f t="shared" si="180"/>
        <v>2.1470287042620194E-3</v>
      </c>
      <c r="AE185" s="35">
        <f t="shared" si="181"/>
        <v>2.4865952240854974E-3</v>
      </c>
      <c r="AF185" s="35">
        <f t="shared" si="182"/>
        <v>2.209840049765717E-3</v>
      </c>
      <c r="AG185" s="35">
        <f t="shared" si="183"/>
        <v>1.3819922950023917E-3</v>
      </c>
      <c r="AH185" s="35">
        <f t="shared" si="184"/>
        <v>2.5229813584087511E-3</v>
      </c>
      <c r="AI185" s="35">
        <f t="shared" si="185"/>
        <v>2.5046401831717029E-3</v>
      </c>
      <c r="AJ185" s="35">
        <f t="shared" si="186"/>
        <v>2.4525954723831618E-3</v>
      </c>
      <c r="AK185" s="35">
        <f t="shared" si="187"/>
        <v>2.2306951780119793E-3</v>
      </c>
      <c r="AM185" s="62">
        <f t="shared" si="188"/>
        <v>1.1751036925591336</v>
      </c>
      <c r="AN185" s="85">
        <f t="shared" si="189"/>
        <v>3.0588244841869773E-4</v>
      </c>
      <c r="AO185" s="35">
        <f t="shared" si="190"/>
        <v>0.14275273527594887</v>
      </c>
      <c r="AQ185" s="62">
        <f t="shared" si="191"/>
        <v>1.0072568944520683</v>
      </c>
      <c r="AR185" s="85">
        <f t="shared" si="192"/>
        <v>4.2985597750399245E-4</v>
      </c>
      <c r="AS185" s="35">
        <f t="shared" si="193"/>
        <v>0.96551674308951307</v>
      </c>
      <c r="AU185" s="62">
        <f t="shared" si="194"/>
        <v>1.1098520332470132</v>
      </c>
      <c r="AV185" s="85">
        <f t="shared" si="195"/>
        <v>3.5871642248283271E-4</v>
      </c>
      <c r="AW185" s="35">
        <f t="shared" si="196"/>
        <v>0.46946941694291822</v>
      </c>
      <c r="AY185" s="64">
        <f t="shared" si="197"/>
        <v>1.6141154954906016</v>
      </c>
      <c r="AZ185" s="85">
        <f t="shared" si="198"/>
        <v>6.7347135660894065E-4</v>
      </c>
      <c r="BA185" s="35">
        <f t="shared" si="199"/>
        <v>2.6240405813503119E-3</v>
      </c>
    </row>
    <row r="186" spans="1:53">
      <c r="A186" s="35" t="s">
        <v>1372</v>
      </c>
      <c r="B186" s="35" t="s">
        <v>1966</v>
      </c>
      <c r="C186" s="35" t="s">
        <v>1375</v>
      </c>
      <c r="D186" s="35" t="s">
        <v>1374</v>
      </c>
      <c r="E186" s="36" t="s">
        <v>1373</v>
      </c>
      <c r="F186" s="35">
        <v>2.5760731688642501E-4</v>
      </c>
      <c r="G186" s="35">
        <v>3.2416287023126738E-4</v>
      </c>
      <c r="H186" s="35">
        <v>2.8780872065846511E-4</v>
      </c>
      <c r="I186" s="35">
        <v>0</v>
      </c>
      <c r="J186" s="35">
        <v>3.4223922402808275E-4</v>
      </c>
      <c r="K186" s="35">
        <v>3.3759088654878959E-4</v>
      </c>
      <c r="L186" s="35">
        <v>2.6631035542892719E-4</v>
      </c>
      <c r="M186" s="35">
        <v>2.4359493724140547E-4</v>
      </c>
      <c r="N186" s="35">
        <v>2.5425528466374575E-4</v>
      </c>
      <c r="O186" s="35">
        <v>2.5167206688043959E-4</v>
      </c>
      <c r="P186" s="35">
        <v>2.6453489351982819E-4</v>
      </c>
      <c r="Q186" s="35">
        <v>2.6686894053183868E-4</v>
      </c>
      <c r="R186" s="35">
        <v>7.5575540447917334E-4</v>
      </c>
      <c r="S186" s="35">
        <v>7.298751723012534E-4</v>
      </c>
      <c r="T186" s="35">
        <v>7.5318229587834832E-4</v>
      </c>
      <c r="U186" s="35">
        <v>2.7990197220257023E-4</v>
      </c>
      <c r="V186" s="35">
        <v>2.86030215383663E-4</v>
      </c>
      <c r="W186" s="35">
        <v>2.7814764747209777E-4</v>
      </c>
      <c r="X186" s="35">
        <v>3.61090789186995E-4</v>
      </c>
      <c r="Y186" s="35">
        <v>3.6748944254903684E-4</v>
      </c>
      <c r="Z186" s="35">
        <v>3.5985680262133715E-4</v>
      </c>
      <c r="AA186" s="35">
        <v>3.3314192440099451E-4</v>
      </c>
      <c r="AB186" s="35">
        <v>3.371146665090139E-4</v>
      </c>
      <c r="AC186" s="35">
        <v>3.4909008634506617E-4</v>
      </c>
      <c r="AD186" s="35">
        <f t="shared" si="180"/>
        <v>2.8985963592538581E-4</v>
      </c>
      <c r="AE186" s="35">
        <f t="shared" si="181"/>
        <v>2.2661003685895743E-4</v>
      </c>
      <c r="AF186" s="35">
        <f t="shared" si="182"/>
        <v>2.5472019244469278E-4</v>
      </c>
      <c r="AG186" s="35">
        <f t="shared" si="183"/>
        <v>2.6102530031070216E-4</v>
      </c>
      <c r="AH186" s="35">
        <f t="shared" si="184"/>
        <v>7.4627095755292491E-4</v>
      </c>
      <c r="AI186" s="35">
        <f t="shared" si="185"/>
        <v>2.8135994501944368E-4</v>
      </c>
      <c r="AJ186" s="35">
        <f t="shared" si="186"/>
        <v>3.6281234478578966E-4</v>
      </c>
      <c r="AK186" s="35">
        <f t="shared" si="187"/>
        <v>3.3978222575169149E-4</v>
      </c>
      <c r="AM186" s="64">
        <f t="shared" si="188"/>
        <v>2.5745942692932458</v>
      </c>
      <c r="AN186" s="85">
        <f t="shared" si="189"/>
        <v>2.5103570068431578E-4</v>
      </c>
      <c r="AO186" s="35">
        <f t="shared" si="190"/>
        <v>2.6151902816015178E-5</v>
      </c>
      <c r="AQ186" s="62">
        <f t="shared" si="191"/>
        <v>1.2416040742033094</v>
      </c>
      <c r="AR186" s="85">
        <f t="shared" si="192"/>
        <v>1.2772591855954893E-4</v>
      </c>
      <c r="AS186" s="35">
        <f t="shared" si="193"/>
        <v>0.65429775020094672</v>
      </c>
      <c r="AU186" s="62">
        <f t="shared" si="194"/>
        <v>1.4243564332441641</v>
      </c>
      <c r="AV186" s="85">
        <f t="shared" si="195"/>
        <v>5.9695500071333813E-5</v>
      </c>
      <c r="AW186" s="35">
        <f t="shared" si="196"/>
        <v>1.011954424479126E-4</v>
      </c>
      <c r="AY186" s="62">
        <f t="shared" si="197"/>
        <v>1.3017214245026969</v>
      </c>
      <c r="AZ186" s="85">
        <f t="shared" si="198"/>
        <v>5.6050738107970252E-5</v>
      </c>
      <c r="BA186" s="35">
        <f t="shared" si="199"/>
        <v>3.050137204775604E-4</v>
      </c>
    </row>
    <row r="187" spans="1:53">
      <c r="A187" s="35" t="s">
        <v>1368</v>
      </c>
      <c r="B187" s="35" t="s">
        <v>1967</v>
      </c>
      <c r="C187" s="35" t="s">
        <v>1371</v>
      </c>
      <c r="D187" s="35" t="s">
        <v>1370</v>
      </c>
      <c r="E187" s="36" t="s">
        <v>1369</v>
      </c>
      <c r="F187" s="35">
        <v>3.4232958971885529E-4</v>
      </c>
      <c r="G187" s="35">
        <v>4.3077403122552394E-4</v>
      </c>
      <c r="H187" s="35">
        <v>3.8246367553278503E-4</v>
      </c>
      <c r="I187" s="35">
        <v>4.7883709015799535E-4</v>
      </c>
      <c r="J187" s="35">
        <v>4.5479536281528191E-4</v>
      </c>
      <c r="K187" s="35">
        <v>4.4861827327685559E-4</v>
      </c>
      <c r="L187" s="35">
        <v>3.5389489636298172E-4</v>
      </c>
      <c r="M187" s="35">
        <v>3.2370879807038189E-4</v>
      </c>
      <c r="N187" s="35">
        <v>3.3787513621425977E-4</v>
      </c>
      <c r="O187" s="35">
        <v>3.3444234597133541E-4</v>
      </c>
      <c r="P187" s="35">
        <v>3.5153551793286022E-4</v>
      </c>
      <c r="Q187" s="35">
        <v>1.7731859487758232E-4</v>
      </c>
      <c r="R187" s="35">
        <v>0</v>
      </c>
      <c r="S187" s="35">
        <v>0</v>
      </c>
      <c r="T187" s="35">
        <v>0</v>
      </c>
      <c r="U187" s="35">
        <v>3.719565440287912E-4</v>
      </c>
      <c r="V187" s="35">
        <v>1.9005012641518844E-4</v>
      </c>
      <c r="W187" s="35">
        <v>1.848126272018279E-4</v>
      </c>
      <c r="X187" s="35">
        <v>2.3992342920938899E-4</v>
      </c>
      <c r="Y187" s="35">
        <v>2.4417495514944353E-4</v>
      </c>
      <c r="Z187" s="35">
        <v>2.3910351826926909E-4</v>
      </c>
      <c r="AA187" s="35">
        <v>0</v>
      </c>
      <c r="AB187" s="35">
        <v>0</v>
      </c>
      <c r="AC187" s="35">
        <v>0</v>
      </c>
      <c r="AD187" s="35">
        <f t="shared" si="180"/>
        <v>3.8518909882572145E-4</v>
      </c>
      <c r="AE187" s="35">
        <f t="shared" si="181"/>
        <v>4.607502420833776E-4</v>
      </c>
      <c r="AF187" s="35">
        <f t="shared" si="182"/>
        <v>3.3849294354920781E-4</v>
      </c>
      <c r="AG187" s="35">
        <f t="shared" si="183"/>
        <v>2.8776548626059266E-4</v>
      </c>
      <c r="AH187" s="35">
        <f t="shared" si="184"/>
        <v>0</v>
      </c>
      <c r="AI187" s="35">
        <f t="shared" si="185"/>
        <v>2.4893976588193583E-4</v>
      </c>
      <c r="AJ187" s="35">
        <f t="shared" si="186"/>
        <v>2.4106730087603383E-4</v>
      </c>
      <c r="AK187" s="35">
        <f t="shared" si="187"/>
        <v>0</v>
      </c>
      <c r="AM187" s="63">
        <f t="shared" si="188"/>
        <v>0</v>
      </c>
      <c r="AN187" s="85">
        <f t="shared" si="189"/>
        <v>2.1282777746157048E-4</v>
      </c>
      <c r="AO187" s="35">
        <f t="shared" si="190"/>
        <v>1.1313463167514011E-4</v>
      </c>
      <c r="AQ187" s="63">
        <f t="shared" si="191"/>
        <v>0.54029220854296933</v>
      </c>
      <c r="AR187" s="85">
        <f t="shared" si="192"/>
        <v>1.3455014182673353E-4</v>
      </c>
      <c r="AS187" s="35">
        <f t="shared" si="193"/>
        <v>2.7162790688916989E-2</v>
      </c>
      <c r="AU187" s="62">
        <f t="shared" si="194"/>
        <v>0.71217821662208181</v>
      </c>
      <c r="AV187" s="85">
        <f t="shared" si="195"/>
        <v>5.4237678727874775E-5</v>
      </c>
      <c r="AW187" s="35">
        <f t="shared" si="196"/>
        <v>3.8870067543944121E-4</v>
      </c>
      <c r="AY187" s="63">
        <f t="shared" si="197"/>
        <v>0</v>
      </c>
      <c r="AZ187" s="85">
        <f t="shared" si="198"/>
        <v>6.5923842674747363E-5</v>
      </c>
      <c r="BA187" s="35">
        <f t="shared" si="199"/>
        <v>6.5599105175696629E-3</v>
      </c>
    </row>
    <row r="188" spans="1:53">
      <c r="A188" s="35" t="s">
        <v>1367</v>
      </c>
      <c r="B188" s="35" t="s">
        <v>1968</v>
      </c>
      <c r="C188" s="35" t="s">
        <v>1366</v>
      </c>
      <c r="D188" s="35" t="s">
        <v>1365</v>
      </c>
      <c r="E188" s="36" t="s">
        <v>1364</v>
      </c>
      <c r="F188" s="35">
        <v>2.5504406000198299E-4</v>
      </c>
      <c r="G188" s="35">
        <v>0</v>
      </c>
      <c r="H188" s="35">
        <v>2.8494495229370426E-4</v>
      </c>
      <c r="I188" s="35">
        <v>0</v>
      </c>
      <c r="J188" s="35">
        <v>6.7766771722973596E-4</v>
      </c>
      <c r="K188" s="35">
        <v>3.3423177324979665E-4</v>
      </c>
      <c r="L188" s="35">
        <v>2.6366050114605232E-4</v>
      </c>
      <c r="M188" s="35">
        <v>0</v>
      </c>
      <c r="N188" s="35">
        <v>0</v>
      </c>
      <c r="O188" s="35">
        <v>2.4916786720998742E-4</v>
      </c>
      <c r="P188" s="35">
        <v>2.6190270552460602E-4</v>
      </c>
      <c r="Q188" s="35">
        <v>2.6421352818823833E-4</v>
      </c>
      <c r="R188" s="35">
        <v>0</v>
      </c>
      <c r="S188" s="35">
        <v>0</v>
      </c>
      <c r="T188" s="35">
        <v>0</v>
      </c>
      <c r="U188" s="35">
        <v>2.7711687795179839E-4</v>
      </c>
      <c r="V188" s="35">
        <v>2.831841435888007E-4</v>
      </c>
      <c r="W188" s="35">
        <v>2.7538000918879326E-4</v>
      </c>
      <c r="X188" s="35">
        <v>3.5749784601100498E-4</v>
      </c>
      <c r="Y188" s="35">
        <v>3.6383283118038973E-4</v>
      </c>
      <c r="Z188" s="35">
        <v>3.5627613791863727E-4</v>
      </c>
      <c r="AA188" s="35">
        <v>0</v>
      </c>
      <c r="AB188" s="35">
        <v>0</v>
      </c>
      <c r="AC188" s="35">
        <v>3.4561655314760279E-4</v>
      </c>
      <c r="AD188" s="35">
        <f t="shared" si="180"/>
        <v>1.7999633743189577E-4</v>
      </c>
      <c r="AE188" s="35">
        <f t="shared" si="181"/>
        <v>3.3729983015984418E-4</v>
      </c>
      <c r="AF188" s="35">
        <f t="shared" si="182"/>
        <v>8.7886833715350776E-5</v>
      </c>
      <c r="AG188" s="35">
        <f t="shared" si="183"/>
        <v>2.5842803364094393E-4</v>
      </c>
      <c r="AH188" s="35">
        <f t="shared" si="184"/>
        <v>0</v>
      </c>
      <c r="AI188" s="35">
        <f t="shared" si="185"/>
        <v>2.7856034357646412E-4</v>
      </c>
      <c r="AJ188" s="35">
        <f t="shared" si="186"/>
        <v>3.5920227170334399E-4</v>
      </c>
      <c r="AK188" s="35">
        <f t="shared" si="187"/>
        <v>1.1520551771586759E-4</v>
      </c>
      <c r="AM188" s="62">
        <f t="shared" si="188"/>
        <v>0</v>
      </c>
      <c r="AN188" s="85">
        <f t="shared" si="189"/>
        <v>1.3974482183366308E-4</v>
      </c>
      <c r="AO188" s="35">
        <f t="shared" si="190"/>
        <v>0.11733468381088202</v>
      </c>
      <c r="AQ188" s="62">
        <f t="shared" si="191"/>
        <v>0.8258537914011288</v>
      </c>
      <c r="AR188" s="85">
        <f t="shared" si="192"/>
        <v>2.1672099829965041E-4</v>
      </c>
      <c r="AS188" s="35">
        <f t="shared" si="193"/>
        <v>0.77895592291516691</v>
      </c>
      <c r="AU188" s="64">
        <f t="shared" si="194"/>
        <v>4.0870999274673361</v>
      </c>
      <c r="AV188" s="85">
        <f t="shared" si="195"/>
        <v>1.7708505469740825E-4</v>
      </c>
      <c r="AW188" s="35">
        <f t="shared" si="196"/>
        <v>3.6716589004638089E-2</v>
      </c>
      <c r="AY188" s="62">
        <f t="shared" si="197"/>
        <v>0.44579342299965968</v>
      </c>
      <c r="AZ188" s="85">
        <f t="shared" si="198"/>
        <v>5.5493019320826269E-5</v>
      </c>
      <c r="BA188" s="35">
        <f t="shared" si="199"/>
        <v>0.2820268220666306</v>
      </c>
    </row>
    <row r="189" spans="1:53">
      <c r="A189" s="35" t="s">
        <v>1363</v>
      </c>
      <c r="B189" s="35" t="s">
        <v>1969</v>
      </c>
      <c r="C189" s="35" t="s">
        <v>1366</v>
      </c>
      <c r="D189" s="35" t="s">
        <v>1365</v>
      </c>
      <c r="E189" s="36" t="s">
        <v>1364</v>
      </c>
      <c r="F189" s="35">
        <v>0</v>
      </c>
      <c r="G189" s="35">
        <v>0</v>
      </c>
      <c r="H189" s="35">
        <v>0</v>
      </c>
      <c r="I189" s="35">
        <v>0</v>
      </c>
      <c r="J189" s="35">
        <v>0</v>
      </c>
      <c r="K189" s="35">
        <v>0</v>
      </c>
      <c r="L189" s="35">
        <v>2.5296305837879007E-4</v>
      </c>
      <c r="M189" s="35">
        <v>0</v>
      </c>
      <c r="N189" s="35">
        <v>2.4151217970446492E-4</v>
      </c>
      <c r="O189" s="35">
        <v>0</v>
      </c>
      <c r="P189" s="35">
        <v>0</v>
      </c>
      <c r="Q189" s="35">
        <v>2.5349364756962247E-4</v>
      </c>
      <c r="R189" s="35">
        <v>0</v>
      </c>
      <c r="S189" s="35">
        <v>0</v>
      </c>
      <c r="T189" s="35">
        <v>0</v>
      </c>
      <c r="U189" s="35">
        <v>2.6587347240244146E-4</v>
      </c>
      <c r="V189" s="35">
        <v>2.7169457213054385E-4</v>
      </c>
      <c r="W189" s="35">
        <v>2.6420707325511912E-4</v>
      </c>
      <c r="X189" s="35">
        <v>0</v>
      </c>
      <c r="Y189" s="35">
        <v>0</v>
      </c>
      <c r="Z189" s="35">
        <v>3.4182102015105532E-4</v>
      </c>
      <c r="AA189" s="35">
        <v>0</v>
      </c>
      <c r="AB189" s="35">
        <v>0</v>
      </c>
      <c r="AC189" s="35">
        <v>0</v>
      </c>
      <c r="AD189" s="35">
        <f t="shared" si="180"/>
        <v>0</v>
      </c>
      <c r="AE189" s="35">
        <f t="shared" si="181"/>
        <v>0</v>
      </c>
      <c r="AF189" s="35">
        <f t="shared" si="182"/>
        <v>1.6482507936108501E-4</v>
      </c>
      <c r="AG189" s="35">
        <f t="shared" si="183"/>
        <v>8.4497882523207495E-5</v>
      </c>
      <c r="AH189" s="35">
        <f t="shared" si="184"/>
        <v>0</v>
      </c>
      <c r="AI189" s="35">
        <f t="shared" si="185"/>
        <v>2.6725837259603484E-4</v>
      </c>
      <c r="AJ189" s="35">
        <f t="shared" si="186"/>
        <v>1.1394034005035178E-4</v>
      </c>
      <c r="AK189" s="35">
        <f t="shared" si="187"/>
        <v>0</v>
      </c>
      <c r="AM189" s="62" t="e">
        <f t="shared" si="188"/>
        <v>#DIV/0!</v>
      </c>
      <c r="AN189" s="85">
        <f t="shared" si="189"/>
        <v>0</v>
      </c>
      <c r="AO189" s="35" t="e">
        <f t="shared" si="190"/>
        <v>#DIV/0!</v>
      </c>
      <c r="AQ189" s="64" t="s">
        <v>1740</v>
      </c>
      <c r="AR189" s="85">
        <f t="shared" si="192"/>
        <v>1.4640455240636852E-4</v>
      </c>
      <c r="AS189" s="35">
        <f t="shared" si="193"/>
        <v>3.1193442918431249E-8</v>
      </c>
      <c r="AU189" s="62">
        <f t="shared" si="194"/>
        <v>0.69128035910567232</v>
      </c>
      <c r="AV189" s="85">
        <f t="shared" si="195"/>
        <v>1.5658532056205633E-4</v>
      </c>
      <c r="AW189" s="35">
        <f t="shared" si="196"/>
        <v>0.73583348850925834</v>
      </c>
      <c r="AY189" s="62">
        <f t="shared" si="197"/>
        <v>0</v>
      </c>
      <c r="AZ189" s="85">
        <f t="shared" si="198"/>
        <v>1.5622678829703307E-4</v>
      </c>
      <c r="BA189" s="35">
        <f t="shared" si="199"/>
        <v>0.37390096630005903</v>
      </c>
    </row>
    <row r="190" spans="1:53">
      <c r="A190" s="35" t="s">
        <v>1362</v>
      </c>
      <c r="B190" s="35" t="s">
        <v>1970</v>
      </c>
      <c r="C190" s="35" t="s">
        <v>1361</v>
      </c>
      <c r="D190" s="35" t="s">
        <v>1360</v>
      </c>
      <c r="E190" s="36" t="s">
        <v>1359</v>
      </c>
      <c r="F190" s="35">
        <v>1.9860089514924391E-3</v>
      </c>
      <c r="G190" s="35">
        <v>1.5619470018407313E-3</v>
      </c>
      <c r="H190" s="35">
        <v>1.6641337165433771E-3</v>
      </c>
      <c r="I190" s="35">
        <v>1.3889753850103595E-3</v>
      </c>
      <c r="J190" s="35">
        <v>2.6384738239840569E-3</v>
      </c>
      <c r="K190" s="35">
        <v>1.9519782980109189E-3</v>
      </c>
      <c r="L190" s="35">
        <v>2.8230187313991362E-3</v>
      </c>
      <c r="M190" s="35">
        <v>2.3474766349171759E-3</v>
      </c>
      <c r="N190" s="35">
        <v>2.6952291434815469E-3</v>
      </c>
      <c r="O190" s="35">
        <v>9.7012573964566542E-4</v>
      </c>
      <c r="P190" s="35">
        <v>1.5295625320226388E-3</v>
      </c>
      <c r="Q190" s="35">
        <v>1.543058183995232E-3</v>
      </c>
      <c r="R190" s="35">
        <v>4.3698399658505232E-3</v>
      </c>
      <c r="S190" s="35">
        <v>3.5168319440181455E-3</v>
      </c>
      <c r="T190" s="35">
        <v>3.6291350334089903E-3</v>
      </c>
      <c r="U190" s="35">
        <v>2.9670964510964955E-3</v>
      </c>
      <c r="V190" s="35">
        <v>3.0320587964883213E-3</v>
      </c>
      <c r="W190" s="35">
        <v>2.6804543267286902E-3</v>
      </c>
      <c r="X190" s="35">
        <v>3.827737227749792E-3</v>
      </c>
      <c r="Y190" s="35">
        <v>4.2497084203733659E-3</v>
      </c>
      <c r="Z190" s="35">
        <v>3.4678694296196655E-3</v>
      </c>
      <c r="AA190" s="35">
        <v>1.2841693550759885E-3</v>
      </c>
      <c r="AB190" s="35">
        <v>1.6243539621136503E-3</v>
      </c>
      <c r="AC190" s="35">
        <v>1.3456450785988992E-3</v>
      </c>
      <c r="AD190" s="35">
        <f t="shared" si="180"/>
        <v>1.7373632232921827E-3</v>
      </c>
      <c r="AE190" s="35">
        <f t="shared" si="181"/>
        <v>1.9931425023351117E-3</v>
      </c>
      <c r="AF190" s="35">
        <f t="shared" si="182"/>
        <v>2.6219081699326197E-3</v>
      </c>
      <c r="AG190" s="35">
        <f t="shared" si="183"/>
        <v>1.3475821518878453E-3</v>
      </c>
      <c r="AH190" s="35">
        <f t="shared" si="184"/>
        <v>3.8386023144258859E-3</v>
      </c>
      <c r="AI190" s="35">
        <f t="shared" si="185"/>
        <v>2.8932031914378352E-3</v>
      </c>
      <c r="AJ190" s="35">
        <f t="shared" si="186"/>
        <v>3.8484383592476078E-3</v>
      </c>
      <c r="AK190" s="35">
        <f t="shared" si="187"/>
        <v>1.4180561319295127E-3</v>
      </c>
      <c r="AM190" s="64">
        <f t="shared" si="188"/>
        <v>2.2094414472248358</v>
      </c>
      <c r="AN190" s="85">
        <f t="shared" si="189"/>
        <v>1.1958589249658101E-3</v>
      </c>
      <c r="AO190" s="35">
        <f t="shared" si="190"/>
        <v>2.093929932641229E-3</v>
      </c>
      <c r="AQ190" s="62">
        <f t="shared" si="191"/>
        <v>1.451578694472792</v>
      </c>
      <c r="AR190" s="85">
        <f t="shared" si="192"/>
        <v>6.4316902140718394E-4</v>
      </c>
      <c r="AS190" s="35">
        <f t="shared" si="193"/>
        <v>7.5423205187925391E-2</v>
      </c>
      <c r="AU190" s="62">
        <f t="shared" si="194"/>
        <v>1.467800590188675</v>
      </c>
      <c r="AV190" s="85">
        <f t="shared" si="195"/>
        <v>7.3266328657267666E-4</v>
      </c>
      <c r="AW190" s="35">
        <f t="shared" si="196"/>
        <v>1.006519859110299E-2</v>
      </c>
      <c r="AY190" s="62">
        <f t="shared" si="197"/>
        <v>1.0522966113367853</v>
      </c>
      <c r="AZ190" s="85">
        <f t="shared" si="198"/>
        <v>1.4072315122153347E-3</v>
      </c>
      <c r="BA190" s="35">
        <f t="shared" si="199"/>
        <v>0.76041126407194626</v>
      </c>
    </row>
    <row r="191" spans="1:53">
      <c r="A191" s="35" t="s">
        <v>1358</v>
      </c>
      <c r="B191" s="35" t="s">
        <v>1971</v>
      </c>
      <c r="C191" s="35" t="s">
        <v>1361</v>
      </c>
      <c r="D191" s="35" t="s">
        <v>1360</v>
      </c>
      <c r="E191" s="36" t="s">
        <v>1359</v>
      </c>
      <c r="F191" s="35">
        <v>1.9908293615688768E-3</v>
      </c>
      <c r="G191" s="35">
        <v>2.1920333894764827E-3</v>
      </c>
      <c r="H191" s="35">
        <v>1.6681728760495503E-3</v>
      </c>
      <c r="I191" s="35">
        <v>2.0885200267328099E-3</v>
      </c>
      <c r="J191" s="35">
        <v>2.9754876224965835E-3</v>
      </c>
      <c r="K191" s="35">
        <v>1.956716109413858E-3</v>
      </c>
      <c r="L191" s="35">
        <v>2.8298707186112698E-3</v>
      </c>
      <c r="M191" s="35">
        <v>2.823809272487749E-3</v>
      </c>
      <c r="N191" s="35">
        <v>2.9473865037719653E-3</v>
      </c>
      <c r="O191" s="35">
        <v>9.7248041377101893E-4</v>
      </c>
      <c r="P191" s="35">
        <v>1.5332750624401693E-3</v>
      </c>
      <c r="Q191" s="35">
        <v>1.2890028923746577E-3</v>
      </c>
      <c r="R191" s="35">
        <v>3.6503719779455213E-3</v>
      </c>
      <c r="S191" s="35">
        <v>3.5253679438822672E-3</v>
      </c>
      <c r="T191" s="35">
        <v>3.6379436135871674E-3</v>
      </c>
      <c r="U191" s="35">
        <v>3.5150796217866469E-3</v>
      </c>
      <c r="V191" s="35">
        <v>3.3157289045445985E-3</v>
      </c>
      <c r="W191" s="35">
        <v>3.2243523405988809E-3</v>
      </c>
      <c r="X191" s="35">
        <v>3.4882071382627187E-3</v>
      </c>
      <c r="Y191" s="35">
        <v>3.9050213094167069E-3</v>
      </c>
      <c r="Z191" s="35">
        <v>3.8239152472723638E-3</v>
      </c>
      <c r="AA191" s="35">
        <v>9.654647032397753E-4</v>
      </c>
      <c r="AB191" s="35">
        <v>1.3026372550542476E-3</v>
      </c>
      <c r="AC191" s="35">
        <v>1.0116834055728375E-3</v>
      </c>
      <c r="AD191" s="35">
        <f t="shared" si="180"/>
        <v>1.9503452090316366E-3</v>
      </c>
      <c r="AE191" s="35">
        <f t="shared" si="181"/>
        <v>2.3402412528810835E-3</v>
      </c>
      <c r="AF191" s="35">
        <f t="shared" si="182"/>
        <v>2.8670221649569946E-3</v>
      </c>
      <c r="AG191" s="35">
        <f t="shared" si="183"/>
        <v>1.2649194561952821E-3</v>
      </c>
      <c r="AH191" s="35">
        <f t="shared" si="184"/>
        <v>3.604561178471652E-3</v>
      </c>
      <c r="AI191" s="35">
        <f t="shared" si="185"/>
        <v>3.3517202889767083E-3</v>
      </c>
      <c r="AJ191" s="35">
        <f t="shared" si="186"/>
        <v>3.7390478983172631E-3</v>
      </c>
      <c r="AK191" s="35">
        <f t="shared" si="187"/>
        <v>1.0932617879556201E-3</v>
      </c>
      <c r="AM191" s="64">
        <f t="shared" si="188"/>
        <v>1.8481657307535562</v>
      </c>
      <c r="AN191" s="85">
        <f t="shared" si="189"/>
        <v>9.2236691871802438E-4</v>
      </c>
      <c r="AO191" s="35">
        <f t="shared" si="190"/>
        <v>4.6657044964729772E-4</v>
      </c>
      <c r="AQ191" s="62">
        <f t="shared" si="191"/>
        <v>1.4322114375389237</v>
      </c>
      <c r="AR191" s="85">
        <f t="shared" si="192"/>
        <v>6.6224347000323769E-4</v>
      </c>
      <c r="AS191" s="35">
        <f t="shared" si="193"/>
        <v>3.7883623081230354E-2</v>
      </c>
      <c r="AU191" s="62">
        <f t="shared" si="194"/>
        <v>1.3041573044041497</v>
      </c>
      <c r="AV191" s="85">
        <f t="shared" si="195"/>
        <v>4.9960385456348708E-4</v>
      </c>
      <c r="AW191" s="35">
        <f t="shared" si="196"/>
        <v>2.8596305221785232E-3</v>
      </c>
      <c r="AY191" s="62">
        <f t="shared" si="197"/>
        <v>0.86429359798450212</v>
      </c>
      <c r="AZ191" s="85">
        <f t="shared" si="198"/>
        <v>1.3738816096029594E-3</v>
      </c>
      <c r="BA191" s="35">
        <f t="shared" si="199"/>
        <v>0.42540555928573343</v>
      </c>
    </row>
    <row r="192" spans="1:53">
      <c r="A192" s="35" t="s">
        <v>1356</v>
      </c>
      <c r="B192" s="35" t="s">
        <v>1972</v>
      </c>
      <c r="C192" s="35" t="s">
        <v>1357</v>
      </c>
      <c r="D192" s="35" t="s">
        <v>1354</v>
      </c>
      <c r="E192" s="36" t="s">
        <v>1353</v>
      </c>
      <c r="F192" s="35">
        <v>0</v>
      </c>
      <c r="G192" s="35">
        <v>3.9214839620682195E-4</v>
      </c>
      <c r="H192" s="35">
        <v>0</v>
      </c>
      <c r="I192" s="35">
        <v>4.3590184955112345E-4</v>
      </c>
      <c r="J192" s="35">
        <v>4.1401583940175356E-4</v>
      </c>
      <c r="K192" s="35">
        <v>0</v>
      </c>
      <c r="L192" s="35">
        <v>3.2216267921189373E-4</v>
      </c>
      <c r="M192" s="35">
        <v>2.9468323714917742E-4</v>
      </c>
      <c r="N192" s="35">
        <v>3.0757934132574712E-4</v>
      </c>
      <c r="O192" s="35">
        <v>6.0890870892653468E-4</v>
      </c>
      <c r="P192" s="35">
        <v>6.4002971198110414E-4</v>
      </c>
      <c r="Q192" s="35">
        <v>3.2283841438198114E-4</v>
      </c>
      <c r="R192" s="35">
        <v>0</v>
      </c>
      <c r="S192" s="35">
        <v>0</v>
      </c>
      <c r="T192" s="35">
        <v>0</v>
      </c>
      <c r="U192" s="35">
        <v>0</v>
      </c>
      <c r="V192" s="35">
        <v>0</v>
      </c>
      <c r="W192" s="35">
        <v>0</v>
      </c>
      <c r="X192" s="35">
        <v>0</v>
      </c>
      <c r="Y192" s="35">
        <v>0</v>
      </c>
      <c r="Z192" s="35">
        <v>0</v>
      </c>
      <c r="AA192" s="35">
        <v>0</v>
      </c>
      <c r="AB192" s="35">
        <v>0</v>
      </c>
      <c r="AC192" s="35">
        <v>0</v>
      </c>
      <c r="AD192" s="35">
        <f t="shared" si="180"/>
        <v>1.3071613206894065E-4</v>
      </c>
      <c r="AE192" s="35">
        <f t="shared" si="181"/>
        <v>2.8330589631762567E-4</v>
      </c>
      <c r="AF192" s="35">
        <f t="shared" si="182"/>
        <v>3.0814175256227276E-4</v>
      </c>
      <c r="AG192" s="35">
        <f t="shared" si="183"/>
        <v>5.2392561176320667E-4</v>
      </c>
      <c r="AH192" s="35">
        <f t="shared" si="184"/>
        <v>0</v>
      </c>
      <c r="AI192" s="35">
        <f t="shared" si="185"/>
        <v>0</v>
      </c>
      <c r="AJ192" s="35">
        <f t="shared" si="186"/>
        <v>0</v>
      </c>
      <c r="AK192" s="35">
        <f t="shared" si="187"/>
        <v>0</v>
      </c>
      <c r="AM192" s="62">
        <f t="shared" si="188"/>
        <v>0</v>
      </c>
      <c r="AN192" s="85">
        <f t="shared" si="189"/>
        <v>1.6009391235958069E-4</v>
      </c>
      <c r="AO192" s="35">
        <f t="shared" si="190"/>
        <v>0.37390096630005903</v>
      </c>
      <c r="AQ192" s="62">
        <f t="shared" si="191"/>
        <v>0</v>
      </c>
      <c r="AR192" s="85">
        <f t="shared" si="192"/>
        <v>2.1955691352591429E-4</v>
      </c>
      <c r="AS192" s="35">
        <f t="shared" si="193"/>
        <v>0.11638020454878144</v>
      </c>
      <c r="AU192" s="63">
        <f t="shared" si="194"/>
        <v>0</v>
      </c>
      <c r="AV192" s="85">
        <f t="shared" si="195"/>
        <v>1.6900002593837727E-4</v>
      </c>
      <c r="AW192" s="35">
        <f t="shared" si="196"/>
        <v>2.6302090904239404E-6</v>
      </c>
      <c r="AY192" s="63">
        <f t="shared" si="197"/>
        <v>0</v>
      </c>
      <c r="AZ192" s="85">
        <f t="shared" si="198"/>
        <v>3.0753387450285563E-4</v>
      </c>
      <c r="BA192" s="35">
        <f t="shared" si="199"/>
        <v>6.5599105175696689E-3</v>
      </c>
    </row>
    <row r="193" spans="1:53">
      <c r="A193" s="35" t="s">
        <v>1352</v>
      </c>
      <c r="B193" s="35" t="s">
        <v>1973</v>
      </c>
      <c r="C193" s="35" t="s">
        <v>1355</v>
      </c>
      <c r="D193" s="35" t="s">
        <v>1354</v>
      </c>
      <c r="E193" s="36" t="s">
        <v>1353</v>
      </c>
      <c r="F193" s="35">
        <v>5.7278051464132495E-4</v>
      </c>
      <c r="G193" s="35">
        <v>7.2076437068181243E-4</v>
      </c>
      <c r="H193" s="35">
        <v>9.5989835884415452E-4</v>
      </c>
      <c r="I193" s="35">
        <v>4.0059136453161903E-4</v>
      </c>
      <c r="J193" s="35">
        <v>1.1414347304176838E-3</v>
      </c>
      <c r="K193" s="35">
        <v>1.1259316160314378E-3</v>
      </c>
      <c r="L193" s="35">
        <v>1.1842628096169054E-3</v>
      </c>
      <c r="M193" s="35">
        <v>1.0832489946601049E-3</v>
      </c>
      <c r="N193" s="35">
        <v>1.130654785432076E-3</v>
      </c>
      <c r="O193" s="35">
        <v>1.1191674035577091E-3</v>
      </c>
      <c r="P193" s="35">
        <v>5.8818372972565158E-4</v>
      </c>
      <c r="Q193" s="35">
        <v>8.9006009775143967E-4</v>
      </c>
      <c r="R193" s="35">
        <v>8.4019734911371785E-4</v>
      </c>
      <c r="S193" s="35">
        <v>8.11425470882399E-4</v>
      </c>
      <c r="T193" s="35">
        <v>8.3733674234520283E-4</v>
      </c>
      <c r="U193" s="35">
        <v>3.1117593557715911E-4</v>
      </c>
      <c r="V193" s="35">
        <v>6.3597779733350773E-4</v>
      </c>
      <c r="W193" s="35">
        <v>6.1845119382064194E-4</v>
      </c>
      <c r="X193" s="35">
        <v>1.2043083862828827E-3</v>
      </c>
      <c r="Y193" s="35">
        <v>8.1709943091908758E-4</v>
      </c>
      <c r="Z193" s="35">
        <v>1.2001927998041245E-3</v>
      </c>
      <c r="AA193" s="35">
        <v>3.7036448578658048E-4</v>
      </c>
      <c r="AB193" s="35">
        <v>3.7478110969437856E-4</v>
      </c>
      <c r="AC193" s="35">
        <v>3.8809456526630264E-4</v>
      </c>
      <c r="AD193" s="35">
        <f t="shared" si="180"/>
        <v>7.5114774805576411E-4</v>
      </c>
      <c r="AE193" s="35">
        <f t="shared" si="181"/>
        <v>8.8931923699358021E-4</v>
      </c>
      <c r="AF193" s="35">
        <f t="shared" si="182"/>
        <v>1.1327221965696955E-3</v>
      </c>
      <c r="AG193" s="35">
        <f t="shared" si="183"/>
        <v>8.658037436782667E-4</v>
      </c>
      <c r="AH193" s="35">
        <f t="shared" si="184"/>
        <v>8.2965318744710652E-4</v>
      </c>
      <c r="AI193" s="35">
        <f t="shared" si="185"/>
        <v>5.2186830891043628E-4</v>
      </c>
      <c r="AJ193" s="35">
        <f t="shared" si="186"/>
        <v>1.0738668723353649E-3</v>
      </c>
      <c r="AK193" s="35">
        <f t="shared" si="187"/>
        <v>3.7774672024908719E-4</v>
      </c>
      <c r="AM193" s="62">
        <f t="shared" si="188"/>
        <v>1.1045139782346978</v>
      </c>
      <c r="AN193" s="85">
        <f t="shared" si="189"/>
        <v>1.3119600536176679E-4</v>
      </c>
      <c r="AO193" s="35">
        <f t="shared" si="190"/>
        <v>0.52598142953211824</v>
      </c>
      <c r="AQ193" s="62">
        <f t="shared" si="191"/>
        <v>0.58681774463201397</v>
      </c>
      <c r="AR193" s="85">
        <f t="shared" si="192"/>
        <v>3.5430872280256857E-4</v>
      </c>
      <c r="AS193" s="35">
        <f t="shared" si="193"/>
        <v>0.23958562092266689</v>
      </c>
      <c r="AU193" s="62">
        <f t="shared" si="194"/>
        <v>0.94804081317328603</v>
      </c>
      <c r="AV193" s="85">
        <f t="shared" si="195"/>
        <v>1.4778834727988385E-4</v>
      </c>
      <c r="AW193" s="35">
        <f t="shared" si="196"/>
        <v>0.67800099572341477</v>
      </c>
      <c r="AY193" s="63">
        <f t="shared" si="197"/>
        <v>0.43629601166226667</v>
      </c>
      <c r="AZ193" s="85">
        <f t="shared" si="198"/>
        <v>2.4726202003161487E-4</v>
      </c>
      <c r="BA193" s="35">
        <f t="shared" si="199"/>
        <v>3.3785666016080469E-2</v>
      </c>
    </row>
    <row r="194" spans="1:53">
      <c r="A194" s="35" t="s">
        <v>1351</v>
      </c>
      <c r="B194" s="35" t="s">
        <v>1974</v>
      </c>
      <c r="C194" s="35" t="s">
        <v>1350</v>
      </c>
      <c r="D194" s="35" t="s">
        <v>1349</v>
      </c>
      <c r="E194" s="36" t="s">
        <v>1348</v>
      </c>
      <c r="F194" s="35">
        <v>1.9985908795477027E-4</v>
      </c>
      <c r="G194" s="35">
        <v>2.5149478041334192E-4</v>
      </c>
      <c r="H194" s="35">
        <v>4.4658039306849553E-4</v>
      </c>
      <c r="I194" s="35">
        <v>5.5910997466791269E-4</v>
      </c>
      <c r="J194" s="35">
        <v>2.6551893014264505E-4</v>
      </c>
      <c r="K194" s="35">
        <v>7.8573785290303065E-4</v>
      </c>
      <c r="L194" s="35">
        <v>2.066111529448597E-4</v>
      </c>
      <c r="M194" s="35">
        <v>5.6696365509987937E-4</v>
      </c>
      <c r="N194" s="35">
        <v>3.9451697191489587E-4</v>
      </c>
      <c r="O194" s="35">
        <v>0</v>
      </c>
      <c r="P194" s="35">
        <v>0</v>
      </c>
      <c r="Q194" s="35">
        <v>0</v>
      </c>
      <c r="R194" s="35">
        <v>0</v>
      </c>
      <c r="S194" s="35">
        <v>0</v>
      </c>
      <c r="T194" s="35">
        <v>0</v>
      </c>
      <c r="U194" s="35">
        <v>4.3431183211159046E-4</v>
      </c>
      <c r="V194" s="35">
        <v>8.8764152610290733E-4</v>
      </c>
      <c r="W194" s="35">
        <v>6.4738458300523326E-4</v>
      </c>
      <c r="X194" s="35">
        <v>0</v>
      </c>
      <c r="Y194" s="35">
        <v>2.8510876829340476E-4</v>
      </c>
      <c r="Z194" s="35">
        <v>2.7918714901226544E-4</v>
      </c>
      <c r="AA194" s="35">
        <v>0</v>
      </c>
      <c r="AB194" s="35">
        <v>0</v>
      </c>
      <c r="AC194" s="35">
        <v>0</v>
      </c>
      <c r="AD194" s="35">
        <f t="shared" si="180"/>
        <v>2.9931142047886925E-4</v>
      </c>
      <c r="AE194" s="35">
        <f t="shared" si="181"/>
        <v>5.3678891923786276E-4</v>
      </c>
      <c r="AF194" s="35">
        <f t="shared" si="182"/>
        <v>3.8936392665321162E-4</v>
      </c>
      <c r="AG194" s="35">
        <f t="shared" si="183"/>
        <v>0</v>
      </c>
      <c r="AH194" s="35">
        <f t="shared" si="184"/>
        <v>0</v>
      </c>
      <c r="AI194" s="35">
        <f t="shared" si="185"/>
        <v>6.5644598040657707E-4</v>
      </c>
      <c r="AJ194" s="35">
        <f t="shared" si="186"/>
        <v>1.8809863910189008E-4</v>
      </c>
      <c r="AK194" s="35">
        <f t="shared" si="187"/>
        <v>0</v>
      </c>
      <c r="AM194" s="63">
        <f t="shared" si="188"/>
        <v>0</v>
      </c>
      <c r="AN194" s="85">
        <f t="shared" si="189"/>
        <v>1.8343736666386266E-4</v>
      </c>
      <c r="AO194" s="35">
        <f t="shared" si="190"/>
        <v>1.6346253529308935E-2</v>
      </c>
      <c r="AQ194" s="62">
        <f t="shared" si="191"/>
        <v>1.2229126885454424</v>
      </c>
      <c r="AR194" s="85">
        <f t="shared" si="192"/>
        <v>2.2821700007448319E-4</v>
      </c>
      <c r="AS194" s="35">
        <f t="shared" si="193"/>
        <v>0.5810751390703327</v>
      </c>
      <c r="AU194" s="62">
        <f t="shared" si="194"/>
        <v>0.48309210542100578</v>
      </c>
      <c r="AV194" s="85">
        <f t="shared" si="195"/>
        <v>1.8911242556373677E-4</v>
      </c>
      <c r="AW194" s="35">
        <f t="shared" si="196"/>
        <v>0.22465621870762723</v>
      </c>
      <c r="AY194" s="62" t="e">
        <f t="shared" si="197"/>
        <v>#DIV/0!</v>
      </c>
      <c r="AZ194" s="85">
        <f t="shared" si="198"/>
        <v>1.4571261227732117E-4</v>
      </c>
      <c r="BA194" s="35" t="e">
        <f t="shared" si="199"/>
        <v>#DIV/0!</v>
      </c>
    </row>
    <row r="195" spans="1:53">
      <c r="A195" s="35" t="s">
        <v>1347</v>
      </c>
      <c r="B195" s="35" t="s">
        <v>1975</v>
      </c>
      <c r="C195" s="35" t="s">
        <v>1350</v>
      </c>
      <c r="D195" s="35" t="s">
        <v>1349</v>
      </c>
      <c r="E195" s="36" t="s">
        <v>1348</v>
      </c>
      <c r="F195" s="35">
        <v>5.7599838270110766E-4</v>
      </c>
      <c r="G195" s="35">
        <v>0</v>
      </c>
      <c r="H195" s="35">
        <v>9.6529104625339137E-4</v>
      </c>
      <c r="I195" s="35">
        <v>4.028418778155045E-4</v>
      </c>
      <c r="J195" s="35">
        <v>0</v>
      </c>
      <c r="K195" s="35">
        <v>3.7741902484948948E-4</v>
      </c>
      <c r="L195" s="35">
        <v>0</v>
      </c>
      <c r="M195" s="35">
        <v>2.7233366579235781E-4</v>
      </c>
      <c r="N195" s="35">
        <v>5.6850338930433035E-4</v>
      </c>
      <c r="O195" s="35">
        <v>2.8136371522026672E-4</v>
      </c>
      <c r="P195" s="35">
        <v>2.9574406635081917E-4</v>
      </c>
      <c r="Q195" s="35">
        <v>0</v>
      </c>
      <c r="R195" s="35">
        <v>0</v>
      </c>
      <c r="S195" s="35">
        <v>0</v>
      </c>
      <c r="T195" s="35">
        <v>0</v>
      </c>
      <c r="U195" s="35">
        <v>9.3877234497154172E-4</v>
      </c>
      <c r="V195" s="35">
        <v>9.5932605946093719E-4</v>
      </c>
      <c r="W195" s="35">
        <v>9.3288845809461995E-4</v>
      </c>
      <c r="X195" s="35">
        <v>0</v>
      </c>
      <c r="Y195" s="35">
        <v>4.1084493858010296E-4</v>
      </c>
      <c r="Z195" s="35">
        <v>0</v>
      </c>
      <c r="AA195" s="35">
        <v>0</v>
      </c>
      <c r="AB195" s="35">
        <v>0</v>
      </c>
      <c r="AC195" s="35">
        <v>0</v>
      </c>
      <c r="AD195" s="35">
        <f t="shared" si="180"/>
        <v>5.1376314298483305E-4</v>
      </c>
      <c r="AE195" s="35">
        <f t="shared" si="181"/>
        <v>2.6008696755499801E-4</v>
      </c>
      <c r="AF195" s="35">
        <f t="shared" si="182"/>
        <v>2.8027901836556274E-4</v>
      </c>
      <c r="AG195" s="35">
        <f t="shared" si="183"/>
        <v>1.9236926052369532E-4</v>
      </c>
      <c r="AH195" s="35">
        <f t="shared" si="184"/>
        <v>0</v>
      </c>
      <c r="AI195" s="35">
        <f t="shared" si="185"/>
        <v>9.4366228750903303E-4</v>
      </c>
      <c r="AJ195" s="35">
        <f t="shared" si="186"/>
        <v>1.3694831286003431E-4</v>
      </c>
      <c r="AK195" s="35">
        <f t="shared" si="187"/>
        <v>0</v>
      </c>
      <c r="AM195" s="62">
        <f t="shared" si="188"/>
        <v>0</v>
      </c>
      <c r="AN195" s="85">
        <f t="shared" si="189"/>
        <v>4.165650225875374E-4</v>
      </c>
      <c r="AO195" s="35">
        <f t="shared" si="190"/>
        <v>0.14084585188641774</v>
      </c>
      <c r="AQ195" s="64">
        <f t="shared" si="191"/>
        <v>3.6282567188203543</v>
      </c>
      <c r="AR195" s="85">
        <f t="shared" si="192"/>
        <v>4.00771549521625E-4</v>
      </c>
      <c r="AS195" s="35">
        <f t="shared" si="193"/>
        <v>6.3478041929877676E-3</v>
      </c>
      <c r="AU195" s="62">
        <f t="shared" si="194"/>
        <v>0.48861421614305484</v>
      </c>
      <c r="AV195" s="85">
        <f t="shared" si="195"/>
        <v>2.4699689222694768E-4</v>
      </c>
      <c r="AW195" s="35">
        <f t="shared" si="196"/>
        <v>0.53929463116918763</v>
      </c>
      <c r="AY195" s="62">
        <f t="shared" si="197"/>
        <v>0</v>
      </c>
      <c r="AZ195" s="85">
        <f t="shared" si="198"/>
        <v>1.8587552844424434E-4</v>
      </c>
      <c r="BA195" s="35">
        <f t="shared" si="199"/>
        <v>0.11636342940014296</v>
      </c>
    </row>
    <row r="196" spans="1:53">
      <c r="A196" s="35" t="s">
        <v>1343</v>
      </c>
      <c r="B196" s="35" t="s">
        <v>1976</v>
      </c>
      <c r="C196" s="35" t="s">
        <v>1346</v>
      </c>
      <c r="D196" s="35" t="s">
        <v>1345</v>
      </c>
      <c r="E196" s="36" t="s">
        <v>1344</v>
      </c>
      <c r="F196" s="35">
        <v>0</v>
      </c>
      <c r="G196" s="35">
        <v>0</v>
      </c>
      <c r="H196" s="35">
        <v>0</v>
      </c>
      <c r="I196" s="35">
        <v>0</v>
      </c>
      <c r="J196" s="35">
        <v>0</v>
      </c>
      <c r="K196" s="35">
        <v>0</v>
      </c>
      <c r="L196" s="35">
        <v>0</v>
      </c>
      <c r="M196" s="35">
        <v>0</v>
      </c>
      <c r="N196" s="35">
        <v>0</v>
      </c>
      <c r="O196" s="35">
        <v>1.9640290709493129E-4</v>
      </c>
      <c r="P196" s="35">
        <v>0</v>
      </c>
      <c r="Q196" s="35">
        <v>2.0826242810131725E-4</v>
      </c>
      <c r="R196" s="35">
        <v>0</v>
      </c>
      <c r="S196" s="35">
        <v>0</v>
      </c>
      <c r="T196" s="35">
        <v>0</v>
      </c>
      <c r="U196" s="35">
        <v>2.184333037972999E-4</v>
      </c>
      <c r="V196" s="35">
        <v>2.2321573671117231E-4</v>
      </c>
      <c r="W196" s="35">
        <v>2.1706424253704882E-4</v>
      </c>
      <c r="X196" s="35">
        <v>0</v>
      </c>
      <c r="Y196" s="35">
        <v>0</v>
      </c>
      <c r="Z196" s="35">
        <v>0</v>
      </c>
      <c r="AA196" s="35">
        <v>0</v>
      </c>
      <c r="AB196" s="35">
        <v>0</v>
      </c>
      <c r="AC196" s="35">
        <v>0</v>
      </c>
      <c r="AD196" s="35">
        <f t="shared" si="180"/>
        <v>0</v>
      </c>
      <c r="AE196" s="35">
        <f t="shared" si="181"/>
        <v>0</v>
      </c>
      <c r="AF196" s="35">
        <f t="shared" si="182"/>
        <v>0</v>
      </c>
      <c r="AG196" s="35">
        <f t="shared" si="183"/>
        <v>1.3488844506541619E-4</v>
      </c>
      <c r="AH196" s="35">
        <f t="shared" si="184"/>
        <v>0</v>
      </c>
      <c r="AI196" s="35">
        <f t="shared" si="185"/>
        <v>2.1957109434850701E-4</v>
      </c>
      <c r="AJ196" s="35">
        <f t="shared" si="186"/>
        <v>0</v>
      </c>
      <c r="AK196" s="35">
        <f t="shared" si="187"/>
        <v>0</v>
      </c>
      <c r="AM196" s="62" t="e">
        <f t="shared" si="188"/>
        <v>#DIV/0!</v>
      </c>
      <c r="AN196" s="85">
        <f t="shared" si="189"/>
        <v>0</v>
      </c>
      <c r="AO196" s="35" t="e">
        <f t="shared" si="190"/>
        <v>#DIV/0!</v>
      </c>
      <c r="AQ196" s="64" t="s">
        <v>1740</v>
      </c>
      <c r="AR196" s="85">
        <f t="shared" si="192"/>
        <v>1.2028138717307529E-4</v>
      </c>
      <c r="AS196" s="35">
        <f t="shared" si="193"/>
        <v>3.1193442918432467E-8</v>
      </c>
      <c r="AU196" s="62" t="e">
        <f t="shared" si="194"/>
        <v>#DIV/0!</v>
      </c>
      <c r="AV196" s="85">
        <f t="shared" si="195"/>
        <v>0</v>
      </c>
      <c r="AW196" s="35" t="e">
        <f t="shared" si="196"/>
        <v>#DIV/0!</v>
      </c>
      <c r="AY196" s="62">
        <f t="shared" si="197"/>
        <v>0</v>
      </c>
      <c r="AZ196" s="85">
        <f t="shared" si="198"/>
        <v>1.0455142462515548E-4</v>
      </c>
      <c r="BA196" s="35">
        <f t="shared" si="199"/>
        <v>0.11645803850401874</v>
      </c>
    </row>
    <row r="197" spans="1:53">
      <c r="A197" s="35" t="s">
        <v>1342</v>
      </c>
      <c r="B197" s="35" t="s">
        <v>1977</v>
      </c>
      <c r="C197" s="35" t="s">
        <v>1341</v>
      </c>
      <c r="D197" s="35" t="s">
        <v>1339</v>
      </c>
      <c r="E197" s="36" t="s">
        <v>1338</v>
      </c>
      <c r="F197" s="35">
        <v>8.4039108295735378E-4</v>
      </c>
      <c r="G197" s="35">
        <v>5.2875746865591977E-4</v>
      </c>
      <c r="H197" s="35">
        <v>9.3891697395138626E-4</v>
      </c>
      <c r="I197" s="35">
        <v>1.1755058073960624E-3</v>
      </c>
      <c r="J197" s="35">
        <v>1.1164853374030896E-3</v>
      </c>
      <c r="K197" s="35">
        <v>1.1013210889050677E-3</v>
      </c>
      <c r="L197" s="35">
        <v>8.6878296279272978E-4</v>
      </c>
      <c r="M197" s="35">
        <v>3.9733928287737449E-4</v>
      </c>
      <c r="N197" s="35">
        <v>8.2945576472271147E-4</v>
      </c>
      <c r="O197" s="35">
        <v>4.1051427302629082E-4</v>
      </c>
      <c r="P197" s="35">
        <v>8.6299088213845603E-4</v>
      </c>
      <c r="Q197" s="35">
        <v>8.7060523222681806E-4</v>
      </c>
      <c r="R197" s="35">
        <v>1.2327485696012747E-3</v>
      </c>
      <c r="S197" s="35">
        <v>0</v>
      </c>
      <c r="T197" s="35">
        <v>1.2285514498343551E-3</v>
      </c>
      <c r="U197" s="35">
        <v>4.5656141367468426E-4</v>
      </c>
      <c r="V197" s="35">
        <v>4.6655748247007326E-4</v>
      </c>
      <c r="W197" s="35">
        <v>4.5369985120448733E-4</v>
      </c>
      <c r="X197" s="35">
        <v>5.889923528541968E-4</v>
      </c>
      <c r="Y197" s="35">
        <v>0</v>
      </c>
      <c r="Z197" s="35">
        <v>5.8697953870201719E-4</v>
      </c>
      <c r="AA197" s="35">
        <v>5.4340363078522877E-4</v>
      </c>
      <c r="AB197" s="35">
        <v>5.4988375930568661E-4</v>
      </c>
      <c r="AC197" s="35">
        <v>5.6941743592350954E-4</v>
      </c>
      <c r="AD197" s="35">
        <f t="shared" si="180"/>
        <v>7.6935517518821994E-4</v>
      </c>
      <c r="AE197" s="35">
        <f t="shared" si="181"/>
        <v>1.1311040779014066E-3</v>
      </c>
      <c r="AF197" s="35">
        <f t="shared" si="182"/>
        <v>6.9852600346427193E-4</v>
      </c>
      <c r="AG197" s="35">
        <f t="shared" si="183"/>
        <v>7.1470346246385499E-4</v>
      </c>
      <c r="AH197" s="35">
        <f t="shared" si="184"/>
        <v>8.2043333981187663E-4</v>
      </c>
      <c r="AI197" s="35">
        <f t="shared" si="185"/>
        <v>4.5893958244974821E-4</v>
      </c>
      <c r="AJ197" s="35">
        <f t="shared" si="186"/>
        <v>3.9199063051873796E-4</v>
      </c>
      <c r="AK197" s="35">
        <f t="shared" si="187"/>
        <v>5.5423494200480827E-4</v>
      </c>
      <c r="AM197" s="62">
        <f t="shared" si="188"/>
        <v>1.0663908767639869</v>
      </c>
      <c r="AN197" s="85">
        <f t="shared" si="189"/>
        <v>4.7016446783066122E-4</v>
      </c>
      <c r="AO197" s="35">
        <f t="shared" si="190"/>
        <v>0.91084935491355634</v>
      </c>
      <c r="AQ197" s="63">
        <f t="shared" si="191"/>
        <v>0.40574478636947497</v>
      </c>
      <c r="AR197" s="85">
        <f t="shared" si="192"/>
        <v>3.6901790034605858E-4</v>
      </c>
      <c r="AS197" s="35">
        <f t="shared" si="193"/>
        <v>8.1073879959376319E-6</v>
      </c>
      <c r="AU197" s="62">
        <f t="shared" si="194"/>
        <v>0.56116827229723509</v>
      </c>
      <c r="AV197" s="85">
        <f t="shared" si="195"/>
        <v>3.1883424686606756E-4</v>
      </c>
      <c r="AW197" s="35">
        <f t="shared" si="196"/>
        <v>0.28312111886296515</v>
      </c>
      <c r="AY197" s="62">
        <f t="shared" si="197"/>
        <v>0.77547538400632532</v>
      </c>
      <c r="AZ197" s="85">
        <f t="shared" si="198"/>
        <v>3.2419992251844716E-4</v>
      </c>
      <c r="BA197" s="35">
        <f t="shared" si="199"/>
        <v>0.35151892757870279</v>
      </c>
    </row>
    <row r="198" spans="1:53">
      <c r="A198" s="35" t="s">
        <v>1340</v>
      </c>
      <c r="B198" s="35" t="s">
        <v>1978</v>
      </c>
      <c r="C198" s="35" t="s">
        <v>1341</v>
      </c>
      <c r="D198" s="35" t="s">
        <v>1339</v>
      </c>
      <c r="E198" s="36" t="s">
        <v>1338</v>
      </c>
      <c r="F198" s="35">
        <v>8.4039108295735378E-4</v>
      </c>
      <c r="G198" s="35">
        <v>5.2875746865591977E-4</v>
      </c>
      <c r="H198" s="35">
        <v>9.3891697395138626E-4</v>
      </c>
      <c r="I198" s="35">
        <v>1.1755058073960624E-3</v>
      </c>
      <c r="J198" s="35">
        <v>1.1164853374030896E-3</v>
      </c>
      <c r="K198" s="35">
        <v>1.1013210889050677E-3</v>
      </c>
      <c r="L198" s="35">
        <v>8.6878296279272978E-4</v>
      </c>
      <c r="M198" s="35">
        <v>3.9733928287737449E-4</v>
      </c>
      <c r="N198" s="35">
        <v>8.2945576472271147E-4</v>
      </c>
      <c r="O198" s="35">
        <v>4.1051427302629082E-4</v>
      </c>
      <c r="P198" s="35">
        <v>8.6299088213845603E-4</v>
      </c>
      <c r="Q198" s="35">
        <v>8.7060523222681806E-4</v>
      </c>
      <c r="R198" s="35">
        <v>0</v>
      </c>
      <c r="S198" s="35">
        <v>1.1905340925241756E-3</v>
      </c>
      <c r="T198" s="35">
        <v>1.2285514498343551E-3</v>
      </c>
      <c r="U198" s="35">
        <v>4.5656141367468426E-4</v>
      </c>
      <c r="V198" s="35">
        <v>4.6655748247007326E-4</v>
      </c>
      <c r="W198" s="35">
        <v>4.5369985120448733E-4</v>
      </c>
      <c r="X198" s="35">
        <v>5.889923528541968E-4</v>
      </c>
      <c r="Y198" s="35">
        <v>5.9942950055129785E-4</v>
      </c>
      <c r="Z198" s="35">
        <v>5.8697953870201719E-4</v>
      </c>
      <c r="AA198" s="35">
        <v>5.4340363078522877E-4</v>
      </c>
      <c r="AB198" s="35">
        <v>5.4988375930568661E-4</v>
      </c>
      <c r="AC198" s="35">
        <v>5.6941743592350954E-4</v>
      </c>
      <c r="AD198" s="35">
        <f t="shared" si="180"/>
        <v>7.6935517518821994E-4</v>
      </c>
      <c r="AE198" s="35">
        <f t="shared" si="181"/>
        <v>1.1311040779014066E-3</v>
      </c>
      <c r="AF198" s="35">
        <f t="shared" si="182"/>
        <v>6.9852600346427193E-4</v>
      </c>
      <c r="AG198" s="35">
        <f t="shared" si="183"/>
        <v>7.1470346246385499E-4</v>
      </c>
      <c r="AH198" s="35">
        <f t="shared" si="184"/>
        <v>8.063618474528437E-4</v>
      </c>
      <c r="AI198" s="35">
        <f t="shared" si="185"/>
        <v>4.5893958244974821E-4</v>
      </c>
      <c r="AJ198" s="35">
        <f t="shared" si="186"/>
        <v>5.9180046403583717E-4</v>
      </c>
      <c r="AK198" s="35">
        <f t="shared" si="187"/>
        <v>5.5423494200480827E-4</v>
      </c>
      <c r="AM198" s="62">
        <f t="shared" si="188"/>
        <v>1.0481008946947945</v>
      </c>
      <c r="AN198" s="85">
        <f t="shared" si="189"/>
        <v>4.6255607317143927E-4</v>
      </c>
      <c r="AO198" s="35">
        <f t="shared" si="190"/>
        <v>0.93431148218447735</v>
      </c>
      <c r="AQ198" s="63">
        <f t="shared" si="191"/>
        <v>0.40574478636947497</v>
      </c>
      <c r="AR198" s="85">
        <f t="shared" si="192"/>
        <v>3.6901790034605858E-4</v>
      </c>
      <c r="AS198" s="35">
        <f t="shared" si="193"/>
        <v>8.1073879959376319E-6</v>
      </c>
      <c r="AU198" s="62">
        <f t="shared" si="194"/>
        <v>0.84721321912263847</v>
      </c>
      <c r="AV198" s="85">
        <f t="shared" si="195"/>
        <v>1.7550972360409349E-4</v>
      </c>
      <c r="AW198" s="35">
        <f t="shared" si="196"/>
        <v>0.51887755324766482</v>
      </c>
      <c r="AY198" s="62">
        <f t="shared" si="197"/>
        <v>0.77547538400632532</v>
      </c>
      <c r="AZ198" s="85">
        <f t="shared" si="198"/>
        <v>1.7976241718512269E-4</v>
      </c>
      <c r="BA198" s="35">
        <f t="shared" si="199"/>
        <v>0.35151892757870279</v>
      </c>
    </row>
    <row r="199" spans="1:53">
      <c r="A199" s="35" t="s">
        <v>1334</v>
      </c>
      <c r="B199" s="35" t="s">
        <v>1979</v>
      </c>
      <c r="C199" s="35" t="s">
        <v>1337</v>
      </c>
      <c r="D199" s="35" t="s">
        <v>1336</v>
      </c>
      <c r="E199" s="36" t="s">
        <v>1335</v>
      </c>
      <c r="F199" s="35">
        <v>2.5696168451327608E-4</v>
      </c>
      <c r="G199" s="35">
        <v>3.2335043196001103E-4</v>
      </c>
      <c r="H199" s="35">
        <v>2.8708739554403285E-4</v>
      </c>
      <c r="I199" s="35">
        <v>7.1885568171588775E-4</v>
      </c>
      <c r="J199" s="35">
        <v>6.8276296322394446E-4</v>
      </c>
      <c r="K199" s="35">
        <v>3.3674479410129886E-4</v>
      </c>
      <c r="L199" s="35">
        <v>5.3128582185821066E-4</v>
      </c>
      <c r="M199" s="35">
        <v>4.8596884722846803E-4</v>
      </c>
      <c r="N199" s="35">
        <v>5.0723610674772328E-4</v>
      </c>
      <c r="O199" s="35">
        <v>2.5104130982058886E-4</v>
      </c>
      <c r="P199" s="35">
        <v>2.638718987992271E-4</v>
      </c>
      <c r="Q199" s="35">
        <v>0</v>
      </c>
      <c r="R199" s="35">
        <v>0</v>
      </c>
      <c r="S199" s="35">
        <v>0</v>
      </c>
      <c r="T199" s="35">
        <v>0</v>
      </c>
      <c r="U199" s="35">
        <v>5.5840092700061626E-4</v>
      </c>
      <c r="V199" s="35">
        <v>5.7062669535186904E-4</v>
      </c>
      <c r="W199" s="35">
        <v>8.323516067210143E-4</v>
      </c>
      <c r="X199" s="35">
        <v>3.60185799740411E-4</v>
      </c>
      <c r="Y199" s="35">
        <v>7.3313683275446945E-4</v>
      </c>
      <c r="Z199" s="35">
        <v>3.5895490587291274E-4</v>
      </c>
      <c r="AA199" s="35">
        <v>0</v>
      </c>
      <c r="AB199" s="35">
        <v>0</v>
      </c>
      <c r="AC199" s="35">
        <v>3.4821517384796068E-4</v>
      </c>
      <c r="AD199" s="35">
        <f t="shared" si="180"/>
        <v>2.8913317067244001E-4</v>
      </c>
      <c r="AE199" s="35">
        <f t="shared" si="181"/>
        <v>5.794544796803771E-4</v>
      </c>
      <c r="AF199" s="35">
        <f t="shared" si="182"/>
        <v>5.0816359194480064E-4</v>
      </c>
      <c r="AG199" s="35">
        <f t="shared" si="183"/>
        <v>1.7163773620660532E-4</v>
      </c>
      <c r="AH199" s="35">
        <f t="shared" si="184"/>
        <v>0</v>
      </c>
      <c r="AI199" s="35">
        <f t="shared" si="185"/>
        <v>6.5379307635783331E-4</v>
      </c>
      <c r="AJ199" s="35">
        <f t="shared" si="186"/>
        <v>4.8409251278926443E-4</v>
      </c>
      <c r="AK199" s="35">
        <f t="shared" si="187"/>
        <v>1.1607172461598689E-4</v>
      </c>
      <c r="AM199" s="63">
        <f t="shared" si="188"/>
        <v>0</v>
      </c>
      <c r="AN199" s="85">
        <f t="shared" si="189"/>
        <v>1.5975418383393575E-4</v>
      </c>
      <c r="AO199" s="35">
        <f t="shared" si="190"/>
        <v>1.1313463167513992E-4</v>
      </c>
      <c r="AQ199" s="62">
        <f t="shared" si="191"/>
        <v>1.1282906583420682</v>
      </c>
      <c r="AR199" s="85">
        <f t="shared" si="192"/>
        <v>1.7041251577448759E-4</v>
      </c>
      <c r="AS199" s="35">
        <f t="shared" si="193"/>
        <v>0.64842277327177622</v>
      </c>
      <c r="AU199" s="62">
        <f t="shared" si="194"/>
        <v>0.95263124014175549</v>
      </c>
      <c r="AV199" s="85">
        <f t="shared" si="195"/>
        <v>1.377915797324382E-4</v>
      </c>
      <c r="AW199" s="35">
        <f t="shared" si="196"/>
        <v>0.85691391753297164</v>
      </c>
      <c r="AY199" s="62">
        <f t="shared" si="197"/>
        <v>0.67625993666257633</v>
      </c>
      <c r="AZ199" s="85">
        <f t="shared" si="198"/>
        <v>2.3822213556518818E-4</v>
      </c>
      <c r="BA199" s="35">
        <f t="shared" si="199"/>
        <v>0.71996496043026803</v>
      </c>
    </row>
    <row r="200" spans="1:53">
      <c r="A200" s="35" t="s">
        <v>1330</v>
      </c>
      <c r="B200" s="35" t="s">
        <v>1980</v>
      </c>
      <c r="C200" s="35" t="s">
        <v>1333</v>
      </c>
      <c r="D200" s="35" t="s">
        <v>1332</v>
      </c>
      <c r="E200" s="36" t="s">
        <v>1331</v>
      </c>
      <c r="F200" s="35">
        <v>0</v>
      </c>
      <c r="G200" s="35">
        <v>0</v>
      </c>
      <c r="H200" s="35">
        <v>0</v>
      </c>
      <c r="I200" s="35">
        <v>0</v>
      </c>
      <c r="J200" s="35">
        <v>0</v>
      </c>
      <c r="K200" s="35">
        <v>0</v>
      </c>
      <c r="L200" s="35">
        <v>0</v>
      </c>
      <c r="M200" s="35">
        <v>2.5853542672554499E-4</v>
      </c>
      <c r="N200" s="35">
        <v>0</v>
      </c>
      <c r="O200" s="35">
        <v>0</v>
      </c>
      <c r="P200" s="35">
        <v>0</v>
      </c>
      <c r="Q200" s="35">
        <v>0</v>
      </c>
      <c r="R200" s="35">
        <v>0</v>
      </c>
      <c r="S200" s="35">
        <v>0</v>
      </c>
      <c r="T200" s="35">
        <v>0</v>
      </c>
      <c r="U200" s="35">
        <v>2.9706929316432789E-4</v>
      </c>
      <c r="V200" s="35">
        <v>0</v>
      </c>
      <c r="W200" s="35">
        <v>0</v>
      </c>
      <c r="X200" s="35">
        <v>0</v>
      </c>
      <c r="Y200" s="35">
        <v>0</v>
      </c>
      <c r="Z200" s="35">
        <v>0</v>
      </c>
      <c r="AA200" s="35">
        <v>0</v>
      </c>
      <c r="AB200" s="35">
        <v>0</v>
      </c>
      <c r="AC200" s="35">
        <v>0</v>
      </c>
      <c r="AD200" s="35">
        <f t="shared" si="180"/>
        <v>0</v>
      </c>
      <c r="AE200" s="35">
        <f t="shared" si="181"/>
        <v>0</v>
      </c>
      <c r="AF200" s="35">
        <f t="shared" si="182"/>
        <v>8.6178475575181667E-5</v>
      </c>
      <c r="AG200" s="35">
        <f t="shared" si="183"/>
        <v>0</v>
      </c>
      <c r="AH200" s="35">
        <f t="shared" si="184"/>
        <v>0</v>
      </c>
      <c r="AI200" s="35">
        <f t="shared" si="185"/>
        <v>9.9023097721442636E-5</v>
      </c>
      <c r="AJ200" s="35">
        <f t="shared" si="186"/>
        <v>0</v>
      </c>
      <c r="AK200" s="35">
        <f t="shared" si="187"/>
        <v>0</v>
      </c>
      <c r="AM200" s="62" t="e">
        <f t="shared" si="188"/>
        <v>#DIV/0!</v>
      </c>
      <c r="AN200" s="85">
        <f t="shared" si="189"/>
        <v>0</v>
      </c>
      <c r="AO200" s="35" t="e">
        <f t="shared" si="190"/>
        <v>#DIV/0!</v>
      </c>
      <c r="AQ200" s="62" t="e">
        <f t="shared" si="191"/>
        <v>#DIV/0!</v>
      </c>
      <c r="AR200" s="85">
        <f t="shared" si="192"/>
        <v>1.2127803108364502E-4</v>
      </c>
      <c r="AS200" s="35">
        <f t="shared" si="193"/>
        <v>0.37390096630005903</v>
      </c>
      <c r="AU200" s="62">
        <f t="shared" si="194"/>
        <v>0</v>
      </c>
      <c r="AV200" s="85">
        <f t="shared" si="195"/>
        <v>1.0554664598504906E-4</v>
      </c>
      <c r="AW200" s="35">
        <f t="shared" si="196"/>
        <v>0.37390096630005903</v>
      </c>
      <c r="AY200" s="62" t="e">
        <f t="shared" si="197"/>
        <v>#DIV/0!</v>
      </c>
      <c r="AZ200" s="85">
        <f t="shared" si="198"/>
        <v>0</v>
      </c>
      <c r="BA200" s="35" t="e">
        <f t="shared" si="199"/>
        <v>#DIV/0!</v>
      </c>
    </row>
    <row r="201" spans="1:53">
      <c r="A201" s="35" t="s">
        <v>1329</v>
      </c>
      <c r="B201" s="35" t="s">
        <v>1981</v>
      </c>
      <c r="C201" s="35" t="s">
        <v>1328</v>
      </c>
      <c r="D201" s="35" t="s">
        <v>1325</v>
      </c>
      <c r="E201" s="36" t="s">
        <v>1324</v>
      </c>
      <c r="F201" s="35">
        <v>2.925184368639006E-4</v>
      </c>
      <c r="G201" s="35">
        <v>3.6809364437102545E-4</v>
      </c>
      <c r="H201" s="35">
        <v>3.2681275555511874E-4</v>
      </c>
      <c r="I201" s="35">
        <v>6.1374482953917091E-4</v>
      </c>
      <c r="J201" s="35">
        <v>3.8861971801191705E-4</v>
      </c>
      <c r="K201" s="35">
        <v>3.8334143465454569E-4</v>
      </c>
      <c r="L201" s="35">
        <v>4.5360137572345092E-4</v>
      </c>
      <c r="M201" s="35">
        <v>2.7660708993460594E-4</v>
      </c>
      <c r="N201" s="35">
        <v>5.7742426987829277E-4</v>
      </c>
      <c r="O201" s="35">
        <v>4.2866825656953617E-4</v>
      </c>
      <c r="P201" s="35">
        <v>4.505772651393365E-4</v>
      </c>
      <c r="Q201" s="35">
        <v>4.5455280313126309E-4</v>
      </c>
      <c r="R201" s="35">
        <v>0</v>
      </c>
      <c r="S201" s="35">
        <v>0</v>
      </c>
      <c r="T201" s="35">
        <v>0</v>
      </c>
      <c r="U201" s="35">
        <v>0</v>
      </c>
      <c r="V201" s="35">
        <v>0</v>
      </c>
      <c r="W201" s="35">
        <v>1.5792120355762469E-4</v>
      </c>
      <c r="X201" s="35">
        <v>4.1002606018951214E-4</v>
      </c>
      <c r="Y201" s="35">
        <v>2.086459317182834E-4</v>
      </c>
      <c r="Z201" s="35">
        <v>2.043124214597606E-4</v>
      </c>
      <c r="AA201" s="35">
        <v>0</v>
      </c>
      <c r="AB201" s="35">
        <v>3.8280067694889449E-4</v>
      </c>
      <c r="AC201" s="35">
        <v>3.9639901388113075E-4</v>
      </c>
      <c r="AD201" s="35">
        <f t="shared" ref="AD201:AD214" si="200">AVERAGE(F201:H201)</f>
        <v>3.2914161226334828E-4</v>
      </c>
      <c r="AE201" s="35">
        <f t="shared" ref="AE201:AE214" si="201">AVERAGE(I201:K201)</f>
        <v>4.6190199406854457E-4</v>
      </c>
      <c r="AF201" s="35">
        <f t="shared" ref="AF201:AF214" si="202">AVERAGE(L201:N201)</f>
        <v>4.3587757851211656E-4</v>
      </c>
      <c r="AG201" s="35">
        <f t="shared" ref="AG201:AG214" si="203">AVERAGE(O201:Q201)</f>
        <v>4.4459944161337863E-4</v>
      </c>
      <c r="AH201" s="35">
        <f t="shared" ref="AH201:AH214" si="204">AVERAGE(R201:T201)</f>
        <v>0</v>
      </c>
      <c r="AI201" s="35">
        <f t="shared" ref="AI201:AI214" si="205">AVERAGE(U201:W201)</f>
        <v>5.2640401185874896E-5</v>
      </c>
      <c r="AJ201" s="35">
        <f t="shared" ref="AJ201:AJ214" si="206">AVERAGE(X201:Z201)</f>
        <v>2.743281377891854E-4</v>
      </c>
      <c r="AK201" s="35">
        <f t="shared" ref="AK201:AK214" si="207">AVERAGE(AA201:AC201)</f>
        <v>2.5973323027667512E-4</v>
      </c>
      <c r="AM201" s="63">
        <f t="shared" ref="AM201:AM214" si="208">AH201/AD201</f>
        <v>0</v>
      </c>
      <c r="AN201" s="85">
        <f t="shared" ref="AN201:AN214" si="209">STDEV(F201:H201,R201:T201)</f>
        <v>1.8185996961409519E-4</v>
      </c>
      <c r="AO201" s="35">
        <f t="shared" ref="AO201:AO214" si="210">_xlfn.T.TEST(F201:H201,R201:T201,2,2)</f>
        <v>1.1313463167514011E-4</v>
      </c>
      <c r="AQ201" s="63">
        <f t="shared" ref="AQ201:AQ214" si="211">AI201/AE201</f>
        <v>0.11396443804497465</v>
      </c>
      <c r="AR201" s="85">
        <f t="shared" ref="AR201:AR214" si="212">STDEV(I201:K201,U201:W201)</f>
        <v>2.4595403973042977E-4</v>
      </c>
      <c r="AS201" s="35">
        <f t="shared" ref="AS201:AS214" si="213">_xlfn.T.TEST(I201:K201,U201:W201,2,2)</f>
        <v>1.1427915401269089E-2</v>
      </c>
      <c r="AU201" s="62">
        <f t="shared" ref="AU201:AU214" si="214">AJ201/AF201</f>
        <v>0.62936969303540258</v>
      </c>
      <c r="AV201" s="85">
        <f t="shared" ref="AV201:AV214" si="215">STDEV(L201:N201,X201:Z201)</f>
        <v>1.4999619923457044E-4</v>
      </c>
      <c r="AW201" s="35">
        <f t="shared" ref="AW201:AW214" si="216">_xlfn.T.TEST(L201:N201,X201:Z201,2,2)</f>
        <v>0.21777741621795349</v>
      </c>
      <c r="AY201" s="62">
        <f t="shared" ref="AY201:AY214" si="217">AK201/AG201</f>
        <v>0.58419603347711302</v>
      </c>
      <c r="AZ201" s="85">
        <f t="shared" ref="AZ201:AZ214" si="218">STDEVA(O201:Q201,X201:Z201)</f>
        <v>1.1958876257134568E-4</v>
      </c>
      <c r="BA201" s="35">
        <f t="shared" ref="BA201:BA214" si="219">_xlfn.T.TEST(O201:Q201,AA201:AC201,2,2)</f>
        <v>0.22859318019746599</v>
      </c>
    </row>
    <row r="202" spans="1:53">
      <c r="A202" s="35" t="s">
        <v>1327</v>
      </c>
      <c r="B202" s="35" t="s">
        <v>1982</v>
      </c>
      <c r="C202" s="35" t="s">
        <v>1328</v>
      </c>
      <c r="D202" s="35" t="s">
        <v>1325</v>
      </c>
      <c r="E202" s="36" t="s">
        <v>1324</v>
      </c>
      <c r="F202" s="35">
        <v>2.6596034272580323E-4</v>
      </c>
      <c r="G202" s="35">
        <v>3.3467398794304645E-4</v>
      </c>
      <c r="H202" s="35">
        <v>2.9714103974596396E-4</v>
      </c>
      <c r="I202" s="35">
        <v>1.8600740402376084E-4</v>
      </c>
      <c r="J202" s="35">
        <v>3.5333647513145766E-4</v>
      </c>
      <c r="K202" s="35">
        <v>1.7426870667499125E-4</v>
      </c>
      <c r="L202" s="35">
        <v>2.7494558096164209E-4</v>
      </c>
      <c r="M202" s="35">
        <v>1.2574680288207442E-4</v>
      </c>
      <c r="N202" s="35">
        <v>1.3124980972265991E-4</v>
      </c>
      <c r="O202" s="35">
        <v>2.5983263973648497E-4</v>
      </c>
      <c r="P202" s="35">
        <v>2.7311254895172923E-4</v>
      </c>
      <c r="Q202" s="35">
        <v>2.7552227842197612E-4</v>
      </c>
      <c r="R202" s="35">
        <v>0</v>
      </c>
      <c r="S202" s="35">
        <v>0</v>
      </c>
      <c r="T202" s="35">
        <v>3.8880227465574915E-4</v>
      </c>
      <c r="U202" s="35">
        <v>1.4448895581922562E-4</v>
      </c>
      <c r="V202" s="35">
        <v>1.4765243284396612E-4</v>
      </c>
      <c r="W202" s="35">
        <v>1.435833510945459E-4</v>
      </c>
      <c r="X202" s="35">
        <v>1.8639965511857846E-4</v>
      </c>
      <c r="Y202" s="35">
        <v>0</v>
      </c>
      <c r="Z202" s="35">
        <v>1.8576265556847235E-4</v>
      </c>
      <c r="AA202" s="35">
        <v>1.7197209586458599E-4</v>
      </c>
      <c r="AB202" s="35">
        <v>1.740228758373379E-4</v>
      </c>
      <c r="AC202" s="35">
        <v>1.8020473977345828E-4</v>
      </c>
      <c r="AD202" s="35">
        <f t="shared" si="200"/>
        <v>2.9925845680493784E-4</v>
      </c>
      <c r="AE202" s="35">
        <f t="shared" si="201"/>
        <v>2.3787086194340329E-4</v>
      </c>
      <c r="AF202" s="35">
        <f t="shared" si="202"/>
        <v>1.7731406452212544E-4</v>
      </c>
      <c r="AG202" s="35">
        <f t="shared" si="203"/>
        <v>2.6948915570339677E-4</v>
      </c>
      <c r="AH202" s="35">
        <f t="shared" si="204"/>
        <v>1.2960075821858306E-4</v>
      </c>
      <c r="AI202" s="35">
        <f t="shared" si="205"/>
        <v>1.452415799192459E-4</v>
      </c>
      <c r="AJ202" s="35">
        <f t="shared" si="206"/>
        <v>1.2405410356235028E-4</v>
      </c>
      <c r="AK202" s="35">
        <f t="shared" si="207"/>
        <v>1.7539990382512739E-4</v>
      </c>
      <c r="AM202" s="62">
        <f t="shared" si="208"/>
        <v>0.43307300185357572</v>
      </c>
      <c r="AN202" s="85">
        <f t="shared" si="209"/>
        <v>1.7106796831753185E-4</v>
      </c>
      <c r="AO202" s="35">
        <f t="shared" si="210"/>
        <v>0.26533239923295748</v>
      </c>
      <c r="AQ202" s="62">
        <f t="shared" si="211"/>
        <v>0.61059004340684353</v>
      </c>
      <c r="AR202" s="85">
        <f t="shared" si="212"/>
        <v>8.1174829179031933E-5</v>
      </c>
      <c r="AS202" s="35">
        <f t="shared" si="213"/>
        <v>0.18456041455346089</v>
      </c>
      <c r="AU202" s="62">
        <f t="shared" si="214"/>
        <v>0.69962923638734065</v>
      </c>
      <c r="AV202" s="85">
        <f t="shared" si="215"/>
        <v>9.1271331761861839E-5</v>
      </c>
      <c r="AW202" s="35">
        <f t="shared" si="216"/>
        <v>0.53690250405136486</v>
      </c>
      <c r="AY202" s="63">
        <f t="shared" si="217"/>
        <v>0.65086071225134856</v>
      </c>
      <c r="AZ202" s="85">
        <f t="shared" si="218"/>
        <v>1.0483715108308982E-4</v>
      </c>
      <c r="BA202" s="35">
        <f t="shared" si="219"/>
        <v>6.7009479916822884E-5</v>
      </c>
    </row>
    <row r="203" spans="1:53">
      <c r="A203" s="35" t="s">
        <v>1323</v>
      </c>
      <c r="B203" s="35" t="s">
        <v>1983</v>
      </c>
      <c r="C203" s="35" t="s">
        <v>1326</v>
      </c>
      <c r="D203" s="35" t="s">
        <v>1325</v>
      </c>
      <c r="E203" s="36" t="s">
        <v>1324</v>
      </c>
      <c r="F203" s="35">
        <v>1.0091310248109956E-4</v>
      </c>
      <c r="G203" s="35">
        <v>1.2698506137012245E-4</v>
      </c>
      <c r="H203" s="35">
        <v>1.1274396734455621E-4</v>
      </c>
      <c r="I203" s="35">
        <v>1.4115325639992086E-4</v>
      </c>
      <c r="J203" s="35">
        <v>1.3406615271966232E-4</v>
      </c>
      <c r="K203" s="35">
        <v>1.3224524886458488E-4</v>
      </c>
      <c r="L203" s="35">
        <v>1.0432236364243408E-4</v>
      </c>
      <c r="M203" s="35">
        <v>2.8627200301795092E-4</v>
      </c>
      <c r="N203" s="35">
        <v>1.992000064885252E-4</v>
      </c>
      <c r="O203" s="35">
        <v>2.9576422032996544E-4</v>
      </c>
      <c r="P203" s="35">
        <v>2.0725371578915675E-4</v>
      </c>
      <c r="Q203" s="35">
        <v>2.0908235892061377E-4</v>
      </c>
      <c r="R203" s="35">
        <v>2.9605379033731394E-4</v>
      </c>
      <c r="S203" s="35">
        <v>0</v>
      </c>
      <c r="T203" s="35">
        <v>2.9504582062951044E-4</v>
      </c>
      <c r="U203" s="35">
        <v>0</v>
      </c>
      <c r="V203" s="35">
        <v>0</v>
      </c>
      <c r="W203" s="35">
        <v>0</v>
      </c>
      <c r="X203" s="35">
        <v>1.4145091938624411E-4</v>
      </c>
      <c r="Y203" s="35">
        <v>1.4395747847885498E-4</v>
      </c>
      <c r="Z203" s="35">
        <v>1.4096752701111436E-4</v>
      </c>
      <c r="AA203" s="35">
        <v>2.6100489352676339E-4</v>
      </c>
      <c r="AB203" s="35">
        <v>2.6411739620194394E-4</v>
      </c>
      <c r="AC203" s="35">
        <v>1.3674985665879561E-4</v>
      </c>
      <c r="AD203" s="35">
        <f t="shared" si="200"/>
        <v>1.1354737706525942E-4</v>
      </c>
      <c r="AE203" s="35">
        <f t="shared" si="201"/>
        <v>1.3582155266138936E-4</v>
      </c>
      <c r="AF203" s="35">
        <f t="shared" si="202"/>
        <v>1.9659812438297007E-4</v>
      </c>
      <c r="AG203" s="35">
        <f t="shared" si="203"/>
        <v>2.3736676501324536E-4</v>
      </c>
      <c r="AH203" s="35">
        <f t="shared" si="204"/>
        <v>1.9703320365560811E-4</v>
      </c>
      <c r="AI203" s="35">
        <f t="shared" si="205"/>
        <v>0</v>
      </c>
      <c r="AJ203" s="35">
        <f t="shared" si="206"/>
        <v>1.4212530829207115E-4</v>
      </c>
      <c r="AK203" s="35">
        <f t="shared" si="207"/>
        <v>2.2062404879583431E-4</v>
      </c>
      <c r="AM203" s="62">
        <f t="shared" si="208"/>
        <v>1.7352510357184794</v>
      </c>
      <c r="AN203" s="85">
        <f t="shared" si="209"/>
        <v>1.1749834007235127E-4</v>
      </c>
      <c r="AO203" s="35">
        <f t="shared" si="210"/>
        <v>0.44571292268125623</v>
      </c>
      <c r="AQ203" s="63">
        <f t="shared" si="211"/>
        <v>0</v>
      </c>
      <c r="AR203" s="85">
        <f t="shared" si="212"/>
        <v>7.445205127272688E-5</v>
      </c>
      <c r="AS203" s="35">
        <f t="shared" si="213"/>
        <v>9.585020167115455E-7</v>
      </c>
      <c r="AU203" s="62">
        <f t="shared" si="214"/>
        <v>0.72292301230307399</v>
      </c>
      <c r="AV203" s="85">
        <f t="shared" si="215"/>
        <v>6.4836832070931172E-5</v>
      </c>
      <c r="AW203" s="35">
        <f t="shared" si="216"/>
        <v>0.35846651967736309</v>
      </c>
      <c r="AY203" s="62">
        <f t="shared" si="217"/>
        <v>0.92946478325861337</v>
      </c>
      <c r="AZ203" s="85">
        <f t="shared" si="218"/>
        <v>6.1202321642393127E-5</v>
      </c>
      <c r="BA203" s="35">
        <f t="shared" si="219"/>
        <v>0.75966187032059962</v>
      </c>
    </row>
    <row r="204" spans="1:53">
      <c r="A204" s="35" t="s">
        <v>1319</v>
      </c>
      <c r="B204" s="35" t="s">
        <v>1984</v>
      </c>
      <c r="C204" s="35" t="s">
        <v>1322</v>
      </c>
      <c r="D204" s="35" t="s">
        <v>1321</v>
      </c>
      <c r="E204" s="36" t="s">
        <v>1320</v>
      </c>
      <c r="F204" s="35">
        <v>0</v>
      </c>
      <c r="G204" s="35">
        <v>0</v>
      </c>
      <c r="H204" s="35">
        <v>0</v>
      </c>
      <c r="I204" s="35">
        <v>0</v>
      </c>
      <c r="J204" s="35">
        <v>0</v>
      </c>
      <c r="K204" s="35">
        <v>0</v>
      </c>
      <c r="L204" s="35">
        <v>0</v>
      </c>
      <c r="M204" s="35">
        <v>0</v>
      </c>
      <c r="N204" s="35">
        <v>0</v>
      </c>
      <c r="O204" s="35">
        <v>0</v>
      </c>
      <c r="P204" s="35">
        <v>0</v>
      </c>
      <c r="Q204" s="35">
        <v>0</v>
      </c>
      <c r="R204" s="35">
        <v>0</v>
      </c>
      <c r="S204" s="35">
        <v>0</v>
      </c>
      <c r="T204" s="35">
        <v>0</v>
      </c>
      <c r="U204" s="35">
        <v>5.8478207315812577E-4</v>
      </c>
      <c r="V204" s="35">
        <v>2.987927184322779E-4</v>
      </c>
      <c r="W204" s="35">
        <v>5.8111686978422523E-4</v>
      </c>
      <c r="X204" s="35">
        <v>0</v>
      </c>
      <c r="Y204" s="35">
        <v>0</v>
      </c>
      <c r="Z204" s="35">
        <v>3.7591340536297161E-4</v>
      </c>
      <c r="AA204" s="35">
        <v>0</v>
      </c>
      <c r="AB204" s="35">
        <v>0</v>
      </c>
      <c r="AC204" s="35">
        <v>3.6466628442345493E-4</v>
      </c>
      <c r="AD204" s="35">
        <f t="shared" si="200"/>
        <v>0</v>
      </c>
      <c r="AE204" s="35">
        <f t="shared" si="201"/>
        <v>0</v>
      </c>
      <c r="AF204" s="35">
        <f t="shared" si="202"/>
        <v>0</v>
      </c>
      <c r="AG204" s="35">
        <f t="shared" si="203"/>
        <v>0</v>
      </c>
      <c r="AH204" s="35">
        <f t="shared" si="204"/>
        <v>0</v>
      </c>
      <c r="AI204" s="35">
        <f t="shared" si="205"/>
        <v>4.8823055379154293E-4</v>
      </c>
      <c r="AJ204" s="35">
        <f t="shared" si="206"/>
        <v>1.2530446845432388E-4</v>
      </c>
      <c r="AK204" s="35">
        <f t="shared" si="207"/>
        <v>1.2155542814115164E-4</v>
      </c>
      <c r="AM204" s="62" t="e">
        <f t="shared" si="208"/>
        <v>#DIV/0!</v>
      </c>
      <c r="AN204" s="85">
        <f t="shared" si="209"/>
        <v>0</v>
      </c>
      <c r="AO204" s="35" t="e">
        <f t="shared" si="210"/>
        <v>#DIV/0!</v>
      </c>
      <c r="AQ204" s="64" t="s">
        <v>1740</v>
      </c>
      <c r="AR204" s="85">
        <f t="shared" si="212"/>
        <v>2.8684154773661613E-4</v>
      </c>
      <c r="AS204" s="35">
        <f t="shared" si="213"/>
        <v>6.7249136184649779E-3</v>
      </c>
      <c r="AU204" s="62" t="e">
        <f t="shared" si="214"/>
        <v>#DIV/0!</v>
      </c>
      <c r="AV204" s="85">
        <f t="shared" si="215"/>
        <v>1.5346600510188232E-4</v>
      </c>
      <c r="AW204" s="35">
        <f t="shared" si="216"/>
        <v>0.37390096630005903</v>
      </c>
      <c r="AY204" s="62" t="e">
        <f t="shared" si="217"/>
        <v>#DIV/0!</v>
      </c>
      <c r="AZ204" s="85">
        <f t="shared" si="218"/>
        <v>1.5346600510188232E-4</v>
      </c>
      <c r="BA204" s="35">
        <f t="shared" si="219"/>
        <v>0.37390096630005903</v>
      </c>
    </row>
    <row r="205" spans="1:53">
      <c r="A205" s="35" t="s">
        <v>1315</v>
      </c>
      <c r="B205" s="35" t="s">
        <v>1985</v>
      </c>
      <c r="C205" s="35" t="s">
        <v>1318</v>
      </c>
      <c r="D205" s="35" t="s">
        <v>1317</v>
      </c>
      <c r="E205" s="36" t="s">
        <v>1316</v>
      </c>
      <c r="F205" s="35">
        <v>0</v>
      </c>
      <c r="G205" s="35">
        <v>3.1013659219241449E-4</v>
      </c>
      <c r="H205" s="35">
        <v>2.7535545870689692E-4</v>
      </c>
      <c r="I205" s="35">
        <v>0</v>
      </c>
      <c r="J205" s="35">
        <v>0</v>
      </c>
      <c r="K205" s="35">
        <v>0</v>
      </c>
      <c r="L205" s="35">
        <v>5.0957462240727421E-4</v>
      </c>
      <c r="M205" s="35">
        <v>2.3305477168769083E-4</v>
      </c>
      <c r="N205" s="35">
        <v>2.4325385407733367E-4</v>
      </c>
      <c r="O205" s="35">
        <v>0</v>
      </c>
      <c r="P205" s="35">
        <v>0</v>
      </c>
      <c r="Q205" s="35">
        <v>0</v>
      </c>
      <c r="R205" s="35">
        <v>7.2305444947767068E-4</v>
      </c>
      <c r="S205" s="35">
        <v>6.9829403503821833E-4</v>
      </c>
      <c r="T205" s="35">
        <v>7.2059267730668897E-4</v>
      </c>
      <c r="U205" s="35">
        <v>5.3558165834914889E-4</v>
      </c>
      <c r="V205" s="35">
        <v>2.7365390798725451E-4</v>
      </c>
      <c r="W205" s="35">
        <v>2.661124127257089E-4</v>
      </c>
      <c r="X205" s="35">
        <v>3.4546666850101925E-4</v>
      </c>
      <c r="Y205" s="35">
        <v>3.515884570541266E-4</v>
      </c>
      <c r="Z205" s="35">
        <v>6.8857215116967403E-4</v>
      </c>
      <c r="AA205" s="35">
        <v>3.1872712959518223E-4</v>
      </c>
      <c r="AB205" s="35">
        <v>3.2252797420814311E-4</v>
      </c>
      <c r="AC205" s="35">
        <v>3.3398522683975084E-4</v>
      </c>
      <c r="AD205" s="35">
        <f t="shared" si="200"/>
        <v>1.9516401696643713E-4</v>
      </c>
      <c r="AE205" s="35">
        <f t="shared" si="201"/>
        <v>0</v>
      </c>
      <c r="AF205" s="35">
        <f t="shared" si="202"/>
        <v>3.2862774939076625E-4</v>
      </c>
      <c r="AG205" s="35">
        <f t="shared" si="203"/>
        <v>0</v>
      </c>
      <c r="AH205" s="35">
        <f t="shared" si="204"/>
        <v>7.1398038727419266E-4</v>
      </c>
      <c r="AI205" s="35">
        <f t="shared" si="205"/>
        <v>3.5844932635403743E-4</v>
      </c>
      <c r="AJ205" s="35">
        <f t="shared" si="206"/>
        <v>4.6187575890827329E-4</v>
      </c>
      <c r="AK205" s="35">
        <f t="shared" si="207"/>
        <v>3.2508011021435874E-4</v>
      </c>
      <c r="AM205" s="64">
        <f t="shared" si="208"/>
        <v>3.6583607899245982</v>
      </c>
      <c r="AN205" s="85">
        <f t="shared" si="209"/>
        <v>3.0392963517260731E-4</v>
      </c>
      <c r="AO205" s="35">
        <f t="shared" si="210"/>
        <v>6.2043966348342737E-3</v>
      </c>
      <c r="AQ205" s="64" t="s">
        <v>1740</v>
      </c>
      <c r="AR205" s="85">
        <f t="shared" si="212"/>
        <v>2.1900735648736752E-4</v>
      </c>
      <c r="AS205" s="35">
        <f t="shared" si="213"/>
        <v>1.5526539248153967E-2</v>
      </c>
      <c r="AU205" s="62">
        <f t="shared" si="214"/>
        <v>1.4054679185325396</v>
      </c>
      <c r="AV205" s="85">
        <f t="shared" si="215"/>
        <v>1.7487300221994645E-4</v>
      </c>
      <c r="AW205" s="35">
        <f t="shared" si="216"/>
        <v>0.41032439897497902</v>
      </c>
      <c r="AY205" s="64" t="s">
        <v>1740</v>
      </c>
      <c r="AZ205" s="85">
        <f t="shared" si="218"/>
        <v>2.8181534541067379E-4</v>
      </c>
      <c r="BA205" s="35">
        <f t="shared" si="219"/>
        <v>2.3727769363162957E-7</v>
      </c>
    </row>
    <row r="206" spans="1:53">
      <c r="A206" s="35" t="s">
        <v>1313</v>
      </c>
      <c r="B206" s="35" t="s">
        <v>1986</v>
      </c>
      <c r="C206" s="35" t="s">
        <v>1314</v>
      </c>
      <c r="D206" s="35" t="s">
        <v>1311</v>
      </c>
      <c r="E206" s="36" t="s">
        <v>1310</v>
      </c>
      <c r="F206" s="35">
        <v>6.3484651467985863E-4</v>
      </c>
      <c r="G206" s="35">
        <v>7.9886577307767442E-4</v>
      </c>
      <c r="H206" s="35">
        <v>7.0927474193231655E-4</v>
      </c>
      <c r="I206" s="35">
        <v>8.8799819506080256E-4</v>
      </c>
      <c r="J206" s="35">
        <v>8.4341307221781387E-4</v>
      </c>
      <c r="K206" s="35">
        <v>8.3195772660320905E-4</v>
      </c>
      <c r="L206" s="35">
        <v>9.8444137579609624E-4</v>
      </c>
      <c r="M206" s="35">
        <v>9.0047168751157308E-4</v>
      </c>
      <c r="N206" s="35">
        <v>1.2531715578473165E-3</v>
      </c>
      <c r="O206" s="35">
        <v>3.1010985330778628E-4</v>
      </c>
      <c r="P206" s="35">
        <v>3.259594043990453E-4</v>
      </c>
      <c r="Q206" s="35">
        <v>3.2883541279155358E-4</v>
      </c>
      <c r="R206" s="35">
        <v>0</v>
      </c>
      <c r="S206" s="35">
        <v>0</v>
      </c>
      <c r="T206" s="35">
        <v>0</v>
      </c>
      <c r="U206" s="35">
        <v>1.3795787608250523E-3</v>
      </c>
      <c r="V206" s="35">
        <v>1.0573377002108162E-3</v>
      </c>
      <c r="W206" s="35">
        <v>1.028199043596547E-3</v>
      </c>
      <c r="X206" s="35">
        <v>1.3348061990379938E-3</v>
      </c>
      <c r="Y206" s="35">
        <v>1.3584594253979875E-3</v>
      </c>
      <c r="Z206" s="35">
        <v>8.8682976745072569E-4</v>
      </c>
      <c r="AA206" s="35">
        <v>4.104968604074174E-4</v>
      </c>
      <c r="AB206" s="35">
        <v>0</v>
      </c>
      <c r="AC206" s="35">
        <v>0</v>
      </c>
      <c r="AD206" s="35">
        <f t="shared" si="200"/>
        <v>7.143290098966165E-4</v>
      </c>
      <c r="AE206" s="35">
        <f t="shared" si="201"/>
        <v>8.5445633129394179E-4</v>
      </c>
      <c r="AF206" s="35">
        <f t="shared" si="202"/>
        <v>1.0460282070516619E-3</v>
      </c>
      <c r="AG206" s="35">
        <f t="shared" si="203"/>
        <v>3.2163489016612837E-4</v>
      </c>
      <c r="AH206" s="35">
        <f t="shared" si="204"/>
        <v>0</v>
      </c>
      <c r="AI206" s="35">
        <f t="shared" si="205"/>
        <v>1.1550385015441384E-3</v>
      </c>
      <c r="AJ206" s="35">
        <f t="shared" si="206"/>
        <v>1.1933651306289025E-3</v>
      </c>
      <c r="AK206" s="35">
        <f t="shared" si="207"/>
        <v>1.3683228680247246E-4</v>
      </c>
      <c r="AM206" s="63">
        <f t="shared" si="208"/>
        <v>0</v>
      </c>
      <c r="AN206" s="85">
        <f t="shared" si="209"/>
        <v>3.9468680711913536E-4</v>
      </c>
      <c r="AO206" s="35">
        <f t="shared" si="210"/>
        <v>1.1313463167513992E-4</v>
      </c>
      <c r="AQ206" s="62">
        <f t="shared" si="211"/>
        <v>1.3517817812819193</v>
      </c>
      <c r="AR206" s="85">
        <f t="shared" si="212"/>
        <v>2.0655734396483533E-4</v>
      </c>
      <c r="AS206" s="35">
        <f t="shared" si="213"/>
        <v>5.7605803181358974E-2</v>
      </c>
      <c r="AU206" s="62">
        <f t="shared" si="214"/>
        <v>1.1408536811760792</v>
      </c>
      <c r="AV206" s="85">
        <f t="shared" si="215"/>
        <v>2.1985262809171477E-4</v>
      </c>
      <c r="AW206" s="35">
        <f t="shared" si="216"/>
        <v>0.47413371273415028</v>
      </c>
      <c r="AY206" s="62">
        <f t="shared" si="217"/>
        <v>0.42542737428702743</v>
      </c>
      <c r="AZ206" s="85">
        <f t="shared" si="218"/>
        <v>5.0622118179837708E-4</v>
      </c>
      <c r="BA206" s="35">
        <f t="shared" si="219"/>
        <v>0.24853981753353069</v>
      </c>
    </row>
    <row r="207" spans="1:53">
      <c r="A207" s="35" t="s">
        <v>1309</v>
      </c>
      <c r="B207" s="35" t="s">
        <v>1987</v>
      </c>
      <c r="C207" s="35" t="s">
        <v>1312</v>
      </c>
      <c r="D207" s="35" t="s">
        <v>1311</v>
      </c>
      <c r="E207" s="36" t="s">
        <v>1310</v>
      </c>
      <c r="F207" s="35">
        <v>0</v>
      </c>
      <c r="G207" s="35">
        <v>0</v>
      </c>
      <c r="H207" s="35">
        <v>0</v>
      </c>
      <c r="I207" s="35">
        <v>0</v>
      </c>
      <c r="J207" s="35">
        <v>0</v>
      </c>
      <c r="K207" s="35">
        <v>4.994839139272054E-4</v>
      </c>
      <c r="L207" s="35">
        <v>0</v>
      </c>
      <c r="M207" s="35">
        <v>0</v>
      </c>
      <c r="N207" s="35">
        <v>0</v>
      </c>
      <c r="O207" s="35">
        <v>0</v>
      </c>
      <c r="P207" s="35">
        <v>0</v>
      </c>
      <c r="Q207" s="35">
        <v>0</v>
      </c>
      <c r="R207" s="35">
        <v>0</v>
      </c>
      <c r="S207" s="35">
        <v>0</v>
      </c>
      <c r="T207" s="35">
        <v>0</v>
      </c>
      <c r="U207" s="35">
        <v>4.1413005552647938E-4</v>
      </c>
      <c r="V207" s="35">
        <v>0</v>
      </c>
      <c r="W207" s="35">
        <v>0</v>
      </c>
      <c r="X207" s="35">
        <v>0</v>
      </c>
      <c r="Y207" s="35">
        <v>0</v>
      </c>
      <c r="Z207" s="35">
        <v>5.3242753696391141E-4</v>
      </c>
      <c r="AA207" s="35">
        <v>4.9290143461559776E-4</v>
      </c>
      <c r="AB207" s="35">
        <v>4.9877932070850378E-4</v>
      </c>
      <c r="AC207" s="35">
        <v>5.1649759987113875E-4</v>
      </c>
      <c r="AD207" s="35">
        <f t="shared" si="200"/>
        <v>0</v>
      </c>
      <c r="AE207" s="35">
        <f t="shared" si="201"/>
        <v>1.6649463797573514E-4</v>
      </c>
      <c r="AF207" s="35">
        <f t="shared" si="202"/>
        <v>0</v>
      </c>
      <c r="AG207" s="35">
        <f t="shared" si="203"/>
        <v>0</v>
      </c>
      <c r="AH207" s="35">
        <f t="shared" si="204"/>
        <v>0</v>
      </c>
      <c r="AI207" s="35">
        <f t="shared" si="205"/>
        <v>1.3804335184215978E-4</v>
      </c>
      <c r="AJ207" s="35">
        <f t="shared" si="206"/>
        <v>1.7747584565463713E-4</v>
      </c>
      <c r="AK207" s="35">
        <f t="shared" si="207"/>
        <v>5.0272611839841336E-4</v>
      </c>
      <c r="AM207" s="62" t="e">
        <f t="shared" si="208"/>
        <v>#DIV/0!</v>
      </c>
      <c r="AN207" s="85">
        <f t="shared" si="209"/>
        <v>0</v>
      </c>
      <c r="AO207" s="35" t="e">
        <f t="shared" si="210"/>
        <v>#DIV/0!</v>
      </c>
      <c r="AQ207" s="62">
        <f t="shared" si="211"/>
        <v>0.82911590139184044</v>
      </c>
      <c r="AR207" s="85">
        <f t="shared" si="212"/>
        <v>2.374332758056117E-4</v>
      </c>
      <c r="AS207" s="35">
        <f t="shared" si="213"/>
        <v>0.90169215888710741</v>
      </c>
      <c r="AU207" s="62" t="e">
        <f t="shared" si="214"/>
        <v>#DIV/0!</v>
      </c>
      <c r="AV207" s="85">
        <f t="shared" si="215"/>
        <v>2.1736263176140206E-4</v>
      </c>
      <c r="AW207" s="35">
        <f t="shared" si="216"/>
        <v>0.37390096630005903</v>
      </c>
      <c r="AY207" s="64" t="s">
        <v>1740</v>
      </c>
      <c r="AZ207" s="85">
        <f t="shared" si="218"/>
        <v>2.1736263176140206E-4</v>
      </c>
      <c r="BA207" s="35">
        <f t="shared" si="219"/>
        <v>2.372776936316279E-7</v>
      </c>
    </row>
    <row r="208" spans="1:53">
      <c r="A208" s="35" t="s">
        <v>1305</v>
      </c>
      <c r="B208" s="35" t="s">
        <v>1988</v>
      </c>
      <c r="C208" s="35" t="s">
        <v>1308</v>
      </c>
      <c r="D208" s="35" t="s">
        <v>1307</v>
      </c>
      <c r="E208" s="36" t="s">
        <v>1306</v>
      </c>
      <c r="F208" s="35">
        <v>2.4586981323932171E-4</v>
      </c>
      <c r="G208" s="35">
        <v>3.0939285935742064E-4</v>
      </c>
      <c r="H208" s="35">
        <v>2.7469513386587318E-4</v>
      </c>
      <c r="I208" s="35">
        <v>0</v>
      </c>
      <c r="J208" s="35">
        <v>0</v>
      </c>
      <c r="K208" s="35">
        <v>0</v>
      </c>
      <c r="L208" s="35">
        <v>0</v>
      </c>
      <c r="M208" s="35">
        <v>0</v>
      </c>
      <c r="N208" s="35">
        <v>0</v>
      </c>
      <c r="O208" s="35">
        <v>0</v>
      </c>
      <c r="P208" s="35">
        <v>0</v>
      </c>
      <c r="Q208" s="35">
        <v>0</v>
      </c>
      <c r="R208" s="35">
        <v>0</v>
      </c>
      <c r="S208" s="35">
        <v>0</v>
      </c>
      <c r="T208" s="35">
        <v>0</v>
      </c>
      <c r="U208" s="35">
        <v>2.6714864493194952E-4</v>
      </c>
      <c r="V208" s="35">
        <v>0</v>
      </c>
      <c r="W208" s="35">
        <v>0</v>
      </c>
      <c r="X208" s="35">
        <v>3.4463821126240766E-4</v>
      </c>
      <c r="Y208" s="35">
        <v>3.5074531926742604E-4</v>
      </c>
      <c r="Z208" s="35">
        <v>0</v>
      </c>
      <c r="AA208" s="35">
        <v>0</v>
      </c>
      <c r="AB208" s="35">
        <v>0</v>
      </c>
      <c r="AC208" s="35">
        <v>3.3318430303437969E-4</v>
      </c>
      <c r="AD208" s="35">
        <f t="shared" si="200"/>
        <v>2.7665260215420519E-4</v>
      </c>
      <c r="AE208" s="35">
        <f t="shared" si="201"/>
        <v>0</v>
      </c>
      <c r="AF208" s="35">
        <f t="shared" si="202"/>
        <v>0</v>
      </c>
      <c r="AG208" s="35">
        <f t="shared" si="203"/>
        <v>0</v>
      </c>
      <c r="AH208" s="35">
        <f t="shared" si="204"/>
        <v>0</v>
      </c>
      <c r="AI208" s="35">
        <f t="shared" si="205"/>
        <v>8.9049548310649835E-5</v>
      </c>
      <c r="AJ208" s="35">
        <f t="shared" si="206"/>
        <v>2.3179451017661125E-4</v>
      </c>
      <c r="AK208" s="35">
        <f t="shared" si="207"/>
        <v>1.1106143434479323E-4</v>
      </c>
      <c r="AM208" s="63">
        <f t="shared" si="208"/>
        <v>0</v>
      </c>
      <c r="AN208" s="85">
        <f t="shared" si="209"/>
        <v>1.5285831978355003E-4</v>
      </c>
      <c r="AO208" s="35">
        <f t="shared" si="210"/>
        <v>1.1313463167513992E-4</v>
      </c>
      <c r="AQ208" s="62" t="e">
        <f t="shared" si="211"/>
        <v>#DIV/0!</v>
      </c>
      <c r="AR208" s="85">
        <f t="shared" si="212"/>
        <v>1.0906297759320594E-4</v>
      </c>
      <c r="AS208" s="35">
        <f t="shared" si="213"/>
        <v>0.37390096630005903</v>
      </c>
      <c r="AU208" s="62" t="e">
        <f t="shared" si="214"/>
        <v>#DIV/0!</v>
      </c>
      <c r="AV208" s="85">
        <f t="shared" si="215"/>
        <v>1.7955764156846006E-4</v>
      </c>
      <c r="AW208" s="35">
        <f t="shared" si="216"/>
        <v>0.11614720083325389</v>
      </c>
      <c r="AY208" s="62" t="e">
        <f t="shared" si="217"/>
        <v>#DIV/0!</v>
      </c>
      <c r="AZ208" s="85">
        <f t="shared" si="218"/>
        <v>1.7955764156846006E-4</v>
      </c>
      <c r="BA208" s="35">
        <f t="shared" si="219"/>
        <v>0.37390096630005903</v>
      </c>
    </row>
    <row r="209" spans="1:56">
      <c r="A209" s="35" t="s">
        <v>1303</v>
      </c>
      <c r="B209" s="35" t="s">
        <v>1989</v>
      </c>
      <c r="C209" s="35" t="s">
        <v>1304</v>
      </c>
      <c r="D209" s="35" t="s">
        <v>1302</v>
      </c>
      <c r="E209" s="36" t="s">
        <v>1301</v>
      </c>
      <c r="F209" s="35">
        <v>7.8867470862151667E-4</v>
      </c>
      <c r="G209" s="35">
        <v>4.9621854750786314E-4</v>
      </c>
      <c r="H209" s="35">
        <v>8.811374678620702E-4</v>
      </c>
      <c r="I209" s="35">
        <v>5.5158349423969086E-4</v>
      </c>
      <c r="J209" s="35">
        <v>1.0477785474090533E-3</v>
      </c>
      <c r="K209" s="35">
        <v>5.1677374171699327E-4</v>
      </c>
      <c r="L209" s="35">
        <v>8.1531939585163869E-4</v>
      </c>
      <c r="M209" s="35">
        <v>7.4577526940061061E-4</v>
      </c>
      <c r="N209" s="35">
        <v>1.1676184995712015E-3</v>
      </c>
      <c r="O209" s="35">
        <v>1.1557555686740187E-3</v>
      </c>
      <c r="P209" s="35">
        <v>8.098837509299356E-4</v>
      </c>
      <c r="Q209" s="35">
        <v>4.0851476281412232E-4</v>
      </c>
      <c r="R209" s="35">
        <v>0</v>
      </c>
      <c r="S209" s="35">
        <v>0</v>
      </c>
      <c r="T209" s="35">
        <v>0</v>
      </c>
      <c r="U209" s="35">
        <v>8.5693065335863813E-4</v>
      </c>
      <c r="V209" s="35">
        <v>8.7569250555921446E-4</v>
      </c>
      <c r="W209" s="35">
        <v>1.2773395810834027E-3</v>
      </c>
      <c r="X209" s="35">
        <v>5.5274666960163077E-4</v>
      </c>
      <c r="Y209" s="35">
        <v>0</v>
      </c>
      <c r="Z209" s="35">
        <v>5.5085772093573914E-4</v>
      </c>
      <c r="AA209" s="35">
        <v>1.0199268147045831E-3</v>
      </c>
      <c r="AB209" s="35">
        <v>0</v>
      </c>
      <c r="AC209" s="35">
        <v>1.0687527258872026E-3</v>
      </c>
      <c r="AD209" s="35">
        <f t="shared" si="200"/>
        <v>7.2201024133048341E-4</v>
      </c>
      <c r="AE209" s="35">
        <f t="shared" si="201"/>
        <v>7.0537859445524587E-4</v>
      </c>
      <c r="AF209" s="35">
        <f t="shared" si="202"/>
        <v>9.0957105494115023E-4</v>
      </c>
      <c r="AG209" s="35">
        <f t="shared" si="203"/>
        <v>7.9138469413935885E-4</v>
      </c>
      <c r="AH209" s="35">
        <f t="shared" si="204"/>
        <v>0</v>
      </c>
      <c r="AI209" s="35">
        <f t="shared" si="205"/>
        <v>1.0033209133337518E-3</v>
      </c>
      <c r="AJ209" s="35">
        <f t="shared" si="206"/>
        <v>3.6786813017912332E-4</v>
      </c>
      <c r="AK209" s="35">
        <f t="shared" si="207"/>
        <v>6.962265135305952E-4</v>
      </c>
      <c r="AM209" s="63">
        <f t="shared" si="208"/>
        <v>0</v>
      </c>
      <c r="AN209" s="85">
        <f t="shared" si="209"/>
        <v>4.1537830884659212E-4</v>
      </c>
      <c r="AO209" s="35">
        <f t="shared" si="210"/>
        <v>3.3935529459174045E-3</v>
      </c>
      <c r="AQ209" s="62">
        <f t="shared" si="211"/>
        <v>1.42238639111044</v>
      </c>
      <c r="AR209" s="85">
        <f t="shared" si="212"/>
        <v>2.9066208495071748E-4</v>
      </c>
      <c r="AS209" s="35">
        <f t="shared" si="213"/>
        <v>0.24632567779425263</v>
      </c>
      <c r="AU209" s="62">
        <f t="shared" si="214"/>
        <v>0.40444133328640786</v>
      </c>
      <c r="AV209" s="85">
        <f t="shared" si="215"/>
        <v>3.8612335650447936E-4</v>
      </c>
      <c r="AW209" s="35">
        <f t="shared" si="216"/>
        <v>7.4237387475259459E-2</v>
      </c>
      <c r="AY209" s="62">
        <f t="shared" si="217"/>
        <v>0.87975736539578975</v>
      </c>
      <c r="AZ209" s="85">
        <f t="shared" si="218"/>
        <v>3.8774718036707102E-4</v>
      </c>
      <c r="BA209" s="35">
        <f t="shared" si="219"/>
        <v>0.82780519746073822</v>
      </c>
    </row>
    <row r="210" spans="1:56">
      <c r="A210" s="35" t="s">
        <v>1299</v>
      </c>
      <c r="B210" s="35" t="s">
        <v>1990</v>
      </c>
      <c r="C210" s="35" t="s">
        <v>1300</v>
      </c>
      <c r="D210" s="35" t="s">
        <v>1298</v>
      </c>
      <c r="E210" s="36" t="s">
        <v>1297</v>
      </c>
      <c r="F210" s="35">
        <v>1.3892643918807202E-4</v>
      </c>
      <c r="G210" s="35">
        <v>1.74819542482445E-4</v>
      </c>
      <c r="H210" s="35">
        <v>0</v>
      </c>
      <c r="I210" s="35">
        <v>1.9432480826872574E-4</v>
      </c>
      <c r="J210" s="35">
        <v>0</v>
      </c>
      <c r="K210" s="35">
        <v>1.8206120981899493E-4</v>
      </c>
      <c r="L210" s="35">
        <v>0</v>
      </c>
      <c r="M210" s="35">
        <v>0</v>
      </c>
      <c r="N210" s="35">
        <v>0</v>
      </c>
      <c r="O210" s="35">
        <v>0</v>
      </c>
      <c r="P210" s="35">
        <v>0</v>
      </c>
      <c r="Q210" s="35">
        <v>0</v>
      </c>
      <c r="R210" s="35">
        <v>4.0757540783565172E-4</v>
      </c>
      <c r="S210" s="35">
        <v>3.9361831785352143E-4</v>
      </c>
      <c r="T210" s="35">
        <v>4.0618774222165666E-4</v>
      </c>
      <c r="U210" s="35">
        <v>3.0189968817512995E-4</v>
      </c>
      <c r="V210" s="35">
        <v>0</v>
      </c>
      <c r="W210" s="35">
        <v>3.0000748968535203E-4</v>
      </c>
      <c r="X210" s="35">
        <v>0</v>
      </c>
      <c r="Y210" s="35">
        <v>0</v>
      </c>
      <c r="Z210" s="35">
        <v>0</v>
      </c>
      <c r="AA210" s="35">
        <v>0</v>
      </c>
      <c r="AB210" s="35">
        <v>0</v>
      </c>
      <c r="AC210" s="35">
        <v>0</v>
      </c>
      <c r="AD210" s="35">
        <f t="shared" si="200"/>
        <v>1.0458199389017235E-4</v>
      </c>
      <c r="AE210" s="35">
        <f t="shared" si="201"/>
        <v>1.2546200602924024E-4</v>
      </c>
      <c r="AF210" s="35">
        <f t="shared" si="202"/>
        <v>0</v>
      </c>
      <c r="AG210" s="35">
        <f t="shared" si="203"/>
        <v>0</v>
      </c>
      <c r="AH210" s="35">
        <f t="shared" si="204"/>
        <v>4.0246048930360994E-4</v>
      </c>
      <c r="AI210" s="35">
        <f t="shared" si="205"/>
        <v>2.0063572595349402E-4</v>
      </c>
      <c r="AJ210" s="35">
        <f t="shared" si="206"/>
        <v>0</v>
      </c>
      <c r="AK210" s="35">
        <f t="shared" si="207"/>
        <v>0</v>
      </c>
      <c r="AM210" s="64">
        <f t="shared" si="208"/>
        <v>3.8482770726886044</v>
      </c>
      <c r="AN210" s="85">
        <f t="shared" si="209"/>
        <v>1.733585206718341E-4</v>
      </c>
      <c r="AO210" s="35">
        <f t="shared" si="210"/>
        <v>5.0946575066243447E-3</v>
      </c>
      <c r="AQ210" s="62">
        <f t="shared" si="211"/>
        <v>1.5991751790317601</v>
      </c>
      <c r="AR210" s="85">
        <f t="shared" si="212"/>
        <v>1.3604906071748948E-4</v>
      </c>
      <c r="AS210" s="35">
        <f t="shared" si="213"/>
        <v>0.55989499444892132</v>
      </c>
      <c r="AU210" s="62" t="e">
        <f t="shared" si="214"/>
        <v>#DIV/0!</v>
      </c>
      <c r="AV210" s="85">
        <f t="shared" si="215"/>
        <v>0</v>
      </c>
      <c r="AW210" s="35" t="e">
        <f t="shared" si="216"/>
        <v>#DIV/0!</v>
      </c>
      <c r="AY210" s="62" t="e">
        <f t="shared" si="217"/>
        <v>#DIV/0!</v>
      </c>
      <c r="AZ210" s="85">
        <f t="shared" si="218"/>
        <v>0</v>
      </c>
      <c r="BA210" s="35" t="e">
        <f t="shared" si="219"/>
        <v>#DIV/0!</v>
      </c>
    </row>
    <row r="211" spans="1:56">
      <c r="A211" s="35" t="s">
        <v>1295</v>
      </c>
      <c r="B211" s="35" t="s">
        <v>1991</v>
      </c>
      <c r="C211" s="35" t="s">
        <v>1296</v>
      </c>
      <c r="D211" s="35" t="s">
        <v>1294</v>
      </c>
      <c r="E211" s="36" t="s">
        <v>1293</v>
      </c>
      <c r="F211" s="35">
        <v>4.7356910910298919E-4</v>
      </c>
      <c r="G211" s="35">
        <v>2.9796032875760832E-4</v>
      </c>
      <c r="H211" s="35">
        <v>2.6454473630962841E-4</v>
      </c>
      <c r="I211" s="35">
        <v>3.3120486952036861E-4</v>
      </c>
      <c r="J211" s="35">
        <v>3.1457554541149406E-4</v>
      </c>
      <c r="K211" s="35">
        <v>3.1030293959911838E-4</v>
      </c>
      <c r="L211" s="35">
        <v>2.4478411422797463E-4</v>
      </c>
      <c r="M211" s="35">
        <v>2.2390481529348586E-4</v>
      </c>
      <c r="N211" s="35">
        <v>2.3370347181563694E-4</v>
      </c>
      <c r="O211" s="35">
        <v>2.3132905916493061E-4</v>
      </c>
      <c r="P211" s="35">
        <v>2.4315216540621621E-4</v>
      </c>
      <c r="Q211" s="35">
        <v>0</v>
      </c>
      <c r="R211" s="35">
        <v>0</v>
      </c>
      <c r="S211" s="35">
        <v>0</v>
      </c>
      <c r="T211" s="35">
        <v>0</v>
      </c>
      <c r="U211" s="35">
        <v>2.5727710147026089E-4</v>
      </c>
      <c r="V211" s="35">
        <v>2.6290999012170411E-4</v>
      </c>
      <c r="W211" s="35">
        <v>2.55664581279203E-4</v>
      </c>
      <c r="X211" s="35">
        <v>0</v>
      </c>
      <c r="Y211" s="35">
        <v>0</v>
      </c>
      <c r="Z211" s="35">
        <v>0</v>
      </c>
      <c r="AA211" s="35">
        <v>0</v>
      </c>
      <c r="AB211" s="35">
        <v>0</v>
      </c>
      <c r="AC211" s="35">
        <v>0</v>
      </c>
      <c r="AD211" s="35">
        <f t="shared" si="200"/>
        <v>3.4535805805674201E-4</v>
      </c>
      <c r="AE211" s="35">
        <f t="shared" si="201"/>
        <v>3.1869445151032702E-4</v>
      </c>
      <c r="AF211" s="35">
        <f t="shared" si="202"/>
        <v>2.3413080044569915E-4</v>
      </c>
      <c r="AG211" s="35">
        <f t="shared" si="203"/>
        <v>1.5816040819038228E-4</v>
      </c>
      <c r="AH211" s="35">
        <f t="shared" si="204"/>
        <v>0</v>
      </c>
      <c r="AI211" s="35">
        <f t="shared" si="205"/>
        <v>2.5861722429038932E-4</v>
      </c>
      <c r="AJ211" s="35">
        <f t="shared" si="206"/>
        <v>0</v>
      </c>
      <c r="AK211" s="35">
        <f t="shared" si="207"/>
        <v>0</v>
      </c>
      <c r="AM211" s="63">
        <f t="shared" si="208"/>
        <v>0</v>
      </c>
      <c r="AN211" s="85">
        <f t="shared" si="209"/>
        <v>2.0205132700479146E-4</v>
      </c>
      <c r="AO211" s="35">
        <f t="shared" si="210"/>
        <v>5.9758620528178623E-3</v>
      </c>
      <c r="AQ211" s="62">
        <f t="shared" si="211"/>
        <v>0.81148957273895006</v>
      </c>
      <c r="AR211" s="85">
        <f t="shared" si="212"/>
        <v>3.3724605653599583E-5</v>
      </c>
      <c r="AS211" s="35">
        <f t="shared" si="213"/>
        <v>8.773762337436783E-4</v>
      </c>
      <c r="AU211" s="63">
        <f t="shared" si="214"/>
        <v>0</v>
      </c>
      <c r="AV211" s="85">
        <f t="shared" si="215"/>
        <v>1.2840879568989865E-4</v>
      </c>
      <c r="AW211" s="35">
        <f t="shared" si="216"/>
        <v>2.630209090423912E-6</v>
      </c>
      <c r="AY211" s="62">
        <f t="shared" si="217"/>
        <v>0</v>
      </c>
      <c r="AZ211" s="85">
        <f t="shared" si="218"/>
        <v>1.2256756265622759E-4</v>
      </c>
      <c r="BA211" s="35">
        <f t="shared" si="219"/>
        <v>0.11636342940014296</v>
      </c>
    </row>
    <row r="212" spans="1:56">
      <c r="A212" s="35" t="s">
        <v>1289</v>
      </c>
      <c r="B212" s="35" t="s">
        <v>1992</v>
      </c>
      <c r="C212" s="35" t="s">
        <v>1292</v>
      </c>
      <c r="D212" s="35" t="s">
        <v>1291</v>
      </c>
      <c r="E212" s="36" t="s">
        <v>1290</v>
      </c>
      <c r="F212" s="35">
        <v>0</v>
      </c>
      <c r="G212" s="35">
        <v>0</v>
      </c>
      <c r="H212" s="35">
        <v>0</v>
      </c>
      <c r="I212" s="35">
        <v>0</v>
      </c>
      <c r="J212" s="35">
        <v>0</v>
      </c>
      <c r="K212" s="35">
        <v>0</v>
      </c>
      <c r="L212" s="35">
        <v>0</v>
      </c>
      <c r="M212" s="35">
        <v>0</v>
      </c>
      <c r="N212" s="35">
        <v>0</v>
      </c>
      <c r="O212" s="35">
        <v>1.2290243266063186E-3</v>
      </c>
      <c r="P212" s="35">
        <v>1.2918391119127806E-3</v>
      </c>
      <c r="Q212" s="35">
        <v>6.5161864007160614E-4</v>
      </c>
      <c r="R212" s="35">
        <v>1.8453414170718466E-3</v>
      </c>
      <c r="S212" s="35">
        <v>0</v>
      </c>
      <c r="T212" s="35">
        <v>1.8390586120219793E-3</v>
      </c>
      <c r="U212" s="35">
        <v>6.8344162537805492E-4</v>
      </c>
      <c r="V212" s="35">
        <v>0</v>
      </c>
      <c r="W212" s="35">
        <v>6.7915805947174786E-4</v>
      </c>
      <c r="X212" s="35">
        <v>8.8168180427253989E-4</v>
      </c>
      <c r="Y212" s="35">
        <v>1.7946110200554193E-3</v>
      </c>
      <c r="Z212" s="35">
        <v>8.7866875732081097E-4</v>
      </c>
      <c r="AA212" s="35">
        <v>1.6268771277496419E-3</v>
      </c>
      <c r="AB212" s="35">
        <v>1.6462777579213193E-3</v>
      </c>
      <c r="AC212" s="35">
        <v>1.7047589492679305E-3</v>
      </c>
      <c r="AD212" s="35">
        <f t="shared" si="200"/>
        <v>0</v>
      </c>
      <c r="AE212" s="35">
        <f t="shared" si="201"/>
        <v>0</v>
      </c>
      <c r="AF212" s="35">
        <f t="shared" si="202"/>
        <v>0</v>
      </c>
      <c r="AG212" s="35">
        <f t="shared" si="203"/>
        <v>1.0574940261969018E-3</v>
      </c>
      <c r="AH212" s="35">
        <f t="shared" si="204"/>
        <v>1.2281333430312752E-3</v>
      </c>
      <c r="AI212" s="35">
        <f t="shared" si="205"/>
        <v>4.5419989494993422E-4</v>
      </c>
      <c r="AJ212" s="35">
        <f t="shared" si="206"/>
        <v>1.1849871938829236E-3</v>
      </c>
      <c r="AK212" s="35">
        <f t="shared" si="207"/>
        <v>1.6593046116462973E-3</v>
      </c>
      <c r="AM212" s="62" t="e">
        <f t="shared" si="208"/>
        <v>#DIV/0!</v>
      </c>
      <c r="AN212" s="85">
        <f t="shared" si="209"/>
        <v>9.5131007159760222E-4</v>
      </c>
      <c r="AO212" s="35">
        <f t="shared" si="210"/>
        <v>0.11611768011010858</v>
      </c>
      <c r="AQ212" s="62" t="e">
        <f t="shared" si="211"/>
        <v>#DIV/0!</v>
      </c>
      <c r="AR212" s="85">
        <f t="shared" si="212"/>
        <v>3.5182433349216502E-4</v>
      </c>
      <c r="AS212" s="35">
        <f t="shared" si="213"/>
        <v>0.11612045431057305</v>
      </c>
      <c r="AU212" s="62" t="e">
        <f t="shared" si="214"/>
        <v>#DIV/0!</v>
      </c>
      <c r="AV212" s="85">
        <f t="shared" si="215"/>
        <v>7.2989839400858312E-4</v>
      </c>
      <c r="AW212" s="35">
        <f t="shared" si="216"/>
        <v>1.7726849001116173E-2</v>
      </c>
      <c r="AY212" s="64">
        <f t="shared" si="217"/>
        <v>1.5690912388542801</v>
      </c>
      <c r="AZ212" s="85">
        <f t="shared" si="218"/>
        <v>4.0765750509754296E-4</v>
      </c>
      <c r="BA212" s="35">
        <f t="shared" si="219"/>
        <v>4.2625258449130711E-2</v>
      </c>
    </row>
    <row r="213" spans="1:56">
      <c r="A213" s="35" t="s">
        <v>1101</v>
      </c>
      <c r="B213" s="35" t="s">
        <v>1993</v>
      </c>
      <c r="C213" s="35" t="s">
        <v>1102</v>
      </c>
      <c r="D213" s="35" t="s">
        <v>1098</v>
      </c>
      <c r="E213" s="36" t="s">
        <v>2645</v>
      </c>
      <c r="F213" s="35">
        <v>2.4469621031216507E-4</v>
      </c>
      <c r="G213" s="35">
        <v>3.0791604379962868E-4</v>
      </c>
      <c r="H213" s="35">
        <v>2.7338393990947282E-4</v>
      </c>
      <c r="I213" s="35">
        <v>0</v>
      </c>
      <c r="J213" s="35">
        <v>3.2508642282381132E-4</v>
      </c>
      <c r="K213" s="35">
        <v>0</v>
      </c>
      <c r="L213" s="35">
        <v>0</v>
      </c>
      <c r="M213" s="35">
        <v>0</v>
      </c>
      <c r="N213" s="35">
        <v>0</v>
      </c>
      <c r="O213" s="35">
        <v>0</v>
      </c>
      <c r="P213" s="35">
        <v>0</v>
      </c>
      <c r="Q213" s="35">
        <v>0</v>
      </c>
      <c r="R213" s="35">
        <v>0</v>
      </c>
      <c r="S213" s="35">
        <v>0</v>
      </c>
      <c r="T213" s="35">
        <v>0</v>
      </c>
      <c r="U213" s="35">
        <v>0</v>
      </c>
      <c r="V213" s="35">
        <v>0</v>
      </c>
      <c r="W213" s="35">
        <v>0</v>
      </c>
      <c r="X213" s="35">
        <v>0</v>
      </c>
      <c r="Y213" s="35">
        <v>0</v>
      </c>
      <c r="Z213" s="35">
        <v>0</v>
      </c>
      <c r="AA213" s="35">
        <v>0</v>
      </c>
      <c r="AB213" s="35">
        <v>0</v>
      </c>
      <c r="AC213" s="35">
        <v>0</v>
      </c>
      <c r="AD213" s="35">
        <f t="shared" si="200"/>
        <v>2.7533206467375554E-4</v>
      </c>
      <c r="AE213" s="35">
        <f t="shared" si="201"/>
        <v>1.0836214094127044E-4</v>
      </c>
      <c r="AF213" s="35">
        <f t="shared" si="202"/>
        <v>0</v>
      </c>
      <c r="AG213" s="35">
        <f t="shared" si="203"/>
        <v>0</v>
      </c>
      <c r="AH213" s="35">
        <f t="shared" si="204"/>
        <v>0</v>
      </c>
      <c r="AI213" s="35">
        <f t="shared" si="205"/>
        <v>0</v>
      </c>
      <c r="AJ213" s="35">
        <f t="shared" si="206"/>
        <v>0</v>
      </c>
      <c r="AK213" s="35">
        <f t="shared" si="207"/>
        <v>0</v>
      </c>
      <c r="AM213" s="63">
        <f t="shared" si="208"/>
        <v>0</v>
      </c>
      <c r="AN213" s="85">
        <f t="shared" si="209"/>
        <v>1.5212868579890301E-4</v>
      </c>
      <c r="AO213" s="35">
        <f t="shared" si="210"/>
        <v>1.1313463167514011E-4</v>
      </c>
      <c r="AQ213" s="62">
        <f t="shared" si="211"/>
        <v>0</v>
      </c>
      <c r="AR213" s="85">
        <f t="shared" si="212"/>
        <v>1.3271597637083354E-4</v>
      </c>
      <c r="AS213" s="35">
        <f t="shared" si="213"/>
        <v>0.37390096630005903</v>
      </c>
      <c r="AU213" s="62" t="e">
        <f t="shared" si="214"/>
        <v>#DIV/0!</v>
      </c>
      <c r="AV213" s="85">
        <f t="shared" si="215"/>
        <v>0</v>
      </c>
      <c r="AW213" s="35" t="e">
        <f t="shared" si="216"/>
        <v>#DIV/0!</v>
      </c>
      <c r="AY213" s="62" t="e">
        <f t="shared" si="217"/>
        <v>#DIV/0!</v>
      </c>
      <c r="AZ213" s="85">
        <f t="shared" si="218"/>
        <v>0</v>
      </c>
      <c r="BA213" s="35" t="e">
        <f t="shared" si="219"/>
        <v>#DIV/0!</v>
      </c>
    </row>
    <row r="214" spans="1:56">
      <c r="A214" s="35" t="s">
        <v>1099</v>
      </c>
      <c r="B214" s="35" t="s">
        <v>1994</v>
      </c>
      <c r="C214" s="35" t="s">
        <v>1100</v>
      </c>
      <c r="D214" s="35" t="s">
        <v>1098</v>
      </c>
      <c r="E214" s="36" t="s">
        <v>2645</v>
      </c>
      <c r="F214" s="35">
        <v>2.6980976873893989E-4</v>
      </c>
      <c r="G214" s="35">
        <v>0</v>
      </c>
      <c r="H214" s="35">
        <v>3.014417653212345E-4</v>
      </c>
      <c r="I214" s="35">
        <v>3.7739923290084108E-4</v>
      </c>
      <c r="J214" s="35">
        <v>0</v>
      </c>
      <c r="K214" s="35">
        <v>3.5358203380636381E-4</v>
      </c>
      <c r="L214" s="35">
        <v>2.7892505647556057E-4</v>
      </c>
      <c r="M214" s="35">
        <v>2.5513364479494573E-4</v>
      </c>
      <c r="N214" s="35">
        <v>2.6629895604255474E-4</v>
      </c>
      <c r="O214" s="35">
        <v>0</v>
      </c>
      <c r="P214" s="35">
        <v>0</v>
      </c>
      <c r="Q214" s="35">
        <v>0</v>
      </c>
      <c r="R214" s="35">
        <v>0</v>
      </c>
      <c r="S214" s="35">
        <v>0</v>
      </c>
      <c r="T214" s="35">
        <v>0</v>
      </c>
      <c r="U214" s="35">
        <v>0</v>
      </c>
      <c r="V214" s="35">
        <v>0</v>
      </c>
      <c r="W214" s="35">
        <v>0</v>
      </c>
      <c r="X214" s="35">
        <v>0</v>
      </c>
      <c r="Y214" s="35">
        <v>0</v>
      </c>
      <c r="Z214" s="35">
        <v>0</v>
      </c>
      <c r="AA214" s="35">
        <v>3.4892233134630477E-4</v>
      </c>
      <c r="AB214" s="35">
        <v>0</v>
      </c>
      <c r="AC214" s="35">
        <v>0</v>
      </c>
      <c r="AD214" s="35">
        <f t="shared" si="200"/>
        <v>1.9041717802005813E-4</v>
      </c>
      <c r="AE214" s="35">
        <f t="shared" si="201"/>
        <v>2.4366042223573494E-4</v>
      </c>
      <c r="AF214" s="35">
        <f t="shared" si="202"/>
        <v>2.6678588577102035E-4</v>
      </c>
      <c r="AG214" s="35">
        <f t="shared" si="203"/>
        <v>0</v>
      </c>
      <c r="AH214" s="35">
        <f t="shared" si="204"/>
        <v>0</v>
      </c>
      <c r="AI214" s="35">
        <f t="shared" si="205"/>
        <v>0</v>
      </c>
      <c r="AJ214" s="35">
        <f t="shared" si="206"/>
        <v>0</v>
      </c>
      <c r="AK214" s="35">
        <f t="shared" si="207"/>
        <v>1.1630744378210158E-4</v>
      </c>
      <c r="AM214" s="62">
        <f t="shared" si="208"/>
        <v>0</v>
      </c>
      <c r="AN214" s="85">
        <f t="shared" si="209"/>
        <v>1.478353115187699E-4</v>
      </c>
      <c r="AO214" s="35">
        <f t="shared" si="210"/>
        <v>0.11733468381088208</v>
      </c>
      <c r="AQ214" s="62">
        <f t="shared" si="211"/>
        <v>0</v>
      </c>
      <c r="AR214" s="85">
        <f t="shared" si="212"/>
        <v>1.8888876810368736E-4</v>
      </c>
      <c r="AS214" s="35">
        <f t="shared" si="213"/>
        <v>0.11653861175456827</v>
      </c>
      <c r="AU214" s="63">
        <f t="shared" si="214"/>
        <v>0</v>
      </c>
      <c r="AV214" s="85">
        <f t="shared" si="215"/>
        <v>1.4631844350980556E-4</v>
      </c>
      <c r="AW214" s="35">
        <f t="shared" si="216"/>
        <v>2.630209090423912E-6</v>
      </c>
      <c r="AY214" s="62" t="e">
        <f t="shared" si="217"/>
        <v>#DIV/0!</v>
      </c>
      <c r="AZ214" s="85">
        <f t="shared" si="218"/>
        <v>0</v>
      </c>
      <c r="BA214" s="35">
        <f t="shared" si="219"/>
        <v>0.37390096630005903</v>
      </c>
    </row>
    <row r="215" spans="1:56">
      <c r="A215" s="35" t="s">
        <v>278</v>
      </c>
      <c r="B215" s="35" t="s">
        <v>1995</v>
      </c>
      <c r="C215" s="35" t="s">
        <v>267</v>
      </c>
      <c r="D215" s="35" t="s">
        <v>249</v>
      </c>
      <c r="E215" s="36" t="s">
        <v>2646</v>
      </c>
      <c r="F215" s="35">
        <v>1.4279625643565063E-3</v>
      </c>
      <c r="G215" s="35">
        <v>1.7968916762123176E-3</v>
      </c>
      <c r="H215" s="35">
        <v>1.914449094519261E-3</v>
      </c>
      <c r="I215" s="35">
        <v>2.3968530668911359E-3</v>
      </c>
      <c r="J215" s="35">
        <v>3.4147657394668308E-3</v>
      </c>
      <c r="K215" s="35">
        <v>1.8713255271088892E-3</v>
      </c>
      <c r="L215" s="35">
        <v>2.6571690616891846E-3</v>
      </c>
      <c r="M215" s="35">
        <v>2.4305210729769202E-3</v>
      </c>
      <c r="N215" s="35">
        <v>2.2550106584104915E-3</v>
      </c>
      <c r="O215" s="35">
        <v>4.1851872960340514E-3</v>
      </c>
      <c r="P215" s="35">
        <v>3.5192720096119765E-3</v>
      </c>
      <c r="Q215" s="35">
        <v>3.2544630129481607E-3</v>
      </c>
      <c r="R215" s="35">
        <v>0</v>
      </c>
      <c r="S215" s="35">
        <v>8.0916523280194659E-4</v>
      </c>
      <c r="T215" s="35">
        <v>0</v>
      </c>
      <c r="U215" s="35">
        <v>2.4824732019303164E-3</v>
      </c>
      <c r="V215" s="35">
        <v>2.2197219500247499E-3</v>
      </c>
      <c r="W215" s="35">
        <v>1.8501854656361265E-3</v>
      </c>
      <c r="X215" s="35">
        <v>2.8022254559191312E-3</v>
      </c>
      <c r="Y215" s="35">
        <v>2.8518818577760912E-3</v>
      </c>
      <c r="Z215" s="35">
        <v>2.7926491702034689E-3</v>
      </c>
      <c r="AA215" s="35">
        <v>1.8466641491865711E-3</v>
      </c>
      <c r="AB215" s="35">
        <v>1.868685755857765E-3</v>
      </c>
      <c r="AC215" s="35">
        <v>1.5480540876360593E-3</v>
      </c>
      <c r="AD215" s="35">
        <f>AVERAGE(F215:H215)</f>
        <v>1.7131011116960282E-3</v>
      </c>
      <c r="AE215" s="35">
        <f>AVERAGE(I215:K215)</f>
        <v>2.5609814444889517E-3</v>
      </c>
      <c r="AF215" s="35">
        <f>AVERAGE(L215:N215)</f>
        <v>2.4475669310255323E-3</v>
      </c>
      <c r="AG215" s="35">
        <f>AVERAGE(O215:Q215)</f>
        <v>3.6529741061980627E-3</v>
      </c>
      <c r="AH215" s="35">
        <f>AVERAGE(R215:T215)</f>
        <v>2.6972174426731553E-4</v>
      </c>
      <c r="AI215" s="35">
        <f>AVERAGE(U215:W215)</f>
        <v>2.1841268725303975E-3</v>
      </c>
      <c r="AJ215" s="35">
        <f>AVERAGE(X215:Z215)</f>
        <v>2.8155854946328974E-3</v>
      </c>
      <c r="AK215" s="35">
        <f>AVERAGE(AA215:AC215)</f>
        <v>1.7544679975601317E-3</v>
      </c>
      <c r="AM215" s="63">
        <f>AH215/AD215</f>
        <v>0.15744648253732196</v>
      </c>
      <c r="AN215" s="85">
        <f>STDEV(F215:H215,R215:T215)</f>
        <v>8.5911358661469464E-4</v>
      </c>
      <c r="AO215" s="35">
        <f>_xlfn.T.TEST(F215:H215,R215:T215,2,2)</f>
        <v>9.2939314375998488E-3</v>
      </c>
      <c r="AQ215" s="62">
        <f>AI215/AE215</f>
        <v>0.85284759763897622</v>
      </c>
      <c r="AR215" s="85">
        <f>STDEV(I215:K215,U215:W215)</f>
        <v>5.7381782626839985E-4</v>
      </c>
      <c r="AS215" s="35">
        <f>_xlfn.T.TEST(I215:K215,U215:W215,2,2)</f>
        <v>0.48369815855509674</v>
      </c>
      <c r="AU215" s="62">
        <f>AJ215/AF215</f>
        <v>1.1503609805077588</v>
      </c>
      <c r="AV215" s="85">
        <f>STDEV(L215:N215,X215:Z215)</f>
        <v>2.3936583670540132E-4</v>
      </c>
      <c r="AW215" s="35">
        <f>_xlfn.T.TEST(L215:N215,X215:Z215,2,2)</f>
        <v>3.5426377624845816E-2</v>
      </c>
      <c r="AY215" s="63">
        <f>AK215/AG215</f>
        <v>0.48028481630441788</v>
      </c>
      <c r="AZ215" s="85">
        <f>STDEVA(O215:Q215,X215:Z215)</f>
        <v>5.5023444880684957E-4</v>
      </c>
      <c r="BA215" s="35">
        <f>_xlfn.T.TEST(O215:Q215,AA215:AC215,2,2)</f>
        <v>3.0193566813785872E-3</v>
      </c>
    </row>
    <row r="216" spans="1:56">
      <c r="A216" s="35" t="s">
        <v>266</v>
      </c>
      <c r="B216" s="35" t="s">
        <v>1996</v>
      </c>
      <c r="C216" s="35" t="s">
        <v>267</v>
      </c>
      <c r="D216" s="35" t="s">
        <v>249</v>
      </c>
      <c r="E216" s="36" t="s">
        <v>2646</v>
      </c>
      <c r="F216" s="35">
        <v>9.0332786009512923E-4</v>
      </c>
      <c r="G216" s="35">
        <v>1.1367120912074398E-3</v>
      </c>
      <c r="H216" s="35">
        <v>1.2615404275558273E-3</v>
      </c>
      <c r="I216" s="35">
        <v>9.476544614690723E-4</v>
      </c>
      <c r="J216" s="35">
        <v>1.5001234709600983E-3</v>
      </c>
      <c r="K216" s="35">
        <v>5.9189943985206287E-4</v>
      </c>
      <c r="L216" s="35">
        <v>1.6342305071035048E-3</v>
      </c>
      <c r="M216" s="35">
        <v>1.2812879077807847E-3</v>
      </c>
      <c r="N216" s="35">
        <v>1.337360395984636E-3</v>
      </c>
      <c r="O216" s="35">
        <v>2.6475457960814528E-3</v>
      </c>
      <c r="P216" s="35">
        <v>2.0871453493128298E-3</v>
      </c>
      <c r="Q216" s="35">
        <v>1.6376583002680675E-3</v>
      </c>
      <c r="R216" s="35">
        <v>0</v>
      </c>
      <c r="S216" s="35">
        <v>6.398465166870019E-4</v>
      </c>
      <c r="T216" s="35">
        <v>0</v>
      </c>
      <c r="U216" s="35">
        <v>1.2268830940156713E-3</v>
      </c>
      <c r="V216" s="35">
        <v>1.0029958213453559E-3</v>
      </c>
      <c r="W216" s="35">
        <v>7.315160596512879E-4</v>
      </c>
      <c r="X216" s="35">
        <v>1.266203824638097E-3</v>
      </c>
      <c r="Y216" s="35">
        <v>1.2886413932556536E-3</v>
      </c>
      <c r="Z216" s="35">
        <v>1.2618767175620457E-3</v>
      </c>
      <c r="AA216" s="35">
        <v>8.7614858531891507E-4</v>
      </c>
      <c r="AB216" s="35">
        <v>8.8659672205234046E-4</v>
      </c>
      <c r="AC216" s="35">
        <v>3.0603051622320778E-4</v>
      </c>
      <c r="AD216" s="35">
        <f>AVERAGE(F216:H216)</f>
        <v>1.1005267929527988E-3</v>
      </c>
      <c r="AE216" s="35">
        <f>AVERAGE(I216:K216)</f>
        <v>1.0132257907604113E-3</v>
      </c>
      <c r="AF216" s="35">
        <f>AVERAGE(L216:N216)</f>
        <v>1.417626270289642E-3</v>
      </c>
      <c r="AG216" s="35">
        <f>AVERAGE(O216:Q216)</f>
        <v>2.1241164818874502E-3</v>
      </c>
      <c r="AH216" s="35">
        <f>AVERAGE(R216:T216)</f>
        <v>2.1328217222900064E-4</v>
      </c>
      <c r="AI216" s="35">
        <f>AVERAGE(U216:W216)</f>
        <v>9.8713165833743842E-4</v>
      </c>
      <c r="AJ216" s="35">
        <f>AVERAGE(X216:Z216)</f>
        <v>1.2722406451519321E-3</v>
      </c>
      <c r="AK216" s="35">
        <f>AVERAGE(AA216:AC216)</f>
        <v>6.8959194119815449E-4</v>
      </c>
      <c r="AM216" s="63">
        <f>AH216/AD216</f>
        <v>0.19380007246961067</v>
      </c>
      <c r="AN216" s="85">
        <f>STDEV(F216:H216,R216:T216)</f>
        <v>5.5133699692789704E-4</v>
      </c>
      <c r="AO216" s="35">
        <f>_xlfn.T.TEST(F216:H216,R216:T216,2,2)</f>
        <v>2.0255442036207709E-2</v>
      </c>
      <c r="AQ216" s="62">
        <f>AI216/AE216</f>
        <v>0.97424647826681388</v>
      </c>
      <c r="AR216" s="85">
        <f>STDEV(I216:K216,U216:W216)</f>
        <v>3.2953845198045425E-4</v>
      </c>
      <c r="AS216" s="35">
        <f>_xlfn.T.TEST(I216:K216,U216:W216,2,2)</f>
        <v>0.93498459692535796</v>
      </c>
      <c r="AU216" s="62">
        <f>AJ216/AF216</f>
        <v>0.89744432070378788</v>
      </c>
      <c r="AV216" s="85">
        <f>STDEV(L216:N216,X216:Z216)</f>
        <v>1.4426812801561538E-4</v>
      </c>
      <c r="AW216" s="35">
        <f>_xlfn.T.TEST(L216:N216,X216:Z216,2,2)</f>
        <v>0.2561345973490271</v>
      </c>
      <c r="AY216" s="63">
        <f>AK216/AG216</f>
        <v>0.32464883497603481</v>
      </c>
      <c r="AZ216" s="85">
        <f>STDEVA(O216:Q216,X216:Z216)</f>
        <v>5.6585124805411807E-4</v>
      </c>
      <c r="BA216" s="35">
        <f>_xlfn.T.TEST(O216:Q216,AA216:AC216,2,2)</f>
        <v>1.4792293045722375E-2</v>
      </c>
    </row>
    <row r="217" spans="1:56" s="22" customFormat="1">
      <c r="A217" s="41" t="s">
        <v>1534</v>
      </c>
      <c r="B217" s="35" t="s">
        <v>1997</v>
      </c>
      <c r="C217" s="41" t="s">
        <v>1535</v>
      </c>
      <c r="D217" s="41" t="s">
        <v>1532</v>
      </c>
      <c r="E217" s="41" t="s">
        <v>2647</v>
      </c>
      <c r="F217" s="41">
        <v>2.5006759053852967E-4</v>
      </c>
      <c r="G217" s="41">
        <v>3.1467517646840103E-4</v>
      </c>
      <c r="H217" s="41">
        <v>2.7938505078553441E-4</v>
      </c>
      <c r="I217" s="41">
        <v>3.4978465488370636E-4</v>
      </c>
      <c r="J217" s="41">
        <v>3.3222246625165102E-4</v>
      </c>
      <c r="K217" s="41">
        <v>3.2771017767419084E-4</v>
      </c>
      <c r="L217" s="41">
        <v>2.5851590600173909E-4</v>
      </c>
      <c r="M217" s="41">
        <v>2.3646532932214482E-4</v>
      </c>
      <c r="N217" s="41">
        <v>2.4681366657602633E-4</v>
      </c>
      <c r="O217" s="41">
        <v>2.4430605516686572E-4</v>
      </c>
      <c r="P217" s="41">
        <v>2.5679240883144297E-4</v>
      </c>
      <c r="Q217" s="41">
        <v>2.5905814227237026E-4</v>
      </c>
      <c r="R217" s="41">
        <v>0</v>
      </c>
      <c r="S217" s="41">
        <v>0</v>
      </c>
      <c r="T217" s="41">
        <v>0</v>
      </c>
      <c r="U217" s="41">
        <v>2.7170971935761695E-4</v>
      </c>
      <c r="V217" s="41">
        <v>2.7765859932365333E-4</v>
      </c>
      <c r="W217" s="41">
        <v>2.7000674071681681E-4</v>
      </c>
      <c r="X217" s="41">
        <v>3.5052227828396101E-4</v>
      </c>
      <c r="Y217" s="41">
        <v>3.56733653986626E-4</v>
      </c>
      <c r="Z217" s="41">
        <v>3.4932440839827362E-4</v>
      </c>
      <c r="AA217" s="41">
        <v>0</v>
      </c>
      <c r="AB217" s="41">
        <v>0</v>
      </c>
      <c r="AC217" s="41">
        <v>0</v>
      </c>
      <c r="AD217" s="41">
        <f>AVERAGE(F217:H217)</f>
        <v>2.8137593926415506E-4</v>
      </c>
      <c r="AE217" s="41">
        <f>AVERAGE(I217:K217)</f>
        <v>3.3657243293651605E-4</v>
      </c>
      <c r="AF217" s="41">
        <f>AVERAGE(L217:N217)</f>
        <v>2.4726496729997007E-4</v>
      </c>
      <c r="AG217" s="41">
        <f>AVERAGE(O217:Q217)</f>
        <v>2.5338553542355967E-4</v>
      </c>
      <c r="AH217" s="41">
        <f>AVERAGE(R217:T217)</f>
        <v>0</v>
      </c>
      <c r="AI217" s="41">
        <f>AVERAGE(U217:W217)</f>
        <v>2.7312501979936238E-4</v>
      </c>
      <c r="AJ217" s="41">
        <f>AVERAGE(X217:Z217)</f>
        <v>3.5219344688962019E-4</v>
      </c>
      <c r="AK217" s="41">
        <f>AVERAGE(AA217:AC217)</f>
        <v>0</v>
      </c>
      <c r="AM217" s="69">
        <f>AH217/AD217</f>
        <v>0</v>
      </c>
      <c r="AN217" s="86">
        <f>STDEV(F217:H217,R217:T217)</f>
        <v>1.554680959749765E-4</v>
      </c>
      <c r="AO217" s="41">
        <f>_xlfn.T.TEST(F217:H217,R217:T217,2,2)</f>
        <v>1.1313463167514011E-4</v>
      </c>
      <c r="AQ217" s="71">
        <f>AI217/AE217</f>
        <v>0.81148957273895017</v>
      </c>
      <c r="AR217" s="86">
        <f>STDEV(I217:K217,U217:W217)</f>
        <v>3.561647377563078E-5</v>
      </c>
      <c r="AS217" s="41">
        <f>_xlfn.T.TEST(I217:K217,U217:W217,2,2)</f>
        <v>8.7737623374368535E-4</v>
      </c>
      <c r="AU217" s="71">
        <f>AJ217/AF217</f>
        <v>1.4243564332441638</v>
      </c>
      <c r="AV217" s="86">
        <f>STDEV(L217:N217,X217:Z217)</f>
        <v>5.7948314703392348E-5</v>
      </c>
      <c r="AW217" s="41">
        <f>_xlfn.T.TEST(L217:N217,X217:Z217,2,2)</f>
        <v>1.0119544244791297E-4</v>
      </c>
      <c r="AY217" s="69">
        <f>AK217/AG217</f>
        <v>0</v>
      </c>
      <c r="AZ217" s="86">
        <f>STDEVA(O217:Q217,X217:Z217)</f>
        <v>5.4410228699932096E-5</v>
      </c>
      <c r="BA217" s="41">
        <f>_xlfn.T.TEST(O217:Q217,AA217:AC217,2,2)</f>
        <v>6.4275432106770971E-7</v>
      </c>
    </row>
    <row r="218" spans="1:56">
      <c r="A218" s="35"/>
      <c r="B218" s="35"/>
      <c r="C218" s="35"/>
      <c r="D218" s="35"/>
      <c r="E218" s="36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  <c r="AF218" s="35"/>
      <c r="AG218" s="35"/>
      <c r="AH218" s="35"/>
      <c r="AI218" s="35"/>
      <c r="AJ218" s="35"/>
      <c r="AK218" s="35"/>
      <c r="AM218" s="70"/>
      <c r="AN218" s="85"/>
      <c r="AO218" s="35"/>
      <c r="AQ218" s="70"/>
      <c r="AR218" s="85"/>
      <c r="AS218" s="35"/>
      <c r="AU218" s="70"/>
      <c r="AV218" s="85"/>
      <c r="AW218" s="35"/>
      <c r="AY218" s="43"/>
      <c r="AZ218" s="85"/>
      <c r="BA218" s="35"/>
    </row>
    <row r="219" spans="1:56">
      <c r="A219" s="35"/>
      <c r="B219" s="35"/>
      <c r="C219" s="35"/>
      <c r="D219" s="35"/>
      <c r="E219" s="36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  <c r="AF219" s="35"/>
      <c r="AG219" s="35"/>
      <c r="AH219" s="35"/>
      <c r="AI219" s="35"/>
      <c r="AJ219" s="35"/>
      <c r="AK219" s="35"/>
      <c r="AM219" s="70"/>
      <c r="AN219" s="85"/>
      <c r="AO219" s="35"/>
      <c r="AQ219" s="70"/>
      <c r="AR219" s="85"/>
      <c r="AS219" s="35"/>
      <c r="AU219" s="70"/>
      <c r="AV219" s="85"/>
      <c r="AW219" s="35"/>
      <c r="AY219" s="43"/>
      <c r="AZ219" s="85"/>
      <c r="BA219" s="35"/>
    </row>
    <row r="220" spans="1:56" s="16" customFormat="1">
      <c r="A220" s="39"/>
      <c r="B220" s="35"/>
      <c r="C220" s="39"/>
      <c r="D220" s="39"/>
      <c r="E220" s="40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  <c r="AK220" s="39"/>
      <c r="AM220" s="66"/>
      <c r="AN220" s="85"/>
      <c r="AO220" s="39"/>
      <c r="AQ220" s="66"/>
      <c r="AR220" s="85"/>
      <c r="AS220" s="39"/>
      <c r="AU220" s="66"/>
      <c r="AV220" s="85"/>
      <c r="AW220" s="39"/>
      <c r="AY220" s="45"/>
      <c r="AZ220" s="85"/>
      <c r="BA220" s="39"/>
      <c r="BB220" s="23" t="s">
        <v>1773</v>
      </c>
      <c r="BC220" s="24"/>
      <c r="BD220" s="24"/>
    </row>
    <row r="221" spans="1:56">
      <c r="A221" s="35" t="s">
        <v>327</v>
      </c>
      <c r="B221" s="35" t="s">
        <v>1998</v>
      </c>
      <c r="C221" s="35" t="s">
        <v>328</v>
      </c>
      <c r="D221" s="35" t="s">
        <v>324</v>
      </c>
      <c r="E221" s="36" t="s">
        <v>1772</v>
      </c>
      <c r="F221" s="35">
        <v>9.127096034492329E-4</v>
      </c>
      <c r="G221" s="35">
        <v>1.1485177063980216E-3</v>
      </c>
      <c r="H221" s="35">
        <v>1.3596186447723338E-3</v>
      </c>
      <c r="I221" s="35">
        <v>1.7022161246566126E-3</v>
      </c>
      <c r="J221" s="35">
        <v>1.2125627106514267E-3</v>
      </c>
      <c r="K221" s="35">
        <v>1.1960935268227144E-3</v>
      </c>
      <c r="L221" s="35">
        <v>1.8870894028613597E-3</v>
      </c>
      <c r="M221" s="35">
        <v>1.7261267362981491E-3</v>
      </c>
      <c r="N221" s="35">
        <v>1.8016665275282636E-3</v>
      </c>
      <c r="O221" s="35">
        <v>2.0805886597296875E-3</v>
      </c>
      <c r="P221" s="35">
        <v>1.5620903207847422E-3</v>
      </c>
      <c r="Q221" s="35">
        <v>1.575872972279997E-3</v>
      </c>
      <c r="R221" s="35">
        <v>1.7851077209656439E-3</v>
      </c>
      <c r="S221" s="35">
        <v>1.7239781517857499E-3</v>
      </c>
      <c r="T221" s="35">
        <v>1.7790299926384726E-3</v>
      </c>
      <c r="U221" s="35">
        <v>1.6528336044009341E-3</v>
      </c>
      <c r="V221" s="35">
        <v>1.689021153155755E-3</v>
      </c>
      <c r="W221" s="35">
        <v>1.3139793910254588E-3</v>
      </c>
      <c r="X221" s="35">
        <v>2.1322571824395255E-3</v>
      </c>
      <c r="Y221" s="35">
        <v>1.3020249092093473E-3</v>
      </c>
      <c r="Z221" s="35">
        <v>1.2749822621064587E-3</v>
      </c>
      <c r="AA221" s="35">
        <v>1.5737743134907514E-3</v>
      </c>
      <c r="AB221" s="35">
        <v>1.1944062665037464E-3</v>
      </c>
      <c r="AC221" s="35">
        <v>1.2368354988012136E-3</v>
      </c>
      <c r="AD221" s="35">
        <f t="shared" ref="AD221" si="220">AVERAGE(F221:H221)</f>
        <v>1.140281984873196E-3</v>
      </c>
      <c r="AE221" s="35">
        <f t="shared" ref="AE221" si="221">AVERAGE(I221:K221)</f>
        <v>1.3702907873769179E-3</v>
      </c>
      <c r="AF221" s="35">
        <f t="shared" ref="AF221" si="222">AVERAGE(L221:N221)</f>
        <v>1.8049608888959241E-3</v>
      </c>
      <c r="AG221" s="35">
        <f>AVERAGE(O221:Q221)</f>
        <v>1.7395173175981423E-3</v>
      </c>
      <c r="AH221" s="35">
        <f t="shared" ref="AH221" si="223">AVERAGE(R221:T221)</f>
        <v>1.7627052884632889E-3</v>
      </c>
      <c r="AI221" s="35">
        <f t="shared" ref="AI221" si="224">AVERAGE(U221:W221)</f>
        <v>1.5519447161940491E-3</v>
      </c>
      <c r="AJ221" s="35">
        <f t="shared" ref="AJ221" si="225">AVERAGE(X221:Z221)</f>
        <v>1.5697547845851107E-3</v>
      </c>
      <c r="AK221" s="35">
        <f>AVERAGE(AA221:AC221)</f>
        <v>1.3350053595985705E-3</v>
      </c>
      <c r="AM221" s="64">
        <f t="shared" ref="AM221" si="226">AH221/AD221</f>
        <v>1.5458503351338213</v>
      </c>
      <c r="AN221" s="85">
        <f t="shared" ref="AN221" si="227">STDEV(F221:H221,R221:T221)</f>
        <v>3.6968903029800491E-4</v>
      </c>
      <c r="AO221" s="35">
        <f t="shared" ref="AO221" si="228">_xlfn.T.TEST(F221:H221,R221:T221,2,2)</f>
        <v>8.8510509758670617E-3</v>
      </c>
      <c r="AQ221" s="62">
        <f t="shared" ref="AQ221" si="229">AI221/AE221</f>
        <v>1.1325659710263853</v>
      </c>
      <c r="AR221" s="85">
        <f t="shared" ref="AR221" si="230">STDEV(I221:K221,U221:W221)</f>
        <v>2.451491380359027E-4</v>
      </c>
      <c r="AS221" s="35">
        <f t="shared" ref="AS221" si="231">_xlfn.T.TEST(I221:K221,U221:W221,2,2)</f>
        <v>0.42463850827414668</v>
      </c>
      <c r="AU221" s="62">
        <f t="shared" ref="AU221" si="232">AJ221/AF221</f>
        <v>0.86968908536589595</v>
      </c>
      <c r="AV221" s="85">
        <f t="shared" ref="AV221" si="233">STDEV(L221:N221,X221:Z221)</f>
        <v>3.3791499234734181E-4</v>
      </c>
      <c r="AW221" s="35">
        <f t="shared" ref="AW221" si="234">_xlfn.T.TEST(L221:N221,X221:Z221,2,2)</f>
        <v>0.45584175365958518</v>
      </c>
      <c r="AY221" s="62">
        <f>AK221/AG221</f>
        <v>0.76745735503334567</v>
      </c>
      <c r="AZ221" s="85">
        <f t="shared" ref="AZ221" si="235">STDEVA(O221:Q221,X221:Z221)</f>
        <v>3.7223581814969307E-4</v>
      </c>
      <c r="BA221" s="35">
        <f t="shared" ref="BA221" si="236">_xlfn.T.TEST(O221:Q221,AA221:AC221,2,2)</f>
        <v>0.1244537113734417</v>
      </c>
    </row>
    <row r="222" spans="1:56">
      <c r="A222" s="35" t="s">
        <v>326</v>
      </c>
      <c r="B222" s="35" t="s">
        <v>1999</v>
      </c>
      <c r="C222" s="35" t="s">
        <v>325</v>
      </c>
      <c r="D222" s="35" t="s">
        <v>324</v>
      </c>
      <c r="E222" s="36" t="s">
        <v>2648</v>
      </c>
      <c r="F222" s="35">
        <v>0</v>
      </c>
      <c r="G222" s="35">
        <v>0</v>
      </c>
      <c r="H222" s="35">
        <v>0</v>
      </c>
      <c r="I222" s="35">
        <v>0</v>
      </c>
      <c r="J222" s="35">
        <v>0</v>
      </c>
      <c r="K222" s="35">
        <v>0</v>
      </c>
      <c r="L222" s="35">
        <v>0</v>
      </c>
      <c r="M222" s="35">
        <v>0</v>
      </c>
      <c r="N222" s="35">
        <v>0</v>
      </c>
      <c r="O222" s="35">
        <v>2.0695347648432843E-4</v>
      </c>
      <c r="P222" s="35">
        <v>2.1753075954729676E-4</v>
      </c>
      <c r="Q222" s="35">
        <v>2.1945007919766901E-4</v>
      </c>
      <c r="R222" s="35">
        <v>0</v>
      </c>
      <c r="S222" s="35">
        <v>0</v>
      </c>
      <c r="T222" s="35">
        <v>0</v>
      </c>
      <c r="U222" s="35">
        <v>0</v>
      </c>
      <c r="V222" s="35">
        <v>0</v>
      </c>
      <c r="W222" s="35">
        <v>0</v>
      </c>
      <c r="X222" s="35">
        <v>0</v>
      </c>
      <c r="Y222" s="35">
        <v>0</v>
      </c>
      <c r="Z222" s="35">
        <v>0</v>
      </c>
      <c r="AA222" s="35">
        <v>0</v>
      </c>
      <c r="AB222" s="35">
        <v>0</v>
      </c>
      <c r="AC222" s="35">
        <v>0</v>
      </c>
      <c r="AD222" s="35">
        <f t="shared" ref="AD222:AD229" si="237">AVERAGE(F222:H222)</f>
        <v>0</v>
      </c>
      <c r="AE222" s="35">
        <f t="shared" ref="AE222:AE229" si="238">AVERAGE(I222:K222)</f>
        <v>0</v>
      </c>
      <c r="AF222" s="35">
        <f t="shared" ref="AF222:AF229" si="239">AVERAGE(L222:N222)</f>
        <v>0</v>
      </c>
      <c r="AG222" s="35">
        <f t="shared" ref="AG222:AG229" si="240">AVERAGE(O222:Q222)</f>
        <v>2.1464477174309806E-4</v>
      </c>
      <c r="AH222" s="35">
        <f t="shared" ref="AH222:AH229" si="241">AVERAGE(R222:T222)</f>
        <v>0</v>
      </c>
      <c r="AI222" s="35">
        <f t="shared" ref="AI222:AI229" si="242">AVERAGE(U222:W222)</f>
        <v>0</v>
      </c>
      <c r="AJ222" s="35">
        <f t="shared" ref="AJ222:AJ229" si="243">AVERAGE(X222:Z222)</f>
        <v>0</v>
      </c>
      <c r="AK222" s="35">
        <f t="shared" ref="AK222:AK229" si="244">AVERAGE(AA222:AC222)</f>
        <v>0</v>
      </c>
      <c r="AM222" s="62" t="e">
        <f t="shared" ref="AM222:AM229" si="245">AH222/AD222</f>
        <v>#DIV/0!</v>
      </c>
      <c r="AN222" s="85">
        <f t="shared" ref="AN222:AN229" si="246">STDEV(F222:H222,R222:T222)</f>
        <v>0</v>
      </c>
      <c r="AO222" s="35" t="e">
        <f t="shared" ref="AO222:AO229" si="247">_xlfn.T.TEST(F222:H222,R222:T222,2,2)</f>
        <v>#DIV/0!</v>
      </c>
      <c r="AQ222" s="62" t="e">
        <f t="shared" ref="AQ222:AQ228" si="248">AI222/AE222</f>
        <v>#DIV/0!</v>
      </c>
      <c r="AR222" s="85">
        <f t="shared" ref="AR222:AR229" si="249">STDEV(I222:K222,U222:W222)</f>
        <v>0</v>
      </c>
      <c r="AS222" s="35" t="e">
        <f t="shared" ref="AS222:AS229" si="250">_xlfn.T.TEST(I222:K222,U222:W222,2,2)</f>
        <v>#DIV/0!</v>
      </c>
      <c r="AU222" s="62" t="e">
        <f t="shared" ref="AU222:AU228" si="251">AJ222/AF222</f>
        <v>#DIV/0!</v>
      </c>
      <c r="AV222" s="85">
        <f t="shared" ref="AV222:AV229" si="252">STDEV(L222:N222,X222:Z222)</f>
        <v>0</v>
      </c>
      <c r="AW222" s="35" t="e">
        <f t="shared" ref="AW222:AW229" si="253">_xlfn.T.TEST(L222:N222,X222:Z222,2,2)</f>
        <v>#DIV/0!</v>
      </c>
      <c r="AY222" s="63">
        <f t="shared" ref="AY222:AY229" si="254">AK222/AG222</f>
        <v>0</v>
      </c>
      <c r="AZ222" s="85">
        <f t="shared" ref="AZ222:AZ229" si="255">STDEVA(O222:Q222,X222:Z222)</f>
        <v>1.1764280087031804E-4</v>
      </c>
      <c r="BA222" s="35">
        <f t="shared" ref="BA222:BA229" si="256">_xlfn.T.TEST(O222:Q222,AA222:AC222,2,2)</f>
        <v>6.4275432106770399E-7</v>
      </c>
    </row>
    <row r="223" spans="1:56">
      <c r="A223" s="35" t="s">
        <v>337</v>
      </c>
      <c r="B223" s="35" t="s">
        <v>2000</v>
      </c>
      <c r="C223" s="35" t="s">
        <v>339</v>
      </c>
      <c r="D223" s="35" t="s">
        <v>338</v>
      </c>
      <c r="E223" s="36" t="s">
        <v>2649</v>
      </c>
      <c r="F223" s="35">
        <v>0</v>
      </c>
      <c r="G223" s="35">
        <v>0</v>
      </c>
      <c r="H223" s="35">
        <v>0</v>
      </c>
      <c r="I223" s="35">
        <v>0</v>
      </c>
      <c r="J223" s="35">
        <v>0</v>
      </c>
      <c r="K223" s="35">
        <v>0</v>
      </c>
      <c r="L223" s="35">
        <v>2.3142253594042144E-4</v>
      </c>
      <c r="M223" s="35">
        <v>0</v>
      </c>
      <c r="N223" s="35">
        <v>2.2094673208770916E-4</v>
      </c>
      <c r="O223" s="35">
        <v>2.1870192711444312E-4</v>
      </c>
      <c r="P223" s="35">
        <v>2.2987966729452319E-4</v>
      </c>
      <c r="Q223" s="35">
        <v>2.3190794395561528E-4</v>
      </c>
      <c r="R223" s="35">
        <v>0</v>
      </c>
      <c r="S223" s="35">
        <v>0</v>
      </c>
      <c r="T223" s="35">
        <v>0</v>
      </c>
      <c r="U223" s="35">
        <v>2.4323359156467892E-4</v>
      </c>
      <c r="V223" s="35">
        <v>0</v>
      </c>
      <c r="W223" s="35">
        <v>2.41709091034705E-4</v>
      </c>
      <c r="X223" s="35">
        <v>3.1378631898782534E-4</v>
      </c>
      <c r="Y223" s="35">
        <v>0</v>
      </c>
      <c r="Z223" s="35">
        <v>0</v>
      </c>
      <c r="AA223" s="35">
        <v>0</v>
      </c>
      <c r="AB223" s="35">
        <v>0</v>
      </c>
      <c r="AC223" s="35">
        <v>0</v>
      </c>
      <c r="AD223" s="35">
        <f t="shared" si="237"/>
        <v>0</v>
      </c>
      <c r="AE223" s="35">
        <f t="shared" si="238"/>
        <v>0</v>
      </c>
      <c r="AF223" s="35">
        <f t="shared" si="239"/>
        <v>1.5078975600937687E-4</v>
      </c>
      <c r="AG223" s="35">
        <f t="shared" si="240"/>
        <v>2.2682984612152721E-4</v>
      </c>
      <c r="AH223" s="35">
        <f t="shared" si="241"/>
        <v>0</v>
      </c>
      <c r="AI223" s="35">
        <f t="shared" si="242"/>
        <v>1.6164756086646133E-4</v>
      </c>
      <c r="AJ223" s="35">
        <f t="shared" si="243"/>
        <v>1.0459543966260844E-4</v>
      </c>
      <c r="AK223" s="35">
        <f t="shared" si="244"/>
        <v>0</v>
      </c>
      <c r="AM223" s="62" t="e">
        <f t="shared" si="245"/>
        <v>#DIV/0!</v>
      </c>
      <c r="AN223" s="85">
        <f t="shared" si="246"/>
        <v>0</v>
      </c>
      <c r="AO223" s="35" t="e">
        <f t="shared" si="247"/>
        <v>#DIV/0!</v>
      </c>
      <c r="AQ223" s="62" t="e">
        <f t="shared" si="248"/>
        <v>#DIV/0!</v>
      </c>
      <c r="AR223" s="85">
        <f t="shared" si="249"/>
        <v>1.2521259030398013E-4</v>
      </c>
      <c r="AS223" s="35">
        <f t="shared" si="250"/>
        <v>0.11612045431057305</v>
      </c>
      <c r="AU223" s="62">
        <f t="shared" si="251"/>
        <v>0.69365083166593999</v>
      </c>
      <c r="AV223" s="85">
        <f t="shared" si="252"/>
        <v>1.4352930383209941E-4</v>
      </c>
      <c r="AW223" s="35">
        <f t="shared" si="253"/>
        <v>0.73831564373543213</v>
      </c>
      <c r="AY223" s="63">
        <f t="shared" si="254"/>
        <v>0</v>
      </c>
      <c r="AZ223" s="85">
        <f t="shared" si="255"/>
        <v>1.3278122060518798E-4</v>
      </c>
      <c r="BA223" s="35">
        <f t="shared" si="256"/>
        <v>6.4275432106770516E-7</v>
      </c>
    </row>
    <row r="224" spans="1:56">
      <c r="A224" s="35" t="s">
        <v>334</v>
      </c>
      <c r="B224" s="35" t="s">
        <v>2001</v>
      </c>
      <c r="C224" s="35" t="s">
        <v>336</v>
      </c>
      <c r="D224" s="35" t="s">
        <v>335</v>
      </c>
      <c r="E224" s="36" t="s">
        <v>2650</v>
      </c>
      <c r="F224" s="35">
        <v>0</v>
      </c>
      <c r="G224" s="35">
        <v>0</v>
      </c>
      <c r="H224" s="35">
        <v>0</v>
      </c>
      <c r="I224" s="35">
        <v>0</v>
      </c>
      <c r="J224" s="35">
        <v>0</v>
      </c>
      <c r="K224" s="35">
        <v>0</v>
      </c>
      <c r="L224" s="35">
        <v>1.0577996153763774E-4</v>
      </c>
      <c r="M224" s="35">
        <v>9.6757270481117141E-5</v>
      </c>
      <c r="N224" s="35">
        <v>1.0099162005605867E-4</v>
      </c>
      <c r="O224" s="35">
        <v>9.9965551515384179E-5</v>
      </c>
      <c r="P224" s="35">
        <v>1.0507473814460241E-4</v>
      </c>
      <c r="Q224" s="35">
        <v>1.0600183466234709E-4</v>
      </c>
      <c r="R224" s="35">
        <v>0</v>
      </c>
      <c r="S224" s="35">
        <v>0</v>
      </c>
      <c r="T224" s="35">
        <v>0</v>
      </c>
      <c r="U224" s="35">
        <v>0</v>
      </c>
      <c r="V224" s="35">
        <v>0</v>
      </c>
      <c r="W224" s="35">
        <v>0</v>
      </c>
      <c r="X224" s="35">
        <v>0</v>
      </c>
      <c r="Y224" s="35">
        <v>0</v>
      </c>
      <c r="Z224" s="35">
        <v>0</v>
      </c>
      <c r="AA224" s="35">
        <v>1.3232583424310957E-4</v>
      </c>
      <c r="AB224" s="35">
        <v>1.3390382961136479E-4</v>
      </c>
      <c r="AC224" s="35">
        <v>0</v>
      </c>
      <c r="AD224" s="35">
        <f t="shared" si="237"/>
        <v>0</v>
      </c>
      <c r="AE224" s="35">
        <f t="shared" si="238"/>
        <v>0</v>
      </c>
      <c r="AF224" s="35">
        <f t="shared" si="239"/>
        <v>1.0117628402493785E-4</v>
      </c>
      <c r="AG224" s="35">
        <f t="shared" si="240"/>
        <v>1.0368070810744456E-4</v>
      </c>
      <c r="AH224" s="35">
        <f t="shared" si="241"/>
        <v>0</v>
      </c>
      <c r="AI224" s="35">
        <f t="shared" si="242"/>
        <v>0</v>
      </c>
      <c r="AJ224" s="35">
        <f t="shared" si="243"/>
        <v>0</v>
      </c>
      <c r="AK224" s="35">
        <f t="shared" si="244"/>
        <v>8.8743221284824788E-5</v>
      </c>
      <c r="AM224" s="62" t="e">
        <f>AH224/AD224</f>
        <v>#DIV/0!</v>
      </c>
      <c r="AN224" s="85">
        <f t="shared" si="246"/>
        <v>0</v>
      </c>
      <c r="AO224" s="35" t="e">
        <f t="shared" si="247"/>
        <v>#DIV/0!</v>
      </c>
      <c r="AQ224" s="62" t="e">
        <f t="shared" si="248"/>
        <v>#DIV/0!</v>
      </c>
      <c r="AR224" s="85">
        <f t="shared" si="249"/>
        <v>0</v>
      </c>
      <c r="AS224" s="35" t="e">
        <f t="shared" si="250"/>
        <v>#DIV/0!</v>
      </c>
      <c r="AU224" s="63">
        <f t="shared" si="251"/>
        <v>0</v>
      </c>
      <c r="AV224" s="85">
        <f t="shared" si="252"/>
        <v>5.5490028476772568E-5</v>
      </c>
      <c r="AW224" s="35">
        <f t="shared" si="253"/>
        <v>2.630209090423912E-6</v>
      </c>
      <c r="AY224" s="62">
        <f t="shared" si="254"/>
        <v>0.85592800150303738</v>
      </c>
      <c r="AZ224" s="85">
        <f t="shared" si="255"/>
        <v>5.6825464691850224E-5</v>
      </c>
      <c r="BA224" s="35">
        <f t="shared" si="256"/>
        <v>0.75352799312854413</v>
      </c>
    </row>
    <row r="225" spans="1:57">
      <c r="A225" s="35" t="s">
        <v>332</v>
      </c>
      <c r="B225" s="35" t="s">
        <v>2002</v>
      </c>
      <c r="C225" s="35" t="s">
        <v>333</v>
      </c>
      <c r="D225" s="35" t="s">
        <v>330</v>
      </c>
      <c r="E225" s="36" t="s">
        <v>2651</v>
      </c>
      <c r="F225" s="35">
        <v>0</v>
      </c>
      <c r="G225" s="35">
        <v>0</v>
      </c>
      <c r="H225" s="35">
        <v>0</v>
      </c>
      <c r="I225" s="35">
        <v>0</v>
      </c>
      <c r="J225" s="35">
        <v>0</v>
      </c>
      <c r="K225" s="35">
        <v>0</v>
      </c>
      <c r="L225" s="35">
        <v>0</v>
      </c>
      <c r="M225" s="35">
        <v>0</v>
      </c>
      <c r="N225" s="35">
        <v>2.0443152181044604E-4</v>
      </c>
      <c r="O225" s="35">
        <v>2.0235451034023223E-4</v>
      </c>
      <c r="P225" s="35">
        <v>2.1269674266846794E-4</v>
      </c>
      <c r="Q225" s="35">
        <v>2.1457341077105415E-4</v>
      </c>
      <c r="R225" s="35">
        <v>0</v>
      </c>
      <c r="S225" s="35">
        <v>0</v>
      </c>
      <c r="T225" s="35">
        <v>0</v>
      </c>
      <c r="U225" s="35">
        <v>0</v>
      </c>
      <c r="V225" s="35">
        <v>0</v>
      </c>
      <c r="W225" s="35">
        <v>0</v>
      </c>
      <c r="X225" s="35">
        <v>0</v>
      </c>
      <c r="Y225" s="35">
        <v>0</v>
      </c>
      <c r="Z225" s="35">
        <v>0</v>
      </c>
      <c r="AA225" s="35">
        <v>0</v>
      </c>
      <c r="AB225" s="35">
        <v>0</v>
      </c>
      <c r="AC225" s="35">
        <v>0</v>
      </c>
      <c r="AD225" s="35">
        <f t="shared" si="237"/>
        <v>0</v>
      </c>
      <c r="AE225" s="35">
        <f t="shared" si="238"/>
        <v>0</v>
      </c>
      <c r="AF225" s="35">
        <f t="shared" si="239"/>
        <v>6.8143840603482019E-5</v>
      </c>
      <c r="AG225" s="35">
        <f t="shared" si="240"/>
        <v>2.0987488792658477E-4</v>
      </c>
      <c r="AH225" s="35">
        <f t="shared" si="241"/>
        <v>0</v>
      </c>
      <c r="AI225" s="35">
        <f t="shared" si="242"/>
        <v>0</v>
      </c>
      <c r="AJ225" s="35">
        <f t="shared" si="243"/>
        <v>0</v>
      </c>
      <c r="AK225" s="35">
        <f t="shared" si="244"/>
        <v>0</v>
      </c>
      <c r="AM225" s="62" t="e">
        <f t="shared" si="245"/>
        <v>#DIV/0!</v>
      </c>
      <c r="AN225" s="85">
        <f t="shared" si="246"/>
        <v>0</v>
      </c>
      <c r="AO225" s="35" t="e">
        <f t="shared" si="247"/>
        <v>#DIV/0!</v>
      </c>
      <c r="AQ225" s="62" t="e">
        <f t="shared" si="248"/>
        <v>#DIV/0!</v>
      </c>
      <c r="AR225" s="85">
        <f t="shared" si="249"/>
        <v>0</v>
      </c>
      <c r="AS225" s="35" t="e">
        <f t="shared" si="250"/>
        <v>#DIV/0!</v>
      </c>
      <c r="AU225" s="62">
        <f t="shared" si="251"/>
        <v>0</v>
      </c>
      <c r="AV225" s="85">
        <f t="shared" si="252"/>
        <v>8.3458819296040529E-5</v>
      </c>
      <c r="AW225" s="35">
        <f t="shared" si="253"/>
        <v>0.37390096630005903</v>
      </c>
      <c r="AY225" s="63">
        <f t="shared" si="254"/>
        <v>0</v>
      </c>
      <c r="AZ225" s="85">
        <f t="shared" si="255"/>
        <v>1.1502851640653319E-4</v>
      </c>
      <c r="BA225" s="35">
        <f t="shared" si="256"/>
        <v>6.4275432106770854E-7</v>
      </c>
    </row>
    <row r="226" spans="1:57">
      <c r="A226" s="35" t="s">
        <v>329</v>
      </c>
      <c r="B226" s="35" t="s">
        <v>2003</v>
      </c>
      <c r="C226" s="35" t="s">
        <v>331</v>
      </c>
      <c r="D226" s="35" t="s">
        <v>330</v>
      </c>
      <c r="E226" s="36" t="s">
        <v>2651</v>
      </c>
      <c r="F226" s="35">
        <v>0</v>
      </c>
      <c r="G226" s="35">
        <v>0</v>
      </c>
      <c r="H226" s="35">
        <v>0</v>
      </c>
      <c r="I226" s="35">
        <v>0</v>
      </c>
      <c r="J226" s="35">
        <v>0</v>
      </c>
      <c r="K226" s="35">
        <v>0</v>
      </c>
      <c r="L226" s="35">
        <v>0</v>
      </c>
      <c r="M226" s="35">
        <v>0</v>
      </c>
      <c r="N226" s="35">
        <v>0</v>
      </c>
      <c r="O226" s="35">
        <v>1.9449608275420377E-4</v>
      </c>
      <c r="P226" s="35">
        <v>2.0443667499202257E-4</v>
      </c>
      <c r="Q226" s="35">
        <v>2.0624046277994523E-4</v>
      </c>
      <c r="R226" s="35">
        <v>0</v>
      </c>
      <c r="S226" s="35">
        <v>0</v>
      </c>
      <c r="T226" s="35">
        <v>0</v>
      </c>
      <c r="U226" s="35">
        <v>0</v>
      </c>
      <c r="V226" s="35">
        <v>0</v>
      </c>
      <c r="W226" s="35">
        <v>0</v>
      </c>
      <c r="X226" s="35">
        <v>0</v>
      </c>
      <c r="Y226" s="35">
        <v>0</v>
      </c>
      <c r="Z226" s="35">
        <v>0</v>
      </c>
      <c r="AA226" s="35">
        <v>0</v>
      </c>
      <c r="AB226" s="35">
        <v>0</v>
      </c>
      <c r="AC226" s="35">
        <v>0</v>
      </c>
      <c r="AD226" s="35">
        <f t="shared" si="237"/>
        <v>0</v>
      </c>
      <c r="AE226" s="35">
        <f t="shared" si="238"/>
        <v>0</v>
      </c>
      <c r="AF226" s="35">
        <f t="shared" si="239"/>
        <v>0</v>
      </c>
      <c r="AG226" s="35">
        <f t="shared" si="240"/>
        <v>2.0172440684205722E-4</v>
      </c>
      <c r="AH226" s="35">
        <f t="shared" si="241"/>
        <v>0</v>
      </c>
      <c r="AI226" s="35">
        <f t="shared" si="242"/>
        <v>0</v>
      </c>
      <c r="AJ226" s="35">
        <f t="shared" si="243"/>
        <v>0</v>
      </c>
      <c r="AK226" s="35">
        <f t="shared" si="244"/>
        <v>0</v>
      </c>
      <c r="AM226" s="62" t="e">
        <f t="shared" si="245"/>
        <v>#DIV/0!</v>
      </c>
      <c r="AN226" s="85">
        <f t="shared" si="246"/>
        <v>0</v>
      </c>
      <c r="AO226" s="35" t="e">
        <f t="shared" si="247"/>
        <v>#DIV/0!</v>
      </c>
      <c r="AQ226" s="62" t="e">
        <f t="shared" si="248"/>
        <v>#DIV/0!</v>
      </c>
      <c r="AR226" s="85">
        <f t="shared" si="249"/>
        <v>0</v>
      </c>
      <c r="AS226" s="35" t="e">
        <f t="shared" si="250"/>
        <v>#DIV/0!</v>
      </c>
      <c r="AU226" s="62" t="e">
        <f t="shared" si="251"/>
        <v>#DIV/0!</v>
      </c>
      <c r="AV226" s="85">
        <f t="shared" si="252"/>
        <v>0</v>
      </c>
      <c r="AW226" s="35" t="e">
        <f t="shared" si="253"/>
        <v>#DIV/0!</v>
      </c>
      <c r="AY226" s="63">
        <f t="shared" si="254"/>
        <v>0</v>
      </c>
      <c r="AZ226" s="85">
        <f t="shared" si="255"/>
        <v>1.1056138955579404E-4</v>
      </c>
      <c r="BA226" s="35">
        <f t="shared" si="256"/>
        <v>6.4275432106770738E-7</v>
      </c>
    </row>
    <row r="227" spans="1:57" s="22" customFormat="1">
      <c r="A227" s="41" t="s">
        <v>322</v>
      </c>
      <c r="B227" s="35" t="s">
        <v>2004</v>
      </c>
      <c r="C227" s="41" t="s">
        <v>323</v>
      </c>
      <c r="D227" s="41" t="s">
        <v>319</v>
      </c>
      <c r="E227" s="42" t="s">
        <v>2652</v>
      </c>
      <c r="F227" s="41">
        <v>2.3243058163404896E-3</v>
      </c>
      <c r="G227" s="41">
        <v>2.9248146125148604E-3</v>
      </c>
      <c r="H227" s="41">
        <v>2.0197357575679692E-3</v>
      </c>
      <c r="I227" s="41">
        <v>2.1674313627554598E-3</v>
      </c>
      <c r="J227" s="41">
        <v>2.4017090129527419E-3</v>
      </c>
      <c r="K227" s="41">
        <v>2.3690886899872237E-3</v>
      </c>
      <c r="L227" s="41">
        <v>2.9367927860650964E-3</v>
      </c>
      <c r="M227" s="41">
        <v>2.9305023180477394E-3</v>
      </c>
      <c r="N227" s="41">
        <v>3.0587487142419382E-3</v>
      </c>
      <c r="O227" s="41">
        <v>7.5691800467316082E-4</v>
      </c>
      <c r="P227" s="41">
        <v>1.3260061413210532E-3</v>
      </c>
      <c r="Q227" s="41">
        <v>1.3377057724391914E-3</v>
      </c>
      <c r="R227" s="41">
        <v>0</v>
      </c>
      <c r="S227" s="41">
        <v>0</v>
      </c>
      <c r="T227" s="41">
        <v>0</v>
      </c>
      <c r="U227" s="41">
        <v>1.6836420897222613E-3</v>
      </c>
      <c r="V227" s="41">
        <v>2.5807562506405058E-3</v>
      </c>
      <c r="W227" s="41">
        <v>3.0673309839618235E-3</v>
      </c>
      <c r="X227" s="41">
        <v>1.448001351097471E-3</v>
      </c>
      <c r="Y227" s="41">
        <v>1.1052453259535265E-3</v>
      </c>
      <c r="Z227" s="41">
        <v>1.0822897287906209E-3</v>
      </c>
      <c r="AA227" s="41">
        <v>3.3398107282517836E-4</v>
      </c>
      <c r="AB227" s="41">
        <v>6.759276436805417E-4</v>
      </c>
      <c r="AC227" s="41">
        <v>6.9993881292360874E-4</v>
      </c>
      <c r="AD227" s="41">
        <f t="shared" si="237"/>
        <v>2.4229520621411064E-3</v>
      </c>
      <c r="AE227" s="41">
        <f t="shared" si="238"/>
        <v>2.3127430218984751E-3</v>
      </c>
      <c r="AF227" s="41">
        <f t="shared" si="239"/>
        <v>2.9753479394515913E-3</v>
      </c>
      <c r="AG227" s="41">
        <f t="shared" si="240"/>
        <v>1.1402099728111351E-3</v>
      </c>
      <c r="AH227" s="41">
        <f t="shared" si="241"/>
        <v>0</v>
      </c>
      <c r="AI227" s="41">
        <f t="shared" si="242"/>
        <v>2.4439097747748634E-3</v>
      </c>
      <c r="AJ227" s="41">
        <f t="shared" si="243"/>
        <v>1.2118454686138728E-3</v>
      </c>
      <c r="AK227" s="41">
        <f t="shared" si="244"/>
        <v>5.6994917647644298E-4</v>
      </c>
      <c r="AM227" s="69">
        <f t="shared" si="245"/>
        <v>0</v>
      </c>
      <c r="AN227" s="86">
        <f t="shared" si="246"/>
        <v>1.3586924252900348E-3</v>
      </c>
      <c r="AO227" s="41">
        <f t="shared" si="247"/>
        <v>8.0442405046053276E-4</v>
      </c>
      <c r="AQ227" s="71">
        <f t="shared" si="248"/>
        <v>1.0567147978112659</v>
      </c>
      <c r="AR227" s="86">
        <f t="shared" si="249"/>
        <v>4.5681511592896186E-4</v>
      </c>
      <c r="AS227" s="41">
        <f t="shared" si="250"/>
        <v>0.76604098389499586</v>
      </c>
      <c r="AU227" s="69">
        <f t="shared" si="251"/>
        <v>0.40729537965809709</v>
      </c>
      <c r="AV227" s="86">
        <f t="shared" si="252"/>
        <v>9.7563134910594741E-4</v>
      </c>
      <c r="AW227" s="41">
        <f t="shared" si="253"/>
        <v>1.4842960645369539E-4</v>
      </c>
      <c r="AY227" s="69">
        <f t="shared" si="254"/>
        <v>0.49986334979272246</v>
      </c>
      <c r="AZ227" s="86">
        <f t="shared" si="255"/>
        <v>2.4982109090270681E-4</v>
      </c>
      <c r="BA227" s="41">
        <f t="shared" si="256"/>
        <v>6.4498389270952902E-2</v>
      </c>
    </row>
    <row r="228" spans="1:57" s="22" customFormat="1">
      <c r="A228" s="41" t="s">
        <v>320</v>
      </c>
      <c r="B228" s="35" t="s">
        <v>2005</v>
      </c>
      <c r="C228" s="41" t="s">
        <v>321</v>
      </c>
      <c r="D228" s="41" t="s">
        <v>319</v>
      </c>
      <c r="E228" s="42" t="s">
        <v>2652</v>
      </c>
      <c r="F228" s="41">
        <v>8.438494824756969E-4</v>
      </c>
      <c r="G228" s="41">
        <v>5.3093342531705526E-4</v>
      </c>
      <c r="H228" s="41">
        <v>9.4278082981126847E-4</v>
      </c>
      <c r="I228" s="41">
        <v>1.7705149197817234E-3</v>
      </c>
      <c r="J228" s="41">
        <v>1.6816198909034188E-3</v>
      </c>
      <c r="K228" s="41">
        <v>1.1058532744561175E-3</v>
      </c>
      <c r="L228" s="41">
        <v>8.7235820132274108E-4</v>
      </c>
      <c r="M228" s="41">
        <v>1.5958976958366977E-3</v>
      </c>
      <c r="N228" s="41">
        <v>1.2493037443971702E-3</v>
      </c>
      <c r="O228" s="41">
        <v>2.0610181608727357E-3</v>
      </c>
      <c r="P228" s="41">
        <v>2.1663557123640254E-3</v>
      </c>
      <c r="Q228" s="41">
        <v>2.1854699245199959E-3</v>
      </c>
      <c r="R228" s="41">
        <v>0</v>
      </c>
      <c r="S228" s="41">
        <v>1.1954334097773617E-3</v>
      </c>
      <c r="T228" s="41">
        <v>1.2336072171176241E-3</v>
      </c>
      <c r="U228" s="41">
        <v>9.1688053445780214E-4</v>
      </c>
      <c r="V228" s="41">
        <v>9.3695494421973564E-4</v>
      </c>
      <c r="W228" s="41">
        <v>9.1113385756292113E-4</v>
      </c>
      <c r="X228" s="41">
        <v>1.1828323793944364E-3</v>
      </c>
      <c r="Y228" s="41">
        <v>1.2037925772388203E-3</v>
      </c>
      <c r="Z228" s="41">
        <v>1.7681852770776811E-3</v>
      </c>
      <c r="AA228" s="41">
        <v>1.6369195791555036E-3</v>
      </c>
      <c r="AB228" s="41">
        <v>2.2085866217380662E-3</v>
      </c>
      <c r="AC228" s="41">
        <v>5.7176071755282449E-4</v>
      </c>
      <c r="AD228" s="41">
        <f t="shared" si="237"/>
        <v>7.7252124586800692E-4</v>
      </c>
      <c r="AE228" s="41">
        <f t="shared" si="238"/>
        <v>1.5193293617137532E-3</v>
      </c>
      <c r="AF228" s="41">
        <f t="shared" si="239"/>
        <v>1.2391865471855362E-3</v>
      </c>
      <c r="AG228" s="41">
        <f t="shared" si="240"/>
        <v>2.1376145992522523E-3</v>
      </c>
      <c r="AH228" s="41">
        <f t="shared" si="241"/>
        <v>8.0968020896499528E-4</v>
      </c>
      <c r="AI228" s="41">
        <f t="shared" si="242"/>
        <v>9.2165644541348634E-4</v>
      </c>
      <c r="AJ228" s="41">
        <f t="shared" si="243"/>
        <v>1.3849367445703125E-3</v>
      </c>
      <c r="AK228" s="41">
        <f t="shared" si="244"/>
        <v>1.4724223061487981E-3</v>
      </c>
      <c r="AM228" s="71">
        <f t="shared" si="245"/>
        <v>1.0481008946947943</v>
      </c>
      <c r="AN228" s="86">
        <f t="shared" si="246"/>
        <v>4.6445959610630122E-4</v>
      </c>
      <c r="AO228" s="41">
        <f t="shared" si="247"/>
        <v>0.93431148218447735</v>
      </c>
      <c r="AQ228" s="69">
        <f t="shared" si="248"/>
        <v>0.60662057131173219</v>
      </c>
      <c r="AR228" s="86">
        <f t="shared" si="249"/>
        <v>3.9914454167507197E-4</v>
      </c>
      <c r="AS228" s="41">
        <f t="shared" si="250"/>
        <v>4.5609650398249067E-2</v>
      </c>
      <c r="AU228" s="71">
        <f t="shared" si="251"/>
        <v>1.1176176401493438</v>
      </c>
      <c r="AV228" s="86">
        <f t="shared" si="252"/>
        <v>3.2072160453790806E-4</v>
      </c>
      <c r="AW228" s="41">
        <f t="shared" si="253"/>
        <v>0.63434638790369879</v>
      </c>
      <c r="AY228" s="71">
        <f t="shared" si="254"/>
        <v>0.68881561094495625</v>
      </c>
      <c r="AZ228" s="86">
        <f t="shared" si="255"/>
        <v>4.6460907200680834E-4</v>
      </c>
      <c r="BA228" s="41">
        <f t="shared" si="256"/>
        <v>0.23901211856005855</v>
      </c>
    </row>
    <row r="229" spans="1:57" s="22" customFormat="1">
      <c r="A229" s="41" t="s">
        <v>317</v>
      </c>
      <c r="B229" s="35" t="s">
        <v>2006</v>
      </c>
      <c r="C229" s="41" t="s">
        <v>318</v>
      </c>
      <c r="D229" s="41" t="s">
        <v>316</v>
      </c>
      <c r="E229" s="42" t="s">
        <v>2653</v>
      </c>
      <c r="F229" s="41">
        <v>5.4827653540533237E-4</v>
      </c>
      <c r="G229" s="41">
        <v>0</v>
      </c>
      <c r="H229" s="41">
        <v>6.1255545894154599E-4</v>
      </c>
      <c r="I229" s="41">
        <v>0</v>
      </c>
      <c r="J229" s="41">
        <v>0</v>
      </c>
      <c r="K229" s="41">
        <v>0</v>
      </c>
      <c r="L229" s="41">
        <v>0</v>
      </c>
      <c r="M229" s="41">
        <v>0</v>
      </c>
      <c r="N229" s="41">
        <v>0</v>
      </c>
      <c r="O229" s="41">
        <v>5.3564429207708533E-4</v>
      </c>
      <c r="P229" s="41">
        <v>0</v>
      </c>
      <c r="Q229" s="41">
        <v>0</v>
      </c>
      <c r="R229" s="41">
        <v>0</v>
      </c>
      <c r="S229" s="41">
        <v>0</v>
      </c>
      <c r="T229" s="41">
        <v>0</v>
      </c>
      <c r="U229" s="41">
        <v>5.957271921744543E-4</v>
      </c>
      <c r="V229" s="41">
        <v>6.0877019103046989E-4</v>
      </c>
      <c r="W229" s="41">
        <v>5.9199338873740584E-4</v>
      </c>
      <c r="X229" s="41">
        <v>7.6852478126429949E-4</v>
      </c>
      <c r="Y229" s="41">
        <v>7.8214330553217466E-4</v>
      </c>
      <c r="Z229" s="41">
        <v>7.6589843552562662E-4</v>
      </c>
      <c r="AA229" s="41">
        <v>7.0904003161281173E-4</v>
      </c>
      <c r="AB229" s="41">
        <v>7.1749538647373004E-4</v>
      </c>
      <c r="AC229" s="41">
        <v>7.4298317842425845E-4</v>
      </c>
      <c r="AD229" s="41">
        <f t="shared" si="237"/>
        <v>3.8694399811562617E-4</v>
      </c>
      <c r="AE229" s="41">
        <f t="shared" si="238"/>
        <v>0</v>
      </c>
      <c r="AF229" s="41">
        <f t="shared" si="239"/>
        <v>0</v>
      </c>
      <c r="AG229" s="41">
        <f t="shared" si="240"/>
        <v>1.7854809735902844E-4</v>
      </c>
      <c r="AH229" s="41">
        <f t="shared" si="241"/>
        <v>0</v>
      </c>
      <c r="AI229" s="41">
        <f t="shared" si="242"/>
        <v>5.9883025731410997E-4</v>
      </c>
      <c r="AJ229" s="41">
        <f t="shared" si="243"/>
        <v>7.7218884077403366E-4</v>
      </c>
      <c r="AK229" s="41">
        <f t="shared" si="244"/>
        <v>7.2317286550360011E-4</v>
      </c>
      <c r="AM229" s="71">
        <f t="shared" si="245"/>
        <v>0</v>
      </c>
      <c r="AN229" s="86">
        <f t="shared" si="246"/>
        <v>3.0041400201675161E-4</v>
      </c>
      <c r="AO229" s="41">
        <f t="shared" si="247"/>
        <v>0.11733468381088202</v>
      </c>
      <c r="AQ229" s="79" t="s">
        <v>1740</v>
      </c>
      <c r="AR229" s="86">
        <f t="shared" si="249"/>
        <v>3.2804014683565988E-4</v>
      </c>
      <c r="AS229" s="41">
        <f t="shared" si="250"/>
        <v>3.1193442918432023E-8</v>
      </c>
      <c r="AU229" s="79" t="s">
        <v>1740</v>
      </c>
      <c r="AV229" s="86">
        <f t="shared" si="252"/>
        <v>4.2298120398495719E-4</v>
      </c>
      <c r="AW229" s="41">
        <f t="shared" si="253"/>
        <v>1.0839506099438676E-8</v>
      </c>
      <c r="AY229" s="79">
        <f t="shared" si="254"/>
        <v>4.0502972375529058</v>
      </c>
      <c r="AZ229" s="86">
        <f t="shared" si="255"/>
        <v>3.7948455111784345E-4</v>
      </c>
      <c r="BA229" s="41">
        <f t="shared" si="256"/>
        <v>3.8202335403065911E-2</v>
      </c>
    </row>
    <row r="230" spans="1:57" s="22" customFormat="1">
      <c r="A230" s="43" t="s">
        <v>1499</v>
      </c>
      <c r="B230" s="35" t="s">
        <v>2007</v>
      </c>
      <c r="C230" s="43" t="s">
        <v>1500</v>
      </c>
      <c r="D230" s="41" t="s">
        <v>1498</v>
      </c>
      <c r="E230" s="42" t="s">
        <v>1775</v>
      </c>
      <c r="F230" s="41">
        <v>1.8675357399052306E-4</v>
      </c>
      <c r="G230" s="41">
        <v>2.3500331940263098E-4</v>
      </c>
      <c r="H230" s="41">
        <v>2.0864821643364138E-4</v>
      </c>
      <c r="I230" s="41">
        <v>2.612235127546805E-4</v>
      </c>
      <c r="J230" s="41">
        <v>0</v>
      </c>
      <c r="K230" s="41">
        <v>2.4473801975668168E-4</v>
      </c>
      <c r="L230" s="41">
        <v>3.8612576124121321E-4</v>
      </c>
      <c r="M230" s="41">
        <v>3.5319047366877735E-4</v>
      </c>
      <c r="N230" s="41">
        <v>3.6864700654342731E-4</v>
      </c>
      <c r="O230" s="41">
        <v>1.8245078801168481E-4</v>
      </c>
      <c r="P230" s="41">
        <v>1.9177575158632355E-4</v>
      </c>
      <c r="Q230" s="41">
        <v>0</v>
      </c>
      <c r="R230" s="41">
        <v>0</v>
      </c>
      <c r="S230" s="41">
        <v>0</v>
      </c>
      <c r="T230" s="41">
        <v>5.4602286659304663E-4</v>
      </c>
      <c r="U230" s="41">
        <v>4.0583236771083044E-4</v>
      </c>
      <c r="V230" s="41">
        <v>4.1471776219562069E-4</v>
      </c>
      <c r="W230" s="41">
        <v>4.0328875662621092E-4</v>
      </c>
      <c r="X230" s="41">
        <v>2.6177437904630968E-4</v>
      </c>
      <c r="Y230" s="41">
        <v>0</v>
      </c>
      <c r="Z230" s="41">
        <v>2.608797949786743E-4</v>
      </c>
      <c r="AA230" s="41">
        <v>2.4151272479343497E-4</v>
      </c>
      <c r="AB230" s="41">
        <v>2.4439278191363845E-4</v>
      </c>
      <c r="AC230" s="41">
        <v>2.5307441596600426E-4</v>
      </c>
      <c r="AD230" s="41">
        <f>AVERAGE(F230:H230)</f>
        <v>2.1013503660893181E-4</v>
      </c>
      <c r="AE230" s="41">
        <f>AVERAGE(I230:K230)</f>
        <v>1.6865384417045405E-4</v>
      </c>
      <c r="AF230" s="41">
        <f>AVERAGE(L230:N230)</f>
        <v>3.6932108048447269E-4</v>
      </c>
      <c r="AG230" s="41">
        <f>AVERAGE(O230:Q230)</f>
        <v>1.2474217986600279E-4</v>
      </c>
      <c r="AH230" s="41">
        <f>AVERAGE(R230:T230)</f>
        <v>1.8200762219768222E-4</v>
      </c>
      <c r="AI230" s="41">
        <f>AVERAGE(U230:W230)</f>
        <v>4.0794629551088737E-4</v>
      </c>
      <c r="AJ230" s="41">
        <f>AVERAGE(X230:Z230)</f>
        <v>1.74218058008328E-4</v>
      </c>
      <c r="AK230" s="41">
        <f>AVERAGE(AA230:AC230)</f>
        <v>2.463266408910259E-4</v>
      </c>
      <c r="AM230" s="71">
        <f>AH230/AD230</f>
        <v>0.86614600370715122</v>
      </c>
      <c r="AN230" s="86">
        <f>STDEV(F230:H230,R230:T230)</f>
        <v>2.0055658020021966E-4</v>
      </c>
      <c r="AO230" s="41">
        <f>_xlfn.T.TEST(F230:H230,R230:T230,2,2)</f>
        <v>0.88500215003571125</v>
      </c>
      <c r="AQ230" s="78">
        <f>AI230/AE230</f>
        <v>2.4188378125469034</v>
      </c>
      <c r="AR230" s="86">
        <f>STDEV(I230:K230,U230:W230)</f>
        <v>1.6047765856525966E-4</v>
      </c>
      <c r="AS230" s="41">
        <f>_xlfn.T.TEST(I230:K230,U230:W230,2,2)</f>
        <v>4.7307263897316855E-2</v>
      </c>
      <c r="AU230" s="71">
        <f>AJ230/AF230</f>
        <v>0.4717251931024084</v>
      </c>
      <c r="AV230" s="86">
        <f>STDEV(L230:N230,X230:Z230)</f>
        <v>1.4364479103738063E-4</v>
      </c>
      <c r="AW230" s="41">
        <f>_xlfn.T.TEST(L230:N230,X230:Z230,2,2)</f>
        <v>8.9959212214622872E-2</v>
      </c>
      <c r="AY230" s="71">
        <f>AK230/AG230</f>
        <v>1.9746860376789015</v>
      </c>
      <c r="AZ230" s="86">
        <f>STDEVA(O230:Q230,X230:Z230)</f>
        <v>1.2048608728891939E-4</v>
      </c>
      <c r="BA230" s="41">
        <f>_xlfn.T.TEST(O230:Q230,AA230:AC230,2,2)</f>
        <v>0.12372909027696555</v>
      </c>
    </row>
    <row r="231" spans="1:57">
      <c r="A231" s="35"/>
      <c r="B231" s="35"/>
      <c r="C231" s="44"/>
      <c r="D231" s="35"/>
      <c r="E231" s="36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  <c r="AG231" s="35"/>
      <c r="AH231" s="35"/>
      <c r="AI231" s="35"/>
      <c r="AJ231" s="35"/>
      <c r="AK231" s="35"/>
      <c r="AM231" s="70"/>
      <c r="AN231" s="85"/>
      <c r="AO231" s="35"/>
      <c r="AQ231" s="70"/>
      <c r="AR231" s="85"/>
      <c r="AS231" s="35"/>
      <c r="AU231" s="70"/>
      <c r="AV231" s="85"/>
      <c r="AW231" s="35"/>
      <c r="AY231" s="43"/>
      <c r="AZ231" s="85"/>
      <c r="BA231" s="35"/>
    </row>
    <row r="232" spans="1:57" s="17" customFormat="1">
      <c r="A232" s="37"/>
      <c r="B232" s="35"/>
      <c r="C232" s="44"/>
      <c r="D232" s="37"/>
      <c r="E232" s="38"/>
      <c r="F232" s="37"/>
      <c r="G232" s="37"/>
      <c r="H232" s="37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  <c r="T232" s="37"/>
      <c r="U232" s="37"/>
      <c r="V232" s="37"/>
      <c r="W232" s="37"/>
      <c r="X232" s="37"/>
      <c r="Y232" s="37"/>
      <c r="Z232" s="37"/>
      <c r="AA232" s="37"/>
      <c r="AB232" s="37"/>
      <c r="AC232" s="37"/>
      <c r="AD232" s="37"/>
      <c r="AE232" s="37"/>
      <c r="AF232" s="37"/>
      <c r="AG232" s="37"/>
      <c r="AH232" s="37"/>
      <c r="AI232" s="37"/>
      <c r="AJ232" s="37"/>
      <c r="AK232" s="37"/>
      <c r="AM232" s="65"/>
      <c r="AN232" s="85"/>
      <c r="AO232" s="37"/>
      <c r="AQ232" s="65"/>
      <c r="AR232" s="85"/>
      <c r="AS232" s="37"/>
      <c r="AU232" s="65"/>
      <c r="AV232" s="85"/>
      <c r="AW232" s="37"/>
      <c r="AY232" s="44"/>
      <c r="AZ232" s="85"/>
      <c r="BA232" s="37"/>
    </row>
    <row r="233" spans="1:57" s="16" customFormat="1">
      <c r="A233" s="39"/>
      <c r="B233" s="35"/>
      <c r="C233" s="45"/>
      <c r="D233" s="39"/>
      <c r="E233" s="40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  <c r="AK233" s="39"/>
      <c r="AM233" s="66"/>
      <c r="AN233" s="85"/>
      <c r="AO233" s="39"/>
      <c r="AQ233" s="66"/>
      <c r="AR233" s="85"/>
      <c r="AS233" s="39"/>
      <c r="AU233" s="66"/>
      <c r="AV233" s="85"/>
      <c r="AW233" s="39"/>
      <c r="AY233" s="45"/>
      <c r="AZ233" s="85"/>
      <c r="BA233" s="39"/>
      <c r="BB233" s="91" t="s">
        <v>1786</v>
      </c>
      <c r="BC233" s="91"/>
      <c r="BD233" s="91"/>
      <c r="BE233" s="91"/>
    </row>
    <row r="234" spans="1:57">
      <c r="A234" s="35" t="s">
        <v>178</v>
      </c>
      <c r="B234" s="35" t="s">
        <v>2008</v>
      </c>
      <c r="C234" s="35" t="s">
        <v>177</v>
      </c>
      <c r="D234" s="35" t="s">
        <v>173</v>
      </c>
      <c r="E234" s="35" t="s">
        <v>2654</v>
      </c>
      <c r="F234" s="35">
        <v>7.6513218000594891E-4</v>
      </c>
      <c r="G234" s="35">
        <v>9.6281210710480903E-4</v>
      </c>
      <c r="H234" s="35">
        <v>8.5483485688111279E-4</v>
      </c>
      <c r="I234" s="35">
        <v>0</v>
      </c>
      <c r="J234" s="35">
        <v>0</v>
      </c>
      <c r="K234" s="35">
        <v>0</v>
      </c>
      <c r="L234" s="35">
        <v>0</v>
      </c>
      <c r="M234" s="35">
        <v>0</v>
      </c>
      <c r="N234" s="35">
        <v>0</v>
      </c>
      <c r="O234" s="35">
        <v>7.4750360162996238E-4</v>
      </c>
      <c r="P234" s="35">
        <v>0</v>
      </c>
      <c r="Q234" s="35">
        <v>7.9264058456471494E-4</v>
      </c>
      <c r="R234" s="35">
        <v>2.2447063506172461E-3</v>
      </c>
      <c r="S234" s="35">
        <v>2.1678381983276031E-3</v>
      </c>
      <c r="T234" s="35">
        <v>0</v>
      </c>
      <c r="U234" s="35">
        <v>8.3135063385539516E-4</v>
      </c>
      <c r="V234" s="35">
        <v>0</v>
      </c>
      <c r="W234" s="35">
        <v>0</v>
      </c>
      <c r="X234" s="35">
        <v>0</v>
      </c>
      <c r="Y234" s="35">
        <v>0</v>
      </c>
      <c r="Z234" s="35">
        <v>0</v>
      </c>
      <c r="AA234" s="35">
        <v>0</v>
      </c>
      <c r="AB234" s="35">
        <v>1.0012808751536382E-3</v>
      </c>
      <c r="AC234" s="35">
        <v>3.1105489783284251E-3</v>
      </c>
      <c r="AD234" s="35">
        <f t="shared" ref="AD234:AD240" si="257">AVERAGE(F234:H234)</f>
        <v>8.6092638133062358E-4</v>
      </c>
      <c r="AE234" s="35">
        <f t="shared" ref="AE234:AE240" si="258">AVERAGE(I234:K234)</f>
        <v>0</v>
      </c>
      <c r="AF234" s="35">
        <f t="shared" ref="AF234:AF240" si="259">AVERAGE(L234:N234)</f>
        <v>0</v>
      </c>
      <c r="AG234" s="35">
        <f t="shared" ref="AG234:AG240" si="260">AVERAGE(O234:Q234)</f>
        <v>5.1338139539822581E-4</v>
      </c>
      <c r="AH234" s="35">
        <f t="shared" ref="AH234:AH240" si="261">AVERAGE(R234:T234)</f>
        <v>1.4708481829816163E-3</v>
      </c>
      <c r="AI234" s="35">
        <f t="shared" ref="AI234:AI240" si="262">AVERAGE(U234:W234)</f>
        <v>2.7711687795179839E-4</v>
      </c>
      <c r="AJ234" s="35">
        <f t="shared" ref="AJ234:AJ240" si="263">AVERAGE(X234:Z234)</f>
        <v>0</v>
      </c>
      <c r="AK234" s="35">
        <f t="shared" ref="AK234:AK240" si="264">AVERAGE(AA234:AC234)</f>
        <v>1.3706099511606878E-3</v>
      </c>
      <c r="AM234" s="62">
        <f t="shared" ref="AM234:AM240" si="265">AH234/AD234</f>
        <v>1.7084482655860942</v>
      </c>
      <c r="AN234" s="85">
        <f t="shared" ref="AN234:AN240" si="266">STDEV(F234:H234,R234:T234)</f>
        <v>8.7471677307304101E-4</v>
      </c>
      <c r="AO234" s="35">
        <f t="shared" ref="AO234:AO240" si="267">_xlfn.T.TEST(F234:H234,R234:T234,2,2)</f>
        <v>0.45497969047295023</v>
      </c>
      <c r="AQ234" s="62" t="e">
        <f t="shared" ref="AQ234:AQ240" si="268">AI234/AE234</f>
        <v>#DIV/0!</v>
      </c>
      <c r="AR234" s="85">
        <f t="shared" ref="AR234:AR240" si="269">STDEV(I234:K234,U234:W234)</f>
        <v>3.3939747504751398E-4</v>
      </c>
      <c r="AS234" s="35">
        <f t="shared" ref="AS234:AS240" si="270">_xlfn.T.TEST(I234:K234,U234:W234,2,2)</f>
        <v>0.37390096630005903</v>
      </c>
      <c r="AU234" s="62" t="e">
        <f t="shared" ref="AU234:AU240" si="271">AJ234/AF234</f>
        <v>#DIV/0!</v>
      </c>
      <c r="AV234" s="85">
        <f t="shared" ref="AV234:AV240" si="272">STDEV(L234:N234,X234:Z234)</f>
        <v>0</v>
      </c>
      <c r="AW234" s="35" t="e">
        <f t="shared" ref="AW234:AW240" si="273">_xlfn.T.TEST(L234:N234,X234:Z234,2,2)</f>
        <v>#DIV/0!</v>
      </c>
      <c r="AY234" s="62">
        <f t="shared" ref="AY234:AY240" si="274">AK234/AG234</f>
        <v>2.6697694218106927</v>
      </c>
      <c r="AZ234" s="85">
        <f t="shared" ref="AZ234:AZ240" si="275">STDEVA(O234:Q234,X234:Z234)</f>
        <v>3.9791960118529328E-4</v>
      </c>
      <c r="BA234" s="35">
        <f t="shared" ref="BA234:BA240" si="276">_xlfn.T.TEST(O234:Q234,AA234:AC234,2,2)</f>
        <v>0.41882782202034802</v>
      </c>
    </row>
    <row r="235" spans="1:57">
      <c r="A235" s="35" t="s">
        <v>175</v>
      </c>
      <c r="B235" s="35" t="s">
        <v>2009</v>
      </c>
      <c r="C235" s="35" t="s">
        <v>176</v>
      </c>
      <c r="D235" s="35" t="s">
        <v>173</v>
      </c>
      <c r="E235" s="35" t="s">
        <v>2654</v>
      </c>
      <c r="F235" s="35">
        <v>0</v>
      </c>
      <c r="G235" s="35">
        <v>0</v>
      </c>
      <c r="H235" s="35">
        <v>0</v>
      </c>
      <c r="I235" s="35">
        <v>0</v>
      </c>
      <c r="J235" s="35">
        <v>0</v>
      </c>
      <c r="K235" s="35">
        <v>0</v>
      </c>
      <c r="L235" s="35">
        <v>0</v>
      </c>
      <c r="M235" s="35">
        <v>0</v>
      </c>
      <c r="N235" s="35">
        <v>0</v>
      </c>
      <c r="O235" s="35">
        <v>2.2868831648039943E-4</v>
      </c>
      <c r="P235" s="35">
        <v>0</v>
      </c>
      <c r="Q235" s="35">
        <v>0</v>
      </c>
      <c r="R235" s="35">
        <v>0</v>
      </c>
      <c r="S235" s="35">
        <v>0</v>
      </c>
      <c r="T235" s="35">
        <v>0</v>
      </c>
      <c r="U235" s="35">
        <v>0</v>
      </c>
      <c r="V235" s="35">
        <v>0</v>
      </c>
      <c r="W235" s="35">
        <v>0</v>
      </c>
      <c r="X235" s="35">
        <v>0</v>
      </c>
      <c r="Y235" s="35">
        <v>0</v>
      </c>
      <c r="Z235" s="35">
        <v>0</v>
      </c>
      <c r="AA235" s="35">
        <v>6.0543600872874797E-4</v>
      </c>
      <c r="AB235" s="35">
        <v>4.5949190846091616E-4</v>
      </c>
      <c r="AC235" s="35">
        <v>7.9302428290717081E-4</v>
      </c>
      <c r="AD235" s="35">
        <f t="shared" si="257"/>
        <v>0</v>
      </c>
      <c r="AE235" s="35">
        <f t="shared" si="258"/>
        <v>0</v>
      </c>
      <c r="AF235" s="35">
        <f t="shared" si="259"/>
        <v>0</v>
      </c>
      <c r="AG235" s="35">
        <f t="shared" si="260"/>
        <v>7.6229438826799813E-5</v>
      </c>
      <c r="AH235" s="35">
        <f t="shared" si="261"/>
        <v>0</v>
      </c>
      <c r="AI235" s="35">
        <f t="shared" si="262"/>
        <v>0</v>
      </c>
      <c r="AJ235" s="35">
        <f t="shared" si="263"/>
        <v>0</v>
      </c>
      <c r="AK235" s="35">
        <f t="shared" si="264"/>
        <v>6.1931740003227833E-4</v>
      </c>
      <c r="AM235" s="62" t="e">
        <f t="shared" si="265"/>
        <v>#DIV/0!</v>
      </c>
      <c r="AN235" s="85">
        <f t="shared" si="266"/>
        <v>0</v>
      </c>
      <c r="AO235" s="35" t="e">
        <f t="shared" si="267"/>
        <v>#DIV/0!</v>
      </c>
      <c r="AQ235" s="62" t="e">
        <f t="shared" si="268"/>
        <v>#DIV/0!</v>
      </c>
      <c r="AR235" s="85">
        <f t="shared" si="269"/>
        <v>0</v>
      </c>
      <c r="AS235" s="35" t="e">
        <f t="shared" si="270"/>
        <v>#DIV/0!</v>
      </c>
      <c r="AU235" s="62" t="e">
        <f t="shared" si="271"/>
        <v>#DIV/0!</v>
      </c>
      <c r="AV235" s="85">
        <f t="shared" si="272"/>
        <v>0</v>
      </c>
      <c r="AW235" s="35" t="e">
        <f t="shared" si="273"/>
        <v>#DIV/0!</v>
      </c>
      <c r="AY235" s="64">
        <f t="shared" si="274"/>
        <v>8.1243861894277298</v>
      </c>
      <c r="AZ235" s="85">
        <f t="shared" si="275"/>
        <v>9.3361614252181931E-5</v>
      </c>
      <c r="BA235" s="35">
        <f t="shared" si="276"/>
        <v>1.1553067601560879E-2</v>
      </c>
    </row>
    <row r="236" spans="1:57">
      <c r="A236" s="35" t="s">
        <v>172</v>
      </c>
      <c r="B236" s="35" t="s">
        <v>2010</v>
      </c>
      <c r="C236" s="35" t="s">
        <v>174</v>
      </c>
      <c r="D236" s="35" t="s">
        <v>173</v>
      </c>
      <c r="E236" s="35" t="s">
        <v>2654</v>
      </c>
      <c r="F236" s="35">
        <v>2.5825620181560996E-4</v>
      </c>
      <c r="G236" s="35">
        <v>3.2497940139054009E-4</v>
      </c>
      <c r="H236" s="35">
        <v>2.8853367965256702E-4</v>
      </c>
      <c r="I236" s="35">
        <v>3.6123856045924336E-4</v>
      </c>
      <c r="J236" s="35">
        <v>3.4310128756467737E-4</v>
      </c>
      <c r="K236" s="35">
        <v>3.384412414267462E-4</v>
      </c>
      <c r="L236" s="35">
        <v>2.6698116236955423E-4</v>
      </c>
      <c r="M236" s="35">
        <v>2.4420852650397826E-4</v>
      </c>
      <c r="N236" s="35">
        <v>2.5489572618682822E-4</v>
      </c>
      <c r="O236" s="35">
        <v>2.5230600155772031E-4</v>
      </c>
      <c r="P236" s="35">
        <v>2.6520122826421066E-4</v>
      </c>
      <c r="Q236" s="35">
        <v>2.6754115448783826E-4</v>
      </c>
      <c r="R236" s="35">
        <v>0</v>
      </c>
      <c r="S236" s="35">
        <v>0</v>
      </c>
      <c r="T236" s="35">
        <v>0</v>
      </c>
      <c r="U236" s="35">
        <v>2.8060701495371019E-4</v>
      </c>
      <c r="V236" s="35">
        <v>0</v>
      </c>
      <c r="W236" s="35">
        <v>0</v>
      </c>
      <c r="X236" s="35">
        <v>0</v>
      </c>
      <c r="Y236" s="35">
        <v>0</v>
      </c>
      <c r="Z236" s="35">
        <v>0</v>
      </c>
      <c r="AA236" s="35">
        <v>0</v>
      </c>
      <c r="AB236" s="35">
        <v>0</v>
      </c>
      <c r="AC236" s="35">
        <v>0</v>
      </c>
      <c r="AD236" s="35">
        <f t="shared" si="257"/>
        <v>2.9058976095290567E-4</v>
      </c>
      <c r="AE236" s="35">
        <f t="shared" si="258"/>
        <v>3.4759369648355566E-4</v>
      </c>
      <c r="AF236" s="35">
        <f t="shared" si="259"/>
        <v>2.5536180502012024E-4</v>
      </c>
      <c r="AG236" s="35">
        <f t="shared" si="260"/>
        <v>2.6168279476992306E-4</v>
      </c>
      <c r="AH236" s="35">
        <f t="shared" si="261"/>
        <v>0</v>
      </c>
      <c r="AI236" s="35">
        <f t="shared" si="262"/>
        <v>9.3535671651236735E-5</v>
      </c>
      <c r="AJ236" s="35">
        <f t="shared" si="263"/>
        <v>0</v>
      </c>
      <c r="AK236" s="35">
        <f t="shared" si="264"/>
        <v>0</v>
      </c>
      <c r="AM236" s="63">
        <f t="shared" si="265"/>
        <v>0</v>
      </c>
      <c r="AN236" s="85">
        <f t="shared" si="266"/>
        <v>1.6055899080539134E-4</v>
      </c>
      <c r="AO236" s="35">
        <f t="shared" si="267"/>
        <v>1.1313463167514033E-4</v>
      </c>
      <c r="AQ236" s="63">
        <f t="shared" si="268"/>
        <v>0.26909484434698838</v>
      </c>
      <c r="AR236" s="85">
        <f t="shared" si="269"/>
        <v>1.7297507490064164E-4</v>
      </c>
      <c r="AS236" s="35">
        <f t="shared" si="270"/>
        <v>5.3610060767907836E-2</v>
      </c>
      <c r="AU236" s="63">
        <f t="shared" si="271"/>
        <v>0</v>
      </c>
      <c r="AV236" s="85">
        <f t="shared" si="272"/>
        <v>1.4005291822097258E-4</v>
      </c>
      <c r="AW236" s="35">
        <f t="shared" si="273"/>
        <v>2.6302090904239357E-6</v>
      </c>
      <c r="AY236" s="63">
        <f t="shared" si="274"/>
        <v>0</v>
      </c>
      <c r="AZ236" s="85">
        <f t="shared" si="275"/>
        <v>1.4342346504089151E-4</v>
      </c>
      <c r="BA236" s="35">
        <f t="shared" si="276"/>
        <v>6.4275432106769944E-7</v>
      </c>
    </row>
    <row r="237" spans="1:57">
      <c r="A237" s="35" t="s">
        <v>171</v>
      </c>
      <c r="B237" s="35" t="s">
        <v>2011</v>
      </c>
      <c r="C237" s="35" t="s">
        <v>170</v>
      </c>
      <c r="D237" s="35" t="s">
        <v>167</v>
      </c>
      <c r="E237" s="35" t="s">
        <v>2655</v>
      </c>
      <c r="F237" s="35">
        <v>1.8812424242348105E-4</v>
      </c>
      <c r="G237" s="35">
        <v>1.1836405720371047E-4</v>
      </c>
      <c r="H237" s="35">
        <v>3.152693692350526E-4</v>
      </c>
      <c r="I237" s="35">
        <v>2.6314074954554058E-4</v>
      </c>
      <c r="J237" s="35">
        <v>2.4992882782234302E-4</v>
      </c>
      <c r="K237" s="35">
        <v>1.2326713105175987E-4</v>
      </c>
      <c r="L237" s="35">
        <v>3.8895971178243315E-4</v>
      </c>
      <c r="M237" s="35">
        <v>1.7789134866436583E-4</v>
      </c>
      <c r="N237" s="35">
        <v>1.8567633632324919E-4</v>
      </c>
      <c r="O237" s="35">
        <v>3.6757975272812829E-4</v>
      </c>
      <c r="P237" s="35">
        <v>3.8636656007666654E-4</v>
      </c>
      <c r="Q237" s="35">
        <v>2.9233166513304169E-4</v>
      </c>
      <c r="R237" s="35">
        <v>0</v>
      </c>
      <c r="S237" s="35">
        <v>0</v>
      </c>
      <c r="T237" s="35">
        <v>0</v>
      </c>
      <c r="U237" s="35">
        <v>1.0220273847396603E-4</v>
      </c>
      <c r="V237" s="35">
        <v>1.0444039057128247E-4</v>
      </c>
      <c r="W237" s="35">
        <v>1.0156216852650909E-4</v>
      </c>
      <c r="X237" s="35">
        <v>2.636956588925211E-4</v>
      </c>
      <c r="Y237" s="35">
        <v>4.0255265541610093E-4</v>
      </c>
      <c r="Z237" s="35">
        <v>2.6279450907026089E-4</v>
      </c>
      <c r="AA237" s="35">
        <v>3.6492794287595176E-4</v>
      </c>
      <c r="AB237" s="35">
        <v>3.6927973560712163E-4</v>
      </c>
      <c r="AC237" s="35">
        <v>5.0986368574435349E-4</v>
      </c>
      <c r="AD237" s="35">
        <f t="shared" si="257"/>
        <v>2.0725255628741471E-4</v>
      </c>
      <c r="AE237" s="35">
        <f t="shared" si="258"/>
        <v>2.1211223613988117E-4</v>
      </c>
      <c r="AF237" s="35">
        <f t="shared" si="259"/>
        <v>2.5084246559001607E-4</v>
      </c>
      <c r="AG237" s="35">
        <f t="shared" si="260"/>
        <v>3.4875932597927886E-4</v>
      </c>
      <c r="AH237" s="35">
        <f t="shared" si="261"/>
        <v>0</v>
      </c>
      <c r="AI237" s="35">
        <f t="shared" si="262"/>
        <v>1.0273509919058586E-4</v>
      </c>
      <c r="AJ237" s="35">
        <f t="shared" si="263"/>
        <v>3.096809411262943E-4</v>
      </c>
      <c r="AK237" s="35">
        <f t="shared" si="264"/>
        <v>4.1469045474247561E-4</v>
      </c>
      <c r="AM237" s="63">
        <f t="shared" si="265"/>
        <v>0</v>
      </c>
      <c r="AN237" s="85">
        <f t="shared" si="266"/>
        <v>1.2989620677409934E-4</v>
      </c>
      <c r="AO237" s="35">
        <f t="shared" si="267"/>
        <v>2.2847592656057257E-2</v>
      </c>
      <c r="AQ237" s="62">
        <f t="shared" si="268"/>
        <v>0.4843431056133668</v>
      </c>
      <c r="AR237" s="85">
        <f t="shared" si="269"/>
        <v>7.7300790175514615E-5</v>
      </c>
      <c r="AS237" s="35">
        <f t="shared" si="270"/>
        <v>7.0240538387691204E-2</v>
      </c>
      <c r="AU237" s="62">
        <f t="shared" si="271"/>
        <v>1.2345634555850902</v>
      </c>
      <c r="AV237" s="85">
        <f t="shared" si="272"/>
        <v>9.6722233093980749E-5</v>
      </c>
      <c r="AW237" s="35">
        <f t="shared" si="273"/>
        <v>0.51870578714146409</v>
      </c>
      <c r="AY237" s="62">
        <f t="shared" si="274"/>
        <v>1.1890447763025955</v>
      </c>
      <c r="AZ237" s="85">
        <f t="shared" si="275"/>
        <v>6.3531744317800278E-5</v>
      </c>
      <c r="BA237" s="35">
        <f t="shared" si="276"/>
        <v>0.30133275050852149</v>
      </c>
    </row>
    <row r="238" spans="1:57">
      <c r="A238" s="35" t="s">
        <v>169</v>
      </c>
      <c r="B238" s="35" t="s">
        <v>2012</v>
      </c>
      <c r="C238" s="35" t="s">
        <v>170</v>
      </c>
      <c r="D238" s="35" t="s">
        <v>167</v>
      </c>
      <c r="E238" s="35" t="s">
        <v>2655</v>
      </c>
      <c r="F238" s="35">
        <v>0</v>
      </c>
      <c r="G238" s="35">
        <v>0</v>
      </c>
      <c r="H238" s="35">
        <v>0</v>
      </c>
      <c r="I238" s="35">
        <v>0</v>
      </c>
      <c r="J238" s="35">
        <v>0</v>
      </c>
      <c r="K238" s="35">
        <v>0</v>
      </c>
      <c r="L238" s="35">
        <v>0</v>
      </c>
      <c r="M238" s="35">
        <v>1.4557174928240147E-4</v>
      </c>
      <c r="N238" s="35">
        <v>1.5194234729154775E-4</v>
      </c>
      <c r="O238" s="35">
        <v>1.5039862255017259E-4</v>
      </c>
      <c r="P238" s="35">
        <v>1.5808541684818561E-4</v>
      </c>
      <c r="Q238" s="35">
        <v>1.5948023773524293E-4</v>
      </c>
      <c r="R238" s="35">
        <v>0</v>
      </c>
      <c r="S238" s="35">
        <v>0</v>
      </c>
      <c r="T238" s="35">
        <v>0</v>
      </c>
      <c r="U238" s="35">
        <v>0</v>
      </c>
      <c r="V238" s="35">
        <v>0</v>
      </c>
      <c r="W238" s="35">
        <v>0</v>
      </c>
      <c r="X238" s="35">
        <v>0</v>
      </c>
      <c r="Y238" s="35">
        <v>0</v>
      </c>
      <c r="Z238" s="35">
        <v>0</v>
      </c>
      <c r="AA238" s="35">
        <v>0</v>
      </c>
      <c r="AB238" s="35">
        <v>0</v>
      </c>
      <c r="AC238" s="35">
        <v>0</v>
      </c>
      <c r="AD238" s="35">
        <f t="shared" si="257"/>
        <v>0</v>
      </c>
      <c r="AE238" s="35">
        <f t="shared" si="258"/>
        <v>0</v>
      </c>
      <c r="AF238" s="35">
        <f t="shared" si="259"/>
        <v>9.9171365524649736E-5</v>
      </c>
      <c r="AG238" s="35">
        <f t="shared" si="260"/>
        <v>1.5598809237786705E-4</v>
      </c>
      <c r="AH238" s="35">
        <f t="shared" si="261"/>
        <v>0</v>
      </c>
      <c r="AI238" s="35">
        <f t="shared" si="262"/>
        <v>0</v>
      </c>
      <c r="AJ238" s="35">
        <f t="shared" si="263"/>
        <v>0</v>
      </c>
      <c r="AK238" s="35">
        <f t="shared" si="264"/>
        <v>0</v>
      </c>
      <c r="AM238" s="62" t="e">
        <f t="shared" si="265"/>
        <v>#DIV/0!</v>
      </c>
      <c r="AN238" s="85">
        <f t="shared" si="266"/>
        <v>0</v>
      </c>
      <c r="AO238" s="35" t="e">
        <f t="shared" si="267"/>
        <v>#DIV/0!</v>
      </c>
      <c r="AQ238" s="62" t="e">
        <f t="shared" si="268"/>
        <v>#DIV/0!</v>
      </c>
      <c r="AR238" s="85">
        <f t="shared" si="269"/>
        <v>0</v>
      </c>
      <c r="AS238" s="35" t="e">
        <f t="shared" si="270"/>
        <v>#DIV/0!</v>
      </c>
      <c r="AU238" s="62">
        <f t="shared" si="271"/>
        <v>0</v>
      </c>
      <c r="AV238" s="85">
        <f t="shared" si="272"/>
        <v>7.6844220966274546E-5</v>
      </c>
      <c r="AW238" s="35">
        <f t="shared" si="273"/>
        <v>0.11629886190627066</v>
      </c>
      <c r="AY238" s="63">
        <f t="shared" si="274"/>
        <v>0</v>
      </c>
      <c r="AZ238" s="85">
        <f t="shared" si="275"/>
        <v>8.5494167599450342E-5</v>
      </c>
      <c r="BA238" s="35">
        <f t="shared" si="276"/>
        <v>6.4275432106770516E-7</v>
      </c>
    </row>
    <row r="239" spans="1:57">
      <c r="A239" s="35" t="s">
        <v>166</v>
      </c>
      <c r="B239" s="35" t="s">
        <v>2013</v>
      </c>
      <c r="C239" s="35" t="s">
        <v>168</v>
      </c>
      <c r="D239" s="35" t="s">
        <v>167</v>
      </c>
      <c r="E239" s="35" t="s">
        <v>2655</v>
      </c>
      <c r="F239" s="35">
        <v>0</v>
      </c>
      <c r="G239" s="35">
        <v>0</v>
      </c>
      <c r="H239" s="35">
        <v>0</v>
      </c>
      <c r="I239" s="35">
        <v>0</v>
      </c>
      <c r="J239" s="35">
        <v>0</v>
      </c>
      <c r="K239" s="35">
        <v>0</v>
      </c>
      <c r="L239" s="35">
        <v>0</v>
      </c>
      <c r="M239" s="35">
        <v>0</v>
      </c>
      <c r="N239" s="35">
        <v>0</v>
      </c>
      <c r="O239" s="35">
        <v>0</v>
      </c>
      <c r="P239" s="35">
        <v>0</v>
      </c>
      <c r="Q239" s="35">
        <v>7.0527117086103451E-5</v>
      </c>
      <c r="R239" s="35">
        <v>0</v>
      </c>
      <c r="S239" s="35">
        <v>0</v>
      </c>
      <c r="T239" s="35">
        <v>0</v>
      </c>
      <c r="U239" s="35">
        <v>7.3971437540918292E-5</v>
      </c>
      <c r="V239" s="35">
        <v>7.5590986535655955E-5</v>
      </c>
      <c r="W239" s="35">
        <v>7.3507811217725697E-5</v>
      </c>
      <c r="X239" s="35">
        <v>0</v>
      </c>
      <c r="Y239" s="35">
        <v>9.7118723860900827E-5</v>
      </c>
      <c r="Z239" s="35">
        <v>0</v>
      </c>
      <c r="AA239" s="35">
        <v>0</v>
      </c>
      <c r="AB239" s="35">
        <v>0</v>
      </c>
      <c r="AC239" s="35">
        <v>0</v>
      </c>
      <c r="AD239" s="35">
        <f t="shared" si="257"/>
        <v>0</v>
      </c>
      <c r="AE239" s="35">
        <f t="shared" si="258"/>
        <v>0</v>
      </c>
      <c r="AF239" s="35">
        <f t="shared" si="259"/>
        <v>0</v>
      </c>
      <c r="AG239" s="35">
        <f t="shared" si="260"/>
        <v>2.350903902870115E-5</v>
      </c>
      <c r="AH239" s="35">
        <f t="shared" si="261"/>
        <v>0</v>
      </c>
      <c r="AI239" s="35">
        <f t="shared" si="262"/>
        <v>7.435674509809999E-5</v>
      </c>
      <c r="AJ239" s="35">
        <f t="shared" si="263"/>
        <v>3.2372907953633611E-5</v>
      </c>
      <c r="AK239" s="35">
        <f t="shared" si="264"/>
        <v>0</v>
      </c>
      <c r="AM239" s="62" t="e">
        <f t="shared" si="265"/>
        <v>#DIV/0!</v>
      </c>
      <c r="AN239" s="85">
        <f t="shared" si="266"/>
        <v>0</v>
      </c>
      <c r="AO239" s="35" t="e">
        <f t="shared" si="267"/>
        <v>#DIV/0!</v>
      </c>
      <c r="AQ239" s="64" t="s">
        <v>1740</v>
      </c>
      <c r="AR239" s="85">
        <f t="shared" si="269"/>
        <v>4.0732740676141041E-5</v>
      </c>
      <c r="AS239" s="35">
        <f t="shared" si="270"/>
        <v>3.1193442918431805E-8</v>
      </c>
      <c r="AU239" s="62" t="e">
        <f t="shared" si="271"/>
        <v>#DIV/0!</v>
      </c>
      <c r="AV239" s="85">
        <f t="shared" si="272"/>
        <v>3.9648552988244751E-5</v>
      </c>
      <c r="AW239" s="35">
        <f t="shared" si="273"/>
        <v>0.37390096630005903</v>
      </c>
      <c r="AY239" s="62">
        <f t="shared" si="274"/>
        <v>0</v>
      </c>
      <c r="AZ239" s="85">
        <f t="shared" si="275"/>
        <v>4.409519876594762E-5</v>
      </c>
      <c r="BA239" s="35">
        <f t="shared" si="276"/>
        <v>0.37390096630005903</v>
      </c>
    </row>
    <row r="240" spans="1:57">
      <c r="A240" s="35" t="s">
        <v>163</v>
      </c>
      <c r="B240" s="35" t="s">
        <v>2014</v>
      </c>
      <c r="C240" s="35" t="s">
        <v>165</v>
      </c>
      <c r="D240" s="35" t="s">
        <v>164</v>
      </c>
      <c r="E240" s="35" t="s">
        <v>2656</v>
      </c>
      <c r="F240" s="35">
        <v>7.4837746073574561E-4</v>
      </c>
      <c r="G240" s="35">
        <v>9.4172863030689345E-4</v>
      </c>
      <c r="H240" s="35">
        <v>8.3611584541656283E-4</v>
      </c>
      <c r="I240" s="35">
        <v>6.9786719465848965E-4</v>
      </c>
      <c r="J240" s="35">
        <v>6.6282827816631113E-4</v>
      </c>
      <c r="K240" s="35">
        <v>3.2691282931002007E-4</v>
      </c>
      <c r="L240" s="35">
        <v>0</v>
      </c>
      <c r="M240" s="35">
        <v>4.71779975776542E-4</v>
      </c>
      <c r="N240" s="35">
        <v>0</v>
      </c>
      <c r="O240" s="35">
        <v>0</v>
      </c>
      <c r="P240" s="35">
        <v>0</v>
      </c>
      <c r="Q240" s="35">
        <v>2.5842783049068565E-4</v>
      </c>
      <c r="R240" s="35">
        <v>0</v>
      </c>
      <c r="S240" s="35">
        <v>0</v>
      </c>
      <c r="T240" s="35">
        <v>0</v>
      </c>
      <c r="U240" s="35">
        <v>0</v>
      </c>
      <c r="V240" s="35">
        <v>0</v>
      </c>
      <c r="W240" s="35">
        <v>2.6934979000947667E-4</v>
      </c>
      <c r="X240" s="35">
        <v>0</v>
      </c>
      <c r="Y240" s="35">
        <v>0</v>
      </c>
      <c r="Z240" s="35">
        <v>0</v>
      </c>
      <c r="AA240" s="35">
        <v>0</v>
      </c>
      <c r="AB240" s="35">
        <v>0</v>
      </c>
      <c r="AC240" s="35">
        <v>0</v>
      </c>
      <c r="AD240" s="35">
        <f t="shared" si="257"/>
        <v>8.4207397881973396E-4</v>
      </c>
      <c r="AE240" s="35">
        <f t="shared" si="258"/>
        <v>5.62536100711607E-4</v>
      </c>
      <c r="AF240" s="35">
        <f t="shared" si="259"/>
        <v>1.5725999192551401E-4</v>
      </c>
      <c r="AG240" s="35">
        <f t="shared" si="260"/>
        <v>8.6142610163561877E-5</v>
      </c>
      <c r="AH240" s="35">
        <f t="shared" si="261"/>
        <v>0</v>
      </c>
      <c r="AI240" s="35">
        <f t="shared" si="262"/>
        <v>8.9783263336492224E-5</v>
      </c>
      <c r="AJ240" s="35">
        <f t="shared" si="263"/>
        <v>0</v>
      </c>
      <c r="AK240" s="35">
        <f t="shared" si="264"/>
        <v>0</v>
      </c>
      <c r="AM240" s="63">
        <f t="shared" si="265"/>
        <v>0</v>
      </c>
      <c r="AN240" s="85">
        <f t="shared" si="266"/>
        <v>4.6526948430467409E-4</v>
      </c>
      <c r="AO240" s="35">
        <f t="shared" si="267"/>
        <v>1.1313463167514011E-4</v>
      </c>
      <c r="AQ240" s="63">
        <f t="shared" si="268"/>
        <v>0.15960444711533461</v>
      </c>
      <c r="AR240" s="85">
        <f t="shared" si="269"/>
        <v>3.057778363436054E-4</v>
      </c>
      <c r="AS240" s="35">
        <f t="shared" si="270"/>
        <v>3.3400987086038385E-2</v>
      </c>
      <c r="AU240" s="62">
        <f t="shared" si="271"/>
        <v>0</v>
      </c>
      <c r="AV240" s="85">
        <f t="shared" si="272"/>
        <v>1.92603368585856E-4</v>
      </c>
      <c r="AW240" s="35">
        <f t="shared" si="273"/>
        <v>0.37390096630005903</v>
      </c>
      <c r="AY240" s="62">
        <f t="shared" si="274"/>
        <v>0</v>
      </c>
      <c r="AZ240" s="85">
        <f t="shared" si="275"/>
        <v>1.055027200061074E-4</v>
      </c>
      <c r="BA240" s="35">
        <f t="shared" si="276"/>
        <v>0.37390096630005903</v>
      </c>
    </row>
    <row r="241" spans="1:58">
      <c r="A241" s="35"/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  <c r="AB241" s="35"/>
      <c r="AC241" s="35"/>
      <c r="AD241" s="35"/>
      <c r="AE241" s="35"/>
      <c r="AF241" s="35"/>
      <c r="AG241" s="35"/>
      <c r="AH241" s="35"/>
      <c r="AI241" s="35"/>
      <c r="AJ241" s="35"/>
      <c r="AK241" s="35"/>
      <c r="AM241" s="35"/>
      <c r="AN241" s="85"/>
      <c r="AO241" s="62"/>
      <c r="AQ241" s="35"/>
      <c r="AR241" s="85"/>
      <c r="AS241" s="62"/>
      <c r="AU241" s="35"/>
      <c r="AV241" s="85"/>
      <c r="AW241" s="62"/>
      <c r="AY241" s="35"/>
      <c r="AZ241" s="85"/>
      <c r="BA241" s="62"/>
    </row>
    <row r="242" spans="1:58">
      <c r="A242" s="35"/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  <c r="AB242" s="35"/>
      <c r="AC242" s="35"/>
      <c r="AD242" s="35"/>
      <c r="AE242" s="35"/>
      <c r="AF242" s="35"/>
      <c r="AG242" s="35"/>
      <c r="AH242" s="35"/>
      <c r="AI242" s="35"/>
      <c r="AJ242" s="35"/>
      <c r="AK242" s="35"/>
      <c r="AM242" s="35"/>
      <c r="AN242" s="85"/>
      <c r="AO242" s="62"/>
      <c r="AQ242" s="35"/>
      <c r="AR242" s="85"/>
      <c r="AS242" s="62"/>
      <c r="AU242" s="35"/>
      <c r="AV242" s="85"/>
      <c r="AW242" s="62"/>
      <c r="AY242" s="35"/>
      <c r="AZ242" s="85"/>
      <c r="BA242" s="62"/>
    </row>
    <row r="243" spans="1:58" s="16" customFormat="1">
      <c r="A243" s="39"/>
      <c r="B243" s="35"/>
      <c r="C243" s="39"/>
      <c r="D243" s="39"/>
      <c r="E243" s="40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39"/>
      <c r="AK243" s="39"/>
      <c r="AM243" s="68"/>
      <c r="AN243" s="85"/>
      <c r="AO243" s="39"/>
      <c r="AQ243" s="68"/>
      <c r="AR243" s="85"/>
      <c r="AS243" s="39"/>
      <c r="AU243" s="68"/>
      <c r="AV243" s="85"/>
      <c r="AW243" s="39"/>
      <c r="AY243" s="39"/>
      <c r="AZ243" s="85"/>
      <c r="BA243" s="39"/>
      <c r="BB243" s="91" t="s">
        <v>1743</v>
      </c>
      <c r="BC243" s="92"/>
      <c r="BD243" s="92"/>
      <c r="BE243" s="92"/>
    </row>
    <row r="244" spans="1:58">
      <c r="A244" s="35" t="s">
        <v>1263</v>
      </c>
      <c r="B244" s="35" t="s">
        <v>2015</v>
      </c>
      <c r="C244" s="35" t="s">
        <v>1265</v>
      </c>
      <c r="D244" s="35" t="s">
        <v>1264</v>
      </c>
      <c r="E244" s="36" t="s">
        <v>2657</v>
      </c>
      <c r="F244" s="35">
        <v>4.6603505509453251E-4</v>
      </c>
      <c r="G244" s="35">
        <v>5.8644010160020181E-4</v>
      </c>
      <c r="H244" s="35">
        <v>5.2067214010031418E-4</v>
      </c>
      <c r="I244" s="35">
        <v>6.5187140228327087E-4</v>
      </c>
      <c r="J244" s="35">
        <v>6.1914186892353146E-4</v>
      </c>
      <c r="K244" s="35">
        <v>6.107326038473557E-4</v>
      </c>
      <c r="L244" s="35">
        <v>4.8177964300324103E-4</v>
      </c>
      <c r="M244" s="35">
        <v>0</v>
      </c>
      <c r="N244" s="35">
        <v>4.5997092407350362E-4</v>
      </c>
      <c r="O244" s="35">
        <v>4.552976482655225E-4</v>
      </c>
      <c r="P244" s="35">
        <v>9.5713534200810566E-4</v>
      </c>
      <c r="Q244" s="35">
        <v>4.8279017423487179E-4</v>
      </c>
      <c r="R244" s="35">
        <v>0</v>
      </c>
      <c r="S244" s="35">
        <v>0</v>
      </c>
      <c r="T244" s="35">
        <v>0</v>
      </c>
      <c r="U244" s="35">
        <v>5.0636811334828615E-4</v>
      </c>
      <c r="V244" s="35">
        <v>0</v>
      </c>
      <c r="W244" s="35">
        <v>0</v>
      </c>
      <c r="X244" s="35">
        <v>0</v>
      </c>
      <c r="Y244" s="35">
        <v>0</v>
      </c>
      <c r="Z244" s="35">
        <v>0</v>
      </c>
      <c r="AA244" s="35">
        <v>0</v>
      </c>
      <c r="AB244" s="35">
        <v>0</v>
      </c>
      <c r="AC244" s="35">
        <v>0</v>
      </c>
      <c r="AD244" s="35">
        <f t="shared" ref="AD244:AD248" si="277">AVERAGE(F244:H244)</f>
        <v>5.2438243226501609E-4</v>
      </c>
      <c r="AE244" s="35">
        <f t="shared" ref="AE244:AE248" si="278">AVERAGE(I244:K244)</f>
        <v>6.2724862501805268E-4</v>
      </c>
      <c r="AF244" s="35">
        <f t="shared" ref="AF244:AF248" si="279">AVERAGE(L244:N244)</f>
        <v>3.139168556922482E-4</v>
      </c>
      <c r="AG244" s="35">
        <f t="shared" ref="AG244:AG248" si="280">AVERAGE(O244:Q244)</f>
        <v>6.3174105483616665E-4</v>
      </c>
      <c r="AH244" s="35">
        <f t="shared" ref="AH244:AH248" si="281">AVERAGE(R244:T244)</f>
        <v>0</v>
      </c>
      <c r="AI244" s="35">
        <f t="shared" ref="AI244:AI248" si="282">AVERAGE(U244:W244)</f>
        <v>1.6878937111609537E-4</v>
      </c>
      <c r="AJ244" s="35">
        <f t="shared" ref="AJ244:AJ248" si="283">AVERAGE(X244:Z244)</f>
        <v>0</v>
      </c>
      <c r="AK244" s="35">
        <f t="shared" ref="AK244:AK248" si="284">AVERAGE(AA244:AC244)</f>
        <v>0</v>
      </c>
      <c r="AM244" s="63">
        <f t="shared" ref="AM244:AM248" si="285">AH244/AD244</f>
        <v>0</v>
      </c>
      <c r="AN244" s="85">
        <f t="shared" ref="AN244:AN248" si="286">STDEV(F244:H244,R244:T244)</f>
        <v>2.8973599704427435E-4</v>
      </c>
      <c r="AO244" s="35">
        <f t="shared" ref="AO244:AO248" si="287">_xlfn.T.TEST(F244:H244,R244:T244,2,2)</f>
        <v>1.1313463167513992E-4</v>
      </c>
      <c r="AQ244" s="63">
        <f t="shared" ref="AQ244:AQ248" si="288">AI244/AE244</f>
        <v>0.26909484434698838</v>
      </c>
      <c r="AR244" s="85">
        <f t="shared" ref="AR244:AR248" si="289">STDEV(I244:K244,U244:W244)</f>
        <v>3.1214138516161239E-4</v>
      </c>
      <c r="AS244" s="35">
        <f t="shared" ref="AS244:AS248" si="290">_xlfn.T.TEST(I244:K244,U244:W244,2,2)</f>
        <v>5.3610060767907856E-2</v>
      </c>
      <c r="AU244" s="62">
        <f t="shared" ref="AU244:AU248" si="291">AJ244/AF244</f>
        <v>0</v>
      </c>
      <c r="AV244" s="85">
        <f t="shared" ref="AV244:AV248" si="292">STDEV(L244:N244,X244:Z244)</f>
        <v>2.4325673144799157E-4</v>
      </c>
      <c r="AW244" s="35">
        <f t="shared" ref="AW244:AW248" si="293">_xlfn.T.TEST(L244:N244,X244:Z244,2,2)</f>
        <v>0.1163297831478487</v>
      </c>
      <c r="AY244" s="63">
        <f t="shared" ref="AY244:AY248" si="294">AK244/AG244</f>
        <v>0</v>
      </c>
      <c r="AZ244" s="85">
        <f t="shared" ref="AZ244:AZ248" si="295">STDEVA(O244:Q244,X244:Z244)</f>
        <v>3.8931869290506919E-4</v>
      </c>
      <c r="BA244" s="35">
        <f t="shared" ref="BA244:BA248" si="296">_xlfn.T.TEST(O244:Q244,AA244:AC244,2,2)</f>
        <v>1.7866814937001946E-2</v>
      </c>
    </row>
    <row r="245" spans="1:58">
      <c r="A245" s="35" t="s">
        <v>1260</v>
      </c>
      <c r="B245" s="35" t="s">
        <v>2016</v>
      </c>
      <c r="C245" s="35" t="s">
        <v>1262</v>
      </c>
      <c r="D245" s="35" t="s">
        <v>1261</v>
      </c>
      <c r="E245" s="36" t="s">
        <v>2658</v>
      </c>
      <c r="F245" s="35">
        <v>0</v>
      </c>
      <c r="G245" s="35">
        <v>0</v>
      </c>
      <c r="H245" s="35">
        <v>0</v>
      </c>
      <c r="I245" s="35">
        <v>0</v>
      </c>
      <c r="J245" s="35">
        <v>0</v>
      </c>
      <c r="K245" s="35">
        <v>0</v>
      </c>
      <c r="L245" s="35">
        <v>0</v>
      </c>
      <c r="M245" s="35">
        <v>1.0820400114071359E-4</v>
      </c>
      <c r="N245" s="35">
        <v>1.1293928939304776E-4</v>
      </c>
      <c r="O245" s="35">
        <v>0</v>
      </c>
      <c r="P245" s="35">
        <v>0</v>
      </c>
      <c r="Q245" s="35">
        <v>0</v>
      </c>
      <c r="R245" s="35">
        <v>0</v>
      </c>
      <c r="S245" s="35">
        <v>0</v>
      </c>
      <c r="T245" s="35">
        <v>0</v>
      </c>
      <c r="U245" s="35">
        <v>1.2433145640248098E-4</v>
      </c>
      <c r="V245" s="35">
        <v>1.2705360013693959E-4</v>
      </c>
      <c r="W245" s="35">
        <v>1.2355219162265055E-4</v>
      </c>
      <c r="X245" s="35">
        <v>0</v>
      </c>
      <c r="Y245" s="35">
        <v>0</v>
      </c>
      <c r="Z245" s="35">
        <v>0</v>
      </c>
      <c r="AA245" s="35">
        <v>0</v>
      </c>
      <c r="AB245" s="35">
        <v>0</v>
      </c>
      <c r="AC245" s="35">
        <v>0</v>
      </c>
      <c r="AD245" s="35">
        <f t="shared" si="277"/>
        <v>0</v>
      </c>
      <c r="AE245" s="35">
        <f t="shared" si="278"/>
        <v>0</v>
      </c>
      <c r="AF245" s="35">
        <f t="shared" si="279"/>
        <v>7.3714430177920459E-5</v>
      </c>
      <c r="AG245" s="35">
        <f t="shared" si="280"/>
        <v>0</v>
      </c>
      <c r="AH245" s="35">
        <f t="shared" si="281"/>
        <v>0</v>
      </c>
      <c r="AI245" s="35">
        <f t="shared" si="282"/>
        <v>1.2497908272069038E-4</v>
      </c>
      <c r="AJ245" s="35">
        <f t="shared" si="283"/>
        <v>0</v>
      </c>
      <c r="AK245" s="35">
        <f t="shared" si="284"/>
        <v>0</v>
      </c>
      <c r="AM245" s="62" t="e">
        <f t="shared" si="285"/>
        <v>#DIV/0!</v>
      </c>
      <c r="AN245" s="85">
        <f t="shared" si="286"/>
        <v>0</v>
      </c>
      <c r="AO245" s="35" t="e">
        <f t="shared" si="287"/>
        <v>#DIV/0!</v>
      </c>
      <c r="AQ245" s="64" t="s">
        <v>1740</v>
      </c>
      <c r="AR245" s="85">
        <f t="shared" si="289"/>
        <v>6.8463736002531692E-5</v>
      </c>
      <c r="AS245" s="35">
        <f t="shared" si="290"/>
        <v>3.1193442918432136E-8</v>
      </c>
      <c r="AU245" s="62">
        <f t="shared" si="291"/>
        <v>0</v>
      </c>
      <c r="AV245" s="85">
        <f t="shared" si="292"/>
        <v>5.7118583887878163E-5</v>
      </c>
      <c r="AW245" s="35">
        <f t="shared" si="293"/>
        <v>0.11629886190627053</v>
      </c>
      <c r="AY245" s="62" t="e">
        <f t="shared" si="294"/>
        <v>#DIV/0!</v>
      </c>
      <c r="AZ245" s="85">
        <f t="shared" si="295"/>
        <v>0</v>
      </c>
      <c r="BA245" s="35" t="e">
        <f t="shared" si="296"/>
        <v>#DIV/0!</v>
      </c>
    </row>
    <row r="246" spans="1:58">
      <c r="A246" s="35" t="s">
        <v>1258</v>
      </c>
      <c r="B246" s="35" t="s">
        <v>2017</v>
      </c>
      <c r="C246" s="35" t="s">
        <v>1259</v>
      </c>
      <c r="D246" s="35" t="s">
        <v>1256</v>
      </c>
      <c r="E246" s="36" t="s">
        <v>2659</v>
      </c>
      <c r="F246" s="35">
        <v>2.8244548793608036E-4</v>
      </c>
      <c r="G246" s="35">
        <v>3.5541824339406177E-4</v>
      </c>
      <c r="H246" s="35">
        <v>3.1555887278806921E-4</v>
      </c>
      <c r="I246" s="35">
        <v>3.9507357714137632E-4</v>
      </c>
      <c r="J246" s="35">
        <v>3.7523749631729184E-4</v>
      </c>
      <c r="K246" s="35">
        <v>3.7014097202870045E-4</v>
      </c>
      <c r="L246" s="35">
        <v>2.9198766242620672E-4</v>
      </c>
      <c r="M246" s="35">
        <v>2.6708205240242255E-4</v>
      </c>
      <c r="N246" s="35">
        <v>2.7877025701424465E-4</v>
      </c>
      <c r="O246" s="35">
        <v>2.7593796864577126E-4</v>
      </c>
      <c r="P246" s="35">
        <v>2.90041012729729E-4</v>
      </c>
      <c r="Q246" s="35">
        <v>2.9260010559689203E-4</v>
      </c>
      <c r="R246" s="35">
        <v>0</v>
      </c>
      <c r="S246" s="35">
        <v>0</v>
      </c>
      <c r="T246" s="35">
        <v>0</v>
      </c>
      <c r="U246" s="35">
        <v>3.0688976566562798E-4</v>
      </c>
      <c r="V246" s="35">
        <v>3.1360888628842389E-4</v>
      </c>
      <c r="W246" s="35">
        <v>3.0496629116775456E-4</v>
      </c>
      <c r="X246" s="35">
        <v>3.9590670549979065E-4</v>
      </c>
      <c r="Y246" s="35">
        <v>4.0292230891051425E-4</v>
      </c>
      <c r="Z246" s="35">
        <v>3.9455373951320161E-4</v>
      </c>
      <c r="AA246" s="35">
        <v>3.6526304658841818E-4</v>
      </c>
      <c r="AB246" s="35">
        <v>3.6961883545616399E-4</v>
      </c>
      <c r="AC246" s="35">
        <v>3.8274891009734528E-4</v>
      </c>
      <c r="AD246" s="35">
        <f t="shared" si="277"/>
        <v>3.1780753470607041E-4</v>
      </c>
      <c r="AE246" s="35">
        <f t="shared" si="278"/>
        <v>3.8015068182912284E-4</v>
      </c>
      <c r="AF246" s="35">
        <f t="shared" si="279"/>
        <v>2.7927999061429129E-4</v>
      </c>
      <c r="AG246" s="35">
        <f t="shared" si="280"/>
        <v>2.8619302899079746E-4</v>
      </c>
      <c r="AH246" s="35">
        <f t="shared" si="281"/>
        <v>0</v>
      </c>
      <c r="AI246" s="35">
        <f t="shared" si="282"/>
        <v>3.0848831437393546E-4</v>
      </c>
      <c r="AJ246" s="35">
        <f t="shared" si="283"/>
        <v>3.9779425130783552E-4</v>
      </c>
      <c r="AK246" s="35">
        <f t="shared" si="284"/>
        <v>3.7254359738064249E-4</v>
      </c>
      <c r="AM246" s="63">
        <f t="shared" si="285"/>
        <v>0</v>
      </c>
      <c r="AN246" s="85">
        <f t="shared" si="286"/>
        <v>1.7559757396622689E-4</v>
      </c>
      <c r="AO246" s="35">
        <f t="shared" si="287"/>
        <v>1.1313463167514011E-4</v>
      </c>
      <c r="AQ246" s="62">
        <f t="shared" si="288"/>
        <v>0.81148957273895017</v>
      </c>
      <c r="AR246" s="85">
        <f t="shared" si="289"/>
        <v>4.0227973135009979E-5</v>
      </c>
      <c r="AS246" s="35">
        <f t="shared" si="290"/>
        <v>8.7737623374367516E-4</v>
      </c>
      <c r="AU246" s="62">
        <f t="shared" si="291"/>
        <v>1.4243564332441641</v>
      </c>
      <c r="AV246" s="85">
        <f t="shared" si="292"/>
        <v>6.5451264541021651E-5</v>
      </c>
      <c r="AW246" s="35">
        <f t="shared" si="293"/>
        <v>1.0119544244791332E-4</v>
      </c>
      <c r="AY246" s="62">
        <f t="shared" si="294"/>
        <v>1.3017214245026969</v>
      </c>
      <c r="AZ246" s="85">
        <f t="shared" si="295"/>
        <v>6.1455079247857178E-5</v>
      </c>
      <c r="BA246" s="35">
        <f t="shared" si="296"/>
        <v>3.0501372047756224E-4</v>
      </c>
    </row>
    <row r="247" spans="1:58">
      <c r="A247" s="35" t="s">
        <v>1255</v>
      </c>
      <c r="B247" s="35" t="s">
        <v>2018</v>
      </c>
      <c r="C247" s="35" t="s">
        <v>1257</v>
      </c>
      <c r="D247" s="35" t="s">
        <v>1256</v>
      </c>
      <c r="E247" s="36" t="s">
        <v>2659</v>
      </c>
      <c r="F247" s="35">
        <v>1.8777969252893253E-4</v>
      </c>
      <c r="G247" s="35">
        <v>2.3629454643231578E-4</v>
      </c>
      <c r="H247" s="35">
        <v>2.0979463520525479E-4</v>
      </c>
      <c r="I247" s="35">
        <v>2.6265880678080512E-4</v>
      </c>
      <c r="J247" s="35">
        <v>2.4947108271644125E-4</v>
      </c>
      <c r="K247" s="35">
        <v>2.4608273415094919E-4</v>
      </c>
      <c r="L247" s="35">
        <v>1.9412366567896159E-4</v>
      </c>
      <c r="M247" s="35">
        <v>1.7756554033347872E-4</v>
      </c>
      <c r="N247" s="35">
        <v>1.853362697732066E-4</v>
      </c>
      <c r="O247" s="35">
        <v>1.8345326486889185E-4</v>
      </c>
      <c r="P247" s="35">
        <v>1.9282946450712753E-4</v>
      </c>
      <c r="Q247" s="35">
        <v>1.9453083943529633E-4</v>
      </c>
      <c r="R247" s="35">
        <v>0</v>
      </c>
      <c r="S247" s="35">
        <v>0</v>
      </c>
      <c r="T247" s="35">
        <v>0</v>
      </c>
      <c r="U247" s="35">
        <v>2.0403110794253289E-4</v>
      </c>
      <c r="V247" s="35">
        <v>2.0849821560933678E-4</v>
      </c>
      <c r="W247" s="35">
        <v>2.0275231445768298E-4</v>
      </c>
      <c r="X247" s="35">
        <v>2.6321269981030039E-4</v>
      </c>
      <c r="Y247" s="35">
        <v>2.6787691966028695E-4</v>
      </c>
      <c r="Z247" s="35">
        <v>2.6231320044559005E-4</v>
      </c>
      <c r="AA247" s="35">
        <v>2.4283971778680551E-4</v>
      </c>
      <c r="AB247" s="35">
        <v>2.4573559939668042E-4</v>
      </c>
      <c r="AC247" s="35">
        <v>2.5446493473504824E-4</v>
      </c>
      <c r="AD247" s="35">
        <f t="shared" si="277"/>
        <v>2.1128962472216772E-4</v>
      </c>
      <c r="AE247" s="35">
        <f t="shared" si="278"/>
        <v>2.5273754121606513E-4</v>
      </c>
      <c r="AF247" s="35">
        <f t="shared" si="279"/>
        <v>1.8567515859521566E-4</v>
      </c>
      <c r="AG247" s="35">
        <f t="shared" si="280"/>
        <v>1.9027118960377189E-4</v>
      </c>
      <c r="AH247" s="35">
        <f t="shared" si="281"/>
        <v>0</v>
      </c>
      <c r="AI247" s="35">
        <f t="shared" si="282"/>
        <v>2.0509387933651752E-4</v>
      </c>
      <c r="AJ247" s="35">
        <f t="shared" si="283"/>
        <v>2.644676066387258E-4</v>
      </c>
      <c r="AK247" s="35">
        <f t="shared" si="284"/>
        <v>2.476800839728447E-4</v>
      </c>
      <c r="AM247" s="63">
        <f t="shared" si="285"/>
        <v>0</v>
      </c>
      <c r="AN247" s="85">
        <f t="shared" si="286"/>
        <v>1.1674344203249149E-4</v>
      </c>
      <c r="AO247" s="35">
        <f t="shared" si="287"/>
        <v>1.1313463167513992E-4</v>
      </c>
      <c r="AQ247" s="62">
        <f t="shared" si="288"/>
        <v>0.81148957273895028</v>
      </c>
      <c r="AR247" s="85">
        <f t="shared" si="289"/>
        <v>2.6744971150198928E-5</v>
      </c>
      <c r="AS247" s="35">
        <f t="shared" si="290"/>
        <v>8.7737623374367906E-4</v>
      </c>
      <c r="AU247" s="62">
        <f t="shared" si="291"/>
        <v>1.4243564332441636</v>
      </c>
      <c r="AV247" s="85">
        <f t="shared" si="292"/>
        <v>4.3514302249800109E-5</v>
      </c>
      <c r="AW247" s="35">
        <f t="shared" si="293"/>
        <v>1.0119544244791332E-4</v>
      </c>
      <c r="AY247" s="62">
        <f t="shared" si="294"/>
        <v>1.3017214245026971</v>
      </c>
      <c r="AZ247" s="85">
        <f t="shared" si="295"/>
        <v>4.0857497741707251E-5</v>
      </c>
      <c r="BA247" s="35">
        <f t="shared" si="296"/>
        <v>3.050137204775636E-4</v>
      </c>
    </row>
    <row r="248" spans="1:58">
      <c r="A248" s="35" t="s">
        <v>1254</v>
      </c>
      <c r="B248" s="35" t="s">
        <v>2019</v>
      </c>
      <c r="C248" s="35" t="s">
        <v>1253</v>
      </c>
      <c r="D248" s="35" t="s">
        <v>1252</v>
      </c>
      <c r="E248" s="36" t="s">
        <v>2660</v>
      </c>
      <c r="F248" s="35">
        <v>4.8248335115669245E-4</v>
      </c>
      <c r="G248" s="35">
        <v>9.107069813085488E-4</v>
      </c>
      <c r="H248" s="35">
        <v>5.3904880386856046E-4</v>
      </c>
      <c r="I248" s="35">
        <v>6.748786282462099E-4</v>
      </c>
      <c r="J248" s="35">
        <v>3.2049696744276921E-4</v>
      </c>
      <c r="K248" s="35">
        <v>6.3228787221843879E-4</v>
      </c>
      <c r="L248" s="35">
        <v>7.4817544560503314E-4</v>
      </c>
      <c r="M248" s="35">
        <v>6.8435848250879565E-4</v>
      </c>
      <c r="N248" s="35">
        <v>7.1430778797297036E-4</v>
      </c>
      <c r="O248" s="35">
        <v>4.7136697702783502E-4</v>
      </c>
      <c r="P248" s="35">
        <v>7.4318744202982331E-4</v>
      </c>
      <c r="Q248" s="35">
        <v>4.9982982744316133E-4</v>
      </c>
      <c r="R248" s="35">
        <v>0</v>
      </c>
      <c r="S248" s="35">
        <v>0</v>
      </c>
      <c r="T248" s="35">
        <v>0</v>
      </c>
      <c r="U248" s="35">
        <v>7.8635989367027974E-4</v>
      </c>
      <c r="V248" s="35">
        <v>5.3571776810681351E-4</v>
      </c>
      <c r="W248" s="35">
        <v>7.814312731333758E-4</v>
      </c>
      <c r="X248" s="35">
        <v>3.3815090375629176E-4</v>
      </c>
      <c r="Y248" s="35">
        <v>0</v>
      </c>
      <c r="Z248" s="35">
        <v>0</v>
      </c>
      <c r="AA248" s="35">
        <v>6.2395522781927434E-4</v>
      </c>
      <c r="AB248" s="35">
        <v>6.3139594009688237E-4</v>
      </c>
      <c r="AC248" s="35">
        <v>0</v>
      </c>
      <c r="AD248" s="35">
        <f t="shared" si="277"/>
        <v>6.4407971211126718E-4</v>
      </c>
      <c r="AE248" s="35">
        <f t="shared" si="278"/>
        <v>5.4255448930247267E-4</v>
      </c>
      <c r="AF248" s="35">
        <f t="shared" si="279"/>
        <v>7.1561390536226642E-4</v>
      </c>
      <c r="AG248" s="35">
        <f t="shared" si="280"/>
        <v>5.7146141550027329E-4</v>
      </c>
      <c r="AH248" s="35">
        <f t="shared" si="281"/>
        <v>0</v>
      </c>
      <c r="AI248" s="35">
        <f t="shared" si="282"/>
        <v>7.0116964497015635E-4</v>
      </c>
      <c r="AJ248" s="35">
        <f t="shared" si="283"/>
        <v>1.1271696791876392E-4</v>
      </c>
      <c r="AK248" s="35">
        <f t="shared" si="284"/>
        <v>4.1845038930538557E-4</v>
      </c>
      <c r="AM248" s="63">
        <f t="shared" si="285"/>
        <v>0</v>
      </c>
      <c r="AN248" s="85">
        <f t="shared" si="286"/>
        <v>3.8222846298245454E-4</v>
      </c>
      <c r="AO248" s="35">
        <f t="shared" si="287"/>
        <v>8.6767916065461758E-3</v>
      </c>
      <c r="AQ248" s="62">
        <f t="shared" si="288"/>
        <v>1.2923488032909007</v>
      </c>
      <c r="AR248" s="85">
        <f t="shared" si="289"/>
        <v>1.7531861462437206E-4</v>
      </c>
      <c r="AS248" s="35">
        <f t="shared" si="290"/>
        <v>0.31753423057009778</v>
      </c>
      <c r="AU248" s="63">
        <f t="shared" si="291"/>
        <v>0.15751086874381379</v>
      </c>
      <c r="AV248" s="85">
        <f t="shared" si="292"/>
        <v>3.5312791626046643E-4</v>
      </c>
      <c r="AW248" s="35">
        <f t="shared" si="293"/>
        <v>6.1758215023983458E-3</v>
      </c>
      <c r="AY248" s="62">
        <f t="shared" si="294"/>
        <v>0.73224609388380557</v>
      </c>
      <c r="AZ248" s="85">
        <f t="shared" si="295"/>
        <v>2.9547933959226942E-4</v>
      </c>
      <c r="BA248" s="35">
        <f t="shared" si="296"/>
        <v>0.53605856242475525</v>
      </c>
    </row>
    <row r="249" spans="1:58">
      <c r="A249" s="35"/>
      <c r="B249" s="35"/>
      <c r="C249" s="35"/>
      <c r="D249" s="35"/>
      <c r="E249" s="36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  <c r="AB249" s="35"/>
      <c r="AC249" s="35"/>
      <c r="AD249" s="35"/>
      <c r="AE249" s="35"/>
      <c r="AF249" s="35"/>
      <c r="AG249" s="35"/>
      <c r="AH249" s="35"/>
      <c r="AI249" s="35"/>
      <c r="AJ249" s="35"/>
      <c r="AK249" s="35"/>
      <c r="AL249" s="7"/>
      <c r="AM249" s="35"/>
      <c r="AN249" s="85"/>
      <c r="AO249" s="35"/>
      <c r="AP249" s="7"/>
      <c r="AQ249" s="35"/>
      <c r="AR249" s="85"/>
      <c r="AS249" s="35"/>
      <c r="AT249" s="7"/>
      <c r="AU249" s="35"/>
      <c r="AV249" s="85"/>
      <c r="AW249" s="35"/>
      <c r="AX249" s="19"/>
      <c r="AY249" s="35"/>
      <c r="AZ249" s="85"/>
      <c r="BA249" s="35"/>
    </row>
    <row r="250" spans="1:58" s="11" customFormat="1" ht="15.75">
      <c r="A250" s="46"/>
      <c r="B250" s="35"/>
      <c r="C250" s="46"/>
      <c r="D250" s="46"/>
      <c r="E250" s="47"/>
      <c r="F250" s="46"/>
      <c r="G250" s="46"/>
      <c r="H250" s="46"/>
      <c r="I250" s="46"/>
      <c r="J250" s="46"/>
      <c r="K250" s="46"/>
      <c r="L250" s="46"/>
      <c r="M250" s="46"/>
      <c r="N250" s="46"/>
      <c r="O250" s="46"/>
      <c r="P250" s="46"/>
      <c r="Q250" s="46"/>
      <c r="R250" s="46"/>
      <c r="S250" s="46"/>
      <c r="T250" s="46"/>
      <c r="U250" s="46"/>
      <c r="V250" s="46"/>
      <c r="W250" s="46"/>
      <c r="X250" s="46"/>
      <c r="Y250" s="46"/>
      <c r="Z250" s="46"/>
      <c r="AA250" s="46"/>
      <c r="AB250" s="46"/>
      <c r="AC250" s="46"/>
      <c r="AD250" s="46"/>
      <c r="AE250" s="46"/>
      <c r="AF250" s="46"/>
      <c r="AG250" s="46"/>
      <c r="AH250" s="46"/>
      <c r="AI250" s="46"/>
      <c r="AJ250" s="46"/>
      <c r="AK250" s="46"/>
      <c r="AM250" s="46"/>
      <c r="AN250" s="87"/>
      <c r="AO250" s="46"/>
      <c r="AQ250" s="46"/>
      <c r="AR250" s="87"/>
      <c r="AS250" s="46"/>
      <c r="AU250" s="46"/>
      <c r="AV250" s="87"/>
      <c r="AW250" s="46"/>
      <c r="AY250" s="46"/>
      <c r="AZ250" s="87"/>
      <c r="BA250" s="46"/>
      <c r="BB250" s="90" t="s">
        <v>1760</v>
      </c>
      <c r="BC250" s="90"/>
      <c r="BD250" s="90"/>
      <c r="BE250" s="90"/>
      <c r="BF250" s="1"/>
    </row>
    <row r="251" spans="1:58">
      <c r="A251" s="35" t="s">
        <v>1246</v>
      </c>
      <c r="B251" s="35" t="s">
        <v>2020</v>
      </c>
      <c r="C251" s="35" t="s">
        <v>1247</v>
      </c>
      <c r="D251" s="35" t="s">
        <v>1241</v>
      </c>
      <c r="E251" s="36" t="s">
        <v>2661</v>
      </c>
      <c r="F251" s="35">
        <v>0</v>
      </c>
      <c r="G251" s="35">
        <v>0</v>
      </c>
      <c r="H251" s="35">
        <v>0</v>
      </c>
      <c r="I251" s="35">
        <v>0</v>
      </c>
      <c r="J251" s="35">
        <v>0</v>
      </c>
      <c r="K251" s="35">
        <v>0</v>
      </c>
      <c r="L251" s="35">
        <v>4.3979884423532377E-4</v>
      </c>
      <c r="M251" s="35">
        <v>4.0228541502937502E-4</v>
      </c>
      <c r="N251" s="35">
        <v>0</v>
      </c>
      <c r="O251" s="35">
        <v>0</v>
      </c>
      <c r="P251" s="35">
        <v>4.3686675361365819E-4</v>
      </c>
      <c r="Q251" s="35">
        <v>0</v>
      </c>
      <c r="R251" s="35">
        <v>0</v>
      </c>
      <c r="S251" s="35">
        <v>0</v>
      </c>
      <c r="T251" s="35">
        <v>0</v>
      </c>
      <c r="U251" s="35">
        <v>9.2448950154873821E-4</v>
      </c>
      <c r="V251" s="35">
        <v>4.7236525196140197E-4</v>
      </c>
      <c r="W251" s="35">
        <v>4.5934756719458468E-4</v>
      </c>
      <c r="X251" s="35">
        <v>0</v>
      </c>
      <c r="Y251" s="35">
        <v>0</v>
      </c>
      <c r="Z251" s="35">
        <v>0</v>
      </c>
      <c r="AA251" s="35">
        <v>0</v>
      </c>
      <c r="AB251" s="35">
        <v>0</v>
      </c>
      <c r="AC251" s="35">
        <v>0</v>
      </c>
      <c r="AD251" s="35">
        <f t="shared" ref="AD251:AD278" si="297">AVERAGE(F251:H251)</f>
        <v>0</v>
      </c>
      <c r="AE251" s="35">
        <f t="shared" ref="AE251:AE278" si="298">AVERAGE(I251:K251)</f>
        <v>0</v>
      </c>
      <c r="AF251" s="35">
        <f t="shared" ref="AF251:AF278" si="299">AVERAGE(L251:N251)</f>
        <v>2.8069475308823295E-4</v>
      </c>
      <c r="AG251" s="35">
        <f t="shared" ref="AG251:AG278" si="300">AVERAGE(O251:Q251)</f>
        <v>1.4562225120455272E-4</v>
      </c>
      <c r="AH251" s="35">
        <f t="shared" ref="AH251:AH278" si="301">AVERAGE(R251:T251)</f>
        <v>0</v>
      </c>
      <c r="AI251" s="35">
        <f t="shared" ref="AI251:AI278" si="302">AVERAGE(U251:W251)</f>
        <v>6.1873410690157496E-4</v>
      </c>
      <c r="AJ251" s="35">
        <f t="shared" ref="AJ251:AJ278" si="303">AVERAGE(X251:Z251)</f>
        <v>0</v>
      </c>
      <c r="AK251" s="35">
        <f t="shared" ref="AK251:AK278" si="304">AVERAGE(AA251:AC251)</f>
        <v>0</v>
      </c>
      <c r="AM251" s="62" t="e">
        <f t="shared" ref="AM251:AM288" si="305">AH251/AD251</f>
        <v>#DIV/0!</v>
      </c>
      <c r="AN251" s="85">
        <f t="shared" ref="AN251:AN278" si="306">STDEV(F251:H251,R251:T251)</f>
        <v>0</v>
      </c>
      <c r="AO251" s="35" t="e">
        <f t="shared" ref="AO251:AO278" si="307">_xlfn.T.TEST(F251:H251,R251:T251,2,2)</f>
        <v>#DIV/0!</v>
      </c>
      <c r="AQ251" s="64" t="s">
        <v>1740</v>
      </c>
      <c r="AR251" s="85">
        <f t="shared" ref="AR251:AR278" si="308">STDEV(I251:K251,U251:W251)</f>
        <v>3.7803759460060114E-4</v>
      </c>
      <c r="AS251" s="35">
        <f t="shared" ref="AS251:AS278" si="309">_xlfn.T.TEST(I251:K251,U251:W251,2,2)</f>
        <v>1.5526539248153953E-2</v>
      </c>
      <c r="AU251" s="62">
        <f t="shared" ref="AU251:AU259" si="310">AJ251/AF251</f>
        <v>0</v>
      </c>
      <c r="AV251" s="85">
        <f t="shared" ref="AV251:AV278" si="311">STDEV(L251:N251,X251:Z251)</f>
        <v>2.1774859903989603E-4</v>
      </c>
      <c r="AW251" s="35">
        <f t="shared" ref="AW251:AW278" si="312">_xlfn.T.TEST(L251:N251,X251:Z251,2,2)</f>
        <v>0.11690528526503005</v>
      </c>
      <c r="AY251" s="62">
        <f t="shared" ref="AY251:AY267" si="313">AK251/AG251</f>
        <v>0</v>
      </c>
      <c r="AZ251" s="85">
        <f t="shared" ref="AZ251:AZ278" si="314">STDEVA(O251:Q251,X251:Z251)</f>
        <v>1.7835010532327362E-4</v>
      </c>
      <c r="BA251" s="35">
        <f t="shared" ref="BA251:BA278" si="315">_xlfn.T.TEST(O251:Q251,AA251:AC251,2,2)</f>
        <v>0.37390096630005903</v>
      </c>
    </row>
    <row r="252" spans="1:58">
      <c r="A252" s="35" t="s">
        <v>1242</v>
      </c>
      <c r="B252" s="35" t="s">
        <v>2021</v>
      </c>
      <c r="C252" s="35" t="s">
        <v>1243</v>
      </c>
      <c r="D252" s="35" t="s">
        <v>1241</v>
      </c>
      <c r="E252" s="36" t="s">
        <v>2661</v>
      </c>
      <c r="F252" s="35">
        <v>4.0847694072030738E-4</v>
      </c>
      <c r="G252" s="35">
        <v>0</v>
      </c>
      <c r="H252" s="35">
        <v>0</v>
      </c>
      <c r="I252" s="35">
        <v>5.7136138845545665E-4</v>
      </c>
      <c r="J252" s="35">
        <v>5.4267414806046584E-4</v>
      </c>
      <c r="K252" s="35">
        <v>5.3530347747576996E-4</v>
      </c>
      <c r="L252" s="35">
        <v>4.2227697793112759E-4</v>
      </c>
      <c r="M252" s="35">
        <v>3.8625810765768675E-4</v>
      </c>
      <c r="N252" s="35">
        <v>4.0316176612020235E-4</v>
      </c>
      <c r="O252" s="35">
        <v>3.9906566780244999E-4</v>
      </c>
      <c r="P252" s="35">
        <v>4.1946170366889094E-4</v>
      </c>
      <c r="Q252" s="35">
        <v>4.2316270251662071E-4</v>
      </c>
      <c r="R252" s="35">
        <v>0</v>
      </c>
      <c r="S252" s="35">
        <v>0</v>
      </c>
      <c r="T252" s="35">
        <v>0</v>
      </c>
      <c r="U252" s="35">
        <v>4.4382862524550978E-4</v>
      </c>
      <c r="V252" s="35">
        <v>0</v>
      </c>
      <c r="W252" s="35">
        <v>4.4104686730635418E-4</v>
      </c>
      <c r="X252" s="35">
        <v>5.7256627130049405E-4</v>
      </c>
      <c r="Y252" s="35">
        <v>5.8271234316540504E-4</v>
      </c>
      <c r="Z252" s="35">
        <v>5.7060959140753853E-4</v>
      </c>
      <c r="AA252" s="35">
        <v>0</v>
      </c>
      <c r="AB252" s="35">
        <v>0</v>
      </c>
      <c r="AC252" s="35">
        <v>0</v>
      </c>
      <c r="AD252" s="35">
        <f t="shared" si="297"/>
        <v>1.3615898024010246E-4</v>
      </c>
      <c r="AE252" s="35">
        <f t="shared" si="298"/>
        <v>5.4977967133056419E-4</v>
      </c>
      <c r="AF252" s="35">
        <f t="shared" si="299"/>
        <v>4.0389895056967221E-4</v>
      </c>
      <c r="AG252" s="35">
        <f t="shared" si="300"/>
        <v>4.1389669132932058E-4</v>
      </c>
      <c r="AH252" s="35">
        <f t="shared" si="301"/>
        <v>0</v>
      </c>
      <c r="AI252" s="35">
        <f t="shared" si="302"/>
        <v>2.9495849751728795E-4</v>
      </c>
      <c r="AJ252" s="35">
        <f t="shared" si="303"/>
        <v>5.7529606862447924E-4</v>
      </c>
      <c r="AK252" s="35">
        <f t="shared" si="304"/>
        <v>0</v>
      </c>
      <c r="AM252" s="62">
        <f t="shared" si="305"/>
        <v>0</v>
      </c>
      <c r="AN252" s="85">
        <f t="shared" si="306"/>
        <v>1.6676001274297422E-4</v>
      </c>
      <c r="AO252" s="35">
        <f t="shared" si="307"/>
        <v>0.37390096630005903</v>
      </c>
      <c r="AQ252" s="62">
        <f t="shared" ref="AQ252:AQ258" si="316">AI252/AE252</f>
        <v>0.53650309914776617</v>
      </c>
      <c r="AR252" s="85">
        <f t="shared" si="308"/>
        <v>2.1383695053661152E-4</v>
      </c>
      <c r="AS252" s="35">
        <f t="shared" si="309"/>
        <v>0.15998103485255008</v>
      </c>
      <c r="AU252" s="62">
        <f t="shared" si="310"/>
        <v>1.4243564332441641</v>
      </c>
      <c r="AV252" s="85">
        <f t="shared" si="311"/>
        <v>9.4656609674863989E-5</v>
      </c>
      <c r="AW252" s="35">
        <f t="shared" si="312"/>
        <v>1.0119544244791314E-4</v>
      </c>
      <c r="AY252" s="63">
        <f t="shared" si="313"/>
        <v>0</v>
      </c>
      <c r="AZ252" s="85">
        <f t="shared" si="314"/>
        <v>8.887726600387314E-5</v>
      </c>
      <c r="BA252" s="35">
        <f t="shared" si="315"/>
        <v>6.4275432106770738E-7</v>
      </c>
    </row>
    <row r="253" spans="1:58">
      <c r="A253" s="35" t="s">
        <v>1250</v>
      </c>
      <c r="B253" s="35" t="s">
        <v>2022</v>
      </c>
      <c r="C253" s="35" t="s">
        <v>1251</v>
      </c>
      <c r="D253" s="35" t="s">
        <v>1241</v>
      </c>
      <c r="E253" s="36" t="s">
        <v>2661</v>
      </c>
      <c r="F253" s="35">
        <v>0</v>
      </c>
      <c r="G253" s="35">
        <v>0</v>
      </c>
      <c r="H253" s="35">
        <v>0</v>
      </c>
      <c r="I253" s="35">
        <v>0</v>
      </c>
      <c r="J253" s="35">
        <v>0</v>
      </c>
      <c r="K253" s="35">
        <v>0</v>
      </c>
      <c r="L253" s="35">
        <v>0</v>
      </c>
      <c r="M253" s="35">
        <v>0</v>
      </c>
      <c r="N253" s="35">
        <v>0</v>
      </c>
      <c r="O253" s="35">
        <v>4.262360962485743E-4</v>
      </c>
      <c r="P253" s="35">
        <v>4.4802079838677291E-4</v>
      </c>
      <c r="Q253" s="35">
        <v>4.5197378013477361E-4</v>
      </c>
      <c r="R253" s="35">
        <v>0</v>
      </c>
      <c r="S253" s="35">
        <v>0</v>
      </c>
      <c r="T253" s="35">
        <v>0</v>
      </c>
      <c r="U253" s="35">
        <v>0</v>
      </c>
      <c r="V253" s="35">
        <v>0</v>
      </c>
      <c r="W253" s="35">
        <v>0</v>
      </c>
      <c r="X253" s="35">
        <v>0</v>
      </c>
      <c r="Y253" s="35">
        <v>0</v>
      </c>
      <c r="Z253" s="35">
        <v>0</v>
      </c>
      <c r="AA253" s="35">
        <v>1.1284296673327303E-3</v>
      </c>
      <c r="AB253" s="35">
        <v>1.1418862746432981E-3</v>
      </c>
      <c r="AC253" s="35">
        <v>1.1824498243858412E-3</v>
      </c>
      <c r="AD253" s="35">
        <f t="shared" si="297"/>
        <v>0</v>
      </c>
      <c r="AE253" s="35">
        <f t="shared" si="298"/>
        <v>0</v>
      </c>
      <c r="AF253" s="35">
        <f t="shared" si="299"/>
        <v>0</v>
      </c>
      <c r="AG253" s="35">
        <f t="shared" si="300"/>
        <v>4.4207689159004031E-4</v>
      </c>
      <c r="AH253" s="35">
        <f t="shared" si="301"/>
        <v>0</v>
      </c>
      <c r="AI253" s="35">
        <f t="shared" si="302"/>
        <v>0</v>
      </c>
      <c r="AJ253" s="35">
        <f t="shared" si="303"/>
        <v>0</v>
      </c>
      <c r="AK253" s="35">
        <f t="shared" si="304"/>
        <v>1.1509219221206232E-3</v>
      </c>
      <c r="AM253" s="62" t="e">
        <f>AH253/AD253</f>
        <v>#DIV/0!</v>
      </c>
      <c r="AN253" s="85">
        <f t="shared" si="306"/>
        <v>0</v>
      </c>
      <c r="AO253" s="35" t="e">
        <f t="shared" si="307"/>
        <v>#DIV/0!</v>
      </c>
      <c r="AQ253" s="62" t="e">
        <f t="shared" si="316"/>
        <v>#DIV/0!</v>
      </c>
      <c r="AR253" s="85">
        <f t="shared" si="308"/>
        <v>0</v>
      </c>
      <c r="AS253" s="35" t="e">
        <f t="shared" si="309"/>
        <v>#DIV/0!</v>
      </c>
      <c r="AU253" s="62" t="e">
        <f t="shared" si="310"/>
        <v>#DIV/0!</v>
      </c>
      <c r="AV253" s="85">
        <f t="shared" si="311"/>
        <v>0</v>
      </c>
      <c r="AW253" s="35" t="e">
        <f t="shared" si="312"/>
        <v>#DIV/0!</v>
      </c>
      <c r="AY253" s="64">
        <f t="shared" si="313"/>
        <v>2.6034428490053938</v>
      </c>
      <c r="AZ253" s="85">
        <f t="shared" si="314"/>
        <v>2.4229410902652738E-4</v>
      </c>
      <c r="BA253" s="35">
        <f t="shared" si="315"/>
        <v>2.5399200745890532E-6</v>
      </c>
    </row>
    <row r="254" spans="1:58">
      <c r="A254" s="35" t="s">
        <v>1248</v>
      </c>
      <c r="B254" s="35" t="s">
        <v>2023</v>
      </c>
      <c r="C254" s="35" t="s">
        <v>1249</v>
      </c>
      <c r="D254" s="35" t="s">
        <v>1241</v>
      </c>
      <c r="E254" s="36" t="s">
        <v>2661</v>
      </c>
      <c r="F254" s="35">
        <v>0</v>
      </c>
      <c r="G254" s="35">
        <v>0</v>
      </c>
      <c r="H254" s="35">
        <v>0</v>
      </c>
      <c r="I254" s="35">
        <v>0</v>
      </c>
      <c r="J254" s="35">
        <v>0</v>
      </c>
      <c r="K254" s="35">
        <v>0</v>
      </c>
      <c r="L254" s="35">
        <v>0</v>
      </c>
      <c r="M254" s="35">
        <v>0</v>
      </c>
      <c r="N254" s="35">
        <v>0</v>
      </c>
      <c r="O254" s="35">
        <v>1.0050048423252337E-3</v>
      </c>
      <c r="P254" s="35">
        <v>7.0424673993907437E-4</v>
      </c>
      <c r="Q254" s="35">
        <v>1.4209209141360776E-3</v>
      </c>
      <c r="R254" s="35">
        <v>0</v>
      </c>
      <c r="S254" s="35">
        <v>0</v>
      </c>
      <c r="T254" s="35">
        <v>0</v>
      </c>
      <c r="U254" s="35">
        <v>0</v>
      </c>
      <c r="V254" s="35">
        <v>0</v>
      </c>
      <c r="W254" s="35">
        <v>0</v>
      </c>
      <c r="X254" s="35">
        <v>0</v>
      </c>
      <c r="Y254" s="35">
        <v>0</v>
      </c>
      <c r="Z254" s="35">
        <v>0</v>
      </c>
      <c r="AA254" s="35">
        <v>4.4344644117590571E-4</v>
      </c>
      <c r="AB254" s="35">
        <v>4.4873457281132951E-4</v>
      </c>
      <c r="AC254" s="35">
        <v>4.6467509821182719E-4</v>
      </c>
      <c r="AD254" s="35">
        <f t="shared" si="297"/>
        <v>0</v>
      </c>
      <c r="AE254" s="35">
        <f t="shared" si="298"/>
        <v>0</v>
      </c>
      <c r="AF254" s="35">
        <f t="shared" si="299"/>
        <v>0</v>
      </c>
      <c r="AG254" s="35">
        <f t="shared" si="300"/>
        <v>1.0433908321334619E-3</v>
      </c>
      <c r="AH254" s="35">
        <f t="shared" si="301"/>
        <v>0</v>
      </c>
      <c r="AI254" s="35">
        <f t="shared" si="302"/>
        <v>0</v>
      </c>
      <c r="AJ254" s="35">
        <f t="shared" si="303"/>
        <v>0</v>
      </c>
      <c r="AK254" s="35">
        <f t="shared" si="304"/>
        <v>4.522853707330208E-4</v>
      </c>
      <c r="AM254" s="62" t="e">
        <f t="shared" si="305"/>
        <v>#DIV/0!</v>
      </c>
      <c r="AN254" s="85">
        <f t="shared" si="306"/>
        <v>0</v>
      </c>
      <c r="AO254" s="35" t="e">
        <f t="shared" si="307"/>
        <v>#DIV/0!</v>
      </c>
      <c r="AQ254" s="62" t="e">
        <f t="shared" si="316"/>
        <v>#DIV/0!</v>
      </c>
      <c r="AR254" s="85">
        <f t="shared" si="308"/>
        <v>0</v>
      </c>
      <c r="AS254" s="35" t="e">
        <f t="shared" si="309"/>
        <v>#DIV/0!</v>
      </c>
      <c r="AU254" s="62" t="e">
        <f t="shared" si="310"/>
        <v>#DIV/0!</v>
      </c>
      <c r="AV254" s="85">
        <f t="shared" si="311"/>
        <v>0</v>
      </c>
      <c r="AW254" s="35" t="e">
        <f t="shared" si="312"/>
        <v>#DIV/0!</v>
      </c>
      <c r="AY254" s="63">
        <f t="shared" si="313"/>
        <v>0.43347646615622959</v>
      </c>
      <c r="AZ254" s="85">
        <f t="shared" si="314"/>
        <v>6.1514515444259998E-4</v>
      </c>
      <c r="BA254" s="35">
        <f t="shared" si="315"/>
        <v>4.6697193777040576E-2</v>
      </c>
    </row>
    <row r="255" spans="1:58">
      <c r="A255" s="35" t="s">
        <v>1244</v>
      </c>
      <c r="B255" s="35" t="s">
        <v>2024</v>
      </c>
      <c r="C255" s="35" t="s">
        <v>1245</v>
      </c>
      <c r="D255" s="35" t="s">
        <v>1241</v>
      </c>
      <c r="E255" s="36" t="s">
        <v>2661</v>
      </c>
      <c r="F255" s="35">
        <v>0</v>
      </c>
      <c r="G255" s="35">
        <v>0</v>
      </c>
      <c r="H255" s="35">
        <v>0</v>
      </c>
      <c r="I255" s="35">
        <v>0</v>
      </c>
      <c r="J255" s="35">
        <v>0</v>
      </c>
      <c r="K255" s="35">
        <v>0</v>
      </c>
      <c r="L255" s="35">
        <v>0</v>
      </c>
      <c r="M255" s="35">
        <v>0</v>
      </c>
      <c r="N255" s="35">
        <v>0</v>
      </c>
      <c r="O255" s="35">
        <v>0</v>
      </c>
      <c r="P255" s="35">
        <v>5.1358481766288595E-4</v>
      </c>
      <c r="Q255" s="35">
        <v>1.036232569089481E-3</v>
      </c>
      <c r="R255" s="35">
        <v>0</v>
      </c>
      <c r="S255" s="35">
        <v>0</v>
      </c>
      <c r="T255" s="35">
        <v>0</v>
      </c>
      <c r="U255" s="35">
        <v>0</v>
      </c>
      <c r="V255" s="35">
        <v>0</v>
      </c>
      <c r="W255" s="35">
        <v>0</v>
      </c>
      <c r="X255" s="35">
        <v>0</v>
      </c>
      <c r="Y255" s="35">
        <v>0</v>
      </c>
      <c r="Z255" s="35">
        <v>0</v>
      </c>
      <c r="AA255" s="35">
        <v>6.467828581053454E-4</v>
      </c>
      <c r="AB255" s="35">
        <v>0</v>
      </c>
      <c r="AC255" s="35">
        <v>0</v>
      </c>
      <c r="AD255" s="35">
        <f t="shared" si="297"/>
        <v>0</v>
      </c>
      <c r="AE255" s="35">
        <f t="shared" si="298"/>
        <v>0</v>
      </c>
      <c r="AF255" s="35">
        <f t="shared" si="299"/>
        <v>0</v>
      </c>
      <c r="AG255" s="35">
        <f t="shared" si="300"/>
        <v>5.166057955841223E-4</v>
      </c>
      <c r="AH255" s="35">
        <f t="shared" si="301"/>
        <v>0</v>
      </c>
      <c r="AI255" s="35">
        <f t="shared" si="302"/>
        <v>0</v>
      </c>
      <c r="AJ255" s="35">
        <f t="shared" si="303"/>
        <v>0</v>
      </c>
      <c r="AK255" s="35">
        <f t="shared" si="304"/>
        <v>2.1559428603511513E-4</v>
      </c>
      <c r="AM255" s="62" t="e">
        <f t="shared" si="305"/>
        <v>#DIV/0!</v>
      </c>
      <c r="AN255" s="85">
        <f t="shared" si="306"/>
        <v>0</v>
      </c>
      <c r="AO255" s="35" t="e">
        <f t="shared" si="307"/>
        <v>#DIV/0!</v>
      </c>
      <c r="AQ255" s="62" t="e">
        <f t="shared" si="316"/>
        <v>#DIV/0!</v>
      </c>
      <c r="AR255" s="85">
        <f t="shared" si="308"/>
        <v>0</v>
      </c>
      <c r="AS255" s="35" t="e">
        <f t="shared" si="309"/>
        <v>#DIV/0!</v>
      </c>
      <c r="AU255" s="62" t="e">
        <f t="shared" si="310"/>
        <v>#DIV/0!</v>
      </c>
      <c r="AV255" s="85">
        <f t="shared" si="311"/>
        <v>0</v>
      </c>
      <c r="AW255" s="35" t="e">
        <f t="shared" si="312"/>
        <v>#DIV/0!</v>
      </c>
      <c r="AY255" s="62">
        <f t="shared" si="313"/>
        <v>0.4173284308422136</v>
      </c>
      <c r="AZ255" s="85">
        <f t="shared" si="314"/>
        <v>4.329491841149374E-4</v>
      </c>
      <c r="BA255" s="35">
        <f t="shared" si="315"/>
        <v>0.46013161170454281</v>
      </c>
    </row>
    <row r="256" spans="1:58">
      <c r="A256" s="35" t="s">
        <v>1238</v>
      </c>
      <c r="B256" s="35" t="s">
        <v>2025</v>
      </c>
      <c r="C256" s="35" t="s">
        <v>1240</v>
      </c>
      <c r="D256" s="35" t="s">
        <v>1239</v>
      </c>
      <c r="E256" s="36" t="s">
        <v>2662</v>
      </c>
      <c r="F256" s="35">
        <v>3.9739423302634559E-4</v>
      </c>
      <c r="G256" s="35">
        <v>5.0006520291490087E-4</v>
      </c>
      <c r="H256" s="35">
        <v>4.4398399543437643E-4</v>
      </c>
      <c r="I256" s="35">
        <v>5.5585933528030853E-4</v>
      </c>
      <c r="J256" s="35">
        <v>5.2795043086502683E-4</v>
      </c>
      <c r="K256" s="35">
        <v>5.2077973971479947E-4</v>
      </c>
      <c r="L256" s="35">
        <v>8.2163970124583742E-4</v>
      </c>
      <c r="M256" s="35">
        <v>3.7577823651968752E-4</v>
      </c>
      <c r="N256" s="35">
        <v>3.9222326858980928E-4</v>
      </c>
      <c r="O256" s="35">
        <v>3.882383047225386E-4</v>
      </c>
      <c r="P256" s="35">
        <v>4.0808095977089775E-4</v>
      </c>
      <c r="Q256" s="35">
        <v>4.1168154392120853E-4</v>
      </c>
      <c r="R256" s="35">
        <v>0</v>
      </c>
      <c r="S256" s="35">
        <v>0</v>
      </c>
      <c r="T256" s="35">
        <v>0</v>
      </c>
      <c r="U256" s="35">
        <v>0</v>
      </c>
      <c r="V256" s="35">
        <v>0</v>
      </c>
      <c r="W256" s="35">
        <v>4.2908047943370116E-4</v>
      </c>
      <c r="X256" s="35">
        <v>0</v>
      </c>
      <c r="Y256" s="35">
        <v>0</v>
      </c>
      <c r="Z256" s="35">
        <v>0</v>
      </c>
      <c r="AA256" s="35">
        <v>0</v>
      </c>
      <c r="AB256" s="35">
        <v>0</v>
      </c>
      <c r="AC256" s="35">
        <v>0</v>
      </c>
      <c r="AD256" s="35">
        <f t="shared" si="297"/>
        <v>4.4714781045854094E-4</v>
      </c>
      <c r="AE256" s="35">
        <f t="shared" si="298"/>
        <v>5.3486316862004491E-4</v>
      </c>
      <c r="AF256" s="35">
        <f t="shared" si="299"/>
        <v>5.2988040211844481E-4</v>
      </c>
      <c r="AG256" s="35">
        <f t="shared" si="300"/>
        <v>4.02666936138215E-4</v>
      </c>
      <c r="AH256" s="35">
        <f t="shared" si="301"/>
        <v>0</v>
      </c>
      <c r="AI256" s="35">
        <f t="shared" si="302"/>
        <v>1.430268264779004E-4</v>
      </c>
      <c r="AJ256" s="35">
        <f t="shared" si="303"/>
        <v>0</v>
      </c>
      <c r="AK256" s="35">
        <f t="shared" si="304"/>
        <v>0</v>
      </c>
      <c r="AM256" s="63">
        <f t="shared" si="305"/>
        <v>0</v>
      </c>
      <c r="AN256" s="85">
        <f t="shared" si="306"/>
        <v>2.4706170290597043E-4</v>
      </c>
      <c r="AO256" s="35">
        <f t="shared" si="307"/>
        <v>1.1313463167514033E-4</v>
      </c>
      <c r="AQ256" s="63">
        <f t="shared" si="316"/>
        <v>0.2674082548007779</v>
      </c>
      <c r="AR256" s="85">
        <f t="shared" si="308"/>
        <v>2.6598142228977741E-4</v>
      </c>
      <c r="AS256" s="35">
        <f t="shared" si="309"/>
        <v>5.2336818124666028E-2</v>
      </c>
      <c r="AU256" s="63">
        <f t="shared" si="310"/>
        <v>0</v>
      </c>
      <c r="AV256" s="85">
        <f t="shared" si="311"/>
        <v>3.3135488929685703E-4</v>
      </c>
      <c r="AW256" s="35">
        <f t="shared" si="312"/>
        <v>2.2152232912447178E-2</v>
      </c>
      <c r="AY256" s="63">
        <f t="shared" si="313"/>
        <v>0</v>
      </c>
      <c r="AZ256" s="85">
        <f t="shared" si="314"/>
        <v>2.2069424659392994E-4</v>
      </c>
      <c r="BA256" s="35">
        <f t="shared" si="315"/>
        <v>6.4275432106770166E-7</v>
      </c>
    </row>
    <row r="257" spans="1:53">
      <c r="A257" s="35" t="s">
        <v>1233</v>
      </c>
      <c r="B257" s="35" t="s">
        <v>2026</v>
      </c>
      <c r="C257" s="35" t="s">
        <v>1235</v>
      </c>
      <c r="D257" s="35" t="s">
        <v>1234</v>
      </c>
      <c r="E257" s="36" t="s">
        <v>2663</v>
      </c>
      <c r="F257" s="35">
        <v>2.4353375800664409E-4</v>
      </c>
      <c r="G257" s="35">
        <v>3.0645325974357343E-4</v>
      </c>
      <c r="H257" s="35">
        <v>0</v>
      </c>
      <c r="I257" s="35">
        <v>0</v>
      </c>
      <c r="J257" s="35">
        <v>0</v>
      </c>
      <c r="K257" s="35">
        <v>3.1914767897011465E-4</v>
      </c>
      <c r="L257" s="35">
        <v>0</v>
      </c>
      <c r="M257" s="35">
        <v>2.3028690028997477E-4</v>
      </c>
      <c r="N257" s="35">
        <v>2.4036485343508504E-4</v>
      </c>
      <c r="O257" s="35">
        <v>2.3792276156393101E-4</v>
      </c>
      <c r="P257" s="35">
        <v>2.5008286845817489E-4</v>
      </c>
      <c r="Q257" s="35">
        <v>2.5228940221299717E-4</v>
      </c>
      <c r="R257" s="35">
        <v>0</v>
      </c>
      <c r="S257" s="35">
        <v>0</v>
      </c>
      <c r="T257" s="35">
        <v>0</v>
      </c>
      <c r="U257" s="35">
        <v>2.6461041552642032E-4</v>
      </c>
      <c r="V257" s="35">
        <v>0</v>
      </c>
      <c r="W257" s="35">
        <v>2.6295193276459596E-4</v>
      </c>
      <c r="X257" s="35">
        <v>0</v>
      </c>
      <c r="Y257" s="35">
        <v>0</v>
      </c>
      <c r="Z257" s="35">
        <v>0</v>
      </c>
      <c r="AA257" s="35">
        <v>0</v>
      </c>
      <c r="AB257" s="35">
        <v>0</v>
      </c>
      <c r="AC257" s="35">
        <v>0</v>
      </c>
      <c r="AD257" s="35">
        <f t="shared" si="297"/>
        <v>1.8332900591673919E-4</v>
      </c>
      <c r="AE257" s="35">
        <f t="shared" si="298"/>
        <v>1.0638255965670489E-4</v>
      </c>
      <c r="AF257" s="35">
        <f t="shared" si="299"/>
        <v>1.5688391790835327E-4</v>
      </c>
      <c r="AG257" s="35">
        <f t="shared" si="300"/>
        <v>2.4676501074503434E-4</v>
      </c>
      <c r="AH257" s="35">
        <f t="shared" si="301"/>
        <v>0</v>
      </c>
      <c r="AI257" s="35">
        <f t="shared" si="302"/>
        <v>1.7585411609700544E-4</v>
      </c>
      <c r="AJ257" s="35">
        <f t="shared" si="303"/>
        <v>0</v>
      </c>
      <c r="AK257" s="35">
        <f t="shared" si="304"/>
        <v>0</v>
      </c>
      <c r="AM257" s="62">
        <f t="shared" si="305"/>
        <v>0</v>
      </c>
      <c r="AN257" s="85">
        <f t="shared" si="306"/>
        <v>1.4339316934963887E-4</v>
      </c>
      <c r="AO257" s="35">
        <f t="shared" si="307"/>
        <v>0.12129620655444305</v>
      </c>
      <c r="AQ257" s="62">
        <f t="shared" si="316"/>
        <v>1.6530352029927118</v>
      </c>
      <c r="AR257" s="85">
        <f t="shared" si="308"/>
        <v>1.559046633240682E-4</v>
      </c>
      <c r="AS257" s="35">
        <f t="shared" si="309"/>
        <v>0.64116928323790345</v>
      </c>
      <c r="AU257" s="62">
        <f t="shared" si="310"/>
        <v>0</v>
      </c>
      <c r="AV257" s="85">
        <f t="shared" si="311"/>
        <v>1.2156354195614926E-4</v>
      </c>
      <c r="AW257" s="35">
        <f t="shared" si="312"/>
        <v>0.11629886190627062</v>
      </c>
      <c r="AY257" s="63">
        <f t="shared" si="313"/>
        <v>0</v>
      </c>
      <c r="AZ257" s="85">
        <f t="shared" si="314"/>
        <v>1.3524730551361979E-4</v>
      </c>
      <c r="BA257" s="35">
        <f t="shared" si="315"/>
        <v>6.4275432106770738E-7</v>
      </c>
    </row>
    <row r="258" spans="1:53">
      <c r="A258" s="35" t="s">
        <v>1236</v>
      </c>
      <c r="B258" s="35" t="s">
        <v>2027</v>
      </c>
      <c r="C258" s="35" t="s">
        <v>1237</v>
      </c>
      <c r="D258" s="35" t="s">
        <v>1234</v>
      </c>
      <c r="E258" s="36" t="s">
        <v>2663</v>
      </c>
      <c r="F258" s="35">
        <v>1.7924425195943558E-4</v>
      </c>
      <c r="G258" s="35">
        <v>0</v>
      </c>
      <c r="H258" s="35">
        <v>0</v>
      </c>
      <c r="I258" s="35">
        <v>2.5071977010895035E-4</v>
      </c>
      <c r="J258" s="35">
        <v>0</v>
      </c>
      <c r="K258" s="35">
        <v>0</v>
      </c>
      <c r="L258" s="35">
        <v>3.705997253871085E-4</v>
      </c>
      <c r="M258" s="35">
        <v>6.7797751763691875E-4</v>
      </c>
      <c r="N258" s="35">
        <v>1.7691189387442449E-4</v>
      </c>
      <c r="O258" s="35">
        <v>3.502289602042481E-4</v>
      </c>
      <c r="P258" s="35">
        <v>1.8406448884771264E-4</v>
      </c>
      <c r="Q258" s="35">
        <v>1.8568852855187378E-4</v>
      </c>
      <c r="R258" s="35">
        <v>0</v>
      </c>
      <c r="S258" s="35">
        <v>0</v>
      </c>
      <c r="T258" s="35">
        <v>0</v>
      </c>
      <c r="U258" s="35">
        <v>5.8427090001725334E-4</v>
      </c>
      <c r="V258" s="35">
        <v>3.9804204798146113E-4</v>
      </c>
      <c r="W258" s="35">
        <v>5.8060890049245581E-4</v>
      </c>
      <c r="X258" s="35">
        <v>2.5124848618255947E-4</v>
      </c>
      <c r="Y258" s="35">
        <v>0</v>
      </c>
      <c r="Z258" s="35">
        <v>2.5038987315260871E-4</v>
      </c>
      <c r="AA258" s="35">
        <v>0</v>
      </c>
      <c r="AB258" s="35">
        <v>2.3456579942410406E-4</v>
      </c>
      <c r="AC258" s="35">
        <v>2.4289834679254603E-4</v>
      </c>
      <c r="AD258" s="35">
        <f t="shared" si="297"/>
        <v>5.9748083986478529E-5</v>
      </c>
      <c r="AE258" s="35">
        <f t="shared" si="298"/>
        <v>8.3573256702983449E-5</v>
      </c>
      <c r="AF258" s="35">
        <f t="shared" si="299"/>
        <v>4.0849637896615056E-4</v>
      </c>
      <c r="AG258" s="35">
        <f t="shared" si="300"/>
        <v>2.3999399253461147E-4</v>
      </c>
      <c r="AH258" s="35">
        <f t="shared" si="301"/>
        <v>0</v>
      </c>
      <c r="AI258" s="35">
        <f t="shared" si="302"/>
        <v>5.209739494970567E-4</v>
      </c>
      <c r="AJ258" s="35">
        <f t="shared" si="303"/>
        <v>1.6721278644505605E-4</v>
      </c>
      <c r="AK258" s="35">
        <f t="shared" si="304"/>
        <v>1.5915471540555004E-4</v>
      </c>
      <c r="AM258" s="62">
        <f t="shared" si="305"/>
        <v>0</v>
      </c>
      <c r="AN258" s="85">
        <f t="shared" si="306"/>
        <v>7.3176159437913507E-5</v>
      </c>
      <c r="AO258" s="35">
        <f t="shared" si="307"/>
        <v>0.37390096630005903</v>
      </c>
      <c r="AQ258" s="64">
        <f t="shared" si="316"/>
        <v>6.2337399552177395</v>
      </c>
      <c r="AR258" s="85">
        <f t="shared" si="308"/>
        <v>2.6516450299253084E-4</v>
      </c>
      <c r="AS258" s="35">
        <f t="shared" si="309"/>
        <v>1.3521035725066239E-2</v>
      </c>
      <c r="AU258" s="62">
        <f t="shared" si="310"/>
        <v>0.40933725500394674</v>
      </c>
      <c r="AV258" s="85">
        <f t="shared" si="311"/>
        <v>2.2669574974006879E-4</v>
      </c>
      <c r="AW258" s="35">
        <f t="shared" si="312"/>
        <v>0.22460889927140842</v>
      </c>
      <c r="AY258" s="62">
        <f t="shared" si="313"/>
        <v>0.66316124718245628</v>
      </c>
      <c r="AZ258" s="85">
        <f t="shared" si="314"/>
        <v>1.1671772733581827E-4</v>
      </c>
      <c r="BA258" s="35">
        <f t="shared" si="315"/>
        <v>0.45076914682940494</v>
      </c>
    </row>
    <row r="259" spans="1:53">
      <c r="A259" s="35" t="s">
        <v>1232</v>
      </c>
      <c r="B259" s="35" t="s">
        <v>2028</v>
      </c>
      <c r="C259" s="35" t="s">
        <v>1231</v>
      </c>
      <c r="D259" s="35" t="s">
        <v>1229</v>
      </c>
      <c r="E259" s="36" t="s">
        <v>2664</v>
      </c>
      <c r="F259" s="35">
        <v>0</v>
      </c>
      <c r="G259" s="35">
        <v>0</v>
      </c>
      <c r="H259" s="35">
        <v>0</v>
      </c>
      <c r="I259" s="35">
        <v>0</v>
      </c>
      <c r="J259" s="35">
        <v>0</v>
      </c>
      <c r="K259" s="35">
        <v>0</v>
      </c>
      <c r="L259" s="35">
        <v>0</v>
      </c>
      <c r="M259" s="35">
        <v>0</v>
      </c>
      <c r="N259" s="35">
        <v>0</v>
      </c>
      <c r="O259" s="35">
        <v>0</v>
      </c>
      <c r="P259" s="35">
        <v>0</v>
      </c>
      <c r="Q259" s="35">
        <v>0</v>
      </c>
      <c r="R259" s="35">
        <v>0</v>
      </c>
      <c r="S259" s="35">
        <v>0</v>
      </c>
      <c r="T259" s="35">
        <v>0</v>
      </c>
      <c r="U259" s="35">
        <v>7.6302044477139007E-4</v>
      </c>
      <c r="V259" s="35">
        <v>7.7972620358012239E-4</v>
      </c>
      <c r="W259" s="35">
        <v>7.5823810749243081E-4</v>
      </c>
      <c r="X259" s="35">
        <v>9.8434338422208226E-4</v>
      </c>
      <c r="Y259" s="35">
        <v>0</v>
      </c>
      <c r="Z259" s="35">
        <v>0</v>
      </c>
      <c r="AA259" s="35">
        <v>9.0815401309312196E-4</v>
      </c>
      <c r="AB259" s="35">
        <v>9.1898381692183233E-4</v>
      </c>
      <c r="AC259" s="35">
        <v>0</v>
      </c>
      <c r="AD259" s="35">
        <f t="shared" si="297"/>
        <v>0</v>
      </c>
      <c r="AE259" s="35">
        <f t="shared" si="298"/>
        <v>0</v>
      </c>
      <c r="AF259" s="35">
        <f t="shared" si="299"/>
        <v>0</v>
      </c>
      <c r="AG259" s="35">
        <f t="shared" si="300"/>
        <v>0</v>
      </c>
      <c r="AH259" s="35">
        <f t="shared" si="301"/>
        <v>0</v>
      </c>
      <c r="AI259" s="35">
        <f t="shared" si="302"/>
        <v>7.6699491861464779E-4</v>
      </c>
      <c r="AJ259" s="35">
        <f t="shared" si="303"/>
        <v>3.2811446140736073E-4</v>
      </c>
      <c r="AK259" s="35">
        <f t="shared" si="304"/>
        <v>6.0904594333831806E-4</v>
      </c>
      <c r="AM259" s="62" t="e">
        <f t="shared" si="305"/>
        <v>#DIV/0!</v>
      </c>
      <c r="AN259" s="85">
        <f t="shared" si="306"/>
        <v>0</v>
      </c>
      <c r="AO259" s="35" t="e">
        <f t="shared" si="307"/>
        <v>#DIV/0!</v>
      </c>
      <c r="AQ259" s="64" t="s">
        <v>1740</v>
      </c>
      <c r="AR259" s="85">
        <f t="shared" si="308"/>
        <v>4.2016100998813971E-4</v>
      </c>
      <c r="AS259" s="35">
        <f t="shared" si="309"/>
        <v>3.1193442918431805E-8</v>
      </c>
      <c r="AU259" s="62" t="e">
        <f t="shared" si="310"/>
        <v>#DIV/0!</v>
      </c>
      <c r="AV259" s="85">
        <f t="shared" si="311"/>
        <v>4.0185650383807859E-4</v>
      </c>
      <c r="AW259" s="35">
        <f t="shared" si="312"/>
        <v>0.37390096630005903</v>
      </c>
      <c r="AY259" s="62" t="e">
        <f t="shared" si="313"/>
        <v>#DIV/0!</v>
      </c>
      <c r="AZ259" s="85">
        <f t="shared" si="314"/>
        <v>4.0185650383807859E-4</v>
      </c>
      <c r="BA259" s="35">
        <f t="shared" si="315"/>
        <v>0.11613049686136115</v>
      </c>
    </row>
    <row r="260" spans="1:53">
      <c r="A260" s="35" t="s">
        <v>1230</v>
      </c>
      <c r="B260" s="35" t="s">
        <v>2029</v>
      </c>
      <c r="C260" s="35" t="s">
        <v>1231</v>
      </c>
      <c r="D260" s="35" t="s">
        <v>1229</v>
      </c>
      <c r="E260" s="36" t="s">
        <v>2664</v>
      </c>
      <c r="F260" s="35">
        <v>0</v>
      </c>
      <c r="G260" s="35">
        <v>0</v>
      </c>
      <c r="H260" s="35">
        <v>0</v>
      </c>
      <c r="I260" s="35">
        <v>0</v>
      </c>
      <c r="J260" s="35">
        <v>0</v>
      </c>
      <c r="K260" s="35">
        <v>0</v>
      </c>
      <c r="L260" s="35">
        <v>0</v>
      </c>
      <c r="M260" s="35">
        <v>0</v>
      </c>
      <c r="N260" s="35">
        <v>0</v>
      </c>
      <c r="O260" s="35">
        <v>0</v>
      </c>
      <c r="P260" s="35">
        <v>0</v>
      </c>
      <c r="Q260" s="35">
        <v>0</v>
      </c>
      <c r="R260" s="35">
        <v>0</v>
      </c>
      <c r="S260" s="35">
        <v>0</v>
      </c>
      <c r="T260" s="35">
        <v>0</v>
      </c>
      <c r="U260" s="35">
        <v>7.527093576798849E-4</v>
      </c>
      <c r="V260" s="35">
        <v>7.6918936299120186E-4</v>
      </c>
      <c r="W260" s="35">
        <v>7.4799164658037099E-4</v>
      </c>
      <c r="X260" s="35">
        <v>9.710414465974595E-4</v>
      </c>
      <c r="Y260" s="35">
        <v>9.8824863604403163E-4</v>
      </c>
      <c r="Z260" s="35">
        <v>9.6772302326548782E-4</v>
      </c>
      <c r="AA260" s="35">
        <v>8.9588166156483661E-4</v>
      </c>
      <c r="AB260" s="35">
        <v>0</v>
      </c>
      <c r="AC260" s="35">
        <v>0</v>
      </c>
      <c r="AD260" s="35">
        <f t="shared" si="297"/>
        <v>0</v>
      </c>
      <c r="AE260" s="35">
        <f t="shared" si="298"/>
        <v>0</v>
      </c>
      <c r="AF260" s="35">
        <f t="shared" si="299"/>
        <v>0</v>
      </c>
      <c r="AG260" s="35">
        <f t="shared" si="300"/>
        <v>0</v>
      </c>
      <c r="AH260" s="35">
        <f t="shared" si="301"/>
        <v>0</v>
      </c>
      <c r="AI260" s="35">
        <f t="shared" si="302"/>
        <v>7.5663012241715258E-4</v>
      </c>
      <c r="AJ260" s="35">
        <f t="shared" si="303"/>
        <v>9.7567103530232628E-4</v>
      </c>
      <c r="AK260" s="35">
        <f t="shared" si="304"/>
        <v>2.9862722052161219E-4</v>
      </c>
      <c r="AM260" s="62" t="e">
        <f t="shared" si="305"/>
        <v>#DIV/0!</v>
      </c>
      <c r="AN260" s="85">
        <f t="shared" si="306"/>
        <v>0</v>
      </c>
      <c r="AO260" s="35" t="e">
        <f t="shared" si="307"/>
        <v>#DIV/0!</v>
      </c>
      <c r="AQ260" s="64" t="s">
        <v>1740</v>
      </c>
      <c r="AR260" s="85">
        <f t="shared" si="308"/>
        <v>4.144831585018135E-4</v>
      </c>
      <c r="AS260" s="35">
        <f t="shared" si="309"/>
        <v>3.1193442918431692E-8</v>
      </c>
      <c r="AU260" s="64" t="s">
        <v>1740</v>
      </c>
      <c r="AV260" s="85">
        <f t="shared" si="311"/>
        <v>5.3444246719720951E-4</v>
      </c>
      <c r="AW260" s="35">
        <f t="shared" si="312"/>
        <v>1.0839506099438792E-8</v>
      </c>
      <c r="AY260" s="62" t="e">
        <f t="shared" si="313"/>
        <v>#DIV/0!</v>
      </c>
      <c r="AZ260" s="85">
        <f t="shared" si="314"/>
        <v>5.3444246719720951E-4</v>
      </c>
      <c r="BA260" s="35">
        <f t="shared" si="315"/>
        <v>0.37390096630005903</v>
      </c>
    </row>
    <row r="261" spans="1:53">
      <c r="A261" s="35" t="s">
        <v>1227</v>
      </c>
      <c r="B261" s="35" t="s">
        <v>2030</v>
      </c>
      <c r="C261" s="35" t="s">
        <v>1228</v>
      </c>
      <c r="D261" s="35" t="s">
        <v>1218</v>
      </c>
      <c r="E261" s="36" t="s">
        <v>2665</v>
      </c>
      <c r="F261" s="35">
        <v>8.3355863512843225E-4</v>
      </c>
      <c r="G261" s="35">
        <v>0</v>
      </c>
      <c r="H261" s="35">
        <v>9.3128350261844814E-4</v>
      </c>
      <c r="I261" s="35">
        <v>1.1659488496123546E-3</v>
      </c>
      <c r="J261" s="35">
        <v>1.1074082208388368E-3</v>
      </c>
      <c r="K261" s="35">
        <v>1.0923672589139696E-3</v>
      </c>
      <c r="L261" s="35">
        <v>8.6171968667246373E-4</v>
      </c>
      <c r="M261" s="35">
        <v>1.5764355288142989E-3</v>
      </c>
      <c r="N261" s="35">
        <v>1.6454244438401757E-3</v>
      </c>
      <c r="O261" s="35">
        <v>8.1435351722288591E-4</v>
      </c>
      <c r="P261" s="35">
        <v>1.7119493922096202E-3</v>
      </c>
      <c r="Q261" s="35">
        <v>1.7270542818158018E-3</v>
      </c>
      <c r="R261" s="35">
        <v>2.4454524470139106E-3</v>
      </c>
      <c r="S261" s="35">
        <v>0</v>
      </c>
      <c r="T261" s="35">
        <v>2.4371264533299404E-3</v>
      </c>
      <c r="U261" s="35">
        <v>2.7170971935761698E-3</v>
      </c>
      <c r="V261" s="35">
        <v>9.2552866441217795E-4</v>
      </c>
      <c r="W261" s="35">
        <v>9.0002246905605625E-4</v>
      </c>
      <c r="X261" s="35">
        <v>1.1684075942798701E-3</v>
      </c>
      <c r="Y261" s="35">
        <v>0</v>
      </c>
      <c r="Z261" s="35">
        <v>2.3288293893218245E-3</v>
      </c>
      <c r="AA261" s="35">
        <v>0</v>
      </c>
      <c r="AB261" s="35">
        <v>0</v>
      </c>
      <c r="AC261" s="35">
        <v>0</v>
      </c>
      <c r="AD261" s="35">
        <f t="shared" si="297"/>
        <v>5.8828071258229346E-4</v>
      </c>
      <c r="AE261" s="35">
        <f t="shared" si="298"/>
        <v>1.121908109788387E-3</v>
      </c>
      <c r="AF261" s="35">
        <f t="shared" si="299"/>
        <v>1.3611932197756459E-3</v>
      </c>
      <c r="AG261" s="35">
        <f t="shared" si="300"/>
        <v>1.4177857304161028E-3</v>
      </c>
      <c r="AH261" s="35">
        <f t="shared" si="301"/>
        <v>1.627526300114617E-3</v>
      </c>
      <c r="AI261" s="35">
        <f t="shared" si="302"/>
        <v>1.5142161090148014E-3</v>
      </c>
      <c r="AJ261" s="35">
        <f t="shared" si="303"/>
        <v>1.1657456612005649E-3</v>
      </c>
      <c r="AK261" s="35">
        <f t="shared" si="304"/>
        <v>0</v>
      </c>
      <c r="AM261" s="62">
        <f t="shared" si="305"/>
        <v>2.7665810986229564</v>
      </c>
      <c r="AN261" s="85">
        <f t="shared" si="306"/>
        <v>1.1060950143905494E-3</v>
      </c>
      <c r="AO261" s="35">
        <f t="shared" si="307"/>
        <v>0.29621473489344052</v>
      </c>
      <c r="AQ261" s="62">
        <f t="shared" ref="AQ261:AQ270" si="317">AI261/AE261</f>
        <v>1.3496792614329272</v>
      </c>
      <c r="AR261" s="85">
        <f t="shared" si="308"/>
        <v>6.9348258567808289E-4</v>
      </c>
      <c r="AS261" s="35">
        <f t="shared" si="309"/>
        <v>0.55009818112038922</v>
      </c>
      <c r="AU261" s="62">
        <f t="shared" ref="AU261:AU288" si="318">AJ261/AF261</f>
        <v>0.85641453708732473</v>
      </c>
      <c r="AV261" s="85">
        <f t="shared" si="311"/>
        <v>7.9317386037988376E-4</v>
      </c>
      <c r="AW261" s="35">
        <f t="shared" si="312"/>
        <v>0.79878112458810713</v>
      </c>
      <c r="AY261" s="63">
        <f t="shared" si="313"/>
        <v>0</v>
      </c>
      <c r="AZ261" s="85">
        <f t="shared" si="314"/>
        <v>8.1894197823475525E-4</v>
      </c>
      <c r="BA261" s="35">
        <f t="shared" si="315"/>
        <v>9.3182033761731314E-3</v>
      </c>
    </row>
    <row r="262" spans="1:53">
      <c r="A262" s="35" t="s">
        <v>1223</v>
      </c>
      <c r="B262" s="35" t="s">
        <v>2031</v>
      </c>
      <c r="C262" s="35" t="s">
        <v>1219</v>
      </c>
      <c r="D262" s="35" t="s">
        <v>1218</v>
      </c>
      <c r="E262" s="36" t="s">
        <v>2665</v>
      </c>
      <c r="F262" s="35">
        <v>1.0304292675457E-3</v>
      </c>
      <c r="G262" s="35">
        <v>6.4832574046253476E-4</v>
      </c>
      <c r="H262" s="35">
        <v>5.7561744131693021E-4</v>
      </c>
      <c r="I262" s="35">
        <v>7.2066185177045033E-4</v>
      </c>
      <c r="J262" s="35">
        <v>1.0267176720842482E-3</v>
      </c>
      <c r="K262" s="35">
        <v>6.7518177309757919E-4</v>
      </c>
      <c r="L262" s="35">
        <v>5.3262071085785438E-4</v>
      </c>
      <c r="M262" s="35">
        <v>7.3078481172421633E-4</v>
      </c>
      <c r="N262" s="35">
        <v>5.085105693274915E-4</v>
      </c>
      <c r="O262" s="35">
        <v>2.5167206688043959E-4</v>
      </c>
      <c r="P262" s="35">
        <v>0</v>
      </c>
      <c r="Q262" s="35">
        <v>0</v>
      </c>
      <c r="R262" s="35">
        <v>7.5575540447917334E-4</v>
      </c>
      <c r="S262" s="35">
        <v>2.18962551690376E-3</v>
      </c>
      <c r="T262" s="35">
        <v>2.2595468876350448E-3</v>
      </c>
      <c r="U262" s="35">
        <v>1.9593138054179917E-3</v>
      </c>
      <c r="V262" s="35">
        <v>1.4301510769183152E-3</v>
      </c>
      <c r="W262" s="35">
        <v>1.3907382373604888E-3</v>
      </c>
      <c r="X262" s="35">
        <v>7.2218157837398999E-4</v>
      </c>
      <c r="Y262" s="35">
        <v>7.3497888509807367E-4</v>
      </c>
      <c r="Z262" s="35">
        <v>7.1971360524267431E-4</v>
      </c>
      <c r="AA262" s="35">
        <v>0</v>
      </c>
      <c r="AB262" s="35">
        <v>0</v>
      </c>
      <c r="AC262" s="35">
        <v>3.4909008634506617E-4</v>
      </c>
      <c r="AD262" s="35">
        <f t="shared" si="297"/>
        <v>7.5145748310838833E-4</v>
      </c>
      <c r="AE262" s="35">
        <f t="shared" si="298"/>
        <v>8.0752043231742605E-4</v>
      </c>
      <c r="AF262" s="35">
        <f t="shared" si="299"/>
        <v>5.9063869730318741E-4</v>
      </c>
      <c r="AG262" s="35">
        <f t="shared" si="300"/>
        <v>8.3890688960146527E-5</v>
      </c>
      <c r="AH262" s="35">
        <f t="shared" si="301"/>
        <v>1.7349759363393261E-3</v>
      </c>
      <c r="AI262" s="35">
        <f t="shared" si="302"/>
        <v>1.593401039898932E-3</v>
      </c>
      <c r="AJ262" s="35">
        <f t="shared" si="303"/>
        <v>7.2562468957157933E-4</v>
      </c>
      <c r="AK262" s="35">
        <f t="shared" si="304"/>
        <v>1.1636336211502206E-4</v>
      </c>
      <c r="AM262" s="62">
        <f t="shared" si="305"/>
        <v>2.3088145042652766</v>
      </c>
      <c r="AN262" s="85">
        <f t="shared" si="306"/>
        <v>7.760280573518442E-4</v>
      </c>
      <c r="AO262" s="35">
        <f t="shared" si="307"/>
        <v>0.12599569351315859</v>
      </c>
      <c r="AQ262" s="64">
        <f t="shared" si="317"/>
        <v>1.9732021335066185</v>
      </c>
      <c r="AR262" s="85">
        <f t="shared" si="308"/>
        <v>4.901291200561065E-4</v>
      </c>
      <c r="AS262" s="35">
        <f t="shared" si="309"/>
        <v>2.1340193177813632E-2</v>
      </c>
      <c r="AU262" s="62">
        <f t="shared" si="318"/>
        <v>1.2285424116041295</v>
      </c>
      <c r="AV262" s="85">
        <f t="shared" si="311"/>
        <v>1.0697492567224255E-4</v>
      </c>
      <c r="AW262" s="35">
        <f t="shared" si="312"/>
        <v>0.12835834515678446</v>
      </c>
      <c r="AY262" s="62">
        <f t="shared" si="313"/>
        <v>1.3870831621170991</v>
      </c>
      <c r="AZ262" s="85">
        <f t="shared" si="314"/>
        <v>3.6334390716867408E-4</v>
      </c>
      <c r="BA262" s="35">
        <f t="shared" si="315"/>
        <v>0.83201217544788664</v>
      </c>
    </row>
    <row r="263" spans="1:53">
      <c r="A263" s="35" t="s">
        <v>1224</v>
      </c>
      <c r="B263" s="35" t="s">
        <v>2032</v>
      </c>
      <c r="C263" s="35" t="s">
        <v>1219</v>
      </c>
      <c r="D263" s="35" t="s">
        <v>1218</v>
      </c>
      <c r="E263" s="36" t="s">
        <v>2665</v>
      </c>
      <c r="F263" s="35">
        <v>1.29128100907805E-3</v>
      </c>
      <c r="G263" s="35">
        <v>6.4995880278108018E-4</v>
      </c>
      <c r="H263" s="35">
        <v>5.7706735930513405E-4</v>
      </c>
      <c r="I263" s="35">
        <v>1.0837156813777299E-3</v>
      </c>
      <c r="J263" s="35">
        <v>6.8620257512935475E-4</v>
      </c>
      <c r="K263" s="35">
        <v>6.7688248285349239E-4</v>
      </c>
      <c r="L263" s="35">
        <v>1.0679246494782169E-3</v>
      </c>
      <c r="M263" s="35">
        <v>4.8841705300795653E-4</v>
      </c>
      <c r="N263" s="35">
        <v>7.6468717856048455E-4</v>
      </c>
      <c r="O263" s="35">
        <v>2.5230600155772031E-4</v>
      </c>
      <c r="P263" s="35">
        <v>2.6520122826421066E-4</v>
      </c>
      <c r="Q263" s="35">
        <v>2.6754115448783826E-4</v>
      </c>
      <c r="R263" s="35">
        <v>2.2729772114562542E-3</v>
      </c>
      <c r="S263" s="35">
        <v>3.6585682440289525E-3</v>
      </c>
      <c r="T263" s="35">
        <v>3.020317922010908E-3</v>
      </c>
      <c r="U263" s="35">
        <v>1.9642491046759714E-3</v>
      </c>
      <c r="V263" s="35">
        <v>1.7205041670936706E-3</v>
      </c>
      <c r="W263" s="35">
        <v>2.2307861701540534E-3</v>
      </c>
      <c r="X263" s="35">
        <v>1.0860010133231033E-3</v>
      </c>
      <c r="Y263" s="35">
        <v>1.1052453259535265E-3</v>
      </c>
      <c r="Z263" s="35">
        <v>1.0822897287906209E-3</v>
      </c>
      <c r="AA263" s="35">
        <v>6.6796214565035671E-4</v>
      </c>
      <c r="AB263" s="35">
        <v>3.3796382184027085E-4</v>
      </c>
      <c r="AC263" s="35">
        <v>6.9993881292360874E-4</v>
      </c>
      <c r="AD263" s="35">
        <f t="shared" si="297"/>
        <v>8.3943572372142136E-4</v>
      </c>
      <c r="AE263" s="35">
        <f t="shared" si="298"/>
        <v>8.1560024645352565E-4</v>
      </c>
      <c r="AF263" s="35">
        <f t="shared" si="299"/>
        <v>7.7367629368221933E-4</v>
      </c>
      <c r="AG263" s="35">
        <f t="shared" si="300"/>
        <v>2.6168279476992306E-4</v>
      </c>
      <c r="AH263" s="35">
        <f t="shared" si="301"/>
        <v>2.9839544591653716E-3</v>
      </c>
      <c r="AI263" s="35">
        <f t="shared" si="302"/>
        <v>1.9718464806412319E-3</v>
      </c>
      <c r="AJ263" s="35">
        <f t="shared" si="303"/>
        <v>1.0911786893557502E-3</v>
      </c>
      <c r="AK263" s="35">
        <f t="shared" si="304"/>
        <v>5.6862159347141215E-4</v>
      </c>
      <c r="AM263" s="64">
        <f t="shared" si="305"/>
        <v>3.5547146432329333</v>
      </c>
      <c r="AN263" s="85">
        <f t="shared" si="306"/>
        <v>1.2782220809419479E-3</v>
      </c>
      <c r="AO263" s="35">
        <f t="shared" si="307"/>
        <v>9.5912548965961433E-3</v>
      </c>
      <c r="AQ263" s="64">
        <f t="shared" si="317"/>
        <v>2.4176629288863158</v>
      </c>
      <c r="AR263" s="85">
        <f t="shared" si="308"/>
        <v>6.6985233213638661E-4</v>
      </c>
      <c r="AS263" s="35">
        <f t="shared" si="309"/>
        <v>4.3847071124577816E-3</v>
      </c>
      <c r="AU263" s="62">
        <f t="shared" si="318"/>
        <v>1.4103814454006549</v>
      </c>
      <c r="AV263" s="85">
        <f t="shared" si="311"/>
        <v>2.5280470034049022E-4</v>
      </c>
      <c r="AW263" s="35">
        <f t="shared" si="312"/>
        <v>0.13091287424954851</v>
      </c>
      <c r="AY263" s="62">
        <f t="shared" si="313"/>
        <v>2.1729422217893846</v>
      </c>
      <c r="AZ263" s="85">
        <f t="shared" si="314"/>
        <v>4.5443007711200111E-4</v>
      </c>
      <c r="BA263" s="35">
        <f t="shared" si="315"/>
        <v>5.6939156845740878E-2</v>
      </c>
    </row>
    <row r="264" spans="1:53">
      <c r="A264" s="35" t="s">
        <v>1225</v>
      </c>
      <c r="B264" s="35" t="s">
        <v>2033</v>
      </c>
      <c r="C264" s="35" t="s">
        <v>1226</v>
      </c>
      <c r="D264" s="35" t="s">
        <v>1218</v>
      </c>
      <c r="E264" s="36" t="s">
        <v>2665</v>
      </c>
      <c r="F264" s="35">
        <v>2.4219144595463895E-3</v>
      </c>
      <c r="G264" s="35">
        <v>1.0158804909609796E-3</v>
      </c>
      <c r="H264" s="35">
        <v>1.8039034775128994E-3</v>
      </c>
      <c r="I264" s="35">
        <v>2.2584521023987338E-3</v>
      </c>
      <c r="J264" s="35">
        <v>2.145058443514597E-3</v>
      </c>
      <c r="K264" s="35">
        <v>3.1738859727500376E-3</v>
      </c>
      <c r="L264" s="35">
        <v>1.6691578182789454E-3</v>
      </c>
      <c r="M264" s="35">
        <v>1.5267840160957382E-3</v>
      </c>
      <c r="N264" s="35">
        <v>1.5936000519082016E-3</v>
      </c>
      <c r="O264" s="35">
        <v>0</v>
      </c>
      <c r="P264" s="35">
        <v>8.29014863156627E-4</v>
      </c>
      <c r="Q264" s="35">
        <v>8.3632943568245509E-4</v>
      </c>
      <c r="R264" s="35">
        <v>0</v>
      </c>
      <c r="S264" s="35">
        <v>0</v>
      </c>
      <c r="T264" s="35">
        <v>2.3603665650360835E-3</v>
      </c>
      <c r="U264" s="35">
        <v>4.3858655486859431E-3</v>
      </c>
      <c r="V264" s="35">
        <v>2.6891344658905008E-3</v>
      </c>
      <c r="W264" s="35">
        <v>2.6150259140290135E-3</v>
      </c>
      <c r="X264" s="35">
        <v>2.2632147101799057E-3</v>
      </c>
      <c r="Y264" s="35">
        <v>3.4549794834925194E-3</v>
      </c>
      <c r="Z264" s="35">
        <v>3.3832206482667443E-3</v>
      </c>
      <c r="AA264" s="35">
        <v>1.0440195741070535E-3</v>
      </c>
      <c r="AB264" s="35">
        <v>1.0564695848077758E-3</v>
      </c>
      <c r="AC264" s="35">
        <v>1.0939988532703648E-3</v>
      </c>
      <c r="AD264" s="35">
        <f t="shared" si="297"/>
        <v>1.7472328093400893E-3</v>
      </c>
      <c r="AE264" s="35">
        <f t="shared" si="298"/>
        <v>2.5257988395544564E-3</v>
      </c>
      <c r="AF264" s="35">
        <f t="shared" si="299"/>
        <v>1.596513962094295E-3</v>
      </c>
      <c r="AG264" s="35">
        <f t="shared" si="300"/>
        <v>5.5511476627969399E-4</v>
      </c>
      <c r="AH264" s="35">
        <f t="shared" si="301"/>
        <v>7.8678885501202783E-4</v>
      </c>
      <c r="AI264" s="35">
        <f t="shared" si="302"/>
        <v>3.2300086428684858E-3</v>
      </c>
      <c r="AJ264" s="35">
        <f t="shared" si="303"/>
        <v>3.0338049473130567E-3</v>
      </c>
      <c r="AK264" s="35">
        <f t="shared" si="304"/>
        <v>1.0648293373950648E-3</v>
      </c>
      <c r="AM264" s="62">
        <f t="shared" si="305"/>
        <v>0.45030567810204375</v>
      </c>
      <c r="AN264" s="85">
        <f t="shared" si="306"/>
        <v>1.1037374874207689E-3</v>
      </c>
      <c r="AO264" s="35">
        <f t="shared" si="307"/>
        <v>0.33921294957845605</v>
      </c>
      <c r="AQ264" s="62">
        <f t="shared" si="317"/>
        <v>1.2788067649275863</v>
      </c>
      <c r="AR264" s="85">
        <f t="shared" si="308"/>
        <v>8.2305230073207456E-4</v>
      </c>
      <c r="AS264" s="35">
        <f t="shared" si="309"/>
        <v>0.3485073375379043</v>
      </c>
      <c r="AU264" s="64">
        <f t="shared" si="318"/>
        <v>1.9002683467505253</v>
      </c>
      <c r="AV264" s="85">
        <f t="shared" si="311"/>
        <v>8.9466693086684001E-4</v>
      </c>
      <c r="AW264" s="35">
        <f t="shared" si="312"/>
        <v>2.0762562506517958E-2</v>
      </c>
      <c r="AY264" s="62">
        <f t="shared" si="313"/>
        <v>1.9182147586010199</v>
      </c>
      <c r="AZ264" s="85">
        <f t="shared" si="314"/>
        <v>1.4540564991078534E-3</v>
      </c>
      <c r="BA264" s="35">
        <f t="shared" si="315"/>
        <v>0.140623529549256</v>
      </c>
    </row>
    <row r="265" spans="1:53">
      <c r="A265" s="35" t="s">
        <v>1221</v>
      </c>
      <c r="B265" s="35" t="s">
        <v>2034</v>
      </c>
      <c r="C265" s="35" t="s">
        <v>1219</v>
      </c>
      <c r="D265" s="35" t="s">
        <v>1218</v>
      </c>
      <c r="E265" s="36" t="s">
        <v>2665</v>
      </c>
      <c r="F265" s="35">
        <v>8.2241480310799866E-4</v>
      </c>
      <c r="G265" s="35">
        <v>6.8992953129435512E-4</v>
      </c>
      <c r="H265" s="35">
        <v>6.1255545894154599E-4</v>
      </c>
      <c r="I265" s="35">
        <v>7.6690753209796578E-4</v>
      </c>
      <c r="J265" s="35">
        <v>7.2840219873356645E-4</v>
      </c>
      <c r="K265" s="35">
        <v>3.5925447285138569E-4</v>
      </c>
      <c r="L265" s="35">
        <v>2.8339979000190649E-4</v>
      </c>
      <c r="M265" s="35">
        <v>5.1845339583999662E-4</v>
      </c>
      <c r="N265" s="35">
        <v>2.705711318079433E-4</v>
      </c>
      <c r="O265" s="35">
        <v>2.6782214603854267E-4</v>
      </c>
      <c r="P265" s="35">
        <v>0</v>
      </c>
      <c r="Q265" s="35">
        <v>0</v>
      </c>
      <c r="R265" s="35">
        <v>1.6085061549877592E-3</v>
      </c>
      <c r="S265" s="35">
        <v>1.5534241635074802E-3</v>
      </c>
      <c r="T265" s="35">
        <v>1.6030296992491048E-3</v>
      </c>
      <c r="U265" s="35">
        <v>1.1914543843489086E-3</v>
      </c>
      <c r="V265" s="35">
        <v>1.2175403820609398E-3</v>
      </c>
      <c r="W265" s="35">
        <v>5.9199338873740584E-4</v>
      </c>
      <c r="X265" s="35">
        <v>7.6852478126429949E-4</v>
      </c>
      <c r="Y265" s="35">
        <v>7.8214330553217466E-4</v>
      </c>
      <c r="Z265" s="35">
        <v>7.6589843552562662E-4</v>
      </c>
      <c r="AA265" s="35">
        <v>0</v>
      </c>
      <c r="AB265" s="35">
        <v>0</v>
      </c>
      <c r="AC265" s="35">
        <v>3.7149158921212923E-4</v>
      </c>
      <c r="AD265" s="35">
        <f t="shared" si="297"/>
        <v>7.0829993111463322E-4</v>
      </c>
      <c r="AE265" s="35">
        <f t="shared" si="298"/>
        <v>6.1818806789430594E-4</v>
      </c>
      <c r="AF265" s="35">
        <f t="shared" si="299"/>
        <v>3.5747477254994875E-4</v>
      </c>
      <c r="AG265" s="35">
        <f t="shared" si="300"/>
        <v>8.9274048679514222E-5</v>
      </c>
      <c r="AH265" s="35">
        <f t="shared" si="301"/>
        <v>1.5883200059147813E-3</v>
      </c>
      <c r="AI265" s="35">
        <f t="shared" si="302"/>
        <v>1.0003293850490847E-3</v>
      </c>
      <c r="AJ265" s="35">
        <f t="shared" si="303"/>
        <v>7.7218884077403366E-4</v>
      </c>
      <c r="AK265" s="35">
        <f t="shared" si="304"/>
        <v>1.238305297373764E-4</v>
      </c>
      <c r="AM265" s="64">
        <f t="shared" si="305"/>
        <v>2.2424398706566064</v>
      </c>
      <c r="AN265" s="85">
        <f t="shared" si="306"/>
        <v>4.8703619026472996E-4</v>
      </c>
      <c r="AO265" s="35">
        <f t="shared" si="307"/>
        <v>1.5940209845318192E-4</v>
      </c>
      <c r="AQ265" s="62">
        <f t="shared" si="317"/>
        <v>1.618163528222798</v>
      </c>
      <c r="AR265" s="85">
        <f t="shared" si="308"/>
        <v>3.3787775546514014E-4</v>
      </c>
      <c r="AS265" s="35">
        <f t="shared" si="309"/>
        <v>0.18964740798871119</v>
      </c>
      <c r="AU265" s="64">
        <f t="shared" si="318"/>
        <v>2.1601212171304711</v>
      </c>
      <c r="AV265" s="85">
        <f t="shared" si="311"/>
        <v>2.4375692254515556E-4</v>
      </c>
      <c r="AW265" s="35">
        <f t="shared" si="312"/>
        <v>6.8056516999809831E-3</v>
      </c>
      <c r="AY265" s="62">
        <f t="shared" si="313"/>
        <v>1.3870831621170989</v>
      </c>
      <c r="AZ265" s="85">
        <f t="shared" si="314"/>
        <v>3.8666009372495259E-4</v>
      </c>
      <c r="BA265" s="35">
        <f t="shared" si="315"/>
        <v>0.83201217544788664</v>
      </c>
    </row>
    <row r="266" spans="1:53">
      <c r="A266" s="35" t="s">
        <v>1220</v>
      </c>
      <c r="B266" s="35" t="s">
        <v>2035</v>
      </c>
      <c r="C266" s="35" t="s">
        <v>1219</v>
      </c>
      <c r="D266" s="35" t="s">
        <v>1218</v>
      </c>
      <c r="E266" s="36" t="s">
        <v>2665</v>
      </c>
      <c r="F266" s="35">
        <v>1.0304292675457E-3</v>
      </c>
      <c r="G266" s="35">
        <v>1.620814351156337E-3</v>
      </c>
      <c r="H266" s="35">
        <v>2.0146610446092556E-3</v>
      </c>
      <c r="I266" s="35">
        <v>2.5223164811965762E-3</v>
      </c>
      <c r="J266" s="35">
        <v>2.3956745681965792E-3</v>
      </c>
      <c r="K266" s="35">
        <v>1.3503635461951584E-3</v>
      </c>
      <c r="L266" s="35">
        <v>2.3967931988603448E-3</v>
      </c>
      <c r="M266" s="35">
        <v>2.4359493724140546E-3</v>
      </c>
      <c r="N266" s="35">
        <v>2.034042277309966E-3</v>
      </c>
      <c r="O266" s="35">
        <v>5.0334413376087919E-4</v>
      </c>
      <c r="P266" s="35">
        <v>2.6453489351982819E-4</v>
      </c>
      <c r="Q266" s="35">
        <v>5.3373788106367737E-4</v>
      </c>
      <c r="R266" s="35">
        <v>6.8017986403125603E-3</v>
      </c>
      <c r="S266" s="35">
        <v>8.0286268953137872E-3</v>
      </c>
      <c r="T266" s="35">
        <v>6.7786406629051351E-3</v>
      </c>
      <c r="U266" s="35">
        <v>5.3181374718488349E-3</v>
      </c>
      <c r="V266" s="35">
        <v>4.8625136615222707E-3</v>
      </c>
      <c r="W266" s="35">
        <v>5.5629529494419551E-3</v>
      </c>
      <c r="X266" s="35">
        <v>5.0552710486179301E-3</v>
      </c>
      <c r="Y266" s="35">
        <v>4.7773627531374797E-3</v>
      </c>
      <c r="Z266" s="35">
        <v>5.3978520393200566E-3</v>
      </c>
      <c r="AA266" s="35">
        <v>9.9942577320298338E-4</v>
      </c>
      <c r="AB266" s="35">
        <v>1.3484586660360556E-3</v>
      </c>
      <c r="AC266" s="35">
        <v>1.7454504317253308E-3</v>
      </c>
      <c r="AD266" s="35">
        <f t="shared" si="297"/>
        <v>1.5553015544370974E-3</v>
      </c>
      <c r="AE266" s="35">
        <f t="shared" si="298"/>
        <v>2.0894515318627713E-3</v>
      </c>
      <c r="AF266" s="35">
        <f t="shared" si="299"/>
        <v>2.2889282828614551E-3</v>
      </c>
      <c r="AG266" s="35">
        <f t="shared" si="300"/>
        <v>4.338723027814616E-4</v>
      </c>
      <c r="AH266" s="35">
        <f t="shared" si="301"/>
        <v>7.2030220661771609E-3</v>
      </c>
      <c r="AI266" s="35">
        <f t="shared" si="302"/>
        <v>5.247868027604353E-3</v>
      </c>
      <c r="AJ266" s="35">
        <f t="shared" si="303"/>
        <v>5.0768286136918216E-3</v>
      </c>
      <c r="AK266" s="35">
        <f t="shared" si="304"/>
        <v>1.3644449569881233E-3</v>
      </c>
      <c r="AM266" s="64">
        <f t="shared" si="305"/>
        <v>4.6312704090263157</v>
      </c>
      <c r="AN266" s="85">
        <f t="shared" si="306"/>
        <v>3.1419299037434094E-3</v>
      </c>
      <c r="AO266" s="35">
        <f t="shared" si="307"/>
        <v>3.5625608919721775E-4</v>
      </c>
      <c r="AQ266" s="64">
        <f t="shared" si="317"/>
        <v>2.5116007466925137</v>
      </c>
      <c r="AR266" s="85">
        <f t="shared" si="308"/>
        <v>1.7912845722543713E-3</v>
      </c>
      <c r="AS266" s="35">
        <f t="shared" si="309"/>
        <v>1.739342402367167E-3</v>
      </c>
      <c r="AU266" s="64">
        <f t="shared" si="318"/>
        <v>2.2179937448040667</v>
      </c>
      <c r="AV266" s="85">
        <f t="shared" si="311"/>
        <v>1.5459624748822549E-3</v>
      </c>
      <c r="AW266" s="35">
        <f t="shared" si="312"/>
        <v>2.2484929674240599E-4</v>
      </c>
      <c r="AY266" s="64">
        <f t="shared" si="313"/>
        <v>3.1448076962759814</v>
      </c>
      <c r="AZ266" s="85">
        <f t="shared" si="314"/>
        <v>2.5523416759825001E-3</v>
      </c>
      <c r="BA266" s="35">
        <f t="shared" si="315"/>
        <v>1.5915464163758039E-2</v>
      </c>
    </row>
    <row r="267" spans="1:53">
      <c r="A267" s="35" t="s">
        <v>1217</v>
      </c>
      <c r="B267" s="35" t="s">
        <v>2036</v>
      </c>
      <c r="C267" s="35" t="s">
        <v>1219</v>
      </c>
      <c r="D267" s="35" t="s">
        <v>1218</v>
      </c>
      <c r="E267" s="36" t="s">
        <v>2665</v>
      </c>
      <c r="F267" s="35">
        <v>1.0304292675457E-3</v>
      </c>
      <c r="G267" s="35">
        <v>1.620814351156337E-3</v>
      </c>
      <c r="H267" s="35">
        <v>2.0146610446092556E-3</v>
      </c>
      <c r="I267" s="35">
        <v>2.1619855553113507E-3</v>
      </c>
      <c r="J267" s="35">
        <v>2.0534353441684964E-3</v>
      </c>
      <c r="K267" s="35">
        <v>1.3503635461951584E-3</v>
      </c>
      <c r="L267" s="35">
        <v>2.1304828434314175E-3</v>
      </c>
      <c r="M267" s="35">
        <v>2.1923544351726493E-3</v>
      </c>
      <c r="N267" s="35">
        <v>2.034042277309966E-3</v>
      </c>
      <c r="O267" s="35">
        <v>5.0334413376087919E-4</v>
      </c>
      <c r="P267" s="35">
        <v>2.6453489351982819E-4</v>
      </c>
      <c r="Q267" s="35">
        <v>5.3373788106367737E-4</v>
      </c>
      <c r="R267" s="35">
        <v>6.0460432358333868E-3</v>
      </c>
      <c r="S267" s="35">
        <v>7.2987517230125335E-3</v>
      </c>
      <c r="T267" s="35">
        <v>6.7786406629051351E-3</v>
      </c>
      <c r="U267" s="35">
        <v>5.3181374718488349E-3</v>
      </c>
      <c r="V267" s="35">
        <v>4.8625136615222707E-3</v>
      </c>
      <c r="W267" s="35">
        <v>5.5629529494419551E-3</v>
      </c>
      <c r="X267" s="35">
        <v>5.0552710486179301E-3</v>
      </c>
      <c r="Y267" s="35">
        <v>5.1448521956865157E-3</v>
      </c>
      <c r="Z267" s="35">
        <v>5.7577088419413945E-3</v>
      </c>
      <c r="AA267" s="35">
        <v>9.9942577320298338E-4</v>
      </c>
      <c r="AB267" s="35">
        <v>1.3484586660360556E-3</v>
      </c>
      <c r="AC267" s="35">
        <v>1.7454504317253308E-3</v>
      </c>
      <c r="AD267" s="35">
        <f t="shared" si="297"/>
        <v>1.5553015544370974E-3</v>
      </c>
      <c r="AE267" s="35">
        <f t="shared" si="298"/>
        <v>1.8552614818916687E-3</v>
      </c>
      <c r="AF267" s="35">
        <f t="shared" si="299"/>
        <v>2.1189598519713443E-3</v>
      </c>
      <c r="AG267" s="35">
        <f t="shared" si="300"/>
        <v>4.338723027814616E-4</v>
      </c>
      <c r="AH267" s="35">
        <f t="shared" si="301"/>
        <v>6.7078118739170188E-3</v>
      </c>
      <c r="AI267" s="35">
        <f t="shared" si="302"/>
        <v>5.247868027604353E-3</v>
      </c>
      <c r="AJ267" s="35">
        <f t="shared" si="303"/>
        <v>5.3192773620819476E-3</v>
      </c>
      <c r="AK267" s="35">
        <f t="shared" si="304"/>
        <v>1.3644449569881233E-3</v>
      </c>
      <c r="AM267" s="64">
        <f t="shared" si="305"/>
        <v>4.3128690090872723</v>
      </c>
      <c r="AN267" s="85">
        <f t="shared" si="306"/>
        <v>2.8672461431402097E-3</v>
      </c>
      <c r="AO267" s="35">
        <f t="shared" si="307"/>
        <v>3.691744140583854E-4</v>
      </c>
      <c r="AQ267" s="64">
        <f t="shared" si="317"/>
        <v>2.8286406411313525</v>
      </c>
      <c r="AR267" s="85">
        <f t="shared" si="308"/>
        <v>1.8923877781055688E-3</v>
      </c>
      <c r="AS267" s="35">
        <f t="shared" si="309"/>
        <v>4.8641707071674973E-4</v>
      </c>
      <c r="AU267" s="64">
        <f t="shared" si="318"/>
        <v>2.5103247506710584</v>
      </c>
      <c r="AV267" s="85">
        <f t="shared" si="311"/>
        <v>1.7702047577438788E-3</v>
      </c>
      <c r="AW267" s="35">
        <f t="shared" si="312"/>
        <v>1.43104907979234E-4</v>
      </c>
      <c r="AY267" s="64">
        <f t="shared" si="313"/>
        <v>3.1448076962759814</v>
      </c>
      <c r="AZ267" s="85">
        <f t="shared" si="314"/>
        <v>2.6883673168713964E-3</v>
      </c>
      <c r="BA267" s="35">
        <f t="shared" si="315"/>
        <v>1.5915464163758039E-2</v>
      </c>
    </row>
    <row r="268" spans="1:53">
      <c r="A268" s="35" t="s">
        <v>1222</v>
      </c>
      <c r="B268" s="35" t="s">
        <v>2031</v>
      </c>
      <c r="C268" s="35" t="s">
        <v>1219</v>
      </c>
      <c r="D268" s="35" t="s">
        <v>1218</v>
      </c>
      <c r="E268" s="36" t="s">
        <v>2665</v>
      </c>
      <c r="F268" s="35">
        <v>1.5456439013185502E-3</v>
      </c>
      <c r="G268" s="35">
        <v>1.9449772213876041E-3</v>
      </c>
      <c r="H268" s="35">
        <v>1.7268523239507905E-3</v>
      </c>
      <c r="I268" s="35">
        <v>1.0809927776556753E-3</v>
      </c>
      <c r="J268" s="35">
        <v>1.7111961201404138E-3</v>
      </c>
      <c r="K268" s="35">
        <v>1.3503635461951584E-3</v>
      </c>
      <c r="L268" s="35">
        <v>5.3262071085785438E-4</v>
      </c>
      <c r="M268" s="35">
        <v>7.3078481172421633E-4</v>
      </c>
      <c r="N268" s="35">
        <v>0</v>
      </c>
      <c r="O268" s="35">
        <v>0</v>
      </c>
      <c r="P268" s="35">
        <v>0</v>
      </c>
      <c r="Q268" s="35">
        <v>0</v>
      </c>
      <c r="R268" s="35">
        <v>5.2902878313542132E-3</v>
      </c>
      <c r="S268" s="35">
        <v>5.1091262061087736E-3</v>
      </c>
      <c r="T268" s="35">
        <v>5.2722760711484381E-3</v>
      </c>
      <c r="U268" s="35">
        <v>2.7990197220257025E-3</v>
      </c>
      <c r="V268" s="35">
        <v>2.8603021538366304E-3</v>
      </c>
      <c r="W268" s="35">
        <v>3.0596241221930755E-3</v>
      </c>
      <c r="X268" s="35">
        <v>2.527635524308965E-3</v>
      </c>
      <c r="Y268" s="35">
        <v>2.204936655294221E-3</v>
      </c>
      <c r="Z268" s="35">
        <v>1.7992840131066858E-3</v>
      </c>
      <c r="AA268" s="35">
        <v>9.9942577320298338E-4</v>
      </c>
      <c r="AB268" s="35">
        <v>1.0113439995270417E-3</v>
      </c>
      <c r="AC268" s="35">
        <v>1.0472702590351983E-3</v>
      </c>
      <c r="AD268" s="35">
        <f t="shared" si="297"/>
        <v>1.739157815552315E-3</v>
      </c>
      <c r="AE268" s="35">
        <f t="shared" si="298"/>
        <v>1.3808508146637491E-3</v>
      </c>
      <c r="AF268" s="35">
        <f t="shared" si="299"/>
        <v>4.2113517419402357E-4</v>
      </c>
      <c r="AG268" s="35">
        <f t="shared" si="300"/>
        <v>0</v>
      </c>
      <c r="AH268" s="35">
        <f t="shared" si="301"/>
        <v>5.2238967028704749E-3</v>
      </c>
      <c r="AI268" s="35">
        <f t="shared" si="302"/>
        <v>2.906315332685136E-3</v>
      </c>
      <c r="AJ268" s="35">
        <f t="shared" si="303"/>
        <v>2.1772853975699571E-3</v>
      </c>
      <c r="AK268" s="35">
        <f t="shared" si="304"/>
        <v>1.0193466772550743E-3</v>
      </c>
      <c r="AM268" s="64">
        <f t="shared" si="305"/>
        <v>3.0036933141754534</v>
      </c>
      <c r="AN268" s="85">
        <f t="shared" si="306"/>
        <v>1.9138959725788849E-3</v>
      </c>
      <c r="AO268" s="35">
        <f t="shared" si="307"/>
        <v>1.1173198300951216E-5</v>
      </c>
      <c r="AQ268" s="64">
        <f t="shared" si="317"/>
        <v>2.1047279704816284</v>
      </c>
      <c r="AR268" s="85">
        <f t="shared" si="308"/>
        <v>8.6344293106096256E-4</v>
      </c>
      <c r="AS268" s="35">
        <f t="shared" si="309"/>
        <v>1.5505597777838419E-3</v>
      </c>
      <c r="AU268" s="64">
        <f t="shared" si="318"/>
        <v>5.1700392913911477</v>
      </c>
      <c r="AV268" s="85">
        <f t="shared" si="311"/>
        <v>1.0176597681408231E-3</v>
      </c>
      <c r="AW268" s="35">
        <f t="shared" si="312"/>
        <v>4.4236785083019087E-3</v>
      </c>
      <c r="AY268" s="64" t="s">
        <v>1740</v>
      </c>
      <c r="AZ268" s="85">
        <f t="shared" si="314"/>
        <v>1.2146812259784848E-3</v>
      </c>
      <c r="BA268" s="35">
        <f t="shared" si="315"/>
        <v>2.3727769363162579E-7</v>
      </c>
    </row>
    <row r="269" spans="1:53">
      <c r="A269" s="35" t="s">
        <v>1211</v>
      </c>
      <c r="B269" s="35" t="s">
        <v>2037</v>
      </c>
      <c r="C269" s="35" t="s">
        <v>1213</v>
      </c>
      <c r="D269" s="35" t="s">
        <v>1212</v>
      </c>
      <c r="E269" s="36" t="s">
        <v>2666</v>
      </c>
      <c r="F269" s="35">
        <v>0</v>
      </c>
      <c r="G269" s="35">
        <v>0</v>
      </c>
      <c r="H269" s="35">
        <v>0</v>
      </c>
      <c r="I269" s="35">
        <v>0</v>
      </c>
      <c r="J269" s="35">
        <v>0</v>
      </c>
      <c r="K269" s="35">
        <v>0</v>
      </c>
      <c r="L269" s="35">
        <v>0</v>
      </c>
      <c r="M269" s="35">
        <v>2.1307864840017446E-4</v>
      </c>
      <c r="N269" s="35">
        <v>0</v>
      </c>
      <c r="O269" s="35">
        <v>0</v>
      </c>
      <c r="P269" s="35">
        <v>0</v>
      </c>
      <c r="Q269" s="35">
        <v>0</v>
      </c>
      <c r="R269" s="35">
        <v>0</v>
      </c>
      <c r="S269" s="35">
        <v>0</v>
      </c>
      <c r="T269" s="35">
        <v>0</v>
      </c>
      <c r="U269" s="35">
        <v>0</v>
      </c>
      <c r="V269" s="35">
        <v>2.5019785873120411E-4</v>
      </c>
      <c r="W269" s="35">
        <v>0</v>
      </c>
      <c r="X269" s="35">
        <v>0</v>
      </c>
      <c r="Y269" s="35">
        <v>0</v>
      </c>
      <c r="Z269" s="35">
        <v>0</v>
      </c>
      <c r="AA269" s="35">
        <v>0</v>
      </c>
      <c r="AB269" s="35">
        <v>0</v>
      </c>
      <c r="AC269" s="35">
        <v>0</v>
      </c>
      <c r="AD269" s="35">
        <f t="shared" si="297"/>
        <v>0</v>
      </c>
      <c r="AE269" s="35">
        <f t="shared" si="298"/>
        <v>0</v>
      </c>
      <c r="AF269" s="35">
        <f t="shared" si="299"/>
        <v>7.1026216133391492E-5</v>
      </c>
      <c r="AG269" s="35">
        <f t="shared" si="300"/>
        <v>0</v>
      </c>
      <c r="AH269" s="35">
        <f t="shared" si="301"/>
        <v>0</v>
      </c>
      <c r="AI269" s="35">
        <f t="shared" si="302"/>
        <v>8.3399286243734708E-5</v>
      </c>
      <c r="AJ269" s="35">
        <f t="shared" si="303"/>
        <v>0</v>
      </c>
      <c r="AK269" s="35">
        <f t="shared" si="304"/>
        <v>0</v>
      </c>
      <c r="AM269" s="62" t="e">
        <f t="shared" si="305"/>
        <v>#DIV/0!</v>
      </c>
      <c r="AN269" s="85">
        <f t="shared" si="306"/>
        <v>0</v>
      </c>
      <c r="AO269" s="35" t="e">
        <f t="shared" si="307"/>
        <v>#DIV/0!</v>
      </c>
      <c r="AQ269" s="62" t="e">
        <f t="shared" si="317"/>
        <v>#DIV/0!</v>
      </c>
      <c r="AR269" s="85">
        <f t="shared" si="308"/>
        <v>1.0214284810473317E-4</v>
      </c>
      <c r="AS269" s="35">
        <f t="shared" si="309"/>
        <v>0.37390096630005903</v>
      </c>
      <c r="AU269" s="62">
        <f t="shared" si="318"/>
        <v>0</v>
      </c>
      <c r="AV269" s="85">
        <f t="shared" si="311"/>
        <v>8.6988993943721776E-5</v>
      </c>
      <c r="AW269" s="35">
        <f t="shared" si="312"/>
        <v>0.37390096630005903</v>
      </c>
      <c r="AY269" s="62" t="e">
        <f t="shared" ref="AY269:AY286" si="319">AK269/AG269</f>
        <v>#DIV/0!</v>
      </c>
      <c r="AZ269" s="85">
        <f t="shared" si="314"/>
        <v>0</v>
      </c>
      <c r="BA269" s="35" t="e">
        <f t="shared" si="315"/>
        <v>#DIV/0!</v>
      </c>
    </row>
    <row r="270" spans="1:53">
      <c r="A270" s="35" t="s">
        <v>1216</v>
      </c>
      <c r="B270" s="35" t="s">
        <v>2038</v>
      </c>
      <c r="C270" s="35" t="s">
        <v>1215</v>
      </c>
      <c r="D270" s="35" t="s">
        <v>1212</v>
      </c>
      <c r="E270" s="36" t="s">
        <v>2666</v>
      </c>
      <c r="F270" s="35">
        <v>6.3681808770681462E-4</v>
      </c>
      <c r="G270" s="35">
        <v>8.0134672268350558E-4</v>
      </c>
      <c r="H270" s="35">
        <v>0</v>
      </c>
      <c r="I270" s="35">
        <v>1.7815119068611131E-3</v>
      </c>
      <c r="J270" s="35">
        <v>1.692064734946297E-3</v>
      </c>
      <c r="K270" s="35">
        <v>8.3454144625104496E-4</v>
      </c>
      <c r="L270" s="35">
        <v>6.5833243143300008E-4</v>
      </c>
      <c r="M270" s="35">
        <v>6.0217878895701472E-4</v>
      </c>
      <c r="N270" s="35">
        <v>1.2570633949834881E-3</v>
      </c>
      <c r="O270" s="35">
        <v>6.2214585477276369E-4</v>
      </c>
      <c r="P270" s="35">
        <v>6.5394340137199763E-4</v>
      </c>
      <c r="Q270" s="35">
        <v>6.5971328156317884E-4</v>
      </c>
      <c r="R270" s="35">
        <v>1.8682649129360929E-3</v>
      </c>
      <c r="S270" s="35">
        <v>7.2171507720720203E-3</v>
      </c>
      <c r="T270" s="35">
        <v>3.7238081212370507E-3</v>
      </c>
      <c r="U270" s="35">
        <v>6.9193158345728543E-4</v>
      </c>
      <c r="V270" s="35">
        <v>7.0708090510992463E-4</v>
      </c>
      <c r="W270" s="35">
        <v>1.3751896111042843E-3</v>
      </c>
      <c r="X270" s="35">
        <v>1.7852687465394286E-3</v>
      </c>
      <c r="Y270" s="35">
        <v>1.8169043246523808E-3</v>
      </c>
      <c r="Z270" s="35">
        <v>1.7791677943266109E-3</v>
      </c>
      <c r="AA270" s="35">
        <v>1.6470867815105068E-3</v>
      </c>
      <c r="AB270" s="35">
        <v>8.3336420664961188E-4</v>
      </c>
      <c r="AC270" s="35">
        <v>8.6296803953625045E-4</v>
      </c>
      <c r="AD270" s="35">
        <f t="shared" si="297"/>
        <v>4.7938827013010673E-4</v>
      </c>
      <c r="AE270" s="35">
        <f t="shared" si="298"/>
        <v>1.4360393626861518E-3</v>
      </c>
      <c r="AF270" s="35">
        <f t="shared" si="299"/>
        <v>8.3919153845783429E-4</v>
      </c>
      <c r="AG270" s="35">
        <f t="shared" si="300"/>
        <v>6.4526751256931342E-4</v>
      </c>
      <c r="AH270" s="35">
        <f t="shared" si="301"/>
        <v>4.2697412687483878E-3</v>
      </c>
      <c r="AI270" s="35">
        <f t="shared" si="302"/>
        <v>9.2473403322383132E-4</v>
      </c>
      <c r="AJ270" s="35">
        <f t="shared" si="303"/>
        <v>1.7937802885061402E-3</v>
      </c>
      <c r="AK270" s="35">
        <f t="shared" si="304"/>
        <v>1.114473009232123E-3</v>
      </c>
      <c r="AM270" s="64">
        <f t="shared" si="305"/>
        <v>8.9066452702098307</v>
      </c>
      <c r="AN270" s="85">
        <f t="shared" si="306"/>
        <v>2.7077951457498643E-3</v>
      </c>
      <c r="AO270" s="35">
        <f t="shared" si="307"/>
        <v>7.5295278110366723E-2</v>
      </c>
      <c r="AQ270" s="62">
        <f t="shared" si="317"/>
        <v>0.6439475527287013</v>
      </c>
      <c r="AR270" s="85">
        <f t="shared" si="308"/>
        <v>4.9866417874938347E-4</v>
      </c>
      <c r="AS270" s="35">
        <f t="shared" si="309"/>
        <v>0.24615525552620607</v>
      </c>
      <c r="AU270" s="64">
        <f t="shared" si="318"/>
        <v>2.1375099799058206</v>
      </c>
      <c r="AV270" s="85">
        <f t="shared" si="311"/>
        <v>5.7117110631659689E-4</v>
      </c>
      <c r="AW270" s="35">
        <f t="shared" si="312"/>
        <v>1.0433093916333396E-2</v>
      </c>
      <c r="AY270" s="62">
        <f t="shared" si="319"/>
        <v>1.7271487987897243</v>
      </c>
      <c r="AZ270" s="85">
        <f t="shared" si="314"/>
        <v>6.2932688635768065E-4</v>
      </c>
      <c r="BA270" s="35">
        <f t="shared" si="315"/>
        <v>0.15334176060743179</v>
      </c>
    </row>
    <row r="271" spans="1:53">
      <c r="A271" s="35" t="s">
        <v>1214</v>
      </c>
      <c r="B271" s="35" t="s">
        <v>2039</v>
      </c>
      <c r="C271" s="35" t="s">
        <v>1215</v>
      </c>
      <c r="D271" s="35" t="s">
        <v>1212</v>
      </c>
      <c r="E271" s="36" t="s">
        <v>2666</v>
      </c>
      <c r="F271" s="35">
        <v>0</v>
      </c>
      <c r="G271" s="35">
        <v>0</v>
      </c>
      <c r="H271" s="35">
        <v>0</v>
      </c>
      <c r="I271" s="35">
        <v>0</v>
      </c>
      <c r="J271" s="35">
        <v>0</v>
      </c>
      <c r="K271" s="35">
        <v>0</v>
      </c>
      <c r="L271" s="35">
        <v>0</v>
      </c>
      <c r="M271" s="35">
        <v>0</v>
      </c>
      <c r="N271" s="35">
        <v>0</v>
      </c>
      <c r="O271" s="35">
        <v>0</v>
      </c>
      <c r="P271" s="35">
        <v>0</v>
      </c>
      <c r="Q271" s="35">
        <v>0</v>
      </c>
      <c r="R271" s="35">
        <v>0</v>
      </c>
      <c r="S271" s="35">
        <v>0</v>
      </c>
      <c r="T271" s="35">
        <v>0</v>
      </c>
      <c r="U271" s="35">
        <v>5.4341943871523391E-4</v>
      </c>
      <c r="V271" s="35">
        <v>5.5531719864730666E-4</v>
      </c>
      <c r="W271" s="35">
        <v>5.4001348143363362E-4</v>
      </c>
      <c r="X271" s="35">
        <v>7.0104455656792202E-4</v>
      </c>
      <c r="Y271" s="35">
        <v>0</v>
      </c>
      <c r="Z271" s="35">
        <v>6.9864881679654724E-4</v>
      </c>
      <c r="AA271" s="35">
        <v>0</v>
      </c>
      <c r="AB271" s="35">
        <v>0</v>
      </c>
      <c r="AC271" s="35">
        <v>0</v>
      </c>
      <c r="AD271" s="35">
        <f t="shared" si="297"/>
        <v>0</v>
      </c>
      <c r="AE271" s="35">
        <f t="shared" si="298"/>
        <v>0</v>
      </c>
      <c r="AF271" s="35">
        <f t="shared" si="299"/>
        <v>0</v>
      </c>
      <c r="AG271" s="35">
        <f t="shared" si="300"/>
        <v>0</v>
      </c>
      <c r="AH271" s="35">
        <f t="shared" si="301"/>
        <v>0</v>
      </c>
      <c r="AI271" s="35">
        <f t="shared" si="302"/>
        <v>5.4625003959872477E-4</v>
      </c>
      <c r="AJ271" s="35">
        <f t="shared" si="303"/>
        <v>4.6656445778815638E-4</v>
      </c>
      <c r="AK271" s="35">
        <f t="shared" si="304"/>
        <v>0</v>
      </c>
      <c r="AM271" s="62" t="e">
        <f t="shared" si="305"/>
        <v>#DIV/0!</v>
      </c>
      <c r="AN271" s="85">
        <f t="shared" si="306"/>
        <v>0</v>
      </c>
      <c r="AO271" s="35" t="e">
        <f t="shared" si="307"/>
        <v>#DIV/0!</v>
      </c>
      <c r="AQ271" s="64" t="s">
        <v>1740</v>
      </c>
      <c r="AR271" s="85">
        <f t="shared" si="308"/>
        <v>2.9923662174765068E-4</v>
      </c>
      <c r="AS271" s="35">
        <f t="shared" si="309"/>
        <v>3.1193442918431911E-8</v>
      </c>
      <c r="AU271" s="62" t="e">
        <f t="shared" si="318"/>
        <v>#DIV/0!</v>
      </c>
      <c r="AV271" s="85">
        <f t="shared" si="311"/>
        <v>3.6140006906418688E-4</v>
      </c>
      <c r="AW271" s="35">
        <f t="shared" si="312"/>
        <v>0.11611768877060515</v>
      </c>
      <c r="AY271" s="62" t="e">
        <f t="shared" si="319"/>
        <v>#DIV/0!</v>
      </c>
      <c r="AZ271" s="85">
        <f t="shared" si="314"/>
        <v>3.6140006906418688E-4</v>
      </c>
      <c r="BA271" s="35" t="e">
        <f t="shared" si="315"/>
        <v>#DIV/0!</v>
      </c>
    </row>
    <row r="272" spans="1:53">
      <c r="A272" s="35" t="s">
        <v>1194</v>
      </c>
      <c r="B272" s="35" t="s">
        <v>2040</v>
      </c>
      <c r="C272" s="35" t="s">
        <v>1195</v>
      </c>
      <c r="D272" s="35" t="s">
        <v>1176</v>
      </c>
      <c r="E272" s="36" t="s">
        <v>2667</v>
      </c>
      <c r="F272" s="35">
        <v>2.9377567942921821E-4</v>
      </c>
      <c r="G272" s="35">
        <v>3.6967570874511292E-4</v>
      </c>
      <c r="H272" s="35">
        <v>3.2821739490564216E-4</v>
      </c>
      <c r="I272" s="35">
        <v>0</v>
      </c>
      <c r="J272" s="35">
        <v>3.9029000333288519E-4</v>
      </c>
      <c r="K272" s="35">
        <v>3.8498903394389183E-4</v>
      </c>
      <c r="L272" s="35">
        <v>6.0740126911583393E-4</v>
      </c>
      <c r="M272" s="35">
        <v>2.7779594562200394E-4</v>
      </c>
      <c r="N272" s="35">
        <v>2.8995301804060397E-4</v>
      </c>
      <c r="O272" s="35">
        <v>2.870071135198136E-4</v>
      </c>
      <c r="P272" s="35">
        <v>3.0167589576186713E-4</v>
      </c>
      <c r="Q272" s="35">
        <v>3.0433764564948939E-4</v>
      </c>
      <c r="R272" s="35">
        <v>0</v>
      </c>
      <c r="S272" s="35">
        <v>0</v>
      </c>
      <c r="T272" s="35">
        <v>0</v>
      </c>
      <c r="U272" s="35">
        <v>3.1920052990436378E-4</v>
      </c>
      <c r="V272" s="35">
        <v>3.2618918545185635E-4</v>
      </c>
      <c r="W272" s="35">
        <v>0</v>
      </c>
      <c r="X272" s="35">
        <v>0</v>
      </c>
      <c r="Y272" s="35">
        <v>0</v>
      </c>
      <c r="Z272" s="35">
        <v>0</v>
      </c>
      <c r="AA272" s="35">
        <v>0</v>
      </c>
      <c r="AB272" s="35">
        <v>0</v>
      </c>
      <c r="AC272" s="35">
        <v>0</v>
      </c>
      <c r="AD272" s="35">
        <f t="shared" si="297"/>
        <v>3.3055626102665778E-4</v>
      </c>
      <c r="AE272" s="35">
        <f t="shared" si="298"/>
        <v>2.5842634575892564E-4</v>
      </c>
      <c r="AF272" s="35">
        <f t="shared" si="299"/>
        <v>3.9171674425948056E-4</v>
      </c>
      <c r="AG272" s="35">
        <f t="shared" si="300"/>
        <v>2.9767355164372336E-4</v>
      </c>
      <c r="AH272" s="35">
        <f t="shared" si="301"/>
        <v>0</v>
      </c>
      <c r="AI272" s="35">
        <f t="shared" si="302"/>
        <v>2.1512990511874004E-4</v>
      </c>
      <c r="AJ272" s="35">
        <f t="shared" si="303"/>
        <v>0</v>
      </c>
      <c r="AK272" s="35">
        <f t="shared" si="304"/>
        <v>0</v>
      </c>
      <c r="AM272" s="63">
        <f t="shared" si="305"/>
        <v>0</v>
      </c>
      <c r="AN272" s="85">
        <f t="shared" si="306"/>
        <v>1.8264160272131908E-4</v>
      </c>
      <c r="AO272" s="35">
        <f t="shared" si="307"/>
        <v>1.1313463167514011E-4</v>
      </c>
      <c r="AQ272" s="62">
        <f t="shared" ref="AQ272:AQ283" si="320">AI272/AE272</f>
        <v>0.83246119696876841</v>
      </c>
      <c r="AR272" s="85">
        <f t="shared" si="308"/>
        <v>1.8571371615346067E-4</v>
      </c>
      <c r="AS272" s="35">
        <f t="shared" si="309"/>
        <v>0.80950078935361258</v>
      </c>
      <c r="AU272" s="62">
        <f t="shared" si="318"/>
        <v>0</v>
      </c>
      <c r="AV272" s="85">
        <f t="shared" si="311"/>
        <v>2.4495576343435272E-4</v>
      </c>
      <c r="AW272" s="35">
        <f t="shared" si="312"/>
        <v>2.2152232912447195E-2</v>
      </c>
      <c r="AY272" s="63">
        <f t="shared" si="319"/>
        <v>0</v>
      </c>
      <c r="AZ272" s="85">
        <f t="shared" si="314"/>
        <v>1.6314932842760439E-4</v>
      </c>
      <c r="BA272" s="35">
        <f t="shared" si="315"/>
        <v>6.4275432106770854E-7</v>
      </c>
    </row>
    <row r="273" spans="1:53">
      <c r="A273" s="35" t="s">
        <v>1189</v>
      </c>
      <c r="B273" s="35" t="s">
        <v>2041</v>
      </c>
      <c r="C273" s="35" t="s">
        <v>1190</v>
      </c>
      <c r="D273" s="35" t="s">
        <v>1176</v>
      </c>
      <c r="E273" s="36" t="s">
        <v>2667</v>
      </c>
      <c r="F273" s="35">
        <v>0</v>
      </c>
      <c r="G273" s="35">
        <v>0</v>
      </c>
      <c r="H273" s="35">
        <v>1.8505310310511976E-4</v>
      </c>
      <c r="I273" s="35">
        <v>0</v>
      </c>
      <c r="J273" s="35">
        <v>2.2005042191143286E-4</v>
      </c>
      <c r="K273" s="35">
        <v>0</v>
      </c>
      <c r="L273" s="35">
        <v>1.712302446861277E-4</v>
      </c>
      <c r="M273" s="35">
        <v>0</v>
      </c>
      <c r="N273" s="35">
        <v>0</v>
      </c>
      <c r="O273" s="35">
        <v>1.6181822717029881E-4</v>
      </c>
      <c r="P273" s="35">
        <v>1.7008867143924336E-4</v>
      </c>
      <c r="Q273" s="35">
        <v>1.7158939956651341E-4</v>
      </c>
      <c r="R273" s="35">
        <v>4.8592996927740065E-4</v>
      </c>
      <c r="S273" s="35">
        <v>4.6928969075266374E-4</v>
      </c>
      <c r="T273" s="35">
        <v>4.8427553111402688E-4</v>
      </c>
      <c r="U273" s="35">
        <v>0</v>
      </c>
      <c r="V273" s="35">
        <v>0</v>
      </c>
      <c r="W273" s="35">
        <v>0</v>
      </c>
      <c r="X273" s="35">
        <v>0</v>
      </c>
      <c r="Y273" s="35">
        <v>0</v>
      </c>
      <c r="Z273" s="35">
        <v>0</v>
      </c>
      <c r="AA273" s="35">
        <v>4.2840221619255516E-4</v>
      </c>
      <c r="AB273" s="35">
        <v>4.3351094433146216E-4</v>
      </c>
      <c r="AC273" s="35">
        <v>4.4891067646312224E-4</v>
      </c>
      <c r="AD273" s="35">
        <f t="shared" si="297"/>
        <v>6.1684367701706581E-5</v>
      </c>
      <c r="AE273" s="35">
        <f t="shared" si="298"/>
        <v>7.3350140637144285E-5</v>
      </c>
      <c r="AF273" s="35">
        <f t="shared" si="299"/>
        <v>5.7076748228709229E-5</v>
      </c>
      <c r="AG273" s="35">
        <f t="shared" si="300"/>
        <v>1.6783209939201852E-4</v>
      </c>
      <c r="AH273" s="35">
        <f t="shared" si="301"/>
        <v>4.7983173038136374E-4</v>
      </c>
      <c r="AI273" s="35">
        <f t="shared" si="302"/>
        <v>0</v>
      </c>
      <c r="AJ273" s="35">
        <f t="shared" si="303"/>
        <v>0</v>
      </c>
      <c r="AK273" s="35">
        <f t="shared" si="304"/>
        <v>4.3694127899571319E-4</v>
      </c>
      <c r="AM273" s="64">
        <f t="shared" si="305"/>
        <v>7.7788222244853866</v>
      </c>
      <c r="AN273" s="85">
        <f t="shared" si="306"/>
        <v>2.3885923183691396E-4</v>
      </c>
      <c r="AO273" s="35">
        <f t="shared" si="307"/>
        <v>2.5058683365920781E-3</v>
      </c>
      <c r="AQ273" s="62">
        <f t="shared" si="320"/>
        <v>0</v>
      </c>
      <c r="AR273" s="85">
        <f t="shared" si="308"/>
        <v>8.9835208561194244E-5</v>
      </c>
      <c r="AS273" s="35">
        <f t="shared" si="309"/>
        <v>0.37390096630005903</v>
      </c>
      <c r="AU273" s="62">
        <f t="shared" si="318"/>
        <v>0</v>
      </c>
      <c r="AV273" s="85">
        <f t="shared" si="311"/>
        <v>6.9904454668820605E-5</v>
      </c>
      <c r="AW273" s="35">
        <f t="shared" si="312"/>
        <v>0.37390096630005903</v>
      </c>
      <c r="AY273" s="64">
        <f t="shared" si="319"/>
        <v>2.6034428490053942</v>
      </c>
      <c r="AZ273" s="85">
        <f t="shared" si="314"/>
        <v>9.1985647207163074E-5</v>
      </c>
      <c r="BA273" s="35">
        <f t="shared" si="315"/>
        <v>2.5399200745890261E-6</v>
      </c>
    </row>
    <row r="274" spans="1:53">
      <c r="A274" s="35" t="s">
        <v>1187</v>
      </c>
      <c r="B274" s="35" t="s">
        <v>2042</v>
      </c>
      <c r="C274" s="35" t="s">
        <v>1188</v>
      </c>
      <c r="D274" s="35" t="s">
        <v>1176</v>
      </c>
      <c r="E274" s="36" t="s">
        <v>2667</v>
      </c>
      <c r="F274" s="35">
        <v>1.0345884169606171E-4</v>
      </c>
      <c r="G274" s="35">
        <v>0</v>
      </c>
      <c r="H274" s="35">
        <v>1.155881643007761E-4</v>
      </c>
      <c r="I274" s="35">
        <v>0</v>
      </c>
      <c r="J274" s="35">
        <v>0</v>
      </c>
      <c r="K274" s="35">
        <v>0</v>
      </c>
      <c r="L274" s="35">
        <v>1.0695410843664281E-4</v>
      </c>
      <c r="M274" s="35">
        <v>9.7831266419858104E-5</v>
      </c>
      <c r="N274" s="35">
        <v>1.02112616847801E-4</v>
      </c>
      <c r="O274" s="35">
        <v>2.0215031809972745E-4</v>
      </c>
      <c r="P274" s="35">
        <v>2.124821142702152E-4</v>
      </c>
      <c r="Q274" s="35">
        <v>0</v>
      </c>
      <c r="R274" s="35">
        <v>0</v>
      </c>
      <c r="S274" s="35">
        <v>0</v>
      </c>
      <c r="T274" s="35">
        <v>0</v>
      </c>
      <c r="U274" s="35">
        <v>0</v>
      </c>
      <c r="V274" s="35">
        <v>0</v>
      </c>
      <c r="W274" s="35">
        <v>1.1170813692623098E-4</v>
      </c>
      <c r="X274" s="35">
        <v>0</v>
      </c>
      <c r="Y274" s="35">
        <v>0</v>
      </c>
      <c r="Z274" s="35">
        <v>0</v>
      </c>
      <c r="AA274" s="35">
        <v>2.6758927530089969E-4</v>
      </c>
      <c r="AB274" s="35">
        <v>2.7078029721612013E-4</v>
      </c>
      <c r="AC274" s="35">
        <v>2.8039930245274739E-4</v>
      </c>
      <c r="AD274" s="35">
        <f t="shared" si="297"/>
        <v>7.3015668665612604E-5</v>
      </c>
      <c r="AE274" s="35">
        <f t="shared" si="298"/>
        <v>0</v>
      </c>
      <c r="AF274" s="35">
        <f t="shared" si="299"/>
        <v>1.0229933056810063E-4</v>
      </c>
      <c r="AG274" s="35">
        <f t="shared" si="300"/>
        <v>1.3821081078998088E-4</v>
      </c>
      <c r="AH274" s="35">
        <f t="shared" si="301"/>
        <v>0</v>
      </c>
      <c r="AI274" s="35">
        <f t="shared" si="302"/>
        <v>3.7236045642076992E-5</v>
      </c>
      <c r="AJ274" s="35">
        <f t="shared" si="303"/>
        <v>0</v>
      </c>
      <c r="AK274" s="35">
        <f t="shared" si="304"/>
        <v>2.7292295832325575E-4</v>
      </c>
      <c r="AM274" s="62">
        <f t="shared" si="305"/>
        <v>0</v>
      </c>
      <c r="AN274" s="85">
        <f t="shared" si="306"/>
        <v>5.6687606838680686E-5</v>
      </c>
      <c r="AO274" s="35">
        <f t="shared" si="307"/>
        <v>0.11733468381088202</v>
      </c>
      <c r="AQ274" s="62" t="e">
        <f t="shared" si="320"/>
        <v>#DIV/0!</v>
      </c>
      <c r="AR274" s="85">
        <f t="shared" si="308"/>
        <v>4.5604655931036929E-5</v>
      </c>
      <c r="AS274" s="35">
        <f t="shared" si="309"/>
        <v>0.37390096630005903</v>
      </c>
      <c r="AU274" s="63">
        <f t="shared" si="318"/>
        <v>0</v>
      </c>
      <c r="AV274" s="85">
        <f t="shared" si="311"/>
        <v>5.6105962193467316E-5</v>
      </c>
      <c r="AW274" s="35">
        <f t="shared" si="312"/>
        <v>2.6302090904239218E-6</v>
      </c>
      <c r="AY274" s="62">
        <f t="shared" si="319"/>
        <v>1.9746860376789017</v>
      </c>
      <c r="AZ274" s="85">
        <f t="shared" si="314"/>
        <v>1.0710747654923622E-4</v>
      </c>
      <c r="BA274" s="35">
        <f t="shared" si="315"/>
        <v>0.12372909027696552</v>
      </c>
    </row>
    <row r="275" spans="1:53">
      <c r="A275" s="35" t="s">
        <v>1185</v>
      </c>
      <c r="B275" s="35" t="s">
        <v>2043</v>
      </c>
      <c r="C275" s="35" t="s">
        <v>1186</v>
      </c>
      <c r="D275" s="35" t="s">
        <v>1176</v>
      </c>
      <c r="E275" s="36" t="s">
        <v>2667</v>
      </c>
      <c r="F275" s="35">
        <v>2.0222428426192735E-4</v>
      </c>
      <c r="G275" s="35">
        <v>2.5447105000403237E-4</v>
      </c>
      <c r="H275" s="35">
        <v>2.2593268406719748E-4</v>
      </c>
      <c r="I275" s="35">
        <v>0</v>
      </c>
      <c r="J275" s="35">
        <v>0</v>
      </c>
      <c r="K275" s="35">
        <v>0</v>
      </c>
      <c r="L275" s="35">
        <v>2.0905625534657404E-4</v>
      </c>
      <c r="M275" s="35">
        <v>1.9122442805143863E-4</v>
      </c>
      <c r="N275" s="35">
        <v>0</v>
      </c>
      <c r="O275" s="35">
        <v>1.9756505447419124E-4</v>
      </c>
      <c r="P275" s="35">
        <v>2.0766250023844502E-4</v>
      </c>
      <c r="Q275" s="35">
        <v>2.0949475016108837E-4</v>
      </c>
      <c r="R275" s="35">
        <v>0</v>
      </c>
      <c r="S275" s="35">
        <v>0</v>
      </c>
      <c r="T275" s="35">
        <v>0</v>
      </c>
      <c r="U275" s="35">
        <v>0</v>
      </c>
      <c r="V275" s="35">
        <v>0</v>
      </c>
      <c r="W275" s="35">
        <v>2.183486463390432E-4</v>
      </c>
      <c r="X275" s="35">
        <v>0</v>
      </c>
      <c r="Y275" s="35">
        <v>0</v>
      </c>
      <c r="Z275" s="35">
        <v>0</v>
      </c>
      <c r="AA275" s="35">
        <v>0</v>
      </c>
      <c r="AB275" s="35">
        <v>0</v>
      </c>
      <c r="AC275" s="35">
        <v>0</v>
      </c>
      <c r="AD275" s="35">
        <f t="shared" si="297"/>
        <v>2.2754267277771904E-4</v>
      </c>
      <c r="AE275" s="35">
        <f t="shared" si="298"/>
        <v>0</v>
      </c>
      <c r="AF275" s="35">
        <f t="shared" si="299"/>
        <v>1.3342689446600424E-4</v>
      </c>
      <c r="AG275" s="35">
        <f t="shared" si="300"/>
        <v>2.049074349579082E-4</v>
      </c>
      <c r="AH275" s="35">
        <f t="shared" si="301"/>
        <v>0</v>
      </c>
      <c r="AI275" s="35">
        <f t="shared" si="302"/>
        <v>7.2782882113014397E-5</v>
      </c>
      <c r="AJ275" s="35">
        <f t="shared" si="303"/>
        <v>0</v>
      </c>
      <c r="AK275" s="35">
        <f t="shared" si="304"/>
        <v>0</v>
      </c>
      <c r="AM275" s="63">
        <f t="shared" si="305"/>
        <v>0</v>
      </c>
      <c r="AN275" s="85">
        <f t="shared" si="306"/>
        <v>1.2572370680422163E-4</v>
      </c>
      <c r="AO275" s="35">
        <f t="shared" si="307"/>
        <v>1.1313463167513992E-4</v>
      </c>
      <c r="AQ275" s="62" t="e">
        <f t="shared" si="320"/>
        <v>#DIV/0!</v>
      </c>
      <c r="AR275" s="85">
        <f t="shared" si="308"/>
        <v>8.9140461593013016E-5</v>
      </c>
      <c r="AS275" s="35">
        <f t="shared" si="309"/>
        <v>0.37390096630005903</v>
      </c>
      <c r="AU275" s="62">
        <f t="shared" si="318"/>
        <v>0</v>
      </c>
      <c r="AV275" s="85">
        <f t="shared" si="311"/>
        <v>1.0350574431679476E-4</v>
      </c>
      <c r="AW275" s="35">
        <f t="shared" si="312"/>
        <v>0.11690528526502995</v>
      </c>
      <c r="AY275" s="63">
        <f t="shared" si="319"/>
        <v>0</v>
      </c>
      <c r="AZ275" s="85">
        <f t="shared" si="314"/>
        <v>1.123059479708756E-4</v>
      </c>
      <c r="BA275" s="35">
        <f t="shared" si="315"/>
        <v>6.4275432106770399E-7</v>
      </c>
    </row>
    <row r="276" spans="1:53">
      <c r="A276" s="35" t="s">
        <v>1183</v>
      </c>
      <c r="B276" s="35" t="s">
        <v>2044</v>
      </c>
      <c r="C276" s="35" t="s">
        <v>1184</v>
      </c>
      <c r="D276" s="35" t="s">
        <v>1176</v>
      </c>
      <c r="E276" s="36" t="s">
        <v>2667</v>
      </c>
      <c r="F276" s="35">
        <v>1.956635727496129E-4</v>
      </c>
      <c r="G276" s="35">
        <v>2.4621530983214582E-4</v>
      </c>
      <c r="H276" s="35">
        <v>2.1860280691234562E-4</v>
      </c>
      <c r="I276" s="35">
        <v>0</v>
      </c>
      <c r="J276" s="35">
        <v>0</v>
      </c>
      <c r="K276" s="35">
        <v>2.564144519969814E-4</v>
      </c>
      <c r="L276" s="35">
        <v>0</v>
      </c>
      <c r="M276" s="35">
        <v>1.850205821032049E-4</v>
      </c>
      <c r="N276" s="35">
        <v>1.9311756354231066E-4</v>
      </c>
      <c r="O276" s="35">
        <v>1.9115550118018121E-4</v>
      </c>
      <c r="P276" s="35">
        <v>2.0092535805513669E-4</v>
      </c>
      <c r="Q276" s="35">
        <v>2.0269816475509885E-4</v>
      </c>
      <c r="R276" s="35">
        <v>0</v>
      </c>
      <c r="S276" s="35">
        <v>0</v>
      </c>
      <c r="T276" s="35">
        <v>0</v>
      </c>
      <c r="U276" s="35">
        <v>2.1259729949737205E-4</v>
      </c>
      <c r="V276" s="35">
        <v>0</v>
      </c>
      <c r="W276" s="35">
        <v>0</v>
      </c>
      <c r="X276" s="35">
        <v>0</v>
      </c>
      <c r="Y276" s="35">
        <v>0</v>
      </c>
      <c r="Z276" s="35">
        <v>0</v>
      </c>
      <c r="AA276" s="35">
        <v>0</v>
      </c>
      <c r="AB276" s="35">
        <v>0</v>
      </c>
      <c r="AC276" s="35">
        <v>0</v>
      </c>
      <c r="AD276" s="35">
        <f t="shared" si="297"/>
        <v>2.2016056316470143E-4</v>
      </c>
      <c r="AE276" s="35">
        <f t="shared" si="298"/>
        <v>8.5471483998993806E-5</v>
      </c>
      <c r="AF276" s="35">
        <f t="shared" si="299"/>
        <v>1.2604604854850519E-4</v>
      </c>
      <c r="AG276" s="35">
        <f t="shared" si="300"/>
        <v>1.9825967466347225E-4</v>
      </c>
      <c r="AH276" s="35">
        <f t="shared" si="301"/>
        <v>0</v>
      </c>
      <c r="AI276" s="35">
        <f t="shared" si="302"/>
        <v>7.0865766499124012E-5</v>
      </c>
      <c r="AJ276" s="35">
        <f t="shared" si="303"/>
        <v>0</v>
      </c>
      <c r="AK276" s="35">
        <f t="shared" si="304"/>
        <v>0</v>
      </c>
      <c r="AM276" s="63">
        <f t="shared" si="305"/>
        <v>0</v>
      </c>
      <c r="AN276" s="85">
        <f t="shared" si="306"/>
        <v>1.2164488425522968E-4</v>
      </c>
      <c r="AO276" s="35">
        <f t="shared" si="307"/>
        <v>1.1313463167514011E-4</v>
      </c>
      <c r="AQ276" s="62">
        <f t="shared" si="320"/>
        <v>0.82911590139184044</v>
      </c>
      <c r="AR276" s="85">
        <f t="shared" si="308"/>
        <v>1.2188845647272816E-4</v>
      </c>
      <c r="AS276" s="35">
        <f t="shared" si="309"/>
        <v>0.90169215888710741</v>
      </c>
      <c r="AU276" s="62">
        <f t="shared" si="318"/>
        <v>0</v>
      </c>
      <c r="AV276" s="85">
        <f t="shared" si="311"/>
        <v>9.7668418251028308E-5</v>
      </c>
      <c r="AW276" s="35">
        <f t="shared" si="312"/>
        <v>0.11629886190627066</v>
      </c>
      <c r="AY276" s="63">
        <f t="shared" si="319"/>
        <v>0</v>
      </c>
      <c r="AZ276" s="85">
        <f t="shared" si="314"/>
        <v>1.086624343916678E-4</v>
      </c>
      <c r="BA276" s="35">
        <f t="shared" si="315"/>
        <v>6.4275432106770399E-7</v>
      </c>
    </row>
    <row r="277" spans="1:53">
      <c r="A277" s="35" t="s">
        <v>1177</v>
      </c>
      <c r="B277" s="35" t="s">
        <v>2045</v>
      </c>
      <c r="C277" s="35" t="s">
        <v>1178</v>
      </c>
      <c r="D277" s="35" t="s">
        <v>1176</v>
      </c>
      <c r="E277" s="36" t="s">
        <v>2667</v>
      </c>
      <c r="F277" s="35">
        <v>0</v>
      </c>
      <c r="G277" s="35">
        <v>1.8917422632264578E-4</v>
      </c>
      <c r="H277" s="35">
        <v>0</v>
      </c>
      <c r="I277" s="35">
        <v>2.1028109751073258E-4</v>
      </c>
      <c r="J277" s="35">
        <v>0</v>
      </c>
      <c r="K277" s="35">
        <v>1.9701051737011475E-4</v>
      </c>
      <c r="L277" s="35">
        <v>1.5541278806556163E-4</v>
      </c>
      <c r="M277" s="35">
        <v>1.4215657627870875E-4</v>
      </c>
      <c r="N277" s="35">
        <v>0</v>
      </c>
      <c r="O277" s="35">
        <v>1.468702091179105E-4</v>
      </c>
      <c r="P277" s="35">
        <v>1.5437666806582349E-4</v>
      </c>
      <c r="Q277" s="35">
        <v>1.5573876588221672E-4</v>
      </c>
      <c r="R277" s="35">
        <v>0</v>
      </c>
      <c r="S277" s="35">
        <v>0</v>
      </c>
      <c r="T277" s="35">
        <v>0</v>
      </c>
      <c r="U277" s="35">
        <v>1.6334455269299554E-4</v>
      </c>
      <c r="V277" s="35">
        <v>1.669208588309353E-4</v>
      </c>
      <c r="W277" s="35">
        <v>1.623207678796113E-4</v>
      </c>
      <c r="X277" s="35">
        <v>0</v>
      </c>
      <c r="Y277" s="35">
        <v>0</v>
      </c>
      <c r="Z277" s="35">
        <v>0</v>
      </c>
      <c r="AA277" s="35">
        <v>0</v>
      </c>
      <c r="AB277" s="35">
        <v>0</v>
      </c>
      <c r="AC277" s="35">
        <v>0</v>
      </c>
      <c r="AD277" s="35">
        <f t="shared" si="297"/>
        <v>6.3058075440881927E-5</v>
      </c>
      <c r="AE277" s="35">
        <f t="shared" si="298"/>
        <v>1.3576387162694912E-4</v>
      </c>
      <c r="AF277" s="35">
        <f t="shared" si="299"/>
        <v>9.9189788114756794E-5</v>
      </c>
      <c r="AG277" s="35">
        <f t="shared" si="300"/>
        <v>1.5232854768865023E-4</v>
      </c>
      <c r="AH277" s="35">
        <f t="shared" si="301"/>
        <v>0</v>
      </c>
      <c r="AI277" s="35">
        <f t="shared" si="302"/>
        <v>1.6419539313451407E-4</v>
      </c>
      <c r="AJ277" s="35">
        <f t="shared" si="303"/>
        <v>0</v>
      </c>
      <c r="AK277" s="35">
        <f t="shared" si="304"/>
        <v>0</v>
      </c>
      <c r="AM277" s="62">
        <f t="shared" si="305"/>
        <v>0</v>
      </c>
      <c r="AN277" s="85">
        <f t="shared" si="306"/>
        <v>7.7230054496044048E-5</v>
      </c>
      <c r="AO277" s="35">
        <f t="shared" si="307"/>
        <v>0.37390096630005903</v>
      </c>
      <c r="AQ277" s="62">
        <f t="shared" si="320"/>
        <v>1.2094189062734515</v>
      </c>
      <c r="AR277" s="85">
        <f t="shared" si="308"/>
        <v>7.6105178329415488E-5</v>
      </c>
      <c r="AS277" s="35">
        <f t="shared" si="309"/>
        <v>0.69735470856013015</v>
      </c>
      <c r="AU277" s="62">
        <f t="shared" si="318"/>
        <v>0</v>
      </c>
      <c r="AV277" s="85">
        <f t="shared" si="311"/>
        <v>7.694635244664948E-5</v>
      </c>
      <c r="AW277" s="35">
        <f t="shared" si="312"/>
        <v>0.11690528526503005</v>
      </c>
      <c r="AY277" s="63">
        <f t="shared" si="319"/>
        <v>0</v>
      </c>
      <c r="AZ277" s="85">
        <f t="shared" si="314"/>
        <v>8.3488439327322484E-5</v>
      </c>
      <c r="BA277" s="35">
        <f t="shared" si="315"/>
        <v>6.4275432106770166E-7</v>
      </c>
    </row>
    <row r="278" spans="1:53">
      <c r="A278" s="35" t="s">
        <v>1197</v>
      </c>
      <c r="B278" s="35" t="s">
        <v>2046</v>
      </c>
      <c r="C278" s="35" t="s">
        <v>1198</v>
      </c>
      <c r="D278" s="35" t="s">
        <v>1176</v>
      </c>
      <c r="E278" s="36" t="s">
        <v>2667</v>
      </c>
      <c r="F278" s="35">
        <v>6.1320401986122704E-4</v>
      </c>
      <c r="G278" s="35">
        <v>7.7163171263184454E-4</v>
      </c>
      <c r="H278" s="35">
        <v>6.8509492118462394E-4</v>
      </c>
      <c r="I278" s="35">
        <v>6.8618042345607467E-4</v>
      </c>
      <c r="J278" s="35">
        <v>4.8879621230805113E-4</v>
      </c>
      <c r="K278" s="35">
        <v>6.4287642510247971E-4</v>
      </c>
      <c r="L278" s="35">
        <v>6.3392058289900137E-4</v>
      </c>
      <c r="M278" s="35">
        <v>8.1178886980210006E-4</v>
      </c>
      <c r="N278" s="35">
        <v>4.841799200773722E-4</v>
      </c>
      <c r="O278" s="35">
        <v>3.5944551178857041E-4</v>
      </c>
      <c r="P278" s="35">
        <v>5.0375544316216088E-4</v>
      </c>
      <c r="Q278" s="35">
        <v>5.0820018340512821E-4</v>
      </c>
      <c r="R278" s="35">
        <v>3.5979742940515664E-4</v>
      </c>
      <c r="S278" s="35">
        <v>3.4747645762667326E-4</v>
      </c>
      <c r="T278" s="35">
        <v>3.5857243272677345E-4</v>
      </c>
      <c r="U278" s="35">
        <v>3.9976430001180489E-4</v>
      </c>
      <c r="V278" s="35">
        <v>4.0851683871781535E-4</v>
      </c>
      <c r="W278" s="35">
        <v>5.2967829518609996E-4</v>
      </c>
      <c r="X278" s="35">
        <v>3.4381371793402868E-4</v>
      </c>
      <c r="Y278" s="35">
        <v>3.4990621563281497E-4</v>
      </c>
      <c r="Z278" s="35">
        <v>3.4263877378778031E-4</v>
      </c>
      <c r="AA278" s="35">
        <v>3.172021194057316E-4</v>
      </c>
      <c r="AB278" s="35">
        <v>3.209847781593003E-4</v>
      </c>
      <c r="AC278" s="35">
        <v>3.3238721140032613E-4</v>
      </c>
      <c r="AD278" s="35">
        <f t="shared" si="297"/>
        <v>6.8997688455923187E-4</v>
      </c>
      <c r="AE278" s="35">
        <f t="shared" si="298"/>
        <v>6.0595102028886854E-4</v>
      </c>
      <c r="AF278" s="35">
        <f t="shared" si="299"/>
        <v>6.4329645759282454E-4</v>
      </c>
      <c r="AG278" s="35">
        <f t="shared" si="300"/>
        <v>4.571337127852865E-4</v>
      </c>
      <c r="AH278" s="35">
        <f t="shared" si="301"/>
        <v>3.5528210658620113E-4</v>
      </c>
      <c r="AI278" s="35">
        <f t="shared" si="302"/>
        <v>4.4598647797190679E-4</v>
      </c>
      <c r="AJ278" s="35">
        <f t="shared" si="303"/>
        <v>3.4545290245154128E-4</v>
      </c>
      <c r="AK278" s="35">
        <f t="shared" si="304"/>
        <v>3.2352470298845266E-4</v>
      </c>
      <c r="AM278" s="63">
        <f t="shared" si="305"/>
        <v>0.51491885385864911</v>
      </c>
      <c r="AN278" s="85">
        <f t="shared" si="306"/>
        <v>1.9010967961335988E-4</v>
      </c>
      <c r="AO278" s="35">
        <f t="shared" si="307"/>
        <v>1.8905815652230148E-3</v>
      </c>
      <c r="AQ278" s="62">
        <f t="shared" si="320"/>
        <v>0.7360107715625207</v>
      </c>
      <c r="AR278" s="85">
        <f t="shared" si="308"/>
        <v>1.1870405027131209E-4</v>
      </c>
      <c r="AS278" s="35">
        <f t="shared" si="309"/>
        <v>9.3901151933994176E-2</v>
      </c>
      <c r="AU278" s="63">
        <f t="shared" si="318"/>
        <v>0.5370042044754989</v>
      </c>
      <c r="AV278" s="85">
        <f t="shared" si="311"/>
        <v>1.9333509032888369E-4</v>
      </c>
      <c r="AW278" s="35">
        <f t="shared" si="312"/>
        <v>3.4693293629703595E-2</v>
      </c>
      <c r="AY278" s="62">
        <f t="shared" si="319"/>
        <v>0.70772444459901529</v>
      </c>
      <c r="AZ278" s="85">
        <f t="shared" si="314"/>
        <v>8.1318753210299574E-5</v>
      </c>
      <c r="BA278" s="35">
        <f t="shared" si="315"/>
        <v>5.2843545248039525E-2</v>
      </c>
    </row>
    <row r="279" spans="1:53">
      <c r="A279" s="35" t="s">
        <v>1199</v>
      </c>
      <c r="B279" s="35" t="s">
        <v>2047</v>
      </c>
      <c r="C279" s="35" t="s">
        <v>1200</v>
      </c>
      <c r="D279" s="35" t="s">
        <v>1176</v>
      </c>
      <c r="E279" s="36" t="s">
        <v>2667</v>
      </c>
      <c r="F279" s="35">
        <v>1.2978191407695843E-3</v>
      </c>
      <c r="G279" s="35">
        <v>1.306499466856146E-3</v>
      </c>
      <c r="H279" s="35">
        <v>5.7998921935224865E-4</v>
      </c>
      <c r="I279" s="35">
        <v>7.2613523292313731E-4</v>
      </c>
      <c r="J279" s="35">
        <v>3.4483850927386563E-4</v>
      </c>
      <c r="K279" s="35">
        <v>1.0204646038968475E-3</v>
      </c>
      <c r="L279" s="35">
        <v>1.3416648286166206E-3</v>
      </c>
      <c r="M279" s="35">
        <v>1.4726701522341172E-3</v>
      </c>
      <c r="N279" s="35">
        <v>1.5371180247519614E-3</v>
      </c>
      <c r="O279" s="35">
        <v>1.5215010017987081E-3</v>
      </c>
      <c r="P279" s="35">
        <v>1.3327200964669825E-3</v>
      </c>
      <c r="Q279" s="35">
        <v>1.8822705527131711E-3</v>
      </c>
      <c r="R279" s="35">
        <v>7.6149531894357213E-4</v>
      </c>
      <c r="S279" s="35">
        <v>7.3541852804025025E-4</v>
      </c>
      <c r="T279" s="35">
        <v>0</v>
      </c>
      <c r="U279" s="35">
        <v>8.4608342989840222E-4</v>
      </c>
      <c r="V279" s="35">
        <v>5.7640519353264748E-4</v>
      </c>
      <c r="W279" s="35">
        <v>2.8026016125036685E-4</v>
      </c>
      <c r="X279" s="35">
        <v>1.0914997526310683E-3</v>
      </c>
      <c r="Y279" s="35">
        <v>7.4056100321274261E-4</v>
      </c>
      <c r="Z279" s="35">
        <v>7.2517978452299838E-4</v>
      </c>
      <c r="AA279" s="35">
        <v>1.0070163486956643E-3</v>
      </c>
      <c r="AB279" s="35">
        <v>1.3587001242591143E-3</v>
      </c>
      <c r="AC279" s="35">
        <v>1.0552242103696429E-3</v>
      </c>
      <c r="AD279" s="35">
        <f t="shared" ref="AD279:AD303" si="321">AVERAGE(F279:H279)</f>
        <v>1.061435942325993E-3</v>
      </c>
      <c r="AE279" s="35">
        <f t="shared" ref="AE279:AE303" si="322">AVERAGE(I279:K279)</f>
        <v>6.9714611536461678E-4</v>
      </c>
      <c r="AF279" s="35">
        <f t="shared" ref="AF279:AF303" si="323">AVERAGE(L279:N279)</f>
        <v>1.4504843352008995E-3</v>
      </c>
      <c r="AG279" s="35">
        <f t="shared" ref="AG279:AG303" si="324">AVERAGE(O279:Q279)</f>
        <v>1.5788305503262872E-3</v>
      </c>
      <c r="AH279" s="35">
        <f t="shared" ref="AH279:AH303" si="325">AVERAGE(R279:T279)</f>
        <v>4.9897128232794083E-4</v>
      </c>
      <c r="AI279" s="35">
        <f t="shared" ref="AI279:AI303" si="326">AVERAGE(U279:W279)</f>
        <v>5.6758292822713888E-4</v>
      </c>
      <c r="AJ279" s="35">
        <f t="shared" ref="AJ279:AJ303" si="327">AVERAGE(X279:Z279)</f>
        <v>8.5241351345560301E-4</v>
      </c>
      <c r="AK279" s="35">
        <f t="shared" ref="AK279:AK303" si="328">AVERAGE(AA279:AC279)</f>
        <v>1.1403135611081404E-3</v>
      </c>
      <c r="AM279" s="62">
        <f t="shared" si="305"/>
        <v>0.47009081041151946</v>
      </c>
      <c r="AN279" s="85">
        <f t="shared" ref="AN279:AN303" si="329">STDEV(F279:H279,R279:T279)</f>
        <v>4.8909556236745788E-4</v>
      </c>
      <c r="AO279" s="35">
        <f t="shared" ref="AO279:AO303" si="330">_xlfn.T.TEST(F279:H279,R279:T279,2,2)</f>
        <v>0.18012639320632384</v>
      </c>
      <c r="AQ279" s="62">
        <f t="shared" si="320"/>
        <v>0.81415203458501006</v>
      </c>
      <c r="AR279" s="85">
        <f t="shared" ref="AR279:AR303" si="331">STDEV(I279:K279,U279:W279)</f>
        <v>2.8805226146804336E-4</v>
      </c>
      <c r="AS279" s="35">
        <f t="shared" ref="AS279:AS303" si="332">_xlfn.T.TEST(I279:K279,U279:W279,2,2)</f>
        <v>0.63793558266688288</v>
      </c>
      <c r="AU279" s="63">
        <f t="shared" si="318"/>
        <v>0.58767509084304548</v>
      </c>
      <c r="AV279" s="85">
        <f t="shared" ref="AV279:AV303" si="333">STDEV(L279:N279,X279:Z279)</f>
        <v>3.5839475135089274E-4</v>
      </c>
      <c r="AW279" s="35">
        <f t="shared" ref="AW279:AW303" si="334">_xlfn.T.TEST(L279:N279,X279:Z279,2,2)</f>
        <v>1.0773163221750731E-2</v>
      </c>
      <c r="AY279" s="62">
        <f t="shared" si="319"/>
        <v>0.72225202436859282</v>
      </c>
      <c r="AZ279" s="85">
        <f t="shared" ref="AZ279:AZ303" si="335">STDEVA(O279:Q279,X279:Z279)</f>
        <v>4.5460247919573222E-4</v>
      </c>
      <c r="BA279" s="35">
        <f t="shared" ref="BA279:BA303" si="336">_xlfn.T.TEST(O279:Q279,AA279:AC279,2,2)</f>
        <v>8.7993073743161371E-2</v>
      </c>
    </row>
    <row r="280" spans="1:53">
      <c r="A280" s="35" t="s">
        <v>1203</v>
      </c>
      <c r="B280" s="35" t="s">
        <v>2048</v>
      </c>
      <c r="C280" s="35" t="s">
        <v>1188</v>
      </c>
      <c r="D280" s="35" t="s">
        <v>1176</v>
      </c>
      <c r="E280" s="36" t="s">
        <v>2667</v>
      </c>
      <c r="F280" s="35">
        <v>6.1689357473403833E-4</v>
      </c>
      <c r="G280" s="35">
        <v>3.1050980108795285E-4</v>
      </c>
      <c r="H280" s="35">
        <v>6.8921703262376122E-4</v>
      </c>
      <c r="I280" s="35">
        <v>8.6288633274560537E-4</v>
      </c>
      <c r="J280" s="35">
        <v>8.1956204069300194E-4</v>
      </c>
      <c r="K280" s="35">
        <v>4.850583857271417E-4</v>
      </c>
      <c r="L280" s="35">
        <v>7.6528174339865007E-4</v>
      </c>
      <c r="M280" s="35">
        <v>7.0000566802945398E-4</v>
      </c>
      <c r="N280" s="35">
        <v>8.5241302415546994E-4</v>
      </c>
      <c r="O280" s="35">
        <v>3.6160824049969299E-4</v>
      </c>
      <c r="P280" s="35">
        <v>5.06786462675772E-4</v>
      </c>
      <c r="Q280" s="35">
        <v>3.8344345968112565E-4</v>
      </c>
      <c r="R280" s="35">
        <v>0</v>
      </c>
      <c r="S280" s="35">
        <v>0</v>
      </c>
      <c r="T280" s="35">
        <v>0</v>
      </c>
      <c r="U280" s="35">
        <v>6.7028270118305033E-4</v>
      </c>
      <c r="V280" s="35">
        <v>6.849580368393374E-4</v>
      </c>
      <c r="W280" s="35">
        <v>7.9929793280790549E-4</v>
      </c>
      <c r="X280" s="35">
        <v>5.1882358879575452E-4</v>
      </c>
      <c r="Y280" s="35">
        <v>7.0402309571367832E-4</v>
      </c>
      <c r="Z280" s="35">
        <v>8.6175094731222735E-4</v>
      </c>
      <c r="AA280" s="35">
        <v>1.5955533804042817E-4</v>
      </c>
      <c r="AB280" s="35">
        <v>3.2291609451404939E-4</v>
      </c>
      <c r="AC280" s="35">
        <v>3.3438713445327638E-4</v>
      </c>
      <c r="AD280" s="35">
        <f t="shared" si="321"/>
        <v>5.3887346948191747E-4</v>
      </c>
      <c r="AE280" s="35">
        <f t="shared" si="322"/>
        <v>7.2250225305524969E-4</v>
      </c>
      <c r="AF280" s="35">
        <f t="shared" si="323"/>
        <v>7.7256681186119137E-4</v>
      </c>
      <c r="AG280" s="35">
        <f t="shared" si="324"/>
        <v>4.1727938761886349E-4</v>
      </c>
      <c r="AH280" s="35">
        <f t="shared" si="325"/>
        <v>0</v>
      </c>
      <c r="AI280" s="35">
        <f t="shared" si="326"/>
        <v>7.1817955694343115E-4</v>
      </c>
      <c r="AJ280" s="35">
        <f t="shared" si="327"/>
        <v>6.948658772738867E-4</v>
      </c>
      <c r="AK280" s="35">
        <f t="shared" si="328"/>
        <v>2.7228618900258463E-4</v>
      </c>
      <c r="AM280" s="63">
        <f t="shared" si="305"/>
        <v>0</v>
      </c>
      <c r="AN280" s="85">
        <f t="shared" si="329"/>
        <v>3.2137741458021122E-4</v>
      </c>
      <c r="AO280" s="35">
        <f t="shared" si="330"/>
        <v>9.7160704160783699E-3</v>
      </c>
      <c r="AQ280" s="62">
        <f t="shared" si="320"/>
        <v>0.9940170482603492</v>
      </c>
      <c r="AR280" s="85">
        <f t="shared" si="331"/>
        <v>1.3821279244967313E-4</v>
      </c>
      <c r="AS280" s="35">
        <f t="shared" si="332"/>
        <v>0.97430693787586953</v>
      </c>
      <c r="AU280" s="62">
        <f t="shared" si="318"/>
        <v>0.8994249644246104</v>
      </c>
      <c r="AV280" s="85">
        <f t="shared" si="333"/>
        <v>1.2623401353985519E-4</v>
      </c>
      <c r="AW280" s="35">
        <f t="shared" si="334"/>
        <v>0.51345003275803358</v>
      </c>
      <c r="AY280" s="62">
        <f t="shared" si="319"/>
        <v>0.65252729246067287</v>
      </c>
      <c r="AZ280" s="85">
        <f t="shared" si="335"/>
        <v>1.932679076145786E-4</v>
      </c>
      <c r="BA280" s="35">
        <f t="shared" si="336"/>
        <v>0.11548246970436261</v>
      </c>
    </row>
    <row r="281" spans="1:53">
      <c r="A281" s="35" t="s">
        <v>1204</v>
      </c>
      <c r="B281" s="35" t="s">
        <v>2049</v>
      </c>
      <c r="C281" s="35" t="s">
        <v>1205</v>
      </c>
      <c r="D281" s="35" t="s">
        <v>1176</v>
      </c>
      <c r="E281" s="36" t="s">
        <v>2667</v>
      </c>
      <c r="F281" s="35">
        <v>6.5096960076696606E-4</v>
      </c>
      <c r="G281" s="35">
        <v>8.1915442763202798E-4</v>
      </c>
      <c r="H281" s="35">
        <v>7.2728806871154988E-4</v>
      </c>
      <c r="I281" s="35">
        <v>4.5527526508672893E-4</v>
      </c>
      <c r="J281" s="35">
        <v>4.3241654337516482E-4</v>
      </c>
      <c r="K281" s="35">
        <v>4.2654340586164528E-4</v>
      </c>
      <c r="L281" s="35">
        <v>3.3648102051020011E-4</v>
      </c>
      <c r="M281" s="35">
        <v>3.0778026991136313E-4</v>
      </c>
      <c r="N281" s="35">
        <v>3.2124953427355808E-4</v>
      </c>
      <c r="O281" s="35">
        <v>3.1798565910607924E-4</v>
      </c>
      <c r="P281" s="35">
        <v>3.3423773847902102E-4</v>
      </c>
      <c r="Q281" s="35">
        <v>6.7437357670902735E-4</v>
      </c>
      <c r="R281" s="35">
        <v>9.5489095550066981E-4</v>
      </c>
      <c r="S281" s="35">
        <v>0</v>
      </c>
      <c r="T281" s="35">
        <v>9.5163985320502421E-4</v>
      </c>
      <c r="U281" s="35">
        <v>3.5365392043372365E-4</v>
      </c>
      <c r="V281" s="35">
        <v>0</v>
      </c>
      <c r="W281" s="35">
        <v>3.514373450599838E-4</v>
      </c>
      <c r="X281" s="35">
        <v>9.1247069267570799E-4</v>
      </c>
      <c r="Y281" s="35">
        <v>0</v>
      </c>
      <c r="Z281" s="35">
        <v>0</v>
      </c>
      <c r="AA281" s="35">
        <v>8.4184435499425904E-4</v>
      </c>
      <c r="AB281" s="35">
        <v>8.5188341124182553E-4</v>
      </c>
      <c r="AC281" s="35">
        <v>8.8214510708150055E-4</v>
      </c>
      <c r="AD281" s="35">
        <f t="shared" si="321"/>
        <v>7.3247069903684787E-4</v>
      </c>
      <c r="AE281" s="35">
        <f t="shared" si="322"/>
        <v>4.3807840477451296E-4</v>
      </c>
      <c r="AF281" s="35">
        <f t="shared" si="323"/>
        <v>3.2183694156504044E-4</v>
      </c>
      <c r="AG281" s="35">
        <f t="shared" si="324"/>
        <v>4.4219899143137584E-4</v>
      </c>
      <c r="AH281" s="35">
        <f t="shared" si="325"/>
        <v>6.3551026956856467E-4</v>
      </c>
      <c r="AI281" s="35">
        <f t="shared" si="326"/>
        <v>2.3503042183123583E-4</v>
      </c>
      <c r="AJ281" s="35">
        <f t="shared" si="327"/>
        <v>3.0415689755856933E-4</v>
      </c>
      <c r="AK281" s="35">
        <f t="shared" si="328"/>
        <v>8.5862429110586164E-4</v>
      </c>
      <c r="AM281" s="62">
        <f t="shared" si="305"/>
        <v>0.86762551785924003</v>
      </c>
      <c r="AN281" s="85">
        <f t="shared" si="329"/>
        <v>3.5611812189979673E-4</v>
      </c>
      <c r="AO281" s="35">
        <f t="shared" si="330"/>
        <v>0.77796528889723826</v>
      </c>
      <c r="AQ281" s="62">
        <f t="shared" si="320"/>
        <v>0.53650309914776628</v>
      </c>
      <c r="AR281" s="85">
        <f t="shared" si="331"/>
        <v>1.7039071296726823E-4</v>
      </c>
      <c r="AS281" s="35">
        <f t="shared" si="332"/>
        <v>0.15998103485255027</v>
      </c>
      <c r="AU281" s="62">
        <f t="shared" si="318"/>
        <v>0.94506521246288278</v>
      </c>
      <c r="AV281" s="85">
        <f t="shared" si="333"/>
        <v>3.3345157670710982E-4</v>
      </c>
      <c r="AW281" s="35">
        <f t="shared" si="334"/>
        <v>0.95645078368587322</v>
      </c>
      <c r="AY281" s="64">
        <f t="shared" si="319"/>
        <v>1.9417147206205472</v>
      </c>
      <c r="AZ281" s="85">
        <f t="shared" si="335"/>
        <v>3.6459335200498481E-4</v>
      </c>
      <c r="BA281" s="35">
        <f t="shared" si="336"/>
        <v>2.3482131406134674E-2</v>
      </c>
    </row>
    <row r="282" spans="1:53">
      <c r="A282" s="35" t="s">
        <v>1208</v>
      </c>
      <c r="B282" s="35" t="s">
        <v>2050</v>
      </c>
      <c r="C282" s="35" t="s">
        <v>1207</v>
      </c>
      <c r="D282" s="35" t="s">
        <v>1176</v>
      </c>
      <c r="E282" s="36" t="s">
        <v>2667</v>
      </c>
      <c r="F282" s="35">
        <v>3.4290204722674635E-4</v>
      </c>
      <c r="G282" s="35">
        <v>1.4383146304575742E-4</v>
      </c>
      <c r="H282" s="35">
        <v>5.1080432919540294E-4</v>
      </c>
      <c r="I282" s="35">
        <v>3.1975854738532799E-4</v>
      </c>
      <c r="J282" s="35">
        <v>3.0370392678523282E-4</v>
      </c>
      <c r="K282" s="35">
        <v>4.4936847105825502E-4</v>
      </c>
      <c r="L282" s="35">
        <v>4.7264892513138474E-4</v>
      </c>
      <c r="M282" s="35">
        <v>3.2425011713070026E-4</v>
      </c>
      <c r="N282" s="35">
        <v>4.5125352640432907E-4</v>
      </c>
      <c r="O282" s="35">
        <v>8.9333763762242991E-4</v>
      </c>
      <c r="P282" s="35">
        <v>7.0424673993907437E-4</v>
      </c>
      <c r="Q282" s="35">
        <v>9.4728060942405169E-4</v>
      </c>
      <c r="R282" s="35">
        <v>6.7065919951552052E-4</v>
      </c>
      <c r="S282" s="35">
        <v>6.4769301800646337E-4</v>
      </c>
      <c r="T282" s="35">
        <v>1.0025637249484367E-3</v>
      </c>
      <c r="U282" s="35">
        <v>6.2096424156423053E-4</v>
      </c>
      <c r="V282" s="35">
        <v>3.8073587198226715E-4</v>
      </c>
      <c r="W282" s="35">
        <v>4.9365780911435851E-4</v>
      </c>
      <c r="X282" s="35">
        <v>3.2043285194297434E-4</v>
      </c>
      <c r="Y282" s="35">
        <v>4.8916654894487174E-4</v>
      </c>
      <c r="Z282" s="35">
        <v>4.7900671385716449E-4</v>
      </c>
      <c r="AA282" s="35">
        <v>1.4781548039196858E-3</v>
      </c>
      <c r="AB282" s="35">
        <v>1.4957819093710985E-3</v>
      </c>
      <c r="AC282" s="35">
        <v>1.8587003928473087E-3</v>
      </c>
      <c r="AD282" s="35">
        <f t="shared" si="321"/>
        <v>3.3251261315596895E-4</v>
      </c>
      <c r="AE282" s="35">
        <f t="shared" si="322"/>
        <v>3.5761031507627194E-4</v>
      </c>
      <c r="AF282" s="35">
        <f t="shared" si="323"/>
        <v>4.1605085622213801E-4</v>
      </c>
      <c r="AG282" s="35">
        <f t="shared" si="324"/>
        <v>8.4828832899518525E-4</v>
      </c>
      <c r="AH282" s="35">
        <f t="shared" si="325"/>
        <v>7.7363864749014028E-4</v>
      </c>
      <c r="AI282" s="35">
        <f t="shared" si="326"/>
        <v>4.9845264088695205E-4</v>
      </c>
      <c r="AJ282" s="35">
        <f t="shared" si="327"/>
        <v>4.295353715816702E-4</v>
      </c>
      <c r="AK282" s="35">
        <f t="shared" si="328"/>
        <v>1.6108790353793643E-3</v>
      </c>
      <c r="AM282" s="64">
        <f t="shared" si="305"/>
        <v>2.3266445147668908</v>
      </c>
      <c r="AN282" s="85">
        <f t="shared" si="329"/>
        <v>2.9606029095003003E-4</v>
      </c>
      <c r="AO282" s="35">
        <f t="shared" si="330"/>
        <v>4.7619348018738704E-2</v>
      </c>
      <c r="AQ282" s="62">
        <f t="shared" si="320"/>
        <v>1.3938430181485144</v>
      </c>
      <c r="AR282" s="85">
        <f t="shared" si="331"/>
        <v>1.1950094201165568E-4</v>
      </c>
      <c r="AS282" s="35">
        <f t="shared" si="332"/>
        <v>0.16619619772658886</v>
      </c>
      <c r="AU282" s="62">
        <f t="shared" si="318"/>
        <v>1.0324107381534446</v>
      </c>
      <c r="AV282" s="85">
        <f t="shared" si="333"/>
        <v>7.8802720934547827E-5</v>
      </c>
      <c r="AW282" s="35">
        <f t="shared" si="334"/>
        <v>0.85982438006666539</v>
      </c>
      <c r="AY282" s="64">
        <f t="shared" si="319"/>
        <v>1.8989758320587569</v>
      </c>
      <c r="AZ282" s="85">
        <f t="shared" si="335"/>
        <v>2.5040551151910782E-4</v>
      </c>
      <c r="BA282" s="35">
        <f t="shared" si="336"/>
        <v>6.1432667410916764E-3</v>
      </c>
    </row>
    <row r="283" spans="1:53">
      <c r="A283" s="35" t="s">
        <v>1206</v>
      </c>
      <c r="B283" s="35" t="s">
        <v>2051</v>
      </c>
      <c r="C283" s="35" t="s">
        <v>1207</v>
      </c>
      <c r="D283" s="35" t="s">
        <v>1176</v>
      </c>
      <c r="E283" s="36" t="s">
        <v>2667</v>
      </c>
      <c r="F283" s="35">
        <v>2.0546635695550532E-4</v>
      </c>
      <c r="G283" s="35">
        <v>1.2927537309824087E-4</v>
      </c>
      <c r="H283" s="35">
        <v>3.4433227702024781E-4</v>
      </c>
      <c r="I283" s="35">
        <v>2.873982134315022E-4</v>
      </c>
      <c r="J283" s="35">
        <v>2.7296835904444273E-4</v>
      </c>
      <c r="K283" s="35">
        <v>2.6926086742769186E-4</v>
      </c>
      <c r="L283" s="35">
        <v>3.186117879580552E-4</v>
      </c>
      <c r="M283" s="35">
        <v>1.9429015034484843E-4</v>
      </c>
      <c r="N283" s="35">
        <v>2.0279279217669496E-4</v>
      </c>
      <c r="O283" s="35">
        <v>6.0219729029107184E-4</v>
      </c>
      <c r="P283" s="35">
        <v>6.3297527627790553E-4</v>
      </c>
      <c r="Q283" s="35">
        <v>6.3856015029061203E-4</v>
      </c>
      <c r="R283" s="35">
        <v>6.027868757168556E-4</v>
      </c>
      <c r="S283" s="35">
        <v>5.8214492700580918E-4</v>
      </c>
      <c r="T283" s="35">
        <v>9.0110186500876532E-4</v>
      </c>
      <c r="U283" s="35">
        <v>4.4649693361371921E-4</v>
      </c>
      <c r="V283" s="35">
        <v>2.281363240935829E-4</v>
      </c>
      <c r="W283" s="35">
        <v>3.3277383875920312E-4</v>
      </c>
      <c r="X283" s="35">
        <v>2.8800427674634065E-4</v>
      </c>
      <c r="Y283" s="35">
        <v>2.9310781189281895E-4</v>
      </c>
      <c r="Z283" s="35">
        <v>2.8702005499657752E-4</v>
      </c>
      <c r="AA283" s="35">
        <v>1.0628495864656977E-3</v>
      </c>
      <c r="AB283" s="35">
        <v>1.2099646647648174E-3</v>
      </c>
      <c r="AC283" s="35">
        <v>1.3921628693921476E-3</v>
      </c>
      <c r="AD283" s="35">
        <f t="shared" si="321"/>
        <v>2.2635800235799798E-4</v>
      </c>
      <c r="AE283" s="35">
        <f t="shared" si="322"/>
        <v>2.7654247996787893E-4</v>
      </c>
      <c r="AF283" s="35">
        <f t="shared" si="323"/>
        <v>2.385649101598662E-4</v>
      </c>
      <c r="AG283" s="35">
        <f t="shared" si="324"/>
        <v>6.2457757228652976E-4</v>
      </c>
      <c r="AH283" s="35">
        <f t="shared" si="325"/>
        <v>6.953445559104767E-4</v>
      </c>
      <c r="AI283" s="35">
        <f t="shared" si="326"/>
        <v>3.3580236548883506E-4</v>
      </c>
      <c r="AJ283" s="35">
        <f t="shared" si="327"/>
        <v>2.8937738121191236E-4</v>
      </c>
      <c r="AK283" s="35">
        <f t="shared" si="328"/>
        <v>1.2216590402075542E-3</v>
      </c>
      <c r="AM283" s="64">
        <f t="shared" si="305"/>
        <v>3.0718797156141622</v>
      </c>
      <c r="AN283" s="85">
        <f t="shared" si="329"/>
        <v>2.8893568791258398E-4</v>
      </c>
      <c r="AO283" s="35">
        <f t="shared" si="330"/>
        <v>1.7786052000270142E-2</v>
      </c>
      <c r="AQ283" s="62">
        <f t="shared" si="320"/>
        <v>1.2142885444863274</v>
      </c>
      <c r="AR283" s="85">
        <f t="shared" si="331"/>
        <v>7.6558056499313103E-5</v>
      </c>
      <c r="AS283" s="35">
        <f t="shared" si="332"/>
        <v>0.40215493761682763</v>
      </c>
      <c r="AU283" s="62">
        <f t="shared" si="318"/>
        <v>1.2129922251264693</v>
      </c>
      <c r="AV283" s="85">
        <f t="shared" si="333"/>
        <v>5.2041561783567011E-5</v>
      </c>
      <c r="AW283" s="35">
        <f t="shared" si="334"/>
        <v>0.27429356526883009</v>
      </c>
      <c r="AY283" s="64">
        <f t="shared" si="319"/>
        <v>1.9559764782061511</v>
      </c>
      <c r="AZ283" s="85">
        <f t="shared" si="335"/>
        <v>1.8402555344444814E-4</v>
      </c>
      <c r="BA283" s="35">
        <f t="shared" si="336"/>
        <v>3.3906065689934882E-3</v>
      </c>
    </row>
    <row r="284" spans="1:53">
      <c r="A284" s="35" t="s">
        <v>1196</v>
      </c>
      <c r="B284" s="35" t="s">
        <v>2052</v>
      </c>
      <c r="C284" s="35" t="s">
        <v>1193</v>
      </c>
      <c r="D284" s="35" t="s">
        <v>1176</v>
      </c>
      <c r="E284" s="36" t="s">
        <v>2667</v>
      </c>
      <c r="F284" s="35">
        <v>0</v>
      </c>
      <c r="G284" s="35">
        <v>0</v>
      </c>
      <c r="H284" s="35">
        <v>0</v>
      </c>
      <c r="I284" s="35">
        <v>0</v>
      </c>
      <c r="J284" s="35">
        <v>0</v>
      </c>
      <c r="K284" s="35">
        <v>0</v>
      </c>
      <c r="L284" s="35">
        <v>7.8512238119046686E-4</v>
      </c>
      <c r="M284" s="35">
        <v>0</v>
      </c>
      <c r="N284" s="35">
        <v>7.4958224663830228E-4</v>
      </c>
      <c r="O284" s="35">
        <v>7.4196653791418492E-4</v>
      </c>
      <c r="P284" s="35">
        <v>7.7988805645104909E-4</v>
      </c>
      <c r="Q284" s="35">
        <v>7.867691728271985E-4</v>
      </c>
      <c r="R284" s="35">
        <v>2.2280788961682296E-3</v>
      </c>
      <c r="S284" s="35">
        <v>4.3035602751985017E-3</v>
      </c>
      <c r="T284" s="35">
        <v>4.4409859816234463E-3</v>
      </c>
      <c r="U284" s="35">
        <v>8.2519248101202197E-4</v>
      </c>
      <c r="V284" s="35">
        <v>8.4325944979776204E-4</v>
      </c>
      <c r="W284" s="35">
        <v>8.2002047180662889E-4</v>
      </c>
      <c r="X284" s="35">
        <v>0</v>
      </c>
      <c r="Y284" s="35">
        <v>1.0834133195149382E-3</v>
      </c>
      <c r="Z284" s="35">
        <v>1.0609111662466088E-3</v>
      </c>
      <c r="AA284" s="35">
        <v>1.9643034949866048E-3</v>
      </c>
      <c r="AB284" s="35">
        <v>9.9386397978212977E-4</v>
      </c>
      <c r="AC284" s="35">
        <v>2.0583385831901679E-3</v>
      </c>
      <c r="AD284" s="35">
        <f t="shared" si="321"/>
        <v>0</v>
      </c>
      <c r="AE284" s="35">
        <f t="shared" si="322"/>
        <v>0</v>
      </c>
      <c r="AF284" s="35">
        <f t="shared" si="323"/>
        <v>5.1156820927625638E-4</v>
      </c>
      <c r="AG284" s="35">
        <f t="shared" si="324"/>
        <v>7.6954125573081087E-4</v>
      </c>
      <c r="AH284" s="35">
        <f t="shared" si="325"/>
        <v>3.6575417176633925E-3</v>
      </c>
      <c r="AI284" s="35">
        <f t="shared" si="326"/>
        <v>8.294908008721376E-4</v>
      </c>
      <c r="AJ284" s="35">
        <f t="shared" si="327"/>
        <v>7.1477482858718232E-4</v>
      </c>
      <c r="AK284" s="35">
        <f t="shared" si="328"/>
        <v>1.6721686859863007E-3</v>
      </c>
      <c r="AM284" s="62" t="e">
        <f t="shared" si="305"/>
        <v>#DIV/0!</v>
      </c>
      <c r="AN284" s="85">
        <f t="shared" si="329"/>
        <v>2.1513208023965502E-3</v>
      </c>
      <c r="AO284" s="35">
        <f t="shared" si="330"/>
        <v>6.936572569909121E-3</v>
      </c>
      <c r="AQ284" s="64" t="s">
        <v>1740</v>
      </c>
      <c r="AR284" s="85">
        <f t="shared" si="331"/>
        <v>4.5439635154272888E-4</v>
      </c>
      <c r="AS284" s="35">
        <f t="shared" si="332"/>
        <v>3.1193442918431805E-8</v>
      </c>
      <c r="AU284" s="62">
        <f t="shared" si="318"/>
        <v>1.3972229228208171</v>
      </c>
      <c r="AV284" s="85">
        <f t="shared" si="333"/>
        <v>4.9431401997443675E-4</v>
      </c>
      <c r="AW284" s="35">
        <f t="shared" si="334"/>
        <v>0.66796428946487274</v>
      </c>
      <c r="AY284" s="62">
        <f t="shared" si="319"/>
        <v>2.1729422217893841</v>
      </c>
      <c r="AZ284" s="85">
        <f t="shared" si="335"/>
        <v>3.9300662121954585E-4</v>
      </c>
      <c r="BA284" s="35">
        <f t="shared" si="336"/>
        <v>5.6939156845740968E-2</v>
      </c>
    </row>
    <row r="285" spans="1:53">
      <c r="A285" s="35" t="s">
        <v>1201</v>
      </c>
      <c r="B285" s="35" t="s">
        <v>2053</v>
      </c>
      <c r="C285" s="35" t="s">
        <v>1202</v>
      </c>
      <c r="D285" s="35" t="s">
        <v>1176</v>
      </c>
      <c r="E285" s="36" t="s">
        <v>2667</v>
      </c>
      <c r="F285" s="35">
        <v>5.9609134953951841E-4</v>
      </c>
      <c r="G285" s="35">
        <v>5.625733532792634E-4</v>
      </c>
      <c r="H285" s="35">
        <v>3.3298799657578232E-4</v>
      </c>
      <c r="I285" s="35">
        <v>4.1689450146023142E-4</v>
      </c>
      <c r="J285" s="35">
        <v>5.939442347231552E-4</v>
      </c>
      <c r="K285" s="35">
        <v>3.9058480478609955E-4</v>
      </c>
      <c r="L285" s="35">
        <v>7.7028721991797254E-4</v>
      </c>
      <c r="M285" s="35">
        <v>2.8183367738976564E-4</v>
      </c>
      <c r="N285" s="35">
        <v>4.4125117716353545E-4</v>
      </c>
      <c r="O285" s="35">
        <v>7.2794682135475985E-4</v>
      </c>
      <c r="P285" s="35">
        <v>4.5909107974226001E-4</v>
      </c>
      <c r="Q285" s="35">
        <v>6.175223158818128E-4</v>
      </c>
      <c r="R285" s="35">
        <v>8.7439142727532262E-4</v>
      </c>
      <c r="S285" s="35">
        <v>8.4444860051133383E-4</v>
      </c>
      <c r="T285" s="35">
        <v>8.7141440046390297E-4</v>
      </c>
      <c r="U285" s="35">
        <v>9.7152021747054908E-4</v>
      </c>
      <c r="V285" s="35">
        <v>6.6186061466684814E-4</v>
      </c>
      <c r="W285" s="35">
        <v>6.4362071915055174E-4</v>
      </c>
      <c r="X285" s="35">
        <v>6.266604684437093E-4</v>
      </c>
      <c r="Y285" s="35">
        <v>1.0629418469078247E-3</v>
      </c>
      <c r="Z285" s="35">
        <v>1.0408648796750885E-3</v>
      </c>
      <c r="AA285" s="35">
        <v>1.3490311066586783E-3</v>
      </c>
      <c r="AB285" s="35">
        <v>7.8006765854992744E-4</v>
      </c>
      <c r="AC285" s="35">
        <v>8.0777822305428098E-4</v>
      </c>
      <c r="AD285" s="35">
        <f t="shared" si="321"/>
        <v>4.9721756646485462E-4</v>
      </c>
      <c r="AE285" s="35">
        <f t="shared" si="322"/>
        <v>4.6714118032316207E-4</v>
      </c>
      <c r="AF285" s="35">
        <f t="shared" si="323"/>
        <v>4.9779069149042462E-4</v>
      </c>
      <c r="AG285" s="35">
        <f t="shared" si="324"/>
        <v>6.0152007232627759E-4</v>
      </c>
      <c r="AH285" s="35">
        <f t="shared" si="325"/>
        <v>8.6341814275018647E-4</v>
      </c>
      <c r="AI285" s="35">
        <f t="shared" si="326"/>
        <v>7.5900051709598302E-4</v>
      </c>
      <c r="AJ285" s="35">
        <f t="shared" si="327"/>
        <v>9.1015573167554096E-4</v>
      </c>
      <c r="AK285" s="35">
        <f t="shared" si="328"/>
        <v>9.7895899608762909E-4</v>
      </c>
      <c r="AM285" s="64">
        <f t="shared" si="305"/>
        <v>1.736499675361362</v>
      </c>
      <c r="AN285" s="85">
        <f t="shared" si="329"/>
        <v>2.2032577934803037E-4</v>
      </c>
      <c r="AO285" s="35">
        <f t="shared" si="330"/>
        <v>1.1692221707616574E-2</v>
      </c>
      <c r="AQ285" s="62">
        <f>AI285/AE285</f>
        <v>1.624777581310465</v>
      </c>
      <c r="AR285" s="85">
        <f t="shared" si="331"/>
        <v>2.0983360652415328E-4</v>
      </c>
      <c r="AS285" s="35">
        <f t="shared" si="332"/>
        <v>7.8331115233849849E-2</v>
      </c>
      <c r="AU285" s="62">
        <f t="shared" si="318"/>
        <v>1.8283904203802261</v>
      </c>
      <c r="AV285" s="85">
        <f t="shared" si="333"/>
        <v>3.1621319985996563E-4</v>
      </c>
      <c r="AW285" s="35">
        <f t="shared" si="334"/>
        <v>0.11079864271363309</v>
      </c>
      <c r="AY285" s="62">
        <f t="shared" si="319"/>
        <v>1.6274751934738769</v>
      </c>
      <c r="AZ285" s="85">
        <f t="shared" si="335"/>
        <v>2.4503379790697332E-4</v>
      </c>
      <c r="BA285" s="35">
        <f t="shared" si="336"/>
        <v>0.13358007114817363</v>
      </c>
    </row>
    <row r="286" spans="1:53">
      <c r="A286" s="35" t="s">
        <v>1191</v>
      </c>
      <c r="B286" s="35" t="s">
        <v>2054</v>
      </c>
      <c r="C286" s="35" t="s">
        <v>1192</v>
      </c>
      <c r="D286" s="35" t="s">
        <v>1176</v>
      </c>
      <c r="E286" s="36" t="s">
        <v>2667</v>
      </c>
      <c r="F286" s="35">
        <v>4.3199878702583069E-4</v>
      </c>
      <c r="G286" s="35">
        <v>5.4361020653951296E-4</v>
      </c>
      <c r="H286" s="35">
        <v>3.2176368208446381E-4</v>
      </c>
      <c r="I286" s="35">
        <v>2.0142093890775225E-4</v>
      </c>
      <c r="J286" s="35">
        <v>0</v>
      </c>
      <c r="K286" s="35">
        <v>1.8870951242474474E-4</v>
      </c>
      <c r="L286" s="35">
        <v>2.9772899286717143E-4</v>
      </c>
      <c r="M286" s="35">
        <v>2.7233366579235781E-4</v>
      </c>
      <c r="N286" s="35">
        <v>4.2637754197824774E-4</v>
      </c>
      <c r="O286" s="35">
        <v>4.220455728304001E-4</v>
      </c>
      <c r="P286" s="35">
        <v>1.4787203317540959E-4</v>
      </c>
      <c r="Q286" s="35">
        <v>4.4753021768962833E-4</v>
      </c>
      <c r="R286" s="35">
        <v>4.224587794700997E-4</v>
      </c>
      <c r="S286" s="35">
        <v>4.0799202047176803E-4</v>
      </c>
      <c r="T286" s="35">
        <v>4.2102044067357107E-4</v>
      </c>
      <c r="U286" s="35">
        <v>4.6938617248577086E-4</v>
      </c>
      <c r="V286" s="35">
        <v>4.7966302973046859E-4</v>
      </c>
      <c r="W286" s="35">
        <v>3.1096281936487334E-4</v>
      </c>
      <c r="X286" s="35">
        <v>6.0553708186695501E-4</v>
      </c>
      <c r="Y286" s="35">
        <v>8.2168987716020592E-4</v>
      </c>
      <c r="Z286" s="35">
        <v>4.0231181866093308E-4</v>
      </c>
      <c r="AA286" s="35">
        <v>5.5866777771739807E-4</v>
      </c>
      <c r="AB286" s="35">
        <v>5.6532993231989126E-4</v>
      </c>
      <c r="AC286" s="35">
        <v>5.8541230771911375E-4</v>
      </c>
      <c r="AD286" s="35">
        <f t="shared" si="321"/>
        <v>4.3245755854993587E-4</v>
      </c>
      <c r="AE286" s="35">
        <f t="shared" si="322"/>
        <v>1.3004348377749901E-4</v>
      </c>
      <c r="AF286" s="35">
        <f t="shared" si="323"/>
        <v>3.3214673354592562E-4</v>
      </c>
      <c r="AG286" s="35">
        <f t="shared" si="324"/>
        <v>3.3914927456514597E-4</v>
      </c>
      <c r="AH286" s="35">
        <f t="shared" si="325"/>
        <v>4.1715708020514621E-4</v>
      </c>
      <c r="AI286" s="35">
        <f t="shared" si="326"/>
        <v>4.2000400719370426E-4</v>
      </c>
      <c r="AJ286" s="35">
        <f t="shared" si="327"/>
        <v>6.0984625922936469E-4</v>
      </c>
      <c r="AK286" s="35">
        <f t="shared" si="328"/>
        <v>5.6980333925213433E-4</v>
      </c>
      <c r="AM286" s="62">
        <f t="shared" si="305"/>
        <v>0.96461969956984139</v>
      </c>
      <c r="AN286" s="85">
        <f t="shared" si="329"/>
        <v>7.0832823971446753E-5</v>
      </c>
      <c r="AO286" s="35">
        <f t="shared" si="330"/>
        <v>0.82335912968828384</v>
      </c>
      <c r="AQ286" s="64">
        <f>AI286/AE286</f>
        <v>3.2297197444534791</v>
      </c>
      <c r="AR286" s="85">
        <f t="shared" si="331"/>
        <v>1.8409301304660996E-4</v>
      </c>
      <c r="AS286" s="35">
        <f t="shared" si="332"/>
        <v>2.6980966210056804E-2</v>
      </c>
      <c r="AU286" s="62">
        <f t="shared" si="318"/>
        <v>1.8360748357172743</v>
      </c>
      <c r="AV286" s="85">
        <f t="shared" si="333"/>
        <v>2.0846294660786276E-4</v>
      </c>
      <c r="AW286" s="35">
        <f t="shared" si="334"/>
        <v>9.9762928222361047E-2</v>
      </c>
      <c r="AY286" s="62">
        <f t="shared" si="319"/>
        <v>1.6800959989748787</v>
      </c>
      <c r="AZ286" s="85">
        <f t="shared" si="335"/>
        <v>2.2498325534198003E-4</v>
      </c>
      <c r="BA286" s="35">
        <f t="shared" si="336"/>
        <v>7.4661639945555108E-2</v>
      </c>
    </row>
    <row r="287" spans="1:53">
      <c r="A287" s="35" t="s">
        <v>1209</v>
      </c>
      <c r="B287" s="35" t="s">
        <v>2055</v>
      </c>
      <c r="C287" s="35" t="s">
        <v>1210</v>
      </c>
      <c r="D287" s="35" t="s">
        <v>1176</v>
      </c>
      <c r="E287" s="36" t="s">
        <v>2667</v>
      </c>
      <c r="F287" s="35">
        <v>0</v>
      </c>
      <c r="G287" s="35">
        <v>0</v>
      </c>
      <c r="H287" s="35">
        <v>0</v>
      </c>
      <c r="I287" s="35">
        <v>0</v>
      </c>
      <c r="J287" s="35">
        <v>0</v>
      </c>
      <c r="K287" s="35">
        <v>0</v>
      </c>
      <c r="L287" s="35">
        <v>0</v>
      </c>
      <c r="M287" s="35">
        <v>0</v>
      </c>
      <c r="N287" s="35">
        <v>0</v>
      </c>
      <c r="O287" s="35">
        <v>0</v>
      </c>
      <c r="P287" s="35">
        <v>0</v>
      </c>
      <c r="Q287" s="35">
        <v>0</v>
      </c>
      <c r="R287" s="35">
        <v>0</v>
      </c>
      <c r="S287" s="35">
        <v>0</v>
      </c>
      <c r="T287" s="35">
        <v>2.9827517787023145E-3</v>
      </c>
      <c r="U287" s="35">
        <v>0</v>
      </c>
      <c r="V287" s="35">
        <v>0</v>
      </c>
      <c r="W287" s="35">
        <v>0</v>
      </c>
      <c r="X287" s="35">
        <v>0</v>
      </c>
      <c r="Y287" s="35">
        <v>0</v>
      </c>
      <c r="Z287" s="35">
        <v>0</v>
      </c>
      <c r="AA287" s="35">
        <v>1.3193083175283165E-3</v>
      </c>
      <c r="AB287" s="35">
        <v>1.3350411668715176E-3</v>
      </c>
      <c r="AC287" s="35">
        <v>1.3824662125904112E-3</v>
      </c>
      <c r="AD287" s="35">
        <f t="shared" si="321"/>
        <v>0</v>
      </c>
      <c r="AE287" s="35">
        <f t="shared" si="322"/>
        <v>0</v>
      </c>
      <c r="AF287" s="35">
        <f t="shared" si="323"/>
        <v>0</v>
      </c>
      <c r="AG287" s="35">
        <f t="shared" si="324"/>
        <v>0</v>
      </c>
      <c r="AH287" s="35">
        <f t="shared" si="325"/>
        <v>9.9425059290077157E-4</v>
      </c>
      <c r="AI287" s="35">
        <f t="shared" si="326"/>
        <v>0</v>
      </c>
      <c r="AJ287" s="35">
        <f t="shared" si="327"/>
        <v>0</v>
      </c>
      <c r="AK287" s="35">
        <f t="shared" si="328"/>
        <v>1.3456052323300818E-3</v>
      </c>
      <c r="AM287" s="62" t="e">
        <f t="shared" si="305"/>
        <v>#DIV/0!</v>
      </c>
      <c r="AN287" s="85">
        <f t="shared" si="329"/>
        <v>1.2177033145332667E-3</v>
      </c>
      <c r="AO287" s="35">
        <f t="shared" si="330"/>
        <v>0.37390096630005903</v>
      </c>
      <c r="AQ287" s="62" t="e">
        <f>AI287/AE287</f>
        <v>#DIV/0!</v>
      </c>
      <c r="AR287" s="85">
        <f t="shared" si="331"/>
        <v>0</v>
      </c>
      <c r="AS287" s="35" t="e">
        <f t="shared" si="332"/>
        <v>#DIV/0!</v>
      </c>
      <c r="AU287" s="62" t="e">
        <f t="shared" si="318"/>
        <v>#DIV/0!</v>
      </c>
      <c r="AV287" s="85">
        <f t="shared" si="333"/>
        <v>0</v>
      </c>
      <c r="AW287" s="35" t="e">
        <f t="shared" si="334"/>
        <v>#DIV/0!</v>
      </c>
      <c r="AY287" s="64" t="s">
        <v>1740</v>
      </c>
      <c r="AZ287" s="85">
        <f t="shared" si="335"/>
        <v>0</v>
      </c>
      <c r="BA287" s="35">
        <f t="shared" si="336"/>
        <v>2.3727769363162579E-7</v>
      </c>
    </row>
    <row r="288" spans="1:53">
      <c r="A288" s="35" t="s">
        <v>1181</v>
      </c>
      <c r="B288" s="35" t="s">
        <v>2056</v>
      </c>
      <c r="C288" s="35" t="s">
        <v>1182</v>
      </c>
      <c r="D288" s="35" t="s">
        <v>1176</v>
      </c>
      <c r="E288" s="36" t="s">
        <v>2667</v>
      </c>
      <c r="F288" s="35">
        <v>0</v>
      </c>
      <c r="G288" s="35">
        <v>0</v>
      </c>
      <c r="H288" s="35">
        <v>0</v>
      </c>
      <c r="I288" s="35">
        <v>0</v>
      </c>
      <c r="J288" s="35">
        <v>0</v>
      </c>
      <c r="K288" s="35">
        <v>0</v>
      </c>
      <c r="L288" s="35">
        <v>0</v>
      </c>
      <c r="M288" s="35">
        <v>0</v>
      </c>
      <c r="N288" s="35">
        <v>0</v>
      </c>
      <c r="O288" s="35">
        <v>0</v>
      </c>
      <c r="P288" s="35">
        <v>0</v>
      </c>
      <c r="Q288" s="35">
        <v>0</v>
      </c>
      <c r="R288" s="35">
        <v>0</v>
      </c>
      <c r="S288" s="35">
        <v>0</v>
      </c>
      <c r="T288" s="35">
        <v>0</v>
      </c>
      <c r="U288" s="35">
        <v>0</v>
      </c>
      <c r="V288" s="35">
        <v>0</v>
      </c>
      <c r="W288" s="35">
        <v>0</v>
      </c>
      <c r="X288" s="35">
        <v>0</v>
      </c>
      <c r="Y288" s="35">
        <v>0</v>
      </c>
      <c r="Z288" s="35">
        <v>0</v>
      </c>
      <c r="AA288" s="35">
        <v>4.7608792068795625E-4</v>
      </c>
      <c r="AB288" s="35">
        <v>4.8176530438272003E-4</v>
      </c>
      <c r="AC288" s="35">
        <v>7.4831878473251171E-4</v>
      </c>
      <c r="AD288" s="35">
        <f t="shared" si="321"/>
        <v>0</v>
      </c>
      <c r="AE288" s="35">
        <f t="shared" si="322"/>
        <v>0</v>
      </c>
      <c r="AF288" s="35">
        <f t="shared" si="323"/>
        <v>0</v>
      </c>
      <c r="AG288" s="35">
        <f t="shared" si="324"/>
        <v>0</v>
      </c>
      <c r="AH288" s="35">
        <f t="shared" si="325"/>
        <v>0</v>
      </c>
      <c r="AI288" s="35">
        <f t="shared" si="326"/>
        <v>0</v>
      </c>
      <c r="AJ288" s="35">
        <f t="shared" si="327"/>
        <v>0</v>
      </c>
      <c r="AK288" s="35">
        <f t="shared" si="328"/>
        <v>5.6872400326772935E-4</v>
      </c>
      <c r="AM288" s="62" t="e">
        <f t="shared" si="305"/>
        <v>#DIV/0!</v>
      </c>
      <c r="AN288" s="85">
        <f t="shared" si="329"/>
        <v>0</v>
      </c>
      <c r="AO288" s="35" t="e">
        <f t="shared" si="330"/>
        <v>#DIV/0!</v>
      </c>
      <c r="AQ288" s="62" t="e">
        <f>AI288/AE288</f>
        <v>#DIV/0!</v>
      </c>
      <c r="AR288" s="85">
        <f t="shared" si="331"/>
        <v>0</v>
      </c>
      <c r="AS288" s="35" t="e">
        <f t="shared" si="332"/>
        <v>#DIV/0!</v>
      </c>
      <c r="AU288" s="62" t="e">
        <f t="shared" si="318"/>
        <v>#DIV/0!</v>
      </c>
      <c r="AV288" s="85">
        <f t="shared" si="333"/>
        <v>0</v>
      </c>
      <c r="AW288" s="35" t="e">
        <f t="shared" si="334"/>
        <v>#DIV/0!</v>
      </c>
      <c r="AY288" s="64" t="s">
        <v>1740</v>
      </c>
      <c r="AZ288" s="85">
        <f t="shared" si="335"/>
        <v>0</v>
      </c>
      <c r="BA288" s="35">
        <f t="shared" si="336"/>
        <v>3.1836591362988725E-3</v>
      </c>
    </row>
    <row r="289" spans="1:53">
      <c r="A289" s="35" t="s">
        <v>1179</v>
      </c>
      <c r="B289" s="35" t="s">
        <v>2057</v>
      </c>
      <c r="C289" s="35" t="s">
        <v>1180</v>
      </c>
      <c r="D289" s="35" t="s">
        <v>1176</v>
      </c>
      <c r="E289" s="36" t="s">
        <v>2667</v>
      </c>
      <c r="F289" s="35">
        <v>0</v>
      </c>
      <c r="G289" s="35">
        <v>0</v>
      </c>
      <c r="H289" s="35">
        <v>0</v>
      </c>
      <c r="I289" s="35">
        <v>0</v>
      </c>
      <c r="J289" s="35">
        <v>0</v>
      </c>
      <c r="K289" s="35">
        <v>0</v>
      </c>
      <c r="L289" s="35">
        <v>0</v>
      </c>
      <c r="M289" s="35">
        <v>0</v>
      </c>
      <c r="N289" s="35">
        <v>0</v>
      </c>
      <c r="O289" s="35">
        <v>0</v>
      </c>
      <c r="P289" s="35">
        <v>0</v>
      </c>
      <c r="Q289" s="35">
        <v>0</v>
      </c>
      <c r="R289" s="35">
        <v>0</v>
      </c>
      <c r="S289" s="35">
        <v>0</v>
      </c>
      <c r="T289" s="35">
        <v>0</v>
      </c>
      <c r="U289" s="35">
        <v>1.2255333876416165E-4</v>
      </c>
      <c r="V289" s="35">
        <v>1.2523655195016266E-4</v>
      </c>
      <c r="W289" s="35">
        <v>1.2178521858514289E-4</v>
      </c>
      <c r="X289" s="35">
        <v>1.5810135764183058E-4</v>
      </c>
      <c r="Y289" s="35">
        <v>1.6090296824479281E-4</v>
      </c>
      <c r="Z289" s="35">
        <v>1.5756106429405079E-4</v>
      </c>
      <c r="AA289" s="35">
        <v>1.4586412091484687E-4</v>
      </c>
      <c r="AB289" s="35">
        <v>0</v>
      </c>
      <c r="AC289" s="35">
        <v>0</v>
      </c>
      <c r="AD289" s="35">
        <f t="shared" si="321"/>
        <v>0</v>
      </c>
      <c r="AE289" s="35">
        <f t="shared" si="322"/>
        <v>0</v>
      </c>
      <c r="AF289" s="35">
        <f t="shared" si="323"/>
        <v>0</v>
      </c>
      <c r="AG289" s="35">
        <f t="shared" si="324"/>
        <v>0</v>
      </c>
      <c r="AH289" s="35">
        <f t="shared" si="325"/>
        <v>0</v>
      </c>
      <c r="AI289" s="35">
        <f t="shared" si="326"/>
        <v>1.231917030998224E-4</v>
      </c>
      <c r="AJ289" s="35">
        <f t="shared" si="327"/>
        <v>1.5885513006022473E-4</v>
      </c>
      <c r="AK289" s="35">
        <f t="shared" si="328"/>
        <v>4.8621373638282288E-5</v>
      </c>
      <c r="AM289" s="62" t="s">
        <v>1741</v>
      </c>
      <c r="AN289" s="85">
        <f t="shared" si="329"/>
        <v>0</v>
      </c>
      <c r="AO289" s="35" t="e">
        <f t="shared" si="330"/>
        <v>#DIV/0!</v>
      </c>
      <c r="AQ289" s="64" t="s">
        <v>1740</v>
      </c>
      <c r="AR289" s="85">
        <f t="shared" si="331"/>
        <v>6.7484606664761714E-5</v>
      </c>
      <c r="AS289" s="35">
        <f t="shared" si="332"/>
        <v>3.1193442918431911E-8</v>
      </c>
      <c r="AU289" s="64" t="s">
        <v>1740</v>
      </c>
      <c r="AV289" s="85">
        <f t="shared" si="333"/>
        <v>8.7015935253231014E-5</v>
      </c>
      <c r="AW289" s="35">
        <f t="shared" si="334"/>
        <v>1.0839506099438946E-8</v>
      </c>
      <c r="AY289" s="62" t="e">
        <f t="shared" ref="AY289:AY303" si="337">AK289/AG289</f>
        <v>#DIV/0!</v>
      </c>
      <c r="AZ289" s="85">
        <f t="shared" si="335"/>
        <v>8.7015935253231014E-5</v>
      </c>
      <c r="BA289" s="35">
        <f t="shared" si="336"/>
        <v>0.37390096630005903</v>
      </c>
    </row>
    <row r="290" spans="1:53">
      <c r="A290" s="35" t="s">
        <v>1174</v>
      </c>
      <c r="B290" s="35" t="s">
        <v>2058</v>
      </c>
      <c r="C290" s="35" t="s">
        <v>1175</v>
      </c>
      <c r="D290" s="35" t="s">
        <v>1173</v>
      </c>
      <c r="E290" s="36" t="s">
        <v>2668</v>
      </c>
      <c r="F290" s="35">
        <v>0</v>
      </c>
      <c r="G290" s="35">
        <v>0</v>
      </c>
      <c r="H290" s="35">
        <v>0</v>
      </c>
      <c r="I290" s="35">
        <v>0</v>
      </c>
      <c r="J290" s="35">
        <v>0</v>
      </c>
      <c r="K290" s="35">
        <v>0</v>
      </c>
      <c r="L290" s="35">
        <v>0</v>
      </c>
      <c r="M290" s="35">
        <v>0</v>
      </c>
      <c r="N290" s="35">
        <v>0</v>
      </c>
      <c r="O290" s="35">
        <v>2.1775104917046731E-4</v>
      </c>
      <c r="P290" s="35">
        <v>2.2888019048019918E-4</v>
      </c>
      <c r="Q290" s="35">
        <v>2.3089964854711262E-4</v>
      </c>
      <c r="R290" s="35">
        <v>6.5389271952763256E-4</v>
      </c>
      <c r="S290" s="35">
        <v>6.3150069255630181E-4</v>
      </c>
      <c r="T290" s="35">
        <v>6.5166642121648397E-4</v>
      </c>
      <c r="U290" s="35">
        <v>0</v>
      </c>
      <c r="V290" s="35">
        <v>0</v>
      </c>
      <c r="W290" s="35">
        <v>0</v>
      </c>
      <c r="X290" s="35">
        <v>0</v>
      </c>
      <c r="Y290" s="35">
        <v>0</v>
      </c>
      <c r="Z290" s="35">
        <v>0</v>
      </c>
      <c r="AA290" s="35">
        <v>5.7648037352867737E-4</v>
      </c>
      <c r="AB290" s="35">
        <v>8.750324169820925E-4</v>
      </c>
      <c r="AC290" s="35">
        <v>9.0611644151306298E-4</v>
      </c>
      <c r="AD290" s="35">
        <f t="shared" si="321"/>
        <v>0</v>
      </c>
      <c r="AE290" s="35">
        <f t="shared" si="322"/>
        <v>0</v>
      </c>
      <c r="AF290" s="35">
        <f t="shared" si="323"/>
        <v>0</v>
      </c>
      <c r="AG290" s="35">
        <f t="shared" si="324"/>
        <v>2.2584362939925969E-4</v>
      </c>
      <c r="AH290" s="35">
        <f t="shared" si="325"/>
        <v>6.4568661110013948E-4</v>
      </c>
      <c r="AI290" s="35">
        <f t="shared" si="326"/>
        <v>0</v>
      </c>
      <c r="AJ290" s="35">
        <f t="shared" si="327"/>
        <v>0</v>
      </c>
      <c r="AK290" s="35">
        <f t="shared" si="328"/>
        <v>7.8587641067461099E-4</v>
      </c>
      <c r="AM290" s="64" t="s">
        <v>1740</v>
      </c>
      <c r="AN290" s="85">
        <f t="shared" si="329"/>
        <v>3.5374316622670119E-4</v>
      </c>
      <c r="AO290" s="35">
        <f t="shared" si="330"/>
        <v>8.8740856337715935E-8</v>
      </c>
      <c r="AQ290" s="62" t="e">
        <f t="shared" ref="AQ290:AQ296" si="338">AI290/AE290</f>
        <v>#DIV/0!</v>
      </c>
      <c r="AR290" s="85">
        <f t="shared" si="331"/>
        <v>0</v>
      </c>
      <c r="AS290" s="35" t="e">
        <f t="shared" si="332"/>
        <v>#DIV/0!</v>
      </c>
      <c r="AU290" s="62" t="e">
        <f t="shared" ref="AU290:AU303" si="339">AJ290/AF290</f>
        <v>#DIV/0!</v>
      </c>
      <c r="AV290" s="85">
        <f t="shared" si="333"/>
        <v>0</v>
      </c>
      <c r="AW290" s="35" t="e">
        <f t="shared" si="334"/>
        <v>#DIV/0!</v>
      </c>
      <c r="AY290" s="64">
        <f t="shared" si="337"/>
        <v>3.4797368992210638</v>
      </c>
      <c r="AZ290" s="85">
        <f t="shared" si="335"/>
        <v>1.2378068613311724E-4</v>
      </c>
      <c r="BA290" s="35">
        <f t="shared" si="336"/>
        <v>5.9835055607377714E-3</v>
      </c>
    </row>
    <row r="291" spans="1:53">
      <c r="A291" s="35" t="s">
        <v>1167</v>
      </c>
      <c r="B291" s="35" t="s">
        <v>2059</v>
      </c>
      <c r="C291" s="35" t="s">
        <v>1168</v>
      </c>
      <c r="D291" s="35" t="s">
        <v>1162</v>
      </c>
      <c r="E291" s="36" t="s">
        <v>2669</v>
      </c>
      <c r="F291" s="35">
        <v>0</v>
      </c>
      <c r="G291" s="35">
        <v>4.373451605154048E-4</v>
      </c>
      <c r="H291" s="35">
        <v>0</v>
      </c>
      <c r="I291" s="35">
        <v>0</v>
      </c>
      <c r="J291" s="35">
        <v>0</v>
      </c>
      <c r="K291" s="35">
        <v>0</v>
      </c>
      <c r="L291" s="35">
        <v>0</v>
      </c>
      <c r="M291" s="35">
        <v>0</v>
      </c>
      <c r="N291" s="35">
        <v>3.4302916371583322E-4</v>
      </c>
      <c r="O291" s="35">
        <v>3.395440088759829E-4</v>
      </c>
      <c r="P291" s="35">
        <v>3.5689792413861568E-4</v>
      </c>
      <c r="Q291" s="35">
        <v>3.6004690959888746E-4</v>
      </c>
      <c r="R291" s="35">
        <v>0</v>
      </c>
      <c r="S291" s="35">
        <v>0</v>
      </c>
      <c r="T291" s="35">
        <v>0</v>
      </c>
      <c r="U291" s="35">
        <v>0</v>
      </c>
      <c r="V291" s="35">
        <v>0</v>
      </c>
      <c r="W291" s="35">
        <v>0</v>
      </c>
      <c r="X291" s="35">
        <v>0</v>
      </c>
      <c r="Y291" s="35">
        <v>0</v>
      </c>
      <c r="Z291" s="35">
        <v>0</v>
      </c>
      <c r="AA291" s="35">
        <v>0</v>
      </c>
      <c r="AB291" s="35">
        <v>0</v>
      </c>
      <c r="AC291" s="35">
        <v>0</v>
      </c>
      <c r="AD291" s="35">
        <f t="shared" si="321"/>
        <v>1.4578172017180161E-4</v>
      </c>
      <c r="AE291" s="35">
        <f t="shared" si="322"/>
        <v>0</v>
      </c>
      <c r="AF291" s="35">
        <f t="shared" si="323"/>
        <v>1.143430545719444E-4</v>
      </c>
      <c r="AG291" s="35">
        <f t="shared" si="324"/>
        <v>3.5216294753782868E-4</v>
      </c>
      <c r="AH291" s="35">
        <f t="shared" si="325"/>
        <v>0</v>
      </c>
      <c r="AI291" s="35">
        <f t="shared" si="326"/>
        <v>0</v>
      </c>
      <c r="AJ291" s="35">
        <f t="shared" si="327"/>
        <v>0</v>
      </c>
      <c r="AK291" s="35">
        <f t="shared" si="328"/>
        <v>0</v>
      </c>
      <c r="AM291" s="62">
        <f t="shared" ref="AM291:AM303" si="340">AH291/AD291</f>
        <v>0</v>
      </c>
      <c r="AN291" s="85">
        <f t="shared" si="329"/>
        <v>1.7854541412305776E-4</v>
      </c>
      <c r="AO291" s="35">
        <f t="shared" si="330"/>
        <v>0.37390096630005903</v>
      </c>
      <c r="AQ291" s="62" t="e">
        <f t="shared" si="338"/>
        <v>#DIV/0!</v>
      </c>
      <c r="AR291" s="85">
        <f t="shared" si="331"/>
        <v>0</v>
      </c>
      <c r="AS291" s="35" t="e">
        <f t="shared" si="332"/>
        <v>#DIV/0!</v>
      </c>
      <c r="AU291" s="62">
        <f t="shared" si="339"/>
        <v>0</v>
      </c>
      <c r="AV291" s="85">
        <f t="shared" si="333"/>
        <v>1.400410696662375E-4</v>
      </c>
      <c r="AW291" s="35">
        <f t="shared" si="334"/>
        <v>0.37390096630005903</v>
      </c>
      <c r="AY291" s="63">
        <f t="shared" si="337"/>
        <v>0</v>
      </c>
      <c r="AZ291" s="85">
        <f t="shared" si="335"/>
        <v>1.9301395125842011E-4</v>
      </c>
      <c r="BA291" s="35">
        <f t="shared" si="336"/>
        <v>6.4275432106770516E-7</v>
      </c>
    </row>
    <row r="292" spans="1:53">
      <c r="A292" s="35" t="s">
        <v>1169</v>
      </c>
      <c r="B292" s="35" t="s">
        <v>2060</v>
      </c>
      <c r="C292" s="35" t="s">
        <v>1170</v>
      </c>
      <c r="D292" s="35" t="s">
        <v>1162</v>
      </c>
      <c r="E292" s="36" t="s">
        <v>2669</v>
      </c>
      <c r="F292" s="35">
        <v>1.7407081854125154E-4</v>
      </c>
      <c r="G292" s="35">
        <v>3.2856576150775319E-4</v>
      </c>
      <c r="H292" s="35">
        <v>1.944785582717642E-4</v>
      </c>
      <c r="I292" s="35">
        <v>1.2174168803252937E-4</v>
      </c>
      <c r="J292" s="35">
        <v>1.1562921151373253E-4</v>
      </c>
      <c r="K292" s="35">
        <v>2.28117441165396E-4</v>
      </c>
      <c r="L292" s="35">
        <v>1.7995164933907136E-4</v>
      </c>
      <c r="M292" s="35">
        <v>2.4690352722091523E-4</v>
      </c>
      <c r="N292" s="35">
        <v>8.5902889045985395E-5</v>
      </c>
      <c r="O292" s="35">
        <v>8.5030121068263966E-5</v>
      </c>
      <c r="P292" s="35">
        <v>8.9375965722318862E-5</v>
      </c>
      <c r="Q292" s="35">
        <v>1.8032909733730357E-4</v>
      </c>
      <c r="R292" s="35">
        <v>0</v>
      </c>
      <c r="S292" s="35">
        <v>0</v>
      </c>
      <c r="T292" s="35">
        <v>2.5447075870932309E-4</v>
      </c>
      <c r="U292" s="35">
        <v>9.4567898927523731E-5</v>
      </c>
      <c r="V292" s="35">
        <v>0</v>
      </c>
      <c r="W292" s="35">
        <v>0</v>
      </c>
      <c r="X292" s="35">
        <v>0</v>
      </c>
      <c r="Y292" s="35">
        <v>0</v>
      </c>
      <c r="Z292" s="35">
        <v>1.2158150037630915E-4</v>
      </c>
      <c r="AA292" s="35">
        <v>0</v>
      </c>
      <c r="AB292" s="35">
        <v>0</v>
      </c>
      <c r="AC292" s="35">
        <v>0</v>
      </c>
      <c r="AD292" s="35">
        <f t="shared" si="321"/>
        <v>2.3237171277358962E-4</v>
      </c>
      <c r="AE292" s="35">
        <f t="shared" si="322"/>
        <v>1.5516278023721929E-4</v>
      </c>
      <c r="AF292" s="35">
        <f t="shared" si="323"/>
        <v>1.7091935520199069E-4</v>
      </c>
      <c r="AG292" s="35">
        <f t="shared" si="324"/>
        <v>1.1824506137596214E-4</v>
      </c>
      <c r="AH292" s="35">
        <f t="shared" si="325"/>
        <v>8.4823586236441035E-5</v>
      </c>
      <c r="AI292" s="35">
        <f t="shared" si="326"/>
        <v>3.1522632975841244E-5</v>
      </c>
      <c r="AJ292" s="35">
        <f t="shared" si="327"/>
        <v>4.0527166792103051E-5</v>
      </c>
      <c r="AK292" s="35">
        <f t="shared" si="328"/>
        <v>0</v>
      </c>
      <c r="AM292" s="62">
        <f t="shared" si="340"/>
        <v>0.36503404491014158</v>
      </c>
      <c r="AN292" s="85">
        <f t="shared" si="329"/>
        <v>1.3410003698527412E-4</v>
      </c>
      <c r="AO292" s="35">
        <f t="shared" si="330"/>
        <v>0.20546197387399281</v>
      </c>
      <c r="AQ292" s="63">
        <f t="shared" si="338"/>
        <v>0.20315846962556441</v>
      </c>
      <c r="AR292" s="85">
        <f t="shared" si="331"/>
        <v>8.5900689603651852E-5</v>
      </c>
      <c r="AS292" s="35">
        <f t="shared" si="332"/>
        <v>6.244852245322071E-2</v>
      </c>
      <c r="AU292" s="62">
        <f t="shared" si="339"/>
        <v>0.23711279944982519</v>
      </c>
      <c r="AV292" s="85">
        <f t="shared" si="333"/>
        <v>9.8428520195200067E-5</v>
      </c>
      <c r="AW292" s="35">
        <f t="shared" si="334"/>
        <v>0.10261967018854257</v>
      </c>
      <c r="AY292" s="63">
        <f t="shared" si="337"/>
        <v>0</v>
      </c>
      <c r="AZ292" s="85">
        <f t="shared" si="335"/>
        <v>7.0293525536486913E-5</v>
      </c>
      <c r="BA292" s="35">
        <f t="shared" si="336"/>
        <v>1.9003930030768404E-2</v>
      </c>
    </row>
    <row r="293" spans="1:53">
      <c r="A293" s="35" t="s">
        <v>1171</v>
      </c>
      <c r="B293" s="35" t="s">
        <v>2061</v>
      </c>
      <c r="C293" s="35" t="s">
        <v>1170</v>
      </c>
      <c r="D293" s="35" t="s">
        <v>1162</v>
      </c>
      <c r="E293" s="36" t="s">
        <v>2669</v>
      </c>
      <c r="F293" s="35">
        <v>4.1998038759159101E-4</v>
      </c>
      <c r="G293" s="35">
        <v>3.3030420469033387E-4</v>
      </c>
      <c r="H293" s="35">
        <v>2.3460905442308061E-4</v>
      </c>
      <c r="I293" s="35">
        <v>5.1402046058179071E-4</v>
      </c>
      <c r="J293" s="35">
        <v>4.1846762262112729E-4</v>
      </c>
      <c r="K293" s="35">
        <v>4.8158126468250272E-4</v>
      </c>
      <c r="L293" s="35">
        <v>3.7989792638248399E-4</v>
      </c>
      <c r="M293" s="35">
        <v>3.4749385312573254E-4</v>
      </c>
      <c r="N293" s="35">
        <v>3.1088664607118523E-4</v>
      </c>
      <c r="O293" s="35">
        <v>3.590160667326701E-4</v>
      </c>
      <c r="P293" s="35">
        <v>4.8518381392115956E-4</v>
      </c>
      <c r="Q293" s="35">
        <v>3.2630979518178738E-4</v>
      </c>
      <c r="R293" s="35">
        <v>1.5401467024204351E-4</v>
      </c>
      <c r="S293" s="35">
        <v>0</v>
      </c>
      <c r="T293" s="35">
        <v>1.5349029890403615E-4</v>
      </c>
      <c r="U293" s="35">
        <v>1.1408190981733022E-4</v>
      </c>
      <c r="V293" s="35">
        <v>5.8289823718739313E-5</v>
      </c>
      <c r="W293" s="35">
        <v>5.668344275161029E-5</v>
      </c>
      <c r="X293" s="35">
        <v>7.3586346183524836E-5</v>
      </c>
      <c r="Y293" s="35">
        <v>1.4978064325091311E-4</v>
      </c>
      <c r="Z293" s="35">
        <v>1.4666974648570627E-4</v>
      </c>
      <c r="AA293" s="35">
        <v>2.0367202136957881E-4</v>
      </c>
      <c r="AB293" s="35">
        <v>2.0610082530044167E-4</v>
      </c>
      <c r="AC293" s="35">
        <v>2.1342220332616949E-4</v>
      </c>
      <c r="AD293" s="35">
        <f t="shared" si="321"/>
        <v>3.2829788223500181E-4</v>
      </c>
      <c r="AE293" s="35">
        <f t="shared" si="322"/>
        <v>4.7135644929514024E-4</v>
      </c>
      <c r="AF293" s="35">
        <f t="shared" si="323"/>
        <v>3.4609280852646723E-4</v>
      </c>
      <c r="AG293" s="35">
        <f t="shared" si="324"/>
        <v>3.9016989194520573E-4</v>
      </c>
      <c r="AH293" s="35">
        <f t="shared" si="325"/>
        <v>1.0250165638202656E-4</v>
      </c>
      <c r="AI293" s="35">
        <f t="shared" si="326"/>
        <v>7.6351725429226605E-5</v>
      </c>
      <c r="AJ293" s="35">
        <f t="shared" si="327"/>
        <v>1.2334557864004806E-4</v>
      </c>
      <c r="AK293" s="35">
        <f t="shared" si="328"/>
        <v>2.077316833320633E-4</v>
      </c>
      <c r="AM293" s="63">
        <f t="shared" si="340"/>
        <v>0.31222149739197508</v>
      </c>
      <c r="AN293" s="85">
        <f t="shared" si="329"/>
        <v>1.4793459961309793E-4</v>
      </c>
      <c r="AO293" s="35">
        <f t="shared" si="330"/>
        <v>3.8137425776826703E-2</v>
      </c>
      <c r="AQ293" s="63">
        <f t="shared" si="338"/>
        <v>0.16198298664079361</v>
      </c>
      <c r="AR293" s="85">
        <f t="shared" si="331"/>
        <v>2.1950021911658907E-4</v>
      </c>
      <c r="AS293" s="35">
        <f t="shared" si="332"/>
        <v>3.0689890502281835E-4</v>
      </c>
      <c r="AU293" s="63">
        <f t="shared" si="339"/>
        <v>0.35639451500077984</v>
      </c>
      <c r="AV293" s="85">
        <f t="shared" si="333"/>
        <v>1.2690746714713149E-4</v>
      </c>
      <c r="AW293" s="35">
        <f t="shared" si="334"/>
        <v>2.2108005108349951E-3</v>
      </c>
      <c r="AY293" s="63">
        <f t="shared" si="337"/>
        <v>0.53241341174843015</v>
      </c>
      <c r="AZ293" s="85">
        <f t="shared" si="335"/>
        <v>1.5785306463337844E-4</v>
      </c>
      <c r="BA293" s="35">
        <f t="shared" si="336"/>
        <v>1.9779976027883714E-2</v>
      </c>
    </row>
    <row r="294" spans="1:53">
      <c r="A294" s="35" t="s">
        <v>1166</v>
      </c>
      <c r="B294" s="35" t="s">
        <v>2062</v>
      </c>
      <c r="C294" s="35" t="s">
        <v>1163</v>
      </c>
      <c r="D294" s="35" t="s">
        <v>1162</v>
      </c>
      <c r="E294" s="36" t="s">
        <v>2669</v>
      </c>
      <c r="F294" s="35">
        <v>5.9350339867321076E-4</v>
      </c>
      <c r="G294" s="35">
        <v>5.601309219336227E-4</v>
      </c>
      <c r="H294" s="35">
        <v>4.9731347679624798E-4</v>
      </c>
      <c r="I294" s="35">
        <v>8.3016907960821765E-4</v>
      </c>
      <c r="J294" s="35">
        <v>5.9136560562884346E-4</v>
      </c>
      <c r="K294" s="35">
        <v>5.8333360135926892E-4</v>
      </c>
      <c r="L294" s="35">
        <v>6.1355439340499574E-4</v>
      </c>
      <c r="M294" s="35">
        <v>5.612201737891715E-4</v>
      </c>
      <c r="N294" s="35">
        <v>4.3933547017150856E-4</v>
      </c>
      <c r="O294" s="35">
        <v>4.3487184928400128E-4</v>
      </c>
      <c r="P294" s="35">
        <v>4.5709792020647596E-4</v>
      </c>
      <c r="Q294" s="35">
        <v>4.6113099130971842E-4</v>
      </c>
      <c r="R294" s="35">
        <v>0</v>
      </c>
      <c r="S294" s="35">
        <v>4.203911990968145E-4</v>
      </c>
      <c r="T294" s="35">
        <v>4.3381556260431632E-4</v>
      </c>
      <c r="U294" s="35">
        <v>1.6121705490104623E-4</v>
      </c>
      <c r="V294" s="35">
        <v>3.2949356214963206E-4</v>
      </c>
      <c r="W294" s="35">
        <v>3.2041320895483328E-4</v>
      </c>
      <c r="X294" s="35">
        <v>2.0797993356935453E-4</v>
      </c>
      <c r="Y294" s="35">
        <v>4.2333081949208875E-4</v>
      </c>
      <c r="Z294" s="35">
        <v>2.0726918588030705E-4</v>
      </c>
      <c r="AA294" s="35">
        <v>3.8376406920867089E-4</v>
      </c>
      <c r="AB294" s="35">
        <v>3.8834048414062959E-4</v>
      </c>
      <c r="AC294" s="35">
        <v>4.0213561321370862E-4</v>
      </c>
      <c r="AD294" s="35">
        <f t="shared" si="321"/>
        <v>5.5031593246769378E-4</v>
      </c>
      <c r="AE294" s="35">
        <f t="shared" si="322"/>
        <v>6.6828942886544335E-4</v>
      </c>
      <c r="AF294" s="35">
        <f t="shared" si="323"/>
        <v>5.3803667912189195E-4</v>
      </c>
      <c r="AG294" s="35">
        <f t="shared" si="324"/>
        <v>4.5103358693339857E-4</v>
      </c>
      <c r="AH294" s="35">
        <f t="shared" si="325"/>
        <v>2.8473558723371027E-4</v>
      </c>
      <c r="AI294" s="35">
        <f t="shared" si="326"/>
        <v>2.7037460866850387E-4</v>
      </c>
      <c r="AJ294" s="35">
        <f t="shared" si="327"/>
        <v>2.7952664631391677E-4</v>
      </c>
      <c r="AK294" s="35">
        <f t="shared" si="328"/>
        <v>3.9141338885433633E-4</v>
      </c>
      <c r="AM294" s="62">
        <f t="shared" si="340"/>
        <v>0.51740385919214804</v>
      </c>
      <c r="AN294" s="85">
        <f t="shared" si="329"/>
        <v>2.1553272138974858E-4</v>
      </c>
      <c r="AO294" s="35">
        <f t="shared" si="330"/>
        <v>0.14135013112274367</v>
      </c>
      <c r="AQ294" s="63">
        <f t="shared" si="338"/>
        <v>0.40457711433131532</v>
      </c>
      <c r="AR294" s="85">
        <f t="shared" si="331"/>
        <v>2.4279966163714289E-4</v>
      </c>
      <c r="AS294" s="35">
        <f t="shared" si="332"/>
        <v>1.5179830726600259E-2</v>
      </c>
      <c r="AU294" s="63">
        <f t="shared" si="339"/>
        <v>0.51953083713571535</v>
      </c>
      <c r="AV294" s="85">
        <f t="shared" si="333"/>
        <v>1.7160605860732037E-4</v>
      </c>
      <c r="AW294" s="35">
        <f t="shared" si="334"/>
        <v>4.3210986291582751E-2</v>
      </c>
      <c r="AY294" s="62">
        <f t="shared" si="337"/>
        <v>0.86781428300179786</v>
      </c>
      <c r="AZ294" s="85">
        <f t="shared" si="335"/>
        <v>1.2291590166804353E-4</v>
      </c>
      <c r="BA294" s="35">
        <f t="shared" si="336"/>
        <v>3.7682796841968166E-3</v>
      </c>
    </row>
    <row r="295" spans="1:53">
      <c r="A295" s="35" t="s">
        <v>1164</v>
      </c>
      <c r="B295" s="35" t="s">
        <v>2063</v>
      </c>
      <c r="C295" s="35" t="s">
        <v>1163</v>
      </c>
      <c r="D295" s="35" t="s">
        <v>1162</v>
      </c>
      <c r="E295" s="36" t="s">
        <v>2669</v>
      </c>
      <c r="F295" s="35">
        <v>5.5271003838704667E-4</v>
      </c>
      <c r="G295" s="35">
        <v>3.4775423814567227E-4</v>
      </c>
      <c r="H295" s="35">
        <v>4.6313155318895871E-4</v>
      </c>
      <c r="I295" s="35">
        <v>7.7310894071331334E-4</v>
      </c>
      <c r="J295" s="35">
        <v>5.507191826004458E-4</v>
      </c>
      <c r="K295" s="35">
        <v>5.4323924331435959E-4</v>
      </c>
      <c r="L295" s="35">
        <v>4.2853714876299069E-4</v>
      </c>
      <c r="M295" s="35">
        <v>3.9198430601918889E-4</v>
      </c>
      <c r="N295" s="35">
        <v>2.727590385341531E-4</v>
      </c>
      <c r="O295" s="35">
        <v>2.6998782376931254E-4</v>
      </c>
      <c r="P295" s="35">
        <v>2.8378675908596125E-4</v>
      </c>
      <c r="Q295" s="35">
        <v>2.8629066935760593E-4</v>
      </c>
      <c r="R295" s="35">
        <v>4.0537823582575608E-4</v>
      </c>
      <c r="S295" s="35">
        <v>3.9149638622088792E-4</v>
      </c>
      <c r="T295" s="35">
        <v>4.0399805088892537E-4</v>
      </c>
      <c r="U295" s="35">
        <v>1.5013609829733554E-4</v>
      </c>
      <c r="V295" s="35">
        <v>3.0684643051940132E-4</v>
      </c>
      <c r="W295" s="35">
        <v>2.9839019863583531E-4</v>
      </c>
      <c r="X295" s="35">
        <v>1.9368481684154179E-4</v>
      </c>
      <c r="Y295" s="35">
        <v>3.9423395723589398E-4</v>
      </c>
      <c r="Z295" s="35">
        <v>1.9302292108260404E-4</v>
      </c>
      <c r="AA295" s="35">
        <v>3.5738675447869492E-4</v>
      </c>
      <c r="AB295" s="35">
        <v>3.616486179800203E-4</v>
      </c>
      <c r="AC295" s="35">
        <v>1.8724778216352606E-4</v>
      </c>
      <c r="AD295" s="35">
        <f t="shared" si="321"/>
        <v>4.5453194324055922E-4</v>
      </c>
      <c r="AE295" s="35">
        <f t="shared" si="322"/>
        <v>6.2235578887603958E-4</v>
      </c>
      <c r="AF295" s="35">
        <f t="shared" si="323"/>
        <v>3.6442683110544423E-4</v>
      </c>
      <c r="AG295" s="35">
        <f t="shared" si="324"/>
        <v>2.8002175073762656E-4</v>
      </c>
      <c r="AH295" s="35">
        <f t="shared" si="325"/>
        <v>4.0029089097852309E-4</v>
      </c>
      <c r="AI295" s="35">
        <f t="shared" si="326"/>
        <v>2.5179090915085741E-4</v>
      </c>
      <c r="AJ295" s="35">
        <f t="shared" si="327"/>
        <v>2.6031389838667996E-4</v>
      </c>
      <c r="AK295" s="35">
        <f t="shared" si="328"/>
        <v>3.020943848740804E-4</v>
      </c>
      <c r="AM295" s="62">
        <f t="shared" si="340"/>
        <v>0.88066613783988934</v>
      </c>
      <c r="AN295" s="85">
        <f t="shared" si="329"/>
        <v>7.1616304030654114E-5</v>
      </c>
      <c r="AO295" s="35">
        <f t="shared" si="330"/>
        <v>0.41343987272079352</v>
      </c>
      <c r="AQ295" s="63">
        <f t="shared" si="338"/>
        <v>0.40457711433131532</v>
      </c>
      <c r="AR295" s="85">
        <f t="shared" si="331"/>
        <v>2.261112751903851E-4</v>
      </c>
      <c r="AS295" s="35">
        <f t="shared" si="332"/>
        <v>1.5179830726600292E-2</v>
      </c>
      <c r="AU295" s="62">
        <f t="shared" si="339"/>
        <v>0.71431046280826682</v>
      </c>
      <c r="AV295" s="85">
        <f t="shared" si="333"/>
        <v>1.0623923746326743E-4</v>
      </c>
      <c r="AW295" s="35">
        <f t="shared" si="334"/>
        <v>0.2721830218083226</v>
      </c>
      <c r="AY295" s="62">
        <f t="shared" si="337"/>
        <v>1.0788247130028672</v>
      </c>
      <c r="AZ295" s="85">
        <f t="shared" si="335"/>
        <v>7.4348968764369235E-5</v>
      </c>
      <c r="BA295" s="35">
        <f t="shared" si="336"/>
        <v>0.7213343355394839</v>
      </c>
    </row>
    <row r="296" spans="1:53">
      <c r="A296" s="35" t="s">
        <v>1165</v>
      </c>
      <c r="B296" s="35" t="s">
        <v>2064</v>
      </c>
      <c r="C296" s="35" t="s">
        <v>1163</v>
      </c>
      <c r="D296" s="35" t="s">
        <v>1162</v>
      </c>
      <c r="E296" s="36" t="s">
        <v>2669</v>
      </c>
      <c r="F296" s="35">
        <v>5.5345593587474847E-4</v>
      </c>
      <c r="G296" s="35">
        <v>6.9644708422156223E-4</v>
      </c>
      <c r="H296" s="35">
        <v>6.1834208271022465E-4</v>
      </c>
      <c r="I296" s="35">
        <v>7.7415227261710983E-4</v>
      </c>
      <c r="J296" s="35">
        <v>5.5146239337318598E-4</v>
      </c>
      <c r="K296" s="35">
        <v>7.2529647960279753E-4</v>
      </c>
      <c r="L296" s="35">
        <v>4.2911547150086248E-4</v>
      </c>
      <c r="M296" s="35">
        <v>5.2335106624604253E-4</v>
      </c>
      <c r="N296" s="35">
        <v>4.0969070160393038E-4</v>
      </c>
      <c r="O296" s="35">
        <v>2.7035217980678796E-4</v>
      </c>
      <c r="P296" s="35">
        <v>5.683394743367969E-4</v>
      </c>
      <c r="Q296" s="35">
        <v>2.8667702653622617E-4</v>
      </c>
      <c r="R296" s="35">
        <v>4.0592530496992032E-4</v>
      </c>
      <c r="S296" s="35">
        <v>0</v>
      </c>
      <c r="T296" s="35">
        <v>4.0454325743533416E-4</v>
      </c>
      <c r="U296" s="35">
        <v>1.5033871111555056E-4</v>
      </c>
      <c r="V296" s="35">
        <v>4.6089079239958653E-4</v>
      </c>
      <c r="W296" s="35">
        <v>1.4939644223197691E-4</v>
      </c>
      <c r="X296" s="35">
        <v>1.9394619986022133E-4</v>
      </c>
      <c r="Y296" s="35">
        <v>3.9476598686779125E-4</v>
      </c>
      <c r="Z296" s="35">
        <v>3.8656682170929064E-4</v>
      </c>
      <c r="AA296" s="35">
        <v>1.7893452889554089E-4</v>
      </c>
      <c r="AB296" s="35">
        <v>3.6213667279510803E-4</v>
      </c>
      <c r="AC296" s="35">
        <v>5.6250143467747498E-4</v>
      </c>
      <c r="AD296" s="35">
        <f t="shared" si="321"/>
        <v>6.2274836760217841E-4</v>
      </c>
      <c r="AE296" s="35">
        <f t="shared" si="322"/>
        <v>6.8363704853103115E-4</v>
      </c>
      <c r="AF296" s="35">
        <f t="shared" si="323"/>
        <v>4.5405241311694515E-4</v>
      </c>
      <c r="AG296" s="35">
        <f t="shared" si="324"/>
        <v>3.7512289355993701E-4</v>
      </c>
      <c r="AH296" s="35">
        <f t="shared" si="325"/>
        <v>2.7015618746841814E-4</v>
      </c>
      <c r="AI296" s="35">
        <f t="shared" si="326"/>
        <v>2.5354198191570465E-4</v>
      </c>
      <c r="AJ296" s="35">
        <f t="shared" si="327"/>
        <v>3.2509300281243441E-4</v>
      </c>
      <c r="AK296" s="35">
        <f t="shared" si="328"/>
        <v>3.6785754545604131E-4</v>
      </c>
      <c r="AM296" s="62">
        <f t="shared" si="340"/>
        <v>0.4338127589296199</v>
      </c>
      <c r="AN296" s="85">
        <f t="shared" si="329"/>
        <v>2.4747190910433107E-4</v>
      </c>
      <c r="AO296" s="35">
        <f t="shared" si="330"/>
        <v>6.705162448590965E-2</v>
      </c>
      <c r="AQ296" s="63">
        <f t="shared" si="338"/>
        <v>0.37087220837504986</v>
      </c>
      <c r="AR296" s="85">
        <f t="shared" si="331"/>
        <v>2.7179479049234195E-4</v>
      </c>
      <c r="AS296" s="35">
        <f t="shared" si="332"/>
        <v>2.5457744641819172E-2</v>
      </c>
      <c r="AU296" s="62">
        <f t="shared" si="339"/>
        <v>0.71598122468012049</v>
      </c>
      <c r="AV296" s="85">
        <f t="shared" si="333"/>
        <v>1.0786171622192337E-4</v>
      </c>
      <c r="AW296" s="35">
        <f t="shared" si="334"/>
        <v>0.15812835546875337</v>
      </c>
      <c r="AY296" s="62">
        <f t="shared" si="337"/>
        <v>0.98063208556815307</v>
      </c>
      <c r="AZ296" s="85">
        <f t="shared" si="335"/>
        <v>1.3093475087604491E-4</v>
      </c>
      <c r="BA296" s="35">
        <f t="shared" si="336"/>
        <v>0.96296346025271973</v>
      </c>
    </row>
    <row r="297" spans="1:53">
      <c r="A297" s="35" t="s">
        <v>1172</v>
      </c>
      <c r="B297" s="35" t="s">
        <v>2065</v>
      </c>
      <c r="C297" s="35" t="s">
        <v>1168</v>
      </c>
      <c r="D297" s="35" t="s">
        <v>1162</v>
      </c>
      <c r="E297" s="36" t="s">
        <v>2669</v>
      </c>
      <c r="F297" s="35">
        <v>6.9510313302235363E-4</v>
      </c>
      <c r="G297" s="35">
        <v>4.373451605154048E-4</v>
      </c>
      <c r="H297" s="35">
        <v>3.8829786719345459E-4</v>
      </c>
      <c r="I297" s="35">
        <v>0</v>
      </c>
      <c r="J297" s="35">
        <v>0</v>
      </c>
      <c r="K297" s="35">
        <v>0</v>
      </c>
      <c r="L297" s="35">
        <v>0</v>
      </c>
      <c r="M297" s="35">
        <v>0</v>
      </c>
      <c r="N297" s="35">
        <v>0</v>
      </c>
      <c r="O297" s="35">
        <v>3.395440088759829E-4</v>
      </c>
      <c r="P297" s="35">
        <v>3.5689792413861568E-4</v>
      </c>
      <c r="Q297" s="35">
        <v>3.6004690959888746E-4</v>
      </c>
      <c r="R297" s="35">
        <v>0</v>
      </c>
      <c r="S297" s="35">
        <v>0</v>
      </c>
      <c r="T297" s="35">
        <v>0</v>
      </c>
      <c r="U297" s="35">
        <v>3.7763045741228118E-4</v>
      </c>
      <c r="V297" s="35">
        <v>3.8589839228033178E-4</v>
      </c>
      <c r="W297" s="35">
        <v>3.7526360574201658E-4</v>
      </c>
      <c r="X297" s="35">
        <v>0</v>
      </c>
      <c r="Y297" s="35">
        <v>0</v>
      </c>
      <c r="Z297" s="35">
        <v>0</v>
      </c>
      <c r="AA297" s="35">
        <v>0</v>
      </c>
      <c r="AB297" s="35">
        <v>0</v>
      </c>
      <c r="AC297" s="35">
        <v>0</v>
      </c>
      <c r="AD297" s="35">
        <f t="shared" si="321"/>
        <v>5.0691538691040436E-4</v>
      </c>
      <c r="AE297" s="35">
        <f t="shared" si="322"/>
        <v>0</v>
      </c>
      <c r="AF297" s="35">
        <f t="shared" si="323"/>
        <v>0</v>
      </c>
      <c r="AG297" s="35">
        <f t="shared" si="324"/>
        <v>3.5216294753782868E-4</v>
      </c>
      <c r="AH297" s="35">
        <f t="shared" si="325"/>
        <v>0</v>
      </c>
      <c r="AI297" s="35">
        <f t="shared" si="326"/>
        <v>3.7959748514487655E-4</v>
      </c>
      <c r="AJ297" s="35">
        <f t="shared" si="327"/>
        <v>0</v>
      </c>
      <c r="AK297" s="35">
        <f t="shared" si="328"/>
        <v>0</v>
      </c>
      <c r="AM297" s="63">
        <f t="shared" si="340"/>
        <v>0</v>
      </c>
      <c r="AN297" s="85">
        <f t="shared" si="329"/>
        <v>2.9657025285788037E-4</v>
      </c>
      <c r="AO297" s="35">
        <f t="shared" si="330"/>
        <v>5.9758620528178623E-3</v>
      </c>
      <c r="AQ297" s="64" t="s">
        <v>1740</v>
      </c>
      <c r="AR297" s="85">
        <f t="shared" si="331"/>
        <v>2.0794409307887593E-4</v>
      </c>
      <c r="AS297" s="35">
        <f t="shared" si="332"/>
        <v>3.1193442918432354E-8</v>
      </c>
      <c r="AU297" s="62" t="e">
        <f t="shared" si="339"/>
        <v>#DIV/0!</v>
      </c>
      <c r="AV297" s="85">
        <f t="shared" si="333"/>
        <v>0</v>
      </c>
      <c r="AW297" s="35" t="e">
        <f t="shared" si="334"/>
        <v>#DIV/0!</v>
      </c>
      <c r="AY297" s="63">
        <f t="shared" si="337"/>
        <v>0</v>
      </c>
      <c r="AZ297" s="85">
        <f t="shared" si="335"/>
        <v>1.9301395125842011E-4</v>
      </c>
      <c r="BA297" s="35">
        <f t="shared" si="336"/>
        <v>6.4275432106770516E-7</v>
      </c>
    </row>
    <row r="298" spans="1:53">
      <c r="A298" s="35" t="s">
        <v>1160</v>
      </c>
      <c r="B298" s="35" t="s">
        <v>2066</v>
      </c>
      <c r="C298" s="35" t="s">
        <v>1161</v>
      </c>
      <c r="D298" s="35" t="s">
        <v>1159</v>
      </c>
      <c r="E298" s="36" t="s">
        <v>2670</v>
      </c>
      <c r="F298" s="35">
        <v>0</v>
      </c>
      <c r="G298" s="35">
        <v>0</v>
      </c>
      <c r="H298" s="35">
        <v>2.6033607005015709E-4</v>
      </c>
      <c r="I298" s="35">
        <v>0</v>
      </c>
      <c r="J298" s="35">
        <v>0</v>
      </c>
      <c r="K298" s="35">
        <v>0</v>
      </c>
      <c r="L298" s="35">
        <v>0</v>
      </c>
      <c r="M298" s="35">
        <v>0</v>
      </c>
      <c r="N298" s="35">
        <v>0</v>
      </c>
      <c r="O298" s="35">
        <v>0</v>
      </c>
      <c r="P298" s="35">
        <v>2.3928383550202642E-4</v>
      </c>
      <c r="Q298" s="35">
        <v>0</v>
      </c>
      <c r="R298" s="35">
        <v>0</v>
      </c>
      <c r="S298" s="35">
        <v>0</v>
      </c>
      <c r="T298" s="35">
        <v>0</v>
      </c>
      <c r="U298" s="35">
        <v>0</v>
      </c>
      <c r="V298" s="35">
        <v>0</v>
      </c>
      <c r="W298" s="35">
        <v>0</v>
      </c>
      <c r="X298" s="35">
        <v>0</v>
      </c>
      <c r="Y298" s="35">
        <v>0</v>
      </c>
      <c r="Z298" s="35">
        <v>0</v>
      </c>
      <c r="AA298" s="35">
        <v>3.0134201343544499E-4</v>
      </c>
      <c r="AB298" s="35">
        <v>3.0493553925133526E-4</v>
      </c>
      <c r="AC298" s="35">
        <v>3.1576785083030985E-4</v>
      </c>
      <c r="AD298" s="35">
        <f t="shared" si="321"/>
        <v>8.677869001671903E-5</v>
      </c>
      <c r="AE298" s="35">
        <f t="shared" si="322"/>
        <v>0</v>
      </c>
      <c r="AF298" s="35">
        <f t="shared" si="323"/>
        <v>0</v>
      </c>
      <c r="AG298" s="35">
        <f t="shared" si="324"/>
        <v>7.9761278500675467E-5</v>
      </c>
      <c r="AH298" s="35">
        <f t="shared" si="325"/>
        <v>0</v>
      </c>
      <c r="AI298" s="35">
        <f t="shared" si="326"/>
        <v>0</v>
      </c>
      <c r="AJ298" s="35">
        <f t="shared" si="327"/>
        <v>0</v>
      </c>
      <c r="AK298" s="35">
        <f t="shared" si="328"/>
        <v>3.0734846783903003E-4</v>
      </c>
      <c r="AM298" s="62">
        <f t="shared" si="340"/>
        <v>0</v>
      </c>
      <c r="AN298" s="85">
        <f t="shared" si="329"/>
        <v>1.0628175554405711E-4</v>
      </c>
      <c r="AO298" s="35">
        <f t="shared" si="330"/>
        <v>0.37390096630005903</v>
      </c>
      <c r="AQ298" s="62" t="e">
        <f t="shared" ref="AQ298:AQ303" si="341">AI298/AE298</f>
        <v>#DIV/0!</v>
      </c>
      <c r="AR298" s="85">
        <f t="shared" si="331"/>
        <v>0</v>
      </c>
      <c r="AS298" s="35" t="e">
        <f t="shared" si="332"/>
        <v>#DIV/0!</v>
      </c>
      <c r="AU298" s="62" t="e">
        <f t="shared" si="339"/>
        <v>#DIV/0!</v>
      </c>
      <c r="AV298" s="85">
        <f t="shared" si="333"/>
        <v>0</v>
      </c>
      <c r="AW298" s="35" t="e">
        <f t="shared" si="334"/>
        <v>#DIV/0!</v>
      </c>
      <c r="AY298" s="64">
        <f t="shared" si="337"/>
        <v>3.8533543295250365</v>
      </c>
      <c r="AZ298" s="85">
        <f t="shared" si="335"/>
        <v>9.7687216779338487E-5</v>
      </c>
      <c r="BA298" s="35">
        <f t="shared" si="336"/>
        <v>4.6435777126414474E-2</v>
      </c>
    </row>
    <row r="299" spans="1:53">
      <c r="A299" s="35" t="s">
        <v>1158</v>
      </c>
      <c r="B299" s="35" t="s">
        <v>2067</v>
      </c>
      <c r="C299" s="35" t="s">
        <v>1154</v>
      </c>
      <c r="D299" s="35" t="s">
        <v>1151</v>
      </c>
      <c r="E299" s="36" t="s">
        <v>2671</v>
      </c>
      <c r="F299" s="35">
        <v>7.978810281774098E-4</v>
      </c>
      <c r="G299" s="35">
        <v>1.0040219638291395E-3</v>
      </c>
      <c r="H299" s="35">
        <v>0</v>
      </c>
      <c r="I299" s="35">
        <v>0</v>
      </c>
      <c r="J299" s="35">
        <v>1.0600094253943729E-3</v>
      </c>
      <c r="K299" s="35">
        <v>5.228061200249738E-4</v>
      </c>
      <c r="L299" s="35">
        <v>4.1241837144246317E-4</v>
      </c>
      <c r="M299" s="35">
        <v>1.1317212259386697E-3</v>
      </c>
      <c r="N299" s="35">
        <v>3.9374942916797979E-4</v>
      </c>
      <c r="O299" s="35">
        <v>0</v>
      </c>
      <c r="P299" s="35">
        <v>0</v>
      </c>
      <c r="Q299" s="35">
        <v>4.132834176329642E-4</v>
      </c>
      <c r="R299" s="35">
        <v>1.1703916380650234E-3</v>
      </c>
      <c r="S299" s="35">
        <v>0</v>
      </c>
      <c r="T299" s="35">
        <v>1.1664068239672476E-3</v>
      </c>
      <c r="U299" s="35">
        <v>8.6693373491535379E-4</v>
      </c>
      <c r="V299" s="35">
        <v>0</v>
      </c>
      <c r="W299" s="35">
        <v>0</v>
      </c>
      <c r="X299" s="35">
        <v>0</v>
      </c>
      <c r="Y299" s="35">
        <v>5.691081639475357E-4</v>
      </c>
      <c r="Z299" s="35">
        <v>5.5728796670541706E-4</v>
      </c>
      <c r="AA299" s="35">
        <v>5.15916287593758E-4</v>
      </c>
      <c r="AB299" s="35">
        <v>1.0441372550240274E-3</v>
      </c>
      <c r="AC299" s="35">
        <v>5.4061421932037482E-4</v>
      </c>
      <c r="AD299" s="35">
        <f t="shared" si="321"/>
        <v>6.0063433066884968E-4</v>
      </c>
      <c r="AE299" s="35">
        <f t="shared" si="322"/>
        <v>5.2760518180644891E-4</v>
      </c>
      <c r="AF299" s="35">
        <f t="shared" si="323"/>
        <v>6.4596300884970422E-4</v>
      </c>
      <c r="AG299" s="35">
        <f t="shared" si="324"/>
        <v>1.3776113921098806E-4</v>
      </c>
      <c r="AH299" s="35">
        <f t="shared" si="325"/>
        <v>7.7893282067742367E-4</v>
      </c>
      <c r="AI299" s="35">
        <f t="shared" si="326"/>
        <v>2.8897791163845125E-4</v>
      </c>
      <c r="AJ299" s="35">
        <f t="shared" si="327"/>
        <v>3.754653768843176E-4</v>
      </c>
      <c r="AK299" s="35">
        <f t="shared" si="328"/>
        <v>7.0022258731272007E-4</v>
      </c>
      <c r="AM299" s="62">
        <f t="shared" si="340"/>
        <v>1.2968503145832935</v>
      </c>
      <c r="AN299" s="85">
        <f t="shared" si="329"/>
        <v>5.5139594064812362E-4</v>
      </c>
      <c r="AO299" s="35">
        <f t="shared" si="330"/>
        <v>0.73711181430222039</v>
      </c>
      <c r="AQ299" s="62">
        <f t="shared" si="341"/>
        <v>0.54771621205278898</v>
      </c>
      <c r="AR299" s="85">
        <f t="shared" si="331"/>
        <v>4.7923029934358223E-4</v>
      </c>
      <c r="AS299" s="35">
        <f t="shared" si="332"/>
        <v>0.601044985478006</v>
      </c>
      <c r="AU299" s="62">
        <f t="shared" si="339"/>
        <v>0.58124903708174547</v>
      </c>
      <c r="AV299" s="85">
        <f t="shared" si="333"/>
        <v>3.6753245262019176E-4</v>
      </c>
      <c r="AW299" s="35">
        <f t="shared" si="334"/>
        <v>0.42808158599648488</v>
      </c>
      <c r="AY299" s="62">
        <f t="shared" si="337"/>
        <v>5.0828745415664303</v>
      </c>
      <c r="AZ299" s="85">
        <f t="shared" si="335"/>
        <v>2.8641053687383387E-4</v>
      </c>
      <c r="BA299" s="35">
        <f t="shared" si="336"/>
        <v>6.3210036280836823E-2</v>
      </c>
    </row>
    <row r="300" spans="1:53">
      <c r="A300" s="35" t="s">
        <v>1155</v>
      </c>
      <c r="B300" s="35" t="s">
        <v>2068</v>
      </c>
      <c r="C300" s="35" t="s">
        <v>1154</v>
      </c>
      <c r="D300" s="35" t="s">
        <v>1151</v>
      </c>
      <c r="E300" s="36" t="s">
        <v>2671</v>
      </c>
      <c r="F300" s="35">
        <v>3.8399892180073842E-4</v>
      </c>
      <c r="G300" s="35">
        <v>4.8320907247956712E-4</v>
      </c>
      <c r="H300" s="35">
        <v>4.290182427792851E-4</v>
      </c>
      <c r="I300" s="35">
        <v>5.3712250375400608E-4</v>
      </c>
      <c r="J300" s="35">
        <v>5.1015434892575631E-4</v>
      </c>
      <c r="K300" s="35">
        <v>5.0322536646598597E-4</v>
      </c>
      <c r="L300" s="35">
        <v>7.9394398097912386E-4</v>
      </c>
      <c r="M300" s="35">
        <v>3.6311155438981043E-4</v>
      </c>
      <c r="N300" s="35">
        <v>7.5800451907244047E-4</v>
      </c>
      <c r="O300" s="35">
        <v>3.7515162029368897E-4</v>
      </c>
      <c r="P300" s="35">
        <v>7.8865084360218443E-4</v>
      </c>
      <c r="Q300" s="35">
        <v>3.9780463794633636E-4</v>
      </c>
      <c r="R300" s="35">
        <v>1.1265567452535992E-3</v>
      </c>
      <c r="S300" s="35">
        <v>1.0879787212580482E-3</v>
      </c>
      <c r="T300" s="35">
        <v>1.122721175129523E-3</v>
      </c>
      <c r="U300" s="35">
        <v>4.1723215332068521E-4</v>
      </c>
      <c r="V300" s="35">
        <v>4.263671375381943E-4</v>
      </c>
      <c r="W300" s="35">
        <v>4.1461709248649778E-4</v>
      </c>
      <c r="X300" s="35">
        <v>5.3825518388173781E-4</v>
      </c>
      <c r="Y300" s="35">
        <v>5.4779325144013735E-4</v>
      </c>
      <c r="Z300" s="35">
        <v>5.3641575821457743E-4</v>
      </c>
      <c r="AA300" s="35">
        <v>9.9318716038648554E-4</v>
      </c>
      <c r="AB300" s="35">
        <v>1.5075464861863765E-3</v>
      </c>
      <c r="AC300" s="35">
        <v>1.0407329915006467E-3</v>
      </c>
      <c r="AD300" s="35">
        <f t="shared" si="321"/>
        <v>4.3207541235319686E-4</v>
      </c>
      <c r="AE300" s="35">
        <f t="shared" si="322"/>
        <v>5.1683407304858279E-4</v>
      </c>
      <c r="AF300" s="35">
        <f t="shared" si="323"/>
        <v>6.3835335148045827E-4</v>
      </c>
      <c r="AG300" s="35">
        <f t="shared" si="324"/>
        <v>5.2053570061406983E-4</v>
      </c>
      <c r="AH300" s="35">
        <f t="shared" si="325"/>
        <v>1.1124188805470567E-3</v>
      </c>
      <c r="AI300" s="35">
        <f t="shared" si="326"/>
        <v>4.1940546111512577E-4</v>
      </c>
      <c r="AJ300" s="35">
        <f t="shared" si="327"/>
        <v>5.4082139784548424E-4</v>
      </c>
      <c r="AK300" s="35">
        <f t="shared" si="328"/>
        <v>1.1804888793578363E-3</v>
      </c>
      <c r="AM300" s="64">
        <f t="shared" si="340"/>
        <v>2.5745942692932458</v>
      </c>
      <c r="AN300" s="85">
        <f t="shared" si="329"/>
        <v>3.7420302948448574E-4</v>
      </c>
      <c r="AO300" s="35">
        <f t="shared" si="330"/>
        <v>2.6151902816015178E-5</v>
      </c>
      <c r="AQ300" s="62">
        <f t="shared" si="341"/>
        <v>0.81148957273895006</v>
      </c>
      <c r="AR300" s="85">
        <f t="shared" si="331"/>
        <v>5.4691963475687736E-5</v>
      </c>
      <c r="AS300" s="35">
        <f t="shared" si="332"/>
        <v>8.7737623374368459E-4</v>
      </c>
      <c r="AU300" s="62">
        <f t="shared" si="339"/>
        <v>0.84721321912263858</v>
      </c>
      <c r="AV300" s="85">
        <f t="shared" si="333"/>
        <v>1.6039090846216785E-4</v>
      </c>
      <c r="AW300" s="35">
        <f t="shared" si="334"/>
        <v>0.51887755324766527</v>
      </c>
      <c r="AY300" s="64">
        <f t="shared" si="337"/>
        <v>2.267834613390066</v>
      </c>
      <c r="AZ300" s="85">
        <f t="shared" si="335"/>
        <v>1.4749714612774618E-4</v>
      </c>
      <c r="BA300" s="35">
        <f t="shared" si="336"/>
        <v>3.5768659417054524E-2</v>
      </c>
    </row>
    <row r="301" spans="1:53">
      <c r="A301" s="35" t="s">
        <v>1150</v>
      </c>
      <c r="B301" s="35" t="s">
        <v>2069</v>
      </c>
      <c r="C301" s="35" t="s">
        <v>1152</v>
      </c>
      <c r="D301" s="35" t="s">
        <v>1151</v>
      </c>
      <c r="E301" s="36" t="s">
        <v>2671</v>
      </c>
      <c r="F301" s="35">
        <v>1.7318870290675196E-4</v>
      </c>
      <c r="G301" s="35">
        <v>0</v>
      </c>
      <c r="H301" s="35">
        <v>1.9349302503727893E-4</v>
      </c>
      <c r="I301" s="35">
        <v>2.4224950760526963E-4</v>
      </c>
      <c r="J301" s="35">
        <v>2.3008650534320427E-4</v>
      </c>
      <c r="K301" s="35">
        <v>2.2696144061894977E-4</v>
      </c>
      <c r="L301" s="35">
        <v>1.7903973219715041E-4</v>
      </c>
      <c r="M301" s="35">
        <v>1.6376821794270165E-4</v>
      </c>
      <c r="N301" s="35">
        <v>1.7093514070299121E-4</v>
      </c>
      <c r="O301" s="35">
        <v>1.6919845036894419E-4</v>
      </c>
      <c r="P301" s="35">
        <v>1.7784609395420884E-4</v>
      </c>
      <c r="Q301" s="35">
        <v>1.7941526745214831E-4</v>
      </c>
      <c r="R301" s="35">
        <v>5.0809231584917399E-4</v>
      </c>
      <c r="S301" s="35">
        <v>4.9069310570253185E-4</v>
      </c>
      <c r="T301" s="35">
        <v>5.0636242189118692E-4</v>
      </c>
      <c r="U301" s="35">
        <v>1.8817733941997123E-4</v>
      </c>
      <c r="V301" s="35">
        <v>1.9229734074780046E-4</v>
      </c>
      <c r="W301" s="35">
        <v>1.8699791164509275E-4</v>
      </c>
      <c r="X301" s="35">
        <v>2.4276036164936487E-4</v>
      </c>
      <c r="Y301" s="35">
        <v>2.4706215901100791E-4</v>
      </c>
      <c r="Z301" s="35">
        <v>2.4193075581637196E-4</v>
      </c>
      <c r="AA301" s="35">
        <v>2.2397041539120915E-4</v>
      </c>
      <c r="AB301" s="35">
        <v>2.2664127917328974E-4</v>
      </c>
      <c r="AC301" s="35">
        <v>4.6938464312613627E-4</v>
      </c>
      <c r="AD301" s="35">
        <f t="shared" si="321"/>
        <v>1.2222724264801031E-4</v>
      </c>
      <c r="AE301" s="35">
        <f t="shared" si="322"/>
        <v>2.3309915118914122E-4</v>
      </c>
      <c r="AF301" s="35">
        <f t="shared" si="323"/>
        <v>1.7124769694761444E-4</v>
      </c>
      <c r="AG301" s="35">
        <f t="shared" si="324"/>
        <v>1.7548660392510045E-4</v>
      </c>
      <c r="AH301" s="35">
        <f t="shared" si="325"/>
        <v>5.0171594781429755E-4</v>
      </c>
      <c r="AI301" s="35">
        <f t="shared" si="326"/>
        <v>1.8915753060428815E-4</v>
      </c>
      <c r="AJ301" s="35">
        <f t="shared" si="327"/>
        <v>2.4391775882558157E-4</v>
      </c>
      <c r="AK301" s="35">
        <f t="shared" si="328"/>
        <v>3.0666544589687841E-4</v>
      </c>
      <c r="AM301" s="64">
        <f t="shared" si="340"/>
        <v>4.1047800551235358</v>
      </c>
      <c r="AN301" s="85">
        <f t="shared" si="329"/>
        <v>2.1854823169207101E-4</v>
      </c>
      <c r="AO301" s="35">
        <f t="shared" si="330"/>
        <v>3.532738016226947E-3</v>
      </c>
      <c r="AQ301" s="62">
        <f t="shared" si="341"/>
        <v>0.81148957273895017</v>
      </c>
      <c r="AR301" s="85">
        <f t="shared" si="331"/>
        <v>2.4666814608122674E-5</v>
      </c>
      <c r="AS301" s="35">
        <f t="shared" si="332"/>
        <v>8.773762337436822E-4</v>
      </c>
      <c r="AU301" s="62">
        <f t="shared" si="339"/>
        <v>1.4243564332441636</v>
      </c>
      <c r="AV301" s="85">
        <f t="shared" si="333"/>
        <v>4.0133123358768353E-5</v>
      </c>
      <c r="AW301" s="35">
        <f t="shared" si="334"/>
        <v>1.0119544244791386E-4</v>
      </c>
      <c r="AY301" s="62">
        <f t="shared" si="337"/>
        <v>1.747514847502357</v>
      </c>
      <c r="AZ301" s="85">
        <f t="shared" si="335"/>
        <v>3.7682759741507027E-5</v>
      </c>
      <c r="BA301" s="35">
        <f t="shared" si="336"/>
        <v>0.18246258277121097</v>
      </c>
    </row>
    <row r="302" spans="1:53">
      <c r="A302" s="35" t="s">
        <v>1153</v>
      </c>
      <c r="B302" s="35" t="s">
        <v>2070</v>
      </c>
      <c r="C302" s="35" t="s">
        <v>1154</v>
      </c>
      <c r="D302" s="35" t="s">
        <v>1151</v>
      </c>
      <c r="E302" s="36" t="s">
        <v>2671</v>
      </c>
      <c r="F302" s="35">
        <v>0</v>
      </c>
      <c r="G302" s="35">
        <v>4.8140605355240451E-4</v>
      </c>
      <c r="H302" s="35">
        <v>4.2741742844055639E-4</v>
      </c>
      <c r="I302" s="35">
        <v>5.3511831530716266E-4</v>
      </c>
      <c r="J302" s="35">
        <v>5.0825078792230197E-4</v>
      </c>
      <c r="K302" s="35">
        <v>5.01347659874695E-4</v>
      </c>
      <c r="L302" s="35">
        <v>3.9549075171907845E-4</v>
      </c>
      <c r="M302" s="35">
        <v>3.6175666053014693E-4</v>
      </c>
      <c r="N302" s="35">
        <v>3.7758807200063732E-4</v>
      </c>
      <c r="O302" s="35">
        <v>3.7375180081498119E-4</v>
      </c>
      <c r="P302" s="35">
        <v>3.9285405828690903E-4</v>
      </c>
      <c r="Q302" s="35">
        <v>3.9632029228235747E-4</v>
      </c>
      <c r="R302" s="35">
        <v>1.1223531753086231E-3</v>
      </c>
      <c r="S302" s="35">
        <v>1.0839190991638015E-3</v>
      </c>
      <c r="T302" s="35">
        <v>1.1185319170133679E-3</v>
      </c>
      <c r="U302" s="35">
        <v>4.1567531692769758E-4</v>
      </c>
      <c r="V302" s="35">
        <v>4.2477621538320105E-4</v>
      </c>
      <c r="W302" s="35">
        <v>4.1307001378318995E-4</v>
      </c>
      <c r="X302" s="35">
        <v>5.3624676901650747E-4</v>
      </c>
      <c r="Y302" s="35">
        <v>5.4574924677058454E-4</v>
      </c>
      <c r="Z302" s="35">
        <v>5.3441420687795594E-4</v>
      </c>
      <c r="AA302" s="35">
        <v>4.9474061907311864E-4</v>
      </c>
      <c r="AB302" s="35">
        <v>5.0064043757681908E-4</v>
      </c>
      <c r="AC302" s="35">
        <v>1.0368496594428084E-3</v>
      </c>
      <c r="AD302" s="35">
        <f t="shared" si="321"/>
        <v>3.0294116066432032E-4</v>
      </c>
      <c r="AE302" s="35">
        <f t="shared" si="322"/>
        <v>5.1490558770138654E-4</v>
      </c>
      <c r="AF302" s="35">
        <f t="shared" si="323"/>
        <v>3.7827849474995423E-4</v>
      </c>
      <c r="AG302" s="35">
        <f t="shared" si="324"/>
        <v>3.8764205046141592E-4</v>
      </c>
      <c r="AH302" s="35">
        <f t="shared" si="325"/>
        <v>1.1082680638285975E-3</v>
      </c>
      <c r="AI302" s="35">
        <f t="shared" si="326"/>
        <v>4.1784051536469612E-4</v>
      </c>
      <c r="AJ302" s="35">
        <f t="shared" si="327"/>
        <v>5.3880340755501602E-4</v>
      </c>
      <c r="AK302" s="35">
        <f t="shared" si="328"/>
        <v>6.7741023869758203E-4</v>
      </c>
      <c r="AM302" s="64">
        <f t="shared" si="340"/>
        <v>3.6583607899245982</v>
      </c>
      <c r="AN302" s="85">
        <f t="shared" si="329"/>
        <v>4.7177137399927107E-4</v>
      </c>
      <c r="AO302" s="35">
        <f t="shared" si="330"/>
        <v>6.2043966348342737E-3</v>
      </c>
      <c r="AQ302" s="62">
        <f t="shared" si="341"/>
        <v>0.81148957273895006</v>
      </c>
      <c r="AR302" s="85">
        <f t="shared" si="331"/>
        <v>5.4487888985106776E-5</v>
      </c>
      <c r="AS302" s="35">
        <f t="shared" si="332"/>
        <v>8.7737623374367212E-4</v>
      </c>
      <c r="AU302" s="62">
        <f t="shared" si="339"/>
        <v>1.4243564332441641</v>
      </c>
      <c r="AV302" s="85">
        <f t="shared" si="333"/>
        <v>8.8652272493995742E-5</v>
      </c>
      <c r="AW302" s="35">
        <f t="shared" si="334"/>
        <v>1.011954424479126E-4</v>
      </c>
      <c r="AY302" s="62">
        <f t="shared" si="337"/>
        <v>1.7475148475023565</v>
      </c>
      <c r="AZ302" s="85">
        <f t="shared" si="335"/>
        <v>8.3239528981239393E-5</v>
      </c>
      <c r="BA302" s="35">
        <f t="shared" si="336"/>
        <v>0.18246258277121127</v>
      </c>
    </row>
    <row r="303" spans="1:53">
      <c r="A303" s="35" t="s">
        <v>1156</v>
      </c>
      <c r="B303" s="35" t="s">
        <v>2071</v>
      </c>
      <c r="C303" s="35" t="s">
        <v>1157</v>
      </c>
      <c r="D303" s="35" t="s">
        <v>1151</v>
      </c>
      <c r="E303" s="36" t="s">
        <v>2671</v>
      </c>
      <c r="F303" s="35">
        <v>1.0408904783837274E-3</v>
      </c>
      <c r="G303" s="35">
        <v>6.549077276753523E-4</v>
      </c>
      <c r="H303" s="35">
        <v>5.8146127320847258E-4</v>
      </c>
      <c r="I303" s="35">
        <v>1.4559564314956305E-3</v>
      </c>
      <c r="J303" s="35">
        <v>1.3828549356667708E-3</v>
      </c>
      <c r="K303" s="35">
        <v>1.3640728207758197E-3</v>
      </c>
      <c r="L303" s="35">
        <v>1.0760560554387108E-3</v>
      </c>
      <c r="M303" s="35">
        <v>9.8427192915816609E-4</v>
      </c>
      <c r="N303" s="35">
        <v>1.0273462263570639E-3</v>
      </c>
      <c r="O303" s="35">
        <v>5.0845422648941596E-4</v>
      </c>
      <c r="P303" s="35">
        <v>5.3444105391315538E-4</v>
      </c>
      <c r="Q303" s="35">
        <v>5.3915653975467916E-4</v>
      </c>
      <c r="R303" s="35">
        <v>1.5268560963589389E-3</v>
      </c>
      <c r="S303" s="35">
        <v>2.949140290110648E-3</v>
      </c>
      <c r="T303" s="35">
        <v>1.5216576332973736E-3</v>
      </c>
      <c r="U303" s="35">
        <v>1.1309744663616542E-3</v>
      </c>
      <c r="V303" s="35">
        <v>1.1557363017532778E-3</v>
      </c>
      <c r="W303" s="35">
        <v>1.123885925826344E-3</v>
      </c>
      <c r="X303" s="35">
        <v>1.459026742095675E-3</v>
      </c>
      <c r="Y303" s="35">
        <v>2.2273217990027919E-3</v>
      </c>
      <c r="Z303" s="35">
        <v>1.4540406847034738E-3</v>
      </c>
      <c r="AA303" s="35">
        <v>1.3460963036710234E-3</v>
      </c>
      <c r="AB303" s="35">
        <v>1.362148601731853E-3</v>
      </c>
      <c r="AC303" s="35">
        <v>1.4105365925414855E-3</v>
      </c>
      <c r="AD303" s="35">
        <f t="shared" si="321"/>
        <v>7.5908649308918403E-4</v>
      </c>
      <c r="AE303" s="35">
        <f t="shared" si="322"/>
        <v>1.4009613959794071E-3</v>
      </c>
      <c r="AF303" s="35">
        <f t="shared" si="323"/>
        <v>1.0292247369846469E-3</v>
      </c>
      <c r="AG303" s="35">
        <f t="shared" si="324"/>
        <v>5.273506067190835E-4</v>
      </c>
      <c r="AH303" s="35">
        <f t="shared" si="325"/>
        <v>1.9992180065889868E-3</v>
      </c>
      <c r="AI303" s="35">
        <f t="shared" si="326"/>
        <v>1.136865564647092E-3</v>
      </c>
      <c r="AJ303" s="35">
        <f t="shared" si="327"/>
        <v>1.7134630752673136E-3</v>
      </c>
      <c r="AK303" s="35">
        <f t="shared" si="328"/>
        <v>1.3729271659814538E-3</v>
      </c>
      <c r="AM303" s="62">
        <f t="shared" si="340"/>
        <v>2.6337156895691218</v>
      </c>
      <c r="AN303" s="85">
        <f t="shared" si="329"/>
        <v>8.6974119199877944E-4</v>
      </c>
      <c r="AO303" s="35">
        <f t="shared" si="330"/>
        <v>6.6703135088715698E-2</v>
      </c>
      <c r="AQ303" s="62">
        <f t="shared" si="341"/>
        <v>0.81148957273895006</v>
      </c>
      <c r="AR303" s="85">
        <f t="shared" si="331"/>
        <v>1.4825131216252412E-4</v>
      </c>
      <c r="AS303" s="35">
        <f t="shared" si="332"/>
        <v>8.7737623374367982E-4</v>
      </c>
      <c r="AU303" s="67">
        <f t="shared" si="339"/>
        <v>1.6648094567638374</v>
      </c>
      <c r="AV303" s="85">
        <f t="shared" si="333"/>
        <v>4.695911463833804E-4</v>
      </c>
      <c r="AW303" s="35">
        <f t="shared" si="334"/>
        <v>5.7039514780092129E-2</v>
      </c>
      <c r="AY303" s="64">
        <f t="shared" si="337"/>
        <v>2.6034428490053938</v>
      </c>
      <c r="AZ303" s="85">
        <f t="shared" si="335"/>
        <v>7.0808608545474779E-4</v>
      </c>
      <c r="BA303" s="35">
        <f t="shared" si="336"/>
        <v>2.5399200745890396E-6</v>
      </c>
    </row>
    <row r="304" spans="1:53">
      <c r="A304" s="35"/>
      <c r="B304" s="35"/>
      <c r="C304" s="35"/>
      <c r="D304" s="35"/>
      <c r="E304" s="36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  <c r="AB304" s="35"/>
      <c r="AC304" s="35"/>
      <c r="AD304" s="35"/>
      <c r="AE304" s="35"/>
      <c r="AF304" s="35"/>
      <c r="AG304" s="35"/>
      <c r="AH304" s="35"/>
      <c r="AI304" s="35"/>
      <c r="AJ304" s="35"/>
      <c r="AK304" s="35"/>
      <c r="AM304" s="70" t="s">
        <v>1761</v>
      </c>
      <c r="AN304" s="85"/>
      <c r="AO304" s="35"/>
      <c r="AQ304" s="70" t="s">
        <v>1756</v>
      </c>
      <c r="AR304" s="85"/>
      <c r="AS304" s="35"/>
      <c r="AU304" s="65" t="s">
        <v>1762</v>
      </c>
      <c r="AV304" s="85"/>
      <c r="AW304" s="35"/>
      <c r="AY304" s="65" t="s">
        <v>1763</v>
      </c>
      <c r="AZ304" s="85"/>
      <c r="BA304" s="35"/>
    </row>
    <row r="305" spans="1:58" s="11" customFormat="1" ht="15.75">
      <c r="A305" s="46"/>
      <c r="B305" s="35"/>
      <c r="C305" s="46"/>
      <c r="D305" s="46"/>
      <c r="E305" s="47"/>
      <c r="F305" s="46"/>
      <c r="G305" s="46"/>
      <c r="H305" s="46"/>
      <c r="I305" s="46"/>
      <c r="J305" s="46"/>
      <c r="K305" s="46"/>
      <c r="L305" s="46"/>
      <c r="M305" s="46"/>
      <c r="N305" s="46"/>
      <c r="O305" s="46"/>
      <c r="P305" s="46"/>
      <c r="Q305" s="46"/>
      <c r="R305" s="46"/>
      <c r="S305" s="46"/>
      <c r="T305" s="46"/>
      <c r="U305" s="46"/>
      <c r="V305" s="46"/>
      <c r="W305" s="46"/>
      <c r="X305" s="46"/>
      <c r="Y305" s="46"/>
      <c r="Z305" s="46"/>
      <c r="AA305" s="46"/>
      <c r="AB305" s="46"/>
      <c r="AC305" s="46"/>
      <c r="AD305" s="46"/>
      <c r="AE305" s="46"/>
      <c r="AF305" s="46"/>
      <c r="AG305" s="46"/>
      <c r="AH305" s="46"/>
      <c r="AI305" s="46"/>
      <c r="AJ305" s="46"/>
      <c r="AK305" s="46"/>
      <c r="AM305" s="46"/>
      <c r="AN305" s="85"/>
      <c r="AO305" s="46"/>
      <c r="AQ305" s="46"/>
      <c r="AR305" s="85"/>
      <c r="AS305" s="46"/>
      <c r="AU305" s="46"/>
      <c r="AV305" s="85"/>
      <c r="AW305" s="46"/>
      <c r="AY305" s="46"/>
      <c r="AZ305" s="85"/>
      <c r="BA305" s="46"/>
      <c r="BB305" s="90" t="s">
        <v>1766</v>
      </c>
      <c r="BC305" s="90"/>
      <c r="BD305" s="90"/>
      <c r="BE305" s="90"/>
      <c r="BF305" s="90"/>
    </row>
    <row r="306" spans="1:58">
      <c r="A306" s="35" t="s">
        <v>1146</v>
      </c>
      <c r="B306" s="35" t="s">
        <v>2072</v>
      </c>
      <c r="C306" s="35" t="s">
        <v>1147</v>
      </c>
      <c r="D306" s="35" t="s">
        <v>1141</v>
      </c>
      <c r="E306" s="36" t="s">
        <v>2672</v>
      </c>
      <c r="F306" s="35">
        <v>2.4945915357858192E-4</v>
      </c>
      <c r="G306" s="35">
        <v>3.139095434356312E-4</v>
      </c>
      <c r="H306" s="35">
        <v>5.5741056361104189E-4</v>
      </c>
      <c r="I306" s="35">
        <v>3.4893359732924482E-4</v>
      </c>
      <c r="J306" s="35">
        <v>6.6282827816631113E-4</v>
      </c>
      <c r="K306" s="35">
        <v>6.5382565862004015E-4</v>
      </c>
      <c r="L306" s="35">
        <v>5.1577382705943078E-4</v>
      </c>
      <c r="M306" s="35">
        <v>4.71779975776542E-4</v>
      </c>
      <c r="N306" s="35">
        <v>4.9242629341202332E-4</v>
      </c>
      <c r="O306" s="35">
        <v>2.4371163654115561E-4</v>
      </c>
      <c r="P306" s="35">
        <v>2.561676097831913E-4</v>
      </c>
      <c r="Q306" s="35">
        <v>5.1685566098137129E-4</v>
      </c>
      <c r="R306" s="35">
        <v>0</v>
      </c>
      <c r="S306" s="35">
        <v>0</v>
      </c>
      <c r="T306" s="35">
        <v>0</v>
      </c>
      <c r="U306" s="35">
        <v>5.4209725029986846E-4</v>
      </c>
      <c r="V306" s="35">
        <v>5.5396606191093854E-4</v>
      </c>
      <c r="W306" s="35">
        <v>5.3869958001895334E-4</v>
      </c>
      <c r="X306" s="35">
        <v>6.9933885205072509E-4</v>
      </c>
      <c r="Y306" s="35">
        <v>3.5586568889176803E-4</v>
      </c>
      <c r="Z306" s="35">
        <v>3.484744706649445E-4</v>
      </c>
      <c r="AA306" s="35">
        <v>6.4520917718538105E-4</v>
      </c>
      <c r="AB306" s="35">
        <v>3.2645167219121053E-4</v>
      </c>
      <c r="AC306" s="35">
        <v>6.7609661491647847E-4</v>
      </c>
      <c r="AD306" s="35">
        <f t="shared" ref="AD306:AD320" si="342">AVERAGE(F306:H306)</f>
        <v>3.7359308687508501E-4</v>
      </c>
      <c r="AE306" s="35">
        <f t="shared" ref="AE306:AE320" si="343">AVERAGE(I306:K306)</f>
        <v>5.5519584470519866E-4</v>
      </c>
      <c r="AF306" s="35">
        <f t="shared" ref="AF306:AF320" si="344">AVERAGE(L306:N306)</f>
        <v>4.9332669874933204E-4</v>
      </c>
      <c r="AG306" s="35">
        <f t="shared" ref="AG306:AG320" si="345">AVERAGE(O306:Q306)</f>
        <v>3.3891163576857272E-4</v>
      </c>
      <c r="AH306" s="35">
        <f t="shared" ref="AH306:AH320" si="346">AVERAGE(R306:T306)</f>
        <v>0</v>
      </c>
      <c r="AI306" s="35">
        <f t="shared" ref="AI306:AI320" si="347">AVERAGE(U306:W306)</f>
        <v>5.4492096407658685E-4</v>
      </c>
      <c r="AJ306" s="35">
        <f t="shared" ref="AJ306:AJ320" si="348">AVERAGE(X306:Z306)</f>
        <v>4.6789300386914593E-4</v>
      </c>
      <c r="AK306" s="35">
        <f t="shared" ref="AK306:AK320" si="349">AVERAGE(AA306:AC306)</f>
        <v>5.4925248809769005E-4</v>
      </c>
      <c r="AM306" s="63">
        <f t="shared" ref="AM306:AM320" si="350">AH306/AD306</f>
        <v>0</v>
      </c>
      <c r="AN306" s="85">
        <f t="shared" ref="AN306:AN320" si="351">STDEV(F306:H306,R306:T306)</f>
        <v>2.289619686096388E-4</v>
      </c>
      <c r="AO306" s="35">
        <f t="shared" ref="AO306:AO320" si="352">_xlfn.T.TEST(F306:H306,R306:T306,2,2)</f>
        <v>1.6346253529308921E-2</v>
      </c>
      <c r="AQ306" s="62">
        <f t="shared" ref="AQ306:AQ320" si="353">AI306/AE306</f>
        <v>0.98149323211511497</v>
      </c>
      <c r="AR306" s="85">
        <f t="shared" ref="AR306:AR320" si="354">STDEV(I306:K306,U306:W306)</f>
        <v>1.1326389376145691E-4</v>
      </c>
      <c r="AS306" s="35">
        <f t="shared" ref="AS306:AS320" si="355">_xlfn.T.TEST(I306:K306,U306:W306,2,2)</f>
        <v>0.9255302944975643</v>
      </c>
      <c r="AU306" s="62">
        <f t="shared" ref="AU306:AU311" si="356">AJ306/AF306</f>
        <v>0.94844451973780275</v>
      </c>
      <c r="AV306" s="85">
        <f t="shared" ref="AV306:AV320" si="357">STDEV(L306:N306,X306:Z306)</f>
        <v>1.2831004702443957E-4</v>
      </c>
      <c r="AW306" s="35">
        <f t="shared" ref="AW306:AW320" si="358">_xlfn.T.TEST(L306:N306,X306:Z306,2,2)</f>
        <v>0.83778503623852629</v>
      </c>
      <c r="AY306" s="62">
        <f t="shared" ref="AY306:AY315" si="359">AK306/AG306</f>
        <v>1.6206362665953125</v>
      </c>
      <c r="AZ306" s="85">
        <f t="shared" ref="AZ306:AZ320" si="360">STDEVA(O306:Q306,X306:Z306)</f>
        <v>1.7487484998588007E-4</v>
      </c>
      <c r="BA306" s="35">
        <f t="shared" ref="BA306:BA320" si="361">_xlfn.T.TEST(O306:Q306,AA306:AC306,2,2)</f>
        <v>0.21499463799586929</v>
      </c>
    </row>
    <row r="307" spans="1:58">
      <c r="A307" s="35" t="s">
        <v>1144</v>
      </c>
      <c r="B307" s="35" t="s">
        <v>2073</v>
      </c>
      <c r="C307" s="35" t="s">
        <v>1145</v>
      </c>
      <c r="D307" s="35" t="s">
        <v>1141</v>
      </c>
      <c r="E307" s="36" t="s">
        <v>2672</v>
      </c>
      <c r="F307" s="35">
        <v>4.4577266139477026E-4</v>
      </c>
      <c r="G307" s="35">
        <v>5.6094270587845403E-4</v>
      </c>
      <c r="H307" s="35">
        <v>4.9803422096551787E-4</v>
      </c>
      <c r="I307" s="35">
        <v>6.2352916740138957E-4</v>
      </c>
      <c r="J307" s="35">
        <v>0</v>
      </c>
      <c r="K307" s="35">
        <v>5.8417901237573151E-4</v>
      </c>
      <c r="L307" s="35">
        <v>4.6083270200310012E-4</v>
      </c>
      <c r="M307" s="35">
        <v>4.2152515226991034E-4</v>
      </c>
      <c r="N307" s="35">
        <v>4.3997218824422089E-4</v>
      </c>
      <c r="O307" s="35">
        <v>0</v>
      </c>
      <c r="P307" s="35">
        <v>0</v>
      </c>
      <c r="Q307" s="35">
        <v>0</v>
      </c>
      <c r="R307" s="35">
        <v>0</v>
      </c>
      <c r="S307" s="35">
        <v>0</v>
      </c>
      <c r="T307" s="35">
        <v>0</v>
      </c>
      <c r="U307" s="35">
        <v>0</v>
      </c>
      <c r="V307" s="35">
        <v>0</v>
      </c>
      <c r="W307" s="35">
        <v>0</v>
      </c>
      <c r="X307" s="35">
        <v>0</v>
      </c>
      <c r="Y307" s="35">
        <v>0</v>
      </c>
      <c r="Z307" s="35">
        <v>0</v>
      </c>
      <c r="AA307" s="35">
        <v>0</v>
      </c>
      <c r="AB307" s="35">
        <v>0</v>
      </c>
      <c r="AC307" s="35">
        <v>0</v>
      </c>
      <c r="AD307" s="35">
        <f t="shared" si="342"/>
        <v>5.0158319607958074E-4</v>
      </c>
      <c r="AE307" s="35">
        <f t="shared" si="343"/>
        <v>4.0256939325904038E-4</v>
      </c>
      <c r="AF307" s="35">
        <f t="shared" si="344"/>
        <v>4.407766808390771E-4</v>
      </c>
      <c r="AG307" s="35">
        <f t="shared" si="345"/>
        <v>0</v>
      </c>
      <c r="AH307" s="35">
        <f t="shared" si="346"/>
        <v>0</v>
      </c>
      <c r="AI307" s="35">
        <f t="shared" si="347"/>
        <v>0</v>
      </c>
      <c r="AJ307" s="35">
        <f t="shared" si="348"/>
        <v>0</v>
      </c>
      <c r="AK307" s="35">
        <f t="shared" si="349"/>
        <v>0</v>
      </c>
      <c r="AM307" s="63">
        <f t="shared" si="350"/>
        <v>0</v>
      </c>
      <c r="AN307" s="85">
        <f t="shared" si="351"/>
        <v>2.771387797814798E-4</v>
      </c>
      <c r="AO307" s="35">
        <f t="shared" si="352"/>
        <v>1.1313463167514033E-4</v>
      </c>
      <c r="AQ307" s="62">
        <f t="shared" si="353"/>
        <v>0</v>
      </c>
      <c r="AR307" s="85">
        <f t="shared" si="354"/>
        <v>3.120770951278313E-4</v>
      </c>
      <c r="AS307" s="35">
        <f t="shared" si="355"/>
        <v>0.11653861175456821</v>
      </c>
      <c r="AU307" s="63">
        <f t="shared" si="356"/>
        <v>0</v>
      </c>
      <c r="AV307" s="85">
        <f t="shared" si="357"/>
        <v>2.4174351536402659E-4</v>
      </c>
      <c r="AW307" s="35">
        <f t="shared" si="358"/>
        <v>2.6302090904239218E-6</v>
      </c>
      <c r="AY307" s="62" t="e">
        <f t="shared" si="359"/>
        <v>#DIV/0!</v>
      </c>
      <c r="AZ307" s="85">
        <f t="shared" si="360"/>
        <v>0</v>
      </c>
      <c r="BA307" s="35" t="e">
        <f t="shared" si="361"/>
        <v>#DIV/0!</v>
      </c>
    </row>
    <row r="308" spans="1:58">
      <c r="A308" s="35" t="s">
        <v>1148</v>
      </c>
      <c r="B308" s="35" t="s">
        <v>2074</v>
      </c>
      <c r="C308" s="35" t="s">
        <v>1149</v>
      </c>
      <c r="D308" s="35" t="s">
        <v>1141</v>
      </c>
      <c r="E308" s="36" t="s">
        <v>2672</v>
      </c>
      <c r="F308" s="35">
        <v>6.031041889458656E-4</v>
      </c>
      <c r="G308" s="35">
        <v>7.5892248442379067E-4</v>
      </c>
      <c r="H308" s="35">
        <v>0</v>
      </c>
      <c r="I308" s="35">
        <v>4.2179914265388121E-4</v>
      </c>
      <c r="J308" s="35">
        <v>8.0124241860692307E-4</v>
      </c>
      <c r="K308" s="35">
        <v>7.9035984027304854E-4</v>
      </c>
      <c r="L308" s="35">
        <v>9.3521930700629142E-4</v>
      </c>
      <c r="M308" s="35">
        <v>2.8514936771199817E-4</v>
      </c>
      <c r="N308" s="35">
        <v>8.9288473496621293E-4</v>
      </c>
      <c r="O308" s="35">
        <v>8.8381308192719073E-4</v>
      </c>
      <c r="P308" s="35">
        <v>9.2898430253727908E-4</v>
      </c>
      <c r="Q308" s="35">
        <v>6.2478728430395171E-4</v>
      </c>
      <c r="R308" s="35">
        <v>8.8467838524326759E-4</v>
      </c>
      <c r="S308" s="35">
        <v>0</v>
      </c>
      <c r="T308" s="35">
        <v>0</v>
      </c>
      <c r="U308" s="35">
        <v>6.552999113918997E-4</v>
      </c>
      <c r="V308" s="35">
        <v>3.3482360506675846E-4</v>
      </c>
      <c r="W308" s="35">
        <v>6.5119272761114645E-4</v>
      </c>
      <c r="X308" s="35">
        <v>8.453772593907294E-4</v>
      </c>
      <c r="Y308" s="35">
        <v>0</v>
      </c>
      <c r="Z308" s="35">
        <v>8.4248827907818934E-4</v>
      </c>
      <c r="AA308" s="35">
        <v>3.8997201738704649E-4</v>
      </c>
      <c r="AB308" s="35">
        <v>3.9462246256055151E-4</v>
      </c>
      <c r="AC308" s="35">
        <v>4.0864074813334216E-4</v>
      </c>
      <c r="AD308" s="35">
        <f t="shared" si="342"/>
        <v>4.5400889112321872E-4</v>
      </c>
      <c r="AE308" s="35">
        <f t="shared" si="343"/>
        <v>6.7113380051128429E-4</v>
      </c>
      <c r="AF308" s="35">
        <f t="shared" si="344"/>
        <v>7.044178032281674E-4</v>
      </c>
      <c r="AG308" s="35">
        <f t="shared" si="345"/>
        <v>8.1252822292280725E-4</v>
      </c>
      <c r="AH308" s="35">
        <f t="shared" si="346"/>
        <v>2.9489279508108918E-4</v>
      </c>
      <c r="AI308" s="35">
        <f t="shared" si="347"/>
        <v>5.4710541468993483E-4</v>
      </c>
      <c r="AJ308" s="35">
        <f t="shared" si="348"/>
        <v>5.6262184615630628E-4</v>
      </c>
      <c r="AK308" s="35">
        <f t="shared" si="349"/>
        <v>3.9774507602698003E-4</v>
      </c>
      <c r="AM308" s="62">
        <f t="shared" si="350"/>
        <v>0.64953088110570678</v>
      </c>
      <c r="AN308" s="85">
        <f t="shared" si="351"/>
        <v>4.197792853405658E-4</v>
      </c>
      <c r="AO308" s="35">
        <f t="shared" si="352"/>
        <v>0.69305544085565751</v>
      </c>
      <c r="AQ308" s="62">
        <f t="shared" si="353"/>
        <v>0.8151957393192506</v>
      </c>
      <c r="AR308" s="85">
        <f t="shared" si="354"/>
        <v>1.9182764030645496E-4</v>
      </c>
      <c r="AS308" s="35">
        <f t="shared" si="355"/>
        <v>0.4910020175975372</v>
      </c>
      <c r="AU308" s="62">
        <f t="shared" si="356"/>
        <v>0.79870475104114869</v>
      </c>
      <c r="AV308" s="85">
        <f t="shared" si="357"/>
        <v>3.9231453336581327E-4</v>
      </c>
      <c r="AW308" s="35">
        <f t="shared" si="358"/>
        <v>0.70693054468780936</v>
      </c>
      <c r="AY308" s="63">
        <f t="shared" si="359"/>
        <v>0.48951539750363487</v>
      </c>
      <c r="AZ308" s="85">
        <f t="shared" si="360"/>
        <v>3.528141695343017E-4</v>
      </c>
      <c r="BA308" s="35">
        <f t="shared" si="361"/>
        <v>1.1977446829254704E-2</v>
      </c>
    </row>
    <row r="309" spans="1:58">
      <c r="A309" s="35" t="s">
        <v>1143</v>
      </c>
      <c r="B309" s="35" t="s">
        <v>2075</v>
      </c>
      <c r="C309" s="35" t="s">
        <v>1142</v>
      </c>
      <c r="D309" s="35" t="s">
        <v>1141</v>
      </c>
      <c r="E309" s="36" t="s">
        <v>2672</v>
      </c>
      <c r="F309" s="35">
        <v>9.4062121211740523E-4</v>
      </c>
      <c r="G309" s="35">
        <v>5.9182028601855244E-4</v>
      </c>
      <c r="H309" s="35">
        <v>5.2544894872508772E-4</v>
      </c>
      <c r="I309" s="35">
        <v>6.5785187386385149E-4</v>
      </c>
      <c r="J309" s="35">
        <v>6.2482206955585752E-4</v>
      </c>
      <c r="K309" s="35">
        <v>6.1633565525879934E-4</v>
      </c>
      <c r="L309" s="35">
        <v>4.8619963972804147E-4</v>
      </c>
      <c r="M309" s="35">
        <v>8.8945674332182917E-4</v>
      </c>
      <c r="N309" s="35">
        <v>4.6419084080812295E-4</v>
      </c>
      <c r="O309" s="35">
        <v>4.5947469091016038E-4</v>
      </c>
      <c r="P309" s="35">
        <v>4.8295820009583315E-4</v>
      </c>
      <c r="Q309" s="35">
        <v>4.8721944188840277E-4</v>
      </c>
      <c r="R309" s="35">
        <v>1.3797736283610595E-3</v>
      </c>
      <c r="S309" s="35">
        <v>1.3325243971371507E-3</v>
      </c>
      <c r="T309" s="35">
        <v>1.3750759346769846E-3</v>
      </c>
      <c r="U309" s="35">
        <v>5.1101369236983014E-4</v>
      </c>
      <c r="V309" s="35">
        <v>1.566605858569237E-3</v>
      </c>
      <c r="W309" s="35">
        <v>1.015621685265091E-3</v>
      </c>
      <c r="X309" s="35">
        <v>1.3184782944626057E-3</v>
      </c>
      <c r="Y309" s="35">
        <v>1.3418421847203365E-3</v>
      </c>
      <c r="Z309" s="35">
        <v>1.3139725453513045E-3</v>
      </c>
      <c r="AA309" s="35">
        <v>6.0821323812658629E-4</v>
      </c>
      <c r="AB309" s="35">
        <v>1.2309324520237389E-3</v>
      </c>
      <c r="AC309" s="35">
        <v>1.2746592143608839E-3</v>
      </c>
      <c r="AD309" s="35">
        <f t="shared" si="342"/>
        <v>6.8596348228701506E-4</v>
      </c>
      <c r="AE309" s="35">
        <f t="shared" si="343"/>
        <v>6.3300319955950275E-4</v>
      </c>
      <c r="AF309" s="35">
        <f t="shared" si="344"/>
        <v>6.1328240795266453E-4</v>
      </c>
      <c r="AG309" s="35">
        <f t="shared" si="345"/>
        <v>4.7655077763146542E-4</v>
      </c>
      <c r="AH309" s="35">
        <f t="shared" si="346"/>
        <v>1.3624579867250648E-3</v>
      </c>
      <c r="AI309" s="35">
        <f t="shared" si="347"/>
        <v>1.0310804120680526E-3</v>
      </c>
      <c r="AJ309" s="35">
        <f t="shared" si="348"/>
        <v>1.3247643415114155E-3</v>
      </c>
      <c r="AK309" s="35">
        <f t="shared" si="349"/>
        <v>1.0379349681704031E-3</v>
      </c>
      <c r="AM309" s="64">
        <f t="shared" si="350"/>
        <v>1.9861960904720533</v>
      </c>
      <c r="AN309" s="85">
        <f t="shared" si="351"/>
        <v>3.9681247507968763E-4</v>
      </c>
      <c r="AO309" s="35">
        <f t="shared" si="352"/>
        <v>6.4345011428141516E-3</v>
      </c>
      <c r="AQ309" s="62">
        <f t="shared" si="353"/>
        <v>1.6288707747220956</v>
      </c>
      <c r="AR309" s="85">
        <f t="shared" si="354"/>
        <v>3.9903790903522761E-4</v>
      </c>
      <c r="AS309" s="35">
        <f t="shared" si="355"/>
        <v>0.26196056739455853</v>
      </c>
      <c r="AU309" s="64">
        <f t="shared" si="356"/>
        <v>2.1601212171304707</v>
      </c>
      <c r="AV309" s="85">
        <f t="shared" si="357"/>
        <v>4.1818848179765229E-4</v>
      </c>
      <c r="AW309" s="35">
        <f t="shared" si="358"/>
        <v>6.8056516999809953E-3</v>
      </c>
      <c r="AY309" s="62">
        <f t="shared" si="359"/>
        <v>2.1780154747183671</v>
      </c>
      <c r="AZ309" s="85">
        <f t="shared" si="360"/>
        <v>4.6477811331920455E-4</v>
      </c>
      <c r="BA309" s="35">
        <f t="shared" si="361"/>
        <v>5.9658384880601802E-2</v>
      </c>
    </row>
    <row r="310" spans="1:58">
      <c r="A310" s="35" t="s">
        <v>1139</v>
      </c>
      <c r="B310" s="35" t="s">
        <v>2076</v>
      </c>
      <c r="C310" s="35" t="s">
        <v>1140</v>
      </c>
      <c r="D310" s="35" t="s">
        <v>1138</v>
      </c>
      <c r="E310" s="36" t="s">
        <v>2673</v>
      </c>
      <c r="F310" s="35">
        <v>7.2843845201276845E-4</v>
      </c>
      <c r="G310" s="35">
        <v>6.8747862709792767E-4</v>
      </c>
      <c r="H310" s="35">
        <v>8.1383922431310207E-4</v>
      </c>
      <c r="I310" s="35">
        <v>5.0945544761037164E-4</v>
      </c>
      <c r="J310" s="35">
        <v>7.2581462431532998E-4</v>
      </c>
      <c r="K310" s="35">
        <v>7.1595651605551474E-4</v>
      </c>
      <c r="L310" s="35">
        <v>5.6478608238390608E-4</v>
      </c>
      <c r="M310" s="35">
        <v>5.1661164310166637E-4</v>
      </c>
      <c r="N310" s="35">
        <v>3.5947994066135274E-4</v>
      </c>
      <c r="O310" s="35">
        <v>5.3374147043560368E-4</v>
      </c>
      <c r="P310" s="35">
        <v>7.4802762075233838E-4</v>
      </c>
      <c r="Q310" s="35">
        <v>5.6597071935171476E-4</v>
      </c>
      <c r="R310" s="35">
        <v>5.3426403371707103E-4</v>
      </c>
      <c r="S310" s="35">
        <v>5.1596859427335492E-4</v>
      </c>
      <c r="T310" s="35">
        <v>5.3244503332075066E-4</v>
      </c>
      <c r="U310" s="35">
        <v>7.9148124288897306E-4</v>
      </c>
      <c r="V310" s="35">
        <v>6.0660759710140966E-4</v>
      </c>
      <c r="W310" s="35">
        <v>5.898903926850528E-4</v>
      </c>
      <c r="X310" s="35">
        <v>7.6579467546939969E-4</v>
      </c>
      <c r="Y310" s="35">
        <v>7.7936482132069272E-4</v>
      </c>
      <c r="Z310" s="35">
        <v>7.6317765955573097E-4</v>
      </c>
      <c r="AA310" s="35">
        <v>7.0652123931578582E-4</v>
      </c>
      <c r="AB310" s="35">
        <v>2.383155191307061E-4</v>
      </c>
      <c r="AC310" s="35">
        <v>7.4034380656484722E-4</v>
      </c>
      <c r="AD310" s="35">
        <f t="shared" si="342"/>
        <v>7.4325210114126606E-4</v>
      </c>
      <c r="AE310" s="35">
        <f t="shared" si="343"/>
        <v>6.5040886266040546E-4</v>
      </c>
      <c r="AF310" s="35">
        <f t="shared" si="344"/>
        <v>4.8029255538230834E-4</v>
      </c>
      <c r="AG310" s="35">
        <f t="shared" si="345"/>
        <v>6.1591327017988557E-4</v>
      </c>
      <c r="AH310" s="35">
        <f t="shared" si="346"/>
        <v>5.2755922043705883E-4</v>
      </c>
      <c r="AI310" s="35">
        <f t="shared" si="347"/>
        <v>6.6265974422514528E-4</v>
      </c>
      <c r="AJ310" s="35">
        <f t="shared" si="348"/>
        <v>7.694457187819412E-4</v>
      </c>
      <c r="AK310" s="35">
        <f t="shared" si="349"/>
        <v>5.6172685500377971E-4</v>
      </c>
      <c r="AM310" s="62">
        <f t="shared" si="350"/>
        <v>0.70979849182664922</v>
      </c>
      <c r="AN310" s="85">
        <f t="shared" si="351"/>
        <v>1.2514069126249956E-4</v>
      </c>
      <c r="AO310" s="35">
        <f t="shared" si="352"/>
        <v>4.6070051628760477E-3</v>
      </c>
      <c r="AQ310" s="62">
        <f t="shared" si="353"/>
        <v>1.0188356621012655</v>
      </c>
      <c r="AR310" s="85">
        <f t="shared" si="354"/>
        <v>1.0498353714563321E-4</v>
      </c>
      <c r="AS310" s="35">
        <f t="shared" si="355"/>
        <v>0.90425717667605399</v>
      </c>
      <c r="AU310" s="64">
        <f t="shared" si="356"/>
        <v>1.6020354889104407</v>
      </c>
      <c r="AV310" s="85">
        <f t="shared" si="357"/>
        <v>1.7240606442267618E-4</v>
      </c>
      <c r="AW310" s="35">
        <f t="shared" si="358"/>
        <v>9.664509112799877E-3</v>
      </c>
      <c r="AY310" s="62">
        <f t="shared" si="359"/>
        <v>0.91202265351373257</v>
      </c>
      <c r="AZ310" s="85">
        <f t="shared" si="360"/>
        <v>1.1154370544601931E-4</v>
      </c>
      <c r="BA310" s="35">
        <f t="shared" si="361"/>
        <v>0.77254394261986037</v>
      </c>
    </row>
    <row r="311" spans="1:58">
      <c r="A311" s="35" t="s">
        <v>1121</v>
      </c>
      <c r="B311" s="35" t="s">
        <v>2077</v>
      </c>
      <c r="C311" s="35" t="s">
        <v>1122</v>
      </c>
      <c r="D311" s="35" t="s">
        <v>1118</v>
      </c>
      <c r="E311" s="36" t="s">
        <v>2674</v>
      </c>
      <c r="F311" s="35">
        <v>3.1386034322693009E-3</v>
      </c>
      <c r="G311" s="35">
        <v>1.3164981872657593E-3</v>
      </c>
      <c r="H311" s="35">
        <v>2.3377116494299817E-3</v>
      </c>
      <c r="I311" s="35">
        <v>2.9267695612718286E-3</v>
      </c>
      <c r="J311" s="35">
        <v>2.7798206359832024E-3</v>
      </c>
      <c r="K311" s="35">
        <v>3.4275809399596496E-3</v>
      </c>
      <c r="L311" s="35">
        <v>3.2446384120626438E-3</v>
      </c>
      <c r="M311" s="35">
        <v>3.4625280365028349E-3</v>
      </c>
      <c r="N311" s="35">
        <v>3.6140572605775283E-3</v>
      </c>
      <c r="O311" s="35">
        <v>3.0662902842371925E-3</v>
      </c>
      <c r="P311" s="35">
        <v>3.7601745578889866E-3</v>
      </c>
      <c r="Q311" s="35">
        <v>3.7933513689882782E-3</v>
      </c>
      <c r="R311" s="35">
        <v>0</v>
      </c>
      <c r="S311" s="35">
        <v>0</v>
      </c>
      <c r="T311" s="35">
        <v>0</v>
      </c>
      <c r="U311" s="35">
        <v>5.115351349130646E-3</v>
      </c>
      <c r="V311" s="35">
        <v>4.6465316621509337E-3</v>
      </c>
      <c r="W311" s="35">
        <v>4.5184801507712202E-3</v>
      </c>
      <c r="X311" s="35">
        <v>3.666176890214898E-3</v>
      </c>
      <c r="Y311" s="35">
        <v>2.2386856857323978E-3</v>
      </c>
      <c r="Z311" s="35">
        <v>4.3843777788762908E-3</v>
      </c>
      <c r="AA311" s="35">
        <v>2.7059282839101183E-3</v>
      </c>
      <c r="AB311" s="35">
        <v>2.0536475092436867E-3</v>
      </c>
      <c r="AC311" s="35">
        <v>7.0886660390477715E-4</v>
      </c>
      <c r="AD311" s="35">
        <f t="shared" si="342"/>
        <v>2.2642710896550139E-3</v>
      </c>
      <c r="AE311" s="35">
        <f t="shared" si="343"/>
        <v>3.0447237124048934E-3</v>
      </c>
      <c r="AF311" s="35">
        <f t="shared" si="344"/>
        <v>3.4404079030476691E-3</v>
      </c>
      <c r="AG311" s="35">
        <f t="shared" si="345"/>
        <v>3.5399387370381522E-3</v>
      </c>
      <c r="AH311" s="35">
        <f t="shared" si="346"/>
        <v>0</v>
      </c>
      <c r="AI311" s="35">
        <f t="shared" si="347"/>
        <v>4.7601210540175994E-3</v>
      </c>
      <c r="AJ311" s="35">
        <f t="shared" si="348"/>
        <v>3.429746784941195E-3</v>
      </c>
      <c r="AK311" s="35">
        <f t="shared" si="349"/>
        <v>1.822814132352861E-3</v>
      </c>
      <c r="AM311" s="63">
        <f t="shared" si="350"/>
        <v>0</v>
      </c>
      <c r="AN311" s="85">
        <f t="shared" si="351"/>
        <v>1.3681015595953436E-3</v>
      </c>
      <c r="AO311" s="35">
        <f t="shared" si="352"/>
        <v>1.2703054960271335E-2</v>
      </c>
      <c r="AQ311" s="64">
        <f t="shared" si="353"/>
        <v>1.5634000006712561</v>
      </c>
      <c r="AR311" s="85">
        <f t="shared" si="354"/>
        <v>9.8407621416316026E-4</v>
      </c>
      <c r="AS311" s="35">
        <f t="shared" si="355"/>
        <v>3.0229883712538405E-3</v>
      </c>
      <c r="AU311" s="62">
        <f t="shared" si="356"/>
        <v>0.99690120520388581</v>
      </c>
      <c r="AV311" s="85">
        <f t="shared" si="357"/>
        <v>7.0071187427412349E-4</v>
      </c>
      <c r="AW311" s="35">
        <f t="shared" si="358"/>
        <v>0.9875001411067984</v>
      </c>
      <c r="AY311" s="62">
        <f t="shared" si="359"/>
        <v>0.51492815773359957</v>
      </c>
      <c r="AZ311" s="85">
        <f t="shared" si="360"/>
        <v>7.404220561853344E-4</v>
      </c>
      <c r="BA311" s="35">
        <f t="shared" si="361"/>
        <v>5.3606813529394053E-2</v>
      </c>
    </row>
    <row r="312" spans="1:58">
      <c r="A312" s="35" t="s">
        <v>1119</v>
      </c>
      <c r="B312" s="35" t="s">
        <v>2078</v>
      </c>
      <c r="C312" s="35" t="s">
        <v>1120</v>
      </c>
      <c r="D312" s="35" t="s">
        <v>1118</v>
      </c>
      <c r="E312" s="36" t="s">
        <v>2674</v>
      </c>
      <c r="F312" s="35">
        <v>0</v>
      </c>
      <c r="G312" s="35">
        <v>0</v>
      </c>
      <c r="H312" s="35">
        <v>3.4923131348191803E-4</v>
      </c>
      <c r="I312" s="35">
        <v>4.3723081860463296E-4</v>
      </c>
      <c r="J312" s="35">
        <v>0</v>
      </c>
      <c r="K312" s="35">
        <v>4.096377220927386E-4</v>
      </c>
      <c r="L312" s="35">
        <v>0</v>
      </c>
      <c r="M312" s="35">
        <v>0</v>
      </c>
      <c r="N312" s="35">
        <v>0</v>
      </c>
      <c r="O312" s="35">
        <v>0</v>
      </c>
      <c r="P312" s="35">
        <v>0</v>
      </c>
      <c r="Q312" s="35">
        <v>0</v>
      </c>
      <c r="R312" s="35">
        <v>0</v>
      </c>
      <c r="S312" s="35">
        <v>8.8564121517042331E-4</v>
      </c>
      <c r="T312" s="35">
        <v>9.1392241999872748E-4</v>
      </c>
      <c r="U312" s="35">
        <v>3.3963714919702122E-4</v>
      </c>
      <c r="V312" s="35">
        <v>0</v>
      </c>
      <c r="W312" s="35">
        <v>3.3750842589602107E-4</v>
      </c>
      <c r="X312" s="35">
        <v>4.3815284785495126E-4</v>
      </c>
      <c r="Y312" s="35">
        <v>4.4591706748328252E-4</v>
      </c>
      <c r="Z312" s="35">
        <v>4.3665551049784201E-4</v>
      </c>
      <c r="AA312" s="35">
        <v>4.0423928631584091E-4</v>
      </c>
      <c r="AB312" s="35">
        <v>0</v>
      </c>
      <c r="AC312" s="35">
        <v>0</v>
      </c>
      <c r="AD312" s="35">
        <f t="shared" si="342"/>
        <v>1.16410437827306E-4</v>
      </c>
      <c r="AE312" s="35">
        <f t="shared" si="343"/>
        <v>2.8228951356579056E-4</v>
      </c>
      <c r="AF312" s="35">
        <f t="shared" si="344"/>
        <v>0</v>
      </c>
      <c r="AG312" s="35">
        <f t="shared" si="345"/>
        <v>0</v>
      </c>
      <c r="AH312" s="35">
        <f t="shared" si="346"/>
        <v>5.9985454505638363E-4</v>
      </c>
      <c r="AI312" s="35">
        <f t="shared" si="347"/>
        <v>2.2571519169768076E-4</v>
      </c>
      <c r="AJ312" s="35">
        <f t="shared" si="348"/>
        <v>4.4024180861202523E-4</v>
      </c>
      <c r="AK312" s="35">
        <f t="shared" si="349"/>
        <v>1.3474642877194697E-4</v>
      </c>
      <c r="AM312" s="62">
        <f t="shared" si="350"/>
        <v>5.1529274887382801</v>
      </c>
      <c r="AN312" s="85">
        <f t="shared" si="351"/>
        <v>4.4091354561707943E-4</v>
      </c>
      <c r="AO312" s="35">
        <f t="shared" si="352"/>
        <v>0.20746658895168657</v>
      </c>
      <c r="AQ312" s="62">
        <f t="shared" si="353"/>
        <v>0.79958758951587994</v>
      </c>
      <c r="AR312" s="85">
        <f t="shared" si="354"/>
        <v>2.0056720166056828E-4</v>
      </c>
      <c r="AS312" s="35">
        <f t="shared" si="355"/>
        <v>0.77009835985138775</v>
      </c>
      <c r="AU312" s="64" t="s">
        <v>1740</v>
      </c>
      <c r="AV312" s="85">
        <f t="shared" si="357"/>
        <v>2.4115086934508231E-4</v>
      </c>
      <c r="AW312" s="35">
        <f t="shared" si="358"/>
        <v>1.0839506099438676E-8</v>
      </c>
      <c r="AY312" s="62" t="e">
        <f t="shared" si="359"/>
        <v>#DIV/0!</v>
      </c>
      <c r="AZ312" s="85">
        <f t="shared" si="360"/>
        <v>2.4115086934508231E-4</v>
      </c>
      <c r="BA312" s="35">
        <f t="shared" si="361"/>
        <v>0.37390096630005903</v>
      </c>
    </row>
    <row r="313" spans="1:58">
      <c r="A313" s="35" t="s">
        <v>1116</v>
      </c>
      <c r="B313" s="35" t="s">
        <v>2079</v>
      </c>
      <c r="C313" s="35" t="s">
        <v>1117</v>
      </c>
      <c r="D313" s="35" t="s">
        <v>1115</v>
      </c>
      <c r="E313" s="36" t="s">
        <v>2675</v>
      </c>
      <c r="F313" s="35">
        <v>4.316956299823038E-4</v>
      </c>
      <c r="G313" s="35">
        <v>5.4322872569281854E-4</v>
      </c>
      <c r="H313" s="35">
        <v>2.4115341225698761E-4</v>
      </c>
      <c r="I313" s="35">
        <v>3.0191938632067287E-4</v>
      </c>
      <c r="J313" s="35">
        <v>2.8676044455405671E-4</v>
      </c>
      <c r="K313" s="35">
        <v>2.8286562704509107E-4</v>
      </c>
      <c r="L313" s="35">
        <v>2.2314004518044847E-4</v>
      </c>
      <c r="M313" s="35">
        <v>2.0410691583595657E-4</v>
      </c>
      <c r="N313" s="35">
        <v>0</v>
      </c>
      <c r="O313" s="35">
        <v>2.1087470024929464E-4</v>
      </c>
      <c r="P313" s="35">
        <v>2.216523949913508E-4</v>
      </c>
      <c r="Q313" s="35">
        <v>2.236080806982564E-4</v>
      </c>
      <c r="R313" s="35">
        <v>0</v>
      </c>
      <c r="S313" s="35">
        <v>0</v>
      </c>
      <c r="T313" s="35">
        <v>0</v>
      </c>
      <c r="U313" s="35">
        <v>0</v>
      </c>
      <c r="V313" s="35">
        <v>2.39663212047785E-4</v>
      </c>
      <c r="W313" s="35">
        <v>2.3305844988188399E-4</v>
      </c>
      <c r="X313" s="35">
        <v>3.0255607178194524E-4</v>
      </c>
      <c r="Y313" s="35">
        <v>3.0791746975687717E-4</v>
      </c>
      <c r="Z313" s="35">
        <v>3.0152212093324668E-4</v>
      </c>
      <c r="AA313" s="35">
        <v>5.5827573015408759E-4</v>
      </c>
      <c r="AB313" s="35">
        <v>2.8246660478018425E-4</v>
      </c>
      <c r="AC313" s="35">
        <v>5.8500149206457402E-4</v>
      </c>
      <c r="AD313" s="35">
        <f t="shared" si="342"/>
        <v>4.0535925597736999E-4</v>
      </c>
      <c r="AE313" s="35">
        <f t="shared" si="343"/>
        <v>2.9051515263994022E-4</v>
      </c>
      <c r="AF313" s="35">
        <f t="shared" si="344"/>
        <v>1.4241565367213501E-4</v>
      </c>
      <c r="AG313" s="35">
        <f t="shared" si="345"/>
        <v>2.1871172531296728E-4</v>
      </c>
      <c r="AH313" s="35">
        <f t="shared" si="346"/>
        <v>0</v>
      </c>
      <c r="AI313" s="35">
        <f t="shared" si="347"/>
        <v>1.5757388730988967E-4</v>
      </c>
      <c r="AJ313" s="35">
        <f t="shared" si="348"/>
        <v>3.0399855415735633E-4</v>
      </c>
      <c r="AK313" s="35">
        <f t="shared" si="349"/>
        <v>4.7524794233294864E-4</v>
      </c>
      <c r="AM313" s="63">
        <f t="shared" si="350"/>
        <v>0</v>
      </c>
      <c r="AN313" s="85">
        <f t="shared" si="351"/>
        <v>2.4213192437060415E-4</v>
      </c>
      <c r="AO313" s="35">
        <f t="shared" si="352"/>
        <v>1.0058024149209983E-2</v>
      </c>
      <c r="AQ313" s="62">
        <f t="shared" si="353"/>
        <v>0.54239472839196168</v>
      </c>
      <c r="AR313" s="85">
        <f t="shared" si="354"/>
        <v>1.1311838581448404E-4</v>
      </c>
      <c r="AS313" s="35">
        <f t="shared" si="355"/>
        <v>0.1678035948260593</v>
      </c>
      <c r="AU313" s="62">
        <f t="shared" ref="AU313:AU320" si="362">AJ313/AF313</f>
        <v>2.1345866575679424</v>
      </c>
      <c r="AV313" s="85">
        <f t="shared" si="357"/>
        <v>1.1814531695571583E-4</v>
      </c>
      <c r="AW313" s="35">
        <f t="shared" si="358"/>
        <v>8.6529355862734622E-2</v>
      </c>
      <c r="AY313" s="62">
        <f t="shared" si="359"/>
        <v>2.1729422217893841</v>
      </c>
      <c r="AZ313" s="85">
        <f t="shared" si="360"/>
        <v>4.6964618456783479E-5</v>
      </c>
      <c r="BA313" s="35">
        <f t="shared" si="361"/>
        <v>5.6939156845740899E-2</v>
      </c>
    </row>
    <row r="314" spans="1:58">
      <c r="A314" s="35" t="s">
        <v>1136</v>
      </c>
      <c r="B314" s="35" t="s">
        <v>2080</v>
      </c>
      <c r="C314" s="35" t="s">
        <v>1137</v>
      </c>
      <c r="D314" s="35" t="s">
        <v>1131</v>
      </c>
      <c r="E314" s="36" t="s">
        <v>2676</v>
      </c>
      <c r="F314" s="35">
        <v>2.2783936026843812E-3</v>
      </c>
      <c r="G314" s="35">
        <v>1.9113603311413988E-3</v>
      </c>
      <c r="H314" s="35">
        <v>2.545508240490425E-3</v>
      </c>
      <c r="I314" s="35">
        <v>3.1869268556071026E-3</v>
      </c>
      <c r="J314" s="35">
        <v>3.0269158036261542E-3</v>
      </c>
      <c r="K314" s="35">
        <v>1.9905358940210112E-3</v>
      </c>
      <c r="L314" s="35">
        <v>1.5702447623809337E-3</v>
      </c>
      <c r="M314" s="35">
        <v>1.4363079262530278E-3</v>
      </c>
      <c r="N314" s="35">
        <v>7.4958224663830228E-4</v>
      </c>
      <c r="O314" s="35">
        <v>2.9678661516567397E-3</v>
      </c>
      <c r="P314" s="35">
        <v>2.3396641693531474E-3</v>
      </c>
      <c r="Q314" s="35">
        <v>2.3603075184815956E-3</v>
      </c>
      <c r="R314" s="35">
        <v>2.2280788961682296E-3</v>
      </c>
      <c r="S314" s="35">
        <v>2.1517801375992508E-3</v>
      </c>
      <c r="T314" s="35">
        <v>0</v>
      </c>
      <c r="U314" s="35">
        <v>0</v>
      </c>
      <c r="V314" s="35">
        <v>0</v>
      </c>
      <c r="W314" s="35">
        <v>0</v>
      </c>
      <c r="X314" s="35">
        <v>1.0645491414549926E-3</v>
      </c>
      <c r="Y314" s="35">
        <v>1.0834133195149382E-3</v>
      </c>
      <c r="Z314" s="35">
        <v>1.0609111662466088E-3</v>
      </c>
      <c r="AA314" s="35">
        <v>3.9286069899732096E-3</v>
      </c>
      <c r="AB314" s="35">
        <v>2.9815919393463898E-3</v>
      </c>
      <c r="AC314" s="35">
        <v>3.0875078747852518E-3</v>
      </c>
      <c r="AD314" s="35">
        <f t="shared" si="342"/>
        <v>2.2450873914387349E-3</v>
      </c>
      <c r="AE314" s="35">
        <f t="shared" si="343"/>
        <v>2.7347928510847563E-3</v>
      </c>
      <c r="AF314" s="35">
        <f t="shared" si="344"/>
        <v>1.252044978424088E-3</v>
      </c>
      <c r="AG314" s="35">
        <f t="shared" si="345"/>
        <v>2.5559459464971606E-3</v>
      </c>
      <c r="AH314" s="35">
        <f t="shared" si="346"/>
        <v>1.4599530112558267E-3</v>
      </c>
      <c r="AI314" s="35">
        <f t="shared" si="347"/>
        <v>0</v>
      </c>
      <c r="AJ314" s="35">
        <f t="shared" si="348"/>
        <v>1.0696245424055132E-3</v>
      </c>
      <c r="AK314" s="35">
        <f t="shared" si="349"/>
        <v>3.332568934701617E-3</v>
      </c>
      <c r="AM314" s="62">
        <f t="shared" si="350"/>
        <v>0.65028783147734615</v>
      </c>
      <c r="AN314" s="85">
        <f t="shared" si="351"/>
        <v>9.3032195248064504E-4</v>
      </c>
      <c r="AO314" s="35">
        <f t="shared" si="352"/>
        <v>0.35601763689877775</v>
      </c>
      <c r="AQ314" s="63">
        <f t="shared" si="353"/>
        <v>0</v>
      </c>
      <c r="AR314" s="85">
        <f t="shared" si="354"/>
        <v>1.5532106942138361E-3</v>
      </c>
      <c r="AS314" s="35">
        <f t="shared" si="355"/>
        <v>1.8790658288863906E-3</v>
      </c>
      <c r="AU314" s="62">
        <f t="shared" si="362"/>
        <v>0.8543020105809761</v>
      </c>
      <c r="AV314" s="85">
        <f t="shared" si="357"/>
        <v>2.9593254957686123E-4</v>
      </c>
      <c r="AW314" s="35">
        <f t="shared" si="358"/>
        <v>0.51279853600251069</v>
      </c>
      <c r="AY314" s="62">
        <f t="shared" si="359"/>
        <v>1.3038495353427926</v>
      </c>
      <c r="AZ314" s="85">
        <f t="shared" si="360"/>
        <v>8.4483717300367451E-4</v>
      </c>
      <c r="BA314" s="35">
        <f t="shared" si="361"/>
        <v>9.9542642425970551E-2</v>
      </c>
    </row>
    <row r="315" spans="1:58">
      <c r="A315" s="35" t="s">
        <v>1134</v>
      </c>
      <c r="B315" s="35" t="s">
        <v>2081</v>
      </c>
      <c r="C315" s="35" t="s">
        <v>1135</v>
      </c>
      <c r="D315" s="35" t="s">
        <v>1131</v>
      </c>
      <c r="E315" s="36" t="s">
        <v>2676</v>
      </c>
      <c r="F315" s="35">
        <v>3.8983920958478009E-4</v>
      </c>
      <c r="G315" s="35">
        <v>4.9055825989370496E-4</v>
      </c>
      <c r="H315" s="35">
        <v>8.7108647012980312E-4</v>
      </c>
      <c r="I315" s="35">
        <v>0</v>
      </c>
      <c r="J315" s="35">
        <v>0</v>
      </c>
      <c r="K315" s="35">
        <v>0</v>
      </c>
      <c r="L315" s="35">
        <v>0</v>
      </c>
      <c r="M315" s="35">
        <v>0</v>
      </c>
      <c r="N315" s="35">
        <v>0</v>
      </c>
      <c r="O315" s="35">
        <v>3.8085734835899222E-4</v>
      </c>
      <c r="P315" s="35">
        <v>4.0032276661935978E-4</v>
      </c>
      <c r="Q315" s="35">
        <v>4.0385489859951255E-4</v>
      </c>
      <c r="R315" s="35">
        <v>1.14369068814719E-3</v>
      </c>
      <c r="S315" s="35">
        <v>1.104525926144102E-3</v>
      </c>
      <c r="T315" s="35">
        <v>1.1397967823558275E-3</v>
      </c>
      <c r="U315" s="35">
        <v>0</v>
      </c>
      <c r="V315" s="35">
        <v>0</v>
      </c>
      <c r="W315" s="35">
        <v>0</v>
      </c>
      <c r="X315" s="35">
        <v>0</v>
      </c>
      <c r="Y315" s="35">
        <v>0</v>
      </c>
      <c r="Z315" s="35">
        <v>0</v>
      </c>
      <c r="AA315" s="35">
        <v>1.0082926685292457E-3</v>
      </c>
      <c r="AB315" s="35">
        <v>5.1015831661820347E-4</v>
      </c>
      <c r="AC315" s="35">
        <v>5.2828081507732443E-4</v>
      </c>
      <c r="AD315" s="35">
        <f t="shared" si="342"/>
        <v>5.8382797986942939E-4</v>
      </c>
      <c r="AE315" s="35">
        <f t="shared" si="343"/>
        <v>0</v>
      </c>
      <c r="AF315" s="35">
        <f t="shared" si="344"/>
        <v>0</v>
      </c>
      <c r="AG315" s="35">
        <f t="shared" si="345"/>
        <v>3.9501167119262152E-4</v>
      </c>
      <c r="AH315" s="35">
        <f t="shared" si="346"/>
        <v>1.1293377988823732E-3</v>
      </c>
      <c r="AI315" s="35">
        <f t="shared" si="347"/>
        <v>0</v>
      </c>
      <c r="AJ315" s="35">
        <f t="shared" si="348"/>
        <v>0</v>
      </c>
      <c r="AK315" s="35">
        <f t="shared" si="349"/>
        <v>6.8224393340825782E-4</v>
      </c>
      <c r="AM315" s="64">
        <f t="shared" si="350"/>
        <v>1.934367378444152</v>
      </c>
      <c r="AN315" s="85">
        <f t="shared" si="351"/>
        <v>3.3945567977018682E-4</v>
      </c>
      <c r="AO315" s="35">
        <f t="shared" si="352"/>
        <v>2.0669224937916307E-2</v>
      </c>
      <c r="AQ315" s="62" t="e">
        <f t="shared" si="353"/>
        <v>#DIV/0!</v>
      </c>
      <c r="AR315" s="85">
        <f t="shared" si="354"/>
        <v>0</v>
      </c>
      <c r="AS315" s="35" t="e">
        <f t="shared" si="355"/>
        <v>#DIV/0!</v>
      </c>
      <c r="AU315" s="62" t="e">
        <f t="shared" si="362"/>
        <v>#DIV/0!</v>
      </c>
      <c r="AV315" s="85">
        <f t="shared" si="357"/>
        <v>0</v>
      </c>
      <c r="AW315" s="35" t="e">
        <f t="shared" si="358"/>
        <v>#DIV/0!</v>
      </c>
      <c r="AY315" s="62">
        <f t="shared" si="359"/>
        <v>1.7271487987897243</v>
      </c>
      <c r="AZ315" s="85">
        <f t="shared" si="360"/>
        <v>2.1649853848377919E-4</v>
      </c>
      <c r="BA315" s="35">
        <f t="shared" si="361"/>
        <v>0.15334176060743182</v>
      </c>
    </row>
    <row r="316" spans="1:58">
      <c r="A316" s="35" t="s">
        <v>1132</v>
      </c>
      <c r="B316" s="35" t="s">
        <v>2082</v>
      </c>
      <c r="C316" s="35" t="s">
        <v>1133</v>
      </c>
      <c r="D316" s="35" t="s">
        <v>1131</v>
      </c>
      <c r="E316" s="36" t="s">
        <v>2676</v>
      </c>
      <c r="F316" s="35">
        <v>0</v>
      </c>
      <c r="G316" s="35">
        <v>0</v>
      </c>
      <c r="H316" s="35">
        <v>0</v>
      </c>
      <c r="I316" s="35">
        <v>0</v>
      </c>
      <c r="J316" s="35">
        <v>0</v>
      </c>
      <c r="K316" s="35">
        <v>0</v>
      </c>
      <c r="L316" s="35">
        <v>0</v>
      </c>
      <c r="M316" s="35">
        <v>0</v>
      </c>
      <c r="N316" s="35">
        <v>0</v>
      </c>
      <c r="O316" s="35">
        <v>0</v>
      </c>
      <c r="P316" s="35">
        <v>0</v>
      </c>
      <c r="Q316" s="35">
        <v>0</v>
      </c>
      <c r="R316" s="35">
        <v>0</v>
      </c>
      <c r="S316" s="35">
        <v>0</v>
      </c>
      <c r="T316" s="35">
        <v>0</v>
      </c>
      <c r="U316" s="35">
        <v>0</v>
      </c>
      <c r="V316" s="35">
        <v>0</v>
      </c>
      <c r="W316" s="35">
        <v>0</v>
      </c>
      <c r="X316" s="35">
        <v>0</v>
      </c>
      <c r="Y316" s="35">
        <v>0</v>
      </c>
      <c r="Z316" s="35">
        <v>0</v>
      </c>
      <c r="AA316" s="35">
        <v>4.1434526847373694E-4</v>
      </c>
      <c r="AB316" s="35">
        <v>4.1928636647058602E-4</v>
      </c>
      <c r="AC316" s="35">
        <v>4.3418079489167608E-4</v>
      </c>
      <c r="AD316" s="35">
        <f t="shared" si="342"/>
        <v>0</v>
      </c>
      <c r="AE316" s="35">
        <f t="shared" si="343"/>
        <v>0</v>
      </c>
      <c r="AF316" s="35">
        <f t="shared" si="344"/>
        <v>0</v>
      </c>
      <c r="AG316" s="35">
        <f t="shared" si="345"/>
        <v>0</v>
      </c>
      <c r="AH316" s="35">
        <f t="shared" si="346"/>
        <v>0</v>
      </c>
      <c r="AI316" s="35">
        <f t="shared" si="347"/>
        <v>0</v>
      </c>
      <c r="AJ316" s="35">
        <f t="shared" si="348"/>
        <v>0</v>
      </c>
      <c r="AK316" s="35">
        <f t="shared" si="349"/>
        <v>4.2260414327866631E-4</v>
      </c>
      <c r="AM316" s="62" t="e">
        <f t="shared" si="350"/>
        <v>#DIV/0!</v>
      </c>
      <c r="AN316" s="85">
        <f t="shared" si="351"/>
        <v>0</v>
      </c>
      <c r="AO316" s="35" t="e">
        <f t="shared" si="352"/>
        <v>#DIV/0!</v>
      </c>
      <c r="AQ316" s="62" t="e">
        <f t="shared" si="353"/>
        <v>#DIV/0!</v>
      </c>
      <c r="AR316" s="85">
        <f t="shared" si="354"/>
        <v>0</v>
      </c>
      <c r="AS316" s="35" t="e">
        <f t="shared" si="355"/>
        <v>#DIV/0!</v>
      </c>
      <c r="AU316" s="62" t="e">
        <f t="shared" si="362"/>
        <v>#DIV/0!</v>
      </c>
      <c r="AV316" s="85">
        <f t="shared" si="357"/>
        <v>0</v>
      </c>
      <c r="AW316" s="35" t="e">
        <f t="shared" si="358"/>
        <v>#DIV/0!</v>
      </c>
      <c r="AY316" s="64" t="s">
        <v>1740</v>
      </c>
      <c r="AZ316" s="85">
        <f t="shared" si="360"/>
        <v>0</v>
      </c>
      <c r="BA316" s="35">
        <f t="shared" si="361"/>
        <v>2.372776936316279E-7</v>
      </c>
    </row>
    <row r="317" spans="1:58">
      <c r="A317" s="35" t="s">
        <v>1126</v>
      </c>
      <c r="B317" s="35" t="s">
        <v>2083</v>
      </c>
      <c r="C317" s="35" t="s">
        <v>1125</v>
      </c>
      <c r="D317" s="35" t="s">
        <v>1124</v>
      </c>
      <c r="E317" s="36" t="s">
        <v>2677</v>
      </c>
      <c r="F317" s="35">
        <v>2.0838965878210806E-4</v>
      </c>
      <c r="G317" s="35">
        <v>0</v>
      </c>
      <c r="H317" s="35">
        <v>2.3282087565461204E-4</v>
      </c>
      <c r="I317" s="35">
        <v>2.9148721240308866E-4</v>
      </c>
      <c r="J317" s="35">
        <v>2.7685205520970921E-4</v>
      </c>
      <c r="K317" s="35">
        <v>2.730918147284924E-4</v>
      </c>
      <c r="L317" s="35">
        <v>2.1542992166811593E-4</v>
      </c>
      <c r="M317" s="35">
        <v>1.9705444110178737E-4</v>
      </c>
      <c r="N317" s="35">
        <v>2.0567805548002196E-4</v>
      </c>
      <c r="O317" s="35">
        <v>2.0358837930572148E-4</v>
      </c>
      <c r="P317" s="35">
        <v>4.2798734805240505E-4</v>
      </c>
      <c r="Q317" s="35">
        <v>2.1588178522697523E-4</v>
      </c>
      <c r="R317" s="35">
        <v>0</v>
      </c>
      <c r="S317" s="35">
        <v>0</v>
      </c>
      <c r="T317" s="35">
        <v>0</v>
      </c>
      <c r="U317" s="35">
        <v>0</v>
      </c>
      <c r="V317" s="35">
        <v>0</v>
      </c>
      <c r="W317" s="35">
        <v>0</v>
      </c>
      <c r="X317" s="35">
        <v>0</v>
      </c>
      <c r="Y317" s="35">
        <v>0</v>
      </c>
      <c r="Z317" s="35">
        <v>0</v>
      </c>
      <c r="AA317" s="35">
        <v>8.0847857263168183E-4</v>
      </c>
      <c r="AB317" s="35">
        <v>1.0908263192730694E-3</v>
      </c>
      <c r="AC317" s="35">
        <v>8.471820388130264E-4</v>
      </c>
      <c r="AD317" s="35">
        <f t="shared" si="342"/>
        <v>1.4707017814557337E-4</v>
      </c>
      <c r="AE317" s="35">
        <f t="shared" si="343"/>
        <v>2.8047702744709674E-4</v>
      </c>
      <c r="AF317" s="35">
        <f t="shared" si="344"/>
        <v>2.0605413941664175E-4</v>
      </c>
      <c r="AG317" s="35">
        <f t="shared" si="345"/>
        <v>2.8248583752836726E-4</v>
      </c>
      <c r="AH317" s="35">
        <f t="shared" si="346"/>
        <v>0</v>
      </c>
      <c r="AI317" s="35">
        <f t="shared" si="347"/>
        <v>0</v>
      </c>
      <c r="AJ317" s="35">
        <f t="shared" si="348"/>
        <v>0</v>
      </c>
      <c r="AK317" s="35">
        <f t="shared" si="349"/>
        <v>9.1549564357259246E-4</v>
      </c>
      <c r="AM317" s="62">
        <f t="shared" si="350"/>
        <v>0</v>
      </c>
      <c r="AN317" s="85">
        <f t="shared" si="351"/>
        <v>1.1418174466896863E-4</v>
      </c>
      <c r="AO317" s="35">
        <f t="shared" si="352"/>
        <v>0.11733468381088208</v>
      </c>
      <c r="AQ317" s="63">
        <f t="shared" si="353"/>
        <v>0</v>
      </c>
      <c r="AR317" s="85">
        <f t="shared" si="354"/>
        <v>1.5374651238433035E-4</v>
      </c>
      <c r="AS317" s="35">
        <f t="shared" si="355"/>
        <v>9.5850201671154719E-7</v>
      </c>
      <c r="AU317" s="63">
        <f t="shared" si="362"/>
        <v>0</v>
      </c>
      <c r="AV317" s="85">
        <f t="shared" si="357"/>
        <v>1.1301017994659781E-4</v>
      </c>
      <c r="AW317" s="35">
        <f t="shared" si="358"/>
        <v>2.6302090904239311E-6</v>
      </c>
      <c r="AY317" s="64">
        <f>AK317/AG317</f>
        <v>3.2408550162471714</v>
      </c>
      <c r="AZ317" s="85">
        <f t="shared" si="360"/>
        <v>1.7408559438844562E-4</v>
      </c>
      <c r="BA317" s="35">
        <f t="shared" si="361"/>
        <v>5.2333721238426193E-3</v>
      </c>
    </row>
    <row r="318" spans="1:58">
      <c r="A318" s="35" t="s">
        <v>1129</v>
      </c>
      <c r="B318" s="35" t="s">
        <v>2084</v>
      </c>
      <c r="C318" s="35" t="s">
        <v>1130</v>
      </c>
      <c r="D318" s="35" t="s">
        <v>1124</v>
      </c>
      <c r="E318" s="36" t="s">
        <v>2677</v>
      </c>
      <c r="F318" s="35">
        <v>1.560204314881696E-3</v>
      </c>
      <c r="G318" s="35">
        <v>1.1218854117569081E-3</v>
      </c>
      <c r="H318" s="35">
        <v>1.4941026628965536E-3</v>
      </c>
      <c r="I318" s="35">
        <v>1.5588229185034739E-3</v>
      </c>
      <c r="J318" s="35">
        <v>1.48055664307801E-3</v>
      </c>
      <c r="K318" s="35">
        <v>1.7525370371271945E-3</v>
      </c>
      <c r="L318" s="35">
        <v>2.3041635100155004E-3</v>
      </c>
      <c r="M318" s="35">
        <v>2.7399134897544172E-3</v>
      </c>
      <c r="N318" s="35">
        <v>2.639833129465325E-3</v>
      </c>
      <c r="O318" s="35">
        <v>5.6615272784321493E-3</v>
      </c>
      <c r="P318" s="35">
        <v>5.9508849524851784E-3</v>
      </c>
      <c r="Q318" s="35">
        <v>6.0033908622249277E-3</v>
      </c>
      <c r="R318" s="35">
        <v>6.5389271952763256E-4</v>
      </c>
      <c r="S318" s="35">
        <v>1.8945020776689053E-3</v>
      </c>
      <c r="T318" s="35">
        <v>1.3033328424329679E-3</v>
      </c>
      <c r="U318" s="35">
        <v>9.6870421684019969E-4</v>
      </c>
      <c r="V318" s="35">
        <v>9.8991326715389453E-4</v>
      </c>
      <c r="W318" s="35">
        <v>9.6263272777299914E-4</v>
      </c>
      <c r="X318" s="35">
        <v>2.1869542145108002E-3</v>
      </c>
      <c r="Y318" s="35">
        <v>1.2718330272566667E-3</v>
      </c>
      <c r="Z318" s="35">
        <v>2.1794805480500985E-3</v>
      </c>
      <c r="AA318" s="35">
        <v>1.095312709704487E-2</v>
      </c>
      <c r="AB318" s="35">
        <v>1.0500389003785112E-2</v>
      </c>
      <c r="AC318" s="35">
        <v>9.3632032289683188E-3</v>
      </c>
      <c r="AD318" s="35">
        <f t="shared" si="342"/>
        <v>1.3920641298450524E-3</v>
      </c>
      <c r="AE318" s="35">
        <f t="shared" si="343"/>
        <v>1.5973055329028929E-3</v>
      </c>
      <c r="AF318" s="35">
        <f t="shared" si="344"/>
        <v>2.5613033764117477E-3</v>
      </c>
      <c r="AG318" s="35">
        <f t="shared" si="345"/>
        <v>5.8719343643807527E-3</v>
      </c>
      <c r="AH318" s="35">
        <f t="shared" si="346"/>
        <v>1.2839092132098352E-3</v>
      </c>
      <c r="AI318" s="35">
        <f t="shared" si="347"/>
        <v>9.7375007058903105E-4</v>
      </c>
      <c r="AJ318" s="35">
        <f t="shared" si="348"/>
        <v>1.8794225966058552E-3</v>
      </c>
      <c r="AK318" s="35">
        <f t="shared" si="349"/>
        <v>1.0272239776599433E-2</v>
      </c>
      <c r="AM318" s="62">
        <f t="shared" si="350"/>
        <v>0.92230608179864837</v>
      </c>
      <c r="AN318" s="85">
        <f t="shared" si="351"/>
        <v>4.241102353303714E-4</v>
      </c>
      <c r="AO318" s="35">
        <f t="shared" si="352"/>
        <v>0.79184549220435752</v>
      </c>
      <c r="AQ318" s="63">
        <f t="shared" si="353"/>
        <v>0.6096204204710719</v>
      </c>
      <c r="AR318" s="85">
        <f t="shared" si="354"/>
        <v>3.5294488565123453E-4</v>
      </c>
      <c r="AS318" s="35">
        <f t="shared" si="355"/>
        <v>1.5506187366701673E-3</v>
      </c>
      <c r="AU318" s="62">
        <f t="shared" si="362"/>
        <v>0.73377586345855994</v>
      </c>
      <c r="AV318" s="85">
        <f t="shared" si="357"/>
        <v>5.2065479108797915E-4</v>
      </c>
      <c r="AW318" s="35">
        <f t="shared" si="358"/>
        <v>0.10856024128987635</v>
      </c>
      <c r="AY318" s="64">
        <f>AK318/AG318</f>
        <v>1.7493791890643402</v>
      </c>
      <c r="AZ318" s="85">
        <f t="shared" si="360"/>
        <v>2.215029842993294E-3</v>
      </c>
      <c r="BA318" s="35">
        <f t="shared" si="361"/>
        <v>8.1636713350073263E-4</v>
      </c>
    </row>
    <row r="319" spans="1:58">
      <c r="A319" s="35" t="s">
        <v>1123</v>
      </c>
      <c r="B319" s="35" t="s">
        <v>2085</v>
      </c>
      <c r="C319" s="35" t="s">
        <v>1125</v>
      </c>
      <c r="D319" s="35" t="s">
        <v>1124</v>
      </c>
      <c r="E319" s="36" t="s">
        <v>2677</v>
      </c>
      <c r="F319" s="35">
        <v>2.2583196502378231E-4</v>
      </c>
      <c r="G319" s="35">
        <v>2.8417802280185996E-4</v>
      </c>
      <c r="H319" s="35">
        <v>2.5230808551116545E-4</v>
      </c>
      <c r="I319" s="35">
        <v>0</v>
      </c>
      <c r="J319" s="35">
        <v>0</v>
      </c>
      <c r="K319" s="35">
        <v>0</v>
      </c>
      <c r="L319" s="35">
        <v>0</v>
      </c>
      <c r="M319" s="35">
        <v>0</v>
      </c>
      <c r="N319" s="35">
        <v>0</v>
      </c>
      <c r="O319" s="35">
        <v>0</v>
      </c>
      <c r="P319" s="35">
        <v>0</v>
      </c>
      <c r="Q319" s="35">
        <v>0</v>
      </c>
      <c r="R319" s="35">
        <v>6.625344735302004E-4</v>
      </c>
      <c r="S319" s="35">
        <v>6.398465166870019E-4</v>
      </c>
      <c r="T319" s="35">
        <v>6.6027875277441109E-4</v>
      </c>
      <c r="U319" s="35">
        <v>0</v>
      </c>
      <c r="V319" s="35">
        <v>0</v>
      </c>
      <c r="W319" s="35">
        <v>0</v>
      </c>
      <c r="X319" s="35">
        <v>0</v>
      </c>
      <c r="Y319" s="35">
        <v>0</v>
      </c>
      <c r="Z319" s="35">
        <v>0</v>
      </c>
      <c r="AA319" s="35">
        <v>2.9204952843963836E-4</v>
      </c>
      <c r="AB319" s="35">
        <v>0</v>
      </c>
      <c r="AC319" s="35">
        <v>0</v>
      </c>
      <c r="AD319" s="35">
        <f t="shared" si="342"/>
        <v>2.5410602444560259E-4</v>
      </c>
      <c r="AE319" s="35">
        <f t="shared" si="343"/>
        <v>0</v>
      </c>
      <c r="AF319" s="35">
        <f t="shared" si="344"/>
        <v>0</v>
      </c>
      <c r="AG319" s="35">
        <f t="shared" si="345"/>
        <v>0</v>
      </c>
      <c r="AH319" s="35">
        <f t="shared" si="346"/>
        <v>6.5421991433053776E-4</v>
      </c>
      <c r="AI319" s="35">
        <f t="shared" si="347"/>
        <v>0</v>
      </c>
      <c r="AJ319" s="35">
        <f t="shared" si="348"/>
        <v>0</v>
      </c>
      <c r="AK319" s="35">
        <f t="shared" si="349"/>
        <v>9.7349842813212781E-5</v>
      </c>
      <c r="AM319" s="64">
        <f t="shared" si="350"/>
        <v>2.5745942692932453</v>
      </c>
      <c r="AN319" s="85">
        <f t="shared" si="351"/>
        <v>2.2007094465277023E-4</v>
      </c>
      <c r="AO319" s="35">
        <f t="shared" si="352"/>
        <v>2.6151902816015131E-5</v>
      </c>
      <c r="AQ319" s="62" t="e">
        <f t="shared" si="353"/>
        <v>#DIV/0!</v>
      </c>
      <c r="AR319" s="85">
        <f t="shared" si="354"/>
        <v>0</v>
      </c>
      <c r="AS319" s="35" t="e">
        <f t="shared" si="355"/>
        <v>#DIV/0!</v>
      </c>
      <c r="AU319" s="62" t="e">
        <f t="shared" si="362"/>
        <v>#DIV/0!</v>
      </c>
      <c r="AV319" s="85">
        <f t="shared" si="357"/>
        <v>0</v>
      </c>
      <c r="AW319" s="35" t="e">
        <f t="shared" si="358"/>
        <v>#DIV/0!</v>
      </c>
      <c r="AY319" s="62" t="e">
        <f>AK319/AG319</f>
        <v>#DIV/0!</v>
      </c>
      <c r="AZ319" s="85">
        <f t="shared" si="360"/>
        <v>0</v>
      </c>
      <c r="BA319" s="35">
        <f t="shared" si="361"/>
        <v>0.37390096630005903</v>
      </c>
    </row>
    <row r="320" spans="1:58">
      <c r="A320" s="35" t="s">
        <v>1127</v>
      </c>
      <c r="B320" s="35" t="s">
        <v>2086</v>
      </c>
      <c r="C320" s="35" t="s">
        <v>1128</v>
      </c>
      <c r="D320" s="35" t="s">
        <v>1124</v>
      </c>
      <c r="E320" s="36" t="s">
        <v>2677</v>
      </c>
      <c r="F320" s="35">
        <v>5.6645144818119977E-4</v>
      </c>
      <c r="G320" s="35">
        <v>7.1280012349195807E-4</v>
      </c>
      <c r="H320" s="35">
        <v>0</v>
      </c>
      <c r="I320" s="35">
        <v>7.9232988122828515E-4</v>
      </c>
      <c r="J320" s="35">
        <v>7.5254812797335318E-4</v>
      </c>
      <c r="K320" s="35">
        <v>7.4232692180341568E-4</v>
      </c>
      <c r="L320" s="35">
        <v>0</v>
      </c>
      <c r="M320" s="35">
        <v>5.3563969625458217E-4</v>
      </c>
      <c r="N320" s="35">
        <v>5.5908068119431373E-4</v>
      </c>
      <c r="O320" s="35">
        <v>0</v>
      </c>
      <c r="P320" s="35">
        <v>0</v>
      </c>
      <c r="Q320" s="35">
        <v>0</v>
      </c>
      <c r="R320" s="35">
        <v>1.6618268010094529E-3</v>
      </c>
      <c r="S320" s="35">
        <v>1.604918887159662E-3</v>
      </c>
      <c r="T320" s="35">
        <v>1.6561688053015613E-3</v>
      </c>
      <c r="U320" s="35">
        <v>6.1547505489846933E-4</v>
      </c>
      <c r="V320" s="35">
        <v>6.2895041835744686E-4</v>
      </c>
      <c r="W320" s="35">
        <v>6.1161747897179502E-4</v>
      </c>
      <c r="X320" s="35">
        <v>7.9400074086422099E-4</v>
      </c>
      <c r="Y320" s="35">
        <v>8.0807070792550644E-4</v>
      </c>
      <c r="Z320" s="35">
        <v>7.912873339408408E-4</v>
      </c>
      <c r="AA320" s="35">
        <v>0</v>
      </c>
      <c r="AB320" s="35">
        <v>0</v>
      </c>
      <c r="AC320" s="35">
        <v>0</v>
      </c>
      <c r="AD320" s="35">
        <f t="shared" si="342"/>
        <v>4.264171905577193E-4</v>
      </c>
      <c r="AE320" s="35">
        <f t="shared" si="343"/>
        <v>7.6240164366835137E-4</v>
      </c>
      <c r="AF320" s="35">
        <f t="shared" si="344"/>
        <v>3.6490679248296528E-4</v>
      </c>
      <c r="AG320" s="35">
        <f t="shared" si="345"/>
        <v>0</v>
      </c>
      <c r="AH320" s="35">
        <f t="shared" si="346"/>
        <v>1.6409714978235588E-3</v>
      </c>
      <c r="AI320" s="35">
        <f t="shared" si="347"/>
        <v>6.186809840759037E-4</v>
      </c>
      <c r="AJ320" s="35">
        <f t="shared" si="348"/>
        <v>7.9778626091018938E-4</v>
      </c>
      <c r="AK320" s="35">
        <f t="shared" si="349"/>
        <v>0</v>
      </c>
      <c r="AM320" s="64">
        <f t="shared" si="350"/>
        <v>3.8482770726886044</v>
      </c>
      <c r="AN320" s="85">
        <f t="shared" si="351"/>
        <v>7.06843029037644E-4</v>
      </c>
      <c r="AO320" s="35">
        <f t="shared" si="352"/>
        <v>5.0946575066243447E-3</v>
      </c>
      <c r="AQ320" s="62">
        <f t="shared" si="353"/>
        <v>0.81148957273895006</v>
      </c>
      <c r="AR320" s="85">
        <f t="shared" si="354"/>
        <v>8.0678200265240998E-5</v>
      </c>
      <c r="AS320" s="35">
        <f t="shared" si="355"/>
        <v>8.7737623374368686E-4</v>
      </c>
      <c r="AU320" s="62">
        <f t="shared" si="362"/>
        <v>2.186274076954684</v>
      </c>
      <c r="AV320" s="85">
        <f t="shared" si="357"/>
        <v>3.1024167290379209E-4</v>
      </c>
      <c r="AW320" s="35">
        <f t="shared" si="358"/>
        <v>7.6824575469807629E-2</v>
      </c>
      <c r="AY320" s="62" t="e">
        <f>AK320/AG320</f>
        <v>#DIV/0!</v>
      </c>
      <c r="AZ320" s="85">
        <f t="shared" si="360"/>
        <v>4.3700268036014911E-4</v>
      </c>
      <c r="BA320" s="35" t="e">
        <f t="shared" si="361"/>
        <v>#DIV/0!</v>
      </c>
    </row>
    <row r="321" spans="1:53">
      <c r="A321" s="35" t="s">
        <v>1113</v>
      </c>
      <c r="B321" s="35" t="s">
        <v>2087</v>
      </c>
      <c r="C321" s="35" t="s">
        <v>1114</v>
      </c>
      <c r="D321" s="35" t="s">
        <v>1104</v>
      </c>
      <c r="E321" s="36" t="s">
        <v>2678</v>
      </c>
      <c r="F321" s="35">
        <v>4.1137662270690212E-3</v>
      </c>
      <c r="G321" s="35">
        <v>4.7784008278534962E-3</v>
      </c>
      <c r="H321" s="35">
        <v>3.5354281117922566E-3</v>
      </c>
      <c r="I321" s="35">
        <v>3.9836585695088777E-3</v>
      </c>
      <c r="J321" s="35">
        <v>4.2040497272585473E-3</v>
      </c>
      <c r="K321" s="35">
        <v>3.3175598233683517E-3</v>
      </c>
      <c r="L321" s="35">
        <v>4.5798805569443896E-3</v>
      </c>
      <c r="M321" s="35">
        <v>4.1892314515713305E-3</v>
      </c>
      <c r="N321" s="35">
        <v>3.7479112331915108E-3</v>
      </c>
      <c r="O321" s="35">
        <v>9.2745817239273099E-4</v>
      </c>
      <c r="P321" s="35">
        <v>6.4990671370920752E-4</v>
      </c>
      <c r="Q321" s="35">
        <v>9.8346146603399799E-4</v>
      </c>
      <c r="R321" s="35">
        <v>1.8567324134735243E-2</v>
      </c>
      <c r="S321" s="35">
        <v>1.7034926089327398E-2</v>
      </c>
      <c r="T321" s="35">
        <v>1.5728492018249704E-2</v>
      </c>
      <c r="U321" s="35">
        <v>9.6272456118069224E-3</v>
      </c>
      <c r="V321" s="35">
        <v>9.1353107061424212E-3</v>
      </c>
      <c r="W321" s="35">
        <v>8.5418799146523838E-3</v>
      </c>
      <c r="X321" s="35">
        <v>7.5405564186395305E-3</v>
      </c>
      <c r="Y321" s="35">
        <v>8.1255998963620357E-3</v>
      </c>
      <c r="Z321" s="35">
        <v>9.2829727046578256E-3</v>
      </c>
      <c r="AA321" s="35">
        <v>2.4553793687332555E-3</v>
      </c>
      <c r="AB321" s="35">
        <v>3.3128799326070991E-3</v>
      </c>
      <c r="AC321" s="35">
        <v>3.4305643053169463E-3</v>
      </c>
      <c r="AD321" s="35">
        <f t="shared" ref="AD321:AD326" si="363">AVERAGE(F321:H321)</f>
        <v>4.1425317222382576E-3</v>
      </c>
      <c r="AE321" s="35">
        <f t="shared" ref="AE321:AE326" si="364">AVERAGE(I321:K321)</f>
        <v>3.8350893733785922E-3</v>
      </c>
      <c r="AF321" s="35">
        <f t="shared" ref="AF321:AF326" si="365">AVERAGE(L321:N321)</f>
        <v>4.172341080569077E-3</v>
      </c>
      <c r="AG321" s="35">
        <f t="shared" ref="AG321:AG326" si="366">AVERAGE(O321:Q321)</f>
        <v>8.5360878404531213E-4</v>
      </c>
      <c r="AH321" s="35">
        <f t="shared" ref="AH321:AH326" si="367">AVERAGE(R321:T321)</f>
        <v>1.7110247414104118E-2</v>
      </c>
      <c r="AI321" s="35">
        <f t="shared" ref="AI321:AI326" si="368">AVERAGE(U321:W321)</f>
        <v>9.1014787442005758E-3</v>
      </c>
      <c r="AJ321" s="35">
        <f t="shared" ref="AJ321:AJ326" si="369">AVERAGE(X321:Z321)</f>
        <v>8.3163763398864648E-3</v>
      </c>
      <c r="AK321" s="35">
        <f t="shared" ref="AK321:AK326" si="370">AVERAGE(AA321:AC321)</f>
        <v>3.0662745355524335E-3</v>
      </c>
      <c r="AM321" s="64">
        <f t="shared" ref="AM321:AM326" si="371">AH321/AD321</f>
        <v>4.1303841615144599</v>
      </c>
      <c r="AN321" s="85">
        <f t="shared" ref="AN321:AN326" si="372">STDEV(F321:H321,R321:T321)</f>
        <v>7.1701352987282611E-3</v>
      </c>
      <c r="AO321" s="35">
        <f t="shared" ref="AO321:AO326" si="373">_xlfn.T.TEST(F321:H321,R321:T321,2,2)</f>
        <v>1.3222502875717348E-4</v>
      </c>
      <c r="AQ321" s="64">
        <f t="shared" ref="AQ321:AQ326" si="374">AI321/AE321</f>
        <v>2.3732116407452746</v>
      </c>
      <c r="AR321" s="85">
        <f t="shared" ref="AR321:AR326" si="375">STDEV(I321:K321,U321:W321)</f>
        <v>2.9195565807951418E-3</v>
      </c>
      <c r="AS321" s="35">
        <f t="shared" ref="AS321:AS326" si="376">_xlfn.T.TEST(I321:K321,U321:W321,2,2)</f>
        <v>2.1515618498915354E-4</v>
      </c>
      <c r="AU321" s="64">
        <f t="shared" ref="AU321:AU326" si="377">AJ321/AF321</f>
        <v>1.9932158419685506</v>
      </c>
      <c r="AV321" s="85">
        <f t="shared" ref="AV321:AV326" si="378">STDEV(L321:N321,X321:Z321)</f>
        <v>2.3528135278630571E-3</v>
      </c>
      <c r="AW321" s="35">
        <f t="shared" ref="AW321:AW326" si="379">_xlfn.T.TEST(L321:N321,X321:Z321,2,2)</f>
        <v>1.8461520861131008E-3</v>
      </c>
      <c r="AY321" s="64">
        <f t="shared" ref="AY321:AY326" si="380">AK321/AG321</f>
        <v>3.5921309537387169</v>
      </c>
      <c r="AZ321" s="85">
        <f t="shared" ref="AZ321:AZ326" si="381">STDEVA(O321:Q321,X321:Z321)</f>
        <v>4.1273662330209519E-3</v>
      </c>
      <c r="BA321" s="35">
        <f t="shared" ref="BA321:BA326" si="382">_xlfn.T.TEST(O321:Q321,AA321:AC321,2,2)</f>
        <v>2.4091552781534821E-3</v>
      </c>
    </row>
    <row r="322" spans="1:53">
      <c r="A322" s="35" t="s">
        <v>1112</v>
      </c>
      <c r="B322" s="35" t="s">
        <v>2088</v>
      </c>
      <c r="C322" s="35" t="s">
        <v>1111</v>
      </c>
      <c r="D322" s="35" t="s">
        <v>1104</v>
      </c>
      <c r="E322" s="36" t="s">
        <v>2678</v>
      </c>
      <c r="F322" s="35">
        <v>0</v>
      </c>
      <c r="G322" s="35">
        <v>0</v>
      </c>
      <c r="H322" s="35">
        <v>0</v>
      </c>
      <c r="I322" s="35">
        <v>0</v>
      </c>
      <c r="J322" s="35">
        <v>0</v>
      </c>
      <c r="K322" s="35">
        <v>0</v>
      </c>
      <c r="L322" s="35">
        <v>0</v>
      </c>
      <c r="M322" s="35">
        <v>0</v>
      </c>
      <c r="N322" s="35">
        <v>0</v>
      </c>
      <c r="O322" s="35">
        <v>1.8156885066782169E-3</v>
      </c>
      <c r="P322" s="35">
        <v>1.5904061574152815E-3</v>
      </c>
      <c r="Q322" s="35">
        <v>1.6044386454935318E-3</v>
      </c>
      <c r="R322" s="35">
        <v>0</v>
      </c>
      <c r="S322" s="35">
        <v>0</v>
      </c>
      <c r="T322" s="35">
        <v>0</v>
      </c>
      <c r="U322" s="35">
        <v>0</v>
      </c>
      <c r="V322" s="35">
        <v>0</v>
      </c>
      <c r="W322" s="35">
        <v>0</v>
      </c>
      <c r="X322" s="35">
        <v>0</v>
      </c>
      <c r="Y322" s="35">
        <v>0</v>
      </c>
      <c r="Z322" s="35">
        <v>0</v>
      </c>
      <c r="AA322" s="35">
        <v>1.6023019445510066E-3</v>
      </c>
      <c r="AB322" s="35">
        <v>1.6214095138439579E-3</v>
      </c>
      <c r="AC322" s="35">
        <v>1.6790073035085962E-3</v>
      </c>
      <c r="AD322" s="35">
        <f t="shared" si="363"/>
        <v>0</v>
      </c>
      <c r="AE322" s="35">
        <f t="shared" si="364"/>
        <v>0</v>
      </c>
      <c r="AF322" s="35">
        <f t="shared" si="365"/>
        <v>0</v>
      </c>
      <c r="AG322" s="35">
        <f t="shared" si="366"/>
        <v>1.6701777698623433E-3</v>
      </c>
      <c r="AH322" s="35">
        <f t="shared" si="367"/>
        <v>0</v>
      </c>
      <c r="AI322" s="35">
        <f t="shared" si="368"/>
        <v>0</v>
      </c>
      <c r="AJ322" s="35">
        <f t="shared" si="369"/>
        <v>0</v>
      </c>
      <c r="AK322" s="35">
        <f t="shared" si="370"/>
        <v>1.6342395873011869E-3</v>
      </c>
      <c r="AM322" s="62" t="e">
        <f t="shared" si="371"/>
        <v>#DIV/0!</v>
      </c>
      <c r="AN322" s="85">
        <f t="shared" si="372"/>
        <v>0</v>
      </c>
      <c r="AO322" s="35" t="e">
        <f t="shared" si="373"/>
        <v>#DIV/0!</v>
      </c>
      <c r="AQ322" s="62" t="e">
        <f t="shared" si="374"/>
        <v>#DIV/0!</v>
      </c>
      <c r="AR322" s="85">
        <f t="shared" si="375"/>
        <v>0</v>
      </c>
      <c r="AS322" s="35" t="e">
        <f t="shared" si="376"/>
        <v>#DIV/0!</v>
      </c>
      <c r="AU322" s="62" t="e">
        <f t="shared" si="377"/>
        <v>#DIV/0!</v>
      </c>
      <c r="AV322" s="85">
        <f t="shared" si="378"/>
        <v>0</v>
      </c>
      <c r="AW322" s="35" t="e">
        <f t="shared" si="379"/>
        <v>#DIV/0!</v>
      </c>
      <c r="AY322" s="62">
        <f t="shared" si="380"/>
        <v>0.97848242072811298</v>
      </c>
      <c r="AZ322" s="85">
        <f t="shared" si="381"/>
        <v>9.1827002472773852E-4</v>
      </c>
      <c r="BA322" s="35">
        <f t="shared" si="382"/>
        <v>0.66268755375765664</v>
      </c>
    </row>
    <row r="323" spans="1:53">
      <c r="A323" s="35" t="s">
        <v>1109</v>
      </c>
      <c r="B323" s="35" t="s">
        <v>2089</v>
      </c>
      <c r="C323" s="35" t="s">
        <v>1110</v>
      </c>
      <c r="D323" s="35" t="s">
        <v>1104</v>
      </c>
      <c r="E323" s="36" t="s">
        <v>2678</v>
      </c>
      <c r="F323" s="35">
        <v>3.1940097233893193E-4</v>
      </c>
      <c r="G323" s="35">
        <v>4.0192156495963991E-4</v>
      </c>
      <c r="H323" s="35">
        <v>3.5684694960146139E-4</v>
      </c>
      <c r="I323" s="35">
        <v>8.9353089409544928E-4</v>
      </c>
      <c r="J323" s="35">
        <v>8.4866798232508987E-4</v>
      </c>
      <c r="K323" s="35">
        <v>4.1857063192030607E-4</v>
      </c>
      <c r="L323" s="35">
        <v>3.3019165564085055E-4</v>
      </c>
      <c r="M323" s="35">
        <v>3.020273676700292E-4</v>
      </c>
      <c r="N323" s="35">
        <v>3.1524487008152897E-4</v>
      </c>
      <c r="O323" s="35">
        <v>3.1204200192652633E-4</v>
      </c>
      <c r="P323" s="35">
        <v>0</v>
      </c>
      <c r="Q323" s="35">
        <v>3.308842315628405E-4</v>
      </c>
      <c r="R323" s="35">
        <v>9.3704252642589085E-4</v>
      </c>
      <c r="S323" s="35">
        <v>1.8099085269526406E-3</v>
      </c>
      <c r="T323" s="35">
        <v>1.8677043847949073E-3</v>
      </c>
      <c r="U323" s="35">
        <v>3.4704356678075688E-4</v>
      </c>
      <c r="V323" s="35">
        <v>3.5464182468130181E-4</v>
      </c>
      <c r="W323" s="35">
        <v>3.44868422722414E-4</v>
      </c>
      <c r="X323" s="35">
        <v>8.9541516570980687E-4</v>
      </c>
      <c r="Y323" s="35">
        <v>9.1128223136770507E-4</v>
      </c>
      <c r="Z323" s="35">
        <v>8.9235518656256808E-4</v>
      </c>
      <c r="AA323" s="35">
        <v>4.1305447324484673E-4</v>
      </c>
      <c r="AB323" s="35">
        <v>4.1798017841304522E-4</v>
      </c>
      <c r="AC323" s="35">
        <v>8.6565641349119204E-4</v>
      </c>
      <c r="AD323" s="35">
        <f t="shared" si="363"/>
        <v>3.5938982896667774E-4</v>
      </c>
      <c r="AE323" s="35">
        <f t="shared" si="364"/>
        <v>7.2025650278028167E-4</v>
      </c>
      <c r="AF323" s="35">
        <f t="shared" si="365"/>
        <v>3.1582129779746956E-4</v>
      </c>
      <c r="AG323" s="35">
        <f t="shared" si="366"/>
        <v>2.1430874449645558E-4</v>
      </c>
      <c r="AH323" s="35">
        <f t="shared" si="367"/>
        <v>1.5382184793911464E-3</v>
      </c>
      <c r="AI323" s="35">
        <f t="shared" si="368"/>
        <v>3.4885127139482421E-4</v>
      </c>
      <c r="AJ323" s="35">
        <f t="shared" si="369"/>
        <v>8.996841945466933E-4</v>
      </c>
      <c r="AK323" s="35">
        <f t="shared" si="370"/>
        <v>5.6556368838302804E-4</v>
      </c>
      <c r="AM323" s="64">
        <f t="shared" si="371"/>
        <v>4.2800835065751635</v>
      </c>
      <c r="AN323" s="85">
        <f t="shared" si="372"/>
        <v>7.2548728097413017E-4</v>
      </c>
      <c r="AO323" s="35">
        <f t="shared" si="373"/>
        <v>1.7489932319521031E-2</v>
      </c>
      <c r="AQ323" s="62">
        <f t="shared" si="374"/>
        <v>0.48434310561336685</v>
      </c>
      <c r="AR323" s="85">
        <f t="shared" si="375"/>
        <v>2.6248554919411501E-4</v>
      </c>
      <c r="AS323" s="35">
        <f t="shared" si="376"/>
        <v>7.0240538387691273E-2</v>
      </c>
      <c r="AU323" s="64">
        <f t="shared" si="377"/>
        <v>2.8487128664883277</v>
      </c>
      <c r="AV323" s="85">
        <f t="shared" si="378"/>
        <v>3.1998355854192086E-4</v>
      </c>
      <c r="AW323" s="35">
        <f t="shared" si="379"/>
        <v>5.2143479099512182E-7</v>
      </c>
      <c r="AY323" s="62">
        <f t="shared" si="380"/>
        <v>2.6390135862719397</v>
      </c>
      <c r="AZ323" s="85">
        <f t="shared" si="381"/>
        <v>3.9341723055326297E-4</v>
      </c>
      <c r="BA323" s="35">
        <f t="shared" si="382"/>
        <v>0.12961324070535232</v>
      </c>
    </row>
    <row r="324" spans="1:53">
      <c r="A324" s="35" t="s">
        <v>1108</v>
      </c>
      <c r="B324" s="35" t="s">
        <v>2090</v>
      </c>
      <c r="C324" s="35" t="s">
        <v>1107</v>
      </c>
      <c r="D324" s="35" t="s">
        <v>1104</v>
      </c>
      <c r="E324" s="36" t="s">
        <v>2678</v>
      </c>
      <c r="F324" s="35">
        <v>0</v>
      </c>
      <c r="G324" s="35">
        <v>0</v>
      </c>
      <c r="H324" s="35">
        <v>0</v>
      </c>
      <c r="I324" s="35">
        <v>0</v>
      </c>
      <c r="J324" s="35">
        <v>0</v>
      </c>
      <c r="K324" s="35">
        <v>0</v>
      </c>
      <c r="L324" s="35">
        <v>0</v>
      </c>
      <c r="M324" s="35">
        <v>0</v>
      </c>
      <c r="N324" s="35">
        <v>0</v>
      </c>
      <c r="O324" s="35">
        <v>0</v>
      </c>
      <c r="P324" s="35">
        <v>0</v>
      </c>
      <c r="Q324" s="35">
        <v>0</v>
      </c>
      <c r="R324" s="35">
        <v>6.6842366885046885E-4</v>
      </c>
      <c r="S324" s="35">
        <v>6.4553404127977519E-4</v>
      </c>
      <c r="T324" s="35">
        <v>6.6614789724351697E-4</v>
      </c>
      <c r="U324" s="35">
        <v>0</v>
      </c>
      <c r="V324" s="35">
        <v>0</v>
      </c>
      <c r="W324" s="35">
        <v>0</v>
      </c>
      <c r="X324" s="35">
        <v>0</v>
      </c>
      <c r="Y324" s="35">
        <v>0</v>
      </c>
      <c r="Z324" s="35">
        <v>0</v>
      </c>
      <c r="AA324" s="35">
        <v>2.9464552424799068E-4</v>
      </c>
      <c r="AB324" s="35">
        <v>5.9631838786927791E-4</v>
      </c>
      <c r="AC324" s="35">
        <v>6.175015749570504E-4</v>
      </c>
      <c r="AD324" s="35">
        <f t="shared" si="363"/>
        <v>0</v>
      </c>
      <c r="AE324" s="35">
        <f t="shared" si="364"/>
        <v>0</v>
      </c>
      <c r="AF324" s="35">
        <f t="shared" si="365"/>
        <v>0</v>
      </c>
      <c r="AG324" s="35">
        <f t="shared" si="366"/>
        <v>0</v>
      </c>
      <c r="AH324" s="35">
        <f t="shared" si="367"/>
        <v>6.6003520245792033E-4</v>
      </c>
      <c r="AI324" s="35">
        <f t="shared" si="368"/>
        <v>0</v>
      </c>
      <c r="AJ324" s="35">
        <f t="shared" si="369"/>
        <v>0</v>
      </c>
      <c r="AK324" s="35">
        <f t="shared" si="370"/>
        <v>5.0282182902477296E-4</v>
      </c>
      <c r="AM324" s="64" t="s">
        <v>1740</v>
      </c>
      <c r="AN324" s="85">
        <f t="shared" si="372"/>
        <v>3.6160412547618344E-4</v>
      </c>
      <c r="AO324" s="35">
        <f t="shared" si="373"/>
        <v>8.8740856337716093E-8</v>
      </c>
      <c r="AQ324" s="62" t="e">
        <f t="shared" si="374"/>
        <v>#DIV/0!</v>
      </c>
      <c r="AR324" s="85">
        <f t="shared" si="375"/>
        <v>0</v>
      </c>
      <c r="AS324" s="35" t="e">
        <f t="shared" si="376"/>
        <v>#DIV/0!</v>
      </c>
      <c r="AU324" s="62" t="e">
        <f t="shared" si="377"/>
        <v>#DIV/0!</v>
      </c>
      <c r="AV324" s="85">
        <f t="shared" si="378"/>
        <v>0</v>
      </c>
      <c r="AW324" s="35" t="e">
        <f t="shared" si="379"/>
        <v>#DIV/0!</v>
      </c>
      <c r="AY324" s="64" t="s">
        <v>1740</v>
      </c>
      <c r="AZ324" s="85">
        <f t="shared" si="381"/>
        <v>0</v>
      </c>
      <c r="BA324" s="35">
        <f t="shared" si="382"/>
        <v>8.5080563679727304E-3</v>
      </c>
    </row>
    <row r="325" spans="1:53">
      <c r="A325" s="35" t="s">
        <v>1106</v>
      </c>
      <c r="B325" s="35" t="s">
        <v>2091</v>
      </c>
      <c r="C325" s="35" t="s">
        <v>1105</v>
      </c>
      <c r="D325" s="35" t="s">
        <v>1104</v>
      </c>
      <c r="E325" s="36" t="s">
        <v>2678</v>
      </c>
      <c r="F325" s="35">
        <v>0</v>
      </c>
      <c r="G325" s="35">
        <v>0</v>
      </c>
      <c r="H325" s="35">
        <v>0</v>
      </c>
      <c r="I325" s="35">
        <v>0</v>
      </c>
      <c r="J325" s="35">
        <v>0</v>
      </c>
      <c r="K325" s="35">
        <v>0</v>
      </c>
      <c r="L325" s="35">
        <v>3.2612775834065547E-4</v>
      </c>
      <c r="M325" s="35">
        <v>2.9831010776024423E-4</v>
      </c>
      <c r="N325" s="35">
        <v>3.1136493321898707E-4</v>
      </c>
      <c r="O325" s="35">
        <v>0</v>
      </c>
      <c r="P325" s="35">
        <v>0</v>
      </c>
      <c r="Q325" s="35">
        <v>0</v>
      </c>
      <c r="R325" s="35">
        <v>0</v>
      </c>
      <c r="S325" s="35">
        <v>0</v>
      </c>
      <c r="T325" s="35">
        <v>0</v>
      </c>
      <c r="U325" s="35">
        <v>0</v>
      </c>
      <c r="V325" s="35">
        <v>0</v>
      </c>
      <c r="W325" s="35">
        <v>0</v>
      </c>
      <c r="X325" s="35">
        <v>0</v>
      </c>
      <c r="Y325" s="35">
        <v>0</v>
      </c>
      <c r="Z325" s="35">
        <v>0</v>
      </c>
      <c r="AA325" s="35">
        <v>0</v>
      </c>
      <c r="AB325" s="35">
        <v>0</v>
      </c>
      <c r="AC325" s="35">
        <v>0</v>
      </c>
      <c r="AD325" s="35">
        <f t="shared" si="363"/>
        <v>0</v>
      </c>
      <c r="AE325" s="35">
        <f t="shared" si="364"/>
        <v>0</v>
      </c>
      <c r="AF325" s="35">
        <f t="shared" si="365"/>
        <v>3.1193426643996225E-4</v>
      </c>
      <c r="AG325" s="35">
        <f t="shared" si="366"/>
        <v>0</v>
      </c>
      <c r="AH325" s="35">
        <f t="shared" si="367"/>
        <v>0</v>
      </c>
      <c r="AI325" s="35">
        <f t="shared" si="368"/>
        <v>0</v>
      </c>
      <c r="AJ325" s="35">
        <f t="shared" si="369"/>
        <v>0</v>
      </c>
      <c r="AK325" s="35">
        <f t="shared" si="370"/>
        <v>0</v>
      </c>
      <c r="AM325" s="62" t="e">
        <f t="shared" si="371"/>
        <v>#DIV/0!</v>
      </c>
      <c r="AN325" s="85">
        <f t="shared" si="372"/>
        <v>0</v>
      </c>
      <c r="AO325" s="35" t="e">
        <f t="shared" si="373"/>
        <v>#DIV/0!</v>
      </c>
      <c r="AQ325" s="62" t="e">
        <f t="shared" si="374"/>
        <v>#DIV/0!</v>
      </c>
      <c r="AR325" s="85">
        <f t="shared" si="375"/>
        <v>0</v>
      </c>
      <c r="AS325" s="35" t="e">
        <f t="shared" si="376"/>
        <v>#DIV/0!</v>
      </c>
      <c r="AU325" s="63">
        <f t="shared" si="377"/>
        <v>0</v>
      </c>
      <c r="AV325" s="85">
        <f t="shared" si="378"/>
        <v>1.7108002625761885E-4</v>
      </c>
      <c r="AW325" s="35">
        <f t="shared" si="379"/>
        <v>2.6302090904239264E-6</v>
      </c>
      <c r="AY325" s="62" t="e">
        <f t="shared" si="380"/>
        <v>#DIV/0!</v>
      </c>
      <c r="AZ325" s="85">
        <f t="shared" si="381"/>
        <v>0</v>
      </c>
      <c r="BA325" s="35" t="e">
        <f t="shared" si="382"/>
        <v>#DIV/0!</v>
      </c>
    </row>
    <row r="326" spans="1:53">
      <c r="A326" s="35" t="s">
        <v>1103</v>
      </c>
      <c r="B326" s="35" t="s">
        <v>2092</v>
      </c>
      <c r="C326" s="35" t="s">
        <v>1105</v>
      </c>
      <c r="D326" s="35" t="s">
        <v>1104</v>
      </c>
      <c r="E326" s="36" t="s">
        <v>2678</v>
      </c>
      <c r="F326" s="35">
        <v>0</v>
      </c>
      <c r="G326" s="35">
        <v>0</v>
      </c>
      <c r="H326" s="35">
        <v>0</v>
      </c>
      <c r="I326" s="35">
        <v>0</v>
      </c>
      <c r="J326" s="35">
        <v>0</v>
      </c>
      <c r="K326" s="35">
        <v>0</v>
      </c>
      <c r="L326" s="35">
        <v>0</v>
      </c>
      <c r="M326" s="35">
        <v>0</v>
      </c>
      <c r="N326" s="35">
        <v>0</v>
      </c>
      <c r="O326" s="35">
        <v>3.0631646060677359E-4</v>
      </c>
      <c r="P326" s="35">
        <v>3.219721333972221E-4</v>
      </c>
      <c r="Q326" s="35">
        <v>3.248129612589352E-4</v>
      </c>
      <c r="R326" s="35">
        <v>0</v>
      </c>
      <c r="S326" s="35">
        <v>0</v>
      </c>
      <c r="T326" s="35">
        <v>0</v>
      </c>
      <c r="U326" s="35">
        <v>0</v>
      </c>
      <c r="V326" s="35">
        <v>0</v>
      </c>
      <c r="W326" s="35">
        <v>0</v>
      </c>
      <c r="X326" s="35">
        <v>0</v>
      </c>
      <c r="Y326" s="35">
        <v>0</v>
      </c>
      <c r="Z326" s="35">
        <v>0</v>
      </c>
      <c r="AA326" s="35">
        <v>0</v>
      </c>
      <c r="AB326" s="35">
        <v>0</v>
      </c>
      <c r="AC326" s="35">
        <v>0</v>
      </c>
      <c r="AD326" s="35">
        <f t="shared" si="363"/>
        <v>0</v>
      </c>
      <c r="AE326" s="35">
        <f t="shared" si="364"/>
        <v>0</v>
      </c>
      <c r="AF326" s="35">
        <f t="shared" si="365"/>
        <v>0</v>
      </c>
      <c r="AG326" s="35">
        <f t="shared" si="366"/>
        <v>3.1770051842097696E-4</v>
      </c>
      <c r="AH326" s="35">
        <f t="shared" si="367"/>
        <v>0</v>
      </c>
      <c r="AI326" s="35">
        <f t="shared" si="368"/>
        <v>0</v>
      </c>
      <c r="AJ326" s="35">
        <f t="shared" si="369"/>
        <v>0</v>
      </c>
      <c r="AK326" s="35">
        <f t="shared" si="370"/>
        <v>0</v>
      </c>
      <c r="AM326" s="62" t="e">
        <f t="shared" si="371"/>
        <v>#DIV/0!</v>
      </c>
      <c r="AN326" s="85">
        <f t="shared" si="372"/>
        <v>0</v>
      </c>
      <c r="AO326" s="35" t="e">
        <f t="shared" si="373"/>
        <v>#DIV/0!</v>
      </c>
      <c r="AQ326" s="62" t="e">
        <f t="shared" si="374"/>
        <v>#DIV/0!</v>
      </c>
      <c r="AR326" s="85">
        <f t="shared" si="375"/>
        <v>0</v>
      </c>
      <c r="AS326" s="35" t="e">
        <f t="shared" si="376"/>
        <v>#DIV/0!</v>
      </c>
      <c r="AU326" s="62" t="e">
        <f t="shared" si="377"/>
        <v>#DIV/0!</v>
      </c>
      <c r="AV326" s="85">
        <f t="shared" si="378"/>
        <v>0</v>
      </c>
      <c r="AW326" s="35" t="e">
        <f t="shared" si="379"/>
        <v>#DIV/0!</v>
      </c>
      <c r="AY326" s="63">
        <f t="shared" si="380"/>
        <v>0</v>
      </c>
      <c r="AZ326" s="85">
        <f t="shared" si="381"/>
        <v>1.7412573584475209E-4</v>
      </c>
      <c r="BA326" s="35">
        <f t="shared" si="382"/>
        <v>6.4275432106770283E-7</v>
      </c>
    </row>
    <row r="327" spans="1:53">
      <c r="A327" s="35" t="s">
        <v>1096</v>
      </c>
      <c r="B327" s="35" t="s">
        <v>2093</v>
      </c>
      <c r="C327" s="35" t="s">
        <v>1097</v>
      </c>
      <c r="D327" s="35" t="s">
        <v>1094</v>
      </c>
      <c r="E327" s="36" t="s">
        <v>1742</v>
      </c>
      <c r="F327" s="35">
        <v>3.3949573549932837E-4</v>
      </c>
      <c r="G327" s="35">
        <v>4.2720802103325965E-4</v>
      </c>
      <c r="H327" s="35">
        <v>3.7929758550354014E-4</v>
      </c>
      <c r="I327" s="35">
        <v>0</v>
      </c>
      <c r="J327" s="35">
        <v>0</v>
      </c>
      <c r="K327" s="35">
        <v>0</v>
      </c>
      <c r="L327" s="35">
        <v>0</v>
      </c>
      <c r="M327" s="35">
        <v>0</v>
      </c>
      <c r="N327" s="35">
        <v>0</v>
      </c>
      <c r="O327" s="35">
        <v>0</v>
      </c>
      <c r="P327" s="35">
        <v>0</v>
      </c>
      <c r="Q327" s="35">
        <v>0</v>
      </c>
      <c r="R327" s="35">
        <v>9.9599553305533442E-4</v>
      </c>
      <c r="S327" s="35">
        <v>9.6188847210562525E-4</v>
      </c>
      <c r="T327" s="35">
        <v>9.9260448264762457E-4</v>
      </c>
      <c r="U327" s="35">
        <v>3.6887743356497666E-4</v>
      </c>
      <c r="V327" s="35">
        <v>3.7695372755860225E-4</v>
      </c>
      <c r="W327" s="35">
        <v>3.6656544269501624E-4</v>
      </c>
      <c r="X327" s="35">
        <v>0</v>
      </c>
      <c r="Y327" s="35">
        <v>0</v>
      </c>
      <c r="Z327" s="35">
        <v>0</v>
      </c>
      <c r="AA327" s="35">
        <v>0</v>
      </c>
      <c r="AB327" s="35">
        <v>0</v>
      </c>
      <c r="AC327" s="35">
        <v>0</v>
      </c>
      <c r="AD327" s="35">
        <v>3.8200044734537604E-4</v>
      </c>
      <c r="AE327" s="35">
        <v>0</v>
      </c>
      <c r="AF327" s="35">
        <v>0</v>
      </c>
      <c r="AG327" s="35">
        <v>0</v>
      </c>
      <c r="AH327" s="35">
        <v>9.8349616260286145E-4</v>
      </c>
      <c r="AI327" s="35">
        <v>3.707988679395317E-4</v>
      </c>
      <c r="AJ327" s="35">
        <v>0</v>
      </c>
      <c r="AK327" s="35">
        <v>0</v>
      </c>
      <c r="AM327" s="64">
        <v>2.5745942692932458</v>
      </c>
      <c r="AN327" s="85">
        <v>3.3083512871641619E-4</v>
      </c>
      <c r="AO327" s="35">
        <v>2.6151902816015131E-5</v>
      </c>
      <c r="AQ327" s="64" t="s">
        <v>1740</v>
      </c>
      <c r="AR327" s="85">
        <v>2.0312419688168346E-4</v>
      </c>
      <c r="AS327" s="35">
        <v>3.1193442918432248E-8</v>
      </c>
      <c r="AU327" s="62" t="e">
        <v>#DIV/0!</v>
      </c>
      <c r="AV327" s="85">
        <v>0</v>
      </c>
      <c r="AW327" s="35" t="e">
        <v>#DIV/0!</v>
      </c>
      <c r="AY327" s="62" t="e">
        <v>#DIV/0!</v>
      </c>
      <c r="AZ327" s="85">
        <v>0</v>
      </c>
      <c r="BA327" s="35" t="e">
        <v>#DIV/0!</v>
      </c>
    </row>
    <row r="328" spans="1:53">
      <c r="A328" s="35" t="s">
        <v>1093</v>
      </c>
      <c r="B328" s="35" t="s">
        <v>2094</v>
      </c>
      <c r="C328" s="35" t="s">
        <v>1095</v>
      </c>
      <c r="D328" s="35" t="s">
        <v>1094</v>
      </c>
      <c r="E328" s="36" t="s">
        <v>1742</v>
      </c>
      <c r="F328" s="35">
        <v>0</v>
      </c>
      <c r="G328" s="35">
        <v>0</v>
      </c>
      <c r="H328" s="35">
        <v>0</v>
      </c>
      <c r="I328" s="35">
        <v>0</v>
      </c>
      <c r="J328" s="35">
        <v>0</v>
      </c>
      <c r="K328" s="35">
        <v>0</v>
      </c>
      <c r="L328" s="35">
        <v>0</v>
      </c>
      <c r="M328" s="35">
        <v>0</v>
      </c>
      <c r="N328" s="35">
        <v>0</v>
      </c>
      <c r="O328" s="35">
        <v>0</v>
      </c>
      <c r="P328" s="35">
        <v>0</v>
      </c>
      <c r="Q328" s="35">
        <v>0</v>
      </c>
      <c r="R328" s="35">
        <v>1.3549128422644639E-3</v>
      </c>
      <c r="S328" s="35">
        <v>1.3085149485400848E-3</v>
      </c>
      <c r="T328" s="35">
        <v>1.3502997917098315E-3</v>
      </c>
      <c r="U328" s="35">
        <v>0</v>
      </c>
      <c r="V328" s="35">
        <v>0</v>
      </c>
      <c r="W328" s="35">
        <v>0</v>
      </c>
      <c r="X328" s="35">
        <v>0</v>
      </c>
      <c r="Y328" s="35">
        <v>0</v>
      </c>
      <c r="Z328" s="35">
        <v>0</v>
      </c>
      <c r="AA328" s="35">
        <v>5.9725444104322437E-4</v>
      </c>
      <c r="AB328" s="35">
        <v>6.04376744462106E-4</v>
      </c>
      <c r="AC328" s="35">
        <v>0</v>
      </c>
      <c r="AD328" s="35">
        <v>0</v>
      </c>
      <c r="AE328" s="35">
        <v>0</v>
      </c>
      <c r="AF328" s="35">
        <v>0</v>
      </c>
      <c r="AG328" s="35">
        <v>0</v>
      </c>
      <c r="AH328" s="35">
        <v>1.3379091941714601E-3</v>
      </c>
      <c r="AI328" s="35">
        <v>0</v>
      </c>
      <c r="AJ328" s="35">
        <v>0</v>
      </c>
      <c r="AK328" s="35">
        <v>4.0054372850177681E-4</v>
      </c>
      <c r="AM328" s="64" t="s">
        <v>1740</v>
      </c>
      <c r="AN328" s="85">
        <v>7.3298133542469611E-4</v>
      </c>
      <c r="AO328" s="35">
        <v>8.8740856337715935E-8</v>
      </c>
      <c r="AQ328" s="62" t="e">
        <v>#DIV/0!</v>
      </c>
      <c r="AR328" s="85">
        <v>0</v>
      </c>
      <c r="AS328" s="35" t="e">
        <v>#DIV/0!</v>
      </c>
      <c r="AU328" s="62" t="e">
        <v>#DIV/0!</v>
      </c>
      <c r="AV328" s="85">
        <v>0</v>
      </c>
      <c r="AW328" s="35" t="e">
        <v>#DIV/0!</v>
      </c>
      <c r="AY328" s="62" t="e">
        <v>#DIV/0!</v>
      </c>
      <c r="AZ328" s="85">
        <v>0</v>
      </c>
      <c r="BA328" s="35">
        <v>0.11613049686136115</v>
      </c>
    </row>
    <row r="329" spans="1:53">
      <c r="A329" s="35" t="s">
        <v>1548</v>
      </c>
      <c r="B329" s="35" t="s">
        <v>2095</v>
      </c>
      <c r="C329" s="35" t="s">
        <v>1549</v>
      </c>
      <c r="D329" s="35" t="s">
        <v>1547</v>
      </c>
      <c r="E329" s="36" t="s">
        <v>2679</v>
      </c>
      <c r="F329" s="35">
        <v>0</v>
      </c>
      <c r="G329" s="35">
        <v>3.5738731953474906E-4</v>
      </c>
      <c r="H329" s="35">
        <v>3.1730712139077316E-4</v>
      </c>
      <c r="I329" s="35">
        <v>0</v>
      </c>
      <c r="J329" s="35">
        <v>3.773163744132325E-4</v>
      </c>
      <c r="K329" s="35">
        <v>0</v>
      </c>
      <c r="L329" s="35">
        <v>0</v>
      </c>
      <c r="M329" s="35">
        <v>0</v>
      </c>
      <c r="N329" s="35">
        <v>0</v>
      </c>
      <c r="O329" s="35">
        <v>5.5493342170867012E-4</v>
      </c>
      <c r="P329" s="35">
        <v>2.916478881465142E-4</v>
      </c>
      <c r="Q329" s="35">
        <v>5.8844231762699057E-4</v>
      </c>
      <c r="R329" s="35">
        <v>0</v>
      </c>
      <c r="S329" s="35">
        <v>0</v>
      </c>
      <c r="T329" s="35">
        <v>0</v>
      </c>
      <c r="U329" s="35">
        <v>0</v>
      </c>
      <c r="V329" s="35">
        <v>0</v>
      </c>
      <c r="W329" s="35">
        <v>3.0665585510774213E-4</v>
      </c>
      <c r="X329" s="35">
        <v>0</v>
      </c>
      <c r="Y329" s="35">
        <v>0</v>
      </c>
      <c r="Z329" s="35">
        <v>0</v>
      </c>
      <c r="AA329" s="35">
        <v>0</v>
      </c>
      <c r="AB329" s="35">
        <v>0</v>
      </c>
      <c r="AC329" s="35">
        <v>0</v>
      </c>
      <c r="AD329" s="35">
        <f t="shared" ref="AD329" si="383">AVERAGE(F329:H329)</f>
        <v>2.2489814697517407E-4</v>
      </c>
      <c r="AE329" s="35">
        <f t="shared" ref="AE329" si="384">AVERAGE(I329:K329)</f>
        <v>1.2577212480441083E-4</v>
      </c>
      <c r="AF329" s="35">
        <f t="shared" ref="AF329" si="385">AVERAGE(L329:N329)</f>
        <v>0</v>
      </c>
      <c r="AG329" s="35">
        <f t="shared" ref="AG329" si="386">AVERAGE(O329:Q329)</f>
        <v>4.7834120916072495E-4</v>
      </c>
      <c r="AH329" s="35">
        <f t="shared" ref="AH329" si="387">AVERAGE(R329:T329)</f>
        <v>0</v>
      </c>
      <c r="AI329" s="35">
        <f t="shared" ref="AI329" si="388">AVERAGE(U329:W329)</f>
        <v>1.0221861836924737E-4</v>
      </c>
      <c r="AJ329" s="35">
        <f t="shared" ref="AJ329" si="389">AVERAGE(X329:Z329)</f>
        <v>0</v>
      </c>
      <c r="AK329" s="35">
        <f t="shared" ref="AK329" si="390">AVERAGE(AA329:AC329)</f>
        <v>0</v>
      </c>
      <c r="AM329" s="62">
        <f t="shared" ref="AM329" si="391">AH329/AD329</f>
        <v>0</v>
      </c>
      <c r="AN329" s="85">
        <f t="shared" ref="AN329" si="392">STDEV(F329:H329,R329:T329)</f>
        <v>1.7466581845354353E-4</v>
      </c>
      <c r="AO329" s="35">
        <f t="shared" ref="AO329" si="393">_xlfn.T.TEST(F329:H329,R329:T329,2,2)</f>
        <v>0.11751828904119151</v>
      </c>
      <c r="AQ329" s="62">
        <f t="shared" ref="AQ329" si="394">AI329/AE329</f>
        <v>0.81272872290428666</v>
      </c>
      <c r="AR329" s="85">
        <f t="shared" ref="AR329" si="395">STDEV(I329:K329,U329:W329)</f>
        <v>1.7800887135920596E-4</v>
      </c>
      <c r="AS329" s="35">
        <f t="shared" ref="AS329" si="396">_xlfn.T.TEST(I329:K329,U329:W329,2,2)</f>
        <v>0.89148124664486228</v>
      </c>
      <c r="AU329" s="62" t="e">
        <f t="shared" ref="AU329" si="397">AJ329/AF329</f>
        <v>#DIV/0!</v>
      </c>
      <c r="AV329" s="85">
        <f t="shared" ref="AV329" si="398">STDEV(L329:N329,X329:Z329)</f>
        <v>0</v>
      </c>
      <c r="AW329" s="35" t="e">
        <f t="shared" ref="AW329" si="399">_xlfn.T.TEST(L329:N329,X329:Z329,2,2)</f>
        <v>#DIV/0!</v>
      </c>
      <c r="AY329" s="63">
        <f t="shared" ref="AY329" si="400">AK329/AG329</f>
        <v>0</v>
      </c>
      <c r="AZ329" s="85">
        <f t="shared" ref="AZ329" si="401">STDEVA(O329:Q329,X329:Z329)</f>
        <v>2.8144572684331938E-4</v>
      </c>
      <c r="BA329" s="35">
        <f t="shared" ref="BA329" si="402">_xlfn.T.TEST(O329:Q329,AA329:AC329,2,2)</f>
        <v>6.9969300681284614E-3</v>
      </c>
    </row>
    <row r="330" spans="1:53" s="26" customFormat="1">
      <c r="A330" s="48" t="s">
        <v>1474</v>
      </c>
      <c r="B330" s="35" t="s">
        <v>2096</v>
      </c>
      <c r="C330" s="48" t="s">
        <v>1475</v>
      </c>
      <c r="D330" s="48" t="s">
        <v>1473</v>
      </c>
      <c r="E330" s="49" t="s">
        <v>1776</v>
      </c>
      <c r="F330" s="48">
        <v>2.871924709266027E-4</v>
      </c>
      <c r="G330" s="48">
        <v>0</v>
      </c>
      <c r="H330" s="48">
        <v>3.2086238325509557E-4</v>
      </c>
      <c r="I330" s="48">
        <v>4.017134691941726E-4</v>
      </c>
      <c r="J330" s="48">
        <v>3.8154400886043955E-4</v>
      </c>
      <c r="K330" s="48">
        <v>3.7636182870145167E-4</v>
      </c>
      <c r="L330" s="48">
        <v>2.9689501809723539E-4</v>
      </c>
      <c r="M330" s="48">
        <v>2.7157082639237923E-4</v>
      </c>
      <c r="N330" s="48">
        <v>2.8345547141784536E-4</v>
      </c>
      <c r="O330" s="48">
        <v>2.8057558156418757E-4</v>
      </c>
      <c r="P330" s="48">
        <v>2.9491565159913622E-4</v>
      </c>
      <c r="Q330" s="48">
        <v>5.9503550886090648E-4</v>
      </c>
      <c r="R330" s="48">
        <v>0</v>
      </c>
      <c r="S330" s="48">
        <v>0</v>
      </c>
      <c r="T330" s="48">
        <v>0</v>
      </c>
      <c r="U330" s="48">
        <v>3.120475768532856E-4</v>
      </c>
      <c r="V330" s="48">
        <v>3.1887962387310329E-4</v>
      </c>
      <c r="W330" s="48">
        <v>3.1009177505292692E-4</v>
      </c>
      <c r="X330" s="48">
        <v>4.0256059970987117E-4</v>
      </c>
      <c r="Y330" s="48">
        <v>4.0969411242161531E-4</v>
      </c>
      <c r="Z330" s="48">
        <v>4.0118489479913779E-4</v>
      </c>
      <c r="AA330" s="48">
        <v>0</v>
      </c>
      <c r="AB330" s="48">
        <v>0</v>
      </c>
      <c r="AC330" s="48">
        <v>0</v>
      </c>
      <c r="AD330" s="48">
        <f>AVERAGE(F330:H330)</f>
        <v>2.0268495139389941E-4</v>
      </c>
      <c r="AE330" s="48">
        <f>AVERAGE(I330:K330)</f>
        <v>3.8653976891868798E-4</v>
      </c>
      <c r="AF330" s="48">
        <f>AVERAGE(L330:N330)</f>
        <v>2.8397377196915334E-4</v>
      </c>
      <c r="AG330" s="48">
        <f>AVERAGE(O330:Q330)</f>
        <v>3.9017558067474335E-4</v>
      </c>
      <c r="AH330" s="48">
        <f>AVERAGE(R330:T330)</f>
        <v>0</v>
      </c>
      <c r="AI330" s="48">
        <f>AVERAGE(U330:W330)</f>
        <v>3.1367299192643864E-4</v>
      </c>
      <c r="AJ330" s="48">
        <f>AVERAGE(X330:Z330)</f>
        <v>4.0447986897687474E-4</v>
      </c>
      <c r="AK330" s="48">
        <f>AVERAGE(AA330:AC330)</f>
        <v>0</v>
      </c>
      <c r="AM330" s="73">
        <f>AH330/AD330</f>
        <v>0</v>
      </c>
      <c r="AN330" s="88">
        <f>STDEV(F330:H330,R330:T330)</f>
        <v>1.5735971534210801E-4</v>
      </c>
      <c r="AO330" s="48">
        <f>_xlfn.T.TEST(F330:H330,R330:T330,2,2)</f>
        <v>0.11733468381088208</v>
      </c>
      <c r="AQ330" s="73">
        <f>AI330/AE330</f>
        <v>0.81148957273895017</v>
      </c>
      <c r="AR330" s="88">
        <f>STDEV(I330:K330,U330:W330)</f>
        <v>4.0904073523833668E-5</v>
      </c>
      <c r="AS330" s="48">
        <f>_xlfn.T.TEST(I330:K330,U330:W330,2,2)</f>
        <v>8.7737623374368762E-4</v>
      </c>
      <c r="AU330" s="73">
        <f>AJ330/AF330</f>
        <v>1.4243564332441638</v>
      </c>
      <c r="AV330" s="88">
        <f>STDEV(L330:N330,X330:Z330)</f>
        <v>6.6551285793811936E-5</v>
      </c>
      <c r="AW330" s="48">
        <f>_xlfn.T.TEST(L330:N330,X330:Z330,2,2)</f>
        <v>1.0119544244791314E-4</v>
      </c>
      <c r="AY330" s="74">
        <f>AK330/AG330</f>
        <v>0</v>
      </c>
      <c r="AZ330" s="88">
        <f>STDEVA(O330:Q330,X330:Z330)</f>
        <v>1.1260803865511682E-4</v>
      </c>
      <c r="BA330" s="48">
        <f>_xlfn.T.TEST(O330:Q330,AA330:AC330,2,2)</f>
        <v>1.9003930030768418E-2</v>
      </c>
    </row>
    <row r="331" spans="1:53">
      <c r="A331" s="35" t="s">
        <v>1545</v>
      </c>
      <c r="B331" s="35" t="s">
        <v>2097</v>
      </c>
      <c r="C331" s="35" t="s">
        <v>1546</v>
      </c>
      <c r="D331" s="35" t="s">
        <v>1532</v>
      </c>
      <c r="E331" s="35" t="s">
        <v>2647</v>
      </c>
      <c r="F331" s="35">
        <v>0</v>
      </c>
      <c r="G331" s="35">
        <v>1.6755431474291484E-3</v>
      </c>
      <c r="H331" s="35">
        <v>1.4876346860008976E-3</v>
      </c>
      <c r="I331" s="35">
        <v>1.8624897208093457E-3</v>
      </c>
      <c r="J331" s="35">
        <v>1.7689767683529473E-3</v>
      </c>
      <c r="K331" s="35">
        <v>1.7449502967067307E-3</v>
      </c>
      <c r="L331" s="35">
        <v>1.3765132657235458E-3</v>
      </c>
      <c r="M331" s="35">
        <v>0</v>
      </c>
      <c r="N331" s="35">
        <v>0</v>
      </c>
      <c r="O331" s="35">
        <v>0</v>
      </c>
      <c r="P331" s="35">
        <v>1.3673362028687225E-3</v>
      </c>
      <c r="Q331" s="35">
        <v>0</v>
      </c>
      <c r="R331" s="35">
        <v>0</v>
      </c>
      <c r="S331" s="35">
        <v>0</v>
      </c>
      <c r="T331" s="35">
        <v>0</v>
      </c>
      <c r="U331" s="35">
        <v>1.4467660381379606E-3</v>
      </c>
      <c r="V331" s="35">
        <v>1.4784418925025699E-3</v>
      </c>
      <c r="W331" s="35">
        <v>1.4376982297908429E-3</v>
      </c>
      <c r="X331" s="35">
        <v>0</v>
      </c>
      <c r="Y331" s="35">
        <v>0</v>
      </c>
      <c r="Z331" s="35">
        <v>0</v>
      </c>
      <c r="AA331" s="35">
        <v>0</v>
      </c>
      <c r="AB331" s="35">
        <v>0</v>
      </c>
      <c r="AC331" s="35">
        <v>0</v>
      </c>
      <c r="AD331" s="35">
        <f t="shared" ref="AD331:AD337" si="403">AVERAGE(F331:H331)</f>
        <v>1.0543926111433487E-3</v>
      </c>
      <c r="AE331" s="35">
        <f t="shared" ref="AE331:AE337" si="404">AVERAGE(I331:K331)</f>
        <v>1.7921389286230079E-3</v>
      </c>
      <c r="AF331" s="35">
        <f t="shared" ref="AF331:AF337" si="405">AVERAGE(L331:N331)</f>
        <v>4.5883775524118196E-4</v>
      </c>
      <c r="AG331" s="35">
        <f t="shared" ref="AG331:AG337" si="406">AVERAGE(O331:Q331)</f>
        <v>4.5577873428957418E-4</v>
      </c>
      <c r="AH331" s="35">
        <f t="shared" ref="AH331:AH337" si="407">AVERAGE(R331:T331)</f>
        <v>0</v>
      </c>
      <c r="AI331" s="35">
        <f t="shared" ref="AI331:AI337" si="408">AVERAGE(U331:W331)</f>
        <v>1.4543020534771246E-3</v>
      </c>
      <c r="AJ331" s="35">
        <f t="shared" ref="AJ331:AJ337" si="409">AVERAGE(X331:Z331)</f>
        <v>0</v>
      </c>
      <c r="AK331" s="35">
        <f t="shared" ref="AK331:AK337" si="410">AVERAGE(AA331:AC331)</f>
        <v>0</v>
      </c>
      <c r="AM331" s="73">
        <f t="shared" ref="AM331:AM337" si="411">AH331/AD331</f>
        <v>0</v>
      </c>
      <c r="AN331" s="88">
        <f t="shared" ref="AN331:AN337" si="412">STDEV(F331:H331,R331:T331)</f>
        <v>8.188877982042757E-4</v>
      </c>
      <c r="AO331" s="48">
        <f t="shared" ref="AO331:AO337" si="413">_xlfn.T.TEST(F331:H331,R331:T331,2,2)</f>
        <v>0.11751828904119145</v>
      </c>
      <c r="AP331" s="26"/>
      <c r="AQ331" s="73">
        <f t="shared" ref="AQ331:AQ337" si="414">AI331/AE331</f>
        <v>0.81148957273895017</v>
      </c>
      <c r="AR331" s="88">
        <f t="shared" ref="AR331:AR337" si="415">STDEV(I331:K331,U331:W331)</f>
        <v>1.8964615906504704E-4</v>
      </c>
      <c r="AS331" s="48">
        <f t="shared" ref="AS331:AS337" si="416">_xlfn.T.TEST(I331:K331,U331:W331,2,2)</f>
        <v>8.7737623374368459E-4</v>
      </c>
      <c r="AT331" s="26"/>
      <c r="AU331" s="73">
        <f t="shared" ref="AU331:AU337" si="417">AJ331/AF331</f>
        <v>0</v>
      </c>
      <c r="AV331" s="88">
        <f t="shared" ref="AV331:AV337" si="418">STDEV(L331:N331,X331:Z331)</f>
        <v>5.6195918753246677E-4</v>
      </c>
      <c r="AW331" s="48">
        <f t="shared" ref="AW331:AW337" si="419">_xlfn.T.TEST(L331:N331,X331:Z331,2,2)</f>
        <v>0.37390096630005903</v>
      </c>
      <c r="AX331" s="26"/>
      <c r="AY331" s="75">
        <f t="shared" ref="AY331:AY337" si="420">AK331/AG331</f>
        <v>0</v>
      </c>
      <c r="AZ331" s="88">
        <f t="shared" ref="AZ331:AZ337" si="421">STDEVA(O331:Q331,X331:Z331)</f>
        <v>5.5821266731050578E-4</v>
      </c>
      <c r="BA331" s="48">
        <f t="shared" ref="BA331:BA337" si="422">_xlfn.T.TEST(O331:Q331,AA331:AC331,2,2)</f>
        <v>0.37390096630005903</v>
      </c>
    </row>
    <row r="332" spans="1:53">
      <c r="A332" s="35" t="s">
        <v>1543</v>
      </c>
      <c r="B332" s="35" t="s">
        <v>2098</v>
      </c>
      <c r="C332" s="35" t="s">
        <v>1544</v>
      </c>
      <c r="D332" s="35" t="s">
        <v>1532</v>
      </c>
      <c r="E332" s="35" t="s">
        <v>2647</v>
      </c>
      <c r="F332" s="35">
        <v>1.0717182451651273E-3</v>
      </c>
      <c r="G332" s="35">
        <v>8.9907193276686005E-4</v>
      </c>
      <c r="H332" s="35">
        <v>1.1973645033665763E-3</v>
      </c>
      <c r="I332" s="35">
        <v>1.4990770923587417E-3</v>
      </c>
      <c r="J332" s="35">
        <v>1.4238105696499331E-3</v>
      </c>
      <c r="K332" s="35">
        <v>9.3631479335483099E-4</v>
      </c>
      <c r="L332" s="35">
        <v>7.3861687429068314E-4</v>
      </c>
      <c r="M332" s="35">
        <v>6.7561522663469947E-4</v>
      </c>
      <c r="N332" s="35">
        <v>7.0518190450293244E-4</v>
      </c>
      <c r="O332" s="35">
        <v>1.047025950715139E-3</v>
      </c>
      <c r="P332" s="35">
        <v>1.4673851933225315E-3</v>
      </c>
      <c r="Q332" s="35">
        <v>1.1102491811673012E-3</v>
      </c>
      <c r="R332" s="35">
        <v>0</v>
      </c>
      <c r="S332" s="35">
        <v>1.012161388766198E-3</v>
      </c>
      <c r="T332" s="35">
        <v>0</v>
      </c>
      <c r="U332" s="35">
        <v>7.7631348387890563E-4</v>
      </c>
      <c r="V332" s="35">
        <v>3.9665514189093335E-4</v>
      </c>
      <c r="W332" s="35">
        <v>7.7144783061947671E-4</v>
      </c>
      <c r="X332" s="35">
        <v>1.0014922236684599E-3</v>
      </c>
      <c r="Y332" s="35">
        <v>5.0961950569518007E-4</v>
      </c>
      <c r="Z332" s="35">
        <v>4.9903486914039093E-4</v>
      </c>
      <c r="AA332" s="35">
        <v>9.2397551157906487E-4</v>
      </c>
      <c r="AB332" s="35">
        <v>9.3499398794834516E-4</v>
      </c>
      <c r="AC332" s="35">
        <v>9.682080443577445E-4</v>
      </c>
      <c r="AD332" s="35">
        <f t="shared" si="403"/>
        <v>1.0560515604328545E-3</v>
      </c>
      <c r="AE332" s="35">
        <f t="shared" si="404"/>
        <v>1.2864008184545019E-3</v>
      </c>
      <c r="AF332" s="35">
        <f t="shared" si="405"/>
        <v>7.0647133514277168E-4</v>
      </c>
      <c r="AG332" s="35">
        <f t="shared" si="406"/>
        <v>1.2082201084016571E-3</v>
      </c>
      <c r="AH332" s="35">
        <f t="shared" si="407"/>
        <v>3.3738712958873268E-4</v>
      </c>
      <c r="AI332" s="35">
        <f t="shared" si="408"/>
        <v>6.4813881879643856E-4</v>
      </c>
      <c r="AJ332" s="35">
        <f t="shared" si="409"/>
        <v>6.7004886616801038E-4</v>
      </c>
      <c r="AK332" s="35">
        <f t="shared" si="410"/>
        <v>9.4239251462838484E-4</v>
      </c>
      <c r="AM332" s="73">
        <f t="shared" si="411"/>
        <v>0.31947978889444034</v>
      </c>
      <c r="AN332" s="88">
        <f t="shared" si="412"/>
        <v>5.4818896265188498E-4</v>
      </c>
      <c r="AO332" s="48">
        <f t="shared" si="413"/>
        <v>0.10803461531013742</v>
      </c>
      <c r="AP332" s="26"/>
      <c r="AQ332" s="74">
        <f t="shared" si="414"/>
        <v>0.50383893534452251</v>
      </c>
      <c r="AR332" s="88">
        <f t="shared" si="415"/>
        <v>4.2252061000675996E-4</v>
      </c>
      <c r="AS332" s="48">
        <f t="shared" si="416"/>
        <v>4.2118621544064962E-2</v>
      </c>
      <c r="AT332" s="26"/>
      <c r="AU332" s="73">
        <f t="shared" si="417"/>
        <v>0.94844451973780275</v>
      </c>
      <c r="AV332" s="88">
        <f t="shared" si="418"/>
        <v>1.837471405123507E-4</v>
      </c>
      <c r="AW332" s="48">
        <f t="shared" si="419"/>
        <v>0.83778503623852629</v>
      </c>
      <c r="AX332" s="26"/>
      <c r="AY332" s="75">
        <f t="shared" si="420"/>
        <v>0.77998413374783748</v>
      </c>
      <c r="AZ332" s="88">
        <f t="shared" si="421"/>
        <v>3.747075914258168E-4</v>
      </c>
      <c r="BA332" s="48">
        <f t="shared" si="422"/>
        <v>0.11337310882668408</v>
      </c>
    </row>
    <row r="333" spans="1:53">
      <c r="A333" s="35" t="s">
        <v>1542</v>
      </c>
      <c r="B333" s="35" t="s">
        <v>2099</v>
      </c>
      <c r="C333" s="35" t="s">
        <v>1541</v>
      </c>
      <c r="D333" s="35" t="s">
        <v>1532</v>
      </c>
      <c r="E333" s="35" t="s">
        <v>2647</v>
      </c>
      <c r="F333" s="35">
        <v>4.1509195190606138E-4</v>
      </c>
      <c r="G333" s="35">
        <v>3.4822354211078111E-4</v>
      </c>
      <c r="H333" s="35">
        <v>3.0917104135511233E-4</v>
      </c>
      <c r="I333" s="35">
        <v>3.8707613630855492E-4</v>
      </c>
      <c r="J333" s="35">
        <v>3.6764159558212397E-4</v>
      </c>
      <c r="K333" s="35">
        <v>3.6264823980139876E-4</v>
      </c>
      <c r="L333" s="35">
        <v>2.8607698100057495E-4</v>
      </c>
      <c r="M333" s="35">
        <v>2.88675533123021E-4</v>
      </c>
      <c r="N333" s="35">
        <v>2.8912713440262003E-4</v>
      </c>
      <c r="O333" s="35">
        <v>4.0552826971018203E-4</v>
      </c>
      <c r="P333" s="35">
        <v>5.683394743367969E-4</v>
      </c>
      <c r="Q333" s="35">
        <v>4.3001553980433926E-4</v>
      </c>
      <c r="R333" s="35">
        <v>4.0592530496992032E-4</v>
      </c>
      <c r="S333" s="35">
        <v>0</v>
      </c>
      <c r="T333" s="35">
        <v>4.0454325743533416E-4</v>
      </c>
      <c r="U333" s="35">
        <v>1.5033871111555056E-4</v>
      </c>
      <c r="V333" s="35">
        <v>1.5363026413319552E-4</v>
      </c>
      <c r="W333" s="35">
        <v>1.4939644223197691E-4</v>
      </c>
      <c r="X333" s="35">
        <v>1.9394619986022133E-4</v>
      </c>
      <c r="Y333" s="35">
        <v>1.9438299343389599E-4</v>
      </c>
      <c r="Z333" s="35">
        <v>1.7928341085464501E-4</v>
      </c>
      <c r="AA333" s="35">
        <v>1.7893452889554089E-4</v>
      </c>
      <c r="AB333" s="35">
        <v>3.6213667279510803E-4</v>
      </c>
      <c r="AC333" s="35">
        <v>3.7500095645164998E-4</v>
      </c>
      <c r="AD333" s="35">
        <f t="shared" si="403"/>
        <v>3.5749551179065157E-4</v>
      </c>
      <c r="AE333" s="35">
        <f t="shared" si="404"/>
        <v>3.7245532389735923E-4</v>
      </c>
      <c r="AF333" s="35">
        <f>AVERAGE(L333:N333)</f>
        <v>2.8795988284207197E-4</v>
      </c>
      <c r="AG333" s="35">
        <f t="shared" si="406"/>
        <v>4.6796109461710606E-4</v>
      </c>
      <c r="AH333" s="35">
        <f t="shared" si="407"/>
        <v>2.7015618746841814E-4</v>
      </c>
      <c r="AI333" s="35">
        <f t="shared" si="408"/>
        <v>1.5112180582690766E-4</v>
      </c>
      <c r="AJ333" s="35">
        <f>AVERAGE(X333:Z333)</f>
        <v>1.8920420138292078E-4</v>
      </c>
      <c r="AK333" s="35">
        <f t="shared" si="410"/>
        <v>3.0535738604743298E-4</v>
      </c>
      <c r="AM333" s="73">
        <f t="shared" si="411"/>
        <v>0.75569113054102033</v>
      </c>
      <c r="AN333" s="88">
        <f t="shared" si="412"/>
        <v>1.5915923699684207E-4</v>
      </c>
      <c r="AO333" s="48">
        <f t="shared" si="413"/>
        <v>0.56272872995630052</v>
      </c>
      <c r="AP333" s="26"/>
      <c r="AQ333" s="74">
        <f t="shared" si="414"/>
        <v>0.40574478636947509</v>
      </c>
      <c r="AR333" s="88">
        <f t="shared" si="415"/>
        <v>1.2151196718547678E-4</v>
      </c>
      <c r="AS333" s="48">
        <f t="shared" si="416"/>
        <v>8.1073879959376183E-6</v>
      </c>
      <c r="AT333" s="26"/>
      <c r="AU333" s="74">
        <f>AJ333/AF333</f>
        <v>0.65705055688846592</v>
      </c>
      <c r="AV333" s="88">
        <f t="shared" si="418"/>
        <v>5.4373109903589006E-5</v>
      </c>
      <c r="AW333" s="48">
        <f t="shared" si="419"/>
        <v>4.0391120744485679E-5</v>
      </c>
      <c r="AX333" s="26"/>
      <c r="AY333" s="75">
        <f t="shared" si="420"/>
        <v>0.65252729246067287</v>
      </c>
      <c r="AZ333" s="88">
        <f t="shared" si="421"/>
        <v>1.6255422398743879E-4</v>
      </c>
      <c r="BA333" s="48">
        <f t="shared" si="422"/>
        <v>0.11548246970436261</v>
      </c>
    </row>
    <row r="334" spans="1:53">
      <c r="A334" s="35" t="s">
        <v>1540</v>
      </c>
      <c r="B334" s="35" t="s">
        <v>2100</v>
      </c>
      <c r="C334" s="35" t="s">
        <v>1541</v>
      </c>
      <c r="D334" s="35" t="s">
        <v>1532</v>
      </c>
      <c r="E334" s="35" t="s">
        <v>2647</v>
      </c>
      <c r="F334" s="35">
        <v>4.1509195190606138E-4</v>
      </c>
      <c r="G334" s="35">
        <v>3.4822354211078111E-4</v>
      </c>
      <c r="H334" s="35">
        <v>3.0917104135511233E-4</v>
      </c>
      <c r="I334" s="35">
        <v>3.8707613630855492E-4</v>
      </c>
      <c r="J334" s="35">
        <v>3.6764159558212397E-4</v>
      </c>
      <c r="K334" s="35">
        <v>3.6264823980139876E-4</v>
      </c>
      <c r="L334" s="35">
        <v>2.8607698100057495E-4</v>
      </c>
      <c r="M334" s="35">
        <v>2.6167553312302127E-4</v>
      </c>
      <c r="N334" s="35">
        <v>2.8312713440261999E-4</v>
      </c>
      <c r="O334" s="35">
        <v>2.7035217980678796E-4</v>
      </c>
      <c r="P334" s="35">
        <v>5.683394743367969E-4</v>
      </c>
      <c r="Q334" s="35">
        <v>4.3001553980433926E-4</v>
      </c>
      <c r="R334" s="35">
        <v>4.0592530496992032E-4</v>
      </c>
      <c r="S334" s="35">
        <v>0</v>
      </c>
      <c r="T334" s="35">
        <v>0</v>
      </c>
      <c r="U334" s="35">
        <v>0</v>
      </c>
      <c r="V334" s="35">
        <v>0</v>
      </c>
      <c r="W334" s="35">
        <v>1.4939644223197691E-4</v>
      </c>
      <c r="X334" s="35">
        <v>1.9094619986022101E-4</v>
      </c>
      <c r="Y334" s="35">
        <v>1.8338299343389599E-4</v>
      </c>
      <c r="Z334" s="35">
        <v>1.6699999999999999E-4</v>
      </c>
      <c r="AA334" s="35">
        <v>1.7893452889554089E-4</v>
      </c>
      <c r="AB334" s="35">
        <v>3.6213667279510803E-4</v>
      </c>
      <c r="AC334" s="35">
        <v>5.6250143467747498E-4</v>
      </c>
      <c r="AD334" s="35">
        <f t="shared" si="403"/>
        <v>3.5749551179065157E-4</v>
      </c>
      <c r="AE334" s="35">
        <f t="shared" si="404"/>
        <v>3.7245532389735923E-4</v>
      </c>
      <c r="AF334" s="35">
        <f t="shared" si="405"/>
        <v>2.7695988284207209E-4</v>
      </c>
      <c r="AG334" s="35">
        <f t="shared" si="406"/>
        <v>4.2290239798264137E-4</v>
      </c>
      <c r="AH334" s="35">
        <f t="shared" si="407"/>
        <v>1.3530843498997343E-4</v>
      </c>
      <c r="AI334" s="35">
        <f t="shared" si="408"/>
        <v>4.9798814077325638E-5</v>
      </c>
      <c r="AJ334" s="35">
        <f t="shared" si="409"/>
        <v>1.8044306443137231E-4</v>
      </c>
      <c r="AK334" s="35">
        <f t="shared" si="410"/>
        <v>3.6785754545604131E-4</v>
      </c>
      <c r="AM334" s="73">
        <f t="shared" si="411"/>
        <v>0.37848988456450805</v>
      </c>
      <c r="AN334" s="88">
        <f t="shared" si="412"/>
        <v>1.9475084333632481E-4</v>
      </c>
      <c r="AO334" s="48">
        <f t="shared" si="413"/>
        <v>0.18467547395381795</v>
      </c>
      <c r="AP334" s="26"/>
      <c r="AQ334" s="74">
        <f t="shared" si="414"/>
        <v>0.13370412740038892</v>
      </c>
      <c r="AR334" s="88">
        <f t="shared" si="415"/>
        <v>1.851342676703791E-4</v>
      </c>
      <c r="AS334" s="48">
        <f t="shared" si="416"/>
        <v>3.0470537280040595E-3</v>
      </c>
      <c r="AT334" s="26"/>
      <c r="AU334" s="74">
        <f t="shared" si="417"/>
        <v>0.65151336207874</v>
      </c>
      <c r="AV334" s="88">
        <f t="shared" si="418"/>
        <v>5.4088237517681665E-5</v>
      </c>
      <c r="AW334" s="48">
        <f t="shared" si="419"/>
        <v>7.6211033971895369E-4</v>
      </c>
      <c r="AX334" s="26"/>
      <c r="AY334" s="75">
        <f t="shared" si="420"/>
        <v>0.86984029225377091</v>
      </c>
      <c r="AZ334" s="88">
        <f t="shared" si="421"/>
        <v>1.6306659785951964E-4</v>
      </c>
      <c r="BA334" s="48">
        <f t="shared" si="422"/>
        <v>0.71479525563258184</v>
      </c>
    </row>
    <row r="335" spans="1:53">
      <c r="A335" s="35" t="s">
        <v>1538</v>
      </c>
      <c r="B335" s="35" t="s">
        <v>2101</v>
      </c>
      <c r="C335" s="35" t="s">
        <v>1539</v>
      </c>
      <c r="D335" s="35" t="s">
        <v>1532</v>
      </c>
      <c r="E335" s="35" t="s">
        <v>2647</v>
      </c>
      <c r="F335" s="35">
        <v>0</v>
      </c>
      <c r="G335" s="35">
        <v>0</v>
      </c>
      <c r="H335" s="35">
        <v>5.4288090436999581E-4</v>
      </c>
      <c r="I335" s="35">
        <v>0</v>
      </c>
      <c r="J335" s="35">
        <v>0</v>
      </c>
      <c r="K335" s="35">
        <v>0</v>
      </c>
      <c r="L335" s="35">
        <v>0</v>
      </c>
      <c r="M335" s="35">
        <v>0</v>
      </c>
      <c r="N335" s="35">
        <v>0</v>
      </c>
      <c r="O335" s="35">
        <v>0</v>
      </c>
      <c r="P335" s="35">
        <v>0</v>
      </c>
      <c r="Q335" s="35">
        <v>0</v>
      </c>
      <c r="R335" s="35">
        <v>0</v>
      </c>
      <c r="S335" s="35">
        <v>0</v>
      </c>
      <c r="T335" s="35">
        <v>0</v>
      </c>
      <c r="U335" s="35">
        <v>0</v>
      </c>
      <c r="V335" s="35">
        <v>0</v>
      </c>
      <c r="W335" s="35">
        <v>0</v>
      </c>
      <c r="X335" s="35">
        <v>0</v>
      </c>
      <c r="Y335" s="35">
        <v>0</v>
      </c>
      <c r="Z335" s="35">
        <v>0</v>
      </c>
      <c r="AA335" s="35">
        <v>0</v>
      </c>
      <c r="AB335" s="35">
        <v>0</v>
      </c>
      <c r="AC335" s="35">
        <v>0</v>
      </c>
      <c r="AD335" s="35">
        <f t="shared" si="403"/>
        <v>1.8096030145666527E-4</v>
      </c>
      <c r="AE335" s="35">
        <f t="shared" si="404"/>
        <v>0</v>
      </c>
      <c r="AF335" s="35">
        <f t="shared" si="405"/>
        <v>0</v>
      </c>
      <c r="AG335" s="35">
        <f t="shared" si="406"/>
        <v>0</v>
      </c>
      <c r="AH335" s="35">
        <f t="shared" si="407"/>
        <v>0</v>
      </c>
      <c r="AI335" s="35">
        <f t="shared" si="408"/>
        <v>0</v>
      </c>
      <c r="AJ335" s="35">
        <f t="shared" si="409"/>
        <v>0</v>
      </c>
      <c r="AK335" s="35">
        <f t="shared" si="410"/>
        <v>0</v>
      </c>
      <c r="AM335" s="73">
        <f t="shared" si="411"/>
        <v>0</v>
      </c>
      <c r="AN335" s="88">
        <f t="shared" si="412"/>
        <v>2.2163020113452668E-4</v>
      </c>
      <c r="AO335" s="48">
        <f t="shared" si="413"/>
        <v>0.37390096630005903</v>
      </c>
      <c r="AP335" s="26"/>
      <c r="AQ335" s="73" t="e">
        <f t="shared" si="414"/>
        <v>#DIV/0!</v>
      </c>
      <c r="AR335" s="88">
        <f t="shared" si="415"/>
        <v>0</v>
      </c>
      <c r="AS335" s="48" t="e">
        <f t="shared" si="416"/>
        <v>#DIV/0!</v>
      </c>
      <c r="AT335" s="26"/>
      <c r="AU335" s="73" t="e">
        <f t="shared" si="417"/>
        <v>#DIV/0!</v>
      </c>
      <c r="AV335" s="88">
        <f t="shared" si="418"/>
        <v>0</v>
      </c>
      <c r="AW335" s="48" t="e">
        <f t="shared" si="419"/>
        <v>#DIV/0!</v>
      </c>
      <c r="AX335" s="26"/>
      <c r="AY335" s="75" t="e">
        <f t="shared" si="420"/>
        <v>#DIV/0!</v>
      </c>
      <c r="AZ335" s="88">
        <f t="shared" si="421"/>
        <v>0</v>
      </c>
      <c r="BA335" s="48" t="e">
        <f t="shared" si="422"/>
        <v>#DIV/0!</v>
      </c>
    </row>
    <row r="336" spans="1:53">
      <c r="A336" s="35" t="s">
        <v>1536</v>
      </c>
      <c r="B336" s="35" t="s">
        <v>2102</v>
      </c>
      <c r="C336" s="35" t="s">
        <v>1537</v>
      </c>
      <c r="D336" s="35" t="s">
        <v>1532</v>
      </c>
      <c r="E336" s="35" t="s">
        <v>2647</v>
      </c>
      <c r="F336" s="35">
        <v>2.4825111893655489E-4</v>
      </c>
      <c r="G336" s="35">
        <v>3.1238940036814629E-4</v>
      </c>
      <c r="H336" s="35">
        <v>2.773556194238962E-4</v>
      </c>
      <c r="I336" s="35">
        <v>3.4724384625258988E-4</v>
      </c>
      <c r="J336" s="35">
        <v>3.2980922799800711E-4</v>
      </c>
      <c r="K336" s="35">
        <v>3.2532971633515316E-4</v>
      </c>
      <c r="L336" s="35">
        <v>2.5663806649083059E-4</v>
      </c>
      <c r="M336" s="35">
        <v>0</v>
      </c>
      <c r="N336" s="35">
        <v>0</v>
      </c>
      <c r="O336" s="35">
        <v>2.4253143491141636E-4</v>
      </c>
      <c r="P336" s="35">
        <v>2.5492708867043976E-4</v>
      </c>
      <c r="Q336" s="35">
        <v>2.5717636399920536E-4</v>
      </c>
      <c r="R336" s="35">
        <v>0</v>
      </c>
      <c r="S336" s="35">
        <v>0</v>
      </c>
      <c r="T336" s="35">
        <v>0</v>
      </c>
      <c r="U336" s="35">
        <v>0</v>
      </c>
      <c r="V336" s="35">
        <v>2.7564170877166557E-4</v>
      </c>
      <c r="W336" s="35">
        <v>0</v>
      </c>
      <c r="X336" s="35">
        <v>0</v>
      </c>
      <c r="Y336" s="35">
        <v>0</v>
      </c>
      <c r="Z336" s="35">
        <v>0</v>
      </c>
      <c r="AA336" s="35">
        <v>0</v>
      </c>
      <c r="AB336" s="35">
        <v>0</v>
      </c>
      <c r="AC336" s="35">
        <v>0</v>
      </c>
      <c r="AD336" s="35">
        <f t="shared" si="403"/>
        <v>2.7933204624286579E-4</v>
      </c>
      <c r="AE336" s="35">
        <f t="shared" si="404"/>
        <v>3.341275968619167E-4</v>
      </c>
      <c r="AF336" s="35">
        <f t="shared" si="405"/>
        <v>8.5546022163610191E-5</v>
      </c>
      <c r="AG336" s="35">
        <f t="shared" si="406"/>
        <v>2.5154496252702052E-4</v>
      </c>
      <c r="AH336" s="35">
        <f t="shared" si="407"/>
        <v>0</v>
      </c>
      <c r="AI336" s="35">
        <f t="shared" si="408"/>
        <v>9.188056959055519E-5</v>
      </c>
      <c r="AJ336" s="35">
        <f t="shared" si="409"/>
        <v>0</v>
      </c>
      <c r="AK336" s="35">
        <f t="shared" si="410"/>
        <v>0</v>
      </c>
      <c r="AM336" s="74">
        <f t="shared" si="411"/>
        <v>0</v>
      </c>
      <c r="AN336" s="88">
        <f t="shared" si="412"/>
        <v>1.5433878777176846E-4</v>
      </c>
      <c r="AO336" s="48">
        <f t="shared" si="413"/>
        <v>1.1313463167513992E-4</v>
      </c>
      <c r="AP336" s="26"/>
      <c r="AQ336" s="74">
        <f t="shared" si="414"/>
        <v>0.27498647359118389</v>
      </c>
      <c r="AR336" s="88">
        <f t="shared" si="415"/>
        <v>1.667007826927715E-4</v>
      </c>
      <c r="AS336" s="48">
        <f t="shared" si="416"/>
        <v>5.8211024515865212E-2</v>
      </c>
      <c r="AT336" s="26"/>
      <c r="AU336" s="73">
        <f t="shared" si="417"/>
        <v>0</v>
      </c>
      <c r="AV336" s="88">
        <f t="shared" si="418"/>
        <v>1.047720519128328E-4</v>
      </c>
      <c r="AW336" s="48">
        <f t="shared" si="419"/>
        <v>0.37390096630005903</v>
      </c>
      <c r="AX336" s="26"/>
      <c r="AY336" s="74">
        <f t="shared" si="420"/>
        <v>0</v>
      </c>
      <c r="AZ336" s="88">
        <f t="shared" si="421"/>
        <v>1.3786710804172865E-4</v>
      </c>
      <c r="BA336" s="48">
        <f t="shared" si="422"/>
        <v>6.4275432106770738E-7</v>
      </c>
    </row>
    <row r="337" spans="1:59">
      <c r="A337" s="35" t="s">
        <v>1531</v>
      </c>
      <c r="B337" s="35" t="s">
        <v>2103</v>
      </c>
      <c r="C337" s="35" t="s">
        <v>1533</v>
      </c>
      <c r="D337" s="35" t="s">
        <v>1532</v>
      </c>
      <c r="E337" s="35" t="s">
        <v>2647</v>
      </c>
      <c r="F337" s="35">
        <v>1.5920452192670365E-4</v>
      </c>
      <c r="G337" s="35">
        <v>2.0033668067087639E-4</v>
      </c>
      <c r="H337" s="35">
        <v>1.7786936463054208E-4</v>
      </c>
      <c r="I337" s="35">
        <v>0</v>
      </c>
      <c r="J337" s="35">
        <v>0</v>
      </c>
      <c r="K337" s="35">
        <v>0</v>
      </c>
      <c r="L337" s="35">
        <v>0</v>
      </c>
      <c r="M337" s="35">
        <v>0</v>
      </c>
      <c r="N337" s="35">
        <v>0</v>
      </c>
      <c r="O337" s="35">
        <v>1.5553646369319092E-4</v>
      </c>
      <c r="P337" s="35">
        <v>1.6348585034299941E-4</v>
      </c>
      <c r="Q337" s="35">
        <v>0</v>
      </c>
      <c r="R337" s="35">
        <v>0</v>
      </c>
      <c r="S337" s="35">
        <v>0</v>
      </c>
      <c r="T337" s="35">
        <v>0</v>
      </c>
      <c r="U337" s="35">
        <v>0</v>
      </c>
      <c r="V337" s="35">
        <v>0</v>
      </c>
      <c r="W337" s="35">
        <v>0</v>
      </c>
      <c r="X337" s="35">
        <v>0</v>
      </c>
      <c r="Y337" s="35">
        <v>0</v>
      </c>
      <c r="Z337" s="35">
        <v>0</v>
      </c>
      <c r="AA337" s="35">
        <v>0</v>
      </c>
      <c r="AB337" s="35">
        <v>0</v>
      </c>
      <c r="AC337" s="35">
        <v>0</v>
      </c>
      <c r="AD337" s="35">
        <f t="shared" si="403"/>
        <v>1.7913685574270737E-4</v>
      </c>
      <c r="AE337" s="35">
        <f t="shared" si="404"/>
        <v>0</v>
      </c>
      <c r="AF337" s="35">
        <f t="shared" si="405"/>
        <v>0</v>
      </c>
      <c r="AG337" s="35">
        <f t="shared" si="406"/>
        <v>1.0634077134539679E-4</v>
      </c>
      <c r="AH337" s="35">
        <f t="shared" si="407"/>
        <v>0</v>
      </c>
      <c r="AI337" s="35">
        <f t="shared" si="408"/>
        <v>0</v>
      </c>
      <c r="AJ337" s="35">
        <f t="shared" si="409"/>
        <v>0</v>
      </c>
      <c r="AK337" s="35">
        <f t="shared" si="410"/>
        <v>0</v>
      </c>
      <c r="AM337" s="74">
        <f t="shared" si="411"/>
        <v>0</v>
      </c>
      <c r="AN337" s="88">
        <f t="shared" si="412"/>
        <v>9.8978135636242784E-5</v>
      </c>
      <c r="AO337" s="48">
        <f t="shared" si="413"/>
        <v>1.1313463167513992E-4</v>
      </c>
      <c r="AP337" s="26"/>
      <c r="AQ337" s="73" t="e">
        <f t="shared" si="414"/>
        <v>#DIV/0!</v>
      </c>
      <c r="AR337" s="88">
        <f t="shared" si="415"/>
        <v>0</v>
      </c>
      <c r="AS337" s="48" t="e">
        <f t="shared" si="416"/>
        <v>#DIV/0!</v>
      </c>
      <c r="AT337" s="26"/>
      <c r="AU337" s="73" t="e">
        <f t="shared" si="417"/>
        <v>#DIV/0!</v>
      </c>
      <c r="AV337" s="88">
        <f t="shared" si="418"/>
        <v>0</v>
      </c>
      <c r="AW337" s="48" t="e">
        <f t="shared" si="419"/>
        <v>#DIV/0!</v>
      </c>
      <c r="AX337" s="26"/>
      <c r="AY337" s="75">
        <f t="shared" si="420"/>
        <v>0</v>
      </c>
      <c r="AZ337" s="88">
        <f t="shared" si="421"/>
        <v>8.2409556879109547E-5</v>
      </c>
      <c r="BA337" s="48">
        <f t="shared" si="422"/>
        <v>0.11636342940014296</v>
      </c>
    </row>
    <row r="338" spans="1:59" s="17" customFormat="1">
      <c r="A338" s="37"/>
      <c r="B338" s="35"/>
      <c r="C338" s="37"/>
      <c r="D338" s="37"/>
      <c r="E338" s="37"/>
      <c r="F338" s="37"/>
      <c r="G338" s="37"/>
      <c r="H338" s="37"/>
      <c r="I338" s="37"/>
      <c r="J338" s="37"/>
      <c r="K338" s="37"/>
      <c r="L338" s="37"/>
      <c r="M338" s="37"/>
      <c r="N338" s="37"/>
      <c r="O338" s="37"/>
      <c r="P338" s="37"/>
      <c r="Q338" s="37"/>
      <c r="R338" s="37"/>
      <c r="S338" s="37"/>
      <c r="T338" s="37"/>
      <c r="U338" s="37"/>
      <c r="V338" s="37"/>
      <c r="W338" s="37"/>
      <c r="X338" s="37"/>
      <c r="Y338" s="37"/>
      <c r="Z338" s="37"/>
      <c r="AA338" s="37"/>
      <c r="AB338" s="37"/>
      <c r="AC338" s="37"/>
      <c r="AD338" s="37"/>
      <c r="AE338" s="37"/>
      <c r="AF338" s="37"/>
      <c r="AG338" s="37"/>
      <c r="AH338" s="37"/>
      <c r="AI338" s="37"/>
      <c r="AJ338" s="37"/>
      <c r="AK338" s="37"/>
      <c r="AM338" s="75"/>
      <c r="AN338" s="88"/>
      <c r="AO338" s="76"/>
      <c r="AP338" s="27"/>
      <c r="AQ338" s="75"/>
      <c r="AR338" s="88"/>
      <c r="AS338" s="76"/>
      <c r="AT338" s="27"/>
      <c r="AU338" s="75"/>
      <c r="AV338" s="88"/>
      <c r="AW338" s="76"/>
      <c r="AX338" s="27"/>
      <c r="AY338" s="75"/>
      <c r="AZ338" s="88"/>
      <c r="BA338" s="76"/>
    </row>
    <row r="339" spans="1:59" ht="15.75">
      <c r="A339" s="35"/>
      <c r="B339" s="35"/>
      <c r="C339" s="35"/>
      <c r="D339" s="35"/>
      <c r="E339" s="36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  <c r="AB339" s="35"/>
      <c r="AC339" s="35"/>
      <c r="AD339" s="35"/>
      <c r="AE339" s="35"/>
      <c r="AF339" s="35"/>
      <c r="AG339" s="35"/>
      <c r="AH339" s="35"/>
      <c r="AI339" s="35"/>
      <c r="AJ339" s="35"/>
      <c r="AK339" s="35"/>
      <c r="AM339" s="43"/>
      <c r="AN339" s="85"/>
      <c r="AO339" s="35"/>
      <c r="AQ339" s="43"/>
      <c r="AR339" s="85"/>
      <c r="AS339" s="35"/>
      <c r="AU339" s="43"/>
      <c r="AV339" s="85"/>
      <c r="AW339" s="35"/>
      <c r="AY339" s="43"/>
      <c r="AZ339" s="85"/>
      <c r="BA339" s="35"/>
      <c r="BB339" s="90" t="s">
        <v>1785</v>
      </c>
      <c r="BC339" s="90"/>
      <c r="BD339" s="90"/>
      <c r="BE339" s="90"/>
      <c r="BF339" s="90"/>
    </row>
    <row r="340" spans="1:59" ht="15.75">
      <c r="A340" s="35"/>
      <c r="B340" s="35"/>
      <c r="C340" s="35"/>
      <c r="D340" s="35"/>
      <c r="E340" s="36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  <c r="AA340" s="35"/>
      <c r="AB340" s="35"/>
      <c r="AC340" s="35"/>
      <c r="AD340" s="35"/>
      <c r="AE340" s="35"/>
      <c r="AF340" s="35"/>
      <c r="AG340" s="35"/>
      <c r="AH340" s="35"/>
      <c r="AI340" s="35"/>
      <c r="AJ340" s="35"/>
      <c r="AK340" s="35"/>
      <c r="AM340" s="43"/>
      <c r="AN340" s="85"/>
      <c r="AO340" s="35"/>
      <c r="AQ340" s="43"/>
      <c r="AR340" s="85"/>
      <c r="AS340" s="35"/>
      <c r="AU340" s="43"/>
      <c r="AV340" s="85"/>
      <c r="AW340" s="35"/>
      <c r="AY340" s="43"/>
      <c r="AZ340" s="85"/>
      <c r="BA340" s="35"/>
      <c r="BB340" s="2"/>
      <c r="BC340" s="2"/>
      <c r="BD340" s="2"/>
      <c r="BE340" s="2"/>
      <c r="BF340" s="2"/>
    </row>
    <row r="341" spans="1:59" s="11" customFormat="1">
      <c r="A341" s="46"/>
      <c r="B341" s="35"/>
      <c r="C341" s="46"/>
      <c r="D341" s="46"/>
      <c r="E341" s="47"/>
      <c r="F341" s="46"/>
      <c r="G341" s="46"/>
      <c r="H341" s="46"/>
      <c r="I341" s="46"/>
      <c r="J341" s="46"/>
      <c r="K341" s="46"/>
      <c r="L341" s="46"/>
      <c r="M341" s="46"/>
      <c r="N341" s="46"/>
      <c r="O341" s="46"/>
      <c r="P341" s="46"/>
      <c r="Q341" s="46"/>
      <c r="R341" s="46"/>
      <c r="S341" s="46"/>
      <c r="T341" s="46"/>
      <c r="U341" s="46"/>
      <c r="V341" s="46"/>
      <c r="W341" s="46"/>
      <c r="X341" s="46"/>
      <c r="Y341" s="46"/>
      <c r="Z341" s="46"/>
      <c r="AA341" s="46"/>
      <c r="AB341" s="46"/>
      <c r="AC341" s="46"/>
      <c r="AD341" s="46"/>
      <c r="AE341" s="46"/>
      <c r="AF341" s="46"/>
      <c r="AG341" s="46"/>
      <c r="AH341" s="46"/>
      <c r="AI341" s="46"/>
      <c r="AJ341" s="46"/>
      <c r="AK341" s="46"/>
      <c r="AM341" s="46"/>
      <c r="AN341" s="85"/>
      <c r="AO341" s="46"/>
      <c r="AQ341" s="46"/>
      <c r="AR341" s="85"/>
      <c r="AS341" s="46"/>
      <c r="AU341" s="46"/>
      <c r="AV341" s="85"/>
      <c r="AW341" s="46"/>
      <c r="AY341" s="46"/>
      <c r="AZ341" s="85"/>
      <c r="BA341" s="46"/>
      <c r="BB341" s="94" t="s">
        <v>1744</v>
      </c>
      <c r="BC341" s="94"/>
      <c r="BD341" s="94"/>
      <c r="BE341" s="94"/>
    </row>
    <row r="342" spans="1:59">
      <c r="A342" s="35" t="s">
        <v>369</v>
      </c>
      <c r="B342" s="35" t="s">
        <v>2104</v>
      </c>
      <c r="C342" s="35" t="s">
        <v>370</v>
      </c>
      <c r="D342" s="35" t="s">
        <v>364</v>
      </c>
      <c r="E342" s="36" t="s">
        <v>1783</v>
      </c>
      <c r="F342" s="35">
        <v>1.5467542776844399E-3</v>
      </c>
      <c r="G342" s="35">
        <v>1.3902674822418579E-3</v>
      </c>
      <c r="H342" s="35">
        <v>1.4812224675267557E-3</v>
      </c>
      <c r="I342" s="35">
        <v>2.1635387058539599E-3</v>
      </c>
      <c r="J342" s="35">
        <v>1.7613518684893568E-3</v>
      </c>
      <c r="K342" s="35">
        <v>1.7374289592209256E-3</v>
      </c>
      <c r="L342" s="35">
        <v>1.8274400251847075E-3</v>
      </c>
      <c r="M342" s="35">
        <v>2.089456573751711E-3</v>
      </c>
      <c r="N342" s="35">
        <v>1.7447172982098414E-3</v>
      </c>
      <c r="O342" s="35">
        <v>6.4762165486044151E-4</v>
      </c>
      <c r="P342" s="35">
        <v>6.8072125616955791E-4</v>
      </c>
      <c r="Q342" s="35">
        <v>1.144545671677498E-3</v>
      </c>
      <c r="R342" s="35">
        <v>1.2965114266496162E-3</v>
      </c>
      <c r="S342" s="35">
        <v>6.2605672106874751E-4</v>
      </c>
      <c r="T342" s="35">
        <v>6.4604860724047977E-4</v>
      </c>
      <c r="U342" s="35">
        <v>1.680618307233536E-3</v>
      </c>
      <c r="V342" s="35">
        <v>1.9627590641844461E-3</v>
      </c>
      <c r="W342" s="35">
        <v>1.9086683395499121E-3</v>
      </c>
      <c r="X342" s="35">
        <v>1.8583724236606552E-3</v>
      </c>
      <c r="Y342" s="35">
        <v>2.2065206615121051E-3</v>
      </c>
      <c r="Z342" s="35">
        <v>1.5433513733113383E-3</v>
      </c>
      <c r="AA342" s="35">
        <v>8.5726607270428321E-4</v>
      </c>
      <c r="AB342" s="35">
        <v>0</v>
      </c>
      <c r="AC342" s="35">
        <v>5.9887006191955319E-4</v>
      </c>
      <c r="AD342" s="35">
        <f t="shared" ref="AD342:AD344" si="423">AVERAGE(F342:H342)</f>
        <v>1.4727480758176847E-3</v>
      </c>
      <c r="AE342" s="35">
        <f t="shared" ref="AE342:AE344" si="424">AVERAGE(I342:K342)</f>
        <v>1.887439844521414E-3</v>
      </c>
      <c r="AF342" s="35">
        <f t="shared" ref="AF342:AF344" si="425">AVERAGE(L342:N342)</f>
        <v>1.8872046323820865E-3</v>
      </c>
      <c r="AG342" s="35">
        <f t="shared" ref="AG342:AG344" si="426">AVERAGE(O342:Q342)</f>
        <v>8.2429619423583236E-4</v>
      </c>
      <c r="AH342" s="35">
        <f t="shared" ref="AH342:AH344" si="427">AVERAGE(R342:T342)</f>
        <v>8.5620558498628117E-4</v>
      </c>
      <c r="AI342" s="35">
        <f t="shared" ref="AI342:AI344" si="428">AVERAGE(U342:W342)</f>
        <v>1.8506819036559648E-3</v>
      </c>
      <c r="AJ342" s="35">
        <f t="shared" ref="AJ342:AJ344" si="429">AVERAGE(X342:Z342)</f>
        <v>1.8694148194946995E-3</v>
      </c>
      <c r="AK342" s="35">
        <f t="shared" ref="AK342:AK344" si="430">AVERAGE(AA342:AC342)</f>
        <v>4.8537871154127882E-4</v>
      </c>
      <c r="AM342" s="63">
        <f t="shared" ref="AM342:AM344" si="431">AH342/AD342</f>
        <v>0.58136595052816964</v>
      </c>
      <c r="AN342" s="85">
        <f t="shared" ref="AN342:AN344" si="432">STDEV(F342:H342,R342:T342)</f>
        <v>4.1798144339377736E-4</v>
      </c>
      <c r="AO342" s="35">
        <f t="shared" ref="AO342:AO344" si="433">_xlfn.T.TEST(F342:H342,R342:T342,2,2)</f>
        <v>5.1800387357699283E-2</v>
      </c>
      <c r="AQ342" s="62">
        <f t="shared" ref="AQ342:AQ344" si="434">AI342/AE342</f>
        <v>0.98052497356557089</v>
      </c>
      <c r="AR342" s="85">
        <f t="shared" ref="AR342:AR344" si="435">STDEV(I342:K342,U342:W342)</f>
        <v>1.7972428186005792E-4</v>
      </c>
      <c r="AS342" s="35">
        <f t="shared" ref="AS342:AS344" si="436">_xlfn.T.TEST(I342:K342,U342:W342,2,2)</f>
        <v>0.83266921973707497</v>
      </c>
      <c r="AU342" s="62">
        <f t="shared" ref="AU342:AU344" si="437">AJ342/AF342</f>
        <v>0.99057345844635181</v>
      </c>
      <c r="AV342" s="85">
        <f t="shared" ref="AV342:AV344" si="438">STDEV(L342:N342,X342:Z342)</f>
        <v>2.3888686309196406E-4</v>
      </c>
      <c r="AW342" s="35">
        <f t="shared" ref="AW342:AW344" si="439">_xlfn.T.TEST(L342:N342,X342:Z342,2,2)</f>
        <v>0.93885089787747711</v>
      </c>
      <c r="AY342" s="62">
        <f t="shared" ref="AY342:AY344" si="440">AK342/AG342</f>
        <v>0.5888401704817422</v>
      </c>
      <c r="AZ342" s="85">
        <f t="shared" ref="AZ342:AZ344" si="441">STDEVA(O342:Q342,X342:Z342)</f>
        <v>6.3448821091732928E-4</v>
      </c>
      <c r="BA342" s="35">
        <f t="shared" ref="BA342:BA344" si="442">_xlfn.T.TEST(O342:Q342,AA342:AC342,2,2)</f>
        <v>0.32220407607124879</v>
      </c>
    </row>
    <row r="343" spans="1:59">
      <c r="A343" s="35" t="s">
        <v>367</v>
      </c>
      <c r="B343" s="35" t="s">
        <v>2105</v>
      </c>
      <c r="C343" s="35" t="s">
        <v>368</v>
      </c>
      <c r="D343" s="35" t="s">
        <v>364</v>
      </c>
      <c r="E343" s="36" t="s">
        <v>1783</v>
      </c>
      <c r="F343" s="35">
        <v>5.7599838270110766E-4</v>
      </c>
      <c r="G343" s="35">
        <v>7.2481360871935057E-4</v>
      </c>
      <c r="H343" s="35">
        <v>0</v>
      </c>
      <c r="I343" s="35">
        <v>0</v>
      </c>
      <c r="J343" s="35">
        <v>7.6523152338863441E-4</v>
      </c>
      <c r="K343" s="35">
        <v>0</v>
      </c>
      <c r="L343" s="35">
        <v>5.9545798573434287E-4</v>
      </c>
      <c r="M343" s="35">
        <v>5.4466733158471561E-4</v>
      </c>
      <c r="N343" s="35">
        <v>5.6850338930433035E-4</v>
      </c>
      <c r="O343" s="35">
        <v>5.6272743044053343E-4</v>
      </c>
      <c r="P343" s="35">
        <v>5.9148813270163835E-4</v>
      </c>
      <c r="Q343" s="35">
        <v>0</v>
      </c>
      <c r="R343" s="35">
        <v>0</v>
      </c>
      <c r="S343" s="35">
        <v>0</v>
      </c>
      <c r="T343" s="35">
        <v>0</v>
      </c>
      <c r="U343" s="35">
        <v>0</v>
      </c>
      <c r="V343" s="35">
        <v>0</v>
      </c>
      <c r="W343" s="35">
        <v>6.2192563872974667E-4</v>
      </c>
      <c r="X343" s="35">
        <v>0</v>
      </c>
      <c r="Y343" s="35">
        <v>0</v>
      </c>
      <c r="Z343" s="35">
        <v>0</v>
      </c>
      <c r="AA343" s="35">
        <v>0</v>
      </c>
      <c r="AB343" s="35">
        <v>0</v>
      </c>
      <c r="AC343" s="35">
        <v>0</v>
      </c>
      <c r="AD343" s="35">
        <f t="shared" si="423"/>
        <v>4.3360399714015269E-4</v>
      </c>
      <c r="AE343" s="35">
        <f t="shared" si="424"/>
        <v>2.5507717446287816E-4</v>
      </c>
      <c r="AF343" s="35">
        <f t="shared" si="425"/>
        <v>5.6954290220779635E-4</v>
      </c>
      <c r="AG343" s="35">
        <f t="shared" si="426"/>
        <v>3.8473852104739065E-4</v>
      </c>
      <c r="AH343" s="35">
        <f t="shared" si="427"/>
        <v>0</v>
      </c>
      <c r="AI343" s="35">
        <f t="shared" si="428"/>
        <v>2.0730854624324889E-4</v>
      </c>
      <c r="AJ343" s="35">
        <f t="shared" si="429"/>
        <v>0</v>
      </c>
      <c r="AK343" s="35">
        <f t="shared" si="430"/>
        <v>0</v>
      </c>
      <c r="AM343" s="62">
        <f t="shared" si="431"/>
        <v>0</v>
      </c>
      <c r="AN343" s="85">
        <f t="shared" si="432"/>
        <v>3.391490128999886E-4</v>
      </c>
      <c r="AO343" s="35">
        <f t="shared" si="433"/>
        <v>0.12129620655444316</v>
      </c>
      <c r="AQ343" s="62">
        <f t="shared" si="434"/>
        <v>0.81272872290428666</v>
      </c>
      <c r="AR343" s="85">
        <f t="shared" si="435"/>
        <v>3.6101799191389525E-4</v>
      </c>
      <c r="AS343" s="35">
        <f t="shared" si="436"/>
        <v>0.89148124664486228</v>
      </c>
      <c r="AU343" s="63">
        <f t="shared" si="437"/>
        <v>0</v>
      </c>
      <c r="AV343" s="85">
        <f t="shared" si="438"/>
        <v>3.1236521648160743E-4</v>
      </c>
      <c r="AW343" s="35">
        <f t="shared" si="439"/>
        <v>2.6302090904239264E-6</v>
      </c>
      <c r="AY343" s="62">
        <f t="shared" si="440"/>
        <v>0</v>
      </c>
      <c r="AZ343" s="85">
        <f t="shared" si="441"/>
        <v>2.9815592488846376E-4</v>
      </c>
      <c r="BA343" s="35">
        <f t="shared" si="442"/>
        <v>0.11636342940014296</v>
      </c>
    </row>
    <row r="344" spans="1:59">
      <c r="A344" s="35" t="s">
        <v>365</v>
      </c>
      <c r="B344" s="35" t="s">
        <v>2106</v>
      </c>
      <c r="C344" s="35" t="s">
        <v>366</v>
      </c>
      <c r="D344" s="35" t="s">
        <v>364</v>
      </c>
      <c r="E344" s="36" t="s">
        <v>1783</v>
      </c>
      <c r="F344" s="35">
        <v>0</v>
      </c>
      <c r="G344" s="35">
        <v>1.7387711907283613E-4</v>
      </c>
      <c r="H344" s="35">
        <v>3.0875436879263912E-4</v>
      </c>
      <c r="I344" s="35">
        <v>1.9327723517832834E-4</v>
      </c>
      <c r="J344" s="35">
        <v>1.8357306086681528E-4</v>
      </c>
      <c r="K344" s="35">
        <v>0</v>
      </c>
      <c r="L344" s="35">
        <v>1.4284571625433024E-4</v>
      </c>
      <c r="M344" s="35">
        <v>1.3066143533972961E-4</v>
      </c>
      <c r="N344" s="35">
        <v>1.3637951926707655E-4</v>
      </c>
      <c r="O344" s="35">
        <v>2.6998782376931254E-4</v>
      </c>
      <c r="P344" s="35">
        <v>1.4189337954298063E-4</v>
      </c>
      <c r="Q344" s="35">
        <v>2.8629066935760593E-4</v>
      </c>
      <c r="R344" s="35">
        <v>0</v>
      </c>
      <c r="S344" s="35">
        <v>0</v>
      </c>
      <c r="T344" s="35">
        <v>0</v>
      </c>
      <c r="U344" s="35">
        <v>0</v>
      </c>
      <c r="V344" s="35">
        <v>0</v>
      </c>
      <c r="W344" s="35">
        <v>0</v>
      </c>
      <c r="X344" s="35">
        <v>0</v>
      </c>
      <c r="Y344" s="35">
        <v>0</v>
      </c>
      <c r="Z344" s="35">
        <v>0</v>
      </c>
      <c r="AA344" s="35">
        <v>0</v>
      </c>
      <c r="AB344" s="35">
        <v>0</v>
      </c>
      <c r="AC344" s="35">
        <v>0</v>
      </c>
      <c r="AD344" s="35">
        <f t="shared" si="423"/>
        <v>1.6087716262182508E-4</v>
      </c>
      <c r="AE344" s="35">
        <f t="shared" si="424"/>
        <v>1.2561676534838121E-4</v>
      </c>
      <c r="AF344" s="35">
        <f t="shared" si="425"/>
        <v>1.3662889028704547E-4</v>
      </c>
      <c r="AG344" s="35">
        <f t="shared" si="426"/>
        <v>2.3272395755663303E-4</v>
      </c>
      <c r="AH344" s="35">
        <f t="shared" si="427"/>
        <v>0</v>
      </c>
      <c r="AI344" s="35">
        <f t="shared" si="428"/>
        <v>0</v>
      </c>
      <c r="AJ344" s="35">
        <f t="shared" si="429"/>
        <v>0</v>
      </c>
      <c r="AK344" s="35">
        <f t="shared" si="430"/>
        <v>0</v>
      </c>
      <c r="AM344" s="62">
        <f t="shared" si="431"/>
        <v>0</v>
      </c>
      <c r="AN344" s="85">
        <f t="shared" si="432"/>
        <v>1.3171205002256742E-4</v>
      </c>
      <c r="AO344" s="35">
        <f t="shared" si="433"/>
        <v>0.14620481664041834</v>
      </c>
      <c r="AQ344" s="62">
        <f t="shared" si="434"/>
        <v>0</v>
      </c>
      <c r="AR344" s="85">
        <f t="shared" si="435"/>
        <v>9.735070694073556E-5</v>
      </c>
      <c r="AS344" s="35">
        <f t="shared" si="436"/>
        <v>0.11638020454878144</v>
      </c>
      <c r="AU344" s="63">
        <f t="shared" si="437"/>
        <v>0</v>
      </c>
      <c r="AV344" s="85">
        <f t="shared" si="438"/>
        <v>7.4933973765129534E-5</v>
      </c>
      <c r="AW344" s="35">
        <f t="shared" si="439"/>
        <v>2.6302090904239404E-6</v>
      </c>
      <c r="AY344" s="63">
        <f t="shared" si="440"/>
        <v>0</v>
      </c>
      <c r="AZ344" s="85">
        <f t="shared" si="441"/>
        <v>1.3692979432673627E-4</v>
      </c>
      <c r="BA344" s="35">
        <f t="shared" si="442"/>
        <v>6.9969300681284674E-3</v>
      </c>
    </row>
    <row r="345" spans="1:59" s="26" customFormat="1">
      <c r="A345" s="48" t="s">
        <v>1514</v>
      </c>
      <c r="B345" s="35" t="s">
        <v>2107</v>
      </c>
      <c r="C345" s="48" t="s">
        <v>1512</v>
      </c>
      <c r="D345" s="48" t="s">
        <v>1501</v>
      </c>
      <c r="E345" s="49" t="s">
        <v>1783</v>
      </c>
      <c r="F345" s="48">
        <v>3.1734768037389597E-3</v>
      </c>
      <c r="G345" s="48">
        <v>4.6077436554301573E-3</v>
      </c>
      <c r="H345" s="48">
        <v>4.0909953865024681E-3</v>
      </c>
      <c r="I345" s="48">
        <v>4.7803902834106533E-3</v>
      </c>
      <c r="J345" s="48">
        <v>4.8646861129706042E-3</v>
      </c>
      <c r="K345" s="48">
        <v>4.1587982071510411E-3</v>
      </c>
      <c r="L345" s="48">
        <v>3.2806899499744509E-3</v>
      </c>
      <c r="M345" s="48">
        <v>3.4625280365028349E-3</v>
      </c>
      <c r="N345" s="48">
        <v>3.1321829591671913E-3</v>
      </c>
      <c r="O345" s="48">
        <v>5.2467633752503072E-3</v>
      </c>
      <c r="P345" s="48">
        <v>4.7628877733260494E-3</v>
      </c>
      <c r="Q345" s="48">
        <v>5.5635820078494755E-3</v>
      </c>
      <c r="R345" s="48">
        <v>2.1485046498765071E-3</v>
      </c>
      <c r="S345" s="48">
        <v>2.0749308469707058E-3</v>
      </c>
      <c r="T345" s="48">
        <v>2.1411896697113041E-3</v>
      </c>
      <c r="U345" s="48">
        <v>3.182885283903513E-3</v>
      </c>
      <c r="V345" s="48">
        <v>2.9815244832135158E-3</v>
      </c>
      <c r="W345" s="48">
        <v>3.1629361055398541E-3</v>
      </c>
      <c r="X345" s="48">
        <v>4.1061181170406859E-3</v>
      </c>
      <c r="Y345" s="48">
        <v>3.134159960025357E-3</v>
      </c>
      <c r="Z345" s="48">
        <v>3.410071605792671E-3</v>
      </c>
      <c r="AA345" s="48">
        <v>3.7882995974741658E-3</v>
      </c>
      <c r="AB345" s="48">
        <v>3.1945627921568455E-3</v>
      </c>
      <c r="AC345" s="48">
        <v>3.6388485667111898E-3</v>
      </c>
      <c r="AD345" s="48">
        <f>AVERAGE(F345:H345)</f>
        <v>3.9574052818905281E-3</v>
      </c>
      <c r="AE345" s="48">
        <f>AVERAGE(I345:K345)</f>
        <v>4.6012915345107659E-3</v>
      </c>
      <c r="AF345" s="48">
        <f>AVERAGE(L345:N345)</f>
        <v>3.2918003152148257E-3</v>
      </c>
      <c r="AG345" s="48">
        <f>AVERAGE(O345:Q345)</f>
        <v>5.1910777188086113E-3</v>
      </c>
      <c r="AH345" s="48">
        <f>AVERAGE(R345:T345)</f>
        <v>2.1215417221861726E-3</v>
      </c>
      <c r="AI345" s="48">
        <f>AVERAGE(U345:W345)</f>
        <v>3.1091152908856276E-3</v>
      </c>
      <c r="AJ345" s="48">
        <f>AVERAGE(X345:Z345)</f>
        <v>3.5501165609529046E-3</v>
      </c>
      <c r="AK345" s="48">
        <f>AVERAGE(AA345:AC345)</f>
        <v>3.5405703187807338E-3</v>
      </c>
      <c r="AM345" s="74">
        <f>AH345/AD345</f>
        <v>0.53609412508103582</v>
      </c>
      <c r="AN345" s="88">
        <f>STDEV(F345:H345,R345:T345)</f>
        <v>1.105821713006296E-3</v>
      </c>
      <c r="AO345" s="48">
        <f>_xlfn.T.TEST(F345:H345,R345:T345,2,2)</f>
        <v>1.1961918982497989E-2</v>
      </c>
      <c r="AQ345" s="73">
        <f>AI345/AE345</f>
        <v>0.67570491188539861</v>
      </c>
      <c r="AR345" s="88">
        <f>STDEV(I345:K345,U345:W345)</f>
        <v>8.5577525435111637E-4</v>
      </c>
      <c r="AS345" s="48">
        <f>_xlfn.T.TEST(I345:K345,U345:W345,2,2)</f>
        <v>2.9868169814531629E-3</v>
      </c>
      <c r="AU345" s="73">
        <f>AJ345/AF345</f>
        <v>1.0784726353370013</v>
      </c>
      <c r="AV345" s="88">
        <f>STDEV(L345:N345,X345:Z345)</f>
        <v>3.6238383884908457E-4</v>
      </c>
      <c r="AW345" s="48">
        <f>_xlfn.T.TEST(L345:N345,X345:Z345,2,2)</f>
        <v>0.44411231781719018</v>
      </c>
      <c r="AY345" s="73">
        <f>AK345/AG345</f>
        <v>0.68204918334247544</v>
      </c>
      <c r="AZ345" s="88">
        <f>STDEVA(O345:Q345,X345:Z345)</f>
        <v>9.8651988963013989E-4</v>
      </c>
      <c r="BA345" s="48">
        <f>_xlfn.T.TEST(O345:Q345,AA345:AC345,2,2)</f>
        <v>4.9014263188056195E-3</v>
      </c>
    </row>
    <row r="346" spans="1:59" s="26" customFormat="1">
      <c r="A346" s="48" t="s">
        <v>1513</v>
      </c>
      <c r="B346" s="35" t="s">
        <v>2108</v>
      </c>
      <c r="C346" s="48" t="s">
        <v>1510</v>
      </c>
      <c r="D346" s="48" t="s">
        <v>1501</v>
      </c>
      <c r="E346" s="49" t="s">
        <v>1783</v>
      </c>
      <c r="F346" s="48">
        <v>2.1762957761489962E-3</v>
      </c>
      <c r="G346" s="48">
        <v>2.7385646253971691E-3</v>
      </c>
      <c r="H346" s="48">
        <v>3.51208094501627E-3</v>
      </c>
      <c r="I346" s="48">
        <v>3.0441164540586708E-3</v>
      </c>
      <c r="J346" s="48">
        <v>3.2125285651692674E-3</v>
      </c>
      <c r="K346" s="48">
        <v>3.4857851446004739E-3</v>
      </c>
      <c r="L346" s="48">
        <v>1.4998800206704674E-3</v>
      </c>
      <c r="M346" s="48">
        <v>2.7438901421343222E-3</v>
      </c>
      <c r="N346" s="48">
        <v>2.1479774284564553E-3</v>
      </c>
      <c r="O346" s="48">
        <v>3.5435901869722269E-3</v>
      </c>
      <c r="P346" s="48">
        <v>3.4763877988030255E-3</v>
      </c>
      <c r="Q346" s="48">
        <v>4.5090780423822936E-3</v>
      </c>
      <c r="R346" s="48">
        <v>7.0941191269507302E-4</v>
      </c>
      <c r="S346" s="48">
        <v>2.7404747035462153E-3</v>
      </c>
      <c r="T346" s="48">
        <v>2.120989767166858E-3</v>
      </c>
      <c r="U346" s="48">
        <v>1.313690860101686E-3</v>
      </c>
      <c r="V346" s="48">
        <v>1.8794343869313328E-3</v>
      </c>
      <c r="W346" s="48">
        <v>2.0887313904508469E-3</v>
      </c>
      <c r="X346" s="48">
        <v>2.711587435781585E-3</v>
      </c>
      <c r="Y346" s="48">
        <v>2.7596377006512576E-3</v>
      </c>
      <c r="Z346" s="48">
        <v>2.364530783261899E-3</v>
      </c>
      <c r="AA346" s="48">
        <v>1.8762804610131481E-3</v>
      </c>
      <c r="AB346" s="48">
        <v>1.5822127036625889E-3</v>
      </c>
      <c r="AC346" s="48">
        <v>2.2937853315031943E-3</v>
      </c>
      <c r="AD346" s="48">
        <f>AVERAGE(F346:H346)</f>
        <v>2.8089804488541452E-3</v>
      </c>
      <c r="AE346" s="48">
        <f>AVERAGE(I346:K346)</f>
        <v>3.2474767212761373E-3</v>
      </c>
      <c r="AF346" s="48">
        <f>AVERAGE(L346:N346)</f>
        <v>2.1305825304204148E-3</v>
      </c>
      <c r="AG346" s="48">
        <f>AVERAGE(O346:Q346)</f>
        <v>3.8430186760525149E-3</v>
      </c>
      <c r="AH346" s="48">
        <f>AVERAGE(R346:T346)</f>
        <v>1.8569587944693821E-3</v>
      </c>
      <c r="AI346" s="48">
        <f>AVERAGE(U346:W346)</f>
        <v>1.7606188791612885E-3</v>
      </c>
      <c r="AJ346" s="48">
        <f>AVERAGE(X346:Z346)</f>
        <v>2.6119186398982468E-3</v>
      </c>
      <c r="AK346" s="48">
        <f>AVERAGE(AA346:AC346)</f>
        <v>1.9174261653929769E-3</v>
      </c>
      <c r="AM346" s="73">
        <f>AH346/AD346</f>
        <v>0.66107928776324631</v>
      </c>
      <c r="AN346" s="88">
        <f>STDEV(F346:H346,R346:T346)</f>
        <v>9.4088182027332232E-4</v>
      </c>
      <c r="AO346" s="48">
        <f>_xlfn.T.TEST(F346:H346,R346:T346,2,2)</f>
        <v>0.25380007418478528</v>
      </c>
      <c r="AQ346" s="74">
        <f>AI346/AE346</f>
        <v>0.54214980745710495</v>
      </c>
      <c r="AR346" s="88">
        <f>STDEV(I346:K346,U346:W346)</f>
        <v>8.6452375787886043E-4</v>
      </c>
      <c r="AS346" s="48">
        <f>_xlfn.T.TEST(I346:K346,U346:W346,2,2)</f>
        <v>4.9476232252185825E-3</v>
      </c>
      <c r="AU346" s="73">
        <f>AJ346/AF346</f>
        <v>1.2259176082622121</v>
      </c>
      <c r="AV346" s="88">
        <f>STDEV(L346:N346,X346:Z346)</f>
        <v>4.9289282439357541E-4</v>
      </c>
      <c r="AW346" s="48">
        <f>_xlfn.T.TEST(L346:N346,X346:Z346,2,2)</f>
        <v>0.27419339396485104</v>
      </c>
      <c r="AY346" s="74">
        <f>AK346/AG346</f>
        <v>0.49893750903196893</v>
      </c>
      <c r="AZ346" s="88">
        <f>STDEVA(O346:Q346,X346:Z346)</f>
        <v>7.7898359284692684E-4</v>
      </c>
      <c r="BA346" s="48">
        <f>_xlfn.T.TEST(O346:Q346,AA346:AC346,2,2)</f>
        <v>7.9955587642219477E-3</v>
      </c>
    </row>
    <row r="347" spans="1:59" s="26" customFormat="1">
      <c r="A347" s="48" t="s">
        <v>1511</v>
      </c>
      <c r="B347" s="35" t="s">
        <v>2109</v>
      </c>
      <c r="C347" s="48" t="s">
        <v>1512</v>
      </c>
      <c r="D347" s="48" t="s">
        <v>1501</v>
      </c>
      <c r="E347" s="49" t="s">
        <v>1783</v>
      </c>
      <c r="F347" s="48">
        <v>2.0643163514254461E-3</v>
      </c>
      <c r="G347" s="48">
        <v>2.3090259033922938E-3</v>
      </c>
      <c r="H347" s="48">
        <v>3.0751106260958152E-3</v>
      </c>
      <c r="I347" s="48">
        <v>2.8874840638050928E-3</v>
      </c>
      <c r="J347" s="48">
        <v>2.7425076073122868E-3</v>
      </c>
      <c r="K347" s="48">
        <v>3.0058427929847485E-3</v>
      </c>
      <c r="L347" s="48">
        <v>1.4227049860498393E-3</v>
      </c>
      <c r="M347" s="48">
        <v>2.3858135016619087E-3</v>
      </c>
      <c r="N347" s="48">
        <v>2.0374550999229016E-3</v>
      </c>
      <c r="O347" s="48">
        <v>3.1371739522546072E-3</v>
      </c>
      <c r="P347" s="48">
        <v>3.297513258819872E-3</v>
      </c>
      <c r="Q347" s="48">
        <v>4.0394524645154823E-3</v>
      </c>
      <c r="R347" s="48">
        <v>6.7290973374208268E-4</v>
      </c>
      <c r="S347" s="48">
        <v>1.9495994535295223E-3</v>
      </c>
      <c r="T347" s="48">
        <v>1.3412373770003696E-3</v>
      </c>
      <c r="U347" s="48">
        <v>9.9687682269908686E-4</v>
      </c>
      <c r="V347" s="48">
        <v>1.5280540365462802E-3</v>
      </c>
      <c r="W347" s="48">
        <v>1.7336003263026048E-3</v>
      </c>
      <c r="X347" s="48">
        <v>2.2505569097874007E-3</v>
      </c>
      <c r="Y347" s="48">
        <v>2.290437554679232E-3</v>
      </c>
      <c r="Z347" s="48">
        <v>1.9224564757488883E-3</v>
      </c>
      <c r="AA347" s="48">
        <v>1.7797380659274604E-3</v>
      </c>
      <c r="AB347" s="48">
        <v>1.5008013117515384E-3</v>
      </c>
      <c r="AC347" s="48">
        <v>2.1757605829023589E-3</v>
      </c>
      <c r="AD347" s="48">
        <f>AVERAGE(F347:H347)</f>
        <v>2.482817626971185E-3</v>
      </c>
      <c r="AE347" s="48">
        <f>AVERAGE(I347:K347)</f>
        <v>2.878611488034043E-3</v>
      </c>
      <c r="AF347" s="48">
        <f>AVERAGE(L347:N347)</f>
        <v>1.9486578625448833E-3</v>
      </c>
      <c r="AG347" s="48">
        <f>AVERAGE(O347:Q347)</f>
        <v>3.4913798918633204E-3</v>
      </c>
      <c r="AH347" s="48">
        <f>AVERAGE(R347:T347)</f>
        <v>1.3212488547573247E-3</v>
      </c>
      <c r="AI347" s="48">
        <f>AVERAGE(U347:W347)</f>
        <v>1.4195103951826573E-3</v>
      </c>
      <c r="AJ347" s="48">
        <f>AVERAGE(X347:Z347)</f>
        <v>2.1544836467385074E-3</v>
      </c>
      <c r="AK347" s="48">
        <f>AVERAGE(AA347:AC347)</f>
        <v>1.8187666535271192E-3</v>
      </c>
      <c r="AM347" s="73">
        <f>AH347/AD347</f>
        <v>0.53215703014366378</v>
      </c>
      <c r="AN347" s="88">
        <f>STDEV(F347:H347,R347:T347)</f>
        <v>8.2408598196320021E-4</v>
      </c>
      <c r="AO347" s="48">
        <f>_xlfn.T.TEST(F347:H347,R347:T347,2,2)</f>
        <v>7.2032881124658943E-2</v>
      </c>
      <c r="AQ347" s="74">
        <f>AI347/AE347</f>
        <v>0.49312329957806034</v>
      </c>
      <c r="AR347" s="88">
        <f>STDEV(I347:K347,U347:W347)</f>
        <v>8.3872619324182177E-4</v>
      </c>
      <c r="AS347" s="48">
        <f>_xlfn.T.TEST(I347:K347,U347:W347,2,2)</f>
        <v>3.2818901245692026E-3</v>
      </c>
      <c r="AU347" s="73">
        <f>AJ347/AF347</f>
        <v>1.1056243828892685</v>
      </c>
      <c r="AV347" s="88">
        <f>STDEV(L347:N347,X347:Z347)</f>
        <v>3.5233874486472171E-4</v>
      </c>
      <c r="AW347" s="48">
        <f>_xlfn.T.TEST(L347:N347,X347:Z347,2,2)</f>
        <v>0.5364335763410113</v>
      </c>
      <c r="AY347" s="74">
        <f>AK347/AG347</f>
        <v>0.52093060905969146</v>
      </c>
      <c r="AZ347" s="88">
        <f>STDEVA(O347:Q347,X347:Z347)</f>
        <v>8.0323311240674763E-4</v>
      </c>
      <c r="BA347" s="48">
        <f>_xlfn.T.TEST(O347:Q347,AA347:AC347,2,2)</f>
        <v>7.9304918919378322E-3</v>
      </c>
    </row>
    <row r="348" spans="1:59" s="26" customFormat="1">
      <c r="A348" s="48" t="s">
        <v>1509</v>
      </c>
      <c r="B348" s="35" t="s">
        <v>2110</v>
      </c>
      <c r="C348" s="48" t="s">
        <v>1510</v>
      </c>
      <c r="D348" s="48" t="s">
        <v>1501</v>
      </c>
      <c r="E348" s="49" t="s">
        <v>1783</v>
      </c>
      <c r="F348" s="48">
        <v>1.8349478679337298E-3</v>
      </c>
      <c r="G348" s="48">
        <v>2.5976541413163302E-3</v>
      </c>
      <c r="H348" s="48">
        <v>3.3313698449371331E-3</v>
      </c>
      <c r="I348" s="48">
        <v>3.2083156264501034E-3</v>
      </c>
      <c r="J348" s="48">
        <v>3.0472306747914304E-3</v>
      </c>
      <c r="K348" s="48">
        <v>3.3064270722832235E-3</v>
      </c>
      <c r="L348" s="48">
        <v>1.6598224837248126E-3</v>
      </c>
      <c r="M348" s="48">
        <v>2.6027056381766277E-3</v>
      </c>
      <c r="N348" s="48">
        <v>2.2638389999143356E-3</v>
      </c>
      <c r="O348" s="48">
        <v>3.361257805987079E-3</v>
      </c>
      <c r="P348" s="48">
        <v>3.5330499201641483E-3</v>
      </c>
      <c r="Q348" s="48">
        <v>4.2770673153693338E-3</v>
      </c>
      <c r="R348" s="48">
        <v>1.3458194674841654E-3</v>
      </c>
      <c r="S348" s="48">
        <v>2.5994659380393632E-3</v>
      </c>
      <c r="T348" s="48">
        <v>2.0118560655005544E-3</v>
      </c>
      <c r="U348" s="48">
        <v>1.2460960283738587E-3</v>
      </c>
      <c r="V348" s="48">
        <v>1.7827297093039936E-3</v>
      </c>
      <c r="W348" s="48">
        <v>1.9812575157744055E-3</v>
      </c>
      <c r="X348" s="48">
        <v>2.5720650397570289E-3</v>
      </c>
      <c r="Y348" s="48">
        <v>2.6176429196334079E-3</v>
      </c>
      <c r="Z348" s="48">
        <v>2.2428658883737033E-3</v>
      </c>
      <c r="AA348" s="48">
        <v>2.0763610769153704E-3</v>
      </c>
      <c r="AB348" s="48">
        <v>1.8009615741018459E-3</v>
      </c>
      <c r="AC348" s="48">
        <v>2.4865835233169814E-3</v>
      </c>
      <c r="AD348" s="48">
        <f>AVERAGE(F348:H348)</f>
        <v>2.5879906180623978E-3</v>
      </c>
      <c r="AE348" s="48">
        <f>AVERAGE(I348:K348)</f>
        <v>3.1873244578415859E-3</v>
      </c>
      <c r="AF348" s="48">
        <f>AVERAGE(L348:N348)</f>
        <v>2.1754557072719252E-3</v>
      </c>
      <c r="AG348" s="48">
        <f>AVERAGE(O348:Q348)</f>
        <v>3.7237916805068542E-3</v>
      </c>
      <c r="AH348" s="48">
        <f>AVERAGE(R348:T348)</f>
        <v>1.9857138236746945E-3</v>
      </c>
      <c r="AI348" s="48">
        <f>AVERAGE(U348:W348)</f>
        <v>1.6700277511507526E-3</v>
      </c>
      <c r="AJ348" s="48">
        <f>AVERAGE(X348:Z348)</f>
        <v>2.4775246159213799E-3</v>
      </c>
      <c r="AK348" s="48">
        <f>AVERAGE(AA348:AC348)</f>
        <v>2.1213020581113992E-3</v>
      </c>
      <c r="AM348" s="73">
        <f>AH348/AD348</f>
        <v>0.76728014770060415</v>
      </c>
      <c r="AN348" s="88">
        <f>STDEV(F348:H348,R348:T348)</f>
        <v>7.0010360797785815E-4</v>
      </c>
      <c r="AO348" s="48">
        <f>_xlfn.T.TEST(F348:H348,R348:T348,2,2)</f>
        <v>0.34552386075038027</v>
      </c>
      <c r="AQ348" s="74">
        <f>AI348/AE348</f>
        <v>0.52395913037409236</v>
      </c>
      <c r="AR348" s="88">
        <f>STDEV(I348:K348,U348:W348)</f>
        <v>8.6911680199082734E-4</v>
      </c>
      <c r="AS348" s="48">
        <f>_xlfn.T.TEST(I348:K348,U348:W348,2,2)</f>
        <v>2.8344415928316853E-3</v>
      </c>
      <c r="AU348" s="73">
        <f>AJ348/AF348</f>
        <v>1.1388531642541491</v>
      </c>
      <c r="AV348" s="88">
        <f>STDEV(L348:N348,X348:Z348)</f>
        <v>3.6789561526319871E-4</v>
      </c>
      <c r="AW348" s="48">
        <f>_xlfn.T.TEST(L348:N348,X348:Z348,2,2)</f>
        <v>0.37089770101980774</v>
      </c>
      <c r="AY348" s="74">
        <f>AK348/AG348</f>
        <v>0.56966185010184667</v>
      </c>
      <c r="AZ348" s="88">
        <f>STDEVA(O348:Q348,X348:Z348)</f>
        <v>7.5991253457745106E-4</v>
      </c>
      <c r="BA348" s="48">
        <f>_xlfn.T.TEST(O348:Q348,AA348:AC348,2,2)</f>
        <v>9.6476001935748845E-3</v>
      </c>
    </row>
    <row r="349" spans="1:59">
      <c r="A349" s="35"/>
      <c r="B349" s="35"/>
      <c r="C349" s="35"/>
      <c r="D349" s="35"/>
      <c r="E349" s="36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  <c r="AA349" s="35"/>
      <c r="AB349" s="35"/>
      <c r="AC349" s="35"/>
      <c r="AD349" s="35"/>
      <c r="AE349" s="35"/>
      <c r="AF349" s="35"/>
      <c r="AG349" s="35"/>
      <c r="AH349" s="35"/>
      <c r="AI349" s="35"/>
      <c r="AJ349" s="35"/>
      <c r="AK349" s="35"/>
      <c r="AM349" s="62"/>
      <c r="AN349" s="85"/>
      <c r="AO349" s="35"/>
      <c r="AQ349" s="62"/>
      <c r="AR349" s="85"/>
      <c r="AS349" s="35"/>
      <c r="AU349" s="62"/>
      <c r="AV349" s="85"/>
      <c r="AW349" s="35"/>
      <c r="AY349" s="62"/>
      <c r="AZ349" s="85"/>
      <c r="BA349" s="35"/>
    </row>
    <row r="350" spans="1:59" s="28" customFormat="1" ht="15.75">
      <c r="A350" s="50"/>
      <c r="B350" s="35"/>
      <c r="C350" s="50"/>
      <c r="D350" s="50"/>
      <c r="E350" s="51"/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50"/>
      <c r="W350" s="50"/>
      <c r="X350" s="50"/>
      <c r="Y350" s="50"/>
      <c r="Z350" s="50"/>
      <c r="AA350" s="50"/>
      <c r="AB350" s="50"/>
      <c r="AC350" s="50"/>
      <c r="AD350" s="50"/>
      <c r="AE350" s="50"/>
      <c r="AF350" s="50"/>
      <c r="AG350" s="50"/>
      <c r="AH350" s="50"/>
      <c r="AI350" s="50"/>
      <c r="AJ350" s="50"/>
      <c r="AK350" s="50"/>
      <c r="AM350" s="77"/>
      <c r="AN350" s="88"/>
      <c r="AO350" s="50"/>
      <c r="AQ350" s="77"/>
      <c r="AR350" s="88"/>
      <c r="AS350" s="50"/>
      <c r="AU350" s="77"/>
      <c r="AV350" s="88"/>
      <c r="AW350" s="50"/>
      <c r="AY350" s="77"/>
      <c r="AZ350" s="88"/>
      <c r="BA350" s="50"/>
      <c r="BB350" s="93" t="s">
        <v>1745</v>
      </c>
      <c r="BC350" s="93"/>
      <c r="BD350" s="93"/>
      <c r="BE350" s="93"/>
      <c r="BF350" s="29"/>
      <c r="BG350" s="29"/>
    </row>
    <row r="351" spans="1:59">
      <c r="A351" s="35" t="s">
        <v>307</v>
      </c>
      <c r="B351" s="35" t="s">
        <v>2111</v>
      </c>
      <c r="C351" s="35" t="s">
        <v>309</v>
      </c>
      <c r="D351" s="35" t="s">
        <v>308</v>
      </c>
      <c r="E351" s="36" t="s">
        <v>2680</v>
      </c>
      <c r="F351" s="35">
        <v>2.7635501919352334E-4</v>
      </c>
      <c r="G351" s="35">
        <v>0</v>
      </c>
      <c r="H351" s="35">
        <v>3.0875436879263912E-4</v>
      </c>
      <c r="I351" s="35">
        <v>0</v>
      </c>
      <c r="J351" s="35">
        <v>0</v>
      </c>
      <c r="K351" s="35">
        <v>0</v>
      </c>
      <c r="L351" s="35">
        <v>5.7138286501732095E-4</v>
      </c>
      <c r="M351" s="35">
        <v>5.2264574135891845E-4</v>
      </c>
      <c r="N351" s="35">
        <v>2.727590385341531E-4</v>
      </c>
      <c r="O351" s="35">
        <v>2.6998782376931254E-4</v>
      </c>
      <c r="P351" s="35">
        <v>0</v>
      </c>
      <c r="Q351" s="35">
        <v>0</v>
      </c>
      <c r="R351" s="35">
        <v>0</v>
      </c>
      <c r="S351" s="35">
        <v>0</v>
      </c>
      <c r="T351" s="35">
        <v>0</v>
      </c>
      <c r="U351" s="35">
        <v>6.0054439318934214E-4</v>
      </c>
      <c r="V351" s="35">
        <v>6.1369286103880264E-4</v>
      </c>
      <c r="W351" s="35">
        <v>5.9678039727167063E-4</v>
      </c>
      <c r="X351" s="35">
        <v>0</v>
      </c>
      <c r="Y351" s="35">
        <v>0</v>
      </c>
      <c r="Z351" s="35">
        <v>3.8604584216520808E-4</v>
      </c>
      <c r="AA351" s="35">
        <v>0</v>
      </c>
      <c r="AB351" s="35">
        <v>0</v>
      </c>
      <c r="AC351" s="35">
        <v>3.7449556432705213E-4</v>
      </c>
      <c r="AD351" s="35">
        <f t="shared" ref="AD351:AD378" si="443">AVERAGE(F351:H351)</f>
        <v>1.9503646266205414E-4</v>
      </c>
      <c r="AE351" s="35">
        <f t="shared" ref="AE351:AE378" si="444">AVERAGE(I351:K351)</f>
        <v>0</v>
      </c>
      <c r="AF351" s="35">
        <f t="shared" ref="AF351:AF378" si="445">AVERAGE(L351:N351)</f>
        <v>4.5559588163679752E-4</v>
      </c>
      <c r="AG351" s="35">
        <f t="shared" ref="AG351:AG378" si="446">AVERAGE(O351:Q351)</f>
        <v>8.9995941256437519E-5</v>
      </c>
      <c r="AH351" s="35">
        <f t="shared" ref="AH351:AH378" si="447">AVERAGE(R351:T351)</f>
        <v>0</v>
      </c>
      <c r="AI351" s="35">
        <f t="shared" ref="AI351:AI378" si="448">AVERAGE(U351:W351)</f>
        <v>6.0367255049993847E-4</v>
      </c>
      <c r="AJ351" s="35">
        <f t="shared" ref="AJ351:AJ378" si="449">AVERAGE(X351:Z351)</f>
        <v>1.2868194738840268E-4</v>
      </c>
      <c r="AK351" s="35">
        <f t="shared" ref="AK351:AK378" si="450">AVERAGE(AA351:AC351)</f>
        <v>1.2483185477568404E-4</v>
      </c>
      <c r="AM351" s="62">
        <f t="shared" ref="AM351:AM378" si="451">AH351/AD351</f>
        <v>0</v>
      </c>
      <c r="AN351" s="85">
        <f t="shared" ref="AN351:AN378" si="452">STDEV(F351:H351,R351:T351)</f>
        <v>1.5142161287636809E-4</v>
      </c>
      <c r="AO351" s="35">
        <f t="shared" ref="AO351:AO378" si="453">_xlfn.T.TEST(F351:H351,R351:T351,2,2)</f>
        <v>0.11733468381088208</v>
      </c>
      <c r="AQ351" s="64" t="s">
        <v>1740</v>
      </c>
      <c r="AR351" s="85">
        <f t="shared" ref="AR351:AR378" si="454">STDEV(I351:K351,U351:W351)</f>
        <v>3.3069276257826637E-4</v>
      </c>
      <c r="AS351" s="35">
        <f t="shared" ref="AS351:AS378" si="455">_xlfn.T.TEST(I351:K351,U351:W351,2,2)</f>
        <v>3.1193442918432467E-8</v>
      </c>
      <c r="AU351" s="62">
        <f t="shared" ref="AU351:AU377" si="456">AJ351/AF351</f>
        <v>0.28244756499135421</v>
      </c>
      <c r="AV351" s="85">
        <f t="shared" ref="AV351:AV378" si="457">STDEV(L351:N351,X351:Z351)</f>
        <v>2.4939725841136836E-4</v>
      </c>
      <c r="AW351" s="35">
        <f t="shared" ref="AW351:AW378" si="458">_xlfn.T.TEST(L351:N351,X351:Z351,2,2)</f>
        <v>0.10809962031534723</v>
      </c>
      <c r="AY351" s="62">
        <f t="shared" ref="AY351:AY378" si="459">AK351/AG351</f>
        <v>1.3870831621170989</v>
      </c>
      <c r="AZ351" s="85">
        <f t="shared" ref="AZ351:AZ378" si="460">STDEVA(O351:Q351,X351:Z351)</f>
        <v>1.7331750561526462E-4</v>
      </c>
      <c r="BA351" s="35">
        <f t="shared" ref="BA351:BA378" si="461">_xlfn.T.TEST(O351:Q351,AA351:AC351,2,2)</f>
        <v>0.83201217544788664</v>
      </c>
    </row>
    <row r="352" spans="1:59">
      <c r="A352" s="35" t="s">
        <v>306</v>
      </c>
      <c r="B352" s="35" t="s">
        <v>2112</v>
      </c>
      <c r="C352" s="35" t="s">
        <v>300</v>
      </c>
      <c r="D352" s="35" t="s">
        <v>293</v>
      </c>
      <c r="E352" s="36" t="s">
        <v>2681</v>
      </c>
      <c r="F352" s="35">
        <v>1.2657742237135452E-3</v>
      </c>
      <c r="G352" s="35">
        <v>7.9640013797558273E-4</v>
      </c>
      <c r="H352" s="35">
        <v>1.060628433537677E-3</v>
      </c>
      <c r="I352" s="35">
        <v>1.3278861898362926E-3</v>
      </c>
      <c r="J352" s="35">
        <v>1.0510124318146368E-3</v>
      </c>
      <c r="K352" s="35">
        <v>1.2440849337631318E-3</v>
      </c>
      <c r="L352" s="35">
        <v>1.3085373019841114E-3</v>
      </c>
      <c r="M352" s="35">
        <v>1.6457694988315944E-3</v>
      </c>
      <c r="N352" s="35">
        <v>1.7177926485461091E-3</v>
      </c>
      <c r="O352" s="35">
        <v>1.5457636206545518E-3</v>
      </c>
      <c r="P352" s="35">
        <v>2.1121968195549246E-3</v>
      </c>
      <c r="Q352" s="35">
        <v>1.966922932067996E-3</v>
      </c>
      <c r="R352" s="35">
        <v>1.8567324134735243E-3</v>
      </c>
      <c r="S352" s="35">
        <v>1.7931501146660422E-3</v>
      </c>
      <c r="T352" s="35">
        <v>1.8504108256764359E-3</v>
      </c>
      <c r="U352" s="35">
        <v>1.2034057014758653E-3</v>
      </c>
      <c r="V352" s="35">
        <v>1.2297533642884029E-3</v>
      </c>
      <c r="W352" s="35">
        <v>1.1958631880513338E-3</v>
      </c>
      <c r="X352" s="35">
        <v>1.3306864268187407E-3</v>
      </c>
      <c r="Y352" s="35">
        <v>1.8056888658582303E-3</v>
      </c>
      <c r="Z352" s="35">
        <v>1.3261389578082608E-3</v>
      </c>
      <c r="AA352" s="35">
        <v>2.4553793687332555E-3</v>
      </c>
      <c r="AB352" s="35">
        <v>2.4846599494553244E-3</v>
      </c>
      <c r="AC352" s="35">
        <v>2.3585129599054005E-3</v>
      </c>
      <c r="AD352" s="35">
        <f t="shared" si="443"/>
        <v>1.0409342650756015E-3</v>
      </c>
      <c r="AE352" s="35">
        <f t="shared" si="444"/>
        <v>1.2076611851380204E-3</v>
      </c>
      <c r="AF352" s="35">
        <f t="shared" si="445"/>
        <v>1.5573664831206051E-3</v>
      </c>
      <c r="AG352" s="35">
        <f t="shared" si="446"/>
        <v>1.8749611240924909E-3</v>
      </c>
      <c r="AH352" s="35">
        <f t="shared" si="447"/>
        <v>1.8334311179386675E-3</v>
      </c>
      <c r="AI352" s="35">
        <f t="shared" si="448"/>
        <v>1.2096740846052007E-3</v>
      </c>
      <c r="AJ352" s="35">
        <f t="shared" si="449"/>
        <v>1.4875047501617441E-3</v>
      </c>
      <c r="AK352" s="35">
        <f t="shared" si="450"/>
        <v>2.43285075936466E-3</v>
      </c>
      <c r="AM352" s="64">
        <f t="shared" si="451"/>
        <v>1.7613322756797789</v>
      </c>
      <c r="AN352" s="85">
        <f t="shared" si="452"/>
        <v>4.5940581610558672E-4</v>
      </c>
      <c r="AO352" s="35">
        <f t="shared" si="453"/>
        <v>4.4788278215268148E-3</v>
      </c>
      <c r="AQ352" s="62">
        <f t="shared" ref="AQ352:AQ378" si="462">AI352/AE352</f>
        <v>1.0016667749961263</v>
      </c>
      <c r="AR352" s="85">
        <f t="shared" si="454"/>
        <v>9.050841037831417E-5</v>
      </c>
      <c r="AS352" s="35">
        <f t="shared" si="455"/>
        <v>0.98172894804150168</v>
      </c>
      <c r="AU352" s="62">
        <f t="shared" si="456"/>
        <v>0.95514110922762763</v>
      </c>
      <c r="AV352" s="85">
        <f t="shared" si="457"/>
        <v>2.2568147406579149E-4</v>
      </c>
      <c r="AW352" s="35">
        <f t="shared" si="458"/>
        <v>0.74810847344508802</v>
      </c>
      <c r="AY352" s="62">
        <f t="shared" si="459"/>
        <v>1.2975473081033593</v>
      </c>
      <c r="AZ352" s="85">
        <f t="shared" si="460"/>
        <v>3.3171205739505991E-4</v>
      </c>
      <c r="BA352" s="35">
        <f t="shared" si="461"/>
        <v>3.2751980022658403E-2</v>
      </c>
    </row>
    <row r="353" spans="1:53">
      <c r="A353" s="35" t="s">
        <v>305</v>
      </c>
      <c r="B353" s="35" t="s">
        <v>2113</v>
      </c>
      <c r="C353" s="35" t="s">
        <v>300</v>
      </c>
      <c r="D353" s="35" t="s">
        <v>293</v>
      </c>
      <c r="E353" s="36" t="s">
        <v>2681</v>
      </c>
      <c r="F353" s="35">
        <v>8.268363880709448E-4</v>
      </c>
      <c r="G353" s="35">
        <v>8.3236659581964142E-4</v>
      </c>
      <c r="H353" s="35">
        <v>7.3901852143270401E-4</v>
      </c>
      <c r="I353" s="35">
        <v>6.9392762178541753E-4</v>
      </c>
      <c r="J353" s="35">
        <v>6.5908650562827549E-4</v>
      </c>
      <c r="K353" s="35">
        <v>6.5013470732137868E-4</v>
      </c>
      <c r="L353" s="35">
        <v>8.5477033436058894E-4</v>
      </c>
      <c r="M353" s="35">
        <v>1.0946056373460575E-3</v>
      </c>
      <c r="N353" s="35">
        <v>1.1425084243116058E-3</v>
      </c>
      <c r="O353" s="35">
        <v>1.454015070267314E-3</v>
      </c>
      <c r="P353" s="35">
        <v>1.8679576835964643E-3</v>
      </c>
      <c r="Q353" s="35">
        <v>1.5418137822339455E-3</v>
      </c>
      <c r="R353" s="35">
        <v>9.7029242252487412E-4</v>
      </c>
      <c r="S353" s="35">
        <v>1.4055983156898331E-3</v>
      </c>
      <c r="T353" s="35">
        <v>9.6698888309542774E-4</v>
      </c>
      <c r="U353" s="35">
        <v>7.1871603184918041E-4</v>
      </c>
      <c r="V353" s="35">
        <v>9.1806472357014413E-4</v>
      </c>
      <c r="W353" s="35">
        <v>8.9276422333786209E-4</v>
      </c>
      <c r="X353" s="35">
        <v>6.9539097143430967E-4</v>
      </c>
      <c r="Y353" s="35">
        <v>9.4361805248075262E-4</v>
      </c>
      <c r="Z353" s="35">
        <v>9.240194028599496E-4</v>
      </c>
      <c r="AA353" s="35">
        <v>3.4216899590089242E-3</v>
      </c>
      <c r="AB353" s="35">
        <v>3.0296821319164922E-3</v>
      </c>
      <c r="AC353" s="35">
        <v>2.9132130754022136E-3</v>
      </c>
      <c r="AD353" s="35">
        <f t="shared" si="443"/>
        <v>7.9940716844109671E-4</v>
      </c>
      <c r="AE353" s="35">
        <f t="shared" si="444"/>
        <v>6.6771627824502387E-4</v>
      </c>
      <c r="AF353" s="35">
        <f t="shared" si="445"/>
        <v>1.030628132006084E-3</v>
      </c>
      <c r="AG353" s="35">
        <f t="shared" si="446"/>
        <v>1.6212621786992412E-3</v>
      </c>
      <c r="AH353" s="35">
        <f t="shared" si="447"/>
        <v>1.1142932071033782E-3</v>
      </c>
      <c r="AI353" s="35">
        <f t="shared" si="448"/>
        <v>8.4318165958572895E-4</v>
      </c>
      <c r="AJ353" s="35">
        <f t="shared" si="449"/>
        <v>8.5434280892500393E-4</v>
      </c>
      <c r="AK353" s="35">
        <f t="shared" si="450"/>
        <v>3.1215283887758767E-3</v>
      </c>
      <c r="AM353" s="62">
        <f t="shared" si="451"/>
        <v>1.3938994433541703</v>
      </c>
      <c r="AN353" s="85">
        <f t="shared" si="452"/>
        <v>2.3727990086224934E-4</v>
      </c>
      <c r="AO353" s="35">
        <f t="shared" si="453"/>
        <v>0.10171658550269949</v>
      </c>
      <c r="AQ353" s="62">
        <f t="shared" si="462"/>
        <v>1.2627843397825875</v>
      </c>
      <c r="AR353" s="85">
        <f t="shared" si="454"/>
        <v>1.1900450882474365E-4</v>
      </c>
      <c r="AS353" s="35">
        <f t="shared" si="455"/>
        <v>5.1972957210711199E-2</v>
      </c>
      <c r="AU353" s="62">
        <f t="shared" si="456"/>
        <v>0.82895351135239592</v>
      </c>
      <c r="AV353" s="85">
        <f t="shared" si="457"/>
        <v>1.6262942057653778E-4</v>
      </c>
      <c r="AW353" s="35">
        <f t="shared" si="458"/>
        <v>0.21406949536300482</v>
      </c>
      <c r="AY353" s="64">
        <f t="shared" si="459"/>
        <v>1.9253692769668616</v>
      </c>
      <c r="AZ353" s="85">
        <f t="shared" si="460"/>
        <v>4.5066193054541344E-4</v>
      </c>
      <c r="BA353" s="35">
        <f t="shared" si="461"/>
        <v>1.6509713601852603E-3</v>
      </c>
    </row>
    <row r="354" spans="1:53">
      <c r="A354" s="35" t="s">
        <v>303</v>
      </c>
      <c r="B354" s="35" t="s">
        <v>2114</v>
      </c>
      <c r="C354" s="35" t="s">
        <v>304</v>
      </c>
      <c r="D354" s="35" t="s">
        <v>293</v>
      </c>
      <c r="E354" s="36" t="s">
        <v>2681</v>
      </c>
      <c r="F354" s="35">
        <v>1.1007576454686813E-3</v>
      </c>
      <c r="G354" s="35">
        <v>3.9575712377927735E-4</v>
      </c>
      <c r="H354" s="35">
        <v>7.0274767375502528E-4</v>
      </c>
      <c r="I354" s="35">
        <v>6.5986982439717617E-4</v>
      </c>
      <c r="J354" s="35">
        <v>4.1782580111403967E-4</v>
      </c>
      <c r="K354" s="35">
        <v>6.1822625542830485E-4</v>
      </c>
      <c r="L354" s="35">
        <v>8.1281841610976251E-4</v>
      </c>
      <c r="M354" s="35">
        <v>1.0408826612799934E-3</v>
      </c>
      <c r="N354" s="35">
        <v>1.0864343912165577E-3</v>
      </c>
      <c r="O354" s="35">
        <v>1.5362804082578981E-3</v>
      </c>
      <c r="P354" s="35">
        <v>1.9377586678691711E-3</v>
      </c>
      <c r="Q354" s="35">
        <v>1.6290466001790153E-3</v>
      </c>
      <c r="R354" s="35">
        <v>9.2267070853592329E-4</v>
      </c>
      <c r="S354" s="35">
        <v>1.3366118952878783E-3</v>
      </c>
      <c r="T354" s="35">
        <v>1.3792939590164845E-3</v>
      </c>
      <c r="U354" s="35">
        <v>1.0251624380670824E-3</v>
      </c>
      <c r="V354" s="35">
        <v>1.0476075986751339E-3</v>
      </c>
      <c r="W354" s="35">
        <v>1.1885266040755588E-3</v>
      </c>
      <c r="X354" s="35">
        <v>8.8168180427253989E-4</v>
      </c>
      <c r="Y354" s="35">
        <v>1.121631887534637E-3</v>
      </c>
      <c r="Z354" s="35">
        <v>6.590015679906082E-4</v>
      </c>
      <c r="AA354" s="35">
        <v>2.6436753325931677E-3</v>
      </c>
      <c r="AB354" s="35">
        <v>2.8809860763623087E-3</v>
      </c>
      <c r="AC354" s="35">
        <v>2.3440435552434043E-3</v>
      </c>
      <c r="AD354" s="35">
        <f t="shared" si="443"/>
        <v>7.3308748100099467E-4</v>
      </c>
      <c r="AE354" s="35">
        <f t="shared" si="444"/>
        <v>5.6530729364650688E-4</v>
      </c>
      <c r="AF354" s="35">
        <f t="shared" si="445"/>
        <v>9.8004515620210455E-4</v>
      </c>
      <c r="AG354" s="35">
        <f t="shared" si="446"/>
        <v>1.7010285587686948E-3</v>
      </c>
      <c r="AH354" s="35">
        <f t="shared" si="447"/>
        <v>1.2128588542800953E-3</v>
      </c>
      <c r="AI354" s="35">
        <f t="shared" si="448"/>
        <v>1.0870988802725917E-3</v>
      </c>
      <c r="AJ354" s="35">
        <f t="shared" si="449"/>
        <v>8.8743841993259515E-4</v>
      </c>
      <c r="AK354" s="35">
        <f t="shared" si="450"/>
        <v>2.6229016547329605E-3</v>
      </c>
      <c r="AM354" s="62">
        <f t="shared" si="451"/>
        <v>1.6544530983178114</v>
      </c>
      <c r="AN354" s="85">
        <f t="shared" si="452"/>
        <v>3.8010238061649882E-4</v>
      </c>
      <c r="AO354" s="35">
        <f t="shared" si="453"/>
        <v>0.12819997542448672</v>
      </c>
      <c r="AQ354" s="64">
        <f t="shared" si="462"/>
        <v>1.9230229160148906</v>
      </c>
      <c r="AR354" s="85">
        <f t="shared" si="454"/>
        <v>3.025148712177391E-4</v>
      </c>
      <c r="AS354" s="35">
        <f t="shared" si="455"/>
        <v>4.4965959638724835E-3</v>
      </c>
      <c r="AU354" s="62">
        <f t="shared" si="456"/>
        <v>0.90550768433121864</v>
      </c>
      <c r="AV354" s="85">
        <f t="shared" si="457"/>
        <v>1.8050583346429643E-4</v>
      </c>
      <c r="AW354" s="35">
        <f t="shared" si="458"/>
        <v>0.58958897489347173</v>
      </c>
      <c r="AY354" s="64">
        <f t="shared" si="459"/>
        <v>1.5419503930207803</v>
      </c>
      <c r="AZ354" s="85">
        <f t="shared" si="460"/>
        <v>4.8750815075183424E-4</v>
      </c>
      <c r="BA354" s="35">
        <f t="shared" si="461"/>
        <v>9.4728285208142502E-3</v>
      </c>
    </row>
    <row r="355" spans="1:53">
      <c r="A355" s="35" t="s">
        <v>301</v>
      </c>
      <c r="B355" s="35" t="s">
        <v>2115</v>
      </c>
      <c r="C355" s="35" t="s">
        <v>302</v>
      </c>
      <c r="D355" s="35" t="s">
        <v>293</v>
      </c>
      <c r="E355" s="36" t="s">
        <v>2681</v>
      </c>
      <c r="F355" s="35">
        <v>9.2201179964745647E-4</v>
      </c>
      <c r="G355" s="35">
        <v>9.2817857807226203E-4</v>
      </c>
      <c r="H355" s="35">
        <v>1.0301067519970244E-3</v>
      </c>
      <c r="I355" s="35">
        <v>1.2896736376107878E-3</v>
      </c>
      <c r="J355" s="35">
        <v>1.2249209636976343E-3</v>
      </c>
      <c r="K355" s="35">
        <v>1.2082839284749843E-3</v>
      </c>
      <c r="L355" s="35">
        <v>1.1437933970580543E-3</v>
      </c>
      <c r="M355" s="35">
        <v>1.569347239566033E-3</v>
      </c>
      <c r="N355" s="35">
        <v>1.4560230690096518E-3</v>
      </c>
      <c r="O355" s="35">
        <v>1.4412299657325894E-3</v>
      </c>
      <c r="P355" s="35">
        <v>1.7042517780360155E-3</v>
      </c>
      <c r="Q355" s="35">
        <v>1.9103208333034495E-3</v>
      </c>
      <c r="R355" s="35">
        <v>1.6229711383959227E-3</v>
      </c>
      <c r="S355" s="35">
        <v>1.5673938052656413E-3</v>
      </c>
      <c r="T355" s="35">
        <v>1.6174454339545825E-3</v>
      </c>
      <c r="U355" s="35">
        <v>1.0018074184948108E-3</v>
      </c>
      <c r="V355" s="35">
        <v>1.4332377339188582E-3</v>
      </c>
      <c r="W355" s="35">
        <v>1.1946341405815997E-3</v>
      </c>
      <c r="X355" s="35">
        <v>1.8093506091276402E-3</v>
      </c>
      <c r="Y355" s="35">
        <v>1.8414129261539868E-3</v>
      </c>
      <c r="Z355" s="35">
        <v>1.5455720227693403E-3</v>
      </c>
      <c r="AA355" s="35">
        <v>2.3847209696330179E-3</v>
      </c>
      <c r="AB355" s="35">
        <v>2.654474838087163E-3</v>
      </c>
      <c r="AC355" s="35">
        <v>2.2489940454820628E-3</v>
      </c>
      <c r="AD355" s="35">
        <f t="shared" si="443"/>
        <v>9.6009904323891436E-4</v>
      </c>
      <c r="AE355" s="35">
        <f t="shared" si="444"/>
        <v>1.2409595099278021E-3</v>
      </c>
      <c r="AF355" s="35">
        <f t="shared" si="445"/>
        <v>1.3897212352112463E-3</v>
      </c>
      <c r="AG355" s="35">
        <f t="shared" si="446"/>
        <v>1.6852675256906851E-3</v>
      </c>
      <c r="AH355" s="35">
        <f t="shared" si="447"/>
        <v>1.6026034592053822E-3</v>
      </c>
      <c r="AI355" s="35">
        <f t="shared" si="448"/>
        <v>1.2098930976650894E-3</v>
      </c>
      <c r="AJ355" s="35">
        <f t="shared" si="449"/>
        <v>1.7321118526836558E-3</v>
      </c>
      <c r="AK355" s="35">
        <f t="shared" si="450"/>
        <v>2.4293966177340812E-3</v>
      </c>
      <c r="AM355" s="64">
        <f t="shared" si="451"/>
        <v>1.6692063912478923</v>
      </c>
      <c r="AN355" s="85">
        <f t="shared" si="452"/>
        <v>3.5453162527809839E-4</v>
      </c>
      <c r="AO355" s="35">
        <f t="shared" si="453"/>
        <v>8.1559098842446444E-5</v>
      </c>
      <c r="AQ355" s="62">
        <f t="shared" si="462"/>
        <v>0.97496581313557917</v>
      </c>
      <c r="AR355" s="85">
        <f t="shared" si="454"/>
        <v>1.4040013530694804E-4</v>
      </c>
      <c r="AS355" s="35">
        <f t="shared" si="455"/>
        <v>0.81909777644966464</v>
      </c>
      <c r="AU355" s="62">
        <f t="shared" si="456"/>
        <v>1.2463735955077091</v>
      </c>
      <c r="AV355" s="85">
        <f t="shared" si="457"/>
        <v>2.5522484083143163E-4</v>
      </c>
      <c r="AW355" s="35">
        <f t="shared" si="458"/>
        <v>9.61818811949572E-2</v>
      </c>
      <c r="AY355" s="62">
        <f t="shared" si="459"/>
        <v>1.4415495348362715</v>
      </c>
      <c r="AZ355" s="85">
        <f t="shared" si="460"/>
        <v>1.8251847497458226E-4</v>
      </c>
      <c r="BA355" s="35">
        <f t="shared" si="461"/>
        <v>1.4617046646128234E-2</v>
      </c>
    </row>
    <row r="356" spans="1:53">
      <c r="A356" s="35" t="s">
        <v>299</v>
      </c>
      <c r="B356" s="35" t="s">
        <v>2116</v>
      </c>
      <c r="C356" s="35" t="s">
        <v>300</v>
      </c>
      <c r="D356" s="35" t="s">
        <v>293</v>
      </c>
      <c r="E356" s="36" t="s">
        <v>2681</v>
      </c>
      <c r="F356" s="35">
        <v>6.6040394280706706E-4</v>
      </c>
      <c r="G356" s="35">
        <v>2.0775655773276074E-4</v>
      </c>
      <c r="H356" s="35">
        <v>3.6891423775223546E-4</v>
      </c>
      <c r="I356" s="35">
        <v>4.6187345733436267E-4</v>
      </c>
      <c r="J356" s="35">
        <v>0</v>
      </c>
      <c r="K356" s="35">
        <v>4.3272519435239373E-4</v>
      </c>
      <c r="L356" s="35">
        <v>5.1203633555900008E-4</v>
      </c>
      <c r="M356" s="35">
        <v>4.6836128029990035E-4</v>
      </c>
      <c r="N356" s="35">
        <v>4.8885798693802315E-4</v>
      </c>
      <c r="O356" s="35">
        <v>9.6778244075763236E-4</v>
      </c>
      <c r="P356" s="35">
        <v>8.4770440918592279E-4</v>
      </c>
      <c r="Q356" s="35">
        <v>6.8414710680625955E-4</v>
      </c>
      <c r="R356" s="35">
        <v>4.8436497742787598E-4</v>
      </c>
      <c r="S356" s="35">
        <v>4.6777829078244578E-4</v>
      </c>
      <c r="T356" s="35">
        <v>4.8271586756776588E-4</v>
      </c>
      <c r="U356" s="35">
        <v>5.3816900935566643E-4</v>
      </c>
      <c r="V356" s="35">
        <v>1.8331727169516567E-4</v>
      </c>
      <c r="W356" s="35">
        <v>5.347959598738884E-4</v>
      </c>
      <c r="X356" s="35">
        <v>2.3142372640325926E-4</v>
      </c>
      <c r="Y356" s="35">
        <v>2.3552463467716049E-4</v>
      </c>
      <c r="Z356" s="35">
        <v>0</v>
      </c>
      <c r="AA356" s="35">
        <v>4.2702249891013141E-4</v>
      </c>
      <c r="AB356" s="35">
        <v>4.321147738183173E-4</v>
      </c>
      <c r="AC356" s="35">
        <v>6.7119736408375035E-4</v>
      </c>
      <c r="AD356" s="35">
        <f t="shared" si="443"/>
        <v>4.1235824609735439E-4</v>
      </c>
      <c r="AE356" s="35">
        <f t="shared" si="444"/>
        <v>2.9819955056225212E-4</v>
      </c>
      <c r="AF356" s="35">
        <f t="shared" si="445"/>
        <v>4.8975186759897451E-4</v>
      </c>
      <c r="AG356" s="35">
        <f t="shared" si="446"/>
        <v>8.3321131891660486E-4</v>
      </c>
      <c r="AH356" s="35">
        <f t="shared" si="447"/>
        <v>4.782863785926959E-4</v>
      </c>
      <c r="AI356" s="35">
        <f t="shared" si="448"/>
        <v>4.187607469749068E-4</v>
      </c>
      <c r="AJ356" s="35">
        <f t="shared" si="449"/>
        <v>1.5564945369347325E-4</v>
      </c>
      <c r="AK356" s="35">
        <f t="shared" si="450"/>
        <v>5.1011154560406632E-4</v>
      </c>
      <c r="AM356" s="62">
        <f t="shared" si="451"/>
        <v>1.1598807180874866</v>
      </c>
      <c r="AN356" s="85">
        <f t="shared" si="452"/>
        <v>1.4964134991788332E-4</v>
      </c>
      <c r="AO356" s="35">
        <f t="shared" si="453"/>
        <v>0.64505729875950113</v>
      </c>
      <c r="AQ356" s="62">
        <f t="shared" si="462"/>
        <v>1.4042970426526056</v>
      </c>
      <c r="AR356" s="85">
        <f t="shared" si="454"/>
        <v>2.1852592774337291E-4</v>
      </c>
      <c r="AS356" s="35">
        <f t="shared" si="455"/>
        <v>0.56052693034170109</v>
      </c>
      <c r="AU356" s="63">
        <f t="shared" si="456"/>
        <v>0.31781288442359618</v>
      </c>
      <c r="AV356" s="85">
        <f t="shared" si="457"/>
        <v>2.0235618379633056E-4</v>
      </c>
      <c r="AW356" s="35">
        <f t="shared" si="458"/>
        <v>1.3293110085115124E-2</v>
      </c>
      <c r="AY356" s="63">
        <f t="shared" si="459"/>
        <v>0.61222349483603544</v>
      </c>
      <c r="AZ356" s="85">
        <f t="shared" si="460"/>
        <v>3.9128588909264532E-4</v>
      </c>
      <c r="BA356" s="35">
        <f t="shared" si="461"/>
        <v>4.8447734080139651E-2</v>
      </c>
    </row>
    <row r="357" spans="1:53">
      <c r="A357" s="35" t="s">
        <v>297</v>
      </c>
      <c r="B357" s="35" t="s">
        <v>2117</v>
      </c>
      <c r="C357" s="35" t="s">
        <v>298</v>
      </c>
      <c r="D357" s="35" t="s">
        <v>293</v>
      </c>
      <c r="E357" s="36" t="s">
        <v>2681</v>
      </c>
      <c r="F357" s="35">
        <v>1.0930459714370698E-3</v>
      </c>
      <c r="G357" s="35">
        <v>8.2526752037555056E-4</v>
      </c>
      <c r="H357" s="35">
        <v>7.3271559161238234E-4</v>
      </c>
      <c r="I357" s="35">
        <v>1.2231275778449434E-3</v>
      </c>
      <c r="J357" s="35">
        <v>1.1617160866795474E-3</v>
      </c>
      <c r="K357" s="35">
        <v>1.145937508285017E-3</v>
      </c>
      <c r="L357" s="35">
        <v>1.1299735763402241E-3</v>
      </c>
      <c r="M357" s="35">
        <v>1.0335904586575627E-3</v>
      </c>
      <c r="N357" s="35">
        <v>8.6305845028717093E-4</v>
      </c>
      <c r="O357" s="35">
        <v>8.5428983043424269E-4</v>
      </c>
      <c r="P357" s="35">
        <v>6.734640999204155E-4</v>
      </c>
      <c r="Q357" s="35">
        <v>6.7940621534118425E-4</v>
      </c>
      <c r="R357" s="35">
        <v>6.4134467160492745E-4</v>
      </c>
      <c r="S357" s="35">
        <v>6.1938234237931525E-4</v>
      </c>
      <c r="T357" s="35">
        <v>6.3916109543621022E-4</v>
      </c>
      <c r="U357" s="35">
        <v>4.7505750506022582E-4</v>
      </c>
      <c r="V357" s="35">
        <v>2.4272926593325774E-4</v>
      </c>
      <c r="W357" s="35">
        <v>4.7208001575221707E-4</v>
      </c>
      <c r="X357" s="35">
        <v>6.1285345030457998E-4</v>
      </c>
      <c r="Y357" s="35">
        <v>6.2371342488066811E-4</v>
      </c>
      <c r="Z357" s="35">
        <v>3.0537954678740338E-4</v>
      </c>
      <c r="AA357" s="35">
        <v>0</v>
      </c>
      <c r="AB357" s="35">
        <v>2.8608025004389664E-4</v>
      </c>
      <c r="AC357" s="35">
        <v>2.9624275984080242E-4</v>
      </c>
      <c r="AD357" s="35">
        <f t="shared" si="443"/>
        <v>8.8367636114166758E-4</v>
      </c>
      <c r="AE357" s="35">
        <f t="shared" si="444"/>
        <v>1.1769270576031693E-3</v>
      </c>
      <c r="AF357" s="35">
        <f t="shared" si="445"/>
        <v>1.0088741617616526E-3</v>
      </c>
      <c r="AG357" s="35">
        <f t="shared" si="446"/>
        <v>7.3572004856528074E-4</v>
      </c>
      <c r="AH357" s="35">
        <f t="shared" si="447"/>
        <v>6.3329603647348427E-4</v>
      </c>
      <c r="AI357" s="35">
        <f t="shared" si="448"/>
        <v>3.966222622485669E-4</v>
      </c>
      <c r="AJ357" s="35">
        <f t="shared" si="449"/>
        <v>5.1398214065755045E-4</v>
      </c>
      <c r="AK357" s="35">
        <f t="shared" si="450"/>
        <v>1.9410766996156634E-4</v>
      </c>
      <c r="AM357" s="62">
        <f t="shared" si="451"/>
        <v>0.71666060598848214</v>
      </c>
      <c r="AN357" s="85">
        <f t="shared" si="452"/>
        <v>1.8130891380770169E-4</v>
      </c>
      <c r="AO357" s="35">
        <f t="shared" si="453"/>
        <v>8.1794722256824007E-2</v>
      </c>
      <c r="AQ357" s="63">
        <f t="shared" si="462"/>
        <v>0.33699816797167909</v>
      </c>
      <c r="AR357" s="85">
        <f t="shared" si="454"/>
        <v>4.3638711909214711E-4</v>
      </c>
      <c r="AS357" s="35">
        <f t="shared" si="455"/>
        <v>6.3315146384190486E-4</v>
      </c>
      <c r="AU357" s="63">
        <f t="shared" si="456"/>
        <v>0.50946110044096782</v>
      </c>
      <c r="AV357" s="85">
        <f t="shared" si="457"/>
        <v>3.063484574346704E-4</v>
      </c>
      <c r="AW357" s="35">
        <f t="shared" si="458"/>
        <v>1.9135335658927614E-2</v>
      </c>
      <c r="AY357" s="63">
        <f t="shared" si="459"/>
        <v>0.2638336012999693</v>
      </c>
      <c r="AZ357" s="85">
        <f t="shared" si="460"/>
        <v>1.7899102022693166E-4</v>
      </c>
      <c r="BA357" s="35">
        <f t="shared" si="461"/>
        <v>8.9038380133872018E-3</v>
      </c>
    </row>
    <row r="358" spans="1:53">
      <c r="A358" s="35" t="s">
        <v>295</v>
      </c>
      <c r="B358" s="35" t="s">
        <v>2118</v>
      </c>
      <c r="C358" s="35" t="s">
        <v>296</v>
      </c>
      <c r="D358" s="35" t="s">
        <v>293</v>
      </c>
      <c r="E358" s="36" t="s">
        <v>2681</v>
      </c>
      <c r="F358" s="35">
        <v>4.1848045763590681E-4</v>
      </c>
      <c r="G358" s="35">
        <v>5.2659927490630377E-4</v>
      </c>
      <c r="H358" s="35">
        <v>4.6754232988599644E-4</v>
      </c>
      <c r="I358" s="35">
        <v>5.8535391225436584E-4</v>
      </c>
      <c r="J358" s="35">
        <v>5.5596412719664053E-4</v>
      </c>
      <c r="K358" s="35">
        <v>5.4841295039354389E-4</v>
      </c>
      <c r="L358" s="35">
        <v>0</v>
      </c>
      <c r="M358" s="35">
        <v>3.9571748988603833E-4</v>
      </c>
      <c r="N358" s="35">
        <v>4.130351154945747E-4</v>
      </c>
      <c r="O358" s="35">
        <v>4.0883870456495902E-4</v>
      </c>
      <c r="P358" s="35">
        <v>4.297342351873128E-4</v>
      </c>
      <c r="Q358" s="35">
        <v>4.3352587074151761E-4</v>
      </c>
      <c r="R358" s="35">
        <v>0</v>
      </c>
      <c r="S358" s="35">
        <v>0</v>
      </c>
      <c r="T358" s="35">
        <v>0</v>
      </c>
      <c r="U358" s="35">
        <v>0</v>
      </c>
      <c r="V358" s="35">
        <v>0</v>
      </c>
      <c r="W358" s="35">
        <v>0</v>
      </c>
      <c r="X358" s="35">
        <v>0</v>
      </c>
      <c r="Y358" s="35">
        <v>0</v>
      </c>
      <c r="Z358" s="35">
        <v>0</v>
      </c>
      <c r="AA358" s="35">
        <v>0</v>
      </c>
      <c r="AB358" s="35">
        <v>0</v>
      </c>
      <c r="AC358" s="35">
        <v>0</v>
      </c>
      <c r="AD358" s="35">
        <f t="shared" si="443"/>
        <v>4.7087402080940236E-4</v>
      </c>
      <c r="AE358" s="35">
        <f t="shared" si="444"/>
        <v>5.6324366328151679E-4</v>
      </c>
      <c r="AF358" s="35">
        <f t="shared" si="445"/>
        <v>2.6958420179353768E-4</v>
      </c>
      <c r="AG358" s="35">
        <f t="shared" si="446"/>
        <v>4.2403293683126314E-4</v>
      </c>
      <c r="AH358" s="35">
        <f t="shared" si="447"/>
        <v>0</v>
      </c>
      <c r="AI358" s="35">
        <f t="shared" si="448"/>
        <v>0</v>
      </c>
      <c r="AJ358" s="35">
        <f t="shared" si="449"/>
        <v>0</v>
      </c>
      <c r="AK358" s="35">
        <f t="shared" si="450"/>
        <v>0</v>
      </c>
      <c r="AM358" s="63">
        <f t="shared" si="451"/>
        <v>0</v>
      </c>
      <c r="AN358" s="85">
        <f t="shared" si="452"/>
        <v>2.6017109938669539E-4</v>
      </c>
      <c r="AO358" s="35">
        <f t="shared" si="453"/>
        <v>1.1313463167514011E-4</v>
      </c>
      <c r="AQ358" s="63">
        <f t="shared" si="462"/>
        <v>0</v>
      </c>
      <c r="AR358" s="85">
        <f t="shared" si="454"/>
        <v>3.0874809833914495E-4</v>
      </c>
      <c r="AS358" s="35">
        <f t="shared" si="455"/>
        <v>9.5850201671155587E-7</v>
      </c>
      <c r="AU358" s="62">
        <f t="shared" si="456"/>
        <v>0</v>
      </c>
      <c r="AV358" s="85">
        <f t="shared" si="457"/>
        <v>2.0889082107566873E-4</v>
      </c>
      <c r="AW358" s="35">
        <f t="shared" si="458"/>
        <v>0.11629886190627062</v>
      </c>
      <c r="AY358" s="63">
        <f t="shared" si="459"/>
        <v>0</v>
      </c>
      <c r="AZ358" s="85">
        <f t="shared" si="460"/>
        <v>2.3240455355605689E-4</v>
      </c>
      <c r="BA358" s="35">
        <f t="shared" si="461"/>
        <v>6.4275432106770738E-7</v>
      </c>
    </row>
    <row r="359" spans="1:53">
      <c r="A359" s="35" t="s">
        <v>292</v>
      </c>
      <c r="B359" s="35" t="s">
        <v>2119</v>
      </c>
      <c r="C359" s="35" t="s">
        <v>294</v>
      </c>
      <c r="D359" s="35" t="s">
        <v>293</v>
      </c>
      <c r="E359" s="36" t="s">
        <v>2681</v>
      </c>
      <c r="F359" s="35">
        <v>4.7031060605870261E-4</v>
      </c>
      <c r="G359" s="35">
        <v>5.9182028601855244E-4</v>
      </c>
      <c r="H359" s="35">
        <v>5.2544894872508772E-4</v>
      </c>
      <c r="I359" s="35">
        <v>3.2892593693192575E-4</v>
      </c>
      <c r="J359" s="35">
        <v>3.1241103477792876E-4</v>
      </c>
      <c r="K359" s="35">
        <v>6.1633565525879934E-4</v>
      </c>
      <c r="L359" s="35">
        <v>2.4309981986402073E-4</v>
      </c>
      <c r="M359" s="35">
        <v>4.4472837166091458E-4</v>
      </c>
      <c r="N359" s="35">
        <v>4.6419084080812295E-4</v>
      </c>
      <c r="O359" s="35">
        <v>4.5947469091016038E-4</v>
      </c>
      <c r="P359" s="35">
        <v>4.8295820009583315E-4</v>
      </c>
      <c r="Q359" s="35">
        <v>4.8721944188840277E-4</v>
      </c>
      <c r="R359" s="35">
        <v>0</v>
      </c>
      <c r="S359" s="35">
        <v>6.6626219856857536E-4</v>
      </c>
      <c r="T359" s="35">
        <v>6.8753796733849229E-4</v>
      </c>
      <c r="U359" s="35">
        <v>5.1101369236983014E-4</v>
      </c>
      <c r="V359" s="35">
        <v>5.2220195285641229E-4</v>
      </c>
      <c r="W359" s="35">
        <v>2.5390542131627274E-4</v>
      </c>
      <c r="X359" s="35">
        <v>6.5923914723130283E-4</v>
      </c>
      <c r="Y359" s="35">
        <v>3.3546054618008411E-4</v>
      </c>
      <c r="Z359" s="35">
        <v>3.2849313633782613E-4</v>
      </c>
      <c r="AA359" s="35">
        <v>9.1231985718987949E-4</v>
      </c>
      <c r="AB359" s="35">
        <v>1.2309324520237389E-3</v>
      </c>
      <c r="AC359" s="35">
        <v>1.2746592143608839E-3</v>
      </c>
      <c r="AD359" s="35">
        <f t="shared" si="443"/>
        <v>5.2919328026744756E-4</v>
      </c>
      <c r="AE359" s="35">
        <f t="shared" si="444"/>
        <v>4.1922420898955125E-4</v>
      </c>
      <c r="AF359" s="35">
        <f t="shared" si="445"/>
        <v>3.8400634411101946E-4</v>
      </c>
      <c r="AG359" s="35">
        <f t="shared" si="446"/>
        <v>4.7655077763146542E-4</v>
      </c>
      <c r="AH359" s="35">
        <f t="shared" si="447"/>
        <v>4.5126672196902257E-4</v>
      </c>
      <c r="AI359" s="35">
        <f t="shared" si="448"/>
        <v>4.2904035551417165E-4</v>
      </c>
      <c r="AJ359" s="35">
        <f t="shared" si="449"/>
        <v>4.4106427658307097E-4</v>
      </c>
      <c r="AK359" s="35">
        <f t="shared" si="450"/>
        <v>1.1393038411915007E-3</v>
      </c>
      <c r="AM359" s="62">
        <f t="shared" si="451"/>
        <v>0.85274461864095874</v>
      </c>
      <c r="AN359" s="85">
        <f t="shared" si="452"/>
        <v>2.5385072961319377E-4</v>
      </c>
      <c r="AO359" s="35">
        <f t="shared" si="453"/>
        <v>0.75016863057861938</v>
      </c>
      <c r="AQ359" s="62">
        <f t="shared" si="462"/>
        <v>1.0234150278398284</v>
      </c>
      <c r="AR359" s="85">
        <f t="shared" si="454"/>
        <v>1.4465907909433869E-4</v>
      </c>
      <c r="AS359" s="35">
        <f t="shared" si="455"/>
        <v>0.94427536890158703</v>
      </c>
      <c r="AU359" s="62">
        <f t="shared" si="456"/>
        <v>1.1485859110066046</v>
      </c>
      <c r="AV359" s="85">
        <f t="shared" si="457"/>
        <v>1.457940066506164E-4</v>
      </c>
      <c r="AW359" s="35">
        <f t="shared" si="458"/>
        <v>0.68338971947001748</v>
      </c>
      <c r="AY359" s="64">
        <f t="shared" si="459"/>
        <v>2.3907291618618807</v>
      </c>
      <c r="AZ359" s="85">
        <f t="shared" si="460"/>
        <v>1.2145788529846732E-4</v>
      </c>
      <c r="BA359" s="35">
        <f t="shared" si="461"/>
        <v>4.4297060116495011E-3</v>
      </c>
    </row>
    <row r="360" spans="1:53">
      <c r="A360" s="35" t="s">
        <v>291</v>
      </c>
      <c r="B360" s="35" t="s">
        <v>2120</v>
      </c>
      <c r="C360" s="35" t="s">
        <v>290</v>
      </c>
      <c r="D360" s="35" t="s">
        <v>289</v>
      </c>
      <c r="E360" s="36" t="s">
        <v>2682</v>
      </c>
      <c r="F360" s="35">
        <v>0</v>
      </c>
      <c r="G360" s="35">
        <v>0</v>
      </c>
      <c r="H360" s="35">
        <v>0</v>
      </c>
      <c r="I360" s="35">
        <v>0</v>
      </c>
      <c r="J360" s="35">
        <v>0</v>
      </c>
      <c r="K360" s="35">
        <v>0</v>
      </c>
      <c r="L360" s="35">
        <v>2.9118549851844241E-4</v>
      </c>
      <c r="M360" s="35">
        <v>2.6634831050021811E-4</v>
      </c>
      <c r="N360" s="35">
        <v>2.7800440465980988E-4</v>
      </c>
      <c r="O360" s="35">
        <v>0</v>
      </c>
      <c r="P360" s="35">
        <v>0</v>
      </c>
      <c r="Q360" s="35">
        <v>0</v>
      </c>
      <c r="R360" s="35">
        <v>0</v>
      </c>
      <c r="S360" s="35">
        <v>0</v>
      </c>
      <c r="T360" s="35">
        <v>0</v>
      </c>
      <c r="U360" s="35">
        <v>0</v>
      </c>
      <c r="V360" s="35">
        <v>0</v>
      </c>
      <c r="W360" s="35">
        <v>0</v>
      </c>
      <c r="X360" s="35">
        <v>0</v>
      </c>
      <c r="Y360" s="35">
        <v>0</v>
      </c>
      <c r="Z360" s="35">
        <v>0</v>
      </c>
      <c r="AA360" s="35">
        <v>0</v>
      </c>
      <c r="AB360" s="35">
        <v>0</v>
      </c>
      <c r="AC360" s="35">
        <v>0</v>
      </c>
      <c r="AD360" s="35">
        <f t="shared" si="443"/>
        <v>0</v>
      </c>
      <c r="AE360" s="35">
        <f t="shared" si="444"/>
        <v>0</v>
      </c>
      <c r="AF360" s="35">
        <f t="shared" si="445"/>
        <v>2.7851273789282347E-4</v>
      </c>
      <c r="AG360" s="35">
        <f t="shared" si="446"/>
        <v>0</v>
      </c>
      <c r="AH360" s="35">
        <f t="shared" si="447"/>
        <v>0</v>
      </c>
      <c r="AI360" s="35">
        <f t="shared" si="448"/>
        <v>0</v>
      </c>
      <c r="AJ360" s="35">
        <f t="shared" si="449"/>
        <v>0</v>
      </c>
      <c r="AK360" s="35">
        <f t="shared" si="450"/>
        <v>0</v>
      </c>
      <c r="AM360" s="62" t="e">
        <f t="shared" si="451"/>
        <v>#DIV/0!</v>
      </c>
      <c r="AN360" s="85">
        <f t="shared" si="452"/>
        <v>0</v>
      </c>
      <c r="AO360" s="35" t="e">
        <f t="shared" si="453"/>
        <v>#DIV/0!</v>
      </c>
      <c r="AQ360" s="62" t="e">
        <f t="shared" si="462"/>
        <v>#DIV/0!</v>
      </c>
      <c r="AR360" s="85">
        <f t="shared" si="454"/>
        <v>0</v>
      </c>
      <c r="AS360" s="35" t="e">
        <f t="shared" si="455"/>
        <v>#DIV/0!</v>
      </c>
      <c r="AU360" s="63">
        <f t="shared" si="456"/>
        <v>0</v>
      </c>
      <c r="AV360" s="85">
        <f t="shared" si="457"/>
        <v>1.5275002344430252E-4</v>
      </c>
      <c r="AW360" s="35">
        <f t="shared" si="458"/>
        <v>2.6302090904239218E-6</v>
      </c>
      <c r="AY360" s="62" t="e">
        <f t="shared" si="459"/>
        <v>#DIV/0!</v>
      </c>
      <c r="AZ360" s="85">
        <f t="shared" si="460"/>
        <v>0</v>
      </c>
      <c r="BA360" s="35" t="e">
        <f t="shared" si="461"/>
        <v>#DIV/0!</v>
      </c>
    </row>
    <row r="361" spans="1:53">
      <c r="A361" s="35" t="s">
        <v>286</v>
      </c>
      <c r="B361" s="35" t="s">
        <v>2121</v>
      </c>
      <c r="C361" s="35" t="s">
        <v>288</v>
      </c>
      <c r="D361" s="35" t="s">
        <v>287</v>
      </c>
      <c r="E361" s="36" t="s">
        <v>2683</v>
      </c>
      <c r="F361" s="35">
        <v>0</v>
      </c>
      <c r="G361" s="35">
        <v>0</v>
      </c>
      <c r="H361" s="35">
        <v>0</v>
      </c>
      <c r="I361" s="35">
        <v>0</v>
      </c>
      <c r="J361" s="35">
        <v>0</v>
      </c>
      <c r="K361" s="35">
        <v>0</v>
      </c>
      <c r="L361" s="35">
        <v>3.1451490047689325E-4</v>
      </c>
      <c r="M361" s="35">
        <v>2.8768778938302489E-4</v>
      </c>
      <c r="N361" s="35">
        <v>3.002777545880439E-4</v>
      </c>
      <c r="O361" s="35">
        <v>2.9722695138995536E-4</v>
      </c>
      <c r="P361" s="35">
        <v>6.2483612831389687E-4</v>
      </c>
      <c r="Q361" s="35">
        <v>6.3034918891199888E-4</v>
      </c>
      <c r="R361" s="35">
        <v>0</v>
      </c>
      <c r="S361" s="35">
        <v>0</v>
      </c>
      <c r="T361" s="35">
        <v>0</v>
      </c>
      <c r="U361" s="35">
        <v>0</v>
      </c>
      <c r="V361" s="35">
        <v>0</v>
      </c>
      <c r="W361" s="35">
        <v>0</v>
      </c>
      <c r="X361" s="35">
        <v>0</v>
      </c>
      <c r="Y361" s="35">
        <v>0</v>
      </c>
      <c r="Z361" s="35">
        <v>0</v>
      </c>
      <c r="AA361" s="35">
        <v>0</v>
      </c>
      <c r="AB361" s="35">
        <v>0</v>
      </c>
      <c r="AC361" s="35">
        <v>0</v>
      </c>
      <c r="AD361" s="35">
        <f t="shared" si="443"/>
        <v>0</v>
      </c>
      <c r="AE361" s="35">
        <f t="shared" si="444"/>
        <v>0</v>
      </c>
      <c r="AF361" s="35">
        <f t="shared" si="445"/>
        <v>3.0082681481598733E-4</v>
      </c>
      <c r="AG361" s="35">
        <f t="shared" si="446"/>
        <v>5.1747075620528374E-4</v>
      </c>
      <c r="AH361" s="35">
        <f t="shared" si="447"/>
        <v>0</v>
      </c>
      <c r="AI361" s="35">
        <f t="shared" si="448"/>
        <v>0</v>
      </c>
      <c r="AJ361" s="35">
        <f t="shared" si="449"/>
        <v>0</v>
      </c>
      <c r="AK361" s="35">
        <f t="shared" si="450"/>
        <v>0</v>
      </c>
      <c r="AM361" s="62" t="e">
        <f t="shared" si="451"/>
        <v>#DIV/0!</v>
      </c>
      <c r="AN361" s="85">
        <f t="shared" si="452"/>
        <v>0</v>
      </c>
      <c r="AO361" s="35" t="e">
        <f t="shared" si="453"/>
        <v>#DIV/0!</v>
      </c>
      <c r="AQ361" s="62" t="e">
        <f t="shared" si="462"/>
        <v>#DIV/0!</v>
      </c>
      <c r="AR361" s="85">
        <f t="shared" si="454"/>
        <v>0</v>
      </c>
      <c r="AS361" s="35" t="e">
        <f t="shared" si="455"/>
        <v>#DIV/0!</v>
      </c>
      <c r="AU361" s="63">
        <f t="shared" si="456"/>
        <v>0</v>
      </c>
      <c r="AV361" s="85">
        <f t="shared" si="457"/>
        <v>1.6498815588642765E-4</v>
      </c>
      <c r="AW361" s="35">
        <f t="shared" si="458"/>
        <v>2.630209090423912E-6</v>
      </c>
      <c r="AY361" s="63">
        <f t="shared" si="459"/>
        <v>0</v>
      </c>
      <c r="AZ361" s="85">
        <f t="shared" si="460"/>
        <v>3.0803901459048336E-4</v>
      </c>
      <c r="BA361" s="35">
        <f t="shared" si="461"/>
        <v>9.3182033761731314E-3</v>
      </c>
    </row>
    <row r="362" spans="1:53">
      <c r="A362" s="35" t="s">
        <v>285</v>
      </c>
      <c r="B362" s="35" t="s">
        <v>2122</v>
      </c>
      <c r="C362" s="35" t="s">
        <v>284</v>
      </c>
      <c r="D362" s="35" t="s">
        <v>283</v>
      </c>
      <c r="E362" s="36" t="s">
        <v>2684</v>
      </c>
      <c r="F362" s="35">
        <v>0</v>
      </c>
      <c r="G362" s="35">
        <v>0</v>
      </c>
      <c r="H362" s="35">
        <v>0</v>
      </c>
      <c r="I362" s="35">
        <v>0</v>
      </c>
      <c r="J362" s="35">
        <v>0</v>
      </c>
      <c r="K362" s="35">
        <v>0</v>
      </c>
      <c r="L362" s="35">
        <v>2.9442089294642507E-4</v>
      </c>
      <c r="M362" s="35">
        <v>0</v>
      </c>
      <c r="N362" s="35">
        <v>0</v>
      </c>
      <c r="O362" s="35">
        <v>2.7823745171781932E-4</v>
      </c>
      <c r="P362" s="35">
        <v>0</v>
      </c>
      <c r="Q362" s="35">
        <v>0</v>
      </c>
      <c r="R362" s="35">
        <v>0</v>
      </c>
      <c r="S362" s="35">
        <v>0</v>
      </c>
      <c r="T362" s="35">
        <v>0</v>
      </c>
      <c r="U362" s="35">
        <v>3.0944718037950823E-4</v>
      </c>
      <c r="V362" s="35">
        <v>3.1622229367416079E-4</v>
      </c>
      <c r="W362" s="35">
        <v>0</v>
      </c>
      <c r="X362" s="35">
        <v>3.9920592804562225E-4</v>
      </c>
      <c r="Y362" s="35">
        <v>4.0627999481810187E-4</v>
      </c>
      <c r="Z362" s="35">
        <v>3.978416873424783E-4</v>
      </c>
      <c r="AA362" s="35">
        <v>3.6830690530998837E-4</v>
      </c>
      <c r="AB362" s="35">
        <v>3.7269899241829872E-4</v>
      </c>
      <c r="AC362" s="35">
        <v>3.8593848434815648E-4</v>
      </c>
      <c r="AD362" s="35">
        <f t="shared" si="443"/>
        <v>0</v>
      </c>
      <c r="AE362" s="35">
        <f t="shared" si="444"/>
        <v>0</v>
      </c>
      <c r="AF362" s="35">
        <f t="shared" si="445"/>
        <v>9.8140297648808357E-5</v>
      </c>
      <c r="AG362" s="35">
        <f t="shared" si="446"/>
        <v>9.2745817239273101E-5</v>
      </c>
      <c r="AH362" s="35">
        <f t="shared" si="447"/>
        <v>0</v>
      </c>
      <c r="AI362" s="35">
        <f t="shared" si="448"/>
        <v>2.0855649135122301E-4</v>
      </c>
      <c r="AJ362" s="35">
        <f t="shared" si="449"/>
        <v>4.0110920340206751E-4</v>
      </c>
      <c r="AK362" s="35">
        <f t="shared" si="450"/>
        <v>3.7564812735881454E-4</v>
      </c>
      <c r="AM362" s="62" t="e">
        <f t="shared" si="451"/>
        <v>#DIV/0!</v>
      </c>
      <c r="AN362" s="85">
        <f t="shared" si="452"/>
        <v>0</v>
      </c>
      <c r="AO362" s="35" t="e">
        <f t="shared" si="453"/>
        <v>#DIV/0!</v>
      </c>
      <c r="AQ362" s="62" t="e">
        <f t="shared" si="462"/>
        <v>#DIV/0!</v>
      </c>
      <c r="AR362" s="85">
        <f t="shared" si="454"/>
        <v>1.615613699708417E-4</v>
      </c>
      <c r="AS362" s="35">
        <f t="shared" si="455"/>
        <v>0.11616316062568187</v>
      </c>
      <c r="AU362" s="64">
        <f t="shared" si="456"/>
        <v>4.087099927467337</v>
      </c>
      <c r="AV362" s="85">
        <f t="shared" si="457"/>
        <v>1.9774497774543921E-4</v>
      </c>
      <c r="AW362" s="35">
        <f t="shared" si="458"/>
        <v>3.6716589004638055E-2</v>
      </c>
      <c r="AY362" s="64">
        <f t="shared" si="459"/>
        <v>4.0502972375529058</v>
      </c>
      <c r="AZ362" s="85">
        <f t="shared" si="460"/>
        <v>1.971211418306576E-4</v>
      </c>
      <c r="BA362" s="35">
        <f t="shared" si="461"/>
        <v>3.8202335403065897E-2</v>
      </c>
    </row>
    <row r="363" spans="1:53">
      <c r="A363" s="35" t="s">
        <v>282</v>
      </c>
      <c r="B363" s="35" t="s">
        <v>2123</v>
      </c>
      <c r="C363" s="35" t="s">
        <v>269</v>
      </c>
      <c r="D363" s="35" t="s">
        <v>249</v>
      </c>
      <c r="E363" s="36" t="s">
        <v>2646</v>
      </c>
      <c r="F363" s="35">
        <v>6.3681808770681462E-4</v>
      </c>
      <c r="G363" s="35">
        <v>8.0134672268350558E-4</v>
      </c>
      <c r="H363" s="35">
        <v>7.1147745852216833E-4</v>
      </c>
      <c r="I363" s="35">
        <v>0</v>
      </c>
      <c r="J363" s="35">
        <v>1.692064734946297E-3</v>
      </c>
      <c r="K363" s="35">
        <v>8.3454144625104496E-4</v>
      </c>
      <c r="L363" s="35">
        <v>6.5833243143300008E-4</v>
      </c>
      <c r="M363" s="35">
        <v>0</v>
      </c>
      <c r="N363" s="35">
        <v>6.2853169749174404E-4</v>
      </c>
      <c r="O363" s="35">
        <v>6.2214585477276369E-4</v>
      </c>
      <c r="P363" s="35">
        <v>0</v>
      </c>
      <c r="Q363" s="35">
        <v>0</v>
      </c>
      <c r="R363" s="35">
        <v>0</v>
      </c>
      <c r="S363" s="35">
        <v>0</v>
      </c>
      <c r="T363" s="35">
        <v>0</v>
      </c>
      <c r="U363" s="35">
        <v>0</v>
      </c>
      <c r="V363" s="35">
        <v>0</v>
      </c>
      <c r="W363" s="35">
        <v>0</v>
      </c>
      <c r="X363" s="35">
        <v>0</v>
      </c>
      <c r="Y363" s="35">
        <v>0</v>
      </c>
      <c r="Z363" s="35">
        <v>0</v>
      </c>
      <c r="AA363" s="35">
        <v>0</v>
      </c>
      <c r="AB363" s="35">
        <v>0</v>
      </c>
      <c r="AC363" s="35">
        <v>0</v>
      </c>
      <c r="AD363" s="35">
        <f t="shared" si="443"/>
        <v>7.1654742297082947E-4</v>
      </c>
      <c r="AE363" s="35">
        <f t="shared" si="444"/>
        <v>8.42202060399114E-4</v>
      </c>
      <c r="AF363" s="35">
        <f t="shared" si="445"/>
        <v>4.2895470964158139E-4</v>
      </c>
      <c r="AG363" s="35">
        <f t="shared" si="446"/>
        <v>2.0738195159092124E-4</v>
      </c>
      <c r="AH363" s="35">
        <f t="shared" si="447"/>
        <v>0</v>
      </c>
      <c r="AI363" s="35">
        <f t="shared" si="448"/>
        <v>0</v>
      </c>
      <c r="AJ363" s="35">
        <f t="shared" si="449"/>
        <v>0</v>
      </c>
      <c r="AK363" s="35">
        <f t="shared" si="450"/>
        <v>0</v>
      </c>
      <c r="AM363" s="63">
        <f t="shared" si="451"/>
        <v>0</v>
      </c>
      <c r="AN363" s="85">
        <f t="shared" si="452"/>
        <v>3.9591254254497113E-4</v>
      </c>
      <c r="AO363" s="35">
        <f t="shared" si="453"/>
        <v>1.1313463167513992E-4</v>
      </c>
      <c r="AQ363" s="62">
        <f t="shared" si="462"/>
        <v>0</v>
      </c>
      <c r="AR363" s="85">
        <f t="shared" si="454"/>
        <v>7.0648227535429354E-4</v>
      </c>
      <c r="AS363" s="35">
        <f t="shared" si="455"/>
        <v>0.15977108415947811</v>
      </c>
      <c r="AU363" s="62">
        <f t="shared" si="456"/>
        <v>0</v>
      </c>
      <c r="AV363" s="85">
        <f t="shared" si="457"/>
        <v>3.3240050259974004E-4</v>
      </c>
      <c r="AW363" s="35">
        <f t="shared" si="458"/>
        <v>0.1163297831478487</v>
      </c>
      <c r="AY363" s="62">
        <f t="shared" si="459"/>
        <v>0</v>
      </c>
      <c r="AZ363" s="85">
        <f t="shared" si="460"/>
        <v>2.5398998163015952E-4</v>
      </c>
      <c r="BA363" s="35">
        <f t="shared" si="461"/>
        <v>0.37390096630005903</v>
      </c>
    </row>
    <row r="364" spans="1:53">
      <c r="A364" s="35" t="s">
        <v>281</v>
      </c>
      <c r="B364" s="35" t="s">
        <v>2124</v>
      </c>
      <c r="C364" s="35" t="s">
        <v>280</v>
      </c>
      <c r="D364" s="35" t="s">
        <v>249</v>
      </c>
      <c r="E364" s="36" t="s">
        <v>2646</v>
      </c>
      <c r="F364" s="35">
        <v>1.6237420471619459E-3</v>
      </c>
      <c r="G364" s="35">
        <v>8.7567978971975853E-4</v>
      </c>
      <c r="H364" s="35">
        <v>1.5549484726977709E-3</v>
      </c>
      <c r="I364" s="35">
        <v>9.7338263689357202E-4</v>
      </c>
      <c r="J364" s="35">
        <v>1.2326806440106511E-3</v>
      </c>
      <c r="K364" s="35">
        <v>1.2159382158046903E-3</v>
      </c>
      <c r="L364" s="35">
        <v>1.9183985784744441E-3</v>
      </c>
      <c r="M364" s="35">
        <v>1.7547653397661427E-3</v>
      </c>
      <c r="N364" s="35">
        <v>1.6026136268624334E-3</v>
      </c>
      <c r="O364" s="35">
        <v>2.0395686506012095E-3</v>
      </c>
      <c r="P364" s="35">
        <v>2.1438099289321825E-3</v>
      </c>
      <c r="Q364" s="35">
        <v>2.1627252148982948E-3</v>
      </c>
      <c r="R364" s="35">
        <v>0</v>
      </c>
      <c r="S364" s="35">
        <v>6.5721791533008796E-4</v>
      </c>
      <c r="T364" s="35">
        <v>0</v>
      </c>
      <c r="U364" s="35">
        <v>7.5611528237526891E-4</v>
      </c>
      <c r="V364" s="35">
        <v>5.1511323856424387E-4</v>
      </c>
      <c r="W364" s="35">
        <v>7.5137622416670755E-4</v>
      </c>
      <c r="X364" s="35">
        <v>3.2514509976566518E-4</v>
      </c>
      <c r="Y364" s="35">
        <v>3.3090678310976622E-4</v>
      </c>
      <c r="Z364" s="35">
        <v>6.4806790698322258E-4</v>
      </c>
      <c r="AA364" s="35">
        <v>8.9993542473933803E-4</v>
      </c>
      <c r="AB364" s="35">
        <v>6.0711148086238704E-4</v>
      </c>
      <c r="AC364" s="35">
        <v>9.4301711107694342E-4</v>
      </c>
      <c r="AD364" s="35">
        <f t="shared" si="443"/>
        <v>1.3514567698598252E-3</v>
      </c>
      <c r="AE364" s="35">
        <f t="shared" si="444"/>
        <v>1.1406671655696378E-3</v>
      </c>
      <c r="AF364" s="35">
        <f t="shared" si="445"/>
        <v>1.7585925150343403E-3</v>
      </c>
      <c r="AG364" s="35">
        <f t="shared" si="446"/>
        <v>2.1153679314772286E-3</v>
      </c>
      <c r="AH364" s="35">
        <f t="shared" si="447"/>
        <v>2.1907263844336266E-4</v>
      </c>
      <c r="AI364" s="35">
        <f t="shared" si="448"/>
        <v>6.7420158170207348E-4</v>
      </c>
      <c r="AJ364" s="35">
        <f t="shared" si="449"/>
        <v>4.3470659661955132E-4</v>
      </c>
      <c r="AK364" s="35">
        <f t="shared" si="450"/>
        <v>8.1668800555955616E-4</v>
      </c>
      <c r="AM364" s="63">
        <f t="shared" si="451"/>
        <v>0.16210110698996694</v>
      </c>
      <c r="AN364" s="85">
        <f t="shared" si="452"/>
        <v>7.1460612050324942E-4</v>
      </c>
      <c r="AO364" s="35">
        <f t="shared" si="453"/>
        <v>2.5009716068816308E-2</v>
      </c>
      <c r="AQ364" s="63">
        <f t="shared" si="462"/>
        <v>0.59105898903067311</v>
      </c>
      <c r="AR364" s="85">
        <f t="shared" si="454"/>
        <v>2.851232775035737E-4</v>
      </c>
      <c r="AS364" s="35">
        <f t="shared" si="455"/>
        <v>1.5637441750678251E-2</v>
      </c>
      <c r="AU364" s="63">
        <f t="shared" si="456"/>
        <v>0.24719006415824687</v>
      </c>
      <c r="AV364" s="85">
        <f t="shared" si="457"/>
        <v>7.4124140438067631E-4</v>
      </c>
      <c r="AW364" s="35">
        <f t="shared" si="458"/>
        <v>7.0420739935395755E-4</v>
      </c>
      <c r="AY364" s="63">
        <f t="shared" si="459"/>
        <v>0.38607373847689797</v>
      </c>
      <c r="AZ364" s="85">
        <f t="shared" si="460"/>
        <v>9.2887374232019195E-4</v>
      </c>
      <c r="BA364" s="35">
        <f t="shared" si="461"/>
        <v>3.189002515919388E-4</v>
      </c>
    </row>
    <row r="365" spans="1:53">
      <c r="A365" s="35" t="s">
        <v>279</v>
      </c>
      <c r="B365" s="35" t="s">
        <v>2125</v>
      </c>
      <c r="C365" s="35" t="s">
        <v>280</v>
      </c>
      <c r="D365" s="35" t="s">
        <v>249</v>
      </c>
      <c r="E365" s="36" t="s">
        <v>2646</v>
      </c>
      <c r="F365" s="35">
        <v>6.5304275236176539E-4</v>
      </c>
      <c r="G365" s="35">
        <v>2.7392106656485014E-4</v>
      </c>
      <c r="H365" s="35">
        <v>7.2960427275203256E-4</v>
      </c>
      <c r="I365" s="35">
        <v>6.0896691508415966E-4</v>
      </c>
      <c r="J365" s="35">
        <v>5.7839155483302299E-4</v>
      </c>
      <c r="K365" s="35">
        <v>8.5580364870330107E-4</v>
      </c>
      <c r="L365" s="35">
        <v>9.001403096451213E-4</v>
      </c>
      <c r="M365" s="35">
        <v>1.2350418474150239E-3</v>
      </c>
      <c r="N365" s="35">
        <v>8.5939365856620631E-4</v>
      </c>
      <c r="O365" s="35">
        <v>8.5066227276785525E-4</v>
      </c>
      <c r="P365" s="35">
        <v>1.5647435527521049E-3</v>
      </c>
      <c r="Q365" s="35">
        <v>1.5785496142711308E-3</v>
      </c>
      <c r="R365" s="35">
        <v>0</v>
      </c>
      <c r="S365" s="35">
        <v>0</v>
      </c>
      <c r="T365" s="35">
        <v>0</v>
      </c>
      <c r="U365" s="35">
        <v>4.730402757393756E-4</v>
      </c>
      <c r="V365" s="35">
        <v>4.8339713682674258E-4</v>
      </c>
      <c r="W365" s="35">
        <v>4.7007542969806752E-4</v>
      </c>
      <c r="X365" s="35">
        <v>0</v>
      </c>
      <c r="Y365" s="35">
        <v>3.1053248011574661E-4</v>
      </c>
      <c r="Z365" s="35">
        <v>3.0408281835093883E-4</v>
      </c>
      <c r="AA365" s="35">
        <v>2.8150846265731592E-4</v>
      </c>
      <c r="AB365" s="35">
        <v>0</v>
      </c>
      <c r="AC365" s="35">
        <v>5.899696576022774E-4</v>
      </c>
      <c r="AD365" s="35">
        <f t="shared" si="443"/>
        <v>5.5218936389288275E-4</v>
      </c>
      <c r="AE365" s="35">
        <f t="shared" si="444"/>
        <v>6.8105403954016135E-4</v>
      </c>
      <c r="AF365" s="35">
        <f t="shared" si="445"/>
        <v>9.9819193854211712E-4</v>
      </c>
      <c r="AG365" s="35">
        <f t="shared" si="446"/>
        <v>1.3313184799303636E-3</v>
      </c>
      <c r="AH365" s="35">
        <f t="shared" si="447"/>
        <v>0</v>
      </c>
      <c r="AI365" s="35">
        <f t="shared" si="448"/>
        <v>4.7550428075472857E-4</v>
      </c>
      <c r="AJ365" s="35">
        <f t="shared" si="449"/>
        <v>2.0487176615556179E-4</v>
      </c>
      <c r="AK365" s="35">
        <f t="shared" si="450"/>
        <v>2.9049270675319774E-4</v>
      </c>
      <c r="AM365" s="63">
        <f t="shared" si="451"/>
        <v>0</v>
      </c>
      <c r="AN365" s="85">
        <f t="shared" si="452"/>
        <v>3.3954391219506144E-4</v>
      </c>
      <c r="AO365" s="35">
        <f t="shared" si="453"/>
        <v>1.7253343151859297E-2</v>
      </c>
      <c r="AQ365" s="62">
        <f t="shared" si="462"/>
        <v>0.69818876792182705</v>
      </c>
      <c r="AR365" s="85">
        <f t="shared" si="454"/>
        <v>1.4815361022118734E-4</v>
      </c>
      <c r="AS365" s="35">
        <f t="shared" si="455"/>
        <v>7.9541484075288826E-2</v>
      </c>
      <c r="AU365" s="63">
        <f t="shared" si="456"/>
        <v>0.2052428578563576</v>
      </c>
      <c r="AV365" s="85">
        <f t="shared" si="457"/>
        <v>4.6733109624331006E-4</v>
      </c>
      <c r="AW365" s="35">
        <f t="shared" si="458"/>
        <v>7.2213033802020245E-3</v>
      </c>
      <c r="AY365" s="63">
        <f t="shared" si="459"/>
        <v>0.21819925970560577</v>
      </c>
      <c r="AZ365" s="85">
        <f t="shared" si="460"/>
        <v>6.8013875735384614E-4</v>
      </c>
      <c r="BA365" s="35">
        <f t="shared" si="461"/>
        <v>2.4169245764978982E-2</v>
      </c>
    </row>
    <row r="366" spans="1:53">
      <c r="A366" s="35" t="s">
        <v>276</v>
      </c>
      <c r="B366" s="35" t="s">
        <v>2126</v>
      </c>
      <c r="C366" s="35" t="s">
        <v>277</v>
      </c>
      <c r="D366" s="35" t="s">
        <v>249</v>
      </c>
      <c r="E366" s="36" t="s">
        <v>2646</v>
      </c>
      <c r="F366" s="35">
        <v>8.1156500359470048E-4</v>
      </c>
      <c r="G366" s="35">
        <v>6.8082755858598634E-4</v>
      </c>
      <c r="H366" s="35">
        <v>1.2089485047184075E-3</v>
      </c>
      <c r="I366" s="35">
        <v>7.5679001848189768E-4</v>
      </c>
      <c r="J366" s="35">
        <v>3.5939633552289424E-4</v>
      </c>
      <c r="K366" s="35">
        <v>1.0635449037975061E-3</v>
      </c>
      <c r="L366" s="35">
        <v>1.1186440259705859E-3</v>
      </c>
      <c r="M366" s="35">
        <v>1.790647744471123E-3</v>
      </c>
      <c r="N366" s="35">
        <v>1.0680063672419081E-3</v>
      </c>
      <c r="O366" s="35">
        <v>1.321444361720514E-3</v>
      </c>
      <c r="P366" s="35">
        <v>1.6667792235497355E-3</v>
      </c>
      <c r="Q366" s="35">
        <v>1.6814855672560181E-3</v>
      </c>
      <c r="R366" s="35">
        <v>0</v>
      </c>
      <c r="S366" s="35">
        <v>0</v>
      </c>
      <c r="T366" s="35">
        <v>0</v>
      </c>
      <c r="U366" s="35">
        <v>2.9393399719425579E-4</v>
      </c>
      <c r="V366" s="35">
        <v>0</v>
      </c>
      <c r="W366" s="35">
        <v>2.9209172478600239E-4</v>
      </c>
      <c r="X366" s="35">
        <v>3.7919296595362534E-4</v>
      </c>
      <c r="Y366" s="35">
        <v>0</v>
      </c>
      <c r="Z366" s="35">
        <v>3.7789711726462317E-4</v>
      </c>
      <c r="AA366" s="35">
        <v>6.9968594148599368E-4</v>
      </c>
      <c r="AB366" s="35">
        <v>3.5401487406487472E-4</v>
      </c>
      <c r="AC366" s="35">
        <v>3.6659064476342036E-4</v>
      </c>
      <c r="AD366" s="35">
        <f t="shared" si="443"/>
        <v>9.0044702229969808E-4</v>
      </c>
      <c r="AE366" s="35">
        <f t="shared" si="444"/>
        <v>7.2657708593409931E-4</v>
      </c>
      <c r="AF366" s="35">
        <f t="shared" si="445"/>
        <v>1.325766045894539E-3</v>
      </c>
      <c r="AG366" s="35">
        <f t="shared" si="446"/>
        <v>1.556569717508756E-3</v>
      </c>
      <c r="AH366" s="35">
        <f t="shared" si="447"/>
        <v>0</v>
      </c>
      <c r="AI366" s="35">
        <f t="shared" si="448"/>
        <v>1.9534190732675271E-4</v>
      </c>
      <c r="AJ366" s="35">
        <f t="shared" si="449"/>
        <v>2.5236336107274947E-4</v>
      </c>
      <c r="AK366" s="35">
        <f t="shared" si="450"/>
        <v>4.7343048677142959E-4</v>
      </c>
      <c r="AM366" s="63">
        <f t="shared" si="451"/>
        <v>0</v>
      </c>
      <c r="AN366" s="85">
        <f t="shared" si="452"/>
        <v>5.2297478843594451E-4</v>
      </c>
      <c r="AO366" s="35">
        <f t="shared" si="453"/>
        <v>4.7714036933696191E-3</v>
      </c>
      <c r="AQ366" s="62">
        <f t="shared" si="462"/>
        <v>0.2688522816207698</v>
      </c>
      <c r="AR366" s="85">
        <f t="shared" si="454"/>
        <v>3.820569187037875E-4</v>
      </c>
      <c r="AS366" s="35">
        <f t="shared" si="455"/>
        <v>7.8485501471350722E-2</v>
      </c>
      <c r="AU366" s="63">
        <f t="shared" si="456"/>
        <v>0.19035286192027298</v>
      </c>
      <c r="AV366" s="85">
        <f t="shared" si="457"/>
        <v>6.5563348008650232E-4</v>
      </c>
      <c r="AW366" s="35">
        <f t="shared" si="458"/>
        <v>1.5446075226458689E-2</v>
      </c>
      <c r="AY366" s="63">
        <f t="shared" si="459"/>
        <v>0.30414987613220507</v>
      </c>
      <c r="AZ366" s="85">
        <f t="shared" si="460"/>
        <v>7.3891773649796284E-4</v>
      </c>
      <c r="BA366" s="35">
        <f t="shared" si="461"/>
        <v>2.6775990340164768E-3</v>
      </c>
    </row>
    <row r="367" spans="1:53">
      <c r="A367" s="35" t="s">
        <v>274</v>
      </c>
      <c r="B367" s="35" t="s">
        <v>2127</v>
      </c>
      <c r="C367" s="35" t="s">
        <v>275</v>
      </c>
      <c r="D367" s="35" t="s">
        <v>249</v>
      </c>
      <c r="E367" s="36" t="s">
        <v>2646</v>
      </c>
      <c r="F367" s="35">
        <v>5.6645144818119977E-4</v>
      </c>
      <c r="G367" s="35">
        <v>7.1280012349195807E-4</v>
      </c>
      <c r="H367" s="35">
        <v>0</v>
      </c>
      <c r="I367" s="35">
        <v>7.9232988122828515E-4</v>
      </c>
      <c r="J367" s="35">
        <v>7.5254812797335318E-4</v>
      </c>
      <c r="K367" s="35">
        <v>1.4846538436068314E-3</v>
      </c>
      <c r="L367" s="35">
        <v>1.1711770327150609E-3</v>
      </c>
      <c r="M367" s="35">
        <v>5.3563969625458217E-4</v>
      </c>
      <c r="N367" s="35">
        <v>1.1181613623886275E-3</v>
      </c>
      <c r="O367" s="35">
        <v>1.1068009129106624E-3</v>
      </c>
      <c r="P367" s="35">
        <v>1.1633689239877528E-3</v>
      </c>
      <c r="Q367" s="35">
        <v>1.1736335727256552E-3</v>
      </c>
      <c r="R367" s="35">
        <v>0</v>
      </c>
      <c r="S367" s="35">
        <v>0</v>
      </c>
      <c r="T367" s="35">
        <v>0</v>
      </c>
      <c r="U367" s="35">
        <v>0</v>
      </c>
      <c r="V367" s="35">
        <v>6.2895041835744686E-4</v>
      </c>
      <c r="W367" s="35">
        <v>6.1161747897179502E-4</v>
      </c>
      <c r="X367" s="35">
        <v>0</v>
      </c>
      <c r="Y367" s="35">
        <v>0</v>
      </c>
      <c r="Z367" s="35">
        <v>0</v>
      </c>
      <c r="AA367" s="35">
        <v>0</v>
      </c>
      <c r="AB367" s="35">
        <v>7.4127976392589787E-4</v>
      </c>
      <c r="AC367" s="35">
        <v>0</v>
      </c>
      <c r="AD367" s="35">
        <f t="shared" si="443"/>
        <v>4.264171905577193E-4</v>
      </c>
      <c r="AE367" s="35">
        <f t="shared" si="444"/>
        <v>1.0098439509361567E-3</v>
      </c>
      <c r="AF367" s="35">
        <f t="shared" si="445"/>
        <v>9.4165936378609019E-4</v>
      </c>
      <c r="AG367" s="35">
        <f t="shared" si="446"/>
        <v>1.1479344698746901E-3</v>
      </c>
      <c r="AH367" s="35">
        <f t="shared" si="447"/>
        <v>0</v>
      </c>
      <c r="AI367" s="35">
        <f t="shared" si="448"/>
        <v>4.1352263244308064E-4</v>
      </c>
      <c r="AJ367" s="35">
        <f t="shared" si="449"/>
        <v>0</v>
      </c>
      <c r="AK367" s="35">
        <f t="shared" si="450"/>
        <v>2.4709325464196597E-4</v>
      </c>
      <c r="AM367" s="62">
        <f t="shared" si="451"/>
        <v>0</v>
      </c>
      <c r="AN367" s="85">
        <f t="shared" si="452"/>
        <v>3.3352775854253024E-4</v>
      </c>
      <c r="AO367" s="35">
        <f t="shared" si="453"/>
        <v>0.12129620655444312</v>
      </c>
      <c r="AQ367" s="62">
        <f t="shared" si="462"/>
        <v>0.40949161705601378</v>
      </c>
      <c r="AR367" s="85">
        <f t="shared" si="454"/>
        <v>4.7518591819513373E-4</v>
      </c>
      <c r="AS367" s="35">
        <f t="shared" si="455"/>
        <v>0.13134493294979674</v>
      </c>
      <c r="AU367" s="63">
        <f t="shared" si="456"/>
        <v>0</v>
      </c>
      <c r="AV367" s="85">
        <f t="shared" si="457"/>
        <v>5.6191935762931518E-4</v>
      </c>
      <c r="AW367" s="35">
        <f t="shared" si="458"/>
        <v>9.841363710836314E-3</v>
      </c>
      <c r="AY367" s="63">
        <f t="shared" si="459"/>
        <v>0.21525031360800495</v>
      </c>
      <c r="AZ367" s="85">
        <f t="shared" si="460"/>
        <v>6.2916149857717048E-4</v>
      </c>
      <c r="BA367" s="35">
        <f t="shared" si="461"/>
        <v>2.2102456113096518E-2</v>
      </c>
    </row>
    <row r="368" spans="1:53">
      <c r="A368" s="35" t="s">
        <v>272</v>
      </c>
      <c r="B368" s="35" t="s">
        <v>2128</v>
      </c>
      <c r="C368" s="35" t="s">
        <v>273</v>
      </c>
      <c r="D368" s="35" t="s">
        <v>249</v>
      </c>
      <c r="E368" s="36" t="s">
        <v>2646</v>
      </c>
      <c r="F368" s="35">
        <v>0</v>
      </c>
      <c r="G368" s="35">
        <v>0</v>
      </c>
      <c r="H368" s="35">
        <v>0</v>
      </c>
      <c r="I368" s="35">
        <v>0</v>
      </c>
      <c r="J368" s="35">
        <v>0</v>
      </c>
      <c r="K368" s="35">
        <v>0</v>
      </c>
      <c r="L368" s="35">
        <v>0</v>
      </c>
      <c r="M368" s="35">
        <v>0</v>
      </c>
      <c r="N368" s="35">
        <v>0</v>
      </c>
      <c r="O368" s="35">
        <v>0</v>
      </c>
      <c r="P368" s="35">
        <v>0</v>
      </c>
      <c r="Q368" s="35">
        <v>0</v>
      </c>
      <c r="R368" s="35">
        <v>0</v>
      </c>
      <c r="S368" s="35">
        <v>0</v>
      </c>
      <c r="T368" s="35">
        <v>0</v>
      </c>
      <c r="U368" s="35">
        <v>0</v>
      </c>
      <c r="V368" s="35">
        <v>0</v>
      </c>
      <c r="W368" s="35">
        <v>0</v>
      </c>
      <c r="X368" s="35">
        <v>0</v>
      </c>
      <c r="Y368" s="35">
        <v>0</v>
      </c>
      <c r="Z368" s="35">
        <v>0</v>
      </c>
      <c r="AA368" s="35">
        <v>1.0957891397652547E-3</v>
      </c>
      <c r="AB368" s="35">
        <v>5.5442825318424596E-4</v>
      </c>
      <c r="AC368" s="35">
        <v>5.7412336514601787E-4</v>
      </c>
      <c r="AD368" s="35">
        <f t="shared" si="443"/>
        <v>0</v>
      </c>
      <c r="AE368" s="35">
        <f t="shared" si="444"/>
        <v>0</v>
      </c>
      <c r="AF368" s="35">
        <f t="shared" si="445"/>
        <v>0</v>
      </c>
      <c r="AG368" s="35">
        <f t="shared" si="446"/>
        <v>0</v>
      </c>
      <c r="AH368" s="35">
        <f t="shared" si="447"/>
        <v>0</v>
      </c>
      <c r="AI368" s="35">
        <f t="shared" si="448"/>
        <v>0</v>
      </c>
      <c r="AJ368" s="35">
        <f t="shared" si="449"/>
        <v>0</v>
      </c>
      <c r="AK368" s="35">
        <f t="shared" si="450"/>
        <v>7.4144691936517285E-4</v>
      </c>
      <c r="AM368" s="62" t="e">
        <f t="shared" si="451"/>
        <v>#DIV/0!</v>
      </c>
      <c r="AN368" s="85">
        <f t="shared" si="452"/>
        <v>0</v>
      </c>
      <c r="AO368" s="35" t="e">
        <f t="shared" si="453"/>
        <v>#DIV/0!</v>
      </c>
      <c r="AQ368" s="62" t="e">
        <f t="shared" si="462"/>
        <v>#DIV/0!</v>
      </c>
      <c r="AR368" s="85">
        <f t="shared" si="454"/>
        <v>0</v>
      </c>
      <c r="AS368" s="35" t="e">
        <f t="shared" si="455"/>
        <v>#DIV/0!</v>
      </c>
      <c r="AU368" s="62" t="e">
        <f t="shared" si="456"/>
        <v>#DIV/0!</v>
      </c>
      <c r="AV368" s="85">
        <f t="shared" si="457"/>
        <v>0</v>
      </c>
      <c r="AW368" s="35" t="e">
        <f t="shared" si="458"/>
        <v>#DIV/0!</v>
      </c>
      <c r="AY368" s="64" t="s">
        <v>1740</v>
      </c>
      <c r="AZ368" s="85">
        <f t="shared" si="460"/>
        <v>0</v>
      </c>
      <c r="BA368" s="35">
        <f t="shared" si="461"/>
        <v>1.3887267884046896E-2</v>
      </c>
    </row>
    <row r="369" spans="1:53">
      <c r="A369" s="35" t="s">
        <v>270</v>
      </c>
      <c r="B369" s="35" t="s">
        <v>2129</v>
      </c>
      <c r="C369" s="35" t="s">
        <v>271</v>
      </c>
      <c r="D369" s="35" t="s">
        <v>249</v>
      </c>
      <c r="E369" s="36" t="s">
        <v>2646</v>
      </c>
      <c r="F369" s="35">
        <v>7.3496567828528424E-4</v>
      </c>
      <c r="G369" s="35">
        <v>4.6242588656646741E-4</v>
      </c>
      <c r="H369" s="35">
        <v>8.2113169048078215E-4</v>
      </c>
      <c r="I369" s="35">
        <v>0</v>
      </c>
      <c r="J369" s="35">
        <v>0</v>
      </c>
      <c r="K369" s="35">
        <v>0</v>
      </c>
      <c r="L369" s="35">
        <v>3.7989792638248399E-4</v>
      </c>
      <c r="M369" s="35">
        <v>0</v>
      </c>
      <c r="N369" s="35">
        <v>3.6270108708304948E-4</v>
      </c>
      <c r="O369" s="35">
        <v>0</v>
      </c>
      <c r="P369" s="35">
        <v>0</v>
      </c>
      <c r="Q369" s="35">
        <v>3.8069476104541863E-4</v>
      </c>
      <c r="R369" s="35">
        <v>0</v>
      </c>
      <c r="S369" s="35">
        <v>0</v>
      </c>
      <c r="T369" s="35">
        <v>0</v>
      </c>
      <c r="U369" s="35">
        <v>0</v>
      </c>
      <c r="V369" s="35">
        <v>0</v>
      </c>
      <c r="W369" s="35">
        <v>0</v>
      </c>
      <c r="X369" s="35">
        <v>0</v>
      </c>
      <c r="Y369" s="35">
        <v>0</v>
      </c>
      <c r="Z369" s="35">
        <v>0</v>
      </c>
      <c r="AA369" s="35">
        <v>0</v>
      </c>
      <c r="AB369" s="35">
        <v>4.8090192570103053E-4</v>
      </c>
      <c r="AC369" s="35">
        <v>4.9798514109439544E-4</v>
      </c>
      <c r="AD369" s="35">
        <f t="shared" si="443"/>
        <v>6.7284108511084456E-4</v>
      </c>
      <c r="AE369" s="35">
        <f t="shared" si="444"/>
        <v>0</v>
      </c>
      <c r="AF369" s="35">
        <f t="shared" si="445"/>
        <v>2.4753300448851116E-4</v>
      </c>
      <c r="AG369" s="35">
        <f t="shared" si="446"/>
        <v>1.2689825368180621E-4</v>
      </c>
      <c r="AH369" s="35">
        <f t="shared" si="447"/>
        <v>0</v>
      </c>
      <c r="AI369" s="35">
        <f t="shared" si="448"/>
        <v>0</v>
      </c>
      <c r="AJ369" s="35">
        <f t="shared" si="449"/>
        <v>0</v>
      </c>
      <c r="AK369" s="35">
        <f t="shared" si="450"/>
        <v>3.2629568893180862E-4</v>
      </c>
      <c r="AM369" s="63">
        <f t="shared" si="451"/>
        <v>0</v>
      </c>
      <c r="AN369" s="85">
        <f t="shared" si="452"/>
        <v>3.8709089713302481E-4</v>
      </c>
      <c r="AO369" s="35">
        <f t="shared" si="453"/>
        <v>3.3935529459174045E-3</v>
      </c>
      <c r="AQ369" s="62" t="e">
        <f t="shared" si="462"/>
        <v>#DIV/0!</v>
      </c>
      <c r="AR369" s="85">
        <f t="shared" si="454"/>
        <v>0</v>
      </c>
      <c r="AS369" s="35" t="e">
        <f t="shared" si="455"/>
        <v>#DIV/0!</v>
      </c>
      <c r="AU369" s="62">
        <f t="shared" si="456"/>
        <v>0</v>
      </c>
      <c r="AV369" s="85">
        <f t="shared" si="457"/>
        <v>1.9181534379411524E-4</v>
      </c>
      <c r="AW369" s="35">
        <f t="shared" si="458"/>
        <v>0.1163297831478487</v>
      </c>
      <c r="AY369" s="62">
        <f t="shared" si="459"/>
        <v>2.5713174095365083</v>
      </c>
      <c r="AZ369" s="85">
        <f t="shared" si="460"/>
        <v>1.5541798538534098E-4</v>
      </c>
      <c r="BA369" s="35">
        <f t="shared" si="461"/>
        <v>0.3894372981685521</v>
      </c>
    </row>
    <row r="370" spans="1:53">
      <c r="A370" s="35" t="s">
        <v>268</v>
      </c>
      <c r="B370" s="35" t="s">
        <v>2130</v>
      </c>
      <c r="C370" s="35" t="s">
        <v>269</v>
      </c>
      <c r="D370" s="35" t="s">
        <v>249</v>
      </c>
      <c r="E370" s="36" t="s">
        <v>2646</v>
      </c>
      <c r="F370" s="35">
        <v>3.3180489359481283E-4</v>
      </c>
      <c r="G370" s="35">
        <v>0</v>
      </c>
      <c r="H370" s="35">
        <v>7.4141016713313347E-4</v>
      </c>
      <c r="I370" s="35">
        <v>4.6411556149617998E-4</v>
      </c>
      <c r="J370" s="35">
        <v>8.8162596222120997E-4</v>
      </c>
      <c r="K370" s="35">
        <v>4.3482580209196848E-4</v>
      </c>
      <c r="L370" s="35">
        <v>3.4301463255894185E-4</v>
      </c>
      <c r="M370" s="35">
        <v>0</v>
      </c>
      <c r="N370" s="35">
        <v>3.2748738930799611E-4</v>
      </c>
      <c r="O370" s="35">
        <v>6.4832027584734602E-4</v>
      </c>
      <c r="P370" s="35">
        <v>3.4072779165337098E-4</v>
      </c>
      <c r="Q370" s="35">
        <v>0</v>
      </c>
      <c r="R370" s="35">
        <v>0</v>
      </c>
      <c r="S370" s="35">
        <v>0</v>
      </c>
      <c r="T370" s="35">
        <v>0</v>
      </c>
      <c r="U370" s="35">
        <v>0</v>
      </c>
      <c r="V370" s="35">
        <v>0</v>
      </c>
      <c r="W370" s="35">
        <v>0</v>
      </c>
      <c r="X370" s="35">
        <v>0</v>
      </c>
      <c r="Y370" s="35">
        <v>0</v>
      </c>
      <c r="Z370" s="35">
        <v>0</v>
      </c>
      <c r="AA370" s="35">
        <v>0</v>
      </c>
      <c r="AB370" s="35">
        <v>0</v>
      </c>
      <c r="AC370" s="35">
        <v>0</v>
      </c>
      <c r="AD370" s="35">
        <f t="shared" si="443"/>
        <v>3.577383535759821E-4</v>
      </c>
      <c r="AE370" s="35">
        <f t="shared" si="444"/>
        <v>5.9352244193645279E-4</v>
      </c>
      <c r="AF370" s="35">
        <f t="shared" si="445"/>
        <v>2.23500673955646E-4</v>
      </c>
      <c r="AG370" s="35">
        <f t="shared" si="446"/>
        <v>3.2968268916690565E-4</v>
      </c>
      <c r="AH370" s="35">
        <f t="shared" si="447"/>
        <v>0</v>
      </c>
      <c r="AI370" s="35">
        <f t="shared" si="448"/>
        <v>0</v>
      </c>
      <c r="AJ370" s="35">
        <f t="shared" si="449"/>
        <v>0</v>
      </c>
      <c r="AK370" s="35">
        <f t="shared" si="450"/>
        <v>0</v>
      </c>
      <c r="AM370" s="62">
        <f t="shared" si="451"/>
        <v>0</v>
      </c>
      <c r="AN370" s="85">
        <f t="shared" si="452"/>
        <v>3.0588181669166425E-4</v>
      </c>
      <c r="AO370" s="35">
        <f t="shared" si="453"/>
        <v>0.17055985538604418</v>
      </c>
      <c r="AQ370" s="63">
        <f t="shared" si="462"/>
        <v>0</v>
      </c>
      <c r="AR370" s="85">
        <f t="shared" si="454"/>
        <v>3.6147966366781894E-4</v>
      </c>
      <c r="AS370" s="35">
        <f t="shared" si="455"/>
        <v>1.4694631422408073E-2</v>
      </c>
      <c r="AU370" s="62">
        <f t="shared" si="456"/>
        <v>0</v>
      </c>
      <c r="AV370" s="85">
        <f t="shared" si="457"/>
        <v>1.7319249488206522E-4</v>
      </c>
      <c r="AW370" s="35">
        <f t="shared" si="458"/>
        <v>0.1163297831478487</v>
      </c>
      <c r="AY370" s="62">
        <f t="shared" si="459"/>
        <v>0</v>
      </c>
      <c r="AZ370" s="85">
        <f t="shared" si="460"/>
        <v>2.732685839152675E-4</v>
      </c>
      <c r="BA370" s="35">
        <f t="shared" si="461"/>
        <v>0.15307517149359604</v>
      </c>
    </row>
    <row r="371" spans="1:53">
      <c r="A371" s="35" t="s">
        <v>264</v>
      </c>
      <c r="B371" s="35" t="s">
        <v>2131</v>
      </c>
      <c r="C371" s="35" t="s">
        <v>265</v>
      </c>
      <c r="D371" s="35" t="s">
        <v>249</v>
      </c>
      <c r="E371" s="36" t="s">
        <v>2646</v>
      </c>
      <c r="F371" s="35">
        <v>6.2772068645386013E-4</v>
      </c>
      <c r="G371" s="35">
        <v>5.2659927490630377E-4</v>
      </c>
      <c r="H371" s="35">
        <v>9.3508465977199288E-4</v>
      </c>
      <c r="I371" s="35">
        <v>5.8535391225436584E-4</v>
      </c>
      <c r="J371" s="35">
        <v>8.3394619079496068E-4</v>
      </c>
      <c r="K371" s="35">
        <v>8.2261942559031583E-4</v>
      </c>
      <c r="L371" s="35">
        <v>6.4892768241252871E-4</v>
      </c>
      <c r="M371" s="35">
        <v>7.9143497977207666E-4</v>
      </c>
      <c r="N371" s="35">
        <v>6.1955267324186199E-4</v>
      </c>
      <c r="O371" s="35">
        <v>6.1325805684743842E-4</v>
      </c>
      <c r="P371" s="35">
        <v>6.4460135278096911E-4</v>
      </c>
      <c r="Q371" s="35">
        <v>4.3352587074151761E-4</v>
      </c>
      <c r="R371" s="35">
        <v>0</v>
      </c>
      <c r="S371" s="35">
        <v>0</v>
      </c>
      <c r="T371" s="35">
        <v>0</v>
      </c>
      <c r="U371" s="35">
        <v>0</v>
      </c>
      <c r="V371" s="35">
        <v>2.3232658310754672E-4</v>
      </c>
      <c r="W371" s="35">
        <v>2.2592400753856104E-4</v>
      </c>
      <c r="X371" s="35">
        <v>5.8658830243438372E-4</v>
      </c>
      <c r="Y371" s="35">
        <v>8.9547427429295917E-4</v>
      </c>
      <c r="Z371" s="35">
        <v>5.8458370385017222E-4</v>
      </c>
      <c r="AA371" s="35">
        <v>1.0823713135640475E-3</v>
      </c>
      <c r="AB371" s="35">
        <v>8.2145900369747459E-4</v>
      </c>
      <c r="AC371" s="35">
        <v>5.6709328312382176E-4</v>
      </c>
      <c r="AD371" s="35">
        <f t="shared" si="443"/>
        <v>6.9646820704405215E-4</v>
      </c>
      <c r="AE371" s="35">
        <f t="shared" si="444"/>
        <v>7.4730650954654742E-4</v>
      </c>
      <c r="AF371" s="35">
        <f t="shared" si="445"/>
        <v>6.8663844514215593E-4</v>
      </c>
      <c r="AG371" s="35">
        <f t="shared" si="446"/>
        <v>5.637950934566418E-4</v>
      </c>
      <c r="AH371" s="35">
        <f t="shared" si="447"/>
        <v>0</v>
      </c>
      <c r="AI371" s="35">
        <f t="shared" si="448"/>
        <v>1.5275019688203593E-4</v>
      </c>
      <c r="AJ371" s="35">
        <f t="shared" si="449"/>
        <v>6.8888209352583848E-4</v>
      </c>
      <c r="AK371" s="35">
        <f t="shared" si="450"/>
        <v>8.2364120012844795E-4</v>
      </c>
      <c r="AM371" s="63">
        <f t="shared" si="451"/>
        <v>0</v>
      </c>
      <c r="AN371" s="85">
        <f t="shared" si="452"/>
        <v>4.0450498942290404E-4</v>
      </c>
      <c r="AO371" s="35">
        <f t="shared" si="453"/>
        <v>4.7714036933696191E-3</v>
      </c>
      <c r="AQ371" s="63">
        <f t="shared" si="462"/>
        <v>0.20440099869426012</v>
      </c>
      <c r="AR371" s="85">
        <f t="shared" si="454"/>
        <v>3.4775633921226105E-4</v>
      </c>
      <c r="AS371" s="35">
        <f t="shared" si="455"/>
        <v>5.9319764899860043E-3</v>
      </c>
      <c r="AU371" s="62">
        <f t="shared" si="456"/>
        <v>1.0032675833978653</v>
      </c>
      <c r="AV371" s="85">
        <f t="shared" si="457"/>
        <v>1.2722811793276445E-4</v>
      </c>
      <c r="AW371" s="35">
        <f t="shared" si="458"/>
        <v>0.98551194539039977</v>
      </c>
      <c r="AY371" s="62">
        <f t="shared" si="459"/>
        <v>1.4608874920827764</v>
      </c>
      <c r="AZ371" s="85">
        <f t="shared" si="460"/>
        <v>1.5062466331817849E-4</v>
      </c>
      <c r="BA371" s="35">
        <f t="shared" si="461"/>
        <v>0.18535420955170559</v>
      </c>
    </row>
    <row r="372" spans="1:53">
      <c r="A372" s="35" t="s">
        <v>262</v>
      </c>
      <c r="B372" s="35" t="s">
        <v>2132</v>
      </c>
      <c r="C372" s="35" t="s">
        <v>263</v>
      </c>
      <c r="D372" s="35" t="s">
        <v>249</v>
      </c>
      <c r="E372" s="36" t="s">
        <v>2646</v>
      </c>
      <c r="F372" s="35">
        <v>1.1784794496643351E-3</v>
      </c>
      <c r="G372" s="35">
        <v>1.4829519810579817E-3</v>
      </c>
      <c r="H372" s="35">
        <v>1.3166421933571162E-3</v>
      </c>
      <c r="I372" s="35">
        <v>1.6484104425553978E-3</v>
      </c>
      <c r="J372" s="35">
        <v>1.5656461053238726E-3</v>
      </c>
      <c r="K372" s="35">
        <v>2.316571945627901E-3</v>
      </c>
      <c r="L372" s="35">
        <v>1.2182933501231382E-3</v>
      </c>
      <c r="M372" s="35">
        <v>1.6715652590013686E-3</v>
      </c>
      <c r="N372" s="35">
        <v>1.7447172982098414E-3</v>
      </c>
      <c r="O372" s="35">
        <v>1.726991079627844E-3</v>
      </c>
      <c r="P372" s="35">
        <v>1.8152566831188212E-3</v>
      </c>
      <c r="Q372" s="35">
        <v>1.8312730746839966E-3</v>
      </c>
      <c r="R372" s="35">
        <v>3.4573638043989769E-3</v>
      </c>
      <c r="S372" s="35">
        <v>3.3389691790333196E-3</v>
      </c>
      <c r="T372" s="35">
        <v>3.4455925719492253E-3</v>
      </c>
      <c r="U372" s="35">
        <v>6.4023554561277562E-4</v>
      </c>
      <c r="V372" s="35">
        <v>6.5425302139481543E-4</v>
      </c>
      <c r="W372" s="35">
        <v>6.3622277984997071E-4</v>
      </c>
      <c r="X372" s="35">
        <v>2.477829898214207E-3</v>
      </c>
      <c r="Y372" s="35">
        <v>8.4057929962365894E-4</v>
      </c>
      <c r="Z372" s="35">
        <v>0</v>
      </c>
      <c r="AA372" s="35">
        <v>2.2860428605447551E-3</v>
      </c>
      <c r="AB372" s="35">
        <v>7.7110136362406624E-4</v>
      </c>
      <c r="AC372" s="35">
        <v>2.3954802476782128E-3</v>
      </c>
      <c r="AD372" s="35">
        <f t="shared" si="443"/>
        <v>1.3260245413598108E-3</v>
      </c>
      <c r="AE372" s="35">
        <f t="shared" si="444"/>
        <v>1.8435428311690573E-3</v>
      </c>
      <c r="AF372" s="35">
        <f t="shared" si="445"/>
        <v>1.5448586357781162E-3</v>
      </c>
      <c r="AG372" s="35">
        <f t="shared" si="446"/>
        <v>1.7911736124768872E-3</v>
      </c>
      <c r="AH372" s="35">
        <f t="shared" si="447"/>
        <v>3.4139751851271737E-3</v>
      </c>
      <c r="AI372" s="35">
        <f t="shared" si="448"/>
        <v>6.4357044895252055E-4</v>
      </c>
      <c r="AJ372" s="35">
        <f t="shared" si="449"/>
        <v>1.1061363992792886E-3</v>
      </c>
      <c r="AK372" s="35">
        <f t="shared" si="450"/>
        <v>1.8175414906156781E-3</v>
      </c>
      <c r="AM372" s="64">
        <f t="shared" si="451"/>
        <v>2.5745942692932458</v>
      </c>
      <c r="AN372" s="85">
        <f t="shared" si="452"/>
        <v>1.1484161939351457E-3</v>
      </c>
      <c r="AO372" s="35">
        <f t="shared" si="453"/>
        <v>2.6151902816015178E-5</v>
      </c>
      <c r="AQ372" s="63">
        <f t="shared" si="462"/>
        <v>0.34909438396091358</v>
      </c>
      <c r="AR372" s="85">
        <f t="shared" si="454"/>
        <v>7.0698508990592139E-4</v>
      </c>
      <c r="AS372" s="35">
        <f t="shared" si="455"/>
        <v>7.2486613802146211E-3</v>
      </c>
      <c r="AU372" s="62">
        <f t="shared" si="456"/>
        <v>0.71601140302533151</v>
      </c>
      <c r="AV372" s="85">
        <f t="shared" si="457"/>
        <v>8.5169948952887526E-4</v>
      </c>
      <c r="AW372" s="35">
        <f t="shared" si="458"/>
        <v>0.58802028703331199</v>
      </c>
      <c r="AY372" s="62">
        <f t="shared" si="459"/>
        <v>1.0147210063586904</v>
      </c>
      <c r="AZ372" s="85">
        <f t="shared" si="460"/>
        <v>8.8156936152414451E-4</v>
      </c>
      <c r="BA372" s="35">
        <f t="shared" si="461"/>
        <v>0.96236389861397886</v>
      </c>
    </row>
    <row r="373" spans="1:53">
      <c r="A373" s="35" t="s">
        <v>260</v>
      </c>
      <c r="B373" s="35" t="s">
        <v>2133</v>
      </c>
      <c r="C373" s="35" t="s">
        <v>261</v>
      </c>
      <c r="D373" s="35" t="s">
        <v>249</v>
      </c>
      <c r="E373" s="36" t="s">
        <v>2646</v>
      </c>
      <c r="F373" s="35">
        <v>0</v>
      </c>
      <c r="G373" s="35">
        <v>0</v>
      </c>
      <c r="H373" s="35">
        <v>0</v>
      </c>
      <c r="I373" s="35">
        <v>0</v>
      </c>
      <c r="J373" s="35">
        <v>0</v>
      </c>
      <c r="K373" s="35">
        <v>0</v>
      </c>
      <c r="L373" s="35">
        <v>0</v>
      </c>
      <c r="M373" s="35">
        <v>0</v>
      </c>
      <c r="N373" s="35">
        <v>0</v>
      </c>
      <c r="O373" s="35">
        <v>7.7647660944507721E-4</v>
      </c>
      <c r="P373" s="35">
        <v>8.161619195417955E-4</v>
      </c>
      <c r="Q373" s="35">
        <v>8.2336308784241707E-4</v>
      </c>
      <c r="R373" s="35">
        <v>0</v>
      </c>
      <c r="S373" s="35">
        <v>0</v>
      </c>
      <c r="T373" s="35">
        <v>0</v>
      </c>
      <c r="U373" s="35">
        <v>0</v>
      </c>
      <c r="V373" s="35">
        <v>0</v>
      </c>
      <c r="W373" s="35">
        <v>0</v>
      </c>
      <c r="X373" s="35">
        <v>0</v>
      </c>
      <c r="Y373" s="35">
        <v>0</v>
      </c>
      <c r="Z373" s="35">
        <v>0</v>
      </c>
      <c r="AA373" s="35">
        <v>0</v>
      </c>
      <c r="AB373" s="35">
        <v>0</v>
      </c>
      <c r="AC373" s="35">
        <v>0</v>
      </c>
      <c r="AD373" s="35">
        <f t="shared" si="443"/>
        <v>0</v>
      </c>
      <c r="AE373" s="35">
        <f t="shared" si="444"/>
        <v>0</v>
      </c>
      <c r="AF373" s="35">
        <f t="shared" si="445"/>
        <v>0</v>
      </c>
      <c r="AG373" s="35">
        <f t="shared" si="446"/>
        <v>8.0533387227643E-4</v>
      </c>
      <c r="AH373" s="35">
        <f t="shared" si="447"/>
        <v>0</v>
      </c>
      <c r="AI373" s="35">
        <f t="shared" si="448"/>
        <v>0</v>
      </c>
      <c r="AJ373" s="35">
        <f t="shared" si="449"/>
        <v>0</v>
      </c>
      <c r="AK373" s="35">
        <f t="shared" si="450"/>
        <v>0</v>
      </c>
      <c r="AM373" s="62" t="e">
        <f t="shared" si="451"/>
        <v>#DIV/0!</v>
      </c>
      <c r="AN373" s="85">
        <f t="shared" si="452"/>
        <v>0</v>
      </c>
      <c r="AO373" s="35" t="e">
        <f t="shared" si="453"/>
        <v>#DIV/0!</v>
      </c>
      <c r="AQ373" s="62" t="e">
        <f t="shared" si="462"/>
        <v>#DIV/0!</v>
      </c>
      <c r="AR373" s="85">
        <f t="shared" si="454"/>
        <v>0</v>
      </c>
      <c r="AS373" s="35" t="e">
        <f t="shared" si="455"/>
        <v>#DIV/0!</v>
      </c>
      <c r="AU373" s="62" t="e">
        <f t="shared" si="456"/>
        <v>#DIV/0!</v>
      </c>
      <c r="AV373" s="85">
        <f t="shared" si="457"/>
        <v>0</v>
      </c>
      <c r="AW373" s="35" t="e">
        <f t="shared" si="458"/>
        <v>#DIV/0!</v>
      </c>
      <c r="AY373" s="63">
        <f t="shared" si="459"/>
        <v>0</v>
      </c>
      <c r="AZ373" s="85">
        <f t="shared" si="460"/>
        <v>4.4138849318785988E-4</v>
      </c>
      <c r="BA373" s="35">
        <f t="shared" si="461"/>
        <v>6.4275432106770166E-7</v>
      </c>
    </row>
    <row r="374" spans="1:53">
      <c r="A374" s="35" t="s">
        <v>258</v>
      </c>
      <c r="B374" s="35" t="s">
        <v>2134</v>
      </c>
      <c r="C374" s="35" t="s">
        <v>259</v>
      </c>
      <c r="D374" s="35" t="s">
        <v>249</v>
      </c>
      <c r="E374" s="36" t="s">
        <v>2646</v>
      </c>
      <c r="F374" s="35">
        <v>0</v>
      </c>
      <c r="G374" s="35">
        <v>0</v>
      </c>
      <c r="H374" s="35">
        <v>0</v>
      </c>
      <c r="I374" s="35">
        <v>0</v>
      </c>
      <c r="J374" s="35">
        <v>0</v>
      </c>
      <c r="K374" s="35">
        <v>0</v>
      </c>
      <c r="L374" s="35">
        <v>0</v>
      </c>
      <c r="M374" s="35">
        <v>0</v>
      </c>
      <c r="N374" s="35">
        <v>0</v>
      </c>
      <c r="O374" s="35">
        <v>4.3550209834093462E-4</v>
      </c>
      <c r="P374" s="35">
        <v>4.5776038096039835E-4</v>
      </c>
      <c r="Q374" s="35">
        <v>4.6179929709422524E-4</v>
      </c>
      <c r="R374" s="35">
        <v>0</v>
      </c>
      <c r="S374" s="35">
        <v>1.2630013851126036E-3</v>
      </c>
      <c r="T374" s="35">
        <v>0</v>
      </c>
      <c r="U374" s="35">
        <v>0</v>
      </c>
      <c r="V374" s="35">
        <v>0</v>
      </c>
      <c r="W374" s="35">
        <v>0</v>
      </c>
      <c r="X374" s="35">
        <v>0</v>
      </c>
      <c r="Y374" s="35">
        <v>0</v>
      </c>
      <c r="Z374" s="35">
        <v>0</v>
      </c>
      <c r="AA374" s="35">
        <v>0</v>
      </c>
      <c r="AB374" s="35">
        <v>0</v>
      </c>
      <c r="AC374" s="35">
        <v>0</v>
      </c>
      <c r="AD374" s="35">
        <f t="shared" si="443"/>
        <v>0</v>
      </c>
      <c r="AE374" s="35">
        <f t="shared" si="444"/>
        <v>0</v>
      </c>
      <c r="AF374" s="35">
        <f t="shared" si="445"/>
        <v>0</v>
      </c>
      <c r="AG374" s="35">
        <f t="shared" si="446"/>
        <v>4.5168725879851939E-4</v>
      </c>
      <c r="AH374" s="35">
        <f t="shared" si="447"/>
        <v>4.2100046170420123E-4</v>
      </c>
      <c r="AI374" s="35">
        <f t="shared" si="448"/>
        <v>0</v>
      </c>
      <c r="AJ374" s="35">
        <f t="shared" si="449"/>
        <v>0</v>
      </c>
      <c r="AK374" s="35">
        <f t="shared" si="450"/>
        <v>0</v>
      </c>
      <c r="AM374" s="62" t="e">
        <f t="shared" si="451"/>
        <v>#DIV/0!</v>
      </c>
      <c r="AN374" s="85">
        <f t="shared" si="452"/>
        <v>5.1561815632571151E-4</v>
      </c>
      <c r="AO374" s="35">
        <f t="shared" si="453"/>
        <v>0.37390096630005903</v>
      </c>
      <c r="AQ374" s="62" t="e">
        <f t="shared" si="462"/>
        <v>#DIV/0!</v>
      </c>
      <c r="AR374" s="85">
        <f t="shared" si="454"/>
        <v>0</v>
      </c>
      <c r="AS374" s="35" t="e">
        <f t="shared" si="455"/>
        <v>#DIV/0!</v>
      </c>
      <c r="AU374" s="62" t="e">
        <f t="shared" si="456"/>
        <v>#DIV/0!</v>
      </c>
      <c r="AV374" s="85">
        <f t="shared" si="457"/>
        <v>0</v>
      </c>
      <c r="AW374" s="35" t="e">
        <f t="shared" si="458"/>
        <v>#DIV/0!</v>
      </c>
      <c r="AY374" s="63">
        <f t="shared" si="459"/>
        <v>0</v>
      </c>
      <c r="AZ374" s="85">
        <f t="shared" si="460"/>
        <v>2.4756137226623448E-4</v>
      </c>
      <c r="BA374" s="35">
        <f t="shared" si="461"/>
        <v>6.4275432106770283E-7</v>
      </c>
    </row>
    <row r="375" spans="1:53">
      <c r="A375" s="35" t="s">
        <v>257</v>
      </c>
      <c r="B375" s="35" t="s">
        <v>2135</v>
      </c>
      <c r="C375" s="35" t="s">
        <v>256</v>
      </c>
      <c r="D375" s="35" t="s">
        <v>249</v>
      </c>
      <c r="E375" s="36" t="s">
        <v>2646</v>
      </c>
      <c r="F375" s="35">
        <v>3.7282804407562603E-4</v>
      </c>
      <c r="G375" s="35">
        <v>4.691520812801615E-4</v>
      </c>
      <c r="H375" s="35">
        <v>0</v>
      </c>
      <c r="I375" s="35">
        <v>0</v>
      </c>
      <c r="J375" s="35">
        <v>0</v>
      </c>
      <c r="K375" s="35">
        <v>0</v>
      </c>
      <c r="L375" s="35">
        <v>0</v>
      </c>
      <c r="M375" s="35">
        <v>0</v>
      </c>
      <c r="N375" s="35">
        <v>0</v>
      </c>
      <c r="O375" s="35">
        <v>3.6423811861241803E-4</v>
      </c>
      <c r="P375" s="35">
        <v>3.8285413680324225E-4</v>
      </c>
      <c r="Q375" s="35">
        <v>3.8623213938789746E-4</v>
      </c>
      <c r="R375" s="35">
        <v>1.0937841853916762E-3</v>
      </c>
      <c r="S375" s="35">
        <v>1.0563284311850866E-3</v>
      </c>
      <c r="T375" s="35">
        <v>1.0900601954893913E-3</v>
      </c>
      <c r="U375" s="35">
        <v>0</v>
      </c>
      <c r="V375" s="35">
        <v>0</v>
      </c>
      <c r="W375" s="35">
        <v>0</v>
      </c>
      <c r="X375" s="35">
        <v>0</v>
      </c>
      <c r="Y375" s="35">
        <v>0</v>
      </c>
      <c r="Z375" s="35">
        <v>0</v>
      </c>
      <c r="AA375" s="35">
        <v>4.8214722149671202E-4</v>
      </c>
      <c r="AB375" s="35">
        <v>4.8789686280213646E-4</v>
      </c>
      <c r="AC375" s="35">
        <v>5.0522856132849576E-4</v>
      </c>
      <c r="AD375" s="35">
        <f t="shared" si="443"/>
        <v>2.8066004178526255E-4</v>
      </c>
      <c r="AE375" s="35">
        <f t="shared" si="444"/>
        <v>0</v>
      </c>
      <c r="AF375" s="35">
        <f t="shared" si="445"/>
        <v>0</v>
      </c>
      <c r="AG375" s="35">
        <f t="shared" si="446"/>
        <v>3.7777479826785258E-4</v>
      </c>
      <c r="AH375" s="35">
        <f t="shared" si="447"/>
        <v>1.0800576040220515E-3</v>
      </c>
      <c r="AI375" s="35">
        <f t="shared" si="448"/>
        <v>0</v>
      </c>
      <c r="AJ375" s="35">
        <f t="shared" si="449"/>
        <v>0</v>
      </c>
      <c r="AK375" s="35">
        <f t="shared" si="450"/>
        <v>4.9175754854244812E-4</v>
      </c>
      <c r="AM375" s="64">
        <f t="shared" si="451"/>
        <v>3.8482770726886044</v>
      </c>
      <c r="AN375" s="85">
        <f t="shared" si="452"/>
        <v>4.6523123002114019E-4</v>
      </c>
      <c r="AO375" s="35">
        <f t="shared" si="453"/>
        <v>5.0946575066243447E-3</v>
      </c>
      <c r="AQ375" s="62" t="e">
        <f t="shared" si="462"/>
        <v>#DIV/0!</v>
      </c>
      <c r="AR375" s="85">
        <f t="shared" si="454"/>
        <v>0</v>
      </c>
      <c r="AS375" s="35" t="e">
        <f t="shared" si="455"/>
        <v>#DIV/0!</v>
      </c>
      <c r="AU375" s="62" t="e">
        <f t="shared" si="456"/>
        <v>#DIV/0!</v>
      </c>
      <c r="AV375" s="85">
        <f t="shared" si="457"/>
        <v>0</v>
      </c>
      <c r="AW375" s="35" t="e">
        <f t="shared" si="458"/>
        <v>#DIV/0!</v>
      </c>
      <c r="AY375" s="62">
        <f t="shared" si="459"/>
        <v>1.3017214245026971</v>
      </c>
      <c r="AZ375" s="85">
        <f t="shared" si="460"/>
        <v>2.0705132953175974E-4</v>
      </c>
      <c r="BA375" s="35">
        <f t="shared" si="461"/>
        <v>3.0501372047756121E-4</v>
      </c>
    </row>
    <row r="376" spans="1:53">
      <c r="A376" s="35" t="s">
        <v>255</v>
      </c>
      <c r="B376" s="35" t="s">
        <v>2136</v>
      </c>
      <c r="C376" s="35" t="s">
        <v>256</v>
      </c>
      <c r="D376" s="35" t="s">
        <v>249</v>
      </c>
      <c r="E376" s="36" t="s">
        <v>2646</v>
      </c>
      <c r="F376" s="35">
        <v>0</v>
      </c>
      <c r="G376" s="35">
        <v>0</v>
      </c>
      <c r="H376" s="35">
        <v>0</v>
      </c>
      <c r="I376" s="35">
        <v>0</v>
      </c>
      <c r="J376" s="35">
        <v>0</v>
      </c>
      <c r="K376" s="35">
        <v>0</v>
      </c>
      <c r="L376" s="35">
        <v>0</v>
      </c>
      <c r="M376" s="35">
        <v>0</v>
      </c>
      <c r="N376" s="35">
        <v>0</v>
      </c>
      <c r="O376" s="35">
        <v>0</v>
      </c>
      <c r="P376" s="35">
        <v>3.8707679272386629E-4</v>
      </c>
      <c r="Q376" s="35">
        <v>0</v>
      </c>
      <c r="R376" s="35">
        <v>1.1058479815540844E-3</v>
      </c>
      <c r="S376" s="35">
        <v>1.0679791124113928E-3</v>
      </c>
      <c r="T376" s="35">
        <v>1.1020829182337595E-3</v>
      </c>
      <c r="U376" s="35">
        <v>0</v>
      </c>
      <c r="V376" s="35">
        <v>0</v>
      </c>
      <c r="W376" s="35">
        <v>0</v>
      </c>
      <c r="X376" s="35">
        <v>0</v>
      </c>
      <c r="Y376" s="35">
        <v>0</v>
      </c>
      <c r="Z376" s="35">
        <v>0</v>
      </c>
      <c r="AA376" s="35">
        <v>4.8746502173380808E-4</v>
      </c>
      <c r="AB376" s="35">
        <v>4.932780782006894E-4</v>
      </c>
      <c r="AC376" s="35">
        <v>5.1080093516667766E-4</v>
      </c>
      <c r="AD376" s="35">
        <f t="shared" si="443"/>
        <v>0</v>
      </c>
      <c r="AE376" s="35">
        <f t="shared" si="444"/>
        <v>0</v>
      </c>
      <c r="AF376" s="35">
        <f t="shared" si="445"/>
        <v>0</v>
      </c>
      <c r="AG376" s="35">
        <f t="shared" si="446"/>
        <v>1.2902559757462209E-4</v>
      </c>
      <c r="AH376" s="35">
        <f t="shared" si="447"/>
        <v>1.0919700040664124E-3</v>
      </c>
      <c r="AI376" s="35">
        <f t="shared" si="448"/>
        <v>0</v>
      </c>
      <c r="AJ376" s="35">
        <f t="shared" si="449"/>
        <v>0</v>
      </c>
      <c r="AK376" s="35">
        <f t="shared" si="450"/>
        <v>4.9718134503372498E-4</v>
      </c>
      <c r="AM376" s="64" t="s">
        <v>1740</v>
      </c>
      <c r="AN376" s="85">
        <f t="shared" si="452"/>
        <v>5.9824211935397996E-4</v>
      </c>
      <c r="AO376" s="35">
        <f t="shared" si="453"/>
        <v>8.874085633771436E-8</v>
      </c>
      <c r="AQ376" s="62" t="e">
        <f t="shared" si="462"/>
        <v>#DIV/0!</v>
      </c>
      <c r="AR376" s="85">
        <f t="shared" si="454"/>
        <v>0</v>
      </c>
      <c r="AS376" s="35" t="e">
        <f t="shared" si="455"/>
        <v>#DIV/0!</v>
      </c>
      <c r="AU376" s="62" t="e">
        <f t="shared" si="456"/>
        <v>#DIV/0!</v>
      </c>
      <c r="AV376" s="85">
        <f t="shared" si="457"/>
        <v>0</v>
      </c>
      <c r="AW376" s="35" t="e">
        <f t="shared" si="458"/>
        <v>#DIV/0!</v>
      </c>
      <c r="AY376" s="64">
        <f t="shared" si="459"/>
        <v>3.8533543295250356</v>
      </c>
      <c r="AZ376" s="85">
        <f t="shared" si="460"/>
        <v>1.5802343890775346E-4</v>
      </c>
      <c r="BA376" s="35">
        <f t="shared" si="461"/>
        <v>4.6435777126414543E-2</v>
      </c>
    </row>
    <row r="377" spans="1:53">
      <c r="A377" s="35" t="s">
        <v>253</v>
      </c>
      <c r="B377" s="35" t="s">
        <v>2137</v>
      </c>
      <c r="C377" s="35" t="s">
        <v>254</v>
      </c>
      <c r="D377" s="35" t="s">
        <v>249</v>
      </c>
      <c r="E377" s="36" t="s">
        <v>2646</v>
      </c>
      <c r="F377" s="35">
        <v>0</v>
      </c>
      <c r="G377" s="35">
        <v>0</v>
      </c>
      <c r="H377" s="35">
        <v>0</v>
      </c>
      <c r="I377" s="35">
        <v>0</v>
      </c>
      <c r="J377" s="35">
        <v>0</v>
      </c>
      <c r="K377" s="35">
        <v>0</v>
      </c>
      <c r="L377" s="35">
        <v>0</v>
      </c>
      <c r="M377" s="35">
        <v>2.6345322016869396E-4</v>
      </c>
      <c r="N377" s="35">
        <v>0</v>
      </c>
      <c r="O377" s="35">
        <v>2.721888114630841E-4</v>
      </c>
      <c r="P377" s="35">
        <v>2.8610023810024895E-4</v>
      </c>
      <c r="Q377" s="35">
        <v>2.8862456068389077E-4</v>
      </c>
      <c r="R377" s="35">
        <v>0</v>
      </c>
      <c r="S377" s="35">
        <v>0</v>
      </c>
      <c r="T377" s="35">
        <v>0</v>
      </c>
      <c r="U377" s="35">
        <v>3.0272006776256235E-4</v>
      </c>
      <c r="V377" s="35">
        <v>0</v>
      </c>
      <c r="W377" s="35">
        <v>3.008227274290622E-4</v>
      </c>
      <c r="X377" s="35">
        <v>0</v>
      </c>
      <c r="Y377" s="35">
        <v>0</v>
      </c>
      <c r="Z377" s="35">
        <v>0</v>
      </c>
      <c r="AA377" s="35">
        <v>0</v>
      </c>
      <c r="AB377" s="35">
        <v>0</v>
      </c>
      <c r="AC377" s="35">
        <v>0</v>
      </c>
      <c r="AD377" s="35">
        <f t="shared" si="443"/>
        <v>0</v>
      </c>
      <c r="AE377" s="35">
        <f t="shared" si="444"/>
        <v>0</v>
      </c>
      <c r="AF377" s="35">
        <f t="shared" si="445"/>
        <v>8.781774005623132E-5</v>
      </c>
      <c r="AG377" s="35">
        <f t="shared" si="446"/>
        <v>2.8230453674907459E-4</v>
      </c>
      <c r="AH377" s="35">
        <f t="shared" si="447"/>
        <v>0</v>
      </c>
      <c r="AI377" s="35">
        <f t="shared" si="448"/>
        <v>2.0118093173054151E-4</v>
      </c>
      <c r="AJ377" s="35">
        <f t="shared" si="449"/>
        <v>0</v>
      </c>
      <c r="AK377" s="35">
        <f t="shared" si="450"/>
        <v>0</v>
      </c>
      <c r="AM377" s="62" t="e">
        <f t="shared" si="451"/>
        <v>#DIV/0!</v>
      </c>
      <c r="AN377" s="85">
        <f t="shared" si="452"/>
        <v>0</v>
      </c>
      <c r="AO377" s="35" t="e">
        <f t="shared" si="453"/>
        <v>#DIV/0!</v>
      </c>
      <c r="AQ377" s="62" t="e">
        <f t="shared" si="462"/>
        <v>#DIV/0!</v>
      </c>
      <c r="AR377" s="85">
        <f t="shared" si="454"/>
        <v>1.5583523467180136E-4</v>
      </c>
      <c r="AS377" s="35">
        <f t="shared" si="455"/>
        <v>0.11612045431057305</v>
      </c>
      <c r="AU377" s="62">
        <f t="shared" si="456"/>
        <v>0</v>
      </c>
      <c r="AV377" s="85">
        <f t="shared" si="457"/>
        <v>1.0755432675106903E-4</v>
      </c>
      <c r="AW377" s="35">
        <f t="shared" si="458"/>
        <v>0.37390096630005903</v>
      </c>
      <c r="AY377" s="63">
        <f t="shared" si="459"/>
        <v>0</v>
      </c>
      <c r="AZ377" s="85">
        <f t="shared" si="460"/>
        <v>1.5472585766639651E-4</v>
      </c>
      <c r="BA377" s="35">
        <f t="shared" si="461"/>
        <v>6.4275432106770738E-7</v>
      </c>
    </row>
    <row r="378" spans="1:53">
      <c r="A378" s="35" t="s">
        <v>251</v>
      </c>
      <c r="B378" s="35" t="s">
        <v>2138</v>
      </c>
      <c r="C378" s="35" t="s">
        <v>252</v>
      </c>
      <c r="D378" s="35" t="s">
        <v>249</v>
      </c>
      <c r="E378" s="36" t="s">
        <v>2646</v>
      </c>
      <c r="F378" s="35">
        <v>0</v>
      </c>
      <c r="G378" s="35">
        <v>0</v>
      </c>
      <c r="H378" s="35">
        <v>0</v>
      </c>
      <c r="I378" s="35">
        <v>0</v>
      </c>
      <c r="J378" s="35">
        <v>0</v>
      </c>
      <c r="K378" s="35">
        <v>0</v>
      </c>
      <c r="L378" s="35">
        <v>1.6035025939593498E-4</v>
      </c>
      <c r="M378" s="35">
        <v>1.466728971589703E-4</v>
      </c>
      <c r="N378" s="35">
        <v>1.530916842604702E-4</v>
      </c>
      <c r="O378" s="35">
        <v>1.5153628232740537E-4</v>
      </c>
      <c r="P378" s="35">
        <v>0</v>
      </c>
      <c r="Q378" s="35">
        <v>0</v>
      </c>
      <c r="R378" s="35">
        <v>0</v>
      </c>
      <c r="S378" s="35">
        <v>0</v>
      </c>
      <c r="T378" s="35">
        <v>0</v>
      </c>
      <c r="U378" s="35">
        <v>0</v>
      </c>
      <c r="V378" s="35">
        <v>0</v>
      </c>
      <c r="W378" s="35">
        <v>0</v>
      </c>
      <c r="X378" s="35">
        <v>0</v>
      </c>
      <c r="Y378" s="35">
        <v>0</v>
      </c>
      <c r="Z378" s="35">
        <v>0</v>
      </c>
      <c r="AA378" s="35">
        <v>0</v>
      </c>
      <c r="AB378" s="35">
        <v>0</v>
      </c>
      <c r="AC378" s="35">
        <v>0</v>
      </c>
      <c r="AD378" s="35">
        <f t="shared" si="443"/>
        <v>0</v>
      </c>
      <c r="AE378" s="35">
        <f t="shared" si="444"/>
        <v>0</v>
      </c>
      <c r="AF378" s="35">
        <f t="shared" si="445"/>
        <v>1.5337161360512517E-4</v>
      </c>
      <c r="AG378" s="35">
        <f t="shared" si="446"/>
        <v>5.0512094109135124E-5</v>
      </c>
      <c r="AH378" s="35">
        <f t="shared" si="447"/>
        <v>0</v>
      </c>
      <c r="AI378" s="35">
        <f t="shared" si="448"/>
        <v>0</v>
      </c>
      <c r="AJ378" s="35">
        <f t="shared" si="449"/>
        <v>0</v>
      </c>
      <c r="AK378" s="35">
        <f t="shared" si="450"/>
        <v>0</v>
      </c>
      <c r="AM378" s="62" t="e">
        <f t="shared" si="451"/>
        <v>#DIV/0!</v>
      </c>
      <c r="AN378" s="85">
        <f t="shared" si="452"/>
        <v>0</v>
      </c>
      <c r="AO378" s="35" t="e">
        <f t="shared" si="453"/>
        <v>#DIV/0!</v>
      </c>
      <c r="AQ378" s="62" t="e">
        <f t="shared" si="462"/>
        <v>#DIV/0!</v>
      </c>
      <c r="AR378" s="85">
        <f t="shared" si="454"/>
        <v>0</v>
      </c>
      <c r="AS378" s="35" t="e">
        <f t="shared" si="455"/>
        <v>#DIV/0!</v>
      </c>
      <c r="AU378" s="64" t="s">
        <v>1740</v>
      </c>
      <c r="AV378" s="85">
        <f t="shared" si="457"/>
        <v>8.4116503076741471E-5</v>
      </c>
      <c r="AW378" s="35">
        <f t="shared" si="458"/>
        <v>2.6302090904239264E-6</v>
      </c>
      <c r="AY378" s="62">
        <f t="shared" si="459"/>
        <v>0</v>
      </c>
      <c r="AZ378" s="85">
        <f t="shared" si="460"/>
        <v>6.186442820341255E-5</v>
      </c>
      <c r="BA378" s="35">
        <f t="shared" si="461"/>
        <v>0.37390096630005903</v>
      </c>
    </row>
    <row r="379" spans="1:53">
      <c r="A379" s="35" t="s">
        <v>248</v>
      </c>
      <c r="B379" s="35" t="s">
        <v>2139</v>
      </c>
      <c r="C379" s="35" t="s">
        <v>250</v>
      </c>
      <c r="D379" s="35" t="s">
        <v>249</v>
      </c>
      <c r="E379" s="36" t="s">
        <v>2646</v>
      </c>
      <c r="F379" s="35">
        <v>0</v>
      </c>
      <c r="G379" s="35">
        <v>0</v>
      </c>
      <c r="H379" s="35">
        <v>0</v>
      </c>
      <c r="I379" s="35">
        <v>0</v>
      </c>
      <c r="J379" s="35">
        <v>0</v>
      </c>
      <c r="K379" s="35">
        <v>0</v>
      </c>
      <c r="L379" s="35">
        <v>1.4865571032358067E-4</v>
      </c>
      <c r="M379" s="35">
        <v>1.3597585557093881E-4</v>
      </c>
      <c r="N379" s="35">
        <v>1.4192651233684543E-4</v>
      </c>
      <c r="O379" s="35">
        <v>1.4048454785191438E-4</v>
      </c>
      <c r="P379" s="35">
        <v>1.4766463901948334E-4</v>
      </c>
      <c r="Q379" s="35">
        <v>1.4896751519168555E-4</v>
      </c>
      <c r="R379" s="35">
        <v>0</v>
      </c>
      <c r="S379" s="35">
        <v>0</v>
      </c>
      <c r="T379" s="35">
        <v>0</v>
      </c>
      <c r="U379" s="35">
        <v>1.5624261561938702E-4</v>
      </c>
      <c r="V379" s="35">
        <v>0</v>
      </c>
      <c r="W379" s="35">
        <v>1.5526334318919339E-4</v>
      </c>
      <c r="X379" s="35">
        <v>0</v>
      </c>
      <c r="Y379" s="35">
        <v>0</v>
      </c>
      <c r="Z379" s="35">
        <v>0</v>
      </c>
      <c r="AA379" s="35">
        <v>0</v>
      </c>
      <c r="AB379" s="35">
        <v>0</v>
      </c>
      <c r="AC379" s="35">
        <v>0</v>
      </c>
      <c r="AD379" s="35">
        <f t="shared" ref="AD379:AD426" si="463">AVERAGE(F379:H379)</f>
        <v>0</v>
      </c>
      <c r="AE379" s="35">
        <f t="shared" ref="AE379:AE426" si="464">AVERAGE(I379:K379)</f>
        <v>0</v>
      </c>
      <c r="AF379" s="35">
        <f t="shared" ref="AF379:AF426" si="465">AVERAGE(L379:N379)</f>
        <v>1.4218602607712165E-4</v>
      </c>
      <c r="AG379" s="35">
        <f t="shared" ref="AG379:AG426" si="466">AVERAGE(O379:Q379)</f>
        <v>1.457055673543611E-4</v>
      </c>
      <c r="AH379" s="35">
        <f t="shared" ref="AH379:AH426" si="467">AVERAGE(R379:T379)</f>
        <v>0</v>
      </c>
      <c r="AI379" s="35">
        <f t="shared" ref="AI379:AI426" si="468">AVERAGE(U379:W379)</f>
        <v>1.0383531960286013E-4</v>
      </c>
      <c r="AJ379" s="35">
        <f t="shared" ref="AJ379:AJ426" si="469">AVERAGE(X379:Z379)</f>
        <v>0</v>
      </c>
      <c r="AK379" s="35">
        <f t="shared" ref="AK379:AK426" si="470">AVERAGE(AA379:AC379)</f>
        <v>0</v>
      </c>
      <c r="AM379" s="62" t="e">
        <f t="shared" ref="AM379:AM426" si="471">AH379/AD379</f>
        <v>#DIV/0!</v>
      </c>
      <c r="AN379" s="85">
        <f t="shared" ref="AN379:AN426" si="472">STDEV(F379:H379,R379:T379)</f>
        <v>0</v>
      </c>
      <c r="AO379" s="35" t="e">
        <f t="shared" ref="AO379:AO426" si="473">_xlfn.T.TEST(F379:H379,R379:T379,2,2)</f>
        <v>#DIV/0!</v>
      </c>
      <c r="AQ379" s="62" t="e">
        <f t="shared" ref="AQ379:AQ426" si="474">AI379/AE379</f>
        <v>#DIV/0!</v>
      </c>
      <c r="AR379" s="85">
        <f t="shared" ref="AR379:AR426" si="475">STDEV(I379:K379,U379:W379)</f>
        <v>8.0431088862865203E-5</v>
      </c>
      <c r="AS379" s="35">
        <f t="shared" ref="AS379:AS426" si="476">_xlfn.T.TEST(I379:K379,U379:W379,2,2)</f>
        <v>0.11612045431057309</v>
      </c>
      <c r="AU379" s="64" t="s">
        <v>1740</v>
      </c>
      <c r="AV379" s="85">
        <f t="shared" ref="AV379:AV426" si="477">STDEV(L379:N379,X379:Z379)</f>
        <v>7.7981779149685997E-5</v>
      </c>
      <c r="AW379" s="35">
        <f t="shared" ref="AW379:AW426" si="478">_xlfn.T.TEST(L379:N379,X379:Z379,2,2)</f>
        <v>2.6302090904239167E-6</v>
      </c>
      <c r="AY379" s="63">
        <f t="shared" ref="AY379:AY426" si="479">AK379/AG379</f>
        <v>0</v>
      </c>
      <c r="AZ379" s="85">
        <f t="shared" ref="AZ379:AZ426" si="480">STDEVA(O379:Q379,X379:Z379)</f>
        <v>7.9858507182656286E-5</v>
      </c>
      <c r="BA379" s="35">
        <f t="shared" ref="BA379:BA426" si="481">_xlfn.T.TEST(O379:Q379,AA379:AC379,2,2)</f>
        <v>6.4275432106770399E-7</v>
      </c>
    </row>
    <row r="380" spans="1:53">
      <c r="A380" s="35" t="s">
        <v>247</v>
      </c>
      <c r="B380" s="35" t="s">
        <v>2140</v>
      </c>
      <c r="C380" s="35" t="s">
        <v>246</v>
      </c>
      <c r="D380" s="35" t="s">
        <v>236</v>
      </c>
      <c r="E380" s="36" t="s">
        <v>2685</v>
      </c>
      <c r="F380" s="35">
        <v>3.8909947673926819E-4</v>
      </c>
      <c r="G380" s="35">
        <v>4.8962740930567146E-4</v>
      </c>
      <c r="H380" s="35">
        <v>4.3471677731335526E-4</v>
      </c>
      <c r="I380" s="35">
        <v>2.7212847913153627E-4</v>
      </c>
      <c r="J380" s="35">
        <v>0</v>
      </c>
      <c r="K380" s="35">
        <v>2.5495478718485435E-4</v>
      </c>
      <c r="L380" s="35">
        <v>4.0224486322851244E-4</v>
      </c>
      <c r="M380" s="35">
        <v>5.5190200202322225E-4</v>
      </c>
      <c r="N380" s="35">
        <v>5.7605466772013732E-4</v>
      </c>
      <c r="O380" s="35">
        <v>3.8013465889341538E-4</v>
      </c>
      <c r="P380" s="35">
        <v>3.9956314087624906E-4</v>
      </c>
      <c r="Q380" s="35">
        <v>4.0308857051867859E-4</v>
      </c>
      <c r="R380" s="35">
        <v>5.7076024854404365E-4</v>
      </c>
      <c r="S380" s="35">
        <v>0</v>
      </c>
      <c r="T380" s="35">
        <v>0</v>
      </c>
      <c r="U380" s="35">
        <v>4.227741363818708E-4</v>
      </c>
      <c r="V380" s="35">
        <v>4.3203045815065611E-4</v>
      </c>
      <c r="W380" s="35">
        <v>4.2012434039428808E-4</v>
      </c>
      <c r="X380" s="35">
        <v>0</v>
      </c>
      <c r="Y380" s="35">
        <v>2.7753472131786846E-4</v>
      </c>
      <c r="Z380" s="35">
        <v>0</v>
      </c>
      <c r="AA380" s="35">
        <v>0</v>
      </c>
      <c r="AB380" s="35">
        <v>0</v>
      </c>
      <c r="AC380" s="35">
        <v>0</v>
      </c>
      <c r="AD380" s="35">
        <f t="shared" si="463"/>
        <v>4.3781455445276502E-4</v>
      </c>
      <c r="AE380" s="35">
        <f t="shared" si="464"/>
        <v>1.7569442210546354E-4</v>
      </c>
      <c r="AF380" s="35">
        <f t="shared" si="465"/>
        <v>5.1006717765729069E-4</v>
      </c>
      <c r="AG380" s="35">
        <f t="shared" si="466"/>
        <v>3.9426212342944769E-4</v>
      </c>
      <c r="AH380" s="35">
        <f t="shared" si="467"/>
        <v>1.9025341618134788E-4</v>
      </c>
      <c r="AI380" s="35">
        <f t="shared" si="468"/>
        <v>4.249763116422717E-4</v>
      </c>
      <c r="AJ380" s="35">
        <f t="shared" si="469"/>
        <v>9.251157377262282E-5</v>
      </c>
      <c r="AK380" s="35">
        <f t="shared" si="470"/>
        <v>0</v>
      </c>
      <c r="AM380" s="62">
        <f t="shared" si="471"/>
        <v>0.43455251600566414</v>
      </c>
      <c r="AN380" s="85">
        <f t="shared" si="472"/>
        <v>2.5066921507566276E-4</v>
      </c>
      <c r="AO380" s="35">
        <f t="shared" si="473"/>
        <v>0.26774312297372899</v>
      </c>
      <c r="AQ380" s="64">
        <f t="shared" si="474"/>
        <v>2.418837812546903</v>
      </c>
      <c r="AR380" s="85">
        <f t="shared" si="475"/>
        <v>1.6717691565906555E-4</v>
      </c>
      <c r="AS380" s="35">
        <f t="shared" si="476"/>
        <v>4.730726389731689E-2</v>
      </c>
      <c r="AU380" s="63">
        <f t="shared" ref="AU380:AU426" si="482">AJ380/AF380</f>
        <v>0.18137135229426676</v>
      </c>
      <c r="AV380" s="85">
        <f t="shared" si="477"/>
        <v>2.5714179903619714E-4</v>
      </c>
      <c r="AW380" s="35">
        <f t="shared" si="478"/>
        <v>1.7668790612331658E-2</v>
      </c>
      <c r="AY380" s="63">
        <f t="shared" si="479"/>
        <v>0</v>
      </c>
      <c r="AZ380" s="85">
        <f t="shared" si="480"/>
        <v>1.9402887992617265E-4</v>
      </c>
      <c r="BA380" s="35">
        <f t="shared" si="481"/>
        <v>6.4275432106770854E-7</v>
      </c>
    </row>
    <row r="381" spans="1:53">
      <c r="A381" s="35" t="s">
        <v>245</v>
      </c>
      <c r="B381" s="35" t="s">
        <v>2141</v>
      </c>
      <c r="C381" s="35" t="s">
        <v>246</v>
      </c>
      <c r="D381" s="35" t="s">
        <v>236</v>
      </c>
      <c r="E381" s="36" t="s">
        <v>2685</v>
      </c>
      <c r="F381" s="35">
        <v>1.870943651839364E-4</v>
      </c>
      <c r="G381" s="35">
        <v>4.7086431515344673E-4</v>
      </c>
      <c r="H381" s="35">
        <v>2.0902896135414071E-4</v>
      </c>
      <c r="I381" s="35">
        <v>0</v>
      </c>
      <c r="J381" s="35">
        <v>2.4856060431236663E-4</v>
      </c>
      <c r="K381" s="35">
        <v>0</v>
      </c>
      <c r="L381" s="35">
        <v>3.8683037029457306E-4</v>
      </c>
      <c r="M381" s="35">
        <v>3.5383498183240647E-4</v>
      </c>
      <c r="N381" s="35">
        <v>1.8465986002950876E-4</v>
      </c>
      <c r="O381" s="35">
        <v>1.8278372740586669E-4</v>
      </c>
      <c r="P381" s="35">
        <v>1.9212570733739346E-4</v>
      </c>
      <c r="Q381" s="35">
        <v>1.9382087286801423E-4</v>
      </c>
      <c r="R381" s="35">
        <v>5.4888804923852361E-4</v>
      </c>
      <c r="S381" s="35">
        <v>0</v>
      </c>
      <c r="T381" s="35">
        <v>0</v>
      </c>
      <c r="U381" s="35">
        <v>2.0328646886245063E-4</v>
      </c>
      <c r="V381" s="35">
        <v>2.0773727321660195E-4</v>
      </c>
      <c r="W381" s="35">
        <v>2.0201234250710748E-4</v>
      </c>
      <c r="X381" s="35">
        <v>0</v>
      </c>
      <c r="Y381" s="35">
        <v>0</v>
      </c>
      <c r="Z381" s="35">
        <v>0</v>
      </c>
      <c r="AA381" s="35">
        <v>0</v>
      </c>
      <c r="AB381" s="35">
        <v>0</v>
      </c>
      <c r="AC381" s="35">
        <v>0</v>
      </c>
      <c r="AD381" s="35">
        <f t="shared" si="463"/>
        <v>2.8899588056384131E-4</v>
      </c>
      <c r="AE381" s="35">
        <f t="shared" si="464"/>
        <v>8.2853534770788878E-5</v>
      </c>
      <c r="AF381" s="35">
        <f t="shared" si="465"/>
        <v>3.084417373854961E-4</v>
      </c>
      <c r="AG381" s="35">
        <f t="shared" si="466"/>
        <v>1.8957676920375812E-4</v>
      </c>
      <c r="AH381" s="35">
        <f t="shared" si="467"/>
        <v>1.8296268307950786E-4</v>
      </c>
      <c r="AI381" s="35">
        <f t="shared" si="468"/>
        <v>2.0434536152872003E-4</v>
      </c>
      <c r="AJ381" s="35">
        <f t="shared" si="469"/>
        <v>0</v>
      </c>
      <c r="AK381" s="35">
        <f t="shared" si="470"/>
        <v>0</v>
      </c>
      <c r="AM381" s="62">
        <f t="shared" si="471"/>
        <v>0.63309789303065889</v>
      </c>
      <c r="AN381" s="85">
        <f t="shared" si="472"/>
        <v>2.3133152545890817E-4</v>
      </c>
      <c r="AO381" s="35">
        <f t="shared" si="473"/>
        <v>0.63133030856078265</v>
      </c>
      <c r="AQ381" s="62">
        <f t="shared" si="474"/>
        <v>2.4663445210157131</v>
      </c>
      <c r="AR381" s="85">
        <f t="shared" si="475"/>
        <v>1.1255817570828602E-4</v>
      </c>
      <c r="AS381" s="35">
        <f t="shared" si="476"/>
        <v>0.21652237797940488</v>
      </c>
      <c r="AU381" s="63">
        <f t="shared" si="482"/>
        <v>0</v>
      </c>
      <c r="AV381" s="85">
        <f t="shared" si="477"/>
        <v>1.8233580866885071E-4</v>
      </c>
      <c r="AW381" s="35">
        <f t="shared" si="478"/>
        <v>7.8974232235274385E-3</v>
      </c>
      <c r="AY381" s="63">
        <f t="shared" si="479"/>
        <v>0</v>
      </c>
      <c r="AZ381" s="85">
        <f t="shared" si="480"/>
        <v>1.0390349565918599E-4</v>
      </c>
      <c r="BA381" s="35">
        <f t="shared" si="481"/>
        <v>6.4275432106770738E-7</v>
      </c>
    </row>
    <row r="382" spans="1:53">
      <c r="A382" s="35" t="s">
        <v>244</v>
      </c>
      <c r="B382" s="35" t="s">
        <v>2142</v>
      </c>
      <c r="C382" s="35" t="s">
        <v>237</v>
      </c>
      <c r="D382" s="35" t="s">
        <v>236</v>
      </c>
      <c r="E382" s="36" t="s">
        <v>2685</v>
      </c>
      <c r="F382" s="35">
        <v>1.0895612340148476E-4</v>
      </c>
      <c r="G382" s="35">
        <v>0</v>
      </c>
      <c r="H382" s="35">
        <v>1.2172993711165687E-4</v>
      </c>
      <c r="I382" s="35">
        <v>0</v>
      </c>
      <c r="J382" s="35">
        <v>0</v>
      </c>
      <c r="K382" s="35">
        <v>0</v>
      </c>
      <c r="L382" s="35">
        <v>2.2527422202064406E-4</v>
      </c>
      <c r="M382" s="35">
        <v>2.0605905424458953E-4</v>
      </c>
      <c r="N382" s="35">
        <v>2.1507673389196768E-4</v>
      </c>
      <c r="O382" s="35">
        <v>1.0644578386654086E-4</v>
      </c>
      <c r="P382" s="35">
        <v>1.118861717544013E-4</v>
      </c>
      <c r="Q382" s="35">
        <v>0</v>
      </c>
      <c r="R382" s="35">
        <v>0</v>
      </c>
      <c r="S382" s="35">
        <v>0</v>
      </c>
      <c r="T382" s="35">
        <v>0</v>
      </c>
      <c r="U382" s="35">
        <v>0</v>
      </c>
      <c r="V382" s="35">
        <v>0</v>
      </c>
      <c r="W382" s="35">
        <v>0</v>
      </c>
      <c r="X382" s="35">
        <v>0</v>
      </c>
      <c r="Y382" s="35">
        <v>0</v>
      </c>
      <c r="Z382" s="35">
        <v>0</v>
      </c>
      <c r="AA382" s="35">
        <v>0</v>
      </c>
      <c r="AB382" s="35">
        <v>0</v>
      </c>
      <c r="AC382" s="35">
        <v>0</v>
      </c>
      <c r="AD382" s="35">
        <f t="shared" si="463"/>
        <v>7.6895353504380541E-5</v>
      </c>
      <c r="AE382" s="35">
        <f t="shared" si="464"/>
        <v>0</v>
      </c>
      <c r="AF382" s="35">
        <f t="shared" si="465"/>
        <v>2.1547000338573377E-4</v>
      </c>
      <c r="AG382" s="35">
        <f t="shared" si="466"/>
        <v>7.2777318540314065E-5</v>
      </c>
      <c r="AH382" s="35">
        <f t="shared" si="467"/>
        <v>0</v>
      </c>
      <c r="AI382" s="35">
        <f t="shared" si="468"/>
        <v>0</v>
      </c>
      <c r="AJ382" s="35">
        <f t="shared" si="469"/>
        <v>0</v>
      </c>
      <c r="AK382" s="35">
        <f t="shared" si="470"/>
        <v>0</v>
      </c>
      <c r="AM382" s="62">
        <f t="shared" si="471"/>
        <v>0</v>
      </c>
      <c r="AN382" s="85">
        <f t="shared" si="472"/>
        <v>5.9699700719588262E-5</v>
      </c>
      <c r="AO382" s="35">
        <f t="shared" si="473"/>
        <v>0.11733468381088208</v>
      </c>
      <c r="AQ382" s="62" t="e">
        <f t="shared" si="474"/>
        <v>#DIV/0!</v>
      </c>
      <c r="AR382" s="85">
        <f t="shared" si="475"/>
        <v>0</v>
      </c>
      <c r="AS382" s="35" t="e">
        <f t="shared" si="476"/>
        <v>#DIV/0!</v>
      </c>
      <c r="AU382" s="63">
        <f t="shared" si="482"/>
        <v>0</v>
      </c>
      <c r="AV382" s="85">
        <f t="shared" si="477"/>
        <v>1.1817430081557091E-4</v>
      </c>
      <c r="AW382" s="35">
        <f t="shared" si="478"/>
        <v>2.6302090904239264E-6</v>
      </c>
      <c r="AY382" s="63">
        <f t="shared" si="479"/>
        <v>0</v>
      </c>
      <c r="AZ382" s="85">
        <f t="shared" si="480"/>
        <v>5.6399314165936823E-5</v>
      </c>
      <c r="BA382" s="35">
        <f t="shared" si="481"/>
        <v>0.11636342940014296</v>
      </c>
    </row>
    <row r="383" spans="1:53">
      <c r="A383" s="35" t="s">
        <v>242</v>
      </c>
      <c r="B383" s="35" t="s">
        <v>2143</v>
      </c>
      <c r="C383" s="35" t="s">
        <v>243</v>
      </c>
      <c r="D383" s="35" t="s">
        <v>236</v>
      </c>
      <c r="E383" s="36" t="s">
        <v>2685</v>
      </c>
      <c r="F383" s="35">
        <v>1.1468424174585812E-4</v>
      </c>
      <c r="G383" s="35">
        <v>1.4431411896201836E-4</v>
      </c>
      <c r="H383" s="35">
        <v>1.2812960942065895E-4</v>
      </c>
      <c r="I383" s="35">
        <v>0</v>
      </c>
      <c r="J383" s="35">
        <v>0</v>
      </c>
      <c r="K383" s="35">
        <v>0</v>
      </c>
      <c r="L383" s="35">
        <v>1.1855874883748661E-4</v>
      </c>
      <c r="M383" s="35">
        <v>1.0844606825735948E-4</v>
      </c>
      <c r="N383" s="35">
        <v>0</v>
      </c>
      <c r="O383" s="35">
        <v>2.2408385373247193E-4</v>
      </c>
      <c r="P383" s="35">
        <v>1.1776833067213829E-4</v>
      </c>
      <c r="Q383" s="35">
        <v>1.1880742542692595E-4</v>
      </c>
      <c r="R383" s="35">
        <v>0</v>
      </c>
      <c r="S383" s="35">
        <v>0</v>
      </c>
      <c r="T383" s="35">
        <v>0</v>
      </c>
      <c r="U383" s="35">
        <v>0</v>
      </c>
      <c r="V383" s="35">
        <v>0</v>
      </c>
      <c r="W383" s="35">
        <v>0</v>
      </c>
      <c r="X383" s="35">
        <v>0</v>
      </c>
      <c r="Y383" s="35">
        <v>0</v>
      </c>
      <c r="Z383" s="35">
        <v>0</v>
      </c>
      <c r="AA383" s="35">
        <v>0</v>
      </c>
      <c r="AB383" s="35">
        <v>0</v>
      </c>
      <c r="AC383" s="35">
        <v>0</v>
      </c>
      <c r="AD383" s="35">
        <f t="shared" si="463"/>
        <v>1.2904265670951181E-4</v>
      </c>
      <c r="AE383" s="35">
        <f t="shared" si="464"/>
        <v>0</v>
      </c>
      <c r="AF383" s="35">
        <f t="shared" si="465"/>
        <v>7.5668272364948704E-5</v>
      </c>
      <c r="AG383" s="35">
        <f t="shared" si="466"/>
        <v>1.5355320327717871E-4</v>
      </c>
      <c r="AH383" s="35">
        <f t="shared" si="467"/>
        <v>0</v>
      </c>
      <c r="AI383" s="35">
        <f t="shared" si="468"/>
        <v>0</v>
      </c>
      <c r="AJ383" s="35">
        <f t="shared" si="469"/>
        <v>0</v>
      </c>
      <c r="AK383" s="35">
        <f t="shared" si="470"/>
        <v>0</v>
      </c>
      <c r="AM383" s="63">
        <f t="shared" si="471"/>
        <v>0</v>
      </c>
      <c r="AN383" s="85">
        <f t="shared" si="472"/>
        <v>7.1299686073535083E-5</v>
      </c>
      <c r="AO383" s="35">
        <f t="shared" si="473"/>
        <v>1.1313463167514033E-4</v>
      </c>
      <c r="AQ383" s="62" t="e">
        <f t="shared" si="474"/>
        <v>#DIV/0!</v>
      </c>
      <c r="AR383" s="85">
        <f t="shared" si="475"/>
        <v>0</v>
      </c>
      <c r="AS383" s="35" t="e">
        <f t="shared" si="476"/>
        <v>#DIV/0!</v>
      </c>
      <c r="AU383" s="62">
        <f t="shared" si="482"/>
        <v>0</v>
      </c>
      <c r="AV383" s="85">
        <f t="shared" si="477"/>
        <v>5.8699566407846693E-5</v>
      </c>
      <c r="AW383" s="35">
        <f t="shared" si="478"/>
        <v>0.11690528526502995</v>
      </c>
      <c r="AY383" s="63">
        <f t="shared" si="479"/>
        <v>0</v>
      </c>
      <c r="AZ383" s="85">
        <f t="shared" si="480"/>
        <v>9.2552988276390822E-5</v>
      </c>
      <c r="BA383" s="35">
        <f t="shared" si="481"/>
        <v>1.2118343297825442E-2</v>
      </c>
    </row>
    <row r="384" spans="1:53">
      <c r="A384" s="35" t="s">
        <v>240</v>
      </c>
      <c r="B384" s="35" t="s">
        <v>2144</v>
      </c>
      <c r="C384" s="35" t="s">
        <v>241</v>
      </c>
      <c r="D384" s="35" t="s">
        <v>236</v>
      </c>
      <c r="E384" s="36" t="s">
        <v>2685</v>
      </c>
      <c r="F384" s="35">
        <v>0</v>
      </c>
      <c r="G384" s="35">
        <v>1.4100199164157859E-4</v>
      </c>
      <c r="H384" s="35">
        <v>1.2518892986018482E-4</v>
      </c>
      <c r="I384" s="35">
        <v>1.5673410765280831E-4</v>
      </c>
      <c r="J384" s="35">
        <v>1.4886471165374528E-4</v>
      </c>
      <c r="K384" s="35">
        <v>1.4684281185400902E-4</v>
      </c>
      <c r="L384" s="35">
        <v>1.1583772837236396E-4</v>
      </c>
      <c r="M384" s="35">
        <v>2.1191428420126639E-4</v>
      </c>
      <c r="N384" s="35">
        <v>2.2118820392605639E-4</v>
      </c>
      <c r="O384" s="35">
        <v>2.1894094561402175E-4</v>
      </c>
      <c r="P384" s="35">
        <v>1.1506545095179413E-4</v>
      </c>
      <c r="Q384" s="35">
        <v>0</v>
      </c>
      <c r="R384" s="35">
        <v>0</v>
      </c>
      <c r="S384" s="35">
        <v>0</v>
      </c>
      <c r="T384" s="35">
        <v>0</v>
      </c>
      <c r="U384" s="35">
        <v>0</v>
      </c>
      <c r="V384" s="35">
        <v>0</v>
      </c>
      <c r="W384" s="35">
        <v>0</v>
      </c>
      <c r="X384" s="35">
        <v>0</v>
      </c>
      <c r="Y384" s="35">
        <v>0</v>
      </c>
      <c r="Z384" s="35">
        <v>0</v>
      </c>
      <c r="AA384" s="35">
        <v>1.4490763487606098E-4</v>
      </c>
      <c r="AB384" s="35">
        <v>0</v>
      </c>
      <c r="AC384" s="35">
        <v>1.5184464957960256E-4</v>
      </c>
      <c r="AD384" s="35">
        <f t="shared" si="463"/>
        <v>8.8730307167254454E-5</v>
      </c>
      <c r="AE384" s="35">
        <f t="shared" si="464"/>
        <v>1.5081387705352089E-4</v>
      </c>
      <c r="AF384" s="35">
        <f t="shared" si="465"/>
        <v>1.8298007216656224E-4</v>
      </c>
      <c r="AG384" s="35">
        <f t="shared" si="466"/>
        <v>1.1133546552193861E-4</v>
      </c>
      <c r="AH384" s="35">
        <f t="shared" si="467"/>
        <v>0</v>
      </c>
      <c r="AI384" s="35">
        <f t="shared" si="468"/>
        <v>0</v>
      </c>
      <c r="AJ384" s="35">
        <f t="shared" si="469"/>
        <v>0</v>
      </c>
      <c r="AK384" s="35">
        <f t="shared" si="470"/>
        <v>9.8917428151887833E-5</v>
      </c>
      <c r="AM384" s="62">
        <f t="shared" si="471"/>
        <v>0</v>
      </c>
      <c r="AN384" s="85">
        <f t="shared" si="472"/>
        <v>6.891186935708112E-5</v>
      </c>
      <c r="AO384" s="35">
        <f t="shared" si="473"/>
        <v>0.11751828904119151</v>
      </c>
      <c r="AQ384" s="63">
        <f t="shared" si="474"/>
        <v>0</v>
      </c>
      <c r="AR384" s="85">
        <f t="shared" si="475"/>
        <v>8.2670255839443184E-5</v>
      </c>
      <c r="AS384" s="35">
        <f t="shared" si="476"/>
        <v>9.5850201671154041E-7</v>
      </c>
      <c r="AU384" s="63">
        <f t="shared" si="482"/>
        <v>0</v>
      </c>
      <c r="AV384" s="85">
        <f t="shared" si="477"/>
        <v>1.0679672701344258E-4</v>
      </c>
      <c r="AW384" s="35">
        <f t="shared" si="478"/>
        <v>5.5678178787252142E-3</v>
      </c>
      <c r="AY384" s="62">
        <f t="shared" si="479"/>
        <v>0.88846287827660975</v>
      </c>
      <c r="AZ384" s="85">
        <f t="shared" si="480"/>
        <v>9.2284144732041143E-5</v>
      </c>
      <c r="BA384" s="35">
        <f t="shared" si="481"/>
        <v>0.88459150469403536</v>
      </c>
    </row>
    <row r="385" spans="1:53">
      <c r="A385" s="35" t="s">
        <v>238</v>
      </c>
      <c r="B385" s="35" t="s">
        <v>2145</v>
      </c>
      <c r="C385" s="35" t="s">
        <v>239</v>
      </c>
      <c r="D385" s="35" t="s">
        <v>236</v>
      </c>
      <c r="E385" s="36" t="s">
        <v>2685</v>
      </c>
      <c r="F385" s="35">
        <v>0</v>
      </c>
      <c r="G385" s="35">
        <v>0</v>
      </c>
      <c r="H385" s="35">
        <v>0</v>
      </c>
      <c r="I385" s="35">
        <v>0</v>
      </c>
      <c r="J385" s="35">
        <v>0</v>
      </c>
      <c r="K385" s="35">
        <v>0</v>
      </c>
      <c r="L385" s="35">
        <v>0</v>
      </c>
      <c r="M385" s="35">
        <v>0</v>
      </c>
      <c r="N385" s="35">
        <v>0</v>
      </c>
      <c r="O385" s="35">
        <v>1.4708587756008068E-4</v>
      </c>
      <c r="P385" s="35">
        <v>1.5460335920835773E-4</v>
      </c>
      <c r="Q385" s="35">
        <v>1.5596745716838737E-4</v>
      </c>
      <c r="R385" s="35">
        <v>0</v>
      </c>
      <c r="S385" s="35">
        <v>0</v>
      </c>
      <c r="T385" s="35">
        <v>0</v>
      </c>
      <c r="U385" s="35">
        <v>0</v>
      </c>
      <c r="V385" s="35">
        <v>0</v>
      </c>
      <c r="W385" s="35">
        <v>0</v>
      </c>
      <c r="X385" s="35">
        <v>0</v>
      </c>
      <c r="Y385" s="35">
        <v>0</v>
      </c>
      <c r="Z385" s="35">
        <v>0</v>
      </c>
      <c r="AA385" s="35">
        <v>0</v>
      </c>
      <c r="AB385" s="35">
        <v>0</v>
      </c>
      <c r="AC385" s="35">
        <v>0</v>
      </c>
      <c r="AD385" s="35">
        <f t="shared" si="463"/>
        <v>0</v>
      </c>
      <c r="AE385" s="35">
        <f t="shared" si="464"/>
        <v>0</v>
      </c>
      <c r="AF385" s="35">
        <f t="shared" si="465"/>
        <v>0</v>
      </c>
      <c r="AG385" s="35">
        <f t="shared" si="466"/>
        <v>1.5255223131227527E-4</v>
      </c>
      <c r="AH385" s="35">
        <f t="shared" si="467"/>
        <v>0</v>
      </c>
      <c r="AI385" s="35">
        <f t="shared" si="468"/>
        <v>0</v>
      </c>
      <c r="AJ385" s="35">
        <f t="shared" si="469"/>
        <v>0</v>
      </c>
      <c r="AK385" s="35">
        <f t="shared" si="470"/>
        <v>0</v>
      </c>
      <c r="AM385" s="62" t="e">
        <f t="shared" si="471"/>
        <v>#DIV/0!</v>
      </c>
      <c r="AN385" s="85">
        <f t="shared" si="472"/>
        <v>0</v>
      </c>
      <c r="AO385" s="35" t="e">
        <f t="shared" si="473"/>
        <v>#DIV/0!</v>
      </c>
      <c r="AQ385" s="62" t="e">
        <f t="shared" si="474"/>
        <v>#DIV/0!</v>
      </c>
      <c r="AR385" s="85">
        <f t="shared" si="475"/>
        <v>0</v>
      </c>
      <c r="AS385" s="35" t="e">
        <f t="shared" si="476"/>
        <v>#DIV/0!</v>
      </c>
      <c r="AU385" s="62" t="e">
        <f t="shared" si="482"/>
        <v>#DIV/0!</v>
      </c>
      <c r="AV385" s="85">
        <f t="shared" si="477"/>
        <v>0</v>
      </c>
      <c r="AW385" s="35" t="e">
        <f t="shared" si="478"/>
        <v>#DIV/0!</v>
      </c>
      <c r="AY385" s="63">
        <f t="shared" si="479"/>
        <v>0</v>
      </c>
      <c r="AZ385" s="85">
        <f t="shared" si="480"/>
        <v>8.3611036154528518E-5</v>
      </c>
      <c r="BA385" s="35">
        <f t="shared" si="481"/>
        <v>6.4275432106770738E-7</v>
      </c>
    </row>
    <row r="386" spans="1:53">
      <c r="A386" s="35" t="s">
        <v>235</v>
      </c>
      <c r="B386" s="35" t="s">
        <v>2146</v>
      </c>
      <c r="C386" s="35" t="s">
        <v>237</v>
      </c>
      <c r="D386" s="35" t="s">
        <v>236</v>
      </c>
      <c r="E386" s="36" t="s">
        <v>2685</v>
      </c>
      <c r="F386" s="35">
        <v>0</v>
      </c>
      <c r="G386" s="35">
        <v>0</v>
      </c>
      <c r="H386" s="35">
        <v>0</v>
      </c>
      <c r="I386" s="35">
        <v>0</v>
      </c>
      <c r="J386" s="35">
        <v>0</v>
      </c>
      <c r="K386" s="35">
        <v>0</v>
      </c>
      <c r="L386" s="35">
        <v>1.2382187086531894E-4</v>
      </c>
      <c r="M386" s="35">
        <v>1.1326026287626094E-4</v>
      </c>
      <c r="N386" s="35">
        <v>1.1821682628057335E-4</v>
      </c>
      <c r="O386" s="35">
        <v>0</v>
      </c>
      <c r="P386" s="35">
        <v>0</v>
      </c>
      <c r="Q386" s="35">
        <v>0</v>
      </c>
      <c r="R386" s="35">
        <v>0</v>
      </c>
      <c r="S386" s="35">
        <v>0</v>
      </c>
      <c r="T386" s="35">
        <v>0</v>
      </c>
      <c r="U386" s="35">
        <v>0</v>
      </c>
      <c r="V386" s="35">
        <v>0</v>
      </c>
      <c r="W386" s="35">
        <v>0</v>
      </c>
      <c r="X386" s="35">
        <v>0</v>
      </c>
      <c r="Y386" s="35">
        <v>0</v>
      </c>
      <c r="Z386" s="35">
        <v>0</v>
      </c>
      <c r="AA386" s="35">
        <v>0</v>
      </c>
      <c r="AB386" s="35">
        <v>0</v>
      </c>
      <c r="AC386" s="35">
        <v>0</v>
      </c>
      <c r="AD386" s="35">
        <f t="shared" si="463"/>
        <v>0</v>
      </c>
      <c r="AE386" s="35">
        <f t="shared" si="464"/>
        <v>0</v>
      </c>
      <c r="AF386" s="35">
        <f t="shared" si="465"/>
        <v>1.1843298667405108E-4</v>
      </c>
      <c r="AG386" s="35">
        <f t="shared" si="466"/>
        <v>0</v>
      </c>
      <c r="AH386" s="35">
        <f t="shared" si="467"/>
        <v>0</v>
      </c>
      <c r="AI386" s="35">
        <f t="shared" si="468"/>
        <v>0</v>
      </c>
      <c r="AJ386" s="35">
        <f t="shared" si="469"/>
        <v>0</v>
      </c>
      <c r="AK386" s="35">
        <f t="shared" si="470"/>
        <v>0</v>
      </c>
      <c r="AM386" s="62" t="e">
        <f t="shared" si="471"/>
        <v>#DIV/0!</v>
      </c>
      <c r="AN386" s="85">
        <f t="shared" si="472"/>
        <v>0</v>
      </c>
      <c r="AO386" s="35" t="e">
        <f t="shared" si="473"/>
        <v>#DIV/0!</v>
      </c>
      <c r="AQ386" s="62" t="e">
        <f t="shared" si="474"/>
        <v>#DIV/0!</v>
      </c>
      <c r="AR386" s="85">
        <f t="shared" si="475"/>
        <v>0</v>
      </c>
      <c r="AS386" s="35" t="e">
        <f t="shared" si="476"/>
        <v>#DIV/0!</v>
      </c>
      <c r="AU386" s="63">
        <f t="shared" si="482"/>
        <v>0</v>
      </c>
      <c r="AV386" s="85">
        <f t="shared" si="477"/>
        <v>6.4954449221642647E-5</v>
      </c>
      <c r="AW386" s="35">
        <f t="shared" si="478"/>
        <v>2.6302090904239167E-6</v>
      </c>
      <c r="AY386" s="62" t="e">
        <f t="shared" si="479"/>
        <v>#DIV/0!</v>
      </c>
      <c r="AZ386" s="85">
        <f t="shared" si="480"/>
        <v>0</v>
      </c>
      <c r="BA386" s="35" t="e">
        <f t="shared" si="481"/>
        <v>#DIV/0!</v>
      </c>
    </row>
    <row r="387" spans="1:53">
      <c r="A387" s="35" t="s">
        <v>233</v>
      </c>
      <c r="B387" s="35" t="s">
        <v>2147</v>
      </c>
      <c r="C387" s="35" t="s">
        <v>234</v>
      </c>
      <c r="D387" s="35" t="s">
        <v>232</v>
      </c>
      <c r="E387" s="36" t="s">
        <v>2686</v>
      </c>
      <c r="F387" s="35">
        <v>4.419297936241257E-4</v>
      </c>
      <c r="G387" s="35">
        <v>2.7805349644837156E-4</v>
      </c>
      <c r="H387" s="35">
        <v>4.9374082250891861E-4</v>
      </c>
      <c r="I387" s="35">
        <v>6.1815391595827416E-4</v>
      </c>
      <c r="J387" s="35">
        <v>2.9355864474822613E-4</v>
      </c>
      <c r="K387" s="35">
        <v>5.7914298640697524E-4</v>
      </c>
      <c r="L387" s="35">
        <v>0</v>
      </c>
      <c r="M387" s="35">
        <v>4.1789131475034215E-4</v>
      </c>
      <c r="N387" s="35">
        <v>0</v>
      </c>
      <c r="O387" s="35">
        <v>2.158738849534805E-4</v>
      </c>
      <c r="P387" s="35">
        <v>2.2690708538985265E-4</v>
      </c>
      <c r="Q387" s="35">
        <v>2.2890913433549958E-4</v>
      </c>
      <c r="R387" s="35">
        <v>0</v>
      </c>
      <c r="S387" s="35">
        <v>0</v>
      </c>
      <c r="T387" s="35">
        <v>0</v>
      </c>
      <c r="U387" s="35">
        <v>0</v>
      </c>
      <c r="V387" s="35">
        <v>0</v>
      </c>
      <c r="W387" s="35">
        <v>0</v>
      </c>
      <c r="X387" s="35">
        <v>0</v>
      </c>
      <c r="Y387" s="35">
        <v>0</v>
      </c>
      <c r="Z387" s="35">
        <v>0</v>
      </c>
      <c r="AA387" s="35">
        <v>0</v>
      </c>
      <c r="AB387" s="35">
        <v>2.8916301135902483E-4</v>
      </c>
      <c r="AC387" s="35">
        <v>2.9943503095977659E-4</v>
      </c>
      <c r="AD387" s="35">
        <f t="shared" si="463"/>
        <v>4.0457470419380526E-4</v>
      </c>
      <c r="AE387" s="35">
        <f t="shared" si="464"/>
        <v>4.9695184903782521E-4</v>
      </c>
      <c r="AF387" s="35">
        <f t="shared" si="465"/>
        <v>1.3929710491678073E-4</v>
      </c>
      <c r="AG387" s="35">
        <f t="shared" si="466"/>
        <v>2.238967015596109E-4</v>
      </c>
      <c r="AH387" s="35">
        <f t="shared" si="467"/>
        <v>0</v>
      </c>
      <c r="AI387" s="35">
        <f t="shared" si="468"/>
        <v>0</v>
      </c>
      <c r="AJ387" s="35">
        <f t="shared" si="469"/>
        <v>0</v>
      </c>
      <c r="AK387" s="35">
        <f t="shared" si="470"/>
        <v>1.9619934743960048E-4</v>
      </c>
      <c r="AM387" s="63">
        <f t="shared" si="471"/>
        <v>0</v>
      </c>
      <c r="AN387" s="85">
        <f t="shared" si="472"/>
        <v>2.3275508685369382E-4</v>
      </c>
      <c r="AO387" s="35">
        <f t="shared" si="473"/>
        <v>3.3935529459174075E-3</v>
      </c>
      <c r="AQ387" s="63">
        <f t="shared" si="474"/>
        <v>0</v>
      </c>
      <c r="AR387" s="85">
        <f t="shared" si="475"/>
        <v>2.9436570113794988E-4</v>
      </c>
      <c r="AS387" s="35">
        <f t="shared" si="476"/>
        <v>8.297732353883017E-3</v>
      </c>
      <c r="AU387" s="62">
        <f t="shared" si="482"/>
        <v>0</v>
      </c>
      <c r="AV387" s="85">
        <f t="shared" si="477"/>
        <v>1.7060341484652328E-4</v>
      </c>
      <c r="AW387" s="35">
        <f t="shared" si="478"/>
        <v>0.37390096630005903</v>
      </c>
      <c r="AY387" s="62">
        <f t="shared" si="479"/>
        <v>0.87629405021566964</v>
      </c>
      <c r="AZ387" s="85">
        <f t="shared" si="480"/>
        <v>1.2271361125265934E-4</v>
      </c>
      <c r="BA387" s="35">
        <f t="shared" si="481"/>
        <v>0.79195404200996888</v>
      </c>
    </row>
    <row r="388" spans="1:53">
      <c r="A388" s="35" t="s">
        <v>230</v>
      </c>
      <c r="B388" s="35" t="s">
        <v>2148</v>
      </c>
      <c r="C388" s="35" t="s">
        <v>231</v>
      </c>
      <c r="D388" s="35" t="s">
        <v>229</v>
      </c>
      <c r="E388" s="36" t="s">
        <v>2687</v>
      </c>
      <c r="F388" s="35">
        <v>0</v>
      </c>
      <c r="G388" s="35">
        <v>0</v>
      </c>
      <c r="H388" s="35">
        <v>0</v>
      </c>
      <c r="I388" s="35">
        <v>0</v>
      </c>
      <c r="J388" s="35">
        <v>0</v>
      </c>
      <c r="K388" s="35">
        <v>6.8203641038790987E-4</v>
      </c>
      <c r="L388" s="35">
        <v>5.3802802771935542E-4</v>
      </c>
      <c r="M388" s="35">
        <v>4.9213596457908305E-4</v>
      </c>
      <c r="N388" s="35">
        <v>5.1367311317853195E-4</v>
      </c>
      <c r="O388" s="35">
        <v>5.0845422648941596E-4</v>
      </c>
      <c r="P388" s="35">
        <v>5.3444105391315538E-4</v>
      </c>
      <c r="Q388" s="35">
        <v>5.3915653975467916E-4</v>
      </c>
      <c r="R388" s="35">
        <v>0</v>
      </c>
      <c r="S388" s="35">
        <v>0</v>
      </c>
      <c r="T388" s="35">
        <v>0</v>
      </c>
      <c r="U388" s="35">
        <v>0</v>
      </c>
      <c r="V388" s="35">
        <v>0</v>
      </c>
      <c r="W388" s="35">
        <v>0</v>
      </c>
      <c r="X388" s="35">
        <v>0</v>
      </c>
      <c r="Y388" s="35">
        <v>0</v>
      </c>
      <c r="Z388" s="35">
        <v>0</v>
      </c>
      <c r="AA388" s="35">
        <v>6.730481518355117E-4</v>
      </c>
      <c r="AB388" s="35">
        <v>6.8107430086592651E-4</v>
      </c>
      <c r="AC388" s="35">
        <v>7.0526829627074275E-4</v>
      </c>
      <c r="AD388" s="35">
        <f t="shared" si="463"/>
        <v>0</v>
      </c>
      <c r="AE388" s="35">
        <f t="shared" si="464"/>
        <v>2.273454701293033E-4</v>
      </c>
      <c r="AF388" s="35">
        <f t="shared" si="465"/>
        <v>5.1461236849232347E-4</v>
      </c>
      <c r="AG388" s="35">
        <f t="shared" si="466"/>
        <v>5.273506067190835E-4</v>
      </c>
      <c r="AH388" s="35">
        <f t="shared" si="467"/>
        <v>0</v>
      </c>
      <c r="AI388" s="35">
        <f t="shared" si="468"/>
        <v>0</v>
      </c>
      <c r="AJ388" s="35">
        <f t="shared" si="469"/>
        <v>0</v>
      </c>
      <c r="AK388" s="35">
        <f t="shared" si="470"/>
        <v>6.8646358299072688E-4</v>
      </c>
      <c r="AM388" s="62" t="e">
        <f t="shared" si="471"/>
        <v>#DIV/0!</v>
      </c>
      <c r="AN388" s="85">
        <f t="shared" si="472"/>
        <v>0</v>
      </c>
      <c r="AO388" s="35" t="e">
        <f t="shared" si="473"/>
        <v>#DIV/0!</v>
      </c>
      <c r="AQ388" s="62">
        <f t="shared" si="474"/>
        <v>0</v>
      </c>
      <c r="AR388" s="85">
        <f t="shared" si="475"/>
        <v>2.7844019857497387E-4</v>
      </c>
      <c r="AS388" s="35">
        <f t="shared" si="476"/>
        <v>0.37390096630005903</v>
      </c>
      <c r="AU388" s="63">
        <f t="shared" si="482"/>
        <v>0</v>
      </c>
      <c r="AV388" s="85">
        <f t="shared" si="477"/>
        <v>2.8223862199860971E-4</v>
      </c>
      <c r="AW388" s="35">
        <f t="shared" si="478"/>
        <v>2.6302090904239357E-6</v>
      </c>
      <c r="AY388" s="62">
        <f t="shared" si="479"/>
        <v>1.3017214245026969</v>
      </c>
      <c r="AZ388" s="85">
        <f t="shared" si="480"/>
        <v>2.8903104376260875E-4</v>
      </c>
      <c r="BA388" s="35">
        <f t="shared" si="481"/>
        <v>3.0501372047756148E-4</v>
      </c>
    </row>
    <row r="389" spans="1:53">
      <c r="A389" s="35" t="s">
        <v>228</v>
      </c>
      <c r="B389" s="35" t="s">
        <v>2149</v>
      </c>
      <c r="C389" s="35" t="s">
        <v>227</v>
      </c>
      <c r="D389" s="35" t="s">
        <v>226</v>
      </c>
      <c r="E389" s="36" t="s">
        <v>2688</v>
      </c>
      <c r="F389" s="35">
        <v>1.7738358498407814E-4</v>
      </c>
      <c r="G389" s="35">
        <v>2.2321249541876198E-4</v>
      </c>
      <c r="H389" s="35">
        <v>0</v>
      </c>
      <c r="I389" s="35">
        <v>4.9623428547515439E-4</v>
      </c>
      <c r="J389" s="35">
        <v>4.7131906976877831E-4</v>
      </c>
      <c r="K389" s="35">
        <v>2.3245877655089664E-4</v>
      </c>
      <c r="L389" s="35">
        <v>1.8337633470711596E-4</v>
      </c>
      <c r="M389" s="35">
        <v>3.3546984436705666E-4</v>
      </c>
      <c r="N389" s="35">
        <v>1.7507543822866921E-4</v>
      </c>
      <c r="O389" s="35">
        <v>5.1989004819246517E-4</v>
      </c>
      <c r="P389" s="35">
        <v>3.6430756962246239E-4</v>
      </c>
      <c r="Q389" s="35">
        <v>3.6752193194350104E-4</v>
      </c>
      <c r="R389" s="35">
        <v>0</v>
      </c>
      <c r="S389" s="35">
        <v>0</v>
      </c>
      <c r="T389" s="35">
        <v>0</v>
      </c>
      <c r="U389" s="35">
        <v>1.9273526805644112E-4</v>
      </c>
      <c r="V389" s="35">
        <v>0</v>
      </c>
      <c r="W389" s="35">
        <v>1.9152727282680779E-4</v>
      </c>
      <c r="X389" s="35">
        <v>4.9728074081807616E-4</v>
      </c>
      <c r="Y389" s="35">
        <v>5.0609272710905426E-4</v>
      </c>
      <c r="Z389" s="35">
        <v>4.9558134063422898E-4</v>
      </c>
      <c r="AA389" s="35">
        <v>2.2939530434532148E-4</v>
      </c>
      <c r="AB389" s="35">
        <v>4.6426172065947241E-4</v>
      </c>
      <c r="AC389" s="35">
        <v>4.8075382133334373E-4</v>
      </c>
      <c r="AD389" s="35">
        <f t="shared" si="463"/>
        <v>1.335320268009467E-4</v>
      </c>
      <c r="AE389" s="35">
        <f t="shared" si="464"/>
        <v>4.0000404393160973E-4</v>
      </c>
      <c r="AF389" s="35">
        <f t="shared" si="465"/>
        <v>2.3130720576761393E-4</v>
      </c>
      <c r="AG389" s="35">
        <f t="shared" si="466"/>
        <v>4.1723984991947618E-4</v>
      </c>
      <c r="AH389" s="35">
        <f t="shared" si="467"/>
        <v>0</v>
      </c>
      <c r="AI389" s="35">
        <f t="shared" si="468"/>
        <v>1.2808751362774963E-4</v>
      </c>
      <c r="AJ389" s="35">
        <f t="shared" si="469"/>
        <v>4.9965160285378636E-4</v>
      </c>
      <c r="AK389" s="35">
        <f t="shared" si="470"/>
        <v>3.9147028211271258E-4</v>
      </c>
      <c r="AM389" s="62">
        <f t="shared" si="471"/>
        <v>0</v>
      </c>
      <c r="AN389" s="85">
        <f t="shared" si="472"/>
        <v>1.0444381366124219E-4</v>
      </c>
      <c r="AO389" s="35">
        <f t="shared" si="473"/>
        <v>0.12129620655444316</v>
      </c>
      <c r="AQ389" s="62">
        <f t="shared" si="474"/>
        <v>0.32021554674494557</v>
      </c>
      <c r="AR389" s="85">
        <f t="shared" si="475"/>
        <v>1.8864556949228388E-4</v>
      </c>
      <c r="AS389" s="35">
        <f t="shared" si="476"/>
        <v>6.1804296225650764E-2</v>
      </c>
      <c r="AU389" s="64">
        <f t="shared" si="482"/>
        <v>2.1601212171304702</v>
      </c>
      <c r="AV389" s="85">
        <f t="shared" si="477"/>
        <v>1.5772506752921833E-4</v>
      </c>
      <c r="AW389" s="35">
        <f t="shared" si="478"/>
        <v>6.8056516999810013E-3</v>
      </c>
      <c r="AY389" s="62">
        <f t="shared" si="479"/>
        <v>0.93823799953015774</v>
      </c>
      <c r="AZ389" s="85">
        <f t="shared" si="480"/>
        <v>7.2196928613827053E-5</v>
      </c>
      <c r="BA389" s="35">
        <f t="shared" si="481"/>
        <v>0.80173396053881996</v>
      </c>
    </row>
    <row r="390" spans="1:53">
      <c r="A390" s="35" t="s">
        <v>225</v>
      </c>
      <c r="B390" s="35" t="s">
        <v>2150</v>
      </c>
      <c r="C390" s="35" t="s">
        <v>227</v>
      </c>
      <c r="D390" s="35" t="s">
        <v>226</v>
      </c>
      <c r="E390" s="36" t="s">
        <v>2688</v>
      </c>
      <c r="F390" s="35">
        <v>5.2849336144740802E-4</v>
      </c>
      <c r="G390" s="35">
        <v>3.3251758338155774E-4</v>
      </c>
      <c r="H390" s="35">
        <v>2.9522647119089977E-4</v>
      </c>
      <c r="I390" s="35">
        <v>3.6961780541834951E-4</v>
      </c>
      <c r="J390" s="35">
        <v>3.5105982258550755E-4</v>
      </c>
      <c r="K390" s="35">
        <v>3.4629168259386146E-4</v>
      </c>
      <c r="L390" s="35">
        <v>2.7317402438328098E-4</v>
      </c>
      <c r="M390" s="35">
        <v>0</v>
      </c>
      <c r="N390" s="35">
        <v>0</v>
      </c>
      <c r="O390" s="35">
        <v>2.5815846035673958E-4</v>
      </c>
      <c r="P390" s="35">
        <v>2.7135280314662791E-4</v>
      </c>
      <c r="Q390" s="35">
        <v>2.737470060094634E-4</v>
      </c>
      <c r="R390" s="35">
        <v>7.7523363655337876E-4</v>
      </c>
      <c r="S390" s="35">
        <v>7.4868638808221343E-4</v>
      </c>
      <c r="T390" s="35">
        <v>7.7259421072057373E-4</v>
      </c>
      <c r="U390" s="35">
        <v>0</v>
      </c>
      <c r="V390" s="35">
        <v>0</v>
      </c>
      <c r="W390" s="35">
        <v>0</v>
      </c>
      <c r="X390" s="35">
        <v>0</v>
      </c>
      <c r="Y390" s="35">
        <v>0</v>
      </c>
      <c r="Z390" s="35">
        <v>3.6913146248271182E-4</v>
      </c>
      <c r="AA390" s="35">
        <v>3.4172805647318509E-4</v>
      </c>
      <c r="AB390" s="35">
        <v>3.4580318884172041E-4</v>
      </c>
      <c r="AC390" s="35">
        <v>3.5808725351890806E-4</v>
      </c>
      <c r="AD390" s="35">
        <f t="shared" si="463"/>
        <v>3.8541247200662185E-4</v>
      </c>
      <c r="AE390" s="35">
        <f t="shared" si="464"/>
        <v>3.5565643686590623E-4</v>
      </c>
      <c r="AF390" s="35">
        <f t="shared" si="465"/>
        <v>9.1058008127760327E-5</v>
      </c>
      <c r="AG390" s="35">
        <f t="shared" si="466"/>
        <v>2.6775275650427693E-4</v>
      </c>
      <c r="AH390" s="35">
        <f t="shared" si="467"/>
        <v>7.6550474511872201E-4</v>
      </c>
      <c r="AI390" s="35">
        <f t="shared" si="468"/>
        <v>0</v>
      </c>
      <c r="AJ390" s="35">
        <f t="shared" si="469"/>
        <v>1.2304382082757061E-4</v>
      </c>
      <c r="AK390" s="35">
        <f t="shared" si="470"/>
        <v>3.4853949961127117E-4</v>
      </c>
      <c r="AM390" s="64">
        <f t="shared" si="471"/>
        <v>1.9861960904720533</v>
      </c>
      <c r="AN390" s="85">
        <f t="shared" si="472"/>
        <v>2.2295133909116467E-4</v>
      </c>
      <c r="AO390" s="35">
        <f t="shared" si="473"/>
        <v>6.4345011428141464E-3</v>
      </c>
      <c r="AQ390" s="63">
        <f t="shared" si="474"/>
        <v>0</v>
      </c>
      <c r="AR390" s="85">
        <f t="shared" si="475"/>
        <v>1.9495691776569722E-4</v>
      </c>
      <c r="AS390" s="35">
        <f t="shared" si="476"/>
        <v>9.5850201671154719E-7</v>
      </c>
      <c r="AU390" s="62">
        <f t="shared" si="482"/>
        <v>1.351268530439762</v>
      </c>
      <c r="AV390" s="85">
        <f t="shared" si="477"/>
        <v>1.6859578550447601E-4</v>
      </c>
      <c r="AW390" s="35">
        <f t="shared" si="478"/>
        <v>0.84469101760310883</v>
      </c>
      <c r="AY390" s="62">
        <f t="shared" si="479"/>
        <v>1.3017214245026971</v>
      </c>
      <c r="AZ390" s="85">
        <f t="shared" si="480"/>
        <v>1.5645487978432356E-4</v>
      </c>
      <c r="BA390" s="35">
        <f t="shared" si="481"/>
        <v>3.050137204775604E-4</v>
      </c>
    </row>
    <row r="391" spans="1:53">
      <c r="A391" s="35" t="s">
        <v>224</v>
      </c>
      <c r="B391" s="35" t="s">
        <v>2151</v>
      </c>
      <c r="C391" s="35" t="s">
        <v>223</v>
      </c>
      <c r="D391" s="35" t="s">
        <v>221</v>
      </c>
      <c r="E391" s="36" t="s">
        <v>2689</v>
      </c>
      <c r="F391" s="35">
        <v>3.1187136766782407E-3</v>
      </c>
      <c r="G391" s="35">
        <v>1.9622330395748198E-3</v>
      </c>
      <c r="H391" s="35">
        <v>2.6132594103894097E-3</v>
      </c>
      <c r="I391" s="35">
        <v>5.4529166730920002E-4</v>
      </c>
      <c r="J391" s="35">
        <v>1.0358267008606611E-3</v>
      </c>
      <c r="K391" s="35">
        <v>1.0217579684138271E-3</v>
      </c>
      <c r="L391" s="35">
        <v>1.2090287619092742E-3</v>
      </c>
      <c r="M391" s="35">
        <v>1.1059024907461527E-3</v>
      </c>
      <c r="N391" s="35">
        <v>1.1542996573707697E-3</v>
      </c>
      <c r="O391" s="35">
        <v>3.0468587868719378E-3</v>
      </c>
      <c r="P391" s="35">
        <v>2.0016138330967988E-3</v>
      </c>
      <c r="Q391" s="35">
        <v>2.8269842901965875E-3</v>
      </c>
      <c r="R391" s="35">
        <v>0</v>
      </c>
      <c r="S391" s="35">
        <v>0</v>
      </c>
      <c r="T391" s="35">
        <v>0</v>
      </c>
      <c r="U391" s="35">
        <v>1.2707336684785889E-3</v>
      </c>
      <c r="V391" s="35">
        <v>8.6570361766310177E-4</v>
      </c>
      <c r="W391" s="35">
        <v>0</v>
      </c>
      <c r="X391" s="35">
        <v>0</v>
      </c>
      <c r="Y391" s="35">
        <v>0</v>
      </c>
      <c r="Z391" s="35">
        <v>0</v>
      </c>
      <c r="AA391" s="35">
        <v>0</v>
      </c>
      <c r="AB391" s="35">
        <v>0</v>
      </c>
      <c r="AC391" s="35">
        <v>0</v>
      </c>
      <c r="AD391" s="35">
        <f t="shared" si="463"/>
        <v>2.5647353755474901E-3</v>
      </c>
      <c r="AE391" s="35">
        <f t="shared" si="464"/>
        <v>8.6762544552789617E-4</v>
      </c>
      <c r="AF391" s="35">
        <f t="shared" si="465"/>
        <v>1.1564103033420657E-3</v>
      </c>
      <c r="AG391" s="35">
        <f t="shared" si="466"/>
        <v>2.6251523033884415E-3</v>
      </c>
      <c r="AH391" s="35">
        <f t="shared" si="467"/>
        <v>0</v>
      </c>
      <c r="AI391" s="35">
        <f t="shared" si="468"/>
        <v>7.121457620472303E-4</v>
      </c>
      <c r="AJ391" s="35">
        <f t="shared" si="469"/>
        <v>0</v>
      </c>
      <c r="AK391" s="35">
        <f t="shared" si="470"/>
        <v>0</v>
      </c>
      <c r="AM391" s="63">
        <f t="shared" si="471"/>
        <v>0</v>
      </c>
      <c r="AN391" s="85">
        <f t="shared" si="472"/>
        <v>1.4518303568124386E-3</v>
      </c>
      <c r="AO391" s="35">
        <f t="shared" si="473"/>
        <v>1.5594545399360933E-3</v>
      </c>
      <c r="AQ391" s="62">
        <f t="shared" si="474"/>
        <v>0.82079861271695864</v>
      </c>
      <c r="AR391" s="85">
        <f t="shared" si="475"/>
        <v>4.5496384693398552E-4</v>
      </c>
      <c r="AS391" s="35">
        <f t="shared" si="476"/>
        <v>0.72251033432400691</v>
      </c>
      <c r="AU391" s="63">
        <f t="shared" si="482"/>
        <v>0</v>
      </c>
      <c r="AV391" s="85">
        <f t="shared" si="477"/>
        <v>6.3423203650638167E-4</v>
      </c>
      <c r="AW391" s="35">
        <f t="shared" si="478"/>
        <v>2.6302090904239264E-6</v>
      </c>
      <c r="AY391" s="63">
        <f t="shared" si="479"/>
        <v>0</v>
      </c>
      <c r="AZ391" s="85">
        <f t="shared" si="480"/>
        <v>1.4794938091808993E-3</v>
      </c>
      <c r="BA391" s="35">
        <f t="shared" si="481"/>
        <v>1.1769697450384762E-3</v>
      </c>
    </row>
    <row r="392" spans="1:53">
      <c r="A392" s="35" t="s">
        <v>222</v>
      </c>
      <c r="B392" s="35" t="s">
        <v>2152</v>
      </c>
      <c r="C392" s="35" t="s">
        <v>223</v>
      </c>
      <c r="D392" s="35" t="s">
        <v>221</v>
      </c>
      <c r="E392" s="36" t="s">
        <v>2689</v>
      </c>
      <c r="F392" s="35">
        <v>1.1391968013421906E-3</v>
      </c>
      <c r="G392" s="35">
        <v>7.1676012417802451E-4</v>
      </c>
      <c r="H392" s="35">
        <v>0</v>
      </c>
      <c r="I392" s="35">
        <v>0</v>
      </c>
      <c r="J392" s="35">
        <v>7.5672895090653854E-4</v>
      </c>
      <c r="K392" s="35">
        <v>3.7322548012893962E-4</v>
      </c>
      <c r="L392" s="35">
        <v>2.9442089294642507E-4</v>
      </c>
      <c r="M392" s="35">
        <v>8.0792320851732818E-4</v>
      </c>
      <c r="N392" s="35">
        <v>1.4054667124468166E-3</v>
      </c>
      <c r="O392" s="35">
        <v>2.2258996137425545E-3</v>
      </c>
      <c r="P392" s="35">
        <v>1.7547481270148604E-3</v>
      </c>
      <c r="Q392" s="35">
        <v>2.065269078671396E-3</v>
      </c>
      <c r="R392" s="35">
        <v>0</v>
      </c>
      <c r="S392" s="35">
        <v>0</v>
      </c>
      <c r="T392" s="35">
        <v>0</v>
      </c>
      <c r="U392" s="35">
        <v>1.5472359018975409E-3</v>
      </c>
      <c r="V392" s="35">
        <v>3.1622229367416079E-4</v>
      </c>
      <c r="W392" s="35">
        <v>3.0750767692748585E-4</v>
      </c>
      <c r="X392" s="35">
        <v>0</v>
      </c>
      <c r="Y392" s="35">
        <v>0</v>
      </c>
      <c r="Z392" s="35">
        <v>0</v>
      </c>
      <c r="AA392" s="35">
        <v>3.6830690530998837E-4</v>
      </c>
      <c r="AB392" s="35">
        <v>3.7269899241829872E-4</v>
      </c>
      <c r="AC392" s="35">
        <v>7.7187696869631295E-4</v>
      </c>
      <c r="AD392" s="35">
        <f t="shared" si="463"/>
        <v>6.1865230850673841E-4</v>
      </c>
      <c r="AE392" s="35">
        <f t="shared" si="464"/>
        <v>3.7665147701182607E-4</v>
      </c>
      <c r="AF392" s="35">
        <f t="shared" si="465"/>
        <v>8.3593693797019003E-4</v>
      </c>
      <c r="AG392" s="35">
        <f t="shared" si="466"/>
        <v>2.0153056064762705E-3</v>
      </c>
      <c r="AH392" s="35">
        <f t="shared" si="467"/>
        <v>0</v>
      </c>
      <c r="AI392" s="35">
        <f t="shared" si="468"/>
        <v>7.2365529083306252E-4</v>
      </c>
      <c r="AJ392" s="35">
        <f t="shared" si="469"/>
        <v>0</v>
      </c>
      <c r="AK392" s="35">
        <f t="shared" si="470"/>
        <v>5.0429428880820009E-4</v>
      </c>
      <c r="AM392" s="62">
        <f t="shared" si="471"/>
        <v>0</v>
      </c>
      <c r="AN392" s="85">
        <f t="shared" si="472"/>
        <v>4.9747731798925284E-4</v>
      </c>
      <c r="AO392" s="35">
        <f t="shared" si="473"/>
        <v>0.13630106212701812</v>
      </c>
      <c r="AQ392" s="62">
        <f t="shared" si="474"/>
        <v>1.9212862155067063</v>
      </c>
      <c r="AR392" s="85">
        <f t="shared" si="475"/>
        <v>5.4487061503007714E-4</v>
      </c>
      <c r="AS392" s="35">
        <f t="shared" si="476"/>
        <v>0.49799128807254606</v>
      </c>
      <c r="AU392" s="62">
        <f t="shared" si="482"/>
        <v>0</v>
      </c>
      <c r="AV392" s="85">
        <f t="shared" si="477"/>
        <v>5.773342890329486E-4</v>
      </c>
      <c r="AW392" s="35">
        <f t="shared" si="478"/>
        <v>5.9804471138722379E-2</v>
      </c>
      <c r="AY392" s="63">
        <f t="shared" si="479"/>
        <v>0.25023216686721306</v>
      </c>
      <c r="AZ392" s="85">
        <f t="shared" si="480"/>
        <v>1.1141742606787844E-3</v>
      </c>
      <c r="BA392" s="35">
        <f t="shared" si="481"/>
        <v>1.4207148794702427E-3</v>
      </c>
    </row>
    <row r="393" spans="1:53">
      <c r="A393" s="35" t="s">
        <v>220</v>
      </c>
      <c r="B393" s="35" t="s">
        <v>2153</v>
      </c>
      <c r="C393" s="35" t="s">
        <v>218</v>
      </c>
      <c r="D393" s="35" t="s">
        <v>208</v>
      </c>
      <c r="E393" s="36" t="s">
        <v>2690</v>
      </c>
      <c r="F393" s="35">
        <v>5.6959840067109533E-3</v>
      </c>
      <c r="G393" s="35">
        <v>7.4662512935210886E-3</v>
      </c>
      <c r="H393" s="35">
        <v>6.3637706012260615E-3</v>
      </c>
      <c r="I393" s="35">
        <v>1.0623089518690341E-2</v>
      </c>
      <c r="J393" s="35">
        <v>1.1666237993142469E-2</v>
      </c>
      <c r="K393" s="35">
        <v>1.1196764403868187E-2</v>
      </c>
      <c r="L393" s="35">
        <v>1.3494290926711151E-2</v>
      </c>
      <c r="M393" s="35">
        <v>1.2567694354713993E-2</v>
      </c>
      <c r="N393" s="35">
        <v>1.2414955959946881E-2</v>
      </c>
      <c r="O393" s="35">
        <v>3.0142390602763756E-3</v>
      </c>
      <c r="P393" s="35">
        <v>2.9245802116914339E-3</v>
      </c>
      <c r="Q393" s="35">
        <v>3.1962497646104938E-3</v>
      </c>
      <c r="R393" s="35">
        <v>4.8739225853680016E-3</v>
      </c>
      <c r="S393" s="35">
        <v>6.0518816369978922E-3</v>
      </c>
      <c r="T393" s="35">
        <v>7.6329446559152978E-3</v>
      </c>
      <c r="U393" s="35">
        <v>1.1862141914547816E-2</v>
      </c>
      <c r="V393" s="35">
        <v>1.1331298856657427E-2</v>
      </c>
      <c r="W393" s="35">
        <v>1.1019025089901576E-2</v>
      </c>
      <c r="X393" s="35">
        <v>1.4970222301710833E-2</v>
      </c>
      <c r="Y393" s="35">
        <v>1.5574066468027238E-2</v>
      </c>
      <c r="Z393" s="35">
        <v>1.3592924317534675E-2</v>
      </c>
      <c r="AA393" s="35">
        <v>3.9899914741915402E-3</v>
      </c>
      <c r="AB393" s="35">
        <v>6.2116498736383106E-3</v>
      </c>
      <c r="AC393" s="35">
        <v>6.1106926688458112E-3</v>
      </c>
      <c r="AD393" s="35">
        <f t="shared" si="463"/>
        <v>6.5086686338193672E-3</v>
      </c>
      <c r="AE393" s="35">
        <f t="shared" si="464"/>
        <v>1.1162030638566999E-2</v>
      </c>
      <c r="AF393" s="35">
        <f t="shared" si="465"/>
        <v>1.2825647080457339E-2</v>
      </c>
      <c r="AG393" s="35">
        <f t="shared" si="466"/>
        <v>3.0450230121927672E-3</v>
      </c>
      <c r="AH393" s="35">
        <f t="shared" si="467"/>
        <v>6.1862496260937302E-3</v>
      </c>
      <c r="AI393" s="35">
        <f t="shared" si="468"/>
        <v>1.1404155287035605E-2</v>
      </c>
      <c r="AJ393" s="35">
        <f t="shared" si="469"/>
        <v>1.4712404362424249E-2</v>
      </c>
      <c r="AK393" s="35">
        <f t="shared" si="470"/>
        <v>5.4374446722252204E-3</v>
      </c>
      <c r="AM393" s="62">
        <f t="shared" si="471"/>
        <v>0.95046313987313291</v>
      </c>
      <c r="AN393" s="85">
        <f t="shared" si="472"/>
        <v>1.0571216434817126E-3</v>
      </c>
      <c r="AO393" s="35">
        <f t="shared" si="473"/>
        <v>0.7517503161181589</v>
      </c>
      <c r="AQ393" s="62">
        <f t="shared" si="474"/>
        <v>1.0216918100575729</v>
      </c>
      <c r="AR393" s="85">
        <f t="shared" si="475"/>
        <v>4.4658943534748387E-4</v>
      </c>
      <c r="AS393" s="35">
        <f t="shared" si="476"/>
        <v>0.5676600751454014</v>
      </c>
      <c r="AU393" s="62">
        <f t="shared" si="482"/>
        <v>1.1471081552557136</v>
      </c>
      <c r="AV393" s="85">
        <f t="shared" si="477"/>
        <v>1.2715532395347427E-3</v>
      </c>
      <c r="AW393" s="35">
        <f t="shared" si="478"/>
        <v>4.9325275782423968E-2</v>
      </c>
      <c r="AY393" s="64">
        <f t="shared" si="479"/>
        <v>1.7856826206083856</v>
      </c>
      <c r="AZ393" s="85">
        <f t="shared" si="480"/>
        <v>6.4232728768609118E-3</v>
      </c>
      <c r="BA393" s="35">
        <f t="shared" si="481"/>
        <v>3.0412095162169417E-2</v>
      </c>
    </row>
    <row r="394" spans="1:53">
      <c r="A394" s="35" t="s">
        <v>219</v>
      </c>
      <c r="B394" s="35" t="s">
        <v>2154</v>
      </c>
      <c r="C394" s="35" t="s">
        <v>218</v>
      </c>
      <c r="D394" s="35" t="s">
        <v>208</v>
      </c>
      <c r="E394" s="36" t="s">
        <v>2690</v>
      </c>
      <c r="F394" s="35">
        <v>5.1573295835411048E-3</v>
      </c>
      <c r="G394" s="35">
        <v>6.4897797963805043E-3</v>
      </c>
      <c r="H394" s="35">
        <v>5.7619653331020685E-3</v>
      </c>
      <c r="I394" s="35">
        <v>9.2337518552801368E-3</v>
      </c>
      <c r="J394" s="35">
        <v>9.5923388143082343E-3</v>
      </c>
      <c r="K394" s="35">
        <v>8.9213656014724401E-3</v>
      </c>
      <c r="L394" s="35">
        <v>1.1729444024827397E-2</v>
      </c>
      <c r="M394" s="35">
        <v>1.1314176119276868E-2</v>
      </c>
      <c r="N394" s="35">
        <v>1.0384051847293182E-2</v>
      </c>
      <c r="O394" s="35">
        <v>2.2169422712325242E-3</v>
      </c>
      <c r="P394" s="35">
        <v>2.9657714822786375E-3</v>
      </c>
      <c r="Q394" s="35">
        <v>2.5645192353723574E-3</v>
      </c>
      <c r="R394" s="35">
        <v>3.6312754645800114E-3</v>
      </c>
      <c r="S394" s="35">
        <v>5.8448756252695942E-3</v>
      </c>
      <c r="T394" s="35">
        <v>6.6346722160068585E-3</v>
      </c>
      <c r="U394" s="35">
        <v>1.0310755145039549E-2</v>
      </c>
      <c r="V394" s="35">
        <v>9.8493382416016267E-3</v>
      </c>
      <c r="W394" s="35">
        <v>1.046887302537839E-2</v>
      </c>
      <c r="X394" s="35">
        <v>1.3012346145551468E-2</v>
      </c>
      <c r="Y394" s="35">
        <v>1.353721672874802E-2</v>
      </c>
      <c r="Z394" s="35">
        <v>1.181517767640841E-2</v>
      </c>
      <c r="AA394" s="35">
        <v>4.0017249269093304E-3</v>
      </c>
      <c r="AB394" s="35">
        <v>5.3992610571664996E-3</v>
      </c>
      <c r="AC394" s="35">
        <v>5.0319544840564468E-3</v>
      </c>
      <c r="AD394" s="35">
        <f t="shared" si="463"/>
        <v>5.8030249043412264E-3</v>
      </c>
      <c r="AE394" s="35">
        <f t="shared" si="464"/>
        <v>9.2491520903536031E-3</v>
      </c>
      <c r="AF394" s="35">
        <f t="shared" si="465"/>
        <v>1.1142557330465814E-2</v>
      </c>
      <c r="AG394" s="35">
        <f t="shared" si="466"/>
        <v>2.5824109962945064E-3</v>
      </c>
      <c r="AH394" s="35">
        <f t="shared" si="467"/>
        <v>5.3702744352854886E-3</v>
      </c>
      <c r="AI394" s="35">
        <f t="shared" si="468"/>
        <v>1.0209655470673188E-2</v>
      </c>
      <c r="AJ394" s="35">
        <f t="shared" si="469"/>
        <v>1.2788246850235966E-2</v>
      </c>
      <c r="AK394" s="35">
        <f t="shared" si="470"/>
        <v>4.8109801560440929E-3</v>
      </c>
      <c r="AM394" s="62">
        <f t="shared" si="471"/>
        <v>0.92542674274377168</v>
      </c>
      <c r="AN394" s="85">
        <f t="shared" si="472"/>
        <v>1.0971978424766885E-3</v>
      </c>
      <c r="AO394" s="35">
        <f t="shared" si="473"/>
        <v>0.68099654243370278</v>
      </c>
      <c r="AQ394" s="62">
        <f t="shared" si="474"/>
        <v>1.1038477225735472</v>
      </c>
      <c r="AR394" s="85">
        <f t="shared" si="475"/>
        <v>6.0275231776082494E-4</v>
      </c>
      <c r="AS394" s="35">
        <f t="shared" si="476"/>
        <v>2.3236486571226761E-2</v>
      </c>
      <c r="AU394" s="62">
        <f t="shared" si="482"/>
        <v>1.1476940589994125</v>
      </c>
      <c r="AV394" s="85">
        <f t="shared" si="477"/>
        <v>1.1462722671380702E-3</v>
      </c>
      <c r="AW394" s="35">
        <f t="shared" si="478"/>
        <v>6.3588283520763997E-2</v>
      </c>
      <c r="AY394" s="64">
        <f t="shared" si="479"/>
        <v>1.8629800457585386</v>
      </c>
      <c r="AZ394" s="85">
        <f t="shared" si="480"/>
        <v>5.6227665961312932E-3</v>
      </c>
      <c r="BA394" s="35">
        <f t="shared" si="481"/>
        <v>9.0888402724649629E-3</v>
      </c>
    </row>
    <row r="395" spans="1:53">
      <c r="A395" s="35" t="s">
        <v>217</v>
      </c>
      <c r="B395" s="35" t="s">
        <v>2155</v>
      </c>
      <c r="C395" s="35" t="s">
        <v>218</v>
      </c>
      <c r="D395" s="35" t="s">
        <v>208</v>
      </c>
      <c r="E395" s="36" t="s">
        <v>2690</v>
      </c>
      <c r="F395" s="35">
        <v>4.5012166296935332E-3</v>
      </c>
      <c r="G395" s="35">
        <v>5.6641531764312176E-3</v>
      </c>
      <c r="H395" s="35">
        <v>5.0289309141396191E-3</v>
      </c>
      <c r="I395" s="35">
        <v>7.6952624074415402E-3</v>
      </c>
      <c r="J395" s="35">
        <v>9.6344515212978786E-3</v>
      </c>
      <c r="K395" s="35">
        <v>8.8481747972031545E-3</v>
      </c>
      <c r="L395" s="35">
        <v>1.1891731676079998E-2</v>
      </c>
      <c r="M395" s="35">
        <v>1.0404474490174372E-2</v>
      </c>
      <c r="N395" s="35">
        <v>9.378919329889001E-3</v>
      </c>
      <c r="O395" s="35">
        <v>1.7101423861680604E-3</v>
      </c>
      <c r="P395" s="35">
        <v>1.7975468618201011E-3</v>
      </c>
      <c r="Q395" s="35">
        <v>2.0724651381789621E-3</v>
      </c>
      <c r="R395" s="35">
        <v>2.2009072023125194E-3</v>
      </c>
      <c r="S395" s="35">
        <v>4.2510778328180322E-3</v>
      </c>
      <c r="T395" s="35">
        <v>5.8491034879918557E-3</v>
      </c>
      <c r="U395" s="35">
        <v>1.0053259616231828E-2</v>
      </c>
      <c r="V395" s="35">
        <v>9.7180509763278682E-3</v>
      </c>
      <c r="W395" s="35">
        <v>9.1802291843717729E-3</v>
      </c>
      <c r="X395" s="35">
        <v>1.1567235183370713E-2</v>
      </c>
      <c r="Y395" s="35">
        <v>1.2128944235545286E-2</v>
      </c>
      <c r="Z395" s="35">
        <v>1.0479732251948207E-2</v>
      </c>
      <c r="AA395" s="35">
        <v>2.910522861474054E-3</v>
      </c>
      <c r="AB395" s="35">
        <v>4.5814705409468913E-3</v>
      </c>
      <c r="AC395" s="35">
        <v>4.0664737863025267E-3</v>
      </c>
      <c r="AD395" s="35">
        <f t="shared" si="463"/>
        <v>5.0647669067547902E-3</v>
      </c>
      <c r="AE395" s="35">
        <f t="shared" si="464"/>
        <v>8.7259629086475238E-3</v>
      </c>
      <c r="AF395" s="35">
        <f t="shared" si="465"/>
        <v>1.0558375165381126E-2</v>
      </c>
      <c r="AG395" s="35">
        <f t="shared" si="466"/>
        <v>1.8600514620557079E-3</v>
      </c>
      <c r="AH395" s="35">
        <f t="shared" si="467"/>
        <v>4.1003628410408027E-3</v>
      </c>
      <c r="AI395" s="35">
        <f t="shared" si="468"/>
        <v>9.6505132589771569E-3</v>
      </c>
      <c r="AJ395" s="35">
        <f t="shared" si="469"/>
        <v>1.1391970556954734E-2</v>
      </c>
      <c r="AK395" s="35">
        <f t="shared" si="470"/>
        <v>3.8528223962411572E-3</v>
      </c>
      <c r="AM395" s="62">
        <f t="shared" si="471"/>
        <v>0.80958569595221075</v>
      </c>
      <c r="AN395" s="85">
        <f t="shared" si="472"/>
        <v>1.3237817357033999E-3</v>
      </c>
      <c r="AO395" s="35">
        <f t="shared" si="473"/>
        <v>0.43322539796558501</v>
      </c>
      <c r="AQ395" s="62">
        <f t="shared" si="474"/>
        <v>1.105953962904586</v>
      </c>
      <c r="AR395" s="85">
        <f t="shared" si="475"/>
        <v>8.4531105943578286E-4</v>
      </c>
      <c r="AS395" s="35">
        <f t="shared" si="476"/>
        <v>0.20889746192271341</v>
      </c>
      <c r="AU395" s="62">
        <f t="shared" si="482"/>
        <v>1.078951105498392</v>
      </c>
      <c r="AV395" s="85">
        <f t="shared" si="477"/>
        <v>1.0621666162082993E-3</v>
      </c>
      <c r="AW395" s="35">
        <f t="shared" si="478"/>
        <v>0.3949292217415743</v>
      </c>
      <c r="AY395" s="64">
        <f t="shared" si="479"/>
        <v>2.0713525807415358</v>
      </c>
      <c r="AZ395" s="85">
        <f t="shared" si="480"/>
        <v>5.2490713119706899E-3</v>
      </c>
      <c r="BA395" s="35">
        <f t="shared" si="481"/>
        <v>1.6980380888318658E-2</v>
      </c>
    </row>
    <row r="396" spans="1:53">
      <c r="A396" s="35" t="s">
        <v>215</v>
      </c>
      <c r="B396" s="35" t="s">
        <v>2156</v>
      </c>
      <c r="C396" s="35" t="s">
        <v>216</v>
      </c>
      <c r="D396" s="35" t="s">
        <v>208</v>
      </c>
      <c r="E396" s="36" t="s">
        <v>2690</v>
      </c>
      <c r="F396" s="35">
        <v>1.9344851343546634E-3</v>
      </c>
      <c r="G396" s="35">
        <v>1.4605678002118235E-3</v>
      </c>
      <c r="H396" s="35">
        <v>1.2967683489290842E-3</v>
      </c>
      <c r="I396" s="35">
        <v>2.4352931632469366E-3</v>
      </c>
      <c r="J396" s="35">
        <v>1.7990159964947896E-3</v>
      </c>
      <c r="K396" s="35">
        <v>2.0280931750402756E-3</v>
      </c>
      <c r="L396" s="35">
        <v>1.5998720220484985E-3</v>
      </c>
      <c r="M396" s="35">
        <v>1.8292600947562147E-3</v>
      </c>
      <c r="N396" s="35">
        <v>1.5274506157912573E-3</v>
      </c>
      <c r="O396" s="35">
        <v>1.3229403364696316E-3</v>
      </c>
      <c r="P396" s="35">
        <v>9.9325365680086428E-4</v>
      </c>
      <c r="Q396" s="35">
        <v>1.0020173427516207E-3</v>
      </c>
      <c r="R396" s="35">
        <v>2.2701181206242339E-3</v>
      </c>
      <c r="S396" s="35">
        <v>2.1923797628369724E-3</v>
      </c>
      <c r="T396" s="35">
        <v>1.6967918137334864E-3</v>
      </c>
      <c r="U396" s="35">
        <v>1.2611432256976183E-3</v>
      </c>
      <c r="V396" s="35">
        <v>1.2887550081814854E-3</v>
      </c>
      <c r="W396" s="35">
        <v>1.0443656952254235E-3</v>
      </c>
      <c r="X396" s="35">
        <v>1.8981112050471096E-3</v>
      </c>
      <c r="Y396" s="35">
        <v>1.9317463904558805E-3</v>
      </c>
      <c r="Z396" s="35">
        <v>1.8916246266095194E-3</v>
      </c>
      <c r="AA396" s="35">
        <v>1.5010243688105185E-3</v>
      </c>
      <c r="AB396" s="35">
        <v>1.5189241955160851E-3</v>
      </c>
      <c r="AC396" s="35">
        <v>1.5728813701736187E-3</v>
      </c>
      <c r="AD396" s="35">
        <f t="shared" si="463"/>
        <v>1.5639404278318572E-3</v>
      </c>
      <c r="AE396" s="35">
        <f t="shared" si="464"/>
        <v>2.0874674449273341E-3</v>
      </c>
      <c r="AF396" s="35">
        <f t="shared" si="465"/>
        <v>1.6521942441986568E-3</v>
      </c>
      <c r="AG396" s="35">
        <f t="shared" si="466"/>
        <v>1.1060704453407053E-3</v>
      </c>
      <c r="AH396" s="35">
        <f t="shared" si="467"/>
        <v>2.0530965657315644E-3</v>
      </c>
      <c r="AI396" s="35">
        <f t="shared" si="468"/>
        <v>1.1980879763681758E-3</v>
      </c>
      <c r="AJ396" s="35">
        <f t="shared" si="469"/>
        <v>1.9071607407041698E-3</v>
      </c>
      <c r="AK396" s="35">
        <f t="shared" si="470"/>
        <v>1.5309433115000739E-3</v>
      </c>
      <c r="AM396" s="62">
        <f t="shared" si="471"/>
        <v>1.3127715923155978</v>
      </c>
      <c r="AN396" s="85">
        <f t="shared" si="472"/>
        <v>3.9286945181985227E-4</v>
      </c>
      <c r="AO396" s="35">
        <f t="shared" si="473"/>
        <v>0.13563815376775873</v>
      </c>
      <c r="AQ396" s="63">
        <f t="shared" si="474"/>
        <v>0.57394331072304794</v>
      </c>
      <c r="AR396" s="85">
        <f t="shared" si="475"/>
        <v>5.3479585747075924E-4</v>
      </c>
      <c r="AS396" s="35">
        <f t="shared" si="476"/>
        <v>1.1560439227433029E-2</v>
      </c>
      <c r="AU396" s="62">
        <f t="shared" si="482"/>
        <v>1.1543199278176739</v>
      </c>
      <c r="AV396" s="85">
        <f t="shared" si="477"/>
        <v>1.7209909576379139E-4</v>
      </c>
      <c r="AW396" s="35">
        <f t="shared" si="478"/>
        <v>4.9971827926667933E-2</v>
      </c>
      <c r="AY396" s="62">
        <f t="shared" si="479"/>
        <v>1.3841282152950882</v>
      </c>
      <c r="AZ396" s="85">
        <f t="shared" si="480"/>
        <v>4.5478202178887814E-4</v>
      </c>
      <c r="BA396" s="35">
        <f t="shared" si="481"/>
        <v>1.843195838646863E-2</v>
      </c>
    </row>
    <row r="397" spans="1:53">
      <c r="A397" s="35" t="s">
        <v>214</v>
      </c>
      <c r="B397" s="35" t="s">
        <v>2157</v>
      </c>
      <c r="C397" s="35" t="s">
        <v>209</v>
      </c>
      <c r="D397" s="35" t="s">
        <v>208</v>
      </c>
      <c r="E397" s="36" t="s">
        <v>2690</v>
      </c>
      <c r="F397" s="35">
        <v>0</v>
      </c>
      <c r="G397" s="35">
        <v>0</v>
      </c>
      <c r="H397" s="35">
        <v>0</v>
      </c>
      <c r="I397" s="35">
        <v>0</v>
      </c>
      <c r="J397" s="35">
        <v>0</v>
      </c>
      <c r="K397" s="35">
        <v>0</v>
      </c>
      <c r="L397" s="35">
        <v>0</v>
      </c>
      <c r="M397" s="35">
        <v>0</v>
      </c>
      <c r="N397" s="35">
        <v>0</v>
      </c>
      <c r="O397" s="35">
        <v>2.721888114630841E-4</v>
      </c>
      <c r="P397" s="35">
        <v>1.4305011905012448E-4</v>
      </c>
      <c r="Q397" s="35">
        <v>2.8862456068389077E-4</v>
      </c>
      <c r="R397" s="35">
        <v>0</v>
      </c>
      <c r="S397" s="35">
        <v>0</v>
      </c>
      <c r="T397" s="35">
        <v>0</v>
      </c>
      <c r="U397" s="35">
        <v>0</v>
      </c>
      <c r="V397" s="35">
        <v>0</v>
      </c>
      <c r="W397" s="35">
        <v>0</v>
      </c>
      <c r="X397" s="35">
        <v>0</v>
      </c>
      <c r="Y397" s="35">
        <v>0</v>
      </c>
      <c r="Z397" s="35">
        <v>0</v>
      </c>
      <c r="AA397" s="35">
        <v>5.4045035018313503E-4</v>
      </c>
      <c r="AB397" s="35">
        <v>5.4689526061380781E-4</v>
      </c>
      <c r="AC397" s="35">
        <v>3.7754851729710956E-4</v>
      </c>
      <c r="AD397" s="35">
        <f t="shared" si="463"/>
        <v>0</v>
      </c>
      <c r="AE397" s="35">
        <f t="shared" si="464"/>
        <v>0</v>
      </c>
      <c r="AF397" s="35">
        <f t="shared" si="465"/>
        <v>0</v>
      </c>
      <c r="AG397" s="35">
        <f t="shared" si="466"/>
        <v>2.3462116373236647E-4</v>
      </c>
      <c r="AH397" s="35">
        <f t="shared" si="467"/>
        <v>0</v>
      </c>
      <c r="AI397" s="35">
        <f t="shared" si="468"/>
        <v>0</v>
      </c>
      <c r="AJ397" s="35">
        <f t="shared" si="469"/>
        <v>0</v>
      </c>
      <c r="AK397" s="35">
        <f t="shared" si="470"/>
        <v>4.882980426980175E-4</v>
      </c>
      <c r="AM397" s="62" t="e">
        <f t="shared" si="471"/>
        <v>#DIV/0!</v>
      </c>
      <c r="AN397" s="85">
        <f t="shared" si="472"/>
        <v>0</v>
      </c>
      <c r="AO397" s="35" t="e">
        <f t="shared" si="473"/>
        <v>#DIV/0!</v>
      </c>
      <c r="AQ397" s="62" t="e">
        <f t="shared" si="474"/>
        <v>#DIV/0!</v>
      </c>
      <c r="AR397" s="85">
        <f t="shared" si="475"/>
        <v>0</v>
      </c>
      <c r="AS397" s="35" t="e">
        <f t="shared" si="476"/>
        <v>#DIV/0!</v>
      </c>
      <c r="AU397" s="62" t="e">
        <f t="shared" si="482"/>
        <v>#DIV/0!</v>
      </c>
      <c r="AV397" s="85">
        <f t="shared" si="477"/>
        <v>0</v>
      </c>
      <c r="AW397" s="35" t="e">
        <f t="shared" si="478"/>
        <v>#DIV/0!</v>
      </c>
      <c r="AY397" s="64">
        <f t="shared" si="479"/>
        <v>2.0812190807092814</v>
      </c>
      <c r="AZ397" s="85">
        <f t="shared" si="480"/>
        <v>1.3804606982396509E-4</v>
      </c>
      <c r="BA397" s="35">
        <f t="shared" si="481"/>
        <v>2.4412340283201155E-2</v>
      </c>
    </row>
    <row r="398" spans="1:53">
      <c r="A398" s="35" t="s">
        <v>212</v>
      </c>
      <c r="B398" s="35" t="s">
        <v>2158</v>
      </c>
      <c r="C398" s="35" t="s">
        <v>213</v>
      </c>
      <c r="D398" s="35" t="s">
        <v>208</v>
      </c>
      <c r="E398" s="36" t="s">
        <v>2690</v>
      </c>
      <c r="F398" s="35">
        <v>0</v>
      </c>
      <c r="G398" s="35">
        <v>0</v>
      </c>
      <c r="H398" s="35">
        <v>0</v>
      </c>
      <c r="I398" s="35">
        <v>0</v>
      </c>
      <c r="J398" s="35">
        <v>0</v>
      </c>
      <c r="K398" s="35">
        <v>0</v>
      </c>
      <c r="L398" s="35">
        <v>0</v>
      </c>
      <c r="M398" s="35">
        <v>0</v>
      </c>
      <c r="N398" s="35">
        <v>0</v>
      </c>
      <c r="O398" s="35">
        <v>0</v>
      </c>
      <c r="P398" s="35">
        <v>0</v>
      </c>
      <c r="Q398" s="35">
        <v>0</v>
      </c>
      <c r="R398" s="35">
        <v>0</v>
      </c>
      <c r="S398" s="35">
        <v>0</v>
      </c>
      <c r="T398" s="35">
        <v>0</v>
      </c>
      <c r="U398" s="35">
        <v>0</v>
      </c>
      <c r="V398" s="35">
        <v>0</v>
      </c>
      <c r="W398" s="35">
        <v>0</v>
      </c>
      <c r="X398" s="35">
        <v>0</v>
      </c>
      <c r="Y398" s="35">
        <v>0</v>
      </c>
      <c r="Z398" s="35">
        <v>0</v>
      </c>
      <c r="AA398" s="35">
        <v>2.57958143796879E-4</v>
      </c>
      <c r="AB398" s="35">
        <v>2.6103431375600685E-4</v>
      </c>
      <c r="AC398" s="35">
        <v>2.7030710966018741E-4</v>
      </c>
      <c r="AD398" s="35">
        <f t="shared" si="463"/>
        <v>0</v>
      </c>
      <c r="AE398" s="35">
        <f t="shared" si="464"/>
        <v>0</v>
      </c>
      <c r="AF398" s="35">
        <f t="shared" si="465"/>
        <v>0</v>
      </c>
      <c r="AG398" s="35">
        <f t="shared" si="466"/>
        <v>0</v>
      </c>
      <c r="AH398" s="35">
        <f t="shared" si="467"/>
        <v>0</v>
      </c>
      <c r="AI398" s="35">
        <f t="shared" si="468"/>
        <v>0</v>
      </c>
      <c r="AJ398" s="35">
        <f t="shared" si="469"/>
        <v>0</v>
      </c>
      <c r="AK398" s="35">
        <f t="shared" si="470"/>
        <v>2.6309985573769109E-4</v>
      </c>
      <c r="AM398" s="62" t="e">
        <f t="shared" si="471"/>
        <v>#DIV/0!</v>
      </c>
      <c r="AN398" s="85">
        <f t="shared" si="472"/>
        <v>0</v>
      </c>
      <c r="AO398" s="35" t="e">
        <f t="shared" si="473"/>
        <v>#DIV/0!</v>
      </c>
      <c r="AQ398" s="62" t="e">
        <f t="shared" si="474"/>
        <v>#DIV/0!</v>
      </c>
      <c r="AR398" s="85">
        <f t="shared" si="475"/>
        <v>0</v>
      </c>
      <c r="AS398" s="35" t="e">
        <f t="shared" si="476"/>
        <v>#DIV/0!</v>
      </c>
      <c r="AU398" s="62" t="e">
        <f t="shared" si="482"/>
        <v>#DIV/0!</v>
      </c>
      <c r="AV398" s="85">
        <f t="shared" si="477"/>
        <v>0</v>
      </c>
      <c r="AW398" s="35" t="e">
        <f t="shared" si="478"/>
        <v>#DIV/0!</v>
      </c>
      <c r="AY398" s="64" t="s">
        <v>1740</v>
      </c>
      <c r="AZ398" s="85">
        <f t="shared" si="480"/>
        <v>0</v>
      </c>
      <c r="BA398" s="35">
        <f t="shared" si="481"/>
        <v>2.3727769363162748E-7</v>
      </c>
    </row>
    <row r="399" spans="1:53">
      <c r="A399" s="35" t="s">
        <v>210</v>
      </c>
      <c r="B399" s="35" t="s">
        <v>2159</v>
      </c>
      <c r="C399" s="35" t="s">
        <v>211</v>
      </c>
      <c r="D399" s="35" t="s">
        <v>208</v>
      </c>
      <c r="E399" s="36" t="s">
        <v>2690</v>
      </c>
      <c r="F399" s="35">
        <v>0</v>
      </c>
      <c r="G399" s="35">
        <v>0</v>
      </c>
      <c r="H399" s="35">
        <v>0</v>
      </c>
      <c r="I399" s="35">
        <v>0</v>
      </c>
      <c r="J399" s="35">
        <v>0</v>
      </c>
      <c r="K399" s="35">
        <v>0</v>
      </c>
      <c r="L399" s="35">
        <v>0</v>
      </c>
      <c r="M399" s="35">
        <v>0</v>
      </c>
      <c r="N399" s="35">
        <v>0</v>
      </c>
      <c r="O399" s="35">
        <v>0</v>
      </c>
      <c r="P399" s="35">
        <v>0</v>
      </c>
      <c r="Q399" s="35">
        <v>0</v>
      </c>
      <c r="R399" s="35">
        <v>0</v>
      </c>
      <c r="S399" s="35">
        <v>0</v>
      </c>
      <c r="T399" s="35">
        <v>0</v>
      </c>
      <c r="U399" s="35">
        <v>0</v>
      </c>
      <c r="V399" s="35">
        <v>0</v>
      </c>
      <c r="W399" s="35">
        <v>0</v>
      </c>
      <c r="X399" s="35">
        <v>0</v>
      </c>
      <c r="Y399" s="35">
        <v>0</v>
      </c>
      <c r="Z399" s="35">
        <v>0</v>
      </c>
      <c r="AA399" s="35">
        <v>2.3059214941147097E-4</v>
      </c>
      <c r="AB399" s="35">
        <v>2.3334197786189134E-4</v>
      </c>
      <c r="AC399" s="35">
        <v>2.4163105107015016E-4</v>
      </c>
      <c r="AD399" s="35">
        <f t="shared" si="463"/>
        <v>0</v>
      </c>
      <c r="AE399" s="35">
        <f t="shared" si="464"/>
        <v>0</v>
      </c>
      <c r="AF399" s="35">
        <f t="shared" si="465"/>
        <v>0</v>
      </c>
      <c r="AG399" s="35">
        <f t="shared" si="466"/>
        <v>0</v>
      </c>
      <c r="AH399" s="35">
        <f t="shared" si="467"/>
        <v>0</v>
      </c>
      <c r="AI399" s="35">
        <f t="shared" si="468"/>
        <v>0</v>
      </c>
      <c r="AJ399" s="35">
        <f t="shared" si="469"/>
        <v>0</v>
      </c>
      <c r="AK399" s="35">
        <f t="shared" si="470"/>
        <v>2.3518839278117084E-4</v>
      </c>
      <c r="AM399" s="62" t="e">
        <f t="shared" si="471"/>
        <v>#DIV/0!</v>
      </c>
      <c r="AN399" s="85">
        <f t="shared" si="472"/>
        <v>0</v>
      </c>
      <c r="AO399" s="35" t="e">
        <f t="shared" si="473"/>
        <v>#DIV/0!</v>
      </c>
      <c r="AQ399" s="62" t="e">
        <f t="shared" si="474"/>
        <v>#DIV/0!</v>
      </c>
      <c r="AR399" s="85">
        <f t="shared" si="475"/>
        <v>0</v>
      </c>
      <c r="AS399" s="35" t="e">
        <f t="shared" si="476"/>
        <v>#DIV/0!</v>
      </c>
      <c r="AU399" s="62" t="e">
        <f t="shared" si="482"/>
        <v>#DIV/0!</v>
      </c>
      <c r="AV399" s="85">
        <f t="shared" si="477"/>
        <v>0</v>
      </c>
      <c r="AW399" s="35" t="e">
        <f t="shared" si="478"/>
        <v>#DIV/0!</v>
      </c>
      <c r="AY399" s="64" t="s">
        <v>1740</v>
      </c>
      <c r="AZ399" s="85">
        <f t="shared" si="480"/>
        <v>0</v>
      </c>
      <c r="BA399" s="35">
        <f t="shared" si="481"/>
        <v>2.3727769363162957E-7</v>
      </c>
    </row>
    <row r="400" spans="1:53">
      <c r="A400" s="35" t="s">
        <v>207</v>
      </c>
      <c r="B400" s="35" t="s">
        <v>2160</v>
      </c>
      <c r="C400" s="35" t="s">
        <v>209</v>
      </c>
      <c r="D400" s="35" t="s">
        <v>208</v>
      </c>
      <c r="E400" s="36" t="s">
        <v>2690</v>
      </c>
      <c r="F400" s="35">
        <v>0</v>
      </c>
      <c r="G400" s="35">
        <v>0</v>
      </c>
      <c r="H400" s="35">
        <v>0</v>
      </c>
      <c r="I400" s="35">
        <v>0</v>
      </c>
      <c r="J400" s="35">
        <v>0</v>
      </c>
      <c r="K400" s="35">
        <v>0</v>
      </c>
      <c r="L400" s="35">
        <v>1.3711710408889139E-4</v>
      </c>
      <c r="M400" s="35">
        <v>1.2542145539725665E-4</v>
      </c>
      <c r="N400" s="35">
        <v>1.3091022418650815E-4</v>
      </c>
      <c r="O400" s="35">
        <v>2.5916036899977998E-4</v>
      </c>
      <c r="P400" s="35">
        <v>2.7240591881213876E-4</v>
      </c>
      <c r="Q400" s="35">
        <v>2.748094135360202E-4</v>
      </c>
      <c r="R400" s="35">
        <v>0</v>
      </c>
      <c r="S400" s="35">
        <v>0</v>
      </c>
      <c r="T400" s="35">
        <v>0</v>
      </c>
      <c r="U400" s="35">
        <v>0</v>
      </c>
      <c r="V400" s="35">
        <v>0</v>
      </c>
      <c r="W400" s="35">
        <v>0</v>
      </c>
      <c r="X400" s="35">
        <v>0</v>
      </c>
      <c r="Y400" s="35">
        <v>0</v>
      </c>
      <c r="Z400" s="35">
        <v>0</v>
      </c>
      <c r="AA400" s="35">
        <v>1.7152714865665693E-4</v>
      </c>
      <c r="AB400" s="35">
        <v>1.7357262260101879E-4</v>
      </c>
      <c r="AC400" s="35">
        <v>1.7973849206382451E-4</v>
      </c>
      <c r="AD400" s="35">
        <f t="shared" si="463"/>
        <v>0</v>
      </c>
      <c r="AE400" s="35">
        <f t="shared" si="464"/>
        <v>0</v>
      </c>
      <c r="AF400" s="35">
        <f t="shared" si="465"/>
        <v>1.3114959455755206E-4</v>
      </c>
      <c r="AG400" s="35">
        <f t="shared" si="466"/>
        <v>2.6879190044931298E-4</v>
      </c>
      <c r="AH400" s="35">
        <f t="shared" si="467"/>
        <v>0</v>
      </c>
      <c r="AI400" s="35">
        <f t="shared" si="468"/>
        <v>0</v>
      </c>
      <c r="AJ400" s="35">
        <f t="shared" si="469"/>
        <v>0</v>
      </c>
      <c r="AK400" s="35">
        <f t="shared" si="470"/>
        <v>1.7494608777383341E-4</v>
      </c>
      <c r="AM400" s="62" t="e">
        <f t="shared" si="471"/>
        <v>#DIV/0!</v>
      </c>
      <c r="AN400" s="85">
        <f t="shared" si="472"/>
        <v>0</v>
      </c>
      <c r="AO400" s="35" t="e">
        <f t="shared" si="473"/>
        <v>#DIV/0!</v>
      </c>
      <c r="AQ400" s="62" t="e">
        <f t="shared" si="474"/>
        <v>#DIV/0!</v>
      </c>
      <c r="AR400" s="85">
        <f t="shared" si="475"/>
        <v>0</v>
      </c>
      <c r="AS400" s="35" t="e">
        <f t="shared" si="476"/>
        <v>#DIV/0!</v>
      </c>
      <c r="AU400" s="64" t="s">
        <v>1740</v>
      </c>
      <c r="AV400" s="85">
        <f t="shared" si="477"/>
        <v>7.1928859681405076E-5</v>
      </c>
      <c r="AW400" s="35">
        <f t="shared" si="478"/>
        <v>2.6302090904239311E-6</v>
      </c>
      <c r="AY400" s="63">
        <f t="shared" si="479"/>
        <v>0.65086071225134856</v>
      </c>
      <c r="AZ400" s="85">
        <f t="shared" si="480"/>
        <v>1.473198334313944E-4</v>
      </c>
      <c r="BA400" s="35">
        <f t="shared" si="481"/>
        <v>6.7009479916823006E-5</v>
      </c>
    </row>
    <row r="401" spans="1:58">
      <c r="A401" s="35" t="s">
        <v>206</v>
      </c>
      <c r="B401" s="35" t="s">
        <v>2161</v>
      </c>
      <c r="C401" s="35" t="s">
        <v>205</v>
      </c>
      <c r="D401" s="35" t="s">
        <v>199</v>
      </c>
      <c r="E401" s="36" t="s">
        <v>2691</v>
      </c>
      <c r="F401" s="35">
        <v>8.4558937831585293E-4</v>
      </c>
      <c r="G401" s="35">
        <v>7.9804220011573865E-4</v>
      </c>
      <c r="H401" s="35">
        <v>7.0854353085815947E-4</v>
      </c>
      <c r="I401" s="35">
        <v>5.9138848866935919E-4</v>
      </c>
      <c r="J401" s="35">
        <v>8.4254357420521806E-4</v>
      </c>
      <c r="K401" s="35">
        <v>1.1081333843003568E-3</v>
      </c>
      <c r="L401" s="35">
        <v>1.3112353170397488E-3</v>
      </c>
      <c r="M401" s="35">
        <v>1.5991882065497631E-3</v>
      </c>
      <c r="N401" s="35">
        <v>1.0432330236718639E-3</v>
      </c>
      <c r="O401" s="35">
        <v>4.1305353657078333E-4</v>
      </c>
      <c r="P401" s="35">
        <v>6.5124672755190692E-4</v>
      </c>
      <c r="Q401" s="35">
        <v>6.5699281442271212E-4</v>
      </c>
      <c r="R401" s="35">
        <v>0</v>
      </c>
      <c r="S401" s="35">
        <v>0</v>
      </c>
      <c r="T401" s="35">
        <v>0</v>
      </c>
      <c r="U401" s="35">
        <v>4.5938550489329057E-4</v>
      </c>
      <c r="V401" s="35">
        <v>7.0416510756307962E-4</v>
      </c>
      <c r="W401" s="35">
        <v>9.1301248407336E-4</v>
      </c>
      <c r="X401" s="35">
        <v>2.9631780226066804E-4</v>
      </c>
      <c r="Y401" s="35">
        <v>6.0313731189491409E-4</v>
      </c>
      <c r="Z401" s="35">
        <v>5.9061033997233889E-4</v>
      </c>
      <c r="AA401" s="35">
        <v>8.201473355356441E-4</v>
      </c>
      <c r="AB401" s="35">
        <v>8.2992765322012897E-4</v>
      </c>
      <c r="AC401" s="35">
        <v>8.594094084453793E-4</v>
      </c>
      <c r="AD401" s="35">
        <f t="shared" si="463"/>
        <v>7.8405836976325031E-4</v>
      </c>
      <c r="AE401" s="35">
        <f t="shared" si="464"/>
        <v>8.4735514905831132E-4</v>
      </c>
      <c r="AF401" s="35">
        <f t="shared" si="465"/>
        <v>1.3178855157537919E-3</v>
      </c>
      <c r="AG401" s="35">
        <f t="shared" si="466"/>
        <v>5.7376435951513418E-4</v>
      </c>
      <c r="AH401" s="35">
        <f t="shared" si="467"/>
        <v>0</v>
      </c>
      <c r="AI401" s="35">
        <f t="shared" si="468"/>
        <v>6.9218769884324329E-4</v>
      </c>
      <c r="AJ401" s="35">
        <f t="shared" si="469"/>
        <v>4.9668848470930699E-4</v>
      </c>
      <c r="AK401" s="35">
        <f t="shared" si="470"/>
        <v>8.3649479906705083E-4</v>
      </c>
      <c r="AM401" s="63">
        <f t="shared" si="471"/>
        <v>0</v>
      </c>
      <c r="AN401" s="85">
        <f t="shared" si="472"/>
        <v>4.3169558585035315E-4</v>
      </c>
      <c r="AO401" s="35">
        <f t="shared" si="473"/>
        <v>4.0645307017765643E-5</v>
      </c>
      <c r="AQ401" s="62">
        <f t="shared" si="474"/>
        <v>0.81688026515504175</v>
      </c>
      <c r="AR401" s="85">
        <f t="shared" si="475"/>
        <v>2.3356655688177821E-4</v>
      </c>
      <c r="AS401" s="35">
        <f t="shared" si="476"/>
        <v>0.47827871055356369</v>
      </c>
      <c r="AU401" s="63">
        <f t="shared" si="482"/>
        <v>0.37688287698132544</v>
      </c>
      <c r="AV401" s="85">
        <f t="shared" si="477"/>
        <v>4.9526908730171989E-4</v>
      </c>
      <c r="AW401" s="35">
        <f t="shared" si="478"/>
        <v>1.226214010499832E-2</v>
      </c>
      <c r="AY401" s="62">
        <f t="shared" si="479"/>
        <v>1.4579065171875434</v>
      </c>
      <c r="AZ401" s="85">
        <f t="shared" si="480"/>
        <v>1.4694936235325342E-4</v>
      </c>
      <c r="BA401" s="35">
        <f t="shared" si="481"/>
        <v>3.184735170646108E-2</v>
      </c>
    </row>
    <row r="402" spans="1:58">
      <c r="A402" s="35" t="s">
        <v>204</v>
      </c>
      <c r="B402" s="35" t="s">
        <v>2162</v>
      </c>
      <c r="C402" s="35" t="s">
        <v>205</v>
      </c>
      <c r="D402" s="35" t="s">
        <v>199</v>
      </c>
      <c r="E402" s="36" t="s">
        <v>2691</v>
      </c>
      <c r="F402" s="35">
        <v>6.3419203373688959E-4</v>
      </c>
      <c r="G402" s="35">
        <v>7.9804220011573865E-4</v>
      </c>
      <c r="H402" s="35">
        <v>7.0854353085815947E-4</v>
      </c>
      <c r="I402" s="35">
        <v>5.9138848866935919E-4</v>
      </c>
      <c r="J402" s="35">
        <v>8.4254357420521806E-4</v>
      </c>
      <c r="K402" s="35">
        <v>1.1081333843003568E-3</v>
      </c>
      <c r="L402" s="35">
        <v>8.7415687802649923E-4</v>
      </c>
      <c r="M402" s="35">
        <v>1.1993911549123221E-3</v>
      </c>
      <c r="N402" s="35">
        <v>8.3458641893749115E-4</v>
      </c>
      <c r="O402" s="35">
        <v>6.1958030485617492E-4</v>
      </c>
      <c r="P402" s="35">
        <v>8.6832897006920934E-4</v>
      </c>
      <c r="Q402" s="35">
        <v>8.7599041923028286E-4</v>
      </c>
      <c r="R402" s="35">
        <v>0</v>
      </c>
      <c r="S402" s="35">
        <v>0</v>
      </c>
      <c r="T402" s="35">
        <v>0</v>
      </c>
      <c r="U402" s="35">
        <v>2.2969275244664528E-4</v>
      </c>
      <c r="V402" s="35">
        <v>2.3472170252102656E-4</v>
      </c>
      <c r="W402" s="35">
        <v>4.5650624203668E-4</v>
      </c>
      <c r="X402" s="35">
        <v>2.9631780226066804E-4</v>
      </c>
      <c r="Y402" s="35">
        <v>3.0156865594745705E-4</v>
      </c>
      <c r="Z402" s="35">
        <v>5.9061033997233889E-4</v>
      </c>
      <c r="AA402" s="35">
        <v>8.201473355356441E-4</v>
      </c>
      <c r="AB402" s="35">
        <v>8.2992765322012897E-4</v>
      </c>
      <c r="AC402" s="35">
        <v>5.7293960563025294E-4</v>
      </c>
      <c r="AD402" s="35">
        <f t="shared" si="463"/>
        <v>7.135925882369292E-4</v>
      </c>
      <c r="AE402" s="35">
        <f t="shared" si="464"/>
        <v>8.4735514905831132E-4</v>
      </c>
      <c r="AF402" s="35">
        <f t="shared" si="465"/>
        <v>9.6937815062543748E-4</v>
      </c>
      <c r="AG402" s="35">
        <f t="shared" si="466"/>
        <v>7.8796656471855563E-4</v>
      </c>
      <c r="AH402" s="35">
        <f t="shared" si="467"/>
        <v>0</v>
      </c>
      <c r="AI402" s="35">
        <f t="shared" si="468"/>
        <v>3.0697356566811726E-4</v>
      </c>
      <c r="AJ402" s="35">
        <f t="shared" si="469"/>
        <v>3.9616559939348794E-4</v>
      </c>
      <c r="AK402" s="35">
        <f t="shared" si="470"/>
        <v>7.4100486479534208E-4</v>
      </c>
      <c r="AM402" s="63">
        <f t="shared" si="471"/>
        <v>0</v>
      </c>
      <c r="AN402" s="85">
        <f t="shared" si="472"/>
        <v>3.9427991350354861E-4</v>
      </c>
      <c r="AO402" s="35">
        <f t="shared" si="473"/>
        <v>1.1313463167514033E-4</v>
      </c>
      <c r="AQ402" s="63">
        <f t="shared" si="474"/>
        <v>0.36227261498235452</v>
      </c>
      <c r="AR402" s="85">
        <f t="shared" si="475"/>
        <v>3.4788458749489861E-4</v>
      </c>
      <c r="AS402" s="35">
        <f t="shared" si="476"/>
        <v>3.1731535680931226E-2</v>
      </c>
      <c r="AU402" s="63">
        <f t="shared" si="482"/>
        <v>0.40868014111715234</v>
      </c>
      <c r="AV402" s="85">
        <f t="shared" si="477"/>
        <v>3.5488808055583396E-4</v>
      </c>
      <c r="AW402" s="35">
        <f t="shared" si="478"/>
        <v>1.91821162878325E-2</v>
      </c>
      <c r="AY402" s="62">
        <f t="shared" si="479"/>
        <v>0.94040140530583649</v>
      </c>
      <c r="AZ402" s="85">
        <f t="shared" si="480"/>
        <v>2.5672910382430465E-4</v>
      </c>
      <c r="BA402" s="35">
        <f t="shared" si="481"/>
        <v>0.71326648566826356</v>
      </c>
    </row>
    <row r="403" spans="1:58">
      <c r="A403" s="35" t="s">
        <v>202</v>
      </c>
      <c r="B403" s="35" t="s">
        <v>2163</v>
      </c>
      <c r="C403" s="35" t="s">
        <v>203</v>
      </c>
      <c r="D403" s="35" t="s">
        <v>199</v>
      </c>
      <c r="E403" s="36" t="s">
        <v>2691</v>
      </c>
      <c r="F403" s="35">
        <v>6.8656950080890947E-4</v>
      </c>
      <c r="G403" s="35">
        <v>8.6395193539315449E-4</v>
      </c>
      <c r="H403" s="35">
        <v>7.6706163496921282E-4</v>
      </c>
      <c r="I403" s="35">
        <v>6.4023084152821255E-4</v>
      </c>
      <c r="J403" s="35">
        <v>9.1212864618198835E-4</v>
      </c>
      <c r="K403" s="35">
        <v>5.9982666449293856E-4</v>
      </c>
      <c r="L403" s="35">
        <v>4.7317643509246885E-4</v>
      </c>
      <c r="M403" s="35">
        <v>4.3281600456285436E-4</v>
      </c>
      <c r="N403" s="35">
        <v>6.7763573635828652E-4</v>
      </c>
      <c r="O403" s="35">
        <v>6.7075099967688577E-4</v>
      </c>
      <c r="P403" s="35">
        <v>7.0503272960418498E-4</v>
      </c>
      <c r="Q403" s="35">
        <v>4.7416892112353478E-4</v>
      </c>
      <c r="R403" s="35">
        <v>6.7140770308640838E-4</v>
      </c>
      <c r="S403" s="35">
        <v>6.4841588967834559E-4</v>
      </c>
      <c r="T403" s="35">
        <v>6.6912177178478263E-4</v>
      </c>
      <c r="U403" s="35">
        <v>7.4598873841488582E-4</v>
      </c>
      <c r="V403" s="35">
        <v>5.0821440054775837E-4</v>
      </c>
      <c r="W403" s="35">
        <v>2.4710438324530111E-4</v>
      </c>
      <c r="X403" s="35">
        <v>0</v>
      </c>
      <c r="Y403" s="35">
        <v>0</v>
      </c>
      <c r="Z403" s="35">
        <v>3.1969421304306288E-4</v>
      </c>
      <c r="AA403" s="35">
        <v>8.8788271815800756E-4</v>
      </c>
      <c r="AB403" s="35">
        <v>2.9949026176470428E-4</v>
      </c>
      <c r="AC403" s="35">
        <v>6.2025827841668006E-4</v>
      </c>
      <c r="AD403" s="35">
        <f t="shared" si="463"/>
        <v>7.7252769039042567E-4</v>
      </c>
      <c r="AE403" s="35">
        <f t="shared" si="464"/>
        <v>7.1739538406771308E-4</v>
      </c>
      <c r="AF403" s="35">
        <f t="shared" si="465"/>
        <v>5.2787605867120324E-4</v>
      </c>
      <c r="AG403" s="35">
        <f t="shared" si="466"/>
        <v>6.1665088346820175E-4</v>
      </c>
      <c r="AH403" s="35">
        <f t="shared" si="467"/>
        <v>6.6298178818317887E-4</v>
      </c>
      <c r="AI403" s="35">
        <f t="shared" si="468"/>
        <v>5.0043584073598173E-4</v>
      </c>
      <c r="AJ403" s="35">
        <f t="shared" si="469"/>
        <v>1.0656473768102096E-4</v>
      </c>
      <c r="AK403" s="35">
        <f t="shared" si="470"/>
        <v>6.0254375277979735E-4</v>
      </c>
      <c r="AM403" s="62">
        <f t="shared" si="471"/>
        <v>0.85819808976441514</v>
      </c>
      <c r="AN403" s="85">
        <f t="shared" si="472"/>
        <v>8.2581352093260933E-5</v>
      </c>
      <c r="AO403" s="35">
        <f t="shared" si="473"/>
        <v>0.10192777558470389</v>
      </c>
      <c r="AQ403" s="62">
        <f t="shared" si="474"/>
        <v>0.69757326552403198</v>
      </c>
      <c r="AR403" s="85">
        <f t="shared" si="475"/>
        <v>2.2487264746568169E-4</v>
      </c>
      <c r="AS403" s="35">
        <f t="shared" si="476"/>
        <v>0.28111382813778102</v>
      </c>
      <c r="AU403" s="63">
        <f t="shared" si="482"/>
        <v>0.20187454219702858</v>
      </c>
      <c r="AV403" s="85">
        <f t="shared" si="477"/>
        <v>2.7160542242803766E-4</v>
      </c>
      <c r="AW403" s="35">
        <f t="shared" si="478"/>
        <v>3.2220374844707404E-2</v>
      </c>
      <c r="AY403" s="62">
        <f t="shared" si="479"/>
        <v>0.9771229863337545</v>
      </c>
      <c r="AZ403" s="85">
        <f t="shared" si="480"/>
        <v>3.1287612787873908E-4</v>
      </c>
      <c r="BA403" s="35">
        <f t="shared" si="481"/>
        <v>0.94277554995473956</v>
      </c>
    </row>
    <row r="404" spans="1:58">
      <c r="A404" s="35" t="s">
        <v>200</v>
      </c>
      <c r="B404" s="35" t="s">
        <v>2164</v>
      </c>
      <c r="C404" s="35" t="s">
        <v>201</v>
      </c>
      <c r="D404" s="35" t="s">
        <v>199</v>
      </c>
      <c r="E404" s="36" t="s">
        <v>2691</v>
      </c>
      <c r="F404" s="35">
        <v>1.4200514144154731E-4</v>
      </c>
      <c r="G404" s="35">
        <v>1.7869365976737453E-4</v>
      </c>
      <c r="H404" s="35">
        <v>3.1730712139077316E-4</v>
      </c>
      <c r="I404" s="35">
        <v>1.98631175210969E-4</v>
      </c>
      <c r="J404" s="35">
        <v>1.8865818720661625E-4</v>
      </c>
      <c r="K404" s="35">
        <v>1.8609580726650728E-4</v>
      </c>
      <c r="L404" s="35">
        <v>2.9360532260585328E-4</v>
      </c>
      <c r="M404" s="35">
        <v>1.3428086568155039E-4</v>
      </c>
      <c r="N404" s="35">
        <v>1.4015734528555513E-4</v>
      </c>
      <c r="O404" s="35">
        <v>0</v>
      </c>
      <c r="P404" s="35">
        <v>0</v>
      </c>
      <c r="Q404" s="35">
        <v>0</v>
      </c>
      <c r="R404" s="35">
        <v>0</v>
      </c>
      <c r="S404" s="35">
        <v>0</v>
      </c>
      <c r="T404" s="35">
        <v>0</v>
      </c>
      <c r="U404" s="35">
        <v>1.5429499298701241E-4</v>
      </c>
      <c r="V404" s="35">
        <v>1.5767316582091119E-4</v>
      </c>
      <c r="W404" s="35">
        <v>1.5332792755387106E-4</v>
      </c>
      <c r="X404" s="35">
        <v>1.99050047224964E-4</v>
      </c>
      <c r="Y404" s="35">
        <v>0</v>
      </c>
      <c r="Z404" s="35">
        <v>3.9673963280690357E-4</v>
      </c>
      <c r="AA404" s="35">
        <v>0</v>
      </c>
      <c r="AB404" s="35">
        <v>0</v>
      </c>
      <c r="AC404" s="35">
        <v>0</v>
      </c>
      <c r="AD404" s="35">
        <f t="shared" si="463"/>
        <v>2.1266864086656498E-4</v>
      </c>
      <c r="AE404" s="35">
        <f t="shared" si="464"/>
        <v>1.9112838989469752E-4</v>
      </c>
      <c r="AF404" s="35">
        <f t="shared" si="465"/>
        <v>1.8934784452431959E-4</v>
      </c>
      <c r="AG404" s="35">
        <f t="shared" si="466"/>
        <v>0</v>
      </c>
      <c r="AH404" s="35">
        <f t="shared" si="467"/>
        <v>0</v>
      </c>
      <c r="AI404" s="35">
        <f t="shared" si="468"/>
        <v>1.5509869545393156E-4</v>
      </c>
      <c r="AJ404" s="35">
        <f t="shared" si="469"/>
        <v>1.9859656001062253E-4</v>
      </c>
      <c r="AK404" s="35">
        <f t="shared" si="470"/>
        <v>0</v>
      </c>
      <c r="AM404" s="63">
        <f t="shared" si="471"/>
        <v>0</v>
      </c>
      <c r="AN404" s="85">
        <f t="shared" si="472"/>
        <v>1.3033707631379717E-4</v>
      </c>
      <c r="AO404" s="35">
        <f t="shared" si="473"/>
        <v>1.6346253529308942E-2</v>
      </c>
      <c r="AQ404" s="62">
        <f t="shared" si="474"/>
        <v>0.81148957273895006</v>
      </c>
      <c r="AR404" s="85">
        <f t="shared" si="475"/>
        <v>2.0225421396133825E-5</v>
      </c>
      <c r="AS404" s="35">
        <f t="shared" si="476"/>
        <v>8.7737623374368372E-4</v>
      </c>
      <c r="AU404" s="62">
        <f t="shared" si="482"/>
        <v>1.04884510573404</v>
      </c>
      <c r="AV404" s="85">
        <f t="shared" si="477"/>
        <v>1.3795034165469032E-4</v>
      </c>
      <c r="AW404" s="35">
        <f t="shared" si="478"/>
        <v>0.94494265409038669</v>
      </c>
      <c r="AY404" s="62" t="e">
        <f t="shared" si="479"/>
        <v>#DIV/0!</v>
      </c>
      <c r="AZ404" s="85">
        <f t="shared" si="480"/>
        <v>1.6604961130212736E-4</v>
      </c>
      <c r="BA404" s="35" t="e">
        <f t="shared" si="481"/>
        <v>#DIV/0!</v>
      </c>
    </row>
    <row r="405" spans="1:58">
      <c r="A405" s="35" t="s">
        <v>197</v>
      </c>
      <c r="B405" s="35" t="s">
        <v>2165</v>
      </c>
      <c r="C405" s="35" t="s">
        <v>198</v>
      </c>
      <c r="D405" s="35" t="s">
        <v>194</v>
      </c>
      <c r="E405" s="36" t="s">
        <v>2692</v>
      </c>
      <c r="F405" s="35">
        <v>8.9154532278954053E-4</v>
      </c>
      <c r="G405" s="35">
        <v>8.4141405881768094E-4</v>
      </c>
      <c r="H405" s="35">
        <v>9.9606844193103573E-4</v>
      </c>
      <c r="I405" s="35">
        <v>9.3529375110208441E-4</v>
      </c>
      <c r="J405" s="35">
        <v>8.8833398584680604E-4</v>
      </c>
      <c r="K405" s="35">
        <v>1.168358024751463E-3</v>
      </c>
      <c r="L405" s="35">
        <v>9.2166540400620024E-4</v>
      </c>
      <c r="M405" s="35">
        <v>8.4305030453982069E-4</v>
      </c>
      <c r="N405" s="35">
        <v>1.0999304706105521E-3</v>
      </c>
      <c r="O405" s="35">
        <v>6.5325314751140187E-4</v>
      </c>
      <c r="P405" s="35">
        <v>9.1552076192079671E-4</v>
      </c>
      <c r="Q405" s="35">
        <v>1.1544982427355631E-3</v>
      </c>
      <c r="R405" s="35">
        <v>1.9616781585828974E-3</v>
      </c>
      <c r="S405" s="35">
        <v>6.3150069255630181E-4</v>
      </c>
      <c r="T405" s="35">
        <v>6.5166642121648397E-4</v>
      </c>
      <c r="U405" s="35">
        <v>4.8435210842009984E-4</v>
      </c>
      <c r="V405" s="35">
        <v>2.4747831678847363E-4</v>
      </c>
      <c r="W405" s="35">
        <v>2.4065818194324979E-4</v>
      </c>
      <c r="X405" s="35">
        <v>6.2484406128880004E-4</v>
      </c>
      <c r="Y405" s="35">
        <v>3.1795825681416669E-4</v>
      </c>
      <c r="Z405" s="35">
        <v>6.2270872801431379E-4</v>
      </c>
      <c r="AA405" s="35">
        <v>5.7648037352867737E-4</v>
      </c>
      <c r="AB405" s="35">
        <v>5.8335494465472837E-4</v>
      </c>
      <c r="AC405" s="35">
        <v>6.0407762767537539E-4</v>
      </c>
      <c r="AD405" s="35">
        <f t="shared" si="463"/>
        <v>9.096759411794191E-4</v>
      </c>
      <c r="AE405" s="35">
        <f t="shared" si="464"/>
        <v>9.9732858723345112E-4</v>
      </c>
      <c r="AF405" s="35">
        <f t="shared" si="465"/>
        <v>9.5488205971885768E-4</v>
      </c>
      <c r="AG405" s="35">
        <f t="shared" si="466"/>
        <v>9.0775738405592056E-4</v>
      </c>
      <c r="AH405" s="35">
        <f t="shared" si="467"/>
        <v>1.0816150907852278E-3</v>
      </c>
      <c r="AI405" s="35">
        <f t="shared" si="468"/>
        <v>3.2416286905060775E-4</v>
      </c>
      <c r="AJ405" s="35">
        <f t="shared" si="469"/>
        <v>5.2183701537242679E-4</v>
      </c>
      <c r="AK405" s="35">
        <f t="shared" si="470"/>
        <v>5.8797098195292701E-4</v>
      </c>
      <c r="AM405" s="62">
        <f t="shared" si="471"/>
        <v>1.1890114290401976</v>
      </c>
      <c r="AN405" s="85">
        <f t="shared" si="472"/>
        <v>4.9371378512292014E-4</v>
      </c>
      <c r="AO405" s="35">
        <f t="shared" si="473"/>
        <v>0.71734806528581585</v>
      </c>
      <c r="AQ405" s="63">
        <f t="shared" si="474"/>
        <v>0.32503116144481764</v>
      </c>
      <c r="AR405" s="85">
        <f t="shared" si="475"/>
        <v>3.9069719335113221E-4</v>
      </c>
      <c r="AS405" s="35">
        <f t="shared" si="476"/>
        <v>4.6623226198551325E-3</v>
      </c>
      <c r="AU405" s="63">
        <f t="shared" si="482"/>
        <v>0.54649368480759741</v>
      </c>
      <c r="AV405" s="85">
        <f t="shared" si="477"/>
        <v>2.7506102848126233E-4</v>
      </c>
      <c r="AW405" s="35">
        <f t="shared" si="478"/>
        <v>2.7131675604862383E-2</v>
      </c>
      <c r="AY405" s="62">
        <f t="shared" si="479"/>
        <v>0.64771820343210362</v>
      </c>
      <c r="AZ405" s="85">
        <f t="shared" si="480"/>
        <v>2.8686848079046144E-4</v>
      </c>
      <c r="BA405" s="35">
        <f t="shared" si="481"/>
        <v>9.2073255804861087E-2</v>
      </c>
    </row>
    <row r="406" spans="1:58">
      <c r="A406" s="35" t="s">
        <v>195</v>
      </c>
      <c r="B406" s="35" t="s">
        <v>2166</v>
      </c>
      <c r="C406" s="35" t="s">
        <v>196</v>
      </c>
      <c r="D406" s="35" t="s">
        <v>194</v>
      </c>
      <c r="E406" s="36" t="s">
        <v>2692</v>
      </c>
      <c r="F406" s="35">
        <v>3.5599900041943458E-4</v>
      </c>
      <c r="G406" s="35">
        <v>4.4797507761126532E-4</v>
      </c>
      <c r="H406" s="35">
        <v>0</v>
      </c>
      <c r="I406" s="35">
        <v>0</v>
      </c>
      <c r="J406" s="35">
        <v>4.729555943165865E-4</v>
      </c>
      <c r="K406" s="35">
        <v>0</v>
      </c>
      <c r="L406" s="35">
        <v>3.6802611618303132E-4</v>
      </c>
      <c r="M406" s="35">
        <v>3.366346702155534E-4</v>
      </c>
      <c r="N406" s="35">
        <v>3.5136667811170414E-4</v>
      </c>
      <c r="O406" s="35">
        <v>3.4779681464727411E-4</v>
      </c>
      <c r="P406" s="35">
        <v>3.6557252646142924E-4</v>
      </c>
      <c r="Q406" s="35">
        <v>0</v>
      </c>
      <c r="R406" s="35">
        <v>0</v>
      </c>
      <c r="S406" s="35">
        <v>0</v>
      </c>
      <c r="T406" s="35">
        <v>0</v>
      </c>
      <c r="U406" s="35">
        <v>0</v>
      </c>
      <c r="V406" s="35">
        <v>0</v>
      </c>
      <c r="W406" s="35">
        <v>0</v>
      </c>
      <c r="X406" s="35">
        <v>0</v>
      </c>
      <c r="Y406" s="35">
        <v>0</v>
      </c>
      <c r="Z406" s="35">
        <v>0</v>
      </c>
      <c r="AA406" s="35">
        <v>0</v>
      </c>
      <c r="AB406" s="35">
        <v>4.6587374052287333E-4</v>
      </c>
      <c r="AC406" s="35">
        <v>4.8242310543519557E-4</v>
      </c>
      <c r="AD406" s="35">
        <f t="shared" si="463"/>
        <v>2.6799135934356665E-4</v>
      </c>
      <c r="AE406" s="35">
        <f t="shared" si="464"/>
        <v>1.576518647721955E-4</v>
      </c>
      <c r="AF406" s="35">
        <f t="shared" si="465"/>
        <v>3.5200915483676296E-4</v>
      </c>
      <c r="AG406" s="35">
        <f t="shared" si="466"/>
        <v>2.3778978036956776E-4</v>
      </c>
      <c r="AH406" s="35">
        <f t="shared" si="467"/>
        <v>0</v>
      </c>
      <c r="AI406" s="35">
        <f t="shared" si="468"/>
        <v>0</v>
      </c>
      <c r="AJ406" s="35">
        <f t="shared" si="469"/>
        <v>0</v>
      </c>
      <c r="AK406" s="35">
        <f t="shared" si="470"/>
        <v>3.1609894865268967E-4</v>
      </c>
      <c r="AM406" s="62">
        <f t="shared" si="471"/>
        <v>0</v>
      </c>
      <c r="AN406" s="85">
        <f t="shared" si="472"/>
        <v>2.0961293158402075E-4</v>
      </c>
      <c r="AO406" s="35">
        <f t="shared" si="473"/>
        <v>0.12129620655444312</v>
      </c>
      <c r="AQ406" s="62">
        <f t="shared" si="474"/>
        <v>0</v>
      </c>
      <c r="AR406" s="85">
        <f t="shared" si="475"/>
        <v>1.9308331284506678E-4</v>
      </c>
      <c r="AS406" s="35">
        <f t="shared" si="476"/>
        <v>0.37390096630005903</v>
      </c>
      <c r="AU406" s="63">
        <f t="shared" si="482"/>
        <v>0</v>
      </c>
      <c r="AV406" s="85">
        <f t="shared" si="477"/>
        <v>1.9305905740877124E-4</v>
      </c>
      <c r="AW406" s="35">
        <f t="shared" si="478"/>
        <v>2.6302090904239167E-6</v>
      </c>
      <c r="AY406" s="62">
        <f t="shared" si="479"/>
        <v>1.3293210000926678</v>
      </c>
      <c r="AZ406" s="85">
        <f t="shared" si="480"/>
        <v>1.8427692579911997E-4</v>
      </c>
      <c r="BA406" s="35">
        <f t="shared" si="481"/>
        <v>0.71252488520215862</v>
      </c>
    </row>
    <row r="407" spans="1:58">
      <c r="A407" s="35" t="s">
        <v>192</v>
      </c>
      <c r="B407" s="35" t="s">
        <v>2167</v>
      </c>
      <c r="C407" s="35" t="s">
        <v>193</v>
      </c>
      <c r="D407" s="35" t="s">
        <v>187</v>
      </c>
      <c r="E407" s="36" t="s">
        <v>2693</v>
      </c>
      <c r="F407" s="35">
        <v>6.0667285278578204E-4</v>
      </c>
      <c r="G407" s="35">
        <v>3.8170657500604857E-4</v>
      </c>
      <c r="H407" s="35">
        <v>3.388990261007962E-4</v>
      </c>
      <c r="I407" s="35">
        <v>0</v>
      </c>
      <c r="J407" s="35">
        <v>4.0299174900348202E-4</v>
      </c>
      <c r="K407" s="35">
        <v>0</v>
      </c>
      <c r="L407" s="35">
        <v>1.254337532079444E-3</v>
      </c>
      <c r="M407" s="35">
        <v>1.1473465683086318E-3</v>
      </c>
      <c r="N407" s="35">
        <v>8.9816807659323194E-4</v>
      </c>
      <c r="O407" s="35">
        <v>0</v>
      </c>
      <c r="P407" s="35">
        <v>3.1149375035766753E-4</v>
      </c>
      <c r="Q407" s="35">
        <v>3.1424212524163255E-4</v>
      </c>
      <c r="R407" s="35">
        <v>8.8991316858790231E-4</v>
      </c>
      <c r="S407" s="35">
        <v>8.5943881235473027E-4</v>
      </c>
      <c r="T407" s="35">
        <v>8.8688329514669407E-4</v>
      </c>
      <c r="U407" s="35">
        <v>9.8876613849073632E-4</v>
      </c>
      <c r="V407" s="35">
        <v>1.0104144294914013E-3</v>
      </c>
      <c r="W407" s="35">
        <v>1.3100918780342592E-3</v>
      </c>
      <c r="X407" s="35">
        <v>1.7007589833896331E-3</v>
      </c>
      <c r="Y407" s="35">
        <v>8.6544850967169623E-4</v>
      </c>
      <c r="Z407" s="35">
        <v>1.6949468336484282E-3</v>
      </c>
      <c r="AA407" s="35">
        <v>3.9227954411714732E-4</v>
      </c>
      <c r="AB407" s="35">
        <v>3.9695750671771458E-4</v>
      </c>
      <c r="AC407" s="35">
        <v>0</v>
      </c>
      <c r="AD407" s="35">
        <f t="shared" si="463"/>
        <v>4.4242615129754225E-4</v>
      </c>
      <c r="AE407" s="35">
        <f t="shared" si="464"/>
        <v>1.3433058300116066E-4</v>
      </c>
      <c r="AF407" s="35">
        <f t="shared" si="465"/>
        <v>1.099950725660436E-3</v>
      </c>
      <c r="AG407" s="35">
        <f t="shared" si="466"/>
        <v>2.0857862519976669E-4</v>
      </c>
      <c r="AH407" s="35">
        <f t="shared" si="467"/>
        <v>8.7874509202977551E-4</v>
      </c>
      <c r="AI407" s="35">
        <f t="shared" si="468"/>
        <v>1.103090815338799E-3</v>
      </c>
      <c r="AJ407" s="35">
        <f t="shared" si="469"/>
        <v>1.4203847755699193E-3</v>
      </c>
      <c r="AK407" s="35">
        <f t="shared" si="470"/>
        <v>2.6307901694495395E-4</v>
      </c>
      <c r="AM407" s="64">
        <f t="shared" si="471"/>
        <v>1.9861960904720533</v>
      </c>
      <c r="AN407" s="85">
        <f t="shared" si="472"/>
        <v>2.5593230641234287E-4</v>
      </c>
      <c r="AO407" s="35">
        <f t="shared" si="473"/>
        <v>6.4345011428141516E-3</v>
      </c>
      <c r="AQ407" s="64">
        <f t="shared" si="474"/>
        <v>8.2117622859514263</v>
      </c>
      <c r="AR407" s="85">
        <f t="shared" si="475"/>
        <v>5.6223150018512873E-4</v>
      </c>
      <c r="AS407" s="35">
        <f t="shared" si="476"/>
        <v>4.6553970920544209E-3</v>
      </c>
      <c r="AU407" s="62">
        <f t="shared" si="482"/>
        <v>1.2913167312263805</v>
      </c>
      <c r="AV407" s="85">
        <f t="shared" si="477"/>
        <v>3.6953028001211562E-4</v>
      </c>
      <c r="AW407" s="35">
        <f t="shared" si="478"/>
        <v>0.34114228583070538</v>
      </c>
      <c r="AY407" s="62">
        <f t="shared" si="479"/>
        <v>1.2612942322972422</v>
      </c>
      <c r="AZ407" s="85">
        <f t="shared" si="480"/>
        <v>7.3890741498321469E-4</v>
      </c>
      <c r="BA407" s="35">
        <f t="shared" si="481"/>
        <v>0.7617133812997593</v>
      </c>
    </row>
    <row r="408" spans="1:58">
      <c r="A408" s="35" t="s">
        <v>190</v>
      </c>
      <c r="B408" s="35" t="s">
        <v>2168</v>
      </c>
      <c r="C408" s="35" t="s">
        <v>191</v>
      </c>
      <c r="D408" s="35" t="s">
        <v>187</v>
      </c>
      <c r="E408" s="36" t="s">
        <v>2693</v>
      </c>
      <c r="F408" s="35">
        <v>0</v>
      </c>
      <c r="G408" s="35">
        <v>0</v>
      </c>
      <c r="H408" s="35">
        <v>1.1932069877298866E-3</v>
      </c>
      <c r="I408" s="35">
        <v>0</v>
      </c>
      <c r="J408" s="35">
        <v>0</v>
      </c>
      <c r="K408" s="35">
        <v>1.3995955504835234E-3</v>
      </c>
      <c r="L408" s="35">
        <v>1.104078348549094E-3</v>
      </c>
      <c r="M408" s="35">
        <v>1.00990401064666E-3</v>
      </c>
      <c r="N408" s="35">
        <v>2.1082000686702246E-3</v>
      </c>
      <c r="O408" s="35">
        <v>3.1301713318254674E-3</v>
      </c>
      <c r="P408" s="35">
        <v>3.2901527381528632E-3</v>
      </c>
      <c r="Q408" s="35">
        <v>2.2127882985764958E-3</v>
      </c>
      <c r="R408" s="35">
        <v>0</v>
      </c>
      <c r="S408" s="35">
        <v>0</v>
      </c>
      <c r="T408" s="35">
        <v>0</v>
      </c>
      <c r="U408" s="35">
        <v>1.1604269264231556E-3</v>
      </c>
      <c r="V408" s="35">
        <v>0</v>
      </c>
      <c r="W408" s="35">
        <v>1.1531537884780718E-3</v>
      </c>
      <c r="X408" s="35">
        <v>0</v>
      </c>
      <c r="Y408" s="35">
        <v>0</v>
      </c>
      <c r="Z408" s="35">
        <v>0</v>
      </c>
      <c r="AA408" s="35">
        <v>1.3811508949124562E-3</v>
      </c>
      <c r="AB408" s="35">
        <v>1.3976212215686199E-3</v>
      </c>
      <c r="AC408" s="35">
        <v>1.4472693163055867E-3</v>
      </c>
      <c r="AD408" s="35">
        <f t="shared" si="463"/>
        <v>3.977356625766289E-4</v>
      </c>
      <c r="AE408" s="35">
        <f t="shared" si="464"/>
        <v>4.6653185016117443E-4</v>
      </c>
      <c r="AF408" s="35">
        <f t="shared" si="465"/>
        <v>1.4073941426219927E-3</v>
      </c>
      <c r="AG408" s="35">
        <f t="shared" si="466"/>
        <v>2.8777041228516087E-3</v>
      </c>
      <c r="AH408" s="35">
        <f t="shared" si="467"/>
        <v>0</v>
      </c>
      <c r="AI408" s="35">
        <f t="shared" si="468"/>
        <v>7.711935716337425E-4</v>
      </c>
      <c r="AJ408" s="35">
        <f t="shared" si="469"/>
        <v>0</v>
      </c>
      <c r="AK408" s="35">
        <f t="shared" si="470"/>
        <v>1.4086804775955543E-3</v>
      </c>
      <c r="AM408" s="62">
        <f t="shared" si="471"/>
        <v>0</v>
      </c>
      <c r="AN408" s="85">
        <f t="shared" si="472"/>
        <v>4.8712471291026177E-4</v>
      </c>
      <c r="AO408" s="35">
        <f t="shared" si="473"/>
        <v>0.37390096630005903</v>
      </c>
      <c r="AQ408" s="62">
        <f t="shared" si="474"/>
        <v>1.653035202992712</v>
      </c>
      <c r="AR408" s="85">
        <f t="shared" si="475"/>
        <v>6.8370690895242392E-4</v>
      </c>
      <c r="AS408" s="35">
        <f t="shared" si="476"/>
        <v>0.64116928323790345</v>
      </c>
      <c r="AU408" s="63">
        <f t="shared" si="482"/>
        <v>0</v>
      </c>
      <c r="AV408" s="85">
        <f t="shared" si="477"/>
        <v>8.6165715118789591E-4</v>
      </c>
      <c r="AW408" s="35">
        <f t="shared" si="478"/>
        <v>1.6070281738510699E-2</v>
      </c>
      <c r="AY408" s="63">
        <f t="shared" si="479"/>
        <v>0.48951539750363493</v>
      </c>
      <c r="AZ408" s="85">
        <f t="shared" si="480"/>
        <v>1.6185016609974888E-3</v>
      </c>
      <c r="BA408" s="35">
        <f t="shared" si="481"/>
        <v>1.1977446829254704E-2</v>
      </c>
    </row>
    <row r="409" spans="1:58">
      <c r="A409" s="35" t="s">
        <v>188</v>
      </c>
      <c r="B409" s="35" t="s">
        <v>2169</v>
      </c>
      <c r="C409" s="35" t="s">
        <v>189</v>
      </c>
      <c r="D409" s="35" t="s">
        <v>187</v>
      </c>
      <c r="E409" s="36" t="s">
        <v>2693</v>
      </c>
      <c r="F409" s="35">
        <v>0</v>
      </c>
      <c r="G409" s="35">
        <v>0</v>
      </c>
      <c r="H409" s="35">
        <v>0</v>
      </c>
      <c r="I409" s="35">
        <v>0</v>
      </c>
      <c r="J409" s="35">
        <v>0</v>
      </c>
      <c r="K409" s="35">
        <v>0</v>
      </c>
      <c r="L409" s="35">
        <v>0</v>
      </c>
      <c r="M409" s="35">
        <v>0</v>
      </c>
      <c r="N409" s="35">
        <v>0</v>
      </c>
      <c r="O409" s="35">
        <v>1.2366108965236413E-4</v>
      </c>
      <c r="P409" s="35">
        <v>0</v>
      </c>
      <c r="Q409" s="35">
        <v>0</v>
      </c>
      <c r="R409" s="35">
        <v>0</v>
      </c>
      <c r="S409" s="35">
        <v>0</v>
      </c>
      <c r="T409" s="35">
        <v>0</v>
      </c>
      <c r="U409" s="35">
        <v>0</v>
      </c>
      <c r="V409" s="35">
        <v>0</v>
      </c>
      <c r="W409" s="35">
        <v>0</v>
      </c>
      <c r="X409" s="35">
        <v>0</v>
      </c>
      <c r="Y409" s="35">
        <v>0</v>
      </c>
      <c r="Z409" s="35">
        <v>0</v>
      </c>
      <c r="AA409" s="35">
        <v>1.6369195791555036E-4</v>
      </c>
      <c r="AB409" s="35">
        <v>1.6564399663035497E-4</v>
      </c>
      <c r="AC409" s="35">
        <v>1.7152821526584733E-4</v>
      </c>
      <c r="AD409" s="35">
        <f t="shared" si="463"/>
        <v>0</v>
      </c>
      <c r="AE409" s="35">
        <f t="shared" si="464"/>
        <v>0</v>
      </c>
      <c r="AF409" s="35">
        <f t="shared" si="465"/>
        <v>0</v>
      </c>
      <c r="AG409" s="35">
        <f t="shared" si="466"/>
        <v>4.1220363217454711E-5</v>
      </c>
      <c r="AH409" s="35">
        <f t="shared" si="467"/>
        <v>0</v>
      </c>
      <c r="AI409" s="35">
        <f t="shared" si="468"/>
        <v>0</v>
      </c>
      <c r="AJ409" s="35">
        <f t="shared" si="469"/>
        <v>0</v>
      </c>
      <c r="AK409" s="35">
        <f t="shared" si="470"/>
        <v>1.6695472327058424E-4</v>
      </c>
      <c r="AM409" s="62" t="e">
        <f t="shared" si="471"/>
        <v>#DIV/0!</v>
      </c>
      <c r="AN409" s="85">
        <f t="shared" si="472"/>
        <v>0</v>
      </c>
      <c r="AO409" s="35" t="e">
        <f t="shared" si="473"/>
        <v>#DIV/0!</v>
      </c>
      <c r="AQ409" s="62" t="e">
        <f t="shared" si="474"/>
        <v>#DIV/0!</v>
      </c>
      <c r="AR409" s="85">
        <f t="shared" si="475"/>
        <v>0</v>
      </c>
      <c r="AS409" s="35" t="e">
        <f t="shared" si="476"/>
        <v>#DIV/0!</v>
      </c>
      <c r="AU409" s="62" t="e">
        <f t="shared" si="482"/>
        <v>#DIV/0!</v>
      </c>
      <c r="AV409" s="85">
        <f t="shared" si="477"/>
        <v>0</v>
      </c>
      <c r="AW409" s="35" t="e">
        <f t="shared" si="478"/>
        <v>#DIV/0!</v>
      </c>
      <c r="AY409" s="64">
        <f t="shared" si="479"/>
        <v>4.0502972375529058</v>
      </c>
      <c r="AZ409" s="85">
        <f t="shared" si="480"/>
        <v>5.048442844747616E-5</v>
      </c>
      <c r="BA409" s="35">
        <f t="shared" si="481"/>
        <v>3.8202335403065876E-2</v>
      </c>
    </row>
    <row r="410" spans="1:58">
      <c r="A410" s="35" t="s">
        <v>185</v>
      </c>
      <c r="B410" s="35" t="s">
        <v>2170</v>
      </c>
      <c r="C410" s="35" t="s">
        <v>186</v>
      </c>
      <c r="D410" s="35" t="s">
        <v>183</v>
      </c>
      <c r="E410" s="36" t="s">
        <v>2694</v>
      </c>
      <c r="F410" s="35">
        <v>0</v>
      </c>
      <c r="G410" s="35">
        <v>0</v>
      </c>
      <c r="H410" s="35">
        <v>2.6952440193428023E-4</v>
      </c>
      <c r="I410" s="35">
        <v>0</v>
      </c>
      <c r="J410" s="35">
        <v>0</v>
      </c>
      <c r="K410" s="35">
        <v>0</v>
      </c>
      <c r="L410" s="35">
        <v>0</v>
      </c>
      <c r="M410" s="35">
        <v>0</v>
      </c>
      <c r="N410" s="35">
        <v>0</v>
      </c>
      <c r="O410" s="35">
        <v>0</v>
      </c>
      <c r="P410" s="35">
        <v>0</v>
      </c>
      <c r="Q410" s="35">
        <v>0</v>
      </c>
      <c r="R410" s="35">
        <v>0</v>
      </c>
      <c r="S410" s="35">
        <v>0</v>
      </c>
      <c r="T410" s="35">
        <v>0</v>
      </c>
      <c r="U410" s="35">
        <v>1.0484798582270395E-3</v>
      </c>
      <c r="V410" s="35">
        <v>1.071435536213627E-3</v>
      </c>
      <c r="W410" s="35">
        <v>7.814312731333758E-4</v>
      </c>
      <c r="X410" s="35">
        <v>0</v>
      </c>
      <c r="Y410" s="35">
        <v>0</v>
      </c>
      <c r="Z410" s="35">
        <v>0</v>
      </c>
      <c r="AA410" s="35">
        <v>0</v>
      </c>
      <c r="AB410" s="35">
        <v>0</v>
      </c>
      <c r="AC410" s="35">
        <v>0</v>
      </c>
      <c r="AD410" s="35">
        <f t="shared" si="463"/>
        <v>8.9841467311426747E-5</v>
      </c>
      <c r="AE410" s="35">
        <f t="shared" si="464"/>
        <v>0</v>
      </c>
      <c r="AF410" s="35">
        <f t="shared" si="465"/>
        <v>0</v>
      </c>
      <c r="AG410" s="35">
        <f t="shared" si="466"/>
        <v>0</v>
      </c>
      <c r="AH410" s="35">
        <f t="shared" si="467"/>
        <v>0</v>
      </c>
      <c r="AI410" s="35">
        <f t="shared" si="468"/>
        <v>9.6711555585801418E-4</v>
      </c>
      <c r="AJ410" s="35">
        <f t="shared" si="469"/>
        <v>0</v>
      </c>
      <c r="AK410" s="35">
        <f t="shared" si="470"/>
        <v>0</v>
      </c>
      <c r="AM410" s="62">
        <f t="shared" si="471"/>
        <v>0</v>
      </c>
      <c r="AN410" s="85">
        <f t="shared" si="472"/>
        <v>1.1003287632796499E-4</v>
      </c>
      <c r="AO410" s="35">
        <f t="shared" si="473"/>
        <v>0.37390096630005903</v>
      </c>
      <c r="AQ410" s="64" t="s">
        <v>1740</v>
      </c>
      <c r="AR410" s="85">
        <f t="shared" si="475"/>
        <v>5.3943492812872067E-4</v>
      </c>
      <c r="AS410" s="35">
        <f t="shared" si="476"/>
        <v>4.8448316064768912E-4</v>
      </c>
      <c r="AU410" s="62" t="e">
        <f t="shared" si="482"/>
        <v>#DIV/0!</v>
      </c>
      <c r="AV410" s="85">
        <f t="shared" si="477"/>
        <v>0</v>
      </c>
      <c r="AW410" s="35" t="e">
        <f t="shared" si="478"/>
        <v>#DIV/0!</v>
      </c>
      <c r="AY410" s="62" t="e">
        <f t="shared" si="479"/>
        <v>#DIV/0!</v>
      </c>
      <c r="AZ410" s="85">
        <f t="shared" si="480"/>
        <v>0</v>
      </c>
      <c r="BA410" s="35" t="e">
        <f t="shared" si="481"/>
        <v>#DIV/0!</v>
      </c>
    </row>
    <row r="411" spans="1:58">
      <c r="A411" s="35" t="s">
        <v>182</v>
      </c>
      <c r="B411" s="35" t="s">
        <v>2171</v>
      </c>
      <c r="C411" s="35" t="s">
        <v>184</v>
      </c>
      <c r="D411" s="35" t="s">
        <v>183</v>
      </c>
      <c r="E411" s="36" t="s">
        <v>2694</v>
      </c>
      <c r="F411" s="35">
        <v>0</v>
      </c>
      <c r="G411" s="35">
        <v>0</v>
      </c>
      <c r="H411" s="35">
        <v>0</v>
      </c>
      <c r="I411" s="35">
        <v>0</v>
      </c>
      <c r="J411" s="35">
        <v>0</v>
      </c>
      <c r="K411" s="35">
        <v>0</v>
      </c>
      <c r="L411" s="35">
        <v>2.5663806649083059E-4</v>
      </c>
      <c r="M411" s="35">
        <v>2.3474766349171764E-4</v>
      </c>
      <c r="N411" s="35">
        <v>2.4502083122559517E-4</v>
      </c>
      <c r="O411" s="35">
        <v>0</v>
      </c>
      <c r="P411" s="35">
        <v>0</v>
      </c>
      <c r="Q411" s="35">
        <v>0</v>
      </c>
      <c r="R411" s="35">
        <v>0</v>
      </c>
      <c r="S411" s="35">
        <v>0</v>
      </c>
      <c r="T411" s="35">
        <v>0</v>
      </c>
      <c r="U411" s="35">
        <v>0</v>
      </c>
      <c r="V411" s="35">
        <v>0</v>
      </c>
      <c r="W411" s="35">
        <v>0</v>
      </c>
      <c r="X411" s="35">
        <v>0</v>
      </c>
      <c r="Y411" s="35">
        <v>0</v>
      </c>
      <c r="Z411" s="35">
        <v>0</v>
      </c>
      <c r="AA411" s="35">
        <v>0</v>
      </c>
      <c r="AB411" s="35">
        <v>0</v>
      </c>
      <c r="AC411" s="35">
        <v>0</v>
      </c>
      <c r="AD411" s="35">
        <f t="shared" si="463"/>
        <v>0</v>
      </c>
      <c r="AE411" s="35">
        <f t="shared" si="464"/>
        <v>0</v>
      </c>
      <c r="AF411" s="35">
        <f t="shared" si="465"/>
        <v>2.4546885373604783E-4</v>
      </c>
      <c r="AG411" s="35">
        <f t="shared" si="466"/>
        <v>0</v>
      </c>
      <c r="AH411" s="35">
        <f t="shared" si="467"/>
        <v>0</v>
      </c>
      <c r="AI411" s="35">
        <f t="shared" si="468"/>
        <v>0</v>
      </c>
      <c r="AJ411" s="35">
        <f t="shared" si="469"/>
        <v>0</v>
      </c>
      <c r="AK411" s="35">
        <f t="shared" si="470"/>
        <v>0</v>
      </c>
      <c r="AM411" s="62" t="e">
        <f t="shared" si="471"/>
        <v>#DIV/0!</v>
      </c>
      <c r="AN411" s="85">
        <f t="shared" si="472"/>
        <v>0</v>
      </c>
      <c r="AO411" s="35" t="e">
        <f t="shared" si="473"/>
        <v>#DIV/0!</v>
      </c>
      <c r="AQ411" s="62" t="e">
        <f t="shared" si="474"/>
        <v>#DIV/0!</v>
      </c>
      <c r="AR411" s="85">
        <f t="shared" si="475"/>
        <v>0</v>
      </c>
      <c r="AS411" s="35" t="e">
        <f t="shared" si="476"/>
        <v>#DIV/0!</v>
      </c>
      <c r="AU411" s="63">
        <f t="shared" si="482"/>
        <v>0</v>
      </c>
      <c r="AV411" s="85">
        <f t="shared" si="477"/>
        <v>1.346271393068429E-4</v>
      </c>
      <c r="AW411" s="35">
        <f t="shared" si="478"/>
        <v>2.6302090904239167E-6</v>
      </c>
      <c r="AY411" s="62" t="e">
        <f t="shared" si="479"/>
        <v>#DIV/0!</v>
      </c>
      <c r="AZ411" s="85">
        <f t="shared" si="480"/>
        <v>0</v>
      </c>
      <c r="BA411" s="35" t="e">
        <f t="shared" si="481"/>
        <v>#DIV/0!</v>
      </c>
    </row>
    <row r="412" spans="1:58">
      <c r="A412" s="35" t="s">
        <v>179</v>
      </c>
      <c r="B412" s="35" t="s">
        <v>2172</v>
      </c>
      <c r="C412" s="35" t="s">
        <v>181</v>
      </c>
      <c r="D412" s="35" t="s">
        <v>180</v>
      </c>
      <c r="E412" s="36" t="s">
        <v>2695</v>
      </c>
      <c r="F412" s="35">
        <v>3.0468859471262155E-4</v>
      </c>
      <c r="G412" s="35">
        <v>3.8340809019924045E-4</v>
      </c>
      <c r="H412" s="35">
        <v>5.1061458018752948E-4</v>
      </c>
      <c r="I412" s="35">
        <v>4.2618635513319347E-4</v>
      </c>
      <c r="J412" s="35">
        <v>4.0478814610156591E-4</v>
      </c>
      <c r="K412" s="35">
        <v>3.9929026105919239E-4</v>
      </c>
      <c r="L412" s="35">
        <v>3.1498223316705207E-4</v>
      </c>
      <c r="M412" s="35">
        <v>2.8811526009533245E-4</v>
      </c>
      <c r="N412" s="35">
        <v>3.0072393252948232E-4</v>
      </c>
      <c r="O412" s="35">
        <v>2.9766859619142632E-4</v>
      </c>
      <c r="P412" s="35">
        <v>1.5644114059567849E-4</v>
      </c>
      <c r="Q412" s="35">
        <v>3.1564290737495332E-4</v>
      </c>
      <c r="R412" s="35">
        <v>0</v>
      </c>
      <c r="S412" s="35">
        <v>0</v>
      </c>
      <c r="T412" s="35">
        <v>0</v>
      </c>
      <c r="U412" s="35">
        <v>3.3105790471507564E-4</v>
      </c>
      <c r="V412" s="35">
        <v>3.3830616856670988E-4</v>
      </c>
      <c r="W412" s="35">
        <v>3.2898295302791946E-4</v>
      </c>
      <c r="X412" s="35">
        <v>4.2708509389724811E-4</v>
      </c>
      <c r="Y412" s="35">
        <v>4.3465318910703316E-4</v>
      </c>
      <c r="Z412" s="35">
        <v>4.256255793262769E-4</v>
      </c>
      <c r="AA412" s="35">
        <v>3.9402818993044815E-4</v>
      </c>
      <c r="AB412" s="35">
        <v>3.9872700526177569E-4</v>
      </c>
      <c r="AC412" s="35">
        <v>2.0644554883408073E-4</v>
      </c>
      <c r="AD412" s="35">
        <f t="shared" si="463"/>
        <v>3.9957042169979718E-4</v>
      </c>
      <c r="AE412" s="35">
        <f t="shared" si="464"/>
        <v>4.1008825409798389E-4</v>
      </c>
      <c r="AF412" s="35">
        <f t="shared" si="465"/>
        <v>3.0127380859728891E-4</v>
      </c>
      <c r="AG412" s="35">
        <f t="shared" si="466"/>
        <v>2.5658421472068608E-4</v>
      </c>
      <c r="AH412" s="35">
        <f t="shared" si="467"/>
        <v>0</v>
      </c>
      <c r="AI412" s="35">
        <f t="shared" si="468"/>
        <v>3.3278234210323501E-4</v>
      </c>
      <c r="AJ412" s="35">
        <f t="shared" si="469"/>
        <v>4.2912128744351943E-4</v>
      </c>
      <c r="AK412" s="35">
        <f t="shared" si="470"/>
        <v>3.3306691467543487E-4</v>
      </c>
      <c r="AM412" s="63">
        <f t="shared" si="471"/>
        <v>0</v>
      </c>
      <c r="AN412" s="85">
        <f t="shared" si="472"/>
        <v>2.2850792985462776E-4</v>
      </c>
      <c r="AO412" s="35">
        <f t="shared" si="473"/>
        <v>2.6397412571300947E-3</v>
      </c>
      <c r="AQ412" s="62">
        <f t="shared" si="474"/>
        <v>0.81148957273895028</v>
      </c>
      <c r="AR412" s="85">
        <f t="shared" si="475"/>
        <v>4.3396000737024126E-5</v>
      </c>
      <c r="AS412" s="35">
        <f t="shared" si="476"/>
        <v>8.7737623374368459E-4</v>
      </c>
      <c r="AU412" s="62">
        <f t="shared" si="482"/>
        <v>1.4243564332441641</v>
      </c>
      <c r="AV412" s="85">
        <f t="shared" si="477"/>
        <v>7.0605673189868818E-5</v>
      </c>
      <c r="AW412" s="35">
        <f t="shared" si="478"/>
        <v>1.0119544244791314E-4</v>
      </c>
      <c r="AY412" s="62">
        <f t="shared" si="479"/>
        <v>1.2980803009959392</v>
      </c>
      <c r="AZ412" s="85">
        <f t="shared" si="480"/>
        <v>1.0945777365279391E-4</v>
      </c>
      <c r="BA412" s="35">
        <f t="shared" si="481"/>
        <v>0.39796620844003605</v>
      </c>
    </row>
    <row r="413" spans="1:58">
      <c r="A413" s="35"/>
      <c r="B413" s="35"/>
      <c r="C413" s="35"/>
      <c r="D413" s="35"/>
      <c r="E413" s="36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  <c r="AA413" s="35"/>
      <c r="AB413" s="35"/>
      <c r="AC413" s="35"/>
      <c r="AD413" s="35"/>
      <c r="AE413" s="35"/>
      <c r="AF413" s="35"/>
      <c r="AG413" s="35"/>
      <c r="AH413" s="35"/>
      <c r="AI413" s="35"/>
      <c r="AJ413" s="35"/>
      <c r="AK413" s="35"/>
      <c r="AM413" s="43" t="s">
        <v>1767</v>
      </c>
      <c r="AN413" s="85"/>
      <c r="AO413" s="35"/>
      <c r="AQ413" s="62"/>
      <c r="AR413" s="85"/>
      <c r="AS413" s="35"/>
      <c r="AU413" s="62"/>
      <c r="AV413" s="85"/>
      <c r="AW413" s="35"/>
      <c r="AY413" s="62"/>
      <c r="AZ413" s="85"/>
      <c r="BA413" s="35"/>
    </row>
    <row r="414" spans="1:58" ht="15.75">
      <c r="A414" s="35"/>
      <c r="B414" s="35"/>
      <c r="C414" s="35"/>
      <c r="D414" s="35"/>
      <c r="E414" s="36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  <c r="AA414" s="35"/>
      <c r="AB414" s="35"/>
      <c r="AC414" s="35"/>
      <c r="AD414" s="35"/>
      <c r="AE414" s="35"/>
      <c r="AF414" s="35"/>
      <c r="AG414" s="35"/>
      <c r="AH414" s="35"/>
      <c r="AI414" s="35"/>
      <c r="AJ414" s="35"/>
      <c r="AK414" s="35"/>
      <c r="AM414" s="43"/>
      <c r="AN414" s="85"/>
      <c r="AO414" s="35"/>
      <c r="AQ414" s="62"/>
      <c r="AR414" s="85"/>
      <c r="AS414" s="35"/>
      <c r="AU414" s="62"/>
      <c r="AV414" s="85"/>
      <c r="AW414" s="35"/>
      <c r="AY414" s="62"/>
      <c r="AZ414" s="85"/>
      <c r="BA414" s="35"/>
      <c r="BB414" s="18" t="s">
        <v>1781</v>
      </c>
      <c r="BC414" s="30"/>
      <c r="BD414" s="30"/>
      <c r="BE414" s="30"/>
      <c r="BF414" s="30"/>
    </row>
    <row r="415" spans="1:58">
      <c r="A415" s="35" t="s">
        <v>1287</v>
      </c>
      <c r="B415" s="35" t="s">
        <v>2173</v>
      </c>
      <c r="C415" s="35" t="s">
        <v>1284</v>
      </c>
      <c r="D415" s="35" t="s">
        <v>1279</v>
      </c>
      <c r="E415" s="35" t="s">
        <v>2696</v>
      </c>
      <c r="F415" s="35">
        <v>4.1175788000320139E-4</v>
      </c>
      <c r="G415" s="35">
        <v>5.1813984880339121E-4</v>
      </c>
      <c r="H415" s="35">
        <v>0</v>
      </c>
      <c r="I415" s="35">
        <v>0</v>
      </c>
      <c r="J415" s="35">
        <v>0</v>
      </c>
      <c r="K415" s="35">
        <v>0</v>
      </c>
      <c r="L415" s="35">
        <v>0</v>
      </c>
      <c r="M415" s="35">
        <v>0</v>
      </c>
      <c r="N415" s="35">
        <v>0</v>
      </c>
      <c r="O415" s="35">
        <v>8.0454202906357381E-4</v>
      </c>
      <c r="P415" s="35">
        <v>0</v>
      </c>
      <c r="Q415" s="35">
        <v>8.53123199451179E-4</v>
      </c>
      <c r="R415" s="35">
        <v>0</v>
      </c>
      <c r="S415" s="35">
        <v>1.1666277854453766E-3</v>
      </c>
      <c r="T415" s="35">
        <v>0</v>
      </c>
      <c r="U415" s="35">
        <v>4.4739351380169859E-4</v>
      </c>
      <c r="V415" s="35">
        <v>0</v>
      </c>
      <c r="W415" s="35">
        <v>0</v>
      </c>
      <c r="X415" s="35">
        <v>0</v>
      </c>
      <c r="Y415" s="35">
        <v>0</v>
      </c>
      <c r="Z415" s="35">
        <v>5.7519280097707696E-4</v>
      </c>
      <c r="AA415" s="35">
        <v>3.727443379040846E-3</v>
      </c>
      <c r="AB415" s="35">
        <v>2.6942095837467375E-3</v>
      </c>
      <c r="AC415" s="35">
        <v>2.7899167543240229E-3</v>
      </c>
      <c r="AD415" s="35">
        <f t="shared" si="463"/>
        <v>3.0996590960219754E-4</v>
      </c>
      <c r="AE415" s="35">
        <f t="shared" si="464"/>
        <v>0</v>
      </c>
      <c r="AF415" s="35">
        <f t="shared" si="465"/>
        <v>0</v>
      </c>
      <c r="AG415" s="35">
        <f t="shared" si="466"/>
        <v>5.5255507617158427E-4</v>
      </c>
      <c r="AH415" s="35">
        <f t="shared" si="467"/>
        <v>3.8887592848179222E-4</v>
      </c>
      <c r="AI415" s="35">
        <f t="shared" si="468"/>
        <v>1.4913117126723286E-4</v>
      </c>
      <c r="AJ415" s="35">
        <f t="shared" si="469"/>
        <v>1.9173093365902564E-4</v>
      </c>
      <c r="AK415" s="35">
        <f t="shared" si="470"/>
        <v>3.0705232390372023E-3</v>
      </c>
      <c r="AM415" s="62">
        <f t="shared" si="471"/>
        <v>1.2545764435220177</v>
      </c>
      <c r="AN415" s="85">
        <f t="shared" si="472"/>
        <v>4.6183632868170992E-4</v>
      </c>
      <c r="AO415" s="35">
        <f t="shared" si="473"/>
        <v>0.86003281635483009</v>
      </c>
      <c r="AQ415" s="62" t="e">
        <f t="shared" si="474"/>
        <v>#DIV/0!</v>
      </c>
      <c r="AR415" s="85">
        <f t="shared" si="475"/>
        <v>1.8264763717416418E-4</v>
      </c>
      <c r="AS415" s="35">
        <f t="shared" si="476"/>
        <v>0.37390096630005903</v>
      </c>
      <c r="AU415" s="62" t="e">
        <f t="shared" si="482"/>
        <v>#DIV/0!</v>
      </c>
      <c r="AV415" s="85">
        <f t="shared" si="477"/>
        <v>2.3482147768601267E-4</v>
      </c>
      <c r="AW415" s="35">
        <f t="shared" si="478"/>
        <v>0.37390096630005903</v>
      </c>
      <c r="AY415" s="64">
        <f t="shared" si="479"/>
        <v>5.5569541778740561</v>
      </c>
      <c r="AZ415" s="85">
        <f t="shared" si="480"/>
        <v>4.1833272203427925E-4</v>
      </c>
      <c r="BA415" s="35">
        <f t="shared" si="481"/>
        <v>4.255543525858353E-3</v>
      </c>
    </row>
    <row r="416" spans="1:58">
      <c r="A416" s="35" t="s">
        <v>1286</v>
      </c>
      <c r="B416" s="35" t="s">
        <v>2174</v>
      </c>
      <c r="C416" s="35" t="s">
        <v>1284</v>
      </c>
      <c r="D416" s="35" t="s">
        <v>1279</v>
      </c>
      <c r="E416" s="35" t="s">
        <v>2696</v>
      </c>
      <c r="F416" s="35">
        <v>0</v>
      </c>
      <c r="G416" s="35">
        <v>0</v>
      </c>
      <c r="H416" s="35">
        <v>0</v>
      </c>
      <c r="I416" s="35">
        <v>0</v>
      </c>
      <c r="J416" s="35">
        <v>0</v>
      </c>
      <c r="K416" s="35">
        <v>0</v>
      </c>
      <c r="L416" s="35">
        <v>4.3617910066137054E-4</v>
      </c>
      <c r="M416" s="35">
        <v>3.9897442395917443E-4</v>
      </c>
      <c r="N416" s="35">
        <v>4.1643458146572348E-4</v>
      </c>
      <c r="O416" s="35">
        <v>4.1220363217454718E-4</v>
      </c>
      <c r="P416" s="35">
        <v>4.3327114247280508E-4</v>
      </c>
      <c r="Q416" s="35">
        <v>4.3709398490399923E-4</v>
      </c>
      <c r="R416" s="35">
        <v>0</v>
      </c>
      <c r="S416" s="35">
        <v>0</v>
      </c>
      <c r="T416" s="35">
        <v>0</v>
      </c>
      <c r="U416" s="35">
        <v>9.1688053445780214E-4</v>
      </c>
      <c r="V416" s="35">
        <v>0</v>
      </c>
      <c r="W416" s="35">
        <v>0</v>
      </c>
      <c r="X416" s="35">
        <v>0</v>
      </c>
      <c r="Y416" s="35">
        <v>0</v>
      </c>
      <c r="Z416" s="35">
        <v>0</v>
      </c>
      <c r="AA416" s="35">
        <v>0</v>
      </c>
      <c r="AB416" s="35">
        <v>0</v>
      </c>
      <c r="AC416" s="35">
        <v>0</v>
      </c>
      <c r="AD416" s="35">
        <f t="shared" si="463"/>
        <v>0</v>
      </c>
      <c r="AE416" s="35">
        <f t="shared" si="464"/>
        <v>0</v>
      </c>
      <c r="AF416" s="35">
        <f t="shared" si="465"/>
        <v>4.1719603536208945E-4</v>
      </c>
      <c r="AG416" s="35">
        <f t="shared" si="466"/>
        <v>4.2752291985045048E-4</v>
      </c>
      <c r="AH416" s="35">
        <f t="shared" si="467"/>
        <v>0</v>
      </c>
      <c r="AI416" s="35">
        <f t="shared" si="468"/>
        <v>3.0562684481926736E-4</v>
      </c>
      <c r="AJ416" s="35">
        <f t="shared" si="469"/>
        <v>0</v>
      </c>
      <c r="AK416" s="35">
        <f t="shared" si="470"/>
        <v>0</v>
      </c>
      <c r="AM416" s="62" t="e">
        <f t="shared" si="471"/>
        <v>#DIV/0!</v>
      </c>
      <c r="AN416" s="85">
        <f t="shared" si="472"/>
        <v>0</v>
      </c>
      <c r="AO416" s="35" t="e">
        <f t="shared" si="473"/>
        <v>#DIV/0!</v>
      </c>
      <c r="AQ416" s="62" t="e">
        <f t="shared" si="474"/>
        <v>#DIV/0!</v>
      </c>
      <c r="AR416" s="85">
        <f t="shared" si="475"/>
        <v>3.743149107519908E-4</v>
      </c>
      <c r="AS416" s="35">
        <f t="shared" si="476"/>
        <v>0.37390096630005903</v>
      </c>
      <c r="AU416" s="63">
        <f t="shared" si="482"/>
        <v>0</v>
      </c>
      <c r="AV416" s="85">
        <f t="shared" si="477"/>
        <v>2.2881073470669186E-4</v>
      </c>
      <c r="AW416" s="35">
        <f t="shared" si="478"/>
        <v>2.6302090904239311E-6</v>
      </c>
      <c r="AY416" s="63">
        <f t="shared" si="479"/>
        <v>0</v>
      </c>
      <c r="AZ416" s="85">
        <f t="shared" si="480"/>
        <v>2.3431734823553061E-4</v>
      </c>
      <c r="BA416" s="35">
        <f t="shared" si="481"/>
        <v>6.4275432106770516E-7</v>
      </c>
    </row>
    <row r="417" spans="1:59">
      <c r="A417" s="35" t="s">
        <v>1285</v>
      </c>
      <c r="B417" s="35" t="s">
        <v>2175</v>
      </c>
      <c r="C417" s="35" t="s">
        <v>1284</v>
      </c>
      <c r="D417" s="35" t="s">
        <v>1279</v>
      </c>
      <c r="E417" s="35" t="s">
        <v>2696</v>
      </c>
      <c r="F417" s="35">
        <v>0</v>
      </c>
      <c r="G417" s="35">
        <v>0</v>
      </c>
      <c r="H417" s="35">
        <v>0</v>
      </c>
      <c r="I417" s="35">
        <v>0</v>
      </c>
      <c r="J417" s="35">
        <v>0</v>
      </c>
      <c r="K417" s="35">
        <v>0</v>
      </c>
      <c r="L417" s="35">
        <v>4.3439148139636489E-4</v>
      </c>
      <c r="M417" s="35">
        <v>3.9733928287737449E-4</v>
      </c>
      <c r="N417" s="35">
        <v>4.1472788236135574E-4</v>
      </c>
      <c r="O417" s="35">
        <v>0</v>
      </c>
      <c r="P417" s="35">
        <v>4.3149544106922802E-4</v>
      </c>
      <c r="Q417" s="35">
        <v>0</v>
      </c>
      <c r="R417" s="35">
        <v>1.2327485696012747E-3</v>
      </c>
      <c r="S417" s="35">
        <v>1.1905340925241756E-3</v>
      </c>
      <c r="T417" s="35">
        <v>1.2285514498343551E-3</v>
      </c>
      <c r="U417" s="35">
        <v>1.3696842410240526E-3</v>
      </c>
      <c r="V417" s="35">
        <v>9.3311496494014653E-4</v>
      </c>
      <c r="W417" s="35">
        <v>9.0739970240897466E-4</v>
      </c>
      <c r="X417" s="35">
        <v>1.1779847057083936E-3</v>
      </c>
      <c r="Y417" s="35">
        <v>5.9942950055129785E-4</v>
      </c>
      <c r="Z417" s="35">
        <v>1.1739590774040344E-3</v>
      </c>
      <c r="AA417" s="35">
        <v>5.4340363078522877E-4</v>
      </c>
      <c r="AB417" s="35">
        <v>5.4988375930568661E-4</v>
      </c>
      <c r="AC417" s="35">
        <v>1.1388348718470191E-3</v>
      </c>
      <c r="AD417" s="35">
        <f t="shared" si="463"/>
        <v>0</v>
      </c>
      <c r="AE417" s="35">
        <f t="shared" si="464"/>
        <v>0</v>
      </c>
      <c r="AF417" s="35">
        <f t="shared" si="465"/>
        <v>4.1548621554503171E-4</v>
      </c>
      <c r="AG417" s="35">
        <f t="shared" si="466"/>
        <v>1.4383181368974267E-4</v>
      </c>
      <c r="AH417" s="35">
        <f t="shared" si="467"/>
        <v>1.2172780373199351E-3</v>
      </c>
      <c r="AI417" s="35">
        <f t="shared" si="468"/>
        <v>1.0700663027910578E-3</v>
      </c>
      <c r="AJ417" s="35">
        <f t="shared" si="469"/>
        <v>9.8379109455457524E-4</v>
      </c>
      <c r="AK417" s="35">
        <f t="shared" si="470"/>
        <v>7.4404075397931145E-4</v>
      </c>
      <c r="AM417" s="64" t="s">
        <v>1740</v>
      </c>
      <c r="AN417" s="85">
        <f t="shared" si="472"/>
        <v>6.6689285436181381E-4</v>
      </c>
      <c r="AO417" s="35">
        <f t="shared" si="473"/>
        <v>8.8740856337716252E-8</v>
      </c>
      <c r="AQ417" s="64" t="s">
        <v>1740</v>
      </c>
      <c r="AR417" s="85">
        <f t="shared" si="475"/>
        <v>6.0869529968341233E-4</v>
      </c>
      <c r="AS417" s="35">
        <f t="shared" si="476"/>
        <v>2.0414614597029741E-3</v>
      </c>
      <c r="AU417" s="64">
        <f t="shared" si="482"/>
        <v>2.367806819448981</v>
      </c>
      <c r="AV417" s="85">
        <f t="shared" si="477"/>
        <v>3.7596590372776685E-4</v>
      </c>
      <c r="AW417" s="35">
        <f t="shared" si="478"/>
        <v>4.1864857129479578E-2</v>
      </c>
      <c r="AY417" s="62">
        <f t="shared" si="479"/>
        <v>5.1729915301233005</v>
      </c>
      <c r="AZ417" s="85">
        <f t="shared" si="480"/>
        <v>5.2991165099493102E-4</v>
      </c>
      <c r="BA417" s="35">
        <f t="shared" si="481"/>
        <v>6.9887810263579916E-2</v>
      </c>
    </row>
    <row r="418" spans="1:59">
      <c r="A418" s="35" t="s">
        <v>1283</v>
      </c>
      <c r="B418" s="35" t="s">
        <v>2176</v>
      </c>
      <c r="C418" s="35" t="s">
        <v>1280</v>
      </c>
      <c r="D418" s="35" t="s">
        <v>1279</v>
      </c>
      <c r="E418" s="35" t="s">
        <v>2696</v>
      </c>
      <c r="F418" s="35">
        <v>6.2708080807827012E-4</v>
      </c>
      <c r="G418" s="35">
        <v>3.9454685734570155E-4</v>
      </c>
      <c r="H418" s="35">
        <v>3.5029929915005845E-4</v>
      </c>
      <c r="I418" s="35">
        <v>4.3856791590923426E-4</v>
      </c>
      <c r="J418" s="35">
        <v>4.1654804637057165E-4</v>
      </c>
      <c r="K418" s="35">
        <v>4.1089043683919954E-4</v>
      </c>
      <c r="L418" s="35">
        <v>0</v>
      </c>
      <c r="M418" s="35">
        <v>0</v>
      </c>
      <c r="N418" s="35">
        <v>0</v>
      </c>
      <c r="O418" s="35">
        <v>0</v>
      </c>
      <c r="P418" s="35">
        <v>0</v>
      </c>
      <c r="Q418" s="35">
        <v>0</v>
      </c>
      <c r="R418" s="35">
        <v>0</v>
      </c>
      <c r="S418" s="35">
        <v>0</v>
      </c>
      <c r="T418" s="35">
        <v>0</v>
      </c>
      <c r="U418" s="35">
        <v>3.4067579491322007E-4</v>
      </c>
      <c r="V418" s="35">
        <v>3.4813463523760817E-4</v>
      </c>
      <c r="W418" s="35">
        <v>3.3854056175503026E-4</v>
      </c>
      <c r="X418" s="35">
        <v>0</v>
      </c>
      <c r="Y418" s="35">
        <v>0</v>
      </c>
      <c r="Z418" s="35">
        <v>0</v>
      </c>
      <c r="AA418" s="35">
        <v>0</v>
      </c>
      <c r="AB418" s="35">
        <v>0</v>
      </c>
      <c r="AC418" s="35">
        <v>0</v>
      </c>
      <c r="AD418" s="35">
        <f t="shared" si="463"/>
        <v>4.5730898819134344E-4</v>
      </c>
      <c r="AE418" s="35">
        <f t="shared" si="464"/>
        <v>4.2200213303966852E-4</v>
      </c>
      <c r="AF418" s="35">
        <f t="shared" si="465"/>
        <v>0</v>
      </c>
      <c r="AG418" s="35">
        <f t="shared" si="466"/>
        <v>0</v>
      </c>
      <c r="AH418" s="35">
        <f t="shared" si="467"/>
        <v>0</v>
      </c>
      <c r="AI418" s="35">
        <f t="shared" si="468"/>
        <v>3.4245033063528613E-4</v>
      </c>
      <c r="AJ418" s="35">
        <f t="shared" si="469"/>
        <v>0</v>
      </c>
      <c r="AK418" s="35">
        <f t="shared" si="470"/>
        <v>0</v>
      </c>
      <c r="AM418" s="63">
        <f t="shared" si="471"/>
        <v>0</v>
      </c>
      <c r="AN418" s="85">
        <f t="shared" si="472"/>
        <v>2.6754808744059539E-4</v>
      </c>
      <c r="AO418" s="35">
        <f t="shared" si="473"/>
        <v>5.9758620528178623E-3</v>
      </c>
      <c r="AQ418" s="63">
        <f t="shared" si="474"/>
        <v>0.81148957273894995</v>
      </c>
      <c r="AR418" s="85">
        <f t="shared" si="475"/>
        <v>4.4656740819598219E-5</v>
      </c>
      <c r="AS418" s="35">
        <f t="shared" si="476"/>
        <v>8.7737623374367591E-4</v>
      </c>
      <c r="AU418" s="62" t="e">
        <f t="shared" si="482"/>
        <v>#DIV/0!</v>
      </c>
      <c r="AV418" s="85">
        <f t="shared" si="477"/>
        <v>0</v>
      </c>
      <c r="AW418" s="35" t="e">
        <f t="shared" si="478"/>
        <v>#DIV/0!</v>
      </c>
      <c r="AY418" s="62" t="e">
        <f t="shared" si="479"/>
        <v>#DIV/0!</v>
      </c>
      <c r="AZ418" s="85">
        <f t="shared" si="480"/>
        <v>0</v>
      </c>
      <c r="BA418" s="35" t="e">
        <f t="shared" si="481"/>
        <v>#DIV/0!</v>
      </c>
    </row>
    <row r="419" spans="1:59">
      <c r="A419" s="35" t="s">
        <v>1281</v>
      </c>
      <c r="B419" s="35" t="s">
        <v>2177</v>
      </c>
      <c r="C419" s="35" t="s">
        <v>1282</v>
      </c>
      <c r="D419" s="35" t="s">
        <v>1279</v>
      </c>
      <c r="E419" s="35" t="s">
        <v>2696</v>
      </c>
      <c r="F419" s="35">
        <v>0</v>
      </c>
      <c r="G419" s="35">
        <v>0</v>
      </c>
      <c r="H419" s="35">
        <v>0</v>
      </c>
      <c r="I419" s="35">
        <v>0</v>
      </c>
      <c r="J419" s="35">
        <v>0</v>
      </c>
      <c r="K419" s="35">
        <v>0</v>
      </c>
      <c r="L419" s="35">
        <v>0</v>
      </c>
      <c r="M419" s="35">
        <v>0</v>
      </c>
      <c r="N419" s="35">
        <v>0</v>
      </c>
      <c r="O419" s="35">
        <v>0</v>
      </c>
      <c r="P419" s="35">
        <v>0</v>
      </c>
      <c r="Q419" s="35">
        <v>0</v>
      </c>
      <c r="R419" s="35">
        <v>9.0057081132548201E-4</v>
      </c>
      <c r="S419" s="35">
        <v>8.6973149274221216E-4</v>
      </c>
      <c r="T419" s="35">
        <v>8.9750465197479829E-4</v>
      </c>
      <c r="U419" s="35">
        <v>0</v>
      </c>
      <c r="V419" s="35">
        <v>0</v>
      </c>
      <c r="W419" s="35">
        <v>3.3144540028112247E-4</v>
      </c>
      <c r="X419" s="35">
        <v>0</v>
      </c>
      <c r="Y419" s="35">
        <v>4.3790658124106787E-4</v>
      </c>
      <c r="Z419" s="35">
        <v>4.2881139953081492E-4</v>
      </c>
      <c r="AA419" s="35">
        <v>0</v>
      </c>
      <c r="AB419" s="35">
        <v>0</v>
      </c>
      <c r="AC419" s="35">
        <v>0</v>
      </c>
      <c r="AD419" s="35">
        <f t="shared" si="463"/>
        <v>0</v>
      </c>
      <c r="AE419" s="35">
        <f t="shared" si="464"/>
        <v>0</v>
      </c>
      <c r="AF419" s="35">
        <f t="shared" si="465"/>
        <v>0</v>
      </c>
      <c r="AG419" s="35">
        <f t="shared" si="466"/>
        <v>0</v>
      </c>
      <c r="AH419" s="35">
        <f t="shared" si="467"/>
        <v>8.8926898534749752E-4</v>
      </c>
      <c r="AI419" s="35">
        <f t="shared" si="468"/>
        <v>1.1048180009370749E-4</v>
      </c>
      <c r="AJ419" s="35">
        <f t="shared" si="469"/>
        <v>2.8890599359062758E-4</v>
      </c>
      <c r="AK419" s="35">
        <f t="shared" si="470"/>
        <v>0</v>
      </c>
      <c r="AM419" s="64" t="s">
        <v>1740</v>
      </c>
      <c r="AN419" s="85">
        <f t="shared" si="472"/>
        <v>4.871911870188101E-4</v>
      </c>
      <c r="AO419" s="35">
        <f t="shared" si="473"/>
        <v>8.8740856337715312E-8</v>
      </c>
      <c r="AQ419" s="62" t="e">
        <f t="shared" si="474"/>
        <v>#DIV/0!</v>
      </c>
      <c r="AR419" s="85">
        <f t="shared" si="475"/>
        <v>1.3531201804687902E-4</v>
      </c>
      <c r="AS419" s="35">
        <f t="shared" si="476"/>
        <v>0.37390096630005903</v>
      </c>
      <c r="AU419" s="62" t="e">
        <f t="shared" si="482"/>
        <v>#DIV/0!</v>
      </c>
      <c r="AV419" s="85">
        <f t="shared" si="477"/>
        <v>2.2380410209061607E-4</v>
      </c>
      <c r="AW419" s="35">
        <f t="shared" si="478"/>
        <v>0.11616032176490518</v>
      </c>
      <c r="AY419" s="62" t="e">
        <f t="shared" si="479"/>
        <v>#DIV/0!</v>
      </c>
      <c r="AZ419" s="85">
        <f t="shared" si="480"/>
        <v>2.2380410209061607E-4</v>
      </c>
      <c r="BA419" s="35" t="e">
        <f t="shared" si="481"/>
        <v>#DIV/0!</v>
      </c>
    </row>
    <row r="420" spans="1:59">
      <c r="A420" s="35" t="s">
        <v>1276</v>
      </c>
      <c r="B420" s="35" t="s">
        <v>2178</v>
      </c>
      <c r="C420" s="35" t="s">
        <v>1278</v>
      </c>
      <c r="D420" s="35" t="s">
        <v>1277</v>
      </c>
      <c r="E420" s="35" t="s">
        <v>2697</v>
      </c>
      <c r="F420" s="35">
        <v>4.1848045763590681E-4</v>
      </c>
      <c r="G420" s="35">
        <v>1.0531985498126075E-3</v>
      </c>
      <c r="H420" s="35">
        <v>4.6754232988599644E-4</v>
      </c>
      <c r="I420" s="35">
        <v>1.1707078245087317E-3</v>
      </c>
      <c r="J420" s="35">
        <v>1.1119282543932811E-3</v>
      </c>
      <c r="K420" s="35">
        <v>2.1936518015741755E-3</v>
      </c>
      <c r="L420" s="35">
        <v>8.6523690988337179E-4</v>
      </c>
      <c r="M420" s="35">
        <v>3.9571748988603833E-4</v>
      </c>
      <c r="N420" s="35">
        <v>1.239105346483724E-3</v>
      </c>
      <c r="O420" s="35">
        <v>0</v>
      </c>
      <c r="P420" s="35">
        <v>4.297342351873128E-4</v>
      </c>
      <c r="Q420" s="35">
        <v>4.3352587074151761E-4</v>
      </c>
      <c r="R420" s="35">
        <v>0</v>
      </c>
      <c r="S420" s="35">
        <v>0</v>
      </c>
      <c r="T420" s="35">
        <v>0</v>
      </c>
      <c r="U420" s="35">
        <v>9.0939579540100376E-4</v>
      </c>
      <c r="V420" s="35">
        <v>0</v>
      </c>
      <c r="W420" s="35">
        <v>4.5184801507712209E-4</v>
      </c>
      <c r="X420" s="35">
        <v>1.1731766048687674E-3</v>
      </c>
      <c r="Y420" s="35">
        <v>1.193965699057279E-3</v>
      </c>
      <c r="Z420" s="35">
        <v>1.1691674077003444E-3</v>
      </c>
      <c r="AA420" s="35">
        <v>1.0823713135640475E-3</v>
      </c>
      <c r="AB420" s="35">
        <v>5.476393357983165E-4</v>
      </c>
      <c r="AC420" s="35">
        <v>5.6709328312382176E-4</v>
      </c>
      <c r="AD420" s="35">
        <f t="shared" si="463"/>
        <v>6.4640711244483685E-4</v>
      </c>
      <c r="AE420" s="35">
        <f t="shared" si="464"/>
        <v>1.4920959601587294E-3</v>
      </c>
      <c r="AF420" s="35">
        <f t="shared" si="465"/>
        <v>8.3335324875104472E-4</v>
      </c>
      <c r="AG420" s="35">
        <f t="shared" si="466"/>
        <v>2.8775336864294345E-4</v>
      </c>
      <c r="AH420" s="35">
        <f t="shared" si="467"/>
        <v>0</v>
      </c>
      <c r="AI420" s="35">
        <f t="shared" si="468"/>
        <v>4.5374793682604193E-4</v>
      </c>
      <c r="AJ420" s="35">
        <f t="shared" si="469"/>
        <v>1.1787699038754637E-3</v>
      </c>
      <c r="AK420" s="35">
        <f t="shared" si="470"/>
        <v>7.3236797749539533E-4</v>
      </c>
      <c r="AM420" s="63">
        <f t="shared" si="471"/>
        <v>0</v>
      </c>
      <c r="AN420" s="85">
        <f t="shared" si="472"/>
        <v>4.1861334820018708E-4</v>
      </c>
      <c r="AO420" s="35">
        <f t="shared" si="473"/>
        <v>3.3844844830971277E-2</v>
      </c>
      <c r="AQ420" s="62">
        <f t="shared" si="474"/>
        <v>0.30410104238722835</v>
      </c>
      <c r="AR420" s="85">
        <f t="shared" si="475"/>
        <v>7.4441307270983889E-4</v>
      </c>
      <c r="AS420" s="35">
        <f t="shared" si="476"/>
        <v>7.6976026598378322E-2</v>
      </c>
      <c r="AU420" s="62">
        <f t="shared" si="482"/>
        <v>1.4144900804575953</v>
      </c>
      <c r="AV420" s="85">
        <f t="shared" si="477"/>
        <v>3.2756672409535518E-4</v>
      </c>
      <c r="AW420" s="35">
        <f t="shared" si="478"/>
        <v>0.22998062066334879</v>
      </c>
      <c r="AY420" s="62">
        <f t="shared" si="479"/>
        <v>2.5451239057574631</v>
      </c>
      <c r="AZ420" s="85">
        <f t="shared" si="480"/>
        <v>5.1291915429286844E-4</v>
      </c>
      <c r="BA420" s="35">
        <f t="shared" si="481"/>
        <v>0.12129054588707164</v>
      </c>
    </row>
    <row r="421" spans="1:59">
      <c r="A421" s="35" t="s">
        <v>1275</v>
      </c>
      <c r="B421" s="35" t="s">
        <v>2179</v>
      </c>
      <c r="C421" s="35" t="s">
        <v>1271</v>
      </c>
      <c r="D421" s="35" t="s">
        <v>1270</v>
      </c>
      <c r="E421" s="35" t="s">
        <v>2698</v>
      </c>
      <c r="F421" s="35">
        <v>0</v>
      </c>
      <c r="G421" s="35">
        <v>0</v>
      </c>
      <c r="H421" s="35">
        <v>0</v>
      </c>
      <c r="I421" s="35">
        <v>0</v>
      </c>
      <c r="J421" s="35">
        <v>0</v>
      </c>
      <c r="K421" s="35">
        <v>0</v>
      </c>
      <c r="L421" s="35">
        <v>4.6898903301200454E-4</v>
      </c>
      <c r="M421" s="35">
        <v>4.2898577443397956E-4</v>
      </c>
      <c r="N421" s="35">
        <v>4.4775930662022475E-4</v>
      </c>
      <c r="O421" s="35">
        <v>4.4321010008148209E-4</v>
      </c>
      <c r="P421" s="35">
        <v>4.6586233460571514E-4</v>
      </c>
      <c r="Q421" s="35">
        <v>4.6997273598084867E-4</v>
      </c>
      <c r="R421" s="35">
        <v>0</v>
      </c>
      <c r="S421" s="35">
        <v>0</v>
      </c>
      <c r="T421" s="35">
        <v>0</v>
      </c>
      <c r="U421" s="35">
        <v>0</v>
      </c>
      <c r="V421" s="35">
        <v>0</v>
      </c>
      <c r="W421" s="35">
        <v>0</v>
      </c>
      <c r="X421" s="35">
        <v>0</v>
      </c>
      <c r="Y421" s="35">
        <v>0</v>
      </c>
      <c r="Z421" s="35">
        <v>0</v>
      </c>
      <c r="AA421" s="35">
        <v>0</v>
      </c>
      <c r="AB421" s="35">
        <v>0</v>
      </c>
      <c r="AC421" s="35">
        <v>0</v>
      </c>
      <c r="AD421" s="35">
        <f t="shared" si="463"/>
        <v>0</v>
      </c>
      <c r="AE421" s="35">
        <f t="shared" si="464"/>
        <v>0</v>
      </c>
      <c r="AF421" s="35">
        <f t="shared" si="465"/>
        <v>4.4857803802206964E-4</v>
      </c>
      <c r="AG421" s="35">
        <f t="shared" si="466"/>
        <v>4.5968172355601527E-4</v>
      </c>
      <c r="AH421" s="35">
        <f t="shared" si="467"/>
        <v>0</v>
      </c>
      <c r="AI421" s="35">
        <f t="shared" si="468"/>
        <v>0</v>
      </c>
      <c r="AJ421" s="35">
        <f t="shared" si="469"/>
        <v>0</v>
      </c>
      <c r="AK421" s="35">
        <f t="shared" si="470"/>
        <v>0</v>
      </c>
      <c r="AM421" s="62" t="e">
        <f t="shared" si="471"/>
        <v>#DIV/0!</v>
      </c>
      <c r="AN421" s="85">
        <f t="shared" si="472"/>
        <v>0</v>
      </c>
      <c r="AO421" s="35" t="e">
        <f t="shared" si="473"/>
        <v>#DIV/0!</v>
      </c>
      <c r="AQ421" s="62" t="e">
        <f t="shared" si="474"/>
        <v>#DIV/0!</v>
      </c>
      <c r="AR421" s="85">
        <f t="shared" si="475"/>
        <v>0</v>
      </c>
      <c r="AS421" s="35" t="e">
        <f t="shared" si="476"/>
        <v>#DIV/0!</v>
      </c>
      <c r="AU421" s="63">
        <f t="shared" si="482"/>
        <v>0</v>
      </c>
      <c r="AV421" s="85">
        <f t="shared" si="477"/>
        <v>2.460221616536554E-4</v>
      </c>
      <c r="AW421" s="35">
        <f t="shared" si="478"/>
        <v>2.6302090904239167E-6</v>
      </c>
      <c r="AY421" s="64" t="s">
        <v>1740</v>
      </c>
      <c r="AZ421" s="85">
        <f t="shared" si="480"/>
        <v>2.519429894744864E-4</v>
      </c>
      <c r="BA421" s="35">
        <f t="shared" si="481"/>
        <v>6.4275432106770516E-7</v>
      </c>
    </row>
    <row r="422" spans="1:59">
      <c r="A422" s="35" t="s">
        <v>1274</v>
      </c>
      <c r="B422" s="35" t="s">
        <v>2180</v>
      </c>
      <c r="C422" s="35" t="s">
        <v>1271</v>
      </c>
      <c r="D422" s="35" t="s">
        <v>1270</v>
      </c>
      <c r="E422" s="35" t="s">
        <v>2698</v>
      </c>
      <c r="F422" s="35">
        <v>3.6748283914264212E-4</v>
      </c>
      <c r="G422" s="35">
        <v>4.6242588656646741E-4</v>
      </c>
      <c r="H422" s="35">
        <v>4.1056584524039108E-4</v>
      </c>
      <c r="I422" s="35">
        <v>5.1402046058179071E-4</v>
      </c>
      <c r="J422" s="35">
        <v>4.8821222639131517E-4</v>
      </c>
      <c r="K422" s="35">
        <v>4.8158126468250272E-4</v>
      </c>
      <c r="L422" s="35">
        <v>3.7989792638248399E-4</v>
      </c>
      <c r="M422" s="35">
        <v>3.4749385312573254E-4</v>
      </c>
      <c r="N422" s="35">
        <v>0</v>
      </c>
      <c r="O422" s="35">
        <v>3.590160667326701E-4</v>
      </c>
      <c r="P422" s="35">
        <v>3.7736518860534635E-4</v>
      </c>
      <c r="Q422" s="35">
        <v>0</v>
      </c>
      <c r="R422" s="35">
        <v>0</v>
      </c>
      <c r="S422" s="35">
        <v>1.0411839375480245E-3</v>
      </c>
      <c r="T422" s="35">
        <v>2.1488641846565061E-3</v>
      </c>
      <c r="U422" s="35">
        <v>3.9928668436065576E-4</v>
      </c>
      <c r="V422" s="35">
        <v>0</v>
      </c>
      <c r="W422" s="35">
        <v>0</v>
      </c>
      <c r="X422" s="35">
        <v>5.1510442328467387E-4</v>
      </c>
      <c r="Y422" s="35">
        <v>5.2423225137819595E-4</v>
      </c>
      <c r="Z422" s="35">
        <v>5.1334411269997196E-4</v>
      </c>
      <c r="AA422" s="35">
        <v>0</v>
      </c>
      <c r="AB422" s="35">
        <v>4.8090192570103053E-4</v>
      </c>
      <c r="AC422" s="35">
        <v>0</v>
      </c>
      <c r="AD422" s="35">
        <f t="shared" si="463"/>
        <v>4.1349152364983355E-4</v>
      </c>
      <c r="AE422" s="35">
        <f t="shared" si="464"/>
        <v>4.9460465055186948E-4</v>
      </c>
      <c r="AF422" s="35">
        <f t="shared" si="465"/>
        <v>2.4246392650273884E-4</v>
      </c>
      <c r="AG422" s="35">
        <f t="shared" si="466"/>
        <v>2.4546041844600552E-4</v>
      </c>
      <c r="AH422" s="35">
        <f t="shared" si="467"/>
        <v>1.0633493740681767E-3</v>
      </c>
      <c r="AI422" s="35">
        <f t="shared" si="468"/>
        <v>1.3309556145355193E-4</v>
      </c>
      <c r="AJ422" s="35">
        <f t="shared" si="469"/>
        <v>5.1756026245428066E-4</v>
      </c>
      <c r="AK422" s="35">
        <f t="shared" si="470"/>
        <v>1.603006419003435E-4</v>
      </c>
      <c r="AM422" s="62">
        <f t="shared" si="471"/>
        <v>2.5716352409890684</v>
      </c>
      <c r="AN422" s="85">
        <f t="shared" si="472"/>
        <v>7.6779403111221808E-4</v>
      </c>
      <c r="AO422" s="35">
        <f t="shared" si="473"/>
        <v>0.35443112277181371</v>
      </c>
      <c r="AQ422" s="63">
        <f t="shared" si="474"/>
        <v>0.26909484434698844</v>
      </c>
      <c r="AR422" s="85">
        <f t="shared" si="475"/>
        <v>2.4613299188370872E-4</v>
      </c>
      <c r="AS422" s="48">
        <f t="shared" si="476"/>
        <v>5.3610060767907856E-2</v>
      </c>
      <c r="AU422" s="62">
        <f t="shared" si="482"/>
        <v>2.1345866575679429</v>
      </c>
      <c r="AV422" s="85">
        <f t="shared" si="477"/>
        <v>2.0114346076689974E-4</v>
      </c>
      <c r="AW422" s="35">
        <f t="shared" si="478"/>
        <v>8.6529355862734567E-2</v>
      </c>
      <c r="AY422" s="62">
        <f t="shared" si="479"/>
        <v>0.65306106343009107</v>
      </c>
      <c r="AZ422" s="85">
        <f t="shared" si="480"/>
        <v>2.0083345380551089E-4</v>
      </c>
      <c r="BA422" s="35">
        <f t="shared" si="481"/>
        <v>0.69494006097750249</v>
      </c>
    </row>
    <row r="423" spans="1:59">
      <c r="A423" s="35" t="s">
        <v>1273</v>
      </c>
      <c r="B423" s="35" t="s">
        <v>2181</v>
      </c>
      <c r="C423" s="35" t="s">
        <v>1271</v>
      </c>
      <c r="D423" s="35" t="s">
        <v>1270</v>
      </c>
      <c r="E423" s="35" t="s">
        <v>2698</v>
      </c>
      <c r="F423" s="35">
        <v>0</v>
      </c>
      <c r="G423" s="35">
        <v>0</v>
      </c>
      <c r="H423" s="35">
        <v>0</v>
      </c>
      <c r="I423" s="35">
        <v>0</v>
      </c>
      <c r="J423" s="35">
        <v>0</v>
      </c>
      <c r="K423" s="35">
        <v>0</v>
      </c>
      <c r="L423" s="35">
        <v>0</v>
      </c>
      <c r="M423" s="35">
        <v>0</v>
      </c>
      <c r="N423" s="35">
        <v>0</v>
      </c>
      <c r="O423" s="35">
        <v>0</v>
      </c>
      <c r="P423" s="35">
        <v>0</v>
      </c>
      <c r="Q423" s="35">
        <v>0</v>
      </c>
      <c r="R423" s="35">
        <v>9.5186914867946505E-4</v>
      </c>
      <c r="S423" s="35">
        <v>1.8385463201006254E-3</v>
      </c>
      <c r="T423" s="35">
        <v>9.4862833468222342E-4</v>
      </c>
      <c r="U423" s="35">
        <v>0</v>
      </c>
      <c r="V423" s="35">
        <v>0</v>
      </c>
      <c r="W423" s="35">
        <v>0</v>
      </c>
      <c r="X423" s="35">
        <v>0</v>
      </c>
      <c r="Y423" s="35">
        <v>0</v>
      </c>
      <c r="Z423" s="35">
        <v>0</v>
      </c>
      <c r="AA423" s="35">
        <v>0</v>
      </c>
      <c r="AB423" s="35">
        <v>4.2459378883097316E-4</v>
      </c>
      <c r="AC423" s="35">
        <v>0</v>
      </c>
      <c r="AD423" s="35">
        <f t="shared" si="463"/>
        <v>0</v>
      </c>
      <c r="AE423" s="35">
        <f t="shared" si="464"/>
        <v>0</v>
      </c>
      <c r="AF423" s="35">
        <f t="shared" si="465"/>
        <v>0</v>
      </c>
      <c r="AG423" s="35">
        <f t="shared" si="466"/>
        <v>0</v>
      </c>
      <c r="AH423" s="35">
        <f t="shared" si="467"/>
        <v>1.2463479344874378E-3</v>
      </c>
      <c r="AI423" s="35">
        <f t="shared" si="468"/>
        <v>0</v>
      </c>
      <c r="AJ423" s="35">
        <f t="shared" si="469"/>
        <v>0</v>
      </c>
      <c r="AK423" s="35">
        <f t="shared" si="470"/>
        <v>1.4153126294365773E-4</v>
      </c>
      <c r="AM423" s="64" t="s">
        <v>1740</v>
      </c>
      <c r="AN423" s="85">
        <f t="shared" si="472"/>
        <v>7.5579473457065502E-4</v>
      </c>
      <c r="AO423" s="35">
        <f t="shared" si="473"/>
        <v>1.3594867150803902E-2</v>
      </c>
      <c r="AQ423" s="62" t="e">
        <f t="shared" si="474"/>
        <v>#DIV/0!</v>
      </c>
      <c r="AR423" s="85">
        <f t="shared" si="475"/>
        <v>0</v>
      </c>
      <c r="AS423" s="35" t="e">
        <f t="shared" si="476"/>
        <v>#DIV/0!</v>
      </c>
      <c r="AU423" s="62" t="e">
        <f t="shared" si="482"/>
        <v>#DIV/0!</v>
      </c>
      <c r="AV423" s="85">
        <f t="shared" si="477"/>
        <v>0</v>
      </c>
      <c r="AW423" s="35" t="e">
        <f t="shared" si="478"/>
        <v>#DIV/0!</v>
      </c>
      <c r="AY423" s="62" t="e">
        <f t="shared" si="479"/>
        <v>#DIV/0!</v>
      </c>
      <c r="AZ423" s="85">
        <f t="shared" si="480"/>
        <v>0</v>
      </c>
      <c r="BA423" s="35">
        <f t="shared" si="481"/>
        <v>0.37390096630005903</v>
      </c>
    </row>
    <row r="424" spans="1:59">
      <c r="A424" s="35" t="s">
        <v>1272</v>
      </c>
      <c r="B424" s="35" t="s">
        <v>2182</v>
      </c>
      <c r="C424" s="35" t="s">
        <v>1271</v>
      </c>
      <c r="D424" s="35" t="s">
        <v>1270</v>
      </c>
      <c r="E424" s="35" t="s">
        <v>2698</v>
      </c>
      <c r="F424" s="35">
        <v>3.1840904385340731E-4</v>
      </c>
      <c r="G424" s="35">
        <v>0</v>
      </c>
      <c r="H424" s="35">
        <v>3.5573872926108417E-4</v>
      </c>
      <c r="I424" s="35">
        <v>0</v>
      </c>
      <c r="J424" s="35">
        <v>0</v>
      </c>
      <c r="K424" s="35">
        <v>0</v>
      </c>
      <c r="L424" s="35">
        <v>3.2916621571650004E-4</v>
      </c>
      <c r="M424" s="35">
        <v>3.0108939447850736E-4</v>
      </c>
      <c r="N424" s="35">
        <v>0</v>
      </c>
      <c r="O424" s="35">
        <v>0</v>
      </c>
      <c r="P424" s="35">
        <v>3.2697170068599882E-4</v>
      </c>
      <c r="Q424" s="35">
        <v>0</v>
      </c>
      <c r="R424" s="35">
        <v>9.3413245646804647E-4</v>
      </c>
      <c r="S424" s="35">
        <v>0</v>
      </c>
      <c r="T424" s="35">
        <v>0</v>
      </c>
      <c r="U424" s="35">
        <v>0</v>
      </c>
      <c r="V424" s="35">
        <v>3.5354045255496232E-4</v>
      </c>
      <c r="W424" s="35">
        <v>0</v>
      </c>
      <c r="X424" s="35">
        <v>4.4631718663485715E-4</v>
      </c>
      <c r="Y424" s="35">
        <v>4.5422608116309519E-4</v>
      </c>
      <c r="Z424" s="35">
        <v>4.4479194858165272E-4</v>
      </c>
      <c r="AA424" s="35">
        <v>4.1177169537762669E-4</v>
      </c>
      <c r="AB424" s="35">
        <v>4.1668210332480594E-4</v>
      </c>
      <c r="AC424" s="35">
        <v>4.3148401976812522E-4</v>
      </c>
      <c r="AD424" s="35">
        <f t="shared" si="463"/>
        <v>2.2471592437149713E-4</v>
      </c>
      <c r="AE424" s="35">
        <f t="shared" si="464"/>
        <v>0</v>
      </c>
      <c r="AF424" s="35">
        <f t="shared" si="465"/>
        <v>2.1008520339833579E-4</v>
      </c>
      <c r="AG424" s="35">
        <f t="shared" si="466"/>
        <v>1.0899056689533293E-4</v>
      </c>
      <c r="AH424" s="35">
        <f t="shared" si="467"/>
        <v>3.1137748548934881E-4</v>
      </c>
      <c r="AI424" s="35">
        <f t="shared" si="468"/>
        <v>1.1784681751832078E-4</v>
      </c>
      <c r="AJ424" s="35">
        <f t="shared" si="469"/>
        <v>4.4844507212653506E-4</v>
      </c>
      <c r="AK424" s="35">
        <f t="shared" si="470"/>
        <v>4.1997927282351927E-4</v>
      </c>
      <c r="AM424" s="62">
        <f t="shared" si="471"/>
        <v>1.3856493987252281</v>
      </c>
      <c r="AN424" s="85">
        <f t="shared" si="472"/>
        <v>3.6590807391655492E-4</v>
      </c>
      <c r="AO424" s="35">
        <f t="shared" si="473"/>
        <v>0.80650780383782927</v>
      </c>
      <c r="AQ424" s="62" t="e">
        <f t="shared" si="474"/>
        <v>#DIV/0!</v>
      </c>
      <c r="AR424" s="85">
        <f t="shared" si="475"/>
        <v>1.4433228536538386E-4</v>
      </c>
      <c r="AS424" s="35">
        <f t="shared" si="476"/>
        <v>0.37390096630005903</v>
      </c>
      <c r="AU424" s="62">
        <f t="shared" si="482"/>
        <v>2.1345866575679429</v>
      </c>
      <c r="AV424" s="85">
        <f t="shared" si="477"/>
        <v>1.7428268805579197E-4</v>
      </c>
      <c r="AW424" s="35">
        <f t="shared" si="478"/>
        <v>8.6529355862734469E-2</v>
      </c>
      <c r="AY424" s="64">
        <f t="shared" si="479"/>
        <v>3.8533543295250365</v>
      </c>
      <c r="AZ424" s="85">
        <f t="shared" si="480"/>
        <v>2.2098370844449925E-4</v>
      </c>
      <c r="BA424" s="35">
        <f t="shared" si="481"/>
        <v>4.6435777126414488E-2</v>
      </c>
    </row>
    <row r="425" spans="1:59">
      <c r="A425" s="35" t="s">
        <v>1269</v>
      </c>
      <c r="B425" s="35" t="s">
        <v>2183</v>
      </c>
      <c r="C425" s="35" t="s">
        <v>1268</v>
      </c>
      <c r="D425" s="35" t="s">
        <v>1267</v>
      </c>
      <c r="E425" s="35" t="s">
        <v>2699</v>
      </c>
      <c r="F425" s="35">
        <v>3.8836254591211044E-4</v>
      </c>
      <c r="G425" s="35">
        <v>4.8870008466683496E-4</v>
      </c>
      <c r="H425" s="35">
        <v>8.677869001671903E-4</v>
      </c>
      <c r="I425" s="35">
        <v>0</v>
      </c>
      <c r="J425" s="35">
        <v>1.0319031148725525E-3</v>
      </c>
      <c r="K425" s="35">
        <v>1.0178876730789262E-3</v>
      </c>
      <c r="L425" s="35">
        <v>4.0148303583603423E-4</v>
      </c>
      <c r="M425" s="35">
        <v>0</v>
      </c>
      <c r="N425" s="35">
        <v>3.8330910339458638E-4</v>
      </c>
      <c r="O425" s="35">
        <v>0</v>
      </c>
      <c r="P425" s="35">
        <v>3.9880639250337738E-4</v>
      </c>
      <c r="Q425" s="35">
        <v>8.0465029039145303E-4</v>
      </c>
      <c r="R425" s="35">
        <v>0</v>
      </c>
      <c r="S425" s="35">
        <v>0</v>
      </c>
      <c r="T425" s="35">
        <v>0</v>
      </c>
      <c r="U425" s="35">
        <v>8.4394685558047695E-4</v>
      </c>
      <c r="V425" s="35">
        <v>4.3121221864658287E-4</v>
      </c>
      <c r="W425" s="35">
        <v>0</v>
      </c>
      <c r="X425" s="35">
        <v>1.0887434401244242E-3</v>
      </c>
      <c r="Y425" s="35">
        <v>5.5401817475195703E-4</v>
      </c>
      <c r="Z425" s="35">
        <v>1.0850227836613044E-3</v>
      </c>
      <c r="AA425" s="35">
        <v>1.0044733781181502E-3</v>
      </c>
      <c r="AB425" s="35">
        <v>5.0822589875222548E-4</v>
      </c>
      <c r="AC425" s="35">
        <v>5.2627975138384972E-4</v>
      </c>
      <c r="AD425" s="35">
        <f t="shared" si="463"/>
        <v>5.8161651024871196E-4</v>
      </c>
      <c r="AE425" s="35">
        <f t="shared" si="464"/>
        <v>6.8326359598382613E-4</v>
      </c>
      <c r="AF425" s="35">
        <f t="shared" si="465"/>
        <v>2.6159737974354018E-4</v>
      </c>
      <c r="AG425" s="35">
        <f t="shared" si="466"/>
        <v>4.0115222763161012E-4</v>
      </c>
      <c r="AH425" s="35">
        <f t="shared" si="467"/>
        <v>0</v>
      </c>
      <c r="AI425" s="35">
        <f t="shared" si="468"/>
        <v>4.2505302474235329E-4</v>
      </c>
      <c r="AJ425" s="35">
        <f t="shared" si="469"/>
        <v>9.0926146617922854E-4</v>
      </c>
      <c r="AK425" s="35">
        <f t="shared" si="470"/>
        <v>6.7965967608474189E-4</v>
      </c>
      <c r="AM425" s="63">
        <f t="shared" si="471"/>
        <v>0</v>
      </c>
      <c r="AN425" s="85">
        <f t="shared" si="472"/>
        <v>3.5645215567636952E-4</v>
      </c>
      <c r="AO425" s="35">
        <f t="shared" si="473"/>
        <v>1.6346253529308935E-2</v>
      </c>
      <c r="AQ425" s="62">
        <f t="shared" si="474"/>
        <v>0.6220923041133527</v>
      </c>
      <c r="AR425" s="85">
        <f t="shared" si="475"/>
        <v>4.8094927557428398E-4</v>
      </c>
      <c r="AS425" s="35">
        <f t="shared" si="476"/>
        <v>0.57162441279763887</v>
      </c>
      <c r="AU425" s="62">
        <f t="shared" si="482"/>
        <v>3.4758049452583695</v>
      </c>
      <c r="AV425" s="85">
        <f t="shared" si="477"/>
        <v>4.2926022378726508E-4</v>
      </c>
      <c r="AW425" s="35">
        <f t="shared" si="478"/>
        <v>4.2590016223004012E-2</v>
      </c>
      <c r="AY425" s="62">
        <f t="shared" si="479"/>
        <v>1.6942687320906351</v>
      </c>
      <c r="AZ425" s="85">
        <f t="shared" si="480"/>
        <v>4.2433604903937622E-4</v>
      </c>
      <c r="BA425" s="35">
        <f t="shared" si="481"/>
        <v>0.38149476127951809</v>
      </c>
    </row>
    <row r="426" spans="1:59">
      <c r="A426" s="35" t="s">
        <v>1266</v>
      </c>
      <c r="B426" s="35" t="s">
        <v>2184</v>
      </c>
      <c r="C426" s="35" t="s">
        <v>1268</v>
      </c>
      <c r="D426" s="35" t="s">
        <v>1267</v>
      </c>
      <c r="E426" s="35" t="s">
        <v>2699</v>
      </c>
      <c r="F426" s="35">
        <v>3.361564331829415E-4</v>
      </c>
      <c r="G426" s="35">
        <v>8.4601194984947157E-4</v>
      </c>
      <c r="H426" s="35">
        <v>7.511335791611089E-4</v>
      </c>
      <c r="I426" s="35">
        <v>0</v>
      </c>
      <c r="J426" s="35">
        <v>8.9318826992247169E-4</v>
      </c>
      <c r="K426" s="35">
        <v>0</v>
      </c>
      <c r="L426" s="35">
        <v>6.9502637023418376E-4</v>
      </c>
      <c r="M426" s="35">
        <v>6.3574285260379921E-4</v>
      </c>
      <c r="N426" s="35">
        <v>3.317823058890846E-4</v>
      </c>
      <c r="O426" s="35">
        <v>6.5682283684206531E-4</v>
      </c>
      <c r="P426" s="35">
        <v>6.9039270571076474E-4</v>
      </c>
      <c r="Q426" s="35">
        <v>6.9648418578145438E-4</v>
      </c>
      <c r="R426" s="35">
        <v>0</v>
      </c>
      <c r="S426" s="35">
        <v>0</v>
      </c>
      <c r="T426" s="35">
        <v>0</v>
      </c>
      <c r="U426" s="35">
        <v>3.6524913093974738E-4</v>
      </c>
      <c r="V426" s="35">
        <v>0</v>
      </c>
      <c r="W426" s="35">
        <v>3.6295988096358983E-4</v>
      </c>
      <c r="X426" s="35">
        <v>4.7119388228335739E-4</v>
      </c>
      <c r="Y426" s="35">
        <v>4.7954360044103823E-4</v>
      </c>
      <c r="Z426" s="35">
        <v>9.3916726192322744E-4</v>
      </c>
      <c r="AA426" s="35">
        <v>4.3472290462818298E-4</v>
      </c>
      <c r="AB426" s="35">
        <v>4.3990700744454928E-4</v>
      </c>
      <c r="AC426" s="35">
        <v>4.5553394873880767E-4</v>
      </c>
      <c r="AD426" s="35">
        <f t="shared" si="463"/>
        <v>6.4443398739784071E-4</v>
      </c>
      <c r="AE426" s="35">
        <f t="shared" si="464"/>
        <v>2.9772942330749056E-4</v>
      </c>
      <c r="AF426" s="35">
        <f t="shared" si="465"/>
        <v>5.541838429090225E-4</v>
      </c>
      <c r="AG426" s="35">
        <f t="shared" si="466"/>
        <v>6.8123324277809478E-4</v>
      </c>
      <c r="AH426" s="35">
        <f t="shared" si="467"/>
        <v>0</v>
      </c>
      <c r="AI426" s="35">
        <f t="shared" si="468"/>
        <v>2.427363373011124E-4</v>
      </c>
      <c r="AJ426" s="35">
        <f t="shared" si="469"/>
        <v>6.2996824821587435E-4</v>
      </c>
      <c r="AK426" s="35">
        <f t="shared" si="470"/>
        <v>4.4338795360384666E-4</v>
      </c>
      <c r="AM426" s="63">
        <f t="shared" si="471"/>
        <v>0</v>
      </c>
      <c r="AN426" s="85">
        <f t="shared" si="472"/>
        <v>3.9242738804307216E-4</v>
      </c>
      <c r="AO426" s="35">
        <f t="shared" si="473"/>
        <v>1.4655539455776681E-2</v>
      </c>
      <c r="AQ426" s="62">
        <f t="shared" si="474"/>
        <v>0.8152917323539699</v>
      </c>
      <c r="AR426" s="85">
        <f t="shared" si="475"/>
        <v>3.5349037632815086E-4</v>
      </c>
      <c r="AS426" s="35">
        <f t="shared" si="476"/>
        <v>0.87249418078320828</v>
      </c>
      <c r="AU426" s="62">
        <f t="shared" si="482"/>
        <v>1.1367495755723305</v>
      </c>
      <c r="AV426" s="85">
        <f t="shared" si="477"/>
        <v>2.1354472664019981E-4</v>
      </c>
      <c r="AW426" s="35">
        <f t="shared" si="478"/>
        <v>0.7121021573062164</v>
      </c>
      <c r="AY426" s="63">
        <f t="shared" si="479"/>
        <v>0.65086071225134867</v>
      </c>
      <c r="AZ426" s="85">
        <f t="shared" si="480"/>
        <v>1.7221812242381544E-4</v>
      </c>
      <c r="BA426" s="35">
        <f t="shared" si="481"/>
        <v>6.7009479916822775E-5</v>
      </c>
    </row>
    <row r="427" spans="1:59">
      <c r="A427" s="35" t="s">
        <v>1508</v>
      </c>
      <c r="B427" s="35" t="s">
        <v>2185</v>
      </c>
      <c r="C427" s="35" t="s">
        <v>1505</v>
      </c>
      <c r="D427" s="35" t="s">
        <v>1501</v>
      </c>
      <c r="E427" s="36" t="s">
        <v>1774</v>
      </c>
      <c r="F427" s="35">
        <v>0</v>
      </c>
      <c r="G427" s="35">
        <v>0</v>
      </c>
      <c r="H427" s="35">
        <v>0</v>
      </c>
      <c r="I427" s="35">
        <v>0</v>
      </c>
      <c r="J427" s="35">
        <v>0</v>
      </c>
      <c r="K427" s="35">
        <v>0</v>
      </c>
      <c r="L427" s="35">
        <v>0</v>
      </c>
      <c r="M427" s="35">
        <v>0</v>
      </c>
      <c r="N427" s="35">
        <v>0</v>
      </c>
      <c r="O427" s="35">
        <v>3.6291841528411216E-4</v>
      </c>
      <c r="P427" s="35">
        <v>3.814669841336653E-4</v>
      </c>
      <c r="Q427" s="35">
        <v>1.924163737892605E-4</v>
      </c>
      <c r="R427" s="35">
        <v>0</v>
      </c>
      <c r="S427" s="35">
        <v>0</v>
      </c>
      <c r="T427" s="35">
        <v>0</v>
      </c>
      <c r="U427" s="35">
        <v>0</v>
      </c>
      <c r="V427" s="35">
        <v>0</v>
      </c>
      <c r="W427" s="35">
        <v>0</v>
      </c>
      <c r="X427" s="35">
        <v>0</v>
      </c>
      <c r="Y427" s="35">
        <v>0</v>
      </c>
      <c r="Z427" s="35">
        <v>0</v>
      </c>
      <c r="AA427" s="35">
        <v>7.2060046691084674E-4</v>
      </c>
      <c r="AB427" s="35">
        <v>7.2919368081841049E-4</v>
      </c>
      <c r="AC427" s="35">
        <v>5.0339802306281279E-4</v>
      </c>
      <c r="AD427" s="35">
        <f>AVERAGE(F427:H427)</f>
        <v>0</v>
      </c>
      <c r="AE427" s="35">
        <f>AVERAGE(I427:K427)</f>
        <v>0</v>
      </c>
      <c r="AF427" s="35">
        <f>AVERAGE(L427:N427)</f>
        <v>0</v>
      </c>
      <c r="AG427" s="35">
        <f>AVERAGE(O427:Q427)</f>
        <v>3.1226725773567934E-4</v>
      </c>
      <c r="AH427" s="35">
        <f>AVERAGE(R427:T427)</f>
        <v>0</v>
      </c>
      <c r="AI427" s="35">
        <f>AVERAGE(U427:W427)</f>
        <v>0</v>
      </c>
      <c r="AJ427" s="35">
        <f>AVERAGE(X427:Z427)</f>
        <v>0</v>
      </c>
      <c r="AK427" s="35">
        <f>AVERAGE(AA427:AC427)</f>
        <v>6.5106405693069001E-4</v>
      </c>
      <c r="AM427" s="62" t="e">
        <f>AH427/AD427</f>
        <v>#DIV/0!</v>
      </c>
      <c r="AN427" s="85">
        <f>STDEV(F427:H427,R427:T427)</f>
        <v>0</v>
      </c>
      <c r="AO427" s="35" t="e">
        <f>_xlfn.T.TEST(F427:H427,R427:T427,2,2)</f>
        <v>#DIV/0!</v>
      </c>
      <c r="AQ427" s="62" t="e">
        <f>AI427/AE427</f>
        <v>#DIV/0!</v>
      </c>
      <c r="AR427" s="85">
        <f>STDEV(I427:K427,U427:W427)</f>
        <v>0</v>
      </c>
      <c r="AS427" s="35" t="e">
        <f>_xlfn.T.TEST(I427:K427,U427:W427,2,2)</f>
        <v>#DIV/0!</v>
      </c>
      <c r="AU427" s="62" t="e">
        <f>AJ427/AF427</f>
        <v>#DIV/0!</v>
      </c>
      <c r="AV427" s="85">
        <f>STDEV(L427:N427,X427:Z427)</f>
        <v>0</v>
      </c>
      <c r="AW427" s="35" t="e">
        <f>_xlfn.T.TEST(L427:N427,X427:Z427,2,2)</f>
        <v>#DIV/0!</v>
      </c>
      <c r="AY427" s="64">
        <f>AK427/AG427</f>
        <v>2.0849578071415591</v>
      </c>
      <c r="AZ427" s="85">
        <f>STDEVA(O427:Q427,X427:Z427)</f>
        <v>1.832946462163759E-4</v>
      </c>
      <c r="BA427" s="35">
        <f>_xlfn.T.TEST(O427:Q427,AA427:AC427,2,2)</f>
        <v>2.3670495007211263E-2</v>
      </c>
    </row>
    <row r="428" spans="1:59">
      <c r="A428" s="35" t="s">
        <v>1504</v>
      </c>
      <c r="B428" s="35" t="s">
        <v>2186</v>
      </c>
      <c r="C428" s="35" t="s">
        <v>1505</v>
      </c>
      <c r="D428" s="35" t="s">
        <v>1501</v>
      </c>
      <c r="E428" s="36" t="s">
        <v>1774</v>
      </c>
      <c r="F428" s="35">
        <v>0</v>
      </c>
      <c r="G428" s="35">
        <v>0</v>
      </c>
      <c r="H428" s="35">
        <v>0</v>
      </c>
      <c r="I428" s="35">
        <v>0</v>
      </c>
      <c r="J428" s="35">
        <v>0</v>
      </c>
      <c r="K428" s="35">
        <v>0</v>
      </c>
      <c r="L428" s="35">
        <v>0</v>
      </c>
      <c r="M428" s="35">
        <v>0</v>
      </c>
      <c r="N428" s="35">
        <v>0</v>
      </c>
      <c r="O428" s="35">
        <v>1.8145920764205608E-4</v>
      </c>
      <c r="P428" s="35">
        <v>0</v>
      </c>
      <c r="Q428" s="35">
        <v>0</v>
      </c>
      <c r="R428" s="35">
        <v>0</v>
      </c>
      <c r="S428" s="35">
        <v>0</v>
      </c>
      <c r="T428" s="35">
        <v>0</v>
      </c>
      <c r="U428" s="35">
        <v>0</v>
      </c>
      <c r="V428" s="35">
        <v>0</v>
      </c>
      <c r="W428" s="35">
        <v>0</v>
      </c>
      <c r="X428" s="35">
        <v>0</v>
      </c>
      <c r="Y428" s="35">
        <v>0</v>
      </c>
      <c r="Z428" s="35">
        <v>0</v>
      </c>
      <c r="AA428" s="35">
        <v>4.8040031127389785E-4</v>
      </c>
      <c r="AB428" s="35">
        <v>4.8612912054560699E-4</v>
      </c>
      <c r="AC428" s="35">
        <v>2.5169901153140639E-4</v>
      </c>
      <c r="AD428" s="35">
        <f>AVERAGE(F428:H428)</f>
        <v>0</v>
      </c>
      <c r="AE428" s="35">
        <f>AVERAGE(I428:K428)</f>
        <v>0</v>
      </c>
      <c r="AF428" s="35">
        <f>AVERAGE(L428:N428)</f>
        <v>0</v>
      </c>
      <c r="AG428" s="35">
        <f>AVERAGE(O428:Q428)</f>
        <v>6.0486402547352029E-5</v>
      </c>
      <c r="AH428" s="35">
        <f>AVERAGE(R428:T428)</f>
        <v>0</v>
      </c>
      <c r="AI428" s="35">
        <f>AVERAGE(U428:W428)</f>
        <v>0</v>
      </c>
      <c r="AJ428" s="35">
        <f>AVERAGE(X428:Z428)</f>
        <v>0</v>
      </c>
      <c r="AK428" s="35">
        <f>AVERAGE(AA428:AC428)</f>
        <v>4.0607614778363711E-4</v>
      </c>
      <c r="AM428" s="62" t="e">
        <f>AH428/AD428</f>
        <v>#DIV/0!</v>
      </c>
      <c r="AN428" s="85">
        <f>STDEV(F428:H428,R428:T428)</f>
        <v>0</v>
      </c>
      <c r="AO428" s="35" t="e">
        <f>_xlfn.T.TEST(F428:H428,R428:T428,2,2)</f>
        <v>#DIV/0!</v>
      </c>
      <c r="AQ428" s="62" t="e">
        <f>AI428/AE428</f>
        <v>#DIV/0!</v>
      </c>
      <c r="AR428" s="85">
        <f>STDEV(I428:K428,U428:W428)</f>
        <v>0</v>
      </c>
      <c r="AS428" s="35" t="e">
        <f>_xlfn.T.TEST(I428:K428,U428:W428,2,2)</f>
        <v>#DIV/0!</v>
      </c>
      <c r="AU428" s="62" t="e">
        <f>AJ428/AF428</f>
        <v>#DIV/0!</v>
      </c>
      <c r="AV428" s="85">
        <f>STDEV(L428:N428,X428:Z428)</f>
        <v>0</v>
      </c>
      <c r="AW428" s="35" t="e">
        <f>_xlfn.T.TEST(L428:N428,X428:Z428,2,2)</f>
        <v>#DIV/0!</v>
      </c>
      <c r="AY428" s="64">
        <f>AK428/AG428</f>
        <v>6.7135113129887118</v>
      </c>
      <c r="AZ428" s="85">
        <f>STDEVA(O428:Q428,X428:Z428)</f>
        <v>7.4080411308796547E-5</v>
      </c>
      <c r="BA428" s="35">
        <f>_xlfn.T.TEST(O428:Q428,AA428:AC428,2,2)</f>
        <v>2.437077954777201E-2</v>
      </c>
    </row>
    <row r="429" spans="1:59" s="17" customFormat="1">
      <c r="A429" s="37"/>
      <c r="B429" s="35"/>
      <c r="C429" s="37"/>
      <c r="D429" s="37"/>
      <c r="E429" s="38"/>
      <c r="F429" s="37"/>
      <c r="G429" s="37"/>
      <c r="H429" s="37"/>
      <c r="I429" s="37"/>
      <c r="J429" s="37"/>
      <c r="K429" s="37"/>
      <c r="L429" s="37"/>
      <c r="M429" s="37"/>
      <c r="N429" s="37"/>
      <c r="O429" s="37"/>
      <c r="P429" s="37"/>
      <c r="Q429" s="37"/>
      <c r="R429" s="37"/>
      <c r="S429" s="37"/>
      <c r="T429" s="37"/>
      <c r="U429" s="37"/>
      <c r="V429" s="37"/>
      <c r="W429" s="37"/>
      <c r="X429" s="37"/>
      <c r="Y429" s="37"/>
      <c r="Z429" s="37"/>
      <c r="AA429" s="37"/>
      <c r="AB429" s="37"/>
      <c r="AC429" s="37"/>
      <c r="AD429" s="37"/>
      <c r="AE429" s="37"/>
      <c r="AF429" s="37"/>
      <c r="AG429" s="37"/>
      <c r="AH429" s="37"/>
      <c r="AI429" s="37"/>
      <c r="AJ429" s="37"/>
      <c r="AK429" s="37"/>
      <c r="AM429" s="67"/>
      <c r="AN429" s="85"/>
      <c r="AO429" s="37"/>
      <c r="AQ429" s="67"/>
      <c r="AR429" s="85"/>
      <c r="AS429" s="37"/>
      <c r="AU429" s="67"/>
      <c r="AV429" s="85"/>
      <c r="AW429" s="37"/>
      <c r="AY429" s="67"/>
      <c r="AZ429" s="85"/>
      <c r="BA429" s="37"/>
    </row>
    <row r="430" spans="1:59">
      <c r="A430" s="35"/>
      <c r="B430" s="35"/>
      <c r="C430" s="35"/>
      <c r="D430" s="35"/>
      <c r="E430" s="36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  <c r="AB430" s="35"/>
      <c r="AC430" s="35"/>
      <c r="AD430" s="35"/>
      <c r="AE430" s="35"/>
      <c r="AF430" s="35"/>
      <c r="AG430" s="35"/>
      <c r="AH430" s="35"/>
      <c r="AI430" s="35"/>
      <c r="AJ430" s="35"/>
      <c r="AK430" s="35"/>
      <c r="AM430" s="62"/>
      <c r="AN430" s="85"/>
      <c r="AO430" s="35"/>
      <c r="AQ430" s="62"/>
      <c r="AR430" s="85"/>
      <c r="AS430" s="35"/>
      <c r="AU430" s="62"/>
      <c r="AV430" s="85"/>
      <c r="AW430" s="35"/>
      <c r="AY430" s="67"/>
      <c r="AZ430" s="85"/>
      <c r="BA430" s="35"/>
      <c r="BB430" s="18" t="s">
        <v>1782</v>
      </c>
      <c r="BC430" s="16"/>
      <c r="BD430" s="16"/>
      <c r="BE430" s="16"/>
      <c r="BF430" s="16"/>
      <c r="BG430" s="16"/>
    </row>
    <row r="431" spans="1:59">
      <c r="A431" s="35" t="s">
        <v>1602</v>
      </c>
      <c r="B431" s="35" t="s">
        <v>2187</v>
      </c>
      <c r="C431" s="35" t="s">
        <v>1601</v>
      </c>
      <c r="D431" s="35" t="s">
        <v>1600</v>
      </c>
      <c r="E431" s="36" t="s">
        <v>1780</v>
      </c>
      <c r="F431" s="35">
        <v>2.5890836394140698E-4</v>
      </c>
      <c r="G431" s="35">
        <v>0</v>
      </c>
      <c r="H431" s="35">
        <v>0</v>
      </c>
      <c r="I431" s="35">
        <v>0</v>
      </c>
      <c r="J431" s="35">
        <v>3.4396770495751753E-4</v>
      </c>
      <c r="K431" s="35">
        <v>3.3929589102630876E-4</v>
      </c>
      <c r="L431" s="35">
        <v>5.3531071444804564E-4</v>
      </c>
      <c r="M431" s="35">
        <v>2.4482521470222068E-4</v>
      </c>
      <c r="N431" s="35">
        <v>5.110788045261152E-4</v>
      </c>
      <c r="O431" s="35">
        <v>2.5294313792529032E-4</v>
      </c>
      <c r="P431" s="35">
        <v>2.6587092833558492E-4</v>
      </c>
      <c r="Q431" s="35">
        <v>2.6821676346381771E-4</v>
      </c>
      <c r="R431" s="35">
        <v>7.5957235096644191E-4</v>
      </c>
      <c r="S431" s="35"/>
      <c r="T431" s="35">
        <v>7.5698624686763296E-4</v>
      </c>
      <c r="U431" s="35">
        <v>2.8131561852682565E-4</v>
      </c>
      <c r="V431" s="35">
        <v>2.8747481243105528E-4</v>
      </c>
      <c r="W431" s="35">
        <v>2.7955243357044167E-4</v>
      </c>
      <c r="X431" s="35">
        <v>1.0887434401244242E-3</v>
      </c>
      <c r="Y431" s="35">
        <v>7.3869089966927611E-4</v>
      </c>
      <c r="Z431" s="35">
        <v>7.2334852244086971E-4</v>
      </c>
      <c r="AA431" s="35">
        <v>3.3482445937271674E-4</v>
      </c>
      <c r="AB431" s="35">
        <v>3.3881726583481699E-4</v>
      </c>
      <c r="AC431" s="35">
        <v>3.5085316758923316E-4</v>
      </c>
      <c r="AD431" s="35">
        <f t="shared" ref="AD431:AD432" si="483">AVERAGE(F431:H431)</f>
        <v>8.6302787980468989E-5</v>
      </c>
      <c r="AE431" s="35">
        <f t="shared" ref="AE431:AE432" si="484">AVERAGE(I431:K431)</f>
        <v>2.2775453199460875E-4</v>
      </c>
      <c r="AF431" s="35">
        <f t="shared" ref="AF431:AF432" si="485">AVERAGE(L431:N431)</f>
        <v>4.3040491122546049E-4</v>
      </c>
      <c r="AG431" s="35">
        <f t="shared" ref="AG431:AG432" si="486">AVERAGE(O431:Q431)</f>
        <v>2.6234360990823102E-4</v>
      </c>
      <c r="AH431" s="35">
        <f>AVERAGE(R431:T431)</f>
        <v>7.5827929891703744E-4</v>
      </c>
      <c r="AI431" s="35">
        <f t="shared" ref="AI431:AI432" si="487">AVERAGE(U431:W431)</f>
        <v>2.8278095484277418E-4</v>
      </c>
      <c r="AJ431" s="35">
        <f t="shared" ref="AJ431:AJ432" si="488">AVERAGE(X431:Z431)</f>
        <v>8.5026095407818997E-4</v>
      </c>
      <c r="AK431" s="35">
        <f t="shared" ref="AK431:AK432" si="489">AVERAGE(AA431:AC431)</f>
        <v>3.4149829759892231E-4</v>
      </c>
      <c r="AM431" s="64">
        <f>AH431/AD431</f>
        <v>8.7862665466687133</v>
      </c>
      <c r="AN431" s="85">
        <f t="shared" ref="AN431:AN432" si="490">STDEV(F431:H431,R431:T431)</f>
        <v>3.8293448811350115E-4</v>
      </c>
      <c r="AO431" s="35">
        <f t="shared" ref="AO431:AO432" si="491">_xlfn.T.TEST(F431:H431,R431:T431,2,2)</f>
        <v>9.1391898741950972E-3</v>
      </c>
      <c r="AQ431" s="62">
        <f t="shared" ref="AQ431:AQ432" si="492">AI431/AE431</f>
        <v>1.2416040742033092</v>
      </c>
      <c r="AR431" s="85">
        <f t="shared" ref="AR431:AR432" si="493">STDEV(I431:K431,U431:W431)</f>
        <v>1.2837099895631434E-4</v>
      </c>
      <c r="AS431" s="35">
        <f t="shared" ref="AS431:AS432" si="494">_xlfn.T.TEST(I431:K431,U431:W431,2,2)</f>
        <v>0.65429775020094672</v>
      </c>
      <c r="AU431" s="62">
        <f t="shared" ref="AU431:AU432" si="495">AJ431/AF431</f>
        <v>1.9754908271313727</v>
      </c>
      <c r="AV431" s="85">
        <f t="shared" ref="AV431:AV432" si="496">STDEV(L431:N431,X431:Z431)</f>
        <v>2.8347857483321248E-4</v>
      </c>
      <c r="AW431" s="35">
        <f t="shared" ref="AW431:AW432" si="497">_xlfn.T.TEST(L431:N431,X431:Z431,2,2)</f>
        <v>5.0090916847957086E-2</v>
      </c>
      <c r="AY431" s="62">
        <f t="shared" ref="AY431:AY432" si="498">AK431/AG431</f>
        <v>1.3017214245026969</v>
      </c>
      <c r="AZ431" s="85">
        <f t="shared" ref="AZ431:AZ432" si="499">STDEVA(O431:Q431,X431:Z431)</f>
        <v>3.4757274019720316E-4</v>
      </c>
      <c r="BA431" s="35">
        <f t="shared" ref="BA431:BA432" si="500">_xlfn.T.TEST(O431:Q431,AA431:AC431,2,2)</f>
        <v>3.0501372047756007E-4</v>
      </c>
    </row>
    <row r="432" spans="1:59">
      <c r="A432" s="35" t="s">
        <v>1599</v>
      </c>
      <c r="B432" s="35" t="s">
        <v>2188</v>
      </c>
      <c r="C432" s="35" t="s">
        <v>1601</v>
      </c>
      <c r="D432" s="35" t="s">
        <v>1600</v>
      </c>
      <c r="E432" s="36" t="s">
        <v>1780</v>
      </c>
      <c r="F432" s="35">
        <v>2.5890836394140698E-4</v>
      </c>
      <c r="G432" s="35">
        <v>3.2580005644455661E-4</v>
      </c>
      <c r="H432" s="35">
        <v>2.8926230005573014E-4</v>
      </c>
      <c r="I432" s="35">
        <v>3.6215077904626168E-4</v>
      </c>
      <c r="J432" s="35">
        <v>3.4396770495751753E-4</v>
      </c>
      <c r="K432" s="35">
        <v>3.3929589102630876E-4</v>
      </c>
      <c r="L432" s="35">
        <v>2.6765535722402282E-4</v>
      </c>
      <c r="M432" s="35">
        <v>2.4482521470222068E-4</v>
      </c>
      <c r="N432" s="35">
        <v>2.555394022630576E-4</v>
      </c>
      <c r="O432" s="35">
        <v>0</v>
      </c>
      <c r="P432" s="35">
        <v>2.6587092833558492E-4</v>
      </c>
      <c r="Q432" s="35">
        <v>2.6821676346381771E-4</v>
      </c>
      <c r="R432" s="35">
        <v>0</v>
      </c>
      <c r="S432" s="35">
        <v>0</v>
      </c>
      <c r="T432" s="35">
        <v>0</v>
      </c>
      <c r="U432" s="35">
        <v>2.8131561852682565E-4</v>
      </c>
      <c r="V432" s="35">
        <v>2.8747481243105528E-4</v>
      </c>
      <c r="W432" s="35">
        <v>2.7955243357044167E-4</v>
      </c>
      <c r="X432" s="35">
        <v>7.2582896008294953E-4</v>
      </c>
      <c r="Y432" s="35">
        <v>3.6934544983463805E-4</v>
      </c>
      <c r="Z432" s="35">
        <v>0</v>
      </c>
      <c r="AA432" s="35">
        <v>0</v>
      </c>
      <c r="AB432" s="35">
        <v>0</v>
      </c>
      <c r="AC432" s="35">
        <v>0</v>
      </c>
      <c r="AD432" s="35">
        <f t="shared" si="483"/>
        <v>2.9132357348056459E-4</v>
      </c>
      <c r="AE432" s="35">
        <f t="shared" si="484"/>
        <v>3.4847145834336271E-4</v>
      </c>
      <c r="AF432" s="35">
        <f t="shared" si="485"/>
        <v>2.5600665806310035E-4</v>
      </c>
      <c r="AG432" s="35">
        <f t="shared" si="486"/>
        <v>1.7802923059980088E-4</v>
      </c>
      <c r="AH432" s="35">
        <f>AVERAGE(R432:T432)</f>
        <v>0</v>
      </c>
      <c r="AI432" s="35">
        <f t="shared" si="487"/>
        <v>2.8278095484277418E-4</v>
      </c>
      <c r="AJ432" s="35">
        <f t="shared" si="488"/>
        <v>3.6505813663919592E-4</v>
      </c>
      <c r="AK432" s="35">
        <f t="shared" si="489"/>
        <v>0</v>
      </c>
      <c r="AM432" s="63">
        <f t="shared" ref="AM432" si="501">AH432/AD432</f>
        <v>0</v>
      </c>
      <c r="AN432" s="85">
        <f t="shared" si="490"/>
        <v>1.6096444280237464E-4</v>
      </c>
      <c r="AO432" s="35">
        <f t="shared" si="491"/>
        <v>1.1313463167513992E-4</v>
      </c>
      <c r="AQ432" s="62">
        <f t="shared" si="492"/>
        <v>0.81148957273894984</v>
      </c>
      <c r="AR432" s="85">
        <f t="shared" si="493"/>
        <v>3.6875642040425824E-5</v>
      </c>
      <c r="AS432" s="35">
        <f t="shared" si="494"/>
        <v>8.7737623374367906E-4</v>
      </c>
      <c r="AU432" s="62">
        <f t="shared" si="495"/>
        <v>1.42597125950223</v>
      </c>
      <c r="AV432" s="85">
        <f t="shared" si="496"/>
        <v>2.372933559518292E-4</v>
      </c>
      <c r="AW432" s="35">
        <f t="shared" si="497"/>
        <v>0.6304039136959394</v>
      </c>
      <c r="AY432" s="62">
        <f t="shared" si="498"/>
        <v>0</v>
      </c>
      <c r="AZ432" s="85">
        <f t="shared" si="499"/>
        <v>2.6961286714984544E-4</v>
      </c>
      <c r="BA432" s="35">
        <f t="shared" si="500"/>
        <v>0.11612419667618717</v>
      </c>
    </row>
    <row r="433" spans="1:58">
      <c r="A433" s="35"/>
      <c r="B433" s="35"/>
      <c r="C433" s="35"/>
      <c r="D433" s="35"/>
      <c r="E433" s="36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  <c r="AB433" s="35"/>
      <c r="AC433" s="35"/>
      <c r="AD433" s="35"/>
      <c r="AE433" s="35"/>
      <c r="AF433" s="35"/>
      <c r="AG433" s="35"/>
      <c r="AH433" s="35"/>
      <c r="AI433" s="35"/>
      <c r="AJ433" s="35"/>
      <c r="AK433" s="35"/>
      <c r="AM433" s="35"/>
      <c r="AN433" s="85"/>
      <c r="AO433" s="35"/>
      <c r="AQ433" s="62"/>
      <c r="AR433" s="85"/>
      <c r="AS433" s="35"/>
      <c r="AU433" s="62"/>
      <c r="AV433" s="85"/>
      <c r="AW433" s="35"/>
      <c r="AY433" s="62"/>
      <c r="AZ433" s="85"/>
      <c r="BA433" s="35"/>
    </row>
    <row r="434" spans="1:58" s="11" customFormat="1">
      <c r="A434" s="46"/>
      <c r="B434" s="35"/>
      <c r="C434" s="46"/>
      <c r="D434" s="46"/>
      <c r="E434" s="47"/>
      <c r="F434" s="46"/>
      <c r="G434" s="46"/>
      <c r="H434" s="46"/>
      <c r="I434" s="46"/>
      <c r="J434" s="46"/>
      <c r="K434" s="46"/>
      <c r="L434" s="46"/>
      <c r="M434" s="46"/>
      <c r="N434" s="46"/>
      <c r="O434" s="46"/>
      <c r="P434" s="46"/>
      <c r="Q434" s="46"/>
      <c r="R434" s="46"/>
      <c r="S434" s="46"/>
      <c r="T434" s="46"/>
      <c r="U434" s="46"/>
      <c r="V434" s="46"/>
      <c r="W434" s="46"/>
      <c r="X434" s="46"/>
      <c r="Y434" s="46"/>
      <c r="Z434" s="46"/>
      <c r="AA434" s="46"/>
      <c r="AB434" s="46"/>
      <c r="AC434" s="46"/>
      <c r="AD434" s="46"/>
      <c r="AE434" s="46"/>
      <c r="AF434" s="46"/>
      <c r="AG434" s="46"/>
      <c r="AH434" s="46"/>
      <c r="AI434" s="46"/>
      <c r="AJ434" s="46"/>
      <c r="AK434" s="46"/>
      <c r="AM434" s="72"/>
      <c r="AN434" s="85"/>
      <c r="AO434" s="46"/>
      <c r="AQ434" s="72"/>
      <c r="AR434" s="85"/>
      <c r="AS434" s="46"/>
      <c r="AU434" s="72"/>
      <c r="AV434" s="85"/>
      <c r="AW434" s="46"/>
      <c r="AY434" s="72"/>
      <c r="AZ434" s="85"/>
      <c r="BA434" s="46"/>
      <c r="BB434" s="94" t="s">
        <v>1784</v>
      </c>
      <c r="BC434" s="94"/>
      <c r="BD434" s="94"/>
      <c r="BE434" s="94"/>
    </row>
    <row r="435" spans="1:58">
      <c r="A435" s="35" t="s">
        <v>383</v>
      </c>
      <c r="B435" s="35" t="s">
        <v>2189</v>
      </c>
      <c r="C435" s="35" t="s">
        <v>384</v>
      </c>
      <c r="D435" s="35" t="s">
        <v>371</v>
      </c>
      <c r="E435" s="35" t="s">
        <v>2700</v>
      </c>
      <c r="F435" s="35">
        <v>8.6399757405166138E-4</v>
      </c>
      <c r="G435" s="35">
        <v>0</v>
      </c>
      <c r="H435" s="35">
        <v>9.6529104625339137E-4</v>
      </c>
      <c r="I435" s="35">
        <v>8.0568375563100901E-4</v>
      </c>
      <c r="J435" s="35">
        <v>3.8261576169431721E-4</v>
      </c>
      <c r="K435" s="35">
        <v>3.7741902484948948E-4</v>
      </c>
      <c r="L435" s="35">
        <v>8.931869786015143E-4</v>
      </c>
      <c r="M435" s="35">
        <v>1.3616683289617889E-3</v>
      </c>
      <c r="N435" s="35">
        <v>8.5275508395649547E-4</v>
      </c>
      <c r="O435" s="35">
        <v>8.440911456608002E-4</v>
      </c>
      <c r="P435" s="35">
        <v>8.8723219905245752E-4</v>
      </c>
      <c r="Q435" s="35">
        <v>8.9506043537925667E-4</v>
      </c>
      <c r="R435" s="35">
        <v>0</v>
      </c>
      <c r="S435" s="35">
        <v>8.1598404094353606E-4</v>
      </c>
      <c r="T435" s="35">
        <v>8.4204088134714214E-4</v>
      </c>
      <c r="U435" s="35">
        <v>1.8775446899430834E-3</v>
      </c>
      <c r="V435" s="35">
        <v>1.2791014126145828E-3</v>
      </c>
      <c r="W435" s="35">
        <v>1.5548140968243665E-3</v>
      </c>
      <c r="X435" s="35">
        <v>1.21107416373391E-3</v>
      </c>
      <c r="Y435" s="35">
        <v>8.2168987716020592E-4</v>
      </c>
      <c r="Z435" s="35">
        <v>8.0462363732186615E-4</v>
      </c>
      <c r="AA435" s="35">
        <v>1.1173355554347961E-3</v>
      </c>
      <c r="AB435" s="35">
        <v>7.5377324309318827E-4</v>
      </c>
      <c r="AC435" s="35">
        <v>7.8054974362548504E-4</v>
      </c>
      <c r="AD435" s="35">
        <f t="shared" ref="AD435:AD441" si="502">AVERAGE(F435:H435)</f>
        <v>6.0976287343501758E-4</v>
      </c>
      <c r="AE435" s="35">
        <f t="shared" ref="AE435:AE441" si="503">AVERAGE(I435:K435)</f>
        <v>5.2190618072493853E-4</v>
      </c>
      <c r="AF435" s="35">
        <f t="shared" ref="AF435:AF441" si="504">AVERAGE(L435:N435)</f>
        <v>1.0358701305065996E-3</v>
      </c>
      <c r="AG435" s="35">
        <f t="shared" ref="AG435:AG441" si="505">AVERAGE(O435:Q435)</f>
        <v>8.7546126003083813E-4</v>
      </c>
      <c r="AH435" s="35">
        <f t="shared" ref="AH435:AH441" si="506">AVERAGE(R435:T435)</f>
        <v>5.5267497409689273E-4</v>
      </c>
      <c r="AI435" s="35">
        <f t="shared" ref="AI435:AI441" si="507">AVERAGE(U435:W435)</f>
        <v>1.570486733127344E-3</v>
      </c>
      <c r="AJ435" s="35">
        <f t="shared" ref="AJ435:AJ441" si="508">AVERAGE(X435:Z435)</f>
        <v>9.4579589273866081E-4</v>
      </c>
      <c r="AK435" s="35">
        <f t="shared" ref="AK435:AK441" si="509">AVERAGE(AA435:AC435)</f>
        <v>8.8388618071782315E-4</v>
      </c>
      <c r="AM435" s="62">
        <f t="shared" ref="AM435:AM441" si="510">AH435/AD435</f>
        <v>0.90637688546610296</v>
      </c>
      <c r="AN435" s="85">
        <f t="shared" ref="AN435:AN441" si="511">STDEV(F435:H435,R435:T435)</f>
        <v>4.5304498426019602E-4</v>
      </c>
      <c r="AO435" s="35">
        <f t="shared" ref="AO435:AO441" si="512">_xlfn.T.TEST(F435:H435,R435:T435,2,2)</f>
        <v>0.89663714746223322</v>
      </c>
      <c r="AQ435" s="64">
        <f t="shared" ref="AQ435:AQ441" si="513">AI435/AE435</f>
        <v>3.0091361074626581</v>
      </c>
      <c r="AR435" s="85">
        <f t="shared" ref="AR435:AR441" si="514">STDEV(I435:K435,U435:W435)</f>
        <v>6.2442380780427338E-4</v>
      </c>
      <c r="AS435" s="35">
        <f t="shared" ref="AS435:AS441" si="515">_xlfn.T.TEST(I435:K435,U435:W435,2,2)</f>
        <v>9.395238701723917E-3</v>
      </c>
      <c r="AU435" s="62">
        <f t="shared" ref="AU435:AU441" si="516">AJ435/AF435</f>
        <v>0.91304485464419427</v>
      </c>
      <c r="AV435" s="85">
        <f t="shared" ref="AV435:AV441" si="517">STDEV(L435:N435,X435:Z435)</f>
        <v>2.3575775302455248E-4</v>
      </c>
      <c r="AW435" s="35">
        <f t="shared" ref="AW435:AW441" si="518">_xlfn.T.TEST(L435:N435,X435:Z435,2,2)</f>
        <v>0.69068548852637779</v>
      </c>
      <c r="AY435" s="62">
        <f t="shared" ref="AY435:AY441" si="519">AK435/AG435</f>
        <v>1.0096234077641406</v>
      </c>
      <c r="AZ435" s="85">
        <f t="shared" ref="AZ435:AZ441" si="520">STDEVA(O435:Q435,X435:Z435)</f>
        <v>1.5141444941421393E-4</v>
      </c>
      <c r="BA435" s="35">
        <f t="shared" ref="BA435:BA441" si="521">_xlfn.T.TEST(O435:Q435,AA435:AC435,2,2)</f>
        <v>0.94653065213656284</v>
      </c>
    </row>
    <row r="436" spans="1:58">
      <c r="A436" s="35" t="s">
        <v>382</v>
      </c>
      <c r="B436" s="35" t="s">
        <v>2190</v>
      </c>
      <c r="C436" s="35" t="s">
        <v>381</v>
      </c>
      <c r="D436" s="35" t="s">
        <v>371</v>
      </c>
      <c r="E436" s="35" t="s">
        <v>2700</v>
      </c>
      <c r="F436" s="35">
        <v>1.6317407764583102E-3</v>
      </c>
      <c r="G436" s="35">
        <v>3.4221968793645731E-4</v>
      </c>
      <c r="H436" s="35">
        <v>1.5192025307966728E-3</v>
      </c>
      <c r="I436" s="35">
        <v>1.1412072294614292E-3</v>
      </c>
      <c r="J436" s="35">
        <v>7.2260589476486428E-4</v>
      </c>
      <c r="K436" s="35">
        <v>1.069187051828262E-3</v>
      </c>
      <c r="L436" s="35">
        <v>1.4057230962959289E-3</v>
      </c>
      <c r="M436" s="35">
        <v>1.2858194300010529E-3</v>
      </c>
      <c r="N436" s="35">
        <v>1.0736721835137484E-3</v>
      </c>
      <c r="O436" s="35">
        <v>1.0627637413094424E-3</v>
      </c>
      <c r="P436" s="35">
        <v>1.1170810357654284E-3</v>
      </c>
      <c r="Q436" s="35">
        <v>8.4520295754645996E-4</v>
      </c>
      <c r="R436" s="35">
        <v>0</v>
      </c>
      <c r="S436" s="35">
        <v>7.7053134900768915E-4</v>
      </c>
      <c r="T436" s="35">
        <v>7.9513674737289816E-4</v>
      </c>
      <c r="U436" s="35">
        <v>2.9549332874435801E-3</v>
      </c>
      <c r="V436" s="35">
        <v>2.1137405306601727E-3</v>
      </c>
      <c r="W436" s="35">
        <v>1.7618476980460727E-3</v>
      </c>
      <c r="X436" s="35">
        <v>1.5248183989010503E-3</v>
      </c>
      <c r="Y436" s="35">
        <v>1.9397983837469055E-3</v>
      </c>
      <c r="Z436" s="35">
        <v>1.139705629522219E-3</v>
      </c>
      <c r="AA436" s="35">
        <v>7.0339780324454003E-4</v>
      </c>
      <c r="AB436" s="35">
        <v>7.1178587411452267E-4</v>
      </c>
      <c r="AC436" s="35">
        <v>1.1056062681591751E-3</v>
      </c>
      <c r="AD436" s="35">
        <f t="shared" si="502"/>
        <v>1.1643876650638135E-3</v>
      </c>
      <c r="AE436" s="35">
        <f t="shared" si="503"/>
        <v>9.7766672535151851E-4</v>
      </c>
      <c r="AF436" s="35">
        <f t="shared" si="504"/>
        <v>1.2550715699369099E-3</v>
      </c>
      <c r="AG436" s="35">
        <f t="shared" si="505"/>
        <v>1.0083492448737768E-3</v>
      </c>
      <c r="AH436" s="35">
        <f t="shared" si="506"/>
        <v>5.2188936546019573E-4</v>
      </c>
      <c r="AI436" s="35">
        <f t="shared" si="507"/>
        <v>2.2768405053832752E-3</v>
      </c>
      <c r="AJ436" s="35">
        <f t="shared" si="508"/>
        <v>1.5347741373900583E-3</v>
      </c>
      <c r="AK436" s="35">
        <f t="shared" si="509"/>
        <v>8.4026331517274592E-4</v>
      </c>
      <c r="AM436" s="62">
        <f t="shared" si="510"/>
        <v>0.44820928726653414</v>
      </c>
      <c r="AN436" s="85">
        <f t="shared" si="511"/>
        <v>6.4005222869140393E-4</v>
      </c>
      <c r="AO436" s="35">
        <f t="shared" si="512"/>
        <v>0.25838027390437146</v>
      </c>
      <c r="AQ436" s="64">
        <f t="shared" si="513"/>
        <v>2.3288513829338324</v>
      </c>
      <c r="AR436" s="85">
        <f t="shared" si="514"/>
        <v>8.2262813889041084E-4</v>
      </c>
      <c r="AS436" s="35">
        <f t="shared" si="515"/>
        <v>2.6101140207611142E-2</v>
      </c>
      <c r="AU436" s="62">
        <f t="shared" si="516"/>
        <v>1.2228578625736926</v>
      </c>
      <c r="AV436" s="85">
        <f t="shared" si="517"/>
        <v>3.1436291855817369E-4</v>
      </c>
      <c r="AW436" s="35">
        <f t="shared" si="518"/>
        <v>0.3268697661243154</v>
      </c>
      <c r="AY436" s="62">
        <f t="shared" si="519"/>
        <v>0.83330584065437407</v>
      </c>
      <c r="AZ436" s="85">
        <f t="shared" si="520"/>
        <v>3.9428616126042834E-4</v>
      </c>
      <c r="BA436" s="35">
        <f t="shared" si="521"/>
        <v>0.34341556573021242</v>
      </c>
    </row>
    <row r="437" spans="1:58">
      <c r="A437" s="35" t="s">
        <v>379</v>
      </c>
      <c r="B437" s="35" t="s">
        <v>2191</v>
      </c>
      <c r="C437" s="35" t="s">
        <v>380</v>
      </c>
      <c r="D437" s="35" t="s">
        <v>371</v>
      </c>
      <c r="E437" s="35" t="s">
        <v>2700</v>
      </c>
      <c r="F437" s="35">
        <v>1.4141753395972021E-3</v>
      </c>
      <c r="G437" s="35">
        <v>8.8977118863478903E-4</v>
      </c>
      <c r="H437" s="35">
        <v>7.8998531601426976E-4</v>
      </c>
      <c r="I437" s="35">
        <v>9.8904626553323856E-4</v>
      </c>
      <c r="J437" s="35">
        <v>1.8787753263886473E-3</v>
      </c>
      <c r="K437" s="35">
        <v>1.8532575565023207E-3</v>
      </c>
      <c r="L437" s="35">
        <v>2.9239040402955318E-3</v>
      </c>
      <c r="M437" s="35">
        <v>2.0058783108016422E-3</v>
      </c>
      <c r="N437" s="35">
        <v>2.791547677135746E-3</v>
      </c>
      <c r="O437" s="35">
        <v>2.7631857274045503E-3</v>
      </c>
      <c r="P437" s="35">
        <v>2.1783080197425855E-3</v>
      </c>
      <c r="Q437" s="35">
        <v>2.1975276896207957E-3</v>
      </c>
      <c r="R437" s="35">
        <v>0</v>
      </c>
      <c r="S437" s="35">
        <v>0</v>
      </c>
      <c r="T437" s="35">
        <v>0</v>
      </c>
      <c r="U437" s="35">
        <v>1.5365653094706615E-3</v>
      </c>
      <c r="V437" s="35">
        <v>2.3553108770213355E-3</v>
      </c>
      <c r="W437" s="35">
        <v>1.5269346716399296E-3</v>
      </c>
      <c r="X437" s="35">
        <v>2.9733958778570481E-3</v>
      </c>
      <c r="Y437" s="35">
        <v>2.0173903190967815E-3</v>
      </c>
      <c r="Z437" s="35">
        <v>1.9754897578385128E-3</v>
      </c>
      <c r="AA437" s="35">
        <v>1.8288342884358042E-3</v>
      </c>
      <c r="AB437" s="35">
        <v>9.2532163634887951E-4</v>
      </c>
      <c r="AC437" s="35">
        <v>1.91638419814257E-3</v>
      </c>
      <c r="AD437" s="35">
        <f t="shared" si="502"/>
        <v>1.0313106147487535E-3</v>
      </c>
      <c r="AE437" s="35">
        <f t="shared" si="503"/>
        <v>1.5736930494747354E-3</v>
      </c>
      <c r="AF437" s="35">
        <f t="shared" si="504"/>
        <v>2.5737766760776403E-3</v>
      </c>
      <c r="AG437" s="35">
        <f t="shared" si="505"/>
        <v>2.379673812255977E-3</v>
      </c>
      <c r="AH437" s="35">
        <f t="shared" si="506"/>
        <v>0</v>
      </c>
      <c r="AI437" s="35">
        <f t="shared" si="507"/>
        <v>1.8062702860439754E-3</v>
      </c>
      <c r="AJ437" s="35">
        <f t="shared" si="508"/>
        <v>2.3220919849307807E-3</v>
      </c>
      <c r="AK437" s="35">
        <f t="shared" si="509"/>
        <v>1.5568467076424177E-3</v>
      </c>
      <c r="AM437" s="63">
        <f t="shared" si="510"/>
        <v>0</v>
      </c>
      <c r="AN437" s="85">
        <f t="shared" si="511"/>
        <v>6.0336706615913573E-4</v>
      </c>
      <c r="AO437" s="35">
        <f t="shared" si="512"/>
        <v>5.9758620528178623E-3</v>
      </c>
      <c r="AQ437" s="62">
        <f t="shared" si="513"/>
        <v>1.1477907249109789</v>
      </c>
      <c r="AR437" s="85">
        <f t="shared" si="514"/>
        <v>4.5747051448342144E-4</v>
      </c>
      <c r="AS437" s="35">
        <f t="shared" si="515"/>
        <v>0.5931041983514006</v>
      </c>
      <c r="AU437" s="62">
        <f t="shared" si="516"/>
        <v>0.90221191547573598</v>
      </c>
      <c r="AV437" s="85">
        <f t="shared" si="517"/>
        <v>4.9491669580323282E-4</v>
      </c>
      <c r="AW437" s="35">
        <f t="shared" si="518"/>
        <v>0.5929971930672463</v>
      </c>
      <c r="AY437" s="62">
        <f t="shared" si="519"/>
        <v>0.65422693632388917</v>
      </c>
      <c r="AZ437" s="85">
        <f t="shared" si="520"/>
        <v>4.1544030898118476E-4</v>
      </c>
      <c r="BA437" s="35">
        <f t="shared" si="521"/>
        <v>9.0424776091752812E-2</v>
      </c>
    </row>
    <row r="438" spans="1:58">
      <c r="A438" s="35" t="s">
        <v>377</v>
      </c>
      <c r="B438" s="35" t="s">
        <v>2192</v>
      </c>
      <c r="C438" s="35" t="s">
        <v>378</v>
      </c>
      <c r="D438" s="35" t="s">
        <v>371</v>
      </c>
      <c r="E438" s="35" t="s">
        <v>2700</v>
      </c>
      <c r="F438" s="35">
        <v>0</v>
      </c>
      <c r="G438" s="35">
        <v>0</v>
      </c>
      <c r="H438" s="35">
        <v>7.1592419263793203E-4</v>
      </c>
      <c r="I438" s="35">
        <v>0</v>
      </c>
      <c r="J438" s="35">
        <v>0</v>
      </c>
      <c r="K438" s="35">
        <v>4.1987866514505708E-4</v>
      </c>
      <c r="L438" s="35">
        <v>3.3122350456472822E-4</v>
      </c>
      <c r="M438" s="35">
        <v>0</v>
      </c>
      <c r="N438" s="35">
        <v>0</v>
      </c>
      <c r="O438" s="35">
        <v>0</v>
      </c>
      <c r="P438" s="35">
        <v>0</v>
      </c>
      <c r="Q438" s="35">
        <v>0</v>
      </c>
      <c r="R438" s="35">
        <v>9.3997078432097182E-4</v>
      </c>
      <c r="S438" s="35">
        <v>0</v>
      </c>
      <c r="T438" s="35">
        <v>1.8735409609973914E-3</v>
      </c>
      <c r="U438" s="35">
        <v>0</v>
      </c>
      <c r="V438" s="35">
        <v>0</v>
      </c>
      <c r="W438" s="35">
        <v>0</v>
      </c>
      <c r="X438" s="35">
        <v>4.4910666905132504E-4</v>
      </c>
      <c r="Y438" s="35">
        <v>4.570649941703646E-4</v>
      </c>
      <c r="Z438" s="35">
        <v>4.4757189826028811E-4</v>
      </c>
      <c r="AA438" s="35">
        <v>0</v>
      </c>
      <c r="AB438" s="35">
        <v>0</v>
      </c>
      <c r="AC438" s="35">
        <v>8.6836158978335215E-4</v>
      </c>
      <c r="AD438" s="35">
        <f t="shared" si="502"/>
        <v>2.3864139754597733E-4</v>
      </c>
      <c r="AE438" s="35">
        <f t="shared" si="503"/>
        <v>1.3995955504835235E-4</v>
      </c>
      <c r="AF438" s="35">
        <f t="shared" si="504"/>
        <v>1.1040783485490941E-4</v>
      </c>
      <c r="AG438" s="35">
        <f t="shared" si="505"/>
        <v>0</v>
      </c>
      <c r="AH438" s="35">
        <f t="shared" si="506"/>
        <v>9.3783724843945441E-4</v>
      </c>
      <c r="AI438" s="35">
        <f t="shared" si="507"/>
        <v>0</v>
      </c>
      <c r="AJ438" s="35">
        <f t="shared" si="508"/>
        <v>4.5124785382732595E-4</v>
      </c>
      <c r="AK438" s="35">
        <f t="shared" si="509"/>
        <v>2.8945386326111738E-4</v>
      </c>
      <c r="AM438" s="62">
        <f t="shared" si="510"/>
        <v>3.9299017608995022</v>
      </c>
      <c r="AN438" s="85">
        <f t="shared" si="511"/>
        <v>7.523423756278406E-4</v>
      </c>
      <c r="AO438" s="35">
        <f t="shared" si="512"/>
        <v>0.30240203498112034</v>
      </c>
      <c r="AQ438" s="62">
        <f t="shared" si="513"/>
        <v>0</v>
      </c>
      <c r="AR438" s="85">
        <f t="shared" si="514"/>
        <v>1.7141474724771834E-4</v>
      </c>
      <c r="AS438" s="35">
        <f t="shared" si="515"/>
        <v>0.37390096630005903</v>
      </c>
      <c r="AU438" s="64">
        <f t="shared" si="516"/>
        <v>4.087099927467337</v>
      </c>
      <c r="AV438" s="85">
        <f t="shared" si="517"/>
        <v>2.2246309996361914E-4</v>
      </c>
      <c r="AW438" s="35">
        <f t="shared" si="518"/>
        <v>3.6716589004638069E-2</v>
      </c>
      <c r="AY438" s="62" t="e">
        <f t="shared" si="519"/>
        <v>#DIV/0!</v>
      </c>
      <c r="AZ438" s="85">
        <f t="shared" si="520"/>
        <v>2.4717964107870936E-4</v>
      </c>
      <c r="BA438" s="35">
        <f t="shared" si="521"/>
        <v>0.37390096630005903</v>
      </c>
    </row>
    <row r="439" spans="1:58">
      <c r="A439" s="35" t="s">
        <v>376</v>
      </c>
      <c r="B439" s="35" t="s">
        <v>2193</v>
      </c>
      <c r="C439" s="35" t="s">
        <v>375</v>
      </c>
      <c r="D439" s="35" t="s">
        <v>371</v>
      </c>
      <c r="E439" s="35" t="s">
        <v>2700</v>
      </c>
      <c r="F439" s="35">
        <v>0</v>
      </c>
      <c r="G439" s="35">
        <v>1.4399198923219241E-4</v>
      </c>
      <c r="H439" s="35">
        <v>1.2784360582820213E-4</v>
      </c>
      <c r="I439" s="35">
        <v>0</v>
      </c>
      <c r="J439" s="35">
        <v>0</v>
      </c>
      <c r="K439" s="35">
        <v>0</v>
      </c>
      <c r="L439" s="35">
        <v>1.1829410877311721E-4</v>
      </c>
      <c r="M439" s="35">
        <v>2.1640800228142718E-4</v>
      </c>
      <c r="N439" s="35">
        <v>2.2587857878609552E-4</v>
      </c>
      <c r="O439" s="35">
        <v>1.1179183327948097E-4</v>
      </c>
      <c r="P439" s="35">
        <v>2.3501090986806166E-4</v>
      </c>
      <c r="Q439" s="35">
        <v>2.3708446056176739E-4</v>
      </c>
      <c r="R439" s="35">
        <v>3.3570385154320419E-4</v>
      </c>
      <c r="S439" s="35">
        <v>3.242079448391728E-4</v>
      </c>
      <c r="T439" s="35">
        <v>3.3456088589239131E-4</v>
      </c>
      <c r="U439" s="35">
        <v>1.2433145640248098E-4</v>
      </c>
      <c r="V439" s="35">
        <v>1.2705360013693959E-4</v>
      </c>
      <c r="W439" s="35">
        <v>1.2355219162265055E-4</v>
      </c>
      <c r="X439" s="35">
        <v>1.6039523894690179E-4</v>
      </c>
      <c r="Y439" s="35">
        <v>1.6323749791798733E-4</v>
      </c>
      <c r="Z439" s="35">
        <v>1.5984710652153144E-4</v>
      </c>
      <c r="AA439" s="35">
        <v>1.479804530263346E-4</v>
      </c>
      <c r="AB439" s="35">
        <v>2.9949026176470428E-4</v>
      </c>
      <c r="AC439" s="35">
        <v>1.5506456960417002E-4</v>
      </c>
      <c r="AD439" s="35">
        <f t="shared" si="502"/>
        <v>9.061186502013151E-5</v>
      </c>
      <c r="AE439" s="35">
        <f t="shared" si="503"/>
        <v>0</v>
      </c>
      <c r="AF439" s="35">
        <f t="shared" si="504"/>
        <v>1.8686022994687996E-4</v>
      </c>
      <c r="AG439" s="35">
        <f t="shared" si="505"/>
        <v>1.9462906790310334E-4</v>
      </c>
      <c r="AH439" s="35">
        <f t="shared" si="506"/>
        <v>3.3149089409158943E-4</v>
      </c>
      <c r="AI439" s="35">
        <f t="shared" si="507"/>
        <v>1.2497908272069038E-4</v>
      </c>
      <c r="AJ439" s="35">
        <f t="shared" si="508"/>
        <v>1.6115994779547353E-4</v>
      </c>
      <c r="AK439" s="35">
        <f t="shared" si="509"/>
        <v>2.0084509479840299E-4</v>
      </c>
      <c r="AM439" s="64">
        <f t="shared" si="510"/>
        <v>3.6583607899245987</v>
      </c>
      <c r="AN439" s="85">
        <f t="shared" si="511"/>
        <v>1.4111018775871055E-4</v>
      </c>
      <c r="AO439" s="35">
        <f t="shared" si="512"/>
        <v>6.2043966348342737E-3</v>
      </c>
      <c r="AQ439" s="64" t="s">
        <v>1740</v>
      </c>
      <c r="AR439" s="85">
        <f t="shared" si="514"/>
        <v>6.8463736002531692E-5</v>
      </c>
      <c r="AS439" s="35">
        <f t="shared" si="515"/>
        <v>3.1193442918432136E-8</v>
      </c>
      <c r="AU439" s="62">
        <f t="shared" si="516"/>
        <v>0.86246253598899869</v>
      </c>
      <c r="AV439" s="85">
        <f t="shared" si="517"/>
        <v>4.0234802520271233E-5</v>
      </c>
      <c r="AW439" s="35">
        <f t="shared" si="518"/>
        <v>0.4966192902641352</v>
      </c>
      <c r="AY439" s="62">
        <f t="shared" si="519"/>
        <v>1.0319378136178217</v>
      </c>
      <c r="AZ439" s="85">
        <f t="shared" si="520"/>
        <v>4.8953158251305727E-5</v>
      </c>
      <c r="BA439" s="35">
        <f t="shared" si="521"/>
        <v>0.92779535231441368</v>
      </c>
    </row>
    <row r="440" spans="1:58">
      <c r="A440" s="35" t="s">
        <v>374</v>
      </c>
      <c r="B440" s="35" t="s">
        <v>2194</v>
      </c>
      <c r="C440" s="35" t="s">
        <v>375</v>
      </c>
      <c r="D440" s="35" t="s">
        <v>371</v>
      </c>
      <c r="E440" s="35" t="s">
        <v>2700</v>
      </c>
      <c r="F440" s="35">
        <v>1.0591705797603013E-4</v>
      </c>
      <c r="G440" s="35">
        <v>1.3328184127277316E-4</v>
      </c>
      <c r="H440" s="35">
        <v>1.1833457729552595E-4</v>
      </c>
      <c r="I440" s="35">
        <v>1.4815259142801613E-4</v>
      </c>
      <c r="J440" s="35">
        <v>1.4071406111898442E-4</v>
      </c>
      <c r="K440" s="35">
        <v>1.3880286451076266E-4</v>
      </c>
      <c r="L440" s="35">
        <v>1.0949537340982751E-4</v>
      </c>
      <c r="M440" s="35">
        <v>1.0015576965090845E-4</v>
      </c>
      <c r="N440" s="35">
        <v>1.0453884638034174E-4</v>
      </c>
      <c r="O440" s="35">
        <v>1.0347673824216421E-4</v>
      </c>
      <c r="P440" s="35">
        <v>2.1753075954729676E-4</v>
      </c>
      <c r="Q440" s="35">
        <v>2.1945007919766901E-4</v>
      </c>
      <c r="R440" s="35">
        <v>0</v>
      </c>
      <c r="S440" s="35">
        <v>0</v>
      </c>
      <c r="T440" s="35">
        <v>0</v>
      </c>
      <c r="U440" s="35">
        <v>1.1508366212461049E-4</v>
      </c>
      <c r="V440" s="35">
        <v>1.1760333235815897E-4</v>
      </c>
      <c r="W440" s="35">
        <v>1.1436235918790796E-4</v>
      </c>
      <c r="X440" s="35">
        <v>1.484650145624215E-4</v>
      </c>
      <c r="Y440" s="35">
        <v>1.5109586584144283E-4</v>
      </c>
      <c r="Z440" s="35">
        <v>1.4795765231745062E-4</v>
      </c>
      <c r="AA440" s="35">
        <v>1.3697364247065684E-4</v>
      </c>
      <c r="AB440" s="35">
        <v>1.3860706329606149E-4</v>
      </c>
      <c r="AC440" s="35">
        <v>1.4353084128650447E-4</v>
      </c>
      <c r="AD440" s="35">
        <f t="shared" si="502"/>
        <v>1.1917782551477641E-4</v>
      </c>
      <c r="AE440" s="35">
        <f t="shared" si="503"/>
        <v>1.4255650568592107E-4</v>
      </c>
      <c r="AF440" s="35">
        <f t="shared" si="504"/>
        <v>1.0472999648035924E-4</v>
      </c>
      <c r="AG440" s="35">
        <f t="shared" si="505"/>
        <v>1.8015252566237666E-4</v>
      </c>
      <c r="AH440" s="35">
        <f t="shared" si="506"/>
        <v>0</v>
      </c>
      <c r="AI440" s="35">
        <f t="shared" si="507"/>
        <v>1.156831178902258E-4</v>
      </c>
      <c r="AJ440" s="35">
        <f t="shared" si="508"/>
        <v>1.4917284424043831E-4</v>
      </c>
      <c r="AK440" s="35">
        <f t="shared" si="509"/>
        <v>1.3970384901774093E-4</v>
      </c>
      <c r="AM440" s="63">
        <f t="shared" si="510"/>
        <v>0</v>
      </c>
      <c r="AN440" s="85">
        <f t="shared" si="511"/>
        <v>6.5849090237335087E-5</v>
      </c>
      <c r="AO440" s="35">
        <f t="shared" si="512"/>
        <v>1.1313463167514011E-4</v>
      </c>
      <c r="AQ440" s="62">
        <f t="shared" si="513"/>
        <v>0.81148957273895017</v>
      </c>
      <c r="AR440" s="85">
        <f t="shared" si="514"/>
        <v>1.5085489925628738E-5</v>
      </c>
      <c r="AS440" s="35">
        <f t="shared" si="515"/>
        <v>8.7737623374368296E-4</v>
      </c>
      <c r="AU440" s="62">
        <f t="shared" si="516"/>
        <v>1.4243564332441638</v>
      </c>
      <c r="AV440" s="85">
        <f t="shared" si="517"/>
        <v>2.4544224202883121E-5</v>
      </c>
      <c r="AW440" s="35">
        <f t="shared" si="518"/>
        <v>1.011954424479126E-4</v>
      </c>
      <c r="AY440" s="62">
        <f t="shared" si="519"/>
        <v>0.77547538400632543</v>
      </c>
      <c r="AZ440" s="85">
        <f t="shared" si="520"/>
        <v>4.5312014249142491E-5</v>
      </c>
      <c r="BA440" s="35">
        <f t="shared" si="521"/>
        <v>0.35151892757870307</v>
      </c>
    </row>
    <row r="441" spans="1:58">
      <c r="A441" s="35" t="s">
        <v>372</v>
      </c>
      <c r="B441" s="35" t="s">
        <v>2195</v>
      </c>
      <c r="C441" s="35" t="s">
        <v>373</v>
      </c>
      <c r="D441" s="35" t="s">
        <v>371</v>
      </c>
      <c r="E441" s="35" t="s">
        <v>2700</v>
      </c>
      <c r="F441" s="35">
        <v>5.9505346558791152E-5</v>
      </c>
      <c r="G441" s="35">
        <v>7.487917722115172E-5</v>
      </c>
      <c r="H441" s="35">
        <v>6.6481642961154454E-5</v>
      </c>
      <c r="I441" s="35">
        <v>8.3233725189970758E-5</v>
      </c>
      <c r="J441" s="35">
        <v>7.9054678562493866E-5</v>
      </c>
      <c r="K441" s="35">
        <v>7.7980947676389005E-5</v>
      </c>
      <c r="L441" s="35">
        <v>1.2303136559572029E-4</v>
      </c>
      <c r="M441" s="35">
        <v>1.6880577775173425E-4</v>
      </c>
      <c r="N441" s="35">
        <v>5.8731052406367268E-5</v>
      </c>
      <c r="O441" s="35">
        <v>5.8134348588749252E-5</v>
      </c>
      <c r="P441" s="35">
        <v>6.1105564492682312E-5</v>
      </c>
      <c r="Q441" s="35">
        <v>6.1644711742119446E-5</v>
      </c>
      <c r="R441" s="35">
        <v>0</v>
      </c>
      <c r="S441" s="35">
        <v>0</v>
      </c>
      <c r="T441" s="35">
        <v>0</v>
      </c>
      <c r="U441" s="35">
        <v>0</v>
      </c>
      <c r="V441" s="35">
        <v>0</v>
      </c>
      <c r="W441" s="35">
        <v>0</v>
      </c>
      <c r="X441" s="35">
        <v>0</v>
      </c>
      <c r="Y441" s="35">
        <v>0</v>
      </c>
      <c r="Z441" s="35">
        <v>0</v>
      </c>
      <c r="AA441" s="35">
        <v>0</v>
      </c>
      <c r="AB441" s="35">
        <v>7.7870944440271348E-5</v>
      </c>
      <c r="AC441" s="35">
        <v>0</v>
      </c>
      <c r="AD441" s="35">
        <f t="shared" si="502"/>
        <v>6.6955388913699109E-5</v>
      </c>
      <c r="AE441" s="35">
        <f t="shared" si="503"/>
        <v>8.0089783809617876E-5</v>
      </c>
      <c r="AF441" s="35">
        <f t="shared" si="504"/>
        <v>1.1685606525127393E-4</v>
      </c>
      <c r="AG441" s="35">
        <f t="shared" si="505"/>
        <v>6.0294874941183668E-5</v>
      </c>
      <c r="AH441" s="35">
        <f t="shared" si="506"/>
        <v>0</v>
      </c>
      <c r="AI441" s="35">
        <f t="shared" si="507"/>
        <v>0</v>
      </c>
      <c r="AJ441" s="35">
        <f t="shared" si="508"/>
        <v>0</v>
      </c>
      <c r="AK441" s="35">
        <f t="shared" si="509"/>
        <v>2.5956981480090448E-5</v>
      </c>
      <c r="AM441" s="63">
        <f t="shared" si="510"/>
        <v>0</v>
      </c>
      <c r="AN441" s="85">
        <f t="shared" si="511"/>
        <v>3.6994729744480764E-5</v>
      </c>
      <c r="AO441" s="35">
        <f t="shared" si="512"/>
        <v>1.1313463167514033E-4</v>
      </c>
      <c r="AQ441" s="63">
        <f t="shared" si="513"/>
        <v>0</v>
      </c>
      <c r="AR441" s="85">
        <f t="shared" si="514"/>
        <v>4.3902080146889451E-5</v>
      </c>
      <c r="AS441" s="35">
        <f t="shared" si="515"/>
        <v>9.5850201671154888E-7</v>
      </c>
      <c r="AU441" s="63">
        <f t="shared" si="516"/>
        <v>0</v>
      </c>
      <c r="AV441" s="85">
        <f t="shared" si="517"/>
        <v>7.2936183147269453E-5</v>
      </c>
      <c r="AW441" s="35">
        <f t="shared" si="518"/>
        <v>2.1575098173525636E-2</v>
      </c>
      <c r="AY441" s="62">
        <f t="shared" si="519"/>
        <v>0.4305006272160099</v>
      </c>
      <c r="AZ441" s="85">
        <f t="shared" si="520"/>
        <v>3.3046497748829907E-5</v>
      </c>
      <c r="BA441" s="35">
        <f t="shared" si="521"/>
        <v>0.25678833063533718</v>
      </c>
    </row>
    <row r="442" spans="1:58">
      <c r="A442" s="35"/>
      <c r="B442" s="35"/>
      <c r="C442" s="35"/>
      <c r="D442" s="35"/>
      <c r="E442" s="36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  <c r="AA442" s="35"/>
      <c r="AB442" s="35"/>
      <c r="AC442" s="35"/>
      <c r="AD442" s="35"/>
      <c r="AE442" s="35"/>
      <c r="AF442" s="35"/>
      <c r="AG442" s="35"/>
      <c r="AH442" s="35"/>
      <c r="AI442" s="35"/>
      <c r="AJ442" s="35"/>
      <c r="AK442" s="35"/>
      <c r="AM442" s="35"/>
      <c r="AN442" s="85"/>
      <c r="AO442" s="35"/>
      <c r="AQ442" s="62"/>
      <c r="AR442" s="85"/>
      <c r="AS442" s="35"/>
      <c r="AU442" s="62"/>
      <c r="AV442" s="85"/>
      <c r="AW442" s="35"/>
      <c r="AY442" s="62"/>
      <c r="AZ442" s="85"/>
      <c r="BA442" s="35"/>
    </row>
    <row r="443" spans="1:58" s="11" customFormat="1">
      <c r="A443" s="46"/>
      <c r="B443" s="35"/>
      <c r="C443" s="46"/>
      <c r="D443" s="46"/>
      <c r="E443" s="47"/>
      <c r="F443" s="46"/>
      <c r="G443" s="46"/>
      <c r="H443" s="46"/>
      <c r="I443" s="46"/>
      <c r="J443" s="46"/>
      <c r="K443" s="46"/>
      <c r="L443" s="46"/>
      <c r="M443" s="46"/>
      <c r="N443" s="46"/>
      <c r="O443" s="46"/>
      <c r="P443" s="46"/>
      <c r="Q443" s="46"/>
      <c r="R443" s="46"/>
      <c r="S443" s="46"/>
      <c r="T443" s="46"/>
      <c r="U443" s="46"/>
      <c r="V443" s="46"/>
      <c r="W443" s="46"/>
      <c r="X443" s="46"/>
      <c r="Y443" s="46"/>
      <c r="Z443" s="46"/>
      <c r="AA443" s="46"/>
      <c r="AB443" s="46"/>
      <c r="AC443" s="46"/>
      <c r="AD443" s="46"/>
      <c r="AE443" s="46"/>
      <c r="AF443" s="46"/>
      <c r="AG443" s="46"/>
      <c r="AH443" s="46"/>
      <c r="AI443" s="46"/>
      <c r="AJ443" s="46"/>
      <c r="AK443" s="46"/>
      <c r="AM443" s="46"/>
      <c r="AN443" s="85"/>
      <c r="AO443" s="46"/>
      <c r="AQ443" s="72"/>
      <c r="AR443" s="85"/>
      <c r="AS443" s="46"/>
      <c r="AU443" s="72"/>
      <c r="AV443" s="85"/>
      <c r="AW443" s="46"/>
      <c r="AY443" s="72"/>
      <c r="AZ443" s="85"/>
      <c r="BA443" s="46"/>
      <c r="BB443" s="94" t="s">
        <v>1746</v>
      </c>
      <c r="BC443" s="94"/>
      <c r="BD443" s="94"/>
      <c r="BE443" s="94"/>
      <c r="BF443" s="31"/>
    </row>
    <row r="444" spans="1:58">
      <c r="A444" s="35" t="s">
        <v>355</v>
      </c>
      <c r="B444" s="35" t="s">
        <v>2196</v>
      </c>
      <c r="C444" s="35" t="s">
        <v>356</v>
      </c>
      <c r="D444" s="35" t="s">
        <v>354</v>
      </c>
      <c r="E444" s="36" t="s">
        <v>2701</v>
      </c>
      <c r="F444" s="35">
        <v>4.0206945929724375E-4</v>
      </c>
      <c r="G444" s="35">
        <v>5.0594832294919374E-4</v>
      </c>
      <c r="H444" s="35">
        <v>4.492073365571338E-4</v>
      </c>
      <c r="I444" s="35">
        <v>5.6239885687184158E-4</v>
      </c>
      <c r="J444" s="35">
        <v>5.3416161240461542E-4</v>
      </c>
      <c r="K444" s="35">
        <v>5.2690656018203233E-4</v>
      </c>
      <c r="L444" s="35">
        <v>4.156530253361295E-4</v>
      </c>
      <c r="M444" s="35">
        <v>3.8019915694933087E-4</v>
      </c>
      <c r="N444" s="35">
        <v>3.9683765998498353E-4</v>
      </c>
      <c r="O444" s="35">
        <v>3.9280581418986259E-4</v>
      </c>
      <c r="P444" s="35">
        <v>4.1288191223879067E-4</v>
      </c>
      <c r="Q444" s="35">
        <v>4.1652485620263449E-4</v>
      </c>
      <c r="R444" s="35">
        <v>0</v>
      </c>
      <c r="S444" s="35">
        <v>0</v>
      </c>
      <c r="T444" s="35">
        <v>0</v>
      </c>
      <c r="U444" s="35">
        <v>4.368666075945998E-4</v>
      </c>
      <c r="V444" s="35">
        <v>4.4643147342234463E-4</v>
      </c>
      <c r="W444" s="35">
        <v>4.3412848507409763E-4</v>
      </c>
      <c r="X444" s="35">
        <v>5.635848395938196E-4</v>
      </c>
      <c r="Y444" s="35">
        <v>5.7357175739026144E-4</v>
      </c>
      <c r="Z444" s="35">
        <v>0</v>
      </c>
      <c r="AA444" s="35">
        <v>0</v>
      </c>
      <c r="AB444" s="35">
        <v>0</v>
      </c>
      <c r="AC444" s="35">
        <v>0</v>
      </c>
      <c r="AD444" s="35">
        <f t="shared" ref="AD444:AD451" si="522">AVERAGE(F444:H444)</f>
        <v>4.5240837293452377E-4</v>
      </c>
      <c r="AE444" s="35">
        <f t="shared" ref="AE444:AE451" si="523">AVERAGE(I444:K444)</f>
        <v>5.4115567648616318E-4</v>
      </c>
      <c r="AF444" s="35">
        <f t="shared" ref="AF444:AF451" si="524">AVERAGE(L444:N444)</f>
        <v>3.9756328075681464E-4</v>
      </c>
      <c r="AG444" s="35">
        <f t="shared" ref="AG444:AG451" si="525">AVERAGE(O444:Q444)</f>
        <v>4.0740419421042925E-4</v>
      </c>
      <c r="AH444" s="35">
        <f t="shared" ref="AH444:AH451" si="526">AVERAGE(R444:T444)</f>
        <v>0</v>
      </c>
      <c r="AI444" s="35">
        <f t="shared" ref="AI444:AI451" si="527">AVERAGE(U444:W444)</f>
        <v>4.3914218869701402E-4</v>
      </c>
      <c r="AJ444" s="35">
        <f t="shared" ref="AJ444:AJ451" si="528">AVERAGE(X444:Z444)</f>
        <v>3.7905219899469366E-4</v>
      </c>
      <c r="AK444" s="35">
        <f t="shared" ref="AK444:AK451" si="529">AVERAGE(AA444:AC444)</f>
        <v>0</v>
      </c>
      <c r="AM444" s="63">
        <f t="shared" ref="AM444:AM451" si="530">AH444/AD444</f>
        <v>0</v>
      </c>
      <c r="AN444" s="85">
        <f t="shared" ref="AN444:AN451" si="531">STDEV(F444:H444,R444:T444)</f>
        <v>2.4996831117545242E-4</v>
      </c>
      <c r="AO444" s="35">
        <f t="shared" ref="AO444:AO451" si="532">_xlfn.T.TEST(F444:H444,R444:T444,2,2)</f>
        <v>1.1313463167513992E-4</v>
      </c>
      <c r="AQ444" s="62">
        <f t="shared" ref="AQ444:AQ451" si="533">AI444/AE444</f>
        <v>0.81148957273895006</v>
      </c>
      <c r="AR444" s="85">
        <f t="shared" ref="AR444:AR451" si="534">STDEV(I444:K444,U444:W444)</f>
        <v>5.7265702933367141E-5</v>
      </c>
      <c r="AS444" s="35">
        <f t="shared" ref="AS444:AS451" si="535">_xlfn.T.TEST(I444:K444,U444:W444,2,2)</f>
        <v>8.7737623374368058E-4</v>
      </c>
      <c r="AU444" s="62">
        <f t="shared" ref="AU444:AU451" si="536">AJ444/AF444</f>
        <v>0.95343865327078836</v>
      </c>
      <c r="AV444" s="85">
        <f t="shared" ref="AV444:AV451" si="537">STDEV(L444:N444,X444:Z444)</f>
        <v>2.0818933306471907E-4</v>
      </c>
      <c r="AW444" s="35">
        <f t="shared" ref="AW444:AW451" si="538">_xlfn.T.TEST(L444:N444,X444:Z444,2,2)</f>
        <v>0.92700691308466188</v>
      </c>
      <c r="AY444" s="63">
        <f t="shared" ref="AY444:AY450" si="539">AK444/AG444</f>
        <v>0</v>
      </c>
      <c r="AZ444" s="85">
        <f t="shared" ref="AZ444:AZ451" si="540">STDEVA(O444:Q444,X444:Z444)</f>
        <v>2.0837599747853617E-4</v>
      </c>
      <c r="BA444" s="35">
        <f t="shared" ref="BA444:BA451" si="541">_xlfn.T.TEST(O444:Q444,AA444:AC444,2,2)</f>
        <v>6.427543210677006E-7</v>
      </c>
    </row>
    <row r="445" spans="1:58">
      <c r="A445" s="35" t="s">
        <v>352</v>
      </c>
      <c r="B445" s="35" t="s">
        <v>2197</v>
      </c>
      <c r="C445" s="35" t="s">
        <v>353</v>
      </c>
      <c r="D445" s="35" t="s">
        <v>340</v>
      </c>
      <c r="E445" s="36" t="s">
        <v>2702</v>
      </c>
      <c r="F445" s="35">
        <v>6.6576436442076082E-4</v>
      </c>
      <c r="G445" s="35">
        <v>8.3777157371457418E-4</v>
      </c>
      <c r="H445" s="35">
        <v>7.4381734300044881E-4</v>
      </c>
      <c r="I445" s="35">
        <v>0</v>
      </c>
      <c r="J445" s="35">
        <v>0</v>
      </c>
      <c r="K445" s="35">
        <v>0</v>
      </c>
      <c r="L445" s="35">
        <v>0</v>
      </c>
      <c r="M445" s="35">
        <v>0</v>
      </c>
      <c r="N445" s="35">
        <v>0</v>
      </c>
      <c r="O445" s="35">
        <v>1.3008504236157786E-3</v>
      </c>
      <c r="P445" s="35">
        <v>1.3673362028687225E-3</v>
      </c>
      <c r="Q445" s="35">
        <v>1.3794004978139197E-3</v>
      </c>
      <c r="R445" s="35">
        <v>1.9531860453422794E-3</v>
      </c>
      <c r="S445" s="35">
        <v>1.8863007699733692E-3</v>
      </c>
      <c r="T445" s="35">
        <v>1.9465360633739131E-3</v>
      </c>
      <c r="U445" s="35">
        <v>0</v>
      </c>
      <c r="V445" s="35">
        <v>0</v>
      </c>
      <c r="W445" s="35">
        <v>0</v>
      </c>
      <c r="X445" s="35">
        <v>0</v>
      </c>
      <c r="Y445" s="35">
        <v>0</v>
      </c>
      <c r="Z445" s="35">
        <v>0</v>
      </c>
      <c r="AA445" s="35">
        <v>0</v>
      </c>
      <c r="AB445" s="35">
        <v>8.7124439786095801E-4</v>
      </c>
      <c r="AC445" s="35">
        <v>9.0219385951517109E-4</v>
      </c>
      <c r="AD445" s="35">
        <f t="shared" si="522"/>
        <v>7.491177603785945E-4</v>
      </c>
      <c r="AE445" s="35">
        <f t="shared" si="523"/>
        <v>0</v>
      </c>
      <c r="AF445" s="35">
        <f t="shared" si="524"/>
        <v>0</v>
      </c>
      <c r="AG445" s="35">
        <f t="shared" si="525"/>
        <v>1.3491957080994735E-3</v>
      </c>
      <c r="AH445" s="35">
        <f t="shared" si="526"/>
        <v>1.9286742928965206E-3</v>
      </c>
      <c r="AI445" s="35">
        <f t="shared" si="527"/>
        <v>0</v>
      </c>
      <c r="AJ445" s="35">
        <f t="shared" si="528"/>
        <v>0</v>
      </c>
      <c r="AK445" s="35">
        <f t="shared" si="529"/>
        <v>5.9114608579204303E-4</v>
      </c>
      <c r="AM445" s="64">
        <f t="shared" si="530"/>
        <v>2.5745942692932462</v>
      </c>
      <c r="AN445" s="85">
        <f t="shared" si="531"/>
        <v>6.4878057709323177E-4</v>
      </c>
      <c r="AO445" s="35">
        <f t="shared" si="532"/>
        <v>2.6151902816015178E-5</v>
      </c>
      <c r="AQ445" s="62" t="e">
        <f t="shared" si="533"/>
        <v>#DIV/0!</v>
      </c>
      <c r="AR445" s="85">
        <f t="shared" si="534"/>
        <v>0</v>
      </c>
      <c r="AS445" s="35" t="e">
        <f t="shared" si="535"/>
        <v>#DIV/0!</v>
      </c>
      <c r="AU445" s="62" t="e">
        <f t="shared" si="536"/>
        <v>#DIV/0!</v>
      </c>
      <c r="AV445" s="85">
        <f t="shared" si="537"/>
        <v>0</v>
      </c>
      <c r="AW445" s="35" t="e">
        <f t="shared" si="538"/>
        <v>#DIV/0!</v>
      </c>
      <c r="AY445" s="62">
        <f t="shared" si="539"/>
        <v>0.43814702510783488</v>
      </c>
      <c r="AZ445" s="85">
        <f t="shared" si="540"/>
        <v>7.3946903404199912E-4</v>
      </c>
      <c r="BA445" s="35">
        <f t="shared" si="541"/>
        <v>6.2983506176551768E-2</v>
      </c>
    </row>
    <row r="446" spans="1:58">
      <c r="A446" s="35" t="s">
        <v>351</v>
      </c>
      <c r="B446" s="35" t="s">
        <v>2198</v>
      </c>
      <c r="C446" s="35" t="s">
        <v>350</v>
      </c>
      <c r="D446" s="35" t="s">
        <v>340</v>
      </c>
      <c r="E446" s="36" t="s">
        <v>2702</v>
      </c>
      <c r="F446" s="35">
        <v>0</v>
      </c>
      <c r="G446" s="35">
        <v>0</v>
      </c>
      <c r="H446" s="35">
        <v>0</v>
      </c>
      <c r="I446" s="35">
        <v>5.291944963185225E-4</v>
      </c>
      <c r="J446" s="35">
        <v>5.0262439543607724E-4</v>
      </c>
      <c r="K446" s="35">
        <v>4.9579768578014119E-4</v>
      </c>
      <c r="L446" s="35">
        <v>0</v>
      </c>
      <c r="M446" s="35">
        <v>3.5775197425121541E-4</v>
      </c>
      <c r="N446" s="35">
        <v>3.7340813024417269E-4</v>
      </c>
      <c r="O446" s="35">
        <v>3.6961432700522123E-4</v>
      </c>
      <c r="P446" s="35">
        <v>3.8850512037229382E-4</v>
      </c>
      <c r="Q446" s="35">
        <v>3.9193298277369668E-4</v>
      </c>
      <c r="R446" s="35">
        <v>0</v>
      </c>
      <c r="S446" s="35">
        <v>0</v>
      </c>
      <c r="T446" s="35">
        <v>0</v>
      </c>
      <c r="U446" s="35">
        <v>0</v>
      </c>
      <c r="V446" s="35">
        <v>0</v>
      </c>
      <c r="W446" s="35">
        <v>0</v>
      </c>
      <c r="X446" s="35">
        <v>0</v>
      </c>
      <c r="Y446" s="35">
        <v>0</v>
      </c>
      <c r="Z446" s="35">
        <v>0</v>
      </c>
      <c r="AA446" s="35">
        <v>0</v>
      </c>
      <c r="AB446" s="35">
        <v>4.9509829251139306E-4</v>
      </c>
      <c r="AC446" s="35">
        <v>0</v>
      </c>
      <c r="AD446" s="35">
        <f t="shared" si="522"/>
        <v>0</v>
      </c>
      <c r="AE446" s="35">
        <f t="shared" si="523"/>
        <v>5.0920552584491361E-4</v>
      </c>
      <c r="AF446" s="35">
        <f t="shared" si="524"/>
        <v>2.4372003483179601E-4</v>
      </c>
      <c r="AG446" s="35">
        <f t="shared" si="525"/>
        <v>3.8335081005040389E-4</v>
      </c>
      <c r="AH446" s="35">
        <f t="shared" si="526"/>
        <v>0</v>
      </c>
      <c r="AI446" s="35">
        <f t="shared" si="527"/>
        <v>0</v>
      </c>
      <c r="AJ446" s="35">
        <f t="shared" si="528"/>
        <v>0</v>
      </c>
      <c r="AK446" s="35">
        <f t="shared" si="529"/>
        <v>1.6503276417046436E-4</v>
      </c>
      <c r="AM446" s="62" t="e">
        <f t="shared" si="530"/>
        <v>#DIV/0!</v>
      </c>
      <c r="AN446" s="85">
        <f t="shared" si="531"/>
        <v>0</v>
      </c>
      <c r="AO446" s="35" t="e">
        <f t="shared" si="532"/>
        <v>#DIV/0!</v>
      </c>
      <c r="AQ446" s="63">
        <f t="shared" si="533"/>
        <v>0</v>
      </c>
      <c r="AR446" s="85">
        <f t="shared" si="534"/>
        <v>2.7912650956859976E-4</v>
      </c>
      <c r="AS446" s="35">
        <f t="shared" si="535"/>
        <v>9.5850201671153533E-7</v>
      </c>
      <c r="AU446" s="62">
        <f t="shared" si="536"/>
        <v>0</v>
      </c>
      <c r="AV446" s="85">
        <f t="shared" si="537"/>
        <v>1.888496352898112E-4</v>
      </c>
      <c r="AW446" s="35">
        <f t="shared" si="538"/>
        <v>0.11629886190627066</v>
      </c>
      <c r="AY446" s="62">
        <f t="shared" si="539"/>
        <v>0.43050062721600996</v>
      </c>
      <c r="AZ446" s="85">
        <f t="shared" si="540"/>
        <v>2.1010743771673036E-4</v>
      </c>
      <c r="BA446" s="35">
        <f t="shared" si="541"/>
        <v>0.25678833063533713</v>
      </c>
    </row>
    <row r="447" spans="1:58">
      <c r="A447" s="35" t="s">
        <v>349</v>
      </c>
      <c r="B447" s="35" t="s">
        <v>2199</v>
      </c>
      <c r="C447" s="35" t="s">
        <v>350</v>
      </c>
      <c r="D447" s="35" t="s">
        <v>340</v>
      </c>
      <c r="E447" s="36" t="s">
        <v>2702</v>
      </c>
      <c r="F447" s="35">
        <v>4.1677931756421612E-4</v>
      </c>
      <c r="G447" s="35">
        <v>5.2445862744733508E-4</v>
      </c>
      <c r="H447" s="35">
        <v>4.6564175130922407E-4</v>
      </c>
      <c r="I447" s="35">
        <v>5.8297442480617731E-4</v>
      </c>
      <c r="J447" s="35">
        <v>0</v>
      </c>
      <c r="K447" s="35">
        <v>5.461836294569848E-4</v>
      </c>
      <c r="L447" s="35">
        <v>4.3085984333623187E-4</v>
      </c>
      <c r="M447" s="35">
        <v>3.9410888220357473E-4</v>
      </c>
      <c r="N447" s="35">
        <v>4.1135611096004392E-4</v>
      </c>
      <c r="O447" s="35">
        <v>4.0717675861144296E-4</v>
      </c>
      <c r="P447" s="35">
        <v>4.2798734805240505E-4</v>
      </c>
      <c r="Q447" s="35">
        <v>4.3176357045395045E-4</v>
      </c>
      <c r="R447" s="35">
        <v>1.2227262235069553E-3</v>
      </c>
      <c r="S447" s="35">
        <v>1.1808549535605646E-3</v>
      </c>
      <c r="T447" s="35">
        <v>1.2185632266649702E-3</v>
      </c>
      <c r="U447" s="35">
        <v>4.5284953226269498E-4</v>
      </c>
      <c r="V447" s="35">
        <v>4.6276433220608898E-4</v>
      </c>
      <c r="W447" s="35">
        <v>4.5001123452802813E-4</v>
      </c>
      <c r="X447" s="35">
        <v>5.8420379713993505E-4</v>
      </c>
      <c r="Y447" s="35">
        <v>5.9455608997771006E-4</v>
      </c>
      <c r="Z447" s="35">
        <v>5.8220734733045612E-4</v>
      </c>
      <c r="AA447" s="35">
        <v>5.3898571508778788E-4</v>
      </c>
      <c r="AB447" s="35">
        <v>5.4541315963653469E-4</v>
      </c>
      <c r="AC447" s="35">
        <v>5.64788025875351E-4</v>
      </c>
      <c r="AD447" s="35">
        <f t="shared" si="522"/>
        <v>4.689598987735917E-4</v>
      </c>
      <c r="AE447" s="35">
        <f t="shared" si="523"/>
        <v>3.7638601808772065E-4</v>
      </c>
      <c r="AF447" s="35">
        <f t="shared" si="524"/>
        <v>4.1210827883328351E-4</v>
      </c>
      <c r="AG447" s="35">
        <f t="shared" si="525"/>
        <v>4.2230922570593278E-4</v>
      </c>
      <c r="AH447" s="35">
        <f t="shared" si="526"/>
        <v>1.2073814679108301E-3</v>
      </c>
      <c r="AI447" s="35">
        <f t="shared" si="527"/>
        <v>4.5520836633227069E-4</v>
      </c>
      <c r="AJ447" s="35">
        <f t="shared" si="528"/>
        <v>5.8698907814936708E-4</v>
      </c>
      <c r="AK447" s="35">
        <f t="shared" si="529"/>
        <v>5.4972896686655782E-4</v>
      </c>
      <c r="AM447" s="64">
        <f t="shared" si="530"/>
        <v>2.5745942692932462</v>
      </c>
      <c r="AN447" s="85">
        <f t="shared" si="531"/>
        <v>4.0614719053803943E-4</v>
      </c>
      <c r="AO447" s="35">
        <f t="shared" si="532"/>
        <v>2.6151902816015131E-5</v>
      </c>
      <c r="AQ447" s="62">
        <f t="shared" si="533"/>
        <v>1.2094189062734517</v>
      </c>
      <c r="AR447" s="85">
        <f t="shared" si="534"/>
        <v>2.109907789457779E-4</v>
      </c>
      <c r="AS447" s="35">
        <f t="shared" si="535"/>
        <v>0.69735470856012927</v>
      </c>
      <c r="AU447" s="62">
        <f t="shared" si="536"/>
        <v>1.4243564332441638</v>
      </c>
      <c r="AV447" s="85">
        <f t="shared" si="537"/>
        <v>9.6580524505653916E-5</v>
      </c>
      <c r="AW447" s="35">
        <f t="shared" si="538"/>
        <v>1.0119544244791314E-4</v>
      </c>
      <c r="AY447" s="62">
        <f t="shared" si="539"/>
        <v>1.3017214245026971</v>
      </c>
      <c r="AZ447" s="85">
        <f t="shared" si="540"/>
        <v>9.0683714499886826E-5</v>
      </c>
      <c r="BA447" s="35">
        <f t="shared" si="541"/>
        <v>3.0501372047756197E-4</v>
      </c>
    </row>
    <row r="448" spans="1:58">
      <c r="A448" s="35" t="s">
        <v>347</v>
      </c>
      <c r="B448" s="35" t="s">
        <v>2200</v>
      </c>
      <c r="C448" s="35" t="s">
        <v>348</v>
      </c>
      <c r="D448" s="35" t="s">
        <v>340</v>
      </c>
      <c r="E448" s="36" t="s">
        <v>2702</v>
      </c>
      <c r="F448" s="35">
        <v>6.1028400071903063E-4</v>
      </c>
      <c r="G448" s="35">
        <v>7.6795727590502625E-4</v>
      </c>
      <c r="H448" s="35">
        <v>6.8183256441707802E-4</v>
      </c>
      <c r="I448" s="35">
        <v>0</v>
      </c>
      <c r="J448" s="35">
        <v>0</v>
      </c>
      <c r="K448" s="35">
        <v>0</v>
      </c>
      <c r="L448" s="35">
        <v>0</v>
      </c>
      <c r="M448" s="35">
        <v>5.7708800608380578E-4</v>
      </c>
      <c r="N448" s="35">
        <v>0</v>
      </c>
      <c r="O448" s="35">
        <v>0</v>
      </c>
      <c r="P448" s="35">
        <v>6.2669575964816439E-4</v>
      </c>
      <c r="Q448" s="35">
        <v>6.3222522816471307E-4</v>
      </c>
      <c r="R448" s="35">
        <v>0</v>
      </c>
      <c r="S448" s="35">
        <v>0</v>
      </c>
      <c r="T448" s="35">
        <v>0</v>
      </c>
      <c r="U448" s="35">
        <v>6.6310110081323182E-4</v>
      </c>
      <c r="V448" s="35">
        <v>6.7761920073034442E-4</v>
      </c>
      <c r="W448" s="35">
        <v>0</v>
      </c>
      <c r="X448" s="35">
        <v>8.554412743834762E-4</v>
      </c>
      <c r="Y448" s="35">
        <v>8.7059998889593248E-4</v>
      </c>
      <c r="Z448" s="35">
        <v>0</v>
      </c>
      <c r="AA448" s="35">
        <v>0</v>
      </c>
      <c r="AB448" s="35">
        <v>0</v>
      </c>
      <c r="AC448" s="35">
        <v>0</v>
      </c>
      <c r="AD448" s="35">
        <f t="shared" si="522"/>
        <v>6.8669128034704507E-4</v>
      </c>
      <c r="AE448" s="35">
        <f t="shared" si="523"/>
        <v>0</v>
      </c>
      <c r="AF448" s="35">
        <f t="shared" si="524"/>
        <v>1.9236266869460193E-4</v>
      </c>
      <c r="AG448" s="35">
        <f t="shared" si="525"/>
        <v>4.1964032927095917E-4</v>
      </c>
      <c r="AH448" s="35">
        <f t="shared" si="526"/>
        <v>0</v>
      </c>
      <c r="AI448" s="35">
        <f t="shared" si="527"/>
        <v>4.4690676718119206E-4</v>
      </c>
      <c r="AJ448" s="35">
        <f t="shared" si="528"/>
        <v>5.7534708775980293E-4</v>
      </c>
      <c r="AK448" s="35">
        <f t="shared" si="529"/>
        <v>0</v>
      </c>
      <c r="AM448" s="63">
        <f t="shared" si="530"/>
        <v>0</v>
      </c>
      <c r="AN448" s="85">
        <f t="shared" si="531"/>
        <v>3.7941618660559739E-4</v>
      </c>
      <c r="AO448" s="35">
        <f t="shared" si="532"/>
        <v>1.1313463167514033E-4</v>
      </c>
      <c r="AQ448" s="62" t="e">
        <f t="shared" si="533"/>
        <v>#DIV/0!</v>
      </c>
      <c r="AR448" s="85">
        <f t="shared" si="534"/>
        <v>3.4620293565180358E-4</v>
      </c>
      <c r="AS448" s="35">
        <f t="shared" si="535"/>
        <v>0.11616316062568187</v>
      </c>
      <c r="AU448" s="62">
        <f t="shared" si="536"/>
        <v>2.99094981195771</v>
      </c>
      <c r="AV448" s="85">
        <f t="shared" si="537"/>
        <v>4.3328680481115133E-4</v>
      </c>
      <c r="AW448" s="35">
        <f t="shared" si="538"/>
        <v>0.33053517176531266</v>
      </c>
      <c r="AY448" s="62">
        <f t="shared" si="539"/>
        <v>0</v>
      </c>
      <c r="AZ448" s="85">
        <f t="shared" si="540"/>
        <v>3.9929450003700666E-4</v>
      </c>
      <c r="BA448" s="35">
        <f t="shared" si="541"/>
        <v>0.11612419667618717</v>
      </c>
    </row>
    <row r="449" spans="1:58">
      <c r="A449" s="35" t="s">
        <v>345</v>
      </c>
      <c r="B449" s="35" t="s">
        <v>2201</v>
      </c>
      <c r="C449" s="35" t="s">
        <v>346</v>
      </c>
      <c r="D449" s="35" t="s">
        <v>340</v>
      </c>
      <c r="E449" s="36" t="s">
        <v>2702</v>
      </c>
      <c r="F449" s="35">
        <v>2.4765147855265013E-4</v>
      </c>
      <c r="G449" s="35">
        <v>0</v>
      </c>
      <c r="H449" s="35">
        <v>0</v>
      </c>
      <c r="I449" s="35">
        <v>0</v>
      </c>
      <c r="J449" s="35">
        <v>0</v>
      </c>
      <c r="K449" s="35">
        <v>0</v>
      </c>
      <c r="L449" s="35">
        <v>0</v>
      </c>
      <c r="M449" s="35">
        <v>0</v>
      </c>
      <c r="N449" s="35">
        <v>2.4442899346901158E-4</v>
      </c>
      <c r="O449" s="35">
        <v>2.4194561018940809E-4</v>
      </c>
      <c r="P449" s="35">
        <v>2.5431132275577687E-4</v>
      </c>
      <c r="Q449" s="35">
        <v>2.5655516505234733E-4</v>
      </c>
      <c r="R449" s="35">
        <v>0</v>
      </c>
      <c r="S449" s="35">
        <v>0</v>
      </c>
      <c r="T449" s="35">
        <v>0</v>
      </c>
      <c r="U449" s="35">
        <v>0</v>
      </c>
      <c r="V449" s="35">
        <v>0</v>
      </c>
      <c r="W449" s="35">
        <v>0</v>
      </c>
      <c r="X449" s="35">
        <v>0</v>
      </c>
      <c r="Y449" s="35">
        <v>0</v>
      </c>
      <c r="Z449" s="35">
        <v>0</v>
      </c>
      <c r="AA449" s="35">
        <v>0</v>
      </c>
      <c r="AB449" s="35">
        <v>0</v>
      </c>
      <c r="AC449" s="35">
        <v>0</v>
      </c>
      <c r="AD449" s="35">
        <f t="shared" si="522"/>
        <v>8.2550492850883383E-5</v>
      </c>
      <c r="AE449" s="35">
        <f t="shared" si="523"/>
        <v>0</v>
      </c>
      <c r="AF449" s="35">
        <f t="shared" si="524"/>
        <v>8.1476331156337192E-5</v>
      </c>
      <c r="AG449" s="35">
        <f t="shared" si="525"/>
        <v>2.5093736599917743E-4</v>
      </c>
      <c r="AH449" s="35">
        <f t="shared" si="526"/>
        <v>0</v>
      </c>
      <c r="AI449" s="35">
        <f t="shared" si="527"/>
        <v>0</v>
      </c>
      <c r="AJ449" s="35">
        <f t="shared" si="528"/>
        <v>0</v>
      </c>
      <c r="AK449" s="35">
        <f t="shared" si="529"/>
        <v>0</v>
      </c>
      <c r="AM449" s="62">
        <f t="shared" si="530"/>
        <v>0</v>
      </c>
      <c r="AN449" s="85">
        <f t="shared" si="531"/>
        <v>1.0110329274996744E-4</v>
      </c>
      <c r="AO449" s="35">
        <f t="shared" si="532"/>
        <v>0.37390096630005903</v>
      </c>
      <c r="AQ449" s="62" t="e">
        <f t="shared" si="533"/>
        <v>#DIV/0!</v>
      </c>
      <c r="AR449" s="85">
        <f t="shared" si="534"/>
        <v>0</v>
      </c>
      <c r="AS449" s="35" t="e">
        <f t="shared" si="535"/>
        <v>#DIV/0!</v>
      </c>
      <c r="AU449" s="62">
        <f t="shared" si="536"/>
        <v>0</v>
      </c>
      <c r="AV449" s="85">
        <f t="shared" si="537"/>
        <v>9.9787718723526724E-5</v>
      </c>
      <c r="AW449" s="35">
        <f t="shared" si="538"/>
        <v>0.37390096630005903</v>
      </c>
      <c r="AY449" s="63">
        <f t="shared" si="539"/>
        <v>0</v>
      </c>
      <c r="AZ449" s="85">
        <f t="shared" si="540"/>
        <v>1.375340957034636E-4</v>
      </c>
      <c r="BA449" s="35">
        <f t="shared" si="541"/>
        <v>6.4275432106770516E-7</v>
      </c>
    </row>
    <row r="450" spans="1:58">
      <c r="A450" s="35" t="s">
        <v>343</v>
      </c>
      <c r="B450" s="35" t="s">
        <v>2202</v>
      </c>
      <c r="C450" s="35" t="s">
        <v>344</v>
      </c>
      <c r="D450" s="35" t="s">
        <v>340</v>
      </c>
      <c r="E450" s="36" t="s">
        <v>2702</v>
      </c>
      <c r="F450" s="35">
        <v>0</v>
      </c>
      <c r="G450" s="35">
        <v>4.7961643997042531E-4</v>
      </c>
      <c r="H450" s="35">
        <v>4.2582851606717142E-4</v>
      </c>
      <c r="I450" s="35">
        <v>5.3312902788966391E-4</v>
      </c>
      <c r="J450" s="35">
        <v>0</v>
      </c>
      <c r="K450" s="35">
        <v>0</v>
      </c>
      <c r="L450" s="35">
        <v>3.9402052587625657E-4</v>
      </c>
      <c r="M450" s="35">
        <v>3.6041184023077833E-4</v>
      </c>
      <c r="N450" s="35">
        <v>3.7618439887052342E-4</v>
      </c>
      <c r="O450" s="35">
        <v>0</v>
      </c>
      <c r="P450" s="35">
        <v>0</v>
      </c>
      <c r="Q450" s="35">
        <v>3.9484698264562006E-4</v>
      </c>
      <c r="R450" s="35">
        <v>1.1181808586717881E-3</v>
      </c>
      <c r="S450" s="35">
        <v>0</v>
      </c>
      <c r="T450" s="35">
        <v>0</v>
      </c>
      <c r="U450" s="35">
        <v>4.1413005552647938E-4</v>
      </c>
      <c r="V450" s="35">
        <v>4.2319712164571698E-4</v>
      </c>
      <c r="W450" s="35">
        <v>4.1153443752377287E-4</v>
      </c>
      <c r="X450" s="35">
        <v>5.3425328660380671E-4</v>
      </c>
      <c r="Y450" s="35">
        <v>5.4372043916177198E-4</v>
      </c>
      <c r="Z450" s="35">
        <v>5.3242753696391141E-4</v>
      </c>
      <c r="AA450" s="35">
        <v>4.9290143461559776E-4</v>
      </c>
      <c r="AB450" s="35">
        <v>4.9877932070850378E-4</v>
      </c>
      <c r="AC450" s="35">
        <v>5.1649759987113875E-4</v>
      </c>
      <c r="AD450" s="35">
        <f t="shared" si="522"/>
        <v>3.0181498534586558E-4</v>
      </c>
      <c r="AE450" s="35">
        <f t="shared" si="523"/>
        <v>1.7770967596322131E-4</v>
      </c>
      <c r="AF450" s="35">
        <f t="shared" si="524"/>
        <v>3.7687225499251944E-4</v>
      </c>
      <c r="AG450" s="35">
        <f t="shared" si="525"/>
        <v>1.3161566088187336E-4</v>
      </c>
      <c r="AH450" s="35">
        <f t="shared" si="526"/>
        <v>3.72726952890596E-4</v>
      </c>
      <c r="AI450" s="35">
        <f t="shared" si="527"/>
        <v>4.1628720489865641E-4</v>
      </c>
      <c r="AJ450" s="35">
        <f t="shared" si="528"/>
        <v>5.3680042090983003E-4</v>
      </c>
      <c r="AK450" s="35">
        <f t="shared" si="529"/>
        <v>5.0272611839841336E-4</v>
      </c>
      <c r="AM450" s="62">
        <f t="shared" si="530"/>
        <v>1.2349517783666994</v>
      </c>
      <c r="AN450" s="85">
        <f t="shared" si="531"/>
        <v>4.4253362530459711E-4</v>
      </c>
      <c r="AO450" s="35">
        <f t="shared" si="532"/>
        <v>0.86868674443808591</v>
      </c>
      <c r="AQ450" s="62">
        <f t="shared" si="533"/>
        <v>2.3425128803049025</v>
      </c>
      <c r="AR450" s="85">
        <f t="shared" si="534"/>
        <v>2.3449444283211114E-4</v>
      </c>
      <c r="AS450" s="35">
        <f t="shared" si="535"/>
        <v>0.2506357480754397</v>
      </c>
      <c r="AU450" s="62">
        <f t="shared" si="536"/>
        <v>1.4243564332441638</v>
      </c>
      <c r="AV450" s="85">
        <f t="shared" si="537"/>
        <v>8.8322710142716955E-5</v>
      </c>
      <c r="AW450" s="35">
        <f t="shared" si="538"/>
        <v>1.0119544244791314E-4</v>
      </c>
      <c r="AY450" s="64">
        <f t="shared" si="539"/>
        <v>3.8196527300016077</v>
      </c>
      <c r="AZ450" s="85">
        <f t="shared" si="540"/>
        <v>2.6467777558170146E-4</v>
      </c>
      <c r="BA450" s="35">
        <f t="shared" si="541"/>
        <v>4.8044030031632615E-2</v>
      </c>
    </row>
    <row r="451" spans="1:58">
      <c r="A451" s="35" t="s">
        <v>341</v>
      </c>
      <c r="B451" s="35" t="s">
        <v>2203</v>
      </c>
      <c r="C451" s="35" t="s">
        <v>342</v>
      </c>
      <c r="D451" s="35" t="s">
        <v>340</v>
      </c>
      <c r="E451" s="36" t="s">
        <v>2702</v>
      </c>
      <c r="F451" s="35">
        <v>0</v>
      </c>
      <c r="G451" s="35">
        <v>0</v>
      </c>
      <c r="H451" s="35">
        <v>0</v>
      </c>
      <c r="I451" s="35">
        <v>0</v>
      </c>
      <c r="J451" s="35">
        <v>0</v>
      </c>
      <c r="K451" s="35">
        <v>0</v>
      </c>
      <c r="L451" s="35">
        <v>3.8824733135792318E-4</v>
      </c>
      <c r="M451" s="35">
        <v>3.5513108066695745E-4</v>
      </c>
      <c r="N451" s="35">
        <v>3.7067253954641319E-4</v>
      </c>
      <c r="O451" s="35">
        <v>0</v>
      </c>
      <c r="P451" s="35">
        <v>0</v>
      </c>
      <c r="Q451" s="35">
        <v>0</v>
      </c>
      <c r="R451" s="35">
        <v>0</v>
      </c>
      <c r="S451" s="35">
        <v>0</v>
      </c>
      <c r="T451" s="35">
        <v>0</v>
      </c>
      <c r="U451" s="35">
        <v>0</v>
      </c>
      <c r="V451" s="35">
        <v>0</v>
      </c>
      <c r="W451" s="35">
        <v>0</v>
      </c>
      <c r="X451" s="35">
        <v>0</v>
      </c>
      <c r="Y451" s="35">
        <v>5.357538393205739E-4</v>
      </c>
      <c r="Z451" s="35">
        <v>0</v>
      </c>
      <c r="AA451" s="35">
        <v>4.8567943557361102E-4</v>
      </c>
      <c r="AB451" s="35">
        <v>4.9147119879336084E-4</v>
      </c>
      <c r="AC451" s="35">
        <v>5.0892986947009649E-4</v>
      </c>
      <c r="AD451" s="35">
        <f t="shared" si="522"/>
        <v>0</v>
      </c>
      <c r="AE451" s="35">
        <f t="shared" si="523"/>
        <v>0</v>
      </c>
      <c r="AF451" s="35">
        <f t="shared" si="524"/>
        <v>3.7135031719043131E-4</v>
      </c>
      <c r="AG451" s="35">
        <f t="shared" si="525"/>
        <v>0</v>
      </c>
      <c r="AH451" s="35">
        <f t="shared" si="526"/>
        <v>0</v>
      </c>
      <c r="AI451" s="35">
        <f t="shared" si="527"/>
        <v>0</v>
      </c>
      <c r="AJ451" s="35">
        <f t="shared" si="528"/>
        <v>1.7858461310685798E-4</v>
      </c>
      <c r="AK451" s="35">
        <f t="shared" si="529"/>
        <v>4.9536016794568939E-4</v>
      </c>
      <c r="AM451" s="62" t="e">
        <f t="shared" si="530"/>
        <v>#DIV/0!</v>
      </c>
      <c r="AN451" s="85">
        <f t="shared" si="531"/>
        <v>0</v>
      </c>
      <c r="AO451" s="35" t="e">
        <f t="shared" si="532"/>
        <v>#DIV/0!</v>
      </c>
      <c r="AQ451" s="62" t="e">
        <f t="shared" si="533"/>
        <v>#DIV/0!</v>
      </c>
      <c r="AR451" s="85">
        <f t="shared" si="534"/>
        <v>0</v>
      </c>
      <c r="AS451" s="35" t="e">
        <f t="shared" si="535"/>
        <v>#DIV/0!</v>
      </c>
      <c r="AU451" s="62">
        <f t="shared" si="536"/>
        <v>0.48090604703934697</v>
      </c>
      <c r="AV451" s="85">
        <f t="shared" si="537"/>
        <v>2.2254965348933979E-4</v>
      </c>
      <c r="AW451" s="35">
        <f t="shared" si="538"/>
        <v>0.34175926789741107</v>
      </c>
      <c r="AY451" s="64" t="s">
        <v>1740</v>
      </c>
      <c r="AZ451" s="85">
        <f t="shared" si="540"/>
        <v>2.1872058901207543E-4</v>
      </c>
      <c r="BA451" s="35">
        <f t="shared" si="541"/>
        <v>2.3727769363162957E-7</v>
      </c>
    </row>
    <row r="452" spans="1:58">
      <c r="A452" s="35"/>
      <c r="B452" s="35"/>
      <c r="C452" s="35"/>
      <c r="D452" s="35"/>
      <c r="E452" s="36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  <c r="AA452" s="35"/>
      <c r="AB452" s="35"/>
      <c r="AC452" s="35"/>
      <c r="AD452" s="35"/>
      <c r="AE452" s="35"/>
      <c r="AF452" s="35"/>
      <c r="AG452" s="35"/>
      <c r="AH452" s="35"/>
      <c r="AI452" s="35"/>
      <c r="AJ452" s="35"/>
      <c r="AK452" s="35"/>
      <c r="AM452" s="62"/>
      <c r="AN452" s="85"/>
      <c r="AO452" s="35"/>
      <c r="AQ452" s="62"/>
      <c r="AR452" s="85"/>
      <c r="AS452" s="35"/>
      <c r="AU452" s="62"/>
      <c r="AV452" s="85"/>
      <c r="AW452" s="35"/>
      <c r="AY452" s="67"/>
      <c r="AZ452" s="85"/>
      <c r="BA452" s="35"/>
    </row>
    <row r="453" spans="1:58">
      <c r="A453" s="35"/>
      <c r="B453" s="35"/>
      <c r="C453" s="35"/>
      <c r="D453" s="35"/>
      <c r="E453" s="36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  <c r="AA453" s="35"/>
      <c r="AB453" s="35"/>
      <c r="AC453" s="35"/>
      <c r="AD453" s="35"/>
      <c r="AE453" s="35"/>
      <c r="AF453" s="35"/>
      <c r="AG453" s="35"/>
      <c r="AH453" s="35"/>
      <c r="AI453" s="35"/>
      <c r="AJ453" s="35"/>
      <c r="AK453" s="35"/>
      <c r="AM453" s="62"/>
      <c r="AN453" s="85"/>
      <c r="AO453" s="35"/>
      <c r="AQ453" s="62"/>
      <c r="AR453" s="85"/>
      <c r="AS453" s="35"/>
      <c r="AU453" s="62"/>
      <c r="AV453" s="85"/>
      <c r="AW453" s="35"/>
      <c r="AY453" s="67"/>
      <c r="AZ453" s="85"/>
      <c r="BA453" s="35"/>
    </row>
    <row r="454" spans="1:58">
      <c r="A454" s="35"/>
      <c r="B454" s="35"/>
      <c r="C454" s="35"/>
      <c r="D454" s="35"/>
      <c r="E454" s="36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  <c r="AA454" s="35"/>
      <c r="AB454" s="35"/>
      <c r="AC454" s="35"/>
      <c r="AD454" s="35"/>
      <c r="AE454" s="35"/>
      <c r="AF454" s="35"/>
      <c r="AG454" s="35"/>
      <c r="AH454" s="35"/>
      <c r="AI454" s="35"/>
      <c r="AJ454" s="35"/>
      <c r="AK454" s="35"/>
      <c r="AM454" s="35"/>
      <c r="AN454" s="85"/>
      <c r="AO454" s="35"/>
      <c r="AQ454" s="35"/>
      <c r="AR454" s="85"/>
      <c r="AS454" s="35"/>
      <c r="AU454" s="35"/>
      <c r="AV454" s="85"/>
      <c r="AW454" s="35"/>
      <c r="AY454" s="35"/>
      <c r="AZ454" s="85"/>
      <c r="BA454" s="35"/>
    </row>
    <row r="455" spans="1:58" s="11" customFormat="1" ht="15.75">
      <c r="A455" s="46"/>
      <c r="B455" s="35"/>
      <c r="C455" s="46"/>
      <c r="D455" s="46"/>
      <c r="E455" s="47"/>
      <c r="F455" s="46"/>
      <c r="G455" s="46"/>
      <c r="H455" s="46"/>
      <c r="I455" s="46"/>
      <c r="J455" s="46"/>
      <c r="K455" s="46"/>
      <c r="L455" s="46"/>
      <c r="M455" s="46"/>
      <c r="N455" s="46"/>
      <c r="O455" s="46"/>
      <c r="P455" s="46"/>
      <c r="Q455" s="46"/>
      <c r="R455" s="46"/>
      <c r="S455" s="46"/>
      <c r="T455" s="46"/>
      <c r="U455" s="46"/>
      <c r="V455" s="46"/>
      <c r="W455" s="46"/>
      <c r="X455" s="46"/>
      <c r="Y455" s="46"/>
      <c r="Z455" s="46"/>
      <c r="AA455" s="46"/>
      <c r="AB455" s="46"/>
      <c r="AC455" s="46"/>
      <c r="AD455" s="46"/>
      <c r="AE455" s="46"/>
      <c r="AF455" s="46"/>
      <c r="AG455" s="46"/>
      <c r="AH455" s="46"/>
      <c r="AI455" s="46"/>
      <c r="AJ455" s="46"/>
      <c r="AK455" s="46"/>
      <c r="AM455" s="46"/>
      <c r="AN455" s="85"/>
      <c r="AO455" s="46"/>
      <c r="AQ455" s="46"/>
      <c r="AR455" s="85"/>
      <c r="AS455" s="46"/>
      <c r="AU455" s="46"/>
      <c r="AV455" s="85"/>
      <c r="AW455" s="46"/>
      <c r="AY455" s="46"/>
      <c r="AZ455" s="85"/>
      <c r="BA455" s="46"/>
      <c r="BB455" s="90" t="s">
        <v>1751</v>
      </c>
      <c r="BC455" s="90"/>
      <c r="BD455" s="90"/>
      <c r="BE455" s="90"/>
    </row>
    <row r="456" spans="1:58">
      <c r="A456" s="35" t="s">
        <v>362</v>
      </c>
      <c r="B456" s="35" t="s">
        <v>2204</v>
      </c>
      <c r="C456" s="35" t="s">
        <v>363</v>
      </c>
      <c r="D456" s="35" t="s">
        <v>358</v>
      </c>
      <c r="E456" s="36" t="s">
        <v>2703</v>
      </c>
      <c r="F456" s="35">
        <v>3.5018952906534133E-3</v>
      </c>
      <c r="G456" s="35">
        <v>3.1825781604868644E-3</v>
      </c>
      <c r="H456" s="35">
        <v>3.4777342185068421E-3</v>
      </c>
      <c r="I456" s="35">
        <v>4.0819271869730438E-3</v>
      </c>
      <c r="J456" s="35">
        <v>3.8769794448722085E-3</v>
      </c>
      <c r="K456" s="35">
        <v>3.0594574462182523E-3</v>
      </c>
      <c r="L456" s="35">
        <v>3.4190813374423558E-3</v>
      </c>
      <c r="M456" s="35">
        <v>2.5755426761083704E-3</v>
      </c>
      <c r="N456" s="35">
        <v>3.2643097837474449E-3</v>
      </c>
      <c r="O456" s="35">
        <v>1.1404039766802461E-3</v>
      </c>
      <c r="P456" s="35">
        <v>9.9890785219062259E-4</v>
      </c>
      <c r="Q456" s="35">
        <v>1.2092657115560356E-3</v>
      </c>
      <c r="R456" s="35">
        <v>7.9906434796166107E-3</v>
      </c>
      <c r="S456" s="35">
        <v>6.6145803091286256E-3</v>
      </c>
      <c r="T456" s="35">
        <v>5.1193529105052057E-3</v>
      </c>
      <c r="U456" s="35">
        <v>5.2846767047733849E-3</v>
      </c>
      <c r="V456" s="35">
        <v>4.7523350396572175E-3</v>
      </c>
      <c r="W456" s="35">
        <v>5.8817407655200327E-3</v>
      </c>
      <c r="X456" s="35">
        <v>5.9994515182567902E-3</v>
      </c>
      <c r="Y456" s="35">
        <v>7.2159027542645793E-3</v>
      </c>
      <c r="Z456" s="35">
        <v>5.4354082521173505E-3</v>
      </c>
      <c r="AA456" s="35">
        <v>2.2643536493441412E-3</v>
      </c>
      <c r="AB456" s="35">
        <v>2.2913562342225576E-3</v>
      </c>
      <c r="AC456" s="35">
        <v>1.8454743464086419E-3</v>
      </c>
      <c r="AD456" s="35">
        <f t="shared" ref="AD456:AD458" si="542">AVERAGE(F456:H456)</f>
        <v>3.3874025565490402E-3</v>
      </c>
      <c r="AE456" s="35">
        <f t="shared" ref="AE456:AE458" si="543">AVERAGE(I456:K456)</f>
        <v>3.6727880260211676E-3</v>
      </c>
      <c r="AF456" s="35">
        <f t="shared" ref="AF456:AF458" si="544">AVERAGE(L456:N456)</f>
        <v>3.0863112657660567E-3</v>
      </c>
      <c r="AG456" s="35">
        <f t="shared" ref="AG456:AG458" si="545">AVERAGE(O456:Q456)</f>
        <v>1.1161925134756348E-3</v>
      </c>
      <c r="AH456" s="35">
        <f t="shared" ref="AH456:AH458" si="546">AVERAGE(R456:T456)</f>
        <v>6.5748588997501479E-3</v>
      </c>
      <c r="AI456" s="35">
        <f t="shared" ref="AI456:AI458" si="547">AVERAGE(U456:W456)</f>
        <v>5.306250836650212E-3</v>
      </c>
      <c r="AJ456" s="35">
        <f t="shared" ref="AJ456:AJ458" si="548">AVERAGE(X456:Z456)</f>
        <v>6.2169208415462397E-3</v>
      </c>
      <c r="AK456" s="35">
        <f t="shared" ref="AK456:AK458" si="549">AVERAGE(AA456:AC456)</f>
        <v>2.1337280766584471E-3</v>
      </c>
      <c r="AM456" s="64">
        <f t="shared" ref="AM456:AM458" si="550">AH456/AD456</f>
        <v>1.940973589642788</v>
      </c>
      <c r="AN456" s="85">
        <f t="shared" ref="AN456:AN458" si="551">STDEV(F456:H456,R456:T456)</f>
        <v>1.9711702001570038E-3</v>
      </c>
      <c r="AO456" s="35">
        <f t="shared" ref="AO456:AO458" si="552">_xlfn.T.TEST(F456:H456,R456:T456,2,2)</f>
        <v>1.8853987757066537E-2</v>
      </c>
      <c r="AQ456" s="62">
        <f t="shared" ref="AQ456:AQ458" si="553">AI456/AE456</f>
        <v>1.4447473687716794</v>
      </c>
      <c r="AR456" s="85">
        <f t="shared" ref="AR456:AR458" si="554">STDEV(I456:K456,U456:W456)</f>
        <v>1.0223542762463121E-3</v>
      </c>
      <c r="AS456" s="35">
        <f t="shared" ref="AS456:AS458" si="555">_xlfn.T.TEST(I456:K456,U456:W456,2,2)</f>
        <v>2.2418166288183664E-2</v>
      </c>
      <c r="AU456" s="64">
        <f t="shared" ref="AU456:AU458" si="556">AJ456/AF456</f>
        <v>2.0143531569564908</v>
      </c>
      <c r="AV456" s="85">
        <f t="shared" ref="AV456:AV458" si="557">STDEV(L456:N456,X456:Z456)</f>
        <v>1.830868543346791E-3</v>
      </c>
      <c r="AW456" s="35">
        <f t="shared" ref="AW456:AW458" si="558">_xlfn.T.TEST(L456:N456,X456:Z456,2,2)</f>
        <v>5.9105733829177068E-3</v>
      </c>
      <c r="AY456" s="64">
        <f t="shared" ref="AY456:AY458" si="559">AK456/AG456</f>
        <v>1.9116129618307316</v>
      </c>
      <c r="AZ456" s="85">
        <f t="shared" ref="AZ456:AZ458" si="560">STDEVA(O456:Q456,X456:Z456)</f>
        <v>2.8532496707453872E-3</v>
      </c>
      <c r="BA456" s="35">
        <f t="shared" ref="BA456:BA458" si="561">_xlfn.T.TEST(O456:Q456,AA456:AC456,2,2)</f>
        <v>2.9254113464797036E-3</v>
      </c>
    </row>
    <row r="457" spans="1:58">
      <c r="A457" s="35" t="s">
        <v>360</v>
      </c>
      <c r="B457" s="35" t="s">
        <v>2205</v>
      </c>
      <c r="C457" s="35" t="s">
        <v>361</v>
      </c>
      <c r="D457" s="35" t="s">
        <v>358</v>
      </c>
      <c r="E457" s="36" t="s">
        <v>2703</v>
      </c>
      <c r="F457" s="35">
        <v>3.3583258305463423E-3</v>
      </c>
      <c r="G457" s="35">
        <v>3.2316352419587231E-3</v>
      </c>
      <c r="H457" s="35">
        <v>3.0899232977051397E-3</v>
      </c>
      <c r="I457" s="35">
        <v>3.3158776532328234E-3</v>
      </c>
      <c r="J457" s="35">
        <v>3.674290859893019E-3</v>
      </c>
      <c r="K457" s="35">
        <v>2.5888472610099853E-3</v>
      </c>
      <c r="L457" s="35">
        <v>2.6548936011353938E-3</v>
      </c>
      <c r="M457" s="35">
        <v>2.0548335939169038E-3</v>
      </c>
      <c r="N457" s="35">
        <v>2.7296925744631812E-3</v>
      </c>
      <c r="O457" s="35">
        <v>7.7198830534423854E-4</v>
      </c>
      <c r="P457" s="35">
        <v>8.1144422058490649E-4</v>
      </c>
      <c r="Q457" s="35">
        <v>1.0232547045440443E-3</v>
      </c>
      <c r="R457" s="35">
        <v>6.9546971325482303E-3</v>
      </c>
      <c r="S457" s="35">
        <v>5.5971159648535414E-3</v>
      </c>
      <c r="T457" s="35">
        <v>4.0430941740213456E-3</v>
      </c>
      <c r="U457" s="35">
        <v>4.936845189869611E-3</v>
      </c>
      <c r="V457" s="35">
        <v>4.3868988717802645E-3</v>
      </c>
      <c r="W457" s="35">
        <v>4.6926026999338875E-3</v>
      </c>
      <c r="X457" s="35">
        <v>3.8766818446048863E-3</v>
      </c>
      <c r="Y457" s="35">
        <v>4.5090034106980087E-3</v>
      </c>
      <c r="Z457" s="35">
        <v>4.6913123825355818E-3</v>
      </c>
      <c r="AA457" s="35">
        <v>1.7883109853201746E-3</v>
      </c>
      <c r="AB457" s="35">
        <v>1.8096367261928952E-3</v>
      </c>
      <c r="AC457" s="35">
        <v>1.6062179695414604E-3</v>
      </c>
      <c r="AD457" s="35">
        <f t="shared" si="542"/>
        <v>3.2266281234034021E-3</v>
      </c>
      <c r="AE457" s="35">
        <f t="shared" si="543"/>
        <v>3.1930052580452762E-3</v>
      </c>
      <c r="AF457" s="35">
        <f t="shared" si="544"/>
        <v>2.4798065898384929E-3</v>
      </c>
      <c r="AG457" s="35">
        <f t="shared" si="545"/>
        <v>8.6889574349106305E-4</v>
      </c>
      <c r="AH457" s="35">
        <f t="shared" si="546"/>
        <v>5.53163575714104E-3</v>
      </c>
      <c r="AI457" s="35">
        <f t="shared" si="547"/>
        <v>4.6721155871945873E-3</v>
      </c>
      <c r="AJ457" s="35">
        <f t="shared" si="548"/>
        <v>4.3589992126128255E-3</v>
      </c>
      <c r="AK457" s="35">
        <f t="shared" si="549"/>
        <v>1.7347218936848432E-3</v>
      </c>
      <c r="AM457" s="78">
        <f t="shared" si="550"/>
        <v>1.7143704032760825</v>
      </c>
      <c r="AN457" s="85">
        <f t="shared" si="551"/>
        <v>1.5652983890945306E-3</v>
      </c>
      <c r="AO457" s="41">
        <f t="shared" si="552"/>
        <v>5.2510182676151991E-2</v>
      </c>
      <c r="AQ457" s="62">
        <f t="shared" si="553"/>
        <v>1.4632345422615454</v>
      </c>
      <c r="AR457" s="85">
        <f t="shared" si="554"/>
        <v>8.9947111673401112E-4</v>
      </c>
      <c r="AS457" s="35">
        <f t="shared" si="555"/>
        <v>1.4304794914163366E-2</v>
      </c>
      <c r="AU457" s="64">
        <f t="shared" si="556"/>
        <v>1.7577980599272149</v>
      </c>
      <c r="AV457" s="85">
        <f t="shared" si="557"/>
        <v>1.0896156414225073E-3</v>
      </c>
      <c r="AW457" s="35">
        <f t="shared" si="558"/>
        <v>4.5149796412471835E-3</v>
      </c>
      <c r="AY457" s="64">
        <f t="shared" si="559"/>
        <v>1.9964672478599679</v>
      </c>
      <c r="AZ457" s="85">
        <f t="shared" si="560"/>
        <v>1.9325276247186126E-3</v>
      </c>
      <c r="BA457" s="35">
        <f t="shared" si="561"/>
        <v>1.026840028481933E-3</v>
      </c>
    </row>
    <row r="458" spans="1:58">
      <c r="A458" s="35" t="s">
        <v>357</v>
      </c>
      <c r="B458" s="35" t="s">
        <v>2206</v>
      </c>
      <c r="C458" s="35" t="s">
        <v>359</v>
      </c>
      <c r="D458" s="35" t="s">
        <v>358</v>
      </c>
      <c r="E458" s="36" t="s">
        <v>2703</v>
      </c>
      <c r="F458" s="35">
        <v>0</v>
      </c>
      <c r="G458" s="35">
        <v>3.2416287023126738E-4</v>
      </c>
      <c r="H458" s="35">
        <v>0</v>
      </c>
      <c r="I458" s="35">
        <v>0</v>
      </c>
      <c r="J458" s="35">
        <v>0</v>
      </c>
      <c r="K458" s="35">
        <v>0</v>
      </c>
      <c r="L458" s="35">
        <v>0</v>
      </c>
      <c r="M458" s="35">
        <v>0</v>
      </c>
      <c r="N458" s="35">
        <v>0</v>
      </c>
      <c r="O458" s="35">
        <v>2.5167206688043959E-4</v>
      </c>
      <c r="P458" s="35">
        <v>2.6453489351982819E-4</v>
      </c>
      <c r="Q458" s="35">
        <v>2.6686894053183868E-4</v>
      </c>
      <c r="R458" s="35">
        <v>0</v>
      </c>
      <c r="S458" s="35">
        <v>0</v>
      </c>
      <c r="T458" s="35">
        <v>0</v>
      </c>
      <c r="U458" s="35">
        <v>0</v>
      </c>
      <c r="V458" s="35">
        <v>0</v>
      </c>
      <c r="W458" s="35">
        <v>0</v>
      </c>
      <c r="X458" s="35">
        <v>0</v>
      </c>
      <c r="Y458" s="35">
        <v>0</v>
      </c>
      <c r="Z458" s="35">
        <v>0</v>
      </c>
      <c r="AA458" s="35">
        <v>3.3314192440099451E-4</v>
      </c>
      <c r="AB458" s="35">
        <v>3.371146665090139E-4</v>
      </c>
      <c r="AC458" s="35">
        <v>3.4909008634506617E-4</v>
      </c>
      <c r="AD458" s="35">
        <f t="shared" si="542"/>
        <v>1.0805429007708913E-4</v>
      </c>
      <c r="AE458" s="35">
        <f t="shared" si="543"/>
        <v>0</v>
      </c>
      <c r="AF458" s="35">
        <f t="shared" si="544"/>
        <v>0</v>
      </c>
      <c r="AG458" s="35">
        <f t="shared" si="545"/>
        <v>2.6102530031070216E-4</v>
      </c>
      <c r="AH458" s="35">
        <f t="shared" si="546"/>
        <v>0</v>
      </c>
      <c r="AI458" s="35">
        <f t="shared" si="547"/>
        <v>0</v>
      </c>
      <c r="AJ458" s="35">
        <f t="shared" si="548"/>
        <v>0</v>
      </c>
      <c r="AK458" s="35">
        <f t="shared" si="549"/>
        <v>3.3978222575169149E-4</v>
      </c>
      <c r="AM458" s="62">
        <f t="shared" si="550"/>
        <v>0</v>
      </c>
      <c r="AN458" s="85">
        <f t="shared" si="551"/>
        <v>1.3233893760377402E-4</v>
      </c>
      <c r="AO458" s="35">
        <f t="shared" si="552"/>
        <v>0.37390096630005903</v>
      </c>
      <c r="AQ458" s="62" t="e">
        <f t="shared" si="553"/>
        <v>#DIV/0!</v>
      </c>
      <c r="AR458" s="85">
        <f t="shared" si="554"/>
        <v>0</v>
      </c>
      <c r="AS458" s="35" t="e">
        <f t="shared" si="555"/>
        <v>#DIV/0!</v>
      </c>
      <c r="AU458" s="62" t="e">
        <f t="shared" si="556"/>
        <v>#DIV/0!</v>
      </c>
      <c r="AV458" s="85">
        <f t="shared" si="557"/>
        <v>0</v>
      </c>
      <c r="AW458" s="35" t="e">
        <f t="shared" si="558"/>
        <v>#DIV/0!</v>
      </c>
      <c r="AY458" s="62">
        <f t="shared" si="559"/>
        <v>1.3017214245026969</v>
      </c>
      <c r="AZ458" s="85">
        <f t="shared" si="560"/>
        <v>1.4306310457596464E-4</v>
      </c>
      <c r="BA458" s="35">
        <f t="shared" si="561"/>
        <v>3.050137204775604E-4</v>
      </c>
    </row>
    <row r="459" spans="1:58">
      <c r="A459" s="35" t="s">
        <v>863</v>
      </c>
      <c r="B459" s="35" t="s">
        <v>2207</v>
      </c>
      <c r="C459" s="35" t="s">
        <v>862</v>
      </c>
      <c r="D459" s="35" t="s">
        <v>860</v>
      </c>
      <c r="E459" s="36" t="s">
        <v>2704</v>
      </c>
      <c r="F459" s="35">
        <v>6.6360978718962567E-4</v>
      </c>
      <c r="G459" s="35">
        <v>4.1753016942409199E-4</v>
      </c>
      <c r="H459" s="35">
        <v>3.7070508356656673E-4</v>
      </c>
      <c r="I459" s="35">
        <v>4.6411556149617998E-4</v>
      </c>
      <c r="J459" s="35">
        <v>4.4081298111060498E-4</v>
      </c>
      <c r="K459" s="35">
        <v>4.3482580209196848E-4</v>
      </c>
      <c r="L459" s="35">
        <v>3.4301463255894185E-4</v>
      </c>
      <c r="M459" s="35">
        <v>3.1375658583197212E-4</v>
      </c>
      <c r="N459" s="35">
        <v>3.2748738930799611E-4</v>
      </c>
      <c r="O459" s="35">
        <v>3.2416013792367301E-4</v>
      </c>
      <c r="P459" s="35">
        <v>3.4072779165337098E-4</v>
      </c>
      <c r="Q459" s="35">
        <v>3.4373410463324207E-4</v>
      </c>
      <c r="R459" s="35">
        <v>0</v>
      </c>
      <c r="S459" s="35">
        <v>0</v>
      </c>
      <c r="T459" s="35">
        <v>0</v>
      </c>
      <c r="U459" s="35">
        <v>3.6052098684991252E-4</v>
      </c>
      <c r="V459" s="35">
        <v>7.3682864545435525E-4</v>
      </c>
      <c r="W459" s="35">
        <v>3.5826137117765341E-4</v>
      </c>
      <c r="X459" s="35">
        <v>4.6509428510169582E-4</v>
      </c>
      <c r="Y459" s="35">
        <v>4.7333591629293424E-4</v>
      </c>
      <c r="Z459" s="35">
        <v>4.6350487845725626E-4</v>
      </c>
      <c r="AA459" s="35">
        <v>4.2909542366212236E-4</v>
      </c>
      <c r="AB459" s="35">
        <v>8.6842483670283193E-4</v>
      </c>
      <c r="AC459" s="35">
        <v>4.4963706914348328E-4</v>
      </c>
      <c r="AD459" s="35">
        <f t="shared" ref="AD459:AD461" si="562">AVERAGE(F459:H459)</f>
        <v>4.8394834672676139E-4</v>
      </c>
      <c r="AE459" s="35">
        <f t="shared" ref="AE459:AE461" si="563">AVERAGE(I459:K459)</f>
        <v>4.465847815662511E-4</v>
      </c>
      <c r="AF459" s="35">
        <f t="shared" ref="AF459:AF461" si="564">AVERAGE(L459:N459)</f>
        <v>3.2808620256630336E-4</v>
      </c>
      <c r="AG459" s="35">
        <f t="shared" ref="AG459:AG461" si="565">AVERAGE(O459:Q459)</f>
        <v>3.3620734473676202E-4</v>
      </c>
      <c r="AH459" s="35">
        <f t="shared" ref="AH459:AH461" si="566">AVERAGE(R459:T459)</f>
        <v>0</v>
      </c>
      <c r="AI459" s="35">
        <f t="shared" ref="AI459:AI461" si="567">AVERAGE(U459:W459)</f>
        <v>4.852036678273071E-4</v>
      </c>
      <c r="AJ459" s="35">
        <f t="shared" ref="AJ459:AJ461" si="568">AVERAGE(X459:Z459)</f>
        <v>4.6731169328396212E-4</v>
      </c>
      <c r="AK459" s="35">
        <f t="shared" ref="AK459:AK461" si="569">AVERAGE(AA459:AC459)</f>
        <v>5.823857765028125E-4</v>
      </c>
      <c r="AM459" s="63">
        <f t="shared" ref="AM459:AM461" si="570">AH459/AD459</f>
        <v>0</v>
      </c>
      <c r="AN459" s="85">
        <f t="shared" ref="AN459:AN461" si="571">STDEV(F459:H459,R459:T459)</f>
        <v>2.8313341292257187E-4</v>
      </c>
      <c r="AO459" s="35">
        <f t="shared" ref="AO459:AO461" si="572">_xlfn.T.TEST(F459:H459,R459:T459,2,2)</f>
        <v>5.9758620528178623E-3</v>
      </c>
      <c r="AQ459" s="62">
        <f t="shared" ref="AQ459:AQ461" si="573">AI459/AE459</f>
        <v>1.0864760463301342</v>
      </c>
      <c r="AR459" s="85">
        <f t="shared" ref="AR459:AR461" si="574">STDEV(I459:K459,U459:W459)</f>
        <v>1.3977931897674024E-4</v>
      </c>
      <c r="AS459" s="35">
        <f t="shared" ref="AS459:AS461" si="575">_xlfn.T.TEST(I459:K459,U459:W459,2,2)</f>
        <v>0.77474165780148208</v>
      </c>
      <c r="AU459" s="62">
        <f t="shared" ref="AU459:AU461" si="576">AJ459/AF459</f>
        <v>1.4243564332441641</v>
      </c>
      <c r="AV459" s="85">
        <f t="shared" ref="AV459:AV461" si="577">STDEV(L459:N459,X459:Z459)</f>
        <v>7.6889349606442918E-5</v>
      </c>
      <c r="AW459" s="35">
        <f t="shared" ref="AW459:AW461" si="578">_xlfn.T.TEST(L459:N459,X459:Z459,2,2)</f>
        <v>1.0119544244791314E-4</v>
      </c>
      <c r="AY459" s="62">
        <f t="shared" ref="AY459:AY461" si="579">AK459/AG459</f>
        <v>1.732222051718707</v>
      </c>
      <c r="AZ459" s="85">
        <f t="shared" ref="AZ459:AZ461" si="580">STDEVA(O459:Q459,X459:Z459)</f>
        <v>7.219480183486136E-5</v>
      </c>
      <c r="BA459" s="35">
        <f t="shared" ref="BA459:BA461" si="581">_xlfn.T.TEST(O459:Q459,AA459:AC459,2,2)</f>
        <v>0.16087687071758994</v>
      </c>
    </row>
    <row r="460" spans="1:58">
      <c r="A460" s="35" t="s">
        <v>861</v>
      </c>
      <c r="B460" s="35" t="s">
        <v>2208</v>
      </c>
      <c r="C460" s="35" t="s">
        <v>862</v>
      </c>
      <c r="D460" s="35" t="s">
        <v>860</v>
      </c>
      <c r="E460" s="36" t="s">
        <v>2704</v>
      </c>
      <c r="F460" s="35">
        <v>5.7278051464132495E-4</v>
      </c>
      <c r="G460" s="35">
        <v>7.2076437068181243E-4</v>
      </c>
      <c r="H460" s="35">
        <v>6.3993223922943646E-4</v>
      </c>
      <c r="I460" s="35">
        <v>0</v>
      </c>
      <c r="J460" s="35">
        <v>0</v>
      </c>
      <c r="K460" s="35">
        <v>7.5062107735429195E-4</v>
      </c>
      <c r="L460" s="35">
        <v>5.9213140480845268E-4</v>
      </c>
      <c r="M460" s="35">
        <v>5.4162449733005246E-4</v>
      </c>
      <c r="N460" s="35">
        <v>2.8266369635801899E-4</v>
      </c>
      <c r="O460" s="35">
        <v>5.5958370177885454E-4</v>
      </c>
      <c r="P460" s="35">
        <v>2.9409186486282579E-4</v>
      </c>
      <c r="Q460" s="35">
        <v>2.9668669925047989E-4</v>
      </c>
      <c r="R460" s="35">
        <v>0</v>
      </c>
      <c r="S460" s="35">
        <v>0</v>
      </c>
      <c r="T460" s="35">
        <v>0</v>
      </c>
      <c r="U460" s="35">
        <v>6.2235187115431822E-4</v>
      </c>
      <c r="V460" s="35">
        <v>9.5396669600026154E-4</v>
      </c>
      <c r="W460" s="35">
        <v>6.1845119382064194E-4</v>
      </c>
      <c r="X460" s="35">
        <v>4.014361287609609E-4</v>
      </c>
      <c r="Y460" s="35">
        <v>0</v>
      </c>
      <c r="Z460" s="35">
        <v>0</v>
      </c>
      <c r="AA460" s="35">
        <v>0</v>
      </c>
      <c r="AB460" s="35">
        <v>3.7478110969437856E-4</v>
      </c>
      <c r="AC460" s="35">
        <v>0</v>
      </c>
      <c r="AD460" s="35">
        <f t="shared" si="562"/>
        <v>6.4449237485085791E-4</v>
      </c>
      <c r="AE460" s="35">
        <f t="shared" si="563"/>
        <v>2.5020702578476398E-4</v>
      </c>
      <c r="AF460" s="35">
        <f t="shared" si="564"/>
        <v>4.7213986616550808E-4</v>
      </c>
      <c r="AG460" s="35">
        <f t="shared" si="565"/>
        <v>3.8345408863072004E-4</v>
      </c>
      <c r="AH460" s="35">
        <f t="shared" si="566"/>
        <v>0</v>
      </c>
      <c r="AI460" s="35">
        <f t="shared" si="567"/>
        <v>7.315899203250739E-4</v>
      </c>
      <c r="AJ460" s="35">
        <f t="shared" si="568"/>
        <v>1.3381204292032029E-4</v>
      </c>
      <c r="AK460" s="35">
        <f t="shared" si="569"/>
        <v>1.2492703656479285E-4</v>
      </c>
      <c r="AM460" s="63">
        <f t="shared" si="570"/>
        <v>0</v>
      </c>
      <c r="AN460" s="85">
        <f t="shared" si="571"/>
        <v>3.5610010809910821E-4</v>
      </c>
      <c r="AO460" s="35">
        <f t="shared" si="572"/>
        <v>1.1313463167514011E-4</v>
      </c>
      <c r="AQ460" s="62">
        <f t="shared" si="573"/>
        <v>2.9239383587669945</v>
      </c>
      <c r="AR460" s="85">
        <f t="shared" si="574"/>
        <v>3.9934955225409376E-4</v>
      </c>
      <c r="AS460" s="35">
        <f t="shared" si="575"/>
        <v>0.15354970010757266</v>
      </c>
      <c r="AU460" s="62">
        <f t="shared" si="576"/>
        <v>0.283416107195262</v>
      </c>
      <c r="AV460" s="85">
        <f t="shared" si="577"/>
        <v>2.5855748033839159E-4</v>
      </c>
      <c r="AW460" s="35">
        <f t="shared" si="578"/>
        <v>0.10901505168516831</v>
      </c>
      <c r="AY460" s="62">
        <f t="shared" si="579"/>
        <v>0.32579398751724364</v>
      </c>
      <c r="AZ460" s="85">
        <f t="shared" si="580"/>
        <v>2.2246416834496505E-4</v>
      </c>
      <c r="BA460" s="35">
        <f t="shared" si="581"/>
        <v>0.16602179604594641</v>
      </c>
    </row>
    <row r="461" spans="1:58">
      <c r="A461" s="35" t="s">
        <v>314</v>
      </c>
      <c r="B461" s="35" t="s">
        <v>2209</v>
      </c>
      <c r="C461" s="35" t="s">
        <v>315</v>
      </c>
      <c r="D461" s="35" t="s">
        <v>310</v>
      </c>
      <c r="E461" s="36" t="s">
        <v>2643</v>
      </c>
      <c r="F461" s="35">
        <v>2.2783936026843813E-2</v>
      </c>
      <c r="G461" s="35">
        <v>2.5086604346230858E-2</v>
      </c>
      <c r="H461" s="35">
        <v>2.6091459465026855E-2</v>
      </c>
      <c r="I461" s="35">
        <v>2.4698683130955044E-2</v>
      </c>
      <c r="J461" s="35">
        <v>2.6485513281728847E-2</v>
      </c>
      <c r="K461" s="35">
        <v>2.8365136489799408E-2</v>
      </c>
      <c r="L461" s="35">
        <v>1.5309886433214103E-2</v>
      </c>
      <c r="M461" s="35">
        <v>1.8312926059726103E-2</v>
      </c>
      <c r="N461" s="35">
        <v>1.5741227179404346E-2</v>
      </c>
      <c r="O461" s="35">
        <v>5.0082741309207483E-3</v>
      </c>
      <c r="P461" s="35">
        <v>5.8491604233828678E-3</v>
      </c>
      <c r="Q461" s="35">
        <v>7.0809225554447864E-3</v>
      </c>
      <c r="R461" s="35">
        <v>6.6842366885046883E-2</v>
      </c>
      <c r="S461" s="35">
        <v>5.8098063715179768E-2</v>
      </c>
      <c r="T461" s="35">
        <v>5.8287941008807728E-2</v>
      </c>
      <c r="U461" s="35">
        <v>3.713366164554098E-2</v>
      </c>
      <c r="V461" s="35">
        <v>3.8579119828247618E-2</v>
      </c>
      <c r="W461" s="35">
        <v>3.7515936585153273E-2</v>
      </c>
      <c r="X461" s="35">
        <v>3.2734886099741026E-2</v>
      </c>
      <c r="Y461" s="35">
        <v>3.5752639543992965E-2</v>
      </c>
      <c r="Z461" s="35">
        <v>3.4214385111453131E-2</v>
      </c>
      <c r="AA461" s="35">
        <v>2.1361800507979326E-2</v>
      </c>
      <c r="AB461" s="35">
        <v>2.0125745590588127E-2</v>
      </c>
      <c r="AC461" s="35">
        <v>2.0840678154800448E-2</v>
      </c>
      <c r="AD461" s="35">
        <f t="shared" si="562"/>
        <v>2.4653999946033844E-2</v>
      </c>
      <c r="AE461" s="35">
        <f t="shared" si="563"/>
        <v>2.6516444300827766E-2</v>
      </c>
      <c r="AF461" s="35">
        <f t="shared" si="564"/>
        <v>1.6454679890781518E-2</v>
      </c>
      <c r="AG461" s="35">
        <f t="shared" si="565"/>
        <v>5.9794523699161347E-3</v>
      </c>
      <c r="AH461" s="35">
        <f t="shared" si="566"/>
        <v>6.1076123869678124E-2</v>
      </c>
      <c r="AI461" s="35">
        <f t="shared" si="567"/>
        <v>3.774290601964729E-2</v>
      </c>
      <c r="AJ461" s="35">
        <f t="shared" si="568"/>
        <v>3.4233970251729036E-2</v>
      </c>
      <c r="AK461" s="35">
        <f t="shared" si="569"/>
        <v>2.0776074751122631E-2</v>
      </c>
      <c r="AM461" s="64">
        <f t="shared" si="570"/>
        <v>2.4773312242788257</v>
      </c>
      <c r="AN461" s="85">
        <f t="shared" si="571"/>
        <v>2.0226218661051669E-2</v>
      </c>
      <c r="AO461" s="35">
        <f t="shared" si="572"/>
        <v>2.8004876075593587E-4</v>
      </c>
      <c r="AQ461" s="62">
        <f t="shared" si="573"/>
        <v>1.4233773424315819</v>
      </c>
      <c r="AR461" s="85">
        <f t="shared" si="574"/>
        <v>6.2752687059543831E-3</v>
      </c>
      <c r="AS461" s="35">
        <f t="shared" si="575"/>
        <v>6.0337747942092429E-4</v>
      </c>
      <c r="AU461" s="64">
        <f t="shared" si="576"/>
        <v>2.0805005310925613</v>
      </c>
      <c r="AV461" s="85">
        <f t="shared" si="577"/>
        <v>9.8385099233197527E-3</v>
      </c>
      <c r="AW461" s="35">
        <f t="shared" si="578"/>
        <v>1.5564927916708891E-4</v>
      </c>
      <c r="AY461" s="64">
        <f t="shared" si="579"/>
        <v>3.4745781830542497</v>
      </c>
      <c r="AZ461" s="85">
        <f t="shared" si="580"/>
        <v>1.5519046775656634E-2</v>
      </c>
      <c r="BA461" s="35">
        <f t="shared" si="581"/>
        <v>2.968170759919253E-5</v>
      </c>
    </row>
    <row r="462" spans="1:58">
      <c r="A462" s="35"/>
      <c r="B462" s="35"/>
      <c r="C462" s="35"/>
      <c r="D462" s="35"/>
      <c r="E462" s="36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  <c r="AA462" s="35"/>
      <c r="AB462" s="35"/>
      <c r="AC462" s="35"/>
      <c r="AD462" s="35"/>
      <c r="AE462" s="35"/>
      <c r="AF462" s="35"/>
      <c r="AG462" s="35"/>
      <c r="AH462" s="35"/>
      <c r="AI462" s="35"/>
      <c r="AJ462" s="35"/>
      <c r="AK462" s="35"/>
      <c r="AM462" s="67"/>
      <c r="AN462" s="85"/>
      <c r="AO462" s="35"/>
      <c r="AQ462" s="62"/>
      <c r="AR462" s="85"/>
      <c r="AS462" s="35"/>
      <c r="AU462" s="62"/>
      <c r="AV462" s="85"/>
      <c r="AW462" s="35"/>
      <c r="AY462" s="62"/>
      <c r="AZ462" s="85"/>
      <c r="BA462" s="35"/>
    </row>
    <row r="463" spans="1:58" s="11" customFormat="1" ht="15.75">
      <c r="A463" s="46"/>
      <c r="B463" s="35"/>
      <c r="C463" s="46"/>
      <c r="D463" s="46"/>
      <c r="E463" s="47"/>
      <c r="F463" s="46"/>
      <c r="G463" s="46"/>
      <c r="H463" s="46"/>
      <c r="I463" s="46"/>
      <c r="J463" s="46"/>
      <c r="K463" s="46"/>
      <c r="L463" s="46"/>
      <c r="M463" s="46"/>
      <c r="N463" s="46"/>
      <c r="O463" s="46"/>
      <c r="P463" s="46"/>
      <c r="Q463" s="46"/>
      <c r="R463" s="46"/>
      <c r="S463" s="46"/>
      <c r="T463" s="46"/>
      <c r="U463" s="46"/>
      <c r="V463" s="46"/>
      <c r="W463" s="46"/>
      <c r="X463" s="46"/>
      <c r="Y463" s="46"/>
      <c r="Z463" s="46"/>
      <c r="AA463" s="46"/>
      <c r="AB463" s="46"/>
      <c r="AC463" s="46"/>
      <c r="AD463" s="46"/>
      <c r="AE463" s="46"/>
      <c r="AF463" s="46"/>
      <c r="AG463" s="46"/>
      <c r="AH463" s="46"/>
      <c r="AI463" s="46"/>
      <c r="AJ463" s="46"/>
      <c r="AK463" s="46"/>
      <c r="AM463" s="46"/>
      <c r="AN463" s="85"/>
      <c r="AO463" s="46"/>
      <c r="AQ463" s="46"/>
      <c r="AR463" s="85"/>
      <c r="AS463" s="46"/>
      <c r="AU463" s="46"/>
      <c r="AV463" s="85"/>
      <c r="AW463" s="46"/>
      <c r="AY463" s="46"/>
      <c r="AZ463" s="85"/>
      <c r="BA463" s="46"/>
      <c r="BC463" s="1" t="s">
        <v>1752</v>
      </c>
      <c r="BD463" s="1"/>
      <c r="BE463" s="1"/>
      <c r="BF463" s="1"/>
    </row>
    <row r="464" spans="1:58">
      <c r="A464" s="35" t="s">
        <v>429</v>
      </c>
      <c r="B464" s="35" t="s">
        <v>2210</v>
      </c>
      <c r="C464" s="35" t="s">
        <v>430</v>
      </c>
      <c r="D464" s="35" t="s">
        <v>422</v>
      </c>
      <c r="E464" s="36" t="s">
        <v>2705</v>
      </c>
      <c r="F464" s="35">
        <v>4.9410945600384174E-4</v>
      </c>
      <c r="G464" s="35">
        <v>6.2176781856406957E-4</v>
      </c>
      <c r="H464" s="35">
        <v>5.5203793167262231E-4</v>
      </c>
      <c r="I464" s="35">
        <v>6.9114076386660053E-4</v>
      </c>
      <c r="J464" s="35">
        <v>3.2821978593536614E-4</v>
      </c>
      <c r="K464" s="35">
        <v>6.4752372456105189E-4</v>
      </c>
      <c r="L464" s="35">
        <v>5.1080251306367724E-4</v>
      </c>
      <c r="M464" s="35">
        <v>4.6723269890158742E-4</v>
      </c>
      <c r="N464" s="35">
        <v>4.8768001588516053E-4</v>
      </c>
      <c r="O464" s="35">
        <v>2.413626087190722E-4</v>
      </c>
      <c r="P464" s="35">
        <v>2.5369852438769067E-4</v>
      </c>
      <c r="Q464" s="35">
        <v>2.5593695983535373E-4</v>
      </c>
      <c r="R464" s="35">
        <v>0</v>
      </c>
      <c r="S464" s="35">
        <v>0</v>
      </c>
      <c r="T464" s="35">
        <v>0</v>
      </c>
      <c r="U464" s="35">
        <v>2.6843610828101918E-4</v>
      </c>
      <c r="V464" s="35">
        <v>5.4862662998890553E-4</v>
      </c>
      <c r="W464" s="35">
        <v>2.6675364745516847E-4</v>
      </c>
      <c r="X464" s="35">
        <v>6.9259823660927232E-4</v>
      </c>
      <c r="Y464" s="35">
        <v>3.5243565815546189E-4</v>
      </c>
      <c r="Z464" s="35">
        <v>3.4511568058624627E-4</v>
      </c>
      <c r="AA464" s="35">
        <v>3.1949514677492966E-4</v>
      </c>
      <c r="AB464" s="35">
        <v>3.233051500496085E-4</v>
      </c>
      <c r="AC464" s="35">
        <v>3.3479001051888276E-4</v>
      </c>
      <c r="AD464" s="35">
        <f t="shared" ref="AD464:AD486" si="582">AVERAGE(F464:H464)</f>
        <v>5.5597173541351117E-4</v>
      </c>
      <c r="AE464" s="35">
        <f t="shared" ref="AE464:AE486" si="583">AVERAGE(I464:K464)</f>
        <v>5.556280914543395E-4</v>
      </c>
      <c r="AF464" s="35">
        <f t="shared" ref="AF464:AF486" si="584">AVERAGE(L464:N464)</f>
        <v>4.8857174261680836E-4</v>
      </c>
      <c r="AG464" s="35">
        <f t="shared" ref="AG464:AG486" si="585">AVERAGE(O464:Q464)</f>
        <v>2.5033269764737219E-4</v>
      </c>
      <c r="AH464" s="35">
        <f t="shared" ref="AH464:AH486" si="586">AVERAGE(R464:T464)</f>
        <v>0</v>
      </c>
      <c r="AI464" s="35">
        <f t="shared" ref="AI464:AI486" si="587">AVERAGE(U464:W464)</f>
        <v>3.6127212857503104E-4</v>
      </c>
      <c r="AJ464" s="35">
        <f t="shared" ref="AJ464:AJ486" si="588">AVERAGE(X464:Z464)</f>
        <v>4.6338319178366012E-4</v>
      </c>
      <c r="AK464" s="35">
        <f t="shared" ref="AK464:AK486" si="589">AVERAGE(AA464:AC464)</f>
        <v>3.2586343578114031E-4</v>
      </c>
      <c r="AM464" s="63">
        <f t="shared" ref="AM464:AM486" si="590">AH464/AD464</f>
        <v>0</v>
      </c>
      <c r="AN464" s="85">
        <f t="shared" ref="AN464:AN486" si="591">STDEV(F464:H464,R464:T464)</f>
        <v>3.0718997276983314E-4</v>
      </c>
      <c r="AO464" s="35">
        <f t="shared" ref="AO464:AO486" si="592">_xlfn.T.TEST(F464:H464,R464:T464,2,2)</f>
        <v>1.1313463167514033E-4</v>
      </c>
      <c r="AQ464" s="62">
        <f t="shared" ref="AQ464:AQ486" si="593">AI464/AE464</f>
        <v>0.65020493767586929</v>
      </c>
      <c r="AR464" s="85">
        <f t="shared" ref="AR464:AR486" si="594">STDEV(I464:K464,U464:W464)</f>
        <v>1.9382382143833568E-4</v>
      </c>
      <c r="AS464" s="35">
        <f t="shared" ref="AS464:AS486" si="595">_xlfn.T.TEST(I464:K464,U464:W464,2,2)</f>
        <v>0.25899745155389908</v>
      </c>
      <c r="AU464" s="62">
        <f t="shared" ref="AU464:AU486" si="596">AJ464/AF464</f>
        <v>0.94844451973780264</v>
      </c>
      <c r="AV464" s="85">
        <f t="shared" ref="AV464:AV486" si="597">STDEV(L464:N464,X464:Z464)</f>
        <v>1.2707332367962567E-4</v>
      </c>
      <c r="AW464" s="35">
        <f t="shared" ref="AW464:AW486" si="598">_xlfn.T.TEST(L464:N464,X464:Z464,2,2)</f>
        <v>0.83778503623852485</v>
      </c>
      <c r="AY464" s="62">
        <f t="shared" ref="AY464:AY486" si="599">AK464/AG464</f>
        <v>1.3017214245026971</v>
      </c>
      <c r="AZ464" s="85">
        <f t="shared" ref="AZ464:AZ486" si="600">STDEVA(O464:Q464,X464:Z464)</f>
        <v>1.7149056231448526E-4</v>
      </c>
      <c r="BA464" s="35">
        <f t="shared" ref="BA464:BA486" si="601">_xlfn.T.TEST(O464:Q464,AA464:AC464,2,2)</f>
        <v>3.050137204775617E-4</v>
      </c>
    </row>
    <row r="465" spans="1:53">
      <c r="A465" s="35" t="s">
        <v>428</v>
      </c>
      <c r="B465" s="35" t="s">
        <v>2211</v>
      </c>
      <c r="C465" s="35" t="s">
        <v>427</v>
      </c>
      <c r="D465" s="35" t="s">
        <v>422</v>
      </c>
      <c r="E465" s="36" t="s">
        <v>2705</v>
      </c>
      <c r="F465" s="35">
        <v>0</v>
      </c>
      <c r="G465" s="35">
        <v>0</v>
      </c>
      <c r="H465" s="35">
        <v>0</v>
      </c>
      <c r="I465" s="35">
        <v>0</v>
      </c>
      <c r="J465" s="35">
        <v>0</v>
      </c>
      <c r="K465" s="35">
        <v>0</v>
      </c>
      <c r="L465" s="35">
        <v>2.0112243161425622E-4</v>
      </c>
      <c r="M465" s="35">
        <v>1.8396733400774076E-4</v>
      </c>
      <c r="N465" s="35">
        <v>9.6009111286689562E-5</v>
      </c>
      <c r="O465" s="35">
        <v>4.7516832361676922E-4</v>
      </c>
      <c r="P465" s="35">
        <v>2.9967235565718677E-4</v>
      </c>
      <c r="Q465" s="35">
        <v>3.023164278890089E-4</v>
      </c>
      <c r="R465" s="35">
        <v>0</v>
      </c>
      <c r="S465" s="35">
        <v>0</v>
      </c>
      <c r="T465" s="35">
        <v>0</v>
      </c>
      <c r="U465" s="35">
        <v>0</v>
      </c>
      <c r="V465" s="35">
        <v>0</v>
      </c>
      <c r="W465" s="35">
        <v>0</v>
      </c>
      <c r="X465" s="35">
        <v>0</v>
      </c>
      <c r="Y465" s="35">
        <v>0</v>
      </c>
      <c r="Z465" s="35">
        <v>0</v>
      </c>
      <c r="AA465" s="35">
        <v>2.5159484992712678E-4</v>
      </c>
      <c r="AB465" s="35">
        <v>6.3648784283959925E-4</v>
      </c>
      <c r="AC465" s="35">
        <v>5.2727838468818338E-4</v>
      </c>
      <c r="AD465" s="35">
        <f t="shared" si="582"/>
        <v>0</v>
      </c>
      <c r="AE465" s="35">
        <f t="shared" si="583"/>
        <v>0</v>
      </c>
      <c r="AF465" s="35">
        <f t="shared" si="584"/>
        <v>1.6036629230289551E-4</v>
      </c>
      <c r="AG465" s="35">
        <f t="shared" si="585"/>
        <v>3.5905236905432167E-4</v>
      </c>
      <c r="AH465" s="35">
        <f t="shared" si="586"/>
        <v>0</v>
      </c>
      <c r="AI465" s="35">
        <f t="shared" si="587"/>
        <v>0</v>
      </c>
      <c r="AJ465" s="35">
        <f t="shared" si="588"/>
        <v>0</v>
      </c>
      <c r="AK465" s="35">
        <f t="shared" si="589"/>
        <v>4.7178702581830316E-4</v>
      </c>
      <c r="AM465" s="62" t="e">
        <f t="shared" si="590"/>
        <v>#DIV/0!</v>
      </c>
      <c r="AN465" s="85">
        <f t="shared" si="591"/>
        <v>0</v>
      </c>
      <c r="AO465" s="35" t="e">
        <f t="shared" si="592"/>
        <v>#DIV/0!</v>
      </c>
      <c r="AQ465" s="62" t="e">
        <f t="shared" si="593"/>
        <v>#DIV/0!</v>
      </c>
      <c r="AR465" s="85">
        <f t="shared" si="594"/>
        <v>0</v>
      </c>
      <c r="AS465" s="35" t="e">
        <f t="shared" si="595"/>
        <v>#DIV/0!</v>
      </c>
      <c r="AU465" s="63">
        <f t="shared" si="596"/>
        <v>0</v>
      </c>
      <c r="AV465" s="85">
        <f t="shared" si="597"/>
        <v>9.4800780977732639E-5</v>
      </c>
      <c r="AW465" s="35">
        <f t="shared" si="598"/>
        <v>7.8974232235274403E-3</v>
      </c>
      <c r="AY465" s="62">
        <f t="shared" si="599"/>
        <v>1.3139783120242432</v>
      </c>
      <c r="AZ465" s="85">
        <f t="shared" si="600"/>
        <v>2.0669096424381366E-4</v>
      </c>
      <c r="BA465" s="35">
        <f t="shared" si="601"/>
        <v>0.42951781906032704</v>
      </c>
    </row>
    <row r="466" spans="1:53">
      <c r="A466" s="35" t="s">
        <v>425</v>
      </c>
      <c r="B466" s="35" t="s">
        <v>2212</v>
      </c>
      <c r="C466" s="35" t="s">
        <v>426</v>
      </c>
      <c r="D466" s="35" t="s">
        <v>422</v>
      </c>
      <c r="E466" s="36" t="s">
        <v>2705</v>
      </c>
      <c r="F466" s="35">
        <v>2.0182620496219912E-4</v>
      </c>
      <c r="G466" s="35">
        <v>0</v>
      </c>
      <c r="H466" s="35">
        <v>2.2548793468911242E-4</v>
      </c>
      <c r="I466" s="35">
        <v>0</v>
      </c>
      <c r="J466" s="35">
        <v>0</v>
      </c>
      <c r="K466" s="35">
        <v>0</v>
      </c>
      <c r="L466" s="35">
        <v>2.0864472728486817E-4</v>
      </c>
      <c r="M466" s="35">
        <v>1.9084800201196728E-4</v>
      </c>
      <c r="N466" s="35">
        <v>1.992000064885252E-4</v>
      </c>
      <c r="O466" s="35">
        <v>1.9717614688664361E-4</v>
      </c>
      <c r="P466" s="35">
        <v>2.0725371578915675E-4</v>
      </c>
      <c r="Q466" s="35">
        <v>0</v>
      </c>
      <c r="R466" s="35">
        <v>0</v>
      </c>
      <c r="S466" s="35">
        <v>0</v>
      </c>
      <c r="T466" s="35">
        <v>0</v>
      </c>
      <c r="U466" s="35">
        <v>0</v>
      </c>
      <c r="V466" s="35">
        <v>0</v>
      </c>
      <c r="W466" s="35">
        <v>0</v>
      </c>
      <c r="X466" s="35">
        <v>0</v>
      </c>
      <c r="Y466" s="35">
        <v>0</v>
      </c>
      <c r="Z466" s="35">
        <v>0</v>
      </c>
      <c r="AA466" s="35">
        <v>0</v>
      </c>
      <c r="AB466" s="35">
        <v>0</v>
      </c>
      <c r="AC466" s="35">
        <v>0</v>
      </c>
      <c r="AD466" s="35">
        <f t="shared" si="582"/>
        <v>1.4243804655043719E-4</v>
      </c>
      <c r="AE466" s="35">
        <f t="shared" si="583"/>
        <v>0</v>
      </c>
      <c r="AF466" s="35">
        <f t="shared" si="584"/>
        <v>1.9956424526178687E-4</v>
      </c>
      <c r="AG466" s="35">
        <f t="shared" si="585"/>
        <v>1.3480995422526679E-4</v>
      </c>
      <c r="AH466" s="35">
        <f t="shared" si="586"/>
        <v>0</v>
      </c>
      <c r="AI466" s="35">
        <f t="shared" si="587"/>
        <v>0</v>
      </c>
      <c r="AJ466" s="35">
        <f t="shared" si="588"/>
        <v>0</v>
      </c>
      <c r="AK466" s="35">
        <f t="shared" si="589"/>
        <v>0</v>
      </c>
      <c r="AM466" s="62">
        <f t="shared" si="590"/>
        <v>0</v>
      </c>
      <c r="AN466" s="85">
        <f t="shared" si="591"/>
        <v>1.1058546924632393E-4</v>
      </c>
      <c r="AO466" s="35">
        <f t="shared" si="592"/>
        <v>0.11733468381088202</v>
      </c>
      <c r="AQ466" s="62" t="e">
        <f t="shared" si="593"/>
        <v>#DIV/0!</v>
      </c>
      <c r="AR466" s="85">
        <f t="shared" si="594"/>
        <v>0</v>
      </c>
      <c r="AS466" s="35" t="e">
        <f t="shared" si="595"/>
        <v>#DIV/0!</v>
      </c>
      <c r="AU466" s="63">
        <f t="shared" si="596"/>
        <v>0</v>
      </c>
      <c r="AV466" s="85">
        <f t="shared" si="597"/>
        <v>1.0945080420024827E-4</v>
      </c>
      <c r="AW466" s="35">
        <f t="shared" si="598"/>
        <v>2.6302090904239264E-6</v>
      </c>
      <c r="AY466" s="62">
        <f t="shared" si="599"/>
        <v>0</v>
      </c>
      <c r="AZ466" s="85">
        <f t="shared" si="600"/>
        <v>1.0447195793335937E-4</v>
      </c>
      <c r="BA466" s="35">
        <f t="shared" si="601"/>
        <v>0.11636342940014303</v>
      </c>
    </row>
    <row r="467" spans="1:53">
      <c r="A467" s="35" t="s">
        <v>423</v>
      </c>
      <c r="B467" s="35" t="s">
        <v>2213</v>
      </c>
      <c r="C467" s="35" t="s">
        <v>424</v>
      </c>
      <c r="D467" s="35" t="s">
        <v>422</v>
      </c>
      <c r="E467" s="36" t="s">
        <v>2705</v>
      </c>
      <c r="F467" s="35">
        <v>1.288036584432125E-4</v>
      </c>
      <c r="G467" s="35">
        <v>0</v>
      </c>
      <c r="H467" s="35">
        <v>1.4390436032923255E-4</v>
      </c>
      <c r="I467" s="35">
        <v>0</v>
      </c>
      <c r="J467" s="35">
        <v>0</v>
      </c>
      <c r="K467" s="35">
        <v>0</v>
      </c>
      <c r="L467" s="35">
        <v>1.331551777144636E-4</v>
      </c>
      <c r="M467" s="35">
        <v>1.2179746862070273E-4</v>
      </c>
      <c r="N467" s="35">
        <v>1.2712764233187288E-4</v>
      </c>
      <c r="O467" s="35">
        <v>0</v>
      </c>
      <c r="P467" s="35">
        <v>0</v>
      </c>
      <c r="Q467" s="35">
        <v>1.3343447026591934E-4</v>
      </c>
      <c r="R467" s="35">
        <v>0</v>
      </c>
      <c r="S467" s="35">
        <v>0</v>
      </c>
      <c r="T467" s="35">
        <v>0</v>
      </c>
      <c r="U467" s="35">
        <v>0</v>
      </c>
      <c r="V467" s="35">
        <v>0</v>
      </c>
      <c r="W467" s="35">
        <v>0</v>
      </c>
      <c r="X467" s="35">
        <v>0</v>
      </c>
      <c r="Y467" s="35">
        <v>0</v>
      </c>
      <c r="Z467" s="35">
        <v>0</v>
      </c>
      <c r="AA467" s="35">
        <v>0</v>
      </c>
      <c r="AB467" s="35">
        <v>0</v>
      </c>
      <c r="AC467" s="35">
        <v>1.7454504317253308E-4</v>
      </c>
      <c r="AD467" s="35">
        <f t="shared" si="582"/>
        <v>9.0902672924148348E-5</v>
      </c>
      <c r="AE467" s="35">
        <f t="shared" si="583"/>
        <v>0</v>
      </c>
      <c r="AF467" s="35">
        <f t="shared" si="584"/>
        <v>1.2736009622234639E-4</v>
      </c>
      <c r="AG467" s="35">
        <f t="shared" si="585"/>
        <v>4.4478156755306445E-5</v>
      </c>
      <c r="AH467" s="35">
        <f t="shared" si="586"/>
        <v>0</v>
      </c>
      <c r="AI467" s="35">
        <f t="shared" si="587"/>
        <v>0</v>
      </c>
      <c r="AJ467" s="35">
        <f t="shared" si="588"/>
        <v>0</v>
      </c>
      <c r="AK467" s="35">
        <f t="shared" si="589"/>
        <v>5.818168105751103E-5</v>
      </c>
      <c r="AM467" s="62">
        <f t="shared" si="590"/>
        <v>0</v>
      </c>
      <c r="AN467" s="85">
        <f t="shared" si="591"/>
        <v>7.057464620242785E-5</v>
      </c>
      <c r="AO467" s="35">
        <f t="shared" si="592"/>
        <v>0.11733468381088208</v>
      </c>
      <c r="AQ467" s="62" t="e">
        <f t="shared" si="593"/>
        <v>#DIV/0!</v>
      </c>
      <c r="AR467" s="85">
        <f t="shared" si="594"/>
        <v>0</v>
      </c>
      <c r="AS467" s="35" t="e">
        <f t="shared" si="595"/>
        <v>#DIV/0!</v>
      </c>
      <c r="AU467" s="63">
        <f t="shared" si="596"/>
        <v>0</v>
      </c>
      <c r="AV467" s="85">
        <f t="shared" si="597"/>
        <v>6.9850513233324265E-5</v>
      </c>
      <c r="AW467" s="35">
        <f t="shared" si="598"/>
        <v>2.6302090904239218E-6</v>
      </c>
      <c r="AY467" s="62">
        <f t="shared" si="599"/>
        <v>1.3080955979716873</v>
      </c>
      <c r="AZ467" s="85">
        <f t="shared" si="600"/>
        <v>5.4474394375012736E-5</v>
      </c>
      <c r="BA467" s="35">
        <f t="shared" si="601"/>
        <v>0.86067712021711207</v>
      </c>
    </row>
    <row r="468" spans="1:53">
      <c r="A468" s="35" t="s">
        <v>420</v>
      </c>
      <c r="B468" s="35" t="s">
        <v>2214</v>
      </c>
      <c r="C468" s="35" t="s">
        <v>421</v>
      </c>
      <c r="D468" s="35" t="s">
        <v>393</v>
      </c>
      <c r="E468" s="36" t="s">
        <v>2706</v>
      </c>
      <c r="F468" s="35">
        <v>6.9746742939317792E-4</v>
      </c>
      <c r="G468" s="35">
        <v>1.7553309163543457E-3</v>
      </c>
      <c r="H468" s="35">
        <v>7.7923721647666061E-4</v>
      </c>
      <c r="I468" s="35">
        <v>9.7558985375727626E-4</v>
      </c>
      <c r="J468" s="35">
        <v>1.8532137573221349E-3</v>
      </c>
      <c r="K468" s="35">
        <v>1.8280431679784795E-3</v>
      </c>
      <c r="L468" s="35">
        <v>1.4420615164722861E-3</v>
      </c>
      <c r="M468" s="35">
        <v>1.3190582996201274E-3</v>
      </c>
      <c r="N468" s="35">
        <v>1.376783718315249E-3</v>
      </c>
      <c r="O468" s="35">
        <v>6.8139784094159829E-4</v>
      </c>
      <c r="P468" s="35">
        <v>7.162237253121879E-4</v>
      </c>
      <c r="Q468" s="35">
        <v>7.2254311790252918E-4</v>
      </c>
      <c r="R468" s="35">
        <v>0</v>
      </c>
      <c r="S468" s="35">
        <v>1.9761246161625768E-3</v>
      </c>
      <c r="T468" s="35">
        <v>2.039228256867909E-3</v>
      </c>
      <c r="U468" s="35">
        <v>7.5782982950083641E-4</v>
      </c>
      <c r="V468" s="35">
        <v>7.7442194369182224E-4</v>
      </c>
      <c r="W468" s="35">
        <v>1.5061600502570733E-3</v>
      </c>
      <c r="X468" s="35">
        <v>1.9552943414479457E-3</v>
      </c>
      <c r="Y468" s="35">
        <v>9.9497141588106579E-4</v>
      </c>
      <c r="Z468" s="35">
        <v>9.7430617308362022E-4</v>
      </c>
      <c r="AA468" s="35">
        <v>3.6079043785468244E-3</v>
      </c>
      <c r="AB468" s="35">
        <v>1.8254644526610546E-3</v>
      </c>
      <c r="AC468" s="35">
        <v>1.8903109437460725E-3</v>
      </c>
      <c r="AD468" s="35">
        <f t="shared" si="582"/>
        <v>1.0773451874080615E-3</v>
      </c>
      <c r="AE468" s="35">
        <f t="shared" si="583"/>
        <v>1.5522822596859638E-3</v>
      </c>
      <c r="AF468" s="35">
        <f t="shared" si="584"/>
        <v>1.3793011781358874E-3</v>
      </c>
      <c r="AG468" s="35">
        <f t="shared" si="585"/>
        <v>7.0672156138543846E-4</v>
      </c>
      <c r="AH468" s="35">
        <f t="shared" si="586"/>
        <v>1.3384509576768288E-3</v>
      </c>
      <c r="AI468" s="35">
        <f t="shared" si="587"/>
        <v>1.0128039411499107E-3</v>
      </c>
      <c r="AJ468" s="35">
        <f t="shared" si="588"/>
        <v>1.3081906434708774E-3</v>
      </c>
      <c r="AK468" s="35">
        <f t="shared" si="589"/>
        <v>2.4412265916513172E-3</v>
      </c>
      <c r="AM468" s="62">
        <f t="shared" si="590"/>
        <v>1.242360362602956</v>
      </c>
      <c r="AN468" s="85">
        <f t="shared" si="591"/>
        <v>8.3477804724581836E-4</v>
      </c>
      <c r="AO468" s="35">
        <f t="shared" si="592"/>
        <v>0.74553530949914537</v>
      </c>
      <c r="AQ468" s="62">
        <f t="shared" si="593"/>
        <v>0.6524611969441737</v>
      </c>
      <c r="AR468" s="85">
        <f t="shared" si="594"/>
        <v>5.1009240042174954E-4</v>
      </c>
      <c r="AS468" s="35">
        <f t="shared" si="595"/>
        <v>0.2282768147757786</v>
      </c>
      <c r="AU468" s="62">
        <f t="shared" si="596"/>
        <v>0.94844451973780286</v>
      </c>
      <c r="AV468" s="85">
        <f t="shared" si="597"/>
        <v>3.5874441719077995E-4</v>
      </c>
      <c r="AW468" s="35">
        <f t="shared" si="598"/>
        <v>0.83778503623852629</v>
      </c>
      <c r="AY468" s="64">
        <f t="shared" si="599"/>
        <v>3.454297597579449</v>
      </c>
      <c r="AZ468" s="85">
        <f t="shared" si="600"/>
        <v>4.8414002286062169E-4</v>
      </c>
      <c r="BA468" s="35">
        <f t="shared" si="601"/>
        <v>4.1096804079542859E-2</v>
      </c>
    </row>
    <row r="469" spans="1:53">
      <c r="A469" s="35" t="s">
        <v>418</v>
      </c>
      <c r="B469" s="35" t="s">
        <v>2215</v>
      </c>
      <c r="C469" s="35" t="s">
        <v>419</v>
      </c>
      <c r="D469" s="35" t="s">
        <v>393</v>
      </c>
      <c r="E469" s="36" t="s">
        <v>2706</v>
      </c>
      <c r="F469" s="35">
        <v>6.7899147099865673E-4</v>
      </c>
      <c r="G469" s="35">
        <v>1.7088320841330386E-3</v>
      </c>
      <c r="H469" s="35">
        <v>7.5859517100708028E-4</v>
      </c>
      <c r="I469" s="35">
        <v>1.8994928278452928E-3</v>
      </c>
      <c r="J469" s="35">
        <v>1.8041220021612838E-3</v>
      </c>
      <c r="K469" s="35">
        <v>8.8980909169813409E-4</v>
      </c>
      <c r="L469" s="35">
        <v>1.4038612114001725E-3</v>
      </c>
      <c r="M469" s="35">
        <v>6.4205817895416804E-4</v>
      </c>
      <c r="N469" s="35">
        <v>1.3403126264393483E-3</v>
      </c>
      <c r="O469" s="35">
        <v>1.3266951340187411E-3</v>
      </c>
      <c r="P469" s="35">
        <v>6.9725091139663325E-4</v>
      </c>
      <c r="Q469" s="35">
        <v>1.4068058057175074E-3</v>
      </c>
      <c r="R469" s="35">
        <v>0</v>
      </c>
      <c r="S469" s="35">
        <v>0</v>
      </c>
      <c r="T469" s="35">
        <v>0</v>
      </c>
      <c r="U469" s="35">
        <v>7.3775486712995332E-4</v>
      </c>
      <c r="V469" s="35">
        <v>1.507814910234409E-3</v>
      </c>
      <c r="W469" s="35">
        <v>1.4662617707800649E-3</v>
      </c>
      <c r="X469" s="35">
        <v>0</v>
      </c>
      <c r="Y469" s="35">
        <v>9.6861455718222952E-4</v>
      </c>
      <c r="Z469" s="35">
        <v>0</v>
      </c>
      <c r="AA469" s="35">
        <v>8.7808268815626361E-4</v>
      </c>
      <c r="AB469" s="35">
        <v>0</v>
      </c>
      <c r="AC469" s="35">
        <v>0</v>
      </c>
      <c r="AD469" s="35">
        <f t="shared" si="582"/>
        <v>1.0488062420462585E-3</v>
      </c>
      <c r="AE469" s="35">
        <f t="shared" si="583"/>
        <v>1.5311413072349037E-3</v>
      </c>
      <c r="AF469" s="35">
        <f t="shared" si="584"/>
        <v>1.1287440055978964E-3</v>
      </c>
      <c r="AG469" s="35">
        <f t="shared" si="585"/>
        <v>1.1435839503776272E-3</v>
      </c>
      <c r="AH469" s="35">
        <f t="shared" si="586"/>
        <v>0</v>
      </c>
      <c r="AI469" s="35">
        <f t="shared" si="587"/>
        <v>1.2372771827148089E-3</v>
      </c>
      <c r="AJ469" s="35">
        <f t="shared" si="588"/>
        <v>3.2287151906074319E-4</v>
      </c>
      <c r="AK469" s="35">
        <f t="shared" si="589"/>
        <v>2.9269422938542122E-4</v>
      </c>
      <c r="AM469" s="63">
        <f t="shared" si="590"/>
        <v>0</v>
      </c>
      <c r="AN469" s="85">
        <f t="shared" si="591"/>
        <v>6.7920708813937636E-4</v>
      </c>
      <c r="AO469" s="35">
        <f t="shared" si="592"/>
        <v>3.3844844830971249E-2</v>
      </c>
      <c r="AQ469" s="62">
        <f t="shared" si="593"/>
        <v>0.80807511159712253</v>
      </c>
      <c r="AR469" s="85">
        <f t="shared" si="594"/>
        <v>4.7459238217524298E-4</v>
      </c>
      <c r="AS469" s="35">
        <f t="shared" si="595"/>
        <v>0.51078556272373121</v>
      </c>
      <c r="AU469" s="62">
        <f t="shared" si="596"/>
        <v>0.28604494682540349</v>
      </c>
      <c r="AV469" s="85">
        <f t="shared" si="597"/>
        <v>6.2560940783671205E-4</v>
      </c>
      <c r="AW469" s="35">
        <f t="shared" si="598"/>
        <v>0.11729170931715152</v>
      </c>
      <c r="AY469" s="62">
        <f t="shared" si="599"/>
        <v>0.255944681008132</v>
      </c>
      <c r="AZ469" s="85">
        <f t="shared" si="600"/>
        <v>6.2255250086875181E-4</v>
      </c>
      <c r="BA469" s="35">
        <f t="shared" si="601"/>
        <v>8.2282271207449423E-2</v>
      </c>
    </row>
    <row r="470" spans="1:53">
      <c r="A470" s="35" t="s">
        <v>417</v>
      </c>
      <c r="B470" s="35" t="s">
        <v>2216</v>
      </c>
      <c r="C470" s="35" t="s">
        <v>407</v>
      </c>
      <c r="D470" s="35" t="s">
        <v>393</v>
      </c>
      <c r="E470" s="36" t="s">
        <v>2706</v>
      </c>
      <c r="F470" s="35">
        <v>2.9044677654616762E-4</v>
      </c>
      <c r="G470" s="35">
        <v>3.654867488726471E-4</v>
      </c>
      <c r="H470" s="35">
        <v>3.2449821762625816E-4</v>
      </c>
      <c r="I470" s="35">
        <v>8.1253092635875132E-4</v>
      </c>
      <c r="J470" s="35">
        <v>0</v>
      </c>
      <c r="K470" s="35">
        <v>0</v>
      </c>
      <c r="L470" s="35">
        <v>0</v>
      </c>
      <c r="M470" s="35">
        <v>0</v>
      </c>
      <c r="N470" s="35">
        <v>5.733348628678232E-4</v>
      </c>
      <c r="O470" s="35">
        <v>2.8375490826746449E-4</v>
      </c>
      <c r="P470" s="35">
        <v>2.9825747201385732E-4</v>
      </c>
      <c r="Q470" s="35">
        <v>3.0088906042966516E-4</v>
      </c>
      <c r="R470" s="35">
        <v>0</v>
      </c>
      <c r="S470" s="35">
        <v>0</v>
      </c>
      <c r="T470" s="35">
        <v>0</v>
      </c>
      <c r="U470" s="35">
        <v>3.1558352673264294E-4</v>
      </c>
      <c r="V470" s="35">
        <v>0</v>
      </c>
      <c r="W470" s="35">
        <v>3.1360556287222355E-4</v>
      </c>
      <c r="X470" s="35">
        <v>0</v>
      </c>
      <c r="Y470" s="35">
        <v>0</v>
      </c>
      <c r="Z470" s="35">
        <v>0</v>
      </c>
      <c r="AA470" s="35">
        <v>0</v>
      </c>
      <c r="AB470" s="35">
        <v>0</v>
      </c>
      <c r="AC470" s="35">
        <v>3.9359165542588196E-4</v>
      </c>
      <c r="AD470" s="35">
        <f t="shared" si="582"/>
        <v>3.2681058101502431E-4</v>
      </c>
      <c r="AE470" s="35">
        <f t="shared" si="583"/>
        <v>2.7084364211958379E-4</v>
      </c>
      <c r="AF470" s="35">
        <f t="shared" si="584"/>
        <v>1.9111162095594107E-4</v>
      </c>
      <c r="AG470" s="35">
        <f t="shared" si="585"/>
        <v>2.9430048023699568E-4</v>
      </c>
      <c r="AH470" s="35">
        <f t="shared" si="586"/>
        <v>0</v>
      </c>
      <c r="AI470" s="35">
        <f t="shared" si="587"/>
        <v>2.0972969653495552E-4</v>
      </c>
      <c r="AJ470" s="35">
        <f t="shared" si="588"/>
        <v>0</v>
      </c>
      <c r="AK470" s="35">
        <f t="shared" si="589"/>
        <v>1.3119721847529398E-4</v>
      </c>
      <c r="AM470" s="63">
        <f t="shared" si="590"/>
        <v>0</v>
      </c>
      <c r="AN470" s="85">
        <f t="shared" si="591"/>
        <v>1.8057200948934948E-4</v>
      </c>
      <c r="AO470" s="35">
        <f t="shared" si="592"/>
        <v>1.1313463167513992E-4</v>
      </c>
      <c r="AQ470" s="62">
        <f t="shared" si="593"/>
        <v>0.77435709730396762</v>
      </c>
      <c r="AR470" s="85">
        <f t="shared" si="594"/>
        <v>3.1991305598880193E-4</v>
      </c>
      <c r="AS470" s="35">
        <f t="shared" si="595"/>
        <v>0.8436231541128616</v>
      </c>
      <c r="AU470" s="62">
        <f t="shared" si="596"/>
        <v>0</v>
      </c>
      <c r="AV470" s="85">
        <f t="shared" si="597"/>
        <v>2.3406297762912213E-4</v>
      </c>
      <c r="AW470" s="35">
        <f t="shared" si="598"/>
        <v>0.37390096630005903</v>
      </c>
      <c r="AY470" s="62">
        <f t="shared" si="599"/>
        <v>0.44579342299965963</v>
      </c>
      <c r="AZ470" s="85">
        <f t="shared" si="600"/>
        <v>1.6130061082502532E-4</v>
      </c>
      <c r="BA470" s="35">
        <f t="shared" si="601"/>
        <v>0.2820268220666306</v>
      </c>
    </row>
    <row r="471" spans="1:53">
      <c r="A471" s="35" t="s">
        <v>415</v>
      </c>
      <c r="B471" s="35" t="s">
        <v>2217</v>
      </c>
      <c r="C471" s="35" t="s">
        <v>416</v>
      </c>
      <c r="D471" s="35" t="s">
        <v>393</v>
      </c>
      <c r="E471" s="36" t="s">
        <v>2706</v>
      </c>
      <c r="F471" s="35">
        <v>0</v>
      </c>
      <c r="G471" s="35">
        <v>0</v>
      </c>
      <c r="H471" s="35">
        <v>0</v>
      </c>
      <c r="I471" s="35">
        <v>0</v>
      </c>
      <c r="J471" s="35">
        <v>0</v>
      </c>
      <c r="K471" s="35">
        <v>0</v>
      </c>
      <c r="L471" s="35">
        <v>4.9070148824404173E-4</v>
      </c>
      <c r="M471" s="35">
        <v>4.4884622695407118E-4</v>
      </c>
      <c r="N471" s="35">
        <v>4.6848890414893886E-4</v>
      </c>
      <c r="O471" s="35">
        <v>4.6372908619636549E-4</v>
      </c>
      <c r="P471" s="35">
        <v>4.8743003528190567E-4</v>
      </c>
      <c r="Q471" s="35">
        <v>9.8346146603399799E-4</v>
      </c>
      <c r="R471" s="35">
        <v>0</v>
      </c>
      <c r="S471" s="35">
        <v>0</v>
      </c>
      <c r="T471" s="35">
        <v>0</v>
      </c>
      <c r="U471" s="35">
        <v>0</v>
      </c>
      <c r="V471" s="35">
        <v>0</v>
      </c>
      <c r="W471" s="35">
        <v>0</v>
      </c>
      <c r="X471" s="35">
        <v>0</v>
      </c>
      <c r="Y471" s="35">
        <v>6.7713332469683638E-4</v>
      </c>
      <c r="Z471" s="35">
        <v>0</v>
      </c>
      <c r="AA471" s="35">
        <v>0</v>
      </c>
      <c r="AB471" s="35">
        <v>0</v>
      </c>
      <c r="AC471" s="35">
        <v>0</v>
      </c>
      <c r="AD471" s="35">
        <f t="shared" si="582"/>
        <v>0</v>
      </c>
      <c r="AE471" s="35">
        <f t="shared" si="583"/>
        <v>0</v>
      </c>
      <c r="AF471" s="35">
        <f t="shared" si="584"/>
        <v>4.6934553978235063E-4</v>
      </c>
      <c r="AG471" s="35">
        <f t="shared" si="585"/>
        <v>6.4487352917075638E-4</v>
      </c>
      <c r="AH471" s="35">
        <f t="shared" si="586"/>
        <v>0</v>
      </c>
      <c r="AI471" s="35">
        <f t="shared" si="587"/>
        <v>0</v>
      </c>
      <c r="AJ471" s="35">
        <f t="shared" si="588"/>
        <v>2.2571110823227879E-4</v>
      </c>
      <c r="AK471" s="35">
        <f t="shared" si="589"/>
        <v>0</v>
      </c>
      <c r="AM471" s="62" t="e">
        <f t="shared" si="590"/>
        <v>#DIV/0!</v>
      </c>
      <c r="AN471" s="85">
        <f t="shared" si="591"/>
        <v>0</v>
      </c>
      <c r="AO471" s="35" t="e">
        <f t="shared" si="592"/>
        <v>#DIV/0!</v>
      </c>
      <c r="AQ471" s="62" t="e">
        <f t="shared" si="593"/>
        <v>#DIV/0!</v>
      </c>
      <c r="AR471" s="85">
        <f t="shared" si="594"/>
        <v>0</v>
      </c>
      <c r="AS471" s="35" t="e">
        <f t="shared" si="595"/>
        <v>#DIV/0!</v>
      </c>
      <c r="AU471" s="62">
        <f t="shared" si="596"/>
        <v>0.48090604703934692</v>
      </c>
      <c r="AV471" s="85">
        <f t="shared" si="597"/>
        <v>2.8127803427124886E-4</v>
      </c>
      <c r="AW471" s="35">
        <f t="shared" si="598"/>
        <v>0.34175926789741107</v>
      </c>
      <c r="AY471" s="63">
        <f t="shared" si="599"/>
        <v>0</v>
      </c>
      <c r="AZ471" s="85">
        <f t="shared" si="600"/>
        <v>3.8508759599470524E-4</v>
      </c>
      <c r="BA471" s="35">
        <f t="shared" si="601"/>
        <v>1.9003930030768404E-2</v>
      </c>
    </row>
    <row r="472" spans="1:53">
      <c r="A472" s="35" t="s">
        <v>414</v>
      </c>
      <c r="B472" s="35" t="s">
        <v>2218</v>
      </c>
      <c r="C472" s="35" t="s">
        <v>413</v>
      </c>
      <c r="D472" s="35" t="s">
        <v>393</v>
      </c>
      <c r="E472" s="36" t="s">
        <v>2706</v>
      </c>
      <c r="F472" s="35">
        <v>1.0533669053506556E-3</v>
      </c>
      <c r="G472" s="35">
        <v>1.3255152981374425E-3</v>
      </c>
      <c r="H472" s="35">
        <v>1.1768616865281073E-3</v>
      </c>
      <c r="I472" s="35">
        <v>1.4734079640649274E-3</v>
      </c>
      <c r="J472" s="35">
        <v>1.3994302516764751E-3</v>
      </c>
      <c r="K472" s="35">
        <v>9.2028200579738527E-4</v>
      </c>
      <c r="L472" s="35">
        <v>7.2596932507337688E-4</v>
      </c>
      <c r="M472" s="35">
        <v>1.3280929455079366E-3</v>
      </c>
      <c r="N472" s="35">
        <v>1.0396603078373712E-3</v>
      </c>
      <c r="O472" s="35">
        <v>1.0290974241617974E-3</v>
      </c>
      <c r="P472" s="35">
        <v>1.0816940508995715E-3</v>
      </c>
      <c r="Q472" s="35">
        <v>1.0912380650514226E-3</v>
      </c>
      <c r="R472" s="35">
        <v>2.0602099382377461E-3</v>
      </c>
      <c r="S472" s="35">
        <v>9.9482985813663968E-4</v>
      </c>
      <c r="T472" s="35">
        <v>2.0531955736957713E-3</v>
      </c>
      <c r="U472" s="35">
        <v>7.6302044477139007E-4</v>
      </c>
      <c r="V472" s="35">
        <v>7.7972620358012239E-4</v>
      </c>
      <c r="W472" s="35">
        <v>7.5823810749243081E-4</v>
      </c>
      <c r="X472" s="35">
        <v>9.8434338422208226E-4</v>
      </c>
      <c r="Y472" s="35">
        <v>1.5026794328888698E-3</v>
      </c>
      <c r="Z472" s="35">
        <v>1.4714692545543717E-3</v>
      </c>
      <c r="AA472" s="35">
        <v>1.3622310196396829E-3</v>
      </c>
      <c r="AB472" s="35">
        <v>9.1898381692183233E-4</v>
      </c>
      <c r="AC472" s="35">
        <v>1.4274437092329075E-3</v>
      </c>
      <c r="AD472" s="35">
        <f t="shared" si="582"/>
        <v>1.1852479633387351E-3</v>
      </c>
      <c r="AE472" s="35">
        <f t="shared" si="583"/>
        <v>1.2643734071795959E-3</v>
      </c>
      <c r="AF472" s="35">
        <f t="shared" si="584"/>
        <v>1.0312408594728949E-3</v>
      </c>
      <c r="AG472" s="35">
        <f t="shared" si="585"/>
        <v>1.0673431800375971E-3</v>
      </c>
      <c r="AH472" s="35">
        <f t="shared" si="586"/>
        <v>1.702745123356719E-3</v>
      </c>
      <c r="AI472" s="35">
        <f t="shared" si="587"/>
        <v>7.6699491861464779E-4</v>
      </c>
      <c r="AJ472" s="35">
        <f t="shared" si="588"/>
        <v>1.3194973572217747E-3</v>
      </c>
      <c r="AK472" s="35">
        <f t="shared" si="589"/>
        <v>1.2362195152648076E-3</v>
      </c>
      <c r="AM472" s="62">
        <f t="shared" si="590"/>
        <v>1.436615101670575</v>
      </c>
      <c r="AN472" s="85">
        <f t="shared" si="591"/>
        <v>4.879720215337632E-4</v>
      </c>
      <c r="AO472" s="35">
        <f t="shared" si="592"/>
        <v>0.22669766768145913</v>
      </c>
      <c r="AQ472" s="63">
        <f t="shared" si="593"/>
        <v>0.60662057131173219</v>
      </c>
      <c r="AR472" s="85">
        <f t="shared" si="594"/>
        <v>3.3216480694192639E-4</v>
      </c>
      <c r="AS472" s="35">
        <f t="shared" si="595"/>
        <v>4.5609650398249116E-2</v>
      </c>
      <c r="AU472" s="62">
        <f t="shared" si="596"/>
        <v>1.2795239299344854</v>
      </c>
      <c r="AV472" s="85">
        <f t="shared" si="597"/>
        <v>3.0822063090989941E-4</v>
      </c>
      <c r="AW472" s="35">
        <f t="shared" si="598"/>
        <v>0.29883735645185949</v>
      </c>
      <c r="AY472" s="62">
        <f t="shared" si="599"/>
        <v>1.1582212154306939</v>
      </c>
      <c r="AZ472" s="85">
        <f t="shared" si="600"/>
        <v>2.3090758346837805E-4</v>
      </c>
      <c r="BA472" s="35">
        <f t="shared" si="601"/>
        <v>0.35312920952670429</v>
      </c>
    </row>
    <row r="473" spans="1:53">
      <c r="A473" s="35" t="s">
        <v>412</v>
      </c>
      <c r="B473" s="35" t="s">
        <v>2219</v>
      </c>
      <c r="C473" s="35" t="s">
        <v>413</v>
      </c>
      <c r="D473" s="35" t="s">
        <v>393</v>
      </c>
      <c r="E473" s="36" t="s">
        <v>2706</v>
      </c>
      <c r="F473" s="35">
        <v>7.8066785878779562E-4</v>
      </c>
      <c r="G473" s="35">
        <v>9.8236159151302862E-4</v>
      </c>
      <c r="H473" s="35">
        <v>8.7219190981270903E-4</v>
      </c>
      <c r="I473" s="35">
        <v>1.0919673236217228E-3</v>
      </c>
      <c r="J473" s="35">
        <v>1.0371412017500781E-3</v>
      </c>
      <c r="K473" s="35">
        <v>1.023054615581865E-3</v>
      </c>
      <c r="L473" s="35">
        <v>1.0760560554387108E-3</v>
      </c>
      <c r="M473" s="35">
        <v>9.8427192915816609E-4</v>
      </c>
      <c r="N473" s="35">
        <v>1.0273462263570639E-3</v>
      </c>
      <c r="O473" s="35">
        <v>1.0169084529788319E-3</v>
      </c>
      <c r="P473" s="35">
        <v>8.0166158086973323E-4</v>
      </c>
      <c r="Q473" s="35">
        <v>8.0873480963201884E-4</v>
      </c>
      <c r="R473" s="35">
        <v>2.2902841445384087E-3</v>
      </c>
      <c r="S473" s="35">
        <v>1.474570145055324E-3</v>
      </c>
      <c r="T473" s="35">
        <v>2.2824864499460607E-3</v>
      </c>
      <c r="U473" s="35">
        <v>1.1309744663616542E-3</v>
      </c>
      <c r="V473" s="35">
        <v>1.1557363017532778E-3</v>
      </c>
      <c r="W473" s="35">
        <v>8.4291444436975817E-4</v>
      </c>
      <c r="X473" s="35">
        <v>7.2951337104783752E-4</v>
      </c>
      <c r="Y473" s="35">
        <v>1.1136608995013959E-3</v>
      </c>
      <c r="Z473" s="35">
        <v>1.0905305135276056E-3</v>
      </c>
      <c r="AA473" s="35">
        <v>1.0095722277532677E-3</v>
      </c>
      <c r="AB473" s="35">
        <v>6.8107430086592651E-4</v>
      </c>
      <c r="AC473" s="35">
        <v>1.0579024444061142E-3</v>
      </c>
      <c r="AD473" s="35">
        <f t="shared" si="582"/>
        <v>8.7840712003784446E-4</v>
      </c>
      <c r="AE473" s="35">
        <f t="shared" si="583"/>
        <v>1.0507210469845553E-3</v>
      </c>
      <c r="AF473" s="35">
        <f t="shared" si="584"/>
        <v>1.0292247369846469E-3</v>
      </c>
      <c r="AG473" s="35">
        <f t="shared" si="585"/>
        <v>8.757682811601947E-4</v>
      </c>
      <c r="AH473" s="35">
        <f t="shared" si="586"/>
        <v>2.0157802465132642E-3</v>
      </c>
      <c r="AI473" s="35">
        <f t="shared" si="587"/>
        <v>1.0432084041615633E-3</v>
      </c>
      <c r="AJ473" s="35">
        <f t="shared" si="588"/>
        <v>9.7790159469227978E-4</v>
      </c>
      <c r="AK473" s="35">
        <f t="shared" si="589"/>
        <v>9.161829910084361E-4</v>
      </c>
      <c r="AM473" s="64">
        <f t="shared" si="590"/>
        <v>2.2948131914349901</v>
      </c>
      <c r="AN473" s="85">
        <f t="shared" si="591"/>
        <v>6.9285172011201491E-4</v>
      </c>
      <c r="AO473" s="35">
        <f t="shared" si="592"/>
        <v>1.4748494312602488E-2</v>
      </c>
      <c r="AQ473" s="62">
        <f t="shared" si="593"/>
        <v>0.99285001205167411</v>
      </c>
      <c r="AR473" s="85">
        <f t="shared" si="594"/>
        <v>1.1244450933901889E-4</v>
      </c>
      <c r="AS473" s="35">
        <f t="shared" si="595"/>
        <v>0.94513284157484079</v>
      </c>
      <c r="AU473" s="62">
        <f t="shared" si="596"/>
        <v>0.95013417337526274</v>
      </c>
      <c r="AV473" s="85">
        <f t="shared" si="597"/>
        <v>1.4211342327131708E-4</v>
      </c>
      <c r="AW473" s="35">
        <f t="shared" si="598"/>
        <v>0.7071612556857485</v>
      </c>
      <c r="AY473" s="62">
        <f t="shared" si="599"/>
        <v>1.0461477204845797</v>
      </c>
      <c r="AZ473" s="85">
        <f t="shared" si="600"/>
        <v>1.6635217454492659E-4</v>
      </c>
      <c r="BA473" s="35">
        <f t="shared" si="601"/>
        <v>0.78394100172873726</v>
      </c>
    </row>
    <row r="474" spans="1:53">
      <c r="A474" s="35" t="s">
        <v>410</v>
      </c>
      <c r="B474" s="35" t="s">
        <v>2220</v>
      </c>
      <c r="C474" s="35" t="s">
        <v>411</v>
      </c>
      <c r="D474" s="35" t="s">
        <v>393</v>
      </c>
      <c r="E474" s="36" t="s">
        <v>2706</v>
      </c>
      <c r="F474" s="35">
        <v>3.9433735431075833E-4</v>
      </c>
      <c r="G474" s="35">
        <v>4.9621854750786314E-4</v>
      </c>
      <c r="H474" s="35">
        <v>4.405687339310351E-4</v>
      </c>
      <c r="I474" s="35">
        <v>5.5158349423969086E-4</v>
      </c>
      <c r="J474" s="35">
        <v>5.2388927370452664E-4</v>
      </c>
      <c r="K474" s="35">
        <v>0</v>
      </c>
      <c r="L474" s="35">
        <v>8.1531939585163869E-4</v>
      </c>
      <c r="M474" s="35">
        <v>3.728876347003053E-4</v>
      </c>
      <c r="N474" s="35">
        <v>3.8920616652373384E-4</v>
      </c>
      <c r="O474" s="35">
        <v>3.8525185622467295E-4</v>
      </c>
      <c r="P474" s="35">
        <v>4.049418754649678E-4</v>
      </c>
      <c r="Q474" s="35">
        <v>8.1702952562824464E-4</v>
      </c>
      <c r="R474" s="35">
        <v>1.156887119164273E-3</v>
      </c>
      <c r="S474" s="35">
        <v>1.1172704560611494E-3</v>
      </c>
      <c r="T474" s="35">
        <v>1.1529482836907024E-3</v>
      </c>
      <c r="U474" s="35">
        <v>4.2846532667931907E-4</v>
      </c>
      <c r="V474" s="35">
        <v>4.3784625277960723E-4</v>
      </c>
      <c r="W474" s="35">
        <v>4.2577986036113427E-4</v>
      </c>
      <c r="X474" s="35">
        <v>5.5274666960163077E-4</v>
      </c>
      <c r="Y474" s="35">
        <v>5.6254153128660256E-4</v>
      </c>
      <c r="Z474" s="35">
        <v>5.5085772093573914E-4</v>
      </c>
      <c r="AA474" s="35">
        <v>1.0199268147045831E-3</v>
      </c>
      <c r="AB474" s="35">
        <v>1.032089517466058E-3</v>
      </c>
      <c r="AC474" s="35">
        <v>5.3437636294360131E-4</v>
      </c>
      <c r="AD474" s="35">
        <f t="shared" si="582"/>
        <v>4.4370821191655214E-4</v>
      </c>
      <c r="AE474" s="35">
        <f t="shared" si="583"/>
        <v>3.5849092264807246E-4</v>
      </c>
      <c r="AF474" s="35">
        <f t="shared" si="584"/>
        <v>5.2580439902522589E-4</v>
      </c>
      <c r="AG474" s="35">
        <f t="shared" si="585"/>
        <v>5.3574108577262843E-4</v>
      </c>
      <c r="AH474" s="35">
        <f t="shared" si="586"/>
        <v>1.1423686196387083E-3</v>
      </c>
      <c r="AI474" s="35">
        <f t="shared" si="587"/>
        <v>4.3069714660668687E-4</v>
      </c>
      <c r="AJ474" s="35">
        <f t="shared" si="588"/>
        <v>5.5538197394132416E-4</v>
      </c>
      <c r="AK474" s="35">
        <f t="shared" si="589"/>
        <v>8.6213089837141417E-4</v>
      </c>
      <c r="AM474" s="64">
        <f t="shared" si="590"/>
        <v>2.5745942692932462</v>
      </c>
      <c r="AN474" s="85">
        <f t="shared" si="591"/>
        <v>3.8427772643214494E-4</v>
      </c>
      <c r="AO474" s="35">
        <f t="shared" si="592"/>
        <v>2.6151902816015087E-5</v>
      </c>
      <c r="AQ474" s="62">
        <f t="shared" si="593"/>
        <v>1.2014171612080082</v>
      </c>
      <c r="AR474" s="85">
        <f t="shared" si="594"/>
        <v>2.0052829025748339E-4</v>
      </c>
      <c r="AS474" s="35">
        <f t="shared" si="595"/>
        <v>0.70799984082405443</v>
      </c>
      <c r="AU474" s="62">
        <f t="shared" si="596"/>
        <v>1.0562520491858405</v>
      </c>
      <c r="AV474" s="85">
        <f t="shared" si="597"/>
        <v>1.5953210942253011E-4</v>
      </c>
      <c r="AW474" s="35">
        <f t="shared" si="598"/>
        <v>0.84820029406354447</v>
      </c>
      <c r="AY474" s="62">
        <f t="shared" si="599"/>
        <v>1.6092305056799534</v>
      </c>
      <c r="AZ474" s="85">
        <f t="shared" si="600"/>
        <v>1.5461949923029501E-4</v>
      </c>
      <c r="BA474" s="35">
        <f t="shared" si="601"/>
        <v>0.20539782242932708</v>
      </c>
    </row>
    <row r="475" spans="1:53">
      <c r="A475" s="35" t="s">
        <v>408</v>
      </c>
      <c r="B475" s="35" t="s">
        <v>2221</v>
      </c>
      <c r="C475" s="35" t="s">
        <v>409</v>
      </c>
      <c r="D475" s="35" t="s">
        <v>393</v>
      </c>
      <c r="E475" s="36" t="s">
        <v>2706</v>
      </c>
      <c r="F475" s="35">
        <v>4.7466533389257942E-4</v>
      </c>
      <c r="G475" s="35">
        <v>0</v>
      </c>
      <c r="H475" s="35">
        <v>0</v>
      </c>
      <c r="I475" s="35">
        <v>6.6394309491814632E-4</v>
      </c>
      <c r="J475" s="35">
        <v>6.3060745908878201E-4</v>
      </c>
      <c r="K475" s="35">
        <v>6.2204246688156591E-4</v>
      </c>
      <c r="L475" s="35">
        <v>0</v>
      </c>
      <c r="M475" s="35">
        <v>0</v>
      </c>
      <c r="N475" s="35">
        <v>0</v>
      </c>
      <c r="O475" s="35">
        <v>4.6372908619636549E-4</v>
      </c>
      <c r="P475" s="35">
        <v>4.8743003528190567E-4</v>
      </c>
      <c r="Q475" s="35">
        <v>0</v>
      </c>
      <c r="R475" s="35">
        <v>0</v>
      </c>
      <c r="S475" s="35">
        <v>0</v>
      </c>
      <c r="T475" s="35">
        <v>0</v>
      </c>
      <c r="U475" s="35">
        <v>0</v>
      </c>
      <c r="V475" s="35">
        <v>0</v>
      </c>
      <c r="W475" s="35">
        <v>0</v>
      </c>
      <c r="X475" s="35">
        <v>0</v>
      </c>
      <c r="Y475" s="35">
        <v>0</v>
      </c>
      <c r="Z475" s="35">
        <v>0</v>
      </c>
      <c r="AA475" s="35">
        <v>0</v>
      </c>
      <c r="AB475" s="35">
        <v>0</v>
      </c>
      <c r="AC475" s="35">
        <v>0</v>
      </c>
      <c r="AD475" s="35">
        <f t="shared" si="582"/>
        <v>1.5822177796419315E-4</v>
      </c>
      <c r="AE475" s="35">
        <f t="shared" si="583"/>
        <v>6.3886434029616467E-4</v>
      </c>
      <c r="AF475" s="35">
        <f t="shared" si="584"/>
        <v>0</v>
      </c>
      <c r="AG475" s="35">
        <f t="shared" si="585"/>
        <v>3.1705304049275707E-4</v>
      </c>
      <c r="AH475" s="35">
        <f t="shared" si="586"/>
        <v>0</v>
      </c>
      <c r="AI475" s="35">
        <f t="shared" si="587"/>
        <v>0</v>
      </c>
      <c r="AJ475" s="35">
        <f t="shared" si="588"/>
        <v>0</v>
      </c>
      <c r="AK475" s="35">
        <f t="shared" si="589"/>
        <v>0</v>
      </c>
      <c r="AM475" s="62">
        <f t="shared" si="590"/>
        <v>0</v>
      </c>
      <c r="AN475" s="85">
        <f t="shared" si="591"/>
        <v>1.937813111041043E-4</v>
      </c>
      <c r="AO475" s="35">
        <f t="shared" si="592"/>
        <v>0.37390096630005903</v>
      </c>
      <c r="AQ475" s="63">
        <f t="shared" si="593"/>
        <v>0</v>
      </c>
      <c r="AR475" s="85">
        <f t="shared" si="594"/>
        <v>3.5020038931986346E-4</v>
      </c>
      <c r="AS475" s="35">
        <f t="shared" si="595"/>
        <v>9.5850201671155227E-7</v>
      </c>
      <c r="AU475" s="62" t="e">
        <f t="shared" si="596"/>
        <v>#DIV/0!</v>
      </c>
      <c r="AV475" s="85">
        <f t="shared" si="597"/>
        <v>0</v>
      </c>
      <c r="AW475" s="35" t="e">
        <f t="shared" si="598"/>
        <v>#DIV/0!</v>
      </c>
      <c r="AY475" s="62">
        <f t="shared" si="599"/>
        <v>0</v>
      </c>
      <c r="AZ475" s="85">
        <f t="shared" si="600"/>
        <v>2.4570256773215994E-4</v>
      </c>
      <c r="BA475" s="35">
        <f t="shared" si="601"/>
        <v>0.11636342940014296</v>
      </c>
    </row>
    <row r="476" spans="1:53">
      <c r="A476" s="35" t="s">
        <v>405</v>
      </c>
      <c r="B476" s="35" t="s">
        <v>2222</v>
      </c>
      <c r="C476" s="35" t="s">
        <v>406</v>
      </c>
      <c r="D476" s="35" t="s">
        <v>393</v>
      </c>
      <c r="E476" s="36" t="s">
        <v>2706</v>
      </c>
      <c r="F476" s="35">
        <v>1.0548118530946211E-4</v>
      </c>
      <c r="G476" s="35">
        <v>0</v>
      </c>
      <c r="H476" s="35">
        <v>0</v>
      </c>
      <c r="I476" s="35">
        <v>1.475429099818103E-4</v>
      </c>
      <c r="J476" s="35">
        <v>1.4013499090861824E-4</v>
      </c>
      <c r="K476" s="35">
        <v>1.3823165930701469E-4</v>
      </c>
      <c r="L476" s="35">
        <v>2.1808955033068527E-4</v>
      </c>
      <c r="M476" s="35">
        <v>2.9923081796938075E-4</v>
      </c>
      <c r="N476" s="35">
        <v>3.1232593609929255E-4</v>
      </c>
      <c r="O476" s="35">
        <v>3.0915272413091033E-4</v>
      </c>
      <c r="P476" s="35">
        <v>3.2495335685460376E-4</v>
      </c>
      <c r="Q476" s="35">
        <v>4.3709398490399923E-4</v>
      </c>
      <c r="R476" s="35">
        <v>0</v>
      </c>
      <c r="S476" s="35">
        <v>0</v>
      </c>
      <c r="T476" s="35">
        <v>0</v>
      </c>
      <c r="U476" s="35">
        <v>2.2922013361445054E-4</v>
      </c>
      <c r="V476" s="35">
        <v>2.3423873605493391E-4</v>
      </c>
      <c r="W476" s="35">
        <v>2.2778346439073028E-4</v>
      </c>
      <c r="X476" s="35">
        <v>2.9570809484860911E-4</v>
      </c>
      <c r="Y476" s="35">
        <v>3.0094814430970507E-4</v>
      </c>
      <c r="Z476" s="35">
        <v>2.946975461796136E-4</v>
      </c>
      <c r="AA476" s="35">
        <v>1.3640996492962534E-4</v>
      </c>
      <c r="AB476" s="35">
        <v>1.3803666385862914E-4</v>
      </c>
      <c r="AC476" s="35">
        <v>1.4294017938820612E-4</v>
      </c>
      <c r="AD476" s="35">
        <f t="shared" si="582"/>
        <v>3.516039510315404E-5</v>
      </c>
      <c r="AE476" s="35">
        <f t="shared" si="583"/>
        <v>1.4196985339914774E-4</v>
      </c>
      <c r="AF476" s="35">
        <f t="shared" si="584"/>
        <v>2.7654876813311955E-4</v>
      </c>
      <c r="AG476" s="35">
        <f t="shared" si="585"/>
        <v>3.5706668862983774E-4</v>
      </c>
      <c r="AH476" s="35">
        <f t="shared" si="586"/>
        <v>0</v>
      </c>
      <c r="AI476" s="35">
        <f t="shared" si="587"/>
        <v>2.3041411135337159E-4</v>
      </c>
      <c r="AJ476" s="35">
        <f t="shared" si="588"/>
        <v>2.9711792844597592E-4</v>
      </c>
      <c r="AK476" s="35">
        <f t="shared" si="589"/>
        <v>1.3912893605882019E-4</v>
      </c>
      <c r="AM476" s="62">
        <f t="shared" si="590"/>
        <v>0</v>
      </c>
      <c r="AN476" s="85">
        <f t="shared" si="591"/>
        <v>4.3062513578689859E-5</v>
      </c>
      <c r="AO476" s="35">
        <f t="shared" si="592"/>
        <v>0.37390096630005903</v>
      </c>
      <c r="AQ476" s="64">
        <f t="shared" si="593"/>
        <v>1.6229791454779003</v>
      </c>
      <c r="AR476" s="85">
        <f t="shared" si="594"/>
        <v>4.8590026884339116E-5</v>
      </c>
      <c r="AS476" s="35">
        <f t="shared" si="595"/>
        <v>1.373577030318725E-5</v>
      </c>
      <c r="AU476" s="62">
        <f t="shared" si="596"/>
        <v>1.0743780579885107</v>
      </c>
      <c r="AV476" s="85">
        <f t="shared" si="597"/>
        <v>3.4261095274789946E-5</v>
      </c>
      <c r="AW476" s="35">
        <f t="shared" si="598"/>
        <v>0.5245284835696632</v>
      </c>
      <c r="AY476" s="63">
        <f t="shared" si="599"/>
        <v>0.38964412108196333</v>
      </c>
      <c r="AZ476" s="85">
        <f t="shared" si="600"/>
        <v>5.5035769144596806E-5</v>
      </c>
      <c r="BA476" s="35">
        <f t="shared" si="601"/>
        <v>5.6728224438984459E-3</v>
      </c>
    </row>
    <row r="477" spans="1:53">
      <c r="A477" s="35" t="s">
        <v>404</v>
      </c>
      <c r="B477" s="35" t="s">
        <v>2223</v>
      </c>
      <c r="C477" s="35" t="s">
        <v>399</v>
      </c>
      <c r="D477" s="35" t="s">
        <v>393</v>
      </c>
      <c r="E477" s="36" t="s">
        <v>2706</v>
      </c>
      <c r="F477" s="35">
        <v>1.7934876755824577E-4</v>
      </c>
      <c r="G477" s="35">
        <v>2.2568540353127303E-4</v>
      </c>
      <c r="H477" s="35">
        <v>1.3358352282457039E-4</v>
      </c>
      <c r="I477" s="35">
        <v>0</v>
      </c>
      <c r="J477" s="35">
        <v>2.3827034022713166E-4</v>
      </c>
      <c r="K477" s="35">
        <v>1.5668941439815539E-4</v>
      </c>
      <c r="L477" s="35">
        <v>1.2360527284048167E-4</v>
      </c>
      <c r="M477" s="35">
        <v>1.6959320995115927E-4</v>
      </c>
      <c r="N477" s="35">
        <v>1.7701504949767485E-4</v>
      </c>
      <c r="O477" s="35">
        <v>1.752165876706967E-4</v>
      </c>
      <c r="P477" s="35">
        <v>1.8417181508027688E-4</v>
      </c>
      <c r="Q477" s="35">
        <v>1.8579680174636467E-4</v>
      </c>
      <c r="R477" s="35">
        <v>0</v>
      </c>
      <c r="S477" s="35">
        <v>0</v>
      </c>
      <c r="T477" s="35">
        <v>0</v>
      </c>
      <c r="U477" s="35">
        <v>6.4956842528643118E-5</v>
      </c>
      <c r="V477" s="35">
        <v>6.6379023745013343E-5</v>
      </c>
      <c r="W477" s="35">
        <v>0</v>
      </c>
      <c r="X477" s="35">
        <v>0</v>
      </c>
      <c r="Y477" s="35">
        <v>0</v>
      </c>
      <c r="Z477" s="35">
        <v>0</v>
      </c>
      <c r="AA477" s="35">
        <v>1.546244733662925E-4</v>
      </c>
      <c r="AB477" s="35">
        <v>7.8234190828330917E-5</v>
      </c>
      <c r="AC477" s="35">
        <v>8.1013326160545964E-5</v>
      </c>
      <c r="AD477" s="35">
        <f t="shared" si="582"/>
        <v>1.7953923130469639E-4</v>
      </c>
      <c r="AE477" s="35">
        <f t="shared" si="583"/>
        <v>1.3165325154176235E-4</v>
      </c>
      <c r="AF477" s="35">
        <f t="shared" si="584"/>
        <v>1.5673784409643858E-4</v>
      </c>
      <c r="AG477" s="35">
        <f t="shared" si="585"/>
        <v>1.8172840149911274E-4</v>
      </c>
      <c r="AH477" s="35">
        <f t="shared" si="586"/>
        <v>0</v>
      </c>
      <c r="AI477" s="35">
        <f t="shared" si="587"/>
        <v>4.3778622091218823E-5</v>
      </c>
      <c r="AJ477" s="35">
        <f t="shared" si="588"/>
        <v>0</v>
      </c>
      <c r="AK477" s="35">
        <f t="shared" si="589"/>
        <v>1.0462399678505645E-4</v>
      </c>
      <c r="AM477" s="63">
        <f t="shared" si="590"/>
        <v>0</v>
      </c>
      <c r="AN477" s="85">
        <f t="shared" si="591"/>
        <v>1.0256016380226371E-4</v>
      </c>
      <c r="AO477" s="35">
        <f t="shared" si="592"/>
        <v>2.5076507775698802E-3</v>
      </c>
      <c r="AQ477" s="62">
        <f t="shared" si="593"/>
        <v>0.33252974445019007</v>
      </c>
      <c r="AR477" s="85">
        <f t="shared" si="594"/>
        <v>9.3579250233643681E-5</v>
      </c>
      <c r="AS477" s="35">
        <f t="shared" si="595"/>
        <v>0.29653068443163283</v>
      </c>
      <c r="AU477" s="63">
        <f t="shared" si="596"/>
        <v>0</v>
      </c>
      <c r="AV477" s="85">
        <f t="shared" si="597"/>
        <v>8.7777355196169986E-5</v>
      </c>
      <c r="AW477" s="35">
        <f t="shared" si="598"/>
        <v>7.1874425794098118E-4</v>
      </c>
      <c r="AY477" s="63">
        <f t="shared" si="599"/>
        <v>0.57571626626324146</v>
      </c>
      <c r="AZ477" s="85">
        <f t="shared" si="600"/>
        <v>9.9601951524024352E-5</v>
      </c>
      <c r="BA477" s="35">
        <f t="shared" si="601"/>
        <v>3.779688104775468E-2</v>
      </c>
    </row>
    <row r="478" spans="1:53">
      <c r="A478" s="35" t="s">
        <v>403</v>
      </c>
      <c r="B478" s="35" t="s">
        <v>2224</v>
      </c>
      <c r="C478" s="35" t="s">
        <v>402</v>
      </c>
      <c r="D478" s="35" t="s">
        <v>393</v>
      </c>
      <c r="E478" s="36" t="s">
        <v>2706</v>
      </c>
      <c r="F478" s="35">
        <v>2.7340723232212576E-4</v>
      </c>
      <c r="G478" s="35">
        <v>1.7202242980272588E-4</v>
      </c>
      <c r="H478" s="35">
        <v>3.0546098885885094E-4</v>
      </c>
      <c r="I478" s="35">
        <v>3.824312226728523E-4</v>
      </c>
      <c r="J478" s="35">
        <v>1.8161494821756924E-4</v>
      </c>
      <c r="K478" s="35">
        <v>3.5829646092378197E-4</v>
      </c>
      <c r="L478" s="35">
        <v>1.4132202861428402E-4</v>
      </c>
      <c r="M478" s="35">
        <v>2.5853542672554499E-4</v>
      </c>
      <c r="N478" s="35">
        <v>2.6984960878978877E-4</v>
      </c>
      <c r="O478" s="35">
        <v>2.6710795364910656E-4</v>
      </c>
      <c r="P478" s="35">
        <v>2.8075970032237767E-4</v>
      </c>
      <c r="Q478" s="35">
        <v>2.8323690221779144E-4</v>
      </c>
      <c r="R478" s="35">
        <v>0</v>
      </c>
      <c r="S478" s="35">
        <v>0</v>
      </c>
      <c r="T478" s="35">
        <v>0</v>
      </c>
      <c r="U478" s="35">
        <v>2.9706929316432789E-4</v>
      </c>
      <c r="V478" s="35">
        <v>1.5178670096359717E-4</v>
      </c>
      <c r="W478" s="35">
        <v>2.952073698503864E-4</v>
      </c>
      <c r="X478" s="35">
        <v>1.9161884546189866E-4</v>
      </c>
      <c r="Y478" s="35">
        <v>1.9501439751268889E-4</v>
      </c>
      <c r="Z478" s="35">
        <v>1.9096400992438958E-4</v>
      </c>
      <c r="AA478" s="35">
        <v>0</v>
      </c>
      <c r="AB478" s="35">
        <v>1.7889551636078336E-4</v>
      </c>
      <c r="AC478" s="35">
        <v>1.8525047248711511E-4</v>
      </c>
      <c r="AD478" s="35">
        <f t="shared" si="582"/>
        <v>2.502968836612342E-4</v>
      </c>
      <c r="AE478" s="35">
        <f t="shared" si="583"/>
        <v>3.0744754393806779E-4</v>
      </c>
      <c r="AF478" s="35">
        <f t="shared" si="584"/>
        <v>2.2323568804320589E-4</v>
      </c>
      <c r="AG478" s="35">
        <f t="shared" si="585"/>
        <v>2.7703485206309191E-4</v>
      </c>
      <c r="AH478" s="35">
        <f t="shared" si="586"/>
        <v>0</v>
      </c>
      <c r="AI478" s="35">
        <f t="shared" si="587"/>
        <v>2.480211213261038E-4</v>
      </c>
      <c r="AJ478" s="35">
        <f t="shared" si="588"/>
        <v>1.9253241763299238E-4</v>
      </c>
      <c r="AK478" s="35">
        <f t="shared" si="589"/>
        <v>1.2138199628263283E-4</v>
      </c>
      <c r="AM478" s="63">
        <f t="shared" si="590"/>
        <v>0</v>
      </c>
      <c r="AN478" s="85">
        <f t="shared" si="591"/>
        <v>1.4399781373348523E-4</v>
      </c>
      <c r="AO478" s="35">
        <f t="shared" si="592"/>
        <v>3.3935529459174045E-3</v>
      </c>
      <c r="AQ478" s="62">
        <f t="shared" si="593"/>
        <v>0.80671036804920826</v>
      </c>
      <c r="AR478" s="85">
        <f t="shared" si="594"/>
        <v>9.2986649590829349E-5</v>
      </c>
      <c r="AS478" s="35">
        <f t="shared" si="595"/>
        <v>0.49638279338880781</v>
      </c>
      <c r="AU478" s="62">
        <f t="shared" si="596"/>
        <v>0.8624625359889988</v>
      </c>
      <c r="AV478" s="85">
        <f t="shared" si="597"/>
        <v>4.8067177410884031E-5</v>
      </c>
      <c r="AW478" s="35">
        <f t="shared" si="598"/>
        <v>0.49661929026413582</v>
      </c>
      <c r="AY478" s="62">
        <f t="shared" si="599"/>
        <v>0.43814702510783482</v>
      </c>
      <c r="AZ478" s="85">
        <f t="shared" si="600"/>
        <v>4.6629025532800961E-5</v>
      </c>
      <c r="BA478" s="35">
        <f t="shared" si="601"/>
        <v>6.298350617655174E-2</v>
      </c>
    </row>
    <row r="479" spans="1:53">
      <c r="A479" s="35" t="s">
        <v>401</v>
      </c>
      <c r="B479" s="35" t="s">
        <v>2225</v>
      </c>
      <c r="C479" s="35" t="s">
        <v>402</v>
      </c>
      <c r="D479" s="35" t="s">
        <v>393</v>
      </c>
      <c r="E479" s="36" t="s">
        <v>2706</v>
      </c>
      <c r="F479" s="35">
        <v>1.2912810090780498E-4</v>
      </c>
      <c r="G479" s="35">
        <v>1.6248970069527004E-4</v>
      </c>
      <c r="H479" s="35">
        <v>1.4426683982628351E-4</v>
      </c>
      <c r="I479" s="35">
        <v>1.8061928022962168E-4</v>
      </c>
      <c r="J479" s="35">
        <v>1.7155064378233869E-4</v>
      </c>
      <c r="K479" s="35">
        <v>1.692206207133731E-4</v>
      </c>
      <c r="L479" s="35">
        <v>0</v>
      </c>
      <c r="M479" s="35">
        <v>1.2210426325198913E-4</v>
      </c>
      <c r="N479" s="35">
        <v>2.5489572618682822E-4</v>
      </c>
      <c r="O479" s="35">
        <v>1.2615300077886015E-4</v>
      </c>
      <c r="P479" s="35">
        <v>1.3260061413210533E-4</v>
      </c>
      <c r="Q479" s="35">
        <v>2.6754115448783826E-4</v>
      </c>
      <c r="R479" s="35">
        <v>0</v>
      </c>
      <c r="S479" s="35">
        <v>0</v>
      </c>
      <c r="T479" s="35">
        <v>0</v>
      </c>
      <c r="U479" s="35">
        <v>1.403035074768551E-4</v>
      </c>
      <c r="V479" s="35">
        <v>0</v>
      </c>
      <c r="W479" s="35">
        <v>1.3942413563462834E-4</v>
      </c>
      <c r="X479" s="35">
        <v>0</v>
      </c>
      <c r="Y479" s="35">
        <v>0</v>
      </c>
      <c r="Z479" s="35">
        <v>0</v>
      </c>
      <c r="AA479" s="35">
        <v>0</v>
      </c>
      <c r="AB479" s="35">
        <v>0</v>
      </c>
      <c r="AC479" s="35">
        <v>0</v>
      </c>
      <c r="AD479" s="35">
        <f t="shared" si="582"/>
        <v>1.4529488047645284E-4</v>
      </c>
      <c r="AE479" s="35">
        <f t="shared" si="583"/>
        <v>1.7379684824177783E-4</v>
      </c>
      <c r="AF479" s="35">
        <f t="shared" si="584"/>
        <v>1.2566666314627246E-4</v>
      </c>
      <c r="AG479" s="35">
        <f t="shared" si="585"/>
        <v>1.7543158979960126E-4</v>
      </c>
      <c r="AH479" s="35">
        <f t="shared" si="586"/>
        <v>0</v>
      </c>
      <c r="AI479" s="35">
        <f t="shared" si="587"/>
        <v>9.324254770382782E-5</v>
      </c>
      <c r="AJ479" s="35">
        <f t="shared" si="588"/>
        <v>0</v>
      </c>
      <c r="AK479" s="35">
        <f t="shared" si="589"/>
        <v>0</v>
      </c>
      <c r="AM479" s="63">
        <f t="shared" si="590"/>
        <v>0</v>
      </c>
      <c r="AN479" s="85">
        <f t="shared" si="591"/>
        <v>8.0279495402695668E-5</v>
      </c>
      <c r="AO479" s="35">
        <f t="shared" si="592"/>
        <v>1.1313463167514033E-4</v>
      </c>
      <c r="AQ479" s="62">
        <f t="shared" si="593"/>
        <v>0.53650309914776628</v>
      </c>
      <c r="AR479" s="85">
        <f t="shared" si="594"/>
        <v>6.7598330711195827E-5</v>
      </c>
      <c r="AS479" s="35">
        <f t="shared" si="595"/>
        <v>0.15998103485255027</v>
      </c>
      <c r="AU479" s="62">
        <f t="shared" si="596"/>
        <v>0</v>
      </c>
      <c r="AV479" s="85">
        <f t="shared" si="597"/>
        <v>1.060123737996122E-4</v>
      </c>
      <c r="AW479" s="35">
        <f t="shared" si="598"/>
        <v>0.16294691900373759</v>
      </c>
      <c r="AY479" s="63">
        <f t="shared" si="599"/>
        <v>0</v>
      </c>
      <c r="AZ479" s="85">
        <f t="shared" si="600"/>
        <v>1.0854621851449693E-4</v>
      </c>
      <c r="BA479" s="35">
        <f t="shared" si="601"/>
        <v>1.9003930030768397E-2</v>
      </c>
    </row>
    <row r="480" spans="1:53">
      <c r="A480" s="35" t="s">
        <v>400</v>
      </c>
      <c r="B480" s="35" t="s">
        <v>2226</v>
      </c>
      <c r="C480" s="35" t="s">
        <v>399</v>
      </c>
      <c r="D480" s="35" t="s">
        <v>393</v>
      </c>
      <c r="E480" s="36" t="s">
        <v>2706</v>
      </c>
      <c r="F480" s="35">
        <v>1.9405876111191892E-4</v>
      </c>
      <c r="G480" s="35">
        <v>2.441958782688538E-4</v>
      </c>
      <c r="H480" s="35">
        <v>2.1680985013640842E-4</v>
      </c>
      <c r="I480" s="35">
        <v>9.0480573187583363E-5</v>
      </c>
      <c r="J480" s="35">
        <v>2.5781301797446737E-4</v>
      </c>
      <c r="K480" s="35">
        <v>1.6954091210904512E-4</v>
      </c>
      <c r="L480" s="35">
        <v>1.3374324474537923E-4</v>
      </c>
      <c r="M480" s="35">
        <v>1.8350306313327328E-4</v>
      </c>
      <c r="N480" s="35">
        <v>1.9153363399906145E-4</v>
      </c>
      <c r="O480" s="35">
        <v>1.8958766426198414E-4</v>
      </c>
      <c r="P480" s="35">
        <v>1.3285159321248154E-4</v>
      </c>
      <c r="Q480" s="35">
        <v>2.010356561482747E-4</v>
      </c>
      <c r="R480" s="35">
        <v>0</v>
      </c>
      <c r="S480" s="35">
        <v>0</v>
      </c>
      <c r="T480" s="35">
        <v>0</v>
      </c>
      <c r="U480" s="35">
        <v>0</v>
      </c>
      <c r="V480" s="35">
        <v>0</v>
      </c>
      <c r="W480" s="35">
        <v>0</v>
      </c>
      <c r="X480" s="35">
        <v>0</v>
      </c>
      <c r="Y480" s="35">
        <v>0</v>
      </c>
      <c r="Z480" s="35">
        <v>0</v>
      </c>
      <c r="AA480" s="35">
        <v>1.6730660682851207E-4</v>
      </c>
      <c r="AB480" s="35">
        <v>1.6930175049916407E-4</v>
      </c>
      <c r="AC480" s="35">
        <v>1.7531590456193859E-4</v>
      </c>
      <c r="AD480" s="35">
        <f t="shared" si="582"/>
        <v>2.1835482983906037E-4</v>
      </c>
      <c r="AE480" s="35">
        <f t="shared" si="583"/>
        <v>1.7261150109036528E-4</v>
      </c>
      <c r="AF480" s="35">
        <f t="shared" si="584"/>
        <v>1.6959331395923798E-4</v>
      </c>
      <c r="AG480" s="35">
        <f t="shared" si="585"/>
        <v>1.7449163787424681E-4</v>
      </c>
      <c r="AH480" s="35">
        <f t="shared" si="586"/>
        <v>0</v>
      </c>
      <c r="AI480" s="35">
        <f t="shared" si="587"/>
        <v>0</v>
      </c>
      <c r="AJ480" s="35">
        <f t="shared" si="588"/>
        <v>0</v>
      </c>
      <c r="AK480" s="35">
        <f t="shared" si="589"/>
        <v>1.7064142062987159E-4</v>
      </c>
      <c r="AM480" s="63">
        <f t="shared" si="590"/>
        <v>0</v>
      </c>
      <c r="AN480" s="85">
        <f t="shared" si="591"/>
        <v>1.2064716596165369E-4</v>
      </c>
      <c r="AO480" s="35">
        <f t="shared" si="592"/>
        <v>1.1313463167514033E-4</v>
      </c>
      <c r="AQ480" s="63">
        <f t="shared" si="593"/>
        <v>0</v>
      </c>
      <c r="AR480" s="85">
        <f t="shared" si="594"/>
        <v>1.0835710569890638E-4</v>
      </c>
      <c r="AS480" s="35">
        <f t="shared" si="595"/>
        <v>2.3342625478651621E-2</v>
      </c>
      <c r="AU480" s="63">
        <f t="shared" si="596"/>
        <v>0</v>
      </c>
      <c r="AV480" s="85">
        <f t="shared" si="597"/>
        <v>9.4976759723300647E-5</v>
      </c>
      <c r="AW480" s="35">
        <f t="shared" si="598"/>
        <v>7.1874425794098118E-4</v>
      </c>
      <c r="AY480" s="62">
        <f t="shared" si="599"/>
        <v>0.97793466041536037</v>
      </c>
      <c r="AZ480" s="85">
        <f t="shared" si="600"/>
        <v>9.832330931200487E-5</v>
      </c>
      <c r="BA480" s="35">
        <f t="shared" si="601"/>
        <v>0.86482850827992297</v>
      </c>
    </row>
    <row r="481" spans="1:58">
      <c r="A481" s="35" t="s">
        <v>398</v>
      </c>
      <c r="B481" s="35" t="s">
        <v>2223</v>
      </c>
      <c r="C481" s="35" t="s">
        <v>399</v>
      </c>
      <c r="D481" s="35" t="s">
        <v>393</v>
      </c>
      <c r="E481" s="36" t="s">
        <v>2706</v>
      </c>
      <c r="F481" s="35">
        <v>1.7934876755824577E-4</v>
      </c>
      <c r="G481" s="35">
        <v>2.2568540353127303E-4</v>
      </c>
      <c r="H481" s="35">
        <v>1.3358352282457039E-4</v>
      </c>
      <c r="I481" s="35">
        <v>8.3621987464909393E-5</v>
      </c>
      <c r="J481" s="35">
        <v>3.1769378696950884E-4</v>
      </c>
      <c r="K481" s="35">
        <v>2.3503412159723308E-4</v>
      </c>
      <c r="L481" s="35">
        <v>1.854079092607225E-4</v>
      </c>
      <c r="M481" s="35">
        <v>1.6959320995115927E-4</v>
      </c>
      <c r="N481" s="35">
        <v>1.7701504949767485E-4</v>
      </c>
      <c r="O481" s="35">
        <v>1.752165876706967E-4</v>
      </c>
      <c r="P481" s="35">
        <v>1.8417181508027688E-4</v>
      </c>
      <c r="Q481" s="35">
        <v>1.8579680174636467E-4</v>
      </c>
      <c r="R481" s="35">
        <v>0</v>
      </c>
      <c r="S481" s="35">
        <v>0</v>
      </c>
      <c r="T481" s="35">
        <v>0</v>
      </c>
      <c r="U481" s="35">
        <v>1.2991368505728624E-4</v>
      </c>
      <c r="V481" s="35">
        <v>1.3275804749002669E-4</v>
      </c>
      <c r="W481" s="35">
        <v>6.4549716439588856E-5</v>
      </c>
      <c r="X481" s="35">
        <v>8.3798328919197664E-5</v>
      </c>
      <c r="Y481" s="35">
        <v>8.5283264218377066E-5</v>
      </c>
      <c r="Z481" s="35">
        <v>8.3511957692881738E-5</v>
      </c>
      <c r="AA481" s="35">
        <v>2.3193671004943873E-4</v>
      </c>
      <c r="AB481" s="35">
        <v>1.5646838165666183E-4</v>
      </c>
      <c r="AC481" s="35">
        <v>1.6202665232109193E-4</v>
      </c>
      <c r="AD481" s="35">
        <f t="shared" si="582"/>
        <v>1.7953923130469639E-4</v>
      </c>
      <c r="AE481" s="35">
        <f t="shared" si="583"/>
        <v>2.1211663201055046E-4</v>
      </c>
      <c r="AF481" s="35">
        <f t="shared" si="584"/>
        <v>1.7733872290318553E-4</v>
      </c>
      <c r="AG481" s="35">
        <f t="shared" si="585"/>
        <v>1.8172840149911274E-4</v>
      </c>
      <c r="AH481" s="35">
        <f t="shared" si="586"/>
        <v>0</v>
      </c>
      <c r="AI481" s="35">
        <f t="shared" si="587"/>
        <v>1.0907381632896726E-4</v>
      </c>
      <c r="AJ481" s="35">
        <f t="shared" si="588"/>
        <v>8.4197850276818823E-5</v>
      </c>
      <c r="AK481" s="35">
        <f t="shared" si="589"/>
        <v>1.8347724800906416E-4</v>
      </c>
      <c r="AM481" s="63">
        <f t="shared" si="590"/>
        <v>0</v>
      </c>
      <c r="AN481" s="85">
        <f t="shared" si="591"/>
        <v>1.0256016380226371E-4</v>
      </c>
      <c r="AO481" s="35">
        <f t="shared" si="592"/>
        <v>2.5076507775698802E-3</v>
      </c>
      <c r="AQ481" s="62">
        <f t="shared" si="593"/>
        <v>0.51421623705368869</v>
      </c>
      <c r="AR481" s="85">
        <f t="shared" si="594"/>
        <v>9.7043280917063753E-5</v>
      </c>
      <c r="AS481" s="35">
        <f t="shared" si="595"/>
        <v>0.22598090818107072</v>
      </c>
      <c r="AU481" s="63">
        <f t="shared" si="596"/>
        <v>0.47478547774805463</v>
      </c>
      <c r="AV481" s="85">
        <f t="shared" si="597"/>
        <v>5.126373166989334E-5</v>
      </c>
      <c r="AW481" s="35">
        <f t="shared" si="598"/>
        <v>3.5154716659277531E-5</v>
      </c>
      <c r="AY481" s="62">
        <f t="shared" si="599"/>
        <v>1.0096234077641406</v>
      </c>
      <c r="AZ481" s="85">
        <f t="shared" si="600"/>
        <v>5.3544461322903571E-5</v>
      </c>
      <c r="BA481" s="35">
        <f t="shared" si="601"/>
        <v>0.94653065213656284</v>
      </c>
    </row>
    <row r="482" spans="1:58">
      <c r="A482" s="35" t="s">
        <v>396</v>
      </c>
      <c r="B482" s="35" t="s">
        <v>2227</v>
      </c>
      <c r="C482" s="35" t="s">
        <v>397</v>
      </c>
      <c r="D482" s="35" t="s">
        <v>393</v>
      </c>
      <c r="E482" s="36" t="s">
        <v>2706</v>
      </c>
      <c r="F482" s="35">
        <v>0</v>
      </c>
      <c r="G482" s="35">
        <v>0</v>
      </c>
      <c r="H482" s="35">
        <v>1.8902288914532858E-4</v>
      </c>
      <c r="I482" s="35">
        <v>0</v>
      </c>
      <c r="J482" s="35">
        <v>0</v>
      </c>
      <c r="K482" s="35">
        <v>2.2171810700729084E-4</v>
      </c>
      <c r="L482" s="35">
        <v>1.7490350076025253E-4</v>
      </c>
      <c r="M482" s="35">
        <v>1.5998479376580756E-4</v>
      </c>
      <c r="N482" s="35">
        <v>1.6698614405308713E-4</v>
      </c>
      <c r="O482" s="35">
        <v>0</v>
      </c>
      <c r="P482" s="35">
        <v>0</v>
      </c>
      <c r="Q482" s="35">
        <v>0</v>
      </c>
      <c r="R482" s="35">
        <v>0</v>
      </c>
      <c r="S482" s="35">
        <v>0</v>
      </c>
      <c r="T482" s="35">
        <v>0</v>
      </c>
      <c r="U482" s="35">
        <v>0</v>
      </c>
      <c r="V482" s="35">
        <v>0</v>
      </c>
      <c r="W482" s="35">
        <v>0</v>
      </c>
      <c r="X482" s="35">
        <v>0</v>
      </c>
      <c r="Y482" s="35">
        <v>0</v>
      </c>
      <c r="Z482" s="35">
        <v>0</v>
      </c>
      <c r="AA482" s="35">
        <v>0</v>
      </c>
      <c r="AB482" s="35">
        <v>2.2140534203067249E-4</v>
      </c>
      <c r="AC482" s="35">
        <v>0</v>
      </c>
      <c r="AD482" s="35">
        <f t="shared" si="582"/>
        <v>6.3007629715109526E-5</v>
      </c>
      <c r="AE482" s="35">
        <f t="shared" si="583"/>
        <v>7.3906035669096942E-5</v>
      </c>
      <c r="AF482" s="35">
        <f t="shared" si="584"/>
        <v>1.6729147952638241E-4</v>
      </c>
      <c r="AG482" s="35">
        <f t="shared" si="585"/>
        <v>0</v>
      </c>
      <c r="AH482" s="35">
        <f t="shared" si="586"/>
        <v>0</v>
      </c>
      <c r="AI482" s="35">
        <f t="shared" si="587"/>
        <v>0</v>
      </c>
      <c r="AJ482" s="35">
        <f t="shared" si="588"/>
        <v>0</v>
      </c>
      <c r="AK482" s="35">
        <f t="shared" si="589"/>
        <v>7.3801780676890829E-5</v>
      </c>
      <c r="AM482" s="62">
        <f t="shared" si="590"/>
        <v>0</v>
      </c>
      <c r="AN482" s="85">
        <f t="shared" si="591"/>
        <v>7.7168271352120682E-5</v>
      </c>
      <c r="AO482" s="35">
        <f t="shared" si="592"/>
        <v>0.37390096630005903</v>
      </c>
      <c r="AQ482" s="62">
        <f t="shared" si="593"/>
        <v>0</v>
      </c>
      <c r="AR482" s="85">
        <f t="shared" si="594"/>
        <v>9.0516038150610328E-5</v>
      </c>
      <c r="AS482" s="35">
        <f t="shared" si="595"/>
        <v>0.37390096630005903</v>
      </c>
      <c r="AU482" s="63">
        <f t="shared" si="596"/>
        <v>0</v>
      </c>
      <c r="AV482" s="85">
        <f t="shared" si="597"/>
        <v>9.1750839164564559E-5</v>
      </c>
      <c r="AW482" s="35">
        <f t="shared" si="598"/>
        <v>2.6302090904239264E-6</v>
      </c>
      <c r="AY482" s="62" t="e">
        <f t="shared" si="599"/>
        <v>#DIV/0!</v>
      </c>
      <c r="AZ482" s="85">
        <f t="shared" si="600"/>
        <v>0</v>
      </c>
      <c r="BA482" s="35">
        <f t="shared" si="601"/>
        <v>0.37390096630005903</v>
      </c>
    </row>
    <row r="483" spans="1:58">
      <c r="A483" s="35" t="s">
        <v>394</v>
      </c>
      <c r="B483" s="35" t="s">
        <v>2228</v>
      </c>
      <c r="C483" s="35" t="s">
        <v>395</v>
      </c>
      <c r="D483" s="35" t="s">
        <v>393</v>
      </c>
      <c r="E483" s="36" t="s">
        <v>2706</v>
      </c>
      <c r="F483" s="35">
        <v>9.4062121211740523E-5</v>
      </c>
      <c r="G483" s="35">
        <v>0</v>
      </c>
      <c r="H483" s="35">
        <v>1.0508978974501755E-4</v>
      </c>
      <c r="I483" s="35">
        <v>1.3157037477277029E-4</v>
      </c>
      <c r="J483" s="35">
        <v>1.2496441391117151E-4</v>
      </c>
      <c r="K483" s="35">
        <v>1.2326713105175987E-4</v>
      </c>
      <c r="L483" s="35">
        <v>9.7239927945608288E-5</v>
      </c>
      <c r="M483" s="35">
        <v>8.8945674332182917E-5</v>
      </c>
      <c r="N483" s="35">
        <v>9.2838168161624594E-5</v>
      </c>
      <c r="O483" s="35">
        <v>9.1894938182032074E-5</v>
      </c>
      <c r="P483" s="35">
        <v>9.6591640019166636E-5</v>
      </c>
      <c r="Q483" s="35">
        <v>9.7443888377680551E-5</v>
      </c>
      <c r="R483" s="35">
        <v>0</v>
      </c>
      <c r="S483" s="35">
        <v>0</v>
      </c>
      <c r="T483" s="35">
        <v>0</v>
      </c>
      <c r="U483" s="35">
        <v>1.0220273847396603E-4</v>
      </c>
      <c r="V483" s="35">
        <v>0</v>
      </c>
      <c r="W483" s="35">
        <v>0</v>
      </c>
      <c r="X483" s="35">
        <v>0</v>
      </c>
      <c r="Y483" s="35">
        <v>0</v>
      </c>
      <c r="Z483" s="35">
        <v>0</v>
      </c>
      <c r="AA483" s="35">
        <v>1.2164264762531726E-4</v>
      </c>
      <c r="AB483" s="35">
        <v>1.2309324520237388E-4</v>
      </c>
      <c r="AC483" s="35">
        <v>1.2746592143608837E-4</v>
      </c>
      <c r="AD483" s="35">
        <f t="shared" si="582"/>
        <v>6.6383970318919348E-5</v>
      </c>
      <c r="AE483" s="35">
        <f t="shared" si="583"/>
        <v>1.2660063991190056E-4</v>
      </c>
      <c r="AF483" s="35">
        <f t="shared" si="584"/>
        <v>9.3007923479805266E-5</v>
      </c>
      <c r="AG483" s="35">
        <f t="shared" si="585"/>
        <v>9.5310155526293091E-5</v>
      </c>
      <c r="AH483" s="35">
        <f t="shared" si="586"/>
        <v>0</v>
      </c>
      <c r="AI483" s="35">
        <f t="shared" si="587"/>
        <v>3.4067579491322011E-5</v>
      </c>
      <c r="AJ483" s="35">
        <f t="shared" si="588"/>
        <v>0</v>
      </c>
      <c r="AK483" s="35">
        <f t="shared" si="589"/>
        <v>1.2406727142125985E-4</v>
      </c>
      <c r="AM483" s="62">
        <f t="shared" si="590"/>
        <v>0</v>
      </c>
      <c r="AN483" s="85">
        <f t="shared" si="591"/>
        <v>5.1538915942323446E-5</v>
      </c>
      <c r="AO483" s="35">
        <f t="shared" si="592"/>
        <v>0.11733468381088208</v>
      </c>
      <c r="AQ483" s="63">
        <f t="shared" si="593"/>
        <v>0.26909484434698844</v>
      </c>
      <c r="AR483" s="85">
        <f t="shared" si="594"/>
        <v>6.3001013518857558E-5</v>
      </c>
      <c r="AS483" s="35">
        <f t="shared" si="595"/>
        <v>5.3610060767907884E-2</v>
      </c>
      <c r="AU483" s="63">
        <f t="shared" si="596"/>
        <v>0</v>
      </c>
      <c r="AV483" s="85">
        <f t="shared" si="597"/>
        <v>5.1010099572225798E-5</v>
      </c>
      <c r="AW483" s="35">
        <f t="shared" si="598"/>
        <v>2.6302090904239311E-6</v>
      </c>
      <c r="AY483" s="62">
        <f t="shared" si="599"/>
        <v>1.3017214245026971</v>
      </c>
      <c r="AZ483" s="85">
        <f t="shared" si="600"/>
        <v>5.2237720753425626E-5</v>
      </c>
      <c r="BA483" s="35">
        <f t="shared" si="601"/>
        <v>3.050137204775598E-4</v>
      </c>
    </row>
    <row r="484" spans="1:58">
      <c r="A484" s="35" t="s">
        <v>391</v>
      </c>
      <c r="B484" s="35" t="s">
        <v>2229</v>
      </c>
      <c r="C484" s="35" t="s">
        <v>392</v>
      </c>
      <c r="D484" s="35" t="s">
        <v>389</v>
      </c>
      <c r="E484" s="36" t="s">
        <v>2707</v>
      </c>
      <c r="F484" s="35">
        <v>3.9282648322144505E-4</v>
      </c>
      <c r="G484" s="35">
        <v>4.9431732701932718E-4</v>
      </c>
      <c r="H484" s="35">
        <v>4.3888073111903874E-4</v>
      </c>
      <c r="I484" s="35">
        <v>0</v>
      </c>
      <c r="J484" s="35">
        <v>0</v>
      </c>
      <c r="K484" s="35">
        <v>0</v>
      </c>
      <c r="L484" s="35">
        <v>0</v>
      </c>
      <c r="M484" s="35">
        <v>3.7145894644474855E-4</v>
      </c>
      <c r="N484" s="35">
        <v>0</v>
      </c>
      <c r="O484" s="35">
        <v>3.8377579547285419E-4</v>
      </c>
      <c r="P484" s="35">
        <v>0</v>
      </c>
      <c r="Q484" s="35">
        <v>0</v>
      </c>
      <c r="R484" s="35">
        <v>0</v>
      </c>
      <c r="S484" s="35">
        <v>0</v>
      </c>
      <c r="T484" s="35">
        <v>0</v>
      </c>
      <c r="U484" s="35">
        <v>0</v>
      </c>
      <c r="V484" s="35">
        <v>0</v>
      </c>
      <c r="W484" s="35">
        <v>0</v>
      </c>
      <c r="X484" s="35">
        <v>0</v>
      </c>
      <c r="Y484" s="35">
        <v>0</v>
      </c>
      <c r="Z484" s="35">
        <v>0</v>
      </c>
      <c r="AA484" s="35">
        <v>0</v>
      </c>
      <c r="AB484" s="35">
        <v>0</v>
      </c>
      <c r="AC484" s="35">
        <v>0</v>
      </c>
      <c r="AD484" s="35">
        <f t="shared" si="582"/>
        <v>4.4200818045327036E-4</v>
      </c>
      <c r="AE484" s="35">
        <f t="shared" si="583"/>
        <v>0</v>
      </c>
      <c r="AF484" s="35">
        <f>AVERAGE(L484:N484)</f>
        <v>1.2381964881491618E-4</v>
      </c>
      <c r="AG484" s="35">
        <f t="shared" si="585"/>
        <v>1.2792526515761806E-4</v>
      </c>
      <c r="AH484" s="35">
        <f t="shared" si="586"/>
        <v>0</v>
      </c>
      <c r="AI484" s="35">
        <f t="shared" si="587"/>
        <v>0</v>
      </c>
      <c r="AJ484" s="35">
        <f>AVERAGE(X484:Z484)</f>
        <v>0</v>
      </c>
      <c r="AK484" s="35">
        <f t="shared" si="589"/>
        <v>0</v>
      </c>
      <c r="AM484" s="63">
        <f t="shared" si="590"/>
        <v>0</v>
      </c>
      <c r="AN484" s="85">
        <f t="shared" si="591"/>
        <v>2.44221913217396E-4</v>
      </c>
      <c r="AO484" s="35">
        <f t="shared" si="592"/>
        <v>1.1313463167513972E-4</v>
      </c>
      <c r="AQ484" s="62" t="e">
        <f t="shared" si="593"/>
        <v>#DIV/0!</v>
      </c>
      <c r="AR484" s="85">
        <f t="shared" si="594"/>
        <v>0</v>
      </c>
      <c r="AS484" s="35" t="e">
        <f t="shared" si="595"/>
        <v>#DIV/0!</v>
      </c>
      <c r="AU484" s="62">
        <f>AJ484/AF484</f>
        <v>0</v>
      </c>
      <c r="AV484" s="85">
        <f t="shared" si="597"/>
        <v>1.5164747986357624E-4</v>
      </c>
      <c r="AW484" s="35">
        <f t="shared" si="598"/>
        <v>0.37390096630005903</v>
      </c>
      <c r="AY484" s="62">
        <f t="shared" si="599"/>
        <v>0</v>
      </c>
      <c r="AZ484" s="85">
        <f t="shared" si="600"/>
        <v>1.5667581242320187E-4</v>
      </c>
      <c r="BA484" s="35">
        <f t="shared" si="601"/>
        <v>0.37390096630005903</v>
      </c>
    </row>
    <row r="485" spans="1:58">
      <c r="A485" s="35" t="s">
        <v>388</v>
      </c>
      <c r="B485" s="35" t="s">
        <v>2230</v>
      </c>
      <c r="C485" s="35" t="s">
        <v>390</v>
      </c>
      <c r="D485" s="35" t="s">
        <v>389</v>
      </c>
      <c r="E485" s="36" t="s">
        <v>2707</v>
      </c>
      <c r="F485" s="35">
        <v>9.3207011018906502E-4</v>
      </c>
      <c r="G485" s="35">
        <v>5.8644010160020181E-4</v>
      </c>
      <c r="H485" s="35">
        <v>5.2067214010031418E-4</v>
      </c>
      <c r="I485" s="35">
        <v>0</v>
      </c>
      <c r="J485" s="35">
        <v>6.1914186892353146E-4</v>
      </c>
      <c r="K485" s="35">
        <v>6.107326038473557E-4</v>
      </c>
      <c r="L485" s="35">
        <v>4.8177964300324103E-4</v>
      </c>
      <c r="M485" s="35">
        <v>4.4068538646399716E-4</v>
      </c>
      <c r="N485" s="35">
        <v>0</v>
      </c>
      <c r="O485" s="35">
        <v>9.1059529653104499E-4</v>
      </c>
      <c r="P485" s="35">
        <v>0</v>
      </c>
      <c r="Q485" s="35">
        <v>4.8279017423487179E-4</v>
      </c>
      <c r="R485" s="35">
        <v>1.3672302317395953E-3</v>
      </c>
      <c r="S485" s="35">
        <v>1.3204105389813582E-3</v>
      </c>
      <c r="T485" s="35">
        <v>1.3625752443617392E-3</v>
      </c>
      <c r="U485" s="35">
        <v>5.0636811334828615E-4</v>
      </c>
      <c r="V485" s="35">
        <v>5.1745466237589945E-4</v>
      </c>
      <c r="W485" s="35">
        <v>5.0319438042679499E-4</v>
      </c>
      <c r="X485" s="35">
        <v>6.5324606407465456E-4</v>
      </c>
      <c r="Y485" s="35">
        <v>6.6482180970234847E-4</v>
      </c>
      <c r="Z485" s="35">
        <v>6.510136701967826E-4</v>
      </c>
      <c r="AA485" s="35">
        <v>6.0268402687088999E-4</v>
      </c>
      <c r="AB485" s="35">
        <v>6.0987107850267051E-4</v>
      </c>
      <c r="AC485" s="35">
        <v>6.3153570166061971E-4</v>
      </c>
      <c r="AD485" s="35">
        <f t="shared" si="582"/>
        <v>6.7972745062986045E-4</v>
      </c>
      <c r="AE485" s="35">
        <f t="shared" si="583"/>
        <v>4.0995815759029577E-4</v>
      </c>
      <c r="AF485" s="35">
        <f>AVERAGE(L485:N485)</f>
        <v>3.0748834315574608E-4</v>
      </c>
      <c r="AG485" s="35">
        <f>AVERAGE(O485:Q485)</f>
        <v>4.6446182358863891E-4</v>
      </c>
      <c r="AH485" s="35">
        <f t="shared" si="586"/>
        <v>1.3500720050275642E-3</v>
      </c>
      <c r="AI485" s="35">
        <f t="shared" si="587"/>
        <v>5.0900571871699345E-4</v>
      </c>
      <c r="AJ485" s="35">
        <f>AVERAGE(X485:Z485)</f>
        <v>6.5636051465792851E-4</v>
      </c>
      <c r="AK485" s="35">
        <f t="shared" si="589"/>
        <v>6.1469693567806007E-4</v>
      </c>
      <c r="AM485" s="64">
        <f t="shared" si="590"/>
        <v>1.986196090472053</v>
      </c>
      <c r="AN485" s="85">
        <f t="shared" si="591"/>
        <v>3.9320508894259953E-4</v>
      </c>
      <c r="AO485" s="35">
        <f t="shared" si="592"/>
        <v>6.4345011428141464E-3</v>
      </c>
      <c r="AQ485" s="62">
        <f t="shared" si="593"/>
        <v>1.241604074203309</v>
      </c>
      <c r="AR485" s="85">
        <f t="shared" si="594"/>
        <v>2.3106779812136577E-4</v>
      </c>
      <c r="AS485" s="35">
        <f t="shared" si="595"/>
        <v>0.65429775020094738</v>
      </c>
      <c r="AU485" s="67">
        <f>AJ485/AF485</f>
        <v>2.1345866575679424</v>
      </c>
      <c r="AV485" s="85">
        <f t="shared" si="597"/>
        <v>2.5508647979075012E-4</v>
      </c>
      <c r="AW485" s="35">
        <f t="shared" si="598"/>
        <v>8.6529355862734622E-2</v>
      </c>
      <c r="AY485" s="62">
        <f t="shared" si="599"/>
        <v>1.323460625738059</v>
      </c>
      <c r="AZ485" s="85">
        <f t="shared" si="600"/>
        <v>3.0673875959893424E-4</v>
      </c>
      <c r="BA485" s="35">
        <f t="shared" si="601"/>
        <v>0.59862966402012663</v>
      </c>
    </row>
    <row r="486" spans="1:58">
      <c r="A486" s="35" t="s">
        <v>385</v>
      </c>
      <c r="B486" s="35" t="s">
        <v>2231</v>
      </c>
      <c r="C486" s="35" t="s">
        <v>387</v>
      </c>
      <c r="D486" s="35" t="s">
        <v>386</v>
      </c>
      <c r="E486" s="36" t="s">
        <v>2708</v>
      </c>
      <c r="F486" s="35">
        <v>1.1316524516644278E-4</v>
      </c>
      <c r="G486" s="35">
        <v>1.4240267367775323E-4</v>
      </c>
      <c r="H486" s="35">
        <v>1.2643252850118005E-4</v>
      </c>
      <c r="I486" s="35">
        <v>0</v>
      </c>
      <c r="J486" s="35">
        <v>0</v>
      </c>
      <c r="K486" s="35">
        <v>0</v>
      </c>
      <c r="L486" s="35">
        <v>0</v>
      </c>
      <c r="M486" s="35">
        <v>0</v>
      </c>
      <c r="N486" s="35">
        <v>0</v>
      </c>
      <c r="O486" s="35">
        <v>0</v>
      </c>
      <c r="P486" s="35">
        <v>0</v>
      </c>
      <c r="Q486" s="35">
        <v>0</v>
      </c>
      <c r="R486" s="35">
        <v>0</v>
      </c>
      <c r="S486" s="35">
        <v>0</v>
      </c>
      <c r="T486" s="35">
        <v>0</v>
      </c>
      <c r="U486" s="35">
        <v>0</v>
      </c>
      <c r="V486" s="35">
        <v>0</v>
      </c>
      <c r="W486" s="35">
        <v>0</v>
      </c>
      <c r="X486" s="35">
        <v>0</v>
      </c>
      <c r="Y486" s="35">
        <v>0</v>
      </c>
      <c r="Z486" s="35">
        <v>0</v>
      </c>
      <c r="AA486" s="35">
        <v>0</v>
      </c>
      <c r="AB486" s="35">
        <v>0</v>
      </c>
      <c r="AC486" s="35">
        <v>0</v>
      </c>
      <c r="AD486" s="35">
        <f t="shared" si="582"/>
        <v>1.2733348244845869E-4</v>
      </c>
      <c r="AE486" s="35">
        <f t="shared" si="583"/>
        <v>0</v>
      </c>
      <c r="AF486" s="35">
        <f t="shared" si="584"/>
        <v>0</v>
      </c>
      <c r="AG486" s="35">
        <f t="shared" si="585"/>
        <v>0</v>
      </c>
      <c r="AH486" s="35">
        <f t="shared" si="586"/>
        <v>0</v>
      </c>
      <c r="AI486" s="35">
        <f t="shared" si="587"/>
        <v>0</v>
      </c>
      <c r="AJ486" s="35">
        <f t="shared" si="588"/>
        <v>0</v>
      </c>
      <c r="AK486" s="35">
        <f t="shared" si="589"/>
        <v>0</v>
      </c>
      <c r="AM486" s="63">
        <f t="shared" si="590"/>
        <v>0</v>
      </c>
      <c r="AN486" s="85">
        <f t="shared" si="591"/>
        <v>7.0355319370574352E-5</v>
      </c>
      <c r="AO486" s="35">
        <f t="shared" si="592"/>
        <v>1.1313463167514033E-4</v>
      </c>
      <c r="AQ486" s="62" t="e">
        <f t="shared" si="593"/>
        <v>#DIV/0!</v>
      </c>
      <c r="AR486" s="85">
        <f t="shared" si="594"/>
        <v>0</v>
      </c>
      <c r="AS486" s="35" t="e">
        <f t="shared" si="595"/>
        <v>#DIV/0!</v>
      </c>
      <c r="AU486" s="62" t="e">
        <f t="shared" si="596"/>
        <v>#DIV/0!</v>
      </c>
      <c r="AV486" s="85">
        <f t="shared" si="597"/>
        <v>0</v>
      </c>
      <c r="AW486" s="35" t="e">
        <f t="shared" si="598"/>
        <v>#DIV/0!</v>
      </c>
      <c r="AY486" s="62" t="e">
        <f t="shared" si="599"/>
        <v>#DIV/0!</v>
      </c>
      <c r="AZ486" s="85">
        <f t="shared" si="600"/>
        <v>0</v>
      </c>
      <c r="BA486" s="35" t="e">
        <f t="shared" si="601"/>
        <v>#DIV/0!</v>
      </c>
    </row>
    <row r="487" spans="1:58">
      <c r="A487" s="35"/>
      <c r="B487" s="35"/>
      <c r="C487" s="35"/>
      <c r="D487" s="35"/>
      <c r="E487" s="36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  <c r="AA487" s="35"/>
      <c r="AB487" s="35"/>
      <c r="AC487" s="35"/>
      <c r="AD487" s="35"/>
      <c r="AE487" s="35"/>
      <c r="AF487" s="35"/>
      <c r="AG487" s="35"/>
      <c r="AH487" s="35"/>
      <c r="AI487" s="35"/>
      <c r="AJ487" s="35"/>
      <c r="AK487" s="35"/>
      <c r="AM487" s="35"/>
      <c r="AN487" s="85"/>
      <c r="AO487" s="35"/>
      <c r="AQ487" s="35"/>
      <c r="AR487" s="85"/>
      <c r="AS487" s="35"/>
      <c r="AU487" s="35"/>
      <c r="AV487" s="85"/>
      <c r="AW487" s="35"/>
      <c r="AY487" s="35"/>
      <c r="AZ487" s="85"/>
      <c r="BA487" s="35"/>
    </row>
    <row r="488" spans="1:58" s="11" customFormat="1">
      <c r="A488" s="46"/>
      <c r="B488" s="35"/>
      <c r="C488" s="46"/>
      <c r="D488" s="46"/>
      <c r="E488" s="47"/>
      <c r="F488" s="46"/>
      <c r="G488" s="46"/>
      <c r="H488" s="46"/>
      <c r="I488" s="46"/>
      <c r="J488" s="46"/>
      <c r="K488" s="46"/>
      <c r="L488" s="46"/>
      <c r="M488" s="46"/>
      <c r="N488" s="46"/>
      <c r="O488" s="46"/>
      <c r="P488" s="46"/>
      <c r="Q488" s="46"/>
      <c r="R488" s="46"/>
      <c r="S488" s="46"/>
      <c r="T488" s="46"/>
      <c r="U488" s="46"/>
      <c r="V488" s="46"/>
      <c r="W488" s="46"/>
      <c r="X488" s="46"/>
      <c r="Y488" s="46"/>
      <c r="Z488" s="46"/>
      <c r="AA488" s="46"/>
      <c r="AB488" s="46"/>
      <c r="AC488" s="46"/>
      <c r="AD488" s="46"/>
      <c r="AE488" s="46"/>
      <c r="AF488" s="46"/>
      <c r="AG488" s="46"/>
      <c r="AH488" s="46"/>
      <c r="AI488" s="46"/>
      <c r="AJ488" s="46"/>
      <c r="AK488" s="46"/>
      <c r="AM488" s="46"/>
      <c r="AN488" s="85"/>
      <c r="AO488" s="46"/>
      <c r="AQ488" s="46"/>
      <c r="AR488" s="85"/>
      <c r="AS488" s="46"/>
      <c r="AU488" s="46"/>
      <c r="AV488" s="85"/>
      <c r="AW488" s="46"/>
      <c r="AY488" s="46"/>
      <c r="AZ488" s="85"/>
      <c r="BA488" s="46"/>
      <c r="BB488" s="94" t="s">
        <v>1787</v>
      </c>
      <c r="BC488" s="94"/>
      <c r="BD488" s="94"/>
      <c r="BE488" s="94"/>
      <c r="BF488" s="94"/>
    </row>
    <row r="489" spans="1:58">
      <c r="A489" s="35" t="s">
        <v>858</v>
      </c>
      <c r="B489" s="35" t="s">
        <v>2232</v>
      </c>
      <c r="C489" s="35" t="s">
        <v>859</v>
      </c>
      <c r="D489" s="35" t="s">
        <v>857</v>
      </c>
      <c r="E489" s="35" t="s">
        <v>2709</v>
      </c>
      <c r="F489" s="35">
        <v>3.8641097532963754E-4</v>
      </c>
      <c r="G489" s="35">
        <v>1.6208143511563369E-4</v>
      </c>
      <c r="H489" s="35">
        <v>0</v>
      </c>
      <c r="I489" s="35">
        <v>1.8016546294261258E-4</v>
      </c>
      <c r="J489" s="35">
        <v>1.7111961201404137E-4</v>
      </c>
      <c r="K489" s="35">
        <v>1.687954432743948E-4</v>
      </c>
      <c r="L489" s="35">
        <v>2.6631035542892719E-4</v>
      </c>
      <c r="M489" s="35">
        <v>1.2179746862070273E-4</v>
      </c>
      <c r="N489" s="35">
        <v>1.2712764233187288E-4</v>
      </c>
      <c r="O489" s="35">
        <v>2.5167206688043959E-4</v>
      </c>
      <c r="P489" s="35">
        <v>0</v>
      </c>
      <c r="Q489" s="35">
        <v>2.6686894053183868E-4</v>
      </c>
      <c r="R489" s="35">
        <v>0</v>
      </c>
      <c r="S489" s="35">
        <v>0</v>
      </c>
      <c r="T489" s="35">
        <v>0</v>
      </c>
      <c r="U489" s="35">
        <v>1.3995098610128511E-4</v>
      </c>
      <c r="V489" s="35">
        <v>0</v>
      </c>
      <c r="W489" s="35">
        <v>0</v>
      </c>
      <c r="X489" s="35">
        <v>0</v>
      </c>
      <c r="Y489" s="35">
        <v>0</v>
      </c>
      <c r="Z489" s="35">
        <v>0</v>
      </c>
      <c r="AA489" s="35">
        <v>3.3314192440099451E-4</v>
      </c>
      <c r="AB489" s="35">
        <v>1.6855733325450695E-4</v>
      </c>
      <c r="AC489" s="35">
        <v>3.4909008634506617E-4</v>
      </c>
      <c r="AD489" s="35">
        <f t="shared" ref="AD489:AD520" si="602">AVERAGE(F489:H489)</f>
        <v>1.8283080348175708E-4</v>
      </c>
      <c r="AE489" s="35">
        <f t="shared" ref="AE489:AE520" si="603">AVERAGE(I489:K489)</f>
        <v>1.7336017274368294E-4</v>
      </c>
      <c r="AF489" s="35">
        <f t="shared" ref="AF489:AF520" si="604">AVERAGE(L489:N489)</f>
        <v>1.7174515546050095E-4</v>
      </c>
      <c r="AG489" s="35">
        <f t="shared" ref="AG489:AG520" si="605">AVERAGE(O489:Q489)</f>
        <v>1.7284700247075942E-4</v>
      </c>
      <c r="AH489" s="35">
        <f t="shared" ref="AH489:AH520" si="606">AVERAGE(R489:T489)</f>
        <v>0</v>
      </c>
      <c r="AI489" s="35">
        <f t="shared" ref="AI489:AI520" si="607">AVERAGE(U489:W489)</f>
        <v>4.6650328700428369E-5</v>
      </c>
      <c r="AJ489" s="35">
        <f t="shared" ref="AJ489:AJ520" si="608">AVERAGE(X489:Z489)</f>
        <v>0</v>
      </c>
      <c r="AK489" s="35">
        <f t="shared" ref="AK489:AK520" si="609">AVERAGE(AA489:AC489)</f>
        <v>2.8359644800018919E-4</v>
      </c>
      <c r="AM489" s="62">
        <f t="shared" ref="AM489:AM517" si="610">AH489/AD489</f>
        <v>0</v>
      </c>
      <c r="AN489" s="85">
        <f t="shared" ref="AN489:AN520" si="611">STDEV(F489:H489,R489:T489)</f>
        <v>1.5839392627980899E-4</v>
      </c>
      <c r="AO489" s="35">
        <f t="shared" ref="AO489:AO520" si="612">_xlfn.T.TEST(F489:H489,R489:T489,2,2)</f>
        <v>0.17801559209810655</v>
      </c>
      <c r="AQ489" s="62">
        <f t="shared" ref="AQ489:AQ498" si="613">AI489/AE489</f>
        <v>0.26909484434698833</v>
      </c>
      <c r="AR489" s="85">
        <f t="shared" ref="AR489:AR520" si="614">STDEV(I489:K489,U489:W489)</f>
        <v>8.6270232079842647E-5</v>
      </c>
      <c r="AS489" s="35">
        <f t="shared" ref="AS489:AS520" si="615">_xlfn.T.TEST(I489:K489,U489:W489,2,2)</f>
        <v>5.3610060767907808E-2</v>
      </c>
      <c r="AU489" s="63">
        <f t="shared" ref="AU489:AU520" si="616">AJ489/AF489</f>
        <v>0</v>
      </c>
      <c r="AV489" s="85">
        <f t="shared" ref="AV489:AV520" si="617">STDEV(L489:N489,X489:Z489)</f>
        <v>1.0739894653089083E-4</v>
      </c>
      <c r="AW489" s="35">
        <f t="shared" ref="AW489:AW520" si="618">_xlfn.T.TEST(L489:N489,X489:Z489,2,2)</f>
        <v>2.2152232912447178E-2</v>
      </c>
      <c r="AY489" s="62">
        <f t="shared" ref="AY489:AY520" si="619">AK489/AG489</f>
        <v>1.640736859455606</v>
      </c>
      <c r="AZ489" s="85">
        <f t="shared" ref="AZ489:AZ520" si="620">STDEVA(O489:Q489,X489:Z489)</f>
        <v>1.3397293105233492E-4</v>
      </c>
      <c r="BA489" s="35">
        <f t="shared" ref="BA489:BA520" si="621">_xlfn.T.TEST(O489:Q489,AA489:AC489,2,2)</f>
        <v>0.34697299847745261</v>
      </c>
    </row>
    <row r="490" spans="1:58">
      <c r="A490" s="35" t="s">
        <v>854</v>
      </c>
      <c r="B490" s="35" t="s">
        <v>2233</v>
      </c>
      <c r="C490" s="35" t="s">
        <v>856</v>
      </c>
      <c r="D490" s="35" t="s">
        <v>855</v>
      </c>
      <c r="E490" s="35" t="s">
        <v>2710</v>
      </c>
      <c r="F490" s="35">
        <v>2.5129341206077735E-4</v>
      </c>
      <c r="G490" s="35">
        <v>3.162177018432461E-4</v>
      </c>
      <c r="H490" s="35">
        <v>2.8075458534820863E-4</v>
      </c>
      <c r="I490" s="35">
        <v>0</v>
      </c>
      <c r="J490" s="35">
        <v>3.3385100775288462E-4</v>
      </c>
      <c r="K490" s="35">
        <v>3.2931660011377022E-4</v>
      </c>
      <c r="L490" s="35">
        <v>5.1956628167016186E-4</v>
      </c>
      <c r="M490" s="35">
        <v>4.7524894618666358E-4</v>
      </c>
      <c r="N490" s="35">
        <v>4.9604707498122934E-4</v>
      </c>
      <c r="O490" s="35">
        <v>4.9100726773732819E-4</v>
      </c>
      <c r="P490" s="35">
        <v>0</v>
      </c>
      <c r="Q490" s="35">
        <v>5.2065607025329318E-4</v>
      </c>
      <c r="R490" s="35">
        <v>0</v>
      </c>
      <c r="S490" s="35">
        <v>0</v>
      </c>
      <c r="T490" s="35">
        <v>0</v>
      </c>
      <c r="U490" s="35">
        <v>0</v>
      </c>
      <c r="V490" s="35">
        <v>0</v>
      </c>
      <c r="W490" s="35">
        <v>0</v>
      </c>
      <c r="X490" s="35">
        <v>0</v>
      </c>
      <c r="Y490" s="35">
        <v>0</v>
      </c>
      <c r="Z490" s="35">
        <v>0</v>
      </c>
      <c r="AA490" s="35">
        <v>6.4995336231174418E-4</v>
      </c>
      <c r="AB490" s="35">
        <v>6.5770410426758594E-4</v>
      </c>
      <c r="AC490" s="35">
        <v>3.4053395677778511E-4</v>
      </c>
      <c r="AD490" s="35">
        <f t="shared" si="602"/>
        <v>2.8275523308407736E-4</v>
      </c>
      <c r="AE490" s="35">
        <f t="shared" si="603"/>
        <v>2.2105586928888496E-4</v>
      </c>
      <c r="AF490" s="35">
        <f t="shared" si="604"/>
        <v>4.9695410094601834E-4</v>
      </c>
      <c r="AG490" s="35">
        <f t="shared" si="605"/>
        <v>3.3722111266354051E-4</v>
      </c>
      <c r="AH490" s="35">
        <f t="shared" si="606"/>
        <v>0</v>
      </c>
      <c r="AI490" s="35">
        <f t="shared" si="607"/>
        <v>0</v>
      </c>
      <c r="AJ490" s="35">
        <f t="shared" si="608"/>
        <v>0</v>
      </c>
      <c r="AK490" s="35">
        <f t="shared" si="609"/>
        <v>5.4939714111903841E-4</v>
      </c>
      <c r="AM490" s="63">
        <f t="shared" si="610"/>
        <v>0</v>
      </c>
      <c r="AN490" s="85">
        <f t="shared" si="611"/>
        <v>1.5623019448465775E-4</v>
      </c>
      <c r="AO490" s="35">
        <f t="shared" si="612"/>
        <v>1.1313463167513992E-4</v>
      </c>
      <c r="AQ490" s="62">
        <f t="shared" si="613"/>
        <v>0</v>
      </c>
      <c r="AR490" s="85">
        <f t="shared" si="614"/>
        <v>1.7123514386218304E-4</v>
      </c>
      <c r="AS490" s="35">
        <f t="shared" si="615"/>
        <v>0.11613511844154278</v>
      </c>
      <c r="AU490" s="63">
        <f t="shared" si="616"/>
        <v>0</v>
      </c>
      <c r="AV490" s="85">
        <f t="shared" si="617"/>
        <v>2.7255396340061816E-4</v>
      </c>
      <c r="AW490" s="35">
        <f t="shared" si="618"/>
        <v>2.6302090904239264E-6</v>
      </c>
      <c r="AY490" s="62">
        <f t="shared" si="619"/>
        <v>1.629189634004899</v>
      </c>
      <c r="AZ490" s="85">
        <f t="shared" si="620"/>
        <v>2.6137856156288874E-4</v>
      </c>
      <c r="BA490" s="35">
        <f t="shared" si="621"/>
        <v>0.34539310997252121</v>
      </c>
    </row>
    <row r="491" spans="1:58">
      <c r="A491" s="35" t="s">
        <v>851</v>
      </c>
      <c r="B491" s="35" t="s">
        <v>2234</v>
      </c>
      <c r="C491" s="35" t="s">
        <v>853</v>
      </c>
      <c r="D491" s="35" t="s">
        <v>852</v>
      </c>
      <c r="E491" s="35" t="s">
        <v>2711</v>
      </c>
      <c r="F491" s="35">
        <v>0</v>
      </c>
      <c r="G491" s="35">
        <v>8.5441604206651931E-4</v>
      </c>
      <c r="H491" s="35">
        <v>7.5859517100708028E-4</v>
      </c>
      <c r="I491" s="35">
        <v>9.4974641392264639E-4</v>
      </c>
      <c r="J491" s="35">
        <v>9.0206100108064188E-4</v>
      </c>
      <c r="K491" s="35">
        <v>8.8980909169813409E-4</v>
      </c>
      <c r="L491" s="35">
        <v>7.0193060570008625E-4</v>
      </c>
      <c r="M491" s="35">
        <v>6.4205817895416804E-4</v>
      </c>
      <c r="N491" s="35">
        <v>6.7015631321967414E-4</v>
      </c>
      <c r="O491" s="35">
        <v>6.6334756700937056E-4</v>
      </c>
      <c r="P491" s="35">
        <v>6.9725091139663325E-4</v>
      </c>
      <c r="Q491" s="35">
        <v>7.0340290285875369E-4</v>
      </c>
      <c r="R491" s="35">
        <v>1.9919910661106688E-3</v>
      </c>
      <c r="S491" s="35">
        <v>1.9237769442112505E-3</v>
      </c>
      <c r="T491" s="35">
        <v>1.9852089652952491E-3</v>
      </c>
      <c r="U491" s="35">
        <v>7.3775486712995332E-4</v>
      </c>
      <c r="V491" s="35">
        <v>7.5390745511720451E-4</v>
      </c>
      <c r="W491" s="35">
        <v>7.3313088539003247E-4</v>
      </c>
      <c r="X491" s="35">
        <v>9.51749232426649E-4</v>
      </c>
      <c r="Y491" s="35">
        <v>0</v>
      </c>
      <c r="Z491" s="35">
        <v>9.4849673803504753E-4</v>
      </c>
      <c r="AA491" s="35">
        <v>8.7808268815626361E-4</v>
      </c>
      <c r="AB491" s="35">
        <v>8.8855388920918885E-4</v>
      </c>
      <c r="AC491" s="35">
        <v>9.2011824083004193E-4</v>
      </c>
      <c r="AD491" s="35">
        <f t="shared" si="602"/>
        <v>5.376704043578666E-4</v>
      </c>
      <c r="AE491" s="35">
        <f t="shared" si="603"/>
        <v>9.1387216890047405E-4</v>
      </c>
      <c r="AF491" s="35">
        <f t="shared" si="604"/>
        <v>6.713816992913094E-4</v>
      </c>
      <c r="AG491" s="35">
        <f t="shared" si="605"/>
        <v>6.8800046042158576E-4</v>
      </c>
      <c r="AH491" s="35">
        <f t="shared" si="606"/>
        <v>1.9669923252057229E-3</v>
      </c>
      <c r="AI491" s="35">
        <f t="shared" si="607"/>
        <v>7.415977358790634E-4</v>
      </c>
      <c r="AJ491" s="35">
        <f t="shared" si="608"/>
        <v>6.3341532348723214E-4</v>
      </c>
      <c r="AK491" s="35">
        <f t="shared" si="609"/>
        <v>8.9558493939849817E-4</v>
      </c>
      <c r="AM491" s="64">
        <f t="shared" si="610"/>
        <v>3.6583607899245982</v>
      </c>
      <c r="AN491" s="85">
        <f t="shared" si="611"/>
        <v>8.3731608100532891E-4</v>
      </c>
      <c r="AO491" s="35">
        <f t="shared" si="612"/>
        <v>6.2043966348342737E-3</v>
      </c>
      <c r="AQ491" s="62">
        <f t="shared" si="613"/>
        <v>0.81148957273895017</v>
      </c>
      <c r="AR491" s="85">
        <f t="shared" si="614"/>
        <v>9.6706981774891506E-5</v>
      </c>
      <c r="AS491" s="35">
        <f t="shared" si="615"/>
        <v>8.7737623374368372E-4</v>
      </c>
      <c r="AU491" s="62">
        <f t="shared" si="616"/>
        <v>0.94345038620481692</v>
      </c>
      <c r="AV491" s="85">
        <f t="shared" si="617"/>
        <v>3.480760037804503E-4</v>
      </c>
      <c r="AW491" s="35">
        <f t="shared" si="618"/>
        <v>0.91049239398067994</v>
      </c>
      <c r="AY491" s="62">
        <f t="shared" si="619"/>
        <v>1.3017214245026971</v>
      </c>
      <c r="AZ491" s="85">
        <f t="shared" si="620"/>
        <v>3.4849035119888624E-4</v>
      </c>
      <c r="BA491" s="35">
        <f t="shared" si="621"/>
        <v>3.0501372047756197E-4</v>
      </c>
    </row>
    <row r="492" spans="1:58">
      <c r="A492" s="35" t="s">
        <v>848</v>
      </c>
      <c r="B492" s="35" t="s">
        <v>2235</v>
      </c>
      <c r="C492" s="35" t="s">
        <v>850</v>
      </c>
      <c r="D492" s="35" t="s">
        <v>849</v>
      </c>
      <c r="E492" s="35" t="s">
        <v>2712</v>
      </c>
      <c r="F492" s="35">
        <v>4.0739488259919406E-3</v>
      </c>
      <c r="G492" s="35">
        <v>2.5632481261995579E-3</v>
      </c>
      <c r="H492" s="35">
        <v>2.2757855130212407E-3</v>
      </c>
      <c r="I492" s="35">
        <v>3.7989856556905855E-3</v>
      </c>
      <c r="J492" s="35">
        <v>2.7061830032419259E-3</v>
      </c>
      <c r="K492" s="35">
        <v>2.6694272750944024E-3</v>
      </c>
      <c r="L492" s="35">
        <v>2.807722422800345E-3</v>
      </c>
      <c r="M492" s="35">
        <v>1.9261745368625042E-3</v>
      </c>
      <c r="N492" s="35">
        <v>2.0104689396590225E-3</v>
      </c>
      <c r="O492" s="35">
        <v>1.9900427010281119E-3</v>
      </c>
      <c r="P492" s="35">
        <v>2.0917527341899E-3</v>
      </c>
      <c r="Q492" s="35">
        <v>2.1102087085762612E-3</v>
      </c>
      <c r="R492" s="35">
        <v>3.9839821322213377E-3</v>
      </c>
      <c r="S492" s="35">
        <v>5.7713308326337517E-3</v>
      </c>
      <c r="T492" s="35">
        <v>9.926044826476247E-3</v>
      </c>
      <c r="U492" s="35">
        <v>2.2132646013898602E-3</v>
      </c>
      <c r="V492" s="35">
        <v>1.507814910234409E-3</v>
      </c>
      <c r="W492" s="35">
        <v>2.1993926561700975E-3</v>
      </c>
      <c r="X492" s="35">
        <v>3.806996929706596E-3</v>
      </c>
      <c r="Y492" s="35">
        <v>3.8744582287289181E-3</v>
      </c>
      <c r="Z492" s="35">
        <v>3.7939869521401901E-3</v>
      </c>
      <c r="AA492" s="35">
        <v>8.7808268815626361E-4</v>
      </c>
      <c r="AB492" s="35">
        <v>1.7771077784183777E-3</v>
      </c>
      <c r="AC492" s="35">
        <v>3.6804729633201677E-3</v>
      </c>
      <c r="AD492" s="35">
        <f t="shared" si="602"/>
        <v>2.9709941550709134E-3</v>
      </c>
      <c r="AE492" s="35">
        <f t="shared" si="603"/>
        <v>3.0581986446756378E-3</v>
      </c>
      <c r="AF492" s="35">
        <f t="shared" si="604"/>
        <v>2.2481219664406238E-3</v>
      </c>
      <c r="AG492" s="35">
        <f t="shared" si="605"/>
        <v>2.0640013812647574E-3</v>
      </c>
      <c r="AH492" s="35">
        <f t="shared" si="606"/>
        <v>6.5604525971104458E-3</v>
      </c>
      <c r="AI492" s="35">
        <f t="shared" si="607"/>
        <v>1.973490722598122E-3</v>
      </c>
      <c r="AJ492" s="35">
        <f t="shared" si="608"/>
        <v>3.8251473701919011E-3</v>
      </c>
      <c r="AK492" s="35">
        <f t="shared" si="609"/>
        <v>2.1118878099649365E-3</v>
      </c>
      <c r="AM492" s="62">
        <f t="shared" si="610"/>
        <v>2.2081674532792399</v>
      </c>
      <c r="AN492" s="85">
        <f t="shared" si="611"/>
        <v>2.8206567680887679E-3</v>
      </c>
      <c r="AO492" s="35">
        <f t="shared" si="612"/>
        <v>0.12379634530422967</v>
      </c>
      <c r="AQ492" s="62">
        <f t="shared" si="613"/>
        <v>0.64531148950510264</v>
      </c>
      <c r="AR492" s="85">
        <f t="shared" si="614"/>
        <v>7.6342486970206792E-4</v>
      </c>
      <c r="AS492" s="35">
        <f t="shared" si="615"/>
        <v>6.8320243367563094E-2</v>
      </c>
      <c r="AU492" s="64">
        <f t="shared" si="616"/>
        <v>1.7014856966359921</v>
      </c>
      <c r="AV492" s="85">
        <f t="shared" si="617"/>
        <v>9.1733608196084462E-4</v>
      </c>
      <c r="AW492" s="35">
        <f t="shared" si="618"/>
        <v>5.0146326527685976E-3</v>
      </c>
      <c r="AY492" s="62">
        <f t="shared" si="619"/>
        <v>1.0232007735725621</v>
      </c>
      <c r="AZ492" s="85">
        <f t="shared" si="620"/>
        <v>9.6587368775142343E-4</v>
      </c>
      <c r="BA492" s="35">
        <f t="shared" si="621"/>
        <v>0.95660042849374138</v>
      </c>
    </row>
    <row r="493" spans="1:58">
      <c r="A493" s="35" t="s">
        <v>846</v>
      </c>
      <c r="B493" s="35" t="s">
        <v>2236</v>
      </c>
      <c r="C493" s="35" t="s">
        <v>847</v>
      </c>
      <c r="D493" s="35" t="s">
        <v>844</v>
      </c>
      <c r="E493" s="35" t="s">
        <v>2713</v>
      </c>
      <c r="F493" s="35">
        <v>3.5354383489930056E-3</v>
      </c>
      <c r="G493" s="35">
        <v>5.3386271318087344E-3</v>
      </c>
      <c r="H493" s="35">
        <v>5.5298972120998886E-3</v>
      </c>
      <c r="I493" s="35">
        <v>2.9671387965997161E-3</v>
      </c>
      <c r="J493" s="35">
        <v>6.5757136423602652E-3</v>
      </c>
      <c r="K493" s="35">
        <v>2.7798863347534811E-3</v>
      </c>
      <c r="L493" s="35">
        <v>3.6548800503694149E-3</v>
      </c>
      <c r="M493" s="35">
        <v>4.0117566216032845E-3</v>
      </c>
      <c r="N493" s="35">
        <v>6.2809822735554284E-3</v>
      </c>
      <c r="O493" s="35">
        <v>4.8355750229579636E-3</v>
      </c>
      <c r="P493" s="35">
        <v>4.356616039485171E-3</v>
      </c>
      <c r="Q493" s="35">
        <v>5.12756460911519E-3</v>
      </c>
      <c r="R493" s="35">
        <v>0</v>
      </c>
      <c r="S493" s="35">
        <v>2.0033815074199917E-3</v>
      </c>
      <c r="T493" s="35">
        <v>0</v>
      </c>
      <c r="U493" s="35">
        <v>2.304847964205992E-3</v>
      </c>
      <c r="V493" s="35">
        <v>3.1404145026951136E-3</v>
      </c>
      <c r="W493" s="35">
        <v>3.8173366790998243E-3</v>
      </c>
      <c r="X493" s="35">
        <v>3.9645278371427308E-3</v>
      </c>
      <c r="Y493" s="35">
        <v>2.0173903190967815E-3</v>
      </c>
      <c r="Z493" s="35">
        <v>5.9264692735155385E-3</v>
      </c>
      <c r="AA493" s="35">
        <v>1.8288342884358042E-3</v>
      </c>
      <c r="AB493" s="35">
        <v>4.6266081817443972E-3</v>
      </c>
      <c r="AC493" s="35">
        <v>9.5819209907128499E-4</v>
      </c>
      <c r="AD493" s="35">
        <f t="shared" si="602"/>
        <v>4.8013208976338756E-3</v>
      </c>
      <c r="AE493" s="35">
        <f t="shared" si="603"/>
        <v>4.1075795912378201E-3</v>
      </c>
      <c r="AF493" s="35">
        <f t="shared" si="604"/>
        <v>4.6492063151760419E-3</v>
      </c>
      <c r="AG493" s="35">
        <f t="shared" si="605"/>
        <v>4.7732518905194412E-3</v>
      </c>
      <c r="AH493" s="35">
        <f t="shared" si="606"/>
        <v>6.6779383580666386E-4</v>
      </c>
      <c r="AI493" s="35">
        <f t="shared" si="607"/>
        <v>3.0875330486669766E-3</v>
      </c>
      <c r="AJ493" s="35">
        <f t="shared" si="608"/>
        <v>3.9694624765850171E-3</v>
      </c>
      <c r="AK493" s="35">
        <f t="shared" si="609"/>
        <v>2.4712115230838289E-3</v>
      </c>
      <c r="AM493" s="63">
        <f t="shared" si="610"/>
        <v>0.13908544128674202</v>
      </c>
      <c r="AN493" s="85">
        <f t="shared" si="611"/>
        <v>2.4789812690447139E-3</v>
      </c>
      <c r="AO493" s="35">
        <f t="shared" si="612"/>
        <v>1.0952246215765458E-2</v>
      </c>
      <c r="AQ493" s="62">
        <f t="shared" si="613"/>
        <v>0.75166724833603227</v>
      </c>
      <c r="AR493" s="85">
        <f t="shared" si="614"/>
        <v>1.5403771249811369E-3</v>
      </c>
      <c r="AS493" s="35">
        <f t="shared" si="615"/>
        <v>0.47980029959700293</v>
      </c>
      <c r="AU493" s="62">
        <f t="shared" si="616"/>
        <v>0.85379357410485535</v>
      </c>
      <c r="AV493" s="85">
        <f t="shared" si="617"/>
        <v>1.5742479348665776E-3</v>
      </c>
      <c r="AW493" s="35">
        <f t="shared" si="618"/>
        <v>0.65186273179015775</v>
      </c>
      <c r="AY493" s="62">
        <f t="shared" si="619"/>
        <v>0.51772074463367646</v>
      </c>
      <c r="AZ493" s="85">
        <f t="shared" si="620"/>
        <v>1.335111149128172E-3</v>
      </c>
      <c r="BA493" s="35">
        <f t="shared" si="621"/>
        <v>0.11111542825960549</v>
      </c>
    </row>
    <row r="494" spans="1:58">
      <c r="A494" s="35" t="s">
        <v>843</v>
      </c>
      <c r="B494" s="35" t="s">
        <v>2237</v>
      </c>
      <c r="C494" s="35" t="s">
        <v>845</v>
      </c>
      <c r="D494" s="35" t="s">
        <v>844</v>
      </c>
      <c r="E494" s="35" t="s">
        <v>2713</v>
      </c>
      <c r="F494" s="35">
        <v>1.3402315309908126E-3</v>
      </c>
      <c r="G494" s="35">
        <v>2.5297416147459688E-3</v>
      </c>
      <c r="H494" s="35">
        <v>2.246036682785669E-3</v>
      </c>
      <c r="I494" s="35">
        <v>1.8746628562394721E-3</v>
      </c>
      <c r="J494" s="35">
        <v>2.670808062023077E-3</v>
      </c>
      <c r="K494" s="35">
        <v>1.7563552006067747E-3</v>
      </c>
      <c r="L494" s="35">
        <v>2.0782651266806475E-3</v>
      </c>
      <c r="M494" s="35">
        <v>6.3366526158221818E-4</v>
      </c>
      <c r="N494" s="35">
        <v>6.613960999749726E-4</v>
      </c>
      <c r="O494" s="35">
        <v>6.546763569831043E-4</v>
      </c>
      <c r="P494" s="35">
        <v>1.3762730407959689E-3</v>
      </c>
      <c r="Q494" s="35">
        <v>6.9420809367105754E-4</v>
      </c>
      <c r="R494" s="35">
        <v>0</v>
      </c>
      <c r="S494" s="35">
        <v>0</v>
      </c>
      <c r="T494" s="35">
        <v>1.9592585213044616E-3</v>
      </c>
      <c r="U494" s="35">
        <v>7.281110126576664E-4</v>
      </c>
      <c r="V494" s="35">
        <v>7.440524557039077E-4</v>
      </c>
      <c r="W494" s="35">
        <v>0</v>
      </c>
      <c r="X494" s="35">
        <v>0</v>
      </c>
      <c r="Y494" s="35">
        <v>9.5595292898376907E-4</v>
      </c>
      <c r="Z494" s="35">
        <v>9.360980878646548E-4</v>
      </c>
      <c r="AA494" s="35">
        <v>8.6660448308232554E-4</v>
      </c>
      <c r="AB494" s="35">
        <v>8.7693880569011452E-4</v>
      </c>
      <c r="AC494" s="35">
        <v>9.0809055140742706E-4</v>
      </c>
      <c r="AD494" s="35">
        <f t="shared" si="602"/>
        <v>2.038669942840817E-3</v>
      </c>
      <c r="AE494" s="35">
        <f t="shared" si="603"/>
        <v>2.1006087062897744E-3</v>
      </c>
      <c r="AF494" s="35">
        <f t="shared" si="604"/>
        <v>1.1244421627459461E-3</v>
      </c>
      <c r="AG494" s="35">
        <f t="shared" si="605"/>
        <v>9.0838583048337689E-4</v>
      </c>
      <c r="AH494" s="35">
        <f t="shared" si="606"/>
        <v>6.5308617376815383E-4</v>
      </c>
      <c r="AI494" s="35">
        <f t="shared" si="607"/>
        <v>4.9072115612052477E-4</v>
      </c>
      <c r="AJ494" s="35">
        <f t="shared" si="608"/>
        <v>6.3068367228280792E-4</v>
      </c>
      <c r="AK494" s="35">
        <f t="shared" si="609"/>
        <v>8.8387794672662237E-4</v>
      </c>
      <c r="AM494" s="62">
        <f t="shared" si="610"/>
        <v>0.32034914531486175</v>
      </c>
      <c r="AN494" s="85">
        <f t="shared" si="611"/>
        <v>1.1145278319368975E-3</v>
      </c>
      <c r="AO494" s="35">
        <f t="shared" si="612"/>
        <v>0.13646689520636576</v>
      </c>
      <c r="AQ494" s="63">
        <f t="shared" si="613"/>
        <v>0.23360902706495346</v>
      </c>
      <c r="AR494" s="85">
        <f t="shared" si="614"/>
        <v>9.740260919804131E-4</v>
      </c>
      <c r="AS494" s="35">
        <f t="shared" si="615"/>
        <v>1.3031412674706665E-2</v>
      </c>
      <c r="AU494" s="62">
        <f t="shared" si="616"/>
        <v>0.560885826926523</v>
      </c>
      <c r="AV494" s="85">
        <f t="shared" si="617"/>
        <v>6.8228850040632095E-4</v>
      </c>
      <c r="AW494" s="35">
        <f t="shared" si="618"/>
        <v>0.4365743249908583</v>
      </c>
      <c r="AY494" s="62">
        <f t="shared" si="619"/>
        <v>0.97302040285710623</v>
      </c>
      <c r="AZ494" s="85">
        <f t="shared" si="620"/>
        <v>4.5643766793548895E-4</v>
      </c>
      <c r="BA494" s="35">
        <f t="shared" si="621"/>
        <v>0.92181215902275659</v>
      </c>
    </row>
    <row r="495" spans="1:58">
      <c r="A495" s="35" t="s">
        <v>839</v>
      </c>
      <c r="B495" s="35" t="s">
        <v>2238</v>
      </c>
      <c r="C495" s="35" t="s">
        <v>841</v>
      </c>
      <c r="D495" s="35" t="s">
        <v>840</v>
      </c>
      <c r="E495" s="35" t="s">
        <v>2714</v>
      </c>
      <c r="F495" s="35">
        <v>9.764544011504492E-4</v>
      </c>
      <c r="G495" s="35">
        <v>1.2287316414480421E-3</v>
      </c>
      <c r="H495" s="35">
        <v>1.090932103067325E-3</v>
      </c>
      <c r="I495" s="35">
        <v>1.3658257952601869E-3</v>
      </c>
      <c r="J495" s="35">
        <v>1.2972496301254946E-3</v>
      </c>
      <c r="K495" s="35">
        <v>1.2796302175849359E-3</v>
      </c>
      <c r="L495" s="35">
        <v>1.0094430615306003E-3</v>
      </c>
      <c r="M495" s="35">
        <v>9.2334080973408938E-4</v>
      </c>
      <c r="N495" s="35">
        <v>9.637486028206744E-4</v>
      </c>
      <c r="O495" s="35">
        <v>9.5395697731823778E-4</v>
      </c>
      <c r="P495" s="35">
        <v>1.0027132154370633E-3</v>
      </c>
      <c r="Q495" s="35">
        <v>1.0115603650635411E-3</v>
      </c>
      <c r="R495" s="35">
        <v>0</v>
      </c>
      <c r="S495" s="35">
        <v>0</v>
      </c>
      <c r="T495" s="35">
        <v>0</v>
      </c>
      <c r="U495" s="35">
        <v>1.0609617613011712E-3</v>
      </c>
      <c r="V495" s="35">
        <v>1.0841907211685514E-3</v>
      </c>
      <c r="W495" s="35">
        <v>1.0543120351799516E-3</v>
      </c>
      <c r="X495" s="35">
        <v>1.368706039013562E-3</v>
      </c>
      <c r="Y495" s="35">
        <v>0</v>
      </c>
      <c r="Z495" s="35">
        <v>1.3640286423170684E-3</v>
      </c>
      <c r="AA495" s="35">
        <v>1.2627665324913887E-3</v>
      </c>
      <c r="AB495" s="35">
        <v>1.2778251168627385E-3</v>
      </c>
      <c r="AC495" s="35">
        <v>0</v>
      </c>
      <c r="AD495" s="35">
        <f t="shared" si="602"/>
        <v>1.0987060485552721E-3</v>
      </c>
      <c r="AE495" s="35">
        <f t="shared" si="603"/>
        <v>1.3142352143235391E-3</v>
      </c>
      <c r="AF495" s="35">
        <f t="shared" si="604"/>
        <v>9.6551082469512137E-4</v>
      </c>
      <c r="AG495" s="35">
        <f t="shared" si="605"/>
        <v>9.89410185939614E-4</v>
      </c>
      <c r="AH495" s="35">
        <f t="shared" si="606"/>
        <v>0</v>
      </c>
      <c r="AI495" s="35">
        <f t="shared" si="607"/>
        <v>1.0664881725498912E-3</v>
      </c>
      <c r="AJ495" s="35">
        <f t="shared" si="608"/>
        <v>9.109115604435435E-4</v>
      </c>
      <c r="AK495" s="35">
        <f t="shared" si="609"/>
        <v>8.4686388311804234E-4</v>
      </c>
      <c r="AM495" s="63">
        <f t="shared" si="610"/>
        <v>0</v>
      </c>
      <c r="AN495" s="85">
        <f t="shared" si="611"/>
        <v>6.0706589856895584E-4</v>
      </c>
      <c r="AO495" s="35">
        <f t="shared" si="612"/>
        <v>1.1313463167513992E-4</v>
      </c>
      <c r="AQ495" s="62">
        <f t="shared" si="613"/>
        <v>0.81148957273895006</v>
      </c>
      <c r="AR495" s="85">
        <f t="shared" si="614"/>
        <v>1.3907384998103445E-4</v>
      </c>
      <c r="AS495" s="35">
        <f t="shared" si="615"/>
        <v>8.7737623374368134E-4</v>
      </c>
      <c r="AU495" s="62">
        <f t="shared" si="616"/>
        <v>0.94345038620481692</v>
      </c>
      <c r="AV495" s="85">
        <f t="shared" si="617"/>
        <v>5.0056644353188573E-4</v>
      </c>
      <c r="AW495" s="35">
        <f t="shared" si="618"/>
        <v>0.91049239398067994</v>
      </c>
      <c r="AY495" s="62">
        <f t="shared" si="619"/>
        <v>0.85592800150303727</v>
      </c>
      <c r="AZ495" s="85">
        <f t="shared" si="620"/>
        <v>5.0116231458125556E-4</v>
      </c>
      <c r="BA495" s="35">
        <f t="shared" si="621"/>
        <v>0.75352799312854413</v>
      </c>
    </row>
    <row r="496" spans="1:58">
      <c r="A496" s="35" t="s">
        <v>842</v>
      </c>
      <c r="B496" s="35" t="s">
        <v>2239</v>
      </c>
      <c r="C496" s="35" t="s">
        <v>841</v>
      </c>
      <c r="D496" s="35" t="s">
        <v>840</v>
      </c>
      <c r="E496" s="35" t="s">
        <v>2714</v>
      </c>
      <c r="F496" s="35">
        <v>7.7088505353982819E-4</v>
      </c>
      <c r="G496" s="35">
        <v>9.7005129588003313E-4</v>
      </c>
      <c r="H496" s="35">
        <v>8.6126218663209856E-4</v>
      </c>
      <c r="I496" s="35">
        <v>1.0782835225738316E-3</v>
      </c>
      <c r="J496" s="35">
        <v>1.0241444448359166E-3</v>
      </c>
      <c r="K496" s="35">
        <v>1.0102343823038965E-3</v>
      </c>
      <c r="L496" s="35">
        <v>7.9692873278731599E-4</v>
      </c>
      <c r="M496" s="35">
        <v>7.2895327084270206E-4</v>
      </c>
      <c r="N496" s="35">
        <v>7.6085416012158487E-4</v>
      </c>
      <c r="O496" s="35">
        <v>7.5312392946176652E-4</v>
      </c>
      <c r="P496" s="35">
        <v>7.9161569639768135E-4</v>
      </c>
      <c r="Q496" s="35">
        <v>0</v>
      </c>
      <c r="R496" s="35">
        <v>4.523167683950541E-3</v>
      </c>
      <c r="S496" s="35">
        <v>4.3682754673067493E-3</v>
      </c>
      <c r="T496" s="35">
        <v>4.5077677257080086E-3</v>
      </c>
      <c r="U496" s="35">
        <v>8.3760139050092445E-4</v>
      </c>
      <c r="V496" s="35">
        <v>1.7118800860556071E-3</v>
      </c>
      <c r="W496" s="35">
        <v>1.6647032134420286E-3</v>
      </c>
      <c r="X496" s="35">
        <v>2.1611147984424662E-3</v>
      </c>
      <c r="Y496" s="35">
        <v>2.1994104982634086E-3</v>
      </c>
      <c r="Z496" s="35">
        <v>2.1537294352374763E-3</v>
      </c>
      <c r="AA496" s="35">
        <v>1.9938418934074558E-3</v>
      </c>
      <c r="AB496" s="35">
        <v>2.0176186055727444E-3</v>
      </c>
      <c r="AC496" s="35">
        <v>2.0892910430877643E-3</v>
      </c>
      <c r="AD496" s="35">
        <f t="shared" si="602"/>
        <v>8.6739951201731996E-4</v>
      </c>
      <c r="AE496" s="35">
        <f t="shared" si="603"/>
        <v>1.0375541165712149E-3</v>
      </c>
      <c r="AF496" s="35">
        <f t="shared" si="604"/>
        <v>7.622453879172009E-4</v>
      </c>
      <c r="AG496" s="35">
        <f t="shared" si="605"/>
        <v>5.1491320861981596E-4</v>
      </c>
      <c r="AH496" s="35">
        <f t="shared" si="606"/>
        <v>4.4664036256550996E-3</v>
      </c>
      <c r="AI496" s="35">
        <f t="shared" si="607"/>
        <v>1.4047282299995201E-3</v>
      </c>
      <c r="AJ496" s="35">
        <f t="shared" si="608"/>
        <v>2.171418243981117E-3</v>
      </c>
      <c r="AK496" s="35">
        <f t="shared" si="609"/>
        <v>2.0335838473559882E-3</v>
      </c>
      <c r="AM496" s="64">
        <f t="shared" si="610"/>
        <v>5.1491885385864915</v>
      </c>
      <c r="AN496" s="85">
        <f t="shared" si="611"/>
        <v>1.9730027011491368E-3</v>
      </c>
      <c r="AO496" s="35">
        <f t="shared" si="612"/>
        <v>1.1756428067482512E-6</v>
      </c>
      <c r="AQ496" s="62">
        <f t="shared" si="613"/>
        <v>1.3538843011309121</v>
      </c>
      <c r="AR496" s="85">
        <f t="shared" si="614"/>
        <v>3.710451247009996E-4</v>
      </c>
      <c r="AS496" s="35">
        <f t="shared" si="615"/>
        <v>0.26660123087833354</v>
      </c>
      <c r="AU496" s="64">
        <f t="shared" si="616"/>
        <v>2.8487128664883281</v>
      </c>
      <c r="AV496" s="85">
        <f t="shared" si="617"/>
        <v>7.7229114505230527E-4</v>
      </c>
      <c r="AW496" s="35">
        <f t="shared" si="618"/>
        <v>5.2143479099512362E-7</v>
      </c>
      <c r="AY496" s="64">
        <f t="shared" si="619"/>
        <v>3.9493720753578034</v>
      </c>
      <c r="AZ496" s="85">
        <f t="shared" si="620"/>
        <v>9.5033259927124625E-4</v>
      </c>
      <c r="BA496" s="35">
        <f t="shared" si="621"/>
        <v>4.2404649794296955E-3</v>
      </c>
    </row>
    <row r="497" spans="1:53">
      <c r="A497" s="35" t="s">
        <v>838</v>
      </c>
      <c r="B497" s="35" t="s">
        <v>2240</v>
      </c>
      <c r="C497" s="35" t="s">
        <v>837</v>
      </c>
      <c r="D497" s="35" t="s">
        <v>836</v>
      </c>
      <c r="E497" s="35" t="s">
        <v>2715</v>
      </c>
      <c r="F497" s="35">
        <v>3.8328116680671834E-3</v>
      </c>
      <c r="G497" s="35">
        <v>1.2057646948789196E-3</v>
      </c>
      <c r="H497" s="35">
        <v>2.1410816976087685E-3</v>
      </c>
      <c r="I497" s="35">
        <v>4.0208890234295219E-3</v>
      </c>
      <c r="J497" s="35">
        <v>2.5460039469752693E-3</v>
      </c>
      <c r="K497" s="35">
        <v>3.7671356872827546E-3</v>
      </c>
      <c r="L497" s="35">
        <v>2.9717249007676552E-3</v>
      </c>
      <c r="M497" s="35">
        <v>1.8121642060201751E-3</v>
      </c>
      <c r="N497" s="35">
        <v>2.8372038307337608E-3</v>
      </c>
      <c r="O497" s="35">
        <v>3.7445040231183159E-3</v>
      </c>
      <c r="P497" s="35">
        <v>2.9519127370343447E-3</v>
      </c>
      <c r="Q497" s="35">
        <v>2.9779580840655646E-3</v>
      </c>
      <c r="R497" s="35">
        <v>5.6222551585553447E-3</v>
      </c>
      <c r="S497" s="35">
        <v>5.4297255808579215E-3</v>
      </c>
      <c r="T497" s="35">
        <v>5.603113154384721E-3</v>
      </c>
      <c r="U497" s="35">
        <v>2.0822614006845413E-3</v>
      </c>
      <c r="V497" s="35">
        <v>3.1917764221317162E-3</v>
      </c>
      <c r="W497" s="35">
        <v>2.0692105363344839E-3</v>
      </c>
      <c r="X497" s="35">
        <v>4.029368245694131E-3</v>
      </c>
      <c r="Y497" s="35">
        <v>5.4676933882062302E-3</v>
      </c>
      <c r="Z497" s="35">
        <v>2.6770655596877043E-3</v>
      </c>
      <c r="AA497" s="35">
        <v>2.4783268394690805E-3</v>
      </c>
      <c r="AB497" s="35">
        <v>3.761821605717407E-3</v>
      </c>
      <c r="AC497" s="35">
        <v>3.8954538607103642E-3</v>
      </c>
      <c r="AD497" s="35">
        <f t="shared" si="602"/>
        <v>2.3932193535182908E-3</v>
      </c>
      <c r="AE497" s="35">
        <f t="shared" si="603"/>
        <v>3.4446762192291819E-3</v>
      </c>
      <c r="AF497" s="35">
        <f t="shared" si="604"/>
        <v>2.540364312507197E-3</v>
      </c>
      <c r="AG497" s="35">
        <f t="shared" si="605"/>
        <v>3.2247916147394085E-3</v>
      </c>
      <c r="AH497" s="35">
        <f t="shared" si="606"/>
        <v>5.5516979645993288E-3</v>
      </c>
      <c r="AI497" s="35">
        <f t="shared" si="607"/>
        <v>2.447749453050247E-3</v>
      </c>
      <c r="AJ497" s="35">
        <f t="shared" si="608"/>
        <v>4.0580423978626885E-3</v>
      </c>
      <c r="AK497" s="35">
        <f t="shared" si="609"/>
        <v>3.3785341019656173E-3</v>
      </c>
      <c r="AM497" s="64">
        <f t="shared" si="610"/>
        <v>2.3197614361749723</v>
      </c>
      <c r="AN497" s="85">
        <f t="shared" si="611"/>
        <v>1.9252287034375896E-3</v>
      </c>
      <c r="AO497" s="35">
        <f t="shared" si="612"/>
        <v>1.4907724606194049E-2</v>
      </c>
      <c r="AQ497" s="62">
        <f t="shared" si="613"/>
        <v>0.71058912282849673</v>
      </c>
      <c r="AR497" s="85">
        <f t="shared" si="614"/>
        <v>8.4437633570307773E-4</v>
      </c>
      <c r="AS497" s="35">
        <f t="shared" si="615"/>
        <v>0.16520125677024006</v>
      </c>
      <c r="AU497" s="67">
        <f t="shared" si="616"/>
        <v>1.5974253684337221</v>
      </c>
      <c r="AV497" s="85">
        <f t="shared" si="617"/>
        <v>1.2770682328740663E-3</v>
      </c>
      <c r="AW497" s="35">
        <f t="shared" si="618"/>
        <v>0.16151822477895919</v>
      </c>
      <c r="AY497" s="62">
        <f t="shared" si="619"/>
        <v>1.04767516962135</v>
      </c>
      <c r="AZ497" s="85">
        <f t="shared" si="620"/>
        <v>1.0336330211156884E-3</v>
      </c>
      <c r="BA497" s="35">
        <f t="shared" si="621"/>
        <v>0.78269276497422458</v>
      </c>
    </row>
    <row r="498" spans="1:53">
      <c r="A498" s="35" t="s">
        <v>835</v>
      </c>
      <c r="B498" s="35" t="s">
        <v>2241</v>
      </c>
      <c r="C498" s="35" t="s">
        <v>837</v>
      </c>
      <c r="D498" s="35" t="s">
        <v>836</v>
      </c>
      <c r="E498" s="35" t="s">
        <v>2715</v>
      </c>
      <c r="F498" s="35">
        <v>0</v>
      </c>
      <c r="G498" s="35">
        <v>8.4879488389502894E-4</v>
      </c>
      <c r="H498" s="35">
        <v>0</v>
      </c>
      <c r="I498" s="35">
        <v>9.4349808225210267E-4</v>
      </c>
      <c r="J498" s="35">
        <v>0</v>
      </c>
      <c r="K498" s="35">
        <v>8.8395508451590953E-4</v>
      </c>
      <c r="L498" s="35">
        <v>6.9731264118890151E-4</v>
      </c>
      <c r="M498" s="35">
        <v>0</v>
      </c>
      <c r="N498" s="35">
        <v>0</v>
      </c>
      <c r="O498" s="35">
        <v>6.5898343827904568E-4</v>
      </c>
      <c r="P498" s="35">
        <v>6.9266373434797115E-4</v>
      </c>
      <c r="Q498" s="35">
        <v>0</v>
      </c>
      <c r="R498" s="35">
        <v>1.9788858617283615E-3</v>
      </c>
      <c r="S498" s="35">
        <v>0</v>
      </c>
      <c r="T498" s="35">
        <v>0</v>
      </c>
      <c r="U498" s="35">
        <v>0</v>
      </c>
      <c r="V498" s="35">
        <v>7.4894753764932808E-4</v>
      </c>
      <c r="W498" s="35">
        <v>0</v>
      </c>
      <c r="X498" s="35">
        <v>9.4548772431857892E-4</v>
      </c>
      <c r="Y498" s="35">
        <v>9.6224209299024114E-4</v>
      </c>
      <c r="Z498" s="35">
        <v>9.4225662791639589E-4</v>
      </c>
      <c r="AA498" s="35">
        <v>0</v>
      </c>
      <c r="AB498" s="35">
        <v>8.8270813993807573E-4</v>
      </c>
      <c r="AC498" s="35">
        <v>9.1406483135089689E-4</v>
      </c>
      <c r="AD498" s="35">
        <f t="shared" si="602"/>
        <v>2.8293162796500963E-4</v>
      </c>
      <c r="AE498" s="35">
        <f t="shared" si="603"/>
        <v>6.0915105558933744E-4</v>
      </c>
      <c r="AF498" s="35">
        <f t="shared" si="604"/>
        <v>2.3243754706296716E-4</v>
      </c>
      <c r="AG498" s="35">
        <f t="shared" si="605"/>
        <v>4.5054905754233896E-4</v>
      </c>
      <c r="AH498" s="35">
        <f t="shared" si="606"/>
        <v>6.5962862057612054E-4</v>
      </c>
      <c r="AI498" s="35">
        <f t="shared" si="607"/>
        <v>2.4964917921644269E-4</v>
      </c>
      <c r="AJ498" s="35">
        <f t="shared" si="608"/>
        <v>9.4999548174173854E-4</v>
      </c>
      <c r="AK498" s="35">
        <f t="shared" si="609"/>
        <v>5.9892432376299095E-4</v>
      </c>
      <c r="AM498" s="62">
        <f t="shared" si="610"/>
        <v>2.331406443742293</v>
      </c>
      <c r="AN498" s="85">
        <f t="shared" si="611"/>
        <v>8.1287296368865673E-4</v>
      </c>
      <c r="AO498" s="35">
        <f t="shared" si="612"/>
        <v>0.62744262978592014</v>
      </c>
      <c r="AQ498" s="62">
        <f t="shared" si="613"/>
        <v>0.40983131675757134</v>
      </c>
      <c r="AR498" s="85">
        <f t="shared" si="614"/>
        <v>4.7459053337634563E-4</v>
      </c>
      <c r="AS498" s="35">
        <f t="shared" si="615"/>
        <v>0.41336171072568123</v>
      </c>
      <c r="AU498" s="64">
        <f t="shared" si="616"/>
        <v>4.0870999274673361</v>
      </c>
      <c r="AV498" s="85">
        <f t="shared" si="617"/>
        <v>4.6834336834446124E-4</v>
      </c>
      <c r="AW498" s="35">
        <f t="shared" si="618"/>
        <v>3.6716589004638103E-2</v>
      </c>
      <c r="AY498" s="62">
        <f t="shared" si="619"/>
        <v>1.3293210000926678</v>
      </c>
      <c r="AZ498" s="85">
        <f t="shared" si="620"/>
        <v>3.6863508955090486E-4</v>
      </c>
      <c r="BA498" s="35">
        <f t="shared" si="621"/>
        <v>0.71252488520215906</v>
      </c>
    </row>
    <row r="499" spans="1:53">
      <c r="A499" s="35" t="s">
        <v>832</v>
      </c>
      <c r="B499" s="35" t="s">
        <v>2242</v>
      </c>
      <c r="C499" s="35" t="s">
        <v>834</v>
      </c>
      <c r="D499" s="35" t="s">
        <v>833</v>
      </c>
      <c r="E499" s="35" t="s">
        <v>2716</v>
      </c>
      <c r="F499" s="35">
        <v>8.6157741277980804E-4</v>
      </c>
      <c r="G499" s="35">
        <v>0</v>
      </c>
      <c r="H499" s="35">
        <v>9.6258714976528664E-4</v>
      </c>
      <c r="I499" s="35">
        <v>0</v>
      </c>
      <c r="J499" s="35">
        <v>0</v>
      </c>
      <c r="K499" s="35">
        <v>0</v>
      </c>
      <c r="L499" s="35">
        <v>0</v>
      </c>
      <c r="M499" s="35">
        <v>8.1471247917713763E-4</v>
      </c>
      <c r="N499" s="35">
        <v>2.5510992427606083E-3</v>
      </c>
      <c r="O499" s="35">
        <v>8.417267446925626E-4</v>
      </c>
      <c r="P499" s="35">
        <v>8.8474695479740862E-4</v>
      </c>
      <c r="Q499" s="35">
        <v>8.9255326329135967E-4</v>
      </c>
      <c r="R499" s="35">
        <v>5.0553050585329575E-3</v>
      </c>
      <c r="S499" s="35">
        <v>0</v>
      </c>
      <c r="T499" s="35">
        <v>2.5190466702485932E-3</v>
      </c>
      <c r="U499" s="35">
        <v>9.3614273055985669E-4</v>
      </c>
      <c r="V499" s="35">
        <v>9.5663887161930982E-4</v>
      </c>
      <c r="W499" s="35">
        <v>9.302753251587807E-4</v>
      </c>
      <c r="X499" s="35">
        <v>0</v>
      </c>
      <c r="Y499" s="35">
        <v>2.4581646745296917E-3</v>
      </c>
      <c r="Z499" s="35">
        <v>0</v>
      </c>
      <c r="AA499" s="35">
        <v>0</v>
      </c>
      <c r="AB499" s="35">
        <v>0</v>
      </c>
      <c r="AC499" s="35">
        <v>0</v>
      </c>
      <c r="AD499" s="35">
        <f t="shared" si="602"/>
        <v>6.0805485418169826E-4</v>
      </c>
      <c r="AE499" s="35">
        <f t="shared" si="603"/>
        <v>0</v>
      </c>
      <c r="AF499" s="35">
        <f t="shared" si="604"/>
        <v>1.1219372406459152E-3</v>
      </c>
      <c r="AG499" s="35">
        <f t="shared" si="605"/>
        <v>8.7300898759377693E-4</v>
      </c>
      <c r="AH499" s="35">
        <f t="shared" si="606"/>
        <v>2.5247839095938504E-3</v>
      </c>
      <c r="AI499" s="35">
        <f t="shared" si="607"/>
        <v>9.4101897577931559E-4</v>
      </c>
      <c r="AJ499" s="35">
        <f t="shared" si="608"/>
        <v>8.1938822484323062E-4</v>
      </c>
      <c r="AK499" s="35">
        <f t="shared" si="609"/>
        <v>0</v>
      </c>
      <c r="AM499" s="62">
        <f t="shared" si="610"/>
        <v>4.1522304973481843</v>
      </c>
      <c r="AN499" s="85">
        <f t="shared" si="611"/>
        <v>1.9415754912494635E-3</v>
      </c>
      <c r="AO499" s="35">
        <f t="shared" si="612"/>
        <v>0.26797443282850458</v>
      </c>
      <c r="AQ499" s="64" t="s">
        <v>1740</v>
      </c>
      <c r="AR499" s="85">
        <f t="shared" si="614"/>
        <v>5.1549165931317987E-4</v>
      </c>
      <c r="AS499" s="35">
        <f t="shared" si="615"/>
        <v>3.1193442918431805E-8</v>
      </c>
      <c r="AU499" s="62">
        <f t="shared" si="616"/>
        <v>0.73033338689381333</v>
      </c>
      <c r="AV499" s="85">
        <f t="shared" si="617"/>
        <v>1.2297414763121069E-3</v>
      </c>
      <c r="AW499" s="35">
        <f t="shared" si="618"/>
        <v>0.79909207015771577</v>
      </c>
      <c r="AY499" s="63">
        <f t="shared" si="619"/>
        <v>0</v>
      </c>
      <c r="AZ499" s="85">
        <f t="shared" si="620"/>
        <v>8.9824200465964804E-4</v>
      </c>
      <c r="BA499" s="35">
        <f t="shared" si="621"/>
        <v>6.4275432106770738E-7</v>
      </c>
    </row>
    <row r="500" spans="1:53">
      <c r="A500" s="35" t="s">
        <v>829</v>
      </c>
      <c r="B500" s="35" t="s">
        <v>2243</v>
      </c>
      <c r="C500" s="35" t="s">
        <v>831</v>
      </c>
      <c r="D500" s="35" t="s">
        <v>830</v>
      </c>
      <c r="E500" s="35" t="s">
        <v>2717</v>
      </c>
      <c r="F500" s="35">
        <v>3.8836254591211044E-4</v>
      </c>
      <c r="G500" s="35">
        <v>4.8870008466683496E-4</v>
      </c>
      <c r="H500" s="35">
        <v>4.3389345008359515E-4</v>
      </c>
      <c r="I500" s="35">
        <v>5.4322616856939245E-4</v>
      </c>
      <c r="J500" s="35">
        <v>5.1595155743627624E-4</v>
      </c>
      <c r="K500" s="35">
        <v>5.0894383653946312E-4</v>
      </c>
      <c r="L500" s="35">
        <v>8.0296607167206846E-4</v>
      </c>
      <c r="M500" s="35">
        <v>3.6723782205333097E-4</v>
      </c>
      <c r="N500" s="35">
        <v>7.6661820678917275E-4</v>
      </c>
      <c r="O500" s="35">
        <v>0</v>
      </c>
      <c r="P500" s="35">
        <v>3.9880639250337738E-4</v>
      </c>
      <c r="Q500" s="35">
        <v>4.0232514519572652E-4</v>
      </c>
      <c r="R500" s="35">
        <v>0</v>
      </c>
      <c r="S500" s="35">
        <v>0</v>
      </c>
      <c r="T500" s="35">
        <v>0</v>
      </c>
      <c r="U500" s="35">
        <v>4.2197342779023847E-4</v>
      </c>
      <c r="V500" s="35">
        <v>4.3121221864658287E-4</v>
      </c>
      <c r="W500" s="35">
        <v>0</v>
      </c>
      <c r="X500" s="35">
        <v>5.443717200622121E-4</v>
      </c>
      <c r="Y500" s="35">
        <v>5.5401817475195703E-4</v>
      </c>
      <c r="Z500" s="35">
        <v>0</v>
      </c>
      <c r="AA500" s="35">
        <v>5.0223668905907508E-4</v>
      </c>
      <c r="AB500" s="35">
        <v>5.0822589875222548E-4</v>
      </c>
      <c r="AC500" s="35">
        <v>5.2627975138384972E-4</v>
      </c>
      <c r="AD500" s="35">
        <f t="shared" si="602"/>
        <v>4.3698536022084689E-4</v>
      </c>
      <c r="AE500" s="35">
        <f t="shared" si="603"/>
        <v>5.2270718751504393E-4</v>
      </c>
      <c r="AF500" s="35">
        <f t="shared" si="604"/>
        <v>6.4560736683819077E-4</v>
      </c>
      <c r="AG500" s="35">
        <f t="shared" si="605"/>
        <v>2.6704384589970126E-4</v>
      </c>
      <c r="AH500" s="35">
        <f t="shared" si="606"/>
        <v>0</v>
      </c>
      <c r="AI500" s="35">
        <f t="shared" si="607"/>
        <v>2.8439521547894047E-4</v>
      </c>
      <c r="AJ500" s="35">
        <f t="shared" si="608"/>
        <v>3.6612996493805636E-4</v>
      </c>
      <c r="AK500" s="35">
        <f t="shared" si="609"/>
        <v>5.122474463983835E-4</v>
      </c>
      <c r="AM500" s="63">
        <f t="shared" si="610"/>
        <v>0</v>
      </c>
      <c r="AN500" s="85">
        <f t="shared" si="611"/>
        <v>2.4144666420356198E-4</v>
      </c>
      <c r="AO500" s="35">
        <f t="shared" si="612"/>
        <v>1.1313463167514033E-4</v>
      </c>
      <c r="AQ500" s="62">
        <f t="shared" ref="AQ500:AQ514" si="622">AI500/AE500</f>
        <v>0.54408131793817227</v>
      </c>
      <c r="AR500" s="85">
        <f t="shared" si="614"/>
        <v>2.0357240799487775E-4</v>
      </c>
      <c r="AS500" s="35">
        <f t="shared" si="615"/>
        <v>0.17001840925472766</v>
      </c>
      <c r="AU500" s="62">
        <f t="shared" si="616"/>
        <v>0.56710933571149891</v>
      </c>
      <c r="AV500" s="85">
        <f t="shared" si="617"/>
        <v>2.9501853161386174E-4</v>
      </c>
      <c r="AW500" s="35">
        <f t="shared" si="618"/>
        <v>0.29154236639980152</v>
      </c>
      <c r="AY500" s="62">
        <f t="shared" si="619"/>
        <v>1.9182147586010203</v>
      </c>
      <c r="AZ500" s="85">
        <f t="shared" si="620"/>
        <v>2.5409650002354968E-4</v>
      </c>
      <c r="BA500" s="35">
        <f t="shared" si="621"/>
        <v>0.14062352954925586</v>
      </c>
    </row>
    <row r="501" spans="1:53">
      <c r="A501" s="35" t="s">
        <v>826</v>
      </c>
      <c r="B501" s="35" t="s">
        <v>2244</v>
      </c>
      <c r="C501" s="35" t="s">
        <v>828</v>
      </c>
      <c r="D501" s="35" t="s">
        <v>827</v>
      </c>
      <c r="E501" s="35" t="s">
        <v>2718</v>
      </c>
      <c r="F501" s="35">
        <v>8.073048198487965E-4</v>
      </c>
      <c r="G501" s="35">
        <v>1.0158804909609796E-3</v>
      </c>
      <c r="H501" s="35">
        <v>9.0195173875644969E-4</v>
      </c>
      <c r="I501" s="35">
        <v>1.1292260511993669E-3</v>
      </c>
      <c r="J501" s="35">
        <v>1.0725292217572985E-3</v>
      </c>
      <c r="K501" s="35">
        <v>1.0579619909166791E-3</v>
      </c>
      <c r="L501" s="35">
        <v>8.3457890913947268E-4</v>
      </c>
      <c r="M501" s="35">
        <v>7.6339200804786912E-4</v>
      </c>
      <c r="N501" s="35">
        <v>7.9680002595410081E-4</v>
      </c>
      <c r="O501" s="35">
        <v>0</v>
      </c>
      <c r="P501" s="35">
        <v>8.29014863156627E-4</v>
      </c>
      <c r="Q501" s="35">
        <v>8.3632943568245509E-4</v>
      </c>
      <c r="R501" s="35">
        <v>0</v>
      </c>
      <c r="S501" s="35">
        <v>0</v>
      </c>
      <c r="T501" s="35">
        <v>0</v>
      </c>
      <c r="U501" s="35">
        <v>0</v>
      </c>
      <c r="V501" s="35">
        <v>0</v>
      </c>
      <c r="W501" s="35">
        <v>0</v>
      </c>
      <c r="X501" s="35">
        <v>1.1316073550899529E-3</v>
      </c>
      <c r="Y501" s="35">
        <v>0</v>
      </c>
      <c r="Z501" s="35">
        <v>0</v>
      </c>
      <c r="AA501" s="35">
        <v>1.0440195741070535E-3</v>
      </c>
      <c r="AB501" s="35">
        <v>0</v>
      </c>
      <c r="AC501" s="35">
        <v>0</v>
      </c>
      <c r="AD501" s="35">
        <f t="shared" si="602"/>
        <v>9.0837901652207533E-4</v>
      </c>
      <c r="AE501" s="35">
        <f t="shared" si="603"/>
        <v>1.0865724212911149E-3</v>
      </c>
      <c r="AF501" s="35">
        <f t="shared" si="604"/>
        <v>7.982569810471475E-4</v>
      </c>
      <c r="AG501" s="35">
        <f t="shared" si="605"/>
        <v>5.5511476627969399E-4</v>
      </c>
      <c r="AH501" s="35">
        <f t="shared" si="606"/>
        <v>0</v>
      </c>
      <c r="AI501" s="35">
        <f t="shared" si="607"/>
        <v>0</v>
      </c>
      <c r="AJ501" s="35">
        <f t="shared" si="608"/>
        <v>3.7720245169665093E-4</v>
      </c>
      <c r="AK501" s="35">
        <f t="shared" si="609"/>
        <v>3.4800652470235116E-4</v>
      </c>
      <c r="AM501" s="63">
        <f t="shared" si="610"/>
        <v>0</v>
      </c>
      <c r="AN501" s="85">
        <f t="shared" si="611"/>
        <v>5.0190487676960913E-4</v>
      </c>
      <c r="AO501" s="35">
        <f t="shared" si="612"/>
        <v>1.1313463167513992E-4</v>
      </c>
      <c r="AQ501" s="63">
        <f t="shared" si="622"/>
        <v>0</v>
      </c>
      <c r="AR501" s="85">
        <f t="shared" si="614"/>
        <v>5.9561641018181504E-4</v>
      </c>
      <c r="AS501" s="35">
        <f t="shared" si="615"/>
        <v>9.585020167115455E-7</v>
      </c>
      <c r="AU501" s="62">
        <f t="shared" si="616"/>
        <v>0.47253260623144139</v>
      </c>
      <c r="AV501" s="85">
        <f t="shared" si="617"/>
        <v>4.7374201501373416E-4</v>
      </c>
      <c r="AW501" s="35">
        <f t="shared" si="618"/>
        <v>0.32747119318826284</v>
      </c>
      <c r="AY501" s="62">
        <f t="shared" si="619"/>
        <v>0.62690914715644308</v>
      </c>
      <c r="AZ501" s="85">
        <f t="shared" si="620"/>
        <v>5.2219243234931812E-4</v>
      </c>
      <c r="BA501" s="35">
        <f t="shared" si="621"/>
        <v>0.6659438793656054</v>
      </c>
    </row>
    <row r="502" spans="1:53">
      <c r="A502" s="35" t="s">
        <v>823</v>
      </c>
      <c r="B502" s="35" t="s">
        <v>2245</v>
      </c>
      <c r="C502" s="35" t="s">
        <v>825</v>
      </c>
      <c r="D502" s="35" t="s">
        <v>824</v>
      </c>
      <c r="E502" s="35" t="s">
        <v>2719</v>
      </c>
      <c r="F502" s="35">
        <v>1.5773494172430333E-3</v>
      </c>
      <c r="G502" s="35">
        <v>1.9848741900314526E-3</v>
      </c>
      <c r="H502" s="35">
        <v>1.7622749357241404E-3</v>
      </c>
      <c r="I502" s="35">
        <v>0</v>
      </c>
      <c r="J502" s="35">
        <v>2.0955570948181066E-3</v>
      </c>
      <c r="K502" s="35">
        <v>2.0670949668679731E-3</v>
      </c>
      <c r="L502" s="35">
        <v>0</v>
      </c>
      <c r="M502" s="35">
        <v>1.4915505388012212E-3</v>
      </c>
      <c r="N502" s="35">
        <v>1.5568246660949353E-3</v>
      </c>
      <c r="O502" s="35">
        <v>1.5410074248986918E-3</v>
      </c>
      <c r="P502" s="35">
        <v>1.6197675018598712E-3</v>
      </c>
      <c r="Q502" s="35">
        <v>1.6340590512564893E-3</v>
      </c>
      <c r="R502" s="35">
        <v>0</v>
      </c>
      <c r="S502" s="35">
        <v>4.4690818242445977E-3</v>
      </c>
      <c r="T502" s="35">
        <v>0</v>
      </c>
      <c r="U502" s="35">
        <v>0</v>
      </c>
      <c r="V502" s="35">
        <v>0</v>
      </c>
      <c r="W502" s="35">
        <v>0</v>
      </c>
      <c r="X502" s="35">
        <v>0</v>
      </c>
      <c r="Y502" s="35">
        <v>0</v>
      </c>
      <c r="Z502" s="35">
        <v>0</v>
      </c>
      <c r="AA502" s="35">
        <v>0</v>
      </c>
      <c r="AB502" s="35">
        <v>0</v>
      </c>
      <c r="AC502" s="35">
        <v>0</v>
      </c>
      <c r="AD502" s="35">
        <f t="shared" si="602"/>
        <v>1.7748328476662086E-3</v>
      </c>
      <c r="AE502" s="35">
        <f t="shared" si="603"/>
        <v>1.387550687228693E-3</v>
      </c>
      <c r="AF502" s="35">
        <f t="shared" si="604"/>
        <v>1.0161250682987188E-3</v>
      </c>
      <c r="AG502" s="35">
        <f t="shared" si="605"/>
        <v>1.5982779926716842E-3</v>
      </c>
      <c r="AH502" s="35">
        <f t="shared" si="606"/>
        <v>1.4896939414148658E-3</v>
      </c>
      <c r="AI502" s="35">
        <f t="shared" si="607"/>
        <v>0</v>
      </c>
      <c r="AJ502" s="35">
        <f t="shared" si="608"/>
        <v>0</v>
      </c>
      <c r="AK502" s="35">
        <f t="shared" si="609"/>
        <v>0</v>
      </c>
      <c r="AM502" s="62">
        <f t="shared" si="610"/>
        <v>0.83934323357476615</v>
      </c>
      <c r="AN502" s="85">
        <f t="shared" si="611"/>
        <v>1.6444062332807493E-3</v>
      </c>
      <c r="AO502" s="35">
        <f t="shared" si="612"/>
        <v>0.85796627494126498</v>
      </c>
      <c r="AQ502" s="62">
        <f t="shared" si="622"/>
        <v>0</v>
      </c>
      <c r="AR502" s="85">
        <f t="shared" si="614"/>
        <v>1.0748298260887796E-3</v>
      </c>
      <c r="AS502" s="35">
        <f t="shared" si="615"/>
        <v>0.11613511844154288</v>
      </c>
      <c r="AU502" s="62">
        <f t="shared" si="616"/>
        <v>0</v>
      </c>
      <c r="AV502" s="85">
        <f t="shared" si="617"/>
        <v>7.8735771020828989E-4</v>
      </c>
      <c r="AW502" s="35">
        <f t="shared" si="618"/>
        <v>0.11629886190627062</v>
      </c>
      <c r="AY502" s="63">
        <f t="shared" si="619"/>
        <v>0</v>
      </c>
      <c r="AZ502" s="85">
        <f t="shared" si="620"/>
        <v>8.7598639417282972E-4</v>
      </c>
      <c r="BA502" s="35">
        <f t="shared" si="621"/>
        <v>6.4275432106769944E-7</v>
      </c>
    </row>
    <row r="503" spans="1:53">
      <c r="A503" s="35" t="s">
        <v>820</v>
      </c>
      <c r="B503" s="35" t="s">
        <v>2246</v>
      </c>
      <c r="C503" s="35" t="s">
        <v>822</v>
      </c>
      <c r="D503" s="35" t="s">
        <v>821</v>
      </c>
      <c r="E503" s="35" t="s">
        <v>2720</v>
      </c>
      <c r="F503" s="35">
        <v>3.5884699242279008E-3</v>
      </c>
      <c r="G503" s="35">
        <v>3.8705046705613325E-3</v>
      </c>
      <c r="H503" s="35">
        <v>3.4364361246620734E-3</v>
      </c>
      <c r="I503" s="35">
        <v>3.5852927125579904E-3</v>
      </c>
      <c r="J503" s="35">
        <v>3.4052802790794233E-3</v>
      </c>
      <c r="K503" s="35">
        <v>3.3590293211604567E-3</v>
      </c>
      <c r="L503" s="35">
        <v>2.6497880365178258E-3</v>
      </c>
      <c r="M503" s="35">
        <v>2.4237696255519844E-3</v>
      </c>
      <c r="N503" s="35">
        <v>2.0238720659234159E-3</v>
      </c>
      <c r="O503" s="35">
        <v>2.0033096523682991E-3</v>
      </c>
      <c r="P503" s="35">
        <v>1.5792733143133743E-3</v>
      </c>
      <c r="Q503" s="35">
        <v>2.6553459582917952E-3</v>
      </c>
      <c r="R503" s="35">
        <v>7.5197662745677745E-3</v>
      </c>
      <c r="S503" s="35">
        <v>7.262257964397471E-3</v>
      </c>
      <c r="T503" s="35">
        <v>5.9953310751916528E-3</v>
      </c>
      <c r="U503" s="35">
        <v>2.228019698732459E-3</v>
      </c>
      <c r="V503" s="35">
        <v>2.846000643067447E-3</v>
      </c>
      <c r="W503" s="35">
        <v>2.2140552738778982E-3</v>
      </c>
      <c r="X503" s="35">
        <v>3.5928533524106003E-3</v>
      </c>
      <c r="Y503" s="35">
        <v>3.6565199533629168E-3</v>
      </c>
      <c r="Z503" s="35">
        <v>3.5805751860823049E-3</v>
      </c>
      <c r="AA503" s="35">
        <v>3.9777145773478738E-3</v>
      </c>
      <c r="AB503" s="35">
        <v>4.0251491181176255E-3</v>
      </c>
      <c r="AC503" s="35">
        <v>4.8628249027867724E-3</v>
      </c>
      <c r="AD503" s="35">
        <f t="shared" si="602"/>
        <v>3.6318035731504358E-3</v>
      </c>
      <c r="AE503" s="35">
        <f t="shared" si="603"/>
        <v>3.4498674375992903E-3</v>
      </c>
      <c r="AF503" s="35">
        <f t="shared" si="604"/>
        <v>2.3658099093310752E-3</v>
      </c>
      <c r="AG503" s="35">
        <f t="shared" si="605"/>
        <v>2.0793096416578229E-3</v>
      </c>
      <c r="AH503" s="35">
        <f t="shared" si="606"/>
        <v>6.9257851047189664E-3</v>
      </c>
      <c r="AI503" s="35">
        <f t="shared" si="607"/>
        <v>2.4293585385592683E-3</v>
      </c>
      <c r="AJ503" s="35">
        <f t="shared" si="608"/>
        <v>3.6099828306186076E-3</v>
      </c>
      <c r="AK503" s="35">
        <f t="shared" si="609"/>
        <v>4.2885628660840908E-3</v>
      </c>
      <c r="AM503" s="64">
        <f t="shared" si="610"/>
        <v>1.9069822927430904</v>
      </c>
      <c r="AN503" s="85">
        <f t="shared" si="611"/>
        <v>1.8817156145886449E-3</v>
      </c>
      <c r="AO503" s="35">
        <f t="shared" si="612"/>
        <v>2.5112533639138112E-3</v>
      </c>
      <c r="AQ503" s="62">
        <f t="shared" si="622"/>
        <v>0.70418895290939687</v>
      </c>
      <c r="AR503" s="85">
        <f t="shared" si="614"/>
        <v>6.0847689688019429E-4</v>
      </c>
      <c r="AS503" s="35">
        <f t="shared" si="615"/>
        <v>9.6658500917133055E-3</v>
      </c>
      <c r="AU503" s="64">
        <f t="shared" si="616"/>
        <v>1.5258972482870858</v>
      </c>
      <c r="AV503" s="85">
        <f t="shared" si="617"/>
        <v>7.1080204187257102E-4</v>
      </c>
      <c r="AW503" s="35">
        <f t="shared" si="618"/>
        <v>2.5206404028525662E-3</v>
      </c>
      <c r="AY503" s="64">
        <f t="shared" si="619"/>
        <v>2.062493618153399</v>
      </c>
      <c r="AZ503" s="85">
        <f t="shared" si="620"/>
        <v>9.0613406453974601E-4</v>
      </c>
      <c r="BA503" s="35">
        <f t="shared" si="621"/>
        <v>6.5204700489682899E-3</v>
      </c>
    </row>
    <row r="504" spans="1:53">
      <c r="A504" s="35" t="s">
        <v>817</v>
      </c>
      <c r="B504" s="35" t="s">
        <v>2247</v>
      </c>
      <c r="C504" s="35" t="s">
        <v>819</v>
      </c>
      <c r="D504" s="35" t="s">
        <v>818</v>
      </c>
      <c r="E504" s="35" t="s">
        <v>2721</v>
      </c>
      <c r="F504" s="35">
        <v>6.7452442184734972E-4</v>
      </c>
      <c r="G504" s="35">
        <v>8.4879488389502894E-4</v>
      </c>
      <c r="H504" s="35">
        <v>7.5360441330308626E-4</v>
      </c>
      <c r="I504" s="35">
        <v>9.4349808225210267E-4</v>
      </c>
      <c r="J504" s="35">
        <v>8.9612638923142706E-4</v>
      </c>
      <c r="K504" s="35">
        <v>8.8395508451590953E-4</v>
      </c>
      <c r="L504" s="35">
        <v>1.394625282377803E-3</v>
      </c>
      <c r="M504" s="35">
        <v>1.2756682239747285E-3</v>
      </c>
      <c r="N504" s="35">
        <v>1.3314947802127736E-3</v>
      </c>
      <c r="O504" s="35">
        <v>3.2949171913952284E-4</v>
      </c>
      <c r="P504" s="35">
        <v>3.4633186717398557E-4</v>
      </c>
      <c r="Q504" s="35">
        <v>6.9877525218205129E-4</v>
      </c>
      <c r="R504" s="35">
        <v>0</v>
      </c>
      <c r="S504" s="35">
        <v>0</v>
      </c>
      <c r="T504" s="35">
        <v>0</v>
      </c>
      <c r="U504" s="35">
        <v>1.0993518250324633E-3</v>
      </c>
      <c r="V504" s="35">
        <v>1.4978950752986562E-3</v>
      </c>
      <c r="W504" s="35">
        <v>1.0924614838213312E-3</v>
      </c>
      <c r="X504" s="35">
        <v>4.7274386215928946E-4</v>
      </c>
      <c r="Y504" s="35">
        <v>4.8112104649512057E-4</v>
      </c>
      <c r="Z504" s="35">
        <v>0</v>
      </c>
      <c r="AA504" s="35">
        <v>0</v>
      </c>
      <c r="AB504" s="35">
        <v>0</v>
      </c>
      <c r="AC504" s="35">
        <v>0</v>
      </c>
      <c r="AD504" s="35">
        <f t="shared" si="602"/>
        <v>7.589745730151549E-4</v>
      </c>
      <c r="AE504" s="35">
        <f t="shared" si="603"/>
        <v>9.0785985199981316E-4</v>
      </c>
      <c r="AF504" s="35">
        <f t="shared" si="604"/>
        <v>1.3339294288551018E-3</v>
      </c>
      <c r="AG504" s="35">
        <f t="shared" si="605"/>
        <v>4.5819961283185325E-4</v>
      </c>
      <c r="AH504" s="35">
        <f t="shared" si="606"/>
        <v>0</v>
      </c>
      <c r="AI504" s="35">
        <f t="shared" si="607"/>
        <v>1.2299027947174836E-3</v>
      </c>
      <c r="AJ504" s="35">
        <f t="shared" si="608"/>
        <v>3.1795496955146999E-4</v>
      </c>
      <c r="AK504" s="35">
        <f t="shared" si="609"/>
        <v>0</v>
      </c>
      <c r="AM504" s="63">
        <f t="shared" si="610"/>
        <v>0</v>
      </c>
      <c r="AN504" s="85">
        <f t="shared" si="611"/>
        <v>4.1935473256408132E-4</v>
      </c>
      <c r="AO504" s="35">
        <f t="shared" si="612"/>
        <v>1.1313463167513992E-4</v>
      </c>
      <c r="AQ504" s="62">
        <f t="shared" si="622"/>
        <v>1.354727595904017</v>
      </c>
      <c r="AR504" s="85">
        <f t="shared" si="614"/>
        <v>2.3034765595575171E-4</v>
      </c>
      <c r="AS504" s="35">
        <f t="shared" si="615"/>
        <v>7.5878635898990118E-2</v>
      </c>
      <c r="AU504" s="63">
        <f t="shared" si="616"/>
        <v>0.23835966331769706</v>
      </c>
      <c r="AV504" s="85">
        <f t="shared" si="617"/>
        <v>5.8430618132642516E-4</v>
      </c>
      <c r="AW504" s="35">
        <f t="shared" si="618"/>
        <v>3.3497454460441225E-3</v>
      </c>
      <c r="AY504" s="63">
        <f t="shared" si="619"/>
        <v>0</v>
      </c>
      <c r="AZ504" s="85">
        <f t="shared" si="620"/>
        <v>2.3157621865024122E-4</v>
      </c>
      <c r="BA504" s="35">
        <f t="shared" si="621"/>
        <v>1.9003930030768418E-2</v>
      </c>
    </row>
    <row r="505" spans="1:53">
      <c r="A505" s="35" t="s">
        <v>814</v>
      </c>
      <c r="B505" s="35" t="s">
        <v>2248</v>
      </c>
      <c r="C505" s="35" t="s">
        <v>816</v>
      </c>
      <c r="D505" s="35" t="s">
        <v>815</v>
      </c>
      <c r="E505" s="35" t="s">
        <v>2722</v>
      </c>
      <c r="F505" s="35">
        <v>7.7379405374186541E-4</v>
      </c>
      <c r="G505" s="35">
        <v>4.8685593340394118E-4</v>
      </c>
      <c r="H505" s="35">
        <v>8.6451223261938958E-4</v>
      </c>
      <c r="I505" s="35">
        <v>5.4117625849931926E-4</v>
      </c>
      <c r="J505" s="35">
        <v>5.1400457042708272E-4</v>
      </c>
      <c r="K505" s="35">
        <v>5.070232937600689E-4</v>
      </c>
      <c r="L505" s="35">
        <v>3.9996800551212461E-4</v>
      </c>
      <c r="M505" s="35">
        <v>3.6585201895124293E-4</v>
      </c>
      <c r="N505" s="35">
        <v>7.6372530789562863E-4</v>
      </c>
      <c r="O505" s="35">
        <v>7.5596590655407513E-4</v>
      </c>
      <c r="P505" s="35">
        <v>7.9460292544069157E-4</v>
      </c>
      <c r="Q505" s="35">
        <v>8.016138742012966E-4</v>
      </c>
      <c r="R505" s="35">
        <v>0</v>
      </c>
      <c r="S505" s="35">
        <v>0</v>
      </c>
      <c r="T505" s="35">
        <v>0</v>
      </c>
      <c r="U505" s="35">
        <v>4.2038107523253944E-4</v>
      </c>
      <c r="V505" s="35">
        <v>4.2958500272716183E-4</v>
      </c>
      <c r="W505" s="35">
        <v>4.1774627809016942E-4</v>
      </c>
      <c r="X505" s="35">
        <v>5.4231748715631697E-4</v>
      </c>
      <c r="Y505" s="35">
        <v>1.103855080260503E-3</v>
      </c>
      <c r="Z505" s="35">
        <v>1.6213925370938736E-3</v>
      </c>
      <c r="AA505" s="35">
        <v>1.5010243688105185E-3</v>
      </c>
      <c r="AB505" s="35">
        <v>1.0126161303440568E-3</v>
      </c>
      <c r="AC505" s="35">
        <v>1.0485875801157459E-3</v>
      </c>
      <c r="AD505" s="35">
        <f t="shared" si="602"/>
        <v>7.0838740658839868E-4</v>
      </c>
      <c r="AE505" s="35">
        <f t="shared" si="603"/>
        <v>5.20734707562157E-4</v>
      </c>
      <c r="AF505" s="35">
        <f t="shared" si="604"/>
        <v>5.0984844411966533E-4</v>
      </c>
      <c r="AG505" s="35">
        <f t="shared" si="605"/>
        <v>7.8406090206535443E-4</v>
      </c>
      <c r="AH505" s="35">
        <f t="shared" si="606"/>
        <v>0</v>
      </c>
      <c r="AI505" s="35">
        <f t="shared" si="607"/>
        <v>4.2257078534995688E-4</v>
      </c>
      <c r="AJ505" s="35">
        <f t="shared" si="608"/>
        <v>1.0891883681702311E-3</v>
      </c>
      <c r="AK505" s="35">
        <f t="shared" si="609"/>
        <v>1.1874093597567738E-3</v>
      </c>
      <c r="AM505" s="63">
        <f t="shared" si="610"/>
        <v>0</v>
      </c>
      <c r="AN505" s="85">
        <f t="shared" si="611"/>
        <v>4.0754098226458089E-4</v>
      </c>
      <c r="AO505" s="35">
        <f t="shared" si="612"/>
        <v>3.3935529459174075E-3</v>
      </c>
      <c r="AQ505" s="62">
        <f t="shared" si="622"/>
        <v>0.81148957273895006</v>
      </c>
      <c r="AR505" s="85">
        <f t="shared" si="614"/>
        <v>5.5104733011353282E-5</v>
      </c>
      <c r="AS505" s="35">
        <f t="shared" si="615"/>
        <v>8.7737623374367982E-4</v>
      </c>
      <c r="AU505" s="62">
        <f t="shared" si="616"/>
        <v>2.136298307335013</v>
      </c>
      <c r="AV505" s="85">
        <f t="shared" si="617"/>
        <v>4.8646447248964472E-4</v>
      </c>
      <c r="AW505" s="35">
        <f t="shared" si="618"/>
        <v>0.16033101167885175</v>
      </c>
      <c r="AY505" s="62">
        <f t="shared" si="619"/>
        <v>1.5144351116462109</v>
      </c>
      <c r="AZ505" s="85">
        <f t="shared" si="620"/>
        <v>3.8036479229339377E-4</v>
      </c>
      <c r="BA505" s="35">
        <f t="shared" si="621"/>
        <v>6.2888893078068817E-2</v>
      </c>
    </row>
    <row r="506" spans="1:53">
      <c r="A506" s="35" t="s">
        <v>811</v>
      </c>
      <c r="B506" s="35" t="s">
        <v>2249</v>
      </c>
      <c r="C506" s="35" t="s">
        <v>813</v>
      </c>
      <c r="D506" s="35" t="s">
        <v>812</v>
      </c>
      <c r="E506" s="35" t="s">
        <v>2723</v>
      </c>
      <c r="F506" s="35">
        <v>8.7630523180168523E-4</v>
      </c>
      <c r="G506" s="35">
        <v>1.1027078833508071E-3</v>
      </c>
      <c r="H506" s="35">
        <v>9.7904163095785578E-4</v>
      </c>
      <c r="I506" s="35">
        <v>1.2257410983104241E-3</v>
      </c>
      <c r="J506" s="35">
        <v>1.1641983860100594E-3</v>
      </c>
      <c r="K506" s="35">
        <v>1.1483860927044296E-3</v>
      </c>
      <c r="L506" s="35">
        <v>9.059104398351542E-4</v>
      </c>
      <c r="M506" s="35">
        <v>8.2863918822290075E-4</v>
      </c>
      <c r="N506" s="35">
        <v>8.6490259227496417E-4</v>
      </c>
      <c r="O506" s="35">
        <v>8.5611523605482874E-4</v>
      </c>
      <c r="P506" s="35">
        <v>8.9987083436659523E-4</v>
      </c>
      <c r="Q506" s="35">
        <v>9.0781058403138304E-4</v>
      </c>
      <c r="R506" s="35">
        <v>0</v>
      </c>
      <c r="S506" s="35">
        <v>0</v>
      </c>
      <c r="T506" s="35">
        <v>0</v>
      </c>
      <c r="U506" s="35">
        <v>0</v>
      </c>
      <c r="V506" s="35">
        <v>0</v>
      </c>
      <c r="W506" s="35">
        <v>0</v>
      </c>
      <c r="X506" s="35">
        <v>0</v>
      </c>
      <c r="Y506" s="35">
        <v>0</v>
      </c>
      <c r="Z506" s="35">
        <v>0</v>
      </c>
      <c r="AA506" s="35">
        <v>0</v>
      </c>
      <c r="AB506" s="35">
        <v>0</v>
      </c>
      <c r="AC506" s="35">
        <v>0</v>
      </c>
      <c r="AD506" s="35">
        <f t="shared" si="602"/>
        <v>9.8601824870344951E-4</v>
      </c>
      <c r="AE506" s="35">
        <f t="shared" si="603"/>
        <v>1.1794418590083044E-3</v>
      </c>
      <c r="AF506" s="35">
        <f t="shared" si="604"/>
        <v>8.6648407344433974E-4</v>
      </c>
      <c r="AG506" s="35">
        <f t="shared" si="605"/>
        <v>8.8793221815093571E-4</v>
      </c>
      <c r="AH506" s="35">
        <f t="shared" si="606"/>
        <v>0</v>
      </c>
      <c r="AI506" s="35">
        <f t="shared" si="607"/>
        <v>0</v>
      </c>
      <c r="AJ506" s="35">
        <f t="shared" si="608"/>
        <v>0</v>
      </c>
      <c r="AK506" s="35">
        <f t="shared" si="609"/>
        <v>0</v>
      </c>
      <c r="AM506" s="63">
        <f t="shared" si="610"/>
        <v>0</v>
      </c>
      <c r="AN506" s="85">
        <f t="shared" si="611"/>
        <v>5.4480272948496044E-4</v>
      </c>
      <c r="AO506" s="35">
        <f t="shared" si="612"/>
        <v>1.1313463167513992E-4</v>
      </c>
      <c r="AQ506" s="63">
        <f t="shared" si="622"/>
        <v>0</v>
      </c>
      <c r="AR506" s="85">
        <f t="shared" si="614"/>
        <v>6.4652379566744044E-4</v>
      </c>
      <c r="AS506" s="35">
        <f t="shared" si="615"/>
        <v>9.5850201671154211E-7</v>
      </c>
      <c r="AU506" s="63">
        <f t="shared" si="616"/>
        <v>0</v>
      </c>
      <c r="AV506" s="85">
        <f t="shared" si="617"/>
        <v>4.7522229516005235E-4</v>
      </c>
      <c r="AW506" s="35">
        <f t="shared" si="618"/>
        <v>2.6302090904239264E-6</v>
      </c>
      <c r="AY506" s="63">
        <f t="shared" si="619"/>
        <v>0</v>
      </c>
      <c r="AZ506" s="85">
        <f t="shared" si="620"/>
        <v>4.8665910787379433E-4</v>
      </c>
      <c r="BA506" s="35">
        <f t="shared" si="621"/>
        <v>6.4275432106770738E-7</v>
      </c>
    </row>
    <row r="507" spans="1:53">
      <c r="A507" s="35" t="s">
        <v>808</v>
      </c>
      <c r="B507" s="35" t="s">
        <v>2250</v>
      </c>
      <c r="C507" s="35" t="s">
        <v>810</v>
      </c>
      <c r="D507" s="35" t="s">
        <v>809</v>
      </c>
      <c r="E507" s="35" t="s">
        <v>2724</v>
      </c>
      <c r="F507" s="35">
        <v>5.3679430429736741E-4</v>
      </c>
      <c r="G507" s="35">
        <v>6.7548074529866187E-4</v>
      </c>
      <c r="H507" s="35">
        <v>5.9972707236685403E-4</v>
      </c>
      <c r="I507" s="35">
        <v>0</v>
      </c>
      <c r="J507" s="35">
        <v>0</v>
      </c>
      <c r="K507" s="35">
        <v>0</v>
      </c>
      <c r="L507" s="35">
        <v>0</v>
      </c>
      <c r="M507" s="35">
        <v>0</v>
      </c>
      <c r="N507" s="35">
        <v>0</v>
      </c>
      <c r="O507" s="35">
        <v>0</v>
      </c>
      <c r="P507" s="35">
        <v>0</v>
      </c>
      <c r="Q507" s="35">
        <v>0</v>
      </c>
      <c r="R507" s="35">
        <v>0</v>
      </c>
      <c r="S507" s="35">
        <v>0</v>
      </c>
      <c r="T507" s="35">
        <v>0</v>
      </c>
      <c r="U507" s="35">
        <v>0</v>
      </c>
      <c r="V507" s="35">
        <v>0</v>
      </c>
      <c r="W507" s="35">
        <v>5.7959562143400476E-4</v>
      </c>
      <c r="X507" s="35">
        <v>0</v>
      </c>
      <c r="Y507" s="35">
        <v>0</v>
      </c>
      <c r="Z507" s="35">
        <v>0</v>
      </c>
      <c r="AA507" s="35">
        <v>0</v>
      </c>
      <c r="AB507" s="35">
        <v>0</v>
      </c>
      <c r="AC507" s="35">
        <v>0</v>
      </c>
      <c r="AD507" s="35">
        <f t="shared" si="602"/>
        <v>6.0400070732096107E-4</v>
      </c>
      <c r="AE507" s="35">
        <f t="shared" si="603"/>
        <v>0</v>
      </c>
      <c r="AF507" s="35">
        <f t="shared" si="604"/>
        <v>0</v>
      </c>
      <c r="AG507" s="35">
        <f t="shared" si="605"/>
        <v>0</v>
      </c>
      <c r="AH507" s="35">
        <f t="shared" si="606"/>
        <v>0</v>
      </c>
      <c r="AI507" s="35">
        <f t="shared" si="607"/>
        <v>1.9319854047800158E-4</v>
      </c>
      <c r="AJ507" s="35">
        <f t="shared" si="608"/>
        <v>0</v>
      </c>
      <c r="AK507" s="35">
        <f t="shared" si="609"/>
        <v>0</v>
      </c>
      <c r="AM507" s="63">
        <f t="shared" si="610"/>
        <v>0</v>
      </c>
      <c r="AN507" s="85">
        <f t="shared" si="611"/>
        <v>3.3372732643843122E-4</v>
      </c>
      <c r="AO507" s="35">
        <f t="shared" si="612"/>
        <v>1.1313463167513992E-4</v>
      </c>
      <c r="AQ507" s="62" t="e">
        <f t="shared" si="622"/>
        <v>#DIV/0!</v>
      </c>
      <c r="AR507" s="85">
        <f t="shared" si="614"/>
        <v>2.3661892161077277E-4</v>
      </c>
      <c r="AS507" s="35">
        <f t="shared" si="615"/>
        <v>0.37390096630005903</v>
      </c>
      <c r="AU507" s="62" t="e">
        <f t="shared" si="616"/>
        <v>#DIV/0!</v>
      </c>
      <c r="AV507" s="85">
        <f t="shared" si="617"/>
        <v>0</v>
      </c>
      <c r="AW507" s="35" t="e">
        <f t="shared" si="618"/>
        <v>#DIV/0!</v>
      </c>
      <c r="AY507" s="62" t="e">
        <f t="shared" si="619"/>
        <v>#DIV/0!</v>
      </c>
      <c r="AZ507" s="85">
        <f t="shared" si="620"/>
        <v>0</v>
      </c>
      <c r="BA507" s="35" t="e">
        <f t="shared" si="621"/>
        <v>#DIV/0!</v>
      </c>
    </row>
    <row r="508" spans="1:53">
      <c r="A508" s="35" t="s">
        <v>804</v>
      </c>
      <c r="B508" s="35" t="s">
        <v>2251</v>
      </c>
      <c r="C508" s="35" t="s">
        <v>806</v>
      </c>
      <c r="D508" s="35" t="s">
        <v>805</v>
      </c>
      <c r="E508" s="35" t="s">
        <v>2725</v>
      </c>
      <c r="F508" s="35">
        <v>4.6816306904473587E-4</v>
      </c>
      <c r="G508" s="35">
        <v>5.8911791028330783E-4</v>
      </c>
      <c r="H508" s="35">
        <v>5.2304963845693656E-4</v>
      </c>
      <c r="I508" s="35">
        <v>6.5484798402885662E-4</v>
      </c>
      <c r="J508" s="35">
        <v>6.2196900074510005E-4</v>
      </c>
      <c r="K508" s="35">
        <v>6.1352133719825685E-4</v>
      </c>
      <c r="L508" s="35">
        <v>9.6795910009783584E-4</v>
      </c>
      <c r="M508" s="35">
        <v>4.4269764850264555E-4</v>
      </c>
      <c r="N508" s="35">
        <v>4.620712479277205E-4</v>
      </c>
      <c r="O508" s="35">
        <v>0</v>
      </c>
      <c r="P508" s="35">
        <v>4.8075291151092065E-4</v>
      </c>
      <c r="Q508" s="35">
        <v>0</v>
      </c>
      <c r="R508" s="35">
        <v>0</v>
      </c>
      <c r="S508" s="35">
        <v>0</v>
      </c>
      <c r="T508" s="35">
        <v>0</v>
      </c>
      <c r="U508" s="35">
        <v>0</v>
      </c>
      <c r="V508" s="35">
        <v>5.1981746905341492E-4</v>
      </c>
      <c r="W508" s="35">
        <v>0</v>
      </c>
      <c r="X508" s="35">
        <v>0</v>
      </c>
      <c r="Y508" s="35">
        <v>0</v>
      </c>
      <c r="Z508" s="35">
        <v>0</v>
      </c>
      <c r="AA508" s="35">
        <v>0</v>
      </c>
      <c r="AB508" s="35">
        <v>0</v>
      </c>
      <c r="AC508" s="35">
        <v>0</v>
      </c>
      <c r="AD508" s="35">
        <f t="shared" si="602"/>
        <v>5.267768725949934E-4</v>
      </c>
      <c r="AE508" s="35">
        <f t="shared" si="603"/>
        <v>6.3011277399073788E-4</v>
      </c>
      <c r="AF508" s="35">
        <f t="shared" si="604"/>
        <v>6.2424266550940063E-4</v>
      </c>
      <c r="AG508" s="35">
        <f t="shared" si="605"/>
        <v>1.6025097050364023E-4</v>
      </c>
      <c r="AH508" s="35">
        <f t="shared" si="606"/>
        <v>0</v>
      </c>
      <c r="AI508" s="35">
        <f t="shared" si="607"/>
        <v>1.7327248968447163E-4</v>
      </c>
      <c r="AJ508" s="35">
        <f t="shared" si="608"/>
        <v>0</v>
      </c>
      <c r="AK508" s="35">
        <f t="shared" si="609"/>
        <v>0</v>
      </c>
      <c r="AM508" s="63">
        <f t="shared" si="610"/>
        <v>0</v>
      </c>
      <c r="AN508" s="85">
        <f t="shared" si="611"/>
        <v>2.9105899246456785E-4</v>
      </c>
      <c r="AO508" s="35">
        <f t="shared" si="612"/>
        <v>1.1313463167514033E-4</v>
      </c>
      <c r="AQ508" s="62">
        <f t="shared" si="622"/>
        <v>0.27498647359118383</v>
      </c>
      <c r="AR508" s="85">
        <f t="shared" si="614"/>
        <v>3.1437179567175627E-4</v>
      </c>
      <c r="AS508" s="35">
        <f t="shared" si="615"/>
        <v>5.8211024515865135E-2</v>
      </c>
      <c r="AU508" s="63">
        <f t="shared" si="616"/>
        <v>0</v>
      </c>
      <c r="AV508" s="85">
        <f t="shared" si="617"/>
        <v>3.9036329424013287E-4</v>
      </c>
      <c r="AW508" s="35">
        <f t="shared" si="618"/>
        <v>2.2152232912447195E-2</v>
      </c>
      <c r="AY508" s="62">
        <f t="shared" si="619"/>
        <v>0</v>
      </c>
      <c r="AZ508" s="85">
        <f t="shared" si="620"/>
        <v>1.9626655425985818E-4</v>
      </c>
      <c r="BA508" s="35">
        <f t="shared" si="621"/>
        <v>0.37390096630005903</v>
      </c>
    </row>
    <row r="509" spans="1:53">
      <c r="A509" s="35" t="s">
        <v>807</v>
      </c>
      <c r="B509" s="35" t="s">
        <v>2252</v>
      </c>
      <c r="C509" s="35" t="s">
        <v>806</v>
      </c>
      <c r="D509" s="35" t="s">
        <v>805</v>
      </c>
      <c r="E509" s="35" t="s">
        <v>2725</v>
      </c>
      <c r="F509" s="35">
        <v>4.724779360405399E-4</v>
      </c>
      <c r="G509" s="35">
        <v>5.94547568442601E-4</v>
      </c>
      <c r="H509" s="35">
        <v>5.2787037245193144E-4</v>
      </c>
      <c r="I509" s="35">
        <v>6.6088344931944517E-4</v>
      </c>
      <c r="J509" s="35">
        <v>0</v>
      </c>
      <c r="K509" s="35">
        <v>6.1917591173464635E-4</v>
      </c>
      <c r="L509" s="35">
        <v>1.4653205731895811E-3</v>
      </c>
      <c r="M509" s="35">
        <v>4.4677781116165611E-4</v>
      </c>
      <c r="N509" s="35">
        <v>9.3265993821355574E-4</v>
      </c>
      <c r="O509" s="35">
        <v>4.6159208579914728E-4</v>
      </c>
      <c r="P509" s="35">
        <v>4.8518381392115956E-4</v>
      </c>
      <c r="Q509" s="35">
        <v>9.7892938554536226E-4</v>
      </c>
      <c r="R509" s="35">
        <v>1.3861320321783917E-3</v>
      </c>
      <c r="S509" s="35">
        <v>1.3386650625617457E-3</v>
      </c>
      <c r="T509" s="35">
        <v>1.3814126901363253E-3</v>
      </c>
      <c r="U509" s="35">
        <v>5.1336859417798594E-4</v>
      </c>
      <c r="V509" s="35">
        <v>5.2460841346865382E-4</v>
      </c>
      <c r="W509" s="35">
        <v>5.1015098476449262E-4</v>
      </c>
      <c r="X509" s="35">
        <v>6.6227711565172351E-4</v>
      </c>
      <c r="Y509" s="35">
        <v>6.7401289462910906E-4</v>
      </c>
      <c r="Z509" s="35">
        <v>6.6001385918567821E-4</v>
      </c>
      <c r="AA509" s="35">
        <v>0</v>
      </c>
      <c r="AB509" s="35">
        <v>6.1830247590132501E-4</v>
      </c>
      <c r="AC509" s="35">
        <v>6.4026660997850847E-4</v>
      </c>
      <c r="AD509" s="35">
        <f t="shared" si="602"/>
        <v>5.3163195897835741E-4</v>
      </c>
      <c r="AE509" s="35">
        <f t="shared" si="603"/>
        <v>4.2668645368469719E-4</v>
      </c>
      <c r="AF509" s="35">
        <f t="shared" si="604"/>
        <v>9.4825277418826429E-4</v>
      </c>
      <c r="AG509" s="35">
        <f t="shared" si="605"/>
        <v>6.4190176175522309E-4</v>
      </c>
      <c r="AH509" s="35">
        <f t="shared" si="606"/>
        <v>1.3687365949588209E-3</v>
      </c>
      <c r="AI509" s="35">
        <f t="shared" si="607"/>
        <v>5.1604266413704406E-4</v>
      </c>
      <c r="AJ509" s="35">
        <f t="shared" si="608"/>
        <v>6.6543462315550356E-4</v>
      </c>
      <c r="AK509" s="35">
        <f t="shared" si="609"/>
        <v>4.1952302862661111E-4</v>
      </c>
      <c r="AM509" s="64">
        <f t="shared" si="610"/>
        <v>2.5745942692932458</v>
      </c>
      <c r="AN509" s="85">
        <f t="shared" si="611"/>
        <v>4.604249256790676E-4</v>
      </c>
      <c r="AO509" s="35">
        <f t="shared" si="612"/>
        <v>2.6151902816015178E-5</v>
      </c>
      <c r="AQ509" s="62">
        <f t="shared" si="622"/>
        <v>1.2094189062734513</v>
      </c>
      <c r="AR509" s="85">
        <f t="shared" si="614"/>
        <v>2.3918770332102007E-4</v>
      </c>
      <c r="AS509" s="35">
        <f t="shared" si="615"/>
        <v>0.69735470856013015</v>
      </c>
      <c r="AU509" s="62">
        <f t="shared" si="616"/>
        <v>0.7017481427619735</v>
      </c>
      <c r="AV509" s="85">
        <f t="shared" si="617"/>
        <v>3.5753922440701536E-4</v>
      </c>
      <c r="AW509" s="35">
        <f t="shared" si="618"/>
        <v>0.39077986083183514</v>
      </c>
      <c r="AY509" s="62">
        <f t="shared" si="619"/>
        <v>0.65356266896582871</v>
      </c>
      <c r="AZ509" s="85">
        <f t="shared" si="620"/>
        <v>1.8525838617454701E-4</v>
      </c>
      <c r="BA509" s="35">
        <f t="shared" si="621"/>
        <v>0.45522856437603004</v>
      </c>
    </row>
    <row r="510" spans="1:53">
      <c r="A510" s="35" t="s">
        <v>803</v>
      </c>
      <c r="B510" s="35" t="s">
        <v>2253</v>
      </c>
      <c r="C510" s="35" t="s">
        <v>802</v>
      </c>
      <c r="D510" s="35" t="s">
        <v>801</v>
      </c>
      <c r="E510" s="35" t="s">
        <v>2726</v>
      </c>
      <c r="F510" s="35">
        <v>3.5926152495158034E-3</v>
      </c>
      <c r="G510" s="35">
        <v>2.0865254288740336E-3</v>
      </c>
      <c r="H510" s="35">
        <v>3.0875436879263915E-3</v>
      </c>
      <c r="I510" s="35">
        <v>2.3193268221399399E-3</v>
      </c>
      <c r="J510" s="35">
        <v>3.3043150956026746E-3</v>
      </c>
      <c r="K510" s="35">
        <v>2.897275964343251E-3</v>
      </c>
      <c r="L510" s="35">
        <v>1.9998400275606232E-3</v>
      </c>
      <c r="M510" s="35">
        <v>2.0905829654356738E-3</v>
      </c>
      <c r="N510" s="35">
        <v>1.9093132697390715E-3</v>
      </c>
      <c r="O510" s="35">
        <v>2.1599025901545004E-3</v>
      </c>
      <c r="P510" s="35">
        <v>2.8378675908596125E-3</v>
      </c>
      <c r="Q510" s="35">
        <v>2.5766160242184535E-3</v>
      </c>
      <c r="R510" s="35">
        <v>8.1075647165151216E-4</v>
      </c>
      <c r="S510" s="35">
        <v>7.8299277244177584E-4</v>
      </c>
      <c r="T510" s="35">
        <v>8.0799610177785075E-4</v>
      </c>
      <c r="U510" s="35">
        <v>1.5013609829733553E-3</v>
      </c>
      <c r="V510" s="35">
        <v>1.5342321525970066E-3</v>
      </c>
      <c r="W510" s="35">
        <v>1.790341191815012E-3</v>
      </c>
      <c r="X510" s="35">
        <v>1.936848168415418E-3</v>
      </c>
      <c r="Y510" s="35">
        <v>1.1827018717076819E-3</v>
      </c>
      <c r="Z510" s="35">
        <v>1.5441833686608323E-3</v>
      </c>
      <c r="AA510" s="35">
        <v>1.4295470179147797E-3</v>
      </c>
      <c r="AB510" s="35">
        <v>1.4465944719200812E-3</v>
      </c>
      <c r="AC510" s="35">
        <v>1.4979822573082085E-3</v>
      </c>
      <c r="AD510" s="35">
        <f t="shared" si="602"/>
        <v>2.9222281221054094E-3</v>
      </c>
      <c r="AE510" s="35">
        <f t="shared" si="603"/>
        <v>2.8403059606952885E-3</v>
      </c>
      <c r="AF510" s="35">
        <f t="shared" si="604"/>
        <v>1.9999120875784562E-3</v>
      </c>
      <c r="AG510" s="35">
        <f t="shared" si="605"/>
        <v>2.5247954017441885E-3</v>
      </c>
      <c r="AH510" s="35">
        <f t="shared" si="606"/>
        <v>8.0058178195704618E-4</v>
      </c>
      <c r="AI510" s="35">
        <f t="shared" si="607"/>
        <v>1.6086447757951245E-3</v>
      </c>
      <c r="AJ510" s="35">
        <f t="shared" si="608"/>
        <v>1.5545778029279773E-3</v>
      </c>
      <c r="AK510" s="35">
        <f t="shared" si="609"/>
        <v>1.4580412490476898E-3</v>
      </c>
      <c r="AM510" s="63">
        <f t="shared" si="610"/>
        <v>0.2739627943147171</v>
      </c>
      <c r="AN510" s="85">
        <f t="shared" si="611"/>
        <v>1.2591814632590787E-3</v>
      </c>
      <c r="AO510" s="35">
        <f t="shared" si="612"/>
        <v>8.6918760550337652E-3</v>
      </c>
      <c r="AQ510" s="63">
        <f t="shared" si="622"/>
        <v>0.56636320102688464</v>
      </c>
      <c r="AR510" s="85">
        <f t="shared" si="614"/>
        <v>7.5040174190568851E-4</v>
      </c>
      <c r="AS510" s="35">
        <f t="shared" si="615"/>
        <v>1.4787327856859666E-2</v>
      </c>
      <c r="AU510" s="62">
        <f t="shared" si="616"/>
        <v>0.77732306964067566</v>
      </c>
      <c r="AV510" s="85">
        <f t="shared" si="617"/>
        <v>3.4596059935208416E-4</v>
      </c>
      <c r="AW510" s="35">
        <f t="shared" si="618"/>
        <v>0.11766334614844591</v>
      </c>
      <c r="AY510" s="63">
        <f t="shared" si="619"/>
        <v>0.5774888721836392</v>
      </c>
      <c r="AZ510" s="85">
        <f t="shared" si="620"/>
        <v>6.2134692481006322E-4</v>
      </c>
      <c r="BA510" s="35">
        <f t="shared" si="621"/>
        <v>5.7902382030893141E-3</v>
      </c>
    </row>
    <row r="511" spans="1:53">
      <c r="A511" s="35" t="s">
        <v>800</v>
      </c>
      <c r="B511" s="35" t="s">
        <v>2254</v>
      </c>
      <c r="C511" s="35" t="s">
        <v>802</v>
      </c>
      <c r="D511" s="35" t="s">
        <v>801</v>
      </c>
      <c r="E511" s="35" t="s">
        <v>2726</v>
      </c>
      <c r="F511" s="35">
        <v>1.7764702595187629E-3</v>
      </c>
      <c r="G511" s="35">
        <v>1.5967428508916388E-3</v>
      </c>
      <c r="H511" s="35">
        <v>1.701206002307957E-3</v>
      </c>
      <c r="I511" s="35">
        <v>1.4199179059635606E-3</v>
      </c>
      <c r="J511" s="35">
        <v>1.6857823163759522E-3</v>
      </c>
      <c r="K511" s="35">
        <v>9.9773148153280882E-4</v>
      </c>
      <c r="L511" s="35">
        <v>1.3117762557018941E-3</v>
      </c>
      <c r="M511" s="35">
        <v>1.1998859532435567E-3</v>
      </c>
      <c r="N511" s="35">
        <v>1.0019168643185228E-3</v>
      </c>
      <c r="O511" s="35">
        <v>9.9173745166747482E-4</v>
      </c>
      <c r="P511" s="35">
        <v>1.042424629909818E-3</v>
      </c>
      <c r="Q511" s="35">
        <v>7.8871662127479058E-4</v>
      </c>
      <c r="R511" s="35">
        <v>7.4453131431364108E-4</v>
      </c>
      <c r="S511" s="35">
        <v>7.1903544201955152E-4</v>
      </c>
      <c r="T511" s="35">
        <v>7.4199642019698666E-4</v>
      </c>
      <c r="U511" s="35">
        <v>8.2723503665809123E-4</v>
      </c>
      <c r="V511" s="35">
        <v>8.4534672566359808E-4</v>
      </c>
      <c r="W511" s="35">
        <v>1.0960669672662861E-3</v>
      </c>
      <c r="X511" s="35">
        <v>1.4229122187764754E-3</v>
      </c>
      <c r="Y511" s="35">
        <v>7.2406335710156766E-4</v>
      </c>
      <c r="Z511" s="35">
        <v>7.0902478932322868E-4</v>
      </c>
      <c r="AA511" s="35">
        <v>9.8458281617521629E-4</v>
      </c>
      <c r="AB511" s="35">
        <v>9.9632403913802619E-4</v>
      </c>
      <c r="AC511" s="35">
        <v>1.0317167403366559E-3</v>
      </c>
      <c r="AD511" s="35">
        <f t="shared" si="602"/>
        <v>1.6914730375727864E-3</v>
      </c>
      <c r="AE511" s="35">
        <f t="shared" si="603"/>
        <v>1.3678105679574403E-3</v>
      </c>
      <c r="AF511" s="35">
        <f t="shared" si="604"/>
        <v>1.1711930244213246E-3</v>
      </c>
      <c r="AG511" s="35">
        <f t="shared" si="605"/>
        <v>9.4095956761736099E-4</v>
      </c>
      <c r="AH511" s="35">
        <f t="shared" si="606"/>
        <v>7.3518772551005968E-4</v>
      </c>
      <c r="AI511" s="35">
        <f t="shared" si="607"/>
        <v>9.228829098626585E-4</v>
      </c>
      <c r="AJ511" s="35">
        <f t="shared" si="608"/>
        <v>9.5200012173375724E-4</v>
      </c>
      <c r="AK511" s="35">
        <f t="shared" si="609"/>
        <v>1.0042078652166327E-3</v>
      </c>
      <c r="AM511" s="63">
        <f t="shared" si="610"/>
        <v>0.43464347889637794</v>
      </c>
      <c r="AN511" s="85">
        <f t="shared" si="611"/>
        <v>5.2695541005802417E-4</v>
      </c>
      <c r="AO511" s="35">
        <f t="shared" si="612"/>
        <v>5.4391757189764863E-5</v>
      </c>
      <c r="AQ511" s="62">
        <f t="shared" si="622"/>
        <v>0.67471544048735133</v>
      </c>
      <c r="AR511" s="85">
        <f t="shared" si="614"/>
        <v>3.4143045040808847E-4</v>
      </c>
      <c r="AS511" s="35">
        <f t="shared" si="615"/>
        <v>0.1111790593652706</v>
      </c>
      <c r="AU511" s="62">
        <f t="shared" si="616"/>
        <v>0.81284647524615461</v>
      </c>
      <c r="AV511" s="85">
        <f t="shared" si="617"/>
        <v>3.0135030257688562E-4</v>
      </c>
      <c r="AW511" s="35">
        <f t="shared" si="618"/>
        <v>0.43402198656810415</v>
      </c>
      <c r="AY511" s="62">
        <f t="shared" si="619"/>
        <v>1.067216806944665</v>
      </c>
      <c r="AZ511" s="85">
        <f t="shared" si="620"/>
        <v>2.7165591906330651E-4</v>
      </c>
      <c r="BA511" s="35">
        <f t="shared" si="621"/>
        <v>0.46715440498339977</v>
      </c>
    </row>
    <row r="512" spans="1:53">
      <c r="A512" s="35" t="s">
        <v>796</v>
      </c>
      <c r="B512" s="35" t="s">
        <v>2255</v>
      </c>
      <c r="C512" s="35" t="s">
        <v>798</v>
      </c>
      <c r="D512" s="35" t="s">
        <v>797</v>
      </c>
      <c r="E512" s="35" t="s">
        <v>2727</v>
      </c>
      <c r="F512" s="35">
        <v>5.4827653540533237E-4</v>
      </c>
      <c r="G512" s="35">
        <v>6.8992953129435512E-4</v>
      </c>
      <c r="H512" s="35">
        <v>6.1255545894154599E-4</v>
      </c>
      <c r="I512" s="35">
        <v>7.6690753209796578E-4</v>
      </c>
      <c r="J512" s="35">
        <v>7.2840219873356645E-4</v>
      </c>
      <c r="K512" s="35">
        <v>7.1850894570277138E-4</v>
      </c>
      <c r="L512" s="35">
        <v>5.6679958000381298E-4</v>
      </c>
      <c r="M512" s="35">
        <v>5.1845339583999662E-4</v>
      </c>
      <c r="N512" s="35">
        <v>5.411422636158866E-4</v>
      </c>
      <c r="O512" s="35">
        <v>5.3564429207708533E-4</v>
      </c>
      <c r="P512" s="35">
        <v>5.630207894165327E-4</v>
      </c>
      <c r="Q512" s="35">
        <v>5.6798844027631981E-4</v>
      </c>
      <c r="R512" s="35">
        <v>0</v>
      </c>
      <c r="S512" s="35">
        <v>0</v>
      </c>
      <c r="T512" s="35">
        <v>0</v>
      </c>
      <c r="U512" s="35">
        <v>0</v>
      </c>
      <c r="V512" s="35">
        <v>0</v>
      </c>
      <c r="W512" s="35">
        <v>0</v>
      </c>
      <c r="X512" s="35">
        <v>0</v>
      </c>
      <c r="Y512" s="35">
        <v>0</v>
      </c>
      <c r="Z512" s="35">
        <v>0</v>
      </c>
      <c r="AA512" s="35">
        <v>0</v>
      </c>
      <c r="AB512" s="35">
        <v>0</v>
      </c>
      <c r="AC512" s="35">
        <v>0</v>
      </c>
      <c r="AD512" s="35">
        <f t="shared" si="602"/>
        <v>6.1692050854707779E-4</v>
      </c>
      <c r="AE512" s="35">
        <f t="shared" si="603"/>
        <v>7.3793955884476784E-4</v>
      </c>
      <c r="AF512" s="35">
        <f t="shared" si="604"/>
        <v>5.4213174648656533E-4</v>
      </c>
      <c r="AG512" s="35">
        <f t="shared" si="605"/>
        <v>5.5555117392331254E-4</v>
      </c>
      <c r="AH512" s="35">
        <f t="shared" si="606"/>
        <v>0</v>
      </c>
      <c r="AI512" s="35">
        <f t="shared" si="607"/>
        <v>0</v>
      </c>
      <c r="AJ512" s="35">
        <f t="shared" si="608"/>
        <v>0</v>
      </c>
      <c r="AK512" s="35">
        <f t="shared" si="609"/>
        <v>0</v>
      </c>
      <c r="AM512" s="63">
        <f t="shared" si="610"/>
        <v>0</v>
      </c>
      <c r="AN512" s="85">
        <f t="shared" si="611"/>
        <v>3.4086587887561685E-4</v>
      </c>
      <c r="AO512" s="35">
        <f t="shared" si="612"/>
        <v>1.1313463167514033E-4</v>
      </c>
      <c r="AQ512" s="63">
        <f t="shared" si="622"/>
        <v>0</v>
      </c>
      <c r="AR512" s="85">
        <f t="shared" si="614"/>
        <v>4.0450954060476218E-4</v>
      </c>
      <c r="AS512" s="35">
        <f t="shared" si="615"/>
        <v>9.585020167115438E-7</v>
      </c>
      <c r="AU512" s="63">
        <f t="shared" si="616"/>
        <v>0</v>
      </c>
      <c r="AV512" s="85">
        <f t="shared" si="617"/>
        <v>2.9733159643703807E-4</v>
      </c>
      <c r="AW512" s="35">
        <f t="shared" si="618"/>
        <v>2.6302090904239404E-6</v>
      </c>
      <c r="AY512" s="63">
        <f t="shared" si="619"/>
        <v>0</v>
      </c>
      <c r="AZ512" s="85">
        <f t="shared" si="620"/>
        <v>3.044872493114114E-4</v>
      </c>
      <c r="BA512" s="35">
        <f t="shared" si="621"/>
        <v>6.4275432106770283E-7</v>
      </c>
    </row>
    <row r="513" spans="1:53">
      <c r="A513" s="35" t="s">
        <v>799</v>
      </c>
      <c r="B513" s="35" t="s">
        <v>2256</v>
      </c>
      <c r="C513" s="35" t="s">
        <v>798</v>
      </c>
      <c r="D513" s="35" t="s">
        <v>797</v>
      </c>
      <c r="E513" s="35" t="s">
        <v>2727</v>
      </c>
      <c r="F513" s="35">
        <v>1.1585052217039228E-3</v>
      </c>
      <c r="G513" s="35">
        <v>7.2890860085900796E-4</v>
      </c>
      <c r="H513" s="35">
        <v>6.4716311198909104E-4</v>
      </c>
      <c r="I513" s="35">
        <v>8.1023564125604303E-4</v>
      </c>
      <c r="J513" s="35">
        <v>7.6955486532868315E-4</v>
      </c>
      <c r="K513" s="35">
        <v>7.591026714486907E-4</v>
      </c>
      <c r="L513" s="35">
        <v>1.1976443102905427E-3</v>
      </c>
      <c r="M513" s="35">
        <v>5.4774454814734107E-4</v>
      </c>
      <c r="N513" s="35">
        <v>1.143430545719444E-3</v>
      </c>
      <c r="O513" s="35">
        <v>1.131813362919943E-3</v>
      </c>
      <c r="P513" s="35">
        <v>1.1896597471287189E-3</v>
      </c>
      <c r="Q513" s="35">
        <v>1.2001563653296248E-3</v>
      </c>
      <c r="R513" s="35">
        <v>0</v>
      </c>
      <c r="S513" s="35">
        <v>0</v>
      </c>
      <c r="T513" s="35">
        <v>0</v>
      </c>
      <c r="U513" s="35">
        <v>6.2938409568713538E-4</v>
      </c>
      <c r="V513" s="35">
        <v>6.4316398713388633E-4</v>
      </c>
      <c r="W513" s="35">
        <v>6.2543934290336107E-4</v>
      </c>
      <c r="X513" s="35">
        <v>0</v>
      </c>
      <c r="Y513" s="35">
        <v>0</v>
      </c>
      <c r="Z513" s="35">
        <v>0</v>
      </c>
      <c r="AA513" s="35">
        <v>0</v>
      </c>
      <c r="AB513" s="35">
        <v>0</v>
      </c>
      <c r="AC513" s="35">
        <v>0</v>
      </c>
      <c r="AD513" s="35">
        <f t="shared" si="602"/>
        <v>8.448589781840073E-4</v>
      </c>
      <c r="AE513" s="35">
        <f t="shared" si="603"/>
        <v>7.7963105934447229E-4</v>
      </c>
      <c r="AF513" s="35">
        <f t="shared" si="604"/>
        <v>9.6293980138577589E-4</v>
      </c>
      <c r="AG513" s="35">
        <f t="shared" si="605"/>
        <v>1.1738764917927625E-3</v>
      </c>
      <c r="AH513" s="35">
        <f t="shared" si="606"/>
        <v>0</v>
      </c>
      <c r="AI513" s="35">
        <f t="shared" si="607"/>
        <v>6.3266247524146097E-4</v>
      </c>
      <c r="AJ513" s="35">
        <f t="shared" si="608"/>
        <v>0</v>
      </c>
      <c r="AK513" s="35">
        <f t="shared" si="609"/>
        <v>0</v>
      </c>
      <c r="AM513" s="63">
        <f t="shared" si="610"/>
        <v>0</v>
      </c>
      <c r="AN513" s="85">
        <f t="shared" si="611"/>
        <v>4.9428375476313381E-4</v>
      </c>
      <c r="AO513" s="35">
        <f t="shared" si="612"/>
        <v>5.9758620528178675E-3</v>
      </c>
      <c r="AQ513" s="62">
        <f t="shared" si="622"/>
        <v>0.81148957273895017</v>
      </c>
      <c r="AR513" s="85">
        <f t="shared" si="614"/>
        <v>8.2501436429427213E-5</v>
      </c>
      <c r="AS513" s="35">
        <f t="shared" si="615"/>
        <v>8.7737623374368686E-4</v>
      </c>
      <c r="AU513" s="63">
        <f t="shared" si="616"/>
        <v>0</v>
      </c>
      <c r="AV513" s="85">
        <f t="shared" si="617"/>
        <v>5.7461810017461052E-4</v>
      </c>
      <c r="AW513" s="35">
        <f t="shared" si="618"/>
        <v>9.8413637108363226E-3</v>
      </c>
      <c r="AY513" s="63">
        <f t="shared" si="619"/>
        <v>0</v>
      </c>
      <c r="AZ513" s="85">
        <f t="shared" si="620"/>
        <v>6.4337983752806699E-4</v>
      </c>
      <c r="BA513" s="35">
        <f t="shared" si="621"/>
        <v>6.4275432106770399E-7</v>
      </c>
    </row>
    <row r="514" spans="1:53">
      <c r="A514" s="35" t="s">
        <v>793</v>
      </c>
      <c r="B514" s="35" t="s">
        <v>2257</v>
      </c>
      <c r="C514" s="35" t="s">
        <v>795</v>
      </c>
      <c r="D514" s="35" t="s">
        <v>794</v>
      </c>
      <c r="E514" s="35" t="s">
        <v>2728</v>
      </c>
      <c r="F514" s="35">
        <v>6.328871118567726E-4</v>
      </c>
      <c r="G514" s="35">
        <v>7.9640013797558273E-4</v>
      </c>
      <c r="H514" s="35">
        <v>7.0708562235845132E-4</v>
      </c>
      <c r="I514" s="35">
        <v>0</v>
      </c>
      <c r="J514" s="35">
        <v>0</v>
      </c>
      <c r="K514" s="35">
        <v>0</v>
      </c>
      <c r="L514" s="35">
        <v>0</v>
      </c>
      <c r="M514" s="35">
        <v>0</v>
      </c>
      <c r="N514" s="35">
        <v>0</v>
      </c>
      <c r="O514" s="35">
        <v>0</v>
      </c>
      <c r="P514" s="35">
        <v>0</v>
      </c>
      <c r="Q514" s="35">
        <v>0</v>
      </c>
      <c r="R514" s="35">
        <v>0</v>
      </c>
      <c r="S514" s="35">
        <v>0</v>
      </c>
      <c r="T514" s="35">
        <v>0</v>
      </c>
      <c r="U514" s="35">
        <v>0</v>
      </c>
      <c r="V514" s="35">
        <v>0</v>
      </c>
      <c r="W514" s="35">
        <v>0</v>
      </c>
      <c r="X514" s="35">
        <v>0</v>
      </c>
      <c r="Y514" s="35">
        <v>0</v>
      </c>
      <c r="Z514" s="35">
        <v>0</v>
      </c>
      <c r="AA514" s="35">
        <v>0</v>
      </c>
      <c r="AB514" s="35">
        <v>0</v>
      </c>
      <c r="AC514" s="35">
        <v>0</v>
      </c>
      <c r="AD514" s="35">
        <f t="shared" si="602"/>
        <v>7.1212429073026892E-4</v>
      </c>
      <c r="AE514" s="35">
        <f t="shared" si="603"/>
        <v>0</v>
      </c>
      <c r="AF514" s="35">
        <f t="shared" si="604"/>
        <v>0</v>
      </c>
      <c r="AG514" s="35">
        <f t="shared" si="605"/>
        <v>0</v>
      </c>
      <c r="AH514" s="35">
        <f t="shared" si="606"/>
        <v>0</v>
      </c>
      <c r="AI514" s="35">
        <f t="shared" si="607"/>
        <v>0</v>
      </c>
      <c r="AJ514" s="35">
        <f t="shared" si="608"/>
        <v>0</v>
      </c>
      <c r="AK514" s="35">
        <f t="shared" si="609"/>
        <v>0</v>
      </c>
      <c r="AM514" s="63">
        <f t="shared" si="610"/>
        <v>0</v>
      </c>
      <c r="AN514" s="85">
        <f t="shared" si="611"/>
        <v>3.9346863796136023E-4</v>
      </c>
      <c r="AO514" s="35">
        <f t="shared" si="612"/>
        <v>1.1313463167513992E-4</v>
      </c>
      <c r="AQ514" s="62" t="e">
        <f t="shared" si="622"/>
        <v>#DIV/0!</v>
      </c>
      <c r="AR514" s="85">
        <f t="shared" si="614"/>
        <v>0</v>
      </c>
      <c r="AS514" s="35" t="e">
        <f t="shared" si="615"/>
        <v>#DIV/0!</v>
      </c>
      <c r="AU514" s="62" t="e">
        <f t="shared" si="616"/>
        <v>#DIV/0!</v>
      </c>
      <c r="AV514" s="85">
        <f t="shared" si="617"/>
        <v>0</v>
      </c>
      <c r="AW514" s="35" t="e">
        <f t="shared" si="618"/>
        <v>#DIV/0!</v>
      </c>
      <c r="AY514" s="62" t="e">
        <f t="shared" si="619"/>
        <v>#DIV/0!</v>
      </c>
      <c r="AZ514" s="85">
        <f t="shared" si="620"/>
        <v>0</v>
      </c>
      <c r="BA514" s="35" t="e">
        <f t="shared" si="621"/>
        <v>#DIV/0!</v>
      </c>
    </row>
    <row r="515" spans="1:53">
      <c r="A515" s="35" t="s">
        <v>792</v>
      </c>
      <c r="B515" s="35" t="s">
        <v>2258</v>
      </c>
      <c r="C515" s="35" t="s">
        <v>791</v>
      </c>
      <c r="D515" s="35" t="s">
        <v>789</v>
      </c>
      <c r="E515" s="35" t="s">
        <v>2729</v>
      </c>
      <c r="F515" s="35">
        <v>1.3549917901426937E-3</v>
      </c>
      <c r="G515" s="35">
        <v>1.1367120912074398E-3</v>
      </c>
      <c r="H515" s="35">
        <v>1.5138485130669927E-3</v>
      </c>
      <c r="I515" s="35">
        <v>0</v>
      </c>
      <c r="J515" s="35">
        <v>0</v>
      </c>
      <c r="K515" s="35">
        <v>0</v>
      </c>
      <c r="L515" s="35">
        <v>1.8676920081182914E-3</v>
      </c>
      <c r="M515" s="35">
        <v>2.1354798463013081E-3</v>
      </c>
      <c r="N515" s="35">
        <v>2.2289339933077271E-3</v>
      </c>
      <c r="O515" s="35">
        <v>1.3237728980407264E-3</v>
      </c>
      <c r="P515" s="35">
        <v>1.3914302328752197E-3</v>
      </c>
      <c r="Q515" s="35">
        <v>4.6790237150516216E-4</v>
      </c>
      <c r="R515" s="35">
        <v>0</v>
      </c>
      <c r="S515" s="35">
        <v>1.2796930333740038E-3</v>
      </c>
      <c r="T515" s="35">
        <v>1.3205575055488222E-3</v>
      </c>
      <c r="U515" s="35">
        <v>9.8150647521253712E-4</v>
      </c>
      <c r="V515" s="35">
        <v>1.5044937320180336E-3</v>
      </c>
      <c r="W515" s="35">
        <v>9.7535474620171728E-4</v>
      </c>
      <c r="X515" s="35">
        <v>6.331019123190485E-4</v>
      </c>
      <c r="Y515" s="35">
        <v>1.2886413932556536E-3</v>
      </c>
      <c r="Z515" s="35">
        <v>6.3093835878102284E-4</v>
      </c>
      <c r="AA515" s="35">
        <v>1.1681981137585534E-3</v>
      </c>
      <c r="AB515" s="35">
        <v>1.1821289627364541E-3</v>
      </c>
      <c r="AC515" s="35">
        <v>6.1206103244641557E-4</v>
      </c>
      <c r="AD515" s="35">
        <f t="shared" si="602"/>
        <v>1.3351841314723754E-3</v>
      </c>
      <c r="AE515" s="35">
        <f t="shared" si="603"/>
        <v>0</v>
      </c>
      <c r="AF515" s="35">
        <f t="shared" si="604"/>
        <v>2.0773686159091084E-3</v>
      </c>
      <c r="AG515" s="35">
        <f t="shared" si="605"/>
        <v>1.0610351674737028E-3</v>
      </c>
      <c r="AH515" s="35">
        <f t="shared" si="606"/>
        <v>8.6675017964094189E-4</v>
      </c>
      <c r="AI515" s="35">
        <f t="shared" si="607"/>
        <v>1.1537849844774292E-3</v>
      </c>
      <c r="AJ515" s="35">
        <f t="shared" si="608"/>
        <v>8.5089388811857502E-4</v>
      </c>
      <c r="AK515" s="35">
        <f t="shared" si="609"/>
        <v>9.8746270298047433E-4</v>
      </c>
      <c r="AM515" s="62">
        <f t="shared" si="610"/>
        <v>0.6491615345106988</v>
      </c>
      <c r="AN515" s="85">
        <f t="shared" si="611"/>
        <v>5.5291387568166611E-4</v>
      </c>
      <c r="AO515" s="35">
        <f t="shared" si="612"/>
        <v>0.35390651409339541</v>
      </c>
      <c r="AQ515" s="64" t="s">
        <v>1740</v>
      </c>
      <c r="AR515" s="85">
        <f t="shared" si="614"/>
        <v>6.6050640358675293E-4</v>
      </c>
      <c r="AS515" s="35">
        <f t="shared" si="615"/>
        <v>2.7625950468233001E-3</v>
      </c>
      <c r="AU515" s="63">
        <f t="shared" si="616"/>
        <v>0.40960178256385305</v>
      </c>
      <c r="AV515" s="85">
        <f t="shared" si="617"/>
        <v>7.2306435443938218E-4</v>
      </c>
      <c r="AW515" s="35">
        <f t="shared" si="618"/>
        <v>7.3708746121800882E-3</v>
      </c>
      <c r="AY515" s="62">
        <f t="shared" si="619"/>
        <v>0.9306597304701949</v>
      </c>
      <c r="AZ515" s="85">
        <f t="shared" si="620"/>
        <v>4.2039843523845725E-4</v>
      </c>
      <c r="BA515" s="35">
        <f t="shared" si="621"/>
        <v>0.8444517155597302</v>
      </c>
    </row>
    <row r="516" spans="1:53">
      <c r="A516" s="35" t="s">
        <v>788</v>
      </c>
      <c r="B516" s="35" t="s">
        <v>2259</v>
      </c>
      <c r="C516" s="35" t="s">
        <v>790</v>
      </c>
      <c r="D516" s="35" t="s">
        <v>789</v>
      </c>
      <c r="E516" s="35" t="s">
        <v>2729</v>
      </c>
      <c r="F516" s="35">
        <v>1.3624945132331848E-3</v>
      </c>
      <c r="G516" s="35">
        <v>1.285881950352602E-3</v>
      </c>
      <c r="H516" s="35">
        <v>1.1416731311169679E-3</v>
      </c>
      <c r="I516" s="35">
        <v>4.7645085881169305E-4</v>
      </c>
      <c r="J516" s="35">
        <v>4.5252894074145159E-4</v>
      </c>
      <c r="K516" s="35">
        <v>4.4638263404125667E-4</v>
      </c>
      <c r="L516" s="35">
        <v>1.0563939016017909E-3</v>
      </c>
      <c r="M516" s="35">
        <v>1.6104781565129465E-3</v>
      </c>
      <c r="N516" s="35">
        <v>1.6809568653848971E-3</v>
      </c>
      <c r="O516" s="35">
        <v>1.3311027590487037E-3</v>
      </c>
      <c r="P516" s="35">
        <v>1.04935103941088E-3</v>
      </c>
      <c r="Q516" s="35">
        <v>7.0573978957921466E-4</v>
      </c>
      <c r="R516" s="35">
        <v>0</v>
      </c>
      <c r="S516" s="35">
        <v>1.9301682297401916E-3</v>
      </c>
      <c r="T516" s="35">
        <v>1.9918043439174924E-3</v>
      </c>
      <c r="U516" s="35">
        <v>1.1103088199663417E-3</v>
      </c>
      <c r="V516" s="35">
        <v>1.512824262095653E-3</v>
      </c>
      <c r="W516" s="35">
        <v>1.1033498042580887E-3</v>
      </c>
      <c r="X516" s="35">
        <v>9.5491119000946185E-4</v>
      </c>
      <c r="Y516" s="35">
        <v>1.4577488186164451E-3</v>
      </c>
      <c r="Z516" s="35">
        <v>9.5164788998865235E-4</v>
      </c>
      <c r="AA516" s="35">
        <v>1.3214998595840112E-3</v>
      </c>
      <c r="AB516" s="35">
        <v>1.3372588432284469E-3</v>
      </c>
      <c r="AC516" s="35">
        <v>9.2317511206203547E-4</v>
      </c>
      <c r="AD516" s="35">
        <f t="shared" si="602"/>
        <v>1.2633498649009184E-3</v>
      </c>
      <c r="AE516" s="35">
        <f t="shared" si="603"/>
        <v>4.584541445314671E-4</v>
      </c>
      <c r="AF516" s="35">
        <f t="shared" si="604"/>
        <v>1.4492763078332116E-3</v>
      </c>
      <c r="AG516" s="35">
        <f t="shared" si="605"/>
        <v>1.0287311960129328E-3</v>
      </c>
      <c r="AH516" s="35">
        <f t="shared" si="606"/>
        <v>1.3073241912192281E-3</v>
      </c>
      <c r="AI516" s="35">
        <f t="shared" si="607"/>
        <v>1.2421609621066946E-3</v>
      </c>
      <c r="AJ516" s="35">
        <f t="shared" si="608"/>
        <v>1.1214359662048529E-3</v>
      </c>
      <c r="AK516" s="35">
        <f t="shared" si="609"/>
        <v>1.1939779382914978E-3</v>
      </c>
      <c r="AM516" s="62">
        <f t="shared" si="610"/>
        <v>1.0348077183842961</v>
      </c>
      <c r="AN516" s="85">
        <f t="shared" si="611"/>
        <v>7.2022045409454131E-4</v>
      </c>
      <c r="AO516" s="35">
        <f t="shared" si="612"/>
        <v>0.94985545463385446</v>
      </c>
      <c r="AQ516" s="64">
        <f>AI516/AE516</f>
        <v>2.7094551918080345</v>
      </c>
      <c r="AR516" s="85">
        <f t="shared" si="614"/>
        <v>4.5424914350879561E-4</v>
      </c>
      <c r="AS516" s="35">
        <f t="shared" si="615"/>
        <v>4.4583892436530362E-3</v>
      </c>
      <c r="AU516" s="62">
        <f t="shared" si="616"/>
        <v>0.77379031185674507</v>
      </c>
      <c r="AV516" s="85">
        <f t="shared" si="617"/>
        <v>3.3612564998799425E-4</v>
      </c>
      <c r="AW516" s="35">
        <f t="shared" si="618"/>
        <v>0.27489917977719314</v>
      </c>
      <c r="AY516" s="62">
        <f t="shared" si="619"/>
        <v>1.1606316041731932</v>
      </c>
      <c r="AZ516" s="85">
        <f t="shared" si="620"/>
        <v>2.7522110272954441E-4</v>
      </c>
      <c r="BA516" s="35">
        <f t="shared" si="621"/>
        <v>0.50509579355848944</v>
      </c>
    </row>
    <row r="517" spans="1:53">
      <c r="A517" s="35" t="s">
        <v>785</v>
      </c>
      <c r="B517" s="35" t="s">
        <v>2260</v>
      </c>
      <c r="C517" s="35" t="s">
        <v>787</v>
      </c>
      <c r="D517" s="35" t="s">
        <v>786</v>
      </c>
      <c r="E517" s="35" t="s">
        <v>2730</v>
      </c>
      <c r="F517" s="35">
        <v>2.3039935308044306E-3</v>
      </c>
      <c r="G517" s="35">
        <v>1.4496272174387011E-3</v>
      </c>
      <c r="H517" s="35">
        <v>1.2870547283378552E-3</v>
      </c>
      <c r="I517" s="35">
        <v>3.222735022524036E-3</v>
      </c>
      <c r="J517" s="35">
        <v>3.8261576169431721E-3</v>
      </c>
      <c r="K517" s="35">
        <v>2.2645141490969366E-3</v>
      </c>
      <c r="L517" s="35">
        <v>5.9545798573434287E-4</v>
      </c>
      <c r="M517" s="35">
        <v>2.1786693263388624E-3</v>
      </c>
      <c r="N517" s="35">
        <v>1.1370067786086607E-3</v>
      </c>
      <c r="O517" s="35">
        <v>1.6881822913216004E-3</v>
      </c>
      <c r="P517" s="35">
        <v>1.774464398104915E-3</v>
      </c>
      <c r="Q517" s="35">
        <v>2.3868278276780179E-3</v>
      </c>
      <c r="R517" s="35">
        <v>1.6898351178803988E-3</v>
      </c>
      <c r="S517" s="35">
        <v>1.6319680818870721E-3</v>
      </c>
      <c r="T517" s="35">
        <v>1.6840817626942843E-3</v>
      </c>
      <c r="U517" s="35">
        <v>1.8775446899430834E-3</v>
      </c>
      <c r="V517" s="35">
        <v>1.2791014126145828E-3</v>
      </c>
      <c r="W517" s="35">
        <v>1.8657769161892399E-3</v>
      </c>
      <c r="X517" s="35">
        <v>2.4221483274678201E-3</v>
      </c>
      <c r="Y517" s="35">
        <v>2.4650696314806177E-3</v>
      </c>
      <c r="Z517" s="35">
        <v>1.6092472746437323E-3</v>
      </c>
      <c r="AA517" s="35">
        <v>2.9795614811594564E-3</v>
      </c>
      <c r="AB517" s="35">
        <v>2.261319729279565E-3</v>
      </c>
      <c r="AC517" s="35">
        <v>2.341649230876455E-3</v>
      </c>
      <c r="AD517" s="35">
        <f t="shared" si="602"/>
        <v>1.680225158860329E-3</v>
      </c>
      <c r="AE517" s="35">
        <f t="shared" si="603"/>
        <v>3.1044689295213813E-3</v>
      </c>
      <c r="AF517" s="35">
        <f t="shared" si="604"/>
        <v>1.3037113635606219E-3</v>
      </c>
      <c r="AG517" s="35">
        <f t="shared" si="605"/>
        <v>1.9498248390348444E-3</v>
      </c>
      <c r="AH517" s="35">
        <f t="shared" si="606"/>
        <v>1.6686283208205849E-3</v>
      </c>
      <c r="AI517" s="35">
        <f t="shared" si="607"/>
        <v>1.6741410062489689E-3</v>
      </c>
      <c r="AJ517" s="35">
        <f t="shared" si="608"/>
        <v>2.1654884111973901E-3</v>
      </c>
      <c r="AK517" s="35">
        <f t="shared" si="609"/>
        <v>2.5275101471051585E-3</v>
      </c>
      <c r="AM517" s="62">
        <f t="shared" si="610"/>
        <v>0.99309804523602652</v>
      </c>
      <c r="AN517" s="85">
        <f t="shared" si="611"/>
        <v>3.4614436874449864E-4</v>
      </c>
      <c r="AO517" s="35">
        <f t="shared" si="612"/>
        <v>0.97247765352805526</v>
      </c>
      <c r="AQ517" s="63">
        <f>AI517/AE517</f>
        <v>0.53926808232127244</v>
      </c>
      <c r="AR517" s="85">
        <f t="shared" si="614"/>
        <v>9.5323198400615252E-4</v>
      </c>
      <c r="AS517" s="35">
        <f t="shared" si="615"/>
        <v>4.4774443572578225E-2</v>
      </c>
      <c r="AU517" s="62">
        <f t="shared" si="616"/>
        <v>1.6610182834359379</v>
      </c>
      <c r="AV517" s="85">
        <f t="shared" si="617"/>
        <v>7.5815323574941523E-4</v>
      </c>
      <c r="AW517" s="35">
        <f t="shared" si="618"/>
        <v>0.18678335980781496</v>
      </c>
      <c r="AY517" s="62">
        <f t="shared" si="619"/>
        <v>1.2962754892158754</v>
      </c>
      <c r="AZ517" s="85">
        <f t="shared" si="620"/>
        <v>4.0619534852033524E-4</v>
      </c>
      <c r="BA517" s="35">
        <f t="shared" si="621"/>
        <v>0.14173585808617359</v>
      </c>
    </row>
    <row r="518" spans="1:53">
      <c r="A518" s="35" t="s">
        <v>782</v>
      </c>
      <c r="B518" s="35" t="s">
        <v>2261</v>
      </c>
      <c r="C518" s="35" t="s">
        <v>784</v>
      </c>
      <c r="D518" s="35" t="s">
        <v>783</v>
      </c>
      <c r="E518" s="35" t="s">
        <v>2731</v>
      </c>
      <c r="F518" s="35">
        <v>0</v>
      </c>
      <c r="G518" s="35">
        <v>0</v>
      </c>
      <c r="H518" s="35">
        <v>0</v>
      </c>
      <c r="I518" s="35">
        <v>0</v>
      </c>
      <c r="J518" s="35">
        <v>0</v>
      </c>
      <c r="K518" s="35">
        <v>0</v>
      </c>
      <c r="L518" s="35">
        <v>0</v>
      </c>
      <c r="M518" s="35">
        <v>0</v>
      </c>
      <c r="N518" s="35">
        <v>0</v>
      </c>
      <c r="O518" s="35">
        <v>0</v>
      </c>
      <c r="P518" s="35">
        <v>0</v>
      </c>
      <c r="Q518" s="35">
        <v>0</v>
      </c>
      <c r="R518" s="35">
        <v>2.0888239651577151E-3</v>
      </c>
      <c r="S518" s="35">
        <v>2.0172938789992973E-3</v>
      </c>
      <c r="T518" s="35">
        <v>2.0817121788859901E-3</v>
      </c>
      <c r="U518" s="35">
        <v>0</v>
      </c>
      <c r="V518" s="35">
        <v>0</v>
      </c>
      <c r="W518" s="35">
        <v>0</v>
      </c>
      <c r="X518" s="35">
        <v>0</v>
      </c>
      <c r="Y518" s="35">
        <v>0</v>
      </c>
      <c r="Z518" s="35">
        <v>0</v>
      </c>
      <c r="AA518" s="35">
        <v>0</v>
      </c>
      <c r="AB518" s="35">
        <v>0</v>
      </c>
      <c r="AC518" s="35">
        <v>0</v>
      </c>
      <c r="AD518" s="35">
        <f t="shared" si="602"/>
        <v>0</v>
      </c>
      <c r="AE518" s="35">
        <f t="shared" si="603"/>
        <v>0</v>
      </c>
      <c r="AF518" s="35">
        <f t="shared" si="604"/>
        <v>0</v>
      </c>
      <c r="AG518" s="35">
        <f t="shared" si="605"/>
        <v>0</v>
      </c>
      <c r="AH518" s="35">
        <f t="shared" si="606"/>
        <v>2.0626100076810011E-3</v>
      </c>
      <c r="AI518" s="35">
        <f t="shared" si="607"/>
        <v>0</v>
      </c>
      <c r="AJ518" s="35">
        <f t="shared" si="608"/>
        <v>0</v>
      </c>
      <c r="AK518" s="35">
        <f t="shared" si="609"/>
        <v>0</v>
      </c>
      <c r="AM518" s="64" t="s">
        <v>1740</v>
      </c>
      <c r="AN518" s="85">
        <f t="shared" si="611"/>
        <v>1.130012892113073E-3</v>
      </c>
      <c r="AO518" s="35">
        <f t="shared" si="612"/>
        <v>8.8740856337716093E-8</v>
      </c>
      <c r="AQ518" s="62" t="e">
        <f>AI518/AE518</f>
        <v>#DIV/0!</v>
      </c>
      <c r="AR518" s="85">
        <f t="shared" si="614"/>
        <v>0</v>
      </c>
      <c r="AS518" s="35" t="e">
        <f t="shared" si="615"/>
        <v>#DIV/0!</v>
      </c>
      <c r="AU518" s="62" t="e">
        <f t="shared" si="616"/>
        <v>#DIV/0!</v>
      </c>
      <c r="AV518" s="85">
        <f t="shared" si="617"/>
        <v>0</v>
      </c>
      <c r="AW518" s="35" t="e">
        <f t="shared" si="618"/>
        <v>#DIV/0!</v>
      </c>
      <c r="AY518" s="62" t="e">
        <f t="shared" si="619"/>
        <v>#DIV/0!</v>
      </c>
      <c r="AZ518" s="85">
        <f t="shared" si="620"/>
        <v>0</v>
      </c>
      <c r="BA518" s="35" t="e">
        <f t="shared" si="621"/>
        <v>#DIV/0!</v>
      </c>
    </row>
    <row r="519" spans="1:53">
      <c r="A519" s="35" t="s">
        <v>781</v>
      </c>
      <c r="B519" s="35" t="s">
        <v>2262</v>
      </c>
      <c r="C519" s="35" t="s">
        <v>780</v>
      </c>
      <c r="D519" s="35" t="s">
        <v>779</v>
      </c>
      <c r="E519" s="35" t="s">
        <v>2732</v>
      </c>
      <c r="F519" s="35">
        <v>1.9344851343546634E-3</v>
      </c>
      <c r="G519" s="35">
        <v>1.2171398335098528E-3</v>
      </c>
      <c r="H519" s="35">
        <v>2.1612805815484737E-3</v>
      </c>
      <c r="I519" s="35">
        <v>2.7058812924965962E-3</v>
      </c>
      <c r="J519" s="35">
        <v>1.2850114260677069E-3</v>
      </c>
      <c r="K519" s="35">
        <v>2.5351164688003445E-3</v>
      </c>
      <c r="L519" s="35">
        <v>9.9992001378031159E-4</v>
      </c>
      <c r="M519" s="35">
        <v>9.1463004737810734E-4</v>
      </c>
      <c r="N519" s="35">
        <v>9.5465663486953576E-4</v>
      </c>
      <c r="O519" s="35">
        <v>9.4495738319259383E-4</v>
      </c>
      <c r="P519" s="35">
        <v>1.9865073136017286E-3</v>
      </c>
      <c r="Q519" s="35">
        <v>1.0020173427516207E-3</v>
      </c>
      <c r="R519" s="35">
        <v>0</v>
      </c>
      <c r="S519" s="35">
        <v>0</v>
      </c>
      <c r="T519" s="35">
        <v>0</v>
      </c>
      <c r="U519" s="35">
        <v>0</v>
      </c>
      <c r="V519" s="35">
        <v>1.0739625068179044E-3</v>
      </c>
      <c r="W519" s="35">
        <v>1.0443656952254235E-3</v>
      </c>
      <c r="X519" s="35">
        <v>1.3557937178907925E-3</v>
      </c>
      <c r="Y519" s="35">
        <v>0</v>
      </c>
      <c r="Z519" s="35">
        <v>1.3511604475782281E-3</v>
      </c>
      <c r="AA519" s="35">
        <v>1.2508536406754321E-3</v>
      </c>
      <c r="AB519" s="35">
        <v>0</v>
      </c>
      <c r="AC519" s="35">
        <v>1.3107344751446823E-3</v>
      </c>
      <c r="AD519" s="35">
        <f t="shared" si="602"/>
        <v>1.7709685164709968E-3</v>
      </c>
      <c r="AE519" s="35">
        <f t="shared" si="603"/>
        <v>2.1753363957882159E-3</v>
      </c>
      <c r="AF519" s="35">
        <f t="shared" si="604"/>
        <v>9.564022320093183E-4</v>
      </c>
      <c r="AG519" s="35">
        <f t="shared" si="605"/>
        <v>1.3111606798486477E-3</v>
      </c>
      <c r="AH519" s="35">
        <f t="shared" si="606"/>
        <v>0</v>
      </c>
      <c r="AI519" s="35">
        <f t="shared" si="607"/>
        <v>7.0610940068110929E-4</v>
      </c>
      <c r="AJ519" s="35">
        <f t="shared" si="608"/>
        <v>9.0231805515634015E-4</v>
      </c>
      <c r="AK519" s="35">
        <f t="shared" si="609"/>
        <v>8.5386270527337143E-4</v>
      </c>
      <c r="AM519" s="63">
        <f t="shared" ref="AM519:AM550" si="623">AH519/AD519</f>
        <v>0</v>
      </c>
      <c r="AN519" s="85">
        <f t="shared" si="611"/>
        <v>1.0188524556614521E-3</v>
      </c>
      <c r="AO519" s="35">
        <f t="shared" si="612"/>
        <v>3.3935529459174045E-3</v>
      </c>
      <c r="AQ519" s="62">
        <f>AI519/AE519</f>
        <v>0.32459779648253262</v>
      </c>
      <c r="AR519" s="85">
        <f t="shared" si="614"/>
        <v>1.0188094816027679E-3</v>
      </c>
      <c r="AS519" s="35">
        <f t="shared" si="615"/>
        <v>6.1591866938789014E-2</v>
      </c>
      <c r="AU519" s="62">
        <f t="shared" si="616"/>
        <v>0.9434503862048168</v>
      </c>
      <c r="AV519" s="85">
        <f t="shared" si="617"/>
        <v>4.9584411859290563E-4</v>
      </c>
      <c r="AW519" s="35">
        <f t="shared" si="618"/>
        <v>0.91049239398067994</v>
      </c>
      <c r="AY519" s="62">
        <f t="shared" si="619"/>
        <v>0.65122659518125281</v>
      </c>
      <c r="AZ519" s="85">
        <f t="shared" si="620"/>
        <v>6.5692823250510153E-4</v>
      </c>
      <c r="BA519" s="35">
        <f t="shared" si="621"/>
        <v>0.4485303723654559</v>
      </c>
    </row>
    <row r="520" spans="1:53">
      <c r="A520" s="35" t="s">
        <v>776</v>
      </c>
      <c r="B520" s="35" t="s">
        <v>2263</v>
      </c>
      <c r="C520" s="35" t="s">
        <v>778</v>
      </c>
      <c r="D520" s="35" t="s">
        <v>777</v>
      </c>
      <c r="E520" s="35" t="s">
        <v>2733</v>
      </c>
      <c r="F520" s="35">
        <v>3.5354383489930056E-3</v>
      </c>
      <c r="G520" s="35">
        <v>3.4602212891352911E-3</v>
      </c>
      <c r="H520" s="35">
        <v>3.5110458489523099E-3</v>
      </c>
      <c r="I520" s="35">
        <v>2.7473507375923296E-3</v>
      </c>
      <c r="J520" s="35">
        <v>3.653174245755703E-3</v>
      </c>
      <c r="K520" s="35">
        <v>3.0887625941705345E-3</v>
      </c>
      <c r="L520" s="35">
        <v>2.4365867002462765E-3</v>
      </c>
      <c r="M520" s="35">
        <v>1.8572947322237428E-3</v>
      </c>
      <c r="N520" s="35">
        <v>2.3262897309464549E-3</v>
      </c>
      <c r="O520" s="35">
        <v>3.0702063637828335E-3</v>
      </c>
      <c r="P520" s="35">
        <v>3.2271229922112375E-3</v>
      </c>
      <c r="Q520" s="35">
        <v>3.2555965772159937E-3</v>
      </c>
      <c r="R520" s="35">
        <v>1.1524546014663256E-3</v>
      </c>
      <c r="S520" s="35">
        <v>0</v>
      </c>
      <c r="T520" s="35">
        <v>1.1485308573164084E-3</v>
      </c>
      <c r="U520" s="35">
        <v>3.8414132736766535E-3</v>
      </c>
      <c r="V520" s="35">
        <v>2.6170120855792617E-3</v>
      </c>
      <c r="W520" s="35">
        <v>2.5448911193998829E-3</v>
      </c>
      <c r="X520" s="35">
        <v>1.1012577325396474E-3</v>
      </c>
      <c r="Y520" s="35">
        <v>1.6811585992473179E-3</v>
      </c>
      <c r="Z520" s="35">
        <v>1.6462414648654273E-3</v>
      </c>
      <c r="AA520" s="35">
        <v>1.0160190491310024E-3</v>
      </c>
      <c r="AB520" s="35">
        <v>1.0281351514987548E-3</v>
      </c>
      <c r="AC520" s="35">
        <v>1.596986831785475E-3</v>
      </c>
      <c r="AD520" s="35">
        <f t="shared" si="602"/>
        <v>3.5022351623602023E-3</v>
      </c>
      <c r="AE520" s="35">
        <f t="shared" si="603"/>
        <v>3.1630958591728556E-3</v>
      </c>
      <c r="AF520" s="35">
        <f t="shared" si="604"/>
        <v>2.2067237211388247E-3</v>
      </c>
      <c r="AG520" s="35">
        <f t="shared" si="605"/>
        <v>3.1843086444033552E-3</v>
      </c>
      <c r="AH520" s="35">
        <f t="shared" si="606"/>
        <v>7.6699515292757807E-4</v>
      </c>
      <c r="AI520" s="35">
        <f t="shared" si="607"/>
        <v>3.001105492885266E-3</v>
      </c>
      <c r="AJ520" s="35">
        <f t="shared" si="608"/>
        <v>1.4762192655507975E-3</v>
      </c>
      <c r="AK520" s="35">
        <f t="shared" si="609"/>
        <v>1.213713677471744E-3</v>
      </c>
      <c r="AM520" s="63">
        <f t="shared" si="623"/>
        <v>0.21900161393236939</v>
      </c>
      <c r="AN520" s="85">
        <f t="shared" si="611"/>
        <v>1.5561286678132569E-3</v>
      </c>
      <c r="AO520" s="35">
        <f t="shared" si="612"/>
        <v>2.0562208298273762E-3</v>
      </c>
      <c r="AQ520" s="62">
        <f>AI520/AE520</f>
        <v>0.94878739895984376</v>
      </c>
      <c r="AR520" s="85">
        <f t="shared" si="614"/>
        <v>5.5130464357262268E-4</v>
      </c>
      <c r="AS520" s="35">
        <f t="shared" si="615"/>
        <v>0.76067746669066527</v>
      </c>
      <c r="AU520" s="63">
        <f t="shared" si="616"/>
        <v>0.66896424387415587</v>
      </c>
      <c r="AV520" s="85">
        <f t="shared" si="617"/>
        <v>4.9014132810944568E-4</v>
      </c>
      <c r="AW520" s="35">
        <f t="shared" si="618"/>
        <v>4.7507350937496133E-2</v>
      </c>
      <c r="AY520" s="63">
        <f t="shared" si="619"/>
        <v>0.38115453400063171</v>
      </c>
      <c r="AZ520" s="85">
        <f t="shared" si="620"/>
        <v>9.5997835261040334E-4</v>
      </c>
      <c r="BA520" s="35">
        <f t="shared" si="621"/>
        <v>5.9686195937553883E-4</v>
      </c>
    </row>
    <row r="521" spans="1:53">
      <c r="A521" s="35" t="s">
        <v>773</v>
      </c>
      <c r="B521" s="35" t="s">
        <v>2264</v>
      </c>
      <c r="C521" s="35" t="s">
        <v>775</v>
      </c>
      <c r="D521" s="35" t="s">
        <v>774</v>
      </c>
      <c r="E521" s="35" t="s">
        <v>2734</v>
      </c>
      <c r="F521" s="35">
        <v>1.7738358498407814E-4</v>
      </c>
      <c r="G521" s="35">
        <v>0</v>
      </c>
      <c r="H521" s="35">
        <v>1.9817970730461786E-4</v>
      </c>
      <c r="I521" s="35">
        <v>0</v>
      </c>
      <c r="J521" s="35">
        <v>0</v>
      </c>
      <c r="K521" s="35">
        <v>0</v>
      </c>
      <c r="L521" s="35">
        <v>0</v>
      </c>
      <c r="M521" s="35">
        <v>0</v>
      </c>
      <c r="N521" s="35">
        <v>0</v>
      </c>
      <c r="O521" s="35">
        <v>0</v>
      </c>
      <c r="P521" s="35">
        <v>0</v>
      </c>
      <c r="Q521" s="35">
        <v>0</v>
      </c>
      <c r="R521" s="35">
        <v>0</v>
      </c>
      <c r="S521" s="35">
        <v>0</v>
      </c>
      <c r="T521" s="35">
        <v>0</v>
      </c>
      <c r="U521" s="35">
        <v>1.9273526805644112E-4</v>
      </c>
      <c r="V521" s="35">
        <v>1.9695506180397558E-4</v>
      </c>
      <c r="W521" s="35">
        <v>1.9152727282680779E-4</v>
      </c>
      <c r="X521" s="35">
        <v>2.4864037040903808E-4</v>
      </c>
      <c r="Y521" s="35">
        <v>0</v>
      </c>
      <c r="Z521" s="35">
        <v>0</v>
      </c>
      <c r="AA521" s="35">
        <v>0</v>
      </c>
      <c r="AB521" s="35">
        <v>0</v>
      </c>
      <c r="AC521" s="35">
        <v>0</v>
      </c>
      <c r="AD521" s="35">
        <f t="shared" ref="AD521:AD552" si="624">AVERAGE(F521:H521)</f>
        <v>1.25187764096232E-4</v>
      </c>
      <c r="AE521" s="35">
        <f t="shared" ref="AE521:AE552" si="625">AVERAGE(I521:K521)</f>
        <v>0</v>
      </c>
      <c r="AF521" s="35">
        <f t="shared" ref="AF521:AF552" si="626">AVERAGE(L521:N521)</f>
        <v>0</v>
      </c>
      <c r="AG521" s="35">
        <f t="shared" ref="AG521:AG552" si="627">AVERAGE(O521:Q521)</f>
        <v>0</v>
      </c>
      <c r="AH521" s="35">
        <f t="shared" ref="AH521:AH552" si="628">AVERAGE(R521:T521)</f>
        <v>0</v>
      </c>
      <c r="AI521" s="35">
        <f t="shared" ref="AI521:AI552" si="629">AVERAGE(U521:W521)</f>
        <v>1.9373920089574151E-4</v>
      </c>
      <c r="AJ521" s="35">
        <f t="shared" ref="AJ521:AJ552" si="630">AVERAGE(X521:Z521)</f>
        <v>8.2880123469679365E-5</v>
      </c>
      <c r="AK521" s="35">
        <f t="shared" ref="AK521:AK552" si="631">AVERAGE(AA521:AC521)</f>
        <v>0</v>
      </c>
      <c r="AM521" s="62">
        <f t="shared" si="623"/>
        <v>0</v>
      </c>
      <c r="AN521" s="85">
        <f t="shared" ref="AN521:AN552" si="632">STDEV(F521:H521,R521:T521)</f>
        <v>9.7192765358360836E-5</v>
      </c>
      <c r="AO521" s="35">
        <f t="shared" ref="AO521:AO552" si="633">_xlfn.T.TEST(F521:H521,R521:T521,2,2)</f>
        <v>0.11733468381088208</v>
      </c>
      <c r="AQ521" s="64" t="s">
        <v>1740</v>
      </c>
      <c r="AR521" s="85">
        <f t="shared" ref="AR521:AR552" si="634">STDEV(I521:K521,U521:W521)</f>
        <v>1.0613063574094879E-4</v>
      </c>
      <c r="AS521" s="35">
        <f t="shared" ref="AS521:AS552" si="635">_xlfn.T.TEST(I521:K521,U521:W521,2,2)</f>
        <v>3.1193442918432248E-8</v>
      </c>
      <c r="AU521" s="62" t="e">
        <f t="shared" ref="AU521:AU552" si="636">AJ521/AF521</f>
        <v>#DIV/0!</v>
      </c>
      <c r="AV521" s="85">
        <f t="shared" ref="AV521:AV552" si="637">STDEV(L521:N521,X521:Z521)</f>
        <v>1.0150700615979147E-4</v>
      </c>
      <c r="AW521" s="35">
        <f t="shared" ref="AW521:AW552" si="638">_xlfn.T.TEST(L521:N521,X521:Z521,2,2)</f>
        <v>0.37390096630005903</v>
      </c>
      <c r="AY521" s="62" t="e">
        <f t="shared" ref="AY521:AY552" si="639">AK521/AG521</f>
        <v>#DIV/0!</v>
      </c>
      <c r="AZ521" s="85">
        <f t="shared" ref="AZ521:AZ552" si="640">STDEVA(O521:Q521,X521:Z521)</f>
        <v>1.0150700615979147E-4</v>
      </c>
      <c r="BA521" s="35" t="e">
        <f t="shared" ref="BA521:BA552" si="641">_xlfn.T.TEST(O521:Q521,AA521:AC521,2,2)</f>
        <v>#DIV/0!</v>
      </c>
    </row>
    <row r="522" spans="1:53">
      <c r="A522" s="35" t="s">
        <v>771</v>
      </c>
      <c r="B522" s="35" t="s">
        <v>2265</v>
      </c>
      <c r="C522" s="35" t="s">
        <v>772</v>
      </c>
      <c r="D522" s="35" t="s">
        <v>756</v>
      </c>
      <c r="E522" s="35" t="s">
        <v>2735</v>
      </c>
      <c r="F522" s="35">
        <v>7.7088505353982819E-4</v>
      </c>
      <c r="G522" s="35">
        <v>1.2934017278400441E-3</v>
      </c>
      <c r="H522" s="35">
        <v>1.1483495821761314E-3</v>
      </c>
      <c r="I522" s="35">
        <v>7.1885568171588775E-4</v>
      </c>
      <c r="J522" s="35">
        <v>6.8276296322394446E-4</v>
      </c>
      <c r="K522" s="35">
        <v>1.0102343823038965E-3</v>
      </c>
      <c r="L522" s="35">
        <v>1.0625716437164213E-3</v>
      </c>
      <c r="M522" s="35">
        <v>9.7193769445693605E-4</v>
      </c>
      <c r="N522" s="35">
        <v>1.0144722134954466E-3</v>
      </c>
      <c r="O522" s="35">
        <v>2.5104130982058886E-4</v>
      </c>
      <c r="P522" s="35">
        <v>1.0554875951969084E-3</v>
      </c>
      <c r="Q522" s="35">
        <v>1.3310004803467643E-3</v>
      </c>
      <c r="R522" s="35">
        <v>0</v>
      </c>
      <c r="S522" s="35">
        <v>0</v>
      </c>
      <c r="T522" s="35">
        <v>0</v>
      </c>
      <c r="U522" s="35">
        <v>0</v>
      </c>
      <c r="V522" s="35">
        <v>2.8531334767593452E-4</v>
      </c>
      <c r="W522" s="35">
        <v>8.323516067210143E-4</v>
      </c>
      <c r="X522" s="35">
        <v>3.60185799740411E-4</v>
      </c>
      <c r="Y522" s="35">
        <v>0</v>
      </c>
      <c r="Z522" s="35">
        <v>3.5895490587291274E-4</v>
      </c>
      <c r="AA522" s="35">
        <v>6.6461396446915188E-4</v>
      </c>
      <c r="AB522" s="35">
        <v>6.7253953519091491E-4</v>
      </c>
      <c r="AC522" s="35">
        <v>1.0446455215438822E-3</v>
      </c>
      <c r="AD522" s="35">
        <f t="shared" si="624"/>
        <v>1.0708787878520012E-3</v>
      </c>
      <c r="AE522" s="35">
        <f t="shared" si="625"/>
        <v>8.0395100908124293E-4</v>
      </c>
      <c r="AF522" s="35">
        <f t="shared" si="626"/>
        <v>1.0163271838896013E-3</v>
      </c>
      <c r="AG522" s="35">
        <f t="shared" si="627"/>
        <v>8.7917646178808722E-4</v>
      </c>
      <c r="AH522" s="35">
        <f t="shared" si="628"/>
        <v>0</v>
      </c>
      <c r="AI522" s="35">
        <f t="shared" si="629"/>
        <v>3.7255498479898296E-4</v>
      </c>
      <c r="AJ522" s="35">
        <f t="shared" si="630"/>
        <v>2.3971356853777457E-4</v>
      </c>
      <c r="AK522" s="35">
        <f t="shared" si="631"/>
        <v>7.9393300706798295E-4</v>
      </c>
      <c r="AM522" s="63">
        <f t="shared" si="623"/>
        <v>0</v>
      </c>
      <c r="AN522" s="85">
        <f t="shared" si="632"/>
        <v>6.1084965266876485E-4</v>
      </c>
      <c r="AO522" s="35">
        <f t="shared" si="633"/>
        <v>2.3432672500100188E-3</v>
      </c>
      <c r="AQ522" s="62">
        <f>AI522/AE522</f>
        <v>0.46340508388034696</v>
      </c>
      <c r="AR522" s="85">
        <f t="shared" si="634"/>
        <v>3.7455457156292891E-4</v>
      </c>
      <c r="AS522" s="35">
        <f t="shared" si="635"/>
        <v>0.17926105975568155</v>
      </c>
      <c r="AU522" s="63">
        <f t="shared" si="636"/>
        <v>0.23586259655120423</v>
      </c>
      <c r="AV522" s="85">
        <f t="shared" si="637"/>
        <v>4.4609418939013559E-4</v>
      </c>
      <c r="AW522" s="35">
        <f t="shared" si="638"/>
        <v>3.1876113004168029E-3</v>
      </c>
      <c r="AY522" s="62">
        <f t="shared" si="639"/>
        <v>0.90304170047190024</v>
      </c>
      <c r="AZ522" s="85">
        <f t="shared" si="640"/>
        <v>5.1562547772104244E-4</v>
      </c>
      <c r="BA522" s="35">
        <f t="shared" si="641"/>
        <v>0.81823846214197271</v>
      </c>
    </row>
    <row r="523" spans="1:53">
      <c r="A523" s="35" t="s">
        <v>768</v>
      </c>
      <c r="B523" s="35" t="s">
        <v>2266</v>
      </c>
      <c r="C523" s="35" t="s">
        <v>769</v>
      </c>
      <c r="D523" s="35" t="s">
        <v>756</v>
      </c>
      <c r="E523" s="35" t="s">
        <v>2735</v>
      </c>
      <c r="F523" s="35">
        <v>0</v>
      </c>
      <c r="G523" s="35">
        <v>3.4588960416097699E-4</v>
      </c>
      <c r="H523" s="35">
        <v>3.0709884938892525E-4</v>
      </c>
      <c r="I523" s="35">
        <v>3.8448179223141989E-4</v>
      </c>
      <c r="J523" s="35">
        <v>0</v>
      </c>
      <c r="K523" s="35">
        <v>0</v>
      </c>
      <c r="L523" s="35">
        <v>0</v>
      </c>
      <c r="M523" s="35">
        <v>0</v>
      </c>
      <c r="N523" s="35">
        <v>2.7129652358222735E-4</v>
      </c>
      <c r="O523" s="35">
        <v>5.3708033575557623E-4</v>
      </c>
      <c r="P523" s="35">
        <v>2.82265114265125E-4</v>
      </c>
      <c r="Q523" s="35">
        <v>2.8475559874442842E-4</v>
      </c>
      <c r="R523" s="35">
        <v>8.0640925196437255E-4</v>
      </c>
      <c r="S523" s="35">
        <v>7.7879441977452772E-4</v>
      </c>
      <c r="T523" s="35">
        <v>8.0366368300156203E-4</v>
      </c>
      <c r="U523" s="35">
        <v>0</v>
      </c>
      <c r="V523" s="35">
        <v>3.0520114134771549E-4</v>
      </c>
      <c r="W523" s="35">
        <v>0</v>
      </c>
      <c r="X523" s="35">
        <v>3.8529258470891152E-4</v>
      </c>
      <c r="Y523" s="35">
        <v>7.8424020447462025E-4</v>
      </c>
      <c r="Z523" s="35">
        <v>3.8397589126887988E-4</v>
      </c>
      <c r="AA523" s="35">
        <v>3.5547047161285742E-4</v>
      </c>
      <c r="AB523" s="35">
        <v>3.597094832991623E-4</v>
      </c>
      <c r="AC523" s="35">
        <v>3.7248754521537893E-4</v>
      </c>
      <c r="AD523" s="35">
        <f t="shared" si="624"/>
        <v>2.1766281784996741E-4</v>
      </c>
      <c r="AE523" s="35">
        <f t="shared" si="625"/>
        <v>1.281605974104733E-4</v>
      </c>
      <c r="AF523" s="35">
        <f t="shared" si="626"/>
        <v>9.0432174527409117E-5</v>
      </c>
      <c r="AG523" s="35">
        <f t="shared" si="627"/>
        <v>3.6803368292170988E-4</v>
      </c>
      <c r="AH523" s="35">
        <f t="shared" si="628"/>
        <v>7.9628911824682069E-4</v>
      </c>
      <c r="AI523" s="35">
        <f t="shared" si="629"/>
        <v>1.0173371378257184E-4</v>
      </c>
      <c r="AJ523" s="35">
        <f t="shared" si="630"/>
        <v>5.1783622681747055E-4</v>
      </c>
      <c r="AK523" s="35">
        <f t="shared" si="631"/>
        <v>3.625558333757996E-4</v>
      </c>
      <c r="AM523" s="64">
        <f t="shared" si="623"/>
        <v>3.6583607899245982</v>
      </c>
      <c r="AN523" s="85">
        <f t="shared" si="632"/>
        <v>3.3896709981717066E-4</v>
      </c>
      <c r="AO523" s="35">
        <f t="shared" si="633"/>
        <v>6.2043966348342737E-3</v>
      </c>
      <c r="AQ523" s="62">
        <f>AI523/AE523</f>
        <v>0.79379868569696721</v>
      </c>
      <c r="AR523" s="85">
        <f t="shared" si="634"/>
        <v>1.798315288035143E-4</v>
      </c>
      <c r="AS523" s="35">
        <f t="shared" si="635"/>
        <v>0.87952605992814181</v>
      </c>
      <c r="AU523" s="64">
        <f t="shared" si="636"/>
        <v>5.7262388029884139</v>
      </c>
      <c r="AV523" s="85">
        <f t="shared" si="637"/>
        <v>2.9309953627312932E-4</v>
      </c>
      <c r="AW523" s="35">
        <f t="shared" si="638"/>
        <v>5.6703580350023777E-2</v>
      </c>
      <c r="AY523" s="62">
        <f t="shared" si="639"/>
        <v>0.98511590161415863</v>
      </c>
      <c r="AZ523" s="85">
        <f t="shared" si="640"/>
        <v>1.9130444142913543E-4</v>
      </c>
      <c r="BA523" s="35">
        <f t="shared" si="641"/>
        <v>0.95152618755279716</v>
      </c>
    </row>
    <row r="524" spans="1:53">
      <c r="A524" s="35" t="s">
        <v>770</v>
      </c>
      <c r="B524" s="35" t="s">
        <v>2267</v>
      </c>
      <c r="C524" s="35" t="e">
        <v>#N/A</v>
      </c>
      <c r="D524" s="35" t="s">
        <v>756</v>
      </c>
      <c r="E524" s="35" t="s">
        <v>2735</v>
      </c>
      <c r="F524" s="35">
        <v>0</v>
      </c>
      <c r="G524" s="35">
        <v>3.8512484284192362E-4</v>
      </c>
      <c r="H524" s="35">
        <v>0</v>
      </c>
      <c r="I524" s="35">
        <v>0</v>
      </c>
      <c r="J524" s="35">
        <v>4.0660063033784156E-4</v>
      </c>
      <c r="K524" s="35">
        <v>0</v>
      </c>
      <c r="L524" s="35">
        <v>3.1639260137526277E-4</v>
      </c>
      <c r="M524" s="35">
        <v>2.8940532842411756E-4</v>
      </c>
      <c r="N524" s="35">
        <v>3.0207045760050983E-4</v>
      </c>
      <c r="O524" s="35">
        <v>2.9900144065198492E-4</v>
      </c>
      <c r="P524" s="35">
        <v>3.1428324662952724E-4</v>
      </c>
      <c r="Q524" s="35">
        <v>3.1705623382588598E-4</v>
      </c>
      <c r="R524" s="35">
        <v>8.9788254024689845E-4</v>
      </c>
      <c r="S524" s="35">
        <v>8.6713527933104126E-4</v>
      </c>
      <c r="T524" s="35">
        <v>8.9482553361069439E-4</v>
      </c>
      <c r="U524" s="35">
        <v>6.6508050708431613E-4</v>
      </c>
      <c r="V524" s="35">
        <v>3.3982097230656085E-4</v>
      </c>
      <c r="W524" s="35">
        <v>3.3045601102655193E-4</v>
      </c>
      <c r="X524" s="35">
        <v>4.2899741521320597E-4</v>
      </c>
      <c r="Y524" s="35">
        <v>4.3659939741646765E-4</v>
      </c>
      <c r="Z524" s="35">
        <v>4.2753136550236474E-4</v>
      </c>
      <c r="AA524" s="35">
        <v>3.9579249525849498E-4</v>
      </c>
      <c r="AB524" s="35">
        <v>4.005123500614553E-4</v>
      </c>
      <c r="AC524" s="35">
        <v>4.1473986377712336E-4</v>
      </c>
      <c r="AD524" s="35">
        <f t="shared" si="624"/>
        <v>1.2837494761397454E-4</v>
      </c>
      <c r="AE524" s="35">
        <f t="shared" si="625"/>
        <v>1.355335434459472E-4</v>
      </c>
      <c r="AF524" s="35">
        <f t="shared" si="626"/>
        <v>3.0262279579996342E-4</v>
      </c>
      <c r="AG524" s="35">
        <f t="shared" si="627"/>
        <v>3.1011364036913271E-4</v>
      </c>
      <c r="AH524" s="35">
        <f t="shared" si="628"/>
        <v>8.86614451062878E-4</v>
      </c>
      <c r="AI524" s="35">
        <f t="shared" si="629"/>
        <v>4.4511916347247628E-4</v>
      </c>
      <c r="AJ524" s="35">
        <f t="shared" si="630"/>
        <v>4.310427260440128E-4</v>
      </c>
      <c r="AK524" s="35">
        <f t="shared" si="631"/>
        <v>4.0368156969902458E-4</v>
      </c>
      <c r="AM524" s="64">
        <f t="shared" si="623"/>
        <v>6.9064445013753106</v>
      </c>
      <c r="AN524" s="85">
        <f t="shared" si="632"/>
        <v>4.3859897623611214E-4</v>
      </c>
      <c r="AO524" s="35">
        <f t="shared" si="633"/>
        <v>4.1561421836294032E-3</v>
      </c>
      <c r="AQ524" s="62">
        <f>AI524/AE524</f>
        <v>3.2841992628193659</v>
      </c>
      <c r="AR524" s="85">
        <f t="shared" si="634"/>
        <v>2.5557749230324613E-4</v>
      </c>
      <c r="AS524" s="35">
        <f t="shared" si="635"/>
        <v>0.15082543048410416</v>
      </c>
      <c r="AU524" s="62">
        <f t="shared" si="636"/>
        <v>1.4243564332441638</v>
      </c>
      <c r="AV524" s="85">
        <f t="shared" si="637"/>
        <v>7.0921817995196597E-5</v>
      </c>
      <c r="AW524" s="35">
        <f t="shared" si="638"/>
        <v>1.0119544244791297E-4</v>
      </c>
      <c r="AY524" s="62">
        <f t="shared" si="639"/>
        <v>1.3017214245026971</v>
      </c>
      <c r="AZ524" s="85">
        <f t="shared" si="640"/>
        <v>6.6591623184991512E-5</v>
      </c>
      <c r="BA524" s="35">
        <f t="shared" si="641"/>
        <v>3.050137204775604E-4</v>
      </c>
    </row>
    <row r="525" spans="1:53">
      <c r="A525" s="35" t="s">
        <v>758</v>
      </c>
      <c r="B525" s="35" t="s">
        <v>2268</v>
      </c>
      <c r="C525" s="35" t="s">
        <v>759</v>
      </c>
      <c r="D525" s="35" t="s">
        <v>756</v>
      </c>
      <c r="E525" s="35" t="s">
        <v>2735</v>
      </c>
      <c r="F525" s="35">
        <v>9.2201179964745655E-5</v>
      </c>
      <c r="G525" s="35">
        <v>0</v>
      </c>
      <c r="H525" s="35">
        <v>0</v>
      </c>
      <c r="I525" s="35">
        <v>0</v>
      </c>
      <c r="J525" s="35">
        <v>0</v>
      </c>
      <c r="K525" s="35">
        <v>0</v>
      </c>
      <c r="L525" s="35">
        <v>0</v>
      </c>
      <c r="M525" s="35">
        <v>8.7185957753668514E-5</v>
      </c>
      <c r="N525" s="35">
        <v>9.1001441813103238E-5</v>
      </c>
      <c r="O525" s="35">
        <v>9.0076872858286839E-5</v>
      </c>
      <c r="P525" s="35">
        <v>9.4680654335334202E-5</v>
      </c>
      <c r="Q525" s="35">
        <v>0</v>
      </c>
      <c r="R525" s="35">
        <v>0</v>
      </c>
      <c r="S525" s="35">
        <v>0</v>
      </c>
      <c r="T525" s="35">
        <v>0</v>
      </c>
      <c r="U525" s="35">
        <v>2.0036148369896215E-4</v>
      </c>
      <c r="V525" s="35">
        <v>2.0474824770269403E-4</v>
      </c>
      <c r="W525" s="35">
        <v>1.9910569009693328E-4</v>
      </c>
      <c r="X525" s="35">
        <v>2.5847865844680579E-4</v>
      </c>
      <c r="Y525" s="35">
        <v>1.3152949472528477E-4</v>
      </c>
      <c r="Z525" s="35">
        <v>2.5759533712822334E-4</v>
      </c>
      <c r="AA525" s="35">
        <v>0</v>
      </c>
      <c r="AB525" s="35">
        <v>2.4131589437156029E-4</v>
      </c>
      <c r="AC525" s="35">
        <v>1.2494411363789238E-4</v>
      </c>
      <c r="AD525" s="35">
        <f t="shared" si="624"/>
        <v>3.073372665491522E-5</v>
      </c>
      <c r="AE525" s="35">
        <f t="shared" si="625"/>
        <v>0</v>
      </c>
      <c r="AF525" s="35">
        <f t="shared" si="626"/>
        <v>5.9395799855590591E-5</v>
      </c>
      <c r="AG525" s="35">
        <f t="shared" si="627"/>
        <v>6.158584239787368E-5</v>
      </c>
      <c r="AH525" s="35">
        <f t="shared" si="628"/>
        <v>0</v>
      </c>
      <c r="AI525" s="35">
        <f t="shared" si="629"/>
        <v>2.0140514049952983E-4</v>
      </c>
      <c r="AJ525" s="35">
        <f t="shared" si="630"/>
        <v>2.1586783010010463E-4</v>
      </c>
      <c r="AK525" s="35">
        <f t="shared" si="631"/>
        <v>1.2208666933648422E-4</v>
      </c>
      <c r="AM525" s="62">
        <f t="shared" si="623"/>
        <v>0</v>
      </c>
      <c r="AN525" s="85">
        <f t="shared" si="632"/>
        <v>3.7640974099358391E-5</v>
      </c>
      <c r="AO525" s="35">
        <f t="shared" si="633"/>
        <v>0.37390096630005903</v>
      </c>
      <c r="AQ525" s="64" t="s">
        <v>1740</v>
      </c>
      <c r="AR525" s="85">
        <f t="shared" si="634"/>
        <v>1.1033004938537483E-4</v>
      </c>
      <c r="AS525" s="35">
        <f t="shared" si="635"/>
        <v>3.1193442918432248E-8</v>
      </c>
      <c r="AU525" s="64">
        <f t="shared" si="636"/>
        <v>3.6343955401719574</v>
      </c>
      <c r="AV525" s="85">
        <f t="shared" si="637"/>
        <v>1.0265879138413959E-4</v>
      </c>
      <c r="AW525" s="35">
        <f t="shared" si="638"/>
        <v>3.8665928065923588E-2</v>
      </c>
      <c r="AY525" s="62">
        <f t="shared" si="639"/>
        <v>1.9823820635227587</v>
      </c>
      <c r="AZ525" s="85">
        <f t="shared" si="640"/>
        <v>1.0205296793403329E-4</v>
      </c>
      <c r="BA525" s="35">
        <f t="shared" si="641"/>
        <v>0.47159503878282666</v>
      </c>
    </row>
    <row r="526" spans="1:53">
      <c r="A526" s="35" t="s">
        <v>755</v>
      </c>
      <c r="B526" s="35" t="s">
        <v>2269</v>
      </c>
      <c r="C526" s="35" t="s">
        <v>757</v>
      </c>
      <c r="D526" s="35" t="s">
        <v>756</v>
      </c>
      <c r="E526" s="35" t="s">
        <v>2735</v>
      </c>
      <c r="F526" s="35">
        <v>0</v>
      </c>
      <c r="G526" s="35">
        <v>0</v>
      </c>
      <c r="H526" s="35">
        <v>1.5151834764823955E-4</v>
      </c>
      <c r="I526" s="35">
        <v>1.8969802711947038E-4</v>
      </c>
      <c r="J526" s="35">
        <v>1.8017355973965201E-4</v>
      </c>
      <c r="K526" s="35">
        <v>1.7772641910901885E-4</v>
      </c>
      <c r="L526" s="35">
        <v>1.4020042521258337E-4</v>
      </c>
      <c r="M526" s="35">
        <v>1.2824177912973463E-4</v>
      </c>
      <c r="N526" s="35">
        <v>1.3385397261398254E-4</v>
      </c>
      <c r="O526" s="35">
        <v>0</v>
      </c>
      <c r="P526" s="35">
        <v>0</v>
      </c>
      <c r="Q526" s="35">
        <v>1.4049449514771402E-4</v>
      </c>
      <c r="R526" s="35">
        <v>0</v>
      </c>
      <c r="S526" s="35">
        <v>0</v>
      </c>
      <c r="T526" s="35">
        <v>0</v>
      </c>
      <c r="U526" s="35">
        <v>0</v>
      </c>
      <c r="V526" s="35">
        <v>0</v>
      </c>
      <c r="W526" s="35">
        <v>0</v>
      </c>
      <c r="X526" s="35">
        <v>0</v>
      </c>
      <c r="Y526" s="35">
        <v>1.9346666419909611E-4</v>
      </c>
      <c r="Z526" s="35">
        <v>0</v>
      </c>
      <c r="AA526" s="35">
        <v>1.7538424062380398E-4</v>
      </c>
      <c r="AB526" s="35">
        <v>1.7747571067538032E-4</v>
      </c>
      <c r="AC526" s="35">
        <v>1.8378023064197926E-4</v>
      </c>
      <c r="AD526" s="35">
        <f t="shared" si="624"/>
        <v>5.0506115882746514E-5</v>
      </c>
      <c r="AE526" s="35">
        <f t="shared" si="625"/>
        <v>1.825326686560471E-4</v>
      </c>
      <c r="AF526" s="35">
        <f t="shared" si="626"/>
        <v>1.3409872565210018E-4</v>
      </c>
      <c r="AG526" s="35">
        <f t="shared" si="627"/>
        <v>4.6831498382571343E-5</v>
      </c>
      <c r="AH526" s="35">
        <f t="shared" si="628"/>
        <v>0</v>
      </c>
      <c r="AI526" s="35">
        <f t="shared" si="629"/>
        <v>0</v>
      </c>
      <c r="AJ526" s="35">
        <f t="shared" si="630"/>
        <v>6.4488888066365369E-5</v>
      </c>
      <c r="AK526" s="35">
        <f t="shared" si="631"/>
        <v>1.7888006064705451E-4</v>
      </c>
      <c r="AM526" s="62">
        <f t="shared" si="623"/>
        <v>0</v>
      </c>
      <c r="AN526" s="85">
        <f t="shared" si="632"/>
        <v>6.1857106401303079E-5</v>
      </c>
      <c r="AO526" s="35">
        <f t="shared" si="633"/>
        <v>0.37390096630005903</v>
      </c>
      <c r="AQ526" s="63">
        <f t="shared" ref="AQ526:AQ552" si="642">AI526/AE526</f>
        <v>0</v>
      </c>
      <c r="AR526" s="85">
        <f t="shared" si="634"/>
        <v>1.0005725409138958E-4</v>
      </c>
      <c r="AS526" s="35">
        <f t="shared" si="635"/>
        <v>9.5850201671154719E-7</v>
      </c>
      <c r="AU526" s="62">
        <f t="shared" si="636"/>
        <v>0.48090604703934692</v>
      </c>
      <c r="AV526" s="85">
        <f t="shared" si="637"/>
        <v>8.0365152648928254E-5</v>
      </c>
      <c r="AW526" s="35">
        <f t="shared" si="638"/>
        <v>0.34175926789741107</v>
      </c>
      <c r="AY526" s="64">
        <f t="shared" si="639"/>
        <v>3.8196527300016077</v>
      </c>
      <c r="AZ526" s="85">
        <f t="shared" si="640"/>
        <v>8.7840435636927423E-5</v>
      </c>
      <c r="BA526" s="35">
        <f t="shared" si="641"/>
        <v>4.8044030031632573E-2</v>
      </c>
    </row>
    <row r="527" spans="1:53">
      <c r="A527" s="35" t="s">
        <v>765</v>
      </c>
      <c r="B527" s="35" t="s">
        <v>2270</v>
      </c>
      <c r="C527" s="35" t="s">
        <v>766</v>
      </c>
      <c r="D527" s="35" t="s">
        <v>756</v>
      </c>
      <c r="E527" s="35" t="s">
        <v>2735</v>
      </c>
      <c r="F527" s="35">
        <v>0</v>
      </c>
      <c r="G527" s="35">
        <v>0</v>
      </c>
      <c r="H527" s="35">
        <v>0</v>
      </c>
      <c r="I527" s="35">
        <v>1.1117186705606171E-3</v>
      </c>
      <c r="J527" s="35">
        <v>1.0559008617300537E-3</v>
      </c>
      <c r="K527" s="35">
        <v>0</v>
      </c>
      <c r="L527" s="35">
        <v>0</v>
      </c>
      <c r="M527" s="35">
        <v>0</v>
      </c>
      <c r="N527" s="35">
        <v>7.8444653717961855E-4</v>
      </c>
      <c r="O527" s="35">
        <v>0</v>
      </c>
      <c r="P527" s="35">
        <v>0</v>
      </c>
      <c r="Q527" s="35">
        <v>8.2336308784241707E-4</v>
      </c>
      <c r="R527" s="35">
        <v>0</v>
      </c>
      <c r="S527" s="35">
        <v>0</v>
      </c>
      <c r="T527" s="35">
        <v>0</v>
      </c>
      <c r="U527" s="35">
        <v>0</v>
      </c>
      <c r="V527" s="35">
        <v>0</v>
      </c>
      <c r="W527" s="35">
        <v>0</v>
      </c>
      <c r="X527" s="35">
        <v>0</v>
      </c>
      <c r="Y527" s="35">
        <v>0</v>
      </c>
      <c r="Z527" s="35">
        <v>0</v>
      </c>
      <c r="AA527" s="35">
        <v>1.0278332241208978E-3</v>
      </c>
      <c r="AB527" s="35">
        <v>1.0400902113999033E-3</v>
      </c>
      <c r="AC527" s="35">
        <v>1.0770376307390414E-3</v>
      </c>
      <c r="AD527" s="35">
        <f t="shared" si="624"/>
        <v>0</v>
      </c>
      <c r="AE527" s="35">
        <f t="shared" si="625"/>
        <v>7.2253984409689027E-4</v>
      </c>
      <c r="AF527" s="35">
        <f t="shared" si="626"/>
        <v>2.6148217905987283E-4</v>
      </c>
      <c r="AG527" s="35">
        <f t="shared" si="627"/>
        <v>2.74454362614139E-4</v>
      </c>
      <c r="AH527" s="35">
        <f t="shared" si="628"/>
        <v>0</v>
      </c>
      <c r="AI527" s="35">
        <f t="shared" si="629"/>
        <v>0</v>
      </c>
      <c r="AJ527" s="35">
        <f t="shared" si="630"/>
        <v>0</v>
      </c>
      <c r="AK527" s="35">
        <f t="shared" si="631"/>
        <v>1.0483203554199473E-3</v>
      </c>
      <c r="AM527" s="62" t="e">
        <f t="shared" si="623"/>
        <v>#DIV/0!</v>
      </c>
      <c r="AN527" s="85">
        <f t="shared" si="632"/>
        <v>0</v>
      </c>
      <c r="AO527" s="35" t="e">
        <f t="shared" si="633"/>
        <v>#DIV/0!</v>
      </c>
      <c r="AQ527" s="62">
        <f t="shared" si="642"/>
        <v>0</v>
      </c>
      <c r="AR527" s="85">
        <f t="shared" si="634"/>
        <v>5.5995522906996731E-4</v>
      </c>
      <c r="AS527" s="35">
        <f t="shared" si="635"/>
        <v>0.11638020454878144</v>
      </c>
      <c r="AU527" s="62">
        <f t="shared" si="636"/>
        <v>0</v>
      </c>
      <c r="AV527" s="85">
        <f t="shared" si="637"/>
        <v>3.2024895776387643E-4</v>
      </c>
      <c r="AW527" s="35">
        <f t="shared" si="638"/>
        <v>0.37390096630005903</v>
      </c>
      <c r="AY527" s="64">
        <f t="shared" si="639"/>
        <v>3.8196527300016081</v>
      </c>
      <c r="AZ527" s="85">
        <f t="shared" si="640"/>
        <v>3.3613657304271425E-4</v>
      </c>
      <c r="BA527" s="35">
        <f t="shared" si="641"/>
        <v>4.8044030031632573E-2</v>
      </c>
    </row>
    <row r="528" spans="1:53">
      <c r="A528" s="35" t="s">
        <v>761</v>
      </c>
      <c r="B528" s="35" t="s">
        <v>2271</v>
      </c>
      <c r="C528" s="35" t="s">
        <v>762</v>
      </c>
      <c r="D528" s="35" t="s">
        <v>756</v>
      </c>
      <c r="E528" s="35" t="s">
        <v>2735</v>
      </c>
      <c r="F528" s="35">
        <v>2.9127190943408285E-4</v>
      </c>
      <c r="G528" s="35">
        <v>3.665250635001262E-4</v>
      </c>
      <c r="H528" s="35">
        <v>3.2542008756269634E-4</v>
      </c>
      <c r="I528" s="35">
        <v>4.0741962642704436E-4</v>
      </c>
      <c r="J528" s="35">
        <v>3.869636680772072E-4</v>
      </c>
      <c r="K528" s="35">
        <v>3.8170787740459734E-4</v>
      </c>
      <c r="L528" s="35">
        <v>0</v>
      </c>
      <c r="M528" s="35">
        <v>2.7542836653999826E-4</v>
      </c>
      <c r="N528" s="35">
        <v>0</v>
      </c>
      <c r="O528" s="35">
        <v>0</v>
      </c>
      <c r="P528" s="35">
        <v>0</v>
      </c>
      <c r="Q528" s="35">
        <v>0</v>
      </c>
      <c r="R528" s="35">
        <v>0</v>
      </c>
      <c r="S528" s="35">
        <v>0</v>
      </c>
      <c r="T528" s="35">
        <v>0</v>
      </c>
      <c r="U528" s="35">
        <v>0</v>
      </c>
      <c r="V528" s="35">
        <v>0</v>
      </c>
      <c r="W528" s="35">
        <v>0</v>
      </c>
      <c r="X528" s="35">
        <v>0</v>
      </c>
      <c r="Y528" s="35">
        <v>0</v>
      </c>
      <c r="Z528" s="35">
        <v>0</v>
      </c>
      <c r="AA528" s="35">
        <v>0</v>
      </c>
      <c r="AB528" s="35">
        <v>3.8116942406416914E-4</v>
      </c>
      <c r="AC528" s="35">
        <v>0</v>
      </c>
      <c r="AD528" s="35">
        <f t="shared" si="624"/>
        <v>3.2773902016563513E-4</v>
      </c>
      <c r="AE528" s="35">
        <f t="shared" si="625"/>
        <v>3.9203039063628295E-4</v>
      </c>
      <c r="AF528" s="35">
        <f t="shared" si="626"/>
        <v>9.1809455513332757E-5</v>
      </c>
      <c r="AG528" s="35">
        <f t="shared" si="627"/>
        <v>0</v>
      </c>
      <c r="AH528" s="35">
        <f t="shared" si="628"/>
        <v>0</v>
      </c>
      <c r="AI528" s="35">
        <f t="shared" si="629"/>
        <v>0</v>
      </c>
      <c r="AJ528" s="35">
        <f t="shared" si="630"/>
        <v>0</v>
      </c>
      <c r="AK528" s="35">
        <f t="shared" si="631"/>
        <v>1.2705647468805637E-4</v>
      </c>
      <c r="AM528" s="63">
        <f t="shared" si="623"/>
        <v>0</v>
      </c>
      <c r="AN528" s="85">
        <f t="shared" si="632"/>
        <v>1.8108499815267149E-4</v>
      </c>
      <c r="AO528" s="35">
        <f t="shared" si="633"/>
        <v>1.1313463167514011E-4</v>
      </c>
      <c r="AQ528" s="63">
        <f t="shared" si="642"/>
        <v>0</v>
      </c>
      <c r="AR528" s="85">
        <f t="shared" si="634"/>
        <v>2.1489569344627991E-4</v>
      </c>
      <c r="AS528" s="35">
        <f t="shared" si="635"/>
        <v>9.585020167115438E-7</v>
      </c>
      <c r="AU528" s="62">
        <f t="shared" si="636"/>
        <v>0</v>
      </c>
      <c r="AV528" s="85">
        <f t="shared" si="637"/>
        <v>1.1244315978520855E-4</v>
      </c>
      <c r="AW528" s="35">
        <f t="shared" si="638"/>
        <v>0.37390096630005903</v>
      </c>
      <c r="AY528" s="62" t="e">
        <f t="shared" si="639"/>
        <v>#DIV/0!</v>
      </c>
      <c r="AZ528" s="85">
        <f t="shared" si="640"/>
        <v>0</v>
      </c>
      <c r="BA528" s="35">
        <f t="shared" si="641"/>
        <v>0.37390096630005903</v>
      </c>
    </row>
    <row r="529" spans="1:53">
      <c r="A529" s="35" t="s">
        <v>767</v>
      </c>
      <c r="B529" s="35" t="s">
        <v>2272</v>
      </c>
      <c r="C529" s="35" t="s">
        <v>760</v>
      </c>
      <c r="D529" s="35" t="s">
        <v>756</v>
      </c>
      <c r="E529" s="35" t="s">
        <v>2735</v>
      </c>
      <c r="F529" s="35">
        <v>0</v>
      </c>
      <c r="G529" s="35">
        <v>0</v>
      </c>
      <c r="H529" s="35">
        <v>0</v>
      </c>
      <c r="I529" s="35">
        <v>0</v>
      </c>
      <c r="J529" s="35">
        <v>0</v>
      </c>
      <c r="K529" s="35">
        <v>0</v>
      </c>
      <c r="L529" s="35">
        <v>5.8558851635753047E-4</v>
      </c>
      <c r="M529" s="35">
        <v>2.6781984812729109E-4</v>
      </c>
      <c r="N529" s="35">
        <v>2.7954034059715687E-4</v>
      </c>
      <c r="O529" s="35">
        <v>0</v>
      </c>
      <c r="P529" s="35">
        <v>0</v>
      </c>
      <c r="Q529" s="35">
        <v>0</v>
      </c>
      <c r="R529" s="35">
        <v>0</v>
      </c>
      <c r="S529" s="35">
        <v>0</v>
      </c>
      <c r="T529" s="35">
        <v>0</v>
      </c>
      <c r="U529" s="35">
        <v>0</v>
      </c>
      <c r="V529" s="35">
        <v>0</v>
      </c>
      <c r="W529" s="35">
        <v>0</v>
      </c>
      <c r="X529" s="35">
        <v>0</v>
      </c>
      <c r="Y529" s="35">
        <v>0</v>
      </c>
      <c r="Z529" s="35">
        <v>0</v>
      </c>
      <c r="AA529" s="35">
        <v>0</v>
      </c>
      <c r="AB529" s="35">
        <v>0</v>
      </c>
      <c r="AC529" s="35">
        <v>0</v>
      </c>
      <c r="AD529" s="35">
        <f t="shared" si="624"/>
        <v>0</v>
      </c>
      <c r="AE529" s="35">
        <f t="shared" si="625"/>
        <v>0</v>
      </c>
      <c r="AF529" s="35">
        <f t="shared" si="626"/>
        <v>3.7764956836065946E-4</v>
      </c>
      <c r="AG529" s="35">
        <f t="shared" si="627"/>
        <v>0</v>
      </c>
      <c r="AH529" s="35">
        <f t="shared" si="628"/>
        <v>0</v>
      </c>
      <c r="AI529" s="35">
        <f t="shared" si="629"/>
        <v>0</v>
      </c>
      <c r="AJ529" s="35">
        <f t="shared" si="630"/>
        <v>0</v>
      </c>
      <c r="AK529" s="35">
        <f t="shared" si="631"/>
        <v>0</v>
      </c>
      <c r="AM529" s="62" t="e">
        <f t="shared" si="623"/>
        <v>#DIV/0!</v>
      </c>
      <c r="AN529" s="85">
        <f t="shared" si="632"/>
        <v>0</v>
      </c>
      <c r="AO529" s="35" t="e">
        <f t="shared" si="633"/>
        <v>#DIV/0!</v>
      </c>
      <c r="AQ529" s="62" t="e">
        <f t="shared" si="642"/>
        <v>#DIV/0!</v>
      </c>
      <c r="AR529" s="85">
        <f t="shared" si="634"/>
        <v>0</v>
      </c>
      <c r="AS529" s="35" t="e">
        <f t="shared" si="635"/>
        <v>#DIV/0!</v>
      </c>
      <c r="AU529" s="63">
        <f t="shared" si="636"/>
        <v>0</v>
      </c>
      <c r="AV529" s="85">
        <f t="shared" si="637"/>
        <v>2.3615900949886494E-4</v>
      </c>
      <c r="AW529" s="35">
        <f t="shared" si="638"/>
        <v>2.2152232912447185E-2</v>
      </c>
      <c r="AY529" s="62" t="e">
        <f t="shared" si="639"/>
        <v>#DIV/0!</v>
      </c>
      <c r="AZ529" s="85">
        <f t="shared" si="640"/>
        <v>0</v>
      </c>
      <c r="BA529" s="35" t="e">
        <f t="shared" si="641"/>
        <v>#DIV/0!</v>
      </c>
    </row>
    <row r="530" spans="1:53">
      <c r="A530" s="35" t="s">
        <v>763</v>
      </c>
      <c r="B530" s="35" t="s">
        <v>2273</v>
      </c>
      <c r="C530" s="35" t="s">
        <v>764</v>
      </c>
      <c r="D530" s="35" t="s">
        <v>756</v>
      </c>
      <c r="E530" s="35" t="s">
        <v>2735</v>
      </c>
      <c r="F530" s="35">
        <v>3.3396648899282463E-4</v>
      </c>
      <c r="G530" s="35">
        <v>4.2025023567441179E-4</v>
      </c>
      <c r="H530" s="35">
        <v>3.7312010039761926E-4</v>
      </c>
      <c r="I530" s="35">
        <v>4.671391156427349E-4</v>
      </c>
      <c r="J530" s="35">
        <v>4.4368472691588579E-4</v>
      </c>
      <c r="K530" s="35">
        <v>4.3765854347367514E-4</v>
      </c>
      <c r="L530" s="35">
        <v>3.4524925557235516E-4</v>
      </c>
      <c r="M530" s="35">
        <v>3.1580060267778298E-4</v>
      </c>
      <c r="N530" s="35">
        <v>3.2962085764225017E-4</v>
      </c>
      <c r="O530" s="35">
        <v>0</v>
      </c>
      <c r="P530" s="35">
        <v>0</v>
      </c>
      <c r="Q530" s="35">
        <v>0</v>
      </c>
      <c r="R530" s="35">
        <v>9.7977410743554059E-4</v>
      </c>
      <c r="S530" s="35">
        <v>9.4622253607784643E-4</v>
      </c>
      <c r="T530" s="35">
        <v>9.7643828586183262E-4</v>
      </c>
      <c r="U530" s="35">
        <v>3.6286965777401617E-4</v>
      </c>
      <c r="V530" s="35">
        <v>3.7081441603484651E-4</v>
      </c>
      <c r="W530" s="35">
        <v>3.6059532147848501E-4</v>
      </c>
      <c r="X530" s="35">
        <v>4.6812421529779808E-4</v>
      </c>
      <c r="Y530" s="35">
        <v>4.7641953789744843E-4</v>
      </c>
      <c r="Z530" s="35">
        <v>9.3304890842535633E-4</v>
      </c>
      <c r="AA530" s="35">
        <v>0</v>
      </c>
      <c r="AB530" s="35">
        <v>4.370411637478421E-4</v>
      </c>
      <c r="AC530" s="35">
        <v>4.5256630086428775E-4</v>
      </c>
      <c r="AD530" s="35">
        <f t="shared" si="624"/>
        <v>3.7577894168828524E-4</v>
      </c>
      <c r="AE530" s="35">
        <f t="shared" si="625"/>
        <v>4.4949412867743193E-4</v>
      </c>
      <c r="AF530" s="35">
        <f t="shared" si="626"/>
        <v>3.3022357196412942E-4</v>
      </c>
      <c r="AG530" s="35">
        <f t="shared" si="627"/>
        <v>0</v>
      </c>
      <c r="AH530" s="35">
        <f t="shared" si="628"/>
        <v>9.6747830979173992E-4</v>
      </c>
      <c r="AI530" s="35">
        <f t="shared" si="629"/>
        <v>3.6475979842911588E-4</v>
      </c>
      <c r="AJ530" s="35">
        <f t="shared" si="630"/>
        <v>6.2586422054020097E-4</v>
      </c>
      <c r="AK530" s="35">
        <f t="shared" si="631"/>
        <v>2.965358215373766E-4</v>
      </c>
      <c r="AM530" s="64">
        <f t="shared" si="623"/>
        <v>2.5745942692932458</v>
      </c>
      <c r="AN530" s="85">
        <f t="shared" si="632"/>
        <v>3.2544693443764717E-4</v>
      </c>
      <c r="AO530" s="35">
        <f t="shared" si="633"/>
        <v>2.6151902816015131E-5</v>
      </c>
      <c r="AQ530" s="62">
        <f t="shared" si="642"/>
        <v>0.81148957273895006</v>
      </c>
      <c r="AR530" s="85">
        <f t="shared" si="634"/>
        <v>4.7565974749213761E-5</v>
      </c>
      <c r="AS530" s="35">
        <f t="shared" si="635"/>
        <v>8.773762337436783E-4</v>
      </c>
      <c r="AU530" s="62">
        <f t="shared" si="636"/>
        <v>1.8952742132175397</v>
      </c>
      <c r="AV530" s="85">
        <f t="shared" si="637"/>
        <v>2.3371662371614484E-4</v>
      </c>
      <c r="AW530" s="35">
        <f t="shared" si="638"/>
        <v>0.12702828694922505</v>
      </c>
      <c r="AY530" s="62" t="e">
        <f t="shared" si="639"/>
        <v>#DIV/0!</v>
      </c>
      <c r="AZ530" s="85">
        <f t="shared" si="640"/>
        <v>3.8187356251088045E-4</v>
      </c>
      <c r="BA530" s="35">
        <f t="shared" si="641"/>
        <v>0.11623764800602575</v>
      </c>
    </row>
    <row r="531" spans="1:53">
      <c r="A531" s="35" t="s">
        <v>734</v>
      </c>
      <c r="B531" s="35" t="s">
        <v>2274</v>
      </c>
      <c r="C531" s="35" t="s">
        <v>735</v>
      </c>
      <c r="D531" s="35" t="s">
        <v>729</v>
      </c>
      <c r="E531" s="35" t="s">
        <v>2736</v>
      </c>
      <c r="F531" s="35">
        <v>1.6483555003343596E-4</v>
      </c>
      <c r="G531" s="35">
        <v>2.0742254397434793E-4</v>
      </c>
      <c r="H531" s="35">
        <v>1.8416056402261916E-4</v>
      </c>
      <c r="I531" s="35">
        <v>0</v>
      </c>
      <c r="J531" s="35">
        <v>0</v>
      </c>
      <c r="K531" s="35">
        <v>2.1601474734150844E-4</v>
      </c>
      <c r="L531" s="35">
        <v>1.7040437533876693E-4</v>
      </c>
      <c r="M531" s="35">
        <v>1.5586942929594755E-4</v>
      </c>
      <c r="N531" s="35">
        <v>1.6269068054046751E-4</v>
      </c>
      <c r="O531" s="35">
        <v>1.6103775340581183E-4</v>
      </c>
      <c r="P531" s="35">
        <v>1.6926830807217303E-4</v>
      </c>
      <c r="Q531" s="35">
        <v>1.7076179796088713E-4</v>
      </c>
      <c r="R531" s="35">
        <v>0</v>
      </c>
      <c r="S531" s="35">
        <v>0</v>
      </c>
      <c r="T531" s="35">
        <v>0</v>
      </c>
      <c r="U531" s="35">
        <v>1.7910126195598545E-4</v>
      </c>
      <c r="V531" s="35">
        <v>1.8302254939340495E-4</v>
      </c>
      <c r="W531" s="35">
        <v>1.7797871976510434E-4</v>
      </c>
      <c r="X531" s="35">
        <v>0</v>
      </c>
      <c r="Y531" s="35">
        <v>0</v>
      </c>
      <c r="Z531" s="35">
        <v>0</v>
      </c>
      <c r="AA531" s="35">
        <v>0</v>
      </c>
      <c r="AB531" s="35">
        <v>0</v>
      </c>
      <c r="AC531" s="35">
        <v>0</v>
      </c>
      <c r="AD531" s="35">
        <f t="shared" si="624"/>
        <v>1.8547288601013432E-4</v>
      </c>
      <c r="AE531" s="35">
        <f t="shared" si="625"/>
        <v>7.2004915780502819E-5</v>
      </c>
      <c r="AF531" s="35">
        <f t="shared" si="626"/>
        <v>1.629881617250607E-4</v>
      </c>
      <c r="AG531" s="35">
        <f t="shared" si="627"/>
        <v>1.6702261981295732E-4</v>
      </c>
      <c r="AH531" s="35">
        <f t="shared" si="628"/>
        <v>0</v>
      </c>
      <c r="AI531" s="35">
        <f t="shared" si="629"/>
        <v>1.8003417703816489E-4</v>
      </c>
      <c r="AJ531" s="35">
        <f t="shared" si="630"/>
        <v>0</v>
      </c>
      <c r="AK531" s="35">
        <f t="shared" si="631"/>
        <v>0</v>
      </c>
      <c r="AM531" s="63">
        <f t="shared" si="623"/>
        <v>0</v>
      </c>
      <c r="AN531" s="85">
        <f t="shared" si="632"/>
        <v>1.0247897001565973E-4</v>
      </c>
      <c r="AO531" s="35">
        <f t="shared" si="633"/>
        <v>1.1313463167513992E-4</v>
      </c>
      <c r="AQ531" s="62">
        <f t="shared" si="642"/>
        <v>2.5003039735088999</v>
      </c>
      <c r="AR531" s="85">
        <f t="shared" si="634"/>
        <v>9.8618208172369096E-5</v>
      </c>
      <c r="AS531" s="35">
        <f t="shared" si="635"/>
        <v>0.20800838773176433</v>
      </c>
      <c r="AU531" s="63">
        <f t="shared" si="636"/>
        <v>0</v>
      </c>
      <c r="AV531" s="85">
        <f t="shared" si="637"/>
        <v>8.9390688960974462E-5</v>
      </c>
      <c r="AW531" s="35">
        <f t="shared" si="638"/>
        <v>2.6302090904239311E-6</v>
      </c>
      <c r="AY531" s="63">
        <f t="shared" si="639"/>
        <v>0</v>
      </c>
      <c r="AZ531" s="85">
        <f t="shared" si="640"/>
        <v>9.1541986529314996E-5</v>
      </c>
      <c r="BA531" s="35">
        <f t="shared" si="641"/>
        <v>6.4275432106770283E-7</v>
      </c>
    </row>
    <row r="532" spans="1:53">
      <c r="A532" s="35" t="s">
        <v>738</v>
      </c>
      <c r="B532" s="35" t="s">
        <v>2275</v>
      </c>
      <c r="C532" s="35" t="s">
        <v>739</v>
      </c>
      <c r="D532" s="35" t="s">
        <v>729</v>
      </c>
      <c r="E532" s="35" t="s">
        <v>2736</v>
      </c>
      <c r="F532" s="35">
        <v>1.7707722300655814E-4</v>
      </c>
      <c r="G532" s="35">
        <v>2.2282698160974853E-4</v>
      </c>
      <c r="H532" s="35">
        <v>1.9783742801739052E-4</v>
      </c>
      <c r="I532" s="35">
        <v>0</v>
      </c>
      <c r="J532" s="35">
        <v>0</v>
      </c>
      <c r="K532" s="35">
        <v>0</v>
      </c>
      <c r="L532" s="35">
        <v>1.8305962255736274E-4</v>
      </c>
      <c r="M532" s="35">
        <v>1.6744522456317682E-4</v>
      </c>
      <c r="N532" s="35">
        <v>1.7477306268768705E-4</v>
      </c>
      <c r="O532" s="35">
        <v>1.7299737930641615E-4</v>
      </c>
      <c r="P532" s="35">
        <v>1.8183918414661765E-4</v>
      </c>
      <c r="Q532" s="35">
        <v>1.8344358951929499E-4</v>
      </c>
      <c r="R532" s="35">
        <v>0</v>
      </c>
      <c r="S532" s="35">
        <v>0</v>
      </c>
      <c r="T532" s="35">
        <v>0</v>
      </c>
      <c r="U532" s="35">
        <v>0</v>
      </c>
      <c r="V532" s="35">
        <v>3.9322979524247971E-4</v>
      </c>
      <c r="W532" s="35">
        <v>1.9119648306372176E-4</v>
      </c>
      <c r="X532" s="35">
        <v>0</v>
      </c>
      <c r="Y532" s="35">
        <v>0</v>
      </c>
      <c r="Z532" s="35">
        <v>0</v>
      </c>
      <c r="AA532" s="35">
        <v>0</v>
      </c>
      <c r="AB532" s="35">
        <v>0</v>
      </c>
      <c r="AC532" s="35">
        <v>0</v>
      </c>
      <c r="AD532" s="35">
        <f t="shared" si="624"/>
        <v>1.9924721087789907E-4</v>
      </c>
      <c r="AE532" s="35">
        <f t="shared" si="625"/>
        <v>0</v>
      </c>
      <c r="AF532" s="35">
        <f t="shared" si="626"/>
        <v>1.7509263660274218E-4</v>
      </c>
      <c r="AG532" s="35">
        <f t="shared" si="627"/>
        <v>1.7942671765744291E-4</v>
      </c>
      <c r="AH532" s="35">
        <f t="shared" si="628"/>
        <v>0</v>
      </c>
      <c r="AI532" s="35">
        <f t="shared" si="629"/>
        <v>1.9480875943540051E-4</v>
      </c>
      <c r="AJ532" s="35">
        <f t="shared" si="630"/>
        <v>0</v>
      </c>
      <c r="AK532" s="35">
        <f t="shared" si="631"/>
        <v>0</v>
      </c>
      <c r="AM532" s="63">
        <f t="shared" si="623"/>
        <v>0</v>
      </c>
      <c r="AN532" s="85">
        <f t="shared" si="632"/>
        <v>1.1008967072494017E-4</v>
      </c>
      <c r="AO532" s="35">
        <f t="shared" si="633"/>
        <v>1.1313463167513992E-4</v>
      </c>
      <c r="AQ532" s="62" t="e">
        <f t="shared" si="642"/>
        <v>#DIV/0!</v>
      </c>
      <c r="AR532" s="85">
        <f t="shared" si="634"/>
        <v>1.6386585237519071E-4</v>
      </c>
      <c r="AS532" s="35">
        <f t="shared" si="635"/>
        <v>0.16131811852974848</v>
      </c>
      <c r="AU532" s="63">
        <f t="shared" si="636"/>
        <v>0</v>
      </c>
      <c r="AV532" s="85">
        <f t="shared" si="637"/>
        <v>9.6029375705917303E-5</v>
      </c>
      <c r="AW532" s="35">
        <f t="shared" si="638"/>
        <v>2.6302090904239264E-6</v>
      </c>
      <c r="AY532" s="63">
        <f t="shared" si="639"/>
        <v>0</v>
      </c>
      <c r="AZ532" s="85">
        <f t="shared" si="640"/>
        <v>9.8340441487450653E-5</v>
      </c>
      <c r="BA532" s="35">
        <f t="shared" si="641"/>
        <v>6.4275432106770621E-7</v>
      </c>
    </row>
    <row r="533" spans="1:53">
      <c r="A533" s="35" t="s">
        <v>733</v>
      </c>
      <c r="B533" s="35" t="s">
        <v>2276</v>
      </c>
      <c r="C533" s="35" t="s">
        <v>730</v>
      </c>
      <c r="D533" s="35" t="s">
        <v>729</v>
      </c>
      <c r="E533" s="35" t="s">
        <v>2736</v>
      </c>
      <c r="F533" s="35">
        <v>0</v>
      </c>
      <c r="G533" s="35">
        <v>8.6704853731212652E-5</v>
      </c>
      <c r="H533" s="35">
        <v>0</v>
      </c>
      <c r="I533" s="35">
        <v>0</v>
      </c>
      <c r="J533" s="35">
        <v>0</v>
      </c>
      <c r="K533" s="35">
        <v>0</v>
      </c>
      <c r="L533" s="35">
        <v>7.1230861196715754E-5</v>
      </c>
      <c r="M533" s="35">
        <v>6.515509746107485E-5</v>
      </c>
      <c r="N533" s="35">
        <v>6.8006453828071774E-5</v>
      </c>
      <c r="O533" s="35">
        <v>6.7315512512375653E-5</v>
      </c>
      <c r="P533" s="35">
        <v>7.0755972863502441E-5</v>
      </c>
      <c r="Q533" s="35">
        <v>7.1380267696016E-5</v>
      </c>
      <c r="R533" s="35">
        <v>0</v>
      </c>
      <c r="S533" s="35">
        <v>0</v>
      </c>
      <c r="T533" s="35">
        <v>0</v>
      </c>
      <c r="U533" s="35">
        <v>0</v>
      </c>
      <c r="V533" s="35">
        <v>0</v>
      </c>
      <c r="W533" s="35">
        <v>0</v>
      </c>
      <c r="X533" s="35">
        <v>0</v>
      </c>
      <c r="Y533" s="35">
        <v>0</v>
      </c>
      <c r="Z533" s="35">
        <v>0</v>
      </c>
      <c r="AA533" s="35">
        <v>0</v>
      </c>
      <c r="AB533" s="35">
        <v>0</v>
      </c>
      <c r="AC533" s="35">
        <v>0</v>
      </c>
      <c r="AD533" s="35">
        <f t="shared" si="624"/>
        <v>2.8901617910404216E-5</v>
      </c>
      <c r="AE533" s="35">
        <f t="shared" si="625"/>
        <v>0</v>
      </c>
      <c r="AF533" s="35">
        <f t="shared" si="626"/>
        <v>6.8130804161954122E-5</v>
      </c>
      <c r="AG533" s="35">
        <f t="shared" si="627"/>
        <v>6.9817251023964689E-5</v>
      </c>
      <c r="AH533" s="35">
        <f t="shared" si="628"/>
        <v>0</v>
      </c>
      <c r="AI533" s="35">
        <f t="shared" si="629"/>
        <v>0</v>
      </c>
      <c r="AJ533" s="35">
        <f t="shared" si="630"/>
        <v>0</v>
      </c>
      <c r="AK533" s="35">
        <f t="shared" si="631"/>
        <v>0</v>
      </c>
      <c r="AM533" s="62">
        <f t="shared" si="623"/>
        <v>0</v>
      </c>
      <c r="AN533" s="85">
        <f t="shared" si="632"/>
        <v>3.5397108310686856E-5</v>
      </c>
      <c r="AO533" s="35">
        <f t="shared" si="633"/>
        <v>0.37390096630005903</v>
      </c>
      <c r="AQ533" s="62" t="e">
        <f t="shared" si="642"/>
        <v>#DIV/0!</v>
      </c>
      <c r="AR533" s="85">
        <f t="shared" si="634"/>
        <v>0</v>
      </c>
      <c r="AS533" s="35" t="e">
        <f t="shared" si="635"/>
        <v>#DIV/0!</v>
      </c>
      <c r="AU533" s="63">
        <f t="shared" si="636"/>
        <v>0</v>
      </c>
      <c r="AV533" s="85">
        <f t="shared" si="637"/>
        <v>3.7366269175891206E-5</v>
      </c>
      <c r="AW533" s="35">
        <f t="shared" si="638"/>
        <v>2.6302090904239404E-6</v>
      </c>
      <c r="AY533" s="63">
        <f t="shared" si="639"/>
        <v>0</v>
      </c>
      <c r="AZ533" s="85">
        <f t="shared" si="640"/>
        <v>3.8265534691689471E-5</v>
      </c>
      <c r="BA533" s="35">
        <f t="shared" si="641"/>
        <v>6.4275432106769944E-7</v>
      </c>
    </row>
    <row r="534" spans="1:53">
      <c r="A534" s="35" t="s">
        <v>748</v>
      </c>
      <c r="B534" s="35" t="s">
        <v>2277</v>
      </c>
      <c r="C534" s="35" t="s">
        <v>749</v>
      </c>
      <c r="D534" s="35" t="s">
        <v>729</v>
      </c>
      <c r="E534" s="35" t="s">
        <v>2736</v>
      </c>
      <c r="F534" s="35">
        <v>5.5241224203015716E-4</v>
      </c>
      <c r="G534" s="35">
        <v>4.1708024467255735E-4</v>
      </c>
      <c r="H534" s="35">
        <v>3.7030561688168893E-4</v>
      </c>
      <c r="I534" s="35">
        <v>3.0907695797913708E-4</v>
      </c>
      <c r="J534" s="35">
        <v>2.9355864474822613E-4</v>
      </c>
      <c r="K534" s="35">
        <v>2.8957149320348762E-4</v>
      </c>
      <c r="L534" s="35">
        <v>3.4264500472213261E-4</v>
      </c>
      <c r="M534" s="35">
        <v>5.2236414343792776E-4</v>
      </c>
      <c r="N534" s="35">
        <v>5.4522415569057542E-4</v>
      </c>
      <c r="O534" s="35">
        <v>8.6349553981392201E-4</v>
      </c>
      <c r="P534" s="35">
        <v>3.4036062808477896E-4</v>
      </c>
      <c r="Q534" s="35">
        <v>6.8672740300649866E-4</v>
      </c>
      <c r="R534" s="35">
        <v>0</v>
      </c>
      <c r="S534" s="35">
        <v>0</v>
      </c>
      <c r="T534" s="35">
        <v>0</v>
      </c>
      <c r="U534" s="35">
        <v>3.6013249440718629E-4</v>
      </c>
      <c r="V534" s="35">
        <v>1.2267244151152788E-4</v>
      </c>
      <c r="W534" s="35">
        <v>2.3858354244373902E-4</v>
      </c>
      <c r="X534" s="35">
        <v>1.5486436863838794E-4</v>
      </c>
      <c r="Y534" s="35">
        <v>1.5760861867943605E-4</v>
      </c>
      <c r="Z534" s="35">
        <v>1.5433513733113382E-4</v>
      </c>
      <c r="AA534" s="35">
        <v>1.4287767878404719E-4</v>
      </c>
      <c r="AB534" s="35">
        <v>1.4458150567951241E-4</v>
      </c>
      <c r="AC534" s="35">
        <v>1.497175154798883E-4</v>
      </c>
      <c r="AD534" s="35">
        <f t="shared" si="624"/>
        <v>4.4659936786146785E-4</v>
      </c>
      <c r="AE534" s="35">
        <f t="shared" si="625"/>
        <v>2.9740236531028359E-4</v>
      </c>
      <c r="AF534" s="35">
        <f t="shared" si="626"/>
        <v>4.7007776795021189E-4</v>
      </c>
      <c r="AG534" s="35">
        <f t="shared" si="627"/>
        <v>6.3019452363506656E-4</v>
      </c>
      <c r="AH534" s="35">
        <f t="shared" si="628"/>
        <v>0</v>
      </c>
      <c r="AI534" s="35">
        <f t="shared" si="629"/>
        <v>2.4046282612081771E-4</v>
      </c>
      <c r="AJ534" s="35">
        <f t="shared" si="630"/>
        <v>1.5560270821631927E-4</v>
      </c>
      <c r="AK534" s="35">
        <f t="shared" si="631"/>
        <v>1.4572556664781597E-4</v>
      </c>
      <c r="AM534" s="63">
        <f t="shared" si="623"/>
        <v>0</v>
      </c>
      <c r="AN534" s="85">
        <f t="shared" si="632"/>
        <v>2.5181936878391207E-4</v>
      </c>
      <c r="AO534" s="35">
        <f t="shared" si="633"/>
        <v>1.2168513669740661E-3</v>
      </c>
      <c r="AQ534" s="62">
        <f t="shared" si="642"/>
        <v>0.80854375811685242</v>
      </c>
      <c r="AR534" s="85">
        <f t="shared" si="634"/>
        <v>8.1577564888481147E-5</v>
      </c>
      <c r="AS534" s="35">
        <f t="shared" si="635"/>
        <v>0.45448771993741327</v>
      </c>
      <c r="AU534" s="63">
        <f t="shared" si="636"/>
        <v>0.33101482100468083</v>
      </c>
      <c r="AV534" s="85">
        <f t="shared" si="637"/>
        <v>1.8599353437473656E-4</v>
      </c>
      <c r="AW534" s="35">
        <f t="shared" si="638"/>
        <v>7.9940739236163162E-3</v>
      </c>
      <c r="AY534" s="63">
        <f t="shared" si="639"/>
        <v>0.23123902411472369</v>
      </c>
      <c r="AZ534" s="85">
        <f t="shared" si="640"/>
        <v>3.0967443551631037E-4</v>
      </c>
      <c r="BA534" s="35">
        <f t="shared" si="641"/>
        <v>3.4414011401720034E-2</v>
      </c>
    </row>
    <row r="535" spans="1:53">
      <c r="A535" s="35" t="s">
        <v>731</v>
      </c>
      <c r="B535" s="35" t="s">
        <v>2278</v>
      </c>
      <c r="C535" s="35" t="s">
        <v>732</v>
      </c>
      <c r="D535" s="35" t="s">
        <v>729</v>
      </c>
      <c r="E535" s="35" t="s">
        <v>2736</v>
      </c>
      <c r="F535" s="35">
        <v>1.214783318966791E-4</v>
      </c>
      <c r="G535" s="35">
        <v>1.5286353359246971E-4</v>
      </c>
      <c r="H535" s="35">
        <v>1.3572022609249895E-4</v>
      </c>
      <c r="I535" s="35">
        <v>0</v>
      </c>
      <c r="J535" s="35">
        <v>0</v>
      </c>
      <c r="K535" s="35">
        <v>0</v>
      </c>
      <c r="L535" s="35">
        <v>0</v>
      </c>
      <c r="M535" s="35">
        <v>0</v>
      </c>
      <c r="N535" s="35">
        <v>0</v>
      </c>
      <c r="O535" s="35">
        <v>1.1867948177537318E-4</v>
      </c>
      <c r="P535" s="35">
        <v>1.2474512751290478E-4</v>
      </c>
      <c r="Q535" s="35">
        <v>1.2584578001382916E-4</v>
      </c>
      <c r="R535" s="35">
        <v>0</v>
      </c>
      <c r="S535" s="35">
        <v>0</v>
      </c>
      <c r="T535" s="35">
        <v>0</v>
      </c>
      <c r="U535" s="35">
        <v>0</v>
      </c>
      <c r="V535" s="35">
        <v>0</v>
      </c>
      <c r="W535" s="35">
        <v>0</v>
      </c>
      <c r="X535" s="35">
        <v>0</v>
      </c>
      <c r="Y535" s="35">
        <v>0</v>
      </c>
      <c r="Z535" s="35">
        <v>0</v>
      </c>
      <c r="AA535" s="35">
        <v>0</v>
      </c>
      <c r="AB535" s="35">
        <v>1.5897113420685726E-4</v>
      </c>
      <c r="AC535" s="35">
        <v>0</v>
      </c>
      <c r="AD535" s="35">
        <f t="shared" si="624"/>
        <v>1.3668736386054925E-4</v>
      </c>
      <c r="AE535" s="35">
        <f t="shared" si="625"/>
        <v>0</v>
      </c>
      <c r="AF535" s="35">
        <f t="shared" si="626"/>
        <v>0</v>
      </c>
      <c r="AG535" s="35">
        <f t="shared" si="627"/>
        <v>1.2309012976736904E-4</v>
      </c>
      <c r="AH535" s="35">
        <f t="shared" si="628"/>
        <v>0</v>
      </c>
      <c r="AI535" s="35">
        <f t="shared" si="629"/>
        <v>0</v>
      </c>
      <c r="AJ535" s="35">
        <f t="shared" si="630"/>
        <v>0</v>
      </c>
      <c r="AK535" s="35">
        <f t="shared" si="631"/>
        <v>5.2990378068952419E-5</v>
      </c>
      <c r="AM535" s="63">
        <f t="shared" si="623"/>
        <v>0</v>
      </c>
      <c r="AN535" s="85">
        <f t="shared" si="632"/>
        <v>7.5523601125284791E-5</v>
      </c>
      <c r="AO535" s="35">
        <f t="shared" si="633"/>
        <v>1.1313463167514033E-4</v>
      </c>
      <c r="AQ535" s="62" t="e">
        <f t="shared" si="642"/>
        <v>#DIV/0!</v>
      </c>
      <c r="AR535" s="85">
        <f t="shared" si="634"/>
        <v>0</v>
      </c>
      <c r="AS535" s="35" t="e">
        <f t="shared" si="635"/>
        <v>#DIV/0!</v>
      </c>
      <c r="AU535" s="62" t="e">
        <f t="shared" si="636"/>
        <v>#DIV/0!</v>
      </c>
      <c r="AV535" s="85">
        <f t="shared" si="637"/>
        <v>0</v>
      </c>
      <c r="AW535" s="35" t="e">
        <f t="shared" si="638"/>
        <v>#DIV/0!</v>
      </c>
      <c r="AY535" s="62">
        <f t="shared" si="639"/>
        <v>0.43050062721600985</v>
      </c>
      <c r="AZ535" s="85">
        <f t="shared" si="640"/>
        <v>6.7463407134163433E-5</v>
      </c>
      <c r="BA535" s="35">
        <f t="shared" si="641"/>
        <v>0.25678833063533713</v>
      </c>
    </row>
    <row r="536" spans="1:53">
      <c r="A536" s="35" t="s">
        <v>750</v>
      </c>
      <c r="B536" s="35" t="s">
        <v>2279</v>
      </c>
      <c r="C536" s="35" t="s">
        <v>747</v>
      </c>
      <c r="D536" s="35" t="s">
        <v>729</v>
      </c>
      <c r="E536" s="35" t="s">
        <v>2736</v>
      </c>
      <c r="F536" s="35">
        <v>4.1397461152408008E-4</v>
      </c>
      <c r="G536" s="35">
        <v>5.2092929617245391E-4</v>
      </c>
      <c r="H536" s="35">
        <v>4.6250822673782956E-4</v>
      </c>
      <c r="I536" s="35">
        <v>3.8603420861997204E-4</v>
      </c>
      <c r="J536" s="35">
        <v>3.6665198159670774E-4</v>
      </c>
      <c r="K536" s="35">
        <v>5.425081003220118E-4</v>
      </c>
      <c r="L536" s="35">
        <v>4.2796038274850484E-4</v>
      </c>
      <c r="M536" s="35">
        <v>3.9145673629372563E-4</v>
      </c>
      <c r="N536" s="35">
        <v>2.7239193350247858E-4</v>
      </c>
      <c r="O536" s="35">
        <v>5.392488970035798E-4</v>
      </c>
      <c r="P536" s="35">
        <v>4.2510721785016806E-4</v>
      </c>
      <c r="Q536" s="35">
        <v>4.2885802825708667E-4</v>
      </c>
      <c r="R536" s="35">
        <v>4.0483263927686537E-4</v>
      </c>
      <c r="S536" s="35">
        <v>3.9096947318425146E-4</v>
      </c>
      <c r="T536" s="35">
        <v>4.0345431192406815E-4</v>
      </c>
      <c r="U536" s="35">
        <v>5.9973612348114644E-4</v>
      </c>
      <c r="V536" s="35">
        <v>6.1286689487320526E-4</v>
      </c>
      <c r="W536" s="35">
        <v>5.9597719350683667E-4</v>
      </c>
      <c r="X536" s="35">
        <v>5.8027241223320596E-4</v>
      </c>
      <c r="Y536" s="35">
        <v>5.9055503957409149E-4</v>
      </c>
      <c r="Z536" s="35">
        <v>3.8552626498867344E-4</v>
      </c>
      <c r="AA536" s="35">
        <v>3.569057494255607E-4</v>
      </c>
      <c r="AB536" s="35">
        <v>1.8058093845301146E-4</v>
      </c>
      <c r="AC536" s="35">
        <v>1.8699576630597085E-4</v>
      </c>
      <c r="AD536" s="35">
        <f t="shared" si="624"/>
        <v>4.6580404481145452E-4</v>
      </c>
      <c r="AE536" s="35">
        <f t="shared" si="625"/>
        <v>4.3173143017956388E-4</v>
      </c>
      <c r="AF536" s="35">
        <f t="shared" si="626"/>
        <v>3.6393635084823635E-4</v>
      </c>
      <c r="AG536" s="35">
        <f t="shared" si="627"/>
        <v>4.6440471437027812E-4</v>
      </c>
      <c r="AH536" s="35">
        <f t="shared" si="628"/>
        <v>3.9975214146172831E-4</v>
      </c>
      <c r="AI536" s="35">
        <f t="shared" si="629"/>
        <v>6.0286007062039613E-4</v>
      </c>
      <c r="AJ536" s="35">
        <f t="shared" si="630"/>
        <v>5.1878457226532367E-4</v>
      </c>
      <c r="AK536" s="35">
        <f t="shared" si="631"/>
        <v>2.4149415139484767E-4</v>
      </c>
      <c r="AM536" s="62">
        <f t="shared" si="623"/>
        <v>0.85819808976441514</v>
      </c>
      <c r="AN536" s="85">
        <f t="shared" si="632"/>
        <v>4.979333208315062E-5</v>
      </c>
      <c r="AO536" s="35">
        <f t="shared" si="633"/>
        <v>0.10192777558470389</v>
      </c>
      <c r="AQ536" s="62">
        <f t="shared" si="642"/>
        <v>1.3963775358436543</v>
      </c>
      <c r="AR536" s="85">
        <f t="shared" si="634"/>
        <v>1.1196412664543142E-4</v>
      </c>
      <c r="AS536" s="35">
        <f t="shared" si="635"/>
        <v>3.7619788825109399E-2</v>
      </c>
      <c r="AU536" s="62">
        <f t="shared" si="636"/>
        <v>1.425481601538781</v>
      </c>
      <c r="AV536" s="85">
        <f t="shared" si="637"/>
        <v>1.2320171836215194E-4</v>
      </c>
      <c r="AW536" s="35">
        <f t="shared" si="638"/>
        <v>0.13050297200939162</v>
      </c>
      <c r="AY536" s="63">
        <f t="shared" si="639"/>
        <v>0.52000796702141161</v>
      </c>
      <c r="AZ536" s="85">
        <f t="shared" si="640"/>
        <v>8.8921084245892758E-5</v>
      </c>
      <c r="BA536" s="35">
        <f t="shared" si="641"/>
        <v>3.1690331011405753E-2</v>
      </c>
    </row>
    <row r="537" spans="1:53">
      <c r="A537" s="35" t="s">
        <v>753</v>
      </c>
      <c r="B537" s="35" t="s">
        <v>2280</v>
      </c>
      <c r="C537" s="35" t="s">
        <v>754</v>
      </c>
      <c r="D537" s="35" t="s">
        <v>729</v>
      </c>
      <c r="E537" s="35" t="s">
        <v>2736</v>
      </c>
      <c r="F537" s="35">
        <v>4.419297936241257E-4</v>
      </c>
      <c r="G537" s="35">
        <v>5.5610699289674313E-4</v>
      </c>
      <c r="H537" s="35">
        <v>4.9374082250891861E-4</v>
      </c>
      <c r="I537" s="35">
        <v>6.1815391595827416E-4</v>
      </c>
      <c r="J537" s="35">
        <v>5.8711728949645227E-4</v>
      </c>
      <c r="K537" s="35">
        <v>5.7914298640697524E-4</v>
      </c>
      <c r="L537" s="35">
        <v>4.5686000629617686E-4</v>
      </c>
      <c r="M537" s="35">
        <v>8.357826295006843E-4</v>
      </c>
      <c r="N537" s="35">
        <v>4.3617932455246035E-4</v>
      </c>
      <c r="O537" s="35">
        <v>4.31747769906961E-4</v>
      </c>
      <c r="P537" s="35">
        <v>9.0762834155941059E-4</v>
      </c>
      <c r="Q537" s="35">
        <v>9.1563653734199832E-4</v>
      </c>
      <c r="R537" s="35">
        <v>0</v>
      </c>
      <c r="S537" s="35">
        <v>0</v>
      </c>
      <c r="T537" s="35">
        <v>0</v>
      </c>
      <c r="U537" s="35">
        <v>4.8017665920958169E-4</v>
      </c>
      <c r="V537" s="35">
        <v>4.9068976604611152E-4</v>
      </c>
      <c r="W537" s="35">
        <v>4.7716708488747804E-4</v>
      </c>
      <c r="X537" s="35">
        <v>6.1945747455355174E-4</v>
      </c>
      <c r="Y537" s="35">
        <v>1.2608689494354884E-3</v>
      </c>
      <c r="Z537" s="35">
        <v>0</v>
      </c>
      <c r="AA537" s="35">
        <v>0</v>
      </c>
      <c r="AB537" s="35">
        <v>5.7832602271804966E-4</v>
      </c>
      <c r="AC537" s="35">
        <v>5.9887006191955319E-4</v>
      </c>
      <c r="AD537" s="35">
        <f t="shared" si="624"/>
        <v>4.9725920300992908E-4</v>
      </c>
      <c r="AE537" s="35">
        <f t="shared" si="625"/>
        <v>5.9480473062056719E-4</v>
      </c>
      <c r="AF537" s="35">
        <f t="shared" si="626"/>
        <v>5.7627398678310713E-4</v>
      </c>
      <c r="AG537" s="35">
        <f t="shared" si="627"/>
        <v>7.5167088293612327E-4</v>
      </c>
      <c r="AH537" s="35">
        <f t="shared" si="628"/>
        <v>0</v>
      </c>
      <c r="AI537" s="35">
        <f t="shared" si="629"/>
        <v>4.8267783671439041E-4</v>
      </c>
      <c r="AJ537" s="35">
        <f t="shared" si="630"/>
        <v>6.2677547466301342E-4</v>
      </c>
      <c r="AK537" s="35">
        <f t="shared" si="631"/>
        <v>3.9239869487920097E-4</v>
      </c>
      <c r="AM537" s="63">
        <f t="shared" si="623"/>
        <v>0</v>
      </c>
      <c r="AN537" s="85">
        <f t="shared" si="632"/>
        <v>2.747496523695705E-4</v>
      </c>
      <c r="AO537" s="35">
        <f t="shared" si="633"/>
        <v>1.1313463167513992E-4</v>
      </c>
      <c r="AQ537" s="62">
        <f t="shared" si="642"/>
        <v>0.81148957273895017</v>
      </c>
      <c r="AR537" s="85">
        <f t="shared" si="634"/>
        <v>6.2942906241416458E-5</v>
      </c>
      <c r="AS537" s="35">
        <f t="shared" si="635"/>
        <v>8.7737623374367982E-4</v>
      </c>
      <c r="AU537" s="62">
        <f t="shared" si="636"/>
        <v>1.0876345089977375</v>
      </c>
      <c r="AV537" s="85">
        <f t="shared" si="637"/>
        <v>4.2427164239368555E-4</v>
      </c>
      <c r="AW537" s="35">
        <f t="shared" si="638"/>
        <v>0.90234459324502503</v>
      </c>
      <c r="AY537" s="67">
        <f t="shared" si="639"/>
        <v>0.52203524679104385</v>
      </c>
      <c r="AZ537" s="85">
        <f t="shared" si="640"/>
        <v>4.4089276269870678E-4</v>
      </c>
      <c r="BA537" s="35">
        <f t="shared" si="641"/>
        <v>0.22895691744628821</v>
      </c>
    </row>
    <row r="538" spans="1:53">
      <c r="A538" s="35" t="s">
        <v>746</v>
      </c>
      <c r="B538" s="35" t="s">
        <v>2281</v>
      </c>
      <c r="C538" s="35" t="s">
        <v>747</v>
      </c>
      <c r="D538" s="35" t="s">
        <v>729</v>
      </c>
      <c r="E538" s="35" t="s">
        <v>2736</v>
      </c>
      <c r="F538" s="35">
        <v>6.5471080536907511E-4</v>
      </c>
      <c r="G538" s="35">
        <v>6.5908976935910308E-4</v>
      </c>
      <c r="H538" s="35">
        <v>5.8517430815871842E-4</v>
      </c>
      <c r="I538" s="35">
        <v>5.494701475184659E-4</v>
      </c>
      <c r="J538" s="35">
        <v>6.9584271347727684E-4</v>
      </c>
      <c r="K538" s="35">
        <v>8.5798960949181517E-4</v>
      </c>
      <c r="L538" s="35">
        <v>6.7682963895729907E-4</v>
      </c>
      <c r="M538" s="35">
        <v>4.9527859525966484E-4</v>
      </c>
      <c r="N538" s="35">
        <v>5.169532735436567E-4</v>
      </c>
      <c r="O538" s="35">
        <v>7.6755159094570838E-4</v>
      </c>
      <c r="P538" s="35">
        <v>6.7231729004400788E-4</v>
      </c>
      <c r="Q538" s="35">
        <v>6.7824928691999874E-4</v>
      </c>
      <c r="R538" s="35">
        <v>7.6830306764421707E-4</v>
      </c>
      <c r="S538" s="35">
        <v>3.7099657544814666E-4</v>
      </c>
      <c r="T538" s="35">
        <v>7.6568723821093907E-4</v>
      </c>
      <c r="U538" s="35">
        <v>8.5364739415036742E-4</v>
      </c>
      <c r="V538" s="35">
        <v>8.723373618597538E-4</v>
      </c>
      <c r="W538" s="35">
        <v>5.6553135986664069E-4</v>
      </c>
      <c r="X538" s="35">
        <v>7.3417182169309837E-4</v>
      </c>
      <c r="Y538" s="35">
        <v>7.4718159966547469E-4</v>
      </c>
      <c r="Z538" s="35">
        <v>5.487471549551424E-4</v>
      </c>
      <c r="AA538" s="35">
        <v>5.0800952456550119E-4</v>
      </c>
      <c r="AB538" s="35">
        <v>3.4271171716625167E-4</v>
      </c>
      <c r="AC538" s="35">
        <v>3.5488596261899449E-4</v>
      </c>
      <c r="AD538" s="35">
        <f t="shared" si="624"/>
        <v>6.3299162762896558E-4</v>
      </c>
      <c r="AE538" s="35">
        <f t="shared" si="625"/>
        <v>7.0110082349585264E-4</v>
      </c>
      <c r="AF538" s="35">
        <f t="shared" si="626"/>
        <v>5.630205025868735E-4</v>
      </c>
      <c r="AG538" s="35">
        <f t="shared" si="627"/>
        <v>7.060393893032384E-4</v>
      </c>
      <c r="AH538" s="35">
        <f t="shared" si="628"/>
        <v>6.3499562710110093E-4</v>
      </c>
      <c r="AI538" s="35">
        <f t="shared" si="629"/>
        <v>7.6383870529225394E-4</v>
      </c>
      <c r="AJ538" s="35">
        <f t="shared" si="630"/>
        <v>6.7670019210457186E-4</v>
      </c>
      <c r="AK538" s="35">
        <f t="shared" si="631"/>
        <v>4.0186906811691576E-4</v>
      </c>
      <c r="AM538" s="62">
        <f t="shared" si="623"/>
        <v>1.0031659178173364</v>
      </c>
      <c r="AN538" s="85">
        <f t="shared" si="632"/>
        <v>1.4696395880481704E-4</v>
      </c>
      <c r="AO538" s="35">
        <f t="shared" si="633"/>
        <v>0.98879709710217489</v>
      </c>
      <c r="AQ538" s="62">
        <f t="shared" si="642"/>
        <v>1.0894848211468011</v>
      </c>
      <c r="AR538" s="85">
        <f t="shared" si="634"/>
        <v>1.5013395740416733E-4</v>
      </c>
      <c r="AS538" s="35">
        <f t="shared" si="635"/>
        <v>0.66267228698857428</v>
      </c>
      <c r="AU538" s="62">
        <f t="shared" si="636"/>
        <v>1.201910390466034</v>
      </c>
      <c r="AV538" s="85">
        <f t="shared" si="637"/>
        <v>1.1286352782877295E-4</v>
      </c>
      <c r="AW538" s="35">
        <f t="shared" si="638"/>
        <v>0.25642862455720555</v>
      </c>
      <c r="AY538" s="63">
        <f t="shared" si="639"/>
        <v>0.5691878869725725</v>
      </c>
      <c r="AZ538" s="85">
        <f t="shared" si="640"/>
        <v>7.9532383584685496E-5</v>
      </c>
      <c r="BA538" s="35">
        <f t="shared" si="641"/>
        <v>7.7675389532269514E-3</v>
      </c>
    </row>
    <row r="539" spans="1:53">
      <c r="A539" s="35" t="s">
        <v>751</v>
      </c>
      <c r="B539" s="35" t="s">
        <v>2282</v>
      </c>
      <c r="C539" s="35" t="s">
        <v>752</v>
      </c>
      <c r="D539" s="35" t="s">
        <v>729</v>
      </c>
      <c r="E539" s="35" t="s">
        <v>2736</v>
      </c>
      <c r="F539" s="35">
        <v>1.0643015099044688E-3</v>
      </c>
      <c r="G539" s="35">
        <v>8.9284998167504792E-4</v>
      </c>
      <c r="H539" s="35">
        <v>1.189078243827707E-3</v>
      </c>
      <c r="I539" s="35">
        <v>1.488702856425463E-3</v>
      </c>
      <c r="J539" s="35">
        <v>4.7131906976877831E-4</v>
      </c>
      <c r="K539" s="35">
        <v>1.3947526593053798E-3</v>
      </c>
      <c r="L539" s="35">
        <v>1.1002580082426958E-3</v>
      </c>
      <c r="M539" s="35">
        <v>1.3418793774682266E-3</v>
      </c>
      <c r="N539" s="35">
        <v>3.5015087645733843E-4</v>
      </c>
      <c r="O539" s="35">
        <v>1.0397800963849303E-3</v>
      </c>
      <c r="P539" s="35">
        <v>1.092922708867387E-3</v>
      </c>
      <c r="Q539" s="35">
        <v>1.1025657958305031E-3</v>
      </c>
      <c r="R539" s="35">
        <v>0</v>
      </c>
      <c r="S539" s="35">
        <v>0</v>
      </c>
      <c r="T539" s="35">
        <v>0</v>
      </c>
      <c r="U539" s="35">
        <v>1.1564116083386466E-3</v>
      </c>
      <c r="V539" s="35">
        <v>7.8782024721590232E-4</v>
      </c>
      <c r="W539" s="35">
        <v>1.1491636369608466E-3</v>
      </c>
      <c r="X539" s="35">
        <v>4.9728074081807616E-4</v>
      </c>
      <c r="Y539" s="35">
        <v>1.0121854542181085E-3</v>
      </c>
      <c r="Z539" s="35">
        <v>1.486744021902687E-3</v>
      </c>
      <c r="AA539" s="35">
        <v>4.5879060869064296E-4</v>
      </c>
      <c r="AB539" s="35">
        <v>9.2852344131894482E-4</v>
      </c>
      <c r="AC539" s="35">
        <v>4.8075382133334373E-4</v>
      </c>
      <c r="AD539" s="35">
        <f t="shared" si="624"/>
        <v>1.0487432451357411E-3</v>
      </c>
      <c r="AE539" s="35">
        <f t="shared" si="625"/>
        <v>1.1182581951665403E-3</v>
      </c>
      <c r="AF539" s="35">
        <f t="shared" si="626"/>
        <v>9.3076275405608701E-4</v>
      </c>
      <c r="AG539" s="35">
        <f t="shared" si="627"/>
        <v>1.0784228670276067E-3</v>
      </c>
      <c r="AH539" s="35">
        <f t="shared" si="628"/>
        <v>0</v>
      </c>
      <c r="AI539" s="35">
        <f t="shared" si="629"/>
        <v>1.0311318308384651E-3</v>
      </c>
      <c r="AJ539" s="35">
        <f t="shared" si="630"/>
        <v>9.9873673897962387E-4</v>
      </c>
      <c r="AK539" s="35">
        <f t="shared" si="631"/>
        <v>6.2268929044764386E-4</v>
      </c>
      <c r="AM539" s="63">
        <f t="shared" si="623"/>
        <v>0</v>
      </c>
      <c r="AN539" s="85">
        <f t="shared" si="632"/>
        <v>5.8207083286824829E-4</v>
      </c>
      <c r="AO539" s="35">
        <f t="shared" si="633"/>
        <v>2.5799564013289657E-4</v>
      </c>
      <c r="AQ539" s="62">
        <f t="shared" si="642"/>
        <v>0.92208743499071821</v>
      </c>
      <c r="AR539" s="85">
        <f t="shared" si="634"/>
        <v>3.827328649067262E-4</v>
      </c>
      <c r="AS539" s="35">
        <f t="shared" si="635"/>
        <v>0.81394159088205043</v>
      </c>
      <c r="AU539" s="62">
        <f t="shared" si="636"/>
        <v>1.0730304093361269</v>
      </c>
      <c r="AV539" s="85">
        <f t="shared" si="637"/>
        <v>4.5421943150984084E-4</v>
      </c>
      <c r="AW539" s="35">
        <f t="shared" si="638"/>
        <v>0.87732524254425959</v>
      </c>
      <c r="AY539" s="63">
        <f t="shared" si="639"/>
        <v>0.57740735057290238</v>
      </c>
      <c r="AZ539" s="85">
        <f t="shared" si="640"/>
        <v>3.1673373766371422E-4</v>
      </c>
      <c r="BA539" s="35">
        <f t="shared" si="641"/>
        <v>4.1812025692305396E-2</v>
      </c>
    </row>
    <row r="540" spans="1:53">
      <c r="A540" s="35" t="s">
        <v>742</v>
      </c>
      <c r="B540" s="35" t="s">
        <v>2283</v>
      </c>
      <c r="C540" s="35" t="s">
        <v>743</v>
      </c>
      <c r="D540" s="35" t="s">
        <v>729</v>
      </c>
      <c r="E540" s="35" t="s">
        <v>2736</v>
      </c>
      <c r="F540" s="35">
        <v>2.1539435319495201E-4</v>
      </c>
      <c r="G540" s="35">
        <v>4.0656561665560213E-4</v>
      </c>
      <c r="H540" s="35">
        <v>3.609701811619825E-4</v>
      </c>
      <c r="I540" s="35">
        <v>3.012851018956294E-4</v>
      </c>
      <c r="J540" s="35">
        <v>2.8615800664532964E-4</v>
      </c>
      <c r="K540" s="35">
        <v>2.8227137152608877E-4</v>
      </c>
      <c r="L540" s="35">
        <v>2.2267126357292653E-4</v>
      </c>
      <c r="M540" s="35">
        <v>1.018390598971422E-4</v>
      </c>
      <c r="N540" s="35">
        <v>1.0629580178169201E-4</v>
      </c>
      <c r="O540" s="35">
        <v>1.0521584308657033E-4</v>
      </c>
      <c r="P540" s="35">
        <v>2.2118673869935215E-4</v>
      </c>
      <c r="Q540" s="35">
        <v>1.1156915791141996E-4</v>
      </c>
      <c r="R540" s="35">
        <v>3.1595656615830984E-4</v>
      </c>
      <c r="S540" s="35">
        <v>3.0513688926039792E-4</v>
      </c>
      <c r="T540" s="35">
        <v>3.1488083378107415E-4</v>
      </c>
      <c r="U540" s="35">
        <v>1.1701784131998209E-4</v>
      </c>
      <c r="V540" s="35">
        <v>0</v>
      </c>
      <c r="W540" s="35">
        <v>0</v>
      </c>
      <c r="X540" s="35">
        <v>1.5096022489120167E-4</v>
      </c>
      <c r="Y540" s="35">
        <v>1.5363529215810573E-4</v>
      </c>
      <c r="Z540" s="35">
        <v>1.5044433554967665E-4</v>
      </c>
      <c r="AA540" s="35">
        <v>1.3927572049537374E-4</v>
      </c>
      <c r="AB540" s="35">
        <v>1.4093659377162554E-4</v>
      </c>
      <c r="AC540" s="35">
        <v>1.4594312433333648E-4</v>
      </c>
      <c r="AD540" s="35">
        <f t="shared" si="624"/>
        <v>3.2764338367084555E-4</v>
      </c>
      <c r="AE540" s="35">
        <f t="shared" si="625"/>
        <v>2.8990482668901592E-4</v>
      </c>
      <c r="AF540" s="35">
        <f t="shared" si="626"/>
        <v>1.436020417505869E-4</v>
      </c>
      <c r="AG540" s="35">
        <f t="shared" si="627"/>
        <v>1.4599057989911414E-4</v>
      </c>
      <c r="AH540" s="35">
        <f t="shared" si="628"/>
        <v>3.1199142973326066E-4</v>
      </c>
      <c r="AI540" s="35">
        <f t="shared" si="629"/>
        <v>3.9005947106660693E-5</v>
      </c>
      <c r="AJ540" s="35">
        <f t="shared" si="630"/>
        <v>1.5167995086632803E-4</v>
      </c>
      <c r="AK540" s="35">
        <f t="shared" si="631"/>
        <v>1.4205181286677861E-4</v>
      </c>
      <c r="AM540" s="62">
        <f t="shared" si="623"/>
        <v>0.95222868912467029</v>
      </c>
      <c r="AN540" s="85">
        <f t="shared" si="632"/>
        <v>6.3840066281144851E-5</v>
      </c>
      <c r="AO540" s="35">
        <f t="shared" si="633"/>
        <v>0.7997794389455043</v>
      </c>
      <c r="AQ540" s="63">
        <f t="shared" si="642"/>
        <v>0.13454742217349419</v>
      </c>
      <c r="AR540" s="85">
        <f t="shared" si="634"/>
        <v>1.44052750118552E-4</v>
      </c>
      <c r="AS540" s="35">
        <f t="shared" si="635"/>
        <v>3.1284659672618878E-3</v>
      </c>
      <c r="AU540" s="62">
        <f t="shared" si="636"/>
        <v>1.0562520491858405</v>
      </c>
      <c r="AV540" s="85">
        <f t="shared" si="637"/>
        <v>4.3569693749850653E-5</v>
      </c>
      <c r="AW540" s="35">
        <f t="shared" si="638"/>
        <v>0.84820029406354447</v>
      </c>
      <c r="AY540" s="62">
        <f t="shared" si="639"/>
        <v>0.97302040285710634</v>
      </c>
      <c r="AZ540" s="85">
        <f t="shared" si="640"/>
        <v>4.1367371865659914E-5</v>
      </c>
      <c r="BA540" s="35">
        <f t="shared" si="641"/>
        <v>0.92181215902275659</v>
      </c>
    </row>
    <row r="541" spans="1:53">
      <c r="A541" s="35" t="s">
        <v>740</v>
      </c>
      <c r="B541" s="35" t="s">
        <v>2284</v>
      </c>
      <c r="C541" s="35" t="s">
        <v>741</v>
      </c>
      <c r="D541" s="35" t="s">
        <v>729</v>
      </c>
      <c r="E541" s="35" t="s">
        <v>2736</v>
      </c>
      <c r="F541" s="35">
        <v>1.2554413729077203E-3</v>
      </c>
      <c r="G541" s="35">
        <v>5.2659927490630377E-4</v>
      </c>
      <c r="H541" s="35">
        <v>4.6754232988599644E-4</v>
      </c>
      <c r="I541" s="35">
        <v>1.1707078245087317E-3</v>
      </c>
      <c r="J541" s="35">
        <v>5.5596412719664053E-4</v>
      </c>
      <c r="K541" s="35">
        <v>1.0968259007870878E-3</v>
      </c>
      <c r="L541" s="35">
        <v>1.2978553648250574E-3</v>
      </c>
      <c r="M541" s="35">
        <v>1.1871524696581148E-3</v>
      </c>
      <c r="N541" s="35">
        <v>1.239105346483724E-3</v>
      </c>
      <c r="O541" s="35">
        <v>4.0883870456495902E-4</v>
      </c>
      <c r="P541" s="35">
        <v>8.5946847037462559E-4</v>
      </c>
      <c r="Q541" s="35">
        <v>8.6705174148303521E-4</v>
      </c>
      <c r="R541" s="35">
        <v>1.2277169427865756E-3</v>
      </c>
      <c r="S541" s="35">
        <v>1.1856747696975464E-3</v>
      </c>
      <c r="T541" s="35">
        <v>1.2235369541207454E-3</v>
      </c>
      <c r="U541" s="35">
        <v>4.5469789770050188E-4</v>
      </c>
      <c r="V541" s="35">
        <v>4.6465316621509343E-4</v>
      </c>
      <c r="W541" s="35">
        <v>4.5184801507712209E-4</v>
      </c>
      <c r="X541" s="35">
        <v>5.8658830243438372E-4</v>
      </c>
      <c r="Y541" s="35">
        <v>5.9698284952863952E-4</v>
      </c>
      <c r="Z541" s="35">
        <v>5.8458370385017222E-4</v>
      </c>
      <c r="AA541" s="35">
        <v>5.4118565678202375E-4</v>
      </c>
      <c r="AB541" s="35">
        <v>5.476393357983165E-4</v>
      </c>
      <c r="AC541" s="35">
        <v>1.1341865662476435E-3</v>
      </c>
      <c r="AD541" s="35">
        <f t="shared" si="624"/>
        <v>7.4986099256667358E-4</v>
      </c>
      <c r="AE541" s="35">
        <f t="shared" si="625"/>
        <v>9.4116595083081989E-4</v>
      </c>
      <c r="AF541" s="35">
        <f t="shared" si="626"/>
        <v>1.2413710603222988E-3</v>
      </c>
      <c r="AG541" s="35">
        <f t="shared" si="627"/>
        <v>7.1178630547420664E-4</v>
      </c>
      <c r="AH541" s="35">
        <f t="shared" si="628"/>
        <v>1.2123095555349559E-3</v>
      </c>
      <c r="AI541" s="35">
        <f t="shared" si="629"/>
        <v>4.570663596642391E-4</v>
      </c>
      <c r="AJ541" s="35">
        <f t="shared" si="630"/>
        <v>5.8938495193773185E-4</v>
      </c>
      <c r="AK541" s="35">
        <f t="shared" si="631"/>
        <v>7.4100385294266133E-4</v>
      </c>
      <c r="AM541" s="62">
        <f t="shared" si="623"/>
        <v>1.6167123874324798</v>
      </c>
      <c r="AN541" s="85">
        <f t="shared" si="632"/>
        <v>3.7603776587490155E-4</v>
      </c>
      <c r="AO541" s="35">
        <f t="shared" si="633"/>
        <v>0.14243065718265185</v>
      </c>
      <c r="AQ541" s="62">
        <f t="shared" si="642"/>
        <v>0.48563843524169253</v>
      </c>
      <c r="AR541" s="85">
        <f t="shared" si="634"/>
        <v>3.3968189776332542E-4</v>
      </c>
      <c r="AS541" s="35">
        <f t="shared" si="635"/>
        <v>6.6929886949292014E-2</v>
      </c>
      <c r="AU541" s="63">
        <f t="shared" si="636"/>
        <v>0.47478547774805469</v>
      </c>
      <c r="AV541" s="85">
        <f t="shared" si="637"/>
        <v>3.5884612168925341E-4</v>
      </c>
      <c r="AW541" s="35">
        <f t="shared" si="638"/>
        <v>3.5154716659277531E-5</v>
      </c>
      <c r="AY541" s="62">
        <f t="shared" si="639"/>
        <v>1.0410482011858733</v>
      </c>
      <c r="AZ541" s="85">
        <f t="shared" si="640"/>
        <v>1.7902869303334669E-4</v>
      </c>
      <c r="BA541" s="35">
        <f t="shared" si="641"/>
        <v>0.91196386553095898</v>
      </c>
    </row>
    <row r="542" spans="1:53">
      <c r="A542" s="35" t="s">
        <v>736</v>
      </c>
      <c r="B542" s="35" t="s">
        <v>2285</v>
      </c>
      <c r="C542" s="35" t="s">
        <v>737</v>
      </c>
      <c r="D542" s="35" t="s">
        <v>729</v>
      </c>
      <c r="E542" s="35" t="s">
        <v>2736</v>
      </c>
      <c r="F542" s="35">
        <v>1.4102848984978976E-4</v>
      </c>
      <c r="G542" s="35">
        <v>0</v>
      </c>
      <c r="H542" s="35">
        <v>1.5756240828345133E-4</v>
      </c>
      <c r="I542" s="35">
        <v>1.9726507359328694E-4</v>
      </c>
      <c r="J542" s="35">
        <v>1.873606756027193E-4</v>
      </c>
      <c r="K542" s="35">
        <v>1.8481591863331261E-4</v>
      </c>
      <c r="L542" s="35">
        <v>1.4579301438887626E-4</v>
      </c>
      <c r="M542" s="35">
        <v>1.3335733840726187E-4</v>
      </c>
      <c r="N542" s="35">
        <v>1.3919340205800659E-4</v>
      </c>
      <c r="O542" s="35">
        <v>1.377792058024965E-4</v>
      </c>
      <c r="P542" s="35">
        <v>1.4482102836436262E-4</v>
      </c>
      <c r="Q542" s="35">
        <v>1.4609881476158431E-4</v>
      </c>
      <c r="R542" s="35">
        <v>4.1374229846315126E-4</v>
      </c>
      <c r="S542" s="35">
        <v>3.9957402830247433E-4</v>
      </c>
      <c r="T542" s="35">
        <v>4.1233363653312604E-4</v>
      </c>
      <c r="U542" s="35">
        <v>1.5323381696922002E-4</v>
      </c>
      <c r="V542" s="35">
        <v>1.5658875615226668E-4</v>
      </c>
      <c r="W542" s="35">
        <v>1.5227340260508241E-4</v>
      </c>
      <c r="X542" s="35">
        <v>1.9768106478187621E-4</v>
      </c>
      <c r="Y542" s="35">
        <v>2.0118404145050436E-4</v>
      </c>
      <c r="Z542" s="35">
        <v>1.9700551230163987E-4</v>
      </c>
      <c r="AA542" s="35">
        <v>1.8238031074497359E-4</v>
      </c>
      <c r="AB542" s="35">
        <v>1.8455520945060181E-4</v>
      </c>
      <c r="AC542" s="35">
        <v>1.9111121645850939E-4</v>
      </c>
      <c r="AD542" s="35">
        <f t="shared" si="624"/>
        <v>9.9530299377747044E-5</v>
      </c>
      <c r="AE542" s="35">
        <f t="shared" si="625"/>
        <v>1.8981388927643962E-4</v>
      </c>
      <c r="AF542" s="35">
        <f t="shared" si="626"/>
        <v>1.3944791828471491E-4</v>
      </c>
      <c r="AG542" s="35">
        <f t="shared" si="627"/>
        <v>1.4289968297614782E-4</v>
      </c>
      <c r="AH542" s="35">
        <f t="shared" si="628"/>
        <v>4.0854998776625054E-4</v>
      </c>
      <c r="AI542" s="35">
        <f t="shared" si="629"/>
        <v>1.5403199190885638E-4</v>
      </c>
      <c r="AJ542" s="35">
        <f t="shared" si="630"/>
        <v>1.9862353951134013E-4</v>
      </c>
      <c r="AK542" s="35">
        <f t="shared" si="631"/>
        <v>1.8601557888469494E-4</v>
      </c>
      <c r="AM542" s="64">
        <f t="shared" si="623"/>
        <v>4.1047800551235358</v>
      </c>
      <c r="AN542" s="85">
        <f t="shared" si="632"/>
        <v>1.7796499747139757E-4</v>
      </c>
      <c r="AO542" s="35">
        <f t="shared" si="633"/>
        <v>3.5327380162269504E-3</v>
      </c>
      <c r="AQ542" s="62">
        <f t="shared" si="642"/>
        <v>0.81148957273895017</v>
      </c>
      <c r="AR542" s="85">
        <f t="shared" si="634"/>
        <v>2.0086319460809657E-5</v>
      </c>
      <c r="AS542" s="35">
        <f t="shared" si="635"/>
        <v>8.773762337436783E-4</v>
      </c>
      <c r="AU542" s="62">
        <f t="shared" si="636"/>
        <v>1.4243564332441638</v>
      </c>
      <c r="AV542" s="85">
        <f t="shared" si="637"/>
        <v>3.2680617645654557E-5</v>
      </c>
      <c r="AW542" s="35">
        <f t="shared" si="638"/>
        <v>1.0119544244791367E-4</v>
      </c>
      <c r="AY542" s="62">
        <f t="shared" si="639"/>
        <v>1.3017214245026969</v>
      </c>
      <c r="AZ542" s="85">
        <f t="shared" si="640"/>
        <v>3.0685273407114387E-5</v>
      </c>
      <c r="BA542" s="35">
        <f t="shared" si="641"/>
        <v>3.0501372047756197E-4</v>
      </c>
    </row>
    <row r="543" spans="1:53">
      <c r="A543" s="35" t="s">
        <v>744</v>
      </c>
      <c r="B543" s="35" t="s">
        <v>2286</v>
      </c>
      <c r="C543" s="35" t="s">
        <v>745</v>
      </c>
      <c r="D543" s="35" t="s">
        <v>729</v>
      </c>
      <c r="E543" s="35" t="s">
        <v>2736</v>
      </c>
      <c r="F543" s="35">
        <v>3.5354383489930052E-4</v>
      </c>
      <c r="G543" s="35">
        <v>0</v>
      </c>
      <c r="H543" s="35">
        <v>3.9499265800713488E-4</v>
      </c>
      <c r="I543" s="35">
        <v>4.9452313276661928E-4</v>
      </c>
      <c r="J543" s="35">
        <v>4.6969383159716182E-4</v>
      </c>
      <c r="K543" s="35">
        <v>9.2662877825116033E-4</v>
      </c>
      <c r="L543" s="35">
        <v>3.6548800503694148E-4</v>
      </c>
      <c r="M543" s="35">
        <v>3.3431305180027369E-4</v>
      </c>
      <c r="N543" s="35">
        <v>3.4894345964196825E-4</v>
      </c>
      <c r="O543" s="35">
        <v>0</v>
      </c>
      <c r="P543" s="35">
        <v>0</v>
      </c>
      <c r="Q543" s="35">
        <v>0</v>
      </c>
      <c r="R543" s="35">
        <v>0</v>
      </c>
      <c r="S543" s="35">
        <v>0</v>
      </c>
      <c r="T543" s="35">
        <v>0</v>
      </c>
      <c r="U543" s="35">
        <v>3.8414132736766537E-4</v>
      </c>
      <c r="V543" s="35">
        <v>7.8510362567377841E-4</v>
      </c>
      <c r="W543" s="35">
        <v>3.8173366790998241E-4</v>
      </c>
      <c r="X543" s="35">
        <v>0</v>
      </c>
      <c r="Y543" s="35">
        <v>0</v>
      </c>
      <c r="Z543" s="35">
        <v>0</v>
      </c>
      <c r="AA543" s="35">
        <v>0</v>
      </c>
      <c r="AB543" s="35">
        <v>0</v>
      </c>
      <c r="AC543" s="35">
        <v>0</v>
      </c>
      <c r="AD543" s="35">
        <f t="shared" si="624"/>
        <v>2.4951216430214515E-4</v>
      </c>
      <c r="AE543" s="35">
        <f t="shared" si="625"/>
        <v>6.3028191420498039E-4</v>
      </c>
      <c r="AF543" s="35">
        <f t="shared" si="626"/>
        <v>3.4958150549306116E-4</v>
      </c>
      <c r="AG543" s="35">
        <f t="shared" si="627"/>
        <v>0</v>
      </c>
      <c r="AH543" s="35">
        <f t="shared" si="628"/>
        <v>0</v>
      </c>
      <c r="AI543" s="35">
        <f t="shared" si="629"/>
        <v>5.169928736504754E-4</v>
      </c>
      <c r="AJ543" s="35">
        <f t="shared" si="630"/>
        <v>0</v>
      </c>
      <c r="AK543" s="35">
        <f t="shared" si="631"/>
        <v>0</v>
      </c>
      <c r="AM543" s="62">
        <f t="shared" si="623"/>
        <v>0</v>
      </c>
      <c r="AN543" s="85">
        <f t="shared" si="632"/>
        <v>1.9371523578321569E-4</v>
      </c>
      <c r="AO543" s="35">
        <f t="shared" si="633"/>
        <v>0.11733468381088202</v>
      </c>
      <c r="AQ543" s="62">
        <f t="shared" si="642"/>
        <v>0.82025655821426424</v>
      </c>
      <c r="AR543" s="85">
        <f t="shared" si="634"/>
        <v>2.2764885870379999E-4</v>
      </c>
      <c r="AS543" s="35">
        <f t="shared" si="635"/>
        <v>0.60126586024932971</v>
      </c>
      <c r="AU543" s="63">
        <f t="shared" si="636"/>
        <v>0</v>
      </c>
      <c r="AV543" s="85">
        <f t="shared" si="637"/>
        <v>1.9172761563353836E-4</v>
      </c>
      <c r="AW543" s="35">
        <f t="shared" si="638"/>
        <v>2.6302090904239357E-6</v>
      </c>
      <c r="AY543" s="62" t="e">
        <f t="shared" si="639"/>
        <v>#DIV/0!</v>
      </c>
      <c r="AZ543" s="85">
        <f t="shared" si="640"/>
        <v>0</v>
      </c>
      <c r="BA543" s="35" t="e">
        <f t="shared" si="641"/>
        <v>#DIV/0!</v>
      </c>
    </row>
    <row r="544" spans="1:53">
      <c r="A544" s="35" t="s">
        <v>728</v>
      </c>
      <c r="B544" s="35" t="s">
        <v>2287</v>
      </c>
      <c r="C544" s="35" t="s">
        <v>730</v>
      </c>
      <c r="D544" s="35" t="s">
        <v>729</v>
      </c>
      <c r="E544" s="35" t="s">
        <v>2736</v>
      </c>
      <c r="F544" s="35">
        <v>6.7275401654066379E-5</v>
      </c>
      <c r="G544" s="35">
        <v>8.4656707580081642E-5</v>
      </c>
      <c r="H544" s="35">
        <v>7.5162644896370812E-5</v>
      </c>
      <c r="I544" s="35">
        <v>0</v>
      </c>
      <c r="J544" s="35">
        <v>0</v>
      </c>
      <c r="K544" s="35">
        <v>0</v>
      </c>
      <c r="L544" s="35">
        <v>0</v>
      </c>
      <c r="M544" s="35">
        <v>0</v>
      </c>
      <c r="N544" s="35">
        <v>0</v>
      </c>
      <c r="O544" s="35">
        <v>0</v>
      </c>
      <c r="P544" s="35">
        <v>0</v>
      </c>
      <c r="Q544" s="35">
        <v>0</v>
      </c>
      <c r="R544" s="35">
        <v>0</v>
      </c>
      <c r="S544" s="35">
        <v>0</v>
      </c>
      <c r="T544" s="35">
        <v>0</v>
      </c>
      <c r="U544" s="35">
        <v>0</v>
      </c>
      <c r="V544" s="35">
        <v>0</v>
      </c>
      <c r="W544" s="35">
        <v>0</v>
      </c>
      <c r="X544" s="35">
        <v>0</v>
      </c>
      <c r="Y544" s="35">
        <v>0</v>
      </c>
      <c r="Z544" s="35">
        <v>0</v>
      </c>
      <c r="AA544" s="35">
        <v>0</v>
      </c>
      <c r="AB544" s="35">
        <v>0</v>
      </c>
      <c r="AC544" s="35">
        <v>0</v>
      </c>
      <c r="AD544" s="35">
        <f t="shared" si="624"/>
        <v>7.5698251376839611E-5</v>
      </c>
      <c r="AE544" s="35">
        <f t="shared" si="625"/>
        <v>0</v>
      </c>
      <c r="AF544" s="35">
        <f t="shared" si="626"/>
        <v>0</v>
      </c>
      <c r="AG544" s="35">
        <f t="shared" si="627"/>
        <v>0</v>
      </c>
      <c r="AH544" s="35">
        <f t="shared" si="628"/>
        <v>0</v>
      </c>
      <c r="AI544" s="35">
        <f t="shared" si="629"/>
        <v>0</v>
      </c>
      <c r="AJ544" s="35">
        <f t="shared" si="630"/>
        <v>0</v>
      </c>
      <c r="AK544" s="35">
        <f t="shared" si="631"/>
        <v>0</v>
      </c>
      <c r="AM544" s="63">
        <f t="shared" si="623"/>
        <v>0</v>
      </c>
      <c r="AN544" s="85">
        <f t="shared" si="632"/>
        <v>4.182540639746743E-5</v>
      </c>
      <c r="AO544" s="35">
        <f t="shared" si="633"/>
        <v>1.1313463167514011E-4</v>
      </c>
      <c r="AQ544" s="62" t="e">
        <f t="shared" si="642"/>
        <v>#DIV/0!</v>
      </c>
      <c r="AR544" s="85">
        <f t="shared" si="634"/>
        <v>0</v>
      </c>
      <c r="AS544" s="35" t="e">
        <f t="shared" si="635"/>
        <v>#DIV/0!</v>
      </c>
      <c r="AU544" s="62" t="e">
        <f t="shared" si="636"/>
        <v>#DIV/0!</v>
      </c>
      <c r="AV544" s="85">
        <f t="shared" si="637"/>
        <v>0</v>
      </c>
      <c r="AW544" s="35" t="e">
        <f t="shared" si="638"/>
        <v>#DIV/0!</v>
      </c>
      <c r="AY544" s="62" t="e">
        <f t="shared" si="639"/>
        <v>#DIV/0!</v>
      </c>
      <c r="AZ544" s="85">
        <f t="shared" si="640"/>
        <v>0</v>
      </c>
      <c r="BA544" s="35" t="e">
        <f t="shared" si="641"/>
        <v>#DIV/0!</v>
      </c>
    </row>
    <row r="545" spans="1:61">
      <c r="A545" s="35" t="s">
        <v>720</v>
      </c>
      <c r="B545" s="35" t="s">
        <v>2288</v>
      </c>
      <c r="C545" s="35" t="s">
        <v>721</v>
      </c>
      <c r="D545" s="35" t="s">
        <v>719</v>
      </c>
      <c r="E545" s="35" t="s">
        <v>2737</v>
      </c>
      <c r="F545" s="35">
        <v>0</v>
      </c>
      <c r="G545" s="35">
        <v>0</v>
      </c>
      <c r="H545" s="35">
        <v>0</v>
      </c>
      <c r="I545" s="35">
        <v>0</v>
      </c>
      <c r="J545" s="35">
        <v>0</v>
      </c>
      <c r="K545" s="35">
        <v>0</v>
      </c>
      <c r="L545" s="35">
        <v>0</v>
      </c>
      <c r="M545" s="35">
        <v>0</v>
      </c>
      <c r="N545" s="35">
        <v>0</v>
      </c>
      <c r="O545" s="35">
        <v>1.0200150979471991E-4</v>
      </c>
      <c r="P545" s="35">
        <v>1.0721475317809737E-4</v>
      </c>
      <c r="Q545" s="35">
        <v>1.0816073149864744E-4</v>
      </c>
      <c r="R545" s="35">
        <v>0</v>
      </c>
      <c r="S545" s="35">
        <v>0</v>
      </c>
      <c r="T545" s="35">
        <v>0</v>
      </c>
      <c r="U545" s="35">
        <v>0</v>
      </c>
      <c r="V545" s="35">
        <v>0</v>
      </c>
      <c r="W545" s="35">
        <v>0</v>
      </c>
      <c r="X545" s="35">
        <v>0</v>
      </c>
      <c r="Y545" s="35">
        <v>0</v>
      </c>
      <c r="Z545" s="35">
        <v>0</v>
      </c>
      <c r="AA545" s="35">
        <v>0</v>
      </c>
      <c r="AB545" s="35">
        <v>0</v>
      </c>
      <c r="AC545" s="35">
        <v>0</v>
      </c>
      <c r="AD545" s="35">
        <f t="shared" si="624"/>
        <v>0</v>
      </c>
      <c r="AE545" s="35">
        <f t="shared" si="625"/>
        <v>0</v>
      </c>
      <c r="AF545" s="35">
        <f t="shared" si="626"/>
        <v>0</v>
      </c>
      <c r="AG545" s="35">
        <f t="shared" si="627"/>
        <v>1.0579233149048824E-4</v>
      </c>
      <c r="AH545" s="35">
        <f t="shared" si="628"/>
        <v>0</v>
      </c>
      <c r="AI545" s="35">
        <f t="shared" si="629"/>
        <v>0</v>
      </c>
      <c r="AJ545" s="35">
        <f t="shared" si="630"/>
        <v>0</v>
      </c>
      <c r="AK545" s="35">
        <f t="shared" si="631"/>
        <v>0</v>
      </c>
      <c r="AM545" s="62" t="e">
        <f t="shared" si="623"/>
        <v>#DIV/0!</v>
      </c>
      <c r="AN545" s="85">
        <f t="shared" si="632"/>
        <v>0</v>
      </c>
      <c r="AO545" s="35" t="e">
        <f t="shared" si="633"/>
        <v>#DIV/0!</v>
      </c>
      <c r="AQ545" s="62" t="e">
        <f t="shared" si="642"/>
        <v>#DIV/0!</v>
      </c>
      <c r="AR545" s="85">
        <f t="shared" si="634"/>
        <v>0</v>
      </c>
      <c r="AS545" s="35" t="e">
        <f t="shared" si="635"/>
        <v>#DIV/0!</v>
      </c>
      <c r="AU545" s="62" t="e">
        <f t="shared" si="636"/>
        <v>#DIV/0!</v>
      </c>
      <c r="AV545" s="85">
        <f t="shared" si="637"/>
        <v>0</v>
      </c>
      <c r="AW545" s="35" t="e">
        <f t="shared" si="638"/>
        <v>#DIV/0!</v>
      </c>
      <c r="AY545" s="63">
        <f t="shared" si="639"/>
        <v>0</v>
      </c>
      <c r="AZ545" s="85">
        <f t="shared" si="640"/>
        <v>5.7982806131602777E-5</v>
      </c>
      <c r="BA545" s="35">
        <f t="shared" si="641"/>
        <v>6.4275432106770283E-7</v>
      </c>
    </row>
    <row r="546" spans="1:61">
      <c r="A546" s="35" t="s">
        <v>722</v>
      </c>
      <c r="B546" s="35" t="s">
        <v>2289</v>
      </c>
      <c r="C546" s="35" t="s">
        <v>723</v>
      </c>
      <c r="D546" s="35" t="s">
        <v>719</v>
      </c>
      <c r="E546" s="35" t="s">
        <v>2737</v>
      </c>
      <c r="F546" s="35">
        <v>3.0468859471262155E-4</v>
      </c>
      <c r="G546" s="35">
        <v>1.9170404509962023E-4</v>
      </c>
      <c r="H546" s="35">
        <v>1.7020486006250982E-4</v>
      </c>
      <c r="I546" s="35">
        <v>2.1309317756659674E-4</v>
      </c>
      <c r="J546" s="35">
        <v>2.0239407305078295E-4</v>
      </c>
      <c r="K546" s="35">
        <v>1.996451305295962E-4</v>
      </c>
      <c r="L546" s="35">
        <v>0</v>
      </c>
      <c r="M546" s="35">
        <v>1.4405763004766623E-4</v>
      </c>
      <c r="N546" s="35">
        <v>1.5036196626474116E-4</v>
      </c>
      <c r="O546" s="35">
        <v>1.4883429809571316E-4</v>
      </c>
      <c r="P546" s="35">
        <v>3.1288228119135699E-4</v>
      </c>
      <c r="Q546" s="35">
        <v>3.1564290737495332E-4</v>
      </c>
      <c r="R546" s="35">
        <v>0</v>
      </c>
      <c r="S546" s="35">
        <v>0</v>
      </c>
      <c r="T546" s="35">
        <v>0</v>
      </c>
      <c r="U546" s="35">
        <v>0</v>
      </c>
      <c r="V546" s="35">
        <v>0</v>
      </c>
      <c r="W546" s="35">
        <v>0</v>
      </c>
      <c r="X546" s="35">
        <v>0</v>
      </c>
      <c r="Y546" s="35">
        <v>0</v>
      </c>
      <c r="Z546" s="35">
        <v>0</v>
      </c>
      <c r="AA546" s="35">
        <v>3.9402818993044815E-4</v>
      </c>
      <c r="AB546" s="35">
        <v>1.9936350263088785E-4</v>
      </c>
      <c r="AC546" s="35">
        <v>4.1289109766816146E-4</v>
      </c>
      <c r="AD546" s="35">
        <f t="shared" si="624"/>
        <v>2.221991666249172E-4</v>
      </c>
      <c r="AE546" s="35">
        <f t="shared" si="625"/>
        <v>2.0504412704899194E-4</v>
      </c>
      <c r="AF546" s="35">
        <f t="shared" si="626"/>
        <v>9.8139865437469142E-5</v>
      </c>
      <c r="AG546" s="35">
        <f t="shared" si="627"/>
        <v>2.5911982888734113E-4</v>
      </c>
      <c r="AH546" s="35">
        <f t="shared" si="628"/>
        <v>0</v>
      </c>
      <c r="AI546" s="35">
        <f t="shared" si="629"/>
        <v>0</v>
      </c>
      <c r="AJ546" s="35">
        <f t="shared" si="630"/>
        <v>0</v>
      </c>
      <c r="AK546" s="35">
        <f t="shared" si="631"/>
        <v>3.354275967431658E-4</v>
      </c>
      <c r="AM546" s="63">
        <f t="shared" si="623"/>
        <v>0</v>
      </c>
      <c r="AN546" s="85">
        <f t="shared" si="632"/>
        <v>1.299973619510768E-4</v>
      </c>
      <c r="AO546" s="35">
        <f t="shared" si="633"/>
        <v>5.9758620528178623E-3</v>
      </c>
      <c r="AQ546" s="63">
        <f t="shared" si="642"/>
        <v>0</v>
      </c>
      <c r="AR546" s="85">
        <f t="shared" si="634"/>
        <v>1.1239715318438414E-4</v>
      </c>
      <c r="AS546" s="35">
        <f t="shared" si="635"/>
        <v>9.5850201671154719E-7</v>
      </c>
      <c r="AU546" s="62">
        <f t="shared" si="636"/>
        <v>0</v>
      </c>
      <c r="AV546" s="85">
        <f t="shared" si="637"/>
        <v>7.6044949722940311E-5</v>
      </c>
      <c r="AW546" s="35">
        <f t="shared" si="638"/>
        <v>0.11629886190627062</v>
      </c>
      <c r="AY546" s="62">
        <f t="shared" si="639"/>
        <v>1.294488338401155</v>
      </c>
      <c r="AZ546" s="85">
        <f t="shared" si="640"/>
        <v>1.5424836243238169E-4</v>
      </c>
      <c r="BA546" s="35">
        <f t="shared" si="641"/>
        <v>0.43356808428084426</v>
      </c>
    </row>
    <row r="547" spans="1:61">
      <c r="A547" s="35" t="s">
        <v>724</v>
      </c>
      <c r="B547" s="35" t="s">
        <v>2290</v>
      </c>
      <c r="C547" s="35" t="s">
        <v>725</v>
      </c>
      <c r="D547" s="35" t="s">
        <v>719</v>
      </c>
      <c r="E547" s="35" t="s">
        <v>2737</v>
      </c>
      <c r="F547" s="35">
        <v>2.2834679759643018E-4</v>
      </c>
      <c r="G547" s="35">
        <v>5.7468517751467442E-4</v>
      </c>
      <c r="H547" s="35">
        <v>7.6535325716304528E-4</v>
      </c>
      <c r="I547" s="35">
        <v>6.3880493764953048E-4</v>
      </c>
      <c r="J547" s="35">
        <v>6.0673145284265888E-4</v>
      </c>
      <c r="K547" s="35">
        <v>5.9849074764551562E-4</v>
      </c>
      <c r="L547" s="35">
        <v>4.7212259002544777E-4</v>
      </c>
      <c r="M547" s="35">
        <v>2.1592602454806095E-4</v>
      </c>
      <c r="N547" s="35">
        <v>2.2537550845472338E-4</v>
      </c>
      <c r="O547" s="35">
        <v>4.4617141478135833E-4</v>
      </c>
      <c r="P547" s="35">
        <v>2.3448750026924638E-4</v>
      </c>
      <c r="Q547" s="35">
        <v>4.7311286561991893E-4</v>
      </c>
      <c r="R547" s="35">
        <v>1.3398247259808951E-3</v>
      </c>
      <c r="S547" s="35">
        <v>1.2939435125875226E-3</v>
      </c>
      <c r="T547" s="35">
        <v>6.6763152284984991E-4</v>
      </c>
      <c r="U547" s="35">
        <v>4.9621819570878824E-4</v>
      </c>
      <c r="V547" s="35">
        <v>2.535412599614652E-4</v>
      </c>
      <c r="W547" s="35">
        <v>2.465540394073383E-4</v>
      </c>
      <c r="X547" s="35">
        <v>6.4015204497293538E-4</v>
      </c>
      <c r="Y547" s="35">
        <v>3.2574788003233106E-4</v>
      </c>
      <c r="Z547" s="35">
        <v>3.1898219920555048E-4</v>
      </c>
      <c r="AA547" s="35">
        <v>8.8590525107970475E-4</v>
      </c>
      <c r="AB547" s="35">
        <v>2.9882324559150897E-4</v>
      </c>
      <c r="AC547" s="35">
        <v>6.1887685686118625E-4</v>
      </c>
      <c r="AD547" s="35">
        <f t="shared" si="624"/>
        <v>5.2279507742471665E-4</v>
      </c>
      <c r="AE547" s="35">
        <f t="shared" si="625"/>
        <v>6.146757127125684E-4</v>
      </c>
      <c r="AF547" s="35">
        <f t="shared" si="626"/>
        <v>3.0447470767607741E-4</v>
      </c>
      <c r="AG547" s="35">
        <f t="shared" si="627"/>
        <v>3.8459059355684124E-4</v>
      </c>
      <c r="AH547" s="35">
        <f t="shared" si="628"/>
        <v>1.1004665871394224E-3</v>
      </c>
      <c r="AI547" s="35">
        <f t="shared" si="629"/>
        <v>3.3210449835919723E-4</v>
      </c>
      <c r="AJ547" s="35">
        <f t="shared" si="630"/>
        <v>4.2829404140360566E-4</v>
      </c>
      <c r="AK547" s="35">
        <f t="shared" si="631"/>
        <v>6.0120178451079996E-4</v>
      </c>
      <c r="AM547" s="62">
        <f t="shared" si="623"/>
        <v>2.1049673852330626</v>
      </c>
      <c r="AN547" s="85">
        <f t="shared" si="632"/>
        <v>4.3147543022339457E-4</v>
      </c>
      <c r="AO547" s="35">
        <f t="shared" si="633"/>
        <v>9.7203823967206435E-2</v>
      </c>
      <c r="AQ547" s="63">
        <f t="shared" si="642"/>
        <v>0.54029220854296922</v>
      </c>
      <c r="AR547" s="85">
        <f t="shared" si="634"/>
        <v>1.7950007784902757E-4</v>
      </c>
      <c r="AS547" s="35">
        <f t="shared" si="635"/>
        <v>2.7162790688916989E-2</v>
      </c>
      <c r="AU547" s="62">
        <f t="shared" si="636"/>
        <v>1.4066654162264813</v>
      </c>
      <c r="AV547" s="85">
        <f t="shared" si="637"/>
        <v>1.6281818933865181E-4</v>
      </c>
      <c r="AW547" s="35">
        <f t="shared" si="638"/>
        <v>0.41133854197037178</v>
      </c>
      <c r="AY547" s="62">
        <f t="shared" si="639"/>
        <v>1.5632254001603507</v>
      </c>
      <c r="AZ547" s="85">
        <f t="shared" si="640"/>
        <v>1.4448039560579858E-4</v>
      </c>
      <c r="BA547" s="35">
        <f t="shared" si="641"/>
        <v>0.30828627882677712</v>
      </c>
    </row>
    <row r="548" spans="1:61">
      <c r="A548" s="35" t="s">
        <v>726</v>
      </c>
      <c r="B548" s="35" t="s">
        <v>2291</v>
      </c>
      <c r="C548" s="35" t="s">
        <v>727</v>
      </c>
      <c r="D548" s="35" t="s">
        <v>719</v>
      </c>
      <c r="E548" s="35" t="s">
        <v>2737</v>
      </c>
      <c r="F548" s="35">
        <v>1.737757832555884E-3</v>
      </c>
      <c r="G548" s="35">
        <v>1.8743364022088778E-3</v>
      </c>
      <c r="H548" s="35">
        <v>1.9414893359672731E-3</v>
      </c>
      <c r="I548" s="35">
        <v>1.3889753850103595E-3</v>
      </c>
      <c r="J548" s="35">
        <v>9.8942768399402133E-4</v>
      </c>
      <c r="K548" s="35">
        <v>1.3013188653406126E-3</v>
      </c>
      <c r="L548" s="35">
        <v>1.2831903324541528E-3</v>
      </c>
      <c r="M548" s="35">
        <v>1.6432336444420234E-3</v>
      </c>
      <c r="N548" s="35">
        <v>1.470124987353571E-3</v>
      </c>
      <c r="O548" s="35">
        <v>7.2759430473424915E-4</v>
      </c>
      <c r="P548" s="35">
        <v>1.5295625320226388E-3</v>
      </c>
      <c r="Q548" s="35">
        <v>1.0287054559968214E-3</v>
      </c>
      <c r="R548" s="35">
        <v>2.9132266439003485E-3</v>
      </c>
      <c r="S548" s="35">
        <v>2.1100991664108875E-3</v>
      </c>
      <c r="T548" s="35">
        <v>2.1774810200453944E-3</v>
      </c>
      <c r="U548" s="35">
        <v>1.0789441640350892E-3</v>
      </c>
      <c r="V548" s="35">
        <v>1.6538502526299934E-3</v>
      </c>
      <c r="W548" s="35">
        <v>1.6082725960372142E-3</v>
      </c>
      <c r="X548" s="35">
        <v>2.435832781295322E-3</v>
      </c>
      <c r="Y548" s="35">
        <v>1.7707118418222355E-3</v>
      </c>
      <c r="Z548" s="35">
        <v>2.4275086007337658E-3</v>
      </c>
      <c r="AA548" s="35">
        <v>1.6052116938449854E-3</v>
      </c>
      <c r="AB548" s="35">
        <v>2.5989663393818406E-3</v>
      </c>
      <c r="AC548" s="35">
        <v>2.0184676178983487E-3</v>
      </c>
      <c r="AD548" s="35">
        <f t="shared" si="624"/>
        <v>1.8511945235773451E-3</v>
      </c>
      <c r="AE548" s="35">
        <f t="shared" si="625"/>
        <v>1.2265739781149977E-3</v>
      </c>
      <c r="AF548" s="35">
        <f t="shared" si="626"/>
        <v>1.4655163214165824E-3</v>
      </c>
      <c r="AG548" s="35">
        <f t="shared" si="627"/>
        <v>1.095287430917903E-3</v>
      </c>
      <c r="AH548" s="35">
        <f t="shared" si="628"/>
        <v>2.4002689434522101E-3</v>
      </c>
      <c r="AI548" s="35">
        <f t="shared" si="629"/>
        <v>1.4470223375674324E-3</v>
      </c>
      <c r="AJ548" s="35">
        <f t="shared" si="630"/>
        <v>2.2113510746171075E-3</v>
      </c>
      <c r="AK548" s="35">
        <f t="shared" si="631"/>
        <v>2.0742152170417252E-3</v>
      </c>
      <c r="AM548" s="62">
        <f t="shared" si="623"/>
        <v>1.2966054689994464</v>
      </c>
      <c r="AN548" s="85">
        <f t="shared" si="632"/>
        <v>4.1731024937702673E-4</v>
      </c>
      <c r="AO548" s="35">
        <f t="shared" si="633"/>
        <v>0.10614485116165626</v>
      </c>
      <c r="AQ548" s="62">
        <f t="shared" si="642"/>
        <v>1.1797269169130917</v>
      </c>
      <c r="AR548" s="85">
        <f t="shared" si="634"/>
        <v>2.7031706304182247E-4</v>
      </c>
      <c r="AS548" s="35">
        <f t="shared" si="635"/>
        <v>0.3745445210984063</v>
      </c>
      <c r="AU548" s="64">
        <f t="shared" si="636"/>
        <v>1.5089228569488697</v>
      </c>
      <c r="AV548" s="85">
        <f t="shared" si="637"/>
        <v>4.8796121111965445E-4</v>
      </c>
      <c r="AW548" s="35">
        <f t="shared" si="638"/>
        <v>3.7608100783225504E-2</v>
      </c>
      <c r="AY548" s="62">
        <f t="shared" si="639"/>
        <v>1.8937633706829211</v>
      </c>
      <c r="AZ548" s="85">
        <f t="shared" si="640"/>
        <v>7.0539384591240058E-4</v>
      </c>
      <c r="BA548" s="35">
        <f t="shared" si="641"/>
        <v>5.7742227657293477E-2</v>
      </c>
    </row>
    <row r="549" spans="1:61">
      <c r="A549" s="35" t="s">
        <v>716</v>
      </c>
      <c r="B549" s="35" t="s">
        <v>2292</v>
      </c>
      <c r="C549" s="35" t="s">
        <v>718</v>
      </c>
      <c r="D549" s="35" t="s">
        <v>717</v>
      </c>
      <c r="E549" s="35" t="s">
        <v>2738</v>
      </c>
      <c r="F549" s="35">
        <v>3.6228873540917724E-4</v>
      </c>
      <c r="G549" s="35">
        <v>4.5588983163266579E-4</v>
      </c>
      <c r="H549" s="35">
        <v>4.0476279442427248E-4</v>
      </c>
      <c r="I549" s="35">
        <v>5.067551537184438E-4</v>
      </c>
      <c r="J549" s="35">
        <v>0</v>
      </c>
      <c r="K549" s="35">
        <v>0</v>
      </c>
      <c r="L549" s="35">
        <v>0</v>
      </c>
      <c r="M549" s="35">
        <v>0</v>
      </c>
      <c r="N549" s="35">
        <v>0</v>
      </c>
      <c r="O549" s="35">
        <v>3.5394163469404578E-4</v>
      </c>
      <c r="P549" s="35">
        <v>0</v>
      </c>
      <c r="Q549" s="35">
        <v>0</v>
      </c>
      <c r="R549" s="35">
        <v>0</v>
      </c>
      <c r="S549" s="35">
        <v>0</v>
      </c>
      <c r="T549" s="35">
        <v>0</v>
      </c>
      <c r="U549" s="35">
        <v>0</v>
      </c>
      <c r="V549" s="35">
        <v>0</v>
      </c>
      <c r="W549" s="35">
        <v>0</v>
      </c>
      <c r="X549" s="35">
        <v>0</v>
      </c>
      <c r="Y549" s="35">
        <v>0</v>
      </c>
      <c r="Z549" s="35">
        <v>0</v>
      </c>
      <c r="AA549" s="35">
        <v>0</v>
      </c>
      <c r="AB549" s="35">
        <v>0</v>
      </c>
      <c r="AC549" s="35">
        <v>0</v>
      </c>
      <c r="AD549" s="35">
        <f t="shared" si="624"/>
        <v>4.0764712048870524E-4</v>
      </c>
      <c r="AE549" s="35">
        <f t="shared" si="625"/>
        <v>1.6891838457281459E-4</v>
      </c>
      <c r="AF549" s="35">
        <f t="shared" si="626"/>
        <v>0</v>
      </c>
      <c r="AG549" s="35">
        <f t="shared" si="627"/>
        <v>1.1798054489801526E-4</v>
      </c>
      <c r="AH549" s="35">
        <f t="shared" si="628"/>
        <v>0</v>
      </c>
      <c r="AI549" s="35">
        <f t="shared" si="629"/>
        <v>0</v>
      </c>
      <c r="AJ549" s="35">
        <f t="shared" si="630"/>
        <v>0</v>
      </c>
      <c r="AK549" s="35">
        <f t="shared" si="631"/>
        <v>0</v>
      </c>
      <c r="AM549" s="63">
        <f t="shared" si="623"/>
        <v>0</v>
      </c>
      <c r="AN549" s="85">
        <f t="shared" si="632"/>
        <v>2.2523646413335818E-4</v>
      </c>
      <c r="AO549" s="35">
        <f t="shared" si="633"/>
        <v>1.1313463167514011E-4</v>
      </c>
      <c r="AQ549" s="62">
        <f t="shared" si="642"/>
        <v>0</v>
      </c>
      <c r="AR549" s="85">
        <f t="shared" si="634"/>
        <v>2.0688192518930677E-4</v>
      </c>
      <c r="AS549" s="35">
        <f t="shared" si="635"/>
        <v>0.37390096630005903</v>
      </c>
      <c r="AU549" s="62" t="e">
        <f t="shared" si="636"/>
        <v>#DIV/0!</v>
      </c>
      <c r="AV549" s="85">
        <f t="shared" si="637"/>
        <v>0</v>
      </c>
      <c r="AW549" s="35" t="e">
        <f t="shared" si="638"/>
        <v>#DIV/0!</v>
      </c>
      <c r="AY549" s="62">
        <f t="shared" si="639"/>
        <v>0</v>
      </c>
      <c r="AZ549" s="85">
        <f t="shared" si="640"/>
        <v>1.4449606728782931E-4</v>
      </c>
      <c r="BA549" s="35">
        <f t="shared" si="641"/>
        <v>0.37390096630005903</v>
      </c>
    </row>
    <row r="550" spans="1:61" s="32" customFormat="1">
      <c r="A550" s="35" t="s">
        <v>439</v>
      </c>
      <c r="B550" s="35" t="s">
        <v>2293</v>
      </c>
      <c r="C550" s="35" t="s">
        <v>438</v>
      </c>
      <c r="D550" s="35" t="s">
        <v>431</v>
      </c>
      <c r="E550" s="35" t="s">
        <v>2739</v>
      </c>
      <c r="F550" s="35">
        <v>7.9478846605269117E-4</v>
      </c>
      <c r="G550" s="35">
        <v>1.0001304058298017E-3</v>
      </c>
      <c r="H550" s="35">
        <v>1.7759359817375057E-3</v>
      </c>
      <c r="I550" s="35">
        <v>1.1117186705606171E-3</v>
      </c>
      <c r="J550" s="35">
        <v>1.0559008617300537E-3</v>
      </c>
      <c r="K550" s="35">
        <v>1.0415594794295989E-3</v>
      </c>
      <c r="L550" s="35">
        <v>8.2163970124583742E-4</v>
      </c>
      <c r="M550" s="35">
        <v>1.5031129460787501E-3</v>
      </c>
      <c r="N550" s="35">
        <v>1.5688930743592371E-3</v>
      </c>
      <c r="O550" s="35">
        <v>1.5529532188901544E-3</v>
      </c>
      <c r="P550" s="35">
        <v>2.4484857586253867E-3</v>
      </c>
      <c r="Q550" s="35">
        <v>1.6467261756848341E-3</v>
      </c>
      <c r="R550" s="35">
        <v>2.3317104727341937E-3</v>
      </c>
      <c r="S550" s="35">
        <v>2.2518629346968901E-3</v>
      </c>
      <c r="T550" s="35">
        <v>2.3237717345704076E-3</v>
      </c>
      <c r="U550" s="35">
        <v>8.6357352664048802E-4</v>
      </c>
      <c r="V550" s="35">
        <v>0</v>
      </c>
      <c r="W550" s="35">
        <v>0</v>
      </c>
      <c r="X550" s="35">
        <v>1.1140630550110387E-3</v>
      </c>
      <c r="Y550" s="35">
        <v>1.1338046367016796E-3</v>
      </c>
      <c r="Z550" s="35">
        <v>1.1102558716534277E-3</v>
      </c>
      <c r="AA550" s="35">
        <v>1.0278332241208978E-3</v>
      </c>
      <c r="AB550" s="35">
        <v>2.0801804227998065E-3</v>
      </c>
      <c r="AC550" s="35">
        <v>3.2311128922171239E-3</v>
      </c>
      <c r="AD550" s="35">
        <f t="shared" si="624"/>
        <v>1.1902849512066662E-3</v>
      </c>
      <c r="AE550" s="35">
        <f t="shared" si="625"/>
        <v>1.0697263372400898E-3</v>
      </c>
      <c r="AF550" s="35">
        <f t="shared" si="626"/>
        <v>1.2978819072279415E-3</v>
      </c>
      <c r="AG550" s="35">
        <f t="shared" si="627"/>
        <v>1.8827217177334583E-3</v>
      </c>
      <c r="AH550" s="35">
        <f t="shared" si="628"/>
        <v>2.3024483806671639E-3</v>
      </c>
      <c r="AI550" s="35">
        <f t="shared" si="629"/>
        <v>2.8785784221349603E-4</v>
      </c>
      <c r="AJ550" s="35">
        <f t="shared" si="630"/>
        <v>1.1193745211220485E-3</v>
      </c>
      <c r="AK550" s="35">
        <f t="shared" si="631"/>
        <v>2.1130421797126097E-3</v>
      </c>
      <c r="AL550" s="3"/>
      <c r="AM550" s="64">
        <f t="shared" si="623"/>
        <v>1.9343673784441517</v>
      </c>
      <c r="AN550" s="85">
        <f t="shared" si="632"/>
        <v>6.920685564306908E-4</v>
      </c>
      <c r="AO550" s="35">
        <f t="shared" si="633"/>
        <v>2.0669224937916314E-2</v>
      </c>
      <c r="AP550" s="3"/>
      <c r="AQ550" s="62">
        <f t="shared" si="642"/>
        <v>0.26909484434698844</v>
      </c>
      <c r="AR550" s="85">
        <f t="shared" si="634"/>
        <v>5.3233414523685843E-4</v>
      </c>
      <c r="AS550" s="35">
        <f t="shared" si="635"/>
        <v>5.3610060767907856E-2</v>
      </c>
      <c r="AT550" s="3"/>
      <c r="AU550" s="62">
        <f t="shared" si="636"/>
        <v>0.86246253598899847</v>
      </c>
      <c r="AV550" s="85">
        <f t="shared" si="637"/>
        <v>2.7946033378420951E-4</v>
      </c>
      <c r="AW550" s="35">
        <f t="shared" si="638"/>
        <v>0.49661929026413498</v>
      </c>
      <c r="AX550" s="3"/>
      <c r="AY550" s="62">
        <f t="shared" si="639"/>
        <v>1.1223337787043886</v>
      </c>
      <c r="AZ550" s="85">
        <f t="shared" si="640"/>
        <v>5.2132487226302991E-4</v>
      </c>
      <c r="BA550" s="35">
        <f t="shared" si="641"/>
        <v>0.75758786710811876</v>
      </c>
      <c r="BB550" s="3"/>
      <c r="BC550" s="3"/>
      <c r="BD550" s="3"/>
      <c r="BE550" s="3"/>
      <c r="BF550" s="3"/>
      <c r="BG550" s="3"/>
      <c r="BH550" s="3"/>
      <c r="BI550" s="3"/>
    </row>
    <row r="551" spans="1:61">
      <c r="A551" s="35" t="s">
        <v>436</v>
      </c>
      <c r="B551" s="35" t="s">
        <v>2294</v>
      </c>
      <c r="C551" s="35" t="s">
        <v>437</v>
      </c>
      <c r="D551" s="35" t="s">
        <v>431</v>
      </c>
      <c r="E551" s="35" t="s">
        <v>2739</v>
      </c>
      <c r="F551" s="35">
        <v>3.4755156651117682E-4</v>
      </c>
      <c r="G551" s="35">
        <v>4.373451605154048E-4</v>
      </c>
      <c r="H551" s="35">
        <v>7.7659573438690918E-4</v>
      </c>
      <c r="I551" s="35">
        <v>4.8614138475362576E-4</v>
      </c>
      <c r="J551" s="35">
        <v>4.617329191972099E-4</v>
      </c>
      <c r="K551" s="35">
        <v>4.554616028692144E-4</v>
      </c>
      <c r="L551" s="35">
        <v>0</v>
      </c>
      <c r="M551" s="35">
        <v>0</v>
      </c>
      <c r="N551" s="35">
        <v>3.4302916371583322E-4</v>
      </c>
      <c r="O551" s="35">
        <v>0</v>
      </c>
      <c r="P551" s="35">
        <v>7.1379584827723137E-4</v>
      </c>
      <c r="Q551" s="35">
        <v>3.6004690959888746E-4</v>
      </c>
      <c r="R551" s="35">
        <v>0</v>
      </c>
      <c r="S551" s="35">
        <v>0</v>
      </c>
      <c r="T551" s="35">
        <v>0</v>
      </c>
      <c r="U551" s="35">
        <v>0</v>
      </c>
      <c r="V551" s="35">
        <v>0</v>
      </c>
      <c r="W551" s="35">
        <v>0</v>
      </c>
      <c r="X551" s="35">
        <v>0</v>
      </c>
      <c r="Y551" s="35">
        <v>4.9579931571022598E-4</v>
      </c>
      <c r="Z551" s="35">
        <v>0</v>
      </c>
      <c r="AA551" s="35">
        <v>4.4945927427659594E-4</v>
      </c>
      <c r="AB551" s="35">
        <v>4.5481910939182212E-4</v>
      </c>
      <c r="AC551" s="35">
        <v>4.7097577750961468E-4</v>
      </c>
      <c r="AD551" s="35">
        <f t="shared" si="624"/>
        <v>5.2049748713783026E-4</v>
      </c>
      <c r="AE551" s="35">
        <f t="shared" si="625"/>
        <v>4.677786356066833E-4</v>
      </c>
      <c r="AF551" s="35">
        <f t="shared" si="626"/>
        <v>1.143430545719444E-4</v>
      </c>
      <c r="AG551" s="35">
        <f t="shared" si="627"/>
        <v>3.5794758595870626E-4</v>
      </c>
      <c r="AH551" s="35">
        <f t="shared" si="628"/>
        <v>0</v>
      </c>
      <c r="AI551" s="35">
        <f t="shared" si="629"/>
        <v>0</v>
      </c>
      <c r="AJ551" s="35">
        <f t="shared" si="630"/>
        <v>1.6526643857007532E-4</v>
      </c>
      <c r="AK551" s="35">
        <f t="shared" si="631"/>
        <v>4.5841805372601093E-4</v>
      </c>
      <c r="AM551" s="63">
        <f t="shared" ref="AM551:AM582" si="643">AH551/AD551</f>
        <v>0</v>
      </c>
      <c r="AN551" s="85">
        <f t="shared" si="632"/>
        <v>3.1899447152054761E-4</v>
      </c>
      <c r="AO551" s="35">
        <f t="shared" si="633"/>
        <v>1.6346253529308935E-2</v>
      </c>
      <c r="AQ551" s="63">
        <f t="shared" si="642"/>
        <v>0</v>
      </c>
      <c r="AR551" s="85">
        <f t="shared" si="634"/>
        <v>2.5641791217996784E-4</v>
      </c>
      <c r="AS551" s="35">
        <f t="shared" si="635"/>
        <v>9.585020167115455E-7</v>
      </c>
      <c r="AU551" s="62">
        <f t="shared" si="636"/>
        <v>1.4453561625475908</v>
      </c>
      <c r="AV551" s="85">
        <f t="shared" si="637"/>
        <v>2.2190708219234755E-4</v>
      </c>
      <c r="AW551" s="35">
        <f t="shared" si="638"/>
        <v>0.81245526275058677</v>
      </c>
      <c r="AY551" s="62">
        <f t="shared" si="639"/>
        <v>1.2806848592042055</v>
      </c>
      <c r="AZ551" s="85">
        <f t="shared" si="640"/>
        <v>3.0800190856319166E-4</v>
      </c>
      <c r="BA551" s="35">
        <f t="shared" si="641"/>
        <v>0.65151725870408783</v>
      </c>
    </row>
    <row r="552" spans="1:61">
      <c r="A552" s="35" t="s">
        <v>434</v>
      </c>
      <c r="B552" s="35" t="s">
        <v>2295</v>
      </c>
      <c r="C552" s="35" t="s">
        <v>435</v>
      </c>
      <c r="D552" s="35" t="s">
        <v>431</v>
      </c>
      <c r="E552" s="35" t="s">
        <v>2739</v>
      </c>
      <c r="F552" s="35">
        <v>2.6699925031457595E-4</v>
      </c>
      <c r="G552" s="35">
        <v>3.3598130820844895E-4</v>
      </c>
      <c r="H552" s="35">
        <v>2.9830174693247166E-4</v>
      </c>
      <c r="I552" s="35">
        <v>3.7346799089145731E-4</v>
      </c>
      <c r="J552" s="35">
        <v>3.5471669573743992E-4</v>
      </c>
      <c r="K552" s="35">
        <v>3.4989888762088084E-4</v>
      </c>
      <c r="L552" s="35">
        <v>2.7601958713727349E-4</v>
      </c>
      <c r="M552" s="35">
        <v>2.5247600266166501E-4</v>
      </c>
      <c r="N552" s="35">
        <v>2.6352500858377808E-4</v>
      </c>
      <c r="O552" s="35">
        <v>2.6084761098545562E-4</v>
      </c>
      <c r="P552" s="35">
        <v>5.483587896921438E-4</v>
      </c>
      <c r="Q552" s="35">
        <v>2.7659853732206198E-4</v>
      </c>
      <c r="R552" s="35">
        <v>7.8330898693414316E-4</v>
      </c>
      <c r="S552" s="35">
        <v>7.5648520462473653E-4</v>
      </c>
      <c r="T552" s="35">
        <v>7.8064206708224634E-4</v>
      </c>
      <c r="U552" s="35">
        <v>2.9010673160578891E-4</v>
      </c>
      <c r="V552" s="35">
        <v>2.9645840031952572E-4</v>
      </c>
      <c r="W552" s="35">
        <v>2.8828844711951794E-4</v>
      </c>
      <c r="X552" s="35">
        <v>3.7425555754277084E-4</v>
      </c>
      <c r="Y552" s="35">
        <v>3.8088749514197045E-4</v>
      </c>
      <c r="Z552" s="35">
        <v>3.7297658188357335E-4</v>
      </c>
      <c r="AA552" s="35">
        <v>3.4528772372811406E-4</v>
      </c>
      <c r="AB552" s="35">
        <v>3.4940530539215498E-4</v>
      </c>
      <c r="AC552" s="35">
        <v>7.2363465815279335E-4</v>
      </c>
      <c r="AD552" s="35">
        <f t="shared" si="624"/>
        <v>3.0042743515183219E-4</v>
      </c>
      <c r="AE552" s="35">
        <f t="shared" si="625"/>
        <v>3.5936119141659269E-4</v>
      </c>
      <c r="AF552" s="35">
        <f t="shared" si="626"/>
        <v>2.6400686612757223E-4</v>
      </c>
      <c r="AG552" s="35">
        <f t="shared" si="627"/>
        <v>3.6193497933322043E-4</v>
      </c>
      <c r="AH552" s="35">
        <f t="shared" si="628"/>
        <v>7.7347875288037531E-4</v>
      </c>
      <c r="AI552" s="35">
        <f t="shared" si="629"/>
        <v>2.9161785968161088E-4</v>
      </c>
      <c r="AJ552" s="35">
        <f t="shared" si="630"/>
        <v>3.7603987818943821E-4</v>
      </c>
      <c r="AK552" s="35">
        <f t="shared" si="631"/>
        <v>4.7277589575768741E-4</v>
      </c>
      <c r="AM552" s="64">
        <f t="shared" si="643"/>
        <v>2.5745942692932458</v>
      </c>
      <c r="AN552" s="85">
        <f t="shared" si="632"/>
        <v>2.6018804393843146E-4</v>
      </c>
      <c r="AO552" s="35">
        <f t="shared" si="633"/>
        <v>2.6151902816015087E-5</v>
      </c>
      <c r="AQ552" s="62">
        <f t="shared" si="642"/>
        <v>0.81148957273895017</v>
      </c>
      <c r="AR552" s="85">
        <f t="shared" si="634"/>
        <v>3.8028005854189125E-5</v>
      </c>
      <c r="AS552" s="35">
        <f t="shared" si="635"/>
        <v>8.7737623374368611E-4</v>
      </c>
      <c r="AU552" s="62">
        <f t="shared" si="636"/>
        <v>1.4243564332441638</v>
      </c>
      <c r="AV552" s="85">
        <f t="shared" si="637"/>
        <v>6.187189851143453E-5</v>
      </c>
      <c r="AW552" s="35">
        <f t="shared" si="638"/>
        <v>1.0119544244791349E-4</v>
      </c>
      <c r="AY552" s="62">
        <f t="shared" si="639"/>
        <v>1.3062453831587795</v>
      </c>
      <c r="AZ552" s="85">
        <f t="shared" si="640"/>
        <v>1.0255660941694849E-4</v>
      </c>
      <c r="BA552" s="35">
        <f t="shared" si="641"/>
        <v>0.51748347068749123</v>
      </c>
    </row>
    <row r="553" spans="1:61">
      <c r="A553" s="35" t="s">
        <v>432</v>
      </c>
      <c r="B553" s="35" t="s">
        <v>2296</v>
      </c>
      <c r="C553" s="35" t="s">
        <v>433</v>
      </c>
      <c r="D553" s="35" t="s">
        <v>431</v>
      </c>
      <c r="E553" s="35" t="s">
        <v>2739</v>
      </c>
      <c r="F553" s="35">
        <v>0</v>
      </c>
      <c r="G553" s="35">
        <v>0</v>
      </c>
      <c r="H553" s="35">
        <v>0</v>
      </c>
      <c r="I553" s="35">
        <v>0</v>
      </c>
      <c r="J553" s="35">
        <v>0</v>
      </c>
      <c r="K553" s="35">
        <v>0</v>
      </c>
      <c r="L553" s="35">
        <v>0</v>
      </c>
      <c r="M553" s="35">
        <v>1.9351454096223428E-4</v>
      </c>
      <c r="N553" s="35">
        <v>0</v>
      </c>
      <c r="O553" s="35">
        <v>0</v>
      </c>
      <c r="P553" s="35">
        <v>0</v>
      </c>
      <c r="Q553" s="35">
        <v>0</v>
      </c>
      <c r="R553" s="35">
        <v>0</v>
      </c>
      <c r="S553" s="35">
        <v>0</v>
      </c>
      <c r="T553" s="35">
        <v>0</v>
      </c>
      <c r="U553" s="35">
        <v>2.2235725536252086E-4</v>
      </c>
      <c r="V553" s="35">
        <v>2.2722560024490592E-4</v>
      </c>
      <c r="W553" s="35">
        <v>4.419272003748299E-4</v>
      </c>
      <c r="X553" s="35">
        <v>0</v>
      </c>
      <c r="Y553" s="35">
        <v>2.9193772082737856E-4</v>
      </c>
      <c r="Z553" s="35">
        <v>0</v>
      </c>
      <c r="AA553" s="35">
        <v>2.6465166848621915E-4</v>
      </c>
      <c r="AB553" s="35">
        <v>0</v>
      </c>
      <c r="AC553" s="35">
        <v>0</v>
      </c>
      <c r="AD553" s="35">
        <f t="shared" ref="AD553:AD584" si="644">AVERAGE(F553:H553)</f>
        <v>0</v>
      </c>
      <c r="AE553" s="35">
        <f t="shared" ref="AE553:AE584" si="645">AVERAGE(I553:K553)</f>
        <v>0</v>
      </c>
      <c r="AF553" s="35">
        <f t="shared" ref="AF553:AF584" si="646">AVERAGE(L553:N553)</f>
        <v>6.4504846987411432E-5</v>
      </c>
      <c r="AG553" s="35">
        <f t="shared" ref="AG553:AG584" si="647">AVERAGE(O553:Q553)</f>
        <v>0</v>
      </c>
      <c r="AH553" s="35">
        <f t="shared" ref="AH553:AH584" si="648">AVERAGE(R553:T553)</f>
        <v>0</v>
      </c>
      <c r="AI553" s="35">
        <f t="shared" ref="AI553:AI584" si="649">AVERAGE(U553:W553)</f>
        <v>2.9717001866075223E-4</v>
      </c>
      <c r="AJ553" s="35">
        <f t="shared" ref="AJ553:AJ584" si="650">AVERAGE(X553:Z553)</f>
        <v>9.7312573609126187E-5</v>
      </c>
      <c r="AK553" s="35">
        <f t="shared" ref="AK553:AK584" si="651">AVERAGE(AA553:AC553)</f>
        <v>8.8217222828739712E-5</v>
      </c>
      <c r="AM553" s="62" t="e">
        <f t="shared" si="643"/>
        <v>#DIV/0!</v>
      </c>
      <c r="AN553" s="85">
        <f t="shared" ref="AN553:AN584" si="652">STDEV(F553:H553,R553:T553)</f>
        <v>0</v>
      </c>
      <c r="AO553" s="35" t="e">
        <f t="shared" ref="AO553:AO584" si="653">_xlfn.T.TEST(F553:H553,R553:T553,2,2)</f>
        <v>#DIV/0!</v>
      </c>
      <c r="AQ553" s="64" t="s">
        <v>1740</v>
      </c>
      <c r="AR553" s="85">
        <f t="shared" ref="AR553:AR584" si="654">STDEV(I553:K553,U553:W553)</f>
        <v>1.8105736265830143E-4</v>
      </c>
      <c r="AS553" s="35">
        <f t="shared" ref="AS553:AS584" si="655">_xlfn.T.TEST(I553:K553,U553:W553,2,2)</f>
        <v>1.4792461995344869E-2</v>
      </c>
      <c r="AU553" s="62">
        <f t="shared" ref="AU553:AU561" si="656">AJ553/AF553</f>
        <v>1.5086087039027845</v>
      </c>
      <c r="AV553" s="85">
        <f t="shared" ref="AV553:AV584" si="657">STDEV(L553:N553,X553:Z553)</f>
        <v>1.2914967595231011E-4</v>
      </c>
      <c r="AW553" s="35">
        <f t="shared" ref="AW553:AW584" si="658">_xlfn.T.TEST(L553:N553,X553:Z553,2,2)</f>
        <v>0.79264090269120069</v>
      </c>
      <c r="AY553" s="62" t="e">
        <f t="shared" ref="AY553:AY561" si="659">AK553/AG553</f>
        <v>#DIV/0!</v>
      </c>
      <c r="AZ553" s="85">
        <f t="shared" ref="AZ553:AZ584" si="660">STDEVA(O553:Q553,X553:Z553)</f>
        <v>1.191830754496938E-4</v>
      </c>
      <c r="BA553" s="35">
        <f t="shared" ref="BA553:BA584" si="661">_xlfn.T.TEST(O553:Q553,AA553:AC553,2,2)</f>
        <v>0.37390096630005903</v>
      </c>
    </row>
    <row r="554" spans="1:61">
      <c r="A554" s="35" t="s">
        <v>707</v>
      </c>
      <c r="B554" s="35" t="s">
        <v>2297</v>
      </c>
      <c r="C554" s="35" t="s">
        <v>708</v>
      </c>
      <c r="D554" s="35" t="s">
        <v>697</v>
      </c>
      <c r="E554" s="35" t="s">
        <v>2740</v>
      </c>
      <c r="F554" s="35">
        <v>2.9949672479298096E-4</v>
      </c>
      <c r="G554" s="35">
        <v>2.5124989747233575E-4</v>
      </c>
      <c r="H554" s="35">
        <v>2.2307277667394182E-4</v>
      </c>
      <c r="I554" s="35">
        <v>0</v>
      </c>
      <c r="J554" s="35">
        <v>0</v>
      </c>
      <c r="K554" s="35">
        <v>1.308287953713907E-4</v>
      </c>
      <c r="L554" s="35">
        <v>2.0640997363332626E-4</v>
      </c>
      <c r="M554" s="35">
        <v>1.8880386567104066E-4</v>
      </c>
      <c r="N554" s="35">
        <v>1.9706641342973866E-4</v>
      </c>
      <c r="O554" s="35">
        <v>9.7532115499917194E-5</v>
      </c>
      <c r="P554" s="35">
        <v>0</v>
      </c>
      <c r="Q554" s="35">
        <v>2.0684291788056826E-4</v>
      </c>
      <c r="R554" s="35">
        <v>0</v>
      </c>
      <c r="S554" s="35">
        <v>0</v>
      </c>
      <c r="T554" s="35">
        <v>0</v>
      </c>
      <c r="U554" s="35">
        <v>0</v>
      </c>
      <c r="V554" s="35">
        <v>1.1084715260243221E-4</v>
      </c>
      <c r="W554" s="35">
        <v>0</v>
      </c>
      <c r="X554" s="35">
        <v>0</v>
      </c>
      <c r="Y554" s="35">
        <v>0</v>
      </c>
      <c r="Z554" s="35">
        <v>0</v>
      </c>
      <c r="AA554" s="35">
        <v>0</v>
      </c>
      <c r="AB554" s="35">
        <v>0</v>
      </c>
      <c r="AC554" s="35">
        <v>0</v>
      </c>
      <c r="AD554" s="35">
        <f t="shared" si="644"/>
        <v>2.579397996464195E-4</v>
      </c>
      <c r="AE554" s="35">
        <f t="shared" si="645"/>
        <v>4.3609598457130235E-5</v>
      </c>
      <c r="AF554" s="35">
        <f t="shared" si="646"/>
        <v>1.9742675091136854E-4</v>
      </c>
      <c r="AG554" s="35">
        <f t="shared" si="647"/>
        <v>1.0145834446016181E-4</v>
      </c>
      <c r="AH554" s="35">
        <f t="shared" si="648"/>
        <v>0</v>
      </c>
      <c r="AI554" s="35">
        <f t="shared" si="649"/>
        <v>3.6949050867477407E-5</v>
      </c>
      <c r="AJ554" s="35">
        <f t="shared" si="650"/>
        <v>0</v>
      </c>
      <c r="AK554" s="35">
        <f t="shared" si="651"/>
        <v>0</v>
      </c>
      <c r="AM554" s="63">
        <f t="shared" si="643"/>
        <v>0</v>
      </c>
      <c r="AN554" s="85">
        <f t="shared" si="652"/>
        <v>1.433784171150955E-4</v>
      </c>
      <c r="AO554" s="35">
        <f t="shared" si="653"/>
        <v>3.1989824525795169E-4</v>
      </c>
      <c r="AQ554" s="62">
        <f>AI554/AE554</f>
        <v>0.84726877051618854</v>
      </c>
      <c r="AR554" s="85">
        <f t="shared" si="654"/>
        <v>6.2719567866637062E-5</v>
      </c>
      <c r="AS554" s="35">
        <f t="shared" si="655"/>
        <v>0.91284973507378586</v>
      </c>
      <c r="AU554" s="63">
        <f t="shared" si="656"/>
        <v>0</v>
      </c>
      <c r="AV554" s="85">
        <f t="shared" si="657"/>
        <v>1.0827849763140431E-4</v>
      </c>
      <c r="AW554" s="35">
        <f t="shared" si="658"/>
        <v>2.6302090904239311E-6</v>
      </c>
      <c r="AY554" s="62">
        <f t="shared" si="659"/>
        <v>0</v>
      </c>
      <c r="AZ554" s="85">
        <f t="shared" si="660"/>
        <v>8.5855474770501867E-5</v>
      </c>
      <c r="BA554" s="35">
        <f t="shared" si="661"/>
        <v>0.16469120979166518</v>
      </c>
    </row>
    <row r="555" spans="1:61">
      <c r="A555" s="35" t="s">
        <v>698</v>
      </c>
      <c r="B555" s="35" t="s">
        <v>2298</v>
      </c>
      <c r="C555" s="35" t="s">
        <v>699</v>
      </c>
      <c r="D555" s="35" t="s">
        <v>697</v>
      </c>
      <c r="E555" s="35" t="s">
        <v>2740</v>
      </c>
      <c r="F555" s="35">
        <v>1.2062083778917311E-4</v>
      </c>
      <c r="G555" s="35">
        <v>0</v>
      </c>
      <c r="H555" s="35">
        <v>0</v>
      </c>
      <c r="I555" s="35">
        <v>0</v>
      </c>
      <c r="J555" s="35">
        <v>0</v>
      </c>
      <c r="K555" s="35">
        <v>0</v>
      </c>
      <c r="L555" s="35">
        <v>0</v>
      </c>
      <c r="M555" s="35">
        <v>0</v>
      </c>
      <c r="N555" s="35">
        <v>0</v>
      </c>
      <c r="O555" s="35">
        <v>1.1784174425695875E-4</v>
      </c>
      <c r="P555" s="35">
        <v>1.2386457367163719E-4</v>
      </c>
      <c r="Q555" s="35">
        <v>1.2495745686079033E-4</v>
      </c>
      <c r="R555" s="35">
        <v>0</v>
      </c>
      <c r="S555" s="35">
        <v>0</v>
      </c>
      <c r="T555" s="35">
        <v>0</v>
      </c>
      <c r="U555" s="35">
        <v>0</v>
      </c>
      <c r="V555" s="35">
        <v>0</v>
      </c>
      <c r="W555" s="35">
        <v>0</v>
      </c>
      <c r="X555" s="35">
        <v>0</v>
      </c>
      <c r="Y555" s="35">
        <v>0</v>
      </c>
      <c r="Z555" s="35">
        <v>0</v>
      </c>
      <c r="AA555" s="35">
        <v>0</v>
      </c>
      <c r="AB555" s="35">
        <v>0</v>
      </c>
      <c r="AC555" s="35">
        <v>0</v>
      </c>
      <c r="AD555" s="35">
        <f t="shared" si="644"/>
        <v>4.0206945929724369E-5</v>
      </c>
      <c r="AE555" s="35">
        <f t="shared" si="645"/>
        <v>0</v>
      </c>
      <c r="AF555" s="35">
        <f t="shared" si="646"/>
        <v>0</v>
      </c>
      <c r="AG555" s="35">
        <f t="shared" si="647"/>
        <v>1.2222125826312876E-4</v>
      </c>
      <c r="AH555" s="35">
        <f t="shared" si="648"/>
        <v>0</v>
      </c>
      <c r="AI555" s="35">
        <f t="shared" si="649"/>
        <v>0</v>
      </c>
      <c r="AJ555" s="35">
        <f t="shared" si="650"/>
        <v>0</v>
      </c>
      <c r="AK555" s="35">
        <f t="shared" si="651"/>
        <v>0</v>
      </c>
      <c r="AM555" s="62">
        <f t="shared" si="643"/>
        <v>0</v>
      </c>
      <c r="AN555" s="85">
        <f t="shared" si="652"/>
        <v>4.9243250821748851E-5</v>
      </c>
      <c r="AO555" s="35">
        <f t="shared" si="653"/>
        <v>0.37390096630005903</v>
      </c>
      <c r="AQ555" s="62" t="e">
        <f>AI555/AE555</f>
        <v>#DIV/0!</v>
      </c>
      <c r="AR555" s="85">
        <f t="shared" si="654"/>
        <v>0</v>
      </c>
      <c r="AS555" s="35" t="e">
        <f t="shared" si="655"/>
        <v>#DIV/0!</v>
      </c>
      <c r="AU555" s="62" t="e">
        <f t="shared" si="656"/>
        <v>#DIV/0!</v>
      </c>
      <c r="AV555" s="85">
        <f t="shared" si="657"/>
        <v>0</v>
      </c>
      <c r="AW555" s="35" t="e">
        <f t="shared" si="658"/>
        <v>#DIV/0!</v>
      </c>
      <c r="AY555" s="63">
        <f t="shared" si="659"/>
        <v>0</v>
      </c>
      <c r="AZ555" s="85">
        <f t="shared" si="660"/>
        <v>6.698719484851051E-5</v>
      </c>
      <c r="BA555" s="35">
        <f t="shared" si="661"/>
        <v>6.4275432106770399E-7</v>
      </c>
    </row>
    <row r="556" spans="1:61">
      <c r="A556" s="35" t="s">
        <v>709</v>
      </c>
      <c r="B556" s="35" t="s">
        <v>2299</v>
      </c>
      <c r="C556" s="35" t="s">
        <v>710</v>
      </c>
      <c r="D556" s="35" t="s">
        <v>697</v>
      </c>
      <c r="E556" s="35" t="s">
        <v>2740</v>
      </c>
      <c r="F556" s="35">
        <v>1.2704797040990974E-4</v>
      </c>
      <c r="G556" s="35">
        <v>1.5987214665680845E-4</v>
      </c>
      <c r="H556" s="35">
        <v>1.4194283868905713E-4</v>
      </c>
      <c r="I556" s="35">
        <v>0</v>
      </c>
      <c r="J556" s="35">
        <v>0</v>
      </c>
      <c r="K556" s="35">
        <v>0</v>
      </c>
      <c r="L556" s="35">
        <v>1.3134017529208553E-4</v>
      </c>
      <c r="M556" s="35">
        <v>1.2013728007692612E-4</v>
      </c>
      <c r="N556" s="35">
        <v>1.2539479962350781E-4</v>
      </c>
      <c r="O556" s="35">
        <v>1.2412079630534691E-4</v>
      </c>
      <c r="P556" s="35">
        <v>1.3046454475946917E-4</v>
      </c>
      <c r="Q556" s="35">
        <v>1.3161566088187336E-4</v>
      </c>
      <c r="R556" s="35">
        <v>0</v>
      </c>
      <c r="S556" s="35">
        <v>0</v>
      </c>
      <c r="T556" s="35">
        <v>0</v>
      </c>
      <c r="U556" s="35">
        <v>1.3804335184215981E-4</v>
      </c>
      <c r="V556" s="35">
        <v>1.4106570721523901E-4</v>
      </c>
      <c r="W556" s="35">
        <v>1.3717814584125762E-4</v>
      </c>
      <c r="X556" s="35">
        <v>0</v>
      </c>
      <c r="Y556" s="35">
        <v>0</v>
      </c>
      <c r="Z556" s="35">
        <v>0</v>
      </c>
      <c r="AA556" s="35">
        <v>1.6430047820519927E-4</v>
      </c>
      <c r="AB556" s="35">
        <v>0</v>
      </c>
      <c r="AC556" s="35">
        <v>0</v>
      </c>
      <c r="AD556" s="35">
        <f t="shared" si="644"/>
        <v>1.4295431858525845E-4</v>
      </c>
      <c r="AE556" s="35">
        <f t="shared" si="645"/>
        <v>0</v>
      </c>
      <c r="AF556" s="35">
        <f t="shared" si="646"/>
        <v>1.256240849975065E-4</v>
      </c>
      <c r="AG556" s="35">
        <f t="shared" si="647"/>
        <v>1.2873366731556315E-4</v>
      </c>
      <c r="AH556" s="35">
        <f t="shared" si="648"/>
        <v>0</v>
      </c>
      <c r="AI556" s="35">
        <f t="shared" si="649"/>
        <v>1.3876240163288546E-4</v>
      </c>
      <c r="AJ556" s="35">
        <f t="shared" si="650"/>
        <v>0</v>
      </c>
      <c r="AK556" s="35">
        <f t="shared" si="651"/>
        <v>5.4766826068399757E-5</v>
      </c>
      <c r="AM556" s="63">
        <f t="shared" si="643"/>
        <v>0</v>
      </c>
      <c r="AN556" s="85">
        <f t="shared" si="652"/>
        <v>7.8986269330533278E-5</v>
      </c>
      <c r="AO556" s="35">
        <f t="shared" si="653"/>
        <v>1.1313463167514011E-4</v>
      </c>
      <c r="AQ556" s="64" t="s">
        <v>1740</v>
      </c>
      <c r="AR556" s="85">
        <f t="shared" si="654"/>
        <v>7.6014259551757631E-5</v>
      </c>
      <c r="AS556" s="35">
        <f t="shared" si="655"/>
        <v>3.1193442918432354E-8</v>
      </c>
      <c r="AU556" s="63">
        <f t="shared" si="656"/>
        <v>0</v>
      </c>
      <c r="AV556" s="85">
        <f t="shared" si="657"/>
        <v>6.8898399670044757E-5</v>
      </c>
      <c r="AW556" s="35">
        <f t="shared" si="658"/>
        <v>2.6302090904239218E-6</v>
      </c>
      <c r="AY556" s="62">
        <f t="shared" si="659"/>
        <v>0.42542737428702748</v>
      </c>
      <c r="AZ556" s="85">
        <f t="shared" si="660"/>
        <v>7.055652493337538E-5</v>
      </c>
      <c r="BA556" s="35">
        <f t="shared" si="661"/>
        <v>0.24853981753353063</v>
      </c>
    </row>
    <row r="557" spans="1:61">
      <c r="A557" s="35" t="s">
        <v>714</v>
      </c>
      <c r="B557" s="35" t="s">
        <v>2300</v>
      </c>
      <c r="C557" s="35" t="s">
        <v>715</v>
      </c>
      <c r="D557" s="35" t="s">
        <v>697</v>
      </c>
      <c r="E557" s="35" t="s">
        <v>2740</v>
      </c>
      <c r="F557" s="35">
        <v>1.2264080397224539E-4</v>
      </c>
      <c r="G557" s="35">
        <v>1.5432634252636891E-4</v>
      </c>
      <c r="H557" s="35">
        <v>2.7403796847384954E-4</v>
      </c>
      <c r="I557" s="35">
        <v>1.7154510586401867E-4</v>
      </c>
      <c r="J557" s="35">
        <v>1.6293207076935039E-4</v>
      </c>
      <c r="K557" s="35">
        <v>1.6071910627561993E-4</v>
      </c>
      <c r="L557" s="35">
        <v>1.2678411657980027E-4</v>
      </c>
      <c r="M557" s="35">
        <v>0</v>
      </c>
      <c r="N557" s="35">
        <v>0</v>
      </c>
      <c r="O557" s="35">
        <v>3.5944551178857041E-4</v>
      </c>
      <c r="P557" s="35">
        <v>5.0375544316216088E-4</v>
      </c>
      <c r="Q557" s="35">
        <v>2.541000917025641E-4</v>
      </c>
      <c r="R557" s="35">
        <v>0</v>
      </c>
      <c r="S557" s="35">
        <v>0</v>
      </c>
      <c r="T557" s="35">
        <v>0</v>
      </c>
      <c r="U557" s="35">
        <v>0</v>
      </c>
      <c r="V557" s="35">
        <v>0</v>
      </c>
      <c r="W557" s="35">
        <v>0</v>
      </c>
      <c r="X557" s="35">
        <v>0</v>
      </c>
      <c r="Y557" s="35">
        <v>0</v>
      </c>
      <c r="Z557" s="35">
        <v>0</v>
      </c>
      <c r="AA557" s="35">
        <v>1.586010597028658E-4</v>
      </c>
      <c r="AB557" s="35">
        <v>1.6049238907965015E-4</v>
      </c>
      <c r="AC557" s="35">
        <v>1.6619360570016307E-4</v>
      </c>
      <c r="AD557" s="35">
        <f t="shared" si="644"/>
        <v>1.8366837165748797E-4</v>
      </c>
      <c r="AE557" s="35">
        <f t="shared" si="645"/>
        <v>1.6506542763632969E-4</v>
      </c>
      <c r="AF557" s="35">
        <f t="shared" si="646"/>
        <v>4.2261372193266754E-5</v>
      </c>
      <c r="AG557" s="35">
        <f t="shared" si="647"/>
        <v>3.7243368221776511E-4</v>
      </c>
      <c r="AH557" s="35">
        <f t="shared" si="648"/>
        <v>0</v>
      </c>
      <c r="AI557" s="35">
        <f t="shared" si="649"/>
        <v>0</v>
      </c>
      <c r="AJ557" s="35">
        <f t="shared" si="650"/>
        <v>0</v>
      </c>
      <c r="AK557" s="35">
        <f t="shared" si="651"/>
        <v>1.6176235149422633E-4</v>
      </c>
      <c r="AM557" s="63">
        <f t="shared" si="643"/>
        <v>0</v>
      </c>
      <c r="AN557" s="85">
        <f t="shared" si="652"/>
        <v>1.1256383863464299E-4</v>
      </c>
      <c r="AO557" s="35">
        <f t="shared" si="653"/>
        <v>1.6346253529308935E-2</v>
      </c>
      <c r="AQ557" s="63">
        <f t="shared" ref="AQ557:AQ588" si="662">AI557/AE557</f>
        <v>0</v>
      </c>
      <c r="AR557" s="85">
        <f t="shared" si="654"/>
        <v>9.0482397240538903E-5</v>
      </c>
      <c r="AS557" s="35">
        <f t="shared" si="655"/>
        <v>9.5850201671154211E-7</v>
      </c>
      <c r="AU557" s="62">
        <f t="shared" si="656"/>
        <v>0</v>
      </c>
      <c r="AV557" s="85">
        <f t="shared" si="657"/>
        <v>5.1759398851674578E-5</v>
      </c>
      <c r="AW557" s="35">
        <f t="shared" si="658"/>
        <v>0.37390096630005903</v>
      </c>
      <c r="AY557" s="63">
        <f t="shared" si="659"/>
        <v>0.43433867348131666</v>
      </c>
      <c r="AZ557" s="85">
        <f t="shared" si="660"/>
        <v>2.1885027191588275E-4</v>
      </c>
      <c r="BA557" s="35">
        <f t="shared" si="661"/>
        <v>4.3680991240859265E-2</v>
      </c>
    </row>
    <row r="558" spans="1:61">
      <c r="A558" s="35" t="s">
        <v>704</v>
      </c>
      <c r="B558" s="35" t="s">
        <v>2301</v>
      </c>
      <c r="C558" s="35" t="s">
        <v>705</v>
      </c>
      <c r="D558" s="35" t="s">
        <v>697</v>
      </c>
      <c r="E558" s="35" t="s">
        <v>2740</v>
      </c>
      <c r="F558" s="35">
        <v>9.6542101808660215E-5</v>
      </c>
      <c r="G558" s="35">
        <v>1.2148476680983465E-4</v>
      </c>
      <c r="H558" s="35">
        <v>2.1572103732969699E-4</v>
      </c>
      <c r="I558" s="35">
        <v>1.3503927354267383E-4</v>
      </c>
      <c r="J558" s="35">
        <v>0</v>
      </c>
      <c r="K558" s="35">
        <v>0</v>
      </c>
      <c r="L558" s="35">
        <v>0</v>
      </c>
      <c r="M558" s="35">
        <v>0</v>
      </c>
      <c r="N558" s="35">
        <v>0</v>
      </c>
      <c r="O558" s="35">
        <v>1.8863556048665715E-4</v>
      </c>
      <c r="P558" s="35">
        <v>1.9827662452145316E-4</v>
      </c>
      <c r="Q558" s="35">
        <v>1.0001303044413541E-4</v>
      </c>
      <c r="R558" s="35">
        <v>0</v>
      </c>
      <c r="S558" s="35">
        <v>0</v>
      </c>
      <c r="T558" s="35">
        <v>0</v>
      </c>
      <c r="U558" s="35">
        <v>0</v>
      </c>
      <c r="V558" s="35">
        <v>0</v>
      </c>
      <c r="W558" s="35">
        <v>0</v>
      </c>
      <c r="X558" s="35">
        <v>0</v>
      </c>
      <c r="Y558" s="35">
        <v>0</v>
      </c>
      <c r="Z558" s="35">
        <v>1.3486158892965364E-4</v>
      </c>
      <c r="AA558" s="35">
        <v>2.4969959682033109E-4</v>
      </c>
      <c r="AB558" s="35">
        <v>0</v>
      </c>
      <c r="AC558" s="35">
        <v>0</v>
      </c>
      <c r="AD558" s="35">
        <f t="shared" si="644"/>
        <v>1.4458263531606395E-4</v>
      </c>
      <c r="AE558" s="35">
        <f t="shared" si="645"/>
        <v>4.5013091180891279E-5</v>
      </c>
      <c r="AF558" s="35">
        <f t="shared" si="646"/>
        <v>0</v>
      </c>
      <c r="AG558" s="35">
        <f t="shared" si="647"/>
        <v>1.6230840515074857E-4</v>
      </c>
      <c r="AH558" s="35">
        <f t="shared" si="648"/>
        <v>0</v>
      </c>
      <c r="AI558" s="35">
        <f t="shared" si="649"/>
        <v>0</v>
      </c>
      <c r="AJ558" s="35">
        <f t="shared" si="650"/>
        <v>4.4953862976551216E-5</v>
      </c>
      <c r="AK558" s="35">
        <f t="shared" si="651"/>
        <v>8.3233198940110365E-5</v>
      </c>
      <c r="AM558" s="63">
        <f t="shared" si="643"/>
        <v>0</v>
      </c>
      <c r="AN558" s="85">
        <f t="shared" si="652"/>
        <v>8.8609575422374319E-5</v>
      </c>
      <c r="AO558" s="35">
        <f t="shared" si="653"/>
        <v>1.6346253529308942E-2</v>
      </c>
      <c r="AQ558" s="62">
        <f t="shared" si="662"/>
        <v>0</v>
      </c>
      <c r="AR558" s="85">
        <f t="shared" si="654"/>
        <v>5.5129552569278555E-5</v>
      </c>
      <c r="AS558" s="35">
        <f t="shared" si="655"/>
        <v>0.37390096630005903</v>
      </c>
      <c r="AU558" s="62" t="e">
        <f t="shared" si="656"/>
        <v>#DIV/0!</v>
      </c>
      <c r="AV558" s="85">
        <f t="shared" si="657"/>
        <v>5.505701312977133E-5</v>
      </c>
      <c r="AW558" s="35">
        <f t="shared" si="658"/>
        <v>0.37390096630005903</v>
      </c>
      <c r="AY558" s="62">
        <f t="shared" si="659"/>
        <v>0.51280892608614537</v>
      </c>
      <c r="AZ558" s="85">
        <f t="shared" si="660"/>
        <v>8.7921302600766751E-5</v>
      </c>
      <c r="BA558" s="35">
        <f t="shared" si="661"/>
        <v>0.42407014383483821</v>
      </c>
    </row>
    <row r="559" spans="1:61">
      <c r="A559" s="35" t="s">
        <v>713</v>
      </c>
      <c r="B559" s="35" t="s">
        <v>2302</v>
      </c>
      <c r="C559" s="35" t="s">
        <v>706</v>
      </c>
      <c r="D559" s="35" t="s">
        <v>697</v>
      </c>
      <c r="E559" s="35" t="s">
        <v>2740</v>
      </c>
      <c r="F559" s="35">
        <v>4.0089036997379145E-4</v>
      </c>
      <c r="G559" s="35">
        <v>2.5223230176352771E-4</v>
      </c>
      <c r="H559" s="35">
        <v>3.3591750974213818E-4</v>
      </c>
      <c r="I559" s="35">
        <v>2.8037479668097673E-4</v>
      </c>
      <c r="J559" s="35">
        <v>2.6629757803162644E-4</v>
      </c>
      <c r="K559" s="35">
        <v>2.6268068982681963E-4</v>
      </c>
      <c r="L559" s="35">
        <v>3.1082557613112326E-4</v>
      </c>
      <c r="M559" s="35">
        <v>3.7908420340989002E-4</v>
      </c>
      <c r="N559" s="35">
        <v>2.9675543488613139E-4</v>
      </c>
      <c r="O559" s="35">
        <v>2.9374041823582099E-4</v>
      </c>
      <c r="P559" s="35">
        <v>2.0583555742109799E-4</v>
      </c>
      <c r="Q559" s="35">
        <v>2.0765168784295563E-4</v>
      </c>
      <c r="R559" s="35">
        <v>0</v>
      </c>
      <c r="S559" s="35">
        <v>0</v>
      </c>
      <c r="T559" s="35">
        <v>0</v>
      </c>
      <c r="U559" s="35">
        <v>2.1779273692399404E-4</v>
      </c>
      <c r="V559" s="35">
        <v>3.3384171766187061E-4</v>
      </c>
      <c r="W559" s="35">
        <v>3.246415357592226E-4</v>
      </c>
      <c r="X559" s="35">
        <v>1.4048302453218377E-4</v>
      </c>
      <c r="Y559" s="35">
        <v>1.4297243219405344E-4</v>
      </c>
      <c r="Z559" s="35">
        <v>1.4000293982726508E-4</v>
      </c>
      <c r="AA559" s="35">
        <v>1.2960946814427742E-4</v>
      </c>
      <c r="AB559" s="35">
        <v>1.3115507064573561E-4</v>
      </c>
      <c r="AC559" s="35">
        <v>1.3581412938938058E-4</v>
      </c>
      <c r="AD559" s="35">
        <f t="shared" si="644"/>
        <v>3.2968006049315248E-4</v>
      </c>
      <c r="AE559" s="35">
        <f t="shared" si="645"/>
        <v>2.6978435484647427E-4</v>
      </c>
      <c r="AF559" s="35">
        <f t="shared" si="646"/>
        <v>3.2888840480904826E-4</v>
      </c>
      <c r="AG559" s="35">
        <f t="shared" si="647"/>
        <v>2.3574255449995823E-4</v>
      </c>
      <c r="AH559" s="35">
        <f t="shared" si="648"/>
        <v>0</v>
      </c>
      <c r="AI559" s="35">
        <f t="shared" si="649"/>
        <v>2.9209199678169578E-4</v>
      </c>
      <c r="AJ559" s="35">
        <f t="shared" si="650"/>
        <v>1.4115279885116742E-4</v>
      </c>
      <c r="AK559" s="35">
        <f t="shared" si="651"/>
        <v>1.3219288939313122E-4</v>
      </c>
      <c r="AM559" s="63">
        <f t="shared" si="643"/>
        <v>0</v>
      </c>
      <c r="AN559" s="85">
        <f t="shared" si="652"/>
        <v>1.8662335476132518E-4</v>
      </c>
      <c r="AO559" s="35">
        <f t="shared" si="653"/>
        <v>1.5594545399360933E-3</v>
      </c>
      <c r="AQ559" s="62">
        <f t="shared" si="662"/>
        <v>1.0826869369349312</v>
      </c>
      <c r="AR559" s="85">
        <f t="shared" si="654"/>
        <v>4.2997942176823805E-5</v>
      </c>
      <c r="AS559" s="35">
        <f t="shared" si="655"/>
        <v>0.58522920306541337</v>
      </c>
      <c r="AU559" s="63">
        <f t="shared" si="656"/>
        <v>0.42918143901461153</v>
      </c>
      <c r="AV559" s="85">
        <f t="shared" si="657"/>
        <v>1.0653682948968043E-4</v>
      </c>
      <c r="AW559" s="35">
        <f t="shared" si="658"/>
        <v>1.7977240347736476E-3</v>
      </c>
      <c r="AY559" s="63">
        <f t="shared" si="659"/>
        <v>0.56075106878149417</v>
      </c>
      <c r="AZ559" s="85">
        <f t="shared" si="660"/>
        <v>6.07835374278313E-5</v>
      </c>
      <c r="BA559" s="35">
        <f t="shared" si="661"/>
        <v>2.352545893935918E-2</v>
      </c>
    </row>
    <row r="560" spans="1:61">
      <c r="A560" s="35" t="s">
        <v>700</v>
      </c>
      <c r="B560" s="35" t="s">
        <v>2303</v>
      </c>
      <c r="C560" s="35" t="s">
        <v>701</v>
      </c>
      <c r="D560" s="35" t="s">
        <v>697</v>
      </c>
      <c r="E560" s="35" t="s">
        <v>2740</v>
      </c>
      <c r="F560" s="35">
        <v>0</v>
      </c>
      <c r="G560" s="35">
        <v>1.1427530766345829E-4</v>
      </c>
      <c r="H560" s="35">
        <v>0</v>
      </c>
      <c r="I560" s="35">
        <v>1.2702542825714758E-4</v>
      </c>
      <c r="J560" s="35">
        <v>1.206476626777475E-4</v>
      </c>
      <c r="K560" s="35">
        <v>0</v>
      </c>
      <c r="L560" s="35">
        <v>9.3880887033403925E-5</v>
      </c>
      <c r="M560" s="35">
        <v>8.5873148823808131E-5</v>
      </c>
      <c r="N560" s="35">
        <v>8.9631180953207086E-5</v>
      </c>
      <c r="O560" s="35">
        <v>1.7744106752597868E-4</v>
      </c>
      <c r="P560" s="35">
        <v>1.865099869280631E-4</v>
      </c>
      <c r="Q560" s="35">
        <v>1.8815560377621223E-4</v>
      </c>
      <c r="R560" s="35">
        <v>2.6642218864721964E-4</v>
      </c>
      <c r="S560" s="35">
        <v>0</v>
      </c>
      <c r="T560" s="35">
        <v>0</v>
      </c>
      <c r="U560" s="35">
        <v>0</v>
      </c>
      <c r="V560" s="35">
        <v>0</v>
      </c>
      <c r="W560" s="35">
        <v>0</v>
      </c>
      <c r="X560" s="35">
        <v>0</v>
      </c>
      <c r="Y560" s="35">
        <v>1.2954897974713612E-4</v>
      </c>
      <c r="Z560" s="35">
        <v>1.2685828825800903E-4</v>
      </c>
      <c r="AA560" s="35">
        <v>1.1744064296864111E-4</v>
      </c>
      <c r="AB560" s="35">
        <v>1.1884113132912979E-4</v>
      </c>
      <c r="AC560" s="35">
        <v>1.230627585166841E-4</v>
      </c>
      <c r="AD560" s="35">
        <f t="shared" si="644"/>
        <v>3.8091769221152763E-5</v>
      </c>
      <c r="AE560" s="35">
        <f t="shared" si="645"/>
        <v>8.2557696978298361E-5</v>
      </c>
      <c r="AF560" s="35">
        <f t="shared" si="646"/>
        <v>8.9795072270139719E-5</v>
      </c>
      <c r="AG560" s="35">
        <f t="shared" si="647"/>
        <v>1.8403555274341802E-4</v>
      </c>
      <c r="AH560" s="35">
        <f t="shared" si="648"/>
        <v>8.8807396215739883E-5</v>
      </c>
      <c r="AI560" s="35">
        <f t="shared" si="649"/>
        <v>0</v>
      </c>
      <c r="AJ560" s="35">
        <f t="shared" si="650"/>
        <v>8.5469089335048383E-5</v>
      </c>
      <c r="AK560" s="35">
        <f t="shared" si="651"/>
        <v>1.1978151093815166E-4</v>
      </c>
      <c r="AM560" s="62">
        <f t="shared" si="643"/>
        <v>2.3314064437422926</v>
      </c>
      <c r="AN560" s="85">
        <f t="shared" si="652"/>
        <v>1.0943905268438955E-4</v>
      </c>
      <c r="AO560" s="35">
        <f t="shared" si="653"/>
        <v>0.62744262978592058</v>
      </c>
      <c r="AQ560" s="62">
        <f t="shared" si="662"/>
        <v>0</v>
      </c>
      <c r="AR560" s="85">
        <f t="shared" si="654"/>
        <v>6.3980712621812031E-5</v>
      </c>
      <c r="AS560" s="35">
        <f t="shared" si="655"/>
        <v>0.11638020454878144</v>
      </c>
      <c r="AU560" s="62">
        <f t="shared" si="656"/>
        <v>0.9518238270127225</v>
      </c>
      <c r="AV560" s="85">
        <f t="shared" si="657"/>
        <v>4.6949422098004499E-5</v>
      </c>
      <c r="AW560" s="35">
        <f t="shared" si="658"/>
        <v>0.92436243073820579</v>
      </c>
      <c r="AY560" s="63">
        <f t="shared" si="659"/>
        <v>0.65086071225134845</v>
      </c>
      <c r="AZ560" s="85">
        <f t="shared" si="660"/>
        <v>7.1555117499126153E-5</v>
      </c>
      <c r="BA560" s="35">
        <f t="shared" si="661"/>
        <v>6.7009479916822775E-5</v>
      </c>
    </row>
    <row r="561" spans="1:53">
      <c r="A561" s="35" t="s">
        <v>711</v>
      </c>
      <c r="B561" s="35" t="s">
        <v>2304</v>
      </c>
      <c r="C561" s="35" t="s">
        <v>712</v>
      </c>
      <c r="D561" s="35" t="s">
        <v>697</v>
      </c>
      <c r="E561" s="35" t="s">
        <v>2740</v>
      </c>
      <c r="F561" s="35">
        <v>3.0635770554023056E-4</v>
      </c>
      <c r="G561" s="35">
        <v>1.2850281110761395E-4</v>
      </c>
      <c r="H561" s="35">
        <v>2.2818300960571536E-4</v>
      </c>
      <c r="I561" s="35">
        <v>0</v>
      </c>
      <c r="J561" s="35">
        <v>1.3566853701511646E-4</v>
      </c>
      <c r="K561" s="35">
        <v>2.6765173873788498E-4</v>
      </c>
      <c r="L561" s="35">
        <v>1.055692444827819E-4</v>
      </c>
      <c r="M561" s="35">
        <v>2.8969358074326505E-4</v>
      </c>
      <c r="N561" s="35">
        <v>2.0158088306010118E-4</v>
      </c>
      <c r="O561" s="35">
        <v>1.99532833901225E-4</v>
      </c>
      <c r="P561" s="35">
        <v>2.0973085183444547E-4</v>
      </c>
      <c r="Q561" s="35">
        <v>2.1158135125831035E-4</v>
      </c>
      <c r="R561" s="35">
        <v>0</v>
      </c>
      <c r="S561" s="35">
        <v>0</v>
      </c>
      <c r="T561" s="35">
        <v>0</v>
      </c>
      <c r="U561" s="35">
        <v>1.1095715631137744E-4</v>
      </c>
      <c r="V561" s="35">
        <v>1.1338647980348393E-4</v>
      </c>
      <c r="W561" s="35">
        <v>2.2052343365317709E-4</v>
      </c>
      <c r="X561" s="35">
        <v>0</v>
      </c>
      <c r="Y561" s="35">
        <v>1.4567808579135126E-4</v>
      </c>
      <c r="Z561" s="35">
        <v>1.4265239785188463E-4</v>
      </c>
      <c r="AA561" s="35">
        <v>1.3206223696374085E-4</v>
      </c>
      <c r="AB561" s="35">
        <v>1.3363708891492781E-4</v>
      </c>
      <c r="AC561" s="35">
        <v>1.3838431709694855E-4</v>
      </c>
      <c r="AD561" s="35">
        <f t="shared" si="644"/>
        <v>2.2101450875118664E-4</v>
      </c>
      <c r="AE561" s="35">
        <f t="shared" si="645"/>
        <v>1.3444009191766716E-4</v>
      </c>
      <c r="AF561" s="35">
        <f t="shared" si="646"/>
        <v>1.9894790276204938E-4</v>
      </c>
      <c r="AG561" s="35">
        <f t="shared" si="647"/>
        <v>2.0694834566466029E-4</v>
      </c>
      <c r="AH561" s="35">
        <f t="shared" si="648"/>
        <v>0</v>
      </c>
      <c r="AI561" s="35">
        <f t="shared" si="649"/>
        <v>1.4828902325601283E-4</v>
      </c>
      <c r="AJ561" s="35">
        <f t="shared" si="650"/>
        <v>9.611016121441195E-5</v>
      </c>
      <c r="AK561" s="35">
        <f t="shared" si="651"/>
        <v>1.3469454765853908E-4</v>
      </c>
      <c r="AM561" s="63">
        <f t="shared" si="643"/>
        <v>0</v>
      </c>
      <c r="AN561" s="85">
        <f t="shared" si="652"/>
        <v>1.3353979366568096E-4</v>
      </c>
      <c r="AO561" s="35">
        <f t="shared" si="653"/>
        <v>1.2703054960271335E-2</v>
      </c>
      <c r="AQ561" s="62">
        <f t="shared" si="662"/>
        <v>1.1030119151274229</v>
      </c>
      <c r="AR561" s="85">
        <f t="shared" si="654"/>
        <v>9.3742568200383308E-5</v>
      </c>
      <c r="AS561" s="35">
        <f t="shared" si="655"/>
        <v>0.87888932977420464</v>
      </c>
      <c r="AU561" s="62">
        <f t="shared" si="656"/>
        <v>0.48309210542100572</v>
      </c>
      <c r="AV561" s="85">
        <f t="shared" si="657"/>
        <v>9.6628161667526856E-5</v>
      </c>
      <c r="AW561" s="35">
        <f t="shared" si="658"/>
        <v>0.22465621870762711</v>
      </c>
      <c r="AY561" s="63">
        <f t="shared" si="659"/>
        <v>0.65086071225134856</v>
      </c>
      <c r="AZ561" s="85">
        <f t="shared" si="660"/>
        <v>8.0463872167842049E-5</v>
      </c>
      <c r="BA561" s="35">
        <f t="shared" si="661"/>
        <v>6.7009479916823358E-5</v>
      </c>
    </row>
    <row r="562" spans="1:53">
      <c r="A562" s="35" t="s">
        <v>702</v>
      </c>
      <c r="B562" s="35" t="s">
        <v>2305</v>
      </c>
      <c r="C562" s="35" t="s">
        <v>703</v>
      </c>
      <c r="D562" s="35" t="s">
        <v>697</v>
      </c>
      <c r="E562" s="35" t="s">
        <v>2740</v>
      </c>
      <c r="F562" s="35">
        <v>0</v>
      </c>
      <c r="G562" s="35">
        <v>0</v>
      </c>
      <c r="H562" s="35">
        <v>0</v>
      </c>
      <c r="I562" s="35">
        <v>0</v>
      </c>
      <c r="J562" s="35">
        <v>0</v>
      </c>
      <c r="K562" s="35">
        <v>0</v>
      </c>
      <c r="L562" s="35">
        <v>0</v>
      </c>
      <c r="M562" s="35">
        <v>0</v>
      </c>
      <c r="N562" s="35">
        <v>0</v>
      </c>
      <c r="O562" s="35">
        <v>0</v>
      </c>
      <c r="P562" s="35">
        <v>0</v>
      </c>
      <c r="Q562" s="35">
        <v>0</v>
      </c>
      <c r="R562" s="35">
        <v>0</v>
      </c>
      <c r="S562" s="35">
        <v>0</v>
      </c>
      <c r="T562" s="35">
        <v>0</v>
      </c>
      <c r="U562" s="35">
        <v>0</v>
      </c>
      <c r="V562" s="35">
        <v>0</v>
      </c>
      <c r="W562" s="35">
        <v>0</v>
      </c>
      <c r="X562" s="35">
        <v>3.2662303203732728E-4</v>
      </c>
      <c r="Y562" s="35">
        <v>3.3241090485117424E-4</v>
      </c>
      <c r="Z562" s="35">
        <v>3.255068350983913E-4</v>
      </c>
      <c r="AA562" s="35">
        <v>3.0134201343544499E-4</v>
      </c>
      <c r="AB562" s="35">
        <v>3.0493553925133526E-4</v>
      </c>
      <c r="AC562" s="35">
        <v>3.1576785083030985E-4</v>
      </c>
      <c r="AD562" s="35">
        <f t="shared" si="644"/>
        <v>0</v>
      </c>
      <c r="AE562" s="35">
        <f t="shared" si="645"/>
        <v>0</v>
      </c>
      <c r="AF562" s="35">
        <f t="shared" si="646"/>
        <v>0</v>
      </c>
      <c r="AG562" s="35">
        <f t="shared" si="647"/>
        <v>0</v>
      </c>
      <c r="AH562" s="35">
        <f t="shared" si="648"/>
        <v>0</v>
      </c>
      <c r="AI562" s="35">
        <f t="shared" si="649"/>
        <v>0</v>
      </c>
      <c r="AJ562" s="35">
        <f t="shared" si="650"/>
        <v>3.2818025732896425E-4</v>
      </c>
      <c r="AK562" s="35">
        <f t="shared" si="651"/>
        <v>3.0734846783903003E-4</v>
      </c>
      <c r="AM562" s="62" t="e">
        <f t="shared" si="643"/>
        <v>#DIV/0!</v>
      </c>
      <c r="AN562" s="85">
        <f t="shared" si="652"/>
        <v>0</v>
      </c>
      <c r="AO562" s="35" t="e">
        <f t="shared" si="653"/>
        <v>#DIV/0!</v>
      </c>
      <c r="AQ562" s="62" t="e">
        <f t="shared" si="662"/>
        <v>#DIV/0!</v>
      </c>
      <c r="AR562" s="85">
        <f t="shared" si="654"/>
        <v>0</v>
      </c>
      <c r="AS562" s="35" t="e">
        <f t="shared" si="655"/>
        <v>#DIV/0!</v>
      </c>
      <c r="AU562" s="64" t="s">
        <v>1740</v>
      </c>
      <c r="AV562" s="85">
        <f t="shared" si="657"/>
        <v>1.7976701169360681E-4</v>
      </c>
      <c r="AW562" s="35">
        <f t="shared" si="658"/>
        <v>1.0839506099438792E-8</v>
      </c>
      <c r="AY562" s="64" t="s">
        <v>1740</v>
      </c>
      <c r="AZ562" s="85">
        <f t="shared" si="660"/>
        <v>1.7976701169360681E-4</v>
      </c>
      <c r="BA562" s="35">
        <f t="shared" si="661"/>
        <v>2.3727769363162999E-7</v>
      </c>
    </row>
    <row r="563" spans="1:53">
      <c r="A563" s="35" t="s">
        <v>696</v>
      </c>
      <c r="B563" s="35" t="s">
        <v>2306</v>
      </c>
      <c r="C563" s="35" t="s">
        <v>695</v>
      </c>
      <c r="D563" s="35" t="s">
        <v>686</v>
      </c>
      <c r="E563" s="35" t="s">
        <v>2741</v>
      </c>
      <c r="F563" s="35">
        <v>2.0383242966361261E-4</v>
      </c>
      <c r="G563" s="35">
        <v>2.5649467664422347E-4</v>
      </c>
      <c r="H563" s="35">
        <v>4.5545873090285923E-4</v>
      </c>
      <c r="I563" s="35">
        <v>2.8511274056127156E-4</v>
      </c>
      <c r="J563" s="35">
        <v>2.7079763650730994E-4</v>
      </c>
      <c r="K563" s="35">
        <v>2.6711962792528475E-4</v>
      </c>
      <c r="L563" s="35">
        <v>0</v>
      </c>
      <c r="M563" s="35">
        <v>0</v>
      </c>
      <c r="N563" s="35">
        <v>2.0118012583731767E-4</v>
      </c>
      <c r="O563" s="35">
        <v>5.9740844504024826E-4</v>
      </c>
      <c r="P563" s="35">
        <v>4.1862778378088116E-4</v>
      </c>
      <c r="Q563" s="35">
        <v>4.2232142477801904E-4</v>
      </c>
      <c r="R563" s="35">
        <v>0</v>
      </c>
      <c r="S563" s="35">
        <v>0</v>
      </c>
      <c r="T563" s="35">
        <v>0</v>
      </c>
      <c r="U563" s="35">
        <v>0</v>
      </c>
      <c r="V563" s="35">
        <v>0</v>
      </c>
      <c r="W563" s="35">
        <v>0</v>
      </c>
      <c r="X563" s="35">
        <v>0</v>
      </c>
      <c r="Y563" s="35">
        <v>0</v>
      </c>
      <c r="Z563" s="35">
        <v>0</v>
      </c>
      <c r="AA563" s="35">
        <v>2.6359937556977292E-4</v>
      </c>
      <c r="AB563" s="35">
        <v>2.6674281763536283E-4</v>
      </c>
      <c r="AC563" s="35">
        <v>0</v>
      </c>
      <c r="AD563" s="35">
        <f t="shared" si="644"/>
        <v>3.0526194573689844E-4</v>
      </c>
      <c r="AE563" s="35">
        <f t="shared" si="645"/>
        <v>2.743433349979554E-4</v>
      </c>
      <c r="AF563" s="35">
        <f t="shared" si="646"/>
        <v>6.7060041945772551E-5</v>
      </c>
      <c r="AG563" s="35">
        <f t="shared" si="647"/>
        <v>4.7945255119971614E-4</v>
      </c>
      <c r="AH563" s="35">
        <f t="shared" si="648"/>
        <v>0</v>
      </c>
      <c r="AI563" s="35">
        <f t="shared" si="649"/>
        <v>0</v>
      </c>
      <c r="AJ563" s="35">
        <f t="shared" si="650"/>
        <v>0</v>
      </c>
      <c r="AK563" s="35">
        <f t="shared" si="651"/>
        <v>1.7678073106837858E-4</v>
      </c>
      <c r="AM563" s="63">
        <f t="shared" si="643"/>
        <v>0</v>
      </c>
      <c r="AN563" s="85">
        <f t="shared" si="652"/>
        <v>1.8708423280032116E-4</v>
      </c>
      <c r="AO563" s="35">
        <f t="shared" si="653"/>
        <v>1.6346253529308935E-2</v>
      </c>
      <c r="AQ563" s="63">
        <f t="shared" si="662"/>
        <v>0</v>
      </c>
      <c r="AR563" s="85">
        <f t="shared" si="654"/>
        <v>1.503842626105179E-4</v>
      </c>
      <c r="AS563" s="35">
        <f t="shared" si="655"/>
        <v>9.5850201671154888E-7</v>
      </c>
      <c r="AU563" s="62">
        <f t="shared" ref="AU563:AU594" si="663">AJ563/AF563</f>
        <v>0</v>
      </c>
      <c r="AV563" s="85">
        <f t="shared" si="657"/>
        <v>8.2131442448389778E-5</v>
      </c>
      <c r="AW563" s="35">
        <f t="shared" si="658"/>
        <v>0.37390096630005903</v>
      </c>
      <c r="AY563" s="63">
        <f t="shared" ref="AY563:AY594" si="664">AK563/AG563</f>
        <v>0.36871371447711931</v>
      </c>
      <c r="AZ563" s="85">
        <f t="shared" si="660"/>
        <v>2.7044013537467435E-4</v>
      </c>
      <c r="BA563" s="35">
        <f t="shared" si="661"/>
        <v>4.6482572394472454E-2</v>
      </c>
    </row>
    <row r="564" spans="1:53">
      <c r="A564" s="35" t="s">
        <v>694</v>
      </c>
      <c r="B564" s="35" t="s">
        <v>2307</v>
      </c>
      <c r="C564" s="35" t="s">
        <v>695</v>
      </c>
      <c r="D564" s="35" t="s">
        <v>686</v>
      </c>
      <c r="E564" s="35" t="s">
        <v>2741</v>
      </c>
      <c r="F564" s="35">
        <v>2.1009777073933844E-4</v>
      </c>
      <c r="G564" s="35">
        <v>2.6437873432795988E-4</v>
      </c>
      <c r="H564" s="35">
        <v>2.3472924348784657E-4</v>
      </c>
      <c r="I564" s="35">
        <v>5.8775290369803121E-4</v>
      </c>
      <c r="J564" s="35">
        <v>2.791213343507724E-4</v>
      </c>
      <c r="K564" s="35">
        <v>2.7533027222626693E-4</v>
      </c>
      <c r="L564" s="35">
        <v>2.1719574069818245E-4</v>
      </c>
      <c r="M564" s="35">
        <v>5.9600892431606171E-4</v>
      </c>
      <c r="N564" s="35">
        <v>0</v>
      </c>
      <c r="O564" s="35">
        <v>2.0525713651314541E-4</v>
      </c>
      <c r="P564" s="35">
        <v>8.6299088213845603E-4</v>
      </c>
      <c r="Q564" s="35">
        <v>6.5295392417011355E-4</v>
      </c>
      <c r="R564" s="35">
        <v>6.1637428480063733E-4</v>
      </c>
      <c r="S564" s="35">
        <v>5.9526704626208782E-4</v>
      </c>
      <c r="T564" s="35">
        <v>6.1427572491717757E-4</v>
      </c>
      <c r="U564" s="35">
        <v>4.5656141367468426E-4</v>
      </c>
      <c r="V564" s="35">
        <v>4.6655748247007326E-4</v>
      </c>
      <c r="W564" s="35">
        <v>4.5369985120448733E-4</v>
      </c>
      <c r="X564" s="35">
        <v>5.889923528541968E-4</v>
      </c>
      <c r="Y564" s="35">
        <v>2.9971475027564892E-4</v>
      </c>
      <c r="Z564" s="35">
        <v>5.8697953870201719E-4</v>
      </c>
      <c r="AA564" s="35">
        <v>8.1510544617784304E-4</v>
      </c>
      <c r="AB564" s="35">
        <v>8.2482563895852981E-4</v>
      </c>
      <c r="AC564" s="35">
        <v>5.6941743592350954E-4</v>
      </c>
      <c r="AD564" s="35">
        <f t="shared" si="644"/>
        <v>2.3640191618504831E-4</v>
      </c>
      <c r="AE564" s="35">
        <f t="shared" si="645"/>
        <v>3.8073483675835686E-4</v>
      </c>
      <c r="AF564" s="35">
        <f t="shared" si="646"/>
        <v>2.7106822167141475E-4</v>
      </c>
      <c r="AG564" s="35">
        <f t="shared" si="647"/>
        <v>5.7373398094057171E-4</v>
      </c>
      <c r="AH564" s="35">
        <f t="shared" si="648"/>
        <v>6.0863901865996757E-4</v>
      </c>
      <c r="AI564" s="35">
        <f t="shared" si="649"/>
        <v>4.5893958244974821E-4</v>
      </c>
      <c r="AJ564" s="35">
        <f t="shared" si="650"/>
        <v>4.9189554727728762E-4</v>
      </c>
      <c r="AK564" s="35">
        <f t="shared" si="651"/>
        <v>7.3644950701996087E-4</v>
      </c>
      <c r="AM564" s="64">
        <f t="shared" si="643"/>
        <v>2.5745942692932458</v>
      </c>
      <c r="AN564" s="85">
        <f t="shared" si="652"/>
        <v>2.0473813293515921E-4</v>
      </c>
      <c r="AO564" s="35">
        <f t="shared" si="653"/>
        <v>2.6151902816015178E-5</v>
      </c>
      <c r="AQ564" s="62">
        <f t="shared" si="662"/>
        <v>1.2054047545458153</v>
      </c>
      <c r="AR564" s="85">
        <f t="shared" si="654"/>
        <v>1.2129057867709502E-4</v>
      </c>
      <c r="AS564" s="35">
        <f t="shared" si="655"/>
        <v>0.49228857637295798</v>
      </c>
      <c r="AU564" s="62">
        <f t="shared" si="663"/>
        <v>1.8146558982246055</v>
      </c>
      <c r="AV564" s="85">
        <f t="shared" si="657"/>
        <v>2.4920512059649092E-4</v>
      </c>
      <c r="AW564" s="35">
        <f t="shared" si="658"/>
        <v>0.32913879384217953</v>
      </c>
      <c r="AY564" s="62">
        <f t="shared" si="664"/>
        <v>1.2836079637685667</v>
      </c>
      <c r="AZ564" s="85">
        <f t="shared" si="660"/>
        <v>2.4131682362672562E-4</v>
      </c>
      <c r="BA564" s="35">
        <f t="shared" si="661"/>
        <v>0.48401127784644232</v>
      </c>
    </row>
    <row r="565" spans="1:53">
      <c r="A565" s="35" t="s">
        <v>690</v>
      </c>
      <c r="B565" s="35" t="s">
        <v>2308</v>
      </c>
      <c r="C565" s="35" t="s">
        <v>691</v>
      </c>
      <c r="D565" s="35" t="s">
        <v>686</v>
      </c>
      <c r="E565" s="35" t="s">
        <v>2741</v>
      </c>
      <c r="F565" s="35">
        <v>4.9056321588898156E-4</v>
      </c>
      <c r="G565" s="35">
        <v>0</v>
      </c>
      <c r="H565" s="35">
        <v>5.4807593694769909E-4</v>
      </c>
      <c r="I565" s="35">
        <v>0</v>
      </c>
      <c r="J565" s="35">
        <v>6.5172828307740154E-4</v>
      </c>
      <c r="K565" s="35">
        <v>6.4287642510247971E-4</v>
      </c>
      <c r="L565" s="35">
        <v>5.0713646631920107E-4</v>
      </c>
      <c r="M565" s="35">
        <v>4.6387935417262856E-4</v>
      </c>
      <c r="N565" s="35">
        <v>4.841799200773722E-4</v>
      </c>
      <c r="O565" s="35">
        <v>4.7926068238476053E-4</v>
      </c>
      <c r="P565" s="35">
        <v>5.0375544316216088E-4</v>
      </c>
      <c r="Q565" s="35">
        <v>5.0820018340512821E-4</v>
      </c>
      <c r="R565" s="35">
        <v>1.4391897176206266E-3</v>
      </c>
      <c r="S565" s="35">
        <v>1.389905830506693E-3</v>
      </c>
      <c r="T565" s="35">
        <v>1.4342897309070938E-3</v>
      </c>
      <c r="U565" s="35">
        <v>5.3301906668240648E-4</v>
      </c>
      <c r="V565" s="35">
        <v>5.4468911829042043E-4</v>
      </c>
      <c r="W565" s="35">
        <v>5.2967829518609996E-4</v>
      </c>
      <c r="X565" s="35">
        <v>6.8762743586805737E-4</v>
      </c>
      <c r="Y565" s="35">
        <v>6.9981243126562994E-4</v>
      </c>
      <c r="Z565" s="35">
        <v>6.8527754757556061E-4</v>
      </c>
      <c r="AA565" s="35">
        <v>6.3440423881146321E-4</v>
      </c>
      <c r="AB565" s="35">
        <v>6.4196955631860061E-4</v>
      </c>
      <c r="AC565" s="35">
        <v>6.6477442280065227E-4</v>
      </c>
      <c r="AD565" s="35">
        <f t="shared" si="644"/>
        <v>3.4621305094556022E-4</v>
      </c>
      <c r="AE565" s="35">
        <f t="shared" si="645"/>
        <v>4.3153490272662708E-4</v>
      </c>
      <c r="AF565" s="35">
        <f t="shared" si="646"/>
        <v>4.8506524685640057E-4</v>
      </c>
      <c r="AG565" s="35">
        <f t="shared" si="647"/>
        <v>4.9707210298401648E-4</v>
      </c>
      <c r="AH565" s="35">
        <f t="shared" si="648"/>
        <v>1.4211284263448045E-3</v>
      </c>
      <c r="AI565" s="35">
        <f t="shared" si="649"/>
        <v>5.3579549338630896E-4</v>
      </c>
      <c r="AJ565" s="35">
        <f t="shared" si="650"/>
        <v>6.9090580490308257E-4</v>
      </c>
      <c r="AK565" s="35">
        <f t="shared" si="651"/>
        <v>6.4704940597690532E-4</v>
      </c>
      <c r="AM565" s="64">
        <f t="shared" si="643"/>
        <v>4.1047800551235367</v>
      </c>
      <c r="AN565" s="85">
        <f t="shared" si="652"/>
        <v>6.1904570890768432E-4</v>
      </c>
      <c r="AO565" s="35">
        <f t="shared" si="653"/>
        <v>3.532738016226947E-3</v>
      </c>
      <c r="AQ565" s="62">
        <f t="shared" si="662"/>
        <v>1.2416040742033092</v>
      </c>
      <c r="AR565" s="85">
        <f t="shared" si="654"/>
        <v>2.4322926118038504E-4</v>
      </c>
      <c r="AS565" s="35">
        <f t="shared" si="655"/>
        <v>0.65429775020094672</v>
      </c>
      <c r="AU565" s="62">
        <f t="shared" si="663"/>
        <v>1.4243564332441638</v>
      </c>
      <c r="AV565" s="85">
        <f t="shared" si="657"/>
        <v>1.136785120975639E-4</v>
      </c>
      <c r="AW565" s="35">
        <f t="shared" si="658"/>
        <v>1.0119544244791349E-4</v>
      </c>
      <c r="AY565" s="62">
        <f t="shared" si="664"/>
        <v>1.3017214245026971</v>
      </c>
      <c r="AZ565" s="85">
        <f t="shared" si="660"/>
        <v>1.0673776921996246E-4</v>
      </c>
      <c r="BA565" s="35">
        <f t="shared" si="661"/>
        <v>3.050137204775604E-4</v>
      </c>
    </row>
    <row r="566" spans="1:53">
      <c r="A566" s="35" t="s">
        <v>692</v>
      </c>
      <c r="B566" s="35" t="s">
        <v>2309</v>
      </c>
      <c r="C566" s="35" t="s">
        <v>693</v>
      </c>
      <c r="D566" s="35" t="s">
        <v>686</v>
      </c>
      <c r="E566" s="35" t="s">
        <v>2741</v>
      </c>
      <c r="F566" s="35">
        <v>4.263106533089279E-4</v>
      </c>
      <c r="G566" s="35">
        <v>8.0467872568842675E-4</v>
      </c>
      <c r="H566" s="35">
        <v>2.3814526158434329E-4</v>
      </c>
      <c r="I566" s="35">
        <v>5.9630648025912523E-4</v>
      </c>
      <c r="J566" s="35">
        <v>5.6636678238327211E-4</v>
      </c>
      <c r="K566" s="35">
        <v>2.7933715768486126E-4</v>
      </c>
      <c r="L566" s="35">
        <v>4.4071318694683173E-4</v>
      </c>
      <c r="M566" s="35">
        <v>6.0468265086535992E-4</v>
      </c>
      <c r="N566" s="35">
        <v>4.2076342326890148E-4</v>
      </c>
      <c r="O566" s="35">
        <v>4.1648849321586264E-4</v>
      </c>
      <c r="P566" s="35">
        <v>4.377750005026679E-4</v>
      </c>
      <c r="Q566" s="35">
        <v>4.4163758142067277E-4</v>
      </c>
      <c r="R566" s="35">
        <v>0</v>
      </c>
      <c r="S566" s="35">
        <v>0</v>
      </c>
      <c r="T566" s="35">
        <v>0</v>
      </c>
      <c r="U566" s="35">
        <v>2.3160287928611841E-4</v>
      </c>
      <c r="V566" s="35">
        <v>4.733473003022781E-4</v>
      </c>
      <c r="W566" s="35">
        <v>4.6030255174176675E-4</v>
      </c>
      <c r="X566" s="35">
        <v>2.987819835684491E-4</v>
      </c>
      <c r="Y566" s="35">
        <v>6.0815300679632712E-4</v>
      </c>
      <c r="Z566" s="35">
        <v>0</v>
      </c>
      <c r="AA566" s="35">
        <v>5.5131179173220711E-4</v>
      </c>
      <c r="AB566" s="35">
        <v>8.368293384859929E-4</v>
      </c>
      <c r="AC566" s="35">
        <v>8.6655626423286702E-4</v>
      </c>
      <c r="AD566" s="35">
        <f t="shared" si="644"/>
        <v>4.8971154686056593E-4</v>
      </c>
      <c r="AE566" s="35">
        <f t="shared" si="645"/>
        <v>4.8067014010908616E-4</v>
      </c>
      <c r="AF566" s="35">
        <f t="shared" si="646"/>
        <v>4.8871975369369771E-4</v>
      </c>
      <c r="AG566" s="35">
        <f t="shared" si="647"/>
        <v>4.319670250464011E-4</v>
      </c>
      <c r="AH566" s="35">
        <f t="shared" si="648"/>
        <v>0</v>
      </c>
      <c r="AI566" s="35">
        <f t="shared" si="649"/>
        <v>3.8841757711005447E-4</v>
      </c>
      <c r="AJ566" s="35">
        <f t="shared" si="650"/>
        <v>3.0231166345492537E-4</v>
      </c>
      <c r="AK566" s="35">
        <f t="shared" si="651"/>
        <v>7.5156579815035575E-4</v>
      </c>
      <c r="AM566" s="63">
        <f t="shared" si="643"/>
        <v>0</v>
      </c>
      <c r="AN566" s="85">
        <f t="shared" si="652"/>
        <v>3.244181535063838E-4</v>
      </c>
      <c r="AO566" s="35">
        <f t="shared" si="653"/>
        <v>4.2403708843412428E-2</v>
      </c>
      <c r="AQ566" s="62">
        <f t="shared" si="662"/>
        <v>0.80807511159712286</v>
      </c>
      <c r="AR566" s="85">
        <f t="shared" si="654"/>
        <v>1.489884609323528E-4</v>
      </c>
      <c r="AS566" s="35">
        <f t="shared" si="655"/>
        <v>0.51078556272373188</v>
      </c>
      <c r="AU566" s="62">
        <f t="shared" si="663"/>
        <v>0.61857876865029982</v>
      </c>
      <c r="AV566" s="85">
        <f t="shared" si="657"/>
        <v>2.269078133399679E-4</v>
      </c>
      <c r="AW566" s="35">
        <f t="shared" si="658"/>
        <v>0.37060784027661231</v>
      </c>
      <c r="AY566" s="64">
        <f t="shared" si="664"/>
        <v>1.7398684496105321</v>
      </c>
      <c r="AZ566" s="85">
        <f t="shared" si="660"/>
        <v>2.0519567937415264E-4</v>
      </c>
      <c r="BA566" s="35">
        <f t="shared" si="661"/>
        <v>3.3835365328051453E-2</v>
      </c>
    </row>
    <row r="567" spans="1:53">
      <c r="A567" s="35" t="s">
        <v>688</v>
      </c>
      <c r="B567" s="35" t="s">
        <v>2310</v>
      </c>
      <c r="C567" s="35" t="s">
        <v>689</v>
      </c>
      <c r="D567" s="35" t="s">
        <v>686</v>
      </c>
      <c r="E567" s="35" t="s">
        <v>2741</v>
      </c>
      <c r="F567" s="35">
        <v>4.882272005752246E-4</v>
      </c>
      <c r="G567" s="35">
        <v>0</v>
      </c>
      <c r="H567" s="35">
        <v>5.4546605153366252E-4</v>
      </c>
      <c r="I567" s="35">
        <v>6.8291289763009345E-4</v>
      </c>
      <c r="J567" s="35">
        <v>0</v>
      </c>
      <c r="K567" s="35">
        <v>0</v>
      </c>
      <c r="L567" s="35">
        <v>0</v>
      </c>
      <c r="M567" s="35">
        <v>0</v>
      </c>
      <c r="N567" s="35">
        <v>0</v>
      </c>
      <c r="O567" s="35">
        <v>4.7697848865911889E-4</v>
      </c>
      <c r="P567" s="35">
        <v>0</v>
      </c>
      <c r="Q567" s="35">
        <v>0</v>
      </c>
      <c r="R567" s="35">
        <v>0</v>
      </c>
      <c r="S567" s="35">
        <v>1.383287231313804E-3</v>
      </c>
      <c r="T567" s="35">
        <v>1.4274597798075363E-3</v>
      </c>
      <c r="U567" s="35">
        <v>5.3048088065058561E-4</v>
      </c>
      <c r="V567" s="35">
        <v>5.4209536058427569E-4</v>
      </c>
      <c r="W567" s="35">
        <v>5.2715601758997579E-4</v>
      </c>
      <c r="X567" s="35">
        <v>0</v>
      </c>
      <c r="Y567" s="35">
        <v>0</v>
      </c>
      <c r="Z567" s="35">
        <v>6.8201432115853422E-4</v>
      </c>
      <c r="AA567" s="35">
        <v>1.2627665324913887E-3</v>
      </c>
      <c r="AB567" s="35">
        <v>6.3891255843136923E-4</v>
      </c>
      <c r="AC567" s="35">
        <v>6.6160883031112546E-4</v>
      </c>
      <c r="AD567" s="35">
        <f t="shared" si="644"/>
        <v>3.4456441736962904E-4</v>
      </c>
      <c r="AE567" s="35">
        <f t="shared" si="645"/>
        <v>2.2763763254336449E-4</v>
      </c>
      <c r="AF567" s="35">
        <f t="shared" si="646"/>
        <v>0</v>
      </c>
      <c r="AG567" s="35">
        <f t="shared" si="647"/>
        <v>1.5899282955303962E-4</v>
      </c>
      <c r="AH567" s="35">
        <f t="shared" si="648"/>
        <v>9.3691567037378022E-4</v>
      </c>
      <c r="AI567" s="35">
        <f t="shared" si="649"/>
        <v>5.3324408627494562E-4</v>
      </c>
      <c r="AJ567" s="35">
        <f t="shared" si="650"/>
        <v>2.2733810705284475E-4</v>
      </c>
      <c r="AK567" s="35">
        <f t="shared" si="651"/>
        <v>8.5442930707796112E-4</v>
      </c>
      <c r="AM567" s="62">
        <f t="shared" si="643"/>
        <v>2.7191306563983089</v>
      </c>
      <c r="AN567" s="85">
        <f t="shared" si="652"/>
        <v>6.3619763864964968E-4</v>
      </c>
      <c r="AO567" s="35">
        <f t="shared" si="653"/>
        <v>0.30135455085014512</v>
      </c>
      <c r="AQ567" s="62">
        <f t="shared" si="662"/>
        <v>2.342512880304902</v>
      </c>
      <c r="AR567" s="85">
        <f t="shared" si="654"/>
        <v>3.0037621486589481E-4</v>
      </c>
      <c r="AS567" s="35">
        <f t="shared" si="655"/>
        <v>0.25063574807543998</v>
      </c>
      <c r="AU567" s="62" t="e">
        <f t="shared" si="663"/>
        <v>#DIV/0!</v>
      </c>
      <c r="AV567" s="85">
        <f t="shared" si="657"/>
        <v>2.784311806848436E-4</v>
      </c>
      <c r="AW567" s="35">
        <f t="shared" si="658"/>
        <v>0.37390096630005903</v>
      </c>
      <c r="AY567" s="64">
        <f t="shared" si="664"/>
        <v>5.3740115795154493</v>
      </c>
      <c r="AZ567" s="85">
        <f t="shared" si="660"/>
        <v>3.0619425992030081E-4</v>
      </c>
      <c r="BA567" s="35">
        <f t="shared" si="661"/>
        <v>5.4852649188880352E-2</v>
      </c>
    </row>
    <row r="568" spans="1:53">
      <c r="A568" s="35" t="s">
        <v>685</v>
      </c>
      <c r="B568" s="35" t="s">
        <v>2311</v>
      </c>
      <c r="C568" s="35" t="s">
        <v>687</v>
      </c>
      <c r="D568" s="35" t="s">
        <v>686</v>
      </c>
      <c r="E568" s="35" t="s">
        <v>2741</v>
      </c>
      <c r="F568" s="35">
        <v>2.0546635695550532E-4</v>
      </c>
      <c r="G568" s="35">
        <v>2.5855074619648174E-4</v>
      </c>
      <c r="H568" s="35">
        <v>2.2955485134683188E-4</v>
      </c>
      <c r="I568" s="35">
        <v>2.873982134315022E-4</v>
      </c>
      <c r="J568" s="35">
        <v>0</v>
      </c>
      <c r="K568" s="35">
        <v>0</v>
      </c>
      <c r="L568" s="35">
        <v>0</v>
      </c>
      <c r="M568" s="35">
        <v>0</v>
      </c>
      <c r="N568" s="35">
        <v>0</v>
      </c>
      <c r="O568" s="35">
        <v>0</v>
      </c>
      <c r="P568" s="35">
        <v>2.1099175875930183E-4</v>
      </c>
      <c r="Q568" s="35">
        <v>0</v>
      </c>
      <c r="R568" s="35">
        <v>0</v>
      </c>
      <c r="S568" s="35">
        <v>5.8214492700580918E-4</v>
      </c>
      <c r="T568" s="35">
        <v>6.0073457667251021E-4</v>
      </c>
      <c r="U568" s="35">
        <v>0</v>
      </c>
      <c r="V568" s="35">
        <v>0</v>
      </c>
      <c r="W568" s="35">
        <v>0</v>
      </c>
      <c r="X568" s="35">
        <v>0</v>
      </c>
      <c r="Y568" s="35">
        <v>0</v>
      </c>
      <c r="Z568" s="35">
        <v>0</v>
      </c>
      <c r="AA568" s="35">
        <v>2.6571239661642442E-4</v>
      </c>
      <c r="AB568" s="35">
        <v>5.3776207322880768E-4</v>
      </c>
      <c r="AC568" s="35">
        <v>5.5686514775685897E-4</v>
      </c>
      <c r="AD568" s="35">
        <f t="shared" si="644"/>
        <v>2.3119065149960634E-4</v>
      </c>
      <c r="AE568" s="35">
        <f t="shared" si="645"/>
        <v>9.5799404477167399E-5</v>
      </c>
      <c r="AF568" s="35">
        <f t="shared" si="646"/>
        <v>0</v>
      </c>
      <c r="AG568" s="35">
        <f t="shared" si="647"/>
        <v>7.0330586253100616E-5</v>
      </c>
      <c r="AH568" s="35">
        <f t="shared" si="648"/>
        <v>3.9429316789277318E-4</v>
      </c>
      <c r="AI568" s="35">
        <f t="shared" si="649"/>
        <v>0</v>
      </c>
      <c r="AJ568" s="35">
        <f t="shared" si="650"/>
        <v>0</v>
      </c>
      <c r="AK568" s="35">
        <f t="shared" si="651"/>
        <v>4.5344653920069704E-4</v>
      </c>
      <c r="AM568" s="62">
        <f t="shared" si="643"/>
        <v>1.7054892372819175</v>
      </c>
      <c r="AN568" s="85">
        <f t="shared" si="652"/>
        <v>2.3438859918612577E-4</v>
      </c>
      <c r="AO568" s="35">
        <f t="shared" si="653"/>
        <v>0.45597335525289734</v>
      </c>
      <c r="AQ568" s="62">
        <f t="shared" si="662"/>
        <v>0</v>
      </c>
      <c r="AR568" s="85">
        <f t="shared" si="654"/>
        <v>1.173298293157792E-4</v>
      </c>
      <c r="AS568" s="35">
        <f t="shared" si="655"/>
        <v>0.37390096630005903</v>
      </c>
      <c r="AU568" s="62" t="e">
        <f t="shared" si="663"/>
        <v>#DIV/0!</v>
      </c>
      <c r="AV568" s="85">
        <f t="shared" si="657"/>
        <v>0</v>
      </c>
      <c r="AW568" s="35" t="e">
        <f t="shared" si="658"/>
        <v>#DIV/0!</v>
      </c>
      <c r="AY568" s="64">
        <f t="shared" si="664"/>
        <v>6.4473590134577652</v>
      </c>
      <c r="AZ568" s="85">
        <f t="shared" si="660"/>
        <v>8.613702481544876E-5</v>
      </c>
      <c r="BA568" s="35">
        <f t="shared" si="661"/>
        <v>3.1000619170700235E-2</v>
      </c>
    </row>
    <row r="569" spans="1:53">
      <c r="A569" s="35" t="s">
        <v>679</v>
      </c>
      <c r="B569" s="35" t="s">
        <v>2312</v>
      </c>
      <c r="C569" s="35" t="s">
        <v>680</v>
      </c>
      <c r="D569" s="35" t="s">
        <v>678</v>
      </c>
      <c r="E569" s="35" t="s">
        <v>2742</v>
      </c>
      <c r="F569" s="35">
        <v>2.367845545514946E-4</v>
      </c>
      <c r="G569" s="35">
        <v>2.9796032875760832E-4</v>
      </c>
      <c r="H569" s="35">
        <v>2.6454473630962841E-4</v>
      </c>
      <c r="I569" s="35">
        <v>3.3120486952036861E-4</v>
      </c>
      <c r="J569" s="35">
        <v>3.1457554541149406E-4</v>
      </c>
      <c r="K569" s="35">
        <v>3.1030293959911838E-4</v>
      </c>
      <c r="L569" s="35">
        <v>0</v>
      </c>
      <c r="M569" s="35">
        <v>2.2390481529348586E-4</v>
      </c>
      <c r="N569" s="35">
        <v>2.3370347181563694E-4</v>
      </c>
      <c r="O569" s="35">
        <v>2.3132905916493061E-4</v>
      </c>
      <c r="P569" s="35">
        <v>2.4315216540621621E-4</v>
      </c>
      <c r="Q569" s="35">
        <v>2.4529754811009654E-4</v>
      </c>
      <c r="R569" s="35">
        <v>0</v>
      </c>
      <c r="S569" s="35">
        <v>0</v>
      </c>
      <c r="T569" s="35">
        <v>0</v>
      </c>
      <c r="U569" s="35">
        <v>2.5727710147026089E-4</v>
      </c>
      <c r="V569" s="35">
        <v>2.6290999012170411E-4</v>
      </c>
      <c r="W569" s="35">
        <v>2.55664581279203E-4</v>
      </c>
      <c r="X569" s="35">
        <v>0</v>
      </c>
      <c r="Y569" s="35">
        <v>0</v>
      </c>
      <c r="Z569" s="35">
        <v>0</v>
      </c>
      <c r="AA569" s="35">
        <v>0</v>
      </c>
      <c r="AB569" s="35">
        <v>0</v>
      </c>
      <c r="AC569" s="35">
        <v>0</v>
      </c>
      <c r="AD569" s="35">
        <f t="shared" si="644"/>
        <v>2.664298732062438E-4</v>
      </c>
      <c r="AE569" s="35">
        <f t="shared" si="645"/>
        <v>3.1869445151032702E-4</v>
      </c>
      <c r="AF569" s="35">
        <f t="shared" si="646"/>
        <v>1.5253609570304094E-4</v>
      </c>
      <c r="AG569" s="35">
        <f t="shared" si="647"/>
        <v>2.3992625756041444E-4</v>
      </c>
      <c r="AH569" s="35">
        <f t="shared" si="648"/>
        <v>0</v>
      </c>
      <c r="AI569" s="35">
        <f t="shared" si="649"/>
        <v>2.5861722429038932E-4</v>
      </c>
      <c r="AJ569" s="35">
        <f t="shared" si="650"/>
        <v>0</v>
      </c>
      <c r="AK569" s="35">
        <f t="shared" si="651"/>
        <v>0</v>
      </c>
      <c r="AM569" s="63">
        <f t="shared" si="643"/>
        <v>0</v>
      </c>
      <c r="AN569" s="85">
        <f t="shared" si="652"/>
        <v>1.4720997540355741E-4</v>
      </c>
      <c r="AO569" s="35">
        <f t="shared" si="653"/>
        <v>1.1313463167513992E-4</v>
      </c>
      <c r="AQ569" s="62">
        <f t="shared" si="662"/>
        <v>0.81148957273895006</v>
      </c>
      <c r="AR569" s="85">
        <f t="shared" si="654"/>
        <v>3.3724605653599583E-5</v>
      </c>
      <c r="AS569" s="35">
        <f t="shared" si="655"/>
        <v>8.773762337436783E-4</v>
      </c>
      <c r="AU569" s="62">
        <f t="shared" si="663"/>
        <v>0</v>
      </c>
      <c r="AV569" s="85">
        <f t="shared" si="657"/>
        <v>1.1819457543542454E-4</v>
      </c>
      <c r="AW569" s="35">
        <f t="shared" si="658"/>
        <v>0.11629886190627062</v>
      </c>
      <c r="AY569" s="63">
        <f t="shared" si="664"/>
        <v>0</v>
      </c>
      <c r="AZ569" s="85">
        <f t="shared" si="660"/>
        <v>1.3149911228922385E-4</v>
      </c>
      <c r="BA569" s="35">
        <f t="shared" si="661"/>
        <v>6.4275432106770516E-7</v>
      </c>
    </row>
    <row r="570" spans="1:53">
      <c r="A570" s="35" t="s">
        <v>683</v>
      </c>
      <c r="B570" s="35" t="s">
        <v>2313</v>
      </c>
      <c r="C570" s="35" t="s">
        <v>684</v>
      </c>
      <c r="D570" s="35" t="s">
        <v>678</v>
      </c>
      <c r="E570" s="35" t="s">
        <v>2742</v>
      </c>
      <c r="F570" s="35">
        <v>7.6134439693661255E-4</v>
      </c>
      <c r="G570" s="35">
        <v>9.5804571053498321E-4</v>
      </c>
      <c r="H570" s="35">
        <v>1.1341373348719714E-3</v>
      </c>
      <c r="I570" s="35">
        <v>1.0649384294726704E-3</v>
      </c>
      <c r="J570" s="35">
        <v>1.0114693898255712E-3</v>
      </c>
      <c r="K570" s="35">
        <v>1.164020061788277E-3</v>
      </c>
      <c r="L570" s="35">
        <v>9.1824337899132585E-4</v>
      </c>
      <c r="M570" s="35">
        <v>8.3992016727048974E-4</v>
      </c>
      <c r="N570" s="35">
        <v>5.0095843215926142E-4</v>
      </c>
      <c r="O570" s="35">
        <v>6.1983590729217173E-4</v>
      </c>
      <c r="P570" s="35">
        <v>3.9090923621618175E-4</v>
      </c>
      <c r="Q570" s="35">
        <v>3.9435831063739529E-4</v>
      </c>
      <c r="R570" s="35">
        <v>7.4453131431364108E-4</v>
      </c>
      <c r="S570" s="35">
        <v>0</v>
      </c>
      <c r="T570" s="35">
        <v>3.7099821009849333E-4</v>
      </c>
      <c r="U570" s="35">
        <v>5.5149002443872748E-4</v>
      </c>
      <c r="V570" s="35">
        <v>7.0445560471966507E-4</v>
      </c>
      <c r="W570" s="35">
        <v>6.8504185454142889E-4</v>
      </c>
      <c r="X570" s="35">
        <v>5.3359208204117816E-4</v>
      </c>
      <c r="Y570" s="35">
        <v>3.6203167855078383E-4</v>
      </c>
      <c r="Z570" s="35">
        <v>5.317685919924214E-4</v>
      </c>
      <c r="AA570" s="35">
        <v>4.9229140808760815E-4</v>
      </c>
      <c r="AB570" s="35">
        <v>1.6605400652300437E-4</v>
      </c>
      <c r="AC570" s="35">
        <v>3.4390558011221866E-4</v>
      </c>
      <c r="AD570" s="35">
        <f t="shared" si="644"/>
        <v>9.5117581411452228E-4</v>
      </c>
      <c r="AE570" s="35">
        <f t="shared" si="645"/>
        <v>1.0801426270288395E-3</v>
      </c>
      <c r="AF570" s="35">
        <f t="shared" si="646"/>
        <v>7.530406594736923E-4</v>
      </c>
      <c r="AG570" s="35">
        <f t="shared" si="647"/>
        <v>4.6836781804858294E-4</v>
      </c>
      <c r="AH570" s="35">
        <f t="shared" si="648"/>
        <v>3.7184317480404484E-4</v>
      </c>
      <c r="AI570" s="35">
        <f t="shared" si="649"/>
        <v>6.4699582789994048E-4</v>
      </c>
      <c r="AJ570" s="35">
        <f t="shared" si="650"/>
        <v>4.7579745086146109E-4</v>
      </c>
      <c r="AK570" s="35">
        <f t="shared" si="651"/>
        <v>3.3408366490761035E-4</v>
      </c>
      <c r="AM570" s="62">
        <f t="shared" si="643"/>
        <v>0.39093001450021586</v>
      </c>
      <c r="AN570" s="85">
        <f t="shared" si="652"/>
        <v>4.1234986380571907E-4</v>
      </c>
      <c r="AO570" s="35">
        <f t="shared" si="653"/>
        <v>7.3556780862702342E-2</v>
      </c>
      <c r="AQ570" s="63">
        <f t="shared" si="662"/>
        <v>0.59899110701670866</v>
      </c>
      <c r="AR570" s="85">
        <f t="shared" si="654"/>
        <v>2.4790212349905054E-4</v>
      </c>
      <c r="AS570" s="35">
        <f t="shared" si="655"/>
        <v>2.7327585746671546E-3</v>
      </c>
      <c r="AU570" s="62">
        <f t="shared" si="663"/>
        <v>0.63183500767940037</v>
      </c>
      <c r="AV570" s="85">
        <f t="shared" si="657"/>
        <v>2.1591515500464254E-4</v>
      </c>
      <c r="AW570" s="35">
        <f t="shared" si="658"/>
        <v>0.11898965320604715</v>
      </c>
      <c r="AY570" s="62">
        <f t="shared" si="664"/>
        <v>0.71329338189703817</v>
      </c>
      <c r="AZ570" s="85">
        <f t="shared" si="660"/>
        <v>1.0384436363480183E-4</v>
      </c>
      <c r="BA570" s="35">
        <f t="shared" si="661"/>
        <v>0.32915231046010196</v>
      </c>
    </row>
    <row r="571" spans="1:53">
      <c r="A571" s="35" t="s">
        <v>681</v>
      </c>
      <c r="B571" s="35" t="s">
        <v>2314</v>
      </c>
      <c r="C571" s="35" t="s">
        <v>682</v>
      </c>
      <c r="D571" s="35" t="s">
        <v>678</v>
      </c>
      <c r="E571" s="35" t="s">
        <v>2742</v>
      </c>
      <c r="F571" s="35">
        <v>1.9418127295605522E-4</v>
      </c>
      <c r="G571" s="35">
        <v>1.2217502116670874E-4</v>
      </c>
      <c r="H571" s="35">
        <v>1.0847336252089879E-4</v>
      </c>
      <c r="I571" s="35">
        <v>1.3580654214234811E-4</v>
      </c>
      <c r="J571" s="35">
        <v>1.2898788935906906E-4</v>
      </c>
      <c r="K571" s="35">
        <v>1.2723595913486578E-4</v>
      </c>
      <c r="L571" s="35">
        <v>1.0037075895900856E-4</v>
      </c>
      <c r="M571" s="35">
        <v>1.8361891102666549E-4</v>
      </c>
      <c r="N571" s="35">
        <v>9.5827275848646594E-5</v>
      </c>
      <c r="O571" s="35">
        <v>9.4853676721983864E-5</v>
      </c>
      <c r="P571" s="35">
        <v>9.9701598125844344E-5</v>
      </c>
      <c r="Q571" s="35">
        <v>1.0058128629893163E-4</v>
      </c>
      <c r="R571" s="35">
        <v>2.8483963161241569E-4</v>
      </c>
      <c r="S571" s="35">
        <v>2.7508552895444969E-4</v>
      </c>
      <c r="T571" s="35">
        <v>2.8386984257536231E-4</v>
      </c>
      <c r="U571" s="35">
        <v>1.0549335694755962E-4</v>
      </c>
      <c r="V571" s="35">
        <v>1.0780305466164572E-4</v>
      </c>
      <c r="W571" s="35">
        <v>1.0483216258891563E-4</v>
      </c>
      <c r="X571" s="35">
        <v>1.3609293001555302E-4</v>
      </c>
      <c r="Y571" s="35">
        <v>1.3850454368798926E-4</v>
      </c>
      <c r="Z571" s="35">
        <v>1.3562784795766305E-4</v>
      </c>
      <c r="AA571" s="35">
        <v>1.2555917226476877E-4</v>
      </c>
      <c r="AB571" s="35">
        <v>1.2705647468805637E-4</v>
      </c>
      <c r="AC571" s="35">
        <v>1.3156993784596243E-4</v>
      </c>
      <c r="AD571" s="35">
        <f t="shared" si="644"/>
        <v>1.416098855478876E-4</v>
      </c>
      <c r="AE571" s="35">
        <f t="shared" si="645"/>
        <v>1.3067679687876098E-4</v>
      </c>
      <c r="AF571" s="35">
        <f t="shared" si="646"/>
        <v>1.266056486114402E-4</v>
      </c>
      <c r="AG571" s="35">
        <f t="shared" si="647"/>
        <v>9.8378853715586613E-5</v>
      </c>
      <c r="AH571" s="35">
        <f t="shared" si="648"/>
        <v>2.8126500104740923E-4</v>
      </c>
      <c r="AI571" s="35">
        <f t="shared" si="649"/>
        <v>1.0604285806604034E-4</v>
      </c>
      <c r="AJ571" s="35">
        <f t="shared" si="650"/>
        <v>1.3674177388706845E-4</v>
      </c>
      <c r="AK571" s="35">
        <f t="shared" si="651"/>
        <v>1.2806186159959587E-4</v>
      </c>
      <c r="AM571" s="64">
        <f t="shared" si="643"/>
        <v>1.986196090472053</v>
      </c>
      <c r="AN571" s="85">
        <f t="shared" si="652"/>
        <v>8.1917726863041566E-5</v>
      </c>
      <c r="AO571" s="35">
        <f t="shared" si="653"/>
        <v>6.4345011428141464E-3</v>
      </c>
      <c r="AQ571" s="62">
        <f t="shared" si="662"/>
        <v>0.81148957273895028</v>
      </c>
      <c r="AR571" s="85">
        <f t="shared" si="654"/>
        <v>1.3828365765159678E-5</v>
      </c>
      <c r="AS571" s="35">
        <f t="shared" si="655"/>
        <v>8.7737623374368058E-4</v>
      </c>
      <c r="AU571" s="62">
        <f t="shared" si="663"/>
        <v>1.0800606085652353</v>
      </c>
      <c r="AV571" s="85">
        <f t="shared" si="657"/>
        <v>3.176466746669881E-5</v>
      </c>
      <c r="AW571" s="35">
        <f t="shared" si="658"/>
        <v>0.74050161378256874</v>
      </c>
      <c r="AY571" s="62">
        <f t="shared" si="664"/>
        <v>1.3017214245026973</v>
      </c>
      <c r="AZ571" s="85">
        <f t="shared" si="660"/>
        <v>2.11251834914509E-5</v>
      </c>
      <c r="BA571" s="35">
        <f t="shared" si="661"/>
        <v>3.0501372047755872E-4</v>
      </c>
    </row>
    <row r="572" spans="1:53">
      <c r="A572" s="35" t="s">
        <v>676</v>
      </c>
      <c r="B572" s="35" t="s">
        <v>2315</v>
      </c>
      <c r="C572" s="35" t="s">
        <v>677</v>
      </c>
      <c r="D572" s="35" t="s">
        <v>674</v>
      </c>
      <c r="E572" s="35" t="s">
        <v>2743</v>
      </c>
      <c r="F572" s="35">
        <v>2.6155028602244172E-4</v>
      </c>
      <c r="G572" s="35">
        <v>3.2912454681643981E-4</v>
      </c>
      <c r="H572" s="35">
        <v>0</v>
      </c>
      <c r="I572" s="35">
        <v>3.6584619515897857E-4</v>
      </c>
      <c r="J572" s="35">
        <v>3.474775794979003E-4</v>
      </c>
      <c r="K572" s="35">
        <v>3.427580939959649E-4</v>
      </c>
      <c r="L572" s="35">
        <v>5.4077306867710722E-4</v>
      </c>
      <c r="M572" s="35">
        <v>2.4732343117877392E-4</v>
      </c>
      <c r="N572" s="35">
        <v>2.5814694718410915E-4</v>
      </c>
      <c r="O572" s="35">
        <v>2.5552419035309936E-4</v>
      </c>
      <c r="P572" s="35">
        <v>2.6858389699207044E-4</v>
      </c>
      <c r="Q572" s="35">
        <v>2.7095366921344843E-4</v>
      </c>
      <c r="R572" s="35">
        <v>0</v>
      </c>
      <c r="S572" s="35">
        <v>0</v>
      </c>
      <c r="T572" s="35">
        <v>0</v>
      </c>
      <c r="U572" s="35">
        <v>2.8418618606281367E-4</v>
      </c>
      <c r="V572" s="35">
        <v>2.9040822888443335E-4</v>
      </c>
      <c r="W572" s="35">
        <v>2.8240500942320126E-4</v>
      </c>
      <c r="X572" s="35">
        <v>3.6661768902148978E-4</v>
      </c>
      <c r="Y572" s="35">
        <v>3.7311428095539964E-4</v>
      </c>
      <c r="Z572" s="35">
        <v>3.6536481490635758E-4</v>
      </c>
      <c r="AA572" s="35">
        <v>0</v>
      </c>
      <c r="AB572" s="35">
        <v>0</v>
      </c>
      <c r="AC572" s="35">
        <v>0</v>
      </c>
      <c r="AD572" s="35">
        <f t="shared" si="644"/>
        <v>1.9689161094629384E-4</v>
      </c>
      <c r="AE572" s="35">
        <f t="shared" si="645"/>
        <v>3.5202728955094793E-4</v>
      </c>
      <c r="AF572" s="35">
        <f t="shared" si="646"/>
        <v>3.4874781567999675E-4</v>
      </c>
      <c r="AG572" s="35">
        <f t="shared" si="647"/>
        <v>2.6502058551953941E-4</v>
      </c>
      <c r="AH572" s="35">
        <f t="shared" si="648"/>
        <v>0</v>
      </c>
      <c r="AI572" s="35">
        <f t="shared" si="649"/>
        <v>2.8566647479014943E-4</v>
      </c>
      <c r="AJ572" s="35">
        <f t="shared" si="650"/>
        <v>3.6836559496108235E-4</v>
      </c>
      <c r="AK572" s="35">
        <f t="shared" si="651"/>
        <v>0</v>
      </c>
      <c r="AM572" s="62">
        <f t="shared" si="643"/>
        <v>0</v>
      </c>
      <c r="AN572" s="85">
        <f t="shared" si="652"/>
        <v>1.5400133749030094E-4</v>
      </c>
      <c r="AO572" s="35">
        <f t="shared" si="653"/>
        <v>0.12129620655444312</v>
      </c>
      <c r="AQ572" s="62">
        <f t="shared" si="662"/>
        <v>0.81148957273895017</v>
      </c>
      <c r="AR572" s="85">
        <f t="shared" si="654"/>
        <v>3.7251924102062802E-5</v>
      </c>
      <c r="AS572" s="35">
        <f t="shared" si="655"/>
        <v>8.7737623374368372E-4</v>
      </c>
      <c r="AU572" s="62">
        <f t="shared" si="663"/>
        <v>1.0562520491858405</v>
      </c>
      <c r="AV572" s="85">
        <f t="shared" si="657"/>
        <v>1.0581211339249445E-4</v>
      </c>
      <c r="AW572" s="35">
        <f t="shared" si="658"/>
        <v>0.84820029406354447</v>
      </c>
      <c r="AY572" s="63">
        <f t="shared" si="664"/>
        <v>0</v>
      </c>
      <c r="AZ572" s="85">
        <f t="shared" si="660"/>
        <v>5.6908657568806533E-5</v>
      </c>
      <c r="BA572" s="35">
        <f t="shared" si="661"/>
        <v>6.427543210677006E-7</v>
      </c>
    </row>
    <row r="573" spans="1:53">
      <c r="A573" s="35" t="s">
        <v>673</v>
      </c>
      <c r="B573" s="35" t="s">
        <v>2316</v>
      </c>
      <c r="C573" s="35" t="s">
        <v>675</v>
      </c>
      <c r="D573" s="35" t="s">
        <v>674</v>
      </c>
      <c r="E573" s="35" t="s">
        <v>2743</v>
      </c>
      <c r="F573" s="35">
        <v>5.339985006291519E-4</v>
      </c>
      <c r="G573" s="35">
        <v>0</v>
      </c>
      <c r="H573" s="35">
        <v>5.9660349386494332E-4</v>
      </c>
      <c r="I573" s="35">
        <v>7.4693598178291463E-4</v>
      </c>
      <c r="J573" s="35">
        <v>0</v>
      </c>
      <c r="K573" s="35">
        <v>0</v>
      </c>
      <c r="L573" s="35">
        <v>0</v>
      </c>
      <c r="M573" s="35">
        <v>5.0495200532333002E-4</v>
      </c>
      <c r="N573" s="35">
        <v>5.2705001716755616E-4</v>
      </c>
      <c r="O573" s="35">
        <v>5.2169522197091124E-4</v>
      </c>
      <c r="P573" s="35">
        <v>5.483587896921438E-4</v>
      </c>
      <c r="Q573" s="35">
        <v>5.5319707464412395E-4</v>
      </c>
      <c r="R573" s="35">
        <v>1.5666179738682863E-3</v>
      </c>
      <c r="S573" s="35">
        <v>1.5129704092494731E-3</v>
      </c>
      <c r="T573" s="35">
        <v>1.5612841341644927E-3</v>
      </c>
      <c r="U573" s="35">
        <v>5.8021346321157781E-4</v>
      </c>
      <c r="V573" s="35">
        <v>5.9291680063905145E-4</v>
      </c>
      <c r="W573" s="35">
        <v>5.7657689423903588E-4</v>
      </c>
      <c r="X573" s="35">
        <v>7.4851111508554167E-4</v>
      </c>
      <c r="Y573" s="35">
        <v>7.617749902839409E-4</v>
      </c>
      <c r="Z573" s="35">
        <v>0</v>
      </c>
      <c r="AA573" s="35">
        <v>6.9057544745622812E-4</v>
      </c>
      <c r="AB573" s="35">
        <v>6.9881061078430997E-4</v>
      </c>
      <c r="AC573" s="35">
        <v>7.2363465815279335E-4</v>
      </c>
      <c r="AD573" s="35">
        <f t="shared" si="644"/>
        <v>3.7686733149803179E-4</v>
      </c>
      <c r="AE573" s="35">
        <f t="shared" si="645"/>
        <v>2.4897866059430486E-4</v>
      </c>
      <c r="AF573" s="35">
        <f t="shared" si="646"/>
        <v>3.4400067416362869E-4</v>
      </c>
      <c r="AG573" s="35">
        <f t="shared" si="647"/>
        <v>5.410836954357263E-4</v>
      </c>
      <c r="AH573" s="35">
        <f t="shared" si="648"/>
        <v>1.5469575057607506E-3</v>
      </c>
      <c r="AI573" s="35">
        <f t="shared" si="649"/>
        <v>5.8323571936322175E-4</v>
      </c>
      <c r="AJ573" s="35">
        <f t="shared" si="650"/>
        <v>5.0342870178982752E-4</v>
      </c>
      <c r="AK573" s="35">
        <f t="shared" si="651"/>
        <v>7.0434023879777715E-4</v>
      </c>
      <c r="AM573" s="64">
        <f t="shared" si="643"/>
        <v>4.1047800551235349</v>
      </c>
      <c r="AN573" s="85">
        <f t="shared" si="652"/>
        <v>6.7385704771721888E-4</v>
      </c>
      <c r="AO573" s="35">
        <f t="shared" si="653"/>
        <v>3.5327380162269535E-3</v>
      </c>
      <c r="AQ573" s="62">
        <f t="shared" si="662"/>
        <v>2.3425128803049025</v>
      </c>
      <c r="AR573" s="85">
        <f t="shared" si="654"/>
        <v>3.2853648500957242E-4</v>
      </c>
      <c r="AS573" s="35">
        <f t="shared" si="655"/>
        <v>0.2506357480754397</v>
      </c>
      <c r="AU573" s="62">
        <f t="shared" si="663"/>
        <v>1.463452660416487</v>
      </c>
      <c r="AV573" s="85">
        <f t="shared" si="657"/>
        <v>3.4528928528460782E-4</v>
      </c>
      <c r="AW573" s="35">
        <f t="shared" si="658"/>
        <v>0.62874296226729687</v>
      </c>
      <c r="AY573" s="62">
        <f t="shared" si="664"/>
        <v>1.3017214245026971</v>
      </c>
      <c r="AZ573" s="85">
        <f t="shared" si="660"/>
        <v>2.7674937165118082E-4</v>
      </c>
      <c r="BA573" s="35">
        <f t="shared" si="661"/>
        <v>3.050137204775604E-4</v>
      </c>
    </row>
    <row r="574" spans="1:53">
      <c r="A574" s="35" t="s">
        <v>663</v>
      </c>
      <c r="B574" s="35" t="s">
        <v>2317</v>
      </c>
      <c r="C574" s="35" t="s">
        <v>664</v>
      </c>
      <c r="D574" s="35" t="s">
        <v>662</v>
      </c>
      <c r="E574" s="35" t="s">
        <v>2744</v>
      </c>
      <c r="F574" s="35">
        <v>1.1664131071763044E-4</v>
      </c>
      <c r="G574" s="35">
        <v>2.935536344756414E-4</v>
      </c>
      <c r="H574" s="35">
        <v>2.6063224305362709E-4</v>
      </c>
      <c r="I574" s="35">
        <v>3.2630650398707533E-4</v>
      </c>
      <c r="J574" s="35">
        <v>3.0992311982520345E-4</v>
      </c>
      <c r="K574" s="35">
        <v>3.0571370385988226E-4</v>
      </c>
      <c r="L574" s="35">
        <v>0</v>
      </c>
      <c r="M574" s="35">
        <v>1.1029668375663183E-4</v>
      </c>
      <c r="N574" s="35">
        <v>1.151235532379645E-4</v>
      </c>
      <c r="O574" s="35">
        <v>1.1395390514040382E-4</v>
      </c>
      <c r="P574" s="35">
        <v>1.1977802914777204E-4</v>
      </c>
      <c r="Q574" s="35">
        <v>2.4166971178992444E-4</v>
      </c>
      <c r="R574" s="35">
        <v>0</v>
      </c>
      <c r="S574" s="35">
        <v>0</v>
      </c>
      <c r="T574" s="35">
        <v>0</v>
      </c>
      <c r="U574" s="35">
        <v>2.5347209314362446E-4</v>
      </c>
      <c r="V574" s="35">
        <v>2.5902167399931254E-4</v>
      </c>
      <c r="W574" s="35">
        <v>2.518834213740498E-4</v>
      </c>
      <c r="X574" s="35">
        <v>1.634973084145893E-4</v>
      </c>
      <c r="Y574" s="35">
        <v>1.6639453712686763E-4</v>
      </c>
      <c r="Z574" s="35">
        <v>1.6293857502081021E-4</v>
      </c>
      <c r="AA574" s="35">
        <v>1.5084241855699182E-4</v>
      </c>
      <c r="AB574" s="35">
        <v>1.5264122556380832E-4</v>
      </c>
      <c r="AC574" s="35">
        <v>0</v>
      </c>
      <c r="AD574" s="35">
        <f t="shared" si="644"/>
        <v>2.2360906274896631E-4</v>
      </c>
      <c r="AE574" s="35">
        <f t="shared" si="645"/>
        <v>3.139811092240537E-4</v>
      </c>
      <c r="AF574" s="35">
        <f t="shared" si="646"/>
        <v>7.5140078998198773E-5</v>
      </c>
      <c r="AG574" s="35">
        <f t="shared" si="647"/>
        <v>1.5846721535936676E-4</v>
      </c>
      <c r="AH574" s="35">
        <f t="shared" si="648"/>
        <v>0</v>
      </c>
      <c r="AI574" s="35">
        <f t="shared" si="649"/>
        <v>2.5479239617232893E-4</v>
      </c>
      <c r="AJ574" s="35">
        <f t="shared" si="650"/>
        <v>1.6427680685408906E-4</v>
      </c>
      <c r="AK574" s="35">
        <f t="shared" si="651"/>
        <v>1.0116121470693337E-4</v>
      </c>
      <c r="AM574" s="63">
        <f t="shared" si="643"/>
        <v>0</v>
      </c>
      <c r="AN574" s="85">
        <f t="shared" si="652"/>
        <v>1.3616649983292037E-4</v>
      </c>
      <c r="AO574" s="35">
        <f t="shared" si="653"/>
        <v>1.4655539455776681E-2</v>
      </c>
      <c r="AQ574" s="62">
        <f t="shared" si="662"/>
        <v>0.81148957273895006</v>
      </c>
      <c r="AR574" s="85">
        <f t="shared" si="654"/>
        <v>3.3225834466458756E-5</v>
      </c>
      <c r="AS574" s="35">
        <f t="shared" si="655"/>
        <v>8.7737623374367906E-4</v>
      </c>
      <c r="AU574" s="62">
        <f t="shared" si="663"/>
        <v>2.186274076954684</v>
      </c>
      <c r="AV574" s="85">
        <f t="shared" si="657"/>
        <v>6.3883666434114177E-5</v>
      </c>
      <c r="AW574" s="35">
        <f t="shared" si="658"/>
        <v>7.6824575469807629E-2</v>
      </c>
      <c r="AY574" s="62">
        <f t="shared" si="664"/>
        <v>0.63837314536967971</v>
      </c>
      <c r="AZ574" s="85">
        <f t="shared" si="660"/>
        <v>4.5735005460610576E-5</v>
      </c>
      <c r="BA574" s="35">
        <f t="shared" si="661"/>
        <v>0.43111086945854854</v>
      </c>
    </row>
    <row r="575" spans="1:53">
      <c r="A575" s="35" t="s">
        <v>671</v>
      </c>
      <c r="B575" s="35" t="s">
        <v>2318</v>
      </c>
      <c r="C575" s="35" t="s">
        <v>672</v>
      </c>
      <c r="D575" s="35" t="s">
        <v>662</v>
      </c>
      <c r="E575" s="35" t="s">
        <v>2744</v>
      </c>
      <c r="F575" s="35">
        <v>8.4733646380824102E-4</v>
      </c>
      <c r="G575" s="35">
        <v>2.1325094603643706E-3</v>
      </c>
      <c r="H575" s="35">
        <v>1.8933532367284153E-3</v>
      </c>
      <c r="I575" s="35">
        <v>2.370441462848258E-3</v>
      </c>
      <c r="J575" s="35">
        <v>2.2514249779037507E-3</v>
      </c>
      <c r="K575" s="35">
        <v>2.2208458321722026E-3</v>
      </c>
      <c r="L575" s="35">
        <v>2.6278889618358602E-3</v>
      </c>
      <c r="M575" s="35">
        <v>2.4037384716218027E-3</v>
      </c>
      <c r="N575" s="35">
        <v>2.5089323131282015E-3</v>
      </c>
      <c r="O575" s="35">
        <v>2.4834417178119413E-3</v>
      </c>
      <c r="P575" s="35">
        <v>1.7402460763783741E-3</v>
      </c>
      <c r="Q575" s="35">
        <v>1.7556006335813521E-3</v>
      </c>
      <c r="R575" s="35">
        <v>4.9717462972348921E-3</v>
      </c>
      <c r="S575" s="35">
        <v>4.8014928690231209E-3</v>
      </c>
      <c r="T575" s="35">
        <v>2.477409535203162E-3</v>
      </c>
      <c r="U575" s="35">
        <v>1.8413385939937679E-3</v>
      </c>
      <c r="V575" s="35">
        <v>1.8816533177305435E-3</v>
      </c>
      <c r="W575" s="35">
        <v>1.8297977470065274E-3</v>
      </c>
      <c r="X575" s="35">
        <v>0</v>
      </c>
      <c r="Y575" s="35">
        <v>1.2087669267315426E-3</v>
      </c>
      <c r="Z575" s="35">
        <v>0</v>
      </c>
      <c r="AA575" s="35">
        <v>2.1915782795305094E-3</v>
      </c>
      <c r="AB575" s="35">
        <v>2.2177130127369838E-3</v>
      </c>
      <c r="AC575" s="35">
        <v>0</v>
      </c>
      <c r="AD575" s="35">
        <f t="shared" si="644"/>
        <v>1.6243997203003423E-3</v>
      </c>
      <c r="AE575" s="35">
        <f t="shared" si="645"/>
        <v>2.2809040909747371E-3</v>
      </c>
      <c r="AF575" s="35">
        <f t="shared" si="646"/>
        <v>2.5135199155286213E-3</v>
      </c>
      <c r="AG575" s="35">
        <f t="shared" si="647"/>
        <v>1.9930961425905559E-3</v>
      </c>
      <c r="AH575" s="35">
        <f t="shared" si="648"/>
        <v>4.0835495671537256E-3</v>
      </c>
      <c r="AI575" s="35">
        <f t="shared" si="649"/>
        <v>1.8509298862436129E-3</v>
      </c>
      <c r="AJ575" s="35">
        <f t="shared" si="650"/>
        <v>4.029223089105142E-4</v>
      </c>
      <c r="AK575" s="35">
        <f t="shared" si="651"/>
        <v>1.4697637640891644E-3</v>
      </c>
      <c r="AM575" s="62">
        <f t="shared" si="643"/>
        <v>2.513882215147575</v>
      </c>
      <c r="AN575" s="85">
        <f t="shared" si="652"/>
        <v>1.6667025876691832E-3</v>
      </c>
      <c r="AO575" s="35">
        <f t="shared" si="653"/>
        <v>5.1683302570415084E-2</v>
      </c>
      <c r="AQ575" s="62">
        <f t="shared" si="662"/>
        <v>0.81148957273895017</v>
      </c>
      <c r="AR575" s="85">
        <f t="shared" si="654"/>
        <v>2.413678388100598E-4</v>
      </c>
      <c r="AS575" s="35">
        <f t="shared" si="655"/>
        <v>8.7737623374368296E-4</v>
      </c>
      <c r="AU575" s="63">
        <f t="shared" si="663"/>
        <v>0.16030201567978233</v>
      </c>
      <c r="AV575" s="85">
        <f t="shared" si="657"/>
        <v>1.2394486675917709E-3</v>
      </c>
      <c r="AW575" s="35">
        <f t="shared" si="658"/>
        <v>6.6433903902324782E-3</v>
      </c>
      <c r="AY575" s="62">
        <f t="shared" si="664"/>
        <v>0.73742742895423874</v>
      </c>
      <c r="AZ575" s="85">
        <f t="shared" si="660"/>
        <v>1.0127026819367999E-3</v>
      </c>
      <c r="BA575" s="35">
        <f t="shared" si="661"/>
        <v>0.5364040892173797</v>
      </c>
    </row>
    <row r="576" spans="1:53">
      <c r="A576" s="35" t="s">
        <v>669</v>
      </c>
      <c r="B576" s="35" t="s">
        <v>2319</v>
      </c>
      <c r="C576" s="35" t="s">
        <v>670</v>
      </c>
      <c r="D576" s="35" t="s">
        <v>662</v>
      </c>
      <c r="E576" s="35" t="s">
        <v>2744</v>
      </c>
      <c r="F576" s="35">
        <v>3.737340660539386E-4</v>
      </c>
      <c r="G576" s="35">
        <v>4.7029218354329675E-4</v>
      </c>
      <c r="H576" s="35">
        <v>4.1754995439393359E-4</v>
      </c>
      <c r="I576" s="35">
        <v>5.2276442953457934E-4</v>
      </c>
      <c r="J576" s="35">
        <v>4.9651717313430228E-4</v>
      </c>
      <c r="K576" s="35">
        <v>4.8977341256288543E-4</v>
      </c>
      <c r="L576" s="35">
        <v>3.8636034554330386E-4</v>
      </c>
      <c r="M576" s="35">
        <v>3.5340504868315689E-4</v>
      </c>
      <c r="N576" s="35">
        <v>3.6887097191799805E-4</v>
      </c>
      <c r="O576" s="35">
        <v>6.0853877653958052E-4</v>
      </c>
      <c r="P576" s="35">
        <v>3.8378452352694393E-4</v>
      </c>
      <c r="Q576" s="35">
        <v>5.1622764681249957E-4</v>
      </c>
      <c r="R576" s="35">
        <v>3.6548074238482495E-4</v>
      </c>
      <c r="S576" s="35">
        <v>3.5296515015297545E-4</v>
      </c>
      <c r="T576" s="35">
        <v>7.284727916393259E-4</v>
      </c>
      <c r="U576" s="35">
        <v>2.7071928295655635E-4</v>
      </c>
      <c r="V576" s="35">
        <v>2.7664647806244924E-4</v>
      </c>
      <c r="W576" s="35">
        <v>2.6902251201432536E-4</v>
      </c>
      <c r="X576" s="35">
        <v>5.2386683145719563E-4</v>
      </c>
      <c r="Y576" s="35">
        <v>3.5543328829773182E-4</v>
      </c>
      <c r="Z576" s="35">
        <v>3.480510508949992E-4</v>
      </c>
      <c r="AA576" s="35">
        <v>4.8331890368746952E-4</v>
      </c>
      <c r="AB576" s="35">
        <v>4.8908251738974797E-4</v>
      </c>
      <c r="AC576" s="35">
        <v>3.3763755617335678E-4</v>
      </c>
      <c r="AD576" s="35">
        <f t="shared" si="644"/>
        <v>4.2052540133038965E-4</v>
      </c>
      <c r="AE576" s="35">
        <f t="shared" si="645"/>
        <v>5.0301833841058909E-4</v>
      </c>
      <c r="AF576" s="35">
        <f t="shared" si="646"/>
        <v>3.6954545538148625E-4</v>
      </c>
      <c r="AG576" s="35">
        <f t="shared" si="647"/>
        <v>5.0285031562634136E-4</v>
      </c>
      <c r="AH576" s="35">
        <f t="shared" si="648"/>
        <v>4.8230622805904214E-4</v>
      </c>
      <c r="AI576" s="35">
        <f t="shared" si="649"/>
        <v>2.7212942434444361E-4</v>
      </c>
      <c r="AJ576" s="35">
        <f t="shared" si="650"/>
        <v>4.091170568833089E-4</v>
      </c>
      <c r="AK576" s="35">
        <f t="shared" si="651"/>
        <v>4.3667965908352472E-4</v>
      </c>
      <c r="AM576" s="62">
        <f t="shared" si="643"/>
        <v>1.1469134243334658</v>
      </c>
      <c r="AN576" s="85">
        <f t="shared" si="652"/>
        <v>1.4239073448929978E-4</v>
      </c>
      <c r="AO576" s="35">
        <f t="shared" si="653"/>
        <v>0.65023997335549577</v>
      </c>
      <c r="AQ576" s="63">
        <f t="shared" si="662"/>
        <v>0.54099304849263319</v>
      </c>
      <c r="AR576" s="85">
        <f t="shared" si="654"/>
        <v>1.2696785613733558E-4</v>
      </c>
      <c r="AS576" s="35">
        <f t="shared" si="655"/>
        <v>2.3678195385035319E-5</v>
      </c>
      <c r="AU576" s="62">
        <f t="shared" si="663"/>
        <v>1.1070818242399232</v>
      </c>
      <c r="AV576" s="85">
        <f t="shared" si="657"/>
        <v>6.7336602999088765E-5</v>
      </c>
      <c r="AW576" s="35">
        <f t="shared" si="658"/>
        <v>0.53385540622341965</v>
      </c>
      <c r="AY576" s="62">
        <f t="shared" si="664"/>
        <v>0.86840883959594284</v>
      </c>
      <c r="AZ576" s="85">
        <f t="shared" si="660"/>
        <v>1.0815088271640197E-4</v>
      </c>
      <c r="BA576" s="35">
        <f t="shared" si="661"/>
        <v>0.46448466604385796</v>
      </c>
    </row>
    <row r="577" spans="1:61">
      <c r="A577" s="35" t="s">
        <v>667</v>
      </c>
      <c r="B577" s="35" t="s">
        <v>2320</v>
      </c>
      <c r="C577" s="35" t="s">
        <v>668</v>
      </c>
      <c r="D577" s="35" t="s">
        <v>662</v>
      </c>
      <c r="E577" s="35" t="s">
        <v>2744</v>
      </c>
      <c r="F577" s="35">
        <v>4.1509195190606138E-4</v>
      </c>
      <c r="G577" s="35">
        <v>5.2233531316617167E-4</v>
      </c>
      <c r="H577" s="35">
        <v>4.6375656203266846E-4</v>
      </c>
      <c r="I577" s="35">
        <v>5.8061420446283243E-4</v>
      </c>
      <c r="J577" s="35">
        <v>5.5146239337318598E-4</v>
      </c>
      <c r="K577" s="35">
        <v>5.4397235970209817E-4</v>
      </c>
      <c r="L577" s="35">
        <v>1.4303849050028748E-4</v>
      </c>
      <c r="M577" s="35">
        <v>2.6167553312302127E-4</v>
      </c>
      <c r="N577" s="35">
        <v>1.3656356720131012E-4</v>
      </c>
      <c r="O577" s="35">
        <v>4.0552826971018203E-4</v>
      </c>
      <c r="P577" s="35">
        <v>4.262546057525977E-4</v>
      </c>
      <c r="Q577" s="35">
        <v>4.3001553980433926E-4</v>
      </c>
      <c r="R577" s="35">
        <v>0</v>
      </c>
      <c r="S577" s="35">
        <v>0</v>
      </c>
      <c r="T577" s="35">
        <v>0</v>
      </c>
      <c r="U577" s="35">
        <v>4.5101613334665164E-4</v>
      </c>
      <c r="V577" s="35">
        <v>4.6089079239958653E-4</v>
      </c>
      <c r="W577" s="35">
        <v>4.4818932669593077E-4</v>
      </c>
      <c r="X577" s="35">
        <v>5.8183859958066398E-4</v>
      </c>
      <c r="Y577" s="35">
        <v>5.9214898030168685E-4</v>
      </c>
      <c r="Z577" s="35">
        <v>3.8656682170929064E-4</v>
      </c>
      <c r="AA577" s="35">
        <v>3.5786905779108179E-4</v>
      </c>
      <c r="AB577" s="35">
        <v>3.6213667279510803E-4</v>
      </c>
      <c r="AC577" s="35">
        <v>5.6250143467747498E-4</v>
      </c>
      <c r="AD577" s="35">
        <f t="shared" si="644"/>
        <v>4.6706127570163384E-4</v>
      </c>
      <c r="AE577" s="35">
        <f t="shared" si="645"/>
        <v>5.5868298584603882E-4</v>
      </c>
      <c r="AF577" s="35">
        <f t="shared" si="646"/>
        <v>1.804258636082063E-4</v>
      </c>
      <c r="AG577" s="35">
        <f t="shared" si="647"/>
        <v>4.2059947175570635E-4</v>
      </c>
      <c r="AH577" s="35">
        <f t="shared" si="648"/>
        <v>0</v>
      </c>
      <c r="AI577" s="35">
        <f t="shared" si="649"/>
        <v>4.5336541748072301E-4</v>
      </c>
      <c r="AJ577" s="35">
        <f t="shared" si="650"/>
        <v>5.2018480053054716E-4</v>
      </c>
      <c r="AK577" s="35">
        <f t="shared" si="651"/>
        <v>4.2750238842122158E-4</v>
      </c>
      <c r="AM577" s="63">
        <f t="shared" si="643"/>
        <v>0</v>
      </c>
      <c r="AN577" s="85">
        <f t="shared" si="652"/>
        <v>2.5806445080866542E-4</v>
      </c>
      <c r="AO577" s="35">
        <f t="shared" si="653"/>
        <v>1.1313463167513992E-4</v>
      </c>
      <c r="AQ577" s="62">
        <f t="shared" si="662"/>
        <v>0.81148957273895017</v>
      </c>
      <c r="AR577" s="85">
        <f t="shared" si="654"/>
        <v>5.9120462542545033E-5</v>
      </c>
      <c r="AS577" s="35">
        <f t="shared" si="655"/>
        <v>8.7737623374368296E-4</v>
      </c>
      <c r="AU577" s="64">
        <f t="shared" si="663"/>
        <v>2.8830944196566262</v>
      </c>
      <c r="AV577" s="85">
        <f t="shared" si="657"/>
        <v>2.0489569381023382E-4</v>
      </c>
      <c r="AW577" s="35">
        <f t="shared" si="658"/>
        <v>1.2244606858944133E-2</v>
      </c>
      <c r="AY577" s="62">
        <f t="shared" si="664"/>
        <v>1.0164120906683511</v>
      </c>
      <c r="AZ577" s="85">
        <f t="shared" si="660"/>
        <v>9.1714163509927802E-5</v>
      </c>
      <c r="BA577" s="35">
        <f t="shared" si="661"/>
        <v>0.92395964960071142</v>
      </c>
    </row>
    <row r="578" spans="1:61">
      <c r="A578" s="35" t="s">
        <v>665</v>
      </c>
      <c r="B578" s="35" t="s">
        <v>2321</v>
      </c>
      <c r="C578" s="35" t="s">
        <v>666</v>
      </c>
      <c r="D578" s="35" t="s">
        <v>662</v>
      </c>
      <c r="E578" s="35" t="s">
        <v>2744</v>
      </c>
      <c r="F578" s="35">
        <v>4.5166393004756461E-4</v>
      </c>
      <c r="G578" s="35">
        <v>5.6835604560371992E-4</v>
      </c>
      <c r="H578" s="35">
        <v>5.0461617102233089E-4</v>
      </c>
      <c r="I578" s="35">
        <v>6.3176964097938157E-4</v>
      </c>
      <c r="J578" s="35">
        <v>6.0004938838403941E-4</v>
      </c>
      <c r="K578" s="35">
        <v>5.9189943985206287E-4</v>
      </c>
      <c r="L578" s="35">
        <v>1.5564100067652428E-4</v>
      </c>
      <c r="M578" s="35">
        <v>4.2709596926026163E-4</v>
      </c>
      <c r="N578" s="35">
        <v>1.4859559955384845E-4</v>
      </c>
      <c r="O578" s="35">
        <v>4.4125763268024215E-4</v>
      </c>
      <c r="P578" s="35">
        <v>6.1841343683343092E-4</v>
      </c>
      <c r="Q578" s="35">
        <v>6.2386982867354947E-4</v>
      </c>
      <c r="R578" s="35">
        <v>0</v>
      </c>
      <c r="S578" s="35">
        <v>0</v>
      </c>
      <c r="T578" s="35">
        <v>0</v>
      </c>
      <c r="U578" s="35">
        <v>4.9075323760626856E-4</v>
      </c>
      <c r="V578" s="35">
        <v>5.0149791067267795E-4</v>
      </c>
      <c r="W578" s="35">
        <v>4.8767737310085864E-4</v>
      </c>
      <c r="X578" s="35">
        <v>6.331019123190485E-4</v>
      </c>
      <c r="Y578" s="35">
        <v>6.4432069662782681E-4</v>
      </c>
      <c r="Z578" s="35">
        <v>4.2062557252068184E-4</v>
      </c>
      <c r="AA578" s="35">
        <v>5.8409905687927671E-4</v>
      </c>
      <c r="AB578" s="35">
        <v>5.9106448136822705E-4</v>
      </c>
      <c r="AC578" s="35">
        <v>6.1206103244641557E-4</v>
      </c>
      <c r="AD578" s="35">
        <f t="shared" si="644"/>
        <v>5.0821204889120518E-4</v>
      </c>
      <c r="AE578" s="35">
        <f t="shared" si="645"/>
        <v>6.0790615640516125E-4</v>
      </c>
      <c r="AF578" s="35">
        <f t="shared" si="646"/>
        <v>2.4377752316354477E-4</v>
      </c>
      <c r="AG578" s="35">
        <f t="shared" si="647"/>
        <v>5.6118029939574083E-4</v>
      </c>
      <c r="AH578" s="35">
        <f t="shared" si="648"/>
        <v>0</v>
      </c>
      <c r="AI578" s="35">
        <f t="shared" si="649"/>
        <v>4.9330950712660161E-4</v>
      </c>
      <c r="AJ578" s="35">
        <f t="shared" si="650"/>
        <v>5.6601606048918573E-4</v>
      </c>
      <c r="AK578" s="35">
        <f t="shared" si="651"/>
        <v>5.9574152356463978E-4</v>
      </c>
      <c r="AM578" s="63">
        <f t="shared" si="643"/>
        <v>0</v>
      </c>
      <c r="AN578" s="85">
        <f t="shared" si="652"/>
        <v>2.8080140682705003E-4</v>
      </c>
      <c r="AO578" s="35">
        <f t="shared" si="653"/>
        <v>1.1313463167513992E-4</v>
      </c>
      <c r="AQ578" s="62">
        <f t="shared" si="662"/>
        <v>0.81148957273894995</v>
      </c>
      <c r="AR578" s="85">
        <f t="shared" si="654"/>
        <v>6.4329313867879387E-5</v>
      </c>
      <c r="AS578" s="35">
        <f t="shared" si="655"/>
        <v>8.7737623374367516E-4</v>
      </c>
      <c r="AU578" s="62">
        <f t="shared" si="663"/>
        <v>2.3218549977204357</v>
      </c>
      <c r="AV578" s="85">
        <f t="shared" si="657"/>
        <v>2.1815605965105699E-4</v>
      </c>
      <c r="AW578" s="35">
        <f t="shared" si="658"/>
        <v>5.1216034145314358E-2</v>
      </c>
      <c r="AY578" s="62">
        <f t="shared" si="664"/>
        <v>1.061586666898523</v>
      </c>
      <c r="AZ578" s="85">
        <f t="shared" si="660"/>
        <v>1.0333697646097798E-4</v>
      </c>
      <c r="BA578" s="35">
        <f t="shared" si="661"/>
        <v>0.59878383496458865</v>
      </c>
    </row>
    <row r="579" spans="1:61">
      <c r="A579" s="35" t="s">
        <v>657</v>
      </c>
      <c r="B579" s="35" t="s">
        <v>2322</v>
      </c>
      <c r="C579" s="35" t="s">
        <v>656</v>
      </c>
      <c r="D579" s="35" t="s">
        <v>654</v>
      </c>
      <c r="E579" s="35" t="s">
        <v>2745</v>
      </c>
      <c r="F579" s="35">
        <v>2.0629318334164419E-4</v>
      </c>
      <c r="G579" s="35">
        <v>5.1918238371044035E-4</v>
      </c>
      <c r="H579" s="35">
        <v>2.3047861332408274E-4</v>
      </c>
      <c r="I579" s="35">
        <v>0</v>
      </c>
      <c r="J579" s="35">
        <v>2.7406682326594955E-4</v>
      </c>
      <c r="K579" s="35">
        <v>5.4068882433166304E-4</v>
      </c>
      <c r="L579" s="35">
        <v>2.1326261863322544E-4</v>
      </c>
      <c r="M579" s="35">
        <v>3.9014400411299552E-4</v>
      </c>
      <c r="N579" s="35">
        <v>4.0721771950169339E-4</v>
      </c>
      <c r="O579" s="35">
        <v>4.0308041295136808E-4</v>
      </c>
      <c r="P579" s="35">
        <v>2.1184082016275984E-4</v>
      </c>
      <c r="Q579" s="35">
        <v>2.1370993628102981E-4</v>
      </c>
      <c r="R579" s="35">
        <v>0</v>
      </c>
      <c r="S579" s="35">
        <v>0</v>
      </c>
      <c r="T579" s="35">
        <v>0</v>
      </c>
      <c r="U579" s="35">
        <v>4.4829370195824132E-4</v>
      </c>
      <c r="V579" s="35">
        <v>4.5810875542333151E-4</v>
      </c>
      <c r="W579" s="35">
        <v>2.2274197926337003E-4</v>
      </c>
      <c r="X579" s="35">
        <v>2.8916324767892158E-4</v>
      </c>
      <c r="Y579" s="35">
        <v>2.9428732019017441E-4</v>
      </c>
      <c r="Z579" s="35">
        <v>2.8817506527825394E-4</v>
      </c>
      <c r="AA579" s="35">
        <v>2.6678166179395536E-4</v>
      </c>
      <c r="AB579" s="35">
        <v>0</v>
      </c>
      <c r="AC579" s="35">
        <v>0</v>
      </c>
      <c r="AD579" s="35">
        <f t="shared" si="644"/>
        <v>3.186513934587224E-4</v>
      </c>
      <c r="AE579" s="35">
        <f t="shared" si="645"/>
        <v>2.7158521586587088E-4</v>
      </c>
      <c r="AF579" s="35">
        <f t="shared" si="646"/>
        <v>3.3687478074930481E-4</v>
      </c>
      <c r="AG579" s="35">
        <f t="shared" si="647"/>
        <v>2.7621038979838588E-4</v>
      </c>
      <c r="AH579" s="35">
        <f t="shared" si="648"/>
        <v>0</v>
      </c>
      <c r="AI579" s="35">
        <f t="shared" si="649"/>
        <v>3.7638147888164767E-4</v>
      </c>
      <c r="AJ579" s="35">
        <f t="shared" si="650"/>
        <v>2.9054187771578331E-4</v>
      </c>
      <c r="AK579" s="35">
        <f t="shared" si="651"/>
        <v>8.8927220597985121E-5</v>
      </c>
      <c r="AM579" s="63">
        <f t="shared" si="643"/>
        <v>0</v>
      </c>
      <c r="AN579" s="85">
        <f t="shared" si="652"/>
        <v>2.0635869277474013E-4</v>
      </c>
      <c r="AO579" s="35">
        <f t="shared" si="653"/>
        <v>3.3844844830971277E-2</v>
      </c>
      <c r="AQ579" s="62">
        <f t="shared" si="662"/>
        <v>1.3858688061559765</v>
      </c>
      <c r="AR579" s="85">
        <f t="shared" si="654"/>
        <v>1.9905307656819138E-4</v>
      </c>
      <c r="AS579" s="35">
        <f t="shared" si="655"/>
        <v>0.5794464877044867</v>
      </c>
      <c r="AU579" s="62">
        <f t="shared" si="663"/>
        <v>0.86246253598899858</v>
      </c>
      <c r="AV579" s="85">
        <f t="shared" si="657"/>
        <v>7.2535982008376304E-5</v>
      </c>
      <c r="AW579" s="35">
        <f t="shared" si="658"/>
        <v>0.49661929026413498</v>
      </c>
      <c r="AY579" s="62">
        <f t="shared" si="664"/>
        <v>0.32195465443170229</v>
      </c>
      <c r="AZ579" s="85">
        <f t="shared" si="660"/>
        <v>6.9964804065902804E-5</v>
      </c>
      <c r="BA579" s="35">
        <f t="shared" si="661"/>
        <v>0.16158822804878498</v>
      </c>
    </row>
    <row r="580" spans="1:61">
      <c r="A580" s="35" t="s">
        <v>660</v>
      </c>
      <c r="B580" s="35" t="s">
        <v>2323</v>
      </c>
      <c r="C580" s="35" t="s">
        <v>661</v>
      </c>
      <c r="D580" s="35" t="s">
        <v>654</v>
      </c>
      <c r="E580" s="35" t="s">
        <v>2745</v>
      </c>
      <c r="F580" s="35">
        <v>1.0643015099044688E-3</v>
      </c>
      <c r="G580" s="35">
        <v>1.3392749725125717E-3</v>
      </c>
      <c r="H580" s="35">
        <v>1.5854376584369429E-3</v>
      </c>
      <c r="I580" s="35">
        <v>9.9246857095030877E-4</v>
      </c>
      <c r="J580" s="35">
        <v>1.8852762790751132E-3</v>
      </c>
      <c r="K580" s="35">
        <v>1.3947526593053798E-3</v>
      </c>
      <c r="L580" s="35">
        <v>7.3350533882846384E-4</v>
      </c>
      <c r="M580" s="35">
        <v>1.3418793774682266E-3</v>
      </c>
      <c r="N580" s="35">
        <v>1.0504526293720151E-3</v>
      </c>
      <c r="O580" s="35">
        <v>1.3863734618465738E-3</v>
      </c>
      <c r="P580" s="35">
        <v>1.092922708867387E-3</v>
      </c>
      <c r="Q580" s="35">
        <v>1.1025657958305031E-3</v>
      </c>
      <c r="R580" s="35">
        <v>0</v>
      </c>
      <c r="S580" s="35">
        <v>0</v>
      </c>
      <c r="T580" s="35">
        <v>0</v>
      </c>
      <c r="U580" s="35">
        <v>7.7094107222576446E-4</v>
      </c>
      <c r="V580" s="35">
        <v>1.5756404944318046E-3</v>
      </c>
      <c r="W580" s="35">
        <v>1.5322181826144623E-3</v>
      </c>
      <c r="X580" s="35">
        <v>1.9891229632723047E-3</v>
      </c>
      <c r="Y580" s="35">
        <v>1.0121854542181085E-3</v>
      </c>
      <c r="Z580" s="35">
        <v>9.9116268126845796E-4</v>
      </c>
      <c r="AA580" s="35">
        <v>4.5879060869064296E-4</v>
      </c>
      <c r="AB580" s="35">
        <v>9.2852344131894482E-4</v>
      </c>
      <c r="AC580" s="35">
        <v>4.8075382133334373E-4</v>
      </c>
      <c r="AD580" s="35">
        <f t="shared" si="644"/>
        <v>1.3296713802846613E-3</v>
      </c>
      <c r="AE580" s="35">
        <f t="shared" si="645"/>
        <v>1.4241658364436006E-3</v>
      </c>
      <c r="AF580" s="35">
        <f t="shared" si="646"/>
        <v>1.0419457818895686E-3</v>
      </c>
      <c r="AG580" s="35">
        <f t="shared" si="647"/>
        <v>1.1939539888481546E-3</v>
      </c>
      <c r="AH580" s="35">
        <f t="shared" si="648"/>
        <v>0</v>
      </c>
      <c r="AI580" s="35">
        <f t="shared" si="649"/>
        <v>1.2929332497573439E-3</v>
      </c>
      <c r="AJ580" s="35">
        <f t="shared" si="650"/>
        <v>1.3308236995862902E-3</v>
      </c>
      <c r="AK580" s="35">
        <f t="shared" si="651"/>
        <v>6.2268929044764386E-4</v>
      </c>
      <c r="AM580" s="63">
        <f t="shared" si="643"/>
        <v>0</v>
      </c>
      <c r="AN580" s="85">
        <f t="shared" si="652"/>
        <v>7.467220038878357E-4</v>
      </c>
      <c r="AO580" s="35">
        <f t="shared" si="653"/>
        <v>9.0632293928759561E-4</v>
      </c>
      <c r="AQ580" s="62">
        <f t="shared" si="662"/>
        <v>0.90785301590019307</v>
      </c>
      <c r="AR580" s="85">
        <f t="shared" si="654"/>
        <v>4.0873952359128413E-4</v>
      </c>
      <c r="AS580" s="35">
        <f t="shared" si="655"/>
        <v>0.73893609050445919</v>
      </c>
      <c r="AU580" s="62">
        <f t="shared" si="663"/>
        <v>1.2772485120798143</v>
      </c>
      <c r="AV580" s="85">
        <f t="shared" si="657"/>
        <v>4.3831531378023334E-4</v>
      </c>
      <c r="AW580" s="35">
        <f t="shared" si="658"/>
        <v>0.48204340620642605</v>
      </c>
      <c r="AY580" s="63">
        <f t="shared" si="664"/>
        <v>0.52153541615818211</v>
      </c>
      <c r="AZ580" s="85">
        <f t="shared" si="660"/>
        <v>3.8312979807591412E-4</v>
      </c>
      <c r="BA580" s="35">
        <f t="shared" si="661"/>
        <v>3.4194362317362878E-2</v>
      </c>
    </row>
    <row r="581" spans="1:61">
      <c r="A581" s="35" t="s">
        <v>655</v>
      </c>
      <c r="B581" s="35" t="s">
        <v>2324</v>
      </c>
      <c r="C581" s="35" t="s">
        <v>656</v>
      </c>
      <c r="D581" s="35" t="s">
        <v>654</v>
      </c>
      <c r="E581" s="35" t="s">
        <v>2745</v>
      </c>
      <c r="F581" s="35">
        <v>3.2808867878655093E-4</v>
      </c>
      <c r="G581" s="35">
        <v>4.1285383152654215E-4</v>
      </c>
      <c r="H581" s="35">
        <v>1.832765933153106E-4</v>
      </c>
      <c r="I581" s="35">
        <v>2.2945873360371137E-4</v>
      </c>
      <c r="J581" s="35">
        <v>2.1793793786108309E-4</v>
      </c>
      <c r="K581" s="35">
        <v>4.2995575310853841E-4</v>
      </c>
      <c r="L581" s="35">
        <v>1.6958643433714085E-4</v>
      </c>
      <c r="M581" s="35">
        <v>3.1024251207065402E-4</v>
      </c>
      <c r="N581" s="35">
        <v>3.2381953054774656E-4</v>
      </c>
      <c r="O581" s="35">
        <v>3.2052954437892785E-4</v>
      </c>
      <c r="P581" s="35">
        <v>1.684558201934266E-4</v>
      </c>
      <c r="Q581" s="35">
        <v>1.6994214133067489E-4</v>
      </c>
      <c r="R581" s="35">
        <v>0</v>
      </c>
      <c r="S581" s="35">
        <v>0</v>
      </c>
      <c r="T581" s="35">
        <v>0</v>
      </c>
      <c r="U581" s="35">
        <v>3.5648315179719346E-4</v>
      </c>
      <c r="V581" s="35">
        <v>3.6428808231263321E-4</v>
      </c>
      <c r="W581" s="35">
        <v>1.7712442191023184E-4</v>
      </c>
      <c r="X581" s="35">
        <v>2.2994261455427841E-4</v>
      </c>
      <c r="Y581" s="35">
        <v>2.3401727701522667E-4</v>
      </c>
      <c r="Z581" s="35">
        <v>2.2915681190926749E-4</v>
      </c>
      <c r="AA581" s="35">
        <v>2.1214477745855331E-4</v>
      </c>
      <c r="AB581" s="35">
        <v>2.1467461963294005E-4</v>
      </c>
      <c r="AC581" s="35">
        <v>2.2230056698453813E-4</v>
      </c>
      <c r="AD581" s="35">
        <f t="shared" si="644"/>
        <v>3.0807303454280125E-4</v>
      </c>
      <c r="AE581" s="35">
        <f t="shared" si="645"/>
        <v>2.9245080819111097E-4</v>
      </c>
      <c r="AF581" s="35">
        <f t="shared" si="646"/>
        <v>2.6788282565184712E-4</v>
      </c>
      <c r="AG581" s="35">
        <f t="shared" si="647"/>
        <v>2.1964250196767645E-4</v>
      </c>
      <c r="AH581" s="35">
        <f t="shared" si="648"/>
        <v>0</v>
      </c>
      <c r="AI581" s="35">
        <f t="shared" si="649"/>
        <v>2.9929855200668616E-4</v>
      </c>
      <c r="AJ581" s="35">
        <f t="shared" si="650"/>
        <v>2.3103890115959086E-4</v>
      </c>
      <c r="AK581" s="35">
        <f t="shared" si="651"/>
        <v>2.1637332135867717E-4</v>
      </c>
      <c r="AM581" s="63">
        <f t="shared" si="643"/>
        <v>0</v>
      </c>
      <c r="AN581" s="85">
        <f t="shared" si="652"/>
        <v>1.8402026252165919E-4</v>
      </c>
      <c r="AO581" s="35">
        <f t="shared" si="653"/>
        <v>1.0058024149209983E-2</v>
      </c>
      <c r="AQ581" s="62">
        <f t="shared" si="662"/>
        <v>1.0234150278398284</v>
      </c>
      <c r="AR581" s="85">
        <f t="shared" si="654"/>
        <v>1.0091417357621067E-4</v>
      </c>
      <c r="AS581" s="35">
        <f t="shared" si="655"/>
        <v>0.94427536890158703</v>
      </c>
      <c r="AU581" s="62">
        <f t="shared" si="663"/>
        <v>0.86246253598899869</v>
      </c>
      <c r="AV581" s="85">
        <f t="shared" si="657"/>
        <v>5.7680612893060844E-5</v>
      </c>
      <c r="AW581" s="35">
        <f t="shared" si="658"/>
        <v>0.4966192902641352</v>
      </c>
      <c r="AY581" s="62">
        <f t="shared" si="664"/>
        <v>0.98511590161415852</v>
      </c>
      <c r="AZ581" s="85">
        <f t="shared" si="660"/>
        <v>5.5636012193205905E-5</v>
      </c>
      <c r="BA581" s="35">
        <f t="shared" si="661"/>
        <v>0.95152618755279716</v>
      </c>
    </row>
    <row r="582" spans="1:61">
      <c r="A582" s="35" t="s">
        <v>658</v>
      </c>
      <c r="B582" s="35" t="s">
        <v>2325</v>
      </c>
      <c r="C582" s="35" t="s">
        <v>659</v>
      </c>
      <c r="D582" s="35" t="s">
        <v>654</v>
      </c>
      <c r="E582" s="35" t="s">
        <v>2745</v>
      </c>
      <c r="F582" s="35">
        <v>4.1175788000320139E-4</v>
      </c>
      <c r="G582" s="35">
        <v>5.1813984880339121E-4</v>
      </c>
      <c r="H582" s="35">
        <v>4.6003160972718515E-4</v>
      </c>
      <c r="I582" s="35">
        <v>5.7595063655550035E-4</v>
      </c>
      <c r="J582" s="35">
        <v>5.4703297655894344E-4</v>
      </c>
      <c r="K582" s="35">
        <v>5.3960310380087647E-4</v>
      </c>
      <c r="L582" s="35">
        <v>4.2566876088639765E-4</v>
      </c>
      <c r="M582" s="35">
        <v>3.8936058241798943E-4</v>
      </c>
      <c r="N582" s="35">
        <v>4.0640001323763371E-4</v>
      </c>
      <c r="O582" s="35">
        <v>4.022710145317869E-4</v>
      </c>
      <c r="P582" s="35">
        <v>0</v>
      </c>
      <c r="Q582" s="35">
        <v>4.265615997255895E-4</v>
      </c>
      <c r="R582" s="35">
        <v>0</v>
      </c>
      <c r="S582" s="35">
        <v>0</v>
      </c>
      <c r="T582" s="35">
        <v>0</v>
      </c>
      <c r="U582" s="35">
        <v>4.4739351380169859E-4</v>
      </c>
      <c r="V582" s="35">
        <v>4.5718885832408783E-4</v>
      </c>
      <c r="W582" s="35">
        <v>8.8917882485056135E-4</v>
      </c>
      <c r="X582" s="35">
        <v>5.7716519717439349E-4</v>
      </c>
      <c r="Y582" s="35">
        <v>5.873927635924363E-4</v>
      </c>
      <c r="Z582" s="35">
        <v>5.7519280097707696E-4</v>
      </c>
      <c r="AA582" s="35">
        <v>5.3249191129154934E-4</v>
      </c>
      <c r="AB582" s="35">
        <v>5.3884191674934741E-4</v>
      </c>
      <c r="AC582" s="35">
        <v>5.5798335086480451E-4</v>
      </c>
      <c r="AD582" s="35">
        <f t="shared" si="644"/>
        <v>4.6330977951125922E-4</v>
      </c>
      <c r="AE582" s="35">
        <f t="shared" si="645"/>
        <v>5.5419557230510679E-4</v>
      </c>
      <c r="AF582" s="35">
        <f t="shared" si="646"/>
        <v>4.0714311884734023E-4</v>
      </c>
      <c r="AG582" s="35">
        <f t="shared" si="647"/>
        <v>2.7627753808579213E-4</v>
      </c>
      <c r="AH582" s="35">
        <f t="shared" si="648"/>
        <v>0</v>
      </c>
      <c r="AI582" s="35">
        <f t="shared" si="649"/>
        <v>5.9792039899211598E-4</v>
      </c>
      <c r="AJ582" s="35">
        <f t="shared" si="650"/>
        <v>5.7991692058130225E-4</v>
      </c>
      <c r="AK582" s="35">
        <f t="shared" si="651"/>
        <v>5.4310572630190046E-4</v>
      </c>
      <c r="AM582" s="63">
        <f t="shared" si="643"/>
        <v>0</v>
      </c>
      <c r="AN582" s="85">
        <f t="shared" si="652"/>
        <v>2.5599164397486086E-4</v>
      </c>
      <c r="AO582" s="35">
        <f t="shared" si="653"/>
        <v>1.1313463167514033E-4</v>
      </c>
      <c r="AQ582" s="62">
        <f t="shared" si="662"/>
        <v>1.0788978275397281</v>
      </c>
      <c r="AR582" s="85">
        <f t="shared" si="654"/>
        <v>1.6180265558765568E-4</v>
      </c>
      <c r="AS582" s="35">
        <f t="shared" si="655"/>
        <v>0.77960021425493664</v>
      </c>
      <c r="AU582" s="62">
        <f t="shared" si="663"/>
        <v>1.4243564332441638</v>
      </c>
      <c r="AV582" s="85">
        <f t="shared" si="657"/>
        <v>9.541690372847733E-5</v>
      </c>
      <c r="AW582" s="35">
        <f t="shared" si="658"/>
        <v>1.0119544244791297E-4</v>
      </c>
      <c r="AY582" s="62">
        <f t="shared" si="664"/>
        <v>1.9657976180939127</v>
      </c>
      <c r="AZ582" s="85">
        <f t="shared" si="660"/>
        <v>2.2502000922606884E-4</v>
      </c>
      <c r="BA582" s="35">
        <f t="shared" si="661"/>
        <v>0.126372541840305</v>
      </c>
    </row>
    <row r="583" spans="1:61">
      <c r="A583" s="35" t="s">
        <v>653</v>
      </c>
      <c r="B583" s="35" t="s">
        <v>2326</v>
      </c>
      <c r="C583" s="35" t="s">
        <v>652</v>
      </c>
      <c r="D583" s="35" t="s">
        <v>651</v>
      </c>
      <c r="E583" s="35" t="s">
        <v>2746</v>
      </c>
      <c r="F583" s="35">
        <v>3.2343126851986487E-4</v>
      </c>
      <c r="G583" s="35">
        <v>4.0699313044808964E-4</v>
      </c>
      <c r="H583" s="35">
        <v>3.6134975022734733E-4</v>
      </c>
      <c r="I583" s="35">
        <v>4.5240286593791672E-4</v>
      </c>
      <c r="J583" s="35">
        <v>8.5937672658155785E-4</v>
      </c>
      <c r="K583" s="35">
        <v>8.4770456054522559E-4</v>
      </c>
      <c r="L583" s="35">
        <v>3.3435811186344802E-4</v>
      </c>
      <c r="M583" s="35">
        <v>3.0583843855545541E-4</v>
      </c>
      <c r="N583" s="35">
        <v>3.1922272333176908E-4</v>
      </c>
      <c r="O583" s="35">
        <v>3.1597944043664021E-4</v>
      </c>
      <c r="P583" s="35">
        <v>3.3212898303120386E-4</v>
      </c>
      <c r="Q583" s="35">
        <v>3.3505942691379118E-4</v>
      </c>
      <c r="R583" s="35">
        <v>0</v>
      </c>
      <c r="S583" s="35">
        <v>0</v>
      </c>
      <c r="T583" s="35">
        <v>0</v>
      </c>
      <c r="U583" s="35">
        <v>3.5142266541521435E-4</v>
      </c>
      <c r="V583" s="35">
        <v>0</v>
      </c>
      <c r="W583" s="35">
        <v>3.4922007474414796E-4</v>
      </c>
      <c r="X583" s="35">
        <v>0</v>
      </c>
      <c r="Y583" s="35">
        <v>4.6139053039279701E-4</v>
      </c>
      <c r="Z583" s="35">
        <v>0</v>
      </c>
      <c r="AA583" s="35">
        <v>0</v>
      </c>
      <c r="AB583" s="35">
        <v>0</v>
      </c>
      <c r="AC583" s="35">
        <v>0</v>
      </c>
      <c r="AD583" s="35">
        <f t="shared" si="644"/>
        <v>3.6392471639843391E-4</v>
      </c>
      <c r="AE583" s="35">
        <f t="shared" si="645"/>
        <v>7.1982805102156679E-4</v>
      </c>
      <c r="AF583" s="35">
        <f t="shared" si="646"/>
        <v>3.198064245835575E-4</v>
      </c>
      <c r="AG583" s="35">
        <f t="shared" si="647"/>
        <v>3.2772261679387841E-4</v>
      </c>
      <c r="AH583" s="35">
        <f t="shared" si="648"/>
        <v>0</v>
      </c>
      <c r="AI583" s="35">
        <f t="shared" si="649"/>
        <v>2.3354758005312076E-4</v>
      </c>
      <c r="AJ583" s="35">
        <f t="shared" si="650"/>
        <v>1.5379684346426568E-4</v>
      </c>
      <c r="AK583" s="35">
        <f t="shared" si="651"/>
        <v>0</v>
      </c>
      <c r="AM583" s="63">
        <f t="shared" ref="AM583:AM614" si="665">AH583/AD583</f>
        <v>0</v>
      </c>
      <c r="AN583" s="85">
        <f t="shared" si="652"/>
        <v>2.0107860993608947E-4</v>
      </c>
      <c r="AO583" s="35">
        <f t="shared" si="653"/>
        <v>1.1313463167514011E-4</v>
      </c>
      <c r="AQ583" s="62">
        <f t="shared" si="662"/>
        <v>0.32444912326169328</v>
      </c>
      <c r="AR583" s="85">
        <f t="shared" si="654"/>
        <v>3.2980741130220296E-4</v>
      </c>
      <c r="AS583" s="35">
        <f t="shared" si="655"/>
        <v>5.1974519587247442E-2</v>
      </c>
      <c r="AU583" s="62">
        <f t="shared" si="663"/>
        <v>0.48090604703934697</v>
      </c>
      <c r="AV583" s="85">
        <f t="shared" si="657"/>
        <v>1.9165948076526736E-4</v>
      </c>
      <c r="AW583" s="35">
        <f t="shared" si="658"/>
        <v>0.34175926789741107</v>
      </c>
      <c r="AY583" s="63">
        <f t="shared" si="664"/>
        <v>0</v>
      </c>
      <c r="AZ583" s="85">
        <f t="shared" si="660"/>
        <v>1.9365289738963219E-4</v>
      </c>
      <c r="BA583" s="35">
        <f t="shared" si="661"/>
        <v>6.4275432106770854E-7</v>
      </c>
    </row>
    <row r="584" spans="1:61">
      <c r="A584" s="35" t="s">
        <v>643</v>
      </c>
      <c r="B584" s="35" t="s">
        <v>2327</v>
      </c>
      <c r="C584" s="35" t="s">
        <v>644</v>
      </c>
      <c r="D584" s="35" t="s">
        <v>637</v>
      </c>
      <c r="E584" s="35" t="s">
        <v>2747</v>
      </c>
      <c r="F584" s="35">
        <v>5.5721582674346276E-4</v>
      </c>
      <c r="G584" s="35">
        <v>0</v>
      </c>
      <c r="H584" s="35">
        <v>0</v>
      </c>
      <c r="I584" s="35">
        <v>0</v>
      </c>
      <c r="J584" s="35">
        <v>0</v>
      </c>
      <c r="K584" s="35">
        <v>0</v>
      </c>
      <c r="L584" s="35">
        <v>5.7604087750387511E-4</v>
      </c>
      <c r="M584" s="35">
        <v>5.2690644033738792E-4</v>
      </c>
      <c r="N584" s="35">
        <v>5.4996523530527605E-4</v>
      </c>
      <c r="O584" s="35">
        <v>5.4437762292616819E-4</v>
      </c>
      <c r="P584" s="35">
        <v>0</v>
      </c>
      <c r="Q584" s="35">
        <v>5.7724912136778155E-4</v>
      </c>
      <c r="R584" s="35">
        <v>0</v>
      </c>
      <c r="S584" s="35">
        <v>0</v>
      </c>
      <c r="T584" s="35">
        <v>0</v>
      </c>
      <c r="U584" s="35">
        <v>0</v>
      </c>
      <c r="V584" s="35">
        <v>0</v>
      </c>
      <c r="W584" s="35">
        <v>0</v>
      </c>
      <c r="X584" s="35">
        <v>0</v>
      </c>
      <c r="Y584" s="35">
        <v>0</v>
      </c>
      <c r="Z584" s="35">
        <v>0</v>
      </c>
      <c r="AA584" s="35">
        <v>0</v>
      </c>
      <c r="AB584" s="35">
        <v>0</v>
      </c>
      <c r="AC584" s="35">
        <v>0</v>
      </c>
      <c r="AD584" s="35">
        <f t="shared" si="644"/>
        <v>1.8573860891448759E-4</v>
      </c>
      <c r="AE584" s="35">
        <f t="shared" si="645"/>
        <v>0</v>
      </c>
      <c r="AF584" s="35">
        <f t="shared" si="646"/>
        <v>5.5097085104884632E-4</v>
      </c>
      <c r="AG584" s="35">
        <f t="shared" si="647"/>
        <v>3.7387558143131658E-4</v>
      </c>
      <c r="AH584" s="35">
        <f t="shared" si="648"/>
        <v>0</v>
      </c>
      <c r="AI584" s="35">
        <f t="shared" si="649"/>
        <v>0</v>
      </c>
      <c r="AJ584" s="35">
        <f t="shared" si="650"/>
        <v>0</v>
      </c>
      <c r="AK584" s="35">
        <f t="shared" si="651"/>
        <v>0</v>
      </c>
      <c r="AM584" s="62">
        <f t="shared" si="665"/>
        <v>0</v>
      </c>
      <c r="AN584" s="85">
        <f t="shared" si="652"/>
        <v>2.2748240868742677E-4</v>
      </c>
      <c r="AO584" s="35">
        <f t="shared" si="653"/>
        <v>0.37390096630005903</v>
      </c>
      <c r="AQ584" s="62" t="e">
        <f t="shared" si="662"/>
        <v>#DIV/0!</v>
      </c>
      <c r="AR584" s="85">
        <f t="shared" si="654"/>
        <v>0</v>
      </c>
      <c r="AS584" s="35" t="e">
        <f t="shared" si="655"/>
        <v>#DIV/0!</v>
      </c>
      <c r="AU584" s="63">
        <f t="shared" si="663"/>
        <v>0</v>
      </c>
      <c r="AV584" s="85">
        <f t="shared" si="657"/>
        <v>3.0217939420503322E-4</v>
      </c>
      <c r="AW584" s="35">
        <f t="shared" si="658"/>
        <v>2.6302090904239218E-6</v>
      </c>
      <c r="AY584" s="62">
        <f t="shared" si="664"/>
        <v>0</v>
      </c>
      <c r="AZ584" s="85">
        <f t="shared" si="660"/>
        <v>2.8978927477624623E-4</v>
      </c>
      <c r="BA584" s="35">
        <f t="shared" si="661"/>
        <v>0.11645803850401874</v>
      </c>
    </row>
    <row r="585" spans="1:61">
      <c r="A585" s="35" t="s">
        <v>642</v>
      </c>
      <c r="B585" s="35" t="s">
        <v>2328</v>
      </c>
      <c r="C585" s="35" t="s">
        <v>639</v>
      </c>
      <c r="D585" s="35" t="s">
        <v>637</v>
      </c>
      <c r="E585" s="35" t="s">
        <v>2747</v>
      </c>
      <c r="F585" s="35">
        <v>4.0049887547186389E-4</v>
      </c>
      <c r="G585" s="35">
        <v>5.0397196231267353E-4</v>
      </c>
      <c r="H585" s="35">
        <v>4.4745262039870749E-4</v>
      </c>
      <c r="I585" s="35">
        <v>5.6020198633718594E-4</v>
      </c>
      <c r="J585" s="35">
        <v>5.3207504360615982E-4</v>
      </c>
      <c r="K585" s="35">
        <v>5.2484833143132126E-4</v>
      </c>
      <c r="L585" s="35">
        <v>4.1402938070591027E-4</v>
      </c>
      <c r="M585" s="35">
        <v>3.7871400399249757E-4</v>
      </c>
      <c r="N585" s="35">
        <v>3.952875128756672E-4</v>
      </c>
      <c r="O585" s="35">
        <v>3.9127141647818343E-4</v>
      </c>
      <c r="P585" s="35">
        <v>4.112690922691079E-4</v>
      </c>
      <c r="Q585" s="35">
        <v>4.1489780598309299E-4</v>
      </c>
      <c r="R585" s="35">
        <v>1.1749634804012147E-3</v>
      </c>
      <c r="S585" s="35">
        <v>1.1347278069371049E-3</v>
      </c>
      <c r="T585" s="35">
        <v>1.1709631006233696E-3</v>
      </c>
      <c r="U585" s="35">
        <v>4.3516009740868342E-4</v>
      </c>
      <c r="V585" s="35">
        <v>4.4468760047928856E-4</v>
      </c>
      <c r="W585" s="35">
        <v>4.3243267067927694E-4</v>
      </c>
      <c r="X585" s="35">
        <v>5.6138333631415625E-4</v>
      </c>
      <c r="Y585" s="35">
        <v>5.7133124271295575E-4</v>
      </c>
      <c r="Z585" s="35">
        <v>5.5946487282536013E-4</v>
      </c>
      <c r="AA585" s="35">
        <v>0</v>
      </c>
      <c r="AB585" s="35">
        <v>5.2410795808823256E-4</v>
      </c>
      <c r="AC585" s="35">
        <v>0</v>
      </c>
      <c r="AD585" s="35">
        <f t="shared" ref="AD585:AD616" si="666">AVERAGE(F585:H585)</f>
        <v>4.5064115272774831E-4</v>
      </c>
      <c r="AE585" s="35">
        <f t="shared" ref="AE585:AE616" si="667">AVERAGE(I585:K585)</f>
        <v>5.3904178712488901E-4</v>
      </c>
      <c r="AF585" s="35">
        <f t="shared" ref="AF585:AF616" si="668">AVERAGE(L585:N585)</f>
        <v>3.9601029919135835E-4</v>
      </c>
      <c r="AG585" s="35">
        <f t="shared" ref="AG585:AG616" si="669">AVERAGE(O585:Q585)</f>
        <v>4.0581277157679478E-4</v>
      </c>
      <c r="AH585" s="35">
        <f t="shared" ref="AH585:AH616" si="670">AVERAGE(R585:T585)</f>
        <v>1.1602181293205631E-3</v>
      </c>
      <c r="AI585" s="35">
        <f t="shared" ref="AI585:AI616" si="671">AVERAGE(U585:W585)</f>
        <v>4.3742678952241634E-4</v>
      </c>
      <c r="AJ585" s="35">
        <f t="shared" ref="AJ585:AJ616" si="672">AVERAGE(X585:Z585)</f>
        <v>5.6405981728415734E-4</v>
      </c>
      <c r="AK585" s="35">
        <f t="shared" ref="AK585:AK616" si="673">AVERAGE(AA585:AC585)</f>
        <v>1.7470265269607752E-4</v>
      </c>
      <c r="AM585" s="64">
        <f t="shared" si="665"/>
        <v>2.5745942692932458</v>
      </c>
      <c r="AN585" s="85">
        <f t="shared" ref="AN585:AN616" si="674">STDEV(F585:H585,R585:T585)</f>
        <v>3.9028206590764717E-4</v>
      </c>
      <c r="AO585" s="35">
        <f t="shared" ref="AO585:AO616" si="675">_xlfn.T.TEST(F585:H585,R585:T585,2,2)</f>
        <v>2.6151902816015131E-5</v>
      </c>
      <c r="AQ585" s="62">
        <f t="shared" si="662"/>
        <v>0.81148957273895017</v>
      </c>
      <c r="AR585" s="85">
        <f t="shared" ref="AR585:AR616" si="676">STDEV(I585:K585,U585:W585)</f>
        <v>5.704200878128367E-5</v>
      </c>
      <c r="AS585" s="35">
        <f t="shared" ref="AS585:AS616" si="677">_xlfn.T.TEST(I585:K585,U585:W585,2,2)</f>
        <v>8.7737623374368459E-4</v>
      </c>
      <c r="AU585" s="62">
        <f t="shared" si="663"/>
        <v>1.4243564332441638</v>
      </c>
      <c r="AV585" s="85">
        <f t="shared" ref="AV585:AV616" si="678">STDEV(L585:N585,X585:Z585)</f>
        <v>9.2807847767151802E-5</v>
      </c>
      <c r="AW585" s="35">
        <f t="shared" ref="AW585:AW616" si="679">_xlfn.T.TEST(L585:N585,X585:Z585,2,2)</f>
        <v>1.0119544244791332E-4</v>
      </c>
      <c r="AY585" s="62">
        <f t="shared" si="664"/>
        <v>0.43050062721600996</v>
      </c>
      <c r="AZ585" s="85">
        <f t="shared" ref="AZ585:AZ616" si="680">STDEVA(O585:Q585,X585:Z585)</f>
        <v>8.7141381902234999E-5</v>
      </c>
      <c r="BA585" s="35">
        <f t="shared" ref="BA585:BA616" si="681">_xlfn.T.TEST(O585:Q585,AA585:AC585,2,2)</f>
        <v>0.25678833063533713</v>
      </c>
    </row>
    <row r="586" spans="1:61">
      <c r="A586" s="35" t="s">
        <v>647</v>
      </c>
      <c r="B586" s="35" t="s">
        <v>2329</v>
      </c>
      <c r="C586" s="35" t="s">
        <v>648</v>
      </c>
      <c r="D586" s="35" t="s">
        <v>637</v>
      </c>
      <c r="E586" s="35" t="s">
        <v>2747</v>
      </c>
      <c r="F586" s="35">
        <v>1.6993543445435993E-3</v>
      </c>
      <c r="G586" s="35">
        <v>2.1384003704758743E-3</v>
      </c>
      <c r="H586" s="35">
        <v>2.531444659051251E-3</v>
      </c>
      <c r="I586" s="35">
        <v>3.1693195249131406E-3</v>
      </c>
      <c r="J586" s="35">
        <v>4.5152887678401189E-3</v>
      </c>
      <c r="K586" s="35">
        <v>3.7116346090170786E-3</v>
      </c>
      <c r="L586" s="35">
        <v>3.5135310981451832E-3</v>
      </c>
      <c r="M586" s="35">
        <v>3.7494778737820751E-3</v>
      </c>
      <c r="N586" s="35">
        <v>4.4726454495545099E-3</v>
      </c>
      <c r="O586" s="35">
        <v>3.3204027387319871E-3</v>
      </c>
      <c r="P586" s="35">
        <v>2.3267378479755055E-3</v>
      </c>
      <c r="Q586" s="35">
        <v>3.5209007181769658E-3</v>
      </c>
      <c r="R586" s="35">
        <v>0</v>
      </c>
      <c r="S586" s="35">
        <v>0</v>
      </c>
      <c r="T586" s="35">
        <v>0</v>
      </c>
      <c r="U586" s="35">
        <v>4.3083253842892853E-3</v>
      </c>
      <c r="V586" s="35">
        <v>3.1447520917872339E-3</v>
      </c>
      <c r="W586" s="35">
        <v>3.0580873948589751E-3</v>
      </c>
      <c r="X586" s="35">
        <v>3.176002963456884E-3</v>
      </c>
      <c r="Y586" s="35">
        <v>3.2322828317020258E-3</v>
      </c>
      <c r="Z586" s="35">
        <v>3.9564366697042034E-3</v>
      </c>
      <c r="AA586" s="35">
        <v>2.9301764842341615E-3</v>
      </c>
      <c r="AB586" s="35">
        <v>2.9651190557035915E-3</v>
      </c>
      <c r="AC586" s="35">
        <v>7.6761245505710678E-4</v>
      </c>
      <c r="AD586" s="35">
        <f t="shared" si="666"/>
        <v>2.1230664580235751E-3</v>
      </c>
      <c r="AE586" s="35">
        <f t="shared" si="667"/>
        <v>3.7987476339234462E-3</v>
      </c>
      <c r="AF586" s="35">
        <f t="shared" si="668"/>
        <v>3.9118848071605893E-3</v>
      </c>
      <c r="AG586" s="35">
        <f t="shared" si="669"/>
        <v>3.0560137682948195E-3</v>
      </c>
      <c r="AH586" s="35">
        <f t="shared" si="670"/>
        <v>0</v>
      </c>
      <c r="AI586" s="35">
        <f t="shared" si="671"/>
        <v>3.5037216236451646E-3</v>
      </c>
      <c r="AJ586" s="35">
        <f t="shared" si="672"/>
        <v>3.4549074882877042E-3</v>
      </c>
      <c r="AK586" s="35">
        <f t="shared" si="673"/>
        <v>2.220969331664953E-3</v>
      </c>
      <c r="AM586" s="63">
        <f t="shared" si="665"/>
        <v>0</v>
      </c>
      <c r="AN586" s="85">
        <f t="shared" si="674"/>
        <v>1.1922798846606879E-3</v>
      </c>
      <c r="AO586" s="35">
        <f t="shared" si="675"/>
        <v>9.0632293928759561E-4</v>
      </c>
      <c r="AQ586" s="62">
        <f t="shared" si="662"/>
        <v>0.92233598051008958</v>
      </c>
      <c r="AR586" s="85">
        <f t="shared" si="676"/>
        <v>6.3601829258868388E-4</v>
      </c>
      <c r="AS586" s="35">
        <f t="shared" si="677"/>
        <v>0.62709699956738074</v>
      </c>
      <c r="AU586" s="62">
        <f t="shared" si="663"/>
        <v>0.88318231711823381</v>
      </c>
      <c r="AV586" s="85">
        <f t="shared" si="678"/>
        <v>4.8818799329837325E-4</v>
      </c>
      <c r="AW586" s="35">
        <f t="shared" si="679"/>
        <v>0.29832814619427289</v>
      </c>
      <c r="AY586" s="62">
        <f t="shared" si="664"/>
        <v>0.72675370599007449</v>
      </c>
      <c r="AZ586" s="85">
        <f t="shared" si="680"/>
        <v>5.3580221408558535E-4</v>
      </c>
      <c r="BA586" s="35">
        <f t="shared" si="681"/>
        <v>0.36355183257476548</v>
      </c>
    </row>
    <row r="587" spans="1:61">
      <c r="A587" s="35" t="s">
        <v>645</v>
      </c>
      <c r="B587" s="35" t="s">
        <v>2330</v>
      </c>
      <c r="C587" s="35" t="s">
        <v>646</v>
      </c>
      <c r="D587" s="35" t="s">
        <v>637</v>
      </c>
      <c r="E587" s="35" t="s">
        <v>2747</v>
      </c>
      <c r="F587" s="35">
        <v>9.9541468078443839E-4</v>
      </c>
      <c r="G587" s="35">
        <v>1.2525905082722757E-3</v>
      </c>
      <c r="H587" s="35">
        <v>1.1121152506997E-3</v>
      </c>
      <c r="I587" s="35">
        <v>1.3923466844885397E-3</v>
      </c>
      <c r="J587" s="35">
        <v>1.3224389433318148E-3</v>
      </c>
      <c r="K587" s="35">
        <v>1.3044774062759053E-3</v>
      </c>
      <c r="L587" s="35">
        <v>1.5435658465152383E-3</v>
      </c>
      <c r="M587" s="35">
        <v>9.4126975749591615E-4</v>
      </c>
      <c r="N587" s="35">
        <v>9.8246216792398822E-4</v>
      </c>
      <c r="O587" s="35">
        <v>9.7248041377101893E-4</v>
      </c>
      <c r="P587" s="35">
        <v>1.0221833749601127E-3</v>
      </c>
      <c r="Q587" s="35">
        <v>1.031202313899726E-3</v>
      </c>
      <c r="R587" s="35">
        <v>2.9202975823564171E-3</v>
      </c>
      <c r="S587" s="35">
        <v>2.8202943551058138E-3</v>
      </c>
      <c r="T587" s="35">
        <v>2.9103548908697339E-3</v>
      </c>
      <c r="U587" s="35">
        <v>1.0815629605497373E-3</v>
      </c>
      <c r="V587" s="35">
        <v>5.5262148409076638E-4</v>
      </c>
      <c r="W587" s="35">
        <v>1.6121761702994405E-3</v>
      </c>
      <c r="X587" s="35">
        <v>1.3952828553050872E-3</v>
      </c>
      <c r="Y587" s="35">
        <v>1.4200077488788025E-3</v>
      </c>
      <c r="Z587" s="35">
        <v>1.3905146353717687E-3</v>
      </c>
      <c r="AA587" s="35">
        <v>1.2872862709863669E-3</v>
      </c>
      <c r="AB587" s="35">
        <v>6.5131862752712381E-4</v>
      </c>
      <c r="AC587" s="35">
        <v>1.3489112074304497E-3</v>
      </c>
      <c r="AD587" s="35">
        <f t="shared" si="666"/>
        <v>1.1200401465854713E-3</v>
      </c>
      <c r="AE587" s="35">
        <f t="shared" si="667"/>
        <v>1.3397543446987533E-3</v>
      </c>
      <c r="AF587" s="35">
        <f t="shared" si="668"/>
        <v>1.155765923978381E-3</v>
      </c>
      <c r="AG587" s="35">
        <f t="shared" si="669"/>
        <v>1.0086220342102857E-3</v>
      </c>
      <c r="AH587" s="35">
        <f t="shared" si="670"/>
        <v>2.8836489427773219E-3</v>
      </c>
      <c r="AI587" s="35">
        <f t="shared" si="671"/>
        <v>1.0821202049799813E-3</v>
      </c>
      <c r="AJ587" s="35">
        <f t="shared" si="672"/>
        <v>1.4019350798518862E-3</v>
      </c>
      <c r="AK587" s="35">
        <f t="shared" si="673"/>
        <v>1.0958387019813134E-3</v>
      </c>
      <c r="AM587" s="64">
        <f t="shared" si="665"/>
        <v>2.5745942692932462</v>
      </c>
      <c r="AN587" s="85">
        <f t="shared" si="674"/>
        <v>9.7002144536269578E-4</v>
      </c>
      <c r="AO587" s="35">
        <f t="shared" si="675"/>
        <v>2.6151902816015039E-5</v>
      </c>
      <c r="AQ587" s="62">
        <f t="shared" si="662"/>
        <v>0.80770046334374712</v>
      </c>
      <c r="AR587" s="85">
        <f t="shared" si="676"/>
        <v>3.6474697996060582E-4</v>
      </c>
      <c r="AS587" s="35">
        <f t="shared" si="677"/>
        <v>0.44863783342868152</v>
      </c>
      <c r="AU587" s="62">
        <f t="shared" si="663"/>
        <v>1.2129922251264693</v>
      </c>
      <c r="AV587" s="85">
        <f t="shared" si="678"/>
        <v>2.5212368281553337E-4</v>
      </c>
      <c r="AW587" s="35">
        <f t="shared" si="679"/>
        <v>0.27429356526883009</v>
      </c>
      <c r="AY587" s="62">
        <f t="shared" si="664"/>
        <v>1.0864711108946923</v>
      </c>
      <c r="AZ587" s="85">
        <f t="shared" si="680"/>
        <v>2.1658440550458409E-4</v>
      </c>
      <c r="BA587" s="35">
        <f t="shared" si="681"/>
        <v>0.71651376501960184</v>
      </c>
    </row>
    <row r="588" spans="1:61">
      <c r="A588" s="35" t="s">
        <v>638</v>
      </c>
      <c r="B588" s="35" t="s">
        <v>2331</v>
      </c>
      <c r="C588" s="35" t="s">
        <v>639</v>
      </c>
      <c r="D588" s="35" t="s">
        <v>637</v>
      </c>
      <c r="E588" s="35" t="s">
        <v>2747</v>
      </c>
      <c r="F588" s="35">
        <v>4.0049887547186389E-4</v>
      </c>
      <c r="G588" s="35">
        <v>5.0397196231267353E-4</v>
      </c>
      <c r="H588" s="35">
        <v>4.4745262039870749E-4</v>
      </c>
      <c r="I588" s="35">
        <v>5.6020198633718594E-4</v>
      </c>
      <c r="J588" s="35">
        <v>5.3207504360615982E-4</v>
      </c>
      <c r="K588" s="35">
        <v>5.2484833143132126E-4</v>
      </c>
      <c r="L588" s="35">
        <v>4.1402938070591027E-4</v>
      </c>
      <c r="M588" s="35">
        <v>3.7871400399249757E-4</v>
      </c>
      <c r="N588" s="35">
        <v>3.952875128756672E-4</v>
      </c>
      <c r="O588" s="35">
        <v>3.9127141647818343E-4</v>
      </c>
      <c r="P588" s="35">
        <v>4.112690922691079E-4</v>
      </c>
      <c r="Q588" s="35">
        <v>4.1489780598309299E-4</v>
      </c>
      <c r="R588" s="35">
        <v>0</v>
      </c>
      <c r="S588" s="35">
        <v>0</v>
      </c>
      <c r="T588" s="35">
        <v>0</v>
      </c>
      <c r="U588" s="35">
        <v>4.3516009740868342E-4</v>
      </c>
      <c r="V588" s="35">
        <v>4.4468760047928856E-4</v>
      </c>
      <c r="W588" s="35">
        <v>4.3243267067927694E-4</v>
      </c>
      <c r="X588" s="35">
        <v>5.6138333631415625E-4</v>
      </c>
      <c r="Y588" s="35">
        <v>5.7133124271295575E-4</v>
      </c>
      <c r="Z588" s="35">
        <v>5.5946487282536013E-4</v>
      </c>
      <c r="AA588" s="35">
        <v>5.1793158559217112E-4</v>
      </c>
      <c r="AB588" s="35">
        <v>5.2410795808823256E-4</v>
      </c>
      <c r="AC588" s="35">
        <v>5.4272599361459509E-4</v>
      </c>
      <c r="AD588" s="35">
        <f t="shared" si="666"/>
        <v>4.5064115272774831E-4</v>
      </c>
      <c r="AE588" s="35">
        <f t="shared" si="667"/>
        <v>5.3904178712488901E-4</v>
      </c>
      <c r="AF588" s="35">
        <f t="shared" si="668"/>
        <v>3.9601029919135835E-4</v>
      </c>
      <c r="AG588" s="35">
        <f t="shared" si="669"/>
        <v>4.0581277157679478E-4</v>
      </c>
      <c r="AH588" s="35">
        <f t="shared" si="670"/>
        <v>0</v>
      </c>
      <c r="AI588" s="35">
        <f t="shared" si="671"/>
        <v>4.3742678952241634E-4</v>
      </c>
      <c r="AJ588" s="35">
        <f t="shared" si="672"/>
        <v>5.6405981728415734E-4</v>
      </c>
      <c r="AK588" s="35">
        <f t="shared" si="673"/>
        <v>5.2825517909833289E-4</v>
      </c>
      <c r="AM588" s="63">
        <f t="shared" si="665"/>
        <v>0</v>
      </c>
      <c r="AN588" s="85">
        <f t="shared" si="674"/>
        <v>2.4899187245992326E-4</v>
      </c>
      <c r="AO588" s="35">
        <f t="shared" si="675"/>
        <v>1.1313463167514033E-4</v>
      </c>
      <c r="AQ588" s="62">
        <f t="shared" si="662"/>
        <v>0.81148957273895017</v>
      </c>
      <c r="AR588" s="85">
        <f t="shared" si="676"/>
        <v>5.704200878128367E-5</v>
      </c>
      <c r="AS588" s="35">
        <f t="shared" si="677"/>
        <v>8.7737623374368459E-4</v>
      </c>
      <c r="AU588" s="62">
        <f t="shared" si="663"/>
        <v>1.4243564332441638</v>
      </c>
      <c r="AV588" s="85">
        <f t="shared" si="678"/>
        <v>9.2807847767151802E-5</v>
      </c>
      <c r="AW588" s="35">
        <f t="shared" si="679"/>
        <v>1.0119544244791332E-4</v>
      </c>
      <c r="AY588" s="62">
        <f t="shared" si="664"/>
        <v>1.3017214245026969</v>
      </c>
      <c r="AZ588" s="85">
        <f t="shared" si="680"/>
        <v>8.7141381902234999E-5</v>
      </c>
      <c r="BA588" s="35">
        <f t="shared" si="681"/>
        <v>3.0501372047756278E-4</v>
      </c>
    </row>
    <row r="589" spans="1:61">
      <c r="A589" s="35" t="s">
        <v>649</v>
      </c>
      <c r="B589" s="35" t="s">
        <v>2332</v>
      </c>
      <c r="C589" s="35" t="s">
        <v>650</v>
      </c>
      <c r="D589" s="35" t="s">
        <v>637</v>
      </c>
      <c r="E589" s="35" t="s">
        <v>2747</v>
      </c>
      <c r="F589" s="35">
        <v>9.9541468078443839E-4</v>
      </c>
      <c r="G589" s="35">
        <v>1.2525905082722757E-3</v>
      </c>
      <c r="H589" s="35">
        <v>0</v>
      </c>
      <c r="I589" s="35">
        <v>2.7846933689770793E-3</v>
      </c>
      <c r="J589" s="35">
        <v>1.3224389433318148E-3</v>
      </c>
      <c r="K589" s="35">
        <v>1.3044774062759053E-3</v>
      </c>
      <c r="L589" s="35">
        <v>2.0580877953536507E-3</v>
      </c>
      <c r="M589" s="35">
        <v>1.8825395149918323E-3</v>
      </c>
      <c r="N589" s="35">
        <v>2.9473865037719653E-3</v>
      </c>
      <c r="O589" s="35">
        <v>9.7248041377101893E-4</v>
      </c>
      <c r="P589" s="35">
        <v>1.0221833749601127E-3</v>
      </c>
      <c r="Q589" s="35">
        <v>1.031202313899726E-3</v>
      </c>
      <c r="R589" s="35">
        <v>2.9202975823564171E-3</v>
      </c>
      <c r="S589" s="35">
        <v>2.8202943551058138E-3</v>
      </c>
      <c r="T589" s="35">
        <v>2.9103548908697339E-3</v>
      </c>
      <c r="U589" s="35">
        <v>1.0815629605497373E-3</v>
      </c>
      <c r="V589" s="35">
        <v>1.1052429681815328E-3</v>
      </c>
      <c r="W589" s="35">
        <v>0</v>
      </c>
      <c r="X589" s="35">
        <v>1.3952828553050872E-3</v>
      </c>
      <c r="Y589" s="35">
        <v>0</v>
      </c>
      <c r="Z589" s="35">
        <v>1.3905146353717687E-3</v>
      </c>
      <c r="AA589" s="35">
        <v>1.2872862709863669E-3</v>
      </c>
      <c r="AB589" s="35">
        <v>1.3026372550542476E-3</v>
      </c>
      <c r="AC589" s="35">
        <v>1.3489112074304497E-3</v>
      </c>
      <c r="AD589" s="35">
        <f t="shared" si="666"/>
        <v>7.4933506301890461E-4</v>
      </c>
      <c r="AE589" s="35">
        <f t="shared" si="667"/>
        <v>1.8038699061949332E-3</v>
      </c>
      <c r="AF589" s="35">
        <f t="shared" si="668"/>
        <v>2.2960046047058162E-3</v>
      </c>
      <c r="AG589" s="35">
        <f t="shared" si="669"/>
        <v>1.0086220342102857E-3</v>
      </c>
      <c r="AH589" s="35">
        <f t="shared" si="670"/>
        <v>2.8836489427773219E-3</v>
      </c>
      <c r="AI589" s="35">
        <f t="shared" si="671"/>
        <v>7.2893530957708998E-4</v>
      </c>
      <c r="AJ589" s="35">
        <f t="shared" si="672"/>
        <v>9.2859916355895198E-4</v>
      </c>
      <c r="AK589" s="35">
        <f t="shared" si="673"/>
        <v>1.3129449111570215E-3</v>
      </c>
      <c r="AM589" s="64">
        <f t="shared" si="665"/>
        <v>3.8482770726886053</v>
      </c>
      <c r="AN589" s="85">
        <f t="shared" si="674"/>
        <v>1.2421222160758597E-3</v>
      </c>
      <c r="AO589" s="35">
        <f t="shared" si="675"/>
        <v>5.0946575066243439E-3</v>
      </c>
      <c r="AQ589" s="62">
        <f t="shared" ref="AQ589:AQ620" si="682">AI589/AE589</f>
        <v>0.40409527708941023</v>
      </c>
      <c r="AR589" s="85">
        <f t="shared" si="676"/>
        <v>8.9148306616947993E-4</v>
      </c>
      <c r="AS589" s="35">
        <f t="shared" si="677"/>
        <v>0.1533805732409696</v>
      </c>
      <c r="AU589" s="62">
        <f t="shared" si="663"/>
        <v>0.4044413332864078</v>
      </c>
      <c r="AV589" s="85">
        <f t="shared" si="678"/>
        <v>9.7468031738994821E-4</v>
      </c>
      <c r="AW589" s="35">
        <f t="shared" si="679"/>
        <v>7.4237387475259459E-2</v>
      </c>
      <c r="AY589" s="62">
        <f t="shared" si="664"/>
        <v>1.3017214245026973</v>
      </c>
      <c r="AZ589" s="85">
        <f t="shared" si="680"/>
        <v>5.1089362166050313E-4</v>
      </c>
      <c r="BA589" s="35">
        <f t="shared" si="681"/>
        <v>3.0501372047756007E-4</v>
      </c>
    </row>
    <row r="590" spans="1:61">
      <c r="A590" s="35" t="s">
        <v>640</v>
      </c>
      <c r="B590" s="35" t="s">
        <v>2333</v>
      </c>
      <c r="C590" s="35" t="s">
        <v>641</v>
      </c>
      <c r="D590" s="35" t="s">
        <v>637</v>
      </c>
      <c r="E590" s="35" t="s">
        <v>2747</v>
      </c>
      <c r="F590" s="35">
        <v>1.0838024537082152E-4</v>
      </c>
      <c r="G590" s="35">
        <v>1.3638141897679115E-4</v>
      </c>
      <c r="H590" s="35">
        <v>1.2108654420937538E-4</v>
      </c>
      <c r="I590" s="35">
        <v>0</v>
      </c>
      <c r="J590" s="35">
        <v>0</v>
      </c>
      <c r="K590" s="35">
        <v>0</v>
      </c>
      <c r="L590" s="35">
        <v>0</v>
      </c>
      <c r="M590" s="35">
        <v>1.0248497359627842E-4</v>
      </c>
      <c r="N590" s="35">
        <v>0</v>
      </c>
      <c r="O590" s="35">
        <v>1.058831740152378E-4</v>
      </c>
      <c r="P590" s="35">
        <v>1.1129480721024485E-4</v>
      </c>
      <c r="Q590" s="35">
        <v>0</v>
      </c>
      <c r="R590" s="35">
        <v>0</v>
      </c>
      <c r="S590" s="35">
        <v>0</v>
      </c>
      <c r="T590" s="35">
        <v>0</v>
      </c>
      <c r="U590" s="35">
        <v>0</v>
      </c>
      <c r="V590" s="35">
        <v>0</v>
      </c>
      <c r="W590" s="35">
        <v>0</v>
      </c>
      <c r="X590" s="35">
        <v>0</v>
      </c>
      <c r="Y590" s="35">
        <v>0</v>
      </c>
      <c r="Z590" s="35">
        <v>0</v>
      </c>
      <c r="AA590" s="35">
        <v>1.4015907601648607E-4</v>
      </c>
      <c r="AB590" s="35">
        <v>1.4183048337271408E-4</v>
      </c>
      <c r="AC590" s="35">
        <v>1.4686876782805109E-4</v>
      </c>
      <c r="AD590" s="35">
        <f t="shared" si="666"/>
        <v>1.2194940285232934E-4</v>
      </c>
      <c r="AE590" s="35">
        <f t="shared" si="667"/>
        <v>0</v>
      </c>
      <c r="AF590" s="35">
        <f t="shared" si="668"/>
        <v>3.4161657865426137E-5</v>
      </c>
      <c r="AG590" s="35">
        <f t="shared" si="669"/>
        <v>7.2392660408494215E-5</v>
      </c>
      <c r="AH590" s="35">
        <f t="shared" si="670"/>
        <v>0</v>
      </c>
      <c r="AI590" s="35">
        <f t="shared" si="671"/>
        <v>0</v>
      </c>
      <c r="AJ590" s="35">
        <f t="shared" si="672"/>
        <v>0</v>
      </c>
      <c r="AK590" s="35">
        <f t="shared" si="673"/>
        <v>1.4295277573908376E-4</v>
      </c>
      <c r="AM590" s="63">
        <f t="shared" si="665"/>
        <v>0</v>
      </c>
      <c r="AN590" s="85">
        <f t="shared" si="674"/>
        <v>6.7380464428901026E-5</v>
      </c>
      <c r="AO590" s="35">
        <f t="shared" si="675"/>
        <v>1.1313463167514033E-4</v>
      </c>
      <c r="AQ590" s="62" t="e">
        <f t="shared" si="682"/>
        <v>#DIV/0!</v>
      </c>
      <c r="AR590" s="85">
        <f t="shared" si="676"/>
        <v>0</v>
      </c>
      <c r="AS590" s="35" t="e">
        <f t="shared" si="677"/>
        <v>#DIV/0!</v>
      </c>
      <c r="AU590" s="62">
        <f t="shared" si="663"/>
        <v>0</v>
      </c>
      <c r="AV590" s="85">
        <f t="shared" si="678"/>
        <v>4.1839315268914806E-5</v>
      </c>
      <c r="AW590" s="35">
        <f t="shared" si="679"/>
        <v>0.37390096630005903</v>
      </c>
      <c r="AY590" s="62">
        <f t="shared" si="664"/>
        <v>1.9746860376789019</v>
      </c>
      <c r="AZ590" s="85">
        <f t="shared" si="680"/>
        <v>5.6101220539266967E-5</v>
      </c>
      <c r="BA590" s="35">
        <f t="shared" si="681"/>
        <v>0.12372909027696537</v>
      </c>
    </row>
    <row r="591" spans="1:61">
      <c r="A591" s="35" t="s">
        <v>629</v>
      </c>
      <c r="B591" s="35" t="s">
        <v>2334</v>
      </c>
      <c r="C591" s="35" t="s">
        <v>630</v>
      </c>
      <c r="D591" s="35" t="s">
        <v>589</v>
      </c>
      <c r="E591" s="35" t="s">
        <v>2748</v>
      </c>
      <c r="F591" s="35">
        <v>3.9433735431075833E-4</v>
      </c>
      <c r="G591" s="35">
        <v>4.9621854750786314E-4</v>
      </c>
      <c r="H591" s="35">
        <v>0</v>
      </c>
      <c r="I591" s="35">
        <v>5.5158349423969086E-4</v>
      </c>
      <c r="J591" s="35">
        <v>5.2388927370452664E-4</v>
      </c>
      <c r="K591" s="35">
        <v>5.1677374171699327E-4</v>
      </c>
      <c r="L591" s="35">
        <v>4.0765969792581935E-4</v>
      </c>
      <c r="M591" s="35">
        <v>3.728876347003053E-4</v>
      </c>
      <c r="N591" s="35">
        <v>3.8920616652373384E-4</v>
      </c>
      <c r="O591" s="35">
        <v>3.8525185622467295E-4</v>
      </c>
      <c r="P591" s="35">
        <v>4.049418754649678E-4</v>
      </c>
      <c r="Q591" s="35">
        <v>4.0851476281412232E-4</v>
      </c>
      <c r="R591" s="35">
        <v>0</v>
      </c>
      <c r="S591" s="35">
        <v>0</v>
      </c>
      <c r="T591" s="35">
        <v>0</v>
      </c>
      <c r="U591" s="35">
        <v>0</v>
      </c>
      <c r="V591" s="35">
        <v>0</v>
      </c>
      <c r="W591" s="35">
        <v>0</v>
      </c>
      <c r="X591" s="35">
        <v>0</v>
      </c>
      <c r="Y591" s="35">
        <v>0</v>
      </c>
      <c r="Z591" s="35">
        <v>0</v>
      </c>
      <c r="AA591" s="35">
        <v>0</v>
      </c>
      <c r="AB591" s="35">
        <v>0</v>
      </c>
      <c r="AC591" s="35">
        <v>0</v>
      </c>
      <c r="AD591" s="35">
        <f t="shared" si="666"/>
        <v>2.9685196727287383E-4</v>
      </c>
      <c r="AE591" s="35">
        <f t="shared" si="667"/>
        <v>5.3074883655373692E-4</v>
      </c>
      <c r="AF591" s="35">
        <f t="shared" si="668"/>
        <v>3.8991783304995285E-4</v>
      </c>
      <c r="AG591" s="35">
        <f t="shared" si="669"/>
        <v>3.9956949816792104E-4</v>
      </c>
      <c r="AH591" s="35">
        <f t="shared" si="670"/>
        <v>0</v>
      </c>
      <c r="AI591" s="35">
        <f t="shared" si="671"/>
        <v>0</v>
      </c>
      <c r="AJ591" s="35">
        <f t="shared" si="672"/>
        <v>0</v>
      </c>
      <c r="AK591" s="35">
        <f t="shared" si="673"/>
        <v>0</v>
      </c>
      <c r="AM591" s="62">
        <f t="shared" si="665"/>
        <v>0</v>
      </c>
      <c r="AN591" s="85">
        <f t="shared" si="674"/>
        <v>2.3218663190845373E-4</v>
      </c>
      <c r="AO591" s="35">
        <f t="shared" si="675"/>
        <v>0.12129620655444312</v>
      </c>
      <c r="AQ591" s="63">
        <f t="shared" si="682"/>
        <v>0</v>
      </c>
      <c r="AR591" s="85">
        <f t="shared" si="676"/>
        <v>2.909357080503482E-4</v>
      </c>
      <c r="AS591" s="35">
        <f t="shared" si="677"/>
        <v>9.5850201671155418E-7</v>
      </c>
      <c r="AU591" s="63">
        <f t="shared" si="663"/>
        <v>0</v>
      </c>
      <c r="AV591" s="85">
        <f t="shared" si="678"/>
        <v>2.1385003282202352E-4</v>
      </c>
      <c r="AW591" s="35">
        <f t="shared" si="679"/>
        <v>2.6302090904239264E-6</v>
      </c>
      <c r="AY591" s="63">
        <f t="shared" si="664"/>
        <v>0</v>
      </c>
      <c r="AZ591" s="85">
        <f t="shared" si="680"/>
        <v>2.1899659854320743E-4</v>
      </c>
      <c r="BA591" s="35">
        <f t="shared" si="681"/>
        <v>6.4275432106769944E-7</v>
      </c>
    </row>
    <row r="592" spans="1:61" s="32" customFormat="1">
      <c r="A592" s="35" t="s">
        <v>603</v>
      </c>
      <c r="B592" s="35" t="s">
        <v>2335</v>
      </c>
      <c r="C592" s="35" t="s">
        <v>604</v>
      </c>
      <c r="D592" s="35" t="s">
        <v>589</v>
      </c>
      <c r="E592" s="35" t="s">
        <v>2748</v>
      </c>
      <c r="F592" s="35">
        <v>0</v>
      </c>
      <c r="G592" s="35">
        <v>3.2580005644455661E-4</v>
      </c>
      <c r="H592" s="35">
        <v>0</v>
      </c>
      <c r="I592" s="35">
        <v>0</v>
      </c>
      <c r="J592" s="35">
        <v>0</v>
      </c>
      <c r="K592" s="35">
        <v>3.3929589102630876E-4</v>
      </c>
      <c r="L592" s="35">
        <v>2.6765535722402282E-4</v>
      </c>
      <c r="M592" s="35">
        <v>2.4482521470222068E-4</v>
      </c>
      <c r="N592" s="35">
        <v>2.555394022630576E-4</v>
      </c>
      <c r="O592" s="35">
        <v>2.5294313792529032E-4</v>
      </c>
      <c r="P592" s="35">
        <v>0</v>
      </c>
      <c r="Q592" s="35">
        <v>0</v>
      </c>
      <c r="R592" s="35">
        <v>0</v>
      </c>
      <c r="S592" s="35">
        <v>0</v>
      </c>
      <c r="T592" s="35">
        <v>0</v>
      </c>
      <c r="U592" s="35">
        <v>0</v>
      </c>
      <c r="V592" s="35">
        <v>0</v>
      </c>
      <c r="W592" s="35">
        <v>0</v>
      </c>
      <c r="X592" s="35">
        <v>0</v>
      </c>
      <c r="Y592" s="35">
        <v>0</v>
      </c>
      <c r="Z592" s="35">
        <v>0</v>
      </c>
      <c r="AA592" s="35">
        <v>0</v>
      </c>
      <c r="AB592" s="35">
        <v>0</v>
      </c>
      <c r="AC592" s="35">
        <v>0</v>
      </c>
      <c r="AD592" s="35">
        <f t="shared" si="666"/>
        <v>1.0860001881485221E-4</v>
      </c>
      <c r="AE592" s="35">
        <f t="shared" si="667"/>
        <v>1.1309863034210292E-4</v>
      </c>
      <c r="AF592" s="35">
        <f t="shared" si="668"/>
        <v>2.5600665806310035E-4</v>
      </c>
      <c r="AG592" s="35">
        <f t="shared" si="669"/>
        <v>8.4314379308430103E-5</v>
      </c>
      <c r="AH592" s="35">
        <f t="shared" si="670"/>
        <v>0</v>
      </c>
      <c r="AI592" s="35">
        <f t="shared" si="671"/>
        <v>0</v>
      </c>
      <c r="AJ592" s="35">
        <f t="shared" si="672"/>
        <v>0</v>
      </c>
      <c r="AK592" s="35">
        <f t="shared" si="673"/>
        <v>0</v>
      </c>
      <c r="AL592" s="3"/>
      <c r="AM592" s="62">
        <f t="shared" si="665"/>
        <v>0</v>
      </c>
      <c r="AN592" s="85">
        <f t="shared" si="674"/>
        <v>1.3300731607652033E-4</v>
      </c>
      <c r="AO592" s="35">
        <f t="shared" si="675"/>
        <v>0.37390096630005903</v>
      </c>
      <c r="AP592" s="3"/>
      <c r="AQ592" s="62">
        <f t="shared" si="682"/>
        <v>0</v>
      </c>
      <c r="AR592" s="85">
        <f t="shared" si="676"/>
        <v>1.3851696747290372E-4</v>
      </c>
      <c r="AS592" s="35">
        <f t="shared" si="677"/>
        <v>0.37390096630005903</v>
      </c>
      <c r="AT592" s="3"/>
      <c r="AU592" s="63">
        <f t="shared" si="663"/>
        <v>0</v>
      </c>
      <c r="AV592" s="85">
        <f t="shared" si="678"/>
        <v>1.404065872063791E-4</v>
      </c>
      <c r="AW592" s="35">
        <f t="shared" si="679"/>
        <v>2.6302090904239218E-6</v>
      </c>
      <c r="AX592" s="3"/>
      <c r="AY592" s="62">
        <f t="shared" si="664"/>
        <v>0</v>
      </c>
      <c r="AZ592" s="85">
        <f t="shared" si="680"/>
        <v>1.0326360364256489E-4</v>
      </c>
      <c r="BA592" s="35">
        <f t="shared" si="681"/>
        <v>0.37390096630005903</v>
      </c>
      <c r="BB592" s="3"/>
      <c r="BC592" s="3"/>
      <c r="BD592" s="3"/>
      <c r="BE592" s="3"/>
      <c r="BF592" s="3"/>
      <c r="BG592" s="3"/>
      <c r="BH592" s="3"/>
      <c r="BI592" s="3"/>
    </row>
    <row r="593" spans="1:53">
      <c r="A593" s="35" t="s">
        <v>623</v>
      </c>
      <c r="B593" s="35" t="s">
        <v>2336</v>
      </c>
      <c r="C593" s="35" t="s">
        <v>624</v>
      </c>
      <c r="D593" s="35" t="s">
        <v>589</v>
      </c>
      <c r="E593" s="35" t="s">
        <v>2748</v>
      </c>
      <c r="F593" s="35">
        <v>0</v>
      </c>
      <c r="G593" s="35">
        <v>0</v>
      </c>
      <c r="H593" s="35">
        <v>0</v>
      </c>
      <c r="I593" s="35">
        <v>0</v>
      </c>
      <c r="J593" s="35">
        <v>5.6754671317990385E-4</v>
      </c>
      <c r="K593" s="35">
        <v>0</v>
      </c>
      <c r="L593" s="35">
        <v>4.4163133941963763E-4</v>
      </c>
      <c r="M593" s="35">
        <v>4.0396160425866409E-4</v>
      </c>
      <c r="N593" s="35">
        <v>4.2164001373404497E-4</v>
      </c>
      <c r="O593" s="35">
        <v>4.1735617757672895E-4</v>
      </c>
      <c r="P593" s="35">
        <v>4.386870317537151E-4</v>
      </c>
      <c r="Q593" s="35">
        <v>4.4255765971529915E-4</v>
      </c>
      <c r="R593" s="35">
        <v>0</v>
      </c>
      <c r="S593" s="35">
        <v>0</v>
      </c>
      <c r="T593" s="35">
        <v>0</v>
      </c>
      <c r="U593" s="35">
        <v>0</v>
      </c>
      <c r="V593" s="35">
        <v>0</v>
      </c>
      <c r="W593" s="35">
        <v>0</v>
      </c>
      <c r="X593" s="35">
        <v>0</v>
      </c>
      <c r="Y593" s="35">
        <v>0</v>
      </c>
      <c r="Z593" s="35">
        <v>0</v>
      </c>
      <c r="AA593" s="35">
        <v>0</v>
      </c>
      <c r="AB593" s="35">
        <v>0</v>
      </c>
      <c r="AC593" s="35">
        <v>0</v>
      </c>
      <c r="AD593" s="35">
        <f t="shared" si="666"/>
        <v>0</v>
      </c>
      <c r="AE593" s="35">
        <f t="shared" si="667"/>
        <v>1.8918223772663461E-4</v>
      </c>
      <c r="AF593" s="35">
        <f t="shared" si="668"/>
        <v>4.224109858041156E-4</v>
      </c>
      <c r="AG593" s="35">
        <f t="shared" si="669"/>
        <v>4.3286695634858107E-4</v>
      </c>
      <c r="AH593" s="35">
        <f t="shared" si="670"/>
        <v>0</v>
      </c>
      <c r="AI593" s="35">
        <f t="shared" si="671"/>
        <v>0</v>
      </c>
      <c r="AJ593" s="35">
        <f t="shared" si="672"/>
        <v>0</v>
      </c>
      <c r="AK593" s="35">
        <f t="shared" si="673"/>
        <v>0</v>
      </c>
      <c r="AM593" s="62" t="e">
        <f t="shared" si="665"/>
        <v>#DIV/0!</v>
      </c>
      <c r="AN593" s="85">
        <f t="shared" si="674"/>
        <v>0</v>
      </c>
      <c r="AO593" s="35" t="e">
        <f t="shared" si="675"/>
        <v>#DIV/0!</v>
      </c>
      <c r="AQ593" s="62">
        <f t="shared" si="682"/>
        <v>0</v>
      </c>
      <c r="AR593" s="85">
        <f t="shared" si="676"/>
        <v>2.3169997541408019E-4</v>
      </c>
      <c r="AS593" s="35">
        <f t="shared" si="677"/>
        <v>0.37390096630005903</v>
      </c>
      <c r="AU593" s="63">
        <f t="shared" si="663"/>
        <v>0</v>
      </c>
      <c r="AV593" s="85">
        <f t="shared" si="678"/>
        <v>2.3167086889052551E-4</v>
      </c>
      <c r="AW593" s="35">
        <f t="shared" si="679"/>
        <v>2.6302090904239264E-6</v>
      </c>
      <c r="AY593" s="63">
        <f t="shared" si="664"/>
        <v>0</v>
      </c>
      <c r="AZ593" s="85">
        <f t="shared" si="680"/>
        <v>2.3724631508847469E-4</v>
      </c>
      <c r="BA593" s="35">
        <f t="shared" si="681"/>
        <v>6.4275432106770738E-7</v>
      </c>
    </row>
    <row r="594" spans="1:53">
      <c r="A594" s="35" t="s">
        <v>601</v>
      </c>
      <c r="B594" s="35" t="s">
        <v>2337</v>
      </c>
      <c r="C594" s="35" t="s">
        <v>602</v>
      </c>
      <c r="D594" s="35" t="s">
        <v>589</v>
      </c>
      <c r="E594" s="35" t="s">
        <v>2748</v>
      </c>
      <c r="F594" s="35">
        <v>2.0103472964862188E-4</v>
      </c>
      <c r="G594" s="35">
        <v>2.5297416147459687E-4</v>
      </c>
      <c r="H594" s="35">
        <v>2.246036682785669E-4</v>
      </c>
      <c r="I594" s="35">
        <v>2.8119942843592079E-4</v>
      </c>
      <c r="J594" s="35">
        <v>2.6708080620230771E-4</v>
      </c>
      <c r="K594" s="35">
        <v>2.6345328009101616E-4</v>
      </c>
      <c r="L594" s="35">
        <v>2.0782651266806475E-4</v>
      </c>
      <c r="M594" s="35">
        <v>1.9009957847466544E-4</v>
      </c>
      <c r="N594" s="35">
        <v>1.9841882999249176E-4</v>
      </c>
      <c r="O594" s="35">
        <v>0</v>
      </c>
      <c r="P594" s="35">
        <v>2.0644095611939534E-4</v>
      </c>
      <c r="Q594" s="35">
        <v>0</v>
      </c>
      <c r="R594" s="35">
        <v>0</v>
      </c>
      <c r="S594" s="35">
        <v>0</v>
      </c>
      <c r="T594" s="35">
        <v>0</v>
      </c>
      <c r="U594" s="35">
        <v>2.184333037972999E-4</v>
      </c>
      <c r="V594" s="35">
        <v>0</v>
      </c>
      <c r="W594" s="35">
        <v>2.1706424253704882E-4</v>
      </c>
      <c r="X594" s="35">
        <v>0</v>
      </c>
      <c r="Y594" s="35">
        <v>0</v>
      </c>
      <c r="Z594" s="35">
        <v>0</v>
      </c>
      <c r="AA594" s="35">
        <v>0</v>
      </c>
      <c r="AB594" s="35">
        <v>0</v>
      </c>
      <c r="AC594" s="35">
        <v>0</v>
      </c>
      <c r="AD594" s="35">
        <f t="shared" si="666"/>
        <v>2.2620418646726188E-4</v>
      </c>
      <c r="AE594" s="35">
        <f t="shared" si="667"/>
        <v>2.7057783824308159E-4</v>
      </c>
      <c r="AF594" s="35">
        <f t="shared" si="668"/>
        <v>1.9878164037840732E-4</v>
      </c>
      <c r="AG594" s="35">
        <f t="shared" si="669"/>
        <v>6.881365203979845E-5</v>
      </c>
      <c r="AH594" s="35">
        <f t="shared" si="670"/>
        <v>0</v>
      </c>
      <c r="AI594" s="35">
        <f t="shared" si="671"/>
        <v>1.4516584877811623E-4</v>
      </c>
      <c r="AJ594" s="35">
        <f t="shared" si="672"/>
        <v>0</v>
      </c>
      <c r="AK594" s="35">
        <f t="shared" si="673"/>
        <v>0</v>
      </c>
      <c r="AM594" s="63">
        <f t="shared" si="665"/>
        <v>0</v>
      </c>
      <c r="AN594" s="85">
        <f t="shared" si="674"/>
        <v>1.2498415558772621E-4</v>
      </c>
      <c r="AO594" s="35">
        <f t="shared" si="675"/>
        <v>1.1313463167513992E-4</v>
      </c>
      <c r="AQ594" s="62">
        <f t="shared" si="682"/>
        <v>0.53650309914776617</v>
      </c>
      <c r="AR594" s="85">
        <f t="shared" si="676"/>
        <v>1.0524132271507743E-4</v>
      </c>
      <c r="AS594" s="35">
        <f t="shared" si="677"/>
        <v>0.15998103485255008</v>
      </c>
      <c r="AU594" s="63">
        <f t="shared" si="663"/>
        <v>0</v>
      </c>
      <c r="AV594" s="85">
        <f t="shared" si="678"/>
        <v>1.0902158536024729E-4</v>
      </c>
      <c r="AW594" s="35">
        <f t="shared" si="679"/>
        <v>2.6302090904239264E-6</v>
      </c>
      <c r="AY594" s="62">
        <f t="shared" si="664"/>
        <v>0</v>
      </c>
      <c r="AZ594" s="85">
        <f t="shared" si="680"/>
        <v>8.4279167417468517E-5</v>
      </c>
      <c r="BA594" s="35">
        <f t="shared" si="681"/>
        <v>0.37390096630005903</v>
      </c>
    </row>
    <row r="595" spans="1:53">
      <c r="A595" s="35" t="s">
        <v>594</v>
      </c>
      <c r="B595" s="35" t="s">
        <v>2338</v>
      </c>
      <c r="C595" s="35" t="s">
        <v>595</v>
      </c>
      <c r="D595" s="35" t="s">
        <v>589</v>
      </c>
      <c r="E595" s="35" t="s">
        <v>2748</v>
      </c>
      <c r="F595" s="35">
        <v>1.244268350980548E-4</v>
      </c>
      <c r="G595" s="35">
        <v>1.5657381353403446E-4</v>
      </c>
      <c r="H595" s="35">
        <v>1.3901440633746251E-4</v>
      </c>
      <c r="I595" s="35">
        <v>0</v>
      </c>
      <c r="J595" s="35">
        <v>1.6530486791647685E-4</v>
      </c>
      <c r="K595" s="35">
        <v>0</v>
      </c>
      <c r="L595" s="35">
        <v>1.2863048720960317E-4</v>
      </c>
      <c r="M595" s="35">
        <v>0</v>
      </c>
      <c r="N595" s="35">
        <v>1.2280777099049853E-4</v>
      </c>
      <c r="O595" s="35">
        <v>1.2156005172137737E-4</v>
      </c>
      <c r="P595" s="35">
        <v>1.2777292187001409E-4</v>
      </c>
      <c r="Q595" s="35">
        <v>1.2890028923746575E-4</v>
      </c>
      <c r="R595" s="35">
        <v>0</v>
      </c>
      <c r="S595" s="35">
        <v>0</v>
      </c>
      <c r="T595" s="35">
        <v>0</v>
      </c>
      <c r="U595" s="35">
        <v>0</v>
      </c>
      <c r="V595" s="35">
        <v>0</v>
      </c>
      <c r="W595" s="35">
        <v>1.3434801419162E-4</v>
      </c>
      <c r="X595" s="35">
        <v>0</v>
      </c>
      <c r="Y595" s="35">
        <v>0</v>
      </c>
      <c r="Z595" s="35">
        <v>0</v>
      </c>
      <c r="AA595" s="35">
        <v>0</v>
      </c>
      <c r="AB595" s="35">
        <v>0</v>
      </c>
      <c r="AC595" s="35">
        <v>0</v>
      </c>
      <c r="AD595" s="35">
        <f t="shared" si="666"/>
        <v>1.4000501832318391E-4</v>
      </c>
      <c r="AE595" s="35">
        <f t="shared" si="667"/>
        <v>5.5101622638825616E-5</v>
      </c>
      <c r="AF595" s="35">
        <f t="shared" si="668"/>
        <v>8.3812752733367231E-5</v>
      </c>
      <c r="AG595" s="35">
        <f t="shared" si="669"/>
        <v>1.2607775427628571E-4</v>
      </c>
      <c r="AH595" s="35">
        <f t="shared" si="670"/>
        <v>0</v>
      </c>
      <c r="AI595" s="35">
        <f t="shared" si="671"/>
        <v>4.4782671397206669E-5</v>
      </c>
      <c r="AJ595" s="35">
        <f t="shared" si="672"/>
        <v>0</v>
      </c>
      <c r="AK595" s="35">
        <f t="shared" si="673"/>
        <v>0</v>
      </c>
      <c r="AM595" s="63">
        <f t="shared" si="665"/>
        <v>0</v>
      </c>
      <c r="AN595" s="85">
        <f t="shared" si="674"/>
        <v>7.7356698239976156E-5</v>
      </c>
      <c r="AO595" s="35">
        <f t="shared" si="675"/>
        <v>1.1313463167513992E-4</v>
      </c>
      <c r="AQ595" s="62">
        <f t="shared" si="682"/>
        <v>0.81272872290428655</v>
      </c>
      <c r="AR595" s="85">
        <f t="shared" si="676"/>
        <v>7.7986896311496779E-5</v>
      </c>
      <c r="AS595" s="35">
        <f t="shared" si="677"/>
        <v>0.89148124664486228</v>
      </c>
      <c r="AU595" s="62">
        <f t="shared" ref="AU595:AU626" si="683">AJ595/AF595</f>
        <v>0</v>
      </c>
      <c r="AV595" s="85">
        <f t="shared" si="678"/>
        <v>6.4947185580774435E-5</v>
      </c>
      <c r="AW595" s="35">
        <f t="shared" si="679"/>
        <v>0.1163297831478487</v>
      </c>
      <c r="AY595" s="63">
        <f t="shared" ref="AY595:AY615" si="684">AK595/AG595</f>
        <v>0</v>
      </c>
      <c r="AZ595" s="85">
        <f t="shared" si="680"/>
        <v>6.9100868472371261E-5</v>
      </c>
      <c r="BA595" s="35">
        <f t="shared" si="681"/>
        <v>6.427543210677006E-7</v>
      </c>
    </row>
    <row r="596" spans="1:53">
      <c r="A596" s="35" t="s">
        <v>625</v>
      </c>
      <c r="B596" s="35" t="s">
        <v>2339</v>
      </c>
      <c r="C596" s="35" t="s">
        <v>626</v>
      </c>
      <c r="D596" s="35" t="s">
        <v>589</v>
      </c>
      <c r="E596" s="35" t="s">
        <v>2748</v>
      </c>
      <c r="F596" s="35">
        <v>0</v>
      </c>
      <c r="G596" s="35">
        <v>0</v>
      </c>
      <c r="H596" s="35">
        <v>0</v>
      </c>
      <c r="I596" s="35">
        <v>0</v>
      </c>
      <c r="J596" s="35">
        <v>0</v>
      </c>
      <c r="K596" s="35">
        <v>0</v>
      </c>
      <c r="L596" s="35">
        <v>2.7387990041527916E-4</v>
      </c>
      <c r="M596" s="35">
        <v>2.5051882434645837E-4</v>
      </c>
      <c r="N596" s="35">
        <v>2.6148217905987289E-4</v>
      </c>
      <c r="O596" s="35">
        <v>0</v>
      </c>
      <c r="P596" s="35">
        <v>2.7205397318059852E-4</v>
      </c>
      <c r="Q596" s="35">
        <v>0</v>
      </c>
      <c r="R596" s="35">
        <v>0</v>
      </c>
      <c r="S596" s="35">
        <v>0</v>
      </c>
      <c r="T596" s="35">
        <v>0</v>
      </c>
      <c r="U596" s="35">
        <v>2.8785784221349603E-4</v>
      </c>
      <c r="V596" s="35">
        <v>0</v>
      </c>
      <c r="W596" s="35">
        <v>0</v>
      </c>
      <c r="X596" s="35">
        <v>0</v>
      </c>
      <c r="Y596" s="35">
        <v>0</v>
      </c>
      <c r="Z596" s="35">
        <v>0</v>
      </c>
      <c r="AA596" s="35">
        <v>0</v>
      </c>
      <c r="AB596" s="35">
        <v>0</v>
      </c>
      <c r="AC596" s="35">
        <v>0</v>
      </c>
      <c r="AD596" s="35">
        <f t="shared" si="666"/>
        <v>0</v>
      </c>
      <c r="AE596" s="35">
        <f t="shared" si="667"/>
        <v>0</v>
      </c>
      <c r="AF596" s="35">
        <f t="shared" si="668"/>
        <v>2.6196030127387016E-4</v>
      </c>
      <c r="AG596" s="35">
        <f t="shared" si="669"/>
        <v>9.0684657726866177E-5</v>
      </c>
      <c r="AH596" s="35">
        <f t="shared" si="670"/>
        <v>0</v>
      </c>
      <c r="AI596" s="35">
        <f t="shared" si="671"/>
        <v>9.5952614071165342E-5</v>
      </c>
      <c r="AJ596" s="35">
        <f t="shared" si="672"/>
        <v>0</v>
      </c>
      <c r="AK596" s="35">
        <f t="shared" si="673"/>
        <v>0</v>
      </c>
      <c r="AM596" s="62" t="e">
        <f t="shared" si="665"/>
        <v>#DIV/0!</v>
      </c>
      <c r="AN596" s="85">
        <f t="shared" si="674"/>
        <v>0</v>
      </c>
      <c r="AO596" s="35" t="e">
        <f t="shared" si="675"/>
        <v>#DIV/0!</v>
      </c>
      <c r="AQ596" s="62" t="e">
        <f t="shared" si="682"/>
        <v>#DIV/0!</v>
      </c>
      <c r="AR596" s="85">
        <f t="shared" si="676"/>
        <v>1.1751747198027616E-4</v>
      </c>
      <c r="AS596" s="35">
        <f t="shared" si="677"/>
        <v>0.37390096630005903</v>
      </c>
      <c r="AU596" s="63">
        <f t="shared" si="683"/>
        <v>0</v>
      </c>
      <c r="AV596" s="85">
        <f t="shared" si="678"/>
        <v>1.436718566762949E-4</v>
      </c>
      <c r="AW596" s="35">
        <f t="shared" si="679"/>
        <v>2.6302090904239218E-6</v>
      </c>
      <c r="AY596" s="62">
        <f t="shared" si="684"/>
        <v>0</v>
      </c>
      <c r="AZ596" s="85">
        <f t="shared" si="680"/>
        <v>1.1106556946488098E-4</v>
      </c>
      <c r="BA596" s="35">
        <f t="shared" si="681"/>
        <v>0.37390096630005903</v>
      </c>
    </row>
    <row r="597" spans="1:53">
      <c r="A597" s="35" t="s">
        <v>607</v>
      </c>
      <c r="B597" s="35" t="s">
        <v>2340</v>
      </c>
      <c r="C597" s="35" t="s">
        <v>608</v>
      </c>
      <c r="D597" s="35" t="s">
        <v>589</v>
      </c>
      <c r="E597" s="35" t="s">
        <v>2748</v>
      </c>
      <c r="F597" s="35">
        <v>3.361564331829415E-4</v>
      </c>
      <c r="G597" s="35">
        <v>4.2300597492473578E-4</v>
      </c>
      <c r="H597" s="35">
        <v>3.7556678958055445E-4</v>
      </c>
      <c r="I597" s="35">
        <v>4.7020232295842495E-4</v>
      </c>
      <c r="J597" s="35">
        <v>4.4659413496123585E-4</v>
      </c>
      <c r="K597" s="35">
        <v>4.4052843556202707E-4</v>
      </c>
      <c r="L597" s="35">
        <v>3.4751318511709188E-4</v>
      </c>
      <c r="M597" s="35">
        <v>3.178714263018996E-4</v>
      </c>
      <c r="N597" s="35">
        <v>3.317823058890846E-4</v>
      </c>
      <c r="O597" s="35">
        <v>3.2841141842103266E-4</v>
      </c>
      <c r="P597" s="35">
        <v>3.4519635285538237E-4</v>
      </c>
      <c r="Q597" s="35">
        <v>3.4824209289072719E-4</v>
      </c>
      <c r="R597" s="35">
        <v>0</v>
      </c>
      <c r="S597" s="35">
        <v>0</v>
      </c>
      <c r="T597" s="35">
        <v>0</v>
      </c>
      <c r="U597" s="35">
        <v>3.6524913093974738E-4</v>
      </c>
      <c r="V597" s="35">
        <v>3.7324598597605863E-4</v>
      </c>
      <c r="W597" s="35">
        <v>3.6295988096358983E-4</v>
      </c>
      <c r="X597" s="35">
        <v>4.7119388228335739E-4</v>
      </c>
      <c r="Y597" s="35">
        <v>4.7954360044103823E-4</v>
      </c>
      <c r="Z597" s="35">
        <v>4.6958363096161372E-4</v>
      </c>
      <c r="AA597" s="35">
        <v>0</v>
      </c>
      <c r="AB597" s="35">
        <v>0</v>
      </c>
      <c r="AC597" s="35">
        <v>0</v>
      </c>
      <c r="AD597" s="35">
        <f t="shared" si="666"/>
        <v>3.7824306589607728E-4</v>
      </c>
      <c r="AE597" s="35">
        <f t="shared" si="667"/>
        <v>4.5244163116056266E-4</v>
      </c>
      <c r="AF597" s="35">
        <f t="shared" si="668"/>
        <v>3.323889724360254E-4</v>
      </c>
      <c r="AG597" s="35">
        <f t="shared" si="669"/>
        <v>3.4061662138904739E-4</v>
      </c>
      <c r="AH597" s="35">
        <f t="shared" si="670"/>
        <v>0</v>
      </c>
      <c r="AI597" s="35">
        <f t="shared" si="671"/>
        <v>3.6715166595979861E-4</v>
      </c>
      <c r="AJ597" s="35">
        <f t="shared" si="672"/>
        <v>4.7344037122866981E-4</v>
      </c>
      <c r="AK597" s="35">
        <f t="shared" si="673"/>
        <v>0</v>
      </c>
      <c r="AM597" s="63">
        <f t="shared" si="665"/>
        <v>0</v>
      </c>
      <c r="AN597" s="85">
        <f t="shared" si="674"/>
        <v>2.0898989950734543E-4</v>
      </c>
      <c r="AO597" s="35">
        <f t="shared" si="675"/>
        <v>1.1313463167514011E-4</v>
      </c>
      <c r="AQ597" s="62">
        <f t="shared" si="682"/>
        <v>0.81148957273895006</v>
      </c>
      <c r="AR597" s="85">
        <f t="shared" si="676"/>
        <v>4.7877882780356142E-5</v>
      </c>
      <c r="AS597" s="35">
        <f t="shared" si="677"/>
        <v>8.7737623374367906E-4</v>
      </c>
      <c r="AU597" s="62">
        <f t="shared" si="683"/>
        <v>1.4243564332441638</v>
      </c>
      <c r="AV597" s="85">
        <f t="shared" si="678"/>
        <v>7.7897734519314298E-5</v>
      </c>
      <c r="AW597" s="35">
        <f t="shared" si="679"/>
        <v>1.0119544244791278E-4</v>
      </c>
      <c r="AY597" s="63">
        <f t="shared" si="684"/>
        <v>0</v>
      </c>
      <c r="AZ597" s="85">
        <f t="shared" si="680"/>
        <v>7.3141618908105426E-5</v>
      </c>
      <c r="BA597" s="35">
        <f t="shared" si="681"/>
        <v>6.4275432106769944E-7</v>
      </c>
    </row>
    <row r="598" spans="1:53">
      <c r="A598" s="35" t="s">
        <v>627</v>
      </c>
      <c r="B598" s="35" t="s">
        <v>2341</v>
      </c>
      <c r="C598" s="35" t="s">
        <v>628</v>
      </c>
      <c r="D598" s="35" t="s">
        <v>589</v>
      </c>
      <c r="E598" s="35" t="s">
        <v>2748</v>
      </c>
      <c r="F598" s="35">
        <v>5.9037070319077059E-4</v>
      </c>
      <c r="G598" s="35">
        <v>4.9526611267579432E-4</v>
      </c>
      <c r="H598" s="35">
        <v>6.5958466884108902E-4</v>
      </c>
      <c r="I598" s="35">
        <v>8.2578718907285766E-4</v>
      </c>
      <c r="J598" s="35">
        <v>5.2288372807361586E-4</v>
      </c>
      <c r="K598" s="35">
        <v>5.1578185353711424E-4</v>
      </c>
      <c r="L598" s="35">
        <v>4.0687724169179666E-4</v>
      </c>
      <c r="M598" s="35">
        <v>3.7217191947055419E-4</v>
      </c>
      <c r="N598" s="35">
        <v>3.884591297357804E-4</v>
      </c>
      <c r="O598" s="35">
        <v>3.8451240928374263E-4</v>
      </c>
      <c r="P598" s="35">
        <v>4.0416463578077399E-4</v>
      </c>
      <c r="Q598" s="35">
        <v>2.0386533269034894E-4</v>
      </c>
      <c r="R598" s="35">
        <v>5.7733330322977156E-4</v>
      </c>
      <c r="S598" s="35">
        <v>0</v>
      </c>
      <c r="T598" s="35">
        <v>1.1507353311308354E-3</v>
      </c>
      <c r="U598" s="35">
        <v>4.2764293641697873E-4</v>
      </c>
      <c r="V598" s="35">
        <v>4.3700585690095153E-4</v>
      </c>
      <c r="W598" s="35">
        <v>6.374439368170532E-4</v>
      </c>
      <c r="X598" s="35">
        <v>5.5168573549490977E-4</v>
      </c>
      <c r="Y598" s="35">
        <v>5.6146179706148428E-4</v>
      </c>
      <c r="Z598" s="35">
        <v>5.4980041245025789E-4</v>
      </c>
      <c r="AA598" s="35">
        <v>0</v>
      </c>
      <c r="AB598" s="35">
        <v>0</v>
      </c>
      <c r="AC598" s="35">
        <v>0</v>
      </c>
      <c r="AD598" s="35">
        <f t="shared" si="666"/>
        <v>5.8174049490255131E-4</v>
      </c>
      <c r="AE598" s="35">
        <f t="shared" si="667"/>
        <v>6.2148425689452925E-4</v>
      </c>
      <c r="AF598" s="35">
        <f t="shared" si="668"/>
        <v>3.8916943029937705E-4</v>
      </c>
      <c r="AG598" s="35">
        <f t="shared" si="669"/>
        <v>3.3084745925162181E-4</v>
      </c>
      <c r="AH598" s="35">
        <f t="shared" si="670"/>
        <v>5.7602287812020235E-4</v>
      </c>
      <c r="AI598" s="35">
        <f t="shared" si="671"/>
        <v>5.006975767116611E-4</v>
      </c>
      <c r="AJ598" s="35">
        <f t="shared" si="672"/>
        <v>5.5431598166888398E-4</v>
      </c>
      <c r="AK598" s="35">
        <f t="shared" si="673"/>
        <v>0</v>
      </c>
      <c r="AM598" s="62">
        <f t="shared" si="665"/>
        <v>0.99017153381542278</v>
      </c>
      <c r="AN598" s="85">
        <f t="shared" si="674"/>
        <v>3.6763012074165623E-4</v>
      </c>
      <c r="AO598" s="35">
        <f t="shared" si="675"/>
        <v>0.98722251621936652</v>
      </c>
      <c r="AQ598" s="62">
        <f t="shared" si="682"/>
        <v>0.80564804523541356</v>
      </c>
      <c r="AR598" s="85">
        <f t="shared" si="676"/>
        <v>1.5007469224586983E-4</v>
      </c>
      <c r="AS598" s="35">
        <f t="shared" si="677"/>
        <v>0.38158717598792685</v>
      </c>
      <c r="AU598" s="62">
        <f t="shared" si="683"/>
        <v>1.4243564332441641</v>
      </c>
      <c r="AV598" s="85">
        <f t="shared" si="678"/>
        <v>9.1204641183842067E-5</v>
      </c>
      <c r="AW598" s="35">
        <f t="shared" si="679"/>
        <v>1.0119544244791349E-4</v>
      </c>
      <c r="AY598" s="63">
        <f t="shared" si="684"/>
        <v>0</v>
      </c>
      <c r="AZ598" s="85">
        <f t="shared" si="680"/>
        <v>1.4097193884397038E-4</v>
      </c>
      <c r="BA598" s="35">
        <f t="shared" si="681"/>
        <v>6.5599105175696689E-3</v>
      </c>
    </row>
    <row r="599" spans="1:53">
      <c r="A599" s="35" t="s">
        <v>598</v>
      </c>
      <c r="B599" s="35" t="s">
        <v>2342</v>
      </c>
      <c r="C599" s="35" t="s">
        <v>599</v>
      </c>
      <c r="D599" s="35" t="s">
        <v>589</v>
      </c>
      <c r="E599" s="35" t="s">
        <v>2748</v>
      </c>
      <c r="F599" s="35">
        <v>2.5315484474270901E-4</v>
      </c>
      <c r="G599" s="35">
        <v>0</v>
      </c>
      <c r="H599" s="35">
        <v>2.8283424894338054E-4</v>
      </c>
      <c r="I599" s="35">
        <v>3.541029839563447E-4</v>
      </c>
      <c r="J599" s="35">
        <v>0</v>
      </c>
      <c r="K599" s="35">
        <v>0</v>
      </c>
      <c r="L599" s="35">
        <v>0</v>
      </c>
      <c r="M599" s="35">
        <v>0</v>
      </c>
      <c r="N599" s="35">
        <v>0</v>
      </c>
      <c r="O599" s="35">
        <v>2.4732217930472825E-4</v>
      </c>
      <c r="P599" s="35">
        <v>2.5996268548368303E-4</v>
      </c>
      <c r="Q599" s="35">
        <v>2.6225639094239948E-4</v>
      </c>
      <c r="R599" s="35">
        <v>0</v>
      </c>
      <c r="S599" s="35">
        <v>0</v>
      </c>
      <c r="T599" s="35">
        <v>0</v>
      </c>
      <c r="U599" s="35">
        <v>0</v>
      </c>
      <c r="V599" s="35">
        <v>0</v>
      </c>
      <c r="W599" s="35">
        <v>0</v>
      </c>
      <c r="X599" s="35">
        <v>0</v>
      </c>
      <c r="Y599" s="35">
        <v>0</v>
      </c>
      <c r="Z599" s="35">
        <v>0</v>
      </c>
      <c r="AA599" s="35">
        <v>0</v>
      </c>
      <c r="AB599" s="35">
        <v>0</v>
      </c>
      <c r="AC599" s="35">
        <v>0</v>
      </c>
      <c r="AD599" s="35">
        <f t="shared" si="666"/>
        <v>1.7866303122869652E-4</v>
      </c>
      <c r="AE599" s="35">
        <f t="shared" si="667"/>
        <v>1.1803432798544824E-4</v>
      </c>
      <c r="AF599" s="35">
        <f t="shared" si="668"/>
        <v>0</v>
      </c>
      <c r="AG599" s="35">
        <f t="shared" si="669"/>
        <v>2.5651375191027025E-4</v>
      </c>
      <c r="AH599" s="35">
        <f t="shared" si="670"/>
        <v>0</v>
      </c>
      <c r="AI599" s="35">
        <f t="shared" si="671"/>
        <v>0</v>
      </c>
      <c r="AJ599" s="35">
        <f t="shared" si="672"/>
        <v>0</v>
      </c>
      <c r="AK599" s="35">
        <f t="shared" si="673"/>
        <v>0</v>
      </c>
      <c r="AM599" s="62">
        <f t="shared" si="665"/>
        <v>0</v>
      </c>
      <c r="AN599" s="85">
        <f t="shared" si="674"/>
        <v>1.3870967500526559E-4</v>
      </c>
      <c r="AO599" s="35">
        <f t="shared" si="675"/>
        <v>0.11733468381088208</v>
      </c>
      <c r="AQ599" s="62">
        <f t="shared" si="682"/>
        <v>0</v>
      </c>
      <c r="AR599" s="85">
        <f t="shared" si="676"/>
        <v>1.4456193784833046E-4</v>
      </c>
      <c r="AS599" s="35">
        <f t="shared" si="677"/>
        <v>0.37390096630005903</v>
      </c>
      <c r="AU599" s="62" t="e">
        <f t="shared" si="683"/>
        <v>#DIV/0!</v>
      </c>
      <c r="AV599" s="85">
        <f t="shared" si="678"/>
        <v>0</v>
      </c>
      <c r="AW599" s="35" t="e">
        <f t="shared" si="679"/>
        <v>#DIV/0!</v>
      </c>
      <c r="AY599" s="63">
        <f t="shared" si="684"/>
        <v>0</v>
      </c>
      <c r="AZ599" s="85">
        <f t="shared" si="680"/>
        <v>1.4059040894131834E-4</v>
      </c>
      <c r="BA599" s="35">
        <f t="shared" si="681"/>
        <v>6.4275432106770854E-7</v>
      </c>
    </row>
    <row r="600" spans="1:53">
      <c r="A600" s="35" t="s">
        <v>609</v>
      </c>
      <c r="B600" s="35" t="s">
        <v>2343</v>
      </c>
      <c r="C600" s="35" t="s">
        <v>591</v>
      </c>
      <c r="D600" s="35" t="s">
        <v>589</v>
      </c>
      <c r="E600" s="35" t="s">
        <v>2748</v>
      </c>
      <c r="F600" s="35">
        <v>2.519108405916392E-4</v>
      </c>
      <c r="G600" s="35">
        <v>3.1699464951362265E-4</v>
      </c>
      <c r="H600" s="35">
        <v>2.8144440005422385E-4</v>
      </c>
      <c r="I600" s="35">
        <v>1.7618146007655972E-4</v>
      </c>
      <c r="J600" s="35">
        <v>3.346712804992062E-4</v>
      </c>
      <c r="K600" s="35">
        <v>1.6506286590469072E-4</v>
      </c>
      <c r="L600" s="35">
        <v>2.6042142865040054E-4</v>
      </c>
      <c r="M600" s="35">
        <v>1.1910415850378302E-4</v>
      </c>
      <c r="N600" s="35">
        <v>2.486329319316236E-4</v>
      </c>
      <c r="O600" s="35">
        <v>3.6916025535042369E-4</v>
      </c>
      <c r="P600" s="35">
        <v>5.1737045513951653E-4</v>
      </c>
      <c r="Q600" s="35">
        <v>2.6096766174857935E-4</v>
      </c>
      <c r="R600" s="35">
        <v>0</v>
      </c>
      <c r="S600" s="35">
        <v>0</v>
      </c>
      <c r="T600" s="35">
        <v>0</v>
      </c>
      <c r="U600" s="35">
        <v>1.3685624685088815E-4</v>
      </c>
      <c r="V600" s="35">
        <v>0</v>
      </c>
      <c r="W600" s="35">
        <v>1.3599848119643108E-4</v>
      </c>
      <c r="X600" s="35">
        <v>0</v>
      </c>
      <c r="Y600" s="35">
        <v>0</v>
      </c>
      <c r="Z600" s="35">
        <v>0</v>
      </c>
      <c r="AA600" s="35">
        <v>1.6288757482997029E-4</v>
      </c>
      <c r="AB600" s="35">
        <v>1.6483002121693799E-4</v>
      </c>
      <c r="AC600" s="35">
        <v>0</v>
      </c>
      <c r="AD600" s="35">
        <f t="shared" si="666"/>
        <v>2.8344996338649527E-4</v>
      </c>
      <c r="AE600" s="35">
        <f t="shared" si="667"/>
        <v>2.253052021601522E-4</v>
      </c>
      <c r="AF600" s="35">
        <f t="shared" si="668"/>
        <v>2.093861730286024E-4</v>
      </c>
      <c r="AG600" s="35">
        <f t="shared" si="669"/>
        <v>3.8249945741283988E-4</v>
      </c>
      <c r="AH600" s="35">
        <f t="shared" si="670"/>
        <v>0</v>
      </c>
      <c r="AI600" s="35">
        <f t="shared" si="671"/>
        <v>9.0951576015773088E-5</v>
      </c>
      <c r="AJ600" s="35">
        <f t="shared" si="672"/>
        <v>0</v>
      </c>
      <c r="AK600" s="35">
        <f t="shared" si="673"/>
        <v>1.0923919868230276E-4</v>
      </c>
      <c r="AM600" s="63">
        <f t="shared" si="665"/>
        <v>0</v>
      </c>
      <c r="AN600" s="85">
        <f t="shared" si="674"/>
        <v>1.5661405245636452E-4</v>
      </c>
      <c r="AO600" s="35">
        <f t="shared" si="675"/>
        <v>1.1313463167514033E-4</v>
      </c>
      <c r="AQ600" s="62">
        <f t="shared" si="682"/>
        <v>0.40368165112815541</v>
      </c>
      <c r="AR600" s="85">
        <f t="shared" si="676"/>
        <v>1.0722706481376733E-4</v>
      </c>
      <c r="AS600" s="35">
        <f t="shared" si="677"/>
        <v>0.13218681827587545</v>
      </c>
      <c r="AU600" s="63">
        <f t="shared" si="683"/>
        <v>0</v>
      </c>
      <c r="AV600" s="85">
        <f t="shared" si="678"/>
        <v>1.2494767043108853E-4</v>
      </c>
      <c r="AW600" s="35">
        <f t="shared" si="679"/>
        <v>9.8413637108363105E-3</v>
      </c>
      <c r="AY600" s="63">
        <f t="shared" si="684"/>
        <v>0.28559308141553402</v>
      </c>
      <c r="AZ600" s="85">
        <f t="shared" si="680"/>
        <v>2.2476514412982549E-4</v>
      </c>
      <c r="BA600" s="35">
        <f t="shared" si="681"/>
        <v>4.1440425055427672E-2</v>
      </c>
    </row>
    <row r="601" spans="1:53">
      <c r="A601" s="35" t="s">
        <v>635</v>
      </c>
      <c r="B601" s="35" t="s">
        <v>2344</v>
      </c>
      <c r="C601" s="35" t="s">
        <v>636</v>
      </c>
      <c r="D601" s="35" t="s">
        <v>589</v>
      </c>
      <c r="E601" s="35" t="s">
        <v>2748</v>
      </c>
      <c r="F601" s="35">
        <v>1.5004055432311779E-3</v>
      </c>
      <c r="G601" s="35">
        <v>2.5174014117472082E-3</v>
      </c>
      <c r="H601" s="35">
        <v>1.6763103047132066E-3</v>
      </c>
      <c r="I601" s="35">
        <v>2.0987079293022385E-3</v>
      </c>
      <c r="J601" s="35">
        <v>1.3288898650066041E-3</v>
      </c>
      <c r="K601" s="35">
        <v>1.9662610660451454E-3</v>
      </c>
      <c r="L601" s="35">
        <v>3.1021908720208695E-3</v>
      </c>
      <c r="M601" s="35">
        <v>2.3646532932214484E-3</v>
      </c>
      <c r="N601" s="35">
        <v>2.9617639989123162E-3</v>
      </c>
      <c r="O601" s="35">
        <v>4.3975089930035835E-3</v>
      </c>
      <c r="P601" s="35">
        <v>5.1358481766288601E-3</v>
      </c>
      <c r="Q601" s="35">
        <v>5.6992791299921453E-3</v>
      </c>
      <c r="R601" s="35">
        <v>0</v>
      </c>
      <c r="S601" s="35">
        <v>0</v>
      </c>
      <c r="T601" s="35">
        <v>0</v>
      </c>
      <c r="U601" s="35">
        <v>1.0868388774304678E-3</v>
      </c>
      <c r="V601" s="35">
        <v>1.1106343972946133E-3</v>
      </c>
      <c r="W601" s="35">
        <v>1.0800269628672672E-3</v>
      </c>
      <c r="X601" s="35">
        <v>7.0104455656792202E-4</v>
      </c>
      <c r="Y601" s="35">
        <v>2.1404019239197563E-3</v>
      </c>
      <c r="Z601" s="35">
        <v>1.3972976335930945E-3</v>
      </c>
      <c r="AA601" s="35">
        <v>2.5871314324213816E-3</v>
      </c>
      <c r="AB601" s="35">
        <v>3.2724789578192082E-3</v>
      </c>
      <c r="AC601" s="35">
        <v>3.3887281552521056E-3</v>
      </c>
      <c r="AD601" s="35">
        <f t="shared" si="666"/>
        <v>1.8980390865638642E-3</v>
      </c>
      <c r="AE601" s="35">
        <f t="shared" si="667"/>
        <v>1.7979529534513294E-3</v>
      </c>
      <c r="AF601" s="35">
        <f t="shared" si="668"/>
        <v>2.8095360547182118E-3</v>
      </c>
      <c r="AG601" s="35">
        <f t="shared" si="669"/>
        <v>5.077545433208196E-3</v>
      </c>
      <c r="AH601" s="35">
        <f t="shared" si="670"/>
        <v>0</v>
      </c>
      <c r="AI601" s="35">
        <f t="shared" si="671"/>
        <v>1.0925000791974495E-3</v>
      </c>
      <c r="AJ601" s="35">
        <f t="shared" si="672"/>
        <v>1.4129147046935909E-3</v>
      </c>
      <c r="AK601" s="35">
        <f t="shared" si="673"/>
        <v>3.0827795151642315E-3</v>
      </c>
      <c r="AM601" s="63">
        <f t="shared" si="665"/>
        <v>0</v>
      </c>
      <c r="AN601" s="85">
        <f t="shared" si="674"/>
        <v>1.0949624960268807E-3</v>
      </c>
      <c r="AO601" s="35">
        <f t="shared" si="675"/>
        <v>3.7701667354248019E-3</v>
      </c>
      <c r="AQ601" s="63">
        <f t="shared" si="682"/>
        <v>0.60763552077394412</v>
      </c>
      <c r="AR601" s="85">
        <f t="shared" si="676"/>
        <v>4.6600718346912861E-4</v>
      </c>
      <c r="AS601" s="35">
        <f t="shared" si="677"/>
        <v>4.1288440064548675E-2</v>
      </c>
      <c r="AU601" s="63">
        <f t="shared" si="683"/>
        <v>0.50289965217595411</v>
      </c>
      <c r="AV601" s="85">
        <f t="shared" si="678"/>
        <v>9.2399224113815263E-4</v>
      </c>
      <c r="AW601" s="35">
        <f t="shared" si="679"/>
        <v>4.1885160363706819E-2</v>
      </c>
      <c r="AY601" s="63">
        <f t="shared" si="684"/>
        <v>0.60713972050396958</v>
      </c>
      <c r="AZ601" s="85">
        <f t="shared" si="680"/>
        <v>2.099186498575724E-3</v>
      </c>
      <c r="BA601" s="35">
        <f t="shared" si="681"/>
        <v>1.1601523471093392E-2</v>
      </c>
    </row>
    <row r="602" spans="1:53">
      <c r="A602" s="35" t="s">
        <v>633</v>
      </c>
      <c r="B602" s="35" t="s">
        <v>2345</v>
      </c>
      <c r="C602" s="35" t="s">
        <v>632</v>
      </c>
      <c r="D602" s="35" t="s">
        <v>589</v>
      </c>
      <c r="E602" s="35" t="s">
        <v>2748</v>
      </c>
      <c r="F602" s="35">
        <v>4.733504714718244E-4</v>
      </c>
      <c r="G602" s="35">
        <v>3.5738731953474906E-4</v>
      </c>
      <c r="H602" s="35">
        <v>4.2307616185436421E-4</v>
      </c>
      <c r="I602" s="35">
        <v>5.2968313389591733E-4</v>
      </c>
      <c r="J602" s="35">
        <v>2.5154424960882165E-4</v>
      </c>
      <c r="K602" s="35">
        <v>2.481277430220097E-4</v>
      </c>
      <c r="L602" s="35">
        <v>6.850790860803243E-4</v>
      </c>
      <c r="M602" s="35">
        <v>4.4760288560516794E-4</v>
      </c>
      <c r="N602" s="35">
        <v>4.671911509518504E-4</v>
      </c>
      <c r="O602" s="35">
        <v>3.6995561447244671E-4</v>
      </c>
      <c r="P602" s="35">
        <v>4.860798135775237E-4</v>
      </c>
      <c r="Q602" s="35">
        <v>2.9422115881349529E-4</v>
      </c>
      <c r="R602" s="35">
        <v>0</v>
      </c>
      <c r="S602" s="35">
        <v>2.6822744097497583E-4</v>
      </c>
      <c r="T602" s="35">
        <v>0</v>
      </c>
      <c r="U602" s="35">
        <v>7.2004330060605791E-4</v>
      </c>
      <c r="V602" s="35">
        <v>5.2557721940303735E-4</v>
      </c>
      <c r="W602" s="35">
        <v>5.110930918462369E-4</v>
      </c>
      <c r="X602" s="35">
        <v>6.6350015741654662E-4</v>
      </c>
      <c r="Y602" s="35">
        <v>8.1030913093915052E-4</v>
      </c>
      <c r="Z602" s="35">
        <v>6.6123272134483932E-4</v>
      </c>
      <c r="AA602" s="35">
        <v>3.6728666457505762E-4</v>
      </c>
      <c r="AB602" s="35">
        <v>3.7166658523708453E-4</v>
      </c>
      <c r="AC602" s="35">
        <v>2.5657960178270792E-4</v>
      </c>
      <c r="AD602" s="35">
        <f t="shared" si="666"/>
        <v>4.1793798428697919E-4</v>
      </c>
      <c r="AE602" s="35">
        <f t="shared" si="667"/>
        <v>3.4311837550891623E-4</v>
      </c>
      <c r="AF602" s="35">
        <f t="shared" si="668"/>
        <v>5.3329104087911419E-4</v>
      </c>
      <c r="AG602" s="35">
        <f t="shared" si="669"/>
        <v>3.8341886228782188E-4</v>
      </c>
      <c r="AH602" s="35">
        <f t="shared" si="670"/>
        <v>8.9409146991658615E-5</v>
      </c>
      <c r="AI602" s="35">
        <f t="shared" si="671"/>
        <v>5.8557120395177735E-4</v>
      </c>
      <c r="AJ602" s="35">
        <f t="shared" si="672"/>
        <v>7.1168066990017886E-4</v>
      </c>
      <c r="AK602" s="35">
        <f t="shared" si="673"/>
        <v>3.3184428386495002E-4</v>
      </c>
      <c r="AM602" s="63">
        <f t="shared" si="665"/>
        <v>0.21392922001142012</v>
      </c>
      <c r="AN602" s="85">
        <f t="shared" si="674"/>
        <v>2.0814614884894726E-4</v>
      </c>
      <c r="AO602" s="35">
        <f t="shared" si="675"/>
        <v>2.62959049450163E-2</v>
      </c>
      <c r="AQ602" s="62">
        <f t="shared" si="682"/>
        <v>1.7066156922760343</v>
      </c>
      <c r="AR602" s="85">
        <f t="shared" si="676"/>
        <v>1.8309534294458845E-4</v>
      </c>
      <c r="AS602" s="35">
        <f t="shared" si="677"/>
        <v>0.10283411331171637</v>
      </c>
      <c r="AU602" s="62">
        <f t="shared" si="683"/>
        <v>1.3345070802745809</v>
      </c>
      <c r="AV602" s="85">
        <f t="shared" si="678"/>
        <v>1.3934093892722704E-4</v>
      </c>
      <c r="AW602" s="35">
        <f t="shared" si="679"/>
        <v>0.12057170740753323</v>
      </c>
      <c r="AY602" s="62">
        <f t="shared" si="684"/>
        <v>0.86548763377176718</v>
      </c>
      <c r="AZ602" s="85">
        <f t="shared" si="680"/>
        <v>1.9743576798314952E-4</v>
      </c>
      <c r="BA602" s="35">
        <f t="shared" si="681"/>
        <v>0.48625812037088362</v>
      </c>
    </row>
    <row r="603" spans="1:53">
      <c r="A603" s="35" t="s">
        <v>612</v>
      </c>
      <c r="B603" s="35" t="s">
        <v>2346</v>
      </c>
      <c r="C603" s="35" t="s">
        <v>613</v>
      </c>
      <c r="D603" s="35" t="s">
        <v>589</v>
      </c>
      <c r="E603" s="35" t="s">
        <v>2748</v>
      </c>
      <c r="F603" s="35">
        <v>3.4992393215289131E-4</v>
      </c>
      <c r="G603" s="35">
        <v>4.4033045171346216E-4</v>
      </c>
      <c r="H603" s="35">
        <v>3.9094836458044066E-4</v>
      </c>
      <c r="I603" s="35">
        <v>4.8945975598061299E-4</v>
      </c>
      <c r="J603" s="35">
        <v>4.648846797378052E-4</v>
      </c>
      <c r="K603" s="35">
        <v>4.5857055578982339E-4</v>
      </c>
      <c r="L603" s="35">
        <v>3.6174580703315028E-4</v>
      </c>
      <c r="M603" s="35">
        <v>3.3089005126989547E-4</v>
      </c>
      <c r="N603" s="35">
        <v>3.4537065971389349E-4</v>
      </c>
      <c r="O603" s="35">
        <v>3.4186171542121147E-4</v>
      </c>
      <c r="P603" s="35">
        <v>3.5933408744331615E-4</v>
      </c>
      <c r="Q603" s="35">
        <v>3.6250456768488671E-4</v>
      </c>
      <c r="R603" s="35">
        <v>0</v>
      </c>
      <c r="S603" s="35">
        <v>0</v>
      </c>
      <c r="T603" s="35">
        <v>0</v>
      </c>
      <c r="U603" s="35">
        <v>3.8020813971543669E-4</v>
      </c>
      <c r="V603" s="35">
        <v>3.8853251099896886E-4</v>
      </c>
      <c r="W603" s="35">
        <v>3.7782513206107473E-4</v>
      </c>
      <c r="X603" s="35">
        <v>4.904919252437679E-4</v>
      </c>
      <c r="Y603" s="35">
        <v>4.9918361138060299E-4</v>
      </c>
      <c r="Z603" s="35">
        <v>0</v>
      </c>
      <c r="AA603" s="35">
        <v>4.5252725567097548E-4</v>
      </c>
      <c r="AB603" s="35">
        <v>0</v>
      </c>
      <c r="AC603" s="35">
        <v>4.741906292332298E-4</v>
      </c>
      <c r="AD603" s="35">
        <f t="shared" si="666"/>
        <v>3.9373424948226468E-4</v>
      </c>
      <c r="AE603" s="35">
        <f t="shared" si="667"/>
        <v>4.7097166383608049E-4</v>
      </c>
      <c r="AF603" s="35">
        <f t="shared" si="668"/>
        <v>3.4600217267231306E-4</v>
      </c>
      <c r="AG603" s="35">
        <f t="shared" si="669"/>
        <v>3.5456679018313811E-4</v>
      </c>
      <c r="AH603" s="35">
        <f t="shared" si="670"/>
        <v>0</v>
      </c>
      <c r="AI603" s="35">
        <f t="shared" si="671"/>
        <v>3.8218859425849343E-4</v>
      </c>
      <c r="AJ603" s="35">
        <f t="shared" si="672"/>
        <v>3.2989184554145702E-4</v>
      </c>
      <c r="AK603" s="35">
        <f t="shared" si="673"/>
        <v>3.0890596163473511E-4</v>
      </c>
      <c r="AM603" s="63">
        <f t="shared" si="665"/>
        <v>0</v>
      </c>
      <c r="AN603" s="85">
        <f t="shared" si="674"/>
        <v>2.1754921279774865E-4</v>
      </c>
      <c r="AO603" s="35">
        <f t="shared" si="675"/>
        <v>1.1313463167514033E-4</v>
      </c>
      <c r="AQ603" s="62">
        <f t="shared" si="682"/>
        <v>0.81148957273895017</v>
      </c>
      <c r="AR603" s="85">
        <f t="shared" si="676"/>
        <v>4.9838751699688124E-5</v>
      </c>
      <c r="AS603" s="35">
        <f t="shared" si="677"/>
        <v>8.7737623374368296E-4</v>
      </c>
      <c r="AU603" s="62">
        <f t="shared" si="683"/>
        <v>0.95343865327078858</v>
      </c>
      <c r="AV603" s="85">
        <f t="shared" si="678"/>
        <v>1.811886687082026E-4</v>
      </c>
      <c r="AW603" s="35">
        <f t="shared" si="679"/>
        <v>0.92700691308466188</v>
      </c>
      <c r="AY603" s="62">
        <f t="shared" si="684"/>
        <v>0.87122079728668711</v>
      </c>
      <c r="AZ603" s="85">
        <f t="shared" si="680"/>
        <v>1.8135112408541545E-4</v>
      </c>
      <c r="BA603" s="35">
        <f t="shared" si="681"/>
        <v>0.78257723523444045</v>
      </c>
    </row>
    <row r="604" spans="1:53">
      <c r="A604" s="35" t="s">
        <v>634</v>
      </c>
      <c r="B604" s="35" t="s">
        <v>2347</v>
      </c>
      <c r="C604" s="35" t="s">
        <v>632</v>
      </c>
      <c r="D604" s="35" t="s">
        <v>589</v>
      </c>
      <c r="E604" s="35" t="s">
        <v>2748</v>
      </c>
      <c r="F604" s="35">
        <v>5.6854553856264603E-4</v>
      </c>
      <c r="G604" s="35">
        <v>5.9619603674697049E-4</v>
      </c>
      <c r="H604" s="35">
        <v>4.2346717494295418E-4</v>
      </c>
      <c r="I604" s="35">
        <v>2.650863373425501E-4</v>
      </c>
      <c r="J604" s="35">
        <v>3.7766509564651643E-4</v>
      </c>
      <c r="K604" s="35">
        <v>2.4835706625955312E-4</v>
      </c>
      <c r="L604" s="35">
        <v>5.8775335375626451E-4</v>
      </c>
      <c r="M604" s="35">
        <v>3.5841325331637479E-4</v>
      </c>
      <c r="N604" s="35">
        <v>3.7409834859952236E-4</v>
      </c>
      <c r="O604" s="35">
        <v>2.7772314958895088E-4</v>
      </c>
      <c r="P604" s="35">
        <v>4.8652905554940679E-4</v>
      </c>
      <c r="Q604" s="35">
        <v>2.9449308225047634E-4</v>
      </c>
      <c r="R604" s="35">
        <v>0</v>
      </c>
      <c r="S604" s="35">
        <v>2.6847534064315974E-4</v>
      </c>
      <c r="T604" s="35">
        <v>0</v>
      </c>
      <c r="U604" s="35">
        <v>7.2070877500587873E-4</v>
      </c>
      <c r="V604" s="35">
        <v>7.3648815162558707E-4</v>
      </c>
      <c r="W604" s="35">
        <v>5.11565451450531E-4</v>
      </c>
      <c r="X604" s="35">
        <v>7.9693604859384839E-4</v>
      </c>
      <c r="Y604" s="35">
        <v>8.1105803032079484E-4</v>
      </c>
      <c r="Z604" s="35">
        <v>6.618438421593909E-4</v>
      </c>
      <c r="AA604" s="35">
        <v>3.6762611620590332E-4</v>
      </c>
      <c r="AB604" s="35">
        <v>3.720100848537547E-4</v>
      </c>
      <c r="AC604" s="35">
        <v>2.5681673634997474E-4</v>
      </c>
      <c r="AD604" s="35">
        <f t="shared" si="666"/>
        <v>5.2940291675085697E-4</v>
      </c>
      <c r="AE604" s="35">
        <f t="shared" si="667"/>
        <v>2.9703616641620653E-4</v>
      </c>
      <c r="AF604" s="35">
        <f t="shared" si="668"/>
        <v>4.4008831855738722E-4</v>
      </c>
      <c r="AG604" s="35">
        <f t="shared" si="669"/>
        <v>3.5291509579627795E-4</v>
      </c>
      <c r="AH604" s="35">
        <f t="shared" si="670"/>
        <v>8.9491780214386575E-5</v>
      </c>
      <c r="AI604" s="35">
        <f t="shared" si="671"/>
        <v>6.5625412602733234E-4</v>
      </c>
      <c r="AJ604" s="35">
        <f t="shared" si="672"/>
        <v>7.5661264035801134E-4</v>
      </c>
      <c r="AK604" s="35">
        <f t="shared" si="673"/>
        <v>3.3215097913654422E-4</v>
      </c>
      <c r="AM604" s="63">
        <f t="shared" si="665"/>
        <v>0.16904285447392506</v>
      </c>
      <c r="AN604" s="85">
        <f t="shared" si="674"/>
        <v>2.666650451567886E-4</v>
      </c>
      <c r="AO604" s="35">
        <f t="shared" si="675"/>
        <v>1.3501102186078518E-2</v>
      </c>
      <c r="AQ604" s="64">
        <f t="shared" si="682"/>
        <v>2.2093408151106768</v>
      </c>
      <c r="AR604" s="85">
        <f t="shared" si="676"/>
        <v>2.1678307016413192E-4</v>
      </c>
      <c r="AS604" s="35">
        <f t="shared" si="677"/>
        <v>1.2412847921966426E-2</v>
      </c>
      <c r="AU604" s="64">
        <f t="shared" si="683"/>
        <v>1.7192290921017699</v>
      </c>
      <c r="AV604" s="85">
        <f t="shared" si="678"/>
        <v>1.9833473085994357E-4</v>
      </c>
      <c r="AW604" s="35">
        <f t="shared" si="679"/>
        <v>2.2772834262347032E-2</v>
      </c>
      <c r="AY604" s="62">
        <f t="shared" si="684"/>
        <v>0.94116398842933058</v>
      </c>
      <c r="AZ604" s="85">
        <f t="shared" si="680"/>
        <v>2.3872520384820098E-4</v>
      </c>
      <c r="BA604" s="35">
        <f t="shared" si="681"/>
        <v>0.80039942489150562</v>
      </c>
    </row>
    <row r="605" spans="1:53">
      <c r="A605" s="35" t="s">
        <v>600</v>
      </c>
      <c r="B605" s="35" t="s">
        <v>2348</v>
      </c>
      <c r="C605" s="35" t="s">
        <v>593</v>
      </c>
      <c r="D605" s="35" t="s">
        <v>589</v>
      </c>
      <c r="E605" s="35" t="s">
        <v>2748</v>
      </c>
      <c r="F605" s="35">
        <v>1.6849254251568967E-4</v>
      </c>
      <c r="G605" s="35">
        <v>1.0601217941827807E-4</v>
      </c>
      <c r="H605" s="35">
        <v>1.8824629551695828E-4</v>
      </c>
      <c r="I605" s="35">
        <v>0</v>
      </c>
      <c r="J605" s="35">
        <v>1.1192375609135326E-4</v>
      </c>
      <c r="K605" s="35">
        <v>2.2080718627184593E-4</v>
      </c>
      <c r="L605" s="35">
        <v>0</v>
      </c>
      <c r="M605" s="35">
        <v>7.9663751045258319E-5</v>
      </c>
      <c r="N605" s="35">
        <v>8.3150043793073783E-5</v>
      </c>
      <c r="O605" s="35">
        <v>1.6461048910175013E-4</v>
      </c>
      <c r="P605" s="35">
        <v>8.6511822202869033E-5</v>
      </c>
      <c r="Q605" s="35">
        <v>1.7455026841688051E-4</v>
      </c>
      <c r="R605" s="35">
        <v>0</v>
      </c>
      <c r="S605" s="35">
        <v>0</v>
      </c>
      <c r="T605" s="35">
        <v>0</v>
      </c>
      <c r="U605" s="35">
        <v>0</v>
      </c>
      <c r="V605" s="35">
        <v>0</v>
      </c>
      <c r="W605" s="35">
        <v>0</v>
      </c>
      <c r="X605" s="35">
        <v>0</v>
      </c>
      <c r="Y605" s="35">
        <v>1.2018142821242124E-4</v>
      </c>
      <c r="Z605" s="35">
        <v>0</v>
      </c>
      <c r="AA605" s="35">
        <v>1.0894863263072786E-4</v>
      </c>
      <c r="AB605" s="35">
        <v>2.2049570627869766E-4</v>
      </c>
      <c r="AC605" s="35">
        <v>1.1416421887044891E-4</v>
      </c>
      <c r="AD605" s="35">
        <f t="shared" si="666"/>
        <v>1.5425033915030868E-4</v>
      </c>
      <c r="AE605" s="35">
        <f t="shared" si="667"/>
        <v>1.1091031412106639E-4</v>
      </c>
      <c r="AF605" s="35">
        <f t="shared" si="668"/>
        <v>5.4271264946110701E-5</v>
      </c>
      <c r="AG605" s="35">
        <f t="shared" si="669"/>
        <v>1.4189085990716656E-4</v>
      </c>
      <c r="AH605" s="35">
        <f t="shared" si="670"/>
        <v>0</v>
      </c>
      <c r="AI605" s="35">
        <f t="shared" si="671"/>
        <v>0</v>
      </c>
      <c r="AJ605" s="35">
        <f t="shared" si="672"/>
        <v>4.0060476070807084E-5</v>
      </c>
      <c r="AK605" s="35">
        <f t="shared" si="673"/>
        <v>1.4786951925995816E-4</v>
      </c>
      <c r="AM605" s="63">
        <f t="shared" si="665"/>
        <v>0</v>
      </c>
      <c r="AN605" s="85">
        <f t="shared" si="674"/>
        <v>8.8741462859584166E-5</v>
      </c>
      <c r="AO605" s="35">
        <f t="shared" si="675"/>
        <v>3.3935529459174045E-3</v>
      </c>
      <c r="AQ605" s="62">
        <f t="shared" si="682"/>
        <v>0</v>
      </c>
      <c r="AR605" s="85">
        <f t="shared" si="676"/>
        <v>9.2553869739990849E-5</v>
      </c>
      <c r="AS605" s="35">
        <f t="shared" si="677"/>
        <v>0.15684804006975847</v>
      </c>
      <c r="AU605" s="62">
        <f t="shared" si="683"/>
        <v>0.73815261373740981</v>
      </c>
      <c r="AV605" s="85">
        <f t="shared" si="678"/>
        <v>5.358377115441591E-5</v>
      </c>
      <c r="AW605" s="35">
        <f t="shared" si="679"/>
        <v>0.78364277279141448</v>
      </c>
      <c r="AY605" s="62">
        <f t="shared" si="684"/>
        <v>1.0421356199878073</v>
      </c>
      <c r="AZ605" s="85">
        <f t="shared" si="680"/>
        <v>7.7243572416747336E-5</v>
      </c>
      <c r="BA605" s="35">
        <f t="shared" si="681"/>
        <v>0.90240085684864157</v>
      </c>
    </row>
    <row r="606" spans="1:53">
      <c r="A606" s="35" t="s">
        <v>631</v>
      </c>
      <c r="B606" s="35" t="s">
        <v>2349</v>
      </c>
      <c r="C606" s="35" t="s">
        <v>632</v>
      </c>
      <c r="D606" s="35" t="s">
        <v>589</v>
      </c>
      <c r="E606" s="35" t="s">
        <v>2748</v>
      </c>
      <c r="F606" s="35">
        <v>3.7181400587777753E-4</v>
      </c>
      <c r="G606" s="35">
        <v>4.6787605567377846E-4</v>
      </c>
      <c r="H606" s="35">
        <v>6.2310718488886195E-4</v>
      </c>
      <c r="I606" s="35">
        <v>2.6003936265153147E-4</v>
      </c>
      <c r="J606" s="35">
        <v>3.7047473571126999E-4</v>
      </c>
      <c r="K606" s="35">
        <v>2.4362859990284362E-4</v>
      </c>
      <c r="L606" s="35">
        <v>4.8046927226071183E-4</v>
      </c>
      <c r="M606" s="35">
        <v>4.394867861381658E-4</v>
      </c>
      <c r="N606" s="35">
        <v>4.5871986988291387E-4</v>
      </c>
      <c r="O606" s="35">
        <v>2.7243558282433807E-4</v>
      </c>
      <c r="P606" s="35">
        <v>4.7726603635943619E-4</v>
      </c>
      <c r="Q606" s="35">
        <v>3.8518164399518331E-4</v>
      </c>
      <c r="R606" s="35">
        <v>0</v>
      </c>
      <c r="S606" s="35">
        <v>2.6336384277053383E-4</v>
      </c>
      <c r="T606" s="35">
        <v>0</v>
      </c>
      <c r="U606" s="35">
        <v>8.0798538485311302E-4</v>
      </c>
      <c r="V606" s="35">
        <v>6.1925671290678807E-4</v>
      </c>
      <c r="W606" s="35">
        <v>6.0219091764584717E-4</v>
      </c>
      <c r="X606" s="35">
        <v>6.514693295395467E-4</v>
      </c>
      <c r="Y606" s="35">
        <v>7.9561630898195826E-4</v>
      </c>
      <c r="Z606" s="35">
        <v>7.7909160893903275E-4</v>
      </c>
      <c r="AA606" s="35">
        <v>4.8083585099400111E-4</v>
      </c>
      <c r="AB606" s="35">
        <v>4.8656985410911163E-4</v>
      </c>
      <c r="AC606" s="35">
        <v>2.5192720646479843E-4</v>
      </c>
      <c r="AD606" s="35">
        <f t="shared" si="666"/>
        <v>4.8759908214680603E-4</v>
      </c>
      <c r="AE606" s="35">
        <f t="shared" si="667"/>
        <v>2.9138089942188169E-4</v>
      </c>
      <c r="AF606" s="35">
        <f t="shared" si="668"/>
        <v>4.5955864276059718E-4</v>
      </c>
      <c r="AG606" s="35">
        <f t="shared" si="669"/>
        <v>3.7829442105965252E-4</v>
      </c>
      <c r="AH606" s="35">
        <f t="shared" si="670"/>
        <v>8.7787947590177947E-5</v>
      </c>
      <c r="AI606" s="35">
        <f t="shared" si="671"/>
        <v>6.7647767180191616E-4</v>
      </c>
      <c r="AJ606" s="35">
        <f t="shared" si="672"/>
        <v>7.4205908248684601E-4</v>
      </c>
      <c r="AK606" s="35">
        <f t="shared" si="673"/>
        <v>4.0644430385597044E-4</v>
      </c>
      <c r="AM606" s="63">
        <f t="shared" si="665"/>
        <v>0.18004124864973967</v>
      </c>
      <c r="AN606" s="85">
        <f t="shared" si="674"/>
        <v>2.5225835367511393E-4</v>
      </c>
      <c r="AO606" s="35">
        <f t="shared" si="675"/>
        <v>2.4948895644180742E-2</v>
      </c>
      <c r="AQ606" s="64">
        <f t="shared" si="682"/>
        <v>2.3216266857027725</v>
      </c>
      <c r="AR606" s="85">
        <f t="shared" si="676"/>
        <v>2.271804277192971E-4</v>
      </c>
      <c r="AS606" s="35">
        <f t="shared" si="677"/>
        <v>7.4954825356150501E-3</v>
      </c>
      <c r="AU606" s="64">
        <f t="shared" si="683"/>
        <v>1.6147211986467085</v>
      </c>
      <c r="AV606" s="85">
        <f t="shared" si="678"/>
        <v>1.6309314696020925E-4</v>
      </c>
      <c r="AW606" s="35">
        <f t="shared" si="679"/>
        <v>3.8750735561727638E-3</v>
      </c>
      <c r="AY606" s="62">
        <f t="shared" si="684"/>
        <v>1.0744126300289241</v>
      </c>
      <c r="AZ606" s="85">
        <f t="shared" si="680"/>
        <v>2.1539837015471444E-4</v>
      </c>
      <c r="BA606" s="35">
        <f t="shared" si="681"/>
        <v>0.786855411458388</v>
      </c>
    </row>
    <row r="607" spans="1:53">
      <c r="A607" s="35" t="s">
        <v>620</v>
      </c>
      <c r="B607" s="35" t="s">
        <v>2350</v>
      </c>
      <c r="C607" s="35" t="s">
        <v>621</v>
      </c>
      <c r="D607" s="35" t="s">
        <v>589</v>
      </c>
      <c r="E607" s="35" t="s">
        <v>2748</v>
      </c>
      <c r="F607" s="35">
        <v>2.9978863193215542E-4</v>
      </c>
      <c r="G607" s="35">
        <v>3.7724217062001287E-4</v>
      </c>
      <c r="H607" s="35">
        <v>3.3493529480137165E-4</v>
      </c>
      <c r="I607" s="35">
        <v>8.3866496200186904E-4</v>
      </c>
      <c r="J607" s="35">
        <v>3.9827839521396757E-4</v>
      </c>
      <c r="K607" s="35">
        <v>3.9286892645151532E-4</v>
      </c>
      <c r="L607" s="35">
        <v>6.1983345883457903E-4</v>
      </c>
      <c r="M607" s="35">
        <v>2.8348182754993969E-4</v>
      </c>
      <c r="N607" s="35">
        <v>2.9588772893617189E-4</v>
      </c>
      <c r="O607" s="35">
        <v>2.9288152812402031E-4</v>
      </c>
      <c r="P607" s="35">
        <v>3.0785054859909831E-4</v>
      </c>
      <c r="Q607" s="35">
        <v>3.1056677874757833E-4</v>
      </c>
      <c r="R607" s="35">
        <v>8.7950482743482739E-4</v>
      </c>
      <c r="S607" s="35">
        <v>8.4938689642075679E-4</v>
      </c>
      <c r="T607" s="35">
        <v>8.7651039110989062E-4</v>
      </c>
      <c r="U607" s="35">
        <v>3.2573387408369283E-4</v>
      </c>
      <c r="V607" s="35">
        <v>3.3286557228859027E-4</v>
      </c>
      <c r="W607" s="35">
        <v>3.2369229150261663E-4</v>
      </c>
      <c r="X607" s="35">
        <v>4.2021676636381285E-4</v>
      </c>
      <c r="Y607" s="35">
        <v>4.276631524401072E-4</v>
      </c>
      <c r="Z607" s="35">
        <v>4.1878072351839819E-4</v>
      </c>
      <c r="AA607" s="35">
        <v>3.8769147927367192E-4</v>
      </c>
      <c r="AB607" s="35">
        <v>3.9231472886136698E-4</v>
      </c>
      <c r="AC607" s="35">
        <v>4.0625103615595415E-4</v>
      </c>
      <c r="AD607" s="35">
        <f t="shared" si="666"/>
        <v>3.3732203245117996E-4</v>
      </c>
      <c r="AE607" s="35">
        <f t="shared" si="667"/>
        <v>5.4327076122245063E-4</v>
      </c>
      <c r="AF607" s="35">
        <f t="shared" si="668"/>
        <v>3.9973433844023022E-4</v>
      </c>
      <c r="AG607" s="35">
        <f t="shared" si="669"/>
        <v>3.0376628515689898E-4</v>
      </c>
      <c r="AH607" s="35">
        <f t="shared" si="670"/>
        <v>8.684673716551583E-4</v>
      </c>
      <c r="AI607" s="35">
        <f t="shared" si="671"/>
        <v>3.2743057929163325E-4</v>
      </c>
      <c r="AJ607" s="35">
        <f t="shared" si="672"/>
        <v>4.2222021410743947E-4</v>
      </c>
      <c r="AK607" s="35">
        <f t="shared" si="673"/>
        <v>3.95419081430331E-4</v>
      </c>
      <c r="AM607" s="64">
        <f t="shared" si="665"/>
        <v>2.5745942692932462</v>
      </c>
      <c r="AN607" s="85">
        <f t="shared" si="674"/>
        <v>2.9214096161508094E-4</v>
      </c>
      <c r="AO607" s="35">
        <f t="shared" si="675"/>
        <v>2.6151902816015131E-5</v>
      </c>
      <c r="AQ607" s="62">
        <f t="shared" si="682"/>
        <v>0.60270237727290776</v>
      </c>
      <c r="AR607" s="85">
        <f t="shared" si="676"/>
        <v>2.0041362274767584E-4</v>
      </c>
      <c r="AS607" s="35">
        <f t="shared" si="677"/>
        <v>0.21780417710471661</v>
      </c>
      <c r="AU607" s="62">
        <f t="shared" si="683"/>
        <v>1.0562520491858405</v>
      </c>
      <c r="AV607" s="85">
        <f t="shared" si="678"/>
        <v>1.2128172061361933E-4</v>
      </c>
      <c r="AW607" s="35">
        <f t="shared" si="679"/>
        <v>0.84820029406354447</v>
      </c>
      <c r="AY607" s="62">
        <f t="shared" si="684"/>
        <v>1.3017214245026969</v>
      </c>
      <c r="AZ607" s="85">
        <f t="shared" si="680"/>
        <v>6.5228636745532636E-5</v>
      </c>
      <c r="BA607" s="35">
        <f t="shared" si="681"/>
        <v>3.050137204775617E-4</v>
      </c>
    </row>
    <row r="608" spans="1:53">
      <c r="A608" s="35" t="s">
        <v>610</v>
      </c>
      <c r="B608" s="35" t="s">
        <v>2351</v>
      </c>
      <c r="C608" s="35" t="s">
        <v>611</v>
      </c>
      <c r="D608" s="35" t="s">
        <v>589</v>
      </c>
      <c r="E608" s="35" t="s">
        <v>2748</v>
      </c>
      <c r="F608" s="35">
        <v>4.6923438041554766E-4</v>
      </c>
      <c r="G608" s="35">
        <v>2.9523300309392312E-4</v>
      </c>
      <c r="H608" s="35">
        <v>5.242465483847557E-4</v>
      </c>
      <c r="I608" s="35">
        <v>3.2817324600073136E-4</v>
      </c>
      <c r="J608" s="35">
        <v>3.1169613538484421E-4</v>
      </c>
      <c r="K608" s="35">
        <v>3.074626380924903E-4</v>
      </c>
      <c r="L608" s="35">
        <v>4.8508705474010539E-4</v>
      </c>
      <c r="M608" s="35">
        <v>4.4371068659990561E-4</v>
      </c>
      <c r="N608" s="35">
        <v>4.6312861920444302E-4</v>
      </c>
      <c r="O608" s="35">
        <v>4.5842326141151007E-4</v>
      </c>
      <c r="P608" s="35">
        <v>4.8185303258989305E-4</v>
      </c>
      <c r="Q608" s="35">
        <v>4.8610452325707917E-4</v>
      </c>
      <c r="R608" s="35">
        <v>0</v>
      </c>
      <c r="S608" s="35">
        <v>0</v>
      </c>
      <c r="T608" s="35">
        <v>0</v>
      </c>
      <c r="U608" s="35">
        <v>5.0984432465273663E-4</v>
      </c>
      <c r="V608" s="35">
        <v>5.210069827125761E-4</v>
      </c>
      <c r="W608" s="35">
        <v>5.0664880409105216E-4</v>
      </c>
      <c r="X608" s="35">
        <v>6.577305908303158E-4</v>
      </c>
      <c r="Y608" s="35">
        <v>6.6938580381929822E-4</v>
      </c>
      <c r="Z608" s="35">
        <v>3.277414357970073E-4</v>
      </c>
      <c r="AA608" s="35">
        <v>6.0682144581966049E-4</v>
      </c>
      <c r="AB608" s="35">
        <v>6.1405783647866139E-4</v>
      </c>
      <c r="AC608" s="35">
        <v>6.3587118702671094E-4</v>
      </c>
      <c r="AD608" s="35">
        <f t="shared" si="666"/>
        <v>4.2957131063140879E-4</v>
      </c>
      <c r="AE608" s="35">
        <f t="shared" si="667"/>
        <v>3.1577733982602197E-4</v>
      </c>
      <c r="AF608" s="35">
        <f t="shared" si="668"/>
        <v>4.6397545351481803E-4</v>
      </c>
      <c r="AG608" s="35">
        <f t="shared" si="669"/>
        <v>4.7546027241949411E-4</v>
      </c>
      <c r="AH608" s="35">
        <f t="shared" si="670"/>
        <v>0</v>
      </c>
      <c r="AI608" s="35">
        <f t="shared" si="671"/>
        <v>5.1250003715212159E-4</v>
      </c>
      <c r="AJ608" s="35">
        <f t="shared" si="672"/>
        <v>5.5161927681554037E-4</v>
      </c>
      <c r="AK608" s="35">
        <f t="shared" si="673"/>
        <v>6.1891682310834424E-4</v>
      </c>
      <c r="AM608" s="63">
        <f t="shared" si="665"/>
        <v>0</v>
      </c>
      <c r="AN608" s="85">
        <f t="shared" si="674"/>
        <v>2.4713583592703419E-4</v>
      </c>
      <c r="AO608" s="35">
        <f t="shared" si="675"/>
        <v>3.3935529459174075E-3</v>
      </c>
      <c r="AQ608" s="64">
        <f t="shared" si="682"/>
        <v>1.6229791454779001</v>
      </c>
      <c r="AR608" s="85">
        <f t="shared" si="676"/>
        <v>1.0807667306997166E-4</v>
      </c>
      <c r="AS608" s="35">
        <f t="shared" si="677"/>
        <v>1.3735770303187396E-5</v>
      </c>
      <c r="AU608" s="62">
        <f t="shared" si="683"/>
        <v>1.188897543257476</v>
      </c>
      <c r="AV608" s="85">
        <f t="shared" si="678"/>
        <v>1.3238511306072262E-4</v>
      </c>
      <c r="AW608" s="35">
        <f t="shared" si="679"/>
        <v>0.47992079247544489</v>
      </c>
      <c r="AY608" s="62">
        <f t="shared" si="684"/>
        <v>1.3017214245026969</v>
      </c>
      <c r="AZ608" s="85">
        <f t="shared" si="680"/>
        <v>1.2991887597424789E-4</v>
      </c>
      <c r="BA608" s="35">
        <f t="shared" si="681"/>
        <v>3.0501372047756278E-4</v>
      </c>
    </row>
    <row r="609" spans="1:53">
      <c r="A609" s="35" t="s">
        <v>590</v>
      </c>
      <c r="B609" s="35" t="s">
        <v>2352</v>
      </c>
      <c r="C609" s="35" t="s">
        <v>591</v>
      </c>
      <c r="D609" s="35" t="s">
        <v>589</v>
      </c>
      <c r="E609" s="35" t="s">
        <v>2748</v>
      </c>
      <c r="F609" s="35">
        <v>2.4324486861399089E-4</v>
      </c>
      <c r="G609" s="35">
        <v>1.5304486637253192E-4</v>
      </c>
      <c r="H609" s="35">
        <v>2.7176244560395997E-4</v>
      </c>
      <c r="I609" s="35">
        <v>0</v>
      </c>
      <c r="J609" s="35">
        <v>3.2315827084976735E-4</v>
      </c>
      <c r="K609" s="35">
        <v>3.1876909334856054E-4</v>
      </c>
      <c r="L609" s="35">
        <v>1.2573134218352673E-4</v>
      </c>
      <c r="M609" s="35">
        <v>2.3001372484479095E-4</v>
      </c>
      <c r="N609" s="35">
        <v>2.4007972312258791E-4</v>
      </c>
      <c r="O609" s="35">
        <v>1.1882026407878406E-4</v>
      </c>
      <c r="P609" s="35">
        <v>1.2489310512561286E-4</v>
      </c>
      <c r="Q609" s="35">
        <v>1.2599506326414211E-4</v>
      </c>
      <c r="R609" s="35">
        <v>0</v>
      </c>
      <c r="S609" s="35">
        <v>3.4459112523831418E-4</v>
      </c>
      <c r="T609" s="35">
        <v>3.5559496294137918E-4</v>
      </c>
      <c r="U609" s="35">
        <v>1.3214826208377575E-4</v>
      </c>
      <c r="V609" s="35">
        <v>1.350415488999975E-4</v>
      </c>
      <c r="W609" s="35">
        <v>2.6264000876368901E-4</v>
      </c>
      <c r="X609" s="35">
        <v>3.4095879975426811E-4</v>
      </c>
      <c r="Y609" s="35">
        <v>3.470007073179518E-4</v>
      </c>
      <c r="Z609" s="35">
        <v>3.3979361196510605E-4</v>
      </c>
      <c r="AA609" s="35">
        <v>1.5728408767686338E-4</v>
      </c>
      <c r="AB609" s="35">
        <v>1.5915971206475389E-4</v>
      </c>
      <c r="AC609" s="35">
        <v>1.6481358762198854E-4</v>
      </c>
      <c r="AD609" s="35">
        <f t="shared" si="666"/>
        <v>2.226840601968276E-4</v>
      </c>
      <c r="AE609" s="35">
        <f t="shared" si="667"/>
        <v>2.1397578806610929E-4</v>
      </c>
      <c r="AF609" s="35">
        <f t="shared" si="668"/>
        <v>1.9860826338363518E-4</v>
      </c>
      <c r="AG609" s="35">
        <f t="shared" si="669"/>
        <v>1.2323614415617968E-4</v>
      </c>
      <c r="AH609" s="35">
        <f t="shared" si="670"/>
        <v>2.3339536272656445E-4</v>
      </c>
      <c r="AI609" s="35">
        <f t="shared" si="671"/>
        <v>1.7660993991582076E-4</v>
      </c>
      <c r="AJ609" s="35">
        <f t="shared" si="672"/>
        <v>3.42584373012442E-4</v>
      </c>
      <c r="AK609" s="35">
        <f t="shared" si="673"/>
        <v>1.6041912912120193E-4</v>
      </c>
      <c r="AM609" s="62">
        <f t="shared" si="665"/>
        <v>1.0481008946947943</v>
      </c>
      <c r="AN609" s="85">
        <f t="shared" si="674"/>
        <v>1.3388337111960996E-4</v>
      </c>
      <c r="AO609" s="35">
        <f t="shared" si="675"/>
        <v>0.93431148218447735</v>
      </c>
      <c r="AQ609" s="62">
        <f t="shared" si="682"/>
        <v>0.82537347571892528</v>
      </c>
      <c r="AR609" s="85">
        <f t="shared" si="676"/>
        <v>1.2797526623732953E-4</v>
      </c>
      <c r="AS609" s="35">
        <f t="shared" si="677"/>
        <v>0.76216135085135273</v>
      </c>
      <c r="AU609" s="64">
        <f t="shared" si="683"/>
        <v>1.7249250719779976</v>
      </c>
      <c r="AV609" s="85">
        <f t="shared" si="678"/>
        <v>8.8476941274190601E-5</v>
      </c>
      <c r="AW609" s="35">
        <f t="shared" si="679"/>
        <v>1.7083216185756023E-2</v>
      </c>
      <c r="AY609" s="62">
        <f t="shared" si="684"/>
        <v>1.3017214245026969</v>
      </c>
      <c r="AZ609" s="85">
        <f t="shared" si="680"/>
        <v>1.2019173037198884E-4</v>
      </c>
      <c r="BA609" s="35">
        <f t="shared" si="681"/>
        <v>3.0501372047756094E-4</v>
      </c>
    </row>
    <row r="610" spans="1:53">
      <c r="A610" s="35" t="s">
        <v>605</v>
      </c>
      <c r="B610" s="35" t="s">
        <v>2353</v>
      </c>
      <c r="C610" s="35" t="s">
        <v>606</v>
      </c>
      <c r="D610" s="35" t="s">
        <v>589</v>
      </c>
      <c r="E610" s="35" t="s">
        <v>2748</v>
      </c>
      <c r="F610" s="35">
        <v>5.6437272727044314E-4</v>
      </c>
      <c r="G610" s="35">
        <v>4.7345622881484189E-4</v>
      </c>
      <c r="H610" s="35">
        <v>4.2035915898007019E-4</v>
      </c>
      <c r="I610" s="35">
        <v>5.2628149909108115E-4</v>
      </c>
      <c r="J610" s="35">
        <v>4.9985765564468604E-4</v>
      </c>
      <c r="K610" s="35">
        <v>4.9306852420703947E-4</v>
      </c>
      <c r="L610" s="35">
        <v>1.9447985589121658E-4</v>
      </c>
      <c r="M610" s="35">
        <v>3.5578269732873167E-4</v>
      </c>
      <c r="N610" s="35">
        <v>3.7135267264649837E-4</v>
      </c>
      <c r="O610" s="35">
        <v>5.5136962909219241E-4</v>
      </c>
      <c r="P610" s="35">
        <v>5.7954984011499976E-4</v>
      </c>
      <c r="Q610" s="35">
        <v>7.795511070214444E-4</v>
      </c>
      <c r="R610" s="35">
        <v>1.1038189026888476E-3</v>
      </c>
      <c r="S610" s="35">
        <v>1.0660195177097204E-3</v>
      </c>
      <c r="T610" s="35">
        <v>5.5003037387079377E-4</v>
      </c>
      <c r="U610" s="35">
        <v>2.0440547694793205E-4</v>
      </c>
      <c r="V610" s="35">
        <v>2.0888078114256493E-4</v>
      </c>
      <c r="W610" s="35">
        <v>2.0312433705301817E-4</v>
      </c>
      <c r="X610" s="35">
        <v>5.273913177850422E-4</v>
      </c>
      <c r="Y610" s="35">
        <v>5.367368738881346E-4</v>
      </c>
      <c r="Z610" s="35">
        <v>2.6279450907026089E-4</v>
      </c>
      <c r="AA610" s="35">
        <v>9.7314118100253811E-4</v>
      </c>
      <c r="AB610" s="35">
        <v>9.8474596161899101E-4</v>
      </c>
      <c r="AC610" s="35">
        <v>7.6479552861653029E-4</v>
      </c>
      <c r="AD610" s="35">
        <f t="shared" si="666"/>
        <v>4.8606270502178503E-4</v>
      </c>
      <c r="AE610" s="35">
        <f t="shared" si="667"/>
        <v>5.0640255964760222E-4</v>
      </c>
      <c r="AF610" s="35">
        <f t="shared" si="668"/>
        <v>3.0720507528881556E-4</v>
      </c>
      <c r="AG610" s="35">
        <f t="shared" si="669"/>
        <v>6.3682352540954553E-4</v>
      </c>
      <c r="AH610" s="35">
        <f t="shared" si="670"/>
        <v>9.0662293142312054E-4</v>
      </c>
      <c r="AI610" s="35">
        <f t="shared" si="671"/>
        <v>2.0547019838117173E-4</v>
      </c>
      <c r="AJ610" s="35">
        <f t="shared" si="672"/>
        <v>4.4230756691447919E-4</v>
      </c>
      <c r="AK610" s="35">
        <f t="shared" si="673"/>
        <v>9.0756089041268658E-4</v>
      </c>
      <c r="AM610" s="62">
        <f t="shared" si="665"/>
        <v>1.865238624680094</v>
      </c>
      <c r="AN610" s="85">
        <f t="shared" si="674"/>
        <v>3.0573402484528137E-4</v>
      </c>
      <c r="AO610" s="35">
        <f t="shared" si="675"/>
        <v>8.3697407596854234E-2</v>
      </c>
      <c r="AQ610" s="63">
        <f t="shared" si="682"/>
        <v>0.40574478636947509</v>
      </c>
      <c r="AR610" s="85">
        <f t="shared" si="676"/>
        <v>1.6521168382465742E-4</v>
      </c>
      <c r="AS610" s="35">
        <f t="shared" si="677"/>
        <v>8.1073879959376319E-6</v>
      </c>
      <c r="AU610" s="62">
        <f t="shared" si="683"/>
        <v>1.4397794909431378</v>
      </c>
      <c r="AV610" s="85">
        <f t="shared" si="678"/>
        <v>1.3779824104650791E-4</v>
      </c>
      <c r="AW610" s="35">
        <f t="shared" si="679"/>
        <v>0.27191912252165851</v>
      </c>
      <c r="AY610" s="62">
        <f t="shared" si="684"/>
        <v>1.4251371913891342</v>
      </c>
      <c r="AZ610" s="85">
        <f t="shared" si="680"/>
        <v>1.6497852572623442E-4</v>
      </c>
      <c r="BA610" s="35">
        <f t="shared" si="681"/>
        <v>5.5683557834935025E-2</v>
      </c>
    </row>
    <row r="611" spans="1:53">
      <c r="A611" s="35" t="s">
        <v>616</v>
      </c>
      <c r="B611" s="35" t="s">
        <v>2354</v>
      </c>
      <c r="C611" s="35" t="s">
        <v>617</v>
      </c>
      <c r="D611" s="35" t="s">
        <v>589</v>
      </c>
      <c r="E611" s="35" t="s">
        <v>2748</v>
      </c>
      <c r="F611" s="35">
        <v>4.2454539180454315E-4</v>
      </c>
      <c r="G611" s="35">
        <v>0</v>
      </c>
      <c r="H611" s="35">
        <v>2.3715915284072282E-4</v>
      </c>
      <c r="I611" s="35">
        <v>0</v>
      </c>
      <c r="J611" s="35">
        <v>0</v>
      </c>
      <c r="K611" s="35">
        <v>0</v>
      </c>
      <c r="L611" s="35">
        <v>2.1944414381100006E-4</v>
      </c>
      <c r="M611" s="35">
        <v>2.007262629856716E-4</v>
      </c>
      <c r="N611" s="35">
        <v>4.1902113166116276E-4</v>
      </c>
      <c r="O611" s="35">
        <v>2.0738195159092124E-4</v>
      </c>
      <c r="P611" s="35">
        <v>2.179811337906659E-4</v>
      </c>
      <c r="Q611" s="35">
        <v>4.3980885437545263E-4</v>
      </c>
      <c r="R611" s="35">
        <v>0</v>
      </c>
      <c r="S611" s="35">
        <v>0</v>
      </c>
      <c r="T611" s="35">
        <v>6.2063468687284192E-4</v>
      </c>
      <c r="U611" s="35">
        <v>0</v>
      </c>
      <c r="V611" s="35">
        <v>2.3569363503664158E-4</v>
      </c>
      <c r="W611" s="35">
        <v>2.2919826851738076E-4</v>
      </c>
      <c r="X611" s="35">
        <v>2.975447910899048E-4</v>
      </c>
      <c r="Y611" s="35">
        <v>3.028173874420635E-4</v>
      </c>
      <c r="Z611" s="35">
        <v>2.9652796572110187E-4</v>
      </c>
      <c r="AA611" s="35">
        <v>2.745144635850845E-4</v>
      </c>
      <c r="AB611" s="35">
        <v>5.5557613776640799E-4</v>
      </c>
      <c r="AC611" s="35">
        <v>5.7531202635750041E-4</v>
      </c>
      <c r="AD611" s="35">
        <f t="shared" si="666"/>
        <v>2.20568181548422E-4</v>
      </c>
      <c r="AE611" s="35">
        <f t="shared" si="667"/>
        <v>0</v>
      </c>
      <c r="AF611" s="35">
        <f t="shared" si="668"/>
        <v>2.7973051281927815E-4</v>
      </c>
      <c r="AG611" s="35">
        <f t="shared" si="669"/>
        <v>2.8839064658567993E-4</v>
      </c>
      <c r="AH611" s="35">
        <f t="shared" si="670"/>
        <v>2.0687822895761398E-4</v>
      </c>
      <c r="AI611" s="35">
        <f t="shared" si="671"/>
        <v>1.5496396785134078E-4</v>
      </c>
      <c r="AJ611" s="35">
        <f t="shared" si="672"/>
        <v>2.9896338141769009E-4</v>
      </c>
      <c r="AK611" s="35">
        <f t="shared" si="673"/>
        <v>4.684675425696643E-4</v>
      </c>
      <c r="AM611" s="62">
        <f t="shared" si="665"/>
        <v>0.93793323907962389</v>
      </c>
      <c r="AN611" s="85">
        <f t="shared" si="674"/>
        <v>2.6366835883230696E-4</v>
      </c>
      <c r="AO611" s="35">
        <f t="shared" si="675"/>
        <v>0.95735395885065133</v>
      </c>
      <c r="AQ611" s="62" t="e">
        <f t="shared" si="682"/>
        <v>#DIV/0!</v>
      </c>
      <c r="AR611" s="85">
        <f t="shared" si="676"/>
        <v>1.2005214607811383E-4</v>
      </c>
      <c r="AS611" s="35">
        <f t="shared" si="677"/>
        <v>0.11619416236564341</v>
      </c>
      <c r="AU611" s="62">
        <f t="shared" si="683"/>
        <v>1.0687549899529103</v>
      </c>
      <c r="AV611" s="85">
        <f t="shared" si="678"/>
        <v>7.7273082169256361E-5</v>
      </c>
      <c r="AW611" s="35">
        <f t="shared" si="679"/>
        <v>0.79677882723796423</v>
      </c>
      <c r="AY611" s="62">
        <f t="shared" si="684"/>
        <v>1.6244200292761024</v>
      </c>
      <c r="AZ611" s="85">
        <f t="shared" si="680"/>
        <v>8.3232028571173292E-5</v>
      </c>
      <c r="BA611" s="35">
        <f t="shared" si="681"/>
        <v>0.21763994385278293</v>
      </c>
    </row>
    <row r="612" spans="1:53">
      <c r="A612" s="35" t="s">
        <v>622</v>
      </c>
      <c r="B612" s="35" t="s">
        <v>2355</v>
      </c>
      <c r="C612" s="35" t="s">
        <v>469</v>
      </c>
      <c r="D612" s="35" t="s">
        <v>589</v>
      </c>
      <c r="E612" s="35" t="s">
        <v>2748</v>
      </c>
      <c r="F612" s="35">
        <v>0</v>
      </c>
      <c r="G612" s="35">
        <v>0</v>
      </c>
      <c r="H612" s="35">
        <v>0</v>
      </c>
      <c r="I612" s="35">
        <v>0</v>
      </c>
      <c r="J612" s="35">
        <v>0</v>
      </c>
      <c r="K612" s="35">
        <v>0</v>
      </c>
      <c r="L612" s="35">
        <v>0</v>
      </c>
      <c r="M612" s="35">
        <v>3.7432735529760377E-4</v>
      </c>
      <c r="N612" s="35">
        <v>0</v>
      </c>
      <c r="O612" s="35">
        <v>3.8673931512901526E-4</v>
      </c>
      <c r="P612" s="35">
        <v>4.0650535760962018E-4</v>
      </c>
      <c r="Q612" s="35">
        <v>4.1009203989062474E-4</v>
      </c>
      <c r="R612" s="35">
        <v>0</v>
      </c>
      <c r="S612" s="35">
        <v>0</v>
      </c>
      <c r="T612" s="35">
        <v>0</v>
      </c>
      <c r="U612" s="35">
        <v>0</v>
      </c>
      <c r="V612" s="35">
        <v>0</v>
      </c>
      <c r="W612" s="35">
        <v>0</v>
      </c>
      <c r="X612" s="35">
        <v>5.5488082662711973E-4</v>
      </c>
      <c r="Y612" s="35">
        <v>5.6471350631087517E-4</v>
      </c>
      <c r="Z612" s="35">
        <v>5.5298458472313587E-4</v>
      </c>
      <c r="AA612" s="35">
        <v>5.1193237803704946E-4</v>
      </c>
      <c r="AB612" s="35">
        <v>1.036074419077896E-3</v>
      </c>
      <c r="AC612" s="35">
        <v>5.3643959214415575E-4</v>
      </c>
      <c r="AD612" s="35">
        <f t="shared" si="666"/>
        <v>0</v>
      </c>
      <c r="AE612" s="35">
        <f t="shared" si="667"/>
        <v>0</v>
      </c>
      <c r="AF612" s="35">
        <f t="shared" si="668"/>
        <v>1.2477578509920126E-4</v>
      </c>
      <c r="AG612" s="35">
        <f t="shared" si="669"/>
        <v>4.0111223754308673E-4</v>
      </c>
      <c r="AH612" s="35">
        <f t="shared" si="670"/>
        <v>0</v>
      </c>
      <c r="AI612" s="35">
        <f t="shared" si="671"/>
        <v>0</v>
      </c>
      <c r="AJ612" s="35">
        <f t="shared" si="672"/>
        <v>5.5752630588704359E-4</v>
      </c>
      <c r="AK612" s="35">
        <f t="shared" si="673"/>
        <v>6.948154630863671E-4</v>
      </c>
      <c r="AM612" s="62" t="e">
        <f t="shared" si="665"/>
        <v>#DIV/0!</v>
      </c>
      <c r="AN612" s="85">
        <f t="shared" si="674"/>
        <v>0</v>
      </c>
      <c r="AO612" s="35" t="e">
        <f t="shared" si="675"/>
        <v>#DIV/0!</v>
      </c>
      <c r="AQ612" s="62" t="e">
        <f t="shared" si="682"/>
        <v>#DIV/0!</v>
      </c>
      <c r="AR612" s="85">
        <f t="shared" si="676"/>
        <v>0</v>
      </c>
      <c r="AS612" s="35" t="e">
        <f t="shared" si="677"/>
        <v>#DIV/0!</v>
      </c>
      <c r="AU612" s="64">
        <f t="shared" si="683"/>
        <v>4.4682251884353201</v>
      </c>
      <c r="AV612" s="85">
        <f t="shared" si="678"/>
        <v>2.7364311823524203E-4</v>
      </c>
      <c r="AW612" s="35">
        <f t="shared" si="679"/>
        <v>2.5659336185817734E-2</v>
      </c>
      <c r="AY612" s="62">
        <f t="shared" si="684"/>
        <v>1.732222051718707</v>
      </c>
      <c r="AZ612" s="85">
        <f t="shared" si="680"/>
        <v>8.613202226630178E-5</v>
      </c>
      <c r="BA612" s="35">
        <f t="shared" si="681"/>
        <v>0.16087687071758991</v>
      </c>
    </row>
    <row r="613" spans="1:53">
      <c r="A613" s="35" t="s">
        <v>596</v>
      </c>
      <c r="B613" s="35" t="s">
        <v>2356</v>
      </c>
      <c r="C613" s="35" t="s">
        <v>597</v>
      </c>
      <c r="D613" s="35" t="s">
        <v>589</v>
      </c>
      <c r="E613" s="35" t="s">
        <v>2748</v>
      </c>
      <c r="F613" s="35">
        <v>2.7710192465080317E-4</v>
      </c>
      <c r="G613" s="35">
        <v>0</v>
      </c>
      <c r="H613" s="35">
        <v>0</v>
      </c>
      <c r="I613" s="35">
        <v>3.875992121684314E-4</v>
      </c>
      <c r="J613" s="35">
        <v>0</v>
      </c>
      <c r="K613" s="35">
        <v>3.6313830499031961E-4</v>
      </c>
      <c r="L613" s="35">
        <v>2.8646357151544064E-4</v>
      </c>
      <c r="M613" s="35">
        <v>2.6202914870832267E-4</v>
      </c>
      <c r="N613" s="35">
        <v>2.7349622512478597E-4</v>
      </c>
      <c r="O613" s="35">
        <v>2.7071752059031068E-4</v>
      </c>
      <c r="P613" s="35">
        <v>0</v>
      </c>
      <c r="Q613" s="35">
        <v>0</v>
      </c>
      <c r="R613" s="35">
        <v>0</v>
      </c>
      <c r="S613" s="35">
        <v>0</v>
      </c>
      <c r="T613" s="35">
        <v>0</v>
      </c>
      <c r="U613" s="35">
        <v>0</v>
      </c>
      <c r="V613" s="35">
        <v>0</v>
      </c>
      <c r="W613" s="35">
        <v>0</v>
      </c>
      <c r="X613" s="35">
        <v>0</v>
      </c>
      <c r="Y613" s="35">
        <v>0</v>
      </c>
      <c r="Z613" s="35">
        <v>0</v>
      </c>
      <c r="AA613" s="35">
        <v>3.5835266462593462E-4</v>
      </c>
      <c r="AB613" s="35">
        <v>3.6262604667726362E-4</v>
      </c>
      <c r="AC613" s="35">
        <v>0</v>
      </c>
      <c r="AD613" s="35">
        <f t="shared" si="666"/>
        <v>9.2367308216934388E-5</v>
      </c>
      <c r="AE613" s="35">
        <f t="shared" si="667"/>
        <v>2.50245839052917E-4</v>
      </c>
      <c r="AF613" s="35">
        <f t="shared" si="668"/>
        <v>2.7399631511618308E-4</v>
      </c>
      <c r="AG613" s="35">
        <f t="shared" si="669"/>
        <v>9.0239173530103564E-5</v>
      </c>
      <c r="AH613" s="35">
        <f t="shared" si="670"/>
        <v>0</v>
      </c>
      <c r="AI613" s="35">
        <f t="shared" si="671"/>
        <v>0</v>
      </c>
      <c r="AJ613" s="35">
        <f t="shared" si="672"/>
        <v>0</v>
      </c>
      <c r="AK613" s="35">
        <f t="shared" si="673"/>
        <v>2.4032623710106609E-4</v>
      </c>
      <c r="AM613" s="62">
        <f t="shared" si="665"/>
        <v>0</v>
      </c>
      <c r="AN613" s="85">
        <f t="shared" si="674"/>
        <v>1.1312638702293658E-4</v>
      </c>
      <c r="AO613" s="35">
        <f t="shared" si="675"/>
        <v>0.37390096630005903</v>
      </c>
      <c r="AQ613" s="62">
        <f t="shared" si="682"/>
        <v>0</v>
      </c>
      <c r="AR613" s="85">
        <f t="shared" si="676"/>
        <v>1.9399386994432759E-4</v>
      </c>
      <c r="AS613" s="35">
        <f t="shared" si="677"/>
        <v>0.11653861175456827</v>
      </c>
      <c r="AU613" s="63">
        <f t="shared" si="683"/>
        <v>0</v>
      </c>
      <c r="AV613" s="85">
        <f t="shared" si="678"/>
        <v>1.5027299603709762E-4</v>
      </c>
      <c r="AW613" s="35">
        <f t="shared" si="679"/>
        <v>2.6302090904239264E-6</v>
      </c>
      <c r="AY613" s="62">
        <f t="shared" si="684"/>
        <v>2.6632140754358069</v>
      </c>
      <c r="AZ613" s="85">
        <f t="shared" si="680"/>
        <v>1.1051996497960996E-4</v>
      </c>
      <c r="BA613" s="35">
        <f t="shared" si="681"/>
        <v>0.37444991188766885</v>
      </c>
    </row>
    <row r="614" spans="1:53">
      <c r="A614" s="35" t="s">
        <v>592</v>
      </c>
      <c r="B614" s="35" t="s">
        <v>2357</v>
      </c>
      <c r="C614" s="35" t="s">
        <v>593</v>
      </c>
      <c r="D614" s="35" t="s">
        <v>589</v>
      </c>
      <c r="E614" s="35" t="s">
        <v>2748</v>
      </c>
      <c r="F614" s="35">
        <v>0</v>
      </c>
      <c r="G614" s="35">
        <v>0</v>
      </c>
      <c r="H614" s="35">
        <v>0</v>
      </c>
      <c r="I614" s="35">
        <v>0</v>
      </c>
      <c r="J614" s="35">
        <v>0</v>
      </c>
      <c r="K614" s="35">
        <v>0</v>
      </c>
      <c r="L614" s="35">
        <v>0</v>
      </c>
      <c r="M614" s="35">
        <v>0</v>
      </c>
      <c r="N614" s="35">
        <v>0</v>
      </c>
      <c r="O614" s="35">
        <v>0</v>
      </c>
      <c r="P614" s="35">
        <v>0</v>
      </c>
      <c r="Q614" s="35">
        <v>1.8765695818316573E-4</v>
      </c>
      <c r="R614" s="35">
        <v>0</v>
      </c>
      <c r="S614" s="35">
        <v>0</v>
      </c>
      <c r="T614" s="35">
        <v>0</v>
      </c>
      <c r="U614" s="35">
        <v>0</v>
      </c>
      <c r="V614" s="35">
        <v>0</v>
      </c>
      <c r="W614" s="35">
        <v>0</v>
      </c>
      <c r="X614" s="35">
        <v>0</v>
      </c>
      <c r="Y614" s="35">
        <v>0</v>
      </c>
      <c r="Z614" s="35">
        <v>0</v>
      </c>
      <c r="AA614" s="35">
        <v>2.3425880903108799E-4</v>
      </c>
      <c r="AB614" s="35">
        <v>2.3705236266888255E-4</v>
      </c>
      <c r="AC614" s="35">
        <v>2.4547324092815607E-4</v>
      </c>
      <c r="AD614" s="35">
        <f t="shared" si="666"/>
        <v>0</v>
      </c>
      <c r="AE614" s="35">
        <f t="shared" si="667"/>
        <v>0</v>
      </c>
      <c r="AF614" s="35">
        <f t="shared" si="668"/>
        <v>0</v>
      </c>
      <c r="AG614" s="35">
        <f t="shared" si="669"/>
        <v>6.2552319394388575E-5</v>
      </c>
      <c r="AH614" s="35">
        <f t="shared" si="670"/>
        <v>0</v>
      </c>
      <c r="AI614" s="35">
        <f t="shared" si="671"/>
        <v>0</v>
      </c>
      <c r="AJ614" s="35">
        <f t="shared" si="672"/>
        <v>0</v>
      </c>
      <c r="AK614" s="35">
        <f t="shared" si="673"/>
        <v>2.3892813754270887E-4</v>
      </c>
      <c r="AM614" s="62" t="e">
        <f t="shared" si="665"/>
        <v>#DIV/0!</v>
      </c>
      <c r="AN614" s="85">
        <f t="shared" si="674"/>
        <v>0</v>
      </c>
      <c r="AO614" s="35" t="e">
        <f t="shared" si="675"/>
        <v>#DIV/0!</v>
      </c>
      <c r="AQ614" s="62" t="e">
        <f t="shared" si="682"/>
        <v>#DIV/0!</v>
      </c>
      <c r="AR614" s="85">
        <f t="shared" si="676"/>
        <v>0</v>
      </c>
      <c r="AS614" s="35" t="e">
        <f t="shared" si="677"/>
        <v>#DIV/0!</v>
      </c>
      <c r="AU614" s="62" t="e">
        <f t="shared" si="683"/>
        <v>#DIV/0!</v>
      </c>
      <c r="AV614" s="85">
        <f t="shared" si="678"/>
        <v>0</v>
      </c>
      <c r="AW614" s="35" t="e">
        <f t="shared" si="679"/>
        <v>#DIV/0!</v>
      </c>
      <c r="AY614" s="64">
        <f t="shared" si="684"/>
        <v>3.8196527300016081</v>
      </c>
      <c r="AZ614" s="85">
        <f t="shared" si="680"/>
        <v>7.6610632371926037E-5</v>
      </c>
      <c r="BA614" s="35">
        <f t="shared" si="681"/>
        <v>4.8044030031632545E-2</v>
      </c>
    </row>
    <row r="615" spans="1:53">
      <c r="A615" s="35" t="s">
        <v>618</v>
      </c>
      <c r="B615" s="35" t="s">
        <v>2358</v>
      </c>
      <c r="C615" s="35" t="s">
        <v>619</v>
      </c>
      <c r="D615" s="35" t="s">
        <v>589</v>
      </c>
      <c r="E615" s="35" t="s">
        <v>2748</v>
      </c>
      <c r="F615" s="35">
        <v>1.8916552051807594E-4</v>
      </c>
      <c r="G615" s="35">
        <v>2.3803841762369817E-4</v>
      </c>
      <c r="H615" s="35">
        <v>2.1134293509606847E-4</v>
      </c>
      <c r="I615" s="35">
        <v>2.6459724815926125E-4</v>
      </c>
      <c r="J615" s="35">
        <v>2.5131219771803862E-4</v>
      </c>
      <c r="K615" s="35">
        <v>0</v>
      </c>
      <c r="L615" s="35">
        <v>1.955563126581421E-4</v>
      </c>
      <c r="M615" s="35">
        <v>1.7887598712560771E-4</v>
      </c>
      <c r="N615" s="35">
        <v>1.8670406512208635E-4</v>
      </c>
      <c r="O615" s="35">
        <v>0</v>
      </c>
      <c r="P615" s="35">
        <v>0</v>
      </c>
      <c r="Q615" s="35">
        <v>0</v>
      </c>
      <c r="R615" s="35">
        <v>0</v>
      </c>
      <c r="S615" s="35">
        <v>0</v>
      </c>
      <c r="T615" s="35">
        <v>0</v>
      </c>
      <c r="U615" s="35">
        <v>0</v>
      </c>
      <c r="V615" s="35">
        <v>0</v>
      </c>
      <c r="W615" s="35">
        <v>0</v>
      </c>
      <c r="X615" s="35">
        <v>0</v>
      </c>
      <c r="Y615" s="35">
        <v>0</v>
      </c>
      <c r="Z615" s="35">
        <v>0</v>
      </c>
      <c r="AA615" s="35">
        <v>0</v>
      </c>
      <c r="AB615" s="35">
        <v>0</v>
      </c>
      <c r="AC615" s="35">
        <v>2.5634290473309287E-4</v>
      </c>
      <c r="AD615" s="35">
        <f t="shared" si="666"/>
        <v>2.1284895774594754E-4</v>
      </c>
      <c r="AE615" s="35">
        <f t="shared" si="667"/>
        <v>1.7196981529243329E-4</v>
      </c>
      <c r="AF615" s="35">
        <f t="shared" si="668"/>
        <v>1.8704545496861207E-4</v>
      </c>
      <c r="AG615" s="35">
        <f t="shared" si="669"/>
        <v>0</v>
      </c>
      <c r="AH615" s="35">
        <f t="shared" si="670"/>
        <v>0</v>
      </c>
      <c r="AI615" s="35">
        <f t="shared" si="671"/>
        <v>0</v>
      </c>
      <c r="AJ615" s="35">
        <f t="shared" si="672"/>
        <v>0</v>
      </c>
      <c r="AK615" s="35">
        <f t="shared" si="673"/>
        <v>8.544763491103096E-5</v>
      </c>
      <c r="AM615" s="63">
        <f t="shared" ref="AM615:AM646" si="685">AH615/AD615</f>
        <v>0</v>
      </c>
      <c r="AN615" s="85">
        <f t="shared" si="674"/>
        <v>1.1760501725044347E-4</v>
      </c>
      <c r="AO615" s="35">
        <f t="shared" si="675"/>
        <v>1.1313463167513992E-4</v>
      </c>
      <c r="AQ615" s="62">
        <f t="shared" si="682"/>
        <v>0</v>
      </c>
      <c r="AR615" s="85">
        <f t="shared" si="676"/>
        <v>1.3327347702956789E-4</v>
      </c>
      <c r="AS615" s="35">
        <f t="shared" si="677"/>
        <v>0.11638020454878144</v>
      </c>
      <c r="AU615" s="63">
        <f t="shared" si="683"/>
        <v>0</v>
      </c>
      <c r="AV615" s="85">
        <f t="shared" si="678"/>
        <v>1.0258488659359062E-4</v>
      </c>
      <c r="AW615" s="35">
        <f t="shared" si="679"/>
        <v>2.6302090904239167E-6</v>
      </c>
      <c r="AY615" s="62" t="e">
        <f t="shared" si="684"/>
        <v>#DIV/0!</v>
      </c>
      <c r="AZ615" s="85">
        <f t="shared" si="680"/>
        <v>0</v>
      </c>
      <c r="BA615" s="35">
        <f t="shared" si="681"/>
        <v>0.37390096630005903</v>
      </c>
    </row>
    <row r="616" spans="1:53">
      <c r="A616" s="35" t="s">
        <v>614</v>
      </c>
      <c r="B616" s="35" t="s">
        <v>2359</v>
      </c>
      <c r="C616" s="35" t="s">
        <v>615</v>
      </c>
      <c r="D616" s="35" t="s">
        <v>589</v>
      </c>
      <c r="E616" s="35" t="s">
        <v>2748</v>
      </c>
      <c r="F616" s="35">
        <v>0</v>
      </c>
      <c r="G616" s="35">
        <v>0</v>
      </c>
      <c r="H616" s="35">
        <v>0</v>
      </c>
      <c r="I616" s="35">
        <v>0</v>
      </c>
      <c r="J616" s="35">
        <v>0</v>
      </c>
      <c r="K616" s="35">
        <v>0</v>
      </c>
      <c r="L616" s="35">
        <v>0</v>
      </c>
      <c r="M616" s="35">
        <v>0</v>
      </c>
      <c r="N616" s="35">
        <v>0</v>
      </c>
      <c r="O616" s="35">
        <v>0</v>
      </c>
      <c r="P616" s="35">
        <v>0</v>
      </c>
      <c r="Q616" s="35">
        <v>0</v>
      </c>
      <c r="R616" s="35">
        <v>0</v>
      </c>
      <c r="S616" s="35">
        <v>9.4009811836860463E-4</v>
      </c>
      <c r="T616" s="35">
        <v>0</v>
      </c>
      <c r="U616" s="35">
        <v>0</v>
      </c>
      <c r="V616" s="35">
        <v>0</v>
      </c>
      <c r="W616" s="35">
        <v>3.5826137117765341E-4</v>
      </c>
      <c r="X616" s="35">
        <v>0</v>
      </c>
      <c r="Y616" s="35">
        <v>0</v>
      </c>
      <c r="Z616" s="35">
        <v>4.6350487845725626E-4</v>
      </c>
      <c r="AA616" s="35">
        <v>4.2909542366212236E-4</v>
      </c>
      <c r="AB616" s="35">
        <v>4.3421241835141596E-4</v>
      </c>
      <c r="AC616" s="35">
        <v>4.4963706914348328E-4</v>
      </c>
      <c r="AD616" s="35">
        <f t="shared" si="666"/>
        <v>0</v>
      </c>
      <c r="AE616" s="35">
        <f t="shared" si="667"/>
        <v>0</v>
      </c>
      <c r="AF616" s="35">
        <f t="shared" si="668"/>
        <v>0</v>
      </c>
      <c r="AG616" s="35">
        <f t="shared" si="669"/>
        <v>0</v>
      </c>
      <c r="AH616" s="35">
        <f t="shared" si="670"/>
        <v>3.1336603945620152E-4</v>
      </c>
      <c r="AI616" s="35">
        <f t="shared" si="671"/>
        <v>1.194204570592178E-4</v>
      </c>
      <c r="AJ616" s="35">
        <f t="shared" si="672"/>
        <v>1.5450162615241876E-4</v>
      </c>
      <c r="AK616" s="35">
        <f t="shared" si="673"/>
        <v>4.3764830371900726E-4</v>
      </c>
      <c r="AM616" s="62" t="e">
        <f t="shared" si="685"/>
        <v>#DIV/0!</v>
      </c>
      <c r="AN616" s="85">
        <f t="shared" si="674"/>
        <v>3.8379344969227723E-4</v>
      </c>
      <c r="AO616" s="35">
        <f t="shared" si="675"/>
        <v>0.37390096630005903</v>
      </c>
      <c r="AQ616" s="62" t="e">
        <f t="shared" si="682"/>
        <v>#DIV/0!</v>
      </c>
      <c r="AR616" s="85">
        <f t="shared" si="676"/>
        <v>1.4625959232251648E-4</v>
      </c>
      <c r="AS616" s="35">
        <f t="shared" si="677"/>
        <v>0.37390096630005903</v>
      </c>
      <c r="AU616" s="62" t="e">
        <f t="shared" si="683"/>
        <v>#DIV/0!</v>
      </c>
      <c r="AV616" s="85">
        <f t="shared" si="678"/>
        <v>1.8922507425183548E-4</v>
      </c>
      <c r="AW616" s="35">
        <f t="shared" si="679"/>
        <v>0.37390096630005903</v>
      </c>
      <c r="AY616" s="64" t="s">
        <v>1740</v>
      </c>
      <c r="AZ616" s="85">
        <f t="shared" si="680"/>
        <v>1.8922507425183548E-4</v>
      </c>
      <c r="BA616" s="35">
        <f t="shared" si="681"/>
        <v>2.3727769363162663E-7</v>
      </c>
    </row>
    <row r="617" spans="1:53">
      <c r="A617" s="35" t="s">
        <v>584</v>
      </c>
      <c r="B617" s="35" t="s">
        <v>2360</v>
      </c>
      <c r="C617" s="35" t="s">
        <v>585</v>
      </c>
      <c r="D617" s="35" t="s">
        <v>582</v>
      </c>
      <c r="E617" s="35" t="s">
        <v>2749</v>
      </c>
      <c r="F617" s="35">
        <v>2.8401028288309462E-4</v>
      </c>
      <c r="G617" s="35">
        <v>3.5738731953474906E-4</v>
      </c>
      <c r="H617" s="35">
        <v>3.1730712139077316E-4</v>
      </c>
      <c r="I617" s="35">
        <v>3.97262350421938E-4</v>
      </c>
      <c r="J617" s="35">
        <v>3.773163744132325E-4</v>
      </c>
      <c r="K617" s="35">
        <v>3.7219161453301455E-4</v>
      </c>
      <c r="L617" s="35">
        <v>2.9360532260585328E-4</v>
      </c>
      <c r="M617" s="35">
        <v>2.6856173136310078E-4</v>
      </c>
      <c r="N617" s="35">
        <v>2.8031469057111026E-4</v>
      </c>
      <c r="O617" s="35">
        <v>2.7746671085433506E-4</v>
      </c>
      <c r="P617" s="35">
        <v>2.916478881465142E-4</v>
      </c>
      <c r="Q617" s="35">
        <v>2.9422115881349529E-4</v>
      </c>
      <c r="R617" s="35">
        <v>0</v>
      </c>
      <c r="S617" s="35">
        <v>0</v>
      </c>
      <c r="T617" s="35">
        <v>0</v>
      </c>
      <c r="U617" s="35">
        <v>0</v>
      </c>
      <c r="V617" s="35">
        <v>0</v>
      </c>
      <c r="W617" s="35">
        <v>0</v>
      </c>
      <c r="X617" s="35">
        <v>3.9810009444992799E-4</v>
      </c>
      <c r="Y617" s="35">
        <v>4.0515456546957526E-4</v>
      </c>
      <c r="Z617" s="35">
        <v>0</v>
      </c>
      <c r="AA617" s="35">
        <v>0</v>
      </c>
      <c r="AB617" s="35">
        <v>0</v>
      </c>
      <c r="AC617" s="35">
        <v>3.8486940267406188E-4</v>
      </c>
      <c r="AD617" s="35">
        <f t="shared" ref="AD617:AD648" si="686">AVERAGE(F617:H617)</f>
        <v>3.1956824126953891E-4</v>
      </c>
      <c r="AE617" s="35">
        <f t="shared" ref="AE617:AE648" si="687">AVERAGE(I617:K617)</f>
        <v>3.8225677978939504E-4</v>
      </c>
      <c r="AF617" s="35">
        <f t="shared" ref="AF617:AF648" si="688">AVERAGE(L617:N617)</f>
        <v>2.8082724818002144E-4</v>
      </c>
      <c r="AG617" s="35">
        <f t="shared" ref="AG617:AG648" si="689">AVERAGE(O617:Q617)</f>
        <v>2.8777858593811485E-4</v>
      </c>
      <c r="AH617" s="35">
        <f t="shared" ref="AH617:AH648" si="690">AVERAGE(R617:T617)</f>
        <v>0</v>
      </c>
      <c r="AI617" s="35">
        <f t="shared" ref="AI617:AI648" si="691">AVERAGE(U617:W617)</f>
        <v>0</v>
      </c>
      <c r="AJ617" s="35">
        <f t="shared" ref="AJ617:AJ648" si="692">AVERAGE(X617:Z617)</f>
        <v>2.6775155330650109E-4</v>
      </c>
      <c r="AK617" s="35">
        <f t="shared" ref="AK617:AK648" si="693">AVERAGE(AA617:AC617)</f>
        <v>1.2828980089135396E-4</v>
      </c>
      <c r="AM617" s="63">
        <f t="shared" si="685"/>
        <v>0</v>
      </c>
      <c r="AN617" s="85">
        <f t="shared" ref="AN617:AN648" si="694">STDEV(F617:H617,R617:T617)</f>
        <v>1.7657041371119212E-4</v>
      </c>
      <c r="AO617" s="35">
        <f t="shared" ref="AO617:AO648" si="695">_xlfn.T.TEST(F617:H617,R617:T617,2,2)</f>
        <v>1.1313463167514011E-4</v>
      </c>
      <c r="AQ617" s="63">
        <f t="shared" si="682"/>
        <v>0</v>
      </c>
      <c r="AR617" s="85">
        <f t="shared" ref="AR617:AR648" si="696">STDEV(I617:K617,U617:W617)</f>
        <v>2.0953818308335327E-4</v>
      </c>
      <c r="AS617" s="35">
        <f t="shared" ref="AS617:AS648" si="697">_xlfn.T.TEST(I617:K617,U617:W617,2,2)</f>
        <v>9.5850201671154888E-7</v>
      </c>
      <c r="AU617" s="62">
        <f t="shared" si="683"/>
        <v>0.95343865327078836</v>
      </c>
      <c r="AV617" s="85">
        <f t="shared" ref="AV617:AV648" si="698">STDEV(L617:N617,X617:Z617)</f>
        <v>1.4705894717867966E-4</v>
      </c>
      <c r="AW617" s="35">
        <f t="shared" ref="AW617:AW648" si="699">_xlfn.T.TEST(L617:N617,X617:Z617,2,2)</f>
        <v>0.92700691308466188</v>
      </c>
      <c r="AY617" s="62">
        <f t="shared" ref="AY617:AY648" si="700">AK617/AG617</f>
        <v>0.44579342299965974</v>
      </c>
      <c r="AZ617" s="85">
        <f t="shared" ref="AZ617:AZ648" si="701">STDEVA(O617:Q617,X617:Z617)</f>
        <v>1.471908015430103E-4</v>
      </c>
      <c r="BA617" s="35">
        <f t="shared" ref="BA617:BA648" si="702">_xlfn.T.TEST(O617:Q617,AA617:AC617,2,2)</f>
        <v>0.28202682206663093</v>
      </c>
    </row>
    <row r="618" spans="1:53">
      <c r="A618" s="35" t="s">
        <v>588</v>
      </c>
      <c r="B618" s="35" t="s">
        <v>2361</v>
      </c>
      <c r="C618" s="35" t="s">
        <v>583</v>
      </c>
      <c r="D618" s="35" t="s">
        <v>582</v>
      </c>
      <c r="E618" s="35" t="s">
        <v>2749</v>
      </c>
      <c r="F618" s="35">
        <v>4.0285937964949764E-4</v>
      </c>
      <c r="G618" s="35">
        <v>5.0694232751294463E-4</v>
      </c>
      <c r="H618" s="35">
        <v>4.5008986570557605E-4</v>
      </c>
      <c r="I618" s="35">
        <v>5.6350376621736584E-4</v>
      </c>
      <c r="J618" s="35">
        <v>5.3521104582780711E-4</v>
      </c>
      <c r="K618" s="35">
        <v>5.2794174006451171E-4</v>
      </c>
      <c r="L618" s="35">
        <v>4.1646963245859731E-4</v>
      </c>
      <c r="M618" s="35">
        <v>3.8094611010640225E-4</v>
      </c>
      <c r="N618" s="35">
        <v>3.9761730175312689E-4</v>
      </c>
      <c r="O618" s="35">
        <v>3.9357753484642414E-4</v>
      </c>
      <c r="P618" s="35">
        <v>4.1369307513120478E-4</v>
      </c>
      <c r="Q618" s="35">
        <v>4.1734317615588131E-4</v>
      </c>
      <c r="R618" s="35">
        <v>0</v>
      </c>
      <c r="S618" s="35">
        <v>0</v>
      </c>
      <c r="T618" s="35">
        <v>0</v>
      </c>
      <c r="U618" s="35">
        <v>4.3772489169596442E-4</v>
      </c>
      <c r="V618" s="35">
        <v>4.4730854900863602E-4</v>
      </c>
      <c r="W618" s="35">
        <v>4.3498138975990136E-4</v>
      </c>
      <c r="X618" s="35">
        <v>5.6469207896433788E-4</v>
      </c>
      <c r="Y618" s="35">
        <v>5.7469861742442691E-4</v>
      </c>
      <c r="Z618" s="35">
        <v>2.8138115411255831E-4</v>
      </c>
      <c r="AA618" s="35">
        <v>5.2098422755047461E-4</v>
      </c>
      <c r="AB618" s="35">
        <v>5.2719700302784878E-4</v>
      </c>
      <c r="AC618" s="35">
        <v>5.4592477157303077E-4</v>
      </c>
      <c r="AD618" s="35">
        <f t="shared" si="686"/>
        <v>4.5329719095600613E-4</v>
      </c>
      <c r="AE618" s="35">
        <f t="shared" si="687"/>
        <v>5.4221885070322826E-4</v>
      </c>
      <c r="AF618" s="35">
        <f t="shared" si="688"/>
        <v>3.9834434810604217E-4</v>
      </c>
      <c r="AG618" s="35">
        <f t="shared" si="689"/>
        <v>4.0820459537783672E-4</v>
      </c>
      <c r="AH618" s="35">
        <f t="shared" si="690"/>
        <v>0</v>
      </c>
      <c r="AI618" s="35">
        <f t="shared" si="691"/>
        <v>4.4000494348816728E-4</v>
      </c>
      <c r="AJ618" s="35">
        <f t="shared" si="692"/>
        <v>4.735906168337744E-4</v>
      </c>
      <c r="AK618" s="35">
        <f t="shared" si="693"/>
        <v>5.3136866738378479E-4</v>
      </c>
      <c r="AM618" s="63">
        <f t="shared" si="685"/>
        <v>0</v>
      </c>
      <c r="AN618" s="85">
        <f t="shared" si="694"/>
        <v>2.504594080539896E-4</v>
      </c>
      <c r="AO618" s="35">
        <f t="shared" si="695"/>
        <v>1.1313463167514011E-4</v>
      </c>
      <c r="AQ618" s="62">
        <f t="shared" si="682"/>
        <v>0.81148957273895017</v>
      </c>
      <c r="AR618" s="85">
        <f t="shared" si="696"/>
        <v>5.7378209225967069E-5</v>
      </c>
      <c r="AS618" s="35">
        <f t="shared" si="697"/>
        <v>8.7737623374368838E-4</v>
      </c>
      <c r="AU618" s="62">
        <f t="shared" si="683"/>
        <v>1.1888975432574762</v>
      </c>
      <c r="AV618" s="85">
        <f t="shared" si="698"/>
        <v>1.136587316454534E-4</v>
      </c>
      <c r="AW618" s="35">
        <f t="shared" si="699"/>
        <v>0.47992079247544472</v>
      </c>
      <c r="AY618" s="62">
        <f t="shared" si="700"/>
        <v>1.3017214245026973</v>
      </c>
      <c r="AZ618" s="85">
        <f t="shared" si="701"/>
        <v>1.1154135324311656E-4</v>
      </c>
      <c r="BA618" s="35">
        <f t="shared" si="702"/>
        <v>3.0501372047756278E-4</v>
      </c>
    </row>
    <row r="619" spans="1:53">
      <c r="A619" s="35" t="s">
        <v>586</v>
      </c>
      <c r="B619" s="35" t="s">
        <v>2362</v>
      </c>
      <c r="C619" s="35" t="s">
        <v>587</v>
      </c>
      <c r="D619" s="35" t="s">
        <v>582</v>
      </c>
      <c r="E619" s="35" t="s">
        <v>2749</v>
      </c>
      <c r="F619" s="35">
        <v>3.0789102738978128E-4</v>
      </c>
      <c r="G619" s="35">
        <v>0</v>
      </c>
      <c r="H619" s="35">
        <v>0</v>
      </c>
      <c r="I619" s="35">
        <v>0</v>
      </c>
      <c r="J619" s="35">
        <v>0</v>
      </c>
      <c r="K619" s="35">
        <v>0</v>
      </c>
      <c r="L619" s="35">
        <v>3.1829285723937846E-4</v>
      </c>
      <c r="M619" s="35">
        <v>2.9114349856480294E-4</v>
      </c>
      <c r="N619" s="35">
        <v>0</v>
      </c>
      <c r="O619" s="35">
        <v>0</v>
      </c>
      <c r="P619" s="35">
        <v>3.1617083369637122E-4</v>
      </c>
      <c r="Q619" s="35">
        <v>0</v>
      </c>
      <c r="R619" s="35">
        <v>0</v>
      </c>
      <c r="S619" s="35">
        <v>0</v>
      </c>
      <c r="T619" s="35">
        <v>0</v>
      </c>
      <c r="U619" s="35">
        <v>3.3453749230217102E-4</v>
      </c>
      <c r="V619" s="35">
        <v>0</v>
      </c>
      <c r="W619" s="35">
        <v>3.3244073181349818E-4</v>
      </c>
      <c r="X619" s="35">
        <v>0</v>
      </c>
      <c r="Y619" s="35">
        <v>0</v>
      </c>
      <c r="Z619" s="35">
        <v>0</v>
      </c>
      <c r="AA619" s="35">
        <v>3.9816962736214956E-4</v>
      </c>
      <c r="AB619" s="35">
        <v>4.0291782964140395E-4</v>
      </c>
      <c r="AC619" s="35">
        <v>4.172307938898989E-4</v>
      </c>
      <c r="AD619" s="35">
        <f t="shared" si="686"/>
        <v>1.0263034246326043E-4</v>
      </c>
      <c r="AE619" s="35">
        <f t="shared" si="687"/>
        <v>0</v>
      </c>
      <c r="AF619" s="35">
        <f t="shared" si="688"/>
        <v>2.0314545193472712E-4</v>
      </c>
      <c r="AG619" s="35">
        <f t="shared" si="689"/>
        <v>1.0539027789879041E-4</v>
      </c>
      <c r="AH619" s="35">
        <f t="shared" si="690"/>
        <v>0</v>
      </c>
      <c r="AI619" s="35">
        <f t="shared" si="691"/>
        <v>2.2232607470522306E-4</v>
      </c>
      <c r="AJ619" s="35">
        <f t="shared" si="692"/>
        <v>0</v>
      </c>
      <c r="AK619" s="35">
        <f t="shared" si="693"/>
        <v>4.0610608363115082E-4</v>
      </c>
      <c r="AM619" s="62">
        <f t="shared" si="685"/>
        <v>0</v>
      </c>
      <c r="AN619" s="85">
        <f t="shared" si="694"/>
        <v>1.2569598558104063E-4</v>
      </c>
      <c r="AO619" s="35">
        <f t="shared" si="695"/>
        <v>0.37390096630005903</v>
      </c>
      <c r="AQ619" s="62" t="e">
        <f t="shared" si="682"/>
        <v>#DIV/0!</v>
      </c>
      <c r="AR619" s="85">
        <f t="shared" si="696"/>
        <v>1.7221431339105975E-4</v>
      </c>
      <c r="AS619" s="35">
        <f t="shared" si="697"/>
        <v>0.11612045431057309</v>
      </c>
      <c r="AU619" s="62">
        <f t="shared" si="683"/>
        <v>0</v>
      </c>
      <c r="AV619" s="85">
        <f t="shared" si="698"/>
        <v>1.575898269327776E-4</v>
      </c>
      <c r="AW619" s="35">
        <f t="shared" si="699"/>
        <v>0.11690528526503005</v>
      </c>
      <c r="AY619" s="64">
        <f t="shared" si="700"/>
        <v>3.8533543295250365</v>
      </c>
      <c r="AZ619" s="85">
        <f t="shared" si="701"/>
        <v>1.2907620235107789E-4</v>
      </c>
      <c r="BA619" s="35">
        <f t="shared" si="702"/>
        <v>4.6435777126414474E-2</v>
      </c>
    </row>
    <row r="620" spans="1:53">
      <c r="A620" s="35" t="s">
        <v>580</v>
      </c>
      <c r="B620" s="35" t="s">
        <v>2363</v>
      </c>
      <c r="C620" s="35" t="s">
        <v>581</v>
      </c>
      <c r="D620" s="35" t="s">
        <v>579</v>
      </c>
      <c r="E620" s="35" t="s">
        <v>2750</v>
      </c>
      <c r="F620" s="35">
        <v>0</v>
      </c>
      <c r="G620" s="35">
        <v>0</v>
      </c>
      <c r="H620" s="35">
        <v>0</v>
      </c>
      <c r="I620" s="35">
        <v>0</v>
      </c>
      <c r="J620" s="35">
        <v>0</v>
      </c>
      <c r="K620" s="35">
        <v>0</v>
      </c>
      <c r="L620" s="35">
        <v>0</v>
      </c>
      <c r="M620" s="35">
        <v>0</v>
      </c>
      <c r="N620" s="35">
        <v>2.3533396115388557E-4</v>
      </c>
      <c r="O620" s="35">
        <v>2.3294298283352315E-4</v>
      </c>
      <c r="P620" s="35">
        <v>2.4484857586253868E-4</v>
      </c>
      <c r="Q620" s="35">
        <v>2.4700892635272511E-4</v>
      </c>
      <c r="R620" s="35">
        <v>0</v>
      </c>
      <c r="S620" s="35">
        <v>0</v>
      </c>
      <c r="T620" s="35">
        <v>0</v>
      </c>
      <c r="U620" s="35">
        <v>0</v>
      </c>
      <c r="V620" s="35">
        <v>0</v>
      </c>
      <c r="W620" s="35">
        <v>0</v>
      </c>
      <c r="X620" s="35">
        <v>3.3421891650331162E-4</v>
      </c>
      <c r="Y620" s="35">
        <v>3.4014139101050389E-4</v>
      </c>
      <c r="Z620" s="35">
        <v>3.3307676149602831E-4</v>
      </c>
      <c r="AA620" s="35">
        <v>3.0834996723626929E-4</v>
      </c>
      <c r="AB620" s="35">
        <v>3.1202706341997098E-4</v>
      </c>
      <c r="AC620" s="35">
        <v>0</v>
      </c>
      <c r="AD620" s="35">
        <f t="shared" si="686"/>
        <v>0</v>
      </c>
      <c r="AE620" s="35">
        <f t="shared" si="687"/>
        <v>0</v>
      </c>
      <c r="AF620" s="35">
        <f t="shared" si="688"/>
        <v>7.8444653717961853E-5</v>
      </c>
      <c r="AG620" s="35">
        <f t="shared" si="689"/>
        <v>2.41600161682929E-4</v>
      </c>
      <c r="AH620" s="35">
        <f t="shared" si="690"/>
        <v>0</v>
      </c>
      <c r="AI620" s="35">
        <f t="shared" si="691"/>
        <v>0</v>
      </c>
      <c r="AJ620" s="35">
        <f t="shared" si="692"/>
        <v>3.3581235633661457E-4</v>
      </c>
      <c r="AK620" s="35">
        <f t="shared" si="693"/>
        <v>2.0679234355208006E-4</v>
      </c>
      <c r="AM620" s="62" t="e">
        <f t="shared" si="685"/>
        <v>#DIV/0!</v>
      </c>
      <c r="AN620" s="85">
        <f t="shared" si="694"/>
        <v>0</v>
      </c>
      <c r="AO620" s="35" t="e">
        <f t="shared" si="695"/>
        <v>#DIV/0!</v>
      </c>
      <c r="AQ620" s="62" t="e">
        <f t="shared" si="682"/>
        <v>#DIV/0!</v>
      </c>
      <c r="AR620" s="85">
        <f t="shared" si="696"/>
        <v>0</v>
      </c>
      <c r="AS620" s="35" t="e">
        <f t="shared" si="697"/>
        <v>#DIV/0!</v>
      </c>
      <c r="AU620" s="64">
        <f t="shared" si="683"/>
        <v>4.2808826404408231</v>
      </c>
      <c r="AV620" s="85">
        <f t="shared" si="698"/>
        <v>1.6511047621470452E-4</v>
      </c>
      <c r="AW620" s="35">
        <f t="shared" si="699"/>
        <v>3.0512062932401E-2</v>
      </c>
      <c r="AY620" s="62">
        <f t="shared" si="700"/>
        <v>0.85592800150303716</v>
      </c>
      <c r="AZ620" s="85">
        <f t="shared" si="701"/>
        <v>5.1879520388307338E-5</v>
      </c>
      <c r="BA620" s="35">
        <f t="shared" si="702"/>
        <v>0.75352799312854413</v>
      </c>
    </row>
    <row r="621" spans="1:53">
      <c r="A621" s="35" t="s">
        <v>557</v>
      </c>
      <c r="B621" s="35" t="s">
        <v>2364</v>
      </c>
      <c r="C621" s="35" t="s">
        <v>555</v>
      </c>
      <c r="D621" s="35" t="s">
        <v>550</v>
      </c>
      <c r="E621" s="35" t="s">
        <v>2751</v>
      </c>
      <c r="F621" s="35">
        <v>2.7747689342570275E-4</v>
      </c>
      <c r="G621" s="35">
        <v>0</v>
      </c>
      <c r="H621" s="35">
        <v>1.5500388473892979E-4</v>
      </c>
      <c r="I621" s="35">
        <v>1.9406185182993183E-4</v>
      </c>
      <c r="J621" s="35">
        <v>0</v>
      </c>
      <c r="K621" s="35">
        <v>1.818148482360193E-4</v>
      </c>
      <c r="L621" s="35">
        <v>1.4342560414169558E-4</v>
      </c>
      <c r="M621" s="35">
        <v>0</v>
      </c>
      <c r="N621" s="35">
        <v>1.3693315736964927E-4</v>
      </c>
      <c r="O621" s="35">
        <v>1.3554192505874825E-4</v>
      </c>
      <c r="P621" s="35">
        <v>1.4246940138145013E-4</v>
      </c>
      <c r="Q621" s="35">
        <v>1.4372643887912288E-4</v>
      </c>
      <c r="R621" s="35">
        <v>0</v>
      </c>
      <c r="S621" s="35">
        <v>0</v>
      </c>
      <c r="T621" s="35">
        <v>0</v>
      </c>
      <c r="U621" s="35">
        <v>3.0149116356325564E-4</v>
      </c>
      <c r="V621" s="35">
        <v>1.5404604292651946E-4</v>
      </c>
      <c r="W621" s="35">
        <v>1.4980076277928945E-4</v>
      </c>
      <c r="X621" s="35">
        <v>0</v>
      </c>
      <c r="Y621" s="35">
        <v>0</v>
      </c>
      <c r="Z621" s="35">
        <v>0</v>
      </c>
      <c r="AA621" s="35">
        <v>0</v>
      </c>
      <c r="AB621" s="35">
        <v>0</v>
      </c>
      <c r="AC621" s="35">
        <v>0</v>
      </c>
      <c r="AD621" s="35">
        <f t="shared" si="686"/>
        <v>1.4416025938821084E-4</v>
      </c>
      <c r="AE621" s="35">
        <f t="shared" si="687"/>
        <v>1.2529223335531702E-4</v>
      </c>
      <c r="AF621" s="35">
        <f t="shared" si="688"/>
        <v>9.345292050378161E-5</v>
      </c>
      <c r="AG621" s="35">
        <f t="shared" si="689"/>
        <v>1.4057925510644042E-4</v>
      </c>
      <c r="AH621" s="35">
        <f t="shared" si="690"/>
        <v>0</v>
      </c>
      <c r="AI621" s="35">
        <f t="shared" si="691"/>
        <v>2.0177932308968819E-4</v>
      </c>
      <c r="AJ621" s="35">
        <f t="shared" si="692"/>
        <v>0</v>
      </c>
      <c r="AK621" s="35">
        <f t="shared" si="693"/>
        <v>0</v>
      </c>
      <c r="AM621" s="62">
        <f t="shared" si="685"/>
        <v>0</v>
      </c>
      <c r="AN621" s="85">
        <f t="shared" si="694"/>
        <v>1.1819167490904247E-4</v>
      </c>
      <c r="AO621" s="35">
        <f t="shared" si="695"/>
        <v>0.14698409159542333</v>
      </c>
      <c r="AQ621" s="62">
        <f t="shared" ref="AQ621:AQ635" si="703">AI621/AE621</f>
        <v>1.6104695214224569</v>
      </c>
      <c r="AR621" s="85">
        <f t="shared" si="696"/>
        <v>9.7283411123390997E-5</v>
      </c>
      <c r="AS621" s="35">
        <f t="shared" si="697"/>
        <v>0.39397659052691075</v>
      </c>
      <c r="AU621" s="62">
        <f t="shared" si="683"/>
        <v>0</v>
      </c>
      <c r="AV621" s="85">
        <f t="shared" si="698"/>
        <v>7.2417430201025934E-5</v>
      </c>
      <c r="AW621" s="35">
        <f t="shared" si="699"/>
        <v>0.1163297831478487</v>
      </c>
      <c r="AY621" s="63">
        <f t="shared" si="700"/>
        <v>0</v>
      </c>
      <c r="AZ621" s="85">
        <f t="shared" si="701"/>
        <v>7.704887093536392E-5</v>
      </c>
      <c r="BA621" s="35">
        <f t="shared" si="702"/>
        <v>6.4275432106770738E-7</v>
      </c>
    </row>
    <row r="622" spans="1:53">
      <c r="A622" s="35" t="s">
        <v>569</v>
      </c>
      <c r="B622" s="35" t="s">
        <v>2365</v>
      </c>
      <c r="C622" s="35" t="s">
        <v>570</v>
      </c>
      <c r="D622" s="35" t="s">
        <v>550</v>
      </c>
      <c r="E622" s="35" t="s">
        <v>2751</v>
      </c>
      <c r="F622" s="35">
        <v>5.9609134953951841E-4</v>
      </c>
      <c r="G622" s="35">
        <v>3.750489021861756E-4</v>
      </c>
      <c r="H622" s="35">
        <v>3.3298799657578232E-4</v>
      </c>
      <c r="I622" s="35">
        <v>0</v>
      </c>
      <c r="J622" s="35">
        <v>0</v>
      </c>
      <c r="K622" s="35">
        <v>0</v>
      </c>
      <c r="L622" s="35">
        <v>0</v>
      </c>
      <c r="M622" s="35">
        <v>0</v>
      </c>
      <c r="N622" s="35">
        <v>0</v>
      </c>
      <c r="O622" s="35">
        <v>2.9117872854190395E-4</v>
      </c>
      <c r="P622" s="35">
        <v>3.0606071982817334E-4</v>
      </c>
      <c r="Q622" s="35">
        <v>3.087611579409064E-4</v>
      </c>
      <c r="R622" s="35">
        <v>0</v>
      </c>
      <c r="S622" s="35">
        <v>0</v>
      </c>
      <c r="T622" s="35">
        <v>0</v>
      </c>
      <c r="U622" s="35">
        <v>0</v>
      </c>
      <c r="V622" s="35">
        <v>0</v>
      </c>
      <c r="W622" s="35">
        <v>0</v>
      </c>
      <c r="X622" s="35">
        <v>0</v>
      </c>
      <c r="Y622" s="35">
        <v>0</v>
      </c>
      <c r="Z622" s="35">
        <v>0</v>
      </c>
      <c r="AA622" s="35">
        <v>0</v>
      </c>
      <c r="AB622" s="35">
        <v>0</v>
      </c>
      <c r="AC622" s="35">
        <v>0</v>
      </c>
      <c r="AD622" s="35">
        <f t="shared" si="686"/>
        <v>4.3470941610049209E-4</v>
      </c>
      <c r="AE622" s="35">
        <f t="shared" si="687"/>
        <v>0</v>
      </c>
      <c r="AF622" s="35">
        <f t="shared" si="688"/>
        <v>0</v>
      </c>
      <c r="AG622" s="35">
        <f t="shared" si="689"/>
        <v>3.0200020210366119E-4</v>
      </c>
      <c r="AH622" s="35">
        <f t="shared" si="690"/>
        <v>0</v>
      </c>
      <c r="AI622" s="35">
        <f t="shared" si="691"/>
        <v>0</v>
      </c>
      <c r="AJ622" s="35">
        <f t="shared" si="692"/>
        <v>0</v>
      </c>
      <c r="AK622" s="35">
        <f t="shared" si="693"/>
        <v>0</v>
      </c>
      <c r="AM622" s="63">
        <f t="shared" si="685"/>
        <v>0</v>
      </c>
      <c r="AN622" s="85">
        <f t="shared" si="694"/>
        <v>2.5432623428219388E-4</v>
      </c>
      <c r="AO622" s="35">
        <f t="shared" si="695"/>
        <v>5.9758620528178623E-3</v>
      </c>
      <c r="AQ622" s="62" t="e">
        <f t="shared" si="703"/>
        <v>#DIV/0!</v>
      </c>
      <c r="AR622" s="85">
        <f t="shared" si="696"/>
        <v>0</v>
      </c>
      <c r="AS622" s="35" t="e">
        <f t="shared" si="697"/>
        <v>#DIV/0!</v>
      </c>
      <c r="AU622" s="62" t="e">
        <f t="shared" si="683"/>
        <v>#DIV/0!</v>
      </c>
      <c r="AV622" s="85">
        <f t="shared" si="698"/>
        <v>0</v>
      </c>
      <c r="AW622" s="35" t="e">
        <f t="shared" si="699"/>
        <v>#DIV/0!</v>
      </c>
      <c r="AY622" s="63">
        <f t="shared" si="700"/>
        <v>0</v>
      </c>
      <c r="AZ622" s="85">
        <f t="shared" si="701"/>
        <v>1.6552068494544747E-4</v>
      </c>
      <c r="BA622" s="35">
        <f t="shared" si="702"/>
        <v>6.4275432106770399E-7</v>
      </c>
    </row>
    <row r="623" spans="1:53">
      <c r="A623" s="35" t="s">
        <v>556</v>
      </c>
      <c r="B623" s="35" t="s">
        <v>2366</v>
      </c>
      <c r="C623" s="35" t="s">
        <v>313</v>
      </c>
      <c r="D623" s="35" t="s">
        <v>550</v>
      </c>
      <c r="E623" s="35" t="s">
        <v>2751</v>
      </c>
      <c r="F623" s="35">
        <v>0</v>
      </c>
      <c r="G623" s="35">
        <v>0</v>
      </c>
      <c r="H623" s="35">
        <v>0</v>
      </c>
      <c r="I623" s="35">
        <v>0</v>
      </c>
      <c r="J623" s="35">
        <v>0</v>
      </c>
      <c r="K623" s="35">
        <v>0</v>
      </c>
      <c r="L623" s="35">
        <v>0</v>
      </c>
      <c r="M623" s="35">
        <v>0</v>
      </c>
      <c r="N623" s="35">
        <v>0</v>
      </c>
      <c r="O623" s="35">
        <v>3.4659336546164344E-4</v>
      </c>
      <c r="P623" s="35">
        <v>3.6430756962246239E-4</v>
      </c>
      <c r="Q623" s="35">
        <v>3.6752193194350104E-4</v>
      </c>
      <c r="R623" s="35">
        <v>0</v>
      </c>
      <c r="S623" s="35">
        <v>0</v>
      </c>
      <c r="T623" s="35">
        <v>0</v>
      </c>
      <c r="U623" s="35">
        <v>0</v>
      </c>
      <c r="V623" s="35">
        <v>0</v>
      </c>
      <c r="W623" s="35">
        <v>0</v>
      </c>
      <c r="X623" s="35">
        <v>0</v>
      </c>
      <c r="Y623" s="35">
        <v>0</v>
      </c>
      <c r="Z623" s="35">
        <v>0</v>
      </c>
      <c r="AA623" s="35">
        <v>0</v>
      </c>
      <c r="AB623" s="35">
        <v>0</v>
      </c>
      <c r="AC623" s="35">
        <v>0</v>
      </c>
      <c r="AD623" s="35">
        <f t="shared" si="686"/>
        <v>0</v>
      </c>
      <c r="AE623" s="35">
        <f t="shared" si="687"/>
        <v>0</v>
      </c>
      <c r="AF623" s="35">
        <f t="shared" si="688"/>
        <v>0</v>
      </c>
      <c r="AG623" s="35">
        <f t="shared" si="689"/>
        <v>3.5947428900920229E-4</v>
      </c>
      <c r="AH623" s="35">
        <f t="shared" si="690"/>
        <v>0</v>
      </c>
      <c r="AI623" s="35">
        <f t="shared" si="691"/>
        <v>0</v>
      </c>
      <c r="AJ623" s="35">
        <f t="shared" si="692"/>
        <v>0</v>
      </c>
      <c r="AK623" s="35">
        <f t="shared" si="693"/>
        <v>0</v>
      </c>
      <c r="AM623" s="62" t="e">
        <f t="shared" si="685"/>
        <v>#DIV/0!</v>
      </c>
      <c r="AN623" s="85">
        <f t="shared" si="694"/>
        <v>0</v>
      </c>
      <c r="AO623" s="35" t="e">
        <f t="shared" si="695"/>
        <v>#DIV/0!</v>
      </c>
      <c r="AQ623" s="62" t="e">
        <f t="shared" si="703"/>
        <v>#DIV/0!</v>
      </c>
      <c r="AR623" s="85">
        <f t="shared" si="696"/>
        <v>0</v>
      </c>
      <c r="AS623" s="35" t="e">
        <f t="shared" si="697"/>
        <v>#DIV/0!</v>
      </c>
      <c r="AU623" s="62" t="e">
        <f t="shared" si="683"/>
        <v>#DIV/0!</v>
      </c>
      <c r="AV623" s="85">
        <f t="shared" si="698"/>
        <v>0</v>
      </c>
      <c r="AW623" s="35" t="e">
        <f t="shared" si="699"/>
        <v>#DIV/0!</v>
      </c>
      <c r="AY623" s="63">
        <f t="shared" si="700"/>
        <v>0</v>
      </c>
      <c r="AZ623" s="85">
        <f t="shared" si="701"/>
        <v>1.9702116131914855E-4</v>
      </c>
      <c r="BA623" s="35">
        <f t="shared" si="702"/>
        <v>6.4275432106770516E-7</v>
      </c>
    </row>
    <row r="624" spans="1:53">
      <c r="A624" s="35" t="s">
        <v>567</v>
      </c>
      <c r="B624" s="35" t="s">
        <v>2367</v>
      </c>
      <c r="C624" s="35" t="s">
        <v>568</v>
      </c>
      <c r="D624" s="35" t="s">
        <v>550</v>
      </c>
      <c r="E624" s="35" t="s">
        <v>2751</v>
      </c>
      <c r="F624" s="35">
        <v>5.6489097587216072E-4</v>
      </c>
      <c r="G624" s="35">
        <v>7.1083648678812355E-4</v>
      </c>
      <c r="H624" s="35">
        <v>6.3111774557613842E-4</v>
      </c>
      <c r="I624" s="35">
        <v>7.9014715428275264E-4</v>
      </c>
      <c r="J624" s="35">
        <v>7.5047499263458369E-4</v>
      </c>
      <c r="K624" s="35">
        <v>7.4028194405740091E-4</v>
      </c>
      <c r="L624" s="35">
        <v>5.8397532485241345E-4</v>
      </c>
      <c r="M624" s="35">
        <v>5.3416410480484509E-4</v>
      </c>
      <c r="N624" s="35">
        <v>5.5754051402848929E-4</v>
      </c>
      <c r="O624" s="35">
        <v>5.5187593729154251E-4</v>
      </c>
      <c r="P624" s="35">
        <v>5.8008202545945799E-4</v>
      </c>
      <c r="Q624" s="35">
        <v>5.8520021119378405E-4</v>
      </c>
      <c r="R624" s="35">
        <v>8.2862438287248201E-4</v>
      </c>
      <c r="S624" s="35">
        <v>8.0024881150385352E-4</v>
      </c>
      <c r="T624" s="35">
        <v>8.2580317840105408E-4</v>
      </c>
      <c r="U624" s="35">
        <v>6.1377953133125596E-4</v>
      </c>
      <c r="V624" s="35">
        <v>6.2721777257684777E-4</v>
      </c>
      <c r="W624" s="35">
        <v>6.0993258233550912E-4</v>
      </c>
      <c r="X624" s="35">
        <v>7.9181341099958131E-4</v>
      </c>
      <c r="Y624" s="35">
        <v>8.058446178210285E-4</v>
      </c>
      <c r="Z624" s="35">
        <v>7.8910747902640323E-4</v>
      </c>
      <c r="AA624" s="35">
        <v>3.6526304658841818E-4</v>
      </c>
      <c r="AB624" s="35">
        <v>0</v>
      </c>
      <c r="AC624" s="35">
        <v>0</v>
      </c>
      <c r="AD624" s="35">
        <f t="shared" si="686"/>
        <v>6.3561506941214082E-4</v>
      </c>
      <c r="AE624" s="35">
        <f t="shared" si="687"/>
        <v>7.6030136365824567E-4</v>
      </c>
      <c r="AF624" s="35">
        <f t="shared" si="688"/>
        <v>5.5855998122858257E-4</v>
      </c>
      <c r="AG624" s="35">
        <f t="shared" si="689"/>
        <v>5.7238605798159493E-4</v>
      </c>
      <c r="AH624" s="35">
        <f t="shared" si="690"/>
        <v>8.1822545759246328E-4</v>
      </c>
      <c r="AI624" s="35">
        <f t="shared" si="691"/>
        <v>6.1697662874787092E-4</v>
      </c>
      <c r="AJ624" s="35">
        <f t="shared" si="692"/>
        <v>7.9558850261567105E-4</v>
      </c>
      <c r="AK624" s="35">
        <f t="shared" si="693"/>
        <v>1.2175434886280606E-4</v>
      </c>
      <c r="AM624" s="62">
        <f t="shared" si="685"/>
        <v>1.2872971346466231</v>
      </c>
      <c r="AN624" s="85">
        <f t="shared" si="694"/>
        <v>1.1062453170257401E-4</v>
      </c>
      <c r="AO624" s="35">
        <f t="shared" si="695"/>
        <v>1.3343856196086482E-2</v>
      </c>
      <c r="AQ624" s="62">
        <f t="shared" si="703"/>
        <v>0.81148957273895017</v>
      </c>
      <c r="AR624" s="85">
        <f t="shared" si="696"/>
        <v>8.0455946270019957E-5</v>
      </c>
      <c r="AS624" s="35">
        <f t="shared" si="697"/>
        <v>8.7737623374367516E-4</v>
      </c>
      <c r="AU624" s="62">
        <f t="shared" si="683"/>
        <v>1.4243564332441641</v>
      </c>
      <c r="AV624" s="85">
        <f t="shared" si="698"/>
        <v>1.309025290820433E-4</v>
      </c>
      <c r="AW624" s="35">
        <f t="shared" si="699"/>
        <v>1.0119544244791332E-4</v>
      </c>
      <c r="AY624" s="63">
        <f t="shared" si="700"/>
        <v>0.21271368714351369</v>
      </c>
      <c r="AZ624" s="85">
        <f t="shared" si="701"/>
        <v>1.2291015849571436E-4</v>
      </c>
      <c r="BA624" s="35">
        <f t="shared" si="702"/>
        <v>2.1058830008999017E-2</v>
      </c>
    </row>
    <row r="625" spans="1:53">
      <c r="A625" s="35" t="s">
        <v>578</v>
      </c>
      <c r="B625" s="35" t="s">
        <v>2368</v>
      </c>
      <c r="C625" s="35" t="s">
        <v>577</v>
      </c>
      <c r="D625" s="35" t="s">
        <v>550</v>
      </c>
      <c r="E625" s="35" t="s">
        <v>2751</v>
      </c>
      <c r="F625" s="35">
        <v>6.5934220013374382E-4</v>
      </c>
      <c r="G625" s="35">
        <v>8.2969017589739171E-4</v>
      </c>
      <c r="H625" s="35">
        <v>1.104963384135715E-3</v>
      </c>
      <c r="I625" s="35">
        <v>1.3833926865175527E-3</v>
      </c>
      <c r="J625" s="35">
        <v>1.3139345128280733E-3</v>
      </c>
      <c r="K625" s="35">
        <v>1.2960884840490508E-3</v>
      </c>
      <c r="L625" s="35">
        <v>1.0224262520326017E-3</v>
      </c>
      <c r="M625" s="35">
        <v>9.3521657577568537E-4</v>
      </c>
      <c r="N625" s="35">
        <v>9.761440832428052E-4</v>
      </c>
      <c r="O625" s="35">
        <v>9.6622652043487102E-4</v>
      </c>
      <c r="P625" s="35">
        <v>1.0156098484330382E-3</v>
      </c>
      <c r="Q625" s="35">
        <v>1.0245707877653228E-3</v>
      </c>
      <c r="R625" s="35">
        <v>9.6717251119842753E-4</v>
      </c>
      <c r="S625" s="35">
        <v>9.3405247130514096E-4</v>
      </c>
      <c r="T625" s="35">
        <v>1.9277591881645185E-3</v>
      </c>
      <c r="U625" s="35">
        <v>7.1640504782394178E-4</v>
      </c>
      <c r="V625" s="35">
        <v>1.0981352963604298E-3</v>
      </c>
      <c r="W625" s="35">
        <v>1.0678723185906262E-3</v>
      </c>
      <c r="X625" s="35">
        <v>4.6210332506888745E-4</v>
      </c>
      <c r="Y625" s="35">
        <v>9.4058391083290459E-4</v>
      </c>
      <c r="Z625" s="35">
        <v>4.6052413968904237E-4</v>
      </c>
      <c r="AA625" s="35">
        <v>8.5267193512280259E-4</v>
      </c>
      <c r="AB625" s="35">
        <v>4.3142005553243576E-4</v>
      </c>
      <c r="AC625" s="35">
        <v>4.4674551242873418E-4</v>
      </c>
      <c r="AD625" s="35">
        <f t="shared" si="686"/>
        <v>8.6466525338895015E-4</v>
      </c>
      <c r="AE625" s="35">
        <f t="shared" si="687"/>
        <v>1.3311385611315589E-3</v>
      </c>
      <c r="AF625" s="35">
        <f t="shared" si="688"/>
        <v>9.7792897035036395E-4</v>
      </c>
      <c r="AG625" s="35">
        <f t="shared" si="689"/>
        <v>1.0021357188777439E-3</v>
      </c>
      <c r="AH625" s="35">
        <f t="shared" si="690"/>
        <v>1.2763280568893623E-3</v>
      </c>
      <c r="AI625" s="35">
        <f t="shared" si="691"/>
        <v>9.6080422092499921E-4</v>
      </c>
      <c r="AJ625" s="35">
        <f t="shared" si="692"/>
        <v>6.2107045853027813E-4</v>
      </c>
      <c r="AK625" s="35">
        <f t="shared" si="693"/>
        <v>5.7694583436132421E-4</v>
      </c>
      <c r="AM625" s="62">
        <f t="shared" si="685"/>
        <v>1.4760949996393979</v>
      </c>
      <c r="AN625" s="85">
        <f t="shared" si="694"/>
        <v>4.4551445459729128E-4</v>
      </c>
      <c r="AO625" s="35">
        <f t="shared" si="695"/>
        <v>0.30566016614279784</v>
      </c>
      <c r="AQ625" s="62">
        <f t="shared" si="703"/>
        <v>0.72179129128995401</v>
      </c>
      <c r="AR625" s="85">
        <f t="shared" si="696"/>
        <v>2.4496147604722836E-4</v>
      </c>
      <c r="AS625" s="35">
        <f t="shared" si="697"/>
        <v>4.1807963640871831E-2</v>
      </c>
      <c r="AU625" s="62">
        <f t="shared" si="683"/>
        <v>0.63508749342783699</v>
      </c>
      <c r="AV625" s="85">
        <f t="shared" si="698"/>
        <v>2.6380449387901404E-4</v>
      </c>
      <c r="AW625" s="35">
        <f t="shared" si="699"/>
        <v>9.1984957563422454E-2</v>
      </c>
      <c r="AY625" s="63">
        <f t="shared" si="700"/>
        <v>0.57571626626324157</v>
      </c>
      <c r="AZ625" s="85">
        <f t="shared" si="701"/>
        <v>2.7310253393124785E-4</v>
      </c>
      <c r="BA625" s="35">
        <f t="shared" si="702"/>
        <v>3.779688104775468E-2</v>
      </c>
    </row>
    <row r="626" spans="1:53">
      <c r="A626" s="35" t="s">
        <v>563</v>
      </c>
      <c r="B626" s="35" t="s">
        <v>2369</v>
      </c>
      <c r="C626" s="35" t="s">
        <v>564</v>
      </c>
      <c r="D626" s="35" t="s">
        <v>550</v>
      </c>
      <c r="E626" s="35" t="s">
        <v>2751</v>
      </c>
      <c r="F626" s="35">
        <v>1.3332602356410555E-4</v>
      </c>
      <c r="G626" s="35">
        <v>1.677722007178731E-4</v>
      </c>
      <c r="H626" s="35">
        <v>1.4895691914443317E-4</v>
      </c>
      <c r="I626" s="35">
        <v>1.8649116840353656E-4</v>
      </c>
      <c r="J626" s="35">
        <v>3.5425542565195562E-4</v>
      </c>
      <c r="K626" s="35">
        <v>1.7472194128272854E-4</v>
      </c>
      <c r="L626" s="35">
        <v>0</v>
      </c>
      <c r="M626" s="35">
        <v>1.2607384268150765E-4</v>
      </c>
      <c r="N626" s="35">
        <v>1.315911616335121E-4</v>
      </c>
      <c r="O626" s="35">
        <v>2.6050840733007793E-4</v>
      </c>
      <c r="P626" s="35">
        <v>1.3691142733535973E-4</v>
      </c>
      <c r="Q626" s="35">
        <v>4.1435827697661301E-4</v>
      </c>
      <c r="R626" s="35">
        <v>0</v>
      </c>
      <c r="S626" s="35">
        <v>0</v>
      </c>
      <c r="T626" s="35">
        <v>0</v>
      </c>
      <c r="U626" s="35">
        <v>1.4486473983956171E-4</v>
      </c>
      <c r="V626" s="35">
        <v>2.9607288874563815E-4</v>
      </c>
      <c r="W626" s="35">
        <v>0</v>
      </c>
      <c r="X626" s="35">
        <v>0</v>
      </c>
      <c r="Y626" s="35">
        <v>0</v>
      </c>
      <c r="Z626" s="35">
        <v>0</v>
      </c>
      <c r="AA626" s="35">
        <v>3.448387149846445E-4</v>
      </c>
      <c r="AB626" s="35">
        <v>0</v>
      </c>
      <c r="AC626" s="35">
        <v>1.8067341269874685E-4</v>
      </c>
      <c r="AD626" s="35">
        <f t="shared" si="686"/>
        <v>1.5001838114213727E-4</v>
      </c>
      <c r="AE626" s="35">
        <f t="shared" si="687"/>
        <v>2.384895117794069E-4</v>
      </c>
      <c r="AF626" s="35">
        <f t="shared" si="688"/>
        <v>8.5888334771673234E-5</v>
      </c>
      <c r="AG626" s="35">
        <f t="shared" si="689"/>
        <v>2.7059270388068356E-4</v>
      </c>
      <c r="AH626" s="35">
        <f t="shared" si="690"/>
        <v>0</v>
      </c>
      <c r="AI626" s="35">
        <f t="shared" si="691"/>
        <v>1.4697920952839996E-4</v>
      </c>
      <c r="AJ626" s="35">
        <f t="shared" si="692"/>
        <v>0</v>
      </c>
      <c r="AK626" s="35">
        <f t="shared" si="693"/>
        <v>1.7517070922779712E-4</v>
      </c>
      <c r="AM626" s="63">
        <f t="shared" si="685"/>
        <v>0</v>
      </c>
      <c r="AN626" s="85">
        <f t="shared" si="694"/>
        <v>8.2889361963251444E-5</v>
      </c>
      <c r="AO626" s="35">
        <f t="shared" si="695"/>
        <v>1.1313463167514011E-4</v>
      </c>
      <c r="AQ626" s="62">
        <f t="shared" si="703"/>
        <v>0.61629213138877892</v>
      </c>
      <c r="AR626" s="85">
        <f t="shared" si="696"/>
        <v>1.2374923426100636E-4</v>
      </c>
      <c r="AS626" s="35">
        <f t="shared" si="697"/>
        <v>0.42567638596092044</v>
      </c>
      <c r="AU626" s="62">
        <f t="shared" si="683"/>
        <v>0</v>
      </c>
      <c r="AV626" s="85">
        <f t="shared" si="698"/>
        <v>6.6551692020206554E-5</v>
      </c>
      <c r="AW626" s="35">
        <f t="shared" si="699"/>
        <v>0.11629886190627066</v>
      </c>
      <c r="AY626" s="62">
        <f t="shared" si="700"/>
        <v>0.64735932165058574</v>
      </c>
      <c r="AZ626" s="85">
        <f t="shared" si="701"/>
        <v>1.7232036085935865E-4</v>
      </c>
      <c r="BA626" s="35">
        <f t="shared" si="702"/>
        <v>0.4970707190098726</v>
      </c>
    </row>
    <row r="627" spans="1:53">
      <c r="A627" s="35" t="s">
        <v>559</v>
      </c>
      <c r="B627" s="35" t="s">
        <v>2370</v>
      </c>
      <c r="C627" s="35" t="s">
        <v>558</v>
      </c>
      <c r="D627" s="35" t="s">
        <v>550</v>
      </c>
      <c r="E627" s="35" t="s">
        <v>2751</v>
      </c>
      <c r="F627" s="35">
        <v>3.0066777748034357E-4</v>
      </c>
      <c r="G627" s="35">
        <v>3.7834845264529156E-4</v>
      </c>
      <c r="H627" s="35">
        <v>3.3591750974213818E-4</v>
      </c>
      <c r="I627" s="35">
        <v>4.2056219502146515E-4</v>
      </c>
      <c r="J627" s="35">
        <v>3.9944636704743967E-4</v>
      </c>
      <c r="K627" s="35">
        <v>3.9402103474022951E-4</v>
      </c>
      <c r="L627" s="35">
        <v>3.1082557613112326E-4</v>
      </c>
      <c r="M627" s="35">
        <v>2.843131525574175E-4</v>
      </c>
      <c r="N627" s="35">
        <v>2.9675543488613139E-4</v>
      </c>
      <c r="O627" s="35">
        <v>2.9374041823582099E-4</v>
      </c>
      <c r="P627" s="35">
        <v>0</v>
      </c>
      <c r="Q627" s="35">
        <v>3.1147753176443343E-4</v>
      </c>
      <c r="R627" s="35">
        <v>0</v>
      </c>
      <c r="S627" s="35">
        <v>0</v>
      </c>
      <c r="T627" s="35">
        <v>0</v>
      </c>
      <c r="U627" s="35">
        <v>3.2668910538599107E-4</v>
      </c>
      <c r="V627" s="35">
        <v>3.3384171766187061E-4</v>
      </c>
      <c r="W627" s="35">
        <v>3.246415357592226E-4</v>
      </c>
      <c r="X627" s="35">
        <v>0</v>
      </c>
      <c r="Y627" s="35">
        <v>4.2891729658216032E-4</v>
      </c>
      <c r="Z627" s="35">
        <v>0</v>
      </c>
      <c r="AA627" s="35">
        <v>0</v>
      </c>
      <c r="AB627" s="35">
        <v>3.9346521193720684E-4</v>
      </c>
      <c r="AC627" s="35">
        <v>0</v>
      </c>
      <c r="AD627" s="35">
        <f t="shared" si="686"/>
        <v>3.383112466225911E-4</v>
      </c>
      <c r="AE627" s="35">
        <f t="shared" si="687"/>
        <v>4.0467653226971146E-4</v>
      </c>
      <c r="AF627" s="35">
        <f t="shared" si="688"/>
        <v>2.9729805452489072E-4</v>
      </c>
      <c r="AG627" s="35">
        <f t="shared" si="689"/>
        <v>2.0173931666675146E-4</v>
      </c>
      <c r="AH627" s="35">
        <f t="shared" si="690"/>
        <v>0</v>
      </c>
      <c r="AI627" s="35">
        <f t="shared" si="691"/>
        <v>3.2839078626902815E-4</v>
      </c>
      <c r="AJ627" s="35">
        <f t="shared" si="692"/>
        <v>1.4297243219405344E-4</v>
      </c>
      <c r="AK627" s="35">
        <f t="shared" si="693"/>
        <v>1.3115507064573561E-4</v>
      </c>
      <c r="AM627" s="63">
        <f t="shared" si="685"/>
        <v>0</v>
      </c>
      <c r="AN627" s="85">
        <f t="shared" si="694"/>
        <v>1.8692644970598346E-4</v>
      </c>
      <c r="AO627" s="35">
        <f t="shared" si="695"/>
        <v>1.1313463167514033E-4</v>
      </c>
      <c r="AQ627" s="62">
        <f t="shared" si="703"/>
        <v>0.81148957273895017</v>
      </c>
      <c r="AR627" s="85">
        <f t="shared" si="696"/>
        <v>4.2823326240494499E-5</v>
      </c>
      <c r="AS627" s="35">
        <f t="shared" si="697"/>
        <v>8.7737623374368372E-4</v>
      </c>
      <c r="AU627" s="62">
        <f t="shared" ref="AU627:AU644" si="704">AJ627/AF627</f>
        <v>0.48090604703934697</v>
      </c>
      <c r="AV627" s="85">
        <f t="shared" si="698"/>
        <v>1.781702504474773E-4</v>
      </c>
      <c r="AW627" s="35">
        <f t="shared" si="699"/>
        <v>0.34175926789741107</v>
      </c>
      <c r="AY627" s="62">
        <f t="shared" si="700"/>
        <v>0.65012151727661327</v>
      </c>
      <c r="AZ627" s="85">
        <f t="shared" si="701"/>
        <v>1.9443891004773483E-4</v>
      </c>
      <c r="BA627" s="35">
        <f t="shared" si="702"/>
        <v>0.69176553461208545</v>
      </c>
    </row>
    <row r="628" spans="1:53">
      <c r="A628" s="35" t="s">
        <v>573</v>
      </c>
      <c r="B628" s="35" t="s">
        <v>2371</v>
      </c>
      <c r="C628" s="35" t="s">
        <v>574</v>
      </c>
      <c r="D628" s="35" t="s">
        <v>550</v>
      </c>
      <c r="E628" s="35" t="s">
        <v>2751</v>
      </c>
      <c r="F628" s="35">
        <v>2.5890836394140698E-4</v>
      </c>
      <c r="G628" s="35">
        <v>3.2580005644455661E-4</v>
      </c>
      <c r="H628" s="35">
        <v>2.8926230005573014E-4</v>
      </c>
      <c r="I628" s="35">
        <v>3.6215077904626168E-4</v>
      </c>
      <c r="J628" s="35">
        <v>3.4396770495751753E-4</v>
      </c>
      <c r="K628" s="35">
        <v>3.3929589102630876E-4</v>
      </c>
      <c r="L628" s="35">
        <v>0</v>
      </c>
      <c r="M628" s="35">
        <v>2.4482521470222068E-4</v>
      </c>
      <c r="N628" s="35">
        <v>2.555394022630576E-4</v>
      </c>
      <c r="O628" s="35">
        <v>2.5294313792529032E-4</v>
      </c>
      <c r="P628" s="35">
        <v>5.3174185667116984E-4</v>
      </c>
      <c r="Q628" s="35">
        <v>2.6821676346381771E-4</v>
      </c>
      <c r="R628" s="35">
        <v>7.5957235096644191E-4</v>
      </c>
      <c r="S628" s="35">
        <v>7.3356141054519916E-4</v>
      </c>
      <c r="T628" s="35">
        <v>7.5698624686763296E-4</v>
      </c>
      <c r="U628" s="35">
        <v>2.8131561852682565E-4</v>
      </c>
      <c r="V628" s="35">
        <v>0</v>
      </c>
      <c r="W628" s="35">
        <v>2.7955243357044167E-4</v>
      </c>
      <c r="X628" s="35">
        <v>3.6291448004147477E-4</v>
      </c>
      <c r="Y628" s="35">
        <v>3.6934544983463805E-4</v>
      </c>
      <c r="Z628" s="35">
        <v>3.6167426122043486E-4</v>
      </c>
      <c r="AA628" s="35">
        <v>6.6964891874543347E-4</v>
      </c>
      <c r="AB628" s="35">
        <v>3.3881726583481699E-4</v>
      </c>
      <c r="AC628" s="35">
        <v>3.5085316758923316E-4</v>
      </c>
      <c r="AD628" s="35">
        <f t="shared" si="686"/>
        <v>2.9132357348056459E-4</v>
      </c>
      <c r="AE628" s="35">
        <f t="shared" si="687"/>
        <v>3.4847145834336271E-4</v>
      </c>
      <c r="AF628" s="35">
        <f t="shared" si="688"/>
        <v>1.6678820565509274E-4</v>
      </c>
      <c r="AG628" s="35">
        <f t="shared" si="689"/>
        <v>3.5096725268675931E-4</v>
      </c>
      <c r="AH628" s="35">
        <f t="shared" si="690"/>
        <v>7.5004000279309138E-4</v>
      </c>
      <c r="AI628" s="35">
        <f t="shared" si="691"/>
        <v>1.8695601736575578E-4</v>
      </c>
      <c r="AJ628" s="35">
        <f t="shared" si="692"/>
        <v>3.6464473036551586E-4</v>
      </c>
      <c r="AK628" s="35">
        <f t="shared" si="693"/>
        <v>4.5310645072316121E-4</v>
      </c>
      <c r="AM628" s="64">
        <f t="shared" si="685"/>
        <v>2.5745942692932458</v>
      </c>
      <c r="AN628" s="85">
        <f t="shared" si="694"/>
        <v>2.5230355775847905E-4</v>
      </c>
      <c r="AO628" s="35">
        <f t="shared" si="695"/>
        <v>2.6151902816015087E-5</v>
      </c>
      <c r="AQ628" s="62">
        <f t="shared" si="703"/>
        <v>0.53650309914776617</v>
      </c>
      <c r="AR628" s="85">
        <f t="shared" si="696"/>
        <v>1.3553806713305429E-4</v>
      </c>
      <c r="AS628" s="35">
        <f t="shared" si="697"/>
        <v>0.15998103485255002</v>
      </c>
      <c r="AU628" s="62">
        <f t="shared" si="704"/>
        <v>2.1862740769546836</v>
      </c>
      <c r="AV628" s="85">
        <f t="shared" si="698"/>
        <v>1.4180238079693528E-4</v>
      </c>
      <c r="AW628" s="35">
        <f t="shared" si="699"/>
        <v>7.6824575469807685E-2</v>
      </c>
      <c r="AY628" s="62">
        <f t="shared" si="700"/>
        <v>1.2910220177366856</v>
      </c>
      <c r="AZ628" s="85">
        <f t="shared" si="701"/>
        <v>9.944883337401067E-5</v>
      </c>
      <c r="BA628" s="35">
        <f t="shared" si="702"/>
        <v>0.50935873765210626</v>
      </c>
    </row>
    <row r="629" spans="1:53">
      <c r="A629" s="35" t="s">
        <v>553</v>
      </c>
      <c r="B629" s="35" t="s">
        <v>2372</v>
      </c>
      <c r="C629" s="35" t="s">
        <v>554</v>
      </c>
      <c r="D629" s="35" t="s">
        <v>550</v>
      </c>
      <c r="E629" s="35" t="s">
        <v>2751</v>
      </c>
      <c r="F629" s="35">
        <v>2.298827626026842E-4</v>
      </c>
      <c r="G629" s="35">
        <v>2.8927538643956147E-4</v>
      </c>
      <c r="H629" s="35">
        <v>2.5683379108087245E-4</v>
      </c>
      <c r="I629" s="35">
        <v>3.2155091592448343E-4</v>
      </c>
      <c r="J629" s="35">
        <v>3.0540630305645052E-4</v>
      </c>
      <c r="K629" s="35">
        <v>3.0125823508165525E-4</v>
      </c>
      <c r="L629" s="35">
        <v>2.376491512572041E-4</v>
      </c>
      <c r="M629" s="35">
        <v>2.173784417535412E-4</v>
      </c>
      <c r="N629" s="35">
        <v>2.268914872111453E-4</v>
      </c>
      <c r="O629" s="35">
        <v>2.2458628389779138E-4</v>
      </c>
      <c r="P629" s="35">
        <v>2.3606477045042966E-4</v>
      </c>
      <c r="Q629" s="35">
        <v>2.3814761957773945E-4</v>
      </c>
      <c r="R629" s="35">
        <v>0</v>
      </c>
      <c r="S629" s="35">
        <v>6.5132358425089429E-4</v>
      </c>
      <c r="T629" s="35">
        <v>0</v>
      </c>
      <c r="U629" s="35">
        <v>2.4977799313144158E-4</v>
      </c>
      <c r="V629" s="35">
        <v>2.552466944455109E-4</v>
      </c>
      <c r="W629" s="35">
        <v>2.4821247464998857E-4</v>
      </c>
      <c r="X629" s="35">
        <v>0</v>
      </c>
      <c r="Y629" s="35">
        <v>3.2793900927021672E-4</v>
      </c>
      <c r="Z629" s="35">
        <v>0</v>
      </c>
      <c r="AA629" s="35">
        <v>2.9728808500357806E-4</v>
      </c>
      <c r="AB629" s="35">
        <v>3.0083326742284198E-4</v>
      </c>
      <c r="AC629" s="35">
        <v>3.1151985283707696E-4</v>
      </c>
      <c r="AD629" s="35">
        <f t="shared" si="686"/>
        <v>2.5866398004103938E-4</v>
      </c>
      <c r="AE629" s="35">
        <f t="shared" si="687"/>
        <v>3.0940515135419638E-4</v>
      </c>
      <c r="AF629" s="35">
        <f t="shared" si="688"/>
        <v>2.2730636007396352E-4</v>
      </c>
      <c r="AG629" s="35">
        <f t="shared" si="689"/>
        <v>2.3293289130865347E-4</v>
      </c>
      <c r="AH629" s="35">
        <f t="shared" si="690"/>
        <v>2.1710786141696477E-4</v>
      </c>
      <c r="AI629" s="35">
        <f t="shared" si="691"/>
        <v>2.5107905407564698E-4</v>
      </c>
      <c r="AJ629" s="35">
        <f t="shared" si="692"/>
        <v>1.0931300309007224E-4</v>
      </c>
      <c r="AK629" s="35">
        <f t="shared" si="693"/>
        <v>3.0321373508783233E-4</v>
      </c>
      <c r="AM629" s="62">
        <f t="shared" si="685"/>
        <v>0.83934323357476615</v>
      </c>
      <c r="AN629" s="85">
        <f t="shared" si="694"/>
        <v>2.396556169579567E-4</v>
      </c>
      <c r="AO629" s="35">
        <f t="shared" si="695"/>
        <v>0.85796627494126498</v>
      </c>
      <c r="AQ629" s="62">
        <f t="shared" si="703"/>
        <v>0.81148957273894995</v>
      </c>
      <c r="AR629" s="85">
        <f t="shared" si="696"/>
        <v>3.2741601452934139E-5</v>
      </c>
      <c r="AS629" s="35">
        <f t="shared" si="697"/>
        <v>8.7737623374367982E-4</v>
      </c>
      <c r="AU629" s="62">
        <f t="shared" si="704"/>
        <v>0.48090604703934697</v>
      </c>
      <c r="AV629" s="85">
        <f t="shared" si="698"/>
        <v>1.3622433946769004E-4</v>
      </c>
      <c r="AW629" s="35">
        <f t="shared" si="699"/>
        <v>0.34175926789741107</v>
      </c>
      <c r="AY629" s="62">
        <f t="shared" si="700"/>
        <v>1.3017214245026971</v>
      </c>
      <c r="AZ629" s="85">
        <f t="shared" si="701"/>
        <v>1.3764118491594934E-4</v>
      </c>
      <c r="BA629" s="35">
        <f t="shared" si="702"/>
        <v>3.0501372047755926E-4</v>
      </c>
    </row>
    <row r="630" spans="1:53">
      <c r="A630" s="35" t="s">
        <v>571</v>
      </c>
      <c r="B630" s="35" t="s">
        <v>2373</v>
      </c>
      <c r="C630" s="35" t="s">
        <v>572</v>
      </c>
      <c r="D630" s="35" t="s">
        <v>550</v>
      </c>
      <c r="E630" s="35" t="s">
        <v>2751</v>
      </c>
      <c r="F630" s="35">
        <v>3.1450218441962321E-4</v>
      </c>
      <c r="G630" s="35">
        <v>7.9151424755855471E-4</v>
      </c>
      <c r="H630" s="35">
        <v>3.5137383687751264E-4</v>
      </c>
      <c r="I630" s="35">
        <v>4.3991321626478408E-4</v>
      </c>
      <c r="J630" s="35">
        <v>4.1782580111403967E-4</v>
      </c>
      <c r="K630" s="35">
        <v>4.1215083695220325E-4</v>
      </c>
      <c r="L630" s="35">
        <v>3.2512736644390498E-4</v>
      </c>
      <c r="M630" s="35">
        <v>2.973950460799981E-4</v>
      </c>
      <c r="N630" s="35">
        <v>3.1040982606187362E-4</v>
      </c>
      <c r="O630" s="35">
        <v>3.0725608165157965E-4</v>
      </c>
      <c r="P630" s="35">
        <v>3.2295977797819515E-4</v>
      </c>
      <c r="Q630" s="35">
        <v>3.2580932003580307E-4</v>
      </c>
      <c r="R630" s="35">
        <v>0</v>
      </c>
      <c r="S630" s="35">
        <v>0</v>
      </c>
      <c r="T630" s="35">
        <v>0</v>
      </c>
      <c r="U630" s="35">
        <v>3.4172081268902746E-4</v>
      </c>
      <c r="V630" s="35">
        <v>3.4920253289171129E-4</v>
      </c>
      <c r="W630" s="35">
        <v>3.3957902973587393E-4</v>
      </c>
      <c r="X630" s="35">
        <v>4.4084090213626994E-4</v>
      </c>
      <c r="Y630" s="35">
        <v>4.4865275501385484E-4</v>
      </c>
      <c r="Z630" s="35">
        <v>4.3933437866040549E-4</v>
      </c>
      <c r="AA630" s="35">
        <v>4.0671928193741048E-4</v>
      </c>
      <c r="AB630" s="35">
        <v>4.1156943948032982E-4</v>
      </c>
      <c r="AC630" s="35">
        <v>4.2618973731698264E-4</v>
      </c>
      <c r="AD630" s="35">
        <f t="shared" si="686"/>
        <v>4.8579675628523017E-4</v>
      </c>
      <c r="AE630" s="35">
        <f t="shared" si="687"/>
        <v>4.2329661811034235E-4</v>
      </c>
      <c r="AF630" s="35">
        <f t="shared" si="688"/>
        <v>3.1097741286192557E-4</v>
      </c>
      <c r="AG630" s="35">
        <f t="shared" si="689"/>
        <v>3.1867505988852598E-4</v>
      </c>
      <c r="AH630" s="35">
        <f t="shared" si="690"/>
        <v>0</v>
      </c>
      <c r="AI630" s="35">
        <f t="shared" si="691"/>
        <v>3.4350079177220423E-4</v>
      </c>
      <c r="AJ630" s="35">
        <f t="shared" si="692"/>
        <v>4.4294267860351012E-4</v>
      </c>
      <c r="AK630" s="35">
        <f t="shared" si="693"/>
        <v>4.1482615291157433E-4</v>
      </c>
      <c r="AM630" s="63">
        <f t="shared" si="685"/>
        <v>0</v>
      </c>
      <c r="AN630" s="85">
        <f t="shared" si="694"/>
        <v>3.1460205616271725E-4</v>
      </c>
      <c r="AO630" s="35">
        <f t="shared" si="695"/>
        <v>3.3844844830971249E-2</v>
      </c>
      <c r="AQ630" s="62">
        <f t="shared" si="703"/>
        <v>0.81148957273895006</v>
      </c>
      <c r="AR630" s="85">
        <f t="shared" si="696"/>
        <v>4.4793724687143014E-5</v>
      </c>
      <c r="AS630" s="35">
        <f t="shared" si="697"/>
        <v>8.773762337436783E-4</v>
      </c>
      <c r="AU630" s="62">
        <f t="shared" si="704"/>
        <v>1.4243564332441641</v>
      </c>
      <c r="AV630" s="85">
        <f t="shared" si="698"/>
        <v>7.2879782295677501E-5</v>
      </c>
      <c r="AW630" s="35">
        <f t="shared" si="699"/>
        <v>1.0119544244791278E-4</v>
      </c>
      <c r="AY630" s="62">
        <f t="shared" si="700"/>
        <v>1.3017214245026971</v>
      </c>
      <c r="AZ630" s="85">
        <f t="shared" si="701"/>
        <v>6.8430042229975939E-5</v>
      </c>
      <c r="BA630" s="35">
        <f t="shared" si="702"/>
        <v>3.0501372047756094E-4</v>
      </c>
    </row>
    <row r="631" spans="1:53">
      <c r="A631" s="35" t="s">
        <v>576</v>
      </c>
      <c r="B631" s="35" t="s">
        <v>2374</v>
      </c>
      <c r="C631" s="35" t="s">
        <v>577</v>
      </c>
      <c r="D631" s="35" t="s">
        <v>550</v>
      </c>
      <c r="E631" s="35" t="s">
        <v>2751</v>
      </c>
      <c r="F631" s="35">
        <v>6.5934220013374382E-4</v>
      </c>
      <c r="G631" s="35">
        <v>1.2445352638460877E-3</v>
      </c>
      <c r="H631" s="35">
        <v>1.104963384135715E-3</v>
      </c>
      <c r="I631" s="35">
        <v>1.3833926865175527E-3</v>
      </c>
      <c r="J631" s="35">
        <v>1.3139345128280733E-3</v>
      </c>
      <c r="K631" s="35">
        <v>1.2960884840490508E-3</v>
      </c>
      <c r="L631" s="35">
        <v>1.3632350027101355E-3</v>
      </c>
      <c r="M631" s="35">
        <v>9.3521657577568537E-4</v>
      </c>
      <c r="N631" s="35">
        <v>9.761440832428052E-4</v>
      </c>
      <c r="O631" s="35">
        <v>9.6622652043487102E-4</v>
      </c>
      <c r="P631" s="35">
        <v>1.0156098484330382E-3</v>
      </c>
      <c r="Q631" s="35">
        <v>1.0245707877653228E-3</v>
      </c>
      <c r="R631" s="35">
        <v>1.9343450223968551E-3</v>
      </c>
      <c r="S631" s="35">
        <v>1.8681049426102819E-3</v>
      </c>
      <c r="T631" s="35">
        <v>2.891638782246778E-3</v>
      </c>
      <c r="U631" s="35">
        <v>7.1640504782394178E-4</v>
      </c>
      <c r="V631" s="35">
        <v>1.0981352963604298E-3</v>
      </c>
      <c r="W631" s="35">
        <v>1.0678723185906262E-3</v>
      </c>
      <c r="X631" s="35">
        <v>9.242066501377749E-4</v>
      </c>
      <c r="Y631" s="35">
        <v>1.410875866249357E-3</v>
      </c>
      <c r="Z631" s="35">
        <v>9.2104827937808473E-4</v>
      </c>
      <c r="AA631" s="35">
        <v>1.7053438702456052E-3</v>
      </c>
      <c r="AB631" s="35">
        <v>1.2942601665973073E-3</v>
      </c>
      <c r="AC631" s="35">
        <v>1.3402365372862026E-3</v>
      </c>
      <c r="AD631" s="35">
        <f t="shared" si="686"/>
        <v>1.0029469493718489E-3</v>
      </c>
      <c r="AE631" s="35">
        <f t="shared" si="687"/>
        <v>1.3311385611315589E-3</v>
      </c>
      <c r="AF631" s="35">
        <f t="shared" si="688"/>
        <v>1.0915318872428753E-3</v>
      </c>
      <c r="AG631" s="35">
        <f t="shared" si="689"/>
        <v>1.0021357188777439E-3</v>
      </c>
      <c r="AH631" s="35">
        <f t="shared" si="690"/>
        <v>2.2313629157513048E-3</v>
      </c>
      <c r="AI631" s="35">
        <f t="shared" si="691"/>
        <v>9.6080422092499921E-4</v>
      </c>
      <c r="AJ631" s="35">
        <f t="shared" si="692"/>
        <v>1.0853769319217389E-3</v>
      </c>
      <c r="AK631" s="35">
        <f t="shared" si="693"/>
        <v>1.446613524709705E-3</v>
      </c>
      <c r="AM631" s="64">
        <f t="shared" si="685"/>
        <v>2.2248065235642018</v>
      </c>
      <c r="AN631" s="85">
        <f t="shared" si="694"/>
        <v>7.882240003875753E-4</v>
      </c>
      <c r="AO631" s="35">
        <f t="shared" si="695"/>
        <v>3.0578931974340539E-2</v>
      </c>
      <c r="AQ631" s="62">
        <f t="shared" si="703"/>
        <v>0.72179129128995401</v>
      </c>
      <c r="AR631" s="85">
        <f t="shared" si="696"/>
        <v>2.4496147604722836E-4</v>
      </c>
      <c r="AS631" s="35">
        <f t="shared" si="697"/>
        <v>4.1807963640871831E-2</v>
      </c>
      <c r="AU631" s="62">
        <f t="shared" si="704"/>
        <v>0.9943611768075018</v>
      </c>
      <c r="AV631" s="85">
        <f t="shared" si="698"/>
        <v>2.3261880925828704E-4</v>
      </c>
      <c r="AW631" s="35">
        <f t="shared" si="699"/>
        <v>0.97826290232763435</v>
      </c>
      <c r="AY631" s="62">
        <f t="shared" si="700"/>
        <v>1.4435305492650397</v>
      </c>
      <c r="AZ631" s="85">
        <f t="shared" si="701"/>
        <v>1.850931259475494E-4</v>
      </c>
      <c r="BA631" s="35">
        <f t="shared" si="702"/>
        <v>2.7654246550928633E-2</v>
      </c>
    </row>
    <row r="632" spans="1:53">
      <c r="A632" s="35" t="s">
        <v>575</v>
      </c>
      <c r="B632" s="35" t="s">
        <v>2375</v>
      </c>
      <c r="C632" s="35" t="s">
        <v>574</v>
      </c>
      <c r="D632" s="35" t="s">
        <v>550</v>
      </c>
      <c r="E632" s="35" t="s">
        <v>2751</v>
      </c>
      <c r="F632" s="35">
        <v>3.2140348627209139E-4</v>
      </c>
      <c r="G632" s="35">
        <v>4.0444144937944957E-4</v>
      </c>
      <c r="H632" s="35">
        <v>3.5908423455194077E-4</v>
      </c>
      <c r="I632" s="35">
        <v>8.9913296866658062E-4</v>
      </c>
      <c r="J632" s="35">
        <v>4.2699439236105617E-4</v>
      </c>
      <c r="K632" s="35">
        <v>8.4238979841014575E-4</v>
      </c>
      <c r="L632" s="35">
        <v>3.322618227608559E-4</v>
      </c>
      <c r="M632" s="35">
        <v>3.0392095618206701E-4</v>
      </c>
      <c r="N632" s="35">
        <v>3.1722132694724387E-4</v>
      </c>
      <c r="O632" s="35">
        <v>6.2799675622830689E-4</v>
      </c>
      <c r="P632" s="35">
        <v>6.6009333931593488E-4</v>
      </c>
      <c r="Q632" s="35">
        <v>3.3295874085163574E-4</v>
      </c>
      <c r="R632" s="35">
        <v>9.4291740119972095E-4</v>
      </c>
      <c r="S632" s="35">
        <v>9.1062795791817816E-4</v>
      </c>
      <c r="T632" s="35">
        <v>9.3970706507706149E-4</v>
      </c>
      <c r="U632" s="35">
        <v>6.9843877703211878E-4</v>
      </c>
      <c r="V632" s="35">
        <v>3.5686528439717204E-4</v>
      </c>
      <c r="W632" s="35">
        <v>6.9406121438178624E-4</v>
      </c>
      <c r="X632" s="35">
        <v>9.0102905389607523E-4</v>
      </c>
      <c r="Y632" s="35">
        <v>9.1699559958944611E-4</v>
      </c>
      <c r="Z632" s="35">
        <v>8.9794988992659671E-4</v>
      </c>
      <c r="AA632" s="35">
        <v>8.3128831292536554E-4</v>
      </c>
      <c r="AB632" s="35">
        <v>8.4120148758989042E-4</v>
      </c>
      <c r="AC632" s="35">
        <v>8.7108372642844087E-4</v>
      </c>
      <c r="AD632" s="35">
        <f t="shared" si="686"/>
        <v>3.6164305673449387E-4</v>
      </c>
      <c r="AE632" s="35">
        <f t="shared" si="687"/>
        <v>7.2283905314592751E-4</v>
      </c>
      <c r="AF632" s="35">
        <f t="shared" si="688"/>
        <v>3.1780136863005561E-4</v>
      </c>
      <c r="AG632" s="35">
        <f t="shared" si="689"/>
        <v>5.4034961213195913E-4</v>
      </c>
      <c r="AH632" s="35">
        <f t="shared" si="690"/>
        <v>9.3108414139832024E-4</v>
      </c>
      <c r="AI632" s="35">
        <f t="shared" si="691"/>
        <v>5.8312175860369237E-4</v>
      </c>
      <c r="AJ632" s="35">
        <f t="shared" si="692"/>
        <v>9.0532484780403942E-4</v>
      </c>
      <c r="AK632" s="35">
        <f t="shared" si="693"/>
        <v>8.4785784231456568E-4</v>
      </c>
      <c r="AM632" s="64">
        <f t="shared" si="685"/>
        <v>2.5745942692932462</v>
      </c>
      <c r="AN632" s="85">
        <f t="shared" si="694"/>
        <v>3.1320441652776706E-4</v>
      </c>
      <c r="AO632" s="35">
        <f t="shared" si="695"/>
        <v>2.6151902816015178E-5</v>
      </c>
      <c r="AQ632" s="62">
        <f t="shared" si="703"/>
        <v>0.80671036804920826</v>
      </c>
      <c r="AR632" s="85">
        <f t="shared" si="696"/>
        <v>2.186206495082195E-4</v>
      </c>
      <c r="AS632" s="35">
        <f t="shared" si="697"/>
        <v>0.49638279338880781</v>
      </c>
      <c r="AU632" s="64">
        <f t="shared" si="704"/>
        <v>2.8487128664883277</v>
      </c>
      <c r="AV632" s="85">
        <f t="shared" si="698"/>
        <v>3.2198972505315544E-4</v>
      </c>
      <c r="AW632" s="35">
        <f t="shared" si="699"/>
        <v>5.2143479099512087E-7</v>
      </c>
      <c r="AY632" s="64">
        <f t="shared" si="700"/>
        <v>1.5690912388542804</v>
      </c>
      <c r="AZ632" s="85">
        <f t="shared" si="701"/>
        <v>2.302394361683654E-4</v>
      </c>
      <c r="BA632" s="35">
        <f t="shared" si="702"/>
        <v>4.2625258449130635E-2</v>
      </c>
    </row>
    <row r="633" spans="1:53">
      <c r="A633" s="35" t="s">
        <v>565</v>
      </c>
      <c r="B633" s="35" t="s">
        <v>2376</v>
      </c>
      <c r="C633" s="35" t="s">
        <v>566</v>
      </c>
      <c r="D633" s="35" t="s">
        <v>550</v>
      </c>
      <c r="E633" s="35" t="s">
        <v>2751</v>
      </c>
      <c r="F633" s="35">
        <v>7.465610105883289E-4</v>
      </c>
      <c r="G633" s="35">
        <v>6.2629525413613783E-4</v>
      </c>
      <c r="H633" s="35">
        <v>5.5605762534985002E-4</v>
      </c>
      <c r="I633" s="35">
        <v>6.9617334224426983E-4</v>
      </c>
      <c r="J633" s="35">
        <v>6.6121947166590739E-4</v>
      </c>
      <c r="K633" s="35">
        <v>6.5223870313795267E-4</v>
      </c>
      <c r="L633" s="35">
        <v>5.1452194883841267E-4</v>
      </c>
      <c r="M633" s="35">
        <v>2.3531743937397904E-4</v>
      </c>
      <c r="N633" s="35">
        <v>2.4561554198099705E-4</v>
      </c>
      <c r="O633" s="35">
        <v>4.8624020688550946E-4</v>
      </c>
      <c r="P633" s="35">
        <v>2.5554584374002818E-4</v>
      </c>
      <c r="Q633" s="35">
        <v>2.5780057847493151E-4</v>
      </c>
      <c r="R633" s="35">
        <v>1.4601487911782085E-3</v>
      </c>
      <c r="S633" s="35">
        <v>7.0507358877645344E-4</v>
      </c>
      <c r="T633" s="35">
        <v>7.2758872271743347E-4</v>
      </c>
      <c r="U633" s="35">
        <v>2.7039074013743432E-4</v>
      </c>
      <c r="V633" s="35">
        <v>5.5262148409076638E-4</v>
      </c>
      <c r="W633" s="35">
        <v>2.6869602838324E-4</v>
      </c>
      <c r="X633" s="35">
        <v>3.4882071382627181E-4</v>
      </c>
      <c r="Y633" s="35">
        <v>7.1000387443940127E-4</v>
      </c>
      <c r="Z633" s="35">
        <v>6.9525731768588434E-4</v>
      </c>
      <c r="AA633" s="35">
        <v>6.4364313549318346E-4</v>
      </c>
      <c r="AB633" s="35">
        <v>6.5131862752712381E-4</v>
      </c>
      <c r="AC633" s="35">
        <v>6.7445560371522486E-4</v>
      </c>
      <c r="AD633" s="35">
        <f t="shared" si="686"/>
        <v>6.4297129669143888E-4</v>
      </c>
      <c r="AE633" s="35">
        <f t="shared" si="687"/>
        <v>6.6987717234937667E-4</v>
      </c>
      <c r="AF633" s="35">
        <f t="shared" si="688"/>
        <v>3.3181831006446287E-4</v>
      </c>
      <c r="AG633" s="35">
        <f t="shared" si="689"/>
        <v>3.3319554303348975E-4</v>
      </c>
      <c r="AH633" s="35">
        <f t="shared" si="690"/>
        <v>9.6427036755736522E-4</v>
      </c>
      <c r="AI633" s="35">
        <f t="shared" si="691"/>
        <v>3.6390275087048025E-4</v>
      </c>
      <c r="AJ633" s="35">
        <f t="shared" si="692"/>
        <v>5.8469396865051912E-4</v>
      </c>
      <c r="AK633" s="35">
        <f t="shared" si="693"/>
        <v>6.5647245557851075E-4</v>
      </c>
      <c r="AM633" s="62">
        <f t="shared" si="685"/>
        <v>1.4997098198928114</v>
      </c>
      <c r="AN633" s="85">
        <f t="shared" si="694"/>
        <v>3.2939615269241072E-4</v>
      </c>
      <c r="AO633" s="35">
        <f t="shared" si="695"/>
        <v>0.27485934783494681</v>
      </c>
      <c r="AQ633" s="63">
        <f t="shared" si="703"/>
        <v>0.54323802316506697</v>
      </c>
      <c r="AR633" s="85">
        <f t="shared" si="696"/>
        <v>1.9744956634734612E-4</v>
      </c>
      <c r="AS633" s="35">
        <f t="shared" si="697"/>
        <v>3.2576788844249513E-2</v>
      </c>
      <c r="AU633" s="62">
        <f t="shared" si="704"/>
        <v>1.7620907313310399</v>
      </c>
      <c r="AV633" s="85">
        <f t="shared" si="698"/>
        <v>2.1429238060585894E-4</v>
      </c>
      <c r="AW633" s="35">
        <f t="shared" si="699"/>
        <v>0.1654961531455921</v>
      </c>
      <c r="AY633" s="64">
        <f t="shared" si="700"/>
        <v>1.9702318032283168</v>
      </c>
      <c r="AZ633" s="85">
        <f t="shared" si="701"/>
        <v>2.0667692262399037E-4</v>
      </c>
      <c r="BA633" s="35">
        <f t="shared" si="702"/>
        <v>1.3763661276891945E-2</v>
      </c>
    </row>
    <row r="634" spans="1:53">
      <c r="A634" s="35" t="s">
        <v>560</v>
      </c>
      <c r="B634" s="35" t="s">
        <v>2377</v>
      </c>
      <c r="C634" s="35" t="s">
        <v>554</v>
      </c>
      <c r="D634" s="35" t="s">
        <v>550</v>
      </c>
      <c r="E634" s="35" t="s">
        <v>2751</v>
      </c>
      <c r="F634" s="35">
        <v>3.2343126851986487E-4</v>
      </c>
      <c r="G634" s="35">
        <v>4.0699313044808964E-4</v>
      </c>
      <c r="H634" s="35">
        <v>3.6134975022734733E-4</v>
      </c>
      <c r="I634" s="35">
        <v>4.5240286593791672E-4</v>
      </c>
      <c r="J634" s="35">
        <v>0</v>
      </c>
      <c r="K634" s="35">
        <v>4.238522802726128E-4</v>
      </c>
      <c r="L634" s="35">
        <v>3.3435811186344802E-4</v>
      </c>
      <c r="M634" s="35">
        <v>3.0583843855545541E-4</v>
      </c>
      <c r="N634" s="35">
        <v>3.1922272333176908E-4</v>
      </c>
      <c r="O634" s="35">
        <v>3.1597944043664021E-4</v>
      </c>
      <c r="P634" s="35">
        <v>0</v>
      </c>
      <c r="Q634" s="35">
        <v>0</v>
      </c>
      <c r="R634" s="35">
        <v>0</v>
      </c>
      <c r="S634" s="35">
        <v>0</v>
      </c>
      <c r="T634" s="35">
        <v>0</v>
      </c>
      <c r="U634" s="35">
        <v>3.5142266541521435E-4</v>
      </c>
      <c r="V634" s="35">
        <v>3.5911680038705956E-4</v>
      </c>
      <c r="W634" s="35">
        <v>3.4922007474414796E-4</v>
      </c>
      <c r="X634" s="35">
        <v>4.5335688989408201E-4</v>
      </c>
      <c r="Y634" s="35">
        <v>4.6139053039279701E-4</v>
      </c>
      <c r="Z634" s="35">
        <v>4.5180759445833497E-4</v>
      </c>
      <c r="AA634" s="35">
        <v>4.1826651707128014E-4</v>
      </c>
      <c r="AB634" s="35">
        <v>4.2325437624791013E-4</v>
      </c>
      <c r="AC634" s="35">
        <v>4.3828976140484647E-4</v>
      </c>
      <c r="AD634" s="35">
        <f t="shared" si="686"/>
        <v>3.6392471639843391E-4</v>
      </c>
      <c r="AE634" s="35">
        <f t="shared" si="687"/>
        <v>2.9208504873684315E-4</v>
      </c>
      <c r="AF634" s="35">
        <f t="shared" si="688"/>
        <v>3.198064245835575E-4</v>
      </c>
      <c r="AG634" s="35">
        <f t="shared" si="689"/>
        <v>1.0532648014554674E-4</v>
      </c>
      <c r="AH634" s="35">
        <f t="shared" si="690"/>
        <v>0</v>
      </c>
      <c r="AI634" s="35">
        <f t="shared" si="691"/>
        <v>3.5325318018214063E-4</v>
      </c>
      <c r="AJ634" s="35">
        <f t="shared" si="692"/>
        <v>4.5551833824840463E-4</v>
      </c>
      <c r="AK634" s="35">
        <f t="shared" si="693"/>
        <v>4.266035515746789E-4</v>
      </c>
      <c r="AM634" s="63">
        <f t="shared" si="685"/>
        <v>0</v>
      </c>
      <c r="AN634" s="85">
        <f t="shared" si="694"/>
        <v>2.0107860993608947E-4</v>
      </c>
      <c r="AO634" s="35">
        <f t="shared" si="695"/>
        <v>1.1313463167514011E-4</v>
      </c>
      <c r="AQ634" s="62">
        <f t="shared" si="703"/>
        <v>1.2094189062734515</v>
      </c>
      <c r="AR634" s="85">
        <f t="shared" si="696"/>
        <v>1.6373416915035127E-4</v>
      </c>
      <c r="AS634" s="35">
        <f t="shared" si="697"/>
        <v>0.69735470856013015</v>
      </c>
      <c r="AU634" s="62">
        <f t="shared" si="704"/>
        <v>1.4243564332441638</v>
      </c>
      <c r="AV634" s="85">
        <f t="shared" si="698"/>
        <v>7.4948924379781895E-5</v>
      </c>
      <c r="AW634" s="35">
        <f t="shared" si="699"/>
        <v>1.0119544244791314E-4</v>
      </c>
      <c r="AY634" s="64">
        <f t="shared" si="700"/>
        <v>4.0502972375529058</v>
      </c>
      <c r="AZ634" s="85">
        <f t="shared" si="701"/>
        <v>2.2385997179506854E-4</v>
      </c>
      <c r="BA634" s="35">
        <f t="shared" si="702"/>
        <v>3.8202335403065911E-2</v>
      </c>
    </row>
    <row r="635" spans="1:53">
      <c r="A635" s="35" t="s">
        <v>551</v>
      </c>
      <c r="B635" s="35" t="s">
        <v>2378</v>
      </c>
      <c r="C635" s="35" t="s">
        <v>552</v>
      </c>
      <c r="D635" s="35" t="s">
        <v>550</v>
      </c>
      <c r="E635" s="35" t="s">
        <v>2751</v>
      </c>
      <c r="F635" s="35">
        <v>1.4709858266972334E-4</v>
      </c>
      <c r="G635" s="35">
        <v>1.8510304498141236E-4</v>
      </c>
      <c r="H635" s="35">
        <v>1.6434414752090261E-4</v>
      </c>
      <c r="I635" s="35">
        <v>2.057556793433567E-4</v>
      </c>
      <c r="J635" s="35">
        <v>0</v>
      </c>
      <c r="K635" s="35">
        <v>1.9277069274952404E-4</v>
      </c>
      <c r="L635" s="35">
        <v>1.5206818000102301E-4</v>
      </c>
      <c r="M635" s="35">
        <v>1.3909725254243813E-4</v>
      </c>
      <c r="N635" s="35">
        <v>0</v>
      </c>
      <c r="O635" s="35">
        <v>0</v>
      </c>
      <c r="P635" s="35">
        <v>0</v>
      </c>
      <c r="Q635" s="35">
        <v>0</v>
      </c>
      <c r="R635" s="35">
        <v>0</v>
      </c>
      <c r="S635" s="35">
        <v>0</v>
      </c>
      <c r="T635" s="35">
        <v>0</v>
      </c>
      <c r="U635" s="35">
        <v>0</v>
      </c>
      <c r="V635" s="35">
        <v>1.6332858783744316E-4</v>
      </c>
      <c r="W635" s="35">
        <v>0</v>
      </c>
      <c r="X635" s="35">
        <v>0</v>
      </c>
      <c r="Y635" s="35">
        <v>0</v>
      </c>
      <c r="Z635" s="35">
        <v>0</v>
      </c>
      <c r="AA635" s="35">
        <v>0</v>
      </c>
      <c r="AB635" s="35">
        <v>0</v>
      </c>
      <c r="AC635" s="35">
        <v>0</v>
      </c>
      <c r="AD635" s="35">
        <f t="shared" si="686"/>
        <v>1.6551525839067941E-4</v>
      </c>
      <c r="AE635" s="35">
        <f t="shared" si="687"/>
        <v>1.3284212403096027E-4</v>
      </c>
      <c r="AF635" s="35">
        <f t="shared" si="688"/>
        <v>9.7055144181153709E-5</v>
      </c>
      <c r="AG635" s="35">
        <f t="shared" si="689"/>
        <v>0</v>
      </c>
      <c r="AH635" s="35">
        <f t="shared" si="690"/>
        <v>0</v>
      </c>
      <c r="AI635" s="35">
        <f t="shared" si="691"/>
        <v>5.444286261248105E-5</v>
      </c>
      <c r="AJ635" s="35">
        <f t="shared" si="692"/>
        <v>0</v>
      </c>
      <c r="AK635" s="35">
        <f t="shared" si="693"/>
        <v>0</v>
      </c>
      <c r="AM635" s="63">
        <f t="shared" si="685"/>
        <v>0</v>
      </c>
      <c r="AN635" s="85">
        <f t="shared" si="694"/>
        <v>9.1451821161750877E-5</v>
      </c>
      <c r="AO635" s="35">
        <f t="shared" si="695"/>
        <v>1.1313463167514011E-4</v>
      </c>
      <c r="AQ635" s="62">
        <f t="shared" si="703"/>
        <v>0.40983131675757128</v>
      </c>
      <c r="AR635" s="85">
        <f t="shared" si="696"/>
        <v>1.0349750512654884E-4</v>
      </c>
      <c r="AS635" s="35">
        <f t="shared" si="697"/>
        <v>0.41336171072568112</v>
      </c>
      <c r="AU635" s="62">
        <f t="shared" si="704"/>
        <v>0</v>
      </c>
      <c r="AV635" s="85">
        <f t="shared" si="698"/>
        <v>7.5290405119964057E-5</v>
      </c>
      <c r="AW635" s="35">
        <f t="shared" si="699"/>
        <v>0.11690528526503005</v>
      </c>
      <c r="AY635" s="62" t="e">
        <f t="shared" si="700"/>
        <v>#DIV/0!</v>
      </c>
      <c r="AZ635" s="85">
        <f t="shared" si="701"/>
        <v>0</v>
      </c>
      <c r="BA635" s="35" t="e">
        <f t="shared" si="702"/>
        <v>#DIV/0!</v>
      </c>
    </row>
    <row r="636" spans="1:53">
      <c r="A636" s="35" t="s">
        <v>562</v>
      </c>
      <c r="B636" s="35" t="s">
        <v>2379</v>
      </c>
      <c r="C636" s="35" t="s">
        <v>561</v>
      </c>
      <c r="D636" s="35" t="s">
        <v>550</v>
      </c>
      <c r="E636" s="35" t="s">
        <v>2751</v>
      </c>
      <c r="F636" s="35">
        <v>0</v>
      </c>
      <c r="G636" s="35">
        <v>0</v>
      </c>
      <c r="H636" s="35">
        <v>0</v>
      </c>
      <c r="I636" s="35">
        <v>0</v>
      </c>
      <c r="J636" s="35">
        <v>0</v>
      </c>
      <c r="K636" s="35">
        <v>0</v>
      </c>
      <c r="L636" s="35">
        <v>5.0592611675758013E-4</v>
      </c>
      <c r="M636" s="35">
        <v>4.6277224354214502E-4</v>
      </c>
      <c r="N636" s="35">
        <v>4.8302435940892984E-4</v>
      </c>
      <c r="O636" s="35">
        <v>0</v>
      </c>
      <c r="P636" s="35">
        <v>0</v>
      </c>
      <c r="Q636" s="35">
        <v>0</v>
      </c>
      <c r="R636" s="35">
        <v>0</v>
      </c>
      <c r="S636" s="35">
        <v>0</v>
      </c>
      <c r="T636" s="35">
        <v>0</v>
      </c>
      <c r="U636" s="35">
        <v>2.6587347240244146E-4</v>
      </c>
      <c r="V636" s="35">
        <v>2.7169457213054385E-4</v>
      </c>
      <c r="W636" s="35">
        <v>2.6420707325511912E-4</v>
      </c>
      <c r="X636" s="35">
        <v>0</v>
      </c>
      <c r="Y636" s="35">
        <v>0</v>
      </c>
      <c r="Z636" s="35">
        <v>3.4182102015105532E-4</v>
      </c>
      <c r="AA636" s="35">
        <v>0</v>
      </c>
      <c r="AB636" s="35">
        <v>0</v>
      </c>
      <c r="AC636" s="35">
        <v>0</v>
      </c>
      <c r="AD636" s="35">
        <f t="shared" si="686"/>
        <v>0</v>
      </c>
      <c r="AE636" s="35">
        <f t="shared" si="687"/>
        <v>0</v>
      </c>
      <c r="AF636" s="35">
        <f t="shared" si="688"/>
        <v>4.8390757323621831E-4</v>
      </c>
      <c r="AG636" s="35">
        <f t="shared" si="689"/>
        <v>0</v>
      </c>
      <c r="AH636" s="35">
        <f t="shared" si="690"/>
        <v>0</v>
      </c>
      <c r="AI636" s="35">
        <f t="shared" si="691"/>
        <v>2.6725837259603484E-4</v>
      </c>
      <c r="AJ636" s="35">
        <f t="shared" si="692"/>
        <v>1.1394034005035178E-4</v>
      </c>
      <c r="AK636" s="35">
        <f t="shared" si="693"/>
        <v>0</v>
      </c>
      <c r="AM636" s="62" t="e">
        <f t="shared" si="685"/>
        <v>#DIV/0!</v>
      </c>
      <c r="AN636" s="85">
        <f t="shared" si="694"/>
        <v>0</v>
      </c>
      <c r="AO636" s="35" t="e">
        <f t="shared" si="695"/>
        <v>#DIV/0!</v>
      </c>
      <c r="AQ636" s="64" t="s">
        <v>1740</v>
      </c>
      <c r="AR636" s="85">
        <f t="shared" si="696"/>
        <v>1.4640455240636852E-4</v>
      </c>
      <c r="AS636" s="35">
        <f t="shared" si="697"/>
        <v>3.1193442918431249E-8</v>
      </c>
      <c r="AU636" s="63">
        <f t="shared" si="704"/>
        <v>0.23545888998668776</v>
      </c>
      <c r="AV636" s="85">
        <f t="shared" si="698"/>
        <v>2.3838638194254757E-4</v>
      </c>
      <c r="AW636" s="35">
        <f t="shared" si="699"/>
        <v>3.2043339960517052E-2</v>
      </c>
      <c r="AY636" s="62" t="e">
        <f t="shared" si="700"/>
        <v>#DIV/0!</v>
      </c>
      <c r="AZ636" s="85">
        <f t="shared" si="701"/>
        <v>1.3954784712128201E-4</v>
      </c>
      <c r="BA636" s="35" t="e">
        <f t="shared" si="702"/>
        <v>#DIV/0!</v>
      </c>
    </row>
    <row r="637" spans="1:53">
      <c r="A637" s="35" t="s">
        <v>548</v>
      </c>
      <c r="B637" s="35" t="s">
        <v>2380</v>
      </c>
      <c r="C637" s="35" t="s">
        <v>549</v>
      </c>
      <c r="D637" s="35" t="s">
        <v>545</v>
      </c>
      <c r="E637" s="35" t="s">
        <v>2752</v>
      </c>
      <c r="F637" s="35">
        <v>5.2985897736846082E-4</v>
      </c>
      <c r="G637" s="35">
        <v>5.0006520291490087E-4</v>
      </c>
      <c r="H637" s="35">
        <v>4.4398399543437643E-4</v>
      </c>
      <c r="I637" s="35">
        <v>3.7057289018687241E-4</v>
      </c>
      <c r="J637" s="35">
        <v>8.7991738477504464E-4</v>
      </c>
      <c r="K637" s="35">
        <v>6.943729862863993E-4</v>
      </c>
      <c r="L637" s="35">
        <v>8.2163970124583742E-4</v>
      </c>
      <c r="M637" s="35">
        <v>6.2629706086614583E-4</v>
      </c>
      <c r="N637" s="35">
        <v>6.5370544764968216E-4</v>
      </c>
      <c r="O637" s="35">
        <v>6.4706384120423097E-4</v>
      </c>
      <c r="P637" s="35">
        <v>5.4410794636119704E-4</v>
      </c>
      <c r="Q637" s="35">
        <v>4.1168154392120853E-4</v>
      </c>
      <c r="R637" s="35">
        <v>0</v>
      </c>
      <c r="S637" s="35">
        <v>0</v>
      </c>
      <c r="T637" s="35">
        <v>0</v>
      </c>
      <c r="U637" s="35">
        <v>7.1964460553373998E-4</v>
      </c>
      <c r="V637" s="35">
        <v>8.8248081955579752E-4</v>
      </c>
      <c r="W637" s="35">
        <v>5.7210730591160158E-4</v>
      </c>
      <c r="X637" s="35">
        <v>9.2838587917586557E-4</v>
      </c>
      <c r="Y637" s="35">
        <v>9.4483719725139959E-4</v>
      </c>
      <c r="Z637" s="35">
        <v>3.7008529055114259E-4</v>
      </c>
      <c r="AA637" s="35">
        <v>3.4261107470696592E-4</v>
      </c>
      <c r="AB637" s="35">
        <v>3.4669673713330108E-4</v>
      </c>
      <c r="AC637" s="35">
        <v>5.3851881536952069E-4</v>
      </c>
      <c r="AD637" s="35">
        <f t="shared" si="686"/>
        <v>4.9130272523924604E-4</v>
      </c>
      <c r="AE637" s="35">
        <f t="shared" si="687"/>
        <v>6.4828775374943884E-4</v>
      </c>
      <c r="AF637" s="35">
        <f t="shared" si="688"/>
        <v>7.0054740325388844E-4</v>
      </c>
      <c r="AG637" s="35">
        <f t="shared" si="689"/>
        <v>5.3428444382887881E-4</v>
      </c>
      <c r="AH637" s="35">
        <f t="shared" si="690"/>
        <v>0</v>
      </c>
      <c r="AI637" s="35">
        <f t="shared" si="691"/>
        <v>7.2474424366704643E-4</v>
      </c>
      <c r="AJ637" s="35">
        <f t="shared" si="692"/>
        <v>7.4776945565946916E-4</v>
      </c>
      <c r="AK637" s="35">
        <f t="shared" si="693"/>
        <v>4.0927554240326251E-4</v>
      </c>
      <c r="AM637" s="63">
        <f t="shared" si="685"/>
        <v>0</v>
      </c>
      <c r="AN637" s="85">
        <f t="shared" si="694"/>
        <v>2.7050692395015667E-4</v>
      </c>
      <c r="AO637" s="35">
        <f t="shared" si="695"/>
        <v>4.0645307017765643E-5</v>
      </c>
      <c r="AQ637" s="62">
        <f t="shared" ref="AQ637:AQ646" si="705">AI637/AE637</f>
        <v>1.117936039166888</v>
      </c>
      <c r="AR637" s="85">
        <f t="shared" si="696"/>
        <v>1.9487172231802061E-4</v>
      </c>
      <c r="AS637" s="35">
        <f t="shared" si="697"/>
        <v>0.68261951760369977</v>
      </c>
      <c r="AU637" s="62">
        <f t="shared" si="704"/>
        <v>1.0674073619946982</v>
      </c>
      <c r="AV637" s="85">
        <f t="shared" si="698"/>
        <v>2.1900631311729774E-4</v>
      </c>
      <c r="AW637" s="35">
        <f t="shared" si="699"/>
        <v>0.82367402688221625</v>
      </c>
      <c r="AY637" s="62">
        <f t="shared" si="700"/>
        <v>0.76602556396784349</v>
      </c>
      <c r="AZ637" s="85">
        <f t="shared" si="701"/>
        <v>2.4912416821663575E-4</v>
      </c>
      <c r="BA637" s="35">
        <f t="shared" si="702"/>
        <v>0.25392773395496976</v>
      </c>
    </row>
    <row r="638" spans="1:53">
      <c r="A638" s="35" t="s">
        <v>546</v>
      </c>
      <c r="B638" s="35" t="s">
        <v>2381</v>
      </c>
      <c r="C638" s="35" t="s">
        <v>547</v>
      </c>
      <c r="D638" s="35" t="s">
        <v>545</v>
      </c>
      <c r="E638" s="35" t="s">
        <v>2752</v>
      </c>
      <c r="F638" s="35">
        <v>4.134181940354724E-4</v>
      </c>
      <c r="G638" s="35">
        <v>5.2022912238727586E-4</v>
      </c>
      <c r="H638" s="35">
        <v>4.6188657589543995E-4</v>
      </c>
      <c r="I638" s="35">
        <v>5.7827301815451448E-4</v>
      </c>
      <c r="J638" s="35">
        <v>5.4923875469022954E-4</v>
      </c>
      <c r="K638" s="35">
        <v>0</v>
      </c>
      <c r="L638" s="35">
        <v>4.2738516718029447E-4</v>
      </c>
      <c r="M638" s="35">
        <v>3.9093058476644908E-4</v>
      </c>
      <c r="N638" s="35">
        <v>4.0803872296843062E-4</v>
      </c>
      <c r="O638" s="35">
        <v>0</v>
      </c>
      <c r="P638" s="35">
        <v>4.2453583718101459E-4</v>
      </c>
      <c r="Q638" s="35">
        <v>4.2828160617609595E-4</v>
      </c>
      <c r="R638" s="35">
        <v>1.2128655281560927E-3</v>
      </c>
      <c r="S638" s="35">
        <v>1.1713319297415275E-3</v>
      </c>
      <c r="T638" s="35">
        <v>1.2087361038692847E-3</v>
      </c>
      <c r="U638" s="35">
        <v>4.4919751990573774E-4</v>
      </c>
      <c r="V638" s="35">
        <v>4.5903236178507207E-4</v>
      </c>
      <c r="W638" s="35">
        <v>4.4638211166893104E-4</v>
      </c>
      <c r="X638" s="35">
        <v>5.7949247619525806E-4</v>
      </c>
      <c r="Y638" s="35">
        <v>5.8976128280047039E-4</v>
      </c>
      <c r="Z638" s="35">
        <v>5.7751212678746851E-4</v>
      </c>
      <c r="AA638" s="35">
        <v>5.3463905609514432E-4</v>
      </c>
      <c r="AB638" s="35">
        <v>5.4101466641365932E-4</v>
      </c>
      <c r="AC638" s="35">
        <v>5.6023328373119483E-4</v>
      </c>
      <c r="AD638" s="35">
        <f t="shared" si="686"/>
        <v>4.6517796410606272E-4</v>
      </c>
      <c r="AE638" s="35">
        <f t="shared" si="687"/>
        <v>3.7583725761491466E-4</v>
      </c>
      <c r="AF638" s="35">
        <f t="shared" si="688"/>
        <v>4.0878482497172476E-4</v>
      </c>
      <c r="AG638" s="35">
        <f t="shared" si="689"/>
        <v>2.8427248111903683E-4</v>
      </c>
      <c r="AH638" s="35">
        <f t="shared" si="690"/>
        <v>1.1976445205889683E-3</v>
      </c>
      <c r="AI638" s="35">
        <f t="shared" si="691"/>
        <v>4.5153733111991356E-4</v>
      </c>
      <c r="AJ638" s="35">
        <f t="shared" si="692"/>
        <v>5.8225529526106576E-4</v>
      </c>
      <c r="AK638" s="35">
        <f t="shared" si="693"/>
        <v>5.4529566874666612E-4</v>
      </c>
      <c r="AM638" s="64">
        <f t="shared" si="685"/>
        <v>2.5745942692932458</v>
      </c>
      <c r="AN638" s="85">
        <f t="shared" si="694"/>
        <v>4.0287180996918424E-4</v>
      </c>
      <c r="AO638" s="35">
        <f t="shared" si="695"/>
        <v>2.6151902816015178E-5</v>
      </c>
      <c r="AQ638" s="62">
        <f t="shared" si="705"/>
        <v>1.201417161208008</v>
      </c>
      <c r="AR638" s="85">
        <f t="shared" si="696"/>
        <v>2.1023127204413579E-4</v>
      </c>
      <c r="AS638" s="35">
        <f t="shared" si="697"/>
        <v>0.70799984082405443</v>
      </c>
      <c r="AU638" s="62">
        <f t="shared" si="704"/>
        <v>1.4243564332441641</v>
      </c>
      <c r="AV638" s="85">
        <f t="shared" si="698"/>
        <v>9.580164930802766E-5</v>
      </c>
      <c r="AW638" s="35">
        <f t="shared" si="699"/>
        <v>1.0119544244791314E-4</v>
      </c>
      <c r="AY638" s="62">
        <f t="shared" si="700"/>
        <v>1.9182147586010196</v>
      </c>
      <c r="AZ638" s="85">
        <f t="shared" si="701"/>
        <v>2.2561045526586191E-4</v>
      </c>
      <c r="BA638" s="35">
        <f t="shared" si="702"/>
        <v>0.14062352954925605</v>
      </c>
    </row>
    <row r="639" spans="1:53">
      <c r="A639" s="35" t="s">
        <v>543</v>
      </c>
      <c r="B639" s="35" t="s">
        <v>2382</v>
      </c>
      <c r="C639" s="35" t="s">
        <v>544</v>
      </c>
      <c r="D639" s="35" t="s">
        <v>539</v>
      </c>
      <c r="E639" s="35" t="s">
        <v>2753</v>
      </c>
      <c r="F639" s="35">
        <v>1.6261334198381785E-4</v>
      </c>
      <c r="G639" s="35">
        <v>1.0231310257894085E-4</v>
      </c>
      <c r="H639" s="35">
        <v>9.0838914212584541E-5</v>
      </c>
      <c r="I639" s="35">
        <v>2.2745711102667662E-4</v>
      </c>
      <c r="J639" s="35">
        <v>1.0801840694938693E-4</v>
      </c>
      <c r="K639" s="35">
        <v>1.0655128695195738E-4</v>
      </c>
      <c r="L639" s="35">
        <v>2.5216063789225938E-4</v>
      </c>
      <c r="M639" s="35">
        <v>1.5376809678363106E-4</v>
      </c>
      <c r="N639" s="35">
        <v>3.2099477651441967E-4</v>
      </c>
      <c r="O639" s="35">
        <v>2.3830011725237498E-4</v>
      </c>
      <c r="P639" s="35">
        <v>1.6698634039792487E-4</v>
      </c>
      <c r="Q639" s="35">
        <v>8.422984800291181E-5</v>
      </c>
      <c r="R639" s="35">
        <v>0</v>
      </c>
      <c r="S639" s="35">
        <v>0</v>
      </c>
      <c r="T639" s="35">
        <v>0</v>
      </c>
      <c r="U639" s="35">
        <v>0</v>
      </c>
      <c r="V639" s="35">
        <v>0</v>
      </c>
      <c r="W639" s="35">
        <v>0</v>
      </c>
      <c r="X639" s="35">
        <v>0</v>
      </c>
      <c r="Y639" s="35">
        <v>0</v>
      </c>
      <c r="Z639" s="35">
        <v>0</v>
      </c>
      <c r="AA639" s="35">
        <v>1.0514709429944156E-4</v>
      </c>
      <c r="AB639" s="35">
        <v>1.0640098118206783E-4</v>
      </c>
      <c r="AC639" s="35">
        <v>0</v>
      </c>
      <c r="AD639" s="35">
        <f t="shared" si="686"/>
        <v>1.185884529251144E-4</v>
      </c>
      <c r="AE639" s="35">
        <f t="shared" si="687"/>
        <v>1.4734226830934031E-4</v>
      </c>
      <c r="AF639" s="35">
        <f t="shared" si="688"/>
        <v>2.423078370634367E-4</v>
      </c>
      <c r="AG639" s="35">
        <f t="shared" si="689"/>
        <v>1.6317210188440388E-4</v>
      </c>
      <c r="AH639" s="35">
        <f t="shared" si="690"/>
        <v>0</v>
      </c>
      <c r="AI639" s="35">
        <f t="shared" si="691"/>
        <v>0</v>
      </c>
      <c r="AJ639" s="35">
        <f t="shared" si="692"/>
        <v>0</v>
      </c>
      <c r="AK639" s="35">
        <f t="shared" si="693"/>
        <v>7.051602516050313E-5</v>
      </c>
      <c r="AM639" s="63">
        <f t="shared" si="685"/>
        <v>0</v>
      </c>
      <c r="AN639" s="85">
        <f t="shared" si="694"/>
        <v>6.9380035363263035E-5</v>
      </c>
      <c r="AO639" s="35">
        <f t="shared" si="695"/>
        <v>5.9758620528178623E-3</v>
      </c>
      <c r="AQ639" s="63">
        <f t="shared" si="705"/>
        <v>0</v>
      </c>
      <c r="AR639" s="85">
        <f t="shared" si="696"/>
        <v>9.1862151402839656E-5</v>
      </c>
      <c r="AS639" s="35">
        <f t="shared" si="697"/>
        <v>2.1239920032799894E-2</v>
      </c>
      <c r="AU639" s="63">
        <f t="shared" si="704"/>
        <v>0</v>
      </c>
      <c r="AV639" s="85">
        <f t="shared" si="698"/>
        <v>1.4296686999909597E-4</v>
      </c>
      <c r="AW639" s="35">
        <f t="shared" si="699"/>
        <v>7.5251153508164009E-3</v>
      </c>
      <c r="AY639" s="62">
        <f t="shared" si="700"/>
        <v>0.43215736235633495</v>
      </c>
      <c r="AZ639" s="85">
        <f t="shared" si="701"/>
        <v>1.0181193329518842E-4</v>
      </c>
      <c r="BA639" s="35">
        <f t="shared" si="702"/>
        <v>0.17810482684435092</v>
      </c>
    </row>
    <row r="640" spans="1:53">
      <c r="A640" s="35" t="s">
        <v>538</v>
      </c>
      <c r="B640" s="35" t="s">
        <v>2383</v>
      </c>
      <c r="C640" s="35" t="s">
        <v>540</v>
      </c>
      <c r="D640" s="35" t="s">
        <v>539</v>
      </c>
      <c r="E640" s="35" t="s">
        <v>2753</v>
      </c>
      <c r="F640" s="35">
        <v>1.7616445381580267E-4</v>
      </c>
      <c r="G640" s="35">
        <v>2.216783889210385E-4</v>
      </c>
      <c r="H640" s="35">
        <v>1.9681764746059985E-4</v>
      </c>
      <c r="I640" s="35">
        <v>2.4641187027889965E-4</v>
      </c>
      <c r="J640" s="35">
        <v>2.3403988172367168E-4</v>
      </c>
      <c r="K640" s="35">
        <v>2.3086112172924098E-4</v>
      </c>
      <c r="L640" s="35">
        <v>0</v>
      </c>
      <c r="M640" s="35">
        <v>1.6658210484893362E-4</v>
      </c>
      <c r="N640" s="35">
        <v>1.7387217061197731E-4</v>
      </c>
      <c r="O640" s="35">
        <v>1.7210564023782638E-4</v>
      </c>
      <c r="P640" s="35">
        <v>1.8090186876441861E-4</v>
      </c>
      <c r="Q640" s="35">
        <v>1.8249800400630894E-4</v>
      </c>
      <c r="R640" s="35">
        <v>0</v>
      </c>
      <c r="S640" s="35">
        <v>0</v>
      </c>
      <c r="T640" s="35">
        <v>0</v>
      </c>
      <c r="U640" s="35">
        <v>1.9141062703887106E-4</v>
      </c>
      <c r="V640" s="35">
        <v>0</v>
      </c>
      <c r="W640" s="35">
        <v>0</v>
      </c>
      <c r="X640" s="35">
        <v>0</v>
      </c>
      <c r="Y640" s="35">
        <v>0</v>
      </c>
      <c r="Z640" s="35">
        <v>0</v>
      </c>
      <c r="AA640" s="35">
        <v>2.278187043154567E-4</v>
      </c>
      <c r="AB640" s="35">
        <v>2.305354592278136E-4</v>
      </c>
      <c r="AC640" s="35">
        <v>2.3872483567927204E-4</v>
      </c>
      <c r="AD640" s="35">
        <f t="shared" si="686"/>
        <v>1.9822016339914701E-4</v>
      </c>
      <c r="AE640" s="35">
        <f t="shared" si="687"/>
        <v>2.3710429124393744E-4</v>
      </c>
      <c r="AF640" s="35">
        <f t="shared" si="688"/>
        <v>1.1348475848697031E-4</v>
      </c>
      <c r="AG640" s="35">
        <f t="shared" si="689"/>
        <v>1.78501837669518E-4</v>
      </c>
      <c r="AH640" s="35">
        <f t="shared" si="690"/>
        <v>0</v>
      </c>
      <c r="AI640" s="35">
        <f t="shared" si="691"/>
        <v>6.3803542346290354E-5</v>
      </c>
      <c r="AJ640" s="35">
        <f t="shared" si="692"/>
        <v>0</v>
      </c>
      <c r="AK640" s="35">
        <f t="shared" si="693"/>
        <v>2.3235966640751412E-4</v>
      </c>
      <c r="AM640" s="63">
        <f t="shared" si="685"/>
        <v>0</v>
      </c>
      <c r="AN640" s="85">
        <f t="shared" si="694"/>
        <v>1.0952219819543017E-4</v>
      </c>
      <c r="AO640" s="35">
        <f t="shared" si="695"/>
        <v>1.1313463167514011E-4</v>
      </c>
      <c r="AQ640" s="62">
        <f t="shared" si="705"/>
        <v>0.26909484434698844</v>
      </c>
      <c r="AR640" s="85">
        <f t="shared" si="696"/>
        <v>1.1799158889270573E-4</v>
      </c>
      <c r="AS640" s="35">
        <f t="shared" si="697"/>
        <v>5.3610060767907884E-2</v>
      </c>
      <c r="AU640" s="62">
        <f t="shared" si="704"/>
        <v>0</v>
      </c>
      <c r="AV640" s="85">
        <f t="shared" si="698"/>
        <v>8.7935139456252282E-5</v>
      </c>
      <c r="AW640" s="35">
        <f t="shared" si="699"/>
        <v>0.11629886190627062</v>
      </c>
      <c r="AY640" s="62">
        <f t="shared" si="700"/>
        <v>1.3017214245026969</v>
      </c>
      <c r="AZ640" s="85">
        <f t="shared" si="701"/>
        <v>9.7833531995247303E-5</v>
      </c>
      <c r="BA640" s="35">
        <f t="shared" si="702"/>
        <v>3.0501372047756306E-4</v>
      </c>
    </row>
    <row r="641" spans="1:53">
      <c r="A641" s="35" t="s">
        <v>541</v>
      </c>
      <c r="B641" s="35" t="s">
        <v>2384</v>
      </c>
      <c r="C641" s="35" t="s">
        <v>542</v>
      </c>
      <c r="D641" s="35" t="s">
        <v>539</v>
      </c>
      <c r="E641" s="35" t="s">
        <v>2753</v>
      </c>
      <c r="F641" s="35">
        <v>0</v>
      </c>
      <c r="G641" s="35">
        <v>2.0349656522404482E-4</v>
      </c>
      <c r="H641" s="35">
        <v>1.8067487511367366E-4</v>
      </c>
      <c r="I641" s="35">
        <v>2.2620143296895836E-4</v>
      </c>
      <c r="J641" s="35">
        <v>0</v>
      </c>
      <c r="K641" s="35">
        <v>0</v>
      </c>
      <c r="L641" s="35">
        <v>1.6717905593172401E-4</v>
      </c>
      <c r="M641" s="35">
        <v>1.5291921927772771E-4</v>
      </c>
      <c r="N641" s="35">
        <v>1.5961136166588454E-4</v>
      </c>
      <c r="O641" s="35">
        <v>0</v>
      </c>
      <c r="P641" s="35">
        <v>0</v>
      </c>
      <c r="Q641" s="35">
        <v>0</v>
      </c>
      <c r="R641" s="35">
        <v>0</v>
      </c>
      <c r="S641" s="35">
        <v>0</v>
      </c>
      <c r="T641" s="35">
        <v>0</v>
      </c>
      <c r="U641" s="35">
        <v>0</v>
      </c>
      <c r="V641" s="35">
        <v>1.7955840019352978E-4</v>
      </c>
      <c r="W641" s="35">
        <v>0</v>
      </c>
      <c r="X641" s="35">
        <v>0</v>
      </c>
      <c r="Y641" s="35">
        <v>0</v>
      </c>
      <c r="Z641" s="35">
        <v>0</v>
      </c>
      <c r="AA641" s="35">
        <v>0</v>
      </c>
      <c r="AB641" s="35">
        <v>0</v>
      </c>
      <c r="AC641" s="35">
        <v>0</v>
      </c>
      <c r="AD641" s="35">
        <f t="shared" si="686"/>
        <v>1.280571467792395E-4</v>
      </c>
      <c r="AE641" s="35">
        <f t="shared" si="687"/>
        <v>7.5400477656319449E-5</v>
      </c>
      <c r="AF641" s="35">
        <f t="shared" si="688"/>
        <v>1.5990321229177875E-4</v>
      </c>
      <c r="AG641" s="35">
        <f t="shared" si="689"/>
        <v>0</v>
      </c>
      <c r="AH641" s="35">
        <f t="shared" si="690"/>
        <v>0</v>
      </c>
      <c r="AI641" s="35">
        <f t="shared" si="691"/>
        <v>5.9852800064509925E-5</v>
      </c>
      <c r="AJ641" s="35">
        <f t="shared" si="692"/>
        <v>0</v>
      </c>
      <c r="AK641" s="35">
        <f t="shared" si="693"/>
        <v>0</v>
      </c>
      <c r="AM641" s="62">
        <f t="shared" si="685"/>
        <v>0</v>
      </c>
      <c r="AN641" s="85">
        <f t="shared" si="694"/>
        <v>9.9454827226702245E-5</v>
      </c>
      <c r="AO641" s="35">
        <f t="shared" si="695"/>
        <v>0.11751828904119145</v>
      </c>
      <c r="AQ641" s="62">
        <f t="shared" si="705"/>
        <v>0.79379868569696721</v>
      </c>
      <c r="AR641" s="85">
        <f t="shared" si="696"/>
        <v>1.0579993729291927E-4</v>
      </c>
      <c r="AS641" s="35">
        <f t="shared" si="697"/>
        <v>0.87952605992814181</v>
      </c>
      <c r="AU641" s="63">
        <f t="shared" si="704"/>
        <v>0</v>
      </c>
      <c r="AV641" s="85">
        <f t="shared" si="698"/>
        <v>8.7698751630482829E-5</v>
      </c>
      <c r="AW641" s="35">
        <f t="shared" si="699"/>
        <v>2.6302090904239311E-6</v>
      </c>
      <c r="AY641" s="62" t="e">
        <f t="shared" si="700"/>
        <v>#DIV/0!</v>
      </c>
      <c r="AZ641" s="85">
        <f t="shared" si="701"/>
        <v>0</v>
      </c>
      <c r="BA641" s="35" t="e">
        <f t="shared" si="702"/>
        <v>#DIV/0!</v>
      </c>
    </row>
    <row r="642" spans="1:53">
      <c r="A642" s="35" t="s">
        <v>532</v>
      </c>
      <c r="B642" s="35" t="s">
        <v>2385</v>
      </c>
      <c r="C642" s="35" t="s">
        <v>533</v>
      </c>
      <c r="D642" s="35" t="s">
        <v>531</v>
      </c>
      <c r="E642" s="35" t="s">
        <v>2754</v>
      </c>
      <c r="F642" s="35">
        <v>2.954689110109428E-4</v>
      </c>
      <c r="G642" s="35">
        <v>0</v>
      </c>
      <c r="H642" s="35">
        <v>0</v>
      </c>
      <c r="I642" s="35">
        <v>0</v>
      </c>
      <c r="J642" s="35">
        <v>0</v>
      </c>
      <c r="K642" s="35">
        <v>3.8720799091186817E-4</v>
      </c>
      <c r="L642" s="35">
        <v>3.0545107049196837E-4</v>
      </c>
      <c r="M642" s="35">
        <v>2.7939707499158322E-4</v>
      </c>
      <c r="N642" s="35">
        <v>2.9162421699184668E-4</v>
      </c>
      <c r="O642" s="35">
        <v>2.8866133319427941E-4</v>
      </c>
      <c r="P642" s="35">
        <v>3.0341466173167613E-4</v>
      </c>
      <c r="Q642" s="35">
        <v>3.060917531172098E-4</v>
      </c>
      <c r="R642" s="35">
        <v>0</v>
      </c>
      <c r="S642" s="35">
        <v>0</v>
      </c>
      <c r="T642" s="35">
        <v>0</v>
      </c>
      <c r="U642" s="35">
        <v>3.2104030241101716E-4</v>
      </c>
      <c r="V642" s="35">
        <v>3.2806923839394196E-4</v>
      </c>
      <c r="W642" s="35">
        <v>3.1902813744638301E-4</v>
      </c>
      <c r="X642" s="35">
        <v>0</v>
      </c>
      <c r="Y642" s="35">
        <v>0</v>
      </c>
      <c r="Z642" s="35">
        <v>4.1274641914493422E-4</v>
      </c>
      <c r="AA642" s="35">
        <v>0</v>
      </c>
      <c r="AB642" s="35">
        <v>0</v>
      </c>
      <c r="AC642" s="35">
        <v>0</v>
      </c>
      <c r="AD642" s="35">
        <f t="shared" si="686"/>
        <v>9.8489637003647596E-5</v>
      </c>
      <c r="AE642" s="35">
        <f t="shared" si="687"/>
        <v>1.2906933030395606E-4</v>
      </c>
      <c r="AF642" s="35">
        <f t="shared" si="688"/>
        <v>2.9215745415846613E-4</v>
      </c>
      <c r="AG642" s="35">
        <f t="shared" si="689"/>
        <v>2.9938924934772173E-4</v>
      </c>
      <c r="AH642" s="35">
        <f t="shared" si="690"/>
        <v>0</v>
      </c>
      <c r="AI642" s="35">
        <f t="shared" si="691"/>
        <v>3.2271255941711404E-4</v>
      </c>
      <c r="AJ642" s="35">
        <f t="shared" si="692"/>
        <v>1.3758213971497808E-4</v>
      </c>
      <c r="AK642" s="35">
        <f t="shared" si="693"/>
        <v>0</v>
      </c>
      <c r="AM642" s="62">
        <f t="shared" si="685"/>
        <v>0</v>
      </c>
      <c r="AN642" s="85">
        <f t="shared" si="694"/>
        <v>1.2062467780543666E-4</v>
      </c>
      <c r="AO642" s="35">
        <f t="shared" si="695"/>
        <v>0.37390096630005903</v>
      </c>
      <c r="AQ642" s="62">
        <f t="shared" si="705"/>
        <v>2.5003039735089003</v>
      </c>
      <c r="AR642" s="85">
        <f t="shared" si="696"/>
        <v>1.7677384865479419E-4</v>
      </c>
      <c r="AS642" s="35">
        <f t="shared" si="697"/>
        <v>0.20800838773176433</v>
      </c>
      <c r="AU642" s="62">
        <f t="shared" si="704"/>
        <v>0.47091777997337547</v>
      </c>
      <c r="AV642" s="85">
        <f t="shared" si="698"/>
        <v>1.7306252894133155E-4</v>
      </c>
      <c r="AW642" s="35">
        <f t="shared" si="699"/>
        <v>0.32472236252810133</v>
      </c>
      <c r="AY642" s="63">
        <f t="shared" si="700"/>
        <v>0</v>
      </c>
      <c r="AZ642" s="85">
        <f t="shared" si="701"/>
        <v>1.7494090304414275E-4</v>
      </c>
      <c r="BA642" s="35">
        <f t="shared" si="702"/>
        <v>6.4275432106770399E-7</v>
      </c>
    </row>
    <row r="643" spans="1:53">
      <c r="A643" s="35" t="s">
        <v>534</v>
      </c>
      <c r="B643" s="35" t="s">
        <v>2386</v>
      </c>
      <c r="C643" s="35" t="s">
        <v>535</v>
      </c>
      <c r="D643" s="35" t="s">
        <v>531</v>
      </c>
      <c r="E643" s="35" t="s">
        <v>2754</v>
      </c>
      <c r="F643" s="35">
        <v>6.6432642842849127E-4</v>
      </c>
      <c r="G643" s="35">
        <v>2.7865404395689941E-4</v>
      </c>
      <c r="H643" s="35">
        <v>4.948072173739487E-4</v>
      </c>
      <c r="I643" s="35">
        <v>9.2923353241243804E-4</v>
      </c>
      <c r="J643" s="35">
        <v>5.883853613960127E-4</v>
      </c>
      <c r="K643" s="35">
        <v>5.8039383518971167E-4</v>
      </c>
      <c r="L643" s="35">
        <v>9.1569348994136534E-4</v>
      </c>
      <c r="M643" s="35">
        <v>1.2563816633530806E-3</v>
      </c>
      <c r="N643" s="35">
        <v>1.092803491319339E-3</v>
      </c>
      <c r="O643" s="35">
        <v>8.6536054097982693E-4</v>
      </c>
      <c r="P643" s="35">
        <v>2.2739716548788688E-4</v>
      </c>
      <c r="Q643" s="35">
        <v>4.5880707702666005E-4</v>
      </c>
      <c r="R643" s="35">
        <v>6.4965583365596323E-4</v>
      </c>
      <c r="S643" s="35">
        <v>0</v>
      </c>
      <c r="T643" s="35">
        <v>0</v>
      </c>
      <c r="U643" s="35">
        <v>9.6242751565117027E-4</v>
      </c>
      <c r="V643" s="35">
        <v>1.2293739278909058E-3</v>
      </c>
      <c r="W643" s="35">
        <v>1.4345930500288756E-3</v>
      </c>
      <c r="X643" s="35">
        <v>6.2079539566489857E-4</v>
      </c>
      <c r="Y643" s="35">
        <v>6.3179610425277179E-4</v>
      </c>
      <c r="Z643" s="35">
        <v>3.0933694912158141E-4</v>
      </c>
      <c r="AA643" s="35">
        <v>2.863725397658657E-4</v>
      </c>
      <c r="AB643" s="35">
        <v>5.795751070003781E-4</v>
      </c>
      <c r="AC643" s="35">
        <v>3.0008175888841544E-4</v>
      </c>
      <c r="AD643" s="35">
        <f t="shared" si="686"/>
        <v>4.7926256325311309E-4</v>
      </c>
      <c r="AE643" s="35">
        <f t="shared" si="687"/>
        <v>6.9933757633272077E-4</v>
      </c>
      <c r="AF643" s="35">
        <f t="shared" si="688"/>
        <v>1.0882928815379282E-3</v>
      </c>
      <c r="AG643" s="35">
        <f t="shared" si="689"/>
        <v>5.1718826116479131E-4</v>
      </c>
      <c r="AH643" s="35">
        <f t="shared" si="690"/>
        <v>2.1655194455198775E-4</v>
      </c>
      <c r="AI643" s="35">
        <f t="shared" si="691"/>
        <v>1.2087981645236506E-3</v>
      </c>
      <c r="AJ643" s="35">
        <f t="shared" si="692"/>
        <v>5.206428163464172E-4</v>
      </c>
      <c r="AK643" s="35">
        <f t="shared" si="693"/>
        <v>3.886764685515531E-4</v>
      </c>
      <c r="AM643" s="62">
        <f t="shared" si="685"/>
        <v>0.45184406451880554</v>
      </c>
      <c r="AN643" s="85">
        <f t="shared" si="694"/>
        <v>3.0319228894633234E-4</v>
      </c>
      <c r="AO643" s="35">
        <f t="shared" si="695"/>
        <v>0.34156036774803694</v>
      </c>
      <c r="AQ643" s="64">
        <f t="shared" si="705"/>
        <v>1.7284902247960234</v>
      </c>
      <c r="AR643" s="85">
        <f t="shared" si="696"/>
        <v>3.4080507142422224E-4</v>
      </c>
      <c r="AS643" s="35">
        <f t="shared" si="697"/>
        <v>4.6287252839249907E-2</v>
      </c>
      <c r="AU643" s="63">
        <f t="shared" si="704"/>
        <v>0.47840321771715294</v>
      </c>
      <c r="AV643" s="85">
        <f t="shared" si="698"/>
        <v>3.4883818340321446E-4</v>
      </c>
      <c r="AW643" s="35">
        <f t="shared" si="699"/>
        <v>1.7085531556683659E-2</v>
      </c>
      <c r="AY643" s="62">
        <f t="shared" si="700"/>
        <v>0.75151834977110854</v>
      </c>
      <c r="AZ643" s="85">
        <f t="shared" si="701"/>
        <v>2.3480410611146586E-4</v>
      </c>
      <c r="BA643" s="35">
        <f t="shared" si="702"/>
        <v>0.57278253269758839</v>
      </c>
    </row>
    <row r="644" spans="1:53">
      <c r="A644" s="35" t="s">
        <v>536</v>
      </c>
      <c r="B644" s="35" t="s">
        <v>2387</v>
      </c>
      <c r="C644" s="35" t="s">
        <v>537</v>
      </c>
      <c r="D644" s="35" t="s">
        <v>531</v>
      </c>
      <c r="E644" s="35" t="s">
        <v>2754</v>
      </c>
      <c r="F644" s="35">
        <v>1.0151258625821502E-3</v>
      </c>
      <c r="G644" s="35">
        <v>1.2773942807133109E-3</v>
      </c>
      <c r="H644" s="35">
        <v>1.1341373348719714E-3</v>
      </c>
      <c r="I644" s="35">
        <v>0</v>
      </c>
      <c r="J644" s="35">
        <v>0</v>
      </c>
      <c r="K644" s="35">
        <v>1.3303086420437451E-3</v>
      </c>
      <c r="L644" s="35">
        <v>1.049421004561515E-3</v>
      </c>
      <c r="M644" s="35">
        <v>1.9198175251896907E-3</v>
      </c>
      <c r="N644" s="35">
        <v>1.0019168643185228E-3</v>
      </c>
      <c r="O644" s="35">
        <v>0</v>
      </c>
      <c r="P644" s="35">
        <v>0</v>
      </c>
      <c r="Q644" s="35">
        <v>0</v>
      </c>
      <c r="R644" s="35">
        <v>0</v>
      </c>
      <c r="S644" s="35">
        <v>0</v>
      </c>
      <c r="T644" s="35">
        <v>0</v>
      </c>
      <c r="U644" s="35">
        <v>1.102980048877455E-3</v>
      </c>
      <c r="V644" s="35">
        <v>1.1271289675514641E-3</v>
      </c>
      <c r="W644" s="35">
        <v>1.0960669672662861E-3</v>
      </c>
      <c r="X644" s="35">
        <v>1.4229122187764754E-3</v>
      </c>
      <c r="Y644" s="35">
        <v>1.4481267142031353E-3</v>
      </c>
      <c r="Z644" s="35">
        <v>0</v>
      </c>
      <c r="AA644" s="35">
        <v>0</v>
      </c>
      <c r="AB644" s="35">
        <v>0</v>
      </c>
      <c r="AC644" s="35">
        <v>0</v>
      </c>
      <c r="AD644" s="35">
        <f t="shared" si="686"/>
        <v>1.1422191593891441E-3</v>
      </c>
      <c r="AE644" s="35">
        <f t="shared" si="687"/>
        <v>4.4343621401458168E-4</v>
      </c>
      <c r="AF644" s="35">
        <f t="shared" si="688"/>
        <v>1.3237184646899096E-3</v>
      </c>
      <c r="AG644" s="35">
        <f t="shared" si="689"/>
        <v>0</v>
      </c>
      <c r="AH644" s="35">
        <f t="shared" si="690"/>
        <v>0</v>
      </c>
      <c r="AI644" s="35">
        <f t="shared" si="691"/>
        <v>1.1087253278984016E-3</v>
      </c>
      <c r="AJ644" s="35">
        <f t="shared" si="692"/>
        <v>9.5701297765987019E-4</v>
      </c>
      <c r="AK644" s="35">
        <f t="shared" si="693"/>
        <v>0</v>
      </c>
      <c r="AM644" s="63">
        <f t="shared" si="685"/>
        <v>0</v>
      </c>
      <c r="AN644" s="85">
        <f t="shared" si="694"/>
        <v>6.3110811237366703E-4</v>
      </c>
      <c r="AO644" s="35">
        <f t="shared" si="695"/>
        <v>1.1313463167513972E-4</v>
      </c>
      <c r="AQ644" s="62">
        <f t="shared" si="705"/>
        <v>2.5003039735089003</v>
      </c>
      <c r="AR644" s="85">
        <f t="shared" si="696"/>
        <v>6.0733193547736215E-4</v>
      </c>
      <c r="AS644" s="35">
        <f t="shared" si="697"/>
        <v>0.20800838773176433</v>
      </c>
      <c r="AU644" s="62">
        <f t="shared" si="704"/>
        <v>0.72297320252615593</v>
      </c>
      <c r="AV644" s="85">
        <f t="shared" si="698"/>
        <v>6.4961026352637478E-4</v>
      </c>
      <c r="AW644" s="35">
        <f t="shared" si="699"/>
        <v>0.55099431516417252</v>
      </c>
      <c r="AY644" s="62" t="e">
        <f t="shared" si="700"/>
        <v>#DIV/0!</v>
      </c>
      <c r="AZ644" s="85">
        <f t="shared" si="701"/>
        <v>7.4134194588166191E-4</v>
      </c>
      <c r="BA644" s="35" t="e">
        <f t="shared" si="702"/>
        <v>#DIV/0!</v>
      </c>
    </row>
    <row r="645" spans="1:53">
      <c r="A645" s="35" t="s">
        <v>528</v>
      </c>
      <c r="B645" s="35" t="s">
        <v>2388</v>
      </c>
      <c r="C645" s="35" t="s">
        <v>530</v>
      </c>
      <c r="D645" s="35" t="s">
        <v>529</v>
      </c>
      <c r="E645" s="35" t="s">
        <v>2755</v>
      </c>
      <c r="F645" s="35">
        <v>1.6300113214753127E-4</v>
      </c>
      <c r="G645" s="35">
        <v>2.0511418497940289E-4</v>
      </c>
      <c r="H645" s="35">
        <v>1.8211108238802722E-4</v>
      </c>
      <c r="I645" s="35">
        <v>0</v>
      </c>
      <c r="J645" s="35">
        <v>2.1655200502889815E-4</v>
      </c>
      <c r="K645" s="35">
        <v>2.1361076764136449E-4</v>
      </c>
      <c r="L645" s="35">
        <v>0</v>
      </c>
      <c r="M645" s="35">
        <v>0</v>
      </c>
      <c r="N645" s="35">
        <v>0</v>
      </c>
      <c r="O645" s="35">
        <v>1.5924560034724159E-4</v>
      </c>
      <c r="P645" s="35">
        <v>1.6738455901572596E-4</v>
      </c>
      <c r="Q645" s="35">
        <v>1.6886142819025725E-4</v>
      </c>
      <c r="R645" s="35">
        <v>4.7820453256392843E-4</v>
      </c>
      <c r="S645" s="35">
        <v>0</v>
      </c>
      <c r="T645" s="35">
        <v>4.7657639707405824E-4</v>
      </c>
      <c r="U645" s="35">
        <v>1.7710808415997292E-4</v>
      </c>
      <c r="V645" s="35">
        <v>1.8098573246851809E-4</v>
      </c>
      <c r="W645" s="35">
        <v>1.7599803448949906E-4</v>
      </c>
      <c r="X645" s="35">
        <v>2.2848034037587284E-4</v>
      </c>
      <c r="Y645" s="35">
        <v>2.3252909083388979E-4</v>
      </c>
      <c r="Z645" s="35">
        <v>2.2769953488599714E-4</v>
      </c>
      <c r="AA645" s="35">
        <v>2.107956850740792E-4</v>
      </c>
      <c r="AB645" s="35">
        <v>2.1330943922191975E-4</v>
      </c>
      <c r="AC645" s="35">
        <v>2.2088689088288767E-4</v>
      </c>
      <c r="AD645" s="35">
        <f t="shared" si="686"/>
        <v>1.8340879983832047E-4</v>
      </c>
      <c r="AE645" s="35">
        <f t="shared" si="687"/>
        <v>1.4338759089008754E-4</v>
      </c>
      <c r="AF645" s="35">
        <f t="shared" si="688"/>
        <v>0</v>
      </c>
      <c r="AG645" s="35">
        <f t="shared" si="689"/>
        <v>1.6516386251774163E-4</v>
      </c>
      <c r="AH645" s="35">
        <f t="shared" si="690"/>
        <v>3.1826030987932891E-4</v>
      </c>
      <c r="AI645" s="35">
        <f t="shared" si="691"/>
        <v>1.7803061703933003E-4</v>
      </c>
      <c r="AJ645" s="35">
        <f t="shared" si="692"/>
        <v>2.2956965536525325E-4</v>
      </c>
      <c r="AK645" s="35">
        <f t="shared" si="693"/>
        <v>2.149973383929622E-4</v>
      </c>
      <c r="AM645" s="62">
        <f t="shared" si="685"/>
        <v>1.7352510357184796</v>
      </c>
      <c r="AN645" s="85">
        <f t="shared" si="694"/>
        <v>1.8979064151591237E-4</v>
      </c>
      <c r="AO645" s="35">
        <f t="shared" si="695"/>
        <v>0.44571292268125584</v>
      </c>
      <c r="AQ645" s="62">
        <f t="shared" si="705"/>
        <v>1.2416040742033094</v>
      </c>
      <c r="AR645" s="85">
        <f t="shared" si="696"/>
        <v>8.0818625734023012E-5</v>
      </c>
      <c r="AS645" s="35">
        <f t="shared" si="697"/>
        <v>0.65429775020094672</v>
      </c>
      <c r="AU645" s="64" t="s">
        <v>1740</v>
      </c>
      <c r="AV645" s="85">
        <f t="shared" si="698"/>
        <v>1.2575116875228459E-4</v>
      </c>
      <c r="AW645" s="35">
        <f t="shared" si="699"/>
        <v>1.0839506099438676E-8</v>
      </c>
      <c r="AY645" s="62">
        <f t="shared" si="700"/>
        <v>1.3017214245026967</v>
      </c>
      <c r="AZ645" s="85">
        <f t="shared" si="701"/>
        <v>3.5466126815536027E-5</v>
      </c>
      <c r="BA645" s="35">
        <f t="shared" si="702"/>
        <v>3.0501372047756306E-4</v>
      </c>
    </row>
    <row r="646" spans="1:53">
      <c r="A646" s="35" t="s">
        <v>519</v>
      </c>
      <c r="B646" s="35" t="s">
        <v>2389</v>
      </c>
      <c r="C646" s="35" t="s">
        <v>520</v>
      </c>
      <c r="D646" s="35" t="s">
        <v>509</v>
      </c>
      <c r="E646" s="35" t="s">
        <v>2756</v>
      </c>
      <c r="F646" s="35">
        <v>3.3396648899282463E-4</v>
      </c>
      <c r="G646" s="35">
        <v>4.2025023567441179E-4</v>
      </c>
      <c r="H646" s="35">
        <v>3.7312010039761926E-4</v>
      </c>
      <c r="I646" s="35">
        <v>0</v>
      </c>
      <c r="J646" s="35">
        <v>0</v>
      </c>
      <c r="K646" s="35">
        <v>0</v>
      </c>
      <c r="L646" s="35">
        <v>3.4524925557235516E-4</v>
      </c>
      <c r="M646" s="35">
        <v>0</v>
      </c>
      <c r="N646" s="35">
        <v>0</v>
      </c>
      <c r="O646" s="35">
        <v>3.2627193035314321E-4</v>
      </c>
      <c r="P646" s="35">
        <v>0</v>
      </c>
      <c r="Q646" s="35">
        <v>3.4597341476114596E-4</v>
      </c>
      <c r="R646" s="35">
        <v>0</v>
      </c>
      <c r="S646" s="35">
        <v>0</v>
      </c>
      <c r="T646" s="35">
        <v>0</v>
      </c>
      <c r="U646" s="35">
        <v>0</v>
      </c>
      <c r="V646" s="35">
        <v>0</v>
      </c>
      <c r="W646" s="35">
        <v>0</v>
      </c>
      <c r="X646" s="35">
        <v>0</v>
      </c>
      <c r="Y646" s="35">
        <v>0</v>
      </c>
      <c r="Z646" s="35">
        <v>0</v>
      </c>
      <c r="AA646" s="35">
        <v>0</v>
      </c>
      <c r="AB646" s="35">
        <v>0</v>
      </c>
      <c r="AC646" s="35">
        <v>0</v>
      </c>
      <c r="AD646" s="35">
        <f t="shared" si="686"/>
        <v>3.7577894168828524E-4</v>
      </c>
      <c r="AE646" s="35">
        <f t="shared" si="687"/>
        <v>0</v>
      </c>
      <c r="AF646" s="35">
        <f t="shared" si="688"/>
        <v>1.1508308519078506E-4</v>
      </c>
      <c r="AG646" s="35">
        <f t="shared" si="689"/>
        <v>2.2408178170476307E-4</v>
      </c>
      <c r="AH646" s="35">
        <f t="shared" si="690"/>
        <v>0</v>
      </c>
      <c r="AI646" s="35">
        <f t="shared" si="691"/>
        <v>0</v>
      </c>
      <c r="AJ646" s="35">
        <f t="shared" si="692"/>
        <v>0</v>
      </c>
      <c r="AK646" s="35">
        <f t="shared" si="693"/>
        <v>0</v>
      </c>
      <c r="AM646" s="63">
        <f t="shared" si="685"/>
        <v>0</v>
      </c>
      <c r="AN646" s="85">
        <f t="shared" si="694"/>
        <v>2.0762840179068521E-4</v>
      </c>
      <c r="AO646" s="35">
        <f t="shared" si="695"/>
        <v>1.1313463167513992E-4</v>
      </c>
      <c r="AQ646" s="62" t="e">
        <f t="shared" si="705"/>
        <v>#DIV/0!</v>
      </c>
      <c r="AR646" s="85">
        <f t="shared" si="696"/>
        <v>0</v>
      </c>
      <c r="AS646" s="35" t="e">
        <f t="shared" si="697"/>
        <v>#DIV/0!</v>
      </c>
      <c r="AU646" s="62">
        <f t="shared" ref="AU646:AU670" si="706">AJ646/AF646</f>
        <v>0</v>
      </c>
      <c r="AV646" s="85">
        <f t="shared" si="698"/>
        <v>1.4094741837133531E-4</v>
      </c>
      <c r="AW646" s="35">
        <f t="shared" si="699"/>
        <v>0.37390096630005903</v>
      </c>
      <c r="AY646" s="62">
        <f t="shared" si="700"/>
        <v>0</v>
      </c>
      <c r="AZ646" s="85">
        <f t="shared" si="701"/>
        <v>1.7368477706459056E-4</v>
      </c>
      <c r="BA646" s="35">
        <f t="shared" si="702"/>
        <v>0.11645803850401874</v>
      </c>
    </row>
    <row r="647" spans="1:53">
      <c r="A647" s="35" t="s">
        <v>517</v>
      </c>
      <c r="B647" s="35" t="s">
        <v>2390</v>
      </c>
      <c r="C647" s="35" t="s">
        <v>518</v>
      </c>
      <c r="D647" s="35" t="s">
        <v>509</v>
      </c>
      <c r="E647" s="35" t="s">
        <v>2756</v>
      </c>
      <c r="F647" s="35">
        <v>3.0696919796645858E-4</v>
      </c>
      <c r="G647" s="35">
        <v>3.8627791123366592E-4</v>
      </c>
      <c r="H647" s="35">
        <v>3.4295769707206323E-4</v>
      </c>
      <c r="I647" s="35">
        <v>0</v>
      </c>
      <c r="J647" s="35">
        <v>0</v>
      </c>
      <c r="K647" s="35">
        <v>0</v>
      </c>
      <c r="L647" s="35">
        <v>3.1733988461291328E-4</v>
      </c>
      <c r="M647" s="35">
        <v>0</v>
      </c>
      <c r="N647" s="35">
        <v>0</v>
      </c>
      <c r="O647" s="35">
        <v>2.9989665454615259E-4</v>
      </c>
      <c r="P647" s="35">
        <v>9.4567264330142173E-4</v>
      </c>
      <c r="Q647" s="35">
        <v>6.3601100797408268E-4</v>
      </c>
      <c r="R647" s="35">
        <v>0</v>
      </c>
      <c r="S647" s="35">
        <v>0</v>
      </c>
      <c r="T647" s="35">
        <v>0</v>
      </c>
      <c r="U647" s="35">
        <v>3.3353588304378131E-4</v>
      </c>
      <c r="V647" s="35">
        <v>3.4083840036735894E-4</v>
      </c>
      <c r="W647" s="35">
        <v>3.3144540028112247E-4</v>
      </c>
      <c r="X647" s="35">
        <v>0</v>
      </c>
      <c r="Y647" s="35">
        <v>0</v>
      </c>
      <c r="Z647" s="35">
        <v>0</v>
      </c>
      <c r="AA647" s="35">
        <v>0</v>
      </c>
      <c r="AB647" s="35">
        <v>0</v>
      </c>
      <c r="AC647" s="35">
        <v>0</v>
      </c>
      <c r="AD647" s="35">
        <f t="shared" si="686"/>
        <v>3.4540160209072922E-4</v>
      </c>
      <c r="AE647" s="35">
        <f t="shared" si="687"/>
        <v>0</v>
      </c>
      <c r="AF647" s="35">
        <f t="shared" si="688"/>
        <v>1.0577996153763776E-4</v>
      </c>
      <c r="AG647" s="35">
        <f t="shared" si="689"/>
        <v>6.2719343527388568E-4</v>
      </c>
      <c r="AH647" s="35">
        <f t="shared" si="690"/>
        <v>0</v>
      </c>
      <c r="AI647" s="35">
        <f t="shared" si="691"/>
        <v>3.3527322789742091E-4</v>
      </c>
      <c r="AJ647" s="35">
        <f t="shared" si="692"/>
        <v>0</v>
      </c>
      <c r="AK647" s="35">
        <f t="shared" si="693"/>
        <v>0</v>
      </c>
      <c r="AM647" s="63">
        <f t="shared" ref="AM647:AM678" si="707">AH647/AD647</f>
        <v>0</v>
      </c>
      <c r="AN647" s="85">
        <f t="shared" si="694"/>
        <v>1.9084406990940226E-4</v>
      </c>
      <c r="AO647" s="35">
        <f t="shared" si="695"/>
        <v>1.1313463167514011E-4</v>
      </c>
      <c r="AQ647" s="64" t="s">
        <v>1740</v>
      </c>
      <c r="AR647" s="85">
        <f t="shared" si="696"/>
        <v>1.8366319598283953E-4</v>
      </c>
      <c r="AS647" s="35">
        <f t="shared" si="697"/>
        <v>3.1193442918432354E-8</v>
      </c>
      <c r="AU647" s="62">
        <f t="shared" si="706"/>
        <v>0</v>
      </c>
      <c r="AV647" s="85">
        <f t="shared" si="698"/>
        <v>1.2955346538922138E-4</v>
      </c>
      <c r="AW647" s="35">
        <f t="shared" si="699"/>
        <v>0.37390096630005903</v>
      </c>
      <c r="AY647" s="63">
        <f t="shared" si="700"/>
        <v>0</v>
      </c>
      <c r="AZ647" s="85">
        <f t="shared" si="701"/>
        <v>3.9967170179658562E-4</v>
      </c>
      <c r="BA647" s="35">
        <f t="shared" si="702"/>
        <v>2.8213656466032494E-2</v>
      </c>
    </row>
    <row r="648" spans="1:53">
      <c r="A648" s="35" t="s">
        <v>515</v>
      </c>
      <c r="B648" s="35" t="s">
        <v>2391</v>
      </c>
      <c r="C648" s="35" t="s">
        <v>516</v>
      </c>
      <c r="D648" s="35" t="s">
        <v>509</v>
      </c>
      <c r="E648" s="35" t="s">
        <v>2756</v>
      </c>
      <c r="F648" s="35">
        <v>2.1860919428741399E-4</v>
      </c>
      <c r="G648" s="35">
        <v>4.1263376018777528E-4</v>
      </c>
      <c r="H648" s="35">
        <v>2.4423853053746078E-4</v>
      </c>
      <c r="I648" s="35">
        <v>1.5289094723061793E-4</v>
      </c>
      <c r="J648" s="35">
        <v>0</v>
      </c>
      <c r="K648" s="35">
        <v>0</v>
      </c>
      <c r="L648" s="35">
        <v>2.2599471526804483E-4</v>
      </c>
      <c r="M648" s="35">
        <v>2.0671809173151252E-4</v>
      </c>
      <c r="N648" s="35">
        <v>1.0788230628589637E-4</v>
      </c>
      <c r="O648" s="35">
        <v>2.1357245760856067E-4</v>
      </c>
      <c r="P648" s="35">
        <v>3.3673204996020775E-4</v>
      </c>
      <c r="Q648" s="35">
        <v>2.2646873844706141E-4</v>
      </c>
      <c r="R648" s="35">
        <v>0</v>
      </c>
      <c r="S648" s="35">
        <v>0</v>
      </c>
      <c r="T648" s="35">
        <v>0</v>
      </c>
      <c r="U648" s="35">
        <v>0</v>
      </c>
      <c r="V648" s="35">
        <v>1.2136463296662887E-4</v>
      </c>
      <c r="W648" s="35">
        <v>1.1802000393805427E-4</v>
      </c>
      <c r="X648" s="35">
        <v>0</v>
      </c>
      <c r="Y648" s="35">
        <v>1.5592835622016703E-4</v>
      </c>
      <c r="Z648" s="35">
        <v>1.5268977339370169E-4</v>
      </c>
      <c r="AA648" s="35">
        <v>0</v>
      </c>
      <c r="AB648" s="35">
        <v>0</v>
      </c>
      <c r="AC648" s="35">
        <v>0</v>
      </c>
      <c r="AD648" s="35">
        <f t="shared" si="686"/>
        <v>2.9182716167088337E-4</v>
      </c>
      <c r="AE648" s="35">
        <f t="shared" si="687"/>
        <v>5.096364907687264E-5</v>
      </c>
      <c r="AF648" s="35">
        <f t="shared" si="688"/>
        <v>1.8019837109515126E-4</v>
      </c>
      <c r="AG648" s="35">
        <f t="shared" si="689"/>
        <v>2.5892441533860992E-4</v>
      </c>
      <c r="AH648" s="35">
        <f t="shared" si="690"/>
        <v>0</v>
      </c>
      <c r="AI648" s="35">
        <f t="shared" si="691"/>
        <v>7.9794878968227713E-5</v>
      </c>
      <c r="AJ648" s="35">
        <f t="shared" si="692"/>
        <v>1.0287270987128957E-4</v>
      </c>
      <c r="AK648" s="35">
        <f t="shared" si="693"/>
        <v>0</v>
      </c>
      <c r="AM648" s="63">
        <f t="shared" si="707"/>
        <v>0</v>
      </c>
      <c r="AN648" s="85">
        <f t="shared" si="694"/>
        <v>1.7318453813170914E-4</v>
      </c>
      <c r="AO648" s="35">
        <f t="shared" si="695"/>
        <v>8.6767916065461654E-3</v>
      </c>
      <c r="AQ648" s="62">
        <f t="shared" ref="AQ648:AQ656" si="708">AI648/AE648</f>
        <v>1.5657214586001598</v>
      </c>
      <c r="AR648" s="85">
        <f t="shared" si="696"/>
        <v>7.2645782017893563E-5</v>
      </c>
      <c r="AS648" s="35">
        <f t="shared" si="697"/>
        <v>0.67907047297750323</v>
      </c>
      <c r="AU648" s="62">
        <f t="shared" si="706"/>
        <v>0.5708859033857141</v>
      </c>
      <c r="AV648" s="85">
        <f t="shared" si="698"/>
        <v>8.1090735156423352E-5</v>
      </c>
      <c r="AW648" s="35">
        <f t="shared" si="699"/>
        <v>0.2878001869804665</v>
      </c>
      <c r="AY648" s="63">
        <f t="shared" si="700"/>
        <v>0</v>
      </c>
      <c r="AZ648" s="85">
        <f t="shared" si="701"/>
        <v>1.1097011946509701E-4</v>
      </c>
      <c r="BA648" s="35">
        <f t="shared" si="702"/>
        <v>2.6921776083253406E-3</v>
      </c>
    </row>
    <row r="649" spans="1:53">
      <c r="A649" s="35" t="s">
        <v>524</v>
      </c>
      <c r="B649" s="35" t="s">
        <v>2392</v>
      </c>
      <c r="C649" s="35" t="s">
        <v>525</v>
      </c>
      <c r="D649" s="35" t="s">
        <v>509</v>
      </c>
      <c r="E649" s="35" t="s">
        <v>2756</v>
      </c>
      <c r="F649" s="35">
        <v>5.0258682412155471E-4</v>
      </c>
      <c r="G649" s="35">
        <v>6.3243540368649221E-4</v>
      </c>
      <c r="H649" s="35">
        <v>5.6150917069641725E-4</v>
      </c>
      <c r="I649" s="35">
        <v>7.02998571089802E-4</v>
      </c>
      <c r="J649" s="35">
        <v>6.6770201550576925E-4</v>
      </c>
      <c r="K649" s="35">
        <v>0</v>
      </c>
      <c r="L649" s="35">
        <v>5.1956628167016186E-4</v>
      </c>
      <c r="M649" s="35">
        <v>4.7524894618666358E-4</v>
      </c>
      <c r="N649" s="35">
        <v>4.9604707498122934E-4</v>
      </c>
      <c r="O649" s="35">
        <v>4.9100726773732819E-4</v>
      </c>
      <c r="P649" s="35">
        <v>5.1610239029848835E-4</v>
      </c>
      <c r="Q649" s="35">
        <v>5.2065607025329318E-4</v>
      </c>
      <c r="R649" s="35">
        <v>0</v>
      </c>
      <c r="S649" s="35">
        <v>0</v>
      </c>
      <c r="T649" s="35">
        <v>0</v>
      </c>
      <c r="U649" s="35">
        <v>5.4608325949324975E-4</v>
      </c>
      <c r="V649" s="35">
        <v>0</v>
      </c>
      <c r="W649" s="35">
        <v>5.4266060634262209E-4</v>
      </c>
      <c r="X649" s="35">
        <v>7.044810494922745E-4</v>
      </c>
      <c r="Y649" s="35">
        <v>0</v>
      </c>
      <c r="Z649" s="35">
        <v>0</v>
      </c>
      <c r="AA649" s="35">
        <v>0</v>
      </c>
      <c r="AB649" s="35">
        <v>6.5770410426758594E-4</v>
      </c>
      <c r="AC649" s="35">
        <v>0</v>
      </c>
      <c r="AD649" s="35">
        <f t="shared" ref="AD649:AD685" si="709">AVERAGE(F649:H649)</f>
        <v>5.6551046616815472E-4</v>
      </c>
      <c r="AE649" s="35">
        <f t="shared" ref="AE649:AE685" si="710">AVERAGE(I649:K649)</f>
        <v>4.5690019553185708E-4</v>
      </c>
      <c r="AF649" s="35">
        <f t="shared" ref="AF649:AF685" si="711">AVERAGE(L649:N649)</f>
        <v>4.9695410094601834E-4</v>
      </c>
      <c r="AG649" s="35">
        <f t="shared" ref="AG649:AG685" si="712">AVERAGE(O649:Q649)</f>
        <v>5.0925524276303658E-4</v>
      </c>
      <c r="AH649" s="35">
        <f t="shared" ref="AH649:AH685" si="713">AVERAGE(R649:T649)</f>
        <v>0</v>
      </c>
      <c r="AI649" s="35">
        <f t="shared" ref="AI649:AI685" si="714">AVERAGE(U649:W649)</f>
        <v>3.6291462194529061E-4</v>
      </c>
      <c r="AJ649" s="35">
        <f t="shared" ref="AJ649:AJ685" si="715">AVERAGE(X649:Z649)</f>
        <v>2.3482701649742483E-4</v>
      </c>
      <c r="AK649" s="35">
        <f t="shared" ref="AK649:AK685" si="716">AVERAGE(AA649:AC649)</f>
        <v>2.1923470142252866E-4</v>
      </c>
      <c r="AM649" s="63">
        <f t="shared" si="707"/>
        <v>0</v>
      </c>
      <c r="AN649" s="85">
        <f t="shared" ref="AN649:AN685" si="717">STDEV(F649:H649,R649:T649)</f>
        <v>3.124603889693155E-4</v>
      </c>
      <c r="AO649" s="35">
        <f t="shared" ref="AO649:AO685" si="718">_xlfn.T.TEST(F649:H649,R649:T649,2,2)</f>
        <v>1.1313463167513992E-4</v>
      </c>
      <c r="AQ649" s="62">
        <f t="shared" si="708"/>
        <v>0.79429736623955249</v>
      </c>
      <c r="AR649" s="85">
        <f t="shared" ref="AR649:AR685" si="719">STDEV(I649:K649,U649:W649)</f>
        <v>3.2390613764084517E-4</v>
      </c>
      <c r="AS649" s="35">
        <f t="shared" ref="AS649:AS685" si="720">_xlfn.T.TEST(I649:K649,U649:W649,2,2)</f>
        <v>0.7636139182836772</v>
      </c>
      <c r="AU649" s="62">
        <f t="shared" si="706"/>
        <v>0.47253260623144133</v>
      </c>
      <c r="AV649" s="85">
        <f t="shared" ref="AV649:AV685" si="721">STDEV(L649:N649,X649:Z649)</f>
        <v>2.9492762699384427E-4</v>
      </c>
      <c r="AW649" s="35">
        <f t="shared" ref="AW649:AW685" si="722">_xlfn.T.TEST(L649:N649,X649:Z649,2,2)</f>
        <v>0.32747119318826245</v>
      </c>
      <c r="AY649" s="62">
        <f t="shared" ref="AY649:AY685" si="723">AK649/AG649</f>
        <v>0.43050062721600996</v>
      </c>
      <c r="AZ649" s="85">
        <f t="shared" ref="AZ649:AZ685" si="724">STDEVA(O649:Q649,X649:Z649)</f>
        <v>2.98106858025373E-4</v>
      </c>
      <c r="BA649" s="35">
        <f t="shared" ref="BA649:BA685" si="725">_xlfn.T.TEST(O649:Q649,AA649:AC649,2,2)</f>
        <v>0.25678833063533718</v>
      </c>
    </row>
    <row r="650" spans="1:53">
      <c r="A650" s="35" t="s">
        <v>526</v>
      </c>
      <c r="B650" s="35" t="s">
        <v>2393</v>
      </c>
      <c r="C650" s="35" t="s">
        <v>527</v>
      </c>
      <c r="D650" s="35" t="s">
        <v>509</v>
      </c>
      <c r="E650" s="35" t="s">
        <v>2756</v>
      </c>
      <c r="F650" s="35">
        <v>7.1199800083886916E-4</v>
      </c>
      <c r="G650" s="35">
        <v>1.3439252328337958E-3</v>
      </c>
      <c r="H650" s="35">
        <v>7.9547132515325769E-4</v>
      </c>
      <c r="I650" s="35">
        <v>4.9795732118860972E-4</v>
      </c>
      <c r="J650" s="35">
        <v>1.4188667829497597E-3</v>
      </c>
      <c r="K650" s="35">
        <v>9.3306370032234897E-4</v>
      </c>
      <c r="L650" s="35">
        <v>7.3605223236606265E-4</v>
      </c>
      <c r="M650" s="35">
        <v>1.00990401064666E-3</v>
      </c>
      <c r="N650" s="35">
        <v>1.0541000343351123E-3</v>
      </c>
      <c r="O650" s="35">
        <v>1.3911872585890964E-3</v>
      </c>
      <c r="P650" s="35">
        <v>2.1934351587685752E-3</v>
      </c>
      <c r="Q650" s="35">
        <v>1.8439902488137465E-3</v>
      </c>
      <c r="R650" s="35">
        <v>1.0444119825788576E-3</v>
      </c>
      <c r="S650" s="35">
        <v>1.0086469394996486E-3</v>
      </c>
      <c r="T650" s="35">
        <v>1.0408560894429951E-3</v>
      </c>
      <c r="U650" s="35">
        <v>1.1604269264231556E-3</v>
      </c>
      <c r="V650" s="35">
        <v>7.905557341854019E-4</v>
      </c>
      <c r="W650" s="35">
        <v>7.6876919231871454E-4</v>
      </c>
      <c r="X650" s="35">
        <v>4.9900741005702771E-4</v>
      </c>
      <c r="Y650" s="35">
        <v>5.0784999352262723E-4</v>
      </c>
      <c r="Z650" s="35">
        <v>4.973021091780978E-4</v>
      </c>
      <c r="AA650" s="35">
        <v>9.207672632749708E-4</v>
      </c>
      <c r="AB650" s="35">
        <v>1.3976212215686199E-3</v>
      </c>
      <c r="AC650" s="35">
        <v>9.6484621087039113E-4</v>
      </c>
      <c r="AD650" s="35">
        <f t="shared" si="709"/>
        <v>9.5046485294197414E-4</v>
      </c>
      <c r="AE650" s="35">
        <f t="shared" si="710"/>
        <v>9.4996260148690612E-4</v>
      </c>
      <c r="AF650" s="35">
        <f t="shared" si="711"/>
        <v>9.3335209244927841E-4</v>
      </c>
      <c r="AG650" s="35">
        <f t="shared" si="712"/>
        <v>1.8095375553904729E-3</v>
      </c>
      <c r="AH650" s="35">
        <f t="shared" si="713"/>
        <v>1.0313050038405006E-3</v>
      </c>
      <c r="AI650" s="35">
        <f t="shared" si="714"/>
        <v>9.0658395097575732E-4</v>
      </c>
      <c r="AJ650" s="35">
        <f t="shared" si="715"/>
        <v>5.0138650425258417E-4</v>
      </c>
      <c r="AK650" s="35">
        <f t="shared" si="716"/>
        <v>1.094411565237994E-3</v>
      </c>
      <c r="AM650" s="62">
        <f t="shared" si="707"/>
        <v>1.0850532775076343</v>
      </c>
      <c r="AN650" s="85">
        <f t="shared" si="717"/>
        <v>2.2193674898782548E-4</v>
      </c>
      <c r="AO650" s="35">
        <f t="shared" si="718"/>
        <v>0.70470973833702788</v>
      </c>
      <c r="AQ650" s="62">
        <f t="shared" si="708"/>
        <v>0.95433646499004132</v>
      </c>
      <c r="AR650" s="85">
        <f t="shared" si="719"/>
        <v>3.2378380121029815E-4</v>
      </c>
      <c r="AS650" s="35">
        <f t="shared" si="720"/>
        <v>0.89012659393103744</v>
      </c>
      <c r="AU650" s="63">
        <f t="shared" si="706"/>
        <v>0.53718902899425525</v>
      </c>
      <c r="AV650" s="85">
        <f t="shared" si="721"/>
        <v>2.6050835671173909E-4</v>
      </c>
      <c r="AW650" s="35">
        <f t="shared" si="722"/>
        <v>1.2250411623775723E-2</v>
      </c>
      <c r="AY650" s="62">
        <f t="shared" si="723"/>
        <v>0.60480179699936387</v>
      </c>
      <c r="AZ650" s="85">
        <f t="shared" si="724"/>
        <v>7.6033337513921784E-4</v>
      </c>
      <c r="BA650" s="35">
        <f t="shared" si="725"/>
        <v>6.1596026620974284E-2</v>
      </c>
    </row>
    <row r="651" spans="1:53">
      <c r="A651" s="35" t="s">
        <v>522</v>
      </c>
      <c r="B651" s="35" t="s">
        <v>2394</v>
      </c>
      <c r="C651" s="35" t="s">
        <v>523</v>
      </c>
      <c r="D651" s="35" t="s">
        <v>509</v>
      </c>
      <c r="E651" s="35" t="s">
        <v>2756</v>
      </c>
      <c r="F651" s="35">
        <v>3.8909947673926819E-4</v>
      </c>
      <c r="G651" s="35">
        <v>2.4481370465283573E-4</v>
      </c>
      <c r="H651" s="35">
        <v>4.3471677731335526E-4</v>
      </c>
      <c r="I651" s="35">
        <v>5.4425695826307253E-4</v>
      </c>
      <c r="J651" s="35">
        <v>5.169305926496278E-4</v>
      </c>
      <c r="K651" s="35">
        <v>5.0990957436970871E-4</v>
      </c>
      <c r="L651" s="35">
        <v>4.0224486322851244E-4</v>
      </c>
      <c r="M651" s="35">
        <v>3.6793466801548152E-4</v>
      </c>
      <c r="N651" s="35">
        <v>3.8403644514675825E-4</v>
      </c>
      <c r="O651" s="35">
        <v>3.8013465889341538E-4</v>
      </c>
      <c r="P651" s="35">
        <v>3.9956314087624906E-4</v>
      </c>
      <c r="Q651" s="35">
        <v>4.0308857051867859E-4</v>
      </c>
      <c r="R651" s="35">
        <v>0</v>
      </c>
      <c r="S651" s="35">
        <v>0</v>
      </c>
      <c r="T651" s="35">
        <v>0</v>
      </c>
      <c r="U651" s="35">
        <v>4.227741363818708E-4</v>
      </c>
      <c r="V651" s="35">
        <v>6.4804568722598411E-4</v>
      </c>
      <c r="W651" s="35">
        <v>4.2012434039428808E-4</v>
      </c>
      <c r="X651" s="35">
        <v>5.4540468347788994E-4</v>
      </c>
      <c r="Y651" s="35">
        <v>5.5506944263573692E-4</v>
      </c>
      <c r="Z651" s="35">
        <v>5.4354082521173501E-4</v>
      </c>
      <c r="AA651" s="35">
        <v>5.0318969985425357E-4</v>
      </c>
      <c r="AB651" s="35">
        <v>5.0919027427167945E-4</v>
      </c>
      <c r="AC651" s="35">
        <v>2.6363919234409169E-4</v>
      </c>
      <c r="AD651" s="35">
        <f t="shared" si="709"/>
        <v>3.5620998623515308E-4</v>
      </c>
      <c r="AE651" s="35">
        <f t="shared" si="710"/>
        <v>5.2369904176080301E-4</v>
      </c>
      <c r="AF651" s="35">
        <f t="shared" si="711"/>
        <v>3.8473865879691738E-4</v>
      </c>
      <c r="AG651" s="35">
        <f t="shared" si="712"/>
        <v>3.9426212342944769E-4</v>
      </c>
      <c r="AH651" s="35">
        <f t="shared" si="713"/>
        <v>0</v>
      </c>
      <c r="AI651" s="35">
        <f t="shared" si="714"/>
        <v>4.9698138800071431E-4</v>
      </c>
      <c r="AJ651" s="35">
        <f t="shared" si="715"/>
        <v>5.4800498377512066E-4</v>
      </c>
      <c r="AK651" s="35">
        <f t="shared" si="716"/>
        <v>4.2533972215667485E-4</v>
      </c>
      <c r="AM651" s="63">
        <f t="shared" si="707"/>
        <v>0</v>
      </c>
      <c r="AN651" s="85">
        <f t="shared" si="717"/>
        <v>2.0493047495277788E-4</v>
      </c>
      <c r="AO651" s="35">
        <f t="shared" si="718"/>
        <v>3.393552945917401E-3</v>
      </c>
      <c r="AQ651" s="62">
        <f t="shared" si="708"/>
        <v>0.94898280953454206</v>
      </c>
      <c r="AR651" s="85">
        <f t="shared" si="719"/>
        <v>8.4809767407889453E-5</v>
      </c>
      <c r="AS651" s="35">
        <f t="shared" si="720"/>
        <v>0.74374480233606355</v>
      </c>
      <c r="AU651" s="62">
        <f t="shared" si="706"/>
        <v>1.4243564332441641</v>
      </c>
      <c r="AV651" s="85">
        <f t="shared" si="721"/>
        <v>9.0166258172261324E-5</v>
      </c>
      <c r="AW651" s="35">
        <f t="shared" si="722"/>
        <v>1.0119544244791332E-4</v>
      </c>
      <c r="AY651" s="62">
        <f t="shared" si="723"/>
        <v>1.078824713002867</v>
      </c>
      <c r="AZ651" s="85">
        <f t="shared" si="724"/>
        <v>8.4661076914505345E-5</v>
      </c>
      <c r="BA651" s="35">
        <f t="shared" si="725"/>
        <v>0.72133433553948478</v>
      </c>
    </row>
    <row r="652" spans="1:53">
      <c r="A652" s="35" t="s">
        <v>508</v>
      </c>
      <c r="B652" s="35" t="s">
        <v>2395</v>
      </c>
      <c r="C652" s="35" t="s">
        <v>510</v>
      </c>
      <c r="D652" s="35" t="s">
        <v>509</v>
      </c>
      <c r="E652" s="35" t="s">
        <v>2756</v>
      </c>
      <c r="F652" s="35">
        <v>2.067090970177362E-4</v>
      </c>
      <c r="G652" s="35">
        <v>2.6011456119363793E-4</v>
      </c>
      <c r="H652" s="35">
        <v>2.3094328794771998E-4</v>
      </c>
      <c r="I652" s="35">
        <v>2.8913650907725724E-4</v>
      </c>
      <c r="J652" s="35">
        <v>2.7461937734511477E-4</v>
      </c>
      <c r="K652" s="35">
        <v>0</v>
      </c>
      <c r="L652" s="35">
        <v>2.1369258359014724E-4</v>
      </c>
      <c r="M652" s="35">
        <v>1.9546529238322454E-4</v>
      </c>
      <c r="N652" s="35">
        <v>2.0401936148421531E-4</v>
      </c>
      <c r="O652" s="35">
        <v>2.0194653753712692E-4</v>
      </c>
      <c r="P652" s="35">
        <v>2.1226791859050729E-4</v>
      </c>
      <c r="Q652" s="35">
        <v>2.1414080308804797E-4</v>
      </c>
      <c r="R652" s="35">
        <v>0</v>
      </c>
      <c r="S652" s="35">
        <v>0</v>
      </c>
      <c r="T652" s="35">
        <v>0</v>
      </c>
      <c r="U652" s="35">
        <v>0</v>
      </c>
      <c r="V652" s="35">
        <v>2.2951618089253603E-4</v>
      </c>
      <c r="W652" s="35">
        <v>2.2319105583446552E-4</v>
      </c>
      <c r="X652" s="35">
        <v>2.8974623809762903E-4</v>
      </c>
      <c r="Y652" s="35">
        <v>0</v>
      </c>
      <c r="Z652" s="35">
        <v>2.8875606339373426E-4</v>
      </c>
      <c r="AA652" s="35">
        <v>2.6731952804757216E-4</v>
      </c>
      <c r="AB652" s="35">
        <v>2.7050733320682966E-4</v>
      </c>
      <c r="AC652" s="35">
        <v>2.8011664186559742E-4</v>
      </c>
      <c r="AD652" s="35">
        <f t="shared" si="709"/>
        <v>2.3258898205303136E-4</v>
      </c>
      <c r="AE652" s="35">
        <f t="shared" si="710"/>
        <v>1.8791862880745733E-4</v>
      </c>
      <c r="AF652" s="35">
        <f t="shared" si="711"/>
        <v>2.0439241248586238E-4</v>
      </c>
      <c r="AG652" s="35">
        <f t="shared" si="712"/>
        <v>2.0945175307189408E-4</v>
      </c>
      <c r="AH652" s="35">
        <f t="shared" si="713"/>
        <v>0</v>
      </c>
      <c r="AI652" s="35">
        <f t="shared" si="714"/>
        <v>1.5090241224233384E-4</v>
      </c>
      <c r="AJ652" s="35">
        <f t="shared" si="715"/>
        <v>1.9283410049712109E-4</v>
      </c>
      <c r="AK652" s="35">
        <f t="shared" si="716"/>
        <v>2.7264783437333306E-4</v>
      </c>
      <c r="AM652" s="63">
        <f t="shared" si="707"/>
        <v>0</v>
      </c>
      <c r="AN652" s="85">
        <f t="shared" si="717"/>
        <v>1.2851193417286362E-4</v>
      </c>
      <c r="AO652" s="35">
        <f t="shared" si="718"/>
        <v>1.1313463167514011E-4</v>
      </c>
      <c r="AQ652" s="62">
        <f t="shared" si="708"/>
        <v>0.80301997305945361</v>
      </c>
      <c r="AR652" s="85">
        <f t="shared" si="719"/>
        <v>1.3364737274163213E-4</v>
      </c>
      <c r="AS652" s="35">
        <f t="shared" si="720"/>
        <v>0.77419212450953401</v>
      </c>
      <c r="AU652" s="62">
        <f t="shared" si="706"/>
        <v>0.9434503862048168</v>
      </c>
      <c r="AV652" s="85">
        <f t="shared" si="721"/>
        <v>1.0596668663477419E-4</v>
      </c>
      <c r="AW652" s="35">
        <f t="shared" si="722"/>
        <v>0.91049239398067994</v>
      </c>
      <c r="AY652" s="62">
        <f t="shared" si="723"/>
        <v>1.3017214245026967</v>
      </c>
      <c r="AZ652" s="85">
        <f t="shared" si="724"/>
        <v>1.0609282869159644E-4</v>
      </c>
      <c r="BA652" s="35">
        <f t="shared" si="725"/>
        <v>3.0501372047756251E-4</v>
      </c>
    </row>
    <row r="653" spans="1:53">
      <c r="A653" s="35" t="s">
        <v>511</v>
      </c>
      <c r="B653" s="35" t="s">
        <v>2396</v>
      </c>
      <c r="C653" s="35" t="s">
        <v>512</v>
      </c>
      <c r="D653" s="35" t="s">
        <v>509</v>
      </c>
      <c r="E653" s="35" t="s">
        <v>2756</v>
      </c>
      <c r="F653" s="35">
        <v>0</v>
      </c>
      <c r="G653" s="35">
        <v>3.0285639049775685E-4</v>
      </c>
      <c r="H653" s="35">
        <v>0</v>
      </c>
      <c r="I653" s="35">
        <v>3.3664720305708827E-4</v>
      </c>
      <c r="J653" s="35">
        <v>3.1974462714360783E-4</v>
      </c>
      <c r="K653" s="35">
        <v>3.1540181419347006E-4</v>
      </c>
      <c r="L653" s="35">
        <v>2.4880638840542963E-4</v>
      </c>
      <c r="M653" s="35">
        <v>2.2758400239924738E-4</v>
      </c>
      <c r="N653" s="35">
        <v>2.3754366970932112E-4</v>
      </c>
      <c r="O653" s="35">
        <v>2.3513024088829803E-4</v>
      </c>
      <c r="P653" s="35">
        <v>2.4714762352321979E-4</v>
      </c>
      <c r="Q653" s="35">
        <v>2.4932825899453474E-4</v>
      </c>
      <c r="R653" s="35">
        <v>0</v>
      </c>
      <c r="S653" s="35">
        <v>0</v>
      </c>
      <c r="T653" s="35">
        <v>7.0367735624315172E-4</v>
      </c>
      <c r="U653" s="35">
        <v>0</v>
      </c>
      <c r="V653" s="35">
        <v>0</v>
      </c>
      <c r="W653" s="35">
        <v>0</v>
      </c>
      <c r="X653" s="35">
        <v>0</v>
      </c>
      <c r="Y653" s="35">
        <v>0</v>
      </c>
      <c r="Z653" s="35">
        <v>3.3620424282462954E-4</v>
      </c>
      <c r="AA653" s="35">
        <v>3.1124527209294792E-4</v>
      </c>
      <c r="AB653" s="35">
        <v>3.1495689500137919E-4</v>
      </c>
      <c r="AC653" s="35">
        <v>3.2614519804069562E-4</v>
      </c>
      <c r="AD653" s="35">
        <f t="shared" si="709"/>
        <v>1.0095213016591896E-4</v>
      </c>
      <c r="AE653" s="35">
        <f t="shared" si="710"/>
        <v>3.2393121479805539E-4</v>
      </c>
      <c r="AF653" s="35">
        <f t="shared" si="711"/>
        <v>2.3797802017133272E-4</v>
      </c>
      <c r="AG653" s="35">
        <f t="shared" si="712"/>
        <v>2.4386870780201755E-4</v>
      </c>
      <c r="AH653" s="35">
        <f t="shared" si="713"/>
        <v>2.3455911874771724E-4</v>
      </c>
      <c r="AI653" s="35">
        <f t="shared" si="714"/>
        <v>0</v>
      </c>
      <c r="AJ653" s="35">
        <f t="shared" si="715"/>
        <v>1.1206808094154318E-4</v>
      </c>
      <c r="AK653" s="35">
        <f t="shared" si="716"/>
        <v>3.1744912171167424E-4</v>
      </c>
      <c r="AM653" s="62">
        <f t="shared" si="707"/>
        <v>2.3234687407012586</v>
      </c>
      <c r="AN653" s="85">
        <f t="shared" si="717"/>
        <v>2.8914775383298395E-4</v>
      </c>
      <c r="AO653" s="35">
        <f t="shared" si="718"/>
        <v>0.62847487844431571</v>
      </c>
      <c r="AQ653" s="63">
        <f t="shared" si="708"/>
        <v>0</v>
      </c>
      <c r="AR653" s="85">
        <f t="shared" si="719"/>
        <v>1.7756639458471954E-4</v>
      </c>
      <c r="AS653" s="35">
        <f t="shared" si="720"/>
        <v>9.585020167115438E-7</v>
      </c>
      <c r="AU653" s="62">
        <f t="shared" si="706"/>
        <v>0.47091777997337553</v>
      </c>
      <c r="AV653" s="85">
        <f t="shared" si="721"/>
        <v>1.4096877357427711E-4</v>
      </c>
      <c r="AW653" s="35">
        <f t="shared" si="722"/>
        <v>0.32472236252810144</v>
      </c>
      <c r="AY653" s="62">
        <f t="shared" si="723"/>
        <v>1.3017214245026969</v>
      </c>
      <c r="AZ653" s="85">
        <f t="shared" si="724"/>
        <v>1.4249881069558108E-4</v>
      </c>
      <c r="BA653" s="35">
        <f t="shared" si="725"/>
        <v>3.0501372047756094E-4</v>
      </c>
    </row>
    <row r="654" spans="1:53">
      <c r="A654" s="35" t="s">
        <v>521</v>
      </c>
      <c r="B654" s="35" t="s">
        <v>2397</v>
      </c>
      <c r="C654" s="35" t="s">
        <v>510</v>
      </c>
      <c r="D654" s="35" t="s">
        <v>509</v>
      </c>
      <c r="E654" s="35" t="s">
        <v>2756</v>
      </c>
      <c r="F654" s="35">
        <v>4.2019554147867689E-4</v>
      </c>
      <c r="G654" s="35">
        <v>2.6437873432795988E-4</v>
      </c>
      <c r="H654" s="35">
        <v>2.3472924348784657E-4</v>
      </c>
      <c r="I654" s="35">
        <v>2.938764518490156E-4</v>
      </c>
      <c r="J654" s="35">
        <v>0</v>
      </c>
      <c r="K654" s="35">
        <v>5.5066054445253386E-4</v>
      </c>
      <c r="L654" s="35">
        <v>2.1719574069818245E-4</v>
      </c>
      <c r="M654" s="35">
        <v>3.9733928287737449E-4</v>
      </c>
      <c r="N654" s="35">
        <v>4.1472788236135574E-4</v>
      </c>
      <c r="O654" s="35">
        <v>4.1051427302629082E-4</v>
      </c>
      <c r="P654" s="35">
        <v>2.1574772053461401E-4</v>
      </c>
      <c r="Q654" s="35">
        <v>2.1765130805670452E-4</v>
      </c>
      <c r="R654" s="35">
        <v>0</v>
      </c>
      <c r="S654" s="35">
        <v>0</v>
      </c>
      <c r="T654" s="35">
        <v>0</v>
      </c>
      <c r="U654" s="35">
        <v>2.2828070683734213E-4</v>
      </c>
      <c r="V654" s="35">
        <v>4.6655748247007326E-4</v>
      </c>
      <c r="W654" s="35">
        <v>2.2684992560224366E-4</v>
      </c>
      <c r="X654" s="35">
        <v>5.889923528541968E-4</v>
      </c>
      <c r="Y654" s="35">
        <v>2.9971475027564892E-4</v>
      </c>
      <c r="Z654" s="35">
        <v>2.934897693510086E-4</v>
      </c>
      <c r="AA654" s="35">
        <v>2.7170181539261438E-4</v>
      </c>
      <c r="AB654" s="35">
        <v>2.7494187965284331E-4</v>
      </c>
      <c r="AC654" s="35">
        <v>5.6941743592350954E-4</v>
      </c>
      <c r="AD654" s="35">
        <f t="shared" si="709"/>
        <v>3.0643450643149441E-4</v>
      </c>
      <c r="AE654" s="35">
        <f t="shared" si="710"/>
        <v>2.8151233210051645E-4</v>
      </c>
      <c r="AF654" s="35">
        <f t="shared" si="711"/>
        <v>3.4308763531230423E-4</v>
      </c>
      <c r="AG654" s="35">
        <f t="shared" si="712"/>
        <v>2.8130443387253644E-4</v>
      </c>
      <c r="AH654" s="35">
        <f t="shared" si="713"/>
        <v>0</v>
      </c>
      <c r="AI654" s="35">
        <f t="shared" si="714"/>
        <v>3.0722937163655298E-4</v>
      </c>
      <c r="AJ654" s="35">
        <f t="shared" si="715"/>
        <v>3.9406562416028474E-4</v>
      </c>
      <c r="AK654" s="35">
        <f t="shared" si="716"/>
        <v>3.7202037698965573E-4</v>
      </c>
      <c r="AM654" s="63">
        <f t="shared" si="707"/>
        <v>0</v>
      </c>
      <c r="AN654" s="85">
        <f t="shared" si="717"/>
        <v>1.7927914875630061E-4</v>
      </c>
      <c r="AO654" s="35">
        <f t="shared" si="718"/>
        <v>5.9758620528178623E-3</v>
      </c>
      <c r="AQ654" s="62">
        <f t="shared" si="708"/>
        <v>1.091353154386338</v>
      </c>
      <c r="AR654" s="85">
        <f t="shared" si="719"/>
        <v>1.9540423122235587E-4</v>
      </c>
      <c r="AS654" s="35">
        <f t="shared" si="720"/>
        <v>0.89205910869962657</v>
      </c>
      <c r="AU654" s="62">
        <f t="shared" si="706"/>
        <v>1.1485859110066048</v>
      </c>
      <c r="AV654" s="85">
        <f t="shared" si="721"/>
        <v>1.3025857971243597E-4</v>
      </c>
      <c r="AW654" s="35">
        <f t="shared" si="722"/>
        <v>0.68338971947001748</v>
      </c>
      <c r="AY654" s="62">
        <f t="shared" si="723"/>
        <v>1.3224831612793708</v>
      </c>
      <c r="AZ654" s="85">
        <f t="shared" si="724"/>
        <v>1.4221901012826765E-4</v>
      </c>
      <c r="BA654" s="35">
        <f t="shared" si="725"/>
        <v>0.48478947456250554</v>
      </c>
    </row>
    <row r="655" spans="1:53">
      <c r="A655" s="35" t="s">
        <v>513</v>
      </c>
      <c r="B655" s="35" t="s">
        <v>2398</v>
      </c>
      <c r="C655" s="35" t="s">
        <v>514</v>
      </c>
      <c r="D655" s="35" t="s">
        <v>509</v>
      </c>
      <c r="E655" s="35" t="s">
        <v>2756</v>
      </c>
      <c r="F655" s="35">
        <v>0</v>
      </c>
      <c r="G655" s="35">
        <v>3.0500430816086152E-4</v>
      </c>
      <c r="H655" s="35">
        <v>0</v>
      </c>
      <c r="I655" s="35">
        <v>0</v>
      </c>
      <c r="J655" s="35">
        <v>3.220123195346972E-4</v>
      </c>
      <c r="K655" s="35">
        <v>3.1763870649271456E-4</v>
      </c>
      <c r="L655" s="35">
        <v>2.5057097272036176E-4</v>
      </c>
      <c r="M655" s="35">
        <v>2.2919807333824911E-4</v>
      </c>
      <c r="N655" s="35">
        <v>2.3922837658669219E-4</v>
      </c>
      <c r="O655" s="35">
        <v>0</v>
      </c>
      <c r="P655" s="35">
        <v>2.4890044354820715E-4</v>
      </c>
      <c r="Q655" s="35">
        <v>2.5109654451931866E-4</v>
      </c>
      <c r="R655" s="35">
        <v>0</v>
      </c>
      <c r="S655" s="35">
        <v>6.8673834178699486E-4</v>
      </c>
      <c r="T655" s="35">
        <v>7.0866797579097543E-4</v>
      </c>
      <c r="U655" s="35">
        <v>0</v>
      </c>
      <c r="V655" s="35">
        <v>0</v>
      </c>
      <c r="W655" s="35">
        <v>0</v>
      </c>
      <c r="X655" s="35">
        <v>0</v>
      </c>
      <c r="Y655" s="35">
        <v>0</v>
      </c>
      <c r="Z655" s="35">
        <v>0</v>
      </c>
      <c r="AA655" s="35">
        <v>3.1345268537020284E-4</v>
      </c>
      <c r="AB655" s="35">
        <v>6.3438126369072111E-4</v>
      </c>
      <c r="AC655" s="35">
        <v>3.284582845516225E-4</v>
      </c>
      <c r="AD655" s="35">
        <f t="shared" si="709"/>
        <v>1.0166810272028717E-4</v>
      </c>
      <c r="AE655" s="35">
        <f t="shared" si="710"/>
        <v>2.1321700867580392E-4</v>
      </c>
      <c r="AF655" s="35">
        <f t="shared" si="711"/>
        <v>2.3966580754843436E-4</v>
      </c>
      <c r="AG655" s="35">
        <f t="shared" si="712"/>
        <v>1.6666566268917524E-4</v>
      </c>
      <c r="AH655" s="35">
        <f t="shared" si="713"/>
        <v>4.6513543919265678E-4</v>
      </c>
      <c r="AI655" s="35">
        <f t="shared" si="714"/>
        <v>0</v>
      </c>
      <c r="AJ655" s="35">
        <f t="shared" si="715"/>
        <v>0</v>
      </c>
      <c r="AK655" s="35">
        <f t="shared" si="716"/>
        <v>4.2543074453751549E-4</v>
      </c>
      <c r="AM655" s="62">
        <f t="shared" si="707"/>
        <v>4.5750380576330185</v>
      </c>
      <c r="AN655" s="85">
        <f t="shared" si="717"/>
        <v>3.4203745271567208E-4</v>
      </c>
      <c r="AO655" s="35">
        <f t="shared" si="718"/>
        <v>0.22552964643729709</v>
      </c>
      <c r="AQ655" s="62">
        <f t="shared" si="708"/>
        <v>0</v>
      </c>
      <c r="AR655" s="85">
        <f t="shared" si="719"/>
        <v>1.651629756401198E-4</v>
      </c>
      <c r="AS655" s="35">
        <f t="shared" si="720"/>
        <v>0.11613511844154283</v>
      </c>
      <c r="AU655" s="63">
        <f t="shared" si="706"/>
        <v>0</v>
      </c>
      <c r="AV655" s="85">
        <f t="shared" si="721"/>
        <v>1.3144446461873786E-4</v>
      </c>
      <c r="AW655" s="35">
        <f t="shared" si="722"/>
        <v>2.6302090904239218E-6</v>
      </c>
      <c r="AY655" s="62">
        <f t="shared" si="723"/>
        <v>2.5525998437418194</v>
      </c>
      <c r="AZ655" s="85">
        <f t="shared" si="724"/>
        <v>1.2910053507914174E-4</v>
      </c>
      <c r="BA655" s="35">
        <f t="shared" si="725"/>
        <v>0.12505705857269706</v>
      </c>
    </row>
    <row r="656" spans="1:53">
      <c r="A656" s="35" t="s">
        <v>441</v>
      </c>
      <c r="B656" s="35" t="s">
        <v>2399</v>
      </c>
      <c r="C656" s="35" t="s">
        <v>442</v>
      </c>
      <c r="D656" s="35" t="s">
        <v>440</v>
      </c>
      <c r="E656" s="35" t="s">
        <v>2757</v>
      </c>
      <c r="F656" s="35">
        <v>1.6120709452955529E-4</v>
      </c>
      <c r="G656" s="35">
        <v>4.0571327783661768E-4</v>
      </c>
      <c r="H656" s="35">
        <v>1.8010671512903951E-4</v>
      </c>
      <c r="I656" s="35">
        <v>0</v>
      </c>
      <c r="J656" s="35">
        <v>0</v>
      </c>
      <c r="K656" s="35">
        <v>0</v>
      </c>
      <c r="L656" s="35">
        <v>1.6665333563005194E-4</v>
      </c>
      <c r="M656" s="35">
        <v>0</v>
      </c>
      <c r="N656" s="35">
        <v>0</v>
      </c>
      <c r="O656" s="35">
        <v>1.5749289719876566E-4</v>
      </c>
      <c r="P656" s="35">
        <v>0</v>
      </c>
      <c r="Q656" s="35">
        <v>1.6700289045860347E-4</v>
      </c>
      <c r="R656" s="35">
        <v>0</v>
      </c>
      <c r="S656" s="35">
        <v>0</v>
      </c>
      <c r="T656" s="35">
        <v>0</v>
      </c>
      <c r="U656" s="35">
        <v>0</v>
      </c>
      <c r="V656" s="35">
        <v>0</v>
      </c>
      <c r="W656" s="35">
        <v>0</v>
      </c>
      <c r="X656" s="35">
        <v>0</v>
      </c>
      <c r="Y656" s="35">
        <v>0</v>
      </c>
      <c r="Z656" s="35">
        <v>0</v>
      </c>
      <c r="AA656" s="35">
        <v>2.0847560677923871E-4</v>
      </c>
      <c r="AB656" s="35">
        <v>4.2192338764335702E-4</v>
      </c>
      <c r="AC656" s="35">
        <v>0</v>
      </c>
      <c r="AD656" s="35">
        <f t="shared" si="709"/>
        <v>2.4900902916507082E-4</v>
      </c>
      <c r="AE656" s="35">
        <f t="shared" si="710"/>
        <v>0</v>
      </c>
      <c r="AF656" s="35">
        <f t="shared" si="711"/>
        <v>5.555111187668398E-5</v>
      </c>
      <c r="AG656" s="35">
        <f t="shared" si="712"/>
        <v>1.0816526255245637E-4</v>
      </c>
      <c r="AH656" s="35">
        <f t="shared" si="713"/>
        <v>0</v>
      </c>
      <c r="AI656" s="35">
        <f t="shared" si="714"/>
        <v>0</v>
      </c>
      <c r="AJ656" s="35">
        <f t="shared" si="715"/>
        <v>0</v>
      </c>
      <c r="AK656" s="35">
        <f t="shared" si="716"/>
        <v>2.1013299814086523E-4</v>
      </c>
      <c r="AM656" s="63">
        <f t="shared" si="707"/>
        <v>0</v>
      </c>
      <c r="AN656" s="85">
        <f t="shared" si="717"/>
        <v>1.6125828664944312E-4</v>
      </c>
      <c r="AO656" s="35">
        <f t="shared" si="718"/>
        <v>3.3844844830971249E-2</v>
      </c>
      <c r="AQ656" s="62" t="e">
        <f t="shared" si="708"/>
        <v>#DIV/0!</v>
      </c>
      <c r="AR656" s="85">
        <f t="shared" si="719"/>
        <v>0</v>
      </c>
      <c r="AS656" s="35" t="e">
        <f t="shared" si="720"/>
        <v>#DIV/0!</v>
      </c>
      <c r="AU656" s="62">
        <f t="shared" si="706"/>
        <v>0</v>
      </c>
      <c r="AV656" s="85">
        <f t="shared" si="721"/>
        <v>6.8035939371069098E-5</v>
      </c>
      <c r="AW656" s="35">
        <f t="shared" si="722"/>
        <v>0.37390096630005903</v>
      </c>
      <c r="AY656" s="62">
        <f t="shared" si="723"/>
        <v>1.9427031671924992</v>
      </c>
      <c r="AZ656" s="85">
        <f t="shared" si="724"/>
        <v>8.3838406539039784E-5</v>
      </c>
      <c r="BA656" s="35">
        <f t="shared" si="725"/>
        <v>0.48693090879668061</v>
      </c>
    </row>
    <row r="657" spans="1:53">
      <c r="A657" s="35" t="s">
        <v>501</v>
      </c>
      <c r="B657" s="35" t="s">
        <v>2400</v>
      </c>
      <c r="C657" s="35" t="s">
        <v>502</v>
      </c>
      <c r="D657" s="35" t="s">
        <v>500</v>
      </c>
      <c r="E657" s="35" t="s">
        <v>2758</v>
      </c>
      <c r="F657" s="35">
        <v>0</v>
      </c>
      <c r="G657" s="35">
        <v>0</v>
      </c>
      <c r="H657" s="35">
        <v>0</v>
      </c>
      <c r="I657" s="35">
        <v>0</v>
      </c>
      <c r="J657" s="35">
        <v>0</v>
      </c>
      <c r="K657" s="35">
        <v>0</v>
      </c>
      <c r="L657" s="35">
        <v>2.7674026491047787E-4</v>
      </c>
      <c r="M657" s="35">
        <v>0</v>
      </c>
      <c r="N657" s="35">
        <v>2.6421306343647728E-4</v>
      </c>
      <c r="O657" s="35">
        <v>0</v>
      </c>
      <c r="P657" s="35">
        <v>2.748952679396648E-4</v>
      </c>
      <c r="Q657" s="35">
        <v>0</v>
      </c>
      <c r="R657" s="35">
        <v>0</v>
      </c>
      <c r="S657" s="35">
        <v>0</v>
      </c>
      <c r="T657" s="35">
        <v>0</v>
      </c>
      <c r="U657" s="35">
        <v>2.9086419043504691E-4</v>
      </c>
      <c r="V657" s="35">
        <v>2.9723244314020333E-4</v>
      </c>
      <c r="W657" s="35">
        <v>2.8904115846969947E-4</v>
      </c>
      <c r="X657" s="35">
        <v>0</v>
      </c>
      <c r="Y657" s="35">
        <v>0</v>
      </c>
      <c r="Z657" s="35">
        <v>0</v>
      </c>
      <c r="AA657" s="35">
        <v>0</v>
      </c>
      <c r="AB657" s="35">
        <v>0</v>
      </c>
      <c r="AC657" s="35">
        <v>0</v>
      </c>
      <c r="AD657" s="35">
        <f t="shared" si="709"/>
        <v>0</v>
      </c>
      <c r="AE657" s="35">
        <f t="shared" si="710"/>
        <v>0</v>
      </c>
      <c r="AF657" s="35">
        <f t="shared" si="711"/>
        <v>1.8031777611565171E-4</v>
      </c>
      <c r="AG657" s="35">
        <f t="shared" si="712"/>
        <v>9.1631755979888272E-5</v>
      </c>
      <c r="AH657" s="35">
        <f t="shared" si="713"/>
        <v>0</v>
      </c>
      <c r="AI657" s="35">
        <f t="shared" si="714"/>
        <v>2.9237926401498322E-4</v>
      </c>
      <c r="AJ657" s="35">
        <f t="shared" si="715"/>
        <v>0</v>
      </c>
      <c r="AK657" s="35">
        <f t="shared" si="716"/>
        <v>0</v>
      </c>
      <c r="AM657" s="62" t="e">
        <f t="shared" si="707"/>
        <v>#DIV/0!</v>
      </c>
      <c r="AN657" s="85">
        <f t="shared" si="717"/>
        <v>0</v>
      </c>
      <c r="AO657" s="35" t="e">
        <f t="shared" si="718"/>
        <v>#DIV/0!</v>
      </c>
      <c r="AQ657" s="64" t="s">
        <v>1740</v>
      </c>
      <c r="AR657" s="85">
        <f t="shared" si="719"/>
        <v>1.6016581581793318E-4</v>
      </c>
      <c r="AS657" s="35">
        <f t="shared" si="720"/>
        <v>3.1193442918432023E-8</v>
      </c>
      <c r="AU657" s="62">
        <f t="shared" si="706"/>
        <v>0</v>
      </c>
      <c r="AV657" s="85">
        <f t="shared" si="721"/>
        <v>1.3972971519205784E-4</v>
      </c>
      <c r="AW657" s="35">
        <f t="shared" si="722"/>
        <v>0.1163297831478487</v>
      </c>
      <c r="AY657" s="62">
        <f t="shared" si="723"/>
        <v>0</v>
      </c>
      <c r="AZ657" s="85">
        <f t="shared" si="724"/>
        <v>1.1222552319297373E-4</v>
      </c>
      <c r="BA657" s="35">
        <f t="shared" si="725"/>
        <v>0.37390096630005903</v>
      </c>
    </row>
    <row r="658" spans="1:53">
      <c r="A658" s="35" t="s">
        <v>506</v>
      </c>
      <c r="B658" s="35" t="s">
        <v>2401</v>
      </c>
      <c r="C658" s="35" t="s">
        <v>507</v>
      </c>
      <c r="D658" s="35" t="s">
        <v>500</v>
      </c>
      <c r="E658" s="35" t="s">
        <v>2758</v>
      </c>
      <c r="F658" s="35">
        <v>1.86414022037813E-3</v>
      </c>
      <c r="G658" s="35">
        <v>2.3457604064008072E-3</v>
      </c>
      <c r="H658" s="35">
        <v>2.0826885604012567E-3</v>
      </c>
      <c r="I658" s="35">
        <v>2.6074856091330835E-3</v>
      </c>
      <c r="J658" s="35">
        <v>2.4765674756941258E-3</v>
      </c>
      <c r="K658" s="35">
        <v>2.4429304153894228E-3</v>
      </c>
      <c r="L658" s="35">
        <v>2.8906778580194462E-3</v>
      </c>
      <c r="M658" s="35">
        <v>2.6441123187839828E-3</v>
      </c>
      <c r="N658" s="35">
        <v>1.8398836962940145E-3</v>
      </c>
      <c r="O658" s="35">
        <v>1.82119059306209E-3</v>
      </c>
      <c r="P658" s="35">
        <v>2.8714060260243168E-3</v>
      </c>
      <c r="Q658" s="35">
        <v>1.9311606969394871E-3</v>
      </c>
      <c r="R658" s="35">
        <v>0</v>
      </c>
      <c r="S658" s="35">
        <v>2.6408210779627164E-3</v>
      </c>
      <c r="T658" s="35">
        <v>0</v>
      </c>
      <c r="U658" s="35">
        <v>1.0127362266965723E-3</v>
      </c>
      <c r="V658" s="35">
        <v>2.0698186495035978E-3</v>
      </c>
      <c r="W658" s="35">
        <v>1.00638876085359E-3</v>
      </c>
      <c r="X658" s="35">
        <v>1.3064921281493091E-3</v>
      </c>
      <c r="Y658" s="35">
        <v>1.3296436194046969E-3</v>
      </c>
      <c r="Z658" s="35">
        <v>2.6040546807871304E-3</v>
      </c>
      <c r="AA658" s="35">
        <v>1.20536805374178E-3</v>
      </c>
      <c r="AB658" s="35">
        <v>0</v>
      </c>
      <c r="AC658" s="35">
        <v>1.2630714033212394E-3</v>
      </c>
      <c r="AD658" s="35">
        <f t="shared" si="709"/>
        <v>2.0975297290600644E-3</v>
      </c>
      <c r="AE658" s="35">
        <f t="shared" si="710"/>
        <v>2.5089945000722107E-3</v>
      </c>
      <c r="AF658" s="35">
        <f t="shared" si="711"/>
        <v>2.4582246243658144E-3</v>
      </c>
      <c r="AG658" s="35">
        <f t="shared" si="712"/>
        <v>2.2079191053419648E-3</v>
      </c>
      <c r="AH658" s="35">
        <f t="shared" si="713"/>
        <v>8.8027369265423875E-4</v>
      </c>
      <c r="AI658" s="35">
        <f t="shared" si="714"/>
        <v>1.3629812123512532E-3</v>
      </c>
      <c r="AJ658" s="35">
        <f t="shared" si="715"/>
        <v>1.7467301427803788E-3</v>
      </c>
      <c r="AK658" s="35">
        <f t="shared" si="716"/>
        <v>8.228131523543399E-4</v>
      </c>
      <c r="AM658" s="62">
        <f t="shared" si="707"/>
        <v>0.41967161678738307</v>
      </c>
      <c r="AN658" s="85">
        <f t="shared" si="717"/>
        <v>1.1822155829921551E-3</v>
      </c>
      <c r="AO658" s="35">
        <f t="shared" si="718"/>
        <v>0.24374719839556752</v>
      </c>
      <c r="AQ658" s="63">
        <f t="shared" ref="AQ658:AQ670" si="726">AI658/AE658</f>
        <v>0.54323802316506697</v>
      </c>
      <c r="AR658" s="85">
        <f t="shared" si="719"/>
        <v>7.3953837577369632E-4</v>
      </c>
      <c r="AS658" s="35">
        <f t="shared" si="720"/>
        <v>3.2576788844249513E-2</v>
      </c>
      <c r="AU658" s="62">
        <f t="shared" si="706"/>
        <v>0.71056571700847282</v>
      </c>
      <c r="AV658" s="85">
        <f t="shared" si="721"/>
        <v>7.022860064857452E-4</v>
      </c>
      <c r="AW658" s="35">
        <f t="shared" si="722"/>
        <v>0.25307620086065041</v>
      </c>
      <c r="AY658" s="67">
        <f t="shared" si="723"/>
        <v>0.37266453755646167</v>
      </c>
      <c r="AZ658" s="85">
        <f t="shared" si="724"/>
        <v>6.4624886576420152E-4</v>
      </c>
      <c r="BA658" s="35">
        <f t="shared" si="725"/>
        <v>5.9119268985906012E-2</v>
      </c>
    </row>
    <row r="659" spans="1:53">
      <c r="A659" s="35" t="s">
        <v>503</v>
      </c>
      <c r="B659" s="35" t="s">
        <v>2402</v>
      </c>
      <c r="C659" s="35" t="s">
        <v>502</v>
      </c>
      <c r="D659" s="35" t="s">
        <v>500</v>
      </c>
      <c r="E659" s="35" t="s">
        <v>2758</v>
      </c>
      <c r="F659" s="35">
        <v>2.5568008010173855E-4</v>
      </c>
      <c r="G659" s="35">
        <v>3.2173771160110828E-4</v>
      </c>
      <c r="H659" s="35">
        <v>2.8565553820964867E-4</v>
      </c>
      <c r="I659" s="35">
        <v>0</v>
      </c>
      <c r="J659" s="35">
        <v>0</v>
      </c>
      <c r="K659" s="35">
        <v>3.3506526894368639E-4</v>
      </c>
      <c r="L659" s="35">
        <v>2.6431800863020705E-4</v>
      </c>
      <c r="M659" s="35">
        <v>0</v>
      </c>
      <c r="N659" s="35">
        <v>2.5235312542685984E-4</v>
      </c>
      <c r="O659" s="35">
        <v>0</v>
      </c>
      <c r="P659" s="35">
        <v>2.6255582947853272E-4</v>
      </c>
      <c r="Q659" s="35">
        <v>2.64872414792199E-4</v>
      </c>
      <c r="R659" s="35">
        <v>0</v>
      </c>
      <c r="S659" s="35">
        <v>0</v>
      </c>
      <c r="T659" s="35">
        <v>0</v>
      </c>
      <c r="U659" s="35">
        <v>2.7780794248534403E-4</v>
      </c>
      <c r="V659" s="35">
        <v>5.6778067692118636E-4</v>
      </c>
      <c r="W659" s="35">
        <v>5.5213348475758055E-4</v>
      </c>
      <c r="X659" s="35">
        <v>3.583893618364688E-4</v>
      </c>
      <c r="Y659" s="35">
        <v>0</v>
      </c>
      <c r="Z659" s="35">
        <v>3.5716460709050421E-4</v>
      </c>
      <c r="AA659" s="35">
        <v>0</v>
      </c>
      <c r="AB659" s="35">
        <v>3.3459261164735043E-4</v>
      </c>
      <c r="AC659" s="35">
        <v>0</v>
      </c>
      <c r="AD659" s="35">
        <f t="shared" si="709"/>
        <v>2.8769110997083183E-4</v>
      </c>
      <c r="AE659" s="35">
        <f t="shared" si="710"/>
        <v>1.116884229812288E-4</v>
      </c>
      <c r="AF659" s="35">
        <f t="shared" si="711"/>
        <v>1.7222371135235562E-4</v>
      </c>
      <c r="AG659" s="35">
        <f t="shared" si="712"/>
        <v>1.7580941475691056E-4</v>
      </c>
      <c r="AH659" s="35">
        <f t="shared" si="713"/>
        <v>0</v>
      </c>
      <c r="AI659" s="35">
        <f t="shared" si="714"/>
        <v>4.6590736805470368E-4</v>
      </c>
      <c r="AJ659" s="35">
        <f t="shared" si="715"/>
        <v>2.3851798964232433E-4</v>
      </c>
      <c r="AK659" s="35">
        <f t="shared" si="716"/>
        <v>1.1153087054911681E-4</v>
      </c>
      <c r="AM659" s="63">
        <f t="shared" si="707"/>
        <v>0</v>
      </c>
      <c r="AN659" s="85">
        <f t="shared" si="717"/>
        <v>1.5895740486219541E-4</v>
      </c>
      <c r="AO659" s="35">
        <f t="shared" si="718"/>
        <v>1.1313463167514033E-4</v>
      </c>
      <c r="AQ659" s="62">
        <f t="shared" si="726"/>
        <v>4.1714920456259605</v>
      </c>
      <c r="AR659" s="85">
        <f t="shared" si="719"/>
        <v>2.514943031968074E-4</v>
      </c>
      <c r="AS659" s="35">
        <f t="shared" si="720"/>
        <v>7.2387287531279321E-2</v>
      </c>
      <c r="AU659" s="62">
        <f t="shared" si="706"/>
        <v>1.3849311907716124</v>
      </c>
      <c r="AV659" s="85">
        <f t="shared" si="721"/>
        <v>1.6522256712120392E-4</v>
      </c>
      <c r="AW659" s="35">
        <f t="shared" si="722"/>
        <v>0.675653113684201</v>
      </c>
      <c r="AY659" s="62">
        <f t="shared" si="723"/>
        <v>0.63438508514079939</v>
      </c>
      <c r="AZ659" s="85">
        <f t="shared" si="724"/>
        <v>1.6589252779577866E-4</v>
      </c>
      <c r="BA659" s="35">
        <f t="shared" si="725"/>
        <v>0.67427544677730222</v>
      </c>
    </row>
    <row r="660" spans="1:53">
      <c r="A660" s="35" t="s">
        <v>504</v>
      </c>
      <c r="B660" s="35" t="s">
        <v>2403</v>
      </c>
      <c r="C660" s="35" t="s">
        <v>505</v>
      </c>
      <c r="D660" s="35" t="s">
        <v>500</v>
      </c>
      <c r="E660" s="35" t="s">
        <v>2758</v>
      </c>
      <c r="F660" s="35">
        <v>0</v>
      </c>
      <c r="G660" s="35">
        <v>0</v>
      </c>
      <c r="H660" s="35">
        <v>0</v>
      </c>
      <c r="I660" s="35">
        <v>1.1659488496123546E-3</v>
      </c>
      <c r="J660" s="35">
        <v>1.1074082208388368E-3</v>
      </c>
      <c r="K660" s="35">
        <v>1.0923672589139696E-3</v>
      </c>
      <c r="L660" s="35">
        <v>0</v>
      </c>
      <c r="M660" s="35">
        <v>0</v>
      </c>
      <c r="N660" s="35">
        <v>8.2271222192008785E-4</v>
      </c>
      <c r="O660" s="35">
        <v>0</v>
      </c>
      <c r="P660" s="35">
        <v>0</v>
      </c>
      <c r="Q660" s="35">
        <v>0</v>
      </c>
      <c r="R660" s="35">
        <v>0</v>
      </c>
      <c r="S660" s="35">
        <v>0</v>
      </c>
      <c r="T660" s="35">
        <v>0</v>
      </c>
      <c r="U660" s="35">
        <v>0</v>
      </c>
      <c r="V660" s="35">
        <v>0</v>
      </c>
      <c r="W660" s="35">
        <v>0</v>
      </c>
      <c r="X660" s="35">
        <v>0</v>
      </c>
      <c r="Y660" s="35">
        <v>0</v>
      </c>
      <c r="Z660" s="35">
        <v>0</v>
      </c>
      <c r="AA660" s="35">
        <v>0</v>
      </c>
      <c r="AB660" s="35">
        <v>0</v>
      </c>
      <c r="AC660" s="35">
        <v>0</v>
      </c>
      <c r="AD660" s="35">
        <f t="shared" si="709"/>
        <v>0</v>
      </c>
      <c r="AE660" s="35">
        <f t="shared" si="710"/>
        <v>1.121908109788387E-3</v>
      </c>
      <c r="AF660" s="35">
        <f t="shared" si="711"/>
        <v>2.7423740730669595E-4</v>
      </c>
      <c r="AG660" s="35">
        <f t="shared" si="712"/>
        <v>0</v>
      </c>
      <c r="AH660" s="35">
        <f t="shared" si="713"/>
        <v>0</v>
      </c>
      <c r="AI660" s="35">
        <f t="shared" si="714"/>
        <v>0</v>
      </c>
      <c r="AJ660" s="35">
        <f t="shared" si="715"/>
        <v>0</v>
      </c>
      <c r="AK660" s="35">
        <f t="shared" si="716"/>
        <v>0</v>
      </c>
      <c r="AM660" s="62" t="e">
        <f t="shared" si="707"/>
        <v>#DIV/0!</v>
      </c>
      <c r="AN660" s="85">
        <f t="shared" si="717"/>
        <v>0</v>
      </c>
      <c r="AO660" s="35" t="e">
        <f t="shared" si="718"/>
        <v>#DIV/0!</v>
      </c>
      <c r="AQ660" s="63">
        <f t="shared" si="726"/>
        <v>0</v>
      </c>
      <c r="AR660" s="85">
        <f t="shared" si="719"/>
        <v>6.1498604953732139E-4</v>
      </c>
      <c r="AS660" s="35">
        <f t="shared" si="720"/>
        <v>9.5850201671154719E-7</v>
      </c>
      <c r="AU660" s="62">
        <f t="shared" si="706"/>
        <v>0</v>
      </c>
      <c r="AV660" s="85">
        <f t="shared" si="721"/>
        <v>3.3587085814260217E-4</v>
      </c>
      <c r="AW660" s="35">
        <f t="shared" si="722"/>
        <v>0.37390096630005903</v>
      </c>
      <c r="AY660" s="62" t="e">
        <f t="shared" si="723"/>
        <v>#DIV/0!</v>
      </c>
      <c r="AZ660" s="85">
        <f t="shared" si="724"/>
        <v>0</v>
      </c>
      <c r="BA660" s="35" t="e">
        <f t="shared" si="725"/>
        <v>#DIV/0!</v>
      </c>
    </row>
    <row r="661" spans="1:53">
      <c r="A661" s="35" t="s">
        <v>499</v>
      </c>
      <c r="B661" s="35" t="s">
        <v>2404</v>
      </c>
      <c r="C661" s="35" t="s">
        <v>498</v>
      </c>
      <c r="D661" s="35" t="s">
        <v>489</v>
      </c>
      <c r="E661" s="35" t="s">
        <v>2759</v>
      </c>
      <c r="F661" s="35">
        <v>0</v>
      </c>
      <c r="G661" s="35">
        <v>0</v>
      </c>
      <c r="H661" s="35">
        <v>0</v>
      </c>
      <c r="I661" s="35">
        <v>0</v>
      </c>
      <c r="J661" s="35">
        <v>1.0853482961209317E-3</v>
      </c>
      <c r="K661" s="35">
        <v>5.3530347747576996E-4</v>
      </c>
      <c r="L661" s="35">
        <v>4.2227697793112759E-4</v>
      </c>
      <c r="M661" s="35">
        <v>3.8625810765768675E-4</v>
      </c>
      <c r="N661" s="35">
        <v>4.0316176612020235E-4</v>
      </c>
      <c r="O661" s="35">
        <v>3.9906566780244999E-4</v>
      </c>
      <c r="P661" s="35">
        <v>0</v>
      </c>
      <c r="Q661" s="35">
        <v>0</v>
      </c>
      <c r="R661" s="35">
        <v>0</v>
      </c>
      <c r="S661" s="35">
        <v>0</v>
      </c>
      <c r="T661" s="35">
        <v>0</v>
      </c>
      <c r="U661" s="35">
        <v>0</v>
      </c>
      <c r="V661" s="35">
        <v>4.5354591921393573E-4</v>
      </c>
      <c r="W661" s="35">
        <v>0</v>
      </c>
      <c r="X661" s="35">
        <v>0</v>
      </c>
      <c r="Y661" s="35">
        <v>0</v>
      </c>
      <c r="Z661" s="35">
        <v>0</v>
      </c>
      <c r="AA661" s="35">
        <v>0</v>
      </c>
      <c r="AB661" s="35">
        <v>0</v>
      </c>
      <c r="AC661" s="35">
        <v>0</v>
      </c>
      <c r="AD661" s="35">
        <f t="shared" si="709"/>
        <v>0</v>
      </c>
      <c r="AE661" s="35">
        <f t="shared" si="710"/>
        <v>5.4021725786556729E-4</v>
      </c>
      <c r="AF661" s="35">
        <f t="shared" si="711"/>
        <v>4.0389895056967221E-4</v>
      </c>
      <c r="AG661" s="35">
        <f t="shared" si="712"/>
        <v>1.3302188926748334E-4</v>
      </c>
      <c r="AH661" s="35">
        <f t="shared" si="713"/>
        <v>0</v>
      </c>
      <c r="AI661" s="35">
        <f t="shared" si="714"/>
        <v>1.5118197307131191E-4</v>
      </c>
      <c r="AJ661" s="35">
        <f t="shared" si="715"/>
        <v>0</v>
      </c>
      <c r="AK661" s="35">
        <f t="shared" si="716"/>
        <v>0</v>
      </c>
      <c r="AM661" s="62" t="e">
        <f t="shared" si="707"/>
        <v>#DIV/0!</v>
      </c>
      <c r="AN661" s="85">
        <f t="shared" si="717"/>
        <v>0</v>
      </c>
      <c r="AO661" s="35" t="e">
        <f t="shared" si="718"/>
        <v>#DIV/0!</v>
      </c>
      <c r="AQ661" s="62">
        <f t="shared" si="726"/>
        <v>0.27985402330284948</v>
      </c>
      <c r="AR661" s="85">
        <f t="shared" si="719"/>
        <v>4.3662003914518485E-4</v>
      </c>
      <c r="AS661" s="35">
        <f t="shared" si="720"/>
        <v>0.32607357695494332</v>
      </c>
      <c r="AU661" s="63">
        <f t="shared" si="706"/>
        <v>0</v>
      </c>
      <c r="AV661" s="85">
        <f t="shared" si="721"/>
        <v>2.2151796228576142E-4</v>
      </c>
      <c r="AW661" s="35">
        <f t="shared" si="722"/>
        <v>2.6302090904239264E-6</v>
      </c>
      <c r="AY661" s="62">
        <f t="shared" si="723"/>
        <v>0</v>
      </c>
      <c r="AZ661" s="85">
        <f t="shared" si="724"/>
        <v>1.6291787666317009E-4</v>
      </c>
      <c r="BA661" s="35">
        <f t="shared" si="725"/>
        <v>0.37390096630005903</v>
      </c>
    </row>
    <row r="662" spans="1:53">
      <c r="A662" s="35" t="s">
        <v>490</v>
      </c>
      <c r="B662" s="35" t="s">
        <v>2405</v>
      </c>
      <c r="C662" s="35" t="s">
        <v>491</v>
      </c>
      <c r="D662" s="35" t="s">
        <v>489</v>
      </c>
      <c r="E662" s="35" t="s">
        <v>2759</v>
      </c>
      <c r="F662" s="35">
        <v>0</v>
      </c>
      <c r="G662" s="35">
        <v>4.1888578685728709E-4</v>
      </c>
      <c r="H662" s="35">
        <v>0</v>
      </c>
      <c r="I662" s="35">
        <v>0</v>
      </c>
      <c r="J662" s="35">
        <v>0</v>
      </c>
      <c r="K662" s="35">
        <v>0</v>
      </c>
      <c r="L662" s="35">
        <v>0</v>
      </c>
      <c r="M662" s="35">
        <v>3.1477527604571227E-4</v>
      </c>
      <c r="N662" s="35">
        <v>0</v>
      </c>
      <c r="O662" s="35">
        <v>3.2521260590394465E-4</v>
      </c>
      <c r="P662" s="35">
        <v>3.4183405071718063E-4</v>
      </c>
      <c r="Q662" s="35">
        <v>3.4485012445347992E-4</v>
      </c>
      <c r="R662" s="35">
        <v>0</v>
      </c>
      <c r="S662" s="35">
        <v>0</v>
      </c>
      <c r="T662" s="35">
        <v>0</v>
      </c>
      <c r="U662" s="35">
        <v>0</v>
      </c>
      <c r="V662" s="35">
        <v>0</v>
      </c>
      <c r="W662" s="35">
        <v>0</v>
      </c>
      <c r="X662" s="35">
        <v>0</v>
      </c>
      <c r="Y662" s="35">
        <v>0</v>
      </c>
      <c r="Z662" s="35">
        <v>0</v>
      </c>
      <c r="AA662" s="35">
        <v>0</v>
      </c>
      <c r="AB662" s="35">
        <v>0</v>
      </c>
      <c r="AC662" s="35">
        <v>0</v>
      </c>
      <c r="AD662" s="35">
        <f t="shared" si="709"/>
        <v>1.396285956190957E-4</v>
      </c>
      <c r="AE662" s="35">
        <f t="shared" si="710"/>
        <v>0</v>
      </c>
      <c r="AF662" s="35">
        <f t="shared" si="711"/>
        <v>1.0492509201523742E-4</v>
      </c>
      <c r="AG662" s="35">
        <f t="shared" si="712"/>
        <v>3.3729892702486836E-4</v>
      </c>
      <c r="AH662" s="35">
        <f t="shared" si="713"/>
        <v>0</v>
      </c>
      <c r="AI662" s="35">
        <f t="shared" si="714"/>
        <v>0</v>
      </c>
      <c r="AJ662" s="35">
        <f t="shared" si="715"/>
        <v>0</v>
      </c>
      <c r="AK662" s="35">
        <f t="shared" si="716"/>
        <v>0</v>
      </c>
      <c r="AM662" s="62">
        <f t="shared" si="707"/>
        <v>0</v>
      </c>
      <c r="AN662" s="85">
        <f t="shared" si="717"/>
        <v>1.7100940638409756E-4</v>
      </c>
      <c r="AO662" s="35">
        <f t="shared" si="718"/>
        <v>0.37390096630005903</v>
      </c>
      <c r="AQ662" s="62" t="e">
        <f t="shared" si="726"/>
        <v>#DIV/0!</v>
      </c>
      <c r="AR662" s="85">
        <f t="shared" si="719"/>
        <v>0</v>
      </c>
      <c r="AS662" s="35" t="e">
        <f t="shared" si="720"/>
        <v>#DIV/0!</v>
      </c>
      <c r="AU662" s="62">
        <f t="shared" si="706"/>
        <v>0</v>
      </c>
      <c r="AV662" s="85">
        <f t="shared" si="721"/>
        <v>1.2850646832595261E-4</v>
      </c>
      <c r="AW662" s="35">
        <f t="shared" si="722"/>
        <v>0.37390096630005903</v>
      </c>
      <c r="AY662" s="63">
        <f t="shared" si="723"/>
        <v>0</v>
      </c>
      <c r="AZ662" s="85">
        <f t="shared" si="724"/>
        <v>1.8486725851049978E-4</v>
      </c>
      <c r="BA662" s="35">
        <f t="shared" si="725"/>
        <v>6.4275432106771087E-7</v>
      </c>
    </row>
    <row r="663" spans="1:53">
      <c r="A663" s="35" t="s">
        <v>496</v>
      </c>
      <c r="B663" s="35" t="s">
        <v>2406</v>
      </c>
      <c r="C663" s="35" t="s">
        <v>497</v>
      </c>
      <c r="D663" s="35" t="s">
        <v>489</v>
      </c>
      <c r="E663" s="35" t="s">
        <v>2759</v>
      </c>
      <c r="F663" s="35">
        <v>1.555807467690397E-4</v>
      </c>
      <c r="G663" s="35">
        <v>1.9577666517760914E-4</v>
      </c>
      <c r="H663" s="35">
        <v>0</v>
      </c>
      <c r="I663" s="35">
        <v>4.3524038999186529E-4</v>
      </c>
      <c r="J663" s="35">
        <v>4.1338759078354153E-4</v>
      </c>
      <c r="K663" s="35">
        <v>2.0388645348470144E-4</v>
      </c>
      <c r="L663" s="35">
        <v>0</v>
      </c>
      <c r="M663" s="35">
        <v>1.4711803493487008E-4</v>
      </c>
      <c r="N663" s="35">
        <v>1.5355630242211047E-4</v>
      </c>
      <c r="O663" s="35">
        <v>3.0399235999518953E-4</v>
      </c>
      <c r="P663" s="35">
        <v>1.5976462461440307E-4</v>
      </c>
      <c r="Q663" s="35">
        <v>3.2234852300962614E-4</v>
      </c>
      <c r="R663" s="35">
        <v>0</v>
      </c>
      <c r="S663" s="35">
        <v>0</v>
      </c>
      <c r="T663" s="35">
        <v>0</v>
      </c>
      <c r="U663" s="35">
        <v>1.6904550066255381E-4</v>
      </c>
      <c r="V663" s="35">
        <v>0</v>
      </c>
      <c r="W663" s="35">
        <v>0</v>
      </c>
      <c r="X663" s="35">
        <v>0</v>
      </c>
      <c r="Y663" s="35">
        <v>0</v>
      </c>
      <c r="Z663" s="35">
        <v>0</v>
      </c>
      <c r="AA663" s="35">
        <v>0</v>
      </c>
      <c r="AB663" s="35">
        <v>2.0359884259573221E-4</v>
      </c>
      <c r="AC663" s="35">
        <v>0</v>
      </c>
      <c r="AD663" s="35">
        <f t="shared" si="709"/>
        <v>1.1711913731554961E-4</v>
      </c>
      <c r="AE663" s="35">
        <f t="shared" si="710"/>
        <v>3.5083814475336947E-4</v>
      </c>
      <c r="AF663" s="35">
        <f t="shared" si="711"/>
        <v>1.0022477911899353E-4</v>
      </c>
      <c r="AG663" s="35">
        <f t="shared" si="712"/>
        <v>2.6203516920640625E-4</v>
      </c>
      <c r="AH663" s="35">
        <f t="shared" si="713"/>
        <v>0</v>
      </c>
      <c r="AI663" s="35">
        <f t="shared" si="714"/>
        <v>5.6348500220851269E-5</v>
      </c>
      <c r="AJ663" s="35">
        <f t="shared" si="715"/>
        <v>0</v>
      </c>
      <c r="AK663" s="35">
        <f t="shared" si="716"/>
        <v>6.7866280865244071E-5</v>
      </c>
      <c r="AM663" s="62">
        <f t="shared" si="707"/>
        <v>0</v>
      </c>
      <c r="AN663" s="85">
        <f t="shared" si="717"/>
        <v>9.1606258416081912E-5</v>
      </c>
      <c r="AO663" s="35">
        <f t="shared" si="718"/>
        <v>0.12129620655444312</v>
      </c>
      <c r="AQ663" s="63">
        <f t="shared" si="726"/>
        <v>0.1606110996296109</v>
      </c>
      <c r="AR663" s="85">
        <f t="shared" si="719"/>
        <v>1.9066626273930661E-4</v>
      </c>
      <c r="AS663" s="35">
        <f t="shared" si="720"/>
        <v>3.3759134194255587E-2</v>
      </c>
      <c r="AU663" s="62">
        <f t="shared" si="706"/>
        <v>0</v>
      </c>
      <c r="AV663" s="85">
        <f t="shared" si="721"/>
        <v>7.7660472175324486E-5</v>
      </c>
      <c r="AW663" s="35">
        <f t="shared" si="722"/>
        <v>0.11629886190627053</v>
      </c>
      <c r="AY663" s="62">
        <f t="shared" si="723"/>
        <v>0.25899684027446523</v>
      </c>
      <c r="AZ663" s="85">
        <f t="shared" si="724"/>
        <v>1.5417588374876831E-4</v>
      </c>
      <c r="BA663" s="35">
        <f t="shared" si="725"/>
        <v>8.4730645417133738E-2</v>
      </c>
    </row>
    <row r="664" spans="1:53">
      <c r="A664" s="35" t="s">
        <v>494</v>
      </c>
      <c r="B664" s="35" t="s">
        <v>2407</v>
      </c>
      <c r="C664" s="35" t="s">
        <v>495</v>
      </c>
      <c r="D664" s="35" t="s">
        <v>489</v>
      </c>
      <c r="E664" s="35" t="s">
        <v>2759</v>
      </c>
      <c r="F664" s="35">
        <v>0</v>
      </c>
      <c r="G664" s="35">
        <v>0</v>
      </c>
      <c r="H664" s="35">
        <v>0</v>
      </c>
      <c r="I664" s="35">
        <v>0</v>
      </c>
      <c r="J664" s="35">
        <v>3.2277538190326289E-4</v>
      </c>
      <c r="K664" s="35">
        <v>3.183914048493324E-4</v>
      </c>
      <c r="L664" s="35">
        <v>2.5116474279789818E-4</v>
      </c>
      <c r="M664" s="35">
        <v>2.2974119673478528E-4</v>
      </c>
      <c r="N664" s="35">
        <v>2.3979526847433841E-4</v>
      </c>
      <c r="O664" s="35">
        <v>2.3735896355074637E-4</v>
      </c>
      <c r="P664" s="35">
        <v>4.989805100516191E-4</v>
      </c>
      <c r="Q664" s="35">
        <v>2.5169156002765832E-4</v>
      </c>
      <c r="R664" s="35">
        <v>0</v>
      </c>
      <c r="S664" s="35">
        <v>0</v>
      </c>
      <c r="T664" s="35">
        <v>0</v>
      </c>
      <c r="U664" s="35">
        <v>0</v>
      </c>
      <c r="V664" s="35">
        <v>2.6976309412961584E-4</v>
      </c>
      <c r="W664" s="35">
        <v>2.6232882391918227E-4</v>
      </c>
      <c r="X664" s="35">
        <v>0</v>
      </c>
      <c r="Y664" s="35">
        <v>0</v>
      </c>
      <c r="Z664" s="35">
        <v>0</v>
      </c>
      <c r="AA664" s="35">
        <v>3.1419546424548772E-4</v>
      </c>
      <c r="AB664" s="35">
        <v>3.1794226841371453E-4</v>
      </c>
      <c r="AC664" s="35">
        <v>3.2923662171880649E-4</v>
      </c>
      <c r="AD664" s="35">
        <f t="shared" si="709"/>
        <v>0</v>
      </c>
      <c r="AE664" s="35">
        <f t="shared" si="710"/>
        <v>2.1372226225086508E-4</v>
      </c>
      <c r="AF664" s="35">
        <f t="shared" si="711"/>
        <v>2.402337360023406E-4</v>
      </c>
      <c r="AG664" s="35">
        <f t="shared" si="712"/>
        <v>3.2934367787667461E-4</v>
      </c>
      <c r="AH664" s="35">
        <f t="shared" si="713"/>
        <v>0</v>
      </c>
      <c r="AI664" s="35">
        <f t="shared" si="714"/>
        <v>1.7736397268293272E-4</v>
      </c>
      <c r="AJ664" s="35">
        <f t="shared" si="715"/>
        <v>0</v>
      </c>
      <c r="AK664" s="35">
        <f t="shared" si="716"/>
        <v>3.2045811812600293E-4</v>
      </c>
      <c r="AM664" s="62" t="e">
        <f t="shared" si="707"/>
        <v>#DIV/0!</v>
      </c>
      <c r="AN664" s="85">
        <f t="shared" si="717"/>
        <v>0</v>
      </c>
      <c r="AO664" s="35" t="e">
        <f t="shared" si="718"/>
        <v>#DIV/0!</v>
      </c>
      <c r="AQ664" s="62">
        <f t="shared" si="726"/>
        <v>0.82988066294537277</v>
      </c>
      <c r="AR664" s="85">
        <f t="shared" si="719"/>
        <v>1.5344243736717264E-4</v>
      </c>
      <c r="AS664" s="35">
        <f t="shared" si="720"/>
        <v>0.80641816703848135</v>
      </c>
      <c r="AU664" s="63">
        <f t="shared" si="706"/>
        <v>0</v>
      </c>
      <c r="AV664" s="85">
        <f t="shared" si="721"/>
        <v>1.3175594439271594E-4</v>
      </c>
      <c r="AW664" s="35">
        <f t="shared" si="722"/>
        <v>2.6302090904239167E-6</v>
      </c>
      <c r="AY664" s="62">
        <f t="shared" si="723"/>
        <v>0.97302040285710611</v>
      </c>
      <c r="AZ664" s="85">
        <f t="shared" si="724"/>
        <v>2.0296235175145788E-4</v>
      </c>
      <c r="BA664" s="35">
        <f t="shared" si="725"/>
        <v>0.92181215902275659</v>
      </c>
    </row>
    <row r="665" spans="1:53">
      <c r="A665" s="35" t="s">
        <v>492</v>
      </c>
      <c r="B665" s="35" t="s">
        <v>2408</v>
      </c>
      <c r="C665" s="35" t="s">
        <v>493</v>
      </c>
      <c r="D665" s="35" t="s">
        <v>489</v>
      </c>
      <c r="E665" s="35" t="s">
        <v>2759</v>
      </c>
      <c r="F665" s="35">
        <v>2.9461986241608378E-4</v>
      </c>
      <c r="G665" s="35">
        <v>1.8536899763224772E-4</v>
      </c>
      <c r="H665" s="35">
        <v>1.6458027416963952E-4</v>
      </c>
      <c r="I665" s="35">
        <v>2.0605130531942473E-4</v>
      </c>
      <c r="J665" s="35">
        <v>1.9570576316548408E-4</v>
      </c>
      <c r="K665" s="35">
        <v>1.9304766213565841E-4</v>
      </c>
      <c r="L665" s="35">
        <v>0</v>
      </c>
      <c r="M665" s="35">
        <v>0</v>
      </c>
      <c r="N665" s="35">
        <v>1.4539310818415343E-4</v>
      </c>
      <c r="O665" s="35">
        <v>0</v>
      </c>
      <c r="P665" s="35">
        <v>0</v>
      </c>
      <c r="Q665" s="35">
        <v>0</v>
      </c>
      <c r="R665" s="35">
        <v>4.3217047554987211E-4</v>
      </c>
      <c r="S665" s="35">
        <v>4.1737114737916496E-4</v>
      </c>
      <c r="T665" s="35">
        <v>0</v>
      </c>
      <c r="U665" s="35">
        <v>0</v>
      </c>
      <c r="V665" s="35">
        <v>0</v>
      </c>
      <c r="W665" s="35">
        <v>0</v>
      </c>
      <c r="X665" s="35">
        <v>0</v>
      </c>
      <c r="Y665" s="35">
        <v>0</v>
      </c>
      <c r="Z665" s="35">
        <v>0</v>
      </c>
      <c r="AA665" s="35">
        <v>0</v>
      </c>
      <c r="AB665" s="35">
        <v>0</v>
      </c>
      <c r="AC665" s="35">
        <v>0</v>
      </c>
      <c r="AD665" s="35">
        <f t="shared" si="709"/>
        <v>2.1485637807265698E-4</v>
      </c>
      <c r="AE665" s="35">
        <f t="shared" si="710"/>
        <v>1.9826824354018905E-4</v>
      </c>
      <c r="AF665" s="35">
        <f t="shared" si="711"/>
        <v>4.8464369394717812E-5</v>
      </c>
      <c r="AG665" s="35">
        <f t="shared" si="712"/>
        <v>0</v>
      </c>
      <c r="AH665" s="35">
        <f t="shared" si="713"/>
        <v>2.8318054097634565E-4</v>
      </c>
      <c r="AI665" s="35">
        <f t="shared" si="714"/>
        <v>0</v>
      </c>
      <c r="AJ665" s="35">
        <f t="shared" si="715"/>
        <v>0</v>
      </c>
      <c r="AK665" s="35">
        <f t="shared" si="716"/>
        <v>0</v>
      </c>
      <c r="AM665" s="62">
        <f t="shared" si="707"/>
        <v>1.3179992305398716</v>
      </c>
      <c r="AN665" s="85">
        <f t="shared" si="717"/>
        <v>1.6562489592864899E-4</v>
      </c>
      <c r="AO665" s="35">
        <f t="shared" si="718"/>
        <v>0.6668449925650054</v>
      </c>
      <c r="AQ665" s="63">
        <f t="shared" si="726"/>
        <v>0</v>
      </c>
      <c r="AR665" s="85">
        <f t="shared" si="719"/>
        <v>1.0868287944409559E-4</v>
      </c>
      <c r="AS665" s="35">
        <f t="shared" si="720"/>
        <v>9.5850201671154888E-7</v>
      </c>
      <c r="AU665" s="62">
        <f t="shared" si="706"/>
        <v>0</v>
      </c>
      <c r="AV665" s="85">
        <f t="shared" si="721"/>
        <v>5.9356487861408138E-5</v>
      </c>
      <c r="AW665" s="35">
        <f t="shared" si="722"/>
        <v>0.37390096630005903</v>
      </c>
      <c r="AY665" s="62" t="e">
        <f t="shared" si="723"/>
        <v>#DIV/0!</v>
      </c>
      <c r="AZ665" s="85">
        <f t="shared" si="724"/>
        <v>0</v>
      </c>
      <c r="BA665" s="35" t="e">
        <f t="shared" si="725"/>
        <v>#DIV/0!</v>
      </c>
    </row>
    <row r="666" spans="1:53">
      <c r="A666" s="35" t="s">
        <v>486</v>
      </c>
      <c r="B666" s="35" t="s">
        <v>2409</v>
      </c>
      <c r="C666" s="35" t="s">
        <v>488</v>
      </c>
      <c r="D666" s="35" t="s">
        <v>487</v>
      </c>
      <c r="E666" s="35" t="s">
        <v>2760</v>
      </c>
      <c r="F666" s="35">
        <v>2.5006759053852967E-4</v>
      </c>
      <c r="G666" s="35">
        <v>3.1467517646840103E-4</v>
      </c>
      <c r="H666" s="35">
        <v>2.7938505078553441E-4</v>
      </c>
      <c r="I666" s="35">
        <v>0</v>
      </c>
      <c r="J666" s="35">
        <v>3.3222246625165102E-4</v>
      </c>
      <c r="K666" s="35">
        <v>3.2771017767419084E-4</v>
      </c>
      <c r="L666" s="35">
        <v>2.5851590600173909E-4</v>
      </c>
      <c r="M666" s="35">
        <v>2.3646532932214482E-4</v>
      </c>
      <c r="N666" s="35">
        <v>2.4681366657602633E-4</v>
      </c>
      <c r="O666" s="35">
        <v>0</v>
      </c>
      <c r="P666" s="35">
        <v>0</v>
      </c>
      <c r="Q666" s="35">
        <v>2.5905814227237026E-4</v>
      </c>
      <c r="R666" s="35">
        <v>0</v>
      </c>
      <c r="S666" s="35">
        <v>0</v>
      </c>
      <c r="T666" s="35">
        <v>0</v>
      </c>
      <c r="U666" s="35">
        <v>2.7170971935761695E-4</v>
      </c>
      <c r="V666" s="35">
        <v>2.7765859932365333E-4</v>
      </c>
      <c r="W666" s="35">
        <v>0</v>
      </c>
      <c r="X666" s="35">
        <v>3.5052227828396101E-4</v>
      </c>
      <c r="Y666" s="35">
        <v>3.56733653986626E-4</v>
      </c>
      <c r="Z666" s="35">
        <v>3.4932440839827362E-4</v>
      </c>
      <c r="AA666" s="35">
        <v>3.233914290526727E-4</v>
      </c>
      <c r="AB666" s="35">
        <v>3.2724789578192077E-4</v>
      </c>
      <c r="AC666" s="35">
        <v>3.3887281552521056E-4</v>
      </c>
      <c r="AD666" s="35">
        <f t="shared" si="709"/>
        <v>2.8137593926415506E-4</v>
      </c>
      <c r="AE666" s="35">
        <f t="shared" si="710"/>
        <v>2.1997754797528063E-4</v>
      </c>
      <c r="AF666" s="35">
        <f t="shared" si="711"/>
        <v>2.4726496729997007E-4</v>
      </c>
      <c r="AG666" s="35">
        <f t="shared" si="712"/>
        <v>8.6352714090790083E-5</v>
      </c>
      <c r="AH666" s="35">
        <f t="shared" si="713"/>
        <v>0</v>
      </c>
      <c r="AI666" s="35">
        <f t="shared" si="714"/>
        <v>1.8312277289375678E-4</v>
      </c>
      <c r="AJ666" s="35">
        <f t="shared" si="715"/>
        <v>3.5219344688962019E-4</v>
      </c>
      <c r="AK666" s="35">
        <f t="shared" si="716"/>
        <v>3.2983738011993464E-4</v>
      </c>
      <c r="AM666" s="63">
        <f t="shared" si="707"/>
        <v>0</v>
      </c>
      <c r="AN666" s="85">
        <f t="shared" si="717"/>
        <v>1.554680959749765E-4</v>
      </c>
      <c r="AO666" s="35">
        <f t="shared" si="718"/>
        <v>1.1313463167514011E-4</v>
      </c>
      <c r="AQ666" s="62">
        <f t="shared" si="726"/>
        <v>0.83246119696876841</v>
      </c>
      <c r="AR666" s="85">
        <f t="shared" si="719"/>
        <v>1.5808313887209213E-4</v>
      </c>
      <c r="AS666" s="35">
        <f t="shared" si="720"/>
        <v>0.80950078935361258</v>
      </c>
      <c r="AU666" s="62">
        <f t="shared" si="706"/>
        <v>1.4243564332441638</v>
      </c>
      <c r="AV666" s="85">
        <f t="shared" si="721"/>
        <v>5.7948314703392348E-5</v>
      </c>
      <c r="AW666" s="35">
        <f t="shared" si="722"/>
        <v>1.0119544244791297E-4</v>
      </c>
      <c r="AY666" s="64">
        <f t="shared" si="723"/>
        <v>3.8196527300016077</v>
      </c>
      <c r="AZ666" s="85">
        <f t="shared" si="724"/>
        <v>1.7365444300360412E-4</v>
      </c>
      <c r="BA666" s="35">
        <f t="shared" si="725"/>
        <v>4.8044030031632615E-2</v>
      </c>
    </row>
    <row r="667" spans="1:53">
      <c r="A667" s="35" t="s">
        <v>483</v>
      </c>
      <c r="B667" s="35" t="s">
        <v>2410</v>
      </c>
      <c r="C667" s="35" t="s">
        <v>485</v>
      </c>
      <c r="D667" s="35" t="s">
        <v>484</v>
      </c>
      <c r="E667" s="35" t="s">
        <v>2761</v>
      </c>
      <c r="F667" s="35">
        <v>1.2994640319492667E-4</v>
      </c>
      <c r="G667" s="35">
        <v>1.6351941996456832E-4</v>
      </c>
      <c r="H667" s="35">
        <v>1.4518107835496719E-4</v>
      </c>
      <c r="I667" s="35">
        <v>0</v>
      </c>
      <c r="J667" s="35">
        <v>1.7263778347677682E-4</v>
      </c>
      <c r="K667" s="35">
        <v>1.7029299473563783E-4</v>
      </c>
      <c r="L667" s="35">
        <v>1.3433652910103044E-4</v>
      </c>
      <c r="M667" s="35">
        <v>0</v>
      </c>
      <c r="N667" s="35">
        <v>1.2825551748564106E-4</v>
      </c>
      <c r="O667" s="35">
        <v>1.2695244945299739E-4</v>
      </c>
      <c r="P667" s="35">
        <v>1.3344092220645326E-4</v>
      </c>
      <c r="Q667" s="35">
        <v>1.3461829953317084E-4</v>
      </c>
      <c r="R667" s="35">
        <v>0</v>
      </c>
      <c r="S667" s="35">
        <v>0</v>
      </c>
      <c r="T667" s="35">
        <v>0</v>
      </c>
      <c r="U667" s="35">
        <v>0</v>
      </c>
      <c r="V667" s="35">
        <v>0</v>
      </c>
      <c r="W667" s="35">
        <v>0</v>
      </c>
      <c r="X667" s="35">
        <v>0</v>
      </c>
      <c r="Y667" s="35">
        <v>0</v>
      </c>
      <c r="Z667" s="35">
        <v>0</v>
      </c>
      <c r="AA667" s="35">
        <v>1.6804877808820759E-4</v>
      </c>
      <c r="AB667" s="35">
        <v>1.7005277220606782E-4</v>
      </c>
      <c r="AC667" s="35">
        <v>0</v>
      </c>
      <c r="AD667" s="35">
        <f t="shared" si="709"/>
        <v>1.4621563383815408E-4</v>
      </c>
      <c r="AE667" s="35">
        <f t="shared" si="710"/>
        <v>1.1431025940413821E-4</v>
      </c>
      <c r="AF667" s="35">
        <f t="shared" si="711"/>
        <v>8.7530682195557162E-5</v>
      </c>
      <c r="AG667" s="35">
        <f t="shared" si="712"/>
        <v>1.3167055706420715E-4</v>
      </c>
      <c r="AH667" s="35">
        <f t="shared" si="713"/>
        <v>0</v>
      </c>
      <c r="AI667" s="35">
        <f t="shared" si="714"/>
        <v>0</v>
      </c>
      <c r="AJ667" s="35">
        <f t="shared" si="715"/>
        <v>0</v>
      </c>
      <c r="AK667" s="35">
        <f t="shared" si="716"/>
        <v>1.1270051676475847E-4</v>
      </c>
      <c r="AM667" s="63">
        <f t="shared" si="707"/>
        <v>0</v>
      </c>
      <c r="AN667" s="85">
        <f t="shared" si="717"/>
        <v>8.0788237452142394E-5</v>
      </c>
      <c r="AO667" s="35">
        <f t="shared" si="718"/>
        <v>1.1313463167514033E-4</v>
      </c>
      <c r="AQ667" s="62">
        <f t="shared" si="726"/>
        <v>0</v>
      </c>
      <c r="AR667" s="85">
        <f t="shared" si="719"/>
        <v>8.8547450818467265E-5</v>
      </c>
      <c r="AS667" s="35">
        <f t="shared" si="720"/>
        <v>0.11613511844154283</v>
      </c>
      <c r="AU667" s="62">
        <f t="shared" si="706"/>
        <v>0</v>
      </c>
      <c r="AV667" s="85">
        <f t="shared" si="721"/>
        <v>6.782823944050463E-5</v>
      </c>
      <c r="AW667" s="35">
        <f t="shared" si="722"/>
        <v>0.1163297831478487</v>
      </c>
      <c r="AY667" s="62">
        <f t="shared" si="723"/>
        <v>0.85592800150303738</v>
      </c>
      <c r="AZ667" s="85">
        <f t="shared" si="724"/>
        <v>7.2166179494593058E-5</v>
      </c>
      <c r="BA667" s="35">
        <f t="shared" si="725"/>
        <v>0.75352799312854413</v>
      </c>
    </row>
    <row r="668" spans="1:53">
      <c r="A668" s="35" t="s">
        <v>479</v>
      </c>
      <c r="B668" s="35" t="s">
        <v>2411</v>
      </c>
      <c r="C668" s="35" t="s">
        <v>480</v>
      </c>
      <c r="D668" s="35" t="s">
        <v>478</v>
      </c>
      <c r="E668" s="35" t="s">
        <v>2762</v>
      </c>
      <c r="F668" s="35">
        <v>1.9021838983450308E-4</v>
      </c>
      <c r="G668" s="35">
        <v>1.1968165338779631E-4</v>
      </c>
      <c r="H668" s="35">
        <v>2.125192408572711E-4</v>
      </c>
      <c r="I668" s="35">
        <v>2.6606996011562081E-4</v>
      </c>
      <c r="J668" s="35">
        <v>2.527109669075639E-4</v>
      </c>
      <c r="K668" s="35">
        <v>1.2463930690762362E-4</v>
      </c>
      <c r="L668" s="35">
        <v>1.9664475224622082E-4</v>
      </c>
      <c r="M668" s="35">
        <v>0</v>
      </c>
      <c r="N668" s="35">
        <v>1.8774323431571576E-4</v>
      </c>
      <c r="O668" s="35">
        <v>9.2917887401127046E-5</v>
      </c>
      <c r="P668" s="35">
        <v>0</v>
      </c>
      <c r="Q668" s="35">
        <v>1.9705721397341708E-4</v>
      </c>
      <c r="R668" s="35">
        <v>0</v>
      </c>
      <c r="S668" s="35">
        <v>0</v>
      </c>
      <c r="T668" s="35">
        <v>0</v>
      </c>
      <c r="U668" s="35">
        <v>1.0334043129556861E-4</v>
      </c>
      <c r="V668" s="35">
        <v>0</v>
      </c>
      <c r="W668" s="35">
        <v>1.0269273069934592E-4</v>
      </c>
      <c r="X668" s="35">
        <v>0</v>
      </c>
      <c r="Y668" s="35">
        <v>0</v>
      </c>
      <c r="Z668" s="35">
        <v>0</v>
      </c>
      <c r="AA668" s="35">
        <v>0</v>
      </c>
      <c r="AB668" s="35">
        <v>0</v>
      </c>
      <c r="AC668" s="35">
        <v>0</v>
      </c>
      <c r="AD668" s="35">
        <f t="shared" si="709"/>
        <v>1.7413976135985683E-4</v>
      </c>
      <c r="AE668" s="35">
        <f t="shared" si="710"/>
        <v>2.1447341131026944E-4</v>
      </c>
      <c r="AF668" s="35">
        <f t="shared" si="711"/>
        <v>1.2812932885397884E-4</v>
      </c>
      <c r="AG668" s="35">
        <f t="shared" si="712"/>
        <v>9.6658367124848041E-5</v>
      </c>
      <c r="AH668" s="35">
        <f t="shared" si="713"/>
        <v>0</v>
      </c>
      <c r="AI668" s="35">
        <f t="shared" si="714"/>
        <v>6.8677720664971512E-5</v>
      </c>
      <c r="AJ668" s="35">
        <f t="shared" si="715"/>
        <v>0</v>
      </c>
      <c r="AK668" s="35">
        <f t="shared" si="716"/>
        <v>0</v>
      </c>
      <c r="AM668" s="63">
        <f t="shared" si="707"/>
        <v>0</v>
      </c>
      <c r="AN668" s="85">
        <f t="shared" si="717"/>
        <v>1.001840076995491E-4</v>
      </c>
      <c r="AO668" s="35">
        <f t="shared" si="718"/>
        <v>3.3935529459174045E-3</v>
      </c>
      <c r="AQ668" s="62">
        <f t="shared" si="726"/>
        <v>0.32021554674494551</v>
      </c>
      <c r="AR668" s="85">
        <f t="shared" si="719"/>
        <v>1.0114762445875706E-4</v>
      </c>
      <c r="AS668" s="35">
        <f t="shared" si="720"/>
        <v>6.1804296225650666E-2</v>
      </c>
      <c r="AU668" s="62">
        <f t="shared" si="706"/>
        <v>0</v>
      </c>
      <c r="AV668" s="85">
        <f t="shared" si="721"/>
        <v>9.9288461815506777E-5</v>
      </c>
      <c r="AW668" s="35">
        <f t="shared" si="722"/>
        <v>0.11632978314784875</v>
      </c>
      <c r="AY668" s="62">
        <f t="shared" si="723"/>
        <v>0</v>
      </c>
      <c r="AZ668" s="85">
        <f t="shared" si="724"/>
        <v>8.1793666594902995E-5</v>
      </c>
      <c r="BA668" s="35">
        <f t="shared" si="725"/>
        <v>0.16469120979166518</v>
      </c>
    </row>
    <row r="669" spans="1:53">
      <c r="A669" s="35" t="s">
        <v>481</v>
      </c>
      <c r="B669" s="35" t="s">
        <v>2412</v>
      </c>
      <c r="C669" s="35" t="s">
        <v>482</v>
      </c>
      <c r="D669" s="35" t="s">
        <v>478</v>
      </c>
      <c r="E669" s="35" t="s">
        <v>2762</v>
      </c>
      <c r="F669" s="35">
        <v>1.3144578477025277E-4</v>
      </c>
      <c r="G669" s="35">
        <v>1.6540618250262106E-4</v>
      </c>
      <c r="H669" s="35">
        <v>1.4685624464367834E-4</v>
      </c>
      <c r="I669" s="35">
        <v>1.8386116474656359E-4</v>
      </c>
      <c r="J669" s="35">
        <v>1.7462975790150887E-4</v>
      </c>
      <c r="K669" s="35">
        <v>1.7225791390566443E-4</v>
      </c>
      <c r="L669" s="35">
        <v>1.3588656597527312E-4</v>
      </c>
      <c r="M669" s="35">
        <v>2.485917564668702E-4</v>
      </c>
      <c r="N669" s="35">
        <v>2.5947077768248924E-4</v>
      </c>
      <c r="O669" s="35">
        <v>1.2841728540822429E-4</v>
      </c>
      <c r="P669" s="35">
        <v>1.3498062515498926E-4</v>
      </c>
      <c r="Q669" s="35">
        <v>1.3617158760470744E-4</v>
      </c>
      <c r="R669" s="35">
        <v>0</v>
      </c>
      <c r="S669" s="35">
        <v>0</v>
      </c>
      <c r="T669" s="35">
        <v>0</v>
      </c>
      <c r="U669" s="35">
        <v>1.4282177555977301E-4</v>
      </c>
      <c r="V669" s="35">
        <v>0</v>
      </c>
      <c r="W669" s="35">
        <v>0</v>
      </c>
      <c r="X669" s="35">
        <v>0</v>
      </c>
      <c r="Y669" s="35">
        <v>0</v>
      </c>
      <c r="Z669" s="35">
        <v>0</v>
      </c>
      <c r="AA669" s="35">
        <v>1.6998780245076385E-4</v>
      </c>
      <c r="AB669" s="35">
        <v>1.720149195776763E-4</v>
      </c>
      <c r="AC669" s="35">
        <v>0</v>
      </c>
      <c r="AD669" s="35">
        <f t="shared" si="709"/>
        <v>1.4790273730551739E-4</v>
      </c>
      <c r="AE669" s="35">
        <f t="shared" si="710"/>
        <v>1.7691627885124564E-4</v>
      </c>
      <c r="AF669" s="35">
        <f t="shared" si="711"/>
        <v>2.1464970004154418E-4</v>
      </c>
      <c r="AG669" s="35">
        <f t="shared" si="712"/>
        <v>1.3318983272264033E-4</v>
      </c>
      <c r="AH669" s="35">
        <f t="shared" si="713"/>
        <v>0</v>
      </c>
      <c r="AI669" s="35">
        <f t="shared" si="714"/>
        <v>4.760725851992434E-5</v>
      </c>
      <c r="AJ669" s="35">
        <f t="shared" si="715"/>
        <v>0</v>
      </c>
      <c r="AK669" s="35">
        <f t="shared" si="716"/>
        <v>1.140009073428134E-4</v>
      </c>
      <c r="AM669" s="63">
        <f t="shared" si="707"/>
        <v>0</v>
      </c>
      <c r="AN669" s="85">
        <f t="shared" si="717"/>
        <v>8.172040942274405E-5</v>
      </c>
      <c r="AO669" s="35">
        <f t="shared" si="718"/>
        <v>1.1313463167514033E-4</v>
      </c>
      <c r="AQ669" s="62">
        <f t="shared" si="726"/>
        <v>0.26909484434698838</v>
      </c>
      <c r="AR669" s="85">
        <f t="shared" si="719"/>
        <v>8.8039877866095818E-5</v>
      </c>
      <c r="AS669" s="35">
        <f t="shared" si="720"/>
        <v>5.3610060767907836E-2</v>
      </c>
      <c r="AU669" s="63">
        <f t="shared" si="706"/>
        <v>0</v>
      </c>
      <c r="AV669" s="85">
        <f t="shared" si="721"/>
        <v>1.2528077591961536E-4</v>
      </c>
      <c r="AW669" s="35">
        <f t="shared" si="722"/>
        <v>5.567817878725209E-3</v>
      </c>
      <c r="AY669" s="62">
        <f t="shared" si="723"/>
        <v>0.85592800150303749</v>
      </c>
      <c r="AZ669" s="85">
        <f t="shared" si="724"/>
        <v>7.2998866181069139E-5</v>
      </c>
      <c r="BA669" s="35">
        <f t="shared" si="725"/>
        <v>0.75352799312854413</v>
      </c>
    </row>
    <row r="670" spans="1:53">
      <c r="A670" s="35" t="s">
        <v>475</v>
      </c>
      <c r="B670" s="35" t="s">
        <v>2413</v>
      </c>
      <c r="C670" s="35" t="s">
        <v>477</v>
      </c>
      <c r="D670" s="35" t="s">
        <v>476</v>
      </c>
      <c r="E670" s="35" t="s">
        <v>2763</v>
      </c>
      <c r="F670" s="35">
        <v>1.1624457156552967E-4</v>
      </c>
      <c r="G670" s="35">
        <v>1.4627757636286216E-4</v>
      </c>
      <c r="H670" s="35">
        <v>1.2987286941277678E-4</v>
      </c>
      <c r="I670" s="35">
        <v>1.6259830895954603E-4</v>
      </c>
      <c r="J670" s="35">
        <v>1.5443447977684459E-4</v>
      </c>
      <c r="K670" s="35">
        <v>1.523369306648733E-4</v>
      </c>
      <c r="L670" s="35">
        <v>0</v>
      </c>
      <c r="M670" s="35">
        <v>0</v>
      </c>
      <c r="N670" s="35">
        <v>1.1473197652627074E-4</v>
      </c>
      <c r="O670" s="35">
        <v>0</v>
      </c>
      <c r="P670" s="35">
        <v>0</v>
      </c>
      <c r="Q670" s="35">
        <v>0</v>
      </c>
      <c r="R670" s="35">
        <v>0</v>
      </c>
      <c r="S670" s="35">
        <v>0</v>
      </c>
      <c r="T670" s="35">
        <v>0</v>
      </c>
      <c r="U670" s="35">
        <v>0</v>
      </c>
      <c r="V670" s="35">
        <v>0</v>
      </c>
      <c r="W670" s="35">
        <v>0</v>
      </c>
      <c r="X670" s="35">
        <v>0</v>
      </c>
      <c r="Y670" s="35">
        <v>0</v>
      </c>
      <c r="Z670" s="35">
        <v>0</v>
      </c>
      <c r="AA670" s="35">
        <v>0</v>
      </c>
      <c r="AB670" s="35">
        <v>0</v>
      </c>
      <c r="AC670" s="35">
        <v>0</v>
      </c>
      <c r="AD670" s="35">
        <f t="shared" si="709"/>
        <v>1.3079833911372286E-4</v>
      </c>
      <c r="AE670" s="35">
        <f t="shared" si="710"/>
        <v>1.5645657313375464E-4</v>
      </c>
      <c r="AF670" s="35">
        <f t="shared" si="711"/>
        <v>3.8243992175423579E-5</v>
      </c>
      <c r="AG670" s="35">
        <f t="shared" si="712"/>
        <v>0</v>
      </c>
      <c r="AH670" s="35">
        <f t="shared" si="713"/>
        <v>0</v>
      </c>
      <c r="AI670" s="35">
        <f t="shared" si="714"/>
        <v>0</v>
      </c>
      <c r="AJ670" s="35">
        <f t="shared" si="715"/>
        <v>0</v>
      </c>
      <c r="AK670" s="35">
        <f t="shared" si="716"/>
        <v>0</v>
      </c>
      <c r="AM670" s="63">
        <f t="shared" si="707"/>
        <v>0</v>
      </c>
      <c r="AN670" s="85">
        <f t="shared" si="717"/>
        <v>7.2269749829637599E-5</v>
      </c>
      <c r="AO670" s="35">
        <f t="shared" si="718"/>
        <v>1.1313463167514033E-4</v>
      </c>
      <c r="AQ670" s="63">
        <f t="shared" si="726"/>
        <v>0</v>
      </c>
      <c r="AR670" s="85">
        <f t="shared" si="719"/>
        <v>8.5763360649762494E-5</v>
      </c>
      <c r="AS670" s="35">
        <f t="shared" si="720"/>
        <v>9.5850201671154211E-7</v>
      </c>
      <c r="AU670" s="62">
        <f t="shared" si="706"/>
        <v>0</v>
      </c>
      <c r="AV670" s="85">
        <f t="shared" si="721"/>
        <v>4.6839133278390091E-5</v>
      </c>
      <c r="AW670" s="35">
        <f t="shared" si="722"/>
        <v>0.37390096630005903</v>
      </c>
      <c r="AY670" s="62" t="e">
        <f t="shared" si="723"/>
        <v>#DIV/0!</v>
      </c>
      <c r="AZ670" s="85">
        <f t="shared" si="724"/>
        <v>0</v>
      </c>
      <c r="BA670" s="35" t="e">
        <f t="shared" si="725"/>
        <v>#DIV/0!</v>
      </c>
    </row>
    <row r="671" spans="1:53">
      <c r="A671" s="35" t="s">
        <v>473</v>
      </c>
      <c r="B671" s="35" t="s">
        <v>2414</v>
      </c>
      <c r="C671" s="35" t="s">
        <v>474</v>
      </c>
      <c r="D671" s="35" t="s">
        <v>471</v>
      </c>
      <c r="E671" s="35" t="s">
        <v>2764</v>
      </c>
      <c r="F671" s="35">
        <v>3.3073455522837793E-4</v>
      </c>
      <c r="G671" s="35">
        <v>0</v>
      </c>
      <c r="H671" s="35">
        <v>3.6950926071635201E-4</v>
      </c>
      <c r="I671" s="35">
        <v>0</v>
      </c>
      <c r="J671" s="35">
        <v>0</v>
      </c>
      <c r="K671" s="35">
        <v>0</v>
      </c>
      <c r="L671" s="35">
        <v>0</v>
      </c>
      <c r="M671" s="35">
        <v>0</v>
      </c>
      <c r="N671" s="35">
        <v>0</v>
      </c>
      <c r="O671" s="35">
        <v>3.2311446005940306E-4</v>
      </c>
      <c r="P671" s="35">
        <v>0</v>
      </c>
      <c r="Q671" s="35">
        <v>0</v>
      </c>
      <c r="R671" s="35">
        <v>0</v>
      </c>
      <c r="S671" s="35">
        <v>0</v>
      </c>
      <c r="T671" s="35">
        <v>0</v>
      </c>
      <c r="U671" s="35">
        <v>3.593580159245902E-4</v>
      </c>
      <c r="V671" s="35">
        <v>3.6722588942805768E-4</v>
      </c>
      <c r="W671" s="35">
        <v>3.5710568933514482E-4</v>
      </c>
      <c r="X671" s="35">
        <v>4.6359398095620645E-4</v>
      </c>
      <c r="Y671" s="35">
        <v>4.7180902624037631E-4</v>
      </c>
      <c r="Z671" s="35">
        <v>4.620097014299748E-4</v>
      </c>
      <c r="AA671" s="35">
        <v>4.2771124487611553E-4</v>
      </c>
      <c r="AB671" s="35">
        <v>4.3281173313092751E-4</v>
      </c>
      <c r="AC671" s="35">
        <v>4.4818662698495592E-4</v>
      </c>
      <c r="AD671" s="35">
        <f t="shared" si="709"/>
        <v>2.3341460531490997E-4</v>
      </c>
      <c r="AE671" s="35">
        <f t="shared" si="710"/>
        <v>0</v>
      </c>
      <c r="AF671" s="35">
        <f t="shared" si="711"/>
        <v>0</v>
      </c>
      <c r="AG671" s="35">
        <f t="shared" si="712"/>
        <v>1.0770482001980102E-4</v>
      </c>
      <c r="AH671" s="35">
        <f t="shared" si="713"/>
        <v>0</v>
      </c>
      <c r="AI671" s="35">
        <f t="shared" si="714"/>
        <v>3.6122986489593094E-4</v>
      </c>
      <c r="AJ671" s="35">
        <f t="shared" si="715"/>
        <v>4.6580423620885255E-4</v>
      </c>
      <c r="AK671" s="35">
        <f t="shared" si="716"/>
        <v>4.3623653499733295E-4</v>
      </c>
      <c r="AM671" s="62">
        <f t="shared" si="707"/>
        <v>0</v>
      </c>
      <c r="AN671" s="85">
        <f t="shared" si="717"/>
        <v>1.8121747863591149E-4</v>
      </c>
      <c r="AO671" s="35">
        <f t="shared" si="718"/>
        <v>0.11733468381088208</v>
      </c>
      <c r="AQ671" s="64" t="s">
        <v>1740</v>
      </c>
      <c r="AR671" s="85">
        <f t="shared" si="719"/>
        <v>1.9788228212344646E-4</v>
      </c>
      <c r="AS671" s="35">
        <f t="shared" si="720"/>
        <v>3.1193442918432248E-8</v>
      </c>
      <c r="AU671" s="64" t="s">
        <v>1740</v>
      </c>
      <c r="AV671" s="85">
        <f t="shared" si="721"/>
        <v>2.551531778877E-4</v>
      </c>
      <c r="AW671" s="35">
        <f t="shared" si="722"/>
        <v>1.0839506099438521E-8</v>
      </c>
      <c r="AY671" s="64">
        <f t="shared" si="723"/>
        <v>4.0502972375529058</v>
      </c>
      <c r="AZ671" s="85">
        <f t="shared" si="724"/>
        <v>2.2891487438398943E-4</v>
      </c>
      <c r="BA671" s="35">
        <f t="shared" si="725"/>
        <v>3.8202335403065897E-2</v>
      </c>
    </row>
    <row r="672" spans="1:53">
      <c r="A672" s="35" t="s">
        <v>470</v>
      </c>
      <c r="B672" s="35" t="s">
        <v>2415</v>
      </c>
      <c r="C672" s="35" t="s">
        <v>472</v>
      </c>
      <c r="D672" s="35" t="s">
        <v>471</v>
      </c>
      <c r="E672" s="35" t="s">
        <v>2764</v>
      </c>
      <c r="F672" s="35">
        <v>0</v>
      </c>
      <c r="G672" s="35">
        <v>0</v>
      </c>
      <c r="H672" s="35">
        <v>0</v>
      </c>
      <c r="I672" s="35">
        <v>0</v>
      </c>
      <c r="J672" s="35">
        <v>0</v>
      </c>
      <c r="K672" s="35">
        <v>0</v>
      </c>
      <c r="L672" s="35">
        <v>0</v>
      </c>
      <c r="M672" s="35">
        <v>0</v>
      </c>
      <c r="N672" s="35">
        <v>1.4539310818415343E-4</v>
      </c>
      <c r="O672" s="35">
        <v>0</v>
      </c>
      <c r="P672" s="35">
        <v>0</v>
      </c>
      <c r="Q672" s="35">
        <v>0</v>
      </c>
      <c r="R672" s="35">
        <v>0</v>
      </c>
      <c r="S672" s="35">
        <v>0</v>
      </c>
      <c r="T672" s="35">
        <v>0</v>
      </c>
      <c r="U672" s="35">
        <v>0</v>
      </c>
      <c r="V672" s="35">
        <v>0</v>
      </c>
      <c r="W672" s="35">
        <v>0</v>
      </c>
      <c r="X672" s="35">
        <v>0</v>
      </c>
      <c r="Y672" s="35">
        <v>0</v>
      </c>
      <c r="Z672" s="35">
        <v>0</v>
      </c>
      <c r="AA672" s="35">
        <v>0</v>
      </c>
      <c r="AB672" s="35">
        <v>0</v>
      </c>
      <c r="AC672" s="35">
        <v>0</v>
      </c>
      <c r="AD672" s="35">
        <f t="shared" si="709"/>
        <v>0</v>
      </c>
      <c r="AE672" s="35">
        <f t="shared" si="710"/>
        <v>0</v>
      </c>
      <c r="AF672" s="35">
        <f t="shared" si="711"/>
        <v>4.8464369394717812E-5</v>
      </c>
      <c r="AG672" s="35">
        <f t="shared" si="712"/>
        <v>0</v>
      </c>
      <c r="AH672" s="35">
        <f t="shared" si="713"/>
        <v>0</v>
      </c>
      <c r="AI672" s="35">
        <f t="shared" si="714"/>
        <v>0</v>
      </c>
      <c r="AJ672" s="35">
        <f t="shared" si="715"/>
        <v>0</v>
      </c>
      <c r="AK672" s="35">
        <f t="shared" si="716"/>
        <v>0</v>
      </c>
      <c r="AM672" s="62" t="e">
        <f t="shared" si="707"/>
        <v>#DIV/0!</v>
      </c>
      <c r="AN672" s="85">
        <f t="shared" si="717"/>
        <v>0</v>
      </c>
      <c r="AO672" s="35" t="e">
        <f t="shared" si="718"/>
        <v>#DIV/0!</v>
      </c>
      <c r="AQ672" s="62" t="e">
        <f t="shared" ref="AQ672:AQ685" si="727">AI672/AE672</f>
        <v>#DIV/0!</v>
      </c>
      <c r="AR672" s="85">
        <f t="shared" si="719"/>
        <v>0</v>
      </c>
      <c r="AS672" s="35" t="e">
        <f t="shared" si="720"/>
        <v>#DIV/0!</v>
      </c>
      <c r="AU672" s="62">
        <f t="shared" ref="AU672:AU685" si="728">AJ672/AF672</f>
        <v>0</v>
      </c>
      <c r="AV672" s="85">
        <f t="shared" si="721"/>
        <v>5.9356487861408138E-5</v>
      </c>
      <c r="AW672" s="35">
        <f t="shared" si="722"/>
        <v>0.37390096630005903</v>
      </c>
      <c r="AY672" s="62" t="e">
        <f t="shared" si="723"/>
        <v>#DIV/0!</v>
      </c>
      <c r="AZ672" s="85">
        <f t="shared" si="724"/>
        <v>0</v>
      </c>
      <c r="BA672" s="35" t="e">
        <f t="shared" si="725"/>
        <v>#DIV/0!</v>
      </c>
    </row>
    <row r="673" spans="1:57">
      <c r="A673" s="35" t="s">
        <v>465</v>
      </c>
      <c r="B673" s="35" t="s">
        <v>2416</v>
      </c>
      <c r="C673" s="35" t="s">
        <v>466</v>
      </c>
      <c r="D673" s="35" t="s">
        <v>462</v>
      </c>
      <c r="E673" s="35" t="s">
        <v>2765</v>
      </c>
      <c r="F673" s="35">
        <v>1.1991545277286218E-4</v>
      </c>
      <c r="G673" s="35">
        <v>7.5448434124002588E-5</v>
      </c>
      <c r="H673" s="35">
        <v>1.3397411792054868E-4</v>
      </c>
      <c r="I673" s="35">
        <v>1.6773299240037382E-4</v>
      </c>
      <c r="J673" s="35">
        <v>2.3896703712838059E-4</v>
      </c>
      <c r="K673" s="35">
        <v>1.5714757058060615E-4</v>
      </c>
      <c r="L673" s="35">
        <v>1.2396669176691582E-4</v>
      </c>
      <c r="M673" s="35">
        <v>1.1339273101997588E-4</v>
      </c>
      <c r="N673" s="35">
        <v>1.1835509157446877E-4</v>
      </c>
      <c r="O673" s="35">
        <v>5.8576305624804066E-5</v>
      </c>
      <c r="P673" s="35">
        <v>1.2314021943963933E-4</v>
      </c>
      <c r="Q673" s="35">
        <v>6.2113355749515668E-5</v>
      </c>
      <c r="R673" s="35">
        <v>0</v>
      </c>
      <c r="S673" s="35">
        <v>1.6987737928415137E-4</v>
      </c>
      <c r="T673" s="35">
        <v>1.7530207822197814E-4</v>
      </c>
      <c r="U673" s="35">
        <v>6.5146774816738577E-5</v>
      </c>
      <c r="V673" s="35">
        <v>1.3314622891543612E-4</v>
      </c>
      <c r="W673" s="35">
        <v>1.9421537490157002E-4</v>
      </c>
      <c r="X673" s="35">
        <v>1.6808670654552515E-4</v>
      </c>
      <c r="Y673" s="35">
        <v>1.7106526097604289E-4</v>
      </c>
      <c r="Z673" s="35">
        <v>1.6751228940735927E-4</v>
      </c>
      <c r="AA673" s="35">
        <v>0</v>
      </c>
      <c r="AB673" s="35">
        <v>0</v>
      </c>
      <c r="AC673" s="35">
        <v>0</v>
      </c>
      <c r="AD673" s="35">
        <f t="shared" si="709"/>
        <v>1.0977933493913781E-4</v>
      </c>
      <c r="AE673" s="35">
        <f t="shared" si="710"/>
        <v>1.8794920003645352E-4</v>
      </c>
      <c r="AF673" s="35">
        <f t="shared" si="711"/>
        <v>1.1857150478712014E-4</v>
      </c>
      <c r="AG673" s="35">
        <f t="shared" si="712"/>
        <v>8.1276626937986361E-5</v>
      </c>
      <c r="AH673" s="35">
        <f t="shared" si="713"/>
        <v>1.1505981916870983E-4</v>
      </c>
      <c r="AI673" s="35">
        <f t="shared" si="714"/>
        <v>1.3083612621124825E-4</v>
      </c>
      <c r="AJ673" s="35">
        <f t="shared" si="715"/>
        <v>1.6888808564297577E-4</v>
      </c>
      <c r="AK673" s="35">
        <f t="shared" si="716"/>
        <v>0</v>
      </c>
      <c r="AM673" s="62">
        <f t="shared" si="707"/>
        <v>1.0481008946947943</v>
      </c>
      <c r="AN673" s="85">
        <f t="shared" si="717"/>
        <v>6.6002153130895425E-5</v>
      </c>
      <c r="AO673" s="35">
        <f t="shared" si="718"/>
        <v>0.93431148218447735</v>
      </c>
      <c r="AQ673" s="62">
        <f t="shared" si="727"/>
        <v>0.69612494326058338</v>
      </c>
      <c r="AR673" s="85">
        <f t="shared" si="719"/>
        <v>5.863525655813022E-5</v>
      </c>
      <c r="AS673" s="35">
        <f t="shared" si="720"/>
        <v>0.27566915140538223</v>
      </c>
      <c r="AU673" s="62">
        <f t="shared" si="728"/>
        <v>1.4243564332441641</v>
      </c>
      <c r="AV673" s="85">
        <f t="shared" si="721"/>
        <v>2.7788080734960071E-5</v>
      </c>
      <c r="AW673" s="35">
        <f t="shared" si="722"/>
        <v>1.0119544244791314E-4</v>
      </c>
      <c r="AY673" s="63">
        <f t="shared" si="723"/>
        <v>0</v>
      </c>
      <c r="AZ673" s="85">
        <f t="shared" si="724"/>
        <v>5.3209064243423459E-5</v>
      </c>
      <c r="BA673" s="35">
        <f t="shared" si="725"/>
        <v>1.7866814937001936E-2</v>
      </c>
    </row>
    <row r="674" spans="1:57">
      <c r="A674" s="35" t="s">
        <v>464</v>
      </c>
      <c r="B674" s="35" t="s">
        <v>2417</v>
      </c>
      <c r="C674" s="35" t="s">
        <v>463</v>
      </c>
      <c r="D674" s="35" t="s">
        <v>462</v>
      </c>
      <c r="E674" s="35" t="s">
        <v>2765</v>
      </c>
      <c r="F674" s="35">
        <v>0</v>
      </c>
      <c r="G674" s="35">
        <v>0</v>
      </c>
      <c r="H674" s="35">
        <v>0</v>
      </c>
      <c r="I674" s="35">
        <v>1.9808247030707129E-4</v>
      </c>
      <c r="J674" s="35">
        <v>1.8813703199333829E-4</v>
      </c>
      <c r="K674" s="35">
        <v>1.8558173045085392E-4</v>
      </c>
      <c r="L674" s="35">
        <v>1.4639712908938262E-4</v>
      </c>
      <c r="M674" s="35">
        <v>1.3390992406364554E-4</v>
      </c>
      <c r="N674" s="35">
        <v>1.3977017029857843E-4</v>
      </c>
      <c r="O674" s="35">
        <v>1.3835011411383281E-4</v>
      </c>
      <c r="P674" s="35">
        <v>1.4542111549846909E-4</v>
      </c>
      <c r="Q674" s="35">
        <v>1.467041965907069E-4</v>
      </c>
      <c r="R674" s="35">
        <v>0</v>
      </c>
      <c r="S674" s="35">
        <v>0</v>
      </c>
      <c r="T674" s="35">
        <v>0</v>
      </c>
      <c r="U674" s="35">
        <v>0</v>
      </c>
      <c r="V674" s="35">
        <v>0</v>
      </c>
      <c r="W674" s="35">
        <v>0</v>
      </c>
      <c r="X674" s="35">
        <v>1.9850018521605525E-4</v>
      </c>
      <c r="Y674" s="35">
        <v>2.0201767698137661E-4</v>
      </c>
      <c r="Z674" s="35">
        <v>1.978218334852102E-4</v>
      </c>
      <c r="AA674" s="35">
        <v>0</v>
      </c>
      <c r="AB674" s="35">
        <v>0</v>
      </c>
      <c r="AC674" s="35">
        <v>0</v>
      </c>
      <c r="AD674" s="35">
        <f t="shared" si="709"/>
        <v>0</v>
      </c>
      <c r="AE674" s="35">
        <f t="shared" si="710"/>
        <v>1.9060041091708784E-4</v>
      </c>
      <c r="AF674" s="35">
        <f t="shared" si="711"/>
        <v>1.400257411505355E-4</v>
      </c>
      <c r="AG674" s="35">
        <f t="shared" si="712"/>
        <v>1.4349180873433627E-4</v>
      </c>
      <c r="AH674" s="35">
        <f t="shared" si="713"/>
        <v>0</v>
      </c>
      <c r="AI674" s="35">
        <f t="shared" si="714"/>
        <v>0</v>
      </c>
      <c r="AJ674" s="35">
        <f t="shared" si="715"/>
        <v>1.9944656522754734E-4</v>
      </c>
      <c r="AK674" s="35">
        <f t="shared" si="716"/>
        <v>0</v>
      </c>
      <c r="AM674" s="62" t="e">
        <f t="shared" si="707"/>
        <v>#DIV/0!</v>
      </c>
      <c r="AN674" s="85">
        <f t="shared" si="717"/>
        <v>0</v>
      </c>
      <c r="AO674" s="35" t="e">
        <f t="shared" si="718"/>
        <v>#DIV/0!</v>
      </c>
      <c r="AQ674" s="63">
        <f t="shared" si="727"/>
        <v>0</v>
      </c>
      <c r="AR674" s="85">
        <f t="shared" si="719"/>
        <v>1.0447967416172724E-4</v>
      </c>
      <c r="AS674" s="35">
        <f t="shared" si="720"/>
        <v>9.5850201671155227E-7</v>
      </c>
      <c r="AU674" s="62">
        <f t="shared" si="728"/>
        <v>1.4243564332441643</v>
      </c>
      <c r="AV674" s="85">
        <f t="shared" si="721"/>
        <v>3.2816034569600646E-5</v>
      </c>
      <c r="AW674" s="35">
        <f t="shared" si="722"/>
        <v>1.011954424479126E-4</v>
      </c>
      <c r="AY674" s="63">
        <f t="shared" si="723"/>
        <v>0</v>
      </c>
      <c r="AZ674" s="85">
        <f t="shared" si="724"/>
        <v>3.0812422330072046E-5</v>
      </c>
      <c r="BA674" s="35">
        <f t="shared" si="725"/>
        <v>6.4275432106770516E-7</v>
      </c>
    </row>
    <row r="675" spans="1:57">
      <c r="A675" s="35" t="s">
        <v>467</v>
      </c>
      <c r="B675" s="35" t="s">
        <v>2418</v>
      </c>
      <c r="C675" s="35" t="s">
        <v>468</v>
      </c>
      <c r="D675" s="35" t="s">
        <v>462</v>
      </c>
      <c r="E675" s="35" t="s">
        <v>2765</v>
      </c>
      <c r="F675" s="35">
        <v>4.0524787399524566E-4</v>
      </c>
      <c r="G675" s="35">
        <v>5.0994791443495816E-4</v>
      </c>
      <c r="H675" s="35">
        <v>0</v>
      </c>
      <c r="I675" s="35">
        <v>5.6684469763762686E-4</v>
      </c>
      <c r="J675" s="35">
        <v>5.3838423384654905E-4</v>
      </c>
      <c r="K675" s="35">
        <v>5.3107182943248313E-4</v>
      </c>
      <c r="L675" s="35">
        <v>4.1893882000281824E-4</v>
      </c>
      <c r="M675" s="35">
        <v>3.8320468388173667E-4</v>
      </c>
      <c r="N675" s="35">
        <v>3.9997471658565528E-4</v>
      </c>
      <c r="O675" s="35">
        <v>3.959109984917587E-4</v>
      </c>
      <c r="P675" s="35">
        <v>4.161458008730894E-4</v>
      </c>
      <c r="Q675" s="35">
        <v>4.1981754281293198E-4</v>
      </c>
      <c r="R675" s="35">
        <v>0</v>
      </c>
      <c r="S675" s="35">
        <v>0</v>
      </c>
      <c r="T675" s="35">
        <v>1.1848480385754253E-3</v>
      </c>
      <c r="U675" s="35">
        <v>4.4032009856372707E-4</v>
      </c>
      <c r="V675" s="35">
        <v>0</v>
      </c>
      <c r="W675" s="35">
        <v>0</v>
      </c>
      <c r="X675" s="35">
        <v>0</v>
      </c>
      <c r="Y675" s="35">
        <v>0</v>
      </c>
      <c r="Z675" s="35">
        <v>0</v>
      </c>
      <c r="AA675" s="35">
        <v>5.2407306684425215E-4</v>
      </c>
      <c r="AB675" s="35">
        <v>5.3032267695884397E-4</v>
      </c>
      <c r="AC675" s="35">
        <v>5.4916147970488665E-4</v>
      </c>
      <c r="AD675" s="35">
        <f t="shared" si="709"/>
        <v>3.0506526281006796E-4</v>
      </c>
      <c r="AE675" s="35">
        <f t="shared" si="710"/>
        <v>5.4543358697221975E-4</v>
      </c>
      <c r="AF675" s="35">
        <f t="shared" si="711"/>
        <v>4.0070607349007001E-4</v>
      </c>
      <c r="AG675" s="35">
        <f t="shared" si="712"/>
        <v>4.1062478072592667E-4</v>
      </c>
      <c r="AH675" s="35">
        <f t="shared" si="713"/>
        <v>3.9494934619180842E-4</v>
      </c>
      <c r="AI675" s="35">
        <f t="shared" si="714"/>
        <v>1.4677336618790901E-4</v>
      </c>
      <c r="AJ675" s="35">
        <f t="shared" si="715"/>
        <v>0</v>
      </c>
      <c r="AK675" s="35">
        <f t="shared" si="716"/>
        <v>5.3451907450266089E-4</v>
      </c>
      <c r="AM675" s="62">
        <f t="shared" si="707"/>
        <v>1.2946388669551729</v>
      </c>
      <c r="AN675" s="85">
        <f t="shared" si="717"/>
        <v>4.6756965472669146E-4</v>
      </c>
      <c r="AO675" s="35">
        <f t="shared" si="718"/>
        <v>0.84264503325883677</v>
      </c>
      <c r="AQ675" s="62">
        <f t="shared" si="727"/>
        <v>0.26909484434698838</v>
      </c>
      <c r="AR675" s="85">
        <f t="shared" si="719"/>
        <v>2.7142729144488036E-4</v>
      </c>
      <c r="AS675" s="35">
        <f t="shared" si="720"/>
        <v>5.3610060767907856E-2</v>
      </c>
      <c r="AU675" s="63">
        <f t="shared" si="728"/>
        <v>0</v>
      </c>
      <c r="AV675" s="85">
        <f t="shared" si="721"/>
        <v>2.1976683214911509E-4</v>
      </c>
      <c r="AW675" s="35">
        <f t="shared" si="722"/>
        <v>2.6302090904239167E-6</v>
      </c>
      <c r="AY675" s="62">
        <f t="shared" si="723"/>
        <v>1.3017214245026971</v>
      </c>
      <c r="AZ675" s="85">
        <f t="shared" si="724"/>
        <v>2.2505579296930404E-4</v>
      </c>
      <c r="BA675" s="35">
        <f t="shared" si="725"/>
        <v>3.0501372047756148E-4</v>
      </c>
    </row>
    <row r="676" spans="1:57">
      <c r="A676" s="35" t="s">
        <v>461</v>
      </c>
      <c r="B676" s="35" t="s">
        <v>2419</v>
      </c>
      <c r="C676" s="35" t="s">
        <v>460</v>
      </c>
      <c r="D676" s="35" t="s">
        <v>452</v>
      </c>
      <c r="E676" s="35" t="s">
        <v>2766</v>
      </c>
      <c r="F676" s="35">
        <v>4.6183654108467189E-4</v>
      </c>
      <c r="G676" s="35">
        <v>2.9057842872082078E-4</v>
      </c>
      <c r="H676" s="35">
        <v>7.7397210014911572E-4</v>
      </c>
      <c r="I676" s="35">
        <v>3.2299934347369282E-4</v>
      </c>
      <c r="J676" s="35">
        <v>3.0678200712427233E-4</v>
      </c>
      <c r="K676" s="35">
        <v>3.0261525415859966E-4</v>
      </c>
      <c r="L676" s="35">
        <v>2.3871964292953383E-4</v>
      </c>
      <c r="M676" s="35">
        <v>2.1835762392360221E-4</v>
      </c>
      <c r="N676" s="35">
        <v>4.5582704187464325E-4</v>
      </c>
      <c r="O676" s="35">
        <v>2.2559793382525892E-4</v>
      </c>
      <c r="P676" s="35">
        <v>2.3712812527227844E-4</v>
      </c>
      <c r="Q676" s="35">
        <v>2.392203566028644E-4</v>
      </c>
      <c r="R676" s="35">
        <v>0</v>
      </c>
      <c r="S676" s="35">
        <v>0</v>
      </c>
      <c r="T676" s="35">
        <v>0</v>
      </c>
      <c r="U676" s="35">
        <v>0</v>
      </c>
      <c r="V676" s="35">
        <v>0</v>
      </c>
      <c r="W676" s="35">
        <v>0</v>
      </c>
      <c r="X676" s="35">
        <v>0</v>
      </c>
      <c r="Y676" s="35">
        <v>0</v>
      </c>
      <c r="Z676" s="35">
        <v>0</v>
      </c>
      <c r="AA676" s="35">
        <v>0</v>
      </c>
      <c r="AB676" s="35">
        <v>0</v>
      </c>
      <c r="AC676" s="35">
        <v>0</v>
      </c>
      <c r="AD676" s="35">
        <f t="shared" si="709"/>
        <v>5.0879568998486952E-4</v>
      </c>
      <c r="AE676" s="35">
        <f t="shared" si="710"/>
        <v>3.1079886825218829E-4</v>
      </c>
      <c r="AF676" s="35">
        <f t="shared" si="711"/>
        <v>3.0430143624259309E-4</v>
      </c>
      <c r="AG676" s="35">
        <f t="shared" si="712"/>
        <v>2.339821385668006E-4</v>
      </c>
      <c r="AH676" s="35">
        <f t="shared" si="713"/>
        <v>0</v>
      </c>
      <c r="AI676" s="35">
        <f t="shared" si="714"/>
        <v>0</v>
      </c>
      <c r="AJ676" s="35">
        <f t="shared" si="715"/>
        <v>0</v>
      </c>
      <c r="AK676" s="35">
        <f t="shared" si="716"/>
        <v>0</v>
      </c>
      <c r="AM676" s="63">
        <f t="shared" si="707"/>
        <v>0</v>
      </c>
      <c r="AN676" s="85">
        <f t="shared" si="717"/>
        <v>3.1888933644992862E-4</v>
      </c>
      <c r="AO676" s="35">
        <f t="shared" si="718"/>
        <v>2.2847592656057257E-2</v>
      </c>
      <c r="AQ676" s="63">
        <f t="shared" si="727"/>
        <v>0</v>
      </c>
      <c r="AR676" s="85">
        <f t="shared" si="719"/>
        <v>1.7036775696642012E-4</v>
      </c>
      <c r="AS676" s="35">
        <f t="shared" si="720"/>
        <v>9.5850201671155058E-7</v>
      </c>
      <c r="AU676" s="63">
        <f t="shared" si="728"/>
        <v>0</v>
      </c>
      <c r="AV676" s="85">
        <f t="shared" si="721"/>
        <v>1.8630424890549104E-4</v>
      </c>
      <c r="AW676" s="35">
        <f t="shared" si="722"/>
        <v>1.6070281738510699E-2</v>
      </c>
      <c r="AY676" s="63">
        <f t="shared" si="723"/>
        <v>0</v>
      </c>
      <c r="AZ676" s="85">
        <f t="shared" si="724"/>
        <v>1.2824125139917551E-4</v>
      </c>
      <c r="BA676" s="35">
        <f t="shared" si="725"/>
        <v>6.4275432106770166E-7</v>
      </c>
    </row>
    <row r="677" spans="1:57">
      <c r="A677" s="35" t="s">
        <v>456</v>
      </c>
      <c r="B677" s="35" t="s">
        <v>2420</v>
      </c>
      <c r="C677" s="35" t="s">
        <v>457</v>
      </c>
      <c r="D677" s="35" t="s">
        <v>452</v>
      </c>
      <c r="E677" s="35" t="s">
        <v>2766</v>
      </c>
      <c r="F677" s="35">
        <v>3.2039910037749112E-4</v>
      </c>
      <c r="G677" s="35">
        <v>4.0317756985013882E-4</v>
      </c>
      <c r="H677" s="35">
        <v>3.5796209631896601E-4</v>
      </c>
      <c r="I677" s="35">
        <v>4.481615890697488E-4</v>
      </c>
      <c r="J677" s="35">
        <v>4.2566003488492791E-4</v>
      </c>
      <c r="K677" s="35">
        <v>4.1987866514505708E-4</v>
      </c>
      <c r="L677" s="35">
        <v>0</v>
      </c>
      <c r="M677" s="35">
        <v>3.0297120319399806E-4</v>
      </c>
      <c r="N677" s="35">
        <v>3.1623001030053378E-4</v>
      </c>
      <c r="O677" s="35">
        <v>3.1301713318254677E-4</v>
      </c>
      <c r="P677" s="35">
        <v>0</v>
      </c>
      <c r="Q677" s="35">
        <v>0</v>
      </c>
      <c r="R677" s="35">
        <v>9.3997078432097182E-4</v>
      </c>
      <c r="S677" s="35">
        <v>9.0778224554968387E-4</v>
      </c>
      <c r="T677" s="35">
        <v>9.367704804986957E-4</v>
      </c>
      <c r="U677" s="35">
        <v>0</v>
      </c>
      <c r="V677" s="35">
        <v>0</v>
      </c>
      <c r="W677" s="35">
        <v>0</v>
      </c>
      <c r="X677" s="35">
        <v>4.4910666905132504E-4</v>
      </c>
      <c r="Y677" s="35">
        <v>4.570649941703646E-4</v>
      </c>
      <c r="Z677" s="35">
        <v>4.4757189826028811E-4</v>
      </c>
      <c r="AA677" s="35">
        <v>0</v>
      </c>
      <c r="AB677" s="35">
        <v>0</v>
      </c>
      <c r="AC677" s="35">
        <v>0</v>
      </c>
      <c r="AD677" s="35">
        <f t="shared" si="709"/>
        <v>3.6051292218219872E-4</v>
      </c>
      <c r="AE677" s="35">
        <f t="shared" si="710"/>
        <v>4.3123342969991128E-4</v>
      </c>
      <c r="AF677" s="35">
        <f t="shared" si="711"/>
        <v>2.0640040449817728E-4</v>
      </c>
      <c r="AG677" s="35">
        <f t="shared" si="712"/>
        <v>1.0433904439418225E-4</v>
      </c>
      <c r="AH677" s="35">
        <f t="shared" si="713"/>
        <v>9.281745034564505E-4</v>
      </c>
      <c r="AI677" s="35">
        <f t="shared" si="714"/>
        <v>0</v>
      </c>
      <c r="AJ677" s="35">
        <f t="shared" si="715"/>
        <v>4.5124785382732595E-4</v>
      </c>
      <c r="AK677" s="35">
        <f t="shared" si="716"/>
        <v>0</v>
      </c>
      <c r="AM677" s="64">
        <f t="shared" si="707"/>
        <v>2.5745942692932453</v>
      </c>
      <c r="AN677" s="85">
        <f t="shared" si="717"/>
        <v>3.1222565272611774E-4</v>
      </c>
      <c r="AO677" s="35">
        <f t="shared" si="718"/>
        <v>2.6151902816015178E-5</v>
      </c>
      <c r="AQ677" s="63">
        <f t="shared" si="727"/>
        <v>0</v>
      </c>
      <c r="AR677" s="85">
        <f t="shared" si="719"/>
        <v>2.3638526279090791E-4</v>
      </c>
      <c r="AS677" s="35">
        <f t="shared" si="720"/>
        <v>9.585020167115438E-7</v>
      </c>
      <c r="AU677" s="62">
        <f t="shared" si="728"/>
        <v>2.186274076954684</v>
      </c>
      <c r="AV677" s="85">
        <f t="shared" si="721"/>
        <v>1.754804462362074E-4</v>
      </c>
      <c r="AW677" s="35">
        <f t="shared" si="722"/>
        <v>7.6824575469807629E-2</v>
      </c>
      <c r="AY677" s="62">
        <f t="shared" si="723"/>
        <v>0</v>
      </c>
      <c r="AZ677" s="85">
        <f t="shared" si="724"/>
        <v>2.217612845594898E-4</v>
      </c>
      <c r="BA677" s="35">
        <f t="shared" si="725"/>
        <v>0.37390096630005903</v>
      </c>
    </row>
    <row r="678" spans="1:57">
      <c r="A678" s="35" t="s">
        <v>451</v>
      </c>
      <c r="B678" s="35" t="s">
        <v>2421</v>
      </c>
      <c r="C678" s="35" t="s">
        <v>453</v>
      </c>
      <c r="D678" s="35" t="s">
        <v>452</v>
      </c>
      <c r="E678" s="35" t="s">
        <v>2766</v>
      </c>
      <c r="F678" s="35">
        <v>2.0423847036015369E-4</v>
      </c>
      <c r="G678" s="35">
        <v>2.5700562221522789E-4</v>
      </c>
      <c r="H678" s="35">
        <v>2.2818300960571536E-4</v>
      </c>
      <c r="I678" s="35">
        <v>0</v>
      </c>
      <c r="J678" s="35">
        <v>0</v>
      </c>
      <c r="K678" s="35">
        <v>0</v>
      </c>
      <c r="L678" s="35">
        <v>0</v>
      </c>
      <c r="M678" s="35">
        <v>0</v>
      </c>
      <c r="N678" s="35">
        <v>0</v>
      </c>
      <c r="O678" s="35">
        <v>1.99532833901225E-4</v>
      </c>
      <c r="P678" s="35">
        <v>2.0973085183444547E-4</v>
      </c>
      <c r="Q678" s="35">
        <v>2.1158135125831035E-4</v>
      </c>
      <c r="R678" s="35">
        <v>0</v>
      </c>
      <c r="S678" s="35">
        <v>0</v>
      </c>
      <c r="T678" s="35">
        <v>0</v>
      </c>
      <c r="U678" s="35">
        <v>0</v>
      </c>
      <c r="V678" s="35">
        <v>0</v>
      </c>
      <c r="W678" s="35">
        <v>0</v>
      </c>
      <c r="X678" s="35">
        <v>0</v>
      </c>
      <c r="Y678" s="35">
        <v>0</v>
      </c>
      <c r="Z678" s="35">
        <v>0</v>
      </c>
      <c r="AA678" s="35">
        <v>0</v>
      </c>
      <c r="AB678" s="35">
        <v>0</v>
      </c>
      <c r="AC678" s="35">
        <v>0</v>
      </c>
      <c r="AD678" s="35">
        <f t="shared" si="709"/>
        <v>2.2980903406036565E-4</v>
      </c>
      <c r="AE678" s="35">
        <f t="shared" si="710"/>
        <v>0</v>
      </c>
      <c r="AF678" s="35">
        <f t="shared" si="711"/>
        <v>0</v>
      </c>
      <c r="AG678" s="35">
        <f t="shared" si="712"/>
        <v>2.0694834566466029E-4</v>
      </c>
      <c r="AH678" s="35">
        <f t="shared" si="713"/>
        <v>0</v>
      </c>
      <c r="AI678" s="35">
        <f t="shared" si="714"/>
        <v>0</v>
      </c>
      <c r="AJ678" s="35">
        <f t="shared" si="715"/>
        <v>0</v>
      </c>
      <c r="AK678" s="35">
        <f t="shared" si="716"/>
        <v>0</v>
      </c>
      <c r="AM678" s="63">
        <f t="shared" si="707"/>
        <v>0</v>
      </c>
      <c r="AN678" s="85">
        <f t="shared" si="717"/>
        <v>1.2697593495964213E-4</v>
      </c>
      <c r="AO678" s="35">
        <f t="shared" si="718"/>
        <v>1.1313463167513992E-4</v>
      </c>
      <c r="AQ678" s="62" t="e">
        <f t="shared" si="727"/>
        <v>#DIV/0!</v>
      </c>
      <c r="AR678" s="85">
        <f t="shared" si="719"/>
        <v>0</v>
      </c>
      <c r="AS678" s="35" t="e">
        <f t="shared" si="720"/>
        <v>#DIV/0!</v>
      </c>
      <c r="AU678" s="62" t="e">
        <f t="shared" si="728"/>
        <v>#DIV/0!</v>
      </c>
      <c r="AV678" s="85">
        <f t="shared" si="721"/>
        <v>0</v>
      </c>
      <c r="AW678" s="35" t="e">
        <f t="shared" si="722"/>
        <v>#DIV/0!</v>
      </c>
      <c r="AY678" s="63">
        <f t="shared" si="723"/>
        <v>0</v>
      </c>
      <c r="AZ678" s="85">
        <f t="shared" si="724"/>
        <v>1.1342453311002774E-4</v>
      </c>
      <c r="BA678" s="35">
        <f t="shared" si="725"/>
        <v>6.4275432106770738E-7</v>
      </c>
    </row>
    <row r="679" spans="1:57">
      <c r="A679" s="35" t="s">
        <v>459</v>
      </c>
      <c r="B679" s="35" t="s">
        <v>2422</v>
      </c>
      <c r="C679" s="35" t="s">
        <v>460</v>
      </c>
      <c r="D679" s="35" t="s">
        <v>452</v>
      </c>
      <c r="E679" s="35" t="s">
        <v>2766</v>
      </c>
      <c r="F679" s="35">
        <v>4.4288428561899422E-4</v>
      </c>
      <c r="G679" s="35">
        <v>2.7865404395689941E-4</v>
      </c>
      <c r="H679" s="35">
        <v>2.4740360868697435E-4</v>
      </c>
      <c r="I679" s="35">
        <v>3.0974451080414603E-4</v>
      </c>
      <c r="J679" s="35">
        <v>2.9419268069800635E-4</v>
      </c>
      <c r="K679" s="35">
        <v>0</v>
      </c>
      <c r="L679" s="35">
        <v>2.2892337248534134E-4</v>
      </c>
      <c r="M679" s="35">
        <v>4.1879388778436017E-4</v>
      </c>
      <c r="N679" s="35">
        <v>2.1856069826386784E-4</v>
      </c>
      <c r="O679" s="35">
        <v>2.1634013524495673E-4</v>
      </c>
      <c r="P679" s="35">
        <v>2.2739716548788688E-4</v>
      </c>
      <c r="Q679" s="35">
        <v>2.2940353851333002E-4</v>
      </c>
      <c r="R679" s="35">
        <v>0</v>
      </c>
      <c r="S679" s="35">
        <v>6.2740889541230852E-4</v>
      </c>
      <c r="T679" s="35">
        <v>6.474439606038502E-4</v>
      </c>
      <c r="U679" s="35">
        <v>4.8121375782558514E-4</v>
      </c>
      <c r="V679" s="35">
        <v>4.9174957115636232E-4</v>
      </c>
      <c r="W679" s="35">
        <v>4.7819768334295858E-4</v>
      </c>
      <c r="X679" s="35">
        <v>3.1039769783244929E-4</v>
      </c>
      <c r="Y679" s="35">
        <v>3.1589805212638589E-4</v>
      </c>
      <c r="Z679" s="35">
        <v>3.0933694912158141E-4</v>
      </c>
      <c r="AA679" s="35">
        <v>2.863725397658657E-4</v>
      </c>
      <c r="AB679" s="35">
        <v>2.8978755350018905E-4</v>
      </c>
      <c r="AC679" s="35">
        <v>0</v>
      </c>
      <c r="AD679" s="35">
        <f t="shared" si="709"/>
        <v>3.2298064608762264E-4</v>
      </c>
      <c r="AE679" s="35">
        <f t="shared" si="710"/>
        <v>2.0131239716738412E-4</v>
      </c>
      <c r="AF679" s="35">
        <f t="shared" si="711"/>
        <v>2.8875931951118978E-4</v>
      </c>
      <c r="AG679" s="35">
        <f t="shared" si="712"/>
        <v>2.2438027974872455E-4</v>
      </c>
      <c r="AH679" s="35">
        <f t="shared" si="713"/>
        <v>4.2495095200538626E-4</v>
      </c>
      <c r="AI679" s="35">
        <f t="shared" si="714"/>
        <v>4.8372033744163538E-4</v>
      </c>
      <c r="AJ679" s="35">
        <f t="shared" si="715"/>
        <v>3.1187756636013886E-4</v>
      </c>
      <c r="AK679" s="35">
        <f t="shared" si="716"/>
        <v>1.9205336442201825E-4</v>
      </c>
      <c r="AM679" s="62">
        <f t="shared" ref="AM679:AM685" si="729">AH679/AD679</f>
        <v>1.3157164590292501</v>
      </c>
      <c r="AN679" s="85">
        <f t="shared" si="717"/>
        <v>2.4848589629154722E-4</v>
      </c>
      <c r="AO679" s="35">
        <f t="shared" si="718"/>
        <v>0.66852709556618173</v>
      </c>
      <c r="AQ679" s="64">
        <f t="shared" si="727"/>
        <v>2.4028343224160165</v>
      </c>
      <c r="AR679" s="85">
        <f t="shared" si="719"/>
        <v>1.90075548100418E-4</v>
      </c>
      <c r="AS679" s="35">
        <f t="shared" si="720"/>
        <v>4.8783923558161593E-2</v>
      </c>
      <c r="AU679" s="62">
        <f t="shared" si="728"/>
        <v>1.0800606085652353</v>
      </c>
      <c r="AV679" s="85">
        <f t="shared" si="721"/>
        <v>7.2448140053637031E-5</v>
      </c>
      <c r="AW679" s="35">
        <f t="shared" si="722"/>
        <v>0.74050161378256874</v>
      </c>
      <c r="AY679" s="62">
        <f t="shared" si="723"/>
        <v>0.85592800150303738</v>
      </c>
      <c r="AZ679" s="85">
        <f t="shared" si="724"/>
        <v>4.818184398914074E-5</v>
      </c>
      <c r="BA679" s="35">
        <f t="shared" si="725"/>
        <v>0.75352799312854413</v>
      </c>
    </row>
    <row r="680" spans="1:57">
      <c r="A680" s="35" t="s">
        <v>454</v>
      </c>
      <c r="B680" s="35" t="s">
        <v>2423</v>
      </c>
      <c r="C680" s="35" t="s">
        <v>455</v>
      </c>
      <c r="D680" s="35" t="s">
        <v>452</v>
      </c>
      <c r="E680" s="35" t="s">
        <v>2766</v>
      </c>
      <c r="F680" s="35">
        <v>2.2484147394911656E-4</v>
      </c>
      <c r="G680" s="35">
        <v>2.8293162796500968E-4</v>
      </c>
      <c r="H680" s="35">
        <v>2.5120147110102873E-4</v>
      </c>
      <c r="I680" s="35">
        <v>0</v>
      </c>
      <c r="J680" s="35">
        <v>0</v>
      </c>
      <c r="K680" s="35">
        <v>2.9465169483863649E-4</v>
      </c>
      <c r="L680" s="35">
        <v>2.3243754706296716E-4</v>
      </c>
      <c r="M680" s="35">
        <v>2.1261137066245475E-4</v>
      </c>
      <c r="N680" s="35">
        <v>4.4383159340425786E-4</v>
      </c>
      <c r="O680" s="35">
        <v>4.3932229218603049E-4</v>
      </c>
      <c r="P680" s="35">
        <v>2.3088791144932372E-4</v>
      </c>
      <c r="Q680" s="35">
        <v>4.6585016812136754E-4</v>
      </c>
      <c r="R680" s="35">
        <v>6.5962862057612054E-4</v>
      </c>
      <c r="S680" s="35">
        <v>1.2740803446311352E-3</v>
      </c>
      <c r="T680" s="35">
        <v>1.3147655866648359E-3</v>
      </c>
      <c r="U680" s="35">
        <v>2.4430040556276965E-4</v>
      </c>
      <c r="V680" s="35">
        <v>4.9929835843288538E-4</v>
      </c>
      <c r="W680" s="35">
        <v>2.427692186269625E-4</v>
      </c>
      <c r="X680" s="35">
        <v>6.3032514954571928E-4</v>
      </c>
      <c r="Y680" s="35">
        <v>6.414947286601608E-4</v>
      </c>
      <c r="Z680" s="35">
        <v>3.1408554263879861E-4</v>
      </c>
      <c r="AA680" s="35">
        <v>2.9076860945525396E-4</v>
      </c>
      <c r="AB680" s="35">
        <v>5.8847209329205056E-4</v>
      </c>
      <c r="AC680" s="35">
        <v>6.0937655423393123E-4</v>
      </c>
      <c r="AD680" s="35">
        <f t="shared" si="709"/>
        <v>2.5299152433838498E-4</v>
      </c>
      <c r="AE680" s="35">
        <f t="shared" si="710"/>
        <v>9.8217231612878831E-5</v>
      </c>
      <c r="AF680" s="35">
        <f t="shared" si="711"/>
        <v>2.9629350370989323E-4</v>
      </c>
      <c r="AG680" s="35">
        <f t="shared" si="712"/>
        <v>3.7868679058557388E-4</v>
      </c>
      <c r="AH680" s="35">
        <f t="shared" si="713"/>
        <v>1.0828248506240307E-3</v>
      </c>
      <c r="AI680" s="35">
        <f t="shared" si="714"/>
        <v>3.2878932754087253E-4</v>
      </c>
      <c r="AJ680" s="35">
        <f t="shared" si="715"/>
        <v>5.2863514028155954E-4</v>
      </c>
      <c r="AK680" s="35">
        <f t="shared" si="716"/>
        <v>4.9620575232707856E-4</v>
      </c>
      <c r="AM680" s="64">
        <f t="shared" si="729"/>
        <v>4.2800835065751635</v>
      </c>
      <c r="AN680" s="85">
        <f t="shared" si="717"/>
        <v>5.1070486226468376E-4</v>
      </c>
      <c r="AO680" s="35">
        <f t="shared" si="718"/>
        <v>1.7489932319521031E-2</v>
      </c>
      <c r="AQ680" s="62">
        <f t="shared" si="727"/>
        <v>3.3475727440250891</v>
      </c>
      <c r="AR680" s="85">
        <f t="shared" si="719"/>
        <v>1.9038705383268343E-4</v>
      </c>
      <c r="AS680" s="35">
        <f t="shared" si="720"/>
        <v>0.15093940527974664</v>
      </c>
      <c r="AU680" s="62">
        <f t="shared" si="728"/>
        <v>1.7841604141248961</v>
      </c>
      <c r="AV680" s="85">
        <f t="shared" si="721"/>
        <v>1.9127540309738148E-4</v>
      </c>
      <c r="AW680" s="35">
        <f t="shared" si="722"/>
        <v>0.14927478674435865</v>
      </c>
      <c r="AY680" s="62">
        <f t="shared" si="723"/>
        <v>1.3103328784185524</v>
      </c>
      <c r="AZ680" s="85">
        <f t="shared" si="724"/>
        <v>1.6489697571413816E-4</v>
      </c>
      <c r="BA680" s="35">
        <f t="shared" si="725"/>
        <v>0.40687125080008807</v>
      </c>
    </row>
    <row r="681" spans="1:57">
      <c r="A681" s="35" t="s">
        <v>458</v>
      </c>
      <c r="B681" s="35" t="s">
        <v>2424</v>
      </c>
      <c r="C681" s="35" t="s">
        <v>457</v>
      </c>
      <c r="D681" s="35" t="s">
        <v>452</v>
      </c>
      <c r="E681" s="35" t="s">
        <v>2766</v>
      </c>
      <c r="F681" s="35">
        <v>3.1840904385340731E-4</v>
      </c>
      <c r="G681" s="35">
        <v>0</v>
      </c>
      <c r="H681" s="35">
        <v>3.5573872926108417E-4</v>
      </c>
      <c r="I681" s="35">
        <v>0</v>
      </c>
      <c r="J681" s="35">
        <v>0</v>
      </c>
      <c r="K681" s="35">
        <v>4.1727072312552248E-4</v>
      </c>
      <c r="L681" s="35">
        <v>3.2916621571650004E-4</v>
      </c>
      <c r="M681" s="35">
        <v>0</v>
      </c>
      <c r="N681" s="35">
        <v>0</v>
      </c>
      <c r="O681" s="35">
        <v>0</v>
      </c>
      <c r="P681" s="35">
        <v>0</v>
      </c>
      <c r="Q681" s="35">
        <v>0</v>
      </c>
      <c r="R681" s="35">
        <v>9.3413245646804647E-4</v>
      </c>
      <c r="S681" s="35">
        <v>9.0214384650900254E-4</v>
      </c>
      <c r="T681" s="35">
        <v>9.3095203030926267E-4</v>
      </c>
      <c r="U681" s="35">
        <v>3.4596579172864271E-4</v>
      </c>
      <c r="V681" s="35">
        <v>3.5354045255496232E-4</v>
      </c>
      <c r="W681" s="35">
        <v>3.4379740277607108E-4</v>
      </c>
      <c r="X681" s="35">
        <v>0</v>
      </c>
      <c r="Y681" s="35">
        <v>4.5422608116309519E-4</v>
      </c>
      <c r="Z681" s="35">
        <v>4.4479194858165272E-4</v>
      </c>
      <c r="AA681" s="35">
        <v>0</v>
      </c>
      <c r="AB681" s="35">
        <v>0</v>
      </c>
      <c r="AC681" s="35">
        <v>0</v>
      </c>
      <c r="AD681" s="35">
        <f t="shared" si="709"/>
        <v>2.2471592437149713E-4</v>
      </c>
      <c r="AE681" s="35">
        <f t="shared" si="710"/>
        <v>1.3909024104184084E-4</v>
      </c>
      <c r="AF681" s="35">
        <f t="shared" si="711"/>
        <v>1.0972207190550002E-4</v>
      </c>
      <c r="AG681" s="35">
        <f t="shared" si="712"/>
        <v>0</v>
      </c>
      <c r="AH681" s="35">
        <f t="shared" si="713"/>
        <v>9.224094444287706E-4</v>
      </c>
      <c r="AI681" s="35">
        <f t="shared" si="714"/>
        <v>3.4776788235322533E-4</v>
      </c>
      <c r="AJ681" s="35">
        <f t="shared" si="715"/>
        <v>2.9967267658158266E-4</v>
      </c>
      <c r="AK681" s="35">
        <f t="shared" si="716"/>
        <v>0</v>
      </c>
      <c r="AM681" s="64">
        <f t="shared" si="729"/>
        <v>4.1047800551235367</v>
      </c>
      <c r="AN681" s="85">
        <f t="shared" si="717"/>
        <v>4.0180296012952177E-4</v>
      </c>
      <c r="AO681" s="35">
        <f t="shared" si="718"/>
        <v>3.532738016226947E-3</v>
      </c>
      <c r="AQ681" s="62">
        <f t="shared" si="727"/>
        <v>2.5003039735088999</v>
      </c>
      <c r="AR681" s="85">
        <f t="shared" si="719"/>
        <v>1.904985263453838E-4</v>
      </c>
      <c r="AS681" s="35">
        <f t="shared" si="720"/>
        <v>0.20800838773176433</v>
      </c>
      <c r="AU681" s="62">
        <f t="shared" si="728"/>
        <v>2.7311977560875884</v>
      </c>
      <c r="AV681" s="85">
        <f t="shared" si="721"/>
        <v>2.2851937238132142E-4</v>
      </c>
      <c r="AW681" s="35">
        <f t="shared" si="722"/>
        <v>0.36426554985156878</v>
      </c>
      <c r="AY681" s="62" t="e">
        <f t="shared" si="723"/>
        <v>#DIV/0!</v>
      </c>
      <c r="AZ681" s="85">
        <f t="shared" si="724"/>
        <v>2.3214462763436572E-4</v>
      </c>
      <c r="BA681" s="35" t="e">
        <f t="shared" si="725"/>
        <v>#DIV/0!</v>
      </c>
    </row>
    <row r="682" spans="1:57">
      <c r="A682" s="35" t="s">
        <v>446</v>
      </c>
      <c r="B682" s="35" t="s">
        <v>2425</v>
      </c>
      <c r="C682" s="35" t="s">
        <v>447</v>
      </c>
      <c r="D682" s="35" t="s">
        <v>444</v>
      </c>
      <c r="E682" s="35" t="s">
        <v>2767</v>
      </c>
      <c r="F682" s="35">
        <v>1.0387812778196267E-4</v>
      </c>
      <c r="G682" s="35">
        <v>1.05E-4</v>
      </c>
      <c r="H682" s="35">
        <v>1.03E-4</v>
      </c>
      <c r="I682" s="35">
        <v>0</v>
      </c>
      <c r="J682" s="35">
        <v>0</v>
      </c>
      <c r="K682" s="35">
        <v>0</v>
      </c>
      <c r="L682" s="35">
        <v>0</v>
      </c>
      <c r="M682" s="35">
        <v>0</v>
      </c>
      <c r="N682" s="35">
        <v>0</v>
      </c>
      <c r="O682" s="35">
        <v>1.0148478482108912E-4</v>
      </c>
      <c r="P682" s="35">
        <v>1.0667161866351736E-4</v>
      </c>
      <c r="Q682" s="35">
        <v>1.0761280479399372E-4</v>
      </c>
      <c r="R682" s="35">
        <v>0</v>
      </c>
      <c r="S682" s="35">
        <v>0</v>
      </c>
      <c r="T682" s="35">
        <v>0</v>
      </c>
      <c r="U682" s="35">
        <v>1.1286827247884799E-4</v>
      </c>
      <c r="V682" s="35">
        <v>0</v>
      </c>
      <c r="W682" s="35">
        <v>0</v>
      </c>
      <c r="X682" s="35">
        <v>0</v>
      </c>
      <c r="Y682" s="35">
        <v>0</v>
      </c>
      <c r="Z682" s="35">
        <v>0</v>
      </c>
      <c r="AA682" s="35">
        <v>0</v>
      </c>
      <c r="AB682" s="35">
        <v>0</v>
      </c>
      <c r="AC682" s="35">
        <v>0</v>
      </c>
      <c r="AD682" s="35">
        <f t="shared" si="709"/>
        <v>1.0395937592732089E-4</v>
      </c>
      <c r="AE682" s="35">
        <f t="shared" si="710"/>
        <v>0</v>
      </c>
      <c r="AF682" s="35">
        <f t="shared" si="711"/>
        <v>0</v>
      </c>
      <c r="AG682" s="35">
        <f t="shared" si="712"/>
        <v>1.0525640275953342E-4</v>
      </c>
      <c r="AH682" s="35">
        <f t="shared" si="713"/>
        <v>0</v>
      </c>
      <c r="AI682" s="35">
        <f t="shared" si="714"/>
        <v>3.7622757492949327E-5</v>
      </c>
      <c r="AJ682" s="35">
        <f t="shared" si="715"/>
        <v>0</v>
      </c>
      <c r="AK682" s="35">
        <f t="shared" si="716"/>
        <v>0</v>
      </c>
      <c r="AM682" s="63">
        <f t="shared" si="729"/>
        <v>0</v>
      </c>
      <c r="AN682" s="85">
        <f t="shared" si="717"/>
        <v>5.6944424953964943E-5</v>
      </c>
      <c r="AO682" s="35">
        <f t="shared" si="718"/>
        <v>5.7630724215046643E-9</v>
      </c>
      <c r="AQ682" s="62" t="e">
        <f t="shared" si="727"/>
        <v>#DIV/0!</v>
      </c>
      <c r="AR682" s="85">
        <f t="shared" si="719"/>
        <v>4.6078279287099173E-5</v>
      </c>
      <c r="AS682" s="35">
        <f t="shared" si="720"/>
        <v>0.37390096630005903</v>
      </c>
      <c r="AU682" s="62" t="e">
        <f t="shared" si="728"/>
        <v>#DIV/0!</v>
      </c>
      <c r="AV682" s="85">
        <f t="shared" si="721"/>
        <v>0</v>
      </c>
      <c r="AW682" s="35" t="e">
        <f t="shared" si="722"/>
        <v>#DIV/0!</v>
      </c>
      <c r="AY682" s="63">
        <f t="shared" si="723"/>
        <v>0</v>
      </c>
      <c r="AZ682" s="85">
        <f t="shared" si="724"/>
        <v>5.7689073577744615E-5</v>
      </c>
      <c r="BA682" s="35">
        <f t="shared" si="725"/>
        <v>6.4275432106770399E-7</v>
      </c>
    </row>
    <row r="683" spans="1:57">
      <c r="A683" s="35" t="s">
        <v>448</v>
      </c>
      <c r="B683" s="35" t="s">
        <v>2426</v>
      </c>
      <c r="C683" s="35" t="s">
        <v>449</v>
      </c>
      <c r="D683" s="35" t="s">
        <v>444</v>
      </c>
      <c r="E683" s="35" t="s">
        <v>2767</v>
      </c>
      <c r="F683" s="35">
        <v>1.4730993120804189E-4</v>
      </c>
      <c r="G683" s="35">
        <v>1.8536899763224772E-4</v>
      </c>
      <c r="H683" s="35">
        <v>1.6458027416963952E-4</v>
      </c>
      <c r="I683" s="35">
        <v>0</v>
      </c>
      <c r="J683" s="35">
        <v>0</v>
      </c>
      <c r="K683" s="35">
        <v>1.9304766213565841E-4</v>
      </c>
      <c r="L683" s="35">
        <v>0</v>
      </c>
      <c r="M683" s="35">
        <v>1.392971049167807E-4</v>
      </c>
      <c r="N683" s="35">
        <v>1.4539310818415343E-4</v>
      </c>
      <c r="O683" s="35">
        <v>4.31747769906961E-4</v>
      </c>
      <c r="P683" s="35">
        <v>1.5127139025990176E-4</v>
      </c>
      <c r="Q683" s="35">
        <v>4.5781826867099916E-4</v>
      </c>
      <c r="R683" s="35">
        <v>0</v>
      </c>
      <c r="S683" s="35">
        <v>0</v>
      </c>
      <c r="T683" s="35">
        <v>0</v>
      </c>
      <c r="U683" s="35">
        <v>0</v>
      </c>
      <c r="V683" s="35">
        <v>0</v>
      </c>
      <c r="W683" s="35">
        <v>1.5905569496249268E-4</v>
      </c>
      <c r="X683" s="35">
        <v>0</v>
      </c>
      <c r="Y683" s="35">
        <v>0</v>
      </c>
      <c r="Z683" s="35">
        <v>0</v>
      </c>
      <c r="AA683" s="35">
        <v>0</v>
      </c>
      <c r="AB683" s="35">
        <v>1.9277534090601656E-4</v>
      </c>
      <c r="AC683" s="35">
        <v>0</v>
      </c>
      <c r="AD683" s="35">
        <f t="shared" si="709"/>
        <v>1.6575306766997635E-4</v>
      </c>
      <c r="AE683" s="35">
        <f t="shared" si="710"/>
        <v>6.4349220711886135E-5</v>
      </c>
      <c r="AF683" s="35">
        <f t="shared" si="711"/>
        <v>9.4896737700311381E-5</v>
      </c>
      <c r="AG683" s="35">
        <f t="shared" si="712"/>
        <v>3.4694580961262063E-4</v>
      </c>
      <c r="AH683" s="35">
        <f t="shared" si="713"/>
        <v>0</v>
      </c>
      <c r="AI683" s="35">
        <f t="shared" si="714"/>
        <v>5.3018564987497562E-5</v>
      </c>
      <c r="AJ683" s="35">
        <f t="shared" si="715"/>
        <v>0</v>
      </c>
      <c r="AK683" s="35">
        <f t="shared" si="716"/>
        <v>6.4258446968672191E-5</v>
      </c>
      <c r="AM683" s="63">
        <f t="shared" si="729"/>
        <v>0</v>
      </c>
      <c r="AN683" s="85">
        <f t="shared" si="717"/>
        <v>9.1583217456523498E-5</v>
      </c>
      <c r="AO683" s="35">
        <f t="shared" si="718"/>
        <v>1.1313463167514033E-4</v>
      </c>
      <c r="AQ683" s="62">
        <f t="shared" si="727"/>
        <v>0.82391930160087157</v>
      </c>
      <c r="AR683" s="85">
        <f t="shared" si="719"/>
        <v>9.1545964712902721E-5</v>
      </c>
      <c r="AS683" s="35">
        <f t="shared" si="720"/>
        <v>0.89846823942533249</v>
      </c>
      <c r="AU683" s="62">
        <f t="shared" si="728"/>
        <v>0</v>
      </c>
      <c r="AV683" s="85">
        <f t="shared" si="721"/>
        <v>7.3531970062555793E-5</v>
      </c>
      <c r="AW683" s="35">
        <f t="shared" si="722"/>
        <v>0.11629886190627062</v>
      </c>
      <c r="AY683" s="62">
        <f t="shared" si="723"/>
        <v>0.18521176849035706</v>
      </c>
      <c r="AZ683" s="85">
        <f t="shared" si="724"/>
        <v>2.183252826623951E-4</v>
      </c>
      <c r="BA683" s="35">
        <f t="shared" si="725"/>
        <v>7.3548974741592207E-2</v>
      </c>
    </row>
    <row r="684" spans="1:57">
      <c r="A684" s="35" t="s">
        <v>450</v>
      </c>
      <c r="B684" s="35" t="s">
        <v>2427</v>
      </c>
      <c r="C684" s="35" t="s">
        <v>449</v>
      </c>
      <c r="D684" s="35" t="s">
        <v>444</v>
      </c>
      <c r="E684" s="35" t="s">
        <v>2767</v>
      </c>
      <c r="F684" s="35">
        <v>2.4705472800192087E-4</v>
      </c>
      <c r="G684" s="35">
        <v>4.6632586392305209E-4</v>
      </c>
      <c r="H684" s="35">
        <v>5.5203793167262231E-4</v>
      </c>
      <c r="I684" s="35">
        <v>3.4557038193330027E-4</v>
      </c>
      <c r="J684" s="35">
        <v>1.6410989296768307E-4</v>
      </c>
      <c r="K684" s="35">
        <v>1.6188093114026297E-4</v>
      </c>
      <c r="L684" s="35">
        <v>0</v>
      </c>
      <c r="M684" s="35">
        <v>3.5042452417619052E-4</v>
      </c>
      <c r="N684" s="35">
        <v>4.8768001588516053E-4</v>
      </c>
      <c r="O684" s="35">
        <v>8.4476913051675267E-4</v>
      </c>
      <c r="P684" s="35">
        <v>7.6109557316307206E-4</v>
      </c>
      <c r="Q684" s="35">
        <v>7.6781087950606125E-4</v>
      </c>
      <c r="R684" s="35">
        <v>0</v>
      </c>
      <c r="S684" s="35">
        <v>0</v>
      </c>
      <c r="T684" s="35">
        <v>0</v>
      </c>
      <c r="U684" s="35">
        <v>5.3687221656203835E-4</v>
      </c>
      <c r="V684" s="35">
        <v>5.4862662998890553E-4</v>
      </c>
      <c r="W684" s="35">
        <v>2.6675364745516847E-4</v>
      </c>
      <c r="X684" s="35">
        <v>0</v>
      </c>
      <c r="Y684" s="35">
        <v>0</v>
      </c>
      <c r="Z684" s="35">
        <v>1.7255784029312314E-4</v>
      </c>
      <c r="AA684" s="35">
        <v>3.1949514677492966E-4</v>
      </c>
      <c r="AB684" s="35">
        <v>3.233051500496085E-4</v>
      </c>
      <c r="AC684" s="35">
        <v>3.3479001051888276E-4</v>
      </c>
      <c r="AD684" s="35">
        <f t="shared" si="709"/>
        <v>4.2180617453253176E-4</v>
      </c>
      <c r="AE684" s="35">
        <f t="shared" si="710"/>
        <v>2.2385373534708212E-4</v>
      </c>
      <c r="AF684" s="35">
        <f t="shared" si="711"/>
        <v>2.7936818002045031E-4</v>
      </c>
      <c r="AG684" s="35">
        <f t="shared" si="712"/>
        <v>7.9122519439529533E-4</v>
      </c>
      <c r="AH684" s="35">
        <f t="shared" si="713"/>
        <v>0</v>
      </c>
      <c r="AI684" s="35">
        <f t="shared" si="714"/>
        <v>4.5075083133537075E-4</v>
      </c>
      <c r="AJ684" s="35">
        <f t="shared" si="715"/>
        <v>5.7519280097707712E-5</v>
      </c>
      <c r="AK684" s="35">
        <f t="shared" si="716"/>
        <v>3.2586343578114031E-4</v>
      </c>
      <c r="AM684" s="63">
        <f t="shared" si="729"/>
        <v>0</v>
      </c>
      <c r="AN684" s="85">
        <f t="shared" si="717"/>
        <v>2.5153968064161084E-4</v>
      </c>
      <c r="AO684" s="35">
        <f t="shared" si="718"/>
        <v>9.6987088819078821E-3</v>
      </c>
      <c r="AQ684" s="62">
        <f t="shared" si="727"/>
        <v>2.0135953087246357</v>
      </c>
      <c r="AR684" s="85">
        <f t="shared" si="719"/>
        <v>1.73378120939671E-4</v>
      </c>
      <c r="AS684" s="35">
        <f t="shared" si="720"/>
        <v>0.10895000123518986</v>
      </c>
      <c r="AU684" s="62">
        <f t="shared" si="728"/>
        <v>0.20589059245579502</v>
      </c>
      <c r="AV684" s="85">
        <f t="shared" si="721"/>
        <v>2.0984070725538057E-4</v>
      </c>
      <c r="AW684" s="35">
        <f t="shared" si="722"/>
        <v>0.22848632978032973</v>
      </c>
      <c r="AY684" s="63">
        <f t="shared" si="723"/>
        <v>0.41184663745469569</v>
      </c>
      <c r="AZ684" s="85">
        <f t="shared" si="724"/>
        <v>4.0783828555527934E-4</v>
      </c>
      <c r="BA684" s="35">
        <f t="shared" si="725"/>
        <v>6.8787377286991597E-5</v>
      </c>
    </row>
    <row r="685" spans="1:57">
      <c r="A685" s="35" t="s">
        <v>443</v>
      </c>
      <c r="B685" s="35" t="s">
        <v>2428</v>
      </c>
      <c r="C685" s="35" t="s">
        <v>445</v>
      </c>
      <c r="D685" s="35" t="s">
        <v>444</v>
      </c>
      <c r="E685" s="35" t="s">
        <v>2767</v>
      </c>
      <c r="F685" s="35">
        <v>1.5325517506845616E-4</v>
      </c>
      <c r="G685" s="35">
        <v>1.9285025762637431E-4</v>
      </c>
      <c r="H685" s="35">
        <v>1.712225273872483E-4</v>
      </c>
      <c r="I685" s="35">
        <v>2.1436727728298897E-4</v>
      </c>
      <c r="J685" s="35">
        <v>2.0360420203763369E-4</v>
      </c>
      <c r="K685" s="35">
        <v>2.0083882338777019E-4</v>
      </c>
      <c r="L685" s="35">
        <v>1.5843276750480273E-4</v>
      </c>
      <c r="M685" s="35">
        <v>1.4491896116902746E-4</v>
      </c>
      <c r="N685" s="35">
        <v>1.5126099147409687E-4</v>
      </c>
      <c r="O685" s="35">
        <v>1.4972418926519426E-4</v>
      </c>
      <c r="P685" s="35">
        <v>1.5737651363361977E-4</v>
      </c>
      <c r="Q685" s="35">
        <v>1.5876507971849299E-4</v>
      </c>
      <c r="R685" s="35">
        <v>0</v>
      </c>
      <c r="S685" s="35">
        <v>4.3421572283392949E-4</v>
      </c>
      <c r="T685" s="35">
        <v>0</v>
      </c>
      <c r="U685" s="35">
        <v>0</v>
      </c>
      <c r="V685" s="35">
        <v>0</v>
      </c>
      <c r="W685" s="35">
        <v>0</v>
      </c>
      <c r="X685" s="35">
        <v>2.1481933347746487E-4</v>
      </c>
      <c r="Y685" s="35">
        <v>0</v>
      </c>
      <c r="Z685" s="35">
        <v>0</v>
      </c>
      <c r="AA685" s="35">
        <v>1.9819205666905202E-4</v>
      </c>
      <c r="AB685" s="35">
        <v>2.0055551161522799E-4</v>
      </c>
      <c r="AC685" s="35">
        <v>2.0767990189138466E-4</v>
      </c>
      <c r="AD685" s="35">
        <f t="shared" si="709"/>
        <v>1.7244265336069291E-4</v>
      </c>
      <c r="AE685" s="35">
        <f t="shared" si="710"/>
        <v>2.0627010090279763E-4</v>
      </c>
      <c r="AF685" s="35">
        <f t="shared" si="711"/>
        <v>1.5153757338264235E-4</v>
      </c>
      <c r="AG685" s="35">
        <f t="shared" si="712"/>
        <v>1.5528859420576902E-4</v>
      </c>
      <c r="AH685" s="35">
        <f t="shared" si="713"/>
        <v>1.4473857427797649E-4</v>
      </c>
      <c r="AI685" s="35">
        <f t="shared" si="714"/>
        <v>0</v>
      </c>
      <c r="AJ685" s="35">
        <f t="shared" si="715"/>
        <v>7.1606444492488286E-5</v>
      </c>
      <c r="AK685" s="35">
        <f t="shared" si="716"/>
        <v>2.021424900585549E-4</v>
      </c>
      <c r="AM685" s="62">
        <f t="shared" si="729"/>
        <v>0.83934323357476603</v>
      </c>
      <c r="AN685" s="85">
        <f t="shared" si="717"/>
        <v>1.5977041130530448E-4</v>
      </c>
      <c r="AO685" s="35">
        <f t="shared" si="718"/>
        <v>0.85796627494126498</v>
      </c>
      <c r="AQ685" s="63">
        <f t="shared" si="727"/>
        <v>0</v>
      </c>
      <c r="AR685" s="85">
        <f t="shared" si="719"/>
        <v>1.13069183995651E-4</v>
      </c>
      <c r="AS685" s="35">
        <f t="shared" si="720"/>
        <v>9.5850201671154888E-7</v>
      </c>
      <c r="AU685" s="62">
        <f t="shared" si="728"/>
        <v>0.47253260623144139</v>
      </c>
      <c r="AV685" s="85">
        <f t="shared" si="721"/>
        <v>8.993308805193458E-5</v>
      </c>
      <c r="AW685" s="35">
        <f t="shared" si="722"/>
        <v>0.32747119318826245</v>
      </c>
      <c r="AY685" s="62">
        <f t="shared" si="723"/>
        <v>1.3017214245026969</v>
      </c>
      <c r="AZ685" s="85">
        <f t="shared" si="724"/>
        <v>9.0902539666929883E-5</v>
      </c>
      <c r="BA685" s="35">
        <f t="shared" si="725"/>
        <v>3.0501372047756278E-4</v>
      </c>
    </row>
    <row r="686" spans="1:57" s="17" customFormat="1">
      <c r="A686" s="37"/>
      <c r="B686" s="35"/>
      <c r="C686" s="37"/>
      <c r="D686" s="37"/>
      <c r="E686" s="37"/>
      <c r="F686" s="37"/>
      <c r="G686" s="37"/>
      <c r="H686" s="37"/>
      <c r="I686" s="37"/>
      <c r="J686" s="37"/>
      <c r="K686" s="37"/>
      <c r="L686" s="37"/>
      <c r="M686" s="37"/>
      <c r="N686" s="37"/>
      <c r="O686" s="37"/>
      <c r="P686" s="37"/>
      <c r="Q686" s="37"/>
      <c r="R686" s="37"/>
      <c r="S686" s="37"/>
      <c r="T686" s="37"/>
      <c r="U686" s="37"/>
      <c r="V686" s="37"/>
      <c r="W686" s="37"/>
      <c r="X686" s="37"/>
      <c r="Y686" s="37"/>
      <c r="Z686" s="37"/>
      <c r="AA686" s="37"/>
      <c r="AB686" s="37"/>
      <c r="AC686" s="37"/>
      <c r="AD686" s="37"/>
      <c r="AE686" s="37"/>
      <c r="AF686" s="37"/>
      <c r="AG686" s="37"/>
      <c r="AH686" s="37"/>
      <c r="AI686" s="37"/>
      <c r="AJ686" s="37"/>
      <c r="AK686" s="37"/>
      <c r="AM686" s="62"/>
      <c r="AN686" s="85"/>
      <c r="AO686" s="35"/>
      <c r="AP686" s="3"/>
      <c r="AQ686" s="67"/>
      <c r="AR686" s="85"/>
      <c r="AS686" s="35"/>
      <c r="AT686" s="3"/>
      <c r="AU686" s="62"/>
      <c r="AV686" s="85"/>
      <c r="AW686" s="35"/>
      <c r="AX686" s="3"/>
      <c r="AY686" s="62"/>
      <c r="AZ686" s="85"/>
      <c r="BA686" s="35"/>
    </row>
    <row r="687" spans="1:57" s="11" customFormat="1">
      <c r="A687" s="46"/>
      <c r="B687" s="35"/>
      <c r="C687" s="46"/>
      <c r="D687" s="46"/>
      <c r="E687" s="46"/>
      <c r="F687" s="46"/>
      <c r="G687" s="46"/>
      <c r="H687" s="46"/>
      <c r="I687" s="46"/>
      <c r="J687" s="46"/>
      <c r="K687" s="46"/>
      <c r="L687" s="46"/>
      <c r="M687" s="46"/>
      <c r="N687" s="46"/>
      <c r="O687" s="46"/>
      <c r="P687" s="46"/>
      <c r="Q687" s="46"/>
      <c r="R687" s="46"/>
      <c r="S687" s="46"/>
      <c r="T687" s="46"/>
      <c r="U687" s="46"/>
      <c r="V687" s="46"/>
      <c r="W687" s="46"/>
      <c r="X687" s="46"/>
      <c r="Y687" s="46"/>
      <c r="Z687" s="46"/>
      <c r="AA687" s="46"/>
      <c r="AB687" s="46"/>
      <c r="AC687" s="46"/>
      <c r="AD687" s="46"/>
      <c r="AE687" s="46"/>
      <c r="AF687" s="46"/>
      <c r="AG687" s="46"/>
      <c r="AH687" s="46"/>
      <c r="AI687" s="46"/>
      <c r="AJ687" s="46"/>
      <c r="AK687" s="46"/>
      <c r="AM687" s="72"/>
      <c r="AN687" s="85"/>
      <c r="AO687" s="46"/>
      <c r="AQ687" s="72"/>
      <c r="AR687" s="85"/>
      <c r="AS687" s="46"/>
      <c r="AU687" s="72"/>
      <c r="AV687" s="85"/>
      <c r="AW687" s="46"/>
      <c r="AY687" s="72"/>
      <c r="AZ687" s="85"/>
      <c r="BA687" s="46"/>
      <c r="BB687" s="94" t="s">
        <v>74</v>
      </c>
      <c r="BC687" s="94"/>
      <c r="BD687" s="94"/>
      <c r="BE687" s="94"/>
    </row>
    <row r="688" spans="1:57">
      <c r="A688" s="35" t="s">
        <v>160</v>
      </c>
      <c r="B688" s="35" t="s">
        <v>2429</v>
      </c>
      <c r="C688" s="35" t="s">
        <v>162</v>
      </c>
      <c r="D688" s="35" t="s">
        <v>161</v>
      </c>
      <c r="E688" s="35" t="s">
        <v>2768</v>
      </c>
      <c r="F688" s="35">
        <v>0</v>
      </c>
      <c r="G688" s="35">
        <v>0</v>
      </c>
      <c r="H688" s="35">
        <v>0</v>
      </c>
      <c r="I688" s="35">
        <v>0</v>
      </c>
      <c r="J688" s="35">
        <v>0</v>
      </c>
      <c r="K688" s="35">
        <v>0</v>
      </c>
      <c r="L688" s="35">
        <v>0</v>
      </c>
      <c r="M688" s="35">
        <v>0</v>
      </c>
      <c r="N688" s="35">
        <v>0</v>
      </c>
      <c r="O688" s="35">
        <v>0</v>
      </c>
      <c r="P688" s="35">
        <v>0</v>
      </c>
      <c r="Q688" s="35">
        <v>0</v>
      </c>
      <c r="R688" s="35">
        <v>1.5585007822938393E-3</v>
      </c>
      <c r="S688" s="35">
        <v>1.5051311843310821E-3</v>
      </c>
      <c r="T688" s="35">
        <v>0</v>
      </c>
      <c r="U688" s="35">
        <v>0</v>
      </c>
      <c r="V688" s="35">
        <v>5.8984469286371959E-4</v>
      </c>
      <c r="W688" s="35">
        <v>5.7358944919116527E-4</v>
      </c>
      <c r="X688" s="35">
        <v>7.44632819152456E-4</v>
      </c>
      <c r="Y688" s="35">
        <v>7.5782796960889467E-4</v>
      </c>
      <c r="Z688" s="35">
        <v>7.4208812146783515E-4</v>
      </c>
      <c r="AA688" s="35">
        <v>0</v>
      </c>
      <c r="AB688" s="35">
        <v>0</v>
      </c>
      <c r="AC688" s="35">
        <v>0</v>
      </c>
      <c r="AD688" s="35">
        <f t="shared" ref="AD688:AD711" si="730">AVERAGE(F688:H688)</f>
        <v>0</v>
      </c>
      <c r="AE688" s="35">
        <f t="shared" ref="AE688:AE711" si="731">AVERAGE(I688:K688)</f>
        <v>0</v>
      </c>
      <c r="AF688" s="35">
        <f t="shared" ref="AF688:AF711" si="732">AVERAGE(L688:N688)</f>
        <v>0</v>
      </c>
      <c r="AG688" s="35">
        <f t="shared" ref="AG688:AG711" si="733">AVERAGE(O688:Q688)</f>
        <v>0</v>
      </c>
      <c r="AH688" s="35">
        <f t="shared" ref="AH688:AH711" si="734">AVERAGE(R688:T688)</f>
        <v>1.0212106555416405E-3</v>
      </c>
      <c r="AI688" s="35">
        <f t="shared" ref="AI688:AI711" si="735">AVERAGE(U688:W688)</f>
        <v>3.8781138068496164E-4</v>
      </c>
      <c r="AJ688" s="35">
        <f t="shared" ref="AJ688:AJ711" si="736">AVERAGE(X688:Z688)</f>
        <v>7.481829700763952E-4</v>
      </c>
      <c r="AK688" s="35">
        <f t="shared" ref="AK688:AK711" si="737">AVERAGE(AA688:AC688)</f>
        <v>0</v>
      </c>
      <c r="AM688" s="62" t="e">
        <f t="shared" ref="AM688:AM710" si="738">AH688/AD688</f>
        <v>#DIV/0!</v>
      </c>
      <c r="AN688" s="85">
        <f t="shared" ref="AN688:AN710" si="739">STDEV(F688:H688,R688:T688)</f>
        <v>7.912063910218009E-4</v>
      </c>
      <c r="AO688" s="35">
        <f t="shared" ref="AO688:AO710" si="740">_xlfn.T.TEST(F688:H688,R688:T688,2,2)</f>
        <v>0.1162372139266257</v>
      </c>
      <c r="AQ688" s="67" t="e">
        <f t="shared" ref="AQ688:AQ709" si="741">AI688/AE688</f>
        <v>#DIV/0!</v>
      </c>
      <c r="AR688" s="85">
        <f t="shared" ref="AR688:AR710" si="742">STDEV(I688:K688,U688:W688)</f>
        <v>3.0044138111776672E-4</v>
      </c>
      <c r="AS688" s="35">
        <f t="shared" ref="AS688:AS710" si="743">_xlfn.T.TEST(I688:K688,U688:W688,2,2)</f>
        <v>0.11619416236564335</v>
      </c>
      <c r="AU688" s="64" t="s">
        <v>1740</v>
      </c>
      <c r="AV688" s="85">
        <f t="shared" ref="AV688:AV710" si="744">STDEV(L688:N688,X688:Z688)</f>
        <v>4.0983152924967359E-4</v>
      </c>
      <c r="AW688" s="35">
        <f t="shared" ref="AW688:AW710" si="745">_xlfn.T.TEST(L688:N688,X688:Z688,2,2)</f>
        <v>1.0839506099438792E-8</v>
      </c>
      <c r="AY688" s="62" t="e">
        <f t="shared" ref="AY688:AY710" si="746">AK688/AG688</f>
        <v>#DIV/0!</v>
      </c>
      <c r="AZ688" s="85">
        <f t="shared" ref="AZ688:AZ710" si="747">STDEVA(O688:Q688,X688:Z688)</f>
        <v>4.0983152924967359E-4</v>
      </c>
      <c r="BA688" s="35" t="e">
        <f t="shared" ref="BA688:BA710" si="748">_xlfn.T.TEST(O688:Q688,AA688:AC688,2,2)</f>
        <v>#DIV/0!</v>
      </c>
    </row>
    <row r="689" spans="1:53">
      <c r="A689" s="35" t="s">
        <v>157</v>
      </c>
      <c r="B689" s="35" t="s">
        <v>2430</v>
      </c>
      <c r="C689" s="35" t="s">
        <v>159</v>
      </c>
      <c r="D689" s="35" t="s">
        <v>158</v>
      </c>
      <c r="E689" s="35" t="s">
        <v>2769</v>
      </c>
      <c r="F689" s="35">
        <v>0</v>
      </c>
      <c r="G689" s="35">
        <v>0</v>
      </c>
      <c r="H689" s="35">
        <v>0</v>
      </c>
      <c r="I689" s="35">
        <v>0</v>
      </c>
      <c r="J689" s="35">
        <v>0</v>
      </c>
      <c r="K689" s="35">
        <v>0</v>
      </c>
      <c r="L689" s="35">
        <v>5.3262071085785438E-4</v>
      </c>
      <c r="M689" s="35">
        <v>0</v>
      </c>
      <c r="N689" s="35">
        <v>0</v>
      </c>
      <c r="O689" s="35">
        <v>0</v>
      </c>
      <c r="P689" s="35">
        <v>0</v>
      </c>
      <c r="Q689" s="35">
        <v>0</v>
      </c>
      <c r="R689" s="35">
        <v>0</v>
      </c>
      <c r="S689" s="35">
        <v>0</v>
      </c>
      <c r="T689" s="35">
        <v>0</v>
      </c>
      <c r="U689" s="35">
        <v>5.5980394440514046E-4</v>
      </c>
      <c r="V689" s="35">
        <v>5.7206043076732599E-4</v>
      </c>
      <c r="W689" s="35">
        <v>5.5629529494419553E-4</v>
      </c>
      <c r="X689" s="35">
        <v>0</v>
      </c>
      <c r="Y689" s="35">
        <v>0</v>
      </c>
      <c r="Z689" s="35">
        <v>0</v>
      </c>
      <c r="AA689" s="35">
        <v>0</v>
      </c>
      <c r="AB689" s="35">
        <v>0</v>
      </c>
      <c r="AC689" s="35">
        <v>0</v>
      </c>
      <c r="AD689" s="35">
        <f t="shared" si="730"/>
        <v>0</v>
      </c>
      <c r="AE689" s="35">
        <f t="shared" si="731"/>
        <v>0</v>
      </c>
      <c r="AF689" s="35">
        <f t="shared" si="732"/>
        <v>1.7754023695261813E-4</v>
      </c>
      <c r="AG689" s="35">
        <f t="shared" si="733"/>
        <v>0</v>
      </c>
      <c r="AH689" s="35">
        <f t="shared" si="734"/>
        <v>0</v>
      </c>
      <c r="AI689" s="35">
        <f t="shared" si="735"/>
        <v>5.6271989003888736E-4</v>
      </c>
      <c r="AJ689" s="35">
        <f t="shared" si="736"/>
        <v>0</v>
      </c>
      <c r="AK689" s="35">
        <f t="shared" si="737"/>
        <v>0</v>
      </c>
      <c r="AM689" s="62" t="e">
        <f t="shared" si="738"/>
        <v>#DIV/0!</v>
      </c>
      <c r="AN689" s="85">
        <f t="shared" si="739"/>
        <v>0</v>
      </c>
      <c r="AO689" s="35" t="e">
        <f t="shared" si="740"/>
        <v>#DIV/0!</v>
      </c>
      <c r="AQ689" s="64" t="s">
        <v>1740</v>
      </c>
      <c r="AR689" s="85">
        <f t="shared" si="742"/>
        <v>3.0825883144858495E-4</v>
      </c>
      <c r="AS689" s="35">
        <f t="shared" si="743"/>
        <v>3.1193442918431692E-8</v>
      </c>
      <c r="AU689" s="62">
        <f t="shared" ref="AU689:AU710" si="749">AJ689/AF689</f>
        <v>0</v>
      </c>
      <c r="AV689" s="85">
        <f t="shared" si="744"/>
        <v>2.1744149467336655E-4</v>
      </c>
      <c r="AW689" s="35">
        <f t="shared" si="745"/>
        <v>0.37390096630005903</v>
      </c>
      <c r="AY689" s="62" t="e">
        <f t="shared" si="746"/>
        <v>#DIV/0!</v>
      </c>
      <c r="AZ689" s="85">
        <f t="shared" si="747"/>
        <v>0</v>
      </c>
      <c r="BA689" s="35" t="e">
        <f t="shared" si="748"/>
        <v>#DIV/0!</v>
      </c>
    </row>
    <row r="690" spans="1:53">
      <c r="A690" s="35" t="s">
        <v>156</v>
      </c>
      <c r="B690" s="35" t="s">
        <v>2431</v>
      </c>
      <c r="C690" s="35" t="s">
        <v>155</v>
      </c>
      <c r="D690" s="35" t="s">
        <v>151</v>
      </c>
      <c r="E690" s="35" t="s">
        <v>2770</v>
      </c>
      <c r="F690" s="35">
        <v>7.2886999138007454E-4</v>
      </c>
      <c r="G690" s="35">
        <v>6.1145413436987882E-4</v>
      </c>
      <c r="H690" s="35">
        <v>5.4288090436999581E-4</v>
      </c>
      <c r="I690" s="35">
        <v>3.3983817180644458E-4</v>
      </c>
      <c r="J690" s="35">
        <v>6.4555076380652578E-4</v>
      </c>
      <c r="K690" s="35">
        <v>3.183914048493324E-4</v>
      </c>
      <c r="L690" s="35">
        <v>5.0232948559579636E-4</v>
      </c>
      <c r="M690" s="35">
        <v>4.5948239346957055E-4</v>
      </c>
      <c r="N690" s="35">
        <v>2.3979526847433841E-4</v>
      </c>
      <c r="O690" s="35">
        <v>2.3735896355074637E-4</v>
      </c>
      <c r="P690" s="35">
        <v>2.4949025502580955E-4</v>
      </c>
      <c r="Q690" s="35">
        <v>0</v>
      </c>
      <c r="R690" s="35">
        <v>7.1277405446140045E-4</v>
      </c>
      <c r="S690" s="35">
        <v>0</v>
      </c>
      <c r="T690" s="35">
        <v>0</v>
      </c>
      <c r="U690" s="35">
        <v>1.0559335065082746E-3</v>
      </c>
      <c r="V690" s="35">
        <v>8.0928928238884748E-4</v>
      </c>
      <c r="W690" s="35">
        <v>5.2465764783836454E-4</v>
      </c>
      <c r="X690" s="35">
        <v>3.4055482013370619E-4</v>
      </c>
      <c r="Y690" s="35">
        <v>3.4658956903913906E-4</v>
      </c>
      <c r="Z690" s="35">
        <v>3.3939101289879664E-4</v>
      </c>
      <c r="AA690" s="35">
        <v>3.1419546424548772E-4</v>
      </c>
      <c r="AB690" s="35">
        <v>3.1794226841371453E-4</v>
      </c>
      <c r="AC690" s="35">
        <v>3.2923662171880649E-4</v>
      </c>
      <c r="AD690" s="35">
        <f t="shared" si="730"/>
        <v>6.2773501003998309E-4</v>
      </c>
      <c r="AE690" s="35">
        <f t="shared" si="731"/>
        <v>4.3459344682076755E-4</v>
      </c>
      <c r="AF690" s="35">
        <f t="shared" si="732"/>
        <v>4.0053571584656842E-4</v>
      </c>
      <c r="AG690" s="35">
        <f t="shared" si="733"/>
        <v>1.6228307285885197E-4</v>
      </c>
      <c r="AH690" s="35">
        <f t="shared" si="734"/>
        <v>2.3759135148713348E-4</v>
      </c>
      <c r="AI690" s="35">
        <f t="shared" si="735"/>
        <v>7.9662681224516223E-4</v>
      </c>
      <c r="AJ690" s="35">
        <f t="shared" si="736"/>
        <v>3.4217846735721397E-4</v>
      </c>
      <c r="AK690" s="35">
        <f t="shared" si="737"/>
        <v>3.2045811812600293E-4</v>
      </c>
      <c r="AM690" s="62">
        <f t="shared" si="738"/>
        <v>0.37848988456450799</v>
      </c>
      <c r="AN690" s="85">
        <f t="shared" si="739"/>
        <v>3.4196771306212485E-4</v>
      </c>
      <c r="AO690" s="35">
        <f t="shared" si="740"/>
        <v>0.18467547395381775</v>
      </c>
      <c r="AQ690" s="67">
        <f t="shared" si="741"/>
        <v>1.8330391727551805</v>
      </c>
      <c r="AR690" s="85">
        <f t="shared" si="742"/>
        <v>2.8458890668467927E-4</v>
      </c>
      <c r="AS690" s="35">
        <f t="shared" si="743"/>
        <v>0.12397964146023938</v>
      </c>
      <c r="AU690" s="62">
        <f t="shared" si="749"/>
        <v>0.85430201058097621</v>
      </c>
      <c r="AV690" s="85">
        <f t="shared" si="744"/>
        <v>9.4670365385962724E-5</v>
      </c>
      <c r="AW690" s="35">
        <f t="shared" si="745"/>
        <v>0.51279853600251124</v>
      </c>
      <c r="AY690" s="62">
        <f t="shared" si="746"/>
        <v>1.9746860376789017</v>
      </c>
      <c r="AZ690" s="85">
        <f t="shared" si="747"/>
        <v>1.3277851566762449E-4</v>
      </c>
      <c r="BA690" s="35">
        <f t="shared" si="748"/>
        <v>0.12372909027696552</v>
      </c>
    </row>
    <row r="691" spans="1:53">
      <c r="A691" s="35" t="s">
        <v>154</v>
      </c>
      <c r="B691" s="35" t="s">
        <v>2432</v>
      </c>
      <c r="C691" s="35" t="s">
        <v>155</v>
      </c>
      <c r="D691" s="35" t="s">
        <v>151</v>
      </c>
      <c r="E691" s="35" t="s">
        <v>2770</v>
      </c>
      <c r="F691" s="35">
        <v>4.8248335115669245E-4</v>
      </c>
      <c r="G691" s="35">
        <v>6.0713798753903253E-4</v>
      </c>
      <c r="H691" s="35">
        <v>5.3904880386856046E-4</v>
      </c>
      <c r="I691" s="35">
        <v>3.3743931412310495E-4</v>
      </c>
      <c r="J691" s="35">
        <v>9.6149090232830773E-4</v>
      </c>
      <c r="K691" s="35">
        <v>3.161439361092194E-4</v>
      </c>
      <c r="L691" s="35">
        <v>7.4817544560503314E-4</v>
      </c>
      <c r="M691" s="35">
        <v>6.8435848250879565E-4</v>
      </c>
      <c r="N691" s="35">
        <v>4.7620519198198017E-4</v>
      </c>
      <c r="O691" s="35">
        <v>2.3568348851391751E-4</v>
      </c>
      <c r="P691" s="35">
        <v>2.4772914734327438E-4</v>
      </c>
      <c r="Q691" s="35">
        <v>0</v>
      </c>
      <c r="R691" s="35">
        <v>7.0774270819461398E-4</v>
      </c>
      <c r="S691" s="35">
        <v>0</v>
      </c>
      <c r="T691" s="35">
        <v>0</v>
      </c>
      <c r="U691" s="35">
        <v>1.0484798582270395E-3</v>
      </c>
      <c r="V691" s="35">
        <v>1.071435536213627E-3</v>
      </c>
      <c r="W691" s="35">
        <v>7.814312731333758E-4</v>
      </c>
      <c r="X691" s="35">
        <v>3.3815090375629176E-4</v>
      </c>
      <c r="Y691" s="35">
        <v>3.4414305443415682E-4</v>
      </c>
      <c r="Z691" s="35">
        <v>3.3699531163127567E-4</v>
      </c>
      <c r="AA691" s="35">
        <v>3.1197761390963717E-4</v>
      </c>
      <c r="AB691" s="35">
        <v>3.1569797004844119E-4</v>
      </c>
      <c r="AC691" s="35">
        <v>3.269125985066737E-4</v>
      </c>
      <c r="AD691" s="35">
        <f t="shared" si="730"/>
        <v>5.428900475214285E-4</v>
      </c>
      <c r="AE691" s="35">
        <f t="shared" si="731"/>
        <v>5.3835805085354399E-4</v>
      </c>
      <c r="AF691" s="35">
        <f t="shared" si="732"/>
        <v>6.3624637336526962E-4</v>
      </c>
      <c r="AG691" s="35">
        <f t="shared" si="733"/>
        <v>1.6113754528573063E-4</v>
      </c>
      <c r="AH691" s="35">
        <f t="shared" si="734"/>
        <v>2.3591423606487134E-4</v>
      </c>
      <c r="AI691" s="35">
        <f t="shared" si="735"/>
        <v>9.6711555585801418E-4</v>
      </c>
      <c r="AJ691" s="35">
        <f t="shared" si="736"/>
        <v>3.3976308994057477E-4</v>
      </c>
      <c r="AK691" s="35">
        <f t="shared" si="737"/>
        <v>3.1819606082158402E-4</v>
      </c>
      <c r="AM691" s="62">
        <f t="shared" si="738"/>
        <v>0.43455251600566419</v>
      </c>
      <c r="AN691" s="85">
        <f t="shared" si="739"/>
        <v>3.1082982669382178E-4</v>
      </c>
      <c r="AO691" s="35">
        <f t="shared" si="740"/>
        <v>0.26774312297372904</v>
      </c>
      <c r="AQ691" s="67">
        <f t="shared" si="741"/>
        <v>1.7964170022621437</v>
      </c>
      <c r="AR691" s="85">
        <f t="shared" si="742"/>
        <v>3.4540405890984207E-4</v>
      </c>
      <c r="AS691" s="35">
        <f t="shared" si="743"/>
        <v>0.13729679606427805</v>
      </c>
      <c r="AU691" s="63">
        <f t="shared" si="749"/>
        <v>0.53401182963681348</v>
      </c>
      <c r="AV691" s="85">
        <f t="shared" si="744"/>
        <v>1.8565506825977626E-4</v>
      </c>
      <c r="AW691" s="35">
        <f t="shared" si="745"/>
        <v>2.2570141755743831E-2</v>
      </c>
      <c r="AY691" s="62">
        <f t="shared" si="746"/>
        <v>1.9746860376789017</v>
      </c>
      <c r="AZ691" s="85">
        <f t="shared" si="747"/>
        <v>1.3184125555702948E-4</v>
      </c>
      <c r="BA691" s="35">
        <f t="shared" si="748"/>
        <v>0.12372909027696552</v>
      </c>
    </row>
    <row r="692" spans="1:53">
      <c r="A692" s="35" t="s">
        <v>153</v>
      </c>
      <c r="B692" s="35" t="s">
        <v>2433</v>
      </c>
      <c r="C692" s="35" t="s">
        <v>152</v>
      </c>
      <c r="D692" s="35" t="s">
        <v>151</v>
      </c>
      <c r="E692" s="35" t="s">
        <v>2770</v>
      </c>
      <c r="F692" s="35">
        <v>2.3461719020777383E-4</v>
      </c>
      <c r="G692" s="35">
        <v>2.9523300309392312E-4</v>
      </c>
      <c r="H692" s="35">
        <v>0</v>
      </c>
      <c r="I692" s="35">
        <v>0</v>
      </c>
      <c r="J692" s="35">
        <v>0</v>
      </c>
      <c r="K692" s="35">
        <v>0</v>
      </c>
      <c r="L692" s="35">
        <v>0</v>
      </c>
      <c r="M692" s="35">
        <v>2.2185534329995281E-4</v>
      </c>
      <c r="N692" s="35">
        <v>0</v>
      </c>
      <c r="O692" s="35">
        <v>0</v>
      </c>
      <c r="P692" s="35">
        <v>0</v>
      </c>
      <c r="Q692" s="35">
        <v>0</v>
      </c>
      <c r="R692" s="35">
        <v>0</v>
      </c>
      <c r="S692" s="35">
        <v>0</v>
      </c>
      <c r="T692" s="35">
        <v>0</v>
      </c>
      <c r="U692" s="35">
        <v>5.0984432465273663E-4</v>
      </c>
      <c r="V692" s="35">
        <v>5.210069827125761E-4</v>
      </c>
      <c r="W692" s="35">
        <v>5.0664880409105216E-4</v>
      </c>
      <c r="X692" s="35">
        <v>3.288652954151579E-4</v>
      </c>
      <c r="Y692" s="35">
        <v>3.3469290190964911E-4</v>
      </c>
      <c r="Z692" s="35">
        <v>3.277414357970073E-4</v>
      </c>
      <c r="AA692" s="35">
        <v>3.0341072290983025E-4</v>
      </c>
      <c r="AB692" s="35">
        <v>3.070289182393307E-4</v>
      </c>
      <c r="AC692" s="35">
        <v>3.1793559351335547E-4</v>
      </c>
      <c r="AD692" s="35">
        <f t="shared" si="730"/>
        <v>1.7661673110056563E-4</v>
      </c>
      <c r="AE692" s="35">
        <f t="shared" si="731"/>
        <v>0</v>
      </c>
      <c r="AF692" s="35">
        <f t="shared" si="732"/>
        <v>7.3951781099984264E-5</v>
      </c>
      <c r="AG692" s="35">
        <f t="shared" si="733"/>
        <v>0</v>
      </c>
      <c r="AH692" s="35">
        <f t="shared" si="734"/>
        <v>0</v>
      </c>
      <c r="AI692" s="35">
        <f t="shared" si="735"/>
        <v>5.1250003715212159E-4</v>
      </c>
      <c r="AJ692" s="35">
        <f t="shared" si="736"/>
        <v>3.3043321104060474E-4</v>
      </c>
      <c r="AK692" s="35">
        <f t="shared" si="737"/>
        <v>3.0945841155417212E-4</v>
      </c>
      <c r="AM692" s="62">
        <f t="shared" si="738"/>
        <v>0</v>
      </c>
      <c r="AN692" s="85">
        <f t="shared" si="739"/>
        <v>1.3814307619267269E-4</v>
      </c>
      <c r="AO692" s="35">
        <f t="shared" si="740"/>
        <v>0.12129620655444312</v>
      </c>
      <c r="AQ692" s="64" t="s">
        <v>1740</v>
      </c>
      <c r="AR692" s="85">
        <f t="shared" si="742"/>
        <v>2.8074831788681191E-4</v>
      </c>
      <c r="AS692" s="35">
        <f t="shared" si="743"/>
        <v>3.1193442918432248E-8</v>
      </c>
      <c r="AU692" s="64">
        <f t="shared" si="749"/>
        <v>4.4682251884353201</v>
      </c>
      <c r="AV692" s="85">
        <f t="shared" si="744"/>
        <v>1.6218207694033792E-4</v>
      </c>
      <c r="AW692" s="35">
        <f t="shared" si="745"/>
        <v>2.5659336185817734E-2</v>
      </c>
      <c r="AY692" s="64" t="s">
        <v>1740</v>
      </c>
      <c r="AZ692" s="85">
        <f t="shared" si="747"/>
        <v>1.8100111017205263E-4</v>
      </c>
      <c r="BA692" s="35">
        <f t="shared" si="748"/>
        <v>2.3727769363162833E-7</v>
      </c>
    </row>
    <row r="693" spans="1:53">
      <c r="A693" s="35" t="s">
        <v>150</v>
      </c>
      <c r="B693" s="35" t="s">
        <v>2434</v>
      </c>
      <c r="C693" s="35" t="s">
        <v>145</v>
      </c>
      <c r="D693" s="35" t="s">
        <v>139</v>
      </c>
      <c r="E693" s="35" t="s">
        <v>2771</v>
      </c>
      <c r="F693" s="35">
        <v>2.9718177426318019E-4</v>
      </c>
      <c r="G693" s="35">
        <v>0</v>
      </c>
      <c r="H693" s="35">
        <v>0</v>
      </c>
      <c r="I693" s="35">
        <v>0</v>
      </c>
      <c r="J693" s="35">
        <v>0</v>
      </c>
      <c r="K693" s="35">
        <v>0</v>
      </c>
      <c r="L693" s="35">
        <v>6.144436026708002E-4</v>
      </c>
      <c r="M693" s="35">
        <v>2.8101676817994021E-4</v>
      </c>
      <c r="N693" s="35">
        <v>2.9331479216281389E-4</v>
      </c>
      <c r="O693" s="35">
        <v>1.7420083933637385E-3</v>
      </c>
      <c r="P693" s="35">
        <v>1.8310415238415934E-3</v>
      </c>
      <c r="Q693" s="35">
        <v>1.539330990314084E-3</v>
      </c>
      <c r="R693" s="35">
        <v>0</v>
      </c>
      <c r="S693" s="35">
        <v>0</v>
      </c>
      <c r="T693" s="35">
        <v>0</v>
      </c>
      <c r="U693" s="35">
        <v>3.2290140561339986E-4</v>
      </c>
      <c r="V693" s="35">
        <v>3.2997108905129821E-4</v>
      </c>
      <c r="W693" s="35">
        <v>3.2087757592433303E-4</v>
      </c>
      <c r="X693" s="35">
        <v>4.1656270752586666E-4</v>
      </c>
      <c r="Y693" s="35">
        <v>8.4788868483777772E-4</v>
      </c>
      <c r="Z693" s="35">
        <v>8.3027830401908513E-4</v>
      </c>
      <c r="AA693" s="35">
        <v>2.6902417431338278E-3</v>
      </c>
      <c r="AB693" s="35">
        <v>1.944516482182428E-3</v>
      </c>
      <c r="AC693" s="35">
        <v>1.610873673801001E-3</v>
      </c>
      <c r="AD693" s="35">
        <f t="shared" si="730"/>
        <v>9.9060591421060065E-5</v>
      </c>
      <c r="AE693" s="35">
        <f t="shared" si="731"/>
        <v>0</v>
      </c>
      <c r="AF693" s="35">
        <f t="shared" si="732"/>
        <v>3.9625838767118473E-4</v>
      </c>
      <c r="AG693" s="35">
        <f t="shared" si="733"/>
        <v>1.7041269691731385E-3</v>
      </c>
      <c r="AH693" s="35">
        <f t="shared" si="734"/>
        <v>0</v>
      </c>
      <c r="AI693" s="35">
        <f t="shared" si="735"/>
        <v>3.2458335686301037E-4</v>
      </c>
      <c r="AJ693" s="35">
        <f t="shared" si="736"/>
        <v>6.9824323212757647E-4</v>
      </c>
      <c r="AK693" s="35">
        <f t="shared" si="737"/>
        <v>2.0818772997057522E-3</v>
      </c>
      <c r="AM693" s="62">
        <f t="shared" si="738"/>
        <v>0</v>
      </c>
      <c r="AN693" s="85">
        <f t="shared" si="739"/>
        <v>1.2132395129996094E-4</v>
      </c>
      <c r="AO693" s="35">
        <f t="shared" si="740"/>
        <v>0.37390096630005903</v>
      </c>
      <c r="AQ693" s="64" t="s">
        <v>1740</v>
      </c>
      <c r="AR693" s="85">
        <f t="shared" si="742"/>
        <v>1.7780726799498088E-4</v>
      </c>
      <c r="AS693" s="35">
        <f t="shared" si="743"/>
        <v>3.1193442918432579E-8</v>
      </c>
      <c r="AU693" s="62">
        <f t="shared" si="749"/>
        <v>1.7620907313310394</v>
      </c>
      <c r="AV693" s="85">
        <f t="shared" si="744"/>
        <v>2.5590858205685183E-4</v>
      </c>
      <c r="AW693" s="35">
        <f t="shared" si="745"/>
        <v>0.16549615314559224</v>
      </c>
      <c r="AY693" s="62">
        <f t="shared" si="746"/>
        <v>1.2216679492584419</v>
      </c>
      <c r="AZ693" s="85">
        <f t="shared" si="747"/>
        <v>5.7992656422667247E-4</v>
      </c>
      <c r="BA693" s="35">
        <f t="shared" si="748"/>
        <v>0.31685908409212143</v>
      </c>
    </row>
    <row r="694" spans="1:53">
      <c r="A694" s="35" t="s">
        <v>148</v>
      </c>
      <c r="B694" s="35" t="s">
        <v>2435</v>
      </c>
      <c r="C694" s="35" t="s">
        <v>149</v>
      </c>
      <c r="D694" s="35" t="s">
        <v>139</v>
      </c>
      <c r="E694" s="35" t="s">
        <v>2771</v>
      </c>
      <c r="F694" s="35">
        <v>0</v>
      </c>
      <c r="G694" s="35">
        <v>0</v>
      </c>
      <c r="H694" s="35">
        <v>0</v>
      </c>
      <c r="I694" s="35">
        <v>0</v>
      </c>
      <c r="J694" s="35">
        <v>0</v>
      </c>
      <c r="K694" s="35">
        <v>0</v>
      </c>
      <c r="L694" s="35">
        <v>0</v>
      </c>
      <c r="M694" s="35">
        <v>0</v>
      </c>
      <c r="N694" s="35">
        <v>0</v>
      </c>
      <c r="O694" s="35">
        <v>0</v>
      </c>
      <c r="P694" s="35">
        <v>0</v>
      </c>
      <c r="Q694" s="35">
        <v>0</v>
      </c>
      <c r="R694" s="35">
        <v>0</v>
      </c>
      <c r="S694" s="35">
        <v>0</v>
      </c>
      <c r="T694" s="35">
        <v>0</v>
      </c>
      <c r="U694" s="35">
        <v>1.0127362266965723E-3</v>
      </c>
      <c r="V694" s="35">
        <v>1.0349093247517989E-3</v>
      </c>
      <c r="W694" s="35">
        <v>1.00638876085359E-3</v>
      </c>
      <c r="X694" s="35">
        <v>0</v>
      </c>
      <c r="Y694" s="35">
        <v>1.3296436194046969E-3</v>
      </c>
      <c r="Z694" s="35">
        <v>1.3020273403935652E-3</v>
      </c>
      <c r="AA694" s="35">
        <v>0</v>
      </c>
      <c r="AB694" s="35">
        <v>0</v>
      </c>
      <c r="AC694" s="35">
        <v>0</v>
      </c>
      <c r="AD694" s="35">
        <f t="shared" si="730"/>
        <v>0</v>
      </c>
      <c r="AE694" s="35">
        <f t="shared" si="731"/>
        <v>0</v>
      </c>
      <c r="AF694" s="35">
        <f t="shared" si="732"/>
        <v>0</v>
      </c>
      <c r="AG694" s="35">
        <f t="shared" si="733"/>
        <v>0</v>
      </c>
      <c r="AH694" s="35">
        <f t="shared" si="734"/>
        <v>0</v>
      </c>
      <c r="AI694" s="35">
        <f t="shared" si="735"/>
        <v>1.0180114374339869E-3</v>
      </c>
      <c r="AJ694" s="35">
        <f t="shared" si="736"/>
        <v>8.7722365326608738E-4</v>
      </c>
      <c r="AK694" s="35">
        <f t="shared" si="737"/>
        <v>0</v>
      </c>
      <c r="AM694" s="62" t="e">
        <f t="shared" si="738"/>
        <v>#DIV/0!</v>
      </c>
      <c r="AN694" s="85">
        <f t="shared" si="739"/>
        <v>0</v>
      </c>
      <c r="AO694" s="35" t="e">
        <f t="shared" si="740"/>
        <v>#DIV/0!</v>
      </c>
      <c r="AQ694" s="64" t="s">
        <v>1740</v>
      </c>
      <c r="AR694" s="85">
        <f t="shared" si="742"/>
        <v>5.5766824962062179E-4</v>
      </c>
      <c r="AS694" s="35">
        <f t="shared" si="743"/>
        <v>3.1193442918432354E-8</v>
      </c>
      <c r="AU694" s="62" t="e">
        <f t="shared" si="749"/>
        <v>#DIV/0!</v>
      </c>
      <c r="AV694" s="85">
        <f t="shared" si="744"/>
        <v>6.7955063725696151E-4</v>
      </c>
      <c r="AW694" s="35">
        <f t="shared" si="745"/>
        <v>0.11616032176490512</v>
      </c>
      <c r="AY694" s="62" t="e">
        <f t="shared" si="746"/>
        <v>#DIV/0!</v>
      </c>
      <c r="AZ694" s="85">
        <f t="shared" si="747"/>
        <v>6.7955063725696151E-4</v>
      </c>
      <c r="BA694" s="35" t="e">
        <f t="shared" si="748"/>
        <v>#DIV/0!</v>
      </c>
    </row>
    <row r="695" spans="1:53">
      <c r="A695" s="35" t="s">
        <v>146</v>
      </c>
      <c r="B695" s="35" t="s">
        <v>2436</v>
      </c>
      <c r="C695" s="35" t="s">
        <v>147</v>
      </c>
      <c r="D695" s="35" t="s">
        <v>139</v>
      </c>
      <c r="E695" s="35" t="s">
        <v>2771</v>
      </c>
      <c r="F695" s="35">
        <v>9.0200333244103083E-4</v>
      </c>
      <c r="G695" s="35">
        <v>3.7834845264529156E-4</v>
      </c>
      <c r="H695" s="35">
        <v>1.0077525292264146E-3</v>
      </c>
      <c r="I695" s="35">
        <v>4.2056219502146515E-4</v>
      </c>
      <c r="J695" s="35">
        <v>3.9944636704743967E-4</v>
      </c>
      <c r="K695" s="35">
        <v>3.9402103474022951E-4</v>
      </c>
      <c r="L695" s="35">
        <v>9.3247672839336982E-4</v>
      </c>
      <c r="M695" s="35">
        <v>5.6862630511483501E-4</v>
      </c>
      <c r="N695" s="35">
        <v>2.9675543488613139E-4</v>
      </c>
      <c r="O695" s="35">
        <v>8.8122125470746309E-4</v>
      </c>
      <c r="P695" s="35">
        <v>6.1750667226329395E-4</v>
      </c>
      <c r="Q695" s="35">
        <v>9.3443259529330035E-4</v>
      </c>
      <c r="R695" s="35">
        <v>8.8208402047715827E-4</v>
      </c>
      <c r="S695" s="35">
        <v>8.518777670847473E-4</v>
      </c>
      <c r="T695" s="35">
        <v>8.7908080281402529E-4</v>
      </c>
      <c r="U695" s="35">
        <v>3.2668910538599107E-4</v>
      </c>
      <c r="V695" s="35">
        <v>3.3384171766187061E-4</v>
      </c>
      <c r="W695" s="35">
        <v>3.246415357592226E-4</v>
      </c>
      <c r="X695" s="35">
        <v>4.2144907359655133E-4</v>
      </c>
      <c r="Y695" s="35">
        <v>8.5783459316432064E-4</v>
      </c>
      <c r="Z695" s="35">
        <v>8.4001763896359057E-4</v>
      </c>
      <c r="AA695" s="35">
        <v>1.5553136177313292E-3</v>
      </c>
      <c r="AB695" s="35">
        <v>1.5738608477488274E-3</v>
      </c>
      <c r="AC695" s="35">
        <v>1.2223271645044253E-3</v>
      </c>
      <c r="AD695" s="35">
        <f t="shared" si="730"/>
        <v>7.6270143810424577E-4</v>
      </c>
      <c r="AE695" s="35">
        <f t="shared" si="731"/>
        <v>4.0467653226971146E-4</v>
      </c>
      <c r="AF695" s="35">
        <f t="shared" si="732"/>
        <v>5.9928615613144543E-4</v>
      </c>
      <c r="AG695" s="35">
        <f t="shared" si="733"/>
        <v>8.110535074213526E-4</v>
      </c>
      <c r="AH695" s="35">
        <f t="shared" si="734"/>
        <v>8.7101419679197695E-4</v>
      </c>
      <c r="AI695" s="35">
        <f t="shared" si="735"/>
        <v>3.2839078626902815E-4</v>
      </c>
      <c r="AJ695" s="35">
        <f t="shared" si="736"/>
        <v>7.0643376857482088E-4</v>
      </c>
      <c r="AK695" s="35">
        <f t="shared" si="737"/>
        <v>1.4505005433281938E-3</v>
      </c>
      <c r="AM695" s="62">
        <f t="shared" si="738"/>
        <v>1.1420120027004945</v>
      </c>
      <c r="AN695" s="85">
        <f t="shared" si="739"/>
        <v>2.2151007519753552E-4</v>
      </c>
      <c r="AO695" s="35">
        <f t="shared" si="740"/>
        <v>0.60787181271782287</v>
      </c>
      <c r="AQ695" s="67">
        <f t="shared" si="741"/>
        <v>0.81148957273895017</v>
      </c>
      <c r="AR695" s="85">
        <f t="shared" si="742"/>
        <v>4.2823326240494499E-5</v>
      </c>
      <c r="AS695" s="35">
        <f t="shared" si="743"/>
        <v>8.7737623374368372E-4</v>
      </c>
      <c r="AU695" s="62">
        <f t="shared" si="749"/>
        <v>1.1787920701106169</v>
      </c>
      <c r="AV695" s="85">
        <f t="shared" si="744"/>
        <v>2.6179567374979841E-4</v>
      </c>
      <c r="AW695" s="35">
        <f t="shared" si="745"/>
        <v>0.66937518680592345</v>
      </c>
      <c r="AY695" s="64">
        <f t="shared" si="746"/>
        <v>1.788415351213863</v>
      </c>
      <c r="AZ695" s="85">
        <f t="shared" si="747"/>
        <v>1.979936163636485E-4</v>
      </c>
      <c r="BA695" s="35">
        <f t="shared" si="748"/>
        <v>1.3165798637750673E-2</v>
      </c>
    </row>
    <row r="696" spans="1:53">
      <c r="A696" s="35" t="s">
        <v>144</v>
      </c>
      <c r="B696" s="35" t="s">
        <v>2437</v>
      </c>
      <c r="C696" s="35" t="s">
        <v>145</v>
      </c>
      <c r="D696" s="35" t="s">
        <v>139</v>
      </c>
      <c r="E696" s="35" t="s">
        <v>2771</v>
      </c>
      <c r="F696" s="35">
        <v>2.954689110109428E-4</v>
      </c>
      <c r="G696" s="35">
        <v>0</v>
      </c>
      <c r="H696" s="35">
        <v>0</v>
      </c>
      <c r="I696" s="35">
        <v>0</v>
      </c>
      <c r="J696" s="35">
        <v>0</v>
      </c>
      <c r="K696" s="35">
        <v>0</v>
      </c>
      <c r="L696" s="35">
        <v>6.1090214098393674E-4</v>
      </c>
      <c r="M696" s="35">
        <v>2.7939707499158322E-4</v>
      </c>
      <c r="N696" s="35">
        <v>2.9162421699184668E-4</v>
      </c>
      <c r="O696" s="35">
        <v>1.7319679991656767E-3</v>
      </c>
      <c r="P696" s="35">
        <v>1.5170733086583806E-3</v>
      </c>
      <c r="Q696" s="35">
        <v>1.5304587655860489E-3</v>
      </c>
      <c r="R696" s="35">
        <v>0</v>
      </c>
      <c r="S696" s="35">
        <v>0</v>
      </c>
      <c r="T696" s="35">
        <v>0</v>
      </c>
      <c r="U696" s="35">
        <v>3.2104030241101716E-4</v>
      </c>
      <c r="V696" s="35">
        <v>3.2806923839394196E-4</v>
      </c>
      <c r="W696" s="35">
        <v>3.1902813744638301E-4</v>
      </c>
      <c r="X696" s="35">
        <v>4.1416176973032849E-4</v>
      </c>
      <c r="Y696" s="35">
        <v>8.4300171835456281E-4</v>
      </c>
      <c r="Z696" s="35">
        <v>8.2549283828986845E-4</v>
      </c>
      <c r="AA696" s="35">
        <v>2.2926308803157777E-3</v>
      </c>
      <c r="AB696" s="35">
        <v>1.9333088943888691E-3</v>
      </c>
      <c r="AC696" s="35">
        <v>1.6015890993122343E-3</v>
      </c>
      <c r="AD696" s="35">
        <f t="shared" si="730"/>
        <v>9.8489637003647596E-5</v>
      </c>
      <c r="AE696" s="35">
        <f t="shared" si="731"/>
        <v>0</v>
      </c>
      <c r="AF696" s="35">
        <f t="shared" si="732"/>
        <v>3.939744776557889E-4</v>
      </c>
      <c r="AG696" s="35">
        <f t="shared" si="733"/>
        <v>1.5931666911367019E-3</v>
      </c>
      <c r="AH696" s="35">
        <f t="shared" si="734"/>
        <v>0</v>
      </c>
      <c r="AI696" s="35">
        <f t="shared" si="735"/>
        <v>3.2271255941711404E-4</v>
      </c>
      <c r="AJ696" s="35">
        <f t="shared" si="736"/>
        <v>6.9421877545825319E-4</v>
      </c>
      <c r="AK696" s="35">
        <f t="shared" si="737"/>
        <v>1.9425096246722935E-3</v>
      </c>
      <c r="AM696" s="62">
        <f t="shared" si="738"/>
        <v>0</v>
      </c>
      <c r="AN696" s="85">
        <f t="shared" si="739"/>
        <v>1.2062467780543666E-4</v>
      </c>
      <c r="AO696" s="35">
        <f t="shared" si="740"/>
        <v>0.37390096630005903</v>
      </c>
      <c r="AQ696" s="64" t="s">
        <v>1740</v>
      </c>
      <c r="AR696" s="85">
        <f t="shared" si="742"/>
        <v>1.7678244224284841E-4</v>
      </c>
      <c r="AS696" s="35">
        <f t="shared" si="743"/>
        <v>3.1193442918431362E-8</v>
      </c>
      <c r="AU696" s="62">
        <f t="shared" si="749"/>
        <v>1.7620907313310392</v>
      </c>
      <c r="AV696" s="85">
        <f t="shared" si="744"/>
        <v>2.5443360463865672E-4</v>
      </c>
      <c r="AW696" s="35">
        <f t="shared" si="745"/>
        <v>0.16549615314559232</v>
      </c>
      <c r="AY696" s="62">
        <f t="shared" si="746"/>
        <v>1.2192758205899599</v>
      </c>
      <c r="AZ696" s="85">
        <f t="shared" si="747"/>
        <v>5.2133491973487651E-4</v>
      </c>
      <c r="BA696" s="35">
        <f t="shared" si="748"/>
        <v>0.17361166929773053</v>
      </c>
    </row>
    <row r="697" spans="1:53">
      <c r="A697" s="35" t="s">
        <v>142</v>
      </c>
      <c r="B697" s="35" t="s">
        <v>2438</v>
      </c>
      <c r="C697" s="35" t="s">
        <v>143</v>
      </c>
      <c r="D697" s="35" t="s">
        <v>139</v>
      </c>
      <c r="E697" s="35" t="s">
        <v>2771</v>
      </c>
      <c r="F697" s="35">
        <v>2.563192803019929E-4</v>
      </c>
      <c r="G697" s="35">
        <v>3.2254205588011102E-4</v>
      </c>
      <c r="H697" s="35">
        <v>2.863696770551728E-4</v>
      </c>
      <c r="I697" s="35">
        <v>3.5852927125579903E-4</v>
      </c>
      <c r="J697" s="35">
        <v>3.4052802790794233E-4</v>
      </c>
      <c r="K697" s="35">
        <v>3.3590293211604565E-4</v>
      </c>
      <c r="L697" s="35">
        <v>2.6497880365178257E-4</v>
      </c>
      <c r="M697" s="35">
        <v>2.4237696255519845E-4</v>
      </c>
      <c r="N697" s="35">
        <v>2.5298400824042699E-4</v>
      </c>
      <c r="O697" s="35">
        <v>2.5041370654603739E-4</v>
      </c>
      <c r="P697" s="35">
        <v>2.6321221905222907E-4</v>
      </c>
      <c r="Q697" s="35">
        <v>2.655345958291795E-4</v>
      </c>
      <c r="R697" s="35">
        <v>0</v>
      </c>
      <c r="S697" s="35">
        <v>0</v>
      </c>
      <c r="T697" s="35">
        <v>0</v>
      </c>
      <c r="U697" s="35">
        <v>0</v>
      </c>
      <c r="V697" s="35">
        <v>0</v>
      </c>
      <c r="W697" s="35">
        <v>0</v>
      </c>
      <c r="X697" s="35">
        <v>0</v>
      </c>
      <c r="Y697" s="35">
        <v>0</v>
      </c>
      <c r="Z697" s="35">
        <v>0</v>
      </c>
      <c r="AA697" s="35">
        <v>0</v>
      </c>
      <c r="AB697" s="35">
        <v>0</v>
      </c>
      <c r="AC697" s="35">
        <v>0</v>
      </c>
      <c r="AD697" s="35">
        <f t="shared" si="730"/>
        <v>2.8841033774575889E-4</v>
      </c>
      <c r="AE697" s="35">
        <f t="shared" si="731"/>
        <v>3.4498674375992906E-4</v>
      </c>
      <c r="AF697" s="35">
        <f t="shared" si="732"/>
        <v>2.5344659148246934E-4</v>
      </c>
      <c r="AG697" s="35">
        <f t="shared" si="733"/>
        <v>2.5972017380914862E-4</v>
      </c>
      <c r="AH697" s="35">
        <f t="shared" si="734"/>
        <v>0</v>
      </c>
      <c r="AI697" s="35">
        <f t="shared" si="735"/>
        <v>0</v>
      </c>
      <c r="AJ697" s="35">
        <f t="shared" si="736"/>
        <v>0</v>
      </c>
      <c r="AK697" s="35">
        <f t="shared" si="737"/>
        <v>0</v>
      </c>
      <c r="AM697" s="63">
        <f t="shared" si="738"/>
        <v>0</v>
      </c>
      <c r="AN697" s="85">
        <f t="shared" si="739"/>
        <v>1.593547983743509E-4</v>
      </c>
      <c r="AO697" s="35">
        <f t="shared" si="740"/>
        <v>1.1313463167513992E-4</v>
      </c>
      <c r="AQ697" s="63">
        <f t="shared" si="741"/>
        <v>0</v>
      </c>
      <c r="AR697" s="85">
        <f t="shared" si="742"/>
        <v>1.8910821023272631E-4</v>
      </c>
      <c r="AS697" s="35">
        <f t="shared" si="743"/>
        <v>9.5850201671154211E-7</v>
      </c>
      <c r="AU697" s="63">
        <f t="shared" si="749"/>
        <v>0</v>
      </c>
      <c r="AV697" s="85">
        <f t="shared" si="744"/>
        <v>1.3900252133431531E-4</v>
      </c>
      <c r="AW697" s="35">
        <f t="shared" si="745"/>
        <v>2.6302090904239218E-6</v>
      </c>
      <c r="AY697" s="63">
        <f t="shared" si="746"/>
        <v>0</v>
      </c>
      <c r="AZ697" s="85">
        <f t="shared" si="747"/>
        <v>1.4234778905308483E-4</v>
      </c>
      <c r="BA697" s="35">
        <f t="shared" si="748"/>
        <v>6.4275432106770516E-7</v>
      </c>
    </row>
    <row r="698" spans="1:53">
      <c r="A698" s="35" t="s">
        <v>141</v>
      </c>
      <c r="B698" s="35" t="s">
        <v>2439</v>
      </c>
      <c r="C698" s="35" t="s">
        <v>140</v>
      </c>
      <c r="D698" s="35" t="s">
        <v>139</v>
      </c>
      <c r="E698" s="35" t="s">
        <v>2771</v>
      </c>
      <c r="F698" s="35">
        <v>0</v>
      </c>
      <c r="G698" s="35">
        <v>0</v>
      </c>
      <c r="H698" s="35">
        <v>0</v>
      </c>
      <c r="I698" s="35">
        <v>0</v>
      </c>
      <c r="J698" s="35">
        <v>0</v>
      </c>
      <c r="K698" s="35">
        <v>0</v>
      </c>
      <c r="L698" s="35">
        <v>0</v>
      </c>
      <c r="M698" s="35">
        <v>0</v>
      </c>
      <c r="N698" s="35">
        <v>0</v>
      </c>
      <c r="O698" s="35">
        <v>4.8624020688550946E-4</v>
      </c>
      <c r="P698" s="35">
        <v>5.1109168748005637E-4</v>
      </c>
      <c r="Q698" s="35">
        <v>2.5780057847493151E-4</v>
      </c>
      <c r="R698" s="35">
        <v>0</v>
      </c>
      <c r="S698" s="35">
        <v>0</v>
      </c>
      <c r="T698" s="35">
        <v>0</v>
      </c>
      <c r="U698" s="35">
        <v>0</v>
      </c>
      <c r="V698" s="35">
        <v>0</v>
      </c>
      <c r="W698" s="35">
        <v>0</v>
      </c>
      <c r="X698" s="35">
        <v>0</v>
      </c>
      <c r="Y698" s="35">
        <v>0</v>
      </c>
      <c r="Z698" s="35">
        <v>3.4762865884294217E-4</v>
      </c>
      <c r="AA698" s="35">
        <v>6.4364313549318346E-4</v>
      </c>
      <c r="AB698" s="35">
        <v>6.5131862752712381E-4</v>
      </c>
      <c r="AC698" s="35">
        <v>6.7445560371522486E-4</v>
      </c>
      <c r="AD698" s="35">
        <f t="shared" si="730"/>
        <v>0</v>
      </c>
      <c r="AE698" s="35">
        <f t="shared" si="731"/>
        <v>0</v>
      </c>
      <c r="AF698" s="35">
        <f t="shared" si="732"/>
        <v>0</v>
      </c>
      <c r="AG698" s="35">
        <f t="shared" si="733"/>
        <v>4.1837749094683239E-4</v>
      </c>
      <c r="AH698" s="35">
        <f t="shared" si="734"/>
        <v>0</v>
      </c>
      <c r="AI698" s="35">
        <f t="shared" si="735"/>
        <v>0</v>
      </c>
      <c r="AJ698" s="35">
        <f t="shared" si="736"/>
        <v>1.1587621961431405E-4</v>
      </c>
      <c r="AK698" s="35">
        <f t="shared" si="737"/>
        <v>6.5647245557851075E-4</v>
      </c>
      <c r="AM698" s="62" t="e">
        <f t="shared" si="738"/>
        <v>#DIV/0!</v>
      </c>
      <c r="AN698" s="85">
        <f t="shared" si="739"/>
        <v>0</v>
      </c>
      <c r="AO698" s="35" t="e">
        <f t="shared" si="740"/>
        <v>#DIV/0!</v>
      </c>
      <c r="AQ698" s="67" t="e">
        <f t="shared" si="741"/>
        <v>#DIV/0!</v>
      </c>
      <c r="AR698" s="85">
        <f t="shared" si="742"/>
        <v>0</v>
      </c>
      <c r="AS698" s="35" t="e">
        <f t="shared" si="743"/>
        <v>#DIV/0!</v>
      </c>
      <c r="AU698" s="62" t="e">
        <f t="shared" si="749"/>
        <v>#DIV/0!</v>
      </c>
      <c r="AV698" s="85">
        <f t="shared" si="744"/>
        <v>1.4191880568887661E-4</v>
      </c>
      <c r="AW698" s="35">
        <f t="shared" si="745"/>
        <v>0.37390096630005903</v>
      </c>
      <c r="AY698" s="64">
        <f t="shared" si="746"/>
        <v>1.5690912388542804</v>
      </c>
      <c r="AZ698" s="85">
        <f t="shared" si="747"/>
        <v>2.2663209553886964E-4</v>
      </c>
      <c r="BA698" s="35">
        <f t="shared" si="748"/>
        <v>4.2625258449130655E-2</v>
      </c>
    </row>
    <row r="699" spans="1:53">
      <c r="A699" s="35" t="s">
        <v>137</v>
      </c>
      <c r="B699" s="35" t="s">
        <v>2440</v>
      </c>
      <c r="C699" s="35" t="s">
        <v>138</v>
      </c>
      <c r="D699" s="35" t="s">
        <v>134</v>
      </c>
      <c r="E699" s="35" t="s">
        <v>2772</v>
      </c>
      <c r="F699" s="35">
        <v>9.6724256717733168E-4</v>
      </c>
      <c r="G699" s="35">
        <v>8.1142655567323536E-4</v>
      </c>
      <c r="H699" s="35">
        <v>3.6021343025807902E-4</v>
      </c>
      <c r="I699" s="35">
        <v>1.3529406462482981E-3</v>
      </c>
      <c r="J699" s="35">
        <v>1.2850114260677069E-3</v>
      </c>
      <c r="K699" s="35">
        <v>1.2675582344001722E-3</v>
      </c>
      <c r="L699" s="35">
        <v>0</v>
      </c>
      <c r="M699" s="35">
        <v>6.0975336491873823E-4</v>
      </c>
      <c r="N699" s="35">
        <v>1.2728755131593812E-3</v>
      </c>
      <c r="O699" s="35">
        <v>3.1498579439753131E-4</v>
      </c>
      <c r="P699" s="35">
        <v>9.9325365680086428E-4</v>
      </c>
      <c r="Q699" s="35">
        <v>6.6801156183441388E-4</v>
      </c>
      <c r="R699" s="35">
        <v>0</v>
      </c>
      <c r="S699" s="35">
        <v>0</v>
      </c>
      <c r="T699" s="35">
        <v>0</v>
      </c>
      <c r="U699" s="35">
        <v>7.006351253875658E-4</v>
      </c>
      <c r="V699" s="35">
        <v>0</v>
      </c>
      <c r="W699" s="35">
        <v>3.4812189840847458E-4</v>
      </c>
      <c r="X699" s="35">
        <v>9.0386247859386166E-4</v>
      </c>
      <c r="Y699" s="35">
        <v>9.1987923355041931E-4</v>
      </c>
      <c r="Z699" s="35">
        <v>9.0077363171881886E-4</v>
      </c>
      <c r="AA699" s="35">
        <v>8.3390242711695484E-4</v>
      </c>
      <c r="AB699" s="35">
        <v>4.2192338764335702E-4</v>
      </c>
      <c r="AC699" s="35">
        <v>4.3691149171489412E-4</v>
      </c>
      <c r="AD699" s="35">
        <f t="shared" si="730"/>
        <v>7.1296085103621535E-4</v>
      </c>
      <c r="AE699" s="35">
        <f t="shared" si="731"/>
        <v>1.3018367689053925E-3</v>
      </c>
      <c r="AF699" s="35">
        <f t="shared" si="732"/>
        <v>6.2754295935937311E-4</v>
      </c>
      <c r="AG699" s="35">
        <f t="shared" si="733"/>
        <v>6.5875033767760305E-4</v>
      </c>
      <c r="AH699" s="35">
        <f t="shared" si="734"/>
        <v>0</v>
      </c>
      <c r="AI699" s="35">
        <f t="shared" si="735"/>
        <v>3.4958567459868016E-4</v>
      </c>
      <c r="AJ699" s="35">
        <f t="shared" si="736"/>
        <v>9.0817178128769994E-4</v>
      </c>
      <c r="AK699" s="35">
        <f t="shared" si="737"/>
        <v>5.6424576882506872E-4</v>
      </c>
      <c r="AM699" s="63">
        <f t="shared" si="738"/>
        <v>0</v>
      </c>
      <c r="AN699" s="85">
        <f t="shared" si="739"/>
        <v>4.3846440943009053E-4</v>
      </c>
      <c r="AO699" s="35">
        <f t="shared" si="740"/>
        <v>1.7291971629396531E-2</v>
      </c>
      <c r="AQ699" s="63">
        <f t="shared" si="741"/>
        <v>0.26853264783158493</v>
      </c>
      <c r="AR699" s="85">
        <f t="shared" si="742"/>
        <v>5.6739597103009709E-4</v>
      </c>
      <c r="AS699" s="35">
        <f t="shared" si="743"/>
        <v>9.5214037855783883E-3</v>
      </c>
      <c r="AU699" s="62">
        <f t="shared" si="749"/>
        <v>1.4471866311986141</v>
      </c>
      <c r="AV699" s="85">
        <f t="shared" si="744"/>
        <v>4.3102666070591916E-4</v>
      </c>
      <c r="AW699" s="35">
        <f t="shared" si="745"/>
        <v>0.48776527757235999</v>
      </c>
      <c r="AY699" s="62">
        <f t="shared" si="746"/>
        <v>0.85653962746234591</v>
      </c>
      <c r="AZ699" s="85">
        <f t="shared" si="747"/>
        <v>2.5443240907477527E-4</v>
      </c>
      <c r="BA699" s="35">
        <f t="shared" si="748"/>
        <v>0.7113754858378295</v>
      </c>
    </row>
    <row r="700" spans="1:53">
      <c r="A700" s="35" t="s">
        <v>136</v>
      </c>
      <c r="B700" s="35" t="s">
        <v>2441</v>
      </c>
      <c r="C700" s="35" t="s">
        <v>135</v>
      </c>
      <c r="D700" s="35" t="s">
        <v>134</v>
      </c>
      <c r="E700" s="35" t="s">
        <v>2772</v>
      </c>
      <c r="F700" s="35">
        <v>5.8420348786779016E-4</v>
      </c>
      <c r="G700" s="35">
        <v>7.3513858890053802E-4</v>
      </c>
      <c r="H700" s="35">
        <v>6.5269442063857052E-4</v>
      </c>
      <c r="I700" s="35">
        <v>8.1716073220694941E-4</v>
      </c>
      <c r="J700" s="35">
        <v>3.8806612867001974E-4</v>
      </c>
      <c r="K700" s="35">
        <v>3.8279536423480986E-4</v>
      </c>
      <c r="L700" s="35">
        <v>0</v>
      </c>
      <c r="M700" s="35">
        <v>5.5242612548193383E-4</v>
      </c>
      <c r="N700" s="35">
        <v>5.7660172818330938E-4</v>
      </c>
      <c r="O700" s="35">
        <v>5.7074349070321913E-4</v>
      </c>
      <c r="P700" s="35">
        <v>2.9995694478886502E-4</v>
      </c>
      <c r="Q700" s="35">
        <v>6.0520705602092192E-4</v>
      </c>
      <c r="R700" s="35">
        <v>0</v>
      </c>
      <c r="S700" s="35">
        <v>0</v>
      </c>
      <c r="T700" s="35">
        <v>0</v>
      </c>
      <c r="U700" s="35">
        <v>3.1738172346616229E-4</v>
      </c>
      <c r="V700" s="35">
        <v>6.486611152290478E-4</v>
      </c>
      <c r="W700" s="35">
        <v>6.3078497831279147E-4</v>
      </c>
      <c r="X700" s="35">
        <v>8.1888395496537898E-4</v>
      </c>
      <c r="Y700" s="35">
        <v>8.3339486116533717E-4</v>
      </c>
      <c r="Z700" s="35">
        <v>8.1608551249739134E-4</v>
      </c>
      <c r="AA700" s="35">
        <v>3.777506721128086E-4</v>
      </c>
      <c r="AB700" s="35">
        <v>0</v>
      </c>
      <c r="AC700" s="35">
        <v>0</v>
      </c>
      <c r="AD700" s="35">
        <f t="shared" si="730"/>
        <v>6.5734549913563283E-4</v>
      </c>
      <c r="AE700" s="35">
        <f t="shared" si="731"/>
        <v>5.2934074170392636E-4</v>
      </c>
      <c r="AF700" s="35">
        <f t="shared" si="732"/>
        <v>3.7634261788841442E-4</v>
      </c>
      <c r="AG700" s="35">
        <f t="shared" si="733"/>
        <v>4.9196916383766867E-4</v>
      </c>
      <c r="AH700" s="35">
        <f t="shared" si="734"/>
        <v>0</v>
      </c>
      <c r="AI700" s="35">
        <f t="shared" si="735"/>
        <v>5.322759390026672E-4</v>
      </c>
      <c r="AJ700" s="35">
        <f t="shared" si="736"/>
        <v>8.2278810954270235E-4</v>
      </c>
      <c r="AK700" s="35">
        <f t="shared" si="737"/>
        <v>1.2591689070426954E-4</v>
      </c>
      <c r="AM700" s="63">
        <f t="shared" si="738"/>
        <v>0</v>
      </c>
      <c r="AN700" s="85">
        <f t="shared" si="739"/>
        <v>3.6320181965664031E-4</v>
      </c>
      <c r="AO700" s="35">
        <f t="shared" si="740"/>
        <v>1.1313463167514011E-4</v>
      </c>
      <c r="AQ700" s="67">
        <f t="shared" si="741"/>
        <v>1.0055450054520507</v>
      </c>
      <c r="AR700" s="85">
        <f t="shared" si="742"/>
        <v>1.9683312622395606E-4</v>
      </c>
      <c r="AS700" s="35">
        <f t="shared" si="743"/>
        <v>0.98774872361110277</v>
      </c>
      <c r="AU700" s="62">
        <f t="shared" si="749"/>
        <v>2.1862740769546836</v>
      </c>
      <c r="AV700" s="85">
        <f t="shared" si="744"/>
        <v>3.1996434641359752E-4</v>
      </c>
      <c r="AW700" s="35">
        <f t="shared" si="745"/>
        <v>7.6824575469807727E-2</v>
      </c>
      <c r="AY700" s="62">
        <f t="shared" si="746"/>
        <v>0.255944681008132</v>
      </c>
      <c r="AZ700" s="85">
        <f t="shared" si="747"/>
        <v>2.0987202754510059E-4</v>
      </c>
      <c r="BA700" s="35">
        <f t="shared" si="748"/>
        <v>8.2282271207449506E-2</v>
      </c>
    </row>
    <row r="701" spans="1:53">
      <c r="A701" s="35" t="s">
        <v>132</v>
      </c>
      <c r="B701" s="35" t="s">
        <v>2442</v>
      </c>
      <c r="C701" s="35" t="s">
        <v>133</v>
      </c>
      <c r="D701" s="35" t="s">
        <v>129</v>
      </c>
      <c r="E701" s="35" t="s">
        <v>2773</v>
      </c>
      <c r="F701" s="35">
        <v>3.4755156651117682E-4</v>
      </c>
      <c r="G701" s="35">
        <v>4.373451605154048E-4</v>
      </c>
      <c r="H701" s="35">
        <v>3.8829786719345459E-4</v>
      </c>
      <c r="I701" s="35">
        <v>4.8614138475362576E-4</v>
      </c>
      <c r="J701" s="35">
        <v>4.617329191972099E-4</v>
      </c>
      <c r="K701" s="35">
        <v>4.554616028692144E-4</v>
      </c>
      <c r="L701" s="35">
        <v>3.5929329308716278E-4</v>
      </c>
      <c r="M701" s="35">
        <v>3.2864672888840464E-4</v>
      </c>
      <c r="N701" s="35">
        <v>3.4302916371583322E-4</v>
      </c>
      <c r="O701" s="35">
        <v>3.395440088759829E-4</v>
      </c>
      <c r="P701" s="35">
        <v>3.5689792413861568E-4</v>
      </c>
      <c r="Q701" s="35">
        <v>0</v>
      </c>
      <c r="R701" s="35">
        <v>0</v>
      </c>
      <c r="S701" s="35">
        <v>0</v>
      </c>
      <c r="T701" s="35">
        <v>0</v>
      </c>
      <c r="U701" s="35">
        <v>3.7763045741228118E-4</v>
      </c>
      <c r="V701" s="35">
        <v>0</v>
      </c>
      <c r="W701" s="35">
        <v>0</v>
      </c>
      <c r="X701" s="35">
        <v>4.871665562590644E-4</v>
      </c>
      <c r="Y701" s="35">
        <v>4.9579931571022598E-4</v>
      </c>
      <c r="Z701" s="35">
        <v>0</v>
      </c>
      <c r="AA701" s="35">
        <v>0</v>
      </c>
      <c r="AB701" s="35">
        <v>4.5481910939182212E-4</v>
      </c>
      <c r="AC701" s="35">
        <v>4.7097577750961468E-4</v>
      </c>
      <c r="AD701" s="35">
        <f t="shared" si="730"/>
        <v>3.9106486474001207E-4</v>
      </c>
      <c r="AE701" s="35">
        <f t="shared" si="731"/>
        <v>4.677786356066833E-4</v>
      </c>
      <c r="AF701" s="35">
        <f t="shared" si="732"/>
        <v>3.4365639523046692E-4</v>
      </c>
      <c r="AG701" s="35">
        <f t="shared" si="733"/>
        <v>2.3214731100486621E-4</v>
      </c>
      <c r="AH701" s="35">
        <f t="shared" si="734"/>
        <v>0</v>
      </c>
      <c r="AI701" s="35">
        <f t="shared" si="735"/>
        <v>1.2587681913742705E-4</v>
      </c>
      <c r="AJ701" s="35">
        <f t="shared" si="736"/>
        <v>3.2765529065643012E-4</v>
      </c>
      <c r="AK701" s="35">
        <f t="shared" si="737"/>
        <v>3.0859829563381229E-4</v>
      </c>
      <c r="AM701" s="63">
        <f t="shared" si="738"/>
        <v>0</v>
      </c>
      <c r="AN701" s="85">
        <f t="shared" si="739"/>
        <v>2.1607430288047579E-4</v>
      </c>
      <c r="AO701" s="35">
        <f t="shared" si="740"/>
        <v>1.1313463167514011E-4</v>
      </c>
      <c r="AQ701" s="67">
        <f t="shared" si="741"/>
        <v>0.26909484434698838</v>
      </c>
      <c r="AR701" s="85">
        <f t="shared" si="742"/>
        <v>2.3278340588323639E-4</v>
      </c>
      <c r="AS701" s="35">
        <f t="shared" si="743"/>
        <v>5.3610060767907884E-2</v>
      </c>
      <c r="AU701" s="62">
        <f t="shared" si="749"/>
        <v>0.95343865327078825</v>
      </c>
      <c r="AV701" s="85">
        <f t="shared" si="744"/>
        <v>1.7996027095424868E-4</v>
      </c>
      <c r="AW701" s="35">
        <f t="shared" si="745"/>
        <v>0.92700691308466188</v>
      </c>
      <c r="AY701" s="62">
        <f t="shared" si="746"/>
        <v>1.3293210000926676</v>
      </c>
      <c r="AZ701" s="85">
        <f t="shared" si="747"/>
        <v>2.261619101325142E-4</v>
      </c>
      <c r="BA701" s="35">
        <f t="shared" si="748"/>
        <v>0.71252488520215906</v>
      </c>
    </row>
    <row r="702" spans="1:53">
      <c r="A702" s="35" t="s">
        <v>130</v>
      </c>
      <c r="B702" s="35" t="s">
        <v>2443</v>
      </c>
      <c r="C702" s="35" t="s">
        <v>131</v>
      </c>
      <c r="D702" s="35" t="s">
        <v>129</v>
      </c>
      <c r="E702" s="35" t="s">
        <v>2773</v>
      </c>
      <c r="F702" s="35">
        <v>3.8836254591211044E-4</v>
      </c>
      <c r="G702" s="35">
        <v>4.8870008466683496E-4</v>
      </c>
      <c r="H702" s="35">
        <v>0</v>
      </c>
      <c r="I702" s="35">
        <v>5.4322616856939245E-4</v>
      </c>
      <c r="J702" s="35">
        <v>0</v>
      </c>
      <c r="K702" s="35">
        <v>0</v>
      </c>
      <c r="L702" s="35">
        <v>4.0148303583603423E-4</v>
      </c>
      <c r="M702" s="35">
        <v>0</v>
      </c>
      <c r="N702" s="35">
        <v>3.8330910339458638E-4</v>
      </c>
      <c r="O702" s="35">
        <v>3.7941470688793546E-4</v>
      </c>
      <c r="P702" s="35">
        <v>3.9880639250337738E-4</v>
      </c>
      <c r="Q702" s="35">
        <v>0</v>
      </c>
      <c r="R702" s="35">
        <v>1.1393585264496628E-3</v>
      </c>
      <c r="S702" s="35">
        <v>1.1003421158177987E-3</v>
      </c>
      <c r="T702" s="35">
        <v>1.1354793703014492E-3</v>
      </c>
      <c r="U702" s="35">
        <v>0</v>
      </c>
      <c r="V702" s="35">
        <v>4.3121221864658287E-4</v>
      </c>
      <c r="W702" s="35">
        <v>4.1932865035566251E-4</v>
      </c>
      <c r="X702" s="35">
        <v>0</v>
      </c>
      <c r="Y702" s="35">
        <v>5.5401817475195703E-4</v>
      </c>
      <c r="Z702" s="35">
        <v>5.425113918306522E-4</v>
      </c>
      <c r="AA702" s="35">
        <v>5.0223668905907508E-4</v>
      </c>
      <c r="AB702" s="35">
        <v>5.0822589875222548E-4</v>
      </c>
      <c r="AC702" s="35">
        <v>0</v>
      </c>
      <c r="AD702" s="35">
        <f t="shared" si="730"/>
        <v>2.9235421019298182E-4</v>
      </c>
      <c r="AE702" s="35">
        <f t="shared" si="731"/>
        <v>1.8107538952313082E-4</v>
      </c>
      <c r="AF702" s="35">
        <f t="shared" si="732"/>
        <v>2.6159737974354018E-4</v>
      </c>
      <c r="AG702" s="35">
        <f t="shared" si="733"/>
        <v>2.5940703313043759E-4</v>
      </c>
      <c r="AH702" s="35">
        <f t="shared" si="734"/>
        <v>1.1250600041896369E-3</v>
      </c>
      <c r="AI702" s="35">
        <f t="shared" si="735"/>
        <v>2.8351362300074848E-4</v>
      </c>
      <c r="AJ702" s="35">
        <f t="shared" si="736"/>
        <v>3.6550985552753637E-4</v>
      </c>
      <c r="AK702" s="35">
        <f t="shared" si="737"/>
        <v>3.3682086260376689E-4</v>
      </c>
      <c r="AM702" s="64">
        <f t="shared" si="738"/>
        <v>3.848277072688604</v>
      </c>
      <c r="AN702" s="85">
        <f t="shared" si="739"/>
        <v>4.8461586460535441E-4</v>
      </c>
      <c r="AO702" s="35">
        <f t="shared" si="740"/>
        <v>5.0946575066243551E-3</v>
      </c>
      <c r="AQ702" s="67">
        <f t="shared" si="741"/>
        <v>1.5657214586001598</v>
      </c>
      <c r="AR702" s="85">
        <f t="shared" si="742"/>
        <v>2.5811266489690968E-4</v>
      </c>
      <c r="AS702" s="35">
        <f t="shared" si="743"/>
        <v>0.67907047297750245</v>
      </c>
      <c r="AU702" s="62">
        <f t="shared" si="749"/>
        <v>1.3972229228208168</v>
      </c>
      <c r="AV702" s="85">
        <f t="shared" si="744"/>
        <v>2.5277421475965514E-4</v>
      </c>
      <c r="AW702" s="35">
        <f t="shared" si="745"/>
        <v>0.66796428946487274</v>
      </c>
      <c r="AY702" s="62">
        <f t="shared" si="746"/>
        <v>1.2984261010163256</v>
      </c>
      <c r="AZ702" s="85">
        <f t="shared" si="747"/>
        <v>2.5237873528924474E-4</v>
      </c>
      <c r="BA702" s="35">
        <f t="shared" si="748"/>
        <v>0.73425086658588889</v>
      </c>
    </row>
    <row r="703" spans="1:53">
      <c r="A703" s="35" t="s">
        <v>128</v>
      </c>
      <c r="B703" s="35" t="s">
        <v>2444</v>
      </c>
      <c r="C703" s="35" t="s">
        <v>127</v>
      </c>
      <c r="D703" s="35" t="s">
        <v>126</v>
      </c>
      <c r="E703" s="35" t="s">
        <v>2774</v>
      </c>
      <c r="F703" s="35">
        <v>5.8755135885843641E-4</v>
      </c>
      <c r="G703" s="35">
        <v>7.3935141749022584E-4</v>
      </c>
      <c r="H703" s="35">
        <v>3.2821739490564216E-4</v>
      </c>
      <c r="I703" s="35">
        <v>8.218436017324906E-4</v>
      </c>
      <c r="J703" s="35">
        <v>3.9029000333288519E-4</v>
      </c>
      <c r="K703" s="35">
        <v>3.8498903394389183E-4</v>
      </c>
      <c r="L703" s="35">
        <v>0</v>
      </c>
      <c r="M703" s="35">
        <v>2.7779594562200394E-4</v>
      </c>
      <c r="N703" s="35">
        <v>2.8995301804060397E-4</v>
      </c>
      <c r="O703" s="35">
        <v>2.870071135198136E-4</v>
      </c>
      <c r="P703" s="35">
        <v>0</v>
      </c>
      <c r="Q703" s="35">
        <v>3.0433764564948939E-4</v>
      </c>
      <c r="R703" s="35">
        <v>0</v>
      </c>
      <c r="S703" s="35">
        <v>0</v>
      </c>
      <c r="T703" s="35">
        <v>0</v>
      </c>
      <c r="U703" s="35">
        <v>3.1920052990436378E-4</v>
      </c>
      <c r="V703" s="35">
        <v>6.523783709037127E-4</v>
      </c>
      <c r="W703" s="35">
        <v>0</v>
      </c>
      <c r="X703" s="35">
        <v>0</v>
      </c>
      <c r="Y703" s="35">
        <v>0</v>
      </c>
      <c r="Z703" s="35">
        <v>0</v>
      </c>
      <c r="AA703" s="35">
        <v>3.799154324114493E-4</v>
      </c>
      <c r="AB703" s="35">
        <v>3.844459520647207E-4</v>
      </c>
      <c r="AC703" s="35">
        <v>3.9810273457116426E-4</v>
      </c>
      <c r="AD703" s="35">
        <f t="shared" si="730"/>
        <v>5.5170672375143487E-4</v>
      </c>
      <c r="AE703" s="35">
        <f t="shared" si="731"/>
        <v>5.3237421300308919E-4</v>
      </c>
      <c r="AF703" s="35">
        <f t="shared" si="732"/>
        <v>1.8924965455420265E-4</v>
      </c>
      <c r="AG703" s="35">
        <f t="shared" si="733"/>
        <v>1.9711491972310101E-4</v>
      </c>
      <c r="AH703" s="35">
        <f t="shared" si="734"/>
        <v>0</v>
      </c>
      <c r="AI703" s="35">
        <f t="shared" si="735"/>
        <v>3.2385963360269214E-4</v>
      </c>
      <c r="AJ703" s="35">
        <f t="shared" si="736"/>
        <v>0</v>
      </c>
      <c r="AK703" s="35">
        <f t="shared" si="737"/>
        <v>3.8748803968244474E-4</v>
      </c>
      <c r="AM703" s="63">
        <f t="shared" si="738"/>
        <v>0</v>
      </c>
      <c r="AN703" s="85">
        <f t="shared" si="739"/>
        <v>3.2954918073363032E-4</v>
      </c>
      <c r="AO703" s="35">
        <f t="shared" si="740"/>
        <v>1.0058024149209983E-2</v>
      </c>
      <c r="AQ703" s="67">
        <f t="shared" si="741"/>
        <v>0.60833080508505566</v>
      </c>
      <c r="AR703" s="85">
        <f t="shared" si="742"/>
        <v>2.8416603092962288E-4</v>
      </c>
      <c r="AS703" s="35">
        <f t="shared" si="743"/>
        <v>0.4296001545454019</v>
      </c>
      <c r="AU703" s="62">
        <f t="shared" si="749"/>
        <v>0</v>
      </c>
      <c r="AV703" s="85">
        <f t="shared" si="744"/>
        <v>1.4664255347718861E-4</v>
      </c>
      <c r="AW703" s="35">
        <f t="shared" si="745"/>
        <v>0.11629886190627062</v>
      </c>
      <c r="AY703" s="62">
        <f t="shared" si="746"/>
        <v>1.9657976180939125</v>
      </c>
      <c r="AZ703" s="85">
        <f t="shared" si="747"/>
        <v>1.5278288412272004E-4</v>
      </c>
      <c r="BA703" s="35">
        <f t="shared" si="748"/>
        <v>0.12637254184030505</v>
      </c>
    </row>
    <row r="704" spans="1:53">
      <c r="A704" s="35" t="s">
        <v>125</v>
      </c>
      <c r="B704" s="35" t="s">
        <v>2445</v>
      </c>
      <c r="C704" s="35" t="s">
        <v>127</v>
      </c>
      <c r="D704" s="35" t="s">
        <v>126</v>
      </c>
      <c r="E704" s="35" t="s">
        <v>2774</v>
      </c>
      <c r="F704" s="35">
        <v>2.8244548793608036E-4</v>
      </c>
      <c r="G704" s="35">
        <v>3.5541824339406177E-4</v>
      </c>
      <c r="H704" s="35">
        <v>3.1555887278806921E-4</v>
      </c>
      <c r="I704" s="35">
        <v>3.9507357714137632E-4</v>
      </c>
      <c r="J704" s="35">
        <v>3.7523749631729184E-4</v>
      </c>
      <c r="K704" s="35">
        <v>3.7014097202870045E-4</v>
      </c>
      <c r="L704" s="35">
        <v>2.9198766242620672E-4</v>
      </c>
      <c r="M704" s="35">
        <v>2.6708205240242255E-4</v>
      </c>
      <c r="N704" s="35">
        <v>0</v>
      </c>
      <c r="O704" s="35">
        <v>2.7593796864577126E-4</v>
      </c>
      <c r="P704" s="35">
        <v>2.90041012729729E-4</v>
      </c>
      <c r="Q704" s="35">
        <v>2.9260010559689203E-4</v>
      </c>
      <c r="R704" s="35">
        <v>0</v>
      </c>
      <c r="S704" s="35">
        <v>0</v>
      </c>
      <c r="T704" s="35">
        <v>0</v>
      </c>
      <c r="U704" s="35">
        <v>0</v>
      </c>
      <c r="V704" s="35">
        <v>0</v>
      </c>
      <c r="W704" s="35">
        <v>0</v>
      </c>
      <c r="X704" s="35">
        <v>3.9590670549979065E-4</v>
      </c>
      <c r="Y704" s="35">
        <v>0</v>
      </c>
      <c r="Z704" s="35">
        <v>0</v>
      </c>
      <c r="AA704" s="35">
        <v>3.6526304658841818E-4</v>
      </c>
      <c r="AB704" s="35">
        <v>3.6961883545616399E-4</v>
      </c>
      <c r="AC704" s="35">
        <v>3.8274891009734528E-4</v>
      </c>
      <c r="AD704" s="35">
        <f t="shared" si="730"/>
        <v>3.1780753470607041E-4</v>
      </c>
      <c r="AE704" s="35">
        <f t="shared" si="731"/>
        <v>3.8015068182912284E-4</v>
      </c>
      <c r="AF704" s="35">
        <f t="shared" si="732"/>
        <v>1.8635657160954308E-4</v>
      </c>
      <c r="AG704" s="35">
        <f t="shared" si="733"/>
        <v>2.8619302899079746E-4</v>
      </c>
      <c r="AH704" s="35">
        <f t="shared" si="734"/>
        <v>0</v>
      </c>
      <c r="AI704" s="35">
        <f t="shared" si="735"/>
        <v>0</v>
      </c>
      <c r="AJ704" s="35">
        <f t="shared" si="736"/>
        <v>1.3196890183326355E-4</v>
      </c>
      <c r="AK704" s="35">
        <f t="shared" si="737"/>
        <v>3.7254359738064249E-4</v>
      </c>
      <c r="AM704" s="63">
        <f t="shared" si="738"/>
        <v>0</v>
      </c>
      <c r="AN704" s="85">
        <f t="shared" si="739"/>
        <v>1.7559757396622689E-4</v>
      </c>
      <c r="AO704" s="35">
        <f t="shared" si="740"/>
        <v>1.1313463167514011E-4</v>
      </c>
      <c r="AQ704" s="63">
        <f t="shared" si="741"/>
        <v>0</v>
      </c>
      <c r="AR704" s="85">
        <f t="shared" si="742"/>
        <v>2.0838370273578658E-4</v>
      </c>
      <c r="AS704" s="35">
        <f t="shared" si="743"/>
        <v>9.5850201671153872E-7</v>
      </c>
      <c r="AU704" s="62">
        <f t="shared" si="749"/>
        <v>0.70815265967527374</v>
      </c>
      <c r="AV704" s="85">
        <f t="shared" si="744"/>
        <v>1.7963021829326396E-4</v>
      </c>
      <c r="AW704" s="35">
        <f t="shared" si="745"/>
        <v>0.75352477850413857</v>
      </c>
      <c r="AY704" s="62">
        <f t="shared" si="746"/>
        <v>1.3017214245026969</v>
      </c>
      <c r="AZ704" s="85">
        <f t="shared" si="747"/>
        <v>1.6753112682417657E-4</v>
      </c>
      <c r="BA704" s="35">
        <f t="shared" si="748"/>
        <v>3.0501372047756224E-4</v>
      </c>
    </row>
    <row r="705" spans="1:53">
      <c r="A705" s="35" t="s">
        <v>124</v>
      </c>
      <c r="B705" s="35" t="s">
        <v>2446</v>
      </c>
      <c r="C705" s="35" t="s">
        <v>123</v>
      </c>
      <c r="D705" s="35" t="s">
        <v>120</v>
      </c>
      <c r="E705" s="35" t="s">
        <v>2775</v>
      </c>
      <c r="F705" s="35">
        <v>1.8093125668375968E-3</v>
      </c>
      <c r="G705" s="35">
        <v>1.1383837266356861E-3</v>
      </c>
      <c r="H705" s="35">
        <v>2.0214330145071021E-3</v>
      </c>
      <c r="I705" s="35">
        <v>1.6871965706155248E-3</v>
      </c>
      <c r="J705" s="35">
        <v>1.6024848372138461E-3</v>
      </c>
      <c r="K705" s="35">
        <v>1.9758996006826214E-3</v>
      </c>
      <c r="L705" s="35">
        <v>6.2347953800419428E-4</v>
      </c>
      <c r="M705" s="35">
        <v>8.5544810313599451E-4</v>
      </c>
      <c r="N705" s="35">
        <v>1.4881412249436881E-3</v>
      </c>
      <c r="O705" s="35">
        <v>1.1784174425695877E-3</v>
      </c>
      <c r="P705" s="35">
        <v>1.5483071708954652E-3</v>
      </c>
      <c r="Q705" s="35">
        <v>1.8743618529118552E-3</v>
      </c>
      <c r="R705" s="35">
        <v>8.8467838524326759E-4</v>
      </c>
      <c r="S705" s="35">
        <v>1.7087665798582283E-3</v>
      </c>
      <c r="T705" s="35">
        <v>8.8166633458700765E-4</v>
      </c>
      <c r="U705" s="35">
        <v>9.8294986708784954E-4</v>
      </c>
      <c r="V705" s="35">
        <v>6.6964721013351692E-4</v>
      </c>
      <c r="W705" s="35">
        <v>3.2559636380557322E-4</v>
      </c>
      <c r="X705" s="35">
        <v>1.6907545187814588E-3</v>
      </c>
      <c r="Y705" s="35">
        <v>1.7207152721707842E-3</v>
      </c>
      <c r="Z705" s="35">
        <v>8.4248827907818934E-4</v>
      </c>
      <c r="AA705" s="35">
        <v>1.5598880695481859E-3</v>
      </c>
      <c r="AB705" s="35">
        <v>7.8924492512110302E-4</v>
      </c>
      <c r="AC705" s="35">
        <v>1.6345629925333686E-3</v>
      </c>
      <c r="AD705" s="35">
        <f t="shared" si="730"/>
        <v>1.6563764359934618E-3</v>
      </c>
      <c r="AE705" s="35">
        <f t="shared" si="731"/>
        <v>1.7551936695039975E-3</v>
      </c>
      <c r="AF705" s="35">
        <f t="shared" si="732"/>
        <v>9.8902295536129245E-4</v>
      </c>
      <c r="AG705" s="35">
        <f t="shared" si="733"/>
        <v>1.5336954887923027E-3</v>
      </c>
      <c r="AH705" s="35">
        <f t="shared" si="734"/>
        <v>1.1583704332295012E-3</v>
      </c>
      <c r="AI705" s="35">
        <f t="shared" si="735"/>
        <v>6.5939781367564665E-4</v>
      </c>
      <c r="AJ705" s="35">
        <f t="shared" si="736"/>
        <v>1.4179860233434775E-3</v>
      </c>
      <c r="AK705" s="35">
        <f t="shared" si="737"/>
        <v>1.327898662400886E-3</v>
      </c>
      <c r="AM705" s="62">
        <f t="shared" si="738"/>
        <v>0.69934008239783585</v>
      </c>
      <c r="AN705" s="85">
        <f t="shared" si="739"/>
        <v>5.0027904100113582E-4</v>
      </c>
      <c r="AO705" s="35">
        <f t="shared" si="740"/>
        <v>0.26319265761644106</v>
      </c>
      <c r="AQ705" s="63">
        <f t="shared" si="741"/>
        <v>0.37568379212647612</v>
      </c>
      <c r="AR705" s="85">
        <f t="shared" si="742"/>
        <v>6.4715097570510426E-4</v>
      </c>
      <c r="AS705" s="35">
        <f t="shared" si="743"/>
        <v>7.7069340407876358E-3</v>
      </c>
      <c r="AU705" s="62">
        <f t="shared" si="749"/>
        <v>1.4337240765311496</v>
      </c>
      <c r="AV705" s="85">
        <f t="shared" si="744"/>
        <v>4.8452916373393964E-4</v>
      </c>
      <c r="AW705" s="35">
        <f t="shared" si="745"/>
        <v>0.32964599523317339</v>
      </c>
      <c r="AY705" s="62">
        <f t="shared" si="746"/>
        <v>0.86581637104933395</v>
      </c>
      <c r="AZ705" s="85">
        <f t="shared" si="747"/>
        <v>3.8982506011525446E-4</v>
      </c>
      <c r="BA705" s="35">
        <f t="shared" si="748"/>
        <v>0.57416541894226425</v>
      </c>
    </row>
    <row r="706" spans="1:53">
      <c r="A706" s="35" t="s">
        <v>122</v>
      </c>
      <c r="B706" s="35" t="s">
        <v>2447</v>
      </c>
      <c r="C706" s="35" t="s">
        <v>123</v>
      </c>
      <c r="D706" s="35" t="s">
        <v>120</v>
      </c>
      <c r="E706" s="35" t="s">
        <v>2775</v>
      </c>
      <c r="F706" s="35">
        <v>3.6101307084787735E-4</v>
      </c>
      <c r="G706" s="35">
        <v>9.0856917149327056E-4</v>
      </c>
      <c r="H706" s="35">
        <v>8.0667514663428953E-4</v>
      </c>
      <c r="I706" s="35">
        <v>5.0497080458563248E-4</v>
      </c>
      <c r="J706" s="35">
        <v>9.5923388143082349E-4</v>
      </c>
      <c r="K706" s="35">
        <v>9.4620544258041024E-4</v>
      </c>
      <c r="L706" s="35">
        <v>0</v>
      </c>
      <c r="M706" s="35">
        <v>3.4137600359887104E-4</v>
      </c>
      <c r="N706" s="35">
        <v>7.1263100912796339E-4</v>
      </c>
      <c r="O706" s="35">
        <v>7.0539072266489404E-4</v>
      </c>
      <c r="P706" s="35">
        <v>1.112164305854489E-3</v>
      </c>
      <c r="Q706" s="35">
        <v>1.1219771654754063E-3</v>
      </c>
      <c r="R706" s="35">
        <v>0</v>
      </c>
      <c r="S706" s="35">
        <v>1.0228532344221789E-3</v>
      </c>
      <c r="T706" s="35">
        <v>0</v>
      </c>
      <c r="U706" s="35">
        <v>3.922569892134611E-4</v>
      </c>
      <c r="V706" s="35">
        <v>0</v>
      </c>
      <c r="W706" s="35">
        <v>0</v>
      </c>
      <c r="X706" s="35">
        <v>5.0603568343811269E-4</v>
      </c>
      <c r="Y706" s="35">
        <v>5.1500281033280517E-4</v>
      </c>
      <c r="Z706" s="35">
        <v>0</v>
      </c>
      <c r="AA706" s="35">
        <v>4.6686790813942189E-4</v>
      </c>
      <c r="AB706" s="35">
        <v>0</v>
      </c>
      <c r="AC706" s="35">
        <v>4.8921779706104348E-4</v>
      </c>
      <c r="AD706" s="35">
        <f t="shared" si="730"/>
        <v>6.9208579632514585E-4</v>
      </c>
      <c r="AE706" s="35">
        <f t="shared" si="731"/>
        <v>8.0347004286562211E-4</v>
      </c>
      <c r="AF706" s="35">
        <f t="shared" si="732"/>
        <v>3.5133567090894481E-4</v>
      </c>
      <c r="AG706" s="35">
        <f t="shared" si="733"/>
        <v>9.7984406466492978E-4</v>
      </c>
      <c r="AH706" s="35">
        <f t="shared" si="734"/>
        <v>3.4095107814072629E-4</v>
      </c>
      <c r="AI706" s="35">
        <f t="shared" si="735"/>
        <v>1.3075232973782037E-4</v>
      </c>
      <c r="AJ706" s="35">
        <f t="shared" si="736"/>
        <v>3.4034616459030601E-4</v>
      </c>
      <c r="AK706" s="35">
        <f t="shared" si="737"/>
        <v>3.1869523506682177E-4</v>
      </c>
      <c r="AM706" s="62">
        <f t="shared" si="738"/>
        <v>0.49264279075096856</v>
      </c>
      <c r="AN706" s="85">
        <f t="shared" si="739"/>
        <v>4.5870123873105483E-4</v>
      </c>
      <c r="AO706" s="35">
        <f t="shared" si="740"/>
        <v>0.40793340877925505</v>
      </c>
      <c r="AQ706" s="63">
        <f t="shared" si="741"/>
        <v>0.16273454237507681</v>
      </c>
      <c r="AR706" s="85">
        <f t="shared" si="742"/>
        <v>4.2781731515101064E-4</v>
      </c>
      <c r="AS706" s="35">
        <f t="shared" si="743"/>
        <v>2.7537236168867888E-2</v>
      </c>
      <c r="AU706" s="62">
        <f t="shared" si="749"/>
        <v>0.96872077836501003</v>
      </c>
      <c r="AV706" s="85">
        <f t="shared" si="744"/>
        <v>2.9259012157891525E-4</v>
      </c>
      <c r="AW706" s="35">
        <f t="shared" si="745"/>
        <v>0.96914616593607339</v>
      </c>
      <c r="AY706" s="63">
        <f>AK706/AG706</f>
        <v>0.32525097263900221</v>
      </c>
      <c r="AZ706" s="85">
        <f t="shared" si="747"/>
        <v>4.2432650638832438E-4</v>
      </c>
      <c r="BA706" s="35">
        <f t="shared" si="748"/>
        <v>3.477435422497898E-2</v>
      </c>
    </row>
    <row r="707" spans="1:53">
      <c r="A707" s="35" t="s">
        <v>119</v>
      </c>
      <c r="B707" s="35" t="s">
        <v>2448</v>
      </c>
      <c r="C707" s="35" t="s">
        <v>121</v>
      </c>
      <c r="D707" s="35" t="s">
        <v>120</v>
      </c>
      <c r="E707" s="35" t="s">
        <v>2775</v>
      </c>
      <c r="F707" s="35">
        <v>7.2663155294682609E-5</v>
      </c>
      <c r="G707" s="35">
        <v>0</v>
      </c>
      <c r="H707" s="35">
        <v>0</v>
      </c>
      <c r="I707" s="35">
        <v>0</v>
      </c>
      <c r="J707" s="35">
        <v>0</v>
      </c>
      <c r="K707" s="35">
        <v>0</v>
      </c>
      <c r="L707" s="35">
        <v>7.5118016627011367E-5</v>
      </c>
      <c r="M707" s="35">
        <v>6.8710691014939318E-5</v>
      </c>
      <c r="N707" s="35">
        <v>7.1717649394876541E-5</v>
      </c>
      <c r="O707" s="35">
        <v>7.0989002564432994E-5</v>
      </c>
      <c r="P707" s="35">
        <v>7.461721305520314E-5</v>
      </c>
      <c r="Q707" s="35">
        <v>1.5055115284432573E-4</v>
      </c>
      <c r="R707" s="35">
        <v>0</v>
      </c>
      <c r="S707" s="35">
        <v>0</v>
      </c>
      <c r="T707" s="35">
        <v>0</v>
      </c>
      <c r="U707" s="35">
        <v>7.8951796553240939E-5</v>
      </c>
      <c r="V707" s="35">
        <v>8.0680386763074333E-5</v>
      </c>
      <c r="W707" s="35">
        <v>7.8456955133873071E-5</v>
      </c>
      <c r="X707" s="35">
        <v>1.0185268185430475E-4</v>
      </c>
      <c r="Y707" s="35">
        <v>1.0365754651631231E-4</v>
      </c>
      <c r="Z707" s="35">
        <v>0</v>
      </c>
      <c r="AA707" s="35">
        <v>0</v>
      </c>
      <c r="AB707" s="35">
        <v>0</v>
      </c>
      <c r="AC707" s="35">
        <v>0</v>
      </c>
      <c r="AD707" s="35">
        <f t="shared" si="730"/>
        <v>2.4221051764894204E-5</v>
      </c>
      <c r="AE707" s="35">
        <f t="shared" si="731"/>
        <v>0</v>
      </c>
      <c r="AF707" s="35">
        <f t="shared" si="732"/>
        <v>7.1848785678942418E-5</v>
      </c>
      <c r="AG707" s="35">
        <f t="shared" si="733"/>
        <v>9.8719122821320607E-5</v>
      </c>
      <c r="AH707" s="35">
        <f t="shared" si="734"/>
        <v>0</v>
      </c>
      <c r="AI707" s="35">
        <f t="shared" si="735"/>
        <v>7.9363046150062781E-5</v>
      </c>
      <c r="AJ707" s="35">
        <f t="shared" si="736"/>
        <v>6.8503409456872357E-5</v>
      </c>
      <c r="AK707" s="35">
        <f t="shared" si="737"/>
        <v>0</v>
      </c>
      <c r="AM707" s="62">
        <f t="shared" si="738"/>
        <v>0</v>
      </c>
      <c r="AN707" s="85">
        <f t="shared" si="739"/>
        <v>2.9664608928764372E-5</v>
      </c>
      <c r="AO707" s="35">
        <f t="shared" si="740"/>
        <v>0.37390096630005903</v>
      </c>
      <c r="AQ707" s="64" t="s">
        <v>1740</v>
      </c>
      <c r="AR707" s="85">
        <f t="shared" si="742"/>
        <v>4.3475200183039273E-5</v>
      </c>
      <c r="AS707" s="35">
        <f t="shared" si="743"/>
        <v>3.1193442918432136E-8</v>
      </c>
      <c r="AU707" s="62">
        <f t="shared" si="749"/>
        <v>0.95343865327078825</v>
      </c>
      <c r="AV707" s="85">
        <f t="shared" si="744"/>
        <v>3.7624578264708264E-5</v>
      </c>
      <c r="AW707" s="35">
        <f t="shared" si="745"/>
        <v>0.92700691308466188</v>
      </c>
      <c r="AY707" s="63">
        <f t="shared" si="746"/>
        <v>0</v>
      </c>
      <c r="AZ707" s="85">
        <f t="shared" si="747"/>
        <v>4.9893104514297185E-5</v>
      </c>
      <c r="BA707" s="35">
        <f t="shared" si="748"/>
        <v>1.9003930030768418E-2</v>
      </c>
    </row>
    <row r="708" spans="1:53">
      <c r="A708" s="35" t="s">
        <v>116</v>
      </c>
      <c r="B708" s="35" t="s">
        <v>2449</v>
      </c>
      <c r="C708" s="35" t="s">
        <v>118</v>
      </c>
      <c r="D708" s="35" t="s">
        <v>117</v>
      </c>
      <c r="E708" s="35" t="s">
        <v>2776</v>
      </c>
      <c r="F708" s="35">
        <v>2.9154799655202982E-3</v>
      </c>
      <c r="G708" s="35">
        <v>1.8343624031096361E-3</v>
      </c>
      <c r="H708" s="35">
        <v>2.7144045218499787E-3</v>
      </c>
      <c r="I708" s="35">
        <v>3.3983817180644454E-3</v>
      </c>
      <c r="J708" s="35">
        <v>3.2277538190326285E-3</v>
      </c>
      <c r="K708" s="35">
        <v>3.8206968581919881E-3</v>
      </c>
      <c r="L708" s="35">
        <v>3.0139769135747781E-3</v>
      </c>
      <c r="M708" s="35">
        <v>2.756894360817423E-3</v>
      </c>
      <c r="N708" s="35">
        <v>3.3571337586407375E-3</v>
      </c>
      <c r="O708" s="35">
        <v>2.848307562608956E-3</v>
      </c>
      <c r="P708" s="35">
        <v>2.9938830603097144E-3</v>
      </c>
      <c r="Q708" s="35">
        <v>3.5236818403872163E-3</v>
      </c>
      <c r="R708" s="35">
        <v>4.2766443267684027E-3</v>
      </c>
      <c r="S708" s="35">
        <v>4.130194102974865E-3</v>
      </c>
      <c r="T708" s="35">
        <v>5.6827782703238417E-3</v>
      </c>
      <c r="U708" s="35">
        <v>3.1678005195248235E-3</v>
      </c>
      <c r="V708" s="35">
        <v>3.2371571295553899E-3</v>
      </c>
      <c r="W708" s="35">
        <v>3.1479458870301868E-3</v>
      </c>
      <c r="X708" s="35">
        <v>2.7244385610696495E-3</v>
      </c>
      <c r="Y708" s="35">
        <v>3.46589569039139E-3</v>
      </c>
      <c r="Z708" s="35">
        <v>3.3939101289879661E-3</v>
      </c>
      <c r="AA708" s="35">
        <v>3.1419546424548768E-3</v>
      </c>
      <c r="AB708" s="35">
        <v>3.8153072209645739E-3</v>
      </c>
      <c r="AC708" s="35">
        <v>3.9508394606256776E-3</v>
      </c>
      <c r="AD708" s="35">
        <f t="shared" si="730"/>
        <v>2.4880822968266375E-3</v>
      </c>
      <c r="AE708" s="35">
        <f t="shared" si="731"/>
        <v>3.482277465096354E-3</v>
      </c>
      <c r="AF708" s="35">
        <f t="shared" si="732"/>
        <v>3.0426683443443132E-3</v>
      </c>
      <c r="AG708" s="35">
        <f t="shared" si="733"/>
        <v>3.1219574877686292E-3</v>
      </c>
      <c r="AH708" s="35">
        <f t="shared" si="734"/>
        <v>4.6965389000223701E-3</v>
      </c>
      <c r="AI708" s="35">
        <f t="shared" si="735"/>
        <v>3.184301178703467E-3</v>
      </c>
      <c r="AJ708" s="35">
        <f t="shared" si="736"/>
        <v>3.1947481268163355E-3</v>
      </c>
      <c r="AK708" s="35">
        <f t="shared" si="737"/>
        <v>3.6360337746817093E-3</v>
      </c>
      <c r="AM708" s="64">
        <f t="shared" si="738"/>
        <v>1.8876139692053007</v>
      </c>
      <c r="AN708" s="85">
        <f t="shared" si="739"/>
        <v>1.3745462557373223E-3</v>
      </c>
      <c r="AO708" s="35">
        <f t="shared" si="740"/>
        <v>2.073088107134077E-2</v>
      </c>
      <c r="AQ708" s="67">
        <f t="shared" si="741"/>
        <v>0.91443063070660802</v>
      </c>
      <c r="AR708" s="85">
        <f t="shared" si="742"/>
        <v>2.5452740512723411E-4</v>
      </c>
      <c r="AS708" s="35">
        <f t="shared" si="743"/>
        <v>0.16999205755150579</v>
      </c>
      <c r="AU708" s="62">
        <f t="shared" si="749"/>
        <v>1.0499823724641915</v>
      </c>
      <c r="AV708" s="85">
        <f t="shared" si="744"/>
        <v>3.3179766333676783E-4</v>
      </c>
      <c r="AW708" s="35">
        <f t="shared" si="745"/>
        <v>0.63133752054075531</v>
      </c>
      <c r="AY708" s="62">
        <f t="shared" si="746"/>
        <v>1.1646647300378545</v>
      </c>
      <c r="AZ708" s="85">
        <f t="shared" si="747"/>
        <v>3.4496234683502601E-4</v>
      </c>
      <c r="BA708" s="35">
        <f t="shared" si="748"/>
        <v>0.18726805037305669</v>
      </c>
    </row>
    <row r="709" spans="1:53">
      <c r="A709" s="35" t="s">
        <v>115</v>
      </c>
      <c r="B709" s="35" t="s">
        <v>2450</v>
      </c>
      <c r="C709" s="35" t="s">
        <v>114</v>
      </c>
      <c r="D709" s="35" t="s">
        <v>112</v>
      </c>
      <c r="E709" s="35" t="s">
        <v>2777</v>
      </c>
      <c r="F709" s="35">
        <v>2.2484147394911656E-4</v>
      </c>
      <c r="G709" s="35">
        <v>0</v>
      </c>
      <c r="H709" s="35">
        <v>5.0240294220205747E-4</v>
      </c>
      <c r="I709" s="35">
        <v>0</v>
      </c>
      <c r="J709" s="35">
        <v>2.9870879641047572E-4</v>
      </c>
      <c r="K709" s="35">
        <v>0</v>
      </c>
      <c r="L709" s="35">
        <v>0</v>
      </c>
      <c r="M709" s="35">
        <v>2.1261137066245475E-4</v>
      </c>
      <c r="N709" s="35">
        <v>4.4383159340425786E-4</v>
      </c>
      <c r="O709" s="35">
        <v>2.1966114609301525E-4</v>
      </c>
      <c r="P709" s="35">
        <v>0</v>
      </c>
      <c r="Q709" s="35">
        <v>0</v>
      </c>
      <c r="R709" s="35">
        <v>6.5962862057612054E-4</v>
      </c>
      <c r="S709" s="35">
        <v>0</v>
      </c>
      <c r="T709" s="35">
        <v>6.5738279333241796E-4</v>
      </c>
      <c r="U709" s="35">
        <v>2.4430040556276965E-4</v>
      </c>
      <c r="V709" s="35">
        <v>2.4964917921644269E-4</v>
      </c>
      <c r="W709" s="35">
        <v>2.427692186269625E-4</v>
      </c>
      <c r="X709" s="35">
        <v>3.1516257477285964E-4</v>
      </c>
      <c r="Y709" s="35">
        <v>3.207473643300804E-4</v>
      </c>
      <c r="Z709" s="35">
        <v>3.1408554263879861E-4</v>
      </c>
      <c r="AA709" s="35">
        <v>2.9076860945525396E-4</v>
      </c>
      <c r="AB709" s="35">
        <v>2.9423604664602528E-4</v>
      </c>
      <c r="AC709" s="35">
        <v>3.0468827711696561E-4</v>
      </c>
      <c r="AD709" s="35">
        <f t="shared" si="730"/>
        <v>2.4241480538372468E-4</v>
      </c>
      <c r="AE709" s="35">
        <f t="shared" si="731"/>
        <v>9.9569598803491907E-5</v>
      </c>
      <c r="AF709" s="35">
        <f t="shared" si="732"/>
        <v>2.1881432135557088E-4</v>
      </c>
      <c r="AG709" s="35">
        <f t="shared" si="733"/>
        <v>7.3220382031005077E-5</v>
      </c>
      <c r="AH709" s="35">
        <f t="shared" si="734"/>
        <v>4.3900380463617945E-4</v>
      </c>
      <c r="AI709" s="35">
        <f t="shared" si="735"/>
        <v>2.4557293446872495E-4</v>
      </c>
      <c r="AJ709" s="35">
        <f t="shared" si="736"/>
        <v>3.1666516058057953E-4</v>
      </c>
      <c r="AK709" s="35">
        <f t="shared" si="737"/>
        <v>2.9656431107274832E-4</v>
      </c>
      <c r="AM709" s="62">
        <f t="shared" si="738"/>
        <v>1.8109611908450434</v>
      </c>
      <c r="AN709" s="85">
        <f t="shared" si="739"/>
        <v>3.0780756185363475E-4</v>
      </c>
      <c r="AO709" s="35">
        <f t="shared" si="740"/>
        <v>0.49667876947368228</v>
      </c>
      <c r="AQ709" s="67">
        <f t="shared" si="741"/>
        <v>2.4663445210157131</v>
      </c>
      <c r="AR709" s="85">
        <f t="shared" si="742"/>
        <v>1.3526728133364196E-4</v>
      </c>
      <c r="AS709" s="35">
        <f t="shared" si="743"/>
        <v>0.21652237797940496</v>
      </c>
      <c r="AU709" s="62">
        <f t="shared" si="749"/>
        <v>1.4471866311986139</v>
      </c>
      <c r="AV709" s="85">
        <f t="shared" si="744"/>
        <v>1.5029219090403759E-4</v>
      </c>
      <c r="AW709" s="35">
        <f t="shared" si="745"/>
        <v>0.48776527757235999</v>
      </c>
      <c r="AY709" s="64">
        <f t="shared" si="746"/>
        <v>4.0502972375529058</v>
      </c>
      <c r="AZ709" s="85">
        <f t="shared" si="747"/>
        <v>1.5562195407683492E-4</v>
      </c>
      <c r="BA709" s="35">
        <f t="shared" si="748"/>
        <v>3.8202335403065876E-2</v>
      </c>
    </row>
    <row r="710" spans="1:53">
      <c r="A710" s="35" t="s">
        <v>113</v>
      </c>
      <c r="B710" s="35" t="s">
        <v>2451</v>
      </c>
      <c r="C710" s="35" t="s">
        <v>114</v>
      </c>
      <c r="D710" s="35" t="s">
        <v>112</v>
      </c>
      <c r="E710" s="35" t="s">
        <v>2777</v>
      </c>
      <c r="F710" s="35">
        <v>0</v>
      </c>
      <c r="G710" s="35">
        <v>2.73340725322128E-4</v>
      </c>
      <c r="H710" s="35">
        <v>0</v>
      </c>
      <c r="I710" s="35">
        <v>0</v>
      </c>
      <c r="J710" s="35">
        <v>0</v>
      </c>
      <c r="K710" s="35">
        <v>0</v>
      </c>
      <c r="L710" s="35">
        <v>2.2455830817947676E-4</v>
      </c>
      <c r="M710" s="35">
        <v>2.0540420555525293E-4</v>
      </c>
      <c r="N710" s="35">
        <v>2.1439322732239575E-4</v>
      </c>
      <c r="O710" s="35">
        <v>2.1221500554748931E-4</v>
      </c>
      <c r="P710" s="35">
        <v>2.2306120258663479E-4</v>
      </c>
      <c r="Q710" s="35">
        <v>2.2502931849930466E-4</v>
      </c>
      <c r="R710" s="35">
        <v>0</v>
      </c>
      <c r="S710" s="35">
        <v>0</v>
      </c>
      <c r="T710" s="35">
        <v>0</v>
      </c>
      <c r="U710" s="35">
        <v>2.3601903588267576E-4</v>
      </c>
      <c r="V710" s="35">
        <v>2.4118649517520737E-4</v>
      </c>
      <c r="W710" s="35">
        <v>2.3453975358876038E-4</v>
      </c>
      <c r="X710" s="35">
        <v>3.0447909766191525E-4</v>
      </c>
      <c r="Y710" s="35">
        <v>3.0987457231889125E-4</v>
      </c>
      <c r="Z710" s="35">
        <v>3.0343857509172072E-4</v>
      </c>
      <c r="AA710" s="35">
        <v>2.8091204642287246E-4</v>
      </c>
      <c r="AB710" s="35">
        <v>2.8426194336988883E-4</v>
      </c>
      <c r="AC710" s="35">
        <v>2.943598609435092E-4</v>
      </c>
      <c r="AD710" s="35">
        <f t="shared" si="730"/>
        <v>9.1113575107375995E-5</v>
      </c>
      <c r="AE710" s="35">
        <f t="shared" si="731"/>
        <v>0</v>
      </c>
      <c r="AF710" s="35">
        <f t="shared" si="732"/>
        <v>2.147852470190418E-4</v>
      </c>
      <c r="AG710" s="35">
        <f t="shared" si="733"/>
        <v>2.2010184221114292E-4</v>
      </c>
      <c r="AH710" s="35">
        <f t="shared" si="734"/>
        <v>0</v>
      </c>
      <c r="AI710" s="35">
        <f t="shared" si="735"/>
        <v>2.3724842821554781E-4</v>
      </c>
      <c r="AJ710" s="35">
        <f t="shared" si="736"/>
        <v>3.0593074835750909E-4</v>
      </c>
      <c r="AK710" s="35">
        <f t="shared" si="737"/>
        <v>2.8651128357875681E-4</v>
      </c>
      <c r="AM710" s="62">
        <f t="shared" si="738"/>
        <v>0</v>
      </c>
      <c r="AN710" s="85">
        <f t="shared" si="739"/>
        <v>1.1159088382691111E-4</v>
      </c>
      <c r="AO710" s="35">
        <f t="shared" si="740"/>
        <v>0.37390096630005903</v>
      </c>
      <c r="AQ710" s="64" t="s">
        <v>1740</v>
      </c>
      <c r="AR710" s="85">
        <f t="shared" si="742"/>
        <v>1.2996505817429747E-4</v>
      </c>
      <c r="AS710" s="35">
        <f t="shared" si="743"/>
        <v>3.1193442918432354E-8</v>
      </c>
      <c r="AU710" s="62">
        <f t="shared" si="749"/>
        <v>1.4243564332441641</v>
      </c>
      <c r="AV710" s="85">
        <f t="shared" si="744"/>
        <v>5.0336459805912841E-5</v>
      </c>
      <c r="AW710" s="35">
        <f t="shared" si="745"/>
        <v>1.0119544244791297E-4</v>
      </c>
      <c r="AY710" s="62">
        <f t="shared" si="746"/>
        <v>1.3017214245026971</v>
      </c>
      <c r="AZ710" s="85">
        <f t="shared" si="747"/>
        <v>4.7263122387652873E-5</v>
      </c>
      <c r="BA710" s="35">
        <f t="shared" si="748"/>
        <v>3.0501372047756306E-4</v>
      </c>
    </row>
    <row r="711" spans="1:53">
      <c r="A711" s="35" t="s">
        <v>110</v>
      </c>
      <c r="B711" s="35" t="s">
        <v>2452</v>
      </c>
      <c r="C711" s="35" t="s">
        <v>111</v>
      </c>
      <c r="D711" s="35" t="s">
        <v>107</v>
      </c>
      <c r="E711" s="35" t="s">
        <v>2778</v>
      </c>
      <c r="F711" s="35">
        <v>3.015520944729328E-4</v>
      </c>
      <c r="G711" s="35">
        <v>3.7946124221189533E-4</v>
      </c>
      <c r="H711" s="35">
        <v>3.3690550241785035E-4</v>
      </c>
      <c r="I711" s="35">
        <v>4.2179914265388121E-4</v>
      </c>
      <c r="J711" s="35">
        <v>4.0062120930346154E-4</v>
      </c>
      <c r="K711" s="35">
        <v>3.9517992013652427E-4</v>
      </c>
      <c r="L711" s="35">
        <v>3.1173976900209714E-4</v>
      </c>
      <c r="M711" s="35">
        <v>2.8514936771199817E-4</v>
      </c>
      <c r="N711" s="35">
        <v>2.9762824498873766E-4</v>
      </c>
      <c r="O711" s="35">
        <v>2.9460436064239693E-4</v>
      </c>
      <c r="P711" s="35">
        <v>3.0966143417909299E-4</v>
      </c>
      <c r="Q711" s="35">
        <v>3.1239364215197586E-4</v>
      </c>
      <c r="R711" s="35">
        <v>8.8467838524326759E-4</v>
      </c>
      <c r="S711" s="35">
        <v>8.5438328992911415E-4</v>
      </c>
      <c r="T711" s="35">
        <v>8.8166633458700765E-4</v>
      </c>
      <c r="U711" s="35">
        <v>3.2764995569594985E-4</v>
      </c>
      <c r="V711" s="35">
        <v>3.3482360506675846E-4</v>
      </c>
      <c r="W711" s="35">
        <v>3.2559636380557322E-4</v>
      </c>
      <c r="X711" s="35">
        <v>4.226886296953647E-4</v>
      </c>
      <c r="Y711" s="35">
        <v>4.3017881804269606E-4</v>
      </c>
      <c r="Z711" s="35">
        <v>0</v>
      </c>
      <c r="AA711" s="35">
        <v>3.8997201738704649E-4</v>
      </c>
      <c r="AB711" s="35">
        <v>3.9462246256055151E-4</v>
      </c>
      <c r="AC711" s="35">
        <v>4.0864074813334216E-4</v>
      </c>
      <c r="AD711" s="35">
        <f t="shared" si="730"/>
        <v>3.3930627970089281E-4</v>
      </c>
      <c r="AE711" s="35">
        <f t="shared" si="731"/>
        <v>4.0586675736462236E-4</v>
      </c>
      <c r="AF711" s="35">
        <f t="shared" si="732"/>
        <v>2.9817246056761099E-4</v>
      </c>
      <c r="AG711" s="35">
        <f t="shared" si="733"/>
        <v>3.0555314565782198E-4</v>
      </c>
      <c r="AH711" s="35">
        <f t="shared" si="734"/>
        <v>8.7357600325312968E-4</v>
      </c>
      <c r="AI711" s="35">
        <f t="shared" si="735"/>
        <v>3.2935664152276053E-4</v>
      </c>
      <c r="AJ711" s="35">
        <f t="shared" si="736"/>
        <v>2.8428914924602029E-4</v>
      </c>
      <c r="AK711" s="35">
        <f t="shared" si="737"/>
        <v>3.9774507602698003E-4</v>
      </c>
      <c r="AM711" s="64">
        <f t="shared" ref="AM711:AM725" si="750">AH711/AD711</f>
        <v>2.5745942692932453</v>
      </c>
      <c r="AN711" s="85">
        <f t="shared" ref="AN711:AN725" si="751">STDEV(F711:H711,R711:T711)</f>
        <v>2.9385943785987552E-4</v>
      </c>
      <c r="AO711" s="35">
        <f t="shared" ref="AO711:AO725" si="752">_xlfn.T.TEST(F711:H711,R711:T711,2,2)</f>
        <v>2.6151902816015226E-5</v>
      </c>
      <c r="AQ711" s="67">
        <f t="shared" ref="AQ711:AQ725" si="753">AI711/AE711</f>
        <v>0.81148957273895006</v>
      </c>
      <c r="AR711" s="85">
        <f t="shared" ref="AR711:AR725" si="754">STDEV(I711:K711,U711:W711)</f>
        <v>4.2949277200025363E-5</v>
      </c>
      <c r="AS711" s="35">
        <f t="shared" ref="AS711:AS725" si="755">_xlfn.T.TEST(I711:K711,U711:W711,2,2)</f>
        <v>8.7737623374368459E-4</v>
      </c>
      <c r="AU711" s="62">
        <f t="shared" ref="AU711:AU725" si="756">AJ711/AF711</f>
        <v>0.95343865327078847</v>
      </c>
      <c r="AV711" s="85">
        <f t="shared" ref="AV711:AV725" si="757">STDEV(L711:N711,X711:Z711)</f>
        <v>1.5614199979853928E-4</v>
      </c>
      <c r="AW711" s="35">
        <f t="shared" ref="AW711:AW725" si="758">_xlfn.T.TEST(L711:N711,X711:Z711,2,2)</f>
        <v>0.92700691308466188</v>
      </c>
      <c r="AY711" s="62">
        <f t="shared" ref="AY711:AY725" si="759">AK711/AG711</f>
        <v>1.3017214245026969</v>
      </c>
      <c r="AZ711" s="85">
        <f t="shared" ref="AZ711:AZ725" si="760">STDEVA(O711:Q711,X711:Z711)</f>
        <v>1.5628199810890212E-4</v>
      </c>
      <c r="BA711" s="35">
        <f t="shared" ref="BA711:BA725" si="761">_xlfn.T.TEST(O711:Q711,AA711:AC711,2,2)</f>
        <v>3.0501372047756197E-4</v>
      </c>
    </row>
    <row r="712" spans="1:53">
      <c r="A712" s="35" t="s">
        <v>108</v>
      </c>
      <c r="B712" s="35" t="s">
        <v>2453</v>
      </c>
      <c r="C712" s="35" t="s">
        <v>109</v>
      </c>
      <c r="D712" s="35" t="s">
        <v>107</v>
      </c>
      <c r="E712" s="35" t="s">
        <v>2778</v>
      </c>
      <c r="F712" s="35">
        <v>2.4181064179433292E-4</v>
      </c>
      <c r="G712" s="35">
        <v>0</v>
      </c>
      <c r="H712" s="35">
        <v>0</v>
      </c>
      <c r="I712" s="35">
        <v>3.3823516156207453E-4</v>
      </c>
      <c r="J712" s="35">
        <v>3.2125285651692673E-4</v>
      </c>
      <c r="K712" s="35">
        <v>3.1688955860004306E-4</v>
      </c>
      <c r="L712" s="35">
        <v>2.499800034450779E-4</v>
      </c>
      <c r="M712" s="35">
        <v>2.2865751184452684E-4</v>
      </c>
      <c r="N712" s="35">
        <v>2.3866415871738394E-4</v>
      </c>
      <c r="O712" s="35">
        <v>2.3623934579814846E-4</v>
      </c>
      <c r="P712" s="35">
        <v>2.4831341420021607E-4</v>
      </c>
      <c r="Q712" s="35">
        <v>5.0100867137581036E-4</v>
      </c>
      <c r="R712" s="35">
        <v>0</v>
      </c>
      <c r="S712" s="35">
        <v>0</v>
      </c>
      <c r="T712" s="35">
        <v>0</v>
      </c>
      <c r="U712" s="35">
        <v>0</v>
      </c>
      <c r="V712" s="35">
        <v>0</v>
      </c>
      <c r="W712" s="35">
        <v>2.6109142380635587E-4</v>
      </c>
      <c r="X712" s="35">
        <v>0</v>
      </c>
      <c r="Y712" s="35">
        <v>0</v>
      </c>
      <c r="Z712" s="35">
        <v>0</v>
      </c>
      <c r="AA712" s="35">
        <v>0</v>
      </c>
      <c r="AB712" s="35">
        <v>0</v>
      </c>
      <c r="AC712" s="35">
        <v>0</v>
      </c>
      <c r="AD712" s="35">
        <f t="shared" ref="AD712:AD725" si="762">AVERAGE(F712:H712)</f>
        <v>8.0603547264777644E-5</v>
      </c>
      <c r="AE712" s="35">
        <f t="shared" ref="AE712:AE725" si="763">AVERAGE(I712:K712)</f>
        <v>3.2545919222634812E-4</v>
      </c>
      <c r="AF712" s="35">
        <f t="shared" ref="AF712:AF725" si="764">AVERAGE(L712:N712)</f>
        <v>2.3910055800232958E-4</v>
      </c>
      <c r="AG712" s="35">
        <f t="shared" ref="AG712:AG725" si="765">AVERAGE(O712:Q712)</f>
        <v>3.2852047712472499E-4</v>
      </c>
      <c r="AH712" s="35">
        <f t="shared" ref="AH712:AH725" si="766">AVERAGE(R712:T712)</f>
        <v>0</v>
      </c>
      <c r="AI712" s="35">
        <f t="shared" ref="AI712:AI725" si="767">AVERAGE(U712:W712)</f>
        <v>8.7030474602118617E-5</v>
      </c>
      <c r="AJ712" s="35">
        <f t="shared" ref="AJ712:AJ725" si="768">AVERAGE(X712:Z712)</f>
        <v>0</v>
      </c>
      <c r="AK712" s="35">
        <f t="shared" ref="AK712:AK725" si="769">AVERAGE(AA712:AC712)</f>
        <v>0</v>
      </c>
      <c r="AM712" s="62">
        <f t="shared" si="750"/>
        <v>0</v>
      </c>
      <c r="AN712" s="85">
        <f t="shared" si="751"/>
        <v>9.8718781128505966E-5</v>
      </c>
      <c r="AO712" s="35">
        <f t="shared" si="752"/>
        <v>0.37390096630005903</v>
      </c>
      <c r="AQ712" s="67">
        <f t="shared" si="753"/>
        <v>0.26740825480077779</v>
      </c>
      <c r="AR712" s="85">
        <f t="shared" si="754"/>
        <v>1.6184718620462871E-4</v>
      </c>
      <c r="AS712" s="35">
        <f t="shared" si="755"/>
        <v>5.2336818124665965E-2</v>
      </c>
      <c r="AU712" s="63">
        <f t="shared" si="756"/>
        <v>0</v>
      </c>
      <c r="AV712" s="85">
        <f t="shared" si="757"/>
        <v>1.3113445408897669E-4</v>
      </c>
      <c r="AW712" s="35">
        <f t="shared" si="758"/>
        <v>2.6302090904239264E-6</v>
      </c>
      <c r="AY712" s="63">
        <f t="shared" si="759"/>
        <v>0</v>
      </c>
      <c r="AZ712" s="85">
        <f t="shared" si="760"/>
        <v>2.0326815448233623E-4</v>
      </c>
      <c r="BA712" s="35">
        <f t="shared" si="761"/>
        <v>1.9003930030768418E-2</v>
      </c>
    </row>
    <row r="713" spans="1:53">
      <c r="A713" s="35" t="s">
        <v>105</v>
      </c>
      <c r="B713" s="35" t="s">
        <v>2454</v>
      </c>
      <c r="C713" s="35" t="s">
        <v>106</v>
      </c>
      <c r="D713" s="35" t="s">
        <v>104</v>
      </c>
      <c r="E713" s="35" t="s">
        <v>2779</v>
      </c>
      <c r="F713" s="35">
        <v>0</v>
      </c>
      <c r="G713" s="35">
        <v>0</v>
      </c>
      <c r="H713" s="35">
        <v>0</v>
      </c>
      <c r="I713" s="35">
        <v>0</v>
      </c>
      <c r="J713" s="35">
        <v>0</v>
      </c>
      <c r="K713" s="35">
        <v>0</v>
      </c>
      <c r="L713" s="35">
        <v>4.4911661635895351E-4</v>
      </c>
      <c r="M713" s="35">
        <v>4.1080841111050585E-4</v>
      </c>
      <c r="N713" s="35">
        <v>4.287864546447915E-4</v>
      </c>
      <c r="O713" s="35">
        <v>0</v>
      </c>
      <c r="P713" s="35">
        <v>0</v>
      </c>
      <c r="Q713" s="35">
        <v>0</v>
      </c>
      <c r="R713" s="35">
        <v>0</v>
      </c>
      <c r="S713" s="35">
        <v>0</v>
      </c>
      <c r="T713" s="35">
        <v>0</v>
      </c>
      <c r="U713" s="35">
        <v>0</v>
      </c>
      <c r="V713" s="35">
        <v>0</v>
      </c>
      <c r="W713" s="35">
        <v>0</v>
      </c>
      <c r="X713" s="35">
        <v>0</v>
      </c>
      <c r="Y713" s="35">
        <v>0</v>
      </c>
      <c r="Z713" s="35">
        <v>0</v>
      </c>
      <c r="AA713" s="35">
        <v>0</v>
      </c>
      <c r="AB713" s="35">
        <v>0</v>
      </c>
      <c r="AC713" s="35">
        <v>0</v>
      </c>
      <c r="AD713" s="35">
        <f t="shared" si="762"/>
        <v>0</v>
      </c>
      <c r="AE713" s="35">
        <f t="shared" si="763"/>
        <v>0</v>
      </c>
      <c r="AF713" s="35">
        <f t="shared" si="764"/>
        <v>4.295704940380836E-4</v>
      </c>
      <c r="AG713" s="35">
        <f t="shared" si="765"/>
        <v>0</v>
      </c>
      <c r="AH713" s="35">
        <f t="shared" si="766"/>
        <v>0</v>
      </c>
      <c r="AI713" s="35">
        <f t="shared" si="767"/>
        <v>0</v>
      </c>
      <c r="AJ713" s="35">
        <f t="shared" si="768"/>
        <v>0</v>
      </c>
      <c r="AK713" s="35">
        <f t="shared" si="769"/>
        <v>0</v>
      </c>
      <c r="AM713" s="62" t="e">
        <f t="shared" si="750"/>
        <v>#DIV/0!</v>
      </c>
      <c r="AN713" s="85">
        <f t="shared" si="751"/>
        <v>0</v>
      </c>
      <c r="AO713" s="35" t="e">
        <f t="shared" si="752"/>
        <v>#DIV/0!</v>
      </c>
      <c r="AQ713" s="67" t="e">
        <f t="shared" si="753"/>
        <v>#DIV/0!</v>
      </c>
      <c r="AR713" s="85">
        <f t="shared" si="754"/>
        <v>0</v>
      </c>
      <c r="AS713" s="35" t="e">
        <f t="shared" si="755"/>
        <v>#DIV/0!</v>
      </c>
      <c r="AU713" s="63">
        <f t="shared" si="756"/>
        <v>0</v>
      </c>
      <c r="AV713" s="85">
        <f t="shared" si="757"/>
        <v>2.3559749378697508E-4</v>
      </c>
      <c r="AW713" s="35">
        <f t="shared" si="758"/>
        <v>2.6302090904239218E-6</v>
      </c>
      <c r="AY713" s="62" t="e">
        <f t="shared" si="759"/>
        <v>#DIV/0!</v>
      </c>
      <c r="AZ713" s="85">
        <f t="shared" si="760"/>
        <v>0</v>
      </c>
      <c r="BA713" s="35" t="e">
        <f t="shared" si="761"/>
        <v>#DIV/0!</v>
      </c>
    </row>
    <row r="714" spans="1:53">
      <c r="A714" s="35" t="s">
        <v>103</v>
      </c>
      <c r="B714" s="35" t="s">
        <v>2455</v>
      </c>
      <c r="C714" s="35" t="s">
        <v>100</v>
      </c>
      <c r="D714" s="35" t="s">
        <v>96</v>
      </c>
      <c r="E714" s="35" t="s">
        <v>2780</v>
      </c>
      <c r="F714" s="35">
        <v>0</v>
      </c>
      <c r="G714" s="35">
        <v>0</v>
      </c>
      <c r="H714" s="35">
        <v>0</v>
      </c>
      <c r="I714" s="35">
        <v>0</v>
      </c>
      <c r="J714" s="35">
        <v>0</v>
      </c>
      <c r="K714" s="35">
        <v>0</v>
      </c>
      <c r="L714" s="35">
        <v>0</v>
      </c>
      <c r="M714" s="35">
        <v>0</v>
      </c>
      <c r="N714" s="35">
        <v>0</v>
      </c>
      <c r="O714" s="35">
        <v>6.4622892011880612E-4</v>
      </c>
      <c r="P714" s="35">
        <v>6.7925733948962343E-4</v>
      </c>
      <c r="Q714" s="35">
        <v>6.8525056988175354E-4</v>
      </c>
      <c r="R714" s="35">
        <v>0</v>
      </c>
      <c r="S714" s="35">
        <v>0</v>
      </c>
      <c r="T714" s="35">
        <v>0</v>
      </c>
      <c r="U714" s="35">
        <v>0</v>
      </c>
      <c r="V714" s="35">
        <v>0</v>
      </c>
      <c r="W714" s="35">
        <v>0</v>
      </c>
      <c r="X714" s="35">
        <v>0</v>
      </c>
      <c r="Y714" s="35">
        <v>0</v>
      </c>
      <c r="Z714" s="35">
        <v>0</v>
      </c>
      <c r="AA714" s="35">
        <v>1.7108449795044621E-3</v>
      </c>
      <c r="AB714" s="35">
        <v>1.73124693252371E-3</v>
      </c>
      <c r="AC714" s="35">
        <v>1.7927465079398237E-3</v>
      </c>
      <c r="AD714" s="35">
        <f t="shared" si="762"/>
        <v>0</v>
      </c>
      <c r="AE714" s="35">
        <f t="shared" si="763"/>
        <v>0</v>
      </c>
      <c r="AF714" s="35">
        <f t="shared" si="764"/>
        <v>0</v>
      </c>
      <c r="AG714" s="35">
        <f t="shared" si="765"/>
        <v>6.7024560983006099E-4</v>
      </c>
      <c r="AH714" s="35">
        <f t="shared" si="766"/>
        <v>0</v>
      </c>
      <c r="AI714" s="35">
        <f t="shared" si="767"/>
        <v>0</v>
      </c>
      <c r="AJ714" s="35">
        <f t="shared" si="768"/>
        <v>0</v>
      </c>
      <c r="AK714" s="35">
        <f t="shared" si="769"/>
        <v>1.7449461399893318E-3</v>
      </c>
      <c r="AM714" s="62" t="e">
        <f t="shared" si="750"/>
        <v>#DIV/0!</v>
      </c>
      <c r="AN714" s="85">
        <f t="shared" si="751"/>
        <v>0</v>
      </c>
      <c r="AO714" s="35" t="e">
        <f t="shared" si="752"/>
        <v>#DIV/0!</v>
      </c>
      <c r="AQ714" s="67" t="e">
        <f t="shared" si="753"/>
        <v>#DIV/0!</v>
      </c>
      <c r="AR714" s="85">
        <f t="shared" si="754"/>
        <v>0</v>
      </c>
      <c r="AS714" s="35" t="e">
        <f t="shared" si="755"/>
        <v>#DIV/0!</v>
      </c>
      <c r="AU714" s="62" t="e">
        <f t="shared" si="756"/>
        <v>#DIV/0!</v>
      </c>
      <c r="AV714" s="85">
        <f t="shared" si="757"/>
        <v>0</v>
      </c>
      <c r="AW714" s="35" t="e">
        <f t="shared" si="758"/>
        <v>#DIV/0!</v>
      </c>
      <c r="AY714" s="64">
        <f t="shared" si="759"/>
        <v>2.6034428490053942</v>
      </c>
      <c r="AZ714" s="85">
        <f t="shared" si="760"/>
        <v>3.6734913304021887E-4</v>
      </c>
      <c r="BA714" s="35">
        <f t="shared" si="761"/>
        <v>2.5399200745890489E-6</v>
      </c>
    </row>
    <row r="715" spans="1:53">
      <c r="A715" s="35" t="s">
        <v>101</v>
      </c>
      <c r="B715" s="35" t="s">
        <v>2456</v>
      </c>
      <c r="C715" s="35" t="s">
        <v>102</v>
      </c>
      <c r="D715" s="35" t="s">
        <v>96</v>
      </c>
      <c r="E715" s="35" t="s">
        <v>2780</v>
      </c>
      <c r="F715" s="35">
        <v>9.7182665517343283E-4</v>
      </c>
      <c r="G715" s="35">
        <v>1.8343624031096361E-3</v>
      </c>
      <c r="H715" s="35">
        <v>1.6286427131099873E-3</v>
      </c>
      <c r="I715" s="35">
        <v>1.0195145154193337E-3</v>
      </c>
      <c r="J715" s="35">
        <v>9.6832614570978857E-4</v>
      </c>
      <c r="K715" s="35">
        <v>9.5517421454799703E-4</v>
      </c>
      <c r="L715" s="35">
        <v>1.5069884567873891E-3</v>
      </c>
      <c r="M715" s="35">
        <v>1.1487059836739262E-3</v>
      </c>
      <c r="N715" s="35">
        <v>9.5918107389735365E-4</v>
      </c>
      <c r="O715" s="35">
        <v>2.3735896355074632E-3</v>
      </c>
      <c r="P715" s="35">
        <v>1.9959220402064764E-3</v>
      </c>
      <c r="Q715" s="35">
        <v>1.7618409201936081E-3</v>
      </c>
      <c r="R715" s="35">
        <v>0</v>
      </c>
      <c r="S715" s="35">
        <v>0</v>
      </c>
      <c r="T715" s="35">
        <v>7.1034728379048022E-4</v>
      </c>
      <c r="U715" s="35">
        <v>1.319916883135343E-3</v>
      </c>
      <c r="V715" s="35">
        <v>1.3488154706480791E-3</v>
      </c>
      <c r="W715" s="35">
        <v>1.3116441195959111E-3</v>
      </c>
      <c r="X715" s="35">
        <v>6.8110964026741239E-4</v>
      </c>
      <c r="Y715" s="35">
        <v>6.9317913807827813E-4</v>
      </c>
      <c r="Z715" s="35">
        <v>6.7878202579759329E-4</v>
      </c>
      <c r="AA715" s="35">
        <v>9.4258639273646307E-4</v>
      </c>
      <c r="AB715" s="35">
        <v>1.2717690736548581E-3</v>
      </c>
      <c r="AC715" s="35">
        <v>3.2923662171880649E-4</v>
      </c>
      <c r="AD715" s="35">
        <f t="shared" si="762"/>
        <v>1.4782772571310188E-3</v>
      </c>
      <c r="AE715" s="35">
        <f t="shared" si="763"/>
        <v>9.8100495855903982E-4</v>
      </c>
      <c r="AF715" s="35">
        <f t="shared" si="764"/>
        <v>1.2049585047862229E-3</v>
      </c>
      <c r="AG715" s="35">
        <f t="shared" si="765"/>
        <v>2.043784198635849E-3</v>
      </c>
      <c r="AH715" s="35">
        <f t="shared" si="766"/>
        <v>2.3678242793016008E-4</v>
      </c>
      <c r="AI715" s="35">
        <f t="shared" si="767"/>
        <v>1.3267921577931111E-3</v>
      </c>
      <c r="AJ715" s="35">
        <f t="shared" si="768"/>
        <v>6.8435693471442793E-4</v>
      </c>
      <c r="AK715" s="35">
        <f t="shared" si="769"/>
        <v>8.4786402937004257E-4</v>
      </c>
      <c r="AM715" s="63">
        <f t="shared" si="750"/>
        <v>0.16017457265743093</v>
      </c>
      <c r="AN715" s="85">
        <f t="shared" si="751"/>
        <v>7.8156998908853836E-4</v>
      </c>
      <c r="AO715" s="35">
        <f t="shared" si="752"/>
        <v>2.4238049671687578E-2</v>
      </c>
      <c r="AQ715" s="67">
        <f t="shared" si="753"/>
        <v>1.3524826212315835</v>
      </c>
      <c r="AR715" s="85">
        <f t="shared" si="754"/>
        <v>1.9101094476713784E-4</v>
      </c>
      <c r="AS715" s="35">
        <f t="shared" si="755"/>
        <v>1.0699420260177757E-4</v>
      </c>
      <c r="AU715" s="63">
        <f t="shared" si="756"/>
        <v>0.56795062402239549</v>
      </c>
      <c r="AV715" s="85">
        <f t="shared" si="757"/>
        <v>3.3509742807617192E-4</v>
      </c>
      <c r="AW715" s="35">
        <f t="shared" si="758"/>
        <v>3.1675540957080042E-2</v>
      </c>
      <c r="AY715" s="62">
        <f t="shared" si="759"/>
        <v>0.41485007562733911</v>
      </c>
      <c r="AZ715" s="85">
        <f t="shared" si="760"/>
        <v>7.6977108406337609E-4</v>
      </c>
      <c r="BA715" s="35">
        <f t="shared" si="761"/>
        <v>2.1993474144299731E-2</v>
      </c>
    </row>
    <row r="716" spans="1:53">
      <c r="A716" s="35" t="s">
        <v>98</v>
      </c>
      <c r="B716" s="35" t="s">
        <v>2457</v>
      </c>
      <c r="C716" s="35" t="s">
        <v>99</v>
      </c>
      <c r="D716" s="35" t="s">
        <v>96</v>
      </c>
      <c r="E716" s="35" t="s">
        <v>2780</v>
      </c>
      <c r="F716" s="35">
        <v>2.4124167557834623E-4</v>
      </c>
      <c r="G716" s="35">
        <v>3.0356899376951627E-4</v>
      </c>
      <c r="H716" s="35">
        <v>2.6952440193428023E-4</v>
      </c>
      <c r="I716" s="35">
        <v>3.3743931412310495E-4</v>
      </c>
      <c r="J716" s="35">
        <v>3.2049696744276921E-4</v>
      </c>
      <c r="K716" s="35">
        <v>0</v>
      </c>
      <c r="L716" s="35">
        <v>0</v>
      </c>
      <c r="M716" s="35">
        <v>0</v>
      </c>
      <c r="N716" s="35">
        <v>0</v>
      </c>
      <c r="O716" s="35">
        <v>2.3568348851391751E-4</v>
      </c>
      <c r="P716" s="35">
        <v>2.4772914734327438E-4</v>
      </c>
      <c r="Q716" s="35">
        <v>0</v>
      </c>
      <c r="R716" s="35">
        <v>0</v>
      </c>
      <c r="S716" s="35">
        <v>0</v>
      </c>
      <c r="T716" s="35">
        <v>0</v>
      </c>
      <c r="U716" s="35">
        <v>2.6211996455675988E-4</v>
      </c>
      <c r="V716" s="35">
        <v>2.6785888405340676E-4</v>
      </c>
      <c r="W716" s="35">
        <v>2.6047709104445855E-4</v>
      </c>
      <c r="X716" s="35">
        <v>0</v>
      </c>
      <c r="Y716" s="35">
        <v>0</v>
      </c>
      <c r="Z716" s="35">
        <v>0</v>
      </c>
      <c r="AA716" s="35">
        <v>0</v>
      </c>
      <c r="AB716" s="35">
        <v>0</v>
      </c>
      <c r="AC716" s="35">
        <v>0</v>
      </c>
      <c r="AD716" s="35">
        <f t="shared" si="762"/>
        <v>2.7144502376071425E-4</v>
      </c>
      <c r="AE716" s="35">
        <f t="shared" si="763"/>
        <v>2.1931209385529139E-4</v>
      </c>
      <c r="AF716" s="35">
        <f t="shared" si="764"/>
        <v>0</v>
      </c>
      <c r="AG716" s="35">
        <f t="shared" si="765"/>
        <v>1.6113754528573063E-4</v>
      </c>
      <c r="AH716" s="35">
        <f t="shared" si="766"/>
        <v>0</v>
      </c>
      <c r="AI716" s="35">
        <f t="shared" si="767"/>
        <v>2.6348531321820841E-4</v>
      </c>
      <c r="AJ716" s="35">
        <f t="shared" si="768"/>
        <v>0</v>
      </c>
      <c r="AK716" s="35">
        <f t="shared" si="769"/>
        <v>0</v>
      </c>
      <c r="AM716" s="63">
        <f t="shared" si="750"/>
        <v>0</v>
      </c>
      <c r="AN716" s="85">
        <f t="shared" si="751"/>
        <v>1.4998098670527141E-4</v>
      </c>
      <c r="AO716" s="35">
        <f t="shared" si="752"/>
        <v>1.1313463167514033E-4</v>
      </c>
      <c r="AQ716" s="67">
        <f t="shared" si="753"/>
        <v>1.201417161208008</v>
      </c>
      <c r="AR716" s="85">
        <f t="shared" si="754"/>
        <v>1.2267613051046043E-4</v>
      </c>
      <c r="AS716" s="35">
        <f t="shared" si="755"/>
        <v>0.70799984082405443</v>
      </c>
      <c r="AU716" s="62" t="e">
        <f t="shared" si="756"/>
        <v>#DIV/0!</v>
      </c>
      <c r="AV716" s="85">
        <f t="shared" si="757"/>
        <v>0</v>
      </c>
      <c r="AW716" s="35" t="e">
        <f t="shared" si="758"/>
        <v>#DIV/0!</v>
      </c>
      <c r="AY716" s="62">
        <f t="shared" si="759"/>
        <v>0</v>
      </c>
      <c r="AZ716" s="85">
        <f t="shared" si="760"/>
        <v>1.2487471677681542E-4</v>
      </c>
      <c r="BA716" s="35">
        <f t="shared" si="761"/>
        <v>0.11636342940014303</v>
      </c>
    </row>
    <row r="717" spans="1:53">
      <c r="A717" s="35" t="s">
        <v>95</v>
      </c>
      <c r="B717" s="35" t="s">
        <v>2458</v>
      </c>
      <c r="C717" s="35" t="s">
        <v>97</v>
      </c>
      <c r="D717" s="35" t="s">
        <v>96</v>
      </c>
      <c r="E717" s="35" t="s">
        <v>2780</v>
      </c>
      <c r="F717" s="35">
        <v>9.8964973089572553E-5</v>
      </c>
      <c r="G717" s="35">
        <v>1.2453361230892318E-4</v>
      </c>
      <c r="H717" s="35">
        <v>1.105674428784451E-4</v>
      </c>
      <c r="I717" s="35">
        <v>1.3842829006015407E-4</v>
      </c>
      <c r="J717" s="35">
        <v>1.3147800305325958E-4</v>
      </c>
      <c r="K717" s="35">
        <v>1.2969225178225701E-4</v>
      </c>
      <c r="L717" s="35">
        <v>0</v>
      </c>
      <c r="M717" s="35">
        <v>9.3581838824400941E-5</v>
      </c>
      <c r="N717" s="35">
        <v>9.7677223258852127E-5</v>
      </c>
      <c r="O717" s="35">
        <v>9.6684828782253815E-5</v>
      </c>
      <c r="P717" s="35">
        <v>1.0162633940240504E-4</v>
      </c>
      <c r="Q717" s="35">
        <v>1.0252300997265619E-4</v>
      </c>
      <c r="R717" s="35">
        <v>0</v>
      </c>
      <c r="S717" s="35">
        <v>0</v>
      </c>
      <c r="T717" s="35">
        <v>0</v>
      </c>
      <c r="U717" s="35">
        <v>1.0752990823998355E-4</v>
      </c>
      <c r="V717" s="35">
        <v>1.0988419471302884E-4</v>
      </c>
      <c r="W717" s="35">
        <v>1.0685594951148157E-4</v>
      </c>
      <c r="X717" s="35">
        <v>1.3872020665677993E-4</v>
      </c>
      <c r="Y717" s="35">
        <v>1.4117837657771879E-4</v>
      </c>
      <c r="Z717" s="35">
        <v>1.3824614618078397E-4</v>
      </c>
      <c r="AA717" s="35">
        <v>1.2798309450926237E-4</v>
      </c>
      <c r="AB717" s="35">
        <v>1.29509302384737E-4</v>
      </c>
      <c r="AC717" s="35">
        <v>1.3410989803603894E-4</v>
      </c>
      <c r="AD717" s="35">
        <f t="shared" si="762"/>
        <v>1.1135534275898028E-4</v>
      </c>
      <c r="AE717" s="35">
        <f t="shared" si="763"/>
        <v>1.3319951496522354E-4</v>
      </c>
      <c r="AF717" s="35">
        <f t="shared" si="764"/>
        <v>6.3753020694417694E-5</v>
      </c>
      <c r="AG717" s="35">
        <f t="shared" si="765"/>
        <v>1.0027805938577168E-4</v>
      </c>
      <c r="AH717" s="35">
        <f t="shared" si="766"/>
        <v>0</v>
      </c>
      <c r="AI717" s="35">
        <f t="shared" si="767"/>
        <v>1.0809001748816466E-4</v>
      </c>
      <c r="AJ717" s="35">
        <f t="shared" si="768"/>
        <v>1.393815764717609E-4</v>
      </c>
      <c r="AK717" s="35">
        <f t="shared" si="769"/>
        <v>1.3053409831001277E-4</v>
      </c>
      <c r="AM717" s="63">
        <f t="shared" si="750"/>
        <v>0</v>
      </c>
      <c r="AN717" s="85">
        <f t="shared" si="751"/>
        <v>6.1526949179286066E-5</v>
      </c>
      <c r="AO717" s="35">
        <f t="shared" si="752"/>
        <v>1.1313463167513992E-4</v>
      </c>
      <c r="AQ717" s="67">
        <f t="shared" si="753"/>
        <v>0.81148957273895028</v>
      </c>
      <c r="AR717" s="85">
        <f t="shared" si="754"/>
        <v>1.4095322633212955E-5</v>
      </c>
      <c r="AS717" s="35">
        <f t="shared" si="755"/>
        <v>8.7737623374368762E-4</v>
      </c>
      <c r="AU717" s="62">
        <f t="shared" si="756"/>
        <v>2.1862740769546836</v>
      </c>
      <c r="AV717" s="85">
        <f t="shared" si="757"/>
        <v>5.4202454435894182E-5</v>
      </c>
      <c r="AW717" s="35">
        <f t="shared" si="758"/>
        <v>7.6824575469807685E-2</v>
      </c>
      <c r="AY717" s="62">
        <f t="shared" si="759"/>
        <v>1.3017214245026971</v>
      </c>
      <c r="AZ717" s="85">
        <f t="shared" si="760"/>
        <v>2.1533005566575445E-5</v>
      </c>
      <c r="BA717" s="35">
        <f t="shared" si="761"/>
        <v>3.0501372047756251E-4</v>
      </c>
    </row>
    <row r="718" spans="1:53">
      <c r="A718" s="35" t="s">
        <v>94</v>
      </c>
      <c r="B718" s="35" t="s">
        <v>2459</v>
      </c>
      <c r="C718" s="35" t="s">
        <v>93</v>
      </c>
      <c r="D718" s="35" t="s">
        <v>92</v>
      </c>
      <c r="E718" s="35" t="s">
        <v>2781</v>
      </c>
      <c r="F718" s="35">
        <v>2.3461719020777383E-4</v>
      </c>
      <c r="G718" s="35">
        <v>5.9046600618784624E-4</v>
      </c>
      <c r="H718" s="35">
        <v>1.0484930967695114E-3</v>
      </c>
      <c r="I718" s="35">
        <v>0</v>
      </c>
      <c r="J718" s="35">
        <v>6.2339227076968842E-4</v>
      </c>
      <c r="K718" s="35">
        <v>6.1492527618498059E-4</v>
      </c>
      <c r="L718" s="35">
        <v>0</v>
      </c>
      <c r="M718" s="35">
        <v>2.2185534329995281E-4</v>
      </c>
      <c r="N718" s="35">
        <v>2.3156430960222151E-4</v>
      </c>
      <c r="O718" s="35">
        <v>2.2921163070575504E-4</v>
      </c>
      <c r="P718" s="35">
        <v>2.4092651629494652E-4</v>
      </c>
      <c r="Q718" s="35">
        <v>0</v>
      </c>
      <c r="R718" s="35">
        <v>6.8830812581856054E-4</v>
      </c>
      <c r="S718" s="35">
        <v>6.647375711118967E-4</v>
      </c>
      <c r="T718" s="35">
        <v>0</v>
      </c>
      <c r="U718" s="35">
        <v>2.5492216232636831E-4</v>
      </c>
      <c r="V718" s="35">
        <v>5.210069827125761E-4</v>
      </c>
      <c r="W718" s="35">
        <v>2.5332440204552608E-4</v>
      </c>
      <c r="X718" s="35">
        <v>6.577305908303158E-4</v>
      </c>
      <c r="Y718" s="35">
        <v>6.6938580381929822E-4</v>
      </c>
      <c r="Z718" s="35">
        <v>3.277414357970073E-4</v>
      </c>
      <c r="AA718" s="35">
        <v>3.0341072290983025E-4</v>
      </c>
      <c r="AB718" s="35">
        <v>0</v>
      </c>
      <c r="AC718" s="35">
        <v>3.1793559351335547E-4</v>
      </c>
      <c r="AD718" s="35">
        <f t="shared" si="762"/>
        <v>6.2452543105504389E-4</v>
      </c>
      <c r="AE718" s="35">
        <f t="shared" si="763"/>
        <v>4.1277251565155639E-4</v>
      </c>
      <c r="AF718" s="35">
        <f t="shared" si="764"/>
        <v>1.5113988430072477E-4</v>
      </c>
      <c r="AG718" s="35">
        <f t="shared" si="765"/>
        <v>1.5671271566690054E-4</v>
      </c>
      <c r="AH718" s="35">
        <f t="shared" si="766"/>
        <v>4.5101523231015237E-4</v>
      </c>
      <c r="AI718" s="35">
        <f t="shared" si="767"/>
        <v>3.430845156948235E-4</v>
      </c>
      <c r="AJ718" s="35">
        <f t="shared" si="768"/>
        <v>5.5161927681554037E-4</v>
      </c>
      <c r="AK718" s="35">
        <f t="shared" si="769"/>
        <v>2.0711543880772855E-4</v>
      </c>
      <c r="AM718" s="62">
        <f t="shared" si="750"/>
        <v>0.72217272489324968</v>
      </c>
      <c r="AN718" s="85">
        <f t="shared" si="751"/>
        <v>3.697284519928836E-4</v>
      </c>
      <c r="AO718" s="35">
        <f t="shared" si="752"/>
        <v>0.62292956066139493</v>
      </c>
      <c r="AQ718" s="67">
        <f t="shared" si="753"/>
        <v>0.83117092995707031</v>
      </c>
      <c r="AR718" s="85">
        <f t="shared" si="754"/>
        <v>2.4914978560900146E-4</v>
      </c>
      <c r="AS718" s="35">
        <f t="shared" si="755"/>
        <v>0.77199815897484725</v>
      </c>
      <c r="AU718" s="64">
        <f t="shared" si="756"/>
        <v>3.6497267373711701</v>
      </c>
      <c r="AV718" s="85">
        <f t="shared" si="757"/>
        <v>2.646270954532534E-4</v>
      </c>
      <c r="AW718" s="35">
        <f t="shared" si="758"/>
        <v>4.1404422703513563E-2</v>
      </c>
      <c r="AY718" s="62">
        <f t="shared" si="759"/>
        <v>1.3216249742488102</v>
      </c>
      <c r="AZ718" s="85">
        <f t="shared" si="760"/>
        <v>2.630906968141145E-4</v>
      </c>
      <c r="BA718" s="35">
        <f t="shared" si="761"/>
        <v>0.71792071892826792</v>
      </c>
    </row>
    <row r="719" spans="1:53">
      <c r="A719" s="35" t="s">
        <v>91</v>
      </c>
      <c r="B719" s="35" t="s">
        <v>2460</v>
      </c>
      <c r="C719" s="35" t="s">
        <v>90</v>
      </c>
      <c r="D719" s="35" t="s">
        <v>89</v>
      </c>
      <c r="E719" s="35" t="s">
        <v>2782</v>
      </c>
      <c r="F719" s="35">
        <v>0</v>
      </c>
      <c r="G719" s="35">
        <v>3.4131434484667835E-4</v>
      </c>
      <c r="H719" s="35">
        <v>3.030366952964791E-4</v>
      </c>
      <c r="I719" s="35">
        <v>3.7939605423894076E-4</v>
      </c>
      <c r="J719" s="35">
        <v>3.6034711947930401E-4</v>
      </c>
      <c r="K719" s="35">
        <v>3.554528382180377E-4</v>
      </c>
      <c r="L719" s="35">
        <v>0</v>
      </c>
      <c r="M719" s="35">
        <v>0</v>
      </c>
      <c r="N719" s="35">
        <v>0</v>
      </c>
      <c r="O719" s="35">
        <v>2.6498804925506603E-4</v>
      </c>
      <c r="P719" s="35">
        <v>2.785314487325175E-4</v>
      </c>
      <c r="Q719" s="35">
        <v>0</v>
      </c>
      <c r="R719" s="35">
        <v>0</v>
      </c>
      <c r="S719" s="35">
        <v>0</v>
      </c>
      <c r="T719" s="35">
        <v>0</v>
      </c>
      <c r="U719" s="35">
        <v>0</v>
      </c>
      <c r="V719" s="35">
        <v>0</v>
      </c>
      <c r="W719" s="35">
        <v>0</v>
      </c>
      <c r="X719" s="35">
        <v>0</v>
      </c>
      <c r="Y719" s="35">
        <v>0</v>
      </c>
      <c r="Z719" s="35">
        <v>0</v>
      </c>
      <c r="AA719" s="35">
        <v>0</v>
      </c>
      <c r="AB719" s="35">
        <v>0</v>
      </c>
      <c r="AC719" s="35">
        <v>0</v>
      </c>
      <c r="AD719" s="35">
        <f t="shared" si="762"/>
        <v>2.1478368004771917E-4</v>
      </c>
      <c r="AE719" s="35">
        <f t="shared" si="763"/>
        <v>3.6506533731209419E-4</v>
      </c>
      <c r="AF719" s="35">
        <f t="shared" si="764"/>
        <v>0</v>
      </c>
      <c r="AG719" s="35">
        <f t="shared" si="765"/>
        <v>1.811731659958612E-4</v>
      </c>
      <c r="AH719" s="35">
        <f t="shared" si="766"/>
        <v>0</v>
      </c>
      <c r="AI719" s="35">
        <f t="shared" si="767"/>
        <v>0</v>
      </c>
      <c r="AJ719" s="35">
        <f t="shared" si="768"/>
        <v>0</v>
      </c>
      <c r="AK719" s="35">
        <f t="shared" si="769"/>
        <v>0</v>
      </c>
      <c r="AM719" s="62">
        <f t="shared" si="750"/>
        <v>0</v>
      </c>
      <c r="AN719" s="85">
        <f t="shared" si="751"/>
        <v>1.6681047741198208E-4</v>
      </c>
      <c r="AO719" s="35">
        <f t="shared" si="752"/>
        <v>0.11751828904119145</v>
      </c>
      <c r="AQ719" s="63">
        <f t="shared" si="753"/>
        <v>0</v>
      </c>
      <c r="AR719" s="85">
        <f t="shared" si="754"/>
        <v>2.0011450818277916E-4</v>
      </c>
      <c r="AS719" s="35">
        <f t="shared" si="755"/>
        <v>9.5850201671154719E-7</v>
      </c>
      <c r="AU719" s="62" t="e">
        <f t="shared" si="756"/>
        <v>#DIV/0!</v>
      </c>
      <c r="AV719" s="85">
        <f t="shared" si="757"/>
        <v>0</v>
      </c>
      <c r="AW719" s="35" t="e">
        <f t="shared" si="758"/>
        <v>#DIV/0!</v>
      </c>
      <c r="AY719" s="62">
        <f t="shared" si="759"/>
        <v>0</v>
      </c>
      <c r="AZ719" s="85">
        <f t="shared" si="760"/>
        <v>1.4040146727551997E-4</v>
      </c>
      <c r="BA719" s="35">
        <f t="shared" si="761"/>
        <v>0.11636342940014296</v>
      </c>
    </row>
    <row r="720" spans="1:53">
      <c r="A720" s="35" t="s">
        <v>87</v>
      </c>
      <c r="B720" s="35" t="s">
        <v>2461</v>
      </c>
      <c r="C720" s="35" t="s">
        <v>88</v>
      </c>
      <c r="D720" s="35" t="s">
        <v>85</v>
      </c>
      <c r="E720" s="35" t="s">
        <v>2783</v>
      </c>
      <c r="F720" s="35">
        <v>4.6392629918912744E-4</v>
      </c>
      <c r="G720" s="35">
        <v>5.8378652647983898E-4</v>
      </c>
      <c r="H720" s="35">
        <v>5.1831615756592364E-4</v>
      </c>
      <c r="I720" s="35">
        <v>0</v>
      </c>
      <c r="J720" s="35">
        <v>0</v>
      </c>
      <c r="K720" s="35">
        <v>0</v>
      </c>
      <c r="L720" s="35">
        <v>0</v>
      </c>
      <c r="M720" s="35">
        <v>0</v>
      </c>
      <c r="N720" s="35">
        <v>0</v>
      </c>
      <c r="O720" s="35">
        <v>0</v>
      </c>
      <c r="P720" s="35">
        <v>0</v>
      </c>
      <c r="Q720" s="35">
        <v>0</v>
      </c>
      <c r="R720" s="35">
        <v>0</v>
      </c>
      <c r="S720" s="35">
        <v>0</v>
      </c>
      <c r="T720" s="35">
        <v>0</v>
      </c>
      <c r="U720" s="35">
        <v>0</v>
      </c>
      <c r="V720" s="35">
        <v>0</v>
      </c>
      <c r="W720" s="35">
        <v>0</v>
      </c>
      <c r="X720" s="35">
        <v>0</v>
      </c>
      <c r="Y720" s="35">
        <v>0</v>
      </c>
      <c r="Z720" s="35">
        <v>0</v>
      </c>
      <c r="AA720" s="35">
        <v>0</v>
      </c>
      <c r="AB720" s="35">
        <v>0</v>
      </c>
      <c r="AC720" s="35">
        <v>0</v>
      </c>
      <c r="AD720" s="35">
        <f t="shared" si="762"/>
        <v>5.2200966107829674E-4</v>
      </c>
      <c r="AE720" s="35">
        <f t="shared" si="763"/>
        <v>0</v>
      </c>
      <c r="AF720" s="35">
        <f t="shared" si="764"/>
        <v>0</v>
      </c>
      <c r="AG720" s="35">
        <f t="shared" si="765"/>
        <v>0</v>
      </c>
      <c r="AH720" s="35">
        <f t="shared" si="766"/>
        <v>0</v>
      </c>
      <c r="AI720" s="35">
        <f t="shared" si="767"/>
        <v>0</v>
      </c>
      <c r="AJ720" s="35">
        <f t="shared" si="768"/>
        <v>0</v>
      </c>
      <c r="AK720" s="35">
        <f t="shared" si="769"/>
        <v>0</v>
      </c>
      <c r="AM720" s="63">
        <f t="shared" si="750"/>
        <v>0</v>
      </c>
      <c r="AN720" s="85">
        <f t="shared" si="751"/>
        <v>2.8842497443321431E-4</v>
      </c>
      <c r="AO720" s="35">
        <f t="shared" si="752"/>
        <v>1.1313463167513992E-4</v>
      </c>
      <c r="AQ720" s="67" t="e">
        <f t="shared" si="753"/>
        <v>#DIV/0!</v>
      </c>
      <c r="AR720" s="85">
        <f t="shared" si="754"/>
        <v>0</v>
      </c>
      <c r="AS720" s="35" t="e">
        <f t="shared" si="755"/>
        <v>#DIV/0!</v>
      </c>
      <c r="AU720" s="62" t="e">
        <f t="shared" si="756"/>
        <v>#DIV/0!</v>
      </c>
      <c r="AV720" s="85">
        <f t="shared" si="757"/>
        <v>0</v>
      </c>
      <c r="AW720" s="35" t="e">
        <f t="shared" si="758"/>
        <v>#DIV/0!</v>
      </c>
      <c r="AY720" s="62" t="e">
        <f t="shared" si="759"/>
        <v>#DIV/0!</v>
      </c>
      <c r="AZ720" s="85">
        <f t="shared" si="760"/>
        <v>0</v>
      </c>
      <c r="BA720" s="35" t="e">
        <f t="shared" si="761"/>
        <v>#DIV/0!</v>
      </c>
    </row>
    <row r="721" spans="1:56">
      <c r="A721" s="35" t="s">
        <v>84</v>
      </c>
      <c r="B721" s="35" t="s">
        <v>2462</v>
      </c>
      <c r="C721" s="35" t="s">
        <v>86</v>
      </c>
      <c r="D721" s="35" t="s">
        <v>85</v>
      </c>
      <c r="E721" s="35" t="s">
        <v>2783</v>
      </c>
      <c r="F721" s="35">
        <v>2.4011173798781535E-4</v>
      </c>
      <c r="G721" s="35">
        <v>0</v>
      </c>
      <c r="H721" s="35">
        <v>2.6826199255753892E-4</v>
      </c>
      <c r="I721" s="35">
        <v>0</v>
      </c>
      <c r="J721" s="35">
        <v>0</v>
      </c>
      <c r="K721" s="35">
        <v>0</v>
      </c>
      <c r="L721" s="35">
        <v>2.4822370365506564E-4</v>
      </c>
      <c r="M721" s="35">
        <v>2.2705101878707113E-4</v>
      </c>
      <c r="N721" s="35">
        <v>2.3698736134934614E-4</v>
      </c>
      <c r="O721" s="35">
        <v>2.345795845864519E-4</v>
      </c>
      <c r="P721" s="35">
        <v>2.4656882346813029E-4</v>
      </c>
      <c r="Q721" s="35">
        <v>2.4874435206480517E-4</v>
      </c>
      <c r="R721" s="35">
        <v>0</v>
      </c>
      <c r="S721" s="35">
        <v>0</v>
      </c>
      <c r="T721" s="35">
        <v>0</v>
      </c>
      <c r="U721" s="35">
        <v>0</v>
      </c>
      <c r="V721" s="35">
        <v>0</v>
      </c>
      <c r="W721" s="35">
        <v>0</v>
      </c>
      <c r="X721" s="35">
        <v>0</v>
      </c>
      <c r="Y721" s="35">
        <v>0</v>
      </c>
      <c r="Z721" s="35">
        <v>0</v>
      </c>
      <c r="AA721" s="35">
        <v>3.1051636044870213E-4</v>
      </c>
      <c r="AB721" s="35">
        <v>3.142192910318209E-4</v>
      </c>
      <c r="AC721" s="35">
        <v>0</v>
      </c>
      <c r="AD721" s="35">
        <f t="shared" si="762"/>
        <v>1.6945791018178476E-4</v>
      </c>
      <c r="AE721" s="35">
        <f t="shared" si="763"/>
        <v>0</v>
      </c>
      <c r="AF721" s="35">
        <f t="shared" si="764"/>
        <v>2.3742069459716094E-4</v>
      </c>
      <c r="AG721" s="35">
        <f t="shared" si="765"/>
        <v>2.4329758670646245E-4</v>
      </c>
      <c r="AH721" s="35">
        <f t="shared" si="766"/>
        <v>0</v>
      </c>
      <c r="AI721" s="35">
        <f t="shared" si="767"/>
        <v>0</v>
      </c>
      <c r="AJ721" s="35">
        <f t="shared" si="768"/>
        <v>0</v>
      </c>
      <c r="AK721" s="35">
        <f t="shared" si="769"/>
        <v>2.0824521716017433E-4</v>
      </c>
      <c r="AM721" s="62">
        <f t="shared" si="750"/>
        <v>0</v>
      </c>
      <c r="AN721" s="85">
        <f t="shared" si="751"/>
        <v>1.3156304069586081E-4</v>
      </c>
      <c r="AO721" s="35">
        <f t="shared" si="752"/>
        <v>0.11733468381088208</v>
      </c>
      <c r="AQ721" s="67" t="e">
        <f t="shared" si="753"/>
        <v>#DIV/0!</v>
      </c>
      <c r="AR721" s="85">
        <f t="shared" si="754"/>
        <v>0</v>
      </c>
      <c r="AS721" s="35" t="e">
        <f t="shared" si="755"/>
        <v>#DIV/0!</v>
      </c>
      <c r="AU721" s="63">
        <f t="shared" si="756"/>
        <v>0</v>
      </c>
      <c r="AV721" s="85">
        <f t="shared" si="757"/>
        <v>1.3021313473940543E-4</v>
      </c>
      <c r="AW721" s="35">
        <f t="shared" si="758"/>
        <v>2.6302090904239311E-6</v>
      </c>
      <c r="AY721" s="62">
        <f t="shared" si="759"/>
        <v>0.85592800150303727</v>
      </c>
      <c r="AZ721" s="85">
        <f t="shared" si="760"/>
        <v>1.3334687499118016E-4</v>
      </c>
      <c r="BA721" s="35">
        <f t="shared" si="761"/>
        <v>0.75352799312854413</v>
      </c>
    </row>
    <row r="722" spans="1:56">
      <c r="A722" s="35" t="s">
        <v>83</v>
      </c>
      <c r="B722" s="35" t="s">
        <v>2463</v>
      </c>
      <c r="C722" s="35" t="s">
        <v>82</v>
      </c>
      <c r="D722" s="35" t="s">
        <v>80</v>
      </c>
      <c r="E722" s="35" t="s">
        <v>2784</v>
      </c>
      <c r="F722" s="35">
        <v>1.1650876377363314E-3</v>
      </c>
      <c r="G722" s="35">
        <v>7.3305012700025239E-4</v>
      </c>
      <c r="H722" s="35">
        <v>1.3016803502507853E-3</v>
      </c>
      <c r="I722" s="35">
        <v>1.6296785057081774E-3</v>
      </c>
      <c r="J722" s="35">
        <v>2.3217820084632428E-3</v>
      </c>
      <c r="K722" s="35">
        <v>7.6341575480919468E-4</v>
      </c>
      <c r="L722" s="35">
        <v>1.8066736612621537E-3</v>
      </c>
      <c r="M722" s="35">
        <v>1.6525701992399892E-3</v>
      </c>
      <c r="N722" s="35">
        <v>2.8748182754593974E-3</v>
      </c>
      <c r="O722" s="35">
        <v>3.4147323619914188E-3</v>
      </c>
      <c r="P722" s="35">
        <v>2.9910479437753302E-3</v>
      </c>
      <c r="Q722" s="35">
        <v>3.017438588967949E-3</v>
      </c>
      <c r="R722" s="35">
        <v>0</v>
      </c>
      <c r="S722" s="35">
        <v>0</v>
      </c>
      <c r="T722" s="35">
        <v>0</v>
      </c>
      <c r="U722" s="35">
        <v>1.2659202833707154E-3</v>
      </c>
      <c r="V722" s="35">
        <v>1.2936366559397486E-3</v>
      </c>
      <c r="W722" s="35">
        <v>6.2899297553349381E-4</v>
      </c>
      <c r="X722" s="35">
        <v>1.6331151601866364E-3</v>
      </c>
      <c r="Y722" s="35">
        <v>2.4930817863838065E-3</v>
      </c>
      <c r="Z722" s="35">
        <v>1.6275341754919566E-3</v>
      </c>
      <c r="AA722" s="35">
        <v>3.01342013435445E-3</v>
      </c>
      <c r="AB722" s="35">
        <v>1.5246776962566766E-3</v>
      </c>
      <c r="AC722" s="35">
        <v>2.3682588812273236E-3</v>
      </c>
      <c r="AD722" s="35">
        <f t="shared" si="762"/>
        <v>1.066606038329123E-3</v>
      </c>
      <c r="AE722" s="35">
        <f t="shared" si="763"/>
        <v>1.5716254229935385E-3</v>
      </c>
      <c r="AF722" s="35">
        <f t="shared" si="764"/>
        <v>2.1113540453205136E-3</v>
      </c>
      <c r="AG722" s="35">
        <f t="shared" si="765"/>
        <v>3.1410729649115655E-3</v>
      </c>
      <c r="AH722" s="35">
        <f t="shared" si="766"/>
        <v>0</v>
      </c>
      <c r="AI722" s="35">
        <f t="shared" si="767"/>
        <v>1.0628499716146525E-3</v>
      </c>
      <c r="AJ722" s="35">
        <f t="shared" si="768"/>
        <v>1.9179103740207999E-3</v>
      </c>
      <c r="AK722" s="35">
        <f t="shared" si="769"/>
        <v>2.3021189039461498E-3</v>
      </c>
      <c r="AM722" s="63">
        <f t="shared" si="750"/>
        <v>0</v>
      </c>
      <c r="AN722" s="85">
        <f t="shared" si="751"/>
        <v>6.1362704715973819E-4</v>
      </c>
      <c r="AO722" s="35">
        <f t="shared" si="752"/>
        <v>3.3935529459174045E-3</v>
      </c>
      <c r="AQ722" s="67">
        <f t="shared" si="753"/>
        <v>0.67627435651314372</v>
      </c>
      <c r="AR722" s="85">
        <f t="shared" si="754"/>
        <v>6.148688573994639E-4</v>
      </c>
      <c r="AS722" s="35">
        <f t="shared" si="755"/>
        <v>0.36672354551633557</v>
      </c>
      <c r="AU722" s="62">
        <f t="shared" si="756"/>
        <v>0.90837933044509922</v>
      </c>
      <c r="AV722" s="85">
        <f t="shared" si="757"/>
        <v>5.3638975933538826E-4</v>
      </c>
      <c r="AW722" s="35">
        <f t="shared" si="758"/>
        <v>0.70755756602239483</v>
      </c>
      <c r="AY722" s="62">
        <f t="shared" si="759"/>
        <v>0.73290844550978596</v>
      </c>
      <c r="AZ722" s="85">
        <f t="shared" si="760"/>
        <v>7.5539675948715673E-4</v>
      </c>
      <c r="BA722" s="35">
        <f t="shared" si="761"/>
        <v>0.13721076158582793</v>
      </c>
    </row>
    <row r="723" spans="1:56">
      <c r="A723" s="35" t="s">
        <v>81</v>
      </c>
      <c r="B723" s="35" t="s">
        <v>2464</v>
      </c>
      <c r="C723" s="35" t="s">
        <v>82</v>
      </c>
      <c r="D723" s="35" t="s">
        <v>80</v>
      </c>
      <c r="E723" s="35" t="s">
        <v>2784</v>
      </c>
      <c r="F723" s="35">
        <v>8.313057739524095E-4</v>
      </c>
      <c r="G723" s="35">
        <v>6.9738822892996988E-4</v>
      </c>
      <c r="H723" s="35">
        <v>3.0958884005964627E-4</v>
      </c>
      <c r="I723" s="35">
        <v>7.7519842433686279E-4</v>
      </c>
      <c r="J723" s="35">
        <v>7.3627681709825365E-4</v>
      </c>
      <c r="K723" s="35">
        <v>7.2627660998063922E-4</v>
      </c>
      <c r="L723" s="35">
        <v>8.5939071454632187E-4</v>
      </c>
      <c r="M723" s="35">
        <v>1.0481165948332907E-3</v>
      </c>
      <c r="N723" s="35">
        <v>1.3674811256239297E-3</v>
      </c>
      <c r="O723" s="35">
        <v>1.895022644132175E-3</v>
      </c>
      <c r="P723" s="35">
        <v>1.9918762522871392E-3</v>
      </c>
      <c r="Q723" s="35">
        <v>2.0094509954640613E-3</v>
      </c>
      <c r="R723" s="35">
        <v>0</v>
      </c>
      <c r="S723" s="35">
        <v>0</v>
      </c>
      <c r="T723" s="35">
        <v>0</v>
      </c>
      <c r="U723" s="35">
        <v>6.0216748614390792E-4</v>
      </c>
      <c r="V723" s="35">
        <v>3.0767574519648079E-4</v>
      </c>
      <c r="W723" s="35">
        <v>2.9919665863214839E-4</v>
      </c>
      <c r="X723" s="35">
        <v>7.7683315727796766E-4</v>
      </c>
      <c r="Y723" s="35">
        <v>1.5811978176704506E-3</v>
      </c>
      <c r="Z723" s="35">
        <v>1.1612676279185853E-3</v>
      </c>
      <c r="AA723" s="35">
        <v>2.866821317007477E-3</v>
      </c>
      <c r="AB723" s="35">
        <v>1.4505041867090545E-3</v>
      </c>
      <c r="AC723" s="35">
        <v>1.8775385725045451E-3</v>
      </c>
      <c r="AD723" s="35">
        <f t="shared" si="762"/>
        <v>6.1276094764734195E-4</v>
      </c>
      <c r="AE723" s="35">
        <f t="shared" si="763"/>
        <v>7.4591728380525189E-4</v>
      </c>
      <c r="AF723" s="35">
        <f t="shared" si="764"/>
        <v>1.0916628116678475E-3</v>
      </c>
      <c r="AG723" s="35">
        <f t="shared" si="765"/>
        <v>1.9654499639611251E-3</v>
      </c>
      <c r="AH723" s="35">
        <f t="shared" si="766"/>
        <v>0</v>
      </c>
      <c r="AI723" s="35">
        <f t="shared" si="767"/>
        <v>4.0301329665751238E-4</v>
      </c>
      <c r="AJ723" s="35">
        <f t="shared" si="768"/>
        <v>1.1730995342890012E-3</v>
      </c>
      <c r="AK723" s="35">
        <f t="shared" si="769"/>
        <v>2.0649546920736921E-3</v>
      </c>
      <c r="AM723" s="63">
        <f t="shared" si="750"/>
        <v>0</v>
      </c>
      <c r="AN723" s="85">
        <f t="shared" si="751"/>
        <v>3.768423843209968E-4</v>
      </c>
      <c r="AO723" s="35">
        <f t="shared" si="752"/>
        <v>1.7291971629396538E-2</v>
      </c>
      <c r="AQ723" s="63">
        <f t="shared" si="753"/>
        <v>0.54029220854296933</v>
      </c>
      <c r="AR723" s="85">
        <f t="shared" si="754"/>
        <v>2.1782577014652267E-4</v>
      </c>
      <c r="AS723" s="35">
        <f t="shared" si="755"/>
        <v>2.7162790688917013E-2</v>
      </c>
      <c r="AU723" s="62">
        <f t="shared" si="756"/>
        <v>1.0745987879689098</v>
      </c>
      <c r="AV723" s="85">
        <f t="shared" si="757"/>
        <v>3.0514963429734479E-4</v>
      </c>
      <c r="AW723" s="35">
        <f t="shared" si="758"/>
        <v>0.78230166110461186</v>
      </c>
      <c r="AY723" s="62">
        <f t="shared" si="759"/>
        <v>1.0506269454512225</v>
      </c>
      <c r="AZ723" s="85">
        <f t="shared" si="760"/>
        <v>5.0458586908977052E-4</v>
      </c>
      <c r="BA723" s="35">
        <f t="shared" si="761"/>
        <v>0.82475318974485157</v>
      </c>
    </row>
    <row r="724" spans="1:56">
      <c r="A724" s="35" t="s">
        <v>78</v>
      </c>
      <c r="B724" s="35" t="s">
        <v>2465</v>
      </c>
      <c r="C724" s="35" t="s">
        <v>79</v>
      </c>
      <c r="D724" s="35" t="s">
        <v>75</v>
      </c>
      <c r="E724" s="35" t="s">
        <v>2785</v>
      </c>
      <c r="F724" s="35">
        <v>4.57713000539273E-4</v>
      </c>
      <c r="G724" s="35">
        <v>5.7596795692876966E-4</v>
      </c>
      <c r="H724" s="35">
        <v>5.1137442331280851E-4</v>
      </c>
      <c r="I724" s="35">
        <v>6.4023084152821255E-4</v>
      </c>
      <c r="J724" s="35">
        <v>6.0808576412132553E-4</v>
      </c>
      <c r="K724" s="35">
        <v>5.9982666449293856E-4</v>
      </c>
      <c r="L724" s="35">
        <v>4.7317643509246885E-4</v>
      </c>
      <c r="M724" s="35">
        <v>4.3281600456285436E-4</v>
      </c>
      <c r="N724" s="35">
        <v>4.5175715757219103E-4</v>
      </c>
      <c r="O724" s="35">
        <v>4.4716733311792387E-4</v>
      </c>
      <c r="P724" s="35">
        <v>4.7002181973612332E-4</v>
      </c>
      <c r="Q724" s="35">
        <v>9.4833784224706956E-4</v>
      </c>
      <c r="R724" s="35">
        <v>1.3428154061728168E-3</v>
      </c>
      <c r="S724" s="35">
        <v>1.2968317793566912E-3</v>
      </c>
      <c r="T724" s="35">
        <v>1.3382435435695653E-3</v>
      </c>
      <c r="U724" s="35">
        <v>4.9732582560992392E-4</v>
      </c>
      <c r="V724" s="35">
        <v>5.0821440054775837E-4</v>
      </c>
      <c r="W724" s="35">
        <v>4.9420876649060221E-4</v>
      </c>
      <c r="X724" s="35">
        <v>6.4158095578760715E-4</v>
      </c>
      <c r="Y724" s="35">
        <v>6.5294999167194931E-4</v>
      </c>
      <c r="Z724" s="35">
        <v>6.3938842608612576E-4</v>
      </c>
      <c r="AA724" s="35">
        <v>1.1838436242106768E-3</v>
      </c>
      <c r="AB724" s="35">
        <v>5.9898052352940856E-4</v>
      </c>
      <c r="AC724" s="35">
        <v>6.2025827841668006E-4</v>
      </c>
      <c r="AD724" s="35">
        <f t="shared" si="762"/>
        <v>5.1501846026028378E-4</v>
      </c>
      <c r="AE724" s="35">
        <f t="shared" si="763"/>
        <v>6.1604775671415888E-4</v>
      </c>
      <c r="AF724" s="35">
        <f t="shared" si="764"/>
        <v>4.5258319907583812E-4</v>
      </c>
      <c r="AG724" s="35">
        <f t="shared" si="765"/>
        <v>6.2184233170037219E-4</v>
      </c>
      <c r="AH724" s="35">
        <f t="shared" si="766"/>
        <v>1.3259635763663577E-3</v>
      </c>
      <c r="AI724" s="35">
        <f t="shared" si="767"/>
        <v>4.999163308827615E-4</v>
      </c>
      <c r="AJ724" s="35">
        <f t="shared" si="768"/>
        <v>6.4463979118189411E-4</v>
      </c>
      <c r="AK724" s="35">
        <f t="shared" si="769"/>
        <v>8.0102747538558859E-4</v>
      </c>
      <c r="AM724" s="64">
        <f t="shared" si="750"/>
        <v>2.5745942692932458</v>
      </c>
      <c r="AN724" s="85">
        <f t="shared" si="751"/>
        <v>4.460366467515968E-4</v>
      </c>
      <c r="AO724" s="35">
        <f t="shared" si="752"/>
        <v>2.6151902816015131E-5</v>
      </c>
      <c r="AQ724" s="67">
        <f t="shared" si="753"/>
        <v>0.81148957273895017</v>
      </c>
      <c r="AR724" s="85">
        <f t="shared" si="754"/>
        <v>6.5190867178609903E-5</v>
      </c>
      <c r="AS724" s="35">
        <f t="shared" si="755"/>
        <v>8.7737623374368838E-4</v>
      </c>
      <c r="AU724" s="62">
        <f t="shared" si="756"/>
        <v>1.4243564332441638</v>
      </c>
      <c r="AV724" s="85">
        <f t="shared" si="757"/>
        <v>1.0606611173388775E-4</v>
      </c>
      <c r="AW724" s="35">
        <f t="shared" si="758"/>
        <v>1.0119544244791278E-4</v>
      </c>
      <c r="AY724" s="62">
        <f t="shared" si="759"/>
        <v>1.2881520516547187</v>
      </c>
      <c r="AZ724" s="85">
        <f t="shared" si="760"/>
        <v>1.7946906160659239E-4</v>
      </c>
      <c r="BA724" s="35">
        <f t="shared" si="761"/>
        <v>0.51589344750015398</v>
      </c>
    </row>
    <row r="725" spans="1:56">
      <c r="A725" s="35" t="s">
        <v>77</v>
      </c>
      <c r="B725" s="35" t="s">
        <v>2466</v>
      </c>
      <c r="C725" s="35" t="s">
        <v>76</v>
      </c>
      <c r="D725" s="35" t="s">
        <v>75</v>
      </c>
      <c r="E725" s="35" t="s">
        <v>2785</v>
      </c>
      <c r="F725" s="35">
        <v>1.530264360011898E-4</v>
      </c>
      <c r="G725" s="35">
        <v>0</v>
      </c>
      <c r="H725" s="35">
        <v>0</v>
      </c>
      <c r="I725" s="35">
        <v>0</v>
      </c>
      <c r="J725" s="35">
        <v>2.0330031516892078E-4</v>
      </c>
      <c r="K725" s="35">
        <v>0</v>
      </c>
      <c r="L725" s="35">
        <v>0</v>
      </c>
      <c r="M725" s="35">
        <v>0</v>
      </c>
      <c r="N725" s="35">
        <v>0</v>
      </c>
      <c r="O725" s="35">
        <v>0</v>
      </c>
      <c r="P725" s="35">
        <v>0</v>
      </c>
      <c r="Q725" s="35">
        <v>1.5852811691294299E-4</v>
      </c>
      <c r="R725" s="35">
        <v>0</v>
      </c>
      <c r="S725" s="35">
        <v>0</v>
      </c>
      <c r="T725" s="35">
        <v>0</v>
      </c>
      <c r="U725" s="35">
        <v>0</v>
      </c>
      <c r="V725" s="35">
        <v>0</v>
      </c>
      <c r="W725" s="35">
        <v>0</v>
      </c>
      <c r="X725" s="35">
        <v>0</v>
      </c>
      <c r="Y725" s="35">
        <v>0</v>
      </c>
      <c r="Z725" s="35">
        <v>0</v>
      </c>
      <c r="AA725" s="35">
        <v>0</v>
      </c>
      <c r="AB725" s="35">
        <v>0</v>
      </c>
      <c r="AC725" s="35">
        <v>0</v>
      </c>
      <c r="AD725" s="35">
        <f t="shared" si="762"/>
        <v>5.1008812000396599E-5</v>
      </c>
      <c r="AE725" s="35">
        <f t="shared" si="763"/>
        <v>6.7766771722973599E-5</v>
      </c>
      <c r="AF725" s="35">
        <f t="shared" si="764"/>
        <v>0</v>
      </c>
      <c r="AG725" s="35">
        <f t="shared" si="765"/>
        <v>5.2842705637647665E-5</v>
      </c>
      <c r="AH725" s="35">
        <f t="shared" si="766"/>
        <v>0</v>
      </c>
      <c r="AI725" s="35">
        <f t="shared" si="767"/>
        <v>0</v>
      </c>
      <c r="AJ725" s="35">
        <f t="shared" si="768"/>
        <v>0</v>
      </c>
      <c r="AK725" s="35">
        <f t="shared" si="769"/>
        <v>0</v>
      </c>
      <c r="AM725" s="62">
        <f t="shared" si="750"/>
        <v>0</v>
      </c>
      <c r="AN725" s="85">
        <f t="shared" si="751"/>
        <v>6.2472780893263471E-5</v>
      </c>
      <c r="AO725" s="35">
        <f t="shared" si="752"/>
        <v>0.37390096630005903</v>
      </c>
      <c r="AQ725" s="63">
        <f t="shared" si="753"/>
        <v>0</v>
      </c>
      <c r="AR725" s="85">
        <f t="shared" si="754"/>
        <v>8.2997006118476458E-5</v>
      </c>
      <c r="AS725" s="35">
        <f t="shared" si="755"/>
        <v>0.37390096630005903</v>
      </c>
      <c r="AU725" s="62" t="e">
        <f t="shared" si="756"/>
        <v>#DIV/0!</v>
      </c>
      <c r="AV725" s="85">
        <f t="shared" si="757"/>
        <v>0</v>
      </c>
      <c r="AW725" s="35" t="e">
        <f t="shared" si="758"/>
        <v>#DIV/0!</v>
      </c>
      <c r="AY725" s="62">
        <f t="shared" si="759"/>
        <v>0</v>
      </c>
      <c r="AZ725" s="85">
        <f t="shared" si="760"/>
        <v>6.4718832720164388E-5</v>
      </c>
      <c r="BA725" s="35">
        <f t="shared" si="761"/>
        <v>0.37390096630005903</v>
      </c>
    </row>
    <row r="726" spans="1:56">
      <c r="A726" s="35"/>
      <c r="B726" s="35"/>
      <c r="C726" s="35"/>
      <c r="D726" s="35"/>
      <c r="E726" s="36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  <c r="AA726" s="35"/>
      <c r="AB726" s="35"/>
      <c r="AC726" s="35"/>
      <c r="AD726" s="35"/>
      <c r="AE726" s="35"/>
      <c r="AF726" s="35"/>
      <c r="AG726" s="35"/>
      <c r="AH726" s="35"/>
      <c r="AI726" s="35"/>
      <c r="AJ726" s="35"/>
      <c r="AK726" s="35"/>
      <c r="AM726" s="35"/>
      <c r="AN726" s="85"/>
      <c r="AO726" s="35"/>
      <c r="AQ726" s="35"/>
      <c r="AR726" s="85"/>
      <c r="AS726" s="35"/>
      <c r="AU726" s="35"/>
      <c r="AV726" s="85"/>
      <c r="AW726" s="35"/>
      <c r="AY726" s="35"/>
      <c r="AZ726" s="85"/>
      <c r="BA726" s="35"/>
    </row>
    <row r="727" spans="1:56" s="11" customFormat="1" ht="15.75">
      <c r="A727" s="46"/>
      <c r="B727" s="35"/>
      <c r="C727" s="46"/>
      <c r="D727" s="46"/>
      <c r="E727" s="47"/>
      <c r="F727" s="46"/>
      <c r="G727" s="46"/>
      <c r="H727" s="46"/>
      <c r="I727" s="46"/>
      <c r="J727" s="46"/>
      <c r="K727" s="46"/>
      <c r="L727" s="46"/>
      <c r="M727" s="46"/>
      <c r="N727" s="46"/>
      <c r="O727" s="46"/>
      <c r="P727" s="46"/>
      <c r="Q727" s="46"/>
      <c r="R727" s="46"/>
      <c r="S727" s="46"/>
      <c r="T727" s="46"/>
      <c r="U727" s="46"/>
      <c r="V727" s="46"/>
      <c r="W727" s="46"/>
      <c r="X727" s="46"/>
      <c r="Y727" s="46"/>
      <c r="Z727" s="46"/>
      <c r="AA727" s="46"/>
      <c r="AB727" s="46"/>
      <c r="AC727" s="46"/>
      <c r="AD727" s="46"/>
      <c r="AE727" s="46"/>
      <c r="AF727" s="46"/>
      <c r="AG727" s="46"/>
      <c r="AH727" s="46"/>
      <c r="AI727" s="46"/>
      <c r="AJ727" s="46"/>
      <c r="AK727" s="46"/>
      <c r="AM727" s="46"/>
      <c r="AN727" s="85"/>
      <c r="AO727" s="46"/>
      <c r="AQ727" s="46"/>
      <c r="AR727" s="85"/>
      <c r="AS727" s="46"/>
      <c r="AU727" s="46"/>
      <c r="AV727" s="85"/>
      <c r="AW727" s="46"/>
      <c r="AY727" s="46"/>
      <c r="AZ727" s="85"/>
      <c r="BA727" s="46"/>
      <c r="BB727" s="90" t="s">
        <v>1764</v>
      </c>
      <c r="BC727" s="90"/>
      <c r="BD727" s="90"/>
    </row>
    <row r="728" spans="1:56">
      <c r="A728" s="35" t="s">
        <v>1092</v>
      </c>
      <c r="B728" s="35" t="s">
        <v>2467</v>
      </c>
      <c r="C728" s="35" t="s">
        <v>1088</v>
      </c>
      <c r="D728" s="35" t="s">
        <v>1077</v>
      </c>
      <c r="E728" s="36" t="s">
        <v>1081</v>
      </c>
      <c r="F728" s="35">
        <v>6.2708080807827012E-4</v>
      </c>
      <c r="G728" s="35">
        <v>7.8909371469140311E-4</v>
      </c>
      <c r="H728" s="35">
        <v>5.2544894872508772E-4</v>
      </c>
      <c r="I728" s="35">
        <v>4.3856791590923426E-4</v>
      </c>
      <c r="J728" s="35">
        <v>2.0827402318528582E-4</v>
      </c>
      <c r="K728" s="35">
        <v>2.0544521841959977E-4</v>
      </c>
      <c r="L728" s="35">
        <v>1.620665465760138E-4</v>
      </c>
      <c r="M728" s="35">
        <v>2.9648558110727637E-4</v>
      </c>
      <c r="N728" s="35">
        <v>6.1892112107749724E-4</v>
      </c>
      <c r="O728" s="35">
        <v>4.5947469091016038E-4</v>
      </c>
      <c r="P728" s="35">
        <v>4.8295820009583315E-4</v>
      </c>
      <c r="Q728" s="35">
        <v>1.624064806294676E-4</v>
      </c>
      <c r="R728" s="35">
        <v>4.5992454278701982E-4</v>
      </c>
      <c r="S728" s="35">
        <v>0</v>
      </c>
      <c r="T728" s="35">
        <v>0</v>
      </c>
      <c r="U728" s="35">
        <v>3.4067579491322007E-4</v>
      </c>
      <c r="V728" s="35">
        <v>3.4813463523760817E-4</v>
      </c>
      <c r="W728" s="35">
        <v>3.3854056175503026E-4</v>
      </c>
      <c r="X728" s="35">
        <v>4.3949276482086852E-4</v>
      </c>
      <c r="Y728" s="35">
        <v>2.2364036412005607E-4</v>
      </c>
      <c r="Z728" s="35">
        <v>2.1899542422521741E-4</v>
      </c>
      <c r="AA728" s="35">
        <v>2.0273774604219542E-4</v>
      </c>
      <c r="AB728" s="35">
        <v>2.0515540867062314E-4</v>
      </c>
      <c r="AC728" s="35">
        <v>4.2488640478696124E-4</v>
      </c>
      <c r="AD728" s="35">
        <f t="shared" ref="AD728:AD754" si="770">AVERAGE(F728:H728)</f>
        <v>6.4720782383158695E-4</v>
      </c>
      <c r="AE728" s="35">
        <f t="shared" ref="AE728:AE754" si="771">AVERAGE(I728:K728)</f>
        <v>2.8409571917137327E-4</v>
      </c>
      <c r="AF728" s="35">
        <f t="shared" ref="AF728:AF754" si="772">AVERAGE(L728:N728)</f>
        <v>3.5915774958692913E-4</v>
      </c>
      <c r="AG728" s="35">
        <f t="shared" ref="AG728:AG754" si="773">AVERAGE(O728:Q728)</f>
        <v>3.682797905451537E-4</v>
      </c>
      <c r="AH728" s="35">
        <f t="shared" ref="AH728:AH754" si="774">AVERAGE(R728:T728)</f>
        <v>1.5330818092900662E-4</v>
      </c>
      <c r="AI728" s="35">
        <f t="shared" ref="AI728:AI754" si="775">AVERAGE(U728:W728)</f>
        <v>3.4245033063528613E-4</v>
      </c>
      <c r="AJ728" s="35">
        <f t="shared" ref="AJ728:AJ754" si="776">AVERAGE(X728:Z728)</f>
        <v>2.9404285105538063E-4</v>
      </c>
      <c r="AK728" s="35">
        <f t="shared" ref="AK728:AK754" si="777">AVERAGE(AA728:AC728)</f>
        <v>2.7759318649992658E-4</v>
      </c>
      <c r="AM728" s="63">
        <f t="shared" ref="AM728:AM754" si="778">AH728/AD728</f>
        <v>0.2368762788147315</v>
      </c>
      <c r="AN728" s="85">
        <f t="shared" ref="AN728:AN754" si="779">STDEV(F728:H728,R728:T728)</f>
        <v>3.2932889408095634E-4</v>
      </c>
      <c r="AO728" s="35">
        <f t="shared" ref="AO728:AO754" si="780">_xlfn.T.TEST(F728:H728,R728:T728,2,2)</f>
        <v>4.4984789334754548E-2</v>
      </c>
      <c r="AQ728" s="62">
        <f t="shared" ref="AQ728:AQ754" si="781">AI728/AE728</f>
        <v>1.2054047545458155</v>
      </c>
      <c r="AR728" s="85">
        <f t="shared" ref="AR728:AR754" si="782">STDEV(I728:K728,U728:W728)</f>
        <v>9.0504285006762033E-5</v>
      </c>
      <c r="AS728" s="35">
        <f t="shared" ref="AS728:AS754" si="783">_xlfn.T.TEST(I728:K728,U728:W728,2,2)</f>
        <v>0.49228857637295759</v>
      </c>
      <c r="AU728" s="62">
        <f t="shared" ref="AU728:AU754" si="784">AJ728/AF728</f>
        <v>0.81870111780565002</v>
      </c>
      <c r="AV728" s="85">
        <f t="shared" ref="AV728:AV754" si="785">STDEV(L728:N728,X728:Z728)</f>
        <v>1.7225212976647609E-4</v>
      </c>
      <c r="AW728" s="35">
        <f t="shared" ref="AW728:AW754" si="786">_xlfn.T.TEST(L728:N728,X728:Z728,2,2)</f>
        <v>0.69386229174667369</v>
      </c>
      <c r="AY728" s="62">
        <f t="shared" ref="AY728:AY754" si="787">AK728/AG728</f>
        <v>0.75375622998213831</v>
      </c>
      <c r="AZ728" s="85">
        <f t="shared" ref="AZ728:AZ754" si="788">STDEVA(O728:Q728,X728:Z728)</f>
        <v>1.4412664974764692E-4</v>
      </c>
      <c r="BA728" s="35">
        <f t="shared" ref="BA728:BA754" si="789">_xlfn.T.TEST(O728:Q728,AA728:AC728,2,2)</f>
        <v>0.51386605852155642</v>
      </c>
    </row>
    <row r="729" spans="1:56">
      <c r="A729" s="35" t="s">
        <v>1091</v>
      </c>
      <c r="B729" s="35" t="s">
        <v>2468</v>
      </c>
      <c r="C729" s="35" t="s">
        <v>1088</v>
      </c>
      <c r="D729" s="35" t="s">
        <v>1077</v>
      </c>
      <c r="E729" s="36" t="s">
        <v>1081</v>
      </c>
      <c r="F729" s="35">
        <v>9.2785259837825488E-4</v>
      </c>
      <c r="G729" s="35">
        <v>9.7297754413306497E-4</v>
      </c>
      <c r="H729" s="35">
        <v>1.2094043676538217E-3</v>
      </c>
      <c r="I729" s="35">
        <v>4.3261450528603204E-4</v>
      </c>
      <c r="J729" s="35">
        <v>8.2178709600710064E-4</v>
      </c>
      <c r="K729" s="35">
        <v>1.2159382158046903E-3</v>
      </c>
      <c r="L729" s="35">
        <v>7.9933274103101838E-4</v>
      </c>
      <c r="M729" s="35">
        <v>4.3869133494153567E-4</v>
      </c>
      <c r="N729" s="35">
        <v>1.0684090845749557E-3</v>
      </c>
      <c r="O729" s="35">
        <v>4.532374779113799E-4</v>
      </c>
      <c r="P729" s="35">
        <v>9.5280441285874786E-4</v>
      </c>
      <c r="Q729" s="35">
        <v>6.4080747108097617E-4</v>
      </c>
      <c r="R729" s="35">
        <v>0</v>
      </c>
      <c r="S729" s="35">
        <v>0</v>
      </c>
      <c r="T729" s="35">
        <v>0</v>
      </c>
      <c r="U729" s="35">
        <v>6.7210247322246127E-4</v>
      </c>
      <c r="V729" s="35">
        <v>1.2019308899832355E-3</v>
      </c>
      <c r="W729" s="35">
        <v>1.0018349655556101E-3</v>
      </c>
      <c r="X729" s="35">
        <v>6.5029019953133035E-4</v>
      </c>
      <c r="Y729" s="35">
        <v>4.4120904414635494E-4</v>
      </c>
      <c r="Z729" s="35">
        <v>4.3204527132214838E-4</v>
      </c>
      <c r="AA729" s="35">
        <v>3.9997129988415028E-4</v>
      </c>
      <c r="AB729" s="35">
        <v>6.0711148086238704E-4</v>
      </c>
      <c r="AC729" s="35">
        <v>8.3823743206839422E-4</v>
      </c>
      <c r="AD729" s="35">
        <f t="shared" si="770"/>
        <v>1.0367448367217139E-3</v>
      </c>
      <c r="AE729" s="35">
        <f t="shared" si="771"/>
        <v>8.234466056992743E-4</v>
      </c>
      <c r="AF729" s="35">
        <f t="shared" si="772"/>
        <v>7.6881105351583661E-4</v>
      </c>
      <c r="AG729" s="35">
        <f t="shared" si="773"/>
        <v>6.822831206170347E-4</v>
      </c>
      <c r="AH729" s="35">
        <f t="shared" si="774"/>
        <v>0</v>
      </c>
      <c r="AI729" s="35">
        <f t="shared" si="775"/>
        <v>9.5862277625376885E-4</v>
      </c>
      <c r="AJ729" s="35">
        <f t="shared" si="776"/>
        <v>5.0784817166661124E-4</v>
      </c>
      <c r="AK729" s="35">
        <f t="shared" si="777"/>
        <v>6.1510673760497723E-4</v>
      </c>
      <c r="AM729" s="63">
        <f t="shared" si="778"/>
        <v>0</v>
      </c>
      <c r="AN729" s="85">
        <f t="shared" si="779"/>
        <v>5.75846313785359E-4</v>
      </c>
      <c r="AO729" s="35">
        <f t="shared" si="780"/>
        <v>2.8800614273683439E-4</v>
      </c>
      <c r="AQ729" s="62">
        <f t="shared" si="781"/>
        <v>1.1641589990400196</v>
      </c>
      <c r="AR729" s="85">
        <f t="shared" si="782"/>
        <v>3.0898901594641039E-4</v>
      </c>
      <c r="AS729" s="35">
        <f t="shared" si="783"/>
        <v>0.64745338463387381</v>
      </c>
      <c r="AU729" s="62">
        <f t="shared" si="784"/>
        <v>0.6605630464652914</v>
      </c>
      <c r="AV729" s="85">
        <f t="shared" si="785"/>
        <v>2.5779782973831922E-4</v>
      </c>
      <c r="AW729" s="35">
        <f t="shared" si="786"/>
        <v>0.25355108953337563</v>
      </c>
      <c r="AY729" s="62">
        <f t="shared" si="787"/>
        <v>0.90154177791866619</v>
      </c>
      <c r="AZ729" s="85">
        <f t="shared" si="788"/>
        <v>2.0173339681149626E-4</v>
      </c>
      <c r="BA729" s="35">
        <f t="shared" si="789"/>
        <v>0.74533998970067261</v>
      </c>
    </row>
    <row r="730" spans="1:56">
      <c r="A730" s="35" t="s">
        <v>1089</v>
      </c>
      <c r="B730" s="35" t="s">
        <v>2469</v>
      </c>
      <c r="C730" s="35" t="s">
        <v>1090</v>
      </c>
      <c r="D730" s="35" t="s">
        <v>1077</v>
      </c>
      <c r="E730" s="36" t="s">
        <v>1081</v>
      </c>
      <c r="F730" s="35">
        <v>1.2605866244360306E-3</v>
      </c>
      <c r="G730" s="35">
        <v>5.2875746865591977E-4</v>
      </c>
      <c r="H730" s="35">
        <v>9.3891697395138626E-4</v>
      </c>
      <c r="I730" s="35">
        <v>5.8775290369803121E-4</v>
      </c>
      <c r="J730" s="35">
        <v>5.5824266870154479E-4</v>
      </c>
      <c r="K730" s="35">
        <v>0</v>
      </c>
      <c r="L730" s="35">
        <v>1.3031744441890946E-3</v>
      </c>
      <c r="M730" s="35">
        <v>7.9467856575474898E-4</v>
      </c>
      <c r="N730" s="35">
        <v>8.2945576472271147E-4</v>
      </c>
      <c r="O730" s="35">
        <v>4.1051427302629082E-4</v>
      </c>
      <c r="P730" s="35">
        <v>4.3149544106922802E-4</v>
      </c>
      <c r="Q730" s="35">
        <v>4.3530261611340903E-4</v>
      </c>
      <c r="R730" s="35">
        <v>0</v>
      </c>
      <c r="S730" s="35">
        <v>0</v>
      </c>
      <c r="T730" s="35">
        <v>0</v>
      </c>
      <c r="U730" s="35">
        <v>0</v>
      </c>
      <c r="V730" s="35">
        <v>4.6655748247007326E-4</v>
      </c>
      <c r="W730" s="35">
        <v>4.5369985120448733E-4</v>
      </c>
      <c r="X730" s="35">
        <v>5.889923528541968E-4</v>
      </c>
      <c r="Y730" s="35">
        <v>0</v>
      </c>
      <c r="Z730" s="35">
        <v>5.8697953870201719E-4</v>
      </c>
      <c r="AA730" s="35">
        <v>5.4340363078522877E-4</v>
      </c>
      <c r="AB730" s="35">
        <v>5.4988375930568661E-4</v>
      </c>
      <c r="AC730" s="35">
        <v>0</v>
      </c>
      <c r="AD730" s="35">
        <f t="shared" si="770"/>
        <v>9.0942035568111225E-4</v>
      </c>
      <c r="AE730" s="35">
        <f t="shared" si="771"/>
        <v>3.8199852413319202E-4</v>
      </c>
      <c r="AF730" s="35">
        <f t="shared" si="772"/>
        <v>9.7576959155551847E-4</v>
      </c>
      <c r="AG730" s="35">
        <f t="shared" si="773"/>
        <v>4.2577077673630934E-4</v>
      </c>
      <c r="AH730" s="35">
        <f t="shared" si="774"/>
        <v>0</v>
      </c>
      <c r="AI730" s="35">
        <f t="shared" si="775"/>
        <v>3.0675244455818685E-4</v>
      </c>
      <c r="AJ730" s="35">
        <f t="shared" si="776"/>
        <v>3.9199063051873796E-4</v>
      </c>
      <c r="AK730" s="35">
        <f t="shared" si="777"/>
        <v>3.6442913003030514E-4</v>
      </c>
      <c r="AM730" s="63">
        <f t="shared" si="778"/>
        <v>0</v>
      </c>
      <c r="AN730" s="85">
        <f t="shared" si="779"/>
        <v>5.4948341328009691E-4</v>
      </c>
      <c r="AO730" s="35">
        <f t="shared" si="780"/>
        <v>1.2703054960271319E-2</v>
      </c>
      <c r="AQ730" s="62">
        <f t="shared" si="781"/>
        <v>0.8030199730594535</v>
      </c>
      <c r="AR730" s="85">
        <f t="shared" si="782"/>
        <v>2.7167662655676046E-4</v>
      </c>
      <c r="AS730" s="35">
        <f t="shared" si="783"/>
        <v>0.77419212450953401</v>
      </c>
      <c r="AU730" s="62">
        <f t="shared" si="784"/>
        <v>0.40172458120348675</v>
      </c>
      <c r="AV730" s="85">
        <f t="shared" si="785"/>
        <v>4.2498928302533599E-4</v>
      </c>
      <c r="AW730" s="35">
        <f t="shared" si="786"/>
        <v>8.438894402502245E-2</v>
      </c>
      <c r="AY730" s="62">
        <f t="shared" si="787"/>
        <v>0.85592800150303727</v>
      </c>
      <c r="AZ730" s="85">
        <f t="shared" si="788"/>
        <v>2.1566411078291733E-4</v>
      </c>
      <c r="BA730" s="35">
        <f t="shared" si="789"/>
        <v>0.75352799312854413</v>
      </c>
    </row>
    <row r="731" spans="1:56">
      <c r="A731" s="35" t="s">
        <v>1087</v>
      </c>
      <c r="B731" s="35" t="s">
        <v>2470</v>
      </c>
      <c r="C731" s="35" t="s">
        <v>1088</v>
      </c>
      <c r="D731" s="35" t="s">
        <v>1077</v>
      </c>
      <c r="E731" s="36" t="s">
        <v>1081</v>
      </c>
      <c r="F731" s="35">
        <v>6.4584385587903724E-4</v>
      </c>
      <c r="G731" s="35">
        <v>6.0952829457658775E-4</v>
      </c>
      <c r="H731" s="35">
        <v>9.0195173875644969E-4</v>
      </c>
      <c r="I731" s="35">
        <v>4.5169042047974681E-4</v>
      </c>
      <c r="J731" s="35">
        <v>4.2901168870291943E-4</v>
      </c>
      <c r="K731" s="35">
        <v>1.0579619909166791E-3</v>
      </c>
      <c r="L731" s="35">
        <v>5.0074734548368361E-4</v>
      </c>
      <c r="M731" s="35">
        <v>3.0535680321914761E-4</v>
      </c>
      <c r="N731" s="35">
        <v>7.9680002595410081E-4</v>
      </c>
      <c r="O731" s="35">
        <v>4.7322275252794467E-4</v>
      </c>
      <c r="P731" s="35">
        <v>6.6321189052530153E-4</v>
      </c>
      <c r="Q731" s="35">
        <v>5.017976614094731E-4</v>
      </c>
      <c r="R731" s="35">
        <v>0</v>
      </c>
      <c r="S731" s="35">
        <v>0</v>
      </c>
      <c r="T731" s="35">
        <v>0</v>
      </c>
      <c r="U731" s="35">
        <v>3.5086924389487545E-4</v>
      </c>
      <c r="V731" s="35">
        <v>8.9637815529683364E-4</v>
      </c>
      <c r="W731" s="35">
        <v>6.9734024374107026E-4</v>
      </c>
      <c r="X731" s="35">
        <v>2.2632147101799057E-4</v>
      </c>
      <c r="Y731" s="35">
        <v>2.3033196556616797E-4</v>
      </c>
      <c r="Z731" s="35">
        <v>2.2554804321778295E-4</v>
      </c>
      <c r="AA731" s="35">
        <v>2.0880391482141071E-4</v>
      </c>
      <c r="AB731" s="35">
        <v>4.2258783392311029E-4</v>
      </c>
      <c r="AC731" s="35">
        <v>6.5639931196221886E-4</v>
      </c>
      <c r="AD731" s="35">
        <f t="shared" si="770"/>
        <v>7.1910796307069153E-4</v>
      </c>
      <c r="AE731" s="35">
        <f t="shared" si="771"/>
        <v>6.4622136669978175E-4</v>
      </c>
      <c r="AF731" s="35">
        <f t="shared" si="772"/>
        <v>5.343013915523107E-4</v>
      </c>
      <c r="AG731" s="35">
        <f t="shared" si="773"/>
        <v>5.4607743482090645E-4</v>
      </c>
      <c r="AH731" s="35">
        <f t="shared" si="774"/>
        <v>0</v>
      </c>
      <c r="AI731" s="35">
        <f t="shared" si="775"/>
        <v>6.4819588097759313E-4</v>
      </c>
      <c r="AJ731" s="35">
        <f t="shared" si="776"/>
        <v>2.2740049326731382E-4</v>
      </c>
      <c r="AK731" s="35">
        <f t="shared" si="777"/>
        <v>4.2926368690224666E-4</v>
      </c>
      <c r="AM731" s="63">
        <f t="shared" si="778"/>
        <v>0</v>
      </c>
      <c r="AN731" s="85">
        <f t="shared" si="779"/>
        <v>4.0656649475440311E-4</v>
      </c>
      <c r="AO731" s="35">
        <f t="shared" si="780"/>
        <v>1.4472341275305316E-3</v>
      </c>
      <c r="AQ731" s="62">
        <f t="shared" si="781"/>
        <v>1.0030554766207982</v>
      </c>
      <c r="AR731" s="85">
        <f t="shared" si="782"/>
        <v>2.8529677942095664E-4</v>
      </c>
      <c r="AS731" s="35">
        <f t="shared" si="783"/>
        <v>0.9943139167288304</v>
      </c>
      <c r="AU731" s="62">
        <f t="shared" si="784"/>
        <v>0.42560340823115789</v>
      </c>
      <c r="AV731" s="85">
        <f t="shared" si="785"/>
        <v>2.2967039993855026E-4</v>
      </c>
      <c r="AW731" s="35">
        <f t="shared" si="786"/>
        <v>9.8178858458052659E-2</v>
      </c>
      <c r="AY731" s="62">
        <f t="shared" si="787"/>
        <v>0.78608574449341517</v>
      </c>
      <c r="AZ731" s="85">
        <f t="shared" si="788"/>
        <v>1.8619058127924114E-4</v>
      </c>
      <c r="BA731" s="35">
        <f t="shared" si="789"/>
        <v>0.45734729660154633</v>
      </c>
    </row>
    <row r="732" spans="1:56">
      <c r="A732" s="35" t="s">
        <v>1085</v>
      </c>
      <c r="B732" s="35" t="s">
        <v>2471</v>
      </c>
      <c r="C732" s="35" t="s">
        <v>1086</v>
      </c>
      <c r="D732" s="35" t="s">
        <v>1077</v>
      </c>
      <c r="E732" s="36" t="s">
        <v>1081</v>
      </c>
      <c r="F732" s="35">
        <v>7.9478846605269117E-4</v>
      </c>
      <c r="G732" s="35">
        <v>3.3337680194326725E-4</v>
      </c>
      <c r="H732" s="35">
        <v>2.9598933028958429E-4</v>
      </c>
      <c r="I732" s="35">
        <v>0</v>
      </c>
      <c r="J732" s="35">
        <v>0</v>
      </c>
      <c r="K732" s="35">
        <v>3.4718649314319965E-4</v>
      </c>
      <c r="L732" s="35">
        <v>0</v>
      </c>
      <c r="M732" s="35">
        <v>2.5051882434645837E-4</v>
      </c>
      <c r="N732" s="35">
        <v>0</v>
      </c>
      <c r="O732" s="35">
        <v>7.7647660944507721E-4</v>
      </c>
      <c r="P732" s="35">
        <v>2.7205397318059852E-4</v>
      </c>
      <c r="Q732" s="35">
        <v>5.4890872522827801E-4</v>
      </c>
      <c r="R732" s="35">
        <v>0</v>
      </c>
      <c r="S732" s="35">
        <v>0</v>
      </c>
      <c r="T732" s="35">
        <v>0</v>
      </c>
      <c r="U732" s="35">
        <v>0</v>
      </c>
      <c r="V732" s="35">
        <v>0</v>
      </c>
      <c r="W732" s="35">
        <v>0</v>
      </c>
      <c r="X732" s="35">
        <v>0</v>
      </c>
      <c r="Y732" s="35">
        <v>0</v>
      </c>
      <c r="Z732" s="35">
        <v>0</v>
      </c>
      <c r="AA732" s="35">
        <v>0</v>
      </c>
      <c r="AB732" s="35">
        <v>0</v>
      </c>
      <c r="AC732" s="35">
        <v>0</v>
      </c>
      <c r="AD732" s="35">
        <f t="shared" si="770"/>
        <v>4.7471819942851418E-4</v>
      </c>
      <c r="AE732" s="35">
        <f t="shared" si="771"/>
        <v>1.1572883104773322E-4</v>
      </c>
      <c r="AF732" s="35">
        <f t="shared" si="772"/>
        <v>8.3506274782152784E-5</v>
      </c>
      <c r="AG732" s="35">
        <f t="shared" si="773"/>
        <v>5.3247976928465126E-4</v>
      </c>
      <c r="AH732" s="35">
        <f t="shared" si="774"/>
        <v>0</v>
      </c>
      <c r="AI732" s="35">
        <f t="shared" si="775"/>
        <v>0</v>
      </c>
      <c r="AJ732" s="35">
        <f t="shared" si="776"/>
        <v>0</v>
      </c>
      <c r="AK732" s="35">
        <f t="shared" si="777"/>
        <v>0</v>
      </c>
      <c r="AM732" s="63">
        <f t="shared" si="778"/>
        <v>0</v>
      </c>
      <c r="AN732" s="85">
        <f t="shared" si="779"/>
        <v>3.1381600602474409E-4</v>
      </c>
      <c r="AO732" s="35">
        <f t="shared" si="780"/>
        <v>4.1570339281781658E-2</v>
      </c>
      <c r="AQ732" s="62">
        <f t="shared" si="781"/>
        <v>0</v>
      </c>
      <c r="AR732" s="85">
        <f t="shared" si="782"/>
        <v>1.4173829229785498E-4</v>
      </c>
      <c r="AS732" s="35">
        <f t="shared" si="783"/>
        <v>0.37390096630005903</v>
      </c>
      <c r="AU732" s="62">
        <f t="shared" si="784"/>
        <v>0</v>
      </c>
      <c r="AV732" s="85">
        <f t="shared" si="785"/>
        <v>1.0227388176845839E-4</v>
      </c>
      <c r="AW732" s="35">
        <f t="shared" si="786"/>
        <v>0.37390096630005903</v>
      </c>
      <c r="AY732" s="62">
        <f t="shared" si="787"/>
        <v>0</v>
      </c>
      <c r="AZ732" s="85">
        <f t="shared" si="788"/>
        <v>3.3254413870169259E-4</v>
      </c>
      <c r="BA732" s="35">
        <f t="shared" si="789"/>
        <v>2.1752683604326015E-2</v>
      </c>
    </row>
    <row r="733" spans="1:56">
      <c r="A733" s="35" t="s">
        <v>1084</v>
      </c>
      <c r="B733" s="35" t="s">
        <v>2472</v>
      </c>
      <c r="C733" s="35" t="s">
        <v>889</v>
      </c>
      <c r="D733" s="35" t="s">
        <v>1077</v>
      </c>
      <c r="E733" s="36" t="s">
        <v>1081</v>
      </c>
      <c r="F733" s="35">
        <v>6.6360978718962567E-4</v>
      </c>
      <c r="G733" s="35">
        <v>8.3506033884818399E-4</v>
      </c>
      <c r="H733" s="35">
        <v>7.4141016713313347E-4</v>
      </c>
      <c r="I733" s="35">
        <v>4.6411556149617998E-4</v>
      </c>
      <c r="J733" s="35">
        <v>4.4081298111060498E-4</v>
      </c>
      <c r="K733" s="35">
        <v>8.6965160418393697E-4</v>
      </c>
      <c r="L733" s="35">
        <v>3.4301463255894185E-4</v>
      </c>
      <c r="M733" s="35">
        <v>3.1375658583197212E-4</v>
      </c>
      <c r="N733" s="35">
        <v>3.2748738930799611E-4</v>
      </c>
      <c r="O733" s="35">
        <v>3.2416013792367301E-4</v>
      </c>
      <c r="P733" s="35">
        <v>3.4072779165337098E-4</v>
      </c>
      <c r="Q733" s="35">
        <v>3.4373410463324207E-4</v>
      </c>
      <c r="R733" s="35">
        <v>0</v>
      </c>
      <c r="S733" s="35">
        <v>0</v>
      </c>
      <c r="T733" s="35">
        <v>0</v>
      </c>
      <c r="U733" s="35">
        <v>0</v>
      </c>
      <c r="V733" s="35">
        <v>0</v>
      </c>
      <c r="W733" s="35">
        <v>0</v>
      </c>
      <c r="X733" s="35">
        <v>4.6509428510169582E-4</v>
      </c>
      <c r="Y733" s="35">
        <v>0</v>
      </c>
      <c r="Z733" s="35">
        <v>0</v>
      </c>
      <c r="AA733" s="35">
        <v>4.2909542366212236E-4</v>
      </c>
      <c r="AB733" s="35">
        <v>0</v>
      </c>
      <c r="AC733" s="35">
        <v>0</v>
      </c>
      <c r="AD733" s="35">
        <f t="shared" si="770"/>
        <v>7.46693431056981E-4</v>
      </c>
      <c r="AE733" s="35">
        <f t="shared" si="771"/>
        <v>5.9152671559690735E-4</v>
      </c>
      <c r="AF733" s="35">
        <f t="shared" si="772"/>
        <v>3.2808620256630336E-4</v>
      </c>
      <c r="AG733" s="35">
        <f t="shared" si="773"/>
        <v>3.3620734473676202E-4</v>
      </c>
      <c r="AH733" s="35">
        <f t="shared" si="774"/>
        <v>0</v>
      </c>
      <c r="AI733" s="35">
        <f t="shared" si="775"/>
        <v>0</v>
      </c>
      <c r="AJ733" s="35">
        <f t="shared" si="776"/>
        <v>1.5503142836723193E-4</v>
      </c>
      <c r="AK733" s="35">
        <f t="shared" si="777"/>
        <v>1.4303180788737411E-4</v>
      </c>
      <c r="AM733" s="63">
        <f t="shared" si="778"/>
        <v>0</v>
      </c>
      <c r="AN733" s="85">
        <f t="shared" si="779"/>
        <v>4.125690572798729E-4</v>
      </c>
      <c r="AO733" s="35">
        <f t="shared" si="780"/>
        <v>1.1313463167514011E-4</v>
      </c>
      <c r="AQ733" s="63">
        <f>AI733/AE733</f>
        <v>0</v>
      </c>
      <c r="AR733" s="85">
        <f t="shared" si="782"/>
        <v>3.5809425253721438E-4</v>
      </c>
      <c r="AS733" s="35">
        <f t="shared" si="783"/>
        <v>1.3171633248293554E-2</v>
      </c>
      <c r="AU733" s="62">
        <f t="shared" si="784"/>
        <v>0.47253260623144133</v>
      </c>
      <c r="AV733" s="85">
        <f t="shared" si="785"/>
        <v>1.9470950131632439E-4</v>
      </c>
      <c r="AW733" s="35">
        <f t="shared" si="786"/>
        <v>0.32747119318826251</v>
      </c>
      <c r="AY733" s="62">
        <f t="shared" si="787"/>
        <v>0.42542737428702743</v>
      </c>
      <c r="AZ733" s="85">
        <f t="shared" si="788"/>
        <v>1.9680841112354721E-4</v>
      </c>
      <c r="BA733" s="35">
        <f t="shared" si="789"/>
        <v>0.24853981753353063</v>
      </c>
    </row>
    <row r="734" spans="1:56">
      <c r="A734" s="35" t="s">
        <v>1082</v>
      </c>
      <c r="B734" s="35" t="s">
        <v>2473</v>
      </c>
      <c r="C734" s="35" t="s">
        <v>1083</v>
      </c>
      <c r="D734" s="35" t="s">
        <v>1077</v>
      </c>
      <c r="E734" s="36" t="s">
        <v>1081</v>
      </c>
      <c r="F734" s="35">
        <v>4.1442082506385272E-4</v>
      </c>
      <c r="G734" s="35">
        <v>2.0859631746490608E-4</v>
      </c>
      <c r="H734" s="35">
        <v>2.7780405211496147E-4</v>
      </c>
      <c r="I734" s="35">
        <v>1.1593509175611932E-4</v>
      </c>
      <c r="J734" s="35">
        <v>1.1011415615454884E-4</v>
      </c>
      <c r="K734" s="35">
        <v>0</v>
      </c>
      <c r="L734" s="35">
        <v>8.5684334244715457E-5</v>
      </c>
      <c r="M734" s="35">
        <v>1.5675147133723422E-4</v>
      </c>
      <c r="N734" s="35">
        <v>0</v>
      </c>
      <c r="O734" s="35">
        <v>8.0974521114320899E-5</v>
      </c>
      <c r="P734" s="35">
        <v>0</v>
      </c>
      <c r="Q734" s="35">
        <v>8.5864056856646564E-5</v>
      </c>
      <c r="R734" s="35">
        <v>0</v>
      </c>
      <c r="S734" s="35">
        <v>0</v>
      </c>
      <c r="T734" s="35">
        <v>0</v>
      </c>
      <c r="U734" s="35">
        <v>2.7017215425211716E-4</v>
      </c>
      <c r="V734" s="35">
        <v>1.8405824692432963E-4</v>
      </c>
      <c r="W734" s="35">
        <v>1.7898587501033935E-4</v>
      </c>
      <c r="X734" s="35">
        <v>0</v>
      </c>
      <c r="Y734" s="35">
        <v>0</v>
      </c>
      <c r="Z734" s="35">
        <v>0</v>
      </c>
      <c r="AA734" s="35">
        <v>0</v>
      </c>
      <c r="AB734" s="35">
        <v>1.0846534945075789E-4</v>
      </c>
      <c r="AC734" s="35">
        <v>0</v>
      </c>
      <c r="AD734" s="35">
        <f t="shared" si="770"/>
        <v>3.0027373154790671E-4</v>
      </c>
      <c r="AE734" s="35">
        <f t="shared" si="771"/>
        <v>7.5349749303556051E-5</v>
      </c>
      <c r="AF734" s="35">
        <f t="shared" si="772"/>
        <v>8.0811935193983217E-5</v>
      </c>
      <c r="AG734" s="35">
        <f t="shared" si="773"/>
        <v>5.5612859323655821E-5</v>
      </c>
      <c r="AH734" s="35">
        <f t="shared" si="774"/>
        <v>0</v>
      </c>
      <c r="AI734" s="35">
        <f t="shared" si="775"/>
        <v>2.1107209206226206E-4</v>
      </c>
      <c r="AJ734" s="35">
        <f t="shared" si="776"/>
        <v>0</v>
      </c>
      <c r="AK734" s="35">
        <f t="shared" si="777"/>
        <v>3.6155116483585962E-5</v>
      </c>
      <c r="AM734" s="63">
        <f t="shared" si="778"/>
        <v>0</v>
      </c>
      <c r="AN734" s="85">
        <f t="shared" si="779"/>
        <v>1.7730519704253452E-4</v>
      </c>
      <c r="AO734" s="35">
        <f t="shared" si="780"/>
        <v>7.6747828691498222E-3</v>
      </c>
      <c r="AQ734" s="64">
        <f t="shared" si="781"/>
        <v>2.8012315105645711</v>
      </c>
      <c r="AR734" s="85">
        <f t="shared" si="782"/>
        <v>9.1012351597300769E-5</v>
      </c>
      <c r="AS734" s="35">
        <f t="shared" si="783"/>
        <v>4.7272899342137333E-2</v>
      </c>
      <c r="AU734" s="62">
        <f t="shared" si="784"/>
        <v>0</v>
      </c>
      <c r="AV734" s="85">
        <f t="shared" si="785"/>
        <v>6.6508609362477382E-5</v>
      </c>
      <c r="AW734" s="35">
        <f t="shared" si="786"/>
        <v>0.14910865993063699</v>
      </c>
      <c r="AY734" s="62">
        <f t="shared" si="787"/>
        <v>0.65012151727661316</v>
      </c>
      <c r="AZ734" s="85">
        <f t="shared" si="788"/>
        <v>4.3105276118697901E-5</v>
      </c>
      <c r="BA734" s="35">
        <f t="shared" si="789"/>
        <v>0.69176553461208545</v>
      </c>
    </row>
    <row r="735" spans="1:56">
      <c r="A735" s="35" t="s">
        <v>1079</v>
      </c>
      <c r="B735" s="35" t="s">
        <v>2474</v>
      </c>
      <c r="C735" s="35" t="s">
        <v>1080</v>
      </c>
      <c r="D735" s="35" t="s">
        <v>1077</v>
      </c>
      <c r="E735" s="36" t="s">
        <v>1081</v>
      </c>
      <c r="F735" s="35">
        <v>1.5522742183315239E-4</v>
      </c>
      <c r="G735" s="35">
        <v>9.7666027518580171E-5</v>
      </c>
      <c r="H735" s="35">
        <v>1.7342599670260275E-4</v>
      </c>
      <c r="I735" s="35">
        <v>1.0856298902522302E-4</v>
      </c>
      <c r="J735" s="35">
        <v>2.0622439237422699E-4</v>
      </c>
      <c r="K735" s="35">
        <v>0</v>
      </c>
      <c r="L735" s="35">
        <v>8.0235822453227125E-5</v>
      </c>
      <c r="M735" s="35">
        <v>7.3391964437607402E-5</v>
      </c>
      <c r="N735" s="35">
        <v>0</v>
      </c>
      <c r="O735" s="35">
        <v>7.5825497818633579E-5</v>
      </c>
      <c r="P735" s="35">
        <v>7.9700899031712058E-5</v>
      </c>
      <c r="Q735" s="35">
        <v>0</v>
      </c>
      <c r="R735" s="35">
        <v>0</v>
      </c>
      <c r="S735" s="35">
        <v>0</v>
      </c>
      <c r="T735" s="35">
        <v>0</v>
      </c>
      <c r="U735" s="35">
        <v>8.4330798589419352E-5</v>
      </c>
      <c r="V735" s="35">
        <v>8.6177158003556309E-5</v>
      </c>
      <c r="W735" s="35">
        <v>8.3802243523009004E-5</v>
      </c>
      <c r="X735" s="35">
        <v>0</v>
      </c>
      <c r="Y735" s="35">
        <v>0</v>
      </c>
      <c r="Z735" s="35">
        <v>1.0842014189499786E-4</v>
      </c>
      <c r="AA735" s="35">
        <v>0</v>
      </c>
      <c r="AB735" s="35">
        <v>1.0156823411853711E-4</v>
      </c>
      <c r="AC735" s="35">
        <v>0</v>
      </c>
      <c r="AD735" s="35">
        <f t="shared" si="770"/>
        <v>1.4210648201811176E-4</v>
      </c>
      <c r="AE735" s="35">
        <f t="shared" si="771"/>
        <v>1.0492912713315001E-4</v>
      </c>
      <c r="AF735" s="35">
        <f t="shared" si="772"/>
        <v>5.1209262296944849E-5</v>
      </c>
      <c r="AG735" s="35">
        <f t="shared" si="773"/>
        <v>5.1842132283448541E-5</v>
      </c>
      <c r="AH735" s="35">
        <f t="shared" si="774"/>
        <v>0</v>
      </c>
      <c r="AI735" s="35">
        <f t="shared" si="775"/>
        <v>8.4770066705328222E-5</v>
      </c>
      <c r="AJ735" s="35">
        <f t="shared" si="776"/>
        <v>3.6140047298332619E-5</v>
      </c>
      <c r="AK735" s="35">
        <f t="shared" si="777"/>
        <v>3.3856078039512368E-5</v>
      </c>
      <c r="AM735" s="63">
        <f t="shared" si="778"/>
        <v>0</v>
      </c>
      <c r="AN735" s="85">
        <f t="shared" si="779"/>
        <v>8.1755004012198281E-5</v>
      </c>
      <c r="AO735" s="35">
        <f t="shared" si="780"/>
        <v>3.3935529459174075E-3</v>
      </c>
      <c r="AQ735" s="62">
        <f t="shared" si="781"/>
        <v>0.80787927071726318</v>
      </c>
      <c r="AR735" s="85">
        <f t="shared" si="782"/>
        <v>6.6176655330329063E-5</v>
      </c>
      <c r="AS735" s="35">
        <f t="shared" si="783"/>
        <v>0.75204752397310737</v>
      </c>
      <c r="AU735" s="62">
        <f t="shared" si="784"/>
        <v>0.70573262877268084</v>
      </c>
      <c r="AV735" s="85">
        <f t="shared" si="785"/>
        <v>4.9263053066432744E-5</v>
      </c>
      <c r="AW735" s="35">
        <f t="shared" si="786"/>
        <v>0.75103497079158088</v>
      </c>
      <c r="AY735" s="62">
        <f t="shared" si="787"/>
        <v>0.65306106343009118</v>
      </c>
      <c r="AZ735" s="85">
        <f t="shared" si="788"/>
        <v>4.9488121218120724E-5</v>
      </c>
      <c r="BA735" s="35">
        <f t="shared" si="789"/>
        <v>0.69494006097750327</v>
      </c>
    </row>
    <row r="736" spans="1:56">
      <c r="A736" s="35" t="s">
        <v>1076</v>
      </c>
      <c r="B736" s="35" t="s">
        <v>2475</v>
      </c>
      <c r="C736" s="35" t="s">
        <v>1078</v>
      </c>
      <c r="D736" s="35" t="s">
        <v>1077</v>
      </c>
      <c r="E736" s="36" t="s">
        <v>1081</v>
      </c>
      <c r="F736" s="35">
        <v>9.4235029522791501E-5</v>
      </c>
      <c r="G736" s="35">
        <v>0</v>
      </c>
      <c r="H736" s="35">
        <v>1.0528296950557824E-4</v>
      </c>
      <c r="I736" s="35">
        <v>1.3181223207933788E-4</v>
      </c>
      <c r="J736" s="35">
        <v>1.2519412790733172E-4</v>
      </c>
      <c r="K736" s="35">
        <v>1.2349372504266384E-4</v>
      </c>
      <c r="L736" s="35">
        <v>9.7418677813155356E-5</v>
      </c>
      <c r="M736" s="35">
        <v>8.9109177409999428E-5</v>
      </c>
      <c r="N736" s="35">
        <v>9.3008826558980509E-5</v>
      </c>
      <c r="O736" s="35">
        <v>0</v>
      </c>
      <c r="P736" s="35">
        <v>9.6769198180966573E-5</v>
      </c>
      <c r="Q736" s="35">
        <v>9.7623013172492458E-5</v>
      </c>
      <c r="R736" s="35">
        <v>0</v>
      </c>
      <c r="S736" s="35">
        <v>0</v>
      </c>
      <c r="T736" s="35">
        <v>0</v>
      </c>
      <c r="U736" s="35">
        <v>0</v>
      </c>
      <c r="V736" s="35">
        <v>0</v>
      </c>
      <c r="W736" s="35">
        <v>0</v>
      </c>
      <c r="X736" s="35">
        <v>0</v>
      </c>
      <c r="Y736" s="35">
        <v>0</v>
      </c>
      <c r="Z736" s="35">
        <v>0</v>
      </c>
      <c r="AA736" s="35">
        <v>0</v>
      </c>
      <c r="AB736" s="35">
        <v>0</v>
      </c>
      <c r="AC736" s="35">
        <v>0</v>
      </c>
      <c r="AD736" s="35">
        <f t="shared" si="770"/>
        <v>6.6505999676123241E-5</v>
      </c>
      <c r="AE736" s="35">
        <f t="shared" si="771"/>
        <v>1.2683336167644449E-4</v>
      </c>
      <c r="AF736" s="35">
        <f t="shared" si="772"/>
        <v>9.3178893927378431E-5</v>
      </c>
      <c r="AG736" s="35">
        <f t="shared" si="773"/>
        <v>6.4797403784486339E-5</v>
      </c>
      <c r="AH736" s="35">
        <f t="shared" si="774"/>
        <v>0</v>
      </c>
      <c r="AI736" s="35">
        <f t="shared" si="775"/>
        <v>0</v>
      </c>
      <c r="AJ736" s="35">
        <f t="shared" si="776"/>
        <v>0</v>
      </c>
      <c r="AK736" s="35">
        <f t="shared" si="777"/>
        <v>0</v>
      </c>
      <c r="AM736" s="62">
        <f t="shared" si="778"/>
        <v>0</v>
      </c>
      <c r="AN736" s="85">
        <f t="shared" si="779"/>
        <v>5.1633656596629198E-5</v>
      </c>
      <c r="AO736" s="35">
        <f t="shared" si="780"/>
        <v>0.11733468381088208</v>
      </c>
      <c r="AQ736" s="63">
        <f t="shared" si="781"/>
        <v>0</v>
      </c>
      <c r="AR736" s="85">
        <f t="shared" si="782"/>
        <v>6.9525077291443491E-5</v>
      </c>
      <c r="AS736" s="35">
        <f t="shared" si="783"/>
        <v>9.5850201671154719E-7</v>
      </c>
      <c r="AU736" s="63">
        <f t="shared" si="784"/>
        <v>0</v>
      </c>
      <c r="AV736" s="85">
        <f t="shared" si="785"/>
        <v>5.1103868137615914E-5</v>
      </c>
      <c r="AW736" s="35">
        <f t="shared" si="786"/>
        <v>2.6302090904239264E-6</v>
      </c>
      <c r="AY736" s="62">
        <f t="shared" si="787"/>
        <v>0</v>
      </c>
      <c r="AZ736" s="85">
        <f t="shared" si="788"/>
        <v>5.0192579355217782E-5</v>
      </c>
      <c r="BA736" s="35">
        <f t="shared" si="789"/>
        <v>0.11612419667618717</v>
      </c>
    </row>
    <row r="737" spans="1:53">
      <c r="A737" s="35" t="s">
        <v>1074</v>
      </c>
      <c r="B737" s="35" t="s">
        <v>2476</v>
      </c>
      <c r="C737" s="35" t="s">
        <v>1075</v>
      </c>
      <c r="D737" s="35" t="s">
        <v>1071</v>
      </c>
      <c r="E737" s="36" t="s">
        <v>2786</v>
      </c>
      <c r="F737" s="35">
        <v>0</v>
      </c>
      <c r="G737" s="35">
        <v>0</v>
      </c>
      <c r="H737" s="35">
        <v>0</v>
      </c>
      <c r="I737" s="35">
        <v>0</v>
      </c>
      <c r="J737" s="35">
        <v>0</v>
      </c>
      <c r="K737" s="35">
        <v>0</v>
      </c>
      <c r="L737" s="35">
        <v>0</v>
      </c>
      <c r="M737" s="35">
        <v>0</v>
      </c>
      <c r="N737" s="35">
        <v>3.8330910339458638E-4</v>
      </c>
      <c r="O737" s="35">
        <v>0</v>
      </c>
      <c r="P737" s="35">
        <v>0</v>
      </c>
      <c r="Q737" s="35">
        <v>0</v>
      </c>
      <c r="R737" s="35">
        <v>0</v>
      </c>
      <c r="S737" s="35">
        <v>0</v>
      </c>
      <c r="T737" s="35">
        <v>0</v>
      </c>
      <c r="U737" s="35">
        <v>0</v>
      </c>
      <c r="V737" s="35">
        <v>0</v>
      </c>
      <c r="W737" s="35">
        <v>0</v>
      </c>
      <c r="X737" s="35">
        <v>0</v>
      </c>
      <c r="Y737" s="35">
        <v>0</v>
      </c>
      <c r="Z737" s="35">
        <v>0</v>
      </c>
      <c r="AA737" s="35">
        <v>5.0223668905907508E-4</v>
      </c>
      <c r="AB737" s="35">
        <v>1.016451797504451E-3</v>
      </c>
      <c r="AC737" s="35">
        <v>1.0525595027676994E-3</v>
      </c>
      <c r="AD737" s="35">
        <f t="shared" si="770"/>
        <v>0</v>
      </c>
      <c r="AE737" s="35">
        <f t="shared" si="771"/>
        <v>0</v>
      </c>
      <c r="AF737" s="35">
        <f t="shared" si="772"/>
        <v>1.277697011315288E-4</v>
      </c>
      <c r="AG737" s="35">
        <f t="shared" si="773"/>
        <v>0</v>
      </c>
      <c r="AH737" s="35">
        <f t="shared" si="774"/>
        <v>0</v>
      </c>
      <c r="AI737" s="35">
        <f t="shared" si="775"/>
        <v>0</v>
      </c>
      <c r="AJ737" s="35">
        <f t="shared" si="776"/>
        <v>0</v>
      </c>
      <c r="AK737" s="35">
        <f t="shared" si="777"/>
        <v>8.5708266311040849E-4</v>
      </c>
      <c r="AM737" s="62" t="e">
        <f t="shared" si="778"/>
        <v>#DIV/0!</v>
      </c>
      <c r="AN737" s="85">
        <f t="shared" si="779"/>
        <v>0</v>
      </c>
      <c r="AO737" s="35" t="e">
        <f t="shared" si="780"/>
        <v>#DIV/0!</v>
      </c>
      <c r="AQ737" s="62" t="e">
        <f t="shared" si="781"/>
        <v>#DIV/0!</v>
      </c>
      <c r="AR737" s="85">
        <f t="shared" si="782"/>
        <v>0</v>
      </c>
      <c r="AS737" s="35" t="e">
        <f t="shared" si="783"/>
        <v>#DIV/0!</v>
      </c>
      <c r="AU737" s="62">
        <f t="shared" si="784"/>
        <v>0</v>
      </c>
      <c r="AV737" s="85">
        <f t="shared" si="785"/>
        <v>1.5648528618007599E-4</v>
      </c>
      <c r="AW737" s="35">
        <f t="shared" si="786"/>
        <v>0.37390096630005903</v>
      </c>
      <c r="AY737" s="64" t="s">
        <v>1740</v>
      </c>
      <c r="AZ737" s="85">
        <f t="shared" si="788"/>
        <v>0</v>
      </c>
      <c r="BA737" s="35">
        <f t="shared" si="789"/>
        <v>8.5080563679727234E-3</v>
      </c>
    </row>
    <row r="738" spans="1:53">
      <c r="A738" s="35" t="s">
        <v>1072</v>
      </c>
      <c r="B738" s="35" t="s">
        <v>2477</v>
      </c>
      <c r="C738" s="35" t="s">
        <v>1073</v>
      </c>
      <c r="D738" s="35" t="s">
        <v>1071</v>
      </c>
      <c r="E738" s="36" t="s">
        <v>2786</v>
      </c>
      <c r="F738" s="35">
        <v>1.6974786774966418E-4</v>
      </c>
      <c r="G738" s="35">
        <v>2.1360401051662983E-4</v>
      </c>
      <c r="H738" s="35">
        <v>1.8964879275177007E-4</v>
      </c>
      <c r="I738" s="35">
        <v>2.374366034806616E-4</v>
      </c>
      <c r="J738" s="35">
        <v>4.5103050054032094E-4</v>
      </c>
      <c r="K738" s="35">
        <v>2.2245227292453352E-4</v>
      </c>
      <c r="L738" s="35">
        <v>3.5096530285004312E-4</v>
      </c>
      <c r="M738" s="35">
        <v>4.8154363421562606E-4</v>
      </c>
      <c r="N738" s="35">
        <v>1.6753907830491854E-4</v>
      </c>
      <c r="O738" s="35">
        <v>3.3167378350468528E-4</v>
      </c>
      <c r="P738" s="35">
        <v>3.4862545569831662E-4</v>
      </c>
      <c r="Q738" s="35">
        <v>1.7585072571468842E-4</v>
      </c>
      <c r="R738" s="35">
        <v>0</v>
      </c>
      <c r="S738" s="35">
        <v>0</v>
      </c>
      <c r="T738" s="35">
        <v>0</v>
      </c>
      <c r="U738" s="35">
        <v>3.6887743356497666E-4</v>
      </c>
      <c r="V738" s="35">
        <v>3.7695372755860225E-4</v>
      </c>
      <c r="W738" s="35">
        <v>3.6656544269501624E-4</v>
      </c>
      <c r="X738" s="35">
        <v>4.758746162133245E-4</v>
      </c>
      <c r="Y738" s="35">
        <v>4.8430727859111476E-4</v>
      </c>
      <c r="Z738" s="35">
        <v>4.7424836901752376E-4</v>
      </c>
      <c r="AA738" s="35">
        <v>2.195206720390659E-4</v>
      </c>
      <c r="AB738" s="35">
        <v>2.2213847230229721E-4</v>
      </c>
      <c r="AC738" s="35">
        <v>4.6005912041502097E-4</v>
      </c>
      <c r="AD738" s="35">
        <f t="shared" si="770"/>
        <v>1.9100022367268802E-4</v>
      </c>
      <c r="AE738" s="35">
        <f t="shared" si="771"/>
        <v>3.0363979231517199E-4</v>
      </c>
      <c r="AF738" s="35">
        <f t="shared" si="772"/>
        <v>3.3334933845686256E-4</v>
      </c>
      <c r="AG738" s="35">
        <f t="shared" si="773"/>
        <v>2.8538332163923012E-4</v>
      </c>
      <c r="AH738" s="35">
        <f t="shared" si="774"/>
        <v>0</v>
      </c>
      <c r="AI738" s="35">
        <f t="shared" si="775"/>
        <v>3.707988679395317E-4</v>
      </c>
      <c r="AJ738" s="35">
        <f t="shared" si="776"/>
        <v>4.7814342127398764E-4</v>
      </c>
      <c r="AK738" s="35">
        <f t="shared" si="777"/>
        <v>3.0057275491879467E-4</v>
      </c>
      <c r="AM738" s="63">
        <f t="shared" si="778"/>
        <v>0</v>
      </c>
      <c r="AN738" s="85">
        <f t="shared" si="779"/>
        <v>1.0553297905586153E-4</v>
      </c>
      <c r="AO738" s="35">
        <f t="shared" si="780"/>
        <v>1.1313463167513992E-4</v>
      </c>
      <c r="AQ738" s="62">
        <f t="shared" si="781"/>
        <v>1.2211800868136873</v>
      </c>
      <c r="AR738" s="85">
        <f t="shared" si="782"/>
        <v>8.8908160077845398E-5</v>
      </c>
      <c r="AS738" s="35">
        <f t="shared" si="783"/>
        <v>0.41480666502697999</v>
      </c>
      <c r="AU738" s="62">
        <f t="shared" si="784"/>
        <v>1.4343613924281489</v>
      </c>
      <c r="AV738" s="85">
        <f t="shared" si="785"/>
        <v>1.2749212959424711E-4</v>
      </c>
      <c r="AW738" s="35">
        <f t="shared" si="786"/>
        <v>0.18727129195262315</v>
      </c>
      <c r="AY738" s="62">
        <f t="shared" si="787"/>
        <v>1.0532246705670012</v>
      </c>
      <c r="AZ738" s="85">
        <f t="shared" si="788"/>
        <v>1.2159996711541154E-4</v>
      </c>
      <c r="BA738" s="35">
        <f t="shared" si="789"/>
        <v>0.88299094023492519</v>
      </c>
    </row>
    <row r="739" spans="1:53">
      <c r="A739" s="35" t="s">
        <v>1070</v>
      </c>
      <c r="B739" s="35" t="s">
        <v>2478</v>
      </c>
      <c r="C739" s="35" t="s">
        <v>1069</v>
      </c>
      <c r="D739" s="35" t="s">
        <v>1068</v>
      </c>
      <c r="E739" s="36" t="s">
        <v>2787</v>
      </c>
      <c r="F739" s="35">
        <v>1.9716867715537917E-4</v>
      </c>
      <c r="G739" s="35">
        <v>2.4810927375393157E-4</v>
      </c>
      <c r="H739" s="35">
        <v>2.2028436696551755E-4</v>
      </c>
      <c r="I739" s="35">
        <v>2.7579174711984543E-4</v>
      </c>
      <c r="J739" s="35">
        <v>0</v>
      </c>
      <c r="K739" s="35">
        <v>2.5838687085849663E-4</v>
      </c>
      <c r="L739" s="35">
        <v>0</v>
      </c>
      <c r="M739" s="35">
        <v>0</v>
      </c>
      <c r="N739" s="35">
        <v>0</v>
      </c>
      <c r="O739" s="35">
        <v>1.9262592811233648E-4</v>
      </c>
      <c r="P739" s="35">
        <v>2.024709377324839E-4</v>
      </c>
      <c r="Q739" s="35">
        <v>0</v>
      </c>
      <c r="R739" s="35">
        <v>0</v>
      </c>
      <c r="S739" s="35">
        <v>0</v>
      </c>
      <c r="T739" s="35">
        <v>0</v>
      </c>
      <c r="U739" s="35">
        <v>2.1423266333965953E-4</v>
      </c>
      <c r="V739" s="35">
        <v>0</v>
      </c>
      <c r="W739" s="35">
        <v>0</v>
      </c>
      <c r="X739" s="35">
        <v>0</v>
      </c>
      <c r="Y739" s="35">
        <v>0</v>
      </c>
      <c r="Z739" s="35">
        <v>0</v>
      </c>
      <c r="AA739" s="35">
        <v>0</v>
      </c>
      <c r="AB739" s="35">
        <v>0</v>
      </c>
      <c r="AC739" s="35">
        <v>0</v>
      </c>
      <c r="AD739" s="35">
        <f t="shared" si="770"/>
        <v>2.2185410595827607E-4</v>
      </c>
      <c r="AE739" s="35">
        <f t="shared" si="771"/>
        <v>1.7805953932611401E-4</v>
      </c>
      <c r="AF739" s="35">
        <f t="shared" si="772"/>
        <v>0</v>
      </c>
      <c r="AG739" s="35">
        <f t="shared" si="773"/>
        <v>1.316989552816068E-4</v>
      </c>
      <c r="AH739" s="35">
        <f t="shared" si="774"/>
        <v>0</v>
      </c>
      <c r="AI739" s="35">
        <f t="shared" si="775"/>
        <v>7.1410887779886506E-5</v>
      </c>
      <c r="AJ739" s="35">
        <f t="shared" si="776"/>
        <v>0</v>
      </c>
      <c r="AK739" s="35">
        <f t="shared" si="777"/>
        <v>0</v>
      </c>
      <c r="AM739" s="63">
        <f t="shared" si="778"/>
        <v>0</v>
      </c>
      <c r="AN739" s="85">
        <f t="shared" si="779"/>
        <v>1.2258061413411607E-4</v>
      </c>
      <c r="AO739" s="35">
        <f t="shared" si="780"/>
        <v>1.1313463167513992E-4</v>
      </c>
      <c r="AQ739" s="62">
        <f t="shared" si="781"/>
        <v>0.4010506151490052</v>
      </c>
      <c r="AR739" s="85">
        <f t="shared" si="782"/>
        <v>1.3810666591616104E-4</v>
      </c>
      <c r="AS739" s="35">
        <f t="shared" si="783"/>
        <v>0.40339028055691356</v>
      </c>
      <c r="AU739" s="62" t="e">
        <f t="shared" si="784"/>
        <v>#DIV/0!</v>
      </c>
      <c r="AV739" s="85">
        <f t="shared" si="785"/>
        <v>0</v>
      </c>
      <c r="AW739" s="35" t="e">
        <f t="shared" si="786"/>
        <v>#DIV/0!</v>
      </c>
      <c r="AY739" s="62">
        <f t="shared" si="787"/>
        <v>0</v>
      </c>
      <c r="AZ739" s="85">
        <f t="shared" si="788"/>
        <v>1.0206106659643567E-4</v>
      </c>
      <c r="BA739" s="35">
        <f t="shared" si="789"/>
        <v>0.11636342940014296</v>
      </c>
    </row>
    <row r="740" spans="1:53">
      <c r="A740" s="35" t="s">
        <v>1066</v>
      </c>
      <c r="B740" s="35" t="s">
        <v>2479</v>
      </c>
      <c r="C740" s="35" t="s">
        <v>1067</v>
      </c>
      <c r="D740" s="35" t="s">
        <v>1051</v>
      </c>
      <c r="E740" s="36" t="s">
        <v>2788</v>
      </c>
      <c r="F740" s="35">
        <v>1.7231548255596161E-3</v>
      </c>
      <c r="G740" s="35">
        <v>1.8069582962471208E-3</v>
      </c>
      <c r="H740" s="35">
        <v>2.246036682785669E-3</v>
      </c>
      <c r="I740" s="35">
        <v>1.6068538767766904E-3</v>
      </c>
      <c r="J740" s="35">
        <v>1.5261760354417582E-3</v>
      </c>
      <c r="K740" s="35">
        <v>1.8818091435072585E-3</v>
      </c>
      <c r="L740" s="35">
        <v>1.1875800723889416E-3</v>
      </c>
      <c r="M740" s="35">
        <v>1.3578541319618962E-3</v>
      </c>
      <c r="N740" s="35">
        <v>1.7007328285070721E-3</v>
      </c>
      <c r="O740" s="35">
        <v>1.4028779078209379E-3</v>
      </c>
      <c r="P740" s="35">
        <v>1.4745782579956811E-3</v>
      </c>
      <c r="Q740" s="35">
        <v>8.9255326329135967E-4</v>
      </c>
      <c r="R740" s="35">
        <v>8.4255084308882625E-4</v>
      </c>
      <c r="S740" s="35">
        <v>8.1369837136106111E-4</v>
      </c>
      <c r="T740" s="35">
        <v>8.3968222341619778E-4</v>
      </c>
      <c r="U740" s="35">
        <v>1.2481903074131424E-3</v>
      </c>
      <c r="V740" s="35">
        <v>1.2755184954924132E-3</v>
      </c>
      <c r="W740" s="35">
        <v>1.5504588752646346E-3</v>
      </c>
      <c r="X740" s="35">
        <v>8.0512119941974233E-4</v>
      </c>
      <c r="Y740" s="35">
        <v>4.0969411242161531E-4</v>
      </c>
      <c r="Z740" s="35">
        <v>8.0236978959827559E-4</v>
      </c>
      <c r="AA740" s="35">
        <v>3.7140192132099664E-4</v>
      </c>
      <c r="AB740" s="35">
        <v>0</v>
      </c>
      <c r="AC740" s="35">
        <v>3.891816648888973E-4</v>
      </c>
      <c r="AD740" s="35">
        <f t="shared" si="770"/>
        <v>1.9253832681974687E-3</v>
      </c>
      <c r="AE740" s="35">
        <f t="shared" si="771"/>
        <v>1.6716130185752357E-3</v>
      </c>
      <c r="AF740" s="35">
        <f t="shared" si="772"/>
        <v>1.4153890109526366E-3</v>
      </c>
      <c r="AG740" s="35">
        <f t="shared" si="773"/>
        <v>1.2566698097026595E-3</v>
      </c>
      <c r="AH740" s="35">
        <f t="shared" si="774"/>
        <v>8.3197714595536175E-4</v>
      </c>
      <c r="AI740" s="35">
        <f t="shared" si="775"/>
        <v>1.3580558927233967E-3</v>
      </c>
      <c r="AJ740" s="35">
        <f t="shared" si="776"/>
        <v>6.7239503381321102E-4</v>
      </c>
      <c r="AK740" s="35">
        <f t="shared" si="777"/>
        <v>2.5352786206996465E-4</v>
      </c>
      <c r="AM740" s="63">
        <f t="shared" si="778"/>
        <v>0.43210988674179834</v>
      </c>
      <c r="AN740" s="85">
        <f t="shared" si="779"/>
        <v>6.2474797100998145E-4</v>
      </c>
      <c r="AO740" s="35">
        <f t="shared" si="780"/>
        <v>2.5355013949089136E-3</v>
      </c>
      <c r="AQ740" s="62">
        <f t="shared" si="781"/>
        <v>0.8124224193234072</v>
      </c>
      <c r="AR740" s="85">
        <f t="shared" si="782"/>
        <v>2.3362660664940667E-4</v>
      </c>
      <c r="AS740" s="35">
        <f t="shared" si="783"/>
        <v>9.5953721547038878E-2</v>
      </c>
      <c r="AU740" s="63">
        <f t="shared" si="784"/>
        <v>0.47506023334224651</v>
      </c>
      <c r="AV740" s="85">
        <f t="shared" si="785"/>
        <v>4.6221419069144128E-4</v>
      </c>
      <c r="AW740" s="35">
        <f t="shared" si="786"/>
        <v>2.0585390178927E-2</v>
      </c>
      <c r="AY740" s="63">
        <f t="shared" si="787"/>
        <v>0.20174580475515033</v>
      </c>
      <c r="AZ740" s="85">
        <f t="shared" si="788"/>
        <v>4.0423476497013949E-4</v>
      </c>
      <c r="BA740" s="35">
        <f t="shared" si="789"/>
        <v>1.0813375047219107E-2</v>
      </c>
    </row>
    <row r="741" spans="1:53">
      <c r="A741" s="35" t="s">
        <v>1065</v>
      </c>
      <c r="B741" s="35" t="s">
        <v>2480</v>
      </c>
      <c r="C741" s="35" t="s">
        <v>1060</v>
      </c>
      <c r="D741" s="35" t="s">
        <v>1051</v>
      </c>
      <c r="E741" s="36" t="s">
        <v>2788</v>
      </c>
      <c r="F741" s="35">
        <v>7.8565296644289009E-4</v>
      </c>
      <c r="G741" s="35">
        <v>9.8863465403865435E-4</v>
      </c>
      <c r="H741" s="35">
        <v>6.5832109667855808E-4</v>
      </c>
      <c r="I741" s="35">
        <v>5.494701475184659E-4</v>
      </c>
      <c r="J741" s="35">
        <v>5.2188203510795755E-4</v>
      </c>
      <c r="K741" s="35">
        <v>5.1479376569508908E-4</v>
      </c>
      <c r="L741" s="35">
        <v>4.0609778337437937E-4</v>
      </c>
      <c r="M741" s="35">
        <v>3.7145894644474855E-4</v>
      </c>
      <c r="N741" s="35">
        <v>1.9385747757887125E-4</v>
      </c>
      <c r="O741" s="35">
        <v>5.7566369320928134E-4</v>
      </c>
      <c r="P741" s="35">
        <v>2.0169518701320234E-4</v>
      </c>
      <c r="Q741" s="35">
        <v>4.0694957215199921E-4</v>
      </c>
      <c r="R741" s="35">
        <v>0</v>
      </c>
      <c r="S741" s="35">
        <v>5.5649486317221994E-4</v>
      </c>
      <c r="T741" s="35">
        <v>5.7426542865820422E-4</v>
      </c>
      <c r="U741" s="35">
        <v>0</v>
      </c>
      <c r="V741" s="35">
        <v>0</v>
      </c>
      <c r="W741" s="35">
        <v>0</v>
      </c>
      <c r="X741" s="35">
        <v>0</v>
      </c>
      <c r="Y741" s="35">
        <v>2.80193099874553E-4</v>
      </c>
      <c r="Z741" s="35">
        <v>5.487471549551424E-4</v>
      </c>
      <c r="AA741" s="35">
        <v>5.0800952456550119E-4</v>
      </c>
      <c r="AB741" s="35">
        <v>5.1406757574937742E-4</v>
      </c>
      <c r="AC741" s="35">
        <v>5.3232894392849167E-4</v>
      </c>
      <c r="AD741" s="35">
        <f t="shared" si="770"/>
        <v>8.1086957238670073E-4</v>
      </c>
      <c r="AE741" s="35">
        <f t="shared" si="771"/>
        <v>5.2871531610717084E-4</v>
      </c>
      <c r="AF741" s="35">
        <f t="shared" si="772"/>
        <v>3.2380473579933305E-4</v>
      </c>
      <c r="AG741" s="35">
        <f t="shared" si="773"/>
        <v>3.9476948412482763E-4</v>
      </c>
      <c r="AH741" s="35">
        <f t="shared" si="774"/>
        <v>3.7692009727680807E-4</v>
      </c>
      <c r="AI741" s="35">
        <f t="shared" si="775"/>
        <v>0</v>
      </c>
      <c r="AJ741" s="35">
        <f t="shared" si="776"/>
        <v>2.7631341827656511E-4</v>
      </c>
      <c r="AK741" s="35">
        <f t="shared" si="777"/>
        <v>5.1813534808112336E-4</v>
      </c>
      <c r="AM741" s="62">
        <f t="shared" si="778"/>
        <v>0.46483443221008702</v>
      </c>
      <c r="AN741" s="85">
        <f t="shared" si="779"/>
        <v>3.3203511724778136E-4</v>
      </c>
      <c r="AO741" s="35">
        <f t="shared" si="780"/>
        <v>0.1096480627134675</v>
      </c>
      <c r="AQ741" s="63">
        <f t="shared" si="781"/>
        <v>0</v>
      </c>
      <c r="AR741" s="85">
        <f t="shared" si="782"/>
        <v>2.8982101185092151E-4</v>
      </c>
      <c r="AS741" s="35">
        <f t="shared" si="783"/>
        <v>9.585020167115438E-7</v>
      </c>
      <c r="AU741" s="62">
        <f t="shared" si="784"/>
        <v>0.85333346837706825</v>
      </c>
      <c r="AV741" s="85">
        <f t="shared" si="785"/>
        <v>1.8968225809503036E-4</v>
      </c>
      <c r="AW741" s="35">
        <f t="shared" si="786"/>
        <v>0.79558706299195281</v>
      </c>
      <c r="AY741" s="62">
        <f t="shared" si="787"/>
        <v>1.3125010136733035</v>
      </c>
      <c r="AZ741" s="85">
        <f t="shared" si="788"/>
        <v>2.1990034600418158E-4</v>
      </c>
      <c r="BA741" s="35">
        <f t="shared" si="789"/>
        <v>0.31853179859879555</v>
      </c>
    </row>
    <row r="742" spans="1:53">
      <c r="A742" s="35" t="s">
        <v>1063</v>
      </c>
      <c r="B742" s="35" t="s">
        <v>2481</v>
      </c>
      <c r="C742" s="35" t="s">
        <v>1064</v>
      </c>
      <c r="D742" s="35" t="s">
        <v>1051</v>
      </c>
      <c r="E742" s="36" t="s">
        <v>2788</v>
      </c>
      <c r="F742" s="35">
        <v>3.2241418905911058E-4</v>
      </c>
      <c r="G742" s="35">
        <v>8.1142655567323536E-4</v>
      </c>
      <c r="H742" s="35">
        <v>7.2042686051615804E-4</v>
      </c>
      <c r="I742" s="35">
        <v>0</v>
      </c>
      <c r="J742" s="35">
        <v>0</v>
      </c>
      <c r="K742" s="35">
        <v>0</v>
      </c>
      <c r="L742" s="35">
        <v>0</v>
      </c>
      <c r="M742" s="35">
        <v>0</v>
      </c>
      <c r="N742" s="35">
        <v>3.1821887828984531E-4</v>
      </c>
      <c r="O742" s="35">
        <v>0</v>
      </c>
      <c r="P742" s="35">
        <v>0</v>
      </c>
      <c r="Q742" s="35">
        <v>0</v>
      </c>
      <c r="R742" s="35">
        <v>0</v>
      </c>
      <c r="S742" s="35">
        <v>0</v>
      </c>
      <c r="T742" s="35">
        <v>0</v>
      </c>
      <c r="U742" s="35">
        <v>0</v>
      </c>
      <c r="V742" s="35">
        <v>0</v>
      </c>
      <c r="W742" s="35">
        <v>0</v>
      </c>
      <c r="X742" s="35">
        <v>0</v>
      </c>
      <c r="Y742" s="35">
        <v>0</v>
      </c>
      <c r="Z742" s="35">
        <v>0</v>
      </c>
      <c r="AA742" s="35">
        <v>0</v>
      </c>
      <c r="AB742" s="35">
        <v>0</v>
      </c>
      <c r="AC742" s="35">
        <v>0</v>
      </c>
      <c r="AD742" s="35">
        <f t="shared" si="770"/>
        <v>6.1808920174950138E-4</v>
      </c>
      <c r="AE742" s="35">
        <f t="shared" si="771"/>
        <v>0</v>
      </c>
      <c r="AF742" s="35">
        <f t="shared" si="772"/>
        <v>1.0607295942994844E-4</v>
      </c>
      <c r="AG742" s="35">
        <f t="shared" si="773"/>
        <v>0</v>
      </c>
      <c r="AH742" s="35">
        <f t="shared" si="774"/>
        <v>0</v>
      </c>
      <c r="AI742" s="35">
        <f t="shared" si="775"/>
        <v>0</v>
      </c>
      <c r="AJ742" s="35">
        <f t="shared" si="776"/>
        <v>0</v>
      </c>
      <c r="AK742" s="35">
        <f t="shared" si="777"/>
        <v>0</v>
      </c>
      <c r="AM742" s="63">
        <f t="shared" si="778"/>
        <v>0</v>
      </c>
      <c r="AN742" s="85">
        <f t="shared" si="779"/>
        <v>3.7638475897212897E-4</v>
      </c>
      <c r="AO742" s="35">
        <f t="shared" si="780"/>
        <v>1.4655539455776663E-2</v>
      </c>
      <c r="AQ742" s="62" t="e">
        <f t="shared" si="781"/>
        <v>#DIV/0!</v>
      </c>
      <c r="AR742" s="85">
        <f t="shared" si="782"/>
        <v>0</v>
      </c>
      <c r="AS742" s="35" t="e">
        <f t="shared" si="783"/>
        <v>#DIV/0!</v>
      </c>
      <c r="AU742" s="62">
        <f t="shared" si="784"/>
        <v>0</v>
      </c>
      <c r="AV742" s="85">
        <f t="shared" si="785"/>
        <v>1.2991231305515747E-4</v>
      </c>
      <c r="AW742" s="35">
        <f t="shared" si="786"/>
        <v>0.37390096630005903</v>
      </c>
      <c r="AY742" s="62" t="e">
        <f t="shared" si="787"/>
        <v>#DIV/0!</v>
      </c>
      <c r="AZ742" s="85">
        <f t="shared" si="788"/>
        <v>0</v>
      </c>
      <c r="BA742" s="35" t="e">
        <f t="shared" si="789"/>
        <v>#DIV/0!</v>
      </c>
    </row>
    <row r="743" spans="1:53">
      <c r="A743" s="35" t="s">
        <v>1061</v>
      </c>
      <c r="B743" s="35" t="s">
        <v>2482</v>
      </c>
      <c r="C743" s="35" t="s">
        <v>1062</v>
      </c>
      <c r="D743" s="35" t="s">
        <v>1051</v>
      </c>
      <c r="E743" s="36" t="s">
        <v>2788</v>
      </c>
      <c r="F743" s="35">
        <v>6.328871118567726E-4</v>
      </c>
      <c r="G743" s="35">
        <v>7.9640013797558273E-4</v>
      </c>
      <c r="H743" s="35">
        <v>7.0708562235845132E-4</v>
      </c>
      <c r="I743" s="35">
        <v>8.8525745989086169E-4</v>
      </c>
      <c r="J743" s="35">
        <v>4.2040497272585471E-4</v>
      </c>
      <c r="K743" s="35">
        <v>8.2938995584208792E-4</v>
      </c>
      <c r="L743" s="35">
        <v>3.2713432549602784E-4</v>
      </c>
      <c r="M743" s="35">
        <v>5.984616359387615E-4</v>
      </c>
      <c r="N743" s="35">
        <v>6.246518721985851E-4</v>
      </c>
      <c r="O743" s="35">
        <v>3.0915272413091033E-4</v>
      </c>
      <c r="P743" s="35">
        <v>0</v>
      </c>
      <c r="Q743" s="35">
        <v>3.2782048867799937E-4</v>
      </c>
      <c r="R743" s="35">
        <v>0</v>
      </c>
      <c r="S743" s="35">
        <v>0</v>
      </c>
      <c r="T743" s="35">
        <v>0</v>
      </c>
      <c r="U743" s="35">
        <v>3.4383020042167578E-4</v>
      </c>
      <c r="V743" s="35">
        <v>3.5135810408240081E-4</v>
      </c>
      <c r="W743" s="35">
        <v>0</v>
      </c>
      <c r="X743" s="35">
        <v>4.4356214227291355E-4</v>
      </c>
      <c r="Y743" s="35">
        <v>4.5142221646455758E-4</v>
      </c>
      <c r="Z743" s="35">
        <v>4.4204631926942028E-4</v>
      </c>
      <c r="AA743" s="35">
        <v>4.0922989478887591E-4</v>
      </c>
      <c r="AB743" s="35">
        <v>4.1410999157588739E-4</v>
      </c>
      <c r="AC743" s="35">
        <v>4.2882053816461829E-4</v>
      </c>
      <c r="AD743" s="35">
        <f t="shared" si="770"/>
        <v>7.1212429073026892E-4</v>
      </c>
      <c r="AE743" s="35">
        <f t="shared" si="771"/>
        <v>7.1168412948626814E-4</v>
      </c>
      <c r="AF743" s="35">
        <f t="shared" si="772"/>
        <v>5.1674927787779146E-4</v>
      </c>
      <c r="AG743" s="35">
        <f t="shared" si="773"/>
        <v>2.1232440426963657E-4</v>
      </c>
      <c r="AH743" s="35">
        <f t="shared" si="774"/>
        <v>0</v>
      </c>
      <c r="AI743" s="35">
        <f t="shared" si="775"/>
        <v>2.317294348346922E-4</v>
      </c>
      <c r="AJ743" s="35">
        <f t="shared" si="776"/>
        <v>4.4567689266896381E-4</v>
      </c>
      <c r="AK743" s="35">
        <f t="shared" si="777"/>
        <v>4.1738680817646049E-4</v>
      </c>
      <c r="AM743" s="63">
        <f t="shared" si="778"/>
        <v>0</v>
      </c>
      <c r="AN743" s="85">
        <f t="shared" si="779"/>
        <v>3.9346863796136023E-4</v>
      </c>
      <c r="AO743" s="35">
        <f t="shared" si="780"/>
        <v>1.1313463167513992E-4</v>
      </c>
      <c r="AQ743" s="62">
        <f t="shared" si="781"/>
        <v>0.32560714119333667</v>
      </c>
      <c r="AR743" s="85">
        <f t="shared" si="782"/>
        <v>3.3314765622648727E-4</v>
      </c>
      <c r="AS743" s="35">
        <f t="shared" si="783"/>
        <v>6.20360839767801E-2</v>
      </c>
      <c r="AU743" s="62">
        <f t="shared" si="784"/>
        <v>0.86246253598899869</v>
      </c>
      <c r="AV743" s="85">
        <f t="shared" si="785"/>
        <v>1.1126661437704636E-4</v>
      </c>
      <c r="AW743" s="35">
        <f t="shared" si="786"/>
        <v>0.4966192902641352</v>
      </c>
      <c r="AY743" s="62">
        <f t="shared" si="787"/>
        <v>1.9657976180939123</v>
      </c>
      <c r="AZ743" s="85">
        <f t="shared" si="788"/>
        <v>1.7293204412744179E-4</v>
      </c>
      <c r="BA743" s="35">
        <f t="shared" si="789"/>
        <v>0.12637254184030511</v>
      </c>
    </row>
    <row r="744" spans="1:53">
      <c r="A744" s="35" t="s">
        <v>1058</v>
      </c>
      <c r="B744" s="35" t="s">
        <v>2483</v>
      </c>
      <c r="C744" s="35" t="s">
        <v>1059</v>
      </c>
      <c r="D744" s="35" t="s">
        <v>1051</v>
      </c>
      <c r="E744" s="36" t="s">
        <v>2788</v>
      </c>
      <c r="F744" s="35">
        <v>8.3355863512843225E-4</v>
      </c>
      <c r="G744" s="35">
        <v>1.0489172548946702E-3</v>
      </c>
      <c r="H744" s="35">
        <v>9.3128350261844814E-4</v>
      </c>
      <c r="I744" s="35">
        <v>1.1659488496123546E-3</v>
      </c>
      <c r="J744" s="35">
        <v>1.1074082208388368E-3</v>
      </c>
      <c r="K744" s="35">
        <v>1.0923672589139696E-3</v>
      </c>
      <c r="L744" s="35">
        <v>8.6171968667246373E-4</v>
      </c>
      <c r="M744" s="35">
        <v>7.8821776440714947E-4</v>
      </c>
      <c r="N744" s="35">
        <v>4.1135611096004392E-4</v>
      </c>
      <c r="O744" s="35">
        <v>8.1435351722288591E-4</v>
      </c>
      <c r="P744" s="35">
        <v>4.2798734805240505E-4</v>
      </c>
      <c r="Q744" s="35">
        <v>8.6352714090790091E-4</v>
      </c>
      <c r="R744" s="35">
        <v>0</v>
      </c>
      <c r="S744" s="35">
        <v>0</v>
      </c>
      <c r="T744" s="35">
        <v>0</v>
      </c>
      <c r="U744" s="35">
        <v>1.3585485967880849E-3</v>
      </c>
      <c r="V744" s="35">
        <v>1.3882929966182668E-3</v>
      </c>
      <c r="W744" s="35">
        <v>9.0002246905605625E-4</v>
      </c>
      <c r="X744" s="35">
        <v>0</v>
      </c>
      <c r="Y744" s="35">
        <v>5.9455608997771006E-4</v>
      </c>
      <c r="Z744" s="35">
        <v>5.8220734733045612E-4</v>
      </c>
      <c r="AA744" s="35">
        <v>1.0779714301755758E-3</v>
      </c>
      <c r="AB744" s="35">
        <v>1.0908263192730694E-3</v>
      </c>
      <c r="AC744" s="35">
        <v>1.129576051750702E-3</v>
      </c>
      <c r="AD744" s="35">
        <f t="shared" si="770"/>
        <v>9.3791979754718341E-4</v>
      </c>
      <c r="AE744" s="35">
        <f t="shared" si="771"/>
        <v>1.121908109788387E-3</v>
      </c>
      <c r="AF744" s="35">
        <f t="shared" si="772"/>
        <v>6.8709785401321899E-4</v>
      </c>
      <c r="AG744" s="35">
        <f t="shared" si="773"/>
        <v>7.0195600206106399E-4</v>
      </c>
      <c r="AH744" s="35">
        <f t="shared" si="774"/>
        <v>0</v>
      </c>
      <c r="AI744" s="35">
        <f t="shared" si="775"/>
        <v>1.215621354154136E-3</v>
      </c>
      <c r="AJ744" s="35">
        <f t="shared" si="776"/>
        <v>3.9225447910272204E-4</v>
      </c>
      <c r="AK744" s="35">
        <f t="shared" si="777"/>
        <v>1.0994579337331156E-3</v>
      </c>
      <c r="AM744" s="63">
        <f t="shared" si="778"/>
        <v>0</v>
      </c>
      <c r="AN744" s="85">
        <f t="shared" si="779"/>
        <v>5.1822698658325508E-4</v>
      </c>
      <c r="AO744" s="35">
        <f t="shared" si="780"/>
        <v>1.1313463167514033E-4</v>
      </c>
      <c r="AQ744" s="62">
        <f t="shared" si="781"/>
        <v>1.0835302317080364</v>
      </c>
      <c r="AR744" s="85">
        <f t="shared" si="782"/>
        <v>1.822317769994374E-4</v>
      </c>
      <c r="AS744" s="35">
        <f t="shared" si="783"/>
        <v>0.58867134499165297</v>
      </c>
      <c r="AU744" s="62">
        <f t="shared" si="784"/>
        <v>0.5708859033857141</v>
      </c>
      <c r="AV744" s="85">
        <f t="shared" si="785"/>
        <v>3.0919963242571181E-4</v>
      </c>
      <c r="AW744" s="35">
        <f t="shared" si="786"/>
        <v>0.28780018698046672</v>
      </c>
      <c r="AY744" s="64">
        <f t="shared" si="787"/>
        <v>1.566277559426684</v>
      </c>
      <c r="AZ744" s="85">
        <f t="shared" si="788"/>
        <v>3.125832426643861E-4</v>
      </c>
      <c r="BA744" s="35">
        <f t="shared" si="789"/>
        <v>4.5550317659462304E-2</v>
      </c>
    </row>
    <row r="745" spans="1:53">
      <c r="A745" s="35" t="s">
        <v>1057</v>
      </c>
      <c r="B745" s="35" t="s">
        <v>2484</v>
      </c>
      <c r="C745" s="35" t="e">
        <v>#N/A</v>
      </c>
      <c r="D745" s="35" t="s">
        <v>1051</v>
      </c>
      <c r="E745" s="36" t="s">
        <v>2788</v>
      </c>
      <c r="F745" s="35">
        <v>4.2019554147867689E-4</v>
      </c>
      <c r="G745" s="35">
        <v>5.2875746865591977E-4</v>
      </c>
      <c r="H745" s="35">
        <v>4.6945848697569313E-4</v>
      </c>
      <c r="I745" s="35">
        <v>5.8775290369803121E-4</v>
      </c>
      <c r="J745" s="35">
        <v>5.5824266870154479E-4</v>
      </c>
      <c r="K745" s="35">
        <v>5.5066054445253386E-4</v>
      </c>
      <c r="L745" s="35">
        <v>4.3439148139636489E-4</v>
      </c>
      <c r="M745" s="35">
        <v>3.9733928287737449E-4</v>
      </c>
      <c r="N745" s="35">
        <v>4.1472788236135574E-4</v>
      </c>
      <c r="O745" s="35">
        <v>4.1051427302629082E-4</v>
      </c>
      <c r="P745" s="35">
        <v>4.3149544106922802E-4</v>
      </c>
      <c r="Q745" s="35">
        <v>4.3530261611340903E-4</v>
      </c>
      <c r="R745" s="35">
        <v>0</v>
      </c>
      <c r="S745" s="35">
        <v>0</v>
      </c>
      <c r="T745" s="35">
        <v>0</v>
      </c>
      <c r="U745" s="35">
        <v>0</v>
      </c>
      <c r="V745" s="35">
        <v>0</v>
      </c>
      <c r="W745" s="35">
        <v>0</v>
      </c>
      <c r="X745" s="35">
        <v>0</v>
      </c>
      <c r="Y745" s="35">
        <v>0</v>
      </c>
      <c r="Z745" s="35">
        <v>0</v>
      </c>
      <c r="AA745" s="35">
        <v>0</v>
      </c>
      <c r="AB745" s="35">
        <v>0</v>
      </c>
      <c r="AC745" s="35">
        <v>0</v>
      </c>
      <c r="AD745" s="35">
        <f t="shared" si="770"/>
        <v>4.7280383237009662E-4</v>
      </c>
      <c r="AE745" s="35">
        <f t="shared" si="771"/>
        <v>5.6555203895070332E-4</v>
      </c>
      <c r="AF745" s="35">
        <f t="shared" si="772"/>
        <v>4.1548621554503171E-4</v>
      </c>
      <c r="AG745" s="35">
        <f t="shared" si="773"/>
        <v>4.2577077673630934E-4</v>
      </c>
      <c r="AH745" s="35">
        <f t="shared" si="774"/>
        <v>0</v>
      </c>
      <c r="AI745" s="35">
        <f t="shared" si="775"/>
        <v>0</v>
      </c>
      <c r="AJ745" s="35">
        <f t="shared" si="776"/>
        <v>0</v>
      </c>
      <c r="AK745" s="35">
        <f t="shared" si="777"/>
        <v>0</v>
      </c>
      <c r="AM745" s="63">
        <f t="shared" si="778"/>
        <v>0</v>
      </c>
      <c r="AN745" s="85">
        <f t="shared" si="779"/>
        <v>2.612373743841818E-4</v>
      </c>
      <c r="AO745" s="35">
        <f t="shared" si="780"/>
        <v>1.1313463167514033E-4</v>
      </c>
      <c r="AQ745" s="63">
        <f t="shared" si="781"/>
        <v>0</v>
      </c>
      <c r="AR745" s="85">
        <f t="shared" si="782"/>
        <v>3.1001345939791201E-4</v>
      </c>
      <c r="AS745" s="35">
        <f t="shared" si="783"/>
        <v>9.585020167115455E-7</v>
      </c>
      <c r="AU745" s="63">
        <f t="shared" si="784"/>
        <v>0</v>
      </c>
      <c r="AV745" s="85">
        <f t="shared" si="785"/>
        <v>2.2787298579395951E-4</v>
      </c>
      <c r="AW745" s="35">
        <f t="shared" si="786"/>
        <v>2.6302090904239357E-6</v>
      </c>
      <c r="AY745" s="63">
        <f t="shared" si="787"/>
        <v>0</v>
      </c>
      <c r="AZ745" s="85">
        <f t="shared" si="788"/>
        <v>2.3335703123456529E-4</v>
      </c>
      <c r="BA745" s="35">
        <f t="shared" si="789"/>
        <v>6.4275432106770399E-7</v>
      </c>
    </row>
    <row r="746" spans="1:53">
      <c r="A746" s="35" t="s">
        <v>1055</v>
      </c>
      <c r="B746" s="35" t="s">
        <v>2485</v>
      </c>
      <c r="C746" s="35" t="s">
        <v>1056</v>
      </c>
      <c r="D746" s="35" t="s">
        <v>1051</v>
      </c>
      <c r="E746" s="36" t="s">
        <v>2788</v>
      </c>
      <c r="F746" s="35">
        <v>0</v>
      </c>
      <c r="G746" s="35">
        <v>0</v>
      </c>
      <c r="H746" s="35">
        <v>0</v>
      </c>
      <c r="I746" s="35">
        <v>0</v>
      </c>
      <c r="J746" s="35">
        <v>0</v>
      </c>
      <c r="K746" s="35">
        <v>0</v>
      </c>
      <c r="L746" s="35">
        <v>0</v>
      </c>
      <c r="M746" s="35">
        <v>0</v>
      </c>
      <c r="N746" s="35">
        <v>0</v>
      </c>
      <c r="O746" s="35">
        <v>0</v>
      </c>
      <c r="P746" s="35">
        <v>0</v>
      </c>
      <c r="Q746" s="35">
        <v>0</v>
      </c>
      <c r="R746" s="35">
        <v>0</v>
      </c>
      <c r="S746" s="35">
        <v>0</v>
      </c>
      <c r="T746" s="35">
        <v>0</v>
      </c>
      <c r="U746" s="35">
        <v>3.5478020680453174E-4</v>
      </c>
      <c r="V746" s="35">
        <v>3.6254785262005692E-4</v>
      </c>
      <c r="W746" s="35">
        <v>3.5255657227355067E-4</v>
      </c>
      <c r="X746" s="35">
        <v>0</v>
      </c>
      <c r="Y746" s="35">
        <v>4.6579872017361997E-4</v>
      </c>
      <c r="Z746" s="35">
        <v>0</v>
      </c>
      <c r="AA746" s="35">
        <v>4.222626939859739E-4</v>
      </c>
      <c r="AB746" s="35">
        <v>4.2729820786811313E-4</v>
      </c>
      <c r="AC746" s="35">
        <v>4.4247724320170811E-4</v>
      </c>
      <c r="AD746" s="35">
        <f t="shared" si="770"/>
        <v>0</v>
      </c>
      <c r="AE746" s="35">
        <f t="shared" si="771"/>
        <v>0</v>
      </c>
      <c r="AF746" s="35">
        <f t="shared" si="772"/>
        <v>0</v>
      </c>
      <c r="AG746" s="35">
        <f t="shared" si="773"/>
        <v>0</v>
      </c>
      <c r="AH746" s="35">
        <f t="shared" si="774"/>
        <v>0</v>
      </c>
      <c r="AI746" s="35">
        <f t="shared" si="775"/>
        <v>3.5662821056604643E-4</v>
      </c>
      <c r="AJ746" s="35">
        <f t="shared" si="776"/>
        <v>1.5526624005787333E-4</v>
      </c>
      <c r="AK746" s="35">
        <f t="shared" si="777"/>
        <v>4.3067938168526505E-4</v>
      </c>
      <c r="AM746" s="62" t="e">
        <f t="shared" si="778"/>
        <v>#DIV/0!</v>
      </c>
      <c r="AN746" s="85">
        <f t="shared" si="779"/>
        <v>0</v>
      </c>
      <c r="AO746" s="35" t="e">
        <f t="shared" si="780"/>
        <v>#DIV/0!</v>
      </c>
      <c r="AQ746" s="64" t="s">
        <v>1740</v>
      </c>
      <c r="AR746" s="85">
        <f t="shared" si="782"/>
        <v>1.953614887206E-4</v>
      </c>
      <c r="AS746" s="35">
        <f t="shared" si="783"/>
        <v>3.1193442918431467E-8</v>
      </c>
      <c r="AU746" s="62" t="e">
        <f t="shared" si="784"/>
        <v>#DIV/0!</v>
      </c>
      <c r="AV746" s="85">
        <f t="shared" si="785"/>
        <v>1.9016153121113565E-4</v>
      </c>
      <c r="AW746" s="35">
        <f t="shared" si="786"/>
        <v>0.37390096630005903</v>
      </c>
      <c r="AY746" s="64" t="s">
        <v>1740</v>
      </c>
      <c r="AZ746" s="85">
        <f t="shared" si="788"/>
        <v>1.9016153121113565E-4</v>
      </c>
      <c r="BA746" s="35">
        <f t="shared" si="789"/>
        <v>2.3727769363162999E-7</v>
      </c>
    </row>
    <row r="747" spans="1:53">
      <c r="A747" s="35" t="s">
        <v>1054</v>
      </c>
      <c r="B747" s="35" t="s">
        <v>2486</v>
      </c>
      <c r="C747" s="35" t="e">
        <v>#N/A</v>
      </c>
      <c r="D747" s="35" t="s">
        <v>1051</v>
      </c>
      <c r="E747" s="36" t="s">
        <v>2788</v>
      </c>
      <c r="F747" s="35">
        <v>2.3301752754726626E-4</v>
      </c>
      <c r="G747" s="35">
        <v>2.932200508001009E-4</v>
      </c>
      <c r="H747" s="35">
        <v>2.6033607005015709E-4</v>
      </c>
      <c r="I747" s="35">
        <v>0</v>
      </c>
      <c r="J747" s="35">
        <v>0</v>
      </c>
      <c r="K747" s="35">
        <v>3.0536630192367785E-4</v>
      </c>
      <c r="L747" s="35">
        <v>0</v>
      </c>
      <c r="M747" s="35">
        <v>2.2034269323199858E-4</v>
      </c>
      <c r="N747" s="35">
        <v>0</v>
      </c>
      <c r="O747" s="35">
        <v>2.2764882413276125E-4</v>
      </c>
      <c r="P747" s="35">
        <v>2.3928383550202642E-4</v>
      </c>
      <c r="Q747" s="35">
        <v>2.4139508711743589E-4</v>
      </c>
      <c r="R747" s="35">
        <v>0</v>
      </c>
      <c r="S747" s="35">
        <v>0</v>
      </c>
      <c r="T747" s="35">
        <v>0</v>
      </c>
      <c r="U747" s="35">
        <v>2.5318405667414307E-4</v>
      </c>
      <c r="V747" s="35">
        <v>0</v>
      </c>
      <c r="W747" s="35">
        <v>0</v>
      </c>
      <c r="X747" s="35">
        <v>0</v>
      </c>
      <c r="Y747" s="35">
        <v>0</v>
      </c>
      <c r="Z747" s="35">
        <v>0</v>
      </c>
      <c r="AA747" s="35">
        <v>0</v>
      </c>
      <c r="AB747" s="35">
        <v>0</v>
      </c>
      <c r="AC747" s="35">
        <v>0</v>
      </c>
      <c r="AD747" s="35">
        <f t="shared" si="770"/>
        <v>2.6219121613250805E-4</v>
      </c>
      <c r="AE747" s="35">
        <f t="shared" si="771"/>
        <v>1.0178876730789262E-4</v>
      </c>
      <c r="AF747" s="35">
        <f t="shared" si="772"/>
        <v>7.3447564410666197E-5</v>
      </c>
      <c r="AG747" s="35">
        <f t="shared" si="773"/>
        <v>2.3610924891740784E-4</v>
      </c>
      <c r="AH747" s="35">
        <f t="shared" si="774"/>
        <v>0</v>
      </c>
      <c r="AI747" s="35">
        <f t="shared" si="775"/>
        <v>8.4394685558047687E-5</v>
      </c>
      <c r="AJ747" s="35">
        <f t="shared" si="776"/>
        <v>0</v>
      </c>
      <c r="AK747" s="35">
        <f t="shared" si="777"/>
        <v>0</v>
      </c>
      <c r="AM747" s="63">
        <f t="shared" si="778"/>
        <v>0</v>
      </c>
      <c r="AN747" s="85">
        <f t="shared" si="779"/>
        <v>1.4486799852213717E-4</v>
      </c>
      <c r="AO747" s="35">
        <f t="shared" si="780"/>
        <v>1.1313463167513992E-4</v>
      </c>
      <c r="AQ747" s="62">
        <f t="shared" si="781"/>
        <v>0.82911590139184044</v>
      </c>
      <c r="AR747" s="85">
        <f t="shared" si="782"/>
        <v>1.4515807089024899E-4</v>
      </c>
      <c r="AS747" s="35">
        <f t="shared" si="783"/>
        <v>0.90169215888710741</v>
      </c>
      <c r="AU747" s="62">
        <f t="shared" si="784"/>
        <v>0</v>
      </c>
      <c r="AV747" s="85">
        <f t="shared" si="785"/>
        <v>8.9954527828166821E-5</v>
      </c>
      <c r="AW747" s="35">
        <f t="shared" si="786"/>
        <v>0.37390096630005903</v>
      </c>
      <c r="AY747" s="63">
        <f t="shared" si="787"/>
        <v>0</v>
      </c>
      <c r="AZ747" s="85">
        <f t="shared" si="788"/>
        <v>1.2940708095734982E-4</v>
      </c>
      <c r="BA747" s="35">
        <f t="shared" si="789"/>
        <v>6.4275432106770516E-7</v>
      </c>
    </row>
    <row r="748" spans="1:53">
      <c r="A748" s="35" t="s">
        <v>1052</v>
      </c>
      <c r="B748" s="35" t="s">
        <v>2487</v>
      </c>
      <c r="C748" s="35" t="s">
        <v>1053</v>
      </c>
      <c r="D748" s="35" t="s">
        <v>1051</v>
      </c>
      <c r="E748" s="36" t="s">
        <v>2788</v>
      </c>
      <c r="F748" s="35">
        <v>0</v>
      </c>
      <c r="G748" s="35">
        <v>0</v>
      </c>
      <c r="H748" s="35">
        <v>0</v>
      </c>
      <c r="I748" s="35">
        <v>0</v>
      </c>
      <c r="J748" s="35">
        <v>0</v>
      </c>
      <c r="K748" s="35">
        <v>0</v>
      </c>
      <c r="L748" s="35">
        <v>1.3134017529208553E-4</v>
      </c>
      <c r="M748" s="35">
        <v>1.2013728007692612E-4</v>
      </c>
      <c r="N748" s="35">
        <v>1.2539479962350781E-4</v>
      </c>
      <c r="O748" s="35">
        <v>1.2412079630534691E-4</v>
      </c>
      <c r="P748" s="35">
        <v>0</v>
      </c>
      <c r="Q748" s="35">
        <v>0</v>
      </c>
      <c r="R748" s="35">
        <v>0</v>
      </c>
      <c r="S748" s="35">
        <v>0</v>
      </c>
      <c r="T748" s="35">
        <v>0</v>
      </c>
      <c r="U748" s="35">
        <v>0</v>
      </c>
      <c r="V748" s="35">
        <v>0</v>
      </c>
      <c r="W748" s="35">
        <v>0</v>
      </c>
      <c r="X748" s="35">
        <v>0</v>
      </c>
      <c r="Y748" s="35">
        <v>0</v>
      </c>
      <c r="Z748" s="35">
        <v>0</v>
      </c>
      <c r="AA748" s="35">
        <v>0</v>
      </c>
      <c r="AB748" s="35">
        <v>0</v>
      </c>
      <c r="AC748" s="35">
        <v>0</v>
      </c>
      <c r="AD748" s="35">
        <f t="shared" si="770"/>
        <v>0</v>
      </c>
      <c r="AE748" s="35">
        <f t="shared" si="771"/>
        <v>0</v>
      </c>
      <c r="AF748" s="35">
        <f t="shared" si="772"/>
        <v>1.256240849975065E-4</v>
      </c>
      <c r="AG748" s="35">
        <f t="shared" si="773"/>
        <v>4.1373598768448972E-5</v>
      </c>
      <c r="AH748" s="35">
        <f t="shared" si="774"/>
        <v>0</v>
      </c>
      <c r="AI748" s="35">
        <f t="shared" si="775"/>
        <v>0</v>
      </c>
      <c r="AJ748" s="35">
        <f t="shared" si="776"/>
        <v>0</v>
      </c>
      <c r="AK748" s="35">
        <f t="shared" si="777"/>
        <v>0</v>
      </c>
      <c r="AM748" s="62" t="e">
        <f t="shared" si="778"/>
        <v>#DIV/0!</v>
      </c>
      <c r="AN748" s="85">
        <f t="shared" si="779"/>
        <v>0</v>
      </c>
      <c r="AO748" s="35" t="e">
        <f t="shared" si="780"/>
        <v>#DIV/0!</v>
      </c>
      <c r="AQ748" s="62" t="e">
        <f t="shared" si="781"/>
        <v>#DIV/0!</v>
      </c>
      <c r="AR748" s="85">
        <f t="shared" si="782"/>
        <v>0</v>
      </c>
      <c r="AS748" s="35" t="e">
        <f t="shared" si="783"/>
        <v>#DIV/0!</v>
      </c>
      <c r="AU748" s="63">
        <f t="shared" si="784"/>
        <v>0</v>
      </c>
      <c r="AV748" s="85">
        <f t="shared" si="785"/>
        <v>6.8898399670044757E-5</v>
      </c>
      <c r="AW748" s="35">
        <f t="shared" si="786"/>
        <v>2.6302090904239218E-6</v>
      </c>
      <c r="AY748" s="62">
        <f t="shared" si="787"/>
        <v>0</v>
      </c>
      <c r="AZ748" s="85">
        <f t="shared" si="788"/>
        <v>5.0672102902671246E-5</v>
      </c>
      <c r="BA748" s="35">
        <f t="shared" si="789"/>
        <v>0.37390096630005903</v>
      </c>
    </row>
    <row r="749" spans="1:53">
      <c r="A749" s="35" t="s">
        <v>1049</v>
      </c>
      <c r="B749" s="35" t="s">
        <v>2488</v>
      </c>
      <c r="C749" s="35" t="s">
        <v>1050</v>
      </c>
      <c r="D749" s="35" t="s">
        <v>1038</v>
      </c>
      <c r="E749" s="36" t="s">
        <v>2789</v>
      </c>
      <c r="F749" s="35">
        <v>5.3679430429736741E-4</v>
      </c>
      <c r="G749" s="35">
        <v>6.7548074529866187E-4</v>
      </c>
      <c r="H749" s="35">
        <v>5.9972707236685403E-4</v>
      </c>
      <c r="I749" s="35">
        <v>7.5084664137340111E-4</v>
      </c>
      <c r="J749" s="35">
        <v>7.1314770242501011E-4</v>
      </c>
      <c r="K749" s="35">
        <v>7.0346163793936264E-4</v>
      </c>
      <c r="L749" s="35">
        <v>5.5492943173148185E-4</v>
      </c>
      <c r="M749" s="35">
        <v>5.0759573309989211E-4</v>
      </c>
      <c r="N749" s="35">
        <v>1.0596188826824168E-3</v>
      </c>
      <c r="O749" s="35">
        <v>0</v>
      </c>
      <c r="P749" s="35">
        <v>5.5122977811985152E-4</v>
      </c>
      <c r="Q749" s="35">
        <v>5.5609339440665872E-4</v>
      </c>
      <c r="R749" s="35">
        <v>0</v>
      </c>
      <c r="S749" s="35">
        <v>0</v>
      </c>
      <c r="T749" s="35">
        <v>0</v>
      </c>
      <c r="U749" s="35">
        <v>5.8325123003467524E-4</v>
      </c>
      <c r="V749" s="35">
        <v>5.9602107708218782E-4</v>
      </c>
      <c r="W749" s="35">
        <v>5.7959562143400476E-4</v>
      </c>
      <c r="X749" s="35">
        <v>7.5243002144724611E-4</v>
      </c>
      <c r="Y749" s="35">
        <v>7.6576334101841189E-4</v>
      </c>
      <c r="Z749" s="35">
        <v>0</v>
      </c>
      <c r="AA749" s="35">
        <v>6.9419102571516137E-4</v>
      </c>
      <c r="AB749" s="35">
        <v>7.0246930508161009E-4</v>
      </c>
      <c r="AC749" s="35">
        <v>7.2742332128448344E-4</v>
      </c>
      <c r="AD749" s="35">
        <f t="shared" si="770"/>
        <v>6.0400070732096107E-4</v>
      </c>
      <c r="AE749" s="35">
        <f t="shared" si="771"/>
        <v>7.2248532724592462E-4</v>
      </c>
      <c r="AF749" s="35">
        <f t="shared" si="772"/>
        <v>7.0738134917126361E-4</v>
      </c>
      <c r="AG749" s="35">
        <f t="shared" si="773"/>
        <v>3.6910772417550345E-4</v>
      </c>
      <c r="AH749" s="35">
        <f t="shared" si="774"/>
        <v>0</v>
      </c>
      <c r="AI749" s="35">
        <f t="shared" si="775"/>
        <v>5.8628930951695594E-4</v>
      </c>
      <c r="AJ749" s="35">
        <f t="shared" si="776"/>
        <v>5.0606445415521926E-4</v>
      </c>
      <c r="AK749" s="35">
        <f t="shared" si="777"/>
        <v>7.08027884027085E-4</v>
      </c>
      <c r="AM749" s="63">
        <f t="shared" si="778"/>
        <v>0</v>
      </c>
      <c r="AN749" s="85">
        <f t="shared" si="779"/>
        <v>3.3372732643843122E-4</v>
      </c>
      <c r="AO749" s="35">
        <f t="shared" si="780"/>
        <v>1.1313463167513992E-4</v>
      </c>
      <c r="AQ749" s="62">
        <f t="shared" si="781"/>
        <v>0.81148957273895017</v>
      </c>
      <c r="AR749" s="85">
        <f t="shared" si="782"/>
        <v>7.6454210722558215E-5</v>
      </c>
      <c r="AS749" s="35">
        <f t="shared" si="783"/>
        <v>8.773762337436783E-4</v>
      </c>
      <c r="AU749" s="62">
        <f t="shared" si="784"/>
        <v>0.7154054241719856</v>
      </c>
      <c r="AV749" s="85">
        <f t="shared" si="785"/>
        <v>3.5560107823429875E-4</v>
      </c>
      <c r="AW749" s="35">
        <f t="shared" si="786"/>
        <v>0.54978313744860541</v>
      </c>
      <c r="AY749" s="62">
        <f t="shared" si="787"/>
        <v>1.9182147586010194</v>
      </c>
      <c r="AZ749" s="85">
        <f t="shared" si="788"/>
        <v>3.5121191626291687E-4</v>
      </c>
      <c r="BA749" s="35">
        <f t="shared" si="789"/>
        <v>0.140623529549256</v>
      </c>
    </row>
    <row r="750" spans="1:53">
      <c r="A750" s="35" t="s">
        <v>1047</v>
      </c>
      <c r="B750" s="35" t="s">
        <v>2489</v>
      </c>
      <c r="C750" s="35" t="s">
        <v>1048</v>
      </c>
      <c r="D750" s="35" t="s">
        <v>1038</v>
      </c>
      <c r="E750" s="36" t="s">
        <v>2789</v>
      </c>
      <c r="F750" s="35">
        <v>1.056986722894816E-3</v>
      </c>
      <c r="G750" s="35">
        <v>1.330070333526231E-3</v>
      </c>
      <c r="H750" s="35">
        <v>1.1809058847635991E-3</v>
      </c>
      <c r="I750" s="35">
        <v>1.478471221673398E-3</v>
      </c>
      <c r="J750" s="35">
        <v>1.4042392903420302E-3</v>
      </c>
      <c r="K750" s="35">
        <v>1.3851667303754458E-3</v>
      </c>
      <c r="L750" s="35">
        <v>1.0926960975331239E-3</v>
      </c>
      <c r="M750" s="35">
        <v>9.9949262909360191E-4</v>
      </c>
      <c r="N750" s="35">
        <v>1.0432330236718639E-3</v>
      </c>
      <c r="O750" s="35">
        <v>1.0326338414269583E-3</v>
      </c>
      <c r="P750" s="35">
        <v>1.0854112125865116E-3</v>
      </c>
      <c r="Q750" s="35">
        <v>1.0949880240378536E-3</v>
      </c>
      <c r="R750" s="35">
        <v>0</v>
      </c>
      <c r="S750" s="35">
        <v>0</v>
      </c>
      <c r="T750" s="35">
        <v>0</v>
      </c>
      <c r="U750" s="35">
        <v>1.1484637622332264E-3</v>
      </c>
      <c r="V750" s="35">
        <v>0</v>
      </c>
      <c r="W750" s="35">
        <v>1.1412656050917001E-3</v>
      </c>
      <c r="X750" s="35">
        <v>0</v>
      </c>
      <c r="Y750" s="35">
        <v>0</v>
      </c>
      <c r="Z750" s="35">
        <v>0</v>
      </c>
      <c r="AA750" s="35">
        <v>0</v>
      </c>
      <c r="AB750" s="35">
        <v>1.3832127553668817E-3</v>
      </c>
      <c r="AC750" s="35">
        <v>1.4323490140756322E-3</v>
      </c>
      <c r="AD750" s="35">
        <f t="shared" si="770"/>
        <v>1.189320980394882E-3</v>
      </c>
      <c r="AE750" s="35">
        <f t="shared" si="771"/>
        <v>1.4226257474636249E-3</v>
      </c>
      <c r="AF750" s="35">
        <f t="shared" si="772"/>
        <v>1.0451405834328634E-3</v>
      </c>
      <c r="AG750" s="35">
        <f t="shared" si="773"/>
        <v>1.0710110260171077E-3</v>
      </c>
      <c r="AH750" s="35">
        <f t="shared" si="774"/>
        <v>0</v>
      </c>
      <c r="AI750" s="35">
        <f t="shared" si="775"/>
        <v>7.6324312244164215E-4</v>
      </c>
      <c r="AJ750" s="35">
        <f t="shared" si="776"/>
        <v>0</v>
      </c>
      <c r="AK750" s="35">
        <f t="shared" si="777"/>
        <v>9.3852058981417133E-4</v>
      </c>
      <c r="AM750" s="63">
        <f t="shared" si="778"/>
        <v>0</v>
      </c>
      <c r="AN750" s="85">
        <f t="shared" si="779"/>
        <v>6.5713318917258099E-4</v>
      </c>
      <c r="AO750" s="35">
        <f t="shared" si="780"/>
        <v>1.1313463167513992E-4</v>
      </c>
      <c r="AQ750" s="62">
        <f t="shared" si="781"/>
        <v>0.53650309914776617</v>
      </c>
      <c r="AR750" s="85">
        <f t="shared" si="782"/>
        <v>5.5333066582154112E-4</v>
      </c>
      <c r="AS750" s="35">
        <f t="shared" si="783"/>
        <v>0.15998103485255016</v>
      </c>
      <c r="AU750" s="63">
        <f t="shared" si="784"/>
        <v>0</v>
      </c>
      <c r="AV750" s="85">
        <f t="shared" si="785"/>
        <v>5.7320627354356826E-4</v>
      </c>
      <c r="AW750" s="35">
        <f t="shared" si="786"/>
        <v>2.6302090904239074E-6</v>
      </c>
      <c r="AY750" s="62">
        <f t="shared" si="787"/>
        <v>0.87629405021566975</v>
      </c>
      <c r="AZ750" s="85">
        <f t="shared" si="788"/>
        <v>5.8700119197148382E-4</v>
      </c>
      <c r="BA750" s="35">
        <f t="shared" si="789"/>
        <v>0.79195404200996888</v>
      </c>
    </row>
    <row r="751" spans="1:53">
      <c r="A751" s="35" t="s">
        <v>1045</v>
      </c>
      <c r="B751" s="35" t="s">
        <v>2490</v>
      </c>
      <c r="C751" s="35" t="s">
        <v>1046</v>
      </c>
      <c r="D751" s="35" t="s">
        <v>1038</v>
      </c>
      <c r="E751" s="36" t="s">
        <v>2789</v>
      </c>
      <c r="F751" s="35">
        <v>4.7598752145216875E-4</v>
      </c>
      <c r="G751" s="35">
        <v>4.7917111365661805E-4</v>
      </c>
      <c r="H751" s="35">
        <v>4.2543313211539134E-4</v>
      </c>
      <c r="I751" s="35">
        <v>5.3263401486469675E-4</v>
      </c>
      <c r="J751" s="35">
        <v>2.5294561033087636E-4</v>
      </c>
      <c r="K751" s="35">
        <v>3.7426510542177784E-4</v>
      </c>
      <c r="L751" s="35">
        <v>3.936546758058051E-4</v>
      </c>
      <c r="M751" s="35">
        <v>2.7005789699743562E-4</v>
      </c>
      <c r="N751" s="35">
        <v>1.8791755486754095E-4</v>
      </c>
      <c r="O751" s="35">
        <v>4.6502081067045006E-4</v>
      </c>
      <c r="P751" s="35">
        <v>2.9327266746766471E-4</v>
      </c>
      <c r="Q751" s="35">
        <v>3.9448036520583769E-4</v>
      </c>
      <c r="R751" s="35">
        <v>0</v>
      </c>
      <c r="S751" s="35">
        <v>0</v>
      </c>
      <c r="T751" s="35">
        <v>0</v>
      </c>
      <c r="U751" s="35">
        <v>1.0343638341376319E-4</v>
      </c>
      <c r="V751" s="35">
        <v>0</v>
      </c>
      <c r="W751" s="35">
        <v>0</v>
      </c>
      <c r="X751" s="35">
        <v>1.3343930742472054E-4</v>
      </c>
      <c r="Y751" s="35">
        <v>0</v>
      </c>
      <c r="Z751" s="35">
        <v>1.3298329381921279E-4</v>
      </c>
      <c r="AA751" s="35">
        <v>3.693328298373142E-4</v>
      </c>
      <c r="AB751" s="35">
        <v>1.2457905039051767E-4</v>
      </c>
      <c r="AC751" s="35">
        <v>3.8701352190901483E-4</v>
      </c>
      <c r="AD751" s="35">
        <f t="shared" si="770"/>
        <v>4.6019725574139272E-4</v>
      </c>
      <c r="AE751" s="35">
        <f t="shared" si="771"/>
        <v>3.866149102057836E-4</v>
      </c>
      <c r="AF751" s="35">
        <f t="shared" si="772"/>
        <v>2.8387670922359388E-4</v>
      </c>
      <c r="AG751" s="35">
        <f t="shared" si="773"/>
        <v>3.842579477813175E-4</v>
      </c>
      <c r="AH751" s="35">
        <f t="shared" si="774"/>
        <v>0</v>
      </c>
      <c r="AI751" s="35">
        <f t="shared" si="775"/>
        <v>3.4478794471254393E-5</v>
      </c>
      <c r="AJ751" s="35">
        <f t="shared" si="776"/>
        <v>8.8807533747977774E-5</v>
      </c>
      <c r="AK751" s="35">
        <f t="shared" si="777"/>
        <v>2.9364180071228221E-4</v>
      </c>
      <c r="AM751" s="63">
        <f t="shared" si="778"/>
        <v>0</v>
      </c>
      <c r="AN751" s="85">
        <f t="shared" si="779"/>
        <v>2.5278059868381956E-4</v>
      </c>
      <c r="AO751" s="35">
        <f t="shared" si="780"/>
        <v>1.2163939165073759E-5</v>
      </c>
      <c r="AQ751" s="63">
        <f t="shared" si="781"/>
        <v>8.918123321447266E-2</v>
      </c>
      <c r="AR751" s="85">
        <f t="shared" si="782"/>
        <v>2.1562656049229658E-4</v>
      </c>
      <c r="AS751" s="35">
        <f t="shared" si="783"/>
        <v>1.6115296618510796E-2</v>
      </c>
      <c r="AU751" s="62">
        <f t="shared" si="784"/>
        <v>0.31283839379027401</v>
      </c>
      <c r="AV751" s="85">
        <f t="shared" si="785"/>
        <v>1.3443107282462807E-4</v>
      </c>
      <c r="AW751" s="35">
        <f t="shared" si="786"/>
        <v>5.8848716063053856E-2</v>
      </c>
      <c r="AY751" s="62">
        <f t="shared" si="787"/>
        <v>0.76417886060067841</v>
      </c>
      <c r="AZ751" s="85">
        <f t="shared" si="788"/>
        <v>1.775793630196444E-4</v>
      </c>
      <c r="BA751" s="35">
        <f t="shared" si="789"/>
        <v>0.40862856959102312</v>
      </c>
    </row>
    <row r="752" spans="1:53">
      <c r="A752" s="35" t="s">
        <v>1043</v>
      </c>
      <c r="B752" s="35" t="s">
        <v>2491</v>
      </c>
      <c r="C752" s="35" t="s">
        <v>1044</v>
      </c>
      <c r="D752" s="35" t="s">
        <v>1038</v>
      </c>
      <c r="E752" s="36" t="s">
        <v>2789</v>
      </c>
      <c r="F752" s="35">
        <v>0</v>
      </c>
      <c r="G752" s="35">
        <v>0</v>
      </c>
      <c r="H752" s="35">
        <v>4.7530236855630341E-4</v>
      </c>
      <c r="I752" s="35">
        <v>0</v>
      </c>
      <c r="J752" s="35">
        <v>5.6519174756504951E-4</v>
      </c>
      <c r="K752" s="35">
        <v>0</v>
      </c>
      <c r="L752" s="35">
        <v>4.3979884423532377E-4</v>
      </c>
      <c r="M752" s="35">
        <v>4.0228541502937502E-4</v>
      </c>
      <c r="N752" s="35">
        <v>4.1989047010859254E-4</v>
      </c>
      <c r="O752" s="35">
        <v>4.1562440920504129E-4</v>
      </c>
      <c r="P752" s="35">
        <v>4.3686675361365819E-4</v>
      </c>
      <c r="Q752" s="35">
        <v>4.4072132087830622E-4</v>
      </c>
      <c r="R752" s="35">
        <v>0</v>
      </c>
      <c r="S752" s="35">
        <v>0</v>
      </c>
      <c r="T752" s="35">
        <v>0</v>
      </c>
      <c r="U752" s="35">
        <v>0</v>
      </c>
      <c r="V752" s="35">
        <v>0</v>
      </c>
      <c r="W752" s="35">
        <v>0</v>
      </c>
      <c r="X752" s="35">
        <v>5.9632420786897926E-4</v>
      </c>
      <c r="Y752" s="35">
        <v>0</v>
      </c>
      <c r="Z752" s="35">
        <v>5.942863379389717E-4</v>
      </c>
      <c r="AA752" s="35">
        <v>0</v>
      </c>
      <c r="AB752" s="35">
        <v>0</v>
      </c>
      <c r="AC752" s="35">
        <v>0</v>
      </c>
      <c r="AD752" s="35">
        <f t="shared" si="770"/>
        <v>1.5843412285210113E-4</v>
      </c>
      <c r="AE752" s="35">
        <f t="shared" si="771"/>
        <v>1.8839724918834984E-4</v>
      </c>
      <c r="AF752" s="35">
        <f t="shared" si="772"/>
        <v>4.2065824312443044E-4</v>
      </c>
      <c r="AG752" s="35">
        <f t="shared" si="773"/>
        <v>4.3107082789900188E-4</v>
      </c>
      <c r="AH752" s="35">
        <f t="shared" si="774"/>
        <v>0</v>
      </c>
      <c r="AI752" s="35">
        <f t="shared" si="775"/>
        <v>0</v>
      </c>
      <c r="AJ752" s="35">
        <f t="shared" si="776"/>
        <v>3.968701819359836E-4</v>
      </c>
      <c r="AK752" s="35">
        <f t="shared" si="777"/>
        <v>0</v>
      </c>
      <c r="AM752" s="62">
        <f t="shared" si="778"/>
        <v>0</v>
      </c>
      <c r="AN752" s="85">
        <f t="shared" si="779"/>
        <v>1.9404137941653581E-4</v>
      </c>
      <c r="AO752" s="35">
        <f t="shared" si="780"/>
        <v>0.37390096630005903</v>
      </c>
      <c r="AQ752" s="62">
        <f t="shared" si="781"/>
        <v>0</v>
      </c>
      <c r="AR752" s="85">
        <f t="shared" si="782"/>
        <v>2.3073856472771468E-4</v>
      </c>
      <c r="AS752" s="35">
        <f t="shared" si="783"/>
        <v>0.37390096630005903</v>
      </c>
      <c r="AU752" s="62">
        <f t="shared" si="784"/>
        <v>0.94345038620481669</v>
      </c>
      <c r="AV752" s="85">
        <f t="shared" si="785"/>
        <v>2.180891144018589E-4</v>
      </c>
      <c r="AW752" s="35">
        <f t="shared" si="786"/>
        <v>0.91049239398067994</v>
      </c>
      <c r="AY752" s="63">
        <f t="shared" si="787"/>
        <v>0</v>
      </c>
      <c r="AZ752" s="85">
        <f t="shared" si="788"/>
        <v>2.1834872626984159E-4</v>
      </c>
      <c r="BA752" s="35">
        <f t="shared" si="789"/>
        <v>6.4275432106770621E-7</v>
      </c>
    </row>
    <row r="753" spans="1:53">
      <c r="A753" s="35" t="s">
        <v>1041</v>
      </c>
      <c r="B753" s="35" t="s">
        <v>2492</v>
      </c>
      <c r="C753" s="35" t="s">
        <v>1042</v>
      </c>
      <c r="D753" s="35" t="s">
        <v>1038</v>
      </c>
      <c r="E753" s="36" t="s">
        <v>2789</v>
      </c>
      <c r="F753" s="35">
        <v>3.5974635831858653E-4</v>
      </c>
      <c r="G753" s="35">
        <v>4.526906047440155E-4</v>
      </c>
      <c r="H753" s="35">
        <v>4.0192235376164604E-4</v>
      </c>
      <c r="I753" s="35">
        <v>0</v>
      </c>
      <c r="J753" s="35">
        <v>0</v>
      </c>
      <c r="K753" s="35">
        <v>0</v>
      </c>
      <c r="L753" s="35">
        <v>0</v>
      </c>
      <c r="M753" s="35">
        <v>0</v>
      </c>
      <c r="N753" s="35">
        <v>0</v>
      </c>
      <c r="O753" s="35">
        <v>0</v>
      </c>
      <c r="P753" s="35">
        <v>0</v>
      </c>
      <c r="Q753" s="35">
        <v>0</v>
      </c>
      <c r="R753" s="35">
        <v>0</v>
      </c>
      <c r="S753" s="35">
        <v>0</v>
      </c>
      <c r="T753" s="35">
        <v>0</v>
      </c>
      <c r="U753" s="35">
        <v>0</v>
      </c>
      <c r="V753" s="35">
        <v>0</v>
      </c>
      <c r="W753" s="35">
        <v>0</v>
      </c>
      <c r="X753" s="35">
        <v>0</v>
      </c>
      <c r="Y753" s="35">
        <v>0</v>
      </c>
      <c r="Z753" s="35">
        <v>0</v>
      </c>
      <c r="AA753" s="35">
        <v>0</v>
      </c>
      <c r="AB753" s="35">
        <v>0</v>
      </c>
      <c r="AC753" s="35">
        <v>0</v>
      </c>
      <c r="AD753" s="35">
        <f t="shared" si="770"/>
        <v>4.0478643894141606E-4</v>
      </c>
      <c r="AE753" s="35">
        <f t="shared" si="771"/>
        <v>0</v>
      </c>
      <c r="AF753" s="35">
        <f t="shared" si="772"/>
        <v>0</v>
      </c>
      <c r="AG753" s="35">
        <f t="shared" si="773"/>
        <v>0</v>
      </c>
      <c r="AH753" s="35">
        <f t="shared" si="774"/>
        <v>0</v>
      </c>
      <c r="AI753" s="35">
        <f t="shared" si="775"/>
        <v>0</v>
      </c>
      <c r="AJ753" s="35">
        <f t="shared" si="776"/>
        <v>0</v>
      </c>
      <c r="AK753" s="35">
        <f t="shared" si="777"/>
        <v>0</v>
      </c>
      <c r="AM753" s="63">
        <f t="shared" si="778"/>
        <v>0</v>
      </c>
      <c r="AN753" s="85">
        <f t="shared" si="779"/>
        <v>2.2365585736751006E-4</v>
      </c>
      <c r="AO753" s="35">
        <f t="shared" si="780"/>
        <v>1.1313463167514011E-4</v>
      </c>
      <c r="AQ753" s="62" t="e">
        <f t="shared" si="781"/>
        <v>#DIV/0!</v>
      </c>
      <c r="AR753" s="85">
        <f t="shared" si="782"/>
        <v>0</v>
      </c>
      <c r="AS753" s="35" t="e">
        <f t="shared" si="783"/>
        <v>#DIV/0!</v>
      </c>
      <c r="AU753" s="62" t="e">
        <f t="shared" si="784"/>
        <v>#DIV/0!</v>
      </c>
      <c r="AV753" s="85">
        <f t="shared" si="785"/>
        <v>0</v>
      </c>
      <c r="AW753" s="35" t="e">
        <f t="shared" si="786"/>
        <v>#DIV/0!</v>
      </c>
      <c r="AY753" s="62" t="e">
        <f t="shared" si="787"/>
        <v>#DIV/0!</v>
      </c>
      <c r="AZ753" s="85">
        <f t="shared" si="788"/>
        <v>0</v>
      </c>
      <c r="BA753" s="35" t="e">
        <f t="shared" si="789"/>
        <v>#DIV/0!</v>
      </c>
    </row>
    <row r="754" spans="1:53">
      <c r="A754" s="35" t="s">
        <v>1039</v>
      </c>
      <c r="B754" s="35" t="s">
        <v>2493</v>
      </c>
      <c r="C754" s="35" t="s">
        <v>1040</v>
      </c>
      <c r="D754" s="35" t="s">
        <v>1038</v>
      </c>
      <c r="E754" s="36" t="s">
        <v>2789</v>
      </c>
      <c r="F754" s="35">
        <v>4.3628813668424321E-5</v>
      </c>
      <c r="G754" s="35">
        <v>1.0980155093791014E-4</v>
      </c>
      <c r="H754" s="35">
        <v>0</v>
      </c>
      <c r="I754" s="35">
        <v>6.1026258937157281E-5</v>
      </c>
      <c r="J754" s="35">
        <v>0</v>
      </c>
      <c r="K754" s="35">
        <v>0</v>
      </c>
      <c r="L754" s="35">
        <v>4.5102775089665115E-5</v>
      </c>
      <c r="M754" s="35">
        <v>4.1255653200884838E-5</v>
      </c>
      <c r="N754" s="35">
        <v>0</v>
      </c>
      <c r="O754" s="35">
        <v>2.1311804812428715E-4</v>
      </c>
      <c r="P754" s="35">
        <v>2.2401039919338645E-4</v>
      </c>
      <c r="Q754" s="35">
        <v>1.3559213404043207E-4</v>
      </c>
      <c r="R754" s="35">
        <v>0</v>
      </c>
      <c r="S754" s="35">
        <v>0</v>
      </c>
      <c r="T754" s="35">
        <v>0</v>
      </c>
      <c r="U754" s="35">
        <v>0</v>
      </c>
      <c r="V754" s="35">
        <v>0</v>
      </c>
      <c r="W754" s="35">
        <v>0</v>
      </c>
      <c r="X754" s="35">
        <v>0</v>
      </c>
      <c r="Y754" s="35">
        <v>0</v>
      </c>
      <c r="Z754" s="35">
        <v>0</v>
      </c>
      <c r="AA754" s="35">
        <v>1.1284296673327302E-4</v>
      </c>
      <c r="AB754" s="35">
        <v>1.141886274643298E-4</v>
      </c>
      <c r="AC754" s="35">
        <v>5.9122491219292057E-5</v>
      </c>
      <c r="AD754" s="35">
        <f t="shared" si="770"/>
        <v>5.1143454868778157E-5</v>
      </c>
      <c r="AE754" s="35">
        <f t="shared" si="771"/>
        <v>2.0342086312385759E-5</v>
      </c>
      <c r="AF754" s="35">
        <f t="shared" si="772"/>
        <v>2.8786142763516648E-5</v>
      </c>
      <c r="AG754" s="35">
        <f t="shared" si="773"/>
        <v>1.9090686045270192E-4</v>
      </c>
      <c r="AH754" s="35">
        <f t="shared" si="774"/>
        <v>0</v>
      </c>
      <c r="AI754" s="35">
        <f t="shared" si="775"/>
        <v>0</v>
      </c>
      <c r="AJ754" s="35">
        <f t="shared" si="776"/>
        <v>0</v>
      </c>
      <c r="AK754" s="35">
        <f t="shared" si="777"/>
        <v>9.5384695138964965E-5</v>
      </c>
      <c r="AM754" s="62">
        <f t="shared" si="778"/>
        <v>0</v>
      </c>
      <c r="AN754" s="85">
        <f t="shared" si="779"/>
        <v>4.4802621589841023E-5</v>
      </c>
      <c r="AO754" s="35">
        <f t="shared" si="780"/>
        <v>0.1843503231096518</v>
      </c>
      <c r="AQ754" s="62">
        <f t="shared" si="781"/>
        <v>0</v>
      </c>
      <c r="AR754" s="85">
        <f t="shared" si="782"/>
        <v>2.4913865884499505E-5</v>
      </c>
      <c r="AS754" s="35">
        <f t="shared" si="783"/>
        <v>0.37390096630005903</v>
      </c>
      <c r="AU754" s="62">
        <f t="shared" si="784"/>
        <v>0</v>
      </c>
      <c r="AV754" s="85">
        <f t="shared" si="785"/>
        <v>2.2330813773878695E-5</v>
      </c>
      <c r="AW754" s="35">
        <f t="shared" si="786"/>
        <v>0.11690528526503005</v>
      </c>
      <c r="AY754" s="63">
        <f t="shared" si="787"/>
        <v>0.49963995485954249</v>
      </c>
      <c r="AZ754" s="85">
        <f t="shared" si="788"/>
        <v>1.0891927666383369E-4</v>
      </c>
      <c r="BA754" s="35">
        <f t="shared" si="789"/>
        <v>4.5228157651327608E-2</v>
      </c>
    </row>
    <row r="755" spans="1:53">
      <c r="A755" s="35" t="s">
        <v>1036</v>
      </c>
      <c r="B755" s="35" t="s">
        <v>2494</v>
      </c>
      <c r="C755" s="35" t="s">
        <v>1037</v>
      </c>
      <c r="D755" s="35" t="s">
        <v>1024</v>
      </c>
      <c r="E755" s="36" t="s">
        <v>2790</v>
      </c>
      <c r="F755" s="35">
        <v>5.792526108519614E-4</v>
      </c>
      <c r="G755" s="35">
        <v>7.2890860085900796E-4</v>
      </c>
      <c r="H755" s="35">
        <v>6.4716311198909104E-4</v>
      </c>
      <c r="I755" s="35">
        <v>0</v>
      </c>
      <c r="J755" s="35">
        <v>0</v>
      </c>
      <c r="K755" s="35">
        <v>0</v>
      </c>
      <c r="L755" s="35">
        <v>0</v>
      </c>
      <c r="M755" s="35">
        <v>0</v>
      </c>
      <c r="N755" s="35">
        <v>0</v>
      </c>
      <c r="O755" s="35">
        <v>0</v>
      </c>
      <c r="P755" s="35">
        <v>0</v>
      </c>
      <c r="Q755" s="35">
        <v>0</v>
      </c>
      <c r="R755" s="35">
        <v>0</v>
      </c>
      <c r="S755" s="35">
        <v>0</v>
      </c>
      <c r="T755" s="35">
        <v>0</v>
      </c>
      <c r="U755" s="35">
        <v>0</v>
      </c>
      <c r="V755" s="35">
        <v>0</v>
      </c>
      <c r="W755" s="35">
        <v>0</v>
      </c>
      <c r="X755" s="35">
        <v>0</v>
      </c>
      <c r="Y755" s="35">
        <v>0</v>
      </c>
      <c r="Z755" s="35">
        <v>0</v>
      </c>
      <c r="AA755" s="35">
        <v>0</v>
      </c>
      <c r="AB755" s="35">
        <v>0</v>
      </c>
      <c r="AC755" s="35">
        <v>0</v>
      </c>
      <c r="AD755" s="35">
        <f t="shared" ref="AD755:AD782" si="790">AVERAGE(F755:H755)</f>
        <v>6.5177477456668676E-4</v>
      </c>
      <c r="AE755" s="35">
        <f t="shared" ref="AE755:AE782" si="791">AVERAGE(I755:K755)</f>
        <v>0</v>
      </c>
      <c r="AF755" s="35">
        <f t="shared" ref="AF755:AF782" si="792">AVERAGE(L755:N755)</f>
        <v>0</v>
      </c>
      <c r="AG755" s="35">
        <f t="shared" ref="AG755:AG782" si="793">AVERAGE(O755:Q755)</f>
        <v>0</v>
      </c>
      <c r="AH755" s="35">
        <f t="shared" ref="AH755:AH782" si="794">AVERAGE(R755:T755)</f>
        <v>0</v>
      </c>
      <c r="AI755" s="35">
        <f t="shared" ref="AI755:AI782" si="795">AVERAGE(U755:W755)</f>
        <v>0</v>
      </c>
      <c r="AJ755" s="35">
        <f t="shared" ref="AJ755:AJ782" si="796">AVERAGE(X755:Z755)</f>
        <v>0</v>
      </c>
      <c r="AK755" s="35">
        <f t="shared" ref="AK755:AK782" si="797">AVERAGE(AA755:AC755)</f>
        <v>0</v>
      </c>
      <c r="AM755" s="63">
        <f t="shared" ref="AM755:AM782" si="798">AH755/AD755</f>
        <v>0</v>
      </c>
      <c r="AN755" s="85">
        <f t="shared" ref="AN755:AN782" si="799">STDEV(F755:H755,R755:T755)</f>
        <v>3.6012383813412635E-4</v>
      </c>
      <c r="AO755" s="35">
        <f t="shared" ref="AO755:AO782" si="800">_xlfn.T.TEST(F755:H755,R755:T755,2,2)</f>
        <v>1.1313463167513992E-4</v>
      </c>
      <c r="AQ755" s="62" t="e">
        <f t="shared" ref="AQ755:AQ782" si="801">AI755/AE755</f>
        <v>#DIV/0!</v>
      </c>
      <c r="AR755" s="85">
        <f t="shared" ref="AR755:AR782" si="802">STDEV(I755:K755,U755:W755)</f>
        <v>0</v>
      </c>
      <c r="AS755" s="35" t="e">
        <f t="shared" ref="AS755:AS782" si="803">_xlfn.T.TEST(I755:K755,U755:W755,2,2)</f>
        <v>#DIV/0!</v>
      </c>
      <c r="AU755" s="62" t="e">
        <f t="shared" ref="AU755:AU782" si="804">AJ755/AF755</f>
        <v>#DIV/0!</v>
      </c>
      <c r="AV755" s="85">
        <f t="shared" ref="AV755:AV782" si="805">STDEV(L755:N755,X755:Z755)</f>
        <v>0</v>
      </c>
      <c r="AW755" s="35" t="e">
        <f t="shared" ref="AW755:AW782" si="806">_xlfn.T.TEST(L755:N755,X755:Z755,2,2)</f>
        <v>#DIV/0!</v>
      </c>
      <c r="AY755" s="62" t="e">
        <f t="shared" ref="AY755:AY782" si="807">AK755/AG755</f>
        <v>#DIV/0!</v>
      </c>
      <c r="AZ755" s="85">
        <f t="shared" ref="AZ755:AZ782" si="808">STDEVA(O755:Q755,X755:Z755)</f>
        <v>0</v>
      </c>
      <c r="BA755" s="35" t="e">
        <f t="shared" ref="BA755:BA782" si="809">_xlfn.T.TEST(O755:Q755,AA755:AC755,2,2)</f>
        <v>#DIV/0!</v>
      </c>
    </row>
    <row r="756" spans="1:53">
      <c r="A756" s="35" t="s">
        <v>1034</v>
      </c>
      <c r="B756" s="35" t="s">
        <v>2495</v>
      </c>
      <c r="C756" s="35" t="s">
        <v>1035</v>
      </c>
      <c r="D756" s="35" t="s">
        <v>1024</v>
      </c>
      <c r="E756" s="36" t="s">
        <v>2790</v>
      </c>
      <c r="F756" s="35">
        <v>0</v>
      </c>
      <c r="G756" s="35">
        <v>0</v>
      </c>
      <c r="H756" s="35">
        <v>0</v>
      </c>
      <c r="I756" s="35">
        <v>0</v>
      </c>
      <c r="J756" s="35">
        <v>0</v>
      </c>
      <c r="K756" s="35">
        <v>0</v>
      </c>
      <c r="L756" s="35">
        <v>0</v>
      </c>
      <c r="M756" s="35">
        <v>0</v>
      </c>
      <c r="N756" s="35">
        <v>0</v>
      </c>
      <c r="O756" s="35">
        <v>0</v>
      </c>
      <c r="P756" s="35">
        <v>4.0966882342759387E-4</v>
      </c>
      <c r="Q756" s="35">
        <v>0</v>
      </c>
      <c r="R756" s="35">
        <v>0</v>
      </c>
      <c r="S756" s="35">
        <v>0</v>
      </c>
      <c r="T756" s="35">
        <v>0</v>
      </c>
      <c r="U756" s="35">
        <v>0</v>
      </c>
      <c r="V756" s="35">
        <v>0</v>
      </c>
      <c r="W756" s="35">
        <v>0</v>
      </c>
      <c r="X756" s="35">
        <v>0</v>
      </c>
      <c r="Y756" s="35">
        <v>0</v>
      </c>
      <c r="Z756" s="35">
        <v>0</v>
      </c>
      <c r="AA756" s="35">
        <v>5.15916287593758E-4</v>
      </c>
      <c r="AB756" s="35">
        <v>5.2206862751201369E-4</v>
      </c>
      <c r="AC756" s="35">
        <v>5.4061421932037482E-4</v>
      </c>
      <c r="AD756" s="35">
        <f t="shared" si="790"/>
        <v>0</v>
      </c>
      <c r="AE756" s="35">
        <f t="shared" si="791"/>
        <v>0</v>
      </c>
      <c r="AF756" s="35">
        <f t="shared" si="792"/>
        <v>0</v>
      </c>
      <c r="AG756" s="35">
        <f t="shared" si="793"/>
        <v>1.3655627447586462E-4</v>
      </c>
      <c r="AH756" s="35">
        <f t="shared" si="794"/>
        <v>0</v>
      </c>
      <c r="AI756" s="35">
        <f t="shared" si="795"/>
        <v>0</v>
      </c>
      <c r="AJ756" s="35">
        <f t="shared" si="796"/>
        <v>0</v>
      </c>
      <c r="AK756" s="35">
        <f t="shared" si="797"/>
        <v>5.2619971147538217E-4</v>
      </c>
      <c r="AM756" s="62" t="e">
        <f t="shared" si="798"/>
        <v>#DIV/0!</v>
      </c>
      <c r="AN756" s="85">
        <f t="shared" si="799"/>
        <v>0</v>
      </c>
      <c r="AO756" s="35" t="e">
        <f t="shared" si="800"/>
        <v>#DIV/0!</v>
      </c>
      <c r="AQ756" s="62" t="e">
        <f t="shared" si="801"/>
        <v>#DIV/0!</v>
      </c>
      <c r="AR756" s="85">
        <f t="shared" si="802"/>
        <v>0</v>
      </c>
      <c r="AS756" s="35" t="e">
        <f t="shared" si="803"/>
        <v>#DIV/0!</v>
      </c>
      <c r="AU756" s="62" t="e">
        <f t="shared" si="804"/>
        <v>#DIV/0!</v>
      </c>
      <c r="AV756" s="85">
        <f t="shared" si="805"/>
        <v>0</v>
      </c>
      <c r="AW756" s="35" t="e">
        <f t="shared" si="806"/>
        <v>#DIV/0!</v>
      </c>
      <c r="AY756" s="64">
        <f t="shared" si="807"/>
        <v>3.8533543295250365</v>
      </c>
      <c r="AZ756" s="85">
        <f t="shared" si="808"/>
        <v>1.6724659682065737E-4</v>
      </c>
      <c r="BA756" s="35">
        <f t="shared" si="809"/>
        <v>4.6435777126414488E-2</v>
      </c>
    </row>
    <row r="757" spans="1:53">
      <c r="A757" s="35" t="s">
        <v>1032</v>
      </c>
      <c r="B757" s="35" t="s">
        <v>2496</v>
      </c>
      <c r="C757" s="35" t="s">
        <v>1033</v>
      </c>
      <c r="D757" s="35" t="s">
        <v>1024</v>
      </c>
      <c r="E757" s="36" t="s">
        <v>2790</v>
      </c>
      <c r="F757" s="35">
        <v>7.6228782245945845E-4</v>
      </c>
      <c r="G757" s="35">
        <v>4.7961643997042531E-4</v>
      </c>
      <c r="H757" s="35">
        <v>4.2582851606717142E-4</v>
      </c>
      <c r="I757" s="35">
        <v>0</v>
      </c>
      <c r="J757" s="35">
        <v>0</v>
      </c>
      <c r="K757" s="35">
        <v>0</v>
      </c>
      <c r="L757" s="35">
        <v>3.9402052587625657E-4</v>
      </c>
      <c r="M757" s="35">
        <v>3.6041184023077833E-4</v>
      </c>
      <c r="N757" s="35">
        <v>3.7618439887052342E-4</v>
      </c>
      <c r="O757" s="35">
        <v>0</v>
      </c>
      <c r="P757" s="35">
        <v>3.9139363427840749E-4</v>
      </c>
      <c r="Q757" s="35">
        <v>0</v>
      </c>
      <c r="R757" s="35">
        <v>0</v>
      </c>
      <c r="S757" s="35">
        <v>0</v>
      </c>
      <c r="T757" s="35">
        <v>0</v>
      </c>
      <c r="U757" s="35">
        <v>4.1413005552647938E-4</v>
      </c>
      <c r="V757" s="35">
        <v>0</v>
      </c>
      <c r="W757" s="35">
        <v>4.1153443752377287E-4</v>
      </c>
      <c r="X757" s="35">
        <v>0</v>
      </c>
      <c r="Y757" s="35">
        <v>0</v>
      </c>
      <c r="Z757" s="35">
        <v>0</v>
      </c>
      <c r="AA757" s="35">
        <v>0</v>
      </c>
      <c r="AB757" s="35">
        <v>0</v>
      </c>
      <c r="AC757" s="35">
        <v>0</v>
      </c>
      <c r="AD757" s="35">
        <f t="shared" si="790"/>
        <v>5.5591092616568501E-4</v>
      </c>
      <c r="AE757" s="35">
        <f t="shared" si="791"/>
        <v>0</v>
      </c>
      <c r="AF757" s="35">
        <f t="shared" si="792"/>
        <v>3.7687225499251944E-4</v>
      </c>
      <c r="AG757" s="35">
        <f t="shared" si="793"/>
        <v>1.3046454475946917E-4</v>
      </c>
      <c r="AH757" s="35">
        <f t="shared" si="794"/>
        <v>0</v>
      </c>
      <c r="AI757" s="35">
        <f t="shared" si="795"/>
        <v>2.752214976834174E-4</v>
      </c>
      <c r="AJ757" s="35">
        <f t="shared" si="796"/>
        <v>0</v>
      </c>
      <c r="AK757" s="35">
        <f t="shared" si="797"/>
        <v>0</v>
      </c>
      <c r="AM757" s="63">
        <f t="shared" si="798"/>
        <v>0</v>
      </c>
      <c r="AN757" s="85">
        <f t="shared" si="799"/>
        <v>3.2523503566198768E-4</v>
      </c>
      <c r="AO757" s="35">
        <f t="shared" si="800"/>
        <v>5.9758620528178623E-3</v>
      </c>
      <c r="AQ757" s="62" t="e">
        <f t="shared" si="801"/>
        <v>#DIV/0!</v>
      </c>
      <c r="AR757" s="85">
        <f t="shared" si="802"/>
        <v>2.1318723553614461E-4</v>
      </c>
      <c r="AS757" s="35">
        <f t="shared" si="803"/>
        <v>0.11612045431057305</v>
      </c>
      <c r="AU757" s="63">
        <f t="shared" si="804"/>
        <v>0</v>
      </c>
      <c r="AV757" s="85">
        <f t="shared" si="805"/>
        <v>2.0669519901013426E-4</v>
      </c>
      <c r="AW757" s="35">
        <f t="shared" si="806"/>
        <v>2.6302090904239218E-6</v>
      </c>
      <c r="AY757" s="62">
        <f t="shared" si="807"/>
        <v>0</v>
      </c>
      <c r="AZ757" s="85">
        <f t="shared" si="808"/>
        <v>1.597857820925983E-4</v>
      </c>
      <c r="BA757" s="35">
        <f t="shared" si="809"/>
        <v>0.37390096630005903</v>
      </c>
    </row>
    <row r="758" spans="1:53">
      <c r="A758" s="35" t="s">
        <v>1030</v>
      </c>
      <c r="B758" s="35" t="s">
        <v>2497</v>
      </c>
      <c r="C758" s="35" t="s">
        <v>1031</v>
      </c>
      <c r="D758" s="35" t="s">
        <v>1024</v>
      </c>
      <c r="E758" s="36" t="s">
        <v>2790</v>
      </c>
      <c r="F758" s="35">
        <v>0</v>
      </c>
      <c r="G758" s="35">
        <v>0</v>
      </c>
      <c r="H758" s="35">
        <v>3.0958884005964627E-4</v>
      </c>
      <c r="I758" s="35">
        <v>0</v>
      </c>
      <c r="J758" s="35">
        <v>3.6813840854912683E-4</v>
      </c>
      <c r="K758" s="35">
        <v>3.6313830499031961E-4</v>
      </c>
      <c r="L758" s="35">
        <v>2.8646357151544064E-4</v>
      </c>
      <c r="M758" s="35">
        <v>2.6202914870832267E-4</v>
      </c>
      <c r="N758" s="35">
        <v>2.7349622512478597E-4</v>
      </c>
      <c r="O758" s="35">
        <v>0</v>
      </c>
      <c r="P758" s="35">
        <v>0</v>
      </c>
      <c r="Q758" s="35">
        <v>0</v>
      </c>
      <c r="R758" s="35">
        <v>0</v>
      </c>
      <c r="S758" s="35">
        <v>0</v>
      </c>
      <c r="T758" s="35">
        <v>0</v>
      </c>
      <c r="U758" s="35">
        <v>0</v>
      </c>
      <c r="V758" s="35">
        <v>0</v>
      </c>
      <c r="W758" s="35">
        <v>0</v>
      </c>
      <c r="X758" s="35">
        <v>0</v>
      </c>
      <c r="Y758" s="35">
        <v>0</v>
      </c>
      <c r="Z758" s="35">
        <v>0</v>
      </c>
      <c r="AA758" s="35">
        <v>0</v>
      </c>
      <c r="AB758" s="35">
        <v>0</v>
      </c>
      <c r="AC758" s="35">
        <v>0</v>
      </c>
      <c r="AD758" s="35">
        <f t="shared" si="790"/>
        <v>1.0319628001988208E-4</v>
      </c>
      <c r="AE758" s="35">
        <f t="shared" si="791"/>
        <v>2.4375890451314879E-4</v>
      </c>
      <c r="AF758" s="35">
        <f t="shared" si="792"/>
        <v>2.7399631511618308E-4</v>
      </c>
      <c r="AG758" s="35">
        <f t="shared" si="793"/>
        <v>0</v>
      </c>
      <c r="AH758" s="35">
        <f t="shared" si="794"/>
        <v>0</v>
      </c>
      <c r="AI758" s="35">
        <f t="shared" si="795"/>
        <v>0</v>
      </c>
      <c r="AJ758" s="35">
        <f t="shared" si="796"/>
        <v>0</v>
      </c>
      <c r="AK758" s="35">
        <f t="shared" si="797"/>
        <v>0</v>
      </c>
      <c r="AM758" s="62">
        <f t="shared" si="798"/>
        <v>0</v>
      </c>
      <c r="AN758" s="85">
        <f t="shared" si="799"/>
        <v>1.263891147010409E-4</v>
      </c>
      <c r="AO758" s="35">
        <f t="shared" si="800"/>
        <v>0.37390096630005903</v>
      </c>
      <c r="AQ758" s="62">
        <f t="shared" si="801"/>
        <v>0</v>
      </c>
      <c r="AR758" s="85">
        <f t="shared" si="802"/>
        <v>1.8882145593451536E-4</v>
      </c>
      <c r="AS758" s="35">
        <f t="shared" si="803"/>
        <v>0.11613511844154288</v>
      </c>
      <c r="AU758" s="63">
        <f t="shared" si="804"/>
        <v>0</v>
      </c>
      <c r="AV758" s="85">
        <f t="shared" si="805"/>
        <v>1.5027299603709762E-4</v>
      </c>
      <c r="AW758" s="35">
        <f t="shared" si="806"/>
        <v>2.6302090904239264E-6</v>
      </c>
      <c r="AY758" s="62" t="e">
        <f t="shared" si="807"/>
        <v>#DIV/0!</v>
      </c>
      <c r="AZ758" s="85">
        <f t="shared" si="808"/>
        <v>0</v>
      </c>
      <c r="BA758" s="35" t="e">
        <f t="shared" si="809"/>
        <v>#DIV/0!</v>
      </c>
    </row>
    <row r="759" spans="1:53">
      <c r="A759" s="35" t="s">
        <v>1028</v>
      </c>
      <c r="B759" s="35" t="s">
        <v>2498</v>
      </c>
      <c r="C759" s="35" t="s">
        <v>1029</v>
      </c>
      <c r="D759" s="35" t="s">
        <v>1024</v>
      </c>
      <c r="E759" s="36" t="s">
        <v>2790</v>
      </c>
      <c r="F759" s="35">
        <v>0</v>
      </c>
      <c r="G759" s="35">
        <v>0</v>
      </c>
      <c r="H759" s="35">
        <v>0</v>
      </c>
      <c r="I759" s="35">
        <v>0</v>
      </c>
      <c r="J759" s="35">
        <v>0</v>
      </c>
      <c r="K759" s="35">
        <v>0</v>
      </c>
      <c r="L759" s="35">
        <v>0</v>
      </c>
      <c r="M759" s="35">
        <v>0</v>
      </c>
      <c r="N759" s="35">
        <v>0</v>
      </c>
      <c r="O759" s="35">
        <v>1.0026574836678174E-4</v>
      </c>
      <c r="P759" s="35">
        <v>1.0539027789879041E-4</v>
      </c>
      <c r="Q759" s="35">
        <v>1.0632015849016197E-4</v>
      </c>
      <c r="R759" s="35">
        <v>0</v>
      </c>
      <c r="S759" s="35">
        <v>0</v>
      </c>
      <c r="T759" s="35">
        <v>0</v>
      </c>
      <c r="U759" s="35">
        <v>0</v>
      </c>
      <c r="V759" s="35">
        <v>0</v>
      </c>
      <c r="W759" s="35">
        <v>0</v>
      </c>
      <c r="X759" s="35">
        <v>0</v>
      </c>
      <c r="Y759" s="35">
        <v>0</v>
      </c>
      <c r="Z759" s="35">
        <v>0</v>
      </c>
      <c r="AA759" s="35">
        <v>0</v>
      </c>
      <c r="AB759" s="35">
        <v>0</v>
      </c>
      <c r="AC759" s="35">
        <v>0</v>
      </c>
      <c r="AD759" s="35">
        <f t="shared" si="790"/>
        <v>0</v>
      </c>
      <c r="AE759" s="35">
        <f t="shared" si="791"/>
        <v>0</v>
      </c>
      <c r="AF759" s="35">
        <f t="shared" si="792"/>
        <v>0</v>
      </c>
      <c r="AG759" s="35">
        <f t="shared" si="793"/>
        <v>1.0399206158524469E-4</v>
      </c>
      <c r="AH759" s="35">
        <f t="shared" si="794"/>
        <v>0</v>
      </c>
      <c r="AI759" s="35">
        <f t="shared" si="795"/>
        <v>0</v>
      </c>
      <c r="AJ759" s="35">
        <f t="shared" si="796"/>
        <v>0</v>
      </c>
      <c r="AK759" s="35">
        <f t="shared" si="797"/>
        <v>0</v>
      </c>
      <c r="AM759" s="62" t="e">
        <f t="shared" si="798"/>
        <v>#DIV/0!</v>
      </c>
      <c r="AN759" s="85">
        <f t="shared" si="799"/>
        <v>0</v>
      </c>
      <c r="AO759" s="35" t="e">
        <f t="shared" si="800"/>
        <v>#DIV/0!</v>
      </c>
      <c r="AQ759" s="62" t="e">
        <f t="shared" si="801"/>
        <v>#DIV/0!</v>
      </c>
      <c r="AR759" s="85">
        <f t="shared" si="802"/>
        <v>0</v>
      </c>
      <c r="AS759" s="35" t="e">
        <f t="shared" si="803"/>
        <v>#DIV/0!</v>
      </c>
      <c r="AU759" s="62" t="e">
        <f t="shared" si="804"/>
        <v>#DIV/0!</v>
      </c>
      <c r="AV759" s="85">
        <f t="shared" si="805"/>
        <v>0</v>
      </c>
      <c r="AW759" s="35" t="e">
        <f t="shared" si="806"/>
        <v>#DIV/0!</v>
      </c>
      <c r="AY759" s="63">
        <f t="shared" si="807"/>
        <v>0</v>
      </c>
      <c r="AZ759" s="85">
        <f t="shared" si="808"/>
        <v>5.6996111732966894E-5</v>
      </c>
      <c r="BA759" s="35">
        <f t="shared" si="809"/>
        <v>6.4275432106770283E-7</v>
      </c>
    </row>
    <row r="760" spans="1:53">
      <c r="A760" s="35" t="s">
        <v>1026</v>
      </c>
      <c r="B760" s="35" t="s">
        <v>2499</v>
      </c>
      <c r="C760" s="35" t="s">
        <v>1027</v>
      </c>
      <c r="D760" s="35" t="s">
        <v>1024</v>
      </c>
      <c r="E760" s="36" t="s">
        <v>2790</v>
      </c>
      <c r="F760" s="35">
        <v>1.1771264307783831E-4</v>
      </c>
      <c r="G760" s="35">
        <v>1.4812493955458601E-4</v>
      </c>
      <c r="H760" s="35">
        <v>1.3151305490478659E-4</v>
      </c>
      <c r="I760" s="35">
        <v>1.6465178932528084E-4</v>
      </c>
      <c r="J760" s="35">
        <v>0</v>
      </c>
      <c r="K760" s="35">
        <v>0</v>
      </c>
      <c r="L760" s="35">
        <v>0</v>
      </c>
      <c r="M760" s="35">
        <v>0</v>
      </c>
      <c r="N760" s="35">
        <v>0</v>
      </c>
      <c r="O760" s="35">
        <v>0</v>
      </c>
      <c r="P760" s="35">
        <v>0</v>
      </c>
      <c r="Q760" s="35">
        <v>0</v>
      </c>
      <c r="R760" s="35">
        <v>0</v>
      </c>
      <c r="S760" s="35">
        <v>0</v>
      </c>
      <c r="T760" s="35">
        <v>0</v>
      </c>
      <c r="U760" s="35">
        <v>0</v>
      </c>
      <c r="V760" s="35">
        <v>0</v>
      </c>
      <c r="W760" s="35">
        <v>0</v>
      </c>
      <c r="X760" s="35">
        <v>0</v>
      </c>
      <c r="Y760" s="35">
        <v>0</v>
      </c>
      <c r="Z760" s="35">
        <v>0</v>
      </c>
      <c r="AA760" s="35">
        <v>0</v>
      </c>
      <c r="AB760" s="35">
        <v>0</v>
      </c>
      <c r="AC760" s="35">
        <v>0</v>
      </c>
      <c r="AD760" s="35">
        <f t="shared" si="790"/>
        <v>1.3245021251240364E-4</v>
      </c>
      <c r="AE760" s="35">
        <f t="shared" si="791"/>
        <v>5.4883929775093617E-5</v>
      </c>
      <c r="AF760" s="35">
        <f t="shared" si="792"/>
        <v>0</v>
      </c>
      <c r="AG760" s="35">
        <f t="shared" si="793"/>
        <v>0</v>
      </c>
      <c r="AH760" s="35">
        <f t="shared" si="794"/>
        <v>0</v>
      </c>
      <c r="AI760" s="35">
        <f t="shared" si="795"/>
        <v>0</v>
      </c>
      <c r="AJ760" s="35">
        <f t="shared" si="796"/>
        <v>0</v>
      </c>
      <c r="AK760" s="35">
        <f t="shared" si="797"/>
        <v>0</v>
      </c>
      <c r="AM760" s="63">
        <f t="shared" si="798"/>
        <v>0</v>
      </c>
      <c r="AN760" s="85">
        <f t="shared" si="799"/>
        <v>7.3182456199472287E-5</v>
      </c>
      <c r="AO760" s="35">
        <f t="shared" si="800"/>
        <v>1.1313463167513992E-4</v>
      </c>
      <c r="AQ760" s="62">
        <f t="shared" si="801"/>
        <v>0</v>
      </c>
      <c r="AR760" s="85">
        <f t="shared" si="802"/>
        <v>6.7218811513862042E-5</v>
      </c>
      <c r="AS760" s="35">
        <f t="shared" si="803"/>
        <v>0.37390096630005903</v>
      </c>
      <c r="AU760" s="62" t="e">
        <f t="shared" si="804"/>
        <v>#DIV/0!</v>
      </c>
      <c r="AV760" s="85">
        <f t="shared" si="805"/>
        <v>0</v>
      </c>
      <c r="AW760" s="35" t="e">
        <f t="shared" si="806"/>
        <v>#DIV/0!</v>
      </c>
      <c r="AY760" s="62" t="e">
        <f t="shared" si="807"/>
        <v>#DIV/0!</v>
      </c>
      <c r="AZ760" s="85">
        <f t="shared" si="808"/>
        <v>0</v>
      </c>
      <c r="BA760" s="35" t="e">
        <f t="shared" si="809"/>
        <v>#DIV/0!</v>
      </c>
    </row>
    <row r="761" spans="1:53">
      <c r="A761" s="35" t="s">
        <v>1023</v>
      </c>
      <c r="B761" s="35" t="s">
        <v>2500</v>
      </c>
      <c r="C761" s="35" t="s">
        <v>1025</v>
      </c>
      <c r="D761" s="35" t="s">
        <v>1024</v>
      </c>
      <c r="E761" s="36" t="s">
        <v>2790</v>
      </c>
      <c r="F761" s="35">
        <v>0</v>
      </c>
      <c r="G761" s="35">
        <v>1.3609369446418185E-4</v>
      </c>
      <c r="H761" s="35">
        <v>0</v>
      </c>
      <c r="I761" s="35">
        <v>0</v>
      </c>
      <c r="J761" s="35">
        <v>0</v>
      </c>
      <c r="K761" s="35">
        <v>0</v>
      </c>
      <c r="L761" s="35">
        <v>0</v>
      </c>
      <c r="M761" s="35">
        <v>0</v>
      </c>
      <c r="N761" s="35">
        <v>0</v>
      </c>
      <c r="O761" s="35">
        <v>1.0565979179157695E-4</v>
      </c>
      <c r="P761" s="35">
        <v>1.1106000803891521E-4</v>
      </c>
      <c r="Q761" s="35">
        <v>1.1203991385197447E-4</v>
      </c>
      <c r="R761" s="35">
        <v>0</v>
      </c>
      <c r="S761" s="35">
        <v>0</v>
      </c>
      <c r="T761" s="35">
        <v>0</v>
      </c>
      <c r="U761" s="35">
        <v>0</v>
      </c>
      <c r="V761" s="35">
        <v>0</v>
      </c>
      <c r="W761" s="35">
        <v>0</v>
      </c>
      <c r="X761" s="35">
        <v>0</v>
      </c>
      <c r="Y761" s="35">
        <v>0</v>
      </c>
      <c r="Z761" s="35">
        <v>0</v>
      </c>
      <c r="AA761" s="35">
        <v>0</v>
      </c>
      <c r="AB761" s="35">
        <v>0</v>
      </c>
      <c r="AC761" s="35">
        <v>0</v>
      </c>
      <c r="AD761" s="35">
        <f t="shared" si="790"/>
        <v>4.5364564821393949E-5</v>
      </c>
      <c r="AE761" s="35">
        <f t="shared" si="791"/>
        <v>0</v>
      </c>
      <c r="AF761" s="35">
        <f t="shared" si="792"/>
        <v>0</v>
      </c>
      <c r="AG761" s="35">
        <f t="shared" si="793"/>
        <v>1.0958657122748887E-4</v>
      </c>
      <c r="AH761" s="35">
        <f t="shared" si="794"/>
        <v>0</v>
      </c>
      <c r="AI761" s="35">
        <f t="shared" si="795"/>
        <v>0</v>
      </c>
      <c r="AJ761" s="35">
        <f t="shared" si="796"/>
        <v>0</v>
      </c>
      <c r="AK761" s="35">
        <f t="shared" si="797"/>
        <v>0</v>
      </c>
      <c r="AM761" s="62">
        <f t="shared" si="798"/>
        <v>0</v>
      </c>
      <c r="AN761" s="85">
        <f t="shared" si="799"/>
        <v>5.5560018107913542E-5</v>
      </c>
      <c r="AO761" s="35">
        <f t="shared" si="800"/>
        <v>0.37390096630005903</v>
      </c>
      <c r="AQ761" s="62" t="e">
        <f t="shared" si="801"/>
        <v>#DIV/0!</v>
      </c>
      <c r="AR761" s="85">
        <f t="shared" si="802"/>
        <v>0</v>
      </c>
      <c r="AS761" s="35" t="e">
        <f t="shared" si="803"/>
        <v>#DIV/0!</v>
      </c>
      <c r="AU761" s="62" t="e">
        <f t="shared" si="804"/>
        <v>#DIV/0!</v>
      </c>
      <c r="AV761" s="85">
        <f t="shared" si="805"/>
        <v>0</v>
      </c>
      <c r="AW761" s="35" t="e">
        <f t="shared" si="806"/>
        <v>#DIV/0!</v>
      </c>
      <c r="AY761" s="63">
        <f t="shared" si="807"/>
        <v>0</v>
      </c>
      <c r="AZ761" s="85">
        <f t="shared" si="808"/>
        <v>6.0062358250246758E-5</v>
      </c>
      <c r="BA761" s="35">
        <f t="shared" si="809"/>
        <v>6.4275432106770516E-7</v>
      </c>
    </row>
    <row r="762" spans="1:53">
      <c r="A762" s="35" t="s">
        <v>1022</v>
      </c>
      <c r="B762" s="35" t="s">
        <v>2501</v>
      </c>
      <c r="C762" s="35" t="s">
        <v>1021</v>
      </c>
      <c r="D762" s="35" t="s">
        <v>1008</v>
      </c>
      <c r="E762" s="36" t="s">
        <v>2791</v>
      </c>
      <c r="F762" s="35">
        <v>1.6739218305436272E-3</v>
      </c>
      <c r="G762" s="35">
        <v>2.6329963745315185E-3</v>
      </c>
      <c r="H762" s="35">
        <v>2.1039404844869838E-3</v>
      </c>
      <c r="I762" s="35">
        <v>2.0487386928902799E-3</v>
      </c>
      <c r="J762" s="35">
        <v>1.6678923815899214E-3</v>
      </c>
      <c r="K762" s="35">
        <v>1.6452388511806317E-3</v>
      </c>
      <c r="L762" s="35">
        <v>1.9467830472375863E-3</v>
      </c>
      <c r="M762" s="35">
        <v>1.7807287044871725E-3</v>
      </c>
      <c r="N762" s="35">
        <v>1.8586580197255862E-3</v>
      </c>
      <c r="O762" s="35">
        <v>2.6574515796722333E-3</v>
      </c>
      <c r="P762" s="35">
        <v>2.3635382935302202E-3</v>
      </c>
      <c r="Q762" s="35">
        <v>1.9508664183368293E-3</v>
      </c>
      <c r="R762" s="35">
        <v>1.2277169427865756E-3</v>
      </c>
      <c r="S762" s="35">
        <v>5.9283738484877321E-4</v>
      </c>
      <c r="T762" s="35">
        <v>1.8353054311811179E-3</v>
      </c>
      <c r="U762" s="35">
        <v>1.8187915908020075E-3</v>
      </c>
      <c r="V762" s="35">
        <v>1.8586126648603737E-3</v>
      </c>
      <c r="W762" s="35">
        <v>2.0333160678470494E-3</v>
      </c>
      <c r="X762" s="35">
        <v>8.7988245365157552E-4</v>
      </c>
      <c r="Y762" s="35">
        <v>8.9547427429295917E-4</v>
      </c>
      <c r="Z762" s="35">
        <v>1.1691674077003444E-3</v>
      </c>
      <c r="AA762" s="35">
        <v>1.8941497987370829E-3</v>
      </c>
      <c r="AB762" s="35">
        <v>1.9167376752941075E-3</v>
      </c>
      <c r="AC762" s="35">
        <v>1.4177332078095543E-3</v>
      </c>
      <c r="AD762" s="35">
        <f t="shared" si="790"/>
        <v>2.1369528965207098E-3</v>
      </c>
      <c r="AE762" s="35">
        <f t="shared" si="791"/>
        <v>1.7872899752202776E-3</v>
      </c>
      <c r="AF762" s="35">
        <f t="shared" si="792"/>
        <v>1.8620565904834483E-3</v>
      </c>
      <c r="AG762" s="35">
        <f t="shared" si="793"/>
        <v>2.323952097179761E-3</v>
      </c>
      <c r="AH762" s="35">
        <f t="shared" si="794"/>
        <v>1.218619919605489E-3</v>
      </c>
      <c r="AI762" s="35">
        <f t="shared" si="795"/>
        <v>1.9035734411698103E-3</v>
      </c>
      <c r="AJ762" s="35">
        <f t="shared" si="796"/>
        <v>9.8150804521495967E-4</v>
      </c>
      <c r="AK762" s="35">
        <f t="shared" si="797"/>
        <v>1.7428735606135816E-3</v>
      </c>
      <c r="AM762" s="62">
        <f t="shared" si="798"/>
        <v>0.57026054322001707</v>
      </c>
      <c r="AN762" s="85">
        <f t="shared" si="799"/>
        <v>7.0689991668478329E-4</v>
      </c>
      <c r="AO762" s="35">
        <f t="shared" si="800"/>
        <v>0.11280818235879553</v>
      </c>
      <c r="AQ762" s="62">
        <f t="shared" si="801"/>
        <v>1.0650613317154656</v>
      </c>
      <c r="AR762" s="85">
        <f t="shared" si="802"/>
        <v>1.7269342117870874E-4</v>
      </c>
      <c r="AS762" s="35">
        <f t="shared" si="803"/>
        <v>0.47186779326471884</v>
      </c>
      <c r="AU762" s="63">
        <f t="shared" si="804"/>
        <v>0.52710967552287413</v>
      </c>
      <c r="AV762" s="85">
        <f t="shared" si="805"/>
        <v>4.9594325594521304E-4</v>
      </c>
      <c r="AW762" s="35">
        <f t="shared" si="806"/>
        <v>1.1253740139181383E-3</v>
      </c>
      <c r="AY762" s="62">
        <f t="shared" si="807"/>
        <v>0.74996105243677402</v>
      </c>
      <c r="AZ762" s="85">
        <f t="shared" si="808"/>
        <v>7.756496053545743E-4</v>
      </c>
      <c r="BA762" s="35">
        <f t="shared" si="809"/>
        <v>9.0542093734671314E-2</v>
      </c>
    </row>
    <row r="763" spans="1:53">
      <c r="A763" s="35" t="s">
        <v>1020</v>
      </c>
      <c r="B763" s="35" t="s">
        <v>2502</v>
      </c>
      <c r="C763" s="35" t="s">
        <v>1021</v>
      </c>
      <c r="D763" s="35" t="s">
        <v>1008</v>
      </c>
      <c r="E763" s="36" t="s">
        <v>2791</v>
      </c>
      <c r="F763" s="35">
        <v>1.4411525800112051E-3</v>
      </c>
      <c r="G763" s="35">
        <v>2.8497691684186517E-3</v>
      </c>
      <c r="H763" s="35">
        <v>2.0701422437723331E-3</v>
      </c>
      <c r="I763" s="35">
        <v>2.0158272279442516E-3</v>
      </c>
      <c r="J763" s="35">
        <v>1.6410989296768304E-3</v>
      </c>
      <c r="K763" s="35">
        <v>1.6188093114026297E-3</v>
      </c>
      <c r="L763" s="35">
        <v>1.9155094239887895E-3</v>
      </c>
      <c r="M763" s="35">
        <v>1.5574423296719577E-3</v>
      </c>
      <c r="N763" s="35">
        <v>1.6256000529505348E-3</v>
      </c>
      <c r="O763" s="35">
        <v>2.413626087190722E-3</v>
      </c>
      <c r="P763" s="35">
        <v>2.1141543698974222E-3</v>
      </c>
      <c r="Q763" s="35">
        <v>1.706246398902358E-3</v>
      </c>
      <c r="R763" s="35">
        <v>1.2079945822598833E-3</v>
      </c>
      <c r="S763" s="35">
        <v>5.8331389272268832E-4</v>
      </c>
      <c r="T763" s="35">
        <v>1.8058226130095339E-3</v>
      </c>
      <c r="U763" s="35">
        <v>1.7895740552067944E-3</v>
      </c>
      <c r="V763" s="35">
        <v>2.0573498624583955E-3</v>
      </c>
      <c r="W763" s="35">
        <v>2.0006523559137632E-3</v>
      </c>
      <c r="X763" s="35">
        <v>8.6574779576159046E-4</v>
      </c>
      <c r="Y763" s="35">
        <v>8.8108914538865461E-4</v>
      </c>
      <c r="Z763" s="35">
        <v>1.1503856019541539E-3</v>
      </c>
      <c r="AA763" s="35">
        <v>1.5974757338746484E-3</v>
      </c>
      <c r="AB763" s="35">
        <v>1.6165257502480425E-3</v>
      </c>
      <c r="AC763" s="35">
        <v>1.115966701729609E-3</v>
      </c>
      <c r="AD763" s="35">
        <f t="shared" si="790"/>
        <v>2.1203546640673966E-3</v>
      </c>
      <c r="AE763" s="35">
        <f t="shared" si="791"/>
        <v>1.7585784896745704E-3</v>
      </c>
      <c r="AF763" s="35">
        <f t="shared" si="792"/>
        <v>1.6995172688704272E-3</v>
      </c>
      <c r="AG763" s="35">
        <f t="shared" si="793"/>
        <v>2.0780089519968339E-3</v>
      </c>
      <c r="AH763" s="35">
        <f t="shared" si="794"/>
        <v>1.1990436959973686E-3</v>
      </c>
      <c r="AI763" s="35">
        <f t="shared" si="795"/>
        <v>1.9491920911929844E-3</v>
      </c>
      <c r="AJ763" s="35">
        <f t="shared" si="796"/>
        <v>9.6574084770146629E-4</v>
      </c>
      <c r="AK763" s="35">
        <f t="shared" si="797"/>
        <v>1.4433227286174332E-3</v>
      </c>
      <c r="AM763" s="62">
        <f t="shared" si="798"/>
        <v>0.56549204541908482</v>
      </c>
      <c r="AN763" s="85">
        <f t="shared" si="799"/>
        <v>7.7672222708782639E-4</v>
      </c>
      <c r="AO763" s="35">
        <f t="shared" si="800"/>
        <v>0.16258767573742727</v>
      </c>
      <c r="AQ763" s="62">
        <f t="shared" si="801"/>
        <v>1.1083907273048059</v>
      </c>
      <c r="AR763" s="85">
        <f t="shared" si="802"/>
        <v>1.9689503849588098E-4</v>
      </c>
      <c r="AS763" s="35">
        <f t="shared" si="803"/>
        <v>0.27917011850238838</v>
      </c>
      <c r="AU763" s="63">
        <f t="shared" si="804"/>
        <v>0.56824420992399771</v>
      </c>
      <c r="AV763" s="85">
        <f t="shared" si="805"/>
        <v>4.3155570093310255E-4</v>
      </c>
      <c r="AW763" s="35">
        <f t="shared" si="806"/>
        <v>6.9183019997842415E-3</v>
      </c>
      <c r="AY763" s="62">
        <f t="shared" si="807"/>
        <v>0.69457002446042992</v>
      </c>
      <c r="AZ763" s="85">
        <f t="shared" si="808"/>
        <v>6.5713338961237444E-4</v>
      </c>
      <c r="BA763" s="35">
        <f t="shared" si="809"/>
        <v>7.2849144726316373E-2</v>
      </c>
    </row>
    <row r="764" spans="1:53">
      <c r="A764" s="35" t="s">
        <v>1018</v>
      </c>
      <c r="B764" s="35" t="s">
        <v>2503</v>
      </c>
      <c r="C764" s="35" t="s">
        <v>1019</v>
      </c>
      <c r="D764" s="35" t="s">
        <v>1008</v>
      </c>
      <c r="E764" s="36" t="s">
        <v>2791</v>
      </c>
      <c r="F764" s="35">
        <v>6.9746742939317792E-4</v>
      </c>
      <c r="G764" s="35">
        <v>1.1702206109028973E-3</v>
      </c>
      <c r="H764" s="35">
        <v>1.0389829553022142E-3</v>
      </c>
      <c r="I764" s="35">
        <v>9.7558985375727626E-4</v>
      </c>
      <c r="J764" s="35">
        <v>9.2660687866106747E-4</v>
      </c>
      <c r="K764" s="35">
        <v>1.2186954453189864E-3</v>
      </c>
      <c r="L764" s="35">
        <v>9.6137434431485742E-4</v>
      </c>
      <c r="M764" s="35">
        <v>6.5952914981006372E-4</v>
      </c>
      <c r="N764" s="35">
        <v>9.1785581221016596E-4</v>
      </c>
      <c r="O764" s="35">
        <v>9.0853045458879776E-4</v>
      </c>
      <c r="P764" s="35">
        <v>7.162237253121879E-4</v>
      </c>
      <c r="Q764" s="35">
        <v>7.2254311790252918E-4</v>
      </c>
      <c r="R764" s="35">
        <v>6.8206496821476414E-4</v>
      </c>
      <c r="S764" s="35">
        <v>0</v>
      </c>
      <c r="T764" s="35">
        <v>1.359485504578606E-3</v>
      </c>
      <c r="U764" s="35">
        <v>5.0521988633389094E-4</v>
      </c>
      <c r="V764" s="35">
        <v>7.7442194369182224E-4</v>
      </c>
      <c r="W764" s="35">
        <v>7.5308002512853667E-4</v>
      </c>
      <c r="X764" s="35">
        <v>6.5176478048264855E-4</v>
      </c>
      <c r="Y764" s="35">
        <v>6.6331427725404386E-4</v>
      </c>
      <c r="Z764" s="35">
        <v>6.4953744872241355E-4</v>
      </c>
      <c r="AA764" s="35">
        <v>6.0131739642447081E-4</v>
      </c>
      <c r="AB764" s="35">
        <v>3.0424407544350914E-4</v>
      </c>
      <c r="AC764" s="35">
        <v>9.4515547187303624E-4</v>
      </c>
      <c r="AD764" s="35">
        <f t="shared" si="790"/>
        <v>9.6889033186609659E-4</v>
      </c>
      <c r="AE764" s="35">
        <f t="shared" si="791"/>
        <v>1.04029739257911E-3</v>
      </c>
      <c r="AF764" s="35">
        <f t="shared" si="792"/>
        <v>8.4625310211169566E-4</v>
      </c>
      <c r="AG764" s="35">
        <f t="shared" si="793"/>
        <v>7.8243243260117158E-4</v>
      </c>
      <c r="AH764" s="35">
        <f t="shared" si="794"/>
        <v>6.8051682426445664E-4</v>
      </c>
      <c r="AI764" s="35">
        <f t="shared" si="795"/>
        <v>6.7757395171808325E-4</v>
      </c>
      <c r="AJ764" s="35">
        <f t="shared" si="796"/>
        <v>6.5487216881970206E-4</v>
      </c>
      <c r="AK764" s="35">
        <f t="shared" si="797"/>
        <v>6.169056479136721E-4</v>
      </c>
      <c r="AM764" s="62">
        <f t="shared" si="798"/>
        <v>0.70236723588083649</v>
      </c>
      <c r="AN764" s="85">
        <f t="shared" si="799"/>
        <v>4.8331360060274242E-4</v>
      </c>
      <c r="AO764" s="35">
        <f t="shared" si="800"/>
        <v>0.52724586915684646</v>
      </c>
      <c r="AQ764" s="63">
        <f t="shared" si="801"/>
        <v>0.65132716524285317</v>
      </c>
      <c r="AR764" s="85">
        <f t="shared" si="802"/>
        <v>2.4127889675952608E-4</v>
      </c>
      <c r="AS764" s="35">
        <f t="shared" si="803"/>
        <v>4.4021939121644565E-2</v>
      </c>
      <c r="AU764" s="62">
        <f t="shared" si="804"/>
        <v>0.77384906145167254</v>
      </c>
      <c r="AV764" s="85">
        <f t="shared" si="805"/>
        <v>1.4717001026035801E-4</v>
      </c>
      <c r="AW764" s="35">
        <f t="shared" si="806"/>
        <v>0.11227812330739065</v>
      </c>
      <c r="AY764" s="62">
        <f t="shared" si="807"/>
        <v>0.78844590562636707</v>
      </c>
      <c r="AZ764" s="85">
        <f t="shared" si="808"/>
        <v>9.8374640761480012E-5</v>
      </c>
      <c r="BA764" s="35">
        <f t="shared" si="809"/>
        <v>0.44512670905074775</v>
      </c>
    </row>
    <row r="765" spans="1:53">
      <c r="A765" s="35" t="s">
        <v>1017</v>
      </c>
      <c r="B765" s="35" t="s">
        <v>2504</v>
      </c>
      <c r="C765" s="35" t="s">
        <v>1016</v>
      </c>
      <c r="D765" s="35" t="s">
        <v>1008</v>
      </c>
      <c r="E765" s="36" t="s">
        <v>2791</v>
      </c>
      <c r="F765" s="35">
        <v>7.8665763775547697E-4</v>
      </c>
      <c r="G765" s="35">
        <v>1.6498314878778057E-3</v>
      </c>
      <c r="H765" s="35">
        <v>1.4648065322515232E-3</v>
      </c>
      <c r="I765" s="35">
        <v>1.100345589531864E-3</v>
      </c>
      <c r="J765" s="35">
        <v>1.0450988068785954E-3</v>
      </c>
      <c r="K765" s="35">
        <v>1.0309041394865851E-3</v>
      </c>
      <c r="L765" s="35">
        <v>1.6264683600109417E-3</v>
      </c>
      <c r="M765" s="35">
        <v>1.4877358315408601E-3</v>
      </c>
      <c r="N765" s="35">
        <v>1.2940358477771202E-3</v>
      </c>
      <c r="O765" s="35">
        <v>2.305599344157889E-3</v>
      </c>
      <c r="P765" s="35">
        <v>2.1541664986371688E-3</v>
      </c>
      <c r="Q765" s="35">
        <v>1.6298798720972656E-3</v>
      </c>
      <c r="R765" s="35">
        <v>0</v>
      </c>
      <c r="S765" s="35">
        <v>0</v>
      </c>
      <c r="T765" s="35">
        <v>7.6666637790174586E-4</v>
      </c>
      <c r="U765" s="35">
        <v>1.4245650247649993E-3</v>
      </c>
      <c r="V765" s="35">
        <v>1.4557548046380802E-3</v>
      </c>
      <c r="W765" s="35">
        <v>1.4156363643720575E-3</v>
      </c>
      <c r="X765" s="35">
        <v>7.3511066033976483E-4</v>
      </c>
      <c r="Y765" s="35">
        <v>7.4813707485686274E-4</v>
      </c>
      <c r="Z765" s="35">
        <v>7.3259850354625167E-4</v>
      </c>
      <c r="AA765" s="35">
        <v>1.0173183062270779E-3</v>
      </c>
      <c r="AB765" s="35">
        <v>1.3725998697758316E-3</v>
      </c>
      <c r="AC765" s="35">
        <v>3.5533978098551495E-4</v>
      </c>
      <c r="AD765" s="35">
        <f t="shared" si="790"/>
        <v>1.3004318859616019E-3</v>
      </c>
      <c r="AE765" s="35">
        <f t="shared" si="791"/>
        <v>1.0587828452990149E-3</v>
      </c>
      <c r="AF765" s="35">
        <f t="shared" si="792"/>
        <v>1.4694133464429741E-3</v>
      </c>
      <c r="AG765" s="35">
        <f t="shared" si="793"/>
        <v>2.0298819049641079E-3</v>
      </c>
      <c r="AH765" s="35">
        <f t="shared" si="794"/>
        <v>2.5555545930058197E-4</v>
      </c>
      <c r="AI765" s="35">
        <f t="shared" si="795"/>
        <v>1.4319853979250455E-3</v>
      </c>
      <c r="AJ765" s="35">
        <f t="shared" si="796"/>
        <v>7.3861541291429312E-4</v>
      </c>
      <c r="AK765" s="35">
        <f t="shared" si="797"/>
        <v>9.1508598566280826E-4</v>
      </c>
      <c r="AM765" s="63">
        <f t="shared" si="798"/>
        <v>0.19651583605365994</v>
      </c>
      <c r="AN765" s="85">
        <f t="shared" si="799"/>
        <v>6.9893701596635276E-4</v>
      </c>
      <c r="AO765" s="35">
        <f t="shared" si="800"/>
        <v>4.6266425738915588E-2</v>
      </c>
      <c r="AQ765" s="62">
        <f t="shared" si="801"/>
        <v>1.3524826212315832</v>
      </c>
      <c r="AR765" s="85">
        <f t="shared" si="802"/>
        <v>2.061550350172178E-4</v>
      </c>
      <c r="AS765" s="35">
        <f t="shared" si="803"/>
        <v>1.0699420260177776E-4</v>
      </c>
      <c r="AU765" s="63">
        <f t="shared" si="804"/>
        <v>0.50266006818453635</v>
      </c>
      <c r="AV765" s="85">
        <f t="shared" si="805"/>
        <v>4.140040665971952E-4</v>
      </c>
      <c r="AW765" s="35">
        <f t="shared" si="806"/>
        <v>1.6314257844113824E-3</v>
      </c>
      <c r="AY765" s="63">
        <f t="shared" si="807"/>
        <v>0.45080749940425163</v>
      </c>
      <c r="AZ765" s="85">
        <f t="shared" si="808"/>
        <v>7.4197860771975258E-4</v>
      </c>
      <c r="BA765" s="35">
        <f t="shared" si="809"/>
        <v>3.6827577278003044E-2</v>
      </c>
    </row>
    <row r="766" spans="1:53">
      <c r="A766" s="35" t="s">
        <v>1015</v>
      </c>
      <c r="B766" s="35" t="s">
        <v>2505</v>
      </c>
      <c r="C766" s="35" t="s">
        <v>1016</v>
      </c>
      <c r="D766" s="35" t="s">
        <v>1008</v>
      </c>
      <c r="E766" s="36" t="s">
        <v>2791</v>
      </c>
      <c r="F766" s="35">
        <v>6.6793297798564927E-4</v>
      </c>
      <c r="G766" s="35">
        <v>1.0506255891860295E-3</v>
      </c>
      <c r="H766" s="35">
        <v>1.1193603011928578E-3</v>
      </c>
      <c r="I766" s="35">
        <v>7.0070867346410228E-4</v>
      </c>
      <c r="J766" s="35">
        <v>8.8736945383177158E-4</v>
      </c>
      <c r="K766" s="35">
        <v>8.7531708694735027E-4</v>
      </c>
      <c r="L766" s="35">
        <v>1.0357477667170653E-3</v>
      </c>
      <c r="M766" s="35">
        <v>9.4740180803334884E-4</v>
      </c>
      <c r="N766" s="35">
        <v>6.5924171528450033E-4</v>
      </c>
      <c r="O766" s="35">
        <v>1.4682236865891443E-3</v>
      </c>
      <c r="P766" s="35">
        <v>1.3717900667217151E-3</v>
      </c>
      <c r="Q766" s="35">
        <v>1.0379202442834378E-3</v>
      </c>
      <c r="R766" s="35">
        <v>0</v>
      </c>
      <c r="S766" s="35">
        <v>0</v>
      </c>
      <c r="T766" s="35">
        <v>4.8821914293091631E-4</v>
      </c>
      <c r="U766" s="35">
        <v>9.0717414443504038E-4</v>
      </c>
      <c r="V766" s="35">
        <v>9.2703604008711625E-4</v>
      </c>
      <c r="W766" s="35">
        <v>9.0148830369621259E-4</v>
      </c>
      <c r="X766" s="35">
        <v>4.6812421529779808E-4</v>
      </c>
      <c r="Y766" s="35">
        <v>4.7641953789744843E-4</v>
      </c>
      <c r="Z766" s="35">
        <v>4.6652445421267816E-4</v>
      </c>
      <c r="AA766" s="35">
        <v>6.4783625038238989E-4</v>
      </c>
      <c r="AB766" s="35">
        <v>8.740823274956842E-4</v>
      </c>
      <c r="AC766" s="35">
        <v>2.2628315043214388E-4</v>
      </c>
      <c r="AD766" s="35">
        <f t="shared" si="790"/>
        <v>9.4597295612151215E-4</v>
      </c>
      <c r="AE766" s="35">
        <f t="shared" si="791"/>
        <v>8.2113173808107467E-4</v>
      </c>
      <c r="AF766" s="35">
        <f t="shared" si="792"/>
        <v>8.807970966783048E-4</v>
      </c>
      <c r="AG766" s="35">
        <f t="shared" si="793"/>
        <v>1.2926446658647658E-3</v>
      </c>
      <c r="AH766" s="35">
        <f t="shared" si="794"/>
        <v>1.6273971431030545E-4</v>
      </c>
      <c r="AI766" s="35">
        <f t="shared" si="795"/>
        <v>9.1189949607278981E-4</v>
      </c>
      <c r="AJ766" s="35">
        <f t="shared" si="796"/>
        <v>4.7035606913597489E-4</v>
      </c>
      <c r="AK766" s="35">
        <f t="shared" si="797"/>
        <v>5.8273390943673934E-4</v>
      </c>
      <c r="AM766" s="63">
        <f t="shared" si="798"/>
        <v>0.17203421435802779</v>
      </c>
      <c r="AN766" s="85">
        <f t="shared" si="799"/>
        <v>4.8936863993924971E-4</v>
      </c>
      <c r="AO766" s="35">
        <f t="shared" si="800"/>
        <v>2.1891888439109487E-2</v>
      </c>
      <c r="AQ766" s="62">
        <f t="shared" si="801"/>
        <v>1.1105398242233735</v>
      </c>
      <c r="AR766" s="85">
        <f t="shared" si="802"/>
        <v>8.3118249725481545E-5</v>
      </c>
      <c r="AS766" s="35">
        <f t="shared" si="803"/>
        <v>0.20979799811164077</v>
      </c>
      <c r="AU766" s="63">
        <f t="shared" si="804"/>
        <v>0.5340118296368136</v>
      </c>
      <c r="AV766" s="85">
        <f t="shared" si="805"/>
        <v>2.5701434531076508E-4</v>
      </c>
      <c r="AW766" s="35">
        <f t="shared" si="806"/>
        <v>2.2570141755743799E-2</v>
      </c>
      <c r="AY766" s="63">
        <f t="shared" si="807"/>
        <v>0.45080749940425152</v>
      </c>
      <c r="AZ766" s="85">
        <f t="shared" si="808"/>
        <v>4.7249777788016821E-4</v>
      </c>
      <c r="BA766" s="35">
        <f t="shared" si="809"/>
        <v>3.682757727800301E-2</v>
      </c>
    </row>
    <row r="767" spans="1:53">
      <c r="A767" s="35" t="s">
        <v>1013</v>
      </c>
      <c r="B767" s="35" t="s">
        <v>2506</v>
      </c>
      <c r="C767" s="35" t="s">
        <v>1014</v>
      </c>
      <c r="D767" s="35" t="s">
        <v>1008</v>
      </c>
      <c r="E767" s="36" t="s">
        <v>2791</v>
      </c>
      <c r="F767" s="35">
        <v>3.4637740581350393E-4</v>
      </c>
      <c r="G767" s="35">
        <v>4.3586764308123116E-4</v>
      </c>
      <c r="H767" s="35">
        <v>3.8698605007455786E-4</v>
      </c>
      <c r="I767" s="35">
        <v>0</v>
      </c>
      <c r="J767" s="35">
        <v>0</v>
      </c>
      <c r="K767" s="35">
        <v>0</v>
      </c>
      <c r="L767" s="35">
        <v>0</v>
      </c>
      <c r="M767" s="35">
        <v>0</v>
      </c>
      <c r="N767" s="35">
        <v>0</v>
      </c>
      <c r="O767" s="35">
        <v>3.3839690073788839E-4</v>
      </c>
      <c r="P767" s="35">
        <v>3.5569218790841768E-4</v>
      </c>
      <c r="Q767" s="35">
        <v>3.5883053490429662E-4</v>
      </c>
      <c r="R767" s="35">
        <v>0</v>
      </c>
      <c r="S767" s="35">
        <v>0</v>
      </c>
      <c r="T767" s="35">
        <v>0</v>
      </c>
      <c r="U767" s="35">
        <v>0</v>
      </c>
      <c r="V767" s="35">
        <v>0</v>
      </c>
      <c r="W767" s="35">
        <v>0</v>
      </c>
      <c r="X767" s="35">
        <v>0</v>
      </c>
      <c r="Y767" s="35">
        <v>0</v>
      </c>
      <c r="Z767" s="35">
        <v>0</v>
      </c>
      <c r="AA767" s="35">
        <v>0</v>
      </c>
      <c r="AB767" s="35">
        <v>0</v>
      </c>
      <c r="AC767" s="35">
        <v>0</v>
      </c>
      <c r="AD767" s="35">
        <f t="shared" si="790"/>
        <v>3.89743699656431E-4</v>
      </c>
      <c r="AE767" s="35">
        <f t="shared" si="791"/>
        <v>0</v>
      </c>
      <c r="AF767" s="35">
        <f t="shared" si="792"/>
        <v>0</v>
      </c>
      <c r="AG767" s="35">
        <f t="shared" si="793"/>
        <v>3.5097320785020089E-4</v>
      </c>
      <c r="AH767" s="35">
        <f t="shared" si="794"/>
        <v>0</v>
      </c>
      <c r="AI767" s="35">
        <f t="shared" si="795"/>
        <v>0</v>
      </c>
      <c r="AJ767" s="35">
        <f t="shared" si="796"/>
        <v>0</v>
      </c>
      <c r="AK767" s="35">
        <f t="shared" si="797"/>
        <v>0</v>
      </c>
      <c r="AM767" s="63">
        <f t="shared" si="798"/>
        <v>0</v>
      </c>
      <c r="AN767" s="85">
        <f t="shared" si="799"/>
        <v>2.1534432212750126E-4</v>
      </c>
      <c r="AO767" s="35">
        <f t="shared" si="800"/>
        <v>1.1313463167514011E-4</v>
      </c>
      <c r="AQ767" s="62" t="e">
        <f t="shared" si="801"/>
        <v>#DIV/0!</v>
      </c>
      <c r="AR767" s="85">
        <f t="shared" si="802"/>
        <v>0</v>
      </c>
      <c r="AS767" s="35" t="e">
        <f t="shared" si="803"/>
        <v>#DIV/0!</v>
      </c>
      <c r="AU767" s="62" t="e">
        <f t="shared" si="804"/>
        <v>#DIV/0!</v>
      </c>
      <c r="AV767" s="85">
        <f t="shared" si="805"/>
        <v>0</v>
      </c>
      <c r="AW767" s="35" t="e">
        <f t="shared" si="806"/>
        <v>#DIV/0!</v>
      </c>
      <c r="AY767" s="63">
        <f t="shared" si="807"/>
        <v>0</v>
      </c>
      <c r="AZ767" s="85">
        <f t="shared" si="808"/>
        <v>1.923618770987633E-4</v>
      </c>
      <c r="BA767" s="35">
        <f t="shared" si="809"/>
        <v>6.4275432106770166E-7</v>
      </c>
    </row>
    <row r="768" spans="1:53">
      <c r="A768" s="35" t="s">
        <v>1011</v>
      </c>
      <c r="B768" s="35" t="s">
        <v>2507</v>
      </c>
      <c r="C768" s="35" t="s">
        <v>1012</v>
      </c>
      <c r="D768" s="35" t="s">
        <v>1008</v>
      </c>
      <c r="E768" s="36" t="s">
        <v>2791</v>
      </c>
      <c r="F768" s="35">
        <v>1.0263034246326043E-4</v>
      </c>
      <c r="G768" s="35">
        <v>2.5829193664072956E-4</v>
      </c>
      <c r="H768" s="35">
        <v>2.2932506671084909E-4</v>
      </c>
      <c r="I768" s="35">
        <v>1.435552637660857E-4</v>
      </c>
      <c r="J768" s="35">
        <v>0</v>
      </c>
      <c r="K768" s="35">
        <v>0</v>
      </c>
      <c r="L768" s="35">
        <v>1.0609761907979283E-4</v>
      </c>
      <c r="M768" s="35">
        <v>9.7047832854934305E-5</v>
      </c>
      <c r="N768" s="35">
        <v>1.0129489819436517E-4</v>
      </c>
      <c r="O768" s="35">
        <v>1.0026574836678174E-4</v>
      </c>
      <c r="P768" s="35">
        <v>1.0539027789879041E-4</v>
      </c>
      <c r="Q768" s="35">
        <v>1.0632015849016197E-4</v>
      </c>
      <c r="R768" s="35">
        <v>0</v>
      </c>
      <c r="S768" s="35">
        <v>0</v>
      </c>
      <c r="T768" s="35">
        <v>0</v>
      </c>
      <c r="U768" s="35">
        <v>0</v>
      </c>
      <c r="V768" s="35">
        <v>0</v>
      </c>
      <c r="W768" s="35">
        <v>0</v>
      </c>
      <c r="X768" s="35">
        <v>0</v>
      </c>
      <c r="Y768" s="35">
        <v>0</v>
      </c>
      <c r="Z768" s="35">
        <v>0</v>
      </c>
      <c r="AA768" s="35">
        <v>0</v>
      </c>
      <c r="AB768" s="35">
        <v>0</v>
      </c>
      <c r="AC768" s="35">
        <v>0</v>
      </c>
      <c r="AD768" s="35">
        <f t="shared" si="790"/>
        <v>1.9674911527161305E-4</v>
      </c>
      <c r="AE768" s="35">
        <f t="shared" si="791"/>
        <v>4.7851754588695233E-5</v>
      </c>
      <c r="AF768" s="35">
        <f t="shared" si="792"/>
        <v>1.0148011670969743E-4</v>
      </c>
      <c r="AG768" s="35">
        <f t="shared" si="793"/>
        <v>1.0399206158524469E-4</v>
      </c>
      <c r="AH768" s="35">
        <f t="shared" si="794"/>
        <v>0</v>
      </c>
      <c r="AI768" s="35">
        <f t="shared" si="795"/>
        <v>0</v>
      </c>
      <c r="AJ768" s="35">
        <f t="shared" si="796"/>
        <v>0</v>
      </c>
      <c r="AK768" s="35">
        <f t="shared" si="797"/>
        <v>0</v>
      </c>
      <c r="AM768" s="63">
        <f t="shared" si="798"/>
        <v>0</v>
      </c>
      <c r="AN768" s="85">
        <f t="shared" si="799"/>
        <v>1.1981016351665366E-4</v>
      </c>
      <c r="AO768" s="35">
        <f t="shared" si="800"/>
        <v>1.4655539455776663E-2</v>
      </c>
      <c r="AQ768" s="62">
        <f t="shared" si="801"/>
        <v>0</v>
      </c>
      <c r="AR768" s="85">
        <f t="shared" si="802"/>
        <v>5.8606191019593427E-5</v>
      </c>
      <c r="AS768" s="35">
        <f t="shared" si="803"/>
        <v>0.37390096630005903</v>
      </c>
      <c r="AU768" s="63">
        <f t="shared" si="804"/>
        <v>0</v>
      </c>
      <c r="AV768" s="85">
        <f t="shared" si="805"/>
        <v>5.565666519892504E-5</v>
      </c>
      <c r="AW768" s="35">
        <f t="shared" si="806"/>
        <v>2.6302090904239404E-6</v>
      </c>
      <c r="AY768" s="63">
        <f t="shared" si="807"/>
        <v>0</v>
      </c>
      <c r="AZ768" s="85">
        <f t="shared" si="808"/>
        <v>5.6996111732966894E-5</v>
      </c>
      <c r="BA768" s="35">
        <f t="shared" si="809"/>
        <v>6.4275432106770283E-7</v>
      </c>
    </row>
    <row r="769" spans="1:53">
      <c r="A769" s="35" t="s">
        <v>1009</v>
      </c>
      <c r="B769" s="35" t="s">
        <v>2508</v>
      </c>
      <c r="C769" s="35" t="s">
        <v>1010</v>
      </c>
      <c r="D769" s="35" t="s">
        <v>1008</v>
      </c>
      <c r="E769" s="36" t="s">
        <v>2791</v>
      </c>
      <c r="F769" s="35">
        <v>0</v>
      </c>
      <c r="G769" s="35">
        <v>0</v>
      </c>
      <c r="H769" s="35">
        <v>0</v>
      </c>
      <c r="I769" s="35">
        <v>0</v>
      </c>
      <c r="J769" s="35">
        <v>0</v>
      </c>
      <c r="K769" s="35">
        <v>0</v>
      </c>
      <c r="L769" s="35">
        <v>1.7040437533876693E-4</v>
      </c>
      <c r="M769" s="35">
        <v>1.5586942929594755E-4</v>
      </c>
      <c r="N769" s="35">
        <v>1.6269068054046751E-4</v>
      </c>
      <c r="O769" s="35">
        <v>0</v>
      </c>
      <c r="P769" s="35">
        <v>0</v>
      </c>
      <c r="Q769" s="35">
        <v>0</v>
      </c>
      <c r="R769" s="35">
        <v>0</v>
      </c>
      <c r="S769" s="35">
        <v>0</v>
      </c>
      <c r="T769" s="35">
        <v>0</v>
      </c>
      <c r="U769" s="35">
        <v>0</v>
      </c>
      <c r="V769" s="35">
        <v>0</v>
      </c>
      <c r="W769" s="35">
        <v>0</v>
      </c>
      <c r="X769" s="35">
        <v>0</v>
      </c>
      <c r="Y769" s="35">
        <v>0</v>
      </c>
      <c r="Z769" s="35">
        <v>0</v>
      </c>
      <c r="AA769" s="35">
        <v>0</v>
      </c>
      <c r="AB769" s="35">
        <v>0</v>
      </c>
      <c r="AC769" s="35">
        <v>0</v>
      </c>
      <c r="AD769" s="35">
        <f t="shared" si="790"/>
        <v>0</v>
      </c>
      <c r="AE769" s="35">
        <f t="shared" si="791"/>
        <v>0</v>
      </c>
      <c r="AF769" s="35">
        <f t="shared" si="792"/>
        <v>1.629881617250607E-4</v>
      </c>
      <c r="AG769" s="35">
        <f t="shared" si="793"/>
        <v>0</v>
      </c>
      <c r="AH769" s="35">
        <f t="shared" si="794"/>
        <v>0</v>
      </c>
      <c r="AI769" s="35">
        <f t="shared" si="795"/>
        <v>0</v>
      </c>
      <c r="AJ769" s="35">
        <f t="shared" si="796"/>
        <v>0</v>
      </c>
      <c r="AK769" s="35">
        <f t="shared" si="797"/>
        <v>0</v>
      </c>
      <c r="AM769" s="62" t="e">
        <f t="shared" si="798"/>
        <v>#DIV/0!</v>
      </c>
      <c r="AN769" s="85">
        <f t="shared" si="799"/>
        <v>0</v>
      </c>
      <c r="AO769" s="35" t="e">
        <f t="shared" si="800"/>
        <v>#DIV/0!</v>
      </c>
      <c r="AQ769" s="62" t="e">
        <f t="shared" si="801"/>
        <v>#DIV/0!</v>
      </c>
      <c r="AR769" s="85">
        <f t="shared" si="802"/>
        <v>0</v>
      </c>
      <c r="AS769" s="35" t="e">
        <f t="shared" si="803"/>
        <v>#DIV/0!</v>
      </c>
      <c r="AU769" s="63">
        <f t="shared" si="804"/>
        <v>0</v>
      </c>
      <c r="AV769" s="85">
        <f t="shared" si="805"/>
        <v>8.9390688960974462E-5</v>
      </c>
      <c r="AW769" s="35">
        <f t="shared" si="806"/>
        <v>2.6302090904239311E-6</v>
      </c>
      <c r="AY769" s="62" t="e">
        <f t="shared" si="807"/>
        <v>#DIV/0!</v>
      </c>
      <c r="AZ769" s="85">
        <f t="shared" si="808"/>
        <v>0</v>
      </c>
      <c r="BA769" s="35" t="e">
        <f t="shared" si="809"/>
        <v>#DIV/0!</v>
      </c>
    </row>
    <row r="770" spans="1:53">
      <c r="A770" s="35" t="s">
        <v>1006</v>
      </c>
      <c r="B770" s="35" t="s">
        <v>2509</v>
      </c>
      <c r="C770" s="35" t="s">
        <v>1007</v>
      </c>
      <c r="D770" s="35" t="s">
        <v>1005</v>
      </c>
      <c r="E770" s="36" t="s">
        <v>2792</v>
      </c>
      <c r="F770" s="35">
        <v>1.2133457055715641E-3</v>
      </c>
      <c r="G770" s="35">
        <v>1.5268263000241943E-3</v>
      </c>
      <c r="H770" s="35">
        <v>1.3555961044031848E-3</v>
      </c>
      <c r="I770" s="35">
        <v>1.6971799822759718E-3</v>
      </c>
      <c r="J770" s="35">
        <v>1.6119669960139281E-3</v>
      </c>
      <c r="K770" s="35">
        <v>1.1925547885776769E-3</v>
      </c>
      <c r="L770" s="35">
        <v>1.254337532079444E-3</v>
      </c>
      <c r="M770" s="35">
        <v>1.1473465683086318E-3</v>
      </c>
      <c r="N770" s="35">
        <v>1.1975574354576425E-3</v>
      </c>
      <c r="O770" s="35">
        <v>1.1853903268451474E-3</v>
      </c>
      <c r="P770" s="35">
        <v>1.2459750014306701E-3</v>
      </c>
      <c r="Q770" s="35">
        <v>1.2569685009665302E-3</v>
      </c>
      <c r="R770" s="35">
        <v>1.7798263371758046E-3</v>
      </c>
      <c r="S770" s="35">
        <v>1.7188776247094605E-3</v>
      </c>
      <c r="T770" s="35">
        <v>1.7737665902933881E-3</v>
      </c>
      <c r="U770" s="35">
        <v>1.3183548513209817E-3</v>
      </c>
      <c r="V770" s="35">
        <v>1.3472192393218683E-3</v>
      </c>
      <c r="W770" s="35">
        <v>1.3100918780342592E-3</v>
      </c>
      <c r="X770" s="35">
        <v>8.5037949169481655E-4</v>
      </c>
      <c r="Y770" s="35">
        <v>1.2981727645075443E-3</v>
      </c>
      <c r="Z770" s="35">
        <v>1.2712101252363211E-3</v>
      </c>
      <c r="AA770" s="35">
        <v>7.8455908823429465E-4</v>
      </c>
      <c r="AB770" s="35">
        <v>7.9391501343542917E-4</v>
      </c>
      <c r="AC770" s="35">
        <v>8.221174814516943E-4</v>
      </c>
      <c r="AD770" s="35">
        <f t="shared" si="790"/>
        <v>1.3652560366663143E-3</v>
      </c>
      <c r="AE770" s="35">
        <f t="shared" si="791"/>
        <v>1.5005672556225255E-3</v>
      </c>
      <c r="AF770" s="35">
        <f t="shared" si="792"/>
        <v>1.1997471786152393E-3</v>
      </c>
      <c r="AG770" s="35">
        <f t="shared" si="793"/>
        <v>1.2294446097474493E-3</v>
      </c>
      <c r="AH770" s="35">
        <f t="shared" si="794"/>
        <v>1.757490184059551E-3</v>
      </c>
      <c r="AI770" s="35">
        <f t="shared" si="795"/>
        <v>1.3252219895590362E-3</v>
      </c>
      <c r="AJ770" s="35">
        <f t="shared" si="796"/>
        <v>1.1399207938128939E-3</v>
      </c>
      <c r="AK770" s="35">
        <f t="shared" si="797"/>
        <v>8.00197194373806E-4</v>
      </c>
      <c r="AM770" s="62">
        <f t="shared" si="798"/>
        <v>1.2872971346466229</v>
      </c>
      <c r="AN770" s="85">
        <f t="shared" si="799"/>
        <v>2.3761363910079509E-4</v>
      </c>
      <c r="AO770" s="35">
        <f t="shared" si="800"/>
        <v>1.3343856196086525E-2</v>
      </c>
      <c r="AQ770" s="62">
        <f t="shared" si="801"/>
        <v>0.88314734617426693</v>
      </c>
      <c r="AR770" s="85">
        <f t="shared" si="802"/>
        <v>1.9637568416288383E-4</v>
      </c>
      <c r="AS770" s="35">
        <f t="shared" si="803"/>
        <v>0.32489041606377145</v>
      </c>
      <c r="AU770" s="62">
        <f t="shared" si="804"/>
        <v>0.95013417337526263</v>
      </c>
      <c r="AV770" s="85">
        <f t="shared" si="805"/>
        <v>1.6565884251153526E-4</v>
      </c>
      <c r="AW770" s="35">
        <f t="shared" si="806"/>
        <v>0.70716125568574684</v>
      </c>
      <c r="AY770" s="63">
        <f t="shared" si="807"/>
        <v>0.65086071225134845</v>
      </c>
      <c r="AZ770" s="85">
        <f t="shared" si="808"/>
        <v>1.6799292194308991E-4</v>
      </c>
      <c r="BA770" s="35">
        <f t="shared" si="809"/>
        <v>6.7009479916823006E-5</v>
      </c>
    </row>
    <row r="771" spans="1:53">
      <c r="A771" s="35" t="s">
        <v>1004</v>
      </c>
      <c r="B771" s="35" t="s">
        <v>2510</v>
      </c>
      <c r="C771" s="35" t="s">
        <v>1003</v>
      </c>
      <c r="D771" s="35" t="s">
        <v>1000</v>
      </c>
      <c r="E771" s="36" t="s">
        <v>2793</v>
      </c>
      <c r="F771" s="35">
        <v>1.1798355825178039E-4</v>
      </c>
      <c r="G771" s="35">
        <v>0</v>
      </c>
      <c r="H771" s="35">
        <v>0</v>
      </c>
      <c r="I771" s="35">
        <v>0</v>
      </c>
      <c r="J771" s="35">
        <v>0</v>
      </c>
      <c r="K771" s="35">
        <v>0</v>
      </c>
      <c r="L771" s="35">
        <v>1.2196952987423823E-4</v>
      </c>
      <c r="M771" s="35">
        <v>2.2313184124759351E-4</v>
      </c>
      <c r="N771" s="35">
        <v>2.3289667041696387E-4</v>
      </c>
      <c r="O771" s="35">
        <v>2.3053045481798609E-4</v>
      </c>
      <c r="P771" s="35">
        <v>2.4231274481217865E-4</v>
      </c>
      <c r="Q771" s="35">
        <v>2.4445072113158067E-4</v>
      </c>
      <c r="R771" s="35">
        <v>0</v>
      </c>
      <c r="S771" s="35">
        <v>0</v>
      </c>
      <c r="T771" s="35">
        <v>0</v>
      </c>
      <c r="U771" s="35">
        <v>0</v>
      </c>
      <c r="V771" s="35">
        <v>1.3100118034832896E-4</v>
      </c>
      <c r="W771" s="35">
        <v>1.2739098238653037E-4</v>
      </c>
      <c r="X771" s="35">
        <v>0</v>
      </c>
      <c r="Y771" s="35">
        <v>0</v>
      </c>
      <c r="Z771" s="35">
        <v>0</v>
      </c>
      <c r="AA771" s="35">
        <v>1.5257823465085823E-4</v>
      </c>
      <c r="AB771" s="35">
        <v>0</v>
      </c>
      <c r="AC771" s="35">
        <v>1.5988245611661258E-4</v>
      </c>
      <c r="AD771" s="35">
        <f t="shared" si="790"/>
        <v>3.9327852750593464E-5</v>
      </c>
      <c r="AE771" s="35">
        <f t="shared" si="791"/>
        <v>0</v>
      </c>
      <c r="AF771" s="35">
        <f t="shared" si="792"/>
        <v>1.9266601384626517E-4</v>
      </c>
      <c r="AG771" s="35">
        <f t="shared" si="793"/>
        <v>2.3909797358724846E-4</v>
      </c>
      <c r="AH771" s="35">
        <f t="shared" si="794"/>
        <v>0</v>
      </c>
      <c r="AI771" s="35">
        <f t="shared" si="795"/>
        <v>8.6130720911619765E-5</v>
      </c>
      <c r="AJ771" s="35">
        <f t="shared" si="796"/>
        <v>0</v>
      </c>
      <c r="AK771" s="35">
        <f t="shared" si="797"/>
        <v>1.0415356358915694E-4</v>
      </c>
      <c r="AM771" s="62">
        <f t="shared" si="798"/>
        <v>0</v>
      </c>
      <c r="AN771" s="85">
        <f t="shared" si="799"/>
        <v>4.8166585959132939E-5</v>
      </c>
      <c r="AO771" s="35">
        <f t="shared" si="800"/>
        <v>0.37390096630005903</v>
      </c>
      <c r="AQ771" s="62" t="e">
        <f t="shared" si="801"/>
        <v>#DIV/0!</v>
      </c>
      <c r="AR771" s="85">
        <f t="shared" si="802"/>
        <v>6.6726336657915966E-5</v>
      </c>
      <c r="AS771" s="35">
        <f t="shared" si="803"/>
        <v>0.11619416236564345</v>
      </c>
      <c r="AU771" s="63">
        <f t="shared" si="804"/>
        <v>0</v>
      </c>
      <c r="AV771" s="85">
        <f t="shared" si="805"/>
        <v>1.1244994846639812E-4</v>
      </c>
      <c r="AW771" s="35">
        <f t="shared" si="806"/>
        <v>5.5678178787252142E-3</v>
      </c>
      <c r="AY771" s="62">
        <f t="shared" si="807"/>
        <v>0.43561039864334361</v>
      </c>
      <c r="AZ771" s="85">
        <f t="shared" si="808"/>
        <v>1.3104514527326566E-4</v>
      </c>
      <c r="BA771" s="35">
        <f t="shared" si="809"/>
        <v>6.1310841017409211E-2</v>
      </c>
    </row>
    <row r="772" spans="1:53">
      <c r="A772" s="35" t="s">
        <v>1002</v>
      </c>
      <c r="B772" s="35" t="s">
        <v>2511</v>
      </c>
      <c r="C772" s="35" t="s">
        <v>1003</v>
      </c>
      <c r="D772" s="35" t="s">
        <v>1000</v>
      </c>
      <c r="E772" s="36" t="s">
        <v>2793</v>
      </c>
      <c r="F772" s="35">
        <v>1.1291598251189115E-4</v>
      </c>
      <c r="G772" s="35">
        <v>1.4208901140092998E-4</v>
      </c>
      <c r="H772" s="35">
        <v>1.2615404275558272E-4</v>
      </c>
      <c r="I772" s="35">
        <v>0</v>
      </c>
      <c r="J772" s="35">
        <v>0</v>
      </c>
      <c r="K772" s="35">
        <v>0</v>
      </c>
      <c r="L772" s="35">
        <v>1.1673075050739321E-4</v>
      </c>
      <c r="M772" s="35">
        <v>1.0677399231506541E-4</v>
      </c>
      <c r="N772" s="35">
        <v>1.1144669966538635E-4</v>
      </c>
      <c r="O772" s="35">
        <v>1.1031440817006054E-4</v>
      </c>
      <c r="P772" s="35">
        <v>1.1595251940626832E-4</v>
      </c>
      <c r="Q772" s="35">
        <v>2.3395118575258108E-4</v>
      </c>
      <c r="R772" s="35">
        <v>0</v>
      </c>
      <c r="S772" s="35">
        <v>0</v>
      </c>
      <c r="T772" s="35">
        <v>0</v>
      </c>
      <c r="U772" s="35">
        <v>0</v>
      </c>
      <c r="V772" s="35">
        <v>0</v>
      </c>
      <c r="W772" s="35">
        <v>0</v>
      </c>
      <c r="X772" s="35">
        <v>0</v>
      </c>
      <c r="Y772" s="35">
        <v>0</v>
      </c>
      <c r="Z772" s="35">
        <v>0</v>
      </c>
      <c r="AA772" s="35">
        <v>1.4602476421981918E-4</v>
      </c>
      <c r="AB772" s="35">
        <v>0</v>
      </c>
      <c r="AC772" s="35">
        <v>0</v>
      </c>
      <c r="AD772" s="35">
        <f t="shared" si="790"/>
        <v>1.2705301222280129E-4</v>
      </c>
      <c r="AE772" s="35">
        <f t="shared" si="791"/>
        <v>0</v>
      </c>
      <c r="AF772" s="35">
        <f t="shared" si="792"/>
        <v>1.1165048082928165E-4</v>
      </c>
      <c r="AG772" s="35">
        <f t="shared" si="793"/>
        <v>1.534060377763033E-4</v>
      </c>
      <c r="AH772" s="35">
        <f t="shared" si="794"/>
        <v>0</v>
      </c>
      <c r="AI772" s="35">
        <f t="shared" si="795"/>
        <v>0</v>
      </c>
      <c r="AJ772" s="35">
        <f t="shared" si="796"/>
        <v>0</v>
      </c>
      <c r="AK772" s="35">
        <f t="shared" si="797"/>
        <v>4.867492140660639E-5</v>
      </c>
      <c r="AM772" s="63">
        <f t="shared" si="798"/>
        <v>0</v>
      </c>
      <c r="AN772" s="85">
        <f t="shared" si="799"/>
        <v>7.0200351706762508E-5</v>
      </c>
      <c r="AO772" s="35">
        <f t="shared" si="800"/>
        <v>1.1313463167513992E-4</v>
      </c>
      <c r="AQ772" s="62" t="e">
        <f t="shared" si="801"/>
        <v>#DIV/0!</v>
      </c>
      <c r="AR772" s="85">
        <f t="shared" si="802"/>
        <v>0</v>
      </c>
      <c r="AS772" s="35" t="e">
        <f t="shared" si="803"/>
        <v>#DIV/0!</v>
      </c>
      <c r="AU772" s="63">
        <f t="shared" si="804"/>
        <v>0</v>
      </c>
      <c r="AV772" s="85">
        <f t="shared" si="805"/>
        <v>6.1234590896174144E-5</v>
      </c>
      <c r="AW772" s="35">
        <f t="shared" si="806"/>
        <v>2.6302090904239218E-6</v>
      </c>
      <c r="AY772" s="62">
        <f t="shared" si="807"/>
        <v>0.31729469134444477</v>
      </c>
      <c r="AZ772" s="85">
        <f t="shared" si="808"/>
        <v>9.4918169053425747E-5</v>
      </c>
      <c r="BA772" s="35">
        <f t="shared" si="809"/>
        <v>0.17281265740018009</v>
      </c>
    </row>
    <row r="773" spans="1:53">
      <c r="A773" s="35" t="s">
        <v>999</v>
      </c>
      <c r="B773" s="35" t="s">
        <v>2512</v>
      </c>
      <c r="C773" s="35" t="s">
        <v>1001</v>
      </c>
      <c r="D773" s="35" t="s">
        <v>1000</v>
      </c>
      <c r="E773" s="36" t="s">
        <v>2793</v>
      </c>
      <c r="F773" s="35">
        <v>1.7173821125761668E-4</v>
      </c>
      <c r="G773" s="35">
        <v>2.1610858015417826E-4</v>
      </c>
      <c r="H773" s="35">
        <v>1.9187248043897674E-4</v>
      </c>
      <c r="I773" s="35">
        <v>2.4022061725681676E-4</v>
      </c>
      <c r="J773" s="35">
        <v>2.2815948268538848E-4</v>
      </c>
      <c r="K773" s="35">
        <v>2.250605910325264E-4</v>
      </c>
      <c r="L773" s="35">
        <v>0</v>
      </c>
      <c r="M773" s="35">
        <v>1.6239662482760365E-4</v>
      </c>
      <c r="N773" s="35">
        <v>1.6950352310916381E-4</v>
      </c>
      <c r="O773" s="35">
        <v>1.6778137792029305E-4</v>
      </c>
      <c r="P773" s="35">
        <v>1.7635659567988548E-4</v>
      </c>
      <c r="Q773" s="35">
        <v>1.7791262702122581E-4</v>
      </c>
      <c r="R773" s="35">
        <v>5.0383693631944886E-4</v>
      </c>
      <c r="S773" s="35">
        <v>4.8658344820083556E-4</v>
      </c>
      <c r="T773" s="35">
        <v>5.0212153058556551E-4</v>
      </c>
      <c r="U773" s="35">
        <v>1.866013148017135E-4</v>
      </c>
      <c r="V773" s="35">
        <v>1.9068681025577534E-4</v>
      </c>
      <c r="W773" s="35">
        <v>1.8543176498139849E-4</v>
      </c>
      <c r="X773" s="35">
        <v>2.4072719279132998E-4</v>
      </c>
      <c r="Y773" s="35">
        <v>2.4499296169935793E-4</v>
      </c>
      <c r="Z773" s="35">
        <v>2.3990453508089142E-4</v>
      </c>
      <c r="AA773" s="35">
        <v>2.2209461626732967E-4</v>
      </c>
      <c r="AB773" s="35">
        <v>2.2474311100600925E-4</v>
      </c>
      <c r="AC773" s="35">
        <v>2.3272672423004412E-4</v>
      </c>
      <c r="AD773" s="35">
        <f t="shared" si="790"/>
        <v>1.9323975728359057E-4</v>
      </c>
      <c r="AE773" s="35">
        <f t="shared" si="791"/>
        <v>2.3114689699157723E-4</v>
      </c>
      <c r="AF773" s="35">
        <f t="shared" si="792"/>
        <v>1.1063338264558915E-4</v>
      </c>
      <c r="AG773" s="35">
        <f t="shared" si="793"/>
        <v>1.7401686687380148E-4</v>
      </c>
      <c r="AH773" s="35">
        <f t="shared" si="794"/>
        <v>4.9751397170195001E-4</v>
      </c>
      <c r="AI773" s="35">
        <f t="shared" si="795"/>
        <v>1.8757329667962912E-4</v>
      </c>
      <c r="AJ773" s="35">
        <f t="shared" si="796"/>
        <v>2.4187489652385978E-4</v>
      </c>
      <c r="AK773" s="35">
        <f t="shared" si="797"/>
        <v>2.2652148383446103E-4</v>
      </c>
      <c r="AM773" s="64">
        <f t="shared" si="798"/>
        <v>2.5745942692932458</v>
      </c>
      <c r="AN773" s="85">
        <f t="shared" si="799"/>
        <v>1.6735713378954385E-4</v>
      </c>
      <c r="AO773" s="35">
        <f t="shared" si="800"/>
        <v>2.6151902816015178E-5</v>
      </c>
      <c r="AQ773" s="62">
        <f t="shared" si="801"/>
        <v>0.81148957273895006</v>
      </c>
      <c r="AR773" s="85">
        <f t="shared" si="802"/>
        <v>2.4460224871036213E-5</v>
      </c>
      <c r="AS773" s="35">
        <f t="shared" si="803"/>
        <v>8.773762337436783E-4</v>
      </c>
      <c r="AU773" s="62">
        <f t="shared" si="804"/>
        <v>2.186274076954684</v>
      </c>
      <c r="AV773" s="85">
        <f t="shared" si="805"/>
        <v>9.4059870679374154E-5</v>
      </c>
      <c r="AW773" s="35">
        <f t="shared" si="806"/>
        <v>7.6824575469807629E-2</v>
      </c>
      <c r="AY773" s="62">
        <f t="shared" si="807"/>
        <v>1.3017214245026969</v>
      </c>
      <c r="AZ773" s="85">
        <f t="shared" si="808"/>
        <v>3.736715873864683E-5</v>
      </c>
      <c r="BA773" s="35">
        <f t="shared" si="809"/>
        <v>3.050137204775636E-4</v>
      </c>
    </row>
    <row r="774" spans="1:53">
      <c r="A774" s="35" t="s">
        <v>997</v>
      </c>
      <c r="B774" s="35" t="s">
        <v>2513</v>
      </c>
      <c r="C774" s="35" t="s">
        <v>998</v>
      </c>
      <c r="D774" s="35" t="s">
        <v>991</v>
      </c>
      <c r="E774" s="36" t="s">
        <v>2794</v>
      </c>
      <c r="F774" s="35">
        <v>2.4124167557834623E-4</v>
      </c>
      <c r="G774" s="35">
        <v>0</v>
      </c>
      <c r="H774" s="35">
        <v>2.6952440193428023E-4</v>
      </c>
      <c r="I774" s="35">
        <v>0</v>
      </c>
      <c r="J774" s="35">
        <v>0</v>
      </c>
      <c r="K774" s="35">
        <v>0</v>
      </c>
      <c r="L774" s="35">
        <v>2.4939181520167771E-4</v>
      </c>
      <c r="M774" s="35">
        <v>0</v>
      </c>
      <c r="N774" s="35">
        <v>2.3810259599099009E-4</v>
      </c>
      <c r="O774" s="35">
        <v>9.4273395405567004E-4</v>
      </c>
      <c r="P774" s="35">
        <v>4.9545829468654876E-4</v>
      </c>
      <c r="Q774" s="35">
        <v>7.497447411647421E-4</v>
      </c>
      <c r="R774" s="35">
        <v>0</v>
      </c>
      <c r="S774" s="35">
        <v>0</v>
      </c>
      <c r="T774" s="35">
        <v>0</v>
      </c>
      <c r="U774" s="35">
        <v>5.2423992911351976E-4</v>
      </c>
      <c r="V774" s="35">
        <v>5.3571776810681351E-4</v>
      </c>
      <c r="W774" s="35">
        <v>2.6047709104445855E-4</v>
      </c>
      <c r="X774" s="35">
        <v>3.3815090375629176E-4</v>
      </c>
      <c r="Y774" s="35">
        <v>3.4414305443415682E-4</v>
      </c>
      <c r="Z774" s="35">
        <v>1.0109859348938271E-3</v>
      </c>
      <c r="AA774" s="35">
        <v>6.2395522781927434E-4</v>
      </c>
      <c r="AB774" s="35">
        <v>6.3139594009688237E-4</v>
      </c>
      <c r="AC774" s="35">
        <v>3.269125985066737E-4</v>
      </c>
      <c r="AD774" s="35">
        <f t="shared" si="790"/>
        <v>1.7025535917087548E-4</v>
      </c>
      <c r="AE774" s="35">
        <f t="shared" si="791"/>
        <v>0</v>
      </c>
      <c r="AF774" s="35">
        <f t="shared" si="792"/>
        <v>1.6249813706422259E-4</v>
      </c>
      <c r="AG774" s="35">
        <f t="shared" si="793"/>
        <v>7.2931232996898689E-4</v>
      </c>
      <c r="AH774" s="35">
        <f t="shared" si="794"/>
        <v>0</v>
      </c>
      <c r="AI774" s="35">
        <f t="shared" si="795"/>
        <v>4.4014492942159731E-4</v>
      </c>
      <c r="AJ774" s="35">
        <f t="shared" si="796"/>
        <v>5.644266310280919E-4</v>
      </c>
      <c r="AK774" s="35">
        <f t="shared" si="797"/>
        <v>5.2742125547427675E-4</v>
      </c>
      <c r="AM774" s="62">
        <f t="shared" si="798"/>
        <v>0</v>
      </c>
      <c r="AN774" s="85">
        <f t="shared" si="799"/>
        <v>1.321821608873707E-4</v>
      </c>
      <c r="AO774" s="35">
        <f t="shared" si="800"/>
        <v>0.11733468381088208</v>
      </c>
      <c r="AQ774" s="64" t="s">
        <v>1740</v>
      </c>
      <c r="AR774" s="85">
        <f t="shared" si="802"/>
        <v>2.6041428799432749E-4</v>
      </c>
      <c r="AS774" s="35">
        <f t="shared" si="803"/>
        <v>8.0659267146120824E-3</v>
      </c>
      <c r="AU774" s="62">
        <f t="shared" si="804"/>
        <v>3.4734344726981021</v>
      </c>
      <c r="AV774" s="85">
        <f t="shared" si="805"/>
        <v>3.4092014671701412E-4</v>
      </c>
      <c r="AW774" s="35">
        <f t="shared" si="806"/>
        <v>0.16602159332444988</v>
      </c>
      <c r="AY774" s="62">
        <f t="shared" si="807"/>
        <v>0.72317611234778478</v>
      </c>
      <c r="AZ774" s="85">
        <f t="shared" si="808"/>
        <v>2.9684194251629575E-4</v>
      </c>
      <c r="BA774" s="35">
        <f t="shared" si="809"/>
        <v>0.2852422707326196</v>
      </c>
    </row>
    <row r="775" spans="1:53">
      <c r="A775" s="35" t="s">
        <v>995</v>
      </c>
      <c r="B775" s="35" t="s">
        <v>2514</v>
      </c>
      <c r="C775" s="35" t="s">
        <v>996</v>
      </c>
      <c r="D775" s="35" t="s">
        <v>991</v>
      </c>
      <c r="E775" s="36" t="s">
        <v>2794</v>
      </c>
      <c r="F775" s="35">
        <v>2.4646084644422395E-4</v>
      </c>
      <c r="G775" s="35">
        <v>3.1013659219241449E-4</v>
      </c>
      <c r="H775" s="35">
        <v>5.5071091741379385E-4</v>
      </c>
      <c r="I775" s="35">
        <v>3.4473968389980679E-4</v>
      </c>
      <c r="J775" s="35">
        <v>0</v>
      </c>
      <c r="K775" s="35">
        <v>3.2298358857312084E-4</v>
      </c>
      <c r="L775" s="35">
        <v>2.547873112036371E-4</v>
      </c>
      <c r="M775" s="35">
        <v>2.3305477168769083E-4</v>
      </c>
      <c r="N775" s="35">
        <v>2.4325385407733367E-4</v>
      </c>
      <c r="O775" s="35">
        <v>2.4078241014042058E-4</v>
      </c>
      <c r="P775" s="35">
        <v>0</v>
      </c>
      <c r="Q775" s="35">
        <v>2.5532172675882644E-4</v>
      </c>
      <c r="R775" s="35">
        <v>0</v>
      </c>
      <c r="S775" s="35">
        <v>0</v>
      </c>
      <c r="T775" s="35">
        <v>0</v>
      </c>
      <c r="U775" s="35">
        <v>2.6779082917457444E-4</v>
      </c>
      <c r="V775" s="35">
        <v>2.7365390798725451E-4</v>
      </c>
      <c r="W775" s="35">
        <v>2.661124127257089E-4</v>
      </c>
      <c r="X775" s="35">
        <v>0</v>
      </c>
      <c r="Y775" s="35">
        <v>0</v>
      </c>
      <c r="Z775" s="35">
        <v>0</v>
      </c>
      <c r="AA775" s="35">
        <v>0</v>
      </c>
      <c r="AB775" s="35">
        <v>0</v>
      </c>
      <c r="AC775" s="35">
        <v>0</v>
      </c>
      <c r="AD775" s="35">
        <f t="shared" si="790"/>
        <v>3.6910278535014408E-4</v>
      </c>
      <c r="AE775" s="35">
        <f t="shared" si="791"/>
        <v>2.2257442415764254E-4</v>
      </c>
      <c r="AF775" s="35">
        <f t="shared" si="792"/>
        <v>2.4369864565622056E-4</v>
      </c>
      <c r="AG775" s="35">
        <f t="shared" si="793"/>
        <v>1.6536804563308232E-4</v>
      </c>
      <c r="AH775" s="35">
        <f t="shared" si="794"/>
        <v>0</v>
      </c>
      <c r="AI775" s="35">
        <f t="shared" si="795"/>
        <v>2.691857166291793E-4</v>
      </c>
      <c r="AJ775" s="35">
        <f t="shared" si="796"/>
        <v>0</v>
      </c>
      <c r="AK775" s="35">
        <f t="shared" si="797"/>
        <v>0</v>
      </c>
      <c r="AM775" s="63">
        <f t="shared" si="798"/>
        <v>0</v>
      </c>
      <c r="AN775" s="85">
        <f t="shared" si="799"/>
        <v>2.2621002187154219E-4</v>
      </c>
      <c r="AO775" s="35">
        <f t="shared" si="800"/>
        <v>1.6346253529308935E-2</v>
      </c>
      <c r="AQ775" s="62">
        <f t="shared" si="801"/>
        <v>1.2094189062734515</v>
      </c>
      <c r="AR775" s="85">
        <f t="shared" si="802"/>
        <v>1.2476858562658979E-4</v>
      </c>
      <c r="AS775" s="35">
        <f t="shared" si="803"/>
        <v>0.69735470856013015</v>
      </c>
      <c r="AU775" s="63">
        <f t="shared" si="804"/>
        <v>0</v>
      </c>
      <c r="AV775" s="85">
        <f t="shared" si="805"/>
        <v>1.3365627051376472E-4</v>
      </c>
      <c r="AW775" s="35">
        <f t="shared" si="806"/>
        <v>2.6302090904239218E-6</v>
      </c>
      <c r="AY775" s="62">
        <f t="shared" si="807"/>
        <v>0</v>
      </c>
      <c r="AZ775" s="85">
        <f t="shared" si="808"/>
        <v>1.2817602538180121E-4</v>
      </c>
      <c r="BA775" s="35">
        <f t="shared" si="809"/>
        <v>0.1164580385040188</v>
      </c>
    </row>
    <row r="776" spans="1:53">
      <c r="A776" s="35" t="s">
        <v>994</v>
      </c>
      <c r="B776" s="35" t="s">
        <v>2515</v>
      </c>
      <c r="C776" s="35" t="s">
        <v>993</v>
      </c>
      <c r="D776" s="35" t="s">
        <v>991</v>
      </c>
      <c r="E776" s="36" t="s">
        <v>2794</v>
      </c>
      <c r="F776" s="35">
        <v>2.0629318334164419E-4</v>
      </c>
      <c r="G776" s="35">
        <v>5.1918238371044035E-4</v>
      </c>
      <c r="H776" s="35">
        <v>2.3047861332408274E-4</v>
      </c>
      <c r="I776" s="35">
        <v>2.8855474547750427E-4</v>
      </c>
      <c r="J776" s="35">
        <v>5.4813364653189911E-4</v>
      </c>
      <c r="K776" s="35">
        <v>2.7034441216583152E-4</v>
      </c>
      <c r="L776" s="35">
        <v>2.1326261863322544E-4</v>
      </c>
      <c r="M776" s="35">
        <v>1.9507200205649776E-4</v>
      </c>
      <c r="N776" s="35">
        <v>2.0360885975084669E-4</v>
      </c>
      <c r="O776" s="35">
        <v>2.0154020647568404E-4</v>
      </c>
      <c r="P776" s="35">
        <v>2.1184082016275984E-4</v>
      </c>
      <c r="Q776" s="35">
        <v>2.1370993628102981E-4</v>
      </c>
      <c r="R776" s="35">
        <v>0</v>
      </c>
      <c r="S776" s="35">
        <v>0</v>
      </c>
      <c r="T776" s="35">
        <v>0</v>
      </c>
      <c r="U776" s="35">
        <v>0</v>
      </c>
      <c r="V776" s="35">
        <v>0</v>
      </c>
      <c r="W776" s="35">
        <v>0</v>
      </c>
      <c r="X776" s="35">
        <v>0</v>
      </c>
      <c r="Y776" s="35">
        <v>0</v>
      </c>
      <c r="Z776" s="35">
        <v>2.8817506527825394E-4</v>
      </c>
      <c r="AA776" s="35">
        <v>2.6678166179395536E-4</v>
      </c>
      <c r="AB776" s="35">
        <v>2.6996305285832505E-4</v>
      </c>
      <c r="AC776" s="35">
        <v>2.7955302689202483E-4</v>
      </c>
      <c r="AD776" s="35">
        <f t="shared" si="790"/>
        <v>3.186513934587224E-4</v>
      </c>
      <c r="AE776" s="35">
        <f t="shared" si="791"/>
        <v>3.6901093472507828E-4</v>
      </c>
      <c r="AF776" s="35">
        <f t="shared" si="792"/>
        <v>2.0398116014685663E-4</v>
      </c>
      <c r="AG776" s="35">
        <f t="shared" si="793"/>
        <v>2.0903032097315791E-4</v>
      </c>
      <c r="AH776" s="35">
        <f t="shared" si="794"/>
        <v>0</v>
      </c>
      <c r="AI776" s="35">
        <f t="shared" si="795"/>
        <v>0</v>
      </c>
      <c r="AJ776" s="35">
        <f t="shared" si="796"/>
        <v>9.6058355092751312E-5</v>
      </c>
      <c r="AK776" s="35">
        <f t="shared" si="797"/>
        <v>2.7209924718143508E-4</v>
      </c>
      <c r="AM776" s="63">
        <f t="shared" si="798"/>
        <v>0</v>
      </c>
      <c r="AN776" s="85">
        <f t="shared" si="799"/>
        <v>2.0635869277474013E-4</v>
      </c>
      <c r="AO776" s="35">
        <f t="shared" si="800"/>
        <v>3.3844844830971277E-2</v>
      </c>
      <c r="AQ776" s="63">
        <f t="shared" si="801"/>
        <v>0</v>
      </c>
      <c r="AR776" s="85">
        <f t="shared" si="802"/>
        <v>2.247428894836138E-4</v>
      </c>
      <c r="AS776" s="35">
        <f t="shared" si="803"/>
        <v>1.4694631422408061E-2</v>
      </c>
      <c r="AU776" s="62">
        <f t="shared" si="804"/>
        <v>0.47091777997337553</v>
      </c>
      <c r="AV776" s="85">
        <f t="shared" si="805"/>
        <v>1.208303773493804E-4</v>
      </c>
      <c r="AW776" s="35">
        <f t="shared" si="806"/>
        <v>0.32472236252810144</v>
      </c>
      <c r="AY776" s="62">
        <f t="shared" si="807"/>
        <v>1.3017214245026969</v>
      </c>
      <c r="AZ776" s="85">
        <f t="shared" si="808"/>
        <v>1.221418377390695E-4</v>
      </c>
      <c r="BA776" s="35">
        <f t="shared" si="809"/>
        <v>3.050137204775617E-4</v>
      </c>
    </row>
    <row r="777" spans="1:53">
      <c r="A777" s="35" t="s">
        <v>992</v>
      </c>
      <c r="B777" s="35" t="s">
        <v>2516</v>
      </c>
      <c r="C777" s="35" t="s">
        <v>993</v>
      </c>
      <c r="D777" s="35" t="s">
        <v>991</v>
      </c>
      <c r="E777" s="36" t="s">
        <v>2794</v>
      </c>
      <c r="F777" s="35">
        <v>3.3396648899282463E-4</v>
      </c>
      <c r="G777" s="35">
        <v>4.2025023567441179E-4</v>
      </c>
      <c r="H777" s="35">
        <v>3.7312010039761926E-4</v>
      </c>
      <c r="I777" s="35">
        <v>4.671391156427349E-4</v>
      </c>
      <c r="J777" s="35">
        <v>4.4368472691588579E-4</v>
      </c>
      <c r="K777" s="35">
        <v>4.3765854347367514E-4</v>
      </c>
      <c r="L777" s="35">
        <v>3.4524925557235516E-4</v>
      </c>
      <c r="M777" s="35">
        <v>3.1580060267778298E-4</v>
      </c>
      <c r="N777" s="35">
        <v>3.2962085764225017E-4</v>
      </c>
      <c r="O777" s="35">
        <v>0</v>
      </c>
      <c r="P777" s="35">
        <v>0</v>
      </c>
      <c r="Q777" s="35">
        <v>0</v>
      </c>
      <c r="R777" s="35">
        <v>9.7977410743554059E-4</v>
      </c>
      <c r="S777" s="35">
        <v>9.4622253607784643E-4</v>
      </c>
      <c r="T777" s="35">
        <v>9.7643828586183262E-4</v>
      </c>
      <c r="U777" s="35">
        <v>0</v>
      </c>
      <c r="V777" s="35">
        <v>3.7081441603484651E-4</v>
      </c>
      <c r="W777" s="35">
        <v>0</v>
      </c>
      <c r="X777" s="35">
        <v>4.6812421529779808E-4</v>
      </c>
      <c r="Y777" s="35">
        <v>0</v>
      </c>
      <c r="Z777" s="35">
        <v>4.6652445421267816E-4</v>
      </c>
      <c r="AA777" s="35">
        <v>0</v>
      </c>
      <c r="AB777" s="35">
        <v>0</v>
      </c>
      <c r="AC777" s="35">
        <v>0</v>
      </c>
      <c r="AD777" s="35">
        <f t="shared" si="790"/>
        <v>3.7577894168828524E-4</v>
      </c>
      <c r="AE777" s="35">
        <f t="shared" si="791"/>
        <v>4.4949412867743193E-4</v>
      </c>
      <c r="AF777" s="35">
        <f t="shared" si="792"/>
        <v>3.3022357196412942E-4</v>
      </c>
      <c r="AG777" s="35">
        <f t="shared" si="793"/>
        <v>0</v>
      </c>
      <c r="AH777" s="35">
        <f t="shared" si="794"/>
        <v>9.6747830979173992E-4</v>
      </c>
      <c r="AI777" s="35">
        <f t="shared" si="795"/>
        <v>1.2360480534494883E-4</v>
      </c>
      <c r="AJ777" s="35">
        <f t="shared" si="796"/>
        <v>3.115495565034921E-4</v>
      </c>
      <c r="AK777" s="35">
        <f t="shared" si="797"/>
        <v>0</v>
      </c>
      <c r="AM777" s="64">
        <f t="shared" si="798"/>
        <v>2.5745942692932458</v>
      </c>
      <c r="AN777" s="85">
        <f t="shared" si="799"/>
        <v>3.2544693443764717E-4</v>
      </c>
      <c r="AO777" s="35">
        <f t="shared" si="800"/>
        <v>2.6151902816015131E-5</v>
      </c>
      <c r="AQ777" s="62">
        <f t="shared" si="801"/>
        <v>0.27498647359118383</v>
      </c>
      <c r="AR777" s="85">
        <f t="shared" si="802"/>
        <v>2.2425870766161116E-4</v>
      </c>
      <c r="AS777" s="35">
        <f t="shared" si="803"/>
        <v>5.8211024515865212E-2</v>
      </c>
      <c r="AU777" s="62">
        <f t="shared" si="804"/>
        <v>0.94345038620481703</v>
      </c>
      <c r="AV777" s="85">
        <f t="shared" si="805"/>
        <v>1.7120350674543325E-4</v>
      </c>
      <c r="AW777" s="35">
        <f t="shared" si="806"/>
        <v>0.91049239398067994</v>
      </c>
      <c r="AY777" s="62" t="e">
        <f t="shared" si="807"/>
        <v>#DIV/0!</v>
      </c>
      <c r="AZ777" s="85">
        <f t="shared" si="808"/>
        <v>2.4132577901680234E-4</v>
      </c>
      <c r="BA777" s="35" t="e">
        <f t="shared" si="809"/>
        <v>#DIV/0!</v>
      </c>
    </row>
    <row r="778" spans="1:53">
      <c r="A778" s="35" t="s">
        <v>988</v>
      </c>
      <c r="B778" s="35" t="s">
        <v>2517</v>
      </c>
      <c r="C778" s="35" t="s">
        <v>990</v>
      </c>
      <c r="D778" s="35" t="s">
        <v>989</v>
      </c>
      <c r="E778" s="36" t="s">
        <v>2795</v>
      </c>
      <c r="F778" s="35">
        <v>3.76940118091166E-4</v>
      </c>
      <c r="G778" s="35">
        <v>4.7432655276486915E-4</v>
      </c>
      <c r="H778" s="35">
        <v>4.2113187802231294E-4</v>
      </c>
      <c r="I778" s="35">
        <v>0</v>
      </c>
      <c r="J778" s="35">
        <v>0</v>
      </c>
      <c r="K778" s="35">
        <v>0</v>
      </c>
      <c r="L778" s="35">
        <v>3.8967471125262143E-4</v>
      </c>
      <c r="M778" s="35">
        <v>3.5643670963999771E-4</v>
      </c>
      <c r="N778" s="35">
        <v>3.7203530623592204E-4</v>
      </c>
      <c r="O778" s="35">
        <v>0</v>
      </c>
      <c r="P778" s="35">
        <v>0</v>
      </c>
      <c r="Q778" s="35">
        <v>0</v>
      </c>
      <c r="R778" s="35">
        <v>0</v>
      </c>
      <c r="S778" s="35">
        <v>0</v>
      </c>
      <c r="T778" s="35">
        <v>0</v>
      </c>
      <c r="U778" s="35">
        <v>0</v>
      </c>
      <c r="V778" s="35">
        <v>0</v>
      </c>
      <c r="W778" s="35">
        <v>0</v>
      </c>
      <c r="X778" s="35">
        <v>0</v>
      </c>
      <c r="Y778" s="35">
        <v>0</v>
      </c>
      <c r="Z778" s="35">
        <v>0</v>
      </c>
      <c r="AA778" s="35">
        <v>0</v>
      </c>
      <c r="AB778" s="35">
        <v>0</v>
      </c>
      <c r="AC778" s="35">
        <v>0</v>
      </c>
      <c r="AD778" s="35">
        <f t="shared" si="790"/>
        <v>4.2413284962611601E-4</v>
      </c>
      <c r="AE778" s="35">
        <f t="shared" si="791"/>
        <v>0</v>
      </c>
      <c r="AF778" s="35">
        <f t="shared" si="792"/>
        <v>3.7271557570951372E-4</v>
      </c>
      <c r="AG778" s="35">
        <f t="shared" si="793"/>
        <v>0</v>
      </c>
      <c r="AH778" s="35">
        <f t="shared" si="794"/>
        <v>0</v>
      </c>
      <c r="AI778" s="35">
        <f t="shared" si="795"/>
        <v>0</v>
      </c>
      <c r="AJ778" s="35">
        <f t="shared" si="796"/>
        <v>0</v>
      </c>
      <c r="AK778" s="35">
        <f t="shared" si="797"/>
        <v>0</v>
      </c>
      <c r="AM778" s="63">
        <f t="shared" si="798"/>
        <v>0</v>
      </c>
      <c r="AN778" s="85">
        <f t="shared" si="799"/>
        <v>2.3434529172698662E-4</v>
      </c>
      <c r="AO778" s="35">
        <f t="shared" si="800"/>
        <v>1.1313463167514011E-4</v>
      </c>
      <c r="AQ778" s="62" t="e">
        <f t="shared" si="801"/>
        <v>#DIV/0!</v>
      </c>
      <c r="AR778" s="85">
        <f t="shared" si="802"/>
        <v>0</v>
      </c>
      <c r="AS778" s="35" t="e">
        <f t="shared" si="803"/>
        <v>#DIV/0!</v>
      </c>
      <c r="AU778" s="63">
        <f t="shared" si="804"/>
        <v>0</v>
      </c>
      <c r="AV778" s="85">
        <f t="shared" si="805"/>
        <v>2.0441547255046366E-4</v>
      </c>
      <c r="AW778" s="35">
        <f t="shared" si="806"/>
        <v>2.6302090904239264E-6</v>
      </c>
      <c r="AY778" s="62" t="e">
        <f t="shared" si="807"/>
        <v>#DIV/0!</v>
      </c>
      <c r="AZ778" s="85">
        <f t="shared" si="808"/>
        <v>0</v>
      </c>
      <c r="BA778" s="35" t="e">
        <f t="shared" si="809"/>
        <v>#DIV/0!</v>
      </c>
    </row>
    <row r="779" spans="1:53">
      <c r="A779" s="35" t="s">
        <v>986</v>
      </c>
      <c r="B779" s="35" t="s">
        <v>2518</v>
      </c>
      <c r="C779" s="35" t="s">
        <v>987</v>
      </c>
      <c r="D779" s="35" t="s">
        <v>985</v>
      </c>
      <c r="E779" s="36" t="s">
        <v>2796</v>
      </c>
      <c r="F779" s="35">
        <v>3.2967110006687191E-4</v>
      </c>
      <c r="G779" s="35">
        <v>0</v>
      </c>
      <c r="H779" s="35">
        <v>0</v>
      </c>
      <c r="I779" s="35">
        <v>0</v>
      </c>
      <c r="J779" s="35">
        <v>4.379781709426911E-4</v>
      </c>
      <c r="K779" s="35">
        <v>4.3202949468301689E-4</v>
      </c>
      <c r="L779" s="35">
        <v>3.4080875067753387E-4</v>
      </c>
      <c r="M779" s="35">
        <v>3.1173885859189511E-4</v>
      </c>
      <c r="N779" s="35">
        <v>3.2538136108093503E-4</v>
      </c>
      <c r="O779" s="35">
        <v>6.4415101362324731E-4</v>
      </c>
      <c r="P779" s="35">
        <v>6.7707323228869212E-4</v>
      </c>
      <c r="Q779" s="35">
        <v>6.8304719184354853E-4</v>
      </c>
      <c r="R779" s="35">
        <v>0</v>
      </c>
      <c r="S779" s="35">
        <v>0</v>
      </c>
      <c r="T779" s="35">
        <v>0</v>
      </c>
      <c r="U779" s="35">
        <v>0</v>
      </c>
      <c r="V779" s="35">
        <v>0</v>
      </c>
      <c r="W779" s="35">
        <v>0</v>
      </c>
      <c r="X779" s="35">
        <v>0</v>
      </c>
      <c r="Y779" s="35">
        <v>0</v>
      </c>
      <c r="Z779" s="35">
        <v>0</v>
      </c>
      <c r="AA779" s="35">
        <v>0</v>
      </c>
      <c r="AB779" s="35">
        <v>0</v>
      </c>
      <c r="AC779" s="35">
        <v>0</v>
      </c>
      <c r="AD779" s="35">
        <f t="shared" si="790"/>
        <v>1.0989036668895731E-4</v>
      </c>
      <c r="AE779" s="35">
        <f t="shared" si="791"/>
        <v>2.9000255520856931E-4</v>
      </c>
      <c r="AF779" s="35">
        <f t="shared" si="792"/>
        <v>3.2597632345012141E-4</v>
      </c>
      <c r="AG779" s="35">
        <f t="shared" si="793"/>
        <v>6.6809047925182928E-4</v>
      </c>
      <c r="AH779" s="35">
        <f t="shared" si="794"/>
        <v>0</v>
      </c>
      <c r="AI779" s="35">
        <f t="shared" si="795"/>
        <v>0</v>
      </c>
      <c r="AJ779" s="35">
        <f t="shared" si="796"/>
        <v>0</v>
      </c>
      <c r="AK779" s="35">
        <f t="shared" si="797"/>
        <v>0</v>
      </c>
      <c r="AM779" s="62">
        <f t="shared" si="798"/>
        <v>0</v>
      </c>
      <c r="AN779" s="85">
        <f t="shared" si="799"/>
        <v>1.3458766301764158E-4</v>
      </c>
      <c r="AO779" s="35">
        <f t="shared" si="800"/>
        <v>0.37390096630005903</v>
      </c>
      <c r="AQ779" s="62">
        <f t="shared" si="801"/>
        <v>0</v>
      </c>
      <c r="AR779" s="85">
        <f t="shared" si="802"/>
        <v>2.246428896970118E-4</v>
      </c>
      <c r="AS779" s="35">
        <f t="shared" si="803"/>
        <v>0.11613511844154288</v>
      </c>
      <c r="AU779" s="63">
        <f t="shared" si="804"/>
        <v>0</v>
      </c>
      <c r="AV779" s="85">
        <f t="shared" si="805"/>
        <v>1.7878137792194892E-4</v>
      </c>
      <c r="AW779" s="35">
        <f t="shared" si="806"/>
        <v>2.6302090904239311E-6</v>
      </c>
      <c r="AY779" s="63">
        <f t="shared" si="807"/>
        <v>0</v>
      </c>
      <c r="AZ779" s="85">
        <f t="shared" si="808"/>
        <v>3.6616794611725998E-4</v>
      </c>
      <c r="BA779" s="35">
        <f t="shared" si="809"/>
        <v>6.4275432106770283E-7</v>
      </c>
    </row>
    <row r="780" spans="1:53">
      <c r="A780" s="35" t="s">
        <v>983</v>
      </c>
      <c r="B780" s="35" t="s">
        <v>2519</v>
      </c>
      <c r="C780" s="35" t="s">
        <v>984</v>
      </c>
      <c r="D780" s="35" t="s">
        <v>979</v>
      </c>
      <c r="E780" s="36" t="s">
        <v>2797</v>
      </c>
      <c r="F780" s="35">
        <v>0</v>
      </c>
      <c r="G780" s="35">
        <v>0</v>
      </c>
      <c r="H780" s="35">
        <v>0</v>
      </c>
      <c r="I780" s="35">
        <v>0</v>
      </c>
      <c r="J780" s="35">
        <v>0</v>
      </c>
      <c r="K780" s="35">
        <v>0</v>
      </c>
      <c r="L780" s="35">
        <v>6.7943282987636554E-4</v>
      </c>
      <c r="M780" s="35">
        <v>1.2429587823343509E-3</v>
      </c>
      <c r="N780" s="35">
        <v>1.297353888412446E-3</v>
      </c>
      <c r="O780" s="35">
        <v>1.284172854082243E-3</v>
      </c>
      <c r="P780" s="35">
        <v>0</v>
      </c>
      <c r="Q780" s="35">
        <v>1.3617158760470744E-3</v>
      </c>
      <c r="R780" s="35">
        <v>0</v>
      </c>
      <c r="S780" s="35">
        <v>0</v>
      </c>
      <c r="T780" s="35">
        <v>0</v>
      </c>
      <c r="U780" s="35">
        <v>7.1410887779886504E-4</v>
      </c>
      <c r="V780" s="35">
        <v>1.4594875092653573E-3</v>
      </c>
      <c r="W780" s="35">
        <v>7.0963310060189041E-4</v>
      </c>
      <c r="X780" s="35">
        <v>1.8424888986721026E-3</v>
      </c>
      <c r="Y780" s="35">
        <v>9.3756921881100422E-4</v>
      </c>
      <c r="Z780" s="35">
        <v>9.1809620155956524E-4</v>
      </c>
      <c r="AA780" s="35">
        <v>8.4993901225381924E-4</v>
      </c>
      <c r="AB780" s="35">
        <v>0</v>
      </c>
      <c r="AC780" s="35">
        <v>0</v>
      </c>
      <c r="AD780" s="35">
        <f t="shared" si="790"/>
        <v>0</v>
      </c>
      <c r="AE780" s="35">
        <f t="shared" si="791"/>
        <v>0</v>
      </c>
      <c r="AF780" s="35">
        <f t="shared" si="792"/>
        <v>1.0732485002077207E-3</v>
      </c>
      <c r="AG780" s="35">
        <f t="shared" si="793"/>
        <v>8.8196291004310568E-4</v>
      </c>
      <c r="AH780" s="35">
        <f t="shared" si="794"/>
        <v>0</v>
      </c>
      <c r="AI780" s="35">
        <f t="shared" si="795"/>
        <v>9.6107649588870428E-4</v>
      </c>
      <c r="AJ780" s="35">
        <f t="shared" si="796"/>
        <v>1.2327181063475573E-3</v>
      </c>
      <c r="AK780" s="35">
        <f t="shared" si="797"/>
        <v>2.8331300408460639E-4</v>
      </c>
      <c r="AM780" s="62" t="e">
        <f t="shared" si="798"/>
        <v>#DIV/0!</v>
      </c>
      <c r="AN780" s="85">
        <f t="shared" si="799"/>
        <v>0</v>
      </c>
      <c r="AO780" s="35" t="e">
        <f t="shared" si="800"/>
        <v>#DIV/0!</v>
      </c>
      <c r="AQ780" s="64" t="s">
        <v>1740</v>
      </c>
      <c r="AR780" s="85">
        <f t="shared" si="802"/>
        <v>5.9298100645771752E-4</v>
      </c>
      <c r="AS780" s="35">
        <f t="shared" si="803"/>
        <v>1.8201284620823828E-2</v>
      </c>
      <c r="AU780" s="62">
        <f t="shared" si="804"/>
        <v>1.148585911006605</v>
      </c>
      <c r="AV780" s="85">
        <f t="shared" si="805"/>
        <v>4.0747555704915856E-4</v>
      </c>
      <c r="AW780" s="35">
        <f t="shared" si="806"/>
        <v>0.68338971947001703</v>
      </c>
      <c r="AY780" s="62">
        <f t="shared" si="807"/>
        <v>0.32123006631963646</v>
      </c>
      <c r="AZ780" s="85">
        <f t="shared" si="808"/>
        <v>6.1842677201520452E-4</v>
      </c>
      <c r="BA780" s="35">
        <f t="shared" si="809"/>
        <v>0.31750593093941193</v>
      </c>
    </row>
    <row r="781" spans="1:53">
      <c r="A781" s="35" t="s">
        <v>982</v>
      </c>
      <c r="B781" s="35" t="s">
        <v>2520</v>
      </c>
      <c r="C781" s="35" t="s">
        <v>311</v>
      </c>
      <c r="D781" s="35" t="s">
        <v>979</v>
      </c>
      <c r="E781" s="36" t="s">
        <v>2797</v>
      </c>
      <c r="F781" s="35">
        <v>2.3196314959456372E-4</v>
      </c>
      <c r="G781" s="35">
        <v>2.9189326323991949E-4</v>
      </c>
      <c r="H781" s="35">
        <v>2.5915807878296182E-4</v>
      </c>
      <c r="I781" s="35">
        <v>0</v>
      </c>
      <c r="J781" s="35">
        <v>0</v>
      </c>
      <c r="K781" s="35">
        <v>0</v>
      </c>
      <c r="L781" s="35">
        <v>0</v>
      </c>
      <c r="M781" s="35">
        <v>0</v>
      </c>
      <c r="N781" s="35">
        <v>0</v>
      </c>
      <c r="O781" s="35">
        <v>0</v>
      </c>
      <c r="P781" s="35">
        <v>0</v>
      </c>
      <c r="Q781" s="35">
        <v>2.4030280165536608E-4</v>
      </c>
      <c r="R781" s="35">
        <v>0</v>
      </c>
      <c r="S781" s="35">
        <v>0</v>
      </c>
      <c r="T781" s="35">
        <v>0</v>
      </c>
      <c r="U781" s="35">
        <v>0</v>
      </c>
      <c r="V781" s="35">
        <v>0</v>
      </c>
      <c r="W781" s="35">
        <v>0</v>
      </c>
      <c r="X781" s="35">
        <v>0</v>
      </c>
      <c r="Y781" s="35">
        <v>0</v>
      </c>
      <c r="Z781" s="35">
        <v>0</v>
      </c>
      <c r="AA781" s="35">
        <v>0</v>
      </c>
      <c r="AB781" s="35">
        <v>0</v>
      </c>
      <c r="AC781" s="35">
        <v>0</v>
      </c>
      <c r="AD781" s="35">
        <f t="shared" si="790"/>
        <v>2.6100483053914837E-4</v>
      </c>
      <c r="AE781" s="35">
        <f t="shared" si="791"/>
        <v>0</v>
      </c>
      <c r="AF781" s="35">
        <f t="shared" si="792"/>
        <v>0</v>
      </c>
      <c r="AG781" s="35">
        <f t="shared" si="793"/>
        <v>8.0100933885122021E-5</v>
      </c>
      <c r="AH781" s="35">
        <f t="shared" si="794"/>
        <v>0</v>
      </c>
      <c r="AI781" s="35">
        <f t="shared" si="795"/>
        <v>0</v>
      </c>
      <c r="AJ781" s="35">
        <f t="shared" si="796"/>
        <v>0</v>
      </c>
      <c r="AK781" s="35">
        <f t="shared" si="797"/>
        <v>0</v>
      </c>
      <c r="AM781" s="63">
        <f t="shared" si="798"/>
        <v>0</v>
      </c>
      <c r="AN781" s="85">
        <f t="shared" si="799"/>
        <v>1.4421248721660715E-4</v>
      </c>
      <c r="AO781" s="35">
        <f t="shared" si="800"/>
        <v>1.1313463167513992E-4</v>
      </c>
      <c r="AQ781" s="62" t="e">
        <f t="shared" si="801"/>
        <v>#DIV/0!</v>
      </c>
      <c r="AR781" s="85">
        <f t="shared" si="802"/>
        <v>0</v>
      </c>
      <c r="AS781" s="35" t="e">
        <f t="shared" si="803"/>
        <v>#DIV/0!</v>
      </c>
      <c r="AU781" s="62" t="e">
        <f t="shared" si="804"/>
        <v>#DIV/0!</v>
      </c>
      <c r="AV781" s="85">
        <f t="shared" si="805"/>
        <v>0</v>
      </c>
      <c r="AW781" s="35" t="e">
        <f t="shared" si="806"/>
        <v>#DIV/0!</v>
      </c>
      <c r="AY781" s="62">
        <f t="shared" si="807"/>
        <v>0</v>
      </c>
      <c r="AZ781" s="85">
        <f t="shared" si="808"/>
        <v>9.8103207969479968E-5</v>
      </c>
      <c r="BA781" s="35">
        <f t="shared" si="809"/>
        <v>0.37390096630005903</v>
      </c>
    </row>
    <row r="782" spans="1:53">
      <c r="A782" s="35" t="s">
        <v>980</v>
      </c>
      <c r="B782" s="35" t="s">
        <v>2521</v>
      </c>
      <c r="C782" s="35" t="s">
        <v>981</v>
      </c>
      <c r="D782" s="35" t="s">
        <v>979</v>
      </c>
      <c r="E782" s="36" t="s">
        <v>2797</v>
      </c>
      <c r="F782" s="35">
        <v>0</v>
      </c>
      <c r="G782" s="35">
        <v>1.288879344176268E-4</v>
      </c>
      <c r="H782" s="35">
        <v>2.2886687476936885E-4</v>
      </c>
      <c r="I782" s="35">
        <v>1.4326844006225736E-4</v>
      </c>
      <c r="J782" s="35">
        <v>1.3607513602714976E-4</v>
      </c>
      <c r="K782" s="35">
        <v>1.3422694590051773E-4</v>
      </c>
      <c r="L782" s="35">
        <v>2.1177127164977627E-4</v>
      </c>
      <c r="M782" s="35">
        <v>1.9370786218197677E-4</v>
      </c>
      <c r="N782" s="35">
        <v>1.0109251078538541E-4</v>
      </c>
      <c r="O782" s="35">
        <v>1.0006541720121375E-4</v>
      </c>
      <c r="P782" s="35">
        <v>1.0517970791297865E-4</v>
      </c>
      <c r="Q782" s="35">
        <v>1.0610773060107072E-4</v>
      </c>
      <c r="R782" s="35">
        <v>3.0049016082188911E-4</v>
      </c>
      <c r="S782" s="35">
        <v>2.902001184574414E-4</v>
      </c>
      <c r="T782" s="35">
        <v>0</v>
      </c>
      <c r="U782" s="35">
        <v>1.1128969524138158E-4</v>
      </c>
      <c r="V782" s="35">
        <v>1.137262994232746E-4</v>
      </c>
      <c r="W782" s="35">
        <v>1.1059217152237253E-4</v>
      </c>
      <c r="X782" s="35">
        <v>1.4357056353289112E-4</v>
      </c>
      <c r="Y782" s="35">
        <v>1.461146834510656E-4</v>
      </c>
      <c r="Z782" s="35">
        <v>1.430799275157764E-4</v>
      </c>
      <c r="AA782" s="35">
        <v>2.6491605576742418E-4</v>
      </c>
      <c r="AB782" s="35">
        <v>2.6807519934183324E-4</v>
      </c>
      <c r="AC782" s="35">
        <v>2.7759811062005261E-4</v>
      </c>
      <c r="AD782" s="35">
        <f t="shared" si="790"/>
        <v>1.192516030623319E-4</v>
      </c>
      <c r="AE782" s="35">
        <f t="shared" si="791"/>
        <v>1.3785684066330828E-4</v>
      </c>
      <c r="AF782" s="35">
        <f t="shared" si="792"/>
        <v>1.6885721487237948E-4</v>
      </c>
      <c r="AG782" s="35">
        <f t="shared" si="793"/>
        <v>1.0378428523842104E-4</v>
      </c>
      <c r="AH782" s="35">
        <f t="shared" si="794"/>
        <v>1.9689675975977683E-4</v>
      </c>
      <c r="AI782" s="35">
        <f t="shared" si="795"/>
        <v>1.1186938872900956E-4</v>
      </c>
      <c r="AJ782" s="35">
        <f t="shared" si="796"/>
        <v>1.4425505816657771E-4</v>
      </c>
      <c r="AK782" s="35">
        <f t="shared" si="797"/>
        <v>2.7019645524310336E-4</v>
      </c>
      <c r="AM782" s="62">
        <f t="shared" si="798"/>
        <v>1.6511036724333208</v>
      </c>
      <c r="AN782" s="85">
        <f t="shared" si="799"/>
        <v>1.3680490527460533E-4</v>
      </c>
      <c r="AO782" s="35">
        <f t="shared" si="800"/>
        <v>0.54872158270526783</v>
      </c>
      <c r="AQ782" s="62">
        <f t="shared" si="801"/>
        <v>0.81148957273895006</v>
      </c>
      <c r="AR782" s="85">
        <f t="shared" si="802"/>
        <v>1.4588166081926691E-5</v>
      </c>
      <c r="AS782" s="35">
        <f t="shared" si="803"/>
        <v>8.7737623374368611E-4</v>
      </c>
      <c r="AU782" s="62">
        <f t="shared" si="804"/>
        <v>0.85430201058097621</v>
      </c>
      <c r="AV782" s="85">
        <f t="shared" si="805"/>
        <v>3.9910983209666599E-5</v>
      </c>
      <c r="AW782" s="35">
        <f t="shared" si="806"/>
        <v>0.51279853600251124</v>
      </c>
      <c r="AY782" s="64">
        <f t="shared" si="807"/>
        <v>2.6034428490053942</v>
      </c>
      <c r="AZ782" s="85">
        <f t="shared" si="808"/>
        <v>2.2285907859113045E-5</v>
      </c>
      <c r="BA782" s="35">
        <f t="shared" si="809"/>
        <v>2.5399200745890443E-6</v>
      </c>
    </row>
    <row r="783" spans="1:53">
      <c r="A783" s="35" t="s">
        <v>977</v>
      </c>
      <c r="B783" s="35" t="s">
        <v>2522</v>
      </c>
      <c r="C783" s="35" t="s">
        <v>978</v>
      </c>
      <c r="D783" s="35" t="s">
        <v>976</v>
      </c>
      <c r="E783" s="36" t="s">
        <v>2798</v>
      </c>
      <c r="F783" s="35">
        <v>2.6088476366615057E-4</v>
      </c>
      <c r="G783" s="35">
        <v>3.2828707977619446E-4</v>
      </c>
      <c r="H783" s="35">
        <v>5.8294081843292169E-4</v>
      </c>
      <c r="I783" s="35">
        <v>7.298305776199472E-4</v>
      </c>
      <c r="J783" s="35">
        <v>3.4659341262894893E-4</v>
      </c>
      <c r="K783" s="35">
        <v>1.0256578079879256E-3</v>
      </c>
      <c r="L783" s="35">
        <v>2.6969852788985506E-4</v>
      </c>
      <c r="M783" s="35">
        <v>0</v>
      </c>
      <c r="N783" s="35">
        <v>5.1498016944616191E-4</v>
      </c>
      <c r="O783" s="35">
        <v>0</v>
      </c>
      <c r="P783" s="35">
        <v>0</v>
      </c>
      <c r="Q783" s="35">
        <v>0</v>
      </c>
      <c r="R783" s="35">
        <v>7.6537061318755978E-4</v>
      </c>
      <c r="S783" s="35">
        <v>1.4783222319384166E-3</v>
      </c>
      <c r="T783" s="35">
        <v>7.6276476783608809E-4</v>
      </c>
      <c r="U783" s="35">
        <v>5.6692613199299221E-4</v>
      </c>
      <c r="V783" s="35">
        <v>5.7933855329617243E-4</v>
      </c>
      <c r="W783" s="35">
        <v>5.6337284322592834E-4</v>
      </c>
      <c r="X783" s="35">
        <v>7.3136963916755227E-4</v>
      </c>
      <c r="Y783" s="35">
        <v>7.4432976149881264E-4</v>
      </c>
      <c r="Z783" s="35">
        <v>3.6443513344349158E-4</v>
      </c>
      <c r="AA783" s="35">
        <v>3.3738037127632525E-4</v>
      </c>
      <c r="AB783" s="35">
        <v>3.4140365717706754E-4</v>
      </c>
      <c r="AC783" s="35">
        <v>3.5353143604411285E-4</v>
      </c>
      <c r="AD783" s="35">
        <f t="shared" ref="AD783:AD806" si="810">AVERAGE(F783:H783)</f>
        <v>3.9070422062508891E-4</v>
      </c>
      <c r="AE783" s="35">
        <f t="shared" ref="AE783:AE806" si="811">AVERAGE(I783:K783)</f>
        <v>7.0069393274560727E-4</v>
      </c>
      <c r="AF783" s="35">
        <f t="shared" ref="AF783:AF806" si="812">AVERAGE(L783:N783)</f>
        <v>2.6155956577867231E-4</v>
      </c>
      <c r="AG783" s="35">
        <f t="shared" ref="AG783:AG806" si="813">AVERAGE(O783:Q783)</f>
        <v>0</v>
      </c>
      <c r="AH783" s="35">
        <f t="shared" ref="AH783:AH806" si="814">AVERAGE(R783:T783)</f>
        <v>1.0021525376540214E-3</v>
      </c>
      <c r="AI783" s="35">
        <f t="shared" ref="AI783:AI806" si="815">AVERAGE(U783:W783)</f>
        <v>5.6987917617169759E-4</v>
      </c>
      <c r="AJ783" s="35">
        <f t="shared" ref="AJ783:AJ806" si="816">AVERAGE(X783:Z783)</f>
        <v>6.1337817803661879E-4</v>
      </c>
      <c r="AK783" s="35">
        <f t="shared" ref="AK783:AK806" si="817">AVERAGE(AA783:AC783)</f>
        <v>3.4410515483250195E-4</v>
      </c>
      <c r="AM783" s="62">
        <f t="shared" ref="AM783:AM806" si="818">AH783/AD783</f>
        <v>2.5649903040480968</v>
      </c>
      <c r="AN783" s="85">
        <f t="shared" ref="AN783:AN806" si="819">STDEV(F783:H783,R783:T783)</f>
        <v>4.3786235939098606E-4</v>
      </c>
      <c r="AO783" s="35">
        <f t="shared" ref="AO783:AO806" si="820">_xlfn.T.TEST(F783:H783,R783:T783,2,2)</f>
        <v>7.6434789574501852E-2</v>
      </c>
      <c r="AQ783" s="62">
        <f t="shared" ref="AQ783:AQ806" si="821">AI783/AE783</f>
        <v>0.81330685130764069</v>
      </c>
      <c r="AR783" s="85">
        <f t="shared" ref="AR783:AR806" si="822">STDEV(I783:K783,U783:W783)</f>
        <v>2.27000848498004E-4</v>
      </c>
      <c r="AS783" s="35">
        <f t="shared" ref="AS783:AS806" si="823">_xlfn.T.TEST(I783:K783,U783:W783,2,2)</f>
        <v>0.54226549801462109</v>
      </c>
      <c r="AU783" s="62">
        <f t="shared" ref="AU783:AU806" si="824">AJ783/AF783</f>
        <v>2.3450802734381737</v>
      </c>
      <c r="AV783" s="85">
        <f t="shared" ref="AV783:AV806" si="825">STDEV(L783:N783,X783:Z783)</f>
        <v>2.868480772035242E-4</v>
      </c>
      <c r="AW783" s="35">
        <f t="shared" ref="AW783:AW806" si="826">_xlfn.T.TEST(L783:N783,X783:Z783,2,2)</f>
        <v>0.14391270838630935</v>
      </c>
      <c r="AY783" s="64" t="s">
        <v>1740</v>
      </c>
      <c r="AZ783" s="85">
        <f t="shared" ref="AZ783:AZ806" si="827">STDEVA(O783:Q783,X783:Z783)</f>
        <v>3.6259953819596828E-4</v>
      </c>
      <c r="BA783" s="35">
        <f t="shared" ref="BA783:BA806" si="828">_xlfn.T.TEST(O783:Q783,AA783:AC783,2,2)</f>
        <v>2.3727769363162748E-7</v>
      </c>
    </row>
    <row r="784" spans="1:53">
      <c r="A784" s="35" t="s">
        <v>974</v>
      </c>
      <c r="B784" s="35" t="s">
        <v>2523</v>
      </c>
      <c r="C784" s="35" t="s">
        <v>975</v>
      </c>
      <c r="D784" s="35" t="s">
        <v>970</v>
      </c>
      <c r="E784" s="36" t="s">
        <v>2799</v>
      </c>
      <c r="F784" s="35">
        <v>2.9891461259707626E-4</v>
      </c>
      <c r="G784" s="35">
        <v>3.7614233921878836E-4</v>
      </c>
      <c r="H784" s="35">
        <v>4.4527840941523464E-4</v>
      </c>
      <c r="I784" s="35">
        <v>5.5747991643272923E-4</v>
      </c>
      <c r="J784" s="35">
        <v>3.9711723371188605E-4</v>
      </c>
      <c r="K784" s="35">
        <v>3.917235359953885E-4</v>
      </c>
      <c r="L784" s="35">
        <v>3.0901318210120414E-4</v>
      </c>
      <c r="M784" s="35">
        <v>2.8265534991859875E-4</v>
      </c>
      <c r="N784" s="35">
        <v>3.9336677666149968E-4</v>
      </c>
      <c r="O784" s="35">
        <v>3.8937019482377045E-4</v>
      </c>
      <c r="P784" s="35">
        <v>3.0695302513379484E-4</v>
      </c>
      <c r="Q784" s="35">
        <v>5.1610222707323516E-4</v>
      </c>
      <c r="R784" s="35">
        <v>2.9231355780632749E-4</v>
      </c>
      <c r="S784" s="35">
        <v>2.8230351659465385E-4</v>
      </c>
      <c r="T784" s="35">
        <v>5.826366448194025E-4</v>
      </c>
      <c r="U784" s="35">
        <v>1.0826140421440521E-4</v>
      </c>
      <c r="V784" s="35">
        <v>2.2126341248337778E-4</v>
      </c>
      <c r="W784" s="35">
        <v>2.1516572146529621E-4</v>
      </c>
      <c r="X784" s="35">
        <v>2.7932776306399221E-4</v>
      </c>
      <c r="Y784" s="35">
        <v>2.842775473945902E-4</v>
      </c>
      <c r="Z784" s="35">
        <v>2.7837319230960579E-4</v>
      </c>
      <c r="AA784" s="35">
        <v>5.1541491122097493E-4</v>
      </c>
      <c r="AB784" s="35">
        <v>3.9117095414165456E-4</v>
      </c>
      <c r="AC784" s="35">
        <v>4.0506663080272981E-4</v>
      </c>
      <c r="AD784" s="35">
        <f t="shared" si="810"/>
        <v>3.7344512041036644E-4</v>
      </c>
      <c r="AE784" s="35">
        <f t="shared" si="811"/>
        <v>4.4877356204666791E-4</v>
      </c>
      <c r="AF784" s="35">
        <f t="shared" si="812"/>
        <v>3.2834510289376752E-4</v>
      </c>
      <c r="AG784" s="35">
        <f t="shared" si="813"/>
        <v>4.041418156769335E-4</v>
      </c>
      <c r="AH784" s="35">
        <f t="shared" si="814"/>
        <v>3.8575123974012791E-4</v>
      </c>
      <c r="AI784" s="35">
        <f t="shared" si="815"/>
        <v>1.815635127210264E-4</v>
      </c>
      <c r="AJ784" s="35">
        <f t="shared" si="816"/>
        <v>2.806595009227294E-4</v>
      </c>
      <c r="AK784" s="35">
        <f t="shared" si="817"/>
        <v>4.3721749872178647E-4</v>
      </c>
      <c r="AM784" s="62">
        <f t="shared" si="818"/>
        <v>1.0329529525415639</v>
      </c>
      <c r="AN784" s="85">
        <f t="shared" si="819"/>
        <v>1.1759689486995528E-4</v>
      </c>
      <c r="AO784" s="35">
        <f t="shared" si="820"/>
        <v>0.91411816779561417</v>
      </c>
      <c r="AQ784" s="63">
        <f t="shared" si="821"/>
        <v>0.40457711433131532</v>
      </c>
      <c r="AR784" s="85">
        <f t="shared" si="822"/>
        <v>1.6304622564748857E-4</v>
      </c>
      <c r="AS784" s="35">
        <f t="shared" si="823"/>
        <v>1.517983072660028E-2</v>
      </c>
      <c r="AU784" s="62">
        <f t="shared" si="824"/>
        <v>0.85476987002158433</v>
      </c>
      <c r="AV784" s="85">
        <f t="shared" si="825"/>
        <v>4.4989022425700849E-5</v>
      </c>
      <c r="AW784" s="35">
        <f t="shared" si="826"/>
        <v>0.22700651878220224</v>
      </c>
      <c r="AY784" s="62">
        <f t="shared" ref="AY784:AY806" si="829">AK784/AG784</f>
        <v>1.0818417737581831</v>
      </c>
      <c r="AZ784" s="85">
        <f t="shared" si="827"/>
        <v>9.4964108576401282E-5</v>
      </c>
      <c r="BA784" s="35">
        <f t="shared" si="828"/>
        <v>0.67157290214009857</v>
      </c>
    </row>
    <row r="785" spans="1:53">
      <c r="A785" s="35" t="s">
        <v>973</v>
      </c>
      <c r="B785" s="35" t="s">
        <v>2524</v>
      </c>
      <c r="C785" s="35" t="s">
        <v>972</v>
      </c>
      <c r="D785" s="35" t="s">
        <v>970</v>
      </c>
      <c r="E785" s="36" t="s">
        <v>2799</v>
      </c>
      <c r="F785" s="35">
        <v>3.9547815668581357E-4</v>
      </c>
      <c r="G785" s="35">
        <v>2.4882704407337399E-4</v>
      </c>
      <c r="H785" s="35">
        <v>4.4184328185947584E-4</v>
      </c>
      <c r="I785" s="35">
        <v>5.5317920348049992E-4</v>
      </c>
      <c r="J785" s="35">
        <v>5.2540486466027745E-4</v>
      </c>
      <c r="K785" s="35">
        <v>5.1826874772003184E-4</v>
      </c>
      <c r="L785" s="35">
        <v>4.0883904131422578E-4</v>
      </c>
      <c r="M785" s="35">
        <v>3.7396638388458779E-4</v>
      </c>
      <c r="N785" s="35">
        <v>3.9033212457539364E-4</v>
      </c>
      <c r="O785" s="35">
        <v>3.863663746129796E-4</v>
      </c>
      <c r="P785" s="35">
        <v>3.0458501722533743E-4</v>
      </c>
      <c r="Q785" s="35">
        <v>4.0969657987144381E-4</v>
      </c>
      <c r="R785" s="35">
        <v>5.801169739300115E-4</v>
      </c>
      <c r="S785" s="35">
        <v>2.801256688292178E-4</v>
      </c>
      <c r="T785" s="35">
        <v>8.6721278811836833E-4</v>
      </c>
      <c r="U785" s="35">
        <v>1.0742621498227865E-4</v>
      </c>
      <c r="V785" s="35">
        <v>2.1955646233885802E-4</v>
      </c>
      <c r="W785" s="35">
        <v>3.2025871849728518E-4</v>
      </c>
      <c r="X785" s="35">
        <v>4.1575930789708009E-4</v>
      </c>
      <c r="Y785" s="35">
        <v>4.2312670627150435E-4</v>
      </c>
      <c r="Z785" s="35">
        <v>4.1433849790730625E-4</v>
      </c>
      <c r="AA785" s="35">
        <v>3.8357903349545559E-4</v>
      </c>
      <c r="AB785" s="35">
        <v>3.8815324186283761E-4</v>
      </c>
      <c r="AC785" s="35">
        <v>4.0194171947541854E-4</v>
      </c>
      <c r="AD785" s="35">
        <f t="shared" si="810"/>
        <v>3.6204949420622117E-4</v>
      </c>
      <c r="AE785" s="35">
        <f t="shared" si="811"/>
        <v>5.3228427195360303E-4</v>
      </c>
      <c r="AF785" s="35">
        <f t="shared" si="812"/>
        <v>3.910458499247357E-4</v>
      </c>
      <c r="AG785" s="35">
        <f t="shared" si="813"/>
        <v>3.6688265723658695E-4</v>
      </c>
      <c r="AH785" s="35">
        <f t="shared" si="814"/>
        <v>5.7581847695919921E-4</v>
      </c>
      <c r="AI785" s="35">
        <f t="shared" si="815"/>
        <v>2.1574713193947396E-4</v>
      </c>
      <c r="AJ785" s="35">
        <f t="shared" si="816"/>
        <v>4.1774150402529688E-4</v>
      </c>
      <c r="AK785" s="35">
        <f t="shared" si="817"/>
        <v>3.9122466494457062E-4</v>
      </c>
      <c r="AM785" s="62">
        <f t="shared" si="818"/>
        <v>1.5904413241113839</v>
      </c>
      <c r="AN785" s="85">
        <f t="shared" si="819"/>
        <v>2.285663897645958E-4</v>
      </c>
      <c r="AO785" s="35">
        <f t="shared" si="820"/>
        <v>0.29881788410918725</v>
      </c>
      <c r="AQ785" s="63">
        <f t="shared" si="821"/>
        <v>0.40532313898292249</v>
      </c>
      <c r="AR785" s="85">
        <f t="shared" si="822"/>
        <v>1.8635697175776371E-4</v>
      </c>
      <c r="AS785" s="35">
        <f t="shared" si="823"/>
        <v>7.1106404992422097E-3</v>
      </c>
      <c r="AU785" s="62">
        <f t="shared" si="824"/>
        <v>1.0682673249331229</v>
      </c>
      <c r="AV785" s="85">
        <f t="shared" si="825"/>
        <v>1.8559698817930493E-5</v>
      </c>
      <c r="AW785" s="35">
        <f t="shared" si="826"/>
        <v>6.2750946563594812E-2</v>
      </c>
      <c r="AY785" s="62">
        <f t="shared" si="829"/>
        <v>1.0663482103278776</v>
      </c>
      <c r="AZ785" s="85">
        <f t="shared" si="827"/>
        <v>4.4761784069754097E-5</v>
      </c>
      <c r="BA785" s="35">
        <f t="shared" si="828"/>
        <v>0.49354548327122111</v>
      </c>
    </row>
    <row r="786" spans="1:53">
      <c r="A786" s="35" t="s">
        <v>969</v>
      </c>
      <c r="B786" s="35" t="s">
        <v>2525</v>
      </c>
      <c r="C786" s="35" t="s">
        <v>971</v>
      </c>
      <c r="D786" s="35" t="s">
        <v>970</v>
      </c>
      <c r="E786" s="36" t="s">
        <v>2799</v>
      </c>
      <c r="F786" s="35">
        <v>1.1084076986032126E-4</v>
      </c>
      <c r="G786" s="35">
        <v>1.3947764578599395E-4</v>
      </c>
      <c r="H786" s="35">
        <v>1.238355360238585E-4</v>
      </c>
      <c r="I786" s="35">
        <v>0</v>
      </c>
      <c r="J786" s="35">
        <v>0</v>
      </c>
      <c r="K786" s="35">
        <v>1.4525532199612784E-4</v>
      </c>
      <c r="L786" s="35">
        <v>0</v>
      </c>
      <c r="M786" s="35">
        <v>0</v>
      </c>
      <c r="N786" s="35">
        <v>0</v>
      </c>
      <c r="O786" s="35">
        <v>1.0828700823612428E-4</v>
      </c>
      <c r="P786" s="35">
        <v>1.1382150013069365E-4</v>
      </c>
      <c r="Q786" s="35">
        <v>0</v>
      </c>
      <c r="R786" s="35">
        <v>0</v>
      </c>
      <c r="S786" s="35">
        <v>0</v>
      </c>
      <c r="T786" s="35">
        <v>0</v>
      </c>
      <c r="U786" s="35">
        <v>0</v>
      </c>
      <c r="V786" s="35">
        <v>0</v>
      </c>
      <c r="W786" s="35">
        <v>0</v>
      </c>
      <c r="X786" s="35">
        <v>0</v>
      </c>
      <c r="Y786" s="35">
        <v>0</v>
      </c>
      <c r="Z786" s="35">
        <v>0</v>
      </c>
      <c r="AA786" s="35">
        <v>0</v>
      </c>
      <c r="AB786" s="35">
        <v>0</v>
      </c>
      <c r="AC786" s="35">
        <v>0</v>
      </c>
      <c r="AD786" s="35">
        <f t="shared" si="810"/>
        <v>1.2471798389005793E-4</v>
      </c>
      <c r="AE786" s="35">
        <f t="shared" si="811"/>
        <v>4.8418440665375951E-5</v>
      </c>
      <c r="AF786" s="35">
        <f t="shared" si="812"/>
        <v>0</v>
      </c>
      <c r="AG786" s="35">
        <f t="shared" si="813"/>
        <v>7.4036169455605981E-5</v>
      </c>
      <c r="AH786" s="35">
        <f t="shared" si="814"/>
        <v>0</v>
      </c>
      <c r="AI786" s="35">
        <f t="shared" si="815"/>
        <v>0</v>
      </c>
      <c r="AJ786" s="35">
        <f t="shared" si="816"/>
        <v>0</v>
      </c>
      <c r="AK786" s="35">
        <f t="shared" si="817"/>
        <v>0</v>
      </c>
      <c r="AM786" s="63">
        <f t="shared" si="818"/>
        <v>0</v>
      </c>
      <c r="AN786" s="85">
        <f t="shared" si="819"/>
        <v>6.8910183080800387E-5</v>
      </c>
      <c r="AO786" s="35">
        <f t="shared" si="820"/>
        <v>1.1313463167513972E-4</v>
      </c>
      <c r="AQ786" s="62">
        <f t="shared" si="821"/>
        <v>0</v>
      </c>
      <c r="AR786" s="85">
        <f t="shared" si="822"/>
        <v>5.9300236885697152E-5</v>
      </c>
      <c r="AS786" s="35">
        <f t="shared" si="823"/>
        <v>0.37390096630005903</v>
      </c>
      <c r="AU786" s="62" t="e">
        <f t="shared" si="824"/>
        <v>#DIV/0!</v>
      </c>
      <c r="AV786" s="85">
        <f t="shared" si="825"/>
        <v>0</v>
      </c>
      <c r="AW786" s="35" t="e">
        <f t="shared" si="826"/>
        <v>#DIV/0!</v>
      </c>
      <c r="AY786" s="62">
        <f t="shared" si="829"/>
        <v>0</v>
      </c>
      <c r="AZ786" s="85">
        <f t="shared" si="827"/>
        <v>5.7374869870428702E-5</v>
      </c>
      <c r="BA786" s="35">
        <f t="shared" si="828"/>
        <v>0.11636342940014296</v>
      </c>
    </row>
    <row r="787" spans="1:53">
      <c r="A787" s="35" t="s">
        <v>966</v>
      </c>
      <c r="B787" s="35" t="s">
        <v>2526</v>
      </c>
      <c r="C787" s="35" t="s">
        <v>968</v>
      </c>
      <c r="D787" s="35" t="s">
        <v>967</v>
      </c>
      <c r="E787" s="36" t="s">
        <v>2800</v>
      </c>
      <c r="F787" s="35">
        <v>2.4705472800192087E-4</v>
      </c>
      <c r="G787" s="35">
        <v>0</v>
      </c>
      <c r="H787" s="35">
        <v>2.7601896583631116E-4</v>
      </c>
      <c r="I787" s="35">
        <v>3.4557038193330027E-4</v>
      </c>
      <c r="J787" s="35">
        <v>3.2821978593536614E-4</v>
      </c>
      <c r="K787" s="35">
        <v>3.2376186228052595E-4</v>
      </c>
      <c r="L787" s="35">
        <v>2.5540125653183862E-4</v>
      </c>
      <c r="M787" s="35">
        <v>2.3361634945079371E-4</v>
      </c>
      <c r="N787" s="35">
        <v>2.4384000794258027E-4</v>
      </c>
      <c r="O787" s="35">
        <v>2.413626087190722E-4</v>
      </c>
      <c r="P787" s="35">
        <v>2.5369852438769067E-4</v>
      </c>
      <c r="Q787" s="35">
        <v>2.5593695983535373E-4</v>
      </c>
      <c r="R787" s="35">
        <v>0</v>
      </c>
      <c r="S787" s="35">
        <v>0</v>
      </c>
      <c r="T787" s="35">
        <v>0</v>
      </c>
      <c r="U787" s="35">
        <v>0</v>
      </c>
      <c r="V787" s="35">
        <v>0</v>
      </c>
      <c r="W787" s="35">
        <v>0</v>
      </c>
      <c r="X787" s="35">
        <v>0</v>
      </c>
      <c r="Y787" s="35">
        <v>0</v>
      </c>
      <c r="Z787" s="35">
        <v>0</v>
      </c>
      <c r="AA787" s="35">
        <v>3.1949514677492966E-4</v>
      </c>
      <c r="AB787" s="35">
        <v>3.233051500496085E-4</v>
      </c>
      <c r="AC787" s="35">
        <v>3.3479001051888276E-4</v>
      </c>
      <c r="AD787" s="35">
        <f t="shared" si="810"/>
        <v>1.7435789794607737E-4</v>
      </c>
      <c r="AE787" s="35">
        <f t="shared" si="811"/>
        <v>3.3251734338306406E-4</v>
      </c>
      <c r="AF787" s="35">
        <f t="shared" si="812"/>
        <v>2.4428587130840418E-4</v>
      </c>
      <c r="AG787" s="35">
        <f t="shared" si="813"/>
        <v>2.5033269764737219E-4</v>
      </c>
      <c r="AH787" s="35">
        <f t="shared" si="814"/>
        <v>0</v>
      </c>
      <c r="AI787" s="35">
        <f t="shared" si="815"/>
        <v>0</v>
      </c>
      <c r="AJ787" s="35">
        <f t="shared" si="816"/>
        <v>0</v>
      </c>
      <c r="AK787" s="35">
        <f t="shared" si="817"/>
        <v>3.2586343578114031E-4</v>
      </c>
      <c r="AM787" s="62">
        <f t="shared" si="818"/>
        <v>0</v>
      </c>
      <c r="AN787" s="85">
        <f t="shared" si="819"/>
        <v>1.353672731979098E-4</v>
      </c>
      <c r="AO787" s="35">
        <f t="shared" si="820"/>
        <v>0.11733468381088202</v>
      </c>
      <c r="AQ787" s="63">
        <f t="shared" si="821"/>
        <v>0</v>
      </c>
      <c r="AR787" s="85">
        <f t="shared" si="822"/>
        <v>1.8227297371829044E-4</v>
      </c>
      <c r="AS787" s="35">
        <f t="shared" si="823"/>
        <v>9.5850201671153872E-7</v>
      </c>
      <c r="AU787" s="63">
        <f t="shared" si="824"/>
        <v>0</v>
      </c>
      <c r="AV787" s="85">
        <f t="shared" si="825"/>
        <v>1.3397833381620752E-4</v>
      </c>
      <c r="AW787" s="35">
        <f t="shared" si="826"/>
        <v>2.630209090423912E-6</v>
      </c>
      <c r="AY787" s="62">
        <f t="shared" si="829"/>
        <v>1.3017214245026971</v>
      </c>
      <c r="AZ787" s="85">
        <f t="shared" si="827"/>
        <v>1.3720268824393719E-4</v>
      </c>
      <c r="BA787" s="35">
        <f t="shared" si="828"/>
        <v>3.050137204775617E-4</v>
      </c>
    </row>
    <row r="788" spans="1:53">
      <c r="A788" s="35" t="s">
        <v>964</v>
      </c>
      <c r="B788" s="35" t="s">
        <v>2527</v>
      </c>
      <c r="C788" s="35" t="s">
        <v>965</v>
      </c>
      <c r="D788" s="35" t="s">
        <v>956</v>
      </c>
      <c r="E788" s="36" t="s">
        <v>2801</v>
      </c>
      <c r="F788" s="35">
        <v>4.1848045763590681E-4</v>
      </c>
      <c r="G788" s="35">
        <v>5.2659927490630377E-4</v>
      </c>
      <c r="H788" s="35">
        <v>4.6754232988599644E-4</v>
      </c>
      <c r="I788" s="35">
        <v>5.8535391225436584E-4</v>
      </c>
      <c r="J788" s="35">
        <v>5.5596412719664053E-4</v>
      </c>
      <c r="K788" s="35">
        <v>5.4841295039354389E-4</v>
      </c>
      <c r="L788" s="35">
        <v>4.326184549416859E-4</v>
      </c>
      <c r="M788" s="35">
        <v>7.9143497977207666E-4</v>
      </c>
      <c r="N788" s="35">
        <v>4.130351154945747E-4</v>
      </c>
      <c r="O788" s="35">
        <v>0</v>
      </c>
      <c r="P788" s="35">
        <v>4.297342351873128E-4</v>
      </c>
      <c r="Q788" s="35">
        <v>4.3352587074151761E-4</v>
      </c>
      <c r="R788" s="35">
        <v>0</v>
      </c>
      <c r="S788" s="35">
        <v>0</v>
      </c>
      <c r="T788" s="35">
        <v>0</v>
      </c>
      <c r="U788" s="35">
        <v>0</v>
      </c>
      <c r="V788" s="35">
        <v>0</v>
      </c>
      <c r="W788" s="35">
        <v>0</v>
      </c>
      <c r="X788" s="35">
        <v>0</v>
      </c>
      <c r="Y788" s="35">
        <v>0</v>
      </c>
      <c r="Z788" s="35">
        <v>0</v>
      </c>
      <c r="AA788" s="35">
        <v>0</v>
      </c>
      <c r="AB788" s="35">
        <v>0</v>
      </c>
      <c r="AC788" s="35">
        <v>0</v>
      </c>
      <c r="AD788" s="35">
        <f t="shared" si="810"/>
        <v>4.7087402080940236E-4</v>
      </c>
      <c r="AE788" s="35">
        <f t="shared" si="811"/>
        <v>5.6324366328151679E-4</v>
      </c>
      <c r="AF788" s="35">
        <f t="shared" si="812"/>
        <v>5.456961834027791E-4</v>
      </c>
      <c r="AG788" s="35">
        <f t="shared" si="813"/>
        <v>2.8775336864294345E-4</v>
      </c>
      <c r="AH788" s="35">
        <f t="shared" si="814"/>
        <v>0</v>
      </c>
      <c r="AI788" s="35">
        <f t="shared" si="815"/>
        <v>0</v>
      </c>
      <c r="AJ788" s="35">
        <f t="shared" si="816"/>
        <v>0</v>
      </c>
      <c r="AK788" s="35">
        <f t="shared" si="817"/>
        <v>0</v>
      </c>
      <c r="AM788" s="63">
        <f t="shared" si="818"/>
        <v>0</v>
      </c>
      <c r="AN788" s="85">
        <f t="shared" si="819"/>
        <v>2.6017109938669539E-4</v>
      </c>
      <c r="AO788" s="35">
        <f t="shared" si="820"/>
        <v>1.1313463167514011E-4</v>
      </c>
      <c r="AQ788" s="63">
        <f t="shared" si="821"/>
        <v>0</v>
      </c>
      <c r="AR788" s="85">
        <f t="shared" si="822"/>
        <v>3.0874809833914495E-4</v>
      </c>
      <c r="AS788" s="35">
        <f t="shared" si="823"/>
        <v>9.5850201671155587E-7</v>
      </c>
      <c r="AU788" s="63">
        <f t="shared" si="824"/>
        <v>0</v>
      </c>
      <c r="AV788" s="85">
        <f t="shared" si="825"/>
        <v>3.2785654622838822E-4</v>
      </c>
      <c r="AW788" s="35">
        <f t="shared" si="826"/>
        <v>1.1364006410988099E-2</v>
      </c>
      <c r="AY788" s="62">
        <f t="shared" si="829"/>
        <v>0</v>
      </c>
      <c r="AZ788" s="85">
        <f t="shared" si="827"/>
        <v>2.228960258713345E-4</v>
      </c>
      <c r="BA788" s="35">
        <f t="shared" si="828"/>
        <v>0.11612419667618717</v>
      </c>
    </row>
    <row r="789" spans="1:53">
      <c r="A789" s="35" t="s">
        <v>962</v>
      </c>
      <c r="B789" s="35" t="s">
        <v>2528</v>
      </c>
      <c r="C789" s="35" t="s">
        <v>963</v>
      </c>
      <c r="D789" s="35" t="s">
        <v>956</v>
      </c>
      <c r="E789" s="36" t="s">
        <v>2801</v>
      </c>
      <c r="F789" s="35">
        <v>9.15426001078546E-4</v>
      </c>
      <c r="G789" s="35">
        <v>1.1519359138575393E-3</v>
      </c>
      <c r="H789" s="35">
        <v>1.022748846625617E-3</v>
      </c>
      <c r="I789" s="35">
        <v>9.6034626229231878E-4</v>
      </c>
      <c r="J789" s="35">
        <v>3.0404288206066276E-4</v>
      </c>
      <c r="K789" s="35">
        <v>5.9982666449293856E-4</v>
      </c>
      <c r="L789" s="35">
        <v>2.3658821754623442E-4</v>
      </c>
      <c r="M789" s="35">
        <v>4.3281600456285436E-4</v>
      </c>
      <c r="N789" s="35">
        <v>4.5175715757219103E-4</v>
      </c>
      <c r="O789" s="35">
        <v>4.4716733311792387E-4</v>
      </c>
      <c r="P789" s="35">
        <v>7.0503272960418498E-4</v>
      </c>
      <c r="Q789" s="35">
        <v>9.4833784224706956E-4</v>
      </c>
      <c r="R789" s="35">
        <v>0</v>
      </c>
      <c r="S789" s="35">
        <v>0</v>
      </c>
      <c r="T789" s="35">
        <v>0</v>
      </c>
      <c r="U789" s="35">
        <v>2.4866291280496196E-4</v>
      </c>
      <c r="V789" s="35">
        <v>5.0821440054775837E-4</v>
      </c>
      <c r="W789" s="35">
        <v>0</v>
      </c>
      <c r="X789" s="35">
        <v>3.2079047789380357E-4</v>
      </c>
      <c r="Y789" s="35">
        <v>3.2647499583597465E-4</v>
      </c>
      <c r="Z789" s="35">
        <v>3.1969421304306288E-4</v>
      </c>
      <c r="AA789" s="35">
        <v>2.959609060526692E-4</v>
      </c>
      <c r="AB789" s="35">
        <v>5.9898052352940856E-4</v>
      </c>
      <c r="AC789" s="35">
        <v>6.2025827841668006E-4</v>
      </c>
      <c r="AD789" s="35">
        <f t="shared" si="810"/>
        <v>1.0300369205205676E-3</v>
      </c>
      <c r="AE789" s="35">
        <f t="shared" si="811"/>
        <v>6.2140526961530676E-4</v>
      </c>
      <c r="AF789" s="35">
        <f t="shared" si="812"/>
        <v>3.7372045989375992E-4</v>
      </c>
      <c r="AG789" s="35">
        <f t="shared" si="813"/>
        <v>7.0017930165639289E-4</v>
      </c>
      <c r="AH789" s="35">
        <f t="shared" si="814"/>
        <v>0</v>
      </c>
      <c r="AI789" s="35">
        <f t="shared" si="815"/>
        <v>2.5229243778424011E-4</v>
      </c>
      <c r="AJ789" s="35">
        <f t="shared" si="816"/>
        <v>3.2231989559094705E-4</v>
      </c>
      <c r="AK789" s="35">
        <f t="shared" si="817"/>
        <v>5.0506656933291922E-4</v>
      </c>
      <c r="AM789" s="63">
        <f t="shared" si="818"/>
        <v>0</v>
      </c>
      <c r="AN789" s="85">
        <f t="shared" si="819"/>
        <v>5.6912427990839611E-4</v>
      </c>
      <c r="AO789" s="35">
        <f t="shared" si="820"/>
        <v>1.1313463167514011E-4</v>
      </c>
      <c r="AQ789" s="62">
        <f t="shared" si="821"/>
        <v>0.40600305488305038</v>
      </c>
      <c r="AR789" s="85">
        <f t="shared" si="822"/>
        <v>3.3153963272080603E-4</v>
      </c>
      <c r="AS789" s="35">
        <f t="shared" si="823"/>
        <v>0.19868300973516206</v>
      </c>
      <c r="AU789" s="62">
        <f t="shared" si="824"/>
        <v>0.86246253598899869</v>
      </c>
      <c r="AV789" s="85">
        <f t="shared" si="825"/>
        <v>8.0469605040542466E-5</v>
      </c>
      <c r="AW789" s="35">
        <f t="shared" si="826"/>
        <v>0.4966192902641352</v>
      </c>
      <c r="AY789" s="62">
        <f t="shared" si="829"/>
        <v>0.72133890296113956</v>
      </c>
      <c r="AZ789" s="85">
        <f t="shared" si="827"/>
        <v>2.6069689970087027E-4</v>
      </c>
      <c r="BA789" s="35">
        <f t="shared" si="828"/>
        <v>0.33607045861111645</v>
      </c>
    </row>
    <row r="790" spans="1:53">
      <c r="A790" s="35" t="s">
        <v>960</v>
      </c>
      <c r="B790" s="35" t="s">
        <v>2529</v>
      </c>
      <c r="C790" s="35" t="s">
        <v>961</v>
      </c>
      <c r="D790" s="35" t="s">
        <v>956</v>
      </c>
      <c r="E790" s="36" t="s">
        <v>2801</v>
      </c>
      <c r="F790" s="35">
        <v>0</v>
      </c>
      <c r="G790" s="35">
        <v>0</v>
      </c>
      <c r="H790" s="35">
        <v>0</v>
      </c>
      <c r="I790" s="35">
        <v>0</v>
      </c>
      <c r="J790" s="35">
        <v>0</v>
      </c>
      <c r="K790" s="35">
        <v>0</v>
      </c>
      <c r="L790" s="35">
        <v>4.1241837144246317E-4</v>
      </c>
      <c r="M790" s="35">
        <v>3.7724040864622324E-4</v>
      </c>
      <c r="N790" s="35">
        <v>7.8749885833595957E-4</v>
      </c>
      <c r="O790" s="35">
        <v>3.8974895960472748E-4</v>
      </c>
      <c r="P790" s="35">
        <v>0</v>
      </c>
      <c r="Q790" s="35">
        <v>4.132834176329642E-4</v>
      </c>
      <c r="R790" s="35">
        <v>0</v>
      </c>
      <c r="S790" s="35">
        <v>0</v>
      </c>
      <c r="T790" s="35">
        <v>0</v>
      </c>
      <c r="U790" s="35">
        <v>0</v>
      </c>
      <c r="V790" s="35">
        <v>0</v>
      </c>
      <c r="W790" s="35">
        <v>0</v>
      </c>
      <c r="X790" s="35">
        <v>0</v>
      </c>
      <c r="Y790" s="35">
        <v>0</v>
      </c>
      <c r="Z790" s="35">
        <v>0</v>
      </c>
      <c r="AA790" s="35">
        <v>5.15916287593758E-4</v>
      </c>
      <c r="AB790" s="35">
        <v>0</v>
      </c>
      <c r="AC790" s="35">
        <v>0</v>
      </c>
      <c r="AD790" s="35">
        <f t="shared" si="810"/>
        <v>0</v>
      </c>
      <c r="AE790" s="35">
        <f t="shared" si="811"/>
        <v>0</v>
      </c>
      <c r="AF790" s="35">
        <f t="shared" si="812"/>
        <v>5.257192128082154E-4</v>
      </c>
      <c r="AG790" s="35">
        <f t="shared" si="813"/>
        <v>2.6767745907923054E-4</v>
      </c>
      <c r="AH790" s="35">
        <f t="shared" si="814"/>
        <v>0</v>
      </c>
      <c r="AI790" s="35">
        <f t="shared" si="815"/>
        <v>0</v>
      </c>
      <c r="AJ790" s="35">
        <f t="shared" si="816"/>
        <v>0</v>
      </c>
      <c r="AK790" s="35">
        <f t="shared" si="817"/>
        <v>1.7197209586458599E-4</v>
      </c>
      <c r="AM790" s="62" t="e">
        <f t="shared" si="818"/>
        <v>#DIV/0!</v>
      </c>
      <c r="AN790" s="85">
        <f t="shared" si="819"/>
        <v>0</v>
      </c>
      <c r="AO790" s="35" t="e">
        <f t="shared" si="820"/>
        <v>#DIV/0!</v>
      </c>
      <c r="AQ790" s="62" t="e">
        <f t="shared" si="821"/>
        <v>#DIV/0!</v>
      </c>
      <c r="AR790" s="85">
        <f t="shared" si="822"/>
        <v>0</v>
      </c>
      <c r="AS790" s="35" t="e">
        <f t="shared" si="823"/>
        <v>#DIV/0!</v>
      </c>
      <c r="AU790" s="63">
        <f t="shared" si="824"/>
        <v>0</v>
      </c>
      <c r="AV790" s="85">
        <f t="shared" si="825"/>
        <v>3.2186414986007015E-4</v>
      </c>
      <c r="AW790" s="35">
        <f t="shared" si="826"/>
        <v>1.6070281738510699E-2</v>
      </c>
      <c r="AY790" s="62">
        <f t="shared" si="829"/>
        <v>0.64246013263927282</v>
      </c>
      <c r="AZ790" s="85">
        <f t="shared" si="827"/>
        <v>2.0747558972307123E-4</v>
      </c>
      <c r="BA790" s="35">
        <f t="shared" si="828"/>
        <v>0.68335206921434277</v>
      </c>
    </row>
    <row r="791" spans="1:53">
      <c r="A791" s="35" t="s">
        <v>958</v>
      </c>
      <c r="B791" s="35" t="s">
        <v>2530</v>
      </c>
      <c r="C791" s="35" t="s">
        <v>959</v>
      </c>
      <c r="D791" s="35" t="s">
        <v>956</v>
      </c>
      <c r="E791" s="36" t="s">
        <v>2801</v>
      </c>
      <c r="F791" s="35">
        <v>3.2241418905911058E-4</v>
      </c>
      <c r="G791" s="35">
        <v>4.0571327783661768E-4</v>
      </c>
      <c r="H791" s="35">
        <v>0</v>
      </c>
      <c r="I791" s="35">
        <v>4.5098021541609942E-4</v>
      </c>
      <c r="J791" s="35">
        <v>0</v>
      </c>
      <c r="K791" s="35">
        <v>0</v>
      </c>
      <c r="L791" s="35">
        <v>0</v>
      </c>
      <c r="M791" s="35">
        <v>0</v>
      </c>
      <c r="N791" s="35">
        <v>0</v>
      </c>
      <c r="O791" s="35">
        <v>3.1498579439753131E-4</v>
      </c>
      <c r="P791" s="35">
        <v>3.3108455226695481E-4</v>
      </c>
      <c r="Q791" s="35">
        <v>3.3400578091720694E-4</v>
      </c>
      <c r="R791" s="35">
        <v>0</v>
      </c>
      <c r="S791" s="35">
        <v>0</v>
      </c>
      <c r="T791" s="35">
        <v>0</v>
      </c>
      <c r="U791" s="35">
        <v>0</v>
      </c>
      <c r="V791" s="35">
        <v>0</v>
      </c>
      <c r="W791" s="35">
        <v>0</v>
      </c>
      <c r="X791" s="35">
        <v>0</v>
      </c>
      <c r="Y791" s="35">
        <v>0</v>
      </c>
      <c r="Z791" s="35">
        <v>0</v>
      </c>
      <c r="AA791" s="35">
        <v>0</v>
      </c>
      <c r="AB791" s="35">
        <v>0</v>
      </c>
      <c r="AC791" s="35">
        <v>0</v>
      </c>
      <c r="AD791" s="35">
        <f t="shared" si="810"/>
        <v>2.4270915563190943E-4</v>
      </c>
      <c r="AE791" s="35">
        <f t="shared" si="811"/>
        <v>1.5032673847203314E-4</v>
      </c>
      <c r="AF791" s="35">
        <f t="shared" si="812"/>
        <v>0</v>
      </c>
      <c r="AG791" s="35">
        <f t="shared" si="813"/>
        <v>3.2669204252723099E-4</v>
      </c>
      <c r="AH791" s="35">
        <f t="shared" si="814"/>
        <v>0</v>
      </c>
      <c r="AI791" s="35">
        <f t="shared" si="815"/>
        <v>0</v>
      </c>
      <c r="AJ791" s="35">
        <f t="shared" si="816"/>
        <v>0</v>
      </c>
      <c r="AK791" s="35">
        <f t="shared" si="817"/>
        <v>0</v>
      </c>
      <c r="AM791" s="62">
        <f t="shared" si="818"/>
        <v>0</v>
      </c>
      <c r="AN791" s="85">
        <f t="shared" si="819"/>
        <v>1.898381267176037E-4</v>
      </c>
      <c r="AO791" s="35">
        <f t="shared" si="820"/>
        <v>0.12129620655444312</v>
      </c>
      <c r="AQ791" s="62">
        <f t="shared" si="821"/>
        <v>0</v>
      </c>
      <c r="AR791" s="85">
        <f t="shared" si="822"/>
        <v>1.8411190197664727E-4</v>
      </c>
      <c r="AS791" s="35">
        <f t="shared" si="823"/>
        <v>0.37390096630005903</v>
      </c>
      <c r="AU791" s="62" t="e">
        <f t="shared" si="824"/>
        <v>#DIV/0!</v>
      </c>
      <c r="AV791" s="85">
        <f t="shared" si="825"/>
        <v>0</v>
      </c>
      <c r="AW791" s="35" t="e">
        <f t="shared" si="826"/>
        <v>#DIV/0!</v>
      </c>
      <c r="AY791" s="63">
        <f t="shared" si="829"/>
        <v>0</v>
      </c>
      <c r="AZ791" s="85">
        <f t="shared" si="827"/>
        <v>1.790538227082828E-4</v>
      </c>
      <c r="BA791" s="35">
        <f t="shared" si="828"/>
        <v>6.4275432106770621E-7</v>
      </c>
    </row>
    <row r="792" spans="1:53">
      <c r="A792" s="35" t="s">
        <v>955</v>
      </c>
      <c r="B792" s="35" t="s">
        <v>2531</v>
      </c>
      <c r="C792" s="35" t="s">
        <v>957</v>
      </c>
      <c r="D792" s="35" t="s">
        <v>956</v>
      </c>
      <c r="E792" s="36" t="s">
        <v>2801</v>
      </c>
      <c r="F792" s="35">
        <v>0</v>
      </c>
      <c r="G792" s="35">
        <v>4.2025023567441179E-4</v>
      </c>
      <c r="H792" s="35">
        <v>3.7312010039761926E-4</v>
      </c>
      <c r="I792" s="35">
        <v>4.671391156427349E-4</v>
      </c>
      <c r="J792" s="35">
        <v>4.4368472691588579E-4</v>
      </c>
      <c r="K792" s="35">
        <v>4.3765854347367514E-4</v>
      </c>
      <c r="L792" s="35">
        <v>3.4524925557235516E-4</v>
      </c>
      <c r="M792" s="35">
        <v>0</v>
      </c>
      <c r="N792" s="35">
        <v>3.2962085764225017E-4</v>
      </c>
      <c r="O792" s="35">
        <v>3.2627193035314321E-4</v>
      </c>
      <c r="P792" s="35">
        <v>3.4294751668042877E-4</v>
      </c>
      <c r="Q792" s="35">
        <v>3.4597341476114596E-4</v>
      </c>
      <c r="R792" s="35">
        <v>0</v>
      </c>
      <c r="S792" s="35">
        <v>0</v>
      </c>
      <c r="T792" s="35">
        <v>0</v>
      </c>
      <c r="U792" s="35">
        <v>0</v>
      </c>
      <c r="V792" s="35">
        <v>0</v>
      </c>
      <c r="W792" s="35">
        <v>0</v>
      </c>
      <c r="X792" s="35">
        <v>0</v>
      </c>
      <c r="Y792" s="35">
        <v>0</v>
      </c>
      <c r="Z792" s="35">
        <v>0</v>
      </c>
      <c r="AA792" s="35">
        <v>4.3189083358825998E-4</v>
      </c>
      <c r="AB792" s="35">
        <v>0</v>
      </c>
      <c r="AC792" s="35">
        <v>4.5256630086428775E-4</v>
      </c>
      <c r="AD792" s="35">
        <f t="shared" si="810"/>
        <v>2.6445677869067703E-4</v>
      </c>
      <c r="AE792" s="35">
        <f t="shared" si="811"/>
        <v>4.4949412867743193E-4</v>
      </c>
      <c r="AF792" s="35">
        <f t="shared" si="812"/>
        <v>2.2495670440486845E-4</v>
      </c>
      <c r="AG792" s="35">
        <f t="shared" si="813"/>
        <v>3.3839762059823929E-4</v>
      </c>
      <c r="AH792" s="35">
        <f t="shared" si="814"/>
        <v>0</v>
      </c>
      <c r="AI792" s="35">
        <f t="shared" si="815"/>
        <v>0</v>
      </c>
      <c r="AJ792" s="35">
        <f t="shared" si="816"/>
        <v>0</v>
      </c>
      <c r="AK792" s="35">
        <f t="shared" si="817"/>
        <v>2.9481904481751595E-4</v>
      </c>
      <c r="AM792" s="62">
        <f t="shared" si="818"/>
        <v>0</v>
      </c>
      <c r="AN792" s="85">
        <f t="shared" si="819"/>
        <v>2.0538879629227762E-4</v>
      </c>
      <c r="AO792" s="35">
        <f t="shared" si="820"/>
        <v>0.11751828904119145</v>
      </c>
      <c r="AQ792" s="63">
        <f t="shared" si="821"/>
        <v>0</v>
      </c>
      <c r="AR792" s="85">
        <f t="shared" si="822"/>
        <v>2.463950621924773E-4</v>
      </c>
      <c r="AS792" s="35">
        <f t="shared" si="823"/>
        <v>9.5850201671154211E-7</v>
      </c>
      <c r="AU792" s="62">
        <f t="shared" si="824"/>
        <v>0</v>
      </c>
      <c r="AV792" s="85">
        <f t="shared" si="825"/>
        <v>1.7432078475100379E-4</v>
      </c>
      <c r="AW792" s="35">
        <f t="shared" si="826"/>
        <v>0.1163297831478487</v>
      </c>
      <c r="AY792" s="62">
        <f t="shared" si="829"/>
        <v>0.87122079728668733</v>
      </c>
      <c r="AZ792" s="85">
        <f t="shared" si="827"/>
        <v>1.8546943199099003E-4</v>
      </c>
      <c r="BA792" s="35">
        <f t="shared" si="828"/>
        <v>0.782577235234441</v>
      </c>
    </row>
    <row r="793" spans="1:53">
      <c r="A793" s="35" t="s">
        <v>953</v>
      </c>
      <c r="B793" s="35" t="s">
        <v>2532</v>
      </c>
      <c r="C793" s="35" t="s">
        <v>954</v>
      </c>
      <c r="D793" s="35" t="s">
        <v>946</v>
      </c>
      <c r="E793" s="36" t="s">
        <v>2802</v>
      </c>
      <c r="F793" s="35">
        <v>0</v>
      </c>
      <c r="G793" s="35">
        <v>0</v>
      </c>
      <c r="H793" s="35">
        <v>0</v>
      </c>
      <c r="I793" s="35">
        <v>0</v>
      </c>
      <c r="J793" s="35">
        <v>0</v>
      </c>
      <c r="K793" s="35">
        <v>0</v>
      </c>
      <c r="L793" s="35">
        <v>0</v>
      </c>
      <c r="M793" s="35">
        <v>1.868030539924458E-4</v>
      </c>
      <c r="N793" s="35">
        <v>1.9497804103308438E-4</v>
      </c>
      <c r="O793" s="35">
        <v>0</v>
      </c>
      <c r="P793" s="35">
        <v>0</v>
      </c>
      <c r="Q793" s="35">
        <v>0</v>
      </c>
      <c r="R793" s="35">
        <v>0</v>
      </c>
      <c r="S793" s="35">
        <v>0</v>
      </c>
      <c r="T793" s="35">
        <v>0</v>
      </c>
      <c r="U793" s="35">
        <v>4.2929088607561835E-4</v>
      </c>
      <c r="V793" s="35">
        <v>4.3868988717802649E-4</v>
      </c>
      <c r="W793" s="35">
        <v>2.1330012272426763E-4</v>
      </c>
      <c r="X793" s="35">
        <v>0</v>
      </c>
      <c r="Y793" s="35">
        <v>0</v>
      </c>
      <c r="Z793" s="35">
        <v>0</v>
      </c>
      <c r="AA793" s="35">
        <v>0</v>
      </c>
      <c r="AB793" s="35">
        <v>0</v>
      </c>
      <c r="AC793" s="35">
        <v>0</v>
      </c>
      <c r="AD793" s="35">
        <f t="shared" si="810"/>
        <v>0</v>
      </c>
      <c r="AE793" s="35">
        <f t="shared" si="811"/>
        <v>0</v>
      </c>
      <c r="AF793" s="35">
        <f t="shared" si="812"/>
        <v>1.2726036500851007E-4</v>
      </c>
      <c r="AG793" s="35">
        <f t="shared" si="813"/>
        <v>0</v>
      </c>
      <c r="AH793" s="35">
        <f t="shared" si="814"/>
        <v>0</v>
      </c>
      <c r="AI793" s="35">
        <f t="shared" si="815"/>
        <v>3.6042696532597086E-4</v>
      </c>
      <c r="AJ793" s="35">
        <f t="shared" si="816"/>
        <v>0</v>
      </c>
      <c r="AK793" s="35">
        <f t="shared" si="817"/>
        <v>0</v>
      </c>
      <c r="AM793" s="62" t="e">
        <f t="shared" si="818"/>
        <v>#DIV/0!</v>
      </c>
      <c r="AN793" s="85">
        <f t="shared" si="819"/>
        <v>0</v>
      </c>
      <c r="AO793" s="35" t="e">
        <f t="shared" si="820"/>
        <v>#DIV/0!</v>
      </c>
      <c r="AQ793" s="64" t="s">
        <v>1740</v>
      </c>
      <c r="AR793" s="85">
        <f t="shared" si="822"/>
        <v>2.132486944076863E-4</v>
      </c>
      <c r="AS793" s="35">
        <f t="shared" si="823"/>
        <v>8.0659267146120754E-3</v>
      </c>
      <c r="AU793" s="62">
        <f t="shared" si="824"/>
        <v>0</v>
      </c>
      <c r="AV793" s="85">
        <f t="shared" si="825"/>
        <v>9.8609347135912969E-5</v>
      </c>
      <c r="AW793" s="35">
        <f t="shared" si="826"/>
        <v>0.11629886190627062</v>
      </c>
      <c r="AY793" s="62" t="e">
        <f t="shared" si="829"/>
        <v>#DIV/0!</v>
      </c>
      <c r="AZ793" s="85">
        <f t="shared" si="827"/>
        <v>0</v>
      </c>
      <c r="BA793" s="35" t="e">
        <f t="shared" si="828"/>
        <v>#DIV/0!</v>
      </c>
    </row>
    <row r="794" spans="1:53">
      <c r="A794" s="35" t="s">
        <v>951</v>
      </c>
      <c r="B794" s="35" t="s">
        <v>2533</v>
      </c>
      <c r="C794" s="35" t="s">
        <v>952</v>
      </c>
      <c r="D794" s="35" t="s">
        <v>946</v>
      </c>
      <c r="E794" s="36" t="s">
        <v>2802</v>
      </c>
      <c r="F794" s="35">
        <v>0</v>
      </c>
      <c r="G794" s="35">
        <v>0</v>
      </c>
      <c r="H794" s="35">
        <v>4.492073365571338E-4</v>
      </c>
      <c r="I794" s="35">
        <v>0</v>
      </c>
      <c r="J794" s="35">
        <v>0</v>
      </c>
      <c r="K794" s="35">
        <v>5.2690656018203233E-4</v>
      </c>
      <c r="L794" s="35">
        <v>4.156530253361295E-4</v>
      </c>
      <c r="M794" s="35">
        <v>3.8019915694933087E-4</v>
      </c>
      <c r="N794" s="35">
        <v>3.9683765998498353E-4</v>
      </c>
      <c r="O794" s="35">
        <v>0</v>
      </c>
      <c r="P794" s="35">
        <v>0</v>
      </c>
      <c r="Q794" s="35">
        <v>0</v>
      </c>
      <c r="R794" s="35">
        <v>0</v>
      </c>
      <c r="S794" s="35">
        <v>0</v>
      </c>
      <c r="T794" s="35">
        <v>0</v>
      </c>
      <c r="U794" s="35">
        <v>0</v>
      </c>
      <c r="V794" s="35">
        <v>0</v>
      </c>
      <c r="W794" s="35">
        <v>0</v>
      </c>
      <c r="X794" s="35">
        <v>0</v>
      </c>
      <c r="Y794" s="35">
        <v>0</v>
      </c>
      <c r="Z794" s="35">
        <v>0</v>
      </c>
      <c r="AA794" s="35">
        <v>0</v>
      </c>
      <c r="AB794" s="35">
        <v>0</v>
      </c>
      <c r="AC794" s="35">
        <v>0</v>
      </c>
      <c r="AD794" s="35">
        <f t="shared" si="810"/>
        <v>1.4973577885237793E-4</v>
      </c>
      <c r="AE794" s="35">
        <f t="shared" si="811"/>
        <v>1.7563552006067743E-4</v>
      </c>
      <c r="AF794" s="35">
        <f t="shared" si="812"/>
        <v>3.9756328075681464E-4</v>
      </c>
      <c r="AG794" s="35">
        <f t="shared" si="813"/>
        <v>0</v>
      </c>
      <c r="AH794" s="35">
        <f t="shared" si="814"/>
        <v>0</v>
      </c>
      <c r="AI794" s="35">
        <f t="shared" si="815"/>
        <v>0</v>
      </c>
      <c r="AJ794" s="35">
        <f t="shared" si="816"/>
        <v>0</v>
      </c>
      <c r="AK794" s="35">
        <f t="shared" si="817"/>
        <v>0</v>
      </c>
      <c r="AM794" s="62">
        <f t="shared" si="818"/>
        <v>0</v>
      </c>
      <c r="AN794" s="85">
        <f t="shared" si="819"/>
        <v>1.8338812721327503E-4</v>
      </c>
      <c r="AO794" s="35">
        <f t="shared" si="820"/>
        <v>0.37390096630005903</v>
      </c>
      <c r="AQ794" s="62">
        <f t="shared" si="821"/>
        <v>0</v>
      </c>
      <c r="AR794" s="85">
        <f t="shared" si="822"/>
        <v>2.1510870242850925E-4</v>
      </c>
      <c r="AS794" s="35">
        <f t="shared" si="823"/>
        <v>0.37390096630005903</v>
      </c>
      <c r="AU794" s="63">
        <f t="shared" si="824"/>
        <v>0</v>
      </c>
      <c r="AV794" s="85">
        <f t="shared" si="825"/>
        <v>2.1804317072049458E-4</v>
      </c>
      <c r="AW794" s="35">
        <f t="shared" si="826"/>
        <v>2.6302090904239264E-6</v>
      </c>
      <c r="AY794" s="62" t="e">
        <f t="shared" si="829"/>
        <v>#DIV/0!</v>
      </c>
      <c r="AZ794" s="85">
        <f t="shared" si="827"/>
        <v>0</v>
      </c>
      <c r="BA794" s="35" t="e">
        <f t="shared" si="828"/>
        <v>#DIV/0!</v>
      </c>
    </row>
    <row r="795" spans="1:53">
      <c r="A795" s="35" t="s">
        <v>949</v>
      </c>
      <c r="B795" s="35" t="s">
        <v>2534</v>
      </c>
      <c r="C795" s="35" t="s">
        <v>950</v>
      </c>
      <c r="D795" s="35" t="s">
        <v>946</v>
      </c>
      <c r="E795" s="36" t="s">
        <v>2802</v>
      </c>
      <c r="F795" s="35">
        <v>0</v>
      </c>
      <c r="G795" s="35">
        <v>3.1314762706806891E-4</v>
      </c>
      <c r="H795" s="35">
        <v>2.7802881267492501E-4</v>
      </c>
      <c r="I795" s="35">
        <v>3.4808667112213492E-4</v>
      </c>
      <c r="J795" s="35">
        <v>3.306097358329537E-4</v>
      </c>
      <c r="K795" s="35">
        <v>0</v>
      </c>
      <c r="L795" s="35">
        <v>2.5726097441920633E-4</v>
      </c>
      <c r="M795" s="35">
        <v>2.3531743937397904E-4</v>
      </c>
      <c r="N795" s="35">
        <v>2.4561554198099705E-4</v>
      </c>
      <c r="O795" s="35">
        <v>2.4312010344275473E-4</v>
      </c>
      <c r="P795" s="35">
        <v>2.5554584374002818E-4</v>
      </c>
      <c r="Q795" s="35">
        <v>2.5780057847493151E-4</v>
      </c>
      <c r="R795" s="35">
        <v>0</v>
      </c>
      <c r="S795" s="35">
        <v>0</v>
      </c>
      <c r="T795" s="35">
        <v>0</v>
      </c>
      <c r="U795" s="35">
        <v>0</v>
      </c>
      <c r="V795" s="35">
        <v>0</v>
      </c>
      <c r="W795" s="35">
        <v>2.6869602838324E-4</v>
      </c>
      <c r="X795" s="35">
        <v>0</v>
      </c>
      <c r="Y795" s="35">
        <v>0</v>
      </c>
      <c r="Z795" s="35">
        <v>0</v>
      </c>
      <c r="AA795" s="35">
        <v>0</v>
      </c>
      <c r="AB795" s="35">
        <v>0</v>
      </c>
      <c r="AC795" s="35">
        <v>3.3722780185761243E-4</v>
      </c>
      <c r="AD795" s="35">
        <f t="shared" si="810"/>
        <v>1.9705881324766461E-4</v>
      </c>
      <c r="AE795" s="35">
        <f t="shared" si="811"/>
        <v>2.2623213565169621E-4</v>
      </c>
      <c r="AF795" s="35">
        <f t="shared" si="812"/>
        <v>2.4606465192472752E-4</v>
      </c>
      <c r="AG795" s="35">
        <f t="shared" si="813"/>
        <v>2.5215550855257142E-4</v>
      </c>
      <c r="AH795" s="35">
        <f t="shared" si="814"/>
        <v>0</v>
      </c>
      <c r="AI795" s="35">
        <f t="shared" si="815"/>
        <v>8.9565342794413339E-5</v>
      </c>
      <c r="AJ795" s="35">
        <f t="shared" si="816"/>
        <v>0</v>
      </c>
      <c r="AK795" s="35">
        <f t="shared" si="817"/>
        <v>1.1240926728587081E-4</v>
      </c>
      <c r="AM795" s="62">
        <f t="shared" si="818"/>
        <v>0</v>
      </c>
      <c r="AN795" s="85">
        <f t="shared" si="819"/>
        <v>1.530445642274981E-4</v>
      </c>
      <c r="AO795" s="35">
        <f t="shared" si="820"/>
        <v>0.11751828904119151</v>
      </c>
      <c r="AQ795" s="62">
        <f t="shared" si="821"/>
        <v>0.39590017809099798</v>
      </c>
      <c r="AR795" s="85">
        <f t="shared" si="822"/>
        <v>1.7497006179342234E-4</v>
      </c>
      <c r="AS795" s="35">
        <f t="shared" si="823"/>
        <v>0.3974233835897828</v>
      </c>
      <c r="AU795" s="63">
        <f t="shared" si="824"/>
        <v>0</v>
      </c>
      <c r="AV795" s="85">
        <f t="shared" si="825"/>
        <v>1.349539042080731E-4</v>
      </c>
      <c r="AW795" s="35">
        <f t="shared" si="826"/>
        <v>2.6302090904239218E-6</v>
      </c>
      <c r="AY795" s="62">
        <f t="shared" si="829"/>
        <v>0.44579342299965979</v>
      </c>
      <c r="AZ795" s="85">
        <f t="shared" si="827"/>
        <v>1.3820173694474252E-4</v>
      </c>
      <c r="BA795" s="35">
        <f t="shared" si="828"/>
        <v>0.28202682206663104</v>
      </c>
    </row>
    <row r="796" spans="1:53">
      <c r="A796" s="35" t="s">
        <v>947</v>
      </c>
      <c r="B796" s="35" t="s">
        <v>2535</v>
      </c>
      <c r="C796" s="35" t="s">
        <v>948</v>
      </c>
      <c r="D796" s="35" t="s">
        <v>946</v>
      </c>
      <c r="E796" s="36" t="s">
        <v>2802</v>
      </c>
      <c r="F796" s="35">
        <v>0</v>
      </c>
      <c r="G796" s="35">
        <v>0</v>
      </c>
      <c r="H796" s="35">
        <v>0</v>
      </c>
      <c r="I796" s="35">
        <v>6.3176964097938157E-4</v>
      </c>
      <c r="J796" s="35">
        <v>0</v>
      </c>
      <c r="K796" s="35">
        <v>0</v>
      </c>
      <c r="L796" s="35">
        <v>4.6692300202957285E-4</v>
      </c>
      <c r="M796" s="35">
        <v>0</v>
      </c>
      <c r="N796" s="35">
        <v>4.4578679866154542E-4</v>
      </c>
      <c r="O796" s="35">
        <v>4.4125763268024215E-4</v>
      </c>
      <c r="P796" s="35">
        <v>4.638100776250733E-4</v>
      </c>
      <c r="Q796" s="35">
        <v>4.6790237150516216E-4</v>
      </c>
      <c r="R796" s="35">
        <v>0</v>
      </c>
      <c r="S796" s="35">
        <v>0</v>
      </c>
      <c r="T796" s="35">
        <v>0</v>
      </c>
      <c r="U796" s="35">
        <v>0</v>
      </c>
      <c r="V796" s="35">
        <v>0</v>
      </c>
      <c r="W796" s="35">
        <v>0</v>
      </c>
      <c r="X796" s="35">
        <v>0</v>
      </c>
      <c r="Y796" s="35">
        <v>0</v>
      </c>
      <c r="Z796" s="35">
        <v>0</v>
      </c>
      <c r="AA796" s="35">
        <v>0</v>
      </c>
      <c r="AB796" s="35">
        <v>0</v>
      </c>
      <c r="AC796" s="35">
        <v>0</v>
      </c>
      <c r="AD796" s="35">
        <f t="shared" si="810"/>
        <v>0</v>
      </c>
      <c r="AE796" s="35">
        <f t="shared" si="811"/>
        <v>2.1058988032646053E-4</v>
      </c>
      <c r="AF796" s="35">
        <f t="shared" si="812"/>
        <v>3.0423660023037278E-4</v>
      </c>
      <c r="AG796" s="35">
        <f t="shared" si="813"/>
        <v>4.5765669393682589E-4</v>
      </c>
      <c r="AH796" s="35">
        <f t="shared" si="814"/>
        <v>0</v>
      </c>
      <c r="AI796" s="35">
        <f t="shared" si="815"/>
        <v>0</v>
      </c>
      <c r="AJ796" s="35">
        <f t="shared" si="816"/>
        <v>0</v>
      </c>
      <c r="AK796" s="35">
        <f t="shared" si="817"/>
        <v>0</v>
      </c>
      <c r="AM796" s="62" t="e">
        <f t="shared" si="818"/>
        <v>#DIV/0!</v>
      </c>
      <c r="AN796" s="85">
        <f t="shared" si="819"/>
        <v>0</v>
      </c>
      <c r="AO796" s="35" t="e">
        <f t="shared" si="820"/>
        <v>#DIV/0!</v>
      </c>
      <c r="AQ796" s="62">
        <f t="shared" si="821"/>
        <v>0</v>
      </c>
      <c r="AR796" s="85">
        <f t="shared" si="822"/>
        <v>2.5791887589680099E-4</v>
      </c>
      <c r="AS796" s="35">
        <f t="shared" si="823"/>
        <v>0.37390096630005903</v>
      </c>
      <c r="AU796" s="62">
        <f t="shared" si="824"/>
        <v>0</v>
      </c>
      <c r="AV796" s="85">
        <f t="shared" si="825"/>
        <v>2.3575542254871437E-4</v>
      </c>
      <c r="AW796" s="35">
        <f t="shared" si="826"/>
        <v>0.1163297831478487</v>
      </c>
      <c r="AY796" s="63">
        <f>AK796/AG796</f>
        <v>0</v>
      </c>
      <c r="AZ796" s="85">
        <f t="shared" si="827"/>
        <v>2.5083310846358561E-4</v>
      </c>
      <c r="BA796" s="35">
        <f t="shared" si="828"/>
        <v>6.4275432106770399E-7</v>
      </c>
    </row>
    <row r="797" spans="1:53">
      <c r="A797" s="35" t="s">
        <v>943</v>
      </c>
      <c r="B797" s="35" t="s">
        <v>2536</v>
      </c>
      <c r="C797" s="35" t="s">
        <v>945</v>
      </c>
      <c r="D797" s="35" t="s">
        <v>944</v>
      </c>
      <c r="E797" s="36" t="s">
        <v>2803</v>
      </c>
      <c r="F797" s="35">
        <v>1.372526266677338E-4</v>
      </c>
      <c r="G797" s="35">
        <v>1.7271328293446374E-4</v>
      </c>
      <c r="H797" s="35">
        <v>1.5334386990906174E-4</v>
      </c>
      <c r="I797" s="35">
        <v>0</v>
      </c>
      <c r="J797" s="35">
        <v>0</v>
      </c>
      <c r="K797" s="35">
        <v>1.7986770126695884E-4</v>
      </c>
      <c r="L797" s="35">
        <v>1.4188958696213257E-4</v>
      </c>
      <c r="M797" s="35">
        <v>1.2978686080599648E-4</v>
      </c>
      <c r="N797" s="35">
        <v>1.3546667107921124E-4</v>
      </c>
      <c r="O797" s="35">
        <v>1.3409033817726233E-4</v>
      </c>
      <c r="P797" s="35">
        <v>1.4094362465982813E-4</v>
      </c>
      <c r="Q797" s="35">
        <v>1.4218719990852986E-4</v>
      </c>
      <c r="R797" s="35">
        <v>0</v>
      </c>
      <c r="S797" s="35">
        <v>0</v>
      </c>
      <c r="T797" s="35">
        <v>0</v>
      </c>
      <c r="U797" s="35">
        <v>0</v>
      </c>
      <c r="V797" s="35">
        <v>0</v>
      </c>
      <c r="W797" s="35">
        <v>0</v>
      </c>
      <c r="X797" s="35">
        <v>0</v>
      </c>
      <c r="Y797" s="35">
        <v>0</v>
      </c>
      <c r="Z797" s="35">
        <v>0</v>
      </c>
      <c r="AA797" s="35">
        <v>0</v>
      </c>
      <c r="AB797" s="35">
        <v>0</v>
      </c>
      <c r="AC797" s="35">
        <v>1.8599445028826816E-4</v>
      </c>
      <c r="AD797" s="35">
        <f t="shared" si="810"/>
        <v>1.5443659317041975E-4</v>
      </c>
      <c r="AE797" s="35">
        <f t="shared" si="811"/>
        <v>5.9955900422319616E-5</v>
      </c>
      <c r="AF797" s="35">
        <f t="shared" si="812"/>
        <v>1.3571437294911343E-4</v>
      </c>
      <c r="AG797" s="35">
        <f t="shared" si="813"/>
        <v>1.3907372091520676E-4</v>
      </c>
      <c r="AH797" s="35">
        <f t="shared" si="814"/>
        <v>0</v>
      </c>
      <c r="AI797" s="35">
        <f t="shared" si="815"/>
        <v>0</v>
      </c>
      <c r="AJ797" s="35">
        <f t="shared" si="816"/>
        <v>0</v>
      </c>
      <c r="AK797" s="35">
        <f t="shared" si="817"/>
        <v>6.1998150096089391E-5</v>
      </c>
      <c r="AM797" s="63">
        <f t="shared" si="818"/>
        <v>0</v>
      </c>
      <c r="AN797" s="85">
        <f t="shared" si="819"/>
        <v>8.53305479916203E-5</v>
      </c>
      <c r="AO797" s="35">
        <f t="shared" si="820"/>
        <v>1.1313463167514033E-4</v>
      </c>
      <c r="AQ797" s="62">
        <f t="shared" si="821"/>
        <v>0</v>
      </c>
      <c r="AR797" s="85">
        <f t="shared" si="822"/>
        <v>7.3430681551900766E-5</v>
      </c>
      <c r="AS797" s="35">
        <f t="shared" si="823"/>
        <v>0.37390096630005903</v>
      </c>
      <c r="AU797" s="63">
        <f t="shared" si="824"/>
        <v>0</v>
      </c>
      <c r="AV797" s="85">
        <f t="shared" si="825"/>
        <v>7.4432407675670831E-5</v>
      </c>
      <c r="AW797" s="35">
        <f t="shared" si="826"/>
        <v>2.6302090904239357E-6</v>
      </c>
      <c r="AY797" s="62">
        <f t="shared" si="829"/>
        <v>0.44579342299965974</v>
      </c>
      <c r="AZ797" s="85">
        <f t="shared" si="827"/>
        <v>7.6223715691076205E-5</v>
      </c>
      <c r="BA797" s="35">
        <f t="shared" si="828"/>
        <v>0.28202682206663077</v>
      </c>
    </row>
    <row r="798" spans="1:53">
      <c r="A798" s="35" t="s">
        <v>940</v>
      </c>
      <c r="B798" s="35" t="s">
        <v>2537</v>
      </c>
      <c r="C798" s="35" t="s">
        <v>942</v>
      </c>
      <c r="D798" s="35" t="s">
        <v>941</v>
      </c>
      <c r="E798" s="36" t="s">
        <v>2804</v>
      </c>
      <c r="F798" s="35">
        <v>0</v>
      </c>
      <c r="G798" s="35">
        <v>0</v>
      </c>
      <c r="H798" s="35">
        <v>3.0546098885885094E-4</v>
      </c>
      <c r="I798" s="35">
        <v>3.824312226728523E-4</v>
      </c>
      <c r="J798" s="35">
        <v>3.6322989643513848E-4</v>
      </c>
      <c r="K798" s="35">
        <v>0</v>
      </c>
      <c r="L798" s="35">
        <v>2.8264405722856805E-4</v>
      </c>
      <c r="M798" s="35">
        <v>0</v>
      </c>
      <c r="N798" s="35">
        <v>2.6984960878978877E-4</v>
      </c>
      <c r="O798" s="35">
        <v>2.6710795364910656E-4</v>
      </c>
      <c r="P798" s="35">
        <v>0</v>
      </c>
      <c r="Q798" s="35">
        <v>0</v>
      </c>
      <c r="R798" s="35">
        <v>0</v>
      </c>
      <c r="S798" s="35">
        <v>0</v>
      </c>
      <c r="T798" s="35">
        <v>0</v>
      </c>
      <c r="U798" s="35">
        <v>2.9706929316432789E-4</v>
      </c>
      <c r="V798" s="35">
        <v>3.0357340192719434E-4</v>
      </c>
      <c r="W798" s="35">
        <v>2.952073698503864E-4</v>
      </c>
      <c r="X798" s="35">
        <v>0</v>
      </c>
      <c r="Y798" s="35">
        <v>3.9002879502537778E-4</v>
      </c>
      <c r="Z798" s="35">
        <v>3.8192801984877916E-4</v>
      </c>
      <c r="AA798" s="35">
        <v>3.535746290975888E-4</v>
      </c>
      <c r="AB798" s="35">
        <v>3.5779103272156671E-4</v>
      </c>
      <c r="AC798" s="35">
        <v>3.7050094497423022E-4</v>
      </c>
      <c r="AD798" s="35">
        <f t="shared" si="810"/>
        <v>1.0182032961961699E-4</v>
      </c>
      <c r="AE798" s="35">
        <f t="shared" si="811"/>
        <v>2.4855370636933026E-4</v>
      </c>
      <c r="AF798" s="35">
        <f t="shared" si="812"/>
        <v>1.8416455533945227E-4</v>
      </c>
      <c r="AG798" s="35">
        <f t="shared" si="813"/>
        <v>8.9035984549702186E-5</v>
      </c>
      <c r="AH798" s="35">
        <f t="shared" si="814"/>
        <v>0</v>
      </c>
      <c r="AI798" s="35">
        <f t="shared" si="815"/>
        <v>2.986166883139696E-4</v>
      </c>
      <c r="AJ798" s="35">
        <f t="shared" si="816"/>
        <v>2.5731893829138565E-4</v>
      </c>
      <c r="AK798" s="35">
        <f t="shared" si="817"/>
        <v>3.6062220226446197E-4</v>
      </c>
      <c r="AM798" s="62">
        <f t="shared" si="818"/>
        <v>0</v>
      </c>
      <c r="AN798" s="85">
        <f t="shared" si="819"/>
        <v>1.2470392650502701E-4</v>
      </c>
      <c r="AO798" s="35">
        <f t="shared" si="820"/>
        <v>0.37390096630005903</v>
      </c>
      <c r="AQ798" s="62">
        <f t="shared" si="821"/>
        <v>1.2014171612080082</v>
      </c>
      <c r="AR798" s="85">
        <f t="shared" si="822"/>
        <v>1.3903294791185516E-4</v>
      </c>
      <c r="AS798" s="35">
        <f t="shared" si="823"/>
        <v>0.70799984082405443</v>
      </c>
      <c r="AU798" s="62">
        <f t="shared" si="824"/>
        <v>1.3972229228208173</v>
      </c>
      <c r="AV798" s="85">
        <f t="shared" si="825"/>
        <v>1.7795304719079723E-4</v>
      </c>
      <c r="AW798" s="35">
        <f t="shared" si="826"/>
        <v>0.66796428946487274</v>
      </c>
      <c r="AY798" s="64">
        <f t="shared" si="829"/>
        <v>4.0502972375529058</v>
      </c>
      <c r="AZ798" s="85">
        <f t="shared" si="827"/>
        <v>1.9462555501926617E-4</v>
      </c>
      <c r="BA798" s="35">
        <f t="shared" si="828"/>
        <v>3.8202335403065897E-2</v>
      </c>
    </row>
    <row r="799" spans="1:53">
      <c r="A799" s="35" t="s">
        <v>938</v>
      </c>
      <c r="B799" s="35" t="s">
        <v>2538</v>
      </c>
      <c r="C799" s="35" t="s">
        <v>939</v>
      </c>
      <c r="D799" s="35" t="s">
        <v>935</v>
      </c>
      <c r="E799" s="36" t="s">
        <v>2805</v>
      </c>
      <c r="F799" s="35">
        <v>4.7466533389257942E-4</v>
      </c>
      <c r="G799" s="35">
        <v>5.9730010348168702E-4</v>
      </c>
      <c r="H799" s="35">
        <v>5.3031421676883849E-4</v>
      </c>
      <c r="I799" s="35">
        <v>6.6394309491814632E-4</v>
      </c>
      <c r="J799" s="35">
        <v>6.3060745908878201E-4</v>
      </c>
      <c r="K799" s="35">
        <v>6.2204246688156591E-4</v>
      </c>
      <c r="L799" s="35">
        <v>0</v>
      </c>
      <c r="M799" s="35">
        <v>4.4884622695407118E-4</v>
      </c>
      <c r="N799" s="35">
        <v>4.6848890414893886E-4</v>
      </c>
      <c r="O799" s="35">
        <v>4.6372908619636549E-4</v>
      </c>
      <c r="P799" s="35">
        <v>4.8743003528190567E-4</v>
      </c>
      <c r="Q799" s="35">
        <v>4.91730733016999E-4</v>
      </c>
      <c r="R799" s="35">
        <v>0</v>
      </c>
      <c r="S799" s="35">
        <v>0</v>
      </c>
      <c r="T799" s="35">
        <v>0</v>
      </c>
      <c r="U799" s="35">
        <v>5.1574530063251364E-4</v>
      </c>
      <c r="V799" s="35">
        <v>5.270371561236013E-4</v>
      </c>
      <c r="W799" s="35">
        <v>5.1251279487914299E-4</v>
      </c>
      <c r="X799" s="35">
        <v>0</v>
      </c>
      <c r="Y799" s="35">
        <v>6.7713332469683638E-4</v>
      </c>
      <c r="Z799" s="35">
        <v>6.630694789041304E-4</v>
      </c>
      <c r="AA799" s="35">
        <v>0</v>
      </c>
      <c r="AB799" s="35">
        <v>0</v>
      </c>
      <c r="AC799" s="35">
        <v>0</v>
      </c>
      <c r="AD799" s="35">
        <f t="shared" si="810"/>
        <v>5.3409321804770166E-4</v>
      </c>
      <c r="AE799" s="35">
        <f t="shared" si="811"/>
        <v>6.3886434029616467E-4</v>
      </c>
      <c r="AF799" s="35">
        <f t="shared" si="812"/>
        <v>3.0577837703433668E-4</v>
      </c>
      <c r="AG799" s="35">
        <f t="shared" si="813"/>
        <v>4.8096328483175676E-4</v>
      </c>
      <c r="AH799" s="35">
        <f t="shared" si="814"/>
        <v>0</v>
      </c>
      <c r="AI799" s="35">
        <f t="shared" si="815"/>
        <v>5.1843175054508601E-4</v>
      </c>
      <c r="AJ799" s="35">
        <f t="shared" si="816"/>
        <v>4.4673426786698891E-4</v>
      </c>
      <c r="AK799" s="35">
        <f t="shared" si="817"/>
        <v>0</v>
      </c>
      <c r="AM799" s="63">
        <f t="shared" si="818"/>
        <v>0</v>
      </c>
      <c r="AN799" s="85">
        <f t="shared" si="819"/>
        <v>2.9510147847102016E-4</v>
      </c>
      <c r="AO799" s="35">
        <f t="shared" si="820"/>
        <v>1.1313463167513992E-4</v>
      </c>
      <c r="AQ799" s="62">
        <f t="shared" si="821"/>
        <v>0.81148957273895028</v>
      </c>
      <c r="AR799" s="85">
        <f t="shared" si="822"/>
        <v>6.7605343740780659E-5</v>
      </c>
      <c r="AS799" s="35">
        <f t="shared" si="823"/>
        <v>8.7737623374369164E-4</v>
      </c>
      <c r="AU799" s="62">
        <f t="shared" si="824"/>
        <v>1.4609740302756069</v>
      </c>
      <c r="AV799" s="85">
        <f t="shared" si="825"/>
        <v>3.0649715852718197E-4</v>
      </c>
      <c r="AW799" s="35">
        <f t="shared" si="826"/>
        <v>0.6301507513322453</v>
      </c>
      <c r="AY799" s="63">
        <f t="shared" si="829"/>
        <v>0</v>
      </c>
      <c r="AZ799" s="85">
        <f t="shared" si="827"/>
        <v>2.4562913826221616E-4</v>
      </c>
      <c r="BA799" s="35">
        <f t="shared" si="828"/>
        <v>6.4275432106770399E-7</v>
      </c>
    </row>
    <row r="800" spans="1:53">
      <c r="A800" s="35" t="s">
        <v>936</v>
      </c>
      <c r="B800" s="35" t="s">
        <v>2539</v>
      </c>
      <c r="C800" s="35" t="s">
        <v>937</v>
      </c>
      <c r="D800" s="35" t="s">
        <v>935</v>
      </c>
      <c r="E800" s="36" t="s">
        <v>2805</v>
      </c>
      <c r="F800" s="35">
        <v>0</v>
      </c>
      <c r="G800" s="35">
        <v>0</v>
      </c>
      <c r="H800" s="35">
        <v>0</v>
      </c>
      <c r="I800" s="35">
        <v>0</v>
      </c>
      <c r="J800" s="35">
        <v>0</v>
      </c>
      <c r="K800" s="35">
        <v>0</v>
      </c>
      <c r="L800" s="35">
        <v>0</v>
      </c>
      <c r="M800" s="35">
        <v>0</v>
      </c>
      <c r="N800" s="35">
        <v>3.1922272333176908E-4</v>
      </c>
      <c r="O800" s="35">
        <v>0</v>
      </c>
      <c r="P800" s="35">
        <v>0</v>
      </c>
      <c r="Q800" s="35">
        <v>0</v>
      </c>
      <c r="R800" s="35">
        <v>0</v>
      </c>
      <c r="S800" s="35">
        <v>0</v>
      </c>
      <c r="T800" s="35">
        <v>0</v>
      </c>
      <c r="U800" s="35">
        <v>0</v>
      </c>
      <c r="V800" s="35">
        <v>0</v>
      </c>
      <c r="W800" s="35">
        <v>0</v>
      </c>
      <c r="X800" s="35">
        <v>0</v>
      </c>
      <c r="Y800" s="35">
        <v>0</v>
      </c>
      <c r="Z800" s="35">
        <v>0</v>
      </c>
      <c r="AA800" s="35">
        <v>4.1826651707128014E-4</v>
      </c>
      <c r="AB800" s="35">
        <v>4.2325437624791013E-4</v>
      </c>
      <c r="AC800" s="35">
        <v>4.3828976140484647E-4</v>
      </c>
      <c r="AD800" s="35">
        <f t="shared" si="810"/>
        <v>0</v>
      </c>
      <c r="AE800" s="35">
        <f t="shared" si="811"/>
        <v>0</v>
      </c>
      <c r="AF800" s="35">
        <f t="shared" si="812"/>
        <v>1.0640757444392303E-4</v>
      </c>
      <c r="AG800" s="35">
        <f t="shared" si="813"/>
        <v>0</v>
      </c>
      <c r="AH800" s="35">
        <f t="shared" si="814"/>
        <v>0</v>
      </c>
      <c r="AI800" s="35">
        <f t="shared" si="815"/>
        <v>0</v>
      </c>
      <c r="AJ800" s="35">
        <f t="shared" si="816"/>
        <v>0</v>
      </c>
      <c r="AK800" s="35">
        <f t="shared" si="817"/>
        <v>4.266035515746789E-4</v>
      </c>
      <c r="AM800" s="62" t="e">
        <f t="shared" si="818"/>
        <v>#DIV/0!</v>
      </c>
      <c r="AN800" s="85">
        <f t="shared" si="819"/>
        <v>0</v>
      </c>
      <c r="AO800" s="35" t="e">
        <f t="shared" si="820"/>
        <v>#DIV/0!</v>
      </c>
      <c r="AQ800" s="62" t="e">
        <f t="shared" si="821"/>
        <v>#DIV/0!</v>
      </c>
      <c r="AR800" s="85">
        <f t="shared" si="822"/>
        <v>0</v>
      </c>
      <c r="AS800" s="35" t="e">
        <f t="shared" si="823"/>
        <v>#DIV/0!</v>
      </c>
      <c r="AU800" s="62">
        <f t="shared" si="824"/>
        <v>0</v>
      </c>
      <c r="AV800" s="85">
        <f t="shared" si="825"/>
        <v>1.3032213107741343E-4</v>
      </c>
      <c r="AW800" s="35">
        <f t="shared" si="826"/>
        <v>0.37390096630005903</v>
      </c>
      <c r="AY800" s="64" t="s">
        <v>1740</v>
      </c>
      <c r="AZ800" s="85">
        <f t="shared" si="827"/>
        <v>0</v>
      </c>
      <c r="BA800" s="35">
        <f t="shared" si="828"/>
        <v>2.3727769363162833E-7</v>
      </c>
    </row>
    <row r="801" spans="1:53">
      <c r="A801" s="35" t="s">
        <v>934</v>
      </c>
      <c r="B801" s="35" t="s">
        <v>2540</v>
      </c>
      <c r="C801" s="35" t="s">
        <v>933</v>
      </c>
      <c r="D801" s="35" t="s">
        <v>932</v>
      </c>
      <c r="E801" s="36" t="s">
        <v>2806</v>
      </c>
      <c r="F801" s="35">
        <v>7.9070215003185468E-4</v>
      </c>
      <c r="G801" s="35">
        <v>3.3166278239600105E-4</v>
      </c>
      <c r="H801" s="35">
        <v>5.8893506849392859E-4</v>
      </c>
      <c r="I801" s="35">
        <v>0</v>
      </c>
      <c r="J801" s="35">
        <v>0</v>
      </c>
      <c r="K801" s="35">
        <v>3.4540147261290038E-4</v>
      </c>
      <c r="L801" s="35">
        <v>5.4494355506793323E-4</v>
      </c>
      <c r="M801" s="35">
        <v>4.9846161965079363E-4</v>
      </c>
      <c r="N801" s="35">
        <v>2.6013779767653162E-4</v>
      </c>
      <c r="O801" s="35">
        <v>2.5749481392908725E-4</v>
      </c>
      <c r="P801" s="35">
        <v>5.4131047619995689E-4</v>
      </c>
      <c r="Q801" s="35">
        <v>5.4608657239934081E-4</v>
      </c>
      <c r="R801" s="35">
        <v>0</v>
      </c>
      <c r="S801" s="35">
        <v>0</v>
      </c>
      <c r="T801" s="35">
        <v>0</v>
      </c>
      <c r="U801" s="35">
        <v>5.7275570661502798E-4</v>
      </c>
      <c r="V801" s="35">
        <v>8.7794364310563912E-4</v>
      </c>
      <c r="W801" s="35">
        <v>8.5374882026140024E-4</v>
      </c>
      <c r="X801" s="35">
        <v>0</v>
      </c>
      <c r="Y801" s="35">
        <v>0</v>
      </c>
      <c r="Z801" s="35">
        <v>0</v>
      </c>
      <c r="AA801" s="35">
        <v>0</v>
      </c>
      <c r="AB801" s="35">
        <v>0</v>
      </c>
      <c r="AC801" s="35">
        <v>0</v>
      </c>
      <c r="AD801" s="35">
        <f t="shared" si="810"/>
        <v>5.7043333364059472E-4</v>
      </c>
      <c r="AE801" s="35">
        <f t="shared" si="811"/>
        <v>1.1513382420430013E-4</v>
      </c>
      <c r="AF801" s="35">
        <f t="shared" si="812"/>
        <v>4.3451432413175284E-4</v>
      </c>
      <c r="AG801" s="35">
        <f t="shared" si="813"/>
        <v>4.4829728750946167E-4</v>
      </c>
      <c r="AH801" s="35">
        <f t="shared" si="814"/>
        <v>0</v>
      </c>
      <c r="AI801" s="35">
        <f t="shared" si="815"/>
        <v>7.6814938999402241E-4</v>
      </c>
      <c r="AJ801" s="35">
        <f t="shared" si="816"/>
        <v>0</v>
      </c>
      <c r="AK801" s="35">
        <f t="shared" si="817"/>
        <v>0</v>
      </c>
      <c r="AM801" s="63">
        <f t="shared" si="818"/>
        <v>0</v>
      </c>
      <c r="AN801" s="85">
        <f t="shared" si="819"/>
        <v>3.4466311784150038E-4</v>
      </c>
      <c r="AO801" s="35">
        <f t="shared" si="820"/>
        <v>1.2703054960271335E-2</v>
      </c>
      <c r="AQ801" s="64">
        <f t="shared" si="821"/>
        <v>6.6717960191348604</v>
      </c>
      <c r="AR801" s="85">
        <f t="shared" si="822"/>
        <v>3.941419821799741E-4</v>
      </c>
      <c r="AS801" s="35">
        <f t="shared" si="823"/>
        <v>1.2447038860993001E-2</v>
      </c>
      <c r="AU801" s="63">
        <f t="shared" si="824"/>
        <v>0</v>
      </c>
      <c r="AV801" s="85">
        <f t="shared" si="825"/>
        <v>2.5686381272629866E-4</v>
      </c>
      <c r="AW801" s="35">
        <f t="shared" si="826"/>
        <v>7.8974232235274385E-3</v>
      </c>
      <c r="AY801" s="63">
        <f t="shared" si="829"/>
        <v>0</v>
      </c>
      <c r="AZ801" s="85">
        <f t="shared" si="827"/>
        <v>2.6686156276861921E-4</v>
      </c>
      <c r="BA801" s="35">
        <f t="shared" si="828"/>
        <v>9.318203376173121E-3</v>
      </c>
    </row>
    <row r="802" spans="1:53">
      <c r="A802" s="35" t="s">
        <v>931</v>
      </c>
      <c r="B802" s="35" t="s">
        <v>2541</v>
      </c>
      <c r="C802" s="35" t="s">
        <v>933</v>
      </c>
      <c r="D802" s="35" t="s">
        <v>932</v>
      </c>
      <c r="E802" s="36" t="s">
        <v>2806</v>
      </c>
      <c r="F802" s="35">
        <v>6.7600689310415708E-4</v>
      </c>
      <c r="G802" s="35">
        <v>2.8355345571877893E-4</v>
      </c>
      <c r="H802" s="35">
        <v>2.5175356224630573E-4</v>
      </c>
      <c r="I802" s="35">
        <v>0</v>
      </c>
      <c r="J802" s="35">
        <v>0</v>
      </c>
      <c r="K802" s="35">
        <v>5.9059856196227805E-4</v>
      </c>
      <c r="L802" s="35">
        <v>4.6589679762950784E-4</v>
      </c>
      <c r="M802" s="35">
        <v>4.2615729680034893E-4</v>
      </c>
      <c r="N802" s="35">
        <v>4.4480704745569581E-4</v>
      </c>
      <c r="O802" s="35">
        <v>4.4028783568534046E-4</v>
      </c>
      <c r="P802" s="35">
        <v>2.3139535740855302E-4</v>
      </c>
      <c r="Q802" s="35">
        <v>4.6687401464471121E-4</v>
      </c>
      <c r="R802" s="35">
        <v>0</v>
      </c>
      <c r="S802" s="35">
        <v>0</v>
      </c>
      <c r="T802" s="35">
        <v>0</v>
      </c>
      <c r="U802" s="35">
        <v>4.8967465906207895E-4</v>
      </c>
      <c r="V802" s="35">
        <v>7.5059357619361238E-4</v>
      </c>
      <c r="W802" s="35">
        <v>7.2990833204765872E-4</v>
      </c>
      <c r="X802" s="35">
        <v>3.1585523977236047E-4</v>
      </c>
      <c r="Y802" s="35">
        <v>3.2145230359234431E-4</v>
      </c>
      <c r="Z802" s="35">
        <v>0</v>
      </c>
      <c r="AA802" s="35">
        <v>0</v>
      </c>
      <c r="AB802" s="35">
        <v>2.9488271927601651E-4</v>
      </c>
      <c r="AC802" s="35">
        <v>0</v>
      </c>
      <c r="AD802" s="35">
        <f t="shared" si="810"/>
        <v>4.0377130368974721E-4</v>
      </c>
      <c r="AE802" s="35">
        <f t="shared" si="811"/>
        <v>1.9686618732075935E-4</v>
      </c>
      <c r="AF802" s="35">
        <f t="shared" si="812"/>
        <v>4.4562038062851751E-4</v>
      </c>
      <c r="AG802" s="35">
        <f t="shared" si="813"/>
        <v>3.7951906924620153E-4</v>
      </c>
      <c r="AH802" s="35">
        <f t="shared" si="814"/>
        <v>0</v>
      </c>
      <c r="AI802" s="35">
        <f t="shared" si="815"/>
        <v>6.5672552243444991E-4</v>
      </c>
      <c r="AJ802" s="35">
        <f t="shared" si="816"/>
        <v>2.124358477882349E-4</v>
      </c>
      <c r="AK802" s="35">
        <f t="shared" si="817"/>
        <v>9.8294239758672176E-5</v>
      </c>
      <c r="AM802" s="63">
        <f t="shared" si="818"/>
        <v>0</v>
      </c>
      <c r="AN802" s="85">
        <f t="shared" si="819"/>
        <v>2.6691603149796913E-4</v>
      </c>
      <c r="AO802" s="35">
        <f t="shared" si="820"/>
        <v>4.1570339281781631E-2</v>
      </c>
      <c r="AQ802" s="62">
        <f t="shared" si="821"/>
        <v>3.3358980095674298</v>
      </c>
      <c r="AR802" s="85">
        <f t="shared" si="822"/>
        <v>3.4403971064135986E-4</v>
      </c>
      <c r="AS802" s="35">
        <f t="shared" si="823"/>
        <v>9.8034161457627222E-2</v>
      </c>
      <c r="AU802" s="62">
        <f t="shared" si="824"/>
        <v>0.47671932663539413</v>
      </c>
      <c r="AV802" s="85">
        <f t="shared" si="825"/>
        <v>1.7324104217143426E-4</v>
      </c>
      <c r="AW802" s="35">
        <f t="shared" si="826"/>
        <v>9.4492579609605776E-2</v>
      </c>
      <c r="AY802" s="62">
        <f t="shared" si="829"/>
        <v>0.25899684027446523</v>
      </c>
      <c r="AZ802" s="85">
        <f t="shared" si="827"/>
        <v>1.6902586518506183E-4</v>
      </c>
      <c r="BA802" s="35">
        <f t="shared" si="828"/>
        <v>8.4730645417133738E-2</v>
      </c>
    </row>
    <row r="803" spans="1:53">
      <c r="A803" s="35" t="s">
        <v>929</v>
      </c>
      <c r="B803" s="35" t="s">
        <v>2542</v>
      </c>
      <c r="C803" s="35" t="s">
        <v>930</v>
      </c>
      <c r="D803" s="35" t="s">
        <v>920</v>
      </c>
      <c r="E803" s="36" t="s">
        <v>2807</v>
      </c>
      <c r="F803" s="35">
        <v>4.929216928884479E-4</v>
      </c>
      <c r="G803" s="35">
        <v>6.2027318438482898E-4</v>
      </c>
      <c r="H803" s="35">
        <v>5.5071091741379385E-4</v>
      </c>
      <c r="I803" s="35">
        <v>6.8947936779961358E-4</v>
      </c>
      <c r="J803" s="35">
        <v>6.5486159213065838E-4</v>
      </c>
      <c r="K803" s="35">
        <v>6.4596717714624169E-4</v>
      </c>
      <c r="L803" s="35">
        <v>5.0957462240727421E-4</v>
      </c>
      <c r="M803" s="35">
        <v>4.6610954337538167E-4</v>
      </c>
      <c r="N803" s="35">
        <v>4.8650770815466735E-4</v>
      </c>
      <c r="O803" s="35">
        <v>4.8156482028084116E-4</v>
      </c>
      <c r="P803" s="35">
        <v>5.0617734433120972E-4</v>
      </c>
      <c r="Q803" s="35">
        <v>5.1064345351765287E-4</v>
      </c>
      <c r="R803" s="35">
        <v>2.8922177979106827E-3</v>
      </c>
      <c r="S803" s="35">
        <v>1.3965880700764367E-3</v>
      </c>
      <c r="T803" s="35">
        <v>0</v>
      </c>
      <c r="U803" s="35">
        <v>1.0711633166982978E-3</v>
      </c>
      <c r="V803" s="35">
        <v>1.094615631949018E-3</v>
      </c>
      <c r="W803" s="35">
        <v>1.0644496509028356E-3</v>
      </c>
      <c r="X803" s="35">
        <v>6.9093333700203849E-4</v>
      </c>
      <c r="Y803" s="35">
        <v>7.0317691410825319E-4</v>
      </c>
      <c r="Z803" s="35">
        <v>1.3771443023393481E-3</v>
      </c>
      <c r="AA803" s="35">
        <v>0</v>
      </c>
      <c r="AB803" s="35">
        <v>6.4505594841628622E-4</v>
      </c>
      <c r="AC803" s="35">
        <v>6.6797045367950167E-4</v>
      </c>
      <c r="AD803" s="35">
        <f t="shared" si="810"/>
        <v>5.5463526489569028E-4</v>
      </c>
      <c r="AE803" s="35">
        <f t="shared" si="811"/>
        <v>6.6343604569217118E-4</v>
      </c>
      <c r="AF803" s="35">
        <f t="shared" si="812"/>
        <v>4.8739729131244111E-4</v>
      </c>
      <c r="AG803" s="35">
        <f t="shared" si="813"/>
        <v>4.9946187270990129E-4</v>
      </c>
      <c r="AH803" s="35">
        <f t="shared" si="814"/>
        <v>1.4296019559957064E-3</v>
      </c>
      <c r="AI803" s="35">
        <f t="shared" si="815"/>
        <v>1.0767428665167172E-3</v>
      </c>
      <c r="AJ803" s="35">
        <f t="shared" si="816"/>
        <v>9.2375151781654658E-4</v>
      </c>
      <c r="AK803" s="35">
        <f t="shared" si="817"/>
        <v>4.3767546736526259E-4</v>
      </c>
      <c r="AM803" s="62">
        <f t="shared" si="818"/>
        <v>2.5775532975974222</v>
      </c>
      <c r="AN803" s="85">
        <f t="shared" si="819"/>
        <v>1.0334968928855642E-3</v>
      </c>
      <c r="AO803" s="35">
        <f t="shared" si="820"/>
        <v>0.35429446354035843</v>
      </c>
      <c r="AQ803" s="64">
        <f t="shared" si="821"/>
        <v>1.6229791454779003</v>
      </c>
      <c r="AR803" s="85">
        <f t="shared" si="822"/>
        <v>2.2706493332489238E-4</v>
      </c>
      <c r="AS803" s="35">
        <f t="shared" si="823"/>
        <v>1.3735770303187323E-5</v>
      </c>
      <c r="AU803" s="62">
        <f t="shared" si="824"/>
        <v>1.8952742132175393</v>
      </c>
      <c r="AV803" s="85">
        <f t="shared" si="825"/>
        <v>3.4495674750411757E-4</v>
      </c>
      <c r="AW803" s="35">
        <f t="shared" si="826"/>
        <v>0.1270282869492253</v>
      </c>
      <c r="AY803" s="62">
        <f t="shared" si="829"/>
        <v>0.87629405021566953</v>
      </c>
      <c r="AZ803" s="85">
        <f t="shared" si="827"/>
        <v>3.402779635496184E-4</v>
      </c>
      <c r="BA803" s="35">
        <f t="shared" si="828"/>
        <v>0.79195404200996888</v>
      </c>
    </row>
    <row r="804" spans="1:53">
      <c r="A804" s="35" t="s">
        <v>927</v>
      </c>
      <c r="B804" s="35" t="s">
        <v>2543</v>
      </c>
      <c r="C804" s="35" t="s">
        <v>928</v>
      </c>
      <c r="D804" s="35" t="s">
        <v>920</v>
      </c>
      <c r="E804" s="36" t="s">
        <v>2807</v>
      </c>
      <c r="F804" s="35">
        <v>3.4755156651117682E-4</v>
      </c>
      <c r="G804" s="35">
        <v>4.373451605154048E-4</v>
      </c>
      <c r="H804" s="35">
        <v>3.8829786719345459E-4</v>
      </c>
      <c r="I804" s="35">
        <v>2.4307069237681288E-4</v>
      </c>
      <c r="J804" s="35">
        <v>4.617329191972099E-4</v>
      </c>
      <c r="K804" s="35">
        <v>4.554616028692144E-4</v>
      </c>
      <c r="L804" s="35">
        <v>3.5929329308716278E-4</v>
      </c>
      <c r="M804" s="35">
        <v>1.6432336444420232E-4</v>
      </c>
      <c r="N804" s="35">
        <v>0</v>
      </c>
      <c r="O804" s="35">
        <v>3.395440088759829E-4</v>
      </c>
      <c r="P804" s="35">
        <v>5.3534688620792347E-4</v>
      </c>
      <c r="Q804" s="35">
        <v>3.6004690959888746E-4</v>
      </c>
      <c r="R804" s="35">
        <v>0</v>
      </c>
      <c r="S804" s="35">
        <v>0</v>
      </c>
      <c r="T804" s="35">
        <v>0</v>
      </c>
      <c r="U804" s="35">
        <v>0</v>
      </c>
      <c r="V804" s="35">
        <v>1.9294919614016589E-4</v>
      </c>
      <c r="W804" s="35">
        <v>1.8763180287100829E-4</v>
      </c>
      <c r="X804" s="35">
        <v>0</v>
      </c>
      <c r="Y804" s="35">
        <v>0</v>
      </c>
      <c r="Z804" s="35">
        <v>0</v>
      </c>
      <c r="AA804" s="35">
        <v>0</v>
      </c>
      <c r="AB804" s="35">
        <v>0</v>
      </c>
      <c r="AC804" s="35">
        <v>0</v>
      </c>
      <c r="AD804" s="35">
        <f t="shared" si="810"/>
        <v>3.9106486474001207E-4</v>
      </c>
      <c r="AE804" s="35">
        <f t="shared" si="811"/>
        <v>3.8675507148107905E-4</v>
      </c>
      <c r="AF804" s="35">
        <f t="shared" si="812"/>
        <v>1.7453888584378834E-4</v>
      </c>
      <c r="AG804" s="35">
        <f t="shared" si="813"/>
        <v>4.1164593489426463E-4</v>
      </c>
      <c r="AH804" s="35">
        <f t="shared" si="814"/>
        <v>0</v>
      </c>
      <c r="AI804" s="35">
        <f t="shared" si="815"/>
        <v>1.2686033300372474E-4</v>
      </c>
      <c r="AJ804" s="35">
        <f t="shared" si="816"/>
        <v>0</v>
      </c>
      <c r="AK804" s="35">
        <f t="shared" si="817"/>
        <v>0</v>
      </c>
      <c r="AM804" s="63">
        <f t="shared" si="818"/>
        <v>0</v>
      </c>
      <c r="AN804" s="85">
        <f t="shared" si="819"/>
        <v>2.1607430288047579E-4</v>
      </c>
      <c r="AO804" s="35">
        <f t="shared" si="820"/>
        <v>1.1313463167514011E-4</v>
      </c>
      <c r="AQ804" s="62">
        <f t="shared" si="821"/>
        <v>0.32801207368248053</v>
      </c>
      <c r="AR804" s="85">
        <f t="shared" si="822"/>
        <v>1.7689535437921629E-4</v>
      </c>
      <c r="AS804" s="35">
        <f t="shared" si="823"/>
        <v>5.3481031110947194E-2</v>
      </c>
      <c r="AU804" s="62">
        <f t="shared" si="824"/>
        <v>0</v>
      </c>
      <c r="AV804" s="85">
        <f t="shared" si="825"/>
        <v>1.4859212936915169E-4</v>
      </c>
      <c r="AW804" s="35">
        <f t="shared" si="826"/>
        <v>0.16810338002620037</v>
      </c>
      <c r="AY804" s="63">
        <f t="shared" si="829"/>
        <v>0</v>
      </c>
      <c r="AZ804" s="85">
        <f t="shared" si="827"/>
        <v>2.3551714845222743E-4</v>
      </c>
      <c r="BA804" s="35">
        <f t="shared" si="828"/>
        <v>2.6921776083253406E-3</v>
      </c>
    </row>
    <row r="805" spans="1:53">
      <c r="A805" s="35" t="s">
        <v>926</v>
      </c>
      <c r="B805" s="35" t="s">
        <v>2544</v>
      </c>
      <c r="C805" s="35" t="s">
        <v>925</v>
      </c>
      <c r="D805" s="35" t="s">
        <v>920</v>
      </c>
      <c r="E805" s="36" t="s">
        <v>2807</v>
      </c>
      <c r="F805" s="35">
        <v>2.9589527307589367E-4</v>
      </c>
      <c r="G805" s="35">
        <v>1.8617146082546091E-4</v>
      </c>
      <c r="H805" s="35">
        <v>1.6529274288898862E-4</v>
      </c>
      <c r="I805" s="35">
        <v>4.1388660462429901E-4</v>
      </c>
      <c r="J805" s="35">
        <v>3.9310594852287714E-4</v>
      </c>
      <c r="K805" s="35">
        <v>1.9388336630074784E-4</v>
      </c>
      <c r="L805" s="35">
        <v>1.5294591841372732E-4</v>
      </c>
      <c r="M805" s="35">
        <v>2.7980024537396645E-4</v>
      </c>
      <c r="N805" s="35">
        <v>1.4602251557889004E-4</v>
      </c>
      <c r="O805" s="35">
        <v>2.8907787191461749E-4</v>
      </c>
      <c r="P805" s="35">
        <v>3.0385248952638277E-4</v>
      </c>
      <c r="Q805" s="35">
        <v>3.0653344395864876E-4</v>
      </c>
      <c r="R805" s="35">
        <v>0</v>
      </c>
      <c r="S805" s="35">
        <v>0</v>
      </c>
      <c r="T805" s="35">
        <v>0</v>
      </c>
      <c r="U805" s="35">
        <v>3.215035640306579E-4</v>
      </c>
      <c r="V805" s="35">
        <v>3.2854264277834886E-4</v>
      </c>
      <c r="W805" s="35">
        <v>3.194884955090762E-4</v>
      </c>
      <c r="X805" s="35">
        <v>0</v>
      </c>
      <c r="Y805" s="35">
        <v>0</v>
      </c>
      <c r="Z805" s="35">
        <v>0</v>
      </c>
      <c r="AA805" s="35">
        <v>3.8265652499739049E-4</v>
      </c>
      <c r="AB805" s="35">
        <v>1.9360986619132399E-4</v>
      </c>
      <c r="AC805" s="35">
        <v>0</v>
      </c>
      <c r="AD805" s="35">
        <f t="shared" si="810"/>
        <v>2.1578649226344773E-4</v>
      </c>
      <c r="AE805" s="35">
        <f t="shared" si="811"/>
        <v>3.3362530648264134E-4</v>
      </c>
      <c r="AF805" s="35">
        <f t="shared" si="812"/>
        <v>1.929228931221946E-4</v>
      </c>
      <c r="AG805" s="35">
        <f t="shared" si="813"/>
        <v>2.9982126846654964E-4</v>
      </c>
      <c r="AH805" s="35">
        <f t="shared" si="814"/>
        <v>0</v>
      </c>
      <c r="AI805" s="35">
        <f t="shared" si="815"/>
        <v>3.2317823410602767E-4</v>
      </c>
      <c r="AJ805" s="35">
        <f t="shared" si="816"/>
        <v>0</v>
      </c>
      <c r="AK805" s="35">
        <f t="shared" si="817"/>
        <v>1.9208879706290481E-4</v>
      </c>
      <c r="AM805" s="63">
        <f t="shared" si="818"/>
        <v>0</v>
      </c>
      <c r="AN805" s="85">
        <f t="shared" si="819"/>
        <v>1.2624563433344112E-4</v>
      </c>
      <c r="AO805" s="35">
        <f t="shared" si="820"/>
        <v>5.9758620528178623E-3</v>
      </c>
      <c r="AQ805" s="62">
        <f t="shared" si="821"/>
        <v>0.96868621122673371</v>
      </c>
      <c r="AR805" s="85">
        <f t="shared" si="822"/>
        <v>7.7092853307871248E-5</v>
      </c>
      <c r="AS805" s="35">
        <f t="shared" si="823"/>
        <v>0.88886928458943371</v>
      </c>
      <c r="AU805" s="63">
        <f t="shared" si="824"/>
        <v>0</v>
      </c>
      <c r="AV805" s="85">
        <f t="shared" si="825"/>
        <v>1.1590887997973319E-4</v>
      </c>
      <c r="AW805" s="35">
        <f t="shared" si="826"/>
        <v>1.1364006410988099E-2</v>
      </c>
      <c r="AY805" s="62">
        <f t="shared" si="829"/>
        <v>0.64067768789503243</v>
      </c>
      <c r="AZ805" s="85">
        <f t="shared" si="827"/>
        <v>1.6432645200933313E-4</v>
      </c>
      <c r="BA805" s="35">
        <f t="shared" si="828"/>
        <v>0.38517407256245367</v>
      </c>
    </row>
    <row r="806" spans="1:53">
      <c r="A806" s="35" t="s">
        <v>923</v>
      </c>
      <c r="B806" s="35" t="s">
        <v>2545</v>
      </c>
      <c r="C806" s="35" t="s">
        <v>924</v>
      </c>
      <c r="D806" s="35" t="s">
        <v>920</v>
      </c>
      <c r="E806" s="36" t="s">
        <v>2807</v>
      </c>
      <c r="F806" s="35">
        <v>0</v>
      </c>
      <c r="G806" s="35">
        <v>0</v>
      </c>
      <c r="H806" s="35">
        <v>0</v>
      </c>
      <c r="I806" s="35">
        <v>2.2872680781869156E-4</v>
      </c>
      <c r="J806" s="35">
        <v>2.1724276102580051E-4</v>
      </c>
      <c r="K806" s="35">
        <v>2.1429214170082657E-4</v>
      </c>
      <c r="L806" s="35">
        <v>0</v>
      </c>
      <c r="M806" s="35">
        <v>0</v>
      </c>
      <c r="N806" s="35">
        <v>0</v>
      </c>
      <c r="O806" s="35">
        <v>0</v>
      </c>
      <c r="P806" s="35">
        <v>0</v>
      </c>
      <c r="Q806" s="35">
        <v>3.3880012227008549E-4</v>
      </c>
      <c r="R806" s="35">
        <v>0</v>
      </c>
      <c r="S806" s="35">
        <v>0</v>
      </c>
      <c r="T806" s="35">
        <v>0</v>
      </c>
      <c r="U806" s="35">
        <v>0</v>
      </c>
      <c r="V806" s="35">
        <v>0</v>
      </c>
      <c r="W806" s="35">
        <v>0</v>
      </c>
      <c r="X806" s="35">
        <v>0</v>
      </c>
      <c r="Y806" s="35">
        <v>0</v>
      </c>
      <c r="Z806" s="35">
        <v>0</v>
      </c>
      <c r="AA806" s="35">
        <v>0</v>
      </c>
      <c r="AB806" s="35">
        <v>0</v>
      </c>
      <c r="AC806" s="35">
        <v>2.2159147426688411E-4</v>
      </c>
      <c r="AD806" s="35">
        <f t="shared" si="810"/>
        <v>0</v>
      </c>
      <c r="AE806" s="35">
        <f t="shared" si="811"/>
        <v>2.2008723684843954E-4</v>
      </c>
      <c r="AF806" s="35">
        <f t="shared" si="812"/>
        <v>0</v>
      </c>
      <c r="AG806" s="35">
        <f t="shared" si="813"/>
        <v>1.129333740900285E-4</v>
      </c>
      <c r="AH806" s="35">
        <f t="shared" si="814"/>
        <v>0</v>
      </c>
      <c r="AI806" s="35">
        <f t="shared" si="815"/>
        <v>0</v>
      </c>
      <c r="AJ806" s="35">
        <f t="shared" si="816"/>
        <v>0</v>
      </c>
      <c r="AK806" s="35">
        <f t="shared" si="817"/>
        <v>7.3863824755628031E-5</v>
      </c>
      <c r="AM806" s="62" t="e">
        <f t="shared" si="818"/>
        <v>#DIV/0!</v>
      </c>
      <c r="AN806" s="85">
        <f t="shared" si="819"/>
        <v>0</v>
      </c>
      <c r="AO806" s="35" t="e">
        <f t="shared" si="820"/>
        <v>#DIV/0!</v>
      </c>
      <c r="AQ806" s="63">
        <f t="shared" si="821"/>
        <v>0</v>
      </c>
      <c r="AR806" s="85">
        <f t="shared" si="822"/>
        <v>1.2064319632071853E-4</v>
      </c>
      <c r="AS806" s="35">
        <f t="shared" si="823"/>
        <v>9.5850201671154211E-7</v>
      </c>
      <c r="AU806" s="62" t="e">
        <f t="shared" si="824"/>
        <v>#DIV/0!</v>
      </c>
      <c r="AV806" s="85">
        <f t="shared" si="825"/>
        <v>0</v>
      </c>
      <c r="AW806" s="35" t="e">
        <f t="shared" si="826"/>
        <v>#DIV/0!</v>
      </c>
      <c r="AY806" s="62">
        <f t="shared" si="829"/>
        <v>0.65404779898584353</v>
      </c>
      <c r="AZ806" s="85">
        <f t="shared" si="827"/>
        <v>1.3831457072571016E-4</v>
      </c>
      <c r="BA806" s="35">
        <f t="shared" si="828"/>
        <v>0.78656691532466794</v>
      </c>
    </row>
    <row r="807" spans="1:53">
      <c r="A807" s="35" t="s">
        <v>921</v>
      </c>
      <c r="B807" s="35" t="s">
        <v>2546</v>
      </c>
      <c r="C807" s="35" t="s">
        <v>922</v>
      </c>
      <c r="D807" s="35" t="s">
        <v>920</v>
      </c>
      <c r="E807" s="36" t="s">
        <v>2807</v>
      </c>
      <c r="F807" s="35">
        <v>4.2648798719133593E-5</v>
      </c>
      <c r="G807" s="35">
        <v>5.3667563374394519E-5</v>
      </c>
      <c r="H807" s="35">
        <v>4.7648864734637739E-5</v>
      </c>
      <c r="I807" s="35">
        <v>5.9655452787986525E-5</v>
      </c>
      <c r="J807" s="35">
        <v>5.6660237588675929E-5</v>
      </c>
      <c r="K807" s="35">
        <v>5.589067090117232E-5</v>
      </c>
      <c r="L807" s="35">
        <v>4.4089651189980462E-5</v>
      </c>
      <c r="M807" s="35">
        <v>0</v>
      </c>
      <c r="N807" s="35">
        <v>4.2093844965129283E-5</v>
      </c>
      <c r="O807" s="35">
        <v>0</v>
      </c>
      <c r="P807" s="35">
        <v>4.3795710324830127E-5</v>
      </c>
      <c r="Q807" s="35">
        <v>0</v>
      </c>
      <c r="R807" s="35">
        <v>0</v>
      </c>
      <c r="S807" s="35">
        <v>0</v>
      </c>
      <c r="T807" s="35">
        <v>0</v>
      </c>
      <c r="U807" s="35">
        <v>4.6339843983620199E-5</v>
      </c>
      <c r="V807" s="35">
        <v>4.735442001776118E-5</v>
      </c>
      <c r="W807" s="35">
        <v>4.6049402534898046E-5</v>
      </c>
      <c r="X807" s="35">
        <v>5.9781253783870217E-5</v>
      </c>
      <c r="Y807" s="35">
        <v>6.084059822567249E-5</v>
      </c>
      <c r="Z807" s="35">
        <v>5.9576958171086602E-5</v>
      </c>
      <c r="AA807" s="35">
        <v>0</v>
      </c>
      <c r="AB807" s="35">
        <v>0</v>
      </c>
      <c r="AC807" s="35">
        <v>5.7794448571271351E-5</v>
      </c>
      <c r="AD807" s="35">
        <f t="shared" ref="AD807:AD833" si="830">AVERAGE(F807:H807)</f>
        <v>4.7988408942721952E-5</v>
      </c>
      <c r="AE807" s="35">
        <f t="shared" ref="AE807:AE833" si="831">AVERAGE(I807:K807)</f>
        <v>5.7402120425944922E-5</v>
      </c>
      <c r="AF807" s="35">
        <f t="shared" ref="AF807:AF833" si="832">AVERAGE(L807:N807)</f>
        <v>2.8727832051703247E-5</v>
      </c>
      <c r="AG807" s="35">
        <f t="shared" ref="AG807:AG833" si="833">AVERAGE(O807:Q807)</f>
        <v>1.4598570108276709E-5</v>
      </c>
      <c r="AH807" s="35">
        <f t="shared" ref="AH807:AH833" si="834">AVERAGE(R807:T807)</f>
        <v>0</v>
      </c>
      <c r="AI807" s="35">
        <f t="shared" ref="AI807:AI833" si="835">AVERAGE(U807:W807)</f>
        <v>4.6581222178759806E-5</v>
      </c>
      <c r="AJ807" s="35">
        <f t="shared" ref="AJ807:AJ833" si="836">AVERAGE(X807:Z807)</f>
        <v>6.0066270060209767E-5</v>
      </c>
      <c r="AK807" s="35">
        <f t="shared" ref="AK807:AK833" si="837">AVERAGE(AA807:AC807)</f>
        <v>1.9264816190423784E-5</v>
      </c>
      <c r="AM807" s="63">
        <f t="shared" ref="AM807:AM833" si="838">AH807/AD807</f>
        <v>0</v>
      </c>
      <c r="AN807" s="85">
        <f t="shared" ref="AN807:AN833" si="839">STDEV(F807:H807,R807:T807)</f>
        <v>2.6514941493236424E-5</v>
      </c>
      <c r="AO807" s="35">
        <f t="shared" ref="AO807:AO833" si="840">_xlfn.T.TEST(F807:H807,R807:T807,2,2)</f>
        <v>1.1313463167514033E-4</v>
      </c>
      <c r="AQ807" s="62">
        <f t="shared" ref="AQ807:AQ832" si="841">AI807/AE807</f>
        <v>0.81148957273895006</v>
      </c>
      <c r="AR807" s="85">
        <f t="shared" ref="AR807:AR833" si="842">STDEV(I807:K807,U807:W807)</f>
        <v>6.074357008323053E-6</v>
      </c>
      <c r="AS807" s="35">
        <f t="shared" ref="AS807:AS833" si="843">_xlfn.T.TEST(I807:K807,U807:W807,2,2)</f>
        <v>8.773762337436783E-4</v>
      </c>
      <c r="AU807" s="62">
        <f t="shared" ref="AU807:AU833" si="844">AJ807/AF807</f>
        <v>2.0908737544867573</v>
      </c>
      <c r="AV807" s="85">
        <f t="shared" ref="AV807:AV833" si="845">STDEV(L807:N807,X807:Z807)</f>
        <v>2.329802958432251E-5</v>
      </c>
      <c r="AW807" s="35">
        <f t="shared" ref="AW807:AW833" si="846">_xlfn.T.TEST(L807:N807,X807:Z807,2,2)</f>
        <v>9.4830743283993463E-2</v>
      </c>
      <c r="AY807" s="62">
        <f t="shared" ref="AY807:AY833" si="847">AK807/AG807</f>
        <v>1.3196372005982648</v>
      </c>
      <c r="AZ807" s="85">
        <f t="shared" ref="AZ807:AZ833" si="848">STDEVA(O807:Q807,X807:Z807)</f>
        <v>2.959931535737469E-5</v>
      </c>
      <c r="BA807" s="35">
        <f t="shared" ref="BA807:BA833" si="849">_xlfn.T.TEST(O807:Q807,AA807:AC807,2,2)</f>
        <v>0.85632644083224063</v>
      </c>
    </row>
    <row r="808" spans="1:53">
      <c r="A808" s="35" t="s">
        <v>918</v>
      </c>
      <c r="B808" s="35" t="s">
        <v>2547</v>
      </c>
      <c r="C808" s="35" t="s">
        <v>919</v>
      </c>
      <c r="D808" s="35" t="s">
        <v>915</v>
      </c>
      <c r="E808" s="36" t="s">
        <v>2808</v>
      </c>
      <c r="F808" s="35">
        <v>1.7173821125761668E-4</v>
      </c>
      <c r="G808" s="35">
        <v>2.1610858015417826E-4</v>
      </c>
      <c r="H808" s="35">
        <v>1.9187248043897674E-4</v>
      </c>
      <c r="I808" s="35">
        <v>0</v>
      </c>
      <c r="J808" s="35">
        <v>2.2815948268538848E-4</v>
      </c>
      <c r="K808" s="35">
        <v>2.250605910325264E-4</v>
      </c>
      <c r="L808" s="35">
        <v>1.7754023695261813E-4</v>
      </c>
      <c r="M808" s="35">
        <v>1.6239662482760365E-4</v>
      </c>
      <c r="N808" s="35">
        <v>0</v>
      </c>
      <c r="O808" s="35">
        <v>1.6778137792029305E-4</v>
      </c>
      <c r="P808" s="35">
        <v>1.7635659567988548E-4</v>
      </c>
      <c r="Q808" s="35">
        <v>1.7791262702122581E-4</v>
      </c>
      <c r="R808" s="35">
        <v>0</v>
      </c>
      <c r="S808" s="35">
        <v>0</v>
      </c>
      <c r="T808" s="35">
        <v>0</v>
      </c>
      <c r="U808" s="35">
        <v>1.866013148017135E-4</v>
      </c>
      <c r="V808" s="35">
        <v>1.9068681025577534E-4</v>
      </c>
      <c r="W808" s="35">
        <v>1.8543176498139849E-4</v>
      </c>
      <c r="X808" s="35">
        <v>0</v>
      </c>
      <c r="Y808" s="35">
        <v>0</v>
      </c>
      <c r="Z808" s="35">
        <v>0</v>
      </c>
      <c r="AA808" s="35">
        <v>0</v>
      </c>
      <c r="AB808" s="35">
        <v>0</v>
      </c>
      <c r="AC808" s="35">
        <v>2.3272672423004412E-4</v>
      </c>
      <c r="AD808" s="35">
        <f t="shared" si="830"/>
        <v>1.9323975728359057E-4</v>
      </c>
      <c r="AE808" s="35">
        <f t="shared" si="831"/>
        <v>1.5107335790597162E-4</v>
      </c>
      <c r="AF808" s="35">
        <f t="shared" si="832"/>
        <v>1.1331228726007392E-4</v>
      </c>
      <c r="AG808" s="35">
        <f t="shared" si="833"/>
        <v>1.7401686687380148E-4</v>
      </c>
      <c r="AH808" s="35">
        <f t="shared" si="834"/>
        <v>0</v>
      </c>
      <c r="AI808" s="35">
        <f t="shared" si="835"/>
        <v>1.8757329667962912E-4</v>
      </c>
      <c r="AJ808" s="35">
        <f t="shared" si="836"/>
        <v>0</v>
      </c>
      <c r="AK808" s="35">
        <f t="shared" si="837"/>
        <v>7.7575574743348036E-5</v>
      </c>
      <c r="AM808" s="63">
        <f t="shared" si="838"/>
        <v>0</v>
      </c>
      <c r="AN808" s="85">
        <f t="shared" si="839"/>
        <v>1.0677038417041938E-4</v>
      </c>
      <c r="AO808" s="35">
        <f t="shared" si="840"/>
        <v>1.1313463167514033E-4</v>
      </c>
      <c r="AQ808" s="62">
        <f t="shared" si="841"/>
        <v>1.2416040742033094</v>
      </c>
      <c r="AR808" s="85">
        <f t="shared" si="842"/>
        <v>8.5150612373032623E-5</v>
      </c>
      <c r="AS808" s="35">
        <f t="shared" si="843"/>
        <v>0.65429775020094672</v>
      </c>
      <c r="AU808" s="62">
        <f t="shared" si="844"/>
        <v>0</v>
      </c>
      <c r="AV808" s="85">
        <f t="shared" si="845"/>
        <v>8.7901863264011623E-5</v>
      </c>
      <c r="AW808" s="35">
        <f t="shared" si="846"/>
        <v>0.11690528526503005</v>
      </c>
      <c r="AY808" s="62">
        <f t="shared" si="847"/>
        <v>0.44579342299965957</v>
      </c>
      <c r="AZ808" s="85">
        <f t="shared" si="848"/>
        <v>9.53754030506431E-5</v>
      </c>
      <c r="BA808" s="35">
        <f t="shared" si="849"/>
        <v>0.2820268220666306</v>
      </c>
    </row>
    <row r="809" spans="1:53">
      <c r="A809" s="35" t="s">
        <v>916</v>
      </c>
      <c r="B809" s="35" t="s">
        <v>2548</v>
      </c>
      <c r="C809" s="35" t="s">
        <v>917</v>
      </c>
      <c r="D809" s="35" t="s">
        <v>915</v>
      </c>
      <c r="E809" s="36" t="s">
        <v>2808</v>
      </c>
      <c r="F809" s="35">
        <v>1.7830906455790812E-4</v>
      </c>
      <c r="G809" s="35">
        <v>1.121885411756908E-4</v>
      </c>
      <c r="H809" s="35">
        <v>9.9606844193103587E-5</v>
      </c>
      <c r="I809" s="35">
        <v>1.2470583348027792E-4</v>
      </c>
      <c r="J809" s="35">
        <v>1.1844453144624081E-4</v>
      </c>
      <c r="K809" s="35">
        <v>0</v>
      </c>
      <c r="L809" s="35">
        <v>0</v>
      </c>
      <c r="M809" s="35">
        <v>8.4305030453982069E-5</v>
      </c>
      <c r="N809" s="35">
        <v>8.7994437648844178E-5</v>
      </c>
      <c r="O809" s="35">
        <v>0</v>
      </c>
      <c r="P809" s="35">
        <v>0</v>
      </c>
      <c r="Q809" s="35">
        <v>9.2359859418845051E-5</v>
      </c>
      <c r="R809" s="35">
        <v>0</v>
      </c>
      <c r="S809" s="35">
        <v>0</v>
      </c>
      <c r="T809" s="35">
        <v>0</v>
      </c>
      <c r="U809" s="35">
        <v>0</v>
      </c>
      <c r="V809" s="35">
        <v>0</v>
      </c>
      <c r="W809" s="35">
        <v>9.6263272777299917E-5</v>
      </c>
      <c r="X809" s="35">
        <v>0</v>
      </c>
      <c r="Y809" s="35">
        <v>0</v>
      </c>
      <c r="Z809" s="35">
        <v>0</v>
      </c>
      <c r="AA809" s="35">
        <v>0</v>
      </c>
      <c r="AB809" s="35">
        <v>0</v>
      </c>
      <c r="AC809" s="35">
        <v>1.2081552553507508E-4</v>
      </c>
      <c r="AD809" s="35">
        <f t="shared" si="830"/>
        <v>1.3003481664223418E-4</v>
      </c>
      <c r="AE809" s="35">
        <f t="shared" si="831"/>
        <v>8.1050121642172902E-5</v>
      </c>
      <c r="AF809" s="35">
        <f t="shared" si="832"/>
        <v>5.7433156034275416E-5</v>
      </c>
      <c r="AG809" s="35">
        <f t="shared" si="833"/>
        <v>3.0786619806281684E-5</v>
      </c>
      <c r="AH809" s="35">
        <f t="shared" si="834"/>
        <v>0</v>
      </c>
      <c r="AI809" s="35">
        <f t="shared" si="835"/>
        <v>3.2087757592433306E-5</v>
      </c>
      <c r="AJ809" s="35">
        <f t="shared" si="836"/>
        <v>0</v>
      </c>
      <c r="AK809" s="35">
        <f t="shared" si="837"/>
        <v>4.0271841845025027E-5</v>
      </c>
      <c r="AM809" s="63">
        <f t="shared" si="838"/>
        <v>0</v>
      </c>
      <c r="AN809" s="85">
        <f t="shared" si="839"/>
        <v>7.6076717037456261E-5</v>
      </c>
      <c r="AO809" s="35">
        <f t="shared" si="840"/>
        <v>5.9758620528178623E-3</v>
      </c>
      <c r="AQ809" s="62">
        <f t="shared" si="841"/>
        <v>0.39590017809099803</v>
      </c>
      <c r="AR809" s="85">
        <f t="shared" si="842"/>
        <v>6.2684926485991318E-5</v>
      </c>
      <c r="AS809" s="35">
        <f t="shared" si="843"/>
        <v>0.3974233835897828</v>
      </c>
      <c r="AU809" s="62">
        <f t="shared" si="844"/>
        <v>0</v>
      </c>
      <c r="AV809" s="85">
        <f t="shared" si="845"/>
        <v>4.4502827098729426E-5</v>
      </c>
      <c r="AW809" s="35">
        <f t="shared" si="846"/>
        <v>0.11629886190627062</v>
      </c>
      <c r="AY809" s="62">
        <f t="shared" si="847"/>
        <v>1.3080955979716873</v>
      </c>
      <c r="AZ809" s="85">
        <f t="shared" si="848"/>
        <v>3.7705754715226213E-5</v>
      </c>
      <c r="BA809" s="35">
        <f t="shared" si="849"/>
        <v>0.86067712021711207</v>
      </c>
    </row>
    <row r="810" spans="1:53">
      <c r="A810" s="35" t="s">
        <v>913</v>
      </c>
      <c r="B810" s="35" t="s">
        <v>2549</v>
      </c>
      <c r="C810" s="35" t="s">
        <v>914</v>
      </c>
      <c r="D810" s="35" t="s">
        <v>910</v>
      </c>
      <c r="E810" s="36" t="s">
        <v>2809</v>
      </c>
      <c r="F810" s="35">
        <v>0</v>
      </c>
      <c r="G810" s="35">
        <v>5.6339223734517207E-4</v>
      </c>
      <c r="H810" s="35">
        <v>5.0020904289113145E-4</v>
      </c>
      <c r="I810" s="35">
        <v>6.2625200219353539E-4</v>
      </c>
      <c r="J810" s="35">
        <v>0</v>
      </c>
      <c r="K810" s="35">
        <v>1.1734600248595481E-3</v>
      </c>
      <c r="L810" s="35">
        <v>1.3885352156425288E-3</v>
      </c>
      <c r="M810" s="35">
        <v>1.2700976203765856E-3</v>
      </c>
      <c r="N810" s="35">
        <v>8.8378692835083665E-4</v>
      </c>
      <c r="O810" s="35">
        <v>8.748077084577725E-4</v>
      </c>
      <c r="P810" s="35">
        <v>9.1951866917809274E-4</v>
      </c>
      <c r="Q810" s="35">
        <v>4.6381588791123056E-4</v>
      </c>
      <c r="R810" s="35">
        <v>1.3134962925009212E-3</v>
      </c>
      <c r="S810" s="35">
        <v>2.5370333500078501E-3</v>
      </c>
      <c r="T810" s="35">
        <v>2.6180485044505031E-3</v>
      </c>
      <c r="U810" s="35">
        <v>9.7293436625871569E-4</v>
      </c>
      <c r="V810" s="35">
        <v>1.4913540487689677E-3</v>
      </c>
      <c r="W810" s="35">
        <v>1.4502545462082301E-3</v>
      </c>
      <c r="X810" s="35">
        <v>6.2757263797565068E-4</v>
      </c>
      <c r="Y810" s="35">
        <v>1.2773868832708878E-3</v>
      </c>
      <c r="Z810" s="35">
        <v>0</v>
      </c>
      <c r="AA810" s="35">
        <v>5.7899775507247073E-4</v>
      </c>
      <c r="AB810" s="35">
        <v>5.8590234615977079E-4</v>
      </c>
      <c r="AC810" s="35">
        <v>0</v>
      </c>
      <c r="AD810" s="35">
        <f t="shared" si="830"/>
        <v>3.5453376007876786E-4</v>
      </c>
      <c r="AE810" s="35">
        <f t="shared" si="831"/>
        <v>5.9990400901769453E-4</v>
      </c>
      <c r="AF810" s="35">
        <f t="shared" si="832"/>
        <v>1.1808065881233169E-3</v>
      </c>
      <c r="AG810" s="35">
        <f t="shared" si="833"/>
        <v>7.527140885156986E-4</v>
      </c>
      <c r="AH810" s="35">
        <f t="shared" si="834"/>
        <v>2.1561927156530914E-3</v>
      </c>
      <c r="AI810" s="35">
        <f t="shared" si="835"/>
        <v>1.3048476537453047E-3</v>
      </c>
      <c r="AJ810" s="35">
        <f t="shared" si="836"/>
        <v>6.3498650708217945E-4</v>
      </c>
      <c r="AK810" s="35">
        <f t="shared" si="837"/>
        <v>3.8830003374408051E-4</v>
      </c>
      <c r="AM810" s="64">
        <f t="shared" si="838"/>
        <v>6.0817698014824977</v>
      </c>
      <c r="AN810" s="85">
        <f t="shared" si="839"/>
        <v>1.1070670663424788E-3</v>
      </c>
      <c r="AO810" s="35">
        <f t="shared" si="840"/>
        <v>1.7058970718897531E-2</v>
      </c>
      <c r="AQ810" s="62">
        <f t="shared" si="841"/>
        <v>2.1750940719364613</v>
      </c>
      <c r="AR810" s="85">
        <f t="shared" si="842"/>
        <v>5.6587243856219918E-4</v>
      </c>
      <c r="AS810" s="35">
        <f t="shared" si="843"/>
        <v>0.13534008896457478</v>
      </c>
      <c r="AU810" s="62">
        <f t="shared" si="844"/>
        <v>0.53775657543660738</v>
      </c>
      <c r="AV810" s="85">
        <f t="shared" si="845"/>
        <v>5.295592816076044E-4</v>
      </c>
      <c r="AW810" s="35">
        <f t="shared" si="846"/>
        <v>0.24314986904838856</v>
      </c>
      <c r="AY810" s="62">
        <f t="shared" si="847"/>
        <v>0.51586656828727884</v>
      </c>
      <c r="AZ810" s="85">
        <f t="shared" si="848"/>
        <v>4.38844742153132E-4</v>
      </c>
      <c r="BA810" s="35">
        <f t="shared" si="849"/>
        <v>0.20709042952818238</v>
      </c>
    </row>
    <row r="811" spans="1:53">
      <c r="A811" s="35" t="s">
        <v>911</v>
      </c>
      <c r="B811" s="35" t="s">
        <v>2550</v>
      </c>
      <c r="C811" s="35" t="s">
        <v>912</v>
      </c>
      <c r="D811" s="35" t="s">
        <v>910</v>
      </c>
      <c r="E811" s="36" t="s">
        <v>2809</v>
      </c>
      <c r="F811" s="35">
        <v>2.7974819132550385E-4</v>
      </c>
      <c r="G811" s="35">
        <v>3.5202407190189469E-4</v>
      </c>
      <c r="H811" s="35">
        <v>3.125453501284287E-4</v>
      </c>
      <c r="I811" s="35">
        <v>3.9130070532692937E-4</v>
      </c>
      <c r="J811" s="35">
        <v>3.7165405501548958E-4</v>
      </c>
      <c r="K811" s="35">
        <v>3.666062014909093E-4</v>
      </c>
      <c r="L811" s="35">
        <v>2.8919924000194553E-4</v>
      </c>
      <c r="M811" s="35">
        <v>2.6453147345724252E-4</v>
      </c>
      <c r="N811" s="35">
        <v>2.7610805810687804E-4</v>
      </c>
      <c r="O811" s="35">
        <v>2.7330281751272842E-4</v>
      </c>
      <c r="P811" s="35">
        <v>2.8727118041170974E-4</v>
      </c>
      <c r="Q811" s="35">
        <v>2.8980583446568022E-4</v>
      </c>
      <c r="R811" s="35">
        <v>0</v>
      </c>
      <c r="S811" s="35">
        <v>0</v>
      </c>
      <c r="T811" s="35">
        <v>0</v>
      </c>
      <c r="U811" s="35">
        <v>1.5197951560248698E-4</v>
      </c>
      <c r="V811" s="35">
        <v>1.5530699280040639E-4</v>
      </c>
      <c r="W811" s="35">
        <v>3.0205392549493833E-4</v>
      </c>
      <c r="X811" s="35">
        <v>1.9606293874000546E-4</v>
      </c>
      <c r="Y811" s="35">
        <v>1.9953724165691224E-4</v>
      </c>
      <c r="Z811" s="35">
        <v>0</v>
      </c>
      <c r="AA811" s="35">
        <v>1.8088742962018528E-4</v>
      </c>
      <c r="AB811" s="35">
        <v>1.8304452560789566E-4</v>
      </c>
      <c r="AC811" s="35">
        <v>1.8954686816553387E-4</v>
      </c>
      <c r="AD811" s="35">
        <f t="shared" si="830"/>
        <v>3.1477253778527573E-4</v>
      </c>
      <c r="AE811" s="35">
        <f t="shared" si="831"/>
        <v>3.7652032061110942E-4</v>
      </c>
      <c r="AF811" s="35">
        <f t="shared" si="832"/>
        <v>2.7661292385535536E-4</v>
      </c>
      <c r="AG811" s="35">
        <f t="shared" si="833"/>
        <v>2.8345994413003946E-4</v>
      </c>
      <c r="AH811" s="35">
        <f t="shared" si="834"/>
        <v>0</v>
      </c>
      <c r="AI811" s="35">
        <f t="shared" si="835"/>
        <v>2.0311347796594391E-4</v>
      </c>
      <c r="AJ811" s="35">
        <f t="shared" si="836"/>
        <v>1.3186672679897256E-4</v>
      </c>
      <c r="AK811" s="35">
        <f t="shared" si="837"/>
        <v>1.8449294113120495E-4</v>
      </c>
      <c r="AM811" s="63">
        <f t="shared" si="838"/>
        <v>0</v>
      </c>
      <c r="AN811" s="85">
        <f t="shared" si="839"/>
        <v>1.7392065306886867E-4</v>
      </c>
      <c r="AO811" s="35">
        <f t="shared" si="840"/>
        <v>1.1313463167513992E-4</v>
      </c>
      <c r="AQ811" s="63">
        <f t="shared" si="841"/>
        <v>0.53944891376986404</v>
      </c>
      <c r="AR811" s="85">
        <f t="shared" si="842"/>
        <v>1.0966739166541706E-4</v>
      </c>
      <c r="AS811" s="35">
        <f t="shared" si="843"/>
        <v>2.5707429580990572E-2</v>
      </c>
      <c r="AU811" s="62">
        <f t="shared" si="844"/>
        <v>0.47671932663539413</v>
      </c>
      <c r="AV811" s="85">
        <f t="shared" si="845"/>
        <v>1.0753707256207718E-4</v>
      </c>
      <c r="AW811" s="35">
        <f t="shared" si="846"/>
        <v>9.449257960960572E-2</v>
      </c>
      <c r="AY811" s="63">
        <f t="shared" si="847"/>
        <v>0.65086071225134856</v>
      </c>
      <c r="AZ811" s="85">
        <f t="shared" si="848"/>
        <v>1.101980074446307E-4</v>
      </c>
      <c r="BA811" s="35">
        <f t="shared" si="849"/>
        <v>6.7009479916822531E-5</v>
      </c>
    </row>
    <row r="812" spans="1:53">
      <c r="A812" s="35" t="s">
        <v>907</v>
      </c>
      <c r="B812" s="35" t="s">
        <v>2551</v>
      </c>
      <c r="C812" s="35" t="s">
        <v>909</v>
      </c>
      <c r="D812" s="35" t="s">
        <v>908</v>
      </c>
      <c r="E812" s="36" t="s">
        <v>2810</v>
      </c>
      <c r="F812" s="35">
        <v>3.6283821276318511E-3</v>
      </c>
      <c r="G812" s="35">
        <v>2.8699394254246479E-3</v>
      </c>
      <c r="H812" s="35">
        <v>3.0113697081635966E-3</v>
      </c>
      <c r="I812" s="35">
        <v>3.3351560116818514E-3</v>
      </c>
      <c r="J812" s="35">
        <v>3.5808811832584429E-3</v>
      </c>
      <c r="K812" s="35">
        <v>3.3963896068356482E-3</v>
      </c>
      <c r="L812" s="35">
        <v>3.2151118744402334E-3</v>
      </c>
      <c r="M812" s="35">
        <v>3.4310186812667124E-3</v>
      </c>
      <c r="N812" s="35">
        <v>2.9672542928098618E-3</v>
      </c>
      <c r="O812" s="35">
        <v>1.7217524818129971E-3</v>
      </c>
      <c r="P812" s="35">
        <v>1.8097503433318074E-3</v>
      </c>
      <c r="Q812" s="35">
        <v>1.7183229659320008E-3</v>
      </c>
      <c r="R812" s="35">
        <v>2.7372253375575317E-3</v>
      </c>
      <c r="S812" s="35">
        <v>2.0560487664623779E-3</v>
      </c>
      <c r="T812" s="35">
        <v>2.7279059492783049E-3</v>
      </c>
      <c r="U812" s="35">
        <v>2.252800504279534E-3</v>
      </c>
      <c r="V812" s="35">
        <v>2.4172300709571844E-3</v>
      </c>
      <c r="W812" s="35">
        <v>2.4625488384890674E-3</v>
      </c>
      <c r="X812" s="35">
        <v>2.1796885858911628E-3</v>
      </c>
      <c r="Y812" s="35">
        <v>2.0704258583248061E-3</v>
      </c>
      <c r="Z812" s="35">
        <v>1.5929758158505702E-3</v>
      </c>
      <c r="AA812" s="35">
        <v>1.2065868283158364E-3</v>
      </c>
      <c r="AB812" s="35">
        <v>1.4923033467911654E-3</v>
      </c>
      <c r="AC812" s="35">
        <v>1.1238653538146518E-3</v>
      </c>
      <c r="AD812" s="35">
        <f t="shared" si="830"/>
        <v>3.1698970870733655E-3</v>
      </c>
      <c r="AE812" s="35">
        <f t="shared" si="831"/>
        <v>3.4374756005919813E-3</v>
      </c>
      <c r="AF812" s="35">
        <f t="shared" si="832"/>
        <v>3.2044616161722695E-3</v>
      </c>
      <c r="AG812" s="35">
        <f t="shared" si="833"/>
        <v>1.7499419303589352E-3</v>
      </c>
      <c r="AH812" s="35">
        <f t="shared" si="834"/>
        <v>2.5070600177660714E-3</v>
      </c>
      <c r="AI812" s="35">
        <f t="shared" si="835"/>
        <v>2.3775264712419283E-3</v>
      </c>
      <c r="AJ812" s="35">
        <f t="shared" si="836"/>
        <v>1.947696753355513E-3</v>
      </c>
      <c r="AK812" s="35">
        <f t="shared" si="837"/>
        <v>1.2742518429738846E-3</v>
      </c>
      <c r="AM812" s="62">
        <f t="shared" si="838"/>
        <v>0.79089634423454924</v>
      </c>
      <c r="AN812" s="85">
        <f t="shared" si="839"/>
        <v>5.0783928174890963E-4</v>
      </c>
      <c r="AO812" s="35">
        <f t="shared" si="840"/>
        <v>0.11034130117320363</v>
      </c>
      <c r="AQ812" s="62">
        <f t="shared" si="841"/>
        <v>0.69164897369234712</v>
      </c>
      <c r="AR812" s="85">
        <f t="shared" si="842"/>
        <v>5.9030881733374983E-4</v>
      </c>
      <c r="AS812" s="35">
        <f t="shared" si="843"/>
        <v>4.0701708883865222E-4</v>
      </c>
      <c r="AU812" s="63">
        <f t="shared" si="844"/>
        <v>0.60780779633180237</v>
      </c>
      <c r="AV812" s="85">
        <f t="shared" si="845"/>
        <v>7.3097268262125475E-4</v>
      </c>
      <c r="AW812" s="35">
        <f t="shared" si="846"/>
        <v>4.9989113302994935E-3</v>
      </c>
      <c r="AY812" s="62">
        <f t="shared" si="847"/>
        <v>0.72816807281857598</v>
      </c>
      <c r="AZ812" s="85">
        <f t="shared" si="848"/>
        <v>2.2748252340999716E-4</v>
      </c>
      <c r="BA812" s="35">
        <f t="shared" si="849"/>
        <v>1.4651790841490733E-2</v>
      </c>
    </row>
    <row r="813" spans="1:53">
      <c r="A813" s="35" t="s">
        <v>904</v>
      </c>
      <c r="B813" s="35" t="s">
        <v>2552</v>
      </c>
      <c r="C813" s="35" t="s">
        <v>906</v>
      </c>
      <c r="D813" s="35" t="s">
        <v>905</v>
      </c>
      <c r="E813" s="36" t="s">
        <v>2811</v>
      </c>
      <c r="F813" s="35">
        <v>1.7924425195943558E-4</v>
      </c>
      <c r="G813" s="35">
        <v>0</v>
      </c>
      <c r="H813" s="35">
        <v>2.0025851542319775E-4</v>
      </c>
      <c r="I813" s="35">
        <v>0</v>
      </c>
      <c r="J813" s="35">
        <v>2.3813148804751211E-4</v>
      </c>
      <c r="K813" s="35">
        <v>2.3489715532590602E-4</v>
      </c>
      <c r="L813" s="35">
        <v>0</v>
      </c>
      <c r="M813" s="35">
        <v>0</v>
      </c>
      <c r="N813" s="35">
        <v>1.7691189387442449E-4</v>
      </c>
      <c r="O813" s="35">
        <v>3.502289602042481E-4</v>
      </c>
      <c r="P813" s="35">
        <v>3.6812897769542528E-4</v>
      </c>
      <c r="Q813" s="35">
        <v>3.7137705710374756E-4</v>
      </c>
      <c r="R813" s="35">
        <v>0</v>
      </c>
      <c r="S813" s="35">
        <v>0</v>
      </c>
      <c r="T813" s="35">
        <v>0</v>
      </c>
      <c r="U813" s="35">
        <v>1.9475696667241776E-4</v>
      </c>
      <c r="V813" s="35">
        <v>1.9902102399073056E-4</v>
      </c>
      <c r="W813" s="35">
        <v>1.9353630016415193E-4</v>
      </c>
      <c r="X813" s="35">
        <v>0</v>
      </c>
      <c r="Y813" s="35">
        <v>0</v>
      </c>
      <c r="Z813" s="35">
        <v>0</v>
      </c>
      <c r="AA813" s="35">
        <v>0</v>
      </c>
      <c r="AB813" s="35">
        <v>0</v>
      </c>
      <c r="AC813" s="35">
        <v>0</v>
      </c>
      <c r="AD813" s="35">
        <f t="shared" si="830"/>
        <v>1.2650092246087777E-4</v>
      </c>
      <c r="AE813" s="35">
        <f t="shared" si="831"/>
        <v>1.5767621445780605E-4</v>
      </c>
      <c r="AF813" s="35">
        <f t="shared" si="832"/>
        <v>5.8970631291474831E-5</v>
      </c>
      <c r="AG813" s="35">
        <f t="shared" si="833"/>
        <v>3.6324499833447366E-4</v>
      </c>
      <c r="AH813" s="35">
        <f t="shared" si="834"/>
        <v>0</v>
      </c>
      <c r="AI813" s="35">
        <f t="shared" si="835"/>
        <v>1.9577143027576672E-4</v>
      </c>
      <c r="AJ813" s="35">
        <f t="shared" si="836"/>
        <v>0</v>
      </c>
      <c r="AK813" s="35">
        <f t="shared" si="837"/>
        <v>0</v>
      </c>
      <c r="AM813" s="62">
        <f t="shared" si="838"/>
        <v>0</v>
      </c>
      <c r="AN813" s="85">
        <f t="shared" si="839"/>
        <v>9.8212269890091871E-5</v>
      </c>
      <c r="AO813" s="35">
        <f t="shared" si="840"/>
        <v>0.11733468381088208</v>
      </c>
      <c r="AQ813" s="62">
        <f t="shared" si="841"/>
        <v>1.2416040742033092</v>
      </c>
      <c r="AR813" s="85">
        <f t="shared" si="842"/>
        <v>8.8872230046679147E-5</v>
      </c>
      <c r="AS813" s="35">
        <f t="shared" si="843"/>
        <v>0.65429775020094672</v>
      </c>
      <c r="AU813" s="62">
        <f t="shared" si="844"/>
        <v>0</v>
      </c>
      <c r="AV813" s="85">
        <f t="shared" si="845"/>
        <v>7.2223978236958156E-5</v>
      </c>
      <c r="AW813" s="35">
        <f t="shared" si="846"/>
        <v>0.37390096630005903</v>
      </c>
      <c r="AY813" s="63">
        <f t="shared" si="847"/>
        <v>0</v>
      </c>
      <c r="AZ813" s="85">
        <f t="shared" si="848"/>
        <v>1.9908781685746128E-4</v>
      </c>
      <c r="BA813" s="35">
        <f t="shared" si="849"/>
        <v>6.4275432106770516E-7</v>
      </c>
    </row>
    <row r="814" spans="1:53">
      <c r="A814" s="35" t="s">
        <v>902</v>
      </c>
      <c r="B814" s="35" t="s">
        <v>2553</v>
      </c>
      <c r="C814" s="35" t="s">
        <v>903</v>
      </c>
      <c r="D814" s="35" t="s">
        <v>864</v>
      </c>
      <c r="E814" s="36" t="s">
        <v>2812</v>
      </c>
      <c r="F814" s="35">
        <v>4.0524787399524566E-4</v>
      </c>
      <c r="G814" s="35">
        <v>5.0994791443495816E-4</v>
      </c>
      <c r="H814" s="35">
        <v>4.5275838269592534E-4</v>
      </c>
      <c r="I814" s="35">
        <v>1.1336893952752537E-3</v>
      </c>
      <c r="J814" s="35">
        <v>1.6151527015396472E-3</v>
      </c>
      <c r="K814" s="35">
        <v>0</v>
      </c>
      <c r="L814" s="35">
        <v>1.2568164600084547E-3</v>
      </c>
      <c r="M814" s="35">
        <v>3.8320468388173667E-4</v>
      </c>
      <c r="N814" s="35">
        <v>1.1999241497569659E-3</v>
      </c>
      <c r="O814" s="35">
        <v>3.959109984917587E-4</v>
      </c>
      <c r="P814" s="35">
        <v>4.161458008730894E-4</v>
      </c>
      <c r="Q814" s="35">
        <v>0</v>
      </c>
      <c r="R814" s="35">
        <v>0</v>
      </c>
      <c r="S814" s="35">
        <v>0</v>
      </c>
      <c r="T814" s="35">
        <v>0</v>
      </c>
      <c r="U814" s="35">
        <v>0</v>
      </c>
      <c r="V814" s="35">
        <v>4.4996057597904295E-4</v>
      </c>
      <c r="W814" s="35">
        <v>0</v>
      </c>
      <c r="X814" s="35">
        <v>5.680400557170909E-4</v>
      </c>
      <c r="Y814" s="35">
        <v>0</v>
      </c>
      <c r="Z814" s="35">
        <v>5.6609884364937618E-4</v>
      </c>
      <c r="AA814" s="35">
        <v>0</v>
      </c>
      <c r="AB814" s="35">
        <v>0</v>
      </c>
      <c r="AC814" s="35">
        <v>0</v>
      </c>
      <c r="AD814" s="35">
        <f t="shared" si="830"/>
        <v>4.559847237087097E-4</v>
      </c>
      <c r="AE814" s="35">
        <f t="shared" si="831"/>
        <v>9.1628069893830036E-4</v>
      </c>
      <c r="AF814" s="35">
        <f t="shared" si="832"/>
        <v>9.4664843121571908E-4</v>
      </c>
      <c r="AG814" s="35">
        <f t="shared" si="833"/>
        <v>2.7068559978828268E-4</v>
      </c>
      <c r="AH814" s="35">
        <f t="shared" si="834"/>
        <v>0</v>
      </c>
      <c r="AI814" s="35">
        <f t="shared" si="835"/>
        <v>1.4998685865968099E-4</v>
      </c>
      <c r="AJ814" s="35">
        <f t="shared" si="836"/>
        <v>3.7804629978882234E-4</v>
      </c>
      <c r="AK814" s="35">
        <f t="shared" si="837"/>
        <v>0</v>
      </c>
      <c r="AM814" s="63">
        <f t="shared" si="838"/>
        <v>0</v>
      </c>
      <c r="AN814" s="85">
        <f t="shared" si="839"/>
        <v>2.5194434525589076E-4</v>
      </c>
      <c r="AO814" s="35">
        <f t="shared" si="840"/>
        <v>1.1313463167514033E-4</v>
      </c>
      <c r="AQ814" s="62">
        <f t="shared" si="841"/>
        <v>0.16369095063714822</v>
      </c>
      <c r="AR814" s="85">
        <f t="shared" si="842"/>
        <v>6.9152652264491447E-4</v>
      </c>
      <c r="AS814" s="35">
        <f t="shared" si="843"/>
        <v>0.20137931363561098</v>
      </c>
      <c r="AU814" s="62">
        <f t="shared" si="844"/>
        <v>0.39935237552057423</v>
      </c>
      <c r="AV814" s="85">
        <f t="shared" si="845"/>
        <v>4.8521430713046947E-4</v>
      </c>
      <c r="AW814" s="35">
        <f t="shared" si="846"/>
        <v>0.16943436453291691</v>
      </c>
      <c r="AY814" s="62">
        <f t="shared" si="847"/>
        <v>0</v>
      </c>
      <c r="AZ814" s="85">
        <f t="shared" si="848"/>
        <v>2.6145004712101476E-4</v>
      </c>
      <c r="BA814" s="35">
        <f t="shared" si="849"/>
        <v>0.11636342940014303</v>
      </c>
    </row>
    <row r="815" spans="1:53">
      <c r="A815" s="35" t="s">
        <v>900</v>
      </c>
      <c r="B815" s="35" t="s">
        <v>2554</v>
      </c>
      <c r="C815" s="35" t="s">
        <v>901</v>
      </c>
      <c r="D815" s="35" t="s">
        <v>864</v>
      </c>
      <c r="E815" s="36" t="s">
        <v>2812</v>
      </c>
      <c r="F815" s="35">
        <v>3.361564331829415E-4</v>
      </c>
      <c r="G815" s="35">
        <v>4.2300597492473578E-4</v>
      </c>
      <c r="H815" s="35">
        <v>3.7556678958055445E-4</v>
      </c>
      <c r="I815" s="35">
        <v>4.7020232295842495E-4</v>
      </c>
      <c r="J815" s="35">
        <v>4.4659413496123585E-4</v>
      </c>
      <c r="K815" s="35">
        <v>4.4052843556202707E-4</v>
      </c>
      <c r="L815" s="35">
        <v>1.0425395553512757E-3</v>
      </c>
      <c r="M815" s="35">
        <v>9.5361427890569886E-4</v>
      </c>
      <c r="N815" s="35">
        <v>9.9534691766725385E-4</v>
      </c>
      <c r="O815" s="35">
        <v>6.5682283684206531E-4</v>
      </c>
      <c r="P815" s="35">
        <v>6.9039270571076474E-4</v>
      </c>
      <c r="Q815" s="35">
        <v>3.4824209289072719E-4</v>
      </c>
      <c r="R815" s="35">
        <v>9.8619885568101951E-4</v>
      </c>
      <c r="S815" s="35">
        <v>9.5242727401934047E-4</v>
      </c>
      <c r="T815" s="35">
        <v>9.8284115986748397E-4</v>
      </c>
      <c r="U815" s="35">
        <v>3.6524913093974738E-4</v>
      </c>
      <c r="V815" s="35">
        <v>3.7324598597605863E-4</v>
      </c>
      <c r="W815" s="35">
        <v>3.6295988096358983E-4</v>
      </c>
      <c r="X815" s="35">
        <v>4.7119388228335739E-4</v>
      </c>
      <c r="Y815" s="35">
        <v>4.7954360044103823E-4</v>
      </c>
      <c r="Z815" s="35">
        <v>4.6958363096161372E-4</v>
      </c>
      <c r="AA815" s="35">
        <v>8.6944580925636596E-4</v>
      </c>
      <c r="AB815" s="35">
        <v>4.3990700744454928E-4</v>
      </c>
      <c r="AC815" s="35">
        <v>9.1106789747761533E-4</v>
      </c>
      <c r="AD815" s="35">
        <f t="shared" si="830"/>
        <v>3.7824306589607728E-4</v>
      </c>
      <c r="AE815" s="35">
        <f t="shared" si="831"/>
        <v>4.5244163116056266E-4</v>
      </c>
      <c r="AF815" s="35">
        <f t="shared" si="832"/>
        <v>9.9716691730807635E-4</v>
      </c>
      <c r="AG815" s="35">
        <f t="shared" si="833"/>
        <v>5.651525451478524E-4</v>
      </c>
      <c r="AH815" s="35">
        <f t="shared" si="834"/>
        <v>9.7382242985594809E-4</v>
      </c>
      <c r="AI815" s="35">
        <f t="shared" si="835"/>
        <v>3.6715166595979861E-4</v>
      </c>
      <c r="AJ815" s="35">
        <f t="shared" si="836"/>
        <v>4.7344037122866981E-4</v>
      </c>
      <c r="AK815" s="35">
        <f t="shared" si="837"/>
        <v>7.4014023805951017E-4</v>
      </c>
      <c r="AM815" s="64">
        <f t="shared" si="838"/>
        <v>2.5745942692932458</v>
      </c>
      <c r="AN815" s="85">
        <f t="shared" si="839"/>
        <v>3.2758101269625471E-4</v>
      </c>
      <c r="AO815" s="35">
        <f t="shared" si="840"/>
        <v>2.6151902816015087E-5</v>
      </c>
      <c r="AQ815" s="62">
        <f t="shared" si="841"/>
        <v>0.81148957273895006</v>
      </c>
      <c r="AR815" s="85">
        <f t="shared" si="842"/>
        <v>4.7877882780356142E-5</v>
      </c>
      <c r="AS815" s="35">
        <f t="shared" si="843"/>
        <v>8.7737623374367906E-4</v>
      </c>
      <c r="AU815" s="63">
        <f t="shared" si="844"/>
        <v>0.47478547774805452</v>
      </c>
      <c r="AV815" s="85">
        <f t="shared" si="845"/>
        <v>2.8825344201267899E-4</v>
      </c>
      <c r="AW815" s="35">
        <f t="shared" si="846"/>
        <v>3.515471665927747E-5</v>
      </c>
      <c r="AY815" s="62">
        <f t="shared" si="847"/>
        <v>1.309629133610074</v>
      </c>
      <c r="AZ815" s="85">
        <f t="shared" si="848"/>
        <v>1.2947010413827433E-4</v>
      </c>
      <c r="BA815" s="35">
        <f t="shared" si="849"/>
        <v>0.39970487638535979</v>
      </c>
    </row>
    <row r="816" spans="1:53">
      <c r="A816" s="35" t="s">
        <v>898</v>
      </c>
      <c r="B816" s="35" t="s">
        <v>2555</v>
      </c>
      <c r="C816" s="35" t="s">
        <v>899</v>
      </c>
      <c r="D816" s="35" t="s">
        <v>864</v>
      </c>
      <c r="E816" s="36" t="s">
        <v>2812</v>
      </c>
      <c r="F816" s="35">
        <v>5.5122425871396324E-4</v>
      </c>
      <c r="G816" s="35">
        <v>6.9363882984970122E-4</v>
      </c>
      <c r="H816" s="35">
        <v>6.1584876786058664E-4</v>
      </c>
      <c r="I816" s="35">
        <v>7.7103069087268612E-4</v>
      </c>
      <c r="J816" s="35">
        <v>7.3231833958697283E-4</v>
      </c>
      <c r="K816" s="35">
        <v>7.2237189702375408E-4</v>
      </c>
      <c r="L816" s="35">
        <v>0</v>
      </c>
      <c r="M816" s="35">
        <v>0</v>
      </c>
      <c r="N816" s="35">
        <v>0</v>
      </c>
      <c r="O816" s="35">
        <v>0</v>
      </c>
      <c r="P816" s="35">
        <v>5.6604778290801953E-4</v>
      </c>
      <c r="Q816" s="35">
        <v>0</v>
      </c>
      <c r="R816" s="35">
        <v>0</v>
      </c>
      <c r="S816" s="35">
        <v>0</v>
      </c>
      <c r="T816" s="35">
        <v>0</v>
      </c>
      <c r="U816" s="35">
        <v>0</v>
      </c>
      <c r="V816" s="35">
        <v>0</v>
      </c>
      <c r="W816" s="35">
        <v>0</v>
      </c>
      <c r="X816" s="35">
        <v>0</v>
      </c>
      <c r="Y816" s="35">
        <v>0</v>
      </c>
      <c r="Z816" s="35">
        <v>0</v>
      </c>
      <c r="AA816" s="35">
        <v>0</v>
      </c>
      <c r="AB816" s="35">
        <v>0</v>
      </c>
      <c r="AC816" s="35">
        <v>0</v>
      </c>
      <c r="AD816" s="35">
        <f t="shared" si="830"/>
        <v>6.2023728547475033E-4</v>
      </c>
      <c r="AE816" s="35">
        <f t="shared" si="831"/>
        <v>7.4190697582780438E-4</v>
      </c>
      <c r="AF816" s="35">
        <f t="shared" si="832"/>
        <v>0</v>
      </c>
      <c r="AG816" s="35">
        <f t="shared" si="833"/>
        <v>1.8868259430267318E-4</v>
      </c>
      <c r="AH816" s="35">
        <f t="shared" si="834"/>
        <v>0</v>
      </c>
      <c r="AI816" s="35">
        <f t="shared" si="835"/>
        <v>0</v>
      </c>
      <c r="AJ816" s="35">
        <f t="shared" si="836"/>
        <v>0</v>
      </c>
      <c r="AK816" s="35">
        <f t="shared" si="837"/>
        <v>0</v>
      </c>
      <c r="AM816" s="63">
        <f t="shared" si="838"/>
        <v>0</v>
      </c>
      <c r="AN816" s="85">
        <f t="shared" si="839"/>
        <v>3.4269849112763639E-4</v>
      </c>
      <c r="AO816" s="35">
        <f t="shared" si="840"/>
        <v>1.1313463167514033E-4</v>
      </c>
      <c r="AQ816" s="63">
        <f t="shared" si="841"/>
        <v>0</v>
      </c>
      <c r="AR816" s="85">
        <f t="shared" si="842"/>
        <v>4.0668432308113187E-4</v>
      </c>
      <c r="AS816" s="35">
        <f t="shared" si="843"/>
        <v>9.585020167115455E-7</v>
      </c>
      <c r="AU816" s="62" t="e">
        <f t="shared" si="844"/>
        <v>#DIV/0!</v>
      </c>
      <c r="AV816" s="85">
        <f t="shared" si="845"/>
        <v>0</v>
      </c>
      <c r="AW816" s="35" t="e">
        <f t="shared" si="846"/>
        <v>#DIV/0!</v>
      </c>
      <c r="AY816" s="62">
        <f t="shared" si="847"/>
        <v>0</v>
      </c>
      <c r="AZ816" s="85">
        <f t="shared" si="848"/>
        <v>2.3108803969305885E-4</v>
      </c>
      <c r="BA816" s="35">
        <f t="shared" si="849"/>
        <v>0.37390096630005903</v>
      </c>
    </row>
    <row r="817" spans="1:53">
      <c r="A817" s="35" t="s">
        <v>896</v>
      </c>
      <c r="B817" s="35" t="s">
        <v>2556</v>
      </c>
      <c r="C817" s="35" t="s">
        <v>897</v>
      </c>
      <c r="D817" s="35" t="s">
        <v>864</v>
      </c>
      <c r="E817" s="36" t="s">
        <v>2812</v>
      </c>
      <c r="F817" s="35">
        <v>2.4705472800192087E-4</v>
      </c>
      <c r="G817" s="35">
        <v>6.2176781856406957E-4</v>
      </c>
      <c r="H817" s="35">
        <v>2.7601896583631116E-4</v>
      </c>
      <c r="I817" s="35">
        <v>0</v>
      </c>
      <c r="J817" s="35">
        <v>0</v>
      </c>
      <c r="K817" s="35">
        <v>0</v>
      </c>
      <c r="L817" s="35">
        <v>0</v>
      </c>
      <c r="M817" s="35">
        <v>0</v>
      </c>
      <c r="N817" s="35">
        <v>0</v>
      </c>
      <c r="O817" s="35">
        <v>0</v>
      </c>
      <c r="P817" s="35">
        <v>0</v>
      </c>
      <c r="Q817" s="35">
        <v>0</v>
      </c>
      <c r="R817" s="35">
        <v>0</v>
      </c>
      <c r="S817" s="35">
        <v>0</v>
      </c>
      <c r="T817" s="35">
        <v>0</v>
      </c>
      <c r="U817" s="35">
        <v>0</v>
      </c>
      <c r="V817" s="35">
        <v>0</v>
      </c>
      <c r="W817" s="35">
        <v>0</v>
      </c>
      <c r="X817" s="35">
        <v>0</v>
      </c>
      <c r="Y817" s="35">
        <v>0</v>
      </c>
      <c r="Z817" s="35">
        <v>0</v>
      </c>
      <c r="AA817" s="35">
        <v>0</v>
      </c>
      <c r="AB817" s="35">
        <v>0</v>
      </c>
      <c r="AC817" s="35">
        <v>0</v>
      </c>
      <c r="AD817" s="35">
        <f t="shared" si="830"/>
        <v>3.8161383746743383E-4</v>
      </c>
      <c r="AE817" s="35">
        <f t="shared" si="831"/>
        <v>0</v>
      </c>
      <c r="AF817" s="35">
        <f t="shared" si="832"/>
        <v>0</v>
      </c>
      <c r="AG817" s="35">
        <f t="shared" si="833"/>
        <v>0</v>
      </c>
      <c r="AH817" s="35">
        <f t="shared" si="834"/>
        <v>0</v>
      </c>
      <c r="AI817" s="35">
        <f t="shared" si="835"/>
        <v>0</v>
      </c>
      <c r="AJ817" s="35">
        <f t="shared" si="836"/>
        <v>0</v>
      </c>
      <c r="AK817" s="35">
        <f t="shared" si="837"/>
        <v>0</v>
      </c>
      <c r="AM817" s="63">
        <f t="shared" si="838"/>
        <v>0</v>
      </c>
      <c r="AN817" s="85">
        <f t="shared" si="839"/>
        <v>2.4713318146758035E-4</v>
      </c>
      <c r="AO817" s="35">
        <f t="shared" si="840"/>
        <v>3.3844844830971291E-2</v>
      </c>
      <c r="AQ817" s="62" t="e">
        <f t="shared" si="841"/>
        <v>#DIV/0!</v>
      </c>
      <c r="AR817" s="85">
        <f t="shared" si="842"/>
        <v>0</v>
      </c>
      <c r="AS817" s="35" t="e">
        <f t="shared" si="843"/>
        <v>#DIV/0!</v>
      </c>
      <c r="AU817" s="62" t="e">
        <f t="shared" si="844"/>
        <v>#DIV/0!</v>
      </c>
      <c r="AV817" s="85">
        <f t="shared" si="845"/>
        <v>0</v>
      </c>
      <c r="AW817" s="35" t="e">
        <f t="shared" si="846"/>
        <v>#DIV/0!</v>
      </c>
      <c r="AY817" s="62" t="e">
        <f t="shared" si="847"/>
        <v>#DIV/0!</v>
      </c>
      <c r="AZ817" s="85">
        <f t="shared" si="848"/>
        <v>0</v>
      </c>
      <c r="BA817" s="35" t="e">
        <f t="shared" si="849"/>
        <v>#DIV/0!</v>
      </c>
    </row>
    <row r="818" spans="1:53">
      <c r="A818" s="35" t="s">
        <v>894</v>
      </c>
      <c r="B818" s="35" t="s">
        <v>2557</v>
      </c>
      <c r="C818" s="35" t="s">
        <v>895</v>
      </c>
      <c r="D818" s="35" t="s">
        <v>864</v>
      </c>
      <c r="E818" s="36" t="s">
        <v>2812</v>
      </c>
      <c r="F818" s="35">
        <v>4.5567872053687625E-4</v>
      </c>
      <c r="G818" s="35">
        <v>2.8670404967120978E-4</v>
      </c>
      <c r="H818" s="35">
        <v>2.5455082404904247E-4</v>
      </c>
      <c r="I818" s="35">
        <v>3.1869268556071023E-4</v>
      </c>
      <c r="J818" s="35">
        <v>3.0269158036261539E-4</v>
      </c>
      <c r="K818" s="35">
        <v>5.9716076820630337E-4</v>
      </c>
      <c r="L818" s="35">
        <v>2.3553671435714007E-4</v>
      </c>
      <c r="M818" s="35">
        <v>4.3089237787590835E-4</v>
      </c>
      <c r="N818" s="35">
        <v>0</v>
      </c>
      <c r="O818" s="35">
        <v>2.2258996137425546E-4</v>
      </c>
      <c r="P818" s="35">
        <v>4.6793283387062945E-4</v>
      </c>
      <c r="Q818" s="35">
        <v>2.3603075184815955E-4</v>
      </c>
      <c r="R818" s="35">
        <v>0</v>
      </c>
      <c r="S818" s="35">
        <v>0</v>
      </c>
      <c r="T818" s="35">
        <v>0</v>
      </c>
      <c r="U818" s="35">
        <v>0</v>
      </c>
      <c r="V818" s="35">
        <v>2.529778349393286E-4</v>
      </c>
      <c r="W818" s="35">
        <v>2.4600614154198869E-4</v>
      </c>
      <c r="X818" s="35">
        <v>3.1936474243649779E-4</v>
      </c>
      <c r="Y818" s="35">
        <v>3.2502399585448147E-4</v>
      </c>
      <c r="Z818" s="35">
        <v>3.1827334987398264E-4</v>
      </c>
      <c r="AA818" s="35">
        <v>0</v>
      </c>
      <c r="AB818" s="35">
        <v>2.9815919393463895E-4</v>
      </c>
      <c r="AC818" s="35">
        <v>0</v>
      </c>
      <c r="AD818" s="35">
        <f t="shared" si="830"/>
        <v>3.3231119808570952E-4</v>
      </c>
      <c r="AE818" s="35">
        <f t="shared" si="831"/>
        <v>4.0618167804320967E-4</v>
      </c>
      <c r="AF818" s="35">
        <f t="shared" si="832"/>
        <v>2.2214303074434948E-4</v>
      </c>
      <c r="AG818" s="35">
        <f t="shared" si="833"/>
        <v>3.0885118236434819E-4</v>
      </c>
      <c r="AH818" s="35">
        <f t="shared" si="834"/>
        <v>0</v>
      </c>
      <c r="AI818" s="35">
        <f t="shared" si="835"/>
        <v>1.6632799216043909E-4</v>
      </c>
      <c r="AJ818" s="35">
        <f t="shared" si="836"/>
        <v>3.2088736272165393E-4</v>
      </c>
      <c r="AK818" s="35">
        <f t="shared" si="837"/>
        <v>9.938639797821298E-5</v>
      </c>
      <c r="AM818" s="63">
        <f t="shared" si="838"/>
        <v>0</v>
      </c>
      <c r="AN818" s="85">
        <f t="shared" si="839"/>
        <v>1.9441827687349933E-4</v>
      </c>
      <c r="AO818" s="35">
        <f t="shared" si="840"/>
        <v>5.9758620528178623E-3</v>
      </c>
      <c r="AQ818" s="62">
        <f t="shared" si="841"/>
        <v>0.40949161705601378</v>
      </c>
      <c r="AR818" s="85">
        <f t="shared" si="842"/>
        <v>1.9113033598515381E-4</v>
      </c>
      <c r="AS818" s="35">
        <f t="shared" si="843"/>
        <v>0.13134493294979679</v>
      </c>
      <c r="AU818" s="62">
        <f t="shared" si="844"/>
        <v>1.4445078994665519</v>
      </c>
      <c r="AV818" s="85">
        <f t="shared" si="845"/>
        <v>1.4680268022941473E-4</v>
      </c>
      <c r="AW818" s="35">
        <f t="shared" si="846"/>
        <v>0.47237824691461239</v>
      </c>
      <c r="AY818" s="62">
        <f t="shared" si="847"/>
        <v>0.32179380767585336</v>
      </c>
      <c r="AZ818" s="85">
        <f t="shared" si="848"/>
        <v>8.75149733691294E-5</v>
      </c>
      <c r="BA818" s="35">
        <f t="shared" si="849"/>
        <v>0.1753720509368</v>
      </c>
    </row>
    <row r="819" spans="1:53">
      <c r="A819" s="35" t="s">
        <v>892</v>
      </c>
      <c r="B819" s="35" t="s">
        <v>2558</v>
      </c>
      <c r="C819" s="35" t="s">
        <v>893</v>
      </c>
      <c r="D819" s="35" t="s">
        <v>864</v>
      </c>
      <c r="E819" s="36" t="s">
        <v>2812</v>
      </c>
      <c r="F819" s="35">
        <v>3.8544252676991409E-4</v>
      </c>
      <c r="G819" s="35">
        <v>4.8502564794001657E-4</v>
      </c>
      <c r="H819" s="35">
        <v>4.3063109331604928E-4</v>
      </c>
      <c r="I819" s="35">
        <v>0</v>
      </c>
      <c r="J819" s="35">
        <v>0</v>
      </c>
      <c r="K819" s="35">
        <v>0</v>
      </c>
      <c r="L819" s="35">
        <v>7.9692873278731599E-4</v>
      </c>
      <c r="M819" s="35">
        <v>7.2895327084270206E-4</v>
      </c>
      <c r="N819" s="35">
        <v>3.8042708006079244E-4</v>
      </c>
      <c r="O819" s="35">
        <v>3.7656196473088326E-4</v>
      </c>
      <c r="P819" s="35">
        <v>3.9580784819884067E-4</v>
      </c>
      <c r="Q819" s="35">
        <v>3.9930014410402928E-4</v>
      </c>
      <c r="R819" s="35">
        <v>0</v>
      </c>
      <c r="S819" s="35">
        <v>0</v>
      </c>
      <c r="T819" s="35">
        <v>0</v>
      </c>
      <c r="U819" s="35">
        <v>8.3760139050092445E-4</v>
      </c>
      <c r="V819" s="35">
        <v>8.5594004302780356E-4</v>
      </c>
      <c r="W819" s="35">
        <v>4.1617580336050715E-4</v>
      </c>
      <c r="X819" s="35">
        <v>0</v>
      </c>
      <c r="Y819" s="35">
        <v>0</v>
      </c>
      <c r="Z819" s="35">
        <v>5.3843235880936908E-4</v>
      </c>
      <c r="AA819" s="35">
        <v>4.9846047335186394E-4</v>
      </c>
      <c r="AB819" s="35">
        <v>0</v>
      </c>
      <c r="AC819" s="35">
        <v>0</v>
      </c>
      <c r="AD819" s="35">
        <f t="shared" si="830"/>
        <v>4.3369975600865998E-4</v>
      </c>
      <c r="AE819" s="35">
        <f t="shared" si="831"/>
        <v>0</v>
      </c>
      <c r="AF819" s="35">
        <f t="shared" si="832"/>
        <v>6.3543636123027016E-4</v>
      </c>
      <c r="AG819" s="35">
        <f t="shared" si="833"/>
        <v>3.905566523445844E-4</v>
      </c>
      <c r="AH819" s="35">
        <f t="shared" si="834"/>
        <v>0</v>
      </c>
      <c r="AI819" s="35">
        <f t="shared" si="835"/>
        <v>7.032390789630783E-4</v>
      </c>
      <c r="AJ819" s="35">
        <f t="shared" si="836"/>
        <v>1.7947745293645637E-4</v>
      </c>
      <c r="AK819" s="35">
        <f t="shared" si="837"/>
        <v>1.6615349111728797E-4</v>
      </c>
      <c r="AM819" s="63">
        <f t="shared" si="838"/>
        <v>0</v>
      </c>
      <c r="AN819" s="85">
        <f t="shared" si="839"/>
        <v>2.3963127575090358E-4</v>
      </c>
      <c r="AO819" s="35">
        <f t="shared" si="840"/>
        <v>1.1313463167514033E-4</v>
      </c>
      <c r="AQ819" s="64" t="s">
        <v>1740</v>
      </c>
      <c r="AR819" s="85">
        <f t="shared" si="842"/>
        <v>4.1607546014131271E-4</v>
      </c>
      <c r="AS819" s="35">
        <f t="shared" si="843"/>
        <v>8.0659267146120824E-3</v>
      </c>
      <c r="AU819" s="62">
        <f t="shared" si="844"/>
        <v>0.28244756499135421</v>
      </c>
      <c r="AV819" s="85">
        <f t="shared" si="845"/>
        <v>3.4784354462638216E-4</v>
      </c>
      <c r="AW819" s="35">
        <f t="shared" si="846"/>
        <v>0.10809962031534723</v>
      </c>
      <c r="AY819" s="62">
        <f t="shared" si="847"/>
        <v>0.42542737428702748</v>
      </c>
      <c r="AZ819" s="85">
        <f t="shared" si="848"/>
        <v>2.2821238103878772E-4</v>
      </c>
      <c r="BA819" s="35">
        <f t="shared" si="849"/>
        <v>0.24853981753353069</v>
      </c>
    </row>
    <row r="820" spans="1:53">
      <c r="A820" s="35" t="s">
        <v>890</v>
      </c>
      <c r="B820" s="35" t="s">
        <v>2559</v>
      </c>
      <c r="C820" s="35" t="s">
        <v>891</v>
      </c>
      <c r="D820" s="35" t="s">
        <v>864</v>
      </c>
      <c r="E820" s="36" t="s">
        <v>2812</v>
      </c>
      <c r="F820" s="35">
        <v>4.1509195190606138E-4</v>
      </c>
      <c r="G820" s="35">
        <v>5.2233531316617167E-4</v>
      </c>
      <c r="H820" s="35">
        <v>3.4781742152450139E-4</v>
      </c>
      <c r="I820" s="35">
        <v>2.9030710223141621E-4</v>
      </c>
      <c r="J820" s="35">
        <v>1.378655983432965E-4</v>
      </c>
      <c r="K820" s="35">
        <v>1.3599308992552454E-4</v>
      </c>
      <c r="L820" s="35">
        <v>3.2183660362564685E-4</v>
      </c>
      <c r="M820" s="35">
        <v>2.9438497476339892E-4</v>
      </c>
      <c r="N820" s="35">
        <v>2.0484535080196519E-4</v>
      </c>
      <c r="O820" s="35">
        <v>2.0276413485509101E-4</v>
      </c>
      <c r="P820" s="35">
        <v>2.1312730287629885E-4</v>
      </c>
      <c r="Q820" s="35">
        <v>1.0750388495108481E-4</v>
      </c>
      <c r="R820" s="35">
        <v>0</v>
      </c>
      <c r="S820" s="35">
        <v>0</v>
      </c>
      <c r="T820" s="35">
        <v>0</v>
      </c>
      <c r="U820" s="35">
        <v>2.2550806667332582E-4</v>
      </c>
      <c r="V820" s="35">
        <v>2.3044539619979326E-4</v>
      </c>
      <c r="W820" s="35">
        <v>2.2409466334796538E-4</v>
      </c>
      <c r="X820" s="35">
        <v>1.4545964989516599E-4</v>
      </c>
      <c r="Y820" s="35">
        <v>1.4803724507542171E-4</v>
      </c>
      <c r="Z820" s="35">
        <v>2.8992511628196801E-4</v>
      </c>
      <c r="AA820" s="35">
        <v>1.3420089667165566E-4</v>
      </c>
      <c r="AB820" s="35">
        <v>1.3580125229816552E-4</v>
      </c>
      <c r="AC820" s="35">
        <v>1.4062535866936874E-4</v>
      </c>
      <c r="AD820" s="35">
        <f t="shared" si="830"/>
        <v>4.2841489553224478E-4</v>
      </c>
      <c r="AE820" s="35">
        <f t="shared" si="831"/>
        <v>1.8805526350007908E-4</v>
      </c>
      <c r="AF820" s="35">
        <f t="shared" si="832"/>
        <v>2.7368897639700368E-4</v>
      </c>
      <c r="AG820" s="35">
        <f t="shared" si="833"/>
        <v>1.7446510756082489E-4</v>
      </c>
      <c r="AH820" s="35">
        <f t="shared" si="834"/>
        <v>0</v>
      </c>
      <c r="AI820" s="35">
        <f t="shared" si="835"/>
        <v>2.2668270874036151E-4</v>
      </c>
      <c r="AJ820" s="35">
        <f t="shared" si="836"/>
        <v>1.9447400375085191E-4</v>
      </c>
      <c r="AK820" s="35">
        <f t="shared" si="837"/>
        <v>1.3687583587972997E-4</v>
      </c>
      <c r="AM820" s="63">
        <f t="shared" si="838"/>
        <v>0</v>
      </c>
      <c r="AN820" s="85">
        <f t="shared" si="839"/>
        <v>2.4116528878040597E-4</v>
      </c>
      <c r="AO820" s="35">
        <f t="shared" si="840"/>
        <v>1.0840971417494032E-3</v>
      </c>
      <c r="AQ820" s="62">
        <f t="shared" si="841"/>
        <v>1.2054047545458155</v>
      </c>
      <c r="AR820" s="85">
        <f t="shared" si="842"/>
        <v>5.9908706876945727E-5</v>
      </c>
      <c r="AS820" s="35">
        <f t="shared" si="843"/>
        <v>0.49228857637295742</v>
      </c>
      <c r="AU820" s="62">
        <f t="shared" si="844"/>
        <v>0.71056571700847282</v>
      </c>
      <c r="AV820" s="85">
        <f t="shared" si="845"/>
        <v>7.8189737564202414E-5</v>
      </c>
      <c r="AW820" s="35">
        <f t="shared" si="846"/>
        <v>0.25307620086065019</v>
      </c>
      <c r="AY820" s="62">
        <f t="shared" si="847"/>
        <v>0.78454561942713996</v>
      </c>
      <c r="AZ820" s="85">
        <f t="shared" si="848"/>
        <v>6.4883948461106903E-5</v>
      </c>
      <c r="BA820" s="35">
        <f t="shared" si="849"/>
        <v>0.32677732619473743</v>
      </c>
    </row>
    <row r="821" spans="1:53">
      <c r="A821" s="35" t="s">
        <v>888</v>
      </c>
      <c r="B821" s="35" t="s">
        <v>2560</v>
      </c>
      <c r="C821" s="35" t="s">
        <v>889</v>
      </c>
      <c r="D821" s="35" t="s">
        <v>864</v>
      </c>
      <c r="E821" s="36" t="s">
        <v>2812</v>
      </c>
      <c r="F821" s="35">
        <v>4.7139177986573404E-4</v>
      </c>
      <c r="G821" s="35">
        <v>5.9318079242319272E-4</v>
      </c>
      <c r="H821" s="35">
        <v>2.6332843867142325E-4</v>
      </c>
      <c r="I821" s="35">
        <v>3.2968208851107957E-4</v>
      </c>
      <c r="J821" s="35">
        <v>3.1312922106477455E-4</v>
      </c>
      <c r="K821" s="35">
        <v>6.1775251883410692E-4</v>
      </c>
      <c r="L821" s="35">
        <v>2.4365867002462764E-4</v>
      </c>
      <c r="M821" s="35">
        <v>2.2287536786684913E-4</v>
      </c>
      <c r="N821" s="35">
        <v>2.3262897309464552E-4</v>
      </c>
      <c r="O821" s="35">
        <v>2.3026547728371253E-4</v>
      </c>
      <c r="P821" s="35">
        <v>2.4203422441584281E-4</v>
      </c>
      <c r="Q821" s="35">
        <v>2.4416974329119956E-4</v>
      </c>
      <c r="R821" s="35">
        <v>0</v>
      </c>
      <c r="S821" s="35">
        <v>0</v>
      </c>
      <c r="T821" s="35">
        <v>0</v>
      </c>
      <c r="U821" s="35">
        <v>0</v>
      </c>
      <c r="V821" s="35">
        <v>0</v>
      </c>
      <c r="W821" s="35">
        <v>0</v>
      </c>
      <c r="X821" s="35">
        <v>3.3037731976189423E-4</v>
      </c>
      <c r="Y821" s="35">
        <v>0</v>
      </c>
      <c r="Z821" s="35">
        <v>0</v>
      </c>
      <c r="AA821" s="35">
        <v>3.0480571473930068E-4</v>
      </c>
      <c r="AB821" s="35">
        <v>0</v>
      </c>
      <c r="AC821" s="35">
        <v>0</v>
      </c>
      <c r="AD821" s="35">
        <f t="shared" si="830"/>
        <v>4.4263367032011669E-4</v>
      </c>
      <c r="AE821" s="35">
        <f t="shared" si="831"/>
        <v>4.2018794280332031E-4</v>
      </c>
      <c r="AF821" s="35">
        <f t="shared" si="832"/>
        <v>2.3305433699537408E-4</v>
      </c>
      <c r="AG821" s="35">
        <f t="shared" si="833"/>
        <v>2.3882314833025163E-4</v>
      </c>
      <c r="AH821" s="35">
        <f t="shared" si="834"/>
        <v>0</v>
      </c>
      <c r="AI821" s="35">
        <f t="shared" si="835"/>
        <v>0</v>
      </c>
      <c r="AJ821" s="35">
        <f t="shared" si="836"/>
        <v>1.1012577325396474E-4</v>
      </c>
      <c r="AK821" s="35">
        <f t="shared" si="837"/>
        <v>1.0160190491310023E-4</v>
      </c>
      <c r="AM821" s="63">
        <f t="shared" si="838"/>
        <v>0</v>
      </c>
      <c r="AN821" s="85">
        <f t="shared" si="839"/>
        <v>2.6439692891042983E-4</v>
      </c>
      <c r="AO821" s="35">
        <f t="shared" si="840"/>
        <v>1.0058024149209983E-2</v>
      </c>
      <c r="AQ821" s="63">
        <f>AI821/AE821</f>
        <v>0</v>
      </c>
      <c r="AR821" s="85">
        <f t="shared" si="842"/>
        <v>2.5437040007815921E-4</v>
      </c>
      <c r="AS821" s="35">
        <f t="shared" si="843"/>
        <v>1.3171633248293554E-2</v>
      </c>
      <c r="AU821" s="62">
        <f t="shared" si="844"/>
        <v>0.47253260623144139</v>
      </c>
      <c r="AV821" s="85">
        <f t="shared" si="845"/>
        <v>1.3831088714194077E-4</v>
      </c>
      <c r="AW821" s="35">
        <f t="shared" si="846"/>
        <v>0.32747119318826284</v>
      </c>
      <c r="AY821" s="62">
        <f t="shared" si="847"/>
        <v>0.42542737428702743</v>
      </c>
      <c r="AZ821" s="85">
        <f t="shared" si="848"/>
        <v>1.3980183686707146E-4</v>
      </c>
      <c r="BA821" s="35">
        <f t="shared" si="849"/>
        <v>0.24853981753353063</v>
      </c>
    </row>
    <row r="822" spans="1:53">
      <c r="A822" s="35" t="s">
        <v>886</v>
      </c>
      <c r="B822" s="35" t="s">
        <v>2561</v>
      </c>
      <c r="C822" s="35" t="s">
        <v>887</v>
      </c>
      <c r="D822" s="35" t="s">
        <v>864</v>
      </c>
      <c r="E822" s="36" t="s">
        <v>2812</v>
      </c>
      <c r="F822" s="35">
        <v>3.2967110006687191E-4</v>
      </c>
      <c r="G822" s="35">
        <v>4.1484508794869586E-4</v>
      </c>
      <c r="H822" s="35">
        <v>3.6832112804523833E-4</v>
      </c>
      <c r="I822" s="35">
        <v>4.6113089550585081E-4</v>
      </c>
      <c r="J822" s="35">
        <v>4.379781709426911E-4</v>
      </c>
      <c r="K822" s="35">
        <v>4.3202949468301689E-4</v>
      </c>
      <c r="L822" s="35">
        <v>3.4080875067753387E-4</v>
      </c>
      <c r="M822" s="35">
        <v>3.1173885859189511E-4</v>
      </c>
      <c r="N822" s="35">
        <v>3.2538136108093503E-4</v>
      </c>
      <c r="O822" s="35">
        <v>3.2207550681162366E-4</v>
      </c>
      <c r="P822" s="35">
        <v>3.3853661614434606E-4</v>
      </c>
      <c r="Q822" s="35">
        <v>3.4152359592177426E-4</v>
      </c>
      <c r="R822" s="35">
        <v>0</v>
      </c>
      <c r="S822" s="35">
        <v>0</v>
      </c>
      <c r="T822" s="35">
        <v>0</v>
      </c>
      <c r="U822" s="35">
        <v>0</v>
      </c>
      <c r="V822" s="35">
        <v>0</v>
      </c>
      <c r="W822" s="35">
        <v>0</v>
      </c>
      <c r="X822" s="35">
        <v>0</v>
      </c>
      <c r="Y822" s="35">
        <v>0</v>
      </c>
      <c r="Z822" s="35">
        <v>0</v>
      </c>
      <c r="AA822" s="35">
        <v>4.263359675614013E-4</v>
      </c>
      <c r="AB822" s="35">
        <v>4.3142005553243576E-4</v>
      </c>
      <c r="AC822" s="35">
        <v>4.4674551242873418E-4</v>
      </c>
      <c r="AD822" s="35">
        <f t="shared" si="830"/>
        <v>3.7094577202026864E-4</v>
      </c>
      <c r="AE822" s="35">
        <f t="shared" si="831"/>
        <v>4.4371285371051956E-4</v>
      </c>
      <c r="AF822" s="35">
        <f t="shared" si="832"/>
        <v>3.2597632345012141E-4</v>
      </c>
      <c r="AG822" s="35">
        <f t="shared" si="833"/>
        <v>3.3404523962591464E-4</v>
      </c>
      <c r="AH822" s="35">
        <f t="shared" si="834"/>
        <v>0</v>
      </c>
      <c r="AI822" s="35">
        <f t="shared" si="835"/>
        <v>0</v>
      </c>
      <c r="AJ822" s="35">
        <f t="shared" si="836"/>
        <v>0</v>
      </c>
      <c r="AK822" s="35">
        <f t="shared" si="837"/>
        <v>4.3483384517419037E-4</v>
      </c>
      <c r="AM822" s="63">
        <f t="shared" si="838"/>
        <v>0</v>
      </c>
      <c r="AN822" s="85">
        <f t="shared" si="839"/>
        <v>2.0495794003131946E-4</v>
      </c>
      <c r="AO822" s="35">
        <f t="shared" si="840"/>
        <v>1.1313463167513992E-4</v>
      </c>
      <c r="AQ822" s="63">
        <f t="shared" si="841"/>
        <v>0</v>
      </c>
      <c r="AR822" s="85">
        <f t="shared" si="842"/>
        <v>2.4322599386845828E-4</v>
      </c>
      <c r="AS822" s="35">
        <f t="shared" si="843"/>
        <v>9.585020167115438E-7</v>
      </c>
      <c r="AU822" s="63">
        <f t="shared" si="844"/>
        <v>0</v>
      </c>
      <c r="AV822" s="85">
        <f t="shared" si="845"/>
        <v>1.7878137792194892E-4</v>
      </c>
      <c r="AW822" s="35">
        <f t="shared" si="846"/>
        <v>2.6302090904239311E-6</v>
      </c>
      <c r="AY822" s="62">
        <f t="shared" si="847"/>
        <v>1.3017214245026969</v>
      </c>
      <c r="AZ822" s="85">
        <f t="shared" si="848"/>
        <v>1.8308397305862999E-4</v>
      </c>
      <c r="BA822" s="35">
        <f t="shared" si="849"/>
        <v>3.0501372047756148E-4</v>
      </c>
    </row>
    <row r="823" spans="1:53">
      <c r="A823" s="35" t="s">
        <v>885</v>
      </c>
      <c r="B823" s="35" t="s">
        <v>2562</v>
      </c>
      <c r="C823" s="35" t="s">
        <v>882</v>
      </c>
      <c r="D823" s="35" t="s">
        <v>864</v>
      </c>
      <c r="E823" s="36" t="s">
        <v>2812</v>
      </c>
      <c r="F823" s="35">
        <v>1.555807467690397E-4</v>
      </c>
      <c r="G823" s="35">
        <v>1.9577666517760914E-4</v>
      </c>
      <c r="H823" s="35">
        <v>1.7382074479828393E-4</v>
      </c>
      <c r="I823" s="35">
        <v>2.1762019499593264E-4</v>
      </c>
      <c r="J823" s="35">
        <v>0</v>
      </c>
      <c r="K823" s="35">
        <v>0</v>
      </c>
      <c r="L823" s="35">
        <v>1.6083690661716698E-4</v>
      </c>
      <c r="M823" s="35">
        <v>1.4711803493487008E-4</v>
      </c>
      <c r="N823" s="35">
        <v>1.5355630242211047E-4</v>
      </c>
      <c r="O823" s="35">
        <v>1.5199617999759476E-4</v>
      </c>
      <c r="P823" s="35">
        <v>3.1952924922880614E-4</v>
      </c>
      <c r="Q823" s="35">
        <v>1.6117426150481307E-4</v>
      </c>
      <c r="R823" s="35">
        <v>0</v>
      </c>
      <c r="S823" s="35">
        <v>0</v>
      </c>
      <c r="T823" s="35">
        <v>0</v>
      </c>
      <c r="U823" s="35">
        <v>0</v>
      </c>
      <c r="V823" s="35">
        <v>1.7274662476888904E-4</v>
      </c>
      <c r="W823" s="35">
        <v>0</v>
      </c>
      <c r="X823" s="35">
        <v>2.1807911092021852E-4</v>
      </c>
      <c r="Y823" s="35">
        <v>0</v>
      </c>
      <c r="Z823" s="35">
        <v>2.1733385044505642E-4</v>
      </c>
      <c r="AA823" s="35">
        <v>2.011995233863366E-4</v>
      </c>
      <c r="AB823" s="35">
        <v>2.0359884259573221E-4</v>
      </c>
      <c r="AC823" s="35">
        <v>4.2166268396156702E-4</v>
      </c>
      <c r="AD823" s="35">
        <f t="shared" si="830"/>
        <v>1.7505938558164426E-4</v>
      </c>
      <c r="AE823" s="35">
        <f t="shared" si="831"/>
        <v>7.254006499864421E-5</v>
      </c>
      <c r="AF823" s="35">
        <f t="shared" si="832"/>
        <v>1.5383708132471585E-4</v>
      </c>
      <c r="AG823" s="35">
        <f t="shared" si="833"/>
        <v>2.1089989691040466E-4</v>
      </c>
      <c r="AH823" s="35">
        <f t="shared" si="834"/>
        <v>0</v>
      </c>
      <c r="AI823" s="35">
        <f t="shared" si="835"/>
        <v>5.7582208256296348E-5</v>
      </c>
      <c r="AJ823" s="35">
        <f t="shared" si="836"/>
        <v>1.45137653788425E-4</v>
      </c>
      <c r="AK823" s="35">
        <f t="shared" si="837"/>
        <v>2.7548701664787859E-4</v>
      </c>
      <c r="AM823" s="63">
        <f t="shared" si="838"/>
        <v>0</v>
      </c>
      <c r="AN823" s="85">
        <f t="shared" si="839"/>
        <v>9.6725219043612072E-5</v>
      </c>
      <c r="AO823" s="35">
        <f t="shared" si="840"/>
        <v>1.1313463167514033E-4</v>
      </c>
      <c r="AQ823" s="62">
        <f t="shared" si="841"/>
        <v>0.79379868569696721</v>
      </c>
      <c r="AR823" s="85">
        <f t="shared" si="842"/>
        <v>1.0178628261564618E-4</v>
      </c>
      <c r="AS823" s="35">
        <f t="shared" si="843"/>
        <v>0.87952605992814181</v>
      </c>
      <c r="AU823" s="62">
        <f t="shared" si="844"/>
        <v>0.94345038620481692</v>
      </c>
      <c r="AV823" s="85">
        <f t="shared" si="845"/>
        <v>7.9756413612819423E-5</v>
      </c>
      <c r="AW823" s="35">
        <f t="shared" si="846"/>
        <v>0.91049239398067994</v>
      </c>
      <c r="AY823" s="62">
        <f t="shared" si="847"/>
        <v>1.3062453831587792</v>
      </c>
      <c r="AZ823" s="85">
        <f t="shared" si="848"/>
        <v>1.0566675667001633E-4</v>
      </c>
      <c r="BA823" s="35">
        <f t="shared" si="849"/>
        <v>0.51748347068749123</v>
      </c>
    </row>
    <row r="824" spans="1:53">
      <c r="A824" s="35" t="s">
        <v>883</v>
      </c>
      <c r="B824" s="35" t="s">
        <v>2563</v>
      </c>
      <c r="C824" s="35" t="s">
        <v>884</v>
      </c>
      <c r="D824" s="35" t="s">
        <v>864</v>
      </c>
      <c r="E824" s="36" t="s">
        <v>2812</v>
      </c>
      <c r="F824" s="35">
        <v>2.7710192465080317E-4</v>
      </c>
      <c r="G824" s="35">
        <v>0</v>
      </c>
      <c r="H824" s="35">
        <v>3.0958884005964627E-4</v>
      </c>
      <c r="I824" s="35">
        <v>3.875992121684314E-4</v>
      </c>
      <c r="J824" s="35">
        <v>3.6813840854912683E-4</v>
      </c>
      <c r="K824" s="35">
        <v>3.6313830499031961E-4</v>
      </c>
      <c r="L824" s="35">
        <v>2.8646357151544064E-4</v>
      </c>
      <c r="M824" s="35">
        <v>2.6202914870832267E-4</v>
      </c>
      <c r="N824" s="35">
        <v>2.7349622512478597E-4</v>
      </c>
      <c r="O824" s="35">
        <v>2.7071752059031068E-4</v>
      </c>
      <c r="P824" s="35">
        <v>2.8455375032673412E-4</v>
      </c>
      <c r="Q824" s="35">
        <v>2.8706442792343731E-4</v>
      </c>
      <c r="R824" s="35">
        <v>0</v>
      </c>
      <c r="S824" s="35">
        <v>0</v>
      </c>
      <c r="T824" s="35">
        <v>0</v>
      </c>
      <c r="U824" s="35">
        <v>3.0108374307195396E-4</v>
      </c>
      <c r="V824" s="35">
        <v>0</v>
      </c>
      <c r="W824" s="35">
        <v>0</v>
      </c>
      <c r="X824" s="35">
        <v>3.8841657863898383E-4</v>
      </c>
      <c r="Y824" s="35">
        <v>0</v>
      </c>
      <c r="Z824" s="35">
        <v>0</v>
      </c>
      <c r="AA824" s="35">
        <v>0</v>
      </c>
      <c r="AB824" s="35">
        <v>0</v>
      </c>
      <c r="AC824" s="35">
        <v>0</v>
      </c>
      <c r="AD824" s="35">
        <f t="shared" si="830"/>
        <v>1.9556358823681649E-4</v>
      </c>
      <c r="AE824" s="35">
        <f t="shared" si="831"/>
        <v>3.7295864190262594E-4</v>
      </c>
      <c r="AF824" s="35">
        <f t="shared" si="832"/>
        <v>2.7399631511618308E-4</v>
      </c>
      <c r="AG824" s="35">
        <f t="shared" si="833"/>
        <v>2.807785662801607E-4</v>
      </c>
      <c r="AH824" s="35">
        <f t="shared" si="834"/>
        <v>0</v>
      </c>
      <c r="AI824" s="35">
        <f t="shared" si="835"/>
        <v>1.0036124769065132E-4</v>
      </c>
      <c r="AJ824" s="35">
        <f t="shared" si="836"/>
        <v>1.2947219287966127E-4</v>
      </c>
      <c r="AK824" s="35">
        <f t="shared" si="837"/>
        <v>0</v>
      </c>
      <c r="AM824" s="62">
        <f t="shared" si="838"/>
        <v>0</v>
      </c>
      <c r="AN824" s="85">
        <f t="shared" si="839"/>
        <v>1.5183086047873665E-4</v>
      </c>
      <c r="AO824" s="35">
        <f t="shared" si="840"/>
        <v>0.11733468381088202</v>
      </c>
      <c r="AQ824" s="62">
        <f t="shared" si="841"/>
        <v>0.26909484434698844</v>
      </c>
      <c r="AR824" s="85">
        <f t="shared" si="842"/>
        <v>1.8559758036636414E-4</v>
      </c>
      <c r="AS824" s="35">
        <f t="shared" si="843"/>
        <v>5.3610060767907856E-2</v>
      </c>
      <c r="AU824" s="62">
        <f t="shared" si="844"/>
        <v>0.47253260623144139</v>
      </c>
      <c r="AV824" s="85">
        <f t="shared" si="845"/>
        <v>1.6260874569390337E-4</v>
      </c>
      <c r="AW824" s="35">
        <f t="shared" si="846"/>
        <v>0.32747119318826284</v>
      </c>
      <c r="AY824" s="63">
        <f t="shared" si="847"/>
        <v>0</v>
      </c>
      <c r="AZ824" s="85">
        <f t="shared" si="848"/>
        <v>1.6436161901939482E-4</v>
      </c>
      <c r="BA824" s="35">
        <f t="shared" si="849"/>
        <v>6.4275432106770738E-7</v>
      </c>
    </row>
    <row r="825" spans="1:53">
      <c r="A825" s="35" t="s">
        <v>881</v>
      </c>
      <c r="B825" s="35" t="s">
        <v>2564</v>
      </c>
      <c r="C825" s="35" t="s">
        <v>882</v>
      </c>
      <c r="D825" s="35" t="s">
        <v>864</v>
      </c>
      <c r="E825" s="36" t="s">
        <v>2812</v>
      </c>
      <c r="F825" s="35">
        <v>3.6617040043141841E-4</v>
      </c>
      <c r="G825" s="35">
        <v>2.3038718277150786E-4</v>
      </c>
      <c r="H825" s="35">
        <v>2.045497693251234E-4</v>
      </c>
      <c r="I825" s="35">
        <v>5.1218467322256998E-4</v>
      </c>
      <c r="J825" s="35">
        <v>0</v>
      </c>
      <c r="K825" s="35">
        <v>2.3993066579717544E-4</v>
      </c>
      <c r="L825" s="35">
        <v>1.8927057403698755E-4</v>
      </c>
      <c r="M825" s="35">
        <v>1.7312640182514175E-4</v>
      </c>
      <c r="N825" s="35">
        <v>1.8070286302887642E-4</v>
      </c>
      <c r="O825" s="35">
        <v>1.7886693324716956E-4</v>
      </c>
      <c r="P825" s="35">
        <v>1.8800872789444934E-4</v>
      </c>
      <c r="Q825" s="35">
        <v>1.8966756844941392E-4</v>
      </c>
      <c r="R825" s="35">
        <v>0</v>
      </c>
      <c r="S825" s="35">
        <v>0</v>
      </c>
      <c r="T825" s="35">
        <v>0</v>
      </c>
      <c r="U825" s="35">
        <v>0</v>
      </c>
      <c r="V825" s="35">
        <v>2.0328576021910334E-4</v>
      </c>
      <c r="W825" s="35">
        <v>0</v>
      </c>
      <c r="X825" s="35">
        <v>5.1326476463008574E-4</v>
      </c>
      <c r="Y825" s="35">
        <v>0</v>
      </c>
      <c r="Z825" s="35">
        <v>0</v>
      </c>
      <c r="AA825" s="35">
        <v>2.3676872484213536E-4</v>
      </c>
      <c r="AB825" s="35">
        <v>2.3959220941176343E-4</v>
      </c>
      <c r="AC825" s="35">
        <v>2.4810331136667204E-4</v>
      </c>
      <c r="AD825" s="35">
        <f t="shared" si="830"/>
        <v>2.6703578417601654E-4</v>
      </c>
      <c r="AE825" s="35">
        <f t="shared" si="831"/>
        <v>2.5070511300658184E-4</v>
      </c>
      <c r="AF825" s="35">
        <f t="shared" si="832"/>
        <v>1.8103327963033523E-4</v>
      </c>
      <c r="AG825" s="35">
        <f t="shared" si="833"/>
        <v>1.8551440986367762E-4</v>
      </c>
      <c r="AH825" s="35">
        <f t="shared" si="834"/>
        <v>0</v>
      </c>
      <c r="AI825" s="35">
        <f t="shared" si="835"/>
        <v>6.7761920073034447E-5</v>
      </c>
      <c r="AJ825" s="35">
        <f t="shared" si="836"/>
        <v>1.7108825487669526E-4</v>
      </c>
      <c r="AK825" s="35">
        <f t="shared" si="837"/>
        <v>2.414880818735236E-4</v>
      </c>
      <c r="AM825" s="63">
        <f t="shared" si="838"/>
        <v>0</v>
      </c>
      <c r="AN825" s="85">
        <f t="shared" si="839"/>
        <v>1.5622897248763337E-4</v>
      </c>
      <c r="AO825" s="35">
        <f t="shared" si="840"/>
        <v>5.9758620528178623E-3</v>
      </c>
      <c r="AQ825" s="62">
        <f t="shared" si="841"/>
        <v>0.27028535341939941</v>
      </c>
      <c r="AR825" s="85">
        <f t="shared" si="842"/>
        <v>2.0449600849114163E-4</v>
      </c>
      <c r="AS825" s="35">
        <f t="shared" si="843"/>
        <v>0.32382968740346219</v>
      </c>
      <c r="AU825" s="62">
        <f t="shared" si="844"/>
        <v>0.94506521246288289</v>
      </c>
      <c r="AV825" s="85">
        <f t="shared" si="845"/>
        <v>1.875665118977493E-4</v>
      </c>
      <c r="AW825" s="35">
        <f t="shared" si="846"/>
        <v>0.95645078368587322</v>
      </c>
      <c r="AY825" s="62">
        <f t="shared" si="847"/>
        <v>1.3017214245026969</v>
      </c>
      <c r="AZ825" s="85">
        <f t="shared" si="848"/>
        <v>1.8762034855320187E-4</v>
      </c>
      <c r="BA825" s="35">
        <f t="shared" si="849"/>
        <v>3.0501372047756333E-4</v>
      </c>
    </row>
    <row r="826" spans="1:53">
      <c r="A826" s="35" t="s">
        <v>879</v>
      </c>
      <c r="B826" s="35" t="s">
        <v>2565</v>
      </c>
      <c r="C826" s="35" t="s">
        <v>880</v>
      </c>
      <c r="D826" s="35" t="s">
        <v>864</v>
      </c>
      <c r="E826" s="36" t="s">
        <v>2812</v>
      </c>
      <c r="F826" s="35">
        <v>2.5568008010173855E-4</v>
      </c>
      <c r="G826" s="35">
        <v>3.2173771160110828E-4</v>
      </c>
      <c r="H826" s="35">
        <v>2.8565553820964867E-4</v>
      </c>
      <c r="I826" s="35">
        <v>3.5763518329755511E-4</v>
      </c>
      <c r="J826" s="35">
        <v>3.3967883083086515E-4</v>
      </c>
      <c r="K826" s="35">
        <v>3.3506526894368639E-4</v>
      </c>
      <c r="L826" s="35">
        <v>2.6431800863020705E-4</v>
      </c>
      <c r="M826" s="35">
        <v>2.4177253122713061E-4</v>
      </c>
      <c r="N826" s="35">
        <v>2.5235312542685984E-4</v>
      </c>
      <c r="O826" s="35">
        <v>2.4978923346238142E-4</v>
      </c>
      <c r="P826" s="35">
        <v>2.6255582947853272E-4</v>
      </c>
      <c r="Q826" s="35">
        <v>2.64872414792199E-4</v>
      </c>
      <c r="R826" s="35">
        <v>7.5010137402172308E-4</v>
      </c>
      <c r="S826" s="35">
        <v>7.2441475954089485E-4</v>
      </c>
      <c r="T826" s="35">
        <v>7.4754751560993169E-4</v>
      </c>
      <c r="U826" s="35">
        <v>2.7780794248534403E-4</v>
      </c>
      <c r="V826" s="35">
        <v>2.8389033846059318E-4</v>
      </c>
      <c r="W826" s="35">
        <v>2.7606674237879027E-4</v>
      </c>
      <c r="X826" s="35">
        <v>0</v>
      </c>
      <c r="Y826" s="35">
        <v>0</v>
      </c>
      <c r="Z826" s="35">
        <v>0</v>
      </c>
      <c r="AA826" s="35">
        <v>0</v>
      </c>
      <c r="AB826" s="35">
        <v>0</v>
      </c>
      <c r="AC826" s="35">
        <v>0</v>
      </c>
      <c r="AD826" s="35">
        <f t="shared" si="830"/>
        <v>2.8769110997083183E-4</v>
      </c>
      <c r="AE826" s="35">
        <f t="shared" si="831"/>
        <v>3.4412642769070224E-4</v>
      </c>
      <c r="AF826" s="35">
        <f t="shared" si="832"/>
        <v>2.5281455509473252E-4</v>
      </c>
      <c r="AG826" s="35">
        <f t="shared" si="833"/>
        <v>2.5907249257770443E-4</v>
      </c>
      <c r="AH826" s="35">
        <f t="shared" si="834"/>
        <v>7.4068788305751661E-4</v>
      </c>
      <c r="AI826" s="35">
        <f t="shared" si="835"/>
        <v>2.7925500777490914E-4</v>
      </c>
      <c r="AJ826" s="35">
        <f t="shared" si="836"/>
        <v>0</v>
      </c>
      <c r="AK826" s="35">
        <f t="shared" si="837"/>
        <v>0</v>
      </c>
      <c r="AM826" s="64">
        <f t="shared" si="838"/>
        <v>2.5745942692932458</v>
      </c>
      <c r="AN826" s="85">
        <f t="shared" si="839"/>
        <v>2.4915762811061768E-4</v>
      </c>
      <c r="AO826" s="35">
        <f t="shared" si="840"/>
        <v>2.6151902816015131E-5</v>
      </c>
      <c r="AQ826" s="62">
        <f t="shared" si="841"/>
        <v>0.81148957273895006</v>
      </c>
      <c r="AR826" s="85">
        <f t="shared" si="842"/>
        <v>3.6415846005009025E-5</v>
      </c>
      <c r="AS826" s="35">
        <f t="shared" si="843"/>
        <v>8.773762337436783E-4</v>
      </c>
      <c r="AU826" s="63">
        <f t="shared" si="844"/>
        <v>0</v>
      </c>
      <c r="AV826" s="85">
        <f t="shared" si="845"/>
        <v>1.3865588163023969E-4</v>
      </c>
      <c r="AW826" s="35">
        <f t="shared" si="846"/>
        <v>2.6302090904239311E-6</v>
      </c>
      <c r="AY826" s="63">
        <f t="shared" si="847"/>
        <v>0</v>
      </c>
      <c r="AZ826" s="85">
        <f t="shared" si="848"/>
        <v>1.4199280703549607E-4</v>
      </c>
      <c r="BA826" s="35">
        <f t="shared" si="849"/>
        <v>6.4275432106770621E-7</v>
      </c>
    </row>
    <row r="827" spans="1:53">
      <c r="A827" s="35" t="s">
        <v>877</v>
      </c>
      <c r="B827" s="35" t="s">
        <v>2566</v>
      </c>
      <c r="C827" s="35" t="s">
        <v>878</v>
      </c>
      <c r="D827" s="35" t="s">
        <v>864</v>
      </c>
      <c r="E827" s="36" t="s">
        <v>2812</v>
      </c>
      <c r="F827" s="35">
        <v>2.3196314959456372E-4</v>
      </c>
      <c r="G827" s="35">
        <v>2.9189326323991949E-4</v>
      </c>
      <c r="H827" s="35">
        <v>2.5915807878296182E-4</v>
      </c>
      <c r="I827" s="35">
        <v>3.2446087896452404E-4</v>
      </c>
      <c r="J827" s="35">
        <v>3.0817016100266278E-4</v>
      </c>
      <c r="K827" s="35">
        <v>3.0398455395117257E-4</v>
      </c>
      <c r="L827" s="35">
        <v>2.3979982230930551E-4</v>
      </c>
      <c r="M827" s="35">
        <v>2.1934566747076783E-4</v>
      </c>
      <c r="N827" s="35">
        <v>2.2894480383749052E-4</v>
      </c>
      <c r="O827" s="35">
        <v>2.2661873895568995E-4</v>
      </c>
      <c r="P827" s="35">
        <v>0</v>
      </c>
      <c r="Q827" s="35">
        <v>0</v>
      </c>
      <c r="R827" s="35">
        <v>0</v>
      </c>
      <c r="S827" s="35">
        <v>0</v>
      </c>
      <c r="T827" s="35">
        <v>0</v>
      </c>
      <c r="U827" s="35">
        <v>0</v>
      </c>
      <c r="V827" s="35">
        <v>0</v>
      </c>
      <c r="W827" s="35">
        <v>0</v>
      </c>
      <c r="X827" s="35">
        <v>0</v>
      </c>
      <c r="Y827" s="35">
        <v>0</v>
      </c>
      <c r="Z827" s="35">
        <v>3.2403395349161129E-4</v>
      </c>
      <c r="AA827" s="35">
        <v>2.9997847491311269E-4</v>
      </c>
      <c r="AB827" s="35">
        <v>3.0355574043119352E-4</v>
      </c>
      <c r="AC827" s="35">
        <v>3.1433903702564786E-4</v>
      </c>
      <c r="AD827" s="35">
        <f t="shared" si="830"/>
        <v>2.6100483053914837E-4</v>
      </c>
      <c r="AE827" s="35">
        <f t="shared" si="831"/>
        <v>3.1220519797278646E-4</v>
      </c>
      <c r="AF827" s="35">
        <f t="shared" si="832"/>
        <v>2.2936343120585464E-4</v>
      </c>
      <c r="AG827" s="35">
        <f t="shared" si="833"/>
        <v>7.5539579651896655E-5</v>
      </c>
      <c r="AH827" s="35">
        <f t="shared" si="834"/>
        <v>0</v>
      </c>
      <c r="AI827" s="35">
        <f t="shared" si="835"/>
        <v>0</v>
      </c>
      <c r="AJ827" s="35">
        <f t="shared" si="836"/>
        <v>1.080113178305371E-4</v>
      </c>
      <c r="AK827" s="35">
        <f t="shared" si="837"/>
        <v>3.0595775078998464E-4</v>
      </c>
      <c r="AM827" s="63">
        <f t="shared" si="838"/>
        <v>0</v>
      </c>
      <c r="AN827" s="85">
        <f t="shared" si="839"/>
        <v>1.4421248721660715E-4</v>
      </c>
      <c r="AO827" s="35">
        <f t="shared" si="840"/>
        <v>1.1313463167513992E-4</v>
      </c>
      <c r="AQ827" s="63">
        <f t="shared" si="841"/>
        <v>0</v>
      </c>
      <c r="AR827" s="85">
        <f t="shared" si="842"/>
        <v>1.7113865179432247E-4</v>
      </c>
      <c r="AS827" s="35">
        <f t="shared" si="843"/>
        <v>9.585020167115438E-7</v>
      </c>
      <c r="AU827" s="62">
        <f t="shared" si="844"/>
        <v>0.47091777997337547</v>
      </c>
      <c r="AV827" s="85">
        <f t="shared" si="845"/>
        <v>1.3586583154443903E-4</v>
      </c>
      <c r="AW827" s="35">
        <f t="shared" si="846"/>
        <v>0.32472236252810144</v>
      </c>
      <c r="AY827" s="64">
        <f t="shared" si="847"/>
        <v>4.0502972375529049</v>
      </c>
      <c r="AZ827" s="85">
        <f t="shared" si="848"/>
        <v>1.4547691082186239E-4</v>
      </c>
      <c r="BA827" s="35">
        <f t="shared" si="849"/>
        <v>3.8202335403065911E-2</v>
      </c>
    </row>
    <row r="828" spans="1:53">
      <c r="A828" s="35" t="s">
        <v>875</v>
      </c>
      <c r="B828" s="35" t="s">
        <v>2567</v>
      </c>
      <c r="C828" s="35" t="s">
        <v>876</v>
      </c>
      <c r="D828" s="35" t="s">
        <v>864</v>
      </c>
      <c r="E828" s="36" t="s">
        <v>2812</v>
      </c>
      <c r="F828" s="35">
        <v>2.2048970348558528E-4</v>
      </c>
      <c r="G828" s="35">
        <v>2.7745553193988046E-4</v>
      </c>
      <c r="H828" s="35">
        <v>2.4633950714423463E-4</v>
      </c>
      <c r="I828" s="35">
        <v>0</v>
      </c>
      <c r="J828" s="35">
        <v>2.9292733583478908E-4</v>
      </c>
      <c r="K828" s="35">
        <v>0</v>
      </c>
      <c r="L828" s="35">
        <v>0</v>
      </c>
      <c r="M828" s="35">
        <v>0</v>
      </c>
      <c r="N828" s="35">
        <v>0</v>
      </c>
      <c r="O828" s="35">
        <v>0</v>
      </c>
      <c r="P828" s="35">
        <v>0</v>
      </c>
      <c r="Q828" s="35">
        <v>0</v>
      </c>
      <c r="R828" s="35">
        <v>0</v>
      </c>
      <c r="S828" s="35">
        <v>0</v>
      </c>
      <c r="T828" s="35">
        <v>0</v>
      </c>
      <c r="U828" s="35">
        <v>0</v>
      </c>
      <c r="V828" s="35">
        <v>0</v>
      </c>
      <c r="W828" s="35">
        <v>0</v>
      </c>
      <c r="X828" s="35">
        <v>0</v>
      </c>
      <c r="Y828" s="35">
        <v>0</v>
      </c>
      <c r="Z828" s="35">
        <v>0</v>
      </c>
      <c r="AA828" s="35">
        <v>0</v>
      </c>
      <c r="AB828" s="35">
        <v>0</v>
      </c>
      <c r="AC828" s="35">
        <v>0</v>
      </c>
      <c r="AD828" s="35">
        <f t="shared" si="830"/>
        <v>2.4809491418990013E-4</v>
      </c>
      <c r="AE828" s="35">
        <f t="shared" si="831"/>
        <v>9.7642445278263031E-5</v>
      </c>
      <c r="AF828" s="35">
        <f t="shared" si="832"/>
        <v>0</v>
      </c>
      <c r="AG828" s="35">
        <f t="shared" si="833"/>
        <v>0</v>
      </c>
      <c r="AH828" s="35">
        <f t="shared" si="834"/>
        <v>0</v>
      </c>
      <c r="AI828" s="35">
        <f t="shared" si="835"/>
        <v>0</v>
      </c>
      <c r="AJ828" s="35">
        <f t="shared" si="836"/>
        <v>0</v>
      </c>
      <c r="AK828" s="35">
        <f t="shared" si="837"/>
        <v>0</v>
      </c>
      <c r="AM828" s="63">
        <f t="shared" si="838"/>
        <v>0</v>
      </c>
      <c r="AN828" s="85">
        <f t="shared" si="839"/>
        <v>1.3707939645105454E-4</v>
      </c>
      <c r="AO828" s="35">
        <f t="shared" si="840"/>
        <v>1.1313463167514033E-4</v>
      </c>
      <c r="AQ828" s="62">
        <f t="shared" si="841"/>
        <v>0</v>
      </c>
      <c r="AR828" s="85">
        <f t="shared" si="842"/>
        <v>1.1958708408468653E-4</v>
      </c>
      <c r="AS828" s="35">
        <f t="shared" si="843"/>
        <v>0.37390096630005903</v>
      </c>
      <c r="AU828" s="62" t="e">
        <f t="shared" si="844"/>
        <v>#DIV/0!</v>
      </c>
      <c r="AV828" s="85">
        <f t="shared" si="845"/>
        <v>0</v>
      </c>
      <c r="AW828" s="35" t="e">
        <f t="shared" si="846"/>
        <v>#DIV/0!</v>
      </c>
      <c r="AY828" s="62" t="e">
        <f t="shared" si="847"/>
        <v>#DIV/0!</v>
      </c>
      <c r="AZ828" s="85">
        <f t="shared" si="848"/>
        <v>0</v>
      </c>
      <c r="BA828" s="35" t="e">
        <f t="shared" si="849"/>
        <v>#DIV/0!</v>
      </c>
    </row>
    <row r="829" spans="1:53">
      <c r="A829" s="35" t="s">
        <v>873</v>
      </c>
      <c r="B829" s="35" t="s">
        <v>2568</v>
      </c>
      <c r="C829" s="35" t="s">
        <v>874</v>
      </c>
      <c r="D829" s="35" t="s">
        <v>864</v>
      </c>
      <c r="E829" s="36" t="s">
        <v>2812</v>
      </c>
      <c r="F829" s="35">
        <v>0</v>
      </c>
      <c r="G829" s="35">
        <v>0</v>
      </c>
      <c r="H829" s="35">
        <v>0</v>
      </c>
      <c r="I829" s="35">
        <v>0</v>
      </c>
      <c r="J829" s="35">
        <v>0</v>
      </c>
      <c r="K829" s="35">
        <v>0</v>
      </c>
      <c r="L829" s="35">
        <v>1.5473214811782924E-4</v>
      </c>
      <c r="M829" s="35">
        <v>1.415339927329626E-4</v>
      </c>
      <c r="N829" s="35">
        <v>1.4772788802360699E-4</v>
      </c>
      <c r="O829" s="35">
        <v>0</v>
      </c>
      <c r="P829" s="35">
        <v>0</v>
      </c>
      <c r="Q829" s="35">
        <v>0</v>
      </c>
      <c r="R829" s="35">
        <v>0</v>
      </c>
      <c r="S829" s="35">
        <v>0</v>
      </c>
      <c r="T829" s="35">
        <v>0</v>
      </c>
      <c r="U829" s="35">
        <v>0</v>
      </c>
      <c r="V829" s="35">
        <v>0</v>
      </c>
      <c r="W829" s="35">
        <v>0</v>
      </c>
      <c r="X829" s="35">
        <v>0</v>
      </c>
      <c r="Y829" s="35">
        <v>0</v>
      </c>
      <c r="Z829" s="35">
        <v>0</v>
      </c>
      <c r="AA829" s="35">
        <v>0</v>
      </c>
      <c r="AB829" s="35">
        <v>0</v>
      </c>
      <c r="AC829" s="35">
        <v>0</v>
      </c>
      <c r="AD829" s="35">
        <f t="shared" si="830"/>
        <v>0</v>
      </c>
      <c r="AE829" s="35">
        <f t="shared" si="831"/>
        <v>0</v>
      </c>
      <c r="AF829" s="35">
        <f t="shared" si="832"/>
        <v>1.4799800962479962E-4</v>
      </c>
      <c r="AG829" s="35">
        <f t="shared" si="833"/>
        <v>0</v>
      </c>
      <c r="AH829" s="35">
        <f t="shared" si="834"/>
        <v>0</v>
      </c>
      <c r="AI829" s="35">
        <f t="shared" si="835"/>
        <v>0</v>
      </c>
      <c r="AJ829" s="35">
        <f t="shared" si="836"/>
        <v>0</v>
      </c>
      <c r="AK829" s="35">
        <f t="shared" si="837"/>
        <v>0</v>
      </c>
      <c r="AM829" s="62" t="e">
        <f t="shared" si="838"/>
        <v>#DIV/0!</v>
      </c>
      <c r="AN829" s="85">
        <f t="shared" si="839"/>
        <v>0</v>
      </c>
      <c r="AO829" s="35" t="e">
        <f t="shared" si="840"/>
        <v>#DIV/0!</v>
      </c>
      <c r="AQ829" s="62" t="e">
        <f t="shared" si="841"/>
        <v>#DIV/0!</v>
      </c>
      <c r="AR829" s="85">
        <f t="shared" si="842"/>
        <v>0</v>
      </c>
      <c r="AS829" s="35" t="e">
        <f t="shared" si="843"/>
        <v>#DIV/0!</v>
      </c>
      <c r="AU829" s="63">
        <f t="shared" si="844"/>
        <v>0</v>
      </c>
      <c r="AV829" s="85">
        <f t="shared" si="845"/>
        <v>8.1169355523687755E-5</v>
      </c>
      <c r="AW829" s="35">
        <f t="shared" si="846"/>
        <v>2.6302090904239264E-6</v>
      </c>
      <c r="AY829" s="62" t="e">
        <f t="shared" si="847"/>
        <v>#DIV/0!</v>
      </c>
      <c r="AZ829" s="85">
        <f t="shared" si="848"/>
        <v>0</v>
      </c>
      <c r="BA829" s="35" t="e">
        <f t="shared" si="849"/>
        <v>#DIV/0!</v>
      </c>
    </row>
    <row r="830" spans="1:53">
      <c r="A830" s="35" t="s">
        <v>871</v>
      </c>
      <c r="B830" s="35" t="s">
        <v>2569</v>
      </c>
      <c r="C830" s="35" t="s">
        <v>872</v>
      </c>
      <c r="D830" s="35" t="s">
        <v>864</v>
      </c>
      <c r="E830" s="36" t="s">
        <v>2812</v>
      </c>
      <c r="F830" s="35">
        <v>1.708795202013286E-4</v>
      </c>
      <c r="G830" s="35">
        <v>4.3005607450681473E-4</v>
      </c>
      <c r="H830" s="35">
        <v>1.9091311803678187E-4</v>
      </c>
      <c r="I830" s="35">
        <v>2.3901951417053268E-4</v>
      </c>
      <c r="J830" s="35">
        <v>2.2701868527196157E-4</v>
      </c>
      <c r="K830" s="35">
        <v>2.2393528807736378E-4</v>
      </c>
      <c r="L830" s="35">
        <v>1.7665253576785506E-4</v>
      </c>
      <c r="M830" s="35">
        <v>1.6158464170346564E-4</v>
      </c>
      <c r="N830" s="35">
        <v>1.68656005493618E-4</v>
      </c>
      <c r="O830" s="35">
        <v>3.3388494206138322E-4</v>
      </c>
      <c r="P830" s="35">
        <v>3.5094962540297212E-4</v>
      </c>
      <c r="Q830" s="35">
        <v>3.5404612777223935E-4</v>
      </c>
      <c r="R830" s="35">
        <v>0</v>
      </c>
      <c r="S830" s="35">
        <v>4.8415053095983142E-4</v>
      </c>
      <c r="T830" s="35">
        <v>0</v>
      </c>
      <c r="U830" s="35">
        <v>0</v>
      </c>
      <c r="V830" s="35">
        <v>0</v>
      </c>
      <c r="W830" s="35">
        <v>0</v>
      </c>
      <c r="X830" s="35">
        <v>0</v>
      </c>
      <c r="Y830" s="35">
        <v>0</v>
      </c>
      <c r="Z830" s="35">
        <v>0</v>
      </c>
      <c r="AA830" s="35">
        <v>2.2098414318599303E-4</v>
      </c>
      <c r="AB830" s="35">
        <v>0</v>
      </c>
      <c r="AC830" s="35">
        <v>0</v>
      </c>
      <c r="AD830" s="35">
        <f t="shared" si="830"/>
        <v>2.6394957091497505E-4</v>
      </c>
      <c r="AE830" s="35">
        <f t="shared" si="831"/>
        <v>2.2999116250661933E-4</v>
      </c>
      <c r="AF830" s="35">
        <f t="shared" si="832"/>
        <v>1.6896439432164623E-4</v>
      </c>
      <c r="AG830" s="35">
        <f t="shared" si="833"/>
        <v>3.462935650788649E-4</v>
      </c>
      <c r="AH830" s="35">
        <f t="shared" si="834"/>
        <v>1.613835103199438E-4</v>
      </c>
      <c r="AI830" s="35">
        <f t="shared" si="835"/>
        <v>0</v>
      </c>
      <c r="AJ830" s="35">
        <f t="shared" si="836"/>
        <v>0</v>
      </c>
      <c r="AK830" s="35">
        <f t="shared" si="837"/>
        <v>7.3661381061997683E-5</v>
      </c>
      <c r="AM830" s="62">
        <f t="shared" si="838"/>
        <v>0.61141796806303417</v>
      </c>
      <c r="AN830" s="85">
        <f t="shared" si="839"/>
        <v>2.0670522389261236E-4</v>
      </c>
      <c r="AO830" s="35">
        <f t="shared" si="840"/>
        <v>0.60237146633155136</v>
      </c>
      <c r="AQ830" s="63">
        <f t="shared" si="841"/>
        <v>0</v>
      </c>
      <c r="AR830" s="85">
        <f t="shared" si="842"/>
        <v>1.2607214015515088E-4</v>
      </c>
      <c r="AS830" s="35">
        <f t="shared" si="843"/>
        <v>9.5850201671154041E-7</v>
      </c>
      <c r="AU830" s="63">
        <f t="shared" si="844"/>
        <v>0</v>
      </c>
      <c r="AV830" s="85">
        <f t="shared" si="845"/>
        <v>9.2668347556210199E-5</v>
      </c>
      <c r="AW830" s="35">
        <f t="shared" si="846"/>
        <v>2.6302090904239311E-6</v>
      </c>
      <c r="AY830" s="63">
        <f t="shared" si="847"/>
        <v>0.21271368714351374</v>
      </c>
      <c r="AZ830" s="85">
        <f t="shared" si="848"/>
        <v>1.8979705207077978E-4</v>
      </c>
      <c r="BA830" s="35">
        <f t="shared" si="849"/>
        <v>2.1058830008999035E-2</v>
      </c>
    </row>
    <row r="831" spans="1:53">
      <c r="A831" s="35" t="s">
        <v>869</v>
      </c>
      <c r="B831" s="35" t="s">
        <v>2570</v>
      </c>
      <c r="C831" s="35" t="s">
        <v>870</v>
      </c>
      <c r="D831" s="35" t="s">
        <v>864</v>
      </c>
      <c r="E831" s="36" t="s">
        <v>2812</v>
      </c>
      <c r="F831" s="35">
        <v>0</v>
      </c>
      <c r="G831" s="35">
        <v>0</v>
      </c>
      <c r="H831" s="35">
        <v>0</v>
      </c>
      <c r="I831" s="35">
        <v>0</v>
      </c>
      <c r="J831" s="35">
        <v>0</v>
      </c>
      <c r="K831" s="35">
        <v>0</v>
      </c>
      <c r="L831" s="35">
        <v>0</v>
      </c>
      <c r="M831" s="35">
        <v>0</v>
      </c>
      <c r="N831" s="35">
        <v>0</v>
      </c>
      <c r="O831" s="35">
        <v>1.5222717723163367E-4</v>
      </c>
      <c r="P831" s="35">
        <v>1.6000742799527604E-4</v>
      </c>
      <c r="Q831" s="35">
        <v>0</v>
      </c>
      <c r="R831" s="35">
        <v>0</v>
      </c>
      <c r="S831" s="35">
        <v>0</v>
      </c>
      <c r="T831" s="35">
        <v>0</v>
      </c>
      <c r="U831" s="35">
        <v>0</v>
      </c>
      <c r="V831" s="35">
        <v>0</v>
      </c>
      <c r="W831" s="35">
        <v>0</v>
      </c>
      <c r="X831" s="35">
        <v>0</v>
      </c>
      <c r="Y831" s="35">
        <v>0</v>
      </c>
      <c r="Z831" s="35">
        <v>0</v>
      </c>
      <c r="AA831" s="35">
        <v>0</v>
      </c>
      <c r="AB831" s="35">
        <v>0</v>
      </c>
      <c r="AC831" s="35">
        <v>0</v>
      </c>
      <c r="AD831" s="35">
        <f t="shared" si="830"/>
        <v>0</v>
      </c>
      <c r="AE831" s="35">
        <f t="shared" si="831"/>
        <v>0</v>
      </c>
      <c r="AF831" s="35">
        <f t="shared" si="832"/>
        <v>0</v>
      </c>
      <c r="AG831" s="35">
        <f t="shared" si="833"/>
        <v>1.0407820174230323E-4</v>
      </c>
      <c r="AH831" s="35">
        <f t="shared" si="834"/>
        <v>0</v>
      </c>
      <c r="AI831" s="35">
        <f t="shared" si="835"/>
        <v>0</v>
      </c>
      <c r="AJ831" s="35">
        <f t="shared" si="836"/>
        <v>0</v>
      </c>
      <c r="AK831" s="35">
        <f t="shared" si="837"/>
        <v>0</v>
      </c>
      <c r="AM831" s="62" t="e">
        <f t="shared" si="838"/>
        <v>#DIV/0!</v>
      </c>
      <c r="AN831" s="85">
        <f t="shared" si="839"/>
        <v>0</v>
      </c>
      <c r="AO831" s="35" t="e">
        <f t="shared" si="840"/>
        <v>#DIV/0!</v>
      </c>
      <c r="AQ831" s="62" t="e">
        <f t="shared" si="841"/>
        <v>#DIV/0!</v>
      </c>
      <c r="AR831" s="85">
        <f t="shared" si="842"/>
        <v>0</v>
      </c>
      <c r="AS831" s="35" t="e">
        <f t="shared" si="843"/>
        <v>#DIV/0!</v>
      </c>
      <c r="AU831" s="62" t="e">
        <f t="shared" si="844"/>
        <v>#DIV/0!</v>
      </c>
      <c r="AV831" s="85">
        <f t="shared" si="845"/>
        <v>0</v>
      </c>
      <c r="AW831" s="35" t="e">
        <f t="shared" si="846"/>
        <v>#DIV/0!</v>
      </c>
      <c r="AY831" s="62">
        <f t="shared" si="847"/>
        <v>0</v>
      </c>
      <c r="AZ831" s="85">
        <f t="shared" si="848"/>
        <v>8.0656162051894454E-5</v>
      </c>
      <c r="BA831" s="35">
        <f t="shared" si="849"/>
        <v>0.11636342940014303</v>
      </c>
    </row>
    <row r="832" spans="1:53">
      <c r="A832" s="35" t="s">
        <v>867</v>
      </c>
      <c r="B832" s="35" t="s">
        <v>2571</v>
      </c>
      <c r="C832" s="35" t="s">
        <v>868</v>
      </c>
      <c r="D832" s="35" t="s">
        <v>864</v>
      </c>
      <c r="E832" s="36" t="s">
        <v>2812</v>
      </c>
      <c r="F832" s="35">
        <v>0</v>
      </c>
      <c r="G832" s="35">
        <v>0</v>
      </c>
      <c r="H832" s="35">
        <v>0</v>
      </c>
      <c r="I832" s="35">
        <v>0</v>
      </c>
      <c r="J832" s="35">
        <v>0</v>
      </c>
      <c r="K832" s="35">
        <v>0</v>
      </c>
      <c r="L832" s="35">
        <v>0</v>
      </c>
      <c r="M832" s="35">
        <v>0</v>
      </c>
      <c r="N832" s="35">
        <v>0</v>
      </c>
      <c r="O832" s="35">
        <v>0</v>
      </c>
      <c r="P832" s="35">
        <v>0</v>
      </c>
      <c r="Q832" s="35">
        <v>0</v>
      </c>
      <c r="R832" s="35">
        <v>0</v>
      </c>
      <c r="S832" s="35">
        <v>0</v>
      </c>
      <c r="T832" s="35">
        <v>0</v>
      </c>
      <c r="U832" s="35">
        <v>0</v>
      </c>
      <c r="V832" s="35">
        <v>0</v>
      </c>
      <c r="W832" s="35">
        <v>0</v>
      </c>
      <c r="X832" s="35">
        <v>0</v>
      </c>
      <c r="Y832" s="35">
        <v>2.1540618281961217E-4</v>
      </c>
      <c r="Z832" s="35">
        <v>0</v>
      </c>
      <c r="AA832" s="35">
        <v>0</v>
      </c>
      <c r="AB832" s="35">
        <v>0</v>
      </c>
      <c r="AC832" s="35">
        <v>0</v>
      </c>
      <c r="AD832" s="35">
        <f t="shared" si="830"/>
        <v>0</v>
      </c>
      <c r="AE832" s="35">
        <f t="shared" si="831"/>
        <v>0</v>
      </c>
      <c r="AF832" s="35">
        <f t="shared" si="832"/>
        <v>0</v>
      </c>
      <c r="AG832" s="35">
        <f t="shared" si="833"/>
        <v>0</v>
      </c>
      <c r="AH832" s="35">
        <f t="shared" si="834"/>
        <v>0</v>
      </c>
      <c r="AI832" s="35">
        <f t="shared" si="835"/>
        <v>0</v>
      </c>
      <c r="AJ832" s="35">
        <f t="shared" si="836"/>
        <v>7.1802060939870718E-5</v>
      </c>
      <c r="AK832" s="35">
        <f t="shared" si="837"/>
        <v>0</v>
      </c>
      <c r="AM832" s="62" t="e">
        <f t="shared" si="838"/>
        <v>#DIV/0!</v>
      </c>
      <c r="AN832" s="85">
        <f t="shared" si="839"/>
        <v>0</v>
      </c>
      <c r="AO832" s="35" t="e">
        <f t="shared" si="840"/>
        <v>#DIV/0!</v>
      </c>
      <c r="AQ832" s="62" t="e">
        <f t="shared" si="841"/>
        <v>#DIV/0!</v>
      </c>
      <c r="AR832" s="85">
        <f t="shared" si="842"/>
        <v>0</v>
      </c>
      <c r="AS832" s="35" t="e">
        <f t="shared" si="843"/>
        <v>#DIV/0!</v>
      </c>
      <c r="AU832" s="62" t="e">
        <f t="shared" si="844"/>
        <v>#DIV/0!</v>
      </c>
      <c r="AV832" s="85">
        <f t="shared" si="845"/>
        <v>8.7939205891453002E-5</v>
      </c>
      <c r="AW832" s="35">
        <f t="shared" si="846"/>
        <v>0.37390096630005903</v>
      </c>
      <c r="AY832" s="62" t="e">
        <f t="shared" si="847"/>
        <v>#DIV/0!</v>
      </c>
      <c r="AZ832" s="85">
        <f t="shared" si="848"/>
        <v>8.7939205891453002E-5</v>
      </c>
      <c r="BA832" s="35" t="e">
        <f t="shared" si="849"/>
        <v>#DIV/0!</v>
      </c>
    </row>
    <row r="833" spans="1:53">
      <c r="A833" s="35" t="s">
        <v>865</v>
      </c>
      <c r="B833" s="35" t="s">
        <v>2572</v>
      </c>
      <c r="C833" s="35" t="s">
        <v>866</v>
      </c>
      <c r="D833" s="35" t="s">
        <v>864</v>
      </c>
      <c r="E833" s="36" t="s">
        <v>2812</v>
      </c>
      <c r="F833" s="35">
        <v>1.4989431596607771E-4</v>
      </c>
      <c r="G833" s="35">
        <v>0</v>
      </c>
      <c r="H833" s="35">
        <v>1.6746764740068582E-4</v>
      </c>
      <c r="I833" s="35">
        <v>0</v>
      </c>
      <c r="J833" s="35">
        <v>0</v>
      </c>
      <c r="K833" s="35">
        <v>0</v>
      </c>
      <c r="L833" s="35">
        <v>1.5495836470864476E-4</v>
      </c>
      <c r="M833" s="35">
        <v>1.4174091377496984E-4</v>
      </c>
      <c r="N833" s="35">
        <v>1.4794386446808594E-4</v>
      </c>
      <c r="O833" s="35">
        <v>0</v>
      </c>
      <c r="P833" s="35">
        <v>1.5392527429954915E-4</v>
      </c>
      <c r="Q833" s="35">
        <v>1.5528338937378916E-4</v>
      </c>
      <c r="R833" s="35">
        <v>4.3975241371741369E-4</v>
      </c>
      <c r="S833" s="35">
        <v>4.2469344821037839E-4</v>
      </c>
      <c r="T833" s="35">
        <v>0</v>
      </c>
      <c r="U833" s="35">
        <v>1.6286693704184641E-4</v>
      </c>
      <c r="V833" s="35">
        <v>1.6643278614429514E-4</v>
      </c>
      <c r="W833" s="35">
        <v>1.6184614575130832E-4</v>
      </c>
      <c r="X833" s="35">
        <v>0</v>
      </c>
      <c r="Y833" s="35">
        <v>2.138315762200536E-4</v>
      </c>
      <c r="Z833" s="35">
        <v>0</v>
      </c>
      <c r="AA833" s="35">
        <v>1.9384573963683596E-4</v>
      </c>
      <c r="AB833" s="35">
        <v>1.9615736443068349E-4</v>
      </c>
      <c r="AC833" s="35">
        <v>0</v>
      </c>
      <c r="AD833" s="35">
        <f t="shared" si="830"/>
        <v>1.0578732112225452E-4</v>
      </c>
      <c r="AE833" s="35">
        <f t="shared" si="831"/>
        <v>0</v>
      </c>
      <c r="AF833" s="35">
        <f t="shared" si="832"/>
        <v>1.4821438098390019E-4</v>
      </c>
      <c r="AG833" s="35">
        <f t="shared" si="833"/>
        <v>1.0306955455777944E-4</v>
      </c>
      <c r="AH833" s="35">
        <f t="shared" si="834"/>
        <v>2.8814862064259738E-4</v>
      </c>
      <c r="AI833" s="35">
        <f t="shared" si="835"/>
        <v>1.6371528964581662E-4</v>
      </c>
      <c r="AJ833" s="35">
        <f t="shared" si="836"/>
        <v>7.1277192073351204E-5</v>
      </c>
      <c r="AK833" s="35">
        <f t="shared" si="837"/>
        <v>1.3000103468917314E-4</v>
      </c>
      <c r="AM833" s="62">
        <f t="shared" si="838"/>
        <v>2.7238483552258086</v>
      </c>
      <c r="AN833" s="85">
        <f t="shared" si="839"/>
        <v>1.9569473160344932E-4</v>
      </c>
      <c r="AO833" s="35">
        <f t="shared" si="840"/>
        <v>0.30087711187215405</v>
      </c>
      <c r="AQ833" s="64" t="s">
        <v>1740</v>
      </c>
      <c r="AR833" s="85">
        <f t="shared" si="842"/>
        <v>8.9683490436064903E-5</v>
      </c>
      <c r="AS833" s="35">
        <f t="shared" si="843"/>
        <v>3.1193442918432467E-8</v>
      </c>
      <c r="AU833" s="62">
        <f t="shared" si="844"/>
        <v>0.48090604703934703</v>
      </c>
      <c r="AV833" s="85">
        <f t="shared" si="845"/>
        <v>8.8824642401447008E-5</v>
      </c>
      <c r="AW833" s="35">
        <f t="shared" si="846"/>
        <v>0.34175926789741107</v>
      </c>
      <c r="AY833" s="62">
        <f t="shared" si="847"/>
        <v>1.2612942322972422</v>
      </c>
      <c r="AZ833" s="85">
        <f t="shared" si="848"/>
        <v>9.7912902092692938E-5</v>
      </c>
      <c r="BA833" s="35">
        <f t="shared" si="849"/>
        <v>0.7617133812997593</v>
      </c>
    </row>
    <row r="834" spans="1:53">
      <c r="AM834" s="21"/>
      <c r="AQ834" s="21"/>
      <c r="AU834" s="21"/>
    </row>
    <row r="835" spans="1:53">
      <c r="AM835"/>
      <c r="AN835"/>
      <c r="AO835"/>
      <c r="AP835"/>
      <c r="AQ835"/>
      <c r="AR835"/>
      <c r="AS835"/>
      <c r="AT835"/>
      <c r="AU835"/>
      <c r="AV835"/>
      <c r="AW835"/>
      <c r="AX835"/>
      <c r="AY835"/>
      <c r="AZ835"/>
      <c r="BA835"/>
    </row>
    <row r="836" spans="1:53">
      <c r="AM836"/>
      <c r="AN836"/>
      <c r="AO836"/>
      <c r="AP836"/>
      <c r="AQ836"/>
      <c r="AR836"/>
      <c r="AS836"/>
      <c r="AT836"/>
      <c r="AU836"/>
      <c r="AV836"/>
      <c r="AW836"/>
      <c r="AX836"/>
      <c r="AY836"/>
      <c r="AZ836"/>
      <c r="BA836"/>
    </row>
    <row r="837" spans="1:53">
      <c r="AM837"/>
      <c r="AN837"/>
      <c r="AO837"/>
      <c r="AP837"/>
      <c r="AQ837"/>
      <c r="AR837"/>
      <c r="AS837"/>
      <c r="AT837"/>
      <c r="AU837"/>
      <c r="AV837"/>
      <c r="AW837"/>
      <c r="AX837"/>
      <c r="AY837"/>
      <c r="AZ837"/>
      <c r="BA837"/>
    </row>
    <row r="838" spans="1:53">
      <c r="AM838"/>
      <c r="AN838"/>
      <c r="AO838"/>
      <c r="AP838"/>
      <c r="AQ838"/>
      <c r="AR838"/>
      <c r="AS838"/>
      <c r="AT838"/>
      <c r="AU838"/>
      <c r="AV838"/>
      <c r="AW838"/>
      <c r="AX838"/>
      <c r="AY838"/>
      <c r="AZ838"/>
      <c r="BA838"/>
    </row>
    <row r="839" spans="1:53">
      <c r="AM839"/>
      <c r="AN839"/>
      <c r="AO839"/>
      <c r="AP839"/>
      <c r="AQ839"/>
      <c r="AR839"/>
      <c r="AS839"/>
      <c r="AT839"/>
      <c r="AU839"/>
      <c r="AV839"/>
      <c r="AW839"/>
      <c r="AX839"/>
      <c r="AY839"/>
      <c r="AZ839"/>
      <c r="BA839"/>
    </row>
    <row r="840" spans="1:53">
      <c r="AM840"/>
      <c r="AN840"/>
      <c r="AO840"/>
      <c r="AP840"/>
      <c r="AQ840"/>
      <c r="AR840"/>
      <c r="AS840"/>
      <c r="AT840"/>
      <c r="AU840"/>
      <c r="AV840"/>
      <c r="AW840"/>
      <c r="AX840"/>
      <c r="AY840"/>
      <c r="AZ840"/>
      <c r="BA840"/>
    </row>
    <row r="841" spans="1:53">
      <c r="AM841"/>
      <c r="AN841"/>
      <c r="AO841"/>
      <c r="AP841"/>
      <c r="AQ841"/>
      <c r="AR841"/>
      <c r="AS841"/>
      <c r="AT841"/>
      <c r="AU841"/>
      <c r="AV841"/>
      <c r="AW841"/>
      <c r="AX841"/>
      <c r="AY841"/>
      <c r="AZ841"/>
      <c r="BA841"/>
    </row>
    <row r="842" spans="1:53">
      <c r="AM842"/>
      <c r="AN842"/>
      <c r="AO842"/>
      <c r="AP842"/>
      <c r="AQ842"/>
      <c r="AR842"/>
      <c r="AS842"/>
      <c r="AT842"/>
      <c r="AU842"/>
      <c r="AV842"/>
      <c r="AW842"/>
      <c r="AX842"/>
      <c r="AY842"/>
      <c r="AZ842"/>
      <c r="BA842"/>
    </row>
    <row r="843" spans="1:53" s="25" customFormat="1">
      <c r="E843" s="33"/>
      <c r="AM843"/>
      <c r="AN843"/>
      <c r="AO843"/>
      <c r="AP843"/>
      <c r="AQ843"/>
      <c r="AR843"/>
      <c r="AS843"/>
      <c r="AT843"/>
      <c r="AU843"/>
      <c r="AV843"/>
      <c r="AW843"/>
      <c r="AX843"/>
      <c r="AY843"/>
      <c r="AZ843"/>
      <c r="BA843"/>
    </row>
    <row r="844" spans="1:53">
      <c r="AM844"/>
      <c r="AN844"/>
      <c r="AO844"/>
      <c r="AP844"/>
      <c r="AQ844"/>
      <c r="AR844"/>
      <c r="AS844"/>
      <c r="AT844"/>
      <c r="AU844"/>
      <c r="AV844"/>
      <c r="AW844"/>
      <c r="AX844"/>
      <c r="AY844"/>
      <c r="AZ844"/>
      <c r="BA844"/>
    </row>
    <row r="845" spans="1:53">
      <c r="E845" s="3"/>
      <c r="AM845"/>
      <c r="AN845"/>
      <c r="AO845"/>
      <c r="AP845"/>
      <c r="AQ845"/>
      <c r="AR845"/>
      <c r="AS845"/>
      <c r="AT845"/>
      <c r="AU845"/>
      <c r="AV845"/>
      <c r="AW845"/>
      <c r="AX845"/>
      <c r="AY845"/>
      <c r="AZ845"/>
      <c r="BA845"/>
    </row>
    <row r="846" spans="1:53">
      <c r="E846" s="3"/>
      <c r="AM846"/>
      <c r="AN846"/>
      <c r="AO846"/>
      <c r="AP846"/>
      <c r="AQ846"/>
      <c r="AR846"/>
      <c r="AS846"/>
      <c r="AT846"/>
      <c r="AU846"/>
      <c r="AV846"/>
      <c r="AW846"/>
      <c r="AX846"/>
      <c r="AY846"/>
      <c r="AZ846"/>
      <c r="BA846"/>
    </row>
    <row r="847" spans="1:53">
      <c r="AM847"/>
      <c r="AN847"/>
      <c r="AO847"/>
      <c r="AP847"/>
      <c r="AQ847"/>
      <c r="AR847"/>
      <c r="AS847"/>
      <c r="AT847"/>
      <c r="AU847"/>
      <c r="AV847"/>
      <c r="AW847"/>
      <c r="AX847"/>
      <c r="AY847"/>
      <c r="AZ847"/>
      <c r="BA847"/>
    </row>
    <row r="848" spans="1:53">
      <c r="AM848"/>
      <c r="AN848"/>
      <c r="AO848"/>
      <c r="AP848"/>
      <c r="AQ848"/>
      <c r="AR848"/>
      <c r="AS848"/>
      <c r="AT848"/>
      <c r="AU848"/>
      <c r="AV848"/>
      <c r="AW848"/>
      <c r="AX848"/>
      <c r="AY848"/>
      <c r="AZ848"/>
      <c r="BA848"/>
    </row>
    <row r="849" spans="39:53">
      <c r="AM849"/>
      <c r="AN849"/>
      <c r="AO849"/>
      <c r="AP849"/>
      <c r="AQ849"/>
      <c r="AR849"/>
      <c r="AS849"/>
      <c r="AT849"/>
      <c r="AU849"/>
      <c r="AV849"/>
      <c r="AW849"/>
      <c r="AX849"/>
      <c r="AY849"/>
      <c r="AZ849"/>
      <c r="BA849"/>
    </row>
    <row r="850" spans="39:53">
      <c r="AM850"/>
      <c r="AN850"/>
      <c r="AO850"/>
      <c r="AP850"/>
      <c r="AQ850"/>
      <c r="AR850"/>
      <c r="AS850"/>
      <c r="AT850"/>
      <c r="AU850"/>
      <c r="AV850"/>
      <c r="AW850"/>
      <c r="AX850"/>
      <c r="AY850"/>
      <c r="AZ850"/>
      <c r="BA850"/>
    </row>
    <row r="851" spans="39:53">
      <c r="AM851"/>
      <c r="AN851"/>
      <c r="AO851"/>
      <c r="AP851"/>
      <c r="AQ851"/>
      <c r="AR851"/>
      <c r="AS851"/>
      <c r="AT851"/>
      <c r="AU851"/>
      <c r="AV851"/>
      <c r="AW851"/>
      <c r="AX851"/>
      <c r="AY851"/>
      <c r="AZ851"/>
      <c r="BA851"/>
    </row>
    <row r="852" spans="39:53">
      <c r="AM852"/>
      <c r="AN852"/>
      <c r="AO852"/>
      <c r="AP852"/>
      <c r="AQ852"/>
      <c r="AR852"/>
      <c r="AS852"/>
      <c r="AT852"/>
      <c r="AU852"/>
      <c r="AV852"/>
      <c r="AW852"/>
      <c r="AX852"/>
      <c r="AY852"/>
      <c r="AZ852"/>
      <c r="BA852"/>
    </row>
    <row r="853" spans="39:53">
      <c r="AM853"/>
      <c r="AN853"/>
      <c r="AO853"/>
      <c r="AP853"/>
      <c r="AQ853"/>
      <c r="AR853"/>
      <c r="AS853"/>
      <c r="AT853"/>
      <c r="AU853"/>
      <c r="AV853"/>
      <c r="AW853"/>
      <c r="AX853"/>
      <c r="AY853"/>
      <c r="AZ853"/>
      <c r="BA853"/>
    </row>
    <row r="854" spans="39:53">
      <c r="AM854"/>
      <c r="AN854"/>
      <c r="AO854"/>
      <c r="AP854"/>
      <c r="AQ854"/>
      <c r="AR854"/>
      <c r="AS854"/>
      <c r="AT854"/>
      <c r="AU854"/>
      <c r="AV854"/>
      <c r="AW854"/>
      <c r="AX854"/>
      <c r="AY854"/>
      <c r="AZ854"/>
      <c r="BA854"/>
    </row>
    <row r="855" spans="39:53">
      <c r="AM855"/>
      <c r="AN855"/>
      <c r="AO855"/>
      <c r="AP855"/>
      <c r="AQ855"/>
      <c r="AR855"/>
      <c r="AS855"/>
      <c r="AT855"/>
      <c r="AU855"/>
      <c r="AV855"/>
      <c r="AW855"/>
      <c r="AX855"/>
      <c r="AY855"/>
      <c r="AZ855"/>
      <c r="BA855"/>
    </row>
    <row r="856" spans="39:53">
      <c r="AM856"/>
      <c r="AN856"/>
      <c r="AO856"/>
      <c r="AP856"/>
      <c r="AQ856"/>
      <c r="AR856"/>
      <c r="AS856"/>
      <c r="AT856"/>
      <c r="AU856"/>
      <c r="AV856"/>
      <c r="AW856"/>
      <c r="AX856"/>
      <c r="AY856"/>
      <c r="AZ856"/>
      <c r="BA856"/>
    </row>
    <row r="857" spans="39:53">
      <c r="AM857"/>
      <c r="AN857"/>
      <c r="AO857"/>
      <c r="AP857"/>
      <c r="AQ857"/>
      <c r="AR857"/>
      <c r="AS857"/>
      <c r="AT857"/>
      <c r="AU857"/>
      <c r="AV857"/>
      <c r="AW857"/>
      <c r="AX857"/>
      <c r="AY857"/>
      <c r="AZ857"/>
      <c r="BA857"/>
    </row>
    <row r="858" spans="39:53">
      <c r="AM858"/>
      <c r="AN858"/>
      <c r="AO858"/>
      <c r="AP858"/>
      <c r="AQ858"/>
      <c r="AR858"/>
      <c r="AS858"/>
      <c r="AT858"/>
      <c r="AU858"/>
      <c r="AV858"/>
      <c r="AW858"/>
      <c r="AX858"/>
      <c r="AY858"/>
      <c r="AZ858"/>
      <c r="BA858"/>
    </row>
    <row r="859" spans="39:53">
      <c r="AM859"/>
      <c r="AN859"/>
      <c r="AO859"/>
      <c r="AP859"/>
      <c r="AQ859"/>
      <c r="AR859"/>
      <c r="AS859"/>
      <c r="AT859"/>
      <c r="AU859"/>
      <c r="AV859"/>
      <c r="AW859"/>
      <c r="AX859"/>
      <c r="AY859"/>
      <c r="AZ859"/>
      <c r="BA859"/>
    </row>
    <row r="860" spans="39:53">
      <c r="AM860"/>
      <c r="AN860"/>
      <c r="AO860"/>
      <c r="AP860"/>
      <c r="AQ860"/>
      <c r="AR860"/>
      <c r="AS860"/>
      <c r="AT860"/>
      <c r="AU860"/>
      <c r="AV860"/>
      <c r="AW860"/>
      <c r="AX860"/>
      <c r="AY860"/>
      <c r="AZ860"/>
      <c r="BA860"/>
    </row>
    <row r="861" spans="39:53">
      <c r="AM861"/>
      <c r="AN861"/>
      <c r="AO861"/>
      <c r="AP861"/>
      <c r="AQ861"/>
      <c r="AR861"/>
      <c r="AS861"/>
      <c r="AT861"/>
      <c r="AU861"/>
      <c r="AV861"/>
      <c r="AW861"/>
      <c r="AX861"/>
      <c r="AY861"/>
      <c r="AZ861"/>
      <c r="BA861"/>
    </row>
    <row r="862" spans="39:53">
      <c r="AM862"/>
      <c r="AN862"/>
      <c r="AO862"/>
      <c r="AP862"/>
      <c r="AQ862"/>
      <c r="AR862"/>
      <c r="AS862"/>
      <c r="AT862"/>
      <c r="AU862"/>
      <c r="AV862"/>
      <c r="AW862"/>
      <c r="AX862"/>
      <c r="AY862"/>
      <c r="AZ862"/>
      <c r="BA862"/>
    </row>
    <row r="863" spans="39:53">
      <c r="AM863"/>
      <c r="AN863"/>
      <c r="AO863"/>
      <c r="AP863"/>
      <c r="AQ863"/>
      <c r="AR863"/>
      <c r="AS863"/>
      <c r="AT863"/>
      <c r="AU863"/>
      <c r="AV863"/>
      <c r="AW863"/>
      <c r="AX863"/>
      <c r="AY863"/>
      <c r="AZ863"/>
      <c r="BA863"/>
    </row>
    <row r="864" spans="39:53">
      <c r="AM864"/>
      <c r="AN864"/>
      <c r="AO864"/>
      <c r="AP864"/>
      <c r="AQ864"/>
      <c r="AR864"/>
      <c r="AS864"/>
      <c r="AT864"/>
      <c r="AU864"/>
      <c r="AV864"/>
      <c r="AW864"/>
      <c r="AX864"/>
      <c r="AY864"/>
      <c r="AZ864"/>
      <c r="BA864"/>
    </row>
    <row r="865" spans="39:53">
      <c r="AM865"/>
      <c r="AN865"/>
      <c r="AO865"/>
      <c r="AP865"/>
      <c r="AQ865"/>
      <c r="AR865"/>
      <c r="AS865"/>
      <c r="AT865"/>
      <c r="AU865"/>
      <c r="AV865"/>
      <c r="AW865"/>
      <c r="AX865"/>
      <c r="AY865"/>
      <c r="AZ865"/>
      <c r="BA865"/>
    </row>
    <row r="866" spans="39:53">
      <c r="AM866"/>
      <c r="AN866"/>
      <c r="AO866"/>
      <c r="AP866"/>
      <c r="AQ866"/>
      <c r="AR866"/>
      <c r="AS866"/>
      <c r="AT866"/>
      <c r="AU866"/>
      <c r="AV866"/>
      <c r="AW866"/>
      <c r="AX866"/>
      <c r="AY866"/>
      <c r="AZ866"/>
      <c r="BA866"/>
    </row>
    <row r="867" spans="39:53">
      <c r="AM867"/>
      <c r="AN867"/>
      <c r="AO867"/>
      <c r="AP867"/>
      <c r="AQ867"/>
      <c r="AR867"/>
      <c r="AS867"/>
      <c r="AT867"/>
      <c r="AU867"/>
      <c r="AV867"/>
      <c r="AW867"/>
      <c r="AX867"/>
      <c r="AY867"/>
      <c r="AZ867"/>
      <c r="BA867"/>
    </row>
    <row r="868" spans="39:53">
      <c r="AM868"/>
      <c r="AN868"/>
      <c r="AO868"/>
      <c r="AP868"/>
      <c r="AQ868"/>
      <c r="AR868"/>
      <c r="AS868"/>
      <c r="AT868"/>
      <c r="AU868"/>
      <c r="AV868"/>
      <c r="AW868"/>
      <c r="AX868"/>
      <c r="AY868"/>
      <c r="AZ868"/>
      <c r="BA868"/>
    </row>
    <row r="869" spans="39:53">
      <c r="AM869"/>
      <c r="AN869"/>
      <c r="AO869"/>
      <c r="AP869"/>
      <c r="AQ869"/>
      <c r="AR869"/>
      <c r="AS869"/>
      <c r="AT869"/>
      <c r="AU869"/>
      <c r="AV869"/>
      <c r="AW869"/>
      <c r="AX869"/>
      <c r="AY869"/>
      <c r="AZ869"/>
      <c r="BA869"/>
    </row>
    <row r="870" spans="39:53">
      <c r="AM870"/>
      <c r="AN870"/>
      <c r="AO870"/>
      <c r="AP870"/>
      <c r="AQ870"/>
      <c r="AR870"/>
      <c r="AS870"/>
      <c r="AT870"/>
      <c r="AU870"/>
      <c r="AV870"/>
      <c r="AW870"/>
      <c r="AX870"/>
      <c r="AY870"/>
      <c r="AZ870"/>
      <c r="BA870"/>
    </row>
    <row r="871" spans="39:53">
      <c r="AM871"/>
      <c r="AN871"/>
      <c r="AO871"/>
      <c r="AP871"/>
      <c r="AQ871"/>
      <c r="AR871"/>
      <c r="AS871"/>
      <c r="AT871"/>
      <c r="AU871"/>
      <c r="AV871"/>
      <c r="AW871"/>
      <c r="AX871"/>
      <c r="AY871"/>
      <c r="AZ871"/>
      <c r="BA871"/>
    </row>
    <row r="872" spans="39:53">
      <c r="AM872"/>
      <c r="AN872"/>
      <c r="AO872"/>
      <c r="AP872"/>
      <c r="AQ872"/>
      <c r="AR872"/>
      <c r="AS872"/>
      <c r="AT872"/>
      <c r="AU872"/>
      <c r="AV872"/>
      <c r="AW872"/>
      <c r="AX872"/>
      <c r="AY872"/>
      <c r="AZ872"/>
      <c r="BA872"/>
    </row>
    <row r="873" spans="39:53">
      <c r="AM873"/>
      <c r="AN873"/>
      <c r="AO873"/>
      <c r="AP873"/>
      <c r="AQ873"/>
      <c r="AR873"/>
      <c r="AS873"/>
      <c r="AT873"/>
      <c r="AU873"/>
      <c r="AV873"/>
      <c r="AW873"/>
      <c r="AX873"/>
      <c r="AY873"/>
      <c r="AZ873"/>
      <c r="BA873"/>
    </row>
    <row r="874" spans="39:53">
      <c r="AM874"/>
      <c r="AN874"/>
      <c r="AO874"/>
      <c r="AP874"/>
      <c r="AQ874"/>
      <c r="AR874"/>
      <c r="AS874"/>
      <c r="AT874"/>
      <c r="AU874"/>
      <c r="AV874"/>
      <c r="AW874"/>
      <c r="AX874"/>
      <c r="AY874"/>
      <c r="AZ874"/>
      <c r="BA874"/>
    </row>
    <row r="875" spans="39:53">
      <c r="AM875"/>
      <c r="AN875"/>
      <c r="AO875"/>
      <c r="AP875"/>
      <c r="AQ875"/>
      <c r="AR875"/>
      <c r="AS875"/>
      <c r="AT875"/>
      <c r="AU875"/>
      <c r="AV875"/>
      <c r="AW875"/>
      <c r="AX875"/>
      <c r="AY875"/>
      <c r="AZ875"/>
      <c r="BA875"/>
    </row>
    <row r="876" spans="39:53">
      <c r="AM876"/>
      <c r="AN876"/>
      <c r="AO876"/>
      <c r="AP876"/>
      <c r="AQ876"/>
      <c r="AR876"/>
      <c r="AS876"/>
      <c r="AT876"/>
      <c r="AU876"/>
      <c r="AV876"/>
      <c r="AW876"/>
      <c r="AX876"/>
      <c r="AY876"/>
      <c r="AZ876"/>
      <c r="BA876"/>
    </row>
    <row r="877" spans="39:53">
      <c r="AM877"/>
      <c r="AN877"/>
      <c r="AO877"/>
      <c r="AP877"/>
      <c r="AQ877"/>
      <c r="AR877"/>
      <c r="AS877"/>
      <c r="AT877"/>
      <c r="AU877"/>
      <c r="AV877"/>
      <c r="AW877"/>
      <c r="AX877"/>
      <c r="AY877"/>
      <c r="AZ877"/>
      <c r="BA877"/>
    </row>
    <row r="878" spans="39:53">
      <c r="AM878"/>
      <c r="AN878"/>
      <c r="AO878"/>
      <c r="AP878"/>
      <c r="AQ878"/>
      <c r="AR878"/>
      <c r="AS878"/>
      <c r="AT878"/>
      <c r="AU878"/>
      <c r="AV878"/>
      <c r="AW878"/>
      <c r="AX878"/>
      <c r="AY878"/>
      <c r="AZ878"/>
      <c r="BA878"/>
    </row>
    <row r="879" spans="39:53">
      <c r="AM879"/>
      <c r="AN879"/>
      <c r="AO879"/>
      <c r="AP879"/>
      <c r="AQ879"/>
      <c r="AR879"/>
      <c r="AS879"/>
      <c r="AT879"/>
      <c r="AU879"/>
      <c r="AV879"/>
      <c r="AW879"/>
      <c r="AX879"/>
      <c r="AY879"/>
      <c r="AZ879"/>
      <c r="BA879"/>
    </row>
    <row r="880" spans="39:53">
      <c r="AM880"/>
      <c r="AN880"/>
      <c r="AO880"/>
      <c r="AP880"/>
      <c r="AQ880"/>
      <c r="AR880"/>
      <c r="AS880"/>
      <c r="AT880"/>
      <c r="AU880"/>
      <c r="AV880"/>
      <c r="AW880"/>
      <c r="AX880"/>
      <c r="AY880"/>
      <c r="AZ880"/>
      <c r="BA880"/>
    </row>
    <row r="881" spans="39:53">
      <c r="AM881"/>
      <c r="AN881"/>
      <c r="AO881"/>
      <c r="AP881"/>
      <c r="AQ881"/>
      <c r="AR881"/>
      <c r="AS881"/>
      <c r="AT881"/>
      <c r="AU881"/>
      <c r="AV881"/>
      <c r="AW881"/>
      <c r="AX881"/>
      <c r="AY881"/>
      <c r="AZ881"/>
      <c r="BA881"/>
    </row>
    <row r="882" spans="39:53">
      <c r="AM882"/>
      <c r="AN882"/>
      <c r="AO882"/>
      <c r="AP882"/>
      <c r="AQ882"/>
      <c r="AR882"/>
      <c r="AS882"/>
      <c r="AT882"/>
      <c r="AU882"/>
      <c r="AV882"/>
      <c r="AW882"/>
      <c r="AX882"/>
      <c r="AY882"/>
      <c r="AZ882"/>
      <c r="BA882"/>
    </row>
    <row r="883" spans="39:53">
      <c r="AM883"/>
      <c r="AN883"/>
      <c r="AO883"/>
      <c r="AP883"/>
      <c r="AQ883"/>
      <c r="AR883"/>
      <c r="AS883"/>
      <c r="AT883"/>
      <c r="AU883"/>
      <c r="AV883"/>
      <c r="AW883"/>
      <c r="AX883"/>
      <c r="AY883"/>
      <c r="AZ883"/>
      <c r="BA883"/>
    </row>
    <row r="884" spans="39:53">
      <c r="AM884"/>
      <c r="AN884"/>
      <c r="AO884"/>
      <c r="AP884"/>
      <c r="AQ884"/>
      <c r="AR884"/>
      <c r="AS884"/>
      <c r="AT884"/>
      <c r="AU884"/>
      <c r="AV884"/>
      <c r="AW884"/>
      <c r="AX884"/>
      <c r="AY884"/>
      <c r="AZ884"/>
      <c r="BA884"/>
    </row>
    <row r="885" spans="39:53">
      <c r="AM885"/>
      <c r="AN885"/>
      <c r="AO885"/>
      <c r="AP885"/>
      <c r="AQ885"/>
      <c r="AR885"/>
      <c r="AS885"/>
      <c r="AT885"/>
      <c r="AU885"/>
      <c r="AV885"/>
      <c r="AW885"/>
      <c r="AX885"/>
      <c r="AY885"/>
      <c r="AZ885"/>
      <c r="BA885"/>
    </row>
    <row r="886" spans="39:53">
      <c r="AM886"/>
      <c r="AN886"/>
      <c r="AO886"/>
      <c r="AP886"/>
      <c r="AQ886"/>
      <c r="AR886"/>
      <c r="AS886"/>
      <c r="AT886"/>
      <c r="AU886"/>
      <c r="AV886"/>
      <c r="AW886"/>
      <c r="AX886"/>
      <c r="AY886"/>
      <c r="AZ886"/>
      <c r="BA886"/>
    </row>
    <row r="887" spans="39:53">
      <c r="AM887"/>
      <c r="AN887"/>
      <c r="AO887"/>
      <c r="AP887"/>
      <c r="AQ887"/>
      <c r="AR887"/>
      <c r="AS887"/>
      <c r="AT887"/>
      <c r="AU887"/>
      <c r="AV887"/>
      <c r="AW887"/>
      <c r="AX887"/>
      <c r="AY887"/>
      <c r="AZ887"/>
      <c r="BA887"/>
    </row>
    <row r="888" spans="39:53">
      <c r="AM888"/>
      <c r="AN888"/>
      <c r="AO888"/>
      <c r="AP888"/>
      <c r="AQ888"/>
      <c r="AR888"/>
      <c r="AS888"/>
      <c r="AT888"/>
      <c r="AU888"/>
      <c r="AV888"/>
      <c r="AW888"/>
      <c r="AX888"/>
      <c r="AY888"/>
      <c r="AZ888"/>
      <c r="BA888"/>
    </row>
    <row r="889" spans="39:53">
      <c r="AM889"/>
      <c r="AN889"/>
      <c r="AO889"/>
      <c r="AP889"/>
      <c r="AQ889"/>
      <c r="AR889"/>
      <c r="AS889"/>
      <c r="AT889"/>
      <c r="AU889"/>
      <c r="AV889"/>
      <c r="AW889"/>
      <c r="AX889"/>
      <c r="AY889"/>
      <c r="AZ889"/>
      <c r="BA889"/>
    </row>
    <row r="890" spans="39:53">
      <c r="AM890"/>
      <c r="AN890"/>
      <c r="AO890"/>
      <c r="AP890"/>
      <c r="AQ890"/>
      <c r="AR890"/>
      <c r="AS890"/>
      <c r="AT890"/>
      <c r="AU890"/>
      <c r="AV890"/>
      <c r="AW890"/>
      <c r="AX890"/>
      <c r="AY890"/>
      <c r="AZ890"/>
      <c r="BA890"/>
    </row>
    <row r="891" spans="39:53">
      <c r="AM891"/>
      <c r="AN891"/>
      <c r="AO891"/>
      <c r="AP891"/>
      <c r="AQ891"/>
      <c r="AR891"/>
      <c r="AS891"/>
      <c r="AT891"/>
      <c r="AU891"/>
      <c r="AV891"/>
      <c r="AW891"/>
      <c r="AX891"/>
      <c r="AY891"/>
      <c r="AZ891"/>
      <c r="BA891"/>
    </row>
    <row r="892" spans="39:53">
      <c r="AM892"/>
      <c r="AN892"/>
      <c r="AO892"/>
      <c r="AP892"/>
      <c r="AQ892"/>
      <c r="AR892"/>
      <c r="AS892"/>
      <c r="AT892"/>
      <c r="AU892"/>
      <c r="AV892"/>
      <c r="AW892"/>
      <c r="AX892"/>
      <c r="AY892"/>
      <c r="AZ892"/>
      <c r="BA892"/>
    </row>
    <row r="893" spans="39:53">
      <c r="AM893"/>
      <c r="AN893"/>
      <c r="AO893"/>
      <c r="AP893"/>
      <c r="AQ893"/>
      <c r="AR893"/>
      <c r="AS893"/>
      <c r="AT893"/>
      <c r="AU893"/>
      <c r="AV893"/>
      <c r="AW893"/>
      <c r="AX893"/>
      <c r="AY893"/>
      <c r="AZ893"/>
      <c r="BA893"/>
    </row>
    <row r="894" spans="39:53">
      <c r="AM894"/>
      <c r="AN894"/>
      <c r="AO894"/>
      <c r="AP894"/>
      <c r="AQ894"/>
      <c r="AR894"/>
      <c r="AS894"/>
      <c r="AT894"/>
      <c r="AU894"/>
      <c r="AV894"/>
      <c r="AW894"/>
      <c r="AX894"/>
      <c r="AY894"/>
      <c r="AZ894"/>
      <c r="BA894"/>
    </row>
    <row r="895" spans="39:53">
      <c r="AM895"/>
      <c r="AN895"/>
      <c r="AO895"/>
      <c r="AP895"/>
      <c r="AQ895"/>
      <c r="AR895"/>
      <c r="AS895"/>
      <c r="AT895"/>
      <c r="AU895"/>
      <c r="AV895"/>
      <c r="AW895"/>
      <c r="AX895"/>
      <c r="AY895"/>
      <c r="AZ895"/>
      <c r="BA895"/>
    </row>
    <row r="896" spans="39:53">
      <c r="AM896"/>
      <c r="AN896"/>
      <c r="AO896"/>
      <c r="AP896"/>
      <c r="AQ896"/>
      <c r="AR896"/>
      <c r="AS896"/>
      <c r="AT896"/>
      <c r="AU896"/>
      <c r="AV896"/>
      <c r="AW896"/>
      <c r="AX896"/>
      <c r="AY896"/>
      <c r="AZ896"/>
      <c r="BA896"/>
    </row>
    <row r="897" spans="39:53">
      <c r="AM897"/>
      <c r="AN897"/>
      <c r="AO897"/>
      <c r="AP897"/>
      <c r="AQ897"/>
      <c r="AR897"/>
      <c r="AS897"/>
      <c r="AT897"/>
      <c r="AU897"/>
      <c r="AV897"/>
      <c r="AW897"/>
      <c r="AX897"/>
      <c r="AY897"/>
      <c r="AZ897"/>
      <c r="BA897"/>
    </row>
    <row r="898" spans="39:53">
      <c r="AM898"/>
      <c r="AN898"/>
      <c r="AO898"/>
      <c r="AP898"/>
      <c r="AQ898"/>
      <c r="AR898"/>
      <c r="AS898"/>
      <c r="AT898"/>
      <c r="AU898"/>
      <c r="AV898"/>
      <c r="AW898"/>
      <c r="AX898"/>
      <c r="AY898"/>
      <c r="AZ898"/>
      <c r="BA898"/>
    </row>
    <row r="899" spans="39:53">
      <c r="AM899"/>
      <c r="AN899"/>
      <c r="AO899"/>
      <c r="AP899"/>
      <c r="AQ899"/>
      <c r="AR899"/>
      <c r="AS899"/>
      <c r="AT899"/>
      <c r="AU899"/>
      <c r="AV899"/>
      <c r="AW899"/>
      <c r="AX899"/>
      <c r="AY899"/>
      <c r="AZ899"/>
      <c r="BA899"/>
    </row>
    <row r="900" spans="39:53">
      <c r="AM900"/>
      <c r="AN900"/>
      <c r="AO900"/>
      <c r="AP900"/>
      <c r="AQ900"/>
      <c r="AR900"/>
      <c r="AS900"/>
      <c r="AT900"/>
      <c r="AU900"/>
      <c r="AV900"/>
      <c r="AW900"/>
      <c r="AX900"/>
      <c r="AY900"/>
      <c r="AZ900"/>
      <c r="BA900"/>
    </row>
    <row r="901" spans="39:53">
      <c r="AM901"/>
      <c r="AN901"/>
      <c r="AO901"/>
      <c r="AP901"/>
      <c r="AQ901"/>
      <c r="AR901"/>
      <c r="AS901"/>
      <c r="AT901"/>
      <c r="AU901"/>
      <c r="AV901"/>
      <c r="AW901"/>
      <c r="AX901"/>
      <c r="AY901"/>
      <c r="AZ901"/>
      <c r="BA901"/>
    </row>
    <row r="902" spans="39:53">
      <c r="AM902"/>
      <c r="AN902"/>
      <c r="AO902"/>
      <c r="AP902"/>
      <c r="AQ902"/>
      <c r="AR902"/>
      <c r="AS902"/>
      <c r="AT902"/>
      <c r="AU902"/>
      <c r="AV902"/>
      <c r="AW902"/>
      <c r="AX902"/>
      <c r="AY902"/>
      <c r="AZ902"/>
      <c r="BA902"/>
    </row>
    <row r="903" spans="39:53">
      <c r="AM903"/>
      <c r="AN903"/>
      <c r="AO903"/>
      <c r="AP903"/>
      <c r="AQ903"/>
      <c r="AR903"/>
      <c r="AS903"/>
      <c r="AT903"/>
      <c r="AU903"/>
      <c r="AV903"/>
      <c r="AW903"/>
      <c r="AX903"/>
      <c r="AY903"/>
      <c r="AZ903"/>
      <c r="BA903"/>
    </row>
    <row r="904" spans="39:53">
      <c r="AM904"/>
      <c r="AN904"/>
      <c r="AO904"/>
      <c r="AP904"/>
      <c r="AQ904"/>
      <c r="AR904"/>
      <c r="AS904"/>
      <c r="AT904"/>
      <c r="AU904"/>
      <c r="AV904"/>
      <c r="AW904"/>
      <c r="AX904"/>
      <c r="AY904"/>
      <c r="AZ904"/>
      <c r="BA904"/>
    </row>
    <row r="905" spans="39:53">
      <c r="AM905"/>
      <c r="AN905"/>
      <c r="AO905"/>
      <c r="AP905"/>
      <c r="AQ905"/>
      <c r="AR905"/>
      <c r="AS905"/>
      <c r="AT905"/>
      <c r="AU905"/>
      <c r="AV905"/>
      <c r="AW905"/>
      <c r="AX905"/>
      <c r="AY905"/>
      <c r="AZ905"/>
      <c r="BA905"/>
    </row>
    <row r="906" spans="39:53">
      <c r="AM906"/>
      <c r="AN906"/>
      <c r="AO906"/>
      <c r="AP906"/>
      <c r="AQ906"/>
      <c r="AR906"/>
      <c r="AS906"/>
      <c r="AT906"/>
      <c r="AU906"/>
      <c r="AV906"/>
      <c r="AW906"/>
      <c r="AX906"/>
      <c r="AY906"/>
      <c r="AZ906"/>
      <c r="BA906"/>
    </row>
    <row r="907" spans="39:53">
      <c r="AM907"/>
      <c r="AN907"/>
      <c r="AO907"/>
      <c r="AP907"/>
      <c r="AQ907"/>
      <c r="AR907"/>
      <c r="AS907"/>
      <c r="AT907"/>
      <c r="AU907"/>
      <c r="AV907"/>
      <c r="AW907"/>
      <c r="AX907"/>
      <c r="AY907"/>
      <c r="AZ907"/>
      <c r="BA907"/>
    </row>
    <row r="908" spans="39:53">
      <c r="AM908"/>
      <c r="AN908"/>
      <c r="AO908"/>
      <c r="AP908"/>
      <c r="AQ908"/>
      <c r="AR908"/>
      <c r="AS908"/>
      <c r="AT908"/>
      <c r="AU908"/>
      <c r="AV908"/>
      <c r="AW908"/>
      <c r="AX908"/>
      <c r="AY908"/>
      <c r="AZ908"/>
      <c r="BA908"/>
    </row>
    <row r="909" spans="39:53">
      <c r="AM909"/>
      <c r="AN909"/>
      <c r="AO909"/>
      <c r="AP909"/>
      <c r="AQ909"/>
      <c r="AR909"/>
      <c r="AS909"/>
      <c r="AT909"/>
      <c r="AU909"/>
      <c r="AV909"/>
      <c r="AW909"/>
      <c r="AX909"/>
      <c r="AY909"/>
      <c r="AZ909"/>
      <c r="BA909"/>
    </row>
    <row r="910" spans="39:53">
      <c r="AM910"/>
      <c r="AN910"/>
      <c r="AO910"/>
      <c r="AP910"/>
      <c r="AQ910"/>
      <c r="AR910"/>
      <c r="AS910"/>
      <c r="AT910"/>
      <c r="AU910"/>
      <c r="AV910"/>
      <c r="AW910"/>
      <c r="AX910"/>
      <c r="AY910"/>
      <c r="AZ910"/>
      <c r="BA910"/>
    </row>
    <row r="911" spans="39:53">
      <c r="AM911"/>
      <c r="AN911"/>
      <c r="AO911"/>
      <c r="AP911"/>
      <c r="AQ911"/>
      <c r="AR911"/>
      <c r="AS911"/>
      <c r="AT911"/>
      <c r="AU911"/>
      <c r="AV911"/>
      <c r="AW911"/>
      <c r="AX911"/>
      <c r="AY911"/>
      <c r="AZ911"/>
      <c r="BA911"/>
    </row>
    <row r="912" spans="39:53">
      <c r="AM912"/>
      <c r="AN912"/>
      <c r="AO912"/>
      <c r="AP912"/>
      <c r="AQ912"/>
      <c r="AR912"/>
      <c r="AS912"/>
      <c r="AT912"/>
      <c r="AU912"/>
      <c r="AV912"/>
      <c r="AW912"/>
      <c r="AX912"/>
      <c r="AY912"/>
      <c r="AZ912"/>
      <c r="BA912"/>
    </row>
    <row r="913" spans="39:53">
      <c r="AM913"/>
      <c r="AN913"/>
      <c r="AO913"/>
      <c r="AP913"/>
      <c r="AQ913"/>
      <c r="AR913"/>
      <c r="AS913"/>
      <c r="AT913"/>
      <c r="AU913"/>
      <c r="AV913"/>
      <c r="AW913"/>
      <c r="AX913"/>
      <c r="AY913"/>
      <c r="AZ913"/>
      <c r="BA913"/>
    </row>
    <row r="914" spans="39:53">
      <c r="AM914"/>
      <c r="AN914"/>
      <c r="AO914"/>
      <c r="AP914"/>
      <c r="AQ914"/>
      <c r="AR914"/>
      <c r="AS914"/>
      <c r="AT914"/>
      <c r="AU914"/>
      <c r="AV914"/>
      <c r="AW914"/>
      <c r="AX914"/>
      <c r="AY914"/>
      <c r="AZ914"/>
      <c r="BA914"/>
    </row>
    <row r="915" spans="39:53">
      <c r="AM915"/>
      <c r="AN915"/>
      <c r="AO915"/>
      <c r="AP915"/>
      <c r="AQ915"/>
      <c r="AR915"/>
      <c r="AS915"/>
      <c r="AT915"/>
      <c r="AU915"/>
      <c r="AV915"/>
      <c r="AW915"/>
      <c r="AX915"/>
      <c r="AY915"/>
      <c r="AZ915"/>
      <c r="BA915"/>
    </row>
    <row r="916" spans="39:53">
      <c r="AM916"/>
      <c r="AN916"/>
      <c r="AO916"/>
      <c r="AP916"/>
      <c r="AQ916"/>
      <c r="AR916"/>
      <c r="AS916"/>
      <c r="AT916"/>
      <c r="AU916"/>
      <c r="AV916"/>
      <c r="AW916"/>
      <c r="AX916"/>
      <c r="AY916"/>
      <c r="AZ916"/>
      <c r="BA916"/>
    </row>
    <row r="917" spans="39:53">
      <c r="AM917"/>
      <c r="AN917"/>
      <c r="AO917"/>
      <c r="AP917"/>
      <c r="AQ917"/>
      <c r="AR917"/>
      <c r="AS917"/>
      <c r="AT917"/>
      <c r="AU917"/>
      <c r="AV917"/>
      <c r="AW917"/>
      <c r="AX917"/>
      <c r="AY917"/>
      <c r="AZ917"/>
      <c r="BA917"/>
    </row>
    <row r="918" spans="39:53">
      <c r="AM918"/>
      <c r="AN918"/>
      <c r="AO918"/>
      <c r="AP918"/>
      <c r="AQ918"/>
      <c r="AR918"/>
      <c r="AS918"/>
      <c r="AT918"/>
      <c r="AU918"/>
      <c r="AV918"/>
      <c r="AW918"/>
      <c r="AX918"/>
      <c r="AY918"/>
      <c r="AZ918"/>
      <c r="BA918"/>
    </row>
    <row r="919" spans="39:53">
      <c r="AM919"/>
      <c r="AN919"/>
      <c r="AO919"/>
      <c r="AP919"/>
      <c r="AQ919"/>
      <c r="AR919"/>
      <c r="AS919"/>
      <c r="AT919"/>
      <c r="AU919"/>
      <c r="AV919"/>
      <c r="AW919"/>
      <c r="AX919"/>
      <c r="AY919"/>
      <c r="AZ919"/>
      <c r="BA919"/>
    </row>
    <row r="920" spans="39:53">
      <c r="AM920"/>
      <c r="AN920"/>
      <c r="AO920"/>
      <c r="AP920"/>
      <c r="AQ920"/>
      <c r="AR920"/>
      <c r="AS920"/>
      <c r="AT920"/>
      <c r="AU920"/>
      <c r="AV920"/>
      <c r="AW920"/>
      <c r="AX920"/>
      <c r="AY920"/>
      <c r="AZ920"/>
      <c r="BA920"/>
    </row>
    <row r="921" spans="39:53">
      <c r="AM921"/>
      <c r="AN921"/>
      <c r="AO921"/>
      <c r="AP921"/>
      <c r="AQ921"/>
      <c r="AR921"/>
      <c r="AS921"/>
      <c r="AT921"/>
      <c r="AU921"/>
      <c r="AV921"/>
      <c r="AW921"/>
      <c r="AX921"/>
      <c r="AY921"/>
      <c r="AZ921"/>
      <c r="BA921"/>
    </row>
    <row r="922" spans="39:53">
      <c r="AM922"/>
      <c r="AN922"/>
      <c r="AO922"/>
      <c r="AP922"/>
      <c r="AQ922"/>
      <c r="AR922"/>
      <c r="AS922"/>
      <c r="AT922"/>
      <c r="AU922"/>
      <c r="AV922"/>
      <c r="AW922"/>
      <c r="AX922"/>
      <c r="AY922"/>
      <c r="AZ922"/>
      <c r="BA922"/>
    </row>
    <row r="923" spans="39:53">
      <c r="AM923"/>
      <c r="AN923"/>
      <c r="AO923"/>
      <c r="AP923"/>
      <c r="AQ923"/>
      <c r="AR923"/>
      <c r="AS923"/>
      <c r="AT923"/>
      <c r="AU923"/>
      <c r="AV923"/>
      <c r="AW923"/>
      <c r="AX923"/>
      <c r="AY923"/>
      <c r="AZ923"/>
      <c r="BA923"/>
    </row>
    <row r="924" spans="39:53">
      <c r="AM924"/>
      <c r="AN924"/>
      <c r="AO924"/>
      <c r="AP924"/>
      <c r="AQ924"/>
      <c r="AR924"/>
      <c r="AS924"/>
      <c r="AT924"/>
      <c r="AU924"/>
      <c r="AV924"/>
      <c r="AW924"/>
      <c r="AX924"/>
      <c r="AY924"/>
      <c r="AZ924"/>
      <c r="BA924"/>
    </row>
    <row r="925" spans="39:53">
      <c r="AM925"/>
      <c r="AN925"/>
      <c r="AO925"/>
      <c r="AP925"/>
      <c r="AQ925"/>
      <c r="AR925"/>
      <c r="AS925"/>
      <c r="AT925"/>
      <c r="AU925"/>
      <c r="AV925"/>
      <c r="AW925"/>
      <c r="AX925"/>
      <c r="AY925"/>
      <c r="AZ925"/>
      <c r="BA925"/>
    </row>
    <row r="926" spans="39:53">
      <c r="AM926"/>
      <c r="AN926"/>
      <c r="AO926"/>
      <c r="AP926"/>
      <c r="AQ926"/>
      <c r="AR926"/>
      <c r="AS926"/>
      <c r="AT926"/>
      <c r="AU926"/>
      <c r="AV926"/>
      <c r="AW926"/>
      <c r="AX926"/>
      <c r="AY926"/>
      <c r="AZ926"/>
      <c r="BA926"/>
    </row>
    <row r="927" spans="39:53">
      <c r="AM927"/>
      <c r="AN927"/>
      <c r="AO927"/>
      <c r="AP927"/>
      <c r="AQ927"/>
      <c r="AR927"/>
      <c r="AS927"/>
      <c r="AT927"/>
      <c r="AU927"/>
      <c r="AV927"/>
      <c r="AW927"/>
      <c r="AX927"/>
      <c r="AY927"/>
      <c r="AZ927"/>
      <c r="BA927"/>
    </row>
    <row r="928" spans="39:53">
      <c r="AM928"/>
      <c r="AN928"/>
      <c r="AO928"/>
      <c r="AP928"/>
      <c r="AQ928"/>
      <c r="AR928"/>
      <c r="AS928"/>
      <c r="AT928"/>
      <c r="AU928"/>
      <c r="AV928"/>
      <c r="AW928"/>
      <c r="AX928"/>
      <c r="AY928"/>
      <c r="AZ928"/>
      <c r="BA928"/>
    </row>
    <row r="929" spans="39:53">
      <c r="AM929"/>
      <c r="AN929"/>
      <c r="AO929"/>
      <c r="AP929"/>
      <c r="AQ929"/>
      <c r="AR929"/>
      <c r="AS929"/>
      <c r="AT929"/>
      <c r="AU929"/>
      <c r="AV929"/>
      <c r="AW929"/>
      <c r="AX929"/>
      <c r="AY929"/>
      <c r="AZ929"/>
      <c r="BA929"/>
    </row>
    <row r="930" spans="39:53">
      <c r="AM930"/>
      <c r="AN930"/>
      <c r="AO930"/>
      <c r="AP930"/>
      <c r="AQ930"/>
      <c r="AR930"/>
      <c r="AS930"/>
      <c r="AT930"/>
      <c r="AU930"/>
      <c r="AV930"/>
      <c r="AW930"/>
      <c r="AX930"/>
      <c r="AY930"/>
      <c r="AZ930"/>
      <c r="BA930"/>
    </row>
    <row r="931" spans="39:53">
      <c r="AM931"/>
      <c r="AN931"/>
      <c r="AO931"/>
      <c r="AP931"/>
      <c r="AQ931"/>
      <c r="AR931"/>
      <c r="AS931"/>
      <c r="AT931"/>
      <c r="AU931"/>
      <c r="AV931"/>
      <c r="AW931"/>
      <c r="AX931"/>
      <c r="AY931"/>
      <c r="AZ931"/>
      <c r="BA931"/>
    </row>
    <row r="932" spans="39:53">
      <c r="AM932"/>
      <c r="AN932"/>
      <c r="AO932"/>
      <c r="AP932"/>
      <c r="AQ932"/>
      <c r="AR932"/>
      <c r="AS932"/>
      <c r="AT932"/>
      <c r="AU932"/>
      <c r="AV932"/>
      <c r="AW932"/>
      <c r="AX932"/>
      <c r="AY932"/>
      <c r="AZ932"/>
      <c r="BA932"/>
    </row>
    <row r="933" spans="39:53">
      <c r="AM933"/>
      <c r="AN933"/>
      <c r="AO933"/>
      <c r="AP933"/>
      <c r="AQ933"/>
      <c r="AR933"/>
      <c r="AS933"/>
      <c r="AT933"/>
      <c r="AU933"/>
      <c r="AV933"/>
      <c r="AW933"/>
      <c r="AX933"/>
      <c r="AY933"/>
      <c r="AZ933"/>
      <c r="BA933"/>
    </row>
    <row r="934" spans="39:53">
      <c r="AM934"/>
      <c r="AN934"/>
      <c r="AO934"/>
      <c r="AP934"/>
      <c r="AQ934"/>
      <c r="AR934"/>
      <c r="AS934"/>
      <c r="AT934"/>
      <c r="AU934"/>
      <c r="AV934"/>
      <c r="AW934"/>
      <c r="AX934"/>
      <c r="AY934"/>
      <c r="AZ934"/>
      <c r="BA934"/>
    </row>
    <row r="935" spans="39:53">
      <c r="AM935"/>
      <c r="AN935"/>
      <c r="AO935"/>
      <c r="AP935"/>
      <c r="AQ935"/>
      <c r="AR935"/>
      <c r="AS935"/>
      <c r="AT935"/>
      <c r="AU935"/>
      <c r="AV935"/>
      <c r="AW935"/>
      <c r="AX935"/>
      <c r="AY935"/>
      <c r="AZ935"/>
      <c r="BA935"/>
    </row>
    <row r="936" spans="39:53">
      <c r="AM936"/>
      <c r="AN936"/>
      <c r="AO936"/>
      <c r="AP936"/>
      <c r="AQ936"/>
      <c r="AR936"/>
      <c r="AS936"/>
      <c r="AT936"/>
      <c r="AU936"/>
      <c r="AV936"/>
      <c r="AW936"/>
      <c r="AX936"/>
      <c r="AY936"/>
      <c r="AZ936"/>
      <c r="BA936"/>
    </row>
    <row r="937" spans="39:53">
      <c r="AM937"/>
      <c r="AN937"/>
      <c r="AO937"/>
      <c r="AP937"/>
      <c r="AQ937"/>
      <c r="AR937"/>
      <c r="AS937"/>
      <c r="AT937"/>
      <c r="AU937"/>
      <c r="AV937"/>
      <c r="AW937"/>
      <c r="AX937"/>
      <c r="AY937"/>
      <c r="AZ937"/>
      <c r="BA937"/>
    </row>
    <row r="938" spans="39:53">
      <c r="AM938"/>
      <c r="AN938"/>
      <c r="AO938"/>
      <c r="AP938"/>
      <c r="AQ938"/>
      <c r="AR938"/>
      <c r="AS938"/>
      <c r="AT938"/>
      <c r="AU938"/>
      <c r="AV938"/>
      <c r="AW938"/>
      <c r="AX938"/>
      <c r="AY938"/>
      <c r="AZ938"/>
      <c r="BA938"/>
    </row>
    <row r="939" spans="39:53">
      <c r="AM939"/>
      <c r="AN939"/>
      <c r="AO939"/>
      <c r="AP939"/>
      <c r="AQ939"/>
      <c r="AR939"/>
      <c r="AS939"/>
      <c r="AT939"/>
      <c r="AU939"/>
      <c r="AV939"/>
      <c r="AW939"/>
      <c r="AX939"/>
      <c r="AY939"/>
      <c r="AZ939"/>
      <c r="BA939"/>
    </row>
    <row r="940" spans="39:53">
      <c r="AM940"/>
      <c r="AN940"/>
      <c r="AO940"/>
      <c r="AP940"/>
      <c r="AQ940"/>
      <c r="AR940"/>
      <c r="AS940"/>
      <c r="AT940"/>
      <c r="AU940"/>
      <c r="AV940"/>
      <c r="AW940"/>
      <c r="AX940"/>
      <c r="AY940"/>
      <c r="AZ940"/>
      <c r="BA940"/>
    </row>
    <row r="941" spans="39:53">
      <c r="AM941"/>
      <c r="AN941"/>
      <c r="AO941"/>
      <c r="AP941"/>
      <c r="AQ941"/>
      <c r="AR941"/>
      <c r="AS941"/>
      <c r="AT941"/>
      <c r="AU941"/>
      <c r="AV941"/>
      <c r="AW941"/>
      <c r="AX941"/>
      <c r="AY941"/>
      <c r="AZ941"/>
      <c r="BA941"/>
    </row>
    <row r="942" spans="39:53">
      <c r="AM942"/>
      <c r="AN942"/>
      <c r="AO942"/>
      <c r="AP942"/>
      <c r="AQ942"/>
      <c r="AR942"/>
      <c r="AS942"/>
      <c r="AT942"/>
      <c r="AU942"/>
      <c r="AV942"/>
      <c r="AW942"/>
      <c r="AX942"/>
      <c r="AY942"/>
      <c r="AZ942"/>
      <c r="BA942"/>
    </row>
    <row r="943" spans="39:53">
      <c r="AM943"/>
      <c r="AN943"/>
      <c r="AO943"/>
      <c r="AP943"/>
      <c r="AQ943"/>
      <c r="AR943"/>
      <c r="AS943"/>
      <c r="AT943"/>
      <c r="AU943"/>
      <c r="AV943"/>
      <c r="AW943"/>
      <c r="AX943"/>
      <c r="AY943"/>
      <c r="AZ943"/>
      <c r="BA943"/>
    </row>
    <row r="944" spans="39:53">
      <c r="AM944"/>
      <c r="AN944"/>
      <c r="AO944"/>
      <c r="AP944"/>
      <c r="AQ944"/>
      <c r="AR944"/>
      <c r="AS944"/>
      <c r="AT944"/>
      <c r="AU944"/>
      <c r="AV944"/>
      <c r="AW944"/>
      <c r="AX944"/>
      <c r="AY944"/>
      <c r="AZ944"/>
      <c r="BA944"/>
    </row>
    <row r="945" spans="39:53">
      <c r="AM945"/>
      <c r="AN945"/>
      <c r="AO945"/>
      <c r="AP945"/>
      <c r="AQ945"/>
      <c r="AR945"/>
      <c r="AS945"/>
      <c r="AT945"/>
      <c r="AU945"/>
      <c r="AV945"/>
      <c r="AW945"/>
      <c r="AX945"/>
      <c r="AY945"/>
      <c r="AZ945"/>
      <c r="BA945"/>
    </row>
    <row r="946" spans="39:53">
      <c r="AM946"/>
      <c r="AN946"/>
      <c r="AO946"/>
      <c r="AP946"/>
      <c r="AQ946"/>
      <c r="AR946"/>
      <c r="AS946"/>
      <c r="AT946"/>
      <c r="AU946"/>
      <c r="AV946"/>
      <c r="AW946"/>
      <c r="AX946"/>
      <c r="AY946"/>
      <c r="AZ946"/>
      <c r="BA946"/>
    </row>
    <row r="947" spans="39:53">
      <c r="AM947"/>
      <c r="AN947"/>
      <c r="AO947"/>
      <c r="AP947"/>
      <c r="AQ947"/>
      <c r="AR947"/>
      <c r="AS947"/>
      <c r="AT947"/>
      <c r="AU947"/>
      <c r="AV947"/>
      <c r="AW947"/>
      <c r="AX947"/>
      <c r="AY947"/>
      <c r="AZ947"/>
      <c r="BA947"/>
    </row>
    <row r="948" spans="39:53">
      <c r="AM948"/>
      <c r="AN948"/>
      <c r="AO948"/>
      <c r="AP948"/>
      <c r="AQ948"/>
      <c r="AR948"/>
      <c r="AS948"/>
      <c r="AT948"/>
      <c r="AU948"/>
      <c r="AV948"/>
      <c r="AW948"/>
      <c r="AX948"/>
      <c r="AY948"/>
      <c r="AZ948"/>
      <c r="BA948"/>
    </row>
    <row r="949" spans="39:53">
      <c r="AM949"/>
      <c r="AN949"/>
      <c r="AO949"/>
      <c r="AP949"/>
      <c r="AQ949"/>
      <c r="AR949"/>
      <c r="AS949"/>
      <c r="AT949"/>
      <c r="AU949"/>
      <c r="AV949"/>
      <c r="AW949"/>
      <c r="AX949"/>
      <c r="AY949"/>
      <c r="AZ949"/>
      <c r="BA949"/>
    </row>
    <row r="950" spans="39:53">
      <c r="AM950"/>
      <c r="AN950"/>
      <c r="AO950"/>
      <c r="AP950"/>
      <c r="AQ950"/>
      <c r="AR950"/>
      <c r="AS950"/>
      <c r="AT950"/>
      <c r="AU950"/>
      <c r="AV950"/>
      <c r="AW950"/>
      <c r="AX950"/>
      <c r="AY950"/>
      <c r="AZ950"/>
      <c r="BA950"/>
    </row>
    <row r="951" spans="39:53">
      <c r="AM951"/>
      <c r="AN951"/>
      <c r="AO951"/>
      <c r="AP951"/>
      <c r="AQ951"/>
      <c r="AR951"/>
      <c r="AS951"/>
      <c r="AT951"/>
      <c r="AU951"/>
      <c r="AV951"/>
      <c r="AW951"/>
      <c r="AX951"/>
      <c r="AY951"/>
      <c r="AZ951"/>
      <c r="BA951"/>
    </row>
    <row r="952" spans="39:53">
      <c r="AM952"/>
      <c r="AN952"/>
      <c r="AO952"/>
      <c r="AP952"/>
      <c r="AQ952"/>
      <c r="AR952"/>
      <c r="AS952"/>
      <c r="AT952"/>
      <c r="AU952"/>
      <c r="AV952"/>
      <c r="AW952"/>
      <c r="AX952"/>
      <c r="AY952"/>
      <c r="AZ952"/>
      <c r="BA952"/>
    </row>
    <row r="953" spans="39:53">
      <c r="AM953"/>
      <c r="AN953"/>
      <c r="AO953"/>
      <c r="AP953"/>
      <c r="AQ953"/>
      <c r="AR953"/>
      <c r="AS953"/>
      <c r="AT953"/>
      <c r="AU953"/>
      <c r="AV953"/>
      <c r="AW953"/>
      <c r="AX953"/>
      <c r="AY953"/>
      <c r="AZ953"/>
      <c r="BA953"/>
    </row>
    <row r="954" spans="39:53">
      <c r="AM954"/>
      <c r="AN954"/>
      <c r="AO954"/>
      <c r="AP954"/>
      <c r="AQ954"/>
      <c r="AR954"/>
      <c r="AS954"/>
      <c r="AT954"/>
      <c r="AU954"/>
      <c r="AV954"/>
      <c r="AW954"/>
      <c r="AX954"/>
      <c r="AY954"/>
      <c r="AZ954"/>
      <c r="BA954"/>
    </row>
    <row r="955" spans="39:53">
      <c r="AM955"/>
      <c r="AN955"/>
      <c r="AO955"/>
      <c r="AP955"/>
      <c r="AQ955"/>
      <c r="AR955"/>
      <c r="AS955"/>
      <c r="AT955"/>
      <c r="AU955"/>
      <c r="AV955"/>
      <c r="AW955"/>
      <c r="AX955"/>
      <c r="AY955"/>
      <c r="AZ955"/>
      <c r="BA955"/>
    </row>
    <row r="956" spans="39:53">
      <c r="AM956"/>
      <c r="AN956"/>
      <c r="AO956"/>
      <c r="AP956"/>
      <c r="AQ956"/>
      <c r="AR956"/>
      <c r="AS956"/>
      <c r="AT956"/>
      <c r="AU956"/>
      <c r="AV956"/>
      <c r="AW956"/>
      <c r="AX956"/>
      <c r="AY956"/>
      <c r="AZ956"/>
      <c r="BA956"/>
    </row>
    <row r="957" spans="39:53">
      <c r="AM957"/>
      <c r="AN957"/>
      <c r="AO957"/>
      <c r="AP957"/>
      <c r="AQ957"/>
      <c r="AR957"/>
      <c r="AS957"/>
      <c r="AT957"/>
      <c r="AU957"/>
      <c r="AV957"/>
      <c r="AW957"/>
      <c r="AX957"/>
      <c r="AY957"/>
      <c r="AZ957"/>
      <c r="BA957"/>
    </row>
    <row r="958" spans="39:53">
      <c r="AM958"/>
      <c r="AN958"/>
      <c r="AO958"/>
      <c r="AP958"/>
      <c r="AQ958"/>
      <c r="AR958"/>
      <c r="AS958"/>
      <c r="AT958"/>
      <c r="AU958"/>
      <c r="AV958"/>
      <c r="AW958"/>
      <c r="AX958"/>
      <c r="AY958"/>
      <c r="AZ958"/>
      <c r="BA958"/>
    </row>
    <row r="959" spans="39:53">
      <c r="AM959"/>
      <c r="AN959"/>
      <c r="AO959"/>
      <c r="AP959"/>
      <c r="AQ959"/>
      <c r="AR959"/>
      <c r="AS959"/>
      <c r="AT959"/>
      <c r="AU959"/>
      <c r="AV959"/>
      <c r="AW959"/>
      <c r="AX959"/>
      <c r="AY959"/>
      <c r="AZ959"/>
      <c r="BA959"/>
    </row>
    <row r="960" spans="39:53">
      <c r="AM960"/>
      <c r="AN960"/>
      <c r="AO960"/>
      <c r="AP960"/>
      <c r="AQ960"/>
      <c r="AR960"/>
      <c r="AS960"/>
      <c r="AT960"/>
      <c r="AU960"/>
      <c r="AV960"/>
      <c r="AW960"/>
      <c r="AX960"/>
      <c r="AY960"/>
      <c r="AZ960"/>
      <c r="BA960"/>
    </row>
    <row r="961" spans="39:53">
      <c r="AM961"/>
      <c r="AN961"/>
      <c r="AO961"/>
      <c r="AP961"/>
      <c r="AQ961"/>
      <c r="AR961"/>
      <c r="AS961"/>
      <c r="AT961"/>
      <c r="AU961"/>
      <c r="AV961"/>
      <c r="AW961"/>
      <c r="AX961"/>
      <c r="AY961"/>
      <c r="AZ961"/>
      <c r="BA961"/>
    </row>
    <row r="962" spans="39:53">
      <c r="AM962"/>
      <c r="AN962"/>
      <c r="AO962"/>
      <c r="AP962"/>
      <c r="AQ962"/>
      <c r="AR962"/>
      <c r="AS962"/>
      <c r="AT962"/>
      <c r="AU962"/>
      <c r="AV962"/>
      <c r="AW962"/>
      <c r="AX962"/>
      <c r="AY962"/>
      <c r="AZ962"/>
      <c r="BA962"/>
    </row>
    <row r="963" spans="39:53">
      <c r="AM963"/>
      <c r="AN963"/>
      <c r="AO963"/>
      <c r="AP963"/>
      <c r="AQ963"/>
      <c r="AR963"/>
      <c r="AS963"/>
      <c r="AT963"/>
      <c r="AU963"/>
      <c r="AV963"/>
      <c r="AW963"/>
      <c r="AX963"/>
      <c r="AY963"/>
      <c r="AZ963"/>
      <c r="BA963"/>
    </row>
    <row r="964" spans="39:53">
      <c r="AM964"/>
      <c r="AN964"/>
      <c r="AO964"/>
      <c r="AP964"/>
      <c r="AQ964"/>
      <c r="AR964"/>
      <c r="AS964"/>
      <c r="AT964"/>
      <c r="AU964"/>
      <c r="AV964"/>
      <c r="AW964"/>
      <c r="AX964"/>
      <c r="AY964"/>
      <c r="AZ964"/>
      <c r="BA964"/>
    </row>
    <row r="965" spans="39:53">
      <c r="AM965"/>
      <c r="AN965"/>
      <c r="AO965"/>
      <c r="AP965"/>
      <c r="AQ965"/>
      <c r="AR965"/>
      <c r="AS965"/>
      <c r="AT965"/>
      <c r="AU965"/>
      <c r="AV965"/>
      <c r="AW965"/>
      <c r="AX965"/>
      <c r="AY965"/>
      <c r="AZ965"/>
      <c r="BA965"/>
    </row>
    <row r="966" spans="39:53">
      <c r="AM966"/>
      <c r="AN966"/>
      <c r="AO966"/>
      <c r="AP966"/>
      <c r="AQ966"/>
      <c r="AR966"/>
      <c r="AS966"/>
      <c r="AT966"/>
      <c r="AU966"/>
      <c r="AV966"/>
      <c r="AW966"/>
      <c r="AX966"/>
      <c r="AY966"/>
      <c r="AZ966"/>
      <c r="BA966"/>
    </row>
    <row r="967" spans="39:53">
      <c r="AM967"/>
      <c r="AN967"/>
      <c r="AO967"/>
      <c r="AP967"/>
      <c r="AQ967"/>
      <c r="AR967"/>
      <c r="AS967"/>
      <c r="AT967"/>
      <c r="AU967"/>
      <c r="AV967"/>
      <c r="AW967"/>
      <c r="AX967"/>
      <c r="AY967"/>
      <c r="AZ967"/>
      <c r="BA967"/>
    </row>
    <row r="968" spans="39:53">
      <c r="AM968"/>
      <c r="AN968"/>
      <c r="AO968"/>
      <c r="AP968"/>
      <c r="AQ968"/>
      <c r="AR968"/>
      <c r="AS968"/>
      <c r="AT968"/>
      <c r="AU968"/>
      <c r="AV968"/>
      <c r="AW968"/>
      <c r="AX968"/>
      <c r="AY968"/>
      <c r="AZ968"/>
      <c r="BA968"/>
    </row>
    <row r="969" spans="39:53">
      <c r="AM969"/>
      <c r="AN969"/>
      <c r="AO969"/>
      <c r="AP969"/>
      <c r="AQ969"/>
      <c r="AR969"/>
      <c r="AS969"/>
      <c r="AT969"/>
      <c r="AU969"/>
      <c r="AV969"/>
      <c r="AW969"/>
      <c r="AX969"/>
      <c r="AY969"/>
      <c r="AZ969"/>
      <c r="BA969"/>
    </row>
    <row r="970" spans="39:53">
      <c r="AM970"/>
      <c r="AN970"/>
      <c r="AO970"/>
      <c r="AP970"/>
      <c r="AQ970"/>
      <c r="AR970"/>
      <c r="AS970"/>
      <c r="AT970"/>
      <c r="AU970"/>
      <c r="AV970"/>
      <c r="AW970"/>
      <c r="AX970"/>
      <c r="AY970"/>
      <c r="AZ970"/>
      <c r="BA970"/>
    </row>
    <row r="971" spans="39:53">
      <c r="AM971"/>
      <c r="AN971"/>
      <c r="AO971"/>
      <c r="AP971"/>
      <c r="AQ971"/>
      <c r="AR971"/>
      <c r="AS971"/>
      <c r="AT971"/>
      <c r="AU971"/>
      <c r="AV971"/>
      <c r="AW971"/>
      <c r="AX971"/>
      <c r="AY971"/>
      <c r="AZ971"/>
      <c r="BA971"/>
    </row>
    <row r="972" spans="39:53">
      <c r="AM972"/>
      <c r="AN972"/>
      <c r="AO972"/>
      <c r="AP972"/>
      <c r="AQ972"/>
      <c r="AR972"/>
      <c r="AS972"/>
      <c r="AT972"/>
      <c r="AU972"/>
      <c r="AV972"/>
      <c r="AW972"/>
      <c r="AX972"/>
      <c r="AY972"/>
      <c r="AZ972"/>
      <c r="BA972"/>
    </row>
    <row r="973" spans="39:53">
      <c r="AM973"/>
      <c r="AN973"/>
      <c r="AO973"/>
      <c r="AP973"/>
      <c r="AQ973"/>
      <c r="AR973"/>
      <c r="AS973"/>
      <c r="AT973"/>
      <c r="AU973"/>
      <c r="AV973"/>
      <c r="AW973"/>
      <c r="AX973"/>
      <c r="AY973"/>
      <c r="AZ973"/>
      <c r="BA973"/>
    </row>
    <row r="974" spans="39:53">
      <c r="AM974"/>
      <c r="AN974"/>
      <c r="AO974"/>
      <c r="AP974"/>
      <c r="AQ974"/>
      <c r="AR974"/>
      <c r="AS974"/>
      <c r="AT974"/>
      <c r="AU974"/>
      <c r="AV974"/>
      <c r="AW974"/>
      <c r="AX974"/>
      <c r="AY974"/>
      <c r="AZ974"/>
      <c r="BA974"/>
    </row>
    <row r="975" spans="39:53">
      <c r="AM975"/>
      <c r="AN975"/>
      <c r="AO975"/>
      <c r="AP975"/>
      <c r="AQ975"/>
      <c r="AR975"/>
      <c r="AS975"/>
      <c r="AT975"/>
      <c r="AU975"/>
      <c r="AV975"/>
      <c r="AW975"/>
      <c r="AX975"/>
      <c r="AY975"/>
      <c r="AZ975"/>
      <c r="BA975"/>
    </row>
    <row r="976" spans="39:53">
      <c r="AM976"/>
      <c r="AN976"/>
      <c r="AO976"/>
      <c r="AP976"/>
      <c r="AQ976"/>
      <c r="AR976"/>
      <c r="AS976"/>
      <c r="AT976"/>
      <c r="AU976"/>
      <c r="AV976"/>
      <c r="AW976"/>
      <c r="AX976"/>
      <c r="AY976"/>
      <c r="AZ976"/>
      <c r="BA976"/>
    </row>
    <row r="977" spans="39:53">
      <c r="AM977"/>
      <c r="AN977"/>
      <c r="AO977"/>
      <c r="AP977"/>
      <c r="AQ977"/>
      <c r="AR977"/>
      <c r="AS977"/>
      <c r="AT977"/>
      <c r="AU977"/>
      <c r="AV977"/>
      <c r="AW977"/>
      <c r="AX977"/>
      <c r="AY977"/>
      <c r="AZ977"/>
      <c r="BA977"/>
    </row>
    <row r="978" spans="39:53">
      <c r="AM978"/>
      <c r="AN978"/>
      <c r="AO978"/>
      <c r="AP978"/>
      <c r="AQ978"/>
      <c r="AR978"/>
      <c r="AS978"/>
      <c r="AT978"/>
      <c r="AU978"/>
      <c r="AV978"/>
      <c r="AW978"/>
      <c r="AX978"/>
      <c r="AY978"/>
      <c r="AZ978"/>
      <c r="BA978"/>
    </row>
    <row r="979" spans="39:53">
      <c r="AM979"/>
      <c r="AN979"/>
      <c r="AO979"/>
      <c r="AP979"/>
      <c r="AQ979"/>
      <c r="AR979"/>
      <c r="AS979"/>
      <c r="AT979"/>
      <c r="AU979"/>
      <c r="AV979"/>
      <c r="AW979"/>
      <c r="AX979"/>
      <c r="AY979"/>
      <c r="AZ979"/>
      <c r="BA979"/>
    </row>
    <row r="980" spans="39:53">
      <c r="AM980"/>
      <c r="AN980"/>
      <c r="AO980"/>
      <c r="AP980"/>
      <c r="AQ980"/>
      <c r="AR980"/>
      <c r="AS980"/>
      <c r="AT980"/>
      <c r="AU980"/>
      <c r="AV980"/>
      <c r="AW980"/>
      <c r="AX980"/>
      <c r="AY980"/>
      <c r="AZ980"/>
      <c r="BA980"/>
    </row>
    <row r="981" spans="39:53">
      <c r="AM981"/>
      <c r="AN981"/>
      <c r="AO981"/>
      <c r="AP981"/>
      <c r="AQ981"/>
      <c r="AR981"/>
      <c r="AS981"/>
      <c r="AT981"/>
      <c r="AU981"/>
      <c r="AV981"/>
      <c r="AW981"/>
      <c r="AX981"/>
      <c r="AY981"/>
      <c r="AZ981"/>
      <c r="BA981"/>
    </row>
    <row r="982" spans="39:53">
      <c r="AM982"/>
      <c r="AN982"/>
      <c r="AO982"/>
      <c r="AP982"/>
      <c r="AQ982"/>
      <c r="AR982"/>
      <c r="AS982"/>
      <c r="AT982"/>
      <c r="AU982"/>
      <c r="AV982"/>
      <c r="AW982"/>
      <c r="AX982"/>
      <c r="AY982"/>
      <c r="AZ982"/>
      <c r="BA982"/>
    </row>
    <row r="983" spans="39:53">
      <c r="AM983"/>
      <c r="AN983"/>
      <c r="AO983"/>
      <c r="AP983"/>
      <c r="AQ983"/>
      <c r="AR983"/>
      <c r="AS983"/>
      <c r="AT983"/>
      <c r="AU983"/>
      <c r="AV983"/>
      <c r="AW983"/>
      <c r="AX983"/>
      <c r="AY983"/>
      <c r="AZ983"/>
      <c r="BA983"/>
    </row>
    <row r="984" spans="39:53">
      <c r="AM984"/>
      <c r="AN984"/>
      <c r="AO984"/>
      <c r="AP984"/>
      <c r="AQ984"/>
      <c r="AR984"/>
      <c r="AS984"/>
      <c r="AT984"/>
      <c r="AU984"/>
      <c r="AV984"/>
      <c r="AW984"/>
      <c r="AX984"/>
      <c r="AY984"/>
      <c r="AZ984"/>
      <c r="BA984"/>
    </row>
    <row r="985" spans="39:53">
      <c r="AM985"/>
      <c r="AN985"/>
      <c r="AO985"/>
      <c r="AP985"/>
      <c r="AQ985"/>
      <c r="AR985"/>
      <c r="AS985"/>
      <c r="AT985"/>
      <c r="AU985"/>
      <c r="AV985"/>
      <c r="AW985"/>
      <c r="AX985"/>
      <c r="AY985"/>
      <c r="AZ985"/>
      <c r="BA985"/>
    </row>
    <row r="986" spans="39:53">
      <c r="AM986"/>
      <c r="AN986"/>
      <c r="AO986"/>
      <c r="AP986"/>
      <c r="AQ986"/>
      <c r="AR986"/>
      <c r="AS986"/>
      <c r="AT986"/>
      <c r="AU986"/>
      <c r="AV986"/>
      <c r="AW986"/>
      <c r="AX986"/>
      <c r="AY986"/>
      <c r="AZ986"/>
      <c r="BA986"/>
    </row>
    <row r="987" spans="39:53">
      <c r="AM987"/>
      <c r="AN987"/>
      <c r="AO987"/>
      <c r="AP987"/>
      <c r="AQ987"/>
      <c r="AR987"/>
      <c r="AS987"/>
      <c r="AT987"/>
      <c r="AU987"/>
      <c r="AV987"/>
      <c r="AW987"/>
      <c r="AX987"/>
      <c r="AY987"/>
      <c r="AZ987"/>
      <c r="BA987"/>
    </row>
    <row r="988" spans="39:53">
      <c r="AM988"/>
      <c r="AN988"/>
      <c r="AO988"/>
      <c r="AP988"/>
      <c r="AQ988"/>
      <c r="AR988"/>
      <c r="AS988"/>
      <c r="AT988"/>
      <c r="AU988"/>
      <c r="AV988"/>
      <c r="AW988"/>
      <c r="AX988"/>
      <c r="AY988"/>
      <c r="AZ988"/>
      <c r="BA988"/>
    </row>
    <row r="989" spans="39:53">
      <c r="AM989"/>
      <c r="AN989"/>
      <c r="AO989"/>
      <c r="AP989"/>
      <c r="AQ989"/>
      <c r="AR989"/>
      <c r="AS989"/>
      <c r="AT989"/>
      <c r="AU989"/>
      <c r="AV989"/>
      <c r="AW989"/>
      <c r="AX989"/>
      <c r="AY989"/>
      <c r="AZ989"/>
      <c r="BA989"/>
    </row>
    <row r="990" spans="39:53">
      <c r="AM990"/>
      <c r="AN990"/>
      <c r="AO990"/>
      <c r="AP990"/>
      <c r="AQ990"/>
      <c r="AR990"/>
      <c r="AS990"/>
      <c r="AT990"/>
      <c r="AU990"/>
      <c r="AV990"/>
      <c r="AW990"/>
      <c r="AX990"/>
      <c r="AY990"/>
      <c r="AZ990"/>
      <c r="BA990"/>
    </row>
    <row r="991" spans="39:53">
      <c r="AM991"/>
      <c r="AN991"/>
      <c r="AO991"/>
      <c r="AP991"/>
      <c r="AQ991"/>
      <c r="AR991"/>
      <c r="AS991"/>
      <c r="AT991"/>
      <c r="AU991"/>
      <c r="AV991"/>
      <c r="AW991"/>
      <c r="AX991"/>
      <c r="AY991"/>
      <c r="AZ991"/>
      <c r="BA991"/>
    </row>
    <row r="992" spans="39:53">
      <c r="AM992"/>
      <c r="AN992"/>
      <c r="AO992"/>
      <c r="AP992"/>
      <c r="AQ992"/>
      <c r="AR992"/>
      <c r="AS992"/>
      <c r="AT992"/>
      <c r="AU992"/>
      <c r="AV992"/>
      <c r="AW992"/>
      <c r="AX992"/>
      <c r="AY992"/>
      <c r="AZ992"/>
      <c r="BA992"/>
    </row>
    <row r="993" spans="39:53">
      <c r="AM993"/>
      <c r="AN993"/>
      <c r="AO993"/>
      <c r="AP993"/>
      <c r="AQ993"/>
      <c r="AR993"/>
      <c r="AS993"/>
      <c r="AT993"/>
      <c r="AU993"/>
      <c r="AV993"/>
      <c r="AW993"/>
      <c r="AX993"/>
      <c r="AY993"/>
      <c r="AZ993"/>
      <c r="BA993"/>
    </row>
    <row r="994" spans="39:53">
      <c r="AM994"/>
      <c r="AN994"/>
      <c r="AO994"/>
      <c r="AP994"/>
      <c r="AQ994"/>
      <c r="AR994"/>
      <c r="AS994"/>
      <c r="AT994"/>
      <c r="AU994"/>
      <c r="AV994"/>
      <c r="AW994"/>
      <c r="AX994"/>
      <c r="AY994"/>
      <c r="AZ994"/>
      <c r="BA994"/>
    </row>
    <row r="995" spans="39:53">
      <c r="AM995"/>
      <c r="AN995"/>
      <c r="AO995"/>
      <c r="AP995"/>
      <c r="AQ995"/>
      <c r="AR995"/>
      <c r="AS995"/>
      <c r="AT995"/>
      <c r="AU995"/>
      <c r="AV995"/>
      <c r="AW995"/>
      <c r="AX995"/>
      <c r="AY995"/>
      <c r="AZ995"/>
      <c r="BA995"/>
    </row>
    <row r="996" spans="39:53">
      <c r="AM996"/>
      <c r="AN996"/>
      <c r="AO996"/>
      <c r="AP996"/>
      <c r="AQ996"/>
      <c r="AR996"/>
      <c r="AS996"/>
      <c r="AT996"/>
      <c r="AU996"/>
      <c r="AV996"/>
      <c r="AW996"/>
      <c r="AX996"/>
      <c r="AY996"/>
      <c r="AZ996"/>
      <c r="BA996"/>
    </row>
    <row r="997" spans="39:53">
      <c r="AM997"/>
      <c r="AN997"/>
      <c r="AO997"/>
      <c r="AP997"/>
      <c r="AQ997"/>
      <c r="AR997"/>
      <c r="AS997"/>
      <c r="AT997"/>
      <c r="AU997"/>
      <c r="AV997"/>
      <c r="AW997"/>
      <c r="AX997"/>
      <c r="AY997"/>
      <c r="AZ997"/>
      <c r="BA997"/>
    </row>
    <row r="998" spans="39:53">
      <c r="AM998"/>
      <c r="AN998"/>
      <c r="AO998"/>
      <c r="AP998"/>
      <c r="AQ998"/>
      <c r="AR998"/>
      <c r="AS998"/>
      <c r="AT998"/>
      <c r="AU998"/>
      <c r="AV998"/>
      <c r="AW998"/>
      <c r="AX998"/>
      <c r="AY998"/>
      <c r="AZ998"/>
      <c r="BA998"/>
    </row>
    <row r="999" spans="39:53">
      <c r="AM999"/>
      <c r="AN999"/>
      <c r="AO999"/>
      <c r="AP999"/>
      <c r="AQ999"/>
      <c r="AR999"/>
      <c r="AS999"/>
      <c r="AT999"/>
      <c r="AU999"/>
      <c r="AV999"/>
      <c r="AW999"/>
      <c r="AX999"/>
      <c r="AY999"/>
      <c r="AZ999"/>
      <c r="BA999"/>
    </row>
    <row r="1000" spans="39:53">
      <c r="AM1000"/>
      <c r="AN1000"/>
      <c r="AO1000"/>
      <c r="AP1000"/>
      <c r="AQ1000"/>
      <c r="AR1000"/>
      <c r="AS1000"/>
      <c r="AT1000"/>
      <c r="AU1000"/>
      <c r="AV1000"/>
      <c r="AW1000"/>
      <c r="AX1000"/>
      <c r="AY1000"/>
      <c r="AZ1000"/>
      <c r="BA1000"/>
    </row>
    <row r="1001" spans="39:53">
      <c r="AM1001"/>
      <c r="AN1001"/>
      <c r="AO1001"/>
      <c r="AP1001"/>
      <c r="AQ1001"/>
      <c r="AR1001"/>
      <c r="AS1001"/>
      <c r="AT1001"/>
      <c r="AU1001"/>
      <c r="AV1001"/>
      <c r="AW1001"/>
      <c r="AX1001"/>
      <c r="AY1001"/>
      <c r="AZ1001"/>
      <c r="BA1001"/>
    </row>
    <row r="1002" spans="39:53">
      <c r="AM1002"/>
      <c r="AN1002"/>
      <c r="AO1002"/>
      <c r="AP1002"/>
      <c r="AQ1002"/>
      <c r="AR1002"/>
      <c r="AS1002"/>
      <c r="AT1002"/>
      <c r="AU1002"/>
      <c r="AV1002"/>
      <c r="AW1002"/>
      <c r="AX1002"/>
      <c r="AY1002"/>
      <c r="AZ1002"/>
      <c r="BA1002"/>
    </row>
    <row r="1003" spans="39:53">
      <c r="AM1003"/>
      <c r="AN1003"/>
      <c r="AO1003"/>
      <c r="AP1003"/>
      <c r="AQ1003"/>
      <c r="AR1003"/>
      <c r="AS1003"/>
      <c r="AT1003"/>
      <c r="AU1003"/>
      <c r="AV1003"/>
      <c r="AW1003"/>
      <c r="AX1003"/>
      <c r="AY1003"/>
      <c r="AZ1003"/>
      <c r="BA1003"/>
    </row>
    <row r="1004" spans="39:53">
      <c r="AM1004"/>
      <c r="AN1004"/>
      <c r="AO1004"/>
      <c r="AP1004"/>
      <c r="AQ1004"/>
      <c r="AR1004"/>
      <c r="AS1004"/>
      <c r="AT1004"/>
      <c r="AU1004"/>
      <c r="AV1004"/>
      <c r="AW1004"/>
      <c r="AX1004"/>
      <c r="AY1004"/>
      <c r="AZ1004"/>
      <c r="BA1004"/>
    </row>
    <row r="1005" spans="39:53">
      <c r="AM1005"/>
      <c r="AN1005"/>
      <c r="AO1005"/>
      <c r="AP1005"/>
      <c r="AQ1005"/>
      <c r="AR1005"/>
      <c r="AS1005"/>
      <c r="AT1005"/>
      <c r="AU1005"/>
      <c r="AV1005"/>
      <c r="AW1005"/>
      <c r="AX1005"/>
      <c r="AY1005"/>
      <c r="AZ1005"/>
      <c r="BA1005"/>
    </row>
    <row r="1006" spans="39:53">
      <c r="AM1006"/>
      <c r="AN1006"/>
      <c r="AO1006"/>
      <c r="AP1006"/>
      <c r="AQ1006"/>
      <c r="AR1006"/>
      <c r="AS1006"/>
      <c r="AT1006"/>
      <c r="AU1006"/>
      <c r="AV1006"/>
      <c r="AW1006"/>
      <c r="AX1006"/>
      <c r="AY1006"/>
      <c r="AZ1006"/>
      <c r="BA1006"/>
    </row>
    <row r="1007" spans="39:53">
      <c r="AM1007"/>
      <c r="AN1007"/>
      <c r="AO1007"/>
      <c r="AP1007"/>
      <c r="AQ1007"/>
      <c r="AR1007"/>
      <c r="AS1007"/>
      <c r="AT1007"/>
      <c r="AU1007"/>
      <c r="AV1007"/>
      <c r="AW1007"/>
      <c r="AX1007"/>
      <c r="AY1007"/>
      <c r="AZ1007"/>
      <c r="BA1007"/>
    </row>
    <row r="1008" spans="39:53">
      <c r="AM1008"/>
      <c r="AN1008"/>
      <c r="AO1008"/>
      <c r="AP1008"/>
      <c r="AQ1008"/>
      <c r="AR1008"/>
      <c r="AS1008"/>
      <c r="AT1008"/>
      <c r="AU1008"/>
      <c r="AV1008"/>
      <c r="AW1008"/>
      <c r="AX1008"/>
      <c r="AY1008"/>
      <c r="AZ1008"/>
      <c r="BA1008"/>
    </row>
    <row r="1009" spans="39:53">
      <c r="AM1009"/>
      <c r="AN1009"/>
      <c r="AO1009"/>
      <c r="AP1009"/>
      <c r="AQ1009"/>
      <c r="AR1009"/>
      <c r="AS1009"/>
      <c r="AT1009"/>
      <c r="AU1009"/>
      <c r="AV1009"/>
      <c r="AW1009"/>
      <c r="AX1009"/>
      <c r="AY1009"/>
      <c r="AZ1009"/>
      <c r="BA1009"/>
    </row>
    <row r="1010" spans="39:53">
      <c r="AM1010"/>
      <c r="AN1010"/>
      <c r="AO1010"/>
      <c r="AP1010"/>
      <c r="AQ1010"/>
      <c r="AR1010"/>
      <c r="AS1010"/>
      <c r="AT1010"/>
      <c r="AU1010"/>
      <c r="AV1010"/>
      <c r="AW1010"/>
      <c r="AX1010"/>
      <c r="AY1010"/>
      <c r="AZ1010"/>
      <c r="BA1010"/>
    </row>
    <row r="1011" spans="39:53">
      <c r="AM1011"/>
      <c r="AN1011"/>
      <c r="AO1011"/>
      <c r="AP1011"/>
      <c r="AQ1011"/>
      <c r="AR1011"/>
      <c r="AS1011"/>
      <c r="AT1011"/>
      <c r="AU1011"/>
      <c r="AV1011"/>
      <c r="AW1011"/>
      <c r="AX1011"/>
      <c r="AY1011"/>
      <c r="AZ1011"/>
      <c r="BA1011"/>
    </row>
    <row r="1012" spans="39:53">
      <c r="AM1012"/>
      <c r="AN1012"/>
      <c r="AO1012"/>
      <c r="AP1012"/>
      <c r="AQ1012"/>
      <c r="AR1012"/>
      <c r="AS1012"/>
      <c r="AT1012"/>
      <c r="AU1012"/>
      <c r="AV1012"/>
      <c r="AW1012"/>
      <c r="AX1012"/>
      <c r="AY1012"/>
      <c r="AZ1012"/>
      <c r="BA1012"/>
    </row>
    <row r="1013" spans="39:53">
      <c r="AM1013"/>
      <c r="AN1013"/>
      <c r="AO1013"/>
      <c r="AP1013"/>
      <c r="AQ1013"/>
      <c r="AR1013"/>
      <c r="AS1013"/>
      <c r="AT1013"/>
      <c r="AU1013"/>
      <c r="AV1013"/>
      <c r="AW1013"/>
      <c r="AX1013"/>
      <c r="AY1013"/>
      <c r="AZ1013"/>
      <c r="BA1013"/>
    </row>
    <row r="1014" spans="39:53">
      <c r="AM1014"/>
      <c r="AN1014"/>
      <c r="AO1014"/>
      <c r="AP1014"/>
      <c r="AQ1014"/>
      <c r="AR1014"/>
      <c r="AS1014"/>
      <c r="AT1014"/>
      <c r="AU1014"/>
      <c r="AV1014"/>
      <c r="AW1014"/>
      <c r="AX1014"/>
      <c r="AY1014"/>
      <c r="AZ1014"/>
      <c r="BA1014"/>
    </row>
    <row r="1015" spans="39:53">
      <c r="AM1015"/>
      <c r="AN1015"/>
      <c r="AO1015"/>
      <c r="AP1015"/>
      <c r="AQ1015"/>
      <c r="AR1015"/>
      <c r="AS1015"/>
      <c r="AT1015"/>
      <c r="AU1015"/>
      <c r="AV1015"/>
      <c r="AW1015"/>
      <c r="AX1015"/>
      <c r="AY1015"/>
      <c r="AZ1015"/>
      <c r="BA1015"/>
    </row>
    <row r="1016" spans="39:53">
      <c r="AM1016"/>
      <c r="AN1016"/>
      <c r="AO1016"/>
      <c r="AP1016"/>
      <c r="AQ1016"/>
      <c r="AR1016"/>
      <c r="AS1016"/>
      <c r="AT1016"/>
      <c r="AU1016"/>
      <c r="AV1016"/>
      <c r="AW1016"/>
      <c r="AX1016"/>
      <c r="AY1016"/>
      <c r="AZ1016"/>
      <c r="BA1016"/>
    </row>
    <row r="1017" spans="39:53">
      <c r="AM1017"/>
      <c r="AN1017"/>
      <c r="AO1017"/>
      <c r="AP1017"/>
      <c r="AQ1017"/>
      <c r="AR1017"/>
      <c r="AS1017"/>
      <c r="AT1017"/>
      <c r="AU1017"/>
      <c r="AV1017"/>
      <c r="AW1017"/>
      <c r="AX1017"/>
      <c r="AY1017"/>
      <c r="AZ1017"/>
      <c r="BA1017"/>
    </row>
    <row r="1018" spans="39:53">
      <c r="AM1018"/>
      <c r="AN1018"/>
      <c r="AO1018"/>
      <c r="AP1018"/>
      <c r="AQ1018"/>
      <c r="AR1018"/>
      <c r="AS1018"/>
      <c r="AT1018"/>
      <c r="AU1018"/>
      <c r="AV1018"/>
      <c r="AW1018"/>
      <c r="AX1018"/>
      <c r="AY1018"/>
      <c r="AZ1018"/>
      <c r="BA1018"/>
    </row>
    <row r="1019" spans="39:53">
      <c r="AM1019"/>
      <c r="AN1019"/>
      <c r="AO1019"/>
      <c r="AP1019"/>
      <c r="AQ1019"/>
      <c r="AR1019"/>
      <c r="AS1019"/>
      <c r="AT1019"/>
      <c r="AU1019"/>
      <c r="AV1019"/>
      <c r="AW1019"/>
      <c r="AX1019"/>
      <c r="AY1019"/>
      <c r="AZ1019"/>
      <c r="BA1019"/>
    </row>
    <row r="1020" spans="39:53">
      <c r="AM1020"/>
      <c r="AN1020"/>
      <c r="AO1020"/>
      <c r="AP1020"/>
      <c r="AQ1020"/>
      <c r="AR1020"/>
      <c r="AS1020"/>
      <c r="AT1020"/>
      <c r="AU1020"/>
      <c r="AV1020"/>
      <c r="AW1020"/>
      <c r="AX1020"/>
      <c r="AY1020"/>
      <c r="AZ1020"/>
      <c r="BA1020"/>
    </row>
    <row r="1021" spans="39:53">
      <c r="AM1021"/>
      <c r="AN1021"/>
      <c r="AO1021"/>
      <c r="AP1021"/>
      <c r="AQ1021"/>
      <c r="AR1021"/>
      <c r="AS1021"/>
      <c r="AT1021"/>
      <c r="AU1021"/>
      <c r="AV1021"/>
      <c r="AW1021"/>
      <c r="AX1021"/>
      <c r="AY1021"/>
      <c r="AZ1021"/>
      <c r="BA1021"/>
    </row>
    <row r="1022" spans="39:53">
      <c r="AM1022"/>
      <c r="AN1022"/>
      <c r="AO1022"/>
      <c r="AP1022"/>
      <c r="AQ1022"/>
      <c r="AR1022"/>
      <c r="AS1022"/>
      <c r="AT1022"/>
      <c r="AU1022"/>
      <c r="AV1022"/>
      <c r="AW1022"/>
      <c r="AX1022"/>
      <c r="AY1022"/>
      <c r="AZ1022"/>
      <c r="BA1022"/>
    </row>
    <row r="1023" spans="39:53">
      <c r="AM1023"/>
      <c r="AN1023"/>
      <c r="AO1023"/>
      <c r="AP1023"/>
      <c r="AQ1023"/>
      <c r="AR1023"/>
      <c r="AS1023"/>
      <c r="AT1023"/>
      <c r="AU1023"/>
      <c r="AV1023"/>
      <c r="AW1023"/>
      <c r="AX1023"/>
      <c r="AY1023"/>
      <c r="AZ1023"/>
      <c r="BA1023"/>
    </row>
    <row r="1024" spans="39:53">
      <c r="AM1024"/>
      <c r="AN1024"/>
      <c r="AO1024"/>
      <c r="AP1024"/>
      <c r="AQ1024"/>
      <c r="AR1024"/>
      <c r="AS1024"/>
      <c r="AT1024"/>
      <c r="AU1024"/>
      <c r="AV1024"/>
      <c r="AW1024"/>
      <c r="AX1024"/>
      <c r="AY1024"/>
      <c r="AZ1024"/>
      <c r="BA1024"/>
    </row>
    <row r="1025" spans="39:53">
      <c r="AM1025"/>
      <c r="AN1025"/>
      <c r="AO1025"/>
      <c r="AP1025"/>
      <c r="AQ1025"/>
      <c r="AR1025"/>
      <c r="AS1025"/>
      <c r="AT1025"/>
      <c r="AU1025"/>
      <c r="AV1025"/>
      <c r="AW1025"/>
      <c r="AX1025"/>
      <c r="AY1025"/>
      <c r="AZ1025"/>
      <c r="BA1025"/>
    </row>
    <row r="1026" spans="39:53">
      <c r="AM1026"/>
      <c r="AN1026"/>
      <c r="AO1026"/>
      <c r="AP1026"/>
      <c r="AQ1026"/>
      <c r="AR1026"/>
      <c r="AS1026"/>
      <c r="AT1026"/>
      <c r="AU1026"/>
      <c r="AV1026"/>
      <c r="AW1026"/>
      <c r="AX1026"/>
      <c r="AY1026"/>
      <c r="AZ1026"/>
      <c r="BA1026"/>
    </row>
    <row r="1027" spans="39:53">
      <c r="AM1027"/>
      <c r="AN1027"/>
      <c r="AO1027"/>
      <c r="AP1027"/>
      <c r="AQ1027"/>
      <c r="AR1027"/>
      <c r="AS1027"/>
      <c r="AT1027"/>
      <c r="AU1027"/>
      <c r="AV1027"/>
      <c r="AW1027"/>
      <c r="AX1027"/>
      <c r="AY1027"/>
      <c r="AZ1027"/>
      <c r="BA1027"/>
    </row>
    <row r="1028" spans="39:53">
      <c r="AM1028"/>
      <c r="AN1028"/>
      <c r="AO1028"/>
      <c r="AP1028"/>
      <c r="AQ1028"/>
      <c r="AR1028"/>
      <c r="AS1028"/>
      <c r="AT1028"/>
      <c r="AU1028"/>
      <c r="AV1028"/>
      <c r="AW1028"/>
      <c r="AX1028"/>
      <c r="AY1028"/>
      <c r="AZ1028"/>
      <c r="BA1028"/>
    </row>
  </sheetData>
  <sortState ref="A488:BK724">
    <sortCondition ref="D488:D724"/>
  </sortState>
  <mergeCells count="17">
    <mergeCell ref="BB727:BD727"/>
    <mergeCell ref="BB164:BE164"/>
    <mergeCell ref="BB250:BE250"/>
    <mergeCell ref="BB350:BE350"/>
    <mergeCell ref="BB341:BE341"/>
    <mergeCell ref="BB455:BE455"/>
    <mergeCell ref="BB443:BE443"/>
    <mergeCell ref="BB434:BE434"/>
    <mergeCell ref="BB339:BF339"/>
    <mergeCell ref="BB233:BE233"/>
    <mergeCell ref="BB488:BF488"/>
    <mergeCell ref="BB687:BE687"/>
    <mergeCell ref="AD2:AK2"/>
    <mergeCell ref="BB305:BF305"/>
    <mergeCell ref="BB4:BE4"/>
    <mergeCell ref="BB243:BE243"/>
    <mergeCell ref="BB136:BD13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accumalation pattern</vt:lpstr>
    </vt:vector>
  </TitlesOfParts>
  <Company>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ak</dc:creator>
  <cp:lastModifiedBy>Palak</cp:lastModifiedBy>
  <dcterms:created xsi:type="dcterms:W3CDTF">2021-06-30T13:26:16Z</dcterms:created>
  <dcterms:modified xsi:type="dcterms:W3CDTF">2023-08-21T22:10:03Z</dcterms:modified>
</cp:coreProperties>
</file>